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L:\biotek-groups2\vartiainen\Manuscripts\Nuclear actin in neuronal differentiation\Figures\"/>
    </mc:Choice>
  </mc:AlternateContent>
  <xr:revisionPtr revIDLastSave="0" documentId="13_ncr:1_{0C7193F2-3531-4012-A6E6-003DEBCFDC4F}" xr6:coauthVersionLast="47" xr6:coauthVersionMax="47" xr10:uidLastSave="{00000000-0000-0000-0000-000000000000}"/>
  <bookViews>
    <workbookView xWindow="440" yWindow="50" windowWidth="17900" windowHeight="10360" xr2:uid="{00000000-000D-0000-FFFF-FFFF00000000}"/>
  </bookViews>
  <sheets>
    <sheet name="down1day" sheetId="4" r:id="rId1"/>
    <sheet name="down5vs1" sheetId="5" r:id="rId2"/>
    <sheet name="up1day" sheetId="2" r:id="rId3"/>
    <sheet name="up5vs1" sheetId="3" r:id="rId4"/>
  </sheets>
  <definedNames>
    <definedName name="_xlnm._FilterDatabase" localSheetId="0" hidden="1">down1day!$A$5:$N$5</definedName>
    <definedName name="_xlnm._FilterDatabase" localSheetId="1" hidden="1">down5vs1!$A$5:$O$5</definedName>
    <definedName name="_xlnm._FilterDatabase" localSheetId="2" hidden="1">up1day!$A$5:$N$5</definedName>
    <definedName name="_xlnm._FilterDatabase" localSheetId="3" hidden="1">up5vs1!$AA$4:$AD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5" uniqueCount="1996">
  <si>
    <t>Day1</t>
  </si>
  <si>
    <t>Day2</t>
  </si>
  <si>
    <t>Day3</t>
  </si>
  <si>
    <t>Day4</t>
  </si>
  <si>
    <t>Day5</t>
  </si>
  <si>
    <t>Ensembl_gene_ID</t>
  </si>
  <si>
    <t>baseMean</t>
  </si>
  <si>
    <t>log2FoldChange</t>
  </si>
  <si>
    <t>pvalue</t>
  </si>
  <si>
    <t>log2FoldChange.1</t>
  </si>
  <si>
    <t>pvalue.1</t>
  </si>
  <si>
    <t>log2FoldChange.2</t>
  </si>
  <si>
    <t>pvalue.2</t>
  </si>
  <si>
    <t>log2FoldChange.3</t>
  </si>
  <si>
    <t>pvalue.3</t>
  </si>
  <si>
    <t>log2FoldChange.4</t>
  </si>
  <si>
    <t>pvalue.4</t>
  </si>
  <si>
    <t>ENSRNOG00000000024</t>
  </si>
  <si>
    <t>ENSRNOG00000000221</t>
  </si>
  <si>
    <t>ENSRNOG00000000233</t>
  </si>
  <si>
    <t>ENSRNOG00000000454</t>
  </si>
  <si>
    <t>ENSRNOG00000000479</t>
  </si>
  <si>
    <t>ENSRNOG00000000499</t>
  </si>
  <si>
    <t>ENSRNOG00000000522</t>
  </si>
  <si>
    <t>ENSRNOG00000000543</t>
  </si>
  <si>
    <t>ENSRNOG00000000589</t>
  </si>
  <si>
    <t>ENSRNOG00000000632</t>
  </si>
  <si>
    <t>ENSRNOG00000000635</t>
  </si>
  <si>
    <t>ENSRNOG00000000636</t>
  </si>
  <si>
    <t>ENSRNOG00000000638</t>
  </si>
  <si>
    <t>NA</t>
  </si>
  <si>
    <t>ENSRNOG00000000658</t>
  </si>
  <si>
    <t>ENSRNOG00000000763</t>
  </si>
  <si>
    <t>ENSRNOG00000000777</t>
  </si>
  <si>
    <t>ENSRNOG00000000811</t>
  </si>
  <si>
    <t>ENSRNOG00000000826</t>
  </si>
  <si>
    <t>ENSRNOG00000000827</t>
  </si>
  <si>
    <t>ENSRNOG00000000858</t>
  </si>
  <si>
    <t>ENSRNOG00000000873</t>
  </si>
  <si>
    <t>ENSRNOG00000000906</t>
  </si>
  <si>
    <t>ENSRNOG00000000925</t>
  </si>
  <si>
    <t>ENSRNOG00000000967</t>
  </si>
  <si>
    <t>ENSRNOG00000001128</t>
  </si>
  <si>
    <t>ENSRNOG00000001163</t>
  </si>
  <si>
    <t>ENSRNOG00000001189</t>
  </si>
  <si>
    <t>ENSRNOG00000001195</t>
  </si>
  <si>
    <t>ENSRNOG00000001213</t>
  </si>
  <si>
    <t>ENSRNOG00000001229</t>
  </si>
  <si>
    <t>ENSRNOG00000001249</t>
  </si>
  <si>
    <t>ENSRNOG00000001252</t>
  </si>
  <si>
    <t>ENSRNOG00000001338</t>
  </si>
  <si>
    <t>ENSRNOG00000001369</t>
  </si>
  <si>
    <t>ENSRNOG00000001374</t>
  </si>
  <si>
    <t>ENSRNOG00000001414</t>
  </si>
  <si>
    <t>ENSRNOG00000001416</t>
  </si>
  <si>
    <t>ENSRNOG00000001452</t>
  </si>
  <si>
    <t>ENSRNOG00000001492</t>
  </si>
  <si>
    <t>ENSRNOG00000001514</t>
  </si>
  <si>
    <t>ENSRNOG00000001527</t>
  </si>
  <si>
    <t>ENSRNOG00000001528</t>
  </si>
  <si>
    <t>ENSRNOG00000001645</t>
  </si>
  <si>
    <t>ENSRNOG00000001700</t>
  </si>
  <si>
    <t>ENSRNOG00000001728</t>
  </si>
  <si>
    <t>ENSRNOG00000001766</t>
  </si>
  <si>
    <t>ENSRNOG00000001785</t>
  </si>
  <si>
    <t>ENSRNOG00000001804</t>
  </si>
  <si>
    <t>ENSRNOG00000001807</t>
  </si>
  <si>
    <t>ENSRNOG00000001821</t>
  </si>
  <si>
    <t>ENSRNOG00000001888</t>
  </si>
  <si>
    <t>ENSRNOG00000001963</t>
  </si>
  <si>
    <t>ENSRNOG00000002051</t>
  </si>
  <si>
    <t>ENSRNOG00000002089</t>
  </si>
  <si>
    <t>ENSRNOG00000002091</t>
  </si>
  <si>
    <t>ENSRNOG00000002141</t>
  </si>
  <si>
    <t>ENSRNOG00000002145</t>
  </si>
  <si>
    <t>ENSRNOG00000002159</t>
  </si>
  <si>
    <t>ENSRNOG00000002255</t>
  </si>
  <si>
    <t>ENSRNOG00000002436</t>
  </si>
  <si>
    <t>ENSRNOG00000002468</t>
  </si>
  <si>
    <t>ENSRNOG00000002487</t>
  </si>
  <si>
    <t>ENSRNOG00000002548</t>
  </si>
  <si>
    <t>ENSRNOG00000002578</t>
  </si>
  <si>
    <t>ENSRNOG00000002582</t>
  </si>
  <si>
    <t>ENSRNOG00000002653</t>
  </si>
  <si>
    <t>ENSRNOG00000002693</t>
  </si>
  <si>
    <t>ENSRNOG00000002723</t>
  </si>
  <si>
    <t>ENSRNOG00000002730</t>
  </si>
  <si>
    <t>ENSRNOG00000002751</t>
  </si>
  <si>
    <t>ENSRNOG00000002753</t>
  </si>
  <si>
    <t>ENSRNOG00000002773</t>
  </si>
  <si>
    <t>ENSRNOG00000002793</t>
  </si>
  <si>
    <t>ENSRNOG00000002810</t>
  </si>
  <si>
    <t>ENSRNOG00000002826</t>
  </si>
  <si>
    <t>ENSRNOG00000002832</t>
  </si>
  <si>
    <t>ENSRNOG00000002866</t>
  </si>
  <si>
    <t>ENSRNOG00000002896</t>
  </si>
  <si>
    <t>ENSRNOG00000002922</t>
  </si>
  <si>
    <t>ENSRNOG00000002937</t>
  </si>
  <si>
    <t>ENSRNOG00000002953</t>
  </si>
  <si>
    <t>ENSRNOG00000003183</t>
  </si>
  <si>
    <t>ENSRNOG00000003198</t>
  </si>
  <si>
    <t>ENSRNOG00000003217</t>
  </si>
  <si>
    <t>ENSRNOG00000003219</t>
  </si>
  <si>
    <t>ENSRNOG00000003228</t>
  </si>
  <si>
    <t>ENSRNOG00000003253</t>
  </si>
  <si>
    <t>ENSRNOG00000003266</t>
  </si>
  <si>
    <t>ENSRNOG00000003273</t>
  </si>
  <si>
    <t>ENSRNOG00000003388</t>
  </si>
  <si>
    <t>ENSRNOG00000003442</t>
  </si>
  <si>
    <t>ENSRNOG00000003463</t>
  </si>
  <si>
    <t>ENSRNOG00000003486</t>
  </si>
  <si>
    <t>ENSRNOG00000003494</t>
  </si>
  <si>
    <t>ENSRNOG00000003515</t>
  </si>
  <si>
    <t>ENSRNOG00000003538</t>
  </si>
  <si>
    <t>ENSRNOG00000003546</t>
  </si>
  <si>
    <t>ENSRNOG00000003587</t>
  </si>
  <si>
    <t>ENSRNOG00000003648</t>
  </si>
  <si>
    <t>ENSRNOG00000003736</t>
  </si>
  <si>
    <t>ENSRNOG00000003777</t>
  </si>
  <si>
    <t>ENSRNOG00000003802</t>
  </si>
  <si>
    <t>ENSRNOG00000003897</t>
  </si>
  <si>
    <t>ENSRNOG00000003947</t>
  </si>
  <si>
    <t>ENSRNOG00000003979</t>
  </si>
  <si>
    <t>ENSRNOG00000004019</t>
  </si>
  <si>
    <t>ENSRNOG00000004029</t>
  </si>
  <si>
    <t>ENSRNOG00000004100</t>
  </si>
  <si>
    <t>ENSRNOG00000004110</t>
  </si>
  <si>
    <t>ENSRNOG00000004179</t>
  </si>
  <si>
    <t>ENSRNOG00000004192</t>
  </si>
  <si>
    <t>ENSRNOG00000004221</t>
  </si>
  <si>
    <t>ENSRNOG00000004290</t>
  </si>
  <si>
    <t>ENSRNOG00000004322</t>
  </si>
  <si>
    <t>ENSRNOG00000004327</t>
  </si>
  <si>
    <t>ENSRNOG00000004328</t>
  </si>
  <si>
    <t>ENSRNOG00000004353</t>
  </si>
  <si>
    <t>ENSRNOG00000004359</t>
  </si>
  <si>
    <t>ENSRNOG00000004367</t>
  </si>
  <si>
    <t>ENSRNOG00000004373</t>
  </si>
  <si>
    <t>ENSRNOG00000004399</t>
  </si>
  <si>
    <t>ENSRNOG00000004476</t>
  </si>
  <si>
    <t>ENSRNOG00000004479</t>
  </si>
  <si>
    <t>ENSRNOG00000004483</t>
  </si>
  <si>
    <t>ENSRNOG00000004487</t>
  </si>
  <si>
    <t>ENSRNOG00000004500</t>
  </si>
  <si>
    <t>ENSRNOG00000004512</t>
  </si>
  <si>
    <t>ENSRNOG00000004667</t>
  </si>
  <si>
    <t>ENSRNOG00000004668</t>
  </si>
  <si>
    <t>ENSRNOG00000004731</t>
  </si>
  <si>
    <t>ENSRNOG00000004753</t>
  </si>
  <si>
    <t>ENSRNOG00000004786</t>
  </si>
  <si>
    <t>ENSRNOG00000004812</t>
  </si>
  <si>
    <t>ENSRNOG00000004921</t>
  </si>
  <si>
    <t>ENSRNOG00000005003</t>
  </si>
  <si>
    <t>ENSRNOG00000005039</t>
  </si>
  <si>
    <t>ENSRNOG00000005082</t>
  </si>
  <si>
    <t>ENSRNOG00000005093</t>
  </si>
  <si>
    <t>ENSRNOG00000005185</t>
  </si>
  <si>
    <t>ENSRNOG00000005203</t>
  </si>
  <si>
    <t>ENSRNOG00000005206</t>
  </si>
  <si>
    <t>ENSRNOG00000005284</t>
  </si>
  <si>
    <t>ENSRNOG00000005382</t>
  </si>
  <si>
    <t>ENSRNOG00000005424</t>
  </si>
  <si>
    <t>ENSRNOG00000005447</t>
  </si>
  <si>
    <t>ENSRNOG00000005580</t>
  </si>
  <si>
    <t>ENSRNOG00000005600</t>
  </si>
  <si>
    <t>ENSRNOG00000005659</t>
  </si>
  <si>
    <t>ENSRNOG00000005806</t>
  </si>
  <si>
    <t>ENSRNOG00000005879</t>
  </si>
  <si>
    <t>ENSRNOG00000005936</t>
  </si>
  <si>
    <t>ENSRNOG00000005970</t>
  </si>
  <si>
    <t>ENSRNOG00000006037</t>
  </si>
  <si>
    <t>ENSRNOG00000006086</t>
  </si>
  <si>
    <t>ENSRNOG00000006094</t>
  </si>
  <si>
    <t>ENSRNOG00000006116</t>
  </si>
  <si>
    <t>ENSRNOG00000006198</t>
  </si>
  <si>
    <t>ENSRNOG00000006251</t>
  </si>
  <si>
    <t>ENSRNOG00000006334</t>
  </si>
  <si>
    <t>ENSRNOG00000006384</t>
  </si>
  <si>
    <t>ENSRNOG00000006388</t>
  </si>
  <si>
    <t>ENSRNOG00000006483</t>
  </si>
  <si>
    <t>ENSRNOG00000006595</t>
  </si>
  <si>
    <t>ENSRNOG00000006604</t>
  </si>
  <si>
    <t>ENSRNOG00000006615</t>
  </si>
  <si>
    <t>ENSRNOG00000006784</t>
  </si>
  <si>
    <t>ENSRNOG00000006824</t>
  </si>
  <si>
    <t>ENSRNOG00000006860</t>
  </si>
  <si>
    <t>ENSRNOG00000006893</t>
  </si>
  <si>
    <t>ENSRNOG00000006920</t>
  </si>
  <si>
    <t>ENSRNOG00000006950</t>
  </si>
  <si>
    <t>ENSRNOG00000006952</t>
  </si>
  <si>
    <t>ENSRNOG00000006963</t>
  </si>
  <si>
    <t>ENSRNOG00000007033</t>
  </si>
  <si>
    <t>ENSRNOG00000007034</t>
  </si>
  <si>
    <t>ENSRNOG00000007046</t>
  </si>
  <si>
    <t>ENSRNOG00000007147</t>
  </si>
  <si>
    <t>ENSRNOG00000007152</t>
  </si>
  <si>
    <t>ENSRNOG00000007159</t>
  </si>
  <si>
    <t>ENSRNOG00000007234</t>
  </si>
  <si>
    <t>ENSRNOG00000007237</t>
  </si>
  <si>
    <t>ENSRNOG00000007255</t>
  </si>
  <si>
    <t>ENSRNOG00000007284</t>
  </si>
  <si>
    <t>ENSRNOG00000007319</t>
  </si>
  <si>
    <t>ENSRNOG00000007324</t>
  </si>
  <si>
    <t>ENSRNOG00000007367</t>
  </si>
  <si>
    <t>ENSRNOG00000007369</t>
  </si>
  <si>
    <t>ENSRNOG00000007408</t>
  </si>
  <si>
    <t>ENSRNOG00000007415</t>
  </si>
  <si>
    <t>ENSRNOG00000007484</t>
  </si>
  <si>
    <t>ENSRNOG00000007568</t>
  </si>
  <si>
    <t>ENSRNOG00000007574</t>
  </si>
  <si>
    <t>ENSRNOG00000007582</t>
  </si>
  <si>
    <t>ENSRNOG00000007584</t>
  </si>
  <si>
    <t>ENSRNOG00000007601</t>
  </si>
  <si>
    <t>ENSRNOG00000007687</t>
  </si>
  <si>
    <t>ENSRNOG00000007795</t>
  </si>
  <si>
    <t>ENSRNOG00000007837</t>
  </si>
  <si>
    <t>ENSRNOG00000007866</t>
  </si>
  <si>
    <t>ENSRNOG00000007905</t>
  </si>
  <si>
    <t>ENSRNOG00000007993</t>
  </si>
  <si>
    <t>ENSRNOG00000008000</t>
  </si>
  <si>
    <t>ENSRNOG00000008001</t>
  </si>
  <si>
    <t>ENSRNOG00000008012</t>
  </si>
  <si>
    <t>ENSRNOG00000008054</t>
  </si>
  <si>
    <t>ENSRNOG00000008057</t>
  </si>
  <si>
    <t>ENSRNOG00000008078</t>
  </si>
  <si>
    <t>ENSRNOG00000008088</t>
  </si>
  <si>
    <t>ENSRNOG00000008106</t>
  </si>
  <si>
    <t>ENSRNOG00000008157</t>
  </si>
  <si>
    <t>ENSRNOG00000008165</t>
  </si>
  <si>
    <t>ENSRNOG00000008187</t>
  </si>
  <si>
    <t>ENSRNOG00000008219</t>
  </si>
  <si>
    <t>ENSRNOG00000008224</t>
  </si>
  <si>
    <t>ENSRNOG00000008292</t>
  </si>
  <si>
    <t>ENSRNOG00000008312</t>
  </si>
  <si>
    <t>ENSRNOG00000008423</t>
  </si>
  <si>
    <t>ENSRNOG00000008465</t>
  </si>
  <si>
    <t>ENSRNOG00000008471</t>
  </si>
  <si>
    <t>ENSRNOG00000008487</t>
  </si>
  <si>
    <t>ENSRNOG00000008570</t>
  </si>
  <si>
    <t>ENSRNOG00000008595</t>
  </si>
  <si>
    <t>ENSRNOG00000008596</t>
  </si>
  <si>
    <t>ENSRNOG00000008600</t>
  </si>
  <si>
    <t>ENSRNOG00000008683</t>
  </si>
  <si>
    <t>ENSRNOG00000008713</t>
  </si>
  <si>
    <t>ENSRNOG00000008837</t>
  </si>
  <si>
    <t>ENSRNOG00000008911</t>
  </si>
  <si>
    <t>ENSRNOG00000008922</t>
  </si>
  <si>
    <t>ENSRNOG00000009032</t>
  </si>
  <si>
    <t>ENSRNOG00000009106</t>
  </si>
  <si>
    <t>ENSRNOG00000009144</t>
  </si>
  <si>
    <t>ENSRNOG00000009197</t>
  </si>
  <si>
    <t>ENSRNOG00000009204</t>
  </si>
  <si>
    <t>ENSRNOG00000009222</t>
  </si>
  <si>
    <t>ENSRNOG00000009269</t>
  </si>
  <si>
    <t>ENSRNOG00000009323</t>
  </si>
  <si>
    <t>ENSRNOG00000009334</t>
  </si>
  <si>
    <t>ENSRNOG00000009336</t>
  </si>
  <si>
    <t>ENSRNOG00000009466</t>
  </si>
  <si>
    <t>ENSRNOG00000009513</t>
  </si>
  <si>
    <t>ENSRNOG00000009515</t>
  </si>
  <si>
    <t>ENSRNOG00000009540</t>
  </si>
  <si>
    <t>ENSRNOG00000009550</t>
  </si>
  <si>
    <t>ENSRNOG00000009656</t>
  </si>
  <si>
    <t>ENSRNOG00000009712</t>
  </si>
  <si>
    <t>ENSRNOG00000009734</t>
  </si>
  <si>
    <t>ENSRNOG00000009742</t>
  </si>
  <si>
    <t>ENSRNOG00000009761</t>
  </si>
  <si>
    <t>ENSRNOG00000009768</t>
  </si>
  <si>
    <t>ENSRNOG00000009779</t>
  </si>
  <si>
    <t>ENSRNOG00000009848</t>
  </si>
  <si>
    <t>ENSRNOG00000009850</t>
  </si>
  <si>
    <t>ENSRNOG00000009863</t>
  </si>
  <si>
    <t>ENSRNOG00000009878</t>
  </si>
  <si>
    <t>ENSRNOG00000009884</t>
  </si>
  <si>
    <t>ENSRNOG00000009886</t>
  </si>
  <si>
    <t>ENSRNOG00000009946</t>
  </si>
  <si>
    <t>ENSRNOG00000010065</t>
  </si>
  <si>
    <t>ENSRNOG00000010078</t>
  </si>
  <si>
    <t>ENSRNOG00000010210</t>
  </si>
  <si>
    <t>ENSRNOG00000010270</t>
  </si>
  <si>
    <t>ENSRNOG00000010312</t>
  </si>
  <si>
    <t>ENSRNOG00000010320</t>
  </si>
  <si>
    <t>ENSRNOG00000010326</t>
  </si>
  <si>
    <t>ENSRNOG00000010332</t>
  </si>
  <si>
    <t>ENSRNOG00000010362</t>
  </si>
  <si>
    <t>ENSRNOG00000010529</t>
  </si>
  <si>
    <t>ENSRNOG00000010645</t>
  </si>
  <si>
    <t>ENSRNOG00000010666</t>
  </si>
  <si>
    <t>ENSRNOG00000010716</t>
  </si>
  <si>
    <t>ENSRNOG00000010780</t>
  </si>
  <si>
    <t>ENSRNOG00000010791</t>
  </si>
  <si>
    <t>ENSRNOG00000010802</t>
  </si>
  <si>
    <t>ENSRNOG00000010824</t>
  </si>
  <si>
    <t>ENSRNOG00000010833</t>
  </si>
  <si>
    <t>ENSRNOG00000010872</t>
  </si>
  <si>
    <t>ENSRNOG00000010929</t>
  </si>
  <si>
    <t>ENSRNOG00000010940</t>
  </si>
  <si>
    <t>ENSRNOG00000010957</t>
  </si>
  <si>
    <t>ENSRNOG00000010983</t>
  </si>
  <si>
    <t>ENSRNOG00000011011</t>
  </si>
  <si>
    <t>ENSRNOG00000011039</t>
  </si>
  <si>
    <t>ENSRNOG00000011151</t>
  </si>
  <si>
    <t>ENSRNOG00000011208</t>
  </si>
  <si>
    <t>ENSRNOG00000011227</t>
  </si>
  <si>
    <t>ENSRNOG00000011284</t>
  </si>
  <si>
    <t>ENSRNOG00000011332</t>
  </si>
  <si>
    <t>ENSRNOG00000011357</t>
  </si>
  <si>
    <t>ENSRNOG00000011452</t>
  </si>
  <si>
    <t>ENSRNOG00000011502</t>
  </si>
  <si>
    <t>ENSRNOG00000011521</t>
  </si>
  <si>
    <t>ENSRNOG00000011647</t>
  </si>
  <si>
    <t>ENSRNOG00000011688</t>
  </si>
  <si>
    <t>ENSRNOG00000011747</t>
  </si>
  <si>
    <t>ENSRNOG00000011774</t>
  </si>
  <si>
    <t>ENSRNOG00000011789</t>
  </si>
  <si>
    <t>ENSRNOG00000011796</t>
  </si>
  <si>
    <t>ENSRNOG00000011821</t>
  </si>
  <si>
    <t>ENSRNOG00000011824</t>
  </si>
  <si>
    <t>ENSRNOG00000011891</t>
  </si>
  <si>
    <t>ENSRNOG00000011901</t>
  </si>
  <si>
    <t>ENSRNOG00000011913</t>
  </si>
  <si>
    <t>ENSRNOG00000011921</t>
  </si>
  <si>
    <t>ENSRNOG00000011951</t>
  </si>
  <si>
    <t>ENSRNOG00000011989</t>
  </si>
  <si>
    <t>ENSRNOG00000011992</t>
  </si>
  <si>
    <t>ENSRNOG00000012051</t>
  </si>
  <si>
    <t>ENSRNOG00000012094</t>
  </si>
  <si>
    <t>ENSRNOG00000012149</t>
  </si>
  <si>
    <t>ENSRNOG00000012181</t>
  </si>
  <si>
    <t>ENSRNOG00000012183</t>
  </si>
  <si>
    <t>ENSRNOG00000012238</t>
  </si>
  <si>
    <t>ENSRNOG00000012269</t>
  </si>
  <si>
    <t>ENSRNOG00000012318</t>
  </si>
  <si>
    <t>ENSRNOG00000012556</t>
  </si>
  <si>
    <t>ENSRNOG00000012562</t>
  </si>
  <si>
    <t>ENSRNOG00000012658</t>
  </si>
  <si>
    <t>ENSRNOG00000012681</t>
  </si>
  <si>
    <t>ENSRNOG00000012723</t>
  </si>
  <si>
    <t>ENSRNOG00000012747</t>
  </si>
  <si>
    <t>ENSRNOG00000012772</t>
  </si>
  <si>
    <t>ENSRNOG00000012782</t>
  </si>
  <si>
    <t>ENSRNOG00000012787</t>
  </si>
  <si>
    <t>ENSRNOG00000012826</t>
  </si>
  <si>
    <t>ENSRNOG00000012835</t>
  </si>
  <si>
    <t>ENSRNOG00000012843</t>
  </si>
  <si>
    <t>ENSRNOG00000012865</t>
  </si>
  <si>
    <t>ENSRNOG00000012878</t>
  </si>
  <si>
    <t>ENSRNOG00000012886</t>
  </si>
  <si>
    <t>ENSRNOG00000012965</t>
  </si>
  <si>
    <t>ENSRNOG00000012988</t>
  </si>
  <si>
    <t>ENSRNOG00000012989</t>
  </si>
  <si>
    <t>ENSRNOG00000013018</t>
  </si>
  <si>
    <t>ENSRNOG00000013064</t>
  </si>
  <si>
    <t>ENSRNOG00000013162</t>
  </si>
  <si>
    <t>ENSRNOG00000013167</t>
  </si>
  <si>
    <t>ENSRNOG00000013213</t>
  </si>
  <si>
    <t>ENSRNOG00000013220</t>
  </si>
  <si>
    <t>ENSRNOG00000013223</t>
  </si>
  <si>
    <t>ENSRNOG00000013267</t>
  </si>
  <si>
    <t>ENSRNOG00000013294</t>
  </si>
  <si>
    <t>ENSRNOG00000013324</t>
  </si>
  <si>
    <t>ENSRNOG00000013330</t>
  </si>
  <si>
    <t>ENSRNOG00000013358</t>
  </si>
  <si>
    <t>ENSRNOG00000013407</t>
  </si>
  <si>
    <t>ENSRNOG00000013469</t>
  </si>
  <si>
    <t>ENSRNOG00000013496</t>
  </si>
  <si>
    <t>ENSRNOG00000013503</t>
  </si>
  <si>
    <t>ENSRNOG00000013515</t>
  </si>
  <si>
    <t>ENSRNOG00000013552</t>
  </si>
  <si>
    <t>ENSRNOG00000013586</t>
  </si>
  <si>
    <t>ENSRNOG00000013641</t>
  </si>
  <si>
    <t>ENSRNOG00000013654</t>
  </si>
  <si>
    <t>ENSRNOG00000013656</t>
  </si>
  <si>
    <t>ENSRNOG00000013661</t>
  </si>
  <si>
    <t>ENSRNOG00000013668</t>
  </si>
  <si>
    <t>ENSRNOG00000013727</t>
  </si>
  <si>
    <t>ENSRNOG00000013733</t>
  </si>
  <si>
    <t>ENSRNOG00000013734</t>
  </si>
  <si>
    <t>ENSRNOG00000013851</t>
  </si>
  <si>
    <t>ENSRNOG00000013862</t>
  </si>
  <si>
    <t>ENSRNOG00000013902</t>
  </si>
  <si>
    <t>ENSRNOG00000013914</t>
  </si>
  <si>
    <t>ENSRNOG00000013916</t>
  </si>
  <si>
    <t>ENSRNOG00000013937</t>
  </si>
  <si>
    <t>ENSRNOG00000013954</t>
  </si>
  <si>
    <t>ENSRNOG00000013971</t>
  </si>
  <si>
    <t>ENSRNOG00000013974</t>
  </si>
  <si>
    <t>ENSRNOG00000013975</t>
  </si>
  <si>
    <t>ENSRNOG00000013981</t>
  </si>
  <si>
    <t>ENSRNOG00000014008</t>
  </si>
  <si>
    <t>ENSRNOG00000014030</t>
  </si>
  <si>
    <t>ENSRNOG00000014071</t>
  </si>
  <si>
    <t>ENSRNOG00000014080</t>
  </si>
  <si>
    <t>ENSRNOG00000014083</t>
  </si>
  <si>
    <t>ENSRNOG00000014087</t>
  </si>
  <si>
    <t>ENSRNOG00000014117</t>
  </si>
  <si>
    <t>ENSRNOG00000014171</t>
  </si>
  <si>
    <t>ENSRNOG00000014202</t>
  </si>
  <si>
    <t>ENSRNOG00000014205</t>
  </si>
  <si>
    <t>ENSRNOG00000014218</t>
  </si>
  <si>
    <t>ENSRNOG00000014226</t>
  </si>
  <si>
    <t>ENSRNOG00000014293</t>
  </si>
  <si>
    <t>ENSRNOG00000014343</t>
  </si>
  <si>
    <t>ENSRNOG00000014387</t>
  </si>
  <si>
    <t>ENSRNOG00000014424</t>
  </si>
  <si>
    <t>ENSRNOG00000014453</t>
  </si>
  <si>
    <t>ENSRNOG00000014496</t>
  </si>
  <si>
    <t>ENSRNOG00000014503</t>
  </si>
  <si>
    <t>ENSRNOG00000014549</t>
  </si>
  <si>
    <t>ENSRNOG00000014585</t>
  </si>
  <si>
    <t>ENSRNOG00000014610</t>
  </si>
  <si>
    <t>ENSRNOG00000014648</t>
  </si>
  <si>
    <t>ENSRNOG00000014678</t>
  </si>
  <si>
    <t>ENSRNOG00000014710</t>
  </si>
  <si>
    <t>ENSRNOG00000014751</t>
  </si>
  <si>
    <t>ENSRNOG00000014835</t>
  </si>
  <si>
    <t>ENSRNOG00000014844</t>
  </si>
  <si>
    <t>ENSRNOG00000014963</t>
  </si>
  <si>
    <t>ENSRNOG00000014970</t>
  </si>
  <si>
    <t>ENSRNOG00000014987</t>
  </si>
  <si>
    <t>ENSRNOG00000015020</t>
  </si>
  <si>
    <t>ENSRNOG00000015035</t>
  </si>
  <si>
    <t>ENSRNOG00000015063</t>
  </si>
  <si>
    <t>ENSRNOG00000015076</t>
  </si>
  <si>
    <t>ENSRNOG00000015082</t>
  </si>
  <si>
    <t>ENSRNOG00000015088</t>
  </si>
  <si>
    <t>ENSRNOG00000015131</t>
  </si>
  <si>
    <t>ENSRNOG00000015248</t>
  </si>
  <si>
    <t>ENSRNOG00000015279</t>
  </si>
  <si>
    <t>ENSRNOG00000015416</t>
  </si>
  <si>
    <t>ENSRNOG00000015423</t>
  </si>
  <si>
    <t>ENSRNOG00000015465</t>
  </si>
  <si>
    <t>ENSRNOG00000015514</t>
  </si>
  <si>
    <t>ENSRNOG00000015526</t>
  </si>
  <si>
    <t>ENSRNOG00000015529</t>
  </si>
  <si>
    <t>ENSRNOG00000015541</t>
  </si>
  <si>
    <t>ENSRNOG00000015562</t>
  </si>
  <si>
    <t>ENSRNOG00000015596</t>
  </si>
  <si>
    <t>ENSRNOG00000015616</t>
  </si>
  <si>
    <t>ENSRNOG00000015625</t>
  </si>
  <si>
    <t>ENSRNOG00000015674</t>
  </si>
  <si>
    <t>ENSRNOG00000015677</t>
  </si>
  <si>
    <t>ENSRNOG00000015691</t>
  </si>
  <si>
    <t>ENSRNOG00000015878</t>
  </si>
  <si>
    <t>ENSRNOG00000015921</t>
  </si>
  <si>
    <t>ENSRNOG00000015948</t>
  </si>
  <si>
    <t>ENSRNOG00000015957</t>
  </si>
  <si>
    <t>ENSRNOG00000015967</t>
  </si>
  <si>
    <t>ENSRNOG00000015971</t>
  </si>
  <si>
    <t>ENSRNOG00000016070</t>
  </si>
  <si>
    <t>ENSRNOG00000016103</t>
  </si>
  <si>
    <t>ENSRNOG00000016110</t>
  </si>
  <si>
    <t>ENSRNOG00000016122</t>
  </si>
  <si>
    <t>ENSRNOG00000016149</t>
  </si>
  <si>
    <t>ENSRNOG00000016214</t>
  </si>
  <si>
    <t>ENSRNOG00000016255</t>
  </si>
  <si>
    <t>ENSRNOG00000016311</t>
  </si>
  <si>
    <t>ENSRNOG00000016326</t>
  </si>
  <si>
    <t>ENSRNOG00000016351</t>
  </si>
  <si>
    <t>ENSRNOG00000016460</t>
  </si>
  <si>
    <t>ENSRNOG00000016480</t>
  </si>
  <si>
    <t>ENSRNOG00000016484</t>
  </si>
  <si>
    <t>ENSRNOG00000016552</t>
  </si>
  <si>
    <t>ENSRNOG00000016558</t>
  </si>
  <si>
    <t>ENSRNOG00000016647</t>
  </si>
  <si>
    <t>ENSRNOG00000016653</t>
  </si>
  <si>
    <t>ENSRNOG00000016679</t>
  </si>
  <si>
    <t>ENSRNOG00000016687</t>
  </si>
  <si>
    <t>ENSRNOG00000016690</t>
  </si>
  <si>
    <t>ENSRNOG00000016695</t>
  </si>
  <si>
    <t>ENSRNOG00000016706</t>
  </si>
  <si>
    <t>ENSRNOG00000016752</t>
  </si>
  <si>
    <t>ENSRNOG00000016753</t>
  </si>
  <si>
    <t>ENSRNOG00000016763</t>
  </si>
  <si>
    <t>ENSRNOG00000016768</t>
  </si>
  <si>
    <t>ENSRNOG00000016827</t>
  </si>
  <si>
    <t>ENSRNOG00000016838</t>
  </si>
  <si>
    <t>ENSRNOG00000016848</t>
  </si>
  <si>
    <t>ENSRNOG00000016890</t>
  </si>
  <si>
    <t>ENSRNOG00000016924</t>
  </si>
  <si>
    <t>ENSRNOG00000016977</t>
  </si>
  <si>
    <t>ENSRNOG00000017020</t>
  </si>
  <si>
    <t>ENSRNOG00000017084</t>
  </si>
  <si>
    <t>ENSRNOG00000017097</t>
  </si>
  <si>
    <t>ENSRNOG00000017114</t>
  </si>
  <si>
    <t>ENSRNOG00000017118</t>
  </si>
  <si>
    <t>ENSRNOG00000017147</t>
  </si>
  <si>
    <t>ENSRNOG00000017156</t>
  </si>
  <si>
    <t>ENSRNOG00000017193</t>
  </si>
  <si>
    <t>ENSRNOG00000017206</t>
  </si>
  <si>
    <t>ENSRNOG00000017209</t>
  </si>
  <si>
    <t>ENSRNOG00000017212</t>
  </si>
  <si>
    <t>ENSRNOG00000017243</t>
  </si>
  <si>
    <t>ENSRNOG00000017258</t>
  </si>
  <si>
    <t>ENSRNOG00000017259</t>
  </si>
  <si>
    <t>ENSRNOG00000017283</t>
  </si>
  <si>
    <t>ENSRNOG00000017286</t>
  </si>
  <si>
    <t>ENSRNOG00000017333</t>
  </si>
  <si>
    <t>ENSRNOG00000017469</t>
  </si>
  <si>
    <t>ENSRNOG00000017503</t>
  </si>
  <si>
    <t>ENSRNOG00000017550</t>
  </si>
  <si>
    <t>ENSRNOG00000017558</t>
  </si>
  <si>
    <t>ENSRNOG00000017560</t>
  </si>
  <si>
    <t>ENSRNOG00000017589</t>
  </si>
  <si>
    <t>ENSRNOG00000017600</t>
  </si>
  <si>
    <t>ENSRNOG00000017602</t>
  </si>
  <si>
    <t>ENSRNOG00000017606</t>
  </si>
  <si>
    <t>ENSRNOG00000017671</t>
  </si>
  <si>
    <t>ENSRNOG00000017673</t>
  </si>
  <si>
    <t>ENSRNOG00000017676</t>
  </si>
  <si>
    <t>ENSRNOG00000017801</t>
  </si>
  <si>
    <t>ENSRNOG00000017893</t>
  </si>
  <si>
    <t>ENSRNOG00000017895</t>
  </si>
  <si>
    <t>ENSRNOG00000017897</t>
  </si>
  <si>
    <t>ENSRNOG00000017976</t>
  </si>
  <si>
    <t>ENSRNOG00000018110</t>
  </si>
  <si>
    <t>ENSRNOG00000018111</t>
  </si>
  <si>
    <t>ENSRNOG00000018122</t>
  </si>
  <si>
    <t>ENSRNOG00000018225</t>
  </si>
  <si>
    <t>ENSRNOG00000018262</t>
  </si>
  <si>
    <t>ENSRNOG00000018286</t>
  </si>
  <si>
    <t>ENSRNOG00000018358</t>
  </si>
  <si>
    <t>ENSRNOG00000018384</t>
  </si>
  <si>
    <t>ENSRNOG00000018399</t>
  </si>
  <si>
    <t>ENSRNOG00000018404</t>
  </si>
  <si>
    <t>ENSRNOG00000018484</t>
  </si>
  <si>
    <t>ENSRNOG00000018488</t>
  </si>
  <si>
    <t>ENSRNOG00000018500</t>
  </si>
  <si>
    <t>ENSRNOG00000018602</t>
  </si>
  <si>
    <t>ENSRNOG00000018755</t>
  </si>
  <si>
    <t>ENSRNOG00000018785</t>
  </si>
  <si>
    <t>ENSRNOG00000018798</t>
  </si>
  <si>
    <t>ENSRNOG00000018808</t>
  </si>
  <si>
    <t>ENSRNOG00000018815</t>
  </si>
  <si>
    <t>ENSRNOG00000018824</t>
  </si>
  <si>
    <t>ENSRNOG00000018859</t>
  </si>
  <si>
    <t>ENSRNOG00000018870</t>
  </si>
  <si>
    <t>ENSRNOG00000018874</t>
  </si>
  <si>
    <t>ENSRNOG00000018950</t>
  </si>
  <si>
    <t>ENSRNOG00000018952</t>
  </si>
  <si>
    <t>ENSRNOG00000018982</t>
  </si>
  <si>
    <t>ENSRNOG00000018991</t>
  </si>
  <si>
    <t>ENSRNOG00000018992</t>
  </si>
  <si>
    <t>ENSRNOG00000019031</t>
  </si>
  <si>
    <t>ENSRNOG00000019100</t>
  </si>
  <si>
    <t>ENSRNOG00000019118</t>
  </si>
  <si>
    <t>ENSRNOG00000019129</t>
  </si>
  <si>
    <t>ENSRNOG00000019147</t>
  </si>
  <si>
    <t>ENSRNOG00000019181</t>
  </si>
  <si>
    <t>ENSRNOG00000019189</t>
  </si>
  <si>
    <t>ENSRNOG00000019202</t>
  </si>
  <si>
    <t>ENSRNOG00000019207</t>
  </si>
  <si>
    <t>ENSRNOG00000019211</t>
  </si>
  <si>
    <t>ENSRNOG00000019215</t>
  </si>
  <si>
    <t>ENSRNOG00000019306</t>
  </si>
  <si>
    <t>ENSRNOG00000019322</t>
  </si>
  <si>
    <t>ENSRNOG00000019330</t>
  </si>
  <si>
    <t>ENSRNOG00000019361</t>
  </si>
  <si>
    <t>ENSRNOG00000019390</t>
  </si>
  <si>
    <t>ENSRNOG00000019430</t>
  </si>
  <si>
    <t>ENSRNOG00000019445</t>
  </si>
  <si>
    <t>ENSRNOG00000019451</t>
  </si>
  <si>
    <t>ENSRNOG00000019474</t>
  </si>
  <si>
    <t>ENSRNOG00000019477</t>
  </si>
  <si>
    <t>ENSRNOG00000019484</t>
  </si>
  <si>
    <t>ENSRNOG00000019504</t>
  </si>
  <si>
    <t>ENSRNOG00000019536</t>
  </si>
  <si>
    <t>ENSRNOG00000019556</t>
  </si>
  <si>
    <t>ENSRNOG00000019559</t>
  </si>
  <si>
    <t>ENSRNOG00000019560</t>
  </si>
  <si>
    <t>ENSRNOG00000019584</t>
  </si>
  <si>
    <t>ENSRNOG00000019598</t>
  </si>
  <si>
    <t>ENSRNOG00000019606</t>
  </si>
  <si>
    <t>ENSRNOG00000019648</t>
  </si>
  <si>
    <t>ENSRNOG00000019780</t>
  </si>
  <si>
    <t>ENSRNOG00000019810</t>
  </si>
  <si>
    <t>ENSRNOG00000019842</t>
  </si>
  <si>
    <t>ENSRNOG00000019857</t>
  </si>
  <si>
    <t>ENSRNOG00000019858</t>
  </si>
  <si>
    <t>ENSRNOG00000019862</t>
  </si>
  <si>
    <t>ENSRNOG00000019864</t>
  </si>
  <si>
    <t>ENSRNOG00000019955</t>
  </si>
  <si>
    <t>ENSRNOG00000019985</t>
  </si>
  <si>
    <t>ENSRNOG00000020013</t>
  </si>
  <si>
    <t>ENSRNOG00000020060</t>
  </si>
  <si>
    <t>ENSRNOG00000020105</t>
  </si>
  <si>
    <t>ENSRNOG00000020124</t>
  </si>
  <si>
    <t>ENSRNOG00000020129</t>
  </si>
  <si>
    <t>ENSRNOG00000020148</t>
  </si>
  <si>
    <t>ENSRNOG00000020173</t>
  </si>
  <si>
    <t>ENSRNOG00000020263</t>
  </si>
  <si>
    <t>ENSRNOG00000020272</t>
  </si>
  <si>
    <t>ENSRNOG00000020325</t>
  </si>
  <si>
    <t>ENSRNOG00000020401</t>
  </si>
  <si>
    <t>ENSRNOG00000020416</t>
  </si>
  <si>
    <t>ENSRNOG00000020423</t>
  </si>
  <si>
    <t>ENSRNOG00000020470</t>
  </si>
  <si>
    <t>ENSRNOG00000020484</t>
  </si>
  <si>
    <t>ENSRNOG00000020505</t>
  </si>
  <si>
    <t>ENSRNOG00000020519</t>
  </si>
  <si>
    <t>ENSRNOG00000020525</t>
  </si>
  <si>
    <t>ENSRNOG00000020552</t>
  </si>
  <si>
    <t>ENSRNOG00000020588</t>
  </si>
  <si>
    <t>ENSRNOG00000020624</t>
  </si>
  <si>
    <t>ENSRNOG00000020651</t>
  </si>
  <si>
    <t>ENSRNOG00000020652</t>
  </si>
  <si>
    <t>ENSRNOG00000020684</t>
  </si>
  <si>
    <t>ENSRNOG00000020686</t>
  </si>
  <si>
    <t>ENSRNOG00000020696</t>
  </si>
  <si>
    <t>ENSRNOG00000020698</t>
  </si>
  <si>
    <t>ENSRNOG00000020729</t>
  </si>
  <si>
    <t>ENSRNOG00000020743</t>
  </si>
  <si>
    <t>ENSRNOG00000020770</t>
  </si>
  <si>
    <t>ENSRNOG00000020782</t>
  </si>
  <si>
    <t>ENSRNOG00000020784</t>
  </si>
  <si>
    <t>ENSRNOG00000020792</t>
  </si>
  <si>
    <t>ENSRNOG00000020833</t>
  </si>
  <si>
    <t>ENSRNOG00000020873</t>
  </si>
  <si>
    <t>ENSRNOG00000020922</t>
  </si>
  <si>
    <t>ENSRNOG00000020952</t>
  </si>
  <si>
    <t>ENSRNOG00000020955</t>
  </si>
  <si>
    <t>ENSRNOG00000020995</t>
  </si>
  <si>
    <t>ENSRNOG00000021020</t>
  </si>
  <si>
    <t>ENSRNOG00000021029</t>
  </si>
  <si>
    <t>ENSRNOG00000021067</t>
  </si>
  <si>
    <t>ENSRNOG00000021087</t>
  </si>
  <si>
    <t>ENSRNOG00000021098</t>
  </si>
  <si>
    <t>ENSRNOG00000021110</t>
  </si>
  <si>
    <t>ENSRNOG00000021201</t>
  </si>
  <si>
    <t>ENSRNOG00000021234</t>
  </si>
  <si>
    <t>ENSRNOG00000021259</t>
  </si>
  <si>
    <t>ENSRNOG00000021269</t>
  </si>
  <si>
    <t>ENSRNOG00000021302</t>
  </si>
  <si>
    <t>ENSRNOG00000021318</t>
  </si>
  <si>
    <t>ENSRNOG00000021380</t>
  </si>
  <si>
    <t>ENSRNOG00000021403</t>
  </si>
  <si>
    <t>ENSRNOG00000021433</t>
  </si>
  <si>
    <t>ENSRNOG00000021437</t>
  </si>
  <si>
    <t>ENSRNOG00000021560</t>
  </si>
  <si>
    <t>ENSRNOG00000021659</t>
  </si>
  <si>
    <t>ENSRNOG00000021660</t>
  </si>
  <si>
    <t>ENSRNOG00000021713</t>
  </si>
  <si>
    <t>ENSRNOG00000021795</t>
  </si>
  <si>
    <t>ENSRNOG00000021812</t>
  </si>
  <si>
    <t>ENSRNOG00000021855</t>
  </si>
  <si>
    <t>ENSRNOG00000021856</t>
  </si>
  <si>
    <t>ENSRNOG00000021902</t>
  </si>
  <si>
    <t>ENSRNOG00000021945</t>
  </si>
  <si>
    <t>ENSRNOG00000022015</t>
  </si>
  <si>
    <t>ENSRNOG00000022218</t>
  </si>
  <si>
    <t>ENSRNOG00000022242</t>
  </si>
  <si>
    <t>ENSRNOG00000022256</t>
  </si>
  <si>
    <t>ENSRNOG00000022321</t>
  </si>
  <si>
    <t>ENSRNOG00000022358</t>
  </si>
  <si>
    <t>ENSRNOG00000022533</t>
  </si>
  <si>
    <t>ENSRNOG00000022537</t>
  </si>
  <si>
    <t>ENSRNOG00000022567</t>
  </si>
  <si>
    <t>ENSRNOG00000022603</t>
  </si>
  <si>
    <t>ENSRNOG00000022635</t>
  </si>
  <si>
    <t>ENSRNOG00000022704</t>
  </si>
  <si>
    <t>ENSRNOG00000022710</t>
  </si>
  <si>
    <t>ENSRNOG00000023109</t>
  </si>
  <si>
    <t>ENSRNOG00000023226</t>
  </si>
  <si>
    <t>ENSRNOG00000023312</t>
  </si>
  <si>
    <t>ENSRNOG00000023428</t>
  </si>
  <si>
    <t>ENSRNOG00000023449</t>
  </si>
  <si>
    <t>ENSRNOG00000023465</t>
  </si>
  <si>
    <t>ENSRNOG00000023473</t>
  </si>
  <si>
    <t>ENSRNOG00000023485</t>
  </si>
  <si>
    <t>ENSRNOG00000023546</t>
  </si>
  <si>
    <t>ENSRNOG00000023601</t>
  </si>
  <si>
    <t>ENSRNOG00000023603</t>
  </si>
  <si>
    <t>ENSRNOG00000023614</t>
  </si>
  <si>
    <t>ENSRNOG00000023643</t>
  </si>
  <si>
    <t>ENSRNOG00000023698</t>
  </si>
  <si>
    <t>ENSRNOG00000023708</t>
  </si>
  <si>
    <t>ENSRNOG00000023712</t>
  </si>
  <si>
    <t>ENSRNOG00000023824</t>
  </si>
  <si>
    <t>ENSRNOG00000023851</t>
  </si>
  <si>
    <t>ENSRNOG00000023896</t>
  </si>
  <si>
    <t>ENSRNOG00000023995</t>
  </si>
  <si>
    <t>ENSRNOG00000024039</t>
  </si>
  <si>
    <t>ENSRNOG00000024077</t>
  </si>
  <si>
    <t>ENSRNOG00000024178</t>
  </si>
  <si>
    <t>ENSRNOG00000024181</t>
  </si>
  <si>
    <t>ENSRNOG00000024201</t>
  </si>
  <si>
    <t>ENSRNOG00000024259</t>
  </si>
  <si>
    <t>ENSRNOG00000024346</t>
  </si>
  <si>
    <t>ENSRNOG00000024363</t>
  </si>
  <si>
    <t>ENSRNOG00000024365</t>
  </si>
  <si>
    <t>ENSRNOG00000024420</t>
  </si>
  <si>
    <t>ENSRNOG00000024428</t>
  </si>
  <si>
    <t>ENSRNOG00000024523</t>
  </si>
  <si>
    <t>ENSRNOG00000024580</t>
  </si>
  <si>
    <t>ENSRNOG00000024630</t>
  </si>
  <si>
    <t>ENSRNOG00000024763</t>
  </si>
  <si>
    <t>ENSRNOG00000024832</t>
  </si>
  <si>
    <t>ENSRNOG00000024923</t>
  </si>
  <si>
    <t>ENSRNOG00000025012</t>
  </si>
  <si>
    <t>ENSRNOG00000025100</t>
  </si>
  <si>
    <t>ENSRNOG00000025108</t>
  </si>
  <si>
    <t>ENSRNOG00000025198</t>
  </si>
  <si>
    <t>ENSRNOG00000025302</t>
  </si>
  <si>
    <t>ENSRNOG00000025378</t>
  </si>
  <si>
    <t>ENSRNOG00000025545</t>
  </si>
  <si>
    <t>ENSRNOG00000025581</t>
  </si>
  <si>
    <t>ENSRNOG00000025710</t>
  </si>
  <si>
    <t>ENSRNOG00000025757</t>
  </si>
  <si>
    <t>ENSRNOG00000025764</t>
  </si>
  <si>
    <t>ENSRNOG00000025848</t>
  </si>
  <si>
    <t>ENSRNOG00000025946</t>
  </si>
  <si>
    <t>ENSRNOG00000026217</t>
  </si>
  <si>
    <t>ENSRNOG00000026252</t>
  </si>
  <si>
    <t>ENSRNOG00000026679</t>
  </si>
  <si>
    <t>ENSRNOG00000027017</t>
  </si>
  <si>
    <t>ENSRNOG00000027030</t>
  </si>
  <si>
    <t>ENSRNOG00000027035</t>
  </si>
  <si>
    <t>ENSRNOG00000027228</t>
  </si>
  <si>
    <t>ENSRNOG00000027249</t>
  </si>
  <si>
    <t>ENSRNOG00000027392</t>
  </si>
  <si>
    <t>ENSRNOG00000027582</t>
  </si>
  <si>
    <t>ENSRNOG00000027606</t>
  </si>
  <si>
    <t>ENSRNOG00000027697</t>
  </si>
  <si>
    <t>ENSRNOG00000027894</t>
  </si>
  <si>
    <t>ENSRNOG00000027971</t>
  </si>
  <si>
    <t>ENSRNOG00000027976</t>
  </si>
  <si>
    <t>ENSRNOG00000028025</t>
  </si>
  <si>
    <t>ENSRNOG00000028036</t>
  </si>
  <si>
    <t>ENSRNOG00000028137</t>
  </si>
  <si>
    <t>ENSRNOG00000028149</t>
  </si>
  <si>
    <t>ENSRNOG00000028238</t>
  </si>
  <si>
    <t>ENSRNOG00000028279</t>
  </si>
  <si>
    <t>ENSRNOG00000028330</t>
  </si>
  <si>
    <t>ENSRNOG00000028404</t>
  </si>
  <si>
    <t>ENSRNOG00000028415</t>
  </si>
  <si>
    <t>ENSRNOG00000028456</t>
  </si>
  <si>
    <t>ENSRNOG00000028543</t>
  </si>
  <si>
    <t>ENSRNOG00000028624</t>
  </si>
  <si>
    <t>ENSRNOG00000028636</t>
  </si>
  <si>
    <t>ENSRNOG00000028708</t>
  </si>
  <si>
    <t>ENSRNOG00000028713</t>
  </si>
  <si>
    <t>ENSRNOG00000028730</t>
  </si>
  <si>
    <t>ENSRNOG00000028805</t>
  </si>
  <si>
    <t>ENSRNOG00000028812</t>
  </si>
  <si>
    <t>ENSRNOG00000028841</t>
  </si>
  <si>
    <t>ENSRNOG00000028908</t>
  </si>
  <si>
    <t>ENSRNOG00000029330</t>
  </si>
  <si>
    <t>ENSRNOG00000029342</t>
  </si>
  <si>
    <t>ENSRNOG00000029478</t>
  </si>
  <si>
    <t>ENSRNOG00000029586</t>
  </si>
  <si>
    <t>ENSRNOG00000029614</t>
  </si>
  <si>
    <t>ENSRNOG00000029865</t>
  </si>
  <si>
    <t>ENSRNOG00000029911</t>
  </si>
  <si>
    <t>ENSRNOG00000030019</t>
  </si>
  <si>
    <t>ENSRNOG00000030022</t>
  </si>
  <si>
    <t>ENSRNOG00000030187</t>
  </si>
  <si>
    <t>ENSRNOG00000030452</t>
  </si>
  <si>
    <t>ENSRNOG00000030688</t>
  </si>
  <si>
    <t>ENSRNOG00000031208</t>
  </si>
  <si>
    <t>ENSRNOG00000031216</t>
  </si>
  <si>
    <t>ENSRNOG00000031266</t>
  </si>
  <si>
    <t>ENSRNOG00000031364</t>
  </si>
  <si>
    <t>ENSRNOG00000031612</t>
  </si>
  <si>
    <t>ENSRNOG00000031743</t>
  </si>
  <si>
    <t>ENSRNOG00000032261</t>
  </si>
  <si>
    <t>ENSRNOG00000032297</t>
  </si>
  <si>
    <t>ENSRNOG00000032412</t>
  </si>
  <si>
    <t>ENSRNOG00000032429</t>
  </si>
  <si>
    <t>ENSRNOG00000032446</t>
  </si>
  <si>
    <t>ENSRNOG00000032487</t>
  </si>
  <si>
    <t>ENSRNOG00000032626</t>
  </si>
  <si>
    <t>ENSRNOG00000032660</t>
  </si>
  <si>
    <t>ENSRNOG00000032798</t>
  </si>
  <si>
    <t>ENSRNOG00000032832</t>
  </si>
  <si>
    <t>ENSRNOG00000032917</t>
  </si>
  <si>
    <t>ENSRNOG00000032922</t>
  </si>
  <si>
    <t>ENSRNOG00000032929</t>
  </si>
  <si>
    <t>ENSRNOG00000032994</t>
  </si>
  <si>
    <t>ENSRNOG00000033389</t>
  </si>
  <si>
    <t>ENSRNOG00000033433</t>
  </si>
  <si>
    <t>ENSRNOG00000033434</t>
  </si>
  <si>
    <t>ENSRNOG00000033444</t>
  </si>
  <si>
    <t>ENSRNOG00000033545</t>
  </si>
  <si>
    <t>ENSRNOG00000033575</t>
  </si>
  <si>
    <t>ENSRNOG00000033706</t>
  </si>
  <si>
    <t>ENSRNOG00000033734</t>
  </si>
  <si>
    <t>ENSRNOG00000033747</t>
  </si>
  <si>
    <t>ENSRNOG00000033893</t>
  </si>
  <si>
    <t>ENSRNOG00000033929</t>
  </si>
  <si>
    <t>ENSRNOG00000034200</t>
  </si>
  <si>
    <t>ENSRNOG00000034254</t>
  </si>
  <si>
    <t>ENSRNOG00000036659</t>
  </si>
  <si>
    <t>ENSRNOG00000036674</t>
  </si>
  <si>
    <t>ENSRNOG00000036677</t>
  </si>
  <si>
    <t>ENSRNOG00000036684</t>
  </si>
  <si>
    <t>ENSRNOG00000036711</t>
  </si>
  <si>
    <t>ENSRNOG00000037113</t>
  </si>
  <si>
    <t>ENSRNOG00000037134</t>
  </si>
  <si>
    <t>ENSRNOG00000037211</t>
  </si>
  <si>
    <t>ENSRNOG00000037217</t>
  </si>
  <si>
    <t>ENSRNOG00000037310</t>
  </si>
  <si>
    <t>ENSRNOG00000037339</t>
  </si>
  <si>
    <t>ENSRNOG00000037340</t>
  </si>
  <si>
    <t>ENSRNOG00000037371</t>
  </si>
  <si>
    <t>ENSRNOG00000037695</t>
  </si>
  <si>
    <t>ENSRNOG00000037798</t>
  </si>
  <si>
    <t>ENSRNOG00000037815</t>
  </si>
  <si>
    <t>ENSRNOG00000037852</t>
  </si>
  <si>
    <t>ENSRNOG00000037931</t>
  </si>
  <si>
    <t>ENSRNOG00000038035</t>
  </si>
  <si>
    <t>ENSRNOG00000038047</t>
  </si>
  <si>
    <t>ENSRNOG00000038406</t>
  </si>
  <si>
    <t>ENSRNOG00000038738</t>
  </si>
  <si>
    <t>ENSRNOG00000039214</t>
  </si>
  <si>
    <t>ENSRNOG00000039463</t>
  </si>
  <si>
    <t>ENSRNOG00000039596</t>
  </si>
  <si>
    <t>ENSRNOG00000039745</t>
  </si>
  <si>
    <t>ENSRNOG00000040050</t>
  </si>
  <si>
    <t>ENSRNOG00000040188</t>
  </si>
  <si>
    <t>ENSRNOG00000042025</t>
  </si>
  <si>
    <t>ENSRNOG00000042189</t>
  </si>
  <si>
    <t>ENSRNOG00000042502</t>
  </si>
  <si>
    <t>ENSRNOG00000042668</t>
  </si>
  <si>
    <t>ENSRNOG00000042686</t>
  </si>
  <si>
    <t>ENSRNOG00000042785</t>
  </si>
  <si>
    <t>ENSRNOG00000042788</t>
  </si>
  <si>
    <t>ENSRNOG00000042939</t>
  </si>
  <si>
    <t>ENSRNOG00000042980</t>
  </si>
  <si>
    <t>ENSRNOG00000043182</t>
  </si>
  <si>
    <t>ENSRNOG00000043203</t>
  </si>
  <si>
    <t>ENSRNOG00000043215</t>
  </si>
  <si>
    <t>ENSRNOG00000043311</t>
  </si>
  <si>
    <t>ENSRNOG00000043342</t>
  </si>
  <si>
    <t>ENSRNOG00000043377</t>
  </si>
  <si>
    <t>ENSRNOG00000043451</t>
  </si>
  <si>
    <t>ENSRNOG00000043498</t>
  </si>
  <si>
    <t>ENSRNOG00000045636</t>
  </si>
  <si>
    <t>ENSRNOG00000045728</t>
  </si>
  <si>
    <t>ENSRNOG00000045753</t>
  </si>
  <si>
    <t>ENSRNOG00000045918</t>
  </si>
  <si>
    <t>ENSRNOG00000046005</t>
  </si>
  <si>
    <t>ENSRNOG00000046155</t>
  </si>
  <si>
    <t>ENSRNOG00000046171</t>
  </si>
  <si>
    <t>ENSRNOG00000046202</t>
  </si>
  <si>
    <t>ENSRNOG00000046434</t>
  </si>
  <si>
    <t>ENSRNOG00000046607</t>
  </si>
  <si>
    <t>ENSRNOG00000046663</t>
  </si>
  <si>
    <t>ENSRNOG00000046727</t>
  </si>
  <si>
    <t>ENSRNOG00000046744</t>
  </si>
  <si>
    <t>ENSRNOG00000046763</t>
  </si>
  <si>
    <t>ENSRNOG00000046848</t>
  </si>
  <si>
    <t>ENSRNOG00000047300</t>
  </si>
  <si>
    <t>ENSRNOG00000047306</t>
  </si>
  <si>
    <t>ENSRNOG00000047393</t>
  </si>
  <si>
    <t>ENSRNOG00000047430</t>
  </si>
  <si>
    <t>ENSRNOG00000047505</t>
  </si>
  <si>
    <t>ENSRNOG00000047697</t>
  </si>
  <si>
    <t>ENSRNOG00000047781</t>
  </si>
  <si>
    <t>ENSRNOG00000048186</t>
  </si>
  <si>
    <t>ENSRNOG00000048264</t>
  </si>
  <si>
    <t>ENSRNOG00000048291</t>
  </si>
  <si>
    <t>ENSRNOG00000048365</t>
  </si>
  <si>
    <t>ENSRNOG00000048751</t>
  </si>
  <si>
    <t>ENSRNOG00000048858</t>
  </si>
  <si>
    <t>ENSRNOG00000048949</t>
  </si>
  <si>
    <t>ENSRNOG00000048967</t>
  </si>
  <si>
    <t>ENSRNOG00000049054</t>
  </si>
  <si>
    <t>ENSRNOG00000049115</t>
  </si>
  <si>
    <t>ENSRNOG00000049269</t>
  </si>
  <si>
    <t>ENSRNOG00000049471</t>
  </si>
  <si>
    <t>ENSRNOG00000049714</t>
  </si>
  <si>
    <t>ENSRNOG00000049766</t>
  </si>
  <si>
    <t>ENSRNOG00000049802</t>
  </si>
  <si>
    <t>ENSRNOG00000050123</t>
  </si>
  <si>
    <t>ENSRNOG00000050658</t>
  </si>
  <si>
    <t>ENSRNOG00000050714</t>
  </si>
  <si>
    <t>ENSRNOG00000050767</t>
  </si>
  <si>
    <t>ENSRNOG00000050794</t>
  </si>
  <si>
    <t>ENSRNOG00000050933</t>
  </si>
  <si>
    <t>ENSRNOG00000050983</t>
  </si>
  <si>
    <t>ENSRNOG00000050997</t>
  </si>
  <si>
    <t>ENSRNOG00000051222</t>
  </si>
  <si>
    <t>ENSRNOG00000051261</t>
  </si>
  <si>
    <t>ENSRNOG00000051278</t>
  </si>
  <si>
    <t>ENSRNOG00000051298</t>
  </si>
  <si>
    <t>ENSRNOG00000051365</t>
  </si>
  <si>
    <t>ENSRNOG00000051507</t>
  </si>
  <si>
    <t>ENSRNOG00000051704</t>
  </si>
  <si>
    <t>ENSRNOG00000051915</t>
  </si>
  <si>
    <t>ENSRNOG00000051952</t>
  </si>
  <si>
    <t>ENSRNOG00000052298</t>
  </si>
  <si>
    <t>ENSRNOG00000052753</t>
  </si>
  <si>
    <t>ENSRNOG00000053047</t>
  </si>
  <si>
    <t>ENSRNOG00000053055</t>
  </si>
  <si>
    <t>ENSRNOG00000053084</t>
  </si>
  <si>
    <t>ENSRNOG00000053099</t>
  </si>
  <si>
    <t>ENSRNOG00000053201</t>
  </si>
  <si>
    <t>ENSRNOG00000053258</t>
  </si>
  <si>
    <t>ENSRNOG00000053334</t>
  </si>
  <si>
    <t>ENSRNOG00000053406</t>
  </si>
  <si>
    <t>ENSRNOG00000053452</t>
  </si>
  <si>
    <t>ENSRNOG00000053550</t>
  </si>
  <si>
    <t>ENSRNOG00000053626</t>
  </si>
  <si>
    <t>ENSRNOG00000053640</t>
  </si>
  <si>
    <t>ENSRNOG00000054017</t>
  </si>
  <si>
    <t>ENSRNOG00000054212</t>
  </si>
  <si>
    <t>ENSRNOG00000054314</t>
  </si>
  <si>
    <t>ENSRNOG00000054420</t>
  </si>
  <si>
    <t>ENSRNOG00000054524</t>
  </si>
  <si>
    <t>ENSRNOG00000054765</t>
  </si>
  <si>
    <t>ENSRNOG00000054890</t>
  </si>
  <si>
    <t>ENSRNOG00000055010</t>
  </si>
  <si>
    <t>ENSRNOG00000055111</t>
  </si>
  <si>
    <t>ENSRNOG00000055365</t>
  </si>
  <si>
    <t>ENSRNOG00000055527</t>
  </si>
  <si>
    <t>ENSRNOG00000055642</t>
  </si>
  <si>
    <t>ENSRNOG00000055939</t>
  </si>
  <si>
    <t>ENSRNOG00000056069</t>
  </si>
  <si>
    <t>ENSRNOG00000056219</t>
  </si>
  <si>
    <t>ENSRNOG00000056571</t>
  </si>
  <si>
    <t>ENSRNOG00000056728</t>
  </si>
  <si>
    <t>ENSRNOG00000056756</t>
  </si>
  <si>
    <t>ENSRNOG00000056940</t>
  </si>
  <si>
    <t>ENSRNOG00000057092</t>
  </si>
  <si>
    <t>ENSRNOG00000057141</t>
  </si>
  <si>
    <t>ENSRNOG00000057161</t>
  </si>
  <si>
    <t>ENSRNOG00000057315</t>
  </si>
  <si>
    <t>ENSRNOG00000057451</t>
  </si>
  <si>
    <t>ENSRNOG00000057458</t>
  </si>
  <si>
    <t>ENSRNOG00000057814</t>
  </si>
  <si>
    <t>ENSRNOG00000057867</t>
  </si>
  <si>
    <t>ENSRNOG00000057903</t>
  </si>
  <si>
    <t>ENSRNOG00000058006</t>
  </si>
  <si>
    <t>ENSRNOG00000058068</t>
  </si>
  <si>
    <t>ENSRNOG00000058186</t>
  </si>
  <si>
    <t>ENSRNOG00000058249</t>
  </si>
  <si>
    <t>ENSRNOG00000058276</t>
  </si>
  <si>
    <t>ENSRNOG00000058289</t>
  </si>
  <si>
    <t>ENSRNOG00000058470</t>
  </si>
  <si>
    <t>ENSRNOG00000058539</t>
  </si>
  <si>
    <t>ENSRNOG00000058560</t>
  </si>
  <si>
    <t>ENSRNOG00000058568</t>
  </si>
  <si>
    <t>ENSRNOG00000058784</t>
  </si>
  <si>
    <t>ENSRNOG00000058842</t>
  </si>
  <si>
    <t>ENSRNOG00000058847</t>
  </si>
  <si>
    <t>ENSRNOG00000058870</t>
  </si>
  <si>
    <t>ENSRNOG00000059166</t>
  </si>
  <si>
    <t>ENSRNOG00000059260</t>
  </si>
  <si>
    <t>ENSRNOG00000059461</t>
  </si>
  <si>
    <t>ENSRNOG00000059764</t>
  </si>
  <si>
    <t>ENSRNOG00000059841</t>
  </si>
  <si>
    <t>ENSRNOG00000059878</t>
  </si>
  <si>
    <t>ENSRNOG00000059890</t>
  </si>
  <si>
    <t>ENSRNOG00000059897</t>
  </si>
  <si>
    <t>ENSRNOG00000059997</t>
  </si>
  <si>
    <t>ENSRNOG00000060130</t>
  </si>
  <si>
    <t>ENSRNOG00000060162</t>
  </si>
  <si>
    <t>ENSRNOG00000060431</t>
  </si>
  <si>
    <t>ENSRNOG00000060513</t>
  </si>
  <si>
    <t>ENSRNOG00000060528</t>
  </si>
  <si>
    <t>ENSRNOG00000060599</t>
  </si>
  <si>
    <t>ENSRNOG00000060605</t>
  </si>
  <si>
    <t>ENSRNOG00000060703</t>
  </si>
  <si>
    <t>ENSRNOG00000060728</t>
  </si>
  <si>
    <t>ENSRNOG00000060863</t>
  </si>
  <si>
    <t>ENSRNOG00000060949</t>
  </si>
  <si>
    <t>ENSRNOG00000061085</t>
  </si>
  <si>
    <t>ENSRNOG00000061215</t>
  </si>
  <si>
    <t>ENSRNOG00000061238</t>
  </si>
  <si>
    <t>ENSRNOG00000061272</t>
  </si>
  <si>
    <t>ENSRNOG00000061400</t>
  </si>
  <si>
    <t>ENSRNOG00000061650</t>
  </si>
  <si>
    <t>ENSRNOG00000061690</t>
  </si>
  <si>
    <t>ENSRNOG00000061842</t>
  </si>
  <si>
    <t>ENSRNOG00000061876</t>
  </si>
  <si>
    <t>ENSRNOG00000062141</t>
  </si>
  <si>
    <t>ENSRNOG00000062252</t>
  </si>
  <si>
    <t>Benjamini</t>
  </si>
  <si>
    <t xml:space="preserve">Category </t>
  </si>
  <si>
    <t xml:space="preserve">Term </t>
  </si>
  <si>
    <t xml:space="preserve">RT </t>
  </si>
  <si>
    <t xml:space="preserve">Genes </t>
  </si>
  <si>
    <t xml:space="preserve">Count </t>
  </si>
  <si>
    <t xml:space="preserve">% </t>
  </si>
  <si>
    <t xml:space="preserve">P-Value </t>
  </si>
  <si>
    <t xml:space="preserve">GOTERM_BP_DIRECT </t>
  </si>
  <si>
    <t xml:space="preserve">cell division </t>
  </si>
  <si>
    <t xml:space="preserve">chromosome segregation </t>
  </si>
  <si>
    <t xml:space="preserve">GOTERM_CC_DIRECT </t>
  </si>
  <si>
    <t xml:space="preserve">midbody </t>
  </si>
  <si>
    <t xml:space="preserve">spindle </t>
  </si>
  <si>
    <t xml:space="preserve">kinetochore </t>
  </si>
  <si>
    <t xml:space="preserve">kinesin complex </t>
  </si>
  <si>
    <t xml:space="preserve">cytoplasm </t>
  </si>
  <si>
    <t xml:space="preserve">fatty acid biosynthetic process </t>
  </si>
  <si>
    <t xml:space="preserve">cytosol </t>
  </si>
  <si>
    <t xml:space="preserve">cholesterol biosynthetic process </t>
  </si>
  <si>
    <t xml:space="preserve">cellular response to fatty acid </t>
  </si>
  <si>
    <t xml:space="preserve">lipid biosynthetic process </t>
  </si>
  <si>
    <t xml:space="preserve">platelet aggregation </t>
  </si>
  <si>
    <t xml:space="preserve">positive regulation of smooth muscle cell proliferation </t>
  </si>
  <si>
    <t xml:space="preserve">L-serine biosynthetic process </t>
  </si>
  <si>
    <t xml:space="preserve">extracellular space </t>
  </si>
  <si>
    <t xml:space="preserve">isoprenoid biosynthetic process </t>
  </si>
  <si>
    <t xml:space="preserve">circadian rhythm </t>
  </si>
  <si>
    <t xml:space="preserve">cellular response to organic cyclic compound </t>
  </si>
  <si>
    <t>all (119  DAVID IDs)</t>
  </si>
  <si>
    <t>all (160 DAVID Ids)</t>
  </si>
  <si>
    <t xml:space="preserve">extracellular exosome </t>
  </si>
  <si>
    <t xml:space="preserve">cell surface </t>
  </si>
  <si>
    <t xml:space="preserve">external side of plasma membrane </t>
  </si>
  <si>
    <t xml:space="preserve">basolateral plasma membrane </t>
  </si>
  <si>
    <t xml:space="preserve">GOTERM_MF_DIRECT </t>
  </si>
  <si>
    <t xml:space="preserve">calcium ion binding </t>
  </si>
  <si>
    <t xml:space="preserve">focal adhesion </t>
  </si>
  <si>
    <t xml:space="preserve">proteinaceous extracellular matrix </t>
  </si>
  <si>
    <t xml:space="preserve">myelin sheath </t>
  </si>
  <si>
    <t xml:space="preserve">membrane raft </t>
  </si>
  <si>
    <t xml:space="preserve">positive regulation of apoptotic process </t>
  </si>
  <si>
    <t xml:space="preserve">protein binding </t>
  </si>
  <si>
    <t xml:space="preserve">extracellular matrix </t>
  </si>
  <si>
    <t xml:space="preserve">regulation of angiogenesis </t>
  </si>
  <si>
    <t xml:space="preserve">endoplasmic reticulum </t>
  </si>
  <si>
    <t xml:space="preserve">response to cholesterol </t>
  </si>
  <si>
    <t xml:space="preserve">extracellular vesicle </t>
  </si>
  <si>
    <t xml:space="preserve">integrin binding </t>
  </si>
  <si>
    <t xml:space="preserve">nervous system development </t>
  </si>
  <si>
    <t xml:space="preserve">dendrite </t>
  </si>
  <si>
    <t xml:space="preserve">axon </t>
  </si>
  <si>
    <t>306 DAVID IDs</t>
  </si>
  <si>
    <t xml:space="preserve">extracellular region </t>
  </si>
  <si>
    <t xml:space="preserve">integral component of plasma membrane </t>
  </si>
  <si>
    <t xml:space="preserve">neuronal cell body </t>
  </si>
  <si>
    <t xml:space="preserve">cell adhesion </t>
  </si>
  <si>
    <t xml:space="preserve">synaptic transmission, cholinergic </t>
  </si>
  <si>
    <t xml:space="preserve">postsynaptic membrane </t>
  </si>
  <si>
    <t xml:space="preserve">bone trabecula formation </t>
  </si>
  <si>
    <t>387 DAVID IDs</t>
  </si>
  <si>
    <t>U6</t>
  </si>
  <si>
    <t>Napb</t>
  </si>
  <si>
    <t>Inka2</t>
  </si>
  <si>
    <t>Dpysl4</t>
  </si>
  <si>
    <t>U2</t>
  </si>
  <si>
    <t>Thbs2</t>
  </si>
  <si>
    <t>Klk14</t>
  </si>
  <si>
    <t>Myo7a</t>
  </si>
  <si>
    <t>Shank1</t>
  </si>
  <si>
    <t>Acss2</t>
  </si>
  <si>
    <t>Acadsb</t>
  </si>
  <si>
    <t>Ptpn5</t>
  </si>
  <si>
    <t>Cyp51</t>
  </si>
  <si>
    <t>Scd2</t>
  </si>
  <si>
    <t>Nkd2</t>
  </si>
  <si>
    <t>Ypel4</t>
  </si>
  <si>
    <t>Ssc5d</t>
  </si>
  <si>
    <t>Igsf23</t>
  </si>
  <si>
    <t>Ncaph</t>
  </si>
  <si>
    <t>Spn</t>
  </si>
  <si>
    <t>Tp53inp2</t>
  </si>
  <si>
    <t>Ret</t>
  </si>
  <si>
    <t>Fcgbp</t>
  </si>
  <si>
    <t>Fbxo5</t>
  </si>
  <si>
    <t>Txnip</t>
  </si>
  <si>
    <t>Sypl2</t>
  </si>
  <si>
    <t>Cd44</t>
  </si>
  <si>
    <t>Brsk1</t>
  </si>
  <si>
    <t>Capg</t>
  </si>
  <si>
    <t>Cyp2s1</t>
  </si>
  <si>
    <t>Plk2</t>
  </si>
  <si>
    <t>Syt12</t>
  </si>
  <si>
    <t>Gpsm2</t>
  </si>
  <si>
    <t>Pde1a</t>
  </si>
  <si>
    <t>Mki67</t>
  </si>
  <si>
    <t>Otog</t>
  </si>
  <si>
    <t>Cars</t>
  </si>
  <si>
    <t>Glrx</t>
  </si>
  <si>
    <t>Tmc7</t>
  </si>
  <si>
    <t>Tenm4</t>
  </si>
  <si>
    <t>Rhcg</t>
  </si>
  <si>
    <t>Kif11</t>
  </si>
  <si>
    <t>Slc4a11</t>
  </si>
  <si>
    <t>Chgb</t>
  </si>
  <si>
    <t>Pfpl</t>
  </si>
  <si>
    <t>Calhm2</t>
  </si>
  <si>
    <t>Cgn</t>
  </si>
  <si>
    <t>Fah</t>
  </si>
  <si>
    <t>Slco3a1</t>
  </si>
  <si>
    <t>Atp1a3</t>
  </si>
  <si>
    <t>Trim55</t>
  </si>
  <si>
    <t>Atoh8</t>
  </si>
  <si>
    <t>Tfpi</t>
  </si>
  <si>
    <t>Aqp11</t>
  </si>
  <si>
    <t>Ppm1k</t>
  </si>
  <si>
    <t>Adam8</t>
  </si>
  <si>
    <t>Trim6</t>
  </si>
  <si>
    <t>Slc5a11</t>
  </si>
  <si>
    <t>Lix1</t>
  </si>
  <si>
    <t>Trim34</t>
  </si>
  <si>
    <t>Anpep</t>
  </si>
  <si>
    <t>Asb4</t>
  </si>
  <si>
    <t>Wfdc12</t>
  </si>
  <si>
    <t>Wfdc15a</t>
  </si>
  <si>
    <t>Ccdc187</t>
  </si>
  <si>
    <t>Kcp</t>
  </si>
  <si>
    <t>Lcn3</t>
  </si>
  <si>
    <t>Prnp</t>
  </si>
  <si>
    <t>Cd40</t>
  </si>
  <si>
    <t>Vip</t>
  </si>
  <si>
    <t>Prrg4</t>
  </si>
  <si>
    <t>Prrt3</t>
  </si>
  <si>
    <t>Syn2</t>
  </si>
  <si>
    <t>Mamstr</t>
  </si>
  <si>
    <t>Dkkl1</t>
  </si>
  <si>
    <t>Fut1</t>
  </si>
  <si>
    <t>Oip5</t>
  </si>
  <si>
    <t>Procr</t>
  </si>
  <si>
    <t>Nusap1</t>
  </si>
  <si>
    <t>Ebf4</t>
  </si>
  <si>
    <t>Aknad1</t>
  </si>
  <si>
    <t>Gpha2</t>
  </si>
  <si>
    <t>Erich4</t>
  </si>
  <si>
    <t>Hk2</t>
  </si>
  <si>
    <t>Cited2</t>
  </si>
  <si>
    <t>Vtcn1</t>
  </si>
  <si>
    <t>Kcnt1</t>
  </si>
  <si>
    <t>Pde2a</t>
  </si>
  <si>
    <t>Tgfb1</t>
  </si>
  <si>
    <t>Ehd4</t>
  </si>
  <si>
    <t>Snrpn</t>
  </si>
  <si>
    <t>Spred3</t>
  </si>
  <si>
    <t>Ccn5</t>
  </si>
  <si>
    <t>Cyp26b1</t>
  </si>
  <si>
    <t>Acp4</t>
  </si>
  <si>
    <t>Fuz</t>
  </si>
  <si>
    <t>Bnip3</t>
  </si>
  <si>
    <t>Igsf3</t>
  </si>
  <si>
    <t>Trib3</t>
  </si>
  <si>
    <t>Gpcpd1</t>
  </si>
  <si>
    <t>Abcc2</t>
  </si>
  <si>
    <t>E2f8</t>
  </si>
  <si>
    <t>Synm</t>
  </si>
  <si>
    <t>Ddb2</t>
  </si>
  <si>
    <t>Itpka</t>
  </si>
  <si>
    <t>Hmgcs1</t>
  </si>
  <si>
    <t>Fzd4</t>
  </si>
  <si>
    <t>Siglec10</t>
  </si>
  <si>
    <t>Hmgcr</t>
  </si>
  <si>
    <t>Rad52</t>
  </si>
  <si>
    <t>Lhpp</t>
  </si>
  <si>
    <t>Gabrb3</t>
  </si>
  <si>
    <t>Tnip3</t>
  </si>
  <si>
    <t>Btbd3</t>
  </si>
  <si>
    <t>Slc13a3</t>
  </si>
  <si>
    <t>Nmb</t>
  </si>
  <si>
    <t>Pmvk</t>
  </si>
  <si>
    <t>Efna4</t>
  </si>
  <si>
    <t>Mthfd2</t>
  </si>
  <si>
    <t>Eppin</t>
  </si>
  <si>
    <t>Iqsec3</t>
  </si>
  <si>
    <t>Sema6d</t>
  </si>
  <si>
    <t>Sertad1</t>
  </si>
  <si>
    <t>Anxa5</t>
  </si>
  <si>
    <t>Notch1</t>
  </si>
  <si>
    <t>Ube2c</t>
  </si>
  <si>
    <t>Dusp2</t>
  </si>
  <si>
    <t>Hamp</t>
  </si>
  <si>
    <t>Frrs1</t>
  </si>
  <si>
    <t>Chac1</t>
  </si>
  <si>
    <t>Knstrn</t>
  </si>
  <si>
    <t>Slc12a5</t>
  </si>
  <si>
    <t>Ano3</t>
  </si>
  <si>
    <t>P4ha3</t>
  </si>
  <si>
    <t>S100a4</t>
  </si>
  <si>
    <t>S100a6</t>
  </si>
  <si>
    <t>Il4i1</t>
  </si>
  <si>
    <t>Snap25</t>
  </si>
  <si>
    <t>Plk1</t>
  </si>
  <si>
    <t>Nudt17</t>
  </si>
  <si>
    <t>Atf5</t>
  </si>
  <si>
    <t>Tes</t>
  </si>
  <si>
    <t>Ripor3</t>
  </si>
  <si>
    <t>Psrc1</t>
  </si>
  <si>
    <t>Map4k1</t>
  </si>
  <si>
    <t>Prom2</t>
  </si>
  <si>
    <t>Hapln3</t>
  </si>
  <si>
    <t>Kcng1</t>
  </si>
  <si>
    <t>Serinc5</t>
  </si>
  <si>
    <t>Prune2</t>
  </si>
  <si>
    <t>Scn7a</t>
  </si>
  <si>
    <t>Synj2</t>
  </si>
  <si>
    <t>Mogat2</t>
  </si>
  <si>
    <t>Fbln7</t>
  </si>
  <si>
    <t>Trpm5</t>
  </si>
  <si>
    <t>Hspb6</t>
  </si>
  <si>
    <t>Rom1</t>
  </si>
  <si>
    <t>Elapor1</t>
  </si>
  <si>
    <t>Akr1b8</t>
  </si>
  <si>
    <t>Prex1</t>
  </si>
  <si>
    <t>Creb3l2</t>
  </si>
  <si>
    <t>Astl</t>
  </si>
  <si>
    <t>Myo3b</t>
  </si>
  <si>
    <t>Akr1b1</t>
  </si>
  <si>
    <t>Slc8a2</t>
  </si>
  <si>
    <t>Cfap77</t>
  </si>
  <si>
    <t>Shc4</t>
  </si>
  <si>
    <t>C1r</t>
  </si>
  <si>
    <t>Nr4a2</t>
  </si>
  <si>
    <t>Fahd2a</t>
  </si>
  <si>
    <t>Abcb4</t>
  </si>
  <si>
    <t>Slc1a5</t>
  </si>
  <si>
    <t>Nphs1</t>
  </si>
  <si>
    <t>Stom</t>
  </si>
  <si>
    <t>Riiad1</t>
  </si>
  <si>
    <t>Aurka</t>
  </si>
  <si>
    <t>Hipk2</t>
  </si>
  <si>
    <t>Phf19</t>
  </si>
  <si>
    <t>Itga1</t>
  </si>
  <si>
    <t>Mt1m</t>
  </si>
  <si>
    <t>Birc7</t>
  </si>
  <si>
    <t>Parp8</t>
  </si>
  <si>
    <t>Cd9</t>
  </si>
  <si>
    <t>Lpcat3</t>
  </si>
  <si>
    <t>Ptgs1</t>
  </si>
  <si>
    <t>Dhrs9</t>
  </si>
  <si>
    <t>Sytl1</t>
  </si>
  <si>
    <t>Pvr</t>
  </si>
  <si>
    <t>Kcnk12</t>
  </si>
  <si>
    <t>Kcnk7</t>
  </si>
  <si>
    <t>Cemip2</t>
  </si>
  <si>
    <t>Cited4</t>
  </si>
  <si>
    <t>Chrna1</t>
  </si>
  <si>
    <t>Tpx2</t>
  </si>
  <si>
    <t>Ass1</t>
  </si>
  <si>
    <t>Gsn</t>
  </si>
  <si>
    <t>Fosl1</t>
  </si>
  <si>
    <t>Cntrl</t>
  </si>
  <si>
    <t>Plaur</t>
  </si>
  <si>
    <t>Plk3</t>
  </si>
  <si>
    <t>Sema4f</t>
  </si>
  <si>
    <t>Vwa2</t>
  </si>
  <si>
    <t>Epas1</t>
  </si>
  <si>
    <t>Cass4</t>
  </si>
  <si>
    <t>Cep72</t>
  </si>
  <si>
    <t>Rasgrp2</t>
  </si>
  <si>
    <t>Braf</t>
  </si>
  <si>
    <t>Fxyd7</t>
  </si>
  <si>
    <t>Pinlyp</t>
  </si>
  <si>
    <t>Rad51ap1</t>
  </si>
  <si>
    <t>Sh2d2a</t>
  </si>
  <si>
    <t>Elavl4</t>
  </si>
  <si>
    <t>Clec2d2</t>
  </si>
  <si>
    <t>Cga</t>
  </si>
  <si>
    <t>Atp1a1</t>
  </si>
  <si>
    <t>Hebp1</t>
  </si>
  <si>
    <t>Clec2dl1</t>
  </si>
  <si>
    <t>Sycp2</t>
  </si>
  <si>
    <t>Psat1</t>
  </si>
  <si>
    <t>Ntsr1</t>
  </si>
  <si>
    <t>Arhgef26</t>
  </si>
  <si>
    <t>Lrrc51</t>
  </si>
  <si>
    <t>Ddx58</t>
  </si>
  <si>
    <t>Slc6a9</t>
  </si>
  <si>
    <t>Col20a1</t>
  </si>
  <si>
    <t>Id2</t>
  </si>
  <si>
    <t>B4galt1</t>
  </si>
  <si>
    <t>Gstk1</t>
  </si>
  <si>
    <t>Sspn</t>
  </si>
  <si>
    <t>Oprl1</t>
  </si>
  <si>
    <t>Lgi4</t>
  </si>
  <si>
    <t>Anxa1</t>
  </si>
  <si>
    <t>Atg9b</t>
  </si>
  <si>
    <t>Alk</t>
  </si>
  <si>
    <t>RGD1563354</t>
  </si>
  <si>
    <t>Sspo</t>
  </si>
  <si>
    <t>Ttll9</t>
  </si>
  <si>
    <t>Artn</t>
  </si>
  <si>
    <t>Camta1</t>
  </si>
  <si>
    <t>Cdca7</t>
  </si>
  <si>
    <t>Kif2c</t>
  </si>
  <si>
    <t>Recql4</t>
  </si>
  <si>
    <t>Bcat1</t>
  </si>
  <si>
    <t>Myom3</t>
  </si>
  <si>
    <t>Il22ra1</t>
  </si>
  <si>
    <t>Gdf5</t>
  </si>
  <si>
    <t>Ankrd35</t>
  </si>
  <si>
    <t>Kif17</t>
  </si>
  <si>
    <t>Podxl2</t>
  </si>
  <si>
    <t>Dnai1</t>
  </si>
  <si>
    <t>Helz2</t>
  </si>
  <si>
    <t>Ppfia2</t>
  </si>
  <si>
    <t>Ccnb1</t>
  </si>
  <si>
    <t>Cyp4f1</t>
  </si>
  <si>
    <t>Espn</t>
  </si>
  <si>
    <t>Pla2g2c</t>
  </si>
  <si>
    <t>Fam227a</t>
  </si>
  <si>
    <t>Mapk15</t>
  </si>
  <si>
    <t>AABR07052523.1</t>
  </si>
  <si>
    <t>Dclk1</t>
  </si>
  <si>
    <t>Gpr22</t>
  </si>
  <si>
    <t>Plch2</t>
  </si>
  <si>
    <t>Pla2g5</t>
  </si>
  <si>
    <t>Asap3</t>
  </si>
  <si>
    <t>Maff</t>
  </si>
  <si>
    <t>Cyp4f39</t>
  </si>
  <si>
    <t>Lrrc31</t>
  </si>
  <si>
    <t>Ect2</t>
  </si>
  <si>
    <t>Adssl1</t>
  </si>
  <si>
    <t>Alpl</t>
  </si>
  <si>
    <t>Ltbp2</t>
  </si>
  <si>
    <t>Phlda1</t>
  </si>
  <si>
    <t>Slc25a24</t>
  </si>
  <si>
    <t>Spata6</t>
  </si>
  <si>
    <t>Nnat</t>
  </si>
  <si>
    <t>Trh</t>
  </si>
  <si>
    <t>Padi3</t>
  </si>
  <si>
    <t>Scx</t>
  </si>
  <si>
    <t>E2f7</t>
  </si>
  <si>
    <t>Ptprn2</t>
  </si>
  <si>
    <t>Gbp2</t>
  </si>
  <si>
    <t>C1qtnf12</t>
  </si>
  <si>
    <t>Adam12</t>
  </si>
  <si>
    <t>Spsb1</t>
  </si>
  <si>
    <t>Islr2</t>
  </si>
  <si>
    <t>Jdp2</t>
  </si>
  <si>
    <t>Sptbn2</t>
  </si>
  <si>
    <t>Cdca3</t>
  </si>
  <si>
    <t>Scn4b</t>
  </si>
  <si>
    <t>Gnb3</t>
  </si>
  <si>
    <t>Lgr5</t>
  </si>
  <si>
    <t>Lgals1</t>
  </si>
  <si>
    <t>Cyp2d4</t>
  </si>
  <si>
    <t>Hdac11</t>
  </si>
  <si>
    <t>Slc2a1</t>
  </si>
  <si>
    <t>Eno1</t>
  </si>
  <si>
    <t>Tmem176b</t>
  </si>
  <si>
    <t>Tmem176a</t>
  </si>
  <si>
    <t>Epha2</t>
  </si>
  <si>
    <t>Agl</t>
  </si>
  <si>
    <t>Padi2</t>
  </si>
  <si>
    <t>Ifrd1</t>
  </si>
  <si>
    <t>Gen1</t>
  </si>
  <si>
    <t>Gale</t>
  </si>
  <si>
    <t>Tex52</t>
  </si>
  <si>
    <t>Ptprr</t>
  </si>
  <si>
    <t>Foxm1</t>
  </si>
  <si>
    <t>Nrip2</t>
  </si>
  <si>
    <t>Msrb3</t>
  </si>
  <si>
    <t>AABR07073181.1</t>
  </si>
  <si>
    <t>AABR07067600.1</t>
  </si>
  <si>
    <t>Cdon</t>
  </si>
  <si>
    <t>Scd</t>
  </si>
  <si>
    <t>Sgms2</t>
  </si>
  <si>
    <t>Ntsr2</t>
  </si>
  <si>
    <t>Ttc12</t>
  </si>
  <si>
    <t>Olr1</t>
  </si>
  <si>
    <t>Smim17</t>
  </si>
  <si>
    <t>Trib2</t>
  </si>
  <si>
    <t>Odc1</t>
  </si>
  <si>
    <t>Col5a3</t>
  </si>
  <si>
    <t>Itpr2</t>
  </si>
  <si>
    <t>Nipsnap3b</t>
  </si>
  <si>
    <t>Wif1</t>
  </si>
  <si>
    <t>Zfr2</t>
  </si>
  <si>
    <t>Slc41a2</t>
  </si>
  <si>
    <t>Ifi44</t>
  </si>
  <si>
    <t>Nprl2</t>
  </si>
  <si>
    <t>Inhbe</t>
  </si>
  <si>
    <t>Tmprss9</t>
  </si>
  <si>
    <t>Ldlr</t>
  </si>
  <si>
    <t>Pygl</t>
  </si>
  <si>
    <t>Errfi1</t>
  </si>
  <si>
    <t>Col5a2</t>
  </si>
  <si>
    <t>Acat2</t>
  </si>
  <si>
    <t>Fkbp14</t>
  </si>
  <si>
    <t>Olfml3</t>
  </si>
  <si>
    <t>Vdr</t>
  </si>
  <si>
    <t>Acat2l1</t>
  </si>
  <si>
    <t>P2ry12</t>
  </si>
  <si>
    <t>Draxin</t>
  </si>
  <si>
    <t>Atf4</t>
  </si>
  <si>
    <t>Crym</t>
  </si>
  <si>
    <t>Bhlhe40</t>
  </si>
  <si>
    <t>Tmem205</t>
  </si>
  <si>
    <t>Fblim1</t>
  </si>
  <si>
    <t>Gas2l3</t>
  </si>
  <si>
    <t>Cilp</t>
  </si>
  <si>
    <t>Slco2b1</t>
  </si>
  <si>
    <t>Nabp1</t>
  </si>
  <si>
    <t>Bcan</t>
  </si>
  <si>
    <t>Ampd3</t>
  </si>
  <si>
    <t>Acot11</t>
  </si>
  <si>
    <t>Hapln2</t>
  </si>
  <si>
    <t>Vegfa</t>
  </si>
  <si>
    <t>Shmt2</t>
  </si>
  <si>
    <t>RGD1561648</t>
  </si>
  <si>
    <t>Kif21a</t>
  </si>
  <si>
    <t>Slc38a3</t>
  </si>
  <si>
    <t>Gnat1</t>
  </si>
  <si>
    <t>Oxtr</t>
  </si>
  <si>
    <t>Lpar1</t>
  </si>
  <si>
    <t>St3gal4</t>
  </si>
  <si>
    <t>Spag1</t>
  </si>
  <si>
    <t>Ubash3b</t>
  </si>
  <si>
    <t>Rsph9</t>
  </si>
  <si>
    <t>Mroh7</t>
  </si>
  <si>
    <t>Rab3b</t>
  </si>
  <si>
    <t>Plet1</t>
  </si>
  <si>
    <t>Heatr5a</t>
  </si>
  <si>
    <t>Mmp3</t>
  </si>
  <si>
    <t>Htr3b</t>
  </si>
  <si>
    <t>Gpr62</t>
  </si>
  <si>
    <t>Edem1</t>
  </si>
  <si>
    <t>Mmp12</t>
  </si>
  <si>
    <t>Hif1a</t>
  </si>
  <si>
    <t>Syt13</t>
  </si>
  <si>
    <t>Fam214b</t>
  </si>
  <si>
    <t>Il17re</t>
  </si>
  <si>
    <t>Casp12</t>
  </si>
  <si>
    <t>Sgo2</t>
  </si>
  <si>
    <t>Klhl30</t>
  </si>
  <si>
    <t>Anxa2</t>
  </si>
  <si>
    <t>Sik2</t>
  </si>
  <si>
    <t>Incenp</t>
  </si>
  <si>
    <t>Krt8</t>
  </si>
  <si>
    <t>Bdkrb2</t>
  </si>
  <si>
    <t>Faim2</t>
  </si>
  <si>
    <t>Crisp3</t>
  </si>
  <si>
    <t>Htr3a</t>
  </si>
  <si>
    <t>Mmp10</t>
  </si>
  <si>
    <t>Col2a1</t>
  </si>
  <si>
    <t>Thy1</t>
  </si>
  <si>
    <t>Ccdc184</t>
  </si>
  <si>
    <t>Lrp8</t>
  </si>
  <si>
    <t>Troap</t>
  </si>
  <si>
    <t>Tmem25</t>
  </si>
  <si>
    <t>Hand1</t>
  </si>
  <si>
    <t>Mdk</t>
  </si>
  <si>
    <t>Tbcc</t>
  </si>
  <si>
    <t>Cspg5</t>
  </si>
  <si>
    <t>Elk3</t>
  </si>
  <si>
    <t>C2cd4b</t>
  </si>
  <si>
    <t>Whrn</t>
  </si>
  <si>
    <t>Arhgef39</t>
  </si>
  <si>
    <t>Rapsn</t>
  </si>
  <si>
    <t>Depp1</t>
  </si>
  <si>
    <t>Fancd2</t>
  </si>
  <si>
    <t>Anln</t>
  </si>
  <si>
    <t>Tmod1</t>
  </si>
  <si>
    <t>Actn1</t>
  </si>
  <si>
    <t>Nlrp10</t>
  </si>
  <si>
    <t>Il18</t>
  </si>
  <si>
    <t>Gtf3c3</t>
  </si>
  <si>
    <t>Hoxc10</t>
  </si>
  <si>
    <t>Pif1</t>
  </si>
  <si>
    <t>Ica1l</t>
  </si>
  <si>
    <t>Dlg2</t>
  </si>
  <si>
    <t>Mns1</t>
  </si>
  <si>
    <t>Ttll3</t>
  </si>
  <si>
    <t>Bhlhe23</t>
  </si>
  <si>
    <t>Ehf</t>
  </si>
  <si>
    <t>Krt7</t>
  </si>
  <si>
    <t>Lgals9</t>
  </si>
  <si>
    <t>Zmynd15</t>
  </si>
  <si>
    <t>Acvrl1</t>
  </si>
  <si>
    <t>Kif1c</t>
  </si>
  <si>
    <t>Fam162a</t>
  </si>
  <si>
    <t>Spata20</t>
  </si>
  <si>
    <t>Des</t>
  </si>
  <si>
    <t>Kif18b</t>
  </si>
  <si>
    <t>Adm</t>
  </si>
  <si>
    <t>Axin2</t>
  </si>
  <si>
    <t>Coro1a</t>
  </si>
  <si>
    <t>Ppp4r1</t>
  </si>
  <si>
    <t>Dusp6</t>
  </si>
  <si>
    <t>Gls2</t>
  </si>
  <si>
    <t>Cacna1g</t>
  </si>
  <si>
    <t>Adipoq</t>
  </si>
  <si>
    <t>Nts</t>
  </si>
  <si>
    <t>Hpcal4</t>
  </si>
  <si>
    <t>Trim14</t>
  </si>
  <si>
    <t>Krt18</t>
  </si>
  <si>
    <t>Etv5</t>
  </si>
  <si>
    <t>Srebf1</t>
  </si>
  <si>
    <t>Tcam1</t>
  </si>
  <si>
    <t>Rab31</t>
  </si>
  <si>
    <t>Slc25a35</t>
  </si>
  <si>
    <t>Stfa2l1</t>
  </si>
  <si>
    <t>Hpd</t>
  </si>
  <si>
    <t>Mtap</t>
  </si>
  <si>
    <t>Tmem54</t>
  </si>
  <si>
    <t>Azin2</t>
  </si>
  <si>
    <t>Ndc80</t>
  </si>
  <si>
    <t>Dlx4</t>
  </si>
  <si>
    <t>Trpv3</t>
  </si>
  <si>
    <t>Tmprss7</t>
  </si>
  <si>
    <t>Rmi2</t>
  </si>
  <si>
    <t>Parp3</t>
  </si>
  <si>
    <t>Itga5</t>
  </si>
  <si>
    <t>Kcnh3</t>
  </si>
  <si>
    <t>Krt75</t>
  </si>
  <si>
    <t>Filip1</t>
  </si>
  <si>
    <t>Efnb3</t>
  </si>
  <si>
    <t>Atp1b2</t>
  </si>
  <si>
    <t>Col12a1</t>
  </si>
  <si>
    <t>Nxph3</t>
  </si>
  <si>
    <t>Inpp5d</t>
  </si>
  <si>
    <t>Shbg</t>
  </si>
  <si>
    <t>Tnfrsf12a</t>
  </si>
  <si>
    <t>Wnt10b</t>
  </si>
  <si>
    <t>Tfrc</t>
  </si>
  <si>
    <t>Ephx1</t>
  </si>
  <si>
    <t>Tvp23a</t>
  </si>
  <si>
    <t>Cldn6</t>
  </si>
  <si>
    <t>Xaf1</t>
  </si>
  <si>
    <t>Myl3</t>
  </si>
  <si>
    <t>Ntn1</t>
  </si>
  <si>
    <t>Serinc2</t>
  </si>
  <si>
    <t>Acap1</t>
  </si>
  <si>
    <t>Tpsab1</t>
  </si>
  <si>
    <t>Gjb5</t>
  </si>
  <si>
    <t>P2rx1</t>
  </si>
  <si>
    <t>Kif26b</t>
  </si>
  <si>
    <t>Cd200</t>
  </si>
  <si>
    <t>Asic4</t>
  </si>
  <si>
    <t>Itga7</t>
  </si>
  <si>
    <t>Ptpru</t>
  </si>
  <si>
    <t>Shisa4</t>
  </si>
  <si>
    <t>Lad1</t>
  </si>
  <si>
    <t>Trim16</t>
  </si>
  <si>
    <t>Cyp46a1</t>
  </si>
  <si>
    <t>Tnnt2</t>
  </si>
  <si>
    <t>Espl1</t>
  </si>
  <si>
    <t>Ush1g</t>
  </si>
  <si>
    <t>Igsf9</t>
  </si>
  <si>
    <t>Tie1</t>
  </si>
  <si>
    <t>Rasal1</t>
  </si>
  <si>
    <t>Gramd1c</t>
  </si>
  <si>
    <t>Mmd</t>
  </si>
  <si>
    <t>Otop3</t>
  </si>
  <si>
    <t>Mdfi</t>
  </si>
  <si>
    <t>Tnfsf13</t>
  </si>
  <si>
    <t>Dnai2</t>
  </si>
  <si>
    <t>Lrrc1</t>
  </si>
  <si>
    <t>Nme1</t>
  </si>
  <si>
    <t>Zranb3</t>
  </si>
  <si>
    <t>Itgb4</t>
  </si>
  <si>
    <t>Top2a</t>
  </si>
  <si>
    <t>Baiap3</t>
  </si>
  <si>
    <t>Ppp1r1b</t>
  </si>
  <si>
    <t>Septin4</t>
  </si>
  <si>
    <t>Cdc20</t>
  </si>
  <si>
    <t>Ccna2</t>
  </si>
  <si>
    <t>Sh3bgr</t>
  </si>
  <si>
    <t>Pirt</t>
  </si>
  <si>
    <t>Dlk1</t>
  </si>
  <si>
    <t>PCOLCE2</t>
  </si>
  <si>
    <t>Kcnh6</t>
  </si>
  <si>
    <t>Adam19</t>
  </si>
  <si>
    <t>Cacna1h</t>
  </si>
  <si>
    <t>Adamts7</t>
  </si>
  <si>
    <t>Stap2</t>
  </si>
  <si>
    <t>Ube3d</t>
  </si>
  <si>
    <t>Sctr</t>
  </si>
  <si>
    <t>Msln</t>
  </si>
  <si>
    <t>Cd80</t>
  </si>
  <si>
    <t>Deptor</t>
  </si>
  <si>
    <t>Obscn</t>
  </si>
  <si>
    <t>Efhd1</t>
  </si>
  <si>
    <t>Kif14</t>
  </si>
  <si>
    <t>Itk</t>
  </si>
  <si>
    <t>Igf2bp2</t>
  </si>
  <si>
    <t>Sp110</t>
  </si>
  <si>
    <t>Pm20d1</t>
  </si>
  <si>
    <t>Fads6</t>
  </si>
  <si>
    <t>Neurl1b</t>
  </si>
  <si>
    <t>Coro6</t>
  </si>
  <si>
    <t>Oas1a</t>
  </si>
  <si>
    <t>Iqgap3</t>
  </si>
  <si>
    <t>Gfpt2</t>
  </si>
  <si>
    <t>Kif21b</t>
  </si>
  <si>
    <t>Sqle</t>
  </si>
  <si>
    <t>Fzd5</t>
  </si>
  <si>
    <t>Serpine1</t>
  </si>
  <si>
    <t>Sstr2</t>
  </si>
  <si>
    <t>Aurkb</t>
  </si>
  <si>
    <t>Lgals3bp</t>
  </si>
  <si>
    <t>Pik3r5</t>
  </si>
  <si>
    <t>Arvcf</t>
  </si>
  <si>
    <t>Mnda</t>
  </si>
  <si>
    <t>Grm6</t>
  </si>
  <si>
    <t>Pgm3</t>
  </si>
  <si>
    <t>Wars1</t>
  </si>
  <si>
    <t>Mx2</t>
  </si>
  <si>
    <t>Steap3</t>
  </si>
  <si>
    <t>Adora2b</t>
  </si>
  <si>
    <t>Klf2</t>
  </si>
  <si>
    <t>Gpr3</t>
  </si>
  <si>
    <t>Trim80</t>
  </si>
  <si>
    <t>Themis2</t>
  </si>
  <si>
    <t>Ankrd34c</t>
  </si>
  <si>
    <t>Pdlim3</t>
  </si>
  <si>
    <t>Tubb2a</t>
  </si>
  <si>
    <t>Ctse</t>
  </si>
  <si>
    <t>Acad10</t>
  </si>
  <si>
    <t>Mt1</t>
  </si>
  <si>
    <t>Mmp2</t>
  </si>
  <si>
    <t>Spock1</t>
  </si>
  <si>
    <t>Kcnk2</t>
  </si>
  <si>
    <t>Trib1</t>
  </si>
  <si>
    <t>Ikbke</t>
  </si>
  <si>
    <t>Crtapl1</t>
  </si>
  <si>
    <t>Aspm</t>
  </si>
  <si>
    <t>Ngef</t>
  </si>
  <si>
    <t>Gch1</t>
  </si>
  <si>
    <t>Renbp</t>
  </si>
  <si>
    <t>Fasn</t>
  </si>
  <si>
    <t>Col1a1</t>
  </si>
  <si>
    <t>Zpbp2</t>
  </si>
  <si>
    <t>RT1-S3</t>
  </si>
  <si>
    <t>Mfsd2a</t>
  </si>
  <si>
    <t>RT1-M3-1</t>
  </si>
  <si>
    <t>Slc12a2</t>
  </si>
  <si>
    <t>Maml2</t>
  </si>
  <si>
    <t>Stc2</t>
  </si>
  <si>
    <t>Gap43</t>
  </si>
  <si>
    <t>Nsdhl</t>
  </si>
  <si>
    <t>P2ry4</t>
  </si>
  <si>
    <t>Rnasel</t>
  </si>
  <si>
    <t>Aldoc</t>
  </si>
  <si>
    <t>AABR07035839.1</t>
  </si>
  <si>
    <t>Lgals3</t>
  </si>
  <si>
    <t>Sesn2</t>
  </si>
  <si>
    <t>Epha10</t>
  </si>
  <si>
    <t>Cdh3</t>
  </si>
  <si>
    <t>Igfbp5</t>
  </si>
  <si>
    <t>Prss56</t>
  </si>
  <si>
    <t>Amotl2</t>
  </si>
  <si>
    <t>Klhl40</t>
  </si>
  <si>
    <t>Vgf</t>
  </si>
  <si>
    <t>Dhodh</t>
  </si>
  <si>
    <t>Etv4</t>
  </si>
  <si>
    <t>Ccl2</t>
  </si>
  <si>
    <t>Fam83a</t>
  </si>
  <si>
    <t>Slc25a23</t>
  </si>
  <si>
    <t>Sh3tc1</t>
  </si>
  <si>
    <t>Kcnq3</t>
  </si>
  <si>
    <t>Amer3</t>
  </si>
  <si>
    <t>Pkib</t>
  </si>
  <si>
    <t>Hspb1</t>
  </si>
  <si>
    <t>Micall2</t>
  </si>
  <si>
    <t>Zfand2a</t>
  </si>
  <si>
    <t>F10</t>
  </si>
  <si>
    <t>Myc</t>
  </si>
  <si>
    <t>Chst12</t>
  </si>
  <si>
    <t>Tubb3</t>
  </si>
  <si>
    <t>RGD1310495</t>
  </si>
  <si>
    <t>Aspg</t>
  </si>
  <si>
    <t>Ren</t>
  </si>
  <si>
    <t>Slc7a11</t>
  </si>
  <si>
    <t>Sts</t>
  </si>
  <si>
    <t>Sele</t>
  </si>
  <si>
    <t>Kif4a</t>
  </si>
  <si>
    <t>Fn3k</t>
  </si>
  <si>
    <t>Clec3a</t>
  </si>
  <si>
    <t>Olfm2</t>
  </si>
  <si>
    <t>Idh1</t>
  </si>
  <si>
    <t>MGC116202</t>
  </si>
  <si>
    <t>Col9a2</t>
  </si>
  <si>
    <t>Chrne</t>
  </si>
  <si>
    <t>Cdk1</t>
  </si>
  <si>
    <t>Ptpn9</t>
  </si>
  <si>
    <t>Tubb4a</t>
  </si>
  <si>
    <t>AABR07033590.1</t>
  </si>
  <si>
    <t>Rspo1</t>
  </si>
  <si>
    <t>Irf6</t>
  </si>
  <si>
    <t>Tspan17</t>
  </si>
  <si>
    <t>S100a10</t>
  </si>
  <si>
    <t>Esyt3</t>
  </si>
  <si>
    <t>Plxna2</t>
  </si>
  <si>
    <t>Fanca</t>
  </si>
  <si>
    <t>Tesc</t>
  </si>
  <si>
    <t>Clspn</t>
  </si>
  <si>
    <t>Synj1</t>
  </si>
  <si>
    <t>Armc2</t>
  </si>
  <si>
    <t>Pttg1</t>
  </si>
  <si>
    <t>Pdlim4</t>
  </si>
  <si>
    <t>Apool</t>
  </si>
  <si>
    <t>AC125920.1</t>
  </si>
  <si>
    <t>AABR07021536.1</t>
  </si>
  <si>
    <t>Susd2</t>
  </si>
  <si>
    <t>Fam43a</t>
  </si>
  <si>
    <t>Kif26a</t>
  </si>
  <si>
    <t>Slc16a13</t>
  </si>
  <si>
    <t>Smim3</t>
  </si>
  <si>
    <t>Slc16a3</t>
  </si>
  <si>
    <t>Ankrd39</t>
  </si>
  <si>
    <t>Ppfia4</t>
  </si>
  <si>
    <t>Ushbp1</t>
  </si>
  <si>
    <t>Rgs14</t>
  </si>
  <si>
    <t>Isl1</t>
  </si>
  <si>
    <t>Gpr132</t>
  </si>
  <si>
    <t>Metrnl</t>
  </si>
  <si>
    <t>Tppp3</t>
  </si>
  <si>
    <t>Myo7b</t>
  </si>
  <si>
    <t>Rgs5</t>
  </si>
  <si>
    <t>Flna</t>
  </si>
  <si>
    <t>F2rl3</t>
  </si>
  <si>
    <t>Cd7</t>
  </si>
  <si>
    <t>Rimbp3</t>
  </si>
  <si>
    <t>Zswim4</t>
  </si>
  <si>
    <t>Snx20</t>
  </si>
  <si>
    <t>Fmod</t>
  </si>
  <si>
    <t>Pcyt2</t>
  </si>
  <si>
    <t>Dlc1</t>
  </si>
  <si>
    <t>Rassf6</t>
  </si>
  <si>
    <t>Adora1</t>
  </si>
  <si>
    <t>Lgr6</t>
  </si>
  <si>
    <t>Arhgap45</t>
  </si>
  <si>
    <t>Flot1</t>
  </si>
  <si>
    <t>Trpc3</t>
  </si>
  <si>
    <t>Fgfr4</t>
  </si>
  <si>
    <t>Ier3</t>
  </si>
  <si>
    <t>Nqo1</t>
  </si>
  <si>
    <t>Rgs4</t>
  </si>
  <si>
    <t>Pik3ip1</t>
  </si>
  <si>
    <t>Ccdc33</t>
  </si>
  <si>
    <t>Col18a1</t>
  </si>
  <si>
    <t>Atp8a1</t>
  </si>
  <si>
    <t>Arl4d</t>
  </si>
  <si>
    <t>Serpinb3a</t>
  </si>
  <si>
    <t>Grb10</t>
  </si>
  <si>
    <t>Col6a1</t>
  </si>
  <si>
    <t>Dpysl3</t>
  </si>
  <si>
    <t>Stra6</t>
  </si>
  <si>
    <t>Acad11</t>
  </si>
  <si>
    <t>Ckb</t>
  </si>
  <si>
    <t>Eme1</t>
  </si>
  <si>
    <t>Sec61g</t>
  </si>
  <si>
    <t>Ogdhl</t>
  </si>
  <si>
    <t>Cp</t>
  </si>
  <si>
    <t>Csrnp1</t>
  </si>
  <si>
    <t>Mbnl3</t>
  </si>
  <si>
    <t>Lpl</t>
  </si>
  <si>
    <t>Hsd11b2</t>
  </si>
  <si>
    <t>Msmo1</t>
  </si>
  <si>
    <t>Grin3b</t>
  </si>
  <si>
    <t>Srsf9</t>
  </si>
  <si>
    <t>Lonrf2</t>
  </si>
  <si>
    <t>Chat</t>
  </si>
  <si>
    <t>Nkd1</t>
  </si>
  <si>
    <t>Slc16a2</t>
  </si>
  <si>
    <t>Slc18a1</t>
  </si>
  <si>
    <t>Clu</t>
  </si>
  <si>
    <t>Cdh24</t>
  </si>
  <si>
    <t>Atp6v1b2</t>
  </si>
  <si>
    <t>Idi1</t>
  </si>
  <si>
    <t>Mgat1</t>
  </si>
  <si>
    <t>Lrrc2</t>
  </si>
  <si>
    <t>Cenpt</t>
  </si>
  <si>
    <t>Mmp17</t>
  </si>
  <si>
    <t>Olr1387</t>
  </si>
  <si>
    <t>Vat1</t>
  </si>
  <si>
    <t>Rnd2</t>
  </si>
  <si>
    <t>Ankle1</t>
  </si>
  <si>
    <t>Abca12</t>
  </si>
  <si>
    <t>Plvap</t>
  </si>
  <si>
    <t>Vegfd</t>
  </si>
  <si>
    <t>Epha4</t>
  </si>
  <si>
    <t>RGD1561730</t>
  </si>
  <si>
    <t>Lat2</t>
  </si>
  <si>
    <t>Hsd17b7</t>
  </si>
  <si>
    <t>Crispld2</t>
  </si>
  <si>
    <t>Actb</t>
  </si>
  <si>
    <t>Nmnat2</t>
  </si>
  <si>
    <t>Cdh5</t>
  </si>
  <si>
    <t>Nectin4</t>
  </si>
  <si>
    <t>Entpd3</t>
  </si>
  <si>
    <t>Sema3g</t>
  </si>
  <si>
    <t>Slfn2</t>
  </si>
  <si>
    <t>Zcchc18</t>
  </si>
  <si>
    <t>Bmerb1</t>
  </si>
  <si>
    <t>Lynx1</t>
  </si>
  <si>
    <t>Tacc3</t>
  </si>
  <si>
    <t>Cadps</t>
  </si>
  <si>
    <t>Ppargc1b</t>
  </si>
  <si>
    <t>Myh6</t>
  </si>
  <si>
    <t>Snai3</t>
  </si>
  <si>
    <t>Apc</t>
  </si>
  <si>
    <t>Slfn4</t>
  </si>
  <si>
    <t>Atp7b</t>
  </si>
  <si>
    <t>Ddc</t>
  </si>
  <si>
    <t>Kansl1l</t>
  </si>
  <si>
    <t>Zdhhc15</t>
  </si>
  <si>
    <t>Cdh17</t>
  </si>
  <si>
    <t>Pcdhga1</t>
  </si>
  <si>
    <t>Ephx2</t>
  </si>
  <si>
    <t>Tnn</t>
  </si>
  <si>
    <t>Tmem164</t>
  </si>
  <si>
    <t>Ddx39a</t>
  </si>
  <si>
    <t>Fa2h</t>
  </si>
  <si>
    <t>Pspc1</t>
  </si>
  <si>
    <t>Ces5a</t>
  </si>
  <si>
    <t>Stmn4</t>
  </si>
  <si>
    <t>Cpne6</t>
  </si>
  <si>
    <t>Ca5b</t>
  </si>
  <si>
    <t>Inpp5j</t>
  </si>
  <si>
    <t>Lingo1</t>
  </si>
  <si>
    <t>Sgpp2</t>
  </si>
  <si>
    <t>Hmox1</t>
  </si>
  <si>
    <t>RT1-DOb</t>
  </si>
  <si>
    <t>Efnb2</t>
  </si>
  <si>
    <t>Sorcs2</t>
  </si>
  <si>
    <t>Acly</t>
  </si>
  <si>
    <t>Medag</t>
  </si>
  <si>
    <t>Tnr</t>
  </si>
  <si>
    <t>Zfp365</t>
  </si>
  <si>
    <t>Zcchc12</t>
  </si>
  <si>
    <t>Trpv4</t>
  </si>
  <si>
    <t>H4f3</t>
  </si>
  <si>
    <t>Adam11</t>
  </si>
  <si>
    <t>Emid1</t>
  </si>
  <si>
    <t>Frk</t>
  </si>
  <si>
    <t>Kifc1</t>
  </si>
  <si>
    <t>Pllp</t>
  </si>
  <si>
    <t>Ypel2</t>
  </si>
  <si>
    <t>Arap3</t>
  </si>
  <si>
    <t>Slc7a5</t>
  </si>
  <si>
    <t>Cx3cl1</t>
  </si>
  <si>
    <t>Eda2r</t>
  </si>
  <si>
    <t>Adcy4</t>
  </si>
  <si>
    <t>Brip1</t>
  </si>
  <si>
    <t>Tacr2</t>
  </si>
  <si>
    <t>Xkr5</t>
  </si>
  <si>
    <t>Tmem132b</t>
  </si>
  <si>
    <t>Vat1l</t>
  </si>
  <si>
    <t>Calb2</t>
  </si>
  <si>
    <t>Adamts4</t>
  </si>
  <si>
    <t>Prr11</t>
  </si>
  <si>
    <t>Adgrg1</t>
  </si>
  <si>
    <t>Psph</t>
  </si>
  <si>
    <t>Cfap53</t>
  </si>
  <si>
    <t>Tex14</t>
  </si>
  <si>
    <t>Celf4</t>
  </si>
  <si>
    <t>Sh3kbp1</t>
  </si>
  <si>
    <t>Rtbdn</t>
  </si>
  <si>
    <t>Septin6</t>
  </si>
  <si>
    <t>Smtn</t>
  </si>
  <si>
    <t>Ldb3</t>
  </si>
  <si>
    <t>Ccr5</t>
  </si>
  <si>
    <t>Cdca2</t>
  </si>
  <si>
    <t>Fcgr2a</t>
  </si>
  <si>
    <t>Ccng2</t>
  </si>
  <si>
    <t>Il34</t>
  </si>
  <si>
    <t>Dusp4</t>
  </si>
  <si>
    <t>Robo1</t>
  </si>
  <si>
    <t>Aacs</t>
  </si>
  <si>
    <t>Cxcl9</t>
  </si>
  <si>
    <t>Ankrd29</t>
  </si>
  <si>
    <t>Kif20a</t>
  </si>
  <si>
    <t>Hist1h3b</t>
  </si>
  <si>
    <t>Unc45b</t>
  </si>
  <si>
    <t>Stox1</t>
  </si>
  <si>
    <t>Tcp11</t>
  </si>
  <si>
    <t>Prob1</t>
  </si>
  <si>
    <t>Rrad</t>
  </si>
  <si>
    <t>Nt5dc2</t>
  </si>
  <si>
    <t>Arhgap30</t>
  </si>
  <si>
    <t>Sncg</t>
  </si>
  <si>
    <t>Prdx6</t>
  </si>
  <si>
    <t>Kif23</t>
  </si>
  <si>
    <t>Il1rl1</t>
  </si>
  <si>
    <t>Syt4</t>
  </si>
  <si>
    <t>Rtkn2</t>
  </si>
  <si>
    <t>Gpr158</t>
  </si>
  <si>
    <t>Ggt1</t>
  </si>
  <si>
    <t>Jarid2</t>
  </si>
  <si>
    <t>Gpat3</t>
  </si>
  <si>
    <t>Abhd5</t>
  </si>
  <si>
    <t>Sik1</t>
  </si>
  <si>
    <t>Slc6a2</t>
  </si>
  <si>
    <t>Brs3</t>
  </si>
  <si>
    <t>Esco2</t>
  </si>
  <si>
    <t>Svil</t>
  </si>
  <si>
    <t>Sema7a</t>
  </si>
  <si>
    <t>Fancl</t>
  </si>
  <si>
    <t>Acacb</t>
  </si>
  <si>
    <t>Arid5b</t>
  </si>
  <si>
    <t>AC128848.1</t>
  </si>
  <si>
    <t>Eaf1</t>
  </si>
  <si>
    <t>Fer1l5</t>
  </si>
  <si>
    <t>Anxa8</t>
  </si>
  <si>
    <t>Kifc3</t>
  </si>
  <si>
    <t>Spp1</t>
  </si>
  <si>
    <t>Aire</t>
  </si>
  <si>
    <t>Icoslg</t>
  </si>
  <si>
    <t>Qdpr</t>
  </si>
  <si>
    <t>Cxcl10</t>
  </si>
  <si>
    <t>Txndc5</t>
  </si>
  <si>
    <t>Txndc16</t>
  </si>
  <si>
    <t>Hsh2d</t>
  </si>
  <si>
    <t>Nefm</t>
  </si>
  <si>
    <t>Spry4</t>
  </si>
  <si>
    <t>Nrn1</t>
  </si>
  <si>
    <t>Cdhr1</t>
  </si>
  <si>
    <t>Slc14a1</t>
  </si>
  <si>
    <t>Cbln2</t>
  </si>
  <si>
    <t>Cpne5</t>
  </si>
  <si>
    <t>F13a1</t>
  </si>
  <si>
    <t>Kcng2</t>
  </si>
  <si>
    <t>Neil3</t>
  </si>
  <si>
    <t>Cfap70</t>
  </si>
  <si>
    <t>AY172581.21</t>
  </si>
  <si>
    <t>Gene Name</t>
  </si>
  <si>
    <t>Hmgb2</t>
  </si>
  <si>
    <t>Map11</t>
  </si>
  <si>
    <t>AABR07031533.1</t>
  </si>
  <si>
    <t>AABR07007065.1</t>
  </si>
  <si>
    <t>Hist2h2be</t>
  </si>
  <si>
    <t>AABR07000658.2</t>
  </si>
  <si>
    <t>AABR07044001.4</t>
  </si>
  <si>
    <t>LOC685203</t>
  </si>
  <si>
    <t>Tas1r2</t>
  </si>
  <si>
    <t>LOC685431</t>
  </si>
  <si>
    <t>G6pd</t>
  </si>
  <si>
    <t>LOC100912611</t>
  </si>
  <si>
    <t>LOC100361457</t>
  </si>
  <si>
    <t>Mllt11</t>
  </si>
  <si>
    <t>LOC688459</t>
  </si>
  <si>
    <t>AABR07043200.1</t>
  </si>
  <si>
    <t>LOC100911625</t>
  </si>
  <si>
    <t>AABR07027575.1</t>
  </si>
  <si>
    <t>LOC100912228</t>
  </si>
  <si>
    <t>LOC100912564</t>
  </si>
  <si>
    <t>NEWGENE_1308624</t>
  </si>
  <si>
    <t>AABR07006480.1</t>
  </si>
  <si>
    <t>Nek2</t>
  </si>
  <si>
    <t>AABR07044362.4</t>
  </si>
  <si>
    <t>LOC100361655</t>
  </si>
  <si>
    <t>Zfp185</t>
  </si>
  <si>
    <t>AABR07033887.1</t>
  </si>
  <si>
    <t>Acbd7</t>
  </si>
  <si>
    <t>AABR07011996.1</t>
  </si>
  <si>
    <t>Gng7</t>
  </si>
  <si>
    <t>AC128059.1</t>
  </si>
  <si>
    <t>Ccdc155</t>
  </si>
  <si>
    <t>AABR07071208.2</t>
  </si>
  <si>
    <t>Tuba1a</t>
  </si>
  <si>
    <t>LOC102549542</t>
  </si>
  <si>
    <t>AABR07065531.3</t>
  </si>
  <si>
    <t>AABR07055776.1</t>
  </si>
  <si>
    <t>Synpo</t>
  </si>
  <si>
    <t>AABR07058423.1</t>
  </si>
  <si>
    <t>AC107174.2</t>
  </si>
  <si>
    <t>LOC290595</t>
  </si>
  <si>
    <t>Aars</t>
  </si>
  <si>
    <t>AABR07028615.1</t>
  </si>
  <si>
    <t>AABR07017145.2</t>
  </si>
  <si>
    <t>Pgk1</t>
  </si>
  <si>
    <t>AABR07014974.1</t>
  </si>
  <si>
    <t>AABR07058955.1</t>
  </si>
  <si>
    <t>AABR07027407.1</t>
  </si>
  <si>
    <t>LOC498675</t>
  </si>
  <si>
    <t>AABR07053509.2</t>
  </si>
  <si>
    <t>AABR07058410.1</t>
  </si>
  <si>
    <t>AABR07068316.1</t>
  </si>
  <si>
    <t>Slc18a3</t>
  </si>
  <si>
    <t>LOC100911730</t>
  </si>
  <si>
    <t>AABR07005779.5</t>
  </si>
  <si>
    <t>AC107096.1</t>
  </si>
  <si>
    <t>Fdps</t>
  </si>
  <si>
    <t>RGD1563294</t>
  </si>
  <si>
    <t>Tmem91</t>
  </si>
  <si>
    <t>AABR07038886.2</t>
  </si>
  <si>
    <t>AC141377.3</t>
  </si>
  <si>
    <t>AC108574.1</t>
  </si>
  <si>
    <t>Lcn12</t>
  </si>
  <si>
    <t>AABR07021666.1</t>
  </si>
  <si>
    <t>Sh3bgrl3</t>
  </si>
  <si>
    <t>AC111287.1</t>
  </si>
  <si>
    <t>AABR07026112.1</t>
  </si>
  <si>
    <t>AABR07026012.1</t>
  </si>
  <si>
    <t>LOC100909857</t>
  </si>
  <si>
    <t>AABR07059193.1</t>
  </si>
  <si>
    <t>Mid1ip1</t>
  </si>
  <si>
    <t>AABR07072853.5</t>
  </si>
  <si>
    <t>Rhob</t>
  </si>
  <si>
    <t>AABR07030520.1</t>
  </si>
  <si>
    <t>MAL target</t>
  </si>
  <si>
    <t>yes</t>
  </si>
  <si>
    <t xml:space="preserve">    </t>
  </si>
  <si>
    <t>log2FC</t>
  </si>
  <si>
    <t>Day5 vs Day1</t>
  </si>
  <si>
    <t>Table S2a. Gene ontology analysis of 171 genes downregulated during NGF driven PC6.3 cells differentiation on the day 1 at least 2 times (log2FC&lt;-1). MRTF-A target genes are indicated in a separate column</t>
  </si>
  <si>
    <t>Table S2b. Gene ontology analysis of 124 genes downregulated during NGF driven PC6.3 cells differentiation on the day 5 vs day 1 at least 2 times (log2FC&lt;-1). Genes from GO:platelet aggregation are marked red. MRTF-A targets are indicated in a separate column</t>
  </si>
  <si>
    <t>Table S2c. Gene ontology analysis of 335 genes upregulated during NGF driven PC6.3 cells differentiation on the day 1 at least 2 times (log2FC&gt;11). MRTF-A targets are indicated in a separate column</t>
  </si>
  <si>
    <t>Table S2d. Gene ontology analysis of 411 genes upregulated during NGF driven PC6.3 cells differentiation on the day 5 vs day 1 at least 2 times (log2FC&gt;1). MRTF targets are indicated in a separate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11" fontId="0" fillId="0" borderId="0" xfId="0" applyNumberFormat="1"/>
    <xf numFmtId="2" fontId="0" fillId="0" borderId="0" xfId="0" applyNumberFormat="1"/>
    <xf numFmtId="17" fontId="0" fillId="0" borderId="0" xfId="0" applyNumberFormat="1"/>
    <xf numFmtId="0" fontId="1" fillId="0" borderId="0" xfId="0" applyFont="1" applyBorder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1" fillId="0" borderId="0" xfId="0" applyFont="1"/>
    <xf numFmtId="0" fontId="4" fillId="0" borderId="0" xfId="0" applyFont="1"/>
    <xf numFmtId="0" fontId="1" fillId="0" borderId="2" xfId="0" applyFont="1" applyFill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/>
    <xf numFmtId="11" fontId="0" fillId="0" borderId="0" xfId="0" applyNumberFormat="1" applyFont="1"/>
    <xf numFmtId="17" fontId="0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B26397"/>
  <sheetViews>
    <sheetView tabSelected="1" zoomScale="70" zoomScaleNormal="70" workbookViewId="0">
      <selection activeCell="Q22" sqref="Q22"/>
    </sheetView>
  </sheetViews>
  <sheetFormatPr defaultRowHeight="14.5" x14ac:dyDescent="0.35"/>
  <cols>
    <col min="1" max="1" width="21" bestFit="1" customWidth="1"/>
    <col min="2" max="2" width="21" customWidth="1"/>
    <col min="3" max="3" width="11.54296875" customWidth="1"/>
    <col min="18" max="18" width="19.7265625" bestFit="1" customWidth="1"/>
    <col min="19" max="19" width="24.26953125" bestFit="1" customWidth="1"/>
    <col min="27" max="27" width="39.453125" bestFit="1" customWidth="1"/>
  </cols>
  <sheetData>
    <row r="1" spans="1:25" ht="23.5" x14ac:dyDescent="0.55000000000000004">
      <c r="A1" s="10" t="s">
        <v>1992</v>
      </c>
    </row>
    <row r="4" spans="1:25" x14ac:dyDescent="0.35">
      <c r="A4" s="1"/>
      <c r="B4" s="5"/>
      <c r="C4" s="5"/>
      <c r="E4" s="12" t="s">
        <v>0</v>
      </c>
      <c r="F4" s="13"/>
      <c r="G4" s="12" t="s">
        <v>1</v>
      </c>
      <c r="H4" s="13"/>
      <c r="I4" s="12" t="s">
        <v>2</v>
      </c>
      <c r="J4" s="13"/>
      <c r="K4" s="12" t="s">
        <v>3</v>
      </c>
      <c r="L4" s="13"/>
      <c r="M4" s="12" t="s">
        <v>4</v>
      </c>
      <c r="N4" s="13"/>
      <c r="Q4" t="s">
        <v>1007</v>
      </c>
    </row>
    <row r="5" spans="1:25" x14ac:dyDescent="0.35">
      <c r="A5" s="1" t="s">
        <v>5</v>
      </c>
      <c r="B5" s="1" t="s">
        <v>1912</v>
      </c>
      <c r="C5" s="1" t="s">
        <v>1987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R5" t="s">
        <v>978</v>
      </c>
      <c r="S5" t="s">
        <v>979</v>
      </c>
      <c r="T5" t="s">
        <v>980</v>
      </c>
      <c r="U5" t="s">
        <v>981</v>
      </c>
      <c r="V5" t="s">
        <v>982</v>
      </c>
      <c r="W5" t="s">
        <v>983</v>
      </c>
      <c r="X5" t="s">
        <v>984</v>
      </c>
      <c r="Y5" t="s">
        <v>977</v>
      </c>
    </row>
    <row r="6" spans="1:25" x14ac:dyDescent="0.35">
      <c r="A6" t="s">
        <v>129</v>
      </c>
      <c r="B6" t="s">
        <v>1328</v>
      </c>
      <c r="D6">
        <v>548.72392843791204</v>
      </c>
      <c r="E6">
        <v>-1.61819886033489</v>
      </c>
      <c r="F6" s="2">
        <v>1.16418783251943E-14</v>
      </c>
      <c r="G6">
        <v>-2.17452232273184</v>
      </c>
      <c r="H6" s="2">
        <v>4.9288201755025604E-25</v>
      </c>
      <c r="I6">
        <v>-2.0326822515709599</v>
      </c>
      <c r="J6" s="2">
        <v>3.6087813463921498E-22</v>
      </c>
      <c r="K6">
        <v>-2.4046403006180501</v>
      </c>
      <c r="L6" s="2">
        <v>3.2195148649668902E-30</v>
      </c>
      <c r="M6">
        <v>-2.5279716183017298</v>
      </c>
      <c r="N6" s="2">
        <v>4.34519764721886E-33</v>
      </c>
      <c r="R6" t="s">
        <v>985</v>
      </c>
      <c r="S6" t="s">
        <v>986</v>
      </c>
      <c r="T6" t="s">
        <v>980</v>
      </c>
      <c r="V6">
        <v>18</v>
      </c>
      <c r="W6">
        <v>11.2</v>
      </c>
      <c r="X6" s="2">
        <v>1.7999999999999999E-13</v>
      </c>
      <c r="Y6" s="2">
        <v>1.5999999999999999E-10</v>
      </c>
    </row>
    <row r="7" spans="1:25" x14ac:dyDescent="0.35">
      <c r="A7" t="s">
        <v>338</v>
      </c>
      <c r="B7" t="s">
        <v>1606</v>
      </c>
      <c r="D7">
        <v>25.5797302400759</v>
      </c>
      <c r="E7">
        <v>-1.0236158989480599</v>
      </c>
      <c r="F7">
        <v>2.8691544398288702E-4</v>
      </c>
      <c r="G7">
        <v>-1.5191591256625101</v>
      </c>
      <c r="H7" s="2">
        <v>7.47143680777943E-8</v>
      </c>
      <c r="I7">
        <v>-1.9395635191359399</v>
      </c>
      <c r="J7" s="2">
        <v>6.5187547507914598E-12</v>
      </c>
      <c r="K7">
        <v>-2.06494467658852</v>
      </c>
      <c r="L7" s="2">
        <v>2.6250463302863102E-13</v>
      </c>
      <c r="M7">
        <v>-2.47870395739923</v>
      </c>
      <c r="N7" s="2">
        <v>1.51146610480771E-18</v>
      </c>
      <c r="R7" t="s">
        <v>985</v>
      </c>
      <c r="S7" t="s">
        <v>987</v>
      </c>
      <c r="T7" t="s">
        <v>980</v>
      </c>
      <c r="V7">
        <v>12</v>
      </c>
      <c r="W7">
        <v>7.5</v>
      </c>
      <c r="X7" s="2">
        <v>7.6999999999999999E-12</v>
      </c>
      <c r="Y7" s="2">
        <v>3.4999999999999999E-9</v>
      </c>
    </row>
    <row r="8" spans="1:25" x14ac:dyDescent="0.35">
      <c r="A8" t="s">
        <v>288</v>
      </c>
      <c r="B8" t="s">
        <v>1089</v>
      </c>
      <c r="D8">
        <v>362.53663124166002</v>
      </c>
      <c r="E8">
        <v>-2.4751336593681899</v>
      </c>
      <c r="F8" s="2">
        <v>3.2678282493598798E-47</v>
      </c>
      <c r="G8">
        <v>-2.3050326464550301</v>
      </c>
      <c r="H8" s="2">
        <v>3.5967500690768401E-41</v>
      </c>
      <c r="I8">
        <v>-2.4298632178616</v>
      </c>
      <c r="J8" s="2">
        <v>9.7678382349284307E-46</v>
      </c>
      <c r="K8">
        <v>-2.4047410572852099</v>
      </c>
      <c r="L8" s="2">
        <v>9.7391362762078501E-45</v>
      </c>
      <c r="M8">
        <v>-2.4658639748138</v>
      </c>
      <c r="N8" s="2">
        <v>1.4813116514887099E-46</v>
      </c>
      <c r="R8" t="s">
        <v>988</v>
      </c>
      <c r="S8" t="s">
        <v>989</v>
      </c>
      <c r="T8" t="s">
        <v>980</v>
      </c>
      <c r="V8">
        <v>14</v>
      </c>
      <c r="W8">
        <v>8.8000000000000007</v>
      </c>
      <c r="X8" s="2">
        <v>1.3E-11</v>
      </c>
      <c r="Y8" s="2">
        <v>1.6000000000000001E-9</v>
      </c>
    </row>
    <row r="9" spans="1:25" x14ac:dyDescent="0.35">
      <c r="A9" t="s">
        <v>449</v>
      </c>
      <c r="B9" t="s">
        <v>1719</v>
      </c>
      <c r="D9">
        <v>3088.6387231775302</v>
      </c>
      <c r="E9">
        <v>-1.0644048255601799</v>
      </c>
      <c r="F9" s="2">
        <v>2.6462499567259599E-6</v>
      </c>
      <c r="G9">
        <v>-1.6243226794625001</v>
      </c>
      <c r="H9" s="2">
        <v>7.8162825493977305E-13</v>
      </c>
      <c r="I9">
        <v>-1.81581773254422</v>
      </c>
      <c r="J9" s="2">
        <v>1.1542797094656699E-15</v>
      </c>
      <c r="K9">
        <v>-2.4733294261761198</v>
      </c>
      <c r="L9" s="2">
        <v>1.1172901699410901E-27</v>
      </c>
      <c r="M9">
        <v>-2.4553039008116699</v>
      </c>
      <c r="N9" s="2">
        <v>2.7162499725449101E-27</v>
      </c>
      <c r="R9" t="s">
        <v>988</v>
      </c>
      <c r="S9" t="s">
        <v>990</v>
      </c>
      <c r="T9" t="s">
        <v>980</v>
      </c>
      <c r="V9">
        <v>13</v>
      </c>
      <c r="W9">
        <v>8.1</v>
      </c>
      <c r="X9" s="2">
        <v>1.7999999999999999E-11</v>
      </c>
      <c r="Y9" s="2">
        <v>1.6000000000000001E-9</v>
      </c>
    </row>
    <row r="10" spans="1:25" x14ac:dyDescent="0.35">
      <c r="A10" t="s">
        <v>115</v>
      </c>
      <c r="B10" t="s">
        <v>1766</v>
      </c>
      <c r="D10">
        <v>236.66176449196499</v>
      </c>
      <c r="E10">
        <v>-1.51518920113575</v>
      </c>
      <c r="F10" s="2">
        <v>8.0637121730952202E-8</v>
      </c>
      <c r="G10">
        <v>-2.3944125797170601</v>
      </c>
      <c r="H10" s="2">
        <v>2.2228570720701401E-17</v>
      </c>
      <c r="I10">
        <v>-2.3494099376362301</v>
      </c>
      <c r="J10" s="2">
        <v>8.6999133581195801E-17</v>
      </c>
      <c r="K10">
        <v>-2.3109512230812701</v>
      </c>
      <c r="L10" s="2">
        <v>2.7188771246906599E-16</v>
      </c>
      <c r="M10">
        <v>-2.3723765129101499</v>
      </c>
      <c r="N10" s="2">
        <v>4.3387598286590603E-17</v>
      </c>
      <c r="R10" t="s">
        <v>988</v>
      </c>
      <c r="S10" t="s">
        <v>991</v>
      </c>
      <c r="T10" t="s">
        <v>980</v>
      </c>
      <c r="V10">
        <v>11</v>
      </c>
      <c r="W10">
        <v>6.9</v>
      </c>
      <c r="X10" s="2">
        <v>1.0000000000000001E-9</v>
      </c>
      <c r="Y10" s="2">
        <v>6.2999999999999995E-8</v>
      </c>
    </row>
    <row r="11" spans="1:25" x14ac:dyDescent="0.35">
      <c r="A11" t="s">
        <v>489</v>
      </c>
      <c r="B11" t="s">
        <v>1634</v>
      </c>
      <c r="D11">
        <v>164.30971171486701</v>
      </c>
      <c r="E11">
        <v>-1.02375497209403</v>
      </c>
      <c r="F11" s="2">
        <v>2.9358136498796501E-5</v>
      </c>
      <c r="G11">
        <v>-1.76618696436151</v>
      </c>
      <c r="H11" s="2">
        <v>7.6061230685325503E-13</v>
      </c>
      <c r="I11">
        <v>-2.1763961131898002</v>
      </c>
      <c r="J11" s="2">
        <v>1.1436910977849001E-18</v>
      </c>
      <c r="K11">
        <v>-2.1660301454187301</v>
      </c>
      <c r="L11" s="2">
        <v>1.7501538717940201E-18</v>
      </c>
      <c r="M11">
        <v>-2.2846786944161801</v>
      </c>
      <c r="N11" s="2">
        <v>2.7774356695565199E-20</v>
      </c>
      <c r="R11" t="s">
        <v>988</v>
      </c>
      <c r="S11" t="s">
        <v>992</v>
      </c>
      <c r="T11" t="s">
        <v>980</v>
      </c>
      <c r="V11">
        <v>9</v>
      </c>
      <c r="W11">
        <v>5.6</v>
      </c>
      <c r="X11" s="2">
        <v>8.5E-9</v>
      </c>
      <c r="Y11" s="2">
        <v>3.9000000000000002E-7</v>
      </c>
    </row>
    <row r="12" spans="1:25" x14ac:dyDescent="0.35">
      <c r="A12" t="s">
        <v>79</v>
      </c>
      <c r="B12" t="s">
        <v>1741</v>
      </c>
      <c r="D12">
        <v>159.66450703580799</v>
      </c>
      <c r="E12">
        <v>-2.1344140485103398</v>
      </c>
      <c r="F12" s="2">
        <v>3.5102862894750701E-17</v>
      </c>
      <c r="G12">
        <v>-1.9027954679199599</v>
      </c>
      <c r="H12" s="2">
        <v>5.6342482969338602E-14</v>
      </c>
      <c r="I12">
        <v>-2.0774484713891499</v>
      </c>
      <c r="J12" s="2">
        <v>2.2177926425790199E-16</v>
      </c>
      <c r="K12">
        <v>-2.0153876315226902</v>
      </c>
      <c r="L12" s="2">
        <v>1.6730680390836E-15</v>
      </c>
      <c r="M12">
        <v>-2.12563751811558</v>
      </c>
      <c r="N12" s="2">
        <v>5.1568119455475601E-17</v>
      </c>
    </row>
    <row r="13" spans="1:25" x14ac:dyDescent="0.35">
      <c r="A13" t="s">
        <v>355</v>
      </c>
      <c r="B13" t="s">
        <v>1767</v>
      </c>
      <c r="D13">
        <v>760.45147009960101</v>
      </c>
      <c r="E13">
        <v>-1.51613283404357</v>
      </c>
      <c r="F13" s="2">
        <v>1.07701700831594E-10</v>
      </c>
      <c r="G13">
        <v>-1.6383937641769399</v>
      </c>
      <c r="H13" s="2">
        <v>3.1244524881927301E-12</v>
      </c>
      <c r="I13">
        <v>-1.53900807610274</v>
      </c>
      <c r="J13" s="2">
        <v>5.6184250811471798E-11</v>
      </c>
      <c r="K13">
        <v>-1.7919765597389601</v>
      </c>
      <c r="L13" s="2">
        <v>2.42538169533278E-14</v>
      </c>
      <c r="M13">
        <v>-2.09098899949164</v>
      </c>
      <c r="N13" s="2">
        <v>6.2356727056440597E-19</v>
      </c>
    </row>
    <row r="14" spans="1:25" x14ac:dyDescent="0.35">
      <c r="A14" t="s">
        <v>771</v>
      </c>
      <c r="D14">
        <v>360.87018564228401</v>
      </c>
      <c r="E14">
        <v>-1.35430654626378</v>
      </c>
      <c r="F14" s="2">
        <v>3.1461153481801701E-17</v>
      </c>
      <c r="G14">
        <v>-1.4239366564899001</v>
      </c>
      <c r="H14" s="2">
        <v>9.6328865223596209E-19</v>
      </c>
      <c r="I14">
        <v>-1.47086773138114</v>
      </c>
      <c r="J14" s="2">
        <v>5.2168610081532998E-20</v>
      </c>
      <c r="K14">
        <v>-1.36927388934724</v>
      </c>
      <c r="L14" s="2">
        <v>1.4721296811705501E-17</v>
      </c>
      <c r="M14">
        <v>-1.90595920092738</v>
      </c>
      <c r="N14" s="2">
        <v>1.0943283427915299E-31</v>
      </c>
    </row>
    <row r="15" spans="1:25" x14ac:dyDescent="0.35">
      <c r="A15" t="s">
        <v>582</v>
      </c>
      <c r="B15" t="s">
        <v>1523</v>
      </c>
      <c r="D15">
        <v>140.21030233387799</v>
      </c>
      <c r="E15">
        <v>-2.33884517717259</v>
      </c>
      <c r="F15" s="2">
        <v>1.2347059143258599E-27</v>
      </c>
      <c r="G15">
        <v>-1.9926015101314101</v>
      </c>
      <c r="H15" s="2">
        <v>1.2183631041466E-20</v>
      </c>
      <c r="I15">
        <v>-2.02468088608425</v>
      </c>
      <c r="J15" s="2">
        <v>2.0710729820012702E-21</v>
      </c>
      <c r="K15">
        <v>-2.1713408861055798</v>
      </c>
      <c r="L15" s="2">
        <v>3.5373048806717503E-24</v>
      </c>
      <c r="M15">
        <v>-1.8963915785968399</v>
      </c>
      <c r="N15" s="2">
        <v>6.6717792688446702E-19</v>
      </c>
    </row>
    <row r="16" spans="1:25" x14ac:dyDescent="0.35">
      <c r="A16" t="s">
        <v>83</v>
      </c>
      <c r="B16" t="s">
        <v>1607</v>
      </c>
      <c r="D16">
        <v>1444.43916192489</v>
      </c>
      <c r="E16">
        <v>-1.9915950041239701</v>
      </c>
      <c r="F16" s="2">
        <v>4.6181942041747902E-49</v>
      </c>
      <c r="G16">
        <v>-1.75001226564408</v>
      </c>
      <c r="H16" s="2">
        <v>2.5611116995446198E-38</v>
      </c>
      <c r="I16">
        <v>-1.1963977178676699</v>
      </c>
      <c r="J16" s="2">
        <v>5.8509989081648197E-19</v>
      </c>
      <c r="K16">
        <v>-1.6218174972910699</v>
      </c>
      <c r="L16" s="2">
        <v>2.72252340758646E-33</v>
      </c>
      <c r="M16">
        <v>-1.89103115481731</v>
      </c>
      <c r="N16" s="2">
        <v>2.38803078002655E-44</v>
      </c>
      <c r="W16" s="2"/>
      <c r="X16" s="2"/>
      <c r="Y16" s="2"/>
    </row>
    <row r="17" spans="1:25" x14ac:dyDescent="0.35">
      <c r="A17" t="s">
        <v>537</v>
      </c>
      <c r="B17" t="s">
        <v>1215</v>
      </c>
      <c r="D17">
        <v>2724.6466427990299</v>
      </c>
      <c r="E17">
        <v>-1.9356908587950801</v>
      </c>
      <c r="F17" s="2">
        <v>2.57905523933317E-29</v>
      </c>
      <c r="G17">
        <v>-1.5988648073259</v>
      </c>
      <c r="H17" s="2">
        <v>1.5783934611778001E-20</v>
      </c>
      <c r="I17">
        <v>-1.52007860461399</v>
      </c>
      <c r="J17" s="2">
        <v>1.0001630467621599E-18</v>
      </c>
      <c r="K17">
        <v>-1.82476355938948</v>
      </c>
      <c r="L17" s="2">
        <v>3.02696103767488E-26</v>
      </c>
      <c r="M17">
        <v>-1.88605224954928</v>
      </c>
      <c r="N17" s="2">
        <v>6.7125307181492499E-28</v>
      </c>
      <c r="W17" s="2"/>
      <c r="X17" s="2"/>
      <c r="Y17" s="2"/>
    </row>
    <row r="18" spans="1:25" x14ac:dyDescent="0.35">
      <c r="A18" t="s">
        <v>904</v>
      </c>
      <c r="B18" t="s">
        <v>1932</v>
      </c>
      <c r="D18">
        <v>128.52344598186301</v>
      </c>
      <c r="E18">
        <v>-1.27173437095194</v>
      </c>
      <c r="F18" s="2">
        <v>3.2022324845101999E-10</v>
      </c>
      <c r="G18">
        <v>-1.21271779538462</v>
      </c>
      <c r="H18" s="2">
        <v>2.1834544049254901E-9</v>
      </c>
      <c r="I18">
        <v>-1.3484284253730801</v>
      </c>
      <c r="J18" s="2">
        <v>2.6323639706086899E-11</v>
      </c>
      <c r="K18">
        <v>-1.8618893303008099</v>
      </c>
      <c r="L18" s="2">
        <v>1.09008462963065E-19</v>
      </c>
      <c r="M18">
        <v>-1.8584319466750301</v>
      </c>
      <c r="N18" s="2">
        <v>1.8096350067702499E-19</v>
      </c>
      <c r="W18" s="2"/>
      <c r="X18" s="2"/>
      <c r="Y18" s="2"/>
    </row>
    <row r="19" spans="1:25" x14ac:dyDescent="0.35">
      <c r="A19" t="s">
        <v>237</v>
      </c>
      <c r="B19" t="s">
        <v>1636</v>
      </c>
      <c r="D19">
        <v>1161.4038237621501</v>
      </c>
      <c r="E19">
        <v>-1.70283783203463</v>
      </c>
      <c r="F19" s="2">
        <v>7.4625919575781299E-56</v>
      </c>
      <c r="G19">
        <v>-1.7412177819233801</v>
      </c>
      <c r="H19" s="2">
        <v>6.1870369376772902E-58</v>
      </c>
      <c r="I19">
        <v>-1.7202004528908299</v>
      </c>
      <c r="J19" s="2">
        <v>4.9940432675697901E-57</v>
      </c>
      <c r="K19">
        <v>-1.90128373520732</v>
      </c>
      <c r="L19" s="2">
        <v>1.03269328097101E-68</v>
      </c>
      <c r="M19">
        <v>-1.77804979935408</v>
      </c>
      <c r="N19" s="2">
        <v>2.9422320519617197E-60</v>
      </c>
      <c r="W19" s="2"/>
      <c r="X19" s="2"/>
      <c r="Y19" s="2"/>
    </row>
    <row r="20" spans="1:25" x14ac:dyDescent="0.35">
      <c r="A20" t="s">
        <v>487</v>
      </c>
      <c r="B20" t="s">
        <v>1763</v>
      </c>
      <c r="D20">
        <v>1144.1389343221299</v>
      </c>
      <c r="E20">
        <v>-1.35198942336428</v>
      </c>
      <c r="F20" s="2">
        <v>1.40850790693225E-8</v>
      </c>
      <c r="G20">
        <v>-1.29607611404408</v>
      </c>
      <c r="H20" s="2">
        <v>5.4191472703945098E-8</v>
      </c>
      <c r="I20">
        <v>-1.4023704935046</v>
      </c>
      <c r="J20" s="2">
        <v>4.00997134280928E-9</v>
      </c>
      <c r="K20">
        <v>-1.61432985062517</v>
      </c>
      <c r="L20" s="2">
        <v>1.28079457325476E-11</v>
      </c>
      <c r="M20">
        <v>-1.7739819811419499</v>
      </c>
      <c r="N20" s="2">
        <v>1.02996816896869E-13</v>
      </c>
      <c r="W20" s="2"/>
      <c r="X20" s="2"/>
      <c r="Y20" s="2"/>
    </row>
    <row r="21" spans="1:25" x14ac:dyDescent="0.35">
      <c r="A21" t="s">
        <v>314</v>
      </c>
      <c r="B21" t="s">
        <v>1349</v>
      </c>
      <c r="D21">
        <v>4975.4399718253599</v>
      </c>
      <c r="E21">
        <v>-1.71013042860096</v>
      </c>
      <c r="F21" s="2">
        <v>9.2042056054776196E-31</v>
      </c>
      <c r="G21">
        <v>-1.5744721362018499</v>
      </c>
      <c r="H21" s="2">
        <v>2.52685441535733E-26</v>
      </c>
      <c r="I21">
        <v>-1.5915958472832099</v>
      </c>
      <c r="J21" s="2">
        <v>6.9860493215380696E-27</v>
      </c>
      <c r="K21">
        <v>-1.5603883083268899</v>
      </c>
      <c r="L21" s="2">
        <v>6.72348134922589E-26</v>
      </c>
      <c r="M21">
        <v>-1.61860713202249</v>
      </c>
      <c r="N21" s="2">
        <v>1.00616195887547E-27</v>
      </c>
      <c r="X21" s="2"/>
      <c r="Y21" s="2"/>
    </row>
    <row r="22" spans="1:25" x14ac:dyDescent="0.35">
      <c r="A22" t="s">
        <v>974</v>
      </c>
      <c r="B22" t="s">
        <v>1921</v>
      </c>
      <c r="D22">
        <v>665.03701969796498</v>
      </c>
      <c r="E22">
        <v>-1.38469304343216</v>
      </c>
      <c r="F22" s="2">
        <v>2.5209892951407698E-50</v>
      </c>
      <c r="G22">
        <v>-1.38381112184641</v>
      </c>
      <c r="H22" s="2">
        <v>1.06408146312634E-49</v>
      </c>
      <c r="I22">
        <v>-1.35063279050775</v>
      </c>
      <c r="J22" s="2">
        <v>3.0419214518969001E-48</v>
      </c>
      <c r="K22">
        <v>-1.4916106916831899</v>
      </c>
      <c r="L22" s="2">
        <v>1.3943283019099299E-57</v>
      </c>
      <c r="M22">
        <v>-1.6133374182098099</v>
      </c>
      <c r="N22" s="2">
        <v>1.17638343651263E-65</v>
      </c>
    </row>
    <row r="23" spans="1:25" x14ac:dyDescent="0.35">
      <c r="A23" t="s">
        <v>785</v>
      </c>
      <c r="B23" t="s">
        <v>1530</v>
      </c>
      <c r="D23">
        <v>19.1441445541939</v>
      </c>
      <c r="E23">
        <v>-1.77600735942405</v>
      </c>
      <c r="F23" s="2">
        <v>1.2270568653269399E-10</v>
      </c>
      <c r="G23">
        <v>-2.2629957223714698</v>
      </c>
      <c r="H23" s="2">
        <v>3.69161426024066E-16</v>
      </c>
      <c r="I23">
        <v>-2.0165041942598099</v>
      </c>
      <c r="J23" s="2">
        <v>3.0166267126546E-13</v>
      </c>
      <c r="K23">
        <v>-2.34194307099254</v>
      </c>
      <c r="L23" s="2">
        <v>3.3184252595298399E-17</v>
      </c>
      <c r="M23">
        <v>-1.5438299543488501</v>
      </c>
      <c r="N23" s="2">
        <v>2.1847550565761E-8</v>
      </c>
    </row>
    <row r="24" spans="1:25" x14ac:dyDescent="0.35">
      <c r="A24" t="s">
        <v>521</v>
      </c>
      <c r="B24" t="s">
        <v>1865</v>
      </c>
      <c r="D24">
        <v>6954.1499273044101</v>
      </c>
      <c r="E24">
        <v>-1.0203685809918099</v>
      </c>
      <c r="F24" s="2">
        <v>2.2053820114972702E-19</v>
      </c>
      <c r="G24">
        <v>-1.1553720703418999</v>
      </c>
      <c r="H24" s="2">
        <v>2.2535904090448799E-24</v>
      </c>
      <c r="I24">
        <v>-1.41072045497204</v>
      </c>
      <c r="J24" s="2">
        <v>1.6090104449112799E-35</v>
      </c>
      <c r="K24">
        <v>-1.5380705498187499</v>
      </c>
      <c r="L24" s="2">
        <v>7.3520221818950606E-42</v>
      </c>
      <c r="M24">
        <v>-1.52588366027844</v>
      </c>
      <c r="N24" s="2">
        <v>3.3779600923645099E-41</v>
      </c>
    </row>
    <row r="25" spans="1:25" x14ac:dyDescent="0.35">
      <c r="A25" t="s">
        <v>192</v>
      </c>
      <c r="B25" t="s">
        <v>1214</v>
      </c>
      <c r="D25">
        <v>1113.1998573497101</v>
      </c>
      <c r="E25">
        <v>-1.2093205865928001</v>
      </c>
      <c r="F25" s="2">
        <v>3.2399032978110699E-12</v>
      </c>
      <c r="G25">
        <v>-1.29451547003203</v>
      </c>
      <c r="H25" s="2">
        <v>9.3627588680769499E-14</v>
      </c>
      <c r="I25">
        <v>-1.5188051956600199</v>
      </c>
      <c r="J25" s="2">
        <v>2.3102436377164701E-18</v>
      </c>
      <c r="K25">
        <v>-1.5442164308344</v>
      </c>
      <c r="L25" s="2">
        <v>6.4996030107583696E-19</v>
      </c>
      <c r="M25">
        <v>-1.4948988515833901</v>
      </c>
      <c r="N25" s="2">
        <v>8.3305590106991704E-18</v>
      </c>
    </row>
    <row r="26" spans="1:25" x14ac:dyDescent="0.35">
      <c r="A26" t="s">
        <v>911</v>
      </c>
      <c r="B26" t="s">
        <v>1470</v>
      </c>
      <c r="D26">
        <v>485.824081304841</v>
      </c>
      <c r="E26">
        <v>-1.27716745560708</v>
      </c>
      <c r="F26" s="2">
        <v>2.5818066036089201E-22</v>
      </c>
      <c r="G26">
        <v>-1.3585071385541501</v>
      </c>
      <c r="H26" s="2">
        <v>8.5534722697804197E-25</v>
      </c>
      <c r="I26">
        <v>-1.5122072288591699</v>
      </c>
      <c r="J26" s="2">
        <v>1.9925161861257699E-30</v>
      </c>
      <c r="K26">
        <v>-1.58361799278556</v>
      </c>
      <c r="L26" s="2">
        <v>5.4316617209084298E-33</v>
      </c>
      <c r="M26">
        <v>-1.48654895302032</v>
      </c>
      <c r="N26" s="2">
        <v>3.4094470782264201E-29</v>
      </c>
    </row>
    <row r="27" spans="1:25" x14ac:dyDescent="0.35">
      <c r="A27" t="s">
        <v>656</v>
      </c>
      <c r="B27" t="s">
        <v>1410</v>
      </c>
      <c r="D27">
        <v>24.5816043637919</v>
      </c>
      <c r="E27">
        <v>-1.04089926095263</v>
      </c>
      <c r="F27" s="2">
        <v>6.5571738533050497E-5</v>
      </c>
      <c r="G27">
        <v>-1.1702947708267499</v>
      </c>
      <c r="H27" s="2">
        <v>8.1700346805231506E-6</v>
      </c>
      <c r="I27">
        <v>-0.86732283407949495</v>
      </c>
      <c r="J27">
        <v>8.3414361389680901E-4</v>
      </c>
      <c r="K27">
        <v>-1.1009116592382</v>
      </c>
      <c r="L27" s="2">
        <v>2.5156254004114801E-5</v>
      </c>
      <c r="M27">
        <v>-1.4840657700572299</v>
      </c>
      <c r="N27" s="2">
        <v>1.9999669942839101E-8</v>
      </c>
    </row>
    <row r="28" spans="1:25" x14ac:dyDescent="0.35">
      <c r="A28" t="s">
        <v>962</v>
      </c>
      <c r="B28" t="s">
        <v>1433</v>
      </c>
      <c r="D28">
        <v>1246.37914004411</v>
      </c>
      <c r="E28">
        <v>-1.19287737543935</v>
      </c>
      <c r="F28" s="2">
        <v>1.2304338027957499E-9</v>
      </c>
      <c r="G28">
        <v>-0.74797526458903596</v>
      </c>
      <c r="H28">
        <v>1.3773854880738299E-4</v>
      </c>
      <c r="I28">
        <v>-1.16863334763412</v>
      </c>
      <c r="J28" s="2">
        <v>2.6183741233957299E-9</v>
      </c>
      <c r="K28">
        <v>-1.3733188002544701</v>
      </c>
      <c r="L28" s="2">
        <v>2.7139291705151599E-12</v>
      </c>
      <c r="M28">
        <v>-1.47222432743555</v>
      </c>
      <c r="N28" s="2">
        <v>6.9098522949777604E-14</v>
      </c>
    </row>
    <row r="29" spans="1:25" x14ac:dyDescent="0.35">
      <c r="A29" t="s">
        <v>926</v>
      </c>
      <c r="B29" t="s">
        <v>1498</v>
      </c>
      <c r="D29">
        <v>723.89294864760495</v>
      </c>
      <c r="E29">
        <v>-1.1347076103245901</v>
      </c>
      <c r="F29" s="2">
        <v>4.5007020932483301E-30</v>
      </c>
      <c r="G29">
        <v>-0.95372689512127595</v>
      </c>
      <c r="H29" s="2">
        <v>9.9211016898422605E-22</v>
      </c>
      <c r="I29">
        <v>-1.3637872113390099</v>
      </c>
      <c r="J29" s="2">
        <v>2.4700625810183499E-42</v>
      </c>
      <c r="K29">
        <v>-1.25923956937168</v>
      </c>
      <c r="L29" s="2">
        <v>2.22365618460871E-36</v>
      </c>
      <c r="M29">
        <v>-1.4619248495972601</v>
      </c>
      <c r="N29" s="2">
        <v>1.9262575130434299E-47</v>
      </c>
    </row>
    <row r="30" spans="1:25" x14ac:dyDescent="0.35">
      <c r="A30" t="s">
        <v>690</v>
      </c>
      <c r="B30" t="s">
        <v>1736</v>
      </c>
      <c r="D30">
        <v>246.54460125420599</v>
      </c>
      <c r="E30">
        <v>-1.18393921116803</v>
      </c>
      <c r="F30" s="2">
        <v>1.24953036495832E-10</v>
      </c>
      <c r="G30">
        <v>-0.87472597235317695</v>
      </c>
      <c r="H30" s="2">
        <v>1.9173316814654102E-6</v>
      </c>
      <c r="I30">
        <v>-0.97689515279549499</v>
      </c>
      <c r="J30" s="2">
        <v>9.9511963780508895E-8</v>
      </c>
      <c r="K30">
        <v>-1.4133380379491201</v>
      </c>
      <c r="L30" s="2">
        <v>2.03727368386844E-14</v>
      </c>
      <c r="M30">
        <v>-1.44260949788385</v>
      </c>
      <c r="N30" s="2">
        <v>7.2633960097675601E-15</v>
      </c>
    </row>
    <row r="31" spans="1:25" x14ac:dyDescent="0.35">
      <c r="A31" t="s">
        <v>408</v>
      </c>
      <c r="B31" t="s">
        <v>1258</v>
      </c>
      <c r="D31">
        <v>1083.99975594017</v>
      </c>
      <c r="E31">
        <v>-1.4112282200773201</v>
      </c>
      <c r="F31" s="2">
        <v>1.0125633380965101E-46</v>
      </c>
      <c r="G31">
        <v>-1.1580698914432599</v>
      </c>
      <c r="H31" s="2">
        <v>4.1157441358454001E-32</v>
      </c>
      <c r="I31">
        <v>-1.2355484221954101</v>
      </c>
      <c r="J31" s="2">
        <v>1.64120198770415E-36</v>
      </c>
      <c r="K31">
        <v>-1.28766498860725</v>
      </c>
      <c r="L31" s="2">
        <v>2.4832284562691502E-39</v>
      </c>
      <c r="M31">
        <v>-1.4329254091072501</v>
      </c>
      <c r="N31" s="2">
        <v>9.9909588569321997E-48</v>
      </c>
    </row>
    <row r="32" spans="1:25" x14ac:dyDescent="0.35">
      <c r="A32" t="s">
        <v>892</v>
      </c>
      <c r="B32" t="s">
        <v>1546</v>
      </c>
      <c r="D32">
        <v>5271.9383553695297</v>
      </c>
      <c r="E32">
        <v>-1.33964949976075</v>
      </c>
      <c r="F32" s="2">
        <v>9.6033756730907903E-14</v>
      </c>
      <c r="G32">
        <v>-0.73276992254991802</v>
      </c>
      <c r="H32" s="2">
        <v>4.6160505497416602E-5</v>
      </c>
      <c r="I32">
        <v>-1.1409846271702999</v>
      </c>
      <c r="J32" s="2">
        <v>2.2493922623111401E-10</v>
      </c>
      <c r="K32">
        <v>-1.3456027291784101</v>
      </c>
      <c r="L32" s="2">
        <v>7.4778147549840794E-14</v>
      </c>
      <c r="M32">
        <v>-1.4275839442779401</v>
      </c>
      <c r="N32" s="2">
        <v>2.13758831820646E-15</v>
      </c>
    </row>
    <row r="33" spans="1:14" x14ac:dyDescent="0.35">
      <c r="A33" t="s">
        <v>750</v>
      </c>
      <c r="B33" t="s">
        <v>1854</v>
      </c>
      <c r="D33">
        <v>5563.5952827411902</v>
      </c>
      <c r="E33">
        <v>-1.365436184115</v>
      </c>
      <c r="F33" s="2">
        <v>1.7252217810093399E-29</v>
      </c>
      <c r="G33">
        <v>-1.4509474658224599</v>
      </c>
      <c r="H33" s="2">
        <v>4.8537739392647297E-33</v>
      </c>
      <c r="I33">
        <v>-1.2113412386326099</v>
      </c>
      <c r="J33" s="2">
        <v>1.4078505357498099E-23</v>
      </c>
      <c r="K33">
        <v>-1.2878898670599499</v>
      </c>
      <c r="L33" s="2">
        <v>2.00515400862687E-26</v>
      </c>
      <c r="M33">
        <v>-1.41741240163698</v>
      </c>
      <c r="N33" s="2">
        <v>1.29285194865131E-31</v>
      </c>
    </row>
    <row r="34" spans="1:14" x14ac:dyDescent="0.35">
      <c r="A34" t="s">
        <v>728</v>
      </c>
      <c r="B34" t="s">
        <v>1072</v>
      </c>
      <c r="D34">
        <v>12191.649474288501</v>
      </c>
      <c r="E34">
        <v>-1.2409769546668501</v>
      </c>
      <c r="F34" s="2">
        <v>1.5135201720154301E-12</v>
      </c>
      <c r="G34">
        <v>-0.80929929506980902</v>
      </c>
      <c r="H34" s="2">
        <v>3.9652969601487703E-6</v>
      </c>
      <c r="I34">
        <v>-1.0208351090382599</v>
      </c>
      <c r="J34" s="2">
        <v>5.91804677932275E-9</v>
      </c>
      <c r="K34">
        <v>-1.1837075284413801</v>
      </c>
      <c r="L34" s="2">
        <v>1.51005885011252E-11</v>
      </c>
      <c r="M34">
        <v>-1.4118024290626401</v>
      </c>
      <c r="N34" s="2">
        <v>8.5742248336040702E-16</v>
      </c>
    </row>
    <row r="35" spans="1:14" x14ac:dyDescent="0.35">
      <c r="A35" t="s">
        <v>456</v>
      </c>
      <c r="B35" t="s">
        <v>1879</v>
      </c>
      <c r="D35">
        <v>204.98187993089201</v>
      </c>
      <c r="E35">
        <v>-1.7869392868917899</v>
      </c>
      <c r="F35" s="2">
        <v>6.0431532933954397E-21</v>
      </c>
      <c r="G35">
        <v>-1.56718947622613</v>
      </c>
      <c r="H35" s="2">
        <v>1.69729487378343E-16</v>
      </c>
      <c r="I35">
        <v>-1.9376888137511801</v>
      </c>
      <c r="J35" s="2">
        <v>2.9082515601712899E-24</v>
      </c>
      <c r="K35">
        <v>-1.5166309895757</v>
      </c>
      <c r="L35" s="2">
        <v>1.19764624290947E-15</v>
      </c>
      <c r="M35">
        <v>-1.41146521650009</v>
      </c>
      <c r="N35" s="2">
        <v>9.8403246540435995E-14</v>
      </c>
    </row>
    <row r="36" spans="1:14" x14ac:dyDescent="0.35">
      <c r="A36" t="s">
        <v>756</v>
      </c>
      <c r="B36" t="s">
        <v>1708</v>
      </c>
      <c r="D36">
        <v>168.77429458206601</v>
      </c>
      <c r="E36">
        <v>-1.12463821263042</v>
      </c>
      <c r="F36" s="2">
        <v>5.1926888886708603E-11</v>
      </c>
      <c r="G36">
        <v>-1.4971301359852001</v>
      </c>
      <c r="H36" s="2">
        <v>7.6422545108239601E-18</v>
      </c>
      <c r="I36">
        <v>-1.07185563478818</v>
      </c>
      <c r="J36" s="2">
        <v>3.5211330197633301E-10</v>
      </c>
      <c r="K36">
        <v>-1.38638577729213</v>
      </c>
      <c r="L36" s="2">
        <v>9.7130881483190697E-16</v>
      </c>
      <c r="M36">
        <v>-1.4044646913511301</v>
      </c>
      <c r="N36" s="2">
        <v>5.8852106257564304E-16</v>
      </c>
    </row>
    <row r="37" spans="1:14" x14ac:dyDescent="0.35">
      <c r="A37" t="s">
        <v>887</v>
      </c>
      <c r="B37" t="s">
        <v>1938</v>
      </c>
      <c r="D37">
        <v>657.77525544262096</v>
      </c>
      <c r="E37">
        <v>-1.07384216142582</v>
      </c>
      <c r="F37" s="2">
        <v>7.4156540366547294E-15</v>
      </c>
      <c r="G37">
        <v>-0.89687752714373004</v>
      </c>
      <c r="H37" s="2">
        <v>8.2855868981653598E-11</v>
      </c>
      <c r="I37">
        <v>-1.1823939771024701</v>
      </c>
      <c r="J37" s="2">
        <v>1.1460223028834601E-17</v>
      </c>
      <c r="K37">
        <v>-1.3558208410902099</v>
      </c>
      <c r="L37" s="2">
        <v>1.3713749226284999E-22</v>
      </c>
      <c r="M37">
        <v>-1.4018674926565899</v>
      </c>
      <c r="N37" s="2">
        <v>6.7507578449516994E-24</v>
      </c>
    </row>
    <row r="38" spans="1:14" x14ac:dyDescent="0.35">
      <c r="A38" t="s">
        <v>837</v>
      </c>
      <c r="B38" t="s">
        <v>1939</v>
      </c>
      <c r="D38">
        <v>385.39298333462398</v>
      </c>
      <c r="E38">
        <v>-1.0072368329172601</v>
      </c>
      <c r="F38" s="2">
        <v>7.6387342079562196E-9</v>
      </c>
      <c r="G38">
        <v>-1.00546141979782</v>
      </c>
      <c r="H38" s="2">
        <v>8.6698944869540204E-9</v>
      </c>
      <c r="I38">
        <v>-1.0776696721372101</v>
      </c>
      <c r="J38" s="2">
        <v>6.4329139593376704E-10</v>
      </c>
      <c r="K38">
        <v>-1.15062175619953</v>
      </c>
      <c r="L38" s="2">
        <v>4.4970314705480503E-11</v>
      </c>
      <c r="M38">
        <v>-1.3767509345236999</v>
      </c>
      <c r="N38" s="2">
        <v>4.4368941510793103E-15</v>
      </c>
    </row>
    <row r="39" spans="1:14" x14ac:dyDescent="0.35">
      <c r="A39" t="s">
        <v>682</v>
      </c>
      <c r="B39" t="s">
        <v>1061</v>
      </c>
      <c r="D39">
        <v>645.062695423028</v>
      </c>
      <c r="E39">
        <v>-1.26230308510601</v>
      </c>
      <c r="F39" s="2">
        <v>5.6067395971758103E-15</v>
      </c>
      <c r="G39">
        <v>-0.67915873926371095</v>
      </c>
      <c r="H39" s="2">
        <v>2.4730994335883402E-5</v>
      </c>
      <c r="I39">
        <v>-1.0500946203183801</v>
      </c>
      <c r="J39" s="2">
        <v>7.3065022601525103E-11</v>
      </c>
      <c r="K39">
        <v>-1.2467242881687901</v>
      </c>
      <c r="L39" s="2">
        <v>1.2026871042351E-14</v>
      </c>
      <c r="M39">
        <v>-1.3735042347864801</v>
      </c>
      <c r="N39" s="2">
        <v>2.34018243887389E-17</v>
      </c>
    </row>
    <row r="40" spans="1:14" x14ac:dyDescent="0.35">
      <c r="A40" t="s">
        <v>354</v>
      </c>
      <c r="B40" t="s">
        <v>1913</v>
      </c>
      <c r="D40">
        <v>6178.7163443540603</v>
      </c>
      <c r="E40">
        <v>-1.25736845125479</v>
      </c>
      <c r="F40" s="2">
        <v>3.2937784019510999E-15</v>
      </c>
      <c r="G40">
        <v>-1.04851385340063</v>
      </c>
      <c r="H40" s="2">
        <v>5.0108827335579003E-11</v>
      </c>
      <c r="I40">
        <v>-1.01507653612837</v>
      </c>
      <c r="J40" s="2">
        <v>1.9834510721690099E-10</v>
      </c>
      <c r="K40">
        <v>-1.3579999502857001</v>
      </c>
      <c r="L40" s="2">
        <v>1.7568737090376099E-17</v>
      </c>
      <c r="M40">
        <v>-1.3277426528279099</v>
      </c>
      <c r="N40" s="2">
        <v>8.9391745058472E-17</v>
      </c>
    </row>
    <row r="41" spans="1:14" x14ac:dyDescent="0.35">
      <c r="A41" t="s">
        <v>871</v>
      </c>
      <c r="B41" t="s">
        <v>1562</v>
      </c>
      <c r="D41">
        <v>261.42531934718698</v>
      </c>
      <c r="E41">
        <v>-1.8038694786680201</v>
      </c>
      <c r="F41" s="2">
        <v>3.89365115914519E-18</v>
      </c>
      <c r="G41">
        <v>-1.22158219108466</v>
      </c>
      <c r="H41" s="2">
        <v>3.4637980282995198E-9</v>
      </c>
      <c r="I41">
        <v>-0.76870995003638598</v>
      </c>
      <c r="J41">
        <v>1.8417314894894699E-4</v>
      </c>
      <c r="K41">
        <v>-1.02887234712987</v>
      </c>
      <c r="L41" s="2">
        <v>5.9582144459672703E-7</v>
      </c>
      <c r="M41">
        <v>-1.3217697659524801</v>
      </c>
      <c r="N41" s="2">
        <v>1.70821907436883E-10</v>
      </c>
    </row>
    <row r="42" spans="1:14" x14ac:dyDescent="0.35">
      <c r="A42" t="s">
        <v>357</v>
      </c>
      <c r="B42" t="s">
        <v>1085</v>
      </c>
      <c r="D42">
        <v>181.89239835250899</v>
      </c>
      <c r="E42">
        <v>-1.0008811900178001</v>
      </c>
      <c r="F42" s="2">
        <v>4.5567910239733597E-6</v>
      </c>
      <c r="G42">
        <v>-1.27429154873991</v>
      </c>
      <c r="H42" s="2">
        <v>6.3405655145770399E-9</v>
      </c>
      <c r="I42">
        <v>-0.861337028120441</v>
      </c>
      <c r="J42" s="2">
        <v>7.7450199574750103E-5</v>
      </c>
      <c r="K42">
        <v>-0.99334852605812796</v>
      </c>
      <c r="L42" s="2">
        <v>5.3875272050727601E-6</v>
      </c>
      <c r="M42">
        <v>-1.3196483195214199</v>
      </c>
      <c r="N42" s="2">
        <v>1.8498411794710401E-9</v>
      </c>
    </row>
    <row r="43" spans="1:14" x14ac:dyDescent="0.35">
      <c r="A43" t="s">
        <v>712</v>
      </c>
      <c r="B43" t="s">
        <v>1316</v>
      </c>
      <c r="D43">
        <v>688.91546839587295</v>
      </c>
      <c r="E43">
        <v>-1.2297150245622701</v>
      </c>
      <c r="F43" s="2">
        <v>2.0372543493160401E-12</v>
      </c>
      <c r="G43">
        <v>-0.994985902321881</v>
      </c>
      <c r="H43" s="2">
        <v>1.2588177769102799E-8</v>
      </c>
      <c r="I43">
        <v>-1.14010531791142</v>
      </c>
      <c r="J43" s="2">
        <v>6.7776102840656195E-11</v>
      </c>
      <c r="K43">
        <v>-1.25162192234775</v>
      </c>
      <c r="L43" s="2">
        <v>8.3514776443244603E-13</v>
      </c>
      <c r="M43">
        <v>-1.31090283782065</v>
      </c>
      <c r="N43" s="2">
        <v>7.2915972853351495E-14</v>
      </c>
    </row>
    <row r="44" spans="1:14" x14ac:dyDescent="0.35">
      <c r="A44" t="s">
        <v>636</v>
      </c>
      <c r="B44" t="s">
        <v>1442</v>
      </c>
      <c r="D44">
        <v>387.14567722888302</v>
      </c>
      <c r="E44">
        <v>-1.38725231810399</v>
      </c>
      <c r="F44" s="2">
        <v>3.9109237663959598E-13</v>
      </c>
      <c r="G44">
        <v>-0.717698777452352</v>
      </c>
      <c r="H44">
        <v>1.6255023963679201E-4</v>
      </c>
      <c r="I44">
        <v>-0.94567764727343895</v>
      </c>
      <c r="J44" s="2">
        <v>6.7156869118714101E-7</v>
      </c>
      <c r="K44">
        <v>-1.1321474147155299</v>
      </c>
      <c r="L44" s="2">
        <v>2.9067624259759602E-9</v>
      </c>
      <c r="M44">
        <v>-1.30858143252998</v>
      </c>
      <c r="N44" s="2">
        <v>7.9226488415205402E-12</v>
      </c>
    </row>
    <row r="45" spans="1:14" x14ac:dyDescent="0.35">
      <c r="A45" t="s">
        <v>444</v>
      </c>
      <c r="B45" t="s">
        <v>1881</v>
      </c>
      <c r="D45">
        <v>1003.08498532288</v>
      </c>
      <c r="E45">
        <v>-1.10148225868414</v>
      </c>
      <c r="F45" s="2">
        <v>1.72620221461214E-12</v>
      </c>
      <c r="G45">
        <v>-0.53096475906275198</v>
      </c>
      <c r="H45">
        <v>6.5427334700635695E-4</v>
      </c>
      <c r="I45">
        <v>-1.00163375432579</v>
      </c>
      <c r="J45" s="2">
        <v>1.34955954537272E-10</v>
      </c>
      <c r="K45">
        <v>-1.2360142863664201</v>
      </c>
      <c r="L45" s="2">
        <v>2.60069131116672E-15</v>
      </c>
      <c r="M45">
        <v>-1.3078568045964301</v>
      </c>
      <c r="N45" s="2">
        <v>6.59159145201422E-17</v>
      </c>
    </row>
    <row r="46" spans="1:14" x14ac:dyDescent="0.35">
      <c r="A46" t="s">
        <v>674</v>
      </c>
      <c r="B46" t="s">
        <v>1841</v>
      </c>
      <c r="D46">
        <v>10.1621397064168</v>
      </c>
      <c r="E46">
        <v>-1.0751544753920399</v>
      </c>
      <c r="F46">
        <v>1.32294249620818E-4</v>
      </c>
      <c r="G46">
        <v>-0.97752829029854404</v>
      </c>
      <c r="H46">
        <v>5.0786807032081305E-4</v>
      </c>
      <c r="I46">
        <v>-1.11331749414241</v>
      </c>
      <c r="J46" s="2">
        <v>7.5811144820161705E-5</v>
      </c>
      <c r="K46">
        <v>-1.17212514463756</v>
      </c>
      <c r="L46" s="2">
        <v>3.0381614962251501E-5</v>
      </c>
      <c r="M46">
        <v>-1.30702989626216</v>
      </c>
      <c r="N46" s="2">
        <v>3.1292378965727602E-6</v>
      </c>
    </row>
    <row r="47" spans="1:14" x14ac:dyDescent="0.35">
      <c r="A47" t="s">
        <v>165</v>
      </c>
      <c r="B47" t="s">
        <v>1584</v>
      </c>
      <c r="D47">
        <v>1949.1370494616001</v>
      </c>
      <c r="E47">
        <v>-1.06884689033017</v>
      </c>
      <c r="F47" s="2">
        <v>5.8767167862255596E-12</v>
      </c>
      <c r="G47">
        <v>-0.500034138489726</v>
      </c>
      <c r="H47">
        <v>1.26679206095161E-3</v>
      </c>
      <c r="I47">
        <v>-0.93618686691352804</v>
      </c>
      <c r="J47" s="2">
        <v>1.62054262811362E-9</v>
      </c>
      <c r="K47">
        <v>-1.22548205412392</v>
      </c>
      <c r="L47" s="2">
        <v>3.1077802206267202E-15</v>
      </c>
      <c r="M47">
        <v>-1.27900348812989</v>
      </c>
      <c r="N47" s="2">
        <v>1.96611099996553E-16</v>
      </c>
    </row>
    <row r="48" spans="1:14" x14ac:dyDescent="0.35">
      <c r="A48" t="s">
        <v>21</v>
      </c>
      <c r="B48" t="s">
        <v>1822</v>
      </c>
      <c r="D48">
        <v>1698.6686977869799</v>
      </c>
      <c r="E48">
        <v>-1.09639562888203</v>
      </c>
      <c r="F48" s="2">
        <v>5.7712860998879698E-11</v>
      </c>
      <c r="G48">
        <v>-0.53375408244103295</v>
      </c>
      <c r="H48">
        <v>1.4139228493878699E-3</v>
      </c>
      <c r="I48">
        <v>-0.74479823277381196</v>
      </c>
      <c r="J48" s="2">
        <v>8.4223047324634096E-6</v>
      </c>
      <c r="K48">
        <v>-1.1924086318110401</v>
      </c>
      <c r="L48" s="2">
        <v>1.07536992452854E-12</v>
      </c>
      <c r="M48">
        <v>-1.27268936040222</v>
      </c>
      <c r="N48" s="2">
        <v>3.1176904181266E-14</v>
      </c>
    </row>
    <row r="49" spans="1:14" x14ac:dyDescent="0.35">
      <c r="A49" t="s">
        <v>533</v>
      </c>
      <c r="B49" t="s">
        <v>1176</v>
      </c>
      <c r="D49">
        <v>1714.1471407138899</v>
      </c>
      <c r="E49">
        <v>-1.2249208498585</v>
      </c>
      <c r="F49" s="2">
        <v>2.49031017048313E-15</v>
      </c>
      <c r="G49">
        <v>-0.48713941515889603</v>
      </c>
      <c r="H49">
        <v>1.61420714747414E-3</v>
      </c>
      <c r="I49">
        <v>-0.95503092552728297</v>
      </c>
      <c r="J49" s="2">
        <v>6.4986001710629397E-10</v>
      </c>
      <c r="K49">
        <v>-1.21192915815808</v>
      </c>
      <c r="L49" s="2">
        <v>4.87748756912694E-15</v>
      </c>
      <c r="M49">
        <v>-1.2699888146668501</v>
      </c>
      <c r="N49" s="2">
        <v>2.4577724115246201E-16</v>
      </c>
    </row>
    <row r="50" spans="1:14" x14ac:dyDescent="0.35">
      <c r="A50" t="s">
        <v>430</v>
      </c>
      <c r="B50" t="s">
        <v>1551</v>
      </c>
      <c r="D50">
        <v>1959.79661881781</v>
      </c>
      <c r="E50">
        <v>-1.2030565490127501</v>
      </c>
      <c r="F50" s="2">
        <v>9.5273849346468198E-17</v>
      </c>
      <c r="G50">
        <v>-0.76210347387479405</v>
      </c>
      <c r="H50" s="2">
        <v>1.3677620149352901E-7</v>
      </c>
      <c r="I50">
        <v>-1.0309780270885001</v>
      </c>
      <c r="J50" s="2">
        <v>1.0182847151861201E-12</v>
      </c>
      <c r="K50">
        <v>-1.2526619486738499</v>
      </c>
      <c r="L50" s="2">
        <v>5.11403318662983E-18</v>
      </c>
      <c r="M50">
        <v>-1.26897142365394</v>
      </c>
      <c r="N50" s="2">
        <v>2.0122293496154599E-18</v>
      </c>
    </row>
    <row r="51" spans="1:14" x14ac:dyDescent="0.35">
      <c r="A51" t="s">
        <v>276</v>
      </c>
      <c r="D51">
        <v>368.16572761888102</v>
      </c>
      <c r="E51">
        <v>-1.1243074824116099</v>
      </c>
      <c r="F51" s="2">
        <v>1.93894705711451E-7</v>
      </c>
      <c r="G51">
        <v>-1.4009951476992799</v>
      </c>
      <c r="H51" s="2">
        <v>9.8903777401162E-11</v>
      </c>
      <c r="I51">
        <v>-1.1243710115471299</v>
      </c>
      <c r="J51" s="2">
        <v>1.9201011522697E-7</v>
      </c>
      <c r="K51">
        <v>-1.4147895014643299</v>
      </c>
      <c r="L51" s="2">
        <v>6.2106650409785596E-11</v>
      </c>
      <c r="M51">
        <v>-1.2682623248870999</v>
      </c>
      <c r="N51" s="2">
        <v>4.6003268319437604E-9</v>
      </c>
    </row>
    <row r="52" spans="1:14" x14ac:dyDescent="0.35">
      <c r="A52" t="s">
        <v>891</v>
      </c>
      <c r="B52" t="s">
        <v>1924</v>
      </c>
      <c r="D52">
        <v>75.571788813301495</v>
      </c>
      <c r="E52">
        <v>-1.0705968330378699</v>
      </c>
      <c r="F52" s="2">
        <v>2.0842162510717399E-7</v>
      </c>
      <c r="G52">
        <v>-0.90044036666179295</v>
      </c>
      <c r="H52" s="2">
        <v>1.26167169513116E-5</v>
      </c>
      <c r="I52">
        <v>-1.26246074932084</v>
      </c>
      <c r="J52" s="2">
        <v>1.07234910290422E-9</v>
      </c>
      <c r="K52">
        <v>-1.2944773512477601</v>
      </c>
      <c r="L52" s="2">
        <v>4.7446699396931897E-10</v>
      </c>
      <c r="M52">
        <v>-1.26793220709432</v>
      </c>
      <c r="N52" s="2">
        <v>1.25860352478283E-9</v>
      </c>
    </row>
    <row r="53" spans="1:14" x14ac:dyDescent="0.35">
      <c r="A53" t="s">
        <v>305</v>
      </c>
      <c r="B53" t="s">
        <v>1681</v>
      </c>
      <c r="D53">
        <v>463.566141473546</v>
      </c>
      <c r="E53">
        <v>-1.1800078135624901</v>
      </c>
      <c r="F53" s="2">
        <v>3.0171761399538798E-14</v>
      </c>
      <c r="G53">
        <v>-0.98170002319806404</v>
      </c>
      <c r="H53" s="2">
        <v>2.5748445478700297E-10</v>
      </c>
      <c r="I53">
        <v>-0.99001118105272101</v>
      </c>
      <c r="J53" s="2">
        <v>1.61336283472181E-10</v>
      </c>
      <c r="K53">
        <v>-1.16648970573841</v>
      </c>
      <c r="L53" s="2">
        <v>5.9278300006958805E-14</v>
      </c>
      <c r="M53">
        <v>-1.26784663156848</v>
      </c>
      <c r="N53" s="2">
        <v>4.26343095731039E-16</v>
      </c>
    </row>
    <row r="54" spans="1:14" x14ac:dyDescent="0.35">
      <c r="A54" t="s">
        <v>434</v>
      </c>
      <c r="B54" t="s">
        <v>1325</v>
      </c>
      <c r="D54">
        <v>1111.5696488779699</v>
      </c>
      <c r="E54">
        <v>-1.1170735488141901</v>
      </c>
      <c r="F54" s="2">
        <v>8.8184553633352906E-12</v>
      </c>
      <c r="G54">
        <v>-0.553120406430059</v>
      </c>
      <c r="H54">
        <v>7.1189963989806097E-4</v>
      </c>
      <c r="I54">
        <v>-0.82147959534884196</v>
      </c>
      <c r="J54" s="2">
        <v>4.9890946425164197E-7</v>
      </c>
      <c r="K54">
        <v>-1.18745068219551</v>
      </c>
      <c r="L54" s="2">
        <v>4.1314383333952198E-13</v>
      </c>
      <c r="M54">
        <v>-1.2628756769923399</v>
      </c>
      <c r="N54" s="2">
        <v>1.34658592627991E-14</v>
      </c>
    </row>
    <row r="55" spans="1:14" x14ac:dyDescent="0.35">
      <c r="A55" t="s">
        <v>768</v>
      </c>
      <c r="B55" t="s">
        <v>1279</v>
      </c>
      <c r="D55">
        <v>823.52435327921501</v>
      </c>
      <c r="E55">
        <v>-1.0746686004508501</v>
      </c>
      <c r="F55" s="2">
        <v>9.2510227943667606E-12</v>
      </c>
      <c r="G55">
        <v>-0.81018612642148902</v>
      </c>
      <c r="H55" s="2">
        <v>2.7078386549206398E-7</v>
      </c>
      <c r="I55">
        <v>-0.96692921230836604</v>
      </c>
      <c r="J55" s="2">
        <v>8.1988583057770303E-10</v>
      </c>
      <c r="K55">
        <v>-1.25322532236122</v>
      </c>
      <c r="L55" s="2">
        <v>2.0443507502286601E-15</v>
      </c>
      <c r="M55">
        <v>-1.2562304608035</v>
      </c>
      <c r="N55" s="2">
        <v>1.9128048160651998E-15</v>
      </c>
    </row>
    <row r="56" spans="1:14" x14ac:dyDescent="0.35">
      <c r="A56" t="s">
        <v>401</v>
      </c>
      <c r="B56" t="s">
        <v>1749</v>
      </c>
      <c r="D56">
        <v>252.93763329506999</v>
      </c>
      <c r="E56">
        <v>-1.3245475102695401</v>
      </c>
      <c r="F56" s="2">
        <v>1.3730893652182201E-11</v>
      </c>
      <c r="G56">
        <v>-0.88664677168498596</v>
      </c>
      <c r="H56" s="2">
        <v>5.6416085503210698E-6</v>
      </c>
      <c r="I56">
        <v>-1.2184505367404701</v>
      </c>
      <c r="J56" s="2">
        <v>4.61545403149422E-10</v>
      </c>
      <c r="K56">
        <v>-1.2492606994308699</v>
      </c>
      <c r="L56" s="2">
        <v>1.7631643966272001E-10</v>
      </c>
      <c r="M56">
        <v>-1.25481617809944</v>
      </c>
      <c r="N56" s="2">
        <v>1.6001147403266201E-10</v>
      </c>
    </row>
    <row r="57" spans="1:14" x14ac:dyDescent="0.35">
      <c r="A57" t="s">
        <v>343</v>
      </c>
      <c r="B57" t="s">
        <v>1531</v>
      </c>
      <c r="D57">
        <v>1833.5924346070201</v>
      </c>
      <c r="E57">
        <v>-1.24495402130019</v>
      </c>
      <c r="F57" s="2">
        <v>2.8896057437977198E-17</v>
      </c>
      <c r="G57">
        <v>-0.72830135661874396</v>
      </c>
      <c r="H57" s="2">
        <v>7.4152210701639904E-7</v>
      </c>
      <c r="I57">
        <v>-0.99257289815053995</v>
      </c>
      <c r="J57" s="2">
        <v>1.5210251402905002E-11</v>
      </c>
      <c r="K57">
        <v>-1.19128523454974</v>
      </c>
      <c r="L57" s="2">
        <v>6.0712399163460003E-16</v>
      </c>
      <c r="M57">
        <v>-1.24726922890279</v>
      </c>
      <c r="N57" s="2">
        <v>2.67773536324606E-17</v>
      </c>
    </row>
    <row r="58" spans="1:14" x14ac:dyDescent="0.35">
      <c r="A58" t="s">
        <v>912</v>
      </c>
      <c r="B58" t="s">
        <v>1918</v>
      </c>
      <c r="D58">
        <v>1294.93041083807</v>
      </c>
      <c r="E58">
        <v>-1.3005047034889701</v>
      </c>
      <c r="F58" s="2">
        <v>4.3108998654917498E-21</v>
      </c>
      <c r="G58">
        <v>-0.71165588666507895</v>
      </c>
      <c r="H58" s="2">
        <v>2.3228378226536401E-7</v>
      </c>
      <c r="I58">
        <v>-0.76136850626159602</v>
      </c>
      <c r="J58" s="2">
        <v>3.0502398215034102E-8</v>
      </c>
      <c r="K58">
        <v>-1.19651746097473</v>
      </c>
      <c r="L58" s="2">
        <v>4.0750586222479096E-18</v>
      </c>
      <c r="M58">
        <v>-1.24575438926978</v>
      </c>
      <c r="N58" s="2">
        <v>1.89365880308292E-19</v>
      </c>
    </row>
    <row r="59" spans="1:14" x14ac:dyDescent="0.35">
      <c r="A59" t="s">
        <v>470</v>
      </c>
      <c r="B59" t="s">
        <v>1679</v>
      </c>
      <c r="D59">
        <v>698.17636473304697</v>
      </c>
      <c r="E59">
        <v>-1.07346272713294</v>
      </c>
      <c r="F59" s="2">
        <v>1.92164405249327E-11</v>
      </c>
      <c r="G59">
        <v>-1.00424591219148</v>
      </c>
      <c r="H59" s="2">
        <v>3.53267384792925E-10</v>
      </c>
      <c r="I59">
        <v>-1.0527857170867601</v>
      </c>
      <c r="J59" s="2">
        <v>4.5014113434431501E-11</v>
      </c>
      <c r="K59">
        <v>-1.17551909823536</v>
      </c>
      <c r="L59" s="2">
        <v>2.0929318436287699E-13</v>
      </c>
      <c r="M59">
        <v>-1.23820459077845</v>
      </c>
      <c r="N59" s="2">
        <v>1.17387710229293E-14</v>
      </c>
    </row>
    <row r="60" spans="1:14" x14ac:dyDescent="0.35">
      <c r="A60" t="s">
        <v>798</v>
      </c>
      <c r="B60" t="s">
        <v>1568</v>
      </c>
      <c r="D60">
        <v>542.68882924564105</v>
      </c>
      <c r="E60">
        <v>-1.2803670325412499</v>
      </c>
      <c r="F60" s="2">
        <v>1.0779613311709201E-15</v>
      </c>
      <c r="G60">
        <v>-0.65127746286020005</v>
      </c>
      <c r="H60" s="2">
        <v>4.1790703843934502E-5</v>
      </c>
      <c r="I60">
        <v>-0.97921239657872905</v>
      </c>
      <c r="J60" s="2">
        <v>7.4847764722578404E-10</v>
      </c>
      <c r="K60">
        <v>-1.09033308008912</v>
      </c>
      <c r="L60" s="2">
        <v>7.8755817837813099E-12</v>
      </c>
      <c r="M60">
        <v>-1.23613456013561</v>
      </c>
      <c r="N60" s="2">
        <v>1.0954282884114401E-14</v>
      </c>
    </row>
    <row r="61" spans="1:14" x14ac:dyDescent="0.35">
      <c r="A61" t="s">
        <v>691</v>
      </c>
      <c r="B61" t="s">
        <v>1858</v>
      </c>
      <c r="D61">
        <v>2410.9882455792299</v>
      </c>
      <c r="E61">
        <v>-1.1859944213340401</v>
      </c>
      <c r="F61" s="2">
        <v>4.1246663660852901E-17</v>
      </c>
      <c r="G61">
        <v>-0.41483645879189701</v>
      </c>
      <c r="H61">
        <v>3.21027562383209E-3</v>
      </c>
      <c r="I61">
        <v>-0.74291730222216301</v>
      </c>
      <c r="J61" s="2">
        <v>1.3186058980534001E-7</v>
      </c>
      <c r="K61">
        <v>-1.1119515725634801</v>
      </c>
      <c r="L61" s="2">
        <v>3.12061410952413E-15</v>
      </c>
      <c r="M61">
        <v>-1.2315232577102999</v>
      </c>
      <c r="N61" s="2">
        <v>2.6804990652745801E-18</v>
      </c>
    </row>
    <row r="62" spans="1:14" x14ac:dyDescent="0.35">
      <c r="A62" t="s">
        <v>655</v>
      </c>
      <c r="B62" t="s">
        <v>1139</v>
      </c>
      <c r="D62">
        <v>326.04610417420599</v>
      </c>
      <c r="E62">
        <v>-1.12638312352151</v>
      </c>
      <c r="F62" s="2">
        <v>2.7364101465107699E-7</v>
      </c>
      <c r="G62">
        <v>-0.59144130923546301</v>
      </c>
      <c r="H62">
        <v>6.8431559350653204E-3</v>
      </c>
      <c r="I62">
        <v>-0.96776209695691495</v>
      </c>
      <c r="J62" s="2">
        <v>9.7716621659250106E-6</v>
      </c>
      <c r="K62">
        <v>-1.2713207513821601</v>
      </c>
      <c r="L62" s="2">
        <v>6.78223695935883E-9</v>
      </c>
      <c r="M62">
        <v>-1.2288574064742599</v>
      </c>
      <c r="N62" s="2">
        <v>2.1657272853969598E-8</v>
      </c>
    </row>
    <row r="63" spans="1:14" x14ac:dyDescent="0.35">
      <c r="A63" t="s">
        <v>967</v>
      </c>
      <c r="B63" t="s">
        <v>1380</v>
      </c>
      <c r="D63">
        <v>14.4420420773888</v>
      </c>
      <c r="E63">
        <v>-1.8308417421830301</v>
      </c>
      <c r="F63" s="2">
        <v>7.9422523071470303E-11</v>
      </c>
      <c r="G63">
        <v>-1.8233160112424001</v>
      </c>
      <c r="H63" s="2">
        <v>9.52025880372109E-11</v>
      </c>
      <c r="I63">
        <v>-1.3764440135787801</v>
      </c>
      <c r="J63" s="2">
        <v>9.843913037887799E-7</v>
      </c>
      <c r="K63">
        <v>-1.5001162827816701</v>
      </c>
      <c r="L63" s="2">
        <v>9.79561707509533E-8</v>
      </c>
      <c r="M63">
        <v>-1.2240880318677301</v>
      </c>
      <c r="N63" s="2">
        <v>1.35325973833508E-5</v>
      </c>
    </row>
    <row r="64" spans="1:14" x14ac:dyDescent="0.35">
      <c r="A64" t="s">
        <v>612</v>
      </c>
      <c r="B64" t="s">
        <v>1728</v>
      </c>
      <c r="D64">
        <v>1396.56953556182</v>
      </c>
      <c r="E64">
        <v>-1.48744200213344</v>
      </c>
      <c r="F64" s="2">
        <v>9.7572381191583908E-22</v>
      </c>
      <c r="G64">
        <v>-1.3739504338842199</v>
      </c>
      <c r="H64" s="2">
        <v>9.1584472565933092E-19</v>
      </c>
      <c r="I64">
        <v>-0.53973007785010996</v>
      </c>
      <c r="J64">
        <v>4.8189480022185798E-4</v>
      </c>
      <c r="K64">
        <v>-0.961207803762132</v>
      </c>
      <c r="L64" s="2">
        <v>5.4435819552534602E-10</v>
      </c>
      <c r="M64">
        <v>-1.2232767649940901</v>
      </c>
      <c r="N64" s="2">
        <v>3.21926094576558E-15</v>
      </c>
    </row>
    <row r="65" spans="1:14" x14ac:dyDescent="0.35">
      <c r="A65" t="s">
        <v>954</v>
      </c>
      <c r="B65" t="s">
        <v>1830</v>
      </c>
      <c r="D65">
        <v>359.98261323623399</v>
      </c>
      <c r="E65">
        <v>-1.16470902275985</v>
      </c>
      <c r="F65" s="2">
        <v>2.4643644684596301E-14</v>
      </c>
      <c r="G65">
        <v>-0.80476421504695705</v>
      </c>
      <c r="H65" s="2">
        <v>1.2589546509478801E-7</v>
      </c>
      <c r="I65">
        <v>-0.91664245830905899</v>
      </c>
      <c r="J65" s="2">
        <v>1.62475919110847E-9</v>
      </c>
      <c r="K65">
        <v>-1.09958930320879</v>
      </c>
      <c r="L65" s="2">
        <v>5.8939759007821404E-13</v>
      </c>
      <c r="M65">
        <v>-1.2106896563948799</v>
      </c>
      <c r="N65" s="2">
        <v>3.0601735091674799E-15</v>
      </c>
    </row>
    <row r="66" spans="1:14" x14ac:dyDescent="0.35">
      <c r="A66" t="s">
        <v>971</v>
      </c>
      <c r="D66">
        <v>34.454739043148699</v>
      </c>
      <c r="E66">
        <v>-1.7571193630255599</v>
      </c>
      <c r="F66" s="2">
        <v>5.0084756131239997E-10</v>
      </c>
      <c r="G66">
        <v>-1.3243778921605001</v>
      </c>
      <c r="H66" s="2">
        <v>2.76607848546411E-6</v>
      </c>
      <c r="I66">
        <v>-1.06617253701958</v>
      </c>
      <c r="J66">
        <v>1.6034122289133499E-4</v>
      </c>
      <c r="K66">
        <v>-0.945363784269871</v>
      </c>
      <c r="L66">
        <v>8.1730037582427E-4</v>
      </c>
      <c r="M66">
        <v>-1.2025933111670299</v>
      </c>
      <c r="N66" s="2">
        <v>2.07556945767192E-5</v>
      </c>
    </row>
    <row r="67" spans="1:14" x14ac:dyDescent="0.35">
      <c r="A67" t="s">
        <v>689</v>
      </c>
      <c r="B67" t="s">
        <v>1305</v>
      </c>
      <c r="D67">
        <v>2395.99542697168</v>
      </c>
      <c r="E67">
        <v>-1.0461737190312299</v>
      </c>
      <c r="F67" s="2">
        <v>1.2265750556198801E-13</v>
      </c>
      <c r="G67">
        <v>-0.50050822564865904</v>
      </c>
      <c r="H67">
        <v>3.8382907145127499E-4</v>
      </c>
      <c r="I67">
        <v>-0.74885203313418403</v>
      </c>
      <c r="J67" s="2">
        <v>1.07946066162646E-7</v>
      </c>
      <c r="K67">
        <v>-0.960316462755061</v>
      </c>
      <c r="L67" s="2">
        <v>9.9611529108008707E-12</v>
      </c>
      <c r="M67">
        <v>-1.2006929516901801</v>
      </c>
      <c r="N67" s="2">
        <v>1.93198421036871E-17</v>
      </c>
    </row>
    <row r="68" spans="1:14" x14ac:dyDescent="0.35">
      <c r="A68" t="s">
        <v>885</v>
      </c>
      <c r="B68" t="s">
        <v>1972</v>
      </c>
      <c r="D68">
        <v>16.905866501317799</v>
      </c>
      <c r="E68">
        <v>-1.01114453264405</v>
      </c>
      <c r="F68">
        <v>3.1833079609697098E-4</v>
      </c>
      <c r="G68">
        <v>-0.64314021099848395</v>
      </c>
      <c r="H68">
        <v>2.1915062209924299E-2</v>
      </c>
      <c r="I68">
        <v>-0.74034186541073199</v>
      </c>
      <c r="J68">
        <v>8.2938683488613992E-3</v>
      </c>
      <c r="K68">
        <v>-0.65494015540239303</v>
      </c>
      <c r="L68">
        <v>1.9530484127522601E-2</v>
      </c>
      <c r="M68">
        <v>-1.1983089993307601</v>
      </c>
      <c r="N68" s="2">
        <v>2.04666708711347E-5</v>
      </c>
    </row>
    <row r="69" spans="1:14" x14ac:dyDescent="0.35">
      <c r="A69" t="s">
        <v>734</v>
      </c>
      <c r="B69" t="s">
        <v>1550</v>
      </c>
      <c r="D69">
        <v>1226.2825071534301</v>
      </c>
      <c r="E69">
        <v>-1.16008553614855</v>
      </c>
      <c r="F69" s="2">
        <v>3.7913722713265603E-20</v>
      </c>
      <c r="G69">
        <v>-0.44521190326003102</v>
      </c>
      <c r="H69">
        <v>3.9359919241898001E-4</v>
      </c>
      <c r="I69">
        <v>-0.55598865898121197</v>
      </c>
      <c r="J69" s="2">
        <v>9.4169550776050197E-6</v>
      </c>
      <c r="K69">
        <v>-0.99658481524257703</v>
      </c>
      <c r="L69" s="2">
        <v>2.5949425456383E-15</v>
      </c>
      <c r="M69">
        <v>-1.1963681627146301</v>
      </c>
      <c r="N69" s="2">
        <v>3.09424132322766E-21</v>
      </c>
    </row>
    <row r="70" spans="1:14" x14ac:dyDescent="0.35">
      <c r="A70" t="s">
        <v>683</v>
      </c>
      <c r="B70" t="s">
        <v>1758</v>
      </c>
      <c r="D70">
        <v>975.89535822677101</v>
      </c>
      <c r="E70">
        <v>-1.1394475937499</v>
      </c>
      <c r="F70" s="2">
        <v>1.07936732956818E-13</v>
      </c>
      <c r="G70">
        <v>-0.63125764092461401</v>
      </c>
      <c r="H70" s="2">
        <v>3.7055150029359301E-5</v>
      </c>
      <c r="I70">
        <v>-0.96130228508653603</v>
      </c>
      <c r="J70" s="2">
        <v>3.4149038601800801E-10</v>
      </c>
      <c r="K70">
        <v>-1.0631090712768401</v>
      </c>
      <c r="L70" s="2">
        <v>4.0416603453757802E-12</v>
      </c>
      <c r="M70">
        <v>-1.1812537237633201</v>
      </c>
      <c r="N70" s="2">
        <v>1.4616981246393199E-14</v>
      </c>
    </row>
    <row r="71" spans="1:14" x14ac:dyDescent="0.35">
      <c r="A71" t="s">
        <v>325</v>
      </c>
      <c r="B71" t="s">
        <v>1056</v>
      </c>
      <c r="D71">
        <v>1743.1545898440099</v>
      </c>
      <c r="E71">
        <v>-1.2377088506402401</v>
      </c>
      <c r="F71" s="2">
        <v>8.9536699127612205E-31</v>
      </c>
      <c r="G71">
        <v>-0.68653862358083695</v>
      </c>
      <c r="H71" s="2">
        <v>1.3740354313997801E-10</v>
      </c>
      <c r="I71">
        <v>-0.87277435635379597</v>
      </c>
      <c r="J71" s="2">
        <v>3.2563297645805801E-16</v>
      </c>
      <c r="K71">
        <v>-1.08523916220603</v>
      </c>
      <c r="L71" s="2">
        <v>4.2476763693295003E-24</v>
      </c>
      <c r="M71">
        <v>-1.17485621547719</v>
      </c>
      <c r="N71" s="2">
        <v>7.8799571919136598E-28</v>
      </c>
    </row>
    <row r="72" spans="1:14" x14ac:dyDescent="0.35">
      <c r="A72" t="s">
        <v>332</v>
      </c>
      <c r="B72" t="s">
        <v>1611</v>
      </c>
      <c r="D72">
        <v>2167.5270201379899</v>
      </c>
      <c r="E72">
        <v>-1.3725069729913999</v>
      </c>
      <c r="F72" s="2">
        <v>2.2142043256687598E-18</v>
      </c>
      <c r="G72">
        <v>-0.76715641223521602</v>
      </c>
      <c r="H72" s="2">
        <v>9.8557778763379805E-7</v>
      </c>
      <c r="I72">
        <v>-1.01631942414526</v>
      </c>
      <c r="J72" s="2">
        <v>8.9278773297154706E-11</v>
      </c>
      <c r="K72">
        <v>-0.94621834209833799</v>
      </c>
      <c r="L72" s="2">
        <v>1.5725059643319701E-9</v>
      </c>
      <c r="M72">
        <v>-1.15249019098697</v>
      </c>
      <c r="N72" s="2">
        <v>2.0580804116123401E-13</v>
      </c>
    </row>
    <row r="73" spans="1:14" x14ac:dyDescent="0.35">
      <c r="A73" t="s">
        <v>168</v>
      </c>
      <c r="B73" t="s">
        <v>1344</v>
      </c>
      <c r="D73">
        <v>683.25300940697298</v>
      </c>
      <c r="E73">
        <v>-1.1833740351662501</v>
      </c>
      <c r="F73" s="2">
        <v>1.4710853867482401E-14</v>
      </c>
      <c r="G73">
        <v>-0.66060658716945897</v>
      </c>
      <c r="H73" s="2">
        <v>1.6616565906921199E-5</v>
      </c>
      <c r="I73">
        <v>-0.89570691478632503</v>
      </c>
      <c r="J73" s="2">
        <v>5.2570796938267198E-9</v>
      </c>
      <c r="K73">
        <v>-1.1912906433544601</v>
      </c>
      <c r="L73" s="2">
        <v>1.0000623596354E-14</v>
      </c>
      <c r="M73">
        <v>-1.15092568404766</v>
      </c>
      <c r="N73" s="2">
        <v>8.1581320897524406E-14</v>
      </c>
    </row>
    <row r="74" spans="1:14" x14ac:dyDescent="0.35">
      <c r="A74" t="s">
        <v>151</v>
      </c>
      <c r="B74" t="s">
        <v>1116</v>
      </c>
      <c r="D74">
        <v>3367.8055875527498</v>
      </c>
      <c r="E74">
        <v>-1.24458804704739</v>
      </c>
      <c r="F74" s="2">
        <v>4.9480314500771605E-16</v>
      </c>
      <c r="G74">
        <v>-0.44703995196254798</v>
      </c>
      <c r="H74">
        <v>3.5301400361497301E-3</v>
      </c>
      <c r="I74">
        <v>-0.74578801742970802</v>
      </c>
      <c r="J74" s="2">
        <v>1.13560203594267E-6</v>
      </c>
      <c r="K74">
        <v>-0.97911967459688198</v>
      </c>
      <c r="L74" s="2">
        <v>1.70624605607138E-10</v>
      </c>
      <c r="M74">
        <v>-1.1398770738642301</v>
      </c>
      <c r="N74" s="2">
        <v>1.09408409724439E-13</v>
      </c>
    </row>
    <row r="75" spans="1:14" x14ac:dyDescent="0.35">
      <c r="A75" t="s">
        <v>693</v>
      </c>
      <c r="B75" t="s">
        <v>1111</v>
      </c>
      <c r="D75">
        <v>92.082878163179203</v>
      </c>
      <c r="E75">
        <v>-1.2999218154443599</v>
      </c>
      <c r="F75" s="2">
        <v>5.7418327655558497E-14</v>
      </c>
      <c r="G75">
        <v>-1.0282936772833799</v>
      </c>
      <c r="H75" s="2">
        <v>2.2647087868055401E-9</v>
      </c>
      <c r="I75">
        <v>-0.71405349010372299</v>
      </c>
      <c r="J75" s="2">
        <v>2.1164028075403801E-5</v>
      </c>
      <c r="K75">
        <v>-0.90946015653559897</v>
      </c>
      <c r="L75" s="2">
        <v>8.8480250468685699E-8</v>
      </c>
      <c r="M75">
        <v>-1.1111749941590601</v>
      </c>
      <c r="N75" s="2">
        <v>1.37197863177064E-10</v>
      </c>
    </row>
    <row r="76" spans="1:14" x14ac:dyDescent="0.35">
      <c r="A76" t="s">
        <v>902</v>
      </c>
      <c r="B76" t="s">
        <v>1959</v>
      </c>
      <c r="D76">
        <v>32.086811098243203</v>
      </c>
      <c r="E76">
        <v>-1.3322700203814399</v>
      </c>
      <c r="F76" s="2">
        <v>7.4257004108636396E-7</v>
      </c>
      <c r="G76">
        <v>-0.55797094944995296</v>
      </c>
      <c r="H76">
        <v>3.6808001890790601E-2</v>
      </c>
      <c r="I76">
        <v>-1.00616708764943</v>
      </c>
      <c r="J76">
        <v>1.7258026624195701E-4</v>
      </c>
      <c r="K76">
        <v>-1.0155920234947899</v>
      </c>
      <c r="L76">
        <v>1.52620286233576E-4</v>
      </c>
      <c r="M76">
        <v>-1.09232024750058</v>
      </c>
      <c r="N76" s="2">
        <v>4.8866831334024498E-5</v>
      </c>
    </row>
    <row r="77" spans="1:14" x14ac:dyDescent="0.35">
      <c r="A77" t="s">
        <v>269</v>
      </c>
      <c r="B77" t="s">
        <v>1450</v>
      </c>
      <c r="D77">
        <v>49.307586406021002</v>
      </c>
      <c r="E77">
        <v>-1.34120952552339</v>
      </c>
      <c r="F77" s="2">
        <v>4.7360893156324001E-7</v>
      </c>
      <c r="G77">
        <v>-1.52409341394825</v>
      </c>
      <c r="H77" s="2">
        <v>1.1938671326561199E-8</v>
      </c>
      <c r="I77">
        <v>-0.511076781730332</v>
      </c>
      <c r="J77">
        <v>5.3109674118601E-2</v>
      </c>
      <c r="K77">
        <v>-0.72552928505705305</v>
      </c>
      <c r="L77">
        <v>6.1528055635395396E-3</v>
      </c>
      <c r="M77">
        <v>-1.08985315694034</v>
      </c>
      <c r="N77" s="2">
        <v>4.2107210038075001E-5</v>
      </c>
    </row>
    <row r="78" spans="1:14" x14ac:dyDescent="0.35">
      <c r="A78" t="s">
        <v>402</v>
      </c>
      <c r="B78" t="s">
        <v>1446</v>
      </c>
      <c r="D78">
        <v>2272.9896153278701</v>
      </c>
      <c r="E78">
        <v>-1.0729846509393399</v>
      </c>
      <c r="F78" s="2">
        <v>4.2563744205068401E-15</v>
      </c>
      <c r="G78">
        <v>-0.64552836749643405</v>
      </c>
      <c r="H78" s="2">
        <v>2.2977789252167701E-6</v>
      </c>
      <c r="I78">
        <v>-0.78600532187735805</v>
      </c>
      <c r="J78" s="2">
        <v>8.6355386159308705E-9</v>
      </c>
      <c r="K78">
        <v>-0.96504088281934097</v>
      </c>
      <c r="L78" s="2">
        <v>1.66222917985049E-12</v>
      </c>
      <c r="M78">
        <v>-1.08348707970867</v>
      </c>
      <c r="N78" s="2">
        <v>2.42115922305943E-15</v>
      </c>
    </row>
    <row r="79" spans="1:14" x14ac:dyDescent="0.35">
      <c r="A79" t="s">
        <v>107</v>
      </c>
      <c r="D79">
        <v>2263.0321120677299</v>
      </c>
      <c r="E79">
        <v>-1.4259667463585499</v>
      </c>
      <c r="F79" s="2">
        <v>1.04664606734075E-20</v>
      </c>
      <c r="G79">
        <v>-0.54439146869159105</v>
      </c>
      <c r="H79">
        <v>3.5698792724033802E-4</v>
      </c>
      <c r="I79">
        <v>-0.76507876916336304</v>
      </c>
      <c r="J79" s="2">
        <v>5.23526779611079E-7</v>
      </c>
      <c r="K79">
        <v>-0.92302409968081001</v>
      </c>
      <c r="L79" s="2">
        <v>1.45116645902132E-9</v>
      </c>
      <c r="M79">
        <v>-1.07543260495475</v>
      </c>
      <c r="N79" s="2">
        <v>1.89623363448312E-12</v>
      </c>
    </row>
    <row r="80" spans="1:14" x14ac:dyDescent="0.35">
      <c r="A80" t="s">
        <v>544</v>
      </c>
      <c r="B80" t="s">
        <v>1278</v>
      </c>
      <c r="D80">
        <v>811.90413213689203</v>
      </c>
      <c r="E80">
        <v>-1.0852065517976399</v>
      </c>
      <c r="F80" s="2">
        <v>7.97432482622503E-14</v>
      </c>
      <c r="G80">
        <v>-0.48428867986045199</v>
      </c>
      <c r="H80">
        <v>8.1849061489139003E-4</v>
      </c>
      <c r="I80">
        <v>-0.54196612939630096</v>
      </c>
      <c r="J80">
        <v>1.7680536548871E-4</v>
      </c>
      <c r="K80">
        <v>-0.90960618926660497</v>
      </c>
      <c r="L80" s="2">
        <v>3.5782878792116399E-10</v>
      </c>
      <c r="M80">
        <v>-1.0723395173199799</v>
      </c>
      <c r="N80" s="2">
        <v>1.7187202211396299E-13</v>
      </c>
    </row>
    <row r="81" spans="1:14" x14ac:dyDescent="0.35">
      <c r="A81" t="s">
        <v>702</v>
      </c>
      <c r="B81" t="s">
        <v>1849</v>
      </c>
      <c r="D81">
        <v>599.54131039267997</v>
      </c>
      <c r="E81">
        <v>-1.1748705644863</v>
      </c>
      <c r="F81" s="2">
        <v>2.71602113196437E-19</v>
      </c>
      <c r="G81">
        <v>-0.49408095130193802</v>
      </c>
      <c r="H81">
        <v>1.4067220969717401E-4</v>
      </c>
      <c r="I81">
        <v>-0.64872401503496302</v>
      </c>
      <c r="J81" s="2">
        <v>5.6123399066973897E-7</v>
      </c>
      <c r="K81">
        <v>-0.90249865867063805</v>
      </c>
      <c r="L81" s="2">
        <v>4.2703031989887498E-12</v>
      </c>
      <c r="M81">
        <v>-1.06847895725471</v>
      </c>
      <c r="N81" s="2">
        <v>3.4988545459732002E-16</v>
      </c>
    </row>
    <row r="82" spans="1:14" x14ac:dyDescent="0.35">
      <c r="A82" t="s">
        <v>392</v>
      </c>
      <c r="B82" t="s">
        <v>1869</v>
      </c>
      <c r="D82">
        <v>1624.75341887588</v>
      </c>
      <c r="E82">
        <v>-1.2645724769428499</v>
      </c>
      <c r="F82" s="2">
        <v>1.4861300569037099E-24</v>
      </c>
      <c r="G82">
        <v>-0.60921733559240199</v>
      </c>
      <c r="H82" s="2">
        <v>7.6714075186870497E-7</v>
      </c>
      <c r="I82">
        <v>-0.87114678595929695</v>
      </c>
      <c r="J82" s="2">
        <v>1.5700603337697299E-12</v>
      </c>
      <c r="K82">
        <v>-1.09275493723478</v>
      </c>
      <c r="L82" s="2">
        <v>8.8553905509865693E-19</v>
      </c>
      <c r="M82">
        <v>-1.0681782866610099</v>
      </c>
      <c r="N82" s="2">
        <v>5.57474306938945E-18</v>
      </c>
    </row>
    <row r="83" spans="1:14" x14ac:dyDescent="0.35">
      <c r="A83" t="s">
        <v>426</v>
      </c>
      <c r="B83" t="s">
        <v>1163</v>
      </c>
      <c r="D83">
        <v>2545.23619174245</v>
      </c>
      <c r="E83">
        <v>-1.1216848635731</v>
      </c>
      <c r="F83" s="2">
        <v>1.2409113325534599E-13</v>
      </c>
      <c r="G83">
        <v>-0.52145793490492098</v>
      </c>
      <c r="H83">
        <v>5.6146026867017905E-4</v>
      </c>
      <c r="I83">
        <v>-0.642712995585911</v>
      </c>
      <c r="J83" s="2">
        <v>2.1109646429370801E-5</v>
      </c>
      <c r="K83">
        <v>-1.00984014614711</v>
      </c>
      <c r="L83" s="2">
        <v>2.4713883868104301E-11</v>
      </c>
      <c r="M83">
        <v>-1.0623283061217801</v>
      </c>
      <c r="N83" s="2">
        <v>2.25640237558477E-12</v>
      </c>
    </row>
    <row r="84" spans="1:14" x14ac:dyDescent="0.35">
      <c r="A84" t="s">
        <v>145</v>
      </c>
      <c r="B84" t="s">
        <v>1340</v>
      </c>
      <c r="D84">
        <v>384.10539056950699</v>
      </c>
      <c r="E84">
        <v>-1.0796564494748899</v>
      </c>
      <c r="F84" s="2">
        <v>2.2642709265354101E-12</v>
      </c>
      <c r="G84">
        <v>-0.75063540521618</v>
      </c>
      <c r="H84" s="2">
        <v>1.0051771034464399E-6</v>
      </c>
      <c r="I84">
        <v>-0.892623575226272</v>
      </c>
      <c r="J84" s="2">
        <v>5.7460269097588801E-9</v>
      </c>
      <c r="K84">
        <v>-0.98734356923226896</v>
      </c>
      <c r="L84" s="2">
        <v>1.3229933167523899E-10</v>
      </c>
      <c r="M84">
        <v>-1.0604605689386499</v>
      </c>
      <c r="N84" s="2">
        <v>6.3058117617245698E-12</v>
      </c>
    </row>
    <row r="85" spans="1:14" x14ac:dyDescent="0.35">
      <c r="A85" t="s">
        <v>951</v>
      </c>
      <c r="B85" t="s">
        <v>1247</v>
      </c>
      <c r="D85">
        <v>333.21576791466299</v>
      </c>
      <c r="E85">
        <v>-1.0692717185393701</v>
      </c>
      <c r="F85" s="2">
        <v>9.08860735957361E-19</v>
      </c>
      <c r="G85">
        <v>-0.623296244478863</v>
      </c>
      <c r="H85" s="2">
        <v>1.9354233762431101E-7</v>
      </c>
      <c r="I85">
        <v>-0.65935203923024399</v>
      </c>
      <c r="J85" s="2">
        <v>3.0425942984840402E-8</v>
      </c>
      <c r="K85">
        <v>-0.90975042939013495</v>
      </c>
      <c r="L85" s="2">
        <v>4.0029778441357601E-14</v>
      </c>
      <c r="M85">
        <v>-1.0586797117875999</v>
      </c>
      <c r="N85" s="2">
        <v>3.4267758694560799E-18</v>
      </c>
    </row>
    <row r="86" spans="1:14" x14ac:dyDescent="0.35">
      <c r="A86" t="s">
        <v>917</v>
      </c>
      <c r="B86" t="s">
        <v>1079</v>
      </c>
      <c r="D86">
        <v>3381.0681001234698</v>
      </c>
      <c r="E86">
        <v>-1.01408195918956</v>
      </c>
      <c r="F86" s="2">
        <v>4.6385939314225501E-15</v>
      </c>
      <c r="G86">
        <v>-0.44341369102093597</v>
      </c>
      <c r="H86">
        <v>6.03317549154742E-4</v>
      </c>
      <c r="I86">
        <v>-0.79162490103094996</v>
      </c>
      <c r="J86" s="2">
        <v>9.2299643970105598E-10</v>
      </c>
      <c r="K86">
        <v>-0.97064103369395005</v>
      </c>
      <c r="L86" s="2">
        <v>6.3201684286260897E-14</v>
      </c>
      <c r="M86">
        <v>-1.0581916787124299</v>
      </c>
      <c r="N86" s="2">
        <v>3.0530015216663998E-16</v>
      </c>
    </row>
    <row r="87" spans="1:14" x14ac:dyDescent="0.35">
      <c r="A87" t="s">
        <v>716</v>
      </c>
      <c r="B87" t="s">
        <v>1418</v>
      </c>
      <c r="D87">
        <v>1216.49317482572</v>
      </c>
      <c r="E87">
        <v>-1.02702333302897</v>
      </c>
      <c r="F87" s="2">
        <v>1.1973334758541599E-10</v>
      </c>
      <c r="G87">
        <v>-0.43390767366594202</v>
      </c>
      <c r="H87">
        <v>6.4168802168995199E-3</v>
      </c>
      <c r="I87">
        <v>-0.68210724775090803</v>
      </c>
      <c r="J87" s="2">
        <v>1.82979847217174E-5</v>
      </c>
      <c r="K87">
        <v>-0.85497794653172898</v>
      </c>
      <c r="L87" s="2">
        <v>8.0981049059915003E-8</v>
      </c>
      <c r="M87">
        <v>-1.04121512095446</v>
      </c>
      <c r="N87" s="2">
        <v>6.9408626376069695E-11</v>
      </c>
    </row>
    <row r="88" spans="1:14" x14ac:dyDescent="0.35">
      <c r="A88" t="s">
        <v>648</v>
      </c>
      <c r="B88" t="s">
        <v>1235</v>
      </c>
      <c r="D88">
        <v>1058.8820995557701</v>
      </c>
      <c r="E88">
        <v>-1.3924342184884699</v>
      </c>
      <c r="F88" s="2">
        <v>1.9921221640987101E-27</v>
      </c>
      <c r="G88">
        <v>-1.01033506120381</v>
      </c>
      <c r="H88" s="2">
        <v>3.0258264067729499E-15</v>
      </c>
      <c r="I88">
        <v>-1.05991720911503</v>
      </c>
      <c r="J88" s="2">
        <v>1.1137511562729E-16</v>
      </c>
      <c r="K88">
        <v>-1.0241299830239501</v>
      </c>
      <c r="L88" s="2">
        <v>1.1572935194842801E-15</v>
      </c>
      <c r="M88">
        <v>-1.0359675674314901</v>
      </c>
      <c r="N88" s="2">
        <v>6.0537293625532104E-16</v>
      </c>
    </row>
    <row r="89" spans="1:14" x14ac:dyDescent="0.35">
      <c r="A89" t="s">
        <v>228</v>
      </c>
      <c r="B89" t="s">
        <v>1231</v>
      </c>
      <c r="D89">
        <v>6348.3295964291601</v>
      </c>
      <c r="E89">
        <v>-1.11482082731244</v>
      </c>
      <c r="F89" s="2">
        <v>1.85854661419082E-21</v>
      </c>
      <c r="G89">
        <v>-0.46342560907320401</v>
      </c>
      <c r="H89" s="2">
        <v>7.5577089836095199E-5</v>
      </c>
      <c r="I89">
        <v>-0.64929900593869305</v>
      </c>
      <c r="J89" s="2">
        <v>2.9221418411158701E-8</v>
      </c>
      <c r="K89">
        <v>-0.881236516700589</v>
      </c>
      <c r="L89" s="2">
        <v>5.3529209995041502E-14</v>
      </c>
      <c r="M89">
        <v>-1.0312674271304101</v>
      </c>
      <c r="N89" s="2">
        <v>1.3949049037578899E-18</v>
      </c>
    </row>
    <row r="90" spans="1:14" x14ac:dyDescent="0.35">
      <c r="A90" t="s">
        <v>701</v>
      </c>
      <c r="B90" t="s">
        <v>1384</v>
      </c>
      <c r="D90">
        <v>1312.6081847943799</v>
      </c>
      <c r="E90">
        <v>-1.0594503710984799</v>
      </c>
      <c r="F90" s="2">
        <v>9.4011810167603797E-17</v>
      </c>
      <c r="G90">
        <v>-0.32084691092790701</v>
      </c>
      <c r="H90">
        <v>1.1483749417872099E-2</v>
      </c>
      <c r="I90">
        <v>-0.70960862682827497</v>
      </c>
      <c r="J90" s="2">
        <v>2.3368234085712399E-8</v>
      </c>
      <c r="K90">
        <v>-0.89366172158691703</v>
      </c>
      <c r="L90" s="2">
        <v>2.2176872555689398E-12</v>
      </c>
      <c r="M90">
        <v>-1.01722361557089</v>
      </c>
      <c r="N90" s="2">
        <v>1.57496370745142E-15</v>
      </c>
    </row>
    <row r="91" spans="1:14" x14ac:dyDescent="0.35">
      <c r="A91" t="s">
        <v>844</v>
      </c>
      <c r="B91" t="s">
        <v>1859</v>
      </c>
      <c r="D91">
        <v>26.5377489575434</v>
      </c>
      <c r="E91">
        <v>-1.06895465198158</v>
      </c>
      <c r="F91">
        <v>1.220210759769E-4</v>
      </c>
      <c r="G91">
        <v>-0.78087224705937597</v>
      </c>
      <c r="H91">
        <v>4.9772286803185899E-3</v>
      </c>
      <c r="I91">
        <v>-0.698387873666935</v>
      </c>
      <c r="J91">
        <v>1.18638205760469E-2</v>
      </c>
      <c r="K91">
        <v>-1.16324998501941</v>
      </c>
      <c r="L91" s="2">
        <v>2.9433716901647802E-5</v>
      </c>
      <c r="M91">
        <v>-1.0137728215916</v>
      </c>
      <c r="N91">
        <v>2.7178400565970199E-4</v>
      </c>
    </row>
    <row r="92" spans="1:14" x14ac:dyDescent="0.35">
      <c r="A92" t="s">
        <v>737</v>
      </c>
      <c r="B92" t="s">
        <v>1521</v>
      </c>
      <c r="D92">
        <v>8212.2698604917296</v>
      </c>
      <c r="E92">
        <v>-1.13022312554378</v>
      </c>
      <c r="F92" s="2">
        <v>1.00710107931056E-12</v>
      </c>
      <c r="G92">
        <v>-1.23408054854186</v>
      </c>
      <c r="H92" s="2">
        <v>7.0870945483553596E-15</v>
      </c>
      <c r="I92">
        <v>-1.12021244003357</v>
      </c>
      <c r="J92" s="2">
        <v>1.5863891139029801E-12</v>
      </c>
      <c r="K92">
        <v>-1.1790601795618401</v>
      </c>
      <c r="L92" s="2">
        <v>1.02798897949347E-13</v>
      </c>
      <c r="M92">
        <v>-1.0036826226194</v>
      </c>
      <c r="N92" s="2">
        <v>2.4342279966378798E-10</v>
      </c>
    </row>
    <row r="93" spans="1:14" x14ac:dyDescent="0.35">
      <c r="A93" t="s">
        <v>776</v>
      </c>
      <c r="B93" t="s">
        <v>1422</v>
      </c>
      <c r="D93">
        <v>2531.6603437448298</v>
      </c>
      <c r="E93">
        <v>-1.0285202270123801</v>
      </c>
      <c r="F93" s="2">
        <v>5.7498795173941904E-16</v>
      </c>
      <c r="G93">
        <v>-0.54451388652625499</v>
      </c>
      <c r="H93" s="2">
        <v>1.7834300141922999E-5</v>
      </c>
      <c r="I93">
        <v>-0.79743840717993497</v>
      </c>
      <c r="J93" s="2">
        <v>3.3195798366358801E-10</v>
      </c>
      <c r="K93">
        <v>-0.98445791888244205</v>
      </c>
      <c r="L93" s="2">
        <v>9.2892803733948606E-15</v>
      </c>
      <c r="M93">
        <v>-1.00137273802024</v>
      </c>
      <c r="N93" s="2">
        <v>3.3924201804706999E-15</v>
      </c>
    </row>
    <row r="94" spans="1:14" x14ac:dyDescent="0.35">
      <c r="A94" t="s">
        <v>494</v>
      </c>
      <c r="B94" t="s">
        <v>1782</v>
      </c>
      <c r="D94">
        <v>2445.6157692643301</v>
      </c>
      <c r="E94">
        <v>-1.0773828892464401</v>
      </c>
      <c r="F94" s="2">
        <v>1.48171158056415E-19</v>
      </c>
      <c r="G94">
        <v>-0.43599085880281302</v>
      </c>
      <c r="H94">
        <v>2.43517751236806E-4</v>
      </c>
      <c r="I94">
        <v>-0.57217185721497499</v>
      </c>
      <c r="J94" s="2">
        <v>1.4569057765357801E-6</v>
      </c>
      <c r="K94">
        <v>-0.851639459623866</v>
      </c>
      <c r="L94" s="2">
        <v>8.1495972531055203E-13</v>
      </c>
      <c r="M94">
        <v>-0.99645436488256001</v>
      </c>
      <c r="N94" s="2">
        <v>6.16848055968721E-17</v>
      </c>
    </row>
    <row r="95" spans="1:14" x14ac:dyDescent="0.35">
      <c r="A95" t="s">
        <v>966</v>
      </c>
      <c r="B95" t="s">
        <v>1445</v>
      </c>
      <c r="D95">
        <v>696.45482373521304</v>
      </c>
      <c r="E95">
        <v>-1.06472901163046</v>
      </c>
      <c r="F95" s="2">
        <v>6.2971263272634602E-15</v>
      </c>
      <c r="G95">
        <v>-0.65378995567245302</v>
      </c>
      <c r="H95" s="2">
        <v>1.57166391221154E-6</v>
      </c>
      <c r="I95">
        <v>-0.71263747508440101</v>
      </c>
      <c r="J95" s="2">
        <v>1.5685689087205E-7</v>
      </c>
      <c r="K95">
        <v>-0.97378877710509004</v>
      </c>
      <c r="L95" s="2">
        <v>9.45040614370577E-13</v>
      </c>
      <c r="M95">
        <v>-0.99040286722688997</v>
      </c>
      <c r="N95" s="2">
        <v>4.3855287550612198E-13</v>
      </c>
    </row>
    <row r="96" spans="1:14" x14ac:dyDescent="0.35">
      <c r="A96" t="s">
        <v>731</v>
      </c>
      <c r="B96" t="s">
        <v>1342</v>
      </c>
      <c r="D96">
        <v>40.825137518122503</v>
      </c>
      <c r="E96">
        <v>-1.3090120185374901</v>
      </c>
      <c r="F96" s="2">
        <v>2.08275892979145E-7</v>
      </c>
      <c r="G96">
        <v>-0.82560385161300098</v>
      </c>
      <c r="H96">
        <v>9.8516719216037497E-4</v>
      </c>
      <c r="I96">
        <v>-0.94395007921468499</v>
      </c>
      <c r="J96">
        <v>1.6030459954158199E-4</v>
      </c>
      <c r="K96">
        <v>-1.1292932900480399</v>
      </c>
      <c r="L96" s="2">
        <v>7.0471805976942899E-6</v>
      </c>
      <c r="M96">
        <v>-0.98202873361480503</v>
      </c>
      <c r="N96" s="2">
        <v>9.3932498314778595E-5</v>
      </c>
    </row>
    <row r="97" spans="1:14" x14ac:dyDescent="0.35">
      <c r="A97" t="s">
        <v>246</v>
      </c>
      <c r="B97" t="s">
        <v>1479</v>
      </c>
      <c r="D97">
        <v>132.55413971368901</v>
      </c>
      <c r="E97">
        <v>-1.0231514904900501</v>
      </c>
      <c r="F97" s="2">
        <v>8.0906101837981506E-8</v>
      </c>
      <c r="G97">
        <v>-0.99085976872105197</v>
      </c>
      <c r="H97" s="2">
        <v>2.24188938680765E-7</v>
      </c>
      <c r="I97">
        <v>-1.0217082930130099</v>
      </c>
      <c r="J97" s="2">
        <v>8.0885005336523905E-8</v>
      </c>
      <c r="K97">
        <v>-0.88594735813955205</v>
      </c>
      <c r="L97" s="2">
        <v>3.2050316335566702E-6</v>
      </c>
      <c r="M97">
        <v>-0.97568013113554497</v>
      </c>
      <c r="N97" s="2">
        <v>3.4175202893823298E-7</v>
      </c>
    </row>
    <row r="98" spans="1:14" x14ac:dyDescent="0.35">
      <c r="A98" t="s">
        <v>375</v>
      </c>
      <c r="B98" t="s">
        <v>1491</v>
      </c>
      <c r="D98">
        <v>1980.3911404477401</v>
      </c>
      <c r="E98">
        <v>-1.0504094416582901</v>
      </c>
      <c r="F98" s="2">
        <v>1.1218862240867999E-14</v>
      </c>
      <c r="G98">
        <v>-0.47626229600259601</v>
      </c>
      <c r="H98">
        <v>4.5095416501577301E-4</v>
      </c>
      <c r="I98">
        <v>-0.681876790814819</v>
      </c>
      <c r="J98" s="2">
        <v>5.0700662815399301E-7</v>
      </c>
      <c r="K98">
        <v>-0.82534105509997302</v>
      </c>
      <c r="L98" s="2">
        <v>1.2376740782223001E-9</v>
      </c>
      <c r="M98">
        <v>-0.97480086589568604</v>
      </c>
      <c r="N98" s="2">
        <v>7.77927125341113E-13</v>
      </c>
    </row>
    <row r="99" spans="1:14" x14ac:dyDescent="0.35">
      <c r="A99" t="s">
        <v>723</v>
      </c>
      <c r="B99" t="s">
        <v>1577</v>
      </c>
      <c r="D99">
        <v>3282.6556817739702</v>
      </c>
      <c r="E99">
        <v>-1.1610409621281199</v>
      </c>
      <c r="F99" s="2">
        <v>1.38892061209331E-17</v>
      </c>
      <c r="G99">
        <v>-0.60279382635006395</v>
      </c>
      <c r="H99" s="2">
        <v>9.14807498000855E-6</v>
      </c>
      <c r="I99">
        <v>-0.56560622900430202</v>
      </c>
      <c r="J99" s="2">
        <v>3.1095032535423303E-5</v>
      </c>
      <c r="K99">
        <v>-0.917228563423934</v>
      </c>
      <c r="L99" s="2">
        <v>1.49897946454053E-11</v>
      </c>
      <c r="M99">
        <v>-0.97194873310556495</v>
      </c>
      <c r="N99" s="2">
        <v>8.9227087339619503E-13</v>
      </c>
    </row>
    <row r="100" spans="1:14" x14ac:dyDescent="0.35">
      <c r="A100" t="s">
        <v>297</v>
      </c>
      <c r="B100" t="s">
        <v>1244</v>
      </c>
      <c r="D100">
        <v>1913.5754738614401</v>
      </c>
      <c r="E100">
        <v>-1.17909993033704</v>
      </c>
      <c r="F100" s="2">
        <v>1.4413871735774401E-15</v>
      </c>
      <c r="G100">
        <v>-1.1322104699894</v>
      </c>
      <c r="H100" s="2">
        <v>1.8577686935560699E-14</v>
      </c>
      <c r="I100">
        <v>-1.0294229423310499</v>
      </c>
      <c r="J100" s="2">
        <v>3.0805408405679699E-12</v>
      </c>
      <c r="K100">
        <v>-0.911340678199973</v>
      </c>
      <c r="L100" s="2">
        <v>6.6199271403237105E-10</v>
      </c>
      <c r="M100">
        <v>-0.961584020480028</v>
      </c>
      <c r="N100" s="2">
        <v>7.4896835051085805E-11</v>
      </c>
    </row>
    <row r="101" spans="1:14" x14ac:dyDescent="0.35">
      <c r="A101" t="s">
        <v>140</v>
      </c>
      <c r="B101" t="s">
        <v>1213</v>
      </c>
      <c r="C101" t="s">
        <v>1988</v>
      </c>
      <c r="D101">
        <v>1893.4998177566599</v>
      </c>
      <c r="E101">
        <v>-1.03676856977826</v>
      </c>
      <c r="F101" s="2">
        <v>2.35090053557421E-9</v>
      </c>
      <c r="G101">
        <v>-0.20808308082879401</v>
      </c>
      <c r="H101">
        <v>0.23007092149275299</v>
      </c>
      <c r="I101">
        <v>-0.61382930824838899</v>
      </c>
      <c r="J101">
        <v>4.01066730881917E-4</v>
      </c>
      <c r="K101">
        <v>-0.91849957150627703</v>
      </c>
      <c r="L101" s="2">
        <v>1.21189378756679E-7</v>
      </c>
      <c r="M101">
        <v>-0.94614695971890705</v>
      </c>
      <c r="N101" s="2">
        <v>5.08554911190419E-8</v>
      </c>
    </row>
    <row r="102" spans="1:14" x14ac:dyDescent="0.35">
      <c r="A102" t="s">
        <v>443</v>
      </c>
      <c r="B102" t="s">
        <v>1453</v>
      </c>
      <c r="D102">
        <v>114.098383373242</v>
      </c>
      <c r="E102">
        <v>-1.23111943577692</v>
      </c>
      <c r="F102" s="2">
        <v>1.06148371357113E-7</v>
      </c>
      <c r="G102">
        <v>-0.43367922391109898</v>
      </c>
      <c r="H102">
        <v>5.9127244395264698E-2</v>
      </c>
      <c r="I102">
        <v>-0.62727356485874297</v>
      </c>
      <c r="J102">
        <v>6.3154092108041E-3</v>
      </c>
      <c r="K102">
        <v>-0.84677708475718605</v>
      </c>
      <c r="L102">
        <v>2.3862436693856799E-4</v>
      </c>
      <c r="M102">
        <v>-0.93931592527263896</v>
      </c>
      <c r="N102" s="2">
        <v>4.8581581522220502E-5</v>
      </c>
    </row>
    <row r="103" spans="1:14" x14ac:dyDescent="0.35">
      <c r="A103" t="s">
        <v>82</v>
      </c>
      <c r="B103" t="s">
        <v>1435</v>
      </c>
      <c r="D103">
        <v>4396.4984514918697</v>
      </c>
      <c r="E103">
        <v>-1.1278933655576799</v>
      </c>
      <c r="F103" s="2">
        <v>3.6286317053753098E-38</v>
      </c>
      <c r="G103">
        <v>-1.0166633590463701</v>
      </c>
      <c r="H103" s="2">
        <v>2.6518870110097998E-31</v>
      </c>
      <c r="I103">
        <v>-0.91061151189824996</v>
      </c>
      <c r="J103" s="2">
        <v>1.5595587618662101E-25</v>
      </c>
      <c r="K103">
        <v>-0.95136788778223302</v>
      </c>
      <c r="L103" s="2">
        <v>1.0922346064759501E-27</v>
      </c>
      <c r="M103">
        <v>-0.93815703788371496</v>
      </c>
      <c r="N103" s="2">
        <v>6.2757580772234197E-27</v>
      </c>
    </row>
    <row r="104" spans="1:14" x14ac:dyDescent="0.35">
      <c r="A104" t="s">
        <v>569</v>
      </c>
      <c r="B104" t="s">
        <v>1125</v>
      </c>
      <c r="D104">
        <v>4984.7443457543704</v>
      </c>
      <c r="E104">
        <v>-1.3780371489332099</v>
      </c>
      <c r="F104" s="2">
        <v>6.0512590451280998E-8</v>
      </c>
      <c r="G104">
        <v>-1.4673781576726801</v>
      </c>
      <c r="H104" s="2">
        <v>8.01362608454547E-9</v>
      </c>
      <c r="I104">
        <v>-0.85000268721806604</v>
      </c>
      <c r="J104">
        <v>8.3239771569243502E-4</v>
      </c>
      <c r="K104">
        <v>-0.92927734197271605</v>
      </c>
      <c r="L104">
        <v>2.5880382104981098E-4</v>
      </c>
      <c r="M104">
        <v>-0.937523357417823</v>
      </c>
      <c r="N104">
        <v>2.28059227191591E-4</v>
      </c>
    </row>
    <row r="105" spans="1:14" x14ac:dyDescent="0.35">
      <c r="A105" t="s">
        <v>369</v>
      </c>
      <c r="B105" t="s">
        <v>1786</v>
      </c>
      <c r="D105">
        <v>28.554697575957999</v>
      </c>
      <c r="E105">
        <v>-1.06494454048612</v>
      </c>
      <c r="F105" s="2">
        <v>2.593923977151E-5</v>
      </c>
      <c r="G105">
        <v>-0.62709595754604097</v>
      </c>
      <c r="H105">
        <v>1.2619390619156101E-2</v>
      </c>
      <c r="I105">
        <v>-0.52202223168668804</v>
      </c>
      <c r="J105">
        <v>3.6418981494277899E-2</v>
      </c>
      <c r="K105">
        <v>-0.88215067672123004</v>
      </c>
      <c r="L105">
        <v>4.6977623670765601E-4</v>
      </c>
      <c r="M105">
        <v>-0.92379607822264598</v>
      </c>
      <c r="N105">
        <v>2.6922577278886301E-4</v>
      </c>
    </row>
    <row r="106" spans="1:14" x14ac:dyDescent="0.35">
      <c r="A106" t="s">
        <v>641</v>
      </c>
      <c r="B106" t="s">
        <v>1468</v>
      </c>
      <c r="D106">
        <v>1809.0237738338701</v>
      </c>
      <c r="E106">
        <v>-1.0991127982282101</v>
      </c>
      <c r="F106" s="2">
        <v>5.9134562494071901E-16</v>
      </c>
      <c r="G106">
        <v>-0.45320479373935602</v>
      </c>
      <c r="H106">
        <v>8.2709321093961104E-4</v>
      </c>
      <c r="I106">
        <v>-0.74061122594517503</v>
      </c>
      <c r="J106" s="2">
        <v>4.6832506047884302E-8</v>
      </c>
      <c r="K106">
        <v>-0.94614709024339005</v>
      </c>
      <c r="L106" s="2">
        <v>3.1693516935714901E-12</v>
      </c>
      <c r="M106">
        <v>-0.92352136084662695</v>
      </c>
      <c r="N106" s="2">
        <v>1.05704211315863E-11</v>
      </c>
    </row>
    <row r="107" spans="1:14" x14ac:dyDescent="0.35">
      <c r="A107" t="s">
        <v>809</v>
      </c>
      <c r="B107" t="s">
        <v>1661</v>
      </c>
      <c r="D107">
        <v>1903.76387403802</v>
      </c>
      <c r="E107">
        <v>-1.0364305100411999</v>
      </c>
      <c r="F107" s="2">
        <v>1.49100941519412E-15</v>
      </c>
      <c r="G107">
        <v>-0.47989717439351798</v>
      </c>
      <c r="H107">
        <v>2.1477675628144501E-4</v>
      </c>
      <c r="I107">
        <v>-0.59744977628736595</v>
      </c>
      <c r="J107" s="2">
        <v>4.0261988159739101E-6</v>
      </c>
      <c r="K107">
        <v>-0.79705919692217397</v>
      </c>
      <c r="L107" s="2">
        <v>8.1225445669262304E-10</v>
      </c>
      <c r="M107">
        <v>-0.92125503780816698</v>
      </c>
      <c r="N107" s="2">
        <v>1.35427648535593E-12</v>
      </c>
    </row>
    <row r="108" spans="1:14" x14ac:dyDescent="0.35">
      <c r="A108" t="s">
        <v>760</v>
      </c>
      <c r="D108">
        <v>537.77116193905397</v>
      </c>
      <c r="E108">
        <v>-1.04399597957753</v>
      </c>
      <c r="F108" s="2">
        <v>1.3321262563288199E-15</v>
      </c>
      <c r="G108">
        <v>-0.88995219826660599</v>
      </c>
      <c r="H108" s="2">
        <v>9.7939118427752402E-12</v>
      </c>
      <c r="I108">
        <v>-0.72087013107252496</v>
      </c>
      <c r="J108" s="2">
        <v>2.7980485821833299E-8</v>
      </c>
      <c r="K108">
        <v>-0.82227632472285594</v>
      </c>
      <c r="L108" s="2">
        <v>2.6740321052375598E-10</v>
      </c>
      <c r="M108">
        <v>-0.90202897699953499</v>
      </c>
      <c r="N108" s="2">
        <v>5.2104807601605796E-12</v>
      </c>
    </row>
    <row r="109" spans="1:14" x14ac:dyDescent="0.35">
      <c r="A109" t="s">
        <v>150</v>
      </c>
      <c r="B109" t="s">
        <v>1159</v>
      </c>
      <c r="D109">
        <v>155.27163663399901</v>
      </c>
      <c r="E109">
        <v>-1.1749779667746301</v>
      </c>
      <c r="F109" s="2">
        <v>7.2051895006182897E-6</v>
      </c>
      <c r="G109">
        <v>-1.0380586718301501</v>
      </c>
      <c r="H109" s="2">
        <v>7.3735117578601096E-5</v>
      </c>
      <c r="I109">
        <v>-0.85733039546858403</v>
      </c>
      <c r="J109">
        <v>1.0426446500500901E-3</v>
      </c>
      <c r="K109">
        <v>-0.74679679752369599</v>
      </c>
      <c r="L109">
        <v>4.2857040470980603E-3</v>
      </c>
      <c r="M109">
        <v>-0.901231595408435</v>
      </c>
      <c r="N109">
        <v>5.7459066225690203E-4</v>
      </c>
    </row>
    <row r="110" spans="1:14" x14ac:dyDescent="0.35">
      <c r="A110" t="s">
        <v>721</v>
      </c>
      <c r="B110" t="s">
        <v>1574</v>
      </c>
      <c r="D110">
        <v>516.66235327992501</v>
      </c>
      <c r="E110">
        <v>-1.1274228797044401</v>
      </c>
      <c r="F110" s="2">
        <v>4.93519766113944E-15</v>
      </c>
      <c r="G110">
        <v>-0.68279078185652897</v>
      </c>
      <c r="H110" s="2">
        <v>1.93430190158362E-6</v>
      </c>
      <c r="I110">
        <v>-0.67569457109388298</v>
      </c>
      <c r="J110" s="2">
        <v>2.2956769646220002E-6</v>
      </c>
      <c r="K110">
        <v>-0.90982484849739997</v>
      </c>
      <c r="L110" s="2">
        <v>2.3483086700177598E-10</v>
      </c>
      <c r="M110">
        <v>-0.89302499514503997</v>
      </c>
      <c r="N110" s="2">
        <v>5.42008469730619E-10</v>
      </c>
    </row>
    <row r="111" spans="1:14" x14ac:dyDescent="0.35">
      <c r="A111" t="s">
        <v>939</v>
      </c>
      <c r="B111" t="s">
        <v>1290</v>
      </c>
      <c r="D111">
        <v>3381.6650727617098</v>
      </c>
      <c r="E111">
        <v>-1.08696072541441</v>
      </c>
      <c r="F111" s="2">
        <v>3.5715913709113802E-17</v>
      </c>
      <c r="G111">
        <v>-0.330956594971475</v>
      </c>
      <c r="H111">
        <v>1.0171473896127801E-2</v>
      </c>
      <c r="I111">
        <v>-0.47977131942907603</v>
      </c>
      <c r="J111">
        <v>1.9427277075038401E-4</v>
      </c>
      <c r="K111">
        <v>-0.75481086898091099</v>
      </c>
      <c r="L111" s="2">
        <v>4.7049579489765299E-9</v>
      </c>
      <c r="M111">
        <v>-0.87216835234309098</v>
      </c>
      <c r="N111" s="2">
        <v>1.36030285013405E-11</v>
      </c>
    </row>
    <row r="112" spans="1:14" x14ac:dyDescent="0.35">
      <c r="A112" t="s">
        <v>719</v>
      </c>
      <c r="B112" t="s">
        <v>1102</v>
      </c>
      <c r="D112">
        <v>15.150069255753699</v>
      </c>
      <c r="E112">
        <v>-1.18167513987474</v>
      </c>
      <c r="F112" s="2">
        <v>2.06682542575353E-5</v>
      </c>
      <c r="G112">
        <v>-0.96974191978151203</v>
      </c>
      <c r="H112">
        <v>4.7774012496598899E-4</v>
      </c>
      <c r="I112">
        <v>-0.56446358628078597</v>
      </c>
      <c r="J112">
        <v>4.2759999548168899E-2</v>
      </c>
      <c r="K112">
        <v>-0.77126190192689204</v>
      </c>
      <c r="L112">
        <v>5.56835488709572E-3</v>
      </c>
      <c r="M112">
        <v>-0.87183572718089297</v>
      </c>
      <c r="N112">
        <v>1.6981692645168401E-3</v>
      </c>
    </row>
    <row r="113" spans="1:14" x14ac:dyDescent="0.35">
      <c r="A113" t="s">
        <v>752</v>
      </c>
      <c r="B113" t="s">
        <v>1385</v>
      </c>
      <c r="D113">
        <v>10.577242534275101</v>
      </c>
      <c r="E113">
        <v>-1.78330398856043</v>
      </c>
      <c r="F113" s="2">
        <v>2.4459208276990201E-10</v>
      </c>
      <c r="G113">
        <v>-1.14905357282661</v>
      </c>
      <c r="H113" s="2">
        <v>4.5977117600251901E-5</v>
      </c>
      <c r="I113">
        <v>-0.81909100216076602</v>
      </c>
      <c r="J113">
        <v>3.6217846831793701E-3</v>
      </c>
      <c r="K113">
        <v>-0.91022165928221799</v>
      </c>
      <c r="L113">
        <v>1.2351758782815599E-3</v>
      </c>
      <c r="M113">
        <v>-0.85258104696354398</v>
      </c>
      <c r="N113">
        <v>2.4852358319438499E-3</v>
      </c>
    </row>
    <row r="114" spans="1:14" x14ac:dyDescent="0.35">
      <c r="A114" t="s">
        <v>960</v>
      </c>
      <c r="B114" t="s">
        <v>1149</v>
      </c>
      <c r="D114">
        <v>2646.7516823483302</v>
      </c>
      <c r="E114">
        <v>-1.03347087030161</v>
      </c>
      <c r="F114" s="2">
        <v>4.6650689178326795E-13</v>
      </c>
      <c r="G114">
        <v>-0.89365592290860096</v>
      </c>
      <c r="H114" s="2">
        <v>3.97301863644518E-10</v>
      </c>
      <c r="I114">
        <v>-0.80735465265615303</v>
      </c>
      <c r="J114" s="2">
        <v>1.5464105726570101E-8</v>
      </c>
      <c r="K114">
        <v>-0.74433537346532397</v>
      </c>
      <c r="L114" s="2">
        <v>1.8416025641607201E-7</v>
      </c>
      <c r="M114">
        <v>-0.84788386964422702</v>
      </c>
      <c r="N114" s="2">
        <v>2.9250186838121799E-9</v>
      </c>
    </row>
    <row r="115" spans="1:14" x14ac:dyDescent="0.35">
      <c r="A115" t="s">
        <v>142</v>
      </c>
      <c r="B115" t="s">
        <v>1935</v>
      </c>
      <c r="D115">
        <v>834.48198893237395</v>
      </c>
      <c r="E115">
        <v>-1.0336339490337101</v>
      </c>
      <c r="F115" s="2">
        <v>6.8533853592617196E-14</v>
      </c>
      <c r="G115">
        <v>-0.27131074746005401</v>
      </c>
      <c r="H115">
        <v>4.8007612663404503E-2</v>
      </c>
      <c r="I115">
        <v>-0.58694114483613402</v>
      </c>
      <c r="J115" s="2">
        <v>1.91151740251202E-5</v>
      </c>
      <c r="K115">
        <v>-0.76389594654721504</v>
      </c>
      <c r="L115" s="2">
        <v>2.84326533315101E-8</v>
      </c>
      <c r="M115">
        <v>-0.84146051197065097</v>
      </c>
      <c r="N115" s="2">
        <v>1.0671191758562801E-9</v>
      </c>
    </row>
    <row r="116" spans="1:14" x14ac:dyDescent="0.35">
      <c r="A116" t="s">
        <v>859</v>
      </c>
      <c r="B116" t="s">
        <v>1818</v>
      </c>
      <c r="D116">
        <v>39.3135148991175</v>
      </c>
      <c r="E116">
        <v>-1.0220715755665499</v>
      </c>
      <c r="F116">
        <v>2.9910848087848701E-4</v>
      </c>
      <c r="G116">
        <v>-0.840436248917241</v>
      </c>
      <c r="H116">
        <v>2.9447793604144498E-3</v>
      </c>
      <c r="I116">
        <v>-0.861781445116932</v>
      </c>
      <c r="J116">
        <v>2.2979337242052E-3</v>
      </c>
      <c r="K116">
        <v>-0.74608906409670195</v>
      </c>
      <c r="L116">
        <v>8.3042682148624699E-3</v>
      </c>
      <c r="M116">
        <v>-0.82418534241901698</v>
      </c>
      <c r="N116">
        <v>3.5462805638966899E-3</v>
      </c>
    </row>
    <row r="117" spans="1:14" x14ac:dyDescent="0.35">
      <c r="A117" t="s">
        <v>749</v>
      </c>
      <c r="B117" t="s">
        <v>1943</v>
      </c>
      <c r="D117">
        <v>38.8748657973184</v>
      </c>
      <c r="E117">
        <v>-1.6682980918346999</v>
      </c>
      <c r="F117" s="2">
        <v>2.2331400320348502E-9</v>
      </c>
      <c r="G117">
        <v>-1.1234597650760001</v>
      </c>
      <c r="H117" s="2">
        <v>5.4746377701530297E-5</v>
      </c>
      <c r="I117">
        <v>-0.63983862936534397</v>
      </c>
      <c r="J117">
        <v>2.1186065171212101E-2</v>
      </c>
      <c r="K117">
        <v>-0.50026368287671097</v>
      </c>
      <c r="L117">
        <v>7.1501093016974396E-2</v>
      </c>
      <c r="M117">
        <v>-0.80588181599021502</v>
      </c>
      <c r="N117">
        <v>3.7554338359999202E-3</v>
      </c>
    </row>
    <row r="118" spans="1:14" x14ac:dyDescent="0.35">
      <c r="A118" t="s">
        <v>122</v>
      </c>
      <c r="B118" t="s">
        <v>1544</v>
      </c>
      <c r="D118">
        <v>464.56165460776703</v>
      </c>
      <c r="E118">
        <v>-1.0071157271159901</v>
      </c>
      <c r="F118" s="2">
        <v>4.5000047503030201E-15</v>
      </c>
      <c r="G118">
        <v>-0.83777697637777604</v>
      </c>
      <c r="H118" s="2">
        <v>6.9815360714604699E-11</v>
      </c>
      <c r="I118">
        <v>-0.733949915552631</v>
      </c>
      <c r="J118" s="2">
        <v>8.7749741495486704E-9</v>
      </c>
      <c r="K118">
        <v>-0.70708547490164397</v>
      </c>
      <c r="L118" s="2">
        <v>3.0886114547779403E-8</v>
      </c>
      <c r="M118">
        <v>-0.80322716322896603</v>
      </c>
      <c r="N118" s="2">
        <v>3.9502036263842899E-10</v>
      </c>
    </row>
    <row r="119" spans="1:14" x14ac:dyDescent="0.35">
      <c r="A119" t="s">
        <v>613</v>
      </c>
      <c r="B119" t="s">
        <v>1800</v>
      </c>
      <c r="D119">
        <v>911.06891232132898</v>
      </c>
      <c r="E119">
        <v>-1.05769248097097</v>
      </c>
      <c r="F119" s="2">
        <v>2.8619727132181098E-10</v>
      </c>
      <c r="G119">
        <v>-0.895859916635943</v>
      </c>
      <c r="H119" s="2">
        <v>9.2669764698144394E-8</v>
      </c>
      <c r="I119">
        <v>-0.38741076349795001</v>
      </c>
      <c r="J119">
        <v>2.0453432168420001E-2</v>
      </c>
      <c r="K119">
        <v>-0.73322471904367603</v>
      </c>
      <c r="L119" s="2">
        <v>1.1924567374722599E-5</v>
      </c>
      <c r="M119">
        <v>-0.80312532162186701</v>
      </c>
      <c r="N119" s="2">
        <v>1.66296254907354E-6</v>
      </c>
    </row>
    <row r="120" spans="1:14" x14ac:dyDescent="0.35">
      <c r="A120" t="s">
        <v>327</v>
      </c>
      <c r="B120" t="s">
        <v>1070</v>
      </c>
      <c r="D120">
        <v>1234.51921749075</v>
      </c>
      <c r="E120">
        <v>-1.0275430912464301</v>
      </c>
      <c r="F120" s="2">
        <v>1.61005026629575E-16</v>
      </c>
      <c r="G120">
        <v>-0.372747839684894</v>
      </c>
      <c r="H120">
        <v>2.6596262206355701E-3</v>
      </c>
      <c r="I120">
        <v>-0.56110161737559305</v>
      </c>
      <c r="J120" s="2">
        <v>6.0519241670747097E-6</v>
      </c>
      <c r="K120">
        <v>-0.62847788535289895</v>
      </c>
      <c r="L120" s="2">
        <v>4.1433328367414799E-7</v>
      </c>
      <c r="M120">
        <v>-0.79238442991165603</v>
      </c>
      <c r="N120" s="2">
        <v>1.96303053877725E-10</v>
      </c>
    </row>
    <row r="121" spans="1:14" x14ac:dyDescent="0.35">
      <c r="A121" t="s">
        <v>26</v>
      </c>
      <c r="B121" t="s">
        <v>1669</v>
      </c>
      <c r="D121">
        <v>3315.8708461711399</v>
      </c>
      <c r="E121">
        <v>-1.0141285502638799</v>
      </c>
      <c r="F121" s="2">
        <v>1.9063814490655399E-17</v>
      </c>
      <c r="G121">
        <v>-0.42946315046801298</v>
      </c>
      <c r="H121">
        <v>3.12542920902679E-4</v>
      </c>
      <c r="I121">
        <v>-0.43572881822714299</v>
      </c>
      <c r="J121">
        <v>2.52357426893134E-4</v>
      </c>
      <c r="K121">
        <v>-0.719577384482469</v>
      </c>
      <c r="L121" s="2">
        <v>1.5678106514067501E-9</v>
      </c>
      <c r="M121">
        <v>-0.77859078620977895</v>
      </c>
      <c r="N121" s="2">
        <v>6.7097565152809704E-11</v>
      </c>
    </row>
    <row r="122" spans="1:14" x14ac:dyDescent="0.35">
      <c r="A122" t="s">
        <v>174</v>
      </c>
      <c r="B122" t="s">
        <v>1837</v>
      </c>
      <c r="D122">
        <v>597.88233495362601</v>
      </c>
      <c r="E122">
        <v>-1.1659093502631199</v>
      </c>
      <c r="F122" s="2">
        <v>3.52532975585443E-14</v>
      </c>
      <c r="G122">
        <v>-0.25601900852658599</v>
      </c>
      <c r="H122">
        <v>9.3518267825328003E-2</v>
      </c>
      <c r="I122">
        <v>-0.52832650929223901</v>
      </c>
      <c r="J122">
        <v>5.4016765256422101E-4</v>
      </c>
      <c r="K122">
        <v>-0.58114295925619497</v>
      </c>
      <c r="L122">
        <v>1.43905199889568E-4</v>
      </c>
      <c r="M122">
        <v>-0.77803047446249096</v>
      </c>
      <c r="N122" s="2">
        <v>3.9764201887615502E-7</v>
      </c>
    </row>
    <row r="123" spans="1:14" x14ac:dyDescent="0.35">
      <c r="A123" t="s">
        <v>738</v>
      </c>
      <c r="B123" t="s">
        <v>1832</v>
      </c>
      <c r="D123">
        <v>248.596125831145</v>
      </c>
      <c r="E123">
        <v>-1.3760256929957499</v>
      </c>
      <c r="F123" s="2">
        <v>9.0334724347884299E-15</v>
      </c>
      <c r="G123">
        <v>-0.68382749328818404</v>
      </c>
      <c r="H123" s="2">
        <v>9.9492932550290003E-5</v>
      </c>
      <c r="I123">
        <v>-0.34093958271734798</v>
      </c>
      <c r="J123">
        <v>5.0437829154030202E-2</v>
      </c>
      <c r="K123">
        <v>-0.75855702353521903</v>
      </c>
      <c r="L123" s="2">
        <v>1.5417249191131198E-5</v>
      </c>
      <c r="M123">
        <v>-0.76372455919762094</v>
      </c>
      <c r="N123" s="2">
        <v>1.4234498181703101E-5</v>
      </c>
    </row>
    <row r="124" spans="1:14" x14ac:dyDescent="0.35">
      <c r="A124" t="s">
        <v>57</v>
      </c>
      <c r="B124" t="s">
        <v>1277</v>
      </c>
      <c r="D124">
        <v>506.16696456243898</v>
      </c>
      <c r="E124">
        <v>-1.03455392217632</v>
      </c>
      <c r="F124" s="2">
        <v>3.0334368342126702E-18</v>
      </c>
      <c r="G124">
        <v>-0.75352483603876796</v>
      </c>
      <c r="H124" s="2">
        <v>1.9974607496590201E-10</v>
      </c>
      <c r="I124">
        <v>-0.60444268703132398</v>
      </c>
      <c r="J124" s="2">
        <v>2.6565148703578602E-7</v>
      </c>
      <c r="K124">
        <v>-0.68329207795518998</v>
      </c>
      <c r="L124" s="2">
        <v>6.7088936416568701E-9</v>
      </c>
      <c r="M124">
        <v>-0.75241530931867695</v>
      </c>
      <c r="N124" s="2">
        <v>2.14011497557044E-10</v>
      </c>
    </row>
    <row r="125" spans="1:14" x14ac:dyDescent="0.35">
      <c r="A125" t="s">
        <v>71</v>
      </c>
      <c r="B125" t="s">
        <v>1851</v>
      </c>
      <c r="D125">
        <v>2742.9965639073398</v>
      </c>
      <c r="E125">
        <v>-1.0310675256834501</v>
      </c>
      <c r="F125" s="2">
        <v>1.1735277863753701E-12</v>
      </c>
      <c r="G125">
        <v>-0.94462137317246797</v>
      </c>
      <c r="H125" s="2">
        <v>7.4851343034612505E-11</v>
      </c>
      <c r="I125">
        <v>-0.90905068069962403</v>
      </c>
      <c r="J125" s="2">
        <v>3.6044066512438301E-10</v>
      </c>
      <c r="K125">
        <v>-0.79423948609070005</v>
      </c>
      <c r="L125" s="2">
        <v>4.2803689668389703E-8</v>
      </c>
      <c r="M125">
        <v>-0.72284922441767296</v>
      </c>
      <c r="N125" s="2">
        <v>6.1854209365101798E-7</v>
      </c>
    </row>
    <row r="126" spans="1:14" x14ac:dyDescent="0.35">
      <c r="A126" t="s">
        <v>618</v>
      </c>
      <c r="B126" t="s">
        <v>1193</v>
      </c>
      <c r="D126">
        <v>237.53750338759099</v>
      </c>
      <c r="E126">
        <v>-1.1025334555126001</v>
      </c>
      <c r="F126" s="2">
        <v>7.0640775838169001E-13</v>
      </c>
      <c r="G126">
        <v>-1.0486237114892301</v>
      </c>
      <c r="H126" s="2">
        <v>1.02468389087423E-11</v>
      </c>
      <c r="I126">
        <v>-0.62063116242077598</v>
      </c>
      <c r="J126" s="2">
        <v>4.2026145197434602E-5</v>
      </c>
      <c r="K126">
        <v>-0.68935295856323497</v>
      </c>
      <c r="L126" s="2">
        <v>5.7913453080665899E-6</v>
      </c>
      <c r="M126">
        <v>-0.69491822109689105</v>
      </c>
      <c r="N126" s="2">
        <v>5.3084099186835103E-6</v>
      </c>
    </row>
    <row r="127" spans="1:14" x14ac:dyDescent="0.35">
      <c r="A127" t="s">
        <v>320</v>
      </c>
      <c r="B127" t="s">
        <v>1739</v>
      </c>
      <c r="D127">
        <v>9729.1914522756706</v>
      </c>
      <c r="E127">
        <v>-1.8009480469006001</v>
      </c>
      <c r="F127" s="2">
        <v>1.8824913526189101E-20</v>
      </c>
      <c r="G127">
        <v>-1.4779293021128399</v>
      </c>
      <c r="H127" s="2">
        <v>2.8080188643811201E-14</v>
      </c>
      <c r="I127">
        <v>-0.71467994938653301</v>
      </c>
      <c r="J127">
        <v>2.3347682520340199E-4</v>
      </c>
      <c r="K127">
        <v>-0.72716616106867105</v>
      </c>
      <c r="L127">
        <v>1.81154875140963E-4</v>
      </c>
      <c r="M127">
        <v>-0.67637545593989101</v>
      </c>
      <c r="N127">
        <v>4.9705197469589396E-4</v>
      </c>
    </row>
    <row r="128" spans="1:14" x14ac:dyDescent="0.35">
      <c r="A128" t="s">
        <v>262</v>
      </c>
      <c r="B128" t="s">
        <v>1673</v>
      </c>
      <c r="D128">
        <v>402.31074903192098</v>
      </c>
      <c r="E128">
        <v>-1.48172905510468</v>
      </c>
      <c r="F128" s="2">
        <v>4.8836528995149603E-24</v>
      </c>
      <c r="G128">
        <v>-1.1402460972691499</v>
      </c>
      <c r="H128" s="2">
        <v>5.5820230142509602E-15</v>
      </c>
      <c r="I128">
        <v>-0.440480979667707</v>
      </c>
      <c r="J128">
        <v>2.1574784238117201E-3</v>
      </c>
      <c r="K128">
        <v>-0.73137192153421304</v>
      </c>
      <c r="L128" s="2">
        <v>4.0588268109034201E-7</v>
      </c>
      <c r="M128">
        <v>-0.67167447116132095</v>
      </c>
      <c r="N128" s="2">
        <v>3.3991415528750199E-6</v>
      </c>
    </row>
    <row r="129" spans="1:14" x14ac:dyDescent="0.35">
      <c r="A129" t="s">
        <v>646</v>
      </c>
      <c r="B129" t="s">
        <v>1495</v>
      </c>
      <c r="D129">
        <v>85.655624933243303</v>
      </c>
      <c r="E129">
        <v>-1.0841532651799199</v>
      </c>
      <c r="F129" s="2">
        <v>2.77931142094996E-9</v>
      </c>
      <c r="G129">
        <v>-0.26465922931545699</v>
      </c>
      <c r="H129">
        <v>0.13458933751631699</v>
      </c>
      <c r="I129">
        <v>-4.1003380967531901E-2</v>
      </c>
      <c r="J129">
        <v>0.81379360216874097</v>
      </c>
      <c r="K129">
        <v>-0.59050643306376005</v>
      </c>
      <c r="L129">
        <v>9.3088888176796902E-4</v>
      </c>
      <c r="M129">
        <v>-0.64667826981443399</v>
      </c>
      <c r="N129">
        <v>3.3120176710872901E-4</v>
      </c>
    </row>
    <row r="130" spans="1:14" x14ac:dyDescent="0.35">
      <c r="A130" t="s">
        <v>928</v>
      </c>
      <c r="B130" t="s">
        <v>1114</v>
      </c>
      <c r="D130">
        <v>371.97479788061497</v>
      </c>
      <c r="E130">
        <v>-1.1577248871949799</v>
      </c>
      <c r="F130" s="2">
        <v>3.1293165162373798E-16</v>
      </c>
      <c r="G130">
        <v>-4.2094068476562101E-2</v>
      </c>
      <c r="H130">
        <v>0.76160713411654202</v>
      </c>
      <c r="I130">
        <v>-0.17994915016351301</v>
      </c>
      <c r="J130">
        <v>0.193955144533558</v>
      </c>
      <c r="K130">
        <v>-0.42629122781748502</v>
      </c>
      <c r="L130">
        <v>2.2170207454030198E-3</v>
      </c>
      <c r="M130">
        <v>-0.63929450855125003</v>
      </c>
      <c r="N130" s="2">
        <v>5.33078181783328E-6</v>
      </c>
    </row>
    <row r="131" spans="1:14" x14ac:dyDescent="0.35">
      <c r="A131" t="s">
        <v>583</v>
      </c>
      <c r="B131" t="s">
        <v>1181</v>
      </c>
      <c r="D131">
        <v>594.44316400508103</v>
      </c>
      <c r="E131">
        <v>-1.1573196111158901</v>
      </c>
      <c r="F131" s="2">
        <v>3.2523319489546403E-11</v>
      </c>
      <c r="G131">
        <v>-0.55307730015961898</v>
      </c>
      <c r="H131">
        <v>1.4654280140868701E-3</v>
      </c>
      <c r="I131">
        <v>-0.65229873210581901</v>
      </c>
      <c r="J131">
        <v>1.7283964121931001E-4</v>
      </c>
      <c r="K131">
        <v>-0.49555586464046403</v>
      </c>
      <c r="L131">
        <v>4.3084676340011301E-3</v>
      </c>
      <c r="M131">
        <v>-0.63245229178541396</v>
      </c>
      <c r="N131">
        <v>2.7676892655690601E-4</v>
      </c>
    </row>
    <row r="132" spans="1:14" x14ac:dyDescent="0.35">
      <c r="A132" t="s">
        <v>366</v>
      </c>
      <c r="B132" t="s">
        <v>1753</v>
      </c>
      <c r="D132">
        <v>2691.79587925343</v>
      </c>
      <c r="E132">
        <v>-1.1315654590629101</v>
      </c>
      <c r="F132" s="2">
        <v>5.0789581377142199E-15</v>
      </c>
      <c r="G132">
        <v>-0.77250840827400202</v>
      </c>
      <c r="H132" s="2">
        <v>9.0416154933249397E-8</v>
      </c>
      <c r="I132">
        <v>-0.54591777241744499</v>
      </c>
      <c r="J132">
        <v>1.5569909085047301E-4</v>
      </c>
      <c r="K132">
        <v>-0.56085481166227202</v>
      </c>
      <c r="L132">
        <v>1.02548105316549E-4</v>
      </c>
      <c r="M132">
        <v>-0.62113570668573004</v>
      </c>
      <c r="N132" s="2">
        <v>1.7107309187220102E-5</v>
      </c>
    </row>
    <row r="133" spans="1:14" x14ac:dyDescent="0.35">
      <c r="A133" t="s">
        <v>502</v>
      </c>
      <c r="B133" t="s">
        <v>1436</v>
      </c>
      <c r="D133">
        <v>24.014156779856201</v>
      </c>
      <c r="E133">
        <v>-1.0499264597946001</v>
      </c>
      <c r="F133" s="2">
        <v>1.4278559533486301E-5</v>
      </c>
      <c r="G133">
        <v>-0.85270790548128095</v>
      </c>
      <c r="H133">
        <v>4.15691666867579E-4</v>
      </c>
      <c r="I133">
        <v>-0.86504332031159503</v>
      </c>
      <c r="J133">
        <v>3.04642286952012E-4</v>
      </c>
      <c r="K133">
        <v>-1.0280259508520999</v>
      </c>
      <c r="L133" s="2">
        <v>2.1989768103677398E-5</v>
      </c>
      <c r="M133">
        <v>-0.61715154728916699</v>
      </c>
      <c r="N133">
        <v>1.0040415495784801E-2</v>
      </c>
    </row>
    <row r="134" spans="1:14" x14ac:dyDescent="0.35">
      <c r="A134" t="s">
        <v>251</v>
      </c>
      <c r="B134" t="s">
        <v>1416</v>
      </c>
      <c r="D134">
        <v>14.188872658357001</v>
      </c>
      <c r="E134">
        <v>-1.6245087669326199</v>
      </c>
      <c r="F134" s="2">
        <v>6.4361333114809501E-9</v>
      </c>
      <c r="G134">
        <v>-1.76411809624782</v>
      </c>
      <c r="H134" s="2">
        <v>3.0578394803995601E-10</v>
      </c>
      <c r="I134">
        <v>-0.69804098274278303</v>
      </c>
      <c r="J134">
        <v>1.1888231738506901E-2</v>
      </c>
      <c r="K134">
        <v>-0.52850524074498395</v>
      </c>
      <c r="L134">
        <v>5.6679074749873701E-2</v>
      </c>
      <c r="M134">
        <v>-0.60273178823371398</v>
      </c>
      <c r="N134">
        <v>3.0111903430992199E-2</v>
      </c>
    </row>
    <row r="135" spans="1:14" x14ac:dyDescent="0.35">
      <c r="A135" t="s">
        <v>894</v>
      </c>
      <c r="B135" t="s">
        <v>1133</v>
      </c>
      <c r="D135">
        <v>347.76170693790499</v>
      </c>
      <c r="E135">
        <v>-1.01950713903049</v>
      </c>
      <c r="F135" s="2">
        <v>2.8489244891601001E-13</v>
      </c>
      <c r="G135">
        <v>-0.94225588241112301</v>
      </c>
      <c r="H135" s="2">
        <v>1.6893464475902599E-11</v>
      </c>
      <c r="I135">
        <v>-0.39159626216135901</v>
      </c>
      <c r="J135">
        <v>4.4220250274138199E-3</v>
      </c>
      <c r="K135">
        <v>-0.554086012865461</v>
      </c>
      <c r="L135" s="2">
        <v>6.1005593025136202E-5</v>
      </c>
      <c r="M135">
        <v>-0.59813177236053605</v>
      </c>
      <c r="N135" s="2">
        <v>1.6411905429097301E-5</v>
      </c>
    </row>
    <row r="136" spans="1:14" x14ac:dyDescent="0.35">
      <c r="A136" t="s">
        <v>139</v>
      </c>
      <c r="B136" t="s">
        <v>1361</v>
      </c>
      <c r="D136">
        <v>14.3983174757643</v>
      </c>
      <c r="E136">
        <v>-1.2502970267683899</v>
      </c>
      <c r="F136" s="2">
        <v>8.0754978231690401E-6</v>
      </c>
      <c r="G136">
        <v>-1.18994077650595</v>
      </c>
      <c r="H136" s="2">
        <v>2.1847361725867398E-5</v>
      </c>
      <c r="I136">
        <v>-0.65457547274887795</v>
      </c>
      <c r="J136">
        <v>1.8884646518706201E-2</v>
      </c>
      <c r="K136">
        <v>-0.63202179753808296</v>
      </c>
      <c r="L136">
        <v>2.3477524937098398E-2</v>
      </c>
      <c r="M136">
        <v>-0.59691856824663303</v>
      </c>
      <c r="N136">
        <v>3.2537473194301003E-2</v>
      </c>
    </row>
    <row r="137" spans="1:14" x14ac:dyDescent="0.35">
      <c r="A137" t="s">
        <v>718</v>
      </c>
      <c r="B137" t="s">
        <v>1884</v>
      </c>
      <c r="D137">
        <v>199.98188770680699</v>
      </c>
      <c r="E137">
        <v>-1.1519232176663901</v>
      </c>
      <c r="F137" s="2">
        <v>6.0827664729302004E-14</v>
      </c>
      <c r="G137">
        <v>-0.80628014287236305</v>
      </c>
      <c r="H137" s="2">
        <v>1.2373261088971301E-7</v>
      </c>
      <c r="I137">
        <v>-0.53099665685972997</v>
      </c>
      <c r="J137">
        <v>4.0630868413097699E-4</v>
      </c>
      <c r="K137">
        <v>-0.43499751227202499</v>
      </c>
      <c r="L137">
        <v>3.76441908187174E-3</v>
      </c>
      <c r="M137">
        <v>-0.58061122183180203</v>
      </c>
      <c r="N137">
        <v>1.2610563256784999E-4</v>
      </c>
    </row>
    <row r="138" spans="1:14" x14ac:dyDescent="0.35">
      <c r="A138" t="s">
        <v>119</v>
      </c>
      <c r="B138" t="s">
        <v>1684</v>
      </c>
      <c r="D138">
        <v>1646.1136882955</v>
      </c>
      <c r="E138">
        <v>-1.0870045590508399</v>
      </c>
      <c r="F138" s="2">
        <v>6.8571230974149004E-22</v>
      </c>
      <c r="G138">
        <v>-0.222337998640007</v>
      </c>
      <c r="H138">
        <v>4.7731283736755101E-2</v>
      </c>
      <c r="I138">
        <v>5.3210971776970803E-2</v>
      </c>
      <c r="J138">
        <v>0.63452058340689099</v>
      </c>
      <c r="K138">
        <v>-0.25831940327341801</v>
      </c>
      <c r="L138">
        <v>2.1319729979707901E-2</v>
      </c>
      <c r="M138">
        <v>-0.558448447597235</v>
      </c>
      <c r="N138" s="2">
        <v>7.0980790804542104E-7</v>
      </c>
    </row>
    <row r="139" spans="1:14" x14ac:dyDescent="0.35">
      <c r="A139" t="s">
        <v>399</v>
      </c>
      <c r="B139" t="s">
        <v>1434</v>
      </c>
      <c r="D139">
        <v>332.63436655968599</v>
      </c>
      <c r="E139">
        <v>-1.2828905109719499</v>
      </c>
      <c r="F139" s="2">
        <v>1.16738254971214E-23</v>
      </c>
      <c r="G139">
        <v>-0.91265220414510195</v>
      </c>
      <c r="H139" s="2">
        <v>6.5288107215541499E-13</v>
      </c>
      <c r="I139">
        <v>-0.42213284392196099</v>
      </c>
      <c r="J139">
        <v>6.7895105015539797E-4</v>
      </c>
      <c r="K139">
        <v>-0.34290293012602602</v>
      </c>
      <c r="L139">
        <v>5.7855989942720096E-3</v>
      </c>
      <c r="M139">
        <v>-0.54211731391309104</v>
      </c>
      <c r="N139" s="2">
        <v>1.5531156816712899E-5</v>
      </c>
    </row>
    <row r="140" spans="1:14" x14ac:dyDescent="0.35">
      <c r="A140" t="s">
        <v>930</v>
      </c>
      <c r="B140" t="s">
        <v>1456</v>
      </c>
      <c r="D140">
        <v>380.13986650798398</v>
      </c>
      <c r="E140">
        <v>-1.1090822336646999</v>
      </c>
      <c r="F140" s="2">
        <v>4.6098239561892603E-11</v>
      </c>
      <c r="G140">
        <v>-0.52422440523246705</v>
      </c>
      <c r="H140">
        <v>1.7502484736858E-3</v>
      </c>
      <c r="I140">
        <v>-0.35664397819681098</v>
      </c>
      <c r="J140">
        <v>3.2459748320230401E-2</v>
      </c>
      <c r="K140">
        <v>-0.47943227363058699</v>
      </c>
      <c r="L140">
        <v>4.1172573619298403E-3</v>
      </c>
      <c r="M140">
        <v>-0.52606235436358295</v>
      </c>
      <c r="N140">
        <v>1.6862831640245999E-3</v>
      </c>
    </row>
    <row r="141" spans="1:14" x14ac:dyDescent="0.35">
      <c r="A141" t="s">
        <v>474</v>
      </c>
      <c r="B141" t="s">
        <v>1267</v>
      </c>
      <c r="D141">
        <v>80.430021940154106</v>
      </c>
      <c r="E141">
        <v>-1.28614928278532</v>
      </c>
      <c r="F141" s="2">
        <v>1.1581200843629699E-6</v>
      </c>
      <c r="G141">
        <v>-0.80332012805729403</v>
      </c>
      <c r="H141">
        <v>2.3326715870565398E-3</v>
      </c>
      <c r="I141">
        <v>-0.35910850958445301</v>
      </c>
      <c r="J141">
        <v>0.17186108033485401</v>
      </c>
      <c r="K141">
        <v>-0.43465810871722899</v>
      </c>
      <c r="L141">
        <v>9.8452159100400796E-2</v>
      </c>
      <c r="M141">
        <v>-0.52214137302848795</v>
      </c>
      <c r="N141">
        <v>4.7448516666560102E-2</v>
      </c>
    </row>
    <row r="142" spans="1:14" x14ac:dyDescent="0.35">
      <c r="A142" t="s">
        <v>271</v>
      </c>
      <c r="B142" t="s">
        <v>1109</v>
      </c>
      <c r="D142">
        <v>302.86265709270498</v>
      </c>
      <c r="E142">
        <v>-1.42298973468551</v>
      </c>
      <c r="F142" s="2">
        <v>1.6898255927065899E-27</v>
      </c>
      <c r="G142">
        <v>-0.89694473713665801</v>
      </c>
      <c r="H142" s="2">
        <v>3.5884707457302201E-12</v>
      </c>
      <c r="I142">
        <v>-0.27896162352332199</v>
      </c>
      <c r="J142">
        <v>2.6551539877041699E-2</v>
      </c>
      <c r="K142">
        <v>-0.54826810017586003</v>
      </c>
      <c r="L142" s="2">
        <v>1.5650277688986901E-5</v>
      </c>
      <c r="M142">
        <v>-0.49859813873634301</v>
      </c>
      <c r="N142" s="2">
        <v>9.0198382018228797E-5</v>
      </c>
    </row>
    <row r="143" spans="1:14" x14ac:dyDescent="0.35">
      <c r="A143" t="s">
        <v>565</v>
      </c>
      <c r="D143">
        <v>34.187344112062199</v>
      </c>
      <c r="E143">
        <v>-1.4061418415860301</v>
      </c>
      <c r="F143" s="2">
        <v>1.5045314491682899E-7</v>
      </c>
      <c r="G143">
        <v>-1.0164986979050501</v>
      </c>
      <c r="H143">
        <v>1.3981689855649499E-4</v>
      </c>
      <c r="I143">
        <v>-0.90328564448398296</v>
      </c>
      <c r="J143">
        <v>6.7602464473792397E-4</v>
      </c>
      <c r="K143">
        <v>-0.65943525260584102</v>
      </c>
      <c r="L143">
        <v>1.29220235151918E-2</v>
      </c>
      <c r="M143">
        <v>-0.48970404512174498</v>
      </c>
      <c r="N143">
        <v>6.4842510715161394E-2</v>
      </c>
    </row>
    <row r="144" spans="1:14" x14ac:dyDescent="0.35">
      <c r="A144" t="s">
        <v>535</v>
      </c>
      <c r="B144" t="s">
        <v>1724</v>
      </c>
      <c r="D144">
        <v>1264.6948104922301</v>
      </c>
      <c r="E144">
        <v>-1.43058659120808</v>
      </c>
      <c r="F144" s="2">
        <v>2.6953788279750201E-21</v>
      </c>
      <c r="G144">
        <v>-1.04318463605319</v>
      </c>
      <c r="H144" s="2">
        <v>4.5561426659877601E-12</v>
      </c>
      <c r="I144">
        <v>-0.50175805595979495</v>
      </c>
      <c r="J144">
        <v>8.3271027502995201E-4</v>
      </c>
      <c r="K144">
        <v>-0.45888392559719798</v>
      </c>
      <c r="L144">
        <v>2.2451286213403501E-3</v>
      </c>
      <c r="M144">
        <v>-0.45375031370353602</v>
      </c>
      <c r="N144">
        <v>2.5314661795217898E-3</v>
      </c>
    </row>
    <row r="145" spans="1:14" x14ac:dyDescent="0.35">
      <c r="A145" t="s">
        <v>822</v>
      </c>
      <c r="B145" t="s">
        <v>1346</v>
      </c>
      <c r="C145" t="s">
        <v>1988</v>
      </c>
      <c r="D145">
        <v>1101.26573553721</v>
      </c>
      <c r="E145">
        <v>-1.13959613843323</v>
      </c>
      <c r="F145" s="2">
        <v>5.8972194847244899E-21</v>
      </c>
      <c r="G145">
        <v>-0.69591655880008196</v>
      </c>
      <c r="H145" s="2">
        <v>8.7004269689545192E-9</v>
      </c>
      <c r="I145">
        <v>-0.44846481435381902</v>
      </c>
      <c r="J145">
        <v>1.9454470748762E-4</v>
      </c>
      <c r="K145">
        <v>-0.40640317312608898</v>
      </c>
      <c r="L145">
        <v>7.3681291928292896E-4</v>
      </c>
      <c r="M145">
        <v>-0.45154359442604702</v>
      </c>
      <c r="N145">
        <v>1.8147535673713601E-4</v>
      </c>
    </row>
    <row r="146" spans="1:14" x14ac:dyDescent="0.35">
      <c r="A146" t="s">
        <v>431</v>
      </c>
      <c r="B146" t="s">
        <v>1242</v>
      </c>
      <c r="D146">
        <v>470.70834786932397</v>
      </c>
      <c r="E146">
        <v>-1.0479686584603001</v>
      </c>
      <c r="F146" s="2">
        <v>5.8738798244511799E-13</v>
      </c>
      <c r="G146">
        <v>-0.294958326919674</v>
      </c>
      <c r="H146">
        <v>4.0599783611852597E-2</v>
      </c>
      <c r="I146">
        <v>-0.13245659022641801</v>
      </c>
      <c r="J146">
        <v>0.355407784129252</v>
      </c>
      <c r="K146">
        <v>-0.41600857738247099</v>
      </c>
      <c r="L146">
        <v>3.86025998660121E-3</v>
      </c>
      <c r="M146">
        <v>-0.43642343714978099</v>
      </c>
      <c r="N146">
        <v>2.50117849685893E-3</v>
      </c>
    </row>
    <row r="147" spans="1:14" x14ac:dyDescent="0.35">
      <c r="A147" t="s">
        <v>435</v>
      </c>
      <c r="B147" t="s">
        <v>1327</v>
      </c>
      <c r="D147">
        <v>139.03907310342899</v>
      </c>
      <c r="E147">
        <v>-1.0297242302171501</v>
      </c>
      <c r="F147" s="2">
        <v>8.8353029480582196E-10</v>
      </c>
      <c r="G147">
        <v>-1.0411527832403</v>
      </c>
      <c r="H147" s="2">
        <v>7.6621668965699095E-10</v>
      </c>
      <c r="I147">
        <v>-0.48594503351422202</v>
      </c>
      <c r="J147">
        <v>3.1576665112008702E-3</v>
      </c>
      <c r="K147">
        <v>-0.38743827567441502</v>
      </c>
      <c r="L147">
        <v>1.8568085077187199E-2</v>
      </c>
      <c r="M147">
        <v>-0.42738505123734999</v>
      </c>
      <c r="N147">
        <v>9.8368574531172998E-3</v>
      </c>
    </row>
    <row r="148" spans="1:14" x14ac:dyDescent="0.35">
      <c r="A148" t="s">
        <v>507</v>
      </c>
      <c r="D148">
        <v>565.92449135668005</v>
      </c>
      <c r="E148">
        <v>-1.00182258567085</v>
      </c>
      <c r="F148" s="2">
        <v>8.0506584853034906E-15</v>
      </c>
      <c r="G148">
        <v>-0.392727957468331</v>
      </c>
      <c r="H148">
        <v>2.1414822823842901E-3</v>
      </c>
      <c r="I148">
        <v>-0.43021255474578901</v>
      </c>
      <c r="J148">
        <v>7.4255420352224895E-4</v>
      </c>
      <c r="K148">
        <v>-0.335248745955115</v>
      </c>
      <c r="L148">
        <v>8.5572488121878499E-3</v>
      </c>
      <c r="M148">
        <v>-0.42043602032097599</v>
      </c>
      <c r="N148">
        <v>1.0204900482352201E-3</v>
      </c>
    </row>
    <row r="149" spans="1:14" x14ac:dyDescent="0.35">
      <c r="A149" t="s">
        <v>255</v>
      </c>
      <c r="B149" t="s">
        <v>1168</v>
      </c>
      <c r="D149">
        <v>1675.1925617567299</v>
      </c>
      <c r="E149">
        <v>-1.0051951863384001</v>
      </c>
      <c r="F149" s="2">
        <v>1.9559529245275701E-24</v>
      </c>
      <c r="G149">
        <v>-8.5447395668895698E-2</v>
      </c>
      <c r="H149">
        <v>0.38145662932591501</v>
      </c>
      <c r="I149">
        <v>2.0760163827921702E-2</v>
      </c>
      <c r="J149">
        <v>0.83110826289834805</v>
      </c>
      <c r="K149">
        <v>-0.215229772040855</v>
      </c>
      <c r="L149">
        <v>2.7438898746659401E-2</v>
      </c>
      <c r="M149">
        <v>-0.39808728130647197</v>
      </c>
      <c r="N149" s="2">
        <v>4.8244783065180801E-5</v>
      </c>
    </row>
    <row r="150" spans="1:14" x14ac:dyDescent="0.35">
      <c r="A150" t="s">
        <v>878</v>
      </c>
      <c r="B150" t="s">
        <v>1932</v>
      </c>
      <c r="D150">
        <v>11.3909267338143</v>
      </c>
      <c r="E150">
        <v>-1.0102523879185199</v>
      </c>
      <c r="F150">
        <v>3.0458625385530302E-4</v>
      </c>
      <c r="G150">
        <v>-0.84895979174663405</v>
      </c>
      <c r="H150">
        <v>2.4067505087590501E-3</v>
      </c>
      <c r="I150">
        <v>-0.54474421596693601</v>
      </c>
      <c r="J150">
        <v>5.0342322475976503E-2</v>
      </c>
      <c r="K150">
        <v>-0.98784920566174494</v>
      </c>
      <c r="L150">
        <v>4.1480319210138601E-4</v>
      </c>
      <c r="M150">
        <v>-0.381065446401748</v>
      </c>
      <c r="N150">
        <v>0.17141943722133199</v>
      </c>
    </row>
    <row r="151" spans="1:14" x14ac:dyDescent="0.35">
      <c r="A151" t="s">
        <v>311</v>
      </c>
      <c r="B151" t="s">
        <v>1909</v>
      </c>
      <c r="D151">
        <v>102.627967582332</v>
      </c>
      <c r="E151">
        <v>-1.00270513401663</v>
      </c>
      <c r="F151" s="2">
        <v>2.1185598893369501E-9</v>
      </c>
      <c r="G151">
        <v>-9.2225324882137596E-2</v>
      </c>
      <c r="H151">
        <v>0.567449546979516</v>
      </c>
      <c r="I151">
        <v>-0.199869243940276</v>
      </c>
      <c r="J151">
        <v>0.21306249416331999</v>
      </c>
      <c r="K151">
        <v>-0.38377798370352301</v>
      </c>
      <c r="L151">
        <v>1.81492726371691E-2</v>
      </c>
      <c r="M151">
        <v>-0.37086227837682001</v>
      </c>
      <c r="N151">
        <v>2.3353307671015799E-2</v>
      </c>
    </row>
    <row r="152" spans="1:14" x14ac:dyDescent="0.35">
      <c r="A152" t="s">
        <v>28</v>
      </c>
      <c r="B152" t="s">
        <v>1872</v>
      </c>
      <c r="D152">
        <v>98.474226605438702</v>
      </c>
      <c r="E152">
        <v>-1.1861409629894699</v>
      </c>
      <c r="F152" s="2">
        <v>9.8004782147012295E-8</v>
      </c>
      <c r="G152">
        <v>-0.234788025381344</v>
      </c>
      <c r="H152">
        <v>0.28386315522775302</v>
      </c>
      <c r="I152">
        <v>-0.173937510169451</v>
      </c>
      <c r="J152">
        <v>0.42522315258240201</v>
      </c>
      <c r="K152">
        <v>-0.32589816059835802</v>
      </c>
      <c r="L152">
        <v>0.13651077779346699</v>
      </c>
      <c r="M152">
        <v>-0.36010056930333401</v>
      </c>
      <c r="N152">
        <v>0.101005382385555</v>
      </c>
    </row>
    <row r="153" spans="1:14" x14ac:dyDescent="0.35">
      <c r="A153" t="s">
        <v>744</v>
      </c>
      <c r="B153" t="s">
        <v>1217</v>
      </c>
      <c r="D153">
        <v>17.383812781929599</v>
      </c>
      <c r="E153">
        <v>-1.0029160799642101</v>
      </c>
      <c r="F153">
        <v>3.0077224765447601E-4</v>
      </c>
      <c r="G153">
        <v>-1.09017052670462</v>
      </c>
      <c r="H153" s="2">
        <v>8.8797038712389099E-5</v>
      </c>
      <c r="I153">
        <v>-0.372061365440567</v>
      </c>
      <c r="J153">
        <v>0.17686439312869201</v>
      </c>
      <c r="K153">
        <v>-0.375458458894674</v>
      </c>
      <c r="L153">
        <v>0.17336838547702399</v>
      </c>
      <c r="M153">
        <v>-0.35614531065316002</v>
      </c>
      <c r="N153">
        <v>0.197180100598744</v>
      </c>
    </row>
    <row r="154" spans="1:14" x14ac:dyDescent="0.35">
      <c r="A154" t="s">
        <v>406</v>
      </c>
      <c r="B154" t="s">
        <v>1575</v>
      </c>
      <c r="D154">
        <v>526.34270503032894</v>
      </c>
      <c r="E154">
        <v>-1.0857685859731701</v>
      </c>
      <c r="F154" s="2">
        <v>9.3905155728510101E-14</v>
      </c>
      <c r="G154">
        <v>-0.678660027268987</v>
      </c>
      <c r="H154" s="2">
        <v>2.9659957418487302E-6</v>
      </c>
      <c r="I154">
        <v>-0.64915509202343702</v>
      </c>
      <c r="J154" s="2">
        <v>7.2476746899433203E-6</v>
      </c>
      <c r="K154">
        <v>-0.40045969767607997</v>
      </c>
      <c r="L154">
        <v>5.5527714479912697E-3</v>
      </c>
      <c r="M154">
        <v>-0.330550497158696</v>
      </c>
      <c r="N154">
        <v>2.22139994053418E-2</v>
      </c>
    </row>
    <row r="155" spans="1:14" x14ac:dyDescent="0.35">
      <c r="A155" t="s">
        <v>810</v>
      </c>
      <c r="B155" t="s">
        <v>1604</v>
      </c>
      <c r="D155">
        <v>446.85998542001499</v>
      </c>
      <c r="E155">
        <v>-1.2825900314485299</v>
      </c>
      <c r="F155" s="2">
        <v>6.2503338905247195E-13</v>
      </c>
      <c r="G155">
        <v>-0.71741898069316901</v>
      </c>
      <c r="H155" s="2">
        <v>5.2775952057839299E-5</v>
      </c>
      <c r="I155">
        <v>-0.27943135737365499</v>
      </c>
      <c r="J155">
        <v>0.11324033285910599</v>
      </c>
      <c r="K155">
        <v>-0.285163077837918</v>
      </c>
      <c r="L155">
        <v>0.106236622848542</v>
      </c>
      <c r="M155">
        <v>-0.31362026639273399</v>
      </c>
      <c r="N155">
        <v>7.6055891267071102E-2</v>
      </c>
    </row>
    <row r="156" spans="1:14" x14ac:dyDescent="0.35">
      <c r="A156" t="s">
        <v>371</v>
      </c>
      <c r="B156" t="s">
        <v>1905</v>
      </c>
      <c r="D156">
        <v>13.8244897029978</v>
      </c>
      <c r="E156">
        <v>-1.1452742955191</v>
      </c>
      <c r="F156" s="2">
        <v>3.5366781984656397E-5</v>
      </c>
      <c r="G156">
        <v>-0.80321544444510395</v>
      </c>
      <c r="H156">
        <v>3.7766267637815501E-3</v>
      </c>
      <c r="I156">
        <v>-0.58273534952962602</v>
      </c>
      <c r="J156">
        <v>3.6183615751054797E-2</v>
      </c>
      <c r="K156">
        <v>-0.20053860050213801</v>
      </c>
      <c r="L156">
        <v>0.47160991021490201</v>
      </c>
      <c r="M156">
        <v>-0.28346400041041803</v>
      </c>
      <c r="N156">
        <v>0.30833928654035297</v>
      </c>
    </row>
    <row r="157" spans="1:14" x14ac:dyDescent="0.35">
      <c r="A157" t="s">
        <v>650</v>
      </c>
      <c r="B157" t="s">
        <v>1856</v>
      </c>
      <c r="D157">
        <v>20.338997611340499</v>
      </c>
      <c r="E157">
        <v>-1.05903734105581</v>
      </c>
      <c r="F157">
        <v>1.37336673393376E-4</v>
      </c>
      <c r="G157">
        <v>-0.82507453937848196</v>
      </c>
      <c r="H157">
        <v>2.95143737976182E-3</v>
      </c>
      <c r="I157">
        <v>0.31106386786553902</v>
      </c>
      <c r="J157">
        <v>0.25603399372785601</v>
      </c>
      <c r="K157">
        <v>7.7158342194767998E-2</v>
      </c>
      <c r="L157">
        <v>0.77875471173413002</v>
      </c>
      <c r="M157">
        <v>-0.21060588026197899</v>
      </c>
      <c r="N157">
        <v>0.44516936216491099</v>
      </c>
    </row>
    <row r="158" spans="1:14" x14ac:dyDescent="0.35">
      <c r="A158" t="s">
        <v>500</v>
      </c>
      <c r="B158" t="s">
        <v>1191</v>
      </c>
      <c r="D158">
        <v>71.254011375092503</v>
      </c>
      <c r="E158">
        <v>-1.8990280152511501</v>
      </c>
      <c r="F158" s="2">
        <v>2.30666685734896E-14</v>
      </c>
      <c r="G158">
        <v>-0.66421226023433899</v>
      </c>
      <c r="H158">
        <v>6.3406005648616402E-3</v>
      </c>
      <c r="I158">
        <v>-0.27293118699372598</v>
      </c>
      <c r="J158">
        <v>0.257928354304162</v>
      </c>
      <c r="K158">
        <v>-2.5882314416910301E-2</v>
      </c>
      <c r="L158">
        <v>0.91441173854743596</v>
      </c>
      <c r="M158">
        <v>-0.18255286943388399</v>
      </c>
      <c r="N158">
        <v>0.45006600578368799</v>
      </c>
    </row>
    <row r="159" spans="1:14" x14ac:dyDescent="0.35">
      <c r="A159" t="s">
        <v>972</v>
      </c>
      <c r="B159" t="s">
        <v>1255</v>
      </c>
      <c r="D159">
        <v>36.641841373838297</v>
      </c>
      <c r="E159">
        <v>-1.15300488893605</v>
      </c>
      <c r="F159" s="2">
        <v>3.12420926112728E-5</v>
      </c>
      <c r="G159">
        <v>-0.34728497272361802</v>
      </c>
      <c r="H159">
        <v>0.207974139061708</v>
      </c>
      <c r="I159">
        <v>-0.614923388921504</v>
      </c>
      <c r="J159">
        <v>2.5805323692470902E-2</v>
      </c>
      <c r="K159">
        <v>-0.35801718979039399</v>
      </c>
      <c r="L159">
        <v>0.19393443224816101</v>
      </c>
      <c r="M159">
        <v>-0.176860799919488</v>
      </c>
      <c r="N159">
        <v>0.52100130894108299</v>
      </c>
    </row>
    <row r="160" spans="1:14" x14ac:dyDescent="0.35">
      <c r="A160" t="s">
        <v>592</v>
      </c>
      <c r="B160" t="s">
        <v>1083</v>
      </c>
      <c r="D160">
        <v>1480.01305978748</v>
      </c>
      <c r="E160">
        <v>-1.0412304906799901</v>
      </c>
      <c r="F160" s="2">
        <v>9.1443447504765596E-21</v>
      </c>
      <c r="G160">
        <v>-0.68335157282693804</v>
      </c>
      <c r="H160" s="2">
        <v>7.9019955864786402E-10</v>
      </c>
      <c r="I160">
        <v>-9.2292955019075695E-2</v>
      </c>
      <c r="J160">
        <v>0.40293028202775599</v>
      </c>
      <c r="K160">
        <v>-0.18191031003990801</v>
      </c>
      <c r="L160">
        <v>9.9641913863151105E-2</v>
      </c>
      <c r="M160">
        <v>-0.174296896753356</v>
      </c>
      <c r="N160">
        <v>0.11506794901082699</v>
      </c>
    </row>
    <row r="161" spans="1:14" x14ac:dyDescent="0.35">
      <c r="A161" t="s">
        <v>708</v>
      </c>
      <c r="B161" t="s">
        <v>1887</v>
      </c>
      <c r="D161">
        <v>55.877903575784799</v>
      </c>
      <c r="E161">
        <v>-1.2404980233707099</v>
      </c>
      <c r="F161" s="2">
        <v>2.6181689908463101E-8</v>
      </c>
      <c r="G161">
        <v>-0.80711653472275102</v>
      </c>
      <c r="H161">
        <v>2.5367013468902101E-4</v>
      </c>
      <c r="I161">
        <v>-0.33574092385037102</v>
      </c>
      <c r="J161">
        <v>0.119926483843839</v>
      </c>
      <c r="K161">
        <v>-0.27328711950918</v>
      </c>
      <c r="L161">
        <v>0.205955574850642</v>
      </c>
      <c r="M161">
        <v>-0.17222471294191999</v>
      </c>
      <c r="N161">
        <v>0.42611253011782702</v>
      </c>
    </row>
    <row r="162" spans="1:14" x14ac:dyDescent="0.35">
      <c r="A162" t="s">
        <v>37</v>
      </c>
      <c r="D162">
        <v>15.5320335835424</v>
      </c>
      <c r="E162">
        <v>-1.0813451829949401</v>
      </c>
      <c r="F162">
        <v>1.1938095949607799E-4</v>
      </c>
      <c r="G162">
        <v>-0.37241645775080401</v>
      </c>
      <c r="H162">
        <v>0.183692313442537</v>
      </c>
      <c r="I162">
        <v>1.14786892381223E-2</v>
      </c>
      <c r="J162">
        <v>0.96717011561447697</v>
      </c>
      <c r="K162">
        <v>0.12055424742833699</v>
      </c>
      <c r="L162">
        <v>0.66552186806083302</v>
      </c>
      <c r="M162">
        <v>-0.15774268463330601</v>
      </c>
      <c r="N162">
        <v>0.57284723940329296</v>
      </c>
    </row>
    <row r="163" spans="1:14" x14ac:dyDescent="0.35">
      <c r="A163" t="s">
        <v>60</v>
      </c>
      <c r="D163">
        <v>4580.2060588197801</v>
      </c>
      <c r="E163">
        <v>-1.12789597092558</v>
      </c>
      <c r="F163" s="2">
        <v>2.3205544285082901E-5</v>
      </c>
      <c r="G163">
        <v>-1.09248981155873</v>
      </c>
      <c r="H163" s="2">
        <v>4.1555629761828201E-5</v>
      </c>
      <c r="I163">
        <v>-0.17011640362638</v>
      </c>
      <c r="J163">
        <v>0.52327990730835505</v>
      </c>
      <c r="K163">
        <v>-0.24094464274195401</v>
      </c>
      <c r="L163">
        <v>0.36597175638170398</v>
      </c>
      <c r="M163">
        <v>-0.14751995064475101</v>
      </c>
      <c r="N163">
        <v>0.57991794365320803</v>
      </c>
    </row>
    <row r="164" spans="1:14" x14ac:dyDescent="0.35">
      <c r="A164" t="s">
        <v>597</v>
      </c>
      <c r="B164" t="s">
        <v>1192</v>
      </c>
      <c r="D164">
        <v>10.2396547959902</v>
      </c>
      <c r="E164">
        <v>-1.1079221919873501</v>
      </c>
      <c r="F164" s="2">
        <v>8.6936798934815205E-5</v>
      </c>
      <c r="G164">
        <v>-0.98455431969181395</v>
      </c>
      <c r="H164">
        <v>4.8731539287603698E-4</v>
      </c>
      <c r="I164">
        <v>-0.94213709554775804</v>
      </c>
      <c r="J164">
        <v>8.4668107292871001E-4</v>
      </c>
      <c r="K164">
        <v>-0.105911484133171</v>
      </c>
      <c r="L164">
        <v>0.70692102153446901</v>
      </c>
      <c r="M164">
        <v>-0.10675782789445</v>
      </c>
      <c r="N164">
        <v>0.70488096581705095</v>
      </c>
    </row>
    <row r="165" spans="1:14" x14ac:dyDescent="0.35">
      <c r="A165" t="s">
        <v>240</v>
      </c>
      <c r="B165" t="s">
        <v>1274</v>
      </c>
      <c r="D165">
        <v>49.6061867490465</v>
      </c>
      <c r="E165">
        <v>-1.0358584368799399</v>
      </c>
      <c r="F165" s="2">
        <v>4.0969211559594001E-5</v>
      </c>
      <c r="G165">
        <v>0.25373128455176702</v>
      </c>
      <c r="H165">
        <v>0.30478165046308697</v>
      </c>
      <c r="I165">
        <v>0.19598329202259701</v>
      </c>
      <c r="J165">
        <v>0.42686204185309901</v>
      </c>
      <c r="K165">
        <v>0.103159876492962</v>
      </c>
      <c r="L165">
        <v>0.67652947779824102</v>
      </c>
      <c r="M165">
        <v>-7.9623428963062501E-2</v>
      </c>
      <c r="N165">
        <v>0.74874858946042899</v>
      </c>
    </row>
    <row r="166" spans="1:14" x14ac:dyDescent="0.35">
      <c r="A166" t="s">
        <v>224</v>
      </c>
      <c r="D166">
        <v>68.661038025023899</v>
      </c>
      <c r="E166">
        <v>-1.0450807433124101</v>
      </c>
      <c r="F166" s="2">
        <v>3.3387530673997601E-5</v>
      </c>
      <c r="G166">
        <v>-0.19313064118474299</v>
      </c>
      <c r="H166">
        <v>0.43847078682213497</v>
      </c>
      <c r="I166">
        <v>0.24178757784448501</v>
      </c>
      <c r="J166">
        <v>0.32857195216367702</v>
      </c>
      <c r="K166">
        <v>0.31727554330104801</v>
      </c>
      <c r="L166">
        <v>0.199864153137849</v>
      </c>
      <c r="M166">
        <v>-1.48220702713154E-2</v>
      </c>
      <c r="N166">
        <v>0.95248526582261195</v>
      </c>
    </row>
    <row r="167" spans="1:14" x14ac:dyDescent="0.35">
      <c r="A167" t="s">
        <v>101</v>
      </c>
      <c r="B167" t="s">
        <v>1585</v>
      </c>
      <c r="D167">
        <v>2363.6294232680302</v>
      </c>
      <c r="E167">
        <v>-1.05266399948751</v>
      </c>
      <c r="F167" s="2">
        <v>9.5185396745914699E-13</v>
      </c>
      <c r="G167">
        <v>-0.77633573659609201</v>
      </c>
      <c r="H167" s="2">
        <v>1.3962792302418999E-7</v>
      </c>
      <c r="I167">
        <v>-0.13309267755846199</v>
      </c>
      <c r="J167">
        <v>0.36538960441502799</v>
      </c>
      <c r="K167">
        <v>-4.5920246103622601E-2</v>
      </c>
      <c r="L167">
        <v>0.75480896483885795</v>
      </c>
      <c r="M167">
        <v>1.55364499346491E-2</v>
      </c>
      <c r="N167">
        <v>0.91586700649637698</v>
      </c>
    </row>
    <row r="168" spans="1:14" x14ac:dyDescent="0.35">
      <c r="A168" t="s">
        <v>214</v>
      </c>
      <c r="B168" t="s">
        <v>1963</v>
      </c>
      <c r="D168">
        <v>21.5938117515038</v>
      </c>
      <c r="E168">
        <v>-1.2683606790025099</v>
      </c>
      <c r="F168" s="2">
        <v>3.8039599255276301E-6</v>
      </c>
      <c r="G168">
        <v>-0.79793954859883098</v>
      </c>
      <c r="H168">
        <v>3.4881160959474499E-3</v>
      </c>
      <c r="I168">
        <v>-4.8861746876010699E-2</v>
      </c>
      <c r="J168">
        <v>0.85613744644702605</v>
      </c>
      <c r="K168">
        <v>-7.1967715978097396E-2</v>
      </c>
      <c r="L168">
        <v>0.78974649540713804</v>
      </c>
      <c r="M168">
        <v>3.2260028204076703E-2</v>
      </c>
      <c r="N168">
        <v>0.90492366104790201</v>
      </c>
    </row>
    <row r="169" spans="1:14" x14ac:dyDescent="0.35">
      <c r="A169" t="s">
        <v>857</v>
      </c>
      <c r="B169" t="s">
        <v>1643</v>
      </c>
      <c r="D169">
        <v>595.87949976939001</v>
      </c>
      <c r="E169">
        <v>-1.20827691131582</v>
      </c>
      <c r="F169" s="2">
        <v>4.4402808443712698E-16</v>
      </c>
      <c r="G169">
        <v>-0.59876496194439</v>
      </c>
      <c r="H169" s="2">
        <v>5.0267651584901498E-5</v>
      </c>
      <c r="I169">
        <v>-0.22626759022148399</v>
      </c>
      <c r="J169">
        <v>0.122884246567372</v>
      </c>
      <c r="K169">
        <v>-1.2039362615041399E-2</v>
      </c>
      <c r="L169">
        <v>0.93449751565152295</v>
      </c>
      <c r="M169">
        <v>4.1450458063274798E-2</v>
      </c>
      <c r="N169">
        <v>0.777400332951101</v>
      </c>
    </row>
    <row r="170" spans="1:14" x14ac:dyDescent="0.35">
      <c r="A170" t="s">
        <v>247</v>
      </c>
      <c r="B170" t="s">
        <v>1457</v>
      </c>
      <c r="D170">
        <v>56.669167337741797</v>
      </c>
      <c r="E170">
        <v>-1.0082458994336401</v>
      </c>
      <c r="F170" s="2">
        <v>6.3828304960778099E-6</v>
      </c>
      <c r="G170">
        <v>-0.36590613129091798</v>
      </c>
      <c r="H170">
        <v>9.52621285374919E-2</v>
      </c>
      <c r="I170">
        <v>-4.4380534038054698E-2</v>
      </c>
      <c r="J170">
        <v>0.83698319401306898</v>
      </c>
      <c r="K170">
        <v>0.36621606416867297</v>
      </c>
      <c r="L170">
        <v>8.7055870283532996E-2</v>
      </c>
      <c r="M170">
        <v>8.6947084107234604E-2</v>
      </c>
      <c r="N170">
        <v>0.68785403764780195</v>
      </c>
    </row>
    <row r="171" spans="1:14" x14ac:dyDescent="0.35">
      <c r="A171" t="s">
        <v>390</v>
      </c>
      <c r="D171">
        <v>211.17303240089299</v>
      </c>
      <c r="E171">
        <v>-1.19849044341595</v>
      </c>
      <c r="F171" s="2">
        <v>1.0406280461459901E-12</v>
      </c>
      <c r="G171">
        <v>-0.75945498675909395</v>
      </c>
      <c r="H171" s="2">
        <v>5.2035087717858399E-6</v>
      </c>
      <c r="I171">
        <v>-1.9564711520829399E-2</v>
      </c>
      <c r="J171">
        <v>0.90436234084238198</v>
      </c>
      <c r="K171">
        <v>0.18337512049471499</v>
      </c>
      <c r="L171">
        <v>0.25912678138977702</v>
      </c>
      <c r="M171">
        <v>0.116388054234876</v>
      </c>
      <c r="N171">
        <v>0.47560193592634498</v>
      </c>
    </row>
    <row r="172" spans="1:14" x14ac:dyDescent="0.35">
      <c r="A172" t="s">
        <v>367</v>
      </c>
      <c r="B172" t="s">
        <v>1525</v>
      </c>
      <c r="D172">
        <v>78.494222139886602</v>
      </c>
      <c r="E172">
        <v>-1.0582786451311099</v>
      </c>
      <c r="F172" s="2">
        <v>1.29324525463678E-5</v>
      </c>
      <c r="G172">
        <v>-0.35934081323054001</v>
      </c>
      <c r="H172">
        <v>0.13471455407972599</v>
      </c>
      <c r="I172">
        <v>0.450231366857898</v>
      </c>
      <c r="J172">
        <v>5.75792694101777E-2</v>
      </c>
      <c r="K172">
        <v>0.20955071388077001</v>
      </c>
      <c r="L172">
        <v>0.378372221043829</v>
      </c>
      <c r="M172">
        <v>0.174474129121067</v>
      </c>
      <c r="N172">
        <v>0.46430101196492402</v>
      </c>
    </row>
    <row r="173" spans="1:14" x14ac:dyDescent="0.35">
      <c r="A173" t="s">
        <v>733</v>
      </c>
      <c r="B173" t="s">
        <v>1548</v>
      </c>
      <c r="D173">
        <v>201.17493051398</v>
      </c>
      <c r="E173">
        <v>-1.00788574775429</v>
      </c>
      <c r="F173" s="2">
        <v>9.3087304256078399E-10</v>
      </c>
      <c r="G173">
        <v>8.9216936533879996E-3</v>
      </c>
      <c r="H173">
        <v>0.95544184525980602</v>
      </c>
      <c r="I173">
        <v>0.54659014325891897</v>
      </c>
      <c r="J173">
        <v>4.9432875823107898E-4</v>
      </c>
      <c r="K173">
        <v>0.37164765653731602</v>
      </c>
      <c r="L173">
        <v>1.84339198329013E-2</v>
      </c>
      <c r="M173">
        <v>0.489436078532068</v>
      </c>
      <c r="N173">
        <v>1.9276163010512599E-3</v>
      </c>
    </row>
    <row r="174" spans="1:14" x14ac:dyDescent="0.35">
      <c r="A174" t="s">
        <v>628</v>
      </c>
      <c r="B174" t="s">
        <v>1062</v>
      </c>
      <c r="D174">
        <v>12025.570284908799</v>
      </c>
      <c r="E174">
        <v>-1.50887912984243</v>
      </c>
      <c r="F174" s="2">
        <v>1.93309286312288E-10</v>
      </c>
      <c r="G174">
        <v>-0.69360446884679094</v>
      </c>
      <c r="H174">
        <v>3.42293849092783E-3</v>
      </c>
      <c r="I174">
        <v>-7.03522457153863E-2</v>
      </c>
      <c r="J174">
        <v>0.76653382758474098</v>
      </c>
      <c r="K174">
        <v>0.38419060162190599</v>
      </c>
      <c r="L174">
        <v>0.104916935382579</v>
      </c>
      <c r="M174">
        <v>0.653517428412141</v>
      </c>
      <c r="N174">
        <v>5.8124396813783296E-3</v>
      </c>
    </row>
    <row r="175" spans="1:14" x14ac:dyDescent="0.35">
      <c r="A175" t="s">
        <v>384</v>
      </c>
      <c r="D175">
        <v>228.82273934692</v>
      </c>
      <c r="E175">
        <v>-1.02775195066934</v>
      </c>
      <c r="F175" s="2">
        <v>1.5042287800964501E-6</v>
      </c>
      <c r="G175">
        <v>-0.256692889023592</v>
      </c>
      <c r="H175">
        <v>0.224860470883436</v>
      </c>
      <c r="I175">
        <v>0.83794293510745799</v>
      </c>
      <c r="J175" s="2">
        <v>5.99097920449753E-5</v>
      </c>
      <c r="K175">
        <v>0.95919702566577703</v>
      </c>
      <c r="L175" s="2">
        <v>4.3257443345090999E-6</v>
      </c>
      <c r="M175">
        <v>0.90460431943929798</v>
      </c>
      <c r="N175" s="2">
        <v>1.5067420274846E-5</v>
      </c>
    </row>
    <row r="176" spans="1:14" x14ac:dyDescent="0.35">
      <c r="A176" t="s">
        <v>458</v>
      </c>
      <c r="B176" t="s">
        <v>1166</v>
      </c>
      <c r="D176">
        <v>2773.98450456311</v>
      </c>
      <c r="E176">
        <v>-1.00131639015192</v>
      </c>
      <c r="F176" s="2">
        <v>2.43415335447351E-9</v>
      </c>
      <c r="G176">
        <v>0.25948061087516799</v>
      </c>
      <c r="H176">
        <v>0.120775721531357</v>
      </c>
      <c r="I176">
        <v>1.27962844843495</v>
      </c>
      <c r="J176" s="2">
        <v>1.7749413724011599E-14</v>
      </c>
      <c r="K176">
        <v>1.2536577559141699</v>
      </c>
      <c r="L176" s="2">
        <v>5.9291752286140303E-14</v>
      </c>
      <c r="M176">
        <v>0.95063180413500703</v>
      </c>
      <c r="N176" s="2">
        <v>1.2605658036049999E-8</v>
      </c>
    </row>
    <row r="177" spans="6:14" x14ac:dyDescent="0.35">
      <c r="F177" s="2"/>
    </row>
    <row r="178" spans="6:14" x14ac:dyDescent="0.35">
      <c r="F178" s="2"/>
      <c r="J178" s="2"/>
      <c r="L178" s="2"/>
      <c r="N178" s="2"/>
    </row>
    <row r="179" spans="6:14" x14ac:dyDescent="0.35">
      <c r="F179" s="2"/>
      <c r="H179" s="2"/>
      <c r="J179" s="2"/>
      <c r="L179" s="2"/>
      <c r="N179" s="2"/>
    </row>
    <row r="181" spans="6:14" x14ac:dyDescent="0.35">
      <c r="F181" s="2"/>
      <c r="H181" s="2"/>
      <c r="J181" s="2"/>
      <c r="L181" s="2"/>
      <c r="N181" s="2"/>
    </row>
    <row r="182" spans="6:14" x14ac:dyDescent="0.35">
      <c r="H182" s="2"/>
      <c r="J182" s="2"/>
      <c r="L182" s="2"/>
      <c r="N182" s="2"/>
    </row>
    <row r="183" spans="6:14" x14ac:dyDescent="0.35">
      <c r="F183" s="2"/>
    </row>
    <row r="184" spans="6:14" x14ac:dyDescent="0.35">
      <c r="F184" s="2"/>
      <c r="H184" s="2"/>
      <c r="J184" s="2"/>
      <c r="L184" s="2"/>
      <c r="N184" s="2"/>
    </row>
    <row r="185" spans="6:14" x14ac:dyDescent="0.35">
      <c r="F185" s="2"/>
      <c r="H185" s="2"/>
    </row>
    <row r="186" spans="6:14" x14ac:dyDescent="0.35">
      <c r="F186" s="2"/>
      <c r="H186" s="2"/>
      <c r="J186" s="2"/>
      <c r="L186" s="2"/>
    </row>
    <row r="187" spans="6:14" x14ac:dyDescent="0.35">
      <c r="F187" s="2"/>
      <c r="H187" s="2"/>
      <c r="J187" s="2"/>
      <c r="L187" s="2"/>
      <c r="N187" s="2"/>
    </row>
    <row r="188" spans="6:14" x14ac:dyDescent="0.35">
      <c r="J188" s="2"/>
      <c r="L188" s="2"/>
      <c r="N188" s="2"/>
    </row>
    <row r="189" spans="6:14" x14ac:dyDescent="0.35">
      <c r="F189" s="2"/>
      <c r="H189" s="2"/>
      <c r="J189" s="2"/>
      <c r="L189" s="2"/>
      <c r="N189" s="2"/>
    </row>
    <row r="190" spans="6:14" x14ac:dyDescent="0.35">
      <c r="F190" s="2"/>
      <c r="H190" s="2"/>
      <c r="J190" s="2"/>
      <c r="L190" s="2"/>
      <c r="N190" s="2"/>
    </row>
    <row r="191" spans="6:14" x14ac:dyDescent="0.35">
      <c r="F191" s="2"/>
      <c r="H191" s="2"/>
    </row>
    <row r="192" spans="6:14" x14ac:dyDescent="0.35">
      <c r="F192" s="2"/>
    </row>
    <row r="193" spans="6:14" x14ac:dyDescent="0.35">
      <c r="F193" s="2"/>
      <c r="N193" s="2"/>
    </row>
    <row r="194" spans="6:14" x14ac:dyDescent="0.35">
      <c r="F194" s="2"/>
    </row>
    <row r="195" spans="6:14" x14ac:dyDescent="0.35">
      <c r="F195" s="2"/>
      <c r="H195" s="2"/>
      <c r="J195" s="2"/>
      <c r="L195" s="2"/>
      <c r="N195" s="2"/>
    </row>
    <row r="196" spans="6:14" x14ac:dyDescent="0.35">
      <c r="F196" s="2"/>
      <c r="H196" s="2"/>
      <c r="J196" s="2"/>
      <c r="L196" s="2"/>
      <c r="N196" s="2"/>
    </row>
    <row r="198" spans="6:14" x14ac:dyDescent="0.35">
      <c r="F198" s="2"/>
      <c r="J198" s="2"/>
      <c r="L198" s="2"/>
      <c r="N198" s="2"/>
    </row>
    <row r="199" spans="6:14" x14ac:dyDescent="0.35">
      <c r="F199" s="2"/>
      <c r="H199" s="2"/>
    </row>
    <row r="200" spans="6:14" x14ac:dyDescent="0.35">
      <c r="F200" s="2"/>
    </row>
    <row r="201" spans="6:14" x14ac:dyDescent="0.35">
      <c r="H201" s="2"/>
    </row>
    <row r="202" spans="6:14" x14ac:dyDescent="0.35">
      <c r="F202" s="2"/>
      <c r="H202" s="2"/>
    </row>
    <row r="205" spans="6:14" x14ac:dyDescent="0.35">
      <c r="F205" s="2"/>
      <c r="J205" s="2"/>
      <c r="L205" s="2"/>
      <c r="N205" s="2"/>
    </row>
    <row r="207" spans="6:14" x14ac:dyDescent="0.35">
      <c r="F207" s="2"/>
      <c r="H207" s="2"/>
      <c r="J207" s="2"/>
      <c r="L207" s="2"/>
      <c r="N207" s="2"/>
    </row>
    <row r="208" spans="6:14" x14ac:dyDescent="0.35">
      <c r="F208" s="2"/>
      <c r="H208" s="2"/>
      <c r="L208" s="2"/>
      <c r="N208" s="2"/>
    </row>
    <row r="209" spans="6:14" x14ac:dyDescent="0.35">
      <c r="F209" s="2"/>
      <c r="H209" s="2"/>
      <c r="J209" s="2"/>
      <c r="L209" s="2"/>
      <c r="N209" s="2"/>
    </row>
    <row r="211" spans="6:14" x14ac:dyDescent="0.35">
      <c r="F211" s="2"/>
      <c r="J211" s="2"/>
      <c r="L211" s="2"/>
      <c r="N211" s="2"/>
    </row>
    <row r="212" spans="6:14" x14ac:dyDescent="0.35">
      <c r="F212" s="2"/>
      <c r="H212" s="2"/>
      <c r="L212" s="2"/>
      <c r="N212" s="2"/>
    </row>
    <row r="213" spans="6:14" x14ac:dyDescent="0.35">
      <c r="F213" s="2"/>
      <c r="H213" s="2"/>
    </row>
    <row r="214" spans="6:14" x14ac:dyDescent="0.35">
      <c r="F214" s="2"/>
      <c r="H214" s="2"/>
      <c r="J214" s="2"/>
      <c r="L214" s="2"/>
      <c r="N214" s="2"/>
    </row>
    <row r="215" spans="6:14" x14ac:dyDescent="0.35">
      <c r="F215" s="2"/>
      <c r="H215" s="2"/>
      <c r="J215" s="2"/>
      <c r="L215" s="2"/>
      <c r="N215" s="2"/>
    </row>
    <row r="216" spans="6:14" x14ac:dyDescent="0.35">
      <c r="F216" s="2"/>
    </row>
    <row r="218" spans="6:14" x14ac:dyDescent="0.35">
      <c r="F218" s="2"/>
      <c r="H218" s="2"/>
      <c r="J218" s="2"/>
      <c r="L218" s="2"/>
      <c r="N218" s="2"/>
    </row>
    <row r="219" spans="6:14" x14ac:dyDescent="0.35">
      <c r="F219" s="2"/>
      <c r="H219" s="2"/>
      <c r="J219" s="2"/>
      <c r="L219" s="2"/>
      <c r="N219" s="2"/>
    </row>
    <row r="220" spans="6:14" x14ac:dyDescent="0.35">
      <c r="F220" s="2"/>
      <c r="H220" s="2"/>
      <c r="J220" s="2"/>
      <c r="L220" s="2"/>
      <c r="N220" s="2"/>
    </row>
    <row r="221" spans="6:14" x14ac:dyDescent="0.35">
      <c r="F221" s="2"/>
    </row>
    <row r="222" spans="6:14" x14ac:dyDescent="0.35">
      <c r="F222" s="2"/>
      <c r="H222" s="2"/>
      <c r="J222" s="2"/>
      <c r="L222" s="2"/>
      <c r="N222" s="2"/>
    </row>
    <row r="223" spans="6:14" x14ac:dyDescent="0.35">
      <c r="F223" s="2"/>
      <c r="H223" s="2"/>
      <c r="J223" s="2"/>
      <c r="L223" s="2"/>
      <c r="N223" s="2"/>
    </row>
    <row r="224" spans="6:14" x14ac:dyDescent="0.35">
      <c r="F224" s="2"/>
      <c r="H224" s="2"/>
      <c r="J224" s="2"/>
      <c r="L224" s="2"/>
      <c r="N224" s="2"/>
    </row>
    <row r="225" spans="6:14" x14ac:dyDescent="0.35">
      <c r="F225" s="2"/>
      <c r="J225" s="2"/>
      <c r="L225" s="2"/>
      <c r="N225" s="2"/>
    </row>
    <row r="226" spans="6:14" x14ac:dyDescent="0.35">
      <c r="F226" s="2"/>
      <c r="H226" s="2"/>
      <c r="J226" s="2"/>
      <c r="L226" s="2"/>
      <c r="N226" s="2"/>
    </row>
    <row r="228" spans="6:14" x14ac:dyDescent="0.35">
      <c r="F228" s="2"/>
      <c r="J228" s="2"/>
      <c r="L228" s="2"/>
      <c r="N228" s="2"/>
    </row>
    <row r="229" spans="6:14" x14ac:dyDescent="0.35">
      <c r="F229" s="2"/>
    </row>
    <row r="230" spans="6:14" x14ac:dyDescent="0.35">
      <c r="F230" s="2"/>
      <c r="H230" s="2"/>
      <c r="J230" s="2"/>
      <c r="L230" s="2"/>
      <c r="N230" s="2"/>
    </row>
    <row r="231" spans="6:14" x14ac:dyDescent="0.35">
      <c r="F231" s="2"/>
      <c r="H231" s="2"/>
      <c r="L231" s="2"/>
      <c r="N231" s="2"/>
    </row>
    <row r="232" spans="6:14" x14ac:dyDescent="0.35">
      <c r="F232" s="2"/>
      <c r="H232" s="2"/>
      <c r="N232" s="2"/>
    </row>
    <row r="234" spans="6:14" x14ac:dyDescent="0.35">
      <c r="F234" s="2"/>
      <c r="L234" s="2"/>
      <c r="N234" s="2"/>
    </row>
    <row r="235" spans="6:14" x14ac:dyDescent="0.35">
      <c r="F235" s="2"/>
      <c r="H235" s="2"/>
      <c r="J235" s="2"/>
      <c r="L235" s="2"/>
      <c r="N235" s="2"/>
    </row>
    <row r="236" spans="6:14" x14ac:dyDescent="0.35">
      <c r="F236" s="2"/>
      <c r="N236" s="2"/>
    </row>
    <row r="237" spans="6:14" x14ac:dyDescent="0.35">
      <c r="F237" s="2"/>
      <c r="H237" s="2"/>
      <c r="J237" s="2"/>
      <c r="L237" s="2"/>
      <c r="N237" s="2"/>
    </row>
    <row r="238" spans="6:14" x14ac:dyDescent="0.35">
      <c r="F238" s="2"/>
      <c r="H238" s="2"/>
      <c r="J238" s="2"/>
      <c r="L238" s="2"/>
      <c r="N238" s="2"/>
    </row>
    <row r="239" spans="6:14" x14ac:dyDescent="0.35">
      <c r="F239" s="2"/>
      <c r="H239" s="2"/>
      <c r="J239" s="2"/>
      <c r="L239" s="2"/>
      <c r="N239" s="2"/>
    </row>
    <row r="240" spans="6:14" x14ac:dyDescent="0.35">
      <c r="F240" s="2"/>
      <c r="J240" s="2"/>
      <c r="L240" s="2"/>
      <c r="N240" s="2"/>
    </row>
    <row r="241" spans="6:14" x14ac:dyDescent="0.35">
      <c r="F241" s="2"/>
      <c r="H241" s="2"/>
      <c r="L241" s="2"/>
      <c r="N241" s="2"/>
    </row>
    <row r="242" spans="6:14" x14ac:dyDescent="0.35">
      <c r="F242" s="2"/>
      <c r="H242" s="2"/>
      <c r="J242" s="2"/>
      <c r="N242" s="2"/>
    </row>
    <row r="243" spans="6:14" x14ac:dyDescent="0.35">
      <c r="F243" s="2"/>
      <c r="H243" s="2"/>
      <c r="J243" s="2"/>
      <c r="L243" s="2"/>
      <c r="N243" s="2"/>
    </row>
    <row r="245" spans="6:14" x14ac:dyDescent="0.35">
      <c r="F245" s="2"/>
      <c r="H245" s="2"/>
      <c r="J245" s="2"/>
      <c r="L245" s="2"/>
      <c r="N245" s="2"/>
    </row>
    <row r="246" spans="6:14" x14ac:dyDescent="0.35">
      <c r="J246" s="2"/>
    </row>
    <row r="248" spans="6:14" x14ac:dyDescent="0.35">
      <c r="F248" s="2"/>
      <c r="H248" s="2"/>
      <c r="J248" s="2"/>
      <c r="L248" s="2"/>
      <c r="N248" s="2"/>
    </row>
    <row r="249" spans="6:14" x14ac:dyDescent="0.35">
      <c r="F249" s="2"/>
      <c r="H249" s="2"/>
      <c r="J249" s="2"/>
      <c r="L249" s="2"/>
      <c r="N249" s="2"/>
    </row>
    <row r="250" spans="6:14" x14ac:dyDescent="0.35">
      <c r="F250" s="2"/>
      <c r="H250" s="2"/>
      <c r="L250" s="2"/>
      <c r="N250" s="2"/>
    </row>
    <row r="251" spans="6:14" x14ac:dyDescent="0.35">
      <c r="F251" s="2"/>
      <c r="H251" s="2"/>
      <c r="N251" s="2"/>
    </row>
    <row r="252" spans="6:14" x14ac:dyDescent="0.35">
      <c r="F252" s="2"/>
      <c r="H252" s="2"/>
      <c r="J252" s="2"/>
      <c r="L252" s="2"/>
      <c r="N252" s="2"/>
    </row>
    <row r="253" spans="6:14" x14ac:dyDescent="0.35">
      <c r="F253" s="2"/>
      <c r="L253" s="2"/>
      <c r="N253" s="2"/>
    </row>
    <row r="254" spans="6:14" x14ac:dyDescent="0.35">
      <c r="F254" s="2"/>
      <c r="H254" s="2"/>
      <c r="J254" s="2"/>
      <c r="L254" s="2"/>
      <c r="N254" s="2"/>
    </row>
    <row r="255" spans="6:14" x14ac:dyDescent="0.35">
      <c r="F255" s="2"/>
    </row>
    <row r="256" spans="6:14" x14ac:dyDescent="0.35">
      <c r="F256" s="2"/>
      <c r="L256" s="2"/>
      <c r="N256" s="2"/>
    </row>
    <row r="257" spans="6:14" x14ac:dyDescent="0.35">
      <c r="F257" s="2"/>
    </row>
    <row r="258" spans="6:14" x14ac:dyDescent="0.35">
      <c r="F258" s="2"/>
      <c r="H258" s="2"/>
      <c r="J258" s="2"/>
      <c r="L258" s="2"/>
      <c r="N258" s="2"/>
    </row>
    <row r="259" spans="6:14" x14ac:dyDescent="0.35">
      <c r="F259" s="2"/>
      <c r="H259" s="2"/>
      <c r="J259" s="2"/>
      <c r="L259" s="2"/>
      <c r="N259" s="2"/>
    </row>
    <row r="260" spans="6:14" x14ac:dyDescent="0.35">
      <c r="L260" s="2"/>
    </row>
    <row r="261" spans="6:14" x14ac:dyDescent="0.35">
      <c r="F261" s="2"/>
      <c r="H261" s="2"/>
      <c r="J261" s="2"/>
      <c r="L261" s="2"/>
      <c r="N261" s="2"/>
    </row>
    <row r="263" spans="6:14" x14ac:dyDescent="0.35">
      <c r="F263" s="2"/>
      <c r="H263" s="2"/>
      <c r="J263" s="2"/>
      <c r="L263" s="2"/>
      <c r="N263" s="2"/>
    </row>
    <row r="264" spans="6:14" x14ac:dyDescent="0.35">
      <c r="F264" s="2"/>
      <c r="H264" s="2"/>
      <c r="J264" s="2"/>
      <c r="L264" s="2"/>
      <c r="N264" s="2"/>
    </row>
    <row r="265" spans="6:14" x14ac:dyDescent="0.35">
      <c r="F265" s="2"/>
      <c r="H265" s="2"/>
      <c r="J265" s="2"/>
      <c r="L265" s="2"/>
      <c r="N265" s="2"/>
    </row>
    <row r="266" spans="6:14" x14ac:dyDescent="0.35">
      <c r="F266" s="2"/>
    </row>
    <row r="268" spans="6:14" x14ac:dyDescent="0.35">
      <c r="F268" s="2"/>
      <c r="H268" s="2"/>
    </row>
    <row r="269" spans="6:14" x14ac:dyDescent="0.35">
      <c r="F269" s="2"/>
      <c r="H269" s="2"/>
      <c r="J269" s="2"/>
      <c r="L269" s="2"/>
      <c r="N269" s="2"/>
    </row>
    <row r="271" spans="6:14" x14ac:dyDescent="0.35">
      <c r="F271" s="2"/>
      <c r="J271" s="2"/>
      <c r="L271" s="2"/>
      <c r="N271" s="2"/>
    </row>
    <row r="272" spans="6:14" x14ac:dyDescent="0.35">
      <c r="F272" s="2"/>
      <c r="H272" s="2"/>
      <c r="J272" s="2"/>
      <c r="L272" s="2"/>
      <c r="N272" s="2"/>
    </row>
    <row r="273" spans="6:14" x14ac:dyDescent="0.35">
      <c r="F273" s="2"/>
      <c r="H273" s="2"/>
      <c r="J273" s="2"/>
      <c r="L273" s="2"/>
      <c r="N273" s="2"/>
    </row>
    <row r="274" spans="6:14" x14ac:dyDescent="0.35">
      <c r="F274" s="2"/>
      <c r="H274" s="2"/>
      <c r="J274" s="2"/>
      <c r="L274" s="2"/>
      <c r="N274" s="2"/>
    </row>
    <row r="275" spans="6:14" x14ac:dyDescent="0.35">
      <c r="F275" s="2"/>
      <c r="H275" s="2"/>
      <c r="J275" s="2"/>
      <c r="L275" s="2"/>
      <c r="N275" s="2"/>
    </row>
    <row r="278" spans="6:14" x14ac:dyDescent="0.35">
      <c r="F278" s="2"/>
    </row>
    <row r="279" spans="6:14" x14ac:dyDescent="0.35">
      <c r="F279" s="2"/>
      <c r="H279" s="2"/>
    </row>
    <row r="281" spans="6:14" x14ac:dyDescent="0.35">
      <c r="F281" s="2"/>
    </row>
    <row r="282" spans="6:14" x14ac:dyDescent="0.35">
      <c r="F282" s="2"/>
      <c r="L282" s="2"/>
      <c r="N282" s="2"/>
    </row>
    <row r="283" spans="6:14" x14ac:dyDescent="0.35">
      <c r="F283" s="2"/>
      <c r="J283" s="2"/>
      <c r="L283" s="2"/>
      <c r="N283" s="2"/>
    </row>
    <row r="285" spans="6:14" x14ac:dyDescent="0.35">
      <c r="F285" s="2"/>
      <c r="H285" s="2"/>
      <c r="J285" s="2"/>
      <c r="L285" s="2"/>
      <c r="N285" s="2"/>
    </row>
    <row r="288" spans="6:14" x14ac:dyDescent="0.35">
      <c r="F288" s="2"/>
      <c r="J288" s="2"/>
      <c r="L288" s="2"/>
      <c r="N288" s="2"/>
    </row>
    <row r="289" spans="6:14" x14ac:dyDescent="0.35">
      <c r="F289" s="2"/>
      <c r="H289" s="2"/>
      <c r="J289" s="2"/>
      <c r="L289" s="2"/>
      <c r="N289" s="2"/>
    </row>
    <row r="290" spans="6:14" x14ac:dyDescent="0.35">
      <c r="F290" s="2"/>
      <c r="J290" s="2"/>
      <c r="L290" s="2"/>
      <c r="N290" s="2"/>
    </row>
    <row r="291" spans="6:14" x14ac:dyDescent="0.35">
      <c r="F291" s="2"/>
      <c r="L291" s="2"/>
      <c r="N291" s="2"/>
    </row>
    <row r="293" spans="6:14" x14ac:dyDescent="0.35">
      <c r="F293" s="2"/>
      <c r="H293" s="2"/>
      <c r="J293" s="2"/>
    </row>
    <row r="295" spans="6:14" x14ac:dyDescent="0.35">
      <c r="F295" s="2"/>
    </row>
    <row r="296" spans="6:14" x14ac:dyDescent="0.35">
      <c r="F296" s="2"/>
      <c r="H296" s="2"/>
      <c r="J296" s="2"/>
      <c r="L296" s="2"/>
      <c r="N296" s="2"/>
    </row>
    <row r="298" spans="6:14" x14ac:dyDescent="0.35">
      <c r="F298" s="2"/>
      <c r="J298" s="2"/>
      <c r="L298" s="2"/>
      <c r="N298" s="2"/>
    </row>
    <row r="300" spans="6:14" x14ac:dyDescent="0.35">
      <c r="F300" s="2"/>
      <c r="J300" s="2"/>
      <c r="L300" s="2"/>
      <c r="N300" s="2"/>
    </row>
    <row r="302" spans="6:14" x14ac:dyDescent="0.35">
      <c r="F302" s="2"/>
    </row>
    <row r="303" spans="6:14" x14ac:dyDescent="0.35">
      <c r="F303" s="2"/>
      <c r="L303" s="2"/>
      <c r="N303" s="2"/>
    </row>
    <row r="304" spans="6:14" x14ac:dyDescent="0.35">
      <c r="H304" s="2"/>
      <c r="J304" s="2"/>
      <c r="L304" s="2"/>
      <c r="N304" s="2"/>
    </row>
    <row r="305" spans="6:14" x14ac:dyDescent="0.35">
      <c r="F305" s="2"/>
    </row>
    <row r="306" spans="6:14" x14ac:dyDescent="0.35">
      <c r="F306" s="2"/>
      <c r="H306" s="2"/>
      <c r="J306" s="2"/>
      <c r="L306" s="2"/>
      <c r="N306" s="2"/>
    </row>
    <row r="307" spans="6:14" x14ac:dyDescent="0.35">
      <c r="F307" s="2"/>
      <c r="N307" s="2"/>
    </row>
    <row r="308" spans="6:14" x14ac:dyDescent="0.35">
      <c r="N308" s="2"/>
    </row>
    <row r="309" spans="6:14" x14ac:dyDescent="0.35">
      <c r="F309" s="2"/>
      <c r="H309" s="2"/>
      <c r="N309" s="2"/>
    </row>
    <row r="311" spans="6:14" x14ac:dyDescent="0.35">
      <c r="F311" s="2"/>
      <c r="H311" s="2"/>
      <c r="J311" s="2"/>
      <c r="L311" s="2"/>
      <c r="N311" s="2"/>
    </row>
    <row r="313" spans="6:14" x14ac:dyDescent="0.35">
      <c r="F313" s="2"/>
      <c r="H313" s="2"/>
      <c r="L313" s="2"/>
      <c r="N313" s="2"/>
    </row>
    <row r="315" spans="6:14" x14ac:dyDescent="0.35">
      <c r="F315" s="2"/>
      <c r="J315" s="2"/>
      <c r="L315" s="2"/>
      <c r="N315" s="2"/>
    </row>
    <row r="316" spans="6:14" x14ac:dyDescent="0.35">
      <c r="F316" s="2"/>
    </row>
    <row r="317" spans="6:14" x14ac:dyDescent="0.35">
      <c r="F317" s="2"/>
      <c r="H317" s="2"/>
      <c r="J317" s="2"/>
      <c r="L317" s="2"/>
      <c r="N317" s="2"/>
    </row>
    <row r="319" spans="6:14" x14ac:dyDescent="0.35">
      <c r="F319" s="2"/>
      <c r="H319" s="2"/>
      <c r="J319" s="2"/>
      <c r="L319" s="2"/>
      <c r="N319" s="2"/>
    </row>
    <row r="320" spans="6:14" x14ac:dyDescent="0.35">
      <c r="J320" s="2"/>
      <c r="L320" s="2"/>
      <c r="N320" s="2"/>
    </row>
    <row r="322" spans="6:14" x14ac:dyDescent="0.35">
      <c r="F322" s="2"/>
      <c r="H322" s="2"/>
      <c r="J322" s="2"/>
      <c r="L322" s="2"/>
      <c r="N322" s="2"/>
    </row>
    <row r="323" spans="6:14" x14ac:dyDescent="0.35">
      <c r="J323" s="2"/>
    </row>
    <row r="324" spans="6:14" x14ac:dyDescent="0.35">
      <c r="F324" s="2"/>
      <c r="H324" s="2"/>
      <c r="J324" s="2"/>
      <c r="L324" s="2"/>
      <c r="N324" s="2"/>
    </row>
    <row r="326" spans="6:14" x14ac:dyDescent="0.35">
      <c r="F326" s="2"/>
      <c r="H326" s="2"/>
      <c r="J326" s="2"/>
      <c r="L326" s="2"/>
      <c r="N326" s="2"/>
    </row>
    <row r="327" spans="6:14" x14ac:dyDescent="0.35">
      <c r="F327" s="2"/>
      <c r="H327" s="2"/>
      <c r="J327" s="2"/>
      <c r="L327" s="2"/>
      <c r="N327" s="2"/>
    </row>
    <row r="328" spans="6:14" x14ac:dyDescent="0.35">
      <c r="F328" s="2"/>
      <c r="N328" s="2"/>
    </row>
    <row r="329" spans="6:14" x14ac:dyDescent="0.35">
      <c r="F329" s="2"/>
      <c r="L329" s="2"/>
      <c r="N329" s="2"/>
    </row>
    <row r="330" spans="6:14" x14ac:dyDescent="0.35">
      <c r="F330" s="2"/>
      <c r="L330" s="2"/>
      <c r="N330" s="2"/>
    </row>
    <row r="331" spans="6:14" x14ac:dyDescent="0.35">
      <c r="F331" s="2"/>
      <c r="J331" s="2"/>
      <c r="L331" s="2"/>
      <c r="N331" s="2"/>
    </row>
    <row r="333" spans="6:14" x14ac:dyDescent="0.35">
      <c r="J333" s="2"/>
      <c r="L333" s="2"/>
      <c r="N333" s="2"/>
    </row>
    <row r="334" spans="6:14" x14ac:dyDescent="0.35">
      <c r="F334" s="2"/>
      <c r="L334" s="2"/>
      <c r="N334" s="2"/>
    </row>
    <row r="335" spans="6:14" x14ac:dyDescent="0.35">
      <c r="F335" s="2"/>
      <c r="J335" s="2"/>
      <c r="L335" s="2"/>
      <c r="N335" s="2"/>
    </row>
    <row r="336" spans="6:14" x14ac:dyDescent="0.35">
      <c r="F336" s="2"/>
      <c r="H336" s="2"/>
      <c r="J336" s="2"/>
      <c r="L336" s="2"/>
      <c r="N336" s="2"/>
    </row>
    <row r="339" spans="6:14" x14ac:dyDescent="0.35">
      <c r="F339" s="2"/>
      <c r="H339" s="2"/>
      <c r="J339" s="2"/>
      <c r="L339" s="2"/>
      <c r="N339" s="2"/>
    </row>
    <row r="340" spans="6:14" x14ac:dyDescent="0.35">
      <c r="F340" s="2"/>
    </row>
    <row r="342" spans="6:14" x14ac:dyDescent="0.35">
      <c r="F342" s="2"/>
      <c r="H342" s="2"/>
      <c r="J342" s="2"/>
      <c r="L342" s="2"/>
      <c r="N342" s="2"/>
    </row>
    <row r="343" spans="6:14" x14ac:dyDescent="0.35">
      <c r="F343" s="2"/>
      <c r="H343" s="2"/>
      <c r="J343" s="2"/>
      <c r="L343" s="2"/>
      <c r="N343" s="2"/>
    </row>
    <row r="344" spans="6:14" x14ac:dyDescent="0.35">
      <c r="F344" s="2"/>
      <c r="L344" s="2"/>
    </row>
    <row r="345" spans="6:14" x14ac:dyDescent="0.35">
      <c r="H345" s="2"/>
      <c r="J345" s="2"/>
      <c r="L345" s="2"/>
      <c r="N345" s="2"/>
    </row>
    <row r="346" spans="6:14" x14ac:dyDescent="0.35">
      <c r="F346" s="2"/>
      <c r="H346" s="2"/>
      <c r="J346" s="2"/>
      <c r="L346" s="2"/>
      <c r="N346" s="2"/>
    </row>
    <row r="347" spans="6:14" x14ac:dyDescent="0.35">
      <c r="F347" s="2"/>
      <c r="L347" s="2"/>
      <c r="N347" s="2"/>
    </row>
    <row r="348" spans="6:14" x14ac:dyDescent="0.35">
      <c r="F348" s="2"/>
    </row>
    <row r="349" spans="6:14" x14ac:dyDescent="0.35">
      <c r="F349" s="2"/>
      <c r="H349" s="2"/>
      <c r="J349" s="2"/>
      <c r="L349" s="2"/>
      <c r="N349" s="2"/>
    </row>
    <row r="350" spans="6:14" x14ac:dyDescent="0.35">
      <c r="F350" s="2"/>
      <c r="J350" s="2"/>
      <c r="N350" s="2"/>
    </row>
    <row r="351" spans="6:14" x14ac:dyDescent="0.35">
      <c r="F351" s="2"/>
    </row>
    <row r="354" spans="6:14" x14ac:dyDescent="0.35">
      <c r="F354" s="2"/>
    </row>
    <row r="355" spans="6:14" x14ac:dyDescent="0.35">
      <c r="F355" s="2"/>
    </row>
    <row r="356" spans="6:14" x14ac:dyDescent="0.35">
      <c r="F356" s="2"/>
      <c r="J356" s="2"/>
      <c r="L356" s="2"/>
      <c r="N356" s="2"/>
    </row>
    <row r="357" spans="6:14" x14ac:dyDescent="0.35">
      <c r="F357" s="2"/>
      <c r="H357" s="2"/>
      <c r="J357" s="2"/>
      <c r="L357" s="2"/>
      <c r="N357" s="2"/>
    </row>
    <row r="358" spans="6:14" x14ac:dyDescent="0.35">
      <c r="F358" s="2"/>
      <c r="H358" s="2"/>
      <c r="J358" s="2"/>
      <c r="L358" s="2"/>
      <c r="N358" s="2"/>
    </row>
    <row r="359" spans="6:14" x14ac:dyDescent="0.35">
      <c r="F359" s="2"/>
    </row>
    <row r="360" spans="6:14" x14ac:dyDescent="0.35">
      <c r="F360" s="2"/>
      <c r="H360" s="2"/>
      <c r="J360" s="2"/>
      <c r="L360" s="2"/>
      <c r="N360" s="2"/>
    </row>
    <row r="361" spans="6:14" x14ac:dyDescent="0.35">
      <c r="F361" s="2"/>
      <c r="J361" s="2"/>
      <c r="N361" s="2"/>
    </row>
    <row r="362" spans="6:14" x14ac:dyDescent="0.35">
      <c r="F362" s="2"/>
      <c r="J362" s="2"/>
      <c r="L362" s="2"/>
      <c r="N362" s="2"/>
    </row>
    <row r="363" spans="6:14" x14ac:dyDescent="0.35">
      <c r="N363" s="2"/>
    </row>
    <row r="367" spans="6:14" x14ac:dyDescent="0.35">
      <c r="F367" s="2"/>
    </row>
    <row r="369" spans="6:14" x14ac:dyDescent="0.35">
      <c r="F369" s="2"/>
      <c r="N369" s="2"/>
    </row>
    <row r="373" spans="6:14" x14ac:dyDescent="0.35">
      <c r="L373" s="2"/>
      <c r="N373" s="2"/>
    </row>
    <row r="374" spans="6:14" x14ac:dyDescent="0.35">
      <c r="F374" s="2"/>
    </row>
    <row r="376" spans="6:14" x14ac:dyDescent="0.35">
      <c r="F376" s="2"/>
      <c r="H376" s="2"/>
      <c r="J376" s="2"/>
      <c r="L376" s="2"/>
      <c r="N376" s="2"/>
    </row>
    <row r="377" spans="6:14" x14ac:dyDescent="0.35">
      <c r="F377" s="2"/>
      <c r="H377" s="2"/>
      <c r="J377" s="2"/>
      <c r="L377" s="2"/>
      <c r="N377" s="2"/>
    </row>
    <row r="379" spans="6:14" x14ac:dyDescent="0.35">
      <c r="F379" s="2"/>
      <c r="H379" s="2"/>
      <c r="J379" s="2"/>
      <c r="L379" s="2"/>
      <c r="N379" s="2"/>
    </row>
    <row r="381" spans="6:14" x14ac:dyDescent="0.35">
      <c r="F381" s="2"/>
      <c r="L381" s="2"/>
      <c r="N381" s="2"/>
    </row>
    <row r="382" spans="6:14" x14ac:dyDescent="0.35">
      <c r="F382" s="2"/>
    </row>
    <row r="383" spans="6:14" x14ac:dyDescent="0.35">
      <c r="F383" s="2"/>
      <c r="H383" s="2"/>
      <c r="J383" s="2"/>
      <c r="L383" s="2"/>
      <c r="N383" s="2"/>
    </row>
    <row r="384" spans="6:14" x14ac:dyDescent="0.35">
      <c r="F384" s="2"/>
      <c r="J384" s="2"/>
      <c r="L384" s="2"/>
      <c r="N384" s="2"/>
    </row>
    <row r="385" spans="6:14" x14ac:dyDescent="0.35">
      <c r="F385" s="2"/>
      <c r="H385" s="2"/>
      <c r="J385" s="2"/>
      <c r="L385" s="2"/>
      <c r="N385" s="2"/>
    </row>
    <row r="386" spans="6:14" x14ac:dyDescent="0.35">
      <c r="F386" s="2"/>
      <c r="N386" s="2"/>
    </row>
    <row r="387" spans="6:14" x14ac:dyDescent="0.35">
      <c r="F387" s="2"/>
      <c r="J387" s="2"/>
      <c r="L387" s="2"/>
      <c r="N387" s="2"/>
    </row>
    <row r="388" spans="6:14" x14ac:dyDescent="0.35">
      <c r="F388" s="2"/>
      <c r="H388" s="2"/>
      <c r="J388" s="2"/>
      <c r="L388" s="2"/>
      <c r="N388" s="2"/>
    </row>
    <row r="389" spans="6:14" x14ac:dyDescent="0.35">
      <c r="F389" s="2"/>
    </row>
    <row r="390" spans="6:14" x14ac:dyDescent="0.35">
      <c r="F390" s="2"/>
      <c r="N390" s="2"/>
    </row>
    <row r="391" spans="6:14" x14ac:dyDescent="0.35">
      <c r="F391" s="2"/>
      <c r="H391" s="2"/>
      <c r="J391" s="2"/>
      <c r="L391" s="2"/>
      <c r="N391" s="2"/>
    </row>
    <row r="392" spans="6:14" x14ac:dyDescent="0.35">
      <c r="F392" s="2"/>
      <c r="H392" s="2"/>
      <c r="L392" s="2"/>
      <c r="N392" s="2"/>
    </row>
    <row r="393" spans="6:14" x14ac:dyDescent="0.35">
      <c r="F393" s="2"/>
      <c r="H393" s="2"/>
      <c r="J393" s="2"/>
      <c r="L393" s="2"/>
      <c r="N393" s="2"/>
    </row>
    <row r="394" spans="6:14" x14ac:dyDescent="0.35">
      <c r="F394" s="2"/>
    </row>
    <row r="395" spans="6:14" x14ac:dyDescent="0.35">
      <c r="H395" s="2"/>
      <c r="J395" s="2"/>
      <c r="L395" s="2"/>
      <c r="N395" s="2"/>
    </row>
    <row r="396" spans="6:14" x14ac:dyDescent="0.35">
      <c r="F396" s="2"/>
      <c r="N396" s="2"/>
    </row>
    <row r="397" spans="6:14" x14ac:dyDescent="0.35">
      <c r="F397" s="2"/>
    </row>
    <row r="398" spans="6:14" x14ac:dyDescent="0.35">
      <c r="F398" s="2"/>
      <c r="N398" s="2"/>
    </row>
    <row r="399" spans="6:14" x14ac:dyDescent="0.35">
      <c r="F399" s="2"/>
      <c r="H399" s="2"/>
      <c r="J399" s="2"/>
      <c r="L399" s="2"/>
      <c r="N399" s="2"/>
    </row>
    <row r="400" spans="6:14" x14ac:dyDescent="0.35">
      <c r="F400" s="2"/>
      <c r="H400" s="2"/>
      <c r="J400" s="2"/>
      <c r="L400" s="2"/>
    </row>
    <row r="401" spans="6:14" x14ac:dyDescent="0.35">
      <c r="F401" s="2"/>
    </row>
    <row r="402" spans="6:14" x14ac:dyDescent="0.35">
      <c r="F402" s="2"/>
      <c r="H402" s="2"/>
      <c r="J402" s="2"/>
      <c r="L402" s="2"/>
      <c r="N402" s="2"/>
    </row>
    <row r="403" spans="6:14" x14ac:dyDescent="0.35">
      <c r="F403" s="2"/>
    </row>
    <row r="404" spans="6:14" x14ac:dyDescent="0.35">
      <c r="F404" s="2"/>
      <c r="H404" s="2"/>
    </row>
    <row r="406" spans="6:14" x14ac:dyDescent="0.35">
      <c r="H406" s="2"/>
      <c r="J406" s="2"/>
      <c r="L406" s="2"/>
      <c r="N406" s="2"/>
    </row>
    <row r="408" spans="6:14" x14ac:dyDescent="0.35">
      <c r="F408" s="2"/>
      <c r="H408" s="2"/>
    </row>
    <row r="410" spans="6:14" x14ac:dyDescent="0.35">
      <c r="F410" s="2"/>
      <c r="H410" s="2"/>
    </row>
    <row r="411" spans="6:14" x14ac:dyDescent="0.35">
      <c r="F411" s="2"/>
    </row>
    <row r="412" spans="6:14" x14ac:dyDescent="0.35">
      <c r="F412" s="2"/>
      <c r="H412" s="2"/>
      <c r="L412" s="2"/>
      <c r="N412" s="2"/>
    </row>
    <row r="413" spans="6:14" x14ac:dyDescent="0.35">
      <c r="F413" s="2"/>
      <c r="H413" s="2"/>
      <c r="L413" s="2"/>
      <c r="N413" s="2"/>
    </row>
    <row r="414" spans="6:14" x14ac:dyDescent="0.35">
      <c r="F414" s="2"/>
      <c r="H414" s="2"/>
    </row>
    <row r="415" spans="6:14" x14ac:dyDescent="0.35">
      <c r="F415" s="2"/>
      <c r="J415" s="2"/>
      <c r="L415" s="2"/>
      <c r="N415" s="2"/>
    </row>
    <row r="417" spans="6:14" x14ac:dyDescent="0.35">
      <c r="F417" s="2"/>
      <c r="H417" s="2"/>
      <c r="L417" s="2"/>
    </row>
    <row r="418" spans="6:14" x14ac:dyDescent="0.35">
      <c r="F418" s="2"/>
    </row>
    <row r="419" spans="6:14" x14ac:dyDescent="0.35">
      <c r="F419" s="2"/>
    </row>
    <row r="420" spans="6:14" x14ac:dyDescent="0.35">
      <c r="F420" s="2"/>
      <c r="L420" s="2"/>
      <c r="N420" s="2"/>
    </row>
    <row r="421" spans="6:14" x14ac:dyDescent="0.35">
      <c r="F421" s="2"/>
    </row>
    <row r="422" spans="6:14" x14ac:dyDescent="0.35">
      <c r="F422" s="2"/>
    </row>
    <row r="423" spans="6:14" x14ac:dyDescent="0.35">
      <c r="F423" s="2"/>
      <c r="H423" s="2"/>
      <c r="J423" s="2"/>
      <c r="L423" s="2"/>
    </row>
    <row r="425" spans="6:14" x14ac:dyDescent="0.35">
      <c r="F425" s="2"/>
    </row>
    <row r="426" spans="6:14" x14ac:dyDescent="0.35">
      <c r="F426" s="2"/>
      <c r="J426" s="2"/>
    </row>
    <row r="427" spans="6:14" x14ac:dyDescent="0.35">
      <c r="F427" s="2"/>
    </row>
    <row r="428" spans="6:14" x14ac:dyDescent="0.35">
      <c r="F428" s="2"/>
    </row>
    <row r="429" spans="6:14" x14ac:dyDescent="0.35">
      <c r="F429" s="2"/>
      <c r="H429" s="2"/>
      <c r="J429" s="2"/>
      <c r="L429" s="2"/>
    </row>
    <row r="430" spans="6:14" x14ac:dyDescent="0.35">
      <c r="F430" s="2"/>
      <c r="H430" s="2"/>
      <c r="J430" s="2"/>
      <c r="L430" s="2"/>
      <c r="N430" s="2"/>
    </row>
    <row r="432" spans="6:14" x14ac:dyDescent="0.35">
      <c r="F432" s="2"/>
      <c r="J432" s="2"/>
      <c r="L432" s="2"/>
      <c r="N432" s="2"/>
    </row>
    <row r="433" spans="6:14" x14ac:dyDescent="0.35">
      <c r="H433" s="2"/>
      <c r="J433" s="2"/>
      <c r="L433" s="2"/>
      <c r="N433" s="2"/>
    </row>
    <row r="434" spans="6:14" x14ac:dyDescent="0.35">
      <c r="H434" s="2"/>
      <c r="L434" s="2"/>
      <c r="N434" s="2"/>
    </row>
    <row r="435" spans="6:14" x14ac:dyDescent="0.35">
      <c r="F435" s="2"/>
      <c r="J435" s="2"/>
      <c r="L435" s="2"/>
      <c r="N435" s="2"/>
    </row>
    <row r="436" spans="6:14" x14ac:dyDescent="0.35">
      <c r="F436" s="2"/>
      <c r="H436" s="2"/>
      <c r="L436" s="2"/>
      <c r="N436" s="2"/>
    </row>
    <row r="437" spans="6:14" x14ac:dyDescent="0.35">
      <c r="F437" s="2"/>
    </row>
    <row r="438" spans="6:14" x14ac:dyDescent="0.35">
      <c r="F438" s="2"/>
    </row>
    <row r="439" spans="6:14" x14ac:dyDescent="0.35">
      <c r="F439" s="2"/>
      <c r="H439" s="2"/>
    </row>
    <row r="440" spans="6:14" x14ac:dyDescent="0.35">
      <c r="F440" s="2"/>
    </row>
    <row r="441" spans="6:14" x14ac:dyDescent="0.35">
      <c r="F441" s="2"/>
      <c r="J441" s="2"/>
      <c r="L441" s="2"/>
      <c r="N441" s="2"/>
    </row>
    <row r="442" spans="6:14" x14ac:dyDescent="0.35">
      <c r="F442" s="2"/>
      <c r="H442" s="2"/>
      <c r="J442" s="2"/>
      <c r="L442" s="2"/>
      <c r="N442" s="2"/>
    </row>
    <row r="443" spans="6:14" x14ac:dyDescent="0.35">
      <c r="F443" s="2"/>
      <c r="H443" s="2"/>
      <c r="J443" s="2"/>
      <c r="L443" s="2"/>
      <c r="N443" s="2"/>
    </row>
    <row r="445" spans="6:14" x14ac:dyDescent="0.35">
      <c r="F445" s="2"/>
      <c r="H445" s="2"/>
      <c r="J445" s="2"/>
      <c r="L445" s="2"/>
      <c r="N445" s="2"/>
    </row>
    <row r="446" spans="6:14" x14ac:dyDescent="0.35">
      <c r="F446" s="2"/>
      <c r="H446" s="2"/>
      <c r="J446" s="2"/>
      <c r="L446" s="2"/>
      <c r="N446" s="2"/>
    </row>
    <row r="447" spans="6:14" x14ac:dyDescent="0.35">
      <c r="F447" s="2"/>
      <c r="H447" s="2"/>
      <c r="J447" s="2"/>
    </row>
    <row r="449" spans="6:14" x14ac:dyDescent="0.35">
      <c r="H449" s="2"/>
      <c r="J449" s="2"/>
      <c r="L449" s="2"/>
    </row>
    <row r="450" spans="6:14" x14ac:dyDescent="0.35">
      <c r="F450" s="2"/>
      <c r="H450" s="2"/>
      <c r="J450" s="2"/>
      <c r="L450" s="2"/>
      <c r="N450" s="2"/>
    </row>
    <row r="451" spans="6:14" x14ac:dyDescent="0.35">
      <c r="F451" s="2"/>
      <c r="L451" s="2"/>
      <c r="N451" s="2"/>
    </row>
    <row r="452" spans="6:14" x14ac:dyDescent="0.35">
      <c r="F452" s="2"/>
      <c r="L452" s="2"/>
      <c r="N452" s="2"/>
    </row>
    <row r="453" spans="6:14" x14ac:dyDescent="0.35">
      <c r="F453" s="2"/>
      <c r="L453" s="2"/>
      <c r="N453" s="2"/>
    </row>
    <row r="454" spans="6:14" x14ac:dyDescent="0.35">
      <c r="F454" s="2"/>
      <c r="H454" s="2"/>
      <c r="J454" s="2"/>
      <c r="L454" s="2"/>
      <c r="N454" s="2"/>
    </row>
    <row r="455" spans="6:14" x14ac:dyDescent="0.35">
      <c r="F455" s="2"/>
      <c r="L455" s="2"/>
      <c r="N455" s="2"/>
    </row>
    <row r="456" spans="6:14" x14ac:dyDescent="0.35">
      <c r="F456" s="2"/>
      <c r="H456" s="2"/>
      <c r="J456" s="2"/>
    </row>
    <row r="457" spans="6:14" x14ac:dyDescent="0.35">
      <c r="F457" s="2"/>
      <c r="H457" s="2"/>
      <c r="N457" s="2"/>
    </row>
    <row r="458" spans="6:14" x14ac:dyDescent="0.35">
      <c r="F458" s="2"/>
      <c r="H458" s="2"/>
      <c r="J458" s="2"/>
      <c r="L458" s="2"/>
      <c r="N458" s="2"/>
    </row>
    <row r="459" spans="6:14" x14ac:dyDescent="0.35">
      <c r="F459" s="2"/>
      <c r="H459" s="2"/>
      <c r="J459" s="2"/>
      <c r="L459" s="2"/>
      <c r="N459" s="2"/>
    </row>
    <row r="460" spans="6:14" x14ac:dyDescent="0.35">
      <c r="F460" s="2"/>
      <c r="H460" s="2"/>
      <c r="J460" s="2"/>
      <c r="L460" s="2"/>
      <c r="N460" s="2"/>
    </row>
    <row r="461" spans="6:14" x14ac:dyDescent="0.35">
      <c r="F461" s="2"/>
      <c r="N461" s="2"/>
    </row>
    <row r="462" spans="6:14" x14ac:dyDescent="0.35">
      <c r="F462" s="2"/>
      <c r="H462" s="2"/>
      <c r="J462" s="2"/>
      <c r="L462" s="2"/>
      <c r="N462" s="2"/>
    </row>
    <row r="463" spans="6:14" x14ac:dyDescent="0.35">
      <c r="F463" s="2"/>
      <c r="H463" s="2"/>
    </row>
    <row r="465" spans="6:14" x14ac:dyDescent="0.35">
      <c r="F465" s="2"/>
    </row>
    <row r="466" spans="6:14" x14ac:dyDescent="0.35">
      <c r="F466" s="2"/>
      <c r="H466" s="2"/>
      <c r="N466" s="2"/>
    </row>
    <row r="467" spans="6:14" x14ac:dyDescent="0.35">
      <c r="F467" s="2"/>
      <c r="H467" s="2"/>
      <c r="J467" s="2"/>
      <c r="L467" s="2"/>
      <c r="N467" s="2"/>
    </row>
    <row r="468" spans="6:14" x14ac:dyDescent="0.35">
      <c r="F468" s="2"/>
      <c r="H468" s="2"/>
      <c r="J468" s="2"/>
      <c r="L468" s="2"/>
      <c r="N468" s="2"/>
    </row>
    <row r="469" spans="6:14" x14ac:dyDescent="0.35">
      <c r="F469" s="2"/>
      <c r="J469" s="2"/>
      <c r="L469" s="2"/>
      <c r="N469" s="2"/>
    </row>
    <row r="470" spans="6:14" x14ac:dyDescent="0.35">
      <c r="F470" s="2"/>
      <c r="N470" s="2"/>
    </row>
    <row r="471" spans="6:14" x14ac:dyDescent="0.35">
      <c r="F471" s="2"/>
    </row>
    <row r="472" spans="6:14" x14ac:dyDescent="0.35">
      <c r="H472" s="2"/>
      <c r="J472" s="2"/>
      <c r="L472" s="2"/>
      <c r="N472" s="2"/>
    </row>
    <row r="473" spans="6:14" x14ac:dyDescent="0.35">
      <c r="F473" s="2"/>
      <c r="H473" s="2"/>
      <c r="J473" s="2"/>
      <c r="L473" s="2"/>
      <c r="N473" s="2"/>
    </row>
    <row r="474" spans="6:14" x14ac:dyDescent="0.35">
      <c r="F474" s="2"/>
    </row>
    <row r="475" spans="6:14" x14ac:dyDescent="0.35">
      <c r="F475" s="2"/>
      <c r="H475" s="2"/>
      <c r="L475" s="2"/>
      <c r="N475" s="2"/>
    </row>
    <row r="476" spans="6:14" x14ac:dyDescent="0.35">
      <c r="F476" s="2"/>
      <c r="H476" s="2"/>
      <c r="J476" s="2"/>
      <c r="L476" s="2"/>
      <c r="N476" s="2"/>
    </row>
    <row r="477" spans="6:14" x14ac:dyDescent="0.35">
      <c r="F477" s="2"/>
    </row>
    <row r="478" spans="6:14" x14ac:dyDescent="0.35">
      <c r="F478" s="2"/>
      <c r="L478" s="2"/>
      <c r="N478" s="2"/>
    </row>
    <row r="479" spans="6:14" x14ac:dyDescent="0.35">
      <c r="F479" s="2"/>
      <c r="H479" s="2"/>
      <c r="J479" s="2"/>
      <c r="L479" s="2"/>
      <c r="N479" s="2"/>
    </row>
    <row r="480" spans="6:14" x14ac:dyDescent="0.35">
      <c r="F480" s="2"/>
      <c r="L480" s="2"/>
      <c r="N480" s="2"/>
    </row>
    <row r="481" spans="6:14" x14ac:dyDescent="0.35">
      <c r="F481" s="2"/>
      <c r="H481" s="2"/>
      <c r="J481" s="2"/>
      <c r="L481" s="2"/>
      <c r="N481" s="2"/>
    </row>
    <row r="482" spans="6:14" x14ac:dyDescent="0.35">
      <c r="F482" s="2"/>
      <c r="H482" s="2"/>
      <c r="J482" s="2"/>
      <c r="L482" s="2"/>
      <c r="N482" s="2"/>
    </row>
    <row r="483" spans="6:14" x14ac:dyDescent="0.35">
      <c r="F483" s="2"/>
      <c r="J483" s="2"/>
      <c r="L483" s="2"/>
      <c r="N483" s="2"/>
    </row>
    <row r="484" spans="6:14" x14ac:dyDescent="0.35">
      <c r="F484" s="2"/>
      <c r="H484" s="2"/>
      <c r="L484" s="2"/>
      <c r="N484" s="2"/>
    </row>
    <row r="485" spans="6:14" x14ac:dyDescent="0.35">
      <c r="F485" s="2"/>
      <c r="H485" s="2"/>
      <c r="J485" s="2"/>
      <c r="L485" s="2"/>
      <c r="N485" s="2"/>
    </row>
    <row r="487" spans="6:14" x14ac:dyDescent="0.35">
      <c r="F487" s="2"/>
      <c r="H487" s="2"/>
      <c r="J487" s="2"/>
      <c r="L487" s="2"/>
      <c r="N487" s="2"/>
    </row>
    <row r="489" spans="6:14" x14ac:dyDescent="0.35">
      <c r="F489" s="2"/>
      <c r="J489" s="2"/>
      <c r="L489" s="2"/>
      <c r="N489" s="2"/>
    </row>
    <row r="490" spans="6:14" x14ac:dyDescent="0.35">
      <c r="F490" s="2"/>
      <c r="H490" s="2"/>
      <c r="N490" s="2"/>
    </row>
    <row r="491" spans="6:14" x14ac:dyDescent="0.35">
      <c r="F491" s="2"/>
      <c r="J491" s="2"/>
      <c r="L491" s="2"/>
      <c r="N491" s="2"/>
    </row>
    <row r="492" spans="6:14" x14ac:dyDescent="0.35">
      <c r="F492" s="2"/>
      <c r="J492" s="2"/>
      <c r="L492" s="2"/>
      <c r="N492" s="2"/>
    </row>
    <row r="493" spans="6:14" x14ac:dyDescent="0.35">
      <c r="F493" s="2"/>
      <c r="J493" s="2"/>
      <c r="L493" s="2"/>
      <c r="N493" s="2"/>
    </row>
    <row r="494" spans="6:14" x14ac:dyDescent="0.35">
      <c r="F494" s="2"/>
    </row>
    <row r="495" spans="6:14" x14ac:dyDescent="0.35">
      <c r="F495" s="2"/>
      <c r="H495" s="2"/>
      <c r="L495" s="2"/>
      <c r="N495" s="2"/>
    </row>
    <row r="496" spans="6:14" x14ac:dyDescent="0.35">
      <c r="F496" s="2"/>
      <c r="H496" s="2"/>
      <c r="L496" s="2"/>
      <c r="N496" s="2"/>
    </row>
    <row r="497" spans="6:14" x14ac:dyDescent="0.35">
      <c r="F497" s="2"/>
      <c r="N497" s="2"/>
    </row>
    <row r="498" spans="6:14" x14ac:dyDescent="0.35">
      <c r="F498" s="2"/>
      <c r="H498" s="2"/>
    </row>
    <row r="499" spans="6:14" x14ac:dyDescent="0.35">
      <c r="F499" s="2"/>
    </row>
    <row r="501" spans="6:14" x14ac:dyDescent="0.35">
      <c r="F501" s="2"/>
      <c r="H501" s="2"/>
    </row>
    <row r="502" spans="6:14" x14ac:dyDescent="0.35">
      <c r="L502" s="2"/>
      <c r="N502" s="2"/>
    </row>
    <row r="503" spans="6:14" x14ac:dyDescent="0.35">
      <c r="F503" s="2"/>
      <c r="J503" s="2"/>
      <c r="L503" s="2"/>
      <c r="N503" s="2"/>
    </row>
    <row r="504" spans="6:14" x14ac:dyDescent="0.35">
      <c r="F504" s="2"/>
      <c r="H504" s="2"/>
      <c r="J504" s="2"/>
      <c r="L504" s="2"/>
      <c r="N504" s="2"/>
    </row>
    <row r="505" spans="6:14" x14ac:dyDescent="0.35">
      <c r="F505" s="2"/>
    </row>
    <row r="506" spans="6:14" x14ac:dyDescent="0.35">
      <c r="F506" s="2"/>
      <c r="H506" s="2"/>
      <c r="J506" s="2"/>
      <c r="L506" s="2"/>
      <c r="N506" s="2"/>
    </row>
    <row r="508" spans="6:14" x14ac:dyDescent="0.35">
      <c r="F508" s="2"/>
      <c r="H508" s="2"/>
      <c r="J508" s="2"/>
      <c r="L508" s="2"/>
      <c r="N508" s="2"/>
    </row>
    <row r="509" spans="6:14" x14ac:dyDescent="0.35">
      <c r="F509" s="2"/>
      <c r="J509" s="2"/>
      <c r="L509" s="2"/>
      <c r="N509" s="2"/>
    </row>
    <row r="510" spans="6:14" x14ac:dyDescent="0.35">
      <c r="F510" s="2"/>
      <c r="H510" s="2"/>
      <c r="J510" s="2"/>
      <c r="L510" s="2"/>
      <c r="N510" s="2"/>
    </row>
    <row r="511" spans="6:14" x14ac:dyDescent="0.35">
      <c r="F511" s="2"/>
    </row>
    <row r="512" spans="6:14" x14ac:dyDescent="0.35">
      <c r="F512" s="2"/>
      <c r="H512" s="2"/>
      <c r="J512" s="2"/>
      <c r="L512" s="2"/>
      <c r="N512" s="2"/>
    </row>
    <row r="513" spans="6:14" x14ac:dyDescent="0.35">
      <c r="F513" s="2"/>
      <c r="H513" s="2"/>
      <c r="J513" s="2"/>
      <c r="L513" s="2"/>
      <c r="N513" s="2"/>
    </row>
    <row r="515" spans="6:14" x14ac:dyDescent="0.35">
      <c r="F515" s="2"/>
    </row>
    <row r="516" spans="6:14" x14ac:dyDescent="0.35">
      <c r="F516" s="2"/>
      <c r="J516" s="2"/>
      <c r="L516" s="2"/>
      <c r="N516" s="2"/>
    </row>
    <row r="518" spans="6:14" x14ac:dyDescent="0.35">
      <c r="F518" s="2"/>
      <c r="H518" s="2"/>
      <c r="J518" s="2"/>
      <c r="L518" s="2"/>
      <c r="N518" s="2"/>
    </row>
    <row r="520" spans="6:14" x14ac:dyDescent="0.35">
      <c r="F520" s="2"/>
      <c r="H520" s="2"/>
      <c r="J520" s="2"/>
      <c r="L520" s="2"/>
      <c r="N520" s="2"/>
    </row>
    <row r="521" spans="6:14" x14ac:dyDescent="0.35">
      <c r="F521" s="2"/>
    </row>
    <row r="522" spans="6:14" x14ac:dyDescent="0.35">
      <c r="J522" s="2"/>
      <c r="L522" s="2"/>
      <c r="N522" s="2"/>
    </row>
    <row r="523" spans="6:14" x14ac:dyDescent="0.35">
      <c r="F523" s="2"/>
      <c r="J523" s="2"/>
      <c r="L523" s="2"/>
      <c r="N523" s="2"/>
    </row>
    <row r="524" spans="6:14" x14ac:dyDescent="0.35">
      <c r="H524" s="2"/>
      <c r="J524" s="2"/>
      <c r="L524" s="2"/>
      <c r="N524" s="2"/>
    </row>
    <row r="525" spans="6:14" x14ac:dyDescent="0.35">
      <c r="J525" s="2"/>
    </row>
    <row r="526" spans="6:14" x14ac:dyDescent="0.35">
      <c r="F526" s="2"/>
    </row>
    <row r="527" spans="6:14" x14ac:dyDescent="0.35">
      <c r="F527" s="2"/>
      <c r="J527" s="2"/>
      <c r="L527" s="2"/>
      <c r="N527" s="2"/>
    </row>
    <row r="528" spans="6:14" x14ac:dyDescent="0.35">
      <c r="F528" s="2"/>
      <c r="H528" s="2"/>
    </row>
    <row r="530" spans="6:14" x14ac:dyDescent="0.35">
      <c r="F530" s="2"/>
    </row>
    <row r="532" spans="6:14" x14ac:dyDescent="0.35">
      <c r="F532" s="2"/>
      <c r="H532" s="2"/>
      <c r="J532" s="2"/>
      <c r="L532" s="2"/>
      <c r="N532" s="2"/>
    </row>
    <row r="533" spans="6:14" x14ac:dyDescent="0.35">
      <c r="F533" s="2"/>
      <c r="H533" s="2"/>
      <c r="J533" s="2"/>
    </row>
    <row r="534" spans="6:14" x14ac:dyDescent="0.35">
      <c r="H534" s="2"/>
      <c r="J534" s="2"/>
      <c r="L534" s="2"/>
      <c r="N534" s="2"/>
    </row>
    <row r="535" spans="6:14" x14ac:dyDescent="0.35">
      <c r="L535" s="2"/>
    </row>
    <row r="536" spans="6:14" x14ac:dyDescent="0.35">
      <c r="F536" s="2"/>
      <c r="L536" s="2"/>
      <c r="N536" s="2"/>
    </row>
    <row r="537" spans="6:14" x14ac:dyDescent="0.35">
      <c r="F537" s="2"/>
      <c r="N537" s="2"/>
    </row>
    <row r="539" spans="6:14" x14ac:dyDescent="0.35">
      <c r="F539" s="2"/>
      <c r="H539" s="2"/>
      <c r="L539" s="2"/>
      <c r="N539" s="2"/>
    </row>
    <row r="540" spans="6:14" x14ac:dyDescent="0.35">
      <c r="F540" s="2"/>
    </row>
    <row r="541" spans="6:14" x14ac:dyDescent="0.35">
      <c r="F541" s="2"/>
      <c r="H541" s="2"/>
      <c r="J541" s="2"/>
      <c r="L541" s="2"/>
      <c r="N541" s="2"/>
    </row>
    <row r="542" spans="6:14" x14ac:dyDescent="0.35">
      <c r="F542" s="2"/>
      <c r="J542" s="2"/>
      <c r="L542" s="2"/>
      <c r="N542" s="2"/>
    </row>
    <row r="543" spans="6:14" x14ac:dyDescent="0.35">
      <c r="F543" s="2"/>
      <c r="H543" s="2"/>
      <c r="J543" s="2"/>
      <c r="L543" s="2"/>
      <c r="N543" s="2"/>
    </row>
    <row r="544" spans="6:14" x14ac:dyDescent="0.35">
      <c r="F544" s="2"/>
      <c r="H544" s="2"/>
      <c r="J544" s="2"/>
      <c r="L544" s="2"/>
      <c r="N544" s="2"/>
    </row>
    <row r="545" spans="6:14" x14ac:dyDescent="0.35">
      <c r="F545" s="2"/>
    </row>
    <row r="546" spans="6:14" x14ac:dyDescent="0.35">
      <c r="F546" s="2"/>
      <c r="J546" s="2"/>
      <c r="L546" s="2"/>
      <c r="N546" s="2"/>
    </row>
    <row r="547" spans="6:14" x14ac:dyDescent="0.35">
      <c r="F547" s="2"/>
      <c r="H547" s="2"/>
      <c r="J547" s="2"/>
      <c r="L547" s="2"/>
      <c r="N547" s="2"/>
    </row>
    <row r="548" spans="6:14" x14ac:dyDescent="0.35">
      <c r="F548" s="2"/>
      <c r="L548" s="2"/>
      <c r="N548" s="2"/>
    </row>
    <row r="549" spans="6:14" x14ac:dyDescent="0.35">
      <c r="F549" s="2"/>
      <c r="H549" s="2"/>
      <c r="J549" s="2"/>
      <c r="L549" s="2"/>
      <c r="N549" s="2"/>
    </row>
    <row r="550" spans="6:14" x14ac:dyDescent="0.35">
      <c r="F550" s="2"/>
      <c r="H550" s="2"/>
      <c r="J550" s="2"/>
      <c r="L550" s="2"/>
      <c r="N550" s="2"/>
    </row>
    <row r="552" spans="6:14" x14ac:dyDescent="0.35">
      <c r="F552" s="2"/>
      <c r="H552" s="2"/>
      <c r="J552" s="2"/>
      <c r="L552" s="2"/>
      <c r="N552" s="2"/>
    </row>
    <row r="554" spans="6:14" x14ac:dyDescent="0.35">
      <c r="H554" s="2"/>
      <c r="J554" s="2"/>
      <c r="L554" s="2"/>
    </row>
    <row r="555" spans="6:14" x14ac:dyDescent="0.35">
      <c r="F555" s="2"/>
      <c r="H555" s="2"/>
      <c r="J555" s="2"/>
      <c r="L555" s="2"/>
      <c r="N555" s="2"/>
    </row>
    <row r="556" spans="6:14" x14ac:dyDescent="0.35">
      <c r="F556" s="2"/>
      <c r="H556" s="2"/>
      <c r="L556" s="2"/>
    </row>
    <row r="557" spans="6:14" x14ac:dyDescent="0.35">
      <c r="F557" s="2"/>
    </row>
    <row r="558" spans="6:14" x14ac:dyDescent="0.35">
      <c r="F558" s="2"/>
      <c r="H558" s="2"/>
      <c r="L558" s="2"/>
      <c r="N558" s="2"/>
    </row>
    <row r="559" spans="6:14" x14ac:dyDescent="0.35">
      <c r="F559" s="2"/>
      <c r="H559" s="2"/>
      <c r="J559" s="2"/>
      <c r="L559" s="2"/>
      <c r="N559" s="2"/>
    </row>
    <row r="560" spans="6:14" x14ac:dyDescent="0.35">
      <c r="F560" s="2"/>
    </row>
    <row r="561" spans="6:14" x14ac:dyDescent="0.35">
      <c r="F561" s="2"/>
    </row>
    <row r="562" spans="6:14" x14ac:dyDescent="0.35">
      <c r="F562" s="2"/>
      <c r="H562" s="2"/>
      <c r="N562" s="2"/>
    </row>
    <row r="563" spans="6:14" x14ac:dyDescent="0.35">
      <c r="F563" s="2"/>
    </row>
    <row r="564" spans="6:14" x14ac:dyDescent="0.35">
      <c r="F564" s="2"/>
      <c r="H564" s="2"/>
      <c r="J564" s="2"/>
      <c r="L564" s="2"/>
      <c r="N564" s="2"/>
    </row>
    <row r="565" spans="6:14" x14ac:dyDescent="0.35">
      <c r="F565" s="2"/>
      <c r="J565" s="2"/>
      <c r="L565" s="2"/>
      <c r="N565" s="2"/>
    </row>
    <row r="566" spans="6:14" x14ac:dyDescent="0.35">
      <c r="F566" s="2"/>
      <c r="H566" s="2"/>
    </row>
    <row r="567" spans="6:14" x14ac:dyDescent="0.35">
      <c r="F567" s="2"/>
      <c r="H567" s="2"/>
      <c r="J567" s="2"/>
      <c r="L567" s="2"/>
      <c r="N567" s="2"/>
    </row>
    <row r="568" spans="6:14" x14ac:dyDescent="0.35">
      <c r="F568" s="2"/>
    </row>
    <row r="569" spans="6:14" x14ac:dyDescent="0.35">
      <c r="F569" s="2"/>
      <c r="H569" s="2"/>
      <c r="J569" s="2"/>
      <c r="L569" s="2"/>
      <c r="N569" s="2"/>
    </row>
    <row r="570" spans="6:14" x14ac:dyDescent="0.35">
      <c r="F570" s="2"/>
      <c r="J570" s="2"/>
      <c r="L570" s="2"/>
      <c r="N570" s="2"/>
    </row>
    <row r="571" spans="6:14" x14ac:dyDescent="0.35">
      <c r="F571" s="2"/>
    </row>
    <row r="572" spans="6:14" x14ac:dyDescent="0.35">
      <c r="F572" s="2"/>
      <c r="H572" s="2"/>
      <c r="J572" s="2"/>
      <c r="L572" s="2"/>
      <c r="N572" s="2"/>
    </row>
    <row r="573" spans="6:14" x14ac:dyDescent="0.35">
      <c r="F573" s="2"/>
    </row>
    <row r="574" spans="6:14" x14ac:dyDescent="0.35">
      <c r="F574" s="2"/>
      <c r="H574" s="2"/>
      <c r="L574" s="2"/>
    </row>
    <row r="575" spans="6:14" x14ac:dyDescent="0.35">
      <c r="J575" s="2"/>
      <c r="N575" s="2"/>
    </row>
    <row r="576" spans="6:14" x14ac:dyDescent="0.35">
      <c r="F576" s="2"/>
    </row>
    <row r="577" spans="6:14" x14ac:dyDescent="0.35">
      <c r="F577" s="2"/>
      <c r="H577" s="2"/>
      <c r="J577" s="2"/>
      <c r="N577" s="2"/>
    </row>
    <row r="580" spans="6:14" x14ac:dyDescent="0.35">
      <c r="F580" s="2"/>
      <c r="H580" s="2"/>
      <c r="J580" s="2"/>
      <c r="L580" s="2"/>
      <c r="N580" s="2"/>
    </row>
    <row r="581" spans="6:14" x14ac:dyDescent="0.35">
      <c r="F581" s="2"/>
      <c r="H581" s="2"/>
      <c r="J581" s="2"/>
      <c r="L581" s="2"/>
      <c r="N581" s="2"/>
    </row>
    <row r="582" spans="6:14" x14ac:dyDescent="0.35">
      <c r="F582" s="2"/>
      <c r="J582" s="2"/>
      <c r="L582" s="2"/>
      <c r="N582" s="2"/>
    </row>
    <row r="584" spans="6:14" x14ac:dyDescent="0.35">
      <c r="J584" s="2"/>
      <c r="L584" s="2"/>
      <c r="N584" s="2"/>
    </row>
    <row r="585" spans="6:14" x14ac:dyDescent="0.35">
      <c r="F585" s="2"/>
      <c r="L585" s="2"/>
      <c r="N585" s="2"/>
    </row>
    <row r="586" spans="6:14" x14ac:dyDescent="0.35">
      <c r="F586" s="2"/>
      <c r="L586" s="2"/>
      <c r="N586" s="2"/>
    </row>
    <row r="588" spans="6:14" x14ac:dyDescent="0.35">
      <c r="F588" s="2"/>
      <c r="H588" s="2"/>
      <c r="J588" s="2"/>
      <c r="L588" s="2"/>
      <c r="N588" s="2"/>
    </row>
    <row r="590" spans="6:14" x14ac:dyDescent="0.35">
      <c r="F590" s="2"/>
      <c r="J590" s="2"/>
      <c r="L590" s="2"/>
    </row>
    <row r="591" spans="6:14" x14ac:dyDescent="0.35">
      <c r="F591" s="2"/>
      <c r="H591" s="2"/>
      <c r="L591" s="2"/>
      <c r="N591" s="2"/>
    </row>
    <row r="592" spans="6:14" x14ac:dyDescent="0.35">
      <c r="F592" s="2"/>
      <c r="H592" s="2"/>
      <c r="J592" s="2"/>
      <c r="L592" s="2"/>
      <c r="N592" s="2"/>
    </row>
    <row r="593" spans="6:14" x14ac:dyDescent="0.35">
      <c r="F593" s="2"/>
      <c r="H593" s="2"/>
      <c r="N593" s="2"/>
    </row>
    <row r="594" spans="6:14" x14ac:dyDescent="0.35">
      <c r="F594" s="2"/>
      <c r="H594" s="2"/>
      <c r="L594" s="2"/>
    </row>
    <row r="595" spans="6:14" x14ac:dyDescent="0.35">
      <c r="F595" s="2"/>
      <c r="J595" s="2"/>
      <c r="L595" s="2"/>
      <c r="N595" s="2"/>
    </row>
    <row r="597" spans="6:14" x14ac:dyDescent="0.35">
      <c r="F597" s="2"/>
      <c r="H597" s="2"/>
      <c r="N597" s="2"/>
    </row>
    <row r="598" spans="6:14" x14ac:dyDescent="0.35">
      <c r="F598" s="2"/>
      <c r="H598" s="2"/>
      <c r="L598" s="2"/>
      <c r="N598" s="2"/>
    </row>
    <row r="599" spans="6:14" x14ac:dyDescent="0.35">
      <c r="F599" s="2"/>
      <c r="H599" s="2"/>
    </row>
    <row r="601" spans="6:14" x14ac:dyDescent="0.35">
      <c r="F601" s="2"/>
      <c r="J601" s="2"/>
      <c r="L601" s="2"/>
      <c r="N601" s="2"/>
    </row>
    <row r="604" spans="6:14" x14ac:dyDescent="0.35">
      <c r="F604" s="2"/>
      <c r="J604" s="2"/>
      <c r="L604" s="2"/>
      <c r="N604" s="2"/>
    </row>
    <row r="607" spans="6:14" x14ac:dyDescent="0.35">
      <c r="F607" s="2"/>
      <c r="H607" s="2"/>
      <c r="J607" s="2"/>
      <c r="L607" s="2"/>
      <c r="N607" s="2"/>
    </row>
    <row r="608" spans="6:14" x14ac:dyDescent="0.35">
      <c r="F608" s="2"/>
      <c r="H608" s="2"/>
    </row>
    <row r="609" spans="6:14" x14ac:dyDescent="0.35">
      <c r="F609" s="2"/>
    </row>
    <row r="610" spans="6:14" x14ac:dyDescent="0.35">
      <c r="F610" s="2"/>
      <c r="H610" s="2"/>
      <c r="J610" s="2"/>
      <c r="L610" s="2"/>
      <c r="N610" s="2"/>
    </row>
    <row r="612" spans="6:14" x14ac:dyDescent="0.35">
      <c r="F612" s="2"/>
      <c r="L612" s="2"/>
      <c r="N612" s="2"/>
    </row>
    <row r="613" spans="6:14" x14ac:dyDescent="0.35">
      <c r="F613" s="2"/>
      <c r="H613" s="2"/>
      <c r="J613" s="2"/>
      <c r="L613" s="2"/>
      <c r="N613" s="2"/>
    </row>
    <row r="615" spans="6:14" x14ac:dyDescent="0.35">
      <c r="F615" s="2"/>
    </row>
    <row r="616" spans="6:14" x14ac:dyDescent="0.35">
      <c r="F616" s="2"/>
      <c r="H616" s="2"/>
      <c r="J616" s="2"/>
      <c r="L616" s="2"/>
      <c r="N616" s="2"/>
    </row>
    <row r="617" spans="6:14" x14ac:dyDescent="0.35">
      <c r="H617" s="2"/>
      <c r="J617" s="2"/>
      <c r="L617" s="2"/>
      <c r="N617" s="2"/>
    </row>
    <row r="618" spans="6:14" x14ac:dyDescent="0.35">
      <c r="F618" s="2"/>
      <c r="H618" s="2"/>
      <c r="N618" s="2"/>
    </row>
    <row r="620" spans="6:14" x14ac:dyDescent="0.35">
      <c r="F620" s="2"/>
    </row>
    <row r="622" spans="6:14" x14ac:dyDescent="0.35">
      <c r="F622" s="2"/>
    </row>
    <row r="623" spans="6:14" x14ac:dyDescent="0.35">
      <c r="F623" s="2"/>
      <c r="J623" s="2"/>
      <c r="L623" s="2"/>
      <c r="N623" s="2"/>
    </row>
    <row r="624" spans="6:14" x14ac:dyDescent="0.35">
      <c r="F624" s="2"/>
      <c r="L624" s="2"/>
      <c r="N624" s="2"/>
    </row>
    <row r="625" spans="6:14" x14ac:dyDescent="0.35">
      <c r="H625" s="2"/>
      <c r="J625" s="2"/>
      <c r="L625" s="2"/>
      <c r="N625" s="2"/>
    </row>
    <row r="626" spans="6:14" x14ac:dyDescent="0.35">
      <c r="F626" s="2"/>
      <c r="H626" s="2"/>
      <c r="J626" s="2"/>
      <c r="N626" s="2"/>
    </row>
    <row r="628" spans="6:14" x14ac:dyDescent="0.35">
      <c r="F628" s="2"/>
      <c r="H628" s="2"/>
      <c r="J628" s="2"/>
      <c r="L628" s="2"/>
      <c r="N628" s="2"/>
    </row>
    <row r="630" spans="6:14" x14ac:dyDescent="0.35">
      <c r="F630" s="2"/>
    </row>
    <row r="631" spans="6:14" x14ac:dyDescent="0.35">
      <c r="F631" s="2"/>
      <c r="N631" s="2"/>
    </row>
    <row r="633" spans="6:14" x14ac:dyDescent="0.35">
      <c r="F633" s="2"/>
      <c r="H633" s="2"/>
      <c r="J633" s="2"/>
      <c r="L633" s="2"/>
      <c r="N633" s="2"/>
    </row>
    <row r="635" spans="6:14" x14ac:dyDescent="0.35">
      <c r="F635" s="2"/>
    </row>
    <row r="636" spans="6:14" x14ac:dyDescent="0.35">
      <c r="F636" s="2"/>
      <c r="H636" s="2"/>
    </row>
    <row r="638" spans="6:14" x14ac:dyDescent="0.35">
      <c r="L638" s="2"/>
      <c r="N638" s="2"/>
    </row>
    <row r="639" spans="6:14" x14ac:dyDescent="0.35">
      <c r="F639" s="2"/>
      <c r="H639" s="2"/>
      <c r="J639" s="2"/>
      <c r="L639" s="2"/>
      <c r="N639" s="2"/>
    </row>
    <row r="640" spans="6:14" x14ac:dyDescent="0.35">
      <c r="L640" s="2"/>
    </row>
    <row r="641" spans="6:14" x14ac:dyDescent="0.35">
      <c r="F641" s="2"/>
    </row>
    <row r="642" spans="6:14" x14ac:dyDescent="0.35">
      <c r="F642" s="2"/>
    </row>
    <row r="643" spans="6:14" x14ac:dyDescent="0.35">
      <c r="F643" s="2"/>
    </row>
    <row r="645" spans="6:14" x14ac:dyDescent="0.35">
      <c r="F645" s="2"/>
    </row>
    <row r="646" spans="6:14" x14ac:dyDescent="0.35">
      <c r="F646" s="2"/>
      <c r="H646" s="2"/>
      <c r="J646" s="2"/>
      <c r="L646" s="2"/>
      <c r="N646" s="2"/>
    </row>
    <row r="647" spans="6:14" x14ac:dyDescent="0.35">
      <c r="F647" s="2"/>
    </row>
    <row r="648" spans="6:14" x14ac:dyDescent="0.35">
      <c r="F648" s="2"/>
      <c r="H648" s="2"/>
      <c r="J648" s="2"/>
      <c r="L648" s="2"/>
      <c r="N648" s="2"/>
    </row>
    <row r="650" spans="6:14" x14ac:dyDescent="0.35">
      <c r="F650" s="2"/>
    </row>
    <row r="651" spans="6:14" x14ac:dyDescent="0.35">
      <c r="F651" s="2"/>
      <c r="H651" s="2"/>
      <c r="N651" s="2"/>
    </row>
    <row r="652" spans="6:14" x14ac:dyDescent="0.35">
      <c r="F652" s="2"/>
    </row>
    <row r="653" spans="6:14" x14ac:dyDescent="0.35">
      <c r="L653" s="2"/>
      <c r="N653" s="2"/>
    </row>
    <row r="655" spans="6:14" x14ac:dyDescent="0.35">
      <c r="F655" s="2"/>
      <c r="L655" s="2"/>
      <c r="N655" s="2"/>
    </row>
    <row r="657" spans="6:14" x14ac:dyDescent="0.35">
      <c r="J657" s="2"/>
      <c r="L657" s="2"/>
      <c r="N657" s="2"/>
    </row>
    <row r="658" spans="6:14" x14ac:dyDescent="0.35">
      <c r="F658" s="2"/>
      <c r="H658" s="2"/>
      <c r="J658" s="2"/>
      <c r="L658" s="2"/>
      <c r="N658" s="2"/>
    </row>
    <row r="659" spans="6:14" x14ac:dyDescent="0.35">
      <c r="N659" s="2"/>
    </row>
    <row r="660" spans="6:14" x14ac:dyDescent="0.35">
      <c r="F660" s="2"/>
    </row>
    <row r="661" spans="6:14" x14ac:dyDescent="0.35">
      <c r="F661" s="2"/>
      <c r="J661" s="2"/>
      <c r="L661" s="2"/>
      <c r="N661" s="2"/>
    </row>
    <row r="662" spans="6:14" x14ac:dyDescent="0.35">
      <c r="F662" s="2"/>
      <c r="H662" s="2"/>
      <c r="L662" s="2"/>
      <c r="N662" s="2"/>
    </row>
    <row r="664" spans="6:14" x14ac:dyDescent="0.35">
      <c r="H664" s="2"/>
      <c r="J664" s="2"/>
      <c r="L664" s="2"/>
      <c r="N664" s="2"/>
    </row>
    <row r="665" spans="6:14" x14ac:dyDescent="0.35">
      <c r="F665" s="2"/>
    </row>
    <row r="666" spans="6:14" x14ac:dyDescent="0.35">
      <c r="F666" s="2"/>
      <c r="H666" s="2"/>
      <c r="J666" s="2"/>
      <c r="L666" s="2"/>
      <c r="N666" s="2"/>
    </row>
    <row r="668" spans="6:14" x14ac:dyDescent="0.35">
      <c r="F668" s="2"/>
      <c r="L668" s="2"/>
      <c r="N668" s="2"/>
    </row>
    <row r="670" spans="6:14" x14ac:dyDescent="0.35">
      <c r="F670" s="2"/>
      <c r="H670" s="2"/>
      <c r="J670" s="2"/>
      <c r="L670" s="2"/>
      <c r="N670" s="2"/>
    </row>
    <row r="671" spans="6:14" x14ac:dyDescent="0.35">
      <c r="F671" s="2"/>
      <c r="H671" s="2"/>
      <c r="J671" s="2"/>
      <c r="L671" s="2"/>
      <c r="N671" s="2"/>
    </row>
    <row r="673" spans="6:14" x14ac:dyDescent="0.35">
      <c r="F673" s="2"/>
      <c r="H673" s="2"/>
      <c r="J673" s="2"/>
      <c r="L673" s="2"/>
      <c r="N673" s="2"/>
    </row>
    <row r="676" spans="6:14" x14ac:dyDescent="0.35">
      <c r="J676" s="2"/>
      <c r="N676" s="2"/>
    </row>
    <row r="678" spans="6:14" x14ac:dyDescent="0.35">
      <c r="F678" s="2"/>
      <c r="H678" s="2"/>
      <c r="J678" s="2"/>
      <c r="L678" s="2"/>
      <c r="N678" s="2"/>
    </row>
    <row r="679" spans="6:14" x14ac:dyDescent="0.35">
      <c r="J679" s="2"/>
    </row>
    <row r="680" spans="6:14" x14ac:dyDescent="0.35">
      <c r="F680" s="2"/>
    </row>
    <row r="681" spans="6:14" x14ac:dyDescent="0.35">
      <c r="F681" s="2"/>
      <c r="J681" s="2"/>
    </row>
    <row r="682" spans="6:14" x14ac:dyDescent="0.35">
      <c r="F682" s="2"/>
      <c r="H682" s="2"/>
      <c r="J682" s="2"/>
      <c r="L682" s="2"/>
      <c r="N682" s="2"/>
    </row>
    <row r="683" spans="6:14" x14ac:dyDescent="0.35">
      <c r="L683" s="2"/>
    </row>
    <row r="684" spans="6:14" x14ac:dyDescent="0.35">
      <c r="L684" s="2"/>
    </row>
    <row r="685" spans="6:14" x14ac:dyDescent="0.35">
      <c r="F685" s="2"/>
      <c r="H685" s="2"/>
    </row>
    <row r="686" spans="6:14" x14ac:dyDescent="0.35">
      <c r="F686" s="2"/>
      <c r="H686" s="2"/>
    </row>
    <row r="688" spans="6:14" x14ac:dyDescent="0.35">
      <c r="F688" s="2"/>
      <c r="H688" s="2"/>
      <c r="J688" s="2"/>
      <c r="L688" s="2"/>
      <c r="N688" s="2"/>
    </row>
    <row r="689" spans="6:14" x14ac:dyDescent="0.35">
      <c r="F689" s="2"/>
      <c r="H689" s="2"/>
      <c r="J689" s="2"/>
      <c r="L689" s="2"/>
      <c r="N689" s="2"/>
    </row>
    <row r="690" spans="6:14" x14ac:dyDescent="0.35">
      <c r="F690" s="2"/>
      <c r="H690" s="2"/>
      <c r="J690" s="2"/>
      <c r="L690" s="2"/>
      <c r="N690" s="2"/>
    </row>
    <row r="692" spans="6:14" x14ac:dyDescent="0.35">
      <c r="L692" s="2"/>
    </row>
    <row r="698" spans="6:14" x14ac:dyDescent="0.35">
      <c r="F698" s="2"/>
    </row>
    <row r="702" spans="6:14" x14ac:dyDescent="0.35">
      <c r="J702" s="2"/>
    </row>
    <row r="705" spans="6:14" x14ac:dyDescent="0.35">
      <c r="F705" s="2"/>
      <c r="H705" s="2"/>
      <c r="L705" s="2"/>
      <c r="N705" s="2"/>
    </row>
    <row r="707" spans="6:14" x14ac:dyDescent="0.35">
      <c r="F707" s="2"/>
    </row>
    <row r="709" spans="6:14" x14ac:dyDescent="0.35">
      <c r="F709" s="2"/>
      <c r="H709" s="2"/>
      <c r="J709" s="2"/>
      <c r="L709" s="2"/>
      <c r="N709" s="2"/>
    </row>
    <row r="711" spans="6:14" x14ac:dyDescent="0.35">
      <c r="F711" s="2"/>
    </row>
    <row r="712" spans="6:14" x14ac:dyDescent="0.35">
      <c r="N712" s="2"/>
    </row>
    <row r="713" spans="6:14" x14ac:dyDescent="0.35">
      <c r="F713" s="2"/>
      <c r="J713" s="2"/>
      <c r="L713" s="2"/>
      <c r="N713" s="2"/>
    </row>
    <row r="715" spans="6:14" x14ac:dyDescent="0.35">
      <c r="F715" s="2"/>
      <c r="H715" s="2"/>
      <c r="J715" s="2"/>
      <c r="N715" s="2"/>
    </row>
    <row r="717" spans="6:14" x14ac:dyDescent="0.35">
      <c r="F717" s="2"/>
      <c r="H717" s="2"/>
      <c r="J717" s="2"/>
      <c r="L717" s="2"/>
      <c r="N717" s="2"/>
    </row>
    <row r="719" spans="6:14" x14ac:dyDescent="0.35">
      <c r="F719" s="2"/>
    </row>
    <row r="720" spans="6:14" x14ac:dyDescent="0.35">
      <c r="F720" s="2"/>
    </row>
    <row r="721" spans="6:14" x14ac:dyDescent="0.35">
      <c r="F721" s="2"/>
      <c r="J721" s="2"/>
      <c r="L721" s="2"/>
      <c r="N721" s="2"/>
    </row>
    <row r="722" spans="6:14" x14ac:dyDescent="0.35">
      <c r="F722" s="2"/>
    </row>
    <row r="724" spans="6:14" x14ac:dyDescent="0.35">
      <c r="F724" s="2"/>
      <c r="J724" s="2"/>
    </row>
    <row r="725" spans="6:14" x14ac:dyDescent="0.35">
      <c r="F725" s="2"/>
      <c r="H725" s="2"/>
    </row>
    <row r="727" spans="6:14" x14ac:dyDescent="0.35">
      <c r="J727" s="2"/>
      <c r="L727" s="2"/>
      <c r="N727" s="2"/>
    </row>
    <row r="728" spans="6:14" x14ac:dyDescent="0.35">
      <c r="F728" s="2"/>
      <c r="H728" s="2"/>
      <c r="J728" s="2"/>
      <c r="L728" s="2"/>
      <c r="N728" s="2"/>
    </row>
    <row r="732" spans="6:14" x14ac:dyDescent="0.35">
      <c r="F732" s="2"/>
      <c r="H732" s="2"/>
      <c r="J732" s="2"/>
      <c r="L732" s="2"/>
      <c r="N732" s="2"/>
    </row>
    <row r="733" spans="6:14" x14ac:dyDescent="0.35">
      <c r="F733" s="2"/>
      <c r="J733" s="2"/>
      <c r="L733" s="2"/>
      <c r="N733" s="2"/>
    </row>
    <row r="735" spans="6:14" x14ac:dyDescent="0.35">
      <c r="F735" s="2"/>
      <c r="H735" s="2"/>
      <c r="J735" s="2"/>
      <c r="L735" s="2"/>
      <c r="N735" s="2"/>
    </row>
    <row r="737" spans="6:14" x14ac:dyDescent="0.35">
      <c r="F737" s="2"/>
      <c r="H737" s="2"/>
    </row>
    <row r="740" spans="6:14" x14ac:dyDescent="0.35">
      <c r="H740" s="2"/>
      <c r="J740" s="2"/>
      <c r="L740" s="2"/>
      <c r="N740" s="2"/>
    </row>
    <row r="741" spans="6:14" x14ac:dyDescent="0.35">
      <c r="F741" s="2"/>
    </row>
    <row r="743" spans="6:14" x14ac:dyDescent="0.35">
      <c r="F743" s="2"/>
      <c r="N743" s="2"/>
    </row>
    <row r="744" spans="6:14" x14ac:dyDescent="0.35">
      <c r="F744" s="2"/>
    </row>
    <row r="747" spans="6:14" x14ac:dyDescent="0.35">
      <c r="J747" s="2"/>
      <c r="L747" s="2"/>
      <c r="N747" s="2"/>
    </row>
    <row r="748" spans="6:14" x14ac:dyDescent="0.35">
      <c r="F748" s="2"/>
      <c r="H748" s="2"/>
      <c r="J748" s="2"/>
      <c r="L748" s="2"/>
      <c r="N748" s="2"/>
    </row>
    <row r="750" spans="6:14" x14ac:dyDescent="0.35">
      <c r="F750" s="2"/>
      <c r="J750" s="2"/>
      <c r="L750" s="2"/>
      <c r="N750" s="2"/>
    </row>
    <row r="751" spans="6:14" x14ac:dyDescent="0.35">
      <c r="F751" s="2"/>
      <c r="H751" s="2"/>
      <c r="J751" s="2"/>
      <c r="L751" s="2"/>
      <c r="N751" s="2"/>
    </row>
    <row r="752" spans="6:14" x14ac:dyDescent="0.35">
      <c r="F752" s="2"/>
      <c r="H752" s="2"/>
      <c r="J752" s="2"/>
      <c r="L752" s="2"/>
      <c r="N752" s="2"/>
    </row>
    <row r="755" spans="6:14" x14ac:dyDescent="0.35">
      <c r="F755" s="2"/>
      <c r="H755" s="2"/>
      <c r="J755" s="2"/>
      <c r="L755" s="2"/>
      <c r="N755" s="2"/>
    </row>
    <row r="757" spans="6:14" x14ac:dyDescent="0.35">
      <c r="F757" s="2"/>
      <c r="J757" s="2"/>
    </row>
    <row r="759" spans="6:14" x14ac:dyDescent="0.35">
      <c r="F759" s="2"/>
    </row>
    <row r="761" spans="6:14" x14ac:dyDescent="0.35">
      <c r="F761" s="2"/>
    </row>
    <row r="762" spans="6:14" x14ac:dyDescent="0.35">
      <c r="L762" s="2"/>
      <c r="N762" s="2"/>
    </row>
    <row r="763" spans="6:14" x14ac:dyDescent="0.35">
      <c r="F763" s="2"/>
    </row>
    <row r="764" spans="6:14" x14ac:dyDescent="0.35">
      <c r="F764" s="2"/>
    </row>
    <row r="765" spans="6:14" x14ac:dyDescent="0.35">
      <c r="F765" s="2"/>
      <c r="J765" s="2"/>
      <c r="L765" s="2"/>
      <c r="N765" s="2"/>
    </row>
    <row r="767" spans="6:14" x14ac:dyDescent="0.35">
      <c r="F767" s="2"/>
      <c r="H767" s="2"/>
      <c r="J767" s="2"/>
      <c r="L767" s="2"/>
      <c r="N767" s="2"/>
    </row>
    <row r="768" spans="6:14" x14ac:dyDescent="0.35">
      <c r="F768" s="2"/>
    </row>
    <row r="770" spans="6:14" x14ac:dyDescent="0.35">
      <c r="F770" s="2"/>
      <c r="H770" s="2"/>
      <c r="J770" s="2"/>
      <c r="L770" s="2"/>
      <c r="N770" s="2"/>
    </row>
    <row r="771" spans="6:14" x14ac:dyDescent="0.35">
      <c r="F771" s="2"/>
      <c r="H771" s="2"/>
      <c r="J771" s="2"/>
      <c r="L771" s="2"/>
      <c r="N771" s="2"/>
    </row>
    <row r="772" spans="6:14" x14ac:dyDescent="0.35">
      <c r="F772" s="2"/>
      <c r="H772" s="2"/>
      <c r="J772" s="2"/>
      <c r="L772" s="2"/>
      <c r="N772" s="2"/>
    </row>
    <row r="773" spans="6:14" x14ac:dyDescent="0.35">
      <c r="F773" s="2"/>
    </row>
    <row r="774" spans="6:14" x14ac:dyDescent="0.35">
      <c r="F774" s="2"/>
    </row>
    <row r="776" spans="6:14" x14ac:dyDescent="0.35">
      <c r="F776" s="2"/>
      <c r="H776" s="2"/>
      <c r="J776" s="2"/>
      <c r="L776" s="2"/>
      <c r="N776" s="2"/>
    </row>
    <row r="777" spans="6:14" x14ac:dyDescent="0.35">
      <c r="F777" s="2"/>
    </row>
    <row r="778" spans="6:14" x14ac:dyDescent="0.35">
      <c r="F778" s="2"/>
    </row>
    <row r="779" spans="6:14" x14ac:dyDescent="0.35">
      <c r="F779" s="2"/>
      <c r="H779" s="2"/>
      <c r="J779" s="2"/>
      <c r="L779" s="2"/>
      <c r="N779" s="2"/>
    </row>
    <row r="780" spans="6:14" x14ac:dyDescent="0.35">
      <c r="F780" s="2"/>
      <c r="H780" s="2"/>
      <c r="J780" s="2"/>
      <c r="L780" s="2"/>
      <c r="N780" s="2"/>
    </row>
    <row r="781" spans="6:14" x14ac:dyDescent="0.35">
      <c r="F781" s="2"/>
      <c r="H781" s="2"/>
      <c r="J781" s="2"/>
      <c r="L781" s="2"/>
      <c r="N781" s="2"/>
    </row>
    <row r="783" spans="6:14" x14ac:dyDescent="0.35">
      <c r="F783" s="2"/>
      <c r="H783" s="2"/>
      <c r="J783" s="2"/>
      <c r="L783" s="2"/>
      <c r="N783" s="2"/>
    </row>
    <row r="787" spans="6:14" x14ac:dyDescent="0.35">
      <c r="F787" s="2"/>
      <c r="H787" s="2"/>
      <c r="J787" s="2"/>
      <c r="N787" s="2"/>
    </row>
    <row r="788" spans="6:14" x14ac:dyDescent="0.35">
      <c r="F788" s="2"/>
      <c r="H788" s="2"/>
      <c r="J788" s="2"/>
      <c r="L788" s="2"/>
    </row>
    <row r="791" spans="6:14" x14ac:dyDescent="0.35">
      <c r="F791" s="2"/>
    </row>
    <row r="793" spans="6:14" x14ac:dyDescent="0.35">
      <c r="F793" s="2"/>
      <c r="J793" s="2"/>
      <c r="L793" s="2"/>
      <c r="N793" s="2"/>
    </row>
    <row r="794" spans="6:14" x14ac:dyDescent="0.35">
      <c r="H794" s="2"/>
    </row>
    <row r="796" spans="6:14" x14ac:dyDescent="0.35">
      <c r="F796" s="2"/>
      <c r="L796" s="2"/>
      <c r="N796" s="2"/>
    </row>
    <row r="797" spans="6:14" x14ac:dyDescent="0.35">
      <c r="F797" s="2"/>
      <c r="H797" s="2"/>
      <c r="J797" s="2"/>
      <c r="L797" s="2"/>
      <c r="N797" s="2"/>
    </row>
    <row r="800" spans="6:14" x14ac:dyDescent="0.35">
      <c r="F800" s="2"/>
      <c r="H800" s="2"/>
      <c r="L800" s="2"/>
      <c r="N800" s="2"/>
    </row>
    <row r="801" spans="6:14" x14ac:dyDescent="0.35">
      <c r="F801" s="2"/>
      <c r="L801" s="2"/>
      <c r="N801" s="2"/>
    </row>
    <row r="802" spans="6:14" x14ac:dyDescent="0.35">
      <c r="F802" s="2"/>
      <c r="H802" s="2"/>
      <c r="J802" s="2"/>
      <c r="L802" s="2"/>
      <c r="N802" s="2"/>
    </row>
    <row r="803" spans="6:14" x14ac:dyDescent="0.35">
      <c r="F803" s="2"/>
    </row>
    <row r="807" spans="6:14" x14ac:dyDescent="0.35">
      <c r="F807" s="2"/>
      <c r="H807" s="2"/>
      <c r="J807" s="2"/>
      <c r="L807" s="2"/>
      <c r="N807" s="2"/>
    </row>
    <row r="808" spans="6:14" x14ac:dyDescent="0.35">
      <c r="F808" s="2"/>
      <c r="H808" s="2"/>
      <c r="J808" s="2"/>
      <c r="L808" s="2"/>
      <c r="N808" s="2"/>
    </row>
    <row r="810" spans="6:14" x14ac:dyDescent="0.35">
      <c r="F810" s="2"/>
    </row>
    <row r="811" spans="6:14" x14ac:dyDescent="0.35">
      <c r="F811" s="2"/>
      <c r="H811" s="2"/>
    </row>
    <row r="812" spans="6:14" x14ac:dyDescent="0.35">
      <c r="F812" s="2"/>
    </row>
    <row r="813" spans="6:14" x14ac:dyDescent="0.35">
      <c r="N813" s="2"/>
    </row>
    <row r="814" spans="6:14" x14ac:dyDescent="0.35">
      <c r="F814" s="2"/>
      <c r="H814" s="2"/>
    </row>
    <row r="816" spans="6:14" x14ac:dyDescent="0.35">
      <c r="F816" s="2"/>
      <c r="H816" s="2"/>
    </row>
    <row r="817" spans="6:14" x14ac:dyDescent="0.35">
      <c r="N817" s="2"/>
    </row>
    <row r="818" spans="6:14" x14ac:dyDescent="0.35">
      <c r="F818" s="2"/>
      <c r="H818" s="2"/>
      <c r="J818" s="2"/>
      <c r="N818" s="2"/>
    </row>
    <row r="819" spans="6:14" x14ac:dyDescent="0.35">
      <c r="F819" s="2"/>
      <c r="H819" s="2"/>
      <c r="J819" s="2"/>
      <c r="L819" s="2"/>
      <c r="N819" s="2"/>
    </row>
    <row r="820" spans="6:14" x14ac:dyDescent="0.35">
      <c r="J820" s="2"/>
    </row>
    <row r="821" spans="6:14" x14ac:dyDescent="0.35">
      <c r="J821" s="2"/>
      <c r="L821" s="2"/>
    </row>
    <row r="822" spans="6:14" x14ac:dyDescent="0.35">
      <c r="F822" s="2"/>
    </row>
    <row r="823" spans="6:14" x14ac:dyDescent="0.35">
      <c r="F823" s="2"/>
      <c r="H823" s="2"/>
      <c r="J823" s="2"/>
      <c r="L823" s="2"/>
      <c r="N823" s="2"/>
    </row>
    <row r="826" spans="6:14" x14ac:dyDescent="0.35">
      <c r="F826" s="2"/>
      <c r="H826" s="2"/>
      <c r="J826" s="2"/>
      <c r="L826" s="2"/>
      <c r="N826" s="2"/>
    </row>
    <row r="829" spans="6:14" x14ac:dyDescent="0.35">
      <c r="F829" s="2"/>
      <c r="N829" s="2"/>
    </row>
    <row r="831" spans="6:14" x14ac:dyDescent="0.35">
      <c r="F831" s="2"/>
      <c r="H831" s="2"/>
      <c r="N831" s="2"/>
    </row>
    <row r="833" spans="6:14" x14ac:dyDescent="0.35">
      <c r="H833" s="2"/>
      <c r="J833" s="2"/>
      <c r="L833" s="2"/>
      <c r="N833" s="2"/>
    </row>
    <row r="835" spans="6:14" x14ac:dyDescent="0.35">
      <c r="F835" s="2"/>
      <c r="H835" s="2"/>
      <c r="J835" s="2"/>
      <c r="L835" s="2"/>
      <c r="N835" s="2"/>
    </row>
    <row r="836" spans="6:14" x14ac:dyDescent="0.35">
      <c r="F836" s="2"/>
      <c r="J836" s="2"/>
      <c r="L836" s="2"/>
    </row>
    <row r="838" spans="6:14" x14ac:dyDescent="0.35">
      <c r="F838" s="2"/>
      <c r="H838" s="2"/>
      <c r="J838" s="2"/>
      <c r="L838" s="2"/>
      <c r="N838" s="2"/>
    </row>
    <row r="839" spans="6:14" x14ac:dyDescent="0.35">
      <c r="F839" s="2"/>
    </row>
    <row r="840" spans="6:14" x14ac:dyDescent="0.35">
      <c r="F840" s="2"/>
    </row>
    <row r="841" spans="6:14" x14ac:dyDescent="0.35">
      <c r="F841" s="2"/>
      <c r="H841" s="2"/>
    </row>
    <row r="842" spans="6:14" x14ac:dyDescent="0.35">
      <c r="F842" s="2"/>
      <c r="J842" s="2"/>
      <c r="L842" s="2"/>
      <c r="N842" s="2"/>
    </row>
    <row r="844" spans="6:14" x14ac:dyDescent="0.35">
      <c r="F844" s="2"/>
    </row>
    <row r="849" spans="6:14" x14ac:dyDescent="0.35">
      <c r="F849" s="2"/>
      <c r="L849" s="2"/>
      <c r="N849" s="2"/>
    </row>
    <row r="850" spans="6:14" x14ac:dyDescent="0.35">
      <c r="F850" s="2"/>
      <c r="L850" s="2"/>
      <c r="N850" s="2"/>
    </row>
    <row r="851" spans="6:14" x14ac:dyDescent="0.35">
      <c r="F851" s="2"/>
      <c r="H851" s="2"/>
      <c r="J851" s="2"/>
      <c r="L851" s="2"/>
    </row>
    <row r="853" spans="6:14" x14ac:dyDescent="0.35">
      <c r="J853" s="2"/>
      <c r="L853" s="2"/>
      <c r="N853" s="2"/>
    </row>
    <row r="856" spans="6:14" x14ac:dyDescent="0.35">
      <c r="F856" s="2"/>
      <c r="H856" s="2"/>
      <c r="J856" s="2"/>
      <c r="L856" s="2"/>
      <c r="N856" s="2"/>
    </row>
    <row r="858" spans="6:14" x14ac:dyDescent="0.35">
      <c r="F858" s="2"/>
      <c r="H858" s="2"/>
      <c r="J858" s="2"/>
      <c r="L858" s="2"/>
      <c r="N858" s="2"/>
    </row>
    <row r="859" spans="6:14" x14ac:dyDescent="0.35">
      <c r="F859" s="2"/>
      <c r="H859" s="2"/>
      <c r="J859" s="2"/>
      <c r="L859" s="2"/>
      <c r="N859" s="2"/>
    </row>
    <row r="860" spans="6:14" x14ac:dyDescent="0.35">
      <c r="F860" s="2"/>
      <c r="J860" s="2"/>
      <c r="L860" s="2"/>
      <c r="N860" s="2"/>
    </row>
    <row r="861" spans="6:14" x14ac:dyDescent="0.35">
      <c r="J861" s="2"/>
    </row>
    <row r="862" spans="6:14" x14ac:dyDescent="0.35">
      <c r="F862" s="2"/>
      <c r="H862" s="2"/>
      <c r="J862" s="2"/>
      <c r="L862" s="2"/>
      <c r="N862" s="2"/>
    </row>
    <row r="864" spans="6:14" x14ac:dyDescent="0.35">
      <c r="F864" s="2"/>
      <c r="H864" s="2"/>
      <c r="J864" s="2"/>
      <c r="L864" s="2"/>
      <c r="N864" s="2"/>
    </row>
    <row r="865" spans="6:14" x14ac:dyDescent="0.35">
      <c r="L865" s="2"/>
    </row>
    <row r="867" spans="6:14" x14ac:dyDescent="0.35">
      <c r="F867" s="2"/>
      <c r="H867" s="2"/>
    </row>
    <row r="868" spans="6:14" x14ac:dyDescent="0.35">
      <c r="F868" s="2"/>
    </row>
    <row r="869" spans="6:14" x14ac:dyDescent="0.35">
      <c r="F869" s="2"/>
      <c r="J869" s="2"/>
      <c r="L869" s="2"/>
      <c r="N869" s="2"/>
    </row>
    <row r="873" spans="6:14" x14ac:dyDescent="0.35">
      <c r="F873" s="2"/>
    </row>
    <row r="875" spans="6:14" x14ac:dyDescent="0.35">
      <c r="F875" s="2"/>
      <c r="H875" s="2"/>
      <c r="J875" s="2"/>
      <c r="L875" s="2"/>
      <c r="N875" s="2"/>
    </row>
    <row r="876" spans="6:14" x14ac:dyDescent="0.35">
      <c r="F876" s="2"/>
    </row>
    <row r="878" spans="6:14" x14ac:dyDescent="0.35">
      <c r="F878" s="2"/>
    </row>
    <row r="879" spans="6:14" x14ac:dyDescent="0.35">
      <c r="F879" s="2"/>
      <c r="H879" s="2"/>
      <c r="L879" s="2"/>
      <c r="N879" s="2"/>
    </row>
    <row r="881" spans="6:14" x14ac:dyDescent="0.35">
      <c r="F881" s="2"/>
      <c r="H881" s="2"/>
      <c r="J881" s="2"/>
      <c r="L881" s="2"/>
      <c r="N881" s="2"/>
    </row>
    <row r="882" spans="6:14" x14ac:dyDescent="0.35">
      <c r="F882" s="2"/>
      <c r="H882" s="2"/>
    </row>
    <row r="885" spans="6:14" x14ac:dyDescent="0.35">
      <c r="F885" s="2"/>
      <c r="H885" s="2"/>
      <c r="J885" s="2"/>
      <c r="L885" s="2"/>
      <c r="N885" s="2"/>
    </row>
    <row r="887" spans="6:14" x14ac:dyDescent="0.35">
      <c r="F887" s="2"/>
      <c r="H887" s="2"/>
      <c r="J887" s="2"/>
      <c r="L887" s="2"/>
      <c r="N887" s="2"/>
    </row>
    <row r="888" spans="6:14" x14ac:dyDescent="0.35">
      <c r="F888" s="2"/>
      <c r="N888" s="2"/>
    </row>
    <row r="890" spans="6:14" x14ac:dyDescent="0.35">
      <c r="J890" s="2"/>
      <c r="L890" s="2"/>
      <c r="N890" s="2"/>
    </row>
    <row r="891" spans="6:14" x14ac:dyDescent="0.35">
      <c r="F891" s="2"/>
      <c r="J891" s="2"/>
      <c r="L891" s="2"/>
      <c r="N891" s="2"/>
    </row>
    <row r="893" spans="6:14" x14ac:dyDescent="0.35">
      <c r="F893" s="2"/>
      <c r="H893" s="2"/>
    </row>
    <row r="894" spans="6:14" x14ac:dyDescent="0.35">
      <c r="F894" s="2"/>
      <c r="L894" s="2"/>
      <c r="N894" s="2"/>
    </row>
    <row r="895" spans="6:14" x14ac:dyDescent="0.35">
      <c r="F895" s="2"/>
      <c r="H895" s="2"/>
      <c r="J895" s="2"/>
    </row>
    <row r="896" spans="6:14" x14ac:dyDescent="0.35">
      <c r="F896" s="2"/>
      <c r="H896" s="2"/>
      <c r="L896" s="2"/>
      <c r="N896" s="2"/>
    </row>
    <row r="897" spans="6:14" x14ac:dyDescent="0.35">
      <c r="F897" s="2"/>
      <c r="H897" s="2"/>
      <c r="J897" s="2"/>
      <c r="L897" s="2"/>
      <c r="N897" s="2"/>
    </row>
    <row r="899" spans="6:14" x14ac:dyDescent="0.35">
      <c r="F899" s="2"/>
    </row>
    <row r="900" spans="6:14" x14ac:dyDescent="0.35">
      <c r="F900" s="2"/>
    </row>
    <row r="901" spans="6:14" x14ac:dyDescent="0.35">
      <c r="F901" s="2"/>
      <c r="H901" s="2"/>
      <c r="N901" s="2"/>
    </row>
    <row r="902" spans="6:14" x14ac:dyDescent="0.35">
      <c r="F902" s="2"/>
    </row>
    <row r="903" spans="6:14" x14ac:dyDescent="0.35">
      <c r="F903" s="2"/>
      <c r="H903" s="2"/>
      <c r="J903" s="2"/>
      <c r="L903" s="2"/>
      <c r="N903" s="2"/>
    </row>
    <row r="905" spans="6:14" x14ac:dyDescent="0.35">
      <c r="F905" s="2"/>
    </row>
    <row r="907" spans="6:14" x14ac:dyDescent="0.35">
      <c r="F907" s="2"/>
    </row>
    <row r="908" spans="6:14" x14ac:dyDescent="0.35">
      <c r="F908" s="2"/>
      <c r="H908" s="2"/>
      <c r="J908" s="2"/>
      <c r="L908" s="2"/>
      <c r="N908" s="2"/>
    </row>
    <row r="910" spans="6:14" x14ac:dyDescent="0.35">
      <c r="F910" s="2"/>
    </row>
    <row r="911" spans="6:14" x14ac:dyDescent="0.35">
      <c r="H911" s="2"/>
    </row>
    <row r="912" spans="6:14" x14ac:dyDescent="0.35">
      <c r="L912" s="2"/>
      <c r="N912" s="2"/>
    </row>
    <row r="913" spans="6:14" x14ac:dyDescent="0.35">
      <c r="F913" s="2"/>
      <c r="H913" s="2"/>
      <c r="J913" s="2"/>
      <c r="L913" s="2"/>
      <c r="N913" s="2"/>
    </row>
    <row r="916" spans="6:14" x14ac:dyDescent="0.35">
      <c r="F916" s="2"/>
      <c r="H916" s="2"/>
      <c r="J916" s="2"/>
      <c r="L916" s="2"/>
      <c r="N916" s="2"/>
    </row>
    <row r="919" spans="6:14" x14ac:dyDescent="0.35">
      <c r="F919" s="2"/>
    </row>
    <row r="921" spans="6:14" x14ac:dyDescent="0.35">
      <c r="F921" s="2"/>
    </row>
    <row r="922" spans="6:14" x14ac:dyDescent="0.35">
      <c r="F922" s="2"/>
    </row>
    <row r="923" spans="6:14" x14ac:dyDescent="0.35">
      <c r="F923" s="2"/>
      <c r="H923" s="2"/>
      <c r="J923" s="2"/>
      <c r="L923" s="2"/>
      <c r="N923" s="2"/>
    </row>
    <row r="924" spans="6:14" x14ac:dyDescent="0.35">
      <c r="N924" s="2"/>
    </row>
    <row r="927" spans="6:14" x14ac:dyDescent="0.35">
      <c r="H927" s="2"/>
      <c r="J927" s="2"/>
      <c r="N927" s="2"/>
    </row>
    <row r="928" spans="6:14" x14ac:dyDescent="0.35">
      <c r="F928" s="2"/>
      <c r="H928" s="2"/>
      <c r="J928" s="2"/>
      <c r="L928" s="2"/>
      <c r="N928" s="2"/>
    </row>
    <row r="929" spans="6:14" x14ac:dyDescent="0.35">
      <c r="H929" s="2"/>
    </row>
    <row r="930" spans="6:14" x14ac:dyDescent="0.35">
      <c r="H930" s="2"/>
      <c r="L930" s="2"/>
      <c r="N930" s="2"/>
    </row>
    <row r="931" spans="6:14" x14ac:dyDescent="0.35">
      <c r="F931" s="2"/>
      <c r="H931" s="2"/>
      <c r="J931" s="2"/>
      <c r="L931" s="2"/>
      <c r="N931" s="2"/>
    </row>
    <row r="932" spans="6:14" x14ac:dyDescent="0.35">
      <c r="F932" s="2"/>
      <c r="J932" s="2"/>
      <c r="L932" s="2"/>
      <c r="N932" s="2"/>
    </row>
    <row r="933" spans="6:14" x14ac:dyDescent="0.35">
      <c r="F933" s="2"/>
    </row>
    <row r="935" spans="6:14" x14ac:dyDescent="0.35">
      <c r="F935" s="2"/>
      <c r="H935" s="2"/>
      <c r="J935" s="2"/>
      <c r="L935" s="2"/>
      <c r="N935" s="2"/>
    </row>
    <row r="938" spans="6:14" x14ac:dyDescent="0.35">
      <c r="F938" s="2"/>
      <c r="H938" s="2"/>
      <c r="J938" s="2"/>
      <c r="L938" s="2"/>
      <c r="N938" s="2"/>
    </row>
    <row r="940" spans="6:14" x14ac:dyDescent="0.35">
      <c r="F940" s="2"/>
      <c r="L940" s="2"/>
      <c r="N940" s="2"/>
    </row>
    <row r="944" spans="6:14" x14ac:dyDescent="0.35">
      <c r="F944" s="2"/>
      <c r="H944" s="2"/>
      <c r="J944" s="2"/>
      <c r="L944" s="2"/>
      <c r="N944" s="2"/>
    </row>
    <row r="945" spans="6:14" x14ac:dyDescent="0.35">
      <c r="F945" s="2"/>
      <c r="H945" s="2"/>
      <c r="J945" s="2"/>
      <c r="L945" s="2"/>
      <c r="N945" s="2"/>
    </row>
    <row r="946" spans="6:14" x14ac:dyDescent="0.35">
      <c r="F946" s="2"/>
    </row>
    <row r="949" spans="6:14" x14ac:dyDescent="0.35">
      <c r="F949" s="2"/>
      <c r="H949" s="2"/>
      <c r="N949" s="2"/>
    </row>
    <row r="950" spans="6:14" x14ac:dyDescent="0.35">
      <c r="F950" s="2"/>
      <c r="H950" s="2"/>
      <c r="J950" s="2"/>
      <c r="L950" s="2"/>
      <c r="N950" s="2"/>
    </row>
    <row r="953" spans="6:14" x14ac:dyDescent="0.35">
      <c r="F953" s="2"/>
      <c r="N953" s="2"/>
    </row>
    <row r="956" spans="6:14" x14ac:dyDescent="0.35">
      <c r="F956" s="2"/>
      <c r="L956" s="2"/>
      <c r="N956" s="2"/>
    </row>
    <row r="959" spans="6:14" x14ac:dyDescent="0.35">
      <c r="F959" s="2"/>
      <c r="H959" s="2"/>
    </row>
    <row r="960" spans="6:14" x14ac:dyDescent="0.35">
      <c r="F960" s="2"/>
      <c r="H960" s="2"/>
      <c r="J960" s="2"/>
      <c r="L960" s="2"/>
      <c r="N960" s="2"/>
    </row>
    <row r="964" spans="6:14" x14ac:dyDescent="0.35">
      <c r="L964" s="2"/>
      <c r="N964" s="2"/>
    </row>
    <row r="966" spans="6:14" x14ac:dyDescent="0.35">
      <c r="F966" s="2"/>
    </row>
    <row r="968" spans="6:14" x14ac:dyDescent="0.35">
      <c r="F968" s="2"/>
      <c r="H968" s="2"/>
    </row>
    <row r="970" spans="6:14" x14ac:dyDescent="0.35">
      <c r="L970" s="2"/>
      <c r="N970" s="2"/>
    </row>
    <row r="971" spans="6:14" x14ac:dyDescent="0.35">
      <c r="F971" s="2"/>
      <c r="H971" s="2"/>
      <c r="J971" s="2"/>
      <c r="L971" s="2"/>
      <c r="N971" s="2"/>
    </row>
    <row r="972" spans="6:14" x14ac:dyDescent="0.35">
      <c r="J972" s="2"/>
      <c r="L972" s="2"/>
      <c r="N972" s="2"/>
    </row>
    <row r="973" spans="6:14" x14ac:dyDescent="0.35">
      <c r="L973" s="2"/>
      <c r="N973" s="2"/>
    </row>
    <row r="975" spans="6:14" x14ac:dyDescent="0.35">
      <c r="F975" s="2"/>
    </row>
    <row r="978" spans="6:14" x14ac:dyDescent="0.35">
      <c r="F978" s="2"/>
      <c r="L978" s="2"/>
      <c r="N978" s="2"/>
    </row>
    <row r="979" spans="6:14" x14ac:dyDescent="0.35">
      <c r="J979" s="2"/>
      <c r="L979" s="2"/>
      <c r="N979" s="2"/>
    </row>
    <row r="983" spans="6:14" x14ac:dyDescent="0.35">
      <c r="F983" s="2"/>
    </row>
    <row r="984" spans="6:14" x14ac:dyDescent="0.35">
      <c r="H984" s="2"/>
      <c r="J984" s="2"/>
      <c r="L984" s="2"/>
      <c r="N984" s="2"/>
    </row>
    <row r="985" spans="6:14" x14ac:dyDescent="0.35">
      <c r="F985" s="2"/>
      <c r="H985" s="2"/>
      <c r="J985" s="2"/>
    </row>
    <row r="986" spans="6:14" x14ac:dyDescent="0.35">
      <c r="L986" s="2"/>
      <c r="N986" s="2"/>
    </row>
    <row r="987" spans="6:14" x14ac:dyDescent="0.35">
      <c r="F987" s="2"/>
      <c r="H987" s="2"/>
      <c r="J987" s="2"/>
      <c r="L987" s="2"/>
      <c r="N987" s="2"/>
    </row>
    <row r="988" spans="6:14" x14ac:dyDescent="0.35">
      <c r="F988" s="2"/>
    </row>
    <row r="989" spans="6:14" x14ac:dyDescent="0.35">
      <c r="F989" s="2"/>
      <c r="H989" s="2"/>
      <c r="J989" s="2"/>
      <c r="L989" s="2"/>
      <c r="N989" s="2"/>
    </row>
    <row r="990" spans="6:14" x14ac:dyDescent="0.35">
      <c r="J990" s="2"/>
    </row>
    <row r="993" spans="6:14" x14ac:dyDescent="0.35">
      <c r="F993" s="2"/>
      <c r="H993" s="2"/>
      <c r="J993" s="2"/>
      <c r="L993" s="2"/>
    </row>
    <row r="995" spans="6:14" x14ac:dyDescent="0.35">
      <c r="F995" s="2"/>
      <c r="H995" s="2"/>
      <c r="J995" s="2"/>
      <c r="L995" s="2"/>
      <c r="N995" s="2"/>
    </row>
    <row r="996" spans="6:14" x14ac:dyDescent="0.35">
      <c r="H996" s="2"/>
      <c r="J996" s="2"/>
      <c r="L996" s="2"/>
      <c r="N996" s="2"/>
    </row>
    <row r="997" spans="6:14" x14ac:dyDescent="0.35">
      <c r="N997" s="2"/>
    </row>
    <row r="999" spans="6:14" x14ac:dyDescent="0.35">
      <c r="N999" s="2"/>
    </row>
    <row r="1001" spans="6:14" x14ac:dyDescent="0.35">
      <c r="L1001" s="2"/>
      <c r="N1001" s="2"/>
    </row>
    <row r="1002" spans="6:14" x14ac:dyDescent="0.35">
      <c r="F1002" s="2"/>
      <c r="H1002" s="2"/>
    </row>
    <row r="1005" spans="6:14" x14ac:dyDescent="0.35">
      <c r="F1005" s="2"/>
      <c r="H1005" s="2"/>
    </row>
    <row r="1006" spans="6:14" x14ac:dyDescent="0.35">
      <c r="F1006" s="2"/>
      <c r="H1006" s="2"/>
      <c r="J1006" s="2"/>
      <c r="L1006" s="2"/>
      <c r="N1006" s="2"/>
    </row>
    <row r="1008" spans="6:14" x14ac:dyDescent="0.35">
      <c r="F1008" s="2"/>
      <c r="J1008" s="2"/>
      <c r="L1008" s="2"/>
      <c r="N1008" s="2"/>
    </row>
    <row r="1011" spans="6:14" x14ac:dyDescent="0.35">
      <c r="J1011" s="2"/>
      <c r="L1011" s="2"/>
      <c r="N1011" s="2"/>
    </row>
    <row r="1012" spans="6:14" x14ac:dyDescent="0.35">
      <c r="H1012" s="2"/>
    </row>
    <row r="1016" spans="6:14" x14ac:dyDescent="0.35">
      <c r="J1016" s="2"/>
    </row>
    <row r="1022" spans="6:14" x14ac:dyDescent="0.35">
      <c r="F1022" s="2"/>
      <c r="H1022" s="2"/>
      <c r="L1022" s="2"/>
      <c r="N1022" s="2"/>
    </row>
    <row r="1024" spans="6:14" x14ac:dyDescent="0.35">
      <c r="F1024" s="2"/>
      <c r="J1024" s="2"/>
      <c r="L1024" s="2"/>
      <c r="N1024" s="2"/>
    </row>
    <row r="1025" spans="6:14" x14ac:dyDescent="0.35">
      <c r="F1025" s="2"/>
      <c r="H1025" s="2"/>
      <c r="J1025" s="2"/>
      <c r="L1025" s="2"/>
      <c r="N1025" s="2"/>
    </row>
    <row r="1026" spans="6:14" x14ac:dyDescent="0.35">
      <c r="F1026" s="2"/>
      <c r="J1026" s="2"/>
      <c r="L1026" s="2"/>
      <c r="N1026" s="2"/>
    </row>
    <row r="1027" spans="6:14" x14ac:dyDescent="0.35">
      <c r="F1027" s="2"/>
      <c r="H1027" s="2"/>
      <c r="J1027" s="2"/>
      <c r="L1027" s="2"/>
      <c r="N1027" s="2"/>
    </row>
    <row r="1030" spans="6:14" x14ac:dyDescent="0.35">
      <c r="F1030" s="2"/>
      <c r="H1030" s="2"/>
      <c r="J1030" s="2"/>
      <c r="L1030" s="2"/>
      <c r="N1030" s="2"/>
    </row>
    <row r="1032" spans="6:14" x14ac:dyDescent="0.35">
      <c r="J1032" s="2"/>
      <c r="N1032" s="2"/>
    </row>
    <row r="1035" spans="6:14" x14ac:dyDescent="0.35">
      <c r="F1035" s="2"/>
      <c r="H1035" s="2"/>
      <c r="J1035" s="2"/>
    </row>
    <row r="1037" spans="6:14" x14ac:dyDescent="0.35">
      <c r="F1037" s="2"/>
      <c r="J1037" s="2"/>
      <c r="L1037" s="2"/>
      <c r="N1037" s="2"/>
    </row>
    <row r="1038" spans="6:14" x14ac:dyDescent="0.35">
      <c r="L1038" s="2"/>
    </row>
    <row r="1039" spans="6:14" x14ac:dyDescent="0.35">
      <c r="H1039" s="2"/>
      <c r="L1039" s="2"/>
      <c r="N1039" s="2"/>
    </row>
    <row r="1040" spans="6:14" x14ac:dyDescent="0.35">
      <c r="F1040" s="2"/>
      <c r="N1040" s="2"/>
    </row>
    <row r="1041" spans="6:14" x14ac:dyDescent="0.35">
      <c r="F1041" s="2"/>
      <c r="H1041" s="2"/>
      <c r="J1041" s="2"/>
      <c r="L1041" s="2"/>
      <c r="N1041" s="2"/>
    </row>
    <row r="1042" spans="6:14" x14ac:dyDescent="0.35">
      <c r="F1042" s="2"/>
    </row>
    <row r="1045" spans="6:14" x14ac:dyDescent="0.35">
      <c r="F1045" s="2"/>
      <c r="H1045" s="2"/>
      <c r="L1045" s="2"/>
      <c r="N1045" s="2"/>
    </row>
    <row r="1046" spans="6:14" x14ac:dyDescent="0.35">
      <c r="F1046" s="2"/>
      <c r="H1046" s="2"/>
      <c r="J1046" s="2"/>
      <c r="L1046" s="2"/>
      <c r="N1046" s="2"/>
    </row>
    <row r="1047" spans="6:14" x14ac:dyDescent="0.35">
      <c r="H1047" s="2"/>
      <c r="J1047" s="2"/>
      <c r="L1047" s="2"/>
      <c r="N1047" s="2"/>
    </row>
    <row r="1049" spans="6:14" x14ac:dyDescent="0.35">
      <c r="F1049" s="2"/>
    </row>
    <row r="1050" spans="6:14" x14ac:dyDescent="0.35">
      <c r="F1050" s="2"/>
    </row>
    <row r="1052" spans="6:14" x14ac:dyDescent="0.35">
      <c r="F1052" s="2"/>
      <c r="H1052" s="2"/>
      <c r="J1052" s="2"/>
      <c r="L1052" s="2"/>
      <c r="N1052" s="2"/>
    </row>
    <row r="1055" spans="6:14" x14ac:dyDescent="0.35">
      <c r="F1055" s="2"/>
    </row>
    <row r="1057" spans="6:14" x14ac:dyDescent="0.35">
      <c r="J1057" s="2"/>
      <c r="L1057" s="2"/>
      <c r="N1057" s="2"/>
    </row>
    <row r="1058" spans="6:14" x14ac:dyDescent="0.35">
      <c r="F1058" s="2"/>
      <c r="J1058" s="2"/>
    </row>
    <row r="1059" spans="6:14" x14ac:dyDescent="0.35">
      <c r="F1059" s="2"/>
    </row>
    <row r="1063" spans="6:14" x14ac:dyDescent="0.35">
      <c r="F1063" s="2"/>
    </row>
    <row r="1066" spans="6:14" x14ac:dyDescent="0.35">
      <c r="H1066" s="2"/>
    </row>
    <row r="1067" spans="6:14" x14ac:dyDescent="0.35">
      <c r="F1067" s="2"/>
      <c r="H1067" s="2"/>
      <c r="J1067" s="2"/>
      <c r="L1067" s="2"/>
      <c r="N1067" s="2"/>
    </row>
    <row r="1068" spans="6:14" x14ac:dyDescent="0.35">
      <c r="L1068" s="2"/>
      <c r="N1068" s="2"/>
    </row>
    <row r="1069" spans="6:14" x14ac:dyDescent="0.35">
      <c r="F1069" s="2"/>
    </row>
    <row r="1071" spans="6:14" x14ac:dyDescent="0.35">
      <c r="F1071" s="2"/>
      <c r="L1071" s="2"/>
      <c r="N1071" s="2"/>
    </row>
    <row r="1074" spans="6:14" x14ac:dyDescent="0.35">
      <c r="F1074" s="2"/>
    </row>
    <row r="1075" spans="6:14" x14ac:dyDescent="0.35">
      <c r="F1075" s="2"/>
    </row>
    <row r="1076" spans="6:14" x14ac:dyDescent="0.35">
      <c r="F1076" s="2"/>
      <c r="H1076" s="2"/>
      <c r="J1076" s="2"/>
      <c r="L1076" s="2"/>
      <c r="N1076" s="2"/>
    </row>
    <row r="1077" spans="6:14" x14ac:dyDescent="0.35">
      <c r="F1077" s="2"/>
      <c r="H1077" s="2"/>
      <c r="J1077" s="2"/>
    </row>
    <row r="1080" spans="6:14" x14ac:dyDescent="0.35">
      <c r="F1080" s="2"/>
    </row>
    <row r="1081" spans="6:14" x14ac:dyDescent="0.35">
      <c r="F1081" s="2"/>
    </row>
    <row r="1082" spans="6:14" x14ac:dyDescent="0.35">
      <c r="F1082" s="2"/>
    </row>
    <row r="1083" spans="6:14" x14ac:dyDescent="0.35">
      <c r="H1083" s="2"/>
      <c r="J1083" s="2"/>
      <c r="L1083" s="2"/>
      <c r="N1083" s="2"/>
    </row>
    <row r="1084" spans="6:14" x14ac:dyDescent="0.35">
      <c r="F1084" s="2"/>
      <c r="H1084" s="2"/>
      <c r="J1084" s="2"/>
      <c r="L1084" s="2"/>
      <c r="N1084" s="2"/>
    </row>
    <row r="1086" spans="6:14" x14ac:dyDescent="0.35">
      <c r="J1086" s="2"/>
      <c r="L1086" s="2"/>
      <c r="N1086" s="2"/>
    </row>
    <row r="1087" spans="6:14" x14ac:dyDescent="0.35">
      <c r="F1087" s="2"/>
      <c r="H1087" s="2"/>
    </row>
    <row r="1088" spans="6:14" x14ac:dyDescent="0.35">
      <c r="F1088" s="2"/>
      <c r="H1088" s="2"/>
      <c r="L1088" s="2"/>
      <c r="N1088" s="2"/>
    </row>
    <row r="1089" spans="6:14" x14ac:dyDescent="0.35">
      <c r="F1089" s="2"/>
      <c r="H1089" s="2"/>
      <c r="J1089" s="2"/>
      <c r="L1089" s="2"/>
      <c r="N1089" s="2"/>
    </row>
    <row r="1090" spans="6:14" x14ac:dyDescent="0.35">
      <c r="L1090" s="2"/>
      <c r="N1090" s="2"/>
    </row>
    <row r="1096" spans="6:14" x14ac:dyDescent="0.35">
      <c r="F1096" s="2"/>
      <c r="H1096" s="2"/>
      <c r="J1096" s="2"/>
      <c r="L1096" s="2"/>
      <c r="N1096" s="2"/>
    </row>
    <row r="1097" spans="6:14" x14ac:dyDescent="0.35">
      <c r="F1097" s="2"/>
      <c r="H1097" s="2"/>
      <c r="L1097" s="2"/>
      <c r="N1097" s="2"/>
    </row>
    <row r="1099" spans="6:14" x14ac:dyDescent="0.35">
      <c r="F1099" s="2"/>
    </row>
    <row r="1101" spans="6:14" x14ac:dyDescent="0.35">
      <c r="F1101" s="2"/>
      <c r="H1101" s="2"/>
      <c r="J1101" s="2"/>
      <c r="L1101" s="2"/>
    </row>
    <row r="1102" spans="6:14" x14ac:dyDescent="0.35">
      <c r="F1102" s="2"/>
    </row>
    <row r="1103" spans="6:14" x14ac:dyDescent="0.35">
      <c r="F1103" s="2"/>
    </row>
    <row r="1104" spans="6:14" x14ac:dyDescent="0.35">
      <c r="F1104" s="2"/>
      <c r="H1104" s="2"/>
      <c r="N1104" s="2"/>
    </row>
    <row r="1106" spans="6:14" x14ac:dyDescent="0.35">
      <c r="F1106" s="2"/>
      <c r="H1106" s="2"/>
    </row>
    <row r="1109" spans="6:14" x14ac:dyDescent="0.35">
      <c r="H1109" s="2"/>
      <c r="J1109" s="2"/>
      <c r="L1109" s="2"/>
      <c r="N1109" s="2"/>
    </row>
    <row r="1110" spans="6:14" x14ac:dyDescent="0.35">
      <c r="J1110" s="2"/>
      <c r="L1110" s="2"/>
      <c r="N1110" s="2"/>
    </row>
    <row r="1111" spans="6:14" x14ac:dyDescent="0.35">
      <c r="F1111" s="2"/>
      <c r="L1111" s="2"/>
      <c r="N1111" s="2"/>
    </row>
    <row r="1112" spans="6:14" x14ac:dyDescent="0.35">
      <c r="J1112" s="2"/>
      <c r="L1112" s="2"/>
      <c r="N1112" s="2"/>
    </row>
    <row r="1114" spans="6:14" x14ac:dyDescent="0.35">
      <c r="F1114" s="2"/>
      <c r="L1114" s="2"/>
      <c r="N1114" s="2"/>
    </row>
    <row r="1115" spans="6:14" x14ac:dyDescent="0.35">
      <c r="F1115" s="2"/>
      <c r="H1115" s="2"/>
      <c r="J1115" s="2"/>
      <c r="L1115" s="2"/>
      <c r="N1115" s="2"/>
    </row>
    <row r="1117" spans="6:14" x14ac:dyDescent="0.35">
      <c r="F1117" s="2"/>
      <c r="H1117" s="2"/>
      <c r="J1117" s="2"/>
      <c r="L1117" s="2"/>
      <c r="N1117" s="2"/>
    </row>
    <row r="1118" spans="6:14" x14ac:dyDescent="0.35">
      <c r="F1118" s="2"/>
      <c r="H1118" s="2"/>
      <c r="J1118" s="2"/>
      <c r="L1118" s="2"/>
      <c r="N1118" s="2"/>
    </row>
    <row r="1120" spans="6:14" x14ac:dyDescent="0.35">
      <c r="F1120" s="2"/>
      <c r="J1120" s="2"/>
      <c r="L1120" s="2"/>
      <c r="N1120" s="2"/>
    </row>
    <row r="1121" spans="6:14" x14ac:dyDescent="0.35">
      <c r="N1121" s="2"/>
    </row>
    <row r="1122" spans="6:14" x14ac:dyDescent="0.35">
      <c r="F1122" s="2"/>
      <c r="H1122" s="2"/>
      <c r="J1122" s="2"/>
      <c r="L1122" s="2"/>
      <c r="N1122" s="2"/>
    </row>
    <row r="1123" spans="6:14" x14ac:dyDescent="0.35">
      <c r="F1123" s="2"/>
    </row>
    <row r="1127" spans="6:14" x14ac:dyDescent="0.35">
      <c r="F1127" s="2"/>
    </row>
    <row r="1129" spans="6:14" x14ac:dyDescent="0.35">
      <c r="H1129" s="2"/>
      <c r="J1129" s="2"/>
      <c r="L1129" s="2"/>
      <c r="N1129" s="2"/>
    </row>
    <row r="1131" spans="6:14" x14ac:dyDescent="0.35">
      <c r="J1131" s="2"/>
      <c r="L1131" s="2"/>
      <c r="N1131" s="2"/>
    </row>
    <row r="1132" spans="6:14" x14ac:dyDescent="0.35">
      <c r="L1132" s="2"/>
      <c r="N1132" s="2"/>
    </row>
    <row r="1133" spans="6:14" x14ac:dyDescent="0.35">
      <c r="F1133" s="2"/>
      <c r="J1133" s="2"/>
      <c r="L1133" s="2"/>
      <c r="N1133" s="2"/>
    </row>
    <row r="1134" spans="6:14" x14ac:dyDescent="0.35">
      <c r="L1134" s="2"/>
      <c r="N1134" s="2"/>
    </row>
    <row r="1135" spans="6:14" x14ac:dyDescent="0.35">
      <c r="J1135" s="2"/>
    </row>
    <row r="1136" spans="6:14" x14ac:dyDescent="0.35">
      <c r="F1136" s="2"/>
      <c r="H1136" s="2"/>
      <c r="J1136" s="2"/>
      <c r="L1136" s="2"/>
      <c r="N1136" s="2"/>
    </row>
    <row r="1138" spans="6:14" x14ac:dyDescent="0.35">
      <c r="L1138" s="2"/>
      <c r="N1138" s="2"/>
    </row>
    <row r="1139" spans="6:14" x14ac:dyDescent="0.35">
      <c r="J1139" s="2"/>
      <c r="L1139" s="2"/>
      <c r="N1139" s="2"/>
    </row>
    <row r="1140" spans="6:14" x14ac:dyDescent="0.35">
      <c r="F1140" s="2"/>
      <c r="L1140" s="2"/>
      <c r="N1140" s="2"/>
    </row>
    <row r="1142" spans="6:14" x14ac:dyDescent="0.35">
      <c r="L1142" s="2"/>
      <c r="N1142" s="2"/>
    </row>
    <row r="1143" spans="6:14" x14ac:dyDescent="0.35">
      <c r="F1143" s="2"/>
      <c r="H1143" s="2"/>
      <c r="J1143" s="2"/>
      <c r="L1143" s="2"/>
      <c r="N1143" s="2"/>
    </row>
    <row r="1145" spans="6:14" x14ac:dyDescent="0.35">
      <c r="L1145" s="2"/>
      <c r="N1145" s="2"/>
    </row>
    <row r="1148" spans="6:14" x14ac:dyDescent="0.35">
      <c r="F1148" s="2"/>
    </row>
    <row r="1150" spans="6:14" x14ac:dyDescent="0.35">
      <c r="F1150" s="2"/>
      <c r="H1150" s="2"/>
      <c r="J1150" s="2"/>
      <c r="L1150" s="2"/>
      <c r="N1150" s="2"/>
    </row>
    <row r="1151" spans="6:14" x14ac:dyDescent="0.35">
      <c r="L1151" s="2"/>
    </row>
    <row r="1152" spans="6:14" x14ac:dyDescent="0.35">
      <c r="F1152" s="2"/>
      <c r="H1152" s="2"/>
      <c r="J1152" s="2"/>
      <c r="L1152" s="2"/>
      <c r="N1152" s="2"/>
    </row>
    <row r="1153" spans="6:14" x14ac:dyDescent="0.35">
      <c r="F1153" s="2"/>
      <c r="L1153" s="2"/>
      <c r="N1153" s="2"/>
    </row>
    <row r="1156" spans="6:14" x14ac:dyDescent="0.35">
      <c r="F1156" s="2"/>
      <c r="H1156" s="2"/>
      <c r="J1156" s="2"/>
      <c r="L1156" s="2"/>
      <c r="N1156" s="2"/>
    </row>
    <row r="1158" spans="6:14" x14ac:dyDescent="0.35">
      <c r="H1158" s="2"/>
      <c r="J1158" s="2"/>
      <c r="L1158" s="2"/>
      <c r="N1158" s="2"/>
    </row>
    <row r="1159" spans="6:14" x14ac:dyDescent="0.35">
      <c r="L1159" s="2"/>
      <c r="N1159" s="2"/>
    </row>
    <row r="1161" spans="6:14" x14ac:dyDescent="0.35">
      <c r="F1161" s="2"/>
      <c r="H1161" s="2"/>
      <c r="J1161" s="2"/>
    </row>
    <row r="1162" spans="6:14" x14ac:dyDescent="0.35">
      <c r="F1162" s="2"/>
      <c r="H1162" s="2"/>
      <c r="J1162" s="2"/>
      <c r="L1162" s="2"/>
      <c r="N1162" s="2"/>
    </row>
    <row r="1165" spans="6:14" x14ac:dyDescent="0.35">
      <c r="F1165" s="2"/>
      <c r="H1165" s="2"/>
      <c r="J1165" s="2"/>
      <c r="L1165" s="2"/>
      <c r="N1165" s="2"/>
    </row>
    <row r="1168" spans="6:14" x14ac:dyDescent="0.35">
      <c r="F1168" s="2"/>
      <c r="H1168" s="2"/>
      <c r="J1168" s="2"/>
      <c r="L1168" s="2"/>
      <c r="N1168" s="2"/>
    </row>
    <row r="1169" spans="6:14" x14ac:dyDescent="0.35">
      <c r="H1169" s="2"/>
      <c r="J1169" s="2"/>
      <c r="L1169" s="2"/>
      <c r="N1169" s="2"/>
    </row>
    <row r="1172" spans="6:14" x14ac:dyDescent="0.35">
      <c r="F1172" s="2"/>
    </row>
    <row r="1174" spans="6:14" x14ac:dyDescent="0.35">
      <c r="N1174" s="2"/>
    </row>
    <row r="1176" spans="6:14" x14ac:dyDescent="0.35">
      <c r="F1176" s="2"/>
      <c r="H1176" s="2"/>
      <c r="J1176" s="2"/>
      <c r="L1176" s="2"/>
      <c r="N1176" s="2"/>
    </row>
    <row r="1180" spans="6:14" x14ac:dyDescent="0.35">
      <c r="F1180" s="2"/>
      <c r="H1180" s="2"/>
      <c r="N1180" s="2"/>
    </row>
    <row r="1181" spans="6:14" x14ac:dyDescent="0.35">
      <c r="J1181" s="2"/>
      <c r="L1181" s="2"/>
      <c r="N1181" s="2"/>
    </row>
    <row r="1182" spans="6:14" x14ac:dyDescent="0.35">
      <c r="H1182" s="2"/>
      <c r="J1182" s="2"/>
      <c r="L1182" s="2"/>
      <c r="N1182" s="2"/>
    </row>
    <row r="1183" spans="6:14" x14ac:dyDescent="0.35">
      <c r="L1183" s="2"/>
      <c r="N1183" s="2"/>
    </row>
    <row r="1184" spans="6:14" x14ac:dyDescent="0.35">
      <c r="F1184" s="2"/>
      <c r="J1184" s="2"/>
      <c r="L1184" s="2"/>
      <c r="N1184" s="2"/>
    </row>
    <row r="1186" spans="6:14" x14ac:dyDescent="0.35">
      <c r="H1186" s="2"/>
      <c r="J1186" s="2"/>
      <c r="L1186" s="2"/>
      <c r="N1186" s="2"/>
    </row>
    <row r="1187" spans="6:14" x14ac:dyDescent="0.35">
      <c r="F1187" s="2"/>
      <c r="H1187" s="2"/>
      <c r="J1187" s="2"/>
      <c r="L1187" s="2"/>
      <c r="N1187" s="2"/>
    </row>
    <row r="1188" spans="6:14" x14ac:dyDescent="0.35">
      <c r="F1188" s="2"/>
      <c r="H1188" s="2"/>
      <c r="J1188" s="2"/>
      <c r="L1188" s="2"/>
      <c r="N1188" s="2"/>
    </row>
    <row r="1191" spans="6:14" x14ac:dyDescent="0.35">
      <c r="F1191" s="2"/>
      <c r="H1191" s="2"/>
      <c r="J1191" s="2"/>
      <c r="L1191" s="2"/>
      <c r="N1191" s="2"/>
    </row>
    <row r="1193" spans="6:14" x14ac:dyDescent="0.35">
      <c r="F1193" s="2"/>
    </row>
    <row r="1194" spans="6:14" x14ac:dyDescent="0.35">
      <c r="F1194" s="2"/>
      <c r="H1194" s="2"/>
      <c r="J1194" s="2"/>
      <c r="L1194" s="2"/>
      <c r="N1194" s="2"/>
    </row>
    <row r="1195" spans="6:14" x14ac:dyDescent="0.35">
      <c r="J1195" s="2"/>
    </row>
    <row r="1196" spans="6:14" x14ac:dyDescent="0.35">
      <c r="F1196" s="2"/>
      <c r="J1196" s="2"/>
      <c r="L1196" s="2"/>
      <c r="N1196" s="2"/>
    </row>
    <row r="1198" spans="6:14" x14ac:dyDescent="0.35">
      <c r="N1198" s="2"/>
    </row>
    <row r="1200" spans="6:14" x14ac:dyDescent="0.35">
      <c r="F1200" s="2"/>
      <c r="L1200" s="2"/>
      <c r="N1200" s="2"/>
    </row>
    <row r="1202" spans="6:14" x14ac:dyDescent="0.35">
      <c r="F1202" s="2"/>
      <c r="H1202" s="2"/>
    </row>
    <row r="1204" spans="6:14" x14ac:dyDescent="0.35">
      <c r="N1204" s="2"/>
    </row>
    <row r="1205" spans="6:14" x14ac:dyDescent="0.35">
      <c r="N1205" s="2"/>
    </row>
    <row r="1206" spans="6:14" x14ac:dyDescent="0.35">
      <c r="F1206" s="2"/>
    </row>
    <row r="1207" spans="6:14" x14ac:dyDescent="0.35">
      <c r="F1207" s="2"/>
      <c r="H1207" s="2"/>
      <c r="J1207" s="2"/>
      <c r="L1207" s="2"/>
      <c r="N1207" s="2"/>
    </row>
    <row r="1209" spans="6:14" x14ac:dyDescent="0.35">
      <c r="J1209" s="2"/>
      <c r="L1209" s="2"/>
      <c r="N1209" s="2"/>
    </row>
    <row r="1210" spans="6:14" x14ac:dyDescent="0.35">
      <c r="N1210" s="2"/>
    </row>
    <row r="1211" spans="6:14" x14ac:dyDescent="0.35">
      <c r="H1211" s="2"/>
      <c r="J1211" s="2"/>
      <c r="L1211" s="2"/>
      <c r="N1211" s="2"/>
    </row>
    <row r="1217" spans="6:14" x14ac:dyDescent="0.35">
      <c r="F1217" s="2"/>
      <c r="H1217" s="2"/>
      <c r="J1217" s="2"/>
      <c r="L1217" s="2"/>
      <c r="N1217" s="2"/>
    </row>
    <row r="1220" spans="6:14" x14ac:dyDescent="0.35">
      <c r="J1220" s="2"/>
      <c r="L1220" s="2"/>
      <c r="N1220" s="2"/>
    </row>
    <row r="1223" spans="6:14" x14ac:dyDescent="0.35">
      <c r="J1223" s="2"/>
      <c r="L1223" s="2"/>
      <c r="N1223" s="2"/>
    </row>
    <row r="1225" spans="6:14" x14ac:dyDescent="0.35">
      <c r="F1225" s="2"/>
      <c r="H1225" s="2"/>
      <c r="J1225" s="2"/>
      <c r="L1225" s="2"/>
      <c r="N1225" s="2"/>
    </row>
    <row r="1231" spans="6:14" x14ac:dyDescent="0.35">
      <c r="F1231" s="2"/>
      <c r="H1231" s="2"/>
      <c r="J1231" s="2"/>
      <c r="L1231" s="2"/>
      <c r="N1231" s="2"/>
    </row>
    <row r="1233" spans="6:14" x14ac:dyDescent="0.35">
      <c r="F1233" s="2"/>
    </row>
    <row r="1234" spans="6:14" x14ac:dyDescent="0.35">
      <c r="F1234" s="2"/>
    </row>
    <row r="1237" spans="6:14" x14ac:dyDescent="0.35">
      <c r="F1237" s="2"/>
    </row>
    <row r="1239" spans="6:14" x14ac:dyDescent="0.35">
      <c r="F1239" s="2"/>
      <c r="J1239" s="2"/>
    </row>
    <row r="1242" spans="6:14" x14ac:dyDescent="0.35">
      <c r="F1242" s="2"/>
      <c r="J1242" s="2"/>
      <c r="L1242" s="2"/>
      <c r="N1242" s="2"/>
    </row>
    <row r="1243" spans="6:14" x14ac:dyDescent="0.35">
      <c r="L1243" s="2"/>
      <c r="N1243" s="2"/>
    </row>
    <row r="1244" spans="6:14" x14ac:dyDescent="0.35">
      <c r="H1244" s="2"/>
    </row>
    <row r="1247" spans="6:14" x14ac:dyDescent="0.35">
      <c r="F1247" s="2"/>
      <c r="H1247" s="2"/>
      <c r="J1247" s="2"/>
      <c r="L1247" s="2"/>
      <c r="N1247" s="2"/>
    </row>
    <row r="1251" spans="6:14" x14ac:dyDescent="0.35">
      <c r="J1251" s="2"/>
    </row>
    <row r="1253" spans="6:14" x14ac:dyDescent="0.35">
      <c r="F1253" s="2"/>
      <c r="H1253" s="2"/>
      <c r="J1253" s="2"/>
      <c r="L1253" s="2"/>
      <c r="N1253" s="2"/>
    </row>
    <row r="1254" spans="6:14" x14ac:dyDescent="0.35">
      <c r="L1254" s="2"/>
    </row>
    <row r="1255" spans="6:14" x14ac:dyDescent="0.35">
      <c r="F1255" s="2"/>
      <c r="J1255" s="2"/>
      <c r="L1255" s="2"/>
      <c r="N1255" s="2"/>
    </row>
    <row r="1257" spans="6:14" x14ac:dyDescent="0.35">
      <c r="F1257" s="2"/>
      <c r="H1257" s="2"/>
      <c r="J1257" s="2"/>
      <c r="L1257" s="2"/>
      <c r="N1257" s="2"/>
    </row>
    <row r="1261" spans="6:14" x14ac:dyDescent="0.35">
      <c r="F1261" s="2"/>
      <c r="H1261" s="2"/>
      <c r="J1261" s="2"/>
      <c r="L1261" s="2"/>
      <c r="N1261" s="2"/>
    </row>
    <row r="1264" spans="6:14" x14ac:dyDescent="0.35">
      <c r="F1264" s="2"/>
      <c r="H1264" s="2"/>
      <c r="J1264" s="2"/>
      <c r="L1264" s="2"/>
      <c r="N1264" s="2"/>
    </row>
    <row r="1269" spans="6:14" x14ac:dyDescent="0.35">
      <c r="F1269" s="2"/>
    </row>
    <row r="1271" spans="6:14" x14ac:dyDescent="0.35">
      <c r="F1271" s="2"/>
      <c r="J1271" s="2"/>
      <c r="L1271" s="2"/>
      <c r="N1271" s="2"/>
    </row>
    <row r="1272" spans="6:14" x14ac:dyDescent="0.35">
      <c r="F1272" s="2"/>
      <c r="H1272" s="2"/>
      <c r="N1272" s="2"/>
    </row>
    <row r="1276" spans="6:14" x14ac:dyDescent="0.35">
      <c r="L1276" s="2"/>
      <c r="N1276" s="2"/>
    </row>
    <row r="1279" spans="6:14" x14ac:dyDescent="0.35">
      <c r="F1279" s="2"/>
      <c r="H1279" s="2"/>
      <c r="J1279" s="2"/>
      <c r="L1279" s="2"/>
      <c r="N1279" s="2"/>
    </row>
    <row r="1281" spans="6:14" x14ac:dyDescent="0.35">
      <c r="F1281" s="2"/>
      <c r="H1281" s="2"/>
    </row>
    <row r="1284" spans="6:14" x14ac:dyDescent="0.35">
      <c r="H1284" s="2"/>
      <c r="J1284" s="2"/>
      <c r="L1284" s="2"/>
      <c r="N1284" s="2"/>
    </row>
    <row r="1285" spans="6:14" x14ac:dyDescent="0.35">
      <c r="F1285" s="2"/>
      <c r="H1285" s="2"/>
      <c r="J1285" s="2"/>
      <c r="L1285" s="2"/>
      <c r="N1285" s="2"/>
    </row>
    <row r="1286" spans="6:14" x14ac:dyDescent="0.35">
      <c r="F1286" s="2"/>
      <c r="H1286" s="2"/>
      <c r="J1286" s="2"/>
      <c r="L1286" s="2"/>
      <c r="N1286" s="2"/>
    </row>
    <row r="1287" spans="6:14" x14ac:dyDescent="0.35">
      <c r="H1287" s="2"/>
    </row>
    <row r="1288" spans="6:14" x14ac:dyDescent="0.35">
      <c r="F1288" s="2"/>
      <c r="H1288" s="2"/>
      <c r="J1288" s="2"/>
      <c r="L1288" s="2"/>
      <c r="N1288" s="2"/>
    </row>
    <row r="1289" spans="6:14" x14ac:dyDescent="0.35">
      <c r="F1289" s="2"/>
      <c r="H1289" s="2"/>
      <c r="J1289" s="2"/>
      <c r="L1289" s="2"/>
      <c r="N1289" s="2"/>
    </row>
    <row r="1292" spans="6:14" x14ac:dyDescent="0.35">
      <c r="F1292" s="2"/>
      <c r="H1292" s="2"/>
      <c r="J1292" s="2"/>
      <c r="L1292" s="2"/>
      <c r="N1292" s="2"/>
    </row>
    <row r="1297" spans="6:14" x14ac:dyDescent="0.35">
      <c r="H1297" s="2"/>
      <c r="J1297" s="2"/>
      <c r="L1297" s="2"/>
      <c r="N1297" s="2"/>
    </row>
    <row r="1298" spans="6:14" x14ac:dyDescent="0.35">
      <c r="F1298" s="2"/>
    </row>
    <row r="1299" spans="6:14" x14ac:dyDescent="0.35">
      <c r="F1299" s="2"/>
      <c r="H1299" s="2"/>
      <c r="J1299" s="2"/>
      <c r="L1299" s="2"/>
      <c r="N1299" s="2"/>
    </row>
    <row r="1302" spans="6:14" x14ac:dyDescent="0.35">
      <c r="F1302" s="2"/>
      <c r="H1302" s="2"/>
      <c r="J1302" s="2"/>
      <c r="L1302" s="2"/>
      <c r="N1302" s="2"/>
    </row>
    <row r="1305" spans="6:14" x14ac:dyDescent="0.35">
      <c r="H1305" s="2"/>
      <c r="J1305" s="2"/>
      <c r="L1305" s="2"/>
      <c r="N1305" s="2"/>
    </row>
    <row r="1307" spans="6:14" x14ac:dyDescent="0.35">
      <c r="F1307" s="2"/>
      <c r="J1307" s="2"/>
      <c r="L1307" s="2"/>
      <c r="N1307" s="2"/>
    </row>
    <row r="1308" spans="6:14" x14ac:dyDescent="0.35">
      <c r="H1308" s="2"/>
      <c r="J1308" s="2"/>
      <c r="L1308" s="2"/>
      <c r="N1308" s="2"/>
    </row>
    <row r="1309" spans="6:14" x14ac:dyDescent="0.35">
      <c r="F1309" s="2"/>
    </row>
    <row r="1316" spans="6:14" x14ac:dyDescent="0.35">
      <c r="H1316" s="2"/>
      <c r="J1316" s="2"/>
      <c r="L1316" s="2"/>
      <c r="N1316" s="2"/>
    </row>
    <row r="1317" spans="6:14" x14ac:dyDescent="0.35">
      <c r="F1317" s="2"/>
    </row>
    <row r="1318" spans="6:14" x14ac:dyDescent="0.35">
      <c r="F1318" s="2"/>
    </row>
    <row r="1319" spans="6:14" x14ac:dyDescent="0.35">
      <c r="F1319" s="2"/>
      <c r="J1319" s="2"/>
      <c r="L1319" s="2"/>
    </row>
    <row r="1320" spans="6:14" x14ac:dyDescent="0.35">
      <c r="F1320" s="2"/>
    </row>
    <row r="1321" spans="6:14" x14ac:dyDescent="0.35">
      <c r="H1321" s="2"/>
      <c r="J1321" s="2"/>
      <c r="L1321" s="2"/>
      <c r="N1321" s="2"/>
    </row>
    <row r="1323" spans="6:14" x14ac:dyDescent="0.35">
      <c r="F1323" s="2"/>
      <c r="J1323" s="2"/>
      <c r="L1323" s="2"/>
      <c r="N1323" s="2"/>
    </row>
    <row r="1328" spans="6:14" x14ac:dyDescent="0.35">
      <c r="F1328" s="2"/>
      <c r="J1328" s="2"/>
      <c r="L1328" s="2"/>
      <c r="N1328" s="2"/>
    </row>
    <row r="1329" spans="6:14" x14ac:dyDescent="0.35">
      <c r="F1329" s="2"/>
      <c r="J1329" s="2"/>
      <c r="L1329" s="2"/>
      <c r="N1329" s="2"/>
    </row>
    <row r="1331" spans="6:14" x14ac:dyDescent="0.35">
      <c r="F1331" s="2"/>
    </row>
    <row r="1334" spans="6:14" x14ac:dyDescent="0.35">
      <c r="F1334" s="2"/>
      <c r="H1334" s="2"/>
      <c r="J1334" s="2"/>
      <c r="L1334" s="2"/>
      <c r="N1334" s="2"/>
    </row>
    <row r="1335" spans="6:14" x14ac:dyDescent="0.35">
      <c r="F1335" s="2"/>
      <c r="H1335" s="2"/>
      <c r="J1335" s="2"/>
      <c r="L1335" s="2"/>
      <c r="N1335" s="2"/>
    </row>
    <row r="1338" spans="6:14" x14ac:dyDescent="0.35">
      <c r="F1338" s="2"/>
      <c r="H1338" s="2"/>
      <c r="J1338" s="2"/>
      <c r="L1338" s="2"/>
      <c r="N1338" s="2"/>
    </row>
    <row r="1339" spans="6:14" x14ac:dyDescent="0.35">
      <c r="F1339" s="2"/>
      <c r="H1339" s="2"/>
      <c r="J1339" s="2"/>
      <c r="L1339" s="2"/>
      <c r="N1339" s="2"/>
    </row>
    <row r="1340" spans="6:14" x14ac:dyDescent="0.35">
      <c r="N1340" s="2"/>
    </row>
    <row r="1341" spans="6:14" x14ac:dyDescent="0.35">
      <c r="F1341" s="2"/>
    </row>
    <row r="1342" spans="6:14" x14ac:dyDescent="0.35">
      <c r="J1342" s="2"/>
      <c r="L1342" s="2"/>
      <c r="N1342" s="2"/>
    </row>
    <row r="1343" spans="6:14" x14ac:dyDescent="0.35">
      <c r="J1343" s="2"/>
    </row>
    <row r="1345" spans="6:14" x14ac:dyDescent="0.35">
      <c r="N1345" s="2"/>
    </row>
    <row r="1346" spans="6:14" x14ac:dyDescent="0.35">
      <c r="F1346" s="2"/>
      <c r="H1346" s="2"/>
      <c r="J1346" s="2"/>
      <c r="L1346" s="2"/>
      <c r="N1346" s="2"/>
    </row>
    <row r="1351" spans="6:14" x14ac:dyDescent="0.35">
      <c r="L1351" s="2"/>
      <c r="N1351" s="2"/>
    </row>
    <row r="1354" spans="6:14" x14ac:dyDescent="0.35">
      <c r="J1354" s="2"/>
    </row>
    <row r="1357" spans="6:14" x14ac:dyDescent="0.35">
      <c r="H1357" s="2"/>
      <c r="J1357" s="2"/>
      <c r="L1357" s="2"/>
      <c r="N1357" s="2"/>
    </row>
    <row r="1358" spans="6:14" x14ac:dyDescent="0.35">
      <c r="F1358" s="2"/>
      <c r="H1358" s="2"/>
      <c r="L1358" s="2"/>
      <c r="N1358" s="2"/>
    </row>
    <row r="1360" spans="6:14" x14ac:dyDescent="0.35">
      <c r="F1360" s="2"/>
      <c r="J1360" s="2"/>
      <c r="L1360" s="2"/>
      <c r="N1360" s="2"/>
    </row>
    <row r="1361" spans="6:14" x14ac:dyDescent="0.35">
      <c r="F1361" s="2"/>
      <c r="J1361" s="2"/>
      <c r="L1361" s="2"/>
      <c r="N1361" s="2"/>
    </row>
    <row r="1363" spans="6:14" x14ac:dyDescent="0.35">
      <c r="J1363" s="2"/>
      <c r="L1363" s="2"/>
      <c r="N1363" s="2"/>
    </row>
    <row r="1364" spans="6:14" x14ac:dyDescent="0.35">
      <c r="F1364" s="2"/>
      <c r="H1364" s="2"/>
    </row>
    <row r="1365" spans="6:14" x14ac:dyDescent="0.35">
      <c r="F1365" s="2"/>
      <c r="H1365" s="2"/>
      <c r="L1365" s="2"/>
      <c r="N1365" s="2"/>
    </row>
    <row r="1366" spans="6:14" x14ac:dyDescent="0.35">
      <c r="F1366" s="2"/>
      <c r="H1366" s="2"/>
      <c r="J1366" s="2"/>
      <c r="L1366" s="2"/>
      <c r="N1366" s="2"/>
    </row>
    <row r="1367" spans="6:14" x14ac:dyDescent="0.35">
      <c r="F1367" s="2"/>
    </row>
    <row r="1369" spans="6:14" x14ac:dyDescent="0.35">
      <c r="J1369" s="2"/>
    </row>
    <row r="1370" spans="6:14" x14ac:dyDescent="0.35">
      <c r="F1370" s="2"/>
      <c r="H1370" s="2"/>
      <c r="J1370" s="2"/>
      <c r="L1370" s="2"/>
      <c r="N1370" s="2"/>
    </row>
    <row r="1373" spans="6:14" x14ac:dyDescent="0.35">
      <c r="F1373" s="2"/>
      <c r="H1373" s="2"/>
      <c r="L1373" s="2"/>
      <c r="N1373" s="2"/>
    </row>
    <row r="1377" spans="6:14" x14ac:dyDescent="0.35">
      <c r="N1377" s="2"/>
    </row>
    <row r="1379" spans="6:14" x14ac:dyDescent="0.35">
      <c r="L1379" s="2"/>
    </row>
    <row r="1380" spans="6:14" x14ac:dyDescent="0.35">
      <c r="H1380" s="2"/>
      <c r="J1380" s="2"/>
      <c r="L1380" s="2"/>
      <c r="N1380" s="2"/>
    </row>
    <row r="1381" spans="6:14" x14ac:dyDescent="0.35">
      <c r="F1381" s="2"/>
      <c r="H1381" s="2"/>
      <c r="J1381" s="2"/>
      <c r="L1381" s="2"/>
      <c r="N1381" s="2"/>
    </row>
    <row r="1386" spans="6:14" x14ac:dyDescent="0.35">
      <c r="F1386" s="2"/>
    </row>
    <row r="1390" spans="6:14" x14ac:dyDescent="0.35">
      <c r="J1390" s="2"/>
      <c r="L1390" s="2"/>
      <c r="N1390" s="2"/>
    </row>
    <row r="1391" spans="6:14" x14ac:dyDescent="0.35">
      <c r="F1391" s="2"/>
    </row>
    <row r="1392" spans="6:14" x14ac:dyDescent="0.35">
      <c r="L1392" s="2"/>
      <c r="N1392" s="2"/>
    </row>
    <row r="1393" spans="6:14" x14ac:dyDescent="0.35">
      <c r="F1393" s="2"/>
      <c r="H1393" s="2"/>
      <c r="J1393" s="2"/>
      <c r="L1393" s="2"/>
      <c r="N1393" s="2"/>
    </row>
    <row r="1395" spans="6:14" x14ac:dyDescent="0.35">
      <c r="F1395" s="2"/>
    </row>
    <row r="1398" spans="6:14" x14ac:dyDescent="0.35">
      <c r="F1398" s="2"/>
    </row>
    <row r="1399" spans="6:14" x14ac:dyDescent="0.35">
      <c r="F1399" s="2"/>
      <c r="H1399" s="2"/>
      <c r="J1399" s="2"/>
      <c r="L1399" s="2"/>
      <c r="N1399" s="2"/>
    </row>
    <row r="1403" spans="6:14" x14ac:dyDescent="0.35">
      <c r="F1403" s="2"/>
      <c r="J1403" s="2"/>
      <c r="L1403" s="2"/>
      <c r="N1403" s="2"/>
    </row>
    <row r="1405" spans="6:14" x14ac:dyDescent="0.35">
      <c r="F1405" s="2"/>
      <c r="H1405" s="2"/>
      <c r="J1405" s="2"/>
      <c r="L1405" s="2"/>
      <c r="N1405" s="2"/>
    </row>
    <row r="1407" spans="6:14" x14ac:dyDescent="0.35">
      <c r="J1407" s="2"/>
      <c r="L1407" s="2"/>
      <c r="N1407" s="2"/>
    </row>
    <row r="1409" spans="6:14" x14ac:dyDescent="0.35">
      <c r="F1409" s="2"/>
    </row>
    <row r="1410" spans="6:14" x14ac:dyDescent="0.35">
      <c r="H1410" s="2"/>
    </row>
    <row r="1413" spans="6:14" x14ac:dyDescent="0.35">
      <c r="F1413" s="2"/>
    </row>
    <row r="1414" spans="6:14" x14ac:dyDescent="0.35">
      <c r="H1414" s="2"/>
      <c r="J1414" s="2"/>
      <c r="L1414" s="2"/>
      <c r="N1414" s="2"/>
    </row>
    <row r="1416" spans="6:14" x14ac:dyDescent="0.35">
      <c r="H1416" s="2"/>
      <c r="L1416" s="2"/>
      <c r="N1416" s="2"/>
    </row>
    <row r="1419" spans="6:14" x14ac:dyDescent="0.35">
      <c r="F1419" s="2"/>
      <c r="H1419" s="2"/>
      <c r="J1419" s="2"/>
      <c r="L1419" s="2"/>
      <c r="N1419" s="2"/>
    </row>
    <row r="1420" spans="6:14" x14ac:dyDescent="0.35">
      <c r="H1420" s="2"/>
      <c r="J1420" s="2"/>
      <c r="L1420" s="2"/>
      <c r="N1420" s="2"/>
    </row>
    <row r="1421" spans="6:14" x14ac:dyDescent="0.35">
      <c r="J1421" s="2"/>
      <c r="L1421" s="2"/>
      <c r="N1421" s="2"/>
    </row>
    <row r="1422" spans="6:14" x14ac:dyDescent="0.35">
      <c r="H1422" s="2"/>
      <c r="J1422" s="2"/>
      <c r="L1422" s="2"/>
      <c r="N1422" s="2"/>
    </row>
    <row r="1423" spans="6:14" x14ac:dyDescent="0.35">
      <c r="F1423" s="2"/>
      <c r="H1423" s="2"/>
      <c r="J1423" s="2"/>
      <c r="L1423" s="2"/>
      <c r="N1423" s="2"/>
    </row>
    <row r="1425" spans="6:14" x14ac:dyDescent="0.35">
      <c r="F1425" s="2"/>
      <c r="H1425" s="2"/>
      <c r="J1425" s="2"/>
      <c r="L1425" s="2"/>
      <c r="N1425" s="2"/>
    </row>
    <row r="1426" spans="6:14" x14ac:dyDescent="0.35">
      <c r="L1426" s="2"/>
      <c r="N1426" s="2"/>
    </row>
    <row r="1427" spans="6:14" x14ac:dyDescent="0.35">
      <c r="H1427" s="2"/>
      <c r="J1427" s="2"/>
      <c r="L1427" s="2"/>
      <c r="N1427" s="2"/>
    </row>
    <row r="1428" spans="6:14" x14ac:dyDescent="0.35">
      <c r="F1428" s="2"/>
    </row>
    <row r="1431" spans="6:14" x14ac:dyDescent="0.35">
      <c r="F1431" s="2"/>
      <c r="H1431" s="2"/>
    </row>
    <row r="1433" spans="6:14" x14ac:dyDescent="0.35">
      <c r="J1433" s="2"/>
    </row>
    <row r="1436" spans="6:14" x14ac:dyDescent="0.35">
      <c r="F1436" s="2"/>
    </row>
    <row r="1437" spans="6:14" x14ac:dyDescent="0.35">
      <c r="F1437" s="2"/>
    </row>
    <row r="1438" spans="6:14" x14ac:dyDescent="0.35">
      <c r="G1438" s="2"/>
    </row>
    <row r="1440" spans="6:14" x14ac:dyDescent="0.35">
      <c r="J1440" s="2"/>
      <c r="L1440" s="2"/>
      <c r="N1440" s="2"/>
    </row>
    <row r="1444" spans="6:14" x14ac:dyDescent="0.35">
      <c r="F1444" s="2"/>
      <c r="H1444" s="2"/>
      <c r="J1444" s="2"/>
      <c r="L1444" s="2"/>
      <c r="N1444" s="2"/>
    </row>
    <row r="1446" spans="6:14" x14ac:dyDescent="0.35">
      <c r="F1446" s="2"/>
      <c r="H1446" s="2"/>
      <c r="J1446" s="2"/>
      <c r="L1446" s="2"/>
      <c r="N1446" s="2"/>
    </row>
    <row r="1450" spans="6:14" x14ac:dyDescent="0.35">
      <c r="F1450" s="2"/>
    </row>
    <row r="1452" spans="6:14" x14ac:dyDescent="0.35">
      <c r="H1452" s="2"/>
      <c r="J1452" s="2"/>
      <c r="L1452" s="2"/>
      <c r="N1452" s="2"/>
    </row>
    <row r="1453" spans="6:14" x14ac:dyDescent="0.35">
      <c r="F1453" s="2"/>
    </row>
    <row r="1457" spans="6:14" x14ac:dyDescent="0.35">
      <c r="H1457" s="2"/>
      <c r="J1457" s="2"/>
      <c r="L1457" s="2"/>
      <c r="N1457" s="2"/>
    </row>
    <row r="1464" spans="6:14" x14ac:dyDescent="0.35">
      <c r="L1464" s="2"/>
      <c r="N1464" s="2"/>
    </row>
    <row r="1465" spans="6:14" x14ac:dyDescent="0.35">
      <c r="F1465" s="2"/>
      <c r="H1465" s="2"/>
      <c r="J1465" s="2"/>
      <c r="L1465" s="2"/>
      <c r="N1465" s="2"/>
    </row>
    <row r="1466" spans="6:14" x14ac:dyDescent="0.35">
      <c r="F1466" s="2"/>
      <c r="H1466" s="2"/>
      <c r="L1466" s="2"/>
    </row>
    <row r="1468" spans="6:14" x14ac:dyDescent="0.35">
      <c r="F1468" s="2"/>
    </row>
    <row r="1469" spans="6:14" x14ac:dyDescent="0.35">
      <c r="J1469" s="2"/>
      <c r="L1469" s="2"/>
      <c r="N1469" s="2"/>
    </row>
    <row r="1470" spans="6:14" x14ac:dyDescent="0.35">
      <c r="J1470" s="2"/>
      <c r="L1470" s="2"/>
      <c r="N1470" s="2"/>
    </row>
    <row r="1471" spans="6:14" x14ac:dyDescent="0.35">
      <c r="F1471" s="2"/>
      <c r="H1471" s="2"/>
      <c r="J1471" s="2"/>
      <c r="L1471" s="2"/>
      <c r="N1471" s="2"/>
    </row>
    <row r="1473" spans="6:14" x14ac:dyDescent="0.35">
      <c r="F1473" s="2"/>
      <c r="H1473" s="2"/>
      <c r="J1473" s="2"/>
      <c r="L1473" s="2"/>
      <c r="N1473" s="2"/>
    </row>
    <row r="1475" spans="6:14" x14ac:dyDescent="0.35">
      <c r="L1475" s="2"/>
    </row>
    <row r="1476" spans="6:14" x14ac:dyDescent="0.35">
      <c r="F1476" s="2"/>
      <c r="H1476" s="2"/>
      <c r="J1476" s="2"/>
      <c r="L1476" s="2"/>
      <c r="N1476" s="2"/>
    </row>
    <row r="1477" spans="6:14" x14ac:dyDescent="0.35">
      <c r="J1477" s="2"/>
      <c r="L1477" s="2"/>
    </row>
    <row r="1479" spans="6:14" x14ac:dyDescent="0.35">
      <c r="F1479" s="2"/>
      <c r="N1479" s="2"/>
    </row>
    <row r="1480" spans="6:14" x14ac:dyDescent="0.35">
      <c r="H1480" s="2"/>
    </row>
    <row r="1481" spans="6:14" x14ac:dyDescent="0.35">
      <c r="N1481" s="2"/>
    </row>
    <row r="1483" spans="6:14" x14ac:dyDescent="0.35">
      <c r="J1483" s="2"/>
      <c r="L1483" s="2"/>
      <c r="N1483" s="2"/>
    </row>
    <row r="1484" spans="6:14" x14ac:dyDescent="0.35">
      <c r="F1484" s="2"/>
      <c r="H1484" s="2"/>
    </row>
    <row r="1486" spans="6:14" x14ac:dyDescent="0.35">
      <c r="L1486" s="2"/>
    </row>
    <row r="1487" spans="6:14" x14ac:dyDescent="0.35">
      <c r="L1487" s="2"/>
      <c r="N1487" s="2"/>
    </row>
    <row r="1488" spans="6:14" x14ac:dyDescent="0.35">
      <c r="F1488" s="2"/>
      <c r="J1488" s="2"/>
      <c r="N1488" s="2"/>
    </row>
    <row r="1490" spans="6:14" x14ac:dyDescent="0.35">
      <c r="J1490" s="2"/>
      <c r="L1490" s="2"/>
      <c r="N1490" s="2"/>
    </row>
    <row r="1491" spans="6:14" x14ac:dyDescent="0.35">
      <c r="F1491" s="2"/>
    </row>
    <row r="1492" spans="6:14" x14ac:dyDescent="0.35">
      <c r="H1492" s="2"/>
      <c r="J1492" s="2"/>
      <c r="N1492" s="2"/>
    </row>
    <row r="1494" spans="6:14" x14ac:dyDescent="0.35">
      <c r="J1494" s="2"/>
    </row>
    <row r="1498" spans="6:14" x14ac:dyDescent="0.35">
      <c r="N1498" s="2"/>
    </row>
    <row r="1499" spans="6:14" x14ac:dyDescent="0.35">
      <c r="F1499" s="2"/>
      <c r="H1499" s="2"/>
      <c r="J1499" s="2"/>
      <c r="L1499" s="2"/>
      <c r="N1499" s="2"/>
    </row>
    <row r="1503" spans="6:14" x14ac:dyDescent="0.35">
      <c r="H1503" s="2"/>
      <c r="J1503" s="2"/>
      <c r="L1503" s="2"/>
      <c r="N1503" s="2"/>
    </row>
    <row r="1507" spans="6:14" x14ac:dyDescent="0.35">
      <c r="J1507" s="2"/>
    </row>
    <row r="1510" spans="6:14" x14ac:dyDescent="0.35">
      <c r="H1510" s="2"/>
      <c r="N1510" s="2"/>
    </row>
    <row r="1512" spans="6:14" x14ac:dyDescent="0.35">
      <c r="H1512" s="2"/>
      <c r="J1512" s="2"/>
      <c r="L1512" s="2"/>
      <c r="N1512" s="2"/>
    </row>
    <row r="1516" spans="6:14" x14ac:dyDescent="0.35">
      <c r="L1516" s="2"/>
      <c r="N1516" s="2"/>
    </row>
    <row r="1518" spans="6:14" x14ac:dyDescent="0.35">
      <c r="J1518" s="2"/>
      <c r="L1518" s="2"/>
      <c r="N1518" s="2"/>
    </row>
    <row r="1519" spans="6:14" x14ac:dyDescent="0.35">
      <c r="N1519" s="2"/>
    </row>
    <row r="1520" spans="6:14" x14ac:dyDescent="0.35">
      <c r="F1520" s="2"/>
      <c r="L1520" s="2"/>
      <c r="N1520" s="2"/>
    </row>
    <row r="1521" spans="6:14" x14ac:dyDescent="0.35">
      <c r="F1521" s="2"/>
      <c r="H1521" s="2"/>
      <c r="J1521" s="2"/>
      <c r="L1521" s="2"/>
      <c r="N1521" s="2"/>
    </row>
    <row r="1523" spans="6:14" x14ac:dyDescent="0.35">
      <c r="F1523" s="2"/>
      <c r="H1523" s="2"/>
      <c r="J1523" s="2"/>
      <c r="L1523" s="2"/>
      <c r="N1523" s="2"/>
    </row>
    <row r="1526" spans="6:14" x14ac:dyDescent="0.35">
      <c r="F1526" s="2"/>
      <c r="H1526" s="2"/>
    </row>
    <row r="1527" spans="6:14" x14ac:dyDescent="0.35">
      <c r="F1527" s="2"/>
      <c r="H1527" s="2"/>
      <c r="N1527" s="2"/>
    </row>
    <row r="1530" spans="6:14" x14ac:dyDescent="0.35">
      <c r="J1530" s="2"/>
      <c r="L1530" s="2"/>
      <c r="N1530" s="2"/>
    </row>
    <row r="1536" spans="6:14" x14ac:dyDescent="0.35">
      <c r="H1536" s="2"/>
      <c r="J1536" s="2"/>
    </row>
    <row r="1537" spans="6:14" x14ac:dyDescent="0.35">
      <c r="L1537" s="2"/>
    </row>
    <row r="1538" spans="6:14" x14ac:dyDescent="0.35">
      <c r="J1538" s="2"/>
      <c r="L1538" s="2"/>
      <c r="N1538" s="2"/>
    </row>
    <row r="1543" spans="6:14" x14ac:dyDescent="0.35">
      <c r="F1543" s="2"/>
      <c r="H1543" s="2"/>
      <c r="J1543" s="2"/>
      <c r="L1543" s="2"/>
      <c r="N1543" s="2"/>
    </row>
    <row r="1545" spans="6:14" x14ac:dyDescent="0.35">
      <c r="F1545" s="2"/>
      <c r="J1545" s="2"/>
      <c r="L1545" s="2"/>
      <c r="N1545" s="2"/>
    </row>
    <row r="1546" spans="6:14" x14ac:dyDescent="0.35">
      <c r="F1546" s="2"/>
      <c r="H1546" s="2"/>
      <c r="J1546" s="2"/>
      <c r="L1546" s="2"/>
      <c r="N1546" s="2"/>
    </row>
    <row r="1548" spans="6:14" x14ac:dyDescent="0.35">
      <c r="F1548" s="2"/>
      <c r="H1548" s="2"/>
    </row>
    <row r="1549" spans="6:14" x14ac:dyDescent="0.35">
      <c r="J1549" s="2"/>
      <c r="L1549" s="2"/>
    </row>
    <row r="1551" spans="6:14" x14ac:dyDescent="0.35">
      <c r="J1551" s="2"/>
      <c r="L1551" s="2"/>
      <c r="N1551" s="2"/>
    </row>
    <row r="1552" spans="6:14" x14ac:dyDescent="0.35">
      <c r="F1552" s="2"/>
      <c r="H1552" s="2"/>
    </row>
    <row r="1553" spans="6:14" x14ac:dyDescent="0.35">
      <c r="H1553" s="2"/>
      <c r="J1553" s="2"/>
      <c r="L1553" s="2"/>
      <c r="N1553" s="2"/>
    </row>
    <row r="1554" spans="6:14" x14ac:dyDescent="0.35">
      <c r="J1554" s="2"/>
      <c r="L1554" s="2"/>
      <c r="N1554" s="2"/>
    </row>
    <row r="1559" spans="6:14" x14ac:dyDescent="0.35">
      <c r="F1559" s="2"/>
    </row>
    <row r="1561" spans="6:14" x14ac:dyDescent="0.35">
      <c r="L1561" s="2"/>
    </row>
    <row r="1563" spans="6:14" x14ac:dyDescent="0.35">
      <c r="F1563" s="2"/>
      <c r="H1563" s="2"/>
      <c r="J1563" s="2"/>
      <c r="L1563" s="2"/>
      <c r="N1563" s="2"/>
    </row>
    <row r="1564" spans="6:14" x14ac:dyDescent="0.35">
      <c r="J1564" s="2"/>
      <c r="L1564" s="2"/>
      <c r="N1564" s="2"/>
    </row>
    <row r="1566" spans="6:14" x14ac:dyDescent="0.35">
      <c r="F1566" s="2"/>
      <c r="J1566" s="2"/>
      <c r="N1566" s="2"/>
    </row>
    <row r="1568" spans="6:14" x14ac:dyDescent="0.35">
      <c r="F1568" s="2"/>
      <c r="J1568" s="2"/>
      <c r="L1568" s="2"/>
      <c r="N1568" s="2"/>
    </row>
    <row r="1569" spans="6:14" x14ac:dyDescent="0.35">
      <c r="F1569" s="2"/>
      <c r="H1569" s="2"/>
      <c r="J1569" s="2"/>
      <c r="L1569" s="2"/>
      <c r="N1569" s="2"/>
    </row>
    <row r="1571" spans="6:14" x14ac:dyDescent="0.35">
      <c r="F1571" s="2"/>
      <c r="H1571" s="2"/>
      <c r="J1571" s="2"/>
    </row>
    <row r="1572" spans="6:14" x14ac:dyDescent="0.35">
      <c r="F1572" s="2"/>
    </row>
    <row r="1573" spans="6:14" x14ac:dyDescent="0.35">
      <c r="F1573" s="2"/>
      <c r="H1573" s="2"/>
    </row>
    <row r="1579" spans="6:14" x14ac:dyDescent="0.35">
      <c r="J1579" s="2"/>
      <c r="L1579" s="2"/>
      <c r="N1579" s="2"/>
    </row>
    <row r="1581" spans="6:14" x14ac:dyDescent="0.35">
      <c r="F1581" s="2"/>
    </row>
    <row r="1582" spans="6:14" x14ac:dyDescent="0.35">
      <c r="H1582" s="2"/>
      <c r="J1582" s="2"/>
      <c r="L1582" s="2"/>
      <c r="N1582" s="2"/>
    </row>
    <row r="1584" spans="6:14" x14ac:dyDescent="0.35">
      <c r="F1584" s="2"/>
      <c r="H1584" s="2"/>
      <c r="J1584" s="2"/>
      <c r="L1584" s="2"/>
      <c r="N1584" s="2"/>
    </row>
    <row r="1585" spans="6:14" x14ac:dyDescent="0.35">
      <c r="J1585" s="2"/>
      <c r="L1585" s="2"/>
      <c r="N1585" s="2"/>
    </row>
    <row r="1592" spans="6:14" x14ac:dyDescent="0.35">
      <c r="J1592" s="2"/>
      <c r="N1592" s="2"/>
    </row>
    <row r="1597" spans="6:14" x14ac:dyDescent="0.35">
      <c r="F1597" s="2"/>
      <c r="H1597" s="2"/>
      <c r="J1597" s="2"/>
      <c r="L1597" s="2"/>
      <c r="N1597" s="2"/>
    </row>
    <row r="1599" spans="6:14" x14ac:dyDescent="0.35">
      <c r="H1599" s="2"/>
      <c r="J1599" s="2"/>
      <c r="L1599" s="2"/>
    </row>
    <row r="1600" spans="6:14" x14ac:dyDescent="0.35">
      <c r="H1600" s="2"/>
      <c r="J1600" s="2"/>
      <c r="L1600" s="2"/>
      <c r="N1600" s="2"/>
    </row>
    <row r="1607" spans="6:14" x14ac:dyDescent="0.35">
      <c r="H1607" s="2"/>
      <c r="L1607" s="2"/>
      <c r="N1607" s="2"/>
    </row>
    <row r="1608" spans="6:14" x14ac:dyDescent="0.35">
      <c r="F1608" s="2"/>
      <c r="J1608" s="2"/>
      <c r="L1608" s="2"/>
      <c r="N1608" s="2"/>
    </row>
    <row r="1609" spans="6:14" x14ac:dyDescent="0.35">
      <c r="J1609" s="2"/>
      <c r="L1609" s="2"/>
    </row>
    <row r="1611" spans="6:14" x14ac:dyDescent="0.35">
      <c r="F1611" s="2"/>
      <c r="L1611" s="2"/>
      <c r="N1611" s="2"/>
    </row>
    <row r="1614" spans="6:14" x14ac:dyDescent="0.35">
      <c r="H1614" s="2"/>
      <c r="J1614" s="2"/>
    </row>
    <row r="1615" spans="6:14" x14ac:dyDescent="0.35">
      <c r="F1615" s="2"/>
    </row>
    <row r="1616" spans="6:14" x14ac:dyDescent="0.35">
      <c r="H1616" s="2"/>
      <c r="J1616" s="2"/>
      <c r="L1616" s="2"/>
      <c r="N1616" s="2"/>
    </row>
    <row r="1621" spans="6:14" x14ac:dyDescent="0.35">
      <c r="F1621" s="2"/>
    </row>
    <row r="1622" spans="6:14" x14ac:dyDescent="0.35">
      <c r="J1622" s="2"/>
      <c r="L1622" s="2"/>
      <c r="N1622" s="2"/>
    </row>
    <row r="1623" spans="6:14" x14ac:dyDescent="0.35">
      <c r="F1623" s="2"/>
      <c r="H1623" s="2"/>
      <c r="L1623" s="2"/>
      <c r="N1623" s="2"/>
    </row>
    <row r="1625" spans="6:14" x14ac:dyDescent="0.35">
      <c r="H1625" s="2"/>
      <c r="J1625" s="2"/>
      <c r="L1625" s="2"/>
      <c r="N1625" s="2"/>
    </row>
    <row r="1626" spans="6:14" x14ac:dyDescent="0.35">
      <c r="L1626" s="2"/>
      <c r="N1626" s="2"/>
    </row>
    <row r="1628" spans="6:14" x14ac:dyDescent="0.35">
      <c r="J1628" s="2"/>
      <c r="L1628" s="2"/>
      <c r="N1628" s="2"/>
    </row>
    <row r="1629" spans="6:14" x14ac:dyDescent="0.35">
      <c r="F1629" s="2"/>
      <c r="H1629" s="2"/>
      <c r="J1629" s="2"/>
      <c r="L1629" s="2"/>
      <c r="N1629" s="2"/>
    </row>
    <row r="1633" spans="6:14" x14ac:dyDescent="0.35">
      <c r="J1633" s="2"/>
      <c r="L1633" s="2"/>
      <c r="N1633" s="2"/>
    </row>
    <row r="1636" spans="6:14" x14ac:dyDescent="0.35">
      <c r="J1636" s="2"/>
      <c r="N1636" s="2"/>
    </row>
    <row r="1639" spans="6:14" x14ac:dyDescent="0.35">
      <c r="H1639" s="2"/>
      <c r="J1639" s="2"/>
      <c r="L1639" s="2"/>
      <c r="N1639" s="2"/>
    </row>
    <row r="1640" spans="6:14" x14ac:dyDescent="0.35">
      <c r="J1640" s="2"/>
      <c r="L1640" s="2"/>
      <c r="N1640" s="2"/>
    </row>
    <row r="1641" spans="6:14" x14ac:dyDescent="0.35">
      <c r="F1641" s="2"/>
      <c r="L1641" s="2"/>
      <c r="N1641" s="2"/>
    </row>
    <row r="1642" spans="6:14" x14ac:dyDescent="0.35">
      <c r="L1642" s="2"/>
      <c r="N1642" s="2"/>
    </row>
    <row r="1643" spans="6:14" x14ac:dyDescent="0.35">
      <c r="F1643" s="2"/>
    </row>
    <row r="1646" spans="6:14" x14ac:dyDescent="0.35">
      <c r="F1646" s="2"/>
      <c r="H1646" s="2"/>
      <c r="J1646" s="2"/>
      <c r="L1646" s="2"/>
      <c r="N1646" s="2"/>
    </row>
    <row r="1647" spans="6:14" x14ac:dyDescent="0.35">
      <c r="F1647" s="2"/>
      <c r="H1647" s="2"/>
    </row>
    <row r="1652" spans="6:14" x14ac:dyDescent="0.35">
      <c r="J1652" s="2"/>
      <c r="L1652" s="2"/>
      <c r="N1652" s="2"/>
    </row>
    <row r="1653" spans="6:14" x14ac:dyDescent="0.35">
      <c r="F1653" s="2"/>
      <c r="H1653" s="2"/>
      <c r="J1653" s="2"/>
      <c r="L1653" s="2"/>
      <c r="N1653" s="2"/>
    </row>
    <row r="1657" spans="6:14" x14ac:dyDescent="0.35">
      <c r="J1657" s="2"/>
      <c r="L1657" s="2"/>
      <c r="N1657" s="2"/>
    </row>
    <row r="1658" spans="6:14" x14ac:dyDescent="0.35">
      <c r="F1658" s="2"/>
    </row>
    <row r="1659" spans="6:14" x14ac:dyDescent="0.35">
      <c r="F1659" s="2"/>
      <c r="H1659" s="2"/>
      <c r="J1659" s="2"/>
      <c r="L1659" s="2"/>
      <c r="N1659" s="2"/>
    </row>
    <row r="1660" spans="6:14" x14ac:dyDescent="0.35">
      <c r="F1660" s="2"/>
    </row>
    <row r="1661" spans="6:14" x14ac:dyDescent="0.35">
      <c r="F1661" s="2"/>
    </row>
    <row r="1662" spans="6:14" x14ac:dyDescent="0.35">
      <c r="L1662" s="2"/>
    </row>
    <row r="1664" spans="6:14" x14ac:dyDescent="0.35">
      <c r="F1664" s="2"/>
      <c r="J1664" s="2"/>
      <c r="L1664" s="2"/>
      <c r="N1664" s="2"/>
    </row>
    <row r="1666" spans="6:14" x14ac:dyDescent="0.35">
      <c r="J1666" s="2"/>
      <c r="L1666" s="2"/>
      <c r="N1666" s="2"/>
    </row>
    <row r="1669" spans="6:14" x14ac:dyDescent="0.35">
      <c r="L1669" s="2"/>
      <c r="N1669" s="2"/>
    </row>
    <row r="1671" spans="6:14" x14ac:dyDescent="0.35">
      <c r="F1671" s="2"/>
    </row>
    <row r="1673" spans="6:14" x14ac:dyDescent="0.35">
      <c r="J1673" s="2"/>
      <c r="L1673" s="2"/>
      <c r="N1673" s="2"/>
    </row>
    <row r="1677" spans="6:14" x14ac:dyDescent="0.35">
      <c r="F1677" s="2"/>
      <c r="H1677" s="2"/>
      <c r="J1677" s="2"/>
      <c r="L1677" s="2"/>
      <c r="N1677" s="2"/>
    </row>
    <row r="1679" spans="6:14" x14ac:dyDescent="0.35">
      <c r="F1679" s="2"/>
      <c r="H1679" s="2"/>
      <c r="J1679" s="2"/>
      <c r="L1679" s="2"/>
      <c r="N1679" s="2"/>
    </row>
    <row r="1680" spans="6:14" x14ac:dyDescent="0.35">
      <c r="F1680" s="2"/>
      <c r="H1680" s="2"/>
      <c r="J1680" s="2"/>
      <c r="L1680" s="2"/>
      <c r="N1680" s="2"/>
    </row>
    <row r="1681" spans="6:14" x14ac:dyDescent="0.35">
      <c r="J1681" s="2"/>
      <c r="L1681" s="2"/>
      <c r="N1681" s="2"/>
    </row>
    <row r="1685" spans="6:14" x14ac:dyDescent="0.35">
      <c r="J1685" s="2"/>
      <c r="L1685" s="2"/>
      <c r="N1685" s="2"/>
    </row>
    <row r="1689" spans="6:14" x14ac:dyDescent="0.35">
      <c r="F1689" s="2"/>
    </row>
    <row r="1694" spans="6:14" x14ac:dyDescent="0.35">
      <c r="L1694" s="2"/>
      <c r="N1694" s="2"/>
    </row>
    <row r="1696" spans="6:14" x14ac:dyDescent="0.35">
      <c r="L1696" s="2"/>
      <c r="N1696" s="2"/>
    </row>
    <row r="1698" spans="6:14" x14ac:dyDescent="0.35">
      <c r="H1698" s="2"/>
      <c r="J1698" s="2"/>
      <c r="L1698" s="2"/>
      <c r="N1698" s="2"/>
    </row>
    <row r="1702" spans="6:14" x14ac:dyDescent="0.35">
      <c r="H1702" s="2"/>
    </row>
    <row r="1706" spans="6:14" x14ac:dyDescent="0.35">
      <c r="F1706" s="2"/>
      <c r="H1706" s="2"/>
      <c r="J1706" s="2"/>
      <c r="L1706" s="2"/>
      <c r="N1706" s="2"/>
    </row>
    <row r="1709" spans="6:14" x14ac:dyDescent="0.35">
      <c r="H1709" s="2"/>
      <c r="J1709" s="2"/>
      <c r="L1709" s="2"/>
      <c r="N1709" s="2"/>
    </row>
    <row r="1710" spans="6:14" x14ac:dyDescent="0.35">
      <c r="J1710" s="2"/>
      <c r="L1710" s="2"/>
      <c r="N1710" s="2"/>
    </row>
    <row r="1714" spans="6:14" x14ac:dyDescent="0.35">
      <c r="L1714" s="2"/>
      <c r="N1714" s="2"/>
    </row>
    <row r="1717" spans="6:14" x14ac:dyDescent="0.35">
      <c r="F1717" s="2"/>
    </row>
    <row r="1718" spans="6:14" x14ac:dyDescent="0.35">
      <c r="H1718" s="2"/>
      <c r="J1718" s="2"/>
      <c r="L1718" s="2"/>
      <c r="N1718" s="2"/>
    </row>
    <row r="1719" spans="6:14" x14ac:dyDescent="0.35">
      <c r="F1719" s="2"/>
    </row>
    <row r="1721" spans="6:14" x14ac:dyDescent="0.35">
      <c r="N1721" s="2"/>
    </row>
    <row r="1722" spans="6:14" x14ac:dyDescent="0.35">
      <c r="H1722" s="2"/>
      <c r="J1722" s="2"/>
      <c r="L1722" s="2"/>
      <c r="N1722" s="2"/>
    </row>
    <row r="1723" spans="6:14" x14ac:dyDescent="0.35">
      <c r="J1723" s="2"/>
    </row>
    <row r="1727" spans="6:14" x14ac:dyDescent="0.35">
      <c r="F1727" s="2"/>
      <c r="H1727" s="2"/>
      <c r="J1727" s="2"/>
      <c r="L1727" s="2"/>
      <c r="N1727" s="2"/>
    </row>
    <row r="1729" spans="6:14" x14ac:dyDescent="0.35">
      <c r="F1729" s="2"/>
      <c r="H1729" s="2"/>
      <c r="J1729" s="2"/>
      <c r="L1729" s="2"/>
      <c r="N1729" s="2"/>
    </row>
    <row r="1733" spans="6:14" x14ac:dyDescent="0.35">
      <c r="J1733" s="2"/>
      <c r="N1733" s="2"/>
    </row>
    <row r="1743" spans="6:14" x14ac:dyDescent="0.35">
      <c r="L1743" s="2"/>
      <c r="N1743" s="2"/>
    </row>
    <row r="1748" spans="6:14" x14ac:dyDescent="0.35">
      <c r="L1748" s="2"/>
      <c r="N1748" s="2"/>
    </row>
    <row r="1750" spans="6:14" x14ac:dyDescent="0.35">
      <c r="H1750" s="2"/>
      <c r="J1750" s="2"/>
      <c r="L1750" s="2"/>
      <c r="N1750" s="2"/>
    </row>
    <row r="1751" spans="6:14" x14ac:dyDescent="0.35">
      <c r="F1751" s="2"/>
      <c r="H1751" s="2"/>
      <c r="L1751" s="2"/>
      <c r="N1751" s="2"/>
    </row>
    <row r="1753" spans="6:14" x14ac:dyDescent="0.35">
      <c r="F1753" s="2"/>
    </row>
    <row r="1756" spans="6:14" x14ac:dyDescent="0.35">
      <c r="H1756" s="2"/>
    </row>
    <row r="1758" spans="6:14" x14ac:dyDescent="0.35">
      <c r="J1758" s="2"/>
      <c r="L1758" s="2"/>
    </row>
    <row r="1764" spans="6:14" x14ac:dyDescent="0.35">
      <c r="L1764" s="2"/>
    </row>
    <row r="1766" spans="6:14" x14ac:dyDescent="0.35">
      <c r="K1766" s="2"/>
    </row>
    <row r="1767" spans="6:14" x14ac:dyDescent="0.35">
      <c r="F1767" s="2"/>
    </row>
    <row r="1768" spans="6:14" x14ac:dyDescent="0.35">
      <c r="H1768" s="2"/>
      <c r="J1768" s="2"/>
    </row>
    <row r="1770" spans="6:14" x14ac:dyDescent="0.35">
      <c r="J1770" s="2"/>
      <c r="L1770" s="2"/>
      <c r="N1770" s="2"/>
    </row>
    <row r="1772" spans="6:14" x14ac:dyDescent="0.35">
      <c r="L1772" s="2"/>
      <c r="N1772" s="2"/>
    </row>
    <row r="1773" spans="6:14" x14ac:dyDescent="0.35">
      <c r="L1773" s="2"/>
      <c r="N1773" s="2"/>
    </row>
    <row r="1775" spans="6:14" x14ac:dyDescent="0.35">
      <c r="L1775" s="2"/>
    </row>
    <row r="1779" spans="6:14" x14ac:dyDescent="0.35">
      <c r="J1779" s="2"/>
      <c r="L1779" s="2"/>
      <c r="N1779" s="2"/>
    </row>
    <row r="1781" spans="6:14" x14ac:dyDescent="0.35">
      <c r="J1781" s="2"/>
      <c r="L1781" s="2"/>
      <c r="N1781" s="2"/>
    </row>
    <row r="1785" spans="6:14" x14ac:dyDescent="0.35">
      <c r="F1785" s="2"/>
      <c r="H1785" s="2"/>
      <c r="J1785" s="2"/>
      <c r="L1785" s="2"/>
      <c r="N1785" s="2"/>
    </row>
    <row r="1791" spans="6:14" x14ac:dyDescent="0.35">
      <c r="J1791" s="2"/>
      <c r="L1791" s="2"/>
      <c r="N1791" s="2"/>
    </row>
    <row r="1799" spans="6:14" x14ac:dyDescent="0.35">
      <c r="H1799" s="2"/>
      <c r="J1799" s="2"/>
      <c r="L1799" s="2"/>
      <c r="N1799" s="2"/>
    </row>
    <row r="1800" spans="6:14" x14ac:dyDescent="0.35">
      <c r="J1800" s="2"/>
      <c r="L1800" s="2"/>
      <c r="N1800" s="2"/>
    </row>
    <row r="1801" spans="6:14" x14ac:dyDescent="0.35">
      <c r="F1801" s="2"/>
      <c r="L1801" s="2"/>
      <c r="N1801" s="2"/>
    </row>
    <row r="1803" spans="6:14" x14ac:dyDescent="0.35">
      <c r="J1803" s="2"/>
      <c r="L1803" s="2"/>
      <c r="N1803" s="2"/>
    </row>
    <row r="1804" spans="6:14" x14ac:dyDescent="0.35">
      <c r="N1804" s="2"/>
    </row>
    <row r="1805" spans="6:14" x14ac:dyDescent="0.35">
      <c r="J1805" s="2"/>
      <c r="L1805" s="2"/>
      <c r="N1805" s="2"/>
    </row>
    <row r="1814" spans="8:14" x14ac:dyDescent="0.35">
      <c r="H1814" s="2"/>
      <c r="J1814" s="2"/>
      <c r="L1814" s="2"/>
    </row>
    <row r="1815" spans="8:14" x14ac:dyDescent="0.35">
      <c r="J1815" s="2"/>
      <c r="L1815" s="2"/>
      <c r="N1815" s="2"/>
    </row>
    <row r="1816" spans="8:14" x14ac:dyDescent="0.35">
      <c r="J1816" s="2"/>
      <c r="N1816" s="2"/>
    </row>
    <row r="1824" spans="8:14" x14ac:dyDescent="0.35">
      <c r="J1824" s="2"/>
      <c r="L1824" s="2"/>
      <c r="N1824" s="2"/>
    </row>
    <row r="1827" spans="6:14" x14ac:dyDescent="0.35">
      <c r="L1827" s="2"/>
    </row>
    <row r="1828" spans="6:14" x14ac:dyDescent="0.35">
      <c r="F1828" s="2"/>
      <c r="H1828" s="2"/>
      <c r="J1828" s="2"/>
      <c r="L1828" s="2"/>
      <c r="N1828" s="2"/>
    </row>
    <row r="1835" spans="6:14" x14ac:dyDescent="0.35">
      <c r="H1835" s="2"/>
      <c r="L1835" s="2"/>
      <c r="N1835" s="2"/>
    </row>
    <row r="1839" spans="6:14" x14ac:dyDescent="0.35">
      <c r="J1839" s="2"/>
      <c r="L1839" s="2"/>
      <c r="N1839" s="2"/>
    </row>
    <row r="1841" spans="6:14" x14ac:dyDescent="0.35">
      <c r="F1841" s="2"/>
      <c r="H1841" s="2"/>
      <c r="J1841" s="2"/>
    </row>
    <row r="1842" spans="6:14" x14ac:dyDescent="0.35">
      <c r="H1842" s="2"/>
      <c r="J1842" s="2"/>
      <c r="L1842" s="2"/>
      <c r="N1842" s="2"/>
    </row>
    <row r="1844" spans="6:14" x14ac:dyDescent="0.35">
      <c r="F1844" s="2"/>
      <c r="J1844" s="2"/>
      <c r="N1844" s="2"/>
    </row>
    <row r="1845" spans="6:14" x14ac:dyDescent="0.35">
      <c r="L1845" s="2"/>
    </row>
    <row r="1847" spans="6:14" x14ac:dyDescent="0.35">
      <c r="H1847" s="2"/>
      <c r="J1847" s="2"/>
      <c r="L1847" s="2"/>
      <c r="N1847" s="2"/>
    </row>
    <row r="1854" spans="6:14" x14ac:dyDescent="0.35">
      <c r="J1854" s="2"/>
      <c r="L1854" s="2"/>
      <c r="N1854" s="2"/>
    </row>
    <row r="1855" spans="6:14" x14ac:dyDescent="0.35">
      <c r="F1855" s="2"/>
    </row>
    <row r="1856" spans="6:14" x14ac:dyDescent="0.35">
      <c r="F1856" s="2"/>
      <c r="H1856" s="2"/>
      <c r="J1856" s="2"/>
      <c r="L1856" s="2"/>
      <c r="N1856" s="2"/>
    </row>
    <row r="1858" spans="6:14" x14ac:dyDescent="0.35">
      <c r="J1858" s="2"/>
    </row>
    <row r="1859" spans="6:14" x14ac:dyDescent="0.35">
      <c r="J1859" s="2"/>
    </row>
    <row r="1861" spans="6:14" x14ac:dyDescent="0.35">
      <c r="H1861" s="2"/>
      <c r="J1861" s="2"/>
      <c r="L1861" s="2"/>
      <c r="N1861" s="2"/>
    </row>
    <row r="1863" spans="6:14" x14ac:dyDescent="0.35">
      <c r="F1863" s="2"/>
    </row>
    <row r="1864" spans="6:14" x14ac:dyDescent="0.35">
      <c r="H1864" s="2"/>
      <c r="J1864" s="2"/>
      <c r="L1864" s="2"/>
      <c r="N1864" s="2"/>
    </row>
    <row r="1865" spans="6:14" x14ac:dyDescent="0.35">
      <c r="J1865" s="2"/>
      <c r="N1865" s="2"/>
    </row>
    <row r="1870" spans="6:14" x14ac:dyDescent="0.35">
      <c r="L1870" s="2"/>
      <c r="N1870" s="2"/>
    </row>
    <row r="1872" spans="6:14" x14ac:dyDescent="0.35">
      <c r="J1872" s="2"/>
      <c r="L1872" s="2"/>
      <c r="N1872" s="2"/>
    </row>
    <row r="1873" spans="6:14" x14ac:dyDescent="0.35">
      <c r="J1873" s="2"/>
      <c r="L1873" s="2"/>
      <c r="N1873" s="2"/>
    </row>
    <row r="1875" spans="6:14" x14ac:dyDescent="0.35">
      <c r="J1875" s="2"/>
      <c r="L1875" s="2"/>
    </row>
    <row r="1876" spans="6:14" x14ac:dyDescent="0.35">
      <c r="J1876" s="2"/>
      <c r="L1876" s="2"/>
      <c r="N1876" s="2"/>
    </row>
    <row r="1881" spans="6:14" x14ac:dyDescent="0.35">
      <c r="F1881" s="2"/>
    </row>
    <row r="1883" spans="6:14" x14ac:dyDescent="0.35">
      <c r="J1883" s="2"/>
      <c r="N1883" s="2"/>
    </row>
    <row r="1884" spans="6:14" x14ac:dyDescent="0.35">
      <c r="H1884" s="2"/>
      <c r="N1884" s="2"/>
    </row>
    <row r="1887" spans="6:14" x14ac:dyDescent="0.35">
      <c r="F1887" s="2"/>
    </row>
    <row r="1891" spans="6:14" x14ac:dyDescent="0.35">
      <c r="F1891" s="2"/>
    </row>
    <row r="1892" spans="6:14" x14ac:dyDescent="0.35">
      <c r="F1892" s="2"/>
      <c r="H1892" s="2"/>
    </row>
    <row r="1895" spans="6:14" x14ac:dyDescent="0.35">
      <c r="H1895" s="2"/>
      <c r="J1895" s="2"/>
      <c r="L1895" s="2"/>
      <c r="N1895" s="2"/>
    </row>
    <row r="1897" spans="6:14" x14ac:dyDescent="0.35">
      <c r="J1897" s="2"/>
      <c r="L1897" s="2"/>
      <c r="N1897" s="2"/>
    </row>
    <row r="1899" spans="6:14" x14ac:dyDescent="0.35">
      <c r="F1899" s="2"/>
      <c r="H1899" s="2"/>
      <c r="J1899" s="2"/>
      <c r="L1899" s="2"/>
      <c r="N1899" s="2"/>
    </row>
    <row r="1900" spans="6:14" x14ac:dyDescent="0.35">
      <c r="H1900" s="2"/>
      <c r="J1900" s="2"/>
      <c r="L1900" s="2"/>
      <c r="N1900" s="2"/>
    </row>
    <row r="1902" spans="6:14" x14ac:dyDescent="0.35">
      <c r="L1902" s="2"/>
      <c r="N1902" s="2"/>
    </row>
    <row r="1903" spans="6:14" x14ac:dyDescent="0.35">
      <c r="N1903" s="2"/>
    </row>
    <row r="1906" spans="6:14" x14ac:dyDescent="0.35">
      <c r="F1906" s="2"/>
    </row>
    <row r="1910" spans="6:14" x14ac:dyDescent="0.35">
      <c r="H1910" s="2"/>
      <c r="J1910" s="2"/>
      <c r="L1910" s="2"/>
      <c r="N1910" s="2"/>
    </row>
    <row r="1916" spans="6:14" x14ac:dyDescent="0.35">
      <c r="L1916" s="2"/>
      <c r="N1916" s="2"/>
    </row>
    <row r="1917" spans="6:14" x14ac:dyDescent="0.35">
      <c r="J1917" s="2"/>
    </row>
    <row r="1918" spans="6:14" x14ac:dyDescent="0.35">
      <c r="J1918" s="2"/>
      <c r="L1918" s="2"/>
      <c r="N1918" s="2"/>
    </row>
    <row r="1919" spans="6:14" x14ac:dyDescent="0.35">
      <c r="F1919" s="2"/>
      <c r="H1919" s="2"/>
      <c r="J1919" s="2"/>
      <c r="L1919" s="2"/>
      <c r="N1919" s="2"/>
    </row>
    <row r="1922" spans="8:14" x14ac:dyDescent="0.35">
      <c r="H1922" s="2"/>
    </row>
    <row r="1923" spans="8:14" x14ac:dyDescent="0.35">
      <c r="J1923" s="2"/>
      <c r="L1923" s="2"/>
      <c r="N1923" s="2"/>
    </row>
    <row r="1924" spans="8:14" x14ac:dyDescent="0.35">
      <c r="H1924" s="2"/>
      <c r="J1924" s="2"/>
      <c r="L1924" s="2"/>
      <c r="N1924" s="2"/>
    </row>
    <row r="1925" spans="8:14" x14ac:dyDescent="0.35">
      <c r="H1925" s="2"/>
      <c r="J1925" s="2"/>
      <c r="L1925" s="2"/>
      <c r="N1925" s="2"/>
    </row>
    <row r="1927" spans="8:14" x14ac:dyDescent="0.35">
      <c r="J1927" s="2"/>
    </row>
    <row r="1931" spans="8:14" x14ac:dyDescent="0.35">
      <c r="J1931" s="2"/>
      <c r="L1931" s="2"/>
    </row>
    <row r="1935" spans="8:14" x14ac:dyDescent="0.35">
      <c r="L1935" s="2"/>
    </row>
    <row r="1938" spans="6:14" x14ac:dyDescent="0.35">
      <c r="J1938" s="2"/>
      <c r="L1938" s="2"/>
      <c r="N1938" s="2"/>
    </row>
    <row r="1941" spans="6:14" x14ac:dyDescent="0.35">
      <c r="F1941" s="2"/>
      <c r="H1941" s="2"/>
      <c r="J1941" s="2"/>
      <c r="L1941" s="2"/>
      <c r="N1941" s="2"/>
    </row>
    <row r="1944" spans="6:14" x14ac:dyDescent="0.35">
      <c r="J1944" s="2"/>
      <c r="L1944" s="2"/>
    </row>
    <row r="1945" spans="6:14" x14ac:dyDescent="0.35">
      <c r="L1945" s="2"/>
      <c r="N1945" s="2"/>
    </row>
    <row r="1949" spans="6:14" x14ac:dyDescent="0.35">
      <c r="J1949" s="2"/>
      <c r="L1949" s="2"/>
    </row>
    <row r="1951" spans="6:14" x14ac:dyDescent="0.35">
      <c r="J1951" s="2"/>
      <c r="L1951" s="2"/>
      <c r="N1951" s="2"/>
    </row>
    <row r="1954" spans="6:14" x14ac:dyDescent="0.35">
      <c r="J1954" s="2"/>
      <c r="L1954" s="2"/>
      <c r="N1954" s="2"/>
    </row>
    <row r="1955" spans="6:14" x14ac:dyDescent="0.35">
      <c r="J1955" s="2"/>
      <c r="L1955" s="2"/>
      <c r="N1955" s="2"/>
    </row>
    <row r="1957" spans="6:14" x14ac:dyDescent="0.35">
      <c r="F1957" s="2"/>
      <c r="H1957" s="2"/>
      <c r="J1957" s="2"/>
      <c r="N1957" s="2"/>
    </row>
    <row r="1959" spans="6:14" x14ac:dyDescent="0.35">
      <c r="H1959" s="2"/>
      <c r="J1959" s="2"/>
    </row>
    <row r="1971" spans="6:14" x14ac:dyDescent="0.35">
      <c r="J1971" s="2"/>
      <c r="L1971" s="2"/>
      <c r="N1971" s="2"/>
    </row>
    <row r="1972" spans="6:14" x14ac:dyDescent="0.35">
      <c r="H1972" s="2"/>
      <c r="J1972" s="2"/>
      <c r="L1972" s="2"/>
      <c r="N1972" s="2"/>
    </row>
    <row r="1973" spans="6:14" x14ac:dyDescent="0.35">
      <c r="J1973" s="2"/>
      <c r="L1973" s="2"/>
      <c r="N1973" s="2"/>
    </row>
    <row r="1978" spans="6:14" x14ac:dyDescent="0.35">
      <c r="J1978" s="2"/>
      <c r="L1978" s="2"/>
      <c r="N1978" s="2"/>
    </row>
    <row r="1979" spans="6:14" x14ac:dyDescent="0.35">
      <c r="H1979" s="2"/>
    </row>
    <row r="1981" spans="6:14" x14ac:dyDescent="0.35">
      <c r="F1981" s="2"/>
    </row>
    <row r="1982" spans="6:14" x14ac:dyDescent="0.35">
      <c r="F1982" s="2"/>
      <c r="H1982" s="2"/>
      <c r="J1982" s="2"/>
      <c r="L1982" s="2"/>
      <c r="N1982" s="2"/>
    </row>
    <row r="1983" spans="6:14" x14ac:dyDescent="0.35">
      <c r="J1983" s="2"/>
    </row>
    <row r="1986" spans="6:14" x14ac:dyDescent="0.35">
      <c r="F1986" s="2"/>
    </row>
    <row r="1988" spans="6:14" x14ac:dyDescent="0.35">
      <c r="N1988" s="2"/>
    </row>
    <row r="1991" spans="6:14" x14ac:dyDescent="0.35">
      <c r="H1991" s="2"/>
      <c r="J1991" s="2"/>
      <c r="L1991" s="2"/>
      <c r="N1991" s="2"/>
    </row>
    <row r="1997" spans="6:14" x14ac:dyDescent="0.35">
      <c r="H1997" s="2"/>
      <c r="L1997" s="2"/>
      <c r="N1997" s="2"/>
    </row>
    <row r="1999" spans="6:14" x14ac:dyDescent="0.35">
      <c r="H1999" s="2"/>
      <c r="J1999" s="2"/>
      <c r="L1999" s="2"/>
    </row>
    <row r="2002" spans="6:14" x14ac:dyDescent="0.35">
      <c r="F2002" s="2"/>
    </row>
    <row r="2005" spans="6:14" x14ac:dyDescent="0.35">
      <c r="F2005" s="2"/>
    </row>
    <row r="2006" spans="6:14" x14ac:dyDescent="0.35">
      <c r="J2006" s="2"/>
      <c r="L2006" s="2"/>
      <c r="N2006" s="2"/>
    </row>
    <row r="2010" spans="6:14" x14ac:dyDescent="0.35">
      <c r="L2010" s="2"/>
      <c r="N2010" s="2"/>
    </row>
    <row r="2015" spans="6:14" x14ac:dyDescent="0.35">
      <c r="H2015" s="2"/>
      <c r="L2015" s="2"/>
      <c r="N2015" s="2"/>
    </row>
    <row r="2017" spans="6:14" x14ac:dyDescent="0.35">
      <c r="H2017" s="2"/>
      <c r="J2017" s="2"/>
      <c r="L2017" s="2"/>
      <c r="N2017" s="2"/>
    </row>
    <row r="2024" spans="6:14" x14ac:dyDescent="0.35">
      <c r="H2024" s="2"/>
      <c r="J2024" s="2"/>
      <c r="L2024" s="2"/>
      <c r="N2024" s="2"/>
    </row>
    <row r="2026" spans="6:14" x14ac:dyDescent="0.35">
      <c r="N2026" s="2"/>
    </row>
    <row r="2029" spans="6:14" x14ac:dyDescent="0.35">
      <c r="F2029" s="2"/>
      <c r="H2029" s="2"/>
      <c r="J2029" s="2"/>
      <c r="L2029" s="2"/>
      <c r="N2029" s="2"/>
    </row>
    <row r="2031" spans="6:14" x14ac:dyDescent="0.35">
      <c r="N2031" s="2"/>
    </row>
    <row r="2033" spans="6:14" x14ac:dyDescent="0.35">
      <c r="J2033" s="2"/>
      <c r="L2033" s="2"/>
    </row>
    <row r="2036" spans="6:14" x14ac:dyDescent="0.35">
      <c r="F2036" s="2"/>
    </row>
    <row r="2037" spans="6:14" x14ac:dyDescent="0.35">
      <c r="F2037" s="2"/>
      <c r="H2037" s="2"/>
      <c r="J2037" s="2"/>
      <c r="L2037" s="2"/>
      <c r="N2037" s="2"/>
    </row>
    <row r="2039" spans="6:14" x14ac:dyDescent="0.35">
      <c r="J2039" s="2"/>
      <c r="L2039" s="2"/>
      <c r="N2039" s="2"/>
    </row>
    <row r="2041" spans="6:14" x14ac:dyDescent="0.35">
      <c r="L2041" s="2"/>
    </row>
    <row r="2043" spans="6:14" x14ac:dyDescent="0.35">
      <c r="N2043" s="2"/>
    </row>
    <row r="2051" spans="6:14" x14ac:dyDescent="0.35">
      <c r="N2051" s="2"/>
    </row>
    <row r="2052" spans="6:14" x14ac:dyDescent="0.35">
      <c r="J2052" s="2"/>
      <c r="L2052" s="2"/>
      <c r="N2052" s="2"/>
    </row>
    <row r="2055" spans="6:14" x14ac:dyDescent="0.35">
      <c r="L2055" s="2"/>
      <c r="N2055" s="2"/>
    </row>
    <row r="2056" spans="6:14" x14ac:dyDescent="0.35">
      <c r="J2056" s="2"/>
    </row>
    <row r="2058" spans="6:14" x14ac:dyDescent="0.35">
      <c r="J2058" s="2"/>
    </row>
    <row r="2059" spans="6:14" x14ac:dyDescent="0.35">
      <c r="J2059" s="2"/>
      <c r="L2059" s="2"/>
      <c r="N2059" s="2"/>
    </row>
    <row r="2062" spans="6:14" x14ac:dyDescent="0.35">
      <c r="F2062" s="2"/>
      <c r="H2062" s="2"/>
      <c r="L2062" s="2"/>
    </row>
    <row r="2066" spans="6:14" x14ac:dyDescent="0.35">
      <c r="F2066" s="2"/>
      <c r="H2066" s="2"/>
      <c r="J2066" s="2"/>
      <c r="L2066" s="2"/>
    </row>
    <row r="2067" spans="6:14" x14ac:dyDescent="0.35">
      <c r="N2067" s="2"/>
    </row>
    <row r="2070" spans="6:14" x14ac:dyDescent="0.35">
      <c r="F2070" s="2"/>
      <c r="L2070" s="2"/>
      <c r="N2070" s="2"/>
    </row>
    <row r="2072" spans="6:14" x14ac:dyDescent="0.35">
      <c r="F2072" s="2"/>
    </row>
    <row r="2073" spans="6:14" x14ac:dyDescent="0.35">
      <c r="L2073" s="2"/>
      <c r="N2073" s="2"/>
    </row>
    <row r="2074" spans="6:14" x14ac:dyDescent="0.35">
      <c r="J2074" s="2"/>
      <c r="L2074" s="2"/>
      <c r="N2074" s="2"/>
    </row>
    <row r="2076" spans="6:14" x14ac:dyDescent="0.35">
      <c r="J2076" s="2"/>
      <c r="L2076" s="2"/>
      <c r="N2076" s="2"/>
    </row>
    <row r="2077" spans="6:14" x14ac:dyDescent="0.35">
      <c r="H2077" s="2"/>
      <c r="J2077" s="2"/>
      <c r="L2077" s="2"/>
    </row>
    <row r="2079" spans="6:14" x14ac:dyDescent="0.35">
      <c r="J2079" s="2"/>
      <c r="L2079" s="2"/>
      <c r="N2079" s="2"/>
    </row>
    <row r="2080" spans="6:14" x14ac:dyDescent="0.35">
      <c r="H2080" s="2"/>
      <c r="J2080" s="2"/>
      <c r="L2080" s="2"/>
      <c r="N2080" s="2"/>
    </row>
    <row r="2087" spans="8:14" x14ac:dyDescent="0.35">
      <c r="H2087" s="2"/>
      <c r="J2087" s="2"/>
      <c r="L2087" s="2"/>
      <c r="N2087" s="2"/>
    </row>
    <row r="2088" spans="8:14" x14ac:dyDescent="0.35">
      <c r="H2088" s="2"/>
    </row>
    <row r="2090" spans="8:14" x14ac:dyDescent="0.35">
      <c r="J2090" s="2"/>
      <c r="L2090" s="2"/>
      <c r="N2090" s="2"/>
    </row>
    <row r="2091" spans="8:14" x14ac:dyDescent="0.35">
      <c r="J2091" s="2"/>
      <c r="L2091" s="2"/>
      <c r="N2091" s="2"/>
    </row>
    <row r="2092" spans="8:14" x14ac:dyDescent="0.35">
      <c r="J2092" s="2"/>
    </row>
    <row r="2105" spans="6:14" x14ac:dyDescent="0.35">
      <c r="N2105" s="2"/>
    </row>
    <row r="2108" spans="6:14" x14ac:dyDescent="0.35">
      <c r="F2108" s="2"/>
      <c r="H2108" s="2"/>
      <c r="J2108" s="2"/>
      <c r="L2108" s="2"/>
    </row>
    <row r="2109" spans="6:14" x14ac:dyDescent="0.35">
      <c r="H2109" s="2"/>
      <c r="J2109" s="2"/>
      <c r="L2109" s="2"/>
      <c r="N2109" s="2"/>
    </row>
    <row r="2122" spans="8:14" x14ac:dyDescent="0.35">
      <c r="H2122" s="2"/>
      <c r="L2122" s="2"/>
      <c r="N2122" s="2"/>
    </row>
    <row r="2123" spans="8:14" x14ac:dyDescent="0.35">
      <c r="J2123" s="2"/>
      <c r="L2123" s="2"/>
      <c r="N2123" s="2"/>
    </row>
    <row r="2125" spans="8:14" x14ac:dyDescent="0.35">
      <c r="H2125" s="2"/>
      <c r="J2125" s="2"/>
      <c r="L2125" s="2"/>
      <c r="N2125" s="2"/>
    </row>
    <row r="2128" spans="8:14" x14ac:dyDescent="0.35">
      <c r="L2128" s="2"/>
      <c r="N2128" s="2"/>
    </row>
    <row r="2130" spans="8:14" x14ac:dyDescent="0.35">
      <c r="J2130" s="2"/>
      <c r="L2130" s="2"/>
      <c r="N2130" s="2"/>
    </row>
    <row r="2135" spans="8:14" x14ac:dyDescent="0.35">
      <c r="J2135" s="2"/>
      <c r="L2135" s="2"/>
      <c r="N2135" s="2"/>
    </row>
    <row r="2136" spans="8:14" x14ac:dyDescent="0.35">
      <c r="H2136" s="2"/>
    </row>
    <row r="2140" spans="8:14" x14ac:dyDescent="0.35">
      <c r="H2140" s="2"/>
      <c r="J2140" s="2"/>
      <c r="L2140" s="2"/>
      <c r="N2140" s="2"/>
    </row>
    <row r="2143" spans="8:14" x14ac:dyDescent="0.35">
      <c r="J2143" s="2"/>
    </row>
    <row r="2146" spans="6:14" x14ac:dyDescent="0.35">
      <c r="F2146" s="2"/>
      <c r="H2146" s="2"/>
      <c r="J2146" s="2"/>
      <c r="L2146" s="2"/>
      <c r="N2146" s="2"/>
    </row>
    <row r="2149" spans="6:14" x14ac:dyDescent="0.35">
      <c r="H2149" s="2"/>
      <c r="J2149" s="2"/>
      <c r="L2149" s="2"/>
      <c r="N2149" s="2"/>
    </row>
    <row r="2151" spans="6:14" x14ac:dyDescent="0.35">
      <c r="H2151" s="2"/>
      <c r="J2151" s="2"/>
      <c r="L2151" s="2"/>
      <c r="N2151" s="2"/>
    </row>
    <row r="2154" spans="6:14" x14ac:dyDescent="0.35">
      <c r="H2154" s="2"/>
      <c r="L2154" s="2"/>
      <c r="N2154" s="2"/>
    </row>
    <row r="2159" spans="6:14" x14ac:dyDescent="0.35">
      <c r="H2159" s="2"/>
      <c r="J2159" s="2"/>
      <c r="L2159" s="2"/>
      <c r="N2159" s="2"/>
    </row>
    <row r="2160" spans="6:14" x14ac:dyDescent="0.35">
      <c r="J2160" s="2"/>
      <c r="L2160" s="2"/>
      <c r="N2160" s="2"/>
    </row>
    <row r="2166" spans="6:14" x14ac:dyDescent="0.35">
      <c r="H2166" s="2"/>
      <c r="J2166" s="2"/>
      <c r="L2166" s="2"/>
      <c r="N2166" s="2"/>
    </row>
    <row r="2171" spans="6:14" x14ac:dyDescent="0.35">
      <c r="J2171" s="2"/>
      <c r="L2171" s="2"/>
      <c r="N2171" s="2"/>
    </row>
    <row r="2173" spans="6:14" x14ac:dyDescent="0.35">
      <c r="J2173" s="2"/>
      <c r="L2173" s="2"/>
      <c r="N2173" s="2"/>
    </row>
    <row r="2174" spans="6:14" x14ac:dyDescent="0.35">
      <c r="F2174" s="2"/>
      <c r="H2174" s="2"/>
      <c r="J2174" s="2"/>
      <c r="L2174" s="2"/>
      <c r="N2174" s="2"/>
    </row>
    <row r="2175" spans="6:14" x14ac:dyDescent="0.35">
      <c r="L2175" s="2"/>
    </row>
    <row r="2176" spans="6:14" x14ac:dyDescent="0.35">
      <c r="H2176" s="2"/>
      <c r="J2176" s="2"/>
      <c r="L2176" s="2"/>
      <c r="N2176" s="2"/>
    </row>
    <row r="2180" spans="8:14" x14ac:dyDescent="0.35">
      <c r="L2180" s="2"/>
    </row>
    <row r="2181" spans="8:14" x14ac:dyDescent="0.35">
      <c r="J2181" s="2"/>
      <c r="L2181" s="2"/>
      <c r="N2181" s="2"/>
    </row>
    <row r="2188" spans="8:14" x14ac:dyDescent="0.35">
      <c r="H2188" s="2"/>
      <c r="J2188" s="2"/>
      <c r="L2188" s="2"/>
      <c r="N2188" s="2"/>
    </row>
    <row r="2191" spans="8:14" x14ac:dyDescent="0.35">
      <c r="L2191" s="2"/>
    </row>
    <row r="2192" spans="8:14" x14ac:dyDescent="0.35">
      <c r="H2192" s="2"/>
    </row>
    <row r="2193" spans="6:14" x14ac:dyDescent="0.35">
      <c r="J2193" s="2"/>
      <c r="L2193" s="2"/>
      <c r="N2193" s="2"/>
    </row>
    <row r="2194" spans="6:14" x14ac:dyDescent="0.35">
      <c r="N2194" s="2"/>
    </row>
    <row r="2197" spans="6:14" x14ac:dyDescent="0.35">
      <c r="F2197" s="2"/>
      <c r="H2197" s="2"/>
      <c r="L2197" s="2"/>
    </row>
    <row r="2200" spans="6:14" x14ac:dyDescent="0.35">
      <c r="J2200" s="2"/>
    </row>
    <row r="2205" spans="6:14" x14ac:dyDescent="0.35">
      <c r="J2205" s="2"/>
      <c r="L2205" s="2"/>
    </row>
    <row r="2206" spans="6:14" x14ac:dyDescent="0.35">
      <c r="F2206" s="2"/>
      <c r="H2206" s="2"/>
      <c r="J2206" s="2"/>
      <c r="L2206" s="2"/>
      <c r="N2206" s="2"/>
    </row>
    <row r="2207" spans="6:14" x14ac:dyDescent="0.35">
      <c r="L2207" s="2"/>
      <c r="N2207" s="2"/>
    </row>
    <row r="2208" spans="6:14" x14ac:dyDescent="0.35">
      <c r="J2208" s="2"/>
      <c r="L2208" s="2"/>
      <c r="N2208" s="2"/>
    </row>
    <row r="2209" spans="6:14" x14ac:dyDescent="0.35">
      <c r="H2209" s="2"/>
      <c r="J2209" s="2"/>
      <c r="L2209" s="2"/>
      <c r="N2209" s="2"/>
    </row>
    <row r="2211" spans="6:14" x14ac:dyDescent="0.35">
      <c r="J2211" s="2"/>
      <c r="L2211" s="2"/>
      <c r="N2211" s="2"/>
    </row>
    <row r="2213" spans="6:14" x14ac:dyDescent="0.35">
      <c r="J2213" s="2"/>
      <c r="L2213" s="2"/>
      <c r="N2213" s="2"/>
    </row>
    <row r="2216" spans="6:14" x14ac:dyDescent="0.35">
      <c r="H2216" s="2"/>
      <c r="L2216" s="2"/>
      <c r="N2216" s="2"/>
    </row>
    <row r="2219" spans="6:14" x14ac:dyDescent="0.35">
      <c r="F2219" s="2"/>
      <c r="J2219" s="2"/>
    </row>
    <row r="2222" spans="6:14" x14ac:dyDescent="0.35">
      <c r="F2222" s="2"/>
      <c r="J2222" s="2"/>
    </row>
    <row r="2226" spans="6:14" x14ac:dyDescent="0.35">
      <c r="H2226" s="2"/>
    </row>
    <row r="2227" spans="6:14" x14ac:dyDescent="0.35">
      <c r="H2227" s="2"/>
      <c r="J2227" s="2"/>
      <c r="L2227" s="2"/>
      <c r="N2227" s="2"/>
    </row>
    <row r="2231" spans="6:14" x14ac:dyDescent="0.35">
      <c r="J2231" s="2"/>
      <c r="L2231" s="2"/>
    </row>
    <row r="2234" spans="6:14" x14ac:dyDescent="0.35">
      <c r="J2234" s="2"/>
    </row>
    <row r="2239" spans="6:14" x14ac:dyDescent="0.35">
      <c r="J2239" s="2"/>
      <c r="L2239" s="2"/>
    </row>
    <row r="2240" spans="6:14" x14ac:dyDescent="0.35">
      <c r="F2240" s="2"/>
    </row>
    <row r="2241" spans="8:14" x14ac:dyDescent="0.35">
      <c r="J2241" s="2"/>
      <c r="L2241" s="2"/>
      <c r="N2241" s="2"/>
    </row>
    <row r="2242" spans="8:14" x14ac:dyDescent="0.35">
      <c r="J2242" s="2"/>
      <c r="L2242" s="2"/>
      <c r="N2242" s="2"/>
    </row>
    <row r="2246" spans="8:14" x14ac:dyDescent="0.35">
      <c r="L2246" s="2"/>
      <c r="N2246" s="2"/>
    </row>
    <row r="2249" spans="8:14" x14ac:dyDescent="0.35">
      <c r="L2249" s="2"/>
      <c r="N2249" s="2"/>
    </row>
    <row r="2255" spans="8:14" x14ac:dyDescent="0.35">
      <c r="H2255" s="2"/>
      <c r="J2255" s="2"/>
      <c r="L2255" s="2"/>
      <c r="N2255" s="2"/>
    </row>
    <row r="2259" spans="6:14" x14ac:dyDescent="0.35">
      <c r="H2259" s="2"/>
      <c r="J2259" s="2"/>
      <c r="L2259" s="2"/>
      <c r="N2259" s="2"/>
    </row>
    <row r="2264" spans="6:14" x14ac:dyDescent="0.35">
      <c r="F2264" s="2"/>
      <c r="H2264" s="2"/>
      <c r="J2264" s="2"/>
      <c r="L2264" s="2"/>
      <c r="N2264" s="2"/>
    </row>
    <row r="2265" spans="6:14" x14ac:dyDescent="0.35">
      <c r="J2265" s="2"/>
      <c r="L2265" s="2"/>
      <c r="N2265" s="2"/>
    </row>
    <row r="2268" spans="6:14" x14ac:dyDescent="0.35">
      <c r="L2268" s="2"/>
      <c r="N2268" s="2"/>
    </row>
    <row r="2273" spans="6:14" x14ac:dyDescent="0.35">
      <c r="F2273" s="2"/>
    </row>
    <row r="2275" spans="6:14" x14ac:dyDescent="0.35">
      <c r="F2275" s="2"/>
    </row>
    <row r="2281" spans="6:14" x14ac:dyDescent="0.35">
      <c r="J2281" s="2"/>
      <c r="L2281" s="2"/>
      <c r="N2281" s="2"/>
    </row>
    <row r="2286" spans="6:14" x14ac:dyDescent="0.35">
      <c r="H2286" s="2"/>
      <c r="J2286" s="2"/>
      <c r="L2286" s="2"/>
    </row>
    <row r="2294" spans="8:14" x14ac:dyDescent="0.35">
      <c r="H2294" s="2"/>
      <c r="L2294" s="2"/>
      <c r="N2294" s="2"/>
    </row>
    <row r="2305" spans="6:14" x14ac:dyDescent="0.35">
      <c r="N2305" s="2"/>
    </row>
    <row r="2309" spans="6:14" x14ac:dyDescent="0.35">
      <c r="F2309" s="2"/>
      <c r="H2309" s="2"/>
      <c r="J2309" s="2"/>
      <c r="L2309" s="2"/>
      <c r="N2309" s="2"/>
    </row>
    <row r="2312" spans="6:14" x14ac:dyDescent="0.35">
      <c r="H2312" s="2"/>
      <c r="J2312" s="2"/>
      <c r="L2312" s="2"/>
      <c r="N2312" s="2"/>
    </row>
    <row r="2315" spans="6:14" x14ac:dyDescent="0.35">
      <c r="F2315" s="2"/>
    </row>
    <row r="2319" spans="6:14" x14ac:dyDescent="0.35">
      <c r="L2319" s="2"/>
      <c r="N2319" s="2"/>
    </row>
    <row r="2320" spans="6:14" x14ac:dyDescent="0.35">
      <c r="J2320" s="2"/>
      <c r="L2320" s="2"/>
      <c r="N2320" s="2"/>
    </row>
    <row r="2322" spans="10:14" x14ac:dyDescent="0.35">
      <c r="J2322" s="2"/>
      <c r="L2322" s="2"/>
      <c r="N2322" s="2"/>
    </row>
    <row r="2325" spans="10:14" x14ac:dyDescent="0.35">
      <c r="J2325" s="2"/>
      <c r="L2325" s="2"/>
      <c r="N2325" s="2"/>
    </row>
    <row r="2327" spans="10:14" x14ac:dyDescent="0.35">
      <c r="J2327" s="2"/>
    </row>
    <row r="2330" spans="10:14" x14ac:dyDescent="0.35">
      <c r="J2330" s="2"/>
      <c r="L2330" s="2"/>
      <c r="N2330" s="2"/>
    </row>
    <row r="2333" spans="10:14" x14ac:dyDescent="0.35">
      <c r="L2333" s="2"/>
      <c r="N2333" s="2"/>
    </row>
    <row r="2338" spans="8:14" x14ac:dyDescent="0.35">
      <c r="H2338" s="2"/>
    </row>
    <row r="2347" spans="8:14" x14ac:dyDescent="0.35">
      <c r="H2347" s="2"/>
      <c r="J2347" s="2"/>
      <c r="L2347" s="2"/>
      <c r="N2347" s="2"/>
    </row>
    <row r="2352" spans="8:14" x14ac:dyDescent="0.35">
      <c r="J2352" s="2"/>
      <c r="N2352" s="2"/>
    </row>
    <row r="2354" spans="8:14" x14ac:dyDescent="0.35">
      <c r="J2354" s="2"/>
    </row>
    <row r="2355" spans="8:14" x14ac:dyDescent="0.35">
      <c r="J2355" s="2"/>
      <c r="N2355" s="2"/>
    </row>
    <row r="2359" spans="8:14" x14ac:dyDescent="0.35">
      <c r="L2359" s="2"/>
      <c r="N2359" s="2"/>
    </row>
    <row r="2364" spans="8:14" x14ac:dyDescent="0.35">
      <c r="H2364" s="2"/>
      <c r="J2364" s="2"/>
      <c r="L2364" s="2"/>
      <c r="N2364" s="2"/>
    </row>
    <row r="2366" spans="8:14" x14ac:dyDescent="0.35">
      <c r="L2366" s="2"/>
      <c r="N2366" s="2"/>
    </row>
    <row r="2368" spans="8:14" x14ac:dyDescent="0.35">
      <c r="J2368" s="2"/>
      <c r="L2368" s="2"/>
      <c r="N2368" s="2"/>
    </row>
    <row r="2371" spans="8:14" x14ac:dyDescent="0.35">
      <c r="N2371" s="2"/>
    </row>
    <row r="2376" spans="8:14" x14ac:dyDescent="0.35">
      <c r="J2376" s="2"/>
      <c r="L2376" s="2"/>
    </row>
    <row r="2377" spans="8:14" x14ac:dyDescent="0.35">
      <c r="H2377" s="2"/>
      <c r="J2377" s="2"/>
      <c r="L2377" s="2"/>
    </row>
    <row r="2379" spans="8:14" x14ac:dyDescent="0.35">
      <c r="L2379" s="2"/>
      <c r="N2379" s="2"/>
    </row>
    <row r="2381" spans="8:14" x14ac:dyDescent="0.35">
      <c r="H2381" s="2"/>
      <c r="J2381" s="2"/>
      <c r="L2381" s="2"/>
      <c r="N2381" s="2"/>
    </row>
    <row r="2384" spans="8:14" x14ac:dyDescent="0.35">
      <c r="J2384" s="2"/>
    </row>
    <row r="2386" spans="8:14" x14ac:dyDescent="0.35">
      <c r="J2386" s="2"/>
      <c r="L2386" s="2"/>
      <c r="N2386" s="2"/>
    </row>
    <row r="2391" spans="8:14" x14ac:dyDescent="0.35">
      <c r="L2391" s="2"/>
      <c r="N2391" s="2"/>
    </row>
    <row r="2393" spans="8:14" x14ac:dyDescent="0.35">
      <c r="L2393" s="2"/>
      <c r="N2393" s="2"/>
    </row>
    <row r="2395" spans="8:14" x14ac:dyDescent="0.35">
      <c r="H2395" s="2"/>
      <c r="J2395" s="2"/>
      <c r="L2395" s="2"/>
      <c r="N2395" s="2"/>
    </row>
    <row r="2398" spans="8:14" x14ac:dyDescent="0.35">
      <c r="J2398" s="2"/>
      <c r="L2398" s="2"/>
      <c r="N2398" s="2"/>
    </row>
    <row r="2399" spans="8:14" x14ac:dyDescent="0.35">
      <c r="H2399" s="2"/>
      <c r="J2399" s="2"/>
      <c r="L2399" s="2"/>
      <c r="N2399" s="2"/>
    </row>
    <row r="2400" spans="8:14" x14ac:dyDescent="0.35">
      <c r="J2400" s="2"/>
      <c r="L2400" s="2"/>
    </row>
    <row r="2402" spans="10:14" x14ac:dyDescent="0.35">
      <c r="L2402" s="2"/>
      <c r="N2402" s="2"/>
    </row>
    <row r="2403" spans="10:14" x14ac:dyDescent="0.35">
      <c r="L2403" s="2"/>
    </row>
    <row r="2410" spans="10:14" x14ac:dyDescent="0.35">
      <c r="J2410" s="2"/>
      <c r="L2410" s="2"/>
      <c r="N2410" s="2"/>
    </row>
    <row r="2414" spans="10:14" x14ac:dyDescent="0.35">
      <c r="J2414" s="2"/>
      <c r="L2414" s="2"/>
      <c r="N2414" s="2"/>
    </row>
    <row r="2423" spans="8:14" x14ac:dyDescent="0.35">
      <c r="L2423" s="2"/>
      <c r="N2423" s="2"/>
    </row>
    <row r="2425" spans="8:14" x14ac:dyDescent="0.35">
      <c r="J2425" s="2"/>
      <c r="L2425" s="2"/>
      <c r="N2425" s="2"/>
    </row>
    <row r="2429" spans="8:14" x14ac:dyDescent="0.35">
      <c r="J2429" s="2"/>
    </row>
    <row r="2432" spans="8:14" x14ac:dyDescent="0.35">
      <c r="H2432" s="2"/>
      <c r="J2432" s="2"/>
      <c r="L2432" s="2"/>
      <c r="N2432" s="2"/>
    </row>
    <row r="2435" spans="8:14" x14ac:dyDescent="0.35">
      <c r="J2435" s="2"/>
      <c r="L2435" s="2"/>
      <c r="N2435" s="2"/>
    </row>
    <row r="2442" spans="8:14" x14ac:dyDescent="0.35">
      <c r="N2442" s="2"/>
    </row>
    <row r="2444" spans="8:14" x14ac:dyDescent="0.35">
      <c r="H2444" s="2"/>
      <c r="J2444" s="2"/>
      <c r="L2444" s="2"/>
      <c r="N2444" s="2"/>
    </row>
    <row r="2446" spans="8:14" x14ac:dyDescent="0.35">
      <c r="J2446" s="2"/>
      <c r="L2446" s="2"/>
      <c r="N2446" s="2"/>
    </row>
    <row r="2447" spans="8:14" x14ac:dyDescent="0.35">
      <c r="L2447" s="2"/>
    </row>
    <row r="2451" spans="6:14" x14ac:dyDescent="0.35">
      <c r="H2451" s="2"/>
      <c r="J2451" s="2"/>
      <c r="L2451" s="2"/>
      <c r="N2451" s="2"/>
    </row>
    <row r="2453" spans="6:14" x14ac:dyDescent="0.35">
      <c r="J2453" s="2"/>
      <c r="L2453" s="2"/>
      <c r="N2453" s="2"/>
    </row>
    <row r="2454" spans="6:14" x14ac:dyDescent="0.35">
      <c r="L2454" s="2"/>
      <c r="N2454" s="2"/>
    </row>
    <row r="2455" spans="6:14" x14ac:dyDescent="0.35">
      <c r="H2455" s="2"/>
      <c r="J2455" s="2"/>
      <c r="L2455" s="2"/>
      <c r="N2455" s="2"/>
    </row>
    <row r="2456" spans="6:14" x14ac:dyDescent="0.35">
      <c r="H2456" s="2"/>
      <c r="N2456" s="2"/>
    </row>
    <row r="2457" spans="6:14" x14ac:dyDescent="0.35">
      <c r="J2457" s="2"/>
      <c r="L2457" s="2"/>
      <c r="N2457" s="2"/>
    </row>
    <row r="2458" spans="6:14" x14ac:dyDescent="0.35">
      <c r="F2458" s="2"/>
    </row>
    <row r="2462" spans="6:14" x14ac:dyDescent="0.35">
      <c r="J2462" s="2"/>
      <c r="L2462" s="2"/>
      <c r="N2462" s="2"/>
    </row>
    <row r="2464" spans="6:14" x14ac:dyDescent="0.35">
      <c r="H2464" s="2"/>
      <c r="J2464" s="2"/>
      <c r="L2464" s="2"/>
      <c r="N2464" s="2"/>
    </row>
    <row r="2465" spans="8:28" x14ac:dyDescent="0.35">
      <c r="L2465" s="2"/>
    </row>
    <row r="2467" spans="8:28" x14ac:dyDescent="0.35">
      <c r="J2467" s="2"/>
      <c r="L2467" s="2"/>
      <c r="N2467" s="2"/>
    </row>
    <row r="2468" spans="8:28" x14ac:dyDescent="0.35">
      <c r="H2468" s="2"/>
      <c r="J2468" s="2"/>
      <c r="L2468" s="2"/>
      <c r="N2468" s="2"/>
    </row>
    <row r="2474" spans="8:28" x14ac:dyDescent="0.35">
      <c r="J2474" s="2"/>
    </row>
    <row r="2478" spans="8:28" x14ac:dyDescent="0.35">
      <c r="N2478" s="2"/>
      <c r="AB2478" s="4"/>
    </row>
    <row r="2483" spans="8:14" x14ac:dyDescent="0.35">
      <c r="L2483" s="2"/>
      <c r="N2483" s="2"/>
    </row>
    <row r="2484" spans="8:14" x14ac:dyDescent="0.35">
      <c r="H2484" s="2"/>
    </row>
    <row r="2488" spans="8:14" x14ac:dyDescent="0.35">
      <c r="J2488" s="2"/>
      <c r="L2488" s="2"/>
      <c r="N2488" s="2"/>
    </row>
    <row r="2489" spans="8:14" x14ac:dyDescent="0.35">
      <c r="N2489" s="2"/>
    </row>
    <row r="2497" spans="8:14" x14ac:dyDescent="0.35">
      <c r="J2497" s="2"/>
    </row>
    <row r="2501" spans="8:14" x14ac:dyDescent="0.35">
      <c r="J2501" s="2"/>
      <c r="L2501" s="2"/>
      <c r="N2501" s="2"/>
    </row>
    <row r="2502" spans="8:14" x14ac:dyDescent="0.35">
      <c r="J2502" s="2"/>
      <c r="L2502" s="2"/>
      <c r="N2502" s="2"/>
    </row>
    <row r="2509" spans="8:14" x14ac:dyDescent="0.35">
      <c r="J2509" s="2"/>
      <c r="L2509" s="2"/>
    </row>
    <row r="2510" spans="8:14" x14ac:dyDescent="0.35">
      <c r="H2510" s="2"/>
    </row>
    <row r="2517" spans="10:14" x14ac:dyDescent="0.35">
      <c r="J2517" s="2"/>
    </row>
    <row r="2518" spans="10:14" x14ac:dyDescent="0.35">
      <c r="L2518" s="2"/>
      <c r="N2518" s="2"/>
    </row>
    <row r="2520" spans="10:14" x14ac:dyDescent="0.35">
      <c r="L2520" s="2"/>
    </row>
    <row r="2521" spans="10:14" x14ac:dyDescent="0.35">
      <c r="L2521" s="2"/>
      <c r="N2521" s="2"/>
    </row>
    <row r="2526" spans="10:14" x14ac:dyDescent="0.35">
      <c r="J2526" s="2"/>
    </row>
    <row r="2536" spans="12:12" x14ac:dyDescent="0.35">
      <c r="L2536" s="2"/>
    </row>
    <row r="2545" spans="8:14" x14ac:dyDescent="0.35">
      <c r="H2545" s="2"/>
      <c r="J2545" s="2"/>
      <c r="N2545" s="2"/>
    </row>
    <row r="2547" spans="8:14" x14ac:dyDescent="0.35">
      <c r="J2547" s="2"/>
      <c r="L2547" s="2"/>
      <c r="N2547" s="2"/>
    </row>
    <row r="2550" spans="8:14" x14ac:dyDescent="0.35">
      <c r="H2550" s="2"/>
      <c r="J2550" s="2"/>
      <c r="L2550" s="2"/>
      <c r="N2550" s="2"/>
    </row>
    <row r="2556" spans="8:14" x14ac:dyDescent="0.35">
      <c r="H2556" s="2"/>
      <c r="J2556" s="2"/>
      <c r="L2556" s="2"/>
      <c r="N2556" s="2"/>
    </row>
    <row r="2558" spans="8:14" x14ac:dyDescent="0.35">
      <c r="L2558" s="2"/>
    </row>
    <row r="2559" spans="8:14" x14ac:dyDescent="0.35">
      <c r="J2559" s="2"/>
      <c r="L2559" s="2"/>
      <c r="N2559" s="2"/>
    </row>
    <row r="2570" spans="8:14" x14ac:dyDescent="0.35">
      <c r="H2570" s="2"/>
      <c r="J2570" s="2"/>
      <c r="L2570" s="2"/>
      <c r="N2570" s="2"/>
    </row>
    <row r="2584" spans="10:14" x14ac:dyDescent="0.35">
      <c r="L2584" s="2"/>
    </row>
    <row r="2588" spans="10:14" x14ac:dyDescent="0.35">
      <c r="L2588" s="2"/>
    </row>
    <row r="2591" spans="10:14" x14ac:dyDescent="0.35">
      <c r="J2591" s="2"/>
      <c r="N2591" s="2"/>
    </row>
    <row r="2596" spans="8:14" x14ac:dyDescent="0.35">
      <c r="H2596" s="2"/>
      <c r="N2596" s="2"/>
    </row>
    <row r="2597" spans="8:14" x14ac:dyDescent="0.35">
      <c r="H2597" s="2"/>
    </row>
    <row r="2598" spans="8:14" x14ac:dyDescent="0.35">
      <c r="H2598" s="2"/>
      <c r="J2598" s="2"/>
      <c r="L2598" s="2"/>
      <c r="N2598" s="2"/>
    </row>
    <row r="2599" spans="8:14" x14ac:dyDescent="0.35">
      <c r="H2599" s="2"/>
      <c r="J2599" s="2"/>
      <c r="L2599" s="2"/>
      <c r="N2599" s="2"/>
    </row>
    <row r="2601" spans="8:14" x14ac:dyDescent="0.35">
      <c r="L2601" s="2"/>
    </row>
    <row r="2602" spans="8:14" x14ac:dyDescent="0.35">
      <c r="J2602" s="2"/>
      <c r="N2602" s="2"/>
    </row>
    <row r="2604" spans="8:14" x14ac:dyDescent="0.35">
      <c r="L2604" s="2"/>
      <c r="N2604" s="2"/>
    </row>
    <row r="2608" spans="8:14" x14ac:dyDescent="0.35">
      <c r="J2608" s="2"/>
      <c r="N2608" s="2"/>
    </row>
    <row r="2609" spans="8:14" x14ac:dyDescent="0.35">
      <c r="L2609" s="2"/>
      <c r="N2609" s="2"/>
    </row>
    <row r="2611" spans="8:14" x14ac:dyDescent="0.35">
      <c r="H2611" s="2"/>
    </row>
    <row r="2622" spans="8:14" x14ac:dyDescent="0.35">
      <c r="H2622" s="2"/>
      <c r="J2622" s="2"/>
      <c r="L2622" s="2"/>
    </row>
    <row r="2623" spans="8:14" x14ac:dyDescent="0.35">
      <c r="L2623" s="2"/>
    </row>
    <row r="2625" spans="8:14" x14ac:dyDescent="0.35">
      <c r="J2625" s="2"/>
      <c r="L2625" s="2"/>
      <c r="N2625" s="2"/>
    </row>
    <row r="2628" spans="8:14" x14ac:dyDescent="0.35">
      <c r="J2628" s="2"/>
      <c r="L2628" s="2"/>
      <c r="N2628" s="2"/>
    </row>
    <row r="2631" spans="8:14" x14ac:dyDescent="0.35">
      <c r="H2631" s="2"/>
      <c r="J2631" s="2"/>
      <c r="L2631" s="2"/>
      <c r="N2631" s="2"/>
    </row>
    <row r="2632" spans="8:14" x14ac:dyDescent="0.35">
      <c r="H2632" s="2"/>
      <c r="J2632" s="2"/>
      <c r="L2632" s="2"/>
      <c r="N2632" s="2"/>
    </row>
    <row r="2638" spans="8:14" x14ac:dyDescent="0.35">
      <c r="J2638" s="2"/>
      <c r="L2638" s="2"/>
      <c r="N2638" s="2"/>
    </row>
    <row r="2642" spans="8:14" x14ac:dyDescent="0.35">
      <c r="J2642" s="2"/>
      <c r="L2642" s="2"/>
      <c r="N2642" s="2"/>
    </row>
    <row r="2645" spans="8:14" x14ac:dyDescent="0.35">
      <c r="L2645" s="2"/>
    </row>
    <row r="2654" spans="8:14" x14ac:dyDescent="0.35">
      <c r="H2654" s="2"/>
      <c r="J2654" s="2"/>
    </row>
    <row r="2657" spans="6:14" x14ac:dyDescent="0.35">
      <c r="F2657" s="2"/>
      <c r="H2657" s="2"/>
    </row>
    <row r="2659" spans="6:14" x14ac:dyDescent="0.35">
      <c r="H2659" s="2"/>
      <c r="J2659" s="2"/>
      <c r="N2659" s="2"/>
    </row>
    <row r="2660" spans="6:14" x14ac:dyDescent="0.35">
      <c r="F2660" s="2"/>
    </row>
    <row r="2668" spans="6:14" x14ac:dyDescent="0.35">
      <c r="J2668" s="2"/>
    </row>
    <row r="2669" spans="6:14" x14ac:dyDescent="0.35">
      <c r="J2669" s="2"/>
    </row>
    <row r="2670" spans="6:14" x14ac:dyDescent="0.35">
      <c r="H2670" s="2"/>
      <c r="J2670" s="2"/>
      <c r="L2670" s="2"/>
      <c r="N2670" s="2"/>
    </row>
    <row r="2674" spans="8:14" x14ac:dyDescent="0.35">
      <c r="H2674" s="2"/>
    </row>
    <row r="2675" spans="8:14" x14ac:dyDescent="0.35">
      <c r="J2675" s="2"/>
      <c r="L2675" s="2"/>
      <c r="N2675" s="2"/>
    </row>
    <row r="2676" spans="8:14" x14ac:dyDescent="0.35">
      <c r="J2676" s="2"/>
      <c r="L2676" s="2"/>
      <c r="N2676" s="2"/>
    </row>
    <row r="2679" spans="8:14" x14ac:dyDescent="0.35">
      <c r="J2679" s="2"/>
      <c r="L2679" s="2"/>
      <c r="N2679" s="2"/>
    </row>
    <row r="2681" spans="8:14" x14ac:dyDescent="0.35">
      <c r="J2681" s="2"/>
      <c r="L2681" s="2"/>
    </row>
    <row r="2691" spans="8:14" x14ac:dyDescent="0.35">
      <c r="J2691" s="2"/>
      <c r="L2691" s="2"/>
      <c r="N2691" s="2"/>
    </row>
    <row r="2693" spans="8:14" x14ac:dyDescent="0.35">
      <c r="H2693" s="2"/>
      <c r="J2693" s="2"/>
      <c r="L2693" s="2"/>
      <c r="N2693" s="2"/>
    </row>
    <row r="2694" spans="8:14" x14ac:dyDescent="0.35">
      <c r="J2694" s="2"/>
      <c r="L2694" s="2"/>
      <c r="N2694" s="2"/>
    </row>
    <row r="2702" spans="8:14" x14ac:dyDescent="0.35">
      <c r="L2702" s="2"/>
      <c r="N2702" s="2"/>
    </row>
    <row r="2706" spans="8:14" x14ac:dyDescent="0.35">
      <c r="J2706" s="2"/>
      <c r="N2706" s="2"/>
    </row>
    <row r="2707" spans="8:14" x14ac:dyDescent="0.35">
      <c r="J2707" s="2"/>
      <c r="L2707" s="2"/>
      <c r="N2707" s="2"/>
    </row>
    <row r="2708" spans="8:14" x14ac:dyDescent="0.35">
      <c r="J2708" s="2"/>
    </row>
    <row r="2715" spans="8:14" x14ac:dyDescent="0.35">
      <c r="H2715" s="2"/>
      <c r="J2715" s="2"/>
      <c r="L2715" s="2"/>
      <c r="N2715" s="2"/>
    </row>
    <row r="2722" spans="8:14" x14ac:dyDescent="0.35">
      <c r="J2722" s="2"/>
      <c r="L2722" s="2"/>
      <c r="N2722" s="2"/>
    </row>
    <row r="2724" spans="8:14" x14ac:dyDescent="0.35">
      <c r="J2724" s="2"/>
      <c r="L2724" s="2"/>
      <c r="N2724" s="2"/>
    </row>
    <row r="2725" spans="8:14" x14ac:dyDescent="0.35">
      <c r="N2725" s="2"/>
    </row>
    <row r="2726" spans="8:14" x14ac:dyDescent="0.35">
      <c r="H2726" s="2"/>
      <c r="J2726" s="2"/>
      <c r="L2726" s="2"/>
      <c r="N2726" s="2"/>
    </row>
    <row r="2728" spans="8:14" x14ac:dyDescent="0.35">
      <c r="H2728" s="2"/>
      <c r="J2728" s="2"/>
      <c r="L2728" s="2"/>
      <c r="N2728" s="2"/>
    </row>
    <row r="2730" spans="8:14" x14ac:dyDescent="0.35">
      <c r="J2730" s="2"/>
      <c r="L2730" s="2"/>
      <c r="N2730" s="2"/>
    </row>
    <row r="2732" spans="8:14" x14ac:dyDescent="0.35">
      <c r="H2732" s="2"/>
      <c r="J2732" s="2"/>
      <c r="N2732" s="2"/>
    </row>
    <row r="2733" spans="8:14" x14ac:dyDescent="0.35">
      <c r="J2733" s="2"/>
      <c r="L2733" s="2"/>
      <c r="N2733" s="2"/>
    </row>
    <row r="2734" spans="8:14" x14ac:dyDescent="0.35">
      <c r="L2734" s="2"/>
    </row>
    <row r="2737" spans="8:14" x14ac:dyDescent="0.35">
      <c r="J2737" s="2"/>
      <c r="L2737" s="2"/>
      <c r="N2737" s="2"/>
    </row>
    <row r="2738" spans="8:14" x14ac:dyDescent="0.35">
      <c r="H2738" s="2"/>
    </row>
    <row r="2740" spans="8:14" x14ac:dyDescent="0.35">
      <c r="L2740" s="2"/>
    </row>
    <row r="2747" spans="8:14" x14ac:dyDescent="0.35">
      <c r="J2747" s="2"/>
    </row>
    <row r="2748" spans="8:14" x14ac:dyDescent="0.35">
      <c r="H2748" s="2"/>
    </row>
    <row r="2749" spans="8:14" x14ac:dyDescent="0.35">
      <c r="J2749" s="2"/>
      <c r="L2749" s="2"/>
      <c r="N2749" s="2"/>
    </row>
    <row r="2752" spans="8:14" x14ac:dyDescent="0.35">
      <c r="H2752" s="2"/>
      <c r="J2752" s="2"/>
      <c r="L2752" s="2"/>
      <c r="N2752" s="2"/>
    </row>
    <row r="2753" spans="8:14" x14ac:dyDescent="0.35">
      <c r="L2753" s="2"/>
    </row>
    <row r="2754" spans="8:14" x14ac:dyDescent="0.35">
      <c r="H2754" s="2"/>
    </row>
    <row r="2755" spans="8:14" x14ac:dyDescent="0.35">
      <c r="N2755" s="2"/>
    </row>
    <row r="2762" spans="8:14" x14ac:dyDescent="0.35">
      <c r="L2762" s="2"/>
      <c r="N2762" s="2"/>
    </row>
    <row r="2768" spans="8:14" x14ac:dyDescent="0.35">
      <c r="J2768" s="2"/>
      <c r="L2768" s="2"/>
      <c r="N2768" s="2"/>
    </row>
    <row r="2769" spans="6:14" x14ac:dyDescent="0.35">
      <c r="F2769" s="2"/>
      <c r="H2769" s="2"/>
    </row>
    <row r="2770" spans="6:14" x14ac:dyDescent="0.35">
      <c r="L2770" s="2"/>
      <c r="N2770" s="2"/>
    </row>
    <row r="2771" spans="6:14" x14ac:dyDescent="0.35">
      <c r="J2771" s="2"/>
      <c r="L2771" s="2"/>
    </row>
    <row r="2772" spans="6:14" x14ac:dyDescent="0.35">
      <c r="L2772" s="2"/>
    </row>
    <row r="2774" spans="6:14" x14ac:dyDescent="0.35">
      <c r="L2774" s="2"/>
    </row>
    <row r="2778" spans="6:14" x14ac:dyDescent="0.35">
      <c r="H2778" s="2"/>
      <c r="J2778" s="2"/>
      <c r="L2778" s="2"/>
      <c r="N2778" s="2"/>
    </row>
    <row r="2784" spans="6:14" x14ac:dyDescent="0.35">
      <c r="J2784" s="2"/>
      <c r="N2784" s="2"/>
    </row>
    <row r="2786" spans="8:14" x14ac:dyDescent="0.35">
      <c r="H2786" s="2"/>
      <c r="J2786" s="2"/>
      <c r="L2786" s="2"/>
    </row>
    <row r="2800" spans="8:14" x14ac:dyDescent="0.35">
      <c r="J2800" s="2"/>
      <c r="L2800" s="2"/>
      <c r="N2800" s="2"/>
    </row>
    <row r="2801" spans="8:14" x14ac:dyDescent="0.35">
      <c r="L2801" s="2"/>
    </row>
    <row r="2804" spans="8:14" x14ac:dyDescent="0.35">
      <c r="H2804" s="2"/>
      <c r="L2804" s="2"/>
      <c r="N2804" s="2"/>
    </row>
    <row r="2807" spans="8:14" x14ac:dyDescent="0.35">
      <c r="L2807" s="2"/>
      <c r="N2807" s="2"/>
    </row>
    <row r="2811" spans="8:14" x14ac:dyDescent="0.35">
      <c r="J2811" s="2"/>
    </row>
    <row r="2815" spans="8:14" x14ac:dyDescent="0.35">
      <c r="J2815" s="2"/>
      <c r="L2815" s="2"/>
      <c r="N2815" s="2"/>
    </row>
    <row r="2824" spans="10:14" x14ac:dyDescent="0.35">
      <c r="N2824" s="2"/>
    </row>
    <row r="2826" spans="10:14" x14ac:dyDescent="0.35">
      <c r="J2826" s="2"/>
      <c r="L2826" s="2"/>
      <c r="N2826" s="2"/>
    </row>
    <row r="2828" spans="10:14" x14ac:dyDescent="0.35">
      <c r="J2828" s="2"/>
    </row>
    <row r="2831" spans="10:14" x14ac:dyDescent="0.35">
      <c r="L2831" s="2"/>
      <c r="N2831" s="2"/>
    </row>
    <row r="2836" spans="8:14" x14ac:dyDescent="0.35">
      <c r="H2836" s="2"/>
      <c r="J2836" s="2"/>
      <c r="L2836" s="2"/>
      <c r="N2836" s="2"/>
    </row>
    <row r="2837" spans="8:14" x14ac:dyDescent="0.35">
      <c r="J2837" s="2"/>
      <c r="L2837" s="2"/>
      <c r="N2837" s="2"/>
    </row>
    <row r="2840" spans="8:14" x14ac:dyDescent="0.35">
      <c r="H2840" s="2"/>
    </row>
    <row r="2843" spans="8:14" x14ac:dyDescent="0.35">
      <c r="H2843" s="2"/>
    </row>
    <row r="2850" spans="10:14" x14ac:dyDescent="0.35">
      <c r="J2850" s="2"/>
      <c r="L2850" s="2"/>
      <c r="N2850" s="2"/>
    </row>
    <row r="2858" spans="10:14" x14ac:dyDescent="0.35">
      <c r="L2858" s="2"/>
    </row>
    <row r="2867" spans="6:14" x14ac:dyDescent="0.35">
      <c r="H2867" s="2"/>
      <c r="J2867" s="2"/>
      <c r="L2867" s="2"/>
      <c r="N2867" s="2"/>
    </row>
    <row r="2877" spans="6:14" x14ac:dyDescent="0.35">
      <c r="F2877" s="2"/>
      <c r="H2877" s="2"/>
      <c r="J2877" s="2"/>
      <c r="L2877" s="2"/>
    </row>
    <row r="2883" spans="6:14" x14ac:dyDescent="0.35">
      <c r="J2883" s="2"/>
      <c r="N2883" s="2"/>
    </row>
    <row r="2884" spans="6:14" x14ac:dyDescent="0.35">
      <c r="H2884" s="2"/>
      <c r="J2884" s="2"/>
      <c r="L2884" s="2"/>
      <c r="N2884" s="2"/>
    </row>
    <row r="2885" spans="6:14" x14ac:dyDescent="0.35">
      <c r="J2885" s="2"/>
      <c r="L2885" s="2"/>
      <c r="N2885" s="2"/>
    </row>
    <row r="2889" spans="6:14" x14ac:dyDescent="0.35">
      <c r="L2889" s="2"/>
      <c r="N2889" s="2"/>
    </row>
    <row r="2890" spans="6:14" x14ac:dyDescent="0.35">
      <c r="J2890" s="2"/>
      <c r="L2890" s="2"/>
      <c r="N2890" s="2"/>
    </row>
    <row r="2891" spans="6:14" x14ac:dyDescent="0.35">
      <c r="F2891" s="2"/>
      <c r="H2891" s="2"/>
    </row>
    <row r="2895" spans="6:14" x14ac:dyDescent="0.35">
      <c r="H2895" s="2"/>
      <c r="J2895" s="2"/>
      <c r="L2895" s="2"/>
      <c r="N2895" s="2"/>
    </row>
    <row r="2907" spans="10:14" x14ac:dyDescent="0.35">
      <c r="N2907" s="2"/>
    </row>
    <row r="2908" spans="10:14" x14ac:dyDescent="0.35">
      <c r="J2908" s="2"/>
      <c r="L2908" s="2"/>
      <c r="N2908" s="2"/>
    </row>
    <row r="2912" spans="10:14" x14ac:dyDescent="0.35">
      <c r="J2912" s="2"/>
      <c r="L2912" s="2"/>
      <c r="N2912" s="2"/>
    </row>
    <row r="2913" spans="8:14" x14ac:dyDescent="0.35">
      <c r="J2913" s="2"/>
      <c r="L2913" s="2"/>
      <c r="N2913" s="2"/>
    </row>
    <row r="2915" spans="8:14" x14ac:dyDescent="0.35">
      <c r="J2915" s="2"/>
      <c r="L2915" s="2"/>
      <c r="N2915" s="2"/>
    </row>
    <row r="2916" spans="8:14" x14ac:dyDescent="0.35">
      <c r="H2916" s="2"/>
      <c r="J2916" s="2"/>
      <c r="L2916" s="2"/>
      <c r="N2916" s="2"/>
    </row>
    <row r="2924" spans="8:14" x14ac:dyDescent="0.35">
      <c r="J2924" s="2"/>
      <c r="L2924" s="2"/>
      <c r="N2924" s="2"/>
    </row>
    <row r="2926" spans="8:14" x14ac:dyDescent="0.35">
      <c r="L2926" s="2"/>
      <c r="N2926" s="2"/>
    </row>
    <row r="2927" spans="8:14" x14ac:dyDescent="0.35">
      <c r="J2927" s="2"/>
    </row>
    <row r="2928" spans="8:14" x14ac:dyDescent="0.35">
      <c r="N2928" s="2"/>
    </row>
    <row r="2934" spans="8:14" x14ac:dyDescent="0.35">
      <c r="L2934" s="2"/>
    </row>
    <row r="2935" spans="8:14" x14ac:dyDescent="0.35">
      <c r="J2935" s="2"/>
      <c r="L2935" s="2"/>
      <c r="N2935" s="2"/>
    </row>
    <row r="2939" spans="8:14" x14ac:dyDescent="0.35">
      <c r="L2939" s="2"/>
      <c r="N2939" s="2"/>
    </row>
    <row r="2940" spans="8:14" x14ac:dyDescent="0.35">
      <c r="H2940" s="2"/>
    </row>
    <row r="2941" spans="8:14" x14ac:dyDescent="0.35">
      <c r="L2941" s="2"/>
    </row>
    <row r="2945" spans="8:14" x14ac:dyDescent="0.35">
      <c r="J2945" s="2"/>
      <c r="N2945" s="2"/>
    </row>
    <row r="2947" spans="8:14" x14ac:dyDescent="0.35">
      <c r="J2947" s="2"/>
    </row>
    <row r="2948" spans="8:14" x14ac:dyDescent="0.35">
      <c r="J2948" s="2"/>
    </row>
    <row r="2949" spans="8:14" x14ac:dyDescent="0.35">
      <c r="L2949" s="2"/>
      <c r="N2949" s="2"/>
    </row>
    <row r="2951" spans="8:14" x14ac:dyDescent="0.35">
      <c r="J2951" s="2"/>
    </row>
    <row r="2954" spans="8:14" x14ac:dyDescent="0.35">
      <c r="N2954" s="2"/>
    </row>
    <row r="2955" spans="8:14" x14ac:dyDescent="0.35">
      <c r="H2955" s="2"/>
      <c r="J2955" s="2"/>
      <c r="L2955" s="2"/>
      <c r="N2955" s="2"/>
    </row>
    <row r="2960" spans="8:14" x14ac:dyDescent="0.35">
      <c r="H2960" s="2"/>
      <c r="J2960" s="2"/>
      <c r="L2960" s="2"/>
      <c r="N2960" s="2"/>
    </row>
    <row r="2971" spans="8:12" x14ac:dyDescent="0.35">
      <c r="H2971" s="2"/>
      <c r="J2971" s="2"/>
      <c r="L2971" s="2"/>
    </row>
    <row r="2976" spans="8:12" x14ac:dyDescent="0.35">
      <c r="J2976" s="2"/>
      <c r="L2976" s="2"/>
    </row>
    <row r="2981" spans="8:14" x14ac:dyDescent="0.35">
      <c r="L2981" s="2"/>
      <c r="N2981" s="2"/>
    </row>
    <row r="2983" spans="8:14" x14ac:dyDescent="0.35">
      <c r="L2983" s="2"/>
      <c r="N2983" s="2"/>
    </row>
    <row r="2984" spans="8:14" x14ac:dyDescent="0.35">
      <c r="H2984" s="2"/>
      <c r="L2984" s="2"/>
      <c r="N2984" s="2"/>
    </row>
    <row r="2987" spans="8:14" x14ac:dyDescent="0.35">
      <c r="J2987" s="2"/>
      <c r="L2987" s="2"/>
    </row>
    <row r="2989" spans="8:14" x14ac:dyDescent="0.35">
      <c r="J2989" s="2"/>
      <c r="L2989" s="2"/>
      <c r="N2989" s="2"/>
    </row>
    <row r="2990" spans="8:14" x14ac:dyDescent="0.35">
      <c r="N2990" s="2"/>
    </row>
    <row r="2994" spans="6:14" x14ac:dyDescent="0.35">
      <c r="F2994" s="2"/>
      <c r="H2994" s="2"/>
      <c r="J2994" s="2"/>
      <c r="L2994" s="2"/>
      <c r="N2994" s="2"/>
    </row>
    <row r="2995" spans="6:14" x14ac:dyDescent="0.35">
      <c r="F2995" s="2"/>
    </row>
    <row r="2998" spans="6:14" x14ac:dyDescent="0.35">
      <c r="J2998" s="2"/>
      <c r="L2998" s="2"/>
      <c r="N2998" s="2"/>
    </row>
    <row r="3011" spans="8:14" x14ac:dyDescent="0.35">
      <c r="J3011" s="2"/>
      <c r="N3011" s="2"/>
    </row>
    <row r="3016" spans="8:14" x14ac:dyDescent="0.35">
      <c r="L3016" s="2"/>
    </row>
    <row r="3018" spans="8:14" x14ac:dyDescent="0.35">
      <c r="J3018" s="2"/>
      <c r="L3018" s="2"/>
      <c r="N3018" s="2"/>
    </row>
    <row r="3024" spans="8:14" x14ac:dyDescent="0.35">
      <c r="H3024" s="2"/>
      <c r="J3024" s="2"/>
      <c r="L3024" s="2"/>
      <c r="N3024" s="2"/>
    </row>
    <row r="3026" spans="8:14" x14ac:dyDescent="0.35">
      <c r="L3026" s="2"/>
      <c r="N3026" s="2"/>
    </row>
    <row r="3029" spans="8:14" x14ac:dyDescent="0.35">
      <c r="J3029" s="2"/>
      <c r="L3029" s="2"/>
      <c r="N3029" s="2"/>
    </row>
    <row r="3037" spans="8:14" x14ac:dyDescent="0.35">
      <c r="H3037" s="2"/>
      <c r="J3037" s="2"/>
      <c r="L3037" s="2"/>
      <c r="N3037" s="2"/>
    </row>
    <row r="3039" spans="8:14" x14ac:dyDescent="0.35">
      <c r="N3039" s="2"/>
    </row>
    <row r="3040" spans="8:14" x14ac:dyDescent="0.35">
      <c r="H3040" s="2"/>
      <c r="J3040" s="2"/>
      <c r="L3040" s="2"/>
      <c r="N3040" s="2"/>
    </row>
    <row r="3043" spans="10:14" x14ac:dyDescent="0.35">
      <c r="L3043" s="2"/>
      <c r="N3043" s="2"/>
    </row>
    <row r="3046" spans="10:14" x14ac:dyDescent="0.35">
      <c r="J3046" s="2"/>
      <c r="L3046" s="2"/>
      <c r="N3046" s="2"/>
    </row>
    <row r="3047" spans="10:14" x14ac:dyDescent="0.35">
      <c r="L3047" s="2"/>
    </row>
    <row r="3050" spans="10:14" x14ac:dyDescent="0.35">
      <c r="J3050" s="2"/>
      <c r="L3050" s="2"/>
      <c r="N3050" s="2"/>
    </row>
    <row r="3051" spans="10:14" x14ac:dyDescent="0.35">
      <c r="J3051" s="2"/>
      <c r="L3051" s="2"/>
      <c r="N3051" s="2"/>
    </row>
    <row r="3055" spans="10:14" x14ac:dyDescent="0.35">
      <c r="J3055" s="2"/>
      <c r="L3055" s="2"/>
      <c r="N3055" s="2"/>
    </row>
    <row r="3059" spans="8:14" x14ac:dyDescent="0.35">
      <c r="L3059" s="2"/>
      <c r="N3059" s="2"/>
    </row>
    <row r="3060" spans="8:14" x14ac:dyDescent="0.35">
      <c r="H3060" s="2"/>
      <c r="J3060" s="2"/>
      <c r="L3060" s="2"/>
      <c r="N3060" s="2"/>
    </row>
    <row r="3066" spans="8:14" x14ac:dyDescent="0.35">
      <c r="J3066" s="2"/>
      <c r="L3066" s="2"/>
      <c r="N3066" s="2"/>
    </row>
    <row r="3068" spans="8:14" x14ac:dyDescent="0.35">
      <c r="J3068" s="2"/>
      <c r="L3068" s="2"/>
      <c r="N3068" s="2"/>
    </row>
    <row r="3070" spans="8:14" x14ac:dyDescent="0.35">
      <c r="N3070" s="2"/>
    </row>
    <row r="3073" spans="10:14" x14ac:dyDescent="0.35">
      <c r="J3073" s="2"/>
      <c r="N3073" s="2"/>
    </row>
    <row r="3077" spans="10:14" x14ac:dyDescent="0.35">
      <c r="J3077" s="2"/>
      <c r="L3077" s="2"/>
      <c r="N3077" s="2"/>
    </row>
    <row r="3080" spans="10:14" x14ac:dyDescent="0.35">
      <c r="J3080" s="2"/>
      <c r="L3080" s="2"/>
      <c r="N3080" s="2"/>
    </row>
    <row r="3084" spans="10:14" x14ac:dyDescent="0.35">
      <c r="L3084" s="2"/>
    </row>
    <row r="3085" spans="10:14" x14ac:dyDescent="0.35">
      <c r="J3085" s="2"/>
      <c r="L3085" s="2"/>
      <c r="N3085" s="2"/>
    </row>
    <row r="3088" spans="10:14" x14ac:dyDescent="0.35">
      <c r="L3088" s="2"/>
      <c r="N3088" s="2"/>
    </row>
    <row r="3091" spans="8:14" x14ac:dyDescent="0.35">
      <c r="N3091" s="2"/>
    </row>
    <row r="3096" spans="8:14" x14ac:dyDescent="0.35">
      <c r="J3096" s="2"/>
    </row>
    <row r="3098" spans="8:14" x14ac:dyDescent="0.35">
      <c r="H3098" s="2"/>
      <c r="J3098" s="2"/>
      <c r="L3098" s="2"/>
      <c r="N3098" s="2"/>
    </row>
    <row r="3099" spans="8:14" x14ac:dyDescent="0.35">
      <c r="L3099" s="2"/>
    </row>
    <row r="3101" spans="8:14" x14ac:dyDescent="0.35">
      <c r="L3101" s="2"/>
    </row>
    <row r="3107" spans="8:14" x14ac:dyDescent="0.35">
      <c r="J3107" s="2"/>
      <c r="L3107" s="2"/>
      <c r="N3107" s="2"/>
    </row>
    <row r="3112" spans="8:14" x14ac:dyDescent="0.35">
      <c r="J3112" s="2"/>
      <c r="L3112" s="2"/>
      <c r="N3112" s="2"/>
    </row>
    <row r="3114" spans="8:14" x14ac:dyDescent="0.35">
      <c r="H3114" s="2"/>
      <c r="J3114" s="2"/>
      <c r="L3114" s="2"/>
      <c r="N3114" s="2"/>
    </row>
    <row r="3116" spans="8:14" x14ac:dyDescent="0.35">
      <c r="H3116" s="2"/>
      <c r="L3116" s="2"/>
      <c r="N3116" s="2"/>
    </row>
    <row r="3117" spans="8:14" x14ac:dyDescent="0.35">
      <c r="J3117" s="2"/>
    </row>
    <row r="3118" spans="8:14" x14ac:dyDescent="0.35">
      <c r="J3118" s="2"/>
      <c r="L3118" s="2"/>
      <c r="N3118" s="2"/>
    </row>
    <row r="3124" spans="8:14" x14ac:dyDescent="0.35">
      <c r="H3124" s="2"/>
      <c r="J3124" s="2"/>
      <c r="L3124" s="2"/>
      <c r="N3124" s="2"/>
    </row>
    <row r="3125" spans="8:14" x14ac:dyDescent="0.35">
      <c r="J3125" s="2"/>
      <c r="L3125" s="2"/>
      <c r="N3125" s="2"/>
    </row>
    <row r="3128" spans="8:14" x14ac:dyDescent="0.35">
      <c r="J3128" s="2"/>
    </row>
    <row r="3135" spans="8:14" x14ac:dyDescent="0.35">
      <c r="L3135" s="2"/>
    </row>
    <row r="3139" spans="8:14" x14ac:dyDescent="0.35">
      <c r="J3139" s="2"/>
      <c r="L3139" s="2"/>
      <c r="N3139" s="2"/>
    </row>
    <row r="3140" spans="8:14" x14ac:dyDescent="0.35">
      <c r="H3140" s="2"/>
      <c r="J3140" s="2"/>
      <c r="L3140" s="2"/>
      <c r="N3140" s="2"/>
    </row>
    <row r="3141" spans="8:14" x14ac:dyDescent="0.35">
      <c r="J3141" s="2"/>
      <c r="L3141" s="2"/>
      <c r="N3141" s="2"/>
    </row>
    <row r="3146" spans="8:14" x14ac:dyDescent="0.35">
      <c r="J3146" s="2"/>
      <c r="L3146" s="2"/>
      <c r="N3146" s="2"/>
    </row>
    <row r="3148" spans="8:14" x14ac:dyDescent="0.35">
      <c r="J3148" s="2"/>
      <c r="L3148" s="2"/>
      <c r="N3148" s="2"/>
    </row>
    <row r="3149" spans="8:14" x14ac:dyDescent="0.35">
      <c r="H3149" s="2"/>
      <c r="J3149" s="2"/>
      <c r="L3149" s="2"/>
      <c r="N3149" s="2"/>
    </row>
    <row r="3151" spans="8:14" x14ac:dyDescent="0.35">
      <c r="J3151" s="2"/>
      <c r="L3151" s="2"/>
      <c r="N3151" s="2"/>
    </row>
    <row r="3153" spans="14:14" x14ac:dyDescent="0.35">
      <c r="N3153" s="2"/>
    </row>
    <row r="3177" spans="8:14" x14ac:dyDescent="0.35">
      <c r="H3177" s="2"/>
      <c r="J3177" s="2"/>
      <c r="L3177" s="2"/>
      <c r="N3177" s="2"/>
    </row>
    <row r="3179" spans="8:14" x14ac:dyDescent="0.35">
      <c r="J3179" s="2"/>
      <c r="L3179" s="2"/>
      <c r="N3179" s="2"/>
    </row>
    <row r="3182" spans="8:14" x14ac:dyDescent="0.35">
      <c r="L3182" s="2"/>
    </row>
    <row r="3184" spans="8:14" x14ac:dyDescent="0.35">
      <c r="J3184" s="2"/>
      <c r="L3184" s="2"/>
    </row>
    <row r="3186" spans="8:14" x14ac:dyDescent="0.35">
      <c r="J3186" s="2"/>
    </row>
    <row r="3189" spans="8:14" x14ac:dyDescent="0.35">
      <c r="J3189" s="2"/>
    </row>
    <row r="3192" spans="8:14" x14ac:dyDescent="0.35">
      <c r="L3192" s="2"/>
      <c r="N3192" s="2"/>
    </row>
    <row r="3198" spans="8:14" x14ac:dyDescent="0.35">
      <c r="H3198" s="2"/>
      <c r="J3198" s="2"/>
      <c r="L3198" s="2"/>
      <c r="N3198" s="2"/>
    </row>
    <row r="3200" spans="8:14" x14ac:dyDescent="0.35">
      <c r="J3200" s="2"/>
      <c r="L3200" s="2"/>
      <c r="N3200" s="2"/>
    </row>
    <row r="3201" spans="8:14" x14ac:dyDescent="0.35">
      <c r="H3201" s="2"/>
      <c r="J3201" s="2"/>
      <c r="L3201" s="2"/>
      <c r="N3201" s="2"/>
    </row>
    <row r="3212" spans="8:14" x14ac:dyDescent="0.35">
      <c r="H3212" s="2"/>
      <c r="J3212" s="2"/>
      <c r="L3212" s="2"/>
      <c r="N3212" s="2"/>
    </row>
    <row r="3214" spans="8:14" x14ac:dyDescent="0.35">
      <c r="J3214" s="2"/>
      <c r="L3214" s="2"/>
    </row>
    <row r="3218" spans="8:14" x14ac:dyDescent="0.35">
      <c r="H3218" s="2"/>
      <c r="J3218" s="2"/>
      <c r="L3218" s="2"/>
      <c r="N3218" s="2"/>
    </row>
    <row r="3219" spans="8:14" x14ac:dyDescent="0.35">
      <c r="N3219" s="2"/>
    </row>
    <row r="3228" spans="8:14" x14ac:dyDescent="0.35">
      <c r="H3228" s="2"/>
      <c r="J3228" s="2"/>
      <c r="L3228" s="2"/>
      <c r="N3228" s="2"/>
    </row>
    <row r="3236" spans="10:14" x14ac:dyDescent="0.35">
      <c r="J3236" s="2"/>
      <c r="L3236" s="2"/>
      <c r="N3236" s="2"/>
    </row>
    <row r="3240" spans="10:14" x14ac:dyDescent="0.35">
      <c r="J3240" s="2"/>
      <c r="L3240" s="2"/>
      <c r="N3240" s="2"/>
    </row>
    <row r="3248" spans="10:14" x14ac:dyDescent="0.35">
      <c r="L3248" s="2"/>
      <c r="N3248" s="2"/>
    </row>
    <row r="3249" spans="10:14" x14ac:dyDescent="0.35">
      <c r="J3249" s="2"/>
      <c r="L3249" s="2"/>
      <c r="N3249" s="2"/>
    </row>
    <row r="3255" spans="10:14" x14ac:dyDescent="0.35">
      <c r="L3255" s="2"/>
    </row>
    <row r="3271" spans="8:14" x14ac:dyDescent="0.35">
      <c r="N3271" s="2"/>
    </row>
    <row r="3276" spans="8:14" x14ac:dyDescent="0.35">
      <c r="H3276" s="2"/>
      <c r="L3276" s="2"/>
      <c r="N3276" s="2"/>
    </row>
    <row r="3282" spans="8:14" x14ac:dyDescent="0.35">
      <c r="L3282" s="2"/>
      <c r="N3282" s="2"/>
    </row>
    <row r="3283" spans="8:14" x14ac:dyDescent="0.35">
      <c r="J3283" s="2"/>
      <c r="L3283" s="2"/>
      <c r="N3283" s="2"/>
    </row>
    <row r="3293" spans="8:14" x14ac:dyDescent="0.35">
      <c r="H3293" s="2"/>
      <c r="J3293" s="2"/>
      <c r="L3293" s="2"/>
      <c r="N3293" s="2"/>
    </row>
    <row r="3297" spans="8:14" x14ac:dyDescent="0.35">
      <c r="J3297" s="2"/>
    </row>
    <row r="3298" spans="8:14" x14ac:dyDescent="0.35">
      <c r="J3298" s="2"/>
      <c r="L3298" s="2"/>
      <c r="N3298" s="2"/>
    </row>
    <row r="3300" spans="8:14" x14ac:dyDescent="0.35">
      <c r="J3300" s="2"/>
      <c r="L3300" s="2"/>
      <c r="N3300" s="2"/>
    </row>
    <row r="3301" spans="8:14" x14ac:dyDescent="0.35">
      <c r="H3301" s="2"/>
      <c r="J3301" s="2"/>
      <c r="L3301" s="2"/>
      <c r="N3301" s="2"/>
    </row>
    <row r="3315" spans="8:14" x14ac:dyDescent="0.35">
      <c r="L3315" s="2"/>
      <c r="N3315" s="2"/>
    </row>
    <row r="3316" spans="8:14" x14ac:dyDescent="0.35">
      <c r="H3316" s="2"/>
      <c r="J3316" s="2"/>
      <c r="L3316" s="2"/>
      <c r="N3316" s="2"/>
    </row>
    <row r="3323" spans="8:14" x14ac:dyDescent="0.35">
      <c r="L3323" s="2"/>
    </row>
    <row r="3331" spans="8:14" x14ac:dyDescent="0.35">
      <c r="N3331" s="2"/>
    </row>
    <row r="3333" spans="8:14" x14ac:dyDescent="0.35">
      <c r="J3333" s="2"/>
    </row>
    <row r="3336" spans="8:14" x14ac:dyDescent="0.35">
      <c r="H3336" s="2"/>
      <c r="J3336" s="2"/>
    </row>
    <row r="3338" spans="8:14" x14ac:dyDescent="0.35">
      <c r="J3338" s="2"/>
      <c r="L3338" s="2"/>
      <c r="N3338" s="2"/>
    </row>
    <row r="3340" spans="8:14" x14ac:dyDescent="0.35">
      <c r="J3340" s="2"/>
      <c r="L3340" s="2"/>
    </row>
    <row r="3341" spans="8:14" x14ac:dyDescent="0.35">
      <c r="N3341" s="2"/>
    </row>
    <row r="3342" spans="8:14" x14ac:dyDescent="0.35">
      <c r="H3342" s="2"/>
      <c r="J3342" s="2"/>
      <c r="L3342" s="2"/>
      <c r="N3342" s="2"/>
    </row>
    <row r="3345" spans="8:14" x14ac:dyDescent="0.35">
      <c r="H3345" s="2"/>
      <c r="J3345" s="2"/>
      <c r="L3345" s="2"/>
      <c r="N3345" s="2"/>
    </row>
    <row r="3348" spans="8:14" x14ac:dyDescent="0.35">
      <c r="J3348" s="2"/>
      <c r="L3348" s="2"/>
      <c r="N3348" s="2"/>
    </row>
    <row r="3350" spans="8:14" x14ac:dyDescent="0.35">
      <c r="J3350" s="2"/>
      <c r="L3350" s="2"/>
      <c r="N3350" s="2"/>
    </row>
    <row r="3351" spans="8:14" x14ac:dyDescent="0.35">
      <c r="J3351" s="2"/>
    </row>
    <row r="3352" spans="8:14" x14ac:dyDescent="0.35">
      <c r="L3352" s="2"/>
      <c r="N3352" s="2"/>
    </row>
    <row r="3357" spans="8:14" x14ac:dyDescent="0.35">
      <c r="L3357" s="2"/>
      <c r="N3357" s="2"/>
    </row>
    <row r="3360" spans="8:14" x14ac:dyDescent="0.35">
      <c r="J3360" s="2"/>
      <c r="L3360" s="2"/>
      <c r="N3360" s="2"/>
    </row>
    <row r="3363" spans="8:14" x14ac:dyDescent="0.35">
      <c r="H3363" s="2"/>
      <c r="J3363" s="2"/>
      <c r="L3363" s="2"/>
      <c r="N3363" s="2"/>
    </row>
    <row r="3370" spans="8:14" x14ac:dyDescent="0.35">
      <c r="J3370" s="2"/>
      <c r="L3370" s="2"/>
    </row>
    <row r="3374" spans="8:14" x14ac:dyDescent="0.35">
      <c r="H3374" s="2"/>
      <c r="J3374" s="2"/>
    </row>
    <row r="3376" spans="8:14" x14ac:dyDescent="0.35">
      <c r="H3376" s="2"/>
      <c r="L3376" s="2"/>
    </row>
    <row r="3383" spans="8:14" x14ac:dyDescent="0.35">
      <c r="H3383" s="2"/>
      <c r="J3383" s="2"/>
      <c r="L3383" s="2"/>
      <c r="N3383" s="2"/>
    </row>
    <row r="3385" spans="8:14" x14ac:dyDescent="0.35">
      <c r="J3385" s="2"/>
      <c r="L3385" s="2"/>
      <c r="N3385" s="2"/>
    </row>
    <row r="3390" spans="8:14" x14ac:dyDescent="0.35">
      <c r="J3390" s="2"/>
      <c r="L3390" s="2"/>
    </row>
    <row r="3392" spans="8:14" x14ac:dyDescent="0.35">
      <c r="J3392" s="2"/>
      <c r="L3392" s="2"/>
    </row>
    <row r="3396" spans="8:14" x14ac:dyDescent="0.35">
      <c r="J3396" s="2"/>
      <c r="N3396" s="2"/>
    </row>
    <row r="3398" spans="8:14" x14ac:dyDescent="0.35">
      <c r="J3398" s="2"/>
      <c r="L3398" s="2"/>
      <c r="N3398" s="2"/>
    </row>
    <row r="3401" spans="8:14" x14ac:dyDescent="0.35">
      <c r="J3401" s="2"/>
      <c r="L3401" s="2"/>
      <c r="N3401" s="2"/>
    </row>
    <row r="3402" spans="8:14" x14ac:dyDescent="0.35">
      <c r="H3402" s="2"/>
      <c r="J3402" s="2"/>
      <c r="L3402" s="2"/>
      <c r="N3402" s="2"/>
    </row>
    <row r="3403" spans="8:14" x14ac:dyDescent="0.35">
      <c r="H3403" s="2"/>
    </row>
    <row r="3404" spans="8:14" x14ac:dyDescent="0.35">
      <c r="J3404" s="2"/>
      <c r="L3404" s="2"/>
      <c r="N3404" s="2"/>
    </row>
    <row r="3411" spans="8:14" x14ac:dyDescent="0.35">
      <c r="N3411" s="2"/>
    </row>
    <row r="3413" spans="8:14" x14ac:dyDescent="0.35">
      <c r="H3413" s="2"/>
      <c r="J3413" s="2"/>
      <c r="L3413" s="2"/>
    </row>
    <row r="3415" spans="8:14" x14ac:dyDescent="0.35">
      <c r="L3415" s="2"/>
      <c r="N3415" s="2"/>
    </row>
    <row r="3416" spans="8:14" x14ac:dyDescent="0.35">
      <c r="J3416" s="2"/>
    </row>
    <row r="3419" spans="8:14" x14ac:dyDescent="0.35">
      <c r="J3419" s="2"/>
      <c r="L3419" s="2"/>
      <c r="N3419" s="2"/>
    </row>
    <row r="3429" spans="10:14" x14ac:dyDescent="0.35">
      <c r="L3429" s="2"/>
      <c r="N3429" s="2"/>
    </row>
    <row r="3431" spans="10:14" x14ac:dyDescent="0.35">
      <c r="J3431" s="2"/>
      <c r="L3431" s="2"/>
      <c r="N3431" s="2"/>
    </row>
    <row r="3433" spans="10:14" x14ac:dyDescent="0.35">
      <c r="J3433" s="2"/>
      <c r="L3433" s="2"/>
    </row>
    <row r="3436" spans="10:14" x14ac:dyDescent="0.35">
      <c r="J3436" s="2"/>
      <c r="L3436" s="2"/>
      <c r="N3436" s="2"/>
    </row>
    <row r="3438" spans="10:14" x14ac:dyDescent="0.35">
      <c r="N3438" s="2"/>
    </row>
    <row r="3442" spans="10:14" x14ac:dyDescent="0.35">
      <c r="J3442" s="2"/>
      <c r="L3442" s="2"/>
      <c r="N3442" s="2"/>
    </row>
    <row r="3450" spans="10:14" x14ac:dyDescent="0.35">
      <c r="N3450" s="2"/>
    </row>
    <row r="3452" spans="10:14" x14ac:dyDescent="0.35">
      <c r="L3452" s="2"/>
    </row>
    <row r="3457" spans="10:14" x14ac:dyDescent="0.35">
      <c r="J3457" s="2"/>
      <c r="L3457" s="2"/>
      <c r="N3457" s="2"/>
    </row>
    <row r="3459" spans="10:14" x14ac:dyDescent="0.35">
      <c r="J3459" s="2"/>
      <c r="L3459" s="2"/>
      <c r="N3459" s="2"/>
    </row>
    <row r="3463" spans="10:14" x14ac:dyDescent="0.35">
      <c r="L3463" s="2"/>
      <c r="N3463" s="2"/>
    </row>
    <row r="3464" spans="10:14" x14ac:dyDescent="0.35">
      <c r="J3464" s="2"/>
      <c r="L3464" s="2"/>
      <c r="N3464" s="2"/>
    </row>
    <row r="3477" spans="8:14" x14ac:dyDescent="0.35">
      <c r="H3477" s="2"/>
      <c r="J3477" s="2"/>
      <c r="L3477" s="2"/>
      <c r="N3477" s="2"/>
    </row>
    <row r="3479" spans="8:14" x14ac:dyDescent="0.35">
      <c r="L3479" s="2"/>
    </row>
    <row r="3481" spans="8:14" x14ac:dyDescent="0.35">
      <c r="J3481" s="2"/>
      <c r="L3481" s="2"/>
      <c r="N3481" s="2"/>
    </row>
    <row r="3485" spans="8:14" x14ac:dyDescent="0.35">
      <c r="J3485" s="2"/>
      <c r="L3485" s="2"/>
      <c r="N3485" s="2"/>
    </row>
    <row r="3487" spans="8:14" x14ac:dyDescent="0.35">
      <c r="H3487" s="2"/>
      <c r="J3487" s="2"/>
      <c r="L3487" s="2"/>
      <c r="N3487" s="2"/>
    </row>
    <row r="3494" spans="10:14" x14ac:dyDescent="0.35">
      <c r="J3494" s="2"/>
      <c r="N3494" s="2"/>
    </row>
    <row r="3499" spans="10:14" x14ac:dyDescent="0.35">
      <c r="L3499" s="2"/>
    </row>
    <row r="3500" spans="10:14" x14ac:dyDescent="0.35">
      <c r="L3500" s="2"/>
    </row>
    <row r="3511" spans="8:14" x14ac:dyDescent="0.35">
      <c r="J3511" s="2"/>
      <c r="L3511" s="2"/>
    </row>
    <row r="3513" spans="8:14" x14ac:dyDescent="0.35">
      <c r="H3513" s="2"/>
      <c r="L3513" s="2"/>
      <c r="N3513" s="2"/>
    </row>
    <row r="3514" spans="8:14" x14ac:dyDescent="0.35">
      <c r="L3514" s="2"/>
    </row>
    <row r="3516" spans="8:14" x14ac:dyDescent="0.35">
      <c r="J3516" s="2"/>
    </row>
    <row r="3519" spans="8:14" x14ac:dyDescent="0.35">
      <c r="J3519" s="2"/>
    </row>
    <row r="3525" spans="10:14" x14ac:dyDescent="0.35">
      <c r="J3525" s="2"/>
      <c r="L3525" s="2"/>
      <c r="N3525" s="2"/>
    </row>
    <row r="3528" spans="10:14" x14ac:dyDescent="0.35">
      <c r="J3528" s="2"/>
      <c r="L3528" s="2"/>
      <c r="N3528" s="2"/>
    </row>
    <row r="3533" spans="10:14" x14ac:dyDescent="0.35">
      <c r="L3533" s="2"/>
      <c r="N3533" s="2"/>
    </row>
    <row r="3539" spans="8:14" x14ac:dyDescent="0.35">
      <c r="H3539" s="2"/>
      <c r="L3539" s="2"/>
    </row>
    <row r="3546" spans="8:14" x14ac:dyDescent="0.35">
      <c r="J3546" s="2"/>
    </row>
    <row r="3547" spans="8:14" x14ac:dyDescent="0.35">
      <c r="L3547" s="2"/>
    </row>
    <row r="3551" spans="8:14" x14ac:dyDescent="0.35">
      <c r="H3551" s="2"/>
      <c r="J3551" s="2"/>
      <c r="L3551" s="2"/>
      <c r="N3551" s="2"/>
    </row>
    <row r="3553" spans="10:14" x14ac:dyDescent="0.35">
      <c r="J3553" s="2"/>
      <c r="L3553" s="2"/>
      <c r="N3553" s="2"/>
    </row>
    <row r="3558" spans="10:14" x14ac:dyDescent="0.35">
      <c r="J3558" s="2"/>
      <c r="L3558" s="2"/>
      <c r="N3558" s="2"/>
    </row>
    <row r="3561" spans="10:14" x14ac:dyDescent="0.35">
      <c r="L3561" s="2"/>
      <c r="N3561" s="2"/>
    </row>
    <row r="3570" spans="8:14" x14ac:dyDescent="0.35">
      <c r="H3570" s="2"/>
      <c r="J3570" s="2"/>
      <c r="L3570" s="2"/>
      <c r="N3570" s="2"/>
    </row>
    <row r="3573" spans="8:14" x14ac:dyDescent="0.35">
      <c r="L3573" s="2"/>
      <c r="N3573" s="2"/>
    </row>
    <row r="3579" spans="8:14" x14ac:dyDescent="0.35">
      <c r="J3579" s="2"/>
      <c r="L3579" s="2"/>
      <c r="N3579" s="2"/>
    </row>
    <row r="3581" spans="8:14" x14ac:dyDescent="0.35">
      <c r="J3581" s="2"/>
      <c r="L3581" s="2"/>
      <c r="N3581" s="2"/>
    </row>
    <row r="3582" spans="8:14" x14ac:dyDescent="0.35">
      <c r="J3582" s="2"/>
    </row>
    <row r="3583" spans="8:14" x14ac:dyDescent="0.35">
      <c r="L3583" s="2"/>
    </row>
    <row r="3598" spans="8:8" x14ac:dyDescent="0.35">
      <c r="H3598" s="2"/>
    </row>
    <row r="3601" spans="10:14" x14ac:dyDescent="0.35">
      <c r="J3601" s="2"/>
      <c r="L3601" s="2"/>
      <c r="N3601" s="2"/>
    </row>
    <row r="3604" spans="10:14" x14ac:dyDescent="0.35">
      <c r="L3604" s="2"/>
      <c r="N3604" s="2"/>
    </row>
    <row r="3609" spans="10:14" x14ac:dyDescent="0.35">
      <c r="L3609" s="2"/>
      <c r="N3609" s="2"/>
    </row>
    <row r="3610" spans="10:14" x14ac:dyDescent="0.35">
      <c r="L3610" s="2"/>
      <c r="N3610" s="2"/>
    </row>
    <row r="3614" spans="10:14" x14ac:dyDescent="0.35">
      <c r="N3614" s="2"/>
    </row>
    <row r="3616" spans="10:14" x14ac:dyDescent="0.35">
      <c r="J3616" s="2"/>
      <c r="L3616" s="2"/>
      <c r="N3616" s="2"/>
    </row>
    <row r="3619" spans="10:14" x14ac:dyDescent="0.35">
      <c r="J3619" s="2"/>
      <c r="L3619" s="2"/>
      <c r="N3619" s="2"/>
    </row>
    <row r="3620" spans="10:14" x14ac:dyDescent="0.35">
      <c r="J3620" s="2"/>
      <c r="L3620" s="2"/>
      <c r="N3620" s="2"/>
    </row>
    <row r="3633" spans="10:14" x14ac:dyDescent="0.35">
      <c r="J3633" s="2"/>
      <c r="L3633" s="2"/>
      <c r="N3633" s="2"/>
    </row>
    <row r="3634" spans="10:14" x14ac:dyDescent="0.35">
      <c r="J3634" s="2"/>
      <c r="L3634" s="2"/>
      <c r="N3634" s="2"/>
    </row>
    <row r="3635" spans="10:14" x14ac:dyDescent="0.35">
      <c r="L3635" s="2"/>
      <c r="N3635" s="2"/>
    </row>
    <row r="3638" spans="10:14" x14ac:dyDescent="0.35">
      <c r="J3638" s="2"/>
      <c r="L3638" s="2"/>
      <c r="N3638" s="2"/>
    </row>
    <row r="3640" spans="10:14" x14ac:dyDescent="0.35">
      <c r="J3640" s="2"/>
      <c r="L3640" s="2"/>
      <c r="N3640" s="2"/>
    </row>
    <row r="3649" spans="10:14" x14ac:dyDescent="0.35">
      <c r="J3649" s="2"/>
      <c r="L3649" s="2"/>
      <c r="N3649" s="2"/>
    </row>
    <row r="3657" spans="10:14" x14ac:dyDescent="0.35">
      <c r="J3657" s="2"/>
      <c r="L3657" s="2"/>
      <c r="N3657" s="2"/>
    </row>
    <row r="3659" spans="10:14" x14ac:dyDescent="0.35">
      <c r="J3659" s="2"/>
      <c r="L3659" s="2"/>
      <c r="N3659" s="2"/>
    </row>
    <row r="3663" spans="10:14" x14ac:dyDescent="0.35">
      <c r="L3663" s="2"/>
      <c r="N3663" s="2"/>
    </row>
    <row r="3668" spans="8:14" x14ac:dyDescent="0.35">
      <c r="L3668" s="2"/>
      <c r="N3668" s="2"/>
    </row>
    <row r="3671" spans="8:14" x14ac:dyDescent="0.35">
      <c r="J3671" s="2"/>
      <c r="L3671" s="2"/>
      <c r="N3671" s="2"/>
    </row>
    <row r="3672" spans="8:14" x14ac:dyDescent="0.35">
      <c r="H3672" s="2"/>
      <c r="J3672" s="2"/>
      <c r="L3672" s="2"/>
      <c r="N3672" s="2"/>
    </row>
    <row r="3681" spans="10:14" x14ac:dyDescent="0.35">
      <c r="L3681" s="2"/>
    </row>
    <row r="3688" spans="10:14" x14ac:dyDescent="0.35">
      <c r="J3688" s="2"/>
      <c r="L3688" s="2"/>
      <c r="N3688" s="2"/>
    </row>
    <row r="3701" spans="10:14" x14ac:dyDescent="0.35">
      <c r="J3701" s="2"/>
      <c r="L3701" s="2"/>
      <c r="N3701" s="2"/>
    </row>
    <row r="3702" spans="10:14" x14ac:dyDescent="0.35">
      <c r="J3702" s="2"/>
      <c r="L3702" s="2"/>
      <c r="N3702" s="2"/>
    </row>
    <row r="3706" spans="10:14" x14ac:dyDescent="0.35">
      <c r="J3706" s="2"/>
    </row>
    <row r="3713" spans="8:14" x14ac:dyDescent="0.35">
      <c r="H3713" s="2"/>
      <c r="J3713" s="2"/>
      <c r="L3713" s="2"/>
      <c r="N3713" s="2"/>
    </row>
    <row r="3717" spans="8:14" x14ac:dyDescent="0.35">
      <c r="L3717" s="2"/>
      <c r="N3717" s="2"/>
    </row>
    <row r="3719" spans="8:14" x14ac:dyDescent="0.35">
      <c r="J3719" s="2"/>
      <c r="L3719" s="2"/>
      <c r="N3719" s="2"/>
    </row>
    <row r="3720" spans="8:14" x14ac:dyDescent="0.35">
      <c r="J3720" s="2"/>
      <c r="L3720" s="2"/>
    </row>
    <row r="3724" spans="8:14" x14ac:dyDescent="0.35">
      <c r="H3724" s="2"/>
      <c r="J3724" s="2"/>
      <c r="L3724" s="2"/>
      <c r="N3724" s="2"/>
    </row>
    <row r="3725" spans="8:14" x14ac:dyDescent="0.35">
      <c r="J3725" s="2"/>
      <c r="L3725" s="2"/>
      <c r="N3725" s="2"/>
    </row>
    <row r="3726" spans="8:14" x14ac:dyDescent="0.35">
      <c r="J3726" s="2"/>
    </row>
    <row r="3730" spans="8:14" x14ac:dyDescent="0.35">
      <c r="N3730" s="2"/>
    </row>
    <row r="3735" spans="8:14" x14ac:dyDescent="0.35">
      <c r="H3735" s="2"/>
      <c r="L3735" s="2"/>
      <c r="N3735" s="2"/>
    </row>
    <row r="3737" spans="8:14" x14ac:dyDescent="0.35">
      <c r="N3737" s="2"/>
    </row>
    <row r="3754" spans="10:14" x14ac:dyDescent="0.35">
      <c r="J3754" s="2"/>
      <c r="L3754" s="2"/>
      <c r="N3754" s="2"/>
    </row>
    <row r="3755" spans="10:14" x14ac:dyDescent="0.35">
      <c r="J3755" s="2"/>
    </row>
    <row r="3757" spans="10:14" x14ac:dyDescent="0.35">
      <c r="N3757" s="2"/>
    </row>
    <row r="3763" spans="10:14" x14ac:dyDescent="0.35">
      <c r="J3763" s="2"/>
      <c r="N3763" s="2"/>
    </row>
    <row r="3772" spans="10:14" x14ac:dyDescent="0.35">
      <c r="J3772" s="2"/>
      <c r="L3772" s="2"/>
      <c r="N3772" s="2"/>
    </row>
    <row r="3775" spans="10:14" x14ac:dyDescent="0.35">
      <c r="J3775" s="2"/>
      <c r="N3775" s="2"/>
    </row>
    <row r="3778" spans="12:14" x14ac:dyDescent="0.35">
      <c r="L3778" s="2"/>
    </row>
    <row r="3779" spans="12:14" x14ac:dyDescent="0.35">
      <c r="L3779" s="2"/>
      <c r="N3779" s="2"/>
    </row>
    <row r="3785" spans="12:14" x14ac:dyDescent="0.35">
      <c r="L3785" s="2"/>
      <c r="N3785" s="2"/>
    </row>
    <row r="3791" spans="12:14" x14ac:dyDescent="0.35">
      <c r="L3791" s="2"/>
    </row>
    <row r="3793" spans="8:14" x14ac:dyDescent="0.35">
      <c r="H3793" s="2"/>
    </row>
    <row r="3795" spans="8:14" x14ac:dyDescent="0.35">
      <c r="L3795" s="2"/>
    </row>
    <row r="3797" spans="8:14" x14ac:dyDescent="0.35">
      <c r="L3797" s="2"/>
      <c r="N3797" s="2"/>
    </row>
    <row r="3799" spans="8:14" x14ac:dyDescent="0.35">
      <c r="L3799" s="2"/>
    </row>
    <row r="3802" spans="8:14" x14ac:dyDescent="0.35">
      <c r="L3802" s="2"/>
    </row>
    <row r="3807" spans="8:14" x14ac:dyDescent="0.35">
      <c r="H3807" s="2"/>
    </row>
    <row r="3808" spans="8:14" x14ac:dyDescent="0.35">
      <c r="J3808" s="2"/>
    </row>
    <row r="3816" spans="8:14" x14ac:dyDescent="0.35">
      <c r="H3816" s="2"/>
      <c r="J3816" s="2"/>
    </row>
    <row r="3821" spans="8:14" x14ac:dyDescent="0.35">
      <c r="J3821" s="2"/>
      <c r="L3821" s="2"/>
      <c r="N3821" s="2"/>
    </row>
    <row r="3826" spans="10:14" x14ac:dyDescent="0.35">
      <c r="L3826" s="2"/>
    </row>
    <row r="3827" spans="10:14" x14ac:dyDescent="0.35">
      <c r="L3827" s="2"/>
      <c r="N3827" s="2"/>
    </row>
    <row r="3834" spans="10:14" x14ac:dyDescent="0.35">
      <c r="J3834" s="2"/>
      <c r="L3834" s="2"/>
    </row>
    <row r="3837" spans="10:14" x14ac:dyDescent="0.35">
      <c r="N3837" s="2"/>
    </row>
    <row r="3838" spans="10:14" x14ac:dyDescent="0.35">
      <c r="L3838" s="2"/>
      <c r="N3838" s="2"/>
    </row>
    <row r="3843" spans="8:14" x14ac:dyDescent="0.35">
      <c r="N3843" s="2"/>
    </row>
    <row r="3853" spans="8:14" x14ac:dyDescent="0.35">
      <c r="J3853" s="2"/>
      <c r="L3853" s="2"/>
      <c r="N3853" s="2"/>
    </row>
    <row r="3854" spans="8:14" x14ac:dyDescent="0.35">
      <c r="L3854" s="2"/>
    </row>
    <row r="3856" spans="8:14" x14ac:dyDescent="0.35">
      <c r="H3856" s="2"/>
      <c r="N3856" s="2"/>
    </row>
    <row r="3858" spans="10:14" x14ac:dyDescent="0.35">
      <c r="N3858" s="2"/>
    </row>
    <row r="3862" spans="10:14" x14ac:dyDescent="0.35">
      <c r="J3862" s="2"/>
    </row>
    <row r="3875" spans="8:14" x14ac:dyDescent="0.35">
      <c r="H3875" s="2"/>
      <c r="J3875" s="2"/>
      <c r="L3875" s="2"/>
      <c r="N3875" s="2"/>
    </row>
    <row r="3876" spans="8:14" x14ac:dyDescent="0.35">
      <c r="J3876" s="2"/>
      <c r="L3876" s="2"/>
      <c r="N3876" s="2"/>
    </row>
    <row r="3877" spans="8:14" x14ac:dyDescent="0.35">
      <c r="J3877" s="2"/>
      <c r="L3877" s="2"/>
      <c r="N3877" s="2"/>
    </row>
    <row r="3882" spans="8:14" x14ac:dyDescent="0.35">
      <c r="N3882" s="2"/>
    </row>
    <row r="3884" spans="8:14" x14ac:dyDescent="0.35">
      <c r="J3884" s="2"/>
    </row>
    <row r="3891" spans="8:14" x14ac:dyDescent="0.35">
      <c r="J3891" s="2"/>
      <c r="L3891" s="2"/>
      <c r="N3891" s="2"/>
    </row>
    <row r="3894" spans="8:14" x14ac:dyDescent="0.35">
      <c r="H3894" s="2"/>
      <c r="L3894" s="2"/>
      <c r="N3894" s="2"/>
    </row>
    <row r="3899" spans="8:14" x14ac:dyDescent="0.35">
      <c r="L3899" s="2"/>
      <c r="N3899" s="2"/>
    </row>
    <row r="3903" spans="8:14" x14ac:dyDescent="0.35">
      <c r="L3903" s="2"/>
    </row>
    <row r="3918" spans="10:14" x14ac:dyDescent="0.35">
      <c r="J3918" s="2"/>
      <c r="L3918" s="2"/>
      <c r="N3918" s="2"/>
    </row>
    <row r="3923" spans="10:14" x14ac:dyDescent="0.35">
      <c r="J3923" s="2"/>
      <c r="L3923" s="2"/>
      <c r="N3923" s="2"/>
    </row>
    <row r="3930" spans="10:14" x14ac:dyDescent="0.35">
      <c r="J3930" s="2"/>
      <c r="L3930" s="2"/>
    </row>
    <row r="3942" spans="8:14" x14ac:dyDescent="0.35">
      <c r="L3942" s="2"/>
      <c r="N3942" s="2"/>
    </row>
    <row r="3943" spans="8:14" x14ac:dyDescent="0.35">
      <c r="J3943" s="2"/>
      <c r="L3943" s="2"/>
      <c r="N3943" s="2"/>
    </row>
    <row r="3951" spans="8:14" x14ac:dyDescent="0.35">
      <c r="J3951" s="2"/>
      <c r="L3951" s="2"/>
      <c r="N3951" s="2"/>
    </row>
    <row r="3952" spans="8:14" x14ac:dyDescent="0.35">
      <c r="H3952" s="2"/>
      <c r="L3952" s="2"/>
      <c r="N3952" s="2"/>
    </row>
    <row r="3954" spans="10:12" x14ac:dyDescent="0.35">
      <c r="L3954" s="2"/>
    </row>
    <row r="3968" spans="10:12" x14ac:dyDescent="0.35">
      <c r="J3968" s="2"/>
    </row>
    <row r="3973" spans="12:14" x14ac:dyDescent="0.35">
      <c r="L3973" s="2"/>
    </row>
    <row r="3974" spans="12:14" x14ac:dyDescent="0.35">
      <c r="L3974" s="2"/>
    </row>
    <row r="3981" spans="12:14" x14ac:dyDescent="0.35">
      <c r="N3981" s="2"/>
    </row>
    <row r="3987" spans="10:14" x14ac:dyDescent="0.35">
      <c r="J3987" s="2"/>
      <c r="L3987" s="2"/>
      <c r="N3987" s="2"/>
    </row>
    <row r="3988" spans="10:14" x14ac:dyDescent="0.35">
      <c r="L3988" s="2"/>
      <c r="N3988" s="2"/>
    </row>
    <row r="3990" spans="10:14" x14ac:dyDescent="0.35">
      <c r="J3990" s="2"/>
      <c r="L3990" s="2"/>
      <c r="N3990" s="2"/>
    </row>
    <row r="3997" spans="10:14" x14ac:dyDescent="0.35">
      <c r="L3997" s="2"/>
      <c r="N3997" s="2"/>
    </row>
    <row r="4004" spans="10:14" x14ac:dyDescent="0.35">
      <c r="J4004" s="2"/>
      <c r="L4004" s="2"/>
      <c r="N4004" s="2"/>
    </row>
    <row r="4014" spans="10:14" x14ac:dyDescent="0.35">
      <c r="L4014" s="2"/>
    </row>
    <row r="4023" spans="10:14" x14ac:dyDescent="0.35">
      <c r="J4023" s="2"/>
      <c r="L4023" s="2"/>
      <c r="N4023" s="2"/>
    </row>
    <row r="4029" spans="10:14" x14ac:dyDescent="0.35">
      <c r="J4029" s="2"/>
    </row>
    <row r="4033" spans="10:14" x14ac:dyDescent="0.35">
      <c r="J4033" s="2"/>
    </row>
    <row r="4039" spans="10:14" x14ac:dyDescent="0.35">
      <c r="J4039" s="2"/>
    </row>
    <row r="4040" spans="10:14" x14ac:dyDescent="0.35">
      <c r="J4040" s="2"/>
      <c r="L4040" s="2"/>
      <c r="N4040" s="2"/>
    </row>
    <row r="4042" spans="10:14" x14ac:dyDescent="0.35">
      <c r="J4042" s="2"/>
      <c r="L4042" s="2"/>
      <c r="N4042" s="2"/>
    </row>
    <row r="4056" spans="10:14" x14ac:dyDescent="0.35">
      <c r="L4056" s="2"/>
      <c r="N4056" s="2"/>
    </row>
    <row r="4057" spans="10:14" x14ac:dyDescent="0.35">
      <c r="J4057" s="2"/>
    </row>
    <row r="4059" spans="10:14" x14ac:dyDescent="0.35">
      <c r="J4059" s="2"/>
      <c r="L4059" s="2"/>
      <c r="N4059" s="2"/>
    </row>
    <row r="4065" spans="8:14" x14ac:dyDescent="0.35">
      <c r="J4065" s="2"/>
    </row>
    <row r="4069" spans="8:14" x14ac:dyDescent="0.35">
      <c r="L4069" s="2"/>
      <c r="N4069" s="2"/>
    </row>
    <row r="4073" spans="8:14" x14ac:dyDescent="0.35">
      <c r="J4073" s="2"/>
      <c r="L4073" s="2"/>
    </row>
    <row r="4076" spans="8:14" x14ac:dyDescent="0.35">
      <c r="L4076" s="2"/>
      <c r="N4076" s="2"/>
    </row>
    <row r="4079" spans="8:14" x14ac:dyDescent="0.35">
      <c r="H4079" s="2"/>
      <c r="J4079" s="2"/>
      <c r="L4079" s="2"/>
      <c r="N4079" s="2"/>
    </row>
    <row r="4080" spans="8:14" x14ac:dyDescent="0.35">
      <c r="L4080" s="2"/>
      <c r="N4080" s="2"/>
    </row>
    <row r="4081" spans="8:14" x14ac:dyDescent="0.35">
      <c r="J4081" s="2"/>
      <c r="L4081" s="2"/>
      <c r="N4081" s="2"/>
    </row>
    <row r="4083" spans="8:14" x14ac:dyDescent="0.35">
      <c r="H4083" s="2"/>
      <c r="J4083" s="2"/>
      <c r="L4083" s="2"/>
      <c r="N4083" s="2"/>
    </row>
    <row r="4085" spans="8:14" x14ac:dyDescent="0.35">
      <c r="J4085" s="2"/>
      <c r="L4085" s="2"/>
      <c r="N4085" s="2"/>
    </row>
    <row r="4096" spans="8:14" x14ac:dyDescent="0.35">
      <c r="L4096" s="2"/>
      <c r="N4096" s="2"/>
    </row>
    <row r="4099" spans="10:14" x14ac:dyDescent="0.35">
      <c r="L4099" s="2"/>
      <c r="N4099" s="2"/>
    </row>
    <row r="4100" spans="10:14" x14ac:dyDescent="0.35">
      <c r="L4100" s="2"/>
      <c r="N4100" s="2"/>
    </row>
    <row r="4104" spans="10:14" x14ac:dyDescent="0.35">
      <c r="J4104" s="2"/>
      <c r="L4104" s="2"/>
      <c r="N4104" s="2"/>
    </row>
    <row r="4105" spans="10:14" x14ac:dyDescent="0.35">
      <c r="J4105" s="2"/>
    </row>
    <row r="4106" spans="10:14" x14ac:dyDescent="0.35">
      <c r="N4106" s="2"/>
    </row>
    <row r="4110" spans="10:14" x14ac:dyDescent="0.35">
      <c r="L4110" s="2"/>
      <c r="N4110" s="2"/>
    </row>
    <row r="4115" spans="10:14" x14ac:dyDescent="0.35">
      <c r="J4115" s="2"/>
      <c r="L4115" s="2"/>
      <c r="N4115" s="2"/>
    </row>
    <row r="4118" spans="10:14" x14ac:dyDescent="0.35">
      <c r="J4118" s="2"/>
    </row>
    <row r="4135" spans="12:14" x14ac:dyDescent="0.35">
      <c r="L4135" s="2"/>
      <c r="N4135" s="2"/>
    </row>
    <row r="4147" spans="10:14" x14ac:dyDescent="0.35">
      <c r="N4147" s="2"/>
    </row>
    <row r="4149" spans="10:14" x14ac:dyDescent="0.35">
      <c r="J4149" s="2"/>
      <c r="L4149" s="2"/>
      <c r="N4149" s="2"/>
    </row>
    <row r="4164" spans="10:14" x14ac:dyDescent="0.35">
      <c r="J4164" s="2"/>
      <c r="L4164" s="2"/>
      <c r="N4164" s="2"/>
    </row>
    <row r="4175" spans="10:14" x14ac:dyDescent="0.35">
      <c r="J4175" s="2"/>
      <c r="L4175" s="2"/>
      <c r="N4175" s="2"/>
    </row>
    <row r="4182" spans="10:14" x14ac:dyDescent="0.35">
      <c r="J4182" s="2"/>
    </row>
    <row r="4187" spans="10:14" x14ac:dyDescent="0.35">
      <c r="L4187" s="2"/>
      <c r="N4187" s="2"/>
    </row>
    <row r="4193" spans="10:14" x14ac:dyDescent="0.35">
      <c r="J4193" s="2"/>
      <c r="L4193" s="2"/>
      <c r="N4193" s="2"/>
    </row>
    <row r="4195" spans="10:14" x14ac:dyDescent="0.35">
      <c r="J4195" s="2"/>
    </row>
    <row r="4197" spans="10:14" x14ac:dyDescent="0.35">
      <c r="N4197" s="2"/>
    </row>
    <row r="4202" spans="10:14" x14ac:dyDescent="0.35">
      <c r="L4202" s="2"/>
    </row>
    <row r="4206" spans="10:14" x14ac:dyDescent="0.35">
      <c r="L4206" s="2"/>
      <c r="N4206" s="2"/>
    </row>
    <row r="4207" spans="10:14" x14ac:dyDescent="0.35">
      <c r="L4207" s="2"/>
      <c r="N4207" s="2"/>
    </row>
    <row r="4209" spans="10:14" x14ac:dyDescent="0.35">
      <c r="L4209" s="2"/>
    </row>
    <row r="4216" spans="10:14" x14ac:dyDescent="0.35">
      <c r="J4216" s="2"/>
      <c r="L4216" s="2"/>
      <c r="N4216" s="2"/>
    </row>
    <row r="4218" spans="10:14" x14ac:dyDescent="0.35">
      <c r="J4218" s="2"/>
      <c r="L4218" s="2"/>
      <c r="N4218" s="2"/>
    </row>
    <row r="4222" spans="10:14" x14ac:dyDescent="0.35">
      <c r="L4222" s="2"/>
      <c r="N4222" s="2"/>
    </row>
    <row r="4224" spans="10:14" x14ac:dyDescent="0.35">
      <c r="J4224" s="2"/>
      <c r="L4224" s="2"/>
      <c r="N4224" s="2"/>
    </row>
    <row r="4225" spans="8:14" x14ac:dyDescent="0.35">
      <c r="L4225" s="2"/>
      <c r="N4225" s="2"/>
    </row>
    <row r="4226" spans="8:14" x14ac:dyDescent="0.35">
      <c r="L4226" s="2"/>
      <c r="N4226" s="2"/>
    </row>
    <row r="4228" spans="8:14" x14ac:dyDescent="0.35">
      <c r="H4228" s="2"/>
      <c r="J4228" s="2"/>
      <c r="L4228" s="2"/>
      <c r="N4228" s="2"/>
    </row>
    <row r="4232" spans="8:14" x14ac:dyDescent="0.35">
      <c r="L4232" s="2"/>
      <c r="N4232" s="2"/>
    </row>
    <row r="4234" spans="8:14" x14ac:dyDescent="0.35">
      <c r="L4234" s="2"/>
      <c r="N4234" s="2"/>
    </row>
    <row r="4235" spans="8:14" x14ac:dyDescent="0.35">
      <c r="L4235" s="2"/>
      <c r="N4235" s="2"/>
    </row>
    <row r="4239" spans="8:14" x14ac:dyDescent="0.35">
      <c r="H4239" s="2"/>
      <c r="J4239" s="2"/>
      <c r="L4239" s="2"/>
      <c r="N4239" s="2"/>
    </row>
    <row r="4240" spans="8:14" x14ac:dyDescent="0.35">
      <c r="J4240" s="2"/>
      <c r="L4240" s="2"/>
      <c r="N4240" s="2"/>
    </row>
    <row r="4247" spans="8:14" x14ac:dyDescent="0.35">
      <c r="J4247" s="2"/>
      <c r="L4247" s="2"/>
      <c r="N4247" s="2"/>
    </row>
    <row r="4251" spans="8:14" x14ac:dyDescent="0.35">
      <c r="J4251" s="2"/>
      <c r="L4251" s="2"/>
      <c r="N4251" s="2"/>
    </row>
    <row r="4252" spans="8:14" x14ac:dyDescent="0.35">
      <c r="H4252" s="2"/>
      <c r="J4252" s="2"/>
      <c r="L4252" s="2"/>
      <c r="N4252" s="2"/>
    </row>
    <row r="4257" spans="8:14" x14ac:dyDescent="0.35">
      <c r="H4257" s="2"/>
    </row>
    <row r="4258" spans="8:14" x14ac:dyDescent="0.35">
      <c r="J4258" s="2"/>
      <c r="L4258" s="2"/>
      <c r="N4258" s="2"/>
    </row>
    <row r="4268" spans="8:14" x14ac:dyDescent="0.35">
      <c r="L4268" s="2"/>
      <c r="N4268" s="2"/>
    </row>
    <row r="4271" spans="8:14" x14ac:dyDescent="0.35">
      <c r="L4271" s="2"/>
    </row>
    <row r="4272" spans="8:14" x14ac:dyDescent="0.35">
      <c r="L4272" s="2"/>
      <c r="N4272" s="2"/>
    </row>
    <row r="4278" spans="8:8" x14ac:dyDescent="0.35">
      <c r="H4278" s="2"/>
    </row>
    <row r="4294" spans="10:14" x14ac:dyDescent="0.35">
      <c r="L4294" s="2"/>
    </row>
    <row r="4295" spans="10:14" x14ac:dyDescent="0.35">
      <c r="J4295" s="2"/>
    </row>
    <row r="4302" spans="10:14" x14ac:dyDescent="0.35">
      <c r="N4302" s="2"/>
    </row>
    <row r="4311" spans="8:14" x14ac:dyDescent="0.35">
      <c r="J4311" s="2"/>
      <c r="L4311" s="2"/>
      <c r="N4311" s="2"/>
    </row>
    <row r="4314" spans="8:14" x14ac:dyDescent="0.35">
      <c r="H4314" s="2"/>
    </row>
    <row r="4316" spans="8:14" x14ac:dyDescent="0.35">
      <c r="J4316" s="2"/>
      <c r="L4316" s="2"/>
    </row>
    <row r="4322" spans="10:12" x14ac:dyDescent="0.35">
      <c r="J4322" s="2"/>
      <c r="L4322" s="2"/>
    </row>
    <row r="4337" spans="10:14" x14ac:dyDescent="0.35">
      <c r="L4337" s="2"/>
    </row>
    <row r="4340" spans="10:14" x14ac:dyDescent="0.35">
      <c r="J4340" s="2"/>
      <c r="L4340" s="2"/>
      <c r="N4340" s="2"/>
    </row>
    <row r="4341" spans="10:14" x14ac:dyDescent="0.35">
      <c r="J4341" s="2"/>
      <c r="L4341" s="2"/>
    </row>
    <row r="4343" spans="10:14" x14ac:dyDescent="0.35">
      <c r="J4343" s="2"/>
      <c r="L4343" s="2"/>
      <c r="N4343" s="2"/>
    </row>
    <row r="4350" spans="10:14" x14ac:dyDescent="0.35">
      <c r="J4350" s="2"/>
      <c r="L4350" s="2"/>
      <c r="N4350" s="2"/>
    </row>
    <row r="4353" spans="10:14" x14ac:dyDescent="0.35">
      <c r="J4353" s="2"/>
      <c r="L4353" s="2"/>
      <c r="N4353" s="2"/>
    </row>
    <row r="4367" spans="10:14" x14ac:dyDescent="0.35">
      <c r="J4367" s="2"/>
      <c r="L4367" s="2"/>
      <c r="N4367" s="2"/>
    </row>
    <row r="4379" spans="10:14" x14ac:dyDescent="0.35">
      <c r="J4379" s="2"/>
    </row>
    <row r="4380" spans="10:14" x14ac:dyDescent="0.35">
      <c r="N4380" s="2"/>
    </row>
    <row r="4385" spans="10:14" x14ac:dyDescent="0.35">
      <c r="J4385" s="2"/>
      <c r="L4385" s="2"/>
    </row>
    <row r="4388" spans="10:14" x14ac:dyDescent="0.35">
      <c r="J4388" s="2"/>
      <c r="L4388" s="2"/>
      <c r="N4388" s="2"/>
    </row>
    <row r="4391" spans="10:14" x14ac:dyDescent="0.35">
      <c r="L4391" s="2"/>
    </row>
    <row r="4395" spans="10:14" x14ac:dyDescent="0.35">
      <c r="J4395" s="2"/>
      <c r="L4395" s="2"/>
      <c r="N4395" s="2"/>
    </row>
    <row r="4398" spans="10:14" x14ac:dyDescent="0.35">
      <c r="J4398" s="2"/>
      <c r="L4398" s="2"/>
      <c r="N4398" s="2"/>
    </row>
    <row r="4401" spans="8:14" x14ac:dyDescent="0.35">
      <c r="J4401" s="2"/>
      <c r="L4401" s="2"/>
      <c r="N4401" s="2"/>
    </row>
    <row r="4405" spans="8:14" x14ac:dyDescent="0.35">
      <c r="L4405" s="2"/>
      <c r="N4405" s="2"/>
    </row>
    <row r="4406" spans="8:14" x14ac:dyDescent="0.35">
      <c r="N4406" s="2"/>
    </row>
    <row r="4408" spans="8:14" x14ac:dyDescent="0.35">
      <c r="J4408" s="2"/>
      <c r="L4408" s="2"/>
      <c r="N4408" s="2"/>
    </row>
    <row r="4412" spans="8:14" x14ac:dyDescent="0.35">
      <c r="L4412" s="2"/>
    </row>
    <row r="4414" spans="8:14" x14ac:dyDescent="0.35">
      <c r="H4414" s="2"/>
      <c r="L4414" s="2"/>
      <c r="N4414" s="2"/>
    </row>
    <row r="4416" spans="8:14" x14ac:dyDescent="0.35">
      <c r="L4416" s="2"/>
    </row>
    <row r="4420" spans="8:14" x14ac:dyDescent="0.35">
      <c r="J4420" s="2"/>
      <c r="L4420" s="2"/>
      <c r="N4420" s="2"/>
    </row>
    <row r="4423" spans="8:14" x14ac:dyDescent="0.35">
      <c r="L4423" s="2"/>
      <c r="N4423" s="2"/>
    </row>
    <row r="4430" spans="8:14" x14ac:dyDescent="0.35">
      <c r="H4430" s="2"/>
      <c r="J4430" s="2"/>
      <c r="L4430" s="2"/>
      <c r="N4430" s="2"/>
    </row>
    <row r="4439" spans="10:14" x14ac:dyDescent="0.35">
      <c r="J4439" s="2"/>
      <c r="L4439" s="2"/>
      <c r="N4439" s="2"/>
    </row>
    <row r="4442" spans="10:14" x14ac:dyDescent="0.35">
      <c r="N4442" s="2"/>
    </row>
    <row r="4445" spans="10:14" x14ac:dyDescent="0.35">
      <c r="L4445" s="2"/>
    </row>
    <row r="4446" spans="10:14" x14ac:dyDescent="0.35">
      <c r="J4446" s="2"/>
    </row>
    <row r="4451" spans="10:14" x14ac:dyDescent="0.35">
      <c r="J4451" s="2"/>
      <c r="L4451" s="2"/>
      <c r="N4451" s="2"/>
    </row>
    <row r="4461" spans="10:14" x14ac:dyDescent="0.35">
      <c r="L4461" s="2"/>
    </row>
    <row r="4469" spans="8:14" x14ac:dyDescent="0.35">
      <c r="J4469" s="2"/>
    </row>
    <row r="4470" spans="8:14" x14ac:dyDescent="0.35">
      <c r="N4470" s="2"/>
    </row>
    <row r="4471" spans="8:14" x14ac:dyDescent="0.35">
      <c r="J4471" s="2"/>
      <c r="L4471" s="2"/>
      <c r="N4471" s="2"/>
    </row>
    <row r="4475" spans="8:14" x14ac:dyDescent="0.35">
      <c r="J4475" s="2"/>
      <c r="N4475" s="2"/>
    </row>
    <row r="4477" spans="8:14" x14ac:dyDescent="0.35">
      <c r="H4477" s="2"/>
      <c r="J4477" s="2"/>
      <c r="L4477" s="2"/>
      <c r="N4477" s="2"/>
    </row>
    <row r="4481" spans="10:14" x14ac:dyDescent="0.35">
      <c r="N4481" s="2"/>
    </row>
    <row r="4482" spans="10:14" x14ac:dyDescent="0.35">
      <c r="L4482" s="2"/>
      <c r="N4482" s="2"/>
    </row>
    <row r="4495" spans="10:14" x14ac:dyDescent="0.35">
      <c r="J4495" s="2"/>
      <c r="L4495" s="2"/>
      <c r="N4495" s="2"/>
    </row>
    <row r="4499" spans="7:14" x14ac:dyDescent="0.35">
      <c r="G4499" s="2"/>
    </row>
    <row r="4502" spans="7:14" x14ac:dyDescent="0.35">
      <c r="L4502" s="2"/>
      <c r="N4502" s="2"/>
    </row>
    <row r="4505" spans="7:14" x14ac:dyDescent="0.35">
      <c r="L4505" s="2"/>
    </row>
    <row r="4509" spans="7:14" x14ac:dyDescent="0.35">
      <c r="J4509" s="2"/>
      <c r="L4509" s="2"/>
      <c r="N4509" s="2"/>
    </row>
    <row r="4514" spans="10:14" x14ac:dyDescent="0.35">
      <c r="J4514" s="2"/>
    </row>
    <row r="4515" spans="10:14" x14ac:dyDescent="0.35">
      <c r="J4515" s="2"/>
      <c r="L4515" s="2"/>
      <c r="N4515" s="2"/>
    </row>
    <row r="4516" spans="10:14" x14ac:dyDescent="0.35">
      <c r="L4516" s="2"/>
      <c r="N4516" s="2"/>
    </row>
    <row r="4530" spans="10:14" x14ac:dyDescent="0.35">
      <c r="J4530" s="2"/>
      <c r="L4530" s="2"/>
      <c r="N4530" s="2"/>
    </row>
    <row r="4536" spans="10:14" x14ac:dyDescent="0.35">
      <c r="J4536" s="2"/>
    </row>
    <row r="4539" spans="10:14" x14ac:dyDescent="0.35">
      <c r="N4539" s="2"/>
    </row>
    <row r="4560" spans="14:14" x14ac:dyDescent="0.35">
      <c r="N4560" s="2"/>
    </row>
    <row r="4561" spans="12:14" x14ac:dyDescent="0.35">
      <c r="L4561" s="2"/>
      <c r="N4561" s="2"/>
    </row>
    <row r="4574" spans="12:14" x14ac:dyDescent="0.35">
      <c r="L4574" s="2"/>
      <c r="N4574" s="2"/>
    </row>
    <row r="4578" spans="10:14" x14ac:dyDescent="0.35">
      <c r="J4578" s="2"/>
      <c r="L4578" s="2"/>
      <c r="N4578" s="2"/>
    </row>
    <row r="4579" spans="10:14" x14ac:dyDescent="0.35">
      <c r="N4579" s="2"/>
    </row>
    <row r="4581" spans="10:14" x14ac:dyDescent="0.35">
      <c r="J4581" s="2"/>
      <c r="L4581" s="2"/>
      <c r="N4581" s="2"/>
    </row>
    <row r="4583" spans="10:14" x14ac:dyDescent="0.35">
      <c r="J4583" s="2"/>
      <c r="L4583" s="2"/>
      <c r="N4583" s="2"/>
    </row>
    <row r="4590" spans="10:14" x14ac:dyDescent="0.35">
      <c r="L4590" s="2"/>
    </row>
    <row r="4594" spans="14:14" x14ac:dyDescent="0.35">
      <c r="N4594" s="2"/>
    </row>
    <row r="4615" spans="10:14" x14ac:dyDescent="0.35">
      <c r="L4615" s="2"/>
    </row>
    <row r="4620" spans="10:14" x14ac:dyDescent="0.35">
      <c r="J4620" s="2"/>
    </row>
    <row r="4622" spans="10:14" x14ac:dyDescent="0.35">
      <c r="J4622" s="2"/>
      <c r="L4622" s="2"/>
      <c r="N4622" s="2"/>
    </row>
    <row r="4627" spans="10:14" x14ac:dyDescent="0.35">
      <c r="N4627" s="2"/>
    </row>
    <row r="4632" spans="10:14" x14ac:dyDescent="0.35">
      <c r="J4632" s="2"/>
      <c r="L4632" s="2"/>
      <c r="N4632" s="2"/>
    </row>
    <row r="4643" spans="10:14" x14ac:dyDescent="0.35">
      <c r="J4643" s="2"/>
      <c r="L4643" s="2"/>
    </row>
    <row r="4650" spans="10:14" x14ac:dyDescent="0.35">
      <c r="J4650" s="2"/>
    </row>
    <row r="4652" spans="10:14" x14ac:dyDescent="0.35">
      <c r="J4652" s="2"/>
      <c r="L4652" s="2"/>
      <c r="N4652" s="2"/>
    </row>
    <row r="4658" spans="10:14" x14ac:dyDescent="0.35">
      <c r="L4658" s="2"/>
    </row>
    <row r="4662" spans="10:14" x14ac:dyDescent="0.35">
      <c r="J4662" s="2"/>
      <c r="L4662" s="2"/>
      <c r="N4662" s="2"/>
    </row>
    <row r="4664" spans="10:14" x14ac:dyDescent="0.35">
      <c r="J4664" s="2"/>
      <c r="L4664" s="2"/>
      <c r="N4664" s="2"/>
    </row>
    <row r="4665" spans="10:14" x14ac:dyDescent="0.35">
      <c r="N4665" s="2"/>
    </row>
    <row r="4678" spans="10:14" x14ac:dyDescent="0.35">
      <c r="J4678" s="2"/>
    </row>
    <row r="4681" spans="10:14" x14ac:dyDescent="0.35">
      <c r="L4681" s="2"/>
      <c r="N4681" s="2"/>
    </row>
    <row r="4685" spans="10:14" x14ac:dyDescent="0.35">
      <c r="J4685" s="2"/>
      <c r="L4685" s="2"/>
    </row>
    <row r="4690" spans="10:14" x14ac:dyDescent="0.35">
      <c r="J4690" s="2"/>
    </row>
    <row r="4697" spans="10:14" x14ac:dyDescent="0.35">
      <c r="N4697" s="2"/>
    </row>
    <row r="4703" spans="10:14" x14ac:dyDescent="0.35">
      <c r="J4703" s="2"/>
    </row>
    <row r="4708" spans="8:14" x14ac:dyDescent="0.35">
      <c r="H4708" s="2"/>
      <c r="J4708" s="2"/>
      <c r="L4708" s="2"/>
      <c r="N4708" s="2"/>
    </row>
    <row r="4710" spans="8:14" x14ac:dyDescent="0.35">
      <c r="J4710" s="2"/>
    </row>
    <row r="4712" spans="8:14" x14ac:dyDescent="0.35">
      <c r="J4712" s="2"/>
      <c r="L4712" s="2"/>
      <c r="N4712" s="2"/>
    </row>
    <row r="4715" spans="8:14" x14ac:dyDescent="0.35">
      <c r="J4715" s="2"/>
      <c r="L4715" s="2"/>
      <c r="N4715" s="2"/>
    </row>
    <row r="4730" spans="10:14" x14ac:dyDescent="0.35">
      <c r="J4730" s="2"/>
      <c r="L4730" s="2"/>
      <c r="N4730" s="2"/>
    </row>
    <row r="4736" spans="10:14" x14ac:dyDescent="0.35">
      <c r="L4736" s="2"/>
      <c r="N4736" s="2"/>
    </row>
    <row r="4737" spans="10:14" x14ac:dyDescent="0.35">
      <c r="N4737" s="2"/>
    </row>
    <row r="4740" spans="10:14" x14ac:dyDescent="0.35">
      <c r="J4740" s="2"/>
      <c r="L4740" s="2"/>
      <c r="N4740" s="2"/>
    </row>
    <row r="4741" spans="10:14" x14ac:dyDescent="0.35">
      <c r="J4741" s="2"/>
      <c r="L4741" s="2"/>
      <c r="N4741" s="2"/>
    </row>
    <row r="4743" spans="10:14" x14ac:dyDescent="0.35">
      <c r="L4743" s="2"/>
      <c r="N4743" s="2"/>
    </row>
    <row r="4749" spans="10:14" x14ac:dyDescent="0.35">
      <c r="J4749" s="2"/>
    </row>
    <row r="4754" spans="10:14" x14ac:dyDescent="0.35">
      <c r="J4754" s="2"/>
      <c r="L4754" s="2"/>
      <c r="N4754" s="2"/>
    </row>
    <row r="4757" spans="10:14" x14ac:dyDescent="0.35">
      <c r="J4757" s="2"/>
      <c r="L4757" s="2"/>
      <c r="N4757" s="2"/>
    </row>
    <row r="4760" spans="10:14" x14ac:dyDescent="0.35">
      <c r="J4760" s="2"/>
      <c r="N4760" s="2"/>
    </row>
    <row r="4762" spans="10:14" x14ac:dyDescent="0.35">
      <c r="L4762" s="2"/>
    </row>
    <row r="4766" spans="10:14" x14ac:dyDescent="0.35">
      <c r="L4766" s="2"/>
      <c r="N4766" s="2"/>
    </row>
    <row r="4773" spans="8:14" x14ac:dyDescent="0.35">
      <c r="H4773" s="2"/>
      <c r="J4773" s="2"/>
      <c r="L4773" s="2"/>
    </row>
    <row r="4774" spans="8:14" x14ac:dyDescent="0.35">
      <c r="J4774" s="2"/>
      <c r="L4774" s="2"/>
      <c r="N4774" s="2"/>
    </row>
    <row r="4779" spans="8:14" x14ac:dyDescent="0.35">
      <c r="J4779" s="2"/>
      <c r="L4779" s="2"/>
      <c r="N4779" s="2"/>
    </row>
    <row r="4793" spans="8:12" x14ac:dyDescent="0.35">
      <c r="H4793" s="2"/>
    </row>
    <row r="4796" spans="8:12" x14ac:dyDescent="0.35">
      <c r="L4796" s="2"/>
    </row>
    <row r="4811" spans="10:14" x14ac:dyDescent="0.35">
      <c r="J4811" s="2"/>
      <c r="L4811" s="2"/>
      <c r="N4811" s="2"/>
    </row>
    <row r="4822" spans="10:14" x14ac:dyDescent="0.35">
      <c r="J4822" s="2"/>
      <c r="L4822" s="2"/>
      <c r="N4822" s="2"/>
    </row>
    <row r="4826" spans="10:14" x14ac:dyDescent="0.35">
      <c r="J4826" s="2"/>
      <c r="L4826" s="2"/>
      <c r="N4826" s="2"/>
    </row>
    <row r="4831" spans="10:14" x14ac:dyDescent="0.35">
      <c r="L4831" s="2"/>
    </row>
    <row r="4832" spans="10:14" x14ac:dyDescent="0.35">
      <c r="J4832" s="2"/>
    </row>
    <row r="4838" spans="8:14" x14ac:dyDescent="0.35">
      <c r="J4838" s="2"/>
    </row>
    <row r="4840" spans="8:14" x14ac:dyDescent="0.35">
      <c r="H4840" s="2"/>
      <c r="J4840" s="2"/>
    </row>
    <row r="4841" spans="8:14" x14ac:dyDescent="0.35">
      <c r="L4841" s="2"/>
      <c r="N4841" s="2"/>
    </row>
    <row r="4843" spans="8:14" x14ac:dyDescent="0.35">
      <c r="L4843" s="2"/>
      <c r="N4843" s="2"/>
    </row>
    <row r="4844" spans="8:14" x14ac:dyDescent="0.35">
      <c r="H4844" s="2"/>
      <c r="L4844" s="2"/>
      <c r="N4844" s="2"/>
    </row>
    <row r="4849" spans="10:14" x14ac:dyDescent="0.35">
      <c r="J4849" s="2"/>
    </row>
    <row r="4854" spans="10:14" x14ac:dyDescent="0.35">
      <c r="L4854" s="2"/>
      <c r="N4854" s="2"/>
    </row>
    <row r="4859" spans="10:14" x14ac:dyDescent="0.35">
      <c r="L4859" s="2"/>
    </row>
    <row r="4866" spans="10:14" x14ac:dyDescent="0.35">
      <c r="J4866" s="2"/>
    </row>
    <row r="4873" spans="10:14" x14ac:dyDescent="0.35">
      <c r="N4873" s="2"/>
    </row>
    <row r="4874" spans="10:14" x14ac:dyDescent="0.35">
      <c r="L4874" s="2"/>
      <c r="N4874" s="2"/>
    </row>
    <row r="4880" spans="10:14" x14ac:dyDescent="0.35">
      <c r="L4880" s="2"/>
    </row>
    <row r="4883" spans="10:14" x14ac:dyDescent="0.35">
      <c r="L4883" s="2"/>
      <c r="N4883" s="2"/>
    </row>
    <row r="4892" spans="10:14" x14ac:dyDescent="0.35">
      <c r="J4892" s="2"/>
      <c r="L4892" s="2"/>
      <c r="N4892" s="2"/>
    </row>
    <row r="4895" spans="10:14" x14ac:dyDescent="0.35">
      <c r="J4895" s="2"/>
      <c r="L4895" s="2"/>
      <c r="N4895" s="2"/>
    </row>
    <row r="4903" spans="10:14" x14ac:dyDescent="0.35">
      <c r="J4903" s="2"/>
    </row>
    <row r="4906" spans="10:14" x14ac:dyDescent="0.35">
      <c r="J4906" s="2"/>
      <c r="L4906" s="2"/>
      <c r="N4906" s="2"/>
    </row>
    <row r="4929" spans="10:14" x14ac:dyDescent="0.35">
      <c r="J4929" s="2"/>
    </row>
    <row r="4935" spans="10:14" x14ac:dyDescent="0.35">
      <c r="N4935" s="2"/>
    </row>
    <row r="4943" spans="10:14" x14ac:dyDescent="0.35">
      <c r="J4943" s="2"/>
      <c r="L4943" s="2"/>
      <c r="N4943" s="2"/>
    </row>
    <row r="4948" spans="10:14" x14ac:dyDescent="0.35">
      <c r="J4948" s="2"/>
      <c r="L4948" s="2"/>
      <c r="N4948" s="2"/>
    </row>
    <row r="4952" spans="10:14" x14ac:dyDescent="0.35">
      <c r="J4952" s="2"/>
      <c r="L4952" s="2"/>
      <c r="N4952" s="2"/>
    </row>
    <row r="4959" spans="10:14" x14ac:dyDescent="0.35">
      <c r="J4959" s="2"/>
      <c r="L4959" s="2"/>
      <c r="N4959" s="2"/>
    </row>
    <row r="4960" spans="10:14" x14ac:dyDescent="0.35">
      <c r="J4960" s="2"/>
      <c r="L4960" s="2"/>
      <c r="N4960" s="2"/>
    </row>
    <row r="4961" spans="10:14" x14ac:dyDescent="0.35">
      <c r="N4961" s="2"/>
    </row>
    <row r="4972" spans="10:14" x14ac:dyDescent="0.35">
      <c r="J4972" s="2"/>
      <c r="L4972" s="2"/>
      <c r="N4972" s="2"/>
    </row>
    <row r="4974" spans="10:14" x14ac:dyDescent="0.35">
      <c r="J4974" s="2"/>
      <c r="N4974" s="2"/>
    </row>
    <row r="4980" spans="10:14" x14ac:dyDescent="0.35">
      <c r="L4980" s="2"/>
    </row>
    <row r="4984" spans="10:14" x14ac:dyDescent="0.35">
      <c r="J4984" s="2"/>
      <c r="L4984" s="2"/>
      <c r="N4984" s="2"/>
    </row>
    <row r="4986" spans="10:14" x14ac:dyDescent="0.35">
      <c r="J4986" s="2"/>
      <c r="L4986" s="2"/>
      <c r="N4986" s="2"/>
    </row>
    <row r="4991" spans="10:14" x14ac:dyDescent="0.35">
      <c r="L4991" s="2"/>
      <c r="N4991" s="2"/>
    </row>
    <row r="4998" spans="10:14" x14ac:dyDescent="0.35">
      <c r="J4998" s="2"/>
      <c r="L4998" s="2"/>
      <c r="N4998" s="2"/>
    </row>
    <row r="5006" spans="10:14" x14ac:dyDescent="0.35">
      <c r="J5006" s="2"/>
      <c r="L5006" s="2"/>
    </row>
    <row r="5007" spans="10:14" x14ac:dyDescent="0.35">
      <c r="N5007" s="2"/>
    </row>
    <row r="5008" spans="10:14" x14ac:dyDescent="0.35">
      <c r="J5008" s="2"/>
      <c r="L5008" s="2"/>
      <c r="N5008" s="2"/>
    </row>
    <row r="5010" spans="12:12" x14ac:dyDescent="0.35">
      <c r="L5010" s="2"/>
    </row>
    <row r="5025" spans="8:14" x14ac:dyDescent="0.35">
      <c r="J5025" s="2"/>
      <c r="L5025" s="2"/>
      <c r="N5025" s="2"/>
    </row>
    <row r="5028" spans="8:14" x14ac:dyDescent="0.35">
      <c r="N5028" s="2"/>
    </row>
    <row r="5029" spans="8:14" x14ac:dyDescent="0.35">
      <c r="J5029" s="2"/>
      <c r="L5029" s="2"/>
      <c r="N5029" s="2"/>
    </row>
    <row r="5032" spans="8:14" x14ac:dyDescent="0.35">
      <c r="H5032" s="2"/>
      <c r="J5032" s="2"/>
      <c r="L5032" s="2"/>
      <c r="N5032" s="2"/>
    </row>
    <row r="5034" spans="8:14" x14ac:dyDescent="0.35">
      <c r="L5034" s="2"/>
    </row>
    <row r="5040" spans="8:14" x14ac:dyDescent="0.35">
      <c r="L5040" s="2"/>
      <c r="N5040" s="2"/>
    </row>
    <row r="5048" spans="8:14" x14ac:dyDescent="0.35">
      <c r="J5048" s="2"/>
      <c r="L5048" s="2"/>
      <c r="N5048" s="2"/>
    </row>
    <row r="5051" spans="8:14" x14ac:dyDescent="0.35">
      <c r="J5051" s="2"/>
      <c r="L5051" s="2"/>
    </row>
    <row r="5053" spans="8:14" x14ac:dyDescent="0.35">
      <c r="H5053" s="2"/>
      <c r="J5053" s="2"/>
      <c r="L5053" s="2"/>
      <c r="N5053" s="2"/>
    </row>
    <row r="5057" spans="9:14" x14ac:dyDescent="0.35">
      <c r="J5057" s="2"/>
      <c r="L5057" s="2"/>
    </row>
    <row r="5059" spans="9:14" x14ac:dyDescent="0.35">
      <c r="I5059" s="2"/>
    </row>
    <row r="5069" spans="9:14" x14ac:dyDescent="0.35">
      <c r="J5069" s="2"/>
      <c r="L5069" s="2"/>
      <c r="N5069" s="2"/>
    </row>
    <row r="5076" spans="10:14" x14ac:dyDescent="0.35">
      <c r="N5076" s="2"/>
    </row>
    <row r="5085" spans="10:14" x14ac:dyDescent="0.35">
      <c r="J5085" s="2"/>
      <c r="L5085" s="2"/>
      <c r="N5085" s="2"/>
    </row>
    <row r="5086" spans="10:14" x14ac:dyDescent="0.35">
      <c r="L5086" s="2"/>
    </row>
    <row r="5105" spans="10:14" x14ac:dyDescent="0.35">
      <c r="N5105" s="2"/>
    </row>
    <row r="5120" spans="10:14" x14ac:dyDescent="0.35">
      <c r="J5120" s="2"/>
      <c r="L5120" s="2"/>
      <c r="N5120" s="2"/>
    </row>
    <row r="5128" spans="10:14" x14ac:dyDescent="0.35">
      <c r="J5128" s="2"/>
      <c r="L5128" s="2"/>
      <c r="N5128" s="2"/>
    </row>
    <row r="5148" spans="10:14" x14ac:dyDescent="0.35">
      <c r="J5148" s="2"/>
      <c r="L5148" s="2"/>
    </row>
    <row r="5151" spans="10:14" x14ac:dyDescent="0.35">
      <c r="L5151" s="2"/>
      <c r="N5151" s="2"/>
    </row>
    <row r="5165" spans="10:14" x14ac:dyDescent="0.35">
      <c r="L5165" s="2"/>
      <c r="N5165" s="2"/>
    </row>
    <row r="5167" spans="10:14" x14ac:dyDescent="0.35">
      <c r="J5167" s="2"/>
      <c r="L5167" s="2"/>
      <c r="N5167" s="2"/>
    </row>
    <row r="5171" spans="10:14" x14ac:dyDescent="0.35">
      <c r="L5171" s="2"/>
    </row>
    <row r="5174" spans="10:14" x14ac:dyDescent="0.35">
      <c r="L5174" s="2"/>
    </row>
    <row r="5183" spans="10:14" x14ac:dyDescent="0.35">
      <c r="J5183" s="2"/>
      <c r="N5183" s="2"/>
    </row>
    <row r="5194" spans="14:14" x14ac:dyDescent="0.35">
      <c r="N5194" s="2"/>
    </row>
    <row r="5207" spans="12:14" x14ac:dyDescent="0.35">
      <c r="L5207" s="2"/>
      <c r="N5207" s="2"/>
    </row>
    <row r="5220" spans="10:12" x14ac:dyDescent="0.35">
      <c r="J5220" s="2"/>
    </row>
    <row r="5227" spans="10:12" x14ac:dyDescent="0.35">
      <c r="J5227" s="2"/>
      <c r="L5227" s="2"/>
    </row>
    <row r="5232" spans="10:12" x14ac:dyDescent="0.35">
      <c r="L5232" s="2"/>
    </row>
    <row r="5243" spans="10:14" x14ac:dyDescent="0.35">
      <c r="J5243" s="2"/>
      <c r="L5243" s="2"/>
      <c r="N5243" s="2"/>
    </row>
    <row r="5249" spans="10:14" x14ac:dyDescent="0.35">
      <c r="J5249" s="2"/>
      <c r="L5249" s="2"/>
      <c r="N5249" s="2"/>
    </row>
    <row r="5254" spans="10:14" x14ac:dyDescent="0.35">
      <c r="N5254" s="2"/>
    </row>
    <row r="5264" spans="10:14" x14ac:dyDescent="0.35">
      <c r="L5264" s="2"/>
    </row>
    <row r="5275" spans="10:14" x14ac:dyDescent="0.35">
      <c r="N5275" s="2"/>
    </row>
    <row r="5278" spans="10:14" x14ac:dyDescent="0.35">
      <c r="J5278" s="2"/>
      <c r="L5278" s="2"/>
      <c r="N5278" s="2"/>
    </row>
    <row r="5287" spans="10:14" x14ac:dyDescent="0.35">
      <c r="J5287" s="2"/>
      <c r="N5287" s="2"/>
    </row>
    <row r="5290" spans="10:14" x14ac:dyDescent="0.35">
      <c r="N5290" s="2"/>
    </row>
    <row r="5299" spans="10:14" x14ac:dyDescent="0.35">
      <c r="L5299" s="2"/>
      <c r="N5299" s="2"/>
    </row>
    <row r="5310" spans="10:14" x14ac:dyDescent="0.35">
      <c r="J5310" s="2"/>
    </row>
    <row r="5318" spans="10:14" x14ac:dyDescent="0.35">
      <c r="L5318" s="2"/>
      <c r="N5318" s="2"/>
    </row>
    <row r="5320" spans="10:14" x14ac:dyDescent="0.35">
      <c r="N5320" s="2"/>
    </row>
    <row r="5326" spans="10:14" x14ac:dyDescent="0.35">
      <c r="J5326" s="2"/>
    </row>
    <row r="5328" spans="10:14" x14ac:dyDescent="0.35">
      <c r="J5328" s="2"/>
      <c r="L5328" s="2"/>
    </row>
    <row r="5333" spans="10:14" x14ac:dyDescent="0.35">
      <c r="J5333" s="2"/>
      <c r="L5333" s="2"/>
    </row>
    <row r="5334" spans="10:14" x14ac:dyDescent="0.35">
      <c r="N5334" s="2"/>
    </row>
    <row r="5338" spans="10:14" x14ac:dyDescent="0.35">
      <c r="L5338" s="2"/>
      <c r="N5338" s="2"/>
    </row>
    <row r="5346" spans="10:14" x14ac:dyDescent="0.35">
      <c r="J5346" s="2"/>
      <c r="L5346" s="2"/>
      <c r="N5346" s="2"/>
    </row>
    <row r="5357" spans="10:14" x14ac:dyDescent="0.35">
      <c r="N5357" s="2"/>
    </row>
    <row r="5361" spans="10:14" x14ac:dyDescent="0.35">
      <c r="J5361" s="2"/>
      <c r="L5361" s="2"/>
      <c r="N5361" s="2"/>
    </row>
    <row r="5362" spans="10:14" x14ac:dyDescent="0.35">
      <c r="J5362" s="2"/>
      <c r="L5362" s="2"/>
    </row>
    <row r="5366" spans="10:14" x14ac:dyDescent="0.35">
      <c r="N5366" s="2"/>
    </row>
    <row r="5371" spans="10:14" x14ac:dyDescent="0.35">
      <c r="L5371" s="2"/>
      <c r="N5371" s="2"/>
    </row>
    <row r="5379" spans="12:14" x14ac:dyDescent="0.35">
      <c r="L5379" s="2"/>
      <c r="N5379" s="2"/>
    </row>
    <row r="5395" spans="8:14" x14ac:dyDescent="0.35">
      <c r="H5395" s="2"/>
      <c r="J5395" s="2"/>
      <c r="L5395" s="2"/>
      <c r="N5395" s="2"/>
    </row>
    <row r="5398" spans="8:14" x14ac:dyDescent="0.35">
      <c r="L5398" s="2"/>
      <c r="N5398" s="2"/>
    </row>
    <row r="5399" spans="8:14" x14ac:dyDescent="0.35">
      <c r="L5399" s="2"/>
      <c r="N5399" s="2"/>
    </row>
    <row r="5401" spans="8:14" x14ac:dyDescent="0.35">
      <c r="N5401" s="2"/>
    </row>
    <row r="5403" spans="8:14" x14ac:dyDescent="0.35">
      <c r="H5403" s="2"/>
      <c r="J5403" s="2"/>
      <c r="L5403" s="2"/>
      <c r="N5403" s="2"/>
    </row>
    <row r="5410" spans="10:14" x14ac:dyDescent="0.35">
      <c r="J5410" s="2"/>
      <c r="L5410" s="2"/>
      <c r="N5410" s="2"/>
    </row>
    <row r="5418" spans="10:14" x14ac:dyDescent="0.35">
      <c r="J5418" s="2"/>
      <c r="L5418" s="2"/>
      <c r="N5418" s="2"/>
    </row>
    <row r="5424" spans="10:14" x14ac:dyDescent="0.35">
      <c r="L5424" s="2"/>
      <c r="N5424" s="2"/>
    </row>
    <row r="5429" spans="12:14" x14ac:dyDescent="0.35">
      <c r="L5429" s="2"/>
      <c r="N5429" s="2"/>
    </row>
    <row r="5442" spans="10:14" x14ac:dyDescent="0.35">
      <c r="J5442" s="2"/>
      <c r="L5442" s="2"/>
      <c r="N5442" s="2"/>
    </row>
    <row r="5457" spans="10:14" x14ac:dyDescent="0.35">
      <c r="J5457" s="2"/>
      <c r="L5457" s="2"/>
      <c r="N5457" s="2"/>
    </row>
    <row r="5467" spans="10:14" x14ac:dyDescent="0.35">
      <c r="J5467" s="2"/>
      <c r="L5467" s="2"/>
      <c r="N5467" s="2"/>
    </row>
    <row r="5479" spans="10:14" x14ac:dyDescent="0.35">
      <c r="J5479" s="2"/>
      <c r="L5479" s="2"/>
      <c r="N5479" s="2"/>
    </row>
    <row r="5487" spans="10:14" x14ac:dyDescent="0.35">
      <c r="J5487" s="2"/>
      <c r="L5487" s="2"/>
      <c r="N5487" s="2"/>
    </row>
    <row r="5490" spans="10:10" x14ac:dyDescent="0.35">
      <c r="J5490" s="2"/>
    </row>
    <row r="5524" spans="10:14" x14ac:dyDescent="0.35">
      <c r="L5524" s="2"/>
      <c r="N5524" s="2"/>
    </row>
    <row r="5527" spans="10:14" x14ac:dyDescent="0.35">
      <c r="J5527" s="2"/>
      <c r="L5527" s="2"/>
      <c r="N5527" s="2"/>
    </row>
    <row r="5535" spans="10:14" x14ac:dyDescent="0.35">
      <c r="J5535" s="2"/>
    </row>
    <row r="5537" spans="10:14" x14ac:dyDescent="0.35">
      <c r="J5537" s="2"/>
    </row>
    <row r="5541" spans="10:14" x14ac:dyDescent="0.35">
      <c r="J5541" s="2"/>
    </row>
    <row r="5549" spans="10:14" x14ac:dyDescent="0.35">
      <c r="N5549" s="2"/>
    </row>
    <row r="5551" spans="10:14" x14ac:dyDescent="0.35">
      <c r="L5551" s="2"/>
    </row>
    <row r="5572" spans="10:14" x14ac:dyDescent="0.35">
      <c r="J5572" s="2"/>
      <c r="L5572" s="2"/>
      <c r="N5572" s="2"/>
    </row>
    <row r="5575" spans="10:14" x14ac:dyDescent="0.35">
      <c r="N5575" s="2"/>
    </row>
    <row r="5576" spans="10:14" x14ac:dyDescent="0.35">
      <c r="J5576" s="2"/>
    </row>
    <row r="5587" spans="12:14" x14ac:dyDescent="0.35">
      <c r="L5587" s="2"/>
      <c r="N5587" s="2"/>
    </row>
    <row r="5603" spans="10:14" x14ac:dyDescent="0.35">
      <c r="L5603" s="2"/>
    </row>
    <row r="5604" spans="10:14" x14ac:dyDescent="0.35">
      <c r="N5604" s="2"/>
    </row>
    <row r="5607" spans="10:14" x14ac:dyDescent="0.35">
      <c r="J5607" s="2"/>
    </row>
    <row r="5612" spans="10:14" x14ac:dyDescent="0.35">
      <c r="L5612" s="2"/>
    </row>
    <row r="5623" spans="12:14" x14ac:dyDescent="0.35">
      <c r="L5623" s="2"/>
      <c r="N5623" s="2"/>
    </row>
    <row r="5633" spans="10:14" x14ac:dyDescent="0.35">
      <c r="J5633" s="2"/>
      <c r="N5633" s="2"/>
    </row>
    <row r="5652" spans="10:14" x14ac:dyDescent="0.35">
      <c r="L5652" s="2"/>
    </row>
    <row r="5656" spans="10:14" x14ac:dyDescent="0.35">
      <c r="J5656" s="2"/>
      <c r="L5656" s="2"/>
      <c r="N5656" s="2"/>
    </row>
    <row r="5661" spans="10:14" x14ac:dyDescent="0.35">
      <c r="J5661" s="2"/>
      <c r="L5661" s="2"/>
      <c r="N5661" s="2"/>
    </row>
    <row r="5664" spans="10:14" x14ac:dyDescent="0.35">
      <c r="J5664" s="2"/>
      <c r="L5664" s="2"/>
      <c r="N5664" s="2"/>
    </row>
    <row r="5669" spans="10:14" x14ac:dyDescent="0.35">
      <c r="J5669" s="2"/>
      <c r="L5669" s="2"/>
      <c r="N5669" s="2"/>
    </row>
    <row r="5670" spans="10:14" x14ac:dyDescent="0.35">
      <c r="J5670" s="2"/>
      <c r="L5670" s="2"/>
      <c r="N5670" s="2"/>
    </row>
    <row r="5675" spans="10:14" x14ac:dyDescent="0.35">
      <c r="L5675" s="2"/>
    </row>
    <row r="5687" spans="12:12" x14ac:dyDescent="0.35">
      <c r="L5687" s="2"/>
    </row>
    <row r="5717" spans="10:14" x14ac:dyDescent="0.35">
      <c r="L5717" s="2"/>
      <c r="N5717" s="2"/>
    </row>
    <row r="5726" spans="10:14" x14ac:dyDescent="0.35">
      <c r="J5726" s="2"/>
      <c r="L5726" s="2"/>
      <c r="N5726" s="2"/>
    </row>
    <row r="5732" spans="10:14" x14ac:dyDescent="0.35">
      <c r="N5732" s="2"/>
    </row>
    <row r="5741" spans="10:14" x14ac:dyDescent="0.35">
      <c r="J5741" s="2"/>
      <c r="L5741" s="2"/>
      <c r="N5741" s="2"/>
    </row>
    <row r="5744" spans="10:14" x14ac:dyDescent="0.35">
      <c r="N5744" s="2"/>
    </row>
    <row r="5746" spans="10:14" x14ac:dyDescent="0.35">
      <c r="L5746" s="2"/>
      <c r="N5746" s="2"/>
    </row>
    <row r="5747" spans="10:14" x14ac:dyDescent="0.35">
      <c r="J5747" s="2"/>
    </row>
    <row r="5752" spans="10:14" x14ac:dyDescent="0.35">
      <c r="J5752" s="2"/>
    </row>
    <row r="5754" spans="10:14" x14ac:dyDescent="0.35">
      <c r="J5754" s="2"/>
    </row>
    <row r="5760" spans="10:14" x14ac:dyDescent="0.35">
      <c r="N5760" s="2"/>
    </row>
    <row r="5761" spans="10:14" x14ac:dyDescent="0.35">
      <c r="N5761" s="2"/>
    </row>
    <row r="5775" spans="10:14" x14ac:dyDescent="0.35">
      <c r="J5775" s="2"/>
      <c r="L5775" s="2"/>
      <c r="N5775" s="2"/>
    </row>
    <row r="5782" spans="10:14" x14ac:dyDescent="0.35">
      <c r="J5782" s="2"/>
      <c r="L5782" s="2"/>
    </row>
    <row r="5791" spans="10:14" x14ac:dyDescent="0.35">
      <c r="N5791" s="2"/>
    </row>
    <row r="5792" spans="10:14" x14ac:dyDescent="0.35">
      <c r="J5792" s="2"/>
      <c r="L5792" s="2"/>
      <c r="N5792" s="2"/>
    </row>
    <row r="5797" spans="12:14" x14ac:dyDescent="0.35">
      <c r="N5797" s="2"/>
    </row>
    <row r="5801" spans="12:14" x14ac:dyDescent="0.35">
      <c r="L5801" s="2"/>
      <c r="N5801" s="2"/>
    </row>
    <row r="5802" spans="12:14" x14ac:dyDescent="0.35">
      <c r="L5802" s="2"/>
      <c r="N5802" s="2"/>
    </row>
    <row r="5808" spans="12:14" x14ac:dyDescent="0.35">
      <c r="N5808" s="2"/>
    </row>
    <row r="5812" spans="10:14" x14ac:dyDescent="0.35">
      <c r="J5812" s="2"/>
      <c r="L5812" s="2"/>
      <c r="N5812" s="2"/>
    </row>
    <row r="5816" spans="10:14" x14ac:dyDescent="0.35">
      <c r="L5816" s="2"/>
      <c r="N5816" s="2"/>
    </row>
    <row r="5817" spans="10:14" x14ac:dyDescent="0.35">
      <c r="L5817" s="2"/>
      <c r="N5817" s="2"/>
    </row>
    <row r="5819" spans="10:14" x14ac:dyDescent="0.35">
      <c r="N5819" s="2"/>
    </row>
    <row r="5824" spans="10:14" x14ac:dyDescent="0.35">
      <c r="L5824" s="2"/>
      <c r="N5824" s="2"/>
    </row>
    <row r="5831" spans="10:14" x14ac:dyDescent="0.35">
      <c r="L5831" s="2"/>
    </row>
    <row r="5833" spans="10:14" x14ac:dyDescent="0.35">
      <c r="L5833" s="2"/>
      <c r="N5833" s="2"/>
    </row>
    <row r="5835" spans="10:14" x14ac:dyDescent="0.35">
      <c r="L5835" s="2"/>
      <c r="N5835" s="2"/>
    </row>
    <row r="5837" spans="10:14" x14ac:dyDescent="0.35">
      <c r="J5837" s="2"/>
      <c r="L5837" s="2"/>
      <c r="N5837" s="2"/>
    </row>
    <row r="5848" spans="10:14" x14ac:dyDescent="0.35">
      <c r="J5848" s="2"/>
      <c r="L5848" s="2"/>
      <c r="N5848" s="2"/>
    </row>
    <row r="5850" spans="10:14" x14ac:dyDescent="0.35">
      <c r="J5850" s="2"/>
      <c r="L5850" s="2"/>
      <c r="N5850" s="2"/>
    </row>
    <row r="5852" spans="10:14" x14ac:dyDescent="0.35">
      <c r="J5852" s="2"/>
      <c r="L5852" s="2"/>
      <c r="N5852" s="2"/>
    </row>
    <row r="5868" spans="10:14" x14ac:dyDescent="0.35">
      <c r="N5868" s="2"/>
    </row>
    <row r="5869" spans="10:14" x14ac:dyDescent="0.35">
      <c r="J5869" s="2"/>
    </row>
    <row r="5882" spans="12:14" x14ac:dyDescent="0.35">
      <c r="L5882" s="2"/>
      <c r="N5882" s="2"/>
    </row>
    <row r="5906" spans="12:12" x14ac:dyDescent="0.35">
      <c r="L5906" s="2"/>
    </row>
    <row r="5911" spans="12:12" x14ac:dyDescent="0.35">
      <c r="L5911" s="2"/>
    </row>
    <row r="5927" spans="12:14" x14ac:dyDescent="0.35">
      <c r="L5927" s="2"/>
    </row>
    <row r="5928" spans="12:14" x14ac:dyDescent="0.35">
      <c r="L5928" s="2"/>
      <c r="N5928" s="2"/>
    </row>
    <row r="5930" spans="12:14" x14ac:dyDescent="0.35">
      <c r="L5930" s="2"/>
      <c r="N5930" s="2"/>
    </row>
    <row r="5932" spans="12:14" x14ac:dyDescent="0.35">
      <c r="L5932" s="2"/>
    </row>
    <row r="5936" spans="12:14" x14ac:dyDescent="0.35">
      <c r="L5936" s="2"/>
    </row>
    <row r="5942" spans="10:14" x14ac:dyDescent="0.35">
      <c r="J5942" s="2"/>
      <c r="L5942" s="2"/>
      <c r="N5942" s="2"/>
    </row>
    <row r="5954" spans="10:14" x14ac:dyDescent="0.35">
      <c r="J5954" s="2"/>
      <c r="L5954" s="2"/>
      <c r="N5954" s="2"/>
    </row>
    <row r="5960" spans="10:14" x14ac:dyDescent="0.35">
      <c r="N5960" s="2"/>
    </row>
    <row r="5961" spans="10:14" x14ac:dyDescent="0.35">
      <c r="N5961" s="2"/>
    </row>
    <row r="5962" spans="10:14" x14ac:dyDescent="0.35">
      <c r="N5962" s="2"/>
    </row>
    <row r="5971" spans="10:14" x14ac:dyDescent="0.35">
      <c r="L5971" s="2"/>
    </row>
    <row r="5976" spans="10:14" x14ac:dyDescent="0.35">
      <c r="L5976" s="2"/>
      <c r="N5976" s="2"/>
    </row>
    <row r="5981" spans="10:14" x14ac:dyDescent="0.35">
      <c r="J5981" s="2"/>
      <c r="L5981" s="2"/>
      <c r="N5981" s="2"/>
    </row>
    <row r="5987" spans="10:14" x14ac:dyDescent="0.35">
      <c r="J5987" s="2"/>
      <c r="L5987" s="2"/>
      <c r="N5987" s="2"/>
    </row>
    <row r="5993" spans="10:14" x14ac:dyDescent="0.35">
      <c r="N5993" s="2"/>
    </row>
    <row r="6029" spans="10:14" x14ac:dyDescent="0.35">
      <c r="J6029" s="2"/>
      <c r="L6029" s="2"/>
      <c r="N6029" s="2"/>
    </row>
    <row r="6032" spans="10:14" x14ac:dyDescent="0.35">
      <c r="J6032" s="2"/>
      <c r="L6032" s="2"/>
      <c r="N6032" s="2"/>
    </row>
    <row r="6054" spans="12:14" x14ac:dyDescent="0.35">
      <c r="L6054" s="2"/>
      <c r="N6054" s="2"/>
    </row>
    <row r="6064" spans="12:14" x14ac:dyDescent="0.35">
      <c r="L6064" s="2"/>
    </row>
    <row r="6066" spans="14:14" x14ac:dyDescent="0.35">
      <c r="N6066" s="2"/>
    </row>
    <row r="6089" spans="12:12" x14ac:dyDescent="0.35">
      <c r="L6089" s="2"/>
    </row>
    <row r="6095" spans="12:12" x14ac:dyDescent="0.35">
      <c r="L6095" s="2"/>
    </row>
    <row r="6097" spans="10:14" x14ac:dyDescent="0.35">
      <c r="L6097" s="2"/>
      <c r="N6097" s="2"/>
    </row>
    <row r="6101" spans="10:14" x14ac:dyDescent="0.35">
      <c r="L6101" s="2"/>
    </row>
    <row r="6106" spans="10:14" x14ac:dyDescent="0.35">
      <c r="L6106" s="2"/>
      <c r="N6106" s="2"/>
    </row>
    <row r="6110" spans="10:14" x14ac:dyDescent="0.35">
      <c r="J6110" s="2"/>
      <c r="L6110" s="2"/>
      <c r="N6110" s="2"/>
    </row>
    <row r="6114" spans="10:14" x14ac:dyDescent="0.35">
      <c r="L6114" s="2"/>
      <c r="N6114" s="2"/>
    </row>
    <row r="6115" spans="10:14" x14ac:dyDescent="0.35">
      <c r="J6115" s="2"/>
      <c r="L6115" s="2"/>
      <c r="N6115" s="2"/>
    </row>
    <row r="6119" spans="10:14" x14ac:dyDescent="0.35">
      <c r="J6119" s="2"/>
      <c r="L6119" s="2"/>
    </row>
    <row r="6129" spans="8:14" x14ac:dyDescent="0.35">
      <c r="J6129" s="2"/>
      <c r="L6129" s="2"/>
      <c r="N6129" s="2"/>
    </row>
    <row r="6131" spans="8:14" x14ac:dyDescent="0.35">
      <c r="J6131" s="2"/>
      <c r="L6131" s="2"/>
      <c r="N6131" s="2"/>
    </row>
    <row r="6133" spans="8:14" x14ac:dyDescent="0.35">
      <c r="H6133" s="2"/>
    </row>
    <row r="6135" spans="8:14" x14ac:dyDescent="0.35">
      <c r="L6135" s="2"/>
    </row>
    <row r="6137" spans="8:14" x14ac:dyDescent="0.35">
      <c r="J6137" s="2"/>
      <c r="L6137" s="2"/>
      <c r="N6137" s="2"/>
    </row>
    <row r="6145" spans="10:14" x14ac:dyDescent="0.35">
      <c r="J6145" s="2"/>
      <c r="L6145" s="2"/>
    </row>
    <row r="6158" spans="10:14" x14ac:dyDescent="0.35">
      <c r="N6158" s="2"/>
    </row>
    <row r="6167" spans="8:14" x14ac:dyDescent="0.35">
      <c r="J6167" s="2"/>
      <c r="L6167" s="2"/>
    </row>
    <row r="6175" spans="8:14" x14ac:dyDescent="0.35">
      <c r="H6175" s="2"/>
      <c r="J6175" s="2"/>
      <c r="L6175" s="2"/>
      <c r="N6175" s="2"/>
    </row>
    <row r="6181" spans="10:14" x14ac:dyDescent="0.35">
      <c r="J6181" s="2"/>
      <c r="L6181" s="2"/>
      <c r="N6181" s="2"/>
    </row>
    <row r="6182" spans="10:14" x14ac:dyDescent="0.35">
      <c r="J6182" s="2"/>
      <c r="L6182" s="2"/>
      <c r="N6182" s="2"/>
    </row>
    <row r="6191" spans="10:14" x14ac:dyDescent="0.35">
      <c r="J6191" s="2"/>
      <c r="L6191" s="2"/>
      <c r="N6191" s="2"/>
    </row>
    <row r="6195" spans="8:14" x14ac:dyDescent="0.35">
      <c r="J6195" s="2"/>
      <c r="L6195" s="2"/>
      <c r="N6195" s="2"/>
    </row>
    <row r="6202" spans="8:14" x14ac:dyDescent="0.35">
      <c r="N6202" s="2"/>
    </row>
    <row r="6205" spans="8:14" x14ac:dyDescent="0.35">
      <c r="H6205" s="2"/>
      <c r="J6205" s="2"/>
      <c r="L6205" s="2"/>
      <c r="N6205" s="2"/>
    </row>
    <row r="6212" spans="10:14" x14ac:dyDescent="0.35">
      <c r="J6212" s="2"/>
      <c r="L6212" s="2"/>
    </row>
    <row r="6224" spans="10:14" x14ac:dyDescent="0.35">
      <c r="L6224" s="2"/>
      <c r="N6224" s="2"/>
    </row>
    <row r="6229" spans="12:14" x14ac:dyDescent="0.35">
      <c r="L6229" s="2"/>
      <c r="N6229" s="2"/>
    </row>
    <row r="6244" spans="10:14" x14ac:dyDescent="0.35">
      <c r="J6244" s="2"/>
      <c r="L6244" s="2"/>
      <c r="N6244" s="2"/>
    </row>
    <row r="6245" spans="10:14" x14ac:dyDescent="0.35">
      <c r="L6245" s="2"/>
      <c r="N6245" s="2"/>
    </row>
    <row r="6252" spans="10:14" x14ac:dyDescent="0.35">
      <c r="L6252" s="2"/>
      <c r="N6252" s="2"/>
    </row>
    <row r="6253" spans="10:14" x14ac:dyDescent="0.35">
      <c r="L6253" s="2"/>
      <c r="N6253" s="2"/>
    </row>
    <row r="6268" spans="10:12" x14ac:dyDescent="0.35">
      <c r="J6268" s="2"/>
      <c r="L6268" s="2"/>
    </row>
    <row r="6277" spans="12:14" x14ac:dyDescent="0.35">
      <c r="L6277" s="2"/>
    </row>
    <row r="6279" spans="12:14" x14ac:dyDescent="0.35">
      <c r="L6279" s="2"/>
      <c r="N6279" s="2"/>
    </row>
    <row r="6280" spans="12:14" x14ac:dyDescent="0.35">
      <c r="N6280" s="2"/>
    </row>
    <row r="6292" spans="10:14" x14ac:dyDescent="0.35">
      <c r="J6292" s="2"/>
    </row>
    <row r="6297" spans="10:14" x14ac:dyDescent="0.35">
      <c r="L6297" s="2"/>
      <c r="N6297" s="2"/>
    </row>
    <row r="6309" spans="10:12" x14ac:dyDescent="0.35">
      <c r="L6309" s="2"/>
    </row>
    <row r="6315" spans="10:12" x14ac:dyDescent="0.35">
      <c r="J6315" s="2"/>
    </row>
    <row r="6321" spans="10:12" x14ac:dyDescent="0.35">
      <c r="J6321" s="2"/>
    </row>
    <row r="6324" spans="10:12" x14ac:dyDescent="0.35">
      <c r="J6324" s="2"/>
      <c r="L6324" s="2"/>
    </row>
    <row r="6340" spans="10:14" x14ac:dyDescent="0.35">
      <c r="J6340" s="2"/>
      <c r="L6340" s="2"/>
      <c r="N6340" s="2"/>
    </row>
    <row r="6349" spans="10:14" x14ac:dyDescent="0.35">
      <c r="J6349" s="2"/>
      <c r="L6349" s="2"/>
      <c r="N6349" s="2"/>
    </row>
    <row r="6356" spans="12:14" x14ac:dyDescent="0.35">
      <c r="L6356" s="2"/>
      <c r="N6356" s="2"/>
    </row>
    <row r="6364" spans="12:14" x14ac:dyDescent="0.35">
      <c r="N6364" s="2"/>
    </row>
    <row r="6367" spans="12:14" x14ac:dyDescent="0.35">
      <c r="L6367" s="2"/>
    </row>
    <row r="6369" spans="10:14" x14ac:dyDescent="0.35">
      <c r="J6369" s="2"/>
      <c r="L6369" s="2"/>
      <c r="N6369" s="2"/>
    </row>
    <row r="6374" spans="10:14" x14ac:dyDescent="0.35">
      <c r="J6374" s="2"/>
      <c r="L6374" s="2"/>
      <c r="N6374" s="2"/>
    </row>
    <row r="6385" spans="10:14" x14ac:dyDescent="0.35">
      <c r="J6385" s="2"/>
      <c r="L6385" s="2"/>
    </row>
    <row r="6392" spans="10:14" x14ac:dyDescent="0.35">
      <c r="N6392" s="2"/>
    </row>
    <row r="6398" spans="10:14" x14ac:dyDescent="0.35">
      <c r="L6398" s="2"/>
      <c r="N6398" s="2"/>
    </row>
    <row r="6421" spans="12:14" x14ac:dyDescent="0.35">
      <c r="N6421" s="2"/>
    </row>
    <row r="6425" spans="12:14" x14ac:dyDescent="0.35">
      <c r="L6425" s="2"/>
    </row>
    <row r="6434" spans="10:14" x14ac:dyDescent="0.35">
      <c r="J6434" s="2"/>
      <c r="L6434" s="2"/>
      <c r="N6434" s="2"/>
    </row>
    <row r="6436" spans="10:14" x14ac:dyDescent="0.35">
      <c r="N6436" s="2"/>
    </row>
    <row r="6443" spans="10:14" x14ac:dyDescent="0.35">
      <c r="J6443" s="2"/>
      <c r="N6443" s="2"/>
    </row>
    <row r="6446" spans="10:14" x14ac:dyDescent="0.35">
      <c r="J6446" s="2"/>
      <c r="L6446" s="2"/>
      <c r="N6446" s="2"/>
    </row>
    <row r="6448" spans="10:14" x14ac:dyDescent="0.35">
      <c r="L6448" s="2"/>
      <c r="N6448" s="2"/>
    </row>
    <row r="6455" spans="10:14" x14ac:dyDescent="0.35">
      <c r="N6455" s="2"/>
    </row>
    <row r="6457" spans="10:14" x14ac:dyDescent="0.35">
      <c r="J6457" s="2"/>
      <c r="L6457" s="2"/>
    </row>
    <row r="6480" spans="12:14" x14ac:dyDescent="0.35">
      <c r="L6480" s="2"/>
      <c r="N6480" s="2"/>
    </row>
    <row r="6484" spans="5:14" x14ac:dyDescent="0.35">
      <c r="J6484" s="2"/>
      <c r="L6484" s="2"/>
      <c r="N6484" s="2"/>
    </row>
    <row r="6487" spans="5:14" x14ac:dyDescent="0.35">
      <c r="E6487" s="2"/>
    </row>
    <row r="6488" spans="5:14" x14ac:dyDescent="0.35">
      <c r="L6488" s="2"/>
      <c r="N6488" s="2"/>
    </row>
    <row r="6490" spans="5:14" x14ac:dyDescent="0.35">
      <c r="E6490" s="2"/>
    </row>
    <row r="6491" spans="5:14" x14ac:dyDescent="0.35">
      <c r="H6491" s="2"/>
    </row>
    <row r="6499" spans="10:14" x14ac:dyDescent="0.35">
      <c r="J6499" s="2"/>
      <c r="L6499" s="2"/>
      <c r="N6499" s="2"/>
    </row>
    <row r="6506" spans="10:14" x14ac:dyDescent="0.35">
      <c r="J6506" s="2"/>
    </row>
    <row r="6524" spans="10:14" x14ac:dyDescent="0.35">
      <c r="J6524" s="2"/>
      <c r="L6524" s="2"/>
      <c r="N6524" s="2"/>
    </row>
    <row r="6529" spans="12:14" x14ac:dyDescent="0.35">
      <c r="L6529" s="2"/>
      <c r="N6529" s="2"/>
    </row>
    <row r="6536" spans="12:14" x14ac:dyDescent="0.35">
      <c r="L6536" s="2"/>
    </row>
    <row r="6537" spans="12:14" x14ac:dyDescent="0.35">
      <c r="L6537" s="2"/>
    </row>
    <row r="6560" spans="12:14" x14ac:dyDescent="0.35">
      <c r="L6560" s="2"/>
      <c r="N6560" s="2"/>
    </row>
    <row r="6568" spans="10:14" x14ac:dyDescent="0.35">
      <c r="J6568" s="2"/>
      <c r="N6568" s="2"/>
    </row>
    <row r="6575" spans="10:14" x14ac:dyDescent="0.35">
      <c r="L6575" s="2"/>
    </row>
    <row r="6585" spans="10:14" x14ac:dyDescent="0.35">
      <c r="L6585" s="2"/>
      <c r="N6585" s="2"/>
    </row>
    <row r="6586" spans="10:14" x14ac:dyDescent="0.35">
      <c r="J6586" s="2"/>
      <c r="L6586" s="2"/>
      <c r="N6586" s="2"/>
    </row>
    <row r="6587" spans="10:14" x14ac:dyDescent="0.35">
      <c r="J6587" s="2"/>
      <c r="L6587" s="2"/>
      <c r="N6587" s="2"/>
    </row>
    <row r="6592" spans="10:14" x14ac:dyDescent="0.35">
      <c r="N6592" s="2"/>
    </row>
    <row r="6598" spans="10:14" x14ac:dyDescent="0.35">
      <c r="N6598" s="2"/>
    </row>
    <row r="6600" spans="10:14" x14ac:dyDescent="0.35">
      <c r="J6600" s="2"/>
      <c r="L6600" s="2"/>
    </row>
    <row r="6601" spans="10:14" x14ac:dyDescent="0.35">
      <c r="J6601" s="2"/>
      <c r="L6601" s="2"/>
      <c r="N6601" s="2"/>
    </row>
    <row r="6609" spans="10:14" x14ac:dyDescent="0.35">
      <c r="L6609" s="2"/>
      <c r="N6609" s="2"/>
    </row>
    <row r="6610" spans="10:14" x14ac:dyDescent="0.35">
      <c r="L6610" s="2"/>
      <c r="N6610" s="2"/>
    </row>
    <row r="6624" spans="10:14" x14ac:dyDescent="0.35">
      <c r="J6624" s="2"/>
    </row>
    <row r="6630" spans="10:14" x14ac:dyDescent="0.35">
      <c r="N6630" s="2"/>
    </row>
    <row r="6631" spans="10:14" x14ac:dyDescent="0.35">
      <c r="L6631" s="2"/>
      <c r="N6631" s="2"/>
    </row>
    <row r="6632" spans="10:14" x14ac:dyDescent="0.35">
      <c r="J6632" s="2"/>
      <c r="L6632" s="2"/>
      <c r="N6632" s="2"/>
    </row>
    <row r="6634" spans="10:14" x14ac:dyDescent="0.35">
      <c r="J6634" s="2"/>
      <c r="L6634" s="2"/>
      <c r="N6634" s="2"/>
    </row>
    <row r="6635" spans="10:14" x14ac:dyDescent="0.35">
      <c r="N6635" s="2"/>
    </row>
    <row r="6656" spans="12:12" x14ac:dyDescent="0.35">
      <c r="L6656" s="2"/>
    </row>
    <row r="6659" spans="10:14" x14ac:dyDescent="0.35">
      <c r="L6659" s="2"/>
    </row>
    <row r="6668" spans="10:14" x14ac:dyDescent="0.35">
      <c r="L6668" s="2"/>
    </row>
    <row r="6669" spans="10:14" x14ac:dyDescent="0.35">
      <c r="J6669" s="2"/>
      <c r="L6669" s="2"/>
      <c r="N6669" s="2"/>
    </row>
    <row r="6673" spans="10:14" x14ac:dyDescent="0.35">
      <c r="L6673" s="2"/>
      <c r="N6673" s="2"/>
    </row>
    <row r="6678" spans="10:14" x14ac:dyDescent="0.35">
      <c r="J6678" s="2"/>
      <c r="L6678" s="2"/>
      <c r="N6678" s="2"/>
    </row>
    <row r="6687" spans="10:14" x14ac:dyDescent="0.35">
      <c r="L6687" s="2"/>
    </row>
    <row r="6711" spans="14:14" x14ac:dyDescent="0.35">
      <c r="N6711" s="2"/>
    </row>
    <row r="6717" spans="14:14" x14ac:dyDescent="0.35">
      <c r="N6717" s="2"/>
    </row>
    <row r="6733" spans="8:14" x14ac:dyDescent="0.35">
      <c r="H6733" s="2"/>
      <c r="J6733" s="2"/>
      <c r="L6733" s="2"/>
      <c r="N6733" s="2"/>
    </row>
    <row r="6750" spans="12:14" x14ac:dyDescent="0.35">
      <c r="L6750" s="2"/>
      <c r="N6750" s="2"/>
    </row>
    <row r="6765" spans="10:14" x14ac:dyDescent="0.35">
      <c r="J6765" s="2"/>
    </row>
    <row r="6767" spans="10:14" x14ac:dyDescent="0.35">
      <c r="J6767" s="2"/>
      <c r="L6767" s="2"/>
      <c r="N6767" s="2"/>
    </row>
    <row r="6771" spans="10:14" x14ac:dyDescent="0.35">
      <c r="J6771" s="2"/>
      <c r="L6771" s="2"/>
      <c r="N6771" s="2"/>
    </row>
    <row r="6774" spans="10:14" x14ac:dyDescent="0.35">
      <c r="J6774" s="2"/>
      <c r="L6774" s="2"/>
      <c r="N6774" s="2"/>
    </row>
    <row r="6782" spans="10:14" x14ac:dyDescent="0.35">
      <c r="J6782" s="2"/>
    </row>
    <row r="6791" spans="10:14" x14ac:dyDescent="0.35">
      <c r="L6791" s="2"/>
    </row>
    <row r="6793" spans="10:14" x14ac:dyDescent="0.35">
      <c r="J6793" s="2"/>
      <c r="L6793" s="2"/>
      <c r="N6793" s="2"/>
    </row>
    <row r="6796" spans="10:14" x14ac:dyDescent="0.35">
      <c r="N6796" s="2"/>
    </row>
    <row r="6805" spans="10:12" x14ac:dyDescent="0.35">
      <c r="L6805" s="2"/>
    </row>
    <row r="6814" spans="10:12" x14ac:dyDescent="0.35">
      <c r="J6814" s="2"/>
      <c r="L6814" s="2"/>
    </row>
    <row r="6819" spans="10:14" x14ac:dyDescent="0.35">
      <c r="J6819" s="2"/>
      <c r="L6819" s="2"/>
      <c r="N6819" s="2"/>
    </row>
    <row r="6826" spans="10:14" x14ac:dyDescent="0.35">
      <c r="L6826" s="2"/>
      <c r="N6826" s="2"/>
    </row>
    <row r="6832" spans="10:14" x14ac:dyDescent="0.35">
      <c r="J6832" s="2"/>
      <c r="L6832" s="2"/>
      <c r="N6832" s="2"/>
    </row>
    <row r="6834" spans="12:14" x14ac:dyDescent="0.35">
      <c r="L6834" s="2"/>
    </row>
    <row r="6838" spans="12:14" x14ac:dyDescent="0.35">
      <c r="L6838" s="2"/>
      <c r="N6838" s="2"/>
    </row>
    <row r="6862" spans="14:14" x14ac:dyDescent="0.35">
      <c r="N6862" s="2"/>
    </row>
    <row r="6871" spans="10:10" x14ac:dyDescent="0.35">
      <c r="J6871" s="2"/>
    </row>
    <row r="6881" spans="10:14" x14ac:dyDescent="0.35">
      <c r="J6881" s="2"/>
      <c r="L6881" s="2"/>
      <c r="N6881" s="2"/>
    </row>
    <row r="6894" spans="10:14" x14ac:dyDescent="0.35">
      <c r="N6894" s="2"/>
    </row>
    <row r="6895" spans="10:14" x14ac:dyDescent="0.35">
      <c r="J6895" s="2"/>
      <c r="L6895" s="2"/>
      <c r="N6895" s="2"/>
    </row>
    <row r="6914" spans="10:14" x14ac:dyDescent="0.35">
      <c r="J6914" s="2"/>
      <c r="L6914" s="2"/>
      <c r="N6914" s="2"/>
    </row>
    <row r="6923" spans="10:14" x14ac:dyDescent="0.35">
      <c r="N6923" s="2"/>
    </row>
    <row r="6940" spans="10:14" x14ac:dyDescent="0.35">
      <c r="J6940" s="2"/>
      <c r="L6940" s="2"/>
      <c r="N6940" s="2"/>
    </row>
    <row r="6943" spans="10:14" x14ac:dyDescent="0.35">
      <c r="N6943" s="2"/>
    </row>
    <row r="6954" spans="12:14" x14ac:dyDescent="0.35">
      <c r="L6954" s="2"/>
      <c r="N6954" s="2"/>
    </row>
    <row r="6955" spans="12:14" x14ac:dyDescent="0.35">
      <c r="L6955" s="2"/>
      <c r="N6955" s="2"/>
    </row>
    <row r="6977" spans="8:14" x14ac:dyDescent="0.35">
      <c r="J6977" s="2"/>
      <c r="L6977" s="2"/>
      <c r="N6977" s="2"/>
    </row>
    <row r="6983" spans="8:14" x14ac:dyDescent="0.35">
      <c r="H6983" s="2"/>
      <c r="J6983" s="2"/>
      <c r="L6983" s="2"/>
      <c r="N6983" s="2"/>
    </row>
    <row r="6985" spans="8:14" x14ac:dyDescent="0.35">
      <c r="L6985" s="2"/>
      <c r="N6985" s="2"/>
    </row>
    <row r="6990" spans="8:14" x14ac:dyDescent="0.35">
      <c r="J6990" s="2"/>
      <c r="L6990" s="2"/>
      <c r="N6990" s="2"/>
    </row>
    <row r="7010" spans="10:14" x14ac:dyDescent="0.35">
      <c r="L7010" s="2"/>
    </row>
    <row r="7020" spans="10:14" x14ac:dyDescent="0.35">
      <c r="J7020" s="2"/>
    </row>
    <row r="7022" spans="10:14" x14ac:dyDescent="0.35">
      <c r="L7022" s="2"/>
      <c r="N7022" s="2"/>
    </row>
    <row r="7024" spans="10:14" x14ac:dyDescent="0.35">
      <c r="J7024" s="2"/>
      <c r="L7024" s="2"/>
      <c r="N7024" s="2"/>
    </row>
    <row r="7027" spans="10:14" x14ac:dyDescent="0.35">
      <c r="J7027" s="2"/>
      <c r="L7027" s="2"/>
      <c r="N7027" s="2"/>
    </row>
    <row r="7041" spans="10:14" x14ac:dyDescent="0.35">
      <c r="J7041" s="2"/>
    </row>
    <row r="7042" spans="10:14" x14ac:dyDescent="0.35">
      <c r="L7042" s="2"/>
      <c r="N7042" s="2"/>
    </row>
    <row r="7043" spans="10:14" x14ac:dyDescent="0.35">
      <c r="L7043" s="2"/>
    </row>
    <row r="7050" spans="10:14" x14ac:dyDescent="0.35">
      <c r="L7050" s="2"/>
      <c r="N7050" s="2"/>
    </row>
    <row r="7051" spans="10:14" x14ac:dyDescent="0.35">
      <c r="L7051" s="2"/>
    </row>
    <row r="7052" spans="10:14" x14ac:dyDescent="0.35">
      <c r="L7052" s="2"/>
      <c r="N7052" s="2"/>
    </row>
    <row r="7059" spans="10:14" x14ac:dyDescent="0.35">
      <c r="J7059" s="2"/>
    </row>
    <row r="7061" spans="10:14" x14ac:dyDescent="0.35">
      <c r="N7061" s="2"/>
    </row>
    <row r="7062" spans="10:14" x14ac:dyDescent="0.35">
      <c r="L7062" s="2"/>
      <c r="N7062" s="2"/>
    </row>
    <row r="7066" spans="10:14" x14ac:dyDescent="0.35">
      <c r="L7066" s="2"/>
    </row>
    <row r="7102" spans="9:9" x14ac:dyDescent="0.35">
      <c r="I7102" s="2"/>
    </row>
    <row r="7105" spans="12:14" x14ac:dyDescent="0.35">
      <c r="L7105" s="2"/>
      <c r="N7105" s="2"/>
    </row>
    <row r="7121" spans="10:14" x14ac:dyDescent="0.35">
      <c r="L7121" s="2"/>
      <c r="N7121" s="2"/>
    </row>
    <row r="7125" spans="10:14" x14ac:dyDescent="0.35">
      <c r="L7125" s="2"/>
      <c r="N7125" s="2"/>
    </row>
    <row r="7128" spans="10:14" x14ac:dyDescent="0.35">
      <c r="L7128" s="2"/>
      <c r="N7128" s="2"/>
    </row>
    <row r="7132" spans="10:14" x14ac:dyDescent="0.35">
      <c r="J7132" s="2"/>
      <c r="L7132" s="2"/>
      <c r="N7132" s="2"/>
    </row>
    <row r="7144" spans="12:14" x14ac:dyDescent="0.35">
      <c r="L7144" s="2"/>
      <c r="N7144" s="2"/>
    </row>
    <row r="7166" spans="12:12" x14ac:dyDescent="0.35">
      <c r="L7166" s="2"/>
    </row>
    <row r="7168" spans="12:12" x14ac:dyDescent="0.35">
      <c r="L7168" s="2"/>
    </row>
    <row r="7182" spans="10:14" x14ac:dyDescent="0.35">
      <c r="J7182" s="2"/>
      <c r="L7182" s="2"/>
      <c r="N7182" s="2"/>
    </row>
    <row r="7184" spans="10:14" x14ac:dyDescent="0.35">
      <c r="J7184" s="2"/>
      <c r="L7184" s="2"/>
      <c r="N7184" s="2"/>
    </row>
    <row r="7193" spans="12:14" x14ac:dyDescent="0.35">
      <c r="L7193" s="2"/>
      <c r="N7193" s="2"/>
    </row>
    <row r="7202" spans="8:14" x14ac:dyDescent="0.35">
      <c r="J7202" s="2"/>
      <c r="L7202" s="2"/>
      <c r="N7202" s="2"/>
    </row>
    <row r="7206" spans="8:14" x14ac:dyDescent="0.35">
      <c r="N7206" s="2"/>
    </row>
    <row r="7207" spans="8:14" x14ac:dyDescent="0.35">
      <c r="H7207" s="2"/>
    </row>
    <row r="7208" spans="8:14" x14ac:dyDescent="0.35">
      <c r="J7208" s="2"/>
      <c r="L7208" s="2"/>
      <c r="N7208" s="2"/>
    </row>
    <row r="7209" spans="8:14" x14ac:dyDescent="0.35">
      <c r="J7209" s="2"/>
      <c r="L7209" s="2"/>
      <c r="N7209" s="2"/>
    </row>
    <row r="7212" spans="8:14" x14ac:dyDescent="0.35">
      <c r="L7212" s="2"/>
    </row>
    <row r="7220" spans="12:14" x14ac:dyDescent="0.35">
      <c r="N7220" s="2"/>
    </row>
    <row r="7221" spans="12:14" x14ac:dyDescent="0.35">
      <c r="L7221" s="2"/>
    </row>
    <row r="7226" spans="12:14" x14ac:dyDescent="0.35">
      <c r="L7226" s="2"/>
      <c r="N7226" s="2"/>
    </row>
    <row r="7233" spans="10:10" x14ac:dyDescent="0.35">
      <c r="J7233" s="2"/>
    </row>
    <row r="7259" spans="10:14" x14ac:dyDescent="0.35">
      <c r="J7259" s="2"/>
      <c r="L7259" s="2"/>
      <c r="N7259" s="2"/>
    </row>
    <row r="7261" spans="10:14" x14ac:dyDescent="0.35">
      <c r="L7261" s="2"/>
      <c r="N7261" s="2"/>
    </row>
    <row r="7262" spans="10:14" x14ac:dyDescent="0.35">
      <c r="L7262" s="2"/>
      <c r="N7262" s="2"/>
    </row>
    <row r="7266" spans="10:14" x14ac:dyDescent="0.35">
      <c r="J7266" s="2"/>
      <c r="L7266" s="2"/>
      <c r="N7266" s="2"/>
    </row>
    <row r="7268" spans="10:14" x14ac:dyDescent="0.35">
      <c r="L7268" s="2"/>
      <c r="N7268" s="2"/>
    </row>
    <row r="7309" spans="10:14" x14ac:dyDescent="0.35">
      <c r="L7309" s="2"/>
      <c r="N7309" s="2"/>
    </row>
    <row r="7311" spans="10:14" x14ac:dyDescent="0.35">
      <c r="J7311" s="2"/>
    </row>
    <row r="7315" spans="10:14" x14ac:dyDescent="0.35">
      <c r="L7315" s="2"/>
      <c r="N7315" s="2"/>
    </row>
    <row r="7324" spans="10:14" x14ac:dyDescent="0.35">
      <c r="L7324" s="2"/>
    </row>
    <row r="7326" spans="10:14" x14ac:dyDescent="0.35">
      <c r="N7326" s="2"/>
    </row>
    <row r="7327" spans="10:14" x14ac:dyDescent="0.35">
      <c r="J7327" s="2"/>
    </row>
    <row r="7329" spans="10:14" x14ac:dyDescent="0.35">
      <c r="L7329" s="2"/>
      <c r="N7329" s="2"/>
    </row>
    <row r="7334" spans="10:14" x14ac:dyDescent="0.35">
      <c r="J7334" s="2"/>
      <c r="L7334" s="2"/>
      <c r="N7334" s="2"/>
    </row>
    <row r="7338" spans="10:14" x14ac:dyDescent="0.35">
      <c r="J7338" s="2"/>
      <c r="L7338" s="2"/>
      <c r="N7338" s="2"/>
    </row>
    <row r="7348" spans="10:12" x14ac:dyDescent="0.35">
      <c r="J7348" s="2"/>
      <c r="L7348" s="2"/>
    </row>
    <row r="7361" spans="10:14" x14ac:dyDescent="0.35">
      <c r="L7361" s="2"/>
      <c r="N7361" s="2"/>
    </row>
    <row r="7371" spans="10:14" x14ac:dyDescent="0.35">
      <c r="J7371" s="2"/>
      <c r="L7371" s="2"/>
      <c r="N7371" s="2"/>
    </row>
    <row r="7372" spans="10:14" x14ac:dyDescent="0.35">
      <c r="L7372" s="2"/>
    </row>
    <row r="7382" spans="10:14" x14ac:dyDescent="0.35">
      <c r="J7382" s="2"/>
      <c r="L7382" s="2"/>
      <c r="N7382" s="2"/>
    </row>
    <row r="7395" spans="10:14" x14ac:dyDescent="0.35">
      <c r="L7395" s="2"/>
    </row>
    <row r="7399" spans="10:14" x14ac:dyDescent="0.35">
      <c r="J7399" s="2"/>
      <c r="L7399" s="2"/>
      <c r="N7399" s="2"/>
    </row>
    <row r="7401" spans="10:14" x14ac:dyDescent="0.35">
      <c r="J7401" s="2"/>
      <c r="L7401" s="2"/>
      <c r="N7401" s="2"/>
    </row>
    <row r="7408" spans="10:14" x14ac:dyDescent="0.35">
      <c r="J7408" s="2"/>
      <c r="L7408" s="2"/>
      <c r="N7408" s="2"/>
    </row>
    <row r="7414" spans="12:12" x14ac:dyDescent="0.35">
      <c r="L7414" s="2"/>
    </row>
    <row r="7426" spans="10:14" x14ac:dyDescent="0.35">
      <c r="J7426" s="2"/>
      <c r="L7426" s="2"/>
      <c r="N7426" s="2"/>
    </row>
    <row r="7429" spans="10:14" x14ac:dyDescent="0.35">
      <c r="J7429" s="2"/>
    </row>
    <row r="7436" spans="10:14" x14ac:dyDescent="0.35">
      <c r="J7436" s="2"/>
    </row>
    <row r="7445" spans="14:14" x14ac:dyDescent="0.35">
      <c r="N7445" s="2"/>
    </row>
    <row r="7461" spans="10:14" x14ac:dyDescent="0.35">
      <c r="J7461" s="2"/>
      <c r="L7461" s="2"/>
      <c r="N7461" s="2"/>
    </row>
    <row r="7480" spans="10:14" x14ac:dyDescent="0.35">
      <c r="J7480" s="2"/>
      <c r="L7480" s="2"/>
      <c r="N7480" s="2"/>
    </row>
    <row r="7488" spans="10:14" x14ac:dyDescent="0.35">
      <c r="L7488" s="2"/>
      <c r="N7488" s="2"/>
    </row>
    <row r="7509" spans="8:14" x14ac:dyDescent="0.35">
      <c r="H7509" s="2"/>
      <c r="J7509" s="2"/>
      <c r="L7509" s="2"/>
      <c r="N7509" s="2"/>
    </row>
    <row r="7516" spans="8:14" x14ac:dyDescent="0.35">
      <c r="L7516" s="2"/>
      <c r="N7516" s="2"/>
    </row>
    <row r="7518" spans="8:14" x14ac:dyDescent="0.35">
      <c r="J7518" s="2"/>
      <c r="L7518" s="2"/>
      <c r="N7518" s="2"/>
    </row>
    <row r="7524" spans="10:14" x14ac:dyDescent="0.35">
      <c r="N7524" s="2"/>
    </row>
    <row r="7533" spans="10:14" x14ac:dyDescent="0.35">
      <c r="J7533" s="2"/>
      <c r="L7533" s="2"/>
      <c r="N7533" s="2"/>
    </row>
    <row r="7534" spans="10:14" x14ac:dyDescent="0.35">
      <c r="J7534" s="2"/>
      <c r="L7534" s="2"/>
      <c r="N7534" s="2"/>
    </row>
    <row r="7535" spans="10:14" x14ac:dyDescent="0.35">
      <c r="J7535" s="2"/>
      <c r="L7535" s="2"/>
      <c r="N7535" s="2"/>
    </row>
    <row r="7544" spans="12:12" x14ac:dyDescent="0.35">
      <c r="L7544" s="2"/>
    </row>
    <row r="7556" spans="12:14" x14ac:dyDescent="0.35">
      <c r="L7556" s="2"/>
      <c r="N7556" s="2"/>
    </row>
    <row r="7573" spans="10:14" x14ac:dyDescent="0.35">
      <c r="J7573" s="2"/>
    </row>
    <row r="7577" spans="10:14" x14ac:dyDescent="0.35">
      <c r="N7577" s="2"/>
    </row>
    <row r="7585" spans="10:14" x14ac:dyDescent="0.35">
      <c r="N7585" s="2"/>
    </row>
    <row r="7588" spans="10:14" x14ac:dyDescent="0.35">
      <c r="J7588" s="2"/>
      <c r="L7588" s="2"/>
      <c r="N7588" s="2"/>
    </row>
    <row r="7596" spans="10:14" x14ac:dyDescent="0.35">
      <c r="J7596" s="2"/>
      <c r="L7596" s="2"/>
      <c r="N7596" s="2"/>
    </row>
    <row r="7597" spans="10:14" x14ac:dyDescent="0.35">
      <c r="L7597" s="2"/>
      <c r="N7597" s="2"/>
    </row>
    <row r="7603" spans="10:14" x14ac:dyDescent="0.35">
      <c r="N7603" s="2"/>
    </row>
    <row r="7606" spans="10:14" x14ac:dyDescent="0.35">
      <c r="J7606" s="2"/>
      <c r="L7606" s="2"/>
      <c r="N7606" s="2"/>
    </row>
    <row r="7608" spans="10:14" x14ac:dyDescent="0.35">
      <c r="L7608" s="2"/>
    </row>
    <row r="7620" spans="10:14" x14ac:dyDescent="0.35">
      <c r="J7620" s="2"/>
      <c r="L7620" s="2"/>
      <c r="N7620" s="2"/>
    </row>
    <row r="7631" spans="10:14" x14ac:dyDescent="0.35">
      <c r="L7631" s="2"/>
      <c r="N7631" s="2"/>
    </row>
    <row r="7633" spans="10:14" x14ac:dyDescent="0.35">
      <c r="J7633" s="2"/>
      <c r="L7633" s="2"/>
      <c r="N7633" s="2"/>
    </row>
    <row r="7644" spans="10:14" x14ac:dyDescent="0.35">
      <c r="J7644" s="2"/>
      <c r="L7644" s="2"/>
      <c r="N7644" s="2"/>
    </row>
    <row r="7647" spans="10:14" x14ac:dyDescent="0.35">
      <c r="L7647" s="2"/>
    </row>
    <row r="7648" spans="10:14" x14ac:dyDescent="0.35">
      <c r="J7648" s="2"/>
      <c r="L7648" s="2"/>
      <c r="N7648" s="2"/>
    </row>
    <row r="7652" spans="10:14" x14ac:dyDescent="0.35">
      <c r="L7652" s="2"/>
    </row>
    <row r="7661" spans="10:14" x14ac:dyDescent="0.35">
      <c r="L7661" s="2"/>
      <c r="N7661" s="2"/>
    </row>
    <row r="7663" spans="10:14" x14ac:dyDescent="0.35">
      <c r="J7663" s="2"/>
      <c r="L7663" s="2"/>
    </row>
    <row r="7668" spans="8:14" x14ac:dyDescent="0.35">
      <c r="H7668" s="2"/>
      <c r="J7668" s="2"/>
      <c r="L7668" s="2"/>
      <c r="N7668" s="2"/>
    </row>
    <row r="7675" spans="8:14" x14ac:dyDescent="0.35">
      <c r="N7675" s="2"/>
    </row>
    <row r="7676" spans="8:14" x14ac:dyDescent="0.35">
      <c r="J7676" s="2"/>
      <c r="L7676" s="2"/>
      <c r="N7676" s="2"/>
    </row>
    <row r="7680" spans="8:14" x14ac:dyDescent="0.35">
      <c r="J7680" s="2"/>
      <c r="L7680" s="2"/>
      <c r="N7680" s="2"/>
    </row>
    <row r="7683" spans="7:14" x14ac:dyDescent="0.35">
      <c r="J7683" s="2"/>
      <c r="L7683" s="2"/>
      <c r="N7683" s="2"/>
    </row>
    <row r="7686" spans="7:14" x14ac:dyDescent="0.35">
      <c r="J7686" s="2"/>
    </row>
    <row r="7688" spans="7:14" x14ac:dyDescent="0.35">
      <c r="L7688" s="2"/>
      <c r="N7688" s="2"/>
    </row>
    <row r="7691" spans="7:14" x14ac:dyDescent="0.35">
      <c r="L7691" s="2"/>
      <c r="N7691" s="2"/>
    </row>
    <row r="7694" spans="7:14" x14ac:dyDescent="0.35">
      <c r="G7694" s="2"/>
    </row>
    <row r="7696" spans="7:14" x14ac:dyDescent="0.35">
      <c r="J7696" s="2"/>
    </row>
    <row r="7700" spans="8:14" x14ac:dyDescent="0.35">
      <c r="H7700" s="2"/>
      <c r="J7700" s="2"/>
      <c r="L7700" s="2"/>
      <c r="N7700" s="2"/>
    </row>
    <row r="7702" spans="8:14" x14ac:dyDescent="0.35">
      <c r="J7702" s="2"/>
      <c r="L7702" s="2"/>
      <c r="N7702" s="2"/>
    </row>
    <row r="7704" spans="8:14" x14ac:dyDescent="0.35">
      <c r="J7704" s="2"/>
      <c r="L7704" s="2"/>
      <c r="N7704" s="2"/>
    </row>
    <row r="7710" spans="8:14" x14ac:dyDescent="0.35">
      <c r="J7710" s="2"/>
    </row>
    <row r="7712" spans="8:14" x14ac:dyDescent="0.35">
      <c r="J7712" s="2"/>
      <c r="L7712" s="2"/>
      <c r="N7712" s="2"/>
    </row>
    <row r="7715" spans="10:14" x14ac:dyDescent="0.35">
      <c r="L7715" s="2"/>
    </row>
    <row r="7721" spans="10:14" x14ac:dyDescent="0.35">
      <c r="J7721" s="2"/>
      <c r="L7721" s="2"/>
      <c r="N7721" s="2"/>
    </row>
    <row r="7722" spans="10:14" x14ac:dyDescent="0.35">
      <c r="L7722" s="2"/>
      <c r="N7722" s="2"/>
    </row>
    <row r="7726" spans="10:14" x14ac:dyDescent="0.35">
      <c r="J7726" s="2"/>
      <c r="L7726" s="2"/>
      <c r="N7726" s="2"/>
    </row>
    <row r="7728" spans="10:14" x14ac:dyDescent="0.35">
      <c r="J7728" s="2"/>
      <c r="L7728" s="2"/>
      <c r="N7728" s="2"/>
    </row>
    <row r="7731" spans="12:14" x14ac:dyDescent="0.35">
      <c r="L7731" s="2"/>
      <c r="N7731" s="2"/>
    </row>
    <row r="7736" spans="12:14" x14ac:dyDescent="0.35">
      <c r="N7736" s="2"/>
    </row>
    <row r="7744" spans="12:14" x14ac:dyDescent="0.35">
      <c r="L7744" s="2"/>
    </row>
    <row r="7750" spans="10:14" x14ac:dyDescent="0.35">
      <c r="J7750" s="2"/>
      <c r="L7750" s="2"/>
    </row>
    <row r="7760" spans="10:14" x14ac:dyDescent="0.35">
      <c r="J7760" s="2"/>
      <c r="L7760" s="2"/>
      <c r="N7760" s="2"/>
    </row>
    <row r="7765" spans="10:14" x14ac:dyDescent="0.35">
      <c r="L7765" s="2"/>
      <c r="N7765" s="2"/>
    </row>
    <row r="7768" spans="10:14" x14ac:dyDescent="0.35">
      <c r="J7768" s="2"/>
      <c r="L7768" s="2"/>
      <c r="N7768" s="2"/>
    </row>
    <row r="7777" spans="12:14" x14ac:dyDescent="0.35">
      <c r="N7777" s="2"/>
    </row>
    <row r="7779" spans="12:14" x14ac:dyDescent="0.35">
      <c r="L7779" s="2"/>
      <c r="N7779" s="2"/>
    </row>
    <row r="7787" spans="12:14" x14ac:dyDescent="0.35">
      <c r="N7787" s="2"/>
    </row>
    <row r="7790" spans="12:14" x14ac:dyDescent="0.35">
      <c r="L7790" s="2"/>
    </row>
    <row r="7795" spans="10:14" x14ac:dyDescent="0.35">
      <c r="N7795" s="2"/>
    </row>
    <row r="7796" spans="10:14" x14ac:dyDescent="0.35">
      <c r="L7796" s="2"/>
      <c r="N7796" s="2"/>
    </row>
    <row r="7800" spans="10:14" x14ac:dyDescent="0.35">
      <c r="L7800" s="2"/>
      <c r="N7800" s="2"/>
    </row>
    <row r="7803" spans="10:14" x14ac:dyDescent="0.35">
      <c r="J7803" s="2"/>
      <c r="L7803" s="2"/>
      <c r="N7803" s="2"/>
    </row>
    <row r="7807" spans="10:14" x14ac:dyDescent="0.35">
      <c r="L7807" s="2"/>
      <c r="N7807" s="2"/>
    </row>
    <row r="7810" spans="8:14" x14ac:dyDescent="0.35">
      <c r="H7810" s="2"/>
      <c r="L7810" s="2"/>
    </row>
    <row r="7818" spans="8:14" x14ac:dyDescent="0.35">
      <c r="L7818" s="2"/>
      <c r="N7818" s="2"/>
    </row>
    <row r="7822" spans="8:14" x14ac:dyDescent="0.35">
      <c r="L7822" s="2"/>
    </row>
    <row r="7824" spans="8:14" x14ac:dyDescent="0.35">
      <c r="J7824" s="2"/>
      <c r="L7824" s="2"/>
      <c r="N7824" s="2"/>
    </row>
    <row r="7845" spans="10:14" x14ac:dyDescent="0.35">
      <c r="J7845" s="2"/>
      <c r="L7845" s="2"/>
      <c r="N7845" s="2"/>
    </row>
    <row r="7846" spans="10:14" x14ac:dyDescent="0.35">
      <c r="J7846" s="2"/>
      <c r="L7846" s="2"/>
      <c r="N7846" s="2"/>
    </row>
    <row r="7865" spans="10:14" x14ac:dyDescent="0.35">
      <c r="J7865" s="2"/>
      <c r="L7865" s="2"/>
      <c r="N7865" s="2"/>
    </row>
    <row r="7871" spans="10:14" x14ac:dyDescent="0.35">
      <c r="N7871" s="2"/>
    </row>
    <row r="7872" spans="10:14" x14ac:dyDescent="0.35">
      <c r="N7872" s="2"/>
    </row>
    <row r="7873" spans="12:14" x14ac:dyDescent="0.35">
      <c r="L7873" s="2"/>
    </row>
    <row r="7880" spans="12:14" x14ac:dyDescent="0.35">
      <c r="N7880" s="2"/>
    </row>
    <row r="7884" spans="12:14" x14ac:dyDescent="0.35">
      <c r="L7884" s="2"/>
    </row>
    <row r="7890" spans="8:14" x14ac:dyDescent="0.35">
      <c r="L7890" s="2"/>
    </row>
    <row r="7894" spans="8:14" x14ac:dyDescent="0.35">
      <c r="J7894" s="2"/>
      <c r="L7894" s="2"/>
      <c r="N7894" s="2"/>
    </row>
    <row r="7896" spans="8:14" x14ac:dyDescent="0.35">
      <c r="L7896" s="2"/>
      <c r="N7896" s="2"/>
    </row>
    <row r="7897" spans="8:14" x14ac:dyDescent="0.35">
      <c r="H7897" s="2"/>
      <c r="J7897" s="2"/>
      <c r="L7897" s="2"/>
      <c r="N7897" s="2"/>
    </row>
    <row r="7905" spans="10:14" x14ac:dyDescent="0.35">
      <c r="J7905" s="2"/>
      <c r="L7905" s="2"/>
      <c r="N7905" s="2"/>
    </row>
    <row r="7916" spans="10:14" x14ac:dyDescent="0.35">
      <c r="J7916" s="2"/>
      <c r="L7916" s="2"/>
      <c r="N7916" s="2"/>
    </row>
    <row r="7921" spans="10:14" x14ac:dyDescent="0.35">
      <c r="L7921" s="2"/>
      <c r="N7921" s="2"/>
    </row>
    <row r="7931" spans="10:14" x14ac:dyDescent="0.35">
      <c r="J7931" s="2"/>
      <c r="L7931" s="2"/>
      <c r="N7931" s="2"/>
    </row>
    <row r="7937" spans="10:14" x14ac:dyDescent="0.35">
      <c r="L7937" s="2"/>
    </row>
    <row r="7944" spans="10:14" x14ac:dyDescent="0.35">
      <c r="J7944" s="2"/>
      <c r="L7944" s="2"/>
      <c r="N7944" s="2"/>
    </row>
    <row r="7948" spans="10:14" x14ac:dyDescent="0.35">
      <c r="J7948" s="2"/>
      <c r="L7948" s="2"/>
      <c r="N7948" s="2"/>
    </row>
    <row r="7959" spans="10:14" x14ac:dyDescent="0.35">
      <c r="J7959" s="2"/>
      <c r="L7959" s="2"/>
      <c r="N7959" s="2"/>
    </row>
    <row r="7968" spans="10:14" x14ac:dyDescent="0.35">
      <c r="L7968" s="2"/>
      <c r="N7968" s="2"/>
    </row>
    <row r="7980" spans="12:12" x14ac:dyDescent="0.35">
      <c r="L7980" s="2"/>
    </row>
    <row r="8002" spans="10:14" x14ac:dyDescent="0.35">
      <c r="L8002" s="2"/>
    </row>
    <row r="8013" spans="10:14" x14ac:dyDescent="0.35">
      <c r="J8013" s="2"/>
      <c r="L8013" s="2"/>
      <c r="N8013" s="2"/>
    </row>
    <row r="8015" spans="10:14" x14ac:dyDescent="0.35">
      <c r="J8015" s="2"/>
      <c r="L8015" s="2"/>
      <c r="N8015" s="2"/>
    </row>
    <row r="8026" spans="10:14" x14ac:dyDescent="0.35">
      <c r="L8026" s="2"/>
      <c r="N8026" s="2"/>
    </row>
    <row r="8027" spans="10:14" x14ac:dyDescent="0.35">
      <c r="J8027" s="2"/>
      <c r="L8027" s="2"/>
      <c r="N8027" s="2"/>
    </row>
    <row r="8031" spans="10:14" x14ac:dyDescent="0.35">
      <c r="J8031" s="2"/>
      <c r="N8031" s="2"/>
    </row>
    <row r="8035" spans="11:14" x14ac:dyDescent="0.35">
      <c r="K8035" s="2"/>
    </row>
    <row r="8038" spans="11:14" x14ac:dyDescent="0.35">
      <c r="N8038" s="2"/>
    </row>
    <row r="8040" spans="11:14" x14ac:dyDescent="0.35">
      <c r="N8040" s="2"/>
    </row>
    <row r="8057" spans="10:10" x14ac:dyDescent="0.35">
      <c r="J8057" s="2"/>
    </row>
    <row r="8076" spans="10:14" x14ac:dyDescent="0.35">
      <c r="J8076" s="2"/>
      <c r="L8076" s="2"/>
      <c r="N8076" s="2"/>
    </row>
    <row r="8078" spans="10:14" x14ac:dyDescent="0.35">
      <c r="J8078" s="2"/>
      <c r="L8078" s="2"/>
      <c r="N8078" s="2"/>
    </row>
    <row r="8080" spans="10:14" x14ac:dyDescent="0.35">
      <c r="N8080" s="2"/>
    </row>
    <row r="8082" spans="8:14" x14ac:dyDescent="0.35">
      <c r="L8082" s="2"/>
      <c r="N8082" s="2"/>
    </row>
    <row r="8084" spans="8:14" x14ac:dyDescent="0.35">
      <c r="N8084" s="2"/>
    </row>
    <row r="8086" spans="8:14" x14ac:dyDescent="0.35">
      <c r="H8086" s="2"/>
      <c r="L8086" s="2"/>
      <c r="N8086" s="2"/>
    </row>
    <row r="8088" spans="8:14" x14ac:dyDescent="0.35">
      <c r="L8088" s="2"/>
      <c r="N8088" s="2"/>
    </row>
    <row r="8090" spans="8:14" x14ac:dyDescent="0.35">
      <c r="L8090" s="2"/>
    </row>
    <row r="8091" spans="8:14" x14ac:dyDescent="0.35">
      <c r="L8091" s="2"/>
      <c r="N8091" s="2"/>
    </row>
    <row r="8100" spans="10:14" x14ac:dyDescent="0.35">
      <c r="J8100" s="2"/>
      <c r="L8100" s="2"/>
      <c r="N8100" s="2"/>
    </row>
    <row r="8111" spans="10:14" x14ac:dyDescent="0.35">
      <c r="L8111" s="2"/>
      <c r="N8111" s="2"/>
    </row>
    <row r="8116" spans="10:13" x14ac:dyDescent="0.35">
      <c r="M8116" s="2"/>
    </row>
    <row r="8128" spans="10:13" x14ac:dyDescent="0.35">
      <c r="J8128" s="2"/>
      <c r="L8128" s="2"/>
    </row>
    <row r="8129" spans="12:14" x14ac:dyDescent="0.35">
      <c r="L8129" s="2"/>
      <c r="N8129" s="2"/>
    </row>
    <row r="8149" spans="10:14" x14ac:dyDescent="0.35">
      <c r="N8149" s="2"/>
    </row>
    <row r="8152" spans="10:14" x14ac:dyDescent="0.35">
      <c r="L8152" s="2"/>
      <c r="N8152" s="2"/>
    </row>
    <row r="8156" spans="10:14" x14ac:dyDescent="0.35">
      <c r="J8156" s="2"/>
      <c r="L8156" s="2"/>
      <c r="N8156" s="2"/>
    </row>
    <row r="8158" spans="10:14" x14ac:dyDescent="0.35">
      <c r="J8158" s="2"/>
      <c r="L8158" s="2"/>
    </row>
    <row r="8187" spans="10:14" x14ac:dyDescent="0.35">
      <c r="L8187" s="2"/>
    </row>
    <row r="8190" spans="10:14" x14ac:dyDescent="0.35">
      <c r="J8190" s="2"/>
      <c r="N8190" s="2"/>
    </row>
    <row r="8195" spans="10:14" x14ac:dyDescent="0.35">
      <c r="J8195" s="2"/>
      <c r="L8195" s="2"/>
      <c r="N8195" s="2"/>
    </row>
    <row r="8196" spans="10:14" x14ac:dyDescent="0.35">
      <c r="N8196" s="2"/>
    </row>
    <row r="8204" spans="10:14" x14ac:dyDescent="0.35">
      <c r="L8204" s="2"/>
      <c r="N8204" s="2"/>
    </row>
    <row r="8216" spans="10:14" x14ac:dyDescent="0.35">
      <c r="L8216" s="2"/>
      <c r="N8216" s="2"/>
    </row>
    <row r="8217" spans="10:14" x14ac:dyDescent="0.35">
      <c r="J8217" s="2"/>
      <c r="N8217" s="2"/>
    </row>
    <row r="8225" spans="10:14" x14ac:dyDescent="0.35">
      <c r="N8225" s="2"/>
    </row>
    <row r="8229" spans="10:14" x14ac:dyDescent="0.35">
      <c r="L8229" s="2"/>
      <c r="N8229" s="2"/>
    </row>
    <row r="8236" spans="10:14" x14ac:dyDescent="0.35">
      <c r="J8236" s="2"/>
      <c r="L8236" s="2"/>
      <c r="N8236" s="2"/>
    </row>
    <row r="8248" spans="8:14" x14ac:dyDescent="0.35">
      <c r="H8248" s="2"/>
      <c r="J8248" s="2"/>
      <c r="L8248" s="2"/>
      <c r="N8248" s="2"/>
    </row>
    <row r="8249" spans="8:14" x14ac:dyDescent="0.35">
      <c r="N8249" s="2"/>
    </row>
    <row r="8250" spans="8:14" x14ac:dyDescent="0.35">
      <c r="J8250" s="2"/>
      <c r="L8250" s="2"/>
      <c r="N8250" s="2"/>
    </row>
    <row r="8267" spans="10:14" x14ac:dyDescent="0.35">
      <c r="J8267" s="2"/>
      <c r="L8267" s="2"/>
      <c r="N8267" s="2"/>
    </row>
    <row r="8272" spans="10:14" x14ac:dyDescent="0.35">
      <c r="J8272" s="2"/>
      <c r="L8272" s="2"/>
      <c r="N8272" s="2"/>
    </row>
    <row r="8273" spans="8:14" x14ac:dyDescent="0.35">
      <c r="J8273" s="2"/>
      <c r="L8273" s="2"/>
      <c r="N8273" s="2"/>
    </row>
    <row r="8278" spans="8:14" x14ac:dyDescent="0.35">
      <c r="N8278" s="2"/>
    </row>
    <row r="8280" spans="8:14" x14ac:dyDescent="0.35">
      <c r="L8280" s="2"/>
      <c r="N8280" s="2"/>
    </row>
    <row r="8283" spans="8:14" x14ac:dyDescent="0.35">
      <c r="J8283" s="2"/>
      <c r="L8283" s="2"/>
    </row>
    <row r="8285" spans="8:14" x14ac:dyDescent="0.35">
      <c r="H8285" s="2"/>
      <c r="J8285" s="2"/>
      <c r="L8285" s="2"/>
      <c r="N8285" s="2"/>
    </row>
    <row r="8290" spans="10:14" x14ac:dyDescent="0.35">
      <c r="J8290" s="2"/>
      <c r="L8290" s="2"/>
      <c r="N8290" s="2"/>
    </row>
    <row r="8291" spans="10:14" x14ac:dyDescent="0.35">
      <c r="J8291" s="2"/>
      <c r="L8291" s="2"/>
      <c r="N8291" s="2"/>
    </row>
    <row r="8295" spans="10:14" x14ac:dyDescent="0.35">
      <c r="J8295" s="2"/>
      <c r="L8295" s="2"/>
      <c r="N8295" s="2"/>
    </row>
    <row r="8302" spans="10:14" x14ac:dyDescent="0.35">
      <c r="L8302" s="2"/>
      <c r="N8302" s="2"/>
    </row>
    <row r="8304" spans="10:14" x14ac:dyDescent="0.35">
      <c r="J8304" s="2"/>
      <c r="L8304" s="2"/>
    </row>
    <row r="8305" spans="10:14" x14ac:dyDescent="0.35">
      <c r="J8305" s="2"/>
    </row>
    <row r="8307" spans="10:14" x14ac:dyDescent="0.35">
      <c r="J8307" s="2"/>
      <c r="L8307" s="2"/>
    </row>
    <row r="8309" spans="10:14" x14ac:dyDescent="0.35">
      <c r="L8309" s="2"/>
      <c r="N8309" s="2"/>
    </row>
    <row r="8311" spans="10:14" x14ac:dyDescent="0.35">
      <c r="L8311" s="2"/>
      <c r="N8311" s="2"/>
    </row>
    <row r="8317" spans="10:14" x14ac:dyDescent="0.35">
      <c r="J8317" s="2"/>
      <c r="L8317" s="2"/>
      <c r="N8317" s="2"/>
    </row>
    <row r="8323" spans="10:14" x14ac:dyDescent="0.35">
      <c r="N8323" s="2"/>
    </row>
    <row r="8326" spans="10:14" x14ac:dyDescent="0.35">
      <c r="J8326" s="2"/>
      <c r="L8326" s="2"/>
      <c r="N8326" s="2"/>
    </row>
    <row r="8329" spans="10:14" x14ac:dyDescent="0.35">
      <c r="J8329" s="2"/>
      <c r="L8329" s="2"/>
      <c r="N8329" s="2"/>
    </row>
    <row r="8333" spans="10:14" x14ac:dyDescent="0.35">
      <c r="L8333" s="2"/>
      <c r="N8333" s="2"/>
    </row>
    <row r="8336" spans="10:14" x14ac:dyDescent="0.35">
      <c r="J8336" s="2"/>
      <c r="L8336" s="2"/>
      <c r="N8336" s="2"/>
    </row>
    <row r="8346" spans="14:14" x14ac:dyDescent="0.35">
      <c r="N8346" s="2"/>
    </row>
    <row r="8358" spans="10:14" x14ac:dyDescent="0.35">
      <c r="J8358" s="2"/>
    </row>
    <row r="8362" spans="10:14" x14ac:dyDescent="0.35">
      <c r="J8362" s="2"/>
      <c r="L8362" s="2"/>
      <c r="N8362" s="2"/>
    </row>
    <row r="8398" spans="12:14" x14ac:dyDescent="0.35">
      <c r="L8398" s="2"/>
      <c r="N8398" s="2"/>
    </row>
    <row r="8404" spans="10:14" x14ac:dyDescent="0.35">
      <c r="J8404" s="2"/>
      <c r="L8404" s="2"/>
      <c r="N8404" s="2"/>
    </row>
    <row r="8411" spans="10:14" x14ac:dyDescent="0.35">
      <c r="L8411" s="2"/>
    </row>
    <row r="8413" spans="10:14" x14ac:dyDescent="0.35">
      <c r="N8413" s="2"/>
    </row>
    <row r="8414" spans="10:14" x14ac:dyDescent="0.35">
      <c r="J8414" s="2"/>
      <c r="L8414" s="2"/>
      <c r="N8414" s="2"/>
    </row>
    <row r="8419" spans="10:14" x14ac:dyDescent="0.35">
      <c r="N8419" s="2"/>
    </row>
    <row r="8420" spans="10:14" x14ac:dyDescent="0.35">
      <c r="J8420" s="2"/>
      <c r="L8420" s="2"/>
      <c r="N8420" s="2"/>
    </row>
    <row r="8422" spans="10:14" x14ac:dyDescent="0.35">
      <c r="L8422" s="2"/>
    </row>
    <row r="8426" spans="10:14" x14ac:dyDescent="0.35">
      <c r="J8426" s="2"/>
      <c r="L8426" s="2"/>
      <c r="N8426" s="2"/>
    </row>
    <row r="8440" spans="10:14" x14ac:dyDescent="0.35">
      <c r="J8440" s="2"/>
      <c r="L8440" s="2"/>
      <c r="N8440" s="2"/>
    </row>
    <row r="8446" spans="10:14" x14ac:dyDescent="0.35">
      <c r="J8446" s="2"/>
      <c r="L8446" s="2"/>
      <c r="N8446" s="2"/>
    </row>
    <row r="8450" spans="10:14" x14ac:dyDescent="0.35">
      <c r="J8450" s="2"/>
      <c r="L8450" s="2"/>
      <c r="N8450" s="2"/>
    </row>
    <row r="8453" spans="10:14" x14ac:dyDescent="0.35">
      <c r="J8453" s="2"/>
      <c r="L8453" s="2"/>
      <c r="N8453" s="2"/>
    </row>
    <row r="8457" spans="10:14" x14ac:dyDescent="0.35">
      <c r="J8457" s="2"/>
      <c r="N8457" s="2"/>
    </row>
    <row r="8466" spans="10:14" x14ac:dyDescent="0.35">
      <c r="J8466" s="2"/>
      <c r="L8466" s="2"/>
      <c r="N8466" s="2"/>
    </row>
    <row r="8473" spans="10:14" x14ac:dyDescent="0.35">
      <c r="J8473" s="2"/>
      <c r="L8473" s="2"/>
      <c r="N8473" s="2"/>
    </row>
    <row r="8483" spans="12:12" x14ac:dyDescent="0.35">
      <c r="L8483" s="2"/>
    </row>
    <row r="8500" spans="10:14" x14ac:dyDescent="0.35">
      <c r="J8500" s="2"/>
      <c r="L8500" s="2"/>
    </row>
    <row r="8502" spans="10:14" x14ac:dyDescent="0.35">
      <c r="J8502" s="2"/>
      <c r="L8502" s="2"/>
      <c r="N8502" s="2"/>
    </row>
    <row r="8520" spans="12:12" x14ac:dyDescent="0.35">
      <c r="L8520" s="2"/>
    </row>
    <row r="8529" spans="8:14" x14ac:dyDescent="0.35">
      <c r="L8529" s="2"/>
      <c r="N8529" s="2"/>
    </row>
    <row r="8534" spans="8:14" x14ac:dyDescent="0.35">
      <c r="H8534" s="2"/>
      <c r="J8534" s="2"/>
      <c r="L8534" s="2"/>
      <c r="N8534" s="2"/>
    </row>
    <row r="8535" spans="8:14" x14ac:dyDescent="0.35">
      <c r="J8535" s="2"/>
      <c r="L8535" s="2"/>
    </row>
    <row r="8536" spans="8:14" x14ac:dyDescent="0.35">
      <c r="H8536" s="2"/>
      <c r="J8536" s="2"/>
      <c r="L8536" s="2"/>
      <c r="N8536" s="2"/>
    </row>
    <row r="8540" spans="8:14" x14ac:dyDescent="0.35">
      <c r="L8540" s="2"/>
      <c r="N8540" s="2"/>
    </row>
    <row r="8545" spans="8:14" x14ac:dyDescent="0.35">
      <c r="J8545" s="2"/>
      <c r="L8545" s="2"/>
      <c r="N8545" s="2"/>
    </row>
    <row r="8550" spans="8:14" x14ac:dyDescent="0.35">
      <c r="H8550" s="2"/>
    </row>
    <row r="8554" spans="8:14" x14ac:dyDescent="0.35">
      <c r="L8554" s="2"/>
      <c r="N8554" s="2"/>
    </row>
    <row r="8560" spans="8:14" x14ac:dyDescent="0.35">
      <c r="J8560" s="2"/>
      <c r="L8560" s="2"/>
      <c r="N8560" s="2"/>
    </row>
    <row r="8570" spans="10:14" x14ac:dyDescent="0.35">
      <c r="J8570" s="2"/>
      <c r="L8570" s="2"/>
      <c r="N8570" s="2"/>
    </row>
    <row r="8572" spans="10:14" x14ac:dyDescent="0.35">
      <c r="J8572" s="2"/>
      <c r="L8572" s="2"/>
      <c r="N8572" s="2"/>
    </row>
    <row r="8574" spans="10:14" x14ac:dyDescent="0.35">
      <c r="J8574" s="2"/>
    </row>
    <row r="8576" spans="10:14" x14ac:dyDescent="0.35">
      <c r="L8576" s="2"/>
    </row>
    <row r="8591" spans="12:14" x14ac:dyDescent="0.35">
      <c r="L8591" s="2"/>
      <c r="N8591" s="2"/>
    </row>
    <row r="8596" spans="10:14" x14ac:dyDescent="0.35">
      <c r="M8596" s="2"/>
    </row>
    <row r="8605" spans="10:14" x14ac:dyDescent="0.35">
      <c r="J8605" s="2"/>
      <c r="L8605" s="2"/>
      <c r="N8605" s="2"/>
    </row>
    <row r="8606" spans="10:14" x14ac:dyDescent="0.35">
      <c r="J8606" s="2"/>
      <c r="L8606" s="2"/>
      <c r="N8606" s="2"/>
    </row>
    <row r="8610" spans="8:14" x14ac:dyDescent="0.35">
      <c r="H8610" s="2"/>
      <c r="J8610" s="2"/>
      <c r="L8610" s="2"/>
      <c r="N8610" s="2"/>
    </row>
    <row r="8622" spans="8:14" x14ac:dyDescent="0.35">
      <c r="L8622" s="2"/>
    </row>
    <row r="8628" spans="8:14" x14ac:dyDescent="0.35">
      <c r="H8628" s="2"/>
      <c r="J8628" s="2"/>
      <c r="L8628" s="2"/>
      <c r="N8628" s="2"/>
    </row>
    <row r="8629" spans="8:14" x14ac:dyDescent="0.35">
      <c r="J8629" s="2"/>
      <c r="L8629" s="2"/>
      <c r="N8629" s="2"/>
    </row>
    <row r="8634" spans="8:14" x14ac:dyDescent="0.35">
      <c r="J8634" s="2"/>
      <c r="L8634" s="2"/>
    </row>
    <row r="8649" spans="10:14" x14ac:dyDescent="0.35">
      <c r="J8649" s="2"/>
      <c r="L8649" s="2"/>
      <c r="N8649" s="2"/>
    </row>
    <row r="8653" spans="10:14" x14ac:dyDescent="0.35">
      <c r="N8653" s="2"/>
    </row>
    <row r="8656" spans="10:14" x14ac:dyDescent="0.35">
      <c r="J8656" s="2"/>
      <c r="N8656" s="2"/>
    </row>
    <row r="8660" spans="8:14" x14ac:dyDescent="0.35">
      <c r="N8660" s="2"/>
    </row>
    <row r="8661" spans="8:14" x14ac:dyDescent="0.35">
      <c r="H8661" s="2"/>
    </row>
    <row r="8662" spans="8:14" x14ac:dyDescent="0.35">
      <c r="J8662" s="2"/>
      <c r="L8662" s="2"/>
      <c r="N8662" s="2"/>
    </row>
    <row r="8676" spans="10:14" x14ac:dyDescent="0.35">
      <c r="J8676" s="2"/>
      <c r="L8676" s="2"/>
      <c r="N8676" s="2"/>
    </row>
    <row r="8682" spans="10:14" x14ac:dyDescent="0.35">
      <c r="L8682" s="2"/>
      <c r="N8682" s="2"/>
    </row>
    <row r="8685" spans="10:14" x14ac:dyDescent="0.35">
      <c r="J8685" s="2"/>
      <c r="L8685" s="2"/>
      <c r="N8685" s="2"/>
    </row>
    <row r="8696" spans="10:14" x14ac:dyDescent="0.35">
      <c r="J8696" s="2"/>
      <c r="L8696" s="2"/>
    </row>
    <row r="8699" spans="10:14" x14ac:dyDescent="0.35">
      <c r="J8699" s="2"/>
      <c r="L8699" s="2"/>
      <c r="N8699" s="2"/>
    </row>
    <row r="8711" spans="10:14" x14ac:dyDescent="0.35">
      <c r="L8711" s="2"/>
      <c r="N8711" s="2"/>
    </row>
    <row r="8714" spans="10:14" x14ac:dyDescent="0.35">
      <c r="J8714" s="2"/>
      <c r="L8714" s="2"/>
      <c r="N8714" s="2"/>
    </row>
    <row r="8732" spans="10:14" x14ac:dyDescent="0.35">
      <c r="J8732" s="2"/>
      <c r="L8732" s="2"/>
      <c r="N8732" s="2"/>
    </row>
    <row r="8743" spans="12:14" x14ac:dyDescent="0.35">
      <c r="L8743" s="2"/>
      <c r="N8743" s="2"/>
    </row>
    <row r="8754" spans="10:14" x14ac:dyDescent="0.35">
      <c r="J8754" s="2"/>
      <c r="L8754" s="2"/>
      <c r="N8754" s="2"/>
    </row>
    <row r="8763" spans="10:14" x14ac:dyDescent="0.35">
      <c r="J8763" s="2"/>
    </row>
    <row r="8764" spans="10:14" x14ac:dyDescent="0.35">
      <c r="L8764" s="2"/>
    </row>
    <row r="8772" spans="10:14" x14ac:dyDescent="0.35">
      <c r="N8772" s="2"/>
    </row>
    <row r="8782" spans="10:14" x14ac:dyDescent="0.35">
      <c r="J8782" s="2"/>
    </row>
    <row r="8785" spans="10:14" x14ac:dyDescent="0.35">
      <c r="J8785" s="2"/>
      <c r="L8785" s="2"/>
      <c r="N8785" s="2"/>
    </row>
    <row r="8793" spans="10:14" x14ac:dyDescent="0.35">
      <c r="J8793" s="2"/>
      <c r="L8793" s="2"/>
      <c r="N8793" s="2"/>
    </row>
    <row r="8806" spans="10:14" x14ac:dyDescent="0.35">
      <c r="J8806" s="2"/>
      <c r="L8806" s="2"/>
    </row>
    <row r="8812" spans="10:14" x14ac:dyDescent="0.35">
      <c r="J8812" s="2"/>
      <c r="L8812" s="2"/>
      <c r="N8812" s="2"/>
    </row>
    <row r="8816" spans="10:14" x14ac:dyDescent="0.35">
      <c r="L8816" s="2"/>
      <c r="N8816" s="2"/>
    </row>
    <row r="8826" spans="12:14" x14ac:dyDescent="0.35">
      <c r="L8826" s="2"/>
    </row>
    <row r="8830" spans="12:14" x14ac:dyDescent="0.35">
      <c r="L8830" s="2"/>
      <c r="N8830" s="2"/>
    </row>
    <row r="8834" spans="10:14" x14ac:dyDescent="0.35">
      <c r="L8834" s="2"/>
    </row>
    <row r="8838" spans="10:14" x14ac:dyDescent="0.35">
      <c r="L8838" s="2"/>
    </row>
    <row r="8840" spans="10:14" x14ac:dyDescent="0.35">
      <c r="N8840" s="2"/>
    </row>
    <row r="8847" spans="10:14" x14ac:dyDescent="0.35">
      <c r="J8847" s="2"/>
      <c r="L8847" s="2"/>
      <c r="N8847" s="2"/>
    </row>
    <row r="8851" spans="12:14" x14ac:dyDescent="0.35">
      <c r="L8851" s="2"/>
      <c r="N8851" s="2"/>
    </row>
    <row r="8866" spans="12:12" x14ac:dyDescent="0.35">
      <c r="L8866" s="2"/>
    </row>
    <row r="8867" spans="12:12" x14ac:dyDescent="0.35">
      <c r="L8867" s="2"/>
    </row>
    <row r="8881" spans="8:14" x14ac:dyDescent="0.35">
      <c r="H8881" s="2"/>
      <c r="J8881" s="2"/>
      <c r="L8881" s="2"/>
      <c r="N8881" s="2"/>
    </row>
    <row r="8883" spans="8:14" x14ac:dyDescent="0.35">
      <c r="L8883" s="2"/>
      <c r="N8883" s="2"/>
    </row>
    <row r="8890" spans="8:14" x14ac:dyDescent="0.35">
      <c r="L8890" s="2"/>
      <c r="N8890" s="2"/>
    </row>
    <row r="8893" spans="8:14" x14ac:dyDescent="0.35">
      <c r="L8893" s="2"/>
      <c r="N8893" s="2"/>
    </row>
    <row r="8898" spans="10:14" x14ac:dyDescent="0.35">
      <c r="L8898" s="2"/>
      <c r="N8898" s="2"/>
    </row>
    <row r="8900" spans="10:14" x14ac:dyDescent="0.35">
      <c r="J8900" s="2"/>
    </row>
    <row r="8903" spans="10:14" x14ac:dyDescent="0.35">
      <c r="L8903" s="2"/>
    </row>
    <row r="8906" spans="10:14" x14ac:dyDescent="0.35">
      <c r="N8906" s="2"/>
    </row>
    <row r="8918" spans="8:14" x14ac:dyDescent="0.35">
      <c r="H8918" s="2"/>
      <c r="J8918" s="2"/>
      <c r="L8918" s="2"/>
      <c r="N8918" s="2"/>
    </row>
    <row r="8937" spans="10:14" x14ac:dyDescent="0.35">
      <c r="J8937" s="2"/>
      <c r="L8937" s="2"/>
      <c r="N8937" s="2"/>
    </row>
    <row r="8938" spans="10:14" x14ac:dyDescent="0.35">
      <c r="J8938" s="2"/>
      <c r="L8938" s="2"/>
      <c r="N8938" s="2"/>
    </row>
    <row r="8942" spans="10:14" x14ac:dyDescent="0.35">
      <c r="L8942" s="2"/>
    </row>
    <row r="8950" spans="8:14" x14ac:dyDescent="0.35">
      <c r="J8950" s="2"/>
      <c r="L8950" s="2"/>
      <c r="N8950" s="2"/>
    </row>
    <row r="8957" spans="8:14" x14ac:dyDescent="0.35">
      <c r="H8957" s="2"/>
      <c r="J8957" s="2"/>
      <c r="L8957" s="2"/>
      <c r="N8957" s="2"/>
    </row>
    <row r="8964" spans="10:14" x14ac:dyDescent="0.35">
      <c r="L8964" s="2"/>
    </row>
    <row r="8973" spans="10:14" x14ac:dyDescent="0.35">
      <c r="J8973" s="2"/>
      <c r="L8973" s="2"/>
    </row>
    <row r="8976" spans="10:14" x14ac:dyDescent="0.35">
      <c r="N8976" s="2"/>
    </row>
    <row r="8983" spans="8:14" x14ac:dyDescent="0.35">
      <c r="L8983" s="2"/>
    </row>
    <row r="8984" spans="8:14" x14ac:dyDescent="0.35">
      <c r="H8984" s="2"/>
      <c r="J8984" s="2"/>
      <c r="L8984" s="2"/>
      <c r="N8984" s="2"/>
    </row>
    <row r="8990" spans="8:14" x14ac:dyDescent="0.35">
      <c r="L8990" s="2"/>
      <c r="N8990" s="2"/>
    </row>
    <row r="8997" spans="10:14" x14ac:dyDescent="0.35">
      <c r="J8997" s="2"/>
    </row>
    <row r="9000" spans="10:14" x14ac:dyDescent="0.35">
      <c r="L9000" s="2"/>
      <c r="N9000" s="2"/>
    </row>
    <row r="9007" spans="10:14" x14ac:dyDescent="0.35">
      <c r="J9007" s="2"/>
      <c r="L9007" s="2"/>
      <c r="N9007" s="2"/>
    </row>
    <row r="9023" spans="10:14" x14ac:dyDescent="0.35">
      <c r="J9023" s="2"/>
      <c r="L9023" s="2"/>
      <c r="N9023" s="2"/>
    </row>
    <row r="9024" spans="10:14" x14ac:dyDescent="0.35">
      <c r="J9024" s="2"/>
    </row>
    <row r="9029" spans="10:14" x14ac:dyDescent="0.35">
      <c r="L9029" s="2"/>
    </row>
    <row r="9031" spans="10:14" x14ac:dyDescent="0.35">
      <c r="J9031" s="2"/>
      <c r="N9031" s="2"/>
    </row>
    <row r="9034" spans="10:14" x14ac:dyDescent="0.35">
      <c r="L9034" s="2"/>
      <c r="N9034" s="2"/>
    </row>
    <row r="9041" spans="10:14" x14ac:dyDescent="0.35">
      <c r="N9041" s="2"/>
    </row>
    <row r="9042" spans="10:14" x14ac:dyDescent="0.35">
      <c r="L9042" s="2"/>
      <c r="N9042" s="2"/>
    </row>
    <row r="9044" spans="10:14" x14ac:dyDescent="0.35">
      <c r="L9044" s="2"/>
      <c r="N9044" s="2"/>
    </row>
    <row r="9046" spans="10:14" x14ac:dyDescent="0.35">
      <c r="L9046" s="2"/>
      <c r="N9046" s="2"/>
    </row>
    <row r="9049" spans="10:14" x14ac:dyDescent="0.35">
      <c r="J9049" s="2"/>
      <c r="L9049" s="2"/>
      <c r="N9049" s="2"/>
    </row>
    <row r="9052" spans="10:14" x14ac:dyDescent="0.35">
      <c r="J9052" s="2"/>
      <c r="L9052" s="2"/>
      <c r="N9052" s="2"/>
    </row>
    <row r="9053" spans="10:14" x14ac:dyDescent="0.35">
      <c r="L9053" s="2"/>
      <c r="N9053" s="2"/>
    </row>
    <row r="9054" spans="10:14" x14ac:dyDescent="0.35">
      <c r="J9054" s="2"/>
      <c r="L9054" s="2"/>
      <c r="N9054" s="2"/>
    </row>
    <row r="9056" spans="10:14" x14ac:dyDescent="0.35">
      <c r="J9056" s="2"/>
      <c r="L9056" s="2"/>
      <c r="N9056" s="2"/>
    </row>
    <row r="9064" spans="10:14" x14ac:dyDescent="0.35">
      <c r="J9064" s="2"/>
      <c r="L9064" s="2"/>
      <c r="N9064" s="2"/>
    </row>
    <row r="9069" spans="10:14" x14ac:dyDescent="0.35">
      <c r="J9069" s="2"/>
      <c r="L9069" s="2"/>
      <c r="N9069" s="2"/>
    </row>
    <row r="9077" spans="10:14" x14ac:dyDescent="0.35">
      <c r="J9077" s="2"/>
      <c r="L9077" s="2"/>
      <c r="N9077" s="2"/>
    </row>
    <row r="9091" spans="10:14" x14ac:dyDescent="0.35">
      <c r="L9091" s="2"/>
    </row>
    <row r="9092" spans="10:14" x14ac:dyDescent="0.35">
      <c r="J9092" s="2"/>
      <c r="L9092" s="2"/>
      <c r="N9092" s="2"/>
    </row>
    <row r="9120" spans="10:14" x14ac:dyDescent="0.35">
      <c r="J9120" s="2"/>
      <c r="L9120" s="2"/>
      <c r="N9120" s="2"/>
    </row>
    <row r="9123" spans="10:14" x14ac:dyDescent="0.35">
      <c r="J9123" s="2"/>
    </row>
    <row r="9124" spans="10:14" x14ac:dyDescent="0.35">
      <c r="N9124" s="2"/>
    </row>
    <row r="9126" spans="10:14" x14ac:dyDescent="0.35">
      <c r="J9126" s="2"/>
      <c r="L9126" s="2"/>
      <c r="N9126" s="2"/>
    </row>
    <row r="9127" spans="10:14" x14ac:dyDescent="0.35">
      <c r="L9127" s="2"/>
      <c r="N9127" s="2"/>
    </row>
    <row r="9134" spans="10:14" x14ac:dyDescent="0.35">
      <c r="N9134" s="2"/>
    </row>
    <row r="9141" spans="8:14" x14ac:dyDescent="0.35">
      <c r="J9141" s="2"/>
      <c r="L9141" s="2"/>
      <c r="N9141" s="2"/>
    </row>
    <row r="9149" spans="8:14" x14ac:dyDescent="0.35">
      <c r="J9149" s="2"/>
      <c r="L9149" s="2"/>
    </row>
    <row r="9150" spans="8:14" x14ac:dyDescent="0.35">
      <c r="H9150" s="2"/>
      <c r="J9150" s="2"/>
      <c r="L9150" s="2"/>
      <c r="N9150" s="2"/>
    </row>
    <row r="9154" spans="10:14" x14ac:dyDescent="0.35">
      <c r="L9154" s="2"/>
      <c r="N9154" s="2"/>
    </row>
    <row r="9159" spans="10:14" x14ac:dyDescent="0.35">
      <c r="J9159" s="2"/>
      <c r="L9159" s="2"/>
      <c r="N9159" s="2"/>
    </row>
    <row r="9161" spans="10:14" x14ac:dyDescent="0.35">
      <c r="N9161" s="2"/>
    </row>
    <row r="9163" spans="10:14" x14ac:dyDescent="0.35">
      <c r="L9163" s="2"/>
      <c r="N9163" s="2"/>
    </row>
    <row r="9168" spans="10:14" x14ac:dyDescent="0.35">
      <c r="J9168" s="2"/>
      <c r="L9168" s="2"/>
      <c r="N9168" s="2"/>
    </row>
    <row r="9172" spans="8:14" x14ac:dyDescent="0.35">
      <c r="J9172" s="2"/>
      <c r="L9172" s="2"/>
      <c r="N9172" s="2"/>
    </row>
    <row r="9176" spans="8:14" x14ac:dyDescent="0.35">
      <c r="L9176" s="2"/>
      <c r="N9176" s="2"/>
    </row>
    <row r="9177" spans="8:14" x14ac:dyDescent="0.35">
      <c r="H9177" s="2"/>
      <c r="J9177" s="2"/>
      <c r="L9177" s="2"/>
      <c r="N9177" s="2"/>
    </row>
    <row r="9181" spans="8:14" x14ac:dyDescent="0.35">
      <c r="N9181" s="2"/>
    </row>
    <row r="9182" spans="8:14" x14ac:dyDescent="0.35">
      <c r="J9182" s="2"/>
      <c r="L9182" s="2"/>
      <c r="N9182" s="2"/>
    </row>
    <row r="9186" spans="8:14" x14ac:dyDescent="0.35">
      <c r="N9186" s="2"/>
    </row>
    <row r="9188" spans="8:14" x14ac:dyDescent="0.35">
      <c r="N9188" s="2"/>
    </row>
    <row r="9190" spans="8:14" x14ac:dyDescent="0.35">
      <c r="H9190" s="2"/>
      <c r="J9190" s="2"/>
    </row>
    <row r="9191" spans="8:14" x14ac:dyDescent="0.35">
      <c r="J9191" s="2"/>
      <c r="L9191" s="2"/>
    </row>
    <row r="9198" spans="8:14" x14ac:dyDescent="0.35">
      <c r="L9198" s="2"/>
      <c r="N9198" s="2"/>
    </row>
    <row r="9202" spans="8:14" x14ac:dyDescent="0.35">
      <c r="H9202" s="2"/>
      <c r="J9202" s="2"/>
      <c r="L9202" s="2"/>
      <c r="N9202" s="2"/>
    </row>
    <row r="9209" spans="8:14" x14ac:dyDescent="0.35">
      <c r="N9209" s="2"/>
    </row>
    <row r="9210" spans="8:14" x14ac:dyDescent="0.35">
      <c r="N9210" s="2"/>
    </row>
    <row r="9217" spans="10:14" x14ac:dyDescent="0.35">
      <c r="N9217" s="2"/>
    </row>
    <row r="9222" spans="10:14" x14ac:dyDescent="0.35">
      <c r="J9222" s="2"/>
      <c r="L9222" s="2"/>
      <c r="N9222" s="2"/>
    </row>
    <row r="9231" spans="10:14" x14ac:dyDescent="0.35">
      <c r="J9231" s="2"/>
      <c r="L9231" s="2"/>
    </row>
    <row r="9235" spans="8:14" x14ac:dyDescent="0.35">
      <c r="J9235" s="2"/>
      <c r="L9235" s="2"/>
      <c r="N9235" s="2"/>
    </row>
    <row r="9244" spans="8:14" x14ac:dyDescent="0.35">
      <c r="H9244" s="2"/>
      <c r="J9244" s="2"/>
      <c r="L9244" s="2"/>
      <c r="N9244" s="2"/>
    </row>
    <row r="9246" spans="8:14" x14ac:dyDescent="0.35">
      <c r="L9246" s="2"/>
      <c r="N9246" s="2"/>
    </row>
    <row r="9247" spans="8:14" x14ac:dyDescent="0.35">
      <c r="N9247" s="2"/>
    </row>
    <row r="9253" spans="8:14" x14ac:dyDescent="0.35">
      <c r="J9253" s="2"/>
      <c r="L9253" s="2"/>
      <c r="N9253" s="2"/>
    </row>
    <row r="9254" spans="8:14" x14ac:dyDescent="0.35">
      <c r="H9254" s="2"/>
      <c r="J9254" s="2"/>
      <c r="L9254" s="2"/>
      <c r="N9254" s="2"/>
    </row>
    <row r="9256" spans="8:14" x14ac:dyDescent="0.35">
      <c r="L9256" s="2"/>
    </row>
    <row r="9267" spans="8:14" x14ac:dyDescent="0.35">
      <c r="J9267" s="2"/>
      <c r="L9267" s="2"/>
      <c r="N9267" s="2"/>
    </row>
    <row r="9269" spans="8:14" x14ac:dyDescent="0.35">
      <c r="L9269" s="2"/>
      <c r="N9269" s="2"/>
    </row>
    <row r="9275" spans="8:14" x14ac:dyDescent="0.35">
      <c r="L9275" s="2"/>
      <c r="N9275" s="2"/>
    </row>
    <row r="9276" spans="8:14" x14ac:dyDescent="0.35">
      <c r="H9276" s="2"/>
      <c r="J9276" s="2"/>
      <c r="L9276" s="2"/>
      <c r="N9276" s="2"/>
    </row>
    <row r="9278" spans="8:14" x14ac:dyDescent="0.35">
      <c r="L9278" s="2"/>
      <c r="N9278" s="2"/>
    </row>
    <row r="9280" spans="8:14" x14ac:dyDescent="0.35">
      <c r="N9280" s="2"/>
    </row>
    <row r="9292" spans="10:14" x14ac:dyDescent="0.35">
      <c r="J9292" s="2"/>
      <c r="L9292" s="2"/>
      <c r="N9292" s="2"/>
    </row>
    <row r="9307" spans="12:14" x14ac:dyDescent="0.35">
      <c r="N9307" s="2"/>
    </row>
    <row r="9309" spans="12:14" x14ac:dyDescent="0.35">
      <c r="L9309" s="2"/>
      <c r="N9309" s="2"/>
    </row>
    <row r="9322" spans="9:12" x14ac:dyDescent="0.35">
      <c r="I9322" s="2"/>
    </row>
    <row r="9327" spans="9:12" x14ac:dyDescent="0.35">
      <c r="L9327" s="2"/>
    </row>
    <row r="9333" spans="10:14" x14ac:dyDescent="0.35">
      <c r="J9333" s="2"/>
      <c r="L9333" s="2"/>
      <c r="N9333" s="2"/>
    </row>
    <row r="9334" spans="10:14" x14ac:dyDescent="0.35">
      <c r="J9334" s="2"/>
      <c r="L9334" s="2"/>
      <c r="N9334" s="2"/>
    </row>
    <row r="9338" spans="10:14" x14ac:dyDescent="0.35">
      <c r="J9338" s="2"/>
      <c r="L9338" s="2"/>
      <c r="N9338" s="2"/>
    </row>
    <row r="9345" spans="8:14" x14ac:dyDescent="0.35">
      <c r="H9345" s="2"/>
      <c r="L9345" s="2"/>
      <c r="N9345" s="2"/>
    </row>
    <row r="9348" spans="8:14" x14ac:dyDescent="0.35">
      <c r="J9348" s="2"/>
      <c r="L9348" s="2"/>
      <c r="N9348" s="2"/>
    </row>
    <row r="9358" spans="8:14" x14ac:dyDescent="0.35">
      <c r="J9358" s="2"/>
      <c r="L9358" s="2"/>
      <c r="N9358" s="2"/>
    </row>
    <row r="9361" spans="10:14" x14ac:dyDescent="0.35">
      <c r="L9361" s="2"/>
    </row>
    <row r="9364" spans="10:14" x14ac:dyDescent="0.35">
      <c r="J9364" s="2"/>
      <c r="L9364" s="2"/>
      <c r="N9364" s="2"/>
    </row>
    <row r="9369" spans="10:14" x14ac:dyDescent="0.35">
      <c r="J9369" s="2"/>
    </row>
    <row r="9380" spans="8:14" x14ac:dyDescent="0.35">
      <c r="J9380" s="2"/>
      <c r="L9380" s="2"/>
    </row>
    <row r="9387" spans="8:14" x14ac:dyDescent="0.35">
      <c r="L9387" s="2"/>
    </row>
    <row r="9390" spans="8:14" x14ac:dyDescent="0.35">
      <c r="L9390" s="2"/>
    </row>
    <row r="9392" spans="8:14" x14ac:dyDescent="0.35">
      <c r="H9392" s="2"/>
      <c r="J9392" s="2"/>
      <c r="L9392" s="2"/>
      <c r="N9392" s="2"/>
    </row>
    <row r="9397" spans="10:14" x14ac:dyDescent="0.35">
      <c r="J9397" s="2"/>
      <c r="L9397" s="2"/>
      <c r="N9397" s="2"/>
    </row>
    <row r="9405" spans="10:14" x14ac:dyDescent="0.35">
      <c r="J9405" s="2"/>
      <c r="L9405" s="2"/>
      <c r="N9405" s="2"/>
    </row>
    <row r="9406" spans="10:14" x14ac:dyDescent="0.35">
      <c r="J9406" s="2"/>
    </row>
    <row r="9410" spans="10:14" x14ac:dyDescent="0.35">
      <c r="J9410" s="2"/>
      <c r="L9410" s="2"/>
      <c r="N9410" s="2"/>
    </row>
    <row r="9421" spans="10:14" x14ac:dyDescent="0.35">
      <c r="J9421" s="2"/>
      <c r="L9421" s="2"/>
      <c r="N9421" s="2"/>
    </row>
    <row r="9430" spans="10:14" x14ac:dyDescent="0.35">
      <c r="N9430" s="2"/>
    </row>
    <row r="9438" spans="10:14" x14ac:dyDescent="0.35">
      <c r="N9438" s="2"/>
    </row>
    <row r="9439" spans="10:14" x14ac:dyDescent="0.35">
      <c r="J9439" s="2"/>
      <c r="L9439" s="2"/>
      <c r="N9439" s="2"/>
    </row>
    <row r="9444" spans="8:14" x14ac:dyDescent="0.35">
      <c r="L9444" s="2"/>
    </row>
    <row r="9451" spans="8:14" x14ac:dyDescent="0.35">
      <c r="L9451" s="2"/>
      <c r="N9451" s="2"/>
    </row>
    <row r="9452" spans="8:14" x14ac:dyDescent="0.35">
      <c r="J9452" s="2"/>
      <c r="L9452" s="2"/>
      <c r="N9452" s="2"/>
    </row>
    <row r="9456" spans="8:14" x14ac:dyDescent="0.35">
      <c r="H9456" s="2"/>
    </row>
    <row r="9458" spans="10:14" x14ac:dyDescent="0.35">
      <c r="L9458" s="2"/>
      <c r="N9458" s="2"/>
    </row>
    <row r="9464" spans="10:14" x14ac:dyDescent="0.35">
      <c r="J9464" s="2"/>
      <c r="L9464" s="2"/>
      <c r="N9464" s="2"/>
    </row>
    <row r="9466" spans="10:14" x14ac:dyDescent="0.35">
      <c r="J9466" s="2"/>
      <c r="L9466" s="2"/>
      <c r="N9466" s="2"/>
    </row>
    <row r="9489" spans="10:14" x14ac:dyDescent="0.35">
      <c r="N9489" s="2"/>
    </row>
    <row r="9491" spans="10:14" x14ac:dyDescent="0.35">
      <c r="J9491" s="2"/>
    </row>
    <row r="9495" spans="10:14" x14ac:dyDescent="0.35">
      <c r="N9495" s="2"/>
    </row>
    <row r="9500" spans="10:14" x14ac:dyDescent="0.35">
      <c r="J9500" s="2"/>
      <c r="L9500" s="2"/>
      <c r="N9500" s="2"/>
    </row>
    <row r="9508" spans="10:14" x14ac:dyDescent="0.35">
      <c r="J9508" s="2"/>
      <c r="L9508" s="2"/>
      <c r="N9508" s="2"/>
    </row>
    <row r="9516" spans="10:14" x14ac:dyDescent="0.35">
      <c r="J9516" s="2"/>
      <c r="L9516" s="2"/>
      <c r="N9516" s="2"/>
    </row>
    <row r="9518" spans="10:14" x14ac:dyDescent="0.35">
      <c r="N9518" s="2"/>
    </row>
    <row r="9519" spans="10:14" x14ac:dyDescent="0.35">
      <c r="J9519" s="2"/>
      <c r="L9519" s="2"/>
      <c r="N9519" s="2"/>
    </row>
    <row r="9523" spans="10:14" x14ac:dyDescent="0.35">
      <c r="L9523" s="2"/>
      <c r="N9523" s="2"/>
    </row>
    <row r="9530" spans="10:14" x14ac:dyDescent="0.35">
      <c r="J9530" s="2"/>
      <c r="L9530" s="2"/>
      <c r="N9530" s="2"/>
    </row>
    <row r="9542" spans="10:14" x14ac:dyDescent="0.35">
      <c r="J9542" s="2"/>
      <c r="L9542" s="2"/>
      <c r="N9542" s="2"/>
    </row>
    <row r="9551" spans="10:14" x14ac:dyDescent="0.35">
      <c r="L9551" s="2"/>
      <c r="N9551" s="2"/>
    </row>
    <row r="9576" spans="10:14" x14ac:dyDescent="0.35">
      <c r="L9576" s="2"/>
      <c r="N9576" s="2"/>
    </row>
    <row r="9581" spans="10:14" x14ac:dyDescent="0.35">
      <c r="J9581" s="2"/>
      <c r="L9581" s="2"/>
      <c r="N9581" s="2"/>
    </row>
    <row r="9586" spans="10:14" x14ac:dyDescent="0.35">
      <c r="L9586" s="2"/>
    </row>
    <row r="9587" spans="10:14" x14ac:dyDescent="0.35">
      <c r="J9587" s="2"/>
    </row>
    <row r="9590" spans="10:14" x14ac:dyDescent="0.35">
      <c r="N9590" s="2"/>
    </row>
    <row r="9594" spans="10:14" x14ac:dyDescent="0.35">
      <c r="J9594" s="2"/>
      <c r="L9594" s="2"/>
    </row>
    <row r="9595" spans="10:14" x14ac:dyDescent="0.35">
      <c r="L9595" s="2"/>
    </row>
    <row r="9598" spans="10:14" x14ac:dyDescent="0.35">
      <c r="L9598" s="2"/>
      <c r="N9598" s="2"/>
    </row>
    <row r="9600" spans="10:14" x14ac:dyDescent="0.35">
      <c r="J9600" s="2"/>
      <c r="L9600" s="2"/>
      <c r="N9600" s="2"/>
    </row>
    <row r="9601" spans="8:14" x14ac:dyDescent="0.35">
      <c r="L9601" s="2"/>
      <c r="N9601" s="2"/>
    </row>
    <row r="9602" spans="8:14" x14ac:dyDescent="0.35">
      <c r="J9602" s="2"/>
      <c r="L9602" s="2"/>
      <c r="N9602" s="2"/>
    </row>
    <row r="9608" spans="8:14" x14ac:dyDescent="0.35">
      <c r="H9608" s="2"/>
      <c r="J9608" s="2"/>
      <c r="L9608" s="2"/>
      <c r="N9608" s="2"/>
    </row>
    <row r="9610" spans="8:14" x14ac:dyDescent="0.35">
      <c r="J9610" s="2"/>
      <c r="L9610" s="2"/>
      <c r="N9610" s="2"/>
    </row>
    <row r="9628" spans="6:14" x14ac:dyDescent="0.35">
      <c r="J9628" s="2"/>
      <c r="L9628" s="2"/>
      <c r="N9628" s="2"/>
    </row>
    <row r="9632" spans="6:14" x14ac:dyDescent="0.35">
      <c r="F9632" s="2"/>
    </row>
    <row r="9635" spans="8:14" x14ac:dyDescent="0.35">
      <c r="H9635" s="2"/>
      <c r="L9635" s="2"/>
      <c r="N9635" s="2"/>
    </row>
    <row r="9641" spans="8:14" x14ac:dyDescent="0.35">
      <c r="N9641" s="2"/>
    </row>
    <row r="9643" spans="8:14" x14ac:dyDescent="0.35">
      <c r="J9643" s="2"/>
    </row>
    <row r="9651" spans="6:14" x14ac:dyDescent="0.35">
      <c r="F9651" s="2"/>
      <c r="H9651" s="2"/>
      <c r="J9651" s="2"/>
      <c r="L9651" s="2"/>
      <c r="N9651" s="2"/>
    </row>
    <row r="9668" spans="10:14" x14ac:dyDescent="0.35">
      <c r="L9668" s="2"/>
    </row>
    <row r="9674" spans="10:14" x14ac:dyDescent="0.35">
      <c r="J9674" s="2"/>
      <c r="L9674" s="2"/>
      <c r="N9674" s="2"/>
    </row>
    <row r="9689" spans="10:14" x14ac:dyDescent="0.35">
      <c r="L9689" s="2"/>
      <c r="N9689" s="2"/>
    </row>
    <row r="9690" spans="10:14" x14ac:dyDescent="0.35">
      <c r="J9690" s="2"/>
      <c r="L9690" s="2"/>
      <c r="N9690" s="2"/>
    </row>
    <row r="9707" spans="10:14" x14ac:dyDescent="0.35">
      <c r="L9707" s="2"/>
      <c r="N9707" s="2"/>
    </row>
    <row r="9712" spans="10:14" x14ac:dyDescent="0.35">
      <c r="J9712" s="2"/>
      <c r="L9712" s="2"/>
      <c r="N9712" s="2"/>
    </row>
    <row r="9717" spans="12:14" x14ac:dyDescent="0.35">
      <c r="L9717" s="2"/>
      <c r="N9717" s="2"/>
    </row>
    <row r="9729" spans="8:14" x14ac:dyDescent="0.35">
      <c r="L9729" s="2"/>
      <c r="N9729" s="2"/>
    </row>
    <row r="9734" spans="8:14" x14ac:dyDescent="0.35">
      <c r="J9734" s="2"/>
      <c r="L9734" s="2"/>
      <c r="N9734" s="2"/>
    </row>
    <row r="9735" spans="8:14" x14ac:dyDescent="0.35">
      <c r="H9735" s="2"/>
      <c r="J9735" s="2"/>
      <c r="L9735" s="2"/>
      <c r="N9735" s="2"/>
    </row>
    <row r="9740" spans="8:14" x14ac:dyDescent="0.35">
      <c r="J9740" s="2"/>
      <c r="L9740" s="2"/>
    </row>
    <row r="9749" spans="8:14" x14ac:dyDescent="0.35">
      <c r="H9749" s="2"/>
      <c r="J9749" s="2"/>
      <c r="L9749" s="2"/>
      <c r="N9749" s="2"/>
    </row>
    <row r="9750" spans="8:14" x14ac:dyDescent="0.35">
      <c r="J9750" s="2"/>
      <c r="L9750" s="2"/>
      <c r="N9750" s="2"/>
    </row>
    <row r="9763" spans="8:14" x14ac:dyDescent="0.35">
      <c r="J9763" s="2"/>
      <c r="L9763" s="2"/>
      <c r="N9763" s="2"/>
    </row>
    <row r="9767" spans="8:14" x14ac:dyDescent="0.35">
      <c r="H9767" s="2"/>
      <c r="L9767" s="2"/>
      <c r="N9767" s="2"/>
    </row>
    <row r="9768" spans="8:14" x14ac:dyDescent="0.35">
      <c r="L9768" s="2"/>
      <c r="N9768" s="2"/>
    </row>
    <row r="9769" spans="8:14" x14ac:dyDescent="0.35">
      <c r="L9769" s="2"/>
      <c r="N9769" s="2"/>
    </row>
    <row r="9777" spans="8:14" x14ac:dyDescent="0.35">
      <c r="H9777" s="2"/>
    </row>
    <row r="9778" spans="8:14" x14ac:dyDescent="0.35">
      <c r="J9778" s="2"/>
      <c r="L9778" s="2"/>
      <c r="N9778" s="2"/>
    </row>
    <row r="9781" spans="8:14" x14ac:dyDescent="0.35">
      <c r="L9781" s="2"/>
      <c r="N9781" s="2"/>
    </row>
    <row r="9782" spans="8:14" x14ac:dyDescent="0.35">
      <c r="J9782" s="2"/>
    </row>
    <row r="9793" spans="10:14" x14ac:dyDescent="0.35">
      <c r="J9793" s="2"/>
      <c r="L9793" s="2"/>
      <c r="N9793" s="2"/>
    </row>
    <row r="9800" spans="10:14" x14ac:dyDescent="0.35">
      <c r="L9800" s="2"/>
      <c r="N9800" s="2"/>
    </row>
    <row r="9804" spans="10:14" x14ac:dyDescent="0.35">
      <c r="J9804" s="2"/>
      <c r="L9804" s="2"/>
      <c r="N9804" s="2"/>
    </row>
    <row r="9805" spans="10:14" x14ac:dyDescent="0.35">
      <c r="L9805" s="2"/>
      <c r="N9805" s="2"/>
    </row>
    <row r="9809" spans="6:14" x14ac:dyDescent="0.35">
      <c r="N9809" s="2"/>
    </row>
    <row r="9810" spans="6:14" x14ac:dyDescent="0.35">
      <c r="F9810" s="2"/>
    </row>
    <row r="9812" spans="6:14" x14ac:dyDescent="0.35">
      <c r="J9812" s="2"/>
      <c r="L9812" s="2"/>
      <c r="N9812" s="2"/>
    </row>
    <row r="9821" spans="6:14" x14ac:dyDescent="0.35">
      <c r="L9821" s="2"/>
      <c r="N9821" s="2"/>
    </row>
    <row r="9822" spans="6:14" x14ac:dyDescent="0.35">
      <c r="H9822" s="2"/>
      <c r="J9822" s="2"/>
      <c r="L9822" s="2"/>
      <c r="N9822" s="2"/>
    </row>
    <row r="9826" spans="6:14" x14ac:dyDescent="0.35">
      <c r="H9826" s="2"/>
      <c r="J9826" s="2"/>
      <c r="L9826" s="2"/>
      <c r="N9826" s="2"/>
    </row>
    <row r="9828" spans="6:14" x14ac:dyDescent="0.35">
      <c r="N9828" s="2"/>
    </row>
    <row r="9830" spans="6:14" x14ac:dyDescent="0.35">
      <c r="L9830" s="2"/>
      <c r="N9830" s="2"/>
    </row>
    <row r="9840" spans="6:14" x14ac:dyDescent="0.35">
      <c r="F9840" s="2"/>
      <c r="H9840" s="2"/>
    </row>
    <row r="9843" spans="6:14" x14ac:dyDescent="0.35">
      <c r="J9843" s="2"/>
      <c r="L9843" s="2"/>
    </row>
    <row r="9846" spans="6:14" x14ac:dyDescent="0.35">
      <c r="F9846" s="2"/>
    </row>
    <row r="9852" spans="6:14" x14ac:dyDescent="0.35">
      <c r="H9852" s="2"/>
      <c r="J9852" s="2"/>
      <c r="L9852" s="2"/>
      <c r="N9852" s="2"/>
    </row>
    <row r="9856" spans="6:14" x14ac:dyDescent="0.35">
      <c r="L9856" s="2"/>
    </row>
    <row r="9857" spans="8:14" x14ac:dyDescent="0.35">
      <c r="H9857" s="2"/>
      <c r="J9857" s="2"/>
      <c r="L9857" s="2"/>
      <c r="N9857" s="2"/>
    </row>
    <row r="9858" spans="8:14" x14ac:dyDescent="0.35">
      <c r="L9858" s="2"/>
    </row>
    <row r="9860" spans="8:14" x14ac:dyDescent="0.35">
      <c r="L9860" s="2"/>
    </row>
    <row r="9863" spans="8:14" x14ac:dyDescent="0.35">
      <c r="H9863" s="2"/>
    </row>
    <row r="9866" spans="8:14" x14ac:dyDescent="0.35">
      <c r="J9866" s="2"/>
      <c r="L9866" s="2"/>
      <c r="N9866" s="2"/>
    </row>
    <row r="9870" spans="8:14" x14ac:dyDescent="0.35">
      <c r="H9870" s="2"/>
      <c r="J9870" s="2"/>
      <c r="L9870" s="2"/>
      <c r="N9870" s="2"/>
    </row>
    <row r="9876" spans="8:14" x14ac:dyDescent="0.35">
      <c r="H9876" s="2"/>
      <c r="J9876" s="2"/>
      <c r="L9876" s="2"/>
      <c r="N9876" s="2"/>
    </row>
    <row r="9881" spans="8:14" x14ac:dyDescent="0.35">
      <c r="L9881" s="2"/>
      <c r="N9881" s="2"/>
    </row>
    <row r="9882" spans="8:14" x14ac:dyDescent="0.35">
      <c r="L9882" s="2"/>
      <c r="N9882" s="2"/>
    </row>
    <row r="9885" spans="8:14" x14ac:dyDescent="0.35">
      <c r="N9885" s="2"/>
    </row>
    <row r="9886" spans="8:14" x14ac:dyDescent="0.35">
      <c r="J9886" s="2"/>
      <c r="L9886" s="2"/>
    </row>
    <row r="9888" spans="8:14" x14ac:dyDescent="0.35">
      <c r="L9888" s="2"/>
      <c r="N9888" s="2"/>
    </row>
    <row r="9892" spans="8:14" x14ac:dyDescent="0.35">
      <c r="J9892" s="2"/>
      <c r="L9892" s="2"/>
      <c r="N9892" s="2"/>
    </row>
    <row r="9901" spans="8:14" x14ac:dyDescent="0.35">
      <c r="H9901" s="2"/>
      <c r="J9901" s="2"/>
      <c r="L9901" s="2"/>
      <c r="N9901" s="2"/>
    </row>
    <row r="9903" spans="8:14" x14ac:dyDescent="0.35">
      <c r="H9903" s="2"/>
      <c r="L9903" s="2"/>
      <c r="N9903" s="2"/>
    </row>
    <row r="9920" spans="10:14" x14ac:dyDescent="0.35">
      <c r="J9920" s="2"/>
      <c r="L9920" s="2"/>
      <c r="N9920" s="2"/>
    </row>
    <row r="9921" spans="10:14" x14ac:dyDescent="0.35">
      <c r="J9921" s="2"/>
      <c r="L9921" s="2"/>
      <c r="N9921" s="2"/>
    </row>
    <row r="9931" spans="10:14" x14ac:dyDescent="0.35">
      <c r="L9931" s="2"/>
    </row>
    <row r="9934" spans="10:14" x14ac:dyDescent="0.35">
      <c r="J9934" s="2"/>
      <c r="L9934" s="2"/>
      <c r="N9934" s="2"/>
    </row>
    <row r="9940" spans="10:14" x14ac:dyDescent="0.35">
      <c r="L9940" s="2"/>
    </row>
    <row r="9943" spans="10:14" x14ac:dyDescent="0.35">
      <c r="J9943" s="2"/>
      <c r="L9943" s="2"/>
      <c r="N9943" s="2"/>
    </row>
    <row r="9955" spans="10:14" x14ac:dyDescent="0.35">
      <c r="J9955" s="2"/>
      <c r="L9955" s="2"/>
      <c r="N9955" s="2"/>
    </row>
    <row r="9959" spans="10:14" x14ac:dyDescent="0.35">
      <c r="L9959" s="2"/>
      <c r="N9959" s="2"/>
    </row>
    <row r="9961" spans="10:14" x14ac:dyDescent="0.35">
      <c r="L9961" s="2"/>
    </row>
    <row r="9965" spans="10:14" x14ac:dyDescent="0.35">
      <c r="J9965" s="2"/>
    </row>
    <row r="9967" spans="10:14" x14ac:dyDescent="0.35">
      <c r="N9967" s="2"/>
    </row>
    <row r="9969" spans="8:14" x14ac:dyDescent="0.35">
      <c r="L9969" s="2"/>
    </row>
    <row r="9974" spans="8:14" x14ac:dyDescent="0.35">
      <c r="H9974" s="2"/>
      <c r="J9974" s="2"/>
      <c r="L9974" s="2"/>
      <c r="N9974" s="2"/>
    </row>
    <row r="9977" spans="8:14" x14ac:dyDescent="0.35">
      <c r="J9977" s="2"/>
      <c r="L9977" s="2"/>
      <c r="N9977" s="2"/>
    </row>
    <row r="9981" spans="8:14" x14ac:dyDescent="0.35">
      <c r="J9981" s="2"/>
      <c r="L9981" s="2"/>
    </row>
    <row r="9991" spans="10:14" x14ac:dyDescent="0.35">
      <c r="N9991" s="2"/>
    </row>
    <row r="9995" spans="10:14" x14ac:dyDescent="0.35">
      <c r="J9995" s="2"/>
      <c r="L9995" s="2"/>
      <c r="N9995" s="2"/>
    </row>
    <row r="10000" spans="10:14" x14ac:dyDescent="0.35">
      <c r="J10000" s="2"/>
      <c r="L10000" s="2"/>
      <c r="N10000" s="2"/>
    </row>
    <row r="10001" spans="8:14" x14ac:dyDescent="0.35">
      <c r="H10001" s="2"/>
      <c r="N10001" s="2"/>
    </row>
    <row r="10005" spans="8:14" x14ac:dyDescent="0.35">
      <c r="L10005" s="2"/>
      <c r="N10005" s="2"/>
    </row>
    <row r="10007" spans="8:14" x14ac:dyDescent="0.35">
      <c r="J10007" s="2"/>
      <c r="L10007" s="2"/>
      <c r="N10007" s="2"/>
    </row>
    <row r="10012" spans="8:14" x14ac:dyDescent="0.35">
      <c r="J10012" s="2"/>
      <c r="L10012" s="2"/>
      <c r="N10012" s="2"/>
    </row>
    <row r="10013" spans="8:14" x14ac:dyDescent="0.35">
      <c r="L10013" s="2"/>
    </row>
    <row r="10023" spans="12:14" x14ac:dyDescent="0.35">
      <c r="L10023" s="2"/>
      <c r="N10023" s="2"/>
    </row>
    <row r="10025" spans="12:14" x14ac:dyDescent="0.35">
      <c r="N10025" s="2"/>
    </row>
    <row r="10034" spans="8:14" x14ac:dyDescent="0.35">
      <c r="J10034" s="2"/>
      <c r="L10034" s="2"/>
      <c r="N10034" s="2"/>
    </row>
    <row r="10039" spans="8:14" x14ac:dyDescent="0.35">
      <c r="N10039" s="2"/>
    </row>
    <row r="10041" spans="8:14" x14ac:dyDescent="0.35">
      <c r="H10041" s="2"/>
      <c r="J10041" s="2"/>
      <c r="L10041" s="2"/>
      <c r="N10041" s="2"/>
    </row>
    <row r="10061" spans="10:14" x14ac:dyDescent="0.35">
      <c r="J10061" s="2"/>
    </row>
    <row r="10063" spans="10:14" x14ac:dyDescent="0.35">
      <c r="J10063" s="2"/>
      <c r="L10063" s="2"/>
      <c r="N10063" s="2"/>
    </row>
    <row r="10067" spans="10:14" x14ac:dyDescent="0.35">
      <c r="N10067" s="2"/>
    </row>
    <row r="10073" spans="10:14" x14ac:dyDescent="0.35">
      <c r="J10073" s="2"/>
    </row>
    <row r="10076" spans="10:14" x14ac:dyDescent="0.35">
      <c r="J10076" s="2"/>
      <c r="L10076" s="2"/>
    </row>
    <row r="10081" spans="10:14" x14ac:dyDescent="0.35">
      <c r="N10081" s="2"/>
    </row>
    <row r="10084" spans="10:14" x14ac:dyDescent="0.35">
      <c r="J10084" s="2"/>
      <c r="L10084" s="2"/>
      <c r="N10084" s="2"/>
    </row>
    <row r="10098" spans="8:14" x14ac:dyDescent="0.35">
      <c r="J10098" s="2"/>
      <c r="L10098" s="2"/>
      <c r="N10098" s="2"/>
    </row>
    <row r="10100" spans="8:14" x14ac:dyDescent="0.35">
      <c r="L10100" s="2"/>
      <c r="N10100" s="2"/>
    </row>
    <row r="10102" spans="8:14" x14ac:dyDescent="0.35">
      <c r="L10102" s="2"/>
    </row>
    <row r="10104" spans="8:14" x14ac:dyDescent="0.35">
      <c r="J10104" s="2"/>
      <c r="L10104" s="2"/>
      <c r="N10104" s="2"/>
    </row>
    <row r="10105" spans="8:14" x14ac:dyDescent="0.35">
      <c r="H10105" s="2"/>
      <c r="J10105" s="2"/>
      <c r="L10105" s="2"/>
      <c r="N10105" s="2"/>
    </row>
    <row r="10106" spans="8:14" x14ac:dyDescent="0.35">
      <c r="J10106" s="2"/>
      <c r="L10106" s="2"/>
      <c r="N10106" s="2"/>
    </row>
    <row r="10107" spans="8:14" x14ac:dyDescent="0.35">
      <c r="L10107" s="2"/>
    </row>
    <row r="10108" spans="8:14" x14ac:dyDescent="0.35">
      <c r="J10108" s="2"/>
      <c r="L10108" s="2"/>
      <c r="N10108" s="2"/>
    </row>
    <row r="10112" spans="8:14" x14ac:dyDescent="0.35">
      <c r="J10112" s="2"/>
      <c r="L10112" s="2"/>
      <c r="N10112" s="2"/>
    </row>
    <row r="10113" spans="8:14" x14ac:dyDescent="0.35">
      <c r="N10113" s="2"/>
    </row>
    <row r="10114" spans="8:14" x14ac:dyDescent="0.35">
      <c r="J10114" s="2"/>
      <c r="L10114" s="2"/>
    </row>
    <row r="10116" spans="8:14" x14ac:dyDescent="0.35">
      <c r="L10116" s="2"/>
      <c r="N10116" s="2"/>
    </row>
    <row r="10124" spans="8:14" x14ac:dyDescent="0.35">
      <c r="H10124" s="2"/>
      <c r="J10124" s="2"/>
      <c r="L10124" s="2"/>
      <c r="N10124" s="2"/>
    </row>
    <row r="10129" spans="8:14" x14ac:dyDescent="0.35">
      <c r="J10129" s="2"/>
      <c r="L10129" s="2"/>
      <c r="N10129" s="2"/>
    </row>
    <row r="10133" spans="8:14" x14ac:dyDescent="0.35">
      <c r="H10133" s="2"/>
      <c r="J10133" s="2"/>
      <c r="L10133" s="2"/>
      <c r="N10133" s="2"/>
    </row>
    <row r="10138" spans="8:14" x14ac:dyDescent="0.35">
      <c r="J10138" s="2"/>
      <c r="L10138" s="2"/>
      <c r="N10138" s="2"/>
    </row>
    <row r="10139" spans="8:14" x14ac:dyDescent="0.35">
      <c r="J10139" s="2"/>
      <c r="L10139" s="2"/>
      <c r="N10139" s="2"/>
    </row>
    <row r="10140" spans="8:14" x14ac:dyDescent="0.35">
      <c r="H10140" s="2"/>
      <c r="J10140" s="2"/>
      <c r="L10140" s="2"/>
      <c r="N10140" s="2"/>
    </row>
    <row r="10142" spans="8:14" x14ac:dyDescent="0.35">
      <c r="L10142" s="2"/>
    </row>
    <row r="10143" spans="8:14" x14ac:dyDescent="0.35">
      <c r="J10143" s="2"/>
      <c r="L10143" s="2"/>
      <c r="N10143" s="2"/>
    </row>
    <row r="10147" spans="8:14" x14ac:dyDescent="0.35">
      <c r="H10147" s="2"/>
      <c r="J10147" s="2"/>
      <c r="L10147" s="2"/>
      <c r="N10147" s="2"/>
    </row>
    <row r="10149" spans="8:14" x14ac:dyDescent="0.35">
      <c r="J10149" s="2"/>
      <c r="L10149" s="2"/>
      <c r="N10149" s="2"/>
    </row>
    <row r="10151" spans="8:14" x14ac:dyDescent="0.35">
      <c r="L10151" s="2"/>
      <c r="N10151" s="2"/>
    </row>
    <row r="10157" spans="8:14" x14ac:dyDescent="0.35">
      <c r="J10157" s="2"/>
      <c r="L10157" s="2"/>
      <c r="N10157" s="2"/>
    </row>
    <row r="10158" spans="8:14" x14ac:dyDescent="0.35">
      <c r="H10158" s="2"/>
      <c r="J10158" s="2"/>
      <c r="N10158" s="2"/>
    </row>
    <row r="10161" spans="6:14" x14ac:dyDescent="0.35">
      <c r="F10161" s="2"/>
    </row>
    <row r="10170" spans="6:14" x14ac:dyDescent="0.35">
      <c r="N10170" s="2"/>
    </row>
    <row r="10175" spans="6:14" x14ac:dyDescent="0.35">
      <c r="H10175" s="2"/>
      <c r="N10175" s="2"/>
    </row>
    <row r="10176" spans="6:14" x14ac:dyDescent="0.35">
      <c r="J10176" s="2"/>
      <c r="L10176" s="2"/>
      <c r="N10176" s="2"/>
    </row>
    <row r="10177" spans="8:14" x14ac:dyDescent="0.35">
      <c r="J10177" s="2"/>
      <c r="L10177" s="2"/>
      <c r="N10177" s="2"/>
    </row>
    <row r="10179" spans="8:14" x14ac:dyDescent="0.35">
      <c r="H10179" s="2"/>
      <c r="J10179" s="2"/>
      <c r="L10179" s="2"/>
      <c r="N10179" s="2"/>
    </row>
    <row r="10180" spans="8:14" x14ac:dyDescent="0.35">
      <c r="H10180" s="2"/>
    </row>
    <row r="10181" spans="8:14" x14ac:dyDescent="0.35">
      <c r="H10181" s="2"/>
      <c r="L10181" s="2"/>
      <c r="N10181" s="2"/>
    </row>
    <row r="10184" spans="8:14" x14ac:dyDescent="0.35">
      <c r="L10184" s="2"/>
    </row>
    <row r="10195" spans="8:14" x14ac:dyDescent="0.35">
      <c r="L10195" s="2"/>
    </row>
    <row r="10206" spans="8:14" x14ac:dyDescent="0.35">
      <c r="J10206" s="2"/>
      <c r="L10206" s="2"/>
      <c r="N10206" s="2"/>
    </row>
    <row r="10207" spans="8:14" x14ac:dyDescent="0.35">
      <c r="H10207" s="2"/>
    </row>
    <row r="10210" spans="6:14" x14ac:dyDescent="0.35">
      <c r="F10210" s="2"/>
      <c r="H10210" s="2"/>
      <c r="J10210" s="2"/>
      <c r="L10210" s="2"/>
      <c r="N10210" s="2"/>
    </row>
    <row r="10216" spans="6:14" x14ac:dyDescent="0.35">
      <c r="J10216" s="2"/>
      <c r="L10216" s="2"/>
      <c r="N10216" s="2"/>
    </row>
    <row r="10219" spans="6:14" x14ac:dyDescent="0.35">
      <c r="L10219" s="2"/>
      <c r="N10219" s="2"/>
    </row>
    <row r="10221" spans="6:14" x14ac:dyDescent="0.35">
      <c r="L10221" s="2"/>
      <c r="N10221" s="2"/>
    </row>
    <row r="10222" spans="6:14" x14ac:dyDescent="0.35">
      <c r="J10222" s="2"/>
      <c r="L10222" s="2"/>
      <c r="N10222" s="2"/>
    </row>
    <row r="10225" spans="10:14" x14ac:dyDescent="0.35">
      <c r="J10225" s="2"/>
      <c r="L10225" s="2"/>
      <c r="N10225" s="2"/>
    </row>
    <row r="10227" spans="10:14" x14ac:dyDescent="0.35">
      <c r="L10227" s="2"/>
      <c r="N10227" s="2"/>
    </row>
    <row r="10229" spans="10:14" x14ac:dyDescent="0.35">
      <c r="L10229" s="2"/>
    </row>
    <row r="10236" spans="10:14" x14ac:dyDescent="0.35">
      <c r="J10236" s="2"/>
      <c r="L10236" s="2"/>
      <c r="N10236" s="2"/>
    </row>
    <row r="10241" spans="8:14" x14ac:dyDescent="0.35">
      <c r="J10241" s="2"/>
    </row>
    <row r="10243" spans="8:14" x14ac:dyDescent="0.35">
      <c r="J10243" s="2"/>
      <c r="L10243" s="2"/>
    </row>
    <row r="10244" spans="8:14" x14ac:dyDescent="0.35">
      <c r="J10244" s="2"/>
      <c r="L10244" s="2"/>
      <c r="N10244" s="2"/>
    </row>
    <row r="10245" spans="8:14" x14ac:dyDescent="0.35">
      <c r="J10245" s="2"/>
      <c r="L10245" s="2"/>
      <c r="N10245" s="2"/>
    </row>
    <row r="10252" spans="8:14" x14ac:dyDescent="0.35">
      <c r="J10252" s="2"/>
    </row>
    <row r="10256" spans="8:14" x14ac:dyDescent="0.35">
      <c r="H10256" s="2"/>
    </row>
    <row r="10263" spans="10:14" x14ac:dyDescent="0.35">
      <c r="J10263" s="2"/>
      <c r="L10263" s="2"/>
      <c r="N10263" s="2"/>
    </row>
    <row r="10264" spans="10:14" x14ac:dyDescent="0.35">
      <c r="J10264" s="2"/>
      <c r="L10264" s="2"/>
      <c r="N10264" s="2"/>
    </row>
    <row r="10265" spans="10:14" x14ac:dyDescent="0.35">
      <c r="L10265" s="2"/>
      <c r="N10265" s="2"/>
    </row>
    <row r="10267" spans="10:14" x14ac:dyDescent="0.35">
      <c r="J10267" s="2"/>
      <c r="L10267" s="2"/>
      <c r="N10267" s="2"/>
    </row>
    <row r="10271" spans="10:14" x14ac:dyDescent="0.35">
      <c r="J10271" s="2"/>
      <c r="L10271" s="2"/>
      <c r="N10271" s="2"/>
    </row>
    <row r="10275" spans="8:14" x14ac:dyDescent="0.35">
      <c r="H10275" s="2"/>
      <c r="J10275" s="2"/>
      <c r="L10275" s="2"/>
      <c r="N10275" s="2"/>
    </row>
    <row r="10281" spans="8:14" x14ac:dyDescent="0.35">
      <c r="J10281" s="2"/>
      <c r="L10281" s="2"/>
      <c r="N10281" s="2"/>
    </row>
    <row r="10282" spans="8:14" x14ac:dyDescent="0.35">
      <c r="H10282" s="2"/>
    </row>
    <row r="10285" spans="8:14" x14ac:dyDescent="0.35">
      <c r="L10285" s="2"/>
      <c r="N10285" s="2"/>
    </row>
    <row r="10286" spans="8:14" x14ac:dyDescent="0.35">
      <c r="J10286" s="2"/>
      <c r="L10286" s="2"/>
      <c r="N10286" s="2"/>
    </row>
    <row r="10287" spans="8:14" x14ac:dyDescent="0.35">
      <c r="H10287" s="2"/>
    </row>
    <row r="10289" spans="6:14" x14ac:dyDescent="0.35">
      <c r="L10289" s="2"/>
    </row>
    <row r="10292" spans="6:14" x14ac:dyDescent="0.35">
      <c r="H10292" s="2"/>
      <c r="J10292" s="2"/>
      <c r="L10292" s="2"/>
      <c r="N10292" s="2"/>
    </row>
    <row r="10293" spans="6:14" x14ac:dyDescent="0.35">
      <c r="J10293" s="2"/>
      <c r="L10293" s="2"/>
      <c r="N10293" s="2"/>
    </row>
    <row r="10301" spans="6:14" x14ac:dyDescent="0.35">
      <c r="H10301" s="2"/>
      <c r="J10301" s="2"/>
      <c r="L10301" s="2"/>
      <c r="N10301" s="2"/>
    </row>
    <row r="10303" spans="6:14" x14ac:dyDescent="0.35">
      <c r="F10303" s="2"/>
    </row>
    <row r="10305" spans="8:14" x14ac:dyDescent="0.35">
      <c r="N10305" s="2"/>
    </row>
    <row r="10306" spans="8:14" x14ac:dyDescent="0.35">
      <c r="J10306" s="2"/>
      <c r="L10306" s="2"/>
      <c r="N10306" s="2"/>
    </row>
    <row r="10310" spans="8:14" x14ac:dyDescent="0.35">
      <c r="J10310" s="2"/>
      <c r="L10310" s="2"/>
      <c r="N10310" s="2"/>
    </row>
    <row r="10311" spans="8:14" x14ac:dyDescent="0.35">
      <c r="H10311" s="2"/>
    </row>
    <row r="10312" spans="8:14" x14ac:dyDescent="0.35">
      <c r="L10312" s="2"/>
      <c r="N10312" s="2"/>
    </row>
    <row r="10313" spans="8:14" x14ac:dyDescent="0.35">
      <c r="L10313" s="2"/>
      <c r="N10313" s="2"/>
    </row>
    <row r="10317" spans="8:14" x14ac:dyDescent="0.35">
      <c r="H10317" s="2"/>
      <c r="J10317" s="2"/>
      <c r="L10317" s="2"/>
      <c r="N10317" s="2"/>
    </row>
    <row r="10319" spans="8:14" x14ac:dyDescent="0.35">
      <c r="L10319" s="2"/>
      <c r="N10319" s="2"/>
    </row>
    <row r="10323" spans="8:14" x14ac:dyDescent="0.35">
      <c r="L10323" s="2"/>
      <c r="N10323" s="2"/>
    </row>
    <row r="10324" spans="8:14" x14ac:dyDescent="0.35">
      <c r="L10324" s="2"/>
      <c r="N10324" s="2"/>
    </row>
    <row r="10326" spans="8:14" x14ac:dyDescent="0.35">
      <c r="J10326" s="2"/>
      <c r="L10326" s="2"/>
      <c r="N10326" s="2"/>
    </row>
    <row r="10327" spans="8:14" x14ac:dyDescent="0.35">
      <c r="H10327" s="2"/>
    </row>
    <row r="10333" spans="8:14" x14ac:dyDescent="0.35">
      <c r="H10333" s="2"/>
      <c r="J10333" s="2"/>
      <c r="L10333" s="2"/>
      <c r="N10333" s="2"/>
    </row>
    <row r="10336" spans="8:14" x14ac:dyDescent="0.35">
      <c r="H10336" s="2"/>
    </row>
    <row r="10338" spans="6:14" x14ac:dyDescent="0.35">
      <c r="F10338" s="2"/>
    </row>
    <row r="10340" spans="6:14" x14ac:dyDescent="0.35">
      <c r="F10340" s="2"/>
      <c r="H10340" s="2"/>
    </row>
    <row r="10343" spans="6:14" x14ac:dyDescent="0.35">
      <c r="F10343" s="2"/>
      <c r="H10343" s="2"/>
      <c r="L10343" s="2"/>
      <c r="N10343" s="2"/>
    </row>
    <row r="10345" spans="6:14" x14ac:dyDescent="0.35">
      <c r="J10345" s="2"/>
    </row>
    <row r="10350" spans="6:14" x14ac:dyDescent="0.35">
      <c r="F10350" s="2"/>
    </row>
    <row r="10351" spans="6:14" x14ac:dyDescent="0.35">
      <c r="H10351" s="2"/>
      <c r="J10351" s="2"/>
      <c r="L10351" s="2"/>
      <c r="N10351" s="2"/>
    </row>
    <row r="10361" spans="10:14" x14ac:dyDescent="0.35">
      <c r="L10361" s="2"/>
      <c r="N10361" s="2"/>
    </row>
    <row r="10365" spans="10:14" x14ac:dyDescent="0.35">
      <c r="J10365" s="2"/>
    </row>
    <row r="10366" spans="10:14" x14ac:dyDescent="0.35">
      <c r="L10366" s="2"/>
      <c r="N10366" s="2"/>
    </row>
    <row r="10368" spans="10:14" x14ac:dyDescent="0.35">
      <c r="J10368" s="2"/>
      <c r="L10368" s="2"/>
      <c r="N10368" s="2"/>
    </row>
    <row r="10369" spans="6:14" x14ac:dyDescent="0.35">
      <c r="L10369" s="2"/>
      <c r="N10369" s="2"/>
    </row>
    <row r="10370" spans="6:14" x14ac:dyDescent="0.35">
      <c r="H10370" s="2"/>
    </row>
    <row r="10371" spans="6:14" x14ac:dyDescent="0.35">
      <c r="F10371" s="2"/>
    </row>
    <row r="10373" spans="6:14" x14ac:dyDescent="0.35">
      <c r="N10373" s="2"/>
    </row>
    <row r="10377" spans="6:14" x14ac:dyDescent="0.35">
      <c r="J10377" s="2"/>
      <c r="L10377" s="2"/>
      <c r="N10377" s="2"/>
    </row>
    <row r="10378" spans="6:14" x14ac:dyDescent="0.35">
      <c r="F10378" s="2"/>
    </row>
    <row r="10380" spans="6:14" x14ac:dyDescent="0.35">
      <c r="L10380" s="2"/>
    </row>
    <row r="10385" spans="8:14" x14ac:dyDescent="0.35">
      <c r="H10385" s="2"/>
      <c r="N10385" s="2"/>
    </row>
    <row r="10386" spans="8:14" x14ac:dyDescent="0.35">
      <c r="L10386" s="2"/>
      <c r="N10386" s="2"/>
    </row>
    <row r="10389" spans="8:14" x14ac:dyDescent="0.35">
      <c r="J10389" s="2"/>
      <c r="L10389" s="2"/>
      <c r="N10389" s="2"/>
    </row>
    <row r="10390" spans="8:14" x14ac:dyDescent="0.35">
      <c r="J10390" s="2"/>
      <c r="L10390" s="2"/>
      <c r="N10390" s="2"/>
    </row>
    <row r="10393" spans="8:14" x14ac:dyDescent="0.35">
      <c r="J10393" s="2"/>
      <c r="L10393" s="2"/>
      <c r="N10393" s="2"/>
    </row>
    <row r="10394" spans="8:14" x14ac:dyDescent="0.35">
      <c r="J10394" s="2"/>
      <c r="L10394" s="2"/>
      <c r="N10394" s="2"/>
    </row>
    <row r="10405" spans="8:14" x14ac:dyDescent="0.35">
      <c r="H10405" s="2"/>
      <c r="J10405" s="2"/>
      <c r="L10405" s="2"/>
      <c r="N10405" s="2"/>
    </row>
    <row r="10414" spans="8:14" x14ac:dyDescent="0.35">
      <c r="N10414" s="2"/>
    </row>
    <row r="10420" spans="8:14" x14ac:dyDescent="0.35">
      <c r="J10420" s="2"/>
      <c r="L10420" s="2"/>
    </row>
    <row r="10424" spans="8:14" x14ac:dyDescent="0.35">
      <c r="J10424" s="2"/>
      <c r="L10424" s="2"/>
      <c r="N10424" s="2"/>
    </row>
    <row r="10426" spans="8:14" x14ac:dyDescent="0.35">
      <c r="H10426" s="2"/>
      <c r="J10426" s="2"/>
      <c r="L10426" s="2"/>
      <c r="N10426" s="2"/>
    </row>
    <row r="10433" spans="6:14" x14ac:dyDescent="0.35">
      <c r="F10433" s="2"/>
      <c r="H10433" s="2"/>
    </row>
    <row r="10436" spans="6:14" x14ac:dyDescent="0.35">
      <c r="H10436" s="2"/>
      <c r="J10436" s="2"/>
      <c r="L10436" s="2"/>
      <c r="N10436" s="2"/>
    </row>
    <row r="10437" spans="6:14" x14ac:dyDescent="0.35">
      <c r="L10437" s="2"/>
      <c r="N10437" s="2"/>
    </row>
    <row r="10439" spans="6:14" x14ac:dyDescent="0.35">
      <c r="J10439" s="2"/>
      <c r="L10439" s="2"/>
      <c r="N10439" s="2"/>
    </row>
    <row r="10440" spans="6:14" x14ac:dyDescent="0.35">
      <c r="N10440" s="2"/>
    </row>
    <row r="10441" spans="6:14" x14ac:dyDescent="0.35">
      <c r="F10441" s="2"/>
      <c r="H10441" s="2"/>
      <c r="L10441" s="2"/>
      <c r="N10441" s="2"/>
    </row>
    <row r="10444" spans="6:14" x14ac:dyDescent="0.35">
      <c r="J10444" s="2"/>
      <c r="L10444" s="2"/>
      <c r="N10444" s="2"/>
    </row>
    <row r="10445" spans="6:14" x14ac:dyDescent="0.35">
      <c r="H10445" s="2"/>
      <c r="J10445" s="2"/>
      <c r="L10445" s="2"/>
      <c r="N10445" s="2"/>
    </row>
    <row r="10454" spans="8:14" x14ac:dyDescent="0.35">
      <c r="H10454" s="2"/>
      <c r="J10454" s="2"/>
      <c r="L10454" s="2"/>
      <c r="N10454" s="2"/>
    </row>
    <row r="10459" spans="8:14" x14ac:dyDescent="0.35">
      <c r="J10459" s="2"/>
      <c r="L10459" s="2"/>
      <c r="N10459" s="2"/>
    </row>
    <row r="10460" spans="8:14" x14ac:dyDescent="0.35">
      <c r="L10460" s="2"/>
      <c r="N10460" s="2"/>
    </row>
    <row r="10462" spans="8:14" x14ac:dyDescent="0.35">
      <c r="H10462" s="2"/>
      <c r="J10462" s="2"/>
      <c r="L10462" s="2"/>
      <c r="N10462" s="2"/>
    </row>
    <row r="10465" spans="6:14" x14ac:dyDescent="0.35">
      <c r="H10465" s="2"/>
      <c r="J10465" s="2"/>
      <c r="L10465" s="2"/>
      <c r="N10465" s="2"/>
    </row>
    <row r="10466" spans="6:14" x14ac:dyDescent="0.35">
      <c r="J10466" s="2"/>
      <c r="L10466" s="2"/>
      <c r="N10466" s="2"/>
    </row>
    <row r="10470" spans="6:14" x14ac:dyDescent="0.35">
      <c r="F10470" s="2"/>
      <c r="J10470" s="2"/>
      <c r="L10470" s="2"/>
      <c r="N10470" s="2"/>
    </row>
    <row r="10473" spans="6:14" x14ac:dyDescent="0.35">
      <c r="N10473" s="2"/>
    </row>
    <row r="10474" spans="6:14" x14ac:dyDescent="0.35">
      <c r="J10474" s="2"/>
      <c r="L10474" s="2"/>
      <c r="N10474" s="2"/>
    </row>
    <row r="10477" spans="6:14" x14ac:dyDescent="0.35">
      <c r="F10477" s="2"/>
    </row>
    <row r="10479" spans="6:14" x14ac:dyDescent="0.35">
      <c r="J10479" s="2"/>
      <c r="L10479" s="2"/>
      <c r="N10479" s="2"/>
    </row>
    <row r="10482" spans="6:14" x14ac:dyDescent="0.35">
      <c r="N10482" s="2"/>
    </row>
    <row r="10484" spans="6:14" x14ac:dyDescent="0.35">
      <c r="H10484" s="2"/>
      <c r="J10484" s="2"/>
      <c r="L10484" s="2"/>
      <c r="N10484" s="2"/>
    </row>
    <row r="10485" spans="6:14" x14ac:dyDescent="0.35">
      <c r="L10485" s="2"/>
    </row>
    <row r="10486" spans="6:14" x14ac:dyDescent="0.35">
      <c r="F10486" s="2"/>
    </row>
    <row r="10489" spans="6:14" x14ac:dyDescent="0.35">
      <c r="J10489" s="2"/>
      <c r="L10489" s="2"/>
      <c r="N10489" s="2"/>
    </row>
    <row r="10499" spans="6:14" x14ac:dyDescent="0.35">
      <c r="H10499" s="2"/>
    </row>
    <row r="10502" spans="6:14" x14ac:dyDescent="0.35">
      <c r="J10502" s="2"/>
      <c r="L10502" s="2"/>
      <c r="N10502" s="2"/>
    </row>
    <row r="10507" spans="6:14" x14ac:dyDescent="0.35">
      <c r="H10507" s="2"/>
      <c r="J10507" s="2"/>
      <c r="L10507" s="2"/>
      <c r="N10507" s="2"/>
    </row>
    <row r="10508" spans="6:14" x14ac:dyDescent="0.35">
      <c r="N10508" s="2"/>
    </row>
    <row r="10509" spans="6:14" x14ac:dyDescent="0.35">
      <c r="F10509" s="2"/>
      <c r="H10509" s="2"/>
      <c r="J10509" s="2"/>
      <c r="L10509" s="2"/>
      <c r="N10509" s="2"/>
    </row>
    <row r="10514" spans="6:14" x14ac:dyDescent="0.35">
      <c r="J10514" s="2"/>
      <c r="L10514" s="2"/>
      <c r="N10514" s="2"/>
    </row>
    <row r="10516" spans="6:14" x14ac:dyDescent="0.35">
      <c r="H10516" s="2"/>
      <c r="J10516" s="2"/>
      <c r="L10516" s="2"/>
      <c r="N10516" s="2"/>
    </row>
    <row r="10519" spans="6:14" x14ac:dyDescent="0.35">
      <c r="L10519" s="2"/>
      <c r="N10519" s="2"/>
    </row>
    <row r="10520" spans="6:14" x14ac:dyDescent="0.35">
      <c r="F10520" s="2"/>
      <c r="H10520" s="2"/>
      <c r="J10520" s="2"/>
      <c r="L10520" s="2"/>
      <c r="N10520" s="2"/>
    </row>
    <row r="10522" spans="6:14" x14ac:dyDescent="0.35">
      <c r="J10522" s="2"/>
      <c r="L10522" s="2"/>
      <c r="N10522" s="2"/>
    </row>
    <row r="10523" spans="6:14" x14ac:dyDescent="0.35">
      <c r="H10523" s="2"/>
      <c r="J10523" s="2"/>
    </row>
    <row r="10524" spans="6:14" x14ac:dyDescent="0.35">
      <c r="L10524" s="2"/>
    </row>
    <row r="10525" spans="6:14" x14ac:dyDescent="0.35">
      <c r="J10525" s="2"/>
      <c r="L10525" s="2"/>
      <c r="N10525" s="2"/>
    </row>
    <row r="10527" spans="6:14" x14ac:dyDescent="0.35">
      <c r="N10527" s="2"/>
    </row>
    <row r="10528" spans="6:14" x14ac:dyDescent="0.35">
      <c r="F10528" s="2"/>
    </row>
    <row r="10535" spans="6:14" x14ac:dyDescent="0.35">
      <c r="F10535" s="2"/>
    </row>
    <row r="10537" spans="6:14" x14ac:dyDescent="0.35">
      <c r="H10537" s="2"/>
      <c r="N10537" s="2"/>
    </row>
    <row r="10543" spans="6:14" x14ac:dyDescent="0.35">
      <c r="L10543" s="2"/>
      <c r="N10543" s="2"/>
    </row>
    <row r="10544" spans="6:14" x14ac:dyDescent="0.35">
      <c r="H10544" s="2"/>
      <c r="J10544" s="2"/>
      <c r="N10544" s="2"/>
    </row>
    <row r="10545" spans="6:14" x14ac:dyDescent="0.35">
      <c r="J10545" s="2"/>
      <c r="L10545" s="2"/>
      <c r="N10545" s="2"/>
    </row>
    <row r="10546" spans="6:14" x14ac:dyDescent="0.35">
      <c r="F10546" s="2"/>
    </row>
    <row r="10547" spans="6:14" x14ac:dyDescent="0.35">
      <c r="L10547" s="2"/>
    </row>
    <row r="10548" spans="6:14" x14ac:dyDescent="0.35">
      <c r="J10548" s="2"/>
      <c r="L10548" s="2"/>
      <c r="N10548" s="2"/>
    </row>
    <row r="10549" spans="6:14" x14ac:dyDescent="0.35">
      <c r="H10549" s="2"/>
      <c r="L10549" s="2"/>
      <c r="N10549" s="2"/>
    </row>
    <row r="10553" spans="6:14" x14ac:dyDescent="0.35">
      <c r="F10553" s="2"/>
      <c r="H10553" s="2"/>
      <c r="N10553" s="2"/>
    </row>
    <row r="10556" spans="6:14" x14ac:dyDescent="0.35">
      <c r="H10556" s="2"/>
      <c r="J10556" s="2"/>
      <c r="L10556" s="2"/>
      <c r="N10556" s="2"/>
    </row>
    <row r="10568" spans="6:14" x14ac:dyDescent="0.35">
      <c r="N10568" s="2"/>
    </row>
    <row r="10569" spans="6:14" x14ac:dyDescent="0.35">
      <c r="F10569" s="2"/>
    </row>
    <row r="10574" spans="6:14" x14ac:dyDescent="0.35">
      <c r="J10574" s="2"/>
      <c r="L10574" s="2"/>
      <c r="N10574" s="2"/>
    </row>
    <row r="10575" spans="6:14" x14ac:dyDescent="0.35">
      <c r="F10575" s="2"/>
    </row>
    <row r="10578" spans="6:14" x14ac:dyDescent="0.35">
      <c r="J10578" s="2"/>
      <c r="L10578" s="2"/>
      <c r="N10578" s="2"/>
    </row>
    <row r="10580" spans="6:14" x14ac:dyDescent="0.35">
      <c r="H10580" s="2"/>
      <c r="J10580" s="2"/>
      <c r="L10580" s="2"/>
      <c r="N10580" s="2"/>
    </row>
    <row r="10582" spans="6:14" x14ac:dyDescent="0.35">
      <c r="H10582" s="2"/>
      <c r="J10582" s="2"/>
      <c r="L10582" s="2"/>
      <c r="N10582" s="2"/>
    </row>
    <row r="10583" spans="6:14" x14ac:dyDescent="0.35">
      <c r="F10583" s="2"/>
    </row>
    <row r="10586" spans="6:14" x14ac:dyDescent="0.35">
      <c r="H10586" s="2"/>
      <c r="J10586" s="2"/>
      <c r="L10586" s="2"/>
      <c r="N10586" s="2"/>
    </row>
    <row r="10589" spans="6:14" x14ac:dyDescent="0.35">
      <c r="J10589" s="2"/>
      <c r="L10589" s="2"/>
      <c r="N10589" s="2"/>
    </row>
    <row r="10591" spans="6:14" x14ac:dyDescent="0.35">
      <c r="H10591" s="2"/>
      <c r="J10591" s="2"/>
      <c r="L10591" s="2"/>
      <c r="N10591" s="2"/>
    </row>
    <row r="10592" spans="6:14" x14ac:dyDescent="0.35">
      <c r="J10592" s="2"/>
      <c r="L10592" s="2"/>
      <c r="N10592" s="2"/>
    </row>
    <row r="10593" spans="6:14" x14ac:dyDescent="0.35">
      <c r="H10593" s="2"/>
      <c r="J10593" s="2"/>
      <c r="L10593" s="2"/>
      <c r="N10593" s="2"/>
    </row>
    <row r="10598" spans="6:14" x14ac:dyDescent="0.35">
      <c r="N10598" s="2"/>
    </row>
    <row r="10600" spans="6:14" x14ac:dyDescent="0.35">
      <c r="F10600" s="2"/>
    </row>
    <row r="10601" spans="6:14" x14ac:dyDescent="0.35">
      <c r="L10601" s="2"/>
      <c r="N10601" s="2"/>
    </row>
    <row r="10605" spans="6:14" x14ac:dyDescent="0.35">
      <c r="J10605" s="2"/>
      <c r="L10605" s="2"/>
      <c r="N10605" s="2"/>
    </row>
    <row r="10606" spans="6:14" x14ac:dyDescent="0.35">
      <c r="L10606" s="2"/>
    </row>
    <row r="10607" spans="6:14" x14ac:dyDescent="0.35">
      <c r="J10607" s="2"/>
      <c r="L10607" s="2"/>
    </row>
    <row r="10614" spans="6:14" x14ac:dyDescent="0.35">
      <c r="H10614" s="2"/>
      <c r="L10614" s="2"/>
      <c r="N10614" s="2"/>
    </row>
    <row r="10615" spans="6:14" x14ac:dyDescent="0.35">
      <c r="F10615" s="2"/>
    </row>
    <row r="10616" spans="6:14" x14ac:dyDescent="0.35">
      <c r="L10616" s="2"/>
      <c r="N10616" s="2"/>
    </row>
    <row r="10617" spans="6:14" x14ac:dyDescent="0.35">
      <c r="J10617" s="2"/>
      <c r="L10617" s="2"/>
      <c r="N10617" s="2"/>
    </row>
    <row r="10618" spans="6:14" x14ac:dyDescent="0.35">
      <c r="H10618" s="2"/>
      <c r="J10618" s="2"/>
      <c r="L10618" s="2"/>
      <c r="N10618" s="2"/>
    </row>
    <row r="10620" spans="6:14" x14ac:dyDescent="0.35">
      <c r="N10620" s="2"/>
    </row>
    <row r="10621" spans="6:14" x14ac:dyDescent="0.35">
      <c r="J10621" s="2"/>
      <c r="L10621" s="2"/>
      <c r="N10621" s="2"/>
    </row>
    <row r="10623" spans="6:14" x14ac:dyDescent="0.35">
      <c r="L10623" s="2"/>
      <c r="N10623" s="2"/>
    </row>
    <row r="10624" spans="6:14" x14ac:dyDescent="0.35">
      <c r="H10624" s="2"/>
      <c r="J10624" s="2"/>
      <c r="L10624" s="2"/>
      <c r="N10624" s="2"/>
    </row>
    <row r="10626" spans="6:14" x14ac:dyDescent="0.35">
      <c r="H10626" s="2"/>
      <c r="L10626" s="2"/>
      <c r="N10626" s="2"/>
    </row>
    <row r="10629" spans="6:14" x14ac:dyDescent="0.35">
      <c r="F10629" s="2"/>
      <c r="N10629" s="2"/>
    </row>
    <row r="10631" spans="6:14" x14ac:dyDescent="0.35">
      <c r="J10631" s="2"/>
      <c r="L10631" s="2"/>
      <c r="N10631" s="2"/>
    </row>
    <row r="10632" spans="6:14" x14ac:dyDescent="0.35">
      <c r="H10632" s="2"/>
      <c r="J10632" s="2"/>
      <c r="L10632" s="2"/>
      <c r="N10632" s="2"/>
    </row>
    <row r="10634" spans="6:14" x14ac:dyDescent="0.35">
      <c r="J10634" s="2"/>
      <c r="L10634" s="2"/>
      <c r="N10634" s="2"/>
    </row>
    <row r="10639" spans="6:14" x14ac:dyDescent="0.35">
      <c r="N10639" s="2"/>
    </row>
    <row r="10649" spans="6:14" x14ac:dyDescent="0.35">
      <c r="F10649" s="2"/>
    </row>
    <row r="10656" spans="6:14" x14ac:dyDescent="0.35">
      <c r="L10656" s="2"/>
      <c r="N10656" s="2"/>
    </row>
    <row r="10659" spans="8:14" x14ac:dyDescent="0.35">
      <c r="H10659" s="2"/>
      <c r="J10659" s="2"/>
      <c r="L10659" s="2"/>
      <c r="N10659" s="2"/>
    </row>
    <row r="10663" spans="8:14" x14ac:dyDescent="0.35">
      <c r="J10663" s="2"/>
      <c r="L10663" s="2"/>
    </row>
    <row r="10670" spans="8:14" x14ac:dyDescent="0.35">
      <c r="H10670" s="2"/>
      <c r="N10670" s="2"/>
    </row>
    <row r="10673" spans="6:14" x14ac:dyDescent="0.35">
      <c r="J10673" s="2"/>
      <c r="L10673" s="2"/>
      <c r="N10673" s="2"/>
    </row>
    <row r="10685" spans="6:14" x14ac:dyDescent="0.35">
      <c r="J10685" s="2"/>
      <c r="L10685" s="2"/>
      <c r="N10685" s="2"/>
    </row>
    <row r="10686" spans="6:14" x14ac:dyDescent="0.35">
      <c r="F10686" s="2"/>
    </row>
    <row r="10687" spans="6:14" x14ac:dyDescent="0.35">
      <c r="H10687" s="2"/>
      <c r="L10687" s="2"/>
      <c r="N10687" s="2"/>
    </row>
    <row r="10690" spans="6:14" x14ac:dyDescent="0.35">
      <c r="J10690" s="2"/>
      <c r="L10690" s="2"/>
      <c r="N10690" s="2"/>
    </row>
    <row r="10694" spans="6:14" x14ac:dyDescent="0.35">
      <c r="F10694" s="2"/>
      <c r="H10694" s="2"/>
      <c r="J10694" s="2"/>
      <c r="L10694" s="2"/>
      <c r="N10694" s="2"/>
    </row>
    <row r="10696" spans="6:14" x14ac:dyDescent="0.35">
      <c r="J10696" s="2"/>
      <c r="L10696" s="2"/>
      <c r="N10696" s="2"/>
    </row>
    <row r="10697" spans="6:14" x14ac:dyDescent="0.35">
      <c r="F10697" s="2"/>
      <c r="H10697" s="2"/>
      <c r="J10697" s="2"/>
      <c r="L10697" s="2"/>
      <c r="N10697" s="2"/>
    </row>
    <row r="10698" spans="6:14" x14ac:dyDescent="0.35">
      <c r="H10698" s="2"/>
      <c r="J10698" s="2"/>
      <c r="L10698" s="2"/>
      <c r="N10698" s="2"/>
    </row>
    <row r="10699" spans="6:14" x14ac:dyDescent="0.35">
      <c r="F10699" s="2"/>
      <c r="H10699" s="2"/>
      <c r="J10699" s="2"/>
      <c r="L10699" s="2"/>
      <c r="N10699" s="2"/>
    </row>
    <row r="10702" spans="6:14" x14ac:dyDescent="0.35">
      <c r="J10702" s="2"/>
      <c r="N10702" s="2"/>
    </row>
    <row r="10703" spans="6:14" x14ac:dyDescent="0.35">
      <c r="J10703" s="2"/>
      <c r="L10703" s="2"/>
    </row>
    <row r="10704" spans="6:14" x14ac:dyDescent="0.35">
      <c r="J10704" s="2"/>
      <c r="L10704" s="2"/>
      <c r="N10704" s="2"/>
    </row>
    <row r="10705" spans="6:14" x14ac:dyDescent="0.35">
      <c r="H10705" s="2"/>
      <c r="J10705" s="2"/>
      <c r="L10705" s="2"/>
      <c r="N10705" s="2"/>
    </row>
    <row r="10707" spans="6:14" x14ac:dyDescent="0.35">
      <c r="J10707" s="2"/>
      <c r="L10707" s="2"/>
      <c r="N10707" s="2"/>
    </row>
    <row r="10709" spans="6:14" x14ac:dyDescent="0.35">
      <c r="J10709" s="2"/>
      <c r="L10709" s="2"/>
      <c r="N10709" s="2"/>
    </row>
    <row r="10710" spans="6:14" x14ac:dyDescent="0.35">
      <c r="H10710" s="2"/>
      <c r="J10710" s="2"/>
      <c r="L10710" s="2"/>
      <c r="N10710" s="2"/>
    </row>
    <row r="10713" spans="6:14" x14ac:dyDescent="0.35">
      <c r="F10713" s="2"/>
    </row>
    <row r="10714" spans="6:14" x14ac:dyDescent="0.35">
      <c r="H10714" s="2"/>
      <c r="J10714" s="2"/>
      <c r="L10714" s="2"/>
      <c r="N10714" s="2"/>
    </row>
    <row r="10716" spans="6:14" x14ac:dyDescent="0.35">
      <c r="F10716" s="2"/>
      <c r="H10716" s="2"/>
      <c r="J10716" s="2"/>
      <c r="L10716" s="2"/>
      <c r="N10716" s="2"/>
    </row>
    <row r="10717" spans="6:14" x14ac:dyDescent="0.35">
      <c r="J10717" s="2"/>
      <c r="L10717" s="2"/>
      <c r="N10717" s="2"/>
    </row>
    <row r="10722" spans="6:14" x14ac:dyDescent="0.35">
      <c r="J10722" s="2"/>
      <c r="L10722" s="2"/>
      <c r="N10722" s="2"/>
    </row>
    <row r="10724" spans="6:14" x14ac:dyDescent="0.35">
      <c r="J10724" s="2"/>
      <c r="L10724" s="2"/>
      <c r="N10724" s="2"/>
    </row>
    <row r="10726" spans="6:14" x14ac:dyDescent="0.35">
      <c r="H10726" s="2"/>
      <c r="J10726" s="2"/>
      <c r="L10726" s="2"/>
      <c r="N10726" s="2"/>
    </row>
    <row r="10728" spans="6:14" x14ac:dyDescent="0.35">
      <c r="F10728" s="2"/>
      <c r="H10728" s="2"/>
      <c r="L10728" s="2"/>
      <c r="N10728" s="2"/>
    </row>
    <row r="10729" spans="6:14" x14ac:dyDescent="0.35">
      <c r="F10729" s="2"/>
      <c r="H10729" s="2"/>
      <c r="L10729" s="2"/>
      <c r="N10729" s="2"/>
    </row>
    <row r="10733" spans="6:14" x14ac:dyDescent="0.35">
      <c r="H10733" s="2"/>
      <c r="J10733" s="2"/>
      <c r="L10733" s="2"/>
      <c r="N10733" s="2"/>
    </row>
    <row r="10735" spans="6:14" x14ac:dyDescent="0.35">
      <c r="H10735" s="2"/>
    </row>
    <row r="10736" spans="6:14" x14ac:dyDescent="0.35">
      <c r="F10736" s="2"/>
    </row>
    <row r="10738" spans="6:14" x14ac:dyDescent="0.35">
      <c r="F10738" s="2"/>
      <c r="H10738" s="2"/>
      <c r="J10738" s="2"/>
      <c r="L10738" s="2"/>
      <c r="N10738" s="2"/>
    </row>
    <row r="10742" spans="6:14" x14ac:dyDescent="0.35">
      <c r="J10742" s="2"/>
      <c r="L10742" s="2"/>
      <c r="N10742" s="2"/>
    </row>
    <row r="10746" spans="6:14" x14ac:dyDescent="0.35">
      <c r="J10746" s="2"/>
      <c r="L10746" s="2"/>
      <c r="N10746" s="2"/>
    </row>
    <row r="10748" spans="6:14" x14ac:dyDescent="0.35">
      <c r="J10748" s="2"/>
      <c r="L10748" s="2"/>
      <c r="N10748" s="2"/>
    </row>
    <row r="10755" spans="6:14" x14ac:dyDescent="0.35">
      <c r="F10755" s="2"/>
      <c r="H10755" s="2"/>
      <c r="J10755" s="2"/>
      <c r="L10755" s="2"/>
      <c r="N10755" s="2"/>
    </row>
    <row r="10759" spans="6:14" x14ac:dyDescent="0.35">
      <c r="H10759" s="2"/>
      <c r="N10759" s="2"/>
    </row>
    <row r="10761" spans="6:14" x14ac:dyDescent="0.35">
      <c r="J10761" s="2"/>
      <c r="L10761" s="2"/>
      <c r="N10761" s="2"/>
    </row>
    <row r="10762" spans="6:14" x14ac:dyDescent="0.35">
      <c r="F10762" s="2"/>
    </row>
    <row r="10763" spans="6:14" x14ac:dyDescent="0.35">
      <c r="H10763" s="2"/>
      <c r="J10763" s="2"/>
      <c r="L10763" s="2"/>
      <c r="N10763" s="2"/>
    </row>
    <row r="10765" spans="6:14" x14ac:dyDescent="0.35">
      <c r="L10765" s="2"/>
      <c r="N10765" s="2"/>
    </row>
    <row r="10766" spans="6:14" x14ac:dyDescent="0.35">
      <c r="F10766" s="2"/>
      <c r="N10766" s="2"/>
    </row>
    <row r="10767" spans="6:14" x14ac:dyDescent="0.35">
      <c r="J10767" s="2"/>
      <c r="L10767" s="2"/>
      <c r="N10767" s="2"/>
    </row>
    <row r="10768" spans="6:14" x14ac:dyDescent="0.35">
      <c r="H10768" s="2"/>
      <c r="J10768" s="2"/>
      <c r="L10768" s="2"/>
      <c r="N10768" s="2"/>
    </row>
    <row r="10769" spans="6:14" x14ac:dyDescent="0.35">
      <c r="N10769" s="2"/>
    </row>
    <row r="10772" spans="6:14" x14ac:dyDescent="0.35">
      <c r="H10772" s="2"/>
    </row>
    <row r="10773" spans="6:14" x14ac:dyDescent="0.35">
      <c r="J10773" s="2"/>
      <c r="L10773" s="2"/>
      <c r="N10773" s="2"/>
    </row>
    <row r="10774" spans="6:14" x14ac:dyDescent="0.35">
      <c r="H10774" s="2"/>
      <c r="J10774" s="2"/>
      <c r="L10774" s="2"/>
      <c r="N10774" s="2"/>
    </row>
    <row r="10779" spans="6:14" x14ac:dyDescent="0.35">
      <c r="F10779" s="2"/>
    </row>
    <row r="10782" spans="6:14" x14ac:dyDescent="0.35">
      <c r="F10782" s="2"/>
    </row>
    <row r="10786" spans="6:14" x14ac:dyDescent="0.35">
      <c r="F10786" s="2"/>
    </row>
    <row r="10787" spans="6:14" x14ac:dyDescent="0.35">
      <c r="J10787" s="2"/>
    </row>
    <row r="10790" spans="6:14" x14ac:dyDescent="0.35">
      <c r="J10790" s="2"/>
      <c r="L10790" s="2"/>
      <c r="N10790" s="2"/>
    </row>
    <row r="10791" spans="6:14" x14ac:dyDescent="0.35">
      <c r="F10791" s="2"/>
    </row>
    <row r="10792" spans="6:14" x14ac:dyDescent="0.35">
      <c r="F10792" s="2"/>
    </row>
    <row r="10797" spans="6:14" x14ac:dyDescent="0.35">
      <c r="J10797" s="2"/>
      <c r="L10797" s="2"/>
      <c r="N10797" s="2"/>
    </row>
    <row r="10799" spans="6:14" x14ac:dyDescent="0.35">
      <c r="F10799" s="2"/>
      <c r="N10799" s="2"/>
    </row>
    <row r="10802" spans="6:14" x14ac:dyDescent="0.35">
      <c r="L10802" s="2"/>
      <c r="N10802" s="2"/>
    </row>
    <row r="10804" spans="6:14" x14ac:dyDescent="0.35">
      <c r="F10804" s="2"/>
    </row>
    <row r="10805" spans="6:14" x14ac:dyDescent="0.35">
      <c r="F10805" s="2"/>
    </row>
    <row r="10809" spans="6:14" x14ac:dyDescent="0.35">
      <c r="F10809" s="2"/>
    </row>
    <row r="10813" spans="6:14" x14ac:dyDescent="0.35">
      <c r="L10813" s="2"/>
    </row>
    <row r="10819" spans="6:14" x14ac:dyDescent="0.35">
      <c r="H10819" s="2"/>
      <c r="J10819" s="2"/>
      <c r="L10819" s="2"/>
      <c r="N10819" s="2"/>
    </row>
    <row r="10820" spans="6:14" x14ac:dyDescent="0.35">
      <c r="J10820" s="2"/>
      <c r="L10820" s="2"/>
      <c r="N10820" s="2"/>
    </row>
    <row r="10823" spans="6:14" x14ac:dyDescent="0.35">
      <c r="F10823" s="2"/>
      <c r="H10823" s="2"/>
      <c r="L10823" s="2"/>
    </row>
    <row r="10825" spans="6:14" x14ac:dyDescent="0.35">
      <c r="N10825" s="2"/>
    </row>
    <row r="10826" spans="6:14" x14ac:dyDescent="0.35">
      <c r="F10826" s="2"/>
    </row>
    <row r="10832" spans="6:14" x14ac:dyDescent="0.35">
      <c r="H10832" s="2"/>
      <c r="J10832" s="2"/>
      <c r="L10832" s="2"/>
      <c r="N10832" s="2"/>
    </row>
    <row r="10836" spans="6:14" x14ac:dyDescent="0.35">
      <c r="L10836" s="2"/>
      <c r="N10836" s="2"/>
    </row>
    <row r="10838" spans="6:14" x14ac:dyDescent="0.35">
      <c r="J10838" s="2"/>
      <c r="L10838" s="2"/>
      <c r="N10838" s="2"/>
    </row>
    <row r="10839" spans="6:14" x14ac:dyDescent="0.35">
      <c r="J10839" s="2"/>
    </row>
    <row r="10841" spans="6:14" x14ac:dyDescent="0.35">
      <c r="F10841" s="2"/>
    </row>
    <row r="10842" spans="6:14" x14ac:dyDescent="0.35">
      <c r="F10842" s="2"/>
    </row>
    <row r="10845" spans="6:14" x14ac:dyDescent="0.35">
      <c r="F10845" s="2"/>
      <c r="H10845" s="2"/>
      <c r="J10845" s="2"/>
      <c r="L10845" s="2"/>
      <c r="N10845" s="2"/>
    </row>
    <row r="10846" spans="6:14" x14ac:dyDescent="0.35">
      <c r="J10846" s="2"/>
    </row>
    <row r="10847" spans="6:14" x14ac:dyDescent="0.35">
      <c r="F10847" s="2"/>
    </row>
    <row r="10849" spans="6:14" x14ac:dyDescent="0.35">
      <c r="L10849" s="2"/>
      <c r="N10849" s="2"/>
    </row>
    <row r="10851" spans="6:14" x14ac:dyDescent="0.35">
      <c r="L10851" s="2"/>
    </row>
    <row r="10853" spans="6:14" x14ac:dyDescent="0.35">
      <c r="J10853" s="2"/>
      <c r="L10853" s="2"/>
      <c r="N10853" s="2"/>
    </row>
    <row r="10854" spans="6:14" x14ac:dyDescent="0.35">
      <c r="H10854" s="2"/>
      <c r="J10854" s="2"/>
      <c r="L10854" s="2"/>
      <c r="N10854" s="2"/>
    </row>
    <row r="10856" spans="6:14" x14ac:dyDescent="0.35">
      <c r="J10856" s="2"/>
      <c r="L10856" s="2"/>
      <c r="N10856" s="2"/>
    </row>
    <row r="10858" spans="6:14" x14ac:dyDescent="0.35">
      <c r="L10858" s="2"/>
      <c r="N10858" s="2"/>
    </row>
    <row r="10861" spans="6:14" x14ac:dyDescent="0.35">
      <c r="N10861" s="2"/>
    </row>
    <row r="10862" spans="6:14" x14ac:dyDescent="0.35">
      <c r="F10862" s="2"/>
      <c r="H10862" s="2"/>
    </row>
    <row r="10864" spans="6:14" x14ac:dyDescent="0.35">
      <c r="F10864" s="2"/>
    </row>
    <row r="10865" spans="6:14" x14ac:dyDescent="0.35">
      <c r="F10865" s="2"/>
      <c r="J10865" s="2"/>
      <c r="L10865" s="2"/>
    </row>
    <row r="10868" spans="6:14" x14ac:dyDescent="0.35">
      <c r="F10868" s="2"/>
      <c r="H10868" s="2"/>
      <c r="N10868" s="2"/>
    </row>
    <row r="10869" spans="6:14" x14ac:dyDescent="0.35">
      <c r="F10869" s="2"/>
      <c r="J10869" s="2"/>
      <c r="L10869" s="2"/>
      <c r="N10869" s="2"/>
    </row>
    <row r="10873" spans="6:14" x14ac:dyDescent="0.35">
      <c r="F10873" s="2"/>
      <c r="L10873" s="2"/>
      <c r="N10873" s="2"/>
    </row>
    <row r="10874" spans="6:14" x14ac:dyDescent="0.35">
      <c r="F10874" s="2"/>
      <c r="J10874" s="2"/>
      <c r="L10874" s="2"/>
      <c r="N10874" s="2"/>
    </row>
    <row r="10876" spans="6:14" x14ac:dyDescent="0.35">
      <c r="H10876" s="2"/>
      <c r="J10876" s="2"/>
      <c r="L10876" s="2"/>
      <c r="N10876" s="2"/>
    </row>
    <row r="10878" spans="6:14" x14ac:dyDescent="0.35">
      <c r="J10878" s="2"/>
      <c r="L10878" s="2"/>
      <c r="N10878" s="2"/>
    </row>
    <row r="10879" spans="6:14" x14ac:dyDescent="0.35">
      <c r="F10879" s="2"/>
      <c r="H10879" s="2"/>
      <c r="L10879" s="2"/>
      <c r="N10879" s="2"/>
    </row>
    <row r="10880" spans="6:14" x14ac:dyDescent="0.35">
      <c r="H10880" s="2"/>
      <c r="J10880" s="2"/>
      <c r="L10880" s="2"/>
      <c r="N10880" s="2"/>
    </row>
    <row r="10883" spans="6:14" x14ac:dyDescent="0.35">
      <c r="F10883" s="2"/>
    </row>
    <row r="10884" spans="6:14" x14ac:dyDescent="0.35">
      <c r="L10884" s="2"/>
      <c r="N10884" s="2"/>
    </row>
    <row r="10885" spans="6:14" x14ac:dyDescent="0.35">
      <c r="F10885" s="2"/>
    </row>
    <row r="10887" spans="6:14" x14ac:dyDescent="0.35">
      <c r="J10887" s="2"/>
      <c r="L10887" s="2"/>
      <c r="N10887" s="2"/>
    </row>
    <row r="10889" spans="6:14" x14ac:dyDescent="0.35">
      <c r="J10889" s="2"/>
      <c r="N10889" s="2"/>
    </row>
    <row r="10891" spans="6:14" x14ac:dyDescent="0.35">
      <c r="H10891" s="2"/>
      <c r="J10891" s="2"/>
      <c r="L10891" s="2"/>
      <c r="N10891" s="2"/>
    </row>
    <row r="10895" spans="6:14" x14ac:dyDescent="0.35">
      <c r="J10895" s="2"/>
      <c r="L10895" s="2"/>
      <c r="N10895" s="2"/>
    </row>
    <row r="10897" spans="6:14" x14ac:dyDescent="0.35">
      <c r="H10897" s="2"/>
      <c r="J10897" s="2"/>
      <c r="L10897" s="2"/>
      <c r="N10897" s="2"/>
    </row>
    <row r="10900" spans="6:14" x14ac:dyDescent="0.35">
      <c r="F10900" s="2"/>
      <c r="H10900" s="2"/>
      <c r="J10900" s="2"/>
      <c r="L10900" s="2"/>
      <c r="N10900" s="2"/>
    </row>
    <row r="10901" spans="6:14" x14ac:dyDescent="0.35">
      <c r="H10901" s="2"/>
      <c r="J10901" s="2"/>
      <c r="L10901" s="2"/>
      <c r="N10901" s="2"/>
    </row>
    <row r="10905" spans="6:14" x14ac:dyDescent="0.35">
      <c r="F10905" s="2"/>
    </row>
    <row r="10906" spans="6:14" x14ac:dyDescent="0.35">
      <c r="N10906" s="2"/>
    </row>
    <row r="10907" spans="6:14" x14ac:dyDescent="0.35">
      <c r="F10907" s="2"/>
    </row>
    <row r="10909" spans="6:14" x14ac:dyDescent="0.35">
      <c r="F10909" s="2"/>
      <c r="J10909" s="2"/>
      <c r="L10909" s="2"/>
      <c r="N10909" s="2"/>
    </row>
    <row r="10911" spans="6:14" x14ac:dyDescent="0.35">
      <c r="H10911" s="2"/>
      <c r="J10911" s="2"/>
      <c r="L10911" s="2"/>
      <c r="N10911" s="2"/>
    </row>
    <row r="10912" spans="6:14" x14ac:dyDescent="0.35">
      <c r="F10912" s="2"/>
      <c r="J10912" s="2"/>
      <c r="L10912" s="2"/>
      <c r="N10912" s="2"/>
    </row>
    <row r="10913" spans="6:14" x14ac:dyDescent="0.35">
      <c r="J10913" s="2"/>
      <c r="L10913" s="2"/>
      <c r="N10913" s="2"/>
    </row>
    <row r="10917" spans="6:14" x14ac:dyDescent="0.35">
      <c r="F10917" s="2"/>
      <c r="H10917" s="2"/>
      <c r="J10917" s="2"/>
      <c r="L10917" s="2"/>
      <c r="N10917" s="2"/>
    </row>
    <row r="10918" spans="6:14" x14ac:dyDescent="0.35">
      <c r="F10918" s="2"/>
      <c r="J10918" s="2"/>
      <c r="L10918" s="2"/>
      <c r="N10918" s="2"/>
    </row>
    <row r="10919" spans="6:14" x14ac:dyDescent="0.35">
      <c r="F10919" s="2"/>
      <c r="H10919" s="2"/>
      <c r="J10919" s="2"/>
      <c r="L10919" s="2"/>
      <c r="N10919" s="2"/>
    </row>
    <row r="10920" spans="6:14" x14ac:dyDescent="0.35">
      <c r="F10920" s="2"/>
    </row>
    <row r="10921" spans="6:14" x14ac:dyDescent="0.35">
      <c r="L10921" s="2"/>
      <c r="N10921" s="2"/>
    </row>
    <row r="10922" spans="6:14" x14ac:dyDescent="0.35">
      <c r="H10922" s="2"/>
      <c r="J10922" s="2"/>
      <c r="L10922" s="2"/>
      <c r="N10922" s="2"/>
    </row>
    <row r="10930" spans="6:14" x14ac:dyDescent="0.35">
      <c r="F10930" s="2"/>
      <c r="H10930" s="2"/>
      <c r="J10930" s="2"/>
      <c r="L10930" s="2"/>
      <c r="N10930" s="2"/>
    </row>
    <row r="10931" spans="6:14" x14ac:dyDescent="0.35">
      <c r="F10931" s="2"/>
      <c r="H10931" s="2"/>
    </row>
    <row r="10932" spans="6:14" x14ac:dyDescent="0.35">
      <c r="J10932" s="2"/>
      <c r="L10932" s="2"/>
      <c r="N10932" s="2"/>
    </row>
    <row r="10933" spans="6:14" x14ac:dyDescent="0.35">
      <c r="F10933" s="2"/>
    </row>
    <row r="10934" spans="6:14" x14ac:dyDescent="0.35">
      <c r="L10934" s="2"/>
    </row>
    <row r="10935" spans="6:14" x14ac:dyDescent="0.35">
      <c r="L10935" s="2"/>
    </row>
    <row r="10936" spans="6:14" x14ac:dyDescent="0.35">
      <c r="J10936" s="2"/>
      <c r="L10936" s="2"/>
      <c r="N10936" s="2"/>
    </row>
    <row r="10937" spans="6:14" x14ac:dyDescent="0.35">
      <c r="H10937" s="2"/>
      <c r="J10937" s="2"/>
      <c r="L10937" s="2"/>
      <c r="N10937" s="2"/>
    </row>
    <row r="10939" spans="6:14" x14ac:dyDescent="0.35">
      <c r="N10939" s="2"/>
    </row>
    <row r="10940" spans="6:14" x14ac:dyDescent="0.35">
      <c r="J10940" s="2"/>
      <c r="L10940" s="2"/>
      <c r="N10940" s="2"/>
    </row>
    <row r="10941" spans="6:14" x14ac:dyDescent="0.35">
      <c r="F10941" s="2"/>
      <c r="H10941" s="2"/>
      <c r="N10941" s="2"/>
    </row>
    <row r="10944" spans="6:14" x14ac:dyDescent="0.35">
      <c r="J10944" s="2"/>
      <c r="L10944" s="2"/>
      <c r="N10944" s="2"/>
    </row>
    <row r="10948" spans="6:14" x14ac:dyDescent="0.35">
      <c r="F10948" s="2"/>
      <c r="H10948" s="2"/>
      <c r="J10948" s="2"/>
      <c r="L10948" s="2"/>
      <c r="N10948" s="2"/>
    </row>
    <row r="10950" spans="6:14" x14ac:dyDescent="0.35">
      <c r="H10950" s="2"/>
    </row>
    <row r="10955" spans="6:14" x14ac:dyDescent="0.35">
      <c r="F10955" s="2"/>
      <c r="H10955" s="2"/>
      <c r="J10955" s="2"/>
      <c r="L10955" s="2"/>
      <c r="N10955" s="2"/>
    </row>
    <row r="10956" spans="6:14" x14ac:dyDescent="0.35">
      <c r="F10956" s="2"/>
    </row>
    <row r="10958" spans="6:14" x14ac:dyDescent="0.35">
      <c r="J10958" s="2"/>
      <c r="L10958" s="2"/>
      <c r="N10958" s="2"/>
    </row>
    <row r="10962" spans="6:14" x14ac:dyDescent="0.35">
      <c r="H10962" s="2"/>
      <c r="J10962" s="2"/>
      <c r="L10962" s="2"/>
      <c r="N10962" s="2"/>
    </row>
    <row r="10963" spans="6:14" x14ac:dyDescent="0.35">
      <c r="F10963" s="2"/>
      <c r="H10963" s="2"/>
    </row>
    <row r="10965" spans="6:14" x14ac:dyDescent="0.35">
      <c r="F10965" s="2"/>
      <c r="H10965" s="2"/>
      <c r="J10965" s="2"/>
      <c r="L10965" s="2"/>
      <c r="N10965" s="2"/>
    </row>
    <row r="10966" spans="6:14" x14ac:dyDescent="0.35">
      <c r="L10966" s="2"/>
    </row>
    <row r="10967" spans="6:14" x14ac:dyDescent="0.35">
      <c r="F10967" s="2"/>
      <c r="L10967" s="2"/>
    </row>
    <row r="10968" spans="6:14" x14ac:dyDescent="0.35">
      <c r="J10968" s="2"/>
      <c r="L10968" s="2"/>
      <c r="N10968" s="2"/>
    </row>
    <row r="10969" spans="6:14" x14ac:dyDescent="0.35">
      <c r="F10969" s="2"/>
    </row>
    <row r="10972" spans="6:14" x14ac:dyDescent="0.35">
      <c r="J10972" s="2"/>
      <c r="L10972" s="2"/>
      <c r="N10972" s="2"/>
    </row>
    <row r="10973" spans="6:14" x14ac:dyDescent="0.35">
      <c r="H10973" s="2"/>
      <c r="L10973" s="2"/>
      <c r="N10973" s="2"/>
    </row>
    <row r="10975" spans="6:14" x14ac:dyDescent="0.35">
      <c r="H10975" s="2"/>
      <c r="J10975" s="2"/>
      <c r="L10975" s="2"/>
      <c r="N10975" s="2"/>
    </row>
    <row r="10976" spans="6:14" x14ac:dyDescent="0.35">
      <c r="F10976" s="2"/>
    </row>
    <row r="10980" spans="6:14" x14ac:dyDescent="0.35">
      <c r="J10980" s="2"/>
      <c r="L10980" s="2"/>
    </row>
    <row r="10985" spans="6:14" x14ac:dyDescent="0.35">
      <c r="L10985" s="2"/>
      <c r="N10985" s="2"/>
    </row>
    <row r="10986" spans="6:14" x14ac:dyDescent="0.35">
      <c r="H10986" s="2"/>
      <c r="J10986" s="2"/>
      <c r="L10986" s="2"/>
      <c r="N10986" s="2"/>
    </row>
    <row r="10987" spans="6:14" x14ac:dyDescent="0.35">
      <c r="J10987" s="2"/>
    </row>
    <row r="10988" spans="6:14" x14ac:dyDescent="0.35">
      <c r="F10988" s="2"/>
      <c r="H10988" s="2"/>
      <c r="J10988" s="2"/>
      <c r="L10988" s="2"/>
      <c r="N10988" s="2"/>
    </row>
    <row r="10989" spans="6:14" x14ac:dyDescent="0.35">
      <c r="F10989" s="2"/>
      <c r="H10989" s="2"/>
      <c r="N10989" s="2"/>
    </row>
    <row r="10991" spans="6:14" x14ac:dyDescent="0.35">
      <c r="F10991" s="2"/>
      <c r="H10991" s="2"/>
    </row>
    <row r="10993" spans="6:14" x14ac:dyDescent="0.35">
      <c r="F10993" s="2"/>
    </row>
    <row r="10998" spans="6:14" x14ac:dyDescent="0.35">
      <c r="F10998" s="2"/>
      <c r="H10998" s="2"/>
    </row>
    <row r="10999" spans="6:14" x14ac:dyDescent="0.35">
      <c r="F10999" s="2"/>
    </row>
    <row r="11000" spans="6:14" x14ac:dyDescent="0.35">
      <c r="F11000" s="2"/>
      <c r="N11000" s="2"/>
    </row>
    <row r="11001" spans="6:14" x14ac:dyDescent="0.35">
      <c r="F11001" s="2"/>
    </row>
    <row r="11002" spans="6:14" x14ac:dyDescent="0.35">
      <c r="L11002" s="2"/>
      <c r="N11002" s="2"/>
    </row>
    <row r="11003" spans="6:14" x14ac:dyDescent="0.35">
      <c r="L11003" s="2"/>
      <c r="N11003" s="2"/>
    </row>
    <row r="11004" spans="6:14" x14ac:dyDescent="0.35">
      <c r="J11004" s="2"/>
      <c r="L11004" s="2"/>
      <c r="N11004" s="2"/>
    </row>
    <row r="11005" spans="6:14" x14ac:dyDescent="0.35">
      <c r="F11005" s="2"/>
    </row>
    <row r="11007" spans="6:14" x14ac:dyDescent="0.35">
      <c r="L11007" s="2"/>
      <c r="N11007" s="2"/>
    </row>
    <row r="11009" spans="6:14" x14ac:dyDescent="0.35">
      <c r="F11009" s="2"/>
      <c r="L11009" s="2"/>
      <c r="N11009" s="2"/>
    </row>
    <row r="11013" spans="6:14" x14ac:dyDescent="0.35">
      <c r="J11013" s="2"/>
      <c r="L11013" s="2"/>
      <c r="N11013" s="2"/>
    </row>
    <row r="11014" spans="6:14" x14ac:dyDescent="0.35">
      <c r="L11014" s="2"/>
      <c r="N11014" s="2"/>
    </row>
    <row r="11015" spans="6:14" x14ac:dyDescent="0.35">
      <c r="F11015" s="2"/>
      <c r="H11015" s="2"/>
      <c r="L11015" s="2"/>
      <c r="N11015" s="2"/>
    </row>
    <row r="11018" spans="6:14" x14ac:dyDescent="0.35">
      <c r="F11018" s="2"/>
    </row>
    <row r="11020" spans="6:14" x14ac:dyDescent="0.35">
      <c r="F11020" s="2"/>
    </row>
    <row r="11024" spans="6:14" x14ac:dyDescent="0.35">
      <c r="F11024" s="2"/>
    </row>
    <row r="11028" spans="6:14" x14ac:dyDescent="0.35">
      <c r="F11028" s="2"/>
    </row>
    <row r="11030" spans="6:14" x14ac:dyDescent="0.35">
      <c r="F11030" s="2"/>
      <c r="J11030" s="2"/>
      <c r="L11030" s="2"/>
      <c r="N11030" s="2"/>
    </row>
    <row r="11032" spans="6:14" x14ac:dyDescent="0.35">
      <c r="F11032" s="2"/>
    </row>
    <row r="11035" spans="6:14" x14ac:dyDescent="0.35">
      <c r="F11035" s="2"/>
      <c r="J11035" s="2"/>
      <c r="L11035" s="2"/>
      <c r="N11035" s="2"/>
    </row>
    <row r="11037" spans="6:14" x14ac:dyDescent="0.35">
      <c r="F11037" s="2"/>
      <c r="H11037" s="2"/>
      <c r="J11037" s="2"/>
      <c r="L11037" s="2"/>
      <c r="N11037" s="2"/>
    </row>
    <row r="11038" spans="6:14" x14ac:dyDescent="0.35">
      <c r="J11038" s="2"/>
      <c r="L11038" s="2"/>
      <c r="N11038" s="2"/>
    </row>
    <row r="11039" spans="6:14" x14ac:dyDescent="0.35">
      <c r="F11039" s="2"/>
      <c r="J11039" s="2"/>
      <c r="L11039" s="2"/>
      <c r="N11039" s="2"/>
    </row>
    <row r="11040" spans="6:14" x14ac:dyDescent="0.35">
      <c r="F11040" s="2"/>
      <c r="H11040" s="2"/>
    </row>
    <row r="11041" spans="6:14" x14ac:dyDescent="0.35">
      <c r="F11041" s="2"/>
    </row>
    <row r="11042" spans="6:14" x14ac:dyDescent="0.35">
      <c r="F11042" s="2"/>
      <c r="L11042" s="2"/>
    </row>
    <row r="11043" spans="6:14" x14ac:dyDescent="0.35">
      <c r="N11043" s="2"/>
    </row>
    <row r="11044" spans="6:14" x14ac:dyDescent="0.35">
      <c r="F11044" s="2"/>
      <c r="J11044" s="2"/>
      <c r="L11044" s="2"/>
      <c r="N11044" s="2"/>
    </row>
    <row r="11046" spans="6:14" x14ac:dyDescent="0.35">
      <c r="H11046" s="2"/>
      <c r="J11046" s="2"/>
      <c r="L11046" s="2"/>
      <c r="N11046" s="2"/>
    </row>
    <row r="11047" spans="6:14" x14ac:dyDescent="0.35">
      <c r="N11047" s="2"/>
    </row>
    <row r="11048" spans="6:14" x14ac:dyDescent="0.35">
      <c r="N11048" s="2"/>
    </row>
    <row r="11050" spans="6:14" x14ac:dyDescent="0.35">
      <c r="L11050" s="2"/>
      <c r="N11050" s="2"/>
    </row>
    <row r="11051" spans="6:14" x14ac:dyDescent="0.35">
      <c r="F11051" s="2"/>
      <c r="N11051" s="2"/>
    </row>
    <row r="11052" spans="6:14" x14ac:dyDescent="0.35">
      <c r="F11052" s="2"/>
    </row>
    <row r="11053" spans="6:14" x14ac:dyDescent="0.35">
      <c r="F11053" s="2"/>
      <c r="H11053" s="2"/>
      <c r="J11053" s="2"/>
      <c r="L11053" s="2"/>
      <c r="N11053" s="2"/>
    </row>
    <row r="11055" spans="6:14" x14ac:dyDescent="0.35">
      <c r="H11055" s="2"/>
      <c r="J11055" s="2"/>
      <c r="L11055" s="2"/>
      <c r="N11055" s="2"/>
    </row>
    <row r="11056" spans="6:14" x14ac:dyDescent="0.35">
      <c r="H11056" s="2"/>
    </row>
    <row r="11058" spans="6:14" x14ac:dyDescent="0.35">
      <c r="F11058" s="2"/>
      <c r="H11058" s="2"/>
    </row>
    <row r="11060" spans="6:14" x14ac:dyDescent="0.35">
      <c r="J11060" s="2"/>
      <c r="L11060" s="2"/>
      <c r="N11060" s="2"/>
    </row>
    <row r="11062" spans="6:14" x14ac:dyDescent="0.35">
      <c r="F11062" s="2"/>
    </row>
    <row r="11063" spans="6:14" x14ac:dyDescent="0.35">
      <c r="F11063" s="2"/>
    </row>
    <row r="11065" spans="6:14" x14ac:dyDescent="0.35">
      <c r="J11065" s="2"/>
      <c r="N11065" s="2"/>
    </row>
    <row r="11067" spans="6:14" x14ac:dyDescent="0.35">
      <c r="F11067" s="2"/>
    </row>
    <row r="11068" spans="6:14" x14ac:dyDescent="0.35">
      <c r="J11068" s="2"/>
      <c r="L11068" s="2"/>
      <c r="N11068" s="2"/>
    </row>
    <row r="11071" spans="6:14" x14ac:dyDescent="0.35">
      <c r="F11071" s="2"/>
    </row>
    <row r="11074" spans="6:14" x14ac:dyDescent="0.35">
      <c r="H11074" s="2"/>
    </row>
    <row r="11080" spans="6:14" x14ac:dyDescent="0.35">
      <c r="F11080" s="2"/>
      <c r="H11080" s="2"/>
      <c r="J11080" s="2"/>
      <c r="L11080" s="2"/>
      <c r="N11080" s="2"/>
    </row>
    <row r="11082" spans="6:14" x14ac:dyDescent="0.35">
      <c r="F11082" s="2"/>
    </row>
    <row r="11083" spans="6:14" x14ac:dyDescent="0.35">
      <c r="J11083" s="2"/>
      <c r="L11083" s="2"/>
      <c r="N11083" s="2"/>
    </row>
    <row r="11084" spans="6:14" x14ac:dyDescent="0.35">
      <c r="L11084" s="2"/>
      <c r="N11084" s="2"/>
    </row>
    <row r="11085" spans="6:14" x14ac:dyDescent="0.35">
      <c r="F11085" s="2"/>
      <c r="H11085" s="2"/>
      <c r="N11085" s="2"/>
    </row>
    <row r="11087" spans="6:14" x14ac:dyDescent="0.35">
      <c r="F11087" s="2"/>
    </row>
    <row r="11089" spans="6:14" x14ac:dyDescent="0.35">
      <c r="L11089" s="2"/>
    </row>
    <row r="11090" spans="6:14" x14ac:dyDescent="0.35">
      <c r="H11090" s="2"/>
      <c r="J11090" s="2"/>
      <c r="L11090" s="2"/>
      <c r="N11090" s="2"/>
    </row>
    <row r="11092" spans="6:14" x14ac:dyDescent="0.35">
      <c r="F11092" s="2"/>
      <c r="J11092" s="2"/>
      <c r="L11092" s="2"/>
      <c r="N11092" s="2"/>
    </row>
    <row r="11094" spans="6:14" x14ac:dyDescent="0.35">
      <c r="J11094" s="2"/>
      <c r="L11094" s="2"/>
      <c r="N11094" s="2"/>
    </row>
    <row r="11097" spans="6:14" x14ac:dyDescent="0.35">
      <c r="J11097" s="2"/>
      <c r="L11097" s="2"/>
      <c r="N11097" s="2"/>
    </row>
    <row r="11098" spans="6:14" x14ac:dyDescent="0.35">
      <c r="J11098" s="2"/>
      <c r="L11098" s="2"/>
      <c r="N11098" s="2"/>
    </row>
    <row r="11099" spans="6:14" x14ac:dyDescent="0.35">
      <c r="H11099" s="2"/>
      <c r="J11099" s="2"/>
    </row>
    <row r="11101" spans="6:14" x14ac:dyDescent="0.35">
      <c r="L11101" s="2"/>
      <c r="N11101" s="2"/>
    </row>
    <row r="11102" spans="6:14" x14ac:dyDescent="0.35">
      <c r="H11102" s="2"/>
      <c r="J11102" s="2"/>
      <c r="L11102" s="2"/>
      <c r="N11102" s="2"/>
    </row>
    <row r="11103" spans="6:14" x14ac:dyDescent="0.35">
      <c r="F11103" s="2"/>
    </row>
    <row r="11105" spans="6:14" x14ac:dyDescent="0.35">
      <c r="F11105" s="2"/>
      <c r="H11105" s="2"/>
      <c r="N11105" s="2"/>
    </row>
    <row r="11106" spans="6:14" x14ac:dyDescent="0.35">
      <c r="F11106" s="2"/>
    </row>
    <row r="11111" spans="6:14" x14ac:dyDescent="0.35">
      <c r="F11111" s="2"/>
      <c r="L11111" s="2"/>
      <c r="N11111" s="2"/>
    </row>
    <row r="11112" spans="6:14" x14ac:dyDescent="0.35">
      <c r="J11112" s="2"/>
      <c r="N11112" s="2"/>
    </row>
    <row r="11113" spans="6:14" x14ac:dyDescent="0.35">
      <c r="J11113" s="2"/>
      <c r="L11113" s="2"/>
      <c r="N11113" s="2"/>
    </row>
    <row r="11115" spans="6:14" x14ac:dyDescent="0.35">
      <c r="J11115" s="2"/>
      <c r="L11115" s="2"/>
      <c r="N11115" s="2"/>
    </row>
    <row r="11116" spans="6:14" x14ac:dyDescent="0.35">
      <c r="F11116" s="2"/>
    </row>
    <row r="11117" spans="6:14" x14ac:dyDescent="0.35">
      <c r="H11117" s="2"/>
      <c r="J11117" s="2"/>
      <c r="L11117" s="2"/>
      <c r="N11117" s="2"/>
    </row>
    <row r="11119" spans="6:14" x14ac:dyDescent="0.35">
      <c r="F11119" s="2"/>
      <c r="N11119" s="2"/>
    </row>
    <row r="11120" spans="6:14" x14ac:dyDescent="0.35">
      <c r="F11120" s="2"/>
    </row>
    <row r="11121" spans="6:14" x14ac:dyDescent="0.35">
      <c r="L11121" s="2"/>
      <c r="N11121" s="2"/>
    </row>
    <row r="11126" spans="6:14" x14ac:dyDescent="0.35">
      <c r="H11126" s="2"/>
      <c r="J11126" s="2"/>
      <c r="L11126" s="2"/>
      <c r="N11126" s="2"/>
    </row>
    <row r="11128" spans="6:14" x14ac:dyDescent="0.35">
      <c r="H11128" s="2"/>
      <c r="J11128" s="2"/>
      <c r="L11128" s="2"/>
      <c r="N11128" s="2"/>
    </row>
    <row r="11129" spans="6:14" x14ac:dyDescent="0.35">
      <c r="J11129" s="2"/>
      <c r="L11129" s="2"/>
      <c r="N11129" s="2"/>
    </row>
    <row r="11133" spans="6:14" x14ac:dyDescent="0.35">
      <c r="F11133" s="2"/>
      <c r="J11133" s="2"/>
      <c r="N11133" s="2"/>
    </row>
    <row r="11134" spans="6:14" x14ac:dyDescent="0.35">
      <c r="F11134" s="2"/>
      <c r="H11134" s="2"/>
      <c r="J11134" s="2"/>
      <c r="L11134" s="2"/>
      <c r="N11134" s="2"/>
    </row>
    <row r="11136" spans="6:14" x14ac:dyDescent="0.35">
      <c r="J11136" s="2"/>
      <c r="L11136" s="2"/>
    </row>
    <row r="11137" spans="6:14" x14ac:dyDescent="0.35">
      <c r="F11137" s="2"/>
      <c r="H11137" s="2"/>
      <c r="L11137" s="2"/>
      <c r="N11137" s="2"/>
    </row>
    <row r="11138" spans="6:14" x14ac:dyDescent="0.35">
      <c r="F11138" s="2"/>
      <c r="N11138" s="2"/>
    </row>
    <row r="11139" spans="6:14" x14ac:dyDescent="0.35">
      <c r="F11139" s="2"/>
    </row>
    <row r="11140" spans="6:14" x14ac:dyDescent="0.35">
      <c r="F11140" s="2"/>
    </row>
    <row r="11145" spans="6:14" x14ac:dyDescent="0.35">
      <c r="J11145" s="2"/>
      <c r="L11145" s="2"/>
      <c r="N11145" s="2"/>
    </row>
    <row r="11149" spans="6:14" x14ac:dyDescent="0.35">
      <c r="F11149" s="2"/>
      <c r="H11149" s="2"/>
      <c r="J11149" s="2"/>
      <c r="L11149" s="2"/>
      <c r="N11149" s="2"/>
    </row>
    <row r="11150" spans="6:14" x14ac:dyDescent="0.35">
      <c r="L11150" s="2"/>
    </row>
    <row r="11151" spans="6:14" x14ac:dyDescent="0.35">
      <c r="F11151" s="2"/>
    </row>
    <row r="11153" spans="6:14" x14ac:dyDescent="0.35">
      <c r="J11153" s="2"/>
      <c r="L11153" s="2"/>
      <c r="N11153" s="2"/>
    </row>
    <row r="11154" spans="6:14" x14ac:dyDescent="0.35">
      <c r="L11154" s="2"/>
      <c r="N11154" s="2"/>
    </row>
    <row r="11155" spans="6:14" x14ac:dyDescent="0.35">
      <c r="F11155" s="2"/>
    </row>
    <row r="11156" spans="6:14" x14ac:dyDescent="0.35">
      <c r="J11156" s="2"/>
      <c r="L11156" s="2"/>
      <c r="N11156" s="2"/>
    </row>
    <row r="11157" spans="6:14" x14ac:dyDescent="0.35">
      <c r="F11157" s="2"/>
      <c r="H11157" s="2"/>
      <c r="J11157" s="2"/>
      <c r="L11157" s="2"/>
      <c r="N11157" s="2"/>
    </row>
    <row r="11158" spans="6:14" x14ac:dyDescent="0.35">
      <c r="F11158" s="2"/>
      <c r="N11158" s="2"/>
    </row>
    <row r="11159" spans="6:14" x14ac:dyDescent="0.35">
      <c r="F11159" s="2"/>
    </row>
    <row r="11161" spans="6:14" x14ac:dyDescent="0.35">
      <c r="H11161" s="2"/>
      <c r="J11161" s="2"/>
      <c r="L11161" s="2"/>
      <c r="N11161" s="2"/>
    </row>
    <row r="11162" spans="6:14" x14ac:dyDescent="0.35">
      <c r="F11162" s="2"/>
      <c r="H11162" s="2"/>
    </row>
    <row r="11163" spans="6:14" x14ac:dyDescent="0.35">
      <c r="J11163" s="2"/>
      <c r="L11163" s="2"/>
      <c r="N11163" s="2"/>
    </row>
    <row r="11165" spans="6:14" x14ac:dyDescent="0.35">
      <c r="J11165" s="2"/>
      <c r="N11165" s="2"/>
    </row>
    <row r="11167" spans="6:14" x14ac:dyDescent="0.35">
      <c r="F11167" s="2"/>
      <c r="H11167" s="2"/>
      <c r="J11167" s="2"/>
      <c r="L11167" s="2"/>
      <c r="N11167" s="2"/>
    </row>
    <row r="11169" spans="6:14" x14ac:dyDescent="0.35">
      <c r="F11169" s="2"/>
    </row>
    <row r="11170" spans="6:14" x14ac:dyDescent="0.35">
      <c r="F11170" s="2"/>
      <c r="H11170" s="2"/>
    </row>
    <row r="11171" spans="6:14" x14ac:dyDescent="0.35">
      <c r="N11171" s="2"/>
    </row>
    <row r="11172" spans="6:14" x14ac:dyDescent="0.35">
      <c r="H11172" s="2"/>
      <c r="J11172" s="2"/>
      <c r="L11172" s="2"/>
      <c r="N11172" s="2"/>
    </row>
    <row r="11173" spans="6:14" x14ac:dyDescent="0.35">
      <c r="F11173" s="2"/>
      <c r="J11173" s="2"/>
      <c r="L11173" s="2"/>
    </row>
    <row r="11176" spans="6:14" x14ac:dyDescent="0.35">
      <c r="F11176" s="2"/>
    </row>
    <row r="11179" spans="6:14" x14ac:dyDescent="0.35">
      <c r="J11179" s="2"/>
      <c r="L11179" s="2"/>
      <c r="N11179" s="2"/>
    </row>
    <row r="11180" spans="6:14" x14ac:dyDescent="0.35">
      <c r="F11180" s="2"/>
    </row>
    <row r="11183" spans="6:14" x14ac:dyDescent="0.35">
      <c r="N11183" s="2"/>
    </row>
    <row r="11184" spans="6:14" x14ac:dyDescent="0.35">
      <c r="H11184" s="2"/>
      <c r="J11184" s="2"/>
      <c r="L11184" s="2"/>
      <c r="N11184" s="2"/>
    </row>
    <row r="11187" spans="6:14" x14ac:dyDescent="0.35">
      <c r="F11187" s="2"/>
    </row>
    <row r="11189" spans="6:14" x14ac:dyDescent="0.35">
      <c r="J11189" s="2"/>
      <c r="L11189" s="2"/>
    </row>
    <row r="11191" spans="6:14" x14ac:dyDescent="0.35">
      <c r="L11191" s="2"/>
      <c r="N11191" s="2"/>
    </row>
    <row r="11193" spans="6:14" x14ac:dyDescent="0.35">
      <c r="H11193" s="2"/>
      <c r="J11193" s="2"/>
      <c r="L11193" s="2"/>
      <c r="N11193" s="2"/>
    </row>
    <row r="11195" spans="6:14" x14ac:dyDescent="0.35">
      <c r="F11195" s="2"/>
    </row>
    <row r="11196" spans="6:14" x14ac:dyDescent="0.35">
      <c r="H11196" s="2"/>
    </row>
    <row r="11198" spans="6:14" x14ac:dyDescent="0.35">
      <c r="F11198" s="2"/>
    </row>
    <row r="11200" spans="6:14" x14ac:dyDescent="0.35">
      <c r="F11200" s="2"/>
      <c r="J11200" s="2"/>
      <c r="L11200" s="2"/>
      <c r="N11200" s="2"/>
    </row>
    <row r="11201" spans="6:14" x14ac:dyDescent="0.35">
      <c r="N11201" s="2"/>
    </row>
    <row r="11202" spans="6:14" x14ac:dyDescent="0.35">
      <c r="F11202" s="2"/>
    </row>
    <row r="11204" spans="6:14" x14ac:dyDescent="0.35">
      <c r="F11204" s="2"/>
    </row>
    <row r="11205" spans="6:14" x14ac:dyDescent="0.35">
      <c r="H11205" s="2"/>
      <c r="L11205" s="2"/>
      <c r="N11205" s="2"/>
    </row>
    <row r="11206" spans="6:14" x14ac:dyDescent="0.35">
      <c r="F11206" s="2"/>
    </row>
    <row r="11207" spans="6:14" x14ac:dyDescent="0.35">
      <c r="L11207" s="2"/>
      <c r="N11207" s="2"/>
    </row>
    <row r="11209" spans="6:14" x14ac:dyDescent="0.35">
      <c r="F11209" s="2"/>
    </row>
    <row r="11215" spans="6:14" x14ac:dyDescent="0.35">
      <c r="F11215" s="2"/>
      <c r="L11215" s="2"/>
      <c r="N11215" s="2"/>
    </row>
    <row r="11218" spans="6:14" x14ac:dyDescent="0.35">
      <c r="F11218" s="2"/>
    </row>
    <row r="11219" spans="6:14" x14ac:dyDescent="0.35">
      <c r="F11219" s="2"/>
    </row>
    <row r="11221" spans="6:14" x14ac:dyDescent="0.35">
      <c r="F11221" s="2"/>
      <c r="H11221" s="2"/>
      <c r="L11221" s="2"/>
      <c r="N11221" s="2"/>
    </row>
    <row r="11222" spans="6:14" x14ac:dyDescent="0.35">
      <c r="F11222" s="2"/>
      <c r="H11222" s="2"/>
      <c r="J11222" s="2"/>
      <c r="L11222" s="2"/>
      <c r="N11222" s="2"/>
    </row>
    <row r="11224" spans="6:14" x14ac:dyDescent="0.35">
      <c r="F11224" s="2"/>
    </row>
    <row r="11225" spans="6:14" x14ac:dyDescent="0.35">
      <c r="F11225" s="2"/>
      <c r="H11225" s="2"/>
      <c r="L11225" s="2"/>
      <c r="N11225" s="2"/>
    </row>
    <row r="11227" spans="6:14" x14ac:dyDescent="0.35">
      <c r="J11227" s="2"/>
      <c r="L11227" s="2"/>
    </row>
    <row r="11229" spans="6:14" x14ac:dyDescent="0.35">
      <c r="L11229" s="2"/>
      <c r="N11229" s="2"/>
    </row>
    <row r="11231" spans="6:14" x14ac:dyDescent="0.35">
      <c r="H11231" s="2"/>
      <c r="J11231" s="2"/>
      <c r="L11231" s="2"/>
      <c r="N11231" s="2"/>
    </row>
    <row r="11234" spans="6:14" x14ac:dyDescent="0.35">
      <c r="F11234" s="2"/>
      <c r="H11234" s="2"/>
      <c r="J11234" s="2"/>
      <c r="N11234" s="2"/>
    </row>
    <row r="11235" spans="6:14" x14ac:dyDescent="0.35">
      <c r="J11235" s="2"/>
      <c r="L11235" s="2"/>
      <c r="N11235" s="2"/>
    </row>
    <row r="11237" spans="6:14" x14ac:dyDescent="0.35">
      <c r="F11237" s="2"/>
    </row>
    <row r="11241" spans="6:14" x14ac:dyDescent="0.35">
      <c r="H11241" s="2"/>
      <c r="J11241" s="2"/>
      <c r="L11241" s="2"/>
      <c r="N11241" s="2"/>
    </row>
    <row r="11244" spans="6:14" x14ac:dyDescent="0.35">
      <c r="F11244" s="2"/>
      <c r="K11244" s="2"/>
    </row>
    <row r="11250" spans="6:14" x14ac:dyDescent="0.35">
      <c r="F11250" s="2"/>
      <c r="H11250" s="2"/>
      <c r="J11250" s="2"/>
      <c r="L11250" s="2"/>
      <c r="N11250" s="2"/>
    </row>
    <row r="11252" spans="6:14" x14ac:dyDescent="0.35">
      <c r="F11252" s="2"/>
    </row>
    <row r="11253" spans="6:14" x14ac:dyDescent="0.35">
      <c r="F11253" s="2"/>
    </row>
    <row r="11255" spans="6:14" x14ac:dyDescent="0.35">
      <c r="N11255" s="2"/>
    </row>
    <row r="11256" spans="6:14" x14ac:dyDescent="0.35">
      <c r="F11256" s="2"/>
    </row>
    <row r="11257" spans="6:14" x14ac:dyDescent="0.35">
      <c r="F11257" s="2"/>
      <c r="L11257" s="2"/>
      <c r="N11257" s="2"/>
    </row>
    <row r="11258" spans="6:14" x14ac:dyDescent="0.35">
      <c r="L11258" s="2"/>
      <c r="N11258" s="2"/>
    </row>
    <row r="11259" spans="6:14" x14ac:dyDescent="0.35">
      <c r="F11259" s="2"/>
    </row>
    <row r="11261" spans="6:14" x14ac:dyDescent="0.35">
      <c r="J11261" s="2"/>
      <c r="L11261" s="2"/>
    </row>
    <row r="11263" spans="6:14" x14ac:dyDescent="0.35">
      <c r="F11263" s="2"/>
    </row>
    <row r="11265" spans="6:14" x14ac:dyDescent="0.35">
      <c r="F11265" s="2"/>
    </row>
    <row r="11267" spans="6:14" x14ac:dyDescent="0.35">
      <c r="J11267" s="2"/>
      <c r="L11267" s="2"/>
      <c r="N11267" s="2"/>
    </row>
    <row r="11268" spans="6:14" x14ac:dyDescent="0.35">
      <c r="F11268" s="2"/>
      <c r="H11268" s="2"/>
      <c r="J11268" s="2"/>
      <c r="L11268" s="2"/>
      <c r="N11268" s="2"/>
    </row>
    <row r="11269" spans="6:14" x14ac:dyDescent="0.35">
      <c r="J11269" s="2"/>
      <c r="L11269" s="2"/>
      <c r="N11269" s="2"/>
    </row>
    <row r="11270" spans="6:14" x14ac:dyDescent="0.35">
      <c r="J11270" s="2"/>
      <c r="L11270" s="2"/>
      <c r="N11270" s="2"/>
    </row>
    <row r="11271" spans="6:14" x14ac:dyDescent="0.35">
      <c r="L11271" s="2"/>
      <c r="N11271" s="2"/>
    </row>
    <row r="11272" spans="6:14" x14ac:dyDescent="0.35">
      <c r="H11272" s="2"/>
    </row>
    <row r="11274" spans="6:14" x14ac:dyDescent="0.35">
      <c r="F11274" s="2"/>
    </row>
    <row r="11280" spans="6:14" x14ac:dyDescent="0.35">
      <c r="F11280" s="2"/>
      <c r="J11280" s="2"/>
      <c r="L11280" s="2"/>
      <c r="N11280" s="2"/>
    </row>
    <row r="11281" spans="6:14" x14ac:dyDescent="0.35">
      <c r="N11281" s="2"/>
    </row>
    <row r="11283" spans="6:14" x14ac:dyDescent="0.35">
      <c r="L11283" s="2"/>
      <c r="N11283" s="2"/>
    </row>
    <row r="11284" spans="6:14" x14ac:dyDescent="0.35">
      <c r="H11284" s="2"/>
      <c r="J11284" s="2"/>
      <c r="L11284" s="2"/>
      <c r="N11284" s="2"/>
    </row>
    <row r="11285" spans="6:14" x14ac:dyDescent="0.35">
      <c r="L11285" s="2"/>
      <c r="N11285" s="2"/>
    </row>
    <row r="11286" spans="6:14" x14ac:dyDescent="0.35">
      <c r="H11286" s="2"/>
      <c r="J11286" s="2"/>
      <c r="L11286" s="2"/>
      <c r="N11286" s="2"/>
    </row>
    <row r="11287" spans="6:14" x14ac:dyDescent="0.35">
      <c r="J11287" s="2"/>
      <c r="L11287" s="2"/>
      <c r="N11287" s="2"/>
    </row>
    <row r="11288" spans="6:14" x14ac:dyDescent="0.35">
      <c r="F11288" s="2"/>
      <c r="H11288" s="2"/>
      <c r="L11288" s="2"/>
    </row>
    <row r="11289" spans="6:14" x14ac:dyDescent="0.35">
      <c r="F11289" s="2"/>
      <c r="H11289" s="2"/>
    </row>
    <row r="11290" spans="6:14" x14ac:dyDescent="0.35">
      <c r="F11290" s="2"/>
      <c r="J11290" s="2"/>
      <c r="L11290" s="2"/>
    </row>
    <row r="11293" spans="6:14" x14ac:dyDescent="0.35">
      <c r="L11293" s="2"/>
      <c r="N11293" s="2"/>
    </row>
    <row r="11296" spans="6:14" x14ac:dyDescent="0.35">
      <c r="H11296" s="2"/>
      <c r="J11296" s="2"/>
      <c r="L11296" s="2"/>
      <c r="N11296" s="2"/>
    </row>
    <row r="11297" spans="6:14" x14ac:dyDescent="0.35">
      <c r="F11297" s="2"/>
    </row>
    <row r="11299" spans="6:14" x14ac:dyDescent="0.35">
      <c r="F11299" s="2"/>
      <c r="H11299" s="2"/>
      <c r="J11299" s="2"/>
      <c r="L11299" s="2"/>
      <c r="N11299" s="2"/>
    </row>
    <row r="11300" spans="6:14" x14ac:dyDescent="0.35">
      <c r="F11300" s="2"/>
    </row>
    <row r="11304" spans="6:14" x14ac:dyDescent="0.35">
      <c r="F11304" s="2"/>
    </row>
    <row r="11305" spans="6:14" x14ac:dyDescent="0.35">
      <c r="F11305" s="2"/>
    </row>
    <row r="11306" spans="6:14" x14ac:dyDescent="0.35">
      <c r="N11306" s="2"/>
    </row>
    <row r="11307" spans="6:14" x14ac:dyDescent="0.35">
      <c r="J11307" s="2"/>
      <c r="L11307" s="2"/>
      <c r="N11307" s="2"/>
    </row>
    <row r="11308" spans="6:14" x14ac:dyDescent="0.35">
      <c r="H11308" s="2"/>
      <c r="J11308" s="2"/>
      <c r="L11308" s="2"/>
      <c r="N11308" s="2"/>
    </row>
    <row r="11309" spans="6:14" x14ac:dyDescent="0.35">
      <c r="N11309" s="2"/>
    </row>
    <row r="11310" spans="6:14" x14ac:dyDescent="0.35">
      <c r="F11310" s="2"/>
      <c r="H11310" s="2"/>
      <c r="J11310" s="2"/>
      <c r="L11310" s="2"/>
      <c r="N11310" s="2"/>
    </row>
    <row r="11312" spans="6:14" x14ac:dyDescent="0.35">
      <c r="L11312" s="2"/>
      <c r="N11312" s="2"/>
    </row>
    <row r="11314" spans="6:14" x14ac:dyDescent="0.35">
      <c r="F11314" s="2"/>
      <c r="H11314" s="2"/>
    </row>
    <row r="11315" spans="6:14" x14ac:dyDescent="0.35">
      <c r="F11315" s="2"/>
      <c r="H11315" s="2"/>
    </row>
    <row r="11316" spans="6:14" x14ac:dyDescent="0.35">
      <c r="L11316" s="2"/>
      <c r="N11316" s="2"/>
    </row>
    <row r="11317" spans="6:14" x14ac:dyDescent="0.35">
      <c r="L11317" s="2"/>
    </row>
    <row r="11320" spans="6:14" x14ac:dyDescent="0.35">
      <c r="J11320" s="2"/>
      <c r="L11320" s="2"/>
      <c r="N11320" s="2"/>
    </row>
    <row r="11321" spans="6:14" x14ac:dyDescent="0.35">
      <c r="F11321" s="2"/>
    </row>
    <row r="11322" spans="6:14" x14ac:dyDescent="0.35">
      <c r="H11322" s="2"/>
      <c r="J11322" s="2"/>
      <c r="L11322" s="2"/>
      <c r="N11322" s="2"/>
    </row>
    <row r="11324" spans="6:14" x14ac:dyDescent="0.35">
      <c r="F11324" s="2"/>
    </row>
    <row r="11325" spans="6:14" x14ac:dyDescent="0.35">
      <c r="H11325" s="2"/>
    </row>
    <row r="11326" spans="6:14" x14ac:dyDescent="0.35">
      <c r="F11326" s="2"/>
    </row>
    <row r="11328" spans="6:14" x14ac:dyDescent="0.35">
      <c r="F11328" s="2"/>
      <c r="H11328" s="2"/>
      <c r="J11328" s="2"/>
      <c r="L11328" s="2"/>
      <c r="N11328" s="2"/>
    </row>
    <row r="11329" spans="6:14" x14ac:dyDescent="0.35">
      <c r="L11329" s="2"/>
    </row>
    <row r="11330" spans="6:14" x14ac:dyDescent="0.35">
      <c r="F11330" s="2"/>
    </row>
    <row r="11331" spans="6:14" x14ac:dyDescent="0.35">
      <c r="F11331" s="2"/>
    </row>
    <row r="11333" spans="6:14" x14ac:dyDescent="0.35">
      <c r="H11333" s="2"/>
      <c r="J11333" s="2"/>
      <c r="L11333" s="2"/>
      <c r="N11333" s="2"/>
    </row>
    <row r="11334" spans="6:14" x14ac:dyDescent="0.35">
      <c r="F11334" s="2"/>
      <c r="H11334" s="2"/>
      <c r="J11334" s="2"/>
      <c r="L11334" s="2"/>
      <c r="N11334" s="2"/>
    </row>
    <row r="11335" spans="6:14" x14ac:dyDescent="0.35">
      <c r="H11335" s="2"/>
      <c r="J11335" s="2"/>
      <c r="L11335" s="2"/>
      <c r="N11335" s="2"/>
    </row>
    <row r="11337" spans="6:14" x14ac:dyDescent="0.35">
      <c r="F11337" s="2"/>
      <c r="H11337" s="2"/>
      <c r="J11337" s="2"/>
      <c r="L11337" s="2"/>
      <c r="N11337" s="2"/>
    </row>
    <row r="11339" spans="6:14" x14ac:dyDescent="0.35">
      <c r="L11339" s="2"/>
      <c r="N11339" s="2"/>
    </row>
    <row r="11343" spans="6:14" x14ac:dyDescent="0.35">
      <c r="N11343" s="2"/>
    </row>
    <row r="11344" spans="6:14" x14ac:dyDescent="0.35">
      <c r="J11344" s="2"/>
      <c r="L11344" s="2"/>
      <c r="N11344" s="2"/>
    </row>
    <row r="11345" spans="6:14" x14ac:dyDescent="0.35">
      <c r="J11345" s="2"/>
      <c r="L11345" s="2"/>
      <c r="N11345" s="2"/>
    </row>
    <row r="11346" spans="6:14" x14ac:dyDescent="0.35">
      <c r="H11346" s="2"/>
    </row>
    <row r="11348" spans="6:14" x14ac:dyDescent="0.35">
      <c r="F11348" s="2"/>
    </row>
    <row r="11350" spans="6:14" x14ac:dyDescent="0.35">
      <c r="F11350" s="2"/>
      <c r="H11350" s="2"/>
    </row>
    <row r="11351" spans="6:14" x14ac:dyDescent="0.35">
      <c r="F11351" s="2"/>
      <c r="J11351" s="2"/>
      <c r="L11351" s="2"/>
      <c r="N11351" s="2"/>
    </row>
    <row r="11353" spans="6:14" x14ac:dyDescent="0.35">
      <c r="N11353" s="2"/>
    </row>
    <row r="11355" spans="6:14" x14ac:dyDescent="0.35">
      <c r="H11355" s="2"/>
      <c r="L11355" s="2"/>
    </row>
    <row r="11356" spans="6:14" x14ac:dyDescent="0.35">
      <c r="N11356" s="2"/>
    </row>
    <row r="11357" spans="6:14" x14ac:dyDescent="0.35">
      <c r="F11357" s="2"/>
      <c r="H11357" s="2"/>
    </row>
    <row r="11358" spans="6:14" x14ac:dyDescent="0.35">
      <c r="F11358" s="2"/>
      <c r="H11358" s="2"/>
      <c r="J11358" s="2"/>
      <c r="L11358" s="2"/>
      <c r="N11358" s="2"/>
    </row>
    <row r="11360" spans="6:14" x14ac:dyDescent="0.35">
      <c r="J11360" s="2"/>
      <c r="L11360" s="2"/>
      <c r="N11360" s="2"/>
    </row>
    <row r="11361" spans="6:14" x14ac:dyDescent="0.35">
      <c r="F11361" s="2"/>
      <c r="H11361" s="2"/>
      <c r="J11361" s="2"/>
      <c r="L11361" s="2"/>
      <c r="N11361" s="2"/>
    </row>
    <row r="11362" spans="6:14" x14ac:dyDescent="0.35">
      <c r="H11362" s="2"/>
      <c r="J11362" s="2"/>
      <c r="L11362" s="2"/>
      <c r="N11362" s="2"/>
    </row>
    <row r="11365" spans="6:14" x14ac:dyDescent="0.35">
      <c r="F11365" s="2"/>
    </row>
    <row r="11366" spans="6:14" x14ac:dyDescent="0.35">
      <c r="F11366" s="2"/>
      <c r="H11366" s="2"/>
    </row>
    <row r="11367" spans="6:14" x14ac:dyDescent="0.35">
      <c r="F11367" s="2"/>
    </row>
    <row r="11368" spans="6:14" x14ac:dyDescent="0.35">
      <c r="J11368" s="2"/>
      <c r="L11368" s="2"/>
      <c r="N11368" s="2"/>
    </row>
    <row r="11369" spans="6:14" x14ac:dyDescent="0.35">
      <c r="F11369" s="2"/>
      <c r="H11369" s="2"/>
    </row>
    <row r="11371" spans="6:14" x14ac:dyDescent="0.35">
      <c r="F11371" s="2"/>
      <c r="H11371" s="2"/>
      <c r="J11371" s="2"/>
      <c r="L11371" s="2"/>
      <c r="N11371" s="2"/>
    </row>
    <row r="11372" spans="6:14" x14ac:dyDescent="0.35">
      <c r="F11372" s="2"/>
    </row>
    <row r="11373" spans="6:14" x14ac:dyDescent="0.35">
      <c r="F11373" s="2"/>
      <c r="J11373" s="2"/>
      <c r="L11373" s="2"/>
      <c r="N11373" s="2"/>
    </row>
    <row r="11374" spans="6:14" x14ac:dyDescent="0.35">
      <c r="F11374" s="2"/>
      <c r="J11374" s="2"/>
      <c r="L11374" s="2"/>
      <c r="N11374" s="2"/>
    </row>
    <row r="11375" spans="6:14" x14ac:dyDescent="0.35">
      <c r="F11375" s="2"/>
      <c r="H11375" s="2"/>
      <c r="J11375" s="2"/>
      <c r="L11375" s="2"/>
      <c r="N11375" s="2"/>
    </row>
    <row r="11378" spans="6:14" x14ac:dyDescent="0.35">
      <c r="F11378" s="2"/>
      <c r="H11378" s="2"/>
      <c r="J11378" s="2"/>
      <c r="N11378" s="2"/>
    </row>
    <row r="11379" spans="6:14" x14ac:dyDescent="0.35">
      <c r="F11379" s="2"/>
      <c r="H11379" s="2"/>
      <c r="J11379" s="2"/>
      <c r="L11379" s="2"/>
      <c r="N11379" s="2"/>
    </row>
    <row r="11382" spans="6:14" x14ac:dyDescent="0.35">
      <c r="J11382" s="2"/>
      <c r="L11382" s="2"/>
    </row>
    <row r="11384" spans="6:14" x14ac:dyDescent="0.35">
      <c r="F11384" s="2"/>
    </row>
    <row r="11386" spans="6:14" x14ac:dyDescent="0.35">
      <c r="J11386" s="2"/>
      <c r="L11386" s="2"/>
      <c r="N11386" s="2"/>
    </row>
    <row r="11387" spans="6:14" x14ac:dyDescent="0.35">
      <c r="F11387" s="2"/>
      <c r="L11387" s="2"/>
      <c r="N11387" s="2"/>
    </row>
    <row r="11389" spans="6:14" x14ac:dyDescent="0.35">
      <c r="F11389" s="2"/>
    </row>
    <row r="11391" spans="6:14" x14ac:dyDescent="0.35">
      <c r="J11391" s="2"/>
    </row>
    <row r="11393" spans="6:14" x14ac:dyDescent="0.35">
      <c r="F11393" s="2"/>
    </row>
    <row r="11394" spans="6:14" x14ac:dyDescent="0.35">
      <c r="J11394" s="2"/>
      <c r="L11394" s="2"/>
      <c r="N11394" s="2"/>
    </row>
    <row r="11395" spans="6:14" x14ac:dyDescent="0.35">
      <c r="F11395" s="2"/>
    </row>
    <row r="11396" spans="6:14" x14ac:dyDescent="0.35">
      <c r="H11396" s="2"/>
    </row>
    <row r="11397" spans="6:14" x14ac:dyDescent="0.35">
      <c r="L11397" s="2"/>
      <c r="N11397" s="2"/>
    </row>
    <row r="11399" spans="6:14" x14ac:dyDescent="0.35">
      <c r="F11399" s="2"/>
      <c r="H11399" s="2"/>
    </row>
    <row r="11401" spans="6:14" x14ac:dyDescent="0.35">
      <c r="L11401" s="2"/>
      <c r="N11401" s="2"/>
    </row>
    <row r="11402" spans="6:14" x14ac:dyDescent="0.35">
      <c r="N11402" s="2"/>
    </row>
    <row r="11403" spans="6:14" x14ac:dyDescent="0.35">
      <c r="L11403" s="2"/>
      <c r="N11403" s="2"/>
    </row>
    <row r="11404" spans="6:14" x14ac:dyDescent="0.35">
      <c r="F11404" s="2"/>
      <c r="H11404" s="2"/>
      <c r="J11404" s="2"/>
    </row>
    <row r="11405" spans="6:14" x14ac:dyDescent="0.35">
      <c r="J11405" s="2"/>
    </row>
    <row r="11407" spans="6:14" x14ac:dyDescent="0.35">
      <c r="H11407" s="2"/>
      <c r="J11407" s="2"/>
      <c r="L11407" s="2"/>
      <c r="N11407" s="2"/>
    </row>
    <row r="11408" spans="6:14" x14ac:dyDescent="0.35">
      <c r="H11408" s="2"/>
      <c r="J11408" s="2"/>
      <c r="L11408" s="2"/>
      <c r="N11408" s="2"/>
    </row>
    <row r="11409" spans="6:14" x14ac:dyDescent="0.35">
      <c r="F11409" s="2"/>
    </row>
    <row r="11410" spans="6:14" x14ac:dyDescent="0.35">
      <c r="J11410" s="2"/>
      <c r="L11410" s="2"/>
      <c r="N11410" s="2"/>
    </row>
    <row r="11411" spans="6:14" x14ac:dyDescent="0.35">
      <c r="H11411" s="2"/>
      <c r="L11411" s="2"/>
      <c r="N11411" s="2"/>
    </row>
    <row r="11413" spans="6:14" x14ac:dyDescent="0.35">
      <c r="H11413" s="2"/>
      <c r="J11413" s="2"/>
      <c r="L11413" s="2"/>
      <c r="N11413" s="2"/>
    </row>
    <row r="11415" spans="6:14" x14ac:dyDescent="0.35">
      <c r="J11415" s="2"/>
      <c r="L11415" s="2"/>
      <c r="N11415" s="2"/>
    </row>
    <row r="11416" spans="6:14" x14ac:dyDescent="0.35">
      <c r="J11416" s="2"/>
      <c r="L11416" s="2"/>
      <c r="N11416" s="2"/>
    </row>
    <row r="11417" spans="6:14" x14ac:dyDescent="0.35">
      <c r="H11417" s="2"/>
      <c r="J11417" s="2"/>
      <c r="L11417" s="2"/>
      <c r="N11417" s="2"/>
    </row>
    <row r="11418" spans="6:14" x14ac:dyDescent="0.35">
      <c r="F11418" s="2"/>
      <c r="J11418" s="2"/>
      <c r="L11418" s="2"/>
      <c r="N11418" s="2"/>
    </row>
    <row r="11419" spans="6:14" x14ac:dyDescent="0.35">
      <c r="F11419" s="2"/>
      <c r="H11419" s="2"/>
      <c r="J11419" s="2"/>
      <c r="L11419" s="2"/>
      <c r="N11419" s="2"/>
    </row>
    <row r="11420" spans="6:14" x14ac:dyDescent="0.35">
      <c r="F11420" s="2"/>
    </row>
    <row r="11422" spans="6:14" x14ac:dyDescent="0.35">
      <c r="J11422" s="2"/>
    </row>
    <row r="11426" spans="6:14" x14ac:dyDescent="0.35">
      <c r="F11426" s="2"/>
    </row>
    <row r="11429" spans="6:14" x14ac:dyDescent="0.35">
      <c r="H11429" s="2"/>
    </row>
    <row r="11431" spans="6:14" x14ac:dyDescent="0.35">
      <c r="F11431" s="2"/>
    </row>
    <row r="11432" spans="6:14" x14ac:dyDescent="0.35">
      <c r="F11432" s="2"/>
    </row>
    <row r="11434" spans="6:14" x14ac:dyDescent="0.35">
      <c r="F11434" s="2"/>
    </row>
    <row r="11435" spans="6:14" x14ac:dyDescent="0.35">
      <c r="J11435" s="2"/>
      <c r="L11435" s="2"/>
      <c r="N11435" s="2"/>
    </row>
    <row r="11436" spans="6:14" x14ac:dyDescent="0.35">
      <c r="F11436" s="2"/>
    </row>
    <row r="11437" spans="6:14" x14ac:dyDescent="0.35">
      <c r="F11437" s="2"/>
    </row>
    <row r="11438" spans="6:14" x14ac:dyDescent="0.35">
      <c r="F11438" s="2"/>
      <c r="H11438" s="2"/>
      <c r="J11438" s="2"/>
      <c r="L11438" s="2"/>
      <c r="N11438" s="2"/>
    </row>
    <row r="11439" spans="6:14" x14ac:dyDescent="0.35">
      <c r="F11439" s="2"/>
    </row>
    <row r="11443" spans="6:14" x14ac:dyDescent="0.35">
      <c r="F11443" s="2"/>
    </row>
    <row r="11445" spans="6:14" x14ac:dyDescent="0.35">
      <c r="F11445" s="2"/>
      <c r="H11445" s="2"/>
    </row>
    <row r="11447" spans="6:14" x14ac:dyDescent="0.35">
      <c r="F11447" s="2"/>
      <c r="H11447" s="2"/>
    </row>
    <row r="11449" spans="6:14" x14ac:dyDescent="0.35">
      <c r="F11449" s="2"/>
    </row>
    <row r="11450" spans="6:14" x14ac:dyDescent="0.35">
      <c r="F11450" s="2"/>
    </row>
    <row r="11451" spans="6:14" x14ac:dyDescent="0.35">
      <c r="J11451" s="2"/>
      <c r="L11451" s="2"/>
      <c r="N11451" s="2"/>
    </row>
    <row r="11452" spans="6:14" x14ac:dyDescent="0.35">
      <c r="F11452" s="2"/>
      <c r="N11452" s="2"/>
    </row>
    <row r="11453" spans="6:14" x14ac:dyDescent="0.35">
      <c r="F11453" s="2"/>
    </row>
    <row r="11459" spans="6:14" x14ac:dyDescent="0.35">
      <c r="F11459" s="2"/>
    </row>
    <row r="11460" spans="6:14" x14ac:dyDescent="0.35">
      <c r="F11460" s="2"/>
      <c r="H11460" s="2"/>
      <c r="J11460" s="2"/>
    </row>
    <row r="11461" spans="6:14" x14ac:dyDescent="0.35">
      <c r="F11461" s="2"/>
      <c r="H11461" s="2"/>
      <c r="J11461" s="2"/>
      <c r="N11461" s="2"/>
    </row>
    <row r="11462" spans="6:14" x14ac:dyDescent="0.35">
      <c r="L11462" s="2"/>
      <c r="N11462" s="2"/>
    </row>
    <row r="11463" spans="6:14" x14ac:dyDescent="0.35">
      <c r="L11463" s="2"/>
      <c r="N11463" s="2"/>
    </row>
    <row r="11464" spans="6:14" x14ac:dyDescent="0.35">
      <c r="F11464" s="2"/>
    </row>
    <row r="11466" spans="6:14" x14ac:dyDescent="0.35">
      <c r="F11466" s="2"/>
      <c r="H11466" s="2"/>
    </row>
    <row r="11469" spans="6:14" x14ac:dyDescent="0.35">
      <c r="F11469" s="2"/>
      <c r="J11469" s="2"/>
      <c r="L11469" s="2"/>
      <c r="N11469" s="2"/>
    </row>
    <row r="11470" spans="6:14" x14ac:dyDescent="0.35">
      <c r="F11470" s="2"/>
      <c r="H11470" s="2"/>
      <c r="J11470" s="2"/>
      <c r="L11470" s="2"/>
      <c r="N11470" s="2"/>
    </row>
    <row r="11472" spans="6:14" x14ac:dyDescent="0.35">
      <c r="F11472" s="2"/>
      <c r="H11472" s="2"/>
      <c r="J11472" s="2"/>
    </row>
    <row r="11474" spans="6:14" x14ac:dyDescent="0.35">
      <c r="F11474" s="2"/>
      <c r="H11474" s="2"/>
      <c r="L11474" s="2"/>
      <c r="N11474" s="2"/>
    </row>
    <row r="11476" spans="6:14" x14ac:dyDescent="0.35">
      <c r="F11476" s="2"/>
    </row>
    <row r="11477" spans="6:14" x14ac:dyDescent="0.35">
      <c r="H11477" s="2"/>
      <c r="N11477" s="2"/>
    </row>
    <row r="11479" spans="6:14" x14ac:dyDescent="0.35">
      <c r="F11479" s="2"/>
    </row>
    <row r="11480" spans="6:14" x14ac:dyDescent="0.35">
      <c r="F11480" s="2"/>
      <c r="H11480" s="2"/>
      <c r="J11480" s="2"/>
      <c r="L11480" s="2"/>
      <c r="N11480" s="2"/>
    </row>
    <row r="11481" spans="6:14" x14ac:dyDescent="0.35">
      <c r="F11481" s="2"/>
    </row>
    <row r="11483" spans="6:14" x14ac:dyDescent="0.35">
      <c r="J11483" s="2"/>
      <c r="L11483" s="2"/>
      <c r="N11483" s="2"/>
    </row>
    <row r="11485" spans="6:14" x14ac:dyDescent="0.35">
      <c r="J11485" s="2"/>
      <c r="L11485" s="2"/>
      <c r="N11485" s="2"/>
    </row>
    <row r="11486" spans="6:14" x14ac:dyDescent="0.35">
      <c r="F11486" s="2"/>
    </row>
    <row r="11487" spans="6:14" x14ac:dyDescent="0.35">
      <c r="J11487" s="2"/>
      <c r="L11487" s="2"/>
      <c r="N11487" s="2"/>
    </row>
    <row r="11488" spans="6:14" x14ac:dyDescent="0.35">
      <c r="F11488" s="2"/>
      <c r="H11488" s="2"/>
      <c r="J11488" s="2"/>
      <c r="L11488" s="2"/>
      <c r="N11488" s="2"/>
    </row>
    <row r="11491" spans="6:14" x14ac:dyDescent="0.35">
      <c r="H11491" s="2"/>
      <c r="N11491" s="2"/>
    </row>
    <row r="11492" spans="6:14" x14ac:dyDescent="0.35">
      <c r="F11492" s="2"/>
      <c r="H11492" s="2"/>
      <c r="J11492" s="2"/>
      <c r="L11492" s="2"/>
      <c r="N11492" s="2"/>
    </row>
    <row r="11493" spans="6:14" x14ac:dyDescent="0.35">
      <c r="F11493" s="2"/>
    </row>
    <row r="11494" spans="6:14" x14ac:dyDescent="0.35">
      <c r="F11494" s="2"/>
    </row>
    <row r="11497" spans="6:14" x14ac:dyDescent="0.35">
      <c r="F11497" s="2"/>
    </row>
    <row r="11498" spans="6:14" x14ac:dyDescent="0.35">
      <c r="L11498" s="2"/>
      <c r="N11498" s="2"/>
    </row>
    <row r="11501" spans="6:14" x14ac:dyDescent="0.35">
      <c r="F11501" s="2"/>
      <c r="H11501" s="2"/>
    </row>
    <row r="11503" spans="6:14" x14ac:dyDescent="0.35">
      <c r="F11503" s="2"/>
      <c r="H11503" s="2"/>
      <c r="L11503" s="2"/>
      <c r="N11503" s="2"/>
    </row>
    <row r="11504" spans="6:14" x14ac:dyDescent="0.35">
      <c r="H11504" s="2"/>
      <c r="J11504" s="2"/>
      <c r="L11504" s="2"/>
      <c r="N11504" s="2"/>
    </row>
    <row r="11505" spans="6:14" x14ac:dyDescent="0.35">
      <c r="F11505" s="2"/>
      <c r="H11505" s="2"/>
      <c r="J11505" s="2"/>
      <c r="L11505" s="2"/>
      <c r="N11505" s="2"/>
    </row>
    <row r="11506" spans="6:14" x14ac:dyDescent="0.35">
      <c r="F11506" s="2"/>
      <c r="H11506" s="2"/>
      <c r="L11506" s="2"/>
      <c r="N11506" s="2"/>
    </row>
    <row r="11507" spans="6:14" x14ac:dyDescent="0.35">
      <c r="F11507" s="2"/>
      <c r="J11507" s="2"/>
      <c r="L11507" s="2"/>
      <c r="N11507" s="2"/>
    </row>
    <row r="11508" spans="6:14" x14ac:dyDescent="0.35">
      <c r="F11508" s="2"/>
    </row>
    <row r="11509" spans="6:14" x14ac:dyDescent="0.35">
      <c r="F11509" s="2"/>
    </row>
    <row r="11511" spans="6:14" x14ac:dyDescent="0.35">
      <c r="J11511" s="2"/>
      <c r="L11511" s="2"/>
      <c r="N11511" s="2"/>
    </row>
    <row r="11512" spans="6:14" x14ac:dyDescent="0.35">
      <c r="F11512" s="2"/>
      <c r="H11512" s="2"/>
      <c r="J11512" s="2"/>
      <c r="L11512" s="2"/>
      <c r="N11512" s="2"/>
    </row>
    <row r="11513" spans="6:14" x14ac:dyDescent="0.35">
      <c r="F11513" s="2"/>
    </row>
    <row r="11514" spans="6:14" x14ac:dyDescent="0.35">
      <c r="F11514" s="2"/>
    </row>
    <row r="11515" spans="6:14" x14ac:dyDescent="0.35">
      <c r="F11515" s="2"/>
      <c r="H11515" s="2"/>
      <c r="J11515" s="2"/>
      <c r="L11515" s="2"/>
      <c r="N11515" s="2"/>
    </row>
    <row r="11516" spans="6:14" x14ac:dyDescent="0.35">
      <c r="J11516" s="2"/>
      <c r="L11516" s="2"/>
      <c r="N11516" s="2"/>
    </row>
    <row r="11517" spans="6:14" x14ac:dyDescent="0.35">
      <c r="H11517" s="2"/>
      <c r="L11517" s="2"/>
      <c r="N11517" s="2"/>
    </row>
    <row r="11518" spans="6:14" x14ac:dyDescent="0.35">
      <c r="F11518" s="2"/>
    </row>
    <row r="11519" spans="6:14" x14ac:dyDescent="0.35">
      <c r="F11519" s="2"/>
      <c r="H11519" s="2"/>
      <c r="J11519" s="2"/>
      <c r="L11519" s="2"/>
      <c r="N11519" s="2"/>
    </row>
    <row r="11520" spans="6:14" x14ac:dyDescent="0.35">
      <c r="F11520" s="2"/>
      <c r="H11520" s="2"/>
      <c r="J11520" s="2"/>
      <c r="L11520" s="2"/>
      <c r="N11520" s="2"/>
    </row>
    <row r="11521" spans="6:14" x14ac:dyDescent="0.35">
      <c r="F11521" s="2"/>
      <c r="H11521" s="2"/>
      <c r="J11521" s="2"/>
      <c r="L11521" s="2"/>
      <c r="N11521" s="2"/>
    </row>
    <row r="11522" spans="6:14" x14ac:dyDescent="0.35">
      <c r="H11522" s="2"/>
      <c r="J11522" s="2"/>
      <c r="L11522" s="2"/>
      <c r="N11522" s="2"/>
    </row>
    <row r="11524" spans="6:14" x14ac:dyDescent="0.35">
      <c r="F11524" s="2"/>
    </row>
    <row r="11526" spans="6:14" x14ac:dyDescent="0.35">
      <c r="F11526" s="2"/>
    </row>
    <row r="11528" spans="6:14" x14ac:dyDescent="0.35">
      <c r="F11528" s="2"/>
      <c r="J11528" s="2"/>
      <c r="L11528" s="2"/>
      <c r="N11528" s="2"/>
    </row>
    <row r="11531" spans="6:14" x14ac:dyDescent="0.35">
      <c r="F11531" s="2"/>
      <c r="H11531" s="2"/>
      <c r="J11531" s="2"/>
      <c r="L11531" s="2"/>
      <c r="N11531" s="2"/>
    </row>
    <row r="11532" spans="6:14" x14ac:dyDescent="0.35">
      <c r="F11532" s="2"/>
      <c r="H11532" s="2"/>
      <c r="J11532" s="2"/>
    </row>
    <row r="11534" spans="6:14" x14ac:dyDescent="0.35">
      <c r="F11534" s="2"/>
      <c r="H11534" s="2"/>
      <c r="J11534" s="2"/>
      <c r="L11534" s="2"/>
    </row>
    <row r="11535" spans="6:14" x14ac:dyDescent="0.35">
      <c r="F11535" s="2"/>
    </row>
    <row r="11537" spans="6:14" x14ac:dyDescent="0.35">
      <c r="F11537" s="2"/>
      <c r="L11537" s="2"/>
    </row>
    <row r="11538" spans="6:14" x14ac:dyDescent="0.35">
      <c r="F11538" s="2"/>
    </row>
    <row r="11539" spans="6:14" x14ac:dyDescent="0.35">
      <c r="F11539" s="2"/>
      <c r="J11539" s="2"/>
    </row>
    <row r="11540" spans="6:14" x14ac:dyDescent="0.35">
      <c r="H11540" s="2"/>
      <c r="J11540" s="2"/>
      <c r="L11540" s="2"/>
      <c r="N11540" s="2"/>
    </row>
    <row r="11541" spans="6:14" x14ac:dyDescent="0.35">
      <c r="F11541" s="2"/>
      <c r="H11541" s="2"/>
      <c r="J11541" s="2"/>
      <c r="L11541" s="2"/>
      <c r="N11541" s="2"/>
    </row>
    <row r="11543" spans="6:14" x14ac:dyDescent="0.35">
      <c r="F11543" s="2"/>
      <c r="H11543" s="2"/>
    </row>
    <row r="11544" spans="6:14" x14ac:dyDescent="0.35">
      <c r="F11544" s="2"/>
    </row>
    <row r="11546" spans="6:14" x14ac:dyDescent="0.35">
      <c r="F11546" s="2"/>
    </row>
    <row r="11547" spans="6:14" x14ac:dyDescent="0.35">
      <c r="F11547" s="2"/>
    </row>
    <row r="11549" spans="6:14" x14ac:dyDescent="0.35">
      <c r="F11549" s="2"/>
      <c r="H11549" s="2"/>
      <c r="J11549" s="2"/>
      <c r="L11549" s="2"/>
      <c r="N11549" s="2"/>
    </row>
    <row r="11552" spans="6:14" x14ac:dyDescent="0.35">
      <c r="F11552" s="2"/>
      <c r="H11552" s="2"/>
      <c r="J11552" s="2"/>
      <c r="L11552" s="2"/>
      <c r="N11552" s="2"/>
    </row>
    <row r="11553" spans="6:14" x14ac:dyDescent="0.35">
      <c r="F11553" s="2"/>
    </row>
    <row r="11554" spans="6:14" x14ac:dyDescent="0.35">
      <c r="F11554" s="2"/>
      <c r="H11554" s="2"/>
    </row>
    <row r="11555" spans="6:14" x14ac:dyDescent="0.35">
      <c r="F11555" s="2"/>
      <c r="N11555" s="2"/>
    </row>
    <row r="11556" spans="6:14" x14ac:dyDescent="0.35">
      <c r="F11556" s="2"/>
    </row>
    <row r="11559" spans="6:14" x14ac:dyDescent="0.35">
      <c r="F11559" s="2"/>
    </row>
    <row r="11560" spans="6:14" x14ac:dyDescent="0.35">
      <c r="F11560" s="2"/>
      <c r="H11560" s="2"/>
      <c r="J11560" s="2"/>
      <c r="L11560" s="2"/>
      <c r="N11560" s="2"/>
    </row>
    <row r="11561" spans="6:14" x14ac:dyDescent="0.35">
      <c r="F11561" s="2"/>
    </row>
    <row r="11562" spans="6:14" x14ac:dyDescent="0.35">
      <c r="F11562" s="2"/>
    </row>
    <row r="11563" spans="6:14" x14ac:dyDescent="0.35">
      <c r="F11563" s="2"/>
      <c r="H11563" s="2"/>
    </row>
    <row r="11564" spans="6:14" x14ac:dyDescent="0.35">
      <c r="F11564" s="2"/>
    </row>
    <row r="11566" spans="6:14" x14ac:dyDescent="0.35">
      <c r="F11566" s="2"/>
      <c r="H11566" s="2"/>
      <c r="J11566" s="2"/>
      <c r="L11566" s="2"/>
      <c r="N11566" s="2"/>
    </row>
    <row r="11567" spans="6:14" x14ac:dyDescent="0.35">
      <c r="F11567" s="2"/>
    </row>
    <row r="11569" spans="6:14" x14ac:dyDescent="0.35">
      <c r="F11569" s="2"/>
    </row>
    <row r="11571" spans="6:14" x14ac:dyDescent="0.35">
      <c r="H11571" s="2"/>
      <c r="J11571" s="2"/>
      <c r="L11571" s="2"/>
      <c r="N11571" s="2"/>
    </row>
    <row r="11572" spans="6:14" x14ac:dyDescent="0.35">
      <c r="F11572" s="2"/>
    </row>
    <row r="11573" spans="6:14" x14ac:dyDescent="0.35">
      <c r="F11573" s="2"/>
    </row>
    <row r="11574" spans="6:14" x14ac:dyDescent="0.35">
      <c r="F11574" s="2"/>
    </row>
    <row r="11575" spans="6:14" x14ac:dyDescent="0.35">
      <c r="F11575" s="2"/>
      <c r="J11575" s="2"/>
      <c r="L11575" s="2"/>
      <c r="N11575" s="2"/>
    </row>
    <row r="11577" spans="6:14" x14ac:dyDescent="0.35">
      <c r="J11577" s="2"/>
      <c r="L11577" s="2"/>
    </row>
    <row r="11578" spans="6:14" x14ac:dyDescent="0.35">
      <c r="F11578" s="2"/>
      <c r="L11578" s="2"/>
      <c r="N11578" s="2"/>
    </row>
    <row r="11579" spans="6:14" x14ac:dyDescent="0.35">
      <c r="J11579" s="2"/>
      <c r="L11579" s="2"/>
      <c r="N11579" s="2"/>
    </row>
    <row r="11580" spans="6:14" x14ac:dyDescent="0.35">
      <c r="J11580" s="2"/>
      <c r="L11580" s="2"/>
      <c r="N11580" s="2"/>
    </row>
    <row r="11581" spans="6:14" x14ac:dyDescent="0.35">
      <c r="N11581" s="2"/>
    </row>
    <row r="11582" spans="6:14" x14ac:dyDescent="0.35">
      <c r="J11582" s="2"/>
    </row>
    <row r="11584" spans="6:14" x14ac:dyDescent="0.35">
      <c r="F11584" s="2"/>
      <c r="H11584" s="2"/>
      <c r="J11584" s="2"/>
      <c r="L11584" s="2"/>
    </row>
    <row r="11586" spans="6:14" x14ac:dyDescent="0.35">
      <c r="H11586" s="2"/>
      <c r="J11586" s="2"/>
      <c r="L11586" s="2"/>
      <c r="N11586" s="2"/>
    </row>
    <row r="11587" spans="6:14" x14ac:dyDescent="0.35">
      <c r="F11587" s="2"/>
      <c r="H11587" s="2"/>
      <c r="J11587" s="2"/>
      <c r="L11587" s="2"/>
      <c r="N11587" s="2"/>
    </row>
    <row r="11588" spans="6:14" x14ac:dyDescent="0.35">
      <c r="F11588" s="2"/>
      <c r="H11588" s="2"/>
      <c r="J11588" s="2"/>
      <c r="L11588" s="2"/>
      <c r="N11588" s="2"/>
    </row>
    <row r="11589" spans="6:14" x14ac:dyDescent="0.35">
      <c r="F11589" s="2"/>
      <c r="N11589" s="2"/>
    </row>
    <row r="11590" spans="6:14" x14ac:dyDescent="0.35">
      <c r="F11590" s="2"/>
    </row>
    <row r="11591" spans="6:14" x14ac:dyDescent="0.35">
      <c r="F11591" s="2"/>
    </row>
    <row r="11593" spans="6:14" x14ac:dyDescent="0.35">
      <c r="F11593" s="2"/>
    </row>
    <row r="11594" spans="6:14" x14ac:dyDescent="0.35">
      <c r="H11594" s="2"/>
      <c r="J11594" s="2"/>
      <c r="L11594" s="2"/>
      <c r="N11594" s="2"/>
    </row>
    <row r="11595" spans="6:14" x14ac:dyDescent="0.35">
      <c r="F11595" s="2"/>
      <c r="H11595" s="2"/>
      <c r="J11595" s="2"/>
      <c r="L11595" s="2"/>
      <c r="N11595" s="2"/>
    </row>
    <row r="11596" spans="6:14" x14ac:dyDescent="0.35">
      <c r="F11596" s="2"/>
      <c r="H11596" s="2"/>
      <c r="J11596" s="2"/>
      <c r="L11596" s="2"/>
      <c r="N11596" s="2"/>
    </row>
    <row r="11597" spans="6:14" x14ac:dyDescent="0.35">
      <c r="H11597" s="2"/>
      <c r="J11597" s="2"/>
      <c r="L11597" s="2"/>
      <c r="N11597" s="2"/>
    </row>
    <row r="11598" spans="6:14" x14ac:dyDescent="0.35">
      <c r="F11598" s="2"/>
    </row>
    <row r="11599" spans="6:14" x14ac:dyDescent="0.35">
      <c r="H11599" s="2"/>
      <c r="J11599" s="2"/>
    </row>
    <row r="11600" spans="6:14" x14ac:dyDescent="0.35">
      <c r="H11600" s="2"/>
      <c r="J11600" s="2"/>
      <c r="L11600" s="2"/>
      <c r="N11600" s="2"/>
    </row>
    <row r="11601" spans="6:14" x14ac:dyDescent="0.35">
      <c r="F11601" s="2"/>
      <c r="H11601" s="2"/>
    </row>
    <row r="11602" spans="6:14" x14ac:dyDescent="0.35">
      <c r="F11602" s="2"/>
    </row>
    <row r="11603" spans="6:14" x14ac:dyDescent="0.35">
      <c r="F11603" s="2"/>
      <c r="H11603" s="2"/>
      <c r="J11603" s="2"/>
      <c r="L11603" s="2"/>
    </row>
    <row r="11606" spans="6:14" x14ac:dyDescent="0.35">
      <c r="F11606" s="2"/>
      <c r="H11606" s="2"/>
      <c r="J11606" s="2"/>
      <c r="L11606" s="2"/>
      <c r="N11606" s="2"/>
    </row>
    <row r="11607" spans="6:14" x14ac:dyDescent="0.35">
      <c r="J11607" s="2"/>
      <c r="L11607" s="2"/>
      <c r="N11607" s="2"/>
    </row>
    <row r="11608" spans="6:14" x14ac:dyDescent="0.35">
      <c r="F11608" s="2"/>
      <c r="H11608" s="2"/>
      <c r="L11608" s="2"/>
    </row>
    <row r="11610" spans="6:14" x14ac:dyDescent="0.35">
      <c r="J11610" s="2"/>
      <c r="L11610" s="2"/>
      <c r="N11610" s="2"/>
    </row>
    <row r="11612" spans="6:14" x14ac:dyDescent="0.35">
      <c r="F11612" s="2"/>
      <c r="H11612" s="2"/>
      <c r="J11612" s="2"/>
      <c r="L11612" s="2"/>
      <c r="N11612" s="2"/>
    </row>
    <row r="11613" spans="6:14" x14ac:dyDescent="0.35">
      <c r="F11613" s="2"/>
      <c r="L11613" s="2"/>
      <c r="N11613" s="2"/>
    </row>
    <row r="11614" spans="6:14" x14ac:dyDescent="0.35">
      <c r="F11614" s="2"/>
      <c r="H11614" s="2"/>
      <c r="J11614" s="2"/>
      <c r="L11614" s="2"/>
      <c r="N11614" s="2"/>
    </row>
    <row r="11616" spans="6:14" x14ac:dyDescent="0.35">
      <c r="H11616" s="2"/>
      <c r="J11616" s="2"/>
      <c r="L11616" s="2"/>
      <c r="N11616" s="2"/>
    </row>
    <row r="11619" spans="6:14" x14ac:dyDescent="0.35">
      <c r="F11619" s="2"/>
    </row>
    <row r="11621" spans="6:14" x14ac:dyDescent="0.35">
      <c r="F11621" s="2"/>
      <c r="H11621" s="2"/>
      <c r="J11621" s="2"/>
      <c r="L11621" s="2"/>
      <c r="N11621" s="2"/>
    </row>
    <row r="11623" spans="6:14" x14ac:dyDescent="0.35">
      <c r="J11623" s="2"/>
      <c r="L11623" s="2"/>
    </row>
    <row r="11624" spans="6:14" x14ac:dyDescent="0.35">
      <c r="F11624" s="2"/>
    </row>
    <row r="11625" spans="6:14" x14ac:dyDescent="0.35">
      <c r="L11625" s="2"/>
    </row>
    <row r="11626" spans="6:14" x14ac:dyDescent="0.35">
      <c r="F11626" s="2"/>
      <c r="N11626" s="2"/>
    </row>
    <row r="11628" spans="6:14" x14ac:dyDescent="0.35">
      <c r="H11628" s="2"/>
      <c r="J11628" s="2"/>
      <c r="L11628" s="2"/>
    </row>
    <row r="11629" spans="6:14" x14ac:dyDescent="0.35">
      <c r="F11629" s="2"/>
    </row>
    <row r="11630" spans="6:14" x14ac:dyDescent="0.35">
      <c r="F11630" s="2"/>
      <c r="H11630" s="2"/>
    </row>
    <row r="11631" spans="6:14" x14ac:dyDescent="0.35">
      <c r="F11631" s="2"/>
      <c r="H11631" s="2"/>
      <c r="J11631" s="2"/>
      <c r="L11631" s="2"/>
      <c r="N11631" s="2"/>
    </row>
    <row r="11635" spans="6:14" x14ac:dyDescent="0.35">
      <c r="F11635" s="2"/>
    </row>
    <row r="11636" spans="6:14" x14ac:dyDescent="0.35">
      <c r="F11636" s="2"/>
      <c r="J11636" s="2"/>
      <c r="L11636" s="2"/>
      <c r="N11636" s="2"/>
    </row>
    <row r="11637" spans="6:14" x14ac:dyDescent="0.35">
      <c r="L11637" s="2"/>
      <c r="N11637" s="2"/>
    </row>
    <row r="11638" spans="6:14" x14ac:dyDescent="0.35">
      <c r="H11638" s="2"/>
      <c r="J11638" s="2"/>
      <c r="L11638" s="2"/>
      <c r="N11638" s="2"/>
    </row>
    <row r="11639" spans="6:14" x14ac:dyDescent="0.35">
      <c r="H11639" s="2"/>
    </row>
    <row r="11640" spans="6:14" x14ac:dyDescent="0.35">
      <c r="F11640" s="2"/>
    </row>
    <row r="11641" spans="6:14" x14ac:dyDescent="0.35">
      <c r="L11641" s="2"/>
      <c r="N11641" s="2"/>
    </row>
    <row r="11642" spans="6:14" x14ac:dyDescent="0.35">
      <c r="F11642" s="2"/>
      <c r="H11642" s="2"/>
    </row>
    <row r="11643" spans="6:14" x14ac:dyDescent="0.35">
      <c r="F11643" s="2"/>
      <c r="H11643" s="2"/>
      <c r="J11643" s="2"/>
      <c r="L11643" s="2"/>
      <c r="N11643" s="2"/>
    </row>
    <row r="11644" spans="6:14" x14ac:dyDescent="0.35">
      <c r="J11644" s="2"/>
      <c r="L11644" s="2"/>
      <c r="N11644" s="2"/>
    </row>
    <row r="11645" spans="6:14" x14ac:dyDescent="0.35">
      <c r="F11645" s="2"/>
      <c r="H11645" s="2"/>
      <c r="J11645" s="2"/>
      <c r="L11645" s="2"/>
      <c r="N11645" s="2"/>
    </row>
    <row r="11646" spans="6:14" x14ac:dyDescent="0.35">
      <c r="J11646" s="2"/>
    </row>
    <row r="11647" spans="6:14" x14ac:dyDescent="0.35">
      <c r="F11647" s="2"/>
    </row>
    <row r="11648" spans="6:14" x14ac:dyDescent="0.35">
      <c r="J11648" s="2"/>
      <c r="L11648" s="2"/>
      <c r="N11648" s="2"/>
    </row>
    <row r="11650" spans="6:14" x14ac:dyDescent="0.35">
      <c r="H11650" s="2"/>
      <c r="J11650" s="2"/>
      <c r="L11650" s="2"/>
      <c r="N11650" s="2"/>
    </row>
    <row r="11651" spans="6:14" x14ac:dyDescent="0.35">
      <c r="F11651" s="2"/>
    </row>
    <row r="11652" spans="6:14" x14ac:dyDescent="0.35">
      <c r="F11652" s="2"/>
      <c r="N11652" s="2"/>
    </row>
    <row r="11653" spans="6:14" x14ac:dyDescent="0.35">
      <c r="J11653" s="2"/>
    </row>
    <row r="11654" spans="6:14" x14ac:dyDescent="0.35">
      <c r="J11654" s="2"/>
      <c r="L11654" s="2"/>
      <c r="N11654" s="2"/>
    </row>
    <row r="11655" spans="6:14" x14ac:dyDescent="0.35">
      <c r="L11655" s="2"/>
      <c r="N11655" s="2"/>
    </row>
    <row r="11656" spans="6:14" x14ac:dyDescent="0.35">
      <c r="J11656" s="2"/>
      <c r="L11656" s="2"/>
    </row>
    <row r="11657" spans="6:14" x14ac:dyDescent="0.35">
      <c r="F11657" s="2"/>
      <c r="H11657" s="2"/>
    </row>
    <row r="11660" spans="6:14" x14ac:dyDescent="0.35">
      <c r="F11660" s="2"/>
      <c r="H11660" s="2"/>
      <c r="J11660" s="2"/>
      <c r="L11660" s="2"/>
      <c r="N11660" s="2"/>
    </row>
    <row r="11661" spans="6:14" x14ac:dyDescent="0.35">
      <c r="J11661" s="2"/>
      <c r="L11661" s="2"/>
    </row>
    <row r="11662" spans="6:14" x14ac:dyDescent="0.35">
      <c r="L11662" s="2"/>
    </row>
    <row r="11663" spans="6:14" x14ac:dyDescent="0.35">
      <c r="H11663" s="2"/>
      <c r="J11663" s="2"/>
      <c r="L11663" s="2"/>
      <c r="N11663" s="2"/>
    </row>
    <row r="11664" spans="6:14" x14ac:dyDescent="0.35">
      <c r="J11664" s="2"/>
      <c r="L11664" s="2"/>
    </row>
    <row r="11665" spans="6:14" x14ac:dyDescent="0.35">
      <c r="F11665" s="2"/>
      <c r="H11665" s="2"/>
      <c r="J11665" s="2"/>
      <c r="L11665" s="2"/>
    </row>
    <row r="11667" spans="6:14" x14ac:dyDescent="0.35">
      <c r="N11667" s="2"/>
    </row>
    <row r="11669" spans="6:14" x14ac:dyDescent="0.35">
      <c r="J11669" s="2"/>
      <c r="L11669" s="2"/>
      <c r="N11669" s="2"/>
    </row>
    <row r="11670" spans="6:14" x14ac:dyDescent="0.35">
      <c r="H11670" s="2"/>
      <c r="J11670" s="2"/>
      <c r="L11670" s="2"/>
      <c r="N11670" s="2"/>
    </row>
    <row r="11671" spans="6:14" x14ac:dyDescent="0.35">
      <c r="F11671" s="2"/>
    </row>
    <row r="11674" spans="6:14" x14ac:dyDescent="0.35">
      <c r="J11674" s="2"/>
      <c r="L11674" s="2"/>
      <c r="N11674" s="2"/>
    </row>
    <row r="11675" spans="6:14" x14ac:dyDescent="0.35">
      <c r="F11675" s="2"/>
      <c r="J11675" s="2"/>
      <c r="L11675" s="2"/>
      <c r="N11675" s="2"/>
    </row>
    <row r="11676" spans="6:14" x14ac:dyDescent="0.35">
      <c r="F11676" s="2"/>
      <c r="L11676" s="2"/>
      <c r="N11676" s="2"/>
    </row>
    <row r="11677" spans="6:14" x14ac:dyDescent="0.35">
      <c r="J11677" s="2"/>
      <c r="L11677" s="2"/>
      <c r="N11677" s="2"/>
    </row>
    <row r="11679" spans="6:14" x14ac:dyDescent="0.35">
      <c r="F11679" s="2"/>
      <c r="H11679" s="2"/>
    </row>
    <row r="11680" spans="6:14" x14ac:dyDescent="0.35">
      <c r="F11680" s="2"/>
      <c r="J11680" s="2"/>
      <c r="L11680" s="2"/>
    </row>
    <row r="11681" spans="6:14" x14ac:dyDescent="0.35">
      <c r="F11681" s="2"/>
    </row>
    <row r="11682" spans="6:14" x14ac:dyDescent="0.35">
      <c r="F11682" s="2"/>
    </row>
    <row r="11683" spans="6:14" x14ac:dyDescent="0.35">
      <c r="F11683" s="2"/>
      <c r="H11683" s="2"/>
      <c r="J11683" s="2"/>
      <c r="L11683" s="2"/>
      <c r="N11683" s="2"/>
    </row>
    <row r="11684" spans="6:14" x14ac:dyDescent="0.35">
      <c r="F11684" s="2"/>
      <c r="H11684" s="2"/>
      <c r="J11684" s="2"/>
      <c r="L11684" s="2"/>
      <c r="N11684" s="2"/>
    </row>
    <row r="11685" spans="6:14" x14ac:dyDescent="0.35">
      <c r="F11685" s="2"/>
      <c r="H11685" s="2"/>
      <c r="J11685" s="2"/>
      <c r="L11685" s="2"/>
      <c r="N11685" s="2"/>
    </row>
    <row r="11686" spans="6:14" x14ac:dyDescent="0.35">
      <c r="L11686" s="2"/>
      <c r="N11686" s="2"/>
    </row>
    <row r="11689" spans="6:14" x14ac:dyDescent="0.35">
      <c r="F11689" s="2"/>
      <c r="H11689" s="2"/>
    </row>
    <row r="11690" spans="6:14" x14ac:dyDescent="0.35">
      <c r="F11690" s="2"/>
    </row>
    <row r="11691" spans="6:14" x14ac:dyDescent="0.35">
      <c r="F11691" s="2"/>
    </row>
    <row r="11692" spans="6:14" x14ac:dyDescent="0.35">
      <c r="J11692" s="2"/>
      <c r="L11692" s="2"/>
      <c r="N11692" s="2"/>
    </row>
    <row r="11694" spans="6:14" x14ac:dyDescent="0.35">
      <c r="F11694" s="2"/>
    </row>
    <row r="11696" spans="6:14" x14ac:dyDescent="0.35">
      <c r="F11696" s="2"/>
      <c r="H11696" s="2"/>
    </row>
    <row r="11697" spans="6:14" x14ac:dyDescent="0.35">
      <c r="F11697" s="2"/>
      <c r="H11697" s="2"/>
      <c r="J11697" s="2"/>
      <c r="L11697" s="2"/>
      <c r="N11697" s="2"/>
    </row>
    <row r="11698" spans="6:14" x14ac:dyDescent="0.35">
      <c r="L11698" s="2"/>
    </row>
    <row r="11699" spans="6:14" x14ac:dyDescent="0.35">
      <c r="N11699" s="2"/>
    </row>
    <row r="11701" spans="6:14" x14ac:dyDescent="0.35">
      <c r="F11701" s="2"/>
    </row>
    <row r="11702" spans="6:14" x14ac:dyDescent="0.35">
      <c r="F11702" s="2"/>
      <c r="H11702" s="2"/>
    </row>
    <row r="11703" spans="6:14" x14ac:dyDescent="0.35">
      <c r="F11703" s="2"/>
      <c r="H11703" s="2"/>
      <c r="J11703" s="2"/>
      <c r="L11703" s="2"/>
      <c r="N11703" s="2"/>
    </row>
    <row r="11704" spans="6:14" x14ac:dyDescent="0.35">
      <c r="F11704" s="2"/>
      <c r="N11704" s="2"/>
    </row>
    <row r="11707" spans="6:14" x14ac:dyDescent="0.35">
      <c r="J11707" s="2"/>
      <c r="L11707" s="2"/>
      <c r="N11707" s="2"/>
    </row>
    <row r="11708" spans="6:14" x14ac:dyDescent="0.35">
      <c r="F11708" s="2"/>
    </row>
    <row r="11709" spans="6:14" x14ac:dyDescent="0.35">
      <c r="F11709" s="2"/>
    </row>
    <row r="11710" spans="6:14" x14ac:dyDescent="0.35">
      <c r="F11710" s="2"/>
      <c r="H11710" s="2"/>
      <c r="J11710" s="2"/>
      <c r="N11710" s="2"/>
    </row>
    <row r="11713" spans="6:14" x14ac:dyDescent="0.35">
      <c r="F11713" s="2"/>
      <c r="H11713" s="2"/>
    </row>
    <row r="11714" spans="6:14" x14ac:dyDescent="0.35">
      <c r="F11714" s="2"/>
      <c r="H11714" s="2"/>
      <c r="J11714" s="2"/>
      <c r="L11714" s="2"/>
      <c r="N11714" s="2"/>
    </row>
    <row r="11715" spans="6:14" x14ac:dyDescent="0.35">
      <c r="F11715" s="2"/>
      <c r="L11715" s="2"/>
    </row>
    <row r="11717" spans="6:14" x14ac:dyDescent="0.35">
      <c r="F11717" s="2"/>
      <c r="H11717" s="2"/>
      <c r="L11717" s="2"/>
      <c r="N11717" s="2"/>
    </row>
    <row r="11718" spans="6:14" x14ac:dyDescent="0.35">
      <c r="L11718" s="2"/>
      <c r="N11718" s="2"/>
    </row>
    <row r="11719" spans="6:14" x14ac:dyDescent="0.35">
      <c r="F11719" s="2"/>
      <c r="H11719" s="2"/>
      <c r="J11719" s="2"/>
      <c r="L11719" s="2"/>
      <c r="N11719" s="2"/>
    </row>
    <row r="11720" spans="6:14" x14ac:dyDescent="0.35">
      <c r="F11720" s="2"/>
    </row>
    <row r="11721" spans="6:14" x14ac:dyDescent="0.35">
      <c r="F11721" s="2"/>
      <c r="H11721" s="2"/>
      <c r="J11721" s="2"/>
      <c r="L11721" s="2"/>
      <c r="N11721" s="2"/>
    </row>
    <row r="11723" spans="6:14" x14ac:dyDescent="0.35">
      <c r="H11723" s="2"/>
      <c r="J11723" s="2"/>
      <c r="L11723" s="2"/>
      <c r="N11723" s="2"/>
    </row>
    <row r="11724" spans="6:14" x14ac:dyDescent="0.35">
      <c r="F11724" s="2"/>
      <c r="H11724" s="2"/>
    </row>
    <row r="11725" spans="6:14" x14ac:dyDescent="0.35">
      <c r="F11725" s="2"/>
    </row>
    <row r="11727" spans="6:14" x14ac:dyDescent="0.35">
      <c r="J11727" s="2"/>
      <c r="L11727" s="2"/>
      <c r="N11727" s="2"/>
    </row>
    <row r="11728" spans="6:14" x14ac:dyDescent="0.35">
      <c r="F11728" s="2"/>
    </row>
    <row r="11729" spans="6:14" x14ac:dyDescent="0.35">
      <c r="H11729" s="2"/>
      <c r="J11729" s="2"/>
      <c r="L11729" s="2"/>
      <c r="N11729" s="2"/>
    </row>
    <row r="11730" spans="6:14" x14ac:dyDescent="0.35">
      <c r="H11730" s="2"/>
      <c r="J11730" s="2"/>
      <c r="L11730" s="2"/>
      <c r="N11730" s="2"/>
    </row>
    <row r="11732" spans="6:14" x14ac:dyDescent="0.35">
      <c r="F11732" s="2"/>
      <c r="H11732" s="2"/>
    </row>
    <row r="11733" spans="6:14" x14ac:dyDescent="0.35">
      <c r="F11733" s="2"/>
    </row>
    <row r="11734" spans="6:14" x14ac:dyDescent="0.35">
      <c r="F11734" s="2"/>
      <c r="H11734" s="2"/>
      <c r="J11734" s="2"/>
      <c r="L11734" s="2"/>
      <c r="N11734" s="2"/>
    </row>
    <row r="11735" spans="6:14" x14ac:dyDescent="0.35">
      <c r="F11735" s="2"/>
      <c r="H11735" s="2"/>
      <c r="J11735" s="2"/>
      <c r="L11735" s="2"/>
    </row>
    <row r="11736" spans="6:14" x14ac:dyDescent="0.35">
      <c r="F11736" s="2"/>
    </row>
    <row r="11738" spans="6:14" x14ac:dyDescent="0.35">
      <c r="F11738" s="2"/>
      <c r="H11738" s="2"/>
      <c r="J11738" s="2"/>
      <c r="L11738" s="2"/>
      <c r="N11738" s="2"/>
    </row>
    <row r="11739" spans="6:14" x14ac:dyDescent="0.35">
      <c r="F11739" s="2"/>
    </row>
    <row r="11740" spans="6:14" x14ac:dyDescent="0.35">
      <c r="F11740" s="2"/>
      <c r="H11740" s="2"/>
      <c r="J11740" s="2"/>
      <c r="L11740" s="2"/>
      <c r="N11740" s="2"/>
    </row>
    <row r="11741" spans="6:14" x14ac:dyDescent="0.35">
      <c r="F11741" s="2"/>
    </row>
    <row r="11742" spans="6:14" x14ac:dyDescent="0.35">
      <c r="F11742" s="2"/>
    </row>
    <row r="11743" spans="6:14" x14ac:dyDescent="0.35">
      <c r="F11743" s="2"/>
      <c r="J11743" s="2"/>
      <c r="L11743" s="2"/>
      <c r="N11743" s="2"/>
    </row>
    <row r="11744" spans="6:14" x14ac:dyDescent="0.35">
      <c r="F11744" s="2"/>
    </row>
    <row r="11745" spans="6:14" x14ac:dyDescent="0.35">
      <c r="J11745" s="2"/>
      <c r="L11745" s="2"/>
      <c r="N11745" s="2"/>
    </row>
    <row r="11746" spans="6:14" x14ac:dyDescent="0.35">
      <c r="F11746" s="2"/>
      <c r="H11746" s="2"/>
      <c r="J11746" s="2"/>
      <c r="L11746" s="2"/>
      <c r="N11746" s="2"/>
    </row>
    <row r="11747" spans="6:14" x14ac:dyDescent="0.35">
      <c r="F11747" s="2"/>
      <c r="H11747" s="2"/>
      <c r="J11747" s="2"/>
    </row>
    <row r="11748" spans="6:14" x14ac:dyDescent="0.35">
      <c r="F11748" s="2"/>
      <c r="H11748" s="2"/>
      <c r="J11748" s="2"/>
      <c r="L11748" s="2"/>
      <c r="N11748" s="2"/>
    </row>
    <row r="11749" spans="6:14" x14ac:dyDescent="0.35">
      <c r="F11749" s="2"/>
    </row>
    <row r="11750" spans="6:14" x14ac:dyDescent="0.35">
      <c r="F11750" s="2"/>
      <c r="H11750" s="2"/>
      <c r="J11750" s="2"/>
    </row>
    <row r="11752" spans="6:14" x14ac:dyDescent="0.35">
      <c r="F11752" s="2"/>
    </row>
    <row r="11753" spans="6:14" x14ac:dyDescent="0.35">
      <c r="L11753" s="2"/>
      <c r="N11753" s="2"/>
    </row>
    <row r="11754" spans="6:14" x14ac:dyDescent="0.35">
      <c r="F11754" s="2"/>
      <c r="H11754" s="2"/>
      <c r="J11754" s="2"/>
      <c r="L11754" s="2"/>
    </row>
    <row r="11755" spans="6:14" x14ac:dyDescent="0.35">
      <c r="F11755" s="2"/>
      <c r="H11755" s="2"/>
      <c r="J11755" s="2"/>
      <c r="L11755" s="2"/>
      <c r="N11755" s="2"/>
    </row>
    <row r="11758" spans="6:14" x14ac:dyDescent="0.35">
      <c r="F11758" s="2"/>
      <c r="J11758" s="2"/>
      <c r="L11758" s="2"/>
      <c r="N11758" s="2"/>
    </row>
    <row r="11759" spans="6:14" x14ac:dyDescent="0.35">
      <c r="F11759" s="2"/>
    </row>
    <row r="11760" spans="6:14" x14ac:dyDescent="0.35">
      <c r="L11760" s="2"/>
      <c r="N11760" s="2"/>
    </row>
    <row r="11761" spans="6:14" x14ac:dyDescent="0.35">
      <c r="F11761" s="2"/>
    </row>
    <row r="11765" spans="6:14" x14ac:dyDescent="0.35">
      <c r="F11765" s="2"/>
    </row>
    <row r="11766" spans="6:14" x14ac:dyDescent="0.35">
      <c r="F11766" s="2"/>
    </row>
    <row r="11767" spans="6:14" x14ac:dyDescent="0.35">
      <c r="F11767" s="2"/>
      <c r="H11767" s="2"/>
    </row>
    <row r="11768" spans="6:14" x14ac:dyDescent="0.35">
      <c r="F11768" s="2"/>
    </row>
    <row r="11770" spans="6:14" x14ac:dyDescent="0.35">
      <c r="F11770" s="2"/>
      <c r="L11770" s="2"/>
      <c r="N11770" s="2"/>
    </row>
    <row r="11771" spans="6:14" x14ac:dyDescent="0.35">
      <c r="F11771" s="2"/>
      <c r="H11771" s="2"/>
      <c r="J11771" s="2"/>
      <c r="L11771" s="2"/>
      <c r="N11771" s="2"/>
    </row>
    <row r="11772" spans="6:14" x14ac:dyDescent="0.35">
      <c r="J11772" s="2"/>
      <c r="L11772" s="2"/>
      <c r="N11772" s="2"/>
    </row>
    <row r="11773" spans="6:14" x14ac:dyDescent="0.35">
      <c r="F11773" s="2"/>
      <c r="H11773" s="2"/>
      <c r="J11773" s="2"/>
      <c r="L11773" s="2"/>
      <c r="N11773" s="2"/>
    </row>
    <row r="11774" spans="6:14" x14ac:dyDescent="0.35">
      <c r="F11774" s="2"/>
      <c r="H11774" s="2"/>
      <c r="L11774" s="2"/>
      <c r="N11774" s="2"/>
    </row>
    <row r="11776" spans="6:14" x14ac:dyDescent="0.35">
      <c r="F11776" s="2"/>
      <c r="H11776" s="2"/>
    </row>
    <row r="11777" spans="6:14" x14ac:dyDescent="0.35">
      <c r="H11777" s="2"/>
    </row>
    <row r="11778" spans="6:14" x14ac:dyDescent="0.35">
      <c r="F11778" s="2"/>
      <c r="H11778" s="2"/>
      <c r="J11778" s="2"/>
      <c r="L11778" s="2"/>
      <c r="N11778" s="2"/>
    </row>
    <row r="11779" spans="6:14" x14ac:dyDescent="0.35">
      <c r="F11779" s="2"/>
    </row>
    <row r="11780" spans="6:14" x14ac:dyDescent="0.35">
      <c r="F11780" s="2"/>
      <c r="H11780" s="2"/>
      <c r="J11780" s="2"/>
      <c r="L11780" s="2"/>
      <c r="N11780" s="2"/>
    </row>
    <row r="11781" spans="6:14" x14ac:dyDescent="0.35">
      <c r="F11781" s="2"/>
      <c r="H11781" s="2"/>
      <c r="N11781" s="2"/>
    </row>
    <row r="11782" spans="6:14" x14ac:dyDescent="0.35">
      <c r="F11782" s="2"/>
      <c r="H11782" s="2"/>
      <c r="J11782" s="2"/>
      <c r="L11782" s="2"/>
      <c r="N11782" s="2"/>
    </row>
    <row r="11785" spans="6:14" x14ac:dyDescent="0.35">
      <c r="F11785" s="2"/>
      <c r="H11785" s="2"/>
    </row>
    <row r="11786" spans="6:14" x14ac:dyDescent="0.35">
      <c r="F11786" s="2"/>
    </row>
    <row r="11787" spans="6:14" x14ac:dyDescent="0.35">
      <c r="F11787" s="2"/>
    </row>
    <row r="11788" spans="6:14" x14ac:dyDescent="0.35">
      <c r="J11788" s="2"/>
      <c r="L11788" s="2"/>
      <c r="N11788" s="2"/>
    </row>
    <row r="11789" spans="6:14" x14ac:dyDescent="0.35">
      <c r="F11789" s="2"/>
    </row>
    <row r="11790" spans="6:14" x14ac:dyDescent="0.35">
      <c r="J11790" s="2"/>
      <c r="L11790" s="2"/>
      <c r="N11790" s="2"/>
    </row>
    <row r="11791" spans="6:14" x14ac:dyDescent="0.35">
      <c r="L11791" s="2"/>
      <c r="N11791" s="2"/>
    </row>
    <row r="11792" spans="6:14" x14ac:dyDescent="0.35">
      <c r="F11792" s="2"/>
    </row>
    <row r="11793" spans="6:14" x14ac:dyDescent="0.35">
      <c r="F11793" s="2"/>
      <c r="H11793" s="2"/>
      <c r="J11793" s="2"/>
      <c r="L11793" s="2"/>
      <c r="N11793" s="2"/>
    </row>
    <row r="11795" spans="6:14" x14ac:dyDescent="0.35">
      <c r="F11795" s="2"/>
      <c r="H11795" s="2"/>
    </row>
    <row r="11797" spans="6:14" x14ac:dyDescent="0.35">
      <c r="J11797" s="2"/>
      <c r="L11797" s="2"/>
      <c r="N11797" s="2"/>
    </row>
    <row r="11798" spans="6:14" x14ac:dyDescent="0.35">
      <c r="H11798" s="2"/>
    </row>
    <row r="11799" spans="6:14" x14ac:dyDescent="0.35">
      <c r="F11799" s="2"/>
      <c r="H11799" s="2"/>
    </row>
    <row r="11800" spans="6:14" x14ac:dyDescent="0.35">
      <c r="F11800" s="2"/>
      <c r="H11800" s="2"/>
      <c r="J11800" s="2"/>
      <c r="L11800" s="2"/>
      <c r="N11800" s="2"/>
    </row>
    <row r="11801" spans="6:14" x14ac:dyDescent="0.35">
      <c r="F11801" s="2"/>
      <c r="H11801" s="2"/>
    </row>
    <row r="11802" spans="6:14" x14ac:dyDescent="0.35">
      <c r="F11802" s="2"/>
    </row>
    <row r="11803" spans="6:14" x14ac:dyDescent="0.35">
      <c r="F11803" s="2"/>
      <c r="H11803" s="2"/>
    </row>
    <row r="11804" spans="6:14" x14ac:dyDescent="0.35">
      <c r="F11804" s="2"/>
      <c r="H11804" s="2"/>
      <c r="J11804" s="2"/>
      <c r="N11804" s="2"/>
    </row>
    <row r="11805" spans="6:14" x14ac:dyDescent="0.35">
      <c r="F11805" s="2"/>
      <c r="H11805" s="2"/>
      <c r="J11805" s="2"/>
      <c r="L11805" s="2"/>
      <c r="N11805" s="2"/>
    </row>
    <row r="11806" spans="6:14" x14ac:dyDescent="0.35">
      <c r="H11806" s="2"/>
      <c r="J11806" s="2"/>
      <c r="L11806" s="2"/>
      <c r="N11806" s="2"/>
    </row>
    <row r="11810" spans="6:14" x14ac:dyDescent="0.35">
      <c r="F11810" s="2"/>
    </row>
    <row r="11811" spans="6:14" x14ac:dyDescent="0.35">
      <c r="H11811" s="2"/>
      <c r="J11811" s="2"/>
      <c r="L11811" s="2"/>
      <c r="N11811" s="2"/>
    </row>
    <row r="11812" spans="6:14" x14ac:dyDescent="0.35">
      <c r="F11812" s="2"/>
      <c r="H11812" s="2"/>
      <c r="J11812" s="2"/>
      <c r="L11812" s="2"/>
      <c r="N11812" s="2"/>
    </row>
    <row r="11813" spans="6:14" x14ac:dyDescent="0.35">
      <c r="F11813" s="2"/>
      <c r="N11813" s="2"/>
    </row>
    <row r="11814" spans="6:14" x14ac:dyDescent="0.35">
      <c r="H11814" s="2"/>
      <c r="J11814" s="2"/>
      <c r="L11814" s="2"/>
      <c r="N11814" s="2"/>
    </row>
    <row r="11815" spans="6:14" x14ac:dyDescent="0.35">
      <c r="F11815" s="2"/>
    </row>
    <row r="11816" spans="6:14" x14ac:dyDescent="0.35">
      <c r="J11816" s="2"/>
      <c r="L11816" s="2"/>
      <c r="N11816" s="2"/>
    </row>
    <row r="11817" spans="6:14" x14ac:dyDescent="0.35">
      <c r="H11817" s="2"/>
      <c r="J11817" s="2"/>
      <c r="L11817" s="2"/>
      <c r="N11817" s="2"/>
    </row>
    <row r="11818" spans="6:14" x14ac:dyDescent="0.35">
      <c r="F11818" s="2"/>
    </row>
    <row r="11820" spans="6:14" x14ac:dyDescent="0.35">
      <c r="F11820" s="2"/>
      <c r="L11820" s="2"/>
    </row>
    <row r="11821" spans="6:14" x14ac:dyDescent="0.35">
      <c r="F11821" s="2"/>
      <c r="H11821" s="2"/>
      <c r="N11821" s="2"/>
    </row>
    <row r="11822" spans="6:14" x14ac:dyDescent="0.35">
      <c r="J11822" s="2"/>
      <c r="L11822" s="2"/>
      <c r="N11822" s="2"/>
    </row>
    <row r="11823" spans="6:14" x14ac:dyDescent="0.35">
      <c r="F11823" s="2"/>
      <c r="H11823" s="2"/>
      <c r="J11823" s="2"/>
      <c r="L11823" s="2"/>
      <c r="N11823" s="2"/>
    </row>
    <row r="11824" spans="6:14" x14ac:dyDescent="0.35">
      <c r="J11824" s="2"/>
    </row>
    <row r="11826" spans="6:14" x14ac:dyDescent="0.35">
      <c r="J11826" s="2"/>
      <c r="L11826" s="2"/>
      <c r="N11826" s="2"/>
    </row>
    <row r="11828" spans="6:14" x14ac:dyDescent="0.35">
      <c r="F11828" s="2"/>
    </row>
    <row r="11829" spans="6:14" x14ac:dyDescent="0.35">
      <c r="J11829" s="2"/>
      <c r="L11829" s="2"/>
      <c r="N11829" s="2"/>
    </row>
    <row r="11830" spans="6:14" x14ac:dyDescent="0.35">
      <c r="F11830" s="2"/>
      <c r="L11830" s="2"/>
      <c r="N11830" s="2"/>
    </row>
    <row r="11831" spans="6:14" x14ac:dyDescent="0.35">
      <c r="F11831" s="2"/>
    </row>
    <row r="11832" spans="6:14" x14ac:dyDescent="0.35">
      <c r="H11832" s="2"/>
      <c r="J11832" s="2"/>
      <c r="L11832" s="2"/>
      <c r="N11832" s="2"/>
    </row>
    <row r="11833" spans="6:14" x14ac:dyDescent="0.35">
      <c r="F11833" s="2"/>
    </row>
    <row r="11835" spans="6:14" x14ac:dyDescent="0.35">
      <c r="F11835" s="2"/>
    </row>
    <row r="11837" spans="6:14" x14ac:dyDescent="0.35">
      <c r="F11837" s="2"/>
    </row>
    <row r="11838" spans="6:14" x14ac:dyDescent="0.35">
      <c r="F11838" s="2"/>
      <c r="L11838" s="2"/>
      <c r="N11838" s="2"/>
    </row>
    <row r="11839" spans="6:14" x14ac:dyDescent="0.35">
      <c r="H11839" s="2"/>
      <c r="J11839" s="2"/>
      <c r="L11839" s="2"/>
      <c r="N11839" s="2"/>
    </row>
    <row r="11840" spans="6:14" x14ac:dyDescent="0.35">
      <c r="F11840" s="2"/>
      <c r="H11840" s="2"/>
      <c r="J11840" s="2"/>
      <c r="L11840" s="2"/>
      <c r="N11840" s="2"/>
    </row>
    <row r="11841" spans="6:14" x14ac:dyDescent="0.35">
      <c r="F11841" s="2"/>
    </row>
    <row r="11842" spans="6:14" x14ac:dyDescent="0.35">
      <c r="L11842" s="2"/>
      <c r="N11842" s="2"/>
    </row>
    <row r="11843" spans="6:14" x14ac:dyDescent="0.35">
      <c r="F11843" s="2"/>
      <c r="H11843" s="2"/>
      <c r="J11843" s="2"/>
      <c r="L11843" s="2"/>
      <c r="N11843" s="2"/>
    </row>
    <row r="11844" spans="6:14" x14ac:dyDescent="0.35">
      <c r="F11844" s="2"/>
    </row>
    <row r="11845" spans="6:14" x14ac:dyDescent="0.35">
      <c r="F11845" s="2"/>
      <c r="J11845" s="2"/>
      <c r="L11845" s="2"/>
      <c r="N11845" s="2"/>
    </row>
    <row r="11846" spans="6:14" x14ac:dyDescent="0.35">
      <c r="F11846" s="2"/>
      <c r="H11846" s="2"/>
      <c r="L11846" s="2"/>
    </row>
    <row r="11847" spans="6:14" x14ac:dyDescent="0.35">
      <c r="F11847" s="2"/>
      <c r="H11847" s="2"/>
      <c r="J11847" s="2"/>
    </row>
    <row r="11848" spans="6:14" x14ac:dyDescent="0.35">
      <c r="F11848" s="2"/>
      <c r="H11848" s="2"/>
      <c r="J11848" s="2"/>
      <c r="L11848" s="2"/>
      <c r="N11848" s="2"/>
    </row>
    <row r="11849" spans="6:14" x14ac:dyDescent="0.35">
      <c r="F11849" s="2"/>
    </row>
    <row r="11850" spans="6:14" x14ac:dyDescent="0.35">
      <c r="F11850" s="2"/>
      <c r="H11850" s="2"/>
    </row>
    <row r="11851" spans="6:14" x14ac:dyDescent="0.35">
      <c r="F11851" s="2"/>
    </row>
    <row r="11853" spans="6:14" x14ac:dyDescent="0.35">
      <c r="H11853" s="2"/>
      <c r="J11853" s="2"/>
      <c r="L11853" s="2"/>
      <c r="N11853" s="2"/>
    </row>
    <row r="11855" spans="6:14" x14ac:dyDescent="0.35">
      <c r="F11855" s="2"/>
      <c r="N11855" s="2"/>
    </row>
    <row r="11856" spans="6:14" x14ac:dyDescent="0.35">
      <c r="F11856" s="2"/>
      <c r="H11856" s="2"/>
    </row>
    <row r="11857" spans="6:14" x14ac:dyDescent="0.35">
      <c r="F11857" s="2"/>
    </row>
    <row r="11858" spans="6:14" x14ac:dyDescent="0.35">
      <c r="F11858" s="2"/>
      <c r="H11858" s="2"/>
    </row>
    <row r="11860" spans="6:14" x14ac:dyDescent="0.35">
      <c r="F11860" s="2"/>
    </row>
    <row r="11861" spans="6:14" x14ac:dyDescent="0.35">
      <c r="F11861" s="2"/>
    </row>
    <row r="11862" spans="6:14" x14ac:dyDescent="0.35">
      <c r="F11862" s="2"/>
    </row>
    <row r="11863" spans="6:14" x14ac:dyDescent="0.35">
      <c r="F11863" s="2"/>
      <c r="H11863" s="2"/>
      <c r="J11863" s="2"/>
      <c r="L11863" s="2"/>
      <c r="N11863" s="2"/>
    </row>
    <row r="11864" spans="6:14" x14ac:dyDescent="0.35">
      <c r="F11864" s="2"/>
      <c r="L11864" s="2"/>
      <c r="N11864" s="2"/>
    </row>
    <row r="11865" spans="6:14" x14ac:dyDescent="0.35">
      <c r="N11865" s="2"/>
    </row>
    <row r="11866" spans="6:14" x14ac:dyDescent="0.35">
      <c r="H11866" s="2"/>
      <c r="J11866" s="2"/>
      <c r="L11866" s="2"/>
      <c r="N11866" s="2"/>
    </row>
    <row r="11867" spans="6:14" x14ac:dyDescent="0.35">
      <c r="F11867" s="2"/>
    </row>
    <row r="11868" spans="6:14" x14ac:dyDescent="0.35">
      <c r="F11868" s="2"/>
    </row>
    <row r="11871" spans="6:14" x14ac:dyDescent="0.35">
      <c r="F11871" s="2"/>
      <c r="H11871" s="2"/>
      <c r="J11871" s="2"/>
      <c r="L11871" s="2"/>
      <c r="N11871" s="2"/>
    </row>
    <row r="11872" spans="6:14" x14ac:dyDescent="0.35">
      <c r="F11872" s="2"/>
      <c r="H11872" s="2"/>
      <c r="J11872" s="2"/>
      <c r="L11872" s="2"/>
      <c r="N11872" s="2"/>
    </row>
    <row r="11873" spans="6:14" x14ac:dyDescent="0.35">
      <c r="F11873" s="2"/>
      <c r="L11873" s="2"/>
    </row>
    <row r="11874" spans="6:14" x14ac:dyDescent="0.35">
      <c r="F11874" s="2"/>
    </row>
    <row r="11875" spans="6:14" x14ac:dyDescent="0.35">
      <c r="H11875" s="2"/>
      <c r="J11875" s="2"/>
      <c r="L11875" s="2"/>
    </row>
    <row r="11876" spans="6:14" x14ac:dyDescent="0.35">
      <c r="J11876" s="2"/>
      <c r="L11876" s="2"/>
      <c r="N11876" s="2"/>
    </row>
    <row r="11877" spans="6:14" x14ac:dyDescent="0.35">
      <c r="F11877" s="2"/>
      <c r="H11877" s="2"/>
      <c r="J11877" s="2"/>
      <c r="L11877" s="2"/>
      <c r="N11877" s="2"/>
    </row>
    <row r="11878" spans="6:14" x14ac:dyDescent="0.35">
      <c r="F11878" s="2"/>
      <c r="H11878" s="2"/>
      <c r="J11878" s="2"/>
      <c r="L11878" s="2"/>
      <c r="N11878" s="2"/>
    </row>
    <row r="11879" spans="6:14" x14ac:dyDescent="0.35">
      <c r="J11879" s="2"/>
      <c r="L11879" s="2"/>
      <c r="N11879" s="2"/>
    </row>
    <row r="11880" spans="6:14" x14ac:dyDescent="0.35">
      <c r="F11880" s="2"/>
      <c r="H11880" s="2"/>
      <c r="J11880" s="2"/>
    </row>
    <row r="11881" spans="6:14" x14ac:dyDescent="0.35">
      <c r="F11881" s="2"/>
      <c r="H11881" s="2"/>
      <c r="J11881" s="2"/>
      <c r="L11881" s="2"/>
      <c r="N11881" s="2"/>
    </row>
    <row r="11882" spans="6:14" x14ac:dyDescent="0.35">
      <c r="F11882" s="2"/>
      <c r="H11882" s="2"/>
      <c r="J11882" s="2"/>
      <c r="L11882" s="2"/>
      <c r="N11882" s="2"/>
    </row>
    <row r="11883" spans="6:14" x14ac:dyDescent="0.35">
      <c r="F11883" s="2"/>
    </row>
    <row r="11884" spans="6:14" x14ac:dyDescent="0.35">
      <c r="F11884" s="2"/>
    </row>
    <row r="11885" spans="6:14" x14ac:dyDescent="0.35">
      <c r="F11885" s="2"/>
    </row>
    <row r="11886" spans="6:14" x14ac:dyDescent="0.35">
      <c r="J11886" s="2"/>
    </row>
    <row r="11887" spans="6:14" x14ac:dyDescent="0.35">
      <c r="F11887" s="2"/>
    </row>
    <row r="11888" spans="6:14" x14ac:dyDescent="0.35">
      <c r="F11888" s="2"/>
      <c r="H11888" s="2"/>
      <c r="J11888" s="2"/>
      <c r="L11888" s="2"/>
      <c r="N11888" s="2"/>
    </row>
    <row r="11889" spans="6:14" x14ac:dyDescent="0.35">
      <c r="H11889" s="2"/>
      <c r="J11889" s="2"/>
      <c r="L11889" s="2"/>
      <c r="N11889" s="2"/>
    </row>
    <row r="11890" spans="6:14" x14ac:dyDescent="0.35">
      <c r="F11890" s="2"/>
      <c r="H11890" s="2"/>
      <c r="N11890" s="2"/>
    </row>
    <row r="11891" spans="6:14" x14ac:dyDescent="0.35">
      <c r="F11891" s="2"/>
      <c r="H11891" s="2"/>
      <c r="J11891" s="2"/>
      <c r="L11891" s="2"/>
      <c r="N11891" s="2"/>
    </row>
    <row r="11892" spans="6:14" x14ac:dyDescent="0.35">
      <c r="F11892" s="2"/>
      <c r="H11892" s="2"/>
      <c r="L11892" s="2"/>
    </row>
    <row r="11894" spans="6:14" x14ac:dyDescent="0.35">
      <c r="F11894" s="2"/>
      <c r="H11894" s="2"/>
      <c r="J11894" s="2"/>
      <c r="L11894" s="2"/>
      <c r="N11894" s="2"/>
    </row>
    <row r="11896" spans="6:14" x14ac:dyDescent="0.35">
      <c r="J11896" s="2"/>
      <c r="N11896" s="2"/>
    </row>
    <row r="11897" spans="6:14" x14ac:dyDescent="0.35">
      <c r="F11897" s="2"/>
      <c r="H11897" s="2"/>
      <c r="J11897" s="2"/>
      <c r="L11897" s="2"/>
      <c r="N11897" s="2"/>
    </row>
    <row r="11898" spans="6:14" x14ac:dyDescent="0.35">
      <c r="F11898" s="2"/>
      <c r="H11898" s="2"/>
      <c r="J11898" s="2"/>
      <c r="L11898" s="2"/>
      <c r="N11898" s="2"/>
    </row>
    <row r="11899" spans="6:14" x14ac:dyDescent="0.35">
      <c r="F11899" s="2"/>
    </row>
    <row r="11900" spans="6:14" x14ac:dyDescent="0.35">
      <c r="F11900" s="2"/>
      <c r="H11900" s="2"/>
      <c r="J11900" s="2"/>
      <c r="L11900" s="2"/>
      <c r="N11900" s="2"/>
    </row>
    <row r="11901" spans="6:14" x14ac:dyDescent="0.35">
      <c r="F11901" s="2"/>
      <c r="H11901" s="2"/>
    </row>
    <row r="11902" spans="6:14" x14ac:dyDescent="0.35">
      <c r="F11902" s="2"/>
      <c r="H11902" s="2"/>
      <c r="J11902" s="2"/>
    </row>
    <row r="11903" spans="6:14" x14ac:dyDescent="0.35">
      <c r="F11903" s="2"/>
    </row>
    <row r="11904" spans="6:14" x14ac:dyDescent="0.35">
      <c r="F11904" s="2"/>
      <c r="J11904" s="2"/>
    </row>
    <row r="11905" spans="6:14" x14ac:dyDescent="0.35">
      <c r="F11905" s="2"/>
      <c r="H11905" s="2"/>
      <c r="L11905" s="2"/>
      <c r="N11905" s="2"/>
    </row>
    <row r="11906" spans="6:14" x14ac:dyDescent="0.35">
      <c r="F11906" s="2"/>
    </row>
    <row r="11907" spans="6:14" x14ac:dyDescent="0.35">
      <c r="F11907" s="2"/>
      <c r="L11907" s="2"/>
    </row>
    <row r="11908" spans="6:14" x14ac:dyDescent="0.35">
      <c r="F11908" s="2"/>
    </row>
    <row r="11910" spans="6:14" x14ac:dyDescent="0.35">
      <c r="F11910" s="2"/>
      <c r="H11910" s="2"/>
      <c r="J11910" s="2"/>
      <c r="L11910" s="2"/>
      <c r="N11910" s="2"/>
    </row>
    <row r="11911" spans="6:14" x14ac:dyDescent="0.35">
      <c r="J11911" s="2"/>
      <c r="L11911" s="2"/>
      <c r="N11911" s="2"/>
    </row>
    <row r="11913" spans="6:14" x14ac:dyDescent="0.35">
      <c r="F11913" s="2"/>
      <c r="H11913" s="2"/>
      <c r="J11913" s="2"/>
      <c r="L11913" s="2"/>
      <c r="N11913" s="2"/>
    </row>
    <row r="11914" spans="6:14" x14ac:dyDescent="0.35">
      <c r="J11914" s="2"/>
      <c r="L11914" s="2"/>
      <c r="N11914" s="2"/>
    </row>
    <row r="11916" spans="6:14" x14ac:dyDescent="0.35">
      <c r="F11916" s="2"/>
      <c r="H11916" s="2"/>
      <c r="J11916" s="2"/>
      <c r="L11916" s="2"/>
      <c r="N11916" s="2"/>
    </row>
    <row r="11917" spans="6:14" x14ac:dyDescent="0.35">
      <c r="F11917" s="2"/>
    </row>
    <row r="11918" spans="6:14" x14ac:dyDescent="0.35">
      <c r="F11918" s="2"/>
      <c r="H11918" s="2"/>
      <c r="J11918" s="2"/>
      <c r="L11918" s="2"/>
      <c r="N11918" s="2"/>
    </row>
    <row r="11920" spans="6:14" x14ac:dyDescent="0.35">
      <c r="F11920" s="2"/>
      <c r="J11920" s="2"/>
      <c r="L11920" s="2"/>
      <c r="N11920" s="2"/>
    </row>
    <row r="11921" spans="6:14" x14ac:dyDescent="0.35">
      <c r="F11921" s="2"/>
    </row>
    <row r="11922" spans="6:14" x14ac:dyDescent="0.35">
      <c r="J11922" s="2"/>
      <c r="L11922" s="2"/>
      <c r="N11922" s="2"/>
    </row>
    <row r="11924" spans="6:14" x14ac:dyDescent="0.35">
      <c r="F11924" s="2"/>
    </row>
    <row r="11925" spans="6:14" x14ac:dyDescent="0.35">
      <c r="L11925" s="2"/>
      <c r="N11925" s="2"/>
    </row>
    <row r="11926" spans="6:14" x14ac:dyDescent="0.35">
      <c r="F11926" s="2"/>
    </row>
    <row r="11927" spans="6:14" x14ac:dyDescent="0.35">
      <c r="H11927" s="2"/>
      <c r="L11927" s="2"/>
      <c r="N11927" s="2"/>
    </row>
    <row r="11928" spans="6:14" x14ac:dyDescent="0.35">
      <c r="H11928" s="2"/>
      <c r="J11928" s="2"/>
      <c r="L11928" s="2"/>
      <c r="N11928" s="2"/>
    </row>
    <row r="11929" spans="6:14" x14ac:dyDescent="0.35">
      <c r="F11929" s="2"/>
      <c r="H11929" s="2"/>
      <c r="J11929" s="2"/>
      <c r="L11929" s="2"/>
      <c r="N11929" s="2"/>
    </row>
    <row r="11930" spans="6:14" x14ac:dyDescent="0.35">
      <c r="F11930" s="2"/>
      <c r="H11930" s="2"/>
      <c r="J11930" s="2"/>
      <c r="L11930" s="2"/>
      <c r="N11930" s="2"/>
    </row>
    <row r="11932" spans="6:14" x14ac:dyDescent="0.35">
      <c r="F11932" s="2"/>
    </row>
    <row r="11935" spans="6:14" x14ac:dyDescent="0.35">
      <c r="F11935" s="2"/>
      <c r="H11935" s="2"/>
    </row>
    <row r="11936" spans="6:14" x14ac:dyDescent="0.35">
      <c r="F11936" s="2"/>
    </row>
    <row r="11937" spans="6:14" x14ac:dyDescent="0.35">
      <c r="F11937" s="2"/>
      <c r="H11937" s="2"/>
      <c r="J11937" s="2"/>
      <c r="L11937" s="2"/>
      <c r="N11937" s="2"/>
    </row>
    <row r="11938" spans="6:14" x14ac:dyDescent="0.35">
      <c r="F11938" s="2"/>
    </row>
    <row r="11939" spans="6:14" x14ac:dyDescent="0.35">
      <c r="F11939" s="2"/>
      <c r="H11939" s="2"/>
      <c r="J11939" s="2"/>
      <c r="L11939" s="2"/>
      <c r="N11939" s="2"/>
    </row>
    <row r="11940" spans="6:14" x14ac:dyDescent="0.35">
      <c r="J11940" s="2"/>
      <c r="L11940" s="2"/>
      <c r="N11940" s="2"/>
    </row>
    <row r="11942" spans="6:14" x14ac:dyDescent="0.35">
      <c r="H11942" s="2"/>
      <c r="J11942" s="2"/>
      <c r="L11942" s="2"/>
      <c r="N11942" s="2"/>
    </row>
    <row r="11944" spans="6:14" x14ac:dyDescent="0.35">
      <c r="F11944" s="2"/>
    </row>
    <row r="11946" spans="6:14" x14ac:dyDescent="0.35">
      <c r="F11946" s="2"/>
      <c r="H11946" s="2"/>
    </row>
    <row r="11947" spans="6:14" x14ac:dyDescent="0.35">
      <c r="F11947" s="2"/>
    </row>
    <row r="11948" spans="6:14" x14ac:dyDescent="0.35">
      <c r="F11948" s="2"/>
      <c r="H11948" s="2"/>
      <c r="J11948" s="2"/>
      <c r="L11948" s="2"/>
      <c r="N11948" s="2"/>
    </row>
    <row r="11949" spans="6:14" x14ac:dyDescent="0.35">
      <c r="F11949" s="2"/>
      <c r="H11949" s="2"/>
      <c r="J11949" s="2"/>
      <c r="L11949" s="2"/>
      <c r="N11949" s="2"/>
    </row>
    <row r="11950" spans="6:14" x14ac:dyDescent="0.35">
      <c r="F11950" s="2"/>
      <c r="H11950" s="2"/>
      <c r="J11950" s="2"/>
      <c r="L11950" s="2"/>
      <c r="N11950" s="2"/>
    </row>
    <row r="11951" spans="6:14" x14ac:dyDescent="0.35">
      <c r="F11951" s="2"/>
      <c r="H11951" s="2"/>
      <c r="J11951" s="2"/>
      <c r="L11951" s="2"/>
      <c r="N11951" s="2"/>
    </row>
    <row r="11953" spans="6:14" x14ac:dyDescent="0.35">
      <c r="F11953" s="2"/>
      <c r="H11953" s="2"/>
      <c r="J11953" s="2"/>
      <c r="L11953" s="2"/>
      <c r="N11953" s="2"/>
    </row>
    <row r="11954" spans="6:14" x14ac:dyDescent="0.35">
      <c r="F11954" s="2"/>
      <c r="H11954" s="2"/>
      <c r="J11954" s="2"/>
      <c r="L11954" s="2"/>
      <c r="N11954" s="2"/>
    </row>
    <row r="11955" spans="6:14" x14ac:dyDescent="0.35">
      <c r="F11955" s="2"/>
      <c r="J11955" s="2"/>
    </row>
    <row r="11957" spans="6:14" x14ac:dyDescent="0.35">
      <c r="F11957" s="2"/>
    </row>
    <row r="11958" spans="6:14" x14ac:dyDescent="0.35">
      <c r="H11958" s="2"/>
      <c r="J11958" s="2"/>
      <c r="L11958" s="2"/>
      <c r="N11958" s="2"/>
    </row>
    <row r="11959" spans="6:14" x14ac:dyDescent="0.35">
      <c r="F11959" s="2"/>
    </row>
    <row r="11960" spans="6:14" x14ac:dyDescent="0.35">
      <c r="F11960" s="2"/>
      <c r="H11960" s="2"/>
      <c r="J11960" s="2"/>
      <c r="L11960" s="2"/>
      <c r="N11960" s="2"/>
    </row>
    <row r="11962" spans="6:14" x14ac:dyDescent="0.35">
      <c r="F11962" s="2"/>
      <c r="H11962" s="2"/>
      <c r="J11962" s="2"/>
      <c r="L11962" s="2"/>
      <c r="N11962" s="2"/>
    </row>
    <row r="11963" spans="6:14" x14ac:dyDescent="0.35">
      <c r="F11963" s="2"/>
    </row>
    <row r="11964" spans="6:14" x14ac:dyDescent="0.35">
      <c r="J11964" s="2"/>
    </row>
    <row r="11965" spans="6:14" x14ac:dyDescent="0.35">
      <c r="J11965" s="2"/>
      <c r="L11965" s="2"/>
      <c r="N11965" s="2"/>
    </row>
    <row r="11966" spans="6:14" x14ac:dyDescent="0.35">
      <c r="F11966" s="2"/>
    </row>
    <row r="11967" spans="6:14" x14ac:dyDescent="0.35">
      <c r="F11967" s="2"/>
      <c r="H11967" s="2"/>
      <c r="J11967" s="2"/>
      <c r="L11967" s="2"/>
      <c r="N11967" s="2"/>
    </row>
    <row r="11968" spans="6:14" x14ac:dyDescent="0.35">
      <c r="H11968" s="2"/>
      <c r="J11968" s="2"/>
      <c r="L11968" s="2"/>
      <c r="N11968" s="2"/>
    </row>
    <row r="11971" spans="6:14" x14ac:dyDescent="0.35">
      <c r="F11971" s="2"/>
      <c r="J11971" s="2"/>
    </row>
    <row r="11972" spans="6:14" x14ac:dyDescent="0.35">
      <c r="H11972" s="2"/>
      <c r="J11972" s="2"/>
      <c r="L11972" s="2"/>
      <c r="N11972" s="2"/>
    </row>
    <row r="11973" spans="6:14" x14ac:dyDescent="0.35">
      <c r="L11973" s="2"/>
      <c r="N11973" s="2"/>
    </row>
    <row r="11974" spans="6:14" x14ac:dyDescent="0.35">
      <c r="F11974" s="2"/>
    </row>
    <row r="11975" spans="6:14" x14ac:dyDescent="0.35">
      <c r="F11975" s="2"/>
    </row>
    <row r="11976" spans="6:14" x14ac:dyDescent="0.35">
      <c r="F11976" s="2"/>
      <c r="H11976" s="2"/>
      <c r="J11976" s="2"/>
      <c r="L11976" s="2"/>
      <c r="N11976" s="2"/>
    </row>
    <row r="11977" spans="6:14" x14ac:dyDescent="0.35">
      <c r="F11977" s="2"/>
      <c r="J11977" s="2"/>
      <c r="L11977" s="2"/>
      <c r="N11977" s="2"/>
    </row>
    <row r="11978" spans="6:14" x14ac:dyDescent="0.35">
      <c r="H11978" s="2"/>
      <c r="J11978" s="2"/>
      <c r="L11978" s="2"/>
      <c r="N11978" s="2"/>
    </row>
    <row r="11979" spans="6:14" x14ac:dyDescent="0.35">
      <c r="F11979" s="2"/>
      <c r="H11979" s="2"/>
      <c r="J11979" s="2"/>
      <c r="L11979" s="2"/>
      <c r="N11979" s="2"/>
    </row>
    <row r="11980" spans="6:14" x14ac:dyDescent="0.35">
      <c r="F11980" s="2"/>
    </row>
    <row r="11981" spans="6:14" x14ac:dyDescent="0.35">
      <c r="F11981" s="2"/>
      <c r="H11981" s="2"/>
      <c r="J11981" s="2"/>
      <c r="N11981" s="2"/>
    </row>
    <row r="11982" spans="6:14" x14ac:dyDescent="0.35">
      <c r="H11982" s="2"/>
      <c r="J11982" s="2"/>
      <c r="L11982" s="2"/>
      <c r="N11982" s="2"/>
    </row>
    <row r="11983" spans="6:14" x14ac:dyDescent="0.35">
      <c r="F11983" s="2"/>
      <c r="L11983" s="2"/>
      <c r="N11983" s="2"/>
    </row>
    <row r="11985" spans="6:14" x14ac:dyDescent="0.35">
      <c r="F11985" s="2"/>
    </row>
    <row r="11986" spans="6:14" x14ac:dyDescent="0.35">
      <c r="F11986" s="2"/>
    </row>
    <row r="11988" spans="6:14" x14ac:dyDescent="0.35">
      <c r="F11988" s="2"/>
      <c r="H11988" s="2"/>
      <c r="J11988" s="2"/>
      <c r="L11988" s="2"/>
      <c r="N11988" s="2"/>
    </row>
    <row r="11989" spans="6:14" x14ac:dyDescent="0.35">
      <c r="F11989" s="2"/>
    </row>
    <row r="11990" spans="6:14" x14ac:dyDescent="0.35">
      <c r="F11990" s="2"/>
    </row>
    <row r="11991" spans="6:14" x14ac:dyDescent="0.35">
      <c r="J11991" s="2"/>
      <c r="L11991" s="2"/>
      <c r="N11991" s="2"/>
    </row>
    <row r="11992" spans="6:14" x14ac:dyDescent="0.35">
      <c r="F11992" s="2"/>
      <c r="H11992" s="2"/>
      <c r="J11992" s="2"/>
      <c r="L11992" s="2"/>
      <c r="N11992" s="2"/>
    </row>
    <row r="11993" spans="6:14" x14ac:dyDescent="0.35">
      <c r="F11993" s="2"/>
      <c r="J11993" s="2"/>
    </row>
    <row r="11994" spans="6:14" x14ac:dyDescent="0.35">
      <c r="F11994" s="2"/>
      <c r="H11994" s="2"/>
      <c r="J11994" s="2"/>
      <c r="L11994" s="2"/>
      <c r="N11994" s="2"/>
    </row>
    <row r="11995" spans="6:14" x14ac:dyDescent="0.35">
      <c r="F11995" s="2"/>
      <c r="H11995" s="2"/>
      <c r="J11995" s="2"/>
      <c r="L11995" s="2"/>
      <c r="N11995" s="2"/>
    </row>
    <row r="11997" spans="6:14" x14ac:dyDescent="0.35">
      <c r="F11997" s="2"/>
      <c r="H11997" s="2"/>
    </row>
    <row r="11998" spans="6:14" x14ac:dyDescent="0.35">
      <c r="F11998" s="2"/>
    </row>
    <row r="11999" spans="6:14" x14ac:dyDescent="0.35">
      <c r="F11999" s="2"/>
    </row>
    <row r="12000" spans="6:14" x14ac:dyDescent="0.35">
      <c r="F12000" s="2"/>
      <c r="N12000" s="2"/>
    </row>
    <row r="12002" spans="6:14" x14ac:dyDescent="0.35">
      <c r="F12002" s="2"/>
      <c r="H12002" s="2"/>
      <c r="J12002" s="2"/>
      <c r="L12002" s="2"/>
      <c r="N12002" s="2"/>
    </row>
    <row r="12003" spans="6:14" x14ac:dyDescent="0.35">
      <c r="F12003" s="2"/>
      <c r="H12003" s="2"/>
    </row>
    <row r="12004" spans="6:14" x14ac:dyDescent="0.35">
      <c r="N12004" s="2"/>
    </row>
    <row r="12005" spans="6:14" x14ac:dyDescent="0.35">
      <c r="F12005" s="2"/>
      <c r="H12005" s="2"/>
    </row>
    <row r="12007" spans="6:14" x14ac:dyDescent="0.35">
      <c r="F12007" s="2"/>
    </row>
    <row r="12009" spans="6:14" x14ac:dyDescent="0.35">
      <c r="F12009" s="2"/>
      <c r="J12009" s="2"/>
      <c r="L12009" s="2"/>
      <c r="N12009" s="2"/>
    </row>
    <row r="12010" spans="6:14" x14ac:dyDescent="0.35">
      <c r="F12010" s="2"/>
      <c r="H12010" s="2"/>
      <c r="J12010" s="2"/>
      <c r="L12010" s="2"/>
      <c r="N12010" s="2"/>
    </row>
    <row r="12011" spans="6:14" x14ac:dyDescent="0.35">
      <c r="F12011" s="2"/>
      <c r="H12011" s="2"/>
      <c r="J12011" s="2"/>
      <c r="L12011" s="2"/>
    </row>
    <row r="12012" spans="6:14" x14ac:dyDescent="0.35">
      <c r="F12012" s="2"/>
      <c r="H12012" s="2"/>
    </row>
    <row r="12013" spans="6:14" x14ac:dyDescent="0.35">
      <c r="J12013" s="2"/>
    </row>
    <row r="12014" spans="6:14" x14ac:dyDescent="0.35">
      <c r="J12014" s="2"/>
      <c r="L12014" s="2"/>
    </row>
    <row r="12017" spans="6:14" x14ac:dyDescent="0.35">
      <c r="F12017" s="2"/>
      <c r="H12017" s="2"/>
      <c r="J12017" s="2"/>
      <c r="L12017" s="2"/>
    </row>
    <row r="12019" spans="6:14" x14ac:dyDescent="0.35">
      <c r="F12019" s="2"/>
      <c r="J12019" s="2"/>
      <c r="L12019" s="2"/>
      <c r="N12019" s="2"/>
    </row>
    <row r="12020" spans="6:14" x14ac:dyDescent="0.35">
      <c r="F12020" s="2"/>
      <c r="H12020" s="2"/>
      <c r="J12020" s="2"/>
      <c r="L12020" s="2"/>
      <c r="N12020" s="2"/>
    </row>
    <row r="12021" spans="6:14" x14ac:dyDescent="0.35">
      <c r="J12021" s="2"/>
      <c r="L12021" s="2"/>
      <c r="N12021" s="2"/>
    </row>
    <row r="12022" spans="6:14" x14ac:dyDescent="0.35">
      <c r="F12022" s="2"/>
    </row>
    <row r="12025" spans="6:14" x14ac:dyDescent="0.35">
      <c r="H12025" s="2"/>
      <c r="J12025" s="2"/>
      <c r="L12025" s="2"/>
      <c r="N12025" s="2"/>
    </row>
    <row r="12026" spans="6:14" x14ac:dyDescent="0.35">
      <c r="F12026" s="2"/>
      <c r="J12026" s="2"/>
      <c r="L12026" s="2"/>
      <c r="N12026" s="2"/>
    </row>
    <row r="12027" spans="6:14" x14ac:dyDescent="0.35">
      <c r="F12027" s="2"/>
      <c r="H12027" s="2"/>
      <c r="J12027" s="2"/>
      <c r="L12027" s="2"/>
      <c r="N12027" s="2"/>
    </row>
    <row r="12028" spans="6:14" x14ac:dyDescent="0.35">
      <c r="J12028" s="2"/>
    </row>
    <row r="12029" spans="6:14" x14ac:dyDescent="0.35">
      <c r="H12029" s="2"/>
      <c r="J12029" s="2"/>
      <c r="L12029" s="2"/>
      <c r="N12029" s="2"/>
    </row>
    <row r="12030" spans="6:14" x14ac:dyDescent="0.35">
      <c r="F12030" s="2"/>
      <c r="H12030" s="2"/>
      <c r="J12030" s="2"/>
      <c r="L12030" s="2"/>
      <c r="N12030" s="2"/>
    </row>
    <row r="12031" spans="6:14" x14ac:dyDescent="0.35">
      <c r="F12031" s="2"/>
    </row>
    <row r="12032" spans="6:14" x14ac:dyDescent="0.35">
      <c r="F12032" s="2"/>
      <c r="H12032" s="2"/>
      <c r="J12032" s="2"/>
      <c r="L12032" s="2"/>
      <c r="N12032" s="2"/>
    </row>
    <row r="12033" spans="6:14" x14ac:dyDescent="0.35">
      <c r="F12033" s="2"/>
    </row>
    <row r="12034" spans="6:14" x14ac:dyDescent="0.35">
      <c r="H12034" s="2"/>
      <c r="J12034" s="2"/>
      <c r="L12034" s="2"/>
      <c r="N12034" s="2"/>
    </row>
    <row r="12035" spans="6:14" x14ac:dyDescent="0.35">
      <c r="F12035" s="2"/>
      <c r="H12035" s="2"/>
      <c r="J12035" s="2"/>
      <c r="L12035" s="2"/>
      <c r="N12035" s="2"/>
    </row>
    <row r="12036" spans="6:14" x14ac:dyDescent="0.35">
      <c r="F12036" s="2"/>
    </row>
    <row r="12037" spans="6:14" x14ac:dyDescent="0.35">
      <c r="F12037" s="2"/>
      <c r="H12037" s="2"/>
      <c r="J12037" s="2"/>
      <c r="L12037" s="2"/>
      <c r="N12037" s="2"/>
    </row>
    <row r="12038" spans="6:14" x14ac:dyDescent="0.35">
      <c r="F12038" s="2"/>
      <c r="H12038" s="2"/>
    </row>
    <row r="12039" spans="6:14" x14ac:dyDescent="0.35">
      <c r="F12039" s="2"/>
      <c r="H12039" s="2"/>
      <c r="L12039" s="2"/>
      <c r="N12039" s="2"/>
    </row>
    <row r="12040" spans="6:14" x14ac:dyDescent="0.35">
      <c r="H12040" s="2"/>
      <c r="J12040" s="2"/>
      <c r="L12040" s="2"/>
      <c r="N12040" s="2"/>
    </row>
    <row r="12042" spans="6:14" x14ac:dyDescent="0.35">
      <c r="F12042" s="2"/>
      <c r="H12042" s="2"/>
      <c r="J12042" s="2"/>
      <c r="N12042" s="2"/>
    </row>
    <row r="12043" spans="6:14" x14ac:dyDescent="0.35">
      <c r="F12043" s="2"/>
      <c r="H12043" s="2"/>
      <c r="J12043" s="2"/>
      <c r="L12043" s="2"/>
      <c r="N12043" s="2"/>
    </row>
    <row r="12044" spans="6:14" x14ac:dyDescent="0.35">
      <c r="F12044" s="2"/>
      <c r="H12044" s="2"/>
    </row>
    <row r="12045" spans="6:14" x14ac:dyDescent="0.35">
      <c r="F12045" s="2"/>
      <c r="N12045" s="2"/>
    </row>
    <row r="12046" spans="6:14" x14ac:dyDescent="0.35">
      <c r="F12046" s="2"/>
      <c r="H12046" s="2"/>
      <c r="J12046" s="2"/>
      <c r="L12046" s="2"/>
      <c r="N12046" s="2"/>
    </row>
    <row r="12048" spans="6:14" x14ac:dyDescent="0.35">
      <c r="J12048" s="2"/>
      <c r="N12048" s="2"/>
    </row>
    <row r="12049" spans="6:14" x14ac:dyDescent="0.35">
      <c r="F12049" s="2"/>
    </row>
    <row r="12050" spans="6:14" x14ac:dyDescent="0.35">
      <c r="F12050" s="2"/>
      <c r="L12050" s="2"/>
      <c r="N12050" s="2"/>
    </row>
    <row r="12051" spans="6:14" x14ac:dyDescent="0.35">
      <c r="F12051" s="2"/>
      <c r="H12051" s="2"/>
      <c r="J12051" s="2"/>
      <c r="L12051" s="2"/>
      <c r="N12051" s="2"/>
    </row>
    <row r="12052" spans="6:14" x14ac:dyDescent="0.35">
      <c r="H12052" s="2"/>
    </row>
    <row r="12053" spans="6:14" x14ac:dyDescent="0.35">
      <c r="H12053" s="2"/>
      <c r="J12053" s="2"/>
      <c r="L12053" s="2"/>
      <c r="N12053" s="2"/>
    </row>
    <row r="12054" spans="6:14" x14ac:dyDescent="0.35">
      <c r="F12054" s="2"/>
      <c r="H12054" s="2"/>
    </row>
    <row r="12055" spans="6:14" x14ac:dyDescent="0.35">
      <c r="F12055" s="2"/>
    </row>
    <row r="12057" spans="6:14" x14ac:dyDescent="0.35">
      <c r="F12057" s="2"/>
      <c r="H12057" s="2"/>
      <c r="L12057" s="2"/>
      <c r="N12057" s="2"/>
    </row>
    <row r="12058" spans="6:14" x14ac:dyDescent="0.35">
      <c r="F12058" s="2"/>
      <c r="H12058" s="2"/>
      <c r="J12058" s="2"/>
      <c r="L12058" s="2"/>
      <c r="N12058" s="2"/>
    </row>
    <row r="12059" spans="6:14" x14ac:dyDescent="0.35">
      <c r="J12059" s="2"/>
      <c r="L12059" s="2"/>
      <c r="N12059" s="2"/>
    </row>
    <row r="12060" spans="6:14" x14ac:dyDescent="0.35">
      <c r="J12060" s="2"/>
      <c r="L12060" s="2"/>
      <c r="N12060" s="2"/>
    </row>
    <row r="12061" spans="6:14" x14ac:dyDescent="0.35">
      <c r="F12061" s="2"/>
    </row>
    <row r="12062" spans="6:14" x14ac:dyDescent="0.35">
      <c r="F12062" s="2"/>
      <c r="H12062" s="2"/>
      <c r="J12062" s="2"/>
      <c r="L12062" s="2"/>
      <c r="N12062" s="2"/>
    </row>
    <row r="12064" spans="6:14" x14ac:dyDescent="0.35">
      <c r="L12064" s="2"/>
      <c r="N12064" s="2"/>
    </row>
    <row r="12065" spans="6:14" x14ac:dyDescent="0.35">
      <c r="L12065" s="2"/>
      <c r="N12065" s="2"/>
    </row>
    <row r="12066" spans="6:14" x14ac:dyDescent="0.35">
      <c r="F12066" s="2"/>
      <c r="H12066" s="2"/>
      <c r="J12066" s="2"/>
      <c r="L12066" s="2"/>
      <c r="N12066" s="2"/>
    </row>
    <row r="12067" spans="6:14" x14ac:dyDescent="0.35">
      <c r="F12067" s="2"/>
    </row>
    <row r="12068" spans="6:14" x14ac:dyDescent="0.35">
      <c r="F12068" s="2"/>
      <c r="H12068" s="2"/>
      <c r="J12068" s="2"/>
      <c r="L12068" s="2"/>
      <c r="N12068" s="2"/>
    </row>
    <row r="12069" spans="6:14" x14ac:dyDescent="0.35">
      <c r="F12069" s="2"/>
      <c r="H12069" s="2"/>
    </row>
    <row r="12070" spans="6:14" x14ac:dyDescent="0.35">
      <c r="F12070" s="2"/>
    </row>
    <row r="12071" spans="6:14" x14ac:dyDescent="0.35">
      <c r="F12071" s="2"/>
      <c r="H12071" s="2"/>
      <c r="J12071" s="2"/>
      <c r="L12071" s="2"/>
      <c r="N12071" s="2"/>
    </row>
    <row r="12072" spans="6:14" x14ac:dyDescent="0.35">
      <c r="F12072" s="2"/>
    </row>
    <row r="12074" spans="6:14" x14ac:dyDescent="0.35">
      <c r="F12074" s="2"/>
    </row>
    <row r="12075" spans="6:14" x14ac:dyDescent="0.35">
      <c r="F12075" s="2"/>
      <c r="H12075" s="2"/>
      <c r="J12075" s="2"/>
      <c r="L12075" s="2"/>
      <c r="N12075" s="2"/>
    </row>
    <row r="12076" spans="6:14" x14ac:dyDescent="0.35">
      <c r="F12076" s="2"/>
      <c r="N12076" s="2"/>
    </row>
    <row r="12077" spans="6:14" x14ac:dyDescent="0.35">
      <c r="F12077" s="2"/>
      <c r="H12077" s="2"/>
      <c r="J12077" s="2"/>
      <c r="L12077" s="2"/>
      <c r="N12077" s="2"/>
    </row>
    <row r="12078" spans="6:14" x14ac:dyDescent="0.35">
      <c r="F12078" s="2"/>
      <c r="H12078" s="2"/>
    </row>
    <row r="12079" spans="6:14" x14ac:dyDescent="0.35">
      <c r="F12079" s="2"/>
      <c r="H12079" s="2"/>
      <c r="J12079" s="2"/>
    </row>
    <row r="12080" spans="6:14" x14ac:dyDescent="0.35">
      <c r="F12080" s="2"/>
    </row>
    <row r="12081" spans="6:14" x14ac:dyDescent="0.35">
      <c r="J12081" s="2"/>
      <c r="L12081" s="2"/>
      <c r="N12081" s="2"/>
    </row>
    <row r="12082" spans="6:14" x14ac:dyDescent="0.35">
      <c r="F12082" s="2"/>
      <c r="H12082" s="2"/>
      <c r="J12082" s="2"/>
      <c r="L12082" s="2"/>
      <c r="N12082" s="2"/>
    </row>
    <row r="12083" spans="6:14" x14ac:dyDescent="0.35">
      <c r="H12083" s="2"/>
    </row>
    <row r="12084" spans="6:14" x14ac:dyDescent="0.35">
      <c r="H12084" s="2"/>
      <c r="J12084" s="2"/>
      <c r="L12084" s="2"/>
      <c r="N12084" s="2"/>
    </row>
    <row r="12085" spans="6:14" x14ac:dyDescent="0.35">
      <c r="F12085" s="2"/>
      <c r="H12085" s="2"/>
      <c r="J12085" s="2"/>
      <c r="L12085" s="2"/>
      <c r="N12085" s="2"/>
    </row>
    <row r="12086" spans="6:14" x14ac:dyDescent="0.35">
      <c r="H12086" s="2"/>
      <c r="J12086" s="2"/>
      <c r="L12086" s="2"/>
      <c r="N12086" s="2"/>
    </row>
    <row r="12088" spans="6:14" x14ac:dyDescent="0.35">
      <c r="F12088" s="2"/>
      <c r="H12088" s="2"/>
      <c r="J12088" s="2"/>
      <c r="L12088" s="2"/>
      <c r="N12088" s="2"/>
    </row>
    <row r="12089" spans="6:14" x14ac:dyDescent="0.35">
      <c r="L12089" s="2"/>
      <c r="N12089" s="2"/>
    </row>
    <row r="12090" spans="6:14" x14ac:dyDescent="0.35">
      <c r="F12090" s="2"/>
    </row>
    <row r="12091" spans="6:14" x14ac:dyDescent="0.35">
      <c r="J12091" s="2"/>
    </row>
    <row r="12093" spans="6:14" x14ac:dyDescent="0.35">
      <c r="F12093" s="2"/>
    </row>
    <row r="12095" spans="6:14" x14ac:dyDescent="0.35">
      <c r="H12095" s="2"/>
    </row>
    <row r="12096" spans="6:14" x14ac:dyDescent="0.35">
      <c r="F12096" s="2"/>
      <c r="H12096" s="2"/>
      <c r="J12096" s="2"/>
      <c r="L12096" s="2"/>
      <c r="N12096" s="2"/>
    </row>
    <row r="12097" spans="6:14" x14ac:dyDescent="0.35">
      <c r="F12097" s="2"/>
      <c r="H12097" s="2"/>
    </row>
    <row r="12099" spans="6:14" x14ac:dyDescent="0.35">
      <c r="F12099" s="2"/>
    </row>
    <row r="12100" spans="6:14" x14ac:dyDescent="0.35">
      <c r="F12100" s="2"/>
      <c r="H12100" s="2"/>
      <c r="J12100" s="2"/>
      <c r="L12100" s="2"/>
      <c r="N12100" s="2"/>
    </row>
    <row r="12102" spans="6:14" x14ac:dyDescent="0.35">
      <c r="F12102" s="2"/>
    </row>
    <row r="12103" spans="6:14" x14ac:dyDescent="0.35">
      <c r="F12103" s="2"/>
      <c r="H12103" s="2"/>
    </row>
    <row r="12104" spans="6:14" x14ac:dyDescent="0.35">
      <c r="F12104" s="2"/>
    </row>
    <row r="12105" spans="6:14" x14ac:dyDescent="0.35">
      <c r="F12105" s="2"/>
    </row>
    <row r="12106" spans="6:14" x14ac:dyDescent="0.35">
      <c r="F12106" s="2"/>
    </row>
    <row r="12107" spans="6:14" x14ac:dyDescent="0.35">
      <c r="F12107" s="2"/>
      <c r="H12107" s="2"/>
      <c r="J12107" s="2"/>
      <c r="L12107" s="2"/>
      <c r="N12107" s="2"/>
    </row>
    <row r="12108" spans="6:14" x14ac:dyDescent="0.35">
      <c r="F12108" s="2"/>
      <c r="H12108" s="2"/>
      <c r="J12108" s="2"/>
      <c r="L12108" s="2"/>
      <c r="N12108" s="2"/>
    </row>
    <row r="12109" spans="6:14" x14ac:dyDescent="0.35">
      <c r="J12109" s="2"/>
    </row>
    <row r="12110" spans="6:14" x14ac:dyDescent="0.35">
      <c r="F12110" s="2"/>
      <c r="H12110" s="2"/>
      <c r="J12110" s="2"/>
      <c r="L12110" s="2"/>
      <c r="N12110" s="2"/>
    </row>
    <row r="12111" spans="6:14" x14ac:dyDescent="0.35">
      <c r="F12111" s="2"/>
    </row>
    <row r="12112" spans="6:14" x14ac:dyDescent="0.35">
      <c r="F12112" s="2"/>
    </row>
    <row r="12113" spans="6:14" x14ac:dyDescent="0.35">
      <c r="F12113" s="2"/>
      <c r="L12113" s="2"/>
      <c r="N12113" s="2"/>
    </row>
    <row r="12114" spans="6:14" x14ac:dyDescent="0.35">
      <c r="F12114" s="2"/>
      <c r="H12114" s="2"/>
      <c r="J12114" s="2"/>
      <c r="L12114" s="2"/>
      <c r="N12114" s="2"/>
    </row>
    <row r="12115" spans="6:14" x14ac:dyDescent="0.35">
      <c r="H12115" s="2"/>
      <c r="J12115" s="2"/>
      <c r="L12115" s="2"/>
      <c r="N12115" s="2"/>
    </row>
    <row r="12116" spans="6:14" x14ac:dyDescent="0.35">
      <c r="F12116" s="2"/>
      <c r="H12116" s="2"/>
      <c r="J12116" s="2"/>
      <c r="L12116" s="2"/>
      <c r="N12116" s="2"/>
    </row>
    <row r="12117" spans="6:14" x14ac:dyDescent="0.35">
      <c r="F12117" s="2"/>
      <c r="H12117" s="2"/>
      <c r="J12117" s="2"/>
      <c r="L12117" s="2"/>
      <c r="N12117" s="2"/>
    </row>
    <row r="12118" spans="6:14" x14ac:dyDescent="0.35">
      <c r="F12118" s="2"/>
      <c r="H12118" s="2"/>
      <c r="L12118" s="2"/>
    </row>
    <row r="12119" spans="6:14" x14ac:dyDescent="0.35">
      <c r="H12119" s="2"/>
      <c r="J12119" s="2"/>
      <c r="L12119" s="2"/>
      <c r="N12119" s="2"/>
    </row>
    <row r="12120" spans="6:14" x14ac:dyDescent="0.35">
      <c r="J12120" s="2"/>
      <c r="L12120" s="2"/>
      <c r="N12120" s="2"/>
    </row>
    <row r="12122" spans="6:14" x14ac:dyDescent="0.35">
      <c r="F12122" s="2"/>
      <c r="H12122" s="2"/>
      <c r="J12122" s="2"/>
      <c r="L12122" s="2"/>
      <c r="N12122" s="2"/>
    </row>
    <row r="12124" spans="6:14" x14ac:dyDescent="0.35">
      <c r="F12124" s="2"/>
      <c r="H12124" s="2"/>
      <c r="J12124" s="2"/>
      <c r="L12124" s="2"/>
      <c r="N12124" s="2"/>
    </row>
    <row r="12125" spans="6:14" x14ac:dyDescent="0.35">
      <c r="F12125" s="2"/>
    </row>
    <row r="12126" spans="6:14" x14ac:dyDescent="0.35">
      <c r="H12126" s="2"/>
      <c r="J12126" s="2"/>
      <c r="L12126" s="2"/>
      <c r="N12126" s="2"/>
    </row>
    <row r="12127" spans="6:14" x14ac:dyDescent="0.35">
      <c r="F12127" s="2"/>
      <c r="H12127" s="2"/>
      <c r="J12127" s="2"/>
      <c r="L12127" s="2"/>
      <c r="N12127" s="2"/>
    </row>
    <row r="12128" spans="6:14" x14ac:dyDescent="0.35">
      <c r="F12128" s="2"/>
      <c r="H12128" s="2"/>
      <c r="J12128" s="2"/>
      <c r="L12128" s="2"/>
      <c r="N12128" s="2"/>
    </row>
    <row r="12129" spans="6:14" x14ac:dyDescent="0.35">
      <c r="F12129" s="2"/>
    </row>
    <row r="12130" spans="6:14" x14ac:dyDescent="0.35">
      <c r="F12130" s="2"/>
      <c r="H12130" s="2"/>
      <c r="J12130" s="2"/>
      <c r="L12130" s="2"/>
      <c r="N12130" s="2"/>
    </row>
    <row r="12131" spans="6:14" x14ac:dyDescent="0.35">
      <c r="F12131" s="2"/>
      <c r="H12131" s="2"/>
      <c r="J12131" s="2"/>
      <c r="L12131" s="2"/>
      <c r="N12131" s="2"/>
    </row>
    <row r="12132" spans="6:14" x14ac:dyDescent="0.35">
      <c r="F12132" s="2"/>
      <c r="H12132" s="2"/>
      <c r="J12132" s="2"/>
    </row>
    <row r="12133" spans="6:14" x14ac:dyDescent="0.35">
      <c r="F12133" s="2"/>
    </row>
    <row r="12135" spans="6:14" x14ac:dyDescent="0.35">
      <c r="F12135" s="2"/>
      <c r="H12135" s="2"/>
      <c r="J12135" s="2"/>
      <c r="L12135" s="2"/>
    </row>
    <row r="12136" spans="6:14" x14ac:dyDescent="0.35">
      <c r="F12136" s="2"/>
      <c r="H12136" s="2"/>
    </row>
    <row r="12137" spans="6:14" x14ac:dyDescent="0.35">
      <c r="H12137" s="2"/>
      <c r="J12137" s="2"/>
      <c r="L12137" s="2"/>
      <c r="N12137" s="2"/>
    </row>
    <row r="12138" spans="6:14" x14ac:dyDescent="0.35">
      <c r="F12138" s="2"/>
    </row>
    <row r="12140" spans="6:14" x14ac:dyDescent="0.35">
      <c r="F12140" s="2"/>
      <c r="H12140" s="2"/>
      <c r="J12140" s="2"/>
      <c r="L12140" s="2"/>
      <c r="N12140" s="2"/>
    </row>
    <row r="12141" spans="6:14" x14ac:dyDescent="0.35">
      <c r="F12141" s="2"/>
      <c r="H12141" s="2"/>
      <c r="J12141" s="2"/>
      <c r="L12141" s="2"/>
      <c r="N12141" s="2"/>
    </row>
    <row r="12142" spans="6:14" x14ac:dyDescent="0.35">
      <c r="F12142" s="2"/>
      <c r="H12142" s="2"/>
      <c r="J12142" s="2"/>
      <c r="L12142" s="2"/>
      <c r="N12142" s="2"/>
    </row>
    <row r="12143" spans="6:14" x14ac:dyDescent="0.35">
      <c r="F12143" s="2"/>
      <c r="H12143" s="2"/>
    </row>
    <row r="12144" spans="6:14" x14ac:dyDescent="0.35">
      <c r="F12144" s="2"/>
      <c r="H12144" s="2"/>
      <c r="J12144" s="2"/>
      <c r="L12144" s="2"/>
      <c r="N12144" s="2"/>
    </row>
    <row r="12145" spans="6:14" x14ac:dyDescent="0.35">
      <c r="F12145" s="2"/>
      <c r="H12145" s="2"/>
      <c r="J12145" s="2"/>
      <c r="L12145" s="2"/>
      <c r="N12145" s="2"/>
    </row>
    <row r="12146" spans="6:14" x14ac:dyDescent="0.35">
      <c r="F12146" s="2"/>
      <c r="H12146" s="2"/>
      <c r="L12146" s="2"/>
      <c r="N12146" s="2"/>
    </row>
    <row r="12147" spans="6:14" x14ac:dyDescent="0.35">
      <c r="F12147" s="2"/>
      <c r="H12147" s="2"/>
      <c r="J12147" s="2"/>
      <c r="L12147" s="2"/>
      <c r="N12147" s="2"/>
    </row>
    <row r="12148" spans="6:14" x14ac:dyDescent="0.35">
      <c r="F12148" s="2"/>
      <c r="H12148" s="2"/>
      <c r="J12148" s="2"/>
      <c r="L12148" s="2"/>
      <c r="N12148" s="2"/>
    </row>
    <row r="12149" spans="6:14" x14ac:dyDescent="0.35">
      <c r="F12149" s="2"/>
      <c r="N12149" s="2"/>
    </row>
    <row r="12150" spans="6:14" x14ac:dyDescent="0.35">
      <c r="F12150" s="2"/>
      <c r="H12150" s="2"/>
    </row>
    <row r="12151" spans="6:14" x14ac:dyDescent="0.35">
      <c r="F12151" s="2"/>
      <c r="H12151" s="2"/>
      <c r="J12151" s="2"/>
      <c r="L12151" s="2"/>
      <c r="N12151" s="2"/>
    </row>
    <row r="12152" spans="6:14" x14ac:dyDescent="0.35">
      <c r="F12152" s="2"/>
      <c r="H12152" s="2"/>
      <c r="J12152" s="2"/>
      <c r="L12152" s="2"/>
      <c r="N12152" s="2"/>
    </row>
    <row r="12153" spans="6:14" x14ac:dyDescent="0.35">
      <c r="F12153" s="2"/>
      <c r="H12153" s="2"/>
      <c r="J12153" s="2"/>
      <c r="L12153" s="2"/>
      <c r="N12153" s="2"/>
    </row>
    <row r="12154" spans="6:14" x14ac:dyDescent="0.35">
      <c r="F12154" s="2"/>
      <c r="H12154" s="2"/>
      <c r="J12154" s="2"/>
      <c r="L12154" s="2"/>
      <c r="N12154" s="2"/>
    </row>
    <row r="12155" spans="6:14" x14ac:dyDescent="0.35">
      <c r="F12155" s="2"/>
      <c r="H12155" s="2"/>
      <c r="J12155" s="2"/>
      <c r="L12155" s="2"/>
      <c r="N12155" s="2"/>
    </row>
    <row r="12156" spans="6:14" x14ac:dyDescent="0.35">
      <c r="F12156" s="2"/>
      <c r="H12156" s="2"/>
      <c r="J12156" s="2"/>
      <c r="L12156" s="2"/>
      <c r="N12156" s="2"/>
    </row>
    <row r="12157" spans="6:14" x14ac:dyDescent="0.35">
      <c r="J12157" s="2"/>
      <c r="L12157" s="2"/>
      <c r="N12157" s="2"/>
    </row>
    <row r="12158" spans="6:14" x14ac:dyDescent="0.35">
      <c r="F12158" s="2"/>
    </row>
    <row r="12159" spans="6:14" x14ac:dyDescent="0.35">
      <c r="F12159" s="2"/>
      <c r="H12159" s="2"/>
      <c r="L12159" s="2"/>
      <c r="N12159" s="2"/>
    </row>
    <row r="12161" spans="6:14" x14ac:dyDescent="0.35">
      <c r="F12161" s="2"/>
      <c r="J12161" s="2"/>
      <c r="L12161" s="2"/>
    </row>
    <row r="12163" spans="6:14" x14ac:dyDescent="0.35">
      <c r="F12163" s="2"/>
      <c r="H12163" s="2"/>
      <c r="J12163" s="2"/>
      <c r="L12163" s="2"/>
      <c r="N12163" s="2"/>
    </row>
    <row r="12165" spans="6:14" x14ac:dyDescent="0.35">
      <c r="F12165" s="2"/>
      <c r="H12165" s="2"/>
      <c r="J12165" s="2"/>
      <c r="L12165" s="2"/>
      <c r="N12165" s="2"/>
    </row>
    <row r="12166" spans="6:14" x14ac:dyDescent="0.35">
      <c r="J12166" s="2"/>
    </row>
    <row r="12167" spans="6:14" x14ac:dyDescent="0.35">
      <c r="F12167" s="2"/>
      <c r="H12167" s="2"/>
      <c r="J12167" s="2"/>
      <c r="L12167" s="2"/>
      <c r="N12167" s="2"/>
    </row>
    <row r="12168" spans="6:14" x14ac:dyDescent="0.35">
      <c r="F12168" s="2"/>
      <c r="H12168" s="2"/>
      <c r="J12168" s="2"/>
      <c r="L12168" s="2"/>
      <c r="N12168" s="2"/>
    </row>
    <row r="12169" spans="6:14" x14ac:dyDescent="0.35">
      <c r="F12169" s="2"/>
      <c r="H12169" s="2"/>
      <c r="J12169" s="2"/>
    </row>
    <row r="12170" spans="6:14" x14ac:dyDescent="0.35">
      <c r="H12170" s="2"/>
      <c r="J12170" s="2"/>
      <c r="L12170" s="2"/>
      <c r="N12170" s="2"/>
    </row>
    <row r="12171" spans="6:14" x14ac:dyDescent="0.35">
      <c r="F12171" s="2"/>
      <c r="H12171" s="2"/>
      <c r="J12171" s="2"/>
      <c r="L12171" s="2"/>
      <c r="N12171" s="2"/>
    </row>
    <row r="12172" spans="6:14" x14ac:dyDescent="0.35">
      <c r="L12172" s="2"/>
      <c r="N12172" s="2"/>
    </row>
    <row r="12174" spans="6:14" x14ac:dyDescent="0.35">
      <c r="F12174" s="2"/>
    </row>
    <row r="12175" spans="6:14" x14ac:dyDescent="0.35">
      <c r="F12175" s="2"/>
      <c r="H12175" s="2"/>
    </row>
    <row r="12176" spans="6:14" x14ac:dyDescent="0.35">
      <c r="F12176" s="2"/>
      <c r="J12176" s="2"/>
      <c r="L12176" s="2"/>
    </row>
    <row r="12178" spans="6:14" x14ac:dyDescent="0.35">
      <c r="F12178" s="2"/>
    </row>
    <row r="12179" spans="6:14" x14ac:dyDescent="0.35">
      <c r="F12179" s="2"/>
    </row>
    <row r="12180" spans="6:14" x14ac:dyDescent="0.35">
      <c r="F12180" s="2"/>
      <c r="H12180" s="2"/>
      <c r="L12180" s="2"/>
      <c r="N12180" s="2"/>
    </row>
    <row r="12181" spans="6:14" x14ac:dyDescent="0.35">
      <c r="F12181" s="2"/>
      <c r="H12181" s="2"/>
      <c r="J12181" s="2"/>
      <c r="L12181" s="2"/>
      <c r="N12181" s="2"/>
    </row>
    <row r="12182" spans="6:14" x14ac:dyDescent="0.35">
      <c r="F12182" s="2"/>
    </row>
    <row r="12184" spans="6:14" x14ac:dyDescent="0.35">
      <c r="F12184" s="2"/>
    </row>
    <row r="12185" spans="6:14" x14ac:dyDescent="0.35">
      <c r="F12185" s="2"/>
      <c r="H12185" s="2"/>
      <c r="J12185" s="2"/>
      <c r="L12185" s="2"/>
      <c r="N12185" s="2"/>
    </row>
    <row r="12186" spans="6:14" x14ac:dyDescent="0.35">
      <c r="F12186" s="2"/>
      <c r="H12186" s="2"/>
      <c r="J12186" s="2"/>
      <c r="L12186" s="2"/>
      <c r="N12186" s="2"/>
    </row>
    <row r="12187" spans="6:14" x14ac:dyDescent="0.35">
      <c r="F12187" s="2"/>
      <c r="H12187" s="2"/>
      <c r="J12187" s="2"/>
      <c r="L12187" s="2"/>
      <c r="N12187" s="2"/>
    </row>
    <row r="12188" spans="6:14" x14ac:dyDescent="0.35">
      <c r="H12188" s="2"/>
      <c r="J12188" s="2"/>
      <c r="L12188" s="2"/>
      <c r="N12188" s="2"/>
    </row>
    <row r="12189" spans="6:14" x14ac:dyDescent="0.35">
      <c r="F12189" s="2"/>
      <c r="H12189" s="2"/>
      <c r="J12189" s="2"/>
      <c r="L12189" s="2"/>
      <c r="N12189" s="2"/>
    </row>
    <row r="12190" spans="6:14" x14ac:dyDescent="0.35">
      <c r="F12190" s="2"/>
    </row>
    <row r="12192" spans="6:14" x14ac:dyDescent="0.35">
      <c r="H12192" s="2"/>
      <c r="J12192" s="2"/>
      <c r="N12192" s="2"/>
    </row>
    <row r="12193" spans="6:14" x14ac:dyDescent="0.35">
      <c r="F12193" s="2"/>
    </row>
    <row r="12194" spans="6:14" x14ac:dyDescent="0.35">
      <c r="F12194" s="2"/>
      <c r="H12194" s="2"/>
    </row>
    <row r="12195" spans="6:14" x14ac:dyDescent="0.35">
      <c r="J12195" s="2"/>
      <c r="L12195" s="2"/>
      <c r="N12195" s="2"/>
    </row>
    <row r="12196" spans="6:14" x14ac:dyDescent="0.35">
      <c r="F12196" s="2"/>
      <c r="H12196" s="2"/>
      <c r="J12196" s="2"/>
      <c r="L12196" s="2"/>
      <c r="N12196" s="2"/>
    </row>
    <row r="12197" spans="6:14" x14ac:dyDescent="0.35">
      <c r="F12197" s="2"/>
      <c r="H12197" s="2"/>
      <c r="L12197" s="2"/>
      <c r="N12197" s="2"/>
    </row>
    <row r="12198" spans="6:14" x14ac:dyDescent="0.35">
      <c r="F12198" s="2"/>
    </row>
    <row r="12199" spans="6:14" x14ac:dyDescent="0.35">
      <c r="F12199" s="2"/>
      <c r="H12199" s="2"/>
      <c r="L12199" s="2"/>
      <c r="N12199" s="2"/>
    </row>
    <row r="12200" spans="6:14" x14ac:dyDescent="0.35">
      <c r="J12200" s="2"/>
      <c r="L12200" s="2"/>
      <c r="N12200" s="2"/>
    </row>
    <row r="12201" spans="6:14" x14ac:dyDescent="0.35">
      <c r="F12201" s="2"/>
      <c r="H12201" s="2"/>
      <c r="J12201" s="2"/>
      <c r="L12201" s="2"/>
      <c r="N12201" s="2"/>
    </row>
    <row r="12202" spans="6:14" x14ac:dyDescent="0.35">
      <c r="F12202" s="2"/>
    </row>
    <row r="12203" spans="6:14" x14ac:dyDescent="0.35">
      <c r="F12203" s="2"/>
      <c r="H12203" s="2"/>
      <c r="J12203" s="2"/>
      <c r="L12203" s="2"/>
    </row>
    <row r="12204" spans="6:14" x14ac:dyDescent="0.35">
      <c r="F12204" s="2"/>
      <c r="H12204" s="2"/>
      <c r="J12204" s="2"/>
      <c r="L12204" s="2"/>
      <c r="N12204" s="2"/>
    </row>
    <row r="12205" spans="6:14" x14ac:dyDescent="0.35">
      <c r="F12205" s="2"/>
      <c r="H12205" s="2"/>
      <c r="J12205" s="2"/>
      <c r="L12205" s="2"/>
      <c r="N12205" s="2"/>
    </row>
    <row r="12206" spans="6:14" x14ac:dyDescent="0.35">
      <c r="F12206" s="2"/>
    </row>
    <row r="12207" spans="6:14" x14ac:dyDescent="0.35">
      <c r="F12207" s="2"/>
      <c r="H12207" s="2"/>
      <c r="J12207" s="2"/>
      <c r="L12207" s="2"/>
      <c r="N12207" s="2"/>
    </row>
    <row r="12208" spans="6:14" x14ac:dyDescent="0.35">
      <c r="F12208" s="2"/>
    </row>
    <row r="12210" spans="6:14" x14ac:dyDescent="0.35">
      <c r="F12210" s="2"/>
      <c r="H12210" s="2"/>
      <c r="J12210" s="2"/>
      <c r="L12210" s="2"/>
      <c r="N12210" s="2"/>
    </row>
    <row r="12211" spans="6:14" x14ac:dyDescent="0.35">
      <c r="F12211" s="2"/>
      <c r="H12211" s="2"/>
      <c r="J12211" s="2"/>
      <c r="L12211" s="2"/>
      <c r="N12211" s="2"/>
    </row>
    <row r="12212" spans="6:14" x14ac:dyDescent="0.35">
      <c r="F12212" s="2"/>
    </row>
    <row r="12213" spans="6:14" x14ac:dyDescent="0.35">
      <c r="N12213" s="2"/>
    </row>
    <row r="12214" spans="6:14" x14ac:dyDescent="0.35">
      <c r="N12214" s="2"/>
    </row>
    <row r="12215" spans="6:14" x14ac:dyDescent="0.35">
      <c r="F12215" s="2"/>
      <c r="H12215" s="2"/>
      <c r="J12215" s="2"/>
      <c r="L12215" s="2"/>
      <c r="N12215" s="2"/>
    </row>
    <row r="12216" spans="6:14" x14ac:dyDescent="0.35">
      <c r="J12216" s="2"/>
    </row>
    <row r="12218" spans="6:14" x14ac:dyDescent="0.35">
      <c r="F12218" s="2"/>
    </row>
    <row r="12220" spans="6:14" x14ac:dyDescent="0.35">
      <c r="F12220" s="2"/>
      <c r="H12220" s="2"/>
      <c r="J12220" s="2"/>
      <c r="L12220" s="2"/>
      <c r="N12220" s="2"/>
    </row>
    <row r="12223" spans="6:14" x14ac:dyDescent="0.35">
      <c r="H12223" s="2"/>
      <c r="J12223" s="2"/>
      <c r="L12223" s="2"/>
      <c r="N12223" s="2"/>
    </row>
    <row r="12224" spans="6:14" x14ac:dyDescent="0.35">
      <c r="F12224" s="2"/>
      <c r="H12224" s="2"/>
      <c r="J12224" s="2"/>
      <c r="L12224" s="2"/>
      <c r="N12224" s="2"/>
    </row>
    <row r="12226" spans="6:14" x14ac:dyDescent="0.35">
      <c r="F12226" s="2"/>
      <c r="H12226" s="2"/>
      <c r="J12226" s="2"/>
      <c r="L12226" s="2"/>
      <c r="N12226" s="2"/>
    </row>
    <row r="12227" spans="6:14" x14ac:dyDescent="0.35">
      <c r="F12227" s="2"/>
      <c r="H12227" s="2"/>
    </row>
    <row r="12228" spans="6:14" x14ac:dyDescent="0.35">
      <c r="H12228" s="2"/>
      <c r="J12228" s="2"/>
      <c r="L12228" s="2"/>
      <c r="N12228" s="2"/>
    </row>
    <row r="12229" spans="6:14" x14ac:dyDescent="0.35">
      <c r="F12229" s="2"/>
    </row>
    <row r="12230" spans="6:14" x14ac:dyDescent="0.35">
      <c r="F12230" s="2"/>
      <c r="H12230" s="2"/>
      <c r="J12230" s="2"/>
      <c r="L12230" s="2"/>
      <c r="N12230" s="2"/>
    </row>
    <row r="12231" spans="6:14" x14ac:dyDescent="0.35">
      <c r="F12231" s="2"/>
    </row>
    <row r="12232" spans="6:14" x14ac:dyDescent="0.35">
      <c r="F12232" s="2"/>
    </row>
    <row r="12233" spans="6:14" x14ac:dyDescent="0.35">
      <c r="F12233" s="2"/>
    </row>
    <row r="12234" spans="6:14" x14ac:dyDescent="0.35">
      <c r="H12234" s="2"/>
      <c r="J12234" s="2"/>
      <c r="L12234" s="2"/>
      <c r="N12234" s="2"/>
    </row>
    <row r="12235" spans="6:14" x14ac:dyDescent="0.35">
      <c r="F12235" s="2"/>
      <c r="H12235" s="2"/>
    </row>
    <row r="12236" spans="6:14" x14ac:dyDescent="0.35">
      <c r="F12236" s="2"/>
      <c r="H12236" s="2"/>
      <c r="J12236" s="2"/>
      <c r="L12236" s="2"/>
      <c r="N12236" s="2"/>
    </row>
    <row r="12237" spans="6:14" x14ac:dyDescent="0.35">
      <c r="F12237" s="2"/>
      <c r="H12237" s="2"/>
      <c r="J12237" s="2"/>
    </row>
    <row r="12238" spans="6:14" x14ac:dyDescent="0.35">
      <c r="F12238" s="2"/>
      <c r="H12238" s="2"/>
      <c r="L12238" s="2"/>
    </row>
    <row r="12239" spans="6:14" x14ac:dyDescent="0.35">
      <c r="F12239" s="2"/>
      <c r="H12239" s="2"/>
      <c r="J12239" s="2"/>
      <c r="L12239" s="2"/>
      <c r="N12239" s="2"/>
    </row>
    <row r="12240" spans="6:14" x14ac:dyDescent="0.35">
      <c r="F12240" s="2"/>
      <c r="H12240" s="2"/>
      <c r="J12240" s="2"/>
      <c r="L12240" s="2"/>
      <c r="N12240" s="2"/>
    </row>
    <row r="12241" spans="6:14" x14ac:dyDescent="0.35">
      <c r="F12241" s="2"/>
      <c r="H12241" s="2"/>
    </row>
    <row r="12242" spans="6:14" x14ac:dyDescent="0.35">
      <c r="F12242" s="2"/>
      <c r="H12242" s="2"/>
    </row>
    <row r="12244" spans="6:14" x14ac:dyDescent="0.35">
      <c r="F12244" s="2"/>
      <c r="H12244" s="2"/>
      <c r="J12244" s="2"/>
      <c r="L12244" s="2"/>
      <c r="N12244" s="2"/>
    </row>
    <row r="12245" spans="6:14" x14ac:dyDescent="0.35">
      <c r="F12245" s="2"/>
      <c r="H12245" s="2"/>
      <c r="J12245" s="2"/>
      <c r="L12245" s="2"/>
      <c r="N12245" s="2"/>
    </row>
    <row r="12246" spans="6:14" x14ac:dyDescent="0.35">
      <c r="F12246" s="2"/>
      <c r="H12246" s="2"/>
      <c r="L12246" s="2"/>
      <c r="N12246" s="2"/>
    </row>
    <row r="12247" spans="6:14" x14ac:dyDescent="0.35">
      <c r="F12247" s="2"/>
      <c r="H12247" s="2"/>
      <c r="J12247" s="2"/>
      <c r="L12247" s="2"/>
      <c r="N12247" s="2"/>
    </row>
    <row r="12248" spans="6:14" x14ac:dyDescent="0.35">
      <c r="F12248" s="2"/>
      <c r="H12248" s="2"/>
      <c r="J12248" s="2"/>
      <c r="L12248" s="2"/>
      <c r="N12248" s="2"/>
    </row>
    <row r="12249" spans="6:14" x14ac:dyDescent="0.35">
      <c r="F12249" s="2"/>
      <c r="H12249" s="2"/>
      <c r="J12249" s="2"/>
      <c r="L12249" s="2"/>
      <c r="N12249" s="2"/>
    </row>
    <row r="12250" spans="6:14" x14ac:dyDescent="0.35">
      <c r="F12250" s="2"/>
      <c r="H12250" s="2"/>
      <c r="J12250" s="2"/>
      <c r="L12250" s="2"/>
      <c r="N12250" s="2"/>
    </row>
    <row r="12251" spans="6:14" x14ac:dyDescent="0.35">
      <c r="F12251" s="2"/>
      <c r="H12251" s="2"/>
      <c r="J12251" s="2"/>
      <c r="L12251" s="2"/>
      <c r="N12251" s="2"/>
    </row>
    <row r="12252" spans="6:14" x14ac:dyDescent="0.35">
      <c r="F12252" s="2"/>
      <c r="H12252" s="2"/>
      <c r="J12252" s="2"/>
      <c r="L12252" s="2"/>
      <c r="N12252" s="2"/>
    </row>
    <row r="12253" spans="6:14" x14ac:dyDescent="0.35">
      <c r="F12253" s="2"/>
      <c r="J12253" s="2"/>
      <c r="L12253" s="2"/>
      <c r="N12253" s="2"/>
    </row>
    <row r="12254" spans="6:14" x14ac:dyDescent="0.35">
      <c r="F12254" s="2"/>
      <c r="L12254" s="2"/>
      <c r="N12254" s="2"/>
    </row>
    <row r="12256" spans="6:14" x14ac:dyDescent="0.35">
      <c r="F12256" s="2"/>
      <c r="H12256" s="2"/>
      <c r="J12256" s="2"/>
      <c r="L12256" s="2"/>
      <c r="N12256" s="2"/>
    </row>
    <row r="12257" spans="6:14" x14ac:dyDescent="0.35">
      <c r="F12257" s="2"/>
      <c r="H12257" s="2"/>
      <c r="J12257" s="2"/>
      <c r="L12257" s="2"/>
      <c r="N12257" s="2"/>
    </row>
    <row r="12258" spans="6:14" x14ac:dyDescent="0.35">
      <c r="H12258" s="2"/>
      <c r="J12258" s="2"/>
      <c r="L12258" s="2"/>
      <c r="N12258" s="2"/>
    </row>
    <row r="12259" spans="6:14" x14ac:dyDescent="0.35">
      <c r="F12259" s="2"/>
      <c r="H12259" s="2"/>
      <c r="J12259" s="2"/>
      <c r="L12259" s="2"/>
      <c r="N12259" s="2"/>
    </row>
    <row r="12260" spans="6:14" x14ac:dyDescent="0.35">
      <c r="F12260" s="2"/>
      <c r="H12260" s="2"/>
      <c r="J12260" s="2"/>
      <c r="L12260" s="2"/>
      <c r="N12260" s="2"/>
    </row>
    <row r="12261" spans="6:14" x14ac:dyDescent="0.35">
      <c r="F12261" s="2"/>
      <c r="H12261" s="2"/>
      <c r="J12261" s="2"/>
      <c r="L12261" s="2"/>
      <c r="N12261" s="2"/>
    </row>
    <row r="12262" spans="6:14" x14ac:dyDescent="0.35">
      <c r="F12262" s="2"/>
      <c r="H12262" s="2"/>
      <c r="J12262" s="2"/>
      <c r="L12262" s="2"/>
      <c r="N12262" s="2"/>
    </row>
    <row r="12263" spans="6:14" x14ac:dyDescent="0.35">
      <c r="F12263" s="2"/>
      <c r="H12263" s="2"/>
      <c r="J12263" s="2"/>
      <c r="N12263" s="2"/>
    </row>
    <row r="12264" spans="6:14" x14ac:dyDescent="0.35">
      <c r="F12264" s="2"/>
      <c r="J12264" s="2"/>
      <c r="L12264" s="2"/>
      <c r="N12264" s="2"/>
    </row>
    <row r="12265" spans="6:14" x14ac:dyDescent="0.35">
      <c r="F12265" s="2"/>
    </row>
    <row r="12266" spans="6:14" x14ac:dyDescent="0.35">
      <c r="F12266" s="2"/>
      <c r="H12266" s="2"/>
      <c r="J12266" s="2"/>
      <c r="L12266" s="2"/>
      <c r="N12266" s="2"/>
    </row>
    <row r="12267" spans="6:14" x14ac:dyDescent="0.35">
      <c r="F12267" s="2"/>
      <c r="H12267" s="2"/>
    </row>
    <row r="12268" spans="6:14" x14ac:dyDescent="0.35">
      <c r="F12268" s="2"/>
      <c r="H12268" s="2"/>
    </row>
    <row r="12269" spans="6:14" x14ac:dyDescent="0.35">
      <c r="J12269" s="2"/>
      <c r="L12269" s="2"/>
      <c r="N12269" s="2"/>
    </row>
    <row r="12270" spans="6:14" x14ac:dyDescent="0.35">
      <c r="J12270" s="2"/>
      <c r="N12270" s="2"/>
    </row>
    <row r="12271" spans="6:14" x14ac:dyDescent="0.35">
      <c r="F12271" s="2"/>
      <c r="H12271" s="2"/>
      <c r="J12271" s="2"/>
      <c r="L12271" s="2"/>
      <c r="N12271" s="2"/>
    </row>
    <row r="12272" spans="6:14" x14ac:dyDescent="0.35">
      <c r="F12272" s="2"/>
    </row>
    <row r="12273" spans="6:14" x14ac:dyDescent="0.35">
      <c r="F12273" s="2"/>
      <c r="H12273" s="2"/>
      <c r="J12273" s="2"/>
      <c r="L12273" s="2"/>
      <c r="N12273" s="2"/>
    </row>
    <row r="12274" spans="6:14" x14ac:dyDescent="0.35">
      <c r="H12274" s="2"/>
      <c r="J12274" s="2"/>
      <c r="L12274" s="2"/>
      <c r="N12274" s="2"/>
    </row>
    <row r="12275" spans="6:14" x14ac:dyDescent="0.35">
      <c r="F12275" s="2"/>
      <c r="H12275" s="2"/>
      <c r="J12275" s="2"/>
      <c r="N12275" s="2"/>
    </row>
    <row r="12277" spans="6:14" x14ac:dyDescent="0.35">
      <c r="F12277" s="2"/>
      <c r="J12277" s="2"/>
      <c r="L12277" s="2"/>
    </row>
    <row r="12278" spans="6:14" x14ac:dyDescent="0.35">
      <c r="F12278" s="2"/>
    </row>
    <row r="12279" spans="6:14" x14ac:dyDescent="0.35">
      <c r="F12279" s="2"/>
      <c r="H12279" s="2"/>
      <c r="J12279" s="2"/>
      <c r="L12279" s="2"/>
      <c r="N12279" s="2"/>
    </row>
    <row r="12280" spans="6:14" x14ac:dyDescent="0.35">
      <c r="F12280" s="2"/>
      <c r="H12280" s="2"/>
      <c r="N12280" s="2"/>
    </row>
    <row r="12281" spans="6:14" x14ac:dyDescent="0.35">
      <c r="F12281" s="2"/>
      <c r="H12281" s="2"/>
      <c r="J12281" s="2"/>
      <c r="L12281" s="2"/>
      <c r="N12281" s="2"/>
    </row>
    <row r="12282" spans="6:14" x14ac:dyDescent="0.35">
      <c r="F12282" s="2"/>
      <c r="H12282" s="2"/>
      <c r="J12282" s="2"/>
      <c r="L12282" s="2"/>
      <c r="N12282" s="2"/>
    </row>
    <row r="12283" spans="6:14" x14ac:dyDescent="0.35">
      <c r="F12283" s="2"/>
      <c r="H12283" s="2"/>
      <c r="J12283" s="2"/>
      <c r="L12283" s="2"/>
      <c r="N12283" s="2"/>
    </row>
    <row r="12284" spans="6:14" x14ac:dyDescent="0.35">
      <c r="F12284" s="2"/>
      <c r="H12284" s="2"/>
      <c r="J12284" s="2"/>
      <c r="L12284" s="2"/>
      <c r="N12284" s="2"/>
    </row>
    <row r="12285" spans="6:14" x14ac:dyDescent="0.35">
      <c r="J12285" s="2"/>
      <c r="L12285" s="2"/>
      <c r="N12285" s="2"/>
    </row>
    <row r="12286" spans="6:14" x14ac:dyDescent="0.35">
      <c r="F12286" s="2"/>
      <c r="H12286" s="2"/>
      <c r="J12286" s="2"/>
      <c r="L12286" s="2"/>
      <c r="N12286" s="2"/>
    </row>
    <row r="12287" spans="6:14" x14ac:dyDescent="0.35">
      <c r="F12287" s="2"/>
      <c r="J12287" s="2"/>
    </row>
    <row r="12288" spans="6:14" x14ac:dyDescent="0.35">
      <c r="F12288" s="2"/>
      <c r="J12288" s="2"/>
    </row>
    <row r="12289" spans="6:14" x14ac:dyDescent="0.35">
      <c r="F12289" s="2"/>
    </row>
    <row r="12290" spans="6:14" x14ac:dyDescent="0.35">
      <c r="F12290" s="2"/>
      <c r="H12290" s="2"/>
    </row>
    <row r="12291" spans="6:14" x14ac:dyDescent="0.35">
      <c r="F12291" s="2"/>
      <c r="H12291" s="2"/>
      <c r="J12291" s="2"/>
      <c r="L12291" s="2"/>
      <c r="N12291" s="2"/>
    </row>
    <row r="12292" spans="6:14" x14ac:dyDescent="0.35">
      <c r="J12292" s="2"/>
    </row>
    <row r="12293" spans="6:14" x14ac:dyDescent="0.35">
      <c r="F12293" s="2"/>
    </row>
    <row r="12294" spans="6:14" x14ac:dyDescent="0.35">
      <c r="F12294" s="2"/>
      <c r="H12294" s="2"/>
      <c r="J12294" s="2"/>
      <c r="L12294" s="2"/>
      <c r="N12294" s="2"/>
    </row>
    <row r="12295" spans="6:14" x14ac:dyDescent="0.35">
      <c r="F12295" s="2"/>
    </row>
    <row r="12296" spans="6:14" x14ac:dyDescent="0.35">
      <c r="F12296" s="2"/>
      <c r="J12296" s="2"/>
      <c r="N12296" s="2"/>
    </row>
    <row r="12298" spans="6:14" x14ac:dyDescent="0.35">
      <c r="F12298" s="2"/>
      <c r="H12298" s="2"/>
      <c r="J12298" s="2"/>
      <c r="L12298" s="2"/>
      <c r="N12298" s="2"/>
    </row>
    <row r="12299" spans="6:14" x14ac:dyDescent="0.35">
      <c r="F12299" s="2"/>
      <c r="H12299" s="2"/>
      <c r="J12299" s="2"/>
      <c r="L12299" s="2"/>
      <c r="N12299" s="2"/>
    </row>
    <row r="12300" spans="6:14" x14ac:dyDescent="0.35">
      <c r="F12300" s="2"/>
    </row>
    <row r="12301" spans="6:14" x14ac:dyDescent="0.35">
      <c r="H12301" s="2"/>
      <c r="J12301" s="2"/>
      <c r="L12301" s="2"/>
      <c r="N12301" s="2"/>
    </row>
    <row r="12302" spans="6:14" x14ac:dyDescent="0.35">
      <c r="F12302" s="2"/>
      <c r="H12302" s="2"/>
      <c r="J12302" s="2"/>
      <c r="L12302" s="2"/>
      <c r="N12302" s="2"/>
    </row>
    <row r="12303" spans="6:14" x14ac:dyDescent="0.35">
      <c r="F12303" s="2"/>
      <c r="H12303" s="2"/>
      <c r="L12303" s="2"/>
      <c r="N12303" s="2"/>
    </row>
    <row r="12304" spans="6:14" x14ac:dyDescent="0.35">
      <c r="J12304" s="2"/>
      <c r="L12304" s="2"/>
      <c r="N12304" s="2"/>
    </row>
    <row r="12305" spans="6:14" x14ac:dyDescent="0.35">
      <c r="F12305" s="2"/>
      <c r="H12305" s="2"/>
      <c r="J12305" s="2"/>
      <c r="L12305" s="2"/>
      <c r="N12305" s="2"/>
    </row>
    <row r="12306" spans="6:14" x14ac:dyDescent="0.35">
      <c r="F12306" s="2"/>
      <c r="J12306" s="2"/>
      <c r="L12306" s="2"/>
      <c r="N12306" s="2"/>
    </row>
    <row r="12307" spans="6:14" x14ac:dyDescent="0.35">
      <c r="F12307" s="2"/>
      <c r="H12307" s="2"/>
    </row>
    <row r="12308" spans="6:14" x14ac:dyDescent="0.35">
      <c r="F12308" s="2"/>
      <c r="H12308" s="2"/>
      <c r="N12308" s="2"/>
    </row>
    <row r="12309" spans="6:14" x14ac:dyDescent="0.35">
      <c r="H12309" s="2"/>
      <c r="J12309" s="2"/>
      <c r="N12309" s="2"/>
    </row>
    <row r="12310" spans="6:14" x14ac:dyDescent="0.35">
      <c r="F12310" s="2"/>
      <c r="H12310" s="2"/>
      <c r="J12310" s="2"/>
      <c r="L12310" s="2"/>
      <c r="N12310" s="2"/>
    </row>
    <row r="12311" spans="6:14" x14ac:dyDescent="0.35">
      <c r="J12311" s="2"/>
      <c r="L12311" s="2"/>
      <c r="N12311" s="2"/>
    </row>
    <row r="12312" spans="6:14" x14ac:dyDescent="0.35">
      <c r="F12312" s="2"/>
    </row>
    <row r="12313" spans="6:14" x14ac:dyDescent="0.35">
      <c r="F12313" s="2"/>
      <c r="H12313" s="2"/>
      <c r="J12313" s="2"/>
      <c r="N12313" s="2"/>
    </row>
    <row r="12315" spans="6:14" x14ac:dyDescent="0.35">
      <c r="F12315" s="2"/>
      <c r="H12315" s="2"/>
      <c r="J12315" s="2"/>
      <c r="L12315" s="2"/>
      <c r="N12315" s="2"/>
    </row>
    <row r="12316" spans="6:14" x14ac:dyDescent="0.35">
      <c r="F12316" s="2"/>
      <c r="H12316" s="2"/>
      <c r="J12316" s="2"/>
      <c r="L12316" s="2"/>
      <c r="N12316" s="2"/>
    </row>
    <row r="12317" spans="6:14" x14ac:dyDescent="0.35">
      <c r="F12317" s="2"/>
      <c r="J12317" s="2"/>
    </row>
    <row r="12318" spans="6:14" x14ac:dyDescent="0.35">
      <c r="F12318" s="2"/>
      <c r="J12318" s="2"/>
      <c r="L12318" s="2"/>
      <c r="N12318" s="2"/>
    </row>
    <row r="12319" spans="6:14" x14ac:dyDescent="0.35">
      <c r="F12319" s="2"/>
      <c r="H12319" s="2"/>
      <c r="J12319" s="2"/>
      <c r="L12319" s="2"/>
      <c r="N12319" s="2"/>
    </row>
    <row r="12320" spans="6:14" x14ac:dyDescent="0.35">
      <c r="F12320" s="2"/>
      <c r="H12320" s="2"/>
      <c r="J12320" s="2"/>
    </row>
    <row r="12321" spans="6:14" x14ac:dyDescent="0.35">
      <c r="F12321" s="2"/>
      <c r="H12321" s="2"/>
      <c r="J12321" s="2"/>
    </row>
    <row r="12322" spans="6:14" x14ac:dyDescent="0.35">
      <c r="F12322" s="2"/>
      <c r="H12322" s="2"/>
      <c r="J12322" s="2"/>
      <c r="L12322" s="2"/>
      <c r="N12322" s="2"/>
    </row>
    <row r="12324" spans="6:14" x14ac:dyDescent="0.35">
      <c r="F12324" s="2"/>
      <c r="H12324" s="2"/>
      <c r="J12324" s="2"/>
      <c r="L12324" s="2"/>
      <c r="N12324" s="2"/>
    </row>
    <row r="12325" spans="6:14" x14ac:dyDescent="0.35">
      <c r="F12325" s="2"/>
      <c r="H12325" s="2"/>
      <c r="J12325" s="2"/>
      <c r="L12325" s="2"/>
      <c r="N12325" s="2"/>
    </row>
    <row r="12326" spans="6:14" x14ac:dyDescent="0.35">
      <c r="F12326" s="2"/>
      <c r="H12326" s="2"/>
      <c r="J12326" s="2"/>
      <c r="L12326" s="2"/>
      <c r="N12326" s="2"/>
    </row>
    <row r="12328" spans="6:14" x14ac:dyDescent="0.35">
      <c r="N12328" s="2"/>
    </row>
    <row r="12329" spans="6:14" x14ac:dyDescent="0.35">
      <c r="F12329" s="2"/>
      <c r="H12329" s="2"/>
    </row>
    <row r="12330" spans="6:14" x14ac:dyDescent="0.35">
      <c r="F12330" s="2"/>
      <c r="H12330" s="2"/>
      <c r="J12330" s="2"/>
      <c r="L12330" s="2"/>
      <c r="N12330" s="2"/>
    </row>
    <row r="12331" spans="6:14" x14ac:dyDescent="0.35">
      <c r="F12331" s="2"/>
      <c r="H12331" s="2"/>
      <c r="J12331" s="2"/>
      <c r="L12331" s="2"/>
      <c r="N12331" s="2"/>
    </row>
    <row r="12332" spans="6:14" x14ac:dyDescent="0.35">
      <c r="F12332" s="2"/>
      <c r="H12332" s="2"/>
      <c r="J12332" s="2"/>
      <c r="L12332" s="2"/>
    </row>
    <row r="12333" spans="6:14" x14ac:dyDescent="0.35">
      <c r="J12333" s="2"/>
      <c r="L12333" s="2"/>
      <c r="N12333" s="2"/>
    </row>
    <row r="12334" spans="6:14" x14ac:dyDescent="0.35">
      <c r="J12334" s="2"/>
      <c r="L12334" s="2"/>
      <c r="N12334" s="2"/>
    </row>
    <row r="12335" spans="6:14" x14ac:dyDescent="0.35">
      <c r="L12335" s="2"/>
      <c r="N12335" s="2"/>
    </row>
    <row r="12336" spans="6:14" x14ac:dyDescent="0.35">
      <c r="F12336" s="2"/>
      <c r="H12336" s="2"/>
      <c r="J12336" s="2"/>
      <c r="L12336" s="2"/>
      <c r="N12336" s="2"/>
    </row>
    <row r="12337" spans="6:14" x14ac:dyDescent="0.35">
      <c r="F12337" s="2"/>
      <c r="H12337" s="2"/>
      <c r="J12337" s="2"/>
      <c r="L12337" s="2"/>
      <c r="N12337" s="2"/>
    </row>
    <row r="12338" spans="6:14" x14ac:dyDescent="0.35">
      <c r="F12338" s="2"/>
      <c r="H12338" s="2"/>
      <c r="N12338" s="2"/>
    </row>
    <row r="12339" spans="6:14" x14ac:dyDescent="0.35">
      <c r="F12339" s="2"/>
      <c r="H12339" s="2"/>
      <c r="L12339" s="2"/>
      <c r="N12339" s="2"/>
    </row>
    <row r="12340" spans="6:14" x14ac:dyDescent="0.35">
      <c r="F12340" s="2"/>
      <c r="H12340" s="2"/>
      <c r="J12340" s="2"/>
      <c r="L12340" s="2"/>
      <c r="N12340" s="2"/>
    </row>
    <row r="12341" spans="6:14" x14ac:dyDescent="0.35">
      <c r="F12341" s="2"/>
      <c r="H12341" s="2"/>
    </row>
    <row r="12342" spans="6:14" x14ac:dyDescent="0.35">
      <c r="F12342" s="2"/>
      <c r="H12342" s="2"/>
      <c r="J12342" s="2"/>
      <c r="L12342" s="2"/>
      <c r="N12342" s="2"/>
    </row>
    <row r="12343" spans="6:14" x14ac:dyDescent="0.35">
      <c r="F12343" s="2"/>
      <c r="H12343" s="2"/>
      <c r="J12343" s="2"/>
      <c r="L12343" s="2"/>
      <c r="N12343" s="2"/>
    </row>
    <row r="12344" spans="6:14" x14ac:dyDescent="0.35">
      <c r="F12344" s="2"/>
      <c r="H12344" s="2"/>
      <c r="J12344" s="2"/>
      <c r="L12344" s="2"/>
      <c r="N12344" s="2"/>
    </row>
    <row r="12345" spans="6:14" x14ac:dyDescent="0.35">
      <c r="F12345" s="2"/>
    </row>
    <row r="12346" spans="6:14" x14ac:dyDescent="0.35">
      <c r="F12346" s="2"/>
      <c r="H12346" s="2"/>
      <c r="J12346" s="2"/>
      <c r="L12346" s="2"/>
      <c r="N12346" s="2"/>
    </row>
    <row r="12347" spans="6:14" x14ac:dyDescent="0.35">
      <c r="H12347" s="2"/>
    </row>
    <row r="12349" spans="6:14" x14ac:dyDescent="0.35">
      <c r="F12349" s="2"/>
      <c r="H12349" s="2"/>
      <c r="L12349" s="2"/>
      <c r="N12349" s="2"/>
    </row>
    <row r="12350" spans="6:14" x14ac:dyDescent="0.35">
      <c r="F12350" s="2"/>
      <c r="L12350" s="2"/>
    </row>
    <row r="12351" spans="6:14" x14ac:dyDescent="0.35">
      <c r="F12351" s="2"/>
    </row>
    <row r="12352" spans="6:14" x14ac:dyDescent="0.35">
      <c r="F12352" s="2"/>
    </row>
    <row r="12353" spans="6:14" x14ac:dyDescent="0.35">
      <c r="F12353" s="2"/>
      <c r="H12353" s="2"/>
      <c r="J12353" s="2"/>
      <c r="L12353" s="2"/>
      <c r="N12353" s="2"/>
    </row>
    <row r="12354" spans="6:14" x14ac:dyDescent="0.35">
      <c r="F12354" s="2"/>
      <c r="H12354" s="2"/>
    </row>
    <row r="12355" spans="6:14" x14ac:dyDescent="0.35">
      <c r="F12355" s="2"/>
      <c r="H12355" s="2"/>
      <c r="J12355" s="2"/>
      <c r="L12355" s="2"/>
      <c r="N12355" s="2"/>
    </row>
    <row r="12356" spans="6:14" x14ac:dyDescent="0.35">
      <c r="F12356" s="2"/>
      <c r="H12356" s="2"/>
      <c r="L12356" s="2"/>
      <c r="N12356" s="2"/>
    </row>
    <row r="12357" spans="6:14" x14ac:dyDescent="0.35">
      <c r="F12357" s="2"/>
      <c r="H12357" s="2"/>
      <c r="J12357" s="2"/>
      <c r="L12357" s="2"/>
      <c r="N12357" s="2"/>
    </row>
    <row r="12358" spans="6:14" x14ac:dyDescent="0.35">
      <c r="F12358" s="2"/>
      <c r="H12358" s="2"/>
      <c r="J12358" s="2"/>
      <c r="L12358" s="2"/>
      <c r="N12358" s="2"/>
    </row>
    <row r="12359" spans="6:14" x14ac:dyDescent="0.35">
      <c r="F12359" s="2"/>
      <c r="H12359" s="2"/>
    </row>
    <row r="12360" spans="6:14" x14ac:dyDescent="0.35">
      <c r="F12360" s="2"/>
      <c r="H12360" s="2"/>
      <c r="J12360" s="2"/>
      <c r="L12360" s="2"/>
      <c r="N12360" s="2"/>
    </row>
    <row r="12361" spans="6:14" x14ac:dyDescent="0.35">
      <c r="F12361" s="2"/>
      <c r="H12361" s="2"/>
      <c r="J12361" s="2"/>
      <c r="L12361" s="2"/>
      <c r="N12361" s="2"/>
    </row>
    <row r="12362" spans="6:14" x14ac:dyDescent="0.35">
      <c r="H12362" s="2"/>
    </row>
    <row r="12363" spans="6:14" x14ac:dyDescent="0.35">
      <c r="F12363" s="2"/>
      <c r="H12363" s="2"/>
    </row>
    <row r="12366" spans="6:14" x14ac:dyDescent="0.35">
      <c r="F12366" s="2"/>
      <c r="H12366" s="2"/>
    </row>
    <row r="12367" spans="6:14" x14ac:dyDescent="0.35">
      <c r="F12367" s="2"/>
    </row>
    <row r="12368" spans="6:14" x14ac:dyDescent="0.35">
      <c r="F12368" s="2"/>
    </row>
    <row r="12369" spans="6:14" x14ac:dyDescent="0.35">
      <c r="F12369" s="2"/>
      <c r="H12369" s="2"/>
      <c r="J12369" s="2"/>
      <c r="L12369" s="2"/>
      <c r="N12369" s="2"/>
    </row>
    <row r="12370" spans="6:14" x14ac:dyDescent="0.35">
      <c r="F12370" s="2"/>
      <c r="H12370" s="2"/>
      <c r="L12370" s="2"/>
      <c r="N12370" s="2"/>
    </row>
    <row r="12371" spans="6:14" x14ac:dyDescent="0.35">
      <c r="F12371" s="2"/>
      <c r="H12371" s="2"/>
      <c r="J12371" s="2"/>
    </row>
    <row r="12372" spans="6:14" x14ac:dyDescent="0.35">
      <c r="F12372" s="2"/>
      <c r="H12372" s="2"/>
      <c r="J12372" s="2"/>
    </row>
    <row r="12373" spans="6:14" x14ac:dyDescent="0.35">
      <c r="F12373" s="2"/>
      <c r="H12373" s="2"/>
      <c r="J12373" s="2"/>
      <c r="L12373" s="2"/>
      <c r="N12373" s="2"/>
    </row>
    <row r="12374" spans="6:14" x14ac:dyDescent="0.35">
      <c r="F12374" s="2"/>
    </row>
    <row r="12375" spans="6:14" x14ac:dyDescent="0.35">
      <c r="F12375" s="2"/>
      <c r="H12375" s="2"/>
      <c r="J12375" s="2"/>
      <c r="L12375" s="2"/>
      <c r="N12375" s="2"/>
    </row>
    <row r="12376" spans="6:14" x14ac:dyDescent="0.35">
      <c r="F12376" s="2"/>
      <c r="H12376" s="2"/>
      <c r="J12376" s="2"/>
      <c r="L12376" s="2"/>
      <c r="N12376" s="2"/>
    </row>
    <row r="12377" spans="6:14" x14ac:dyDescent="0.35">
      <c r="F12377" s="2"/>
      <c r="H12377" s="2"/>
    </row>
    <row r="12378" spans="6:14" x14ac:dyDescent="0.35">
      <c r="F12378" s="2"/>
      <c r="H12378" s="2"/>
      <c r="J12378" s="2"/>
      <c r="L12378" s="2"/>
    </row>
    <row r="12379" spans="6:14" x14ac:dyDescent="0.35">
      <c r="J12379" s="2"/>
      <c r="L12379" s="2"/>
      <c r="N12379" s="2"/>
    </row>
    <row r="12380" spans="6:14" x14ac:dyDescent="0.35">
      <c r="F12380" s="2"/>
      <c r="H12380" s="2"/>
    </row>
    <row r="12381" spans="6:14" x14ac:dyDescent="0.35">
      <c r="F12381" s="2"/>
      <c r="H12381" s="2"/>
      <c r="J12381" s="2"/>
      <c r="L12381" s="2"/>
      <c r="N12381" s="2"/>
    </row>
    <row r="12382" spans="6:14" x14ac:dyDescent="0.35">
      <c r="F12382" s="2"/>
      <c r="H12382" s="2"/>
      <c r="J12382" s="2"/>
      <c r="L12382" s="2"/>
      <c r="N12382" s="2"/>
    </row>
    <row r="12383" spans="6:14" x14ac:dyDescent="0.35">
      <c r="F12383" s="2"/>
      <c r="H12383" s="2"/>
      <c r="J12383" s="2"/>
      <c r="L12383" s="2"/>
      <c r="N12383" s="2"/>
    </row>
    <row r="12384" spans="6:14" x14ac:dyDescent="0.35">
      <c r="F12384" s="2"/>
    </row>
    <row r="12385" spans="6:14" x14ac:dyDescent="0.35">
      <c r="F12385" s="2"/>
      <c r="H12385" s="2"/>
      <c r="J12385" s="2"/>
      <c r="L12385" s="2"/>
      <c r="N12385" s="2"/>
    </row>
    <row r="12386" spans="6:14" x14ac:dyDescent="0.35">
      <c r="F12386" s="2"/>
      <c r="J12386" s="2"/>
      <c r="L12386" s="2"/>
      <c r="N12386" s="2"/>
    </row>
    <row r="12387" spans="6:14" x14ac:dyDescent="0.35">
      <c r="F12387" s="2"/>
    </row>
    <row r="12388" spans="6:14" x14ac:dyDescent="0.35">
      <c r="F12388" s="2"/>
    </row>
    <row r="12389" spans="6:14" x14ac:dyDescent="0.35">
      <c r="F12389" s="2"/>
      <c r="H12389" s="2"/>
      <c r="J12389" s="2"/>
      <c r="L12389" s="2"/>
      <c r="N12389" s="2"/>
    </row>
    <row r="12390" spans="6:14" x14ac:dyDescent="0.35">
      <c r="F12390" s="2"/>
      <c r="H12390" s="2"/>
      <c r="J12390" s="2"/>
      <c r="L12390" s="2"/>
      <c r="N12390" s="2"/>
    </row>
    <row r="12391" spans="6:14" x14ac:dyDescent="0.35">
      <c r="L12391" s="2"/>
      <c r="N12391" s="2"/>
    </row>
    <row r="12392" spans="6:14" x14ac:dyDescent="0.35">
      <c r="F12392" s="2"/>
    </row>
    <row r="12393" spans="6:14" x14ac:dyDescent="0.35">
      <c r="F12393" s="2"/>
      <c r="H12393" s="2"/>
      <c r="J12393" s="2"/>
      <c r="L12393" s="2"/>
      <c r="N12393" s="2"/>
    </row>
    <row r="12394" spans="6:14" x14ac:dyDescent="0.35">
      <c r="F12394" s="2"/>
      <c r="H12394" s="2"/>
    </row>
    <row r="12395" spans="6:14" x14ac:dyDescent="0.35">
      <c r="F12395" s="2"/>
      <c r="H12395" s="2"/>
      <c r="J12395" s="2"/>
      <c r="L12395" s="2"/>
    </row>
    <row r="12396" spans="6:14" x14ac:dyDescent="0.35">
      <c r="H12396" s="2"/>
      <c r="J12396" s="2"/>
      <c r="L12396" s="2"/>
      <c r="N12396" s="2"/>
    </row>
    <row r="12397" spans="6:14" x14ac:dyDescent="0.35">
      <c r="F12397" s="2"/>
      <c r="H12397" s="2"/>
      <c r="J12397" s="2"/>
      <c r="L12397" s="2"/>
      <c r="N12397" s="2"/>
    </row>
    <row r="12398" spans="6:14" x14ac:dyDescent="0.35">
      <c r="H12398" s="2"/>
      <c r="J12398" s="2"/>
      <c r="L12398" s="2"/>
      <c r="N12398" s="2"/>
    </row>
    <row r="12399" spans="6:14" x14ac:dyDescent="0.35">
      <c r="H12399" s="2"/>
      <c r="J12399" s="2"/>
      <c r="L12399" s="2"/>
      <c r="N12399" s="2"/>
    </row>
    <row r="12400" spans="6:14" x14ac:dyDescent="0.35">
      <c r="F12400" s="2"/>
      <c r="H12400" s="2"/>
      <c r="J12400" s="2"/>
      <c r="L12400" s="2"/>
      <c r="N12400" s="2"/>
    </row>
    <row r="12401" spans="6:14" x14ac:dyDescent="0.35">
      <c r="F12401" s="2"/>
      <c r="H12401" s="2"/>
      <c r="J12401" s="2"/>
      <c r="L12401" s="2"/>
      <c r="N12401" s="2"/>
    </row>
    <row r="12402" spans="6:14" x14ac:dyDescent="0.35">
      <c r="F12402" s="2"/>
      <c r="H12402" s="2"/>
      <c r="J12402" s="2"/>
      <c r="L12402" s="2"/>
      <c r="N12402" s="2"/>
    </row>
    <row r="12403" spans="6:14" x14ac:dyDescent="0.35">
      <c r="F12403" s="2"/>
    </row>
    <row r="12404" spans="6:14" x14ac:dyDescent="0.35">
      <c r="J12404" s="2"/>
      <c r="L12404" s="2"/>
      <c r="N12404" s="2"/>
    </row>
    <row r="12405" spans="6:14" x14ac:dyDescent="0.35">
      <c r="F12405" s="2"/>
      <c r="H12405" s="2"/>
      <c r="J12405" s="2"/>
      <c r="L12405" s="2"/>
      <c r="N12405" s="2"/>
    </row>
    <row r="12406" spans="6:14" x14ac:dyDescent="0.35">
      <c r="F12406" s="2"/>
      <c r="H12406" s="2"/>
      <c r="N12406" s="2"/>
    </row>
    <row r="12407" spans="6:14" x14ac:dyDescent="0.35">
      <c r="F12407" s="2"/>
      <c r="H12407" s="2"/>
    </row>
    <row r="12408" spans="6:14" x14ac:dyDescent="0.35">
      <c r="F12408" s="2"/>
    </row>
    <row r="12409" spans="6:14" x14ac:dyDescent="0.35">
      <c r="F12409" s="2"/>
      <c r="H12409" s="2"/>
    </row>
    <row r="12410" spans="6:14" x14ac:dyDescent="0.35">
      <c r="F12410" s="2"/>
      <c r="H12410" s="2"/>
    </row>
    <row r="12411" spans="6:14" x14ac:dyDescent="0.35">
      <c r="F12411" s="2"/>
      <c r="H12411" s="2"/>
      <c r="J12411" s="2"/>
      <c r="L12411" s="2"/>
      <c r="N12411" s="2"/>
    </row>
    <row r="12412" spans="6:14" x14ac:dyDescent="0.35">
      <c r="F12412" s="2"/>
      <c r="H12412" s="2"/>
    </row>
    <row r="12413" spans="6:14" x14ac:dyDescent="0.35">
      <c r="F12413" s="2"/>
      <c r="L12413" s="2"/>
      <c r="N12413" s="2"/>
    </row>
    <row r="12414" spans="6:14" x14ac:dyDescent="0.35">
      <c r="N12414" s="2"/>
    </row>
    <row r="12415" spans="6:14" x14ac:dyDescent="0.35">
      <c r="F12415" s="2"/>
      <c r="H12415" s="2"/>
    </row>
    <row r="12416" spans="6:14" x14ac:dyDescent="0.35">
      <c r="H12416" s="2"/>
      <c r="J12416" s="2"/>
      <c r="L12416" s="2"/>
      <c r="N12416" s="2"/>
    </row>
    <row r="12417" spans="6:14" x14ac:dyDescent="0.35">
      <c r="F12417" s="2"/>
    </row>
    <row r="12418" spans="6:14" x14ac:dyDescent="0.35">
      <c r="J12418" s="2"/>
      <c r="L12418" s="2"/>
      <c r="N12418" s="2"/>
    </row>
    <row r="12419" spans="6:14" x14ac:dyDescent="0.35">
      <c r="F12419" s="2"/>
      <c r="J12419" s="2"/>
      <c r="L12419" s="2"/>
      <c r="N12419" s="2"/>
    </row>
    <row r="12420" spans="6:14" x14ac:dyDescent="0.35">
      <c r="F12420" s="2"/>
      <c r="H12420" s="2"/>
      <c r="J12420" s="2"/>
      <c r="L12420" s="2"/>
      <c r="N12420" s="2"/>
    </row>
    <row r="12421" spans="6:14" x14ac:dyDescent="0.35">
      <c r="F12421" s="2"/>
      <c r="H12421" s="2"/>
      <c r="J12421" s="2"/>
      <c r="L12421" s="2"/>
      <c r="N12421" s="2"/>
    </row>
    <row r="12424" spans="6:14" x14ac:dyDescent="0.35">
      <c r="F12424" s="2"/>
      <c r="H12424" s="2"/>
      <c r="J12424" s="2"/>
      <c r="L12424" s="2"/>
      <c r="N12424" s="2"/>
    </row>
    <row r="12426" spans="6:14" x14ac:dyDescent="0.35">
      <c r="F12426" s="2"/>
      <c r="H12426" s="2"/>
      <c r="J12426" s="2"/>
      <c r="L12426" s="2"/>
      <c r="N12426" s="2"/>
    </row>
    <row r="12427" spans="6:14" x14ac:dyDescent="0.35">
      <c r="F12427" s="2"/>
      <c r="H12427" s="2"/>
      <c r="J12427" s="2"/>
      <c r="L12427" s="2"/>
      <c r="N12427" s="2"/>
    </row>
    <row r="12428" spans="6:14" x14ac:dyDescent="0.35">
      <c r="F12428" s="2"/>
      <c r="H12428" s="2"/>
      <c r="J12428" s="2"/>
      <c r="L12428" s="2"/>
      <c r="N12428" s="2"/>
    </row>
    <row r="12429" spans="6:14" x14ac:dyDescent="0.35">
      <c r="F12429" s="2"/>
      <c r="H12429" s="2"/>
      <c r="J12429" s="2"/>
      <c r="L12429" s="2"/>
    </row>
    <row r="12430" spans="6:14" x14ac:dyDescent="0.35">
      <c r="F12430" s="2"/>
      <c r="H12430" s="2"/>
    </row>
    <row r="12431" spans="6:14" x14ac:dyDescent="0.35">
      <c r="F12431" s="2"/>
      <c r="J12431" s="2"/>
    </row>
    <row r="12432" spans="6:14" x14ac:dyDescent="0.35">
      <c r="F12432" s="2"/>
      <c r="H12432" s="2"/>
      <c r="J12432" s="2"/>
      <c r="L12432" s="2"/>
      <c r="N12432" s="2"/>
    </row>
    <row r="12433" spans="6:14" x14ac:dyDescent="0.35">
      <c r="F12433" s="2"/>
      <c r="H12433" s="2"/>
      <c r="J12433" s="2"/>
      <c r="L12433" s="2"/>
      <c r="N12433" s="2"/>
    </row>
    <row r="12434" spans="6:14" x14ac:dyDescent="0.35">
      <c r="F12434" s="2"/>
      <c r="H12434" s="2"/>
      <c r="J12434" s="2"/>
      <c r="L12434" s="2"/>
    </row>
    <row r="12435" spans="6:14" x14ac:dyDescent="0.35">
      <c r="F12435" s="2"/>
      <c r="H12435" s="2"/>
      <c r="J12435" s="2"/>
      <c r="L12435" s="2"/>
      <c r="N12435" s="2"/>
    </row>
    <row r="12436" spans="6:14" x14ac:dyDescent="0.35">
      <c r="F12436" s="2"/>
      <c r="H12436" s="2"/>
      <c r="N12436" s="2"/>
    </row>
    <row r="12437" spans="6:14" x14ac:dyDescent="0.35">
      <c r="F12437" s="2"/>
      <c r="H12437" s="2"/>
      <c r="J12437" s="2"/>
      <c r="L12437" s="2"/>
      <c r="N12437" s="2"/>
    </row>
    <row r="12438" spans="6:14" x14ac:dyDescent="0.35">
      <c r="F12438" s="2"/>
      <c r="H12438" s="2"/>
      <c r="J12438" s="2"/>
      <c r="L12438" s="2"/>
      <c r="N12438" s="2"/>
    </row>
    <row r="12439" spans="6:14" x14ac:dyDescent="0.35">
      <c r="F12439" s="2"/>
      <c r="H12439" s="2"/>
      <c r="J12439" s="2"/>
      <c r="L12439" s="2"/>
      <c r="N12439" s="2"/>
    </row>
    <row r="12440" spans="6:14" x14ac:dyDescent="0.35">
      <c r="F12440" s="2"/>
      <c r="H12440" s="2"/>
    </row>
    <row r="12443" spans="6:14" x14ac:dyDescent="0.35">
      <c r="F12443" s="2"/>
    </row>
    <row r="12444" spans="6:14" x14ac:dyDescent="0.35">
      <c r="F12444" s="2"/>
      <c r="H12444" s="2"/>
      <c r="J12444" s="2"/>
      <c r="L12444" s="2"/>
      <c r="N12444" s="2"/>
    </row>
    <row r="12445" spans="6:14" x14ac:dyDescent="0.35">
      <c r="F12445" s="2"/>
      <c r="N12445" s="2"/>
    </row>
    <row r="12446" spans="6:14" x14ac:dyDescent="0.35">
      <c r="F12446" s="2"/>
      <c r="H12446" s="2"/>
      <c r="J12446" s="2"/>
      <c r="L12446" s="2"/>
      <c r="N12446" s="2"/>
    </row>
    <row r="12447" spans="6:14" x14ac:dyDescent="0.35">
      <c r="J12447" s="2"/>
      <c r="L12447" s="2"/>
      <c r="N12447" s="2"/>
    </row>
    <row r="12448" spans="6:14" x14ac:dyDescent="0.35">
      <c r="F12448" s="2"/>
      <c r="H12448" s="2"/>
      <c r="J12448" s="2"/>
      <c r="L12448" s="2"/>
      <c r="N12448" s="2"/>
    </row>
    <row r="12449" spans="6:14" x14ac:dyDescent="0.35">
      <c r="F12449" s="2"/>
      <c r="H12449" s="2"/>
    </row>
    <row r="12450" spans="6:14" x14ac:dyDescent="0.35">
      <c r="F12450" s="2"/>
      <c r="H12450" s="2"/>
      <c r="J12450" s="2"/>
      <c r="L12450" s="2"/>
      <c r="N12450" s="2"/>
    </row>
    <row r="12451" spans="6:14" x14ac:dyDescent="0.35">
      <c r="F12451" s="2"/>
    </row>
    <row r="12452" spans="6:14" x14ac:dyDescent="0.35">
      <c r="F12452" s="2"/>
      <c r="H12452" s="2"/>
      <c r="J12452" s="2"/>
      <c r="L12452" s="2"/>
      <c r="N12452" s="2"/>
    </row>
    <row r="12453" spans="6:14" x14ac:dyDescent="0.35">
      <c r="F12453" s="2"/>
    </row>
    <row r="12454" spans="6:14" x14ac:dyDescent="0.35">
      <c r="J12454" s="2"/>
      <c r="L12454" s="2"/>
      <c r="N12454" s="2"/>
    </row>
    <row r="12455" spans="6:14" x14ac:dyDescent="0.35">
      <c r="J12455" s="2"/>
      <c r="L12455" s="2"/>
      <c r="N12455" s="2"/>
    </row>
    <row r="12456" spans="6:14" x14ac:dyDescent="0.35">
      <c r="F12456" s="2"/>
      <c r="H12456" s="2"/>
      <c r="J12456" s="2"/>
      <c r="L12456" s="2"/>
      <c r="N12456" s="2"/>
    </row>
    <row r="12457" spans="6:14" x14ac:dyDescent="0.35">
      <c r="F12457" s="2"/>
    </row>
    <row r="12458" spans="6:14" x14ac:dyDescent="0.35">
      <c r="F12458" s="2"/>
    </row>
    <row r="12459" spans="6:14" x14ac:dyDescent="0.35">
      <c r="F12459" s="2"/>
      <c r="H12459" s="2"/>
      <c r="J12459" s="2"/>
      <c r="L12459" s="2"/>
      <c r="N12459" s="2"/>
    </row>
    <row r="12461" spans="6:14" x14ac:dyDescent="0.35">
      <c r="F12461" s="2"/>
      <c r="H12461" s="2"/>
      <c r="J12461" s="2"/>
      <c r="L12461" s="2"/>
    </row>
    <row r="12463" spans="6:14" x14ac:dyDescent="0.35">
      <c r="F12463" s="2"/>
      <c r="H12463" s="2"/>
      <c r="J12463" s="2"/>
      <c r="L12463" s="2"/>
      <c r="N12463" s="2"/>
    </row>
    <row r="12464" spans="6:14" x14ac:dyDescent="0.35">
      <c r="F12464" s="2"/>
      <c r="J12464" s="2"/>
      <c r="L12464" s="2"/>
      <c r="N12464" s="2"/>
    </row>
    <row r="12465" spans="6:14" x14ac:dyDescent="0.35">
      <c r="F12465" s="2"/>
      <c r="H12465" s="2"/>
      <c r="J12465" s="2"/>
      <c r="L12465" s="2"/>
      <c r="N12465" s="2"/>
    </row>
    <row r="12466" spans="6:14" x14ac:dyDescent="0.35">
      <c r="F12466" s="2"/>
      <c r="H12466" s="2"/>
      <c r="J12466" s="2"/>
      <c r="L12466" s="2"/>
      <c r="N12466" s="2"/>
    </row>
    <row r="12467" spans="6:14" x14ac:dyDescent="0.35">
      <c r="J12467" s="2"/>
      <c r="L12467" s="2"/>
      <c r="N12467" s="2"/>
    </row>
    <row r="12468" spans="6:14" x14ac:dyDescent="0.35">
      <c r="F12468" s="2"/>
      <c r="H12468" s="2"/>
      <c r="J12468" s="2"/>
      <c r="L12468" s="2"/>
      <c r="N12468" s="2"/>
    </row>
    <row r="12469" spans="6:14" x14ac:dyDescent="0.35">
      <c r="F12469" s="2"/>
    </row>
    <row r="12470" spans="6:14" x14ac:dyDescent="0.35">
      <c r="F12470" s="2"/>
    </row>
    <row r="12471" spans="6:14" x14ac:dyDescent="0.35">
      <c r="F12471" s="2"/>
      <c r="H12471" s="2"/>
      <c r="J12471" s="2"/>
      <c r="L12471" s="2"/>
      <c r="N12471" s="2"/>
    </row>
    <row r="12472" spans="6:14" x14ac:dyDescent="0.35">
      <c r="F12472" s="2"/>
      <c r="H12472" s="2"/>
      <c r="J12472" s="2"/>
      <c r="L12472" s="2"/>
      <c r="N12472" s="2"/>
    </row>
    <row r="12473" spans="6:14" x14ac:dyDescent="0.35">
      <c r="F12473" s="2"/>
      <c r="H12473" s="2"/>
      <c r="J12473" s="2"/>
      <c r="L12473" s="2"/>
      <c r="N12473" s="2"/>
    </row>
    <row r="12474" spans="6:14" x14ac:dyDescent="0.35">
      <c r="F12474" s="2"/>
      <c r="H12474" s="2"/>
      <c r="J12474" s="2"/>
      <c r="L12474" s="2"/>
      <c r="N12474" s="2"/>
    </row>
    <row r="12475" spans="6:14" x14ac:dyDescent="0.35">
      <c r="F12475" s="2"/>
      <c r="H12475" s="2"/>
    </row>
    <row r="12476" spans="6:14" x14ac:dyDescent="0.35">
      <c r="F12476" s="2"/>
      <c r="H12476" s="2"/>
      <c r="J12476" s="2"/>
    </row>
    <row r="12477" spans="6:14" x14ac:dyDescent="0.35">
      <c r="F12477" s="2"/>
      <c r="H12477" s="2"/>
      <c r="J12477" s="2"/>
      <c r="L12477" s="2"/>
      <c r="N12477" s="2"/>
    </row>
    <row r="12478" spans="6:14" x14ac:dyDescent="0.35">
      <c r="F12478" s="2"/>
    </row>
    <row r="12479" spans="6:14" x14ac:dyDescent="0.35">
      <c r="F12479" s="2"/>
      <c r="H12479" s="2"/>
    </row>
    <row r="12480" spans="6:14" x14ac:dyDescent="0.35">
      <c r="F12480" s="2"/>
      <c r="H12480" s="2"/>
    </row>
    <row r="12481" spans="6:14" x14ac:dyDescent="0.35">
      <c r="F12481" s="2"/>
      <c r="H12481" s="2"/>
      <c r="J12481" s="2"/>
      <c r="L12481" s="2"/>
      <c r="N12481" s="2"/>
    </row>
    <row r="12482" spans="6:14" x14ac:dyDescent="0.35">
      <c r="F12482" s="2"/>
      <c r="H12482" s="2"/>
      <c r="J12482" s="2"/>
      <c r="L12482" s="2"/>
      <c r="N12482" s="2"/>
    </row>
    <row r="12483" spans="6:14" x14ac:dyDescent="0.35">
      <c r="F12483" s="2"/>
      <c r="H12483" s="2"/>
      <c r="J12483" s="2"/>
      <c r="L12483" s="2"/>
      <c r="N12483" s="2"/>
    </row>
    <row r="12484" spans="6:14" x14ac:dyDescent="0.35">
      <c r="J12484" s="2"/>
      <c r="L12484" s="2"/>
    </row>
    <row r="12485" spans="6:14" x14ac:dyDescent="0.35">
      <c r="H12485" s="2"/>
      <c r="J12485" s="2"/>
      <c r="L12485" s="2"/>
      <c r="N12485" s="2"/>
    </row>
    <row r="12486" spans="6:14" x14ac:dyDescent="0.35">
      <c r="F12486" s="2"/>
      <c r="H12486" s="2"/>
      <c r="J12486" s="2"/>
      <c r="L12486" s="2"/>
      <c r="N12486" s="2"/>
    </row>
    <row r="12487" spans="6:14" x14ac:dyDescent="0.35">
      <c r="F12487" s="2"/>
      <c r="H12487" s="2"/>
      <c r="J12487" s="2"/>
      <c r="L12487" s="2"/>
      <c r="N12487" s="2"/>
    </row>
    <row r="12488" spans="6:14" x14ac:dyDescent="0.35">
      <c r="F12488" s="2"/>
    </row>
    <row r="12489" spans="6:14" x14ac:dyDescent="0.35">
      <c r="F12489" s="2"/>
      <c r="H12489" s="2"/>
      <c r="J12489" s="2"/>
      <c r="L12489" s="2"/>
      <c r="N12489" s="2"/>
    </row>
    <row r="12490" spans="6:14" x14ac:dyDescent="0.35">
      <c r="F12490" s="2"/>
      <c r="H12490" s="2"/>
      <c r="J12490" s="2"/>
      <c r="L12490" s="2"/>
      <c r="N12490" s="2"/>
    </row>
    <row r="12491" spans="6:14" x14ac:dyDescent="0.35">
      <c r="F12491" s="2"/>
      <c r="H12491" s="2"/>
      <c r="J12491" s="2"/>
      <c r="L12491" s="2"/>
      <c r="N12491" s="2"/>
    </row>
    <row r="12492" spans="6:14" x14ac:dyDescent="0.35">
      <c r="F12492" s="2"/>
      <c r="H12492" s="2"/>
      <c r="J12492" s="2"/>
      <c r="L12492" s="2"/>
      <c r="N12492" s="2"/>
    </row>
    <row r="12493" spans="6:14" x14ac:dyDescent="0.35">
      <c r="J12493" s="2"/>
      <c r="L12493" s="2"/>
      <c r="N12493" s="2"/>
    </row>
    <row r="12494" spans="6:14" x14ac:dyDescent="0.35">
      <c r="F12494" s="2"/>
      <c r="H12494" s="2"/>
      <c r="J12494" s="2"/>
      <c r="L12494" s="2"/>
      <c r="N12494" s="2"/>
    </row>
    <row r="12495" spans="6:14" x14ac:dyDescent="0.35">
      <c r="F12495" s="2"/>
      <c r="H12495" s="2"/>
      <c r="J12495" s="2"/>
      <c r="L12495" s="2"/>
      <c r="N12495" s="2"/>
    </row>
    <row r="12496" spans="6:14" x14ac:dyDescent="0.35">
      <c r="F12496" s="2"/>
      <c r="H12496" s="2"/>
      <c r="J12496" s="2"/>
      <c r="L12496" s="2"/>
      <c r="N12496" s="2"/>
    </row>
    <row r="12497" spans="6:14" x14ac:dyDescent="0.35">
      <c r="F12497" s="2"/>
    </row>
    <row r="12498" spans="6:14" x14ac:dyDescent="0.35">
      <c r="H12498" s="2"/>
      <c r="J12498" s="2"/>
      <c r="L12498" s="2"/>
      <c r="N12498" s="2"/>
    </row>
    <row r="12499" spans="6:14" x14ac:dyDescent="0.35">
      <c r="F12499" s="2"/>
      <c r="H12499" s="2"/>
      <c r="J12499" s="2"/>
      <c r="L12499" s="2"/>
      <c r="N12499" s="2"/>
    </row>
    <row r="12500" spans="6:14" x14ac:dyDescent="0.35">
      <c r="F12500" s="2"/>
      <c r="H12500" s="2"/>
      <c r="J12500" s="2"/>
      <c r="L12500" s="2"/>
      <c r="N12500" s="2"/>
    </row>
    <row r="12501" spans="6:14" x14ac:dyDescent="0.35">
      <c r="F12501" s="2"/>
      <c r="H12501" s="2"/>
      <c r="J12501" s="2"/>
      <c r="L12501" s="2"/>
      <c r="N12501" s="2"/>
    </row>
    <row r="12502" spans="6:14" x14ac:dyDescent="0.35">
      <c r="F12502" s="2"/>
      <c r="H12502" s="2"/>
      <c r="J12502" s="2"/>
      <c r="L12502" s="2"/>
      <c r="N12502" s="2"/>
    </row>
    <row r="12503" spans="6:14" x14ac:dyDescent="0.35">
      <c r="F12503" s="2"/>
      <c r="H12503" s="2"/>
      <c r="J12503" s="2"/>
      <c r="L12503" s="2"/>
      <c r="N12503" s="2"/>
    </row>
    <row r="12504" spans="6:14" x14ac:dyDescent="0.35">
      <c r="F12504" s="2"/>
      <c r="H12504" s="2"/>
      <c r="J12504" s="2"/>
      <c r="L12504" s="2"/>
      <c r="N12504" s="2"/>
    </row>
    <row r="12505" spans="6:14" x14ac:dyDescent="0.35">
      <c r="F12505" s="2"/>
      <c r="H12505" s="2"/>
    </row>
    <row r="12506" spans="6:14" x14ac:dyDescent="0.35">
      <c r="F12506" s="2"/>
      <c r="H12506" s="2"/>
      <c r="J12506" s="2"/>
      <c r="L12506" s="2"/>
      <c r="N12506" s="2"/>
    </row>
    <row r="12507" spans="6:14" x14ac:dyDescent="0.35">
      <c r="F12507" s="2"/>
    </row>
    <row r="12508" spans="6:14" x14ac:dyDescent="0.35">
      <c r="F12508" s="2"/>
      <c r="H12508" s="2"/>
      <c r="J12508" s="2"/>
      <c r="L12508" s="2"/>
      <c r="N12508" s="2"/>
    </row>
    <row r="12509" spans="6:14" x14ac:dyDescent="0.35">
      <c r="J12509" s="2"/>
      <c r="L12509" s="2"/>
      <c r="N12509" s="2"/>
    </row>
    <row r="12510" spans="6:14" x14ac:dyDescent="0.35">
      <c r="F12510" s="2"/>
      <c r="H12510" s="2"/>
      <c r="J12510" s="2"/>
    </row>
    <row r="12511" spans="6:14" x14ac:dyDescent="0.35">
      <c r="F12511" s="2"/>
      <c r="H12511" s="2"/>
      <c r="J12511" s="2"/>
      <c r="L12511" s="2"/>
      <c r="N12511" s="2"/>
    </row>
    <row r="12512" spans="6:14" x14ac:dyDescent="0.35">
      <c r="F12512" s="2"/>
      <c r="H12512" s="2"/>
      <c r="J12512" s="2"/>
      <c r="L12512" s="2"/>
      <c r="N12512" s="2"/>
    </row>
    <row r="12513" spans="6:14" x14ac:dyDescent="0.35">
      <c r="F12513" s="2"/>
      <c r="H12513" s="2"/>
      <c r="J12513" s="2"/>
    </row>
    <row r="12514" spans="6:14" x14ac:dyDescent="0.35">
      <c r="F12514" s="2"/>
      <c r="H12514" s="2"/>
    </row>
    <row r="12515" spans="6:14" x14ac:dyDescent="0.35">
      <c r="F12515" s="2"/>
      <c r="H12515" s="2"/>
      <c r="J12515" s="2"/>
      <c r="L12515" s="2"/>
      <c r="N12515" s="2"/>
    </row>
    <row r="12516" spans="6:14" x14ac:dyDescent="0.35">
      <c r="F12516" s="2"/>
      <c r="H12516" s="2"/>
      <c r="J12516" s="2"/>
      <c r="L12516" s="2"/>
      <c r="N12516" s="2"/>
    </row>
    <row r="12517" spans="6:14" x14ac:dyDescent="0.35">
      <c r="F12517" s="2"/>
      <c r="H12517" s="2"/>
      <c r="J12517" s="2"/>
    </row>
    <row r="12518" spans="6:14" x14ac:dyDescent="0.35">
      <c r="F12518" s="2"/>
      <c r="H12518" s="2"/>
      <c r="J12518" s="2"/>
      <c r="L12518" s="2"/>
      <c r="N12518" s="2"/>
    </row>
    <row r="12519" spans="6:14" x14ac:dyDescent="0.35">
      <c r="F12519" s="2"/>
    </row>
    <row r="12520" spans="6:14" x14ac:dyDescent="0.35">
      <c r="F12520" s="2"/>
      <c r="H12520" s="2"/>
      <c r="J12520" s="2"/>
      <c r="L12520" s="2"/>
      <c r="N12520" s="2"/>
    </row>
    <row r="12521" spans="6:14" x14ac:dyDescent="0.35">
      <c r="F12521" s="2"/>
    </row>
    <row r="12522" spans="6:14" x14ac:dyDescent="0.35">
      <c r="F12522" s="2"/>
    </row>
    <row r="12523" spans="6:14" x14ac:dyDescent="0.35">
      <c r="F12523" s="2"/>
      <c r="H12523" s="2"/>
      <c r="J12523" s="2"/>
      <c r="L12523" s="2"/>
      <c r="N12523" s="2"/>
    </row>
    <row r="12524" spans="6:14" x14ac:dyDescent="0.35">
      <c r="F12524" s="2"/>
      <c r="H12524" s="2"/>
      <c r="J12524" s="2"/>
      <c r="L12524" s="2"/>
      <c r="N12524" s="2"/>
    </row>
    <row r="12525" spans="6:14" x14ac:dyDescent="0.35">
      <c r="F12525" s="2"/>
      <c r="J12525" s="2"/>
      <c r="L12525" s="2"/>
      <c r="N12525" s="2"/>
    </row>
    <row r="12526" spans="6:14" x14ac:dyDescent="0.35">
      <c r="F12526" s="2"/>
      <c r="H12526" s="2"/>
      <c r="J12526" s="2"/>
      <c r="L12526" s="2"/>
      <c r="N12526" s="2"/>
    </row>
    <row r="12527" spans="6:14" x14ac:dyDescent="0.35">
      <c r="H12527" s="2"/>
      <c r="J12527" s="2"/>
      <c r="L12527" s="2"/>
      <c r="N12527" s="2"/>
    </row>
    <row r="12528" spans="6:14" x14ac:dyDescent="0.35">
      <c r="F12528" s="2"/>
      <c r="H12528" s="2"/>
      <c r="J12528" s="2"/>
      <c r="L12528" s="2"/>
      <c r="N12528" s="2"/>
    </row>
    <row r="12529" spans="6:14" x14ac:dyDescent="0.35">
      <c r="F12529" s="2"/>
      <c r="L12529" s="2"/>
      <c r="N12529" s="2"/>
    </row>
    <row r="12530" spans="6:14" x14ac:dyDescent="0.35">
      <c r="F12530" s="2"/>
      <c r="H12530" s="2"/>
      <c r="J12530" s="2"/>
      <c r="L12530" s="2"/>
      <c r="N12530" s="2"/>
    </row>
    <row r="12531" spans="6:14" x14ac:dyDescent="0.35">
      <c r="J12531" s="2"/>
    </row>
    <row r="12532" spans="6:14" x14ac:dyDescent="0.35">
      <c r="N12532" s="2"/>
    </row>
    <row r="12533" spans="6:14" x14ac:dyDescent="0.35">
      <c r="F12533" s="2"/>
      <c r="H12533" s="2"/>
      <c r="J12533" s="2"/>
      <c r="L12533" s="2"/>
      <c r="N12533" s="2"/>
    </row>
    <row r="12534" spans="6:14" x14ac:dyDescent="0.35">
      <c r="H12534" s="2"/>
    </row>
    <row r="12535" spans="6:14" x14ac:dyDescent="0.35">
      <c r="F12535" s="2"/>
      <c r="H12535" s="2"/>
    </row>
    <row r="12536" spans="6:14" x14ac:dyDescent="0.35">
      <c r="F12536" s="2"/>
      <c r="H12536" s="2"/>
    </row>
    <row r="12537" spans="6:14" x14ac:dyDescent="0.35">
      <c r="F12537" s="2"/>
      <c r="H12537" s="2"/>
      <c r="J12537" s="2"/>
      <c r="L12537" s="2"/>
      <c r="N12537" s="2"/>
    </row>
    <row r="12538" spans="6:14" x14ac:dyDescent="0.35">
      <c r="F12538" s="2"/>
      <c r="H12538" s="2"/>
      <c r="J12538" s="2"/>
      <c r="L12538" s="2"/>
      <c r="N12538" s="2"/>
    </row>
    <row r="12539" spans="6:14" x14ac:dyDescent="0.35">
      <c r="F12539" s="2"/>
      <c r="H12539" s="2"/>
      <c r="J12539" s="2"/>
      <c r="L12539" s="2"/>
      <c r="N12539" s="2"/>
    </row>
    <row r="12540" spans="6:14" x14ac:dyDescent="0.35">
      <c r="H12540" s="2"/>
      <c r="J12540" s="2"/>
      <c r="L12540" s="2"/>
      <c r="N12540" s="2"/>
    </row>
    <row r="12541" spans="6:14" x14ac:dyDescent="0.35">
      <c r="F12541" s="2"/>
      <c r="H12541" s="2"/>
      <c r="J12541" s="2"/>
      <c r="L12541" s="2"/>
      <c r="N12541" s="2"/>
    </row>
    <row r="12542" spans="6:14" x14ac:dyDescent="0.35">
      <c r="F12542" s="2"/>
    </row>
    <row r="12543" spans="6:14" x14ac:dyDescent="0.35">
      <c r="F12543" s="2"/>
      <c r="H12543" s="2"/>
      <c r="J12543" s="2"/>
      <c r="L12543" s="2"/>
      <c r="N12543" s="2"/>
    </row>
    <row r="12544" spans="6:14" x14ac:dyDescent="0.35">
      <c r="F12544" s="2"/>
      <c r="H12544" s="2"/>
      <c r="J12544" s="2"/>
      <c r="L12544" s="2"/>
      <c r="N12544" s="2"/>
    </row>
    <row r="12545" spans="6:14" x14ac:dyDescent="0.35">
      <c r="F12545" s="2"/>
      <c r="H12545" s="2"/>
      <c r="J12545" s="2"/>
    </row>
    <row r="12546" spans="6:14" x14ac:dyDescent="0.35">
      <c r="F12546" s="2"/>
      <c r="H12546" s="2"/>
      <c r="J12546" s="2"/>
      <c r="L12546" s="2"/>
      <c r="N12546" s="2"/>
    </row>
    <row r="12547" spans="6:14" x14ac:dyDescent="0.35">
      <c r="F12547" s="2"/>
      <c r="L12547" s="2"/>
      <c r="N12547" s="2"/>
    </row>
    <row r="12548" spans="6:14" x14ac:dyDescent="0.35">
      <c r="F12548" s="2"/>
      <c r="H12548" s="2"/>
      <c r="J12548" s="2"/>
      <c r="L12548" s="2"/>
    </row>
    <row r="12550" spans="6:14" x14ac:dyDescent="0.35">
      <c r="F12550" s="2"/>
      <c r="H12550" s="2"/>
    </row>
    <row r="12551" spans="6:14" x14ac:dyDescent="0.35">
      <c r="F12551" s="2"/>
      <c r="H12551" s="2"/>
      <c r="J12551" s="2"/>
      <c r="L12551" s="2"/>
      <c r="N12551" s="2"/>
    </row>
    <row r="12552" spans="6:14" x14ac:dyDescent="0.35">
      <c r="F12552" s="2"/>
      <c r="H12552" s="2"/>
      <c r="J12552" s="2"/>
      <c r="L12552" s="2"/>
      <c r="N12552" s="2"/>
    </row>
    <row r="12553" spans="6:14" x14ac:dyDescent="0.35">
      <c r="F12553" s="2"/>
    </row>
    <row r="12554" spans="6:14" x14ac:dyDescent="0.35">
      <c r="F12554" s="2"/>
      <c r="H12554" s="2"/>
      <c r="J12554" s="2"/>
      <c r="L12554" s="2"/>
      <c r="N12554" s="2"/>
    </row>
    <row r="12555" spans="6:14" x14ac:dyDescent="0.35">
      <c r="L12555" s="2"/>
      <c r="N12555" s="2"/>
    </row>
    <row r="12556" spans="6:14" x14ac:dyDescent="0.35">
      <c r="F12556" s="2"/>
      <c r="H12556" s="2"/>
      <c r="J12556" s="2"/>
      <c r="L12556" s="2"/>
      <c r="N12556" s="2"/>
    </row>
    <row r="12557" spans="6:14" x14ac:dyDescent="0.35">
      <c r="F12557" s="2"/>
      <c r="H12557" s="2"/>
      <c r="J12557" s="2"/>
      <c r="L12557" s="2"/>
    </row>
    <row r="12558" spans="6:14" x14ac:dyDescent="0.35">
      <c r="F12558" s="2"/>
    </row>
    <row r="12559" spans="6:14" x14ac:dyDescent="0.35">
      <c r="F12559" s="2"/>
      <c r="H12559" s="2"/>
      <c r="J12559" s="2"/>
      <c r="L12559" s="2"/>
      <c r="N12559" s="2"/>
    </row>
    <row r="12560" spans="6:14" x14ac:dyDescent="0.35">
      <c r="F12560" s="2"/>
      <c r="H12560" s="2"/>
      <c r="J12560" s="2"/>
      <c r="L12560" s="2"/>
      <c r="N12560" s="2"/>
    </row>
    <row r="12561" spans="6:14" x14ac:dyDescent="0.35">
      <c r="F12561" s="2"/>
      <c r="H12561" s="2"/>
      <c r="J12561" s="2"/>
      <c r="L12561" s="2"/>
      <c r="N12561" s="2"/>
    </row>
    <row r="12562" spans="6:14" x14ac:dyDescent="0.35">
      <c r="F12562" s="2"/>
      <c r="H12562" s="2"/>
      <c r="J12562" s="2"/>
      <c r="L12562" s="2"/>
      <c r="N12562" s="2"/>
    </row>
    <row r="12563" spans="6:14" x14ac:dyDescent="0.35">
      <c r="F12563" s="2"/>
      <c r="H12563" s="2"/>
      <c r="J12563" s="2"/>
      <c r="L12563" s="2"/>
      <c r="N12563" s="2"/>
    </row>
    <row r="12564" spans="6:14" x14ac:dyDescent="0.35">
      <c r="H12564" s="2"/>
      <c r="J12564" s="2"/>
      <c r="L12564" s="2"/>
    </row>
    <row r="12565" spans="6:14" x14ac:dyDescent="0.35">
      <c r="F12565" s="2"/>
      <c r="N12565" s="2"/>
    </row>
    <row r="12566" spans="6:14" x14ac:dyDescent="0.35">
      <c r="F12566" s="2"/>
      <c r="H12566" s="2"/>
      <c r="J12566" s="2"/>
      <c r="L12566" s="2"/>
      <c r="N12566" s="2"/>
    </row>
    <row r="12567" spans="6:14" x14ac:dyDescent="0.35">
      <c r="F12567" s="2"/>
    </row>
    <row r="12568" spans="6:14" x14ac:dyDescent="0.35">
      <c r="F12568" s="2"/>
      <c r="J12568" s="2"/>
      <c r="L12568" s="2"/>
      <c r="N12568" s="2"/>
    </row>
    <row r="12569" spans="6:14" x14ac:dyDescent="0.35">
      <c r="F12569" s="2"/>
      <c r="H12569" s="2"/>
    </row>
    <row r="12570" spans="6:14" x14ac:dyDescent="0.35">
      <c r="F12570" s="2"/>
      <c r="H12570" s="2"/>
      <c r="L12570" s="2"/>
      <c r="N12570" s="2"/>
    </row>
    <row r="12571" spans="6:14" x14ac:dyDescent="0.35">
      <c r="F12571" s="2"/>
      <c r="H12571" s="2"/>
      <c r="J12571" s="2"/>
      <c r="L12571" s="2"/>
      <c r="N12571" s="2"/>
    </row>
    <row r="12572" spans="6:14" x14ac:dyDescent="0.35">
      <c r="F12572" s="2"/>
      <c r="H12572" s="2"/>
      <c r="J12572" s="2"/>
      <c r="L12572" s="2"/>
      <c r="N12572" s="2"/>
    </row>
    <row r="12573" spans="6:14" x14ac:dyDescent="0.35">
      <c r="F12573" s="2"/>
      <c r="H12573" s="2"/>
      <c r="J12573" s="2"/>
      <c r="L12573" s="2"/>
      <c r="N12573" s="2"/>
    </row>
    <row r="12574" spans="6:14" x14ac:dyDescent="0.35">
      <c r="J12574" s="2"/>
      <c r="L12574" s="2"/>
      <c r="N12574" s="2"/>
    </row>
    <row r="12575" spans="6:14" x14ac:dyDescent="0.35">
      <c r="F12575" s="2"/>
      <c r="H12575" s="2"/>
      <c r="J12575" s="2"/>
      <c r="L12575" s="2"/>
      <c r="N12575" s="2"/>
    </row>
    <row r="12576" spans="6:14" x14ac:dyDescent="0.35">
      <c r="F12576" s="2"/>
      <c r="H12576" s="2"/>
      <c r="J12576" s="2"/>
      <c r="L12576" s="2"/>
      <c r="N12576" s="2"/>
    </row>
    <row r="12577" spans="6:14" x14ac:dyDescent="0.35">
      <c r="F12577" s="2"/>
      <c r="J12577" s="2"/>
      <c r="L12577" s="2"/>
      <c r="N12577" s="2"/>
    </row>
    <row r="12578" spans="6:14" x14ac:dyDescent="0.35">
      <c r="H12578" s="2"/>
      <c r="J12578" s="2"/>
      <c r="L12578" s="2"/>
      <c r="N12578" s="2"/>
    </row>
    <row r="12579" spans="6:14" x14ac:dyDescent="0.35">
      <c r="F12579" s="2"/>
      <c r="H12579" s="2"/>
      <c r="J12579" s="2"/>
      <c r="L12579" s="2"/>
      <c r="N12579" s="2"/>
    </row>
    <row r="12580" spans="6:14" x14ac:dyDescent="0.35">
      <c r="F12580" s="2"/>
      <c r="H12580" s="2"/>
      <c r="J12580" s="2"/>
      <c r="L12580" s="2"/>
      <c r="N12580" s="2"/>
    </row>
    <row r="12581" spans="6:14" x14ac:dyDescent="0.35">
      <c r="F12581" s="2"/>
    </row>
    <row r="12582" spans="6:14" x14ac:dyDescent="0.35">
      <c r="H12582" s="2"/>
      <c r="J12582" s="2"/>
      <c r="N12582" s="2"/>
    </row>
    <row r="12583" spans="6:14" x14ac:dyDescent="0.35">
      <c r="F12583" s="2"/>
      <c r="H12583" s="2"/>
      <c r="L12583" s="2"/>
    </row>
    <row r="12585" spans="6:14" x14ac:dyDescent="0.35">
      <c r="F12585" s="2"/>
      <c r="H12585" s="2"/>
      <c r="J12585" s="2"/>
      <c r="L12585" s="2"/>
      <c r="N12585" s="2"/>
    </row>
    <row r="12586" spans="6:14" x14ac:dyDescent="0.35">
      <c r="F12586" s="2"/>
      <c r="H12586" s="2"/>
      <c r="J12586" s="2"/>
      <c r="L12586" s="2"/>
      <c r="N12586" s="2"/>
    </row>
    <row r="12587" spans="6:14" x14ac:dyDescent="0.35">
      <c r="F12587" s="2"/>
      <c r="H12587" s="2"/>
      <c r="J12587" s="2"/>
      <c r="L12587" s="2"/>
      <c r="N12587" s="2"/>
    </row>
    <row r="12588" spans="6:14" x14ac:dyDescent="0.35">
      <c r="F12588" s="2"/>
      <c r="H12588" s="2"/>
      <c r="J12588" s="2"/>
      <c r="L12588" s="2"/>
      <c r="N12588" s="2"/>
    </row>
    <row r="12589" spans="6:14" x14ac:dyDescent="0.35">
      <c r="F12589" s="2"/>
      <c r="H12589" s="2"/>
      <c r="J12589" s="2"/>
      <c r="L12589" s="2"/>
      <c r="N12589" s="2"/>
    </row>
    <row r="12590" spans="6:14" x14ac:dyDescent="0.35">
      <c r="F12590" s="2"/>
      <c r="H12590" s="2"/>
      <c r="J12590" s="2"/>
      <c r="L12590" s="2"/>
      <c r="N12590" s="2"/>
    </row>
    <row r="12591" spans="6:14" x14ac:dyDescent="0.35">
      <c r="F12591" s="2"/>
      <c r="H12591" s="2"/>
      <c r="J12591" s="2"/>
      <c r="L12591" s="2"/>
      <c r="N12591" s="2"/>
    </row>
    <row r="12592" spans="6:14" x14ac:dyDescent="0.35">
      <c r="F12592" s="2"/>
      <c r="H12592" s="2"/>
      <c r="J12592" s="2"/>
      <c r="L12592" s="2"/>
      <c r="N12592" s="2"/>
    </row>
    <row r="12593" spans="6:14" x14ac:dyDescent="0.35">
      <c r="F12593" s="2"/>
      <c r="H12593" s="2"/>
      <c r="J12593" s="2"/>
      <c r="L12593" s="2"/>
      <c r="N12593" s="2"/>
    </row>
    <row r="12594" spans="6:14" x14ac:dyDescent="0.35">
      <c r="F12594" s="2"/>
    </row>
    <row r="12595" spans="6:14" x14ac:dyDescent="0.35">
      <c r="F12595" s="2"/>
      <c r="H12595" s="2"/>
      <c r="J12595" s="2"/>
      <c r="L12595" s="2"/>
      <c r="N12595" s="2"/>
    </row>
    <row r="12596" spans="6:14" x14ac:dyDescent="0.35">
      <c r="J12596" s="2"/>
      <c r="L12596" s="2"/>
      <c r="N12596" s="2"/>
    </row>
    <row r="12597" spans="6:14" x14ac:dyDescent="0.35">
      <c r="F12597" s="2"/>
      <c r="J12597" s="2"/>
      <c r="L12597" s="2"/>
      <c r="N12597" s="2"/>
    </row>
    <row r="12598" spans="6:14" x14ac:dyDescent="0.35">
      <c r="F12598" s="2"/>
    </row>
    <row r="12599" spans="6:14" x14ac:dyDescent="0.35">
      <c r="F12599" s="2"/>
      <c r="H12599" s="2"/>
    </row>
    <row r="12600" spans="6:14" x14ac:dyDescent="0.35">
      <c r="F12600" s="2"/>
    </row>
    <row r="12601" spans="6:14" x14ac:dyDescent="0.35">
      <c r="F12601" s="2"/>
      <c r="J12601" s="2"/>
    </row>
    <row r="12602" spans="6:14" x14ac:dyDescent="0.35">
      <c r="H12602" s="2"/>
    </row>
    <row r="12603" spans="6:14" x14ac:dyDescent="0.35">
      <c r="F12603" s="2"/>
      <c r="H12603" s="2"/>
      <c r="J12603" s="2"/>
      <c r="L12603" s="2"/>
      <c r="N12603" s="2"/>
    </row>
    <row r="12604" spans="6:14" x14ac:dyDescent="0.35">
      <c r="F12604" s="2"/>
      <c r="H12604" s="2"/>
      <c r="J12604" s="2"/>
      <c r="L12604" s="2"/>
      <c r="N12604" s="2"/>
    </row>
    <row r="12605" spans="6:14" x14ac:dyDescent="0.35">
      <c r="F12605" s="2"/>
      <c r="H12605" s="2"/>
      <c r="J12605" s="2"/>
      <c r="L12605" s="2"/>
      <c r="N12605" s="2"/>
    </row>
    <row r="12606" spans="6:14" x14ac:dyDescent="0.35">
      <c r="F12606" s="2"/>
    </row>
    <row r="12607" spans="6:14" x14ac:dyDescent="0.35">
      <c r="F12607" s="2"/>
      <c r="H12607" s="2"/>
      <c r="J12607" s="2"/>
      <c r="L12607" s="2"/>
      <c r="N12607" s="2"/>
    </row>
    <row r="12608" spans="6:14" x14ac:dyDescent="0.35">
      <c r="F12608" s="2"/>
      <c r="H12608" s="2"/>
      <c r="J12608" s="2"/>
      <c r="L12608" s="2"/>
      <c r="N12608" s="2"/>
    </row>
    <row r="12609" spans="6:14" x14ac:dyDescent="0.35">
      <c r="F12609" s="2"/>
      <c r="H12609" s="2"/>
      <c r="J12609" s="2"/>
      <c r="L12609" s="2"/>
      <c r="N12609" s="2"/>
    </row>
    <row r="12610" spans="6:14" x14ac:dyDescent="0.35">
      <c r="F12610" s="2"/>
      <c r="H12610" s="2"/>
      <c r="J12610" s="2"/>
      <c r="L12610" s="2"/>
      <c r="N12610" s="2"/>
    </row>
    <row r="12611" spans="6:14" x14ac:dyDescent="0.35">
      <c r="F12611" s="2"/>
      <c r="H12611" s="2"/>
      <c r="J12611" s="2"/>
      <c r="L12611" s="2"/>
      <c r="N12611" s="2"/>
    </row>
    <row r="12612" spans="6:14" x14ac:dyDescent="0.35">
      <c r="F12612" s="2"/>
      <c r="H12612" s="2"/>
      <c r="J12612" s="2"/>
      <c r="L12612" s="2"/>
      <c r="N12612" s="2"/>
    </row>
    <row r="12613" spans="6:14" x14ac:dyDescent="0.35">
      <c r="F12613" s="2"/>
      <c r="H12613" s="2"/>
      <c r="J12613" s="2"/>
      <c r="L12613" s="2"/>
      <c r="N12613" s="2"/>
    </row>
    <row r="12614" spans="6:14" x14ac:dyDescent="0.35">
      <c r="F12614" s="2"/>
      <c r="J12614" s="2"/>
      <c r="L12614" s="2"/>
      <c r="N12614" s="2"/>
    </row>
    <row r="12615" spans="6:14" x14ac:dyDescent="0.35">
      <c r="F12615" s="2"/>
    </row>
    <row r="12616" spans="6:14" x14ac:dyDescent="0.35">
      <c r="F12616" s="2"/>
      <c r="H12616" s="2"/>
      <c r="J12616" s="2"/>
      <c r="L12616" s="2"/>
      <c r="N12616" s="2"/>
    </row>
    <row r="12617" spans="6:14" x14ac:dyDescent="0.35">
      <c r="F12617" s="2"/>
      <c r="H12617" s="2"/>
      <c r="J12617" s="2"/>
      <c r="L12617" s="2"/>
      <c r="N12617" s="2"/>
    </row>
    <row r="12618" spans="6:14" x14ac:dyDescent="0.35">
      <c r="F12618" s="2"/>
      <c r="H12618" s="2"/>
      <c r="J12618" s="2"/>
      <c r="L12618" s="2"/>
      <c r="N12618" s="2"/>
    </row>
    <row r="12619" spans="6:14" x14ac:dyDescent="0.35">
      <c r="F12619" s="2"/>
      <c r="H12619" s="2"/>
      <c r="J12619" s="2"/>
      <c r="L12619" s="2"/>
    </row>
    <row r="12620" spans="6:14" x14ac:dyDescent="0.35">
      <c r="F12620" s="2"/>
      <c r="H12620" s="2"/>
      <c r="J12620" s="2"/>
      <c r="L12620" s="2"/>
      <c r="N12620" s="2"/>
    </row>
    <row r="12621" spans="6:14" x14ac:dyDescent="0.35">
      <c r="F12621" s="2"/>
      <c r="H12621" s="2"/>
      <c r="J12621" s="2"/>
      <c r="L12621" s="2"/>
      <c r="N12621" s="2"/>
    </row>
    <row r="12622" spans="6:14" x14ac:dyDescent="0.35">
      <c r="F12622" s="2"/>
      <c r="J12622" s="2"/>
      <c r="N12622" s="2"/>
    </row>
    <row r="12623" spans="6:14" x14ac:dyDescent="0.35">
      <c r="F12623" s="2"/>
      <c r="H12623" s="2"/>
      <c r="J12623" s="2"/>
      <c r="L12623" s="2"/>
      <c r="N12623" s="2"/>
    </row>
    <row r="12624" spans="6:14" x14ac:dyDescent="0.35">
      <c r="F12624" s="2"/>
      <c r="H12624" s="2"/>
      <c r="J12624" s="2"/>
      <c r="L12624" s="2"/>
      <c r="N12624" s="2"/>
    </row>
    <row r="12625" spans="6:14" x14ac:dyDescent="0.35">
      <c r="F12625" s="2"/>
      <c r="H12625" s="2"/>
      <c r="J12625" s="2"/>
      <c r="L12625" s="2"/>
      <c r="N12625" s="2"/>
    </row>
    <row r="12626" spans="6:14" x14ac:dyDescent="0.35">
      <c r="F12626" s="2"/>
      <c r="H12626" s="2"/>
      <c r="J12626" s="2"/>
      <c r="L12626" s="2"/>
      <c r="N12626" s="2"/>
    </row>
    <row r="12627" spans="6:14" x14ac:dyDescent="0.35">
      <c r="F12627" s="2"/>
    </row>
    <row r="12628" spans="6:14" x14ac:dyDescent="0.35">
      <c r="F12628" s="2"/>
      <c r="H12628" s="2"/>
      <c r="J12628" s="2"/>
      <c r="L12628" s="2"/>
      <c r="N12628" s="2"/>
    </row>
    <row r="12629" spans="6:14" x14ac:dyDescent="0.35">
      <c r="F12629" s="2"/>
      <c r="H12629" s="2"/>
      <c r="J12629" s="2"/>
      <c r="L12629" s="2"/>
      <c r="N12629" s="2"/>
    </row>
    <row r="12630" spans="6:14" x14ac:dyDescent="0.35">
      <c r="F12630" s="2"/>
      <c r="H12630" s="2"/>
      <c r="J12630" s="2"/>
      <c r="L12630" s="2"/>
      <c r="N12630" s="2"/>
    </row>
    <row r="12631" spans="6:14" x14ac:dyDescent="0.35">
      <c r="F12631" s="2"/>
    </row>
    <row r="12632" spans="6:14" x14ac:dyDescent="0.35">
      <c r="F12632" s="2"/>
      <c r="H12632" s="2"/>
      <c r="J12632" s="2"/>
      <c r="L12632" s="2"/>
      <c r="N12632" s="2"/>
    </row>
    <row r="12633" spans="6:14" x14ac:dyDescent="0.35">
      <c r="F12633" s="2"/>
      <c r="H12633" s="2"/>
      <c r="J12633" s="2"/>
      <c r="L12633" s="2"/>
      <c r="N12633" s="2"/>
    </row>
    <row r="12634" spans="6:14" x14ac:dyDescent="0.35">
      <c r="F12634" s="2"/>
      <c r="J12634" s="2"/>
    </row>
    <row r="12635" spans="6:14" x14ac:dyDescent="0.35">
      <c r="F12635" s="2"/>
      <c r="H12635" s="2"/>
      <c r="J12635" s="2"/>
      <c r="L12635" s="2"/>
      <c r="N12635" s="2"/>
    </row>
    <row r="12636" spans="6:14" x14ac:dyDescent="0.35">
      <c r="F12636" s="2"/>
      <c r="H12636" s="2"/>
      <c r="J12636" s="2"/>
      <c r="L12636" s="2"/>
      <c r="N12636" s="2"/>
    </row>
    <row r="12637" spans="6:14" x14ac:dyDescent="0.35">
      <c r="F12637" s="2"/>
      <c r="H12637" s="2"/>
      <c r="J12637" s="2"/>
      <c r="L12637" s="2"/>
      <c r="N12637" s="2"/>
    </row>
    <row r="12638" spans="6:14" x14ac:dyDescent="0.35">
      <c r="F12638" s="2"/>
    </row>
    <row r="12639" spans="6:14" x14ac:dyDescent="0.35">
      <c r="F12639" s="2"/>
    </row>
    <row r="12640" spans="6:14" x14ac:dyDescent="0.35">
      <c r="F12640" s="2"/>
    </row>
    <row r="12641" spans="6:14" x14ac:dyDescent="0.35">
      <c r="F12641" s="2"/>
      <c r="H12641" s="2"/>
      <c r="J12641" s="2"/>
      <c r="L12641" s="2"/>
      <c r="N12641" s="2"/>
    </row>
    <row r="12642" spans="6:14" x14ac:dyDescent="0.35">
      <c r="F12642" s="2"/>
    </row>
    <row r="12643" spans="6:14" x14ac:dyDescent="0.35">
      <c r="F12643" s="2"/>
      <c r="H12643" s="2"/>
      <c r="J12643" s="2"/>
      <c r="L12643" s="2"/>
      <c r="N12643" s="2"/>
    </row>
    <row r="12644" spans="6:14" x14ac:dyDescent="0.35">
      <c r="F12644" s="2"/>
      <c r="H12644" s="2"/>
      <c r="J12644" s="2"/>
      <c r="L12644" s="2"/>
      <c r="N12644" s="2"/>
    </row>
    <row r="12645" spans="6:14" x14ac:dyDescent="0.35">
      <c r="F12645" s="2"/>
    </row>
    <row r="12646" spans="6:14" x14ac:dyDescent="0.35">
      <c r="F12646" s="2"/>
      <c r="H12646" s="2"/>
      <c r="J12646" s="2"/>
    </row>
    <row r="12647" spans="6:14" x14ac:dyDescent="0.35">
      <c r="F12647" s="2"/>
      <c r="H12647" s="2"/>
      <c r="J12647" s="2"/>
    </row>
    <row r="12648" spans="6:14" x14ac:dyDescent="0.35">
      <c r="F12648" s="2"/>
      <c r="J12648" s="2"/>
      <c r="L12648" s="2"/>
      <c r="N12648" s="2"/>
    </row>
    <row r="12649" spans="6:14" x14ac:dyDescent="0.35">
      <c r="F12649" s="2"/>
      <c r="H12649" s="2"/>
      <c r="J12649" s="2"/>
      <c r="L12649" s="2"/>
      <c r="N12649" s="2"/>
    </row>
    <row r="12650" spans="6:14" x14ac:dyDescent="0.35">
      <c r="F12650" s="2"/>
      <c r="H12650" s="2"/>
      <c r="L12650" s="2"/>
      <c r="N12650" s="2"/>
    </row>
    <row r="12651" spans="6:14" x14ac:dyDescent="0.35">
      <c r="F12651" s="2"/>
      <c r="H12651" s="2"/>
      <c r="J12651" s="2"/>
      <c r="L12651" s="2"/>
      <c r="N12651" s="2"/>
    </row>
    <row r="12652" spans="6:14" x14ac:dyDescent="0.35">
      <c r="F12652" s="2"/>
      <c r="H12652" s="2"/>
      <c r="J12652" s="2"/>
      <c r="L12652" s="2"/>
      <c r="N12652" s="2"/>
    </row>
    <row r="12653" spans="6:14" x14ac:dyDescent="0.35">
      <c r="F12653" s="2"/>
      <c r="H12653" s="2"/>
      <c r="J12653" s="2"/>
      <c r="L12653" s="2"/>
      <c r="N12653" s="2"/>
    </row>
    <row r="12654" spans="6:14" x14ac:dyDescent="0.35">
      <c r="F12654" s="2"/>
      <c r="H12654" s="2"/>
    </row>
    <row r="12655" spans="6:14" x14ac:dyDescent="0.35">
      <c r="F12655" s="2"/>
      <c r="H12655" s="2"/>
      <c r="J12655" s="2"/>
      <c r="L12655" s="2"/>
      <c r="N12655" s="2"/>
    </row>
    <row r="12656" spans="6:14" x14ac:dyDescent="0.35">
      <c r="F12656" s="2"/>
      <c r="H12656" s="2"/>
      <c r="J12656" s="2"/>
      <c r="L12656" s="2"/>
      <c r="N12656" s="2"/>
    </row>
    <row r="12657" spans="6:14" x14ac:dyDescent="0.35">
      <c r="F12657" s="2"/>
      <c r="H12657" s="2"/>
      <c r="J12657" s="2"/>
      <c r="L12657" s="2"/>
      <c r="N12657" s="2"/>
    </row>
    <row r="12658" spans="6:14" x14ac:dyDescent="0.35">
      <c r="F12658" s="2"/>
    </row>
    <row r="12659" spans="6:14" x14ac:dyDescent="0.35">
      <c r="F12659" s="2"/>
      <c r="H12659" s="2"/>
    </row>
    <row r="12660" spans="6:14" x14ac:dyDescent="0.35">
      <c r="F12660" s="2"/>
      <c r="H12660" s="2"/>
      <c r="J12660" s="2"/>
      <c r="L12660" s="2"/>
      <c r="N12660" s="2"/>
    </row>
    <row r="12661" spans="6:14" x14ac:dyDescent="0.35">
      <c r="F12661" s="2"/>
      <c r="H12661" s="2"/>
      <c r="J12661" s="2"/>
      <c r="L12661" s="2"/>
      <c r="N12661" s="2"/>
    </row>
    <row r="12662" spans="6:14" x14ac:dyDescent="0.35">
      <c r="F12662" s="2"/>
      <c r="H12662" s="2"/>
      <c r="J12662" s="2"/>
      <c r="L12662" s="2"/>
      <c r="N12662" s="2"/>
    </row>
    <row r="12663" spans="6:14" x14ac:dyDescent="0.35">
      <c r="F12663" s="2"/>
      <c r="H12663" s="2"/>
      <c r="J12663" s="2"/>
      <c r="L12663" s="2"/>
      <c r="N12663" s="2"/>
    </row>
    <row r="12664" spans="6:14" x14ac:dyDescent="0.35">
      <c r="F12664" s="2"/>
      <c r="J12664" s="2"/>
      <c r="L12664" s="2"/>
      <c r="N12664" s="2"/>
    </row>
    <row r="12665" spans="6:14" x14ac:dyDescent="0.35">
      <c r="F12665" s="2"/>
      <c r="H12665" s="2"/>
    </row>
    <row r="12666" spans="6:14" x14ac:dyDescent="0.35">
      <c r="F12666" s="2"/>
      <c r="J12666" s="2"/>
    </row>
    <row r="12667" spans="6:14" x14ac:dyDescent="0.35">
      <c r="F12667" s="2"/>
      <c r="H12667" s="2"/>
      <c r="J12667" s="2"/>
      <c r="L12667" s="2"/>
      <c r="N12667" s="2"/>
    </row>
    <row r="12668" spans="6:14" x14ac:dyDescent="0.35">
      <c r="F12668" s="2"/>
      <c r="H12668" s="2"/>
      <c r="J12668" s="2"/>
      <c r="L12668" s="2"/>
      <c r="N12668" s="2"/>
    </row>
    <row r="12669" spans="6:14" x14ac:dyDescent="0.35">
      <c r="F12669" s="2"/>
      <c r="H12669" s="2"/>
      <c r="J12669" s="2"/>
      <c r="L12669" s="2"/>
    </row>
    <row r="12670" spans="6:14" x14ac:dyDescent="0.35">
      <c r="F12670" s="2"/>
      <c r="H12670" s="2"/>
      <c r="J12670" s="2"/>
      <c r="L12670" s="2"/>
      <c r="N12670" s="2"/>
    </row>
    <row r="12671" spans="6:14" x14ac:dyDescent="0.35">
      <c r="F12671" s="2"/>
      <c r="H12671" s="2"/>
      <c r="J12671" s="2"/>
      <c r="L12671" s="2"/>
      <c r="N12671" s="2"/>
    </row>
    <row r="12672" spans="6:14" x14ac:dyDescent="0.35">
      <c r="F12672" s="2"/>
      <c r="H12672" s="2"/>
      <c r="J12672" s="2"/>
      <c r="L12672" s="2"/>
      <c r="N12672" s="2"/>
    </row>
    <row r="12673" spans="6:14" x14ac:dyDescent="0.35">
      <c r="F12673" s="2"/>
    </row>
    <row r="12674" spans="6:14" x14ac:dyDescent="0.35">
      <c r="F12674" s="2"/>
      <c r="H12674" s="2"/>
      <c r="J12674" s="2"/>
    </row>
    <row r="12675" spans="6:14" x14ac:dyDescent="0.35">
      <c r="F12675" s="2"/>
      <c r="H12675" s="2"/>
      <c r="J12675" s="2"/>
      <c r="L12675" s="2"/>
      <c r="N12675" s="2"/>
    </row>
    <row r="12676" spans="6:14" x14ac:dyDescent="0.35">
      <c r="F12676" s="2"/>
      <c r="H12676" s="2"/>
      <c r="J12676" s="2"/>
      <c r="L12676" s="2"/>
      <c r="N12676" s="2"/>
    </row>
    <row r="12677" spans="6:14" x14ac:dyDescent="0.35">
      <c r="F12677" s="2"/>
    </row>
    <row r="12678" spans="6:14" x14ac:dyDescent="0.35">
      <c r="F12678" s="2"/>
      <c r="H12678" s="2"/>
      <c r="J12678" s="2"/>
      <c r="L12678" s="2"/>
      <c r="N12678" s="2"/>
    </row>
    <row r="12679" spans="6:14" x14ac:dyDescent="0.35">
      <c r="F12679" s="2"/>
    </row>
    <row r="12680" spans="6:14" x14ac:dyDescent="0.35">
      <c r="F12680" s="2"/>
      <c r="H12680" s="2"/>
      <c r="J12680" s="2"/>
      <c r="L12680" s="2"/>
      <c r="N12680" s="2"/>
    </row>
    <row r="12681" spans="6:14" x14ac:dyDescent="0.35">
      <c r="F12681" s="2"/>
      <c r="H12681" s="2"/>
      <c r="J12681" s="2"/>
      <c r="N12681" s="2"/>
    </row>
    <row r="12682" spans="6:14" x14ac:dyDescent="0.35">
      <c r="F12682" s="2"/>
      <c r="H12682" s="2"/>
      <c r="J12682" s="2"/>
      <c r="L12682" s="2"/>
      <c r="N12682" s="2"/>
    </row>
    <row r="12683" spans="6:14" x14ac:dyDescent="0.35">
      <c r="F12683" s="2"/>
      <c r="H12683" s="2"/>
    </row>
    <row r="12684" spans="6:14" x14ac:dyDescent="0.35">
      <c r="F12684" s="2"/>
      <c r="H12684" s="2"/>
      <c r="J12684" s="2"/>
      <c r="L12684" s="2"/>
      <c r="N12684" s="2"/>
    </row>
    <row r="12685" spans="6:14" x14ac:dyDescent="0.35">
      <c r="F12685" s="2"/>
    </row>
    <row r="12686" spans="6:14" x14ac:dyDescent="0.35">
      <c r="F12686" s="2"/>
      <c r="H12686" s="2"/>
      <c r="J12686" s="2"/>
      <c r="L12686" s="2"/>
      <c r="N12686" s="2"/>
    </row>
    <row r="12687" spans="6:14" x14ac:dyDescent="0.35">
      <c r="F12687" s="2"/>
      <c r="H12687" s="2"/>
    </row>
    <row r="12688" spans="6:14" x14ac:dyDescent="0.35">
      <c r="F12688" s="2"/>
    </row>
    <row r="12689" spans="6:14" x14ac:dyDescent="0.35">
      <c r="F12689" s="2"/>
      <c r="H12689" s="2"/>
      <c r="J12689" s="2"/>
      <c r="L12689" s="2"/>
      <c r="N12689" s="2"/>
    </row>
    <row r="12690" spans="6:14" x14ac:dyDescent="0.35">
      <c r="F12690" s="2"/>
      <c r="H12690" s="2"/>
      <c r="J12690" s="2"/>
      <c r="L12690" s="2"/>
    </row>
    <row r="12691" spans="6:14" x14ac:dyDescent="0.35">
      <c r="F12691" s="2"/>
      <c r="H12691" s="2"/>
      <c r="J12691" s="2"/>
      <c r="L12691" s="2"/>
      <c r="N12691" s="2"/>
    </row>
    <row r="12692" spans="6:14" x14ac:dyDescent="0.35">
      <c r="F12692" s="2"/>
      <c r="H12692" s="2"/>
      <c r="J12692" s="2"/>
      <c r="L12692" s="2"/>
      <c r="N12692" s="2"/>
    </row>
    <row r="12693" spans="6:14" x14ac:dyDescent="0.35">
      <c r="F12693" s="2"/>
      <c r="H12693" s="2"/>
      <c r="J12693" s="2"/>
      <c r="L12693" s="2"/>
      <c r="N12693" s="2"/>
    </row>
    <row r="12694" spans="6:14" x14ac:dyDescent="0.35">
      <c r="F12694" s="2"/>
      <c r="H12694" s="2"/>
      <c r="J12694" s="2"/>
      <c r="L12694" s="2"/>
      <c r="N12694" s="2"/>
    </row>
    <row r="12695" spans="6:14" x14ac:dyDescent="0.35">
      <c r="F12695" s="2"/>
      <c r="H12695" s="2"/>
      <c r="J12695" s="2"/>
      <c r="L12695" s="2"/>
      <c r="N12695" s="2"/>
    </row>
    <row r="12696" spans="6:14" x14ac:dyDescent="0.35">
      <c r="F12696" s="2"/>
      <c r="H12696" s="2"/>
      <c r="J12696" s="2"/>
      <c r="L12696" s="2"/>
      <c r="N12696" s="2"/>
    </row>
    <row r="12697" spans="6:14" x14ac:dyDescent="0.35">
      <c r="F12697" s="2"/>
      <c r="H12697" s="2"/>
      <c r="J12697" s="2"/>
      <c r="L12697" s="2"/>
      <c r="N12697" s="2"/>
    </row>
    <row r="12698" spans="6:14" x14ac:dyDescent="0.35">
      <c r="F12698" s="2"/>
      <c r="H12698" s="2"/>
      <c r="J12698" s="2"/>
      <c r="L12698" s="2"/>
      <c r="N12698" s="2"/>
    </row>
    <row r="12699" spans="6:14" x14ac:dyDescent="0.35">
      <c r="F12699" s="2"/>
      <c r="H12699" s="2"/>
      <c r="J12699" s="2"/>
      <c r="L12699" s="2"/>
      <c r="N12699" s="2"/>
    </row>
    <row r="12700" spans="6:14" x14ac:dyDescent="0.35">
      <c r="F12700" s="2"/>
      <c r="H12700" s="2"/>
      <c r="J12700" s="2"/>
      <c r="L12700" s="2"/>
      <c r="N12700" s="2"/>
    </row>
    <row r="12701" spans="6:14" x14ac:dyDescent="0.35">
      <c r="F12701" s="2"/>
      <c r="H12701" s="2"/>
      <c r="J12701" s="2"/>
      <c r="L12701" s="2"/>
      <c r="N12701" s="2"/>
    </row>
    <row r="12702" spans="6:14" x14ac:dyDescent="0.35">
      <c r="F12702" s="2"/>
      <c r="H12702" s="2"/>
      <c r="J12702" s="2"/>
      <c r="L12702" s="2"/>
      <c r="N12702" s="2"/>
    </row>
    <row r="12703" spans="6:14" x14ac:dyDescent="0.35">
      <c r="F12703" s="2"/>
    </row>
    <row r="12704" spans="6:14" x14ac:dyDescent="0.35">
      <c r="F12704" s="2"/>
      <c r="H12704" s="2"/>
      <c r="J12704" s="2"/>
      <c r="L12704" s="2"/>
      <c r="N12704" s="2"/>
    </row>
    <row r="12705" spans="6:14" x14ac:dyDescent="0.35">
      <c r="F12705" s="2"/>
      <c r="H12705" s="2"/>
      <c r="J12705" s="2"/>
      <c r="L12705" s="2"/>
      <c r="N12705" s="2"/>
    </row>
    <row r="12706" spans="6:14" x14ac:dyDescent="0.35">
      <c r="F12706" s="2"/>
      <c r="H12706" s="2"/>
      <c r="J12706" s="2"/>
      <c r="L12706" s="2"/>
    </row>
    <row r="12707" spans="6:14" x14ac:dyDescent="0.35">
      <c r="F12707" s="2"/>
    </row>
    <row r="12708" spans="6:14" x14ac:dyDescent="0.35">
      <c r="F12708" s="2"/>
      <c r="H12708" s="2"/>
      <c r="J12708" s="2"/>
      <c r="L12708" s="2"/>
      <c r="N12708" s="2"/>
    </row>
    <row r="12709" spans="6:14" x14ac:dyDescent="0.35">
      <c r="F12709" s="2"/>
      <c r="H12709" s="2"/>
      <c r="J12709" s="2"/>
      <c r="L12709" s="2"/>
      <c r="N12709" s="2"/>
    </row>
    <row r="12710" spans="6:14" x14ac:dyDescent="0.35">
      <c r="F12710" s="2"/>
      <c r="H12710" s="2"/>
      <c r="J12710" s="2"/>
      <c r="L12710" s="2"/>
      <c r="N12710" s="2"/>
    </row>
    <row r="12711" spans="6:14" x14ac:dyDescent="0.35">
      <c r="F12711" s="2"/>
      <c r="H12711" s="2"/>
      <c r="J12711" s="2"/>
      <c r="L12711" s="2"/>
      <c r="N12711" s="2"/>
    </row>
    <row r="12712" spans="6:14" x14ac:dyDescent="0.35">
      <c r="F12712" s="2"/>
      <c r="H12712" s="2"/>
      <c r="J12712" s="2"/>
      <c r="L12712" s="2"/>
      <c r="N12712" s="2"/>
    </row>
    <row r="12713" spans="6:14" x14ac:dyDescent="0.35">
      <c r="F12713" s="2"/>
      <c r="H12713" s="2"/>
      <c r="J12713" s="2"/>
      <c r="L12713" s="2"/>
      <c r="N12713" s="2"/>
    </row>
    <row r="12714" spans="6:14" x14ac:dyDescent="0.35">
      <c r="F12714" s="2"/>
      <c r="H12714" s="2"/>
      <c r="J12714" s="2"/>
      <c r="L12714" s="2"/>
      <c r="N12714" s="2"/>
    </row>
    <row r="12715" spans="6:14" x14ac:dyDescent="0.35">
      <c r="F12715" s="2"/>
      <c r="H12715" s="2"/>
    </row>
    <row r="12716" spans="6:14" x14ac:dyDescent="0.35">
      <c r="F12716" s="2"/>
      <c r="H12716" s="2"/>
    </row>
    <row r="12717" spans="6:14" x14ac:dyDescent="0.35">
      <c r="F12717" s="2"/>
      <c r="H12717" s="2"/>
      <c r="J12717" s="2"/>
      <c r="L12717" s="2"/>
      <c r="N12717" s="2"/>
    </row>
    <row r="12718" spans="6:14" x14ac:dyDescent="0.35">
      <c r="F12718" s="2"/>
      <c r="H12718" s="2"/>
      <c r="J12718" s="2"/>
      <c r="L12718" s="2"/>
      <c r="N12718" s="2"/>
    </row>
    <row r="12719" spans="6:14" x14ac:dyDescent="0.35">
      <c r="F12719" s="2"/>
      <c r="H12719" s="2"/>
      <c r="J12719" s="2"/>
      <c r="L12719" s="2"/>
      <c r="N12719" s="2"/>
    </row>
    <row r="12720" spans="6:14" x14ac:dyDescent="0.35">
      <c r="F12720" s="2"/>
      <c r="H12720" s="2"/>
      <c r="J12720" s="2"/>
      <c r="L12720" s="2"/>
      <c r="N12720" s="2"/>
    </row>
    <row r="12721" spans="6:14" x14ac:dyDescent="0.35">
      <c r="F12721" s="2"/>
      <c r="H12721" s="2"/>
    </row>
    <row r="12722" spans="6:14" x14ac:dyDescent="0.35">
      <c r="F12722" s="2"/>
      <c r="H12722" s="2"/>
      <c r="J12722" s="2"/>
      <c r="L12722" s="2"/>
      <c r="N12722" s="2"/>
    </row>
    <row r="12723" spans="6:14" x14ac:dyDescent="0.35">
      <c r="F12723" s="2"/>
      <c r="H12723" s="2"/>
      <c r="J12723" s="2"/>
      <c r="L12723" s="2"/>
      <c r="N12723" s="2"/>
    </row>
    <row r="12724" spans="6:14" x14ac:dyDescent="0.35">
      <c r="F12724" s="2"/>
      <c r="H12724" s="2"/>
      <c r="J12724" s="2"/>
      <c r="L12724" s="2"/>
      <c r="N12724" s="2"/>
    </row>
    <row r="12725" spans="6:14" x14ac:dyDescent="0.35">
      <c r="F12725" s="2"/>
      <c r="H12725" s="2"/>
      <c r="J12725" s="2"/>
      <c r="L12725" s="2"/>
      <c r="N12725" s="2"/>
    </row>
    <row r="12726" spans="6:14" x14ac:dyDescent="0.35">
      <c r="F12726" s="2"/>
      <c r="H12726" s="2"/>
    </row>
    <row r="12727" spans="6:14" x14ac:dyDescent="0.35">
      <c r="F12727" s="2"/>
      <c r="H12727" s="2"/>
      <c r="J12727" s="2"/>
      <c r="L12727" s="2"/>
      <c r="N12727" s="2"/>
    </row>
    <row r="12728" spans="6:14" x14ac:dyDescent="0.35">
      <c r="F12728" s="2"/>
      <c r="H12728" s="2"/>
      <c r="J12728" s="2"/>
      <c r="L12728" s="2"/>
      <c r="N12728" s="2"/>
    </row>
    <row r="12729" spans="6:14" x14ac:dyDescent="0.35">
      <c r="F12729" s="2"/>
      <c r="H12729" s="2"/>
      <c r="J12729" s="2"/>
    </row>
    <row r="12730" spans="6:14" x14ac:dyDescent="0.35">
      <c r="F12730" s="2"/>
      <c r="H12730" s="2"/>
      <c r="J12730" s="2"/>
      <c r="L12730" s="2"/>
      <c r="N12730" s="2"/>
    </row>
    <row r="12731" spans="6:14" x14ac:dyDescent="0.35">
      <c r="F12731" s="2"/>
      <c r="H12731" s="2"/>
      <c r="J12731" s="2"/>
      <c r="L12731" s="2"/>
      <c r="N12731" s="2"/>
    </row>
    <row r="12732" spans="6:14" x14ac:dyDescent="0.35">
      <c r="F12732" s="2"/>
      <c r="N12732" s="2"/>
    </row>
    <row r="12733" spans="6:14" x14ac:dyDescent="0.35">
      <c r="F12733" s="2"/>
      <c r="H12733" s="2"/>
      <c r="J12733" s="2"/>
      <c r="L12733" s="2"/>
      <c r="N12733" s="2"/>
    </row>
    <row r="12734" spans="6:14" x14ac:dyDescent="0.35">
      <c r="F12734" s="2"/>
      <c r="H12734" s="2"/>
      <c r="J12734" s="2"/>
      <c r="L12734" s="2"/>
      <c r="N12734" s="2"/>
    </row>
    <row r="12735" spans="6:14" x14ac:dyDescent="0.35">
      <c r="F12735" s="2"/>
      <c r="H12735" s="2"/>
      <c r="J12735" s="2"/>
      <c r="L12735" s="2"/>
      <c r="N12735" s="2"/>
    </row>
    <row r="12736" spans="6:14" x14ac:dyDescent="0.35">
      <c r="F12736" s="2"/>
      <c r="H12736" s="2"/>
      <c r="L12736" s="2"/>
      <c r="N12736" s="2"/>
    </row>
    <row r="12737" spans="6:14" x14ac:dyDescent="0.35">
      <c r="F12737" s="2"/>
      <c r="H12737" s="2"/>
      <c r="J12737" s="2"/>
      <c r="N12737" s="2"/>
    </row>
    <row r="12738" spans="6:14" x14ac:dyDescent="0.35">
      <c r="F12738" s="2"/>
      <c r="H12738" s="2"/>
      <c r="J12738" s="2"/>
      <c r="L12738" s="2"/>
      <c r="N12738" s="2"/>
    </row>
    <row r="12739" spans="6:14" x14ac:dyDescent="0.35">
      <c r="F12739" s="2"/>
      <c r="H12739" s="2"/>
      <c r="J12739" s="2"/>
      <c r="L12739" s="2"/>
      <c r="N12739" s="2"/>
    </row>
    <row r="12740" spans="6:14" x14ac:dyDescent="0.35">
      <c r="F12740" s="2"/>
      <c r="H12740" s="2"/>
      <c r="J12740" s="2"/>
      <c r="L12740" s="2"/>
      <c r="N12740" s="2"/>
    </row>
    <row r="12741" spans="6:14" x14ac:dyDescent="0.35">
      <c r="F12741" s="2"/>
      <c r="H12741" s="2"/>
      <c r="J12741" s="2"/>
      <c r="L12741" s="2"/>
      <c r="N12741" s="2"/>
    </row>
    <row r="12742" spans="6:14" x14ac:dyDescent="0.35">
      <c r="F12742" s="2"/>
      <c r="H12742" s="2"/>
      <c r="J12742" s="2"/>
      <c r="L12742" s="2"/>
      <c r="N12742" s="2"/>
    </row>
    <row r="12743" spans="6:14" x14ac:dyDescent="0.35">
      <c r="F12743" s="2"/>
    </row>
    <row r="12744" spans="6:14" x14ac:dyDescent="0.35">
      <c r="F12744" s="2"/>
      <c r="H12744" s="2"/>
      <c r="J12744" s="2"/>
      <c r="L12744" s="2"/>
      <c r="N12744" s="2"/>
    </row>
    <row r="12745" spans="6:14" x14ac:dyDescent="0.35">
      <c r="F12745" s="2"/>
      <c r="H12745" s="2"/>
      <c r="J12745" s="2"/>
      <c r="L12745" s="2"/>
      <c r="N12745" s="2"/>
    </row>
    <row r="12746" spans="6:14" x14ac:dyDescent="0.35">
      <c r="F12746" s="2"/>
      <c r="H12746" s="2"/>
      <c r="J12746" s="2"/>
      <c r="L12746" s="2"/>
      <c r="N12746" s="2"/>
    </row>
    <row r="12747" spans="6:14" x14ac:dyDescent="0.35">
      <c r="F12747" s="2"/>
      <c r="H12747" s="2"/>
      <c r="J12747" s="2"/>
      <c r="L12747" s="2"/>
      <c r="N12747" s="2"/>
    </row>
    <row r="12748" spans="6:14" x14ac:dyDescent="0.35">
      <c r="F12748" s="2"/>
      <c r="H12748" s="2"/>
      <c r="J12748" s="2"/>
      <c r="L12748" s="2"/>
      <c r="N12748" s="2"/>
    </row>
    <row r="12749" spans="6:14" x14ac:dyDescent="0.35">
      <c r="F12749" s="2"/>
      <c r="H12749" s="2"/>
      <c r="J12749" s="2"/>
      <c r="L12749" s="2"/>
      <c r="N12749" s="2"/>
    </row>
    <row r="12750" spans="6:14" x14ac:dyDescent="0.35">
      <c r="F12750" s="2"/>
      <c r="H12750" s="2"/>
      <c r="J12750" s="2"/>
      <c r="L12750" s="2"/>
      <c r="N12750" s="2"/>
    </row>
    <row r="12751" spans="6:14" x14ac:dyDescent="0.35">
      <c r="F12751" s="2"/>
      <c r="H12751" s="2"/>
      <c r="J12751" s="2"/>
      <c r="L12751" s="2"/>
      <c r="N12751" s="2"/>
    </row>
    <row r="12752" spans="6:14" x14ac:dyDescent="0.35">
      <c r="F12752" s="2"/>
      <c r="H12752" s="2"/>
      <c r="J12752" s="2"/>
      <c r="L12752" s="2"/>
      <c r="N12752" s="2"/>
    </row>
    <row r="12754" spans="6:14" x14ac:dyDescent="0.35">
      <c r="F12754" s="2"/>
      <c r="H12754" s="2"/>
      <c r="J12754" s="2"/>
    </row>
    <row r="12755" spans="6:14" x14ac:dyDescent="0.35">
      <c r="F12755" s="2"/>
      <c r="H12755" s="2"/>
      <c r="J12755" s="2"/>
      <c r="L12755" s="2"/>
      <c r="N12755" s="2"/>
    </row>
    <row r="12756" spans="6:14" x14ac:dyDescent="0.35">
      <c r="F12756" s="2"/>
      <c r="H12756" s="2"/>
      <c r="J12756" s="2"/>
      <c r="L12756" s="2"/>
      <c r="N12756" s="2"/>
    </row>
    <row r="12757" spans="6:14" x14ac:dyDescent="0.35">
      <c r="F12757" s="2"/>
      <c r="H12757" s="2"/>
      <c r="J12757" s="2"/>
      <c r="L12757" s="2"/>
      <c r="N12757" s="2"/>
    </row>
    <row r="12758" spans="6:14" x14ac:dyDescent="0.35">
      <c r="F12758" s="2"/>
      <c r="H12758" s="2"/>
      <c r="J12758" s="2"/>
    </row>
    <row r="12759" spans="6:14" x14ac:dyDescent="0.35">
      <c r="F12759" s="2"/>
    </row>
    <row r="12760" spans="6:14" x14ac:dyDescent="0.35">
      <c r="F12760" s="2"/>
      <c r="H12760" s="2"/>
      <c r="J12760" s="2"/>
    </row>
    <row r="12761" spans="6:14" x14ac:dyDescent="0.35">
      <c r="F12761" s="2"/>
      <c r="H12761" s="2"/>
      <c r="J12761" s="2"/>
      <c r="L12761" s="2"/>
      <c r="N12761" s="2"/>
    </row>
    <row r="12762" spans="6:14" x14ac:dyDescent="0.35">
      <c r="F12762" s="2"/>
      <c r="H12762" s="2"/>
      <c r="J12762" s="2"/>
      <c r="L12762" s="2"/>
      <c r="N12762" s="2"/>
    </row>
    <row r="12763" spans="6:14" x14ac:dyDescent="0.35">
      <c r="F12763" s="2"/>
      <c r="H12763" s="2"/>
      <c r="J12763" s="2"/>
      <c r="L12763" s="2"/>
      <c r="N12763" s="2"/>
    </row>
    <row r="12764" spans="6:14" x14ac:dyDescent="0.35">
      <c r="F12764" s="2"/>
      <c r="H12764" s="2"/>
      <c r="J12764" s="2"/>
      <c r="L12764" s="2"/>
      <c r="N12764" s="2"/>
    </row>
    <row r="12765" spans="6:14" x14ac:dyDescent="0.35">
      <c r="F12765" s="2"/>
      <c r="H12765" s="2"/>
      <c r="J12765" s="2"/>
      <c r="L12765" s="2"/>
      <c r="N12765" s="2"/>
    </row>
    <row r="12766" spans="6:14" x14ac:dyDescent="0.35">
      <c r="F12766" s="2"/>
      <c r="H12766" s="2"/>
      <c r="J12766" s="2"/>
      <c r="L12766" s="2"/>
      <c r="N12766" s="2"/>
    </row>
    <row r="12767" spans="6:14" x14ac:dyDescent="0.35">
      <c r="F12767" s="2"/>
      <c r="H12767" s="2"/>
      <c r="J12767" s="2"/>
      <c r="L12767" s="2"/>
      <c r="N12767" s="2"/>
    </row>
    <row r="12768" spans="6:14" x14ac:dyDescent="0.35">
      <c r="F12768" s="2"/>
      <c r="H12768" s="2"/>
      <c r="J12768" s="2"/>
      <c r="N12768" s="2"/>
    </row>
    <row r="12769" spans="6:14" x14ac:dyDescent="0.35">
      <c r="F12769" s="2"/>
      <c r="H12769" s="2"/>
      <c r="J12769" s="2"/>
      <c r="L12769" s="2"/>
      <c r="N12769" s="2"/>
    </row>
    <row r="12770" spans="6:14" x14ac:dyDescent="0.35">
      <c r="F12770" s="2"/>
      <c r="H12770" s="2"/>
      <c r="J12770" s="2"/>
      <c r="L12770" s="2"/>
      <c r="N12770" s="2"/>
    </row>
    <row r="12771" spans="6:14" x14ac:dyDescent="0.35">
      <c r="F12771" s="2"/>
      <c r="H12771" s="2"/>
      <c r="J12771" s="2"/>
      <c r="L12771" s="2"/>
      <c r="N12771" s="2"/>
    </row>
    <row r="12772" spans="6:14" x14ac:dyDescent="0.35">
      <c r="F12772" s="2"/>
      <c r="H12772" s="2"/>
      <c r="J12772" s="2"/>
      <c r="L12772" s="2"/>
      <c r="N12772" s="2"/>
    </row>
    <row r="12773" spans="6:14" x14ac:dyDescent="0.35">
      <c r="F12773" s="2"/>
      <c r="H12773" s="2"/>
      <c r="J12773" s="2"/>
      <c r="L12773" s="2"/>
      <c r="N12773" s="2"/>
    </row>
    <row r="12774" spans="6:14" x14ac:dyDescent="0.35">
      <c r="F12774" s="2"/>
      <c r="H12774" s="2"/>
      <c r="J12774" s="2"/>
      <c r="L12774" s="2"/>
      <c r="N12774" s="2"/>
    </row>
    <row r="12775" spans="6:14" x14ac:dyDescent="0.35">
      <c r="F12775" s="2"/>
      <c r="H12775" s="2"/>
      <c r="J12775" s="2"/>
      <c r="L12775" s="2"/>
      <c r="N12775" s="2"/>
    </row>
    <row r="12776" spans="6:14" x14ac:dyDescent="0.35">
      <c r="F12776" s="2"/>
      <c r="H12776" s="2"/>
      <c r="J12776" s="2"/>
      <c r="L12776" s="2"/>
      <c r="N12776" s="2"/>
    </row>
    <row r="12777" spans="6:14" x14ac:dyDescent="0.35">
      <c r="F12777" s="2"/>
      <c r="H12777" s="2"/>
      <c r="J12777" s="2"/>
      <c r="L12777" s="2"/>
      <c r="N12777" s="2"/>
    </row>
    <row r="12778" spans="6:14" x14ac:dyDescent="0.35">
      <c r="F12778" s="2"/>
      <c r="H12778" s="2"/>
      <c r="J12778" s="2"/>
      <c r="L12778" s="2"/>
      <c r="N12778" s="2"/>
    </row>
    <row r="12779" spans="6:14" x14ac:dyDescent="0.35">
      <c r="F12779" s="2"/>
      <c r="H12779" s="2"/>
      <c r="J12779" s="2"/>
      <c r="L12779" s="2"/>
      <c r="N12779" s="2"/>
    </row>
    <row r="12780" spans="6:14" x14ac:dyDescent="0.35">
      <c r="F12780" s="2"/>
    </row>
    <row r="12781" spans="6:14" x14ac:dyDescent="0.35">
      <c r="F12781" s="2"/>
      <c r="H12781" s="2"/>
      <c r="J12781" s="2"/>
      <c r="L12781" s="2"/>
      <c r="N12781" s="2"/>
    </row>
    <row r="12782" spans="6:14" x14ac:dyDescent="0.35">
      <c r="F12782" s="2"/>
      <c r="H12782" s="2"/>
      <c r="J12782" s="2"/>
      <c r="L12782" s="2"/>
      <c r="N12782" s="2"/>
    </row>
    <row r="12783" spans="6:14" x14ac:dyDescent="0.35">
      <c r="F12783" s="2"/>
      <c r="H12783" s="2"/>
      <c r="J12783" s="2"/>
      <c r="L12783" s="2"/>
      <c r="N12783" s="2"/>
    </row>
    <row r="12784" spans="6:14" x14ac:dyDescent="0.35">
      <c r="F12784" s="2"/>
      <c r="H12784" s="2"/>
      <c r="J12784" s="2"/>
      <c r="L12784" s="2"/>
      <c r="N12784" s="2"/>
    </row>
    <row r="12785" spans="6:14" x14ac:dyDescent="0.35">
      <c r="F12785" s="2"/>
      <c r="H12785" s="2"/>
      <c r="J12785" s="2"/>
      <c r="L12785" s="2"/>
      <c r="N12785" s="2"/>
    </row>
    <row r="12786" spans="6:14" x14ac:dyDescent="0.35">
      <c r="F12786" s="2"/>
      <c r="H12786" s="2"/>
      <c r="J12786" s="2"/>
      <c r="L12786" s="2"/>
      <c r="N12786" s="2"/>
    </row>
    <row r="12787" spans="6:14" x14ac:dyDescent="0.35">
      <c r="F12787" s="2"/>
      <c r="H12787" s="2"/>
      <c r="J12787" s="2"/>
      <c r="L12787" s="2"/>
      <c r="N12787" s="2"/>
    </row>
    <row r="12788" spans="6:14" x14ac:dyDescent="0.35">
      <c r="F12788" s="2"/>
      <c r="H12788" s="2"/>
      <c r="J12788" s="2"/>
      <c r="L12788" s="2"/>
      <c r="N12788" s="2"/>
    </row>
    <row r="12789" spans="6:14" x14ac:dyDescent="0.35">
      <c r="F12789" s="2"/>
      <c r="H12789" s="2"/>
      <c r="J12789" s="2"/>
      <c r="L12789" s="2"/>
      <c r="N12789" s="2"/>
    </row>
    <row r="12790" spans="6:14" x14ac:dyDescent="0.35">
      <c r="F12790" s="2"/>
      <c r="H12790" s="2"/>
      <c r="J12790" s="2"/>
      <c r="L12790" s="2"/>
      <c r="N12790" s="2"/>
    </row>
    <row r="12791" spans="6:14" x14ac:dyDescent="0.35">
      <c r="F12791" s="2"/>
    </row>
    <row r="12792" spans="6:14" x14ac:dyDescent="0.35">
      <c r="F12792" s="2"/>
      <c r="H12792" s="2"/>
      <c r="J12792" s="2"/>
      <c r="L12792" s="2"/>
      <c r="N12792" s="2"/>
    </row>
    <row r="12793" spans="6:14" x14ac:dyDescent="0.35">
      <c r="F12793" s="2"/>
      <c r="H12793" s="2"/>
      <c r="J12793" s="2"/>
      <c r="L12793" s="2"/>
      <c r="N12793" s="2"/>
    </row>
    <row r="12794" spans="6:14" x14ac:dyDescent="0.35">
      <c r="F12794" s="2"/>
      <c r="H12794" s="2"/>
      <c r="J12794" s="2"/>
      <c r="L12794" s="2"/>
      <c r="N12794" s="2"/>
    </row>
    <row r="12795" spans="6:14" x14ac:dyDescent="0.35">
      <c r="F12795" s="2"/>
      <c r="H12795" s="2"/>
      <c r="J12795" s="2"/>
      <c r="L12795" s="2"/>
      <c r="N12795" s="2"/>
    </row>
    <row r="12796" spans="6:14" x14ac:dyDescent="0.35">
      <c r="F12796" s="2"/>
      <c r="H12796" s="2"/>
      <c r="J12796" s="2"/>
      <c r="L12796" s="2"/>
      <c r="N12796" s="2"/>
    </row>
    <row r="12797" spans="6:14" x14ac:dyDescent="0.35">
      <c r="F12797" s="2"/>
      <c r="H12797" s="2"/>
      <c r="J12797" s="2"/>
    </row>
    <row r="12798" spans="6:14" x14ac:dyDescent="0.35">
      <c r="F12798" s="2"/>
      <c r="H12798" s="2"/>
      <c r="J12798" s="2"/>
      <c r="L12798" s="2"/>
      <c r="N12798" s="2"/>
    </row>
    <row r="12799" spans="6:14" x14ac:dyDescent="0.35">
      <c r="F12799" s="2"/>
      <c r="H12799" s="2"/>
    </row>
    <row r="12800" spans="6:14" x14ac:dyDescent="0.35">
      <c r="F12800" s="2"/>
      <c r="H12800" s="2"/>
      <c r="J12800" s="2"/>
      <c r="L12800" s="2"/>
      <c r="N12800" s="2"/>
    </row>
    <row r="12801" spans="6:14" x14ac:dyDescent="0.35">
      <c r="F12801" s="2"/>
      <c r="H12801" s="2"/>
      <c r="J12801" s="2"/>
      <c r="L12801" s="2"/>
      <c r="N12801" s="2"/>
    </row>
    <row r="12802" spans="6:14" x14ac:dyDescent="0.35">
      <c r="F12802" s="2"/>
      <c r="H12802" s="2"/>
      <c r="J12802" s="2"/>
    </row>
    <row r="12803" spans="6:14" x14ac:dyDescent="0.35">
      <c r="F12803" s="2"/>
      <c r="H12803" s="2"/>
      <c r="J12803" s="2"/>
      <c r="L12803" s="2"/>
      <c r="N12803" s="2"/>
    </row>
    <row r="12804" spans="6:14" x14ac:dyDescent="0.35">
      <c r="F12804" s="2"/>
      <c r="H12804" s="2"/>
      <c r="J12804" s="2"/>
      <c r="L12804" s="2"/>
      <c r="N12804" s="2"/>
    </row>
    <row r="12805" spans="6:14" x14ac:dyDescent="0.35">
      <c r="F12805" s="2"/>
      <c r="H12805" s="2"/>
    </row>
    <row r="12806" spans="6:14" x14ac:dyDescent="0.35">
      <c r="F12806" s="2"/>
      <c r="H12806" s="2"/>
      <c r="J12806" s="2"/>
      <c r="L12806" s="2"/>
      <c r="N12806" s="2"/>
    </row>
    <row r="12807" spans="6:14" x14ac:dyDescent="0.35">
      <c r="F12807" s="2"/>
      <c r="H12807" s="2"/>
      <c r="J12807" s="2"/>
      <c r="L12807" s="2"/>
      <c r="N12807" s="2"/>
    </row>
    <row r="12808" spans="6:14" x14ac:dyDescent="0.35">
      <c r="F12808" s="2"/>
      <c r="H12808" s="2"/>
    </row>
    <row r="12809" spans="6:14" x14ac:dyDescent="0.35">
      <c r="F12809" s="2"/>
      <c r="J12809" s="2"/>
      <c r="L12809" s="2"/>
      <c r="N12809" s="2"/>
    </row>
    <row r="12810" spans="6:14" x14ac:dyDescent="0.35">
      <c r="F12810" s="2"/>
      <c r="H12810" s="2"/>
      <c r="J12810" s="2"/>
      <c r="L12810" s="2"/>
      <c r="N12810" s="2"/>
    </row>
    <row r="12811" spans="6:14" x14ac:dyDescent="0.35">
      <c r="F12811" s="2"/>
      <c r="H12811" s="2"/>
      <c r="J12811" s="2"/>
      <c r="L12811" s="2"/>
      <c r="N12811" s="2"/>
    </row>
    <row r="12812" spans="6:14" x14ac:dyDescent="0.35">
      <c r="F12812" s="2"/>
      <c r="H12812" s="2"/>
      <c r="J12812" s="2"/>
      <c r="L12812" s="2"/>
      <c r="N12812" s="2"/>
    </row>
    <row r="12813" spans="6:14" x14ac:dyDescent="0.35">
      <c r="F12813" s="2"/>
      <c r="H12813" s="2"/>
    </row>
    <row r="12814" spans="6:14" x14ac:dyDescent="0.35">
      <c r="F12814" s="2"/>
      <c r="H12814" s="2"/>
      <c r="J12814" s="2"/>
    </row>
    <row r="12815" spans="6:14" x14ac:dyDescent="0.35">
      <c r="F12815" s="2"/>
      <c r="H12815" s="2"/>
      <c r="J12815" s="2"/>
      <c r="L12815" s="2"/>
      <c r="N12815" s="2"/>
    </row>
    <row r="12816" spans="6:14" x14ac:dyDescent="0.35">
      <c r="F12816" s="2"/>
      <c r="H12816" s="2"/>
      <c r="J12816" s="2"/>
      <c r="L12816" s="2"/>
      <c r="N12816" s="2"/>
    </row>
    <row r="12817" spans="6:14" x14ac:dyDescent="0.35">
      <c r="F12817" s="2"/>
      <c r="H12817" s="2"/>
      <c r="J12817" s="2"/>
      <c r="L12817" s="2"/>
      <c r="N12817" s="2"/>
    </row>
    <row r="12818" spans="6:14" x14ac:dyDescent="0.35">
      <c r="F12818" s="2"/>
      <c r="H12818" s="2"/>
      <c r="J12818" s="2"/>
      <c r="L12818" s="2"/>
      <c r="N12818" s="2"/>
    </row>
    <row r="12819" spans="6:14" x14ac:dyDescent="0.35">
      <c r="F12819" s="2"/>
      <c r="H12819" s="2"/>
      <c r="J12819" s="2"/>
      <c r="L12819" s="2"/>
      <c r="N12819" s="2"/>
    </row>
    <row r="12820" spans="6:14" x14ac:dyDescent="0.35">
      <c r="F12820" s="2"/>
      <c r="H12820" s="2"/>
      <c r="J12820" s="2"/>
      <c r="L12820" s="2"/>
      <c r="N12820" s="2"/>
    </row>
    <row r="12821" spans="6:14" x14ac:dyDescent="0.35">
      <c r="F12821" s="2"/>
      <c r="H12821" s="2"/>
      <c r="J12821" s="2"/>
      <c r="L12821" s="2"/>
      <c r="N12821" s="2"/>
    </row>
    <row r="12822" spans="6:14" x14ac:dyDescent="0.35">
      <c r="F12822" s="2"/>
      <c r="H12822" s="2"/>
      <c r="J12822" s="2"/>
      <c r="L12822" s="2"/>
      <c r="N12822" s="2"/>
    </row>
    <row r="12823" spans="6:14" x14ac:dyDescent="0.35">
      <c r="F12823" s="2"/>
      <c r="H12823" s="2"/>
      <c r="J12823" s="2"/>
      <c r="L12823" s="2"/>
      <c r="N12823" s="2"/>
    </row>
    <row r="12824" spans="6:14" x14ac:dyDescent="0.35">
      <c r="F12824" s="2"/>
      <c r="H12824" s="2"/>
      <c r="J12824" s="2"/>
      <c r="L12824" s="2"/>
      <c r="N12824" s="2"/>
    </row>
    <row r="12825" spans="6:14" x14ac:dyDescent="0.35">
      <c r="F12825" s="2"/>
      <c r="H12825" s="2"/>
      <c r="J12825" s="2"/>
      <c r="L12825" s="2"/>
      <c r="N12825" s="2"/>
    </row>
    <row r="12826" spans="6:14" x14ac:dyDescent="0.35">
      <c r="F12826" s="2"/>
      <c r="H12826" s="2"/>
      <c r="J12826" s="2"/>
      <c r="L12826" s="2"/>
      <c r="N12826" s="2"/>
    </row>
    <row r="12827" spans="6:14" x14ac:dyDescent="0.35">
      <c r="F12827" s="2"/>
      <c r="H12827" s="2"/>
      <c r="J12827" s="2"/>
      <c r="L12827" s="2"/>
      <c r="N12827" s="2"/>
    </row>
    <row r="12828" spans="6:14" x14ac:dyDescent="0.35">
      <c r="F12828" s="2"/>
      <c r="H12828" s="2"/>
      <c r="J12828" s="2"/>
      <c r="L12828" s="2"/>
      <c r="N12828" s="2"/>
    </row>
    <row r="12829" spans="6:14" x14ac:dyDescent="0.35">
      <c r="F12829" s="2"/>
      <c r="H12829" s="2"/>
      <c r="J12829" s="2"/>
      <c r="L12829" s="2"/>
      <c r="N12829" s="2"/>
    </row>
    <row r="12830" spans="6:14" x14ac:dyDescent="0.35">
      <c r="F12830" s="2"/>
      <c r="H12830" s="2"/>
      <c r="J12830" s="2"/>
      <c r="L12830" s="2"/>
      <c r="N12830" s="2"/>
    </row>
    <row r="12831" spans="6:14" x14ac:dyDescent="0.35">
      <c r="F12831" s="2"/>
      <c r="H12831" s="2"/>
      <c r="J12831" s="2"/>
      <c r="N12831" s="2"/>
    </row>
    <row r="12832" spans="6:14" x14ac:dyDescent="0.35">
      <c r="F12832" s="2"/>
      <c r="H12832" s="2"/>
      <c r="J12832" s="2"/>
      <c r="L12832" s="2"/>
      <c r="N12832" s="2"/>
    </row>
    <row r="12833" spans="6:14" x14ac:dyDescent="0.35">
      <c r="F12833" s="2"/>
      <c r="H12833" s="2"/>
      <c r="J12833" s="2"/>
      <c r="L12833" s="2"/>
      <c r="N12833" s="2"/>
    </row>
    <row r="12834" spans="6:14" x14ac:dyDescent="0.35">
      <c r="F12834" s="2"/>
      <c r="H12834" s="2"/>
      <c r="J12834" s="2"/>
      <c r="L12834" s="2"/>
      <c r="N12834" s="2"/>
    </row>
    <row r="12835" spans="6:14" x14ac:dyDescent="0.35">
      <c r="F12835" s="2"/>
      <c r="H12835" s="2"/>
      <c r="J12835" s="2"/>
      <c r="L12835" s="2"/>
      <c r="N12835" s="2"/>
    </row>
    <row r="12836" spans="6:14" x14ac:dyDescent="0.35">
      <c r="F12836" s="2"/>
      <c r="H12836" s="2"/>
      <c r="J12836" s="2"/>
      <c r="L12836" s="2"/>
      <c r="N12836" s="2"/>
    </row>
    <row r="12837" spans="6:14" x14ac:dyDescent="0.35">
      <c r="F12837" s="2"/>
      <c r="H12837" s="2"/>
      <c r="J12837" s="2"/>
      <c r="L12837" s="2"/>
      <c r="N12837" s="2"/>
    </row>
    <row r="12838" spans="6:14" x14ac:dyDescent="0.35">
      <c r="F12838" s="2"/>
      <c r="H12838" s="2"/>
      <c r="J12838" s="2"/>
      <c r="L12838" s="2"/>
      <c r="N12838" s="2"/>
    </row>
    <row r="12839" spans="6:14" x14ac:dyDescent="0.35">
      <c r="F12839" s="2"/>
      <c r="H12839" s="2"/>
      <c r="J12839" s="2"/>
      <c r="L12839" s="2"/>
      <c r="N12839" s="2"/>
    </row>
    <row r="12840" spans="6:14" x14ac:dyDescent="0.35">
      <c r="F12840" s="2"/>
      <c r="H12840" s="2"/>
      <c r="J12840" s="2"/>
      <c r="L12840" s="2"/>
      <c r="N12840" s="2"/>
    </row>
    <row r="12841" spans="6:14" x14ac:dyDescent="0.35">
      <c r="F12841" s="2"/>
      <c r="H12841" s="2"/>
      <c r="J12841" s="2"/>
      <c r="L12841" s="2"/>
      <c r="N12841" s="2"/>
    </row>
    <row r="12842" spans="6:14" x14ac:dyDescent="0.35">
      <c r="F12842" s="2"/>
      <c r="H12842" s="2"/>
      <c r="J12842" s="2"/>
      <c r="L12842" s="2"/>
      <c r="N12842" s="2"/>
    </row>
    <row r="12843" spans="6:14" x14ac:dyDescent="0.35">
      <c r="F12843" s="2"/>
      <c r="H12843" s="2"/>
      <c r="J12843" s="2"/>
      <c r="N12843" s="2"/>
    </row>
    <row r="12844" spans="6:14" x14ac:dyDescent="0.35">
      <c r="F12844" s="2"/>
      <c r="H12844" s="2"/>
      <c r="J12844" s="2"/>
      <c r="L12844" s="2"/>
      <c r="N12844" s="2"/>
    </row>
    <row r="12845" spans="6:14" x14ac:dyDescent="0.35">
      <c r="F12845" s="2"/>
      <c r="H12845" s="2"/>
      <c r="J12845" s="2"/>
      <c r="L12845" s="2"/>
      <c r="N12845" s="2"/>
    </row>
    <row r="12846" spans="6:14" x14ac:dyDescent="0.35">
      <c r="F12846" s="2"/>
      <c r="H12846" s="2"/>
      <c r="J12846" s="2"/>
      <c r="L12846" s="2"/>
      <c r="N12846" s="2"/>
    </row>
    <row r="12847" spans="6:14" x14ac:dyDescent="0.35">
      <c r="F12847" s="2"/>
      <c r="H12847" s="2"/>
      <c r="J12847" s="2"/>
      <c r="L12847" s="2"/>
      <c r="N12847" s="2"/>
    </row>
    <row r="12848" spans="6:14" x14ac:dyDescent="0.35">
      <c r="F12848" s="2"/>
      <c r="H12848" s="2"/>
      <c r="J12848" s="2"/>
      <c r="L12848" s="2"/>
      <c r="N12848" s="2"/>
    </row>
    <row r="12849" spans="6:14" x14ac:dyDescent="0.35">
      <c r="F12849" s="2"/>
      <c r="H12849" s="2"/>
      <c r="J12849" s="2"/>
      <c r="L12849" s="2"/>
      <c r="N12849" s="2"/>
    </row>
    <row r="12850" spans="6:14" x14ac:dyDescent="0.35">
      <c r="F12850" s="2"/>
      <c r="H12850" s="2"/>
      <c r="J12850" s="2"/>
      <c r="L12850" s="2"/>
      <c r="N12850" s="2"/>
    </row>
    <row r="12851" spans="6:14" x14ac:dyDescent="0.35">
      <c r="F12851" s="2"/>
      <c r="H12851" s="2"/>
      <c r="J12851" s="2"/>
      <c r="L12851" s="2"/>
      <c r="N12851" s="2"/>
    </row>
    <row r="12852" spans="6:14" x14ac:dyDescent="0.35">
      <c r="F12852" s="2"/>
      <c r="H12852" s="2"/>
      <c r="J12852" s="2"/>
      <c r="L12852" s="2"/>
      <c r="N12852" s="2"/>
    </row>
    <row r="12853" spans="6:14" x14ac:dyDescent="0.35">
      <c r="F12853" s="2"/>
      <c r="H12853" s="2"/>
    </row>
    <row r="12854" spans="6:14" x14ac:dyDescent="0.35">
      <c r="F12854" s="2"/>
      <c r="H12854" s="2"/>
      <c r="J12854" s="2"/>
      <c r="L12854" s="2"/>
      <c r="N12854" s="2"/>
    </row>
    <row r="12855" spans="6:14" x14ac:dyDescent="0.35">
      <c r="F12855" s="2"/>
      <c r="H12855" s="2"/>
      <c r="J12855" s="2"/>
      <c r="L12855" s="2"/>
      <c r="N12855" s="2"/>
    </row>
    <row r="12856" spans="6:14" x14ac:dyDescent="0.35">
      <c r="F12856" s="2"/>
      <c r="H12856" s="2"/>
      <c r="J12856" s="2"/>
      <c r="L12856" s="2"/>
      <c r="N12856" s="2"/>
    </row>
    <row r="12857" spans="6:14" x14ac:dyDescent="0.35">
      <c r="F12857" s="2"/>
      <c r="H12857" s="2"/>
      <c r="J12857" s="2"/>
      <c r="L12857" s="2"/>
      <c r="N12857" s="2"/>
    </row>
    <row r="12858" spans="6:14" x14ac:dyDescent="0.35">
      <c r="F12858" s="2"/>
      <c r="H12858" s="2"/>
      <c r="J12858" s="2"/>
      <c r="L12858" s="2"/>
      <c r="N12858" s="2"/>
    </row>
    <row r="12859" spans="6:14" x14ac:dyDescent="0.35">
      <c r="F12859" s="2"/>
      <c r="H12859" s="2"/>
      <c r="J12859" s="2"/>
    </row>
    <row r="12860" spans="6:14" x14ac:dyDescent="0.35">
      <c r="F12860" s="2"/>
      <c r="H12860" s="2"/>
      <c r="J12860" s="2"/>
      <c r="L12860" s="2"/>
      <c r="N12860" s="2"/>
    </row>
    <row r="12861" spans="6:14" x14ac:dyDescent="0.35">
      <c r="F12861" s="2"/>
      <c r="H12861" s="2"/>
      <c r="J12861" s="2"/>
      <c r="L12861" s="2"/>
      <c r="N12861" s="2"/>
    </row>
    <row r="12862" spans="6:14" x14ac:dyDescent="0.35">
      <c r="F12862" s="2"/>
      <c r="H12862" s="2"/>
      <c r="J12862" s="2"/>
      <c r="L12862" s="2"/>
      <c r="N12862" s="2"/>
    </row>
    <row r="12863" spans="6:14" x14ac:dyDescent="0.35">
      <c r="F12863" s="2"/>
      <c r="H12863" s="2"/>
      <c r="J12863" s="2"/>
      <c r="L12863" s="2"/>
      <c r="N12863" s="2"/>
    </row>
    <row r="12864" spans="6:14" x14ac:dyDescent="0.35">
      <c r="F12864" s="2"/>
      <c r="H12864" s="2"/>
      <c r="J12864" s="2"/>
      <c r="L12864" s="2"/>
      <c r="N12864" s="2"/>
    </row>
    <row r="12865" spans="6:14" x14ac:dyDescent="0.35">
      <c r="F12865" s="2"/>
      <c r="H12865" s="2"/>
      <c r="J12865" s="2"/>
      <c r="L12865" s="2"/>
      <c r="N12865" s="2"/>
    </row>
    <row r="12866" spans="6:14" x14ac:dyDescent="0.35">
      <c r="F12866" s="2"/>
      <c r="H12866" s="2"/>
      <c r="J12866" s="2"/>
      <c r="L12866" s="2"/>
      <c r="N12866" s="2"/>
    </row>
    <row r="12867" spans="6:14" x14ac:dyDescent="0.35">
      <c r="F12867" s="2"/>
      <c r="H12867" s="2"/>
      <c r="J12867" s="2"/>
      <c r="L12867" s="2"/>
      <c r="N12867" s="2"/>
    </row>
    <row r="12868" spans="6:14" x14ac:dyDescent="0.35">
      <c r="F12868" s="2"/>
      <c r="H12868" s="2"/>
      <c r="J12868" s="2"/>
      <c r="L12868" s="2"/>
      <c r="N12868" s="2"/>
    </row>
    <row r="12869" spans="6:14" x14ac:dyDescent="0.35">
      <c r="F12869" s="2"/>
      <c r="H12869" s="2"/>
      <c r="J12869" s="2"/>
      <c r="L12869" s="2"/>
      <c r="N12869" s="2"/>
    </row>
    <row r="12870" spans="6:14" x14ac:dyDescent="0.35">
      <c r="F12870" s="2"/>
      <c r="H12870" s="2"/>
      <c r="J12870" s="2"/>
      <c r="L12870" s="2"/>
      <c r="N12870" s="2"/>
    </row>
    <row r="12871" spans="6:14" x14ac:dyDescent="0.35">
      <c r="F12871" s="2"/>
      <c r="H12871" s="2"/>
      <c r="J12871" s="2"/>
      <c r="L12871" s="2"/>
      <c r="N12871" s="2"/>
    </row>
    <row r="12872" spans="6:14" x14ac:dyDescent="0.35">
      <c r="F12872" s="2"/>
      <c r="H12872" s="2"/>
      <c r="J12872" s="2"/>
      <c r="L12872" s="2"/>
      <c r="N12872" s="2"/>
    </row>
    <row r="12873" spans="6:14" x14ac:dyDescent="0.35">
      <c r="F12873" s="2"/>
      <c r="H12873" s="2"/>
      <c r="J12873" s="2"/>
      <c r="L12873" s="2"/>
      <c r="N12873" s="2"/>
    </row>
    <row r="12874" spans="6:14" x14ac:dyDescent="0.35">
      <c r="F12874" s="2"/>
      <c r="H12874" s="2"/>
      <c r="J12874" s="2"/>
      <c r="L12874" s="2"/>
      <c r="N12874" s="2"/>
    </row>
    <row r="12875" spans="6:14" x14ac:dyDescent="0.35">
      <c r="F12875" s="2"/>
      <c r="H12875" s="2"/>
      <c r="J12875" s="2"/>
      <c r="L12875" s="2"/>
      <c r="N12875" s="2"/>
    </row>
    <row r="12876" spans="6:14" x14ac:dyDescent="0.35">
      <c r="F12876" s="2"/>
      <c r="H12876" s="2"/>
      <c r="J12876" s="2"/>
      <c r="L12876" s="2"/>
      <c r="N12876" s="2"/>
    </row>
    <row r="12877" spans="6:14" x14ac:dyDescent="0.35">
      <c r="F12877" s="2"/>
      <c r="H12877" s="2"/>
      <c r="J12877" s="2"/>
      <c r="L12877" s="2"/>
      <c r="N12877" s="2"/>
    </row>
    <row r="26397" spans="28:28" x14ac:dyDescent="0.35">
      <c r="AB26397" s="4"/>
    </row>
  </sheetData>
  <autoFilter ref="A5:N5" xr:uid="{00000000-0009-0000-0000-000000000000}">
    <sortState xmlns:xlrd2="http://schemas.microsoft.com/office/spreadsheetml/2017/richdata2" ref="A3:N173">
      <sortCondition ref="M2"/>
    </sortState>
  </autoFilter>
  <mergeCells count="5">
    <mergeCell ref="E4:F4"/>
    <mergeCell ref="G4:H4"/>
    <mergeCell ref="I4:J4"/>
    <mergeCell ref="K4:L4"/>
    <mergeCell ref="M4:N4"/>
  </mergeCells>
  <conditionalFormatting sqref="E4:E12877 G4:G12877 I4:I12877 K4:K12877 M4:M128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AB26397"/>
  <sheetViews>
    <sheetView zoomScale="70" zoomScaleNormal="70" workbookViewId="0">
      <selection activeCell="P2" sqref="P2"/>
    </sheetView>
  </sheetViews>
  <sheetFormatPr defaultRowHeight="14.5" x14ac:dyDescent="0.35"/>
  <cols>
    <col min="1" max="1" width="25.7265625" bestFit="1" customWidth="1"/>
    <col min="2" max="2" width="21" customWidth="1"/>
    <col min="3" max="3" width="11.54296875" customWidth="1"/>
    <col min="15" max="15" width="15.81640625" bestFit="1" customWidth="1"/>
    <col min="20" max="20" width="51" bestFit="1" customWidth="1"/>
    <col min="25" max="25" width="10.26953125" bestFit="1" customWidth="1"/>
    <col min="26" max="26" width="10.54296875" bestFit="1" customWidth="1"/>
  </cols>
  <sheetData>
    <row r="1" spans="1:26" ht="23.5" x14ac:dyDescent="0.55000000000000004">
      <c r="A1" s="10" t="s">
        <v>1993</v>
      </c>
    </row>
    <row r="4" spans="1:26" x14ac:dyDescent="0.35">
      <c r="A4" s="1"/>
      <c r="B4" s="5"/>
      <c r="C4" s="5"/>
      <c r="E4" s="12" t="s">
        <v>0</v>
      </c>
      <c r="F4" s="13"/>
      <c r="G4" s="12" t="s">
        <v>1</v>
      </c>
      <c r="H4" s="13"/>
      <c r="I4" s="12" t="s">
        <v>2</v>
      </c>
      <c r="J4" s="13"/>
      <c r="K4" s="12" t="s">
        <v>3</v>
      </c>
      <c r="L4" s="13"/>
      <c r="M4" s="12" t="s">
        <v>4</v>
      </c>
      <c r="N4" s="13"/>
      <c r="O4" s="9" t="s">
        <v>1991</v>
      </c>
      <c r="R4" t="s">
        <v>1006</v>
      </c>
    </row>
    <row r="5" spans="1:26" x14ac:dyDescent="0.35">
      <c r="A5" s="1" t="s">
        <v>5</v>
      </c>
      <c r="B5" s="1" t="s">
        <v>1912</v>
      </c>
      <c r="C5" s="1" t="s">
        <v>1987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1" t="s">
        <v>1990</v>
      </c>
      <c r="S5" t="s">
        <v>978</v>
      </c>
      <c r="T5" t="s">
        <v>979</v>
      </c>
      <c r="U5" t="s">
        <v>980</v>
      </c>
      <c r="V5" t="s">
        <v>981</v>
      </c>
      <c r="W5" t="s">
        <v>982</v>
      </c>
      <c r="X5" t="s">
        <v>983</v>
      </c>
      <c r="Y5" t="s">
        <v>984</v>
      </c>
      <c r="Z5" t="s">
        <v>977</v>
      </c>
    </row>
    <row r="6" spans="1:26" x14ac:dyDescent="0.35">
      <c r="A6" t="s">
        <v>449</v>
      </c>
      <c r="B6" t="s">
        <v>1719</v>
      </c>
      <c r="D6">
        <v>3088.6387231775302</v>
      </c>
      <c r="E6">
        <v>-1.0644048255601799</v>
      </c>
      <c r="F6" s="2">
        <v>2.6462499567259599E-6</v>
      </c>
      <c r="G6">
        <v>-1.6243226794625001</v>
      </c>
      <c r="H6" s="2">
        <v>7.8162825493977305E-13</v>
      </c>
      <c r="I6">
        <v>-1.81581773254422</v>
      </c>
      <c r="J6" s="2">
        <v>1.1542797094656699E-15</v>
      </c>
      <c r="K6">
        <v>-2.4733294261761198</v>
      </c>
      <c r="L6" s="2">
        <v>1.1172901699410901E-27</v>
      </c>
      <c r="M6">
        <v>-2.4553039008116699</v>
      </c>
      <c r="N6" s="2">
        <v>2.7162499725449101E-27</v>
      </c>
      <c r="O6">
        <v>-1.39089907525149</v>
      </c>
      <c r="S6" t="s">
        <v>988</v>
      </c>
      <c r="T6" t="s">
        <v>993</v>
      </c>
      <c r="U6" t="s">
        <v>980</v>
      </c>
      <c r="W6">
        <v>54</v>
      </c>
      <c r="X6">
        <v>45.4</v>
      </c>
      <c r="Y6" s="2">
        <v>4.8999999999999997E-6</v>
      </c>
      <c r="Z6" s="2">
        <v>9.8999999999999999E-4</v>
      </c>
    </row>
    <row r="7" spans="1:26" x14ac:dyDescent="0.35">
      <c r="A7" t="s">
        <v>489</v>
      </c>
      <c r="B7" t="s">
        <v>1634</v>
      </c>
      <c r="D7">
        <v>164.30971171486701</v>
      </c>
      <c r="E7">
        <v>-1.02375497209403</v>
      </c>
      <c r="F7" s="2">
        <v>2.9358136498796501E-5</v>
      </c>
      <c r="G7">
        <v>-1.76618696436151</v>
      </c>
      <c r="H7" s="2">
        <v>7.6061230685325503E-13</v>
      </c>
      <c r="I7">
        <v>-2.1763961131898002</v>
      </c>
      <c r="J7" s="2">
        <v>1.1436910977849001E-18</v>
      </c>
      <c r="K7">
        <v>-2.1660301454187301</v>
      </c>
      <c r="L7" s="2">
        <v>1.7501538717940201E-18</v>
      </c>
      <c r="M7">
        <v>-2.2846786944161801</v>
      </c>
      <c r="N7" s="2">
        <v>2.7774356695565199E-20</v>
      </c>
      <c r="O7">
        <v>-1.2609237223221501</v>
      </c>
      <c r="S7" t="s">
        <v>985</v>
      </c>
      <c r="T7" t="s">
        <v>994</v>
      </c>
      <c r="U7" t="s">
        <v>980</v>
      </c>
      <c r="W7">
        <v>6</v>
      </c>
      <c r="X7">
        <v>5</v>
      </c>
      <c r="Y7" s="2">
        <v>7.1999999999999997E-6</v>
      </c>
      <c r="Z7" s="2">
        <v>7.4999999999999997E-3</v>
      </c>
    </row>
    <row r="8" spans="1:26" x14ac:dyDescent="0.35">
      <c r="A8" t="s">
        <v>338</v>
      </c>
      <c r="B8" t="s">
        <v>1606</v>
      </c>
      <c r="D8">
        <v>25.5797302400759</v>
      </c>
      <c r="E8">
        <v>-1.0236158989480599</v>
      </c>
      <c r="F8">
        <v>2.8691544398288702E-4</v>
      </c>
      <c r="G8">
        <v>-1.5191591256625101</v>
      </c>
      <c r="H8" s="2">
        <v>7.47143680777943E-8</v>
      </c>
      <c r="I8">
        <v>-1.9395635191359399</v>
      </c>
      <c r="J8" s="2">
        <v>6.5187547507914598E-12</v>
      </c>
      <c r="K8">
        <v>-2.06494467658852</v>
      </c>
      <c r="L8" s="2">
        <v>2.6250463302863102E-13</v>
      </c>
      <c r="M8">
        <v>-2.47870395739923</v>
      </c>
      <c r="N8" s="2">
        <v>1.51146610480771E-18</v>
      </c>
      <c r="O8">
        <v>-1.4550880584511701</v>
      </c>
      <c r="S8" t="s">
        <v>988</v>
      </c>
      <c r="T8" t="s">
        <v>995</v>
      </c>
      <c r="U8" t="s">
        <v>980</v>
      </c>
      <c r="W8">
        <v>25</v>
      </c>
      <c r="X8">
        <v>21</v>
      </c>
      <c r="Y8" s="2">
        <v>1.4E-5</v>
      </c>
      <c r="Z8" s="2">
        <v>1.4E-3</v>
      </c>
    </row>
    <row r="9" spans="1:26" x14ac:dyDescent="0.35">
      <c r="A9" t="s">
        <v>633</v>
      </c>
      <c r="B9" t="s">
        <v>1240</v>
      </c>
      <c r="D9">
        <v>3865.22447049229</v>
      </c>
      <c r="E9">
        <v>-0.99397670726019705</v>
      </c>
      <c r="F9">
        <v>4.15189408141705E-4</v>
      </c>
      <c r="G9">
        <v>-1.49985816022429</v>
      </c>
      <c r="H9" s="2">
        <v>9.9924585730610406E-8</v>
      </c>
      <c r="I9">
        <v>-1.60323842336181</v>
      </c>
      <c r="J9" s="2">
        <v>1.24064937116275E-8</v>
      </c>
      <c r="K9">
        <v>-1.97662508930928</v>
      </c>
      <c r="L9" s="2">
        <v>2.2175440352122399E-12</v>
      </c>
      <c r="M9">
        <v>-2.06424872101005</v>
      </c>
      <c r="N9" s="2">
        <v>2.2808885156797698E-13</v>
      </c>
      <c r="O9">
        <v>-1.0702720137498529</v>
      </c>
      <c r="S9" t="s">
        <v>985</v>
      </c>
      <c r="T9" t="s">
        <v>996</v>
      </c>
      <c r="U9" t="s">
        <v>980</v>
      </c>
      <c r="W9">
        <v>5</v>
      </c>
      <c r="X9">
        <v>4.2</v>
      </c>
      <c r="Y9" s="2">
        <v>1.8E-5</v>
      </c>
      <c r="Z9" s="2">
        <v>9.4999999999999998E-3</v>
      </c>
    </row>
    <row r="10" spans="1:26" x14ac:dyDescent="0.35">
      <c r="A10" t="s">
        <v>697</v>
      </c>
      <c r="B10" t="s">
        <v>1312</v>
      </c>
      <c r="D10">
        <v>3946.30682666861</v>
      </c>
      <c r="E10">
        <v>-0.95067741225319202</v>
      </c>
      <c r="F10" s="2">
        <v>4.1214191606182899E-10</v>
      </c>
      <c r="G10">
        <v>-2.0583293066349699</v>
      </c>
      <c r="H10" s="2">
        <v>1.5218320591589501E-41</v>
      </c>
      <c r="I10">
        <v>-2.4906253138411798</v>
      </c>
      <c r="J10" s="2">
        <v>6.0778637388781003E-60</v>
      </c>
      <c r="K10">
        <v>-2.8701829010726301</v>
      </c>
      <c r="L10" s="2">
        <v>9.1292897054364102E-79</v>
      </c>
      <c r="M10">
        <v>-2.9328589564274399</v>
      </c>
      <c r="N10" s="2">
        <v>5.14850199451877E-82</v>
      </c>
      <c r="O10">
        <v>-1.9821815441742479</v>
      </c>
      <c r="S10" t="s">
        <v>985</v>
      </c>
      <c r="T10" t="s">
        <v>997</v>
      </c>
      <c r="U10" t="s">
        <v>980</v>
      </c>
      <c r="W10">
        <v>5</v>
      </c>
      <c r="X10">
        <v>4.2</v>
      </c>
      <c r="Y10" s="2">
        <v>4.3000000000000002E-5</v>
      </c>
      <c r="Z10" s="2">
        <v>1.4999999999999999E-2</v>
      </c>
    </row>
    <row r="11" spans="1:26" x14ac:dyDescent="0.35">
      <c r="A11" t="s">
        <v>761</v>
      </c>
      <c r="B11" t="s">
        <v>1464</v>
      </c>
      <c r="D11">
        <v>1806.1177774570499</v>
      </c>
      <c r="E11">
        <v>-0.91052712592589402</v>
      </c>
      <c r="F11" s="2">
        <v>3.5295466000206001E-14</v>
      </c>
      <c r="G11">
        <v>-1.42837192116899</v>
      </c>
      <c r="H11" s="2">
        <v>2.5356605998590898E-32</v>
      </c>
      <c r="I11">
        <v>-1.7744864574535799</v>
      </c>
      <c r="J11" s="2">
        <v>7.2369863453085601E-49</v>
      </c>
      <c r="K11">
        <v>-1.78033740821124</v>
      </c>
      <c r="L11" s="2">
        <v>4.1256182781308899E-49</v>
      </c>
      <c r="M11">
        <v>-1.94203164426456</v>
      </c>
      <c r="N11" s="2">
        <v>9.4517709027860799E-58</v>
      </c>
      <c r="O11">
        <v>-1.031504518338666</v>
      </c>
      <c r="S11" t="s">
        <v>985</v>
      </c>
      <c r="T11" t="s">
        <v>998</v>
      </c>
      <c r="U11" t="s">
        <v>980</v>
      </c>
      <c r="W11">
        <v>4</v>
      </c>
      <c r="X11">
        <v>3.4</v>
      </c>
      <c r="Y11" s="2">
        <v>9.7999999999999997E-5</v>
      </c>
      <c r="Z11" s="2">
        <v>2.4E-2</v>
      </c>
    </row>
    <row r="12" spans="1:26" x14ac:dyDescent="0.35">
      <c r="A12" t="s">
        <v>412</v>
      </c>
      <c r="B12" t="s">
        <v>1581</v>
      </c>
      <c r="D12">
        <v>659.57218536360699</v>
      </c>
      <c r="E12">
        <v>-0.82756390038682004</v>
      </c>
      <c r="F12" s="2">
        <v>1.2751233463999401E-10</v>
      </c>
      <c r="G12">
        <v>-1.1292666106739699</v>
      </c>
      <c r="H12" s="2">
        <v>2.7215614403859298E-18</v>
      </c>
      <c r="I12">
        <v>-1.60336104982025</v>
      </c>
      <c r="J12" s="2">
        <v>5.5697424365976895E-35</v>
      </c>
      <c r="K12">
        <v>-2.11672068038343</v>
      </c>
      <c r="L12" s="2">
        <v>2.8480467631580499E-58</v>
      </c>
      <c r="M12">
        <v>-2.30453367859984</v>
      </c>
      <c r="N12" s="2">
        <v>1.72351044375928E-67</v>
      </c>
      <c r="O12">
        <v>-1.47696977821302</v>
      </c>
      <c r="S12" s="6" t="s">
        <v>985</v>
      </c>
      <c r="T12" s="6" t="s">
        <v>999</v>
      </c>
      <c r="U12" s="6" t="s">
        <v>980</v>
      </c>
      <c r="V12" s="6"/>
      <c r="W12" s="6">
        <v>5</v>
      </c>
      <c r="X12" s="6">
        <v>4.2</v>
      </c>
      <c r="Y12" s="8">
        <v>1.2E-4</v>
      </c>
      <c r="Z12" s="8">
        <v>2.4E-2</v>
      </c>
    </row>
    <row r="13" spans="1:26" x14ac:dyDescent="0.35">
      <c r="A13" t="s">
        <v>838</v>
      </c>
      <c r="B13" t="s">
        <v>1917</v>
      </c>
      <c r="D13">
        <v>114.337848099517</v>
      </c>
      <c r="E13">
        <v>-0.77501060853899595</v>
      </c>
      <c r="F13">
        <v>2.4999384777739598E-4</v>
      </c>
      <c r="G13">
        <v>-1.28289458202046</v>
      </c>
      <c r="H13" s="2">
        <v>2.0261116664886902E-9</v>
      </c>
      <c r="I13">
        <v>-1.59609620892462</v>
      </c>
      <c r="J13" s="2">
        <v>9.5094480804860194E-14</v>
      </c>
      <c r="K13">
        <v>-1.73392702254428</v>
      </c>
      <c r="L13" s="2">
        <v>8.2491075515148199E-16</v>
      </c>
      <c r="M13">
        <v>-1.8180414699746501</v>
      </c>
      <c r="N13" s="2">
        <v>4.8427486427156399E-17</v>
      </c>
      <c r="O13">
        <v>-1.0430308614356543</v>
      </c>
      <c r="S13" t="s">
        <v>985</v>
      </c>
      <c r="T13" t="s">
        <v>1000</v>
      </c>
      <c r="U13" t="s">
        <v>980</v>
      </c>
      <c r="W13">
        <v>6</v>
      </c>
      <c r="X13">
        <v>5</v>
      </c>
      <c r="Y13" s="2">
        <v>1.6000000000000001E-4</v>
      </c>
      <c r="Z13" s="2">
        <v>2.8000000000000001E-2</v>
      </c>
    </row>
    <row r="14" spans="1:26" x14ac:dyDescent="0.35">
      <c r="A14" t="s">
        <v>132</v>
      </c>
      <c r="B14" t="s">
        <v>1790</v>
      </c>
      <c r="D14">
        <v>151.89644236223299</v>
      </c>
      <c r="E14">
        <v>-0.75143309205431397</v>
      </c>
      <c r="F14">
        <v>7.6805643426101399E-3</v>
      </c>
      <c r="G14">
        <v>-1.6572178939121101</v>
      </c>
      <c r="H14" s="2">
        <v>4.0631628237257298E-9</v>
      </c>
      <c r="I14">
        <v>-1.30270827476256</v>
      </c>
      <c r="J14" s="2">
        <v>3.79724104817528E-6</v>
      </c>
      <c r="K14">
        <v>-1.8219494925869399</v>
      </c>
      <c r="L14" s="2">
        <v>1.00466911170835E-10</v>
      </c>
      <c r="M14">
        <v>-1.8258194298711501</v>
      </c>
      <c r="N14" s="2">
        <v>9.13549675142927E-11</v>
      </c>
      <c r="O14">
        <v>-1.0743863378168361</v>
      </c>
      <c r="S14" t="s">
        <v>985</v>
      </c>
      <c r="T14" t="s">
        <v>1001</v>
      </c>
      <c r="U14" t="s">
        <v>980</v>
      </c>
      <c r="W14">
        <v>3</v>
      </c>
      <c r="X14">
        <v>2.5</v>
      </c>
      <c r="Y14" s="2">
        <v>2.2000000000000001E-4</v>
      </c>
      <c r="Z14" s="2">
        <v>3.3000000000000002E-2</v>
      </c>
    </row>
    <row r="15" spans="1:26" x14ac:dyDescent="0.35">
      <c r="A15" t="s">
        <v>800</v>
      </c>
      <c r="B15" t="s">
        <v>1212</v>
      </c>
      <c r="D15">
        <v>38.492000931114703</v>
      </c>
      <c r="E15">
        <v>-0.42388633602535303</v>
      </c>
      <c r="F15">
        <v>7.5593338561502396E-2</v>
      </c>
      <c r="G15">
        <v>-0.79458317088179498</v>
      </c>
      <c r="H15">
        <v>9.956521537016949E-4</v>
      </c>
      <c r="I15">
        <v>-1.3772390773974901</v>
      </c>
      <c r="J15" s="2">
        <v>1.58470334637436E-8</v>
      </c>
      <c r="K15">
        <v>-1.4490871042186799</v>
      </c>
      <c r="L15" s="2">
        <v>3.2934582765843799E-9</v>
      </c>
      <c r="M15">
        <v>-1.5364845522485999</v>
      </c>
      <c r="N15" s="2">
        <v>4.8309340399173001E-10</v>
      </c>
      <c r="O15">
        <v>-1.1125982162232468</v>
      </c>
      <c r="S15" t="s">
        <v>988</v>
      </c>
      <c r="T15" t="s">
        <v>1002</v>
      </c>
      <c r="U15" t="s">
        <v>980</v>
      </c>
      <c r="W15">
        <v>20</v>
      </c>
      <c r="X15">
        <v>16.8</v>
      </c>
      <c r="Y15" s="2">
        <v>2.3000000000000001E-4</v>
      </c>
      <c r="Z15" s="2">
        <v>1.4999999999999999E-2</v>
      </c>
    </row>
    <row r="16" spans="1:26" x14ac:dyDescent="0.35">
      <c r="A16" t="s">
        <v>715</v>
      </c>
      <c r="B16" t="s">
        <v>1469</v>
      </c>
      <c r="D16">
        <v>2568.5989519944801</v>
      </c>
      <c r="E16">
        <v>-0.394435968652805</v>
      </c>
      <c r="F16">
        <v>1.4645807223948501E-2</v>
      </c>
      <c r="G16">
        <v>-1.3104313705042601</v>
      </c>
      <c r="H16" s="2">
        <v>5.8296540190420001E-16</v>
      </c>
      <c r="I16">
        <v>-1.1229216863735001</v>
      </c>
      <c r="J16" s="2">
        <v>3.8704579748077699E-12</v>
      </c>
      <c r="K16">
        <v>-1.68903358619711</v>
      </c>
      <c r="L16" s="2">
        <v>1.9156963488238E-25</v>
      </c>
      <c r="M16">
        <v>-1.7261207659031801</v>
      </c>
      <c r="N16" s="2">
        <v>1.8096485990092201E-26</v>
      </c>
      <c r="O16">
        <v>-1.3316847972503751</v>
      </c>
      <c r="S16" t="s">
        <v>985</v>
      </c>
      <c r="T16" t="s">
        <v>1003</v>
      </c>
      <c r="U16" t="s">
        <v>980</v>
      </c>
      <c r="W16">
        <v>4</v>
      </c>
      <c r="X16">
        <v>3.4</v>
      </c>
      <c r="Y16" s="2">
        <v>2.7999999999999998E-4</v>
      </c>
      <c r="Z16" s="2">
        <v>3.5999999999999997E-2</v>
      </c>
    </row>
    <row r="17" spans="1:26" x14ac:dyDescent="0.35">
      <c r="A17" t="s">
        <v>621</v>
      </c>
      <c r="B17" t="s">
        <v>1113</v>
      </c>
      <c r="D17">
        <v>2912.6627059166199</v>
      </c>
      <c r="E17">
        <v>-0.32174141471427697</v>
      </c>
      <c r="F17">
        <v>2.88401415344373E-2</v>
      </c>
      <c r="G17">
        <v>-0.41475200481479002</v>
      </c>
      <c r="H17">
        <v>4.8607187285520503E-3</v>
      </c>
      <c r="I17">
        <v>-1.12448471375704</v>
      </c>
      <c r="J17" s="2">
        <v>2.4030274540792601E-14</v>
      </c>
      <c r="K17">
        <v>-1.29394300494064</v>
      </c>
      <c r="L17" s="2">
        <v>1.78505866152831E-18</v>
      </c>
      <c r="M17">
        <v>-1.4621247337219601</v>
      </c>
      <c r="N17" s="2">
        <v>4.22120095222401E-23</v>
      </c>
      <c r="O17">
        <v>-1.1403833190076831</v>
      </c>
      <c r="S17" t="s">
        <v>985</v>
      </c>
      <c r="T17" t="s">
        <v>1004</v>
      </c>
      <c r="U17" t="s">
        <v>980</v>
      </c>
      <c r="W17">
        <v>6</v>
      </c>
      <c r="X17">
        <v>5</v>
      </c>
      <c r="Y17" s="2">
        <v>9.1E-4</v>
      </c>
      <c r="Z17" s="2">
        <v>9.8000000000000004E-2</v>
      </c>
    </row>
    <row r="18" spans="1:26" x14ac:dyDescent="0.35">
      <c r="A18" t="s">
        <v>841</v>
      </c>
      <c r="B18" t="s">
        <v>1961</v>
      </c>
      <c r="D18">
        <v>55.397159542513798</v>
      </c>
      <c r="E18">
        <v>-0.26572223276439599</v>
      </c>
      <c r="F18">
        <v>0.27275567216989199</v>
      </c>
      <c r="G18">
        <v>-0.45097810061170501</v>
      </c>
      <c r="H18">
        <v>6.3944999521352394E-2</v>
      </c>
      <c r="I18">
        <v>-1.46831258846379</v>
      </c>
      <c r="J18" s="2">
        <v>2.7129343155485601E-9</v>
      </c>
      <c r="K18">
        <v>-1.5854123509839</v>
      </c>
      <c r="L18" s="2">
        <v>1.6395957125314701E-10</v>
      </c>
      <c r="M18">
        <v>-1.40030536249682</v>
      </c>
      <c r="N18" s="2">
        <v>1.6107060027683001E-8</v>
      </c>
      <c r="O18">
        <v>-1.134583129732424</v>
      </c>
      <c r="S18" t="s">
        <v>985</v>
      </c>
      <c r="T18" t="s">
        <v>1005</v>
      </c>
      <c r="U18" t="s">
        <v>980</v>
      </c>
      <c r="W18">
        <v>6</v>
      </c>
      <c r="X18">
        <v>5</v>
      </c>
      <c r="Y18" s="2">
        <v>9.5E-4</v>
      </c>
      <c r="Z18" s="2">
        <v>9.8000000000000004E-2</v>
      </c>
    </row>
    <row r="19" spans="1:26" x14ac:dyDescent="0.35">
      <c r="A19" t="s">
        <v>43</v>
      </c>
      <c r="B19" t="s">
        <v>1746</v>
      </c>
      <c r="D19">
        <v>934.63128036950695</v>
      </c>
      <c r="E19">
        <v>-0.24764595678601001</v>
      </c>
      <c r="F19">
        <v>9.8382971573084496E-2</v>
      </c>
      <c r="G19">
        <v>-0.75736597516480897</v>
      </c>
      <c r="H19" s="2">
        <v>4.7986093176703301E-7</v>
      </c>
      <c r="I19">
        <v>-0.895991400904671</v>
      </c>
      <c r="J19" s="2">
        <v>2.5235203482522601E-9</v>
      </c>
      <c r="K19">
        <v>-1.1582801402152501</v>
      </c>
      <c r="L19" s="2">
        <v>1.5347251503660499E-14</v>
      </c>
      <c r="M19">
        <v>-1.2567111840113701</v>
      </c>
      <c r="N19" s="2">
        <v>8.9560308208636797E-17</v>
      </c>
      <c r="O19">
        <v>-1.00906522722536</v>
      </c>
    </row>
    <row r="20" spans="1:26" x14ac:dyDescent="0.35">
      <c r="A20" t="s">
        <v>403</v>
      </c>
      <c r="B20" t="s">
        <v>1167</v>
      </c>
      <c r="D20">
        <v>936.34608749252504</v>
      </c>
      <c r="E20">
        <v>-0.24260543759862899</v>
      </c>
      <c r="F20">
        <v>0.341051823182633</v>
      </c>
      <c r="G20">
        <v>-0.57721760199554795</v>
      </c>
      <c r="H20">
        <v>2.3537958193232199E-2</v>
      </c>
      <c r="I20">
        <v>-1.7459554614727799</v>
      </c>
      <c r="J20" s="2">
        <v>7.7029198737491393E-12</v>
      </c>
      <c r="K20">
        <v>-1.84982473949009</v>
      </c>
      <c r="L20" s="2">
        <v>4.1866014415698002E-13</v>
      </c>
      <c r="M20">
        <v>-1.82249206449829</v>
      </c>
      <c r="N20" s="2">
        <v>9.2720431812278808E-13</v>
      </c>
      <c r="O20">
        <v>-1.579886626899661</v>
      </c>
    </row>
    <row r="21" spans="1:26" x14ac:dyDescent="0.35">
      <c r="A21" t="s">
        <v>134</v>
      </c>
      <c r="B21" t="s">
        <v>1289</v>
      </c>
      <c r="D21">
        <v>1949.2236823201899</v>
      </c>
      <c r="E21">
        <v>-0.22272850584339299</v>
      </c>
      <c r="F21">
        <v>2.84001284637917E-2</v>
      </c>
      <c r="G21">
        <v>-0.71898760653664495</v>
      </c>
      <c r="H21" s="2">
        <v>1.9211933333926102E-12</v>
      </c>
      <c r="I21">
        <v>-0.72478874450863295</v>
      </c>
      <c r="J21" s="2">
        <v>1.15268989713493E-12</v>
      </c>
      <c r="K21">
        <v>-1.04451407376868</v>
      </c>
      <c r="L21" s="2">
        <v>1.7622004611330001E-24</v>
      </c>
      <c r="M21">
        <v>-1.35731826804033</v>
      </c>
      <c r="N21" s="2">
        <v>9.3244563905362701E-40</v>
      </c>
      <c r="O21">
        <v>-1.134589762196937</v>
      </c>
    </row>
    <row r="22" spans="1:26" x14ac:dyDescent="0.35">
      <c r="A22" t="s">
        <v>328</v>
      </c>
      <c r="B22" t="s">
        <v>1742</v>
      </c>
      <c r="D22">
        <v>7840.4081673110904</v>
      </c>
      <c r="E22">
        <v>-0.17858951043816201</v>
      </c>
      <c r="F22">
        <v>0.15937363556088199</v>
      </c>
      <c r="G22">
        <v>-0.74735245441687304</v>
      </c>
      <c r="H22" s="2">
        <v>4.0068433816333599E-9</v>
      </c>
      <c r="I22">
        <v>-0.83386175519315098</v>
      </c>
      <c r="J22" s="2">
        <v>5.1561549459350199E-11</v>
      </c>
      <c r="K22">
        <v>-1.02146038811601</v>
      </c>
      <c r="L22" s="2">
        <v>8.9288073715672608E-16</v>
      </c>
      <c r="M22">
        <v>-1.3143545641548899</v>
      </c>
      <c r="N22" s="2">
        <v>4.7309757656661599E-25</v>
      </c>
      <c r="O22">
        <v>-1.1357650537167279</v>
      </c>
    </row>
    <row r="23" spans="1:26" x14ac:dyDescent="0.35">
      <c r="A23" t="s">
        <v>248</v>
      </c>
      <c r="B23" t="s">
        <v>1440</v>
      </c>
      <c r="D23">
        <v>98.471058380544704</v>
      </c>
      <c r="E23">
        <v>-0.139059590863857</v>
      </c>
      <c r="F23">
        <v>0.56144803809789301</v>
      </c>
      <c r="G23">
        <v>-1.0939369120546301</v>
      </c>
      <c r="H23" s="2">
        <v>6.0784556980580501E-6</v>
      </c>
      <c r="I23">
        <v>-1.64457850951318</v>
      </c>
      <c r="J23" s="2">
        <v>1.26200063241863E-11</v>
      </c>
      <c r="K23">
        <v>-3.11787279104909</v>
      </c>
      <c r="L23" s="2">
        <v>1.9109002934783601E-35</v>
      </c>
      <c r="M23">
        <v>-2.97321678695072</v>
      </c>
      <c r="N23" s="2">
        <v>2.2887721588518001E-32</v>
      </c>
      <c r="O23">
        <v>-2.834157196086863</v>
      </c>
    </row>
    <row r="24" spans="1:26" x14ac:dyDescent="0.35">
      <c r="A24" t="s">
        <v>824</v>
      </c>
      <c r="B24" t="s">
        <v>1631</v>
      </c>
      <c r="D24">
        <v>1024.2259179677301</v>
      </c>
      <c r="E24">
        <v>-0.132889464167852</v>
      </c>
      <c r="F24">
        <v>0.48396422915561399</v>
      </c>
      <c r="G24">
        <v>-6.5383480968090393E-2</v>
      </c>
      <c r="H24">
        <v>0.73062241506886505</v>
      </c>
      <c r="I24">
        <v>-1.475536207719</v>
      </c>
      <c r="J24" s="2">
        <v>9.9144643599192394E-15</v>
      </c>
      <c r="K24">
        <v>-1.43739988333595</v>
      </c>
      <c r="L24" s="2">
        <v>4.7397910756376998E-14</v>
      </c>
      <c r="M24">
        <v>-1.39531826437944</v>
      </c>
      <c r="N24" s="2">
        <v>2.5939066665872399E-13</v>
      </c>
      <c r="O24">
        <v>-1.262428800211588</v>
      </c>
    </row>
    <row r="25" spans="1:26" x14ac:dyDescent="0.35">
      <c r="A25" t="s">
        <v>231</v>
      </c>
      <c r="B25" t="s">
        <v>1323</v>
      </c>
      <c r="D25">
        <v>500.970447902221</v>
      </c>
      <c r="E25">
        <v>-0.13258951977814101</v>
      </c>
      <c r="F25">
        <v>0.44897002760642302</v>
      </c>
      <c r="G25">
        <v>-0.25583289116028202</v>
      </c>
      <c r="H25">
        <v>0.144771825067571</v>
      </c>
      <c r="I25">
        <v>-1.0092951502618399</v>
      </c>
      <c r="J25" s="2">
        <v>1.00417011313157E-8</v>
      </c>
      <c r="K25">
        <v>-1.25496527606904</v>
      </c>
      <c r="L25" s="2">
        <v>1.2384973613104001E-12</v>
      </c>
      <c r="M25">
        <v>-1.20266159007466</v>
      </c>
      <c r="N25" s="2">
        <v>1.07042402206251E-11</v>
      </c>
      <c r="O25">
        <v>-1.070072070296519</v>
      </c>
    </row>
    <row r="26" spans="1:26" x14ac:dyDescent="0.35">
      <c r="A26" t="s">
        <v>89</v>
      </c>
      <c r="B26" t="s">
        <v>1723</v>
      </c>
      <c r="D26">
        <v>7750.6584039121599</v>
      </c>
      <c r="E26">
        <v>-0.124995670330311</v>
      </c>
      <c r="F26">
        <v>0.60248628257924797</v>
      </c>
      <c r="G26">
        <v>-1.3282948142481299</v>
      </c>
      <c r="H26" s="2">
        <v>3.1348413946770203E-8</v>
      </c>
      <c r="I26">
        <v>-1.70498419158179</v>
      </c>
      <c r="J26" s="2">
        <v>1.22213551750705E-12</v>
      </c>
      <c r="K26">
        <v>-2.2419183814458798</v>
      </c>
      <c r="L26" s="2">
        <v>9.8029595434623505E-21</v>
      </c>
      <c r="M26">
        <v>-2.1491015824897</v>
      </c>
      <c r="N26" s="2">
        <v>3.5114275152371602E-19</v>
      </c>
      <c r="O26">
        <v>-2.024105912159389</v>
      </c>
    </row>
    <row r="27" spans="1:26" x14ac:dyDescent="0.35">
      <c r="A27" t="s">
        <v>706</v>
      </c>
      <c r="B27" t="s">
        <v>1801</v>
      </c>
      <c r="D27">
        <v>22.540000791871599</v>
      </c>
      <c r="E27">
        <v>-6.6416120018664496E-2</v>
      </c>
      <c r="F27">
        <v>0.80879525536421504</v>
      </c>
      <c r="G27">
        <v>-0.61471391019742805</v>
      </c>
      <c r="H27">
        <v>2.5945128515178301E-2</v>
      </c>
      <c r="I27">
        <v>-1.0430108476214801</v>
      </c>
      <c r="J27">
        <v>1.6191756894636E-4</v>
      </c>
      <c r="K27">
        <v>-1.0854154386975099</v>
      </c>
      <c r="L27" s="2">
        <v>8.8415292054006101E-5</v>
      </c>
      <c r="M27">
        <v>-1.3883278021899801</v>
      </c>
      <c r="N27" s="2">
        <v>5.9321094674577905E-7</v>
      </c>
      <c r="O27">
        <v>-1.3219116821713155</v>
      </c>
    </row>
    <row r="28" spans="1:26" s="6" customFormat="1" x14ac:dyDescent="0.35">
      <c r="A28" s="6" t="s">
        <v>910</v>
      </c>
      <c r="B28" s="6" t="s">
        <v>1705</v>
      </c>
      <c r="C28" s="6" t="s">
        <v>1988</v>
      </c>
      <c r="D28" s="6">
        <v>13227.533842291101</v>
      </c>
      <c r="E28" s="6">
        <v>-6.6102112917822406E-2</v>
      </c>
      <c r="F28" s="6">
        <v>0.55937743895410297</v>
      </c>
      <c r="G28" s="6">
        <v>-0.80267583190610103</v>
      </c>
      <c r="H28" s="8">
        <v>1.4057234616403E-12</v>
      </c>
      <c r="I28" s="6">
        <v>-1.18507321088192</v>
      </c>
      <c r="J28" s="8">
        <v>1.36874236341608E-25</v>
      </c>
      <c r="K28" s="6">
        <v>-1.38659043909354</v>
      </c>
      <c r="L28" s="8">
        <v>2.1451723435115501E-34</v>
      </c>
      <c r="M28" s="6">
        <v>-1.38059326901282</v>
      </c>
      <c r="N28" s="8">
        <v>4.24953114388704E-34</v>
      </c>
      <c r="O28" s="6">
        <v>-1.3144911560949977</v>
      </c>
    </row>
    <row r="29" spans="1:26" x14ac:dyDescent="0.35">
      <c r="A29" t="s">
        <v>588</v>
      </c>
      <c r="B29" t="s">
        <v>1174</v>
      </c>
      <c r="D29">
        <v>26.603354721629699</v>
      </c>
      <c r="E29">
        <v>-5.4608180604420999E-2</v>
      </c>
      <c r="F29">
        <v>0.83466739935349699</v>
      </c>
      <c r="G29">
        <v>-0.68710286457158798</v>
      </c>
      <c r="H29">
        <v>9.4659420819008192E-3</v>
      </c>
      <c r="I29">
        <v>-0.71946243866245896</v>
      </c>
      <c r="J29">
        <v>6.4129928647335003E-3</v>
      </c>
      <c r="K29">
        <v>-0.84967756892718305</v>
      </c>
      <c r="L29">
        <v>1.3424176310875701E-3</v>
      </c>
      <c r="M29">
        <v>-1.1220150595487901</v>
      </c>
      <c r="N29" s="2">
        <v>2.6608928917914099E-5</v>
      </c>
      <c r="O29">
        <v>-1.0674068789443691</v>
      </c>
    </row>
    <row r="30" spans="1:26" x14ac:dyDescent="0.35">
      <c r="A30" t="s">
        <v>730</v>
      </c>
      <c r="B30" t="s">
        <v>1552</v>
      </c>
      <c r="D30">
        <v>60.950525014418403</v>
      </c>
      <c r="E30">
        <v>4.9252417083487397E-2</v>
      </c>
      <c r="F30">
        <v>0.85008219768321402</v>
      </c>
      <c r="G30">
        <v>-0.88933357163111604</v>
      </c>
      <c r="H30">
        <v>7.1285807996462696E-4</v>
      </c>
      <c r="I30">
        <v>-0.73378140305858197</v>
      </c>
      <c r="J30">
        <v>5.0722244872932198E-3</v>
      </c>
      <c r="K30">
        <v>-1.3232385916403699</v>
      </c>
      <c r="L30" s="2">
        <v>5.1553350286072E-7</v>
      </c>
      <c r="M30">
        <v>-1.08589150596898</v>
      </c>
      <c r="N30" s="2">
        <v>3.7284799099075401E-5</v>
      </c>
      <c r="O30">
        <v>-1.1351439230524674</v>
      </c>
    </row>
    <row r="31" spans="1:26" x14ac:dyDescent="0.35">
      <c r="A31" t="s">
        <v>137</v>
      </c>
      <c r="B31" t="s">
        <v>1798</v>
      </c>
      <c r="D31">
        <v>1818.8824482473999</v>
      </c>
      <c r="E31">
        <v>5.3352846555712402E-2</v>
      </c>
      <c r="F31">
        <v>0.73962050812733304</v>
      </c>
      <c r="G31">
        <v>-0.56048912515511196</v>
      </c>
      <c r="H31">
        <v>4.9211309559212403E-4</v>
      </c>
      <c r="I31">
        <v>-0.83420165216631803</v>
      </c>
      <c r="J31" s="2">
        <v>2.14375898491828E-7</v>
      </c>
      <c r="K31">
        <v>-0.99067491772062299</v>
      </c>
      <c r="L31" s="2">
        <v>7.5335136410992199E-10</v>
      </c>
      <c r="M31">
        <v>-1.0363346378376801</v>
      </c>
      <c r="N31" s="2">
        <v>1.2506422566492201E-10</v>
      </c>
      <c r="O31">
        <v>-1.0896874843933926</v>
      </c>
    </row>
    <row r="32" spans="1:26" x14ac:dyDescent="0.35">
      <c r="A32" t="s">
        <v>524</v>
      </c>
      <c r="B32" t="s">
        <v>1954</v>
      </c>
      <c r="D32">
        <v>8168.0026163820803</v>
      </c>
      <c r="E32">
        <v>6.6518074627144305E-2</v>
      </c>
      <c r="F32">
        <v>0.68252795151144297</v>
      </c>
      <c r="G32">
        <v>-6.3787654212675807E-2</v>
      </c>
      <c r="H32">
        <v>0.69493074673608402</v>
      </c>
      <c r="I32">
        <v>-0.99658176337232396</v>
      </c>
      <c r="J32" s="2">
        <v>9.0998214925345498E-10</v>
      </c>
      <c r="K32">
        <v>-1.0659363578654</v>
      </c>
      <c r="L32" s="2">
        <v>5.7580541762852003E-11</v>
      </c>
      <c r="M32">
        <v>-1.04674946047948</v>
      </c>
      <c r="N32" s="2">
        <v>1.26612577571451E-10</v>
      </c>
      <c r="O32">
        <v>-1.1132675351066244</v>
      </c>
    </row>
    <row r="33" spans="1:15" x14ac:dyDescent="0.35">
      <c r="A33" t="s">
        <v>385</v>
      </c>
      <c r="B33" t="s">
        <v>1256</v>
      </c>
      <c r="D33">
        <v>1969.20204711428</v>
      </c>
      <c r="E33">
        <v>9.2040817931960103E-2</v>
      </c>
      <c r="F33">
        <v>0.56728654164234504</v>
      </c>
      <c r="G33">
        <v>0.172538982162184</v>
      </c>
      <c r="H33">
        <v>0.28364365227180699</v>
      </c>
      <c r="I33">
        <v>-1.07630211621934</v>
      </c>
      <c r="J33" s="2">
        <v>2.5436227444866601E-11</v>
      </c>
      <c r="K33">
        <v>-1.16389635963198</v>
      </c>
      <c r="L33" s="2">
        <v>5.6256849418063297E-13</v>
      </c>
      <c r="M33">
        <v>-1.2520573763267999</v>
      </c>
      <c r="N33" s="2">
        <v>9.4036155776539296E-15</v>
      </c>
      <c r="O33">
        <v>-1.34409819425876</v>
      </c>
    </row>
    <row r="34" spans="1:15" x14ac:dyDescent="0.35">
      <c r="A34" t="s">
        <v>571</v>
      </c>
      <c r="B34" t="s">
        <v>1392</v>
      </c>
      <c r="D34">
        <v>5495.8389486384904</v>
      </c>
      <c r="E34">
        <v>0.12814791322018401</v>
      </c>
      <c r="F34">
        <v>0.34528170980460698</v>
      </c>
      <c r="G34">
        <v>-0.14712788371629601</v>
      </c>
      <c r="H34">
        <v>0.27880388949978202</v>
      </c>
      <c r="I34">
        <v>-0.69021839899856596</v>
      </c>
      <c r="J34" s="2">
        <v>3.8038305145356801E-7</v>
      </c>
      <c r="K34">
        <v>-0.90325528130057797</v>
      </c>
      <c r="L34" s="2">
        <v>3.0810222713040403E-11</v>
      </c>
      <c r="M34">
        <v>-1.03996830518598</v>
      </c>
      <c r="N34" s="2">
        <v>2.1184765584038199E-14</v>
      </c>
      <c r="O34">
        <v>-1.168116218406164</v>
      </c>
    </row>
    <row r="35" spans="1:15" x14ac:dyDescent="0.35">
      <c r="A35" t="s">
        <v>938</v>
      </c>
      <c r="B35" t="s">
        <v>1503</v>
      </c>
      <c r="C35" t="s">
        <v>1988</v>
      </c>
      <c r="D35">
        <v>78.059632128658393</v>
      </c>
      <c r="E35">
        <v>0.12918563605494299</v>
      </c>
      <c r="F35">
        <v>0.63555692847882805</v>
      </c>
      <c r="G35">
        <v>-0.78229968575378905</v>
      </c>
      <c r="H35">
        <v>4.2323376680421798E-3</v>
      </c>
      <c r="I35">
        <v>-0.82599675863276001</v>
      </c>
      <c r="J35">
        <v>2.5081321498929298E-3</v>
      </c>
      <c r="K35">
        <v>-1.1952759318025701</v>
      </c>
      <c r="L35" s="2">
        <v>1.26941982747493E-5</v>
      </c>
      <c r="M35">
        <v>-0.94461123631209498</v>
      </c>
      <c r="N35">
        <v>5.5780359759493301E-4</v>
      </c>
      <c r="O35">
        <v>-1.0737968723670379</v>
      </c>
    </row>
    <row r="36" spans="1:15" x14ac:dyDescent="0.35">
      <c r="A36" t="s">
        <v>604</v>
      </c>
      <c r="B36" t="s">
        <v>1074</v>
      </c>
      <c r="D36">
        <v>1282.84723672683</v>
      </c>
      <c r="E36">
        <v>0.14292832257503801</v>
      </c>
      <c r="F36">
        <v>0.28185854813754602</v>
      </c>
      <c r="G36">
        <v>-7.6958384011872799E-2</v>
      </c>
      <c r="H36">
        <v>0.56303919721739903</v>
      </c>
      <c r="I36">
        <v>-0.95867170348025399</v>
      </c>
      <c r="J36" s="2">
        <v>7.3344318528597301E-13</v>
      </c>
      <c r="K36">
        <v>-1.0016560731220701</v>
      </c>
      <c r="L36" s="2">
        <v>7.0601556196785803E-14</v>
      </c>
      <c r="M36">
        <v>-1.0653596347435801</v>
      </c>
      <c r="N36" s="2">
        <v>1.9300577618419702E-15</v>
      </c>
      <c r="O36">
        <v>-1.208287957318618</v>
      </c>
    </row>
    <row r="37" spans="1:15" x14ac:dyDescent="0.35">
      <c r="A37" t="s">
        <v>146</v>
      </c>
      <c r="B37" t="s">
        <v>1485</v>
      </c>
      <c r="D37">
        <v>75.649975029033101</v>
      </c>
      <c r="E37">
        <v>0.17418160795777901</v>
      </c>
      <c r="F37">
        <v>0.41724334709925398</v>
      </c>
      <c r="G37">
        <v>-0.57082424368280904</v>
      </c>
      <c r="H37">
        <v>8.8906033365872099E-3</v>
      </c>
      <c r="I37">
        <v>-1.1246420672855399</v>
      </c>
      <c r="J37" s="2">
        <v>3.1496002775899203E-7</v>
      </c>
      <c r="K37">
        <v>-1.5814106894623601</v>
      </c>
      <c r="L37" s="2">
        <v>1.5375136992246899E-12</v>
      </c>
      <c r="M37">
        <v>-1.59464104319112</v>
      </c>
      <c r="N37" s="2">
        <v>1.37131729866149E-12</v>
      </c>
      <c r="O37">
        <v>-1.7688226511488989</v>
      </c>
    </row>
    <row r="38" spans="1:15" x14ac:dyDescent="0.35">
      <c r="A38" t="s">
        <v>530</v>
      </c>
      <c r="B38" t="s">
        <v>1692</v>
      </c>
      <c r="D38">
        <v>586.14524836251996</v>
      </c>
      <c r="E38">
        <v>0.18710634689758099</v>
      </c>
      <c r="F38">
        <v>0.201721493883392</v>
      </c>
      <c r="G38">
        <v>-0.491844262678022</v>
      </c>
      <c r="H38">
        <v>8.7531337327068797E-4</v>
      </c>
      <c r="I38">
        <v>-0.28343577664987901</v>
      </c>
      <c r="J38">
        <v>5.3945461364587097E-2</v>
      </c>
      <c r="K38">
        <v>-0.567430770433767</v>
      </c>
      <c r="L38">
        <v>1.21454184488206E-4</v>
      </c>
      <c r="M38">
        <v>-0.83541442237485397</v>
      </c>
      <c r="N38" s="2">
        <v>1.859528380124E-8</v>
      </c>
      <c r="O38">
        <v>-1.022520769272435</v>
      </c>
    </row>
    <row r="39" spans="1:15" x14ac:dyDescent="0.35">
      <c r="A39" t="s">
        <v>578</v>
      </c>
      <c r="B39" t="s">
        <v>1194</v>
      </c>
      <c r="D39">
        <v>975.66044726602001</v>
      </c>
      <c r="E39">
        <v>0.19610564104654299</v>
      </c>
      <c r="F39">
        <v>0.28537352424707901</v>
      </c>
      <c r="G39">
        <v>-8.7184437424059194E-2</v>
      </c>
      <c r="H39">
        <v>0.635227037001864</v>
      </c>
      <c r="I39">
        <v>-0.57462872558176903</v>
      </c>
      <c r="J39">
        <v>1.7833035308168501E-3</v>
      </c>
      <c r="K39">
        <v>-1.01704483317521</v>
      </c>
      <c r="L39" s="2">
        <v>3.4435434021277802E-8</v>
      </c>
      <c r="M39">
        <v>-0.94302630877045401</v>
      </c>
      <c r="N39" s="2">
        <v>3.16216550953726E-7</v>
      </c>
      <c r="O39">
        <v>-1.1391319498169969</v>
      </c>
    </row>
    <row r="40" spans="1:15" s="6" customFormat="1" x14ac:dyDescent="0.35">
      <c r="A40" s="6" t="s">
        <v>790</v>
      </c>
      <c r="B40" s="6" t="s">
        <v>1772</v>
      </c>
      <c r="C40" s="6" t="s">
        <v>1988</v>
      </c>
      <c r="D40" s="6">
        <v>42468.469405046402</v>
      </c>
      <c r="E40" s="6">
        <v>0.198334039779066</v>
      </c>
      <c r="F40" s="6">
        <v>0.17743173708382201</v>
      </c>
      <c r="G40" s="6">
        <v>-0.64448153904080197</v>
      </c>
      <c r="H40" s="8">
        <v>1.1761062546498799E-5</v>
      </c>
      <c r="I40" s="6">
        <v>-0.52447170087957895</v>
      </c>
      <c r="J40" s="6">
        <v>3.6217287461848399E-4</v>
      </c>
      <c r="K40" s="6">
        <v>-0.90535265215254102</v>
      </c>
      <c r="L40" s="8">
        <v>7.4802679463823095E-10</v>
      </c>
      <c r="M40" s="6">
        <v>-0.81334275287122004</v>
      </c>
      <c r="N40" s="8">
        <v>3.2037186533083802E-8</v>
      </c>
      <c r="O40" s="6">
        <v>-1.0116767926502861</v>
      </c>
    </row>
    <row r="41" spans="1:15" x14ac:dyDescent="0.35">
      <c r="A41" t="s">
        <v>534</v>
      </c>
      <c r="B41" t="s">
        <v>1826</v>
      </c>
      <c r="D41">
        <v>8129.3615388732496</v>
      </c>
      <c r="E41">
        <v>0.208447367916309</v>
      </c>
      <c r="F41">
        <v>0.12878091594053701</v>
      </c>
      <c r="G41">
        <v>3.2669364373688101E-2</v>
      </c>
      <c r="H41">
        <v>0.81188438226486903</v>
      </c>
      <c r="I41">
        <v>-0.63008436973321802</v>
      </c>
      <c r="J41" s="2">
        <v>4.4674218569457897E-6</v>
      </c>
      <c r="K41">
        <v>-0.81528759977082299</v>
      </c>
      <c r="L41" s="2">
        <v>2.9345699628974999E-9</v>
      </c>
      <c r="M41">
        <v>-0.80798685901345302</v>
      </c>
      <c r="N41" s="2">
        <v>4.0809909099795601E-9</v>
      </c>
      <c r="O41">
        <v>-1.0164342269297619</v>
      </c>
    </row>
    <row r="42" spans="1:15" x14ac:dyDescent="0.35">
      <c r="A42" t="s">
        <v>130</v>
      </c>
      <c r="B42" t="s">
        <v>1730</v>
      </c>
      <c r="D42">
        <v>20.104227917718401</v>
      </c>
      <c r="E42">
        <v>0.21106391238462499</v>
      </c>
      <c r="F42">
        <v>0.455241519765405</v>
      </c>
      <c r="G42">
        <v>-0.24668369612626601</v>
      </c>
      <c r="H42">
        <v>0.38286075508897099</v>
      </c>
      <c r="I42">
        <v>-1.2877214084906801</v>
      </c>
      <c r="J42" s="2">
        <v>5.1315035119248503E-6</v>
      </c>
      <c r="K42">
        <v>-1.56743926950076</v>
      </c>
      <c r="L42" s="2">
        <v>2.74310355762564E-8</v>
      </c>
      <c r="M42">
        <v>-1.40760215632508</v>
      </c>
      <c r="N42" s="2">
        <v>6.0277945249950504E-7</v>
      </c>
      <c r="O42">
        <v>-1.618666068709705</v>
      </c>
    </row>
    <row r="43" spans="1:15" x14ac:dyDescent="0.35">
      <c r="A43" t="s">
        <v>141</v>
      </c>
      <c r="B43" t="s">
        <v>1343</v>
      </c>
      <c r="D43">
        <v>637.45932359293704</v>
      </c>
      <c r="E43">
        <v>0.21956764265124401</v>
      </c>
      <c r="F43">
        <v>0.285437985080844</v>
      </c>
      <c r="G43">
        <v>-0.72513345720849998</v>
      </c>
      <c r="H43">
        <v>4.39246921405327E-4</v>
      </c>
      <c r="I43">
        <v>-0.55084962470837096</v>
      </c>
      <c r="J43">
        <v>7.47866450298138E-3</v>
      </c>
      <c r="K43">
        <v>-0.84057601764666401</v>
      </c>
      <c r="L43" s="2">
        <v>4.5849563091547302E-5</v>
      </c>
      <c r="M43">
        <v>-0.88653867967112399</v>
      </c>
      <c r="N43" s="2">
        <v>1.7495281850505199E-5</v>
      </c>
      <c r="O43">
        <v>-1.1061063223223679</v>
      </c>
    </row>
    <row r="44" spans="1:15" x14ac:dyDescent="0.35">
      <c r="A44" t="s">
        <v>422</v>
      </c>
      <c r="B44" t="s">
        <v>1639</v>
      </c>
      <c r="D44">
        <v>437.87472106952998</v>
      </c>
      <c r="E44">
        <v>0.24106760453328999</v>
      </c>
      <c r="F44">
        <v>0.19002883135593701</v>
      </c>
      <c r="G44">
        <v>-0.33592350800820697</v>
      </c>
      <c r="H44">
        <v>6.9087913552156599E-2</v>
      </c>
      <c r="I44">
        <v>-0.71266176672653203</v>
      </c>
      <c r="J44">
        <v>1.1698628523110599E-4</v>
      </c>
      <c r="K44">
        <v>-0.88502505222452899</v>
      </c>
      <c r="L44" s="2">
        <v>1.8137559429528E-6</v>
      </c>
      <c r="M44">
        <v>-0.77529303587864795</v>
      </c>
      <c r="N44" s="2">
        <v>2.9232296215650099E-5</v>
      </c>
      <c r="O44">
        <v>-1.0163606404119379</v>
      </c>
    </row>
    <row r="45" spans="1:15" x14ac:dyDescent="0.35">
      <c r="A45" t="s">
        <v>949</v>
      </c>
      <c r="B45" t="s">
        <v>1128</v>
      </c>
      <c r="D45">
        <v>20.688548993585702</v>
      </c>
      <c r="E45">
        <v>0.26076418402340101</v>
      </c>
      <c r="F45">
        <v>0.33757661777612302</v>
      </c>
      <c r="G45">
        <v>-0.42105127351389898</v>
      </c>
      <c r="H45">
        <v>0.124755557487054</v>
      </c>
      <c r="I45">
        <v>-0.88087601593165299</v>
      </c>
      <c r="J45">
        <v>1.3603588544395999E-3</v>
      </c>
      <c r="K45">
        <v>-0.81937187334066597</v>
      </c>
      <c r="L45">
        <v>2.90257869230314E-3</v>
      </c>
      <c r="M45">
        <v>-0.91211202733997998</v>
      </c>
      <c r="N45">
        <v>9.4987208904009598E-4</v>
      </c>
      <c r="O45">
        <v>-1.172876211363381</v>
      </c>
    </row>
    <row r="46" spans="1:15" x14ac:dyDescent="0.35">
      <c r="A46" t="s">
        <v>63</v>
      </c>
      <c r="B46" t="s">
        <v>1509</v>
      </c>
      <c r="D46">
        <v>6590.5782604712604</v>
      </c>
      <c r="E46">
        <v>0.27533946906287399</v>
      </c>
      <c r="F46">
        <v>0.27420536212105401</v>
      </c>
      <c r="G46">
        <v>-0.17534892398411001</v>
      </c>
      <c r="H46">
        <v>0.48623469063478097</v>
      </c>
      <c r="I46">
        <v>-1.0511529985855199</v>
      </c>
      <c r="J46" s="2">
        <v>2.99573610564736E-5</v>
      </c>
      <c r="K46">
        <v>-1.2247882823437899</v>
      </c>
      <c r="L46" s="2">
        <v>1.15600197982871E-6</v>
      </c>
      <c r="M46">
        <v>-1.16481704607982</v>
      </c>
      <c r="N46" s="2">
        <v>3.7490394305942899E-6</v>
      </c>
      <c r="O46">
        <v>-1.4401565151426938</v>
      </c>
    </row>
    <row r="47" spans="1:15" x14ac:dyDescent="0.35">
      <c r="A47" t="s">
        <v>510</v>
      </c>
      <c r="B47" t="s">
        <v>1379</v>
      </c>
      <c r="D47">
        <v>9720.5527792682806</v>
      </c>
      <c r="E47">
        <v>0.28036992091265001</v>
      </c>
      <c r="F47">
        <v>0.18724301360458401</v>
      </c>
      <c r="G47">
        <v>-5.0815089214580098E-2</v>
      </c>
      <c r="H47">
        <v>0.81110387305571396</v>
      </c>
      <c r="I47">
        <v>-1.1012328514513301</v>
      </c>
      <c r="J47" s="2">
        <v>2.2358412828968801E-7</v>
      </c>
      <c r="K47">
        <v>-1.12762555521011</v>
      </c>
      <c r="L47" s="2">
        <v>1.14209082891625E-7</v>
      </c>
      <c r="M47">
        <v>-1.1437861220454799</v>
      </c>
      <c r="N47" s="2">
        <v>7.5227932070651596E-8</v>
      </c>
      <c r="O47">
        <v>-1.4241560429581299</v>
      </c>
    </row>
    <row r="48" spans="1:15" x14ac:dyDescent="0.35">
      <c r="A48" t="s">
        <v>584</v>
      </c>
      <c r="B48" t="s">
        <v>1178</v>
      </c>
      <c r="D48">
        <v>2303.04016080878</v>
      </c>
      <c r="E48">
        <v>0.28117774657984901</v>
      </c>
      <c r="F48">
        <v>0.28875794601796401</v>
      </c>
      <c r="G48">
        <v>0.13256834828576899</v>
      </c>
      <c r="H48">
        <v>0.61697462625057697</v>
      </c>
      <c r="I48">
        <v>-1.3921904593951</v>
      </c>
      <c r="J48" s="2">
        <v>1.51481251795974E-7</v>
      </c>
      <c r="K48">
        <v>-1.4025540321737</v>
      </c>
      <c r="L48" s="2">
        <v>1.2253559970153199E-7</v>
      </c>
      <c r="M48">
        <v>-1.3897881662256799</v>
      </c>
      <c r="N48" s="2">
        <v>1.5951169353226299E-7</v>
      </c>
      <c r="O48">
        <v>-1.670965912805529</v>
      </c>
    </row>
    <row r="49" spans="1:19" x14ac:dyDescent="0.35">
      <c r="A49" t="s">
        <v>226</v>
      </c>
      <c r="B49" t="s">
        <v>1393</v>
      </c>
      <c r="D49">
        <v>2842.6820565640501</v>
      </c>
      <c r="E49">
        <v>0.28682756169858498</v>
      </c>
      <c r="F49">
        <v>6.8055206878985502E-2</v>
      </c>
      <c r="G49">
        <v>0.16659030091389301</v>
      </c>
      <c r="H49">
        <v>0.28944768419043498</v>
      </c>
      <c r="I49">
        <v>-0.81580572297281195</v>
      </c>
      <c r="J49" s="2">
        <v>2.2139074966849801E-7</v>
      </c>
      <c r="K49">
        <v>-0.98253077473079997</v>
      </c>
      <c r="L49" s="2">
        <v>4.5126307324911098E-10</v>
      </c>
      <c r="M49">
        <v>-0.97529433107393804</v>
      </c>
      <c r="N49" s="2">
        <v>6.1518536057315699E-10</v>
      </c>
      <c r="O49">
        <v>-1.2621218927725231</v>
      </c>
    </row>
    <row r="50" spans="1:19" x14ac:dyDescent="0.35">
      <c r="A50" t="s">
        <v>610</v>
      </c>
      <c r="B50" t="s">
        <v>1623</v>
      </c>
      <c r="D50">
        <v>317.65567508016699</v>
      </c>
      <c r="E50">
        <v>0.331572976315473</v>
      </c>
      <c r="F50">
        <v>6.4638850688563496E-2</v>
      </c>
      <c r="G50">
        <v>0.33282640120364898</v>
      </c>
      <c r="H50">
        <v>6.3998752784019897E-2</v>
      </c>
      <c r="I50">
        <v>-0.65028733726358701</v>
      </c>
      <c r="J50">
        <v>3.2935530781262102E-4</v>
      </c>
      <c r="K50">
        <v>-0.82311257144557104</v>
      </c>
      <c r="L50" s="2">
        <v>5.9267002278098597E-6</v>
      </c>
      <c r="M50">
        <v>-1.11577462720274</v>
      </c>
      <c r="N50" s="2">
        <v>1.1252734803989899E-9</v>
      </c>
      <c r="O50">
        <v>-1.4473476035182129</v>
      </c>
    </row>
    <row r="51" spans="1:19" x14ac:dyDescent="0.35">
      <c r="A51" t="s">
        <v>109</v>
      </c>
      <c r="B51" t="s">
        <v>1482</v>
      </c>
      <c r="D51">
        <v>4383.0196734380697</v>
      </c>
      <c r="E51">
        <v>0.42433502772500498</v>
      </c>
      <c r="F51">
        <v>1.8609540815555499E-2</v>
      </c>
      <c r="G51">
        <v>-0.12376457819287601</v>
      </c>
      <c r="H51">
        <v>0.49267558201288503</v>
      </c>
      <c r="I51">
        <v>-0.47610330844883603</v>
      </c>
      <c r="J51">
        <v>8.3167289315860798E-3</v>
      </c>
      <c r="K51">
        <v>-0.78792776155640498</v>
      </c>
      <c r="L51" s="2">
        <v>1.26731523154814E-5</v>
      </c>
      <c r="M51">
        <v>-0.89249552125749798</v>
      </c>
      <c r="N51" s="2">
        <v>7.67351956581395E-7</v>
      </c>
      <c r="O51">
        <v>-1.316830548982503</v>
      </c>
    </row>
    <row r="52" spans="1:19" x14ac:dyDescent="0.35">
      <c r="A52" t="s">
        <v>198</v>
      </c>
      <c r="B52" t="s">
        <v>1263</v>
      </c>
      <c r="D52">
        <v>3172.84768793385</v>
      </c>
      <c r="E52">
        <v>0.44100604923012598</v>
      </c>
      <c r="F52">
        <v>1.8454400027173301E-2</v>
      </c>
      <c r="G52">
        <v>-3.49528309831139E-2</v>
      </c>
      <c r="H52">
        <v>0.85191937843332599</v>
      </c>
      <c r="I52">
        <v>-0.62263251183158097</v>
      </c>
      <c r="J52">
        <v>8.8707529073697895E-4</v>
      </c>
      <c r="K52">
        <v>-0.82341439467154598</v>
      </c>
      <c r="L52" s="2">
        <v>1.11028143766219E-5</v>
      </c>
      <c r="M52">
        <v>-0.89960613935474198</v>
      </c>
      <c r="N52" s="2">
        <v>1.5909320041685599E-6</v>
      </c>
      <c r="O52">
        <v>-1.3406121885848679</v>
      </c>
    </row>
    <row r="53" spans="1:19" x14ac:dyDescent="0.35">
      <c r="A53" t="s">
        <v>389</v>
      </c>
      <c r="B53" t="s">
        <v>1619</v>
      </c>
      <c r="D53">
        <v>236.15177891617299</v>
      </c>
      <c r="E53">
        <v>0.445671975098546</v>
      </c>
      <c r="F53">
        <v>3.2745671918907503E-2</v>
      </c>
      <c r="G53">
        <v>-0.20337943791864399</v>
      </c>
      <c r="H53">
        <v>0.33241678139971598</v>
      </c>
      <c r="I53">
        <v>-0.66253026665660397</v>
      </c>
      <c r="J53">
        <v>1.6251667866952399E-3</v>
      </c>
      <c r="K53">
        <v>-1.0165072830525299</v>
      </c>
      <c r="L53" s="2">
        <v>1.49284245706614E-6</v>
      </c>
      <c r="M53">
        <v>-1.4447721768341799</v>
      </c>
      <c r="N53" s="2">
        <v>1.2012096026520001E-11</v>
      </c>
      <c r="O53">
        <v>-1.890444151932726</v>
      </c>
    </row>
    <row r="54" spans="1:19" x14ac:dyDescent="0.35">
      <c r="A54" t="s">
        <v>956</v>
      </c>
      <c r="B54" t="s">
        <v>1038</v>
      </c>
      <c r="D54">
        <v>36.495841083481103</v>
      </c>
      <c r="E54">
        <v>0.45185181765043902</v>
      </c>
      <c r="F54">
        <v>8.9711694773905407E-2</v>
      </c>
      <c r="G54">
        <v>-0.213327255538175</v>
      </c>
      <c r="H54">
        <v>0.42635796259324599</v>
      </c>
      <c r="I54">
        <v>-0.59481477693367202</v>
      </c>
      <c r="J54">
        <v>2.68025445885752E-2</v>
      </c>
      <c r="K54">
        <v>-0.51563195040555698</v>
      </c>
      <c r="L54">
        <v>5.4940887498633899E-2</v>
      </c>
      <c r="M54">
        <v>-0.60732714535773002</v>
      </c>
      <c r="N54">
        <v>2.4188316328264702E-2</v>
      </c>
      <c r="O54">
        <v>-1.0591789630081689</v>
      </c>
    </row>
    <row r="55" spans="1:19" x14ac:dyDescent="0.35">
      <c r="A55" t="s">
        <v>564</v>
      </c>
      <c r="B55" t="s">
        <v>1261</v>
      </c>
      <c r="C55" t="s">
        <v>1988</v>
      </c>
      <c r="D55">
        <v>546.84602163985005</v>
      </c>
      <c r="E55">
        <v>0.45827500330362098</v>
      </c>
      <c r="F55">
        <v>5.6596038234290299E-3</v>
      </c>
      <c r="G55">
        <v>0.40381139382764902</v>
      </c>
      <c r="H55">
        <v>1.4899171193165001E-2</v>
      </c>
      <c r="I55">
        <v>-0.78087425750916395</v>
      </c>
      <c r="J55" s="2">
        <v>2.9937092294241599E-6</v>
      </c>
      <c r="K55">
        <v>-0.70511919282820101</v>
      </c>
      <c r="L55" s="2">
        <v>2.46634521135167E-5</v>
      </c>
      <c r="M55">
        <v>-0.83192070228418302</v>
      </c>
      <c r="N55" s="2">
        <v>7.09019688151272E-7</v>
      </c>
      <c r="O55">
        <v>-1.2901957055878039</v>
      </c>
      <c r="S55" t="s">
        <v>1989</v>
      </c>
    </row>
    <row r="56" spans="1:19" x14ac:dyDescent="0.35">
      <c r="A56" t="s">
        <v>40</v>
      </c>
      <c r="B56" t="s">
        <v>1839</v>
      </c>
      <c r="D56">
        <v>679.28921738796498</v>
      </c>
      <c r="E56">
        <v>0.51273794707463305</v>
      </c>
      <c r="F56">
        <v>1.6349216884574701E-2</v>
      </c>
      <c r="G56">
        <v>0.41782615451669203</v>
      </c>
      <c r="H56">
        <v>5.0515976111721199E-2</v>
      </c>
      <c r="I56">
        <v>-0.65230896123189497</v>
      </c>
      <c r="J56">
        <v>2.31763328614652E-3</v>
      </c>
      <c r="K56">
        <v>-0.85340283069711598</v>
      </c>
      <c r="L56" s="2">
        <v>6.8637217541530796E-5</v>
      </c>
      <c r="M56">
        <v>-0.84605409441869905</v>
      </c>
      <c r="N56" s="2">
        <v>8.0120933986745202E-5</v>
      </c>
      <c r="O56">
        <v>-1.3587920414933321</v>
      </c>
    </row>
    <row r="57" spans="1:19" x14ac:dyDescent="0.35">
      <c r="A57" t="s">
        <v>90</v>
      </c>
      <c r="B57" t="s">
        <v>1583</v>
      </c>
      <c r="D57">
        <v>37.594693070753401</v>
      </c>
      <c r="E57">
        <v>0.52189539182928801</v>
      </c>
      <c r="F57">
        <v>4.7939151496448E-2</v>
      </c>
      <c r="G57">
        <v>-0.43741465862477702</v>
      </c>
      <c r="H57">
        <v>0.100967076795498</v>
      </c>
      <c r="I57">
        <v>-0.48245832533052102</v>
      </c>
      <c r="J57">
        <v>6.9832097926297299E-2</v>
      </c>
      <c r="K57">
        <v>-0.56892312756885599</v>
      </c>
      <c r="L57">
        <v>3.2883470129143E-2</v>
      </c>
      <c r="M57">
        <v>-1.0648455841783599</v>
      </c>
      <c r="N57" s="2">
        <v>7.5664259124328697E-5</v>
      </c>
      <c r="O57">
        <v>-1.5867409760076479</v>
      </c>
    </row>
    <row r="58" spans="1:19" x14ac:dyDescent="0.35">
      <c r="A58" t="s">
        <v>157</v>
      </c>
      <c r="B58" t="s">
        <v>1737</v>
      </c>
      <c r="D58">
        <v>2344.5099208022302</v>
      </c>
      <c r="E58">
        <v>0.52398253813250495</v>
      </c>
      <c r="F58">
        <v>8.5391291895997104E-3</v>
      </c>
      <c r="G58">
        <v>-2.3861802290418899E-2</v>
      </c>
      <c r="H58">
        <v>0.90472679233936704</v>
      </c>
      <c r="I58">
        <v>-0.139684621823564</v>
      </c>
      <c r="J58">
        <v>0.48345221706889402</v>
      </c>
      <c r="K58">
        <v>-0.39522973730747901</v>
      </c>
      <c r="L58">
        <v>4.74755467056137E-2</v>
      </c>
      <c r="M58">
        <v>-0.54217118322285995</v>
      </c>
      <c r="N58">
        <v>6.5720839536097002E-3</v>
      </c>
      <c r="O58">
        <v>-1.0661537213553649</v>
      </c>
    </row>
    <row r="59" spans="1:19" x14ac:dyDescent="0.35">
      <c r="A59" t="s">
        <v>144</v>
      </c>
      <c r="B59" t="s">
        <v>1686</v>
      </c>
      <c r="D59">
        <v>4693.2055737466699</v>
      </c>
      <c r="E59">
        <v>0.53073668890592096</v>
      </c>
      <c r="F59">
        <v>1.8395411612348399E-4</v>
      </c>
      <c r="G59">
        <v>-0.240755858966158</v>
      </c>
      <c r="H59">
        <v>9.0152844230662998E-2</v>
      </c>
      <c r="I59">
        <v>-0.33551555099835001</v>
      </c>
      <c r="J59">
        <v>1.81699404602268E-2</v>
      </c>
      <c r="K59">
        <v>-0.48037098295325897</v>
      </c>
      <c r="L59">
        <v>7.2290879349203702E-4</v>
      </c>
      <c r="M59">
        <v>-0.61211968579918596</v>
      </c>
      <c r="N59" s="2">
        <v>1.66596904845679E-5</v>
      </c>
      <c r="O59">
        <v>-1.142856374705107</v>
      </c>
    </row>
    <row r="60" spans="1:19" x14ac:dyDescent="0.35">
      <c r="A60" t="s">
        <v>970</v>
      </c>
      <c r="B60" t="s">
        <v>1042</v>
      </c>
      <c r="D60">
        <v>21.911723491821</v>
      </c>
      <c r="E60">
        <v>0.53371915046889495</v>
      </c>
      <c r="F60">
        <v>4.9880014560549801E-2</v>
      </c>
      <c r="G60">
        <v>0.44752970371291001</v>
      </c>
      <c r="H60">
        <v>0.101014514997897</v>
      </c>
      <c r="I60">
        <v>0.28886743644294099</v>
      </c>
      <c r="J60">
        <v>0.28943883183583202</v>
      </c>
      <c r="K60">
        <v>1.5986462126719399E-2</v>
      </c>
      <c r="L60">
        <v>0.95344360288726004</v>
      </c>
      <c r="M60">
        <v>-0.47305290970810998</v>
      </c>
      <c r="N60">
        <v>8.6618744597184494E-2</v>
      </c>
      <c r="O60">
        <v>-1.0067720601770049</v>
      </c>
    </row>
    <row r="61" spans="1:19" x14ac:dyDescent="0.35">
      <c r="A61" t="s">
        <v>62</v>
      </c>
      <c r="B61" t="s">
        <v>1690</v>
      </c>
      <c r="D61">
        <v>17.835747235524298</v>
      </c>
      <c r="E61">
        <v>0.53592502875491599</v>
      </c>
      <c r="F61">
        <v>4.7192212614800201E-2</v>
      </c>
      <c r="G61">
        <v>0.16992102762439201</v>
      </c>
      <c r="H61">
        <v>0.53217475606912401</v>
      </c>
      <c r="I61">
        <v>1.7840910563120101E-2</v>
      </c>
      <c r="J61">
        <v>0.94764774353593995</v>
      </c>
      <c r="K61">
        <v>-0.51144776997187502</v>
      </c>
      <c r="L61">
        <v>6.23128339617392E-2</v>
      </c>
      <c r="M61">
        <v>-0.82991827833228404</v>
      </c>
      <c r="N61">
        <v>2.6765269112569599E-3</v>
      </c>
      <c r="O61">
        <v>-1.3658433070872</v>
      </c>
    </row>
    <row r="62" spans="1:19" s="6" customFormat="1" x14ac:dyDescent="0.35">
      <c r="A62" s="6" t="s">
        <v>380</v>
      </c>
      <c r="B62" s="6" t="s">
        <v>1377</v>
      </c>
      <c r="D62" s="6">
        <v>76.379044081286196</v>
      </c>
      <c r="E62" s="6">
        <v>0.54183622314889801</v>
      </c>
      <c r="F62" s="6">
        <v>5.4201218282224801E-2</v>
      </c>
      <c r="G62" s="6">
        <v>-0.48471183138472701</v>
      </c>
      <c r="H62" s="6">
        <v>8.4797377827068199E-2</v>
      </c>
      <c r="I62" s="6">
        <v>-1.31310089786228</v>
      </c>
      <c r="J62" s="8">
        <v>2.9785235088830798E-6</v>
      </c>
      <c r="K62" s="6">
        <v>-1.6406440869321901</v>
      </c>
      <c r="L62" s="8">
        <v>5.1566376042337004E-9</v>
      </c>
      <c r="M62" s="6">
        <v>-1.7184985405120401</v>
      </c>
      <c r="N62" s="8">
        <v>9.2037936504300796E-10</v>
      </c>
      <c r="O62" s="6">
        <v>-2.2603347636609383</v>
      </c>
    </row>
    <row r="63" spans="1:19" x14ac:dyDescent="0.35">
      <c r="A63" t="s">
        <v>201</v>
      </c>
      <c r="B63" t="s">
        <v>1136</v>
      </c>
      <c r="D63">
        <v>3399.8982158599802</v>
      </c>
      <c r="E63">
        <v>0.54920488150468605</v>
      </c>
      <c r="F63">
        <v>2.1248408771554201E-3</v>
      </c>
      <c r="G63">
        <v>0.98493158118965396</v>
      </c>
      <c r="H63" s="2">
        <v>3.5770737966796102E-8</v>
      </c>
      <c r="I63">
        <v>-0.47785173483203702</v>
      </c>
      <c r="J63">
        <v>7.5770784167952096E-3</v>
      </c>
      <c r="K63">
        <v>-0.60719582339146505</v>
      </c>
      <c r="L63">
        <v>6.9359680559004703E-4</v>
      </c>
      <c r="M63">
        <v>-0.64937146040258498</v>
      </c>
      <c r="N63">
        <v>2.8735833548963801E-4</v>
      </c>
      <c r="O63">
        <v>-1.198576341907271</v>
      </c>
    </row>
    <row r="64" spans="1:19" x14ac:dyDescent="0.35">
      <c r="A64" t="s">
        <v>395</v>
      </c>
      <c r="B64" t="s">
        <v>1808</v>
      </c>
      <c r="D64">
        <v>4076.3384780214501</v>
      </c>
      <c r="E64">
        <v>0.55385119113182602</v>
      </c>
      <c r="F64">
        <v>1.56776951750034E-3</v>
      </c>
      <c r="G64">
        <v>-5.45762523825854E-2</v>
      </c>
      <c r="H64">
        <v>0.755503285597378</v>
      </c>
      <c r="I64">
        <v>-0.53065775760064204</v>
      </c>
      <c r="J64">
        <v>2.4696930485947899E-3</v>
      </c>
      <c r="K64">
        <v>-0.71902119264141395</v>
      </c>
      <c r="L64" s="2">
        <v>4.1272892481343698E-5</v>
      </c>
      <c r="M64">
        <v>-0.78063401640685204</v>
      </c>
      <c r="N64" s="2">
        <v>8.5778571516976296E-6</v>
      </c>
      <c r="O64">
        <v>-1.3344852075386782</v>
      </c>
    </row>
    <row r="65" spans="1:15" x14ac:dyDescent="0.35">
      <c r="A65" t="s">
        <v>293</v>
      </c>
      <c r="B65" t="s">
        <v>1156</v>
      </c>
      <c r="D65">
        <v>1622.8066085819801</v>
      </c>
      <c r="E65">
        <v>0.56414421627366296</v>
      </c>
      <c r="F65" s="2">
        <v>1.8187859324372599E-5</v>
      </c>
      <c r="G65">
        <v>0.355017937687094</v>
      </c>
      <c r="H65">
        <v>7.0743390561331804E-3</v>
      </c>
      <c r="I65">
        <v>-0.49571046687732001</v>
      </c>
      <c r="J65">
        <v>1.77665941759321E-4</v>
      </c>
      <c r="K65">
        <v>-0.52749851415346904</v>
      </c>
      <c r="L65" s="2">
        <v>6.7095110190150496E-5</v>
      </c>
      <c r="M65">
        <v>-0.56274696157564996</v>
      </c>
      <c r="N65" s="2">
        <v>2.1685208559530001E-5</v>
      </c>
      <c r="O65">
        <v>-1.1268911778493129</v>
      </c>
    </row>
    <row r="66" spans="1:15" x14ac:dyDescent="0.35">
      <c r="A66" t="s">
        <v>420</v>
      </c>
      <c r="B66" t="s">
        <v>1665</v>
      </c>
      <c r="D66">
        <v>4256.3095282212998</v>
      </c>
      <c r="E66">
        <v>0.57423452663751495</v>
      </c>
      <c r="F66" s="2">
        <v>3.1733151607288297E-5</v>
      </c>
      <c r="G66">
        <v>0.16297279094278899</v>
      </c>
      <c r="H66">
        <v>0.23804246926502301</v>
      </c>
      <c r="I66">
        <v>-0.35217664043892399</v>
      </c>
      <c r="J66">
        <v>1.08199213503093E-2</v>
      </c>
      <c r="K66">
        <v>-0.47448168713598898</v>
      </c>
      <c r="L66">
        <v>5.98973542369596E-4</v>
      </c>
      <c r="M66">
        <v>-0.464869302985359</v>
      </c>
      <c r="N66">
        <v>7.7553322774585301E-4</v>
      </c>
      <c r="O66">
        <v>-1.0391038296228738</v>
      </c>
    </row>
    <row r="67" spans="1:15" x14ac:dyDescent="0.35">
      <c r="A67" t="s">
        <v>143</v>
      </c>
      <c r="B67" t="s">
        <v>1652</v>
      </c>
      <c r="D67">
        <v>102.993282955976</v>
      </c>
      <c r="E67">
        <v>0.62978613206539003</v>
      </c>
      <c r="F67">
        <v>1.2797272444303499E-3</v>
      </c>
      <c r="G67">
        <v>0.62044144706082205</v>
      </c>
      <c r="H67">
        <v>1.5614415423616499E-3</v>
      </c>
      <c r="I67">
        <v>-0.39062094842150902</v>
      </c>
      <c r="J67">
        <v>5.0289983420658102E-2</v>
      </c>
      <c r="K67">
        <v>-0.76795240600232395</v>
      </c>
      <c r="L67">
        <v>1.4937705345339001E-4</v>
      </c>
      <c r="M67">
        <v>-0.79546258234411304</v>
      </c>
      <c r="N67" s="2">
        <v>9.5649330488695403E-5</v>
      </c>
      <c r="O67">
        <v>-1.425248714409503</v>
      </c>
    </row>
    <row r="68" spans="1:15" x14ac:dyDescent="0.35">
      <c r="A68" t="s">
        <v>196</v>
      </c>
      <c r="B68" t="s">
        <v>1641</v>
      </c>
      <c r="D68">
        <v>22.865321493970299</v>
      </c>
      <c r="E68">
        <v>0.63646409147698002</v>
      </c>
      <c r="F68">
        <v>2.4218794832407201E-2</v>
      </c>
      <c r="G68">
        <v>6.4573161865370002E-2</v>
      </c>
      <c r="H68">
        <v>0.81903229226272101</v>
      </c>
      <c r="I68">
        <v>5.7622117333260503E-2</v>
      </c>
      <c r="J68">
        <v>0.83826968948063896</v>
      </c>
      <c r="K68">
        <v>-0.22774862776699401</v>
      </c>
      <c r="L68">
        <v>0.419601529455426</v>
      </c>
      <c r="M68">
        <v>-0.488312206274708</v>
      </c>
      <c r="N68">
        <v>8.3253541714695803E-2</v>
      </c>
      <c r="O68">
        <v>-1.124776297751688</v>
      </c>
    </row>
    <row r="69" spans="1:15" x14ac:dyDescent="0.35">
      <c r="A69" t="s">
        <v>779</v>
      </c>
      <c r="B69" t="s">
        <v>1740</v>
      </c>
      <c r="D69">
        <v>1218.6825923163401</v>
      </c>
      <c r="E69">
        <v>0.650087727821823</v>
      </c>
      <c r="F69" s="2">
        <v>8.4459955474769E-10</v>
      </c>
      <c r="G69">
        <v>0.25044156714889898</v>
      </c>
      <c r="H69">
        <v>1.8654018376985E-2</v>
      </c>
      <c r="I69">
        <v>-0.14255590141614699</v>
      </c>
      <c r="J69">
        <v>0.181283174893169</v>
      </c>
      <c r="K69">
        <v>-0.55899297333567399</v>
      </c>
      <c r="L69" s="2">
        <v>1.9171494709156801E-7</v>
      </c>
      <c r="M69">
        <v>-0.67148079973422403</v>
      </c>
      <c r="N69" s="2">
        <v>4.7771047335563602E-10</v>
      </c>
      <c r="O69">
        <v>-1.3215685275560469</v>
      </c>
    </row>
    <row r="70" spans="1:15" x14ac:dyDescent="0.35">
      <c r="A70" t="s">
        <v>688</v>
      </c>
      <c r="B70" t="s">
        <v>1160</v>
      </c>
      <c r="D70">
        <v>974.82003347557702</v>
      </c>
      <c r="E70">
        <v>0.65932572847349202</v>
      </c>
      <c r="F70">
        <v>2.0935664258387601E-4</v>
      </c>
      <c r="G70">
        <v>0.26996725764359503</v>
      </c>
      <c r="H70">
        <v>0.12959667455141699</v>
      </c>
      <c r="I70">
        <v>-0.200416758058682</v>
      </c>
      <c r="J70">
        <v>0.26088268389828501</v>
      </c>
      <c r="K70">
        <v>-0.53630756427270398</v>
      </c>
      <c r="L70">
        <v>2.6720654618356899E-3</v>
      </c>
      <c r="M70">
        <v>-0.63587052943492395</v>
      </c>
      <c r="N70">
        <v>3.7705627403301E-4</v>
      </c>
      <c r="O70">
        <v>-1.295196257908416</v>
      </c>
    </row>
    <row r="71" spans="1:15" x14ac:dyDescent="0.35">
      <c r="A71" t="s">
        <v>958</v>
      </c>
      <c r="B71" t="s">
        <v>1952</v>
      </c>
      <c r="D71">
        <v>154.726118638728</v>
      </c>
      <c r="E71">
        <v>0.68628429147459002</v>
      </c>
      <c r="F71">
        <v>1.8112304046318699E-4</v>
      </c>
      <c r="G71">
        <v>0.27340159318360502</v>
      </c>
      <c r="H71">
        <v>0.13968367766276901</v>
      </c>
      <c r="I71">
        <v>0.28846089723954099</v>
      </c>
      <c r="J71">
        <v>0.117466517543811</v>
      </c>
      <c r="K71">
        <v>-0.16913359051129401</v>
      </c>
      <c r="L71">
        <v>0.36397271186028402</v>
      </c>
      <c r="M71">
        <v>-0.34574406578779698</v>
      </c>
      <c r="N71">
        <v>6.5824429754431701E-2</v>
      </c>
      <c r="O71">
        <v>-1.032028357262387</v>
      </c>
    </row>
    <row r="72" spans="1:15" x14ac:dyDescent="0.35">
      <c r="A72" t="s">
        <v>376</v>
      </c>
      <c r="B72" t="s">
        <v>1472</v>
      </c>
      <c r="D72">
        <v>2650.5747011181602</v>
      </c>
      <c r="E72">
        <v>0.70799511066673004</v>
      </c>
      <c r="F72" s="2">
        <v>1.88475378001996E-7</v>
      </c>
      <c r="G72">
        <v>0.11189931310281501</v>
      </c>
      <c r="H72">
        <v>0.41103896413747598</v>
      </c>
      <c r="I72">
        <v>-0.29772097170086598</v>
      </c>
      <c r="J72">
        <v>2.88089306377983E-2</v>
      </c>
      <c r="K72">
        <v>-0.50163465735335</v>
      </c>
      <c r="L72">
        <v>2.3350106554551099E-4</v>
      </c>
      <c r="M72">
        <v>-0.37141319999476302</v>
      </c>
      <c r="N72">
        <v>6.4459047305600297E-3</v>
      </c>
      <c r="O72">
        <v>-1.0794083106614931</v>
      </c>
    </row>
    <row r="73" spans="1:15" x14ac:dyDescent="0.35">
      <c r="A73" t="s">
        <v>468</v>
      </c>
      <c r="B73" t="s">
        <v>1755</v>
      </c>
      <c r="D73">
        <v>1357.0622939340401</v>
      </c>
      <c r="E73">
        <v>0.726622966730324</v>
      </c>
      <c r="F73" s="2">
        <v>6.4000613327225498E-5</v>
      </c>
      <c r="G73">
        <v>9.9775828563578001E-2</v>
      </c>
      <c r="H73">
        <v>0.58362409617640199</v>
      </c>
      <c r="I73">
        <v>-0.45587174972882299</v>
      </c>
      <c r="J73">
        <v>1.23444132409929E-2</v>
      </c>
      <c r="K73">
        <v>-0.44986256747383901</v>
      </c>
      <c r="L73">
        <v>1.35630038957714E-2</v>
      </c>
      <c r="M73">
        <v>-0.60688927933275005</v>
      </c>
      <c r="N73">
        <v>8.7886437878567701E-4</v>
      </c>
      <c r="O73">
        <v>-1.3335122460630742</v>
      </c>
    </row>
    <row r="74" spans="1:15" x14ac:dyDescent="0.35">
      <c r="A74" t="s">
        <v>72</v>
      </c>
      <c r="B74" t="s">
        <v>1451</v>
      </c>
      <c r="D74">
        <v>1429.55623650281</v>
      </c>
      <c r="E74">
        <v>0.73076552135625505</v>
      </c>
      <c r="F74" s="2">
        <v>3.4698512010005401E-7</v>
      </c>
      <c r="G74">
        <v>0.135677336761342</v>
      </c>
      <c r="H74">
        <v>0.345452846638092</v>
      </c>
      <c r="I74">
        <v>-0.241603717837511</v>
      </c>
      <c r="J74">
        <v>9.3172048167224505E-2</v>
      </c>
      <c r="K74">
        <v>-0.25695224790187798</v>
      </c>
      <c r="L74">
        <v>7.4313835861603394E-2</v>
      </c>
      <c r="M74">
        <v>-0.34142630730117701</v>
      </c>
      <c r="N74">
        <v>1.7885464190455998E-2</v>
      </c>
      <c r="O74">
        <v>-1.0721918286574321</v>
      </c>
    </row>
    <row r="75" spans="1:15" x14ac:dyDescent="0.35">
      <c r="A75" t="s">
        <v>782</v>
      </c>
      <c r="B75" t="s">
        <v>1911</v>
      </c>
      <c r="D75">
        <v>60.546446774964302</v>
      </c>
      <c r="E75">
        <v>0.73335726440138205</v>
      </c>
      <c r="F75">
        <v>8.92377943202146E-3</v>
      </c>
      <c r="G75">
        <v>7.2576616780450007E-2</v>
      </c>
      <c r="H75">
        <v>0.79601969901319403</v>
      </c>
      <c r="I75">
        <v>0.20180320066212501</v>
      </c>
      <c r="J75">
        <v>0.47203574863590197</v>
      </c>
      <c r="K75">
        <v>-0.12896686451040101</v>
      </c>
      <c r="L75">
        <v>0.64600518584369104</v>
      </c>
      <c r="M75">
        <v>-0.45434591671673202</v>
      </c>
      <c r="N75">
        <v>0.105934525610095</v>
      </c>
      <c r="O75">
        <v>-1.187703181118114</v>
      </c>
    </row>
    <row r="76" spans="1:15" x14ac:dyDescent="0.35">
      <c r="A76" t="s">
        <v>836</v>
      </c>
      <c r="B76" s="7" t="s">
        <v>1615</v>
      </c>
      <c r="D76">
        <v>9089.3543785113397</v>
      </c>
      <c r="E76">
        <v>0.78170321460356595</v>
      </c>
      <c r="F76" s="2">
        <v>3.9780214159641502E-7</v>
      </c>
      <c r="G76">
        <v>-7.7510138971280604E-2</v>
      </c>
      <c r="H76">
        <v>0.61534506929897503</v>
      </c>
      <c r="I76">
        <v>-0.26423456664261102</v>
      </c>
      <c r="J76">
        <v>8.6719073563576402E-2</v>
      </c>
      <c r="K76">
        <v>-0.37338496213342798</v>
      </c>
      <c r="L76">
        <v>1.55102137224287E-2</v>
      </c>
      <c r="M76">
        <v>-0.31981021090526202</v>
      </c>
      <c r="N76">
        <v>3.8190241092093E-2</v>
      </c>
      <c r="O76">
        <v>-1.1015134255088279</v>
      </c>
    </row>
    <row r="77" spans="1:15" x14ac:dyDescent="0.35">
      <c r="A77" t="s">
        <v>261</v>
      </c>
      <c r="B77" t="s">
        <v>1580</v>
      </c>
      <c r="D77">
        <v>6666.9129204030696</v>
      </c>
      <c r="E77">
        <v>0.80593824432642103</v>
      </c>
      <c r="F77" s="2">
        <v>2.89217069981701E-8</v>
      </c>
      <c r="G77">
        <v>0.31303144110660203</v>
      </c>
      <c r="H77">
        <v>3.1263558437318699E-2</v>
      </c>
      <c r="I77">
        <v>4.1233712301558603E-2</v>
      </c>
      <c r="J77">
        <v>0.77665071411123499</v>
      </c>
      <c r="K77">
        <v>-3.0050233412173499E-2</v>
      </c>
      <c r="L77">
        <v>0.83623354769652403</v>
      </c>
      <c r="M77">
        <v>-0.28046499810710801</v>
      </c>
      <c r="N77">
        <v>5.3814839198825903E-2</v>
      </c>
      <c r="O77">
        <v>-1.086403242433529</v>
      </c>
    </row>
    <row r="78" spans="1:15" x14ac:dyDescent="0.35">
      <c r="A78" t="s">
        <v>452</v>
      </c>
      <c r="B78" t="s">
        <v>1146</v>
      </c>
      <c r="D78">
        <v>7950.7714470745896</v>
      </c>
      <c r="E78">
        <v>0.83971163500190804</v>
      </c>
      <c r="F78" s="2">
        <v>2.1618282391365299E-8</v>
      </c>
      <c r="G78">
        <v>0.22006479105298499</v>
      </c>
      <c r="H78">
        <v>0.142504508745706</v>
      </c>
      <c r="I78">
        <v>-4.8697305438041398E-2</v>
      </c>
      <c r="J78">
        <v>0.74554714026132995</v>
      </c>
      <c r="K78">
        <v>-0.187821796334874</v>
      </c>
      <c r="L78">
        <v>0.21078410065261399</v>
      </c>
      <c r="M78">
        <v>-0.313524898685478</v>
      </c>
      <c r="N78">
        <v>3.6765447406422597E-2</v>
      </c>
      <c r="O78">
        <v>-1.153236533687386</v>
      </c>
    </row>
    <row r="79" spans="1:15" x14ac:dyDescent="0.35">
      <c r="A79" t="s">
        <v>794</v>
      </c>
      <c r="B79" t="s">
        <v>1712</v>
      </c>
      <c r="D79">
        <v>2199.7956982857199</v>
      </c>
      <c r="E79">
        <v>0.84010968753989401</v>
      </c>
      <c r="F79" s="2">
        <v>7.1603751754841601E-6</v>
      </c>
      <c r="G79">
        <v>0.200319794489936</v>
      </c>
      <c r="H79">
        <v>0.28489519631155702</v>
      </c>
      <c r="I79">
        <v>-8.4529748533207799E-2</v>
      </c>
      <c r="J79">
        <v>0.65182598276486203</v>
      </c>
      <c r="K79">
        <v>-0.18431796306307599</v>
      </c>
      <c r="L79">
        <v>0.32529391442024902</v>
      </c>
      <c r="M79">
        <v>-0.20607852275316599</v>
      </c>
      <c r="N79">
        <v>0.27158472756199498</v>
      </c>
      <c r="O79">
        <v>-1.04618821029306</v>
      </c>
    </row>
    <row r="80" spans="1:15" x14ac:dyDescent="0.35">
      <c r="A80" t="s">
        <v>169</v>
      </c>
      <c r="B80" t="s">
        <v>1542</v>
      </c>
      <c r="D80">
        <v>1342.35304887957</v>
      </c>
      <c r="E80">
        <v>0.85766580324802799</v>
      </c>
      <c r="F80" s="2">
        <v>1.2001357031188699E-13</v>
      </c>
      <c r="G80">
        <v>0.18337257880633201</v>
      </c>
      <c r="H80">
        <v>0.114862571760226</v>
      </c>
      <c r="I80">
        <v>-1.8020276866618399E-3</v>
      </c>
      <c r="J80">
        <v>0.98763175433525696</v>
      </c>
      <c r="K80">
        <v>-0.192051733616458</v>
      </c>
      <c r="L80">
        <v>9.9350162832807204E-2</v>
      </c>
      <c r="M80">
        <v>-0.311813978155143</v>
      </c>
      <c r="N80">
        <v>7.64192684815535E-3</v>
      </c>
      <c r="O80">
        <v>-1.169479781403171</v>
      </c>
    </row>
    <row r="81" spans="1:15" x14ac:dyDescent="0.35">
      <c r="A81" t="s">
        <v>411</v>
      </c>
      <c r="B81" t="s">
        <v>1810</v>
      </c>
      <c r="D81">
        <v>1163.72025049391</v>
      </c>
      <c r="E81">
        <v>0.86503299413708701</v>
      </c>
      <c r="F81" s="2">
        <v>3.0728421443601201E-8</v>
      </c>
      <c r="G81">
        <v>0.22464994499000801</v>
      </c>
      <c r="H81">
        <v>0.15148950165373401</v>
      </c>
      <c r="I81">
        <v>-0.32555538210291102</v>
      </c>
      <c r="J81">
        <v>3.7931025230793197E-2</v>
      </c>
      <c r="K81">
        <v>-0.85203337280770897</v>
      </c>
      <c r="L81" s="2">
        <v>6.2429828770822199E-8</v>
      </c>
      <c r="M81">
        <v>-0.84441190172608205</v>
      </c>
      <c r="N81" s="2">
        <v>8.4663832908727594E-8</v>
      </c>
      <c r="O81">
        <v>-1.7094448958631689</v>
      </c>
    </row>
    <row r="82" spans="1:15" x14ac:dyDescent="0.35">
      <c r="A82" t="s">
        <v>324</v>
      </c>
      <c r="B82" t="s">
        <v>1751</v>
      </c>
      <c r="D82">
        <v>2217.8129815059801</v>
      </c>
      <c r="E82">
        <v>0.88882088724723596</v>
      </c>
      <c r="F82">
        <v>1.23560386301829E-4</v>
      </c>
      <c r="G82">
        <v>0.244615410825645</v>
      </c>
      <c r="H82">
        <v>0.290894999489404</v>
      </c>
      <c r="I82">
        <v>-0.21870218465550501</v>
      </c>
      <c r="J82">
        <v>0.345091771974332</v>
      </c>
      <c r="K82">
        <v>-0.29521608756093898</v>
      </c>
      <c r="L82">
        <v>0.202543986915657</v>
      </c>
      <c r="M82">
        <v>-0.29809086924768402</v>
      </c>
      <c r="N82">
        <v>0.19823695139903</v>
      </c>
      <c r="O82">
        <v>-1.1869117564949199</v>
      </c>
    </row>
    <row r="83" spans="1:15" x14ac:dyDescent="0.35">
      <c r="A83" t="s">
        <v>462</v>
      </c>
      <c r="B83" t="s">
        <v>1143</v>
      </c>
      <c r="D83">
        <v>8609.6037337223297</v>
      </c>
      <c r="E83">
        <v>0.892283184985324</v>
      </c>
      <c r="F83" s="2">
        <v>1.22539286944517E-7</v>
      </c>
      <c r="G83">
        <v>4.9986123107755201E-2</v>
      </c>
      <c r="H83">
        <v>0.76706881561606599</v>
      </c>
      <c r="I83">
        <v>-0.24308009213255899</v>
      </c>
      <c r="J83">
        <v>0.149748080736788</v>
      </c>
      <c r="K83">
        <v>-0.217578805042798</v>
      </c>
      <c r="L83">
        <v>0.19730333444637699</v>
      </c>
      <c r="M83">
        <v>-0.40189135849920599</v>
      </c>
      <c r="N83">
        <v>1.72707669536009E-2</v>
      </c>
      <c r="O83">
        <v>-1.29417454348453</v>
      </c>
    </row>
    <row r="84" spans="1:15" x14ac:dyDescent="0.35">
      <c r="A84" t="s">
        <v>929</v>
      </c>
      <c r="B84" t="s">
        <v>1625</v>
      </c>
      <c r="D84">
        <v>1681.04549730044</v>
      </c>
      <c r="E84">
        <v>0.89865417493839295</v>
      </c>
      <c r="F84" s="2">
        <v>1.3577289856708801E-8</v>
      </c>
      <c r="G84">
        <v>0.38631559325040399</v>
      </c>
      <c r="H84">
        <v>1.48015756927607E-2</v>
      </c>
      <c r="I84">
        <v>-4.9351993368714202E-2</v>
      </c>
      <c r="J84">
        <v>0.75567424308526199</v>
      </c>
      <c r="K84">
        <v>-3.77401164588426E-2</v>
      </c>
      <c r="L84">
        <v>0.811958031353749</v>
      </c>
      <c r="M84">
        <v>-0.107694474130686</v>
      </c>
      <c r="N84">
        <v>0.49758765082227002</v>
      </c>
      <c r="O84">
        <v>-1.0063486490690789</v>
      </c>
    </row>
    <row r="85" spans="1:15" x14ac:dyDescent="0.35">
      <c r="A85" t="s">
        <v>514</v>
      </c>
      <c r="B85" t="s">
        <v>1386</v>
      </c>
      <c r="D85">
        <v>110.843100551015</v>
      </c>
      <c r="E85">
        <v>0.90391186640975496</v>
      </c>
      <c r="F85" s="2">
        <v>8.9230677412413399E-6</v>
      </c>
      <c r="G85">
        <v>0.67882723415786805</v>
      </c>
      <c r="H85">
        <v>9.1494388590482203E-4</v>
      </c>
      <c r="I85">
        <v>0.56268853899948101</v>
      </c>
      <c r="J85">
        <v>5.89428160787853E-3</v>
      </c>
      <c r="K85">
        <v>5.43629938450398E-2</v>
      </c>
      <c r="L85">
        <v>0.79254160792774697</v>
      </c>
      <c r="M85">
        <v>-0.270658602505079</v>
      </c>
      <c r="N85">
        <v>0.19596082700180101</v>
      </c>
      <c r="O85">
        <v>-1.174570468914834</v>
      </c>
    </row>
    <row r="86" spans="1:15" x14ac:dyDescent="0.35">
      <c r="A86" t="s">
        <v>318</v>
      </c>
      <c r="B86" t="s">
        <v>1754</v>
      </c>
      <c r="D86">
        <v>43601.360085200497</v>
      </c>
      <c r="E86">
        <v>0.904757193933305</v>
      </c>
      <c r="F86" s="2">
        <v>9.3444462960107891E-13</v>
      </c>
      <c r="G86">
        <v>0.43055963504539102</v>
      </c>
      <c r="H86">
        <v>6.8035152031054198E-4</v>
      </c>
      <c r="I86">
        <v>8.1704878125643393E-3</v>
      </c>
      <c r="J86">
        <v>0.94859782784312296</v>
      </c>
      <c r="K86">
        <v>-0.112143686856536</v>
      </c>
      <c r="L86">
        <v>0.376260528468226</v>
      </c>
      <c r="M86">
        <v>-0.16592758270185001</v>
      </c>
      <c r="N86">
        <v>0.190506158968101</v>
      </c>
      <c r="O86">
        <v>-1.070684776635155</v>
      </c>
    </row>
    <row r="87" spans="1:15" x14ac:dyDescent="0.35">
      <c r="A87" t="s">
        <v>41</v>
      </c>
      <c r="B87" t="s">
        <v>1855</v>
      </c>
      <c r="C87" t="s">
        <v>1988</v>
      </c>
      <c r="D87">
        <v>3322.4051876675799</v>
      </c>
      <c r="E87">
        <v>0.91536185607416098</v>
      </c>
      <c r="F87" s="2">
        <v>3.1678886302909498E-9</v>
      </c>
      <c r="G87">
        <v>6.7111207452369301E-2</v>
      </c>
      <c r="H87">
        <v>0.66453455855294197</v>
      </c>
      <c r="I87">
        <v>-0.21674896479761599</v>
      </c>
      <c r="J87">
        <v>0.16136544003085199</v>
      </c>
      <c r="K87">
        <v>-0.40955362020126301</v>
      </c>
      <c r="L87">
        <v>8.1724719981167704E-3</v>
      </c>
      <c r="M87">
        <v>-0.44633859730091202</v>
      </c>
      <c r="N87">
        <v>3.9627658815794302E-3</v>
      </c>
      <c r="O87">
        <v>-1.361700453375073</v>
      </c>
    </row>
    <row r="88" spans="1:15" x14ac:dyDescent="0.35">
      <c r="A88" t="s">
        <v>903</v>
      </c>
      <c r="B88" t="s">
        <v>1908</v>
      </c>
      <c r="D88">
        <v>266.17243240820898</v>
      </c>
      <c r="E88">
        <v>0.91747801023419895</v>
      </c>
      <c r="F88" s="2">
        <v>1.0810857926201301E-7</v>
      </c>
      <c r="G88">
        <v>0.50641386115951803</v>
      </c>
      <c r="H88">
        <v>3.5918126493887899E-3</v>
      </c>
      <c r="I88">
        <v>0.50784729473984402</v>
      </c>
      <c r="J88">
        <v>3.39633639942355E-3</v>
      </c>
      <c r="K88">
        <v>0.25777852906203003</v>
      </c>
      <c r="L88">
        <v>0.138816158390173</v>
      </c>
      <c r="M88">
        <v>-9.2781507166132093E-2</v>
      </c>
      <c r="N88">
        <v>0.597514007934703</v>
      </c>
      <c r="O88">
        <v>-1.010259517400331</v>
      </c>
    </row>
    <row r="89" spans="1:15" x14ac:dyDescent="0.35">
      <c r="A89" t="s">
        <v>197</v>
      </c>
      <c r="B89" t="s">
        <v>1050</v>
      </c>
      <c r="D89">
        <v>9464.2378752812292</v>
      </c>
      <c r="E89">
        <v>0.93479272515146095</v>
      </c>
      <c r="F89" s="2">
        <v>1.33764592251606E-8</v>
      </c>
      <c r="G89">
        <v>0.405628284608608</v>
      </c>
      <c r="H89">
        <v>1.3717881691557901E-2</v>
      </c>
      <c r="I89">
        <v>-9.5968487529942206E-2</v>
      </c>
      <c r="J89">
        <v>0.55987786865864597</v>
      </c>
      <c r="K89">
        <v>-0.115495849900296</v>
      </c>
      <c r="L89">
        <v>0.482917646247918</v>
      </c>
      <c r="M89">
        <v>-0.25386146811215599</v>
      </c>
      <c r="N89">
        <v>0.1231044232206</v>
      </c>
      <c r="O89">
        <v>-1.188654193263617</v>
      </c>
    </row>
    <row r="90" spans="1:15" x14ac:dyDescent="0.35">
      <c r="A90" t="s">
        <v>900</v>
      </c>
      <c r="B90" t="s">
        <v>1925</v>
      </c>
      <c r="C90" t="s">
        <v>1988</v>
      </c>
      <c r="D90">
        <v>21500.6667178969</v>
      </c>
      <c r="E90">
        <v>0.96656724629889401</v>
      </c>
      <c r="F90" s="2">
        <v>1.25508061598129E-11</v>
      </c>
      <c r="G90">
        <v>0.25742696282365302</v>
      </c>
      <c r="H90">
        <v>7.1287149532179406E-2</v>
      </c>
      <c r="I90">
        <v>0.25063218400473303</v>
      </c>
      <c r="J90">
        <v>7.9059733437354701E-2</v>
      </c>
      <c r="K90">
        <v>-8.5911762783072596E-2</v>
      </c>
      <c r="L90">
        <v>0.54724270065873404</v>
      </c>
      <c r="M90">
        <v>-0.14833203199300901</v>
      </c>
      <c r="N90">
        <v>0.29874970773499299</v>
      </c>
      <c r="O90">
        <v>-1.1148992782919029</v>
      </c>
    </row>
    <row r="91" spans="1:15" x14ac:dyDescent="0.35">
      <c r="A91" t="s">
        <v>880</v>
      </c>
      <c r="B91" t="s">
        <v>1339</v>
      </c>
      <c r="C91" t="s">
        <v>1988</v>
      </c>
      <c r="D91">
        <v>878.65118382028299</v>
      </c>
      <c r="E91">
        <v>0.98549417347646096</v>
      </c>
      <c r="F91">
        <v>1.08110460102107E-4</v>
      </c>
      <c r="G91">
        <v>1.14546805773204</v>
      </c>
      <c r="H91" s="2">
        <v>6.7937957022738E-6</v>
      </c>
      <c r="I91">
        <v>-3.3025672823331999E-2</v>
      </c>
      <c r="J91">
        <v>0.89683625127464495</v>
      </c>
      <c r="K91">
        <v>-5.3497811995615902E-2</v>
      </c>
      <c r="L91">
        <v>0.83365745010430703</v>
      </c>
      <c r="M91">
        <v>-0.20180951183246101</v>
      </c>
      <c r="N91">
        <v>0.42838360472090298</v>
      </c>
      <c r="O91">
        <v>-1.1873036853089221</v>
      </c>
    </row>
    <row r="92" spans="1:15" x14ac:dyDescent="0.35">
      <c r="A92" t="s">
        <v>479</v>
      </c>
      <c r="B92" t="s">
        <v>1812</v>
      </c>
      <c r="C92" t="s">
        <v>1988</v>
      </c>
      <c r="D92">
        <v>34703.633067656403</v>
      </c>
      <c r="E92">
        <v>0.98744846024542698</v>
      </c>
      <c r="F92" s="2">
        <v>3.16339182452529E-31</v>
      </c>
      <c r="G92">
        <v>0.47190135796793398</v>
      </c>
      <c r="H92" s="2">
        <v>2.8159667453351298E-8</v>
      </c>
      <c r="I92">
        <v>7.0674571065312095E-2</v>
      </c>
      <c r="J92">
        <v>0.40569765034892302</v>
      </c>
      <c r="K92">
        <v>-0.147901020894631</v>
      </c>
      <c r="L92">
        <v>8.1917638893966499E-2</v>
      </c>
      <c r="M92">
        <v>-0.13156590793922199</v>
      </c>
      <c r="N92">
        <v>0.121783260929775</v>
      </c>
      <c r="O92">
        <v>-1.1190143681846489</v>
      </c>
    </row>
    <row r="93" spans="1:15" x14ac:dyDescent="0.35">
      <c r="A93" t="s">
        <v>774</v>
      </c>
      <c r="B93" t="s">
        <v>1650</v>
      </c>
      <c r="D93">
        <v>2593.5719836335202</v>
      </c>
      <c r="E93">
        <v>0.99957242329467</v>
      </c>
      <c r="F93" s="2">
        <v>8.5685755395972697E-13</v>
      </c>
      <c r="G93">
        <v>0.315452143058428</v>
      </c>
      <c r="H93">
        <v>2.4277759821209801E-2</v>
      </c>
      <c r="I93">
        <v>0.10464276017412601</v>
      </c>
      <c r="J93">
        <v>0.45485598394749699</v>
      </c>
      <c r="K93">
        <v>4.8251145330374799E-2</v>
      </c>
      <c r="L93">
        <v>0.73049472075855304</v>
      </c>
      <c r="M93">
        <v>-1.31610653324216E-2</v>
      </c>
      <c r="N93">
        <v>0.92519753051474096</v>
      </c>
      <c r="O93">
        <v>-1.0127334886270916</v>
      </c>
    </row>
    <row r="94" spans="1:15" x14ac:dyDescent="0.35">
      <c r="A94" t="s">
        <v>200</v>
      </c>
      <c r="B94" t="s">
        <v>1332</v>
      </c>
      <c r="D94">
        <v>1447.12800592911</v>
      </c>
      <c r="E94">
        <v>1.0428653659829401</v>
      </c>
      <c r="F94" s="2">
        <v>5.2126852083590202E-15</v>
      </c>
      <c r="G94">
        <v>0.46054658224759398</v>
      </c>
      <c r="H94">
        <v>5.7534993759540004E-4</v>
      </c>
      <c r="I94">
        <v>0.32208332224256397</v>
      </c>
      <c r="J94">
        <v>1.5989472641447799E-2</v>
      </c>
      <c r="K94">
        <v>-6.0390264024925498E-2</v>
      </c>
      <c r="L94">
        <v>0.65236410322290805</v>
      </c>
      <c r="M94">
        <v>-0.16030096746835901</v>
      </c>
      <c r="N94">
        <v>0.232694308522851</v>
      </c>
      <c r="O94">
        <v>-1.2031663334512992</v>
      </c>
    </row>
    <row r="95" spans="1:15" x14ac:dyDescent="0.35">
      <c r="A95" t="s">
        <v>268</v>
      </c>
      <c r="B95" t="s">
        <v>1423</v>
      </c>
      <c r="D95">
        <v>9036.0715304483001</v>
      </c>
      <c r="E95">
        <v>1.0877029126309099</v>
      </c>
      <c r="F95" s="2">
        <v>1.2208206286536899E-6</v>
      </c>
      <c r="G95">
        <v>-5.8275906405628897E-3</v>
      </c>
      <c r="H95">
        <v>0.97926321097642999</v>
      </c>
      <c r="I95">
        <v>-0.38269930546530101</v>
      </c>
      <c r="J95">
        <v>8.7840970774912999E-2</v>
      </c>
      <c r="K95">
        <v>-0.55471028170855197</v>
      </c>
      <c r="L95">
        <v>1.3362601201468901E-2</v>
      </c>
      <c r="M95">
        <v>-0.45761082728080799</v>
      </c>
      <c r="N95">
        <v>4.1263619758007901E-2</v>
      </c>
      <c r="O95">
        <v>-1.5453137399117178</v>
      </c>
    </row>
    <row r="96" spans="1:15" x14ac:dyDescent="0.35">
      <c r="A96" t="s">
        <v>212</v>
      </c>
      <c r="B96" t="s">
        <v>1366</v>
      </c>
      <c r="D96">
        <v>20.5768140113267</v>
      </c>
      <c r="E96">
        <v>1.0915012320217099</v>
      </c>
      <c r="F96">
        <v>1.10725433103637E-4</v>
      </c>
      <c r="G96">
        <v>1.48529321863488</v>
      </c>
      <c r="H96" s="2">
        <v>1.4367970754617899E-7</v>
      </c>
      <c r="I96">
        <v>0.37036561551984398</v>
      </c>
      <c r="J96">
        <v>0.18945835572196301</v>
      </c>
      <c r="K96">
        <v>0.19086685392994801</v>
      </c>
      <c r="L96">
        <v>0.49872437448055601</v>
      </c>
      <c r="M96">
        <v>-0.106330252763931</v>
      </c>
      <c r="N96">
        <v>0.70590756227419704</v>
      </c>
      <c r="O96">
        <v>-1.1978314847856408</v>
      </c>
    </row>
    <row r="97" spans="1:15" x14ac:dyDescent="0.35">
      <c r="A97" t="s">
        <v>934</v>
      </c>
      <c r="B97" t="s">
        <v>1370</v>
      </c>
      <c r="D97">
        <v>667.50234580677795</v>
      </c>
      <c r="E97">
        <v>1.0994256841538601</v>
      </c>
      <c r="F97" s="2">
        <v>9.84356194824554E-15</v>
      </c>
      <c r="G97">
        <v>0.39471231098833698</v>
      </c>
      <c r="H97">
        <v>5.78363970375917E-3</v>
      </c>
      <c r="I97">
        <v>0.24997835621193101</v>
      </c>
      <c r="J97">
        <v>8.0202133918977805E-2</v>
      </c>
      <c r="K97">
        <v>3.9273461767141103E-2</v>
      </c>
      <c r="L97">
        <v>0.784088010759042</v>
      </c>
      <c r="M97">
        <v>-1.4134954716199201E-2</v>
      </c>
      <c r="N97">
        <v>0.92165502762287999</v>
      </c>
      <c r="O97">
        <v>-1.1135606388700594</v>
      </c>
    </row>
    <row r="98" spans="1:15" x14ac:dyDescent="0.35">
      <c r="A98" t="s">
        <v>840</v>
      </c>
      <c r="B98" t="s">
        <v>1051</v>
      </c>
      <c r="D98">
        <v>83993.285318387803</v>
      </c>
      <c r="E98">
        <v>1.15747127360816</v>
      </c>
      <c r="F98" s="2">
        <v>1.06154049514953E-7</v>
      </c>
      <c r="G98">
        <v>0.56216888820516697</v>
      </c>
      <c r="H98">
        <v>9.82822376814412E-3</v>
      </c>
      <c r="I98">
        <v>0.18602159763950499</v>
      </c>
      <c r="J98">
        <v>0.39292775432395199</v>
      </c>
      <c r="K98">
        <v>0.16236175609345099</v>
      </c>
      <c r="L98">
        <v>0.45587374119400698</v>
      </c>
      <c r="M98">
        <v>-4.8721065274659803E-2</v>
      </c>
      <c r="N98">
        <v>0.82294950656347399</v>
      </c>
      <c r="O98">
        <v>-1.2061923388828197</v>
      </c>
    </row>
    <row r="99" spans="1:15" x14ac:dyDescent="0.35">
      <c r="A99" t="s">
        <v>549</v>
      </c>
      <c r="B99" t="s">
        <v>1372</v>
      </c>
      <c r="D99">
        <v>2303.5580973279302</v>
      </c>
      <c r="E99">
        <v>1.16883731071314</v>
      </c>
      <c r="F99" s="2">
        <v>2.0753048649154201E-13</v>
      </c>
      <c r="G99">
        <v>0.51629104707616902</v>
      </c>
      <c r="H99">
        <v>1.1973065167096601E-3</v>
      </c>
      <c r="I99">
        <v>0.12244259782912099</v>
      </c>
      <c r="J99">
        <v>0.44247404352786202</v>
      </c>
      <c r="K99">
        <v>6.78762057847054E-3</v>
      </c>
      <c r="L99">
        <v>0.96605621102176897</v>
      </c>
      <c r="M99">
        <v>-8.3753947224567402E-2</v>
      </c>
      <c r="N99">
        <v>0.59977834145664999</v>
      </c>
      <c r="O99">
        <v>-1.2525912579377074</v>
      </c>
    </row>
    <row r="100" spans="1:15" x14ac:dyDescent="0.35">
      <c r="A100" t="s">
        <v>161</v>
      </c>
      <c r="B100" t="s">
        <v>1357</v>
      </c>
      <c r="D100">
        <v>6684.2969545777596</v>
      </c>
      <c r="E100">
        <v>1.2517901923853001</v>
      </c>
      <c r="F100" s="2">
        <v>4.1599949126207099E-13</v>
      </c>
      <c r="G100">
        <v>0.88510275529867199</v>
      </c>
      <c r="H100" s="2">
        <v>2.9717016710715902E-7</v>
      </c>
      <c r="I100">
        <v>0.39821753490272899</v>
      </c>
      <c r="J100">
        <v>2.11336080298993E-2</v>
      </c>
      <c r="K100">
        <v>0.22203121613765001</v>
      </c>
      <c r="L100">
        <v>0.198688053039421</v>
      </c>
      <c r="M100">
        <v>0.18896974777679701</v>
      </c>
      <c r="N100">
        <v>0.27406351000379597</v>
      </c>
      <c r="O100">
        <v>-1.062820444608503</v>
      </c>
    </row>
    <row r="101" spans="1:15" x14ac:dyDescent="0.35">
      <c r="A101" t="s">
        <v>387</v>
      </c>
      <c r="B101" t="s">
        <v>1376</v>
      </c>
      <c r="D101">
        <v>343.85503677211</v>
      </c>
      <c r="E101">
        <v>1.2629846560020199</v>
      </c>
      <c r="F101" s="2">
        <v>3.7525396792062004E-12</v>
      </c>
      <c r="G101">
        <v>0.56335976428331103</v>
      </c>
      <c r="H101">
        <v>2.0760798216078102E-3</v>
      </c>
      <c r="I101">
        <v>0.18371398266300701</v>
      </c>
      <c r="J101">
        <v>0.31598433578024898</v>
      </c>
      <c r="K101">
        <v>3.6061148436794602E-2</v>
      </c>
      <c r="L101">
        <v>0.84434879865471602</v>
      </c>
      <c r="M101">
        <v>3.9773070707239101E-2</v>
      </c>
      <c r="N101">
        <v>0.82888534337420405</v>
      </c>
      <c r="O101">
        <v>-1.2232115852947809</v>
      </c>
    </row>
    <row r="102" spans="1:15" s="6" customFormat="1" x14ac:dyDescent="0.35">
      <c r="A102" s="6" t="s">
        <v>921</v>
      </c>
      <c r="B102" s="6" t="s">
        <v>1448</v>
      </c>
      <c r="C102" s="6" t="s">
        <v>1988</v>
      </c>
      <c r="D102" s="6">
        <v>16804.414429841101</v>
      </c>
      <c r="E102" s="6">
        <v>1.2889926986342199</v>
      </c>
      <c r="F102" s="8">
        <v>3.9212748131174097E-21</v>
      </c>
      <c r="G102" s="6">
        <v>0.73085323820093795</v>
      </c>
      <c r="H102" s="8">
        <v>8.8843429276108499E-8</v>
      </c>
      <c r="I102" s="6">
        <v>0.14537165309709399</v>
      </c>
      <c r="J102" s="6">
        <v>0.28749891911143199</v>
      </c>
      <c r="K102" s="6">
        <v>3.2950079235614001E-3</v>
      </c>
      <c r="L102" s="6">
        <v>0.98076858279722801</v>
      </c>
      <c r="M102" s="6">
        <v>-2.7266662981318999E-2</v>
      </c>
      <c r="N102" s="6">
        <v>0.84190955524388</v>
      </c>
      <c r="O102" s="6">
        <v>-1.3162593616155389</v>
      </c>
    </row>
    <row r="103" spans="1:15" x14ac:dyDescent="0.35">
      <c r="A103" t="s">
        <v>853</v>
      </c>
      <c r="B103" t="s">
        <v>1480</v>
      </c>
      <c r="D103">
        <v>6186.1431897900402</v>
      </c>
      <c r="E103">
        <v>1.2967331405215801</v>
      </c>
      <c r="F103" s="2">
        <v>6.6108639778545799E-12</v>
      </c>
      <c r="G103">
        <v>0.23649717303863499</v>
      </c>
      <c r="H103">
        <v>0.21071216788074401</v>
      </c>
      <c r="I103">
        <v>7.0123004573953596E-2</v>
      </c>
      <c r="J103">
        <v>0.710543582061132</v>
      </c>
      <c r="K103">
        <v>-0.108735981792023</v>
      </c>
      <c r="L103">
        <v>0.56501908566337</v>
      </c>
      <c r="M103">
        <v>-0.17445318722330799</v>
      </c>
      <c r="N103">
        <v>0.35599502927014198</v>
      </c>
      <c r="O103">
        <v>-1.471186327744888</v>
      </c>
    </row>
    <row r="104" spans="1:15" x14ac:dyDescent="0.35">
      <c r="A104" t="s">
        <v>596</v>
      </c>
      <c r="B104" t="s">
        <v>1310</v>
      </c>
      <c r="D104">
        <v>2440.9088071024298</v>
      </c>
      <c r="E104">
        <v>1.30705118278002</v>
      </c>
      <c r="F104" s="2">
        <v>1.5040837825661299E-20</v>
      </c>
      <c r="G104">
        <v>0.60181942810218003</v>
      </c>
      <c r="H104" s="2">
        <v>1.9466165118911799E-5</v>
      </c>
      <c r="I104">
        <v>5.68205138289921E-2</v>
      </c>
      <c r="J104">
        <v>0.68704580524911896</v>
      </c>
      <c r="K104">
        <v>-4.4295237181745502E-2</v>
      </c>
      <c r="L104">
        <v>0.753626051806075</v>
      </c>
      <c r="M104">
        <v>6.3094735726726497E-2</v>
      </c>
      <c r="N104">
        <v>0.65488694180957197</v>
      </c>
      <c r="O104">
        <v>-1.2439564470532936</v>
      </c>
    </row>
    <row r="105" spans="1:15" x14ac:dyDescent="0.35">
      <c r="A105" t="s">
        <v>862</v>
      </c>
      <c r="B105" t="s">
        <v>1948</v>
      </c>
      <c r="D105">
        <v>16.174227172942</v>
      </c>
      <c r="E105">
        <v>1.30763368351325</v>
      </c>
      <c r="F105" s="2">
        <v>3.4771064215586301E-6</v>
      </c>
      <c r="G105">
        <v>0.79021860805497701</v>
      </c>
      <c r="H105">
        <v>5.1268481916662599E-3</v>
      </c>
      <c r="I105">
        <v>0.70613104662113901</v>
      </c>
      <c r="J105">
        <v>1.2346374247036799E-2</v>
      </c>
      <c r="K105">
        <v>0.101954888366748</v>
      </c>
      <c r="L105">
        <v>0.71831241765588905</v>
      </c>
      <c r="M105">
        <v>0.27165526727185502</v>
      </c>
      <c r="N105">
        <v>0.33648722374689399</v>
      </c>
      <c r="O105">
        <v>-1.035978416241395</v>
      </c>
    </row>
    <row r="106" spans="1:15" x14ac:dyDescent="0.35">
      <c r="A106" t="s">
        <v>331</v>
      </c>
      <c r="B106" t="s">
        <v>1221</v>
      </c>
      <c r="D106">
        <v>2590.2326265218599</v>
      </c>
      <c r="E106">
        <v>1.34581279083298</v>
      </c>
      <c r="F106" s="2">
        <v>6.6090209979647201E-13</v>
      </c>
      <c r="G106">
        <v>0.56682725936739298</v>
      </c>
      <c r="H106">
        <v>2.48961923271613E-3</v>
      </c>
      <c r="I106">
        <v>0.23701624776136301</v>
      </c>
      <c r="J106">
        <v>0.206018241160211</v>
      </c>
      <c r="K106">
        <v>6.1406550273677099E-2</v>
      </c>
      <c r="L106">
        <v>0.74327513332879003</v>
      </c>
      <c r="M106">
        <v>0.11977917333254499</v>
      </c>
      <c r="N106">
        <v>0.52297935668301199</v>
      </c>
      <c r="O106">
        <v>-1.2260336175004349</v>
      </c>
    </row>
    <row r="107" spans="1:15" x14ac:dyDescent="0.35">
      <c r="A107" t="s">
        <v>275</v>
      </c>
      <c r="B107" t="s">
        <v>1368</v>
      </c>
      <c r="D107">
        <v>10963.404515547199</v>
      </c>
      <c r="E107">
        <v>1.3562664345325199</v>
      </c>
      <c r="F107" s="2">
        <v>1.6743914645445E-13</v>
      </c>
      <c r="G107">
        <v>0.58272130271156397</v>
      </c>
      <c r="H107">
        <v>1.5403490665427801E-3</v>
      </c>
      <c r="I107">
        <v>0.15054007882213999</v>
      </c>
      <c r="J107">
        <v>0.41329556223354103</v>
      </c>
      <c r="K107">
        <v>-2.71432501284413E-2</v>
      </c>
      <c r="L107">
        <v>0.88274025311100901</v>
      </c>
      <c r="M107">
        <v>-0.14124364857306099</v>
      </c>
      <c r="N107">
        <v>0.44282657123101898</v>
      </c>
      <c r="O107">
        <v>-1.497510083105581</v>
      </c>
    </row>
    <row r="108" spans="1:15" x14ac:dyDescent="0.35">
      <c r="A108" t="s">
        <v>284</v>
      </c>
      <c r="B108" t="s">
        <v>1420</v>
      </c>
      <c r="D108">
        <v>16234.452563995599</v>
      </c>
      <c r="E108">
        <v>1.366891782136</v>
      </c>
      <c r="F108" s="2">
        <v>2.8802351361293602E-29</v>
      </c>
      <c r="G108">
        <v>0.71853079525426</v>
      </c>
      <c r="H108" s="2">
        <v>3.6029415366536501E-9</v>
      </c>
      <c r="I108">
        <v>0.30298901768566899</v>
      </c>
      <c r="J108">
        <v>1.28371078319898E-2</v>
      </c>
      <c r="K108">
        <v>2.4827831978791098E-2</v>
      </c>
      <c r="L108">
        <v>0.83847710031204103</v>
      </c>
      <c r="M108">
        <v>5.41819546625779E-2</v>
      </c>
      <c r="N108">
        <v>0.65646725739860401</v>
      </c>
      <c r="O108">
        <v>-1.3127098274734221</v>
      </c>
    </row>
    <row r="109" spans="1:15" x14ac:dyDescent="0.35">
      <c r="A109" t="s">
        <v>833</v>
      </c>
      <c r="B109" t="s">
        <v>1969</v>
      </c>
      <c r="D109">
        <v>20750.8046562815</v>
      </c>
      <c r="E109">
        <v>1.39159249351517</v>
      </c>
      <c r="F109" s="2">
        <v>1.2475516610679599E-17</v>
      </c>
      <c r="G109">
        <v>0.83309225798568598</v>
      </c>
      <c r="H109" s="2">
        <v>3.1045167247531498E-7</v>
      </c>
      <c r="I109">
        <v>0.48468681325565099</v>
      </c>
      <c r="J109">
        <v>2.9112432125868101E-3</v>
      </c>
      <c r="K109">
        <v>0.31002975297726099</v>
      </c>
      <c r="L109">
        <v>5.6898266736032897E-2</v>
      </c>
      <c r="M109">
        <v>0.296310233310355</v>
      </c>
      <c r="N109">
        <v>6.8798360886247606E-2</v>
      </c>
      <c r="O109">
        <v>-1.0952822602048151</v>
      </c>
    </row>
    <row r="110" spans="1:15" x14ac:dyDescent="0.35">
      <c r="A110" t="s">
        <v>793</v>
      </c>
      <c r="B110" t="s">
        <v>1694</v>
      </c>
      <c r="D110">
        <v>5101.8012174573296</v>
      </c>
      <c r="E110">
        <v>1.4105366738246801</v>
      </c>
      <c r="F110" s="2">
        <v>5.9854035812715306E-14</v>
      </c>
      <c r="G110">
        <v>1.09239009898463</v>
      </c>
      <c r="H110" s="2">
        <v>6.1128496547842298E-9</v>
      </c>
      <c r="I110">
        <v>0.71774468520471701</v>
      </c>
      <c r="J110">
        <v>1.33702184458139E-4</v>
      </c>
      <c r="K110">
        <v>0.40172166091446998</v>
      </c>
      <c r="L110">
        <v>3.2576089922445199E-2</v>
      </c>
      <c r="M110">
        <v>0.40741514339331197</v>
      </c>
      <c r="N110">
        <v>3.02110443450095E-2</v>
      </c>
      <c r="O110">
        <v>-1.0031215304313681</v>
      </c>
    </row>
    <row r="111" spans="1:15" x14ac:dyDescent="0.35">
      <c r="A111" t="s">
        <v>258</v>
      </c>
      <c r="B111" t="s">
        <v>1201</v>
      </c>
      <c r="D111">
        <v>9259.6910653257692</v>
      </c>
      <c r="E111">
        <v>1.4340000336928</v>
      </c>
      <c r="F111" s="2">
        <v>1.3439358334925599E-37</v>
      </c>
      <c r="G111">
        <v>0.86769627700591001</v>
      </c>
      <c r="H111" s="2">
        <v>9.2765380929214701E-15</v>
      </c>
      <c r="I111">
        <v>0.50264733179059795</v>
      </c>
      <c r="J111" s="2">
        <v>7.1863547630384797E-6</v>
      </c>
      <c r="K111">
        <v>0.26766083505648097</v>
      </c>
      <c r="L111">
        <v>1.6903406279733E-2</v>
      </c>
      <c r="M111">
        <v>0.37040724351439003</v>
      </c>
      <c r="N111">
        <v>9.4813343606567596E-4</v>
      </c>
      <c r="O111">
        <v>-1.0635927901784101</v>
      </c>
    </row>
    <row r="112" spans="1:15" x14ac:dyDescent="0.35">
      <c r="A112" t="s">
        <v>405</v>
      </c>
      <c r="B112" t="s">
        <v>1161</v>
      </c>
      <c r="C112" t="s">
        <v>1988</v>
      </c>
      <c r="D112">
        <v>8241.7912329815608</v>
      </c>
      <c r="E112">
        <v>1.5116229686417999</v>
      </c>
      <c r="F112" s="2">
        <v>3.3989539368257102E-23</v>
      </c>
      <c r="G112">
        <v>0.94758982138565095</v>
      </c>
      <c r="H112" s="2">
        <v>5.0877033117296601E-10</v>
      </c>
      <c r="I112">
        <v>0.77344784510606202</v>
      </c>
      <c r="J112" s="2">
        <v>3.8914563480812598E-7</v>
      </c>
      <c r="K112">
        <v>0.33683583706352899</v>
      </c>
      <c r="L112">
        <v>2.7175933787411899E-2</v>
      </c>
      <c r="M112">
        <v>0.213175730874438</v>
      </c>
      <c r="N112">
        <v>0.16222144938001501</v>
      </c>
      <c r="O112">
        <v>-1.2984472377673619</v>
      </c>
    </row>
    <row r="113" spans="1:15" x14ac:dyDescent="0.35">
      <c r="A113" t="s">
        <v>953</v>
      </c>
      <c r="B113" t="s">
        <v>1519</v>
      </c>
      <c r="D113">
        <v>32.769567730532103</v>
      </c>
      <c r="E113">
        <v>1.5234836966280401</v>
      </c>
      <c r="F113" s="2">
        <v>3.5119895381462501E-8</v>
      </c>
      <c r="G113">
        <v>0.79572528776918805</v>
      </c>
      <c r="H113">
        <v>4.1342137892375497E-3</v>
      </c>
      <c r="I113">
        <v>0.68596169598548196</v>
      </c>
      <c r="J113">
        <v>1.33663443427934E-2</v>
      </c>
      <c r="K113">
        <v>-1.27345705065191E-2</v>
      </c>
      <c r="L113">
        <v>0.96354939667491502</v>
      </c>
      <c r="M113">
        <v>0.16300356116405099</v>
      </c>
      <c r="N113">
        <v>0.55851891142869503</v>
      </c>
      <c r="O113">
        <v>-1.360480135463989</v>
      </c>
    </row>
    <row r="114" spans="1:15" x14ac:dyDescent="0.35">
      <c r="A114" t="s">
        <v>398</v>
      </c>
      <c r="B114" t="s">
        <v>1595</v>
      </c>
      <c r="D114">
        <v>133.14081447674999</v>
      </c>
      <c r="E114">
        <v>1.6143717692347099</v>
      </c>
      <c r="F114" s="2">
        <v>2.9419079233485501E-13</v>
      </c>
      <c r="G114">
        <v>0.58461778306470602</v>
      </c>
      <c r="H114">
        <v>8.9034682640588992E-3</v>
      </c>
      <c r="I114">
        <v>6.3283290646640705E-2</v>
      </c>
      <c r="J114">
        <v>0.777869897580869</v>
      </c>
      <c r="K114">
        <v>0.112086048504178</v>
      </c>
      <c r="L114">
        <v>0.617510756923633</v>
      </c>
      <c r="M114">
        <v>0.155722387208383</v>
      </c>
      <c r="N114">
        <v>0.48855011525902198</v>
      </c>
      <c r="O114">
        <v>-1.4586493820263269</v>
      </c>
    </row>
    <row r="115" spans="1:15" x14ac:dyDescent="0.35">
      <c r="A115" t="s">
        <v>86</v>
      </c>
      <c r="B115" t="s">
        <v>1704</v>
      </c>
      <c r="D115">
        <v>19.149768608446301</v>
      </c>
      <c r="E115">
        <v>1.667305447013</v>
      </c>
      <c r="F115" s="2">
        <v>3.52166557748214E-9</v>
      </c>
      <c r="G115">
        <v>0.444081696184913</v>
      </c>
      <c r="H115">
        <v>0.116091748342281</v>
      </c>
      <c r="I115">
        <v>-0.51440989558196204</v>
      </c>
      <c r="J115">
        <v>6.8439274979319106E-2</v>
      </c>
      <c r="K115">
        <v>-0.47200205329400702</v>
      </c>
      <c r="L115">
        <v>9.4479552715266493E-2</v>
      </c>
      <c r="M115">
        <v>-0.5381319425237</v>
      </c>
      <c r="N115">
        <v>5.63365401782423E-2</v>
      </c>
      <c r="O115">
        <v>-2.2054373895367001</v>
      </c>
    </row>
    <row r="116" spans="1:15" x14ac:dyDescent="0.35">
      <c r="A116" t="s">
        <v>765</v>
      </c>
      <c r="B116" t="s">
        <v>1744</v>
      </c>
      <c r="D116">
        <v>9109.4802920480597</v>
      </c>
      <c r="E116">
        <v>1.67941269016321</v>
      </c>
      <c r="F116" s="2">
        <v>8.7539902778447105E-27</v>
      </c>
      <c r="G116">
        <v>0.88321283663140904</v>
      </c>
      <c r="H116" s="2">
        <v>1.7791811296771301E-8</v>
      </c>
      <c r="I116">
        <v>0.61658380665983503</v>
      </c>
      <c r="J116" s="2">
        <v>8.4285852921258398E-5</v>
      </c>
      <c r="K116">
        <v>0.54144650942753803</v>
      </c>
      <c r="L116">
        <v>5.5559363833284996E-4</v>
      </c>
      <c r="M116">
        <v>0.27772050316689001</v>
      </c>
      <c r="N116">
        <v>7.6683757253677404E-2</v>
      </c>
      <c r="O116">
        <v>-1.4016921869963199</v>
      </c>
    </row>
    <row r="117" spans="1:15" x14ac:dyDescent="0.35">
      <c r="A117" t="s">
        <v>743</v>
      </c>
      <c r="B117" t="s">
        <v>1597</v>
      </c>
      <c r="D117">
        <v>165.516092925283</v>
      </c>
      <c r="E117">
        <v>1.68533425985591</v>
      </c>
      <c r="F117" s="2">
        <v>1.77145282083479E-11</v>
      </c>
      <c r="G117">
        <v>1.3854941156035001</v>
      </c>
      <c r="H117" s="2">
        <v>3.4018930804121503E-8</v>
      </c>
      <c r="I117">
        <v>0.59705436699229797</v>
      </c>
      <c r="J117">
        <v>1.7646165200467499E-2</v>
      </c>
      <c r="K117">
        <v>0.52197802856664199</v>
      </c>
      <c r="L117">
        <v>3.8183440472929903E-2</v>
      </c>
      <c r="M117">
        <v>0.31999873605416401</v>
      </c>
      <c r="N117">
        <v>0.20481617539851801</v>
      </c>
      <c r="O117">
        <v>-1.3653355238017459</v>
      </c>
    </row>
    <row r="118" spans="1:15" x14ac:dyDescent="0.35">
      <c r="A118" t="s">
        <v>368</v>
      </c>
      <c r="B118" t="s">
        <v>1350</v>
      </c>
      <c r="D118">
        <v>6787.18643347543</v>
      </c>
      <c r="E118">
        <v>1.7083898710723899</v>
      </c>
      <c r="F118" s="2">
        <v>5.2671552920219401E-23</v>
      </c>
      <c r="G118">
        <v>0.94698649882125696</v>
      </c>
      <c r="H118" s="2">
        <v>4.43769681460219E-8</v>
      </c>
      <c r="I118">
        <v>0.63884897967776599</v>
      </c>
      <c r="J118">
        <v>2.2278714971342599E-4</v>
      </c>
      <c r="K118">
        <v>0.56691322130248301</v>
      </c>
      <c r="L118">
        <v>1.0540880843515699E-3</v>
      </c>
      <c r="M118">
        <v>0.381258878608422</v>
      </c>
      <c r="N118">
        <v>2.7638006408968002E-2</v>
      </c>
      <c r="O118">
        <v>-1.3271309924639678</v>
      </c>
    </row>
    <row r="119" spans="1:15" x14ac:dyDescent="0.35">
      <c r="A119" t="s">
        <v>865</v>
      </c>
      <c r="B119" t="s">
        <v>1927</v>
      </c>
      <c r="D119">
        <v>103.48028940427</v>
      </c>
      <c r="E119">
        <v>1.7372369129776</v>
      </c>
      <c r="F119" s="2">
        <v>7.22310112708032E-15</v>
      </c>
      <c r="G119">
        <v>1.03442899391834</v>
      </c>
      <c r="H119" s="2">
        <v>4.4009406586224697E-6</v>
      </c>
      <c r="I119">
        <v>0.64443325038551202</v>
      </c>
      <c r="J119">
        <v>4.3125566884230004E-3</v>
      </c>
      <c r="K119">
        <v>0.24408697743902799</v>
      </c>
      <c r="L119">
        <v>0.283562998177387</v>
      </c>
      <c r="M119">
        <v>0.49649512155869602</v>
      </c>
      <c r="N119">
        <v>2.88764537549186E-2</v>
      </c>
      <c r="O119">
        <v>-1.2407417914189041</v>
      </c>
    </row>
    <row r="120" spans="1:15" x14ac:dyDescent="0.35">
      <c r="A120" t="s">
        <v>566</v>
      </c>
      <c r="B120" t="s">
        <v>1693</v>
      </c>
      <c r="D120">
        <v>1959.61062687051</v>
      </c>
      <c r="E120">
        <v>1.7732464641924699</v>
      </c>
      <c r="F120" s="2">
        <v>1.1498138711355099E-45</v>
      </c>
      <c r="G120">
        <v>1.42592669947683</v>
      </c>
      <c r="H120" s="2">
        <v>4.9212699309644698E-30</v>
      </c>
      <c r="I120">
        <v>0.91538863033415896</v>
      </c>
      <c r="J120" s="2">
        <v>2.86158796058033E-13</v>
      </c>
      <c r="K120">
        <v>0.64848747697685205</v>
      </c>
      <c r="L120" s="2">
        <v>2.4357631510466203E-7</v>
      </c>
      <c r="M120">
        <v>0.72431950477483198</v>
      </c>
      <c r="N120" s="2">
        <v>8.2436902570006601E-9</v>
      </c>
      <c r="O120">
        <v>-1.048926959417638</v>
      </c>
    </row>
    <row r="121" spans="1:15" x14ac:dyDescent="0.35">
      <c r="A121" t="s">
        <v>684</v>
      </c>
      <c r="B121" t="s">
        <v>1518</v>
      </c>
      <c r="D121">
        <v>32.246035234939697</v>
      </c>
      <c r="E121">
        <v>1.7801018348055999</v>
      </c>
      <c r="F121" s="2">
        <v>1.6155555960432299E-10</v>
      </c>
      <c r="G121">
        <v>1.4162753804980901</v>
      </c>
      <c r="H121" s="2">
        <v>3.8223248137318599E-7</v>
      </c>
      <c r="I121">
        <v>0.398573964740354</v>
      </c>
      <c r="J121">
        <v>0.15449828615994801</v>
      </c>
      <c r="K121">
        <v>0.18679070767837699</v>
      </c>
      <c r="L121">
        <v>0.50529252649921197</v>
      </c>
      <c r="M121">
        <v>8.5048915717923598E-2</v>
      </c>
      <c r="N121">
        <v>0.761970617196432</v>
      </c>
      <c r="O121">
        <v>-1.6950529190876764</v>
      </c>
    </row>
    <row r="122" spans="1:15" x14ac:dyDescent="0.35">
      <c r="A122" t="s">
        <v>429</v>
      </c>
      <c r="B122" t="s">
        <v>1387</v>
      </c>
      <c r="D122">
        <v>998.03736390638596</v>
      </c>
      <c r="E122">
        <v>1.9043573290294</v>
      </c>
      <c r="F122" s="2">
        <v>2.1147234444135401E-58</v>
      </c>
      <c r="G122">
        <v>1.47953824410923</v>
      </c>
      <c r="H122" s="2">
        <v>1.2106542559441799E-35</v>
      </c>
      <c r="I122">
        <v>1.1460056654652799</v>
      </c>
      <c r="J122" s="2">
        <v>5.2136551169168701E-22</v>
      </c>
      <c r="K122">
        <v>0.69091008855900105</v>
      </c>
      <c r="L122" s="2">
        <v>7.5337347503045502E-9</v>
      </c>
      <c r="M122">
        <v>0.65167836887358899</v>
      </c>
      <c r="N122" s="2">
        <v>5.4816506222255902E-8</v>
      </c>
      <c r="O122">
        <v>-1.252678960155811</v>
      </c>
    </row>
    <row r="123" spans="1:15" x14ac:dyDescent="0.35">
      <c r="A123" t="s">
        <v>125</v>
      </c>
      <c r="B123" t="s">
        <v>1608</v>
      </c>
      <c r="D123">
        <v>2529.8777489826998</v>
      </c>
      <c r="E123">
        <v>1.9988826335446299</v>
      </c>
      <c r="F123" s="2">
        <v>1.6162307265133E-59</v>
      </c>
      <c r="G123">
        <v>0.97097827037964701</v>
      </c>
      <c r="H123" s="2">
        <v>3.3655843307588599E-15</v>
      </c>
      <c r="I123">
        <v>0.87938809718981603</v>
      </c>
      <c r="J123" s="2">
        <v>9.48551918697374E-13</v>
      </c>
      <c r="K123">
        <v>0.33741066436124401</v>
      </c>
      <c r="L123">
        <v>6.3163620959521497E-3</v>
      </c>
      <c r="M123">
        <v>0.48145988431473602</v>
      </c>
      <c r="N123" s="2">
        <v>9.7594132509886406E-5</v>
      </c>
      <c r="O123">
        <v>-1.517422749229894</v>
      </c>
    </row>
    <row r="124" spans="1:15" x14ac:dyDescent="0.35">
      <c r="A124" t="s">
        <v>33</v>
      </c>
      <c r="B124" t="s">
        <v>1618</v>
      </c>
      <c r="D124">
        <v>208.859692454987</v>
      </c>
      <c r="E124">
        <v>2.0364994243230199</v>
      </c>
      <c r="F124" s="2">
        <v>9.0774086778973495E-23</v>
      </c>
      <c r="G124">
        <v>1.2087651900040399</v>
      </c>
      <c r="H124" s="2">
        <v>7.2314192836423098E-9</v>
      </c>
      <c r="I124">
        <v>1.27356074112615</v>
      </c>
      <c r="J124" s="2">
        <v>9.7864062443106997E-10</v>
      </c>
      <c r="K124">
        <v>0.81996919440598803</v>
      </c>
      <c r="L124" s="2">
        <v>9.0595588713906897E-5</v>
      </c>
      <c r="M124">
        <v>0.81987696539517696</v>
      </c>
      <c r="N124" s="2">
        <v>9.3690456265044293E-5</v>
      </c>
      <c r="O124">
        <v>-1.2166224589278429</v>
      </c>
    </row>
    <row r="125" spans="1:15" s="6" customFormat="1" x14ac:dyDescent="0.35">
      <c r="A125" s="6" t="s">
        <v>278</v>
      </c>
      <c r="B125" s="6" t="s">
        <v>1658</v>
      </c>
      <c r="D125" s="6">
        <v>81.712854199829593</v>
      </c>
      <c r="E125" s="6">
        <v>2.29304989322647</v>
      </c>
      <c r="F125" s="8">
        <v>7.3622568889642303E-17</v>
      </c>
      <c r="G125" s="6">
        <v>2.0972636442722101</v>
      </c>
      <c r="H125" s="8">
        <v>2.4699403159698401E-14</v>
      </c>
      <c r="I125" s="6">
        <v>0.25609277475618097</v>
      </c>
      <c r="J125" s="6">
        <v>0.35456716568969698</v>
      </c>
      <c r="K125" s="6">
        <v>0.20868300333370701</v>
      </c>
      <c r="L125" s="6">
        <v>0.45093270426538501</v>
      </c>
      <c r="M125" s="6">
        <v>-0.27921516070062002</v>
      </c>
      <c r="N125" s="6">
        <v>0.31502207503542201</v>
      </c>
      <c r="O125" s="6">
        <v>-2.5722650539270902</v>
      </c>
    </row>
    <row r="126" spans="1:15" x14ac:dyDescent="0.35">
      <c r="A126" t="s">
        <v>775</v>
      </c>
      <c r="B126" t="s">
        <v>1297</v>
      </c>
      <c r="D126">
        <v>3430.6073490562799</v>
      </c>
      <c r="E126">
        <v>2.3410600483153701</v>
      </c>
      <c r="F126" s="2">
        <v>4.1126103848778801E-24</v>
      </c>
      <c r="G126">
        <v>1.9746724841756</v>
      </c>
      <c r="H126" s="2">
        <v>1.31417368138609E-17</v>
      </c>
      <c r="I126">
        <v>1.6643278360479199</v>
      </c>
      <c r="J126" s="2">
        <v>6.03297294755443E-13</v>
      </c>
      <c r="K126">
        <v>1.35261328226925</v>
      </c>
      <c r="L126" s="2">
        <v>4.9029750659992799E-9</v>
      </c>
      <c r="M126">
        <v>1.3158727309450999</v>
      </c>
      <c r="N126" s="2">
        <v>1.2628860208179601E-8</v>
      </c>
      <c r="O126">
        <v>-1.0251873173702701</v>
      </c>
    </row>
    <row r="127" spans="1:15" x14ac:dyDescent="0.35">
      <c r="A127" t="s">
        <v>601</v>
      </c>
      <c r="B127" t="s">
        <v>1234</v>
      </c>
      <c r="C127" t="s">
        <v>1988</v>
      </c>
      <c r="D127">
        <v>1004.4780820811</v>
      </c>
      <c r="E127">
        <v>2.4328994351903099</v>
      </c>
      <c r="F127" s="2">
        <v>9.5855278271705804E-48</v>
      </c>
      <c r="G127">
        <v>1.5431413749079901</v>
      </c>
      <c r="H127" s="2">
        <v>4.2964285070097798E-20</v>
      </c>
      <c r="I127">
        <v>0.95764860884613501</v>
      </c>
      <c r="J127" s="2">
        <v>1.27971526899637E-8</v>
      </c>
      <c r="K127">
        <v>0.49589673916467603</v>
      </c>
      <c r="L127">
        <v>3.3189393113545601E-3</v>
      </c>
      <c r="M127">
        <v>0.61764418695897605</v>
      </c>
      <c r="N127">
        <v>2.5558976811587198E-4</v>
      </c>
      <c r="O127">
        <v>-1.8152552482313338</v>
      </c>
    </row>
    <row r="128" spans="1:15" x14ac:dyDescent="0.35">
      <c r="A128" t="s">
        <v>319</v>
      </c>
      <c r="B128" t="s">
        <v>1864</v>
      </c>
      <c r="D128">
        <v>51.381199249977598</v>
      </c>
      <c r="E128">
        <v>2.5014190785160499</v>
      </c>
      <c r="F128" s="2">
        <v>1.16554610867614E-23</v>
      </c>
      <c r="G128">
        <v>1.41649437317742</v>
      </c>
      <c r="H128" s="2">
        <v>2.3814924313916499E-8</v>
      </c>
      <c r="I128">
        <v>1.7681301181279501</v>
      </c>
      <c r="J128" s="2">
        <v>2.0272662086072298E-12</v>
      </c>
      <c r="K128">
        <v>1.52989608609932</v>
      </c>
      <c r="L128" s="2">
        <v>1.4051073045969201E-9</v>
      </c>
      <c r="M128">
        <v>1.4113008758283501</v>
      </c>
      <c r="N128" s="2">
        <v>2.7218204159357299E-8</v>
      </c>
      <c r="O128">
        <v>-1.0901182026876999</v>
      </c>
    </row>
    <row r="129" spans="1:15" x14ac:dyDescent="0.35">
      <c r="A129" t="s">
        <v>77</v>
      </c>
      <c r="B129" t="s">
        <v>1537</v>
      </c>
      <c r="C129" t="s">
        <v>1988</v>
      </c>
      <c r="D129">
        <v>11339.122074463699</v>
      </c>
      <c r="E129">
        <v>3.0261620505126499</v>
      </c>
      <c r="F129" s="2">
        <v>5.2183561260847898E-63</v>
      </c>
      <c r="G129">
        <v>2.2799368121225201</v>
      </c>
      <c r="H129" s="2">
        <v>1.6203700054294401E-36</v>
      </c>
      <c r="I129">
        <v>1.84951339584921</v>
      </c>
      <c r="J129" s="2">
        <v>1.34474754343251E-24</v>
      </c>
      <c r="K129">
        <v>1.67236508619736</v>
      </c>
      <c r="L129" s="2">
        <v>2.11697287075791E-20</v>
      </c>
      <c r="M129">
        <v>1.6764027234201799</v>
      </c>
      <c r="N129" s="2">
        <v>1.7259314604097E-20</v>
      </c>
      <c r="O129">
        <v>-1.3497593270924699</v>
      </c>
    </row>
    <row r="130" spans="1:15" x14ac:dyDescent="0.35">
      <c r="J130" s="2"/>
      <c r="L130" s="2"/>
      <c r="N130" s="2"/>
    </row>
    <row r="131" spans="1:15" x14ac:dyDescent="0.35">
      <c r="F131" s="2"/>
      <c r="N131" s="2"/>
    </row>
    <row r="132" spans="1:15" x14ac:dyDescent="0.35">
      <c r="L132" s="2"/>
      <c r="N132" s="2"/>
    </row>
    <row r="133" spans="1:15" x14ac:dyDescent="0.35">
      <c r="F133" s="2"/>
      <c r="L133" s="2"/>
      <c r="N133" s="2"/>
    </row>
    <row r="134" spans="1:15" x14ac:dyDescent="0.35">
      <c r="N134" s="2"/>
    </row>
    <row r="135" spans="1:15" x14ac:dyDescent="0.35">
      <c r="L135" s="2"/>
    </row>
    <row r="138" spans="1:15" x14ac:dyDescent="0.35">
      <c r="L138" s="2"/>
      <c r="N138" s="2"/>
    </row>
    <row r="139" spans="1:15" x14ac:dyDescent="0.35">
      <c r="J139" s="2"/>
      <c r="L139" s="2"/>
      <c r="N139" s="2"/>
    </row>
    <row r="140" spans="1:15" x14ac:dyDescent="0.35">
      <c r="F140" s="2"/>
      <c r="J140" s="2"/>
    </row>
    <row r="143" spans="1:15" x14ac:dyDescent="0.35">
      <c r="J143" s="2"/>
      <c r="L143" s="2"/>
      <c r="N143" s="2"/>
    </row>
    <row r="144" spans="1:15" x14ac:dyDescent="0.35">
      <c r="F144" s="2"/>
      <c r="L144" s="2"/>
    </row>
    <row r="145" spans="6:14" x14ac:dyDescent="0.35">
      <c r="F145" s="2"/>
    </row>
    <row r="146" spans="6:14" x14ac:dyDescent="0.35">
      <c r="L146" s="2"/>
    </row>
    <row r="148" spans="6:14" x14ac:dyDescent="0.35">
      <c r="L148" s="2"/>
      <c r="N148" s="2"/>
    </row>
    <row r="149" spans="6:14" x14ac:dyDescent="0.35">
      <c r="H149" s="2"/>
      <c r="J149" s="2"/>
      <c r="L149" s="2"/>
      <c r="N149" s="2"/>
    </row>
    <row r="150" spans="6:14" x14ac:dyDescent="0.35">
      <c r="F150" s="2"/>
      <c r="H150" s="2"/>
      <c r="J150" s="2"/>
    </row>
    <row r="151" spans="6:14" x14ac:dyDescent="0.35">
      <c r="F151" s="2"/>
      <c r="H151" s="2"/>
      <c r="J151" s="2"/>
      <c r="L151" s="2"/>
      <c r="N151" s="2"/>
    </row>
    <row r="152" spans="6:14" x14ac:dyDescent="0.35">
      <c r="L152" s="2"/>
    </row>
    <row r="153" spans="6:14" x14ac:dyDescent="0.35">
      <c r="J153" s="2"/>
      <c r="L153" s="2"/>
      <c r="N153" s="2"/>
    </row>
    <row r="155" spans="6:14" x14ac:dyDescent="0.35">
      <c r="N155" s="2"/>
    </row>
    <row r="156" spans="6:14" x14ac:dyDescent="0.35">
      <c r="F156" s="2"/>
      <c r="H156" s="2"/>
    </row>
    <row r="157" spans="6:14" x14ac:dyDescent="0.35">
      <c r="F157" s="2"/>
      <c r="H157" s="2"/>
    </row>
    <row r="158" spans="6:14" x14ac:dyDescent="0.35">
      <c r="F158" s="2"/>
      <c r="H158" s="2"/>
      <c r="J158" s="2"/>
      <c r="L158" s="2"/>
      <c r="N158" s="2"/>
    </row>
    <row r="159" spans="6:14" x14ac:dyDescent="0.35">
      <c r="L159" s="2"/>
      <c r="N159" s="2"/>
    </row>
    <row r="161" spans="6:14" x14ac:dyDescent="0.35">
      <c r="L161" s="2"/>
      <c r="N161" s="2"/>
    </row>
    <row r="164" spans="6:14" x14ac:dyDescent="0.35">
      <c r="F164" s="2"/>
    </row>
    <row r="166" spans="6:14" x14ac:dyDescent="0.35">
      <c r="F166" s="2"/>
      <c r="H166" s="2"/>
    </row>
    <row r="168" spans="6:14" x14ac:dyDescent="0.35">
      <c r="J168" s="2"/>
      <c r="L168" s="2"/>
      <c r="N168" s="2"/>
    </row>
    <row r="170" spans="6:14" x14ac:dyDescent="0.35">
      <c r="H170" s="2"/>
      <c r="J170" s="2"/>
      <c r="L170" s="2"/>
      <c r="N170" s="2"/>
    </row>
    <row r="171" spans="6:14" x14ac:dyDescent="0.35">
      <c r="F171" s="2"/>
    </row>
    <row r="172" spans="6:14" x14ac:dyDescent="0.35">
      <c r="L172" s="2"/>
      <c r="N172" s="2"/>
    </row>
    <row r="173" spans="6:14" x14ac:dyDescent="0.35">
      <c r="F173" s="2"/>
      <c r="H173" s="2"/>
    </row>
    <row r="174" spans="6:14" x14ac:dyDescent="0.35">
      <c r="L174" s="2"/>
      <c r="N174" s="2"/>
    </row>
    <row r="175" spans="6:14" x14ac:dyDescent="0.35">
      <c r="F175" s="2"/>
      <c r="H175" s="2"/>
      <c r="J175" s="2"/>
    </row>
    <row r="176" spans="6:14" x14ac:dyDescent="0.35">
      <c r="F176" s="2"/>
      <c r="H176" s="2"/>
      <c r="J176" s="2"/>
      <c r="L176" s="2"/>
      <c r="N176" s="2"/>
    </row>
    <row r="177" spans="6:14" x14ac:dyDescent="0.35">
      <c r="N177" s="2"/>
    </row>
    <row r="178" spans="6:14" x14ac:dyDescent="0.35">
      <c r="F178" s="2"/>
      <c r="H178" s="2"/>
      <c r="J178" s="2"/>
    </row>
    <row r="179" spans="6:14" x14ac:dyDescent="0.35">
      <c r="J179" s="2"/>
      <c r="L179" s="2"/>
      <c r="N179" s="2"/>
    </row>
    <row r="180" spans="6:14" x14ac:dyDescent="0.35">
      <c r="F180" s="2"/>
      <c r="N180" s="2"/>
    </row>
    <row r="185" spans="6:14" x14ac:dyDescent="0.35">
      <c r="F185" s="2"/>
      <c r="H185" s="2"/>
    </row>
    <row r="186" spans="6:14" x14ac:dyDescent="0.35">
      <c r="F186" s="2"/>
      <c r="H186" s="2"/>
      <c r="J186" s="2"/>
      <c r="L186" s="2"/>
      <c r="N186" s="2"/>
    </row>
    <row r="187" spans="6:14" x14ac:dyDescent="0.35">
      <c r="J187" s="2"/>
      <c r="L187" s="2"/>
      <c r="N187" s="2"/>
    </row>
    <row r="189" spans="6:14" x14ac:dyDescent="0.35">
      <c r="F189" s="2"/>
    </row>
    <row r="190" spans="6:14" x14ac:dyDescent="0.35">
      <c r="H190" s="2"/>
      <c r="J190" s="2"/>
      <c r="L190" s="2"/>
      <c r="N190" s="2"/>
    </row>
    <row r="191" spans="6:14" x14ac:dyDescent="0.35">
      <c r="F191" s="2"/>
    </row>
    <row r="193" spans="6:14" x14ac:dyDescent="0.35">
      <c r="L193" s="2"/>
      <c r="N193" s="2"/>
    </row>
    <row r="194" spans="6:14" x14ac:dyDescent="0.35">
      <c r="F194" s="2"/>
      <c r="H194" s="2"/>
      <c r="J194" s="2"/>
      <c r="L194" s="2"/>
    </row>
    <row r="195" spans="6:14" x14ac:dyDescent="0.35">
      <c r="F195" s="2"/>
      <c r="H195" s="2"/>
      <c r="J195" s="2"/>
      <c r="L195" s="2"/>
      <c r="N195" s="2"/>
    </row>
    <row r="196" spans="6:14" x14ac:dyDescent="0.35">
      <c r="F196" s="2"/>
    </row>
    <row r="198" spans="6:14" x14ac:dyDescent="0.35">
      <c r="J198" s="2"/>
      <c r="L198" s="2"/>
      <c r="N198" s="2"/>
    </row>
    <row r="199" spans="6:14" x14ac:dyDescent="0.35">
      <c r="F199" s="2"/>
      <c r="H199" s="2"/>
    </row>
    <row r="200" spans="6:14" x14ac:dyDescent="0.35">
      <c r="J200" s="2"/>
      <c r="L200" s="2"/>
      <c r="N200" s="2"/>
    </row>
    <row r="201" spans="6:14" x14ac:dyDescent="0.35">
      <c r="J201" s="2"/>
      <c r="L201" s="2"/>
      <c r="N201" s="2"/>
    </row>
    <row r="202" spans="6:14" x14ac:dyDescent="0.35">
      <c r="F202" s="2"/>
    </row>
    <row r="203" spans="6:14" x14ac:dyDescent="0.35">
      <c r="F203" s="2"/>
    </row>
    <row r="204" spans="6:14" x14ac:dyDescent="0.35">
      <c r="F204" s="2"/>
    </row>
    <row r="205" spans="6:14" x14ac:dyDescent="0.35">
      <c r="N205" s="2"/>
    </row>
    <row r="206" spans="6:14" x14ac:dyDescent="0.35">
      <c r="L206" s="2"/>
      <c r="N206" s="2"/>
    </row>
    <row r="207" spans="6:14" x14ac:dyDescent="0.35">
      <c r="H207" s="2"/>
      <c r="J207" s="2"/>
      <c r="L207" s="2"/>
      <c r="N207" s="2"/>
    </row>
    <row r="208" spans="6:14" x14ac:dyDescent="0.35">
      <c r="F208" s="2"/>
      <c r="H208" s="2"/>
      <c r="J208" s="2"/>
      <c r="L208" s="2"/>
      <c r="N208" s="2"/>
    </row>
    <row r="209" spans="6:14" x14ac:dyDescent="0.35">
      <c r="J209" s="2"/>
      <c r="L209" s="2"/>
      <c r="N209" s="2"/>
    </row>
    <row r="210" spans="6:14" x14ac:dyDescent="0.35">
      <c r="F210" s="2"/>
      <c r="L210" s="2"/>
    </row>
    <row r="211" spans="6:14" x14ac:dyDescent="0.35">
      <c r="F211" s="2"/>
      <c r="H211" s="2"/>
      <c r="J211" s="2"/>
      <c r="N211" s="2"/>
    </row>
    <row r="214" spans="6:14" x14ac:dyDescent="0.35">
      <c r="F214" s="2"/>
    </row>
    <row r="215" spans="6:14" x14ac:dyDescent="0.35">
      <c r="F215" s="2"/>
    </row>
    <row r="217" spans="6:14" x14ac:dyDescent="0.35">
      <c r="F217" s="2"/>
      <c r="H217" s="2"/>
      <c r="J217" s="2"/>
      <c r="L217" s="2"/>
      <c r="N217" s="2"/>
    </row>
    <row r="218" spans="6:14" x14ac:dyDescent="0.35">
      <c r="J218" s="2"/>
      <c r="L218" s="2"/>
      <c r="N218" s="2"/>
    </row>
    <row r="219" spans="6:14" x14ac:dyDescent="0.35">
      <c r="F219" s="2"/>
    </row>
    <row r="220" spans="6:14" x14ac:dyDescent="0.35">
      <c r="F220" s="2"/>
      <c r="H220" s="2"/>
      <c r="J220" s="2"/>
      <c r="L220" s="2"/>
    </row>
    <row r="221" spans="6:14" x14ac:dyDescent="0.35">
      <c r="F221" s="2"/>
    </row>
    <row r="222" spans="6:14" x14ac:dyDescent="0.35">
      <c r="F222" s="2"/>
    </row>
    <row r="223" spans="6:14" x14ac:dyDescent="0.35">
      <c r="L223" s="2"/>
      <c r="N223" s="2"/>
    </row>
    <row r="224" spans="6:14" x14ac:dyDescent="0.35">
      <c r="F224" s="2"/>
      <c r="H224" s="2"/>
      <c r="J224" s="2"/>
      <c r="L224" s="2"/>
      <c r="N224" s="2"/>
    </row>
    <row r="225" spans="6:14" x14ac:dyDescent="0.35">
      <c r="J225" s="2"/>
      <c r="L225" s="2"/>
      <c r="N225" s="2"/>
    </row>
    <row r="226" spans="6:14" x14ac:dyDescent="0.35">
      <c r="F226" s="2"/>
      <c r="H226" s="2"/>
      <c r="J226" s="2"/>
    </row>
    <row r="227" spans="6:14" x14ac:dyDescent="0.35">
      <c r="F227" s="2"/>
    </row>
    <row r="228" spans="6:14" x14ac:dyDescent="0.35">
      <c r="F228" s="2"/>
      <c r="H228" s="2"/>
    </row>
    <row r="229" spans="6:14" x14ac:dyDescent="0.35">
      <c r="F229" s="2"/>
    </row>
    <row r="230" spans="6:14" x14ac:dyDescent="0.35">
      <c r="F230" s="2"/>
      <c r="H230" s="2"/>
    </row>
    <row r="231" spans="6:14" x14ac:dyDescent="0.35">
      <c r="L231" s="2"/>
      <c r="N231" s="2"/>
    </row>
    <row r="232" spans="6:14" x14ac:dyDescent="0.35">
      <c r="F232" s="2"/>
      <c r="H232" s="2"/>
      <c r="J232" s="2"/>
      <c r="L232" s="2"/>
      <c r="N232" s="2"/>
    </row>
    <row r="233" spans="6:14" x14ac:dyDescent="0.35">
      <c r="F233" s="2"/>
    </row>
    <row r="234" spans="6:14" x14ac:dyDescent="0.35">
      <c r="H234" s="2"/>
      <c r="J234" s="2"/>
      <c r="L234" s="2"/>
      <c r="N234" s="2"/>
    </row>
    <row r="236" spans="6:14" x14ac:dyDescent="0.35">
      <c r="F236" s="2"/>
    </row>
    <row r="237" spans="6:14" x14ac:dyDescent="0.35">
      <c r="N237" s="2"/>
    </row>
    <row r="238" spans="6:14" x14ac:dyDescent="0.35">
      <c r="F238" s="2"/>
    </row>
    <row r="239" spans="6:14" x14ac:dyDescent="0.35">
      <c r="F239" s="2"/>
      <c r="H239" s="2"/>
      <c r="J239" s="2"/>
      <c r="N239" s="2"/>
    </row>
    <row r="240" spans="6:14" x14ac:dyDescent="0.35">
      <c r="F240" s="2"/>
    </row>
    <row r="241" spans="6:14" x14ac:dyDescent="0.35">
      <c r="F241" s="2"/>
    </row>
    <row r="242" spans="6:14" x14ac:dyDescent="0.35">
      <c r="L242" s="2"/>
      <c r="N242" s="2"/>
    </row>
    <row r="243" spans="6:14" x14ac:dyDescent="0.35">
      <c r="F243" s="2"/>
    </row>
    <row r="244" spans="6:14" x14ac:dyDescent="0.35">
      <c r="L244" s="2"/>
    </row>
    <row r="245" spans="6:14" x14ac:dyDescent="0.35">
      <c r="F245" s="2"/>
      <c r="H245" s="2"/>
    </row>
    <row r="246" spans="6:14" x14ac:dyDescent="0.35">
      <c r="F246" s="2"/>
    </row>
    <row r="250" spans="6:14" x14ac:dyDescent="0.35">
      <c r="J250" s="2"/>
      <c r="L250" s="2"/>
      <c r="N250" s="2"/>
    </row>
    <row r="251" spans="6:14" x14ac:dyDescent="0.35">
      <c r="L251" s="2"/>
      <c r="N251" s="2"/>
    </row>
    <row r="252" spans="6:14" x14ac:dyDescent="0.35">
      <c r="F252" s="2"/>
      <c r="H252" s="2"/>
      <c r="J252" s="2"/>
      <c r="L252" s="2"/>
      <c r="N252" s="2"/>
    </row>
    <row r="254" spans="6:14" x14ac:dyDescent="0.35">
      <c r="L254" s="2"/>
      <c r="N254" s="2"/>
    </row>
    <row r="255" spans="6:14" x14ac:dyDescent="0.35">
      <c r="F255" s="2"/>
      <c r="H255" s="2"/>
      <c r="J255" s="2"/>
      <c r="L255" s="2"/>
      <c r="N255" s="2"/>
    </row>
    <row r="256" spans="6:14" x14ac:dyDescent="0.35">
      <c r="F256" s="2"/>
    </row>
    <row r="257" spans="6:14" x14ac:dyDescent="0.35">
      <c r="F257" s="2"/>
      <c r="H257" s="2"/>
      <c r="J257" s="2"/>
      <c r="L257" s="2"/>
      <c r="N257" s="2"/>
    </row>
    <row r="258" spans="6:14" x14ac:dyDescent="0.35">
      <c r="F258" s="2"/>
    </row>
    <row r="259" spans="6:14" x14ac:dyDescent="0.35">
      <c r="F259" s="2"/>
      <c r="J259" s="2"/>
    </row>
    <row r="260" spans="6:14" x14ac:dyDescent="0.35">
      <c r="L260" s="2"/>
      <c r="N260" s="2"/>
    </row>
    <row r="261" spans="6:14" x14ac:dyDescent="0.35">
      <c r="F261" s="2"/>
    </row>
    <row r="263" spans="6:14" x14ac:dyDescent="0.35">
      <c r="L263" s="2"/>
      <c r="N263" s="2"/>
    </row>
    <row r="266" spans="6:14" x14ac:dyDescent="0.35">
      <c r="F266" s="2"/>
    </row>
    <row r="269" spans="6:14" x14ac:dyDescent="0.35">
      <c r="F269" s="2"/>
    </row>
    <row r="271" spans="6:14" x14ac:dyDescent="0.35">
      <c r="F271" s="2"/>
    </row>
    <row r="273" spans="6:14" x14ac:dyDescent="0.35">
      <c r="F273" s="2"/>
      <c r="H273" s="2"/>
      <c r="J273" s="2"/>
    </row>
    <row r="274" spans="6:14" x14ac:dyDescent="0.35">
      <c r="F274" s="2"/>
    </row>
    <row r="275" spans="6:14" x14ac:dyDescent="0.35">
      <c r="J275" s="2"/>
      <c r="L275" s="2"/>
      <c r="N275" s="2"/>
    </row>
    <row r="276" spans="6:14" x14ac:dyDescent="0.35">
      <c r="F276" s="2"/>
      <c r="H276" s="2"/>
      <c r="J276" s="2"/>
      <c r="L276" s="2"/>
      <c r="N276" s="2"/>
    </row>
    <row r="277" spans="6:14" x14ac:dyDescent="0.35">
      <c r="F277" s="2"/>
    </row>
    <row r="278" spans="6:14" x14ac:dyDescent="0.35">
      <c r="H278" s="2"/>
      <c r="J278" s="2"/>
      <c r="L278" s="2"/>
      <c r="N278" s="2"/>
    </row>
    <row r="279" spans="6:14" x14ac:dyDescent="0.35">
      <c r="F279" s="2"/>
    </row>
    <row r="281" spans="6:14" x14ac:dyDescent="0.35">
      <c r="F281" s="2"/>
      <c r="J281" s="2"/>
      <c r="L281" s="2"/>
    </row>
    <row r="282" spans="6:14" x14ac:dyDescent="0.35">
      <c r="H282" s="2"/>
      <c r="J282" s="2"/>
      <c r="L282" s="2"/>
      <c r="N282" s="2"/>
    </row>
    <row r="285" spans="6:14" x14ac:dyDescent="0.35">
      <c r="F285" s="2"/>
    </row>
    <row r="286" spans="6:14" x14ac:dyDescent="0.35">
      <c r="F286" s="2"/>
      <c r="H286" s="2"/>
      <c r="J286" s="2"/>
      <c r="L286" s="2"/>
      <c r="N286" s="2"/>
    </row>
    <row r="287" spans="6:14" x14ac:dyDescent="0.35">
      <c r="F287" s="2"/>
    </row>
    <row r="288" spans="6:14" x14ac:dyDescent="0.35">
      <c r="N288" s="2"/>
    </row>
    <row r="289" spans="6:14" x14ac:dyDescent="0.35">
      <c r="J289" s="2"/>
      <c r="L289" s="2"/>
    </row>
    <row r="290" spans="6:14" x14ac:dyDescent="0.35">
      <c r="J290" s="2"/>
      <c r="L290" s="2"/>
    </row>
    <row r="291" spans="6:14" x14ac:dyDescent="0.35">
      <c r="H291" s="2"/>
      <c r="J291" s="2"/>
      <c r="L291" s="2"/>
      <c r="N291" s="2"/>
    </row>
    <row r="292" spans="6:14" x14ac:dyDescent="0.35">
      <c r="J292" s="2"/>
      <c r="L292" s="2"/>
      <c r="N292" s="2"/>
    </row>
    <row r="293" spans="6:14" x14ac:dyDescent="0.35">
      <c r="J293" s="2"/>
      <c r="L293" s="2"/>
      <c r="N293" s="2"/>
    </row>
    <row r="295" spans="6:14" x14ac:dyDescent="0.35">
      <c r="N295" s="2"/>
    </row>
    <row r="296" spans="6:14" x14ac:dyDescent="0.35">
      <c r="F296" s="2"/>
    </row>
    <row r="299" spans="6:14" x14ac:dyDescent="0.35">
      <c r="F299" s="2"/>
    </row>
    <row r="300" spans="6:14" x14ac:dyDescent="0.35">
      <c r="F300" s="2"/>
    </row>
    <row r="301" spans="6:14" x14ac:dyDescent="0.35">
      <c r="F301" s="2"/>
    </row>
    <row r="302" spans="6:14" x14ac:dyDescent="0.35">
      <c r="F302" s="2"/>
      <c r="H302" s="2"/>
      <c r="J302" s="2"/>
    </row>
    <row r="303" spans="6:14" x14ac:dyDescent="0.35">
      <c r="F303" s="2"/>
    </row>
    <row r="304" spans="6:14" x14ac:dyDescent="0.35">
      <c r="F304" s="2"/>
    </row>
    <row r="305" spans="6:14" x14ac:dyDescent="0.35">
      <c r="J305" s="2"/>
      <c r="L305" s="2"/>
      <c r="N305" s="2"/>
    </row>
    <row r="306" spans="6:14" x14ac:dyDescent="0.35">
      <c r="F306" s="2"/>
      <c r="H306" s="2"/>
      <c r="J306" s="2"/>
      <c r="L306" s="2"/>
      <c r="N306" s="2"/>
    </row>
    <row r="307" spans="6:14" x14ac:dyDescent="0.35">
      <c r="L307" s="2"/>
    </row>
    <row r="308" spans="6:14" x14ac:dyDescent="0.35">
      <c r="F308" s="2"/>
      <c r="H308" s="2"/>
      <c r="J308" s="2"/>
      <c r="N308" s="2"/>
    </row>
    <row r="309" spans="6:14" x14ac:dyDescent="0.35">
      <c r="H309" s="2"/>
      <c r="J309" s="2"/>
      <c r="L309" s="2"/>
      <c r="N309" s="2"/>
    </row>
    <row r="311" spans="6:14" x14ac:dyDescent="0.35">
      <c r="H311" s="2"/>
      <c r="J311" s="2"/>
      <c r="L311" s="2"/>
      <c r="N311" s="2"/>
    </row>
    <row r="314" spans="6:14" x14ac:dyDescent="0.35">
      <c r="L314" s="2"/>
      <c r="N314" s="2"/>
    </row>
    <row r="315" spans="6:14" x14ac:dyDescent="0.35">
      <c r="N315" s="2"/>
    </row>
    <row r="316" spans="6:14" x14ac:dyDescent="0.35">
      <c r="F316" s="2"/>
    </row>
    <row r="319" spans="6:14" x14ac:dyDescent="0.35">
      <c r="F319" s="2"/>
    </row>
    <row r="321" spans="6:14" x14ac:dyDescent="0.35">
      <c r="F321" s="2"/>
    </row>
    <row r="325" spans="6:14" x14ac:dyDescent="0.35">
      <c r="L325" s="2"/>
      <c r="N325" s="2"/>
    </row>
    <row r="326" spans="6:14" x14ac:dyDescent="0.35">
      <c r="F326" s="2"/>
      <c r="H326" s="2"/>
    </row>
    <row r="328" spans="6:14" x14ac:dyDescent="0.35">
      <c r="H328" s="2"/>
      <c r="J328" s="2"/>
      <c r="L328" s="2"/>
      <c r="N328" s="2"/>
    </row>
    <row r="329" spans="6:14" x14ac:dyDescent="0.35">
      <c r="J329" s="2"/>
      <c r="L329" s="2"/>
      <c r="N329" s="2"/>
    </row>
    <row r="334" spans="6:14" x14ac:dyDescent="0.35">
      <c r="F334" s="2"/>
    </row>
    <row r="335" spans="6:14" x14ac:dyDescent="0.35">
      <c r="F335" s="2"/>
    </row>
    <row r="336" spans="6:14" x14ac:dyDescent="0.35">
      <c r="H336" s="2"/>
      <c r="J336" s="2"/>
      <c r="L336" s="2"/>
      <c r="N336" s="2"/>
    </row>
    <row r="339" spans="6:14" x14ac:dyDescent="0.35">
      <c r="J339" s="2"/>
      <c r="L339" s="2"/>
      <c r="N339" s="2"/>
    </row>
    <row r="340" spans="6:14" x14ac:dyDescent="0.35">
      <c r="J340" s="2"/>
      <c r="L340" s="2"/>
      <c r="N340" s="2"/>
    </row>
    <row r="341" spans="6:14" x14ac:dyDescent="0.35">
      <c r="L341" s="2"/>
      <c r="N341" s="2"/>
    </row>
    <row r="342" spans="6:14" x14ac:dyDescent="0.35">
      <c r="F342" s="2"/>
    </row>
    <row r="344" spans="6:14" x14ac:dyDescent="0.35">
      <c r="L344" s="2"/>
      <c r="N344" s="2"/>
    </row>
    <row r="348" spans="6:14" x14ac:dyDescent="0.35">
      <c r="J348" s="2"/>
      <c r="L348" s="2"/>
      <c r="N348" s="2"/>
    </row>
    <row r="349" spans="6:14" x14ac:dyDescent="0.35">
      <c r="H349" s="2"/>
      <c r="J349" s="2"/>
      <c r="L349" s="2"/>
      <c r="N349" s="2"/>
    </row>
    <row r="350" spans="6:14" x14ac:dyDescent="0.35">
      <c r="F350" s="2"/>
      <c r="H350" s="2"/>
    </row>
    <row r="351" spans="6:14" x14ac:dyDescent="0.35">
      <c r="F351" s="2"/>
      <c r="H351" s="2"/>
      <c r="J351" s="2"/>
    </row>
    <row r="353" spans="6:14" x14ac:dyDescent="0.35">
      <c r="L353" s="2"/>
      <c r="N353" s="2"/>
    </row>
    <row r="354" spans="6:14" x14ac:dyDescent="0.35">
      <c r="F354" s="2"/>
    </row>
    <row r="356" spans="6:14" x14ac:dyDescent="0.35">
      <c r="N356" s="2"/>
    </row>
    <row r="358" spans="6:14" x14ac:dyDescent="0.35">
      <c r="F358" s="2"/>
      <c r="H358" s="2"/>
      <c r="J358" s="2"/>
      <c r="L358" s="2"/>
      <c r="N358" s="2"/>
    </row>
    <row r="360" spans="6:14" x14ac:dyDescent="0.35">
      <c r="H360" s="2"/>
      <c r="L360" s="2"/>
      <c r="N360" s="2"/>
    </row>
    <row r="361" spans="6:14" x14ac:dyDescent="0.35">
      <c r="J361" s="2"/>
      <c r="L361" s="2"/>
      <c r="N361" s="2"/>
    </row>
    <row r="362" spans="6:14" x14ac:dyDescent="0.35">
      <c r="J362" s="2"/>
      <c r="L362" s="2"/>
      <c r="N362" s="2"/>
    </row>
    <row r="363" spans="6:14" x14ac:dyDescent="0.35">
      <c r="F363" s="2"/>
    </row>
    <row r="364" spans="6:14" x14ac:dyDescent="0.35">
      <c r="J364" s="2"/>
      <c r="L364" s="2"/>
      <c r="N364" s="2"/>
    </row>
    <row r="365" spans="6:14" x14ac:dyDescent="0.35">
      <c r="F365" s="2"/>
    </row>
    <row r="367" spans="6:14" x14ac:dyDescent="0.35">
      <c r="F367" s="2"/>
    </row>
    <row r="370" spans="6:14" x14ac:dyDescent="0.35">
      <c r="F370" s="2"/>
      <c r="H370" s="2"/>
      <c r="J370" s="2"/>
      <c r="L370" s="2"/>
      <c r="N370" s="2"/>
    </row>
    <row r="372" spans="6:14" x14ac:dyDescent="0.35">
      <c r="L372" s="2"/>
      <c r="N372" s="2"/>
    </row>
    <row r="373" spans="6:14" x14ac:dyDescent="0.35">
      <c r="N373" s="2"/>
    </row>
    <row r="374" spans="6:14" x14ac:dyDescent="0.35">
      <c r="J374" s="2"/>
      <c r="L374" s="2"/>
      <c r="N374" s="2"/>
    </row>
    <row r="375" spans="6:14" x14ac:dyDescent="0.35">
      <c r="F375" s="2"/>
      <c r="H375" s="2"/>
      <c r="J375" s="2"/>
      <c r="L375" s="2"/>
      <c r="N375" s="2"/>
    </row>
    <row r="376" spans="6:14" x14ac:dyDescent="0.35">
      <c r="H376" s="2"/>
      <c r="L376" s="2"/>
      <c r="N376" s="2"/>
    </row>
    <row r="378" spans="6:14" x14ac:dyDescent="0.35">
      <c r="J378" s="2"/>
      <c r="L378" s="2"/>
      <c r="N378" s="2"/>
    </row>
    <row r="379" spans="6:14" x14ac:dyDescent="0.35">
      <c r="J379" s="2"/>
      <c r="L379" s="2"/>
      <c r="N379" s="2"/>
    </row>
    <row r="384" spans="6:14" x14ac:dyDescent="0.35">
      <c r="F384" s="2"/>
    </row>
    <row r="386" spans="6:14" x14ac:dyDescent="0.35">
      <c r="H386" s="2"/>
      <c r="J386" s="2"/>
      <c r="L386" s="2"/>
      <c r="N386" s="2"/>
    </row>
    <row r="387" spans="6:14" x14ac:dyDescent="0.35">
      <c r="F387" s="2"/>
      <c r="H387" s="2"/>
    </row>
    <row r="388" spans="6:14" x14ac:dyDescent="0.35">
      <c r="F388" s="2"/>
      <c r="H388" s="2"/>
      <c r="J388" s="2"/>
      <c r="L388" s="2"/>
      <c r="N388" s="2"/>
    </row>
    <row r="389" spans="6:14" x14ac:dyDescent="0.35">
      <c r="F389" s="2"/>
      <c r="H389" s="2"/>
      <c r="J389" s="2"/>
      <c r="L389" s="2"/>
      <c r="N389" s="2"/>
    </row>
    <row r="390" spans="6:14" x14ac:dyDescent="0.35">
      <c r="H390" s="2"/>
      <c r="J390" s="2"/>
      <c r="L390" s="2"/>
      <c r="N390" s="2"/>
    </row>
    <row r="392" spans="6:14" x14ac:dyDescent="0.35">
      <c r="F392" s="2"/>
      <c r="H392" s="2"/>
      <c r="J392" s="2"/>
      <c r="L392" s="2"/>
      <c r="N392" s="2"/>
    </row>
    <row r="393" spans="6:14" x14ac:dyDescent="0.35">
      <c r="F393" s="2"/>
      <c r="H393" s="2"/>
    </row>
    <row r="394" spans="6:14" x14ac:dyDescent="0.35">
      <c r="F394" s="2"/>
      <c r="H394" s="2"/>
      <c r="J394" s="2"/>
    </row>
    <row r="395" spans="6:14" x14ac:dyDescent="0.35">
      <c r="F395" s="2"/>
      <c r="H395" s="2"/>
      <c r="J395" s="2"/>
      <c r="L395" s="2"/>
      <c r="N395" s="2"/>
    </row>
    <row r="397" spans="6:14" x14ac:dyDescent="0.35">
      <c r="H397" s="2"/>
      <c r="J397" s="2"/>
      <c r="L397" s="2"/>
      <c r="N397" s="2"/>
    </row>
    <row r="398" spans="6:14" x14ac:dyDescent="0.35">
      <c r="N398" s="2"/>
    </row>
    <row r="399" spans="6:14" x14ac:dyDescent="0.35">
      <c r="J399" s="2"/>
      <c r="L399" s="2"/>
      <c r="N399" s="2"/>
    </row>
    <row r="400" spans="6:14" x14ac:dyDescent="0.35">
      <c r="J400" s="2"/>
      <c r="L400" s="2"/>
      <c r="N400" s="2"/>
    </row>
    <row r="401" spans="6:14" x14ac:dyDescent="0.35">
      <c r="F401" s="2"/>
    </row>
    <row r="404" spans="6:14" x14ac:dyDescent="0.35">
      <c r="F404" s="2"/>
      <c r="H404" s="2"/>
      <c r="J404" s="2"/>
      <c r="L404" s="2"/>
      <c r="N404" s="2"/>
    </row>
    <row r="405" spans="6:14" x14ac:dyDescent="0.35">
      <c r="F405" s="2"/>
      <c r="H405" s="2"/>
    </row>
    <row r="406" spans="6:14" x14ac:dyDescent="0.35">
      <c r="F406" s="2"/>
    </row>
    <row r="407" spans="6:14" x14ac:dyDescent="0.35">
      <c r="N407" s="2"/>
    </row>
    <row r="409" spans="6:14" x14ac:dyDescent="0.35">
      <c r="H409" s="2"/>
      <c r="J409" s="2"/>
      <c r="L409" s="2"/>
      <c r="N409" s="2"/>
    </row>
    <row r="410" spans="6:14" x14ac:dyDescent="0.35">
      <c r="L410" s="2"/>
      <c r="N410" s="2"/>
    </row>
    <row r="413" spans="6:14" x14ac:dyDescent="0.35">
      <c r="J413" s="2"/>
      <c r="L413" s="2"/>
      <c r="N413" s="2"/>
    </row>
    <row r="414" spans="6:14" x14ac:dyDescent="0.35">
      <c r="H414" s="2"/>
      <c r="J414" s="2"/>
      <c r="L414" s="2"/>
      <c r="N414" s="2"/>
    </row>
    <row r="415" spans="6:14" x14ac:dyDescent="0.35">
      <c r="F415" s="2"/>
      <c r="H415" s="2"/>
    </row>
    <row r="416" spans="6:14" x14ac:dyDescent="0.35">
      <c r="F416" s="2"/>
    </row>
    <row r="417" spans="6:14" x14ac:dyDescent="0.35">
      <c r="F417" s="2"/>
      <c r="H417" s="2"/>
      <c r="J417" s="2"/>
      <c r="L417" s="2"/>
      <c r="N417" s="2"/>
    </row>
    <row r="419" spans="6:14" x14ac:dyDescent="0.35">
      <c r="J419" s="2"/>
      <c r="L419" s="2"/>
      <c r="N419" s="2"/>
    </row>
    <row r="421" spans="6:14" x14ac:dyDescent="0.35">
      <c r="F421" s="2"/>
    </row>
    <row r="422" spans="6:14" x14ac:dyDescent="0.35">
      <c r="J422" s="2"/>
      <c r="L422" s="2"/>
      <c r="N422" s="2"/>
    </row>
    <row r="423" spans="6:14" x14ac:dyDescent="0.35">
      <c r="F423" s="2"/>
    </row>
    <row r="424" spans="6:14" x14ac:dyDescent="0.35">
      <c r="J424" s="2"/>
    </row>
    <row r="425" spans="6:14" x14ac:dyDescent="0.35">
      <c r="H425" s="2"/>
      <c r="J425" s="2"/>
      <c r="L425" s="2"/>
      <c r="N425" s="2"/>
    </row>
    <row r="426" spans="6:14" x14ac:dyDescent="0.35">
      <c r="F426" s="2"/>
    </row>
    <row r="433" spans="6:14" x14ac:dyDescent="0.35">
      <c r="J433" s="2"/>
      <c r="L433" s="2"/>
      <c r="N433" s="2"/>
    </row>
    <row r="436" spans="6:14" x14ac:dyDescent="0.35">
      <c r="F436" s="2"/>
    </row>
    <row r="437" spans="6:14" x14ac:dyDescent="0.35">
      <c r="F437" s="2"/>
    </row>
    <row r="438" spans="6:14" x14ac:dyDescent="0.35">
      <c r="J438" s="2"/>
      <c r="L438" s="2"/>
      <c r="N438" s="2"/>
    </row>
    <row r="439" spans="6:14" x14ac:dyDescent="0.35">
      <c r="J439" s="2"/>
      <c r="L439" s="2"/>
      <c r="N439" s="2"/>
    </row>
    <row r="440" spans="6:14" x14ac:dyDescent="0.35">
      <c r="H440" s="2"/>
      <c r="L440" s="2"/>
      <c r="N440" s="2"/>
    </row>
    <row r="441" spans="6:14" x14ac:dyDescent="0.35">
      <c r="J441" s="2"/>
      <c r="L441" s="2"/>
      <c r="N441" s="2"/>
    </row>
    <row r="442" spans="6:14" x14ac:dyDescent="0.35">
      <c r="J442" s="2"/>
      <c r="L442" s="2"/>
      <c r="N442" s="2"/>
    </row>
    <row r="443" spans="6:14" x14ac:dyDescent="0.35">
      <c r="F443" s="2"/>
    </row>
    <row r="447" spans="6:14" x14ac:dyDescent="0.35">
      <c r="F447" s="2"/>
    </row>
    <row r="449" spans="6:14" x14ac:dyDescent="0.35">
      <c r="F449" s="2"/>
      <c r="J449" s="2"/>
    </row>
    <row r="451" spans="6:14" x14ac:dyDescent="0.35">
      <c r="F451" s="2"/>
      <c r="H451" s="2"/>
    </row>
    <row r="453" spans="6:14" x14ac:dyDescent="0.35">
      <c r="H453" s="2"/>
      <c r="J453" s="2"/>
      <c r="L453" s="2"/>
      <c r="N453" s="2"/>
    </row>
    <row r="454" spans="6:14" x14ac:dyDescent="0.35">
      <c r="F454" s="2"/>
      <c r="H454" s="2"/>
      <c r="J454" s="2"/>
      <c r="L454" s="2"/>
    </row>
    <row r="455" spans="6:14" x14ac:dyDescent="0.35">
      <c r="F455" s="2"/>
    </row>
    <row r="456" spans="6:14" x14ac:dyDescent="0.35">
      <c r="L456" s="2"/>
    </row>
    <row r="457" spans="6:14" x14ac:dyDescent="0.35">
      <c r="F457" s="2"/>
      <c r="H457" s="2"/>
      <c r="J457" s="2"/>
      <c r="L457" s="2"/>
      <c r="N457" s="2"/>
    </row>
    <row r="458" spans="6:14" x14ac:dyDescent="0.35">
      <c r="F458" s="2"/>
      <c r="H458" s="2"/>
    </row>
    <row r="460" spans="6:14" x14ac:dyDescent="0.35">
      <c r="J460" s="2"/>
      <c r="L460" s="2"/>
      <c r="N460" s="2"/>
    </row>
    <row r="461" spans="6:14" x14ac:dyDescent="0.35">
      <c r="F461" s="2"/>
      <c r="H461" s="2"/>
      <c r="J461" s="2"/>
      <c r="L461" s="2"/>
      <c r="N461" s="2"/>
    </row>
    <row r="465" spans="6:14" x14ac:dyDescent="0.35">
      <c r="F465" s="2"/>
      <c r="H465" s="2"/>
      <c r="J465" s="2"/>
      <c r="L465" s="2"/>
      <c r="N465" s="2"/>
    </row>
    <row r="467" spans="6:14" x14ac:dyDescent="0.35">
      <c r="L467" s="2"/>
      <c r="N467" s="2"/>
    </row>
    <row r="470" spans="6:14" x14ac:dyDescent="0.35">
      <c r="F470" s="2"/>
    </row>
    <row r="471" spans="6:14" x14ac:dyDescent="0.35">
      <c r="F471" s="2"/>
    </row>
    <row r="474" spans="6:14" x14ac:dyDescent="0.35">
      <c r="F474" s="2"/>
      <c r="H474" s="2"/>
      <c r="J474" s="2"/>
      <c r="L474" s="2"/>
      <c r="N474" s="2"/>
    </row>
    <row r="475" spans="6:14" x14ac:dyDescent="0.35">
      <c r="N475" s="2"/>
    </row>
    <row r="478" spans="6:14" x14ac:dyDescent="0.35">
      <c r="J478" s="2"/>
      <c r="L478" s="2"/>
      <c r="N478" s="2"/>
    </row>
    <row r="479" spans="6:14" x14ac:dyDescent="0.35">
      <c r="F479" s="2"/>
    </row>
    <row r="480" spans="6:14" x14ac:dyDescent="0.35">
      <c r="L480" s="2"/>
      <c r="N480" s="2"/>
    </row>
    <row r="483" spans="6:14" x14ac:dyDescent="0.35">
      <c r="F483" s="2"/>
      <c r="H483" s="2"/>
    </row>
    <row r="484" spans="6:14" x14ac:dyDescent="0.35">
      <c r="F484" s="2"/>
    </row>
    <row r="486" spans="6:14" x14ac:dyDescent="0.35">
      <c r="J486" s="2"/>
      <c r="L486" s="2"/>
      <c r="N486" s="2"/>
    </row>
    <row r="487" spans="6:14" x14ac:dyDescent="0.35">
      <c r="F487" s="2"/>
    </row>
    <row r="488" spans="6:14" x14ac:dyDescent="0.35">
      <c r="L488" s="2"/>
    </row>
    <row r="489" spans="6:14" x14ac:dyDescent="0.35">
      <c r="F489" s="2"/>
      <c r="H489" s="2"/>
      <c r="J489" s="2"/>
      <c r="L489" s="2"/>
      <c r="N489" s="2"/>
    </row>
    <row r="491" spans="6:14" x14ac:dyDescent="0.35">
      <c r="F491" s="2"/>
    </row>
    <row r="492" spans="6:14" x14ac:dyDescent="0.35">
      <c r="N492" s="2"/>
    </row>
    <row r="494" spans="6:14" x14ac:dyDescent="0.35">
      <c r="F494" s="2"/>
    </row>
    <row r="496" spans="6:14" x14ac:dyDescent="0.35">
      <c r="F496" s="2"/>
      <c r="H496" s="2"/>
      <c r="J496" s="2"/>
    </row>
    <row r="498" spans="6:14" x14ac:dyDescent="0.35">
      <c r="H498" s="2"/>
      <c r="J498" s="2"/>
      <c r="L498" s="2"/>
      <c r="N498" s="2"/>
    </row>
    <row r="499" spans="6:14" x14ac:dyDescent="0.35">
      <c r="L499" s="2"/>
      <c r="N499" s="2"/>
    </row>
    <row r="501" spans="6:14" x14ac:dyDescent="0.35">
      <c r="H501" s="2"/>
      <c r="J501" s="2"/>
      <c r="L501" s="2"/>
      <c r="N501" s="2"/>
    </row>
    <row r="503" spans="6:14" x14ac:dyDescent="0.35">
      <c r="L503" s="2"/>
    </row>
    <row r="507" spans="6:14" x14ac:dyDescent="0.35">
      <c r="F507" s="2"/>
    </row>
    <row r="508" spans="6:14" x14ac:dyDescent="0.35">
      <c r="L508" s="2"/>
    </row>
    <row r="509" spans="6:14" x14ac:dyDescent="0.35">
      <c r="F509" s="2"/>
    </row>
    <row r="512" spans="6:14" x14ac:dyDescent="0.35">
      <c r="L512" s="2"/>
      <c r="N512" s="2"/>
    </row>
    <row r="513" spans="6:14" x14ac:dyDescent="0.35">
      <c r="J513" s="2"/>
      <c r="L513" s="2"/>
      <c r="N513" s="2"/>
    </row>
    <row r="514" spans="6:14" x14ac:dyDescent="0.35">
      <c r="H514" s="2"/>
      <c r="J514" s="2"/>
      <c r="L514" s="2"/>
      <c r="N514" s="2"/>
    </row>
    <row r="515" spans="6:14" x14ac:dyDescent="0.35">
      <c r="L515" s="2"/>
      <c r="N515" s="2"/>
    </row>
    <row r="516" spans="6:14" x14ac:dyDescent="0.35">
      <c r="L516" s="2"/>
      <c r="N516" s="2"/>
    </row>
    <row r="517" spans="6:14" x14ac:dyDescent="0.35">
      <c r="F517" s="2"/>
    </row>
    <row r="518" spans="6:14" x14ac:dyDescent="0.35">
      <c r="H518" s="2"/>
      <c r="J518" s="2"/>
      <c r="L518" s="2"/>
      <c r="N518" s="2"/>
    </row>
    <row r="519" spans="6:14" x14ac:dyDescent="0.35">
      <c r="F519" s="2"/>
    </row>
    <row r="522" spans="6:14" x14ac:dyDescent="0.35">
      <c r="L522" s="2"/>
    </row>
    <row r="524" spans="6:14" x14ac:dyDescent="0.35">
      <c r="L524" s="2"/>
      <c r="N524" s="2"/>
    </row>
    <row r="525" spans="6:14" x14ac:dyDescent="0.35">
      <c r="F525" s="2"/>
    </row>
    <row r="526" spans="6:14" x14ac:dyDescent="0.35">
      <c r="F526" s="2"/>
    </row>
    <row r="527" spans="6:14" x14ac:dyDescent="0.35">
      <c r="L527" s="2"/>
    </row>
    <row r="529" spans="6:14" x14ac:dyDescent="0.35">
      <c r="J529" s="2"/>
      <c r="L529" s="2"/>
      <c r="N529" s="2"/>
    </row>
    <row r="530" spans="6:14" x14ac:dyDescent="0.35">
      <c r="N530" s="2"/>
    </row>
    <row r="531" spans="6:14" x14ac:dyDescent="0.35">
      <c r="F531" s="2"/>
      <c r="J531" s="2"/>
      <c r="L531" s="2"/>
      <c r="N531" s="2"/>
    </row>
    <row r="532" spans="6:14" x14ac:dyDescent="0.35">
      <c r="L532" s="2"/>
    </row>
    <row r="537" spans="6:14" x14ac:dyDescent="0.35">
      <c r="F537" s="2"/>
      <c r="H537" s="2"/>
    </row>
    <row r="538" spans="6:14" x14ac:dyDescent="0.35">
      <c r="J538" s="2"/>
    </row>
    <row r="539" spans="6:14" x14ac:dyDescent="0.35">
      <c r="F539" s="2"/>
    </row>
    <row r="541" spans="6:14" x14ac:dyDescent="0.35">
      <c r="F541" s="2"/>
      <c r="H541" s="2"/>
    </row>
    <row r="543" spans="6:14" x14ac:dyDescent="0.35">
      <c r="J543" s="2"/>
    </row>
    <row r="544" spans="6:14" x14ac:dyDescent="0.35">
      <c r="N544" s="2"/>
    </row>
    <row r="550" spans="6:14" x14ac:dyDescent="0.35">
      <c r="L550" s="2"/>
    </row>
    <row r="551" spans="6:14" x14ac:dyDescent="0.35">
      <c r="L551" s="2"/>
      <c r="N551" s="2"/>
    </row>
    <row r="553" spans="6:14" x14ac:dyDescent="0.35">
      <c r="F553" s="2"/>
      <c r="H553" s="2"/>
      <c r="J553" s="2"/>
      <c r="L553" s="2"/>
      <c r="N553" s="2"/>
    </row>
    <row r="554" spans="6:14" x14ac:dyDescent="0.35">
      <c r="F554" s="2"/>
      <c r="H554" s="2"/>
    </row>
    <row r="555" spans="6:14" x14ac:dyDescent="0.35">
      <c r="J555" s="2"/>
      <c r="L555" s="2"/>
      <c r="N555" s="2"/>
    </row>
    <row r="559" spans="6:14" x14ac:dyDescent="0.35">
      <c r="F559" s="2"/>
    </row>
    <row r="562" spans="6:14" x14ac:dyDescent="0.35">
      <c r="H562" s="2"/>
      <c r="J562" s="2"/>
      <c r="L562" s="2"/>
      <c r="N562" s="2"/>
    </row>
    <row r="566" spans="6:14" x14ac:dyDescent="0.35">
      <c r="N566" s="2"/>
    </row>
    <row r="567" spans="6:14" x14ac:dyDescent="0.35">
      <c r="N567" s="2"/>
    </row>
    <row r="568" spans="6:14" x14ac:dyDescent="0.35">
      <c r="L568" s="2"/>
      <c r="N568" s="2"/>
    </row>
    <row r="569" spans="6:14" x14ac:dyDescent="0.35">
      <c r="F569" s="2"/>
    </row>
    <row r="572" spans="6:14" x14ac:dyDescent="0.35">
      <c r="H572" s="2"/>
      <c r="J572" s="2"/>
      <c r="L572" s="2"/>
      <c r="N572" s="2"/>
    </row>
    <row r="574" spans="6:14" x14ac:dyDescent="0.35">
      <c r="J574" s="2"/>
      <c r="L574" s="2"/>
      <c r="N574" s="2"/>
    </row>
    <row r="576" spans="6:14" x14ac:dyDescent="0.35">
      <c r="F576" s="2"/>
      <c r="H576" s="2"/>
      <c r="J576" s="2"/>
      <c r="L576" s="2"/>
    </row>
    <row r="577" spans="6:14" x14ac:dyDescent="0.35">
      <c r="F577" s="2"/>
      <c r="H577" s="2"/>
      <c r="J577" s="2"/>
      <c r="L577" s="2"/>
      <c r="N577" s="2"/>
    </row>
    <row r="579" spans="6:14" x14ac:dyDescent="0.35">
      <c r="N579" s="2"/>
    </row>
    <row r="580" spans="6:14" x14ac:dyDescent="0.35">
      <c r="F580" s="2"/>
    </row>
    <row r="584" spans="6:14" x14ac:dyDescent="0.35">
      <c r="F584" s="2"/>
    </row>
    <row r="585" spans="6:14" x14ac:dyDescent="0.35">
      <c r="L585" s="2"/>
    </row>
    <row r="587" spans="6:14" x14ac:dyDescent="0.35">
      <c r="N587" s="2"/>
    </row>
    <row r="588" spans="6:14" x14ac:dyDescent="0.35">
      <c r="F588" s="2"/>
      <c r="H588" s="2"/>
    </row>
    <row r="589" spans="6:14" x14ac:dyDescent="0.35">
      <c r="F589" s="2"/>
      <c r="H589" s="2"/>
    </row>
    <row r="592" spans="6:14" x14ac:dyDescent="0.35">
      <c r="H592" s="2"/>
      <c r="L592" s="2"/>
      <c r="N592" s="2"/>
    </row>
    <row r="593" spans="6:14" x14ac:dyDescent="0.35">
      <c r="F593" s="2"/>
      <c r="H593" s="2"/>
      <c r="J593" s="2"/>
      <c r="L593" s="2"/>
      <c r="N593" s="2"/>
    </row>
    <row r="594" spans="6:14" x14ac:dyDescent="0.35">
      <c r="F594" s="2"/>
      <c r="H594" s="2"/>
      <c r="J594" s="2"/>
      <c r="L594" s="2"/>
      <c r="N594" s="2"/>
    </row>
    <row r="596" spans="6:14" x14ac:dyDescent="0.35">
      <c r="F596" s="2"/>
      <c r="J596" s="2"/>
      <c r="L596" s="2"/>
      <c r="N596" s="2"/>
    </row>
    <row r="599" spans="6:14" x14ac:dyDescent="0.35">
      <c r="J599" s="2"/>
      <c r="L599" s="2"/>
      <c r="N599" s="2"/>
    </row>
    <row r="602" spans="6:14" x14ac:dyDescent="0.35">
      <c r="J602" s="2"/>
      <c r="L602" s="2"/>
      <c r="N602" s="2"/>
    </row>
    <row r="604" spans="6:14" x14ac:dyDescent="0.35">
      <c r="F604" s="2"/>
    </row>
    <row r="605" spans="6:14" x14ac:dyDescent="0.35">
      <c r="J605" s="2"/>
      <c r="L605" s="2"/>
      <c r="N605" s="2"/>
    </row>
    <row r="606" spans="6:14" x14ac:dyDescent="0.35">
      <c r="J606" s="2"/>
      <c r="L606" s="2"/>
      <c r="N606" s="2"/>
    </row>
    <row r="608" spans="6:14" x14ac:dyDescent="0.35">
      <c r="J608" s="2"/>
      <c r="L608" s="2"/>
      <c r="N608" s="2"/>
    </row>
    <row r="610" spans="6:14" x14ac:dyDescent="0.35">
      <c r="N610" s="2"/>
    </row>
    <row r="614" spans="6:14" x14ac:dyDescent="0.35">
      <c r="H614" s="2"/>
      <c r="J614" s="2"/>
      <c r="L614" s="2"/>
      <c r="N614" s="2"/>
    </row>
    <row r="615" spans="6:14" x14ac:dyDescent="0.35">
      <c r="N615" s="2"/>
    </row>
    <row r="616" spans="6:14" x14ac:dyDescent="0.35">
      <c r="F616" s="2"/>
      <c r="J616" s="2"/>
    </row>
    <row r="617" spans="6:14" x14ac:dyDescent="0.35">
      <c r="L617" s="2"/>
      <c r="N617" s="2"/>
    </row>
    <row r="618" spans="6:14" x14ac:dyDescent="0.35">
      <c r="F618" s="2"/>
    </row>
    <row r="620" spans="6:14" x14ac:dyDescent="0.35">
      <c r="L620" s="2"/>
      <c r="N620" s="2"/>
    </row>
    <row r="621" spans="6:14" x14ac:dyDescent="0.35">
      <c r="J621" s="2"/>
      <c r="L621" s="2"/>
      <c r="N621" s="2"/>
    </row>
    <row r="622" spans="6:14" x14ac:dyDescent="0.35">
      <c r="L622" s="2"/>
    </row>
    <row r="623" spans="6:14" x14ac:dyDescent="0.35">
      <c r="H623" s="2"/>
      <c r="J623" s="2"/>
      <c r="L623" s="2"/>
      <c r="N623" s="2"/>
    </row>
    <row r="624" spans="6:14" x14ac:dyDescent="0.35">
      <c r="J624" s="2"/>
      <c r="L624" s="2"/>
      <c r="N624" s="2"/>
    </row>
    <row r="625" spans="6:14" x14ac:dyDescent="0.35">
      <c r="F625" s="2"/>
    </row>
    <row r="632" spans="6:14" x14ac:dyDescent="0.35">
      <c r="F632" s="2"/>
      <c r="H632" s="2"/>
      <c r="J632" s="2"/>
      <c r="L632" s="2"/>
      <c r="N632" s="2"/>
    </row>
    <row r="634" spans="6:14" x14ac:dyDescent="0.35">
      <c r="F634" s="2"/>
      <c r="H634" s="2"/>
      <c r="J634" s="2"/>
      <c r="L634" s="2"/>
      <c r="N634" s="2"/>
    </row>
    <row r="636" spans="6:14" x14ac:dyDescent="0.35">
      <c r="F636" s="2"/>
      <c r="H636" s="2"/>
    </row>
    <row r="637" spans="6:14" x14ac:dyDescent="0.35">
      <c r="J637" s="2"/>
      <c r="L637" s="2"/>
      <c r="N637" s="2"/>
    </row>
    <row r="639" spans="6:14" x14ac:dyDescent="0.35">
      <c r="N639" s="2"/>
    </row>
    <row r="642" spans="6:14" x14ac:dyDescent="0.35">
      <c r="F642" s="2"/>
    </row>
    <row r="644" spans="6:14" x14ac:dyDescent="0.35">
      <c r="H644" s="2"/>
      <c r="J644" s="2"/>
      <c r="L644" s="2"/>
      <c r="N644" s="2"/>
    </row>
    <row r="645" spans="6:14" x14ac:dyDescent="0.35">
      <c r="F645" s="2"/>
    </row>
    <row r="647" spans="6:14" x14ac:dyDescent="0.35">
      <c r="L647" s="2"/>
    </row>
    <row r="649" spans="6:14" x14ac:dyDescent="0.35">
      <c r="J649" s="2"/>
      <c r="L649" s="2"/>
      <c r="N649" s="2"/>
    </row>
    <row r="652" spans="6:14" x14ac:dyDescent="0.35">
      <c r="L652" s="2"/>
      <c r="N652" s="2"/>
    </row>
    <row r="655" spans="6:14" x14ac:dyDescent="0.35">
      <c r="F655" s="2"/>
      <c r="H655" s="2"/>
      <c r="J655" s="2"/>
      <c r="L655" s="2"/>
    </row>
    <row r="656" spans="6:14" x14ac:dyDescent="0.35">
      <c r="J656" s="2"/>
      <c r="N656" s="2"/>
    </row>
    <row r="657" spans="6:14" x14ac:dyDescent="0.35">
      <c r="H657" s="2"/>
      <c r="J657" s="2"/>
      <c r="L657" s="2"/>
      <c r="N657" s="2"/>
    </row>
    <row r="659" spans="6:14" x14ac:dyDescent="0.35">
      <c r="L659" s="2"/>
    </row>
    <row r="661" spans="6:14" x14ac:dyDescent="0.35">
      <c r="F661" s="2"/>
      <c r="H661" s="2"/>
      <c r="J661" s="2"/>
      <c r="L661" s="2"/>
      <c r="N661" s="2"/>
    </row>
    <row r="662" spans="6:14" x14ac:dyDescent="0.35">
      <c r="F662" s="2"/>
      <c r="H662" s="2"/>
    </row>
    <row r="664" spans="6:14" x14ac:dyDescent="0.35">
      <c r="H664" s="2"/>
      <c r="J664" s="2"/>
      <c r="L664" s="2"/>
      <c r="N664" s="2"/>
    </row>
    <row r="666" spans="6:14" x14ac:dyDescent="0.35">
      <c r="F666" s="2"/>
      <c r="H666" s="2"/>
    </row>
    <row r="668" spans="6:14" x14ac:dyDescent="0.35">
      <c r="H668" s="2"/>
      <c r="J668" s="2"/>
      <c r="L668" s="2"/>
    </row>
    <row r="670" spans="6:14" x14ac:dyDescent="0.35">
      <c r="F670" s="2"/>
      <c r="H670" s="2"/>
      <c r="J670" s="2"/>
      <c r="L670" s="2"/>
      <c r="N670" s="2"/>
    </row>
    <row r="671" spans="6:14" x14ac:dyDescent="0.35">
      <c r="F671" s="2"/>
      <c r="H671" s="2"/>
      <c r="J671" s="2"/>
      <c r="L671" s="2"/>
      <c r="N671" s="2"/>
    </row>
    <row r="672" spans="6:14" x14ac:dyDescent="0.35">
      <c r="L672" s="2"/>
      <c r="N672" s="2"/>
    </row>
    <row r="674" spans="6:14" x14ac:dyDescent="0.35">
      <c r="J674" s="2"/>
      <c r="L674" s="2"/>
      <c r="N674" s="2"/>
    </row>
    <row r="678" spans="6:14" x14ac:dyDescent="0.35">
      <c r="F678" s="2"/>
      <c r="H678" s="2"/>
      <c r="J678" s="2"/>
      <c r="L678" s="2"/>
    </row>
    <row r="679" spans="6:14" x14ac:dyDescent="0.35">
      <c r="L679" s="2"/>
    </row>
    <row r="680" spans="6:14" x14ac:dyDescent="0.35">
      <c r="J680" s="2"/>
      <c r="L680" s="2"/>
    </row>
    <row r="682" spans="6:14" x14ac:dyDescent="0.35">
      <c r="H682" s="2"/>
      <c r="J682" s="2"/>
      <c r="L682" s="2"/>
      <c r="N682" s="2"/>
    </row>
    <row r="683" spans="6:14" x14ac:dyDescent="0.35">
      <c r="H683" s="2"/>
      <c r="J683" s="2"/>
      <c r="L683" s="2"/>
      <c r="N683" s="2"/>
    </row>
    <row r="684" spans="6:14" x14ac:dyDescent="0.35">
      <c r="F684" s="2"/>
    </row>
    <row r="685" spans="6:14" x14ac:dyDescent="0.35">
      <c r="N685" s="2"/>
    </row>
    <row r="686" spans="6:14" x14ac:dyDescent="0.35">
      <c r="J686" s="2"/>
      <c r="L686" s="2"/>
      <c r="N686" s="2"/>
    </row>
    <row r="687" spans="6:14" x14ac:dyDescent="0.35">
      <c r="J687" s="2"/>
      <c r="L687" s="2"/>
      <c r="N687" s="2"/>
    </row>
    <row r="688" spans="6:14" x14ac:dyDescent="0.35">
      <c r="F688" s="2"/>
    </row>
    <row r="692" spans="6:14" x14ac:dyDescent="0.35">
      <c r="F692" s="2"/>
      <c r="H692" s="2"/>
      <c r="J692" s="2"/>
      <c r="L692" s="2"/>
      <c r="N692" s="2"/>
    </row>
    <row r="697" spans="6:14" x14ac:dyDescent="0.35">
      <c r="F697" s="2"/>
    </row>
    <row r="698" spans="6:14" x14ac:dyDescent="0.35">
      <c r="F698" s="2"/>
      <c r="H698" s="2"/>
      <c r="J698" s="2"/>
      <c r="L698" s="2"/>
      <c r="N698" s="2"/>
    </row>
    <row r="699" spans="6:14" x14ac:dyDescent="0.35">
      <c r="J699" s="2"/>
      <c r="L699" s="2"/>
      <c r="N699" s="2"/>
    </row>
    <row r="700" spans="6:14" x14ac:dyDescent="0.35">
      <c r="F700" s="2"/>
    </row>
    <row r="707" spans="6:14" x14ac:dyDescent="0.35">
      <c r="F707" s="2"/>
    </row>
    <row r="711" spans="6:14" x14ac:dyDescent="0.35">
      <c r="F711" s="2"/>
    </row>
    <row r="712" spans="6:14" x14ac:dyDescent="0.35">
      <c r="L712" s="2"/>
      <c r="N712" s="2"/>
    </row>
    <row r="713" spans="6:14" x14ac:dyDescent="0.35">
      <c r="H713" s="2"/>
      <c r="J713" s="2"/>
      <c r="L713" s="2"/>
      <c r="N713" s="2"/>
    </row>
    <row r="714" spans="6:14" x14ac:dyDescent="0.35">
      <c r="F714" s="2"/>
      <c r="H714" s="2"/>
    </row>
    <row r="716" spans="6:14" x14ac:dyDescent="0.35">
      <c r="F716" s="2"/>
      <c r="H716" s="2"/>
    </row>
    <row r="717" spans="6:14" x14ac:dyDescent="0.35">
      <c r="F717" s="2"/>
      <c r="J717" s="2"/>
      <c r="L717" s="2"/>
      <c r="N717" s="2"/>
    </row>
    <row r="718" spans="6:14" x14ac:dyDescent="0.35">
      <c r="L718" s="2"/>
    </row>
    <row r="719" spans="6:14" x14ac:dyDescent="0.35">
      <c r="J719" s="2"/>
      <c r="L719" s="2"/>
      <c r="N719" s="2"/>
    </row>
    <row r="720" spans="6:14" x14ac:dyDescent="0.35">
      <c r="F720" s="2"/>
    </row>
    <row r="722" spans="6:14" x14ac:dyDescent="0.35">
      <c r="L722" s="2"/>
    </row>
    <row r="724" spans="6:14" x14ac:dyDescent="0.35">
      <c r="F724" s="2"/>
      <c r="H724" s="2"/>
      <c r="J724" s="2"/>
      <c r="L724" s="2"/>
      <c r="N724" s="2"/>
    </row>
    <row r="727" spans="6:14" x14ac:dyDescent="0.35">
      <c r="F727" s="2"/>
      <c r="J727" s="2"/>
      <c r="L727" s="2"/>
      <c r="N727" s="2"/>
    </row>
    <row r="728" spans="6:14" x14ac:dyDescent="0.35">
      <c r="F728" s="2"/>
      <c r="H728" s="2"/>
      <c r="J728" s="2"/>
    </row>
    <row r="729" spans="6:14" x14ac:dyDescent="0.35">
      <c r="L729" s="2"/>
      <c r="N729" s="2"/>
    </row>
    <row r="730" spans="6:14" x14ac:dyDescent="0.35">
      <c r="F730" s="2"/>
      <c r="H730" s="2"/>
    </row>
    <row r="731" spans="6:14" x14ac:dyDescent="0.35">
      <c r="L731" s="2"/>
    </row>
    <row r="732" spans="6:14" x14ac:dyDescent="0.35">
      <c r="J732" s="2"/>
      <c r="L732" s="2"/>
      <c r="N732" s="2"/>
    </row>
    <row r="733" spans="6:14" x14ac:dyDescent="0.35">
      <c r="L733" s="2"/>
    </row>
    <row r="734" spans="6:14" x14ac:dyDescent="0.35">
      <c r="J734" s="2"/>
      <c r="L734" s="2"/>
      <c r="N734" s="2"/>
    </row>
    <row r="736" spans="6:14" x14ac:dyDescent="0.35">
      <c r="F736" s="2"/>
    </row>
    <row r="738" spans="6:14" x14ac:dyDescent="0.35">
      <c r="H738" s="2"/>
      <c r="J738" s="2"/>
      <c r="L738" s="2"/>
      <c r="N738" s="2"/>
    </row>
    <row r="740" spans="6:14" x14ac:dyDescent="0.35">
      <c r="F740" s="2"/>
      <c r="H740" s="2"/>
      <c r="J740" s="2"/>
    </row>
    <row r="741" spans="6:14" x14ac:dyDescent="0.35">
      <c r="F741" s="2"/>
      <c r="H741" s="2"/>
      <c r="J741" s="2"/>
      <c r="L741" s="2"/>
      <c r="N741" s="2"/>
    </row>
    <row r="742" spans="6:14" x14ac:dyDescent="0.35">
      <c r="J742" s="2"/>
      <c r="L742" s="2"/>
      <c r="N742" s="2"/>
    </row>
    <row r="743" spans="6:14" x14ac:dyDescent="0.35">
      <c r="F743" s="2"/>
    </row>
    <row r="746" spans="6:14" x14ac:dyDescent="0.35">
      <c r="L746" s="2"/>
    </row>
    <row r="747" spans="6:14" x14ac:dyDescent="0.35">
      <c r="L747" s="2"/>
      <c r="N747" s="2"/>
    </row>
    <row r="750" spans="6:14" x14ac:dyDescent="0.35">
      <c r="J750" s="2"/>
      <c r="L750" s="2"/>
      <c r="N750" s="2"/>
    </row>
    <row r="751" spans="6:14" x14ac:dyDescent="0.35">
      <c r="F751" s="2"/>
    </row>
    <row r="752" spans="6:14" x14ac:dyDescent="0.35">
      <c r="F752" s="2"/>
    </row>
    <row r="753" spans="6:14" x14ac:dyDescent="0.35">
      <c r="F753" s="2"/>
      <c r="H753" s="2"/>
      <c r="J753" s="2"/>
      <c r="L753" s="2"/>
      <c r="N753" s="2"/>
    </row>
    <row r="755" spans="6:14" x14ac:dyDescent="0.35">
      <c r="F755" s="2"/>
    </row>
    <row r="756" spans="6:14" x14ac:dyDescent="0.35">
      <c r="J756" s="2"/>
      <c r="L756" s="2"/>
      <c r="N756" s="2"/>
    </row>
    <row r="758" spans="6:14" x14ac:dyDescent="0.35">
      <c r="J758" s="2"/>
      <c r="L758" s="2"/>
      <c r="N758" s="2"/>
    </row>
    <row r="759" spans="6:14" x14ac:dyDescent="0.35">
      <c r="F759" s="2"/>
    </row>
    <row r="760" spans="6:14" x14ac:dyDescent="0.35">
      <c r="J760" s="2"/>
      <c r="L760" s="2"/>
      <c r="N760" s="2"/>
    </row>
    <row r="762" spans="6:14" x14ac:dyDescent="0.35">
      <c r="F762" s="2"/>
      <c r="H762" s="2"/>
    </row>
    <row r="764" spans="6:14" x14ac:dyDescent="0.35">
      <c r="F764" s="2"/>
    </row>
    <row r="765" spans="6:14" x14ac:dyDescent="0.35">
      <c r="L765" s="2"/>
      <c r="N765" s="2"/>
    </row>
    <row r="768" spans="6:14" x14ac:dyDescent="0.35">
      <c r="F768" s="2"/>
      <c r="H768" s="2"/>
      <c r="J768" s="2"/>
      <c r="L768" s="2"/>
      <c r="N768" s="2"/>
    </row>
    <row r="769" spans="6:14" x14ac:dyDescent="0.35">
      <c r="J769" s="2"/>
      <c r="L769" s="2"/>
      <c r="N769" s="2"/>
    </row>
    <row r="773" spans="6:14" x14ac:dyDescent="0.35">
      <c r="J773" s="2"/>
      <c r="L773" s="2"/>
      <c r="N773" s="2"/>
    </row>
    <row r="776" spans="6:14" x14ac:dyDescent="0.35">
      <c r="N776" s="2"/>
    </row>
    <row r="779" spans="6:14" x14ac:dyDescent="0.35">
      <c r="J779" s="2"/>
      <c r="L779" s="2"/>
      <c r="N779" s="2"/>
    </row>
    <row r="781" spans="6:14" x14ac:dyDescent="0.35">
      <c r="F781" s="2"/>
    </row>
    <row r="782" spans="6:14" x14ac:dyDescent="0.35">
      <c r="F782" s="2"/>
      <c r="H782" s="2"/>
      <c r="J782" s="2"/>
      <c r="L782" s="2"/>
      <c r="N782" s="2"/>
    </row>
    <row r="783" spans="6:14" x14ac:dyDescent="0.35">
      <c r="F783" s="2"/>
      <c r="H783" s="2"/>
    </row>
    <row r="785" spans="6:14" x14ac:dyDescent="0.35">
      <c r="J785" s="2"/>
      <c r="L785" s="2"/>
    </row>
    <row r="789" spans="6:14" x14ac:dyDescent="0.35">
      <c r="F789" s="2"/>
      <c r="H789" s="2"/>
      <c r="L789" s="2"/>
      <c r="N789" s="2"/>
    </row>
    <row r="790" spans="6:14" x14ac:dyDescent="0.35">
      <c r="F790" s="2"/>
      <c r="H790" s="2"/>
      <c r="J790" s="2"/>
      <c r="L790" s="2"/>
      <c r="N790" s="2"/>
    </row>
    <row r="791" spans="6:14" x14ac:dyDescent="0.35">
      <c r="H791" s="2"/>
      <c r="L791" s="2"/>
      <c r="N791" s="2"/>
    </row>
    <row r="792" spans="6:14" x14ac:dyDescent="0.35">
      <c r="L792" s="2"/>
    </row>
    <row r="793" spans="6:14" x14ac:dyDescent="0.35">
      <c r="F793" s="2"/>
      <c r="H793" s="2"/>
    </row>
    <row r="794" spans="6:14" x14ac:dyDescent="0.35">
      <c r="J794" s="2"/>
      <c r="L794" s="2"/>
      <c r="N794" s="2"/>
    </row>
    <row r="796" spans="6:14" x14ac:dyDescent="0.35">
      <c r="F796" s="2"/>
      <c r="H796" s="2"/>
      <c r="J796" s="2"/>
      <c r="L796" s="2"/>
      <c r="N796" s="2"/>
    </row>
    <row r="797" spans="6:14" x14ac:dyDescent="0.35">
      <c r="J797" s="2"/>
      <c r="L797" s="2"/>
      <c r="N797" s="2"/>
    </row>
    <row r="798" spans="6:14" x14ac:dyDescent="0.35">
      <c r="J798" s="2"/>
      <c r="L798" s="2"/>
      <c r="N798" s="2"/>
    </row>
    <row r="802" spans="6:14" x14ac:dyDescent="0.35">
      <c r="L802" s="2"/>
    </row>
    <row r="803" spans="6:14" x14ac:dyDescent="0.35">
      <c r="J803" s="2"/>
      <c r="L803" s="2"/>
      <c r="N803" s="2"/>
    </row>
    <row r="805" spans="6:14" x14ac:dyDescent="0.35">
      <c r="J805" s="2"/>
      <c r="L805" s="2"/>
      <c r="N805" s="2"/>
    </row>
    <row r="806" spans="6:14" x14ac:dyDescent="0.35">
      <c r="F806" s="2"/>
    </row>
    <row r="807" spans="6:14" x14ac:dyDescent="0.35">
      <c r="J807" s="2"/>
      <c r="L807" s="2"/>
      <c r="N807" s="2"/>
    </row>
    <row r="810" spans="6:14" x14ac:dyDescent="0.35">
      <c r="J810" s="2"/>
      <c r="L810" s="2"/>
      <c r="N810" s="2"/>
    </row>
    <row r="815" spans="6:14" x14ac:dyDescent="0.35">
      <c r="F815" s="2"/>
      <c r="H815" s="2"/>
      <c r="J815" s="2"/>
    </row>
    <row r="816" spans="6:14" x14ac:dyDescent="0.35">
      <c r="L816" s="2"/>
      <c r="N816" s="2"/>
    </row>
    <row r="818" spans="6:14" x14ac:dyDescent="0.35">
      <c r="L818" s="2"/>
      <c r="N818" s="2"/>
    </row>
    <row r="819" spans="6:14" x14ac:dyDescent="0.35">
      <c r="F819" s="2"/>
    </row>
    <row r="820" spans="6:14" x14ac:dyDescent="0.35">
      <c r="L820" s="2"/>
      <c r="N820" s="2"/>
    </row>
    <row r="827" spans="6:14" x14ac:dyDescent="0.35">
      <c r="L827" s="2"/>
      <c r="N827" s="2"/>
    </row>
    <row r="828" spans="6:14" x14ac:dyDescent="0.35">
      <c r="F828" s="2"/>
      <c r="H828" s="2"/>
    </row>
    <row r="829" spans="6:14" x14ac:dyDescent="0.35">
      <c r="F829" s="2"/>
    </row>
    <row r="831" spans="6:14" x14ac:dyDescent="0.35">
      <c r="L831" s="2"/>
      <c r="N831" s="2"/>
    </row>
    <row r="832" spans="6:14" x14ac:dyDescent="0.35">
      <c r="F832" s="2"/>
    </row>
    <row r="833" spans="6:14" x14ac:dyDescent="0.35">
      <c r="F833" s="2"/>
    </row>
    <row r="834" spans="6:14" x14ac:dyDescent="0.35">
      <c r="F834" s="2"/>
    </row>
    <row r="835" spans="6:14" x14ac:dyDescent="0.35">
      <c r="L835" s="2"/>
    </row>
    <row r="837" spans="6:14" x14ac:dyDescent="0.35">
      <c r="N837" s="2"/>
    </row>
    <row r="839" spans="6:14" x14ac:dyDescent="0.35">
      <c r="F839" s="2"/>
      <c r="H839" s="2"/>
      <c r="J839" s="2"/>
      <c r="L839" s="2"/>
      <c r="N839" s="2"/>
    </row>
    <row r="844" spans="6:14" x14ac:dyDescent="0.35">
      <c r="F844" s="2"/>
      <c r="H844" s="2"/>
      <c r="J844" s="2"/>
      <c r="L844" s="2"/>
      <c r="N844" s="2"/>
    </row>
    <row r="846" spans="6:14" x14ac:dyDescent="0.35">
      <c r="H846" s="2"/>
      <c r="J846" s="2"/>
      <c r="L846" s="2"/>
      <c r="N846" s="2"/>
    </row>
    <row r="848" spans="6:14" x14ac:dyDescent="0.35">
      <c r="L848" s="2"/>
    </row>
    <row r="849" spans="6:14" x14ac:dyDescent="0.35">
      <c r="F849" s="2"/>
      <c r="H849" s="2"/>
    </row>
    <row r="850" spans="6:14" x14ac:dyDescent="0.35">
      <c r="H850" s="2"/>
      <c r="J850" s="2"/>
      <c r="L850" s="2"/>
      <c r="N850" s="2"/>
    </row>
    <row r="852" spans="6:14" x14ac:dyDescent="0.35">
      <c r="L852" s="2"/>
    </row>
    <row r="853" spans="6:14" x14ac:dyDescent="0.35">
      <c r="F853" s="2"/>
      <c r="H853" s="2"/>
      <c r="J853" s="2"/>
      <c r="L853" s="2"/>
      <c r="N853" s="2"/>
    </row>
    <row r="854" spans="6:14" x14ac:dyDescent="0.35">
      <c r="F854" s="2"/>
      <c r="H854" s="2"/>
      <c r="J854" s="2"/>
      <c r="L854" s="2"/>
      <c r="N854" s="2"/>
    </row>
    <row r="855" spans="6:14" x14ac:dyDescent="0.35">
      <c r="L855" s="2"/>
    </row>
    <row r="856" spans="6:14" x14ac:dyDescent="0.35">
      <c r="L856" s="2"/>
      <c r="N856" s="2"/>
    </row>
    <row r="857" spans="6:14" x14ac:dyDescent="0.35">
      <c r="J857" s="2"/>
      <c r="L857" s="2"/>
      <c r="N857" s="2"/>
    </row>
    <row r="858" spans="6:14" x14ac:dyDescent="0.35">
      <c r="F858" s="2"/>
      <c r="H858" s="2"/>
      <c r="J858" s="2"/>
      <c r="L858" s="2"/>
      <c r="N858" s="2"/>
    </row>
    <row r="860" spans="6:14" x14ac:dyDescent="0.35">
      <c r="H860" s="2"/>
      <c r="L860" s="2"/>
      <c r="N860" s="2"/>
    </row>
    <row r="862" spans="6:14" x14ac:dyDescent="0.35">
      <c r="F862" s="2"/>
    </row>
    <row r="865" spans="6:14" x14ac:dyDescent="0.35">
      <c r="L865" s="2"/>
      <c r="N865" s="2"/>
    </row>
    <row r="867" spans="6:14" x14ac:dyDescent="0.35">
      <c r="F867" s="2"/>
      <c r="H867" s="2"/>
      <c r="J867" s="2"/>
      <c r="L867" s="2"/>
      <c r="N867" s="2"/>
    </row>
    <row r="868" spans="6:14" x14ac:dyDescent="0.35">
      <c r="N868" s="2"/>
    </row>
    <row r="869" spans="6:14" x14ac:dyDescent="0.35">
      <c r="F869" s="2"/>
      <c r="H869" s="2"/>
    </row>
    <row r="871" spans="6:14" x14ac:dyDescent="0.35">
      <c r="F871" s="2"/>
      <c r="H871" s="2"/>
    </row>
    <row r="872" spans="6:14" x14ac:dyDescent="0.35">
      <c r="F872" s="2"/>
      <c r="H872" s="2"/>
      <c r="J872" s="2"/>
      <c r="L872" s="2"/>
      <c r="N872" s="2"/>
    </row>
    <row r="873" spans="6:14" x14ac:dyDescent="0.35">
      <c r="J873" s="2"/>
      <c r="L873" s="2"/>
      <c r="N873" s="2"/>
    </row>
    <row r="874" spans="6:14" x14ac:dyDescent="0.35">
      <c r="J874" s="2"/>
      <c r="N874" s="2"/>
    </row>
    <row r="875" spans="6:14" x14ac:dyDescent="0.35">
      <c r="H875" s="2"/>
      <c r="L875" s="2"/>
      <c r="N875" s="2"/>
    </row>
    <row r="876" spans="6:14" x14ac:dyDescent="0.35">
      <c r="J876" s="2"/>
      <c r="L876" s="2"/>
      <c r="N876" s="2"/>
    </row>
    <row r="878" spans="6:14" x14ac:dyDescent="0.35">
      <c r="F878" s="2"/>
    </row>
    <row r="879" spans="6:14" x14ac:dyDescent="0.35">
      <c r="F879" s="2"/>
      <c r="H879" s="2"/>
      <c r="J879" s="2"/>
      <c r="L879" s="2"/>
      <c r="N879" s="2"/>
    </row>
    <row r="881" spans="6:14" x14ac:dyDescent="0.35">
      <c r="F881" s="2"/>
      <c r="H881" s="2"/>
    </row>
    <row r="883" spans="6:14" x14ac:dyDescent="0.35">
      <c r="J883" s="2"/>
      <c r="L883" s="2"/>
      <c r="N883" s="2"/>
    </row>
    <row r="884" spans="6:14" x14ac:dyDescent="0.35">
      <c r="J884" s="2"/>
      <c r="L884" s="2"/>
      <c r="N884" s="2"/>
    </row>
    <row r="886" spans="6:14" x14ac:dyDescent="0.35">
      <c r="L886" s="2"/>
    </row>
    <row r="888" spans="6:14" x14ac:dyDescent="0.35">
      <c r="N888" s="2"/>
    </row>
    <row r="890" spans="6:14" x14ac:dyDescent="0.35">
      <c r="L890" s="2"/>
      <c r="N890" s="2"/>
    </row>
    <row r="892" spans="6:14" x14ac:dyDescent="0.35">
      <c r="F892" s="2"/>
      <c r="H892" s="2"/>
      <c r="J892" s="2"/>
      <c r="L892" s="2"/>
      <c r="N892" s="2"/>
    </row>
    <row r="894" spans="6:14" x14ac:dyDescent="0.35">
      <c r="J894" s="2"/>
      <c r="L894" s="2"/>
      <c r="N894" s="2"/>
    </row>
    <row r="895" spans="6:14" x14ac:dyDescent="0.35">
      <c r="F895" s="2"/>
      <c r="H895" s="2"/>
      <c r="J895" s="2"/>
      <c r="L895" s="2"/>
      <c r="N895" s="2"/>
    </row>
    <row r="898" spans="6:14" x14ac:dyDescent="0.35">
      <c r="F898" s="2"/>
      <c r="H898" s="2"/>
    </row>
    <row r="899" spans="6:14" x14ac:dyDescent="0.35">
      <c r="L899" s="2"/>
      <c r="N899" s="2"/>
    </row>
    <row r="900" spans="6:14" x14ac:dyDescent="0.35">
      <c r="F900" s="2"/>
    </row>
    <row r="905" spans="6:14" x14ac:dyDescent="0.35">
      <c r="F905" s="2"/>
      <c r="H905" s="2"/>
    </row>
    <row r="907" spans="6:14" x14ac:dyDescent="0.35">
      <c r="L907" s="2"/>
      <c r="N907" s="2"/>
    </row>
    <row r="910" spans="6:14" x14ac:dyDescent="0.35">
      <c r="L910" s="2"/>
      <c r="N910" s="2"/>
    </row>
    <row r="911" spans="6:14" x14ac:dyDescent="0.35">
      <c r="F911" s="2"/>
    </row>
    <row r="916" spans="6:14" x14ac:dyDescent="0.35">
      <c r="L916" s="2"/>
      <c r="N916" s="2"/>
    </row>
    <row r="917" spans="6:14" x14ac:dyDescent="0.35">
      <c r="H917" s="2"/>
      <c r="J917" s="2"/>
      <c r="L917" s="2"/>
      <c r="N917" s="2"/>
    </row>
    <row r="918" spans="6:14" x14ac:dyDescent="0.35">
      <c r="F918" s="2"/>
    </row>
    <row r="919" spans="6:14" x14ac:dyDescent="0.35">
      <c r="N919" s="2"/>
    </row>
    <row r="921" spans="6:14" x14ac:dyDescent="0.35">
      <c r="H921" s="2"/>
      <c r="J921" s="2"/>
      <c r="L921" s="2"/>
      <c r="N921" s="2"/>
    </row>
    <row r="922" spans="6:14" x14ac:dyDescent="0.35">
      <c r="J922" s="2"/>
      <c r="L922" s="2"/>
      <c r="N922" s="2"/>
    </row>
    <row r="925" spans="6:14" x14ac:dyDescent="0.35">
      <c r="F925" s="2"/>
      <c r="H925" s="2"/>
    </row>
    <row r="927" spans="6:14" x14ac:dyDescent="0.35">
      <c r="F927" s="2"/>
    </row>
    <row r="928" spans="6:14" x14ac:dyDescent="0.35">
      <c r="H928" s="2"/>
    </row>
    <row r="932" spans="6:14" x14ac:dyDescent="0.35">
      <c r="F932" s="2"/>
    </row>
    <row r="934" spans="6:14" x14ac:dyDescent="0.35">
      <c r="H934" s="2"/>
      <c r="J934" s="2"/>
      <c r="L934" s="2"/>
      <c r="N934" s="2"/>
    </row>
    <row r="935" spans="6:14" x14ac:dyDescent="0.35">
      <c r="L935" s="2"/>
    </row>
    <row r="937" spans="6:14" x14ac:dyDescent="0.35">
      <c r="L937" s="2"/>
      <c r="N937" s="2"/>
    </row>
    <row r="938" spans="6:14" x14ac:dyDescent="0.35">
      <c r="F938" s="2"/>
      <c r="H938" s="2"/>
    </row>
    <row r="940" spans="6:14" x14ac:dyDescent="0.35">
      <c r="H940" s="2"/>
      <c r="N940" s="2"/>
    </row>
    <row r="941" spans="6:14" x14ac:dyDescent="0.35">
      <c r="J941" s="2"/>
      <c r="L941" s="2"/>
      <c r="N941" s="2"/>
    </row>
    <row r="942" spans="6:14" x14ac:dyDescent="0.35">
      <c r="F942" s="2"/>
    </row>
    <row r="943" spans="6:14" x14ac:dyDescent="0.35">
      <c r="J943" s="2"/>
      <c r="L943" s="2"/>
      <c r="N943" s="2"/>
    </row>
    <row r="944" spans="6:14" x14ac:dyDescent="0.35">
      <c r="F944" s="2"/>
    </row>
    <row r="945" spans="6:14" x14ac:dyDescent="0.35">
      <c r="F945" s="2"/>
    </row>
    <row r="948" spans="6:14" x14ac:dyDescent="0.35">
      <c r="F948" s="2"/>
      <c r="H948" s="2"/>
      <c r="J948" s="2"/>
      <c r="L948" s="2"/>
      <c r="N948" s="2"/>
    </row>
    <row r="949" spans="6:14" x14ac:dyDescent="0.35">
      <c r="L949" s="2"/>
    </row>
    <row r="950" spans="6:14" x14ac:dyDescent="0.35">
      <c r="J950" s="2"/>
      <c r="L950" s="2"/>
      <c r="N950" s="2"/>
    </row>
    <row r="952" spans="6:14" x14ac:dyDescent="0.35">
      <c r="L952" s="2"/>
    </row>
    <row r="954" spans="6:14" x14ac:dyDescent="0.35">
      <c r="F954" s="2"/>
      <c r="H954" s="2"/>
      <c r="J954" s="2"/>
      <c r="L954" s="2"/>
      <c r="N954" s="2"/>
    </row>
    <row r="956" spans="6:14" x14ac:dyDescent="0.35">
      <c r="J956" s="2"/>
    </row>
    <row r="957" spans="6:14" x14ac:dyDescent="0.35">
      <c r="F957" s="2"/>
    </row>
    <row r="958" spans="6:14" x14ac:dyDescent="0.35">
      <c r="J958" s="2"/>
      <c r="L958" s="2"/>
      <c r="N958" s="2"/>
    </row>
    <row r="959" spans="6:14" x14ac:dyDescent="0.35">
      <c r="F959" s="2"/>
      <c r="H959" s="2"/>
      <c r="J959" s="2"/>
      <c r="L959" s="2"/>
      <c r="N959" s="2"/>
    </row>
    <row r="962" spans="6:14" x14ac:dyDescent="0.35">
      <c r="F962" s="2"/>
      <c r="H962" s="2"/>
      <c r="J962" s="2"/>
      <c r="L962" s="2"/>
      <c r="N962" s="2"/>
    </row>
    <row r="964" spans="6:14" x14ac:dyDescent="0.35">
      <c r="J964" s="2"/>
      <c r="L964" s="2"/>
      <c r="N964" s="2"/>
    </row>
    <row r="970" spans="6:14" x14ac:dyDescent="0.35">
      <c r="F970" s="2"/>
      <c r="H970" s="2"/>
      <c r="J970" s="2"/>
      <c r="L970" s="2"/>
      <c r="N970" s="2"/>
    </row>
    <row r="971" spans="6:14" x14ac:dyDescent="0.35">
      <c r="L971" s="2"/>
      <c r="N971" s="2"/>
    </row>
    <row r="973" spans="6:14" x14ac:dyDescent="0.35">
      <c r="J973" s="2"/>
      <c r="L973" s="2"/>
      <c r="N973" s="2"/>
    </row>
    <row r="974" spans="6:14" x14ac:dyDescent="0.35">
      <c r="F974" s="2"/>
      <c r="H974" s="2"/>
    </row>
    <row r="979" spans="6:14" x14ac:dyDescent="0.35">
      <c r="F979" s="2"/>
    </row>
    <row r="980" spans="6:14" x14ac:dyDescent="0.35">
      <c r="F980" s="2"/>
    </row>
    <row r="981" spans="6:14" x14ac:dyDescent="0.35">
      <c r="J981" s="2"/>
      <c r="L981" s="2"/>
      <c r="N981" s="2"/>
    </row>
    <row r="982" spans="6:14" x14ac:dyDescent="0.35">
      <c r="N982" s="2"/>
    </row>
    <row r="986" spans="6:14" x14ac:dyDescent="0.35">
      <c r="L986" s="2"/>
      <c r="N986" s="2"/>
    </row>
    <row r="989" spans="6:14" x14ac:dyDescent="0.35">
      <c r="L989" s="2"/>
    </row>
    <row r="991" spans="6:14" x14ac:dyDescent="0.35">
      <c r="L991" s="2"/>
      <c r="N991" s="2"/>
    </row>
    <row r="995" spans="6:14" x14ac:dyDescent="0.35">
      <c r="H995" s="2"/>
      <c r="J995" s="2"/>
      <c r="L995" s="2"/>
      <c r="N995" s="2"/>
    </row>
    <row r="998" spans="6:14" x14ac:dyDescent="0.35">
      <c r="J998" s="2"/>
      <c r="L998" s="2"/>
      <c r="N998" s="2"/>
    </row>
    <row r="1000" spans="6:14" x14ac:dyDescent="0.35">
      <c r="F1000" s="2"/>
    </row>
    <row r="1009" spans="6:14" x14ac:dyDescent="0.35">
      <c r="L1009" s="2"/>
    </row>
    <row r="1011" spans="6:14" x14ac:dyDescent="0.35">
      <c r="H1011" s="2"/>
      <c r="J1011" s="2"/>
      <c r="L1011" s="2"/>
      <c r="N1011" s="2"/>
    </row>
    <row r="1013" spans="6:14" x14ac:dyDescent="0.35">
      <c r="J1013" s="2"/>
      <c r="L1013" s="2"/>
      <c r="N1013" s="2"/>
    </row>
    <row r="1015" spans="6:14" x14ac:dyDescent="0.35">
      <c r="J1015" s="2"/>
      <c r="L1015" s="2"/>
      <c r="N1015" s="2"/>
    </row>
    <row r="1018" spans="6:14" x14ac:dyDescent="0.35">
      <c r="F1018" s="2"/>
    </row>
    <row r="1020" spans="6:14" x14ac:dyDescent="0.35">
      <c r="J1020" s="2"/>
      <c r="L1020" s="2"/>
      <c r="N1020" s="2"/>
    </row>
    <row r="1023" spans="6:14" x14ac:dyDescent="0.35">
      <c r="F1023" s="2"/>
      <c r="H1023" s="2"/>
      <c r="J1023" s="2"/>
      <c r="L1023" s="2"/>
      <c r="N1023" s="2"/>
    </row>
    <row r="1024" spans="6:14" x14ac:dyDescent="0.35">
      <c r="F1024" s="2"/>
      <c r="H1024" s="2"/>
      <c r="J1024" s="2"/>
      <c r="L1024" s="2"/>
      <c r="N1024" s="2"/>
    </row>
    <row r="1025" spans="6:14" x14ac:dyDescent="0.35">
      <c r="J1025" s="2"/>
      <c r="L1025" s="2"/>
      <c r="N1025" s="2"/>
    </row>
    <row r="1028" spans="6:14" x14ac:dyDescent="0.35">
      <c r="F1028" s="2"/>
      <c r="H1028" s="2"/>
      <c r="J1028" s="2"/>
      <c r="L1028" s="2"/>
      <c r="N1028" s="2"/>
    </row>
    <row r="1030" spans="6:14" x14ac:dyDescent="0.35">
      <c r="F1030" s="2"/>
    </row>
    <row r="1031" spans="6:14" x14ac:dyDescent="0.35">
      <c r="J1031" s="2"/>
      <c r="L1031" s="2"/>
    </row>
    <row r="1034" spans="6:14" x14ac:dyDescent="0.35">
      <c r="L1034" s="2"/>
      <c r="N1034" s="2"/>
    </row>
    <row r="1035" spans="6:14" x14ac:dyDescent="0.35">
      <c r="L1035" s="2"/>
      <c r="N1035" s="2"/>
    </row>
    <row r="1037" spans="6:14" x14ac:dyDescent="0.35">
      <c r="F1037" s="2"/>
    </row>
    <row r="1041" spans="6:14" x14ac:dyDescent="0.35">
      <c r="F1041" s="2"/>
    </row>
    <row r="1042" spans="6:14" x14ac:dyDescent="0.35">
      <c r="F1042" s="2"/>
      <c r="H1042" s="2"/>
      <c r="J1042" s="2"/>
      <c r="L1042" s="2"/>
      <c r="N1042" s="2"/>
    </row>
    <row r="1044" spans="6:14" x14ac:dyDescent="0.35">
      <c r="H1044" s="2"/>
      <c r="J1044" s="2"/>
      <c r="L1044" s="2"/>
      <c r="N1044" s="2"/>
    </row>
    <row r="1048" spans="6:14" x14ac:dyDescent="0.35">
      <c r="F1048" s="2"/>
      <c r="H1048" s="2"/>
    </row>
    <row r="1049" spans="6:14" x14ac:dyDescent="0.35">
      <c r="H1049" s="2"/>
      <c r="J1049" s="2"/>
      <c r="L1049" s="2"/>
      <c r="N1049" s="2"/>
    </row>
    <row r="1050" spans="6:14" x14ac:dyDescent="0.35">
      <c r="J1050" s="2"/>
      <c r="L1050" s="2"/>
      <c r="N1050" s="2"/>
    </row>
    <row r="1051" spans="6:14" x14ac:dyDescent="0.35">
      <c r="L1051" s="2"/>
      <c r="N1051" s="2"/>
    </row>
    <row r="1052" spans="6:14" x14ac:dyDescent="0.35">
      <c r="F1052" s="2"/>
    </row>
    <row r="1053" spans="6:14" x14ac:dyDescent="0.35">
      <c r="N1053" s="2"/>
    </row>
    <row r="1054" spans="6:14" x14ac:dyDescent="0.35">
      <c r="F1054" s="2"/>
    </row>
    <row r="1055" spans="6:14" x14ac:dyDescent="0.35">
      <c r="F1055" s="2"/>
    </row>
    <row r="1056" spans="6:14" x14ac:dyDescent="0.35">
      <c r="J1056" s="2"/>
      <c r="L1056" s="2"/>
      <c r="N1056" s="2"/>
    </row>
    <row r="1059" spans="6:14" x14ac:dyDescent="0.35">
      <c r="F1059" s="2"/>
      <c r="H1059" s="2"/>
    </row>
    <row r="1061" spans="6:14" x14ac:dyDescent="0.35">
      <c r="L1061" s="2"/>
      <c r="N1061" s="2"/>
    </row>
    <row r="1066" spans="6:14" x14ac:dyDescent="0.35">
      <c r="F1066" s="2"/>
    </row>
    <row r="1070" spans="6:14" x14ac:dyDescent="0.35">
      <c r="J1070" s="2"/>
      <c r="L1070" s="2"/>
      <c r="N1070" s="2"/>
    </row>
    <row r="1071" spans="6:14" x14ac:dyDescent="0.35">
      <c r="L1071" s="2"/>
    </row>
    <row r="1074" spans="6:14" x14ac:dyDescent="0.35">
      <c r="L1074" s="2"/>
      <c r="N1074" s="2"/>
    </row>
    <row r="1079" spans="6:14" x14ac:dyDescent="0.35">
      <c r="F1079" s="2"/>
      <c r="H1079" s="2"/>
      <c r="J1079" s="2"/>
    </row>
    <row r="1080" spans="6:14" x14ac:dyDescent="0.35">
      <c r="F1080" s="2"/>
    </row>
    <row r="1081" spans="6:14" x14ac:dyDescent="0.35">
      <c r="F1081" s="2"/>
      <c r="H1081" s="2"/>
    </row>
    <row r="1083" spans="6:14" x14ac:dyDescent="0.35">
      <c r="F1083" s="2"/>
      <c r="H1083" s="2"/>
    </row>
    <row r="1085" spans="6:14" x14ac:dyDescent="0.35">
      <c r="F1085" s="2"/>
    </row>
    <row r="1087" spans="6:14" x14ac:dyDescent="0.35">
      <c r="J1087" s="2"/>
      <c r="L1087" s="2"/>
      <c r="N1087" s="2"/>
    </row>
    <row r="1088" spans="6:14" x14ac:dyDescent="0.35">
      <c r="F1088" s="2"/>
    </row>
    <row r="1089" spans="6:14" x14ac:dyDescent="0.35">
      <c r="J1089" s="2"/>
      <c r="L1089" s="2"/>
      <c r="N1089" s="2"/>
    </row>
    <row r="1091" spans="6:14" x14ac:dyDescent="0.35">
      <c r="F1091" s="2"/>
      <c r="H1091" s="2"/>
      <c r="J1091" s="2"/>
      <c r="L1091" s="2"/>
      <c r="N1091" s="2"/>
    </row>
    <row r="1095" spans="6:14" x14ac:dyDescent="0.35">
      <c r="F1095" s="2"/>
      <c r="H1095" s="2"/>
      <c r="J1095" s="2"/>
      <c r="L1095" s="2"/>
      <c r="N1095" s="2"/>
    </row>
    <row r="1098" spans="6:14" x14ac:dyDescent="0.35">
      <c r="F1098" s="2"/>
      <c r="H1098" s="2"/>
    </row>
    <row r="1101" spans="6:14" x14ac:dyDescent="0.35">
      <c r="F1101" s="2"/>
      <c r="H1101" s="2"/>
    </row>
    <row r="1102" spans="6:14" x14ac:dyDescent="0.35">
      <c r="F1102" s="2"/>
    </row>
    <row r="1106" spans="6:14" x14ac:dyDescent="0.35">
      <c r="J1106" s="2"/>
      <c r="L1106" s="2"/>
      <c r="N1106" s="2"/>
    </row>
    <row r="1111" spans="6:14" x14ac:dyDescent="0.35">
      <c r="J1111" s="2"/>
      <c r="L1111" s="2"/>
      <c r="N1111" s="2"/>
    </row>
    <row r="1112" spans="6:14" x14ac:dyDescent="0.35">
      <c r="L1112" s="2"/>
    </row>
    <row r="1113" spans="6:14" x14ac:dyDescent="0.35">
      <c r="L1113" s="2"/>
    </row>
    <row r="1115" spans="6:14" x14ac:dyDescent="0.35">
      <c r="F1115" s="2"/>
    </row>
    <row r="1116" spans="6:14" x14ac:dyDescent="0.35">
      <c r="J1116" s="2"/>
      <c r="L1116" s="2"/>
      <c r="N1116" s="2"/>
    </row>
    <row r="1119" spans="6:14" x14ac:dyDescent="0.35">
      <c r="F1119" s="2"/>
    </row>
    <row r="1122" spans="6:14" x14ac:dyDescent="0.35">
      <c r="L1122" s="2"/>
      <c r="N1122" s="2"/>
    </row>
    <row r="1123" spans="6:14" x14ac:dyDescent="0.35">
      <c r="F1123" s="2"/>
      <c r="H1123" s="2"/>
      <c r="J1123" s="2"/>
      <c r="L1123" s="2"/>
      <c r="N1123" s="2"/>
    </row>
    <row r="1124" spans="6:14" x14ac:dyDescent="0.35">
      <c r="F1124" s="2"/>
    </row>
    <row r="1125" spans="6:14" x14ac:dyDescent="0.35">
      <c r="F1125" s="2"/>
      <c r="H1125" s="2"/>
      <c r="J1125" s="2"/>
      <c r="L1125" s="2"/>
    </row>
    <row r="1126" spans="6:14" x14ac:dyDescent="0.35">
      <c r="F1126" s="2"/>
    </row>
    <row r="1127" spans="6:14" x14ac:dyDescent="0.35">
      <c r="J1127" s="2"/>
    </row>
    <row r="1128" spans="6:14" x14ac:dyDescent="0.35">
      <c r="F1128" s="2"/>
      <c r="H1128" s="2"/>
      <c r="J1128" s="2"/>
      <c r="L1128" s="2"/>
      <c r="N1128" s="2"/>
    </row>
    <row r="1129" spans="6:14" x14ac:dyDescent="0.35">
      <c r="N1129" s="2"/>
    </row>
    <row r="1131" spans="6:14" x14ac:dyDescent="0.35">
      <c r="F1131" s="2"/>
      <c r="H1131" s="2"/>
    </row>
    <row r="1132" spans="6:14" x14ac:dyDescent="0.35">
      <c r="F1132" s="2"/>
      <c r="H1132" s="2"/>
      <c r="J1132" s="2"/>
      <c r="L1132" s="2"/>
      <c r="N1132" s="2"/>
    </row>
    <row r="1133" spans="6:14" x14ac:dyDescent="0.35">
      <c r="F1133" s="2"/>
    </row>
    <row r="1135" spans="6:14" x14ac:dyDescent="0.35">
      <c r="N1135" s="2"/>
    </row>
    <row r="1140" spans="6:14" x14ac:dyDescent="0.35">
      <c r="F1140" s="2"/>
      <c r="H1140" s="2"/>
      <c r="J1140" s="2"/>
      <c r="L1140" s="2"/>
      <c r="N1140" s="2"/>
    </row>
    <row r="1143" spans="6:14" x14ac:dyDescent="0.35">
      <c r="F1143" s="2"/>
      <c r="H1143" s="2"/>
      <c r="J1143" s="2"/>
    </row>
    <row r="1144" spans="6:14" x14ac:dyDescent="0.35">
      <c r="J1144" s="2"/>
    </row>
    <row r="1145" spans="6:14" x14ac:dyDescent="0.35">
      <c r="L1145" s="2"/>
    </row>
    <row r="1146" spans="6:14" x14ac:dyDescent="0.35">
      <c r="F1146" s="2"/>
    </row>
    <row r="1147" spans="6:14" x14ac:dyDescent="0.35">
      <c r="F1147" s="2"/>
    </row>
    <row r="1150" spans="6:14" x14ac:dyDescent="0.35">
      <c r="F1150" s="2"/>
      <c r="H1150" s="2"/>
      <c r="L1150" s="2"/>
      <c r="N1150" s="2"/>
    </row>
    <row r="1151" spans="6:14" x14ac:dyDescent="0.35">
      <c r="H1151" s="2"/>
      <c r="J1151" s="2"/>
      <c r="L1151" s="2"/>
      <c r="N1151" s="2"/>
    </row>
    <row r="1152" spans="6:14" x14ac:dyDescent="0.35">
      <c r="N1152" s="2"/>
    </row>
    <row r="1154" spans="6:14" x14ac:dyDescent="0.35">
      <c r="J1154" s="2"/>
      <c r="L1154" s="2"/>
      <c r="N1154" s="2"/>
    </row>
    <row r="1158" spans="6:14" x14ac:dyDescent="0.35">
      <c r="F1158" s="2"/>
    </row>
    <row r="1161" spans="6:14" x14ac:dyDescent="0.35">
      <c r="N1161" s="2"/>
    </row>
    <row r="1162" spans="6:14" x14ac:dyDescent="0.35">
      <c r="J1162" s="2"/>
      <c r="L1162" s="2"/>
      <c r="N1162" s="2"/>
    </row>
    <row r="1163" spans="6:14" x14ac:dyDescent="0.35">
      <c r="L1163" s="2"/>
      <c r="N1163" s="2"/>
    </row>
    <row r="1164" spans="6:14" x14ac:dyDescent="0.35">
      <c r="L1164" s="2"/>
      <c r="N1164" s="2"/>
    </row>
    <row r="1165" spans="6:14" x14ac:dyDescent="0.35">
      <c r="F1165" s="2"/>
    </row>
    <row r="1166" spans="6:14" x14ac:dyDescent="0.35">
      <c r="H1166" s="2"/>
      <c r="J1166" s="2"/>
      <c r="L1166" s="2"/>
      <c r="N1166" s="2"/>
    </row>
    <row r="1167" spans="6:14" x14ac:dyDescent="0.35">
      <c r="F1167" s="2"/>
      <c r="H1167" s="2"/>
    </row>
    <row r="1169" spans="6:14" x14ac:dyDescent="0.35">
      <c r="H1169" s="2"/>
      <c r="J1169" s="2"/>
      <c r="L1169" s="2"/>
      <c r="N1169" s="2"/>
    </row>
    <row r="1171" spans="6:14" x14ac:dyDescent="0.35">
      <c r="L1171" s="2"/>
    </row>
    <row r="1172" spans="6:14" x14ac:dyDescent="0.35">
      <c r="F1172" s="2"/>
    </row>
    <row r="1173" spans="6:14" x14ac:dyDescent="0.35">
      <c r="F1173" s="2"/>
      <c r="H1173" s="2"/>
      <c r="J1173" s="2"/>
    </row>
    <row r="1174" spans="6:14" x14ac:dyDescent="0.35">
      <c r="J1174" s="2"/>
      <c r="L1174" s="2"/>
      <c r="N1174" s="2"/>
    </row>
    <row r="1176" spans="6:14" x14ac:dyDescent="0.35">
      <c r="F1176" s="2"/>
      <c r="J1176" s="2"/>
      <c r="L1176" s="2"/>
      <c r="N1176" s="2"/>
    </row>
    <row r="1179" spans="6:14" x14ac:dyDescent="0.35">
      <c r="J1179" s="2"/>
      <c r="L1179" s="2"/>
      <c r="N1179" s="2"/>
    </row>
    <row r="1183" spans="6:14" x14ac:dyDescent="0.35">
      <c r="F1183" s="2"/>
    </row>
    <row r="1184" spans="6:14" x14ac:dyDescent="0.35">
      <c r="L1184" s="2"/>
      <c r="N1184" s="2"/>
    </row>
    <row r="1185" spans="6:14" x14ac:dyDescent="0.35">
      <c r="H1185" s="2"/>
      <c r="J1185" s="2"/>
      <c r="L1185" s="2"/>
      <c r="N1185" s="2"/>
    </row>
    <row r="1188" spans="6:14" x14ac:dyDescent="0.35">
      <c r="L1188" s="2"/>
    </row>
    <row r="1190" spans="6:14" x14ac:dyDescent="0.35">
      <c r="F1190" s="2"/>
      <c r="H1190" s="2"/>
      <c r="J1190" s="2"/>
      <c r="L1190" s="2"/>
      <c r="N1190" s="2"/>
    </row>
    <row r="1191" spans="6:14" x14ac:dyDescent="0.35">
      <c r="N1191" s="2"/>
    </row>
    <row r="1194" spans="6:14" x14ac:dyDescent="0.35">
      <c r="F1194" s="2"/>
    </row>
    <row r="1195" spans="6:14" x14ac:dyDescent="0.35">
      <c r="F1195" s="2"/>
    </row>
    <row r="1196" spans="6:14" x14ac:dyDescent="0.35">
      <c r="J1196" s="2"/>
      <c r="L1196" s="2"/>
      <c r="N1196" s="2"/>
    </row>
    <row r="1198" spans="6:14" x14ac:dyDescent="0.35">
      <c r="J1198" s="2"/>
      <c r="L1198" s="2"/>
      <c r="N1198" s="2"/>
    </row>
    <row r="1200" spans="6:14" x14ac:dyDescent="0.35">
      <c r="L1200" s="2"/>
      <c r="N1200" s="2"/>
    </row>
    <row r="1203" spans="6:14" x14ac:dyDescent="0.35">
      <c r="N1203" s="2"/>
    </row>
    <row r="1205" spans="6:14" x14ac:dyDescent="0.35">
      <c r="F1205" s="2"/>
      <c r="J1205" s="2"/>
    </row>
    <row r="1206" spans="6:14" x14ac:dyDescent="0.35">
      <c r="F1206" s="2"/>
    </row>
    <row r="1207" spans="6:14" x14ac:dyDescent="0.35">
      <c r="F1207" s="2"/>
    </row>
    <row r="1208" spans="6:14" x14ac:dyDescent="0.35">
      <c r="F1208" s="2"/>
    </row>
    <row r="1209" spans="6:14" x14ac:dyDescent="0.35">
      <c r="L1209" s="2"/>
      <c r="N1209" s="2"/>
    </row>
    <row r="1211" spans="6:14" x14ac:dyDescent="0.35">
      <c r="L1211" s="2"/>
      <c r="N1211" s="2"/>
    </row>
    <row r="1212" spans="6:14" x14ac:dyDescent="0.35">
      <c r="H1212" s="2"/>
      <c r="J1212" s="2"/>
      <c r="L1212" s="2"/>
      <c r="N1212" s="2"/>
    </row>
    <row r="1216" spans="6:14" x14ac:dyDescent="0.35">
      <c r="J1216" s="2"/>
      <c r="L1216" s="2"/>
      <c r="N1216" s="2"/>
    </row>
    <row r="1218" spans="6:14" x14ac:dyDescent="0.35">
      <c r="L1218" s="2"/>
      <c r="N1218" s="2"/>
    </row>
    <row r="1220" spans="6:14" x14ac:dyDescent="0.35">
      <c r="F1220" s="2"/>
    </row>
    <row r="1222" spans="6:14" x14ac:dyDescent="0.35">
      <c r="J1222" s="2"/>
      <c r="L1222" s="2"/>
      <c r="N1222" s="2"/>
    </row>
    <row r="1224" spans="6:14" x14ac:dyDescent="0.35">
      <c r="L1224" s="2"/>
      <c r="N1224" s="2"/>
    </row>
    <row r="1226" spans="6:14" x14ac:dyDescent="0.35">
      <c r="H1226" s="2"/>
      <c r="J1226" s="2"/>
      <c r="L1226" s="2"/>
      <c r="N1226" s="2"/>
    </row>
    <row r="1228" spans="6:14" x14ac:dyDescent="0.35">
      <c r="J1228" s="2"/>
    </row>
    <row r="1229" spans="6:14" x14ac:dyDescent="0.35">
      <c r="L1229" s="2"/>
      <c r="N1229" s="2"/>
    </row>
    <row r="1230" spans="6:14" x14ac:dyDescent="0.35">
      <c r="F1230" s="2"/>
      <c r="H1230" s="2"/>
      <c r="J1230" s="2"/>
      <c r="L1230" s="2"/>
      <c r="N1230" s="2"/>
    </row>
    <row r="1232" spans="6:14" x14ac:dyDescent="0.35">
      <c r="N1232" s="2"/>
    </row>
    <row r="1233" spans="6:14" x14ac:dyDescent="0.35">
      <c r="L1233" s="2"/>
      <c r="N1233" s="2"/>
    </row>
    <row r="1235" spans="6:14" x14ac:dyDescent="0.35">
      <c r="F1235" s="2"/>
      <c r="H1235" s="2"/>
      <c r="J1235" s="2"/>
      <c r="L1235" s="2"/>
      <c r="N1235" s="2"/>
    </row>
    <row r="1236" spans="6:14" x14ac:dyDescent="0.35">
      <c r="J1236" s="2"/>
      <c r="L1236" s="2"/>
      <c r="N1236" s="2"/>
    </row>
    <row r="1238" spans="6:14" x14ac:dyDescent="0.35">
      <c r="F1238" s="2"/>
      <c r="H1238" s="2"/>
      <c r="J1238" s="2"/>
      <c r="L1238" s="2"/>
      <c r="N1238" s="2"/>
    </row>
    <row r="1244" spans="6:14" x14ac:dyDescent="0.35">
      <c r="F1244" s="2"/>
      <c r="H1244" s="2"/>
      <c r="J1244" s="2"/>
      <c r="L1244" s="2"/>
      <c r="N1244" s="2"/>
    </row>
    <row r="1245" spans="6:14" x14ac:dyDescent="0.35">
      <c r="F1245" s="2"/>
    </row>
    <row r="1246" spans="6:14" x14ac:dyDescent="0.35">
      <c r="J1246" s="2"/>
      <c r="L1246" s="2"/>
      <c r="N1246" s="2"/>
    </row>
    <row r="1247" spans="6:14" x14ac:dyDescent="0.35">
      <c r="J1247" s="2"/>
      <c r="L1247" s="2"/>
      <c r="N1247" s="2"/>
    </row>
    <row r="1248" spans="6:14" x14ac:dyDescent="0.35">
      <c r="J1248" s="2"/>
      <c r="L1248" s="2"/>
      <c r="N1248" s="2"/>
    </row>
    <row r="1250" spans="6:14" x14ac:dyDescent="0.35">
      <c r="F1250" s="2"/>
      <c r="H1250" s="2"/>
      <c r="J1250" s="2"/>
      <c r="L1250" s="2"/>
      <c r="N1250" s="2"/>
    </row>
    <row r="1251" spans="6:14" x14ac:dyDescent="0.35">
      <c r="J1251" s="2"/>
      <c r="L1251" s="2"/>
      <c r="N1251" s="2"/>
    </row>
    <row r="1252" spans="6:14" x14ac:dyDescent="0.35">
      <c r="F1252" s="2"/>
      <c r="J1252" s="2"/>
    </row>
    <row r="1254" spans="6:14" x14ac:dyDescent="0.35">
      <c r="F1254" s="2"/>
      <c r="H1254" s="2"/>
    </row>
    <row r="1258" spans="6:14" x14ac:dyDescent="0.35">
      <c r="J1258" s="2"/>
      <c r="L1258" s="2"/>
      <c r="N1258" s="2"/>
    </row>
    <row r="1259" spans="6:14" x14ac:dyDescent="0.35">
      <c r="F1259" s="2"/>
    </row>
    <row r="1267" spans="6:14" x14ac:dyDescent="0.35">
      <c r="F1267" s="2"/>
    </row>
    <row r="1268" spans="6:14" x14ac:dyDescent="0.35">
      <c r="J1268" s="2"/>
      <c r="L1268" s="2"/>
      <c r="N1268" s="2"/>
    </row>
    <row r="1270" spans="6:14" x14ac:dyDescent="0.35">
      <c r="F1270" s="2"/>
      <c r="H1270" s="2"/>
      <c r="J1270" s="2"/>
      <c r="L1270" s="2"/>
      <c r="N1270" s="2"/>
    </row>
    <row r="1273" spans="6:14" x14ac:dyDescent="0.35">
      <c r="F1273" s="2"/>
      <c r="H1273" s="2"/>
      <c r="J1273" s="2"/>
      <c r="L1273" s="2"/>
      <c r="N1273" s="2"/>
    </row>
    <row r="1275" spans="6:14" x14ac:dyDescent="0.35">
      <c r="F1275" s="2"/>
      <c r="H1275" s="2"/>
      <c r="J1275" s="2"/>
    </row>
    <row r="1276" spans="6:14" x14ac:dyDescent="0.35">
      <c r="F1276" s="2"/>
      <c r="H1276" s="2"/>
    </row>
    <row r="1277" spans="6:14" x14ac:dyDescent="0.35">
      <c r="L1277" s="2"/>
      <c r="N1277" s="2"/>
    </row>
    <row r="1278" spans="6:14" x14ac:dyDescent="0.35">
      <c r="F1278" s="2"/>
    </row>
    <row r="1281" spans="6:14" x14ac:dyDescent="0.35">
      <c r="H1281" s="2"/>
      <c r="J1281" s="2"/>
      <c r="L1281" s="2"/>
      <c r="N1281" s="2"/>
    </row>
    <row r="1287" spans="6:14" x14ac:dyDescent="0.35">
      <c r="L1287" s="2"/>
      <c r="N1287" s="2"/>
    </row>
    <row r="1288" spans="6:14" x14ac:dyDescent="0.35">
      <c r="L1288" s="2"/>
      <c r="N1288" s="2"/>
    </row>
    <row r="1289" spans="6:14" x14ac:dyDescent="0.35">
      <c r="N1289" s="2"/>
    </row>
    <row r="1290" spans="6:14" x14ac:dyDescent="0.35">
      <c r="F1290" s="2"/>
      <c r="J1290" s="2"/>
    </row>
    <row r="1291" spans="6:14" x14ac:dyDescent="0.35">
      <c r="F1291" s="2"/>
    </row>
    <row r="1294" spans="6:14" x14ac:dyDescent="0.35">
      <c r="L1294" s="2"/>
      <c r="N1294" s="2"/>
    </row>
    <row r="1296" spans="6:14" x14ac:dyDescent="0.35">
      <c r="L1296" s="2"/>
    </row>
    <row r="1298" spans="6:14" x14ac:dyDescent="0.35">
      <c r="J1298" s="2"/>
      <c r="L1298" s="2"/>
      <c r="N1298" s="2"/>
    </row>
    <row r="1301" spans="6:14" x14ac:dyDescent="0.35">
      <c r="F1301" s="2"/>
    </row>
    <row r="1302" spans="6:14" x14ac:dyDescent="0.35">
      <c r="F1302" s="2"/>
      <c r="H1302" s="2"/>
      <c r="J1302" s="2"/>
      <c r="L1302" s="2"/>
    </row>
    <row r="1304" spans="6:14" x14ac:dyDescent="0.35">
      <c r="H1304" s="2"/>
    </row>
    <row r="1309" spans="6:14" x14ac:dyDescent="0.35">
      <c r="L1309" s="2"/>
      <c r="N1309" s="2"/>
    </row>
    <row r="1311" spans="6:14" x14ac:dyDescent="0.35">
      <c r="J1311" s="2"/>
      <c r="L1311" s="2"/>
      <c r="N1311" s="2"/>
    </row>
    <row r="1312" spans="6:14" x14ac:dyDescent="0.35">
      <c r="F1312" s="2"/>
      <c r="H1312" s="2"/>
    </row>
    <row r="1314" spans="6:12" x14ac:dyDescent="0.35">
      <c r="F1314" s="2"/>
    </row>
    <row r="1316" spans="6:12" x14ac:dyDescent="0.35">
      <c r="F1316" s="2"/>
    </row>
    <row r="1318" spans="6:12" x14ac:dyDescent="0.35">
      <c r="F1318" s="2"/>
      <c r="H1318" s="2"/>
      <c r="J1318" s="2"/>
      <c r="L1318" s="2"/>
    </row>
    <row r="1319" spans="6:12" x14ac:dyDescent="0.35">
      <c r="F1319" s="2"/>
    </row>
    <row r="1320" spans="6:12" x14ac:dyDescent="0.35">
      <c r="L1320" s="2"/>
    </row>
    <row r="1327" spans="6:12" x14ac:dyDescent="0.35">
      <c r="F1327" s="2"/>
      <c r="J1327" s="2"/>
    </row>
    <row r="1329" spans="6:14" x14ac:dyDescent="0.35">
      <c r="J1329" s="2"/>
      <c r="L1329" s="2"/>
    </row>
    <row r="1332" spans="6:14" x14ac:dyDescent="0.35">
      <c r="H1332" s="2"/>
      <c r="J1332" s="2"/>
      <c r="L1332" s="2"/>
      <c r="N1332" s="2"/>
    </row>
    <row r="1334" spans="6:14" x14ac:dyDescent="0.35">
      <c r="N1334" s="2"/>
    </row>
    <row r="1336" spans="6:14" x14ac:dyDescent="0.35">
      <c r="F1336" s="2"/>
    </row>
    <row r="1339" spans="6:14" x14ac:dyDescent="0.35">
      <c r="J1339" s="2"/>
      <c r="L1339" s="2"/>
      <c r="N1339" s="2"/>
    </row>
    <row r="1340" spans="6:14" x14ac:dyDescent="0.35">
      <c r="N1340" s="2"/>
    </row>
    <row r="1342" spans="6:14" x14ac:dyDescent="0.35">
      <c r="J1342" s="2"/>
      <c r="L1342" s="2"/>
      <c r="N1342" s="2"/>
    </row>
    <row r="1345" spans="6:14" x14ac:dyDescent="0.35">
      <c r="F1345" s="2"/>
    </row>
    <row r="1347" spans="6:14" x14ac:dyDescent="0.35">
      <c r="J1347" s="2"/>
      <c r="L1347" s="2"/>
      <c r="N1347" s="2"/>
    </row>
    <row r="1348" spans="6:14" x14ac:dyDescent="0.35">
      <c r="F1348" s="2"/>
      <c r="H1348" s="2"/>
      <c r="J1348" s="2"/>
      <c r="L1348" s="2"/>
      <c r="N1348" s="2"/>
    </row>
    <row r="1349" spans="6:14" x14ac:dyDescent="0.35">
      <c r="F1349" s="2"/>
      <c r="H1349" s="2"/>
      <c r="J1349" s="2"/>
      <c r="L1349" s="2"/>
      <c r="N1349" s="2"/>
    </row>
    <row r="1351" spans="6:14" x14ac:dyDescent="0.35">
      <c r="F1351" s="2"/>
      <c r="H1351" s="2"/>
      <c r="J1351" s="2"/>
      <c r="L1351" s="2"/>
      <c r="N1351" s="2"/>
    </row>
    <row r="1355" spans="6:14" x14ac:dyDescent="0.35">
      <c r="F1355" s="2"/>
      <c r="H1355" s="2"/>
      <c r="J1355" s="2"/>
      <c r="L1355" s="2"/>
      <c r="N1355" s="2"/>
    </row>
    <row r="1356" spans="6:14" x14ac:dyDescent="0.35">
      <c r="L1356" s="2"/>
      <c r="N1356" s="2"/>
    </row>
    <row r="1357" spans="6:14" x14ac:dyDescent="0.35">
      <c r="J1357" s="2"/>
      <c r="L1357" s="2"/>
      <c r="N1357" s="2"/>
    </row>
    <row r="1359" spans="6:14" x14ac:dyDescent="0.35">
      <c r="J1359" s="2"/>
      <c r="L1359" s="2"/>
      <c r="N1359" s="2"/>
    </row>
    <row r="1361" spans="6:14" x14ac:dyDescent="0.35">
      <c r="J1361" s="2"/>
      <c r="L1361" s="2"/>
      <c r="N1361" s="2"/>
    </row>
    <row r="1362" spans="6:14" x14ac:dyDescent="0.35">
      <c r="F1362" s="2"/>
      <c r="H1362" s="2"/>
      <c r="N1362" s="2"/>
    </row>
    <row r="1365" spans="6:14" x14ac:dyDescent="0.35">
      <c r="J1365" s="2"/>
      <c r="L1365" s="2"/>
      <c r="N1365" s="2"/>
    </row>
    <row r="1366" spans="6:14" x14ac:dyDescent="0.35">
      <c r="J1366" s="2"/>
      <c r="L1366" s="2"/>
    </row>
    <row r="1368" spans="6:14" x14ac:dyDescent="0.35">
      <c r="H1368" s="2"/>
      <c r="J1368" s="2"/>
      <c r="L1368" s="2"/>
      <c r="N1368" s="2"/>
    </row>
    <row r="1374" spans="6:14" x14ac:dyDescent="0.35">
      <c r="F1374" s="2"/>
      <c r="N1374" s="2"/>
    </row>
    <row r="1375" spans="6:14" x14ac:dyDescent="0.35">
      <c r="F1375" s="2"/>
      <c r="H1375" s="2"/>
    </row>
    <row r="1376" spans="6:14" x14ac:dyDescent="0.35">
      <c r="H1376" s="2"/>
      <c r="J1376" s="2"/>
      <c r="L1376" s="2"/>
      <c r="N1376" s="2"/>
    </row>
    <row r="1377" spans="6:14" x14ac:dyDescent="0.35">
      <c r="J1377" s="2"/>
      <c r="L1377" s="2"/>
      <c r="N1377" s="2"/>
    </row>
    <row r="1378" spans="6:14" x14ac:dyDescent="0.35">
      <c r="J1378" s="2"/>
      <c r="L1378" s="2"/>
      <c r="N1378" s="2"/>
    </row>
    <row r="1381" spans="6:14" x14ac:dyDescent="0.35">
      <c r="N1381" s="2"/>
    </row>
    <row r="1384" spans="6:14" x14ac:dyDescent="0.35">
      <c r="L1384" s="2"/>
      <c r="N1384" s="2"/>
    </row>
    <row r="1385" spans="6:14" x14ac:dyDescent="0.35">
      <c r="F1385" s="2"/>
    </row>
    <row r="1386" spans="6:14" x14ac:dyDescent="0.35">
      <c r="H1386" s="2"/>
      <c r="L1386" s="2"/>
      <c r="N1386" s="2"/>
    </row>
    <row r="1387" spans="6:14" x14ac:dyDescent="0.35">
      <c r="F1387" s="2"/>
    </row>
    <row r="1390" spans="6:14" x14ac:dyDescent="0.35">
      <c r="H1390" s="2"/>
      <c r="L1390" s="2"/>
      <c r="N1390" s="2"/>
    </row>
    <row r="1391" spans="6:14" x14ac:dyDescent="0.35">
      <c r="F1391" s="2"/>
      <c r="H1391" s="2"/>
      <c r="J1391" s="2"/>
      <c r="L1391" s="2"/>
      <c r="N1391" s="2"/>
    </row>
    <row r="1392" spans="6:14" x14ac:dyDescent="0.35">
      <c r="J1392" s="2"/>
      <c r="L1392" s="2"/>
      <c r="N1392" s="2"/>
    </row>
    <row r="1395" spans="6:14" x14ac:dyDescent="0.35">
      <c r="F1395" s="2"/>
      <c r="H1395" s="2"/>
      <c r="J1395" s="2"/>
      <c r="L1395" s="2"/>
      <c r="N1395" s="2"/>
    </row>
    <row r="1397" spans="6:14" x14ac:dyDescent="0.35">
      <c r="J1397" s="2"/>
      <c r="L1397" s="2"/>
      <c r="N1397" s="2"/>
    </row>
    <row r="1398" spans="6:14" x14ac:dyDescent="0.35">
      <c r="F1398" s="2"/>
    </row>
    <row r="1403" spans="6:14" x14ac:dyDescent="0.35">
      <c r="L1403" s="2"/>
      <c r="N1403" s="2"/>
    </row>
    <row r="1405" spans="6:14" x14ac:dyDescent="0.35">
      <c r="J1405" s="2"/>
    </row>
    <row r="1406" spans="6:14" x14ac:dyDescent="0.35">
      <c r="J1406" s="2"/>
      <c r="L1406" s="2"/>
      <c r="N1406" s="2"/>
    </row>
    <row r="1407" spans="6:14" x14ac:dyDescent="0.35">
      <c r="L1407" s="2"/>
      <c r="N1407" s="2"/>
    </row>
    <row r="1408" spans="6:14" x14ac:dyDescent="0.35">
      <c r="L1408" s="2"/>
      <c r="N1408" s="2"/>
    </row>
    <row r="1409" spans="6:14" x14ac:dyDescent="0.35">
      <c r="F1409" s="2"/>
      <c r="H1409" s="2"/>
    </row>
    <row r="1413" spans="6:14" x14ac:dyDescent="0.35">
      <c r="J1413" s="2"/>
      <c r="L1413" s="2"/>
      <c r="N1413" s="2"/>
    </row>
    <row r="1415" spans="6:14" x14ac:dyDescent="0.35">
      <c r="F1415" s="2"/>
      <c r="H1415" s="2"/>
      <c r="J1415" s="2"/>
      <c r="L1415" s="2"/>
      <c r="N1415" s="2"/>
    </row>
    <row r="1416" spans="6:14" x14ac:dyDescent="0.35">
      <c r="F1416" s="2"/>
      <c r="H1416" s="2"/>
      <c r="J1416" s="2"/>
      <c r="L1416" s="2"/>
      <c r="N1416" s="2"/>
    </row>
    <row r="1417" spans="6:14" x14ac:dyDescent="0.35">
      <c r="J1417" s="2"/>
      <c r="L1417" s="2"/>
      <c r="N1417" s="2"/>
    </row>
    <row r="1418" spans="6:14" x14ac:dyDescent="0.35">
      <c r="L1418" s="2"/>
      <c r="N1418" s="2"/>
    </row>
    <row r="1419" spans="6:14" x14ac:dyDescent="0.35">
      <c r="F1419" s="2"/>
    </row>
    <row r="1423" spans="6:14" x14ac:dyDescent="0.35">
      <c r="F1423" s="2"/>
      <c r="K1423" s="2"/>
    </row>
    <row r="1424" spans="6:14" x14ac:dyDescent="0.35">
      <c r="H1424" s="2"/>
      <c r="J1424" s="2"/>
      <c r="L1424" s="2"/>
      <c r="N1424" s="2"/>
    </row>
    <row r="1429" spans="6:14" x14ac:dyDescent="0.35">
      <c r="F1429" s="2"/>
      <c r="H1429" s="2"/>
    </row>
    <row r="1430" spans="6:14" x14ac:dyDescent="0.35">
      <c r="J1430" s="2"/>
    </row>
    <row r="1437" spans="6:14" x14ac:dyDescent="0.35">
      <c r="H1437" s="2"/>
      <c r="J1437" s="2"/>
      <c r="L1437" s="2"/>
      <c r="N1437" s="2"/>
    </row>
    <row r="1439" spans="6:14" x14ac:dyDescent="0.35">
      <c r="F1439" s="2"/>
      <c r="H1439" s="2"/>
      <c r="N1439" s="2"/>
    </row>
    <row r="1440" spans="6:14" x14ac:dyDescent="0.35">
      <c r="H1440" s="2"/>
      <c r="J1440" s="2"/>
      <c r="L1440" s="2"/>
      <c r="N1440" s="2"/>
    </row>
    <row r="1441" spans="6:14" x14ac:dyDescent="0.35">
      <c r="F1441" s="2"/>
    </row>
    <row r="1443" spans="6:14" x14ac:dyDescent="0.35">
      <c r="J1443" s="2"/>
      <c r="L1443" s="2"/>
      <c r="N1443" s="2"/>
    </row>
    <row r="1444" spans="6:14" x14ac:dyDescent="0.35">
      <c r="J1444" s="2"/>
      <c r="L1444" s="2"/>
      <c r="N1444" s="2"/>
    </row>
    <row r="1445" spans="6:14" x14ac:dyDescent="0.35">
      <c r="N1445" s="2"/>
    </row>
    <row r="1448" spans="6:14" x14ac:dyDescent="0.35">
      <c r="H1448" s="2"/>
      <c r="J1448" s="2"/>
      <c r="L1448" s="2"/>
      <c r="N1448" s="2"/>
    </row>
    <row r="1451" spans="6:14" x14ac:dyDescent="0.35">
      <c r="H1451" s="2"/>
    </row>
    <row r="1455" spans="6:14" x14ac:dyDescent="0.35">
      <c r="J1455" s="2"/>
      <c r="L1455" s="2"/>
      <c r="N1455" s="2"/>
    </row>
    <row r="1456" spans="6:14" x14ac:dyDescent="0.35">
      <c r="F1456" s="2"/>
      <c r="H1456" s="2"/>
      <c r="J1456" s="2"/>
      <c r="L1456" s="2"/>
      <c r="N1456" s="2"/>
    </row>
    <row r="1457" spans="6:14" x14ac:dyDescent="0.35">
      <c r="F1457" s="2"/>
      <c r="H1457" s="2"/>
      <c r="J1457" s="2"/>
      <c r="L1457" s="2"/>
      <c r="N1457" s="2"/>
    </row>
    <row r="1458" spans="6:14" x14ac:dyDescent="0.35">
      <c r="L1458" s="2"/>
      <c r="N1458" s="2"/>
    </row>
    <row r="1461" spans="6:14" x14ac:dyDescent="0.35">
      <c r="N1461" s="2"/>
    </row>
    <row r="1463" spans="6:14" x14ac:dyDescent="0.35">
      <c r="J1463" s="2"/>
      <c r="L1463" s="2"/>
      <c r="N1463" s="2"/>
    </row>
    <row r="1464" spans="6:14" x14ac:dyDescent="0.35">
      <c r="F1464" s="2"/>
      <c r="H1464" s="2"/>
      <c r="J1464" s="2"/>
      <c r="L1464" s="2"/>
      <c r="N1464" s="2"/>
    </row>
    <row r="1467" spans="6:14" x14ac:dyDescent="0.35">
      <c r="J1467" s="2"/>
      <c r="L1467" s="2"/>
      <c r="N1467" s="2"/>
    </row>
    <row r="1468" spans="6:14" x14ac:dyDescent="0.35">
      <c r="F1468" s="2"/>
      <c r="H1468" s="2"/>
      <c r="J1468" s="2"/>
      <c r="L1468" s="2"/>
      <c r="N1468" s="2"/>
    </row>
    <row r="1471" spans="6:14" x14ac:dyDescent="0.35">
      <c r="J1471" s="2"/>
      <c r="L1471" s="2"/>
      <c r="N1471" s="2"/>
    </row>
    <row r="1474" spans="6:14" x14ac:dyDescent="0.35">
      <c r="F1474" s="2"/>
    </row>
    <row r="1475" spans="6:14" x14ac:dyDescent="0.35">
      <c r="F1475" s="2"/>
      <c r="J1475" s="2"/>
      <c r="L1475" s="2"/>
      <c r="N1475" s="2"/>
    </row>
    <row r="1477" spans="6:14" x14ac:dyDescent="0.35">
      <c r="L1477" s="2"/>
    </row>
    <row r="1479" spans="6:14" x14ac:dyDescent="0.35">
      <c r="F1479" s="2"/>
    </row>
    <row r="1480" spans="6:14" x14ac:dyDescent="0.35">
      <c r="F1480" s="2"/>
      <c r="H1480" s="2"/>
      <c r="J1480" s="2"/>
      <c r="L1480" s="2"/>
      <c r="N1480" s="2"/>
    </row>
    <row r="1482" spans="6:14" x14ac:dyDescent="0.35">
      <c r="H1482" s="2"/>
      <c r="J1482" s="2"/>
      <c r="L1482" s="2"/>
      <c r="N1482" s="2"/>
    </row>
    <row r="1483" spans="6:14" x14ac:dyDescent="0.35">
      <c r="H1483" s="2"/>
      <c r="J1483" s="2"/>
      <c r="L1483" s="2"/>
      <c r="N1483" s="2"/>
    </row>
    <row r="1484" spans="6:14" x14ac:dyDescent="0.35">
      <c r="J1484" s="2"/>
      <c r="L1484" s="2"/>
      <c r="N1484" s="2"/>
    </row>
    <row r="1486" spans="6:14" x14ac:dyDescent="0.35">
      <c r="H1486" s="2"/>
    </row>
    <row r="1487" spans="6:14" x14ac:dyDescent="0.35">
      <c r="H1487" s="2"/>
      <c r="J1487" s="2"/>
      <c r="L1487" s="2"/>
      <c r="N1487" s="2"/>
    </row>
    <row r="1491" spans="6:14" x14ac:dyDescent="0.35">
      <c r="F1491" s="2"/>
      <c r="J1491" s="2"/>
      <c r="L1491" s="2"/>
      <c r="N1491" s="2"/>
    </row>
    <row r="1493" spans="6:14" x14ac:dyDescent="0.35">
      <c r="H1493" s="2"/>
      <c r="J1493" s="2"/>
      <c r="L1493" s="2"/>
      <c r="N1493" s="2"/>
    </row>
    <row r="1497" spans="6:14" x14ac:dyDescent="0.35">
      <c r="F1497" s="2"/>
      <c r="H1497" s="2"/>
      <c r="J1497" s="2"/>
      <c r="L1497" s="2"/>
      <c r="N1497" s="2"/>
    </row>
    <row r="1500" spans="6:14" x14ac:dyDescent="0.35">
      <c r="F1500" s="2"/>
      <c r="H1500" s="2"/>
      <c r="L1500" s="2"/>
      <c r="N1500" s="2"/>
    </row>
    <row r="1502" spans="6:14" x14ac:dyDescent="0.35">
      <c r="F1502" s="2"/>
    </row>
    <row r="1503" spans="6:14" x14ac:dyDescent="0.35">
      <c r="F1503" s="2"/>
      <c r="H1503" s="2"/>
      <c r="J1503" s="2"/>
      <c r="L1503" s="2"/>
      <c r="N1503" s="2"/>
    </row>
    <row r="1504" spans="6:14" x14ac:dyDescent="0.35">
      <c r="F1504" s="2"/>
    </row>
    <row r="1505" spans="6:14" x14ac:dyDescent="0.35">
      <c r="J1505" s="2"/>
      <c r="L1505" s="2"/>
      <c r="N1505" s="2"/>
    </row>
    <row r="1507" spans="6:14" x14ac:dyDescent="0.35">
      <c r="F1507" s="2"/>
    </row>
    <row r="1514" spans="6:14" x14ac:dyDescent="0.35">
      <c r="F1514" s="2"/>
      <c r="H1514" s="2"/>
      <c r="J1514" s="2"/>
      <c r="L1514" s="2"/>
      <c r="N1514" s="2"/>
    </row>
    <row r="1515" spans="6:14" x14ac:dyDescent="0.35">
      <c r="J1515" s="2"/>
      <c r="L1515" s="2"/>
      <c r="N1515" s="2"/>
    </row>
    <row r="1516" spans="6:14" x14ac:dyDescent="0.35">
      <c r="J1516" s="2"/>
    </row>
    <row r="1521" spans="6:14" x14ac:dyDescent="0.35">
      <c r="J1521" s="2"/>
      <c r="L1521" s="2"/>
      <c r="N1521" s="2"/>
    </row>
    <row r="1523" spans="6:14" x14ac:dyDescent="0.35">
      <c r="L1523" s="2"/>
    </row>
    <row r="1525" spans="6:14" x14ac:dyDescent="0.35">
      <c r="J1525" s="2"/>
      <c r="N1525" s="2"/>
    </row>
    <row r="1529" spans="6:14" x14ac:dyDescent="0.35">
      <c r="L1529" s="2"/>
    </row>
    <row r="1533" spans="6:14" x14ac:dyDescent="0.35">
      <c r="J1533" s="2"/>
      <c r="L1533" s="2"/>
      <c r="N1533" s="2"/>
    </row>
    <row r="1535" spans="6:14" x14ac:dyDescent="0.35">
      <c r="F1535" s="2"/>
      <c r="H1535" s="2"/>
      <c r="J1535" s="2"/>
    </row>
    <row r="1538" spans="6:14" x14ac:dyDescent="0.35">
      <c r="J1538" s="2"/>
      <c r="L1538" s="2"/>
    </row>
    <row r="1540" spans="6:14" x14ac:dyDescent="0.35">
      <c r="J1540" s="2"/>
    </row>
    <row r="1545" spans="6:14" x14ac:dyDescent="0.35">
      <c r="J1545" s="2"/>
    </row>
    <row r="1547" spans="6:14" x14ac:dyDescent="0.35">
      <c r="F1547" s="2"/>
    </row>
    <row r="1548" spans="6:14" x14ac:dyDescent="0.35">
      <c r="F1548" s="2"/>
      <c r="H1548" s="2"/>
      <c r="L1548" s="2"/>
      <c r="N1548" s="2"/>
    </row>
    <row r="1551" spans="6:14" x14ac:dyDescent="0.35">
      <c r="J1551" s="2"/>
      <c r="L1551" s="2"/>
      <c r="N1551" s="2"/>
    </row>
    <row r="1555" spans="6:14" x14ac:dyDescent="0.35">
      <c r="J1555" s="2"/>
      <c r="L1555" s="2"/>
      <c r="N1555" s="2"/>
    </row>
    <row r="1556" spans="6:14" x14ac:dyDescent="0.35">
      <c r="F1556" s="2"/>
      <c r="H1556" s="2"/>
    </row>
    <row r="1557" spans="6:14" x14ac:dyDescent="0.35">
      <c r="L1557" s="2"/>
      <c r="N1557" s="2"/>
    </row>
    <row r="1559" spans="6:14" x14ac:dyDescent="0.35">
      <c r="F1559" s="2"/>
      <c r="H1559" s="2"/>
      <c r="J1559" s="2"/>
      <c r="L1559" s="2"/>
      <c r="N1559" s="2"/>
    </row>
    <row r="1561" spans="6:14" x14ac:dyDescent="0.35">
      <c r="F1561" s="2"/>
      <c r="L1561" s="2"/>
    </row>
    <row r="1564" spans="6:14" x14ac:dyDescent="0.35">
      <c r="H1564" s="2"/>
      <c r="J1564" s="2"/>
      <c r="L1564" s="2"/>
      <c r="N1564" s="2"/>
    </row>
    <row r="1565" spans="6:14" x14ac:dyDescent="0.35">
      <c r="J1565" s="2"/>
      <c r="L1565" s="2"/>
      <c r="N1565" s="2"/>
    </row>
    <row r="1566" spans="6:14" x14ac:dyDescent="0.35">
      <c r="J1566" s="2"/>
      <c r="N1566" s="2"/>
    </row>
    <row r="1573" spans="6:14" x14ac:dyDescent="0.35">
      <c r="J1573" s="2"/>
      <c r="L1573" s="2"/>
      <c r="N1573" s="2"/>
    </row>
    <row r="1576" spans="6:14" x14ac:dyDescent="0.35">
      <c r="L1576" s="2"/>
    </row>
    <row r="1577" spans="6:14" x14ac:dyDescent="0.35">
      <c r="J1577" s="2"/>
    </row>
    <row r="1580" spans="6:14" x14ac:dyDescent="0.35">
      <c r="J1580" s="2"/>
      <c r="L1580" s="2"/>
      <c r="N1580" s="2"/>
    </row>
    <row r="1582" spans="6:14" x14ac:dyDescent="0.35">
      <c r="F1582" s="2"/>
      <c r="H1582" s="2"/>
    </row>
    <row r="1587" spans="6:14" x14ac:dyDescent="0.35">
      <c r="F1587" s="2"/>
      <c r="H1587" s="2"/>
    </row>
    <row r="1594" spans="6:14" x14ac:dyDescent="0.35">
      <c r="J1594" s="2"/>
      <c r="L1594" s="2"/>
      <c r="N1594" s="2"/>
    </row>
    <row r="1596" spans="6:14" x14ac:dyDescent="0.35">
      <c r="F1596" s="2"/>
    </row>
    <row r="1597" spans="6:14" x14ac:dyDescent="0.35">
      <c r="N1597" s="2"/>
    </row>
    <row r="1598" spans="6:14" x14ac:dyDescent="0.35">
      <c r="F1598" s="2"/>
    </row>
    <row r="1599" spans="6:14" x14ac:dyDescent="0.35">
      <c r="H1599" s="2"/>
      <c r="J1599" s="2"/>
      <c r="L1599" s="2"/>
      <c r="N1599" s="2"/>
    </row>
    <row r="1600" spans="6:14" x14ac:dyDescent="0.35">
      <c r="F1600" s="2"/>
      <c r="J1600" s="2"/>
      <c r="L1600" s="2"/>
      <c r="N1600" s="2"/>
    </row>
    <row r="1601" spans="6:14" x14ac:dyDescent="0.35">
      <c r="F1601" s="2"/>
      <c r="H1601" s="2"/>
    </row>
    <row r="1602" spans="6:14" x14ac:dyDescent="0.35">
      <c r="F1602" s="2"/>
      <c r="H1602" s="2"/>
      <c r="J1602" s="2"/>
      <c r="L1602" s="2"/>
      <c r="N1602" s="2"/>
    </row>
    <row r="1603" spans="6:14" x14ac:dyDescent="0.35">
      <c r="F1603" s="2"/>
    </row>
    <row r="1604" spans="6:14" x14ac:dyDescent="0.35">
      <c r="J1604" s="2"/>
    </row>
    <row r="1606" spans="6:14" x14ac:dyDescent="0.35">
      <c r="F1606" s="2"/>
      <c r="H1606" s="2"/>
      <c r="J1606" s="2"/>
      <c r="L1606" s="2"/>
      <c r="N1606" s="2"/>
    </row>
    <row r="1607" spans="6:14" x14ac:dyDescent="0.35">
      <c r="F1607" s="2"/>
      <c r="H1607" s="2"/>
    </row>
    <row r="1608" spans="6:14" x14ac:dyDescent="0.35">
      <c r="L1608" s="2"/>
    </row>
    <row r="1610" spans="6:14" x14ac:dyDescent="0.35">
      <c r="F1610" s="2"/>
      <c r="H1610" s="2"/>
      <c r="J1610" s="2"/>
      <c r="L1610" s="2"/>
      <c r="N1610" s="2"/>
    </row>
    <row r="1611" spans="6:14" x14ac:dyDescent="0.35">
      <c r="J1611" s="2"/>
      <c r="L1611" s="2"/>
      <c r="N1611" s="2"/>
    </row>
    <row r="1613" spans="6:14" x14ac:dyDescent="0.35">
      <c r="F1613" s="2"/>
      <c r="H1613" s="2"/>
    </row>
    <row r="1614" spans="6:14" x14ac:dyDescent="0.35">
      <c r="F1614" s="2"/>
    </row>
    <row r="1615" spans="6:14" x14ac:dyDescent="0.35">
      <c r="J1615" s="2"/>
      <c r="L1615" s="2"/>
      <c r="N1615" s="2"/>
    </row>
    <row r="1622" spans="6:14" x14ac:dyDescent="0.35">
      <c r="F1622" s="2"/>
      <c r="H1622" s="2"/>
      <c r="J1622" s="2"/>
      <c r="L1622" s="2"/>
      <c r="N1622" s="2"/>
    </row>
    <row r="1627" spans="6:14" x14ac:dyDescent="0.35">
      <c r="F1627" s="2"/>
    </row>
    <row r="1628" spans="6:14" x14ac:dyDescent="0.35">
      <c r="F1628" s="2"/>
    </row>
    <row r="1630" spans="6:14" x14ac:dyDescent="0.35">
      <c r="H1630" s="2"/>
      <c r="J1630" s="2"/>
      <c r="L1630" s="2"/>
      <c r="N1630" s="2"/>
    </row>
    <row r="1631" spans="6:14" x14ac:dyDescent="0.35">
      <c r="L1631" s="2"/>
      <c r="N1631" s="2"/>
    </row>
    <row r="1632" spans="6:14" x14ac:dyDescent="0.35">
      <c r="F1632" s="2"/>
      <c r="H1632" s="2"/>
      <c r="J1632" s="2"/>
      <c r="L1632" s="2"/>
      <c r="N1632" s="2"/>
    </row>
    <row r="1634" spans="6:14" x14ac:dyDescent="0.35">
      <c r="F1634" s="2"/>
    </row>
    <row r="1636" spans="6:14" x14ac:dyDescent="0.35">
      <c r="J1636" s="2"/>
      <c r="L1636" s="2"/>
      <c r="N1636" s="2"/>
    </row>
    <row r="1638" spans="6:14" x14ac:dyDescent="0.35">
      <c r="F1638" s="2"/>
    </row>
    <row r="1640" spans="6:14" x14ac:dyDescent="0.35">
      <c r="L1640" s="2"/>
    </row>
    <row r="1642" spans="6:14" x14ac:dyDescent="0.35">
      <c r="L1642" s="2"/>
      <c r="N1642" s="2"/>
    </row>
    <row r="1643" spans="6:14" x14ac:dyDescent="0.35">
      <c r="F1643" s="2"/>
    </row>
    <row r="1648" spans="6:14" x14ac:dyDescent="0.35">
      <c r="J1648" s="2"/>
      <c r="N1648" s="2"/>
    </row>
    <row r="1649" spans="6:14" x14ac:dyDescent="0.35">
      <c r="F1649" s="2"/>
    </row>
    <row r="1653" spans="6:14" x14ac:dyDescent="0.35">
      <c r="L1653" s="2"/>
      <c r="N1653" s="2"/>
    </row>
    <row r="1656" spans="6:14" x14ac:dyDescent="0.35">
      <c r="L1656" s="2"/>
      <c r="N1656" s="2"/>
    </row>
    <row r="1658" spans="6:14" x14ac:dyDescent="0.35">
      <c r="N1658" s="2"/>
    </row>
    <row r="1660" spans="6:14" x14ac:dyDescent="0.35">
      <c r="F1660" s="2"/>
    </row>
    <row r="1663" spans="6:14" x14ac:dyDescent="0.35">
      <c r="F1663" s="2"/>
      <c r="H1663" s="2"/>
      <c r="J1663" s="2"/>
      <c r="L1663" s="2"/>
      <c r="N1663" s="2"/>
    </row>
    <row r="1664" spans="6:14" x14ac:dyDescent="0.35">
      <c r="F1664" s="2"/>
    </row>
    <row r="1665" spans="6:14" x14ac:dyDescent="0.35">
      <c r="J1665" s="2"/>
      <c r="L1665" s="2"/>
      <c r="N1665" s="2"/>
    </row>
    <row r="1670" spans="6:14" x14ac:dyDescent="0.35">
      <c r="F1670" s="2"/>
      <c r="H1670" s="2"/>
      <c r="J1670" s="2"/>
    </row>
    <row r="1672" spans="6:14" x14ac:dyDescent="0.35">
      <c r="F1672" s="2"/>
      <c r="H1672" s="2"/>
      <c r="J1672" s="2"/>
      <c r="L1672" s="2"/>
      <c r="N1672" s="2"/>
    </row>
    <row r="1673" spans="6:14" x14ac:dyDescent="0.35">
      <c r="J1673" s="2"/>
      <c r="L1673" s="2"/>
      <c r="N1673" s="2"/>
    </row>
    <row r="1677" spans="6:14" x14ac:dyDescent="0.35">
      <c r="J1677" s="2"/>
      <c r="L1677" s="2"/>
      <c r="N1677" s="2"/>
    </row>
    <row r="1678" spans="6:14" x14ac:dyDescent="0.35">
      <c r="N1678" s="2"/>
    </row>
    <row r="1679" spans="6:14" x14ac:dyDescent="0.35">
      <c r="J1679" s="2"/>
      <c r="L1679" s="2"/>
      <c r="N1679" s="2"/>
    </row>
    <row r="1680" spans="6:14" x14ac:dyDescent="0.35">
      <c r="F1680" s="2"/>
    </row>
    <row r="1682" spans="6:14" x14ac:dyDescent="0.35">
      <c r="J1682" s="2"/>
      <c r="L1682" s="2"/>
      <c r="N1682" s="2"/>
    </row>
    <row r="1689" spans="6:14" x14ac:dyDescent="0.35">
      <c r="H1689" s="2"/>
      <c r="J1689" s="2"/>
      <c r="L1689" s="2"/>
      <c r="N1689" s="2"/>
    </row>
    <row r="1691" spans="6:14" x14ac:dyDescent="0.35">
      <c r="F1691" s="2"/>
      <c r="H1691" s="2"/>
    </row>
    <row r="1692" spans="6:14" x14ac:dyDescent="0.35">
      <c r="L1692" s="2"/>
      <c r="N1692" s="2"/>
    </row>
    <row r="1693" spans="6:14" x14ac:dyDescent="0.35">
      <c r="F1693" s="2"/>
      <c r="H1693" s="2"/>
      <c r="J1693" s="2"/>
      <c r="L1693" s="2"/>
      <c r="N1693" s="2"/>
    </row>
    <row r="1694" spans="6:14" x14ac:dyDescent="0.35">
      <c r="L1694" s="2"/>
      <c r="N1694" s="2"/>
    </row>
    <row r="1700" spans="6:14" x14ac:dyDescent="0.35">
      <c r="J1700" s="2"/>
      <c r="L1700" s="2"/>
      <c r="N1700" s="2"/>
    </row>
    <row r="1701" spans="6:14" x14ac:dyDescent="0.35">
      <c r="J1701" s="2"/>
      <c r="L1701" s="2"/>
    </row>
    <row r="1706" spans="6:14" x14ac:dyDescent="0.35">
      <c r="F1706" s="2"/>
      <c r="J1706" s="2"/>
      <c r="L1706" s="2"/>
      <c r="N1706" s="2"/>
    </row>
    <row r="1709" spans="6:14" x14ac:dyDescent="0.35">
      <c r="H1709" s="2"/>
      <c r="L1709" s="2"/>
      <c r="N1709" s="2"/>
    </row>
    <row r="1712" spans="6:14" x14ac:dyDescent="0.35">
      <c r="J1712" s="2"/>
      <c r="L1712" s="2"/>
      <c r="N1712" s="2"/>
    </row>
    <row r="1720" spans="6:14" x14ac:dyDescent="0.35">
      <c r="L1720" s="2"/>
    </row>
    <row r="1723" spans="6:14" x14ac:dyDescent="0.35">
      <c r="J1723" s="2"/>
      <c r="L1723" s="2"/>
      <c r="N1723" s="2"/>
    </row>
    <row r="1724" spans="6:14" x14ac:dyDescent="0.35">
      <c r="J1724" s="2"/>
    </row>
    <row r="1726" spans="6:14" x14ac:dyDescent="0.35">
      <c r="F1726" s="2"/>
      <c r="H1726" s="2"/>
      <c r="J1726" s="2"/>
      <c r="L1726" s="2"/>
      <c r="N1726" s="2"/>
    </row>
    <row r="1728" spans="6:14" x14ac:dyDescent="0.35">
      <c r="F1728" s="2"/>
      <c r="H1728" s="2"/>
      <c r="J1728" s="2"/>
      <c r="L1728" s="2"/>
      <c r="N1728" s="2"/>
    </row>
    <row r="1731" spans="6:14" x14ac:dyDescent="0.35">
      <c r="J1731" s="2"/>
      <c r="L1731" s="2"/>
      <c r="N1731" s="2"/>
    </row>
    <row r="1735" spans="6:14" x14ac:dyDescent="0.35">
      <c r="F1735" s="2"/>
    </row>
    <row r="1736" spans="6:14" x14ac:dyDescent="0.35">
      <c r="F1736" s="2"/>
      <c r="H1736" s="2"/>
      <c r="J1736" s="2"/>
      <c r="L1736" s="2"/>
    </row>
    <row r="1739" spans="6:14" x14ac:dyDescent="0.35">
      <c r="F1739" s="2"/>
      <c r="H1739" s="2"/>
      <c r="J1739" s="2"/>
      <c r="L1739" s="2"/>
    </row>
    <row r="1740" spans="6:14" x14ac:dyDescent="0.35">
      <c r="J1740" s="2"/>
      <c r="L1740" s="2"/>
      <c r="N1740" s="2"/>
    </row>
    <row r="1744" spans="6:14" x14ac:dyDescent="0.35">
      <c r="H1744" s="2"/>
      <c r="J1744" s="2"/>
      <c r="L1744" s="2"/>
      <c r="N1744" s="2"/>
    </row>
    <row r="1746" spans="6:14" x14ac:dyDescent="0.35">
      <c r="F1746" s="2"/>
      <c r="H1746" s="2"/>
      <c r="J1746" s="2"/>
      <c r="L1746" s="2"/>
      <c r="N1746" s="2"/>
    </row>
    <row r="1747" spans="6:14" x14ac:dyDescent="0.35">
      <c r="L1747" s="2"/>
      <c r="N1747" s="2"/>
    </row>
    <row r="1748" spans="6:14" x14ac:dyDescent="0.35">
      <c r="F1748" s="2"/>
      <c r="H1748" s="2"/>
      <c r="J1748" s="2"/>
      <c r="N1748" s="2"/>
    </row>
    <row r="1749" spans="6:14" x14ac:dyDescent="0.35">
      <c r="H1749" s="2"/>
      <c r="L1749" s="2"/>
      <c r="N1749" s="2"/>
    </row>
    <row r="1750" spans="6:14" x14ac:dyDescent="0.35">
      <c r="L1750" s="2"/>
    </row>
    <row r="1753" spans="6:14" x14ac:dyDescent="0.35">
      <c r="F1753" s="2"/>
    </row>
    <row r="1755" spans="6:14" x14ac:dyDescent="0.35">
      <c r="H1755" s="2"/>
      <c r="J1755" s="2"/>
      <c r="L1755" s="2"/>
      <c r="N1755" s="2"/>
    </row>
    <row r="1756" spans="6:14" x14ac:dyDescent="0.35">
      <c r="F1756" s="2"/>
    </row>
    <row r="1760" spans="6:14" x14ac:dyDescent="0.35">
      <c r="L1760" s="2"/>
      <c r="N1760" s="2"/>
    </row>
    <row r="1762" spans="6:14" x14ac:dyDescent="0.35">
      <c r="L1762" s="2"/>
      <c r="N1762" s="2"/>
    </row>
    <row r="1764" spans="6:14" x14ac:dyDescent="0.35">
      <c r="F1764" s="2"/>
      <c r="H1764" s="2"/>
    </row>
    <row r="1765" spans="6:14" x14ac:dyDescent="0.35">
      <c r="J1765" s="2"/>
      <c r="L1765" s="2"/>
      <c r="N1765" s="2"/>
    </row>
    <row r="1766" spans="6:14" x14ac:dyDescent="0.35">
      <c r="F1766" s="2"/>
    </row>
    <row r="1768" spans="6:14" x14ac:dyDescent="0.35">
      <c r="L1768" s="2"/>
    </row>
    <row r="1769" spans="6:14" x14ac:dyDescent="0.35">
      <c r="F1769" s="2"/>
    </row>
    <row r="1773" spans="6:14" x14ac:dyDescent="0.35">
      <c r="F1773" s="2"/>
      <c r="H1773" s="2"/>
      <c r="J1773" s="2"/>
      <c r="L1773" s="2"/>
      <c r="N1773" s="2"/>
    </row>
    <row r="1774" spans="6:14" x14ac:dyDescent="0.35">
      <c r="F1774" s="2"/>
    </row>
    <row r="1775" spans="6:14" x14ac:dyDescent="0.35">
      <c r="F1775" s="2"/>
      <c r="L1775" s="2"/>
    </row>
    <row r="1778" spans="6:14" x14ac:dyDescent="0.35">
      <c r="L1778" s="2"/>
      <c r="N1778" s="2"/>
    </row>
    <row r="1780" spans="6:14" x14ac:dyDescent="0.35">
      <c r="L1780" s="2"/>
      <c r="N1780" s="2"/>
    </row>
    <row r="1782" spans="6:14" x14ac:dyDescent="0.35">
      <c r="F1782" s="2"/>
      <c r="H1782" s="2"/>
      <c r="J1782" s="2"/>
      <c r="L1782" s="2"/>
    </row>
    <row r="1783" spans="6:14" x14ac:dyDescent="0.35">
      <c r="J1783" s="2"/>
    </row>
    <row r="1784" spans="6:14" x14ac:dyDescent="0.35">
      <c r="J1784" s="2"/>
      <c r="L1784" s="2"/>
      <c r="N1784" s="2"/>
    </row>
    <row r="1786" spans="6:14" x14ac:dyDescent="0.35">
      <c r="F1786" s="2"/>
    </row>
    <row r="1787" spans="6:14" x14ac:dyDescent="0.35">
      <c r="F1787" s="2"/>
    </row>
    <row r="1788" spans="6:14" x14ac:dyDescent="0.35">
      <c r="J1788" s="2"/>
      <c r="L1788" s="2"/>
      <c r="N1788" s="2"/>
    </row>
    <row r="1793" spans="6:14" x14ac:dyDescent="0.35">
      <c r="L1793" s="2"/>
    </row>
    <row r="1794" spans="6:14" x14ac:dyDescent="0.35">
      <c r="L1794" s="2"/>
      <c r="N1794" s="2"/>
    </row>
    <row r="1796" spans="6:14" x14ac:dyDescent="0.35">
      <c r="N1796" s="2"/>
    </row>
    <row r="1798" spans="6:14" x14ac:dyDescent="0.35">
      <c r="J1798" s="2"/>
      <c r="L1798" s="2"/>
      <c r="N1798" s="2"/>
    </row>
    <row r="1799" spans="6:14" x14ac:dyDescent="0.35">
      <c r="F1799" s="2"/>
    </row>
    <row r="1800" spans="6:14" x14ac:dyDescent="0.35">
      <c r="L1800" s="2"/>
    </row>
    <row r="1802" spans="6:14" x14ac:dyDescent="0.35">
      <c r="J1802" s="2"/>
      <c r="L1802" s="2"/>
      <c r="N1802" s="2"/>
    </row>
    <row r="1804" spans="6:14" x14ac:dyDescent="0.35">
      <c r="N1804" s="2"/>
    </row>
    <row r="1805" spans="6:14" x14ac:dyDescent="0.35">
      <c r="J1805" s="2"/>
      <c r="L1805" s="2"/>
      <c r="N1805" s="2"/>
    </row>
    <row r="1806" spans="6:14" x14ac:dyDescent="0.35">
      <c r="F1806" s="2"/>
      <c r="H1806" s="2"/>
    </row>
    <row r="1807" spans="6:14" x14ac:dyDescent="0.35">
      <c r="F1807" s="2"/>
      <c r="H1807" s="2"/>
      <c r="J1807" s="2"/>
      <c r="L1807" s="2"/>
      <c r="N1807" s="2"/>
    </row>
    <row r="1808" spans="6:14" x14ac:dyDescent="0.35">
      <c r="N1808" s="2"/>
    </row>
    <row r="1814" spans="6:14" x14ac:dyDescent="0.35">
      <c r="F1814" s="2"/>
      <c r="H1814" s="2"/>
      <c r="J1814" s="2"/>
      <c r="L1814" s="2"/>
      <c r="N1814" s="2"/>
    </row>
    <row r="1815" spans="6:14" x14ac:dyDescent="0.35">
      <c r="J1815" s="2"/>
      <c r="L1815" s="2"/>
      <c r="N1815" s="2"/>
    </row>
    <row r="1817" spans="6:14" x14ac:dyDescent="0.35">
      <c r="F1817" s="2"/>
      <c r="H1817" s="2"/>
      <c r="J1817" s="2"/>
      <c r="L1817" s="2"/>
      <c r="N1817" s="2"/>
    </row>
    <row r="1818" spans="6:14" x14ac:dyDescent="0.35">
      <c r="F1818" s="2"/>
      <c r="H1818" s="2"/>
    </row>
    <row r="1821" spans="6:14" x14ac:dyDescent="0.35">
      <c r="F1821" s="2"/>
      <c r="H1821" s="2"/>
    </row>
    <row r="1822" spans="6:14" x14ac:dyDescent="0.35">
      <c r="J1822" s="2"/>
      <c r="N1822" s="2"/>
    </row>
    <row r="1824" spans="6:14" x14ac:dyDescent="0.35">
      <c r="J1824" s="2"/>
      <c r="L1824" s="2"/>
      <c r="N1824" s="2"/>
    </row>
    <row r="1825" spans="6:6" x14ac:dyDescent="0.35">
      <c r="F1825" s="2"/>
    </row>
    <row r="1841" spans="6:14" x14ac:dyDescent="0.35">
      <c r="F1841" s="2"/>
    </row>
    <row r="1842" spans="6:14" x14ac:dyDescent="0.35">
      <c r="F1842" s="2"/>
    </row>
    <row r="1843" spans="6:14" x14ac:dyDescent="0.35">
      <c r="F1843" s="2"/>
      <c r="H1843" s="2"/>
    </row>
    <row r="1844" spans="6:14" x14ac:dyDescent="0.35">
      <c r="F1844" s="2"/>
      <c r="H1844" s="2"/>
      <c r="J1844" s="2"/>
      <c r="L1844" s="2"/>
      <c r="N1844" s="2"/>
    </row>
    <row r="1846" spans="6:14" x14ac:dyDescent="0.35">
      <c r="J1846" s="2"/>
      <c r="L1846" s="2"/>
      <c r="N1846" s="2"/>
    </row>
    <row r="1848" spans="6:14" x14ac:dyDescent="0.35">
      <c r="F1848" s="2"/>
    </row>
    <row r="1856" spans="6:14" x14ac:dyDescent="0.35">
      <c r="H1856" s="2"/>
      <c r="J1856" s="2"/>
      <c r="L1856" s="2"/>
      <c r="N1856" s="2"/>
    </row>
    <row r="1861" spans="6:14" x14ac:dyDescent="0.35">
      <c r="F1861" s="2"/>
    </row>
    <row r="1863" spans="6:14" x14ac:dyDescent="0.35">
      <c r="N1863" s="2"/>
    </row>
    <row r="1865" spans="6:14" x14ac:dyDescent="0.35">
      <c r="H1865" s="2"/>
      <c r="J1865" s="2"/>
      <c r="L1865" s="2"/>
      <c r="N1865" s="2"/>
    </row>
    <row r="1867" spans="6:14" x14ac:dyDescent="0.35">
      <c r="L1867" s="2"/>
    </row>
    <row r="1868" spans="6:14" x14ac:dyDescent="0.35">
      <c r="J1868" s="2"/>
      <c r="L1868" s="2"/>
      <c r="N1868" s="2"/>
    </row>
    <row r="1874" spans="6:14" x14ac:dyDescent="0.35">
      <c r="J1874" s="2"/>
      <c r="L1874" s="2"/>
      <c r="N1874" s="2"/>
    </row>
    <row r="1877" spans="6:14" x14ac:dyDescent="0.35">
      <c r="F1877" s="2"/>
      <c r="H1877" s="2"/>
      <c r="J1877" s="2"/>
      <c r="L1877" s="2"/>
      <c r="N1877" s="2"/>
    </row>
    <row r="1879" spans="6:14" x14ac:dyDescent="0.35">
      <c r="J1879" s="2"/>
      <c r="L1879" s="2"/>
      <c r="N1879" s="2"/>
    </row>
    <row r="1882" spans="6:14" x14ac:dyDescent="0.35">
      <c r="F1882" s="2"/>
      <c r="H1882" s="2"/>
      <c r="J1882" s="2"/>
      <c r="L1882" s="2"/>
      <c r="N1882" s="2"/>
    </row>
    <row r="1883" spans="6:14" x14ac:dyDescent="0.35">
      <c r="F1883" s="2"/>
      <c r="H1883" s="2"/>
      <c r="J1883" s="2"/>
      <c r="L1883" s="2"/>
      <c r="N1883" s="2"/>
    </row>
    <row r="1888" spans="6:14" x14ac:dyDescent="0.35">
      <c r="J1888" s="2"/>
    </row>
    <row r="1889" spans="6:14" x14ac:dyDescent="0.35">
      <c r="H1889" s="2"/>
      <c r="J1889" s="2"/>
      <c r="L1889" s="2"/>
      <c r="N1889" s="2"/>
    </row>
    <row r="1892" spans="6:14" x14ac:dyDescent="0.35">
      <c r="N1892" s="2"/>
    </row>
    <row r="1895" spans="6:14" x14ac:dyDescent="0.35">
      <c r="F1895" s="2"/>
    </row>
    <row r="1898" spans="6:14" x14ac:dyDescent="0.35">
      <c r="L1898" s="2"/>
    </row>
    <row r="1902" spans="6:14" x14ac:dyDescent="0.35">
      <c r="L1902" s="2"/>
      <c r="N1902" s="2"/>
    </row>
    <row r="1904" spans="6:14" x14ac:dyDescent="0.35">
      <c r="J1904" s="2"/>
      <c r="L1904" s="2"/>
    </row>
    <row r="1907" spans="6:14" x14ac:dyDescent="0.35">
      <c r="F1907" s="2"/>
      <c r="H1907" s="2"/>
    </row>
    <row r="1908" spans="6:14" x14ac:dyDescent="0.35">
      <c r="F1908" s="2"/>
      <c r="H1908" s="2"/>
      <c r="J1908" s="2"/>
      <c r="L1908" s="2"/>
      <c r="N1908" s="2"/>
    </row>
    <row r="1910" spans="6:14" x14ac:dyDescent="0.35">
      <c r="H1910" s="2"/>
      <c r="L1910" s="2"/>
      <c r="N1910" s="2"/>
    </row>
    <row r="1912" spans="6:14" x14ac:dyDescent="0.35">
      <c r="J1912" s="2"/>
      <c r="L1912" s="2"/>
      <c r="N1912" s="2"/>
    </row>
    <row r="1915" spans="6:14" x14ac:dyDescent="0.35">
      <c r="F1915" s="2"/>
    </row>
    <row r="1916" spans="6:14" x14ac:dyDescent="0.35">
      <c r="H1916" s="2"/>
      <c r="L1916" s="2"/>
    </row>
    <row r="1921" spans="6:14" x14ac:dyDescent="0.35">
      <c r="F1921" s="2"/>
      <c r="H1921" s="2"/>
    </row>
    <row r="1922" spans="6:14" x14ac:dyDescent="0.35">
      <c r="L1922" s="2"/>
      <c r="N1922" s="2"/>
    </row>
    <row r="1923" spans="6:14" x14ac:dyDescent="0.35">
      <c r="F1923" s="2"/>
    </row>
    <row r="1924" spans="6:14" x14ac:dyDescent="0.35">
      <c r="J1924" s="2"/>
      <c r="L1924" s="2"/>
      <c r="N1924" s="2"/>
    </row>
    <row r="1925" spans="6:14" x14ac:dyDescent="0.35">
      <c r="L1925" s="2"/>
      <c r="N1925" s="2"/>
    </row>
    <row r="1931" spans="6:14" x14ac:dyDescent="0.35">
      <c r="H1931" s="2"/>
      <c r="J1931" s="2"/>
      <c r="L1931" s="2"/>
      <c r="N1931" s="2"/>
    </row>
    <row r="1932" spans="6:14" x14ac:dyDescent="0.35">
      <c r="F1932" s="2"/>
    </row>
    <row r="1934" spans="6:14" x14ac:dyDescent="0.35">
      <c r="J1934" s="2"/>
      <c r="L1934" s="2"/>
    </row>
    <row r="1941" spans="6:14" x14ac:dyDescent="0.35">
      <c r="F1941" s="2"/>
      <c r="H1941" s="2"/>
      <c r="J1941" s="2"/>
      <c r="L1941" s="2"/>
      <c r="N1941" s="2"/>
    </row>
    <row r="1943" spans="6:14" x14ac:dyDescent="0.35">
      <c r="L1943" s="2"/>
      <c r="N1943" s="2"/>
    </row>
    <row r="1944" spans="6:14" x14ac:dyDescent="0.35">
      <c r="H1944" s="2"/>
      <c r="J1944" s="2"/>
      <c r="L1944" s="2"/>
      <c r="N1944" s="2"/>
    </row>
    <row r="1949" spans="6:14" x14ac:dyDescent="0.35">
      <c r="F1949" s="2"/>
      <c r="H1949" s="2"/>
      <c r="J1949" s="2"/>
      <c r="L1949" s="2"/>
      <c r="N1949" s="2"/>
    </row>
    <row r="1951" spans="6:14" x14ac:dyDescent="0.35">
      <c r="L1951" s="2"/>
      <c r="N1951" s="2"/>
    </row>
    <row r="1954" spans="6:14" x14ac:dyDescent="0.35">
      <c r="F1954" s="2"/>
      <c r="H1954" s="2"/>
      <c r="J1954" s="2"/>
      <c r="L1954" s="2"/>
      <c r="N1954" s="2"/>
    </row>
    <row r="1955" spans="6:14" x14ac:dyDescent="0.35">
      <c r="H1955" s="2"/>
      <c r="J1955" s="2"/>
      <c r="L1955" s="2"/>
      <c r="N1955" s="2"/>
    </row>
    <row r="1957" spans="6:14" x14ac:dyDescent="0.35">
      <c r="J1957" s="2"/>
    </row>
    <row r="1958" spans="6:14" x14ac:dyDescent="0.35">
      <c r="F1958" s="2"/>
      <c r="H1958" s="2"/>
      <c r="J1958" s="2"/>
    </row>
    <row r="1959" spans="6:14" x14ac:dyDescent="0.35">
      <c r="J1959" s="2"/>
      <c r="L1959" s="2"/>
      <c r="N1959" s="2"/>
    </row>
    <row r="1960" spans="6:14" x14ac:dyDescent="0.35">
      <c r="H1960" s="2"/>
      <c r="J1960" s="2"/>
      <c r="L1960" s="2"/>
      <c r="N1960" s="2"/>
    </row>
    <row r="1967" spans="6:14" x14ac:dyDescent="0.35">
      <c r="J1967" s="2"/>
      <c r="L1967" s="2"/>
      <c r="N1967" s="2"/>
    </row>
    <row r="1968" spans="6:14" x14ac:dyDescent="0.35">
      <c r="F1968" s="2"/>
      <c r="H1968" s="2"/>
      <c r="J1968" s="2"/>
      <c r="L1968" s="2"/>
      <c r="N1968" s="2"/>
    </row>
    <row r="1972" spans="6:14" x14ac:dyDescent="0.35">
      <c r="F1972" s="2"/>
      <c r="H1972" s="2"/>
    </row>
    <row r="1973" spans="6:14" x14ac:dyDescent="0.35">
      <c r="F1973" s="2"/>
      <c r="H1973" s="2"/>
      <c r="J1973" s="2"/>
      <c r="L1973" s="2"/>
      <c r="N1973" s="2"/>
    </row>
    <row r="1974" spans="6:14" x14ac:dyDescent="0.35">
      <c r="F1974" s="2"/>
      <c r="H1974" s="2"/>
      <c r="N1974" s="2"/>
    </row>
    <row r="1976" spans="6:14" x14ac:dyDescent="0.35">
      <c r="F1976" s="2"/>
    </row>
    <row r="1978" spans="6:14" x14ac:dyDescent="0.35">
      <c r="F1978" s="2"/>
      <c r="H1978" s="2"/>
      <c r="J1978" s="2"/>
      <c r="L1978" s="2"/>
      <c r="N1978" s="2"/>
    </row>
    <row r="1979" spans="6:14" x14ac:dyDescent="0.35">
      <c r="F1979" s="2"/>
    </row>
    <row r="1985" spans="6:14" x14ac:dyDescent="0.35">
      <c r="J1985" s="2"/>
      <c r="L1985" s="2"/>
      <c r="N1985" s="2"/>
    </row>
    <row r="1987" spans="6:14" x14ac:dyDescent="0.35">
      <c r="J1987" s="2"/>
      <c r="N1987" s="2"/>
    </row>
    <row r="1989" spans="6:14" x14ac:dyDescent="0.35">
      <c r="F1989" s="2"/>
      <c r="H1989" s="2"/>
      <c r="J1989" s="2"/>
      <c r="L1989" s="2"/>
      <c r="N1989" s="2"/>
    </row>
    <row r="1990" spans="6:14" x14ac:dyDescent="0.35">
      <c r="J1990" s="2"/>
      <c r="L1990" s="2"/>
      <c r="N1990" s="2"/>
    </row>
    <row r="1991" spans="6:14" x14ac:dyDescent="0.35">
      <c r="F1991" s="2"/>
    </row>
    <row r="1993" spans="6:14" x14ac:dyDescent="0.35">
      <c r="F1993" s="2"/>
      <c r="H1993" s="2"/>
      <c r="J1993" s="2"/>
      <c r="L1993" s="2"/>
      <c r="N1993" s="2"/>
    </row>
    <row r="1995" spans="6:14" x14ac:dyDescent="0.35">
      <c r="L1995" s="2"/>
    </row>
    <row r="1996" spans="6:14" x14ac:dyDescent="0.35">
      <c r="H1996" s="2"/>
      <c r="J1996" s="2"/>
      <c r="L1996" s="2"/>
      <c r="N1996" s="2"/>
    </row>
    <row r="2003" spans="6:14" x14ac:dyDescent="0.35">
      <c r="F2003" s="2"/>
    </row>
    <row r="2004" spans="6:14" x14ac:dyDescent="0.35">
      <c r="N2004" s="2"/>
    </row>
    <row r="2006" spans="6:14" x14ac:dyDescent="0.35">
      <c r="J2006" s="2"/>
      <c r="L2006" s="2"/>
    </row>
    <row r="2008" spans="6:14" x14ac:dyDescent="0.35">
      <c r="J2008" s="2"/>
      <c r="N2008" s="2"/>
    </row>
    <row r="2010" spans="6:14" x14ac:dyDescent="0.35">
      <c r="H2010" s="2"/>
      <c r="J2010" s="2"/>
      <c r="L2010" s="2"/>
      <c r="N2010" s="2"/>
    </row>
    <row r="2011" spans="6:14" x14ac:dyDescent="0.35">
      <c r="L2011" s="2"/>
      <c r="N2011" s="2"/>
    </row>
    <row r="2012" spans="6:14" x14ac:dyDescent="0.35">
      <c r="J2012" s="2"/>
      <c r="L2012" s="2"/>
      <c r="N2012" s="2"/>
    </row>
    <row r="2014" spans="6:14" x14ac:dyDescent="0.35">
      <c r="H2014" s="2"/>
      <c r="J2014" s="2"/>
      <c r="L2014" s="2"/>
      <c r="N2014" s="2"/>
    </row>
    <row r="2015" spans="6:14" x14ac:dyDescent="0.35">
      <c r="N2015" s="2"/>
    </row>
    <row r="2017" spans="6:14" x14ac:dyDescent="0.35">
      <c r="J2017" s="2"/>
      <c r="L2017" s="2"/>
      <c r="N2017" s="2"/>
    </row>
    <row r="2018" spans="6:14" x14ac:dyDescent="0.35">
      <c r="J2018" s="2"/>
      <c r="L2018" s="2"/>
      <c r="N2018" s="2"/>
    </row>
    <row r="2019" spans="6:14" x14ac:dyDescent="0.35">
      <c r="F2019" s="2"/>
      <c r="H2019" s="2"/>
      <c r="J2019" s="2"/>
      <c r="L2019" s="2"/>
      <c r="N2019" s="2"/>
    </row>
    <row r="2021" spans="6:14" x14ac:dyDescent="0.35">
      <c r="L2021" s="2"/>
    </row>
    <row r="2023" spans="6:14" x14ac:dyDescent="0.35">
      <c r="F2023" s="2"/>
      <c r="H2023" s="2"/>
      <c r="J2023" s="2"/>
      <c r="L2023" s="2"/>
      <c r="N2023" s="2"/>
    </row>
    <row r="2024" spans="6:14" x14ac:dyDescent="0.35">
      <c r="J2024" s="2"/>
      <c r="L2024" s="2"/>
      <c r="N2024" s="2"/>
    </row>
    <row r="2027" spans="6:14" x14ac:dyDescent="0.35">
      <c r="F2027" s="2"/>
    </row>
    <row r="2029" spans="6:14" x14ac:dyDescent="0.35">
      <c r="J2029" s="2"/>
      <c r="N2029" s="2"/>
    </row>
    <row r="2030" spans="6:14" x14ac:dyDescent="0.35">
      <c r="L2030" s="2"/>
      <c r="N2030" s="2"/>
    </row>
    <row r="2031" spans="6:14" x14ac:dyDescent="0.35">
      <c r="F2031" s="2"/>
    </row>
    <row r="2033" spans="6:14" x14ac:dyDescent="0.35">
      <c r="H2033" s="2"/>
      <c r="J2033" s="2"/>
      <c r="L2033" s="2"/>
      <c r="N2033" s="2"/>
    </row>
    <row r="2034" spans="6:14" x14ac:dyDescent="0.35">
      <c r="F2034" s="2"/>
      <c r="H2034" s="2"/>
    </row>
    <row r="2036" spans="6:14" x14ac:dyDescent="0.35">
      <c r="F2036" s="2"/>
      <c r="H2036" s="2"/>
      <c r="J2036" s="2"/>
      <c r="L2036" s="2"/>
      <c r="N2036" s="2"/>
    </row>
    <row r="2037" spans="6:14" x14ac:dyDescent="0.35">
      <c r="H2037" s="2"/>
      <c r="J2037" s="2"/>
      <c r="L2037" s="2"/>
      <c r="N2037" s="2"/>
    </row>
    <row r="2038" spans="6:14" x14ac:dyDescent="0.35">
      <c r="F2038" s="2"/>
      <c r="H2038" s="2"/>
      <c r="J2038" s="2"/>
      <c r="L2038" s="2"/>
      <c r="N2038" s="2"/>
    </row>
    <row r="2042" spans="6:14" x14ac:dyDescent="0.35">
      <c r="F2042" s="2"/>
      <c r="H2042" s="2"/>
      <c r="J2042" s="2"/>
      <c r="L2042" s="2"/>
      <c r="N2042" s="2"/>
    </row>
    <row r="2048" spans="6:14" x14ac:dyDescent="0.35">
      <c r="F2048" s="2"/>
      <c r="H2048" s="2"/>
    </row>
    <row r="2049" spans="6:14" x14ac:dyDescent="0.35">
      <c r="F2049" s="2"/>
    </row>
    <row r="2051" spans="6:14" x14ac:dyDescent="0.35">
      <c r="F2051" s="2"/>
      <c r="H2051" s="2"/>
      <c r="J2051" s="2"/>
      <c r="L2051" s="2"/>
      <c r="N2051" s="2"/>
    </row>
    <row r="2053" spans="6:14" x14ac:dyDescent="0.35">
      <c r="J2053" s="2"/>
      <c r="N2053" s="2"/>
    </row>
    <row r="2055" spans="6:14" x14ac:dyDescent="0.35">
      <c r="F2055" s="2"/>
    </row>
    <row r="2056" spans="6:14" x14ac:dyDescent="0.35">
      <c r="F2056" s="2"/>
      <c r="H2056" s="2"/>
      <c r="L2056" s="2"/>
      <c r="N2056" s="2"/>
    </row>
    <row r="2057" spans="6:14" x14ac:dyDescent="0.35">
      <c r="F2057" s="2"/>
      <c r="H2057" s="2"/>
    </row>
    <row r="2067" spans="8:14" x14ac:dyDescent="0.35">
      <c r="J2067" s="2"/>
    </row>
    <row r="2069" spans="8:14" x14ac:dyDescent="0.35">
      <c r="N2069" s="2"/>
    </row>
    <row r="2072" spans="8:14" x14ac:dyDescent="0.35">
      <c r="J2072" s="2"/>
    </row>
    <row r="2077" spans="8:14" x14ac:dyDescent="0.35">
      <c r="N2077" s="2"/>
    </row>
    <row r="2078" spans="8:14" x14ac:dyDescent="0.35">
      <c r="H2078" s="2"/>
      <c r="J2078" s="2"/>
      <c r="L2078" s="2"/>
      <c r="N2078" s="2"/>
    </row>
    <row r="2081" spans="6:14" x14ac:dyDescent="0.35">
      <c r="L2081" s="2"/>
      <c r="N2081" s="2"/>
    </row>
    <row r="2084" spans="6:14" x14ac:dyDescent="0.35">
      <c r="J2084" s="2"/>
      <c r="L2084" s="2"/>
      <c r="N2084" s="2"/>
    </row>
    <row r="2087" spans="6:14" x14ac:dyDescent="0.35">
      <c r="L2087" s="2"/>
    </row>
    <row r="2088" spans="6:14" x14ac:dyDescent="0.35">
      <c r="H2088" s="2"/>
      <c r="J2088" s="2"/>
      <c r="L2088" s="2"/>
      <c r="N2088" s="2"/>
    </row>
    <row r="2089" spans="6:14" x14ac:dyDescent="0.35">
      <c r="J2089" s="2"/>
      <c r="L2089" s="2"/>
      <c r="N2089" s="2"/>
    </row>
    <row r="2092" spans="6:14" x14ac:dyDescent="0.35">
      <c r="J2092" s="2"/>
      <c r="L2092" s="2"/>
    </row>
    <row r="2094" spans="6:14" x14ac:dyDescent="0.35">
      <c r="F2094" s="2"/>
      <c r="H2094" s="2"/>
    </row>
    <row r="2099" spans="6:14" x14ac:dyDescent="0.35">
      <c r="J2099" s="2"/>
      <c r="L2099" s="2"/>
      <c r="N2099" s="2"/>
    </row>
    <row r="2100" spans="6:14" x14ac:dyDescent="0.35">
      <c r="J2100" s="2"/>
      <c r="L2100" s="2"/>
      <c r="N2100" s="2"/>
    </row>
    <row r="2105" spans="6:14" x14ac:dyDescent="0.35">
      <c r="L2105" s="2"/>
      <c r="N2105" s="2"/>
    </row>
    <row r="2107" spans="6:14" x14ac:dyDescent="0.35">
      <c r="F2107" s="2"/>
      <c r="H2107" s="2"/>
      <c r="J2107" s="2"/>
      <c r="L2107" s="2"/>
      <c r="N2107" s="2"/>
    </row>
    <row r="2109" spans="6:14" x14ac:dyDescent="0.35">
      <c r="F2109" s="2"/>
    </row>
    <row r="2110" spans="6:14" x14ac:dyDescent="0.35">
      <c r="F2110" s="2"/>
    </row>
    <row r="2112" spans="6:14" x14ac:dyDescent="0.35">
      <c r="F2112" s="2"/>
    </row>
    <row r="2114" spans="6:14" x14ac:dyDescent="0.35">
      <c r="H2114" s="2"/>
      <c r="J2114" s="2"/>
      <c r="L2114" s="2"/>
      <c r="N2114" s="2"/>
    </row>
    <row r="2115" spans="6:14" x14ac:dyDescent="0.35">
      <c r="F2115" s="2"/>
      <c r="H2115" s="2"/>
      <c r="J2115" s="2"/>
      <c r="L2115" s="2"/>
      <c r="N2115" s="2"/>
    </row>
    <row r="2118" spans="6:14" x14ac:dyDescent="0.35">
      <c r="H2118" s="2"/>
      <c r="J2118" s="2"/>
      <c r="L2118" s="2"/>
      <c r="N2118" s="2"/>
    </row>
    <row r="2121" spans="6:14" x14ac:dyDescent="0.35">
      <c r="J2121" s="2"/>
      <c r="L2121" s="2"/>
      <c r="N2121" s="2"/>
    </row>
    <row r="2125" spans="6:14" x14ac:dyDescent="0.35">
      <c r="F2125" s="2"/>
      <c r="H2125" s="2"/>
      <c r="J2125" s="2"/>
      <c r="L2125" s="2"/>
      <c r="N2125" s="2"/>
    </row>
    <row r="2126" spans="6:14" x14ac:dyDescent="0.35">
      <c r="F2126" s="2"/>
      <c r="H2126" s="2"/>
      <c r="J2126" s="2"/>
      <c r="L2126" s="2"/>
      <c r="N2126" s="2"/>
    </row>
    <row r="2127" spans="6:14" x14ac:dyDescent="0.35">
      <c r="F2127" s="2"/>
    </row>
    <row r="2128" spans="6:14" x14ac:dyDescent="0.35">
      <c r="F2128" s="2"/>
      <c r="H2128" s="2"/>
    </row>
    <row r="2129" spans="6:14" x14ac:dyDescent="0.35">
      <c r="J2129" s="2"/>
      <c r="L2129" s="2"/>
      <c r="N2129" s="2"/>
    </row>
    <row r="2136" spans="6:14" x14ac:dyDescent="0.35">
      <c r="F2136" s="2"/>
    </row>
    <row r="2137" spans="6:14" x14ac:dyDescent="0.35">
      <c r="L2137" s="2"/>
      <c r="N2137" s="2"/>
    </row>
    <row r="2138" spans="6:14" x14ac:dyDescent="0.35">
      <c r="F2138" s="2"/>
    </row>
    <row r="2139" spans="6:14" x14ac:dyDescent="0.35">
      <c r="F2139" s="2"/>
    </row>
    <row r="2140" spans="6:14" x14ac:dyDescent="0.35">
      <c r="L2140" s="2"/>
      <c r="N2140" s="2"/>
    </row>
    <row r="2141" spans="6:14" x14ac:dyDescent="0.35">
      <c r="L2141" s="2"/>
    </row>
    <row r="2147" spans="6:14" x14ac:dyDescent="0.35">
      <c r="L2147" s="2"/>
    </row>
    <row r="2148" spans="6:14" x14ac:dyDescent="0.35">
      <c r="H2148" s="2"/>
      <c r="J2148" s="2"/>
      <c r="L2148" s="2"/>
      <c r="N2148" s="2"/>
    </row>
    <row r="2154" spans="6:14" x14ac:dyDescent="0.35">
      <c r="J2154" s="2"/>
      <c r="L2154" s="2"/>
      <c r="N2154" s="2"/>
    </row>
    <row r="2156" spans="6:14" x14ac:dyDescent="0.35">
      <c r="F2156" s="2"/>
      <c r="H2156" s="2"/>
      <c r="J2156" s="2"/>
      <c r="L2156" s="2"/>
      <c r="N2156" s="2"/>
    </row>
    <row r="2160" spans="6:14" x14ac:dyDescent="0.35">
      <c r="F2160" s="2"/>
      <c r="H2160" s="2"/>
    </row>
    <row r="2161" spans="6:14" x14ac:dyDescent="0.35">
      <c r="J2161" s="2"/>
      <c r="L2161" s="2"/>
      <c r="N2161" s="2"/>
    </row>
    <row r="2163" spans="6:14" x14ac:dyDescent="0.35">
      <c r="F2163" s="2"/>
      <c r="H2163" s="2"/>
      <c r="J2163" s="2"/>
      <c r="L2163" s="2"/>
      <c r="N2163" s="2"/>
    </row>
    <row r="2164" spans="6:14" x14ac:dyDescent="0.35">
      <c r="J2164" s="2"/>
      <c r="L2164" s="2"/>
      <c r="N2164" s="2"/>
    </row>
    <row r="2169" spans="6:14" x14ac:dyDescent="0.35">
      <c r="J2169" s="2"/>
      <c r="L2169" s="2"/>
    </row>
    <row r="2170" spans="6:14" x14ac:dyDescent="0.35">
      <c r="J2170" s="2"/>
      <c r="L2170" s="2"/>
      <c r="N2170" s="2"/>
    </row>
    <row r="2173" spans="6:14" x14ac:dyDescent="0.35">
      <c r="F2173" s="2"/>
    </row>
    <row r="2177" spans="6:14" x14ac:dyDescent="0.35">
      <c r="J2177" s="2"/>
      <c r="L2177" s="2"/>
      <c r="N2177" s="2"/>
    </row>
    <row r="2179" spans="6:14" x14ac:dyDescent="0.35">
      <c r="J2179" s="2"/>
      <c r="L2179" s="2"/>
      <c r="N2179" s="2"/>
    </row>
    <row r="2182" spans="6:14" x14ac:dyDescent="0.35">
      <c r="F2182" s="2"/>
      <c r="H2182" s="2"/>
      <c r="J2182" s="2"/>
      <c r="L2182" s="2"/>
      <c r="N2182" s="2"/>
    </row>
    <row r="2189" spans="6:14" x14ac:dyDescent="0.35">
      <c r="L2189" s="2"/>
      <c r="N2189" s="2"/>
    </row>
    <row r="2190" spans="6:14" x14ac:dyDescent="0.35">
      <c r="J2190" s="2"/>
    </row>
    <row r="2191" spans="6:14" x14ac:dyDescent="0.35">
      <c r="F2191" s="2"/>
      <c r="N2191" s="2"/>
    </row>
    <row r="2193" spans="6:14" x14ac:dyDescent="0.35">
      <c r="F2193" s="2"/>
      <c r="H2193" s="2"/>
      <c r="J2193" s="2"/>
      <c r="L2193" s="2"/>
      <c r="N2193" s="2"/>
    </row>
    <row r="2194" spans="6:14" x14ac:dyDescent="0.35">
      <c r="J2194" s="2"/>
    </row>
    <row r="2199" spans="6:14" x14ac:dyDescent="0.35">
      <c r="N2199" s="2"/>
    </row>
    <row r="2200" spans="6:14" x14ac:dyDescent="0.35">
      <c r="F2200" s="2"/>
      <c r="H2200" s="2"/>
      <c r="J2200" s="2"/>
      <c r="L2200" s="2"/>
      <c r="N2200" s="2"/>
    </row>
    <row r="2201" spans="6:14" x14ac:dyDescent="0.35">
      <c r="F2201" s="2"/>
      <c r="H2201" s="2"/>
      <c r="J2201" s="2"/>
      <c r="L2201" s="2"/>
      <c r="N2201" s="2"/>
    </row>
    <row r="2205" spans="6:14" x14ac:dyDescent="0.35">
      <c r="F2205" s="2"/>
      <c r="J2205" s="2"/>
      <c r="L2205" s="2"/>
      <c r="N2205" s="2"/>
    </row>
    <row r="2206" spans="6:14" x14ac:dyDescent="0.35">
      <c r="F2206" s="2"/>
      <c r="H2206" s="2"/>
      <c r="J2206" s="2"/>
      <c r="L2206" s="2"/>
      <c r="N2206" s="2"/>
    </row>
    <row r="2212" spans="6:14" x14ac:dyDescent="0.35">
      <c r="F2212" s="2"/>
      <c r="H2212" s="2"/>
      <c r="L2212" s="2"/>
      <c r="N2212" s="2"/>
    </row>
    <row r="2215" spans="6:14" x14ac:dyDescent="0.35">
      <c r="L2215" s="2"/>
    </row>
    <row r="2217" spans="6:14" x14ac:dyDescent="0.35">
      <c r="L2217" s="2"/>
      <c r="N2217" s="2"/>
    </row>
    <row r="2220" spans="6:14" x14ac:dyDescent="0.35">
      <c r="F2220" s="2"/>
      <c r="H2220" s="2"/>
      <c r="J2220" s="2"/>
      <c r="L2220" s="2"/>
      <c r="N2220" s="2"/>
    </row>
    <row r="2221" spans="6:14" x14ac:dyDescent="0.35">
      <c r="H2221" s="2"/>
      <c r="J2221" s="2"/>
      <c r="L2221" s="2"/>
      <c r="N2221" s="2"/>
    </row>
    <row r="2222" spans="6:14" x14ac:dyDescent="0.35">
      <c r="F2222" s="2"/>
      <c r="H2222" s="2"/>
      <c r="J2222" s="2"/>
      <c r="L2222" s="2"/>
      <c r="N2222" s="2"/>
    </row>
    <row r="2223" spans="6:14" x14ac:dyDescent="0.35">
      <c r="F2223" s="2"/>
      <c r="H2223" s="2"/>
      <c r="J2223" s="2"/>
      <c r="L2223" s="2"/>
      <c r="N2223" s="2"/>
    </row>
    <row r="2231" spans="6:14" x14ac:dyDescent="0.35">
      <c r="F2231" s="2"/>
      <c r="H2231" s="2"/>
      <c r="J2231" s="2"/>
      <c r="L2231" s="2"/>
      <c r="N2231" s="2"/>
    </row>
    <row r="2238" spans="6:14" x14ac:dyDescent="0.35">
      <c r="F2238" s="2"/>
      <c r="H2238" s="2"/>
      <c r="J2238" s="2"/>
      <c r="L2238" s="2"/>
    </row>
    <row r="2240" spans="6:14" x14ac:dyDescent="0.35">
      <c r="J2240" s="2"/>
    </row>
    <row r="2243" spans="6:14" x14ac:dyDescent="0.35">
      <c r="F2243" s="2"/>
      <c r="H2243" s="2"/>
      <c r="J2243" s="2"/>
      <c r="L2243" s="2"/>
      <c r="N2243" s="2"/>
    </row>
    <row r="2244" spans="6:14" x14ac:dyDescent="0.35">
      <c r="H2244" s="2"/>
      <c r="J2244" s="2"/>
      <c r="L2244" s="2"/>
      <c r="N2244" s="2"/>
    </row>
    <row r="2245" spans="6:14" x14ac:dyDescent="0.35">
      <c r="F2245" s="2"/>
    </row>
    <row r="2250" spans="6:14" x14ac:dyDescent="0.35">
      <c r="J2250" s="2"/>
      <c r="L2250" s="2"/>
      <c r="N2250" s="2"/>
    </row>
    <row r="2252" spans="6:14" x14ac:dyDescent="0.35">
      <c r="J2252" s="2"/>
      <c r="L2252" s="2"/>
      <c r="N2252" s="2"/>
    </row>
    <row r="2254" spans="6:14" x14ac:dyDescent="0.35">
      <c r="J2254" s="2"/>
      <c r="L2254" s="2"/>
      <c r="N2254" s="2"/>
    </row>
    <row r="2255" spans="6:14" x14ac:dyDescent="0.35">
      <c r="F2255" s="2"/>
      <c r="H2255" s="2"/>
      <c r="J2255" s="2"/>
    </row>
    <row r="2259" spans="6:14" x14ac:dyDescent="0.35">
      <c r="F2259" s="2"/>
    </row>
    <row r="2260" spans="6:14" x14ac:dyDescent="0.35">
      <c r="J2260" s="2"/>
      <c r="N2260" s="2"/>
    </row>
    <row r="2261" spans="6:14" x14ac:dyDescent="0.35">
      <c r="J2261" s="2"/>
      <c r="L2261" s="2"/>
      <c r="N2261" s="2"/>
    </row>
    <row r="2263" spans="6:14" x14ac:dyDescent="0.35">
      <c r="F2263" s="2"/>
    </row>
    <row r="2265" spans="6:14" x14ac:dyDescent="0.35">
      <c r="N2265" s="2"/>
    </row>
    <row r="2267" spans="6:14" x14ac:dyDescent="0.35">
      <c r="L2267" s="2"/>
      <c r="N2267" s="2"/>
    </row>
    <row r="2271" spans="6:14" x14ac:dyDescent="0.35">
      <c r="F2271" s="2"/>
      <c r="J2271" s="2"/>
      <c r="L2271" s="2"/>
      <c r="N2271" s="2"/>
    </row>
    <row r="2272" spans="6:14" x14ac:dyDescent="0.35">
      <c r="L2272" s="2"/>
      <c r="N2272" s="2"/>
    </row>
    <row r="2273" spans="6:14" x14ac:dyDescent="0.35">
      <c r="H2273" s="2"/>
      <c r="J2273" s="2"/>
      <c r="L2273" s="2"/>
      <c r="N2273" s="2"/>
    </row>
    <row r="2276" spans="6:14" x14ac:dyDescent="0.35">
      <c r="F2276" s="2"/>
      <c r="H2276" s="2"/>
      <c r="J2276" s="2"/>
      <c r="L2276" s="2"/>
      <c r="N2276" s="2"/>
    </row>
    <row r="2285" spans="6:14" x14ac:dyDescent="0.35">
      <c r="F2285" s="2"/>
      <c r="H2285" s="2"/>
    </row>
    <row r="2286" spans="6:14" x14ac:dyDescent="0.35">
      <c r="F2286" s="2"/>
    </row>
    <row r="2288" spans="6:14" x14ac:dyDescent="0.35">
      <c r="J2288" s="2"/>
      <c r="L2288" s="2"/>
    </row>
    <row r="2291" spans="6:14" x14ac:dyDescent="0.35">
      <c r="F2291" s="2"/>
      <c r="J2291" s="2"/>
    </row>
    <row r="2292" spans="6:14" x14ac:dyDescent="0.35">
      <c r="F2292" s="2"/>
      <c r="H2292" s="2"/>
      <c r="J2292" s="2"/>
      <c r="N2292" s="2"/>
    </row>
    <row r="2299" spans="6:14" x14ac:dyDescent="0.35">
      <c r="F2299" s="2"/>
    </row>
    <row r="2303" spans="6:14" x14ac:dyDescent="0.35">
      <c r="F2303" s="2"/>
      <c r="J2303" s="2"/>
      <c r="L2303" s="2"/>
      <c r="N2303" s="2"/>
    </row>
    <row r="2310" spans="6:14" x14ac:dyDescent="0.35">
      <c r="F2310" s="2"/>
      <c r="H2310" s="2"/>
      <c r="J2310" s="2"/>
      <c r="L2310" s="2"/>
      <c r="N2310" s="2"/>
    </row>
    <row r="2311" spans="6:14" x14ac:dyDescent="0.35">
      <c r="F2311" s="2"/>
      <c r="J2311" s="2"/>
      <c r="L2311" s="2"/>
      <c r="N2311" s="2"/>
    </row>
    <row r="2312" spans="6:14" x14ac:dyDescent="0.35">
      <c r="F2312" s="2"/>
      <c r="H2312" s="2"/>
      <c r="J2312" s="2"/>
      <c r="L2312" s="2"/>
    </row>
    <row r="2313" spans="6:14" x14ac:dyDescent="0.35">
      <c r="F2313" s="2"/>
    </row>
    <row r="2315" spans="6:14" x14ac:dyDescent="0.35">
      <c r="H2315" s="2"/>
      <c r="J2315" s="2"/>
      <c r="L2315" s="2"/>
      <c r="N2315" s="2"/>
    </row>
    <row r="2316" spans="6:14" x14ac:dyDescent="0.35">
      <c r="F2316" s="2"/>
      <c r="H2316" s="2"/>
    </row>
    <row r="2317" spans="6:14" x14ac:dyDescent="0.35">
      <c r="H2317" s="2"/>
      <c r="J2317" s="2"/>
      <c r="N2317" s="2"/>
    </row>
    <row r="2321" spans="6:14" x14ac:dyDescent="0.35">
      <c r="F2321" s="2"/>
      <c r="H2321" s="2"/>
      <c r="J2321" s="2"/>
      <c r="L2321" s="2"/>
      <c r="N2321" s="2"/>
    </row>
    <row r="2333" spans="6:14" x14ac:dyDescent="0.35">
      <c r="L2333" s="2"/>
    </row>
    <row r="2335" spans="6:14" x14ac:dyDescent="0.35">
      <c r="L2335" s="2"/>
      <c r="N2335" s="2"/>
    </row>
    <row r="2341" spans="6:14" x14ac:dyDescent="0.35">
      <c r="F2341" s="2"/>
      <c r="H2341" s="2"/>
      <c r="J2341" s="2"/>
      <c r="L2341" s="2"/>
      <c r="N2341" s="2"/>
    </row>
    <row r="2342" spans="6:14" x14ac:dyDescent="0.35">
      <c r="F2342" s="2"/>
    </row>
    <row r="2344" spans="6:14" x14ac:dyDescent="0.35">
      <c r="F2344" s="2"/>
      <c r="H2344" s="2"/>
      <c r="J2344" s="2"/>
      <c r="L2344" s="2"/>
      <c r="N2344" s="2"/>
    </row>
    <row r="2347" spans="6:14" x14ac:dyDescent="0.35">
      <c r="J2347" s="2"/>
      <c r="L2347" s="2"/>
    </row>
    <row r="2349" spans="6:14" x14ac:dyDescent="0.35">
      <c r="F2349" s="2"/>
      <c r="H2349" s="2"/>
    </row>
    <row r="2351" spans="6:14" x14ac:dyDescent="0.35">
      <c r="J2351" s="2"/>
      <c r="L2351" s="2"/>
      <c r="N2351" s="2"/>
    </row>
    <row r="2352" spans="6:14" x14ac:dyDescent="0.35">
      <c r="F2352" s="2"/>
      <c r="H2352" s="2"/>
      <c r="J2352" s="2"/>
      <c r="L2352" s="2"/>
      <c r="N2352" s="2"/>
    </row>
    <row r="2353" spans="6:14" x14ac:dyDescent="0.35">
      <c r="F2353" s="2"/>
      <c r="J2353" s="2"/>
      <c r="L2353" s="2"/>
      <c r="N2353" s="2"/>
    </row>
    <row r="2354" spans="6:14" x14ac:dyDescent="0.35">
      <c r="F2354" s="2"/>
      <c r="J2354" s="2"/>
    </row>
    <row r="2356" spans="6:14" x14ac:dyDescent="0.35">
      <c r="F2356" s="2"/>
    </row>
    <row r="2357" spans="6:14" x14ac:dyDescent="0.35">
      <c r="F2357" s="2"/>
    </row>
    <row r="2358" spans="6:14" x14ac:dyDescent="0.35">
      <c r="F2358" s="2"/>
    </row>
    <row r="2360" spans="6:14" x14ac:dyDescent="0.35">
      <c r="J2360" s="2"/>
      <c r="L2360" s="2"/>
      <c r="N2360" s="2"/>
    </row>
    <row r="2363" spans="6:14" x14ac:dyDescent="0.35">
      <c r="H2363" s="2"/>
      <c r="J2363" s="2"/>
      <c r="L2363" s="2"/>
      <c r="N2363" s="2"/>
    </row>
    <row r="2364" spans="6:14" x14ac:dyDescent="0.35">
      <c r="L2364" s="2"/>
      <c r="N2364" s="2"/>
    </row>
    <row r="2367" spans="6:14" x14ac:dyDescent="0.35">
      <c r="F2367" s="2"/>
    </row>
    <row r="2368" spans="6:14" x14ac:dyDescent="0.35">
      <c r="H2368" s="2"/>
      <c r="L2368" s="2"/>
      <c r="N2368" s="2"/>
    </row>
    <row r="2370" spans="6:14" x14ac:dyDescent="0.35">
      <c r="F2370" s="2"/>
      <c r="H2370" s="2"/>
      <c r="J2370" s="2"/>
      <c r="L2370" s="2"/>
      <c r="N2370" s="2"/>
    </row>
    <row r="2373" spans="6:14" x14ac:dyDescent="0.35">
      <c r="J2373" s="2"/>
      <c r="L2373" s="2"/>
      <c r="N2373" s="2"/>
    </row>
    <row r="2374" spans="6:14" x14ac:dyDescent="0.35">
      <c r="F2374" s="2"/>
    </row>
    <row r="2375" spans="6:14" x14ac:dyDescent="0.35">
      <c r="F2375" s="2"/>
      <c r="H2375" s="2"/>
      <c r="J2375" s="2"/>
      <c r="L2375" s="2"/>
      <c r="N2375" s="2"/>
    </row>
    <row r="2376" spans="6:14" x14ac:dyDescent="0.35">
      <c r="H2376" s="2"/>
      <c r="J2376" s="2"/>
      <c r="L2376" s="2"/>
      <c r="N2376" s="2"/>
    </row>
    <row r="2378" spans="6:14" x14ac:dyDescent="0.35">
      <c r="J2378" s="2"/>
      <c r="L2378" s="2"/>
    </row>
    <row r="2379" spans="6:14" x14ac:dyDescent="0.35">
      <c r="F2379" s="2"/>
      <c r="H2379" s="2"/>
      <c r="L2379" s="2"/>
    </row>
    <row r="2380" spans="6:14" x14ac:dyDescent="0.35">
      <c r="F2380" s="2"/>
      <c r="H2380" s="2"/>
      <c r="J2380" s="2"/>
      <c r="L2380" s="2"/>
      <c r="N2380" s="2"/>
    </row>
    <row r="2381" spans="6:14" x14ac:dyDescent="0.35">
      <c r="H2381" s="2"/>
      <c r="J2381" s="2"/>
      <c r="L2381" s="2"/>
      <c r="N2381" s="2"/>
    </row>
    <row r="2386" spans="6:14" x14ac:dyDescent="0.35">
      <c r="F2386" s="2"/>
    </row>
    <row r="2389" spans="6:14" x14ac:dyDescent="0.35">
      <c r="J2389" s="2"/>
      <c r="L2389" s="2"/>
      <c r="N2389" s="2"/>
    </row>
    <row r="2390" spans="6:14" x14ac:dyDescent="0.35">
      <c r="J2390" s="2"/>
      <c r="L2390" s="2"/>
      <c r="N2390" s="2"/>
    </row>
    <row r="2392" spans="6:14" x14ac:dyDescent="0.35">
      <c r="F2392" s="2"/>
      <c r="H2392" s="2"/>
    </row>
    <row r="2394" spans="6:14" x14ac:dyDescent="0.35">
      <c r="F2394" s="2"/>
      <c r="H2394" s="2"/>
      <c r="J2394" s="2"/>
      <c r="L2394" s="2"/>
      <c r="N2394" s="2"/>
    </row>
    <row r="2396" spans="6:14" x14ac:dyDescent="0.35">
      <c r="L2396" s="2"/>
      <c r="N2396" s="2"/>
    </row>
    <row r="2398" spans="6:14" x14ac:dyDescent="0.35">
      <c r="F2398" s="2"/>
      <c r="H2398" s="2"/>
      <c r="J2398" s="2"/>
      <c r="L2398" s="2"/>
      <c r="N2398" s="2"/>
    </row>
    <row r="2399" spans="6:14" x14ac:dyDescent="0.35">
      <c r="L2399" s="2"/>
      <c r="N2399" s="2"/>
    </row>
    <row r="2402" spans="6:14" x14ac:dyDescent="0.35">
      <c r="F2402" s="2"/>
      <c r="L2402" s="2"/>
      <c r="N2402" s="2"/>
    </row>
    <row r="2408" spans="6:14" x14ac:dyDescent="0.35">
      <c r="F2408" s="2"/>
      <c r="H2408" s="2"/>
      <c r="J2408" s="2"/>
      <c r="L2408" s="2"/>
      <c r="N2408" s="2"/>
    </row>
    <row r="2412" spans="6:14" x14ac:dyDescent="0.35">
      <c r="J2412" s="2"/>
      <c r="L2412" s="2"/>
    </row>
    <row r="2413" spans="6:14" x14ac:dyDescent="0.35">
      <c r="N2413" s="2"/>
    </row>
    <row r="2415" spans="6:14" x14ac:dyDescent="0.35">
      <c r="F2415" s="2"/>
      <c r="J2415" s="2"/>
      <c r="L2415" s="2"/>
      <c r="N2415" s="2"/>
    </row>
    <row r="2416" spans="6:14" x14ac:dyDescent="0.35">
      <c r="F2416" s="2"/>
    </row>
    <row r="2417" spans="6:14" x14ac:dyDescent="0.35">
      <c r="N2417" s="2"/>
    </row>
    <row r="2423" spans="6:14" x14ac:dyDescent="0.35">
      <c r="L2423" s="2"/>
    </row>
    <row r="2424" spans="6:14" x14ac:dyDescent="0.35">
      <c r="H2424" s="2"/>
      <c r="J2424" s="2"/>
      <c r="L2424" s="2"/>
      <c r="N2424" s="2"/>
    </row>
    <row r="2429" spans="6:14" x14ac:dyDescent="0.35">
      <c r="F2429" s="2"/>
      <c r="H2429" s="2"/>
      <c r="J2429" s="2"/>
      <c r="L2429" s="2"/>
      <c r="N2429" s="2"/>
    </row>
    <row r="2430" spans="6:14" x14ac:dyDescent="0.35">
      <c r="J2430" s="2"/>
      <c r="L2430" s="2"/>
      <c r="N2430" s="2"/>
    </row>
    <row r="2435" spans="6:14" x14ac:dyDescent="0.35">
      <c r="F2435" s="2"/>
    </row>
    <row r="2439" spans="6:14" x14ac:dyDescent="0.35">
      <c r="F2439" s="2"/>
      <c r="H2439" s="2"/>
      <c r="J2439" s="2"/>
      <c r="L2439" s="2"/>
      <c r="N2439" s="2"/>
    </row>
    <row r="2442" spans="6:14" x14ac:dyDescent="0.35">
      <c r="L2442" s="2"/>
      <c r="N2442" s="2"/>
    </row>
    <row r="2443" spans="6:14" x14ac:dyDescent="0.35">
      <c r="J2443" s="2"/>
      <c r="L2443" s="2"/>
      <c r="N2443" s="2"/>
    </row>
    <row r="2445" spans="6:14" x14ac:dyDescent="0.35">
      <c r="L2445" s="2"/>
      <c r="N2445" s="2"/>
    </row>
    <row r="2448" spans="6:14" x14ac:dyDescent="0.35">
      <c r="F2448" s="2"/>
    </row>
    <row r="2449" spans="6:14" x14ac:dyDescent="0.35">
      <c r="F2449" s="2"/>
      <c r="H2449" s="2"/>
      <c r="J2449" s="2"/>
      <c r="L2449" s="2"/>
      <c r="N2449" s="2"/>
    </row>
    <row r="2452" spans="6:14" x14ac:dyDescent="0.35">
      <c r="H2452" s="2"/>
    </row>
    <row r="2455" spans="6:14" x14ac:dyDescent="0.35">
      <c r="J2455" s="2"/>
      <c r="N2455" s="2"/>
    </row>
    <row r="2456" spans="6:14" x14ac:dyDescent="0.35">
      <c r="F2456" s="2"/>
      <c r="H2456" s="2"/>
      <c r="J2456" s="2"/>
      <c r="L2456" s="2"/>
      <c r="N2456" s="2"/>
    </row>
    <row r="2457" spans="6:14" x14ac:dyDescent="0.35">
      <c r="L2457" s="2"/>
      <c r="N2457" s="2"/>
    </row>
    <row r="2463" spans="6:14" x14ac:dyDescent="0.35">
      <c r="N2463" s="2"/>
    </row>
    <row r="2468" spans="6:28" x14ac:dyDescent="0.35">
      <c r="H2468" s="2"/>
    </row>
    <row r="2469" spans="6:28" x14ac:dyDescent="0.35">
      <c r="F2469" s="2"/>
    </row>
    <row r="2471" spans="6:28" x14ac:dyDescent="0.35">
      <c r="F2471" s="2"/>
      <c r="H2471" s="2"/>
      <c r="J2471" s="2"/>
      <c r="L2471" s="2"/>
      <c r="N2471" s="2"/>
    </row>
    <row r="2474" spans="6:28" x14ac:dyDescent="0.35">
      <c r="F2474" s="2"/>
      <c r="H2474" s="2"/>
    </row>
    <row r="2476" spans="6:28" x14ac:dyDescent="0.35">
      <c r="F2476" s="2"/>
    </row>
    <row r="2478" spans="6:28" x14ac:dyDescent="0.35">
      <c r="AB2478" s="4"/>
    </row>
    <row r="2482" spans="6:14" x14ac:dyDescent="0.35">
      <c r="F2482" s="2"/>
    </row>
    <row r="2483" spans="6:14" x14ac:dyDescent="0.35">
      <c r="F2483" s="2"/>
      <c r="H2483" s="2"/>
      <c r="J2483" s="2"/>
      <c r="L2483" s="2"/>
      <c r="N2483" s="2"/>
    </row>
    <row r="2484" spans="6:14" x14ac:dyDescent="0.35">
      <c r="F2484" s="2"/>
      <c r="H2484" s="2"/>
      <c r="J2484" s="2"/>
    </row>
    <row r="2487" spans="6:14" x14ac:dyDescent="0.35">
      <c r="F2487" s="2"/>
      <c r="H2487" s="2"/>
      <c r="L2487" s="2"/>
      <c r="N2487" s="2"/>
    </row>
    <row r="2488" spans="6:14" x14ac:dyDescent="0.35">
      <c r="H2488" s="2"/>
      <c r="J2488" s="2"/>
      <c r="L2488" s="2"/>
      <c r="N2488" s="2"/>
    </row>
    <row r="2490" spans="6:14" x14ac:dyDescent="0.35">
      <c r="F2490" s="2"/>
    </row>
    <row r="2494" spans="6:14" x14ac:dyDescent="0.35">
      <c r="F2494" s="2"/>
      <c r="H2494" s="2"/>
      <c r="J2494" s="2"/>
      <c r="L2494" s="2"/>
      <c r="N2494" s="2"/>
    </row>
    <row r="2500" spans="6:14" x14ac:dyDescent="0.35">
      <c r="F2500" s="2"/>
    </row>
    <row r="2501" spans="6:14" x14ac:dyDescent="0.35">
      <c r="F2501" s="2"/>
      <c r="H2501" s="2"/>
      <c r="J2501" s="2"/>
      <c r="L2501" s="2"/>
      <c r="N2501" s="2"/>
    </row>
    <row r="2503" spans="6:14" x14ac:dyDescent="0.35">
      <c r="F2503" s="2"/>
      <c r="H2503" s="2"/>
      <c r="L2503" s="2"/>
      <c r="N2503" s="2"/>
    </row>
    <row r="2506" spans="6:14" x14ac:dyDescent="0.35">
      <c r="J2506" s="2"/>
      <c r="L2506" s="2"/>
      <c r="N2506" s="2"/>
    </row>
    <row r="2513" spans="6:14" x14ac:dyDescent="0.35">
      <c r="F2513" s="2"/>
      <c r="H2513" s="2"/>
    </row>
    <row r="2516" spans="6:14" x14ac:dyDescent="0.35">
      <c r="L2516" s="2"/>
    </row>
    <row r="2519" spans="6:14" x14ac:dyDescent="0.35">
      <c r="F2519" s="2"/>
    </row>
    <row r="2520" spans="6:14" x14ac:dyDescent="0.35">
      <c r="L2520" s="2"/>
    </row>
    <row r="2521" spans="6:14" x14ac:dyDescent="0.35">
      <c r="J2521" s="2"/>
      <c r="L2521" s="2"/>
      <c r="N2521" s="2"/>
    </row>
    <row r="2522" spans="6:14" x14ac:dyDescent="0.35">
      <c r="F2522" s="2"/>
      <c r="H2522" s="2"/>
    </row>
    <row r="2523" spans="6:14" x14ac:dyDescent="0.35">
      <c r="F2523" s="2"/>
      <c r="H2523" s="2"/>
      <c r="J2523" s="2"/>
      <c r="L2523" s="2"/>
      <c r="N2523" s="2"/>
    </row>
    <row r="2524" spans="6:14" x14ac:dyDescent="0.35">
      <c r="F2524" s="2"/>
      <c r="H2524" s="2"/>
    </row>
    <row r="2527" spans="6:14" x14ac:dyDescent="0.35">
      <c r="J2527" s="2"/>
    </row>
    <row r="2528" spans="6:14" x14ac:dyDescent="0.35">
      <c r="J2528" s="2"/>
    </row>
    <row r="2534" spans="6:14" x14ac:dyDescent="0.35">
      <c r="J2534" s="2"/>
      <c r="L2534" s="2"/>
      <c r="N2534" s="2"/>
    </row>
    <row r="2539" spans="6:14" x14ac:dyDescent="0.35">
      <c r="L2539" s="2"/>
    </row>
    <row r="2540" spans="6:14" x14ac:dyDescent="0.35">
      <c r="F2540" s="2"/>
      <c r="J2540" s="2"/>
      <c r="L2540" s="2"/>
      <c r="N2540" s="2"/>
    </row>
    <row r="2544" spans="6:14" x14ac:dyDescent="0.35">
      <c r="F2544" s="2"/>
      <c r="H2544" s="2"/>
      <c r="J2544" s="2"/>
      <c r="L2544" s="2"/>
    </row>
    <row r="2547" spans="6:14" x14ac:dyDescent="0.35">
      <c r="J2547" s="2"/>
      <c r="L2547" s="2"/>
      <c r="N2547" s="2"/>
    </row>
    <row r="2549" spans="6:14" x14ac:dyDescent="0.35">
      <c r="F2549" s="2"/>
    </row>
    <row r="2554" spans="6:14" x14ac:dyDescent="0.35">
      <c r="N2554" s="2"/>
    </row>
    <row r="2559" spans="6:14" x14ac:dyDescent="0.35">
      <c r="F2559" s="2"/>
      <c r="H2559" s="2"/>
      <c r="J2559" s="2"/>
    </row>
    <row r="2562" spans="6:14" x14ac:dyDescent="0.35">
      <c r="L2562" s="2"/>
    </row>
    <row r="2563" spans="6:14" x14ac:dyDescent="0.35">
      <c r="F2563" s="2"/>
      <c r="H2563" s="2"/>
    </row>
    <row r="2567" spans="6:14" x14ac:dyDescent="0.35">
      <c r="J2567" s="2"/>
      <c r="L2567" s="2"/>
      <c r="N2567" s="2"/>
    </row>
    <row r="2568" spans="6:14" x14ac:dyDescent="0.35">
      <c r="F2568" s="2"/>
    </row>
    <row r="2569" spans="6:14" x14ac:dyDescent="0.35">
      <c r="H2569" s="2"/>
      <c r="J2569" s="2"/>
      <c r="L2569" s="2"/>
      <c r="N2569" s="2"/>
    </row>
    <row r="2570" spans="6:14" x14ac:dyDescent="0.35">
      <c r="F2570" s="2"/>
      <c r="H2570" s="2"/>
      <c r="J2570" s="2"/>
      <c r="L2570" s="2"/>
      <c r="N2570" s="2"/>
    </row>
    <row r="2573" spans="6:14" x14ac:dyDescent="0.35">
      <c r="L2573" s="2"/>
      <c r="N2573" s="2"/>
    </row>
    <row r="2574" spans="6:14" x14ac:dyDescent="0.35">
      <c r="N2574" s="2"/>
    </row>
    <row r="2581" spans="6:14" x14ac:dyDescent="0.35">
      <c r="F2581" s="2"/>
    </row>
    <row r="2582" spans="6:14" x14ac:dyDescent="0.35">
      <c r="J2582" s="2"/>
    </row>
    <row r="2585" spans="6:14" x14ac:dyDescent="0.35">
      <c r="H2585" s="2"/>
      <c r="J2585" s="2"/>
      <c r="L2585" s="2"/>
      <c r="N2585" s="2"/>
    </row>
    <row r="2586" spans="6:14" x14ac:dyDescent="0.35">
      <c r="H2586" s="2"/>
    </row>
    <row r="2587" spans="6:14" x14ac:dyDescent="0.35">
      <c r="H2587" s="2"/>
      <c r="J2587" s="2"/>
      <c r="L2587" s="2"/>
      <c r="N2587" s="2"/>
    </row>
    <row r="2589" spans="6:14" x14ac:dyDescent="0.35">
      <c r="J2589" s="2"/>
      <c r="L2589" s="2"/>
      <c r="N2589" s="2"/>
    </row>
    <row r="2590" spans="6:14" x14ac:dyDescent="0.35">
      <c r="F2590" s="2"/>
      <c r="H2590" s="2"/>
      <c r="J2590" s="2"/>
      <c r="L2590" s="2"/>
      <c r="N2590" s="2"/>
    </row>
    <row r="2591" spans="6:14" x14ac:dyDescent="0.35">
      <c r="F2591" s="2"/>
    </row>
    <row r="2594" spans="6:14" x14ac:dyDescent="0.35">
      <c r="J2594" s="2"/>
      <c r="L2594" s="2"/>
      <c r="N2594" s="2"/>
    </row>
    <row r="2597" spans="6:14" x14ac:dyDescent="0.35">
      <c r="J2597" s="2"/>
      <c r="L2597" s="2"/>
      <c r="N2597" s="2"/>
    </row>
    <row r="2603" spans="6:14" x14ac:dyDescent="0.35">
      <c r="L2603" s="2"/>
      <c r="N2603" s="2"/>
    </row>
    <row r="2606" spans="6:14" x14ac:dyDescent="0.35">
      <c r="F2606" s="2"/>
      <c r="H2606" s="2"/>
      <c r="L2606" s="2"/>
      <c r="N2606" s="2"/>
    </row>
    <row r="2608" spans="6:14" x14ac:dyDescent="0.35">
      <c r="J2608" s="2"/>
      <c r="L2608" s="2"/>
      <c r="N2608" s="2"/>
    </row>
    <row r="2610" spans="6:14" x14ac:dyDescent="0.35">
      <c r="H2610" s="2"/>
      <c r="J2610" s="2"/>
      <c r="L2610" s="2"/>
      <c r="N2610" s="2"/>
    </row>
    <row r="2612" spans="6:14" x14ac:dyDescent="0.35">
      <c r="J2612" s="2"/>
      <c r="L2612" s="2"/>
      <c r="N2612" s="2"/>
    </row>
    <row r="2613" spans="6:14" x14ac:dyDescent="0.35">
      <c r="J2613" s="2"/>
      <c r="L2613" s="2"/>
      <c r="N2613" s="2"/>
    </row>
    <row r="2620" spans="6:14" x14ac:dyDescent="0.35">
      <c r="L2620" s="2"/>
    </row>
    <row r="2621" spans="6:14" x14ac:dyDescent="0.35">
      <c r="F2621" s="2"/>
    </row>
    <row r="2622" spans="6:14" x14ac:dyDescent="0.35">
      <c r="F2622" s="2"/>
      <c r="H2622" s="2"/>
      <c r="J2622" s="2"/>
    </row>
    <row r="2624" spans="6:14" x14ac:dyDescent="0.35">
      <c r="F2624" s="2"/>
    </row>
    <row r="2629" spans="6:14" x14ac:dyDescent="0.35">
      <c r="H2629" s="2"/>
      <c r="J2629" s="2"/>
      <c r="L2629" s="2"/>
      <c r="N2629" s="2"/>
    </row>
    <row r="2630" spans="6:14" x14ac:dyDescent="0.35">
      <c r="H2630" s="2"/>
      <c r="J2630" s="2"/>
      <c r="L2630" s="2"/>
      <c r="N2630" s="2"/>
    </row>
    <row r="2633" spans="6:14" x14ac:dyDescent="0.35">
      <c r="F2633" s="2"/>
      <c r="H2633" s="2"/>
      <c r="J2633" s="2"/>
      <c r="L2633" s="2"/>
      <c r="N2633" s="2"/>
    </row>
    <row r="2636" spans="6:14" x14ac:dyDescent="0.35">
      <c r="F2636" s="2"/>
      <c r="H2636" s="2"/>
      <c r="J2636" s="2"/>
      <c r="N2636" s="2"/>
    </row>
    <row r="2639" spans="6:14" x14ac:dyDescent="0.35">
      <c r="F2639" s="2"/>
      <c r="H2639" s="2"/>
      <c r="J2639" s="2"/>
      <c r="L2639" s="2"/>
      <c r="N2639" s="2"/>
    </row>
    <row r="2641" spans="6:14" x14ac:dyDescent="0.35">
      <c r="N2641" s="2"/>
    </row>
    <row r="2642" spans="6:14" x14ac:dyDescent="0.35">
      <c r="H2642" s="2"/>
      <c r="L2642" s="2"/>
      <c r="N2642" s="2"/>
    </row>
    <row r="2643" spans="6:14" x14ac:dyDescent="0.35">
      <c r="L2643" s="2"/>
      <c r="N2643" s="2"/>
    </row>
    <row r="2644" spans="6:14" x14ac:dyDescent="0.35">
      <c r="F2644" s="2"/>
    </row>
    <row r="2645" spans="6:14" x14ac:dyDescent="0.35">
      <c r="F2645" s="2"/>
      <c r="H2645" s="2"/>
      <c r="J2645" s="2"/>
      <c r="L2645" s="2"/>
      <c r="N2645" s="2"/>
    </row>
    <row r="2647" spans="6:14" x14ac:dyDescent="0.35">
      <c r="L2647" s="2"/>
      <c r="N2647" s="2"/>
    </row>
    <row r="2648" spans="6:14" x14ac:dyDescent="0.35">
      <c r="J2648" s="2"/>
      <c r="L2648" s="2"/>
      <c r="N2648" s="2"/>
    </row>
    <row r="2651" spans="6:14" x14ac:dyDescent="0.35">
      <c r="F2651" s="2"/>
      <c r="J2651" s="2"/>
      <c r="L2651" s="2"/>
    </row>
    <row r="2653" spans="6:14" x14ac:dyDescent="0.35">
      <c r="J2653" s="2"/>
    </row>
    <row r="2655" spans="6:14" x14ac:dyDescent="0.35">
      <c r="J2655" s="2"/>
      <c r="L2655" s="2"/>
      <c r="N2655" s="2"/>
    </row>
    <row r="2656" spans="6:14" x14ac:dyDescent="0.35">
      <c r="F2656" s="2"/>
    </row>
    <row r="2658" spans="6:14" x14ac:dyDescent="0.35">
      <c r="F2658" s="2"/>
      <c r="J2658" s="2"/>
      <c r="L2658" s="2"/>
      <c r="N2658" s="2"/>
    </row>
    <row r="2660" spans="6:14" x14ac:dyDescent="0.35">
      <c r="F2660" s="2"/>
    </row>
    <row r="2670" spans="6:14" x14ac:dyDescent="0.35">
      <c r="F2670" s="2"/>
      <c r="H2670" s="2"/>
      <c r="J2670" s="2"/>
    </row>
    <row r="2672" spans="6:14" x14ac:dyDescent="0.35">
      <c r="L2672" s="2"/>
    </row>
    <row r="2677" spans="6:14" x14ac:dyDescent="0.35">
      <c r="L2677" s="2"/>
      <c r="N2677" s="2"/>
    </row>
    <row r="2683" spans="6:14" x14ac:dyDescent="0.35">
      <c r="L2683" s="2"/>
    </row>
    <row r="2684" spans="6:14" x14ac:dyDescent="0.35">
      <c r="F2684" s="2"/>
      <c r="H2684" s="2"/>
      <c r="J2684" s="2"/>
      <c r="L2684" s="2"/>
      <c r="N2684" s="2"/>
    </row>
    <row r="2686" spans="6:14" x14ac:dyDescent="0.35">
      <c r="F2686" s="2"/>
    </row>
    <row r="2690" spans="6:14" x14ac:dyDescent="0.35">
      <c r="J2690" s="2"/>
      <c r="L2690" s="2"/>
    </row>
    <row r="2691" spans="6:14" x14ac:dyDescent="0.35">
      <c r="F2691" s="2"/>
      <c r="H2691" s="2"/>
    </row>
    <row r="2692" spans="6:14" x14ac:dyDescent="0.35">
      <c r="J2692" s="2"/>
      <c r="L2692" s="2"/>
      <c r="N2692" s="2"/>
    </row>
    <row r="2693" spans="6:14" x14ac:dyDescent="0.35">
      <c r="J2693" s="2"/>
    </row>
    <row r="2694" spans="6:14" x14ac:dyDescent="0.35">
      <c r="L2694" s="2"/>
    </row>
    <row r="2695" spans="6:14" x14ac:dyDescent="0.35">
      <c r="F2695" s="2"/>
      <c r="H2695" s="2"/>
      <c r="J2695" s="2"/>
      <c r="L2695" s="2"/>
      <c r="N2695" s="2"/>
    </row>
    <row r="2696" spans="6:14" x14ac:dyDescent="0.35">
      <c r="J2696" s="2"/>
      <c r="L2696" s="2"/>
      <c r="N2696" s="2"/>
    </row>
    <row r="2698" spans="6:14" x14ac:dyDescent="0.35">
      <c r="F2698" s="2"/>
      <c r="H2698" s="2"/>
      <c r="J2698" s="2"/>
      <c r="N2698" s="2"/>
    </row>
    <row r="2699" spans="6:14" x14ac:dyDescent="0.35">
      <c r="H2699" s="2"/>
      <c r="J2699" s="2"/>
      <c r="L2699" s="2"/>
      <c r="N2699" s="2"/>
    </row>
    <row r="2704" spans="6:14" x14ac:dyDescent="0.35">
      <c r="F2704" s="2"/>
      <c r="J2704" s="2"/>
      <c r="L2704" s="2"/>
      <c r="N2704" s="2"/>
    </row>
    <row r="2705" spans="6:14" x14ac:dyDescent="0.35">
      <c r="F2705" s="2"/>
      <c r="H2705" s="2"/>
      <c r="N2705" s="2"/>
    </row>
    <row r="2708" spans="6:14" x14ac:dyDescent="0.35">
      <c r="N2708" s="2"/>
    </row>
    <row r="2711" spans="6:14" x14ac:dyDescent="0.35">
      <c r="F2711" s="2"/>
    </row>
    <row r="2714" spans="6:14" x14ac:dyDescent="0.35">
      <c r="J2714" s="2"/>
      <c r="L2714" s="2"/>
      <c r="N2714" s="2"/>
    </row>
    <row r="2718" spans="6:14" x14ac:dyDescent="0.35">
      <c r="F2718" s="2"/>
      <c r="H2718" s="2"/>
      <c r="J2718" s="2"/>
      <c r="L2718" s="2"/>
      <c r="N2718" s="2"/>
    </row>
    <row r="2721" spans="6:14" x14ac:dyDescent="0.35">
      <c r="F2721" s="2"/>
      <c r="H2721" s="2"/>
      <c r="L2721" s="2"/>
      <c r="N2721" s="2"/>
    </row>
    <row r="2725" spans="6:14" x14ac:dyDescent="0.35">
      <c r="F2725" s="2"/>
      <c r="H2725" s="2"/>
      <c r="N2725" s="2"/>
    </row>
    <row r="2727" spans="6:14" x14ac:dyDescent="0.35">
      <c r="L2727" s="2"/>
      <c r="N2727" s="2"/>
    </row>
    <row r="2729" spans="6:14" x14ac:dyDescent="0.35">
      <c r="L2729" s="2"/>
    </row>
    <row r="2730" spans="6:14" x14ac:dyDescent="0.35">
      <c r="L2730" s="2"/>
    </row>
    <row r="2738" spans="6:14" x14ac:dyDescent="0.35">
      <c r="F2738" s="2"/>
    </row>
    <row r="2740" spans="6:14" x14ac:dyDescent="0.35">
      <c r="F2740" s="2"/>
    </row>
    <row r="2745" spans="6:14" x14ac:dyDescent="0.35">
      <c r="L2745" s="2"/>
      <c r="N2745" s="2"/>
    </row>
    <row r="2747" spans="6:14" x14ac:dyDescent="0.35">
      <c r="F2747" s="2"/>
    </row>
    <row r="2751" spans="6:14" x14ac:dyDescent="0.35">
      <c r="F2751" s="2"/>
      <c r="H2751" s="2"/>
      <c r="J2751" s="2"/>
      <c r="L2751" s="2"/>
      <c r="N2751" s="2"/>
    </row>
    <row r="2753" spans="6:14" x14ac:dyDescent="0.35">
      <c r="F2753" s="2"/>
    </row>
    <row r="2754" spans="6:14" x14ac:dyDescent="0.35">
      <c r="F2754" s="2"/>
      <c r="H2754" s="2"/>
      <c r="J2754" s="2"/>
      <c r="L2754" s="2"/>
      <c r="N2754" s="2"/>
    </row>
    <row r="2756" spans="6:14" x14ac:dyDescent="0.35">
      <c r="F2756" s="2"/>
      <c r="H2756" s="2"/>
      <c r="J2756" s="2"/>
    </row>
    <row r="2759" spans="6:14" x14ac:dyDescent="0.35">
      <c r="J2759" s="2"/>
      <c r="L2759" s="2"/>
    </row>
    <row r="2760" spans="6:14" x14ac:dyDescent="0.35">
      <c r="H2760" s="2"/>
      <c r="J2760" s="2"/>
      <c r="L2760" s="2"/>
      <c r="N2760" s="2"/>
    </row>
    <row r="2761" spans="6:14" x14ac:dyDescent="0.35">
      <c r="F2761" s="2"/>
      <c r="H2761" s="2"/>
      <c r="N2761" s="2"/>
    </row>
    <row r="2762" spans="6:14" x14ac:dyDescent="0.35">
      <c r="J2762" s="2"/>
      <c r="L2762" s="2"/>
      <c r="N2762" s="2"/>
    </row>
    <row r="2765" spans="6:14" x14ac:dyDescent="0.35">
      <c r="J2765" s="2"/>
      <c r="L2765" s="2"/>
      <c r="N2765" s="2"/>
    </row>
    <row r="2773" spans="6:14" x14ac:dyDescent="0.35">
      <c r="F2773" s="2"/>
      <c r="H2773" s="2"/>
      <c r="J2773" s="2"/>
      <c r="L2773" s="2"/>
      <c r="N2773" s="2"/>
    </row>
    <row r="2776" spans="6:14" x14ac:dyDescent="0.35">
      <c r="L2776" s="2"/>
    </row>
    <row r="2783" spans="6:14" x14ac:dyDescent="0.35">
      <c r="L2783" s="2"/>
    </row>
    <row r="2784" spans="6:14" x14ac:dyDescent="0.35">
      <c r="J2784" s="2"/>
    </row>
    <row r="2785" spans="6:14" x14ac:dyDescent="0.35">
      <c r="J2785" s="2"/>
    </row>
    <row r="2787" spans="6:14" x14ac:dyDescent="0.35">
      <c r="J2787" s="2"/>
      <c r="L2787" s="2"/>
      <c r="N2787" s="2"/>
    </row>
    <row r="2791" spans="6:14" x14ac:dyDescent="0.35">
      <c r="F2791" s="2"/>
    </row>
    <row r="2793" spans="6:14" x14ac:dyDescent="0.35">
      <c r="F2793" s="2"/>
      <c r="H2793" s="2"/>
      <c r="J2793" s="2"/>
      <c r="L2793" s="2"/>
      <c r="N2793" s="2"/>
    </row>
    <row r="2794" spans="6:14" x14ac:dyDescent="0.35">
      <c r="F2794" s="2"/>
      <c r="H2794" s="2"/>
      <c r="J2794" s="2"/>
      <c r="L2794" s="2"/>
      <c r="N2794" s="2"/>
    </row>
    <row r="2796" spans="6:14" x14ac:dyDescent="0.35">
      <c r="N2796" s="2"/>
    </row>
    <row r="2797" spans="6:14" x14ac:dyDescent="0.35">
      <c r="J2797" s="2"/>
      <c r="N2797" s="2"/>
    </row>
    <row r="2800" spans="6:14" x14ac:dyDescent="0.35">
      <c r="F2800" s="2"/>
    </row>
    <row r="2804" spans="6:14" x14ac:dyDescent="0.35">
      <c r="L2804" s="2"/>
      <c r="N2804" s="2"/>
    </row>
    <row r="2805" spans="6:14" x14ac:dyDescent="0.35">
      <c r="F2805" s="2"/>
    </row>
    <row r="2810" spans="6:14" x14ac:dyDescent="0.35">
      <c r="F2810" s="2"/>
      <c r="H2810" s="2"/>
      <c r="J2810" s="2"/>
      <c r="L2810" s="2"/>
      <c r="N2810" s="2"/>
    </row>
    <row r="2813" spans="6:14" x14ac:dyDescent="0.35">
      <c r="L2813" s="2"/>
    </row>
    <row r="2817" spans="6:14" x14ac:dyDescent="0.35">
      <c r="L2817" s="2"/>
      <c r="N2817" s="2"/>
    </row>
    <row r="2818" spans="6:14" x14ac:dyDescent="0.35">
      <c r="F2818" s="2"/>
      <c r="J2818" s="2"/>
      <c r="L2818" s="2"/>
    </row>
    <row r="2828" spans="6:14" x14ac:dyDescent="0.35">
      <c r="F2828" s="2"/>
      <c r="H2828" s="2"/>
      <c r="L2828" s="2"/>
      <c r="N2828" s="2"/>
    </row>
    <row r="2833" spans="6:14" x14ac:dyDescent="0.35">
      <c r="F2833" s="2"/>
      <c r="H2833" s="2"/>
      <c r="J2833" s="2"/>
      <c r="L2833" s="2"/>
      <c r="N2833" s="2"/>
    </row>
    <row r="2835" spans="6:14" x14ac:dyDescent="0.35">
      <c r="F2835" s="2"/>
      <c r="H2835" s="2"/>
    </row>
    <row r="2837" spans="6:14" x14ac:dyDescent="0.35">
      <c r="F2837" s="2"/>
      <c r="H2837" s="2"/>
      <c r="J2837" s="2"/>
      <c r="L2837" s="2"/>
      <c r="N2837" s="2"/>
    </row>
    <row r="2841" spans="6:14" x14ac:dyDescent="0.35">
      <c r="J2841" s="2"/>
      <c r="L2841" s="2"/>
      <c r="N2841" s="2"/>
    </row>
    <row r="2845" spans="6:14" x14ac:dyDescent="0.35">
      <c r="H2845" s="2"/>
      <c r="L2845" s="2"/>
      <c r="N2845" s="2"/>
    </row>
    <row r="2847" spans="6:14" x14ac:dyDescent="0.35">
      <c r="F2847" s="2"/>
      <c r="H2847" s="2"/>
      <c r="J2847" s="2"/>
      <c r="L2847" s="2"/>
      <c r="N2847" s="2"/>
    </row>
    <row r="2851" spans="6:14" x14ac:dyDescent="0.35">
      <c r="J2851" s="2"/>
      <c r="L2851" s="2"/>
      <c r="N2851" s="2"/>
    </row>
    <row r="2855" spans="6:14" x14ac:dyDescent="0.35">
      <c r="J2855" s="2"/>
    </row>
    <row r="2856" spans="6:14" x14ac:dyDescent="0.35">
      <c r="L2856" s="2"/>
      <c r="N2856" s="2"/>
    </row>
    <row r="2858" spans="6:14" x14ac:dyDescent="0.35">
      <c r="J2858" s="2"/>
      <c r="L2858" s="2"/>
      <c r="N2858" s="2"/>
    </row>
    <row r="2864" spans="6:14" x14ac:dyDescent="0.35">
      <c r="F2864" s="2"/>
      <c r="H2864" s="2"/>
      <c r="J2864" s="2"/>
    </row>
    <row r="2868" spans="6:14" x14ac:dyDescent="0.35">
      <c r="J2868" s="2"/>
    </row>
    <row r="2873" spans="6:14" x14ac:dyDescent="0.35">
      <c r="L2873" s="2"/>
      <c r="N2873" s="2"/>
    </row>
    <row r="2877" spans="6:14" x14ac:dyDescent="0.35">
      <c r="H2877" s="2"/>
      <c r="J2877" s="2"/>
      <c r="L2877" s="2"/>
      <c r="N2877" s="2"/>
    </row>
    <row r="2878" spans="6:14" x14ac:dyDescent="0.35">
      <c r="F2878" s="2"/>
      <c r="H2878" s="2"/>
      <c r="J2878" s="2"/>
      <c r="L2878" s="2"/>
      <c r="N2878" s="2"/>
    </row>
    <row r="2879" spans="6:14" x14ac:dyDescent="0.35">
      <c r="H2879" s="2"/>
      <c r="J2879" s="2"/>
      <c r="L2879" s="2"/>
      <c r="N2879" s="2"/>
    </row>
    <row r="2881" spans="6:14" x14ac:dyDescent="0.35">
      <c r="F2881" s="2"/>
      <c r="H2881" s="2"/>
      <c r="J2881" s="2"/>
      <c r="L2881" s="2"/>
      <c r="N2881" s="2"/>
    </row>
    <row r="2885" spans="6:14" x14ac:dyDescent="0.35">
      <c r="F2885" s="2"/>
    </row>
    <row r="2886" spans="6:14" x14ac:dyDescent="0.35">
      <c r="H2886" s="2"/>
    </row>
    <row r="2891" spans="6:14" x14ac:dyDescent="0.35">
      <c r="J2891" s="2"/>
      <c r="L2891" s="2"/>
      <c r="N2891" s="2"/>
    </row>
    <row r="2893" spans="6:14" x14ac:dyDescent="0.35">
      <c r="L2893" s="2"/>
    </row>
    <row r="2894" spans="6:14" x14ac:dyDescent="0.35">
      <c r="F2894" s="2"/>
      <c r="H2894" s="2"/>
      <c r="J2894" s="2"/>
      <c r="L2894" s="2"/>
      <c r="N2894" s="2"/>
    </row>
    <row r="2896" spans="6:14" x14ac:dyDescent="0.35">
      <c r="J2896" s="2"/>
      <c r="L2896" s="2"/>
      <c r="N2896" s="2"/>
    </row>
    <row r="2902" spans="6:14" x14ac:dyDescent="0.35">
      <c r="F2902" s="2"/>
      <c r="H2902" s="2"/>
      <c r="J2902" s="2"/>
      <c r="L2902" s="2"/>
      <c r="N2902" s="2"/>
    </row>
    <row r="2903" spans="6:14" x14ac:dyDescent="0.35">
      <c r="J2903" s="2"/>
      <c r="L2903" s="2"/>
      <c r="N2903" s="2"/>
    </row>
    <row r="2904" spans="6:14" x14ac:dyDescent="0.35">
      <c r="F2904" s="2"/>
      <c r="J2904" s="2"/>
      <c r="N2904" s="2"/>
    </row>
    <row r="2906" spans="6:14" x14ac:dyDescent="0.35">
      <c r="F2906" s="2"/>
      <c r="H2906" s="2"/>
      <c r="J2906" s="2"/>
      <c r="L2906" s="2"/>
      <c r="N2906" s="2"/>
    </row>
    <row r="2908" spans="6:14" x14ac:dyDescent="0.35">
      <c r="F2908" s="2"/>
      <c r="H2908" s="2"/>
      <c r="J2908" s="2"/>
      <c r="L2908" s="2"/>
    </row>
    <row r="2910" spans="6:14" x14ac:dyDescent="0.35">
      <c r="H2910" s="2"/>
      <c r="J2910" s="2"/>
      <c r="L2910" s="2"/>
      <c r="N2910" s="2"/>
    </row>
    <row r="2915" spans="6:14" x14ac:dyDescent="0.35">
      <c r="F2915" s="2"/>
      <c r="H2915" s="2"/>
      <c r="J2915" s="2"/>
      <c r="L2915" s="2"/>
      <c r="N2915" s="2"/>
    </row>
    <row r="2917" spans="6:14" x14ac:dyDescent="0.35">
      <c r="F2917" s="2"/>
      <c r="H2917" s="2"/>
      <c r="J2917" s="2"/>
      <c r="L2917" s="2"/>
      <c r="N2917" s="2"/>
    </row>
    <row r="2918" spans="6:14" x14ac:dyDescent="0.35">
      <c r="L2918" s="2"/>
      <c r="N2918" s="2"/>
    </row>
    <row r="2920" spans="6:14" x14ac:dyDescent="0.35">
      <c r="J2920" s="2"/>
      <c r="N2920" s="2"/>
    </row>
    <row r="2926" spans="6:14" x14ac:dyDescent="0.35">
      <c r="F2926" s="2"/>
      <c r="H2926" s="2"/>
      <c r="L2926" s="2"/>
    </row>
    <row r="2927" spans="6:14" x14ac:dyDescent="0.35">
      <c r="F2927" s="2"/>
      <c r="H2927" s="2"/>
      <c r="J2927" s="2"/>
      <c r="L2927" s="2"/>
      <c r="N2927" s="2"/>
    </row>
    <row r="2932" spans="6:14" x14ac:dyDescent="0.35">
      <c r="L2932" s="2"/>
    </row>
    <row r="2933" spans="6:14" x14ac:dyDescent="0.35">
      <c r="L2933" s="2"/>
    </row>
    <row r="2935" spans="6:14" x14ac:dyDescent="0.35">
      <c r="H2935" s="2"/>
      <c r="J2935" s="2"/>
      <c r="N2935" s="2"/>
    </row>
    <row r="2938" spans="6:14" x14ac:dyDescent="0.35">
      <c r="F2938" s="2"/>
    </row>
    <row r="2945" spans="6:14" x14ac:dyDescent="0.35">
      <c r="F2945" s="2"/>
      <c r="H2945" s="2"/>
      <c r="J2945" s="2"/>
      <c r="L2945" s="2"/>
      <c r="N2945" s="2"/>
    </row>
    <row r="2953" spans="6:14" x14ac:dyDescent="0.35">
      <c r="J2953" s="2"/>
      <c r="L2953" s="2"/>
      <c r="N2953" s="2"/>
    </row>
    <row r="2957" spans="6:14" x14ac:dyDescent="0.35">
      <c r="L2957" s="2"/>
    </row>
    <row r="2960" spans="6:14" x14ac:dyDescent="0.35">
      <c r="F2960" s="2"/>
      <c r="H2960" s="2"/>
      <c r="J2960" s="2"/>
      <c r="L2960" s="2"/>
      <c r="N2960" s="2"/>
    </row>
    <row r="2964" spans="6:14" x14ac:dyDescent="0.35">
      <c r="H2964" s="2"/>
      <c r="J2964" s="2"/>
      <c r="L2964" s="2"/>
      <c r="N2964" s="2"/>
    </row>
    <row r="2965" spans="6:14" x14ac:dyDescent="0.35">
      <c r="J2965" s="2"/>
      <c r="L2965" s="2"/>
      <c r="N2965" s="2"/>
    </row>
    <row r="2969" spans="6:14" x14ac:dyDescent="0.35">
      <c r="F2969" s="2"/>
      <c r="H2969" s="2"/>
      <c r="J2969" s="2"/>
      <c r="L2969" s="2"/>
      <c r="N2969" s="2"/>
    </row>
    <row r="2971" spans="6:14" x14ac:dyDescent="0.35">
      <c r="F2971" s="2"/>
      <c r="H2971" s="2"/>
      <c r="J2971" s="2"/>
      <c r="L2971" s="2"/>
      <c r="N2971" s="2"/>
    </row>
    <row r="2974" spans="6:14" x14ac:dyDescent="0.35">
      <c r="J2974" s="2"/>
      <c r="L2974" s="2"/>
    </row>
    <row r="2980" spans="8:14" x14ac:dyDescent="0.35">
      <c r="H2980" s="2"/>
      <c r="J2980" s="2"/>
      <c r="L2980" s="2"/>
      <c r="N2980" s="2"/>
    </row>
    <row r="2983" spans="8:14" x14ac:dyDescent="0.35">
      <c r="J2983" s="2"/>
      <c r="L2983" s="2"/>
      <c r="N2983" s="2"/>
    </row>
    <row r="2987" spans="8:14" x14ac:dyDescent="0.35">
      <c r="J2987" s="2"/>
      <c r="L2987" s="2"/>
    </row>
    <row r="2993" spans="8:14" x14ac:dyDescent="0.35">
      <c r="J2993" s="2"/>
      <c r="L2993" s="2"/>
      <c r="N2993" s="2"/>
    </row>
    <row r="2994" spans="8:14" x14ac:dyDescent="0.35">
      <c r="J2994" s="2"/>
      <c r="L2994" s="2"/>
      <c r="N2994" s="2"/>
    </row>
    <row r="2996" spans="8:14" x14ac:dyDescent="0.35">
      <c r="J2996" s="2"/>
      <c r="L2996" s="2"/>
    </row>
    <row r="2999" spans="8:14" x14ac:dyDescent="0.35">
      <c r="H2999" s="2"/>
    </row>
    <row r="3001" spans="8:14" x14ac:dyDescent="0.35">
      <c r="J3001" s="2"/>
      <c r="L3001" s="2"/>
      <c r="N3001" s="2"/>
    </row>
    <row r="3016" spans="6:14" x14ac:dyDescent="0.35">
      <c r="F3016" s="2"/>
      <c r="H3016" s="2"/>
      <c r="J3016" s="2"/>
      <c r="L3016" s="2"/>
      <c r="N3016" s="2"/>
    </row>
    <row r="3018" spans="6:14" x14ac:dyDescent="0.35">
      <c r="L3018" s="2"/>
      <c r="N3018" s="2"/>
    </row>
    <row r="3019" spans="6:14" x14ac:dyDescent="0.35">
      <c r="J3019" s="2"/>
    </row>
    <row r="3022" spans="6:14" x14ac:dyDescent="0.35">
      <c r="J3022" s="2"/>
      <c r="N3022" s="2"/>
    </row>
    <row r="3030" spans="6:14" x14ac:dyDescent="0.35">
      <c r="F3030" s="2"/>
      <c r="H3030" s="2"/>
      <c r="J3030" s="2"/>
      <c r="L3030" s="2"/>
      <c r="N3030" s="2"/>
    </row>
    <row r="3034" spans="6:14" x14ac:dyDescent="0.35">
      <c r="F3034" s="2"/>
    </row>
    <row r="3035" spans="6:14" x14ac:dyDescent="0.35">
      <c r="F3035" s="2"/>
      <c r="H3035" s="2"/>
      <c r="J3035" s="2"/>
      <c r="L3035" s="2"/>
      <c r="N3035" s="2"/>
    </row>
    <row r="3036" spans="6:14" x14ac:dyDescent="0.35">
      <c r="F3036" s="2"/>
      <c r="J3036" s="2"/>
      <c r="L3036" s="2"/>
      <c r="N3036" s="2"/>
    </row>
    <row r="3039" spans="6:14" x14ac:dyDescent="0.35">
      <c r="J3039" s="2"/>
    </row>
    <row r="3040" spans="6:14" x14ac:dyDescent="0.35">
      <c r="H3040" s="2"/>
      <c r="J3040" s="2"/>
      <c r="L3040" s="2"/>
      <c r="N3040" s="2"/>
    </row>
    <row r="3045" spans="6:14" x14ac:dyDescent="0.35">
      <c r="F3045" s="2"/>
      <c r="H3045" s="2"/>
      <c r="J3045" s="2"/>
      <c r="L3045" s="2"/>
      <c r="N3045" s="2"/>
    </row>
    <row r="3046" spans="6:14" x14ac:dyDescent="0.35">
      <c r="F3046" s="2"/>
      <c r="H3046" s="2"/>
    </row>
    <row r="3055" spans="6:14" x14ac:dyDescent="0.35">
      <c r="J3055" s="2"/>
      <c r="L3055" s="2"/>
      <c r="N3055" s="2"/>
    </row>
    <row r="3057" spans="6:14" x14ac:dyDescent="0.35">
      <c r="J3057" s="2"/>
      <c r="L3057" s="2"/>
      <c r="N3057" s="2"/>
    </row>
    <row r="3060" spans="6:14" x14ac:dyDescent="0.35">
      <c r="F3060" s="2"/>
      <c r="H3060" s="2"/>
      <c r="J3060" s="2"/>
      <c r="L3060" s="2"/>
      <c r="N3060" s="2"/>
    </row>
    <row r="3064" spans="6:14" x14ac:dyDescent="0.35">
      <c r="N3064" s="2"/>
    </row>
    <row r="3066" spans="6:14" x14ac:dyDescent="0.35">
      <c r="F3066" s="2"/>
      <c r="H3066" s="2"/>
      <c r="J3066" s="2"/>
      <c r="L3066" s="2"/>
      <c r="N3066" s="2"/>
    </row>
    <row r="3067" spans="6:14" x14ac:dyDescent="0.35">
      <c r="H3067" s="2"/>
      <c r="J3067" s="2"/>
      <c r="L3067" s="2"/>
      <c r="N3067" s="2"/>
    </row>
    <row r="3069" spans="6:14" x14ac:dyDescent="0.35">
      <c r="J3069" s="2"/>
      <c r="L3069" s="2"/>
      <c r="N3069" s="2"/>
    </row>
    <row r="3071" spans="6:14" x14ac:dyDescent="0.35">
      <c r="F3071" s="2"/>
      <c r="J3071" s="2"/>
      <c r="N3071" s="2"/>
    </row>
    <row r="3072" spans="6:14" x14ac:dyDescent="0.35">
      <c r="F3072" s="2"/>
      <c r="H3072" s="2"/>
      <c r="J3072" s="2"/>
      <c r="L3072" s="2"/>
      <c r="N3072" s="2"/>
    </row>
    <row r="3074" spans="6:14" x14ac:dyDescent="0.35">
      <c r="F3074" s="2"/>
      <c r="H3074" s="2"/>
    </row>
    <row r="3075" spans="6:14" x14ac:dyDescent="0.35">
      <c r="F3075" s="2"/>
      <c r="H3075" s="2"/>
      <c r="J3075" s="2"/>
      <c r="L3075" s="2"/>
      <c r="N3075" s="2"/>
    </row>
    <row r="3076" spans="6:14" x14ac:dyDescent="0.35">
      <c r="J3076" s="2"/>
    </row>
    <row r="3080" spans="6:14" x14ac:dyDescent="0.35">
      <c r="J3080" s="2"/>
      <c r="L3080" s="2"/>
      <c r="N3080" s="2"/>
    </row>
    <row r="3083" spans="6:14" x14ac:dyDescent="0.35">
      <c r="L3083" s="2"/>
      <c r="N3083" s="2"/>
    </row>
    <row r="3084" spans="6:14" x14ac:dyDescent="0.35">
      <c r="H3084" s="2"/>
      <c r="J3084" s="2"/>
      <c r="L3084" s="2"/>
      <c r="N3084" s="2"/>
    </row>
    <row r="3088" spans="6:14" x14ac:dyDescent="0.35">
      <c r="F3088" s="2"/>
    </row>
    <row r="3096" spans="6:14" x14ac:dyDescent="0.35">
      <c r="F3096" s="2"/>
      <c r="H3096" s="2"/>
      <c r="J3096" s="2"/>
      <c r="L3096" s="2"/>
      <c r="N3096" s="2"/>
    </row>
    <row r="3098" spans="6:14" x14ac:dyDescent="0.35">
      <c r="J3098" s="2"/>
      <c r="L3098" s="2"/>
      <c r="N3098" s="2"/>
    </row>
    <row r="3107" spans="6:14" x14ac:dyDescent="0.35">
      <c r="J3107" s="2"/>
      <c r="L3107" s="2"/>
      <c r="N3107" s="2"/>
    </row>
    <row r="3109" spans="6:14" x14ac:dyDescent="0.35">
      <c r="F3109" s="2"/>
      <c r="H3109" s="2"/>
      <c r="L3109" s="2"/>
      <c r="N3109" s="2"/>
    </row>
    <row r="3112" spans="6:14" x14ac:dyDescent="0.35">
      <c r="F3112" s="2"/>
      <c r="H3112" s="2"/>
      <c r="J3112" s="2"/>
      <c r="L3112" s="2"/>
    </row>
    <row r="3114" spans="6:14" x14ac:dyDescent="0.35">
      <c r="H3114" s="2"/>
      <c r="L3114" s="2"/>
      <c r="N3114" s="2"/>
    </row>
    <row r="3116" spans="6:14" x14ac:dyDescent="0.35">
      <c r="L3116" s="2"/>
      <c r="N3116" s="2"/>
    </row>
    <row r="3117" spans="6:14" x14ac:dyDescent="0.35">
      <c r="F3117" s="2"/>
      <c r="H3117" s="2"/>
      <c r="J3117" s="2"/>
      <c r="L3117" s="2"/>
      <c r="N3117" s="2"/>
    </row>
    <row r="3122" spans="6:14" x14ac:dyDescent="0.35">
      <c r="J3122" s="2"/>
      <c r="L3122" s="2"/>
      <c r="N3122" s="2"/>
    </row>
    <row r="3123" spans="6:14" x14ac:dyDescent="0.35">
      <c r="F3123" s="2"/>
      <c r="H3123" s="2"/>
    </row>
    <row r="3126" spans="6:14" x14ac:dyDescent="0.35">
      <c r="F3126" s="2"/>
      <c r="H3126" s="2"/>
      <c r="J3126" s="2"/>
      <c r="L3126" s="2"/>
      <c r="N3126" s="2"/>
    </row>
    <row r="3128" spans="6:14" x14ac:dyDescent="0.35">
      <c r="F3128" s="2"/>
    </row>
    <row r="3131" spans="6:14" x14ac:dyDescent="0.35">
      <c r="F3131" s="2"/>
      <c r="H3131" s="2"/>
      <c r="J3131" s="2"/>
      <c r="L3131" s="2"/>
      <c r="N3131" s="2"/>
    </row>
    <row r="3135" spans="6:14" x14ac:dyDescent="0.35">
      <c r="J3135" s="2"/>
      <c r="L3135" s="2"/>
    </row>
    <row r="3136" spans="6:14" x14ac:dyDescent="0.35">
      <c r="F3136" s="2"/>
      <c r="H3136" s="2"/>
      <c r="J3136" s="2"/>
      <c r="L3136" s="2"/>
      <c r="N3136" s="2"/>
    </row>
    <row r="3139" spans="6:14" x14ac:dyDescent="0.35">
      <c r="F3139" s="2"/>
      <c r="H3139" s="2"/>
    </row>
    <row r="3140" spans="6:14" x14ac:dyDescent="0.35">
      <c r="L3140" s="2"/>
    </row>
    <row r="3141" spans="6:14" x14ac:dyDescent="0.35">
      <c r="J3141" s="2"/>
      <c r="L3141" s="2"/>
      <c r="N3141" s="2"/>
    </row>
    <row r="3144" spans="6:14" x14ac:dyDescent="0.35">
      <c r="F3144" s="2"/>
      <c r="H3144" s="2"/>
      <c r="J3144" s="2"/>
      <c r="L3144" s="2"/>
      <c r="N3144" s="2"/>
    </row>
    <row r="3145" spans="6:14" x14ac:dyDescent="0.35">
      <c r="J3145" s="2"/>
    </row>
    <row r="3146" spans="6:14" x14ac:dyDescent="0.35">
      <c r="J3146" s="2"/>
    </row>
    <row r="3151" spans="6:14" x14ac:dyDescent="0.35">
      <c r="F3151" s="2"/>
    </row>
    <row r="3152" spans="6:14" x14ac:dyDescent="0.35">
      <c r="L3152" s="2"/>
    </row>
    <row r="3153" spans="6:14" x14ac:dyDescent="0.35">
      <c r="J3153" s="2"/>
    </row>
    <row r="3157" spans="6:14" x14ac:dyDescent="0.35">
      <c r="H3157" s="2"/>
      <c r="J3157" s="2"/>
      <c r="L3157" s="2"/>
      <c r="N3157" s="2"/>
    </row>
    <row r="3158" spans="6:14" x14ac:dyDescent="0.35">
      <c r="F3158" s="2"/>
      <c r="H3158" s="2"/>
      <c r="J3158" s="2"/>
      <c r="L3158" s="2"/>
      <c r="N3158" s="2"/>
    </row>
    <row r="3161" spans="6:14" x14ac:dyDescent="0.35">
      <c r="H3161" s="2"/>
      <c r="J3161" s="2"/>
      <c r="L3161" s="2"/>
      <c r="N3161" s="2"/>
    </row>
    <row r="3164" spans="6:14" x14ac:dyDescent="0.35">
      <c r="L3164" s="2"/>
    </row>
    <row r="3168" spans="6:14" x14ac:dyDescent="0.35">
      <c r="N3168" s="2"/>
    </row>
    <row r="3169" spans="6:14" x14ac:dyDescent="0.35">
      <c r="F3169" s="2"/>
    </row>
    <row r="3170" spans="6:14" x14ac:dyDescent="0.35">
      <c r="L3170" s="2"/>
      <c r="N3170" s="2"/>
    </row>
    <row r="3176" spans="6:14" x14ac:dyDescent="0.35">
      <c r="F3176" s="2"/>
      <c r="H3176" s="2"/>
      <c r="L3176" s="2"/>
      <c r="N3176" s="2"/>
    </row>
    <row r="3178" spans="6:14" x14ac:dyDescent="0.35">
      <c r="L3178" s="2"/>
    </row>
    <row r="3179" spans="6:14" x14ac:dyDescent="0.35">
      <c r="F3179" s="2"/>
      <c r="H3179" s="2"/>
      <c r="J3179" s="2"/>
      <c r="L3179" s="2"/>
      <c r="N3179" s="2"/>
    </row>
    <row r="3181" spans="6:14" x14ac:dyDescent="0.35">
      <c r="F3181" s="2"/>
      <c r="H3181" s="2"/>
      <c r="J3181" s="2"/>
      <c r="L3181" s="2"/>
      <c r="N3181" s="2"/>
    </row>
    <row r="3192" spans="10:14" x14ac:dyDescent="0.35">
      <c r="J3192" s="2"/>
      <c r="L3192" s="2"/>
      <c r="N3192" s="2"/>
    </row>
    <row r="3197" spans="10:14" x14ac:dyDescent="0.35">
      <c r="J3197" s="2"/>
      <c r="L3197" s="2"/>
      <c r="N3197" s="2"/>
    </row>
    <row r="3202" spans="6:14" x14ac:dyDescent="0.35">
      <c r="L3202" s="2"/>
      <c r="N3202" s="2"/>
    </row>
    <row r="3204" spans="6:14" x14ac:dyDescent="0.35">
      <c r="F3204" s="2"/>
      <c r="H3204" s="2"/>
      <c r="J3204" s="2"/>
      <c r="L3204" s="2"/>
      <c r="N3204" s="2"/>
    </row>
    <row r="3213" spans="6:14" x14ac:dyDescent="0.35">
      <c r="J3213" s="2"/>
      <c r="L3213" s="2"/>
      <c r="N3213" s="2"/>
    </row>
    <row r="3222" spans="6:14" x14ac:dyDescent="0.35">
      <c r="F3222" s="2"/>
      <c r="H3222" s="2"/>
      <c r="J3222" s="2"/>
      <c r="L3222" s="2"/>
      <c r="N3222" s="2"/>
    </row>
    <row r="3223" spans="6:14" x14ac:dyDescent="0.35">
      <c r="F3223" s="2"/>
      <c r="H3223" s="2"/>
      <c r="J3223" s="2"/>
      <c r="L3223" s="2"/>
      <c r="N3223" s="2"/>
    </row>
    <row r="3227" spans="6:14" x14ac:dyDescent="0.35">
      <c r="F3227" s="2"/>
    </row>
    <row r="3228" spans="6:14" x14ac:dyDescent="0.35">
      <c r="F3228" s="2"/>
    </row>
    <row r="3232" spans="6:14" x14ac:dyDescent="0.35">
      <c r="J3232" s="2"/>
      <c r="L3232" s="2"/>
      <c r="N3232" s="2"/>
    </row>
    <row r="3233" spans="6:14" x14ac:dyDescent="0.35">
      <c r="F3233" s="2"/>
    </row>
    <row r="3234" spans="6:14" x14ac:dyDescent="0.35">
      <c r="F3234" s="2"/>
      <c r="H3234" s="2"/>
      <c r="J3234" s="2"/>
      <c r="L3234" s="2"/>
    </row>
    <row r="3237" spans="6:14" x14ac:dyDescent="0.35">
      <c r="J3237" s="2"/>
    </row>
    <row r="3239" spans="6:14" x14ac:dyDescent="0.35">
      <c r="F3239" s="2"/>
      <c r="H3239" s="2"/>
      <c r="J3239" s="2"/>
      <c r="L3239" s="2"/>
      <c r="N3239" s="2"/>
    </row>
    <row r="3241" spans="6:14" x14ac:dyDescent="0.35">
      <c r="J3241" s="2"/>
      <c r="L3241" s="2"/>
      <c r="N3241" s="2"/>
    </row>
    <row r="3242" spans="6:14" x14ac:dyDescent="0.35">
      <c r="J3242" s="2"/>
      <c r="L3242" s="2"/>
      <c r="N3242" s="2"/>
    </row>
    <row r="3246" spans="6:14" x14ac:dyDescent="0.35">
      <c r="F3246" s="2"/>
    </row>
    <row r="3249" spans="6:14" x14ac:dyDescent="0.35">
      <c r="F3249" s="2"/>
    </row>
    <row r="3250" spans="6:14" x14ac:dyDescent="0.35">
      <c r="H3250" s="2"/>
      <c r="J3250" s="2"/>
      <c r="N3250" s="2"/>
    </row>
    <row r="3252" spans="6:14" x14ac:dyDescent="0.35">
      <c r="L3252" s="2"/>
    </row>
    <row r="3254" spans="6:14" x14ac:dyDescent="0.35">
      <c r="J3254" s="2"/>
      <c r="L3254" s="2"/>
      <c r="N3254" s="2"/>
    </row>
    <row r="3255" spans="6:14" x14ac:dyDescent="0.35">
      <c r="H3255" s="2"/>
      <c r="J3255" s="2"/>
      <c r="N3255" s="2"/>
    </row>
    <row r="3256" spans="6:14" x14ac:dyDescent="0.35">
      <c r="F3256" s="2"/>
    </row>
    <row r="3262" spans="6:14" x14ac:dyDescent="0.35">
      <c r="H3262" s="2"/>
      <c r="J3262" s="2"/>
      <c r="L3262" s="2"/>
      <c r="N3262" s="2"/>
    </row>
    <row r="3263" spans="6:14" x14ac:dyDescent="0.35">
      <c r="J3263" s="2"/>
      <c r="L3263" s="2"/>
      <c r="N3263" s="2"/>
    </row>
    <row r="3268" spans="6:14" x14ac:dyDescent="0.35">
      <c r="F3268" s="2"/>
      <c r="H3268" s="2"/>
      <c r="J3268" s="2"/>
      <c r="L3268" s="2"/>
      <c r="N3268" s="2"/>
    </row>
    <row r="3270" spans="6:14" x14ac:dyDescent="0.35">
      <c r="J3270" s="2"/>
    </row>
    <row r="3275" spans="6:14" x14ac:dyDescent="0.35">
      <c r="F3275" s="2"/>
      <c r="H3275" s="2"/>
      <c r="L3275" s="2"/>
    </row>
    <row r="3276" spans="6:14" x14ac:dyDescent="0.35">
      <c r="F3276" s="2"/>
      <c r="H3276" s="2"/>
      <c r="J3276" s="2"/>
      <c r="L3276" s="2"/>
      <c r="N3276" s="2"/>
    </row>
    <row r="3278" spans="6:14" x14ac:dyDescent="0.35">
      <c r="F3278" s="2"/>
      <c r="J3278" s="2"/>
      <c r="L3278" s="2"/>
      <c r="N3278" s="2"/>
    </row>
    <row r="3282" spans="6:14" x14ac:dyDescent="0.35">
      <c r="F3282" s="2"/>
      <c r="J3282" s="2"/>
      <c r="L3282" s="2"/>
      <c r="N3282" s="2"/>
    </row>
    <row r="3283" spans="6:14" x14ac:dyDescent="0.35">
      <c r="L3283" s="2"/>
      <c r="N3283" s="2"/>
    </row>
    <row r="3285" spans="6:14" x14ac:dyDescent="0.35">
      <c r="F3285" s="2"/>
      <c r="J3285" s="2"/>
      <c r="L3285" s="2"/>
      <c r="N3285" s="2"/>
    </row>
    <row r="3287" spans="6:14" x14ac:dyDescent="0.35">
      <c r="J3287" s="2"/>
      <c r="L3287" s="2"/>
    </row>
    <row r="3290" spans="6:14" x14ac:dyDescent="0.35">
      <c r="F3290" s="2"/>
    </row>
    <row r="3291" spans="6:14" x14ac:dyDescent="0.35">
      <c r="F3291" s="2"/>
      <c r="L3291" s="2"/>
      <c r="N3291" s="2"/>
    </row>
    <row r="3292" spans="6:14" x14ac:dyDescent="0.35">
      <c r="F3292" s="2"/>
      <c r="H3292" s="2"/>
    </row>
    <row r="3293" spans="6:14" x14ac:dyDescent="0.35">
      <c r="F3293" s="2"/>
      <c r="H3293" s="2"/>
      <c r="J3293" s="2"/>
      <c r="L3293" s="2"/>
      <c r="N3293" s="2"/>
    </row>
    <row r="3294" spans="6:14" x14ac:dyDescent="0.35">
      <c r="J3294" s="2"/>
      <c r="L3294" s="2"/>
    </row>
    <row r="3295" spans="6:14" x14ac:dyDescent="0.35">
      <c r="F3295" s="2"/>
      <c r="H3295" s="2"/>
      <c r="J3295" s="2"/>
    </row>
    <row r="3296" spans="6:14" x14ac:dyDescent="0.35">
      <c r="F3296" s="2"/>
      <c r="H3296" s="2"/>
      <c r="J3296" s="2"/>
      <c r="L3296" s="2"/>
      <c r="N3296" s="2"/>
    </row>
    <row r="3298" spans="8:14" x14ac:dyDescent="0.35">
      <c r="J3298" s="2"/>
      <c r="L3298" s="2"/>
    </row>
    <row r="3307" spans="8:14" x14ac:dyDescent="0.35">
      <c r="J3307" s="2"/>
      <c r="L3307" s="2"/>
      <c r="N3307" s="2"/>
    </row>
    <row r="3312" spans="8:14" x14ac:dyDescent="0.35">
      <c r="H3312" s="2"/>
    </row>
    <row r="3314" spans="6:14" x14ac:dyDescent="0.35">
      <c r="F3314" s="2"/>
      <c r="H3314" s="2"/>
      <c r="J3314" s="2"/>
      <c r="L3314" s="2"/>
      <c r="N3314" s="2"/>
    </row>
    <row r="3316" spans="6:14" x14ac:dyDescent="0.35">
      <c r="J3316" s="2"/>
      <c r="L3316" s="2"/>
      <c r="N3316" s="2"/>
    </row>
    <row r="3320" spans="6:14" x14ac:dyDescent="0.35">
      <c r="F3320" s="2"/>
      <c r="H3320" s="2"/>
      <c r="J3320" s="2"/>
      <c r="L3320" s="2"/>
      <c r="N3320" s="2"/>
    </row>
    <row r="3334" spans="6:14" x14ac:dyDescent="0.35">
      <c r="F3334" s="2"/>
      <c r="H3334" s="2"/>
      <c r="J3334" s="2"/>
      <c r="L3334" s="2"/>
      <c r="N3334" s="2"/>
    </row>
    <row r="3339" spans="6:14" x14ac:dyDescent="0.35">
      <c r="F3339" s="2"/>
      <c r="J3339" s="2"/>
      <c r="L3339" s="2"/>
      <c r="N3339" s="2"/>
    </row>
    <row r="3342" spans="6:14" x14ac:dyDescent="0.35">
      <c r="N3342" s="2"/>
    </row>
    <row r="3349" spans="6:14" x14ac:dyDescent="0.35">
      <c r="F3349" s="2"/>
      <c r="H3349" s="2"/>
      <c r="J3349" s="2"/>
      <c r="L3349" s="2"/>
      <c r="N3349" s="2"/>
    </row>
    <row r="3356" spans="6:14" x14ac:dyDescent="0.35">
      <c r="J3356" s="2"/>
    </row>
    <row r="3363" spans="6:14" x14ac:dyDescent="0.35">
      <c r="F3363" s="2"/>
      <c r="H3363" s="2"/>
      <c r="J3363" s="2"/>
      <c r="L3363" s="2"/>
      <c r="N3363" s="2"/>
    </row>
    <row r="3373" spans="6:14" x14ac:dyDescent="0.35">
      <c r="F3373" s="2"/>
      <c r="J3373" s="2"/>
      <c r="L3373" s="2"/>
      <c r="N3373" s="2"/>
    </row>
    <row r="3386" spans="6:14" x14ac:dyDescent="0.35">
      <c r="F3386" s="2"/>
    </row>
    <row r="3387" spans="6:14" x14ac:dyDescent="0.35">
      <c r="J3387" s="2"/>
    </row>
    <row r="3389" spans="6:14" x14ac:dyDescent="0.35">
      <c r="L3389" s="2"/>
    </row>
    <row r="3392" spans="6:14" x14ac:dyDescent="0.35">
      <c r="F3392" s="2"/>
      <c r="H3392" s="2"/>
      <c r="L3392" s="2"/>
      <c r="N3392" s="2"/>
    </row>
    <row r="3403" spans="6:14" x14ac:dyDescent="0.35">
      <c r="F3403" s="2"/>
      <c r="L3403" s="2"/>
      <c r="N3403" s="2"/>
    </row>
    <row r="3410" spans="6:14" x14ac:dyDescent="0.35">
      <c r="F3410" s="2"/>
      <c r="H3410" s="2"/>
      <c r="J3410" s="2"/>
      <c r="N3410" s="2"/>
    </row>
    <row r="3412" spans="6:14" x14ac:dyDescent="0.35">
      <c r="J3412" s="2"/>
      <c r="L3412" s="2"/>
      <c r="N3412" s="2"/>
    </row>
    <row r="3414" spans="6:14" x14ac:dyDescent="0.35">
      <c r="F3414" s="2"/>
      <c r="H3414" s="2"/>
      <c r="J3414" s="2"/>
      <c r="L3414" s="2"/>
      <c r="N3414" s="2"/>
    </row>
    <row r="3415" spans="6:14" x14ac:dyDescent="0.35">
      <c r="J3415" s="2"/>
    </row>
    <row r="3416" spans="6:14" x14ac:dyDescent="0.35">
      <c r="H3416" s="2"/>
    </row>
    <row r="3417" spans="6:14" x14ac:dyDescent="0.35">
      <c r="F3417" s="2"/>
      <c r="H3417" s="2"/>
      <c r="J3417" s="2"/>
      <c r="L3417" s="2"/>
      <c r="N3417" s="2"/>
    </row>
    <row r="3418" spans="6:14" x14ac:dyDescent="0.35">
      <c r="H3418" s="2"/>
      <c r="J3418" s="2"/>
      <c r="N3418" s="2"/>
    </row>
    <row r="3419" spans="6:14" x14ac:dyDescent="0.35">
      <c r="J3419" s="2"/>
      <c r="L3419" s="2"/>
      <c r="N3419" s="2"/>
    </row>
    <row r="3424" spans="6:14" x14ac:dyDescent="0.35">
      <c r="N3424" s="2"/>
    </row>
    <row r="3429" spans="6:14" x14ac:dyDescent="0.35">
      <c r="F3429" s="2"/>
    </row>
    <row r="3430" spans="6:14" x14ac:dyDescent="0.35">
      <c r="L3430" s="2"/>
    </row>
    <row r="3434" spans="6:14" x14ac:dyDescent="0.35">
      <c r="F3434" s="2"/>
      <c r="H3434" s="2"/>
      <c r="J3434" s="2"/>
      <c r="L3434" s="2"/>
      <c r="N3434" s="2"/>
    </row>
    <row r="3438" spans="6:14" x14ac:dyDescent="0.35">
      <c r="F3438" s="2"/>
      <c r="H3438" s="2"/>
    </row>
    <row r="3439" spans="6:14" x14ac:dyDescent="0.35">
      <c r="F3439" s="2"/>
      <c r="H3439" s="2"/>
    </row>
    <row r="3440" spans="6:14" x14ac:dyDescent="0.35">
      <c r="J3440" s="2"/>
      <c r="L3440" s="2"/>
      <c r="N3440" s="2"/>
    </row>
    <row r="3442" spans="6:14" x14ac:dyDescent="0.35">
      <c r="H3442" s="2"/>
      <c r="J3442" s="2"/>
      <c r="L3442" s="2"/>
      <c r="N3442" s="2"/>
    </row>
    <row r="3452" spans="6:14" x14ac:dyDescent="0.35">
      <c r="J3452" s="2"/>
    </row>
    <row r="3455" spans="6:14" x14ac:dyDescent="0.35">
      <c r="F3455" s="2"/>
      <c r="H3455" s="2"/>
      <c r="J3455" s="2"/>
      <c r="L3455" s="2"/>
      <c r="N3455" s="2"/>
    </row>
    <row r="3459" spans="6:14" x14ac:dyDescent="0.35">
      <c r="J3459" s="2"/>
      <c r="L3459" s="2"/>
      <c r="N3459" s="2"/>
    </row>
    <row r="3461" spans="6:14" x14ac:dyDescent="0.35">
      <c r="F3461" s="2"/>
    </row>
    <row r="3462" spans="6:14" x14ac:dyDescent="0.35">
      <c r="H3462" s="2"/>
    </row>
    <row r="3464" spans="6:14" x14ac:dyDescent="0.35">
      <c r="J3464" s="2"/>
    </row>
    <row r="3468" spans="6:14" x14ac:dyDescent="0.35">
      <c r="L3468" s="2"/>
    </row>
    <row r="3469" spans="6:14" x14ac:dyDescent="0.35">
      <c r="J3469" s="2"/>
      <c r="L3469" s="2"/>
      <c r="N3469" s="2"/>
    </row>
    <row r="3471" spans="6:14" x14ac:dyDescent="0.35">
      <c r="J3471" s="2"/>
      <c r="L3471" s="2"/>
    </row>
    <row r="3473" spans="6:14" x14ac:dyDescent="0.35">
      <c r="F3473" s="2"/>
      <c r="J3473" s="2"/>
      <c r="L3473" s="2"/>
      <c r="N3473" s="2"/>
    </row>
    <row r="3474" spans="6:14" x14ac:dyDescent="0.35">
      <c r="F3474" s="2"/>
    </row>
    <row r="3476" spans="6:14" x14ac:dyDescent="0.35">
      <c r="L3476" s="2"/>
      <c r="N3476" s="2"/>
    </row>
    <row r="3478" spans="6:14" x14ac:dyDescent="0.35">
      <c r="F3478" s="2"/>
      <c r="H3478" s="2"/>
      <c r="J3478" s="2"/>
      <c r="L3478" s="2"/>
      <c r="N3478" s="2"/>
    </row>
    <row r="3479" spans="6:14" x14ac:dyDescent="0.35">
      <c r="F3479" s="2"/>
      <c r="L3479" s="2"/>
    </row>
    <row r="3483" spans="6:14" x14ac:dyDescent="0.35">
      <c r="J3483" s="2"/>
      <c r="N3483" s="2"/>
    </row>
    <row r="3485" spans="6:14" x14ac:dyDescent="0.35">
      <c r="L3485" s="2"/>
    </row>
    <row r="3488" spans="6:14" x14ac:dyDescent="0.35">
      <c r="L3488" s="2"/>
    </row>
    <row r="3492" spans="6:14" x14ac:dyDescent="0.35">
      <c r="F3492" s="2"/>
      <c r="H3492" s="2"/>
      <c r="J3492" s="2"/>
      <c r="L3492" s="2"/>
      <c r="N3492" s="2"/>
    </row>
    <row r="3496" spans="6:14" x14ac:dyDescent="0.35">
      <c r="L3496" s="2"/>
      <c r="N3496" s="2"/>
    </row>
    <row r="3499" spans="6:14" x14ac:dyDescent="0.35">
      <c r="H3499" s="2"/>
    </row>
    <row r="3504" spans="6:14" x14ac:dyDescent="0.35">
      <c r="J3504" s="2"/>
      <c r="L3504" s="2"/>
      <c r="N3504" s="2"/>
    </row>
    <row r="3509" spans="6:14" x14ac:dyDescent="0.35">
      <c r="H3509" s="2"/>
      <c r="J3509" s="2"/>
      <c r="L3509" s="2"/>
      <c r="N3509" s="2"/>
    </row>
    <row r="3516" spans="6:14" x14ac:dyDescent="0.35">
      <c r="F3516" s="2"/>
      <c r="H3516" s="2"/>
      <c r="J3516" s="2"/>
      <c r="L3516" s="2"/>
      <c r="N3516" s="2"/>
    </row>
    <row r="3517" spans="6:14" x14ac:dyDescent="0.35">
      <c r="J3517" s="2"/>
      <c r="N3517" s="2"/>
    </row>
    <row r="3528" spans="6:14" x14ac:dyDescent="0.35">
      <c r="F3528" s="2"/>
      <c r="J3528" s="2"/>
    </row>
    <row r="3529" spans="6:14" x14ac:dyDescent="0.35">
      <c r="F3529" s="2"/>
      <c r="J3529" s="2"/>
      <c r="L3529" s="2"/>
      <c r="N3529" s="2"/>
    </row>
    <row r="3530" spans="6:14" x14ac:dyDescent="0.35">
      <c r="J3530" s="2"/>
      <c r="L3530" s="2"/>
      <c r="N3530" s="2"/>
    </row>
    <row r="3531" spans="6:14" x14ac:dyDescent="0.35">
      <c r="J3531" s="2"/>
    </row>
    <row r="3538" spans="6:14" x14ac:dyDescent="0.35">
      <c r="J3538" s="2"/>
      <c r="N3538" s="2"/>
    </row>
    <row r="3539" spans="6:14" x14ac:dyDescent="0.35">
      <c r="F3539" s="2"/>
    </row>
    <row r="3545" spans="6:14" x14ac:dyDescent="0.35">
      <c r="H3545" s="2"/>
      <c r="J3545" s="2"/>
      <c r="L3545" s="2"/>
      <c r="N3545" s="2"/>
    </row>
    <row r="3546" spans="6:14" x14ac:dyDescent="0.35">
      <c r="L3546" s="2"/>
    </row>
    <row r="3547" spans="6:14" x14ac:dyDescent="0.35">
      <c r="F3547" s="2"/>
    </row>
    <row r="3550" spans="6:14" x14ac:dyDescent="0.35">
      <c r="L3550" s="2"/>
      <c r="N3550" s="2"/>
    </row>
    <row r="3551" spans="6:14" x14ac:dyDescent="0.35">
      <c r="F3551" s="2"/>
      <c r="J3551" s="2"/>
      <c r="L3551" s="2"/>
      <c r="N3551" s="2"/>
    </row>
    <row r="3552" spans="6:14" x14ac:dyDescent="0.35">
      <c r="H3552" s="2"/>
      <c r="J3552" s="2"/>
    </row>
    <row r="3554" spans="6:14" x14ac:dyDescent="0.35">
      <c r="J3554" s="2"/>
      <c r="L3554" s="2"/>
      <c r="N3554" s="2"/>
    </row>
    <row r="3559" spans="6:14" x14ac:dyDescent="0.35">
      <c r="F3559" s="2"/>
      <c r="H3559" s="2"/>
    </row>
    <row r="3561" spans="6:14" x14ac:dyDescent="0.35">
      <c r="F3561" s="2"/>
      <c r="H3561" s="2"/>
      <c r="J3561" s="2"/>
      <c r="L3561" s="2"/>
      <c r="N3561" s="2"/>
    </row>
    <row r="3562" spans="6:14" x14ac:dyDescent="0.35">
      <c r="L3562" s="2"/>
      <c r="N3562" s="2"/>
    </row>
    <row r="3565" spans="6:14" x14ac:dyDescent="0.35">
      <c r="F3565" s="2"/>
      <c r="H3565" s="2"/>
      <c r="J3565" s="2"/>
      <c r="L3565" s="2"/>
      <c r="N3565" s="2"/>
    </row>
    <row r="3571" spans="6:14" x14ac:dyDescent="0.35">
      <c r="F3571" s="2"/>
      <c r="H3571" s="2"/>
      <c r="J3571" s="2"/>
      <c r="L3571" s="2"/>
      <c r="N3571" s="2"/>
    </row>
    <row r="3575" spans="6:14" x14ac:dyDescent="0.35">
      <c r="L3575" s="2"/>
    </row>
    <row r="3576" spans="6:14" x14ac:dyDescent="0.35">
      <c r="F3576" s="2"/>
    </row>
    <row r="3582" spans="6:14" x14ac:dyDescent="0.35">
      <c r="N3582" s="2"/>
    </row>
    <row r="3583" spans="6:14" x14ac:dyDescent="0.35">
      <c r="J3583" s="2"/>
      <c r="L3583" s="2"/>
      <c r="N3583" s="2"/>
    </row>
    <row r="3585" spans="6:14" x14ac:dyDescent="0.35">
      <c r="F3585" s="2"/>
      <c r="H3585" s="2"/>
      <c r="J3585" s="2"/>
      <c r="L3585" s="2"/>
      <c r="N3585" s="2"/>
    </row>
    <row r="3590" spans="6:14" x14ac:dyDescent="0.35">
      <c r="J3590" s="2"/>
      <c r="N3590" s="2"/>
    </row>
    <row r="3592" spans="6:14" x14ac:dyDescent="0.35">
      <c r="J3592" s="2"/>
      <c r="L3592" s="2"/>
      <c r="N3592" s="2"/>
    </row>
    <row r="3594" spans="6:14" x14ac:dyDescent="0.35">
      <c r="F3594" s="2"/>
    </row>
    <row r="3596" spans="6:14" x14ac:dyDescent="0.35">
      <c r="F3596" s="2"/>
    </row>
    <row r="3598" spans="6:14" x14ac:dyDescent="0.35">
      <c r="F3598" s="2"/>
      <c r="J3598" s="2"/>
      <c r="L3598" s="2"/>
      <c r="N3598" s="2"/>
    </row>
    <row r="3602" spans="6:14" x14ac:dyDescent="0.35">
      <c r="L3602" s="2"/>
    </row>
    <row r="3608" spans="6:14" x14ac:dyDescent="0.35">
      <c r="H3608" s="2"/>
      <c r="J3608" s="2"/>
      <c r="L3608" s="2"/>
      <c r="N3608" s="2"/>
    </row>
    <row r="3609" spans="6:14" x14ac:dyDescent="0.35">
      <c r="F3609" s="2"/>
      <c r="H3609" s="2"/>
      <c r="J3609" s="2"/>
      <c r="L3609" s="2"/>
      <c r="N3609" s="2"/>
    </row>
    <row r="3624" spans="6:14" x14ac:dyDescent="0.35">
      <c r="F3624" s="2"/>
      <c r="J3624" s="2"/>
      <c r="L3624" s="2"/>
      <c r="N3624" s="2"/>
    </row>
    <row r="3628" spans="6:14" x14ac:dyDescent="0.35">
      <c r="H3628" s="2"/>
      <c r="J3628" s="2"/>
      <c r="L3628" s="2"/>
    </row>
    <row r="3631" spans="6:14" x14ac:dyDescent="0.35">
      <c r="F3631" s="2"/>
    </row>
    <row r="3632" spans="6:14" x14ac:dyDescent="0.35">
      <c r="J3632" s="2"/>
    </row>
    <row r="3634" spans="6:14" x14ac:dyDescent="0.35">
      <c r="F3634" s="2"/>
      <c r="H3634" s="2"/>
      <c r="J3634" s="2"/>
      <c r="N3634" s="2"/>
    </row>
    <row r="3638" spans="6:14" x14ac:dyDescent="0.35">
      <c r="J3638" s="2"/>
      <c r="L3638" s="2"/>
      <c r="N3638" s="2"/>
    </row>
    <row r="3639" spans="6:14" x14ac:dyDescent="0.35">
      <c r="F3639" s="2"/>
    </row>
    <row r="3643" spans="6:14" x14ac:dyDescent="0.35">
      <c r="F3643" s="2"/>
      <c r="L3643" s="2"/>
    </row>
    <row r="3646" spans="6:14" x14ac:dyDescent="0.35">
      <c r="F3646" s="2"/>
      <c r="H3646" s="2"/>
      <c r="J3646" s="2"/>
    </row>
    <row r="3647" spans="6:14" x14ac:dyDescent="0.35">
      <c r="F3647" s="2"/>
      <c r="H3647" s="2"/>
      <c r="J3647" s="2"/>
      <c r="L3647" s="2"/>
      <c r="N3647" s="2"/>
    </row>
    <row r="3648" spans="6:14" x14ac:dyDescent="0.35">
      <c r="F3648" s="2"/>
      <c r="H3648" s="2"/>
      <c r="J3648" s="2"/>
      <c r="L3648" s="2"/>
      <c r="N3648" s="2"/>
    </row>
    <row r="3664" spans="6:14" x14ac:dyDescent="0.35">
      <c r="F3664" s="2"/>
      <c r="N3664" s="2"/>
    </row>
    <row r="3665" spans="6:14" x14ac:dyDescent="0.35">
      <c r="F3665" s="2"/>
      <c r="H3665" s="2"/>
      <c r="J3665" s="2"/>
      <c r="L3665" s="2"/>
      <c r="N3665" s="2"/>
    </row>
    <row r="3675" spans="6:14" x14ac:dyDescent="0.35">
      <c r="F3675" s="2"/>
      <c r="J3675" s="2"/>
      <c r="L3675" s="2"/>
      <c r="N3675" s="2"/>
    </row>
    <row r="3682" spans="6:14" x14ac:dyDescent="0.35">
      <c r="N3682" s="2"/>
    </row>
    <row r="3684" spans="6:14" x14ac:dyDescent="0.35">
      <c r="F3684" s="2"/>
      <c r="H3684" s="2"/>
      <c r="J3684" s="2"/>
      <c r="L3684" s="2"/>
      <c r="N3684" s="2"/>
    </row>
    <row r="3685" spans="6:14" x14ac:dyDescent="0.35">
      <c r="J3685" s="2"/>
      <c r="L3685" s="2"/>
      <c r="N3685" s="2"/>
    </row>
    <row r="3686" spans="6:14" x14ac:dyDescent="0.35">
      <c r="J3686" s="2"/>
      <c r="N3686" s="2"/>
    </row>
    <row r="3694" spans="6:14" x14ac:dyDescent="0.35">
      <c r="F3694" s="2"/>
      <c r="H3694" s="2"/>
      <c r="J3694" s="2"/>
      <c r="L3694" s="2"/>
      <c r="N3694" s="2"/>
    </row>
    <row r="3697" spans="6:14" x14ac:dyDescent="0.35">
      <c r="F3697" s="2"/>
    </row>
    <row r="3701" spans="6:14" x14ac:dyDescent="0.35">
      <c r="F3701" s="2"/>
      <c r="H3701" s="2"/>
      <c r="J3701" s="2"/>
      <c r="L3701" s="2"/>
      <c r="N3701" s="2"/>
    </row>
    <row r="3703" spans="6:14" x14ac:dyDescent="0.35">
      <c r="F3703" s="2"/>
      <c r="L3703" s="2"/>
      <c r="N3703" s="2"/>
    </row>
    <row r="3704" spans="6:14" x14ac:dyDescent="0.35">
      <c r="H3704" s="2"/>
      <c r="J3704" s="2"/>
      <c r="L3704" s="2"/>
    </row>
    <row r="3705" spans="6:14" x14ac:dyDescent="0.35">
      <c r="F3705" s="2"/>
    </row>
    <row r="3707" spans="6:14" x14ac:dyDescent="0.35">
      <c r="F3707" s="2"/>
    </row>
    <row r="3713" spans="6:14" x14ac:dyDescent="0.35">
      <c r="J3713" s="2"/>
      <c r="L3713" s="2"/>
    </row>
    <row r="3714" spans="6:14" x14ac:dyDescent="0.35">
      <c r="F3714" s="2"/>
      <c r="H3714" s="2"/>
      <c r="J3714" s="2"/>
      <c r="L3714" s="2"/>
      <c r="N3714" s="2"/>
    </row>
    <row r="3716" spans="6:14" x14ac:dyDescent="0.35">
      <c r="F3716" s="2"/>
    </row>
    <row r="3722" spans="6:14" x14ac:dyDescent="0.35">
      <c r="F3722" s="2"/>
      <c r="H3722" s="2"/>
      <c r="J3722" s="2"/>
      <c r="L3722" s="2"/>
      <c r="N3722" s="2"/>
    </row>
    <row r="3726" spans="6:14" x14ac:dyDescent="0.35">
      <c r="J3726" s="2"/>
      <c r="L3726" s="2"/>
    </row>
    <row r="3731" spans="6:14" x14ac:dyDescent="0.35">
      <c r="H3731" s="2"/>
      <c r="J3731" s="2"/>
      <c r="L3731" s="2"/>
      <c r="N3731" s="2"/>
    </row>
    <row r="3742" spans="6:14" x14ac:dyDescent="0.35">
      <c r="F3742" s="2"/>
      <c r="J3742" s="2"/>
      <c r="L3742" s="2"/>
      <c r="N3742" s="2"/>
    </row>
    <row r="3744" spans="6:14" x14ac:dyDescent="0.35">
      <c r="H3744" s="2"/>
      <c r="L3744" s="2"/>
    </row>
    <row r="3750" spans="8:14" x14ac:dyDescent="0.35">
      <c r="H3750" s="2"/>
      <c r="J3750" s="2"/>
      <c r="L3750" s="2"/>
    </row>
    <row r="3752" spans="8:14" x14ac:dyDescent="0.35">
      <c r="J3752" s="2"/>
      <c r="N3752" s="2"/>
    </row>
    <row r="3761" spans="6:14" x14ac:dyDescent="0.35">
      <c r="J3761" s="2"/>
    </row>
    <row r="3763" spans="6:14" x14ac:dyDescent="0.35">
      <c r="J3763" s="2"/>
      <c r="L3763" s="2"/>
      <c r="N3763" s="2"/>
    </row>
    <row r="3769" spans="6:14" x14ac:dyDescent="0.35">
      <c r="F3769" s="2"/>
      <c r="H3769" s="2"/>
      <c r="J3769" s="2"/>
      <c r="L3769" s="2"/>
      <c r="N3769" s="2"/>
    </row>
    <row r="3773" spans="6:14" x14ac:dyDescent="0.35">
      <c r="F3773" s="2"/>
      <c r="H3773" s="2"/>
      <c r="J3773" s="2"/>
      <c r="L3773" s="2"/>
      <c r="N3773" s="2"/>
    </row>
    <row r="3774" spans="6:14" x14ac:dyDescent="0.35">
      <c r="L3774" s="2"/>
    </row>
    <row r="3775" spans="6:14" x14ac:dyDescent="0.35">
      <c r="J3775" s="2"/>
    </row>
    <row r="3779" spans="6:14" x14ac:dyDescent="0.35">
      <c r="J3779" s="2"/>
    </row>
    <row r="3784" spans="6:14" x14ac:dyDescent="0.35">
      <c r="F3784" s="2"/>
    </row>
    <row r="3788" spans="6:14" x14ac:dyDescent="0.35">
      <c r="L3788" s="2"/>
      <c r="N3788" s="2"/>
    </row>
    <row r="3789" spans="6:14" x14ac:dyDescent="0.35">
      <c r="L3789" s="2"/>
      <c r="N3789" s="2"/>
    </row>
    <row r="3790" spans="6:14" x14ac:dyDescent="0.35">
      <c r="F3790" s="2"/>
    </row>
    <row r="3791" spans="6:14" x14ac:dyDescent="0.35">
      <c r="F3791" s="2"/>
      <c r="H3791" s="2"/>
      <c r="J3791" s="2"/>
      <c r="L3791" s="2"/>
    </row>
    <row r="3792" spans="6:14" x14ac:dyDescent="0.35">
      <c r="F3792" s="2"/>
      <c r="H3792" s="2"/>
      <c r="J3792" s="2"/>
      <c r="L3792" s="2"/>
      <c r="N3792" s="2"/>
    </row>
    <row r="3794" spans="6:14" x14ac:dyDescent="0.35">
      <c r="J3794" s="2"/>
      <c r="N3794" s="2"/>
    </row>
    <row r="3805" spans="6:14" x14ac:dyDescent="0.35">
      <c r="F3805" s="2"/>
      <c r="H3805" s="2"/>
      <c r="J3805" s="2"/>
      <c r="L3805" s="2"/>
      <c r="N3805" s="2"/>
    </row>
    <row r="3808" spans="6:14" x14ac:dyDescent="0.35">
      <c r="F3808" s="2"/>
      <c r="J3808" s="2"/>
      <c r="L3808" s="2"/>
      <c r="N3808" s="2"/>
    </row>
    <row r="3809" spans="6:14" x14ac:dyDescent="0.35">
      <c r="L3809" s="2"/>
    </row>
    <row r="3813" spans="6:14" x14ac:dyDescent="0.35">
      <c r="H3813" s="2"/>
      <c r="J3813" s="2"/>
      <c r="L3813" s="2"/>
      <c r="N3813" s="2"/>
    </row>
    <row r="3815" spans="6:14" x14ac:dyDescent="0.35">
      <c r="F3815" s="2"/>
      <c r="J3815" s="2"/>
      <c r="L3815" s="2"/>
      <c r="N3815" s="2"/>
    </row>
    <row r="3826" spans="6:14" x14ac:dyDescent="0.35">
      <c r="F3826" s="2"/>
      <c r="H3826" s="2"/>
      <c r="J3826" s="2"/>
      <c r="L3826" s="2"/>
      <c r="N3826" s="2"/>
    </row>
    <row r="3829" spans="6:14" x14ac:dyDescent="0.35">
      <c r="F3829" s="2"/>
      <c r="H3829" s="2"/>
      <c r="J3829" s="2"/>
      <c r="L3829" s="2"/>
      <c r="N3829" s="2"/>
    </row>
    <row r="3832" spans="6:14" x14ac:dyDescent="0.35">
      <c r="F3832" s="2"/>
    </row>
    <row r="3833" spans="6:14" x14ac:dyDescent="0.35">
      <c r="F3833" s="2"/>
      <c r="H3833" s="2"/>
      <c r="J3833" s="2"/>
      <c r="L3833" s="2"/>
    </row>
    <row r="3840" spans="6:14" x14ac:dyDescent="0.35">
      <c r="N3840" s="2"/>
    </row>
    <row r="3841" spans="6:14" x14ac:dyDescent="0.35">
      <c r="J3841" s="2"/>
      <c r="L3841" s="2"/>
      <c r="N3841" s="2"/>
    </row>
    <row r="3843" spans="6:14" x14ac:dyDescent="0.35">
      <c r="F3843" s="2"/>
    </row>
    <row r="3846" spans="6:14" x14ac:dyDescent="0.35">
      <c r="J3846" s="2"/>
      <c r="L3846" s="2"/>
      <c r="N3846" s="2"/>
    </row>
    <row r="3849" spans="6:14" x14ac:dyDescent="0.35">
      <c r="F3849" s="2"/>
      <c r="J3849" s="2"/>
      <c r="L3849" s="2"/>
      <c r="N3849" s="2"/>
    </row>
    <row r="3850" spans="6:14" x14ac:dyDescent="0.35">
      <c r="F3850" s="2"/>
      <c r="H3850" s="2"/>
      <c r="J3850" s="2"/>
      <c r="L3850" s="2"/>
      <c r="N3850" s="2"/>
    </row>
    <row r="3852" spans="6:14" x14ac:dyDescent="0.35">
      <c r="H3852" s="2"/>
      <c r="L3852" s="2"/>
      <c r="N3852" s="2"/>
    </row>
    <row r="3859" spans="6:14" x14ac:dyDescent="0.35">
      <c r="F3859" s="2"/>
      <c r="H3859" s="2"/>
      <c r="J3859" s="2"/>
      <c r="L3859" s="2"/>
      <c r="N3859" s="2"/>
    </row>
    <row r="3860" spans="6:14" x14ac:dyDescent="0.35">
      <c r="N3860" s="2"/>
    </row>
    <row r="3861" spans="6:14" x14ac:dyDescent="0.35">
      <c r="J3861" s="2"/>
      <c r="L3861" s="2"/>
      <c r="N3861" s="2"/>
    </row>
    <row r="3867" spans="6:14" x14ac:dyDescent="0.35">
      <c r="J3867" s="2"/>
      <c r="L3867" s="2"/>
    </row>
    <row r="3870" spans="6:14" x14ac:dyDescent="0.35">
      <c r="L3870" s="2"/>
      <c r="N3870" s="2"/>
    </row>
    <row r="3880" spans="10:14" x14ac:dyDescent="0.35">
      <c r="N3880" s="2"/>
    </row>
    <row r="3887" spans="10:14" x14ac:dyDescent="0.35">
      <c r="J3887" s="2"/>
    </row>
    <row r="3891" spans="6:14" x14ac:dyDescent="0.35">
      <c r="H3891" s="2"/>
      <c r="J3891" s="2"/>
      <c r="L3891" s="2"/>
      <c r="N3891" s="2"/>
    </row>
    <row r="3892" spans="6:14" x14ac:dyDescent="0.35">
      <c r="F3892" s="2"/>
      <c r="H3892" s="2"/>
      <c r="J3892" s="2"/>
      <c r="L3892" s="2"/>
      <c r="N3892" s="2"/>
    </row>
    <row r="3898" spans="6:14" x14ac:dyDescent="0.35">
      <c r="J3898" s="2"/>
      <c r="N3898" s="2"/>
    </row>
    <row r="3900" spans="6:14" x14ac:dyDescent="0.35">
      <c r="F3900" s="2"/>
      <c r="H3900" s="2"/>
      <c r="J3900" s="2"/>
      <c r="L3900" s="2"/>
      <c r="N3900" s="2"/>
    </row>
    <row r="3902" spans="6:14" x14ac:dyDescent="0.35">
      <c r="F3902" s="2"/>
      <c r="H3902" s="2"/>
      <c r="J3902" s="2"/>
      <c r="L3902" s="2"/>
      <c r="N3902" s="2"/>
    </row>
    <row r="3906" spans="6:14" x14ac:dyDescent="0.35">
      <c r="J3906" s="2"/>
    </row>
    <row r="3907" spans="6:14" x14ac:dyDescent="0.35">
      <c r="F3907" s="2"/>
      <c r="H3907" s="2"/>
      <c r="J3907" s="2"/>
      <c r="L3907" s="2"/>
      <c r="N3907" s="2"/>
    </row>
    <row r="3909" spans="6:14" x14ac:dyDescent="0.35">
      <c r="H3909" s="2"/>
      <c r="J3909" s="2"/>
      <c r="L3909" s="2"/>
      <c r="N3909" s="2"/>
    </row>
    <row r="3910" spans="6:14" x14ac:dyDescent="0.35">
      <c r="F3910" s="2"/>
      <c r="H3910" s="2"/>
      <c r="J3910" s="2"/>
      <c r="L3910" s="2"/>
      <c r="N3910" s="2"/>
    </row>
    <row r="3914" spans="6:14" x14ac:dyDescent="0.35">
      <c r="F3914" s="2"/>
      <c r="H3914" s="2"/>
      <c r="J3914" s="2"/>
      <c r="L3914" s="2"/>
      <c r="N3914" s="2"/>
    </row>
    <row r="3918" spans="6:14" x14ac:dyDescent="0.35">
      <c r="H3918" s="2"/>
    </row>
    <row r="3919" spans="6:14" x14ac:dyDescent="0.35">
      <c r="F3919" s="2"/>
      <c r="H3919" s="2"/>
      <c r="J3919" s="2"/>
      <c r="L3919" s="2"/>
      <c r="N3919" s="2"/>
    </row>
    <row r="3926" spans="6:14" x14ac:dyDescent="0.35">
      <c r="J3926" s="2"/>
      <c r="L3926" s="2"/>
      <c r="N3926" s="2"/>
    </row>
    <row r="3929" spans="6:14" x14ac:dyDescent="0.35">
      <c r="F3929" s="2"/>
      <c r="J3929" s="2"/>
      <c r="L3929" s="2"/>
      <c r="N3929" s="2"/>
    </row>
    <row r="3930" spans="6:14" x14ac:dyDescent="0.35">
      <c r="J3930" s="2"/>
      <c r="L3930" s="2"/>
    </row>
    <row r="3934" spans="6:14" x14ac:dyDescent="0.35">
      <c r="F3934" s="2"/>
    </row>
    <row r="3940" spans="6:14" x14ac:dyDescent="0.35">
      <c r="F3940" s="2"/>
    </row>
    <row r="3941" spans="6:14" x14ac:dyDescent="0.35">
      <c r="J3941" s="2"/>
      <c r="N3941" s="2"/>
    </row>
    <row r="3943" spans="6:14" x14ac:dyDescent="0.35">
      <c r="L3943" s="2"/>
    </row>
    <row r="3949" spans="6:14" x14ac:dyDescent="0.35">
      <c r="F3949" s="2"/>
    </row>
    <row r="3954" spans="6:14" x14ac:dyDescent="0.35">
      <c r="F3954" s="2"/>
      <c r="H3954" s="2"/>
      <c r="J3954" s="2"/>
      <c r="L3954" s="2"/>
      <c r="N3954" s="2"/>
    </row>
    <row r="3956" spans="6:14" x14ac:dyDescent="0.35">
      <c r="H3956" s="2"/>
      <c r="J3956" s="2"/>
      <c r="L3956" s="2"/>
      <c r="N3956" s="2"/>
    </row>
    <row r="3961" spans="6:14" x14ac:dyDescent="0.35">
      <c r="N3961" s="2"/>
    </row>
    <row r="3971" spans="6:14" x14ac:dyDescent="0.35">
      <c r="F3971" s="2"/>
    </row>
    <row r="3983" spans="6:14" x14ac:dyDescent="0.35">
      <c r="L3983" s="2"/>
      <c r="N3983" s="2"/>
    </row>
    <row r="3984" spans="6:14" x14ac:dyDescent="0.35">
      <c r="L3984" s="2"/>
      <c r="N3984" s="2"/>
    </row>
    <row r="3994" spans="6:14" x14ac:dyDescent="0.35">
      <c r="L3994" s="2"/>
    </row>
    <row r="3996" spans="6:14" x14ac:dyDescent="0.35">
      <c r="H3996" s="2"/>
      <c r="J3996" s="2"/>
      <c r="L3996" s="2"/>
      <c r="N3996" s="2"/>
    </row>
    <row r="3997" spans="6:14" x14ac:dyDescent="0.35">
      <c r="F3997" s="2"/>
      <c r="H3997" s="2"/>
      <c r="J3997" s="2"/>
      <c r="L3997" s="2"/>
      <c r="N3997" s="2"/>
    </row>
    <row r="4002" spans="6:14" x14ac:dyDescent="0.35">
      <c r="H4002" s="2"/>
      <c r="J4002" s="2"/>
      <c r="L4002" s="2"/>
      <c r="N4002" s="2"/>
    </row>
    <row r="4003" spans="6:14" x14ac:dyDescent="0.35">
      <c r="J4003" s="2"/>
      <c r="L4003" s="2"/>
      <c r="N4003" s="2"/>
    </row>
    <row r="4010" spans="6:14" x14ac:dyDescent="0.35">
      <c r="L4010" s="2"/>
    </row>
    <row r="4012" spans="6:14" x14ac:dyDescent="0.35">
      <c r="J4012" s="2"/>
      <c r="L4012" s="2"/>
    </row>
    <row r="4014" spans="6:14" x14ac:dyDescent="0.35">
      <c r="F4014" s="2"/>
      <c r="J4014" s="2"/>
      <c r="L4014" s="2"/>
      <c r="N4014" s="2"/>
    </row>
    <row r="4015" spans="6:14" x14ac:dyDescent="0.35">
      <c r="F4015" s="2"/>
      <c r="H4015" s="2"/>
      <c r="J4015" s="2"/>
      <c r="L4015" s="2"/>
      <c r="N4015" s="2"/>
    </row>
    <row r="4019" spans="6:14" x14ac:dyDescent="0.35">
      <c r="F4019" s="2"/>
      <c r="H4019" s="2"/>
      <c r="N4019" s="2"/>
    </row>
    <row r="4020" spans="6:14" x14ac:dyDescent="0.35">
      <c r="H4020" s="2"/>
      <c r="N4020" s="2"/>
    </row>
    <row r="4024" spans="6:14" x14ac:dyDescent="0.35">
      <c r="F4024" s="2"/>
    </row>
    <row r="4027" spans="6:14" x14ac:dyDescent="0.35">
      <c r="H4027" s="2"/>
      <c r="L4027" s="2"/>
      <c r="N4027" s="2"/>
    </row>
    <row r="4028" spans="6:14" x14ac:dyDescent="0.35">
      <c r="F4028" s="2"/>
    </row>
    <row r="4034" spans="6:14" x14ac:dyDescent="0.35">
      <c r="F4034" s="2"/>
      <c r="H4034" s="2"/>
      <c r="J4034" s="2"/>
      <c r="L4034" s="2"/>
      <c r="N4034" s="2"/>
    </row>
    <row r="4040" spans="6:14" x14ac:dyDescent="0.35">
      <c r="N4040" s="2"/>
    </row>
    <row r="4043" spans="6:14" x14ac:dyDescent="0.35">
      <c r="F4043" s="2"/>
      <c r="J4043" s="2"/>
      <c r="L4043" s="2"/>
      <c r="N4043" s="2"/>
    </row>
    <row r="4044" spans="6:14" x14ac:dyDescent="0.35">
      <c r="F4044" s="2"/>
      <c r="H4044" s="2"/>
      <c r="J4044" s="2"/>
      <c r="L4044" s="2"/>
      <c r="N4044" s="2"/>
    </row>
    <row r="4047" spans="6:14" x14ac:dyDescent="0.35">
      <c r="N4047" s="2"/>
    </row>
    <row r="4050" spans="6:14" x14ac:dyDescent="0.35">
      <c r="F4050" s="2"/>
      <c r="H4050" s="2"/>
      <c r="J4050" s="2"/>
      <c r="L4050" s="2"/>
      <c r="N4050" s="2"/>
    </row>
    <row r="4055" spans="6:14" x14ac:dyDescent="0.35">
      <c r="F4055" s="2"/>
      <c r="H4055" s="2"/>
      <c r="J4055" s="2"/>
      <c r="L4055" s="2"/>
      <c r="N4055" s="2"/>
    </row>
    <row r="4057" spans="6:14" x14ac:dyDescent="0.35">
      <c r="F4057" s="2"/>
    </row>
    <row r="4058" spans="6:14" x14ac:dyDescent="0.35">
      <c r="L4058" s="2"/>
      <c r="N4058" s="2"/>
    </row>
    <row r="4059" spans="6:14" x14ac:dyDescent="0.35">
      <c r="J4059" s="2"/>
      <c r="L4059" s="2"/>
      <c r="N4059" s="2"/>
    </row>
    <row r="4063" spans="6:14" x14ac:dyDescent="0.35">
      <c r="J4063" s="2"/>
      <c r="L4063" s="2"/>
    </row>
    <row r="4065" spans="6:14" x14ac:dyDescent="0.35">
      <c r="F4065" s="2"/>
      <c r="H4065" s="2"/>
      <c r="J4065" s="2"/>
      <c r="L4065" s="2"/>
      <c r="N4065" s="2"/>
    </row>
    <row r="4070" spans="6:14" x14ac:dyDescent="0.35">
      <c r="L4070" s="2"/>
      <c r="N4070" s="2"/>
    </row>
    <row r="4071" spans="6:14" x14ac:dyDescent="0.35">
      <c r="F4071" s="2"/>
      <c r="H4071" s="2"/>
      <c r="J4071" s="2"/>
      <c r="L4071" s="2"/>
      <c r="N4071" s="2"/>
    </row>
    <row r="4072" spans="6:14" x14ac:dyDescent="0.35">
      <c r="F4072" s="2"/>
    </row>
    <row r="4073" spans="6:14" x14ac:dyDescent="0.35">
      <c r="F4073" s="2"/>
      <c r="H4073" s="2"/>
      <c r="J4073" s="2"/>
      <c r="L4073" s="2"/>
      <c r="N4073" s="2"/>
    </row>
    <row r="4086" spans="6:14" x14ac:dyDescent="0.35">
      <c r="F4086" s="2"/>
      <c r="H4086" s="2"/>
      <c r="J4086" s="2"/>
      <c r="L4086" s="2"/>
      <c r="N4086" s="2"/>
    </row>
    <row r="4092" spans="6:14" x14ac:dyDescent="0.35">
      <c r="F4092" s="2"/>
    </row>
    <row r="4099" spans="6:14" x14ac:dyDescent="0.35">
      <c r="F4099" s="2"/>
      <c r="H4099" s="2"/>
      <c r="J4099" s="2"/>
      <c r="L4099" s="2"/>
      <c r="N4099" s="2"/>
    </row>
    <row r="4102" spans="6:14" x14ac:dyDescent="0.35">
      <c r="F4102" s="2"/>
      <c r="H4102" s="2"/>
      <c r="J4102" s="2"/>
      <c r="L4102" s="2"/>
      <c r="N4102" s="2"/>
    </row>
    <row r="4104" spans="6:14" x14ac:dyDescent="0.35">
      <c r="F4104" s="2"/>
      <c r="H4104" s="2"/>
      <c r="J4104" s="2"/>
      <c r="L4104" s="2"/>
      <c r="N4104" s="2"/>
    </row>
    <row r="4129" spans="6:14" x14ac:dyDescent="0.35">
      <c r="N4129" s="2"/>
    </row>
    <row r="4130" spans="6:14" x14ac:dyDescent="0.35">
      <c r="J4130" s="2"/>
      <c r="L4130" s="2"/>
    </row>
    <row r="4131" spans="6:14" x14ac:dyDescent="0.35">
      <c r="F4131" s="2"/>
      <c r="H4131" s="2"/>
      <c r="J4131" s="2"/>
      <c r="L4131" s="2"/>
      <c r="N4131" s="2"/>
    </row>
    <row r="4134" spans="6:14" x14ac:dyDescent="0.35">
      <c r="H4134" s="2"/>
      <c r="L4134" s="2"/>
      <c r="N4134" s="2"/>
    </row>
    <row r="4137" spans="6:14" x14ac:dyDescent="0.35">
      <c r="F4137" s="2"/>
      <c r="J4137" s="2"/>
      <c r="L4137" s="2"/>
      <c r="N4137" s="2"/>
    </row>
    <row r="4138" spans="6:14" x14ac:dyDescent="0.35">
      <c r="J4138" s="2"/>
      <c r="L4138" s="2"/>
    </row>
    <row r="4140" spans="6:14" x14ac:dyDescent="0.35">
      <c r="J4140" s="2"/>
    </row>
    <row r="4141" spans="6:14" x14ac:dyDescent="0.35">
      <c r="J4141" s="2"/>
    </row>
    <row r="4142" spans="6:14" x14ac:dyDescent="0.35">
      <c r="H4142" s="2"/>
      <c r="J4142" s="2"/>
      <c r="L4142" s="2"/>
      <c r="N4142" s="2"/>
    </row>
    <row r="4148" spans="6:14" x14ac:dyDescent="0.35">
      <c r="L4148" s="2"/>
    </row>
    <row r="4153" spans="6:14" x14ac:dyDescent="0.35">
      <c r="J4153" s="2"/>
      <c r="L4153" s="2"/>
      <c r="N4153" s="2"/>
    </row>
    <row r="4155" spans="6:14" x14ac:dyDescent="0.35">
      <c r="H4155" s="2"/>
      <c r="J4155" s="2"/>
    </row>
    <row r="4158" spans="6:14" x14ac:dyDescent="0.35">
      <c r="F4158" s="2"/>
      <c r="H4158" s="2"/>
      <c r="J4158" s="2"/>
      <c r="L4158" s="2"/>
      <c r="N4158" s="2"/>
    </row>
    <row r="4161" spans="6:14" x14ac:dyDescent="0.35">
      <c r="F4161" s="2"/>
      <c r="J4161" s="2"/>
      <c r="L4161" s="2"/>
      <c r="N4161" s="2"/>
    </row>
    <row r="4163" spans="6:14" x14ac:dyDescent="0.35">
      <c r="F4163" s="2"/>
      <c r="H4163" s="2"/>
      <c r="J4163" s="2"/>
      <c r="L4163" s="2"/>
    </row>
    <row r="4168" spans="6:14" x14ac:dyDescent="0.35">
      <c r="H4168" s="2"/>
      <c r="J4168" s="2"/>
      <c r="L4168" s="2"/>
      <c r="N4168" s="2"/>
    </row>
    <row r="4173" spans="6:14" x14ac:dyDescent="0.35">
      <c r="L4173" s="2"/>
      <c r="N4173" s="2"/>
    </row>
    <row r="4177" spans="6:14" x14ac:dyDescent="0.35">
      <c r="F4177" s="2"/>
      <c r="H4177" s="2"/>
      <c r="J4177" s="2"/>
      <c r="L4177" s="2"/>
      <c r="N4177" s="2"/>
    </row>
    <row r="4179" spans="6:14" x14ac:dyDescent="0.35">
      <c r="F4179" s="2"/>
    </row>
    <row r="4180" spans="6:14" x14ac:dyDescent="0.35">
      <c r="F4180" s="2"/>
      <c r="H4180" s="2"/>
      <c r="J4180" s="2"/>
      <c r="L4180" s="2"/>
      <c r="N4180" s="2"/>
    </row>
    <row r="4182" spans="6:14" x14ac:dyDescent="0.35">
      <c r="F4182" s="2"/>
      <c r="H4182" s="2"/>
      <c r="J4182" s="2"/>
      <c r="L4182" s="2"/>
      <c r="N4182" s="2"/>
    </row>
    <row r="4183" spans="6:14" x14ac:dyDescent="0.35">
      <c r="F4183" s="2"/>
      <c r="H4183" s="2"/>
      <c r="J4183" s="2"/>
      <c r="L4183" s="2"/>
      <c r="N4183" s="2"/>
    </row>
    <row r="4185" spans="6:14" x14ac:dyDescent="0.35">
      <c r="F4185" s="2"/>
      <c r="H4185" s="2"/>
      <c r="J4185" s="2"/>
      <c r="L4185" s="2"/>
      <c r="N4185" s="2"/>
    </row>
    <row r="4191" spans="6:14" x14ac:dyDescent="0.35">
      <c r="L4191" s="2"/>
    </row>
    <row r="4194" spans="6:14" x14ac:dyDescent="0.35">
      <c r="F4194" s="2"/>
      <c r="N4194" s="2"/>
    </row>
    <row r="4195" spans="6:14" x14ac:dyDescent="0.35">
      <c r="F4195" s="2"/>
    </row>
    <row r="4197" spans="6:14" x14ac:dyDescent="0.35">
      <c r="J4197" s="2"/>
    </row>
    <row r="4199" spans="6:14" x14ac:dyDescent="0.35">
      <c r="F4199" s="2"/>
      <c r="H4199" s="2"/>
      <c r="J4199" s="2"/>
      <c r="L4199" s="2"/>
      <c r="N4199" s="2"/>
    </row>
    <row r="4203" spans="6:14" x14ac:dyDescent="0.35">
      <c r="F4203" s="2"/>
      <c r="H4203" s="2"/>
      <c r="L4203" s="2"/>
    </row>
    <row r="4205" spans="6:14" x14ac:dyDescent="0.35">
      <c r="F4205" s="2"/>
      <c r="H4205" s="2"/>
      <c r="J4205" s="2"/>
      <c r="L4205" s="2"/>
      <c r="N4205" s="2"/>
    </row>
    <row r="4206" spans="6:14" x14ac:dyDescent="0.35">
      <c r="F4206" s="2"/>
      <c r="H4206" s="2"/>
      <c r="J4206" s="2"/>
      <c r="L4206" s="2"/>
      <c r="N4206" s="2"/>
    </row>
    <row r="4207" spans="6:14" x14ac:dyDescent="0.35">
      <c r="F4207" s="2"/>
      <c r="H4207" s="2"/>
      <c r="J4207" s="2"/>
      <c r="L4207" s="2"/>
      <c r="N4207" s="2"/>
    </row>
    <row r="4210" spans="6:14" x14ac:dyDescent="0.35">
      <c r="H4210" s="2"/>
      <c r="J4210" s="2"/>
      <c r="L4210" s="2"/>
      <c r="N4210" s="2"/>
    </row>
    <row r="4211" spans="6:14" x14ac:dyDescent="0.35">
      <c r="F4211" s="2"/>
      <c r="N4211" s="2"/>
    </row>
    <row r="4215" spans="6:14" x14ac:dyDescent="0.35">
      <c r="H4215" s="2"/>
    </row>
    <row r="4220" spans="6:14" x14ac:dyDescent="0.35">
      <c r="F4220" s="2"/>
      <c r="N4220" s="2"/>
    </row>
    <row r="4222" spans="6:14" x14ac:dyDescent="0.35">
      <c r="F4222" s="2"/>
      <c r="J4222" s="2"/>
      <c r="L4222" s="2"/>
      <c r="N4222" s="2"/>
    </row>
    <row r="4224" spans="6:14" x14ac:dyDescent="0.35">
      <c r="F4224" s="2"/>
      <c r="H4224" s="2"/>
      <c r="J4224" s="2"/>
      <c r="L4224" s="2"/>
      <c r="N4224" s="2"/>
    </row>
    <row r="4226" spans="6:14" x14ac:dyDescent="0.35">
      <c r="M4226" s="2"/>
    </row>
    <row r="4228" spans="6:14" x14ac:dyDescent="0.35">
      <c r="H4228" s="2"/>
      <c r="L4228" s="2"/>
    </row>
    <row r="4231" spans="6:14" x14ac:dyDescent="0.35">
      <c r="H4231" s="2"/>
      <c r="J4231" s="2"/>
      <c r="L4231" s="2"/>
      <c r="N4231" s="2"/>
    </row>
    <row r="4232" spans="6:14" x14ac:dyDescent="0.35">
      <c r="F4232" s="2"/>
      <c r="H4232" s="2"/>
      <c r="J4232" s="2"/>
      <c r="L4232" s="2"/>
      <c r="N4232" s="2"/>
    </row>
    <row r="4233" spans="6:14" x14ac:dyDescent="0.35">
      <c r="F4233" s="2"/>
      <c r="H4233" s="2"/>
      <c r="J4233" s="2"/>
      <c r="L4233" s="2"/>
      <c r="N4233" s="2"/>
    </row>
    <row r="4235" spans="6:14" x14ac:dyDescent="0.35">
      <c r="H4235" s="2"/>
      <c r="J4235" s="2"/>
      <c r="L4235" s="2"/>
      <c r="N4235" s="2"/>
    </row>
    <row r="4239" spans="6:14" x14ac:dyDescent="0.35">
      <c r="L4239" s="2"/>
    </row>
    <row r="4242" spans="6:14" x14ac:dyDescent="0.35">
      <c r="J4242" s="2"/>
    </row>
    <row r="4243" spans="6:14" x14ac:dyDescent="0.35">
      <c r="F4243" s="2"/>
    </row>
    <row r="4246" spans="6:14" x14ac:dyDescent="0.35">
      <c r="J4246" s="2"/>
    </row>
    <row r="4248" spans="6:14" x14ac:dyDescent="0.35">
      <c r="F4248" s="2"/>
    </row>
    <row r="4251" spans="6:14" x14ac:dyDescent="0.35">
      <c r="F4251" s="2"/>
      <c r="H4251" s="2"/>
      <c r="J4251" s="2"/>
      <c r="L4251" s="2"/>
      <c r="N4251" s="2"/>
    </row>
    <row r="4256" spans="6:14" x14ac:dyDescent="0.35">
      <c r="H4256" s="2"/>
      <c r="J4256" s="2"/>
      <c r="L4256" s="2"/>
      <c r="N4256" s="2"/>
    </row>
    <row r="4260" spans="6:14" x14ac:dyDescent="0.35">
      <c r="F4260" s="2"/>
      <c r="H4260" s="2"/>
      <c r="J4260" s="2"/>
      <c r="L4260" s="2"/>
      <c r="N4260" s="2"/>
    </row>
    <row r="4263" spans="6:14" x14ac:dyDescent="0.35">
      <c r="J4263" s="2"/>
    </row>
    <row r="4268" spans="6:14" x14ac:dyDescent="0.35">
      <c r="J4268" s="2"/>
      <c r="L4268" s="2"/>
      <c r="N4268" s="2"/>
    </row>
    <row r="4275" spans="6:14" x14ac:dyDescent="0.35">
      <c r="L4275" s="2"/>
      <c r="N4275" s="2"/>
    </row>
    <row r="4276" spans="6:14" x14ac:dyDescent="0.35">
      <c r="F4276" s="2"/>
      <c r="H4276" s="2"/>
      <c r="J4276" s="2"/>
      <c r="L4276" s="2"/>
      <c r="N4276" s="2"/>
    </row>
    <row r="4281" spans="6:14" x14ac:dyDescent="0.35">
      <c r="F4281" s="2"/>
      <c r="J4281" s="2"/>
      <c r="L4281" s="2"/>
      <c r="N4281" s="2"/>
    </row>
    <row r="4292" spans="6:14" x14ac:dyDescent="0.35">
      <c r="F4292" s="2"/>
      <c r="H4292" s="2"/>
      <c r="J4292" s="2"/>
      <c r="L4292" s="2"/>
      <c r="N4292" s="2"/>
    </row>
    <row r="4294" spans="6:14" x14ac:dyDescent="0.35">
      <c r="F4294" s="2"/>
      <c r="H4294" s="2"/>
      <c r="J4294" s="2"/>
      <c r="L4294" s="2"/>
      <c r="N4294" s="2"/>
    </row>
    <row r="4297" spans="6:14" x14ac:dyDescent="0.35">
      <c r="H4297" s="2"/>
      <c r="L4297" s="2"/>
      <c r="N4297" s="2"/>
    </row>
    <row r="4302" spans="6:14" x14ac:dyDescent="0.35">
      <c r="J4302" s="2"/>
      <c r="L4302" s="2"/>
      <c r="N4302" s="2"/>
    </row>
    <row r="4305" spans="6:14" x14ac:dyDescent="0.35">
      <c r="F4305" s="2"/>
      <c r="H4305" s="2"/>
      <c r="J4305" s="2"/>
      <c r="L4305" s="2"/>
      <c r="N4305" s="2"/>
    </row>
    <row r="4314" spans="6:14" x14ac:dyDescent="0.35">
      <c r="J4314" s="2"/>
    </row>
    <row r="4317" spans="6:14" x14ac:dyDescent="0.35">
      <c r="F4317" s="2"/>
      <c r="H4317" s="2"/>
      <c r="J4317" s="2"/>
      <c r="L4317" s="2"/>
      <c r="N4317" s="2"/>
    </row>
    <row r="4318" spans="6:14" x14ac:dyDescent="0.35">
      <c r="I4318" s="2"/>
    </row>
    <row r="4320" spans="6:14" x14ac:dyDescent="0.35">
      <c r="J4320" s="2"/>
      <c r="L4320" s="2"/>
      <c r="N4320" s="2"/>
    </row>
    <row r="4333" spans="6:14" x14ac:dyDescent="0.35">
      <c r="F4333" s="2"/>
      <c r="J4333" s="2"/>
      <c r="L4333" s="2"/>
      <c r="N4333" s="2"/>
    </row>
    <row r="4339" spans="6:14" x14ac:dyDescent="0.35">
      <c r="H4339" s="2"/>
      <c r="J4339" s="2"/>
      <c r="L4339" s="2"/>
      <c r="N4339" s="2"/>
    </row>
    <row r="4340" spans="6:14" x14ac:dyDescent="0.35">
      <c r="F4340" s="2"/>
    </row>
    <row r="4341" spans="6:14" x14ac:dyDescent="0.35">
      <c r="F4341" s="2"/>
    </row>
    <row r="4346" spans="6:14" x14ac:dyDescent="0.35">
      <c r="F4346" s="2"/>
      <c r="H4346" s="2"/>
      <c r="J4346" s="2"/>
      <c r="L4346" s="2"/>
      <c r="N4346" s="2"/>
    </row>
    <row r="4347" spans="6:14" x14ac:dyDescent="0.35">
      <c r="H4347" s="2"/>
    </row>
    <row r="4352" spans="6:14" x14ac:dyDescent="0.35">
      <c r="F4352" s="2"/>
      <c r="H4352" s="2"/>
      <c r="J4352" s="2"/>
      <c r="L4352" s="2"/>
      <c r="N4352" s="2"/>
    </row>
    <row r="4356" spans="6:14" x14ac:dyDescent="0.35">
      <c r="F4356" s="2"/>
      <c r="H4356" s="2"/>
      <c r="J4356" s="2"/>
      <c r="L4356" s="2"/>
      <c r="N4356" s="2"/>
    </row>
    <row r="4368" spans="6:14" x14ac:dyDescent="0.35">
      <c r="F4368" s="2"/>
      <c r="H4368" s="2"/>
      <c r="J4368" s="2"/>
      <c r="L4368" s="2"/>
      <c r="N4368" s="2"/>
    </row>
    <row r="4370" spans="6:14" x14ac:dyDescent="0.35">
      <c r="F4370" s="2"/>
      <c r="H4370" s="2"/>
      <c r="J4370" s="2"/>
      <c r="L4370" s="2"/>
      <c r="N4370" s="2"/>
    </row>
    <row r="4376" spans="6:14" x14ac:dyDescent="0.35">
      <c r="F4376" s="2"/>
      <c r="H4376" s="2"/>
      <c r="J4376" s="2"/>
      <c r="L4376" s="2"/>
      <c r="N4376" s="2"/>
    </row>
    <row r="4381" spans="6:14" x14ac:dyDescent="0.35">
      <c r="F4381" s="2"/>
    </row>
    <row r="4382" spans="6:14" x14ac:dyDescent="0.35">
      <c r="L4382" s="2"/>
      <c r="N4382" s="2"/>
    </row>
    <row r="4384" spans="6:14" x14ac:dyDescent="0.35">
      <c r="H4384" s="2"/>
    </row>
    <row r="4388" spans="6:14" x14ac:dyDescent="0.35">
      <c r="J4388" s="2"/>
      <c r="L4388" s="2"/>
      <c r="N4388" s="2"/>
    </row>
    <row r="4390" spans="6:14" x14ac:dyDescent="0.35">
      <c r="L4390" s="2"/>
      <c r="N4390" s="2"/>
    </row>
    <row r="4392" spans="6:14" x14ac:dyDescent="0.35">
      <c r="F4392" s="2"/>
      <c r="L4392" s="2"/>
    </row>
    <row r="4393" spans="6:14" x14ac:dyDescent="0.35">
      <c r="F4393" s="2"/>
      <c r="N4393" s="2"/>
    </row>
    <row r="4397" spans="6:14" x14ac:dyDescent="0.35">
      <c r="F4397" s="2"/>
      <c r="H4397" s="2"/>
      <c r="J4397" s="2"/>
      <c r="L4397" s="2"/>
      <c r="N4397" s="2"/>
    </row>
    <row r="4400" spans="6:14" x14ac:dyDescent="0.35">
      <c r="F4400" s="2"/>
      <c r="H4400" s="2"/>
    </row>
    <row r="4402" spans="6:14" x14ac:dyDescent="0.35">
      <c r="L4402" s="2"/>
      <c r="N4402" s="2"/>
    </row>
    <row r="4403" spans="6:14" x14ac:dyDescent="0.35">
      <c r="J4403" s="2"/>
      <c r="L4403" s="2"/>
      <c r="N4403" s="2"/>
    </row>
    <row r="4406" spans="6:14" x14ac:dyDescent="0.35">
      <c r="N4406" s="2"/>
    </row>
    <row r="4409" spans="6:14" x14ac:dyDescent="0.35">
      <c r="H4409" s="2"/>
    </row>
    <row r="4411" spans="6:14" x14ac:dyDescent="0.35">
      <c r="H4411" s="2"/>
    </row>
    <row r="4415" spans="6:14" x14ac:dyDescent="0.35">
      <c r="F4415" s="2"/>
      <c r="H4415" s="2"/>
    </row>
    <row r="4416" spans="6:14" x14ac:dyDescent="0.35">
      <c r="F4416" s="2"/>
      <c r="H4416" s="2"/>
      <c r="J4416" s="2"/>
      <c r="L4416" s="2"/>
      <c r="N4416" s="2"/>
    </row>
    <row r="4417" spans="6:14" x14ac:dyDescent="0.35">
      <c r="F4417" s="2"/>
      <c r="H4417" s="2"/>
    </row>
    <row r="4430" spans="6:14" x14ac:dyDescent="0.35">
      <c r="F4430" s="2"/>
      <c r="H4430" s="2"/>
      <c r="J4430" s="2"/>
      <c r="L4430" s="2"/>
    </row>
    <row r="4431" spans="6:14" x14ac:dyDescent="0.35">
      <c r="H4431" s="2"/>
      <c r="J4431" s="2"/>
      <c r="L4431" s="2"/>
      <c r="N4431" s="2"/>
    </row>
    <row r="4434" spans="6:14" x14ac:dyDescent="0.35">
      <c r="F4434" s="2"/>
      <c r="J4434" s="2"/>
    </row>
    <row r="4441" spans="6:14" x14ac:dyDescent="0.35">
      <c r="H4441" s="2"/>
      <c r="J4441" s="2"/>
      <c r="L4441" s="2"/>
      <c r="N4441" s="2"/>
    </row>
    <row r="4442" spans="6:14" x14ac:dyDescent="0.35">
      <c r="J4442" s="2"/>
      <c r="L4442" s="2"/>
      <c r="N4442" s="2"/>
    </row>
    <row r="4443" spans="6:14" x14ac:dyDescent="0.35">
      <c r="F4443" s="2"/>
      <c r="H4443" s="2"/>
      <c r="J4443" s="2"/>
      <c r="L4443" s="2"/>
      <c r="N4443" s="2"/>
    </row>
    <row r="4447" spans="6:14" x14ac:dyDescent="0.35">
      <c r="J4447" s="2"/>
      <c r="L4447" s="2"/>
      <c r="N4447" s="2"/>
    </row>
    <row r="4448" spans="6:14" x14ac:dyDescent="0.35">
      <c r="F4448" s="2"/>
      <c r="H4448" s="2"/>
      <c r="J4448" s="2"/>
      <c r="L4448" s="2"/>
      <c r="N4448" s="2"/>
    </row>
    <row r="4459" spans="6:14" x14ac:dyDescent="0.35">
      <c r="F4459" s="2"/>
      <c r="H4459" s="2"/>
      <c r="J4459" s="2"/>
      <c r="L4459" s="2"/>
      <c r="N4459" s="2"/>
    </row>
    <row r="4460" spans="6:14" x14ac:dyDescent="0.35">
      <c r="L4460" s="2"/>
    </row>
    <row r="4464" spans="6:14" x14ac:dyDescent="0.35">
      <c r="F4464" s="2"/>
    </row>
    <row r="4467" spans="6:14" x14ac:dyDescent="0.35">
      <c r="F4467" s="2"/>
      <c r="H4467" s="2"/>
      <c r="J4467" s="2"/>
      <c r="L4467" s="2"/>
      <c r="N4467" s="2"/>
    </row>
    <row r="4478" spans="6:14" x14ac:dyDescent="0.35">
      <c r="F4478" s="2"/>
      <c r="H4478" s="2"/>
      <c r="J4478" s="2"/>
      <c r="L4478" s="2"/>
      <c r="N4478" s="2"/>
    </row>
    <row r="4486" spans="6:14" x14ac:dyDescent="0.35">
      <c r="H4486" s="2"/>
      <c r="J4486" s="2"/>
      <c r="L4486" s="2"/>
      <c r="N4486" s="2"/>
    </row>
    <row r="4496" spans="6:14" x14ac:dyDescent="0.35">
      <c r="F4496" s="2"/>
      <c r="H4496" s="2"/>
      <c r="J4496" s="2"/>
      <c r="L4496" s="2"/>
      <c r="N4496" s="2"/>
    </row>
    <row r="4497" spans="6:14" x14ac:dyDescent="0.35">
      <c r="F4497" s="2"/>
      <c r="H4497" s="2"/>
      <c r="J4497" s="2"/>
      <c r="L4497" s="2"/>
      <c r="N4497" s="2"/>
    </row>
    <row r="4503" spans="6:14" x14ac:dyDescent="0.35">
      <c r="F4503" s="2"/>
    </row>
    <row r="4506" spans="6:14" x14ac:dyDescent="0.35">
      <c r="J4506" s="2"/>
      <c r="L4506" s="2"/>
      <c r="N4506" s="2"/>
    </row>
    <row r="4523" spans="6:14" x14ac:dyDescent="0.35">
      <c r="F4523" s="2"/>
      <c r="H4523" s="2"/>
      <c r="J4523" s="2"/>
      <c r="L4523" s="2"/>
      <c r="N4523" s="2"/>
    </row>
    <row r="4527" spans="6:14" x14ac:dyDescent="0.35">
      <c r="F4527" s="2"/>
    </row>
    <row r="4528" spans="6:14" x14ac:dyDescent="0.35">
      <c r="J4528" s="2"/>
    </row>
    <row r="4533" spans="6:14" x14ac:dyDescent="0.35">
      <c r="N4533" s="2"/>
    </row>
    <row r="4536" spans="6:14" x14ac:dyDescent="0.35">
      <c r="L4536" s="2"/>
    </row>
    <row r="4539" spans="6:14" x14ac:dyDescent="0.35">
      <c r="F4539" s="2"/>
      <c r="H4539" s="2"/>
      <c r="J4539" s="2"/>
      <c r="L4539" s="2"/>
      <c r="N4539" s="2"/>
    </row>
    <row r="4540" spans="6:14" x14ac:dyDescent="0.35">
      <c r="L4540" s="2"/>
    </row>
    <row r="4541" spans="6:14" x14ac:dyDescent="0.35">
      <c r="F4541" s="2"/>
      <c r="H4541" s="2"/>
      <c r="J4541" s="2"/>
      <c r="L4541" s="2"/>
      <c r="N4541" s="2"/>
    </row>
    <row r="4548" spans="6:14" x14ac:dyDescent="0.35">
      <c r="F4548" s="2"/>
      <c r="H4548" s="2"/>
      <c r="J4548" s="2"/>
      <c r="L4548" s="2"/>
      <c r="N4548" s="2"/>
    </row>
    <row r="4556" spans="6:14" x14ac:dyDescent="0.35">
      <c r="H4556" s="2"/>
    </row>
    <row r="4557" spans="6:14" x14ac:dyDescent="0.35">
      <c r="F4557" s="2"/>
      <c r="H4557" s="2"/>
      <c r="J4557" s="2"/>
      <c r="L4557" s="2"/>
      <c r="N4557" s="2"/>
    </row>
    <row r="4561" spans="10:14" x14ac:dyDescent="0.35">
      <c r="J4561" s="2"/>
      <c r="L4561" s="2"/>
    </row>
    <row r="4568" spans="10:14" x14ac:dyDescent="0.35">
      <c r="K4568" s="2"/>
    </row>
    <row r="4574" spans="10:14" x14ac:dyDescent="0.35">
      <c r="J4574" s="2"/>
      <c r="L4574" s="2"/>
      <c r="N4574" s="2"/>
    </row>
    <row r="4577" spans="6:14" x14ac:dyDescent="0.35">
      <c r="J4577" s="2"/>
      <c r="L4577" s="2"/>
      <c r="N4577" s="2"/>
    </row>
    <row r="4587" spans="6:14" x14ac:dyDescent="0.35">
      <c r="F4587" s="2"/>
      <c r="H4587" s="2"/>
      <c r="J4587" s="2"/>
      <c r="L4587" s="2"/>
      <c r="N4587" s="2"/>
    </row>
    <row r="4593" spans="6:14" x14ac:dyDescent="0.35">
      <c r="F4593" s="2"/>
      <c r="H4593" s="2"/>
      <c r="J4593" s="2"/>
      <c r="L4593" s="2"/>
      <c r="N4593" s="2"/>
    </row>
    <row r="4595" spans="6:14" x14ac:dyDescent="0.35">
      <c r="F4595" s="2"/>
      <c r="H4595" s="2"/>
      <c r="J4595" s="2"/>
      <c r="L4595" s="2"/>
      <c r="N4595" s="2"/>
    </row>
    <row r="4597" spans="6:14" x14ac:dyDescent="0.35">
      <c r="H4597" s="2"/>
    </row>
    <row r="4598" spans="6:14" x14ac:dyDescent="0.35">
      <c r="F4598" s="2"/>
      <c r="J4598" s="2"/>
      <c r="L4598" s="2"/>
      <c r="N4598" s="2"/>
    </row>
    <row r="4599" spans="6:14" x14ac:dyDescent="0.35">
      <c r="H4599" s="2"/>
      <c r="J4599" s="2"/>
      <c r="L4599" s="2"/>
      <c r="N4599" s="2"/>
    </row>
    <row r="4603" spans="6:14" x14ac:dyDescent="0.35">
      <c r="F4603" s="2"/>
      <c r="H4603" s="2"/>
    </row>
    <row r="4605" spans="6:14" x14ac:dyDescent="0.35">
      <c r="F4605" s="2"/>
      <c r="H4605" s="2"/>
      <c r="J4605" s="2"/>
      <c r="L4605" s="2"/>
      <c r="N4605" s="2"/>
    </row>
    <row r="4612" spans="6:14" x14ac:dyDescent="0.35">
      <c r="F4612" s="2"/>
      <c r="H4612" s="2"/>
    </row>
    <row r="4614" spans="6:14" x14ac:dyDescent="0.35">
      <c r="F4614" s="2"/>
      <c r="J4614" s="2"/>
      <c r="L4614" s="2"/>
      <c r="N4614" s="2"/>
    </row>
    <row r="4617" spans="6:14" x14ac:dyDescent="0.35">
      <c r="F4617" s="2"/>
      <c r="J4617" s="2"/>
      <c r="L4617" s="2"/>
      <c r="N4617" s="2"/>
    </row>
    <row r="4623" spans="6:14" x14ac:dyDescent="0.35">
      <c r="F4623" s="2"/>
    </row>
    <row r="4625" spans="6:14" x14ac:dyDescent="0.35">
      <c r="F4625" s="2"/>
      <c r="J4625" s="2"/>
      <c r="L4625" s="2"/>
      <c r="N4625" s="2"/>
    </row>
    <row r="4630" spans="6:14" x14ac:dyDescent="0.35">
      <c r="J4630" s="2"/>
    </row>
    <row r="4631" spans="6:14" x14ac:dyDescent="0.35">
      <c r="L4631" s="2"/>
    </row>
    <row r="4633" spans="6:14" x14ac:dyDescent="0.35">
      <c r="F4633" s="2"/>
      <c r="L4633" s="2"/>
      <c r="N4633" s="2"/>
    </row>
    <row r="4634" spans="6:14" x14ac:dyDescent="0.35">
      <c r="F4634" s="2"/>
      <c r="J4634" s="2"/>
      <c r="L4634" s="2"/>
      <c r="N4634" s="2"/>
    </row>
    <row r="4640" spans="6:14" x14ac:dyDescent="0.35">
      <c r="F4640" s="2"/>
      <c r="H4640" s="2"/>
      <c r="J4640" s="2"/>
      <c r="L4640" s="2"/>
      <c r="N4640" s="2"/>
    </row>
    <row r="4641" spans="6:14" x14ac:dyDescent="0.35">
      <c r="F4641" s="2"/>
      <c r="H4641" s="2"/>
      <c r="J4641" s="2"/>
      <c r="L4641" s="2"/>
      <c r="N4641" s="2"/>
    </row>
    <row r="4645" spans="6:14" x14ac:dyDescent="0.35">
      <c r="H4645" s="2"/>
    </row>
    <row r="4646" spans="6:14" x14ac:dyDescent="0.35">
      <c r="F4646" s="2"/>
      <c r="H4646" s="2"/>
      <c r="J4646" s="2"/>
      <c r="L4646" s="2"/>
      <c r="N4646" s="2"/>
    </row>
    <row r="4648" spans="6:14" x14ac:dyDescent="0.35">
      <c r="J4648" s="2"/>
      <c r="L4648" s="2"/>
      <c r="N4648" s="2"/>
    </row>
    <row r="4658" spans="6:14" x14ac:dyDescent="0.35">
      <c r="F4658" s="2"/>
      <c r="H4658" s="2"/>
      <c r="N4658" s="2"/>
    </row>
    <row r="4659" spans="6:14" x14ac:dyDescent="0.35">
      <c r="F4659" s="2"/>
      <c r="H4659" s="2"/>
      <c r="J4659" s="2"/>
      <c r="L4659" s="2"/>
      <c r="N4659" s="2"/>
    </row>
    <row r="4668" spans="6:14" x14ac:dyDescent="0.35">
      <c r="F4668" s="2"/>
      <c r="H4668" s="2"/>
      <c r="J4668" s="2"/>
      <c r="L4668" s="2"/>
      <c r="N4668" s="2"/>
    </row>
    <row r="4669" spans="6:14" x14ac:dyDescent="0.35">
      <c r="F4669" s="2"/>
    </row>
    <row r="4671" spans="6:14" x14ac:dyDescent="0.35">
      <c r="J4671" s="2"/>
      <c r="L4671" s="2"/>
    </row>
    <row r="4678" spans="6:14" x14ac:dyDescent="0.35">
      <c r="F4678" s="2"/>
      <c r="H4678" s="2"/>
      <c r="J4678" s="2"/>
      <c r="L4678" s="2"/>
      <c r="N4678" s="2"/>
    </row>
    <row r="4683" spans="6:14" x14ac:dyDescent="0.35">
      <c r="L4683" s="2"/>
    </row>
    <row r="4693" spans="6:14" x14ac:dyDescent="0.35">
      <c r="H4693" s="2"/>
    </row>
    <row r="4694" spans="6:14" x14ac:dyDescent="0.35">
      <c r="L4694" s="2"/>
      <c r="N4694" s="2"/>
    </row>
    <row r="4700" spans="6:14" x14ac:dyDescent="0.35">
      <c r="F4700" s="2"/>
      <c r="H4700" s="2"/>
      <c r="J4700" s="2"/>
      <c r="L4700" s="2"/>
      <c r="N4700" s="2"/>
    </row>
    <row r="4706" spans="6:14" x14ac:dyDescent="0.35">
      <c r="J4706" s="2"/>
    </row>
    <row r="4710" spans="6:14" x14ac:dyDescent="0.35">
      <c r="H4710" s="2"/>
      <c r="J4710" s="2"/>
      <c r="L4710" s="2"/>
      <c r="N4710" s="2"/>
    </row>
    <row r="4711" spans="6:14" x14ac:dyDescent="0.35">
      <c r="F4711" s="2"/>
      <c r="H4711" s="2"/>
      <c r="J4711" s="2"/>
      <c r="L4711" s="2"/>
      <c r="N4711" s="2"/>
    </row>
    <row r="4715" spans="6:14" x14ac:dyDescent="0.35">
      <c r="H4715" s="2"/>
    </row>
    <row r="4716" spans="6:14" x14ac:dyDescent="0.35">
      <c r="F4716" s="2"/>
      <c r="H4716" s="2"/>
      <c r="J4716" s="2"/>
      <c r="L4716" s="2"/>
      <c r="N4716" s="2"/>
    </row>
    <row r="4717" spans="6:14" x14ac:dyDescent="0.35">
      <c r="F4717" s="2"/>
      <c r="H4717" s="2"/>
      <c r="J4717" s="2"/>
      <c r="L4717" s="2"/>
      <c r="N4717" s="2"/>
    </row>
    <row r="4718" spans="6:14" x14ac:dyDescent="0.35">
      <c r="F4718" s="2"/>
      <c r="H4718" s="2"/>
      <c r="J4718" s="2"/>
      <c r="L4718" s="2"/>
      <c r="N4718" s="2"/>
    </row>
    <row r="4735" spans="6:14" x14ac:dyDescent="0.35">
      <c r="F4735" s="2"/>
      <c r="J4735" s="2"/>
      <c r="L4735" s="2"/>
      <c r="N4735" s="2"/>
    </row>
    <row r="4740" spans="6:14" x14ac:dyDescent="0.35">
      <c r="L4740" s="2"/>
      <c r="N4740" s="2"/>
    </row>
    <row r="4744" spans="6:14" x14ac:dyDescent="0.35">
      <c r="J4744" s="2"/>
    </row>
    <row r="4745" spans="6:14" x14ac:dyDescent="0.35">
      <c r="F4745" s="2"/>
      <c r="H4745" s="2"/>
      <c r="J4745" s="2"/>
      <c r="L4745" s="2"/>
      <c r="N4745" s="2"/>
    </row>
    <row r="4750" spans="6:14" x14ac:dyDescent="0.35">
      <c r="J4750" s="2"/>
      <c r="L4750" s="2"/>
      <c r="N4750" s="2"/>
    </row>
    <row r="4753" spans="6:14" x14ac:dyDescent="0.35">
      <c r="H4753" s="2"/>
      <c r="L4753" s="2"/>
      <c r="N4753" s="2"/>
    </row>
    <row r="4754" spans="6:14" x14ac:dyDescent="0.35">
      <c r="F4754" s="2"/>
      <c r="H4754" s="2"/>
      <c r="J4754" s="2"/>
      <c r="L4754" s="2"/>
      <c r="N4754" s="2"/>
    </row>
    <row r="4759" spans="6:14" x14ac:dyDescent="0.35">
      <c r="H4759" s="2"/>
      <c r="J4759" s="2"/>
      <c r="L4759" s="2"/>
      <c r="N4759" s="2"/>
    </row>
    <row r="4760" spans="6:14" x14ac:dyDescent="0.35">
      <c r="L4760" s="2"/>
    </row>
    <row r="4763" spans="6:14" x14ac:dyDescent="0.35">
      <c r="H4763" s="2"/>
    </row>
    <row r="4764" spans="6:14" x14ac:dyDescent="0.35">
      <c r="F4764" s="2"/>
      <c r="H4764" s="2"/>
      <c r="J4764" s="2"/>
      <c r="L4764" s="2"/>
      <c r="N4764" s="2"/>
    </row>
    <row r="4771" spans="6:14" x14ac:dyDescent="0.35">
      <c r="F4771" s="2"/>
      <c r="H4771" s="2"/>
      <c r="J4771" s="2"/>
      <c r="L4771" s="2"/>
      <c r="N4771" s="2"/>
    </row>
    <row r="4775" spans="6:14" x14ac:dyDescent="0.35">
      <c r="J4775" s="2"/>
    </row>
    <row r="4778" spans="6:14" x14ac:dyDescent="0.35">
      <c r="F4778" s="2"/>
      <c r="H4778" s="2"/>
      <c r="J4778" s="2"/>
      <c r="L4778" s="2"/>
      <c r="N4778" s="2"/>
    </row>
    <row r="4779" spans="6:14" x14ac:dyDescent="0.35">
      <c r="L4779" s="2"/>
      <c r="N4779" s="2"/>
    </row>
    <row r="4780" spans="6:14" x14ac:dyDescent="0.35">
      <c r="H4780" s="2"/>
    </row>
    <row r="4786" spans="6:14" x14ac:dyDescent="0.35">
      <c r="J4786" s="2"/>
      <c r="L4786" s="2"/>
    </row>
    <row r="4787" spans="6:14" x14ac:dyDescent="0.35">
      <c r="J4787" s="2"/>
    </row>
    <row r="4788" spans="6:14" x14ac:dyDescent="0.35">
      <c r="F4788" s="2"/>
      <c r="H4788" s="2"/>
      <c r="N4788" s="2"/>
    </row>
    <row r="4791" spans="6:14" x14ac:dyDescent="0.35">
      <c r="F4791" s="2"/>
      <c r="H4791" s="2"/>
      <c r="J4791" s="2"/>
      <c r="L4791" s="2"/>
      <c r="N4791" s="2"/>
    </row>
    <row r="4797" spans="6:14" x14ac:dyDescent="0.35">
      <c r="F4797" s="2"/>
      <c r="H4797" s="2"/>
      <c r="J4797" s="2"/>
      <c r="L4797" s="2"/>
      <c r="N4797" s="2"/>
    </row>
    <row r="4799" spans="6:14" x14ac:dyDescent="0.35">
      <c r="F4799" s="2"/>
      <c r="H4799" s="2"/>
      <c r="J4799" s="2"/>
      <c r="L4799" s="2"/>
      <c r="N4799" s="2"/>
    </row>
    <row r="4806" spans="6:14" x14ac:dyDescent="0.35">
      <c r="L4806" s="2"/>
      <c r="N4806" s="2"/>
    </row>
    <row r="4809" spans="6:14" x14ac:dyDescent="0.35">
      <c r="M4809" s="2"/>
    </row>
    <row r="4811" spans="6:14" x14ac:dyDescent="0.35">
      <c r="F4811" s="2"/>
    </row>
    <row r="4813" spans="6:14" x14ac:dyDescent="0.35">
      <c r="F4813" s="2"/>
      <c r="H4813" s="2"/>
      <c r="L4813" s="2"/>
    </row>
    <row r="4814" spans="6:14" x14ac:dyDescent="0.35">
      <c r="J4814" s="2"/>
      <c r="L4814" s="2"/>
    </row>
    <row r="4828" spans="6:14" x14ac:dyDescent="0.35">
      <c r="L4828" s="2"/>
      <c r="N4828" s="2"/>
    </row>
    <row r="4829" spans="6:14" x14ac:dyDescent="0.35">
      <c r="F4829" s="2"/>
      <c r="L4829" s="2"/>
    </row>
    <row r="4830" spans="6:14" x14ac:dyDescent="0.35">
      <c r="J4830" s="2"/>
    </row>
    <row r="4834" spans="6:14" x14ac:dyDescent="0.35">
      <c r="F4834" s="2"/>
      <c r="J4834" s="2"/>
      <c r="L4834" s="2"/>
      <c r="N4834" s="2"/>
    </row>
    <row r="4839" spans="6:14" x14ac:dyDescent="0.35">
      <c r="F4839" s="2"/>
      <c r="H4839" s="2"/>
      <c r="J4839" s="2"/>
      <c r="L4839" s="2"/>
      <c r="N4839" s="2"/>
    </row>
    <row r="4847" spans="6:14" x14ac:dyDescent="0.35">
      <c r="F4847" s="2"/>
      <c r="J4847" s="2"/>
      <c r="L4847" s="2"/>
      <c r="N4847" s="2"/>
    </row>
    <row r="4855" spans="6:14" x14ac:dyDescent="0.35">
      <c r="F4855" s="2"/>
      <c r="H4855" s="2"/>
      <c r="J4855" s="2"/>
      <c r="L4855" s="2"/>
      <c r="N4855" s="2"/>
    </row>
    <row r="4856" spans="6:14" x14ac:dyDescent="0.35">
      <c r="F4856" s="2"/>
      <c r="H4856" s="2"/>
      <c r="J4856" s="2"/>
      <c r="L4856" s="2"/>
      <c r="N4856" s="2"/>
    </row>
    <row r="4859" spans="6:14" x14ac:dyDescent="0.35">
      <c r="F4859" s="2"/>
      <c r="H4859" s="2"/>
      <c r="J4859" s="2"/>
      <c r="L4859" s="2"/>
      <c r="N4859" s="2"/>
    </row>
    <row r="4861" spans="6:14" x14ac:dyDescent="0.35">
      <c r="F4861" s="2"/>
      <c r="H4861" s="2"/>
      <c r="J4861" s="2"/>
      <c r="L4861" s="2"/>
      <c r="N4861" s="2"/>
    </row>
    <row r="4862" spans="6:14" x14ac:dyDescent="0.35">
      <c r="F4862" s="2"/>
      <c r="H4862" s="2"/>
      <c r="J4862" s="2"/>
      <c r="L4862" s="2"/>
      <c r="N4862" s="2"/>
    </row>
    <row r="4865" spans="6:14" x14ac:dyDescent="0.35">
      <c r="F4865" s="2"/>
      <c r="H4865" s="2"/>
      <c r="J4865" s="2"/>
      <c r="L4865" s="2"/>
      <c r="N4865" s="2"/>
    </row>
    <row r="4868" spans="6:14" x14ac:dyDescent="0.35">
      <c r="F4868" s="2"/>
      <c r="L4868" s="2"/>
      <c r="N4868" s="2"/>
    </row>
    <row r="4871" spans="6:14" x14ac:dyDescent="0.35">
      <c r="J4871" s="2"/>
    </row>
    <row r="4877" spans="6:14" x14ac:dyDescent="0.35">
      <c r="J4877" s="2"/>
    </row>
    <row r="4880" spans="6:14" x14ac:dyDescent="0.35">
      <c r="H4880" s="2"/>
      <c r="J4880" s="2"/>
      <c r="L4880" s="2"/>
    </row>
    <row r="4885" spans="6:14" x14ac:dyDescent="0.35">
      <c r="F4885" s="2"/>
      <c r="H4885" s="2"/>
      <c r="J4885" s="2"/>
      <c r="L4885" s="2"/>
      <c r="N4885" s="2"/>
    </row>
    <row r="4886" spans="6:14" x14ac:dyDescent="0.35">
      <c r="F4886" s="2"/>
      <c r="H4886" s="2"/>
      <c r="N4886" s="2"/>
    </row>
    <row r="4888" spans="6:14" x14ac:dyDescent="0.35">
      <c r="F4888" s="2"/>
      <c r="H4888" s="2"/>
      <c r="J4888" s="2"/>
    </row>
    <row r="4894" spans="6:14" x14ac:dyDescent="0.35">
      <c r="F4894" s="2"/>
      <c r="H4894" s="2"/>
      <c r="J4894" s="2"/>
      <c r="L4894" s="2"/>
      <c r="N4894" s="2"/>
    </row>
    <row r="4895" spans="6:14" x14ac:dyDescent="0.35">
      <c r="F4895" s="2"/>
      <c r="H4895" s="2"/>
      <c r="J4895" s="2"/>
      <c r="L4895" s="2"/>
      <c r="N4895" s="2"/>
    </row>
    <row r="4902" spans="6:14" x14ac:dyDescent="0.35">
      <c r="L4902" s="2"/>
    </row>
    <row r="4904" spans="6:14" x14ac:dyDescent="0.35">
      <c r="F4904" s="2"/>
      <c r="H4904" s="2"/>
      <c r="J4904" s="2"/>
      <c r="L4904" s="2"/>
      <c r="N4904" s="2"/>
    </row>
    <row r="4905" spans="6:14" x14ac:dyDescent="0.35">
      <c r="L4905" s="2"/>
    </row>
    <row r="4911" spans="6:14" x14ac:dyDescent="0.35">
      <c r="F4911" s="2"/>
      <c r="H4911" s="2"/>
      <c r="J4911" s="2"/>
      <c r="L4911" s="2"/>
      <c r="N4911" s="2"/>
    </row>
    <row r="4912" spans="6:14" x14ac:dyDescent="0.35">
      <c r="J4912" s="2"/>
      <c r="L4912" s="2"/>
      <c r="N4912" s="2"/>
    </row>
    <row r="4918" spans="6:14" x14ac:dyDescent="0.35">
      <c r="F4918" s="2"/>
      <c r="H4918" s="2"/>
      <c r="J4918" s="2"/>
      <c r="L4918" s="2"/>
      <c r="N4918" s="2"/>
    </row>
    <row r="4921" spans="6:14" x14ac:dyDescent="0.35">
      <c r="F4921" s="2"/>
      <c r="H4921" s="2"/>
      <c r="J4921" s="2"/>
      <c r="L4921" s="2"/>
      <c r="N4921" s="2"/>
    </row>
    <row r="4927" spans="6:14" x14ac:dyDescent="0.35">
      <c r="F4927" s="2"/>
      <c r="H4927" s="2"/>
      <c r="J4927" s="2"/>
      <c r="L4927" s="2"/>
      <c r="N4927" s="2"/>
    </row>
    <row r="4931" spans="6:14" x14ac:dyDescent="0.35">
      <c r="F4931" s="2"/>
      <c r="H4931" s="2"/>
      <c r="J4931" s="2"/>
      <c r="L4931" s="2"/>
      <c r="N4931" s="2"/>
    </row>
    <row r="4942" spans="6:14" x14ac:dyDescent="0.35">
      <c r="F4942" s="2"/>
      <c r="J4942" s="2"/>
      <c r="L4942" s="2"/>
      <c r="N4942" s="2"/>
    </row>
    <row r="4943" spans="6:14" x14ac:dyDescent="0.35">
      <c r="N4943" s="2"/>
    </row>
    <row r="4946" spans="6:14" x14ac:dyDescent="0.35">
      <c r="N4946" s="2"/>
    </row>
    <row r="4953" spans="6:14" x14ac:dyDescent="0.35">
      <c r="F4953" s="2"/>
      <c r="H4953" s="2"/>
    </row>
    <row r="4958" spans="6:14" x14ac:dyDescent="0.35">
      <c r="J4958" s="2"/>
      <c r="L4958" s="2"/>
    </row>
    <row r="4962" spans="6:14" x14ac:dyDescent="0.35">
      <c r="J4962" s="2"/>
      <c r="L4962" s="2"/>
      <c r="N4962" s="2"/>
    </row>
    <row r="4966" spans="6:14" x14ac:dyDescent="0.35">
      <c r="F4966" s="2"/>
      <c r="J4966" s="2"/>
      <c r="L4966" s="2"/>
      <c r="N4966" s="2"/>
    </row>
    <row r="4979" spans="6:14" x14ac:dyDescent="0.35">
      <c r="J4979" s="2"/>
      <c r="N4979" s="2"/>
    </row>
    <row r="4981" spans="6:14" x14ac:dyDescent="0.35">
      <c r="H4981" s="2"/>
    </row>
    <row r="4983" spans="6:14" x14ac:dyDescent="0.35">
      <c r="H4983" s="2"/>
      <c r="N4983" s="2"/>
    </row>
    <row r="4984" spans="6:14" x14ac:dyDescent="0.35">
      <c r="L4984" s="2"/>
    </row>
    <row r="4985" spans="6:14" x14ac:dyDescent="0.35">
      <c r="F4985" s="2"/>
      <c r="H4985" s="2"/>
      <c r="L4985" s="2"/>
    </row>
    <row r="4988" spans="6:14" x14ac:dyDescent="0.35">
      <c r="F4988" s="2"/>
    </row>
    <row r="4989" spans="6:14" x14ac:dyDescent="0.35">
      <c r="H4989" s="2"/>
      <c r="J4989" s="2"/>
      <c r="L4989" s="2"/>
      <c r="N4989" s="2"/>
    </row>
    <row r="4990" spans="6:14" x14ac:dyDescent="0.35">
      <c r="F4990" s="2"/>
      <c r="H4990" s="2"/>
      <c r="J4990" s="2"/>
      <c r="L4990" s="2"/>
      <c r="N4990" s="2"/>
    </row>
    <row r="4991" spans="6:14" x14ac:dyDescent="0.35">
      <c r="F4991" s="2"/>
      <c r="H4991" s="2"/>
      <c r="J4991" s="2"/>
      <c r="L4991" s="2"/>
      <c r="N4991" s="2"/>
    </row>
    <row r="4993" spans="6:14" x14ac:dyDescent="0.35">
      <c r="H4993" s="2"/>
      <c r="J4993" s="2"/>
      <c r="L4993" s="2"/>
      <c r="N4993" s="2"/>
    </row>
    <row r="4996" spans="6:14" x14ac:dyDescent="0.35">
      <c r="F4996" s="2"/>
      <c r="J4996" s="2"/>
      <c r="L4996" s="2"/>
      <c r="N4996" s="2"/>
    </row>
    <row r="5000" spans="6:14" x14ac:dyDescent="0.35">
      <c r="F5000" s="2"/>
      <c r="H5000" s="2"/>
      <c r="J5000" s="2"/>
      <c r="L5000" s="2"/>
      <c r="N5000" s="2"/>
    </row>
    <row r="5001" spans="6:14" x14ac:dyDescent="0.35">
      <c r="F5001" s="2"/>
      <c r="H5001" s="2"/>
      <c r="L5001" s="2"/>
      <c r="N5001" s="2"/>
    </row>
    <row r="5005" spans="6:14" x14ac:dyDescent="0.35">
      <c r="F5005" s="2"/>
    </row>
    <row r="5009" spans="6:14" x14ac:dyDescent="0.35">
      <c r="F5009" s="2"/>
      <c r="H5009" s="2"/>
      <c r="L5009" s="2"/>
      <c r="N5009" s="2"/>
    </row>
    <row r="5012" spans="6:14" x14ac:dyDescent="0.35">
      <c r="F5012" s="2"/>
      <c r="L5012" s="2"/>
      <c r="N5012" s="2"/>
    </row>
    <row r="5014" spans="6:14" x14ac:dyDescent="0.35">
      <c r="F5014" s="2"/>
      <c r="J5014" s="2"/>
      <c r="L5014" s="2"/>
      <c r="N5014" s="2"/>
    </row>
    <row r="5018" spans="6:14" x14ac:dyDescent="0.35">
      <c r="F5018" s="2"/>
      <c r="H5018" s="2"/>
      <c r="J5018" s="2"/>
      <c r="L5018" s="2"/>
      <c r="N5018" s="2"/>
    </row>
    <row r="5019" spans="6:14" x14ac:dyDescent="0.35">
      <c r="J5019" s="2"/>
      <c r="N5019" s="2"/>
    </row>
    <row r="5024" spans="6:14" x14ac:dyDescent="0.35">
      <c r="F5024" s="2"/>
      <c r="H5024" s="2"/>
      <c r="J5024" s="2"/>
      <c r="L5024" s="2"/>
      <c r="N5024" s="2"/>
    </row>
    <row r="5029" spans="6:14" x14ac:dyDescent="0.35">
      <c r="J5029" s="2"/>
    </row>
    <row r="5032" spans="6:14" x14ac:dyDescent="0.35">
      <c r="F5032" s="2"/>
    </row>
    <row r="5034" spans="6:14" x14ac:dyDescent="0.35">
      <c r="J5034" s="2"/>
    </row>
    <row r="5037" spans="6:14" x14ac:dyDescent="0.35">
      <c r="F5037" s="2"/>
      <c r="H5037" s="2"/>
      <c r="J5037" s="2"/>
      <c r="L5037" s="2"/>
      <c r="N5037" s="2"/>
    </row>
    <row r="5043" spans="8:14" x14ac:dyDescent="0.35">
      <c r="N5043" s="2"/>
    </row>
    <row r="5054" spans="8:14" x14ac:dyDescent="0.35">
      <c r="H5054" s="2"/>
      <c r="J5054" s="2"/>
      <c r="L5054" s="2"/>
      <c r="N5054" s="2"/>
    </row>
    <row r="5058" spans="6:14" x14ac:dyDescent="0.35">
      <c r="H5058" s="2"/>
      <c r="J5058" s="2"/>
      <c r="L5058" s="2"/>
      <c r="N5058" s="2"/>
    </row>
    <row r="5060" spans="6:14" x14ac:dyDescent="0.35">
      <c r="F5060" s="2"/>
      <c r="H5060" s="2"/>
      <c r="J5060" s="2"/>
      <c r="L5060" s="2"/>
      <c r="N5060" s="2"/>
    </row>
    <row r="5061" spans="6:14" x14ac:dyDescent="0.35">
      <c r="F5061" s="2"/>
      <c r="H5061" s="2"/>
      <c r="J5061" s="2"/>
      <c r="L5061" s="2"/>
      <c r="N5061" s="2"/>
    </row>
    <row r="5064" spans="6:14" x14ac:dyDescent="0.35">
      <c r="L5064" s="2"/>
    </row>
    <row r="5065" spans="6:14" x14ac:dyDescent="0.35">
      <c r="F5065" s="2"/>
      <c r="J5065" s="2"/>
      <c r="L5065" s="2"/>
    </row>
    <row r="5066" spans="6:14" x14ac:dyDescent="0.35">
      <c r="J5066" s="2"/>
    </row>
    <row r="5068" spans="6:14" x14ac:dyDescent="0.35">
      <c r="F5068" s="2"/>
      <c r="H5068" s="2"/>
      <c r="J5068" s="2"/>
      <c r="L5068" s="2"/>
      <c r="N5068" s="2"/>
    </row>
    <row r="5071" spans="6:14" x14ac:dyDescent="0.35">
      <c r="F5071" s="2"/>
      <c r="H5071" s="2"/>
      <c r="J5071" s="2"/>
      <c r="L5071" s="2"/>
      <c r="N5071" s="2"/>
    </row>
    <row r="5076" spans="6:12" x14ac:dyDescent="0.35">
      <c r="L5076" s="2"/>
    </row>
    <row r="5078" spans="6:12" x14ac:dyDescent="0.35">
      <c r="F5078" s="2"/>
      <c r="J5078" s="2"/>
      <c r="L5078" s="2"/>
    </row>
    <row r="5079" spans="6:12" x14ac:dyDescent="0.35">
      <c r="F5079" s="2"/>
    </row>
    <row r="5092" spans="6:14" x14ac:dyDescent="0.35">
      <c r="F5092" s="2"/>
      <c r="L5092" s="2"/>
      <c r="N5092" s="2"/>
    </row>
    <row r="5093" spans="6:14" x14ac:dyDescent="0.35">
      <c r="N5093" s="2"/>
    </row>
    <row r="5097" spans="6:14" x14ac:dyDescent="0.35">
      <c r="F5097" s="2"/>
      <c r="H5097" s="2"/>
      <c r="J5097" s="2"/>
      <c r="L5097" s="2"/>
      <c r="N5097" s="2"/>
    </row>
    <row r="5099" spans="6:14" x14ac:dyDescent="0.35">
      <c r="J5099" s="2"/>
      <c r="L5099" s="2"/>
      <c r="N5099" s="2"/>
    </row>
    <row r="5106" spans="6:14" x14ac:dyDescent="0.35">
      <c r="F5106" s="2"/>
      <c r="H5106" s="2"/>
      <c r="J5106" s="2"/>
      <c r="L5106" s="2"/>
      <c r="N5106" s="2"/>
    </row>
    <row r="5108" spans="6:14" x14ac:dyDescent="0.35">
      <c r="F5108" s="2"/>
      <c r="H5108" s="2"/>
      <c r="J5108" s="2"/>
      <c r="L5108" s="2"/>
      <c r="N5108" s="2"/>
    </row>
    <row r="5117" spans="6:14" x14ac:dyDescent="0.35">
      <c r="F5117" s="2"/>
    </row>
    <row r="5118" spans="6:14" x14ac:dyDescent="0.35">
      <c r="F5118" s="2"/>
      <c r="H5118" s="2"/>
      <c r="J5118" s="2"/>
      <c r="L5118" s="2"/>
      <c r="N5118" s="2"/>
    </row>
    <row r="5121" spans="6:14" x14ac:dyDescent="0.35">
      <c r="H5121" s="2"/>
      <c r="J5121" s="2"/>
      <c r="L5121" s="2"/>
    </row>
    <row r="5126" spans="6:14" x14ac:dyDescent="0.35">
      <c r="L5126" s="2"/>
    </row>
    <row r="5129" spans="6:14" x14ac:dyDescent="0.35">
      <c r="F5129" s="2"/>
      <c r="L5129" s="2"/>
      <c r="N5129" s="2"/>
    </row>
    <row r="5135" spans="6:14" x14ac:dyDescent="0.35">
      <c r="L5135" s="2"/>
    </row>
    <row r="5136" spans="6:14" x14ac:dyDescent="0.35">
      <c r="F5136" s="2"/>
      <c r="H5136" s="2"/>
    </row>
    <row r="5139" spans="6:14" x14ac:dyDescent="0.35">
      <c r="F5139" s="2"/>
    </row>
    <row r="5145" spans="6:14" x14ac:dyDescent="0.35">
      <c r="F5145" s="2"/>
      <c r="H5145" s="2"/>
    </row>
    <row r="5149" spans="6:14" x14ac:dyDescent="0.35">
      <c r="F5149" s="2"/>
      <c r="H5149" s="2"/>
      <c r="J5149" s="2"/>
      <c r="L5149" s="2"/>
      <c r="N5149" s="2"/>
    </row>
    <row r="5156" spans="6:14" x14ac:dyDescent="0.35">
      <c r="H5156" s="2"/>
      <c r="J5156" s="2"/>
      <c r="L5156" s="2"/>
      <c r="N5156" s="2"/>
    </row>
    <row r="5157" spans="6:14" x14ac:dyDescent="0.35">
      <c r="F5157" s="2"/>
      <c r="J5157" s="2"/>
      <c r="L5157" s="2"/>
      <c r="N5157" s="2"/>
    </row>
    <row r="5162" spans="6:14" x14ac:dyDescent="0.35">
      <c r="F5162" s="2"/>
      <c r="J5162" s="2"/>
      <c r="N5162" s="2"/>
    </row>
    <row r="5163" spans="6:14" x14ac:dyDescent="0.35">
      <c r="F5163" s="2"/>
      <c r="H5163" s="2"/>
      <c r="J5163" s="2"/>
      <c r="L5163" s="2"/>
      <c r="N5163" s="2"/>
    </row>
    <row r="5164" spans="6:14" x14ac:dyDescent="0.35">
      <c r="L5164" s="2"/>
    </row>
    <row r="5166" spans="6:14" x14ac:dyDescent="0.35">
      <c r="F5166" s="2"/>
      <c r="J5166" s="2"/>
      <c r="L5166" s="2"/>
    </row>
    <row r="5168" spans="6:14" x14ac:dyDescent="0.35">
      <c r="L5168" s="2"/>
    </row>
    <row r="5175" spans="6:14" x14ac:dyDescent="0.35">
      <c r="L5175" s="2"/>
      <c r="N5175" s="2"/>
    </row>
    <row r="5176" spans="6:14" x14ac:dyDescent="0.35">
      <c r="F5176" s="2"/>
      <c r="N5176" s="2"/>
    </row>
    <row r="5178" spans="6:14" x14ac:dyDescent="0.35">
      <c r="J5178" s="2"/>
      <c r="L5178" s="2"/>
    </row>
    <row r="5179" spans="6:14" x14ac:dyDescent="0.35">
      <c r="J5179" s="2"/>
    </row>
    <row r="5187" spans="6:14" x14ac:dyDescent="0.35">
      <c r="F5187" s="2"/>
      <c r="H5187" s="2"/>
      <c r="J5187" s="2"/>
      <c r="L5187" s="2"/>
      <c r="N5187" s="2"/>
    </row>
    <row r="5200" spans="6:14" x14ac:dyDescent="0.35">
      <c r="H5200" s="2"/>
      <c r="J5200" s="2"/>
      <c r="L5200" s="2"/>
      <c r="N5200" s="2"/>
    </row>
    <row r="5207" spans="6:14" x14ac:dyDescent="0.35">
      <c r="J5207" s="2"/>
      <c r="L5207" s="2"/>
    </row>
    <row r="5213" spans="6:14" x14ac:dyDescent="0.35">
      <c r="F5213" s="2"/>
      <c r="H5213" s="2"/>
      <c r="J5213" s="2"/>
      <c r="L5213" s="2"/>
      <c r="N5213" s="2"/>
    </row>
    <row r="5217" spans="6:14" x14ac:dyDescent="0.35">
      <c r="H5217" s="2"/>
    </row>
    <row r="5221" spans="6:14" x14ac:dyDescent="0.35">
      <c r="G5221" s="2"/>
    </row>
    <row r="5228" spans="6:14" x14ac:dyDescent="0.35">
      <c r="F5228" s="2"/>
      <c r="H5228" s="2"/>
      <c r="N5228" s="2"/>
    </row>
    <row r="5231" spans="6:14" x14ac:dyDescent="0.35">
      <c r="J5231" s="2"/>
    </row>
    <row r="5238" spans="6:14" x14ac:dyDescent="0.35">
      <c r="F5238" s="2"/>
      <c r="H5238" s="2"/>
      <c r="J5238" s="2"/>
      <c r="L5238" s="2"/>
      <c r="N5238" s="2"/>
    </row>
    <row r="5245" spans="6:14" x14ac:dyDescent="0.35">
      <c r="F5245" s="2"/>
      <c r="H5245" s="2"/>
      <c r="J5245" s="2"/>
      <c r="N5245" s="2"/>
    </row>
    <row r="5246" spans="6:14" x14ac:dyDescent="0.35">
      <c r="F5246" s="2"/>
      <c r="H5246" s="2"/>
      <c r="J5246" s="2"/>
      <c r="L5246" s="2"/>
      <c r="N5246" s="2"/>
    </row>
    <row r="5248" spans="6:14" x14ac:dyDescent="0.35">
      <c r="F5248" s="2"/>
      <c r="H5248" s="2"/>
      <c r="J5248" s="2"/>
      <c r="L5248" s="2"/>
      <c r="N5248" s="2"/>
    </row>
    <row r="5253" spans="6:14" x14ac:dyDescent="0.35">
      <c r="F5253" s="2"/>
      <c r="H5253" s="2"/>
      <c r="J5253" s="2"/>
      <c r="L5253" s="2"/>
      <c r="N5253" s="2"/>
    </row>
    <row r="5255" spans="6:14" x14ac:dyDescent="0.35">
      <c r="F5255" s="2"/>
      <c r="J5255" s="2"/>
      <c r="L5255" s="2"/>
      <c r="N5255" s="2"/>
    </row>
    <row r="5256" spans="6:14" x14ac:dyDescent="0.35">
      <c r="F5256" s="2"/>
      <c r="H5256" s="2"/>
      <c r="L5256" s="2"/>
      <c r="N5256" s="2"/>
    </row>
    <row r="5260" spans="6:14" x14ac:dyDescent="0.35">
      <c r="F5260" s="2"/>
      <c r="H5260" s="2"/>
      <c r="J5260" s="2"/>
      <c r="L5260" s="2"/>
      <c r="N5260" s="2"/>
    </row>
    <row r="5263" spans="6:14" x14ac:dyDescent="0.35">
      <c r="H5263" s="2"/>
      <c r="L5263" s="2"/>
      <c r="N5263" s="2"/>
    </row>
    <row r="5265" spans="6:14" x14ac:dyDescent="0.35">
      <c r="H5265" s="2"/>
    </row>
    <row r="5266" spans="6:14" x14ac:dyDescent="0.35">
      <c r="F5266" s="2"/>
      <c r="H5266" s="2"/>
      <c r="J5266" s="2"/>
      <c r="L5266" s="2"/>
      <c r="N5266" s="2"/>
    </row>
    <row r="5270" spans="6:14" x14ac:dyDescent="0.35">
      <c r="F5270" s="2"/>
      <c r="J5270" s="2"/>
      <c r="L5270" s="2"/>
      <c r="N5270" s="2"/>
    </row>
    <row r="5275" spans="6:14" x14ac:dyDescent="0.35">
      <c r="F5275" s="2"/>
      <c r="H5275" s="2"/>
      <c r="J5275" s="2"/>
      <c r="L5275" s="2"/>
      <c r="N5275" s="2"/>
    </row>
    <row r="5276" spans="6:14" x14ac:dyDescent="0.35">
      <c r="F5276" s="2"/>
      <c r="H5276" s="2"/>
      <c r="J5276" s="2"/>
      <c r="L5276" s="2"/>
      <c r="N5276" s="2"/>
    </row>
    <row r="5277" spans="6:14" x14ac:dyDescent="0.35">
      <c r="F5277" s="2"/>
      <c r="N5277" s="2"/>
    </row>
    <row r="5280" spans="6:14" x14ac:dyDescent="0.35">
      <c r="F5280" s="2"/>
      <c r="H5280" s="2"/>
      <c r="J5280" s="2"/>
      <c r="L5280" s="2"/>
      <c r="N5280" s="2"/>
    </row>
    <row r="5281" spans="6:14" x14ac:dyDescent="0.35">
      <c r="J5281" s="2"/>
      <c r="L5281" s="2"/>
    </row>
    <row r="5289" spans="6:14" x14ac:dyDescent="0.35">
      <c r="L5289" s="2"/>
    </row>
    <row r="5291" spans="6:14" x14ac:dyDescent="0.35">
      <c r="F5291" s="2"/>
      <c r="H5291" s="2"/>
      <c r="J5291" s="2"/>
      <c r="L5291" s="2"/>
      <c r="N5291" s="2"/>
    </row>
    <row r="5299" spans="6:14" x14ac:dyDescent="0.35">
      <c r="F5299" s="2"/>
      <c r="N5299" s="2"/>
    </row>
    <row r="5300" spans="6:14" x14ac:dyDescent="0.35">
      <c r="F5300" s="2"/>
      <c r="L5300" s="2"/>
      <c r="N5300" s="2"/>
    </row>
    <row r="5303" spans="6:14" x14ac:dyDescent="0.35">
      <c r="H5303" s="2"/>
      <c r="J5303" s="2"/>
      <c r="L5303" s="2"/>
    </row>
    <row r="5309" spans="6:14" x14ac:dyDescent="0.35">
      <c r="F5309" s="2"/>
      <c r="J5309" s="2"/>
      <c r="L5309" s="2"/>
      <c r="N5309" s="2"/>
    </row>
    <row r="5310" spans="6:14" x14ac:dyDescent="0.35">
      <c r="F5310" s="2"/>
      <c r="H5310" s="2"/>
      <c r="J5310" s="2"/>
      <c r="L5310" s="2"/>
      <c r="N5310" s="2"/>
    </row>
    <row r="5312" spans="6:14" x14ac:dyDescent="0.35">
      <c r="J5312" s="2"/>
      <c r="L5312" s="2"/>
      <c r="N5312" s="2"/>
    </row>
    <row r="5317" spans="6:14" x14ac:dyDescent="0.35">
      <c r="F5317" s="2"/>
      <c r="J5317" s="2"/>
      <c r="N5317" s="2"/>
    </row>
    <row r="5319" spans="6:14" x14ac:dyDescent="0.35">
      <c r="F5319" s="2"/>
      <c r="J5319" s="2"/>
      <c r="N5319" s="2"/>
    </row>
    <row r="5322" spans="6:14" x14ac:dyDescent="0.35">
      <c r="F5322" s="2"/>
      <c r="N5322" s="2"/>
    </row>
    <row r="5324" spans="6:14" x14ac:dyDescent="0.35">
      <c r="F5324" s="2"/>
      <c r="H5324" s="2"/>
      <c r="J5324" s="2"/>
      <c r="L5324" s="2"/>
      <c r="N5324" s="2"/>
    </row>
    <row r="5329" spans="6:14" x14ac:dyDescent="0.35">
      <c r="F5329" s="2"/>
      <c r="H5329" s="2"/>
      <c r="J5329" s="2"/>
      <c r="L5329" s="2"/>
      <c r="N5329" s="2"/>
    </row>
    <row r="5331" spans="6:14" x14ac:dyDescent="0.35">
      <c r="J5331" s="2"/>
    </row>
    <row r="5333" spans="6:14" x14ac:dyDescent="0.35">
      <c r="L5333" s="2"/>
      <c r="N5333" s="2"/>
    </row>
    <row r="5335" spans="6:14" x14ac:dyDescent="0.35">
      <c r="F5335" s="2"/>
      <c r="N5335" s="2"/>
    </row>
    <row r="5336" spans="6:14" x14ac:dyDescent="0.35">
      <c r="H5336" s="2"/>
      <c r="J5336" s="2"/>
    </row>
    <row r="5341" spans="6:14" x14ac:dyDescent="0.35">
      <c r="F5341" s="2"/>
      <c r="H5341" s="2"/>
      <c r="J5341" s="2"/>
      <c r="L5341" s="2"/>
      <c r="N5341" s="2"/>
    </row>
    <row r="5342" spans="6:14" x14ac:dyDescent="0.35">
      <c r="H5342" s="2"/>
      <c r="N5342" s="2"/>
    </row>
    <row r="5349" spans="6:14" x14ac:dyDescent="0.35">
      <c r="F5349" s="2"/>
      <c r="H5349" s="2"/>
      <c r="J5349" s="2"/>
      <c r="L5349" s="2"/>
      <c r="N5349" s="2"/>
    </row>
    <row r="5352" spans="6:14" x14ac:dyDescent="0.35">
      <c r="F5352" s="2"/>
      <c r="H5352" s="2"/>
      <c r="J5352" s="2"/>
      <c r="L5352" s="2"/>
      <c r="N5352" s="2"/>
    </row>
    <row r="5354" spans="6:14" x14ac:dyDescent="0.35">
      <c r="F5354" s="2"/>
      <c r="H5354" s="2"/>
      <c r="J5354" s="2"/>
      <c r="L5354" s="2"/>
      <c r="N5354" s="2"/>
    </row>
    <row r="5365" spans="6:14" x14ac:dyDescent="0.35">
      <c r="F5365" s="2"/>
      <c r="H5365" s="2"/>
      <c r="J5365" s="2"/>
      <c r="L5365" s="2"/>
      <c r="N5365" s="2"/>
    </row>
    <row r="5369" spans="6:14" x14ac:dyDescent="0.35">
      <c r="L5369" s="2"/>
      <c r="N5369" s="2"/>
    </row>
    <row r="5370" spans="6:14" x14ac:dyDescent="0.35">
      <c r="F5370" s="2"/>
      <c r="H5370" s="2"/>
      <c r="J5370" s="2"/>
      <c r="L5370" s="2"/>
      <c r="N5370" s="2"/>
    </row>
    <row r="5378" spans="6:14" x14ac:dyDescent="0.35">
      <c r="F5378" s="2"/>
      <c r="L5378" s="2"/>
      <c r="N5378" s="2"/>
    </row>
    <row r="5383" spans="6:14" x14ac:dyDescent="0.35">
      <c r="F5383" s="2"/>
      <c r="H5383" s="2"/>
      <c r="J5383" s="2"/>
      <c r="L5383" s="2"/>
      <c r="N5383" s="2"/>
    </row>
    <row r="5384" spans="6:14" x14ac:dyDescent="0.35">
      <c r="J5384" s="2"/>
    </row>
    <row r="5386" spans="6:14" x14ac:dyDescent="0.35">
      <c r="F5386" s="2"/>
      <c r="H5386" s="2"/>
      <c r="J5386" s="2"/>
      <c r="L5386" s="2"/>
      <c r="N5386" s="2"/>
    </row>
    <row r="5396" spans="6:14" x14ac:dyDescent="0.35">
      <c r="F5396" s="2"/>
      <c r="H5396" s="2"/>
      <c r="J5396" s="2"/>
      <c r="L5396" s="2"/>
      <c r="N5396" s="2"/>
    </row>
    <row r="5400" spans="6:14" x14ac:dyDescent="0.35">
      <c r="J5400" s="2"/>
      <c r="L5400" s="2"/>
    </row>
    <row r="5401" spans="6:14" x14ac:dyDescent="0.35">
      <c r="F5401" s="2"/>
      <c r="J5401" s="2"/>
      <c r="L5401" s="2"/>
      <c r="N5401" s="2"/>
    </row>
    <row r="5402" spans="6:14" x14ac:dyDescent="0.35">
      <c r="F5402" s="2"/>
      <c r="H5402" s="2"/>
      <c r="J5402" s="2"/>
      <c r="L5402" s="2"/>
      <c r="N5402" s="2"/>
    </row>
    <row r="5405" spans="6:14" x14ac:dyDescent="0.35">
      <c r="F5405" s="2"/>
      <c r="J5405" s="2"/>
      <c r="L5405" s="2"/>
      <c r="N5405" s="2"/>
    </row>
    <row r="5423" spans="6:12" x14ac:dyDescent="0.35">
      <c r="F5423" s="2"/>
      <c r="J5423" s="2"/>
      <c r="L5423" s="2"/>
    </row>
    <row r="5424" spans="6:12" x14ac:dyDescent="0.35">
      <c r="J5424" s="2"/>
    </row>
    <row r="5427" spans="6:14" x14ac:dyDescent="0.35">
      <c r="F5427" s="2"/>
      <c r="H5427" s="2"/>
      <c r="J5427" s="2"/>
      <c r="L5427" s="2"/>
      <c r="N5427" s="2"/>
    </row>
    <row r="5429" spans="6:14" x14ac:dyDescent="0.35">
      <c r="J5429" s="2"/>
    </row>
    <row r="5430" spans="6:14" x14ac:dyDescent="0.35">
      <c r="F5430" s="2"/>
      <c r="J5430" s="2"/>
      <c r="L5430" s="2"/>
      <c r="N5430" s="2"/>
    </row>
    <row r="5440" spans="6:14" x14ac:dyDescent="0.35">
      <c r="F5440" s="2"/>
    </row>
    <row r="5443" spans="6:14" x14ac:dyDescent="0.35">
      <c r="H5443" s="2"/>
    </row>
    <row r="5445" spans="6:14" x14ac:dyDescent="0.35">
      <c r="F5445" s="2"/>
      <c r="H5445" s="2"/>
      <c r="J5445" s="2"/>
      <c r="L5445" s="2"/>
      <c r="N5445" s="2"/>
    </row>
    <row r="5449" spans="6:14" x14ac:dyDescent="0.35">
      <c r="F5449" s="2"/>
      <c r="L5449" s="2"/>
      <c r="N5449" s="2"/>
    </row>
    <row r="5460" spans="6:14" x14ac:dyDescent="0.35">
      <c r="H5460" s="2"/>
      <c r="J5460" s="2"/>
      <c r="L5460" s="2"/>
      <c r="N5460" s="2"/>
    </row>
    <row r="5466" spans="6:14" x14ac:dyDescent="0.35">
      <c r="J5466" s="2"/>
    </row>
    <row r="5467" spans="6:14" x14ac:dyDescent="0.35">
      <c r="J5467" s="2"/>
      <c r="L5467" s="2"/>
      <c r="N5467" s="2"/>
    </row>
    <row r="5469" spans="6:14" x14ac:dyDescent="0.35">
      <c r="H5469" s="2"/>
    </row>
    <row r="5471" spans="6:14" x14ac:dyDescent="0.35">
      <c r="F5471" s="2"/>
      <c r="H5471" s="2"/>
      <c r="J5471" s="2"/>
      <c r="L5471" s="2"/>
      <c r="N5471" s="2"/>
    </row>
    <row r="5473" spans="6:14" x14ac:dyDescent="0.35">
      <c r="F5473" s="2"/>
      <c r="J5473" s="2"/>
      <c r="L5473" s="2"/>
      <c r="N5473" s="2"/>
    </row>
    <row r="5481" spans="6:14" x14ac:dyDescent="0.35">
      <c r="F5481" s="2"/>
      <c r="H5481" s="2"/>
      <c r="J5481" s="2"/>
      <c r="L5481" s="2"/>
      <c r="N5481" s="2"/>
    </row>
    <row r="5486" spans="6:14" x14ac:dyDescent="0.35">
      <c r="L5486" s="2"/>
    </row>
    <row r="5489" spans="6:14" x14ac:dyDescent="0.35">
      <c r="J5489" s="2"/>
    </row>
    <row r="5494" spans="6:14" x14ac:dyDescent="0.35">
      <c r="F5494" s="2"/>
    </row>
    <row r="5495" spans="6:14" x14ac:dyDescent="0.35">
      <c r="H5495" s="2"/>
      <c r="J5495" s="2"/>
      <c r="L5495" s="2"/>
      <c r="N5495" s="2"/>
    </row>
    <row r="5496" spans="6:14" x14ac:dyDescent="0.35">
      <c r="F5496" s="2"/>
      <c r="H5496" s="2"/>
      <c r="J5496" s="2"/>
      <c r="L5496" s="2"/>
      <c r="N5496" s="2"/>
    </row>
    <row r="5498" spans="6:14" x14ac:dyDescent="0.35">
      <c r="J5498" s="2"/>
      <c r="L5498" s="2"/>
    </row>
    <row r="5507" spans="6:14" x14ac:dyDescent="0.35">
      <c r="F5507" s="2"/>
      <c r="H5507" s="2"/>
      <c r="J5507" s="2"/>
      <c r="L5507" s="2"/>
      <c r="N5507" s="2"/>
    </row>
    <row r="5509" spans="6:14" x14ac:dyDescent="0.35">
      <c r="J5509" s="2"/>
      <c r="L5509" s="2"/>
      <c r="N5509" s="2"/>
    </row>
    <row r="5514" spans="6:14" x14ac:dyDescent="0.35">
      <c r="J5514" s="2"/>
      <c r="L5514" s="2"/>
    </row>
    <row r="5522" spans="6:14" x14ac:dyDescent="0.35">
      <c r="F5522" s="2"/>
      <c r="H5522" s="2"/>
      <c r="J5522" s="2"/>
      <c r="L5522" s="2"/>
      <c r="N5522" s="2"/>
    </row>
    <row r="5525" spans="6:14" x14ac:dyDescent="0.35">
      <c r="F5525" s="2"/>
      <c r="H5525" s="2"/>
      <c r="J5525" s="2"/>
      <c r="L5525" s="2"/>
      <c r="N5525" s="2"/>
    </row>
    <row r="5533" spans="6:14" x14ac:dyDescent="0.35">
      <c r="H5533" s="2"/>
      <c r="J5533" s="2"/>
      <c r="L5533" s="2"/>
    </row>
    <row r="5534" spans="6:14" x14ac:dyDescent="0.35">
      <c r="N5534" s="2"/>
    </row>
    <row r="5544" spans="8:12" x14ac:dyDescent="0.35">
      <c r="L5544" s="2"/>
    </row>
    <row r="5550" spans="8:12" x14ac:dyDescent="0.35">
      <c r="H5550" s="2"/>
    </row>
    <row r="5554" spans="6:14" x14ac:dyDescent="0.35">
      <c r="H5554" s="2"/>
    </row>
    <row r="5555" spans="6:14" x14ac:dyDescent="0.35">
      <c r="J5555" s="2"/>
    </row>
    <row r="5558" spans="6:14" x14ac:dyDescent="0.35">
      <c r="J5558" s="2"/>
      <c r="L5558" s="2"/>
      <c r="N5558" s="2"/>
    </row>
    <row r="5561" spans="6:14" x14ac:dyDescent="0.35">
      <c r="F5561" s="2"/>
      <c r="H5561" s="2"/>
      <c r="J5561" s="2"/>
      <c r="L5561" s="2"/>
      <c r="N5561" s="2"/>
    </row>
    <row r="5572" spans="6:14" x14ac:dyDescent="0.35">
      <c r="F5572" s="2"/>
      <c r="J5572" s="2"/>
      <c r="L5572" s="2"/>
      <c r="N5572" s="2"/>
    </row>
    <row r="5580" spans="6:14" x14ac:dyDescent="0.35">
      <c r="H5580" s="2"/>
    </row>
    <row r="5586" spans="6:14" x14ac:dyDescent="0.35">
      <c r="F5586" s="2"/>
      <c r="H5586" s="2"/>
      <c r="L5586" s="2"/>
      <c r="N5586" s="2"/>
    </row>
    <row r="5591" spans="6:14" x14ac:dyDescent="0.35">
      <c r="J5591" s="2"/>
    </row>
    <row r="5601" spans="6:14" x14ac:dyDescent="0.35">
      <c r="F5601" s="2"/>
      <c r="H5601" s="2"/>
      <c r="L5601" s="2"/>
      <c r="N5601" s="2"/>
    </row>
    <row r="5604" spans="6:14" x14ac:dyDescent="0.35">
      <c r="F5604" s="2"/>
      <c r="H5604" s="2"/>
      <c r="J5604" s="2"/>
      <c r="L5604" s="2"/>
      <c r="N5604" s="2"/>
    </row>
    <row r="5605" spans="6:14" x14ac:dyDescent="0.35">
      <c r="F5605" s="2"/>
      <c r="H5605" s="2"/>
      <c r="J5605" s="2"/>
      <c r="L5605" s="2"/>
      <c r="N5605" s="2"/>
    </row>
    <row r="5610" spans="6:14" x14ac:dyDescent="0.35">
      <c r="H5610" s="2"/>
      <c r="J5610" s="2"/>
      <c r="L5610" s="2"/>
      <c r="N5610" s="2"/>
    </row>
    <row r="5615" spans="6:14" x14ac:dyDescent="0.35">
      <c r="J5615" s="2"/>
      <c r="N5615" s="2"/>
    </row>
    <row r="5618" spans="6:14" x14ac:dyDescent="0.35">
      <c r="F5618" s="2"/>
      <c r="H5618" s="2"/>
      <c r="J5618" s="2"/>
      <c r="L5618" s="2"/>
      <c r="N5618" s="2"/>
    </row>
    <row r="5620" spans="6:14" x14ac:dyDescent="0.35">
      <c r="F5620" s="2"/>
      <c r="H5620" s="2"/>
      <c r="J5620" s="2"/>
      <c r="L5620" s="2"/>
      <c r="N5620" s="2"/>
    </row>
    <row r="5623" spans="6:14" x14ac:dyDescent="0.35">
      <c r="F5623" s="2"/>
      <c r="H5623" s="2"/>
      <c r="J5623" s="2"/>
      <c r="L5623" s="2"/>
      <c r="N5623" s="2"/>
    </row>
    <row r="5624" spans="6:14" x14ac:dyDescent="0.35">
      <c r="J5624" s="2"/>
      <c r="L5624" s="2"/>
      <c r="N5624" s="2"/>
    </row>
    <row r="5630" spans="6:14" x14ac:dyDescent="0.35">
      <c r="F5630" s="2"/>
      <c r="H5630" s="2"/>
      <c r="L5630" s="2"/>
      <c r="N5630" s="2"/>
    </row>
    <row r="5635" spans="6:14" x14ac:dyDescent="0.35">
      <c r="F5635" s="2"/>
      <c r="H5635" s="2"/>
      <c r="J5635" s="2"/>
      <c r="L5635" s="2"/>
      <c r="N5635" s="2"/>
    </row>
    <row r="5636" spans="6:14" x14ac:dyDescent="0.35">
      <c r="L5636" s="2"/>
    </row>
    <row r="5640" spans="6:14" x14ac:dyDescent="0.35">
      <c r="F5640" s="2"/>
      <c r="N5640" s="2"/>
    </row>
    <row r="5643" spans="6:14" x14ac:dyDescent="0.35">
      <c r="H5643" s="2"/>
    </row>
    <row r="5644" spans="6:14" x14ac:dyDescent="0.35">
      <c r="F5644" s="2"/>
      <c r="H5644" s="2"/>
      <c r="J5644" s="2"/>
      <c r="L5644" s="2"/>
      <c r="N5644" s="2"/>
    </row>
    <row r="5646" spans="6:14" x14ac:dyDescent="0.35">
      <c r="F5646" s="2"/>
      <c r="H5646" s="2"/>
      <c r="J5646" s="2"/>
      <c r="L5646" s="2"/>
      <c r="N5646" s="2"/>
    </row>
    <row r="5648" spans="6:14" x14ac:dyDescent="0.35">
      <c r="F5648" s="2"/>
      <c r="H5648" s="2"/>
      <c r="L5648" s="2"/>
      <c r="N5648" s="2"/>
    </row>
    <row r="5649" spans="6:14" x14ac:dyDescent="0.35">
      <c r="F5649" s="2"/>
      <c r="L5649" s="2"/>
      <c r="N5649" s="2"/>
    </row>
    <row r="5654" spans="6:14" x14ac:dyDescent="0.35">
      <c r="F5654" s="2"/>
      <c r="L5654" s="2"/>
      <c r="N5654" s="2"/>
    </row>
    <row r="5657" spans="6:14" x14ac:dyDescent="0.35">
      <c r="F5657" s="2"/>
      <c r="H5657" s="2"/>
      <c r="J5657" s="2"/>
      <c r="L5657" s="2"/>
      <c r="N5657" s="2"/>
    </row>
    <row r="5659" spans="6:14" x14ac:dyDescent="0.35">
      <c r="J5659" s="2"/>
    </row>
    <row r="5663" spans="6:14" x14ac:dyDescent="0.35">
      <c r="F5663" s="2"/>
      <c r="J5663" s="2"/>
      <c r="L5663" s="2"/>
      <c r="N5663" s="2"/>
    </row>
    <row r="5668" spans="6:14" x14ac:dyDescent="0.35">
      <c r="J5668" s="2"/>
    </row>
    <row r="5674" spans="6:14" x14ac:dyDescent="0.35">
      <c r="F5674" s="2"/>
      <c r="H5674" s="2"/>
      <c r="J5674" s="2"/>
      <c r="L5674" s="2"/>
      <c r="N5674" s="2"/>
    </row>
    <row r="5677" spans="6:14" x14ac:dyDescent="0.35">
      <c r="F5677" s="2"/>
      <c r="H5677" s="2"/>
      <c r="J5677" s="2"/>
      <c r="L5677" s="2"/>
      <c r="N5677" s="2"/>
    </row>
    <row r="5690" spans="6:14" x14ac:dyDescent="0.35">
      <c r="F5690" s="2"/>
      <c r="H5690" s="2"/>
      <c r="L5690" s="2"/>
      <c r="N5690" s="2"/>
    </row>
    <row r="5693" spans="6:14" x14ac:dyDescent="0.35">
      <c r="J5693" s="2"/>
      <c r="L5693" s="2"/>
    </row>
    <row r="5700" spans="6:14" x14ac:dyDescent="0.35">
      <c r="J5700" s="2"/>
      <c r="L5700" s="2"/>
      <c r="N5700" s="2"/>
    </row>
    <row r="5702" spans="6:14" x14ac:dyDescent="0.35">
      <c r="F5702" s="2"/>
      <c r="H5702" s="2"/>
      <c r="J5702" s="2"/>
      <c r="L5702" s="2"/>
      <c r="N5702" s="2"/>
    </row>
    <row r="5704" spans="6:14" x14ac:dyDescent="0.35">
      <c r="F5704" s="2"/>
      <c r="H5704" s="2"/>
      <c r="L5704" s="2"/>
    </row>
    <row r="5713" spans="6:14" x14ac:dyDescent="0.35">
      <c r="F5713" s="2"/>
      <c r="J5713" s="2"/>
      <c r="N5713" s="2"/>
    </row>
    <row r="5718" spans="6:14" x14ac:dyDescent="0.35">
      <c r="F5718" s="2"/>
      <c r="H5718" s="2"/>
      <c r="J5718" s="2"/>
      <c r="L5718" s="2"/>
      <c r="N5718" s="2"/>
    </row>
    <row r="5722" spans="6:14" x14ac:dyDescent="0.35">
      <c r="F5722" s="2"/>
      <c r="L5722" s="2"/>
      <c r="N5722" s="2"/>
    </row>
    <row r="5733" spans="6:14" x14ac:dyDescent="0.35">
      <c r="F5733" s="2"/>
      <c r="H5733" s="2"/>
      <c r="J5733" s="2"/>
      <c r="L5733" s="2"/>
      <c r="N5733" s="2"/>
    </row>
    <row r="5734" spans="6:14" x14ac:dyDescent="0.35">
      <c r="F5734" s="2"/>
      <c r="H5734" s="2"/>
      <c r="J5734" s="2"/>
      <c r="L5734" s="2"/>
      <c r="N5734" s="2"/>
    </row>
    <row r="5736" spans="6:14" x14ac:dyDescent="0.35">
      <c r="F5736" s="2"/>
      <c r="H5736" s="2"/>
      <c r="J5736" s="2"/>
      <c r="L5736" s="2"/>
      <c r="N5736" s="2"/>
    </row>
    <row r="5743" spans="6:14" x14ac:dyDescent="0.35">
      <c r="L5743" s="2"/>
      <c r="N5743" s="2"/>
    </row>
    <row r="5746" spans="6:14" x14ac:dyDescent="0.35">
      <c r="F5746" s="2"/>
      <c r="L5746" s="2"/>
      <c r="N5746" s="2"/>
    </row>
    <row r="5749" spans="6:14" x14ac:dyDescent="0.35">
      <c r="L5749" s="2"/>
    </row>
    <row r="5750" spans="6:14" x14ac:dyDescent="0.35">
      <c r="L5750" s="2"/>
    </row>
    <row r="5752" spans="6:14" x14ac:dyDescent="0.35">
      <c r="F5752" s="2"/>
      <c r="H5752" s="2"/>
      <c r="J5752" s="2"/>
      <c r="L5752" s="2"/>
      <c r="N5752" s="2"/>
    </row>
    <row r="5759" spans="6:14" x14ac:dyDescent="0.35">
      <c r="F5759" s="2"/>
      <c r="J5759" s="2"/>
      <c r="L5759" s="2"/>
      <c r="N5759" s="2"/>
    </row>
    <row r="5762" spans="6:14" x14ac:dyDescent="0.35">
      <c r="F5762" s="2"/>
      <c r="J5762" s="2"/>
      <c r="L5762" s="2"/>
      <c r="N5762" s="2"/>
    </row>
    <row r="5763" spans="6:14" x14ac:dyDescent="0.35">
      <c r="F5763" s="2"/>
      <c r="L5763" s="2"/>
      <c r="N5763" s="2"/>
    </row>
    <row r="5764" spans="6:14" x14ac:dyDescent="0.35">
      <c r="F5764" s="2"/>
      <c r="H5764" s="2"/>
      <c r="L5764" s="2"/>
      <c r="N5764" s="2"/>
    </row>
    <row r="5765" spans="6:14" x14ac:dyDescent="0.35">
      <c r="F5765" s="2"/>
      <c r="L5765" s="2"/>
      <c r="N5765" s="2"/>
    </row>
    <row r="5770" spans="6:14" x14ac:dyDescent="0.35">
      <c r="F5770" s="2"/>
      <c r="J5770" s="2"/>
      <c r="L5770" s="2"/>
      <c r="N5770" s="2"/>
    </row>
    <row r="5779" spans="6:14" x14ac:dyDescent="0.35">
      <c r="F5779" s="2"/>
      <c r="H5779" s="2"/>
      <c r="J5779" s="2"/>
      <c r="L5779" s="2"/>
      <c r="N5779" s="2"/>
    </row>
    <row r="5786" spans="6:14" x14ac:dyDescent="0.35">
      <c r="F5786" s="2"/>
      <c r="J5786" s="2"/>
      <c r="L5786" s="2"/>
      <c r="N5786" s="2"/>
    </row>
    <row r="5787" spans="6:14" x14ac:dyDescent="0.35">
      <c r="F5787" s="2"/>
      <c r="H5787" s="2"/>
      <c r="J5787" s="2"/>
      <c r="L5787" s="2"/>
      <c r="N5787" s="2"/>
    </row>
    <row r="5791" spans="6:14" x14ac:dyDescent="0.35">
      <c r="F5791" s="2"/>
      <c r="J5791" s="2"/>
      <c r="L5791" s="2"/>
      <c r="N5791" s="2"/>
    </row>
    <row r="5795" spans="6:14" x14ac:dyDescent="0.35">
      <c r="F5795" s="2"/>
      <c r="H5795" s="2"/>
      <c r="J5795" s="2"/>
      <c r="L5795" s="2"/>
      <c r="N5795" s="2"/>
    </row>
    <row r="5803" spans="6:14" x14ac:dyDescent="0.35">
      <c r="L5803" s="2"/>
    </row>
    <row r="5811" spans="6:14" x14ac:dyDescent="0.35">
      <c r="H5811" s="2"/>
      <c r="N5811" s="2"/>
    </row>
    <row r="5815" spans="6:14" x14ac:dyDescent="0.35">
      <c r="L5815" s="2"/>
    </row>
    <row r="5817" spans="6:14" x14ac:dyDescent="0.35">
      <c r="F5817" s="2"/>
      <c r="H5817" s="2"/>
      <c r="L5817" s="2"/>
      <c r="N5817" s="2"/>
    </row>
    <row r="5820" spans="6:14" x14ac:dyDescent="0.35">
      <c r="H5820" s="2"/>
      <c r="J5820" s="2"/>
      <c r="L5820" s="2"/>
    </row>
    <row r="5825" spans="6:14" x14ac:dyDescent="0.35">
      <c r="F5825" s="2"/>
      <c r="H5825" s="2"/>
      <c r="J5825" s="2"/>
      <c r="L5825" s="2"/>
      <c r="N5825" s="2"/>
    </row>
    <row r="5832" spans="6:14" x14ac:dyDescent="0.35">
      <c r="F5832" s="2"/>
      <c r="H5832" s="2"/>
      <c r="J5832" s="2"/>
      <c r="L5832" s="2"/>
      <c r="N5832" s="2"/>
    </row>
    <row r="5835" spans="6:14" x14ac:dyDescent="0.35">
      <c r="J5835" s="2"/>
      <c r="L5835" s="2"/>
    </row>
    <row r="5837" spans="6:14" x14ac:dyDescent="0.35">
      <c r="J5837" s="2"/>
      <c r="N5837" s="2"/>
    </row>
    <row r="5838" spans="6:14" x14ac:dyDescent="0.35">
      <c r="F5838" s="2"/>
      <c r="H5838" s="2"/>
      <c r="L5838" s="2"/>
      <c r="N5838" s="2"/>
    </row>
    <row r="5846" spans="6:14" x14ac:dyDescent="0.35">
      <c r="N5846" s="2"/>
    </row>
    <row r="5847" spans="6:14" x14ac:dyDescent="0.35">
      <c r="J5847" s="2"/>
      <c r="L5847" s="2"/>
    </row>
    <row r="5849" spans="6:14" x14ac:dyDescent="0.35">
      <c r="F5849" s="2"/>
      <c r="J5849" s="2"/>
      <c r="L5849" s="2"/>
      <c r="N5849" s="2"/>
    </row>
    <row r="5862" spans="6:14" x14ac:dyDescent="0.35">
      <c r="F5862" s="2"/>
    </row>
    <row r="5863" spans="6:14" x14ac:dyDescent="0.35">
      <c r="F5863" s="2"/>
      <c r="H5863" s="2"/>
      <c r="J5863" s="2"/>
      <c r="L5863" s="2"/>
      <c r="N5863" s="2"/>
    </row>
    <row r="5864" spans="6:14" x14ac:dyDescent="0.35">
      <c r="L5864" s="2"/>
    </row>
    <row r="5867" spans="6:14" x14ac:dyDescent="0.35">
      <c r="F5867" s="2"/>
      <c r="H5867" s="2"/>
      <c r="J5867" s="2"/>
      <c r="L5867" s="2"/>
      <c r="N5867" s="2"/>
    </row>
    <row r="5875" spans="10:12" x14ac:dyDescent="0.35">
      <c r="L5875" s="2"/>
    </row>
    <row r="5882" spans="10:12" x14ac:dyDescent="0.35">
      <c r="J5882" s="2"/>
    </row>
    <row r="5889" spans="6:14" x14ac:dyDescent="0.35">
      <c r="H5889" s="2"/>
    </row>
    <row r="5897" spans="6:14" x14ac:dyDescent="0.35">
      <c r="L5897" s="2"/>
    </row>
    <row r="5898" spans="6:14" x14ac:dyDescent="0.35">
      <c r="F5898" s="2"/>
      <c r="H5898" s="2"/>
      <c r="J5898" s="2"/>
      <c r="L5898" s="2"/>
      <c r="N5898" s="2"/>
    </row>
    <row r="5901" spans="6:14" x14ac:dyDescent="0.35">
      <c r="F5901" s="2"/>
      <c r="N5901" s="2"/>
    </row>
    <row r="5902" spans="6:14" x14ac:dyDescent="0.35">
      <c r="H5902" s="2"/>
      <c r="J5902" s="2"/>
      <c r="L5902" s="2"/>
    </row>
    <row r="5905" spans="6:14" x14ac:dyDescent="0.35">
      <c r="F5905" s="2"/>
      <c r="H5905" s="2"/>
      <c r="J5905" s="2"/>
      <c r="L5905" s="2"/>
      <c r="N5905" s="2"/>
    </row>
    <row r="5908" spans="6:14" x14ac:dyDescent="0.35">
      <c r="F5908" s="2"/>
      <c r="H5908" s="2"/>
      <c r="J5908" s="2"/>
      <c r="L5908" s="2"/>
      <c r="N5908" s="2"/>
    </row>
    <row r="5915" spans="6:14" x14ac:dyDescent="0.35">
      <c r="F5915" s="2"/>
      <c r="J5915" s="2"/>
      <c r="L5915" s="2"/>
      <c r="N5915" s="2"/>
    </row>
    <row r="5927" spans="6:14" x14ac:dyDescent="0.35">
      <c r="F5927" s="2"/>
      <c r="J5927" s="2"/>
      <c r="L5927" s="2"/>
      <c r="N5927" s="2"/>
    </row>
    <row r="5933" spans="6:14" x14ac:dyDescent="0.35">
      <c r="F5933" s="2"/>
      <c r="H5933" s="2"/>
      <c r="L5933" s="2"/>
      <c r="N5933" s="2"/>
    </row>
    <row r="5936" spans="6:14" x14ac:dyDescent="0.35">
      <c r="F5936" s="2"/>
      <c r="J5936" s="2"/>
      <c r="L5936" s="2"/>
      <c r="N5936" s="2"/>
    </row>
    <row r="5947" spans="6:14" x14ac:dyDescent="0.35">
      <c r="F5947" s="2"/>
      <c r="H5947" s="2"/>
      <c r="J5947" s="2"/>
      <c r="L5947" s="2"/>
      <c r="N5947" s="2"/>
    </row>
    <row r="5950" spans="6:14" x14ac:dyDescent="0.35">
      <c r="J5950" s="2"/>
      <c r="L5950" s="2"/>
      <c r="N5950" s="2"/>
    </row>
    <row r="5951" spans="6:14" x14ac:dyDescent="0.35">
      <c r="F5951" s="2"/>
      <c r="H5951" s="2"/>
      <c r="L5951" s="2"/>
      <c r="N5951" s="2"/>
    </row>
    <row r="5952" spans="6:14" x14ac:dyDescent="0.35">
      <c r="N5952" s="2"/>
    </row>
    <row r="5966" spans="8:10" x14ac:dyDescent="0.35">
      <c r="H5966" s="2"/>
      <c r="J5966" s="2"/>
    </row>
    <row r="5969" spans="6:14" x14ac:dyDescent="0.35">
      <c r="F5969" s="2"/>
      <c r="H5969" s="2"/>
      <c r="N5969" s="2"/>
    </row>
    <row r="5974" spans="6:14" x14ac:dyDescent="0.35">
      <c r="F5974" s="2"/>
      <c r="H5974" s="2"/>
      <c r="J5974" s="2"/>
      <c r="N5974" s="2"/>
    </row>
    <row r="5976" spans="6:14" x14ac:dyDescent="0.35">
      <c r="J5976" s="2"/>
    </row>
    <row r="5978" spans="6:14" x14ac:dyDescent="0.35">
      <c r="F5978" s="2"/>
      <c r="L5978" s="2"/>
      <c r="N5978" s="2"/>
    </row>
    <row r="5979" spans="6:14" x14ac:dyDescent="0.35">
      <c r="J5979" s="2"/>
    </row>
    <row r="6001" spans="6:14" x14ac:dyDescent="0.35">
      <c r="F6001" s="2"/>
      <c r="J6001" s="2"/>
      <c r="N6001" s="2"/>
    </row>
    <row r="6009" spans="6:14" x14ac:dyDescent="0.35">
      <c r="J6009" s="2"/>
      <c r="L6009" s="2"/>
    </row>
    <row r="6015" spans="6:14" x14ac:dyDescent="0.35">
      <c r="J6015" s="2"/>
    </row>
    <row r="6028" spans="6:14" x14ac:dyDescent="0.35">
      <c r="F6028" s="2"/>
      <c r="H6028" s="2"/>
      <c r="J6028" s="2"/>
      <c r="L6028" s="2"/>
      <c r="N6028" s="2"/>
    </row>
    <row r="6031" spans="6:14" x14ac:dyDescent="0.35">
      <c r="J6031" s="2"/>
    </row>
    <row r="6036" spans="6:14" x14ac:dyDescent="0.35">
      <c r="H6036" s="2"/>
      <c r="J6036" s="2"/>
      <c r="L6036" s="2"/>
    </row>
    <row r="6038" spans="6:14" x14ac:dyDescent="0.35">
      <c r="F6038" s="2"/>
      <c r="H6038" s="2"/>
      <c r="L6038" s="2"/>
      <c r="N6038" s="2"/>
    </row>
    <row r="6040" spans="6:14" x14ac:dyDescent="0.35">
      <c r="F6040" s="2"/>
      <c r="H6040" s="2"/>
      <c r="L6040" s="2"/>
      <c r="N6040" s="2"/>
    </row>
    <row r="6043" spans="6:14" x14ac:dyDescent="0.35">
      <c r="F6043" s="2"/>
      <c r="H6043" s="2"/>
      <c r="L6043" s="2"/>
      <c r="N6043" s="2"/>
    </row>
    <row r="6046" spans="6:14" x14ac:dyDescent="0.35">
      <c r="J6046" s="2"/>
    </row>
    <row r="6050" spans="6:14" x14ac:dyDescent="0.35">
      <c r="J6050" s="2"/>
    </row>
    <row r="6051" spans="6:14" x14ac:dyDescent="0.35">
      <c r="F6051" s="2"/>
      <c r="H6051" s="2"/>
      <c r="J6051" s="2"/>
      <c r="L6051" s="2"/>
      <c r="N6051" s="2"/>
    </row>
    <row r="6052" spans="6:14" x14ac:dyDescent="0.35">
      <c r="F6052" s="2"/>
      <c r="H6052" s="2"/>
      <c r="J6052" s="2"/>
      <c r="L6052" s="2"/>
      <c r="N6052" s="2"/>
    </row>
    <row r="6053" spans="6:14" x14ac:dyDescent="0.35">
      <c r="F6053" s="2"/>
    </row>
    <row r="6062" spans="6:14" x14ac:dyDescent="0.35">
      <c r="F6062" s="2"/>
      <c r="J6062" s="2"/>
      <c r="L6062" s="2"/>
      <c r="N6062" s="2"/>
    </row>
    <row r="6063" spans="6:14" x14ac:dyDescent="0.35">
      <c r="F6063" s="2"/>
      <c r="H6063" s="2"/>
      <c r="J6063" s="2"/>
      <c r="L6063" s="2"/>
      <c r="N6063" s="2"/>
    </row>
    <row r="6064" spans="6:14" x14ac:dyDescent="0.35">
      <c r="F6064" s="2"/>
      <c r="H6064" s="2"/>
      <c r="J6064" s="2"/>
      <c r="L6064" s="2"/>
      <c r="N6064" s="2"/>
    </row>
    <row r="6073" spans="6:14" x14ac:dyDescent="0.35">
      <c r="F6073" s="2"/>
      <c r="H6073" s="2"/>
      <c r="L6073" s="2"/>
      <c r="N6073" s="2"/>
    </row>
    <row r="6075" spans="6:14" x14ac:dyDescent="0.35">
      <c r="F6075" s="2"/>
      <c r="H6075" s="2"/>
      <c r="J6075" s="2"/>
      <c r="L6075" s="2"/>
      <c r="N6075" s="2"/>
    </row>
    <row r="6076" spans="6:14" x14ac:dyDescent="0.35">
      <c r="J6076" s="2"/>
    </row>
    <row r="6078" spans="6:14" x14ac:dyDescent="0.35">
      <c r="F6078" s="2"/>
      <c r="L6078" s="2"/>
      <c r="N6078" s="2"/>
    </row>
    <row r="6086" spans="6:14" x14ac:dyDescent="0.35">
      <c r="H6086" s="2"/>
    </row>
    <row r="6090" spans="6:14" x14ac:dyDescent="0.35">
      <c r="F6090" s="2"/>
      <c r="H6090" s="2"/>
      <c r="J6090" s="2"/>
      <c r="L6090" s="2"/>
      <c r="N6090" s="2"/>
    </row>
    <row r="6098" spans="6:14" x14ac:dyDescent="0.35">
      <c r="F6098" s="2"/>
      <c r="L6098" s="2"/>
      <c r="N6098" s="2"/>
    </row>
    <row r="6101" spans="6:14" x14ac:dyDescent="0.35">
      <c r="F6101" s="2"/>
      <c r="H6101" s="2"/>
      <c r="J6101" s="2"/>
      <c r="L6101" s="2"/>
      <c r="N6101" s="2"/>
    </row>
    <row r="6104" spans="6:14" x14ac:dyDescent="0.35">
      <c r="F6104" s="2"/>
      <c r="H6104" s="2"/>
      <c r="J6104" s="2"/>
      <c r="L6104" s="2"/>
      <c r="N6104" s="2"/>
    </row>
    <row r="6107" spans="6:14" x14ac:dyDescent="0.35">
      <c r="J6107" s="2"/>
      <c r="L6107" s="2"/>
    </row>
    <row r="6111" spans="6:14" x14ac:dyDescent="0.35">
      <c r="H6111" s="2"/>
      <c r="J6111" s="2"/>
      <c r="L6111" s="2"/>
      <c r="N6111" s="2"/>
    </row>
    <row r="6116" spans="6:14" x14ac:dyDescent="0.35">
      <c r="F6116" s="2"/>
      <c r="H6116" s="2"/>
      <c r="J6116" s="2"/>
      <c r="L6116" s="2"/>
      <c r="N6116" s="2"/>
    </row>
    <row r="6129" spans="6:14" x14ac:dyDescent="0.35">
      <c r="F6129" s="2"/>
      <c r="H6129" s="2"/>
      <c r="J6129" s="2"/>
      <c r="L6129" s="2"/>
      <c r="N6129" s="2"/>
    </row>
    <row r="6131" spans="6:14" x14ac:dyDescent="0.35">
      <c r="H6131" s="2"/>
      <c r="J6131" s="2"/>
    </row>
    <row r="6134" spans="6:14" x14ac:dyDescent="0.35">
      <c r="F6134" s="2"/>
      <c r="H6134" s="2"/>
      <c r="J6134" s="2"/>
      <c r="L6134" s="2"/>
      <c r="N6134" s="2"/>
    </row>
    <row r="6150" spans="6:14" x14ac:dyDescent="0.35">
      <c r="H6150" s="2"/>
    </row>
    <row r="6153" spans="6:14" x14ac:dyDescent="0.35">
      <c r="F6153" s="2"/>
      <c r="H6153" s="2"/>
      <c r="L6153" s="2"/>
    </row>
    <row r="6155" spans="6:14" x14ac:dyDescent="0.35">
      <c r="F6155" s="2"/>
      <c r="H6155" s="2"/>
      <c r="L6155" s="2"/>
      <c r="N6155" s="2"/>
    </row>
    <row r="6159" spans="6:14" x14ac:dyDescent="0.35">
      <c r="H6159" s="2"/>
      <c r="J6159" s="2"/>
    </row>
    <row r="6162" spans="6:14" x14ac:dyDescent="0.35">
      <c r="J6162" s="2"/>
    </row>
    <row r="6164" spans="6:14" x14ac:dyDescent="0.35">
      <c r="F6164" s="2"/>
      <c r="J6164" s="2"/>
      <c r="L6164" s="2"/>
      <c r="N6164" s="2"/>
    </row>
    <row r="6166" spans="6:14" x14ac:dyDescent="0.35">
      <c r="F6166" s="2"/>
      <c r="H6166" s="2"/>
      <c r="N6166" s="2"/>
    </row>
    <row r="6167" spans="6:14" x14ac:dyDescent="0.35">
      <c r="J6167" s="2"/>
    </row>
    <row r="6170" spans="6:14" x14ac:dyDescent="0.35">
      <c r="F6170" s="2"/>
      <c r="H6170" s="2"/>
      <c r="L6170" s="2"/>
      <c r="N6170" s="2"/>
    </row>
    <row r="6188" spans="8:12" x14ac:dyDescent="0.35">
      <c r="H6188" s="2"/>
    </row>
    <row r="6190" spans="8:12" x14ac:dyDescent="0.35">
      <c r="H6190" s="2"/>
      <c r="J6190" s="2"/>
      <c r="L6190" s="2"/>
    </row>
    <row r="6201" spans="6:14" x14ac:dyDescent="0.35">
      <c r="F6201" s="2"/>
      <c r="H6201" s="2"/>
      <c r="J6201" s="2"/>
      <c r="L6201" s="2"/>
      <c r="N6201" s="2"/>
    </row>
    <row r="6205" spans="6:14" x14ac:dyDescent="0.35">
      <c r="F6205" s="2"/>
      <c r="H6205" s="2"/>
      <c r="J6205" s="2"/>
      <c r="L6205" s="2"/>
      <c r="N6205" s="2"/>
    </row>
    <row r="6210" spans="6:14" x14ac:dyDescent="0.35">
      <c r="H6210" s="2"/>
    </row>
    <row r="6213" spans="6:14" x14ac:dyDescent="0.35">
      <c r="F6213" s="2"/>
      <c r="J6213" s="2"/>
      <c r="L6213" s="2"/>
      <c r="N6213" s="2"/>
    </row>
    <row r="6216" spans="6:14" x14ac:dyDescent="0.35">
      <c r="J6216" s="2"/>
      <c r="L6216" s="2"/>
    </row>
    <row r="6217" spans="6:14" x14ac:dyDescent="0.35">
      <c r="F6217" s="2"/>
      <c r="H6217" s="2"/>
      <c r="J6217" s="2"/>
      <c r="L6217" s="2"/>
      <c r="N6217" s="2"/>
    </row>
    <row r="6222" spans="6:14" x14ac:dyDescent="0.35">
      <c r="H6222" s="2"/>
    </row>
    <row r="6223" spans="6:14" x14ac:dyDescent="0.35">
      <c r="F6223" s="2"/>
      <c r="N6223" s="2"/>
    </row>
    <row r="6227" spans="6:14" x14ac:dyDescent="0.35">
      <c r="H6227" s="2"/>
      <c r="J6227" s="2"/>
    </row>
    <row r="6232" spans="6:14" x14ac:dyDescent="0.35">
      <c r="F6232" s="2"/>
      <c r="L6232" s="2"/>
      <c r="N6232" s="2"/>
    </row>
    <row r="6236" spans="6:14" x14ac:dyDescent="0.35">
      <c r="F6236" s="2"/>
      <c r="H6236" s="2"/>
      <c r="J6236" s="2"/>
      <c r="L6236" s="2"/>
      <c r="N6236" s="2"/>
    </row>
    <row r="6243" spans="6:14" x14ac:dyDescent="0.35">
      <c r="H6243" s="2"/>
    </row>
    <row r="6248" spans="6:14" x14ac:dyDescent="0.35">
      <c r="F6248" s="2"/>
      <c r="H6248" s="2"/>
      <c r="J6248" s="2"/>
      <c r="L6248" s="2"/>
      <c r="N6248" s="2"/>
    </row>
    <row r="6249" spans="6:14" x14ac:dyDescent="0.35">
      <c r="H6249" s="2"/>
      <c r="J6249" s="2"/>
      <c r="L6249" s="2"/>
      <c r="N6249" s="2"/>
    </row>
    <row r="6252" spans="6:14" x14ac:dyDescent="0.35">
      <c r="F6252" s="2"/>
      <c r="J6252" s="2"/>
      <c r="L6252" s="2"/>
      <c r="N6252" s="2"/>
    </row>
    <row r="6254" spans="6:14" x14ac:dyDescent="0.35">
      <c r="J6254" s="2"/>
      <c r="L6254" s="2"/>
    </row>
    <row r="6256" spans="6:14" x14ac:dyDescent="0.35">
      <c r="L6256" s="2"/>
      <c r="N6256" s="2"/>
    </row>
    <row r="6259" spans="6:14" x14ac:dyDescent="0.35">
      <c r="F6259" s="2"/>
      <c r="H6259" s="2"/>
      <c r="L6259" s="2"/>
      <c r="N6259" s="2"/>
    </row>
    <row r="6261" spans="6:14" x14ac:dyDescent="0.35">
      <c r="F6261" s="2"/>
      <c r="H6261" s="2"/>
      <c r="J6261" s="2"/>
      <c r="L6261" s="2"/>
      <c r="N6261" s="2"/>
    </row>
    <row r="6262" spans="6:14" x14ac:dyDescent="0.35">
      <c r="H6262" s="2"/>
    </row>
    <row r="6267" spans="6:14" x14ac:dyDescent="0.35">
      <c r="H6267" s="2"/>
    </row>
    <row r="6269" spans="6:14" x14ac:dyDescent="0.35">
      <c r="J6269" s="2"/>
    </row>
    <row r="6270" spans="6:14" x14ac:dyDescent="0.35">
      <c r="F6270" s="2"/>
      <c r="L6270" s="2"/>
      <c r="N6270" s="2"/>
    </row>
    <row r="6271" spans="6:14" x14ac:dyDescent="0.35">
      <c r="F6271" s="2"/>
      <c r="L6271" s="2"/>
      <c r="N6271" s="2"/>
    </row>
    <row r="6272" spans="6:14" x14ac:dyDescent="0.35">
      <c r="F6272" s="2"/>
      <c r="H6272" s="2"/>
      <c r="L6272" s="2"/>
      <c r="N6272" s="2"/>
    </row>
    <row r="6283" spans="6:14" x14ac:dyDescent="0.35">
      <c r="H6283" s="2"/>
    </row>
    <row r="6286" spans="6:14" x14ac:dyDescent="0.35">
      <c r="F6286" s="2"/>
      <c r="H6286" s="2"/>
      <c r="J6286" s="2"/>
      <c r="L6286" s="2"/>
      <c r="N6286" s="2"/>
    </row>
    <row r="6287" spans="6:14" x14ac:dyDescent="0.35">
      <c r="F6287" s="2"/>
      <c r="H6287" s="2"/>
      <c r="J6287" s="2"/>
      <c r="L6287" s="2"/>
      <c r="N6287" s="2"/>
    </row>
    <row r="6290" spans="6:14" x14ac:dyDescent="0.35">
      <c r="F6290" s="2"/>
      <c r="N6290" s="2"/>
    </row>
    <row r="6292" spans="6:14" x14ac:dyDescent="0.35">
      <c r="F6292" s="2"/>
      <c r="H6292" s="2"/>
      <c r="J6292" s="2"/>
      <c r="L6292" s="2"/>
      <c r="N6292" s="2"/>
    </row>
    <row r="6298" spans="6:14" x14ac:dyDescent="0.35">
      <c r="F6298" s="2"/>
      <c r="H6298" s="2"/>
      <c r="J6298" s="2"/>
      <c r="L6298" s="2"/>
      <c r="N6298" s="2"/>
    </row>
    <row r="6303" spans="6:14" x14ac:dyDescent="0.35">
      <c r="J6303" s="2"/>
    </row>
    <row r="6305" spans="6:14" x14ac:dyDescent="0.35">
      <c r="F6305" s="2"/>
      <c r="H6305" s="2"/>
      <c r="J6305" s="2"/>
      <c r="L6305" s="2"/>
      <c r="N6305" s="2"/>
    </row>
    <row r="6314" spans="6:14" x14ac:dyDescent="0.35">
      <c r="F6314" s="2"/>
      <c r="H6314" s="2"/>
      <c r="J6314" s="2"/>
      <c r="L6314" s="2"/>
      <c r="N6314" s="2"/>
    </row>
    <row r="6322" spans="6:14" x14ac:dyDescent="0.35">
      <c r="F6322" s="2"/>
      <c r="H6322" s="2"/>
      <c r="L6322" s="2"/>
      <c r="N6322" s="2"/>
    </row>
    <row r="6335" spans="6:14" x14ac:dyDescent="0.35">
      <c r="F6335" s="2"/>
      <c r="H6335" s="2"/>
      <c r="J6335" s="2"/>
      <c r="N6335" s="2"/>
    </row>
    <row r="6338" spans="6:14" x14ac:dyDescent="0.35">
      <c r="F6338" s="2"/>
      <c r="H6338" s="2"/>
      <c r="J6338" s="2"/>
      <c r="L6338" s="2"/>
      <c r="N6338" s="2"/>
    </row>
    <row r="6340" spans="6:14" x14ac:dyDescent="0.35">
      <c r="F6340" s="2"/>
      <c r="J6340" s="2"/>
      <c r="L6340" s="2"/>
      <c r="N6340" s="2"/>
    </row>
    <row r="6341" spans="6:14" x14ac:dyDescent="0.35">
      <c r="L6341" s="2"/>
    </row>
    <row r="6345" spans="6:14" x14ac:dyDescent="0.35">
      <c r="F6345" s="2"/>
      <c r="H6345" s="2"/>
      <c r="J6345" s="2"/>
      <c r="L6345" s="2"/>
      <c r="N6345" s="2"/>
    </row>
    <row r="6346" spans="6:14" x14ac:dyDescent="0.35">
      <c r="F6346" s="2"/>
      <c r="H6346" s="2"/>
      <c r="J6346" s="2"/>
      <c r="L6346" s="2"/>
      <c r="N6346" s="2"/>
    </row>
    <row r="6354" spans="6:14" x14ac:dyDescent="0.35">
      <c r="F6354" s="2"/>
      <c r="J6354" s="2"/>
      <c r="L6354" s="2"/>
      <c r="N6354" s="2"/>
    </row>
    <row r="6357" spans="6:14" x14ac:dyDescent="0.35">
      <c r="F6357" s="2"/>
      <c r="J6357" s="2"/>
      <c r="L6357" s="2"/>
      <c r="N6357" s="2"/>
    </row>
    <row r="6360" spans="6:14" x14ac:dyDescent="0.35">
      <c r="F6360" s="2"/>
      <c r="H6360" s="2"/>
      <c r="L6360" s="2"/>
      <c r="N6360" s="2"/>
    </row>
    <row r="6362" spans="6:14" x14ac:dyDescent="0.35">
      <c r="H6362" s="2"/>
      <c r="J6362" s="2"/>
    </row>
    <row r="6372" spans="6:14" x14ac:dyDescent="0.35">
      <c r="F6372" s="2"/>
      <c r="H6372" s="2"/>
      <c r="J6372" s="2"/>
      <c r="L6372" s="2"/>
      <c r="N6372" s="2"/>
    </row>
    <row r="6373" spans="6:14" x14ac:dyDescent="0.35">
      <c r="F6373" s="2"/>
    </row>
    <row r="6383" spans="6:14" x14ac:dyDescent="0.35">
      <c r="J6383" s="2"/>
    </row>
    <row r="6389" spans="6:14" x14ac:dyDescent="0.35">
      <c r="F6389" s="2"/>
      <c r="N6389" s="2"/>
    </row>
    <row r="6391" spans="6:14" x14ac:dyDescent="0.35">
      <c r="F6391" s="2"/>
      <c r="H6391" s="2"/>
      <c r="J6391" s="2"/>
      <c r="L6391" s="2"/>
      <c r="N6391" s="2"/>
    </row>
    <row r="6399" spans="6:14" x14ac:dyDescent="0.35">
      <c r="F6399" s="2"/>
      <c r="J6399" s="2"/>
      <c r="L6399" s="2"/>
      <c r="N6399" s="2"/>
    </row>
    <row r="6404" spans="6:14" x14ac:dyDescent="0.35">
      <c r="J6404" s="2"/>
    </row>
    <row r="6408" spans="6:14" x14ac:dyDescent="0.35">
      <c r="H6408" s="2"/>
    </row>
    <row r="6411" spans="6:14" x14ac:dyDescent="0.35">
      <c r="F6411" s="2"/>
      <c r="H6411" s="2"/>
      <c r="L6411" s="2"/>
      <c r="N6411" s="2"/>
    </row>
    <row r="6417" spans="6:14" x14ac:dyDescent="0.35">
      <c r="F6417" s="2"/>
      <c r="H6417" s="2"/>
      <c r="L6417" s="2"/>
      <c r="N6417" s="2"/>
    </row>
    <row r="6419" spans="6:14" x14ac:dyDescent="0.35">
      <c r="F6419" s="2"/>
      <c r="H6419" s="2"/>
      <c r="N6419" s="2"/>
    </row>
    <row r="6422" spans="6:14" x14ac:dyDescent="0.35">
      <c r="H6422" s="2"/>
    </row>
    <row r="6423" spans="6:14" x14ac:dyDescent="0.35">
      <c r="F6423" s="2"/>
      <c r="H6423" s="2"/>
      <c r="J6423" s="2"/>
      <c r="L6423" s="2"/>
      <c r="N6423" s="2"/>
    </row>
    <row r="6424" spans="6:14" x14ac:dyDescent="0.35">
      <c r="F6424" s="2"/>
      <c r="H6424" s="2"/>
      <c r="J6424" s="2"/>
      <c r="L6424" s="2"/>
      <c r="N6424" s="2"/>
    </row>
    <row r="6425" spans="6:14" x14ac:dyDescent="0.35">
      <c r="F6425" s="2"/>
      <c r="H6425" s="2"/>
      <c r="J6425" s="2"/>
      <c r="L6425" s="2"/>
      <c r="N6425" s="2"/>
    </row>
    <row r="6433" spans="6:14" x14ac:dyDescent="0.35">
      <c r="L6433" s="2"/>
    </row>
    <row r="6434" spans="6:14" x14ac:dyDescent="0.35">
      <c r="J6434" s="2"/>
    </row>
    <row r="6438" spans="6:14" x14ac:dyDescent="0.35">
      <c r="F6438" s="2"/>
      <c r="H6438" s="2"/>
      <c r="J6438" s="2"/>
      <c r="L6438" s="2"/>
      <c r="N6438" s="2"/>
    </row>
    <row r="6439" spans="6:14" x14ac:dyDescent="0.35">
      <c r="F6439" s="2"/>
      <c r="H6439" s="2"/>
      <c r="J6439" s="2"/>
      <c r="L6439" s="2"/>
      <c r="N6439" s="2"/>
    </row>
    <row r="6443" spans="6:14" x14ac:dyDescent="0.35">
      <c r="F6443" s="2"/>
      <c r="L6443" s="2"/>
      <c r="N6443" s="2"/>
    </row>
    <row r="6451" spans="6:14" x14ac:dyDescent="0.35">
      <c r="F6451" s="2"/>
      <c r="N6451" s="2"/>
    </row>
    <row r="6456" spans="6:14" x14ac:dyDescent="0.35">
      <c r="H6456" s="2"/>
      <c r="L6456" s="2"/>
    </row>
    <row r="6457" spans="6:14" x14ac:dyDescent="0.35">
      <c r="F6457" s="2"/>
      <c r="N6457" s="2"/>
    </row>
    <row r="6459" spans="6:14" x14ac:dyDescent="0.35">
      <c r="F6459" s="2"/>
      <c r="H6459" s="2"/>
      <c r="J6459" s="2"/>
      <c r="L6459" s="2"/>
      <c r="N6459" s="2"/>
    </row>
    <row r="6462" spans="6:14" x14ac:dyDescent="0.35">
      <c r="J6462" s="2"/>
    </row>
    <row r="6470" spans="6:14" x14ac:dyDescent="0.35">
      <c r="F6470" s="2"/>
      <c r="N6470" s="2"/>
    </row>
    <row r="6473" spans="6:14" x14ac:dyDescent="0.35">
      <c r="H6473" s="2"/>
      <c r="J6473" s="2"/>
      <c r="L6473" s="2"/>
    </row>
    <row r="6483" spans="6:14" x14ac:dyDescent="0.35">
      <c r="F6483" s="2"/>
      <c r="H6483" s="2"/>
      <c r="N6483" s="2"/>
    </row>
    <row r="6485" spans="6:14" x14ac:dyDescent="0.35">
      <c r="F6485" s="2"/>
      <c r="J6485" s="2"/>
      <c r="L6485" s="2"/>
      <c r="N6485" s="2"/>
    </row>
    <row r="6510" spans="6:14" x14ac:dyDescent="0.35">
      <c r="F6510" s="2"/>
      <c r="N6510" s="2"/>
    </row>
    <row r="6511" spans="6:14" x14ac:dyDescent="0.35">
      <c r="F6511" s="2"/>
      <c r="H6511" s="2"/>
      <c r="J6511" s="2"/>
      <c r="L6511" s="2"/>
      <c r="N6511" s="2"/>
    </row>
    <row r="6512" spans="6:14" x14ac:dyDescent="0.35">
      <c r="H6512" s="2"/>
    </row>
    <row r="6513" spans="6:14" x14ac:dyDescent="0.35">
      <c r="F6513" s="2"/>
      <c r="H6513" s="2"/>
      <c r="J6513" s="2"/>
      <c r="L6513" s="2"/>
      <c r="N6513" s="2"/>
    </row>
    <row r="6515" spans="6:14" x14ac:dyDescent="0.35">
      <c r="F6515" s="2"/>
      <c r="L6515" s="2"/>
      <c r="N6515" s="2"/>
    </row>
    <row r="6516" spans="6:14" x14ac:dyDescent="0.35">
      <c r="F6516" s="2"/>
      <c r="H6516" s="2"/>
      <c r="J6516" s="2"/>
      <c r="L6516" s="2"/>
      <c r="N6516" s="2"/>
    </row>
    <row r="6520" spans="6:14" x14ac:dyDescent="0.35">
      <c r="F6520" s="2"/>
      <c r="H6520" s="2"/>
      <c r="J6520" s="2"/>
      <c r="L6520" s="2"/>
      <c r="N6520" s="2"/>
    </row>
    <row r="6525" spans="6:14" x14ac:dyDescent="0.35">
      <c r="F6525" s="2"/>
      <c r="J6525" s="2"/>
      <c r="L6525" s="2"/>
      <c r="N6525" s="2"/>
    </row>
    <row r="6526" spans="6:14" x14ac:dyDescent="0.35">
      <c r="F6526" s="2"/>
      <c r="J6526" s="2"/>
      <c r="L6526" s="2"/>
      <c r="N6526" s="2"/>
    </row>
    <row r="6527" spans="6:14" x14ac:dyDescent="0.35">
      <c r="L6527" s="2"/>
    </row>
    <row r="6533" spans="6:14" x14ac:dyDescent="0.35">
      <c r="F6533" s="2"/>
      <c r="H6533" s="2"/>
      <c r="J6533" s="2"/>
      <c r="L6533" s="2"/>
      <c r="N6533" s="2"/>
    </row>
    <row r="6534" spans="6:14" x14ac:dyDescent="0.35">
      <c r="F6534" s="2"/>
      <c r="H6534" s="2"/>
      <c r="N6534" s="2"/>
    </row>
    <row r="6537" spans="6:14" x14ac:dyDescent="0.35">
      <c r="F6537" s="2"/>
      <c r="J6537" s="2"/>
      <c r="L6537" s="2"/>
      <c r="N6537" s="2"/>
    </row>
    <row r="6548" spans="12:12" x14ac:dyDescent="0.35">
      <c r="L6548" s="2"/>
    </row>
    <row r="6570" spans="6:14" x14ac:dyDescent="0.35">
      <c r="F6570" s="2"/>
      <c r="L6570" s="2"/>
      <c r="N6570" s="2"/>
    </row>
    <row r="6578" spans="6:14" x14ac:dyDescent="0.35">
      <c r="J6578" s="2"/>
    </row>
    <row r="6586" spans="6:14" x14ac:dyDescent="0.35">
      <c r="F6586" s="2"/>
      <c r="H6586" s="2"/>
      <c r="J6586" s="2"/>
      <c r="L6586" s="2"/>
      <c r="N6586" s="2"/>
    </row>
    <row r="6589" spans="6:14" x14ac:dyDescent="0.35">
      <c r="J6589" s="2"/>
    </row>
    <row r="6590" spans="6:14" x14ac:dyDescent="0.35">
      <c r="J6590" s="2"/>
      <c r="L6590" s="2"/>
    </row>
    <row r="6596" spans="6:14" x14ac:dyDescent="0.35">
      <c r="H6596" s="2"/>
      <c r="J6596" s="2"/>
    </row>
    <row r="6604" spans="6:14" x14ac:dyDescent="0.35">
      <c r="F6604" s="2"/>
      <c r="J6604" s="2"/>
      <c r="L6604" s="2"/>
      <c r="N6604" s="2"/>
    </row>
    <row r="6605" spans="6:14" x14ac:dyDescent="0.35">
      <c r="F6605" s="2"/>
      <c r="H6605" s="2"/>
      <c r="J6605" s="2"/>
      <c r="L6605" s="2"/>
      <c r="N6605" s="2"/>
    </row>
    <row r="6606" spans="6:14" x14ac:dyDescent="0.35">
      <c r="F6606" s="2"/>
      <c r="H6606" s="2"/>
      <c r="J6606" s="2"/>
      <c r="L6606" s="2"/>
      <c r="N6606" s="2"/>
    </row>
    <row r="6611" spans="6:14" x14ac:dyDescent="0.35">
      <c r="F6611" s="2"/>
      <c r="J6611" s="2"/>
      <c r="L6611" s="2"/>
      <c r="N6611" s="2"/>
    </row>
    <row r="6613" spans="6:14" x14ac:dyDescent="0.35">
      <c r="F6613" s="2"/>
      <c r="H6613" s="2"/>
      <c r="J6613" s="2"/>
      <c r="L6613" s="2"/>
      <c r="N6613" s="2"/>
    </row>
    <row r="6622" spans="6:14" x14ac:dyDescent="0.35">
      <c r="F6622" s="2"/>
      <c r="H6622" s="2"/>
      <c r="J6622" s="2"/>
      <c r="L6622" s="2"/>
      <c r="N6622" s="2"/>
    </row>
    <row r="6624" spans="6:14" x14ac:dyDescent="0.35">
      <c r="J6624" s="2"/>
      <c r="L6624" s="2"/>
    </row>
    <row r="6628" spans="6:14" x14ac:dyDescent="0.35">
      <c r="F6628" s="2"/>
      <c r="H6628" s="2"/>
      <c r="J6628" s="2"/>
      <c r="L6628" s="2"/>
      <c r="N6628" s="2"/>
    </row>
    <row r="6631" spans="6:14" x14ac:dyDescent="0.35">
      <c r="H6631" s="2"/>
    </row>
    <row r="6634" spans="6:14" x14ac:dyDescent="0.35">
      <c r="F6634" s="2"/>
      <c r="H6634" s="2"/>
      <c r="J6634" s="2"/>
      <c r="L6634" s="2"/>
      <c r="N6634" s="2"/>
    </row>
    <row r="6645" spans="6:14" x14ac:dyDescent="0.35">
      <c r="F6645" s="2"/>
      <c r="H6645" s="2"/>
      <c r="J6645" s="2"/>
      <c r="L6645" s="2"/>
      <c r="N6645" s="2"/>
    </row>
    <row r="6654" spans="6:14" x14ac:dyDescent="0.35">
      <c r="F6654" s="2"/>
      <c r="J6654" s="2"/>
      <c r="L6654" s="2"/>
      <c r="N6654" s="2"/>
    </row>
    <row r="6657" spans="6:14" x14ac:dyDescent="0.35">
      <c r="L6657" s="2"/>
    </row>
    <row r="6664" spans="6:14" x14ac:dyDescent="0.35">
      <c r="F6664" s="2"/>
      <c r="H6664" s="2"/>
      <c r="N6664" s="2"/>
    </row>
    <row r="6668" spans="6:14" x14ac:dyDescent="0.35">
      <c r="F6668" s="2"/>
      <c r="L6668" s="2"/>
      <c r="N6668" s="2"/>
    </row>
    <row r="6669" spans="6:14" x14ac:dyDescent="0.35">
      <c r="F6669" s="2"/>
      <c r="H6669" s="2"/>
      <c r="J6669" s="2"/>
      <c r="L6669" s="2"/>
      <c r="N6669" s="2"/>
    </row>
    <row r="6677" spans="6:14" x14ac:dyDescent="0.35">
      <c r="J6677" s="2"/>
      <c r="L6677" s="2"/>
    </row>
    <row r="6678" spans="6:14" x14ac:dyDescent="0.35">
      <c r="F6678" s="2"/>
      <c r="J6678" s="2"/>
      <c r="L6678" s="2"/>
      <c r="N6678" s="2"/>
    </row>
    <row r="6684" spans="6:14" x14ac:dyDescent="0.35">
      <c r="F6684" s="2"/>
      <c r="H6684" s="2"/>
      <c r="J6684" s="2"/>
      <c r="L6684" s="2"/>
      <c r="N6684" s="2"/>
    </row>
    <row r="6686" spans="6:14" x14ac:dyDescent="0.35">
      <c r="F6686" s="2"/>
      <c r="L6686" s="2"/>
      <c r="N6686" s="2"/>
    </row>
    <row r="6692" spans="6:14" x14ac:dyDescent="0.35">
      <c r="L6692" s="2"/>
    </row>
    <row r="6697" spans="6:14" x14ac:dyDescent="0.35">
      <c r="F6697" s="2"/>
      <c r="H6697" s="2"/>
      <c r="J6697" s="2"/>
      <c r="L6697" s="2"/>
      <c r="N6697" s="2"/>
    </row>
    <row r="6701" spans="6:14" x14ac:dyDescent="0.35">
      <c r="F6701" s="2"/>
      <c r="J6701" s="2"/>
      <c r="L6701" s="2"/>
      <c r="N6701" s="2"/>
    </row>
    <row r="6702" spans="6:14" x14ac:dyDescent="0.35">
      <c r="F6702" s="2"/>
      <c r="H6702" s="2"/>
      <c r="J6702" s="2"/>
      <c r="L6702" s="2"/>
      <c r="N6702" s="2"/>
    </row>
    <row r="6706" spans="6:14" x14ac:dyDescent="0.35">
      <c r="F6706" s="2"/>
      <c r="H6706" s="2"/>
      <c r="J6706" s="2"/>
      <c r="L6706" s="2"/>
      <c r="N6706" s="2"/>
    </row>
    <row r="6707" spans="6:14" x14ac:dyDescent="0.35">
      <c r="F6707" s="2"/>
      <c r="N6707" s="2"/>
    </row>
    <row r="6710" spans="6:14" x14ac:dyDescent="0.35">
      <c r="G6710" s="2"/>
    </row>
    <row r="6715" spans="6:14" x14ac:dyDescent="0.35">
      <c r="J6715" s="2"/>
      <c r="L6715" s="2"/>
    </row>
    <row r="6720" spans="6:14" x14ac:dyDescent="0.35">
      <c r="F6720" s="2"/>
      <c r="N6720" s="2"/>
    </row>
    <row r="6729" spans="6:14" x14ac:dyDescent="0.35">
      <c r="F6729" s="2"/>
      <c r="H6729" s="2"/>
      <c r="J6729" s="2"/>
      <c r="L6729" s="2"/>
      <c r="N6729" s="2"/>
    </row>
    <row r="6732" spans="6:14" x14ac:dyDescent="0.35">
      <c r="H6732" s="2"/>
    </row>
    <row r="6733" spans="6:14" x14ac:dyDescent="0.35">
      <c r="F6733" s="2"/>
    </row>
    <row r="6734" spans="6:14" x14ac:dyDescent="0.35">
      <c r="F6734" s="2"/>
      <c r="J6734" s="2"/>
      <c r="L6734" s="2"/>
      <c r="N6734" s="2"/>
    </row>
    <row r="6736" spans="6:14" x14ac:dyDescent="0.35">
      <c r="H6736" s="2"/>
      <c r="J6736" s="2"/>
      <c r="L6736" s="2"/>
      <c r="N6736" s="2"/>
    </row>
    <row r="6765" spans="6:14" x14ac:dyDescent="0.35">
      <c r="H6765" s="2"/>
    </row>
    <row r="6766" spans="6:14" x14ac:dyDescent="0.35">
      <c r="F6766" s="2"/>
      <c r="J6766" s="2"/>
      <c r="L6766" s="2"/>
      <c r="N6766" s="2"/>
    </row>
    <row r="6778" spans="6:14" x14ac:dyDescent="0.35">
      <c r="F6778" s="2"/>
      <c r="H6778" s="2"/>
      <c r="L6778" s="2"/>
      <c r="N6778" s="2"/>
    </row>
    <row r="6783" spans="6:14" x14ac:dyDescent="0.35">
      <c r="F6783" s="2"/>
      <c r="H6783" s="2"/>
      <c r="J6783" s="2"/>
      <c r="L6783" s="2"/>
      <c r="N6783" s="2"/>
    </row>
    <row r="6784" spans="6:14" x14ac:dyDescent="0.35">
      <c r="F6784" s="2"/>
      <c r="H6784" s="2"/>
      <c r="J6784" s="2"/>
      <c r="L6784" s="2"/>
      <c r="N6784" s="2"/>
    </row>
    <row r="6787" spans="6:14" x14ac:dyDescent="0.35">
      <c r="F6787" s="2"/>
      <c r="H6787" s="2"/>
      <c r="J6787" s="2"/>
      <c r="L6787" s="2"/>
      <c r="N6787" s="2"/>
    </row>
    <row r="6791" spans="6:14" x14ac:dyDescent="0.35">
      <c r="F6791" s="2"/>
      <c r="N6791" s="2"/>
    </row>
    <row r="6795" spans="6:14" x14ac:dyDescent="0.35">
      <c r="F6795" s="2"/>
      <c r="H6795" s="2"/>
      <c r="N6795" s="2"/>
    </row>
    <row r="6805" spans="6:14" x14ac:dyDescent="0.35">
      <c r="F6805" s="2"/>
      <c r="L6805" s="2"/>
      <c r="N6805" s="2"/>
    </row>
    <row r="6806" spans="6:14" x14ac:dyDescent="0.35">
      <c r="F6806" s="2"/>
      <c r="H6806" s="2"/>
      <c r="J6806" s="2"/>
      <c r="L6806" s="2"/>
      <c r="N6806" s="2"/>
    </row>
    <row r="6812" spans="6:14" x14ac:dyDescent="0.35">
      <c r="F6812" s="2"/>
      <c r="N6812" s="2"/>
    </row>
    <row r="6831" spans="6:14" x14ac:dyDescent="0.35">
      <c r="F6831" s="2"/>
      <c r="H6831" s="2"/>
      <c r="J6831" s="2"/>
      <c r="L6831" s="2"/>
      <c r="N6831" s="2"/>
    </row>
    <row r="6835" spans="6:14" x14ac:dyDescent="0.35">
      <c r="F6835" s="2"/>
      <c r="J6835" s="2"/>
      <c r="L6835" s="2"/>
      <c r="N6835" s="2"/>
    </row>
    <row r="6843" spans="6:14" x14ac:dyDescent="0.35">
      <c r="H6843" s="2"/>
      <c r="J6843" s="2"/>
      <c r="L6843" s="2"/>
    </row>
    <row r="6850" spans="6:14" x14ac:dyDescent="0.35">
      <c r="F6850" s="2"/>
      <c r="H6850" s="2"/>
      <c r="J6850" s="2"/>
      <c r="L6850" s="2"/>
      <c r="N6850" s="2"/>
    </row>
    <row r="6856" spans="6:14" x14ac:dyDescent="0.35">
      <c r="F6856" s="2"/>
      <c r="H6856" s="2"/>
      <c r="J6856" s="2"/>
      <c r="L6856" s="2"/>
      <c r="N6856" s="2"/>
    </row>
    <row r="6858" spans="6:14" x14ac:dyDescent="0.35">
      <c r="F6858" s="2"/>
      <c r="H6858" s="2"/>
      <c r="J6858" s="2"/>
      <c r="L6858" s="2"/>
      <c r="N6858" s="2"/>
    </row>
    <row r="6861" spans="6:14" x14ac:dyDescent="0.35">
      <c r="F6861" s="2"/>
      <c r="H6861" s="2"/>
      <c r="J6861" s="2"/>
      <c r="L6861" s="2"/>
      <c r="N6861" s="2"/>
    </row>
    <row r="6865" spans="6:14" x14ac:dyDescent="0.35">
      <c r="F6865" s="2"/>
      <c r="H6865" s="2"/>
      <c r="J6865" s="2"/>
      <c r="L6865" s="2"/>
      <c r="N6865" s="2"/>
    </row>
    <row r="6867" spans="6:14" x14ac:dyDescent="0.35">
      <c r="F6867" s="2"/>
    </row>
    <row r="6869" spans="6:14" x14ac:dyDescent="0.35">
      <c r="L6869" s="2"/>
      <c r="N6869" s="2"/>
    </row>
    <row r="6871" spans="6:14" x14ac:dyDescent="0.35">
      <c r="F6871" s="2"/>
      <c r="J6871" s="2"/>
      <c r="L6871" s="2"/>
      <c r="N6871" s="2"/>
    </row>
    <row r="6873" spans="6:14" x14ac:dyDescent="0.35">
      <c r="F6873" s="2"/>
      <c r="H6873" s="2"/>
      <c r="J6873" s="2"/>
      <c r="L6873" s="2"/>
      <c r="N6873" s="2"/>
    </row>
    <row r="6879" spans="6:14" x14ac:dyDescent="0.35">
      <c r="H6879" s="2"/>
    </row>
    <row r="6881" spans="6:14" x14ac:dyDescent="0.35">
      <c r="J6881" s="2"/>
    </row>
    <row r="6884" spans="6:14" x14ac:dyDescent="0.35">
      <c r="F6884" s="2"/>
      <c r="H6884" s="2"/>
      <c r="J6884" s="2"/>
      <c r="L6884" s="2"/>
      <c r="N6884" s="2"/>
    </row>
    <row r="6889" spans="6:14" x14ac:dyDescent="0.35">
      <c r="F6889" s="2"/>
      <c r="H6889" s="2"/>
      <c r="J6889" s="2"/>
      <c r="L6889" s="2"/>
      <c r="N6889" s="2"/>
    </row>
    <row r="6890" spans="6:14" x14ac:dyDescent="0.35">
      <c r="F6890" s="2"/>
      <c r="J6890" s="2"/>
      <c r="L6890" s="2"/>
      <c r="N6890" s="2"/>
    </row>
    <row r="6891" spans="6:14" x14ac:dyDescent="0.35">
      <c r="L6891" s="2"/>
    </row>
    <row r="6903" spans="6:14" x14ac:dyDescent="0.35">
      <c r="F6903" s="2"/>
      <c r="H6903" s="2"/>
      <c r="L6903" s="2"/>
      <c r="N6903" s="2"/>
    </row>
    <row r="6905" spans="6:14" x14ac:dyDescent="0.35">
      <c r="F6905" s="2"/>
      <c r="H6905" s="2"/>
      <c r="J6905" s="2"/>
      <c r="L6905" s="2"/>
      <c r="N6905" s="2"/>
    </row>
    <row r="6906" spans="6:14" x14ac:dyDescent="0.35">
      <c r="F6906" s="2"/>
      <c r="N6906" s="2"/>
    </row>
    <row r="6907" spans="6:14" x14ac:dyDescent="0.35">
      <c r="F6907" s="2"/>
      <c r="L6907" s="2"/>
      <c r="N6907" s="2"/>
    </row>
    <row r="6913" spans="6:14" x14ac:dyDescent="0.35">
      <c r="L6913" s="2"/>
      <c r="N6913" s="2"/>
    </row>
    <row r="6917" spans="6:14" x14ac:dyDescent="0.35">
      <c r="F6917" s="2"/>
      <c r="N6917" s="2"/>
    </row>
    <row r="6919" spans="6:14" x14ac:dyDescent="0.35">
      <c r="J6919" s="2"/>
      <c r="L6919" s="2"/>
    </row>
    <row r="6925" spans="6:14" x14ac:dyDescent="0.35">
      <c r="F6925" s="2"/>
      <c r="H6925" s="2"/>
      <c r="J6925" s="2"/>
      <c r="L6925" s="2"/>
      <c r="N6925" s="2"/>
    </row>
    <row r="6933" spans="6:14" x14ac:dyDescent="0.35">
      <c r="F6933" s="2"/>
      <c r="J6933" s="2"/>
      <c r="L6933" s="2"/>
      <c r="N6933" s="2"/>
    </row>
    <row r="6937" spans="6:14" x14ac:dyDescent="0.35">
      <c r="J6937" s="2"/>
    </row>
    <row r="6940" spans="6:14" x14ac:dyDescent="0.35">
      <c r="F6940" s="2"/>
      <c r="H6940" s="2"/>
      <c r="J6940" s="2"/>
      <c r="L6940" s="2"/>
      <c r="N6940" s="2"/>
    </row>
    <row r="6944" spans="6:14" x14ac:dyDescent="0.35">
      <c r="J6944" s="2"/>
    </row>
    <row r="6945" spans="6:14" x14ac:dyDescent="0.35">
      <c r="F6945" s="2"/>
      <c r="H6945" s="2"/>
      <c r="J6945" s="2"/>
      <c r="L6945" s="2"/>
      <c r="N6945" s="2"/>
    </row>
    <row r="6946" spans="6:14" x14ac:dyDescent="0.35">
      <c r="F6946" s="2"/>
      <c r="H6946" s="2"/>
      <c r="J6946" s="2"/>
      <c r="L6946" s="2"/>
      <c r="N6946" s="2"/>
    </row>
    <row r="6949" spans="6:14" x14ac:dyDescent="0.35">
      <c r="F6949" s="2"/>
      <c r="H6949" s="2"/>
      <c r="J6949" s="2"/>
      <c r="L6949" s="2"/>
      <c r="N6949" s="2"/>
    </row>
    <row r="6951" spans="6:14" x14ac:dyDescent="0.35">
      <c r="J6951" s="2"/>
    </row>
    <row r="6952" spans="6:14" x14ac:dyDescent="0.35">
      <c r="F6952" s="2"/>
      <c r="H6952" s="2"/>
      <c r="J6952" s="2"/>
    </row>
    <row r="6957" spans="6:14" x14ac:dyDescent="0.35">
      <c r="F6957" s="2"/>
      <c r="H6957" s="2"/>
      <c r="J6957" s="2"/>
      <c r="L6957" s="2"/>
      <c r="N6957" s="2"/>
    </row>
    <row r="6967" spans="6:14" x14ac:dyDescent="0.35">
      <c r="F6967" s="2"/>
      <c r="H6967" s="2"/>
      <c r="J6967" s="2"/>
      <c r="L6967" s="2"/>
      <c r="N6967" s="2"/>
    </row>
    <row r="6970" spans="6:14" x14ac:dyDescent="0.35">
      <c r="F6970" s="2"/>
      <c r="H6970" s="2"/>
      <c r="J6970" s="2"/>
      <c r="L6970" s="2"/>
      <c r="N6970" s="2"/>
    </row>
    <row r="6971" spans="6:14" x14ac:dyDescent="0.35">
      <c r="H6971" s="2"/>
    </row>
    <row r="6975" spans="6:14" x14ac:dyDescent="0.35">
      <c r="F6975" s="2"/>
      <c r="H6975" s="2"/>
      <c r="J6975" s="2"/>
      <c r="L6975" s="2"/>
      <c r="N6975" s="2"/>
    </row>
    <row r="6976" spans="6:14" x14ac:dyDescent="0.35">
      <c r="F6976" s="2"/>
      <c r="H6976" s="2"/>
      <c r="L6976" s="2"/>
      <c r="N6976" s="2"/>
    </row>
    <row r="6979" spans="6:14" x14ac:dyDescent="0.35">
      <c r="F6979" s="2"/>
      <c r="H6979" s="2"/>
      <c r="J6979" s="2"/>
      <c r="L6979" s="2"/>
      <c r="N6979" s="2"/>
    </row>
    <row r="6983" spans="6:14" x14ac:dyDescent="0.35">
      <c r="F6983" s="2"/>
      <c r="H6983" s="2"/>
      <c r="J6983" s="2"/>
      <c r="L6983" s="2"/>
      <c r="N6983" s="2"/>
    </row>
    <row r="6992" spans="6:14" x14ac:dyDescent="0.35">
      <c r="F6992" s="2"/>
      <c r="H6992" s="2"/>
      <c r="J6992" s="2"/>
      <c r="L6992" s="2"/>
      <c r="N6992" s="2"/>
    </row>
    <row r="7000" spans="6:14" x14ac:dyDescent="0.35">
      <c r="F7000" s="2"/>
      <c r="H7000" s="2"/>
      <c r="J7000" s="2"/>
      <c r="L7000" s="2"/>
      <c r="N7000" s="2"/>
    </row>
    <row r="7008" spans="6:14" x14ac:dyDescent="0.35">
      <c r="F7008" s="2"/>
      <c r="H7008" s="2"/>
      <c r="J7008" s="2"/>
      <c r="L7008" s="2"/>
      <c r="N7008" s="2"/>
    </row>
    <row r="7015" spans="6:14" x14ac:dyDescent="0.35">
      <c r="F7015" s="2"/>
      <c r="N7015" s="2"/>
    </row>
    <row r="7019" spans="6:14" x14ac:dyDescent="0.35">
      <c r="F7019" s="2"/>
      <c r="H7019" s="2"/>
      <c r="J7019" s="2"/>
      <c r="L7019" s="2"/>
    </row>
    <row r="7021" spans="6:14" x14ac:dyDescent="0.35">
      <c r="L7021" s="2"/>
    </row>
    <row r="7023" spans="6:14" x14ac:dyDescent="0.35">
      <c r="J7023" s="2"/>
    </row>
    <row r="7024" spans="6:14" x14ac:dyDescent="0.35">
      <c r="F7024" s="2"/>
      <c r="H7024" s="2"/>
      <c r="J7024" s="2"/>
      <c r="L7024" s="2"/>
      <c r="N7024" s="2"/>
    </row>
    <row r="7027" spans="6:14" x14ac:dyDescent="0.35">
      <c r="F7027" s="2"/>
      <c r="N7027" s="2"/>
    </row>
    <row r="7038" spans="6:14" x14ac:dyDescent="0.35">
      <c r="F7038" s="2"/>
      <c r="L7038" s="2"/>
      <c r="N7038" s="2"/>
    </row>
    <row r="7041" spans="6:14" x14ac:dyDescent="0.35">
      <c r="F7041" s="2"/>
      <c r="H7041" s="2"/>
      <c r="J7041" s="2"/>
      <c r="L7041" s="2"/>
      <c r="N7041" s="2"/>
    </row>
    <row r="7042" spans="6:14" x14ac:dyDescent="0.35">
      <c r="F7042" s="2"/>
      <c r="L7042" s="2"/>
      <c r="N7042" s="2"/>
    </row>
    <row r="7043" spans="6:14" x14ac:dyDescent="0.35">
      <c r="F7043" s="2"/>
      <c r="H7043" s="2"/>
      <c r="J7043" s="2"/>
      <c r="L7043" s="2"/>
      <c r="N7043" s="2"/>
    </row>
    <row r="7047" spans="6:14" x14ac:dyDescent="0.35">
      <c r="H7047" s="2"/>
    </row>
    <row r="7048" spans="6:14" x14ac:dyDescent="0.35">
      <c r="F7048" s="2"/>
      <c r="H7048" s="2"/>
      <c r="J7048" s="2"/>
      <c r="L7048" s="2"/>
      <c r="N7048" s="2"/>
    </row>
    <row r="7052" spans="6:14" x14ac:dyDescent="0.35">
      <c r="F7052" s="2"/>
      <c r="H7052" s="2"/>
      <c r="J7052" s="2"/>
      <c r="L7052" s="2"/>
    </row>
    <row r="7059" spans="6:14" x14ac:dyDescent="0.35">
      <c r="F7059" s="2"/>
      <c r="H7059" s="2"/>
      <c r="J7059" s="2"/>
      <c r="L7059" s="2"/>
      <c r="N7059" s="2"/>
    </row>
    <row r="7070" spans="6:14" x14ac:dyDescent="0.35">
      <c r="F7070" s="2"/>
      <c r="L7070" s="2"/>
      <c r="N7070" s="2"/>
    </row>
    <row r="7081" spans="6:14" x14ac:dyDescent="0.35">
      <c r="H7081" s="2"/>
    </row>
    <row r="7082" spans="6:14" x14ac:dyDescent="0.35">
      <c r="F7082" s="2"/>
      <c r="H7082" s="2"/>
      <c r="J7082" s="2"/>
      <c r="L7082" s="2"/>
      <c r="N7082" s="2"/>
    </row>
    <row r="7100" spans="10:14" x14ac:dyDescent="0.35">
      <c r="J7100" s="2"/>
      <c r="N7100" s="2"/>
    </row>
    <row r="7109" spans="6:14" x14ac:dyDescent="0.35">
      <c r="F7109" s="2"/>
      <c r="H7109" s="2"/>
      <c r="J7109" s="2"/>
      <c r="L7109" s="2"/>
      <c r="N7109" s="2"/>
    </row>
    <row r="7125" spans="6:14" x14ac:dyDescent="0.35">
      <c r="F7125" s="2"/>
      <c r="J7125" s="2"/>
      <c r="L7125" s="2"/>
      <c r="N7125" s="2"/>
    </row>
    <row r="7129" spans="6:14" x14ac:dyDescent="0.35">
      <c r="F7129" s="2"/>
      <c r="J7129" s="2"/>
      <c r="L7129" s="2"/>
      <c r="N7129" s="2"/>
    </row>
    <row r="7135" spans="6:14" x14ac:dyDescent="0.35">
      <c r="F7135" s="2"/>
      <c r="H7135" s="2"/>
      <c r="J7135" s="2"/>
      <c r="L7135" s="2"/>
      <c r="N7135" s="2"/>
    </row>
    <row r="7141" spans="6:14" x14ac:dyDescent="0.35">
      <c r="H7141" s="2"/>
    </row>
    <row r="7151" spans="6:14" x14ac:dyDescent="0.35">
      <c r="F7151" s="2"/>
      <c r="J7151" s="2"/>
      <c r="L7151" s="2"/>
      <c r="N7151" s="2"/>
    </row>
    <row r="7152" spans="6:14" x14ac:dyDescent="0.35">
      <c r="F7152" s="2"/>
      <c r="H7152" s="2"/>
      <c r="J7152" s="2"/>
      <c r="L7152" s="2"/>
      <c r="N7152" s="2"/>
    </row>
    <row r="7154" spans="6:14" x14ac:dyDescent="0.35">
      <c r="F7154" s="2"/>
      <c r="H7154" s="2"/>
      <c r="L7154" s="2"/>
    </row>
    <row r="7155" spans="6:14" x14ac:dyDescent="0.35">
      <c r="F7155" s="2"/>
      <c r="J7155" s="2"/>
      <c r="L7155" s="2"/>
      <c r="N7155" s="2"/>
    </row>
    <row r="7159" spans="6:14" x14ac:dyDescent="0.35">
      <c r="H7159" s="2"/>
      <c r="N7159" s="2"/>
    </row>
    <row r="7166" spans="6:14" x14ac:dyDescent="0.35">
      <c r="F7166" s="2"/>
      <c r="H7166" s="2"/>
      <c r="J7166" s="2"/>
      <c r="L7166" s="2"/>
      <c r="N7166" s="2"/>
    </row>
    <row r="7167" spans="6:14" x14ac:dyDescent="0.35">
      <c r="F7167" s="2"/>
      <c r="H7167" s="2"/>
      <c r="J7167" s="2"/>
      <c r="L7167" s="2"/>
      <c r="N7167" s="2"/>
    </row>
    <row r="7168" spans="6:14" x14ac:dyDescent="0.35">
      <c r="F7168" s="2"/>
      <c r="H7168" s="2"/>
      <c r="J7168" s="2"/>
      <c r="L7168" s="2"/>
      <c r="N7168" s="2"/>
    </row>
    <row r="7170" spans="6:14" x14ac:dyDescent="0.35">
      <c r="H7170" s="2"/>
      <c r="J7170" s="2"/>
      <c r="L7170" s="2"/>
    </row>
    <row r="7175" spans="6:14" x14ac:dyDescent="0.35">
      <c r="F7175" s="2"/>
      <c r="H7175" s="2"/>
      <c r="J7175" s="2"/>
      <c r="N7175" s="2"/>
    </row>
    <row r="7176" spans="6:14" x14ac:dyDescent="0.35">
      <c r="F7176" s="2"/>
      <c r="H7176" s="2"/>
      <c r="J7176" s="2"/>
      <c r="L7176" s="2"/>
      <c r="N7176" s="2"/>
    </row>
    <row r="7177" spans="6:14" x14ac:dyDescent="0.35">
      <c r="F7177" s="2"/>
    </row>
    <row r="7180" spans="6:14" x14ac:dyDescent="0.35">
      <c r="F7180" s="2"/>
      <c r="H7180" s="2"/>
      <c r="J7180" s="2"/>
      <c r="L7180" s="2"/>
      <c r="N7180" s="2"/>
    </row>
    <row r="7186" spans="6:14" x14ac:dyDescent="0.35">
      <c r="F7186" s="2"/>
      <c r="H7186" s="2"/>
      <c r="J7186" s="2"/>
      <c r="L7186" s="2"/>
      <c r="N7186" s="2"/>
    </row>
    <row r="7197" spans="6:14" x14ac:dyDescent="0.35">
      <c r="F7197" s="2"/>
      <c r="L7197" s="2"/>
      <c r="N7197" s="2"/>
    </row>
    <row r="7199" spans="6:14" x14ac:dyDescent="0.35">
      <c r="J7199" s="2"/>
    </row>
    <row r="7207" spans="6:14" x14ac:dyDescent="0.35">
      <c r="F7207" s="2"/>
      <c r="H7207" s="2"/>
      <c r="J7207" s="2"/>
      <c r="L7207" s="2"/>
      <c r="N7207" s="2"/>
    </row>
    <row r="7211" spans="6:14" x14ac:dyDescent="0.35">
      <c r="F7211" s="2"/>
      <c r="H7211" s="2"/>
      <c r="J7211" s="2"/>
      <c r="L7211" s="2"/>
      <c r="N7211" s="2"/>
    </row>
    <row r="7213" spans="6:14" x14ac:dyDescent="0.35">
      <c r="F7213" s="2"/>
      <c r="H7213" s="2"/>
      <c r="J7213" s="2"/>
      <c r="L7213" s="2"/>
      <c r="N7213" s="2"/>
    </row>
    <row r="7223" spans="6:14" x14ac:dyDescent="0.35">
      <c r="F7223" s="2"/>
      <c r="H7223" s="2"/>
      <c r="L7223" s="2"/>
      <c r="N7223" s="2"/>
    </row>
    <row r="7230" spans="6:14" x14ac:dyDescent="0.35">
      <c r="F7230" s="2"/>
      <c r="H7230" s="2"/>
    </row>
    <row r="7237" spans="6:14" x14ac:dyDescent="0.35">
      <c r="F7237" s="2"/>
      <c r="H7237" s="2"/>
      <c r="J7237" s="2"/>
      <c r="L7237" s="2"/>
      <c r="N7237" s="2"/>
    </row>
    <row r="7238" spans="6:14" x14ac:dyDescent="0.35">
      <c r="F7238" s="2"/>
      <c r="N7238" s="2"/>
    </row>
    <row r="7240" spans="6:14" x14ac:dyDescent="0.35">
      <c r="F7240" s="2"/>
      <c r="H7240" s="2"/>
      <c r="J7240" s="2"/>
      <c r="L7240" s="2"/>
      <c r="N7240" s="2"/>
    </row>
    <row r="7241" spans="6:14" x14ac:dyDescent="0.35">
      <c r="F7241" s="2"/>
      <c r="H7241" s="2"/>
      <c r="J7241" s="2"/>
      <c r="L7241" s="2"/>
      <c r="N7241" s="2"/>
    </row>
    <row r="7247" spans="6:14" x14ac:dyDescent="0.35">
      <c r="F7247" s="2"/>
      <c r="H7247" s="2"/>
      <c r="L7247" s="2"/>
      <c r="N7247" s="2"/>
    </row>
    <row r="7253" spans="6:14" x14ac:dyDescent="0.35">
      <c r="F7253" s="2"/>
      <c r="H7253" s="2"/>
      <c r="J7253" s="2"/>
      <c r="L7253" s="2"/>
      <c r="N7253" s="2"/>
    </row>
    <row r="7257" spans="6:14" x14ac:dyDescent="0.35">
      <c r="F7257" s="2"/>
      <c r="J7257" s="2"/>
      <c r="L7257" s="2"/>
      <c r="N7257" s="2"/>
    </row>
    <row r="7263" spans="6:14" x14ac:dyDescent="0.35">
      <c r="H7263" s="2"/>
      <c r="J7263" s="2"/>
      <c r="N7263" s="2"/>
    </row>
    <row r="7265" spans="6:14" x14ac:dyDescent="0.35">
      <c r="F7265" s="2"/>
      <c r="H7265" s="2"/>
      <c r="N7265" s="2"/>
    </row>
    <row r="7267" spans="6:14" x14ac:dyDescent="0.35">
      <c r="F7267" s="2"/>
      <c r="H7267" s="2"/>
      <c r="L7267" s="2"/>
      <c r="N7267" s="2"/>
    </row>
    <row r="7275" spans="6:14" x14ac:dyDescent="0.35">
      <c r="F7275" s="2"/>
      <c r="L7275" s="2"/>
      <c r="N7275" s="2"/>
    </row>
    <row r="7284" spans="6:14" x14ac:dyDescent="0.35">
      <c r="H7284" s="2"/>
      <c r="L7284" s="2"/>
      <c r="N7284" s="2"/>
    </row>
    <row r="7288" spans="6:14" x14ac:dyDescent="0.35">
      <c r="F7288" s="2"/>
      <c r="J7288" s="2"/>
      <c r="L7288" s="2"/>
      <c r="N7288" s="2"/>
    </row>
    <row r="7294" spans="6:14" x14ac:dyDescent="0.35">
      <c r="L7294" s="2"/>
    </row>
    <row r="7295" spans="6:14" x14ac:dyDescent="0.35">
      <c r="H7295" s="2"/>
      <c r="J7295" s="2"/>
    </row>
    <row r="7297" spans="6:14" x14ac:dyDescent="0.35">
      <c r="F7297" s="2"/>
      <c r="H7297" s="2"/>
      <c r="J7297" s="2"/>
      <c r="L7297" s="2"/>
      <c r="N7297" s="2"/>
    </row>
    <row r="7298" spans="6:14" x14ac:dyDescent="0.35">
      <c r="F7298" s="2"/>
      <c r="H7298" s="2"/>
      <c r="J7298" s="2"/>
      <c r="L7298" s="2"/>
      <c r="N7298" s="2"/>
    </row>
    <row r="7300" spans="6:14" x14ac:dyDescent="0.35">
      <c r="F7300" s="2"/>
      <c r="H7300" s="2"/>
      <c r="L7300" s="2"/>
      <c r="N7300" s="2"/>
    </row>
    <row r="7304" spans="6:14" x14ac:dyDescent="0.35">
      <c r="F7304" s="2"/>
      <c r="H7304" s="2"/>
      <c r="J7304" s="2"/>
      <c r="L7304" s="2"/>
      <c r="N7304" s="2"/>
    </row>
    <row r="7306" spans="6:14" x14ac:dyDescent="0.35">
      <c r="F7306" s="2"/>
      <c r="H7306" s="2"/>
      <c r="J7306" s="2"/>
      <c r="L7306" s="2"/>
      <c r="N7306" s="2"/>
    </row>
    <row r="7308" spans="6:14" x14ac:dyDescent="0.35">
      <c r="L7308" s="2"/>
    </row>
    <row r="7314" spans="6:14" x14ac:dyDescent="0.35">
      <c r="F7314" s="2"/>
      <c r="H7314" s="2"/>
      <c r="J7314" s="2"/>
      <c r="L7314" s="2"/>
      <c r="N7314" s="2"/>
    </row>
    <row r="7318" spans="6:14" x14ac:dyDescent="0.35">
      <c r="F7318" s="2"/>
      <c r="H7318" s="2"/>
      <c r="J7318" s="2"/>
      <c r="L7318" s="2"/>
      <c r="N7318" s="2"/>
    </row>
    <row r="7319" spans="6:14" x14ac:dyDescent="0.35">
      <c r="F7319" s="2"/>
      <c r="H7319" s="2"/>
      <c r="J7319" s="2"/>
      <c r="L7319" s="2"/>
      <c r="N7319" s="2"/>
    </row>
    <row r="7320" spans="6:14" x14ac:dyDescent="0.35">
      <c r="L7320" s="2"/>
    </row>
    <row r="7323" spans="6:14" x14ac:dyDescent="0.35">
      <c r="I7323" s="2"/>
    </row>
    <row r="7334" spans="6:14" x14ac:dyDescent="0.35">
      <c r="H7334" s="2"/>
      <c r="J7334" s="2"/>
      <c r="N7334" s="2"/>
    </row>
    <row r="7337" spans="6:14" x14ac:dyDescent="0.35">
      <c r="F7337" s="2"/>
      <c r="H7337" s="2"/>
      <c r="J7337" s="2"/>
      <c r="L7337" s="2"/>
      <c r="N7337" s="2"/>
    </row>
    <row r="7343" spans="6:14" x14ac:dyDescent="0.35">
      <c r="F7343" s="2"/>
    </row>
    <row r="7347" spans="6:14" x14ac:dyDescent="0.35">
      <c r="L7347" s="2"/>
    </row>
    <row r="7351" spans="6:14" x14ac:dyDescent="0.35">
      <c r="F7351" s="2"/>
      <c r="L7351" s="2"/>
      <c r="N7351" s="2"/>
    </row>
    <row r="7363" spans="6:14" x14ac:dyDescent="0.35">
      <c r="F7363" s="2"/>
      <c r="J7363" s="2"/>
      <c r="L7363" s="2"/>
      <c r="N7363" s="2"/>
    </row>
    <row r="7367" spans="6:14" x14ac:dyDescent="0.35">
      <c r="F7367" s="2"/>
      <c r="H7367" s="2"/>
      <c r="J7367" s="2"/>
      <c r="L7367" s="2"/>
      <c r="N7367" s="2"/>
    </row>
    <row r="7373" spans="6:14" x14ac:dyDescent="0.35">
      <c r="F7373" s="2"/>
      <c r="J7373" s="2"/>
      <c r="L7373" s="2"/>
      <c r="N7373" s="2"/>
    </row>
    <row r="7375" spans="6:14" x14ac:dyDescent="0.35">
      <c r="H7375" s="2"/>
      <c r="J7375" s="2"/>
    </row>
    <row r="7377" spans="6:14" x14ac:dyDescent="0.35">
      <c r="F7377" s="2"/>
      <c r="H7377" s="2"/>
      <c r="L7377" s="2"/>
      <c r="N7377" s="2"/>
    </row>
    <row r="7380" spans="6:14" x14ac:dyDescent="0.35">
      <c r="F7380" s="2"/>
      <c r="J7380" s="2"/>
      <c r="L7380" s="2"/>
      <c r="N7380" s="2"/>
    </row>
    <row r="7382" spans="6:14" x14ac:dyDescent="0.35">
      <c r="F7382" s="2"/>
      <c r="H7382" s="2"/>
      <c r="J7382" s="2"/>
      <c r="L7382" s="2"/>
      <c r="N7382" s="2"/>
    </row>
    <row r="7384" spans="6:14" x14ac:dyDescent="0.35">
      <c r="F7384" s="2"/>
      <c r="H7384" s="2"/>
      <c r="J7384" s="2"/>
      <c r="L7384" s="2"/>
      <c r="N7384" s="2"/>
    </row>
    <row r="7387" spans="6:14" x14ac:dyDescent="0.35">
      <c r="H7387" s="2"/>
    </row>
    <row r="7390" spans="6:14" x14ac:dyDescent="0.35">
      <c r="F7390" s="2"/>
      <c r="H7390" s="2"/>
      <c r="L7390" s="2"/>
    </row>
    <row r="7391" spans="6:14" x14ac:dyDescent="0.35">
      <c r="L7391" s="2"/>
    </row>
    <row r="7392" spans="6:14" x14ac:dyDescent="0.35">
      <c r="F7392" s="2"/>
      <c r="H7392" s="2"/>
      <c r="J7392" s="2"/>
      <c r="L7392" s="2"/>
      <c r="N7392" s="2"/>
    </row>
    <row r="7394" spans="6:14" x14ac:dyDescent="0.35">
      <c r="F7394" s="2"/>
      <c r="L7394" s="2"/>
      <c r="N7394" s="2"/>
    </row>
    <row r="7407" spans="6:14" x14ac:dyDescent="0.35">
      <c r="F7407" s="2"/>
      <c r="L7407" s="2"/>
      <c r="N7407" s="2"/>
    </row>
    <row r="7409" spans="6:14" x14ac:dyDescent="0.35">
      <c r="J7409" s="2"/>
    </row>
    <row r="7411" spans="6:14" x14ac:dyDescent="0.35">
      <c r="F7411" s="2"/>
      <c r="H7411" s="2"/>
      <c r="J7411" s="2"/>
      <c r="L7411" s="2"/>
      <c r="N7411" s="2"/>
    </row>
    <row r="7417" spans="6:14" x14ac:dyDescent="0.35">
      <c r="F7417" s="2"/>
      <c r="H7417" s="2"/>
      <c r="J7417" s="2"/>
      <c r="L7417" s="2"/>
      <c r="N7417" s="2"/>
    </row>
    <row r="7421" spans="6:14" x14ac:dyDescent="0.35">
      <c r="H7421" s="2"/>
    </row>
    <row r="7430" spans="6:14" x14ac:dyDescent="0.35">
      <c r="F7430" s="2"/>
      <c r="H7430" s="2"/>
      <c r="J7430" s="2"/>
      <c r="L7430" s="2"/>
      <c r="N7430" s="2"/>
    </row>
    <row r="7435" spans="6:14" x14ac:dyDescent="0.35">
      <c r="N7435" s="2"/>
    </row>
    <row r="7439" spans="6:14" x14ac:dyDescent="0.35">
      <c r="F7439" s="2"/>
      <c r="H7439" s="2"/>
      <c r="J7439" s="2"/>
      <c r="L7439" s="2"/>
      <c r="N7439" s="2"/>
    </row>
    <row r="7449" spans="6:14" x14ac:dyDescent="0.35">
      <c r="F7449" s="2"/>
      <c r="H7449" s="2"/>
      <c r="J7449" s="2"/>
    </row>
    <row r="7454" spans="6:14" x14ac:dyDescent="0.35">
      <c r="F7454" s="2"/>
      <c r="H7454" s="2"/>
      <c r="J7454" s="2"/>
      <c r="L7454" s="2"/>
      <c r="N7454" s="2"/>
    </row>
    <row r="7455" spans="6:14" x14ac:dyDescent="0.35">
      <c r="H7455" s="2"/>
    </row>
    <row r="7458" spans="6:14" x14ac:dyDescent="0.35">
      <c r="F7458" s="2"/>
      <c r="H7458" s="2"/>
      <c r="J7458" s="2"/>
      <c r="L7458" s="2"/>
      <c r="N7458" s="2"/>
    </row>
    <row r="7459" spans="6:14" x14ac:dyDescent="0.35">
      <c r="L7459" s="2"/>
    </row>
    <row r="7462" spans="6:14" x14ac:dyDescent="0.35">
      <c r="H7462" s="2"/>
      <c r="N7462" s="2"/>
    </row>
    <row r="7464" spans="6:14" x14ac:dyDescent="0.35">
      <c r="F7464" s="2"/>
      <c r="H7464" s="2"/>
      <c r="J7464" s="2"/>
      <c r="L7464" s="2"/>
      <c r="N7464" s="2"/>
    </row>
    <row r="7465" spans="6:14" x14ac:dyDescent="0.35">
      <c r="F7465" s="2"/>
      <c r="L7465" s="2"/>
      <c r="N7465" s="2"/>
    </row>
    <row r="7473" spans="6:14" x14ac:dyDescent="0.35">
      <c r="F7473" s="2"/>
      <c r="L7473" s="2"/>
      <c r="N7473" s="2"/>
    </row>
    <row r="7478" spans="6:14" x14ac:dyDescent="0.35">
      <c r="F7478" s="2"/>
      <c r="H7478" s="2"/>
      <c r="J7478" s="2"/>
      <c r="L7478" s="2"/>
      <c r="N7478" s="2"/>
    </row>
    <row r="7483" spans="6:14" x14ac:dyDescent="0.35">
      <c r="J7483" s="2"/>
    </row>
    <row r="7486" spans="6:14" x14ac:dyDescent="0.35">
      <c r="I7486" s="2"/>
    </row>
    <row r="7487" spans="6:14" x14ac:dyDescent="0.35">
      <c r="J7487" s="2"/>
      <c r="L7487" s="2"/>
    </row>
    <row r="7495" spans="6:14" x14ac:dyDescent="0.35">
      <c r="N7495" s="2"/>
    </row>
    <row r="7499" spans="6:14" x14ac:dyDescent="0.35">
      <c r="F7499" s="2"/>
      <c r="H7499" s="2"/>
      <c r="J7499" s="2"/>
      <c r="L7499" s="2"/>
      <c r="N7499" s="2"/>
    </row>
    <row r="7506" spans="6:14" x14ac:dyDescent="0.35">
      <c r="F7506" s="2"/>
      <c r="N7506" s="2"/>
    </row>
    <row r="7508" spans="6:14" x14ac:dyDescent="0.35">
      <c r="F7508" s="2"/>
      <c r="N7508" s="2"/>
    </row>
    <row r="7524" spans="6:14" x14ac:dyDescent="0.35">
      <c r="F7524" s="2"/>
      <c r="H7524" s="2"/>
      <c r="J7524" s="2"/>
      <c r="L7524" s="2"/>
      <c r="N7524" s="2"/>
    </row>
    <row r="7526" spans="6:14" x14ac:dyDescent="0.35">
      <c r="F7526" s="2"/>
      <c r="L7526" s="2"/>
      <c r="N7526" s="2"/>
    </row>
    <row r="7528" spans="6:14" x14ac:dyDescent="0.35">
      <c r="F7528" s="2"/>
      <c r="L7528" s="2"/>
      <c r="N7528" s="2"/>
    </row>
    <row r="7532" spans="6:14" x14ac:dyDescent="0.35">
      <c r="F7532" s="2"/>
      <c r="H7532" s="2"/>
      <c r="J7532" s="2"/>
      <c r="L7532" s="2"/>
      <c r="N7532" s="2"/>
    </row>
    <row r="7537" spans="6:14" x14ac:dyDescent="0.35">
      <c r="F7537" s="2"/>
      <c r="J7537" s="2"/>
      <c r="L7537" s="2"/>
      <c r="N7537" s="2"/>
    </row>
    <row r="7544" spans="6:14" x14ac:dyDescent="0.35">
      <c r="F7544" s="2"/>
      <c r="H7544" s="2"/>
      <c r="J7544" s="2"/>
      <c r="N7544" s="2"/>
    </row>
    <row r="7546" spans="6:14" x14ac:dyDescent="0.35">
      <c r="F7546" s="2"/>
      <c r="H7546" s="2"/>
      <c r="J7546" s="2"/>
      <c r="L7546" s="2"/>
      <c r="N7546" s="2"/>
    </row>
    <row r="7551" spans="6:14" x14ac:dyDescent="0.35">
      <c r="F7551" s="2"/>
      <c r="H7551" s="2"/>
      <c r="J7551" s="2"/>
      <c r="L7551" s="2"/>
      <c r="N7551" s="2"/>
    </row>
    <row r="7553" spans="6:14" x14ac:dyDescent="0.35">
      <c r="F7553" s="2"/>
      <c r="H7553" s="2"/>
      <c r="J7553" s="2"/>
      <c r="L7553" s="2"/>
      <c r="N7553" s="2"/>
    </row>
    <row r="7555" spans="6:14" x14ac:dyDescent="0.35">
      <c r="F7555" s="2"/>
      <c r="H7555" s="2"/>
      <c r="J7555" s="2"/>
      <c r="L7555" s="2"/>
      <c r="N7555" s="2"/>
    </row>
    <row r="7564" spans="6:14" x14ac:dyDescent="0.35">
      <c r="F7564" s="2"/>
      <c r="L7564" s="2"/>
      <c r="N7564" s="2"/>
    </row>
    <row r="7578" spans="6:14" x14ac:dyDescent="0.35">
      <c r="J7578" s="2"/>
    </row>
    <row r="7582" spans="6:14" x14ac:dyDescent="0.35">
      <c r="F7582" s="2"/>
      <c r="H7582" s="2"/>
      <c r="J7582" s="2"/>
      <c r="L7582" s="2"/>
      <c r="N7582" s="2"/>
    </row>
    <row r="7590" spans="6:14" x14ac:dyDescent="0.35">
      <c r="F7590" s="2"/>
      <c r="H7590" s="2"/>
      <c r="J7590" s="2"/>
      <c r="L7590" s="2"/>
      <c r="N7590" s="2"/>
    </row>
    <row r="7596" spans="6:14" x14ac:dyDescent="0.35">
      <c r="N7596" s="2"/>
    </row>
    <row r="7603" spans="6:14" x14ac:dyDescent="0.35">
      <c r="F7603" s="2"/>
      <c r="L7603" s="2"/>
      <c r="N7603" s="2"/>
    </row>
    <row r="7610" spans="6:14" x14ac:dyDescent="0.35">
      <c r="L7610" s="2"/>
      <c r="N7610" s="2"/>
    </row>
    <row r="7611" spans="6:14" x14ac:dyDescent="0.35">
      <c r="H7611" s="2"/>
    </row>
    <row r="7612" spans="6:14" x14ac:dyDescent="0.35">
      <c r="F7612" s="2"/>
      <c r="J7612" s="2"/>
      <c r="L7612" s="2"/>
      <c r="N7612" s="2"/>
    </row>
    <row r="7613" spans="6:14" x14ac:dyDescent="0.35">
      <c r="F7613" s="2"/>
      <c r="J7613" s="2"/>
      <c r="L7613" s="2"/>
      <c r="N7613" s="2"/>
    </row>
    <row r="7620" spans="6:14" x14ac:dyDescent="0.35">
      <c r="J7620" s="2"/>
    </row>
    <row r="7621" spans="6:14" x14ac:dyDescent="0.35">
      <c r="F7621" s="2"/>
      <c r="H7621" s="2"/>
      <c r="J7621" s="2"/>
      <c r="L7621" s="2"/>
      <c r="N7621" s="2"/>
    </row>
    <row r="7625" spans="6:14" x14ac:dyDescent="0.35">
      <c r="F7625" s="2"/>
      <c r="H7625" s="2"/>
      <c r="J7625" s="2"/>
      <c r="L7625" s="2"/>
      <c r="N7625" s="2"/>
    </row>
    <row r="7627" spans="6:14" x14ac:dyDescent="0.35">
      <c r="F7627" s="2"/>
      <c r="H7627" s="2"/>
      <c r="J7627" s="2"/>
      <c r="L7627" s="2"/>
      <c r="N7627" s="2"/>
    </row>
    <row r="7634" spans="6:14" x14ac:dyDescent="0.35">
      <c r="F7634" s="2"/>
      <c r="H7634" s="2"/>
      <c r="L7634" s="2"/>
      <c r="N7634" s="2"/>
    </row>
    <row r="7641" spans="6:14" x14ac:dyDescent="0.35">
      <c r="F7641" s="2"/>
      <c r="H7641" s="2"/>
      <c r="J7641" s="2"/>
      <c r="L7641" s="2"/>
      <c r="N7641" s="2"/>
    </row>
    <row r="7643" spans="6:14" x14ac:dyDescent="0.35">
      <c r="F7643" s="2"/>
      <c r="H7643" s="2"/>
      <c r="J7643" s="2"/>
      <c r="L7643" s="2"/>
      <c r="N7643" s="2"/>
    </row>
    <row r="7649" spans="6:14" x14ac:dyDescent="0.35">
      <c r="J7649" s="2"/>
      <c r="N7649" s="2"/>
    </row>
    <row r="7651" spans="6:14" x14ac:dyDescent="0.35">
      <c r="F7651" s="2"/>
      <c r="H7651" s="2"/>
      <c r="J7651" s="2"/>
      <c r="L7651" s="2"/>
      <c r="N7651" s="2"/>
    </row>
    <row r="7652" spans="6:14" x14ac:dyDescent="0.35">
      <c r="L7652" s="2"/>
      <c r="N7652" s="2"/>
    </row>
    <row r="7659" spans="6:14" x14ac:dyDescent="0.35">
      <c r="F7659" s="2"/>
      <c r="H7659" s="2"/>
      <c r="J7659" s="2"/>
      <c r="L7659" s="2"/>
      <c r="N7659" s="2"/>
    </row>
    <row r="7660" spans="6:14" x14ac:dyDescent="0.35">
      <c r="F7660" s="2"/>
      <c r="J7660" s="2"/>
      <c r="L7660" s="2"/>
      <c r="N7660" s="2"/>
    </row>
    <row r="7661" spans="6:14" x14ac:dyDescent="0.35">
      <c r="F7661" s="2"/>
      <c r="H7661" s="2"/>
      <c r="J7661" s="2"/>
      <c r="L7661" s="2"/>
      <c r="N7661" s="2"/>
    </row>
    <row r="7666" spans="6:14" x14ac:dyDescent="0.35">
      <c r="F7666" s="2"/>
      <c r="H7666" s="2"/>
      <c r="J7666" s="2"/>
      <c r="L7666" s="2"/>
      <c r="N7666" s="2"/>
    </row>
    <row r="7668" spans="6:14" x14ac:dyDescent="0.35">
      <c r="F7668" s="2"/>
      <c r="N7668" s="2"/>
    </row>
    <row r="7670" spans="6:14" x14ac:dyDescent="0.35">
      <c r="L7670" s="2"/>
      <c r="N7670" s="2"/>
    </row>
    <row r="7678" spans="6:14" x14ac:dyDescent="0.35">
      <c r="F7678" s="2"/>
      <c r="H7678" s="2"/>
      <c r="L7678" s="2"/>
      <c r="N7678" s="2"/>
    </row>
    <row r="7679" spans="6:14" x14ac:dyDescent="0.35">
      <c r="J7679" s="2"/>
      <c r="L7679" s="2"/>
    </row>
    <row r="7680" spans="6:14" x14ac:dyDescent="0.35">
      <c r="F7680" s="2"/>
      <c r="H7680" s="2"/>
      <c r="J7680" s="2"/>
      <c r="L7680" s="2"/>
      <c r="N7680" s="2"/>
    </row>
    <row r="7686" spans="6:14" x14ac:dyDescent="0.35">
      <c r="F7686" s="2"/>
    </row>
    <row r="7687" spans="6:14" x14ac:dyDescent="0.35">
      <c r="F7687" s="2"/>
      <c r="J7687" s="2"/>
      <c r="L7687" s="2"/>
      <c r="N7687" s="2"/>
    </row>
    <row r="7689" spans="6:14" x14ac:dyDescent="0.35">
      <c r="F7689" s="2"/>
      <c r="J7689" s="2"/>
      <c r="L7689" s="2"/>
      <c r="N7689" s="2"/>
    </row>
    <row r="7690" spans="6:14" x14ac:dyDescent="0.35">
      <c r="F7690" s="2"/>
      <c r="H7690" s="2"/>
      <c r="J7690" s="2"/>
      <c r="L7690" s="2"/>
      <c r="N7690" s="2"/>
    </row>
    <row r="7694" spans="6:14" x14ac:dyDescent="0.35">
      <c r="J7694" s="2"/>
    </row>
    <row r="7695" spans="6:14" x14ac:dyDescent="0.35">
      <c r="F7695" s="2"/>
      <c r="H7695" s="2"/>
      <c r="L7695" s="2"/>
    </row>
    <row r="7701" spans="6:14" x14ac:dyDescent="0.35">
      <c r="H7701" s="2"/>
    </row>
    <row r="7703" spans="6:14" x14ac:dyDescent="0.35">
      <c r="F7703" s="2"/>
      <c r="H7703" s="2"/>
      <c r="J7703" s="2"/>
      <c r="L7703" s="2"/>
      <c r="N7703" s="2"/>
    </row>
    <row r="7706" spans="6:14" x14ac:dyDescent="0.35">
      <c r="F7706" s="2"/>
      <c r="H7706" s="2"/>
      <c r="L7706" s="2"/>
      <c r="N7706" s="2"/>
    </row>
    <row r="7709" spans="6:14" x14ac:dyDescent="0.35">
      <c r="F7709" s="2"/>
      <c r="H7709" s="2"/>
      <c r="J7709" s="2"/>
      <c r="L7709" s="2"/>
      <c r="N7709" s="2"/>
    </row>
    <row r="7719" spans="6:14" x14ac:dyDescent="0.35">
      <c r="F7719" s="2"/>
      <c r="H7719" s="2"/>
      <c r="J7719" s="2"/>
      <c r="L7719" s="2"/>
      <c r="N7719" s="2"/>
    </row>
    <row r="7725" spans="6:14" x14ac:dyDescent="0.35">
      <c r="J7725" s="2"/>
    </row>
    <row r="7728" spans="6:14" x14ac:dyDescent="0.35">
      <c r="F7728" s="2"/>
      <c r="H7728" s="2"/>
      <c r="J7728" s="2"/>
      <c r="L7728" s="2"/>
      <c r="N7728" s="2"/>
    </row>
    <row r="7732" spans="6:14" x14ac:dyDescent="0.35">
      <c r="F7732" s="2"/>
      <c r="H7732" s="2"/>
      <c r="J7732" s="2"/>
      <c r="N7732" s="2"/>
    </row>
    <row r="7745" spans="6:14" x14ac:dyDescent="0.35">
      <c r="F7745" s="2"/>
      <c r="H7745" s="2"/>
      <c r="J7745" s="2"/>
      <c r="L7745" s="2"/>
      <c r="N7745" s="2"/>
    </row>
    <row r="7748" spans="6:14" x14ac:dyDescent="0.35">
      <c r="F7748" s="2"/>
      <c r="H7748" s="2"/>
      <c r="J7748" s="2"/>
      <c r="L7748" s="2"/>
      <c r="N7748" s="2"/>
    </row>
    <row r="7752" spans="6:14" x14ac:dyDescent="0.35">
      <c r="F7752" s="2"/>
      <c r="J7752" s="2"/>
      <c r="L7752" s="2"/>
      <c r="N7752" s="2"/>
    </row>
    <row r="7753" spans="6:14" x14ac:dyDescent="0.35">
      <c r="F7753" s="2"/>
      <c r="J7753" s="2"/>
      <c r="L7753" s="2"/>
      <c r="N7753" s="2"/>
    </row>
    <row r="7758" spans="6:14" x14ac:dyDescent="0.35">
      <c r="F7758" s="2"/>
      <c r="H7758" s="2"/>
      <c r="J7758" s="2"/>
      <c r="L7758" s="2"/>
      <c r="N7758" s="2"/>
    </row>
    <row r="7761" spans="6:14" x14ac:dyDescent="0.35">
      <c r="F7761" s="2"/>
      <c r="H7761" s="2"/>
      <c r="J7761" s="2"/>
      <c r="L7761" s="2"/>
      <c r="N7761" s="2"/>
    </row>
    <row r="7772" spans="6:14" x14ac:dyDescent="0.35">
      <c r="H7772" s="2"/>
      <c r="J7772" s="2"/>
    </row>
    <row r="7773" spans="6:14" x14ac:dyDescent="0.35">
      <c r="F7773" s="2"/>
      <c r="H7773" s="2"/>
      <c r="L7773" s="2"/>
      <c r="N7773" s="2"/>
    </row>
    <row r="7774" spans="6:14" x14ac:dyDescent="0.35">
      <c r="F7774" s="2"/>
      <c r="H7774" s="2"/>
      <c r="J7774" s="2"/>
      <c r="L7774" s="2"/>
      <c r="N7774" s="2"/>
    </row>
    <row r="7780" spans="6:14" x14ac:dyDescent="0.35">
      <c r="F7780" s="2"/>
      <c r="H7780" s="2"/>
      <c r="J7780" s="2"/>
      <c r="L7780" s="2"/>
      <c r="N7780" s="2"/>
    </row>
    <row r="7782" spans="6:14" x14ac:dyDescent="0.35">
      <c r="F7782" s="2"/>
      <c r="H7782" s="2"/>
      <c r="J7782" s="2"/>
      <c r="L7782" s="2"/>
      <c r="N7782" s="2"/>
    </row>
    <row r="7787" spans="6:14" x14ac:dyDescent="0.35">
      <c r="F7787" s="2"/>
      <c r="H7787" s="2"/>
      <c r="J7787" s="2"/>
      <c r="L7787" s="2"/>
      <c r="N7787" s="2"/>
    </row>
    <row r="7789" spans="6:14" x14ac:dyDescent="0.35">
      <c r="F7789" s="2"/>
      <c r="H7789" s="2"/>
      <c r="J7789" s="2"/>
      <c r="L7789" s="2"/>
      <c r="N7789" s="2"/>
    </row>
    <row r="7791" spans="6:14" x14ac:dyDescent="0.35">
      <c r="F7791" s="2"/>
      <c r="J7791" s="2"/>
      <c r="L7791" s="2"/>
      <c r="N7791" s="2"/>
    </row>
    <row r="7794" spans="6:14" x14ac:dyDescent="0.35">
      <c r="F7794" s="2"/>
      <c r="L7794" s="2"/>
      <c r="N7794" s="2"/>
    </row>
    <row r="7795" spans="6:14" x14ac:dyDescent="0.35">
      <c r="F7795" s="2"/>
      <c r="H7795" s="2"/>
      <c r="J7795" s="2"/>
      <c r="L7795" s="2"/>
      <c r="N7795" s="2"/>
    </row>
    <row r="7797" spans="6:14" x14ac:dyDescent="0.35">
      <c r="F7797" s="2"/>
    </row>
    <row r="7798" spans="6:14" x14ac:dyDescent="0.35">
      <c r="J7798" s="2"/>
    </row>
    <row r="7808" spans="6:14" x14ac:dyDescent="0.35">
      <c r="J7808" s="2"/>
      <c r="L7808" s="2"/>
      <c r="N7808" s="2"/>
    </row>
    <row r="7827" spans="6:14" x14ac:dyDescent="0.35">
      <c r="F7827" s="2"/>
      <c r="L7827" s="2"/>
      <c r="N7827" s="2"/>
    </row>
    <row r="7830" spans="6:14" x14ac:dyDescent="0.35">
      <c r="J7830" s="2"/>
    </row>
    <row r="7835" spans="6:14" x14ac:dyDescent="0.35">
      <c r="F7835" s="2"/>
      <c r="H7835" s="2"/>
      <c r="J7835" s="2"/>
      <c r="L7835" s="2"/>
      <c r="N7835" s="2"/>
    </row>
    <row r="7837" spans="6:14" x14ac:dyDescent="0.35">
      <c r="F7837" s="2"/>
      <c r="L7837" s="2"/>
      <c r="N7837" s="2"/>
    </row>
    <row r="7841" spans="6:14" x14ac:dyDescent="0.35">
      <c r="H7841" s="2"/>
      <c r="J7841" s="2"/>
      <c r="L7841" s="2"/>
      <c r="N7841" s="2"/>
    </row>
    <row r="7846" spans="6:14" x14ac:dyDescent="0.35">
      <c r="N7846" s="2"/>
    </row>
    <row r="7847" spans="6:14" x14ac:dyDescent="0.35">
      <c r="N7847" s="2"/>
    </row>
    <row r="7848" spans="6:14" x14ac:dyDescent="0.35">
      <c r="F7848" s="2"/>
      <c r="H7848" s="2"/>
      <c r="J7848" s="2"/>
      <c r="L7848" s="2"/>
      <c r="N7848" s="2"/>
    </row>
    <row r="7849" spans="6:14" x14ac:dyDescent="0.35">
      <c r="F7849" s="2"/>
      <c r="H7849" s="2"/>
      <c r="J7849" s="2"/>
      <c r="L7849" s="2"/>
      <c r="N7849" s="2"/>
    </row>
    <row r="7850" spans="6:14" x14ac:dyDescent="0.35">
      <c r="F7850" s="2"/>
      <c r="H7850" s="2"/>
      <c r="J7850" s="2"/>
      <c r="L7850" s="2"/>
      <c r="N7850" s="2"/>
    </row>
    <row r="7863" spans="5:6" x14ac:dyDescent="0.35">
      <c r="F7863" s="2"/>
    </row>
    <row r="7871" spans="5:6" x14ac:dyDescent="0.35">
      <c r="E7871" s="2"/>
    </row>
    <row r="7877" spans="6:14" x14ac:dyDescent="0.35">
      <c r="F7877" s="2"/>
      <c r="H7877" s="2"/>
      <c r="J7877" s="2"/>
      <c r="L7877" s="2"/>
      <c r="N7877" s="2"/>
    </row>
    <row r="7879" spans="6:14" x14ac:dyDescent="0.35">
      <c r="F7879" s="2"/>
      <c r="H7879" s="2"/>
      <c r="J7879" s="2"/>
      <c r="N7879" s="2"/>
    </row>
    <row r="7881" spans="6:14" x14ac:dyDescent="0.35">
      <c r="F7881" s="2"/>
    </row>
    <row r="7889" spans="6:14" x14ac:dyDescent="0.35">
      <c r="J7889" s="2"/>
      <c r="L7889" s="2"/>
      <c r="N7889" s="2"/>
    </row>
    <row r="7897" spans="6:14" x14ac:dyDescent="0.35">
      <c r="F7897" s="2"/>
      <c r="H7897" s="2"/>
    </row>
    <row r="7899" spans="6:14" x14ac:dyDescent="0.35">
      <c r="F7899" s="2"/>
      <c r="J7899" s="2"/>
      <c r="L7899" s="2"/>
      <c r="N7899" s="2"/>
    </row>
    <row r="7902" spans="6:14" x14ac:dyDescent="0.35">
      <c r="F7902" s="2"/>
      <c r="J7902" s="2"/>
    </row>
    <row r="7905" spans="6:14" x14ac:dyDescent="0.35">
      <c r="F7905" s="2"/>
      <c r="J7905" s="2"/>
      <c r="L7905" s="2"/>
      <c r="N7905" s="2"/>
    </row>
    <row r="7910" spans="6:14" x14ac:dyDescent="0.35">
      <c r="H7910" s="2"/>
      <c r="L7910" s="2"/>
      <c r="N7910" s="2"/>
    </row>
    <row r="7911" spans="6:14" x14ac:dyDescent="0.35">
      <c r="F7911" s="2"/>
      <c r="H7911" s="2"/>
      <c r="J7911" s="2"/>
      <c r="L7911" s="2"/>
      <c r="N7911" s="2"/>
    </row>
    <row r="7917" spans="6:14" x14ac:dyDescent="0.35">
      <c r="F7917" s="2"/>
      <c r="H7917" s="2"/>
      <c r="N7917" s="2"/>
    </row>
    <row r="7919" spans="6:14" x14ac:dyDescent="0.35">
      <c r="F7919" s="2"/>
      <c r="J7919" s="2"/>
      <c r="L7919" s="2"/>
      <c r="N7919" s="2"/>
    </row>
    <row r="7922" spans="6:14" x14ac:dyDescent="0.35">
      <c r="L7922" s="2"/>
      <c r="N7922" s="2"/>
    </row>
    <row r="7930" spans="6:14" x14ac:dyDescent="0.35">
      <c r="F7930" s="2"/>
      <c r="J7930" s="2"/>
      <c r="L7930" s="2"/>
      <c r="N7930" s="2"/>
    </row>
    <row r="7936" spans="6:14" x14ac:dyDescent="0.35">
      <c r="N7936" s="2"/>
    </row>
    <row r="7941" spans="6:14" x14ac:dyDescent="0.35">
      <c r="F7941" s="2"/>
      <c r="H7941" s="2"/>
      <c r="L7941" s="2"/>
      <c r="N7941" s="2"/>
    </row>
    <row r="7951" spans="6:14" x14ac:dyDescent="0.35">
      <c r="H7951" s="2"/>
    </row>
    <row r="7956" spans="6:14" x14ac:dyDescent="0.35">
      <c r="H7956" s="2"/>
      <c r="J7956" s="2"/>
      <c r="L7956" s="2"/>
      <c r="N7956" s="2"/>
    </row>
    <row r="7962" spans="6:14" x14ac:dyDescent="0.35">
      <c r="F7962" s="2"/>
      <c r="H7962" s="2"/>
      <c r="J7962" s="2"/>
      <c r="L7962" s="2"/>
      <c r="N7962" s="2"/>
    </row>
    <row r="7966" spans="6:14" x14ac:dyDescent="0.35">
      <c r="F7966" s="2"/>
      <c r="H7966" s="2"/>
      <c r="L7966" s="2"/>
      <c r="N7966" s="2"/>
    </row>
    <row r="7968" spans="6:14" x14ac:dyDescent="0.35">
      <c r="F7968" s="2"/>
      <c r="L7968" s="2"/>
      <c r="N7968" s="2"/>
    </row>
    <row r="7971" spans="6:14" x14ac:dyDescent="0.35">
      <c r="F7971" s="2"/>
      <c r="H7971" s="2"/>
      <c r="J7971" s="2"/>
      <c r="L7971" s="2"/>
      <c r="N7971" s="2"/>
    </row>
    <row r="7974" spans="6:14" x14ac:dyDescent="0.35">
      <c r="F7974" s="2"/>
      <c r="J7974" s="2"/>
    </row>
    <row r="7976" spans="6:14" x14ac:dyDescent="0.35">
      <c r="F7976" s="2"/>
      <c r="L7976" s="2"/>
      <c r="N7976" s="2"/>
    </row>
    <row r="7977" spans="6:14" x14ac:dyDescent="0.35">
      <c r="J7977" s="2"/>
      <c r="L7977" s="2"/>
    </row>
    <row r="7980" spans="6:14" x14ac:dyDescent="0.35">
      <c r="F7980" s="2"/>
      <c r="H7980" s="2"/>
      <c r="J7980" s="2"/>
      <c r="L7980" s="2"/>
      <c r="N7980" s="2"/>
    </row>
    <row r="7982" spans="6:14" x14ac:dyDescent="0.35">
      <c r="F7982" s="2"/>
    </row>
    <row r="7986" spans="6:14" x14ac:dyDescent="0.35">
      <c r="H7986" s="2"/>
    </row>
    <row r="7993" spans="6:14" x14ac:dyDescent="0.35">
      <c r="N7993" s="2"/>
    </row>
    <row r="7994" spans="6:14" x14ac:dyDescent="0.35">
      <c r="F7994" s="2"/>
      <c r="H7994" s="2"/>
      <c r="J7994" s="2"/>
      <c r="L7994" s="2"/>
      <c r="N7994" s="2"/>
    </row>
    <row r="7998" spans="6:14" x14ac:dyDescent="0.35">
      <c r="F7998" s="2"/>
      <c r="H7998" s="2"/>
      <c r="J7998" s="2"/>
      <c r="L7998" s="2"/>
      <c r="N7998" s="2"/>
    </row>
    <row r="8001" spans="6:14" x14ac:dyDescent="0.35">
      <c r="F8001" s="2"/>
      <c r="H8001" s="2"/>
      <c r="J8001" s="2"/>
      <c r="L8001" s="2"/>
      <c r="N8001" s="2"/>
    </row>
    <row r="8002" spans="6:14" x14ac:dyDescent="0.35">
      <c r="J8002" s="2"/>
      <c r="L8002" s="2"/>
    </row>
    <row r="8006" spans="6:14" x14ac:dyDescent="0.35">
      <c r="F8006" s="2"/>
      <c r="J8006" s="2"/>
      <c r="L8006" s="2"/>
      <c r="N8006" s="2"/>
    </row>
    <row r="8018" spans="6:14" x14ac:dyDescent="0.35">
      <c r="F8018" s="2"/>
      <c r="J8018" s="2"/>
      <c r="L8018" s="2"/>
      <c r="N8018" s="2"/>
    </row>
    <row r="8020" spans="6:14" x14ac:dyDescent="0.35">
      <c r="F8020" s="2"/>
    </row>
    <row r="8026" spans="6:14" x14ac:dyDescent="0.35">
      <c r="F8026" s="2"/>
    </row>
    <row r="8029" spans="6:14" x14ac:dyDescent="0.35">
      <c r="F8029" s="2"/>
      <c r="J8029" s="2"/>
      <c r="L8029" s="2"/>
      <c r="N8029" s="2"/>
    </row>
    <row r="8032" spans="6:14" x14ac:dyDescent="0.35">
      <c r="F8032" s="2"/>
      <c r="H8032" s="2"/>
      <c r="J8032" s="2"/>
      <c r="L8032" s="2"/>
      <c r="N8032" s="2"/>
    </row>
    <row r="8040" spans="6:14" x14ac:dyDescent="0.35">
      <c r="F8040" s="2"/>
      <c r="H8040" s="2"/>
      <c r="J8040" s="2"/>
      <c r="L8040" s="2"/>
      <c r="N8040" s="2"/>
    </row>
    <row r="8044" spans="6:14" x14ac:dyDescent="0.35">
      <c r="N8044" s="2"/>
    </row>
    <row r="8048" spans="6:14" x14ac:dyDescent="0.35">
      <c r="F8048" s="2"/>
      <c r="J8048" s="2"/>
      <c r="L8048" s="2"/>
      <c r="N8048" s="2"/>
    </row>
    <row r="8049" spans="6:14" x14ac:dyDescent="0.35">
      <c r="F8049" s="2"/>
      <c r="H8049" s="2"/>
      <c r="J8049" s="2"/>
      <c r="L8049" s="2"/>
      <c r="N8049" s="2"/>
    </row>
    <row r="8060" spans="6:14" x14ac:dyDescent="0.35">
      <c r="N8060" s="2"/>
    </row>
    <row r="8065" spans="6:14" x14ac:dyDescent="0.35">
      <c r="H8065" s="2"/>
      <c r="J8065" s="2"/>
      <c r="N8065" s="2"/>
    </row>
    <row r="8067" spans="6:14" x14ac:dyDescent="0.35">
      <c r="F8067" s="2"/>
      <c r="H8067" s="2"/>
    </row>
    <row r="8071" spans="6:14" x14ac:dyDescent="0.35">
      <c r="F8071" s="2"/>
      <c r="J8071" s="2"/>
      <c r="L8071" s="2"/>
      <c r="N8071" s="2"/>
    </row>
    <row r="8072" spans="6:14" x14ac:dyDescent="0.35">
      <c r="F8072" s="2"/>
      <c r="J8072" s="2"/>
      <c r="L8072" s="2"/>
      <c r="N8072" s="2"/>
    </row>
    <row r="8088" spans="6:14" x14ac:dyDescent="0.35">
      <c r="F8088" s="2"/>
      <c r="H8088" s="2"/>
      <c r="J8088" s="2"/>
      <c r="L8088" s="2"/>
      <c r="N8088" s="2"/>
    </row>
    <row r="8095" spans="6:14" x14ac:dyDescent="0.35">
      <c r="F8095" s="2"/>
      <c r="H8095" s="2"/>
      <c r="J8095" s="2"/>
      <c r="L8095" s="2"/>
      <c r="N8095" s="2"/>
    </row>
    <row r="8096" spans="6:14" x14ac:dyDescent="0.35">
      <c r="F8096" s="2"/>
    </row>
    <row r="8098" spans="6:14" x14ac:dyDescent="0.35">
      <c r="F8098" s="2"/>
      <c r="H8098" s="2"/>
      <c r="J8098" s="2"/>
      <c r="L8098" s="2"/>
      <c r="N8098" s="2"/>
    </row>
    <row r="8113" spans="6:14" x14ac:dyDescent="0.35">
      <c r="F8113" s="2"/>
      <c r="H8113" s="2"/>
      <c r="J8113" s="2"/>
    </row>
    <row r="8114" spans="6:14" x14ac:dyDescent="0.35">
      <c r="F8114" s="2"/>
      <c r="L8114" s="2"/>
      <c r="N8114" s="2"/>
    </row>
    <row r="8119" spans="6:14" x14ac:dyDescent="0.35">
      <c r="J8119" s="2"/>
      <c r="L8119" s="2"/>
      <c r="N8119" s="2"/>
    </row>
    <row r="8123" spans="6:14" x14ac:dyDescent="0.35">
      <c r="F8123" s="2"/>
      <c r="H8123" s="2"/>
      <c r="J8123" s="2"/>
      <c r="L8123" s="2"/>
      <c r="N8123" s="2"/>
    </row>
    <row r="8124" spans="6:14" x14ac:dyDescent="0.35">
      <c r="J8124" s="2"/>
      <c r="L8124" s="2"/>
    </row>
    <row r="8129" spans="6:14" x14ac:dyDescent="0.35">
      <c r="F8129" s="2"/>
      <c r="H8129" s="2"/>
      <c r="N8129" s="2"/>
    </row>
    <row r="8134" spans="6:14" x14ac:dyDescent="0.35">
      <c r="J8134" s="2"/>
      <c r="L8134" s="2"/>
      <c r="N8134" s="2"/>
    </row>
    <row r="8146" spans="6:14" x14ac:dyDescent="0.35">
      <c r="F8146" s="2"/>
      <c r="L8146" s="2"/>
      <c r="N8146" s="2"/>
    </row>
    <row r="8151" spans="6:14" x14ac:dyDescent="0.35">
      <c r="J8151" s="2"/>
      <c r="L8151" s="2"/>
    </row>
    <row r="8154" spans="6:14" x14ac:dyDescent="0.35">
      <c r="F8154" s="2"/>
      <c r="H8154" s="2"/>
      <c r="J8154" s="2"/>
      <c r="L8154" s="2"/>
      <c r="N8154" s="2"/>
    </row>
    <row r="8160" spans="6:14" x14ac:dyDescent="0.35">
      <c r="F8160" s="2"/>
      <c r="H8160" s="2"/>
      <c r="J8160" s="2"/>
      <c r="L8160" s="2"/>
      <c r="N8160" s="2"/>
    </row>
    <row r="8165" spans="6:14" x14ac:dyDescent="0.35">
      <c r="F8165" s="2"/>
    </row>
    <row r="8169" spans="6:14" x14ac:dyDescent="0.35">
      <c r="F8169" s="2"/>
      <c r="J8169" s="2"/>
      <c r="L8169" s="2"/>
      <c r="N8169" s="2"/>
    </row>
    <row r="8175" spans="6:14" x14ac:dyDescent="0.35">
      <c r="F8175" s="2"/>
      <c r="H8175" s="2"/>
      <c r="J8175" s="2"/>
      <c r="L8175" s="2"/>
      <c r="N8175" s="2"/>
    </row>
    <row r="8179" spans="6:14" x14ac:dyDescent="0.35">
      <c r="F8179" s="2"/>
      <c r="H8179" s="2"/>
      <c r="J8179" s="2"/>
      <c r="L8179" s="2"/>
      <c r="N8179" s="2"/>
    </row>
    <row r="8181" spans="6:14" x14ac:dyDescent="0.35">
      <c r="F8181" s="2"/>
    </row>
    <row r="8184" spans="6:14" x14ac:dyDescent="0.35">
      <c r="H8184" s="2"/>
      <c r="J8184" s="2"/>
      <c r="L8184" s="2"/>
      <c r="N8184" s="2"/>
    </row>
    <row r="8186" spans="6:14" x14ac:dyDescent="0.35">
      <c r="J8186" s="2"/>
      <c r="L8186" s="2"/>
      <c r="N8186" s="2"/>
    </row>
    <row r="8191" spans="6:14" x14ac:dyDescent="0.35">
      <c r="L8191" s="2"/>
      <c r="N8191" s="2"/>
    </row>
    <row r="8194" spans="6:14" x14ac:dyDescent="0.35">
      <c r="F8194" s="2"/>
    </row>
    <row r="8196" spans="6:14" x14ac:dyDescent="0.35">
      <c r="F8196" s="2"/>
      <c r="J8196" s="2"/>
      <c r="L8196" s="2"/>
      <c r="N8196" s="2"/>
    </row>
    <row r="8198" spans="6:14" x14ac:dyDescent="0.35">
      <c r="J8198" s="2"/>
    </row>
    <row r="8201" spans="6:14" x14ac:dyDescent="0.35">
      <c r="N8201" s="2"/>
    </row>
    <row r="8202" spans="6:14" x14ac:dyDescent="0.35">
      <c r="F8202" s="2"/>
    </row>
    <row r="8203" spans="6:14" x14ac:dyDescent="0.35">
      <c r="L8203" s="2"/>
      <c r="N8203" s="2"/>
    </row>
    <row r="8210" spans="6:14" x14ac:dyDescent="0.35">
      <c r="N8210" s="2"/>
    </row>
    <row r="8213" spans="6:14" x14ac:dyDescent="0.35">
      <c r="L8213" s="2"/>
      <c r="N8213" s="2"/>
    </row>
    <row r="8216" spans="6:14" x14ac:dyDescent="0.35">
      <c r="F8216" s="2"/>
      <c r="J8216" s="2"/>
      <c r="L8216" s="2"/>
      <c r="N8216" s="2"/>
    </row>
    <row r="8219" spans="6:14" x14ac:dyDescent="0.35">
      <c r="F8219" s="2"/>
      <c r="H8219" s="2"/>
      <c r="J8219" s="2"/>
      <c r="L8219" s="2"/>
      <c r="N8219" s="2"/>
    </row>
    <row r="8234" spans="6:14" x14ac:dyDescent="0.35">
      <c r="F8234" s="2"/>
      <c r="H8234" s="2"/>
      <c r="L8234" s="2"/>
      <c r="N8234" s="2"/>
    </row>
    <row r="8236" spans="6:14" x14ac:dyDescent="0.35">
      <c r="F8236" s="2"/>
      <c r="H8236" s="2"/>
      <c r="J8236" s="2"/>
      <c r="L8236" s="2"/>
      <c r="N8236" s="2"/>
    </row>
    <row r="8240" spans="6:14" x14ac:dyDescent="0.35">
      <c r="H8240" s="2"/>
    </row>
    <row r="8245" spans="6:14" x14ac:dyDescent="0.35">
      <c r="F8245" s="2"/>
      <c r="H8245" s="2"/>
      <c r="J8245" s="2"/>
      <c r="L8245" s="2"/>
      <c r="N8245" s="2"/>
    </row>
    <row r="8251" spans="6:14" x14ac:dyDescent="0.35">
      <c r="F8251" s="2"/>
      <c r="H8251" s="2"/>
      <c r="J8251" s="2"/>
      <c r="L8251" s="2"/>
      <c r="N8251" s="2"/>
    </row>
    <row r="8254" spans="6:14" x14ac:dyDescent="0.35">
      <c r="F8254" s="2"/>
      <c r="H8254" s="2"/>
      <c r="J8254" s="2"/>
      <c r="L8254" s="2"/>
      <c r="N8254" s="2"/>
    </row>
    <row r="8256" spans="6:14" x14ac:dyDescent="0.35">
      <c r="F8256" s="2"/>
    </row>
    <row r="8257" spans="6:14" x14ac:dyDescent="0.35">
      <c r="F8257" s="2"/>
      <c r="J8257" s="2"/>
    </row>
    <row r="8258" spans="6:14" x14ac:dyDescent="0.35">
      <c r="F8258" s="2"/>
      <c r="H8258" s="2"/>
      <c r="J8258" s="2"/>
      <c r="L8258" s="2"/>
      <c r="N8258" s="2"/>
    </row>
    <row r="8260" spans="6:14" x14ac:dyDescent="0.35">
      <c r="H8260" s="2"/>
    </row>
    <row r="8266" spans="6:14" x14ac:dyDescent="0.35">
      <c r="F8266" s="2"/>
      <c r="L8266" s="2"/>
      <c r="N8266" s="2"/>
    </row>
    <row r="8268" spans="6:14" x14ac:dyDescent="0.35">
      <c r="N8268" s="2"/>
    </row>
    <row r="8278" spans="6:14" x14ac:dyDescent="0.35">
      <c r="J8278" s="2"/>
      <c r="L8278" s="2"/>
      <c r="N8278" s="2"/>
    </row>
    <row r="8281" spans="6:14" x14ac:dyDescent="0.35">
      <c r="F8281" s="2"/>
      <c r="H8281" s="2"/>
      <c r="J8281" s="2"/>
      <c r="L8281" s="2"/>
      <c r="N8281" s="2"/>
    </row>
    <row r="8295" spans="6:14" x14ac:dyDescent="0.35">
      <c r="F8295" s="2"/>
      <c r="H8295" s="2"/>
      <c r="J8295" s="2"/>
      <c r="L8295" s="2"/>
      <c r="N8295" s="2"/>
    </row>
    <row r="8301" spans="6:14" x14ac:dyDescent="0.35">
      <c r="J8301" s="2"/>
    </row>
    <row r="8317" spans="10:14" x14ac:dyDescent="0.35">
      <c r="J8317" s="2"/>
      <c r="L8317" s="2"/>
      <c r="N8317" s="2"/>
    </row>
    <row r="8331" spans="6:14" x14ac:dyDescent="0.35">
      <c r="F8331" s="2"/>
      <c r="H8331" s="2"/>
      <c r="J8331" s="2"/>
      <c r="L8331" s="2"/>
    </row>
    <row r="8334" spans="6:14" x14ac:dyDescent="0.35">
      <c r="F8334" s="2"/>
      <c r="H8334" s="2"/>
      <c r="J8334" s="2"/>
      <c r="L8334" s="2"/>
      <c r="N8334" s="2"/>
    </row>
    <row r="8337" spans="6:14" x14ac:dyDescent="0.35">
      <c r="H8337" s="2"/>
      <c r="J8337" s="2"/>
      <c r="L8337" s="2"/>
      <c r="N8337" s="2"/>
    </row>
    <row r="8341" spans="6:14" x14ac:dyDescent="0.35">
      <c r="F8341" s="2"/>
      <c r="H8341" s="2"/>
      <c r="J8341" s="2"/>
      <c r="L8341" s="2"/>
      <c r="N8341" s="2"/>
    </row>
    <row r="8343" spans="6:14" x14ac:dyDescent="0.35">
      <c r="F8343" s="2"/>
      <c r="H8343" s="2"/>
      <c r="J8343" s="2"/>
      <c r="L8343" s="2"/>
      <c r="N8343" s="2"/>
    </row>
    <row r="8345" spans="6:14" x14ac:dyDescent="0.35">
      <c r="F8345" s="2"/>
      <c r="H8345" s="2"/>
    </row>
    <row r="8346" spans="6:14" x14ac:dyDescent="0.35">
      <c r="F8346" s="2"/>
    </row>
    <row r="8350" spans="6:14" x14ac:dyDescent="0.35">
      <c r="F8350" s="2"/>
    </row>
    <row r="8353" spans="6:14" x14ac:dyDescent="0.35">
      <c r="F8353" s="2"/>
    </row>
    <row r="8354" spans="6:14" x14ac:dyDescent="0.35">
      <c r="F8354" s="2"/>
    </row>
    <row r="8356" spans="6:14" x14ac:dyDescent="0.35">
      <c r="F8356" s="2"/>
      <c r="H8356" s="2"/>
      <c r="J8356" s="2"/>
      <c r="L8356" s="2"/>
      <c r="N8356" s="2"/>
    </row>
    <row r="8362" spans="6:14" x14ac:dyDescent="0.35">
      <c r="J8362" s="2"/>
      <c r="L8362" s="2"/>
    </row>
    <row r="8366" spans="6:14" x14ac:dyDescent="0.35">
      <c r="F8366" s="2"/>
    </row>
    <row r="8374" spans="6:14" x14ac:dyDescent="0.35">
      <c r="F8374" s="2"/>
      <c r="H8374" s="2"/>
      <c r="J8374" s="2"/>
      <c r="L8374" s="2"/>
      <c r="N8374" s="2"/>
    </row>
    <row r="8375" spans="6:14" x14ac:dyDescent="0.35">
      <c r="F8375" s="2"/>
      <c r="H8375" s="2"/>
      <c r="J8375" s="2"/>
      <c r="L8375" s="2"/>
      <c r="N8375" s="2"/>
    </row>
    <row r="8376" spans="6:14" x14ac:dyDescent="0.35">
      <c r="L8376" s="2"/>
    </row>
    <row r="8384" spans="6:14" x14ac:dyDescent="0.35">
      <c r="N8384" s="2"/>
    </row>
    <row r="8392" spans="6:14" x14ac:dyDescent="0.35">
      <c r="F8392" s="2"/>
      <c r="H8392" s="2"/>
      <c r="J8392" s="2"/>
      <c r="L8392" s="2"/>
      <c r="N8392" s="2"/>
    </row>
    <row r="8400" spans="6:14" x14ac:dyDescent="0.35">
      <c r="H8400" s="2"/>
      <c r="N8400" s="2"/>
    </row>
    <row r="8402" spans="6:14" x14ac:dyDescent="0.35">
      <c r="F8402" s="2"/>
      <c r="H8402" s="2"/>
      <c r="J8402" s="2"/>
      <c r="L8402" s="2"/>
      <c r="N8402" s="2"/>
    </row>
    <row r="8411" spans="6:14" x14ac:dyDescent="0.35">
      <c r="F8411" s="2"/>
      <c r="J8411" s="2"/>
      <c r="L8411" s="2"/>
      <c r="N8411" s="2"/>
    </row>
    <row r="8413" spans="6:14" x14ac:dyDescent="0.35">
      <c r="F8413" s="2"/>
      <c r="H8413" s="2"/>
      <c r="J8413" s="2"/>
      <c r="L8413" s="2"/>
      <c r="N8413" s="2"/>
    </row>
    <row r="8420" spans="6:14" x14ac:dyDescent="0.35">
      <c r="L8420" s="2"/>
    </row>
    <row r="8423" spans="6:14" x14ac:dyDescent="0.35">
      <c r="F8423" s="2"/>
      <c r="H8423" s="2"/>
    </row>
    <row r="8428" spans="6:14" x14ac:dyDescent="0.35">
      <c r="F8428" s="2"/>
      <c r="H8428" s="2"/>
      <c r="J8428" s="2"/>
      <c r="L8428" s="2"/>
      <c r="N8428" s="2"/>
    </row>
    <row r="8429" spans="6:14" x14ac:dyDescent="0.35">
      <c r="F8429" s="2"/>
      <c r="H8429" s="2"/>
      <c r="N8429" s="2"/>
    </row>
    <row r="8446" spans="6:14" x14ac:dyDescent="0.35">
      <c r="F8446" s="2"/>
      <c r="H8446" s="2"/>
      <c r="J8446" s="2"/>
      <c r="L8446" s="2"/>
      <c r="N8446" s="2"/>
    </row>
    <row r="8459" spans="6:14" x14ac:dyDescent="0.35">
      <c r="F8459" s="2"/>
      <c r="N8459" s="2"/>
    </row>
    <row r="8461" spans="6:14" x14ac:dyDescent="0.35">
      <c r="F8461" s="2"/>
      <c r="H8461" s="2"/>
      <c r="J8461" s="2"/>
      <c r="L8461" s="2"/>
      <c r="N8461" s="2"/>
    </row>
    <row r="8464" spans="6:14" x14ac:dyDescent="0.35">
      <c r="F8464" s="2"/>
    </row>
    <row r="8466" spans="6:8" x14ac:dyDescent="0.35">
      <c r="F8466" s="2"/>
      <c r="H8466" s="2"/>
    </row>
    <row r="8468" spans="6:8" x14ac:dyDescent="0.35">
      <c r="F8468" s="2"/>
    </row>
    <row r="8490" spans="6:14" x14ac:dyDescent="0.35">
      <c r="F8490" s="2"/>
      <c r="N8490" s="2"/>
    </row>
    <row r="8491" spans="6:14" x14ac:dyDescent="0.35">
      <c r="F8491" s="2"/>
      <c r="H8491" s="2"/>
    </row>
    <row r="8494" spans="6:14" x14ac:dyDescent="0.35">
      <c r="F8494" s="2"/>
    </row>
    <row r="8497" spans="6:14" x14ac:dyDescent="0.35">
      <c r="F8497" s="2"/>
      <c r="H8497" s="2"/>
      <c r="J8497" s="2"/>
      <c r="L8497" s="2"/>
      <c r="N8497" s="2"/>
    </row>
    <row r="8499" spans="6:14" x14ac:dyDescent="0.35">
      <c r="J8499" s="2"/>
      <c r="L8499" s="2"/>
      <c r="N8499" s="2"/>
    </row>
    <row r="8500" spans="6:14" x14ac:dyDescent="0.35">
      <c r="J8500" s="2"/>
    </row>
    <row r="8501" spans="6:14" x14ac:dyDescent="0.35">
      <c r="F8501" s="2"/>
      <c r="H8501" s="2"/>
    </row>
    <row r="8509" spans="6:14" x14ac:dyDescent="0.35">
      <c r="F8509" s="2"/>
    </row>
    <row r="8510" spans="6:14" x14ac:dyDescent="0.35">
      <c r="J8510" s="2"/>
      <c r="L8510" s="2"/>
    </row>
    <row r="8511" spans="6:14" x14ac:dyDescent="0.35">
      <c r="L8511" s="2"/>
    </row>
    <row r="8524" spans="6:14" x14ac:dyDescent="0.35">
      <c r="F8524" s="2"/>
      <c r="H8524" s="2"/>
      <c r="J8524" s="2"/>
      <c r="L8524" s="2"/>
      <c r="N8524" s="2"/>
    </row>
    <row r="8531" spans="6:14" x14ac:dyDescent="0.35">
      <c r="J8531" s="2"/>
    </row>
    <row r="8534" spans="6:14" x14ac:dyDescent="0.35">
      <c r="F8534" s="2"/>
      <c r="H8534" s="2"/>
      <c r="N8534" s="2"/>
    </row>
    <row r="8537" spans="6:14" x14ac:dyDescent="0.35">
      <c r="H8537" s="2"/>
      <c r="J8537" s="2"/>
      <c r="L8537" s="2"/>
      <c r="N8537" s="2"/>
    </row>
    <row r="8538" spans="6:14" x14ac:dyDescent="0.35">
      <c r="F8538" s="2"/>
    </row>
    <row r="8540" spans="6:14" x14ac:dyDescent="0.35">
      <c r="F8540" s="2"/>
    </row>
    <row r="8541" spans="6:14" x14ac:dyDescent="0.35">
      <c r="F8541" s="2"/>
    </row>
    <row r="8549" spans="6:14" x14ac:dyDescent="0.35">
      <c r="F8549" s="2"/>
      <c r="H8549" s="2"/>
      <c r="J8549" s="2"/>
      <c r="L8549" s="2"/>
      <c r="N8549" s="2"/>
    </row>
    <row r="8550" spans="6:14" x14ac:dyDescent="0.35">
      <c r="F8550" s="2"/>
      <c r="H8550" s="2"/>
      <c r="J8550" s="2"/>
      <c r="L8550" s="2"/>
      <c r="N8550" s="2"/>
    </row>
    <row r="8552" spans="6:14" x14ac:dyDescent="0.35">
      <c r="F8552" s="2"/>
      <c r="H8552" s="2"/>
      <c r="J8552" s="2"/>
      <c r="L8552" s="2"/>
      <c r="N8552" s="2"/>
    </row>
    <row r="8565" spans="6:14" x14ac:dyDescent="0.35">
      <c r="F8565" s="2"/>
      <c r="J8565" s="2"/>
    </row>
    <row r="8568" spans="6:14" x14ac:dyDescent="0.35">
      <c r="N8568" s="2"/>
    </row>
    <row r="8570" spans="6:14" x14ac:dyDescent="0.35">
      <c r="F8570" s="2"/>
      <c r="H8570" s="2"/>
      <c r="J8570" s="2"/>
      <c r="L8570" s="2"/>
      <c r="N8570" s="2"/>
    </row>
    <row r="8574" spans="6:14" x14ac:dyDescent="0.35">
      <c r="L8574" s="2"/>
    </row>
    <row r="8575" spans="6:14" x14ac:dyDescent="0.35">
      <c r="F8575" s="2"/>
      <c r="H8575" s="2"/>
      <c r="J8575" s="2"/>
      <c r="L8575" s="2"/>
      <c r="N8575" s="2"/>
    </row>
    <row r="8578" spans="6:14" x14ac:dyDescent="0.35">
      <c r="F8578" s="2"/>
      <c r="H8578" s="2"/>
      <c r="J8578" s="2"/>
      <c r="L8578" s="2"/>
      <c r="N8578" s="2"/>
    </row>
    <row r="8592" spans="6:14" x14ac:dyDescent="0.35">
      <c r="F8592" s="2"/>
      <c r="H8592" s="2"/>
      <c r="L8592" s="2"/>
    </row>
    <row r="8594" spans="10:14" x14ac:dyDescent="0.35">
      <c r="J8594" s="2"/>
      <c r="L8594" s="2"/>
      <c r="N8594" s="2"/>
    </row>
    <row r="8600" spans="10:14" x14ac:dyDescent="0.35">
      <c r="J8600" s="2"/>
      <c r="L8600" s="2"/>
      <c r="N8600" s="2"/>
    </row>
    <row r="8601" spans="10:14" x14ac:dyDescent="0.35">
      <c r="J8601" s="2"/>
    </row>
    <row r="8611" spans="6:14" x14ac:dyDescent="0.35">
      <c r="F8611" s="2"/>
      <c r="H8611" s="2"/>
      <c r="J8611" s="2"/>
      <c r="L8611" s="2"/>
      <c r="N8611" s="2"/>
    </row>
    <row r="8612" spans="6:14" x14ac:dyDescent="0.35">
      <c r="F8612" s="2"/>
      <c r="H8612" s="2"/>
      <c r="J8612" s="2"/>
      <c r="L8612" s="2"/>
      <c r="N8612" s="2"/>
    </row>
    <row r="8614" spans="6:14" x14ac:dyDescent="0.35">
      <c r="F8614" s="2"/>
      <c r="H8614" s="2"/>
      <c r="N8614" s="2"/>
    </row>
    <row r="8622" spans="6:14" x14ac:dyDescent="0.35">
      <c r="J8622" s="2"/>
      <c r="L8622" s="2"/>
    </row>
    <row r="8625" spans="6:14" x14ac:dyDescent="0.35">
      <c r="F8625" s="2"/>
      <c r="J8625" s="2"/>
      <c r="L8625" s="2"/>
    </row>
    <row r="8626" spans="6:14" x14ac:dyDescent="0.35">
      <c r="N8626" s="2"/>
    </row>
    <row r="8627" spans="6:14" x14ac:dyDescent="0.35">
      <c r="J8627" s="2"/>
      <c r="N8627" s="2"/>
    </row>
    <row r="8635" spans="6:14" x14ac:dyDescent="0.35">
      <c r="F8635" s="2"/>
      <c r="H8635" s="2"/>
      <c r="J8635" s="2"/>
      <c r="L8635" s="2"/>
      <c r="N8635" s="2"/>
    </row>
    <row r="8639" spans="6:14" x14ac:dyDescent="0.35">
      <c r="H8639" s="2"/>
    </row>
    <row r="8640" spans="6:14" x14ac:dyDescent="0.35">
      <c r="F8640" s="2"/>
      <c r="H8640" s="2"/>
      <c r="J8640" s="2"/>
      <c r="L8640" s="2"/>
      <c r="N8640" s="2"/>
    </row>
    <row r="8642" spans="6:14" x14ac:dyDescent="0.35">
      <c r="F8642" s="2"/>
      <c r="H8642" s="2"/>
      <c r="J8642" s="2"/>
      <c r="L8642" s="2"/>
      <c r="N8642" s="2"/>
    </row>
    <row r="8647" spans="6:14" x14ac:dyDescent="0.35">
      <c r="F8647" s="2"/>
      <c r="H8647" s="2"/>
      <c r="J8647" s="2"/>
      <c r="L8647" s="2"/>
      <c r="N8647" s="2"/>
    </row>
    <row r="8649" spans="6:14" x14ac:dyDescent="0.35">
      <c r="J8649" s="2"/>
    </row>
    <row r="8650" spans="6:14" x14ac:dyDescent="0.35">
      <c r="F8650" s="2"/>
      <c r="H8650" s="2"/>
      <c r="L8650" s="2"/>
      <c r="N8650" s="2"/>
    </row>
    <row r="8654" spans="6:14" x14ac:dyDescent="0.35">
      <c r="F8654" s="2"/>
      <c r="H8654" s="2"/>
      <c r="L8654" s="2"/>
      <c r="N8654" s="2"/>
    </row>
    <row r="8663" spans="6:14" x14ac:dyDescent="0.35">
      <c r="J8663" s="2"/>
      <c r="L8663" s="2"/>
      <c r="N8663" s="2"/>
    </row>
    <row r="8669" spans="6:14" x14ac:dyDescent="0.35">
      <c r="F8669" s="2"/>
      <c r="H8669" s="2"/>
      <c r="J8669" s="2"/>
      <c r="L8669" s="2"/>
      <c r="N8669" s="2"/>
    </row>
    <row r="8671" spans="6:14" x14ac:dyDescent="0.35">
      <c r="F8671" s="2"/>
      <c r="H8671" s="2"/>
      <c r="J8671" s="2"/>
      <c r="L8671" s="2"/>
      <c r="N8671" s="2"/>
    </row>
    <row r="8673" spans="6:14" x14ac:dyDescent="0.35">
      <c r="F8673" s="2"/>
    </row>
    <row r="8676" spans="6:14" x14ac:dyDescent="0.35">
      <c r="H8676" s="2"/>
    </row>
    <row r="8680" spans="6:14" x14ac:dyDescent="0.35">
      <c r="F8680" s="2"/>
      <c r="N8680" s="2"/>
    </row>
    <row r="8693" spans="6:14" x14ac:dyDescent="0.35">
      <c r="F8693" s="2"/>
    </row>
    <row r="8694" spans="6:14" x14ac:dyDescent="0.35">
      <c r="L8694" s="2"/>
      <c r="N8694" s="2"/>
    </row>
    <row r="8701" spans="6:14" x14ac:dyDescent="0.35">
      <c r="L8701" s="2"/>
      <c r="N8701" s="2"/>
    </row>
    <row r="8708" spans="6:14" x14ac:dyDescent="0.35">
      <c r="F8708" s="2"/>
      <c r="L8708" s="2"/>
      <c r="N8708" s="2"/>
    </row>
    <row r="8709" spans="6:14" x14ac:dyDescent="0.35">
      <c r="F8709" s="2"/>
      <c r="H8709" s="2"/>
      <c r="J8709" s="2"/>
      <c r="L8709" s="2"/>
      <c r="N8709" s="2"/>
    </row>
    <row r="8715" spans="6:14" x14ac:dyDescent="0.35">
      <c r="F8715" s="2"/>
      <c r="H8715" s="2"/>
      <c r="L8715" s="2"/>
    </row>
    <row r="8718" spans="6:14" x14ac:dyDescent="0.35">
      <c r="L8718" s="2"/>
      <c r="N8718" s="2"/>
    </row>
    <row r="8719" spans="6:14" x14ac:dyDescent="0.35">
      <c r="F8719" s="2"/>
      <c r="J8719" s="2"/>
      <c r="L8719" s="2"/>
      <c r="N8719" s="2"/>
    </row>
    <row r="8720" spans="6:14" x14ac:dyDescent="0.35">
      <c r="L8720" s="2"/>
      <c r="N8720" s="2"/>
    </row>
    <row r="8728" spans="6:14" x14ac:dyDescent="0.35">
      <c r="F8728" s="2"/>
      <c r="J8728" s="2"/>
      <c r="L8728" s="2"/>
      <c r="N8728" s="2"/>
    </row>
    <row r="8734" spans="6:14" x14ac:dyDescent="0.35">
      <c r="F8734" s="2"/>
      <c r="L8734" s="2"/>
      <c r="N8734" s="2"/>
    </row>
    <row r="8739" spans="8:14" x14ac:dyDescent="0.35">
      <c r="H8739" s="2"/>
    </row>
    <row r="8751" spans="8:14" x14ac:dyDescent="0.35">
      <c r="H8751" s="2"/>
      <c r="J8751" s="2"/>
      <c r="L8751" s="2"/>
      <c r="N8751" s="2"/>
    </row>
    <row r="8755" spans="6:14" x14ac:dyDescent="0.35">
      <c r="L8755" s="2"/>
    </row>
    <row r="8757" spans="6:14" x14ac:dyDescent="0.35">
      <c r="F8757" s="2"/>
      <c r="L8757" s="2"/>
      <c r="N8757" s="2"/>
    </row>
    <row r="8758" spans="6:14" x14ac:dyDescent="0.35">
      <c r="L8758" s="2"/>
    </row>
    <row r="8766" spans="6:14" x14ac:dyDescent="0.35">
      <c r="F8766" s="2"/>
      <c r="H8766" s="2"/>
      <c r="J8766" s="2"/>
      <c r="L8766" s="2"/>
      <c r="N8766" s="2"/>
    </row>
    <row r="8767" spans="6:14" x14ac:dyDescent="0.35">
      <c r="F8767" s="2"/>
      <c r="H8767" s="2"/>
      <c r="J8767" s="2"/>
      <c r="L8767" s="2"/>
      <c r="N8767" s="2"/>
    </row>
    <row r="8769" spans="6:14" x14ac:dyDescent="0.35">
      <c r="F8769" s="2"/>
      <c r="H8769" s="2"/>
      <c r="J8769" s="2"/>
      <c r="L8769" s="2"/>
      <c r="N8769" s="2"/>
    </row>
    <row r="8773" spans="6:14" x14ac:dyDescent="0.35">
      <c r="F8773" s="2"/>
      <c r="H8773" s="2"/>
      <c r="J8773" s="2"/>
      <c r="L8773" s="2"/>
      <c r="N8773" s="2"/>
    </row>
    <row r="8774" spans="6:14" x14ac:dyDescent="0.35">
      <c r="F8774" s="2"/>
      <c r="H8774" s="2"/>
      <c r="J8774" s="2"/>
      <c r="L8774" s="2"/>
      <c r="N8774" s="2"/>
    </row>
    <row r="8776" spans="6:14" x14ac:dyDescent="0.35">
      <c r="F8776" s="2"/>
      <c r="N8776" s="2"/>
    </row>
    <row r="8784" spans="6:14" x14ac:dyDescent="0.35">
      <c r="F8784" s="2"/>
      <c r="H8784" s="2"/>
      <c r="L8784" s="2"/>
      <c r="N8784" s="2"/>
    </row>
    <row r="8794" spans="6:14" x14ac:dyDescent="0.35">
      <c r="F8794" s="2"/>
    </row>
    <row r="8795" spans="6:14" x14ac:dyDescent="0.35">
      <c r="H8795" s="2"/>
      <c r="L8795" s="2"/>
      <c r="N8795" s="2"/>
    </row>
    <row r="8796" spans="6:14" x14ac:dyDescent="0.35">
      <c r="F8796" s="2"/>
      <c r="H8796" s="2"/>
      <c r="J8796" s="2"/>
      <c r="L8796" s="2"/>
      <c r="N8796" s="2"/>
    </row>
    <row r="8799" spans="6:14" x14ac:dyDescent="0.35">
      <c r="F8799" s="2"/>
    </row>
    <row r="8802" spans="6:14" x14ac:dyDescent="0.35">
      <c r="F8802" s="2"/>
    </row>
    <row r="8809" spans="6:14" x14ac:dyDescent="0.35">
      <c r="F8809" s="2"/>
      <c r="H8809" s="2"/>
      <c r="J8809" s="2"/>
      <c r="L8809" s="2"/>
      <c r="N8809" s="2"/>
    </row>
    <row r="8812" spans="6:14" x14ac:dyDescent="0.35">
      <c r="J8812" s="2"/>
      <c r="N8812" s="2"/>
    </row>
    <row r="8813" spans="6:14" x14ac:dyDescent="0.35">
      <c r="L8813" s="2"/>
      <c r="N8813" s="2"/>
    </row>
    <row r="8814" spans="6:14" x14ac:dyDescent="0.35">
      <c r="F8814" s="2"/>
      <c r="H8814" s="2"/>
      <c r="J8814" s="2"/>
      <c r="L8814" s="2"/>
      <c r="N8814" s="2"/>
    </row>
    <row r="8816" spans="6:14" x14ac:dyDescent="0.35">
      <c r="F8816" s="2"/>
    </row>
    <row r="8819" spans="6:14" x14ac:dyDescent="0.35">
      <c r="F8819" s="2"/>
      <c r="H8819" s="2"/>
      <c r="J8819" s="2"/>
      <c r="L8819" s="2"/>
      <c r="N8819" s="2"/>
    </row>
    <row r="8820" spans="6:14" x14ac:dyDescent="0.35">
      <c r="L8820" s="2"/>
    </row>
    <row r="8823" spans="6:14" x14ac:dyDescent="0.35">
      <c r="F8823" s="2"/>
      <c r="H8823" s="2"/>
      <c r="J8823" s="2"/>
      <c r="L8823" s="2"/>
      <c r="N8823" s="2"/>
    </row>
    <row r="8824" spans="6:14" x14ac:dyDescent="0.35">
      <c r="H8824" s="2"/>
      <c r="J8824" s="2"/>
      <c r="L8824" s="2"/>
      <c r="N8824" s="2"/>
    </row>
    <row r="8825" spans="6:14" x14ac:dyDescent="0.35">
      <c r="L8825" s="2"/>
    </row>
    <row r="8832" spans="6:14" x14ac:dyDescent="0.35">
      <c r="J8832" s="2"/>
      <c r="N8832" s="2"/>
    </row>
    <row r="8834" spans="6:14" x14ac:dyDescent="0.35">
      <c r="F8834" s="2"/>
      <c r="J8834" s="2"/>
      <c r="L8834" s="2"/>
      <c r="N8834" s="2"/>
    </row>
    <row r="8835" spans="6:14" x14ac:dyDescent="0.35">
      <c r="F8835" s="2"/>
      <c r="N8835" s="2"/>
    </row>
    <row r="8838" spans="6:14" x14ac:dyDescent="0.35">
      <c r="F8838" s="2"/>
    </row>
    <row r="8839" spans="6:14" x14ac:dyDescent="0.35">
      <c r="H8839" s="2"/>
      <c r="J8839" s="2"/>
      <c r="L8839" s="2"/>
      <c r="N8839" s="2"/>
    </row>
    <row r="8840" spans="6:14" x14ac:dyDescent="0.35">
      <c r="F8840" s="2"/>
      <c r="H8840" s="2"/>
      <c r="J8840" s="2"/>
      <c r="L8840" s="2"/>
      <c r="N8840" s="2"/>
    </row>
    <row r="8844" spans="6:14" x14ac:dyDescent="0.35">
      <c r="J8844" s="2"/>
    </row>
    <row r="8846" spans="6:14" x14ac:dyDescent="0.35">
      <c r="J8846" s="2"/>
    </row>
    <row r="8847" spans="6:14" x14ac:dyDescent="0.35">
      <c r="J8847" s="2"/>
      <c r="L8847" s="2"/>
      <c r="N8847" s="2"/>
    </row>
    <row r="8849" spans="6:14" x14ac:dyDescent="0.35">
      <c r="L8849" s="2"/>
      <c r="N8849" s="2"/>
    </row>
    <row r="8850" spans="6:14" x14ac:dyDescent="0.35">
      <c r="J8850" s="2"/>
      <c r="L8850" s="2"/>
      <c r="N8850" s="2"/>
    </row>
    <row r="8858" spans="6:14" x14ac:dyDescent="0.35">
      <c r="J8858" s="2"/>
      <c r="L8858" s="2"/>
      <c r="N8858" s="2"/>
    </row>
    <row r="8859" spans="6:14" x14ac:dyDescent="0.35">
      <c r="F8859" s="2"/>
      <c r="J8859" s="2"/>
      <c r="L8859" s="2"/>
    </row>
    <row r="8860" spans="6:14" x14ac:dyDescent="0.35">
      <c r="J8860" s="2"/>
      <c r="L8860" s="2"/>
    </row>
    <row r="8865" spans="6:14" x14ac:dyDescent="0.35">
      <c r="F8865" s="2"/>
      <c r="H8865" s="2"/>
      <c r="J8865" s="2"/>
      <c r="L8865" s="2"/>
      <c r="N8865" s="2"/>
    </row>
    <row r="8866" spans="6:14" x14ac:dyDescent="0.35">
      <c r="J8866" s="2"/>
    </row>
    <row r="8867" spans="6:14" x14ac:dyDescent="0.35">
      <c r="F8867" s="2"/>
      <c r="J8867" s="2"/>
    </row>
    <row r="8873" spans="6:14" x14ac:dyDescent="0.35">
      <c r="F8873" s="2"/>
      <c r="H8873" s="2"/>
      <c r="J8873" s="2"/>
      <c r="L8873" s="2"/>
    </row>
    <row r="8874" spans="6:14" x14ac:dyDescent="0.35">
      <c r="L8874" s="2"/>
    </row>
    <row r="8882" spans="6:14" x14ac:dyDescent="0.35">
      <c r="L8882" s="2"/>
      <c r="N8882" s="2"/>
    </row>
    <row r="8885" spans="6:14" x14ac:dyDescent="0.35">
      <c r="J8885" s="2"/>
      <c r="L8885" s="2"/>
      <c r="N8885" s="2"/>
    </row>
    <row r="8890" spans="6:14" x14ac:dyDescent="0.35">
      <c r="F8890" s="2"/>
      <c r="H8890" s="2"/>
      <c r="J8890" s="2"/>
      <c r="L8890" s="2"/>
      <c r="N8890" s="2"/>
    </row>
    <row r="8896" spans="6:14" x14ac:dyDescent="0.35">
      <c r="F8896" s="2"/>
    </row>
    <row r="8897" spans="6:14" x14ac:dyDescent="0.35">
      <c r="L8897" s="2"/>
    </row>
    <row r="8902" spans="6:14" x14ac:dyDescent="0.35">
      <c r="F8902" s="2"/>
    </row>
    <row r="8903" spans="6:14" x14ac:dyDescent="0.35">
      <c r="F8903" s="2"/>
      <c r="H8903" s="2"/>
      <c r="J8903" s="2"/>
      <c r="L8903" s="2"/>
      <c r="N8903" s="2"/>
    </row>
    <row r="8905" spans="6:14" x14ac:dyDescent="0.35">
      <c r="F8905" s="2"/>
      <c r="H8905" s="2"/>
    </row>
    <row r="8907" spans="6:14" x14ac:dyDescent="0.35">
      <c r="J8907" s="2"/>
      <c r="L8907" s="2"/>
      <c r="N8907" s="2"/>
    </row>
    <row r="8910" spans="6:14" x14ac:dyDescent="0.35">
      <c r="F8910" s="2"/>
    </row>
    <row r="8912" spans="6:14" x14ac:dyDescent="0.35">
      <c r="N8912" s="2"/>
    </row>
    <row r="8915" spans="6:14" x14ac:dyDescent="0.35">
      <c r="F8915" s="2"/>
      <c r="N8915" s="2"/>
    </row>
    <row r="8916" spans="6:14" x14ac:dyDescent="0.35">
      <c r="F8916" s="2"/>
      <c r="L8916" s="2"/>
      <c r="N8916" s="2"/>
    </row>
    <row r="8917" spans="6:14" x14ac:dyDescent="0.35">
      <c r="N8917" s="2"/>
    </row>
    <row r="8918" spans="6:14" x14ac:dyDescent="0.35">
      <c r="H8918" s="2"/>
      <c r="J8918" s="2"/>
      <c r="L8918" s="2"/>
      <c r="N8918" s="2"/>
    </row>
    <row r="8928" spans="6:14" x14ac:dyDescent="0.35">
      <c r="J8928" s="2"/>
      <c r="L8928" s="2"/>
    </row>
    <row r="8932" spans="6:14" x14ac:dyDescent="0.35">
      <c r="J8932" s="2"/>
    </row>
    <row r="8934" spans="6:14" x14ac:dyDescent="0.35">
      <c r="L8934" s="2"/>
      <c r="N8934" s="2"/>
    </row>
    <row r="8940" spans="6:14" x14ac:dyDescent="0.35">
      <c r="F8940" s="2"/>
      <c r="J8940" s="2"/>
      <c r="L8940" s="2"/>
      <c r="N8940" s="2"/>
    </row>
    <row r="8945" spans="6:14" x14ac:dyDescent="0.35">
      <c r="J8945" s="2"/>
      <c r="L8945" s="2"/>
      <c r="N8945" s="2"/>
    </row>
    <row r="8951" spans="6:14" x14ac:dyDescent="0.35">
      <c r="F8951" s="2"/>
    </row>
    <row r="8953" spans="6:14" x14ac:dyDescent="0.35">
      <c r="H8953" s="2"/>
      <c r="J8953" s="2"/>
      <c r="L8953" s="2"/>
      <c r="N8953" s="2"/>
    </row>
    <row r="8959" spans="6:14" x14ac:dyDescent="0.35">
      <c r="F8959" s="2"/>
      <c r="J8959" s="2"/>
      <c r="L8959" s="2"/>
    </row>
    <row r="8962" spans="12:14" x14ac:dyDescent="0.35">
      <c r="L8962" s="2"/>
    </row>
    <row r="8967" spans="12:14" x14ac:dyDescent="0.35">
      <c r="N8967" s="2"/>
    </row>
    <row r="8980" spans="6:14" x14ac:dyDescent="0.35">
      <c r="N8980" s="2"/>
    </row>
    <row r="8982" spans="6:14" x14ac:dyDescent="0.35">
      <c r="F8982" s="2"/>
      <c r="H8982" s="2"/>
      <c r="J8982" s="2"/>
    </row>
    <row r="8983" spans="6:14" x14ac:dyDescent="0.35">
      <c r="H8983" s="2"/>
      <c r="N8983" s="2"/>
    </row>
    <row r="8992" spans="6:14" x14ac:dyDescent="0.35">
      <c r="F8992" s="2"/>
    </row>
    <row r="8994" spans="6:14" x14ac:dyDescent="0.35">
      <c r="J8994" s="2"/>
      <c r="L8994" s="2"/>
      <c r="N8994" s="2"/>
    </row>
    <row r="9000" spans="6:14" x14ac:dyDescent="0.35">
      <c r="F9000" s="2"/>
      <c r="H9000" s="2"/>
      <c r="J9000" s="2"/>
      <c r="L9000" s="2"/>
      <c r="N9000" s="2"/>
    </row>
    <row r="9002" spans="6:14" x14ac:dyDescent="0.35">
      <c r="F9002" s="2"/>
      <c r="L9002" s="2"/>
      <c r="N9002" s="2"/>
    </row>
    <row r="9004" spans="6:14" x14ac:dyDescent="0.35">
      <c r="J9004" s="2"/>
      <c r="L9004" s="2"/>
    </row>
    <row r="9006" spans="6:14" x14ac:dyDescent="0.35">
      <c r="N9006" s="2"/>
    </row>
    <row r="9007" spans="6:14" x14ac:dyDescent="0.35">
      <c r="J9007" s="2"/>
      <c r="L9007" s="2"/>
      <c r="N9007" s="2"/>
    </row>
    <row r="9009" spans="6:14" x14ac:dyDescent="0.35">
      <c r="L9009" s="2"/>
    </row>
    <row r="9018" spans="6:14" x14ac:dyDescent="0.35">
      <c r="F9018" s="2"/>
      <c r="H9018" s="2"/>
      <c r="J9018" s="2"/>
      <c r="L9018" s="2"/>
      <c r="N9018" s="2"/>
    </row>
    <row r="9019" spans="6:14" x14ac:dyDescent="0.35">
      <c r="L9019" s="2"/>
      <c r="N9019" s="2"/>
    </row>
    <row r="9022" spans="6:14" x14ac:dyDescent="0.35">
      <c r="J9022" s="2"/>
    </row>
    <row r="9024" spans="6:14" x14ac:dyDescent="0.35">
      <c r="F9024" s="2"/>
      <c r="H9024" s="2"/>
      <c r="J9024" s="2"/>
      <c r="L9024" s="2"/>
      <c r="N9024" s="2"/>
    </row>
    <row r="9027" spans="6:14" x14ac:dyDescent="0.35">
      <c r="H9027" s="2"/>
      <c r="L9027" s="2"/>
      <c r="N9027" s="2"/>
    </row>
    <row r="9033" spans="6:14" x14ac:dyDescent="0.35">
      <c r="L9033" s="2"/>
      <c r="N9033" s="2"/>
    </row>
    <row r="9036" spans="6:14" x14ac:dyDescent="0.35">
      <c r="F9036" s="2"/>
    </row>
    <row r="9037" spans="6:14" x14ac:dyDescent="0.35">
      <c r="F9037" s="2"/>
      <c r="H9037" s="2"/>
      <c r="J9037" s="2"/>
      <c r="L9037" s="2"/>
      <c r="N9037" s="2"/>
    </row>
    <row r="9046" spans="6:14" x14ac:dyDescent="0.35">
      <c r="F9046" s="2"/>
      <c r="H9046" s="2"/>
    </row>
    <row r="9050" spans="6:14" x14ac:dyDescent="0.35">
      <c r="F9050" s="2"/>
      <c r="H9050" s="2"/>
      <c r="J9050" s="2"/>
      <c r="L9050" s="2"/>
    </row>
    <row r="9051" spans="6:14" x14ac:dyDescent="0.35">
      <c r="F9051" s="2"/>
      <c r="H9051" s="2"/>
      <c r="J9051" s="2"/>
      <c r="L9051" s="2"/>
      <c r="N9051" s="2"/>
    </row>
    <row r="9056" spans="6:14" x14ac:dyDescent="0.35">
      <c r="F9056" s="2"/>
    </row>
    <row r="9065" spans="6:14" x14ac:dyDescent="0.35">
      <c r="F9065" s="2"/>
      <c r="H9065" s="2"/>
      <c r="J9065" s="2"/>
      <c r="L9065" s="2"/>
      <c r="N9065" s="2"/>
    </row>
    <row r="9068" spans="6:14" x14ac:dyDescent="0.35">
      <c r="J9068" s="2"/>
      <c r="L9068" s="2"/>
      <c r="N9068" s="2"/>
    </row>
    <row r="9070" spans="6:14" x14ac:dyDescent="0.35">
      <c r="J9070" s="2"/>
      <c r="L9070" s="2"/>
      <c r="N9070" s="2"/>
    </row>
    <row r="9075" spans="6:14" x14ac:dyDescent="0.35">
      <c r="F9075" s="2"/>
      <c r="J9075" s="2"/>
      <c r="L9075" s="2"/>
      <c r="N9075" s="2"/>
    </row>
    <row r="9083" spans="6:14" x14ac:dyDescent="0.35">
      <c r="F9083" s="2"/>
    </row>
    <row r="9085" spans="6:14" x14ac:dyDescent="0.35">
      <c r="F9085" s="2"/>
      <c r="H9085" s="2"/>
      <c r="J9085" s="2"/>
      <c r="L9085" s="2"/>
      <c r="N9085" s="2"/>
    </row>
    <row r="9086" spans="6:14" x14ac:dyDescent="0.35">
      <c r="F9086" s="2"/>
      <c r="H9086" s="2"/>
      <c r="J9086" s="2"/>
      <c r="L9086" s="2"/>
      <c r="N9086" s="2"/>
    </row>
    <row r="9089" spans="6:14" x14ac:dyDescent="0.35">
      <c r="F9089" s="2"/>
      <c r="H9089" s="2"/>
      <c r="J9089" s="2"/>
      <c r="L9089" s="2"/>
      <c r="N9089" s="2"/>
    </row>
    <row r="9096" spans="6:14" x14ac:dyDescent="0.35">
      <c r="F9096" s="2"/>
      <c r="H9096" s="2"/>
      <c r="J9096" s="2"/>
      <c r="L9096" s="2"/>
      <c r="N9096" s="2"/>
    </row>
    <row r="9102" spans="6:14" x14ac:dyDescent="0.35">
      <c r="F9102" s="2"/>
      <c r="H9102" s="2"/>
      <c r="J9102" s="2"/>
      <c r="L9102" s="2"/>
      <c r="N9102" s="2"/>
    </row>
    <row r="9105" spans="6:14" x14ac:dyDescent="0.35">
      <c r="H9105" s="2"/>
    </row>
    <row r="9106" spans="6:14" x14ac:dyDescent="0.35">
      <c r="F9106" s="2"/>
    </row>
    <row r="9108" spans="6:14" x14ac:dyDescent="0.35">
      <c r="F9108" s="2"/>
      <c r="H9108" s="2"/>
      <c r="J9108" s="2"/>
      <c r="L9108" s="2"/>
      <c r="N9108" s="2"/>
    </row>
    <row r="9111" spans="6:14" x14ac:dyDescent="0.35">
      <c r="F9111" s="2"/>
      <c r="H9111" s="2"/>
    </row>
    <row r="9112" spans="6:14" x14ac:dyDescent="0.35">
      <c r="J9112" s="2"/>
    </row>
    <row r="9123" spans="6:14" x14ac:dyDescent="0.35">
      <c r="J9123" s="2"/>
      <c r="L9123" s="2"/>
      <c r="N9123" s="2"/>
    </row>
    <row r="9125" spans="6:14" x14ac:dyDescent="0.35">
      <c r="F9125" s="2"/>
      <c r="H9125" s="2"/>
      <c r="J9125" s="2"/>
      <c r="L9125" s="2"/>
      <c r="N9125" s="2"/>
    </row>
    <row r="9128" spans="6:14" x14ac:dyDescent="0.35">
      <c r="F9128" s="2"/>
      <c r="J9128" s="2"/>
      <c r="L9128" s="2"/>
      <c r="N9128" s="2"/>
    </row>
    <row r="9130" spans="6:14" x14ac:dyDescent="0.35">
      <c r="N9130" s="2"/>
    </row>
    <row r="9133" spans="6:14" x14ac:dyDescent="0.35">
      <c r="F9133" s="2"/>
    </row>
    <row r="9137" spans="8:14" x14ac:dyDescent="0.35">
      <c r="H9137" s="2"/>
    </row>
    <row r="9149" spans="8:14" x14ac:dyDescent="0.35">
      <c r="J9149" s="2"/>
      <c r="L9149" s="2"/>
      <c r="N9149" s="2"/>
    </row>
    <row r="9161" spans="10:14" x14ac:dyDescent="0.35">
      <c r="J9161" s="2"/>
      <c r="L9161" s="2"/>
      <c r="N9161" s="2"/>
    </row>
    <row r="9169" spans="6:14" x14ac:dyDescent="0.35">
      <c r="F9169" s="2"/>
      <c r="H9169" s="2"/>
      <c r="J9169" s="2"/>
      <c r="L9169" s="2"/>
      <c r="N9169" s="2"/>
    </row>
    <row r="9170" spans="6:14" x14ac:dyDescent="0.35">
      <c r="F9170" s="2"/>
      <c r="H9170" s="2"/>
      <c r="L9170" s="2"/>
      <c r="N9170" s="2"/>
    </row>
    <row r="9171" spans="6:14" x14ac:dyDescent="0.35">
      <c r="H9171" s="2"/>
      <c r="J9171" s="2"/>
      <c r="L9171" s="2"/>
      <c r="N9171" s="2"/>
    </row>
    <row r="9173" spans="6:14" x14ac:dyDescent="0.35">
      <c r="F9173" s="2"/>
      <c r="H9173" s="2"/>
      <c r="J9173" s="2"/>
      <c r="L9173" s="2"/>
      <c r="N9173" s="2"/>
    </row>
    <row r="9179" spans="6:14" x14ac:dyDescent="0.35">
      <c r="F9179" s="2"/>
      <c r="H9179" s="2"/>
      <c r="J9179" s="2"/>
      <c r="L9179" s="2"/>
      <c r="N9179" s="2"/>
    </row>
    <row r="9184" spans="6:14" x14ac:dyDescent="0.35">
      <c r="H9184" s="2"/>
      <c r="J9184" s="2"/>
      <c r="L9184" s="2"/>
      <c r="N9184" s="2"/>
    </row>
    <row r="9188" spans="6:14" x14ac:dyDescent="0.35">
      <c r="H9188" s="2"/>
      <c r="N9188" s="2"/>
    </row>
    <row r="9190" spans="6:14" x14ac:dyDescent="0.35">
      <c r="F9190" s="2"/>
      <c r="H9190" s="2"/>
    </row>
    <row r="9194" spans="6:14" x14ac:dyDescent="0.35">
      <c r="J9194" s="2"/>
      <c r="L9194" s="2"/>
      <c r="N9194" s="2"/>
    </row>
    <row r="9197" spans="6:14" x14ac:dyDescent="0.35">
      <c r="J9197" s="2"/>
      <c r="L9197" s="2"/>
    </row>
    <row r="9199" spans="6:14" x14ac:dyDescent="0.35">
      <c r="L9199" s="2"/>
      <c r="N9199" s="2"/>
    </row>
    <row r="9201" spans="6:14" x14ac:dyDescent="0.35">
      <c r="N9201" s="2"/>
    </row>
    <row r="9205" spans="6:14" x14ac:dyDescent="0.35">
      <c r="J9205" s="2"/>
      <c r="L9205" s="2"/>
      <c r="N9205" s="2"/>
    </row>
    <row r="9206" spans="6:14" x14ac:dyDescent="0.35">
      <c r="J9206" s="2"/>
      <c r="L9206" s="2"/>
      <c r="N9206" s="2"/>
    </row>
    <row r="9208" spans="6:14" x14ac:dyDescent="0.35">
      <c r="F9208" s="2"/>
      <c r="H9208" s="2"/>
      <c r="J9208" s="2"/>
      <c r="L9208" s="2"/>
      <c r="N9208" s="2"/>
    </row>
    <row r="9209" spans="6:14" x14ac:dyDescent="0.35">
      <c r="J9209" s="2"/>
    </row>
    <row r="9220" spans="6:14" x14ac:dyDescent="0.35">
      <c r="L9220" s="2"/>
    </row>
    <row r="9226" spans="6:14" x14ac:dyDescent="0.35">
      <c r="L9226" s="2"/>
      <c r="N9226" s="2"/>
    </row>
    <row r="9227" spans="6:14" x14ac:dyDescent="0.35">
      <c r="L9227" s="2"/>
      <c r="N9227" s="2"/>
    </row>
    <row r="9228" spans="6:14" x14ac:dyDescent="0.35">
      <c r="F9228" s="2"/>
      <c r="H9228" s="2"/>
      <c r="J9228" s="2"/>
      <c r="L9228" s="2"/>
      <c r="N9228" s="2"/>
    </row>
    <row r="9230" spans="6:14" x14ac:dyDescent="0.35">
      <c r="F9230" s="2"/>
      <c r="H9230" s="2"/>
      <c r="J9230" s="2"/>
      <c r="L9230" s="2"/>
      <c r="N9230" s="2"/>
    </row>
    <row r="9232" spans="6:14" x14ac:dyDescent="0.35">
      <c r="F9232" s="2"/>
      <c r="H9232" s="2"/>
      <c r="J9232" s="2"/>
      <c r="L9232" s="2"/>
      <c r="N9232" s="2"/>
    </row>
    <row r="9234" spans="6:14" x14ac:dyDescent="0.35">
      <c r="F9234" s="2"/>
      <c r="H9234" s="2"/>
      <c r="J9234" s="2"/>
      <c r="L9234" s="2"/>
      <c r="N9234" s="2"/>
    </row>
    <row r="9238" spans="6:14" x14ac:dyDescent="0.35">
      <c r="F9238" s="2"/>
      <c r="H9238" s="2"/>
      <c r="J9238" s="2"/>
      <c r="L9238" s="2"/>
      <c r="N9238" s="2"/>
    </row>
    <row r="9241" spans="6:14" x14ac:dyDescent="0.35">
      <c r="F9241" s="2"/>
      <c r="H9241" s="2"/>
      <c r="J9241" s="2"/>
      <c r="L9241" s="2"/>
      <c r="N9241" s="2"/>
    </row>
    <row r="9244" spans="6:14" x14ac:dyDescent="0.35">
      <c r="F9244" s="2"/>
    </row>
    <row r="9246" spans="6:14" x14ac:dyDescent="0.35">
      <c r="F9246" s="2"/>
      <c r="H9246" s="2"/>
      <c r="J9246" s="2"/>
      <c r="L9246" s="2"/>
      <c r="N9246" s="2"/>
    </row>
    <row r="9253" spans="6:14" x14ac:dyDescent="0.35">
      <c r="F9253" s="2"/>
      <c r="H9253" s="2"/>
      <c r="J9253" s="2"/>
      <c r="L9253" s="2"/>
      <c r="N9253" s="2"/>
    </row>
    <row r="9259" spans="6:14" x14ac:dyDescent="0.35">
      <c r="L9259" s="2"/>
      <c r="N9259" s="2"/>
    </row>
    <row r="9261" spans="6:14" x14ac:dyDescent="0.35">
      <c r="F9261" s="2"/>
      <c r="H9261" s="2"/>
      <c r="J9261" s="2"/>
      <c r="L9261" s="2"/>
      <c r="N9261" s="2"/>
    </row>
    <row r="9268" spans="6:14" x14ac:dyDescent="0.35">
      <c r="F9268" s="2"/>
      <c r="H9268" s="2"/>
      <c r="J9268" s="2"/>
      <c r="L9268" s="2"/>
      <c r="N9268" s="2"/>
    </row>
    <row r="9273" spans="6:14" x14ac:dyDescent="0.35">
      <c r="J9273" s="2"/>
      <c r="L9273" s="2"/>
      <c r="N9273" s="2"/>
    </row>
    <row r="9274" spans="6:14" x14ac:dyDescent="0.35">
      <c r="N9274" s="2"/>
    </row>
    <row r="9276" spans="6:14" x14ac:dyDescent="0.35">
      <c r="J9276" s="2"/>
      <c r="L9276" s="2"/>
      <c r="N9276" s="2"/>
    </row>
    <row r="9287" spans="6:14" x14ac:dyDescent="0.35">
      <c r="F9287" s="2"/>
      <c r="H9287" s="2"/>
      <c r="J9287" s="2"/>
      <c r="L9287" s="2"/>
      <c r="N9287" s="2"/>
    </row>
    <row r="9288" spans="6:14" x14ac:dyDescent="0.35">
      <c r="F9288" s="2"/>
      <c r="H9288" s="2"/>
      <c r="J9288" s="2"/>
      <c r="L9288" s="2"/>
      <c r="N9288" s="2"/>
    </row>
    <row r="9293" spans="6:14" x14ac:dyDescent="0.35">
      <c r="J9293" s="2"/>
      <c r="L9293" s="2"/>
    </row>
    <row r="9302" spans="6:14" x14ac:dyDescent="0.35">
      <c r="F9302" s="2"/>
      <c r="H9302" s="2"/>
      <c r="J9302" s="2"/>
      <c r="L9302" s="2"/>
      <c r="N9302" s="2"/>
    </row>
    <row r="9308" spans="6:14" x14ac:dyDescent="0.35">
      <c r="F9308" s="2"/>
      <c r="J9308" s="2"/>
      <c r="L9308" s="2"/>
      <c r="N9308" s="2"/>
    </row>
    <row r="9309" spans="6:14" x14ac:dyDescent="0.35">
      <c r="F9309" s="2"/>
    </row>
    <row r="9314" spans="6:14" x14ac:dyDescent="0.35">
      <c r="L9314" s="2"/>
      <c r="N9314" s="2"/>
    </row>
    <row r="9318" spans="6:14" x14ac:dyDescent="0.35">
      <c r="F9318" s="2"/>
    </row>
    <row r="9322" spans="6:14" x14ac:dyDescent="0.35">
      <c r="L9322" s="2"/>
    </row>
    <row r="9326" spans="6:14" x14ac:dyDescent="0.35">
      <c r="F9326" s="2"/>
    </row>
    <row r="9328" spans="6:14" x14ac:dyDescent="0.35">
      <c r="L9328" s="2"/>
      <c r="N9328" s="2"/>
    </row>
    <row r="9331" spans="6:14" x14ac:dyDescent="0.35">
      <c r="F9331" s="2"/>
    </row>
    <row r="9337" spans="6:14" x14ac:dyDescent="0.35">
      <c r="F9337" s="2"/>
      <c r="H9337" s="2"/>
      <c r="J9337" s="2"/>
    </row>
    <row r="9339" spans="6:14" x14ac:dyDescent="0.35">
      <c r="H9339" s="2"/>
      <c r="J9339" s="2"/>
      <c r="L9339" s="2"/>
      <c r="N9339" s="2"/>
    </row>
    <row r="9340" spans="6:14" x14ac:dyDescent="0.35">
      <c r="N9340" s="2"/>
    </row>
    <row r="9343" spans="6:14" x14ac:dyDescent="0.35">
      <c r="F9343" s="2"/>
      <c r="H9343" s="2"/>
      <c r="J9343" s="2"/>
      <c r="L9343" s="2"/>
      <c r="N9343" s="2"/>
    </row>
    <row r="9354" spans="12:14" x14ac:dyDescent="0.35">
      <c r="L9354" s="2"/>
      <c r="N9354" s="2"/>
    </row>
    <row r="9367" spans="6:14" x14ac:dyDescent="0.35">
      <c r="F9367" s="2"/>
      <c r="H9367" s="2"/>
      <c r="J9367" s="2"/>
      <c r="N9367" s="2"/>
    </row>
    <row r="9371" spans="6:14" x14ac:dyDescent="0.35">
      <c r="J9371" s="2"/>
    </row>
    <row r="9372" spans="6:14" x14ac:dyDescent="0.35">
      <c r="L9372" s="2"/>
      <c r="N9372" s="2"/>
    </row>
    <row r="9373" spans="6:14" x14ac:dyDescent="0.35">
      <c r="J9373" s="2"/>
      <c r="L9373" s="2"/>
      <c r="N9373" s="2"/>
    </row>
    <row r="9375" spans="6:14" x14ac:dyDescent="0.35">
      <c r="F9375" s="2"/>
    </row>
    <row r="9378" spans="6:14" x14ac:dyDescent="0.35">
      <c r="F9378" s="2"/>
      <c r="L9378" s="2"/>
      <c r="N9378" s="2"/>
    </row>
    <row r="9380" spans="6:14" x14ac:dyDescent="0.35">
      <c r="F9380" s="2"/>
      <c r="J9380" s="2"/>
      <c r="L9380" s="2"/>
      <c r="N9380" s="2"/>
    </row>
    <row r="9385" spans="6:14" x14ac:dyDescent="0.35">
      <c r="F9385" s="2"/>
      <c r="H9385" s="2"/>
      <c r="J9385" s="2"/>
      <c r="L9385" s="2"/>
      <c r="N9385" s="2"/>
    </row>
    <row r="9398" spans="6:14" x14ac:dyDescent="0.35">
      <c r="F9398" s="2"/>
      <c r="L9398" s="2"/>
      <c r="N9398" s="2"/>
    </row>
    <row r="9402" spans="6:14" x14ac:dyDescent="0.35">
      <c r="F9402" s="2"/>
      <c r="H9402" s="2"/>
      <c r="J9402" s="2"/>
      <c r="L9402" s="2"/>
      <c r="N9402" s="2"/>
    </row>
    <row r="9406" spans="6:14" x14ac:dyDescent="0.35">
      <c r="F9406" s="2"/>
      <c r="H9406" s="2"/>
      <c r="J9406" s="2"/>
      <c r="L9406" s="2"/>
      <c r="N9406" s="2"/>
    </row>
    <row r="9419" spans="6:10" x14ac:dyDescent="0.35">
      <c r="F9419" s="2"/>
      <c r="H9419" s="2"/>
      <c r="J9419" s="2"/>
    </row>
    <row r="9425" spans="6:14" x14ac:dyDescent="0.35">
      <c r="J9425" s="2"/>
      <c r="L9425" s="2"/>
      <c r="N9425" s="2"/>
    </row>
    <row r="9429" spans="6:14" x14ac:dyDescent="0.35">
      <c r="F9429" s="2"/>
      <c r="H9429" s="2"/>
      <c r="J9429" s="2"/>
      <c r="L9429" s="2"/>
      <c r="N9429" s="2"/>
    </row>
    <row r="9435" spans="6:14" x14ac:dyDescent="0.35">
      <c r="F9435" s="2"/>
    </row>
    <row r="9436" spans="6:14" x14ac:dyDescent="0.35">
      <c r="F9436" s="2"/>
      <c r="L9436" s="2"/>
      <c r="N9436" s="2"/>
    </row>
    <row r="9439" spans="6:14" x14ac:dyDescent="0.35">
      <c r="F9439" s="2"/>
      <c r="H9439" s="2"/>
      <c r="J9439" s="2"/>
      <c r="L9439" s="2"/>
      <c r="N9439" s="2"/>
    </row>
    <row r="9443" spans="6:14" x14ac:dyDescent="0.35">
      <c r="F9443" s="2"/>
      <c r="H9443" s="2"/>
      <c r="J9443" s="2"/>
      <c r="L9443" s="2"/>
      <c r="N9443" s="2"/>
    </row>
    <row r="9444" spans="6:14" x14ac:dyDescent="0.35">
      <c r="N9444" s="2"/>
    </row>
    <row r="9446" spans="6:14" x14ac:dyDescent="0.35">
      <c r="F9446" s="2"/>
      <c r="H9446" s="2"/>
      <c r="J9446" s="2"/>
      <c r="L9446" s="2"/>
      <c r="N9446" s="2"/>
    </row>
    <row r="9447" spans="6:14" x14ac:dyDescent="0.35">
      <c r="F9447" s="2"/>
    </row>
    <row r="9452" spans="6:14" x14ac:dyDescent="0.35">
      <c r="F9452" s="2"/>
    </row>
    <row r="9458" spans="6:14" x14ac:dyDescent="0.35">
      <c r="H9458" s="2"/>
      <c r="J9458" s="2"/>
      <c r="L9458" s="2"/>
      <c r="N9458" s="2"/>
    </row>
    <row r="9462" spans="6:14" x14ac:dyDescent="0.35">
      <c r="F9462" s="2"/>
      <c r="J9462" s="2"/>
    </row>
    <row r="9463" spans="6:14" x14ac:dyDescent="0.35">
      <c r="F9463" s="2"/>
      <c r="H9463" s="2"/>
      <c r="L9463" s="2"/>
    </row>
    <row r="9470" spans="6:14" x14ac:dyDescent="0.35">
      <c r="H9470" s="2"/>
      <c r="N9470" s="2"/>
    </row>
    <row r="9475" spans="6:14" x14ac:dyDescent="0.35">
      <c r="F9475" s="2"/>
    </row>
    <row r="9482" spans="6:14" x14ac:dyDescent="0.35">
      <c r="F9482" s="2"/>
      <c r="J9482" s="2"/>
      <c r="L9482" s="2"/>
      <c r="N9482" s="2"/>
    </row>
    <row r="9485" spans="6:14" x14ac:dyDescent="0.35">
      <c r="J9485" s="2"/>
    </row>
    <row r="9486" spans="6:14" x14ac:dyDescent="0.35">
      <c r="H9486" s="2"/>
      <c r="J9486" s="2"/>
      <c r="L9486" s="2"/>
      <c r="N9486" s="2"/>
    </row>
    <row r="9495" spans="6:14" x14ac:dyDescent="0.35">
      <c r="L9495" s="2"/>
    </row>
    <row r="9499" spans="6:14" x14ac:dyDescent="0.35">
      <c r="F9499" s="2"/>
      <c r="H9499" s="2"/>
      <c r="J9499" s="2"/>
      <c r="L9499" s="2"/>
      <c r="N9499" s="2"/>
    </row>
    <row r="9503" spans="6:14" x14ac:dyDescent="0.35">
      <c r="F9503" s="2"/>
    </row>
    <row r="9506" spans="6:14" x14ac:dyDescent="0.35">
      <c r="F9506" s="2"/>
      <c r="J9506" s="2"/>
      <c r="N9506" s="2"/>
    </row>
    <row r="9507" spans="6:14" x14ac:dyDescent="0.35">
      <c r="L9507" s="2"/>
      <c r="N9507" s="2"/>
    </row>
    <row r="9516" spans="6:14" x14ac:dyDescent="0.35">
      <c r="N9516" s="2"/>
    </row>
    <row r="9522" spans="6:14" x14ac:dyDescent="0.35">
      <c r="F9522" s="2"/>
    </row>
    <row r="9524" spans="6:14" x14ac:dyDescent="0.35">
      <c r="F9524" s="2"/>
      <c r="L9524" s="2"/>
      <c r="N9524" s="2"/>
    </row>
    <row r="9529" spans="6:14" x14ac:dyDescent="0.35">
      <c r="H9529" s="2"/>
      <c r="L9529" s="2"/>
      <c r="N9529" s="2"/>
    </row>
    <row r="9535" spans="6:14" x14ac:dyDescent="0.35">
      <c r="F9535" s="2"/>
      <c r="H9535" s="2"/>
      <c r="J9535" s="2"/>
      <c r="L9535" s="2"/>
      <c r="N9535" s="2"/>
    </row>
    <row r="9538" spans="6:14" x14ac:dyDescent="0.35">
      <c r="F9538" s="2"/>
      <c r="H9538" s="2"/>
      <c r="J9538" s="2"/>
      <c r="L9538" s="2"/>
      <c r="N9538" s="2"/>
    </row>
    <row r="9539" spans="6:14" x14ac:dyDescent="0.35">
      <c r="F9539" s="2"/>
    </row>
    <row r="9541" spans="6:14" x14ac:dyDescent="0.35">
      <c r="N9541" s="2"/>
    </row>
    <row r="9542" spans="6:14" x14ac:dyDescent="0.35">
      <c r="F9542" s="2"/>
      <c r="H9542" s="2"/>
      <c r="J9542" s="2"/>
      <c r="L9542" s="2"/>
      <c r="N9542" s="2"/>
    </row>
    <row r="9543" spans="6:14" x14ac:dyDescent="0.35">
      <c r="F9543" s="2"/>
      <c r="L9543" s="2"/>
      <c r="N9543" s="2"/>
    </row>
    <row r="9552" spans="6:14" x14ac:dyDescent="0.35">
      <c r="J9552" s="2"/>
      <c r="L9552" s="2"/>
      <c r="N9552" s="2"/>
    </row>
    <row r="9553" spans="6:14" x14ac:dyDescent="0.35">
      <c r="J9553" s="2"/>
      <c r="L9553" s="2"/>
      <c r="N9553" s="2"/>
    </row>
    <row r="9563" spans="6:14" x14ac:dyDescent="0.35">
      <c r="F9563" s="2"/>
      <c r="H9563" s="2"/>
      <c r="J9563" s="2"/>
      <c r="L9563" s="2"/>
      <c r="N9563" s="2"/>
    </row>
    <row r="9564" spans="6:14" x14ac:dyDescent="0.35">
      <c r="F9564" s="2"/>
      <c r="H9564" s="2"/>
      <c r="J9564" s="2"/>
      <c r="L9564" s="2"/>
      <c r="N9564" s="2"/>
    </row>
    <row r="9569" spans="6:14" x14ac:dyDescent="0.35">
      <c r="F9569" s="2"/>
      <c r="H9569" s="2"/>
      <c r="J9569" s="2"/>
      <c r="L9569" s="2"/>
      <c r="N9569" s="2"/>
    </row>
    <row r="9577" spans="6:14" x14ac:dyDescent="0.35">
      <c r="N9577" s="2"/>
    </row>
    <row r="9578" spans="6:14" x14ac:dyDescent="0.35">
      <c r="L9578" s="2"/>
      <c r="N9578" s="2"/>
    </row>
    <row r="9579" spans="6:14" x14ac:dyDescent="0.35">
      <c r="L9579" s="2"/>
    </row>
    <row r="9582" spans="6:14" x14ac:dyDescent="0.35">
      <c r="F9582" s="2"/>
      <c r="H9582" s="2"/>
      <c r="J9582" s="2"/>
      <c r="L9582" s="2"/>
      <c r="N9582" s="2"/>
    </row>
    <row r="9583" spans="6:14" x14ac:dyDescent="0.35">
      <c r="F9583" s="2"/>
      <c r="H9583" s="2"/>
    </row>
    <row r="9584" spans="6:14" x14ac:dyDescent="0.35">
      <c r="F9584" s="2"/>
    </row>
    <row r="9585" spans="6:14" x14ac:dyDescent="0.35">
      <c r="F9585" s="2"/>
      <c r="H9585" s="2"/>
      <c r="L9585" s="2"/>
      <c r="N9585" s="2"/>
    </row>
    <row r="9588" spans="6:14" x14ac:dyDescent="0.35">
      <c r="F9588" s="2"/>
      <c r="H9588" s="2"/>
      <c r="J9588" s="2"/>
      <c r="L9588" s="2"/>
      <c r="N9588" s="2"/>
    </row>
    <row r="9589" spans="6:14" x14ac:dyDescent="0.35">
      <c r="F9589" s="2"/>
    </row>
    <row r="9591" spans="6:14" x14ac:dyDescent="0.35">
      <c r="F9591" s="2"/>
      <c r="H9591" s="2"/>
      <c r="J9591" s="2"/>
      <c r="L9591" s="2"/>
      <c r="N9591" s="2"/>
    </row>
    <row r="9600" spans="6:14" x14ac:dyDescent="0.35">
      <c r="F9600" s="2"/>
      <c r="J9600" s="2"/>
      <c r="L9600" s="2"/>
      <c r="N9600" s="2"/>
    </row>
    <row r="9601" spans="6:14" x14ac:dyDescent="0.35">
      <c r="H9601" s="2"/>
      <c r="N9601" s="2"/>
    </row>
    <row r="9604" spans="6:14" x14ac:dyDescent="0.35">
      <c r="F9604" s="2"/>
      <c r="L9604" s="2"/>
      <c r="N9604" s="2"/>
    </row>
    <row r="9612" spans="6:14" x14ac:dyDescent="0.35">
      <c r="J9612" s="2"/>
      <c r="L9612" s="2"/>
      <c r="N9612" s="2"/>
    </row>
    <row r="9614" spans="6:14" x14ac:dyDescent="0.35">
      <c r="F9614" s="2"/>
      <c r="J9614" s="2"/>
    </row>
    <row r="9618" spans="6:14" x14ac:dyDescent="0.35">
      <c r="F9618" s="2"/>
      <c r="L9618" s="2"/>
      <c r="N9618" s="2"/>
    </row>
    <row r="9620" spans="6:14" x14ac:dyDescent="0.35">
      <c r="F9620" s="2"/>
      <c r="H9620" s="2"/>
      <c r="L9620" s="2"/>
      <c r="N9620" s="2"/>
    </row>
    <row r="9621" spans="6:14" x14ac:dyDescent="0.35">
      <c r="F9621" s="2"/>
      <c r="H9621" s="2"/>
      <c r="J9621" s="2"/>
      <c r="L9621" s="2"/>
      <c r="N9621" s="2"/>
    </row>
    <row r="9626" spans="6:14" x14ac:dyDescent="0.35">
      <c r="F9626" s="2"/>
      <c r="H9626" s="2"/>
      <c r="N9626" s="2"/>
    </row>
    <row r="9629" spans="6:14" x14ac:dyDescent="0.35">
      <c r="J9629" s="2"/>
      <c r="L9629" s="2"/>
      <c r="N9629" s="2"/>
    </row>
    <row r="9630" spans="6:14" x14ac:dyDescent="0.35">
      <c r="L9630" s="2"/>
    </row>
    <row r="9632" spans="6:14" x14ac:dyDescent="0.35">
      <c r="L9632" s="2"/>
    </row>
    <row r="9640" spans="6:14" x14ac:dyDescent="0.35">
      <c r="H9640" s="2"/>
      <c r="J9640" s="2"/>
      <c r="L9640" s="2"/>
      <c r="N9640" s="2"/>
    </row>
    <row r="9641" spans="6:14" x14ac:dyDescent="0.35">
      <c r="F9641" s="2"/>
      <c r="H9641" s="2"/>
      <c r="J9641" s="2"/>
      <c r="N9641" s="2"/>
    </row>
    <row r="9642" spans="6:14" x14ac:dyDescent="0.35">
      <c r="J9642" s="2"/>
      <c r="L9642" s="2"/>
      <c r="N9642" s="2"/>
    </row>
    <row r="9645" spans="6:14" x14ac:dyDescent="0.35">
      <c r="F9645" s="2"/>
      <c r="H9645" s="2"/>
      <c r="J9645" s="2"/>
      <c r="L9645" s="2"/>
      <c r="N9645" s="2"/>
    </row>
    <row r="9648" spans="6:14" x14ac:dyDescent="0.35">
      <c r="F9648" s="2"/>
      <c r="N9648" s="2"/>
    </row>
    <row r="9650" spans="6:14" x14ac:dyDescent="0.35">
      <c r="F9650" s="2"/>
      <c r="H9650" s="2"/>
      <c r="L9650" s="2"/>
      <c r="N9650" s="2"/>
    </row>
    <row r="9654" spans="6:14" x14ac:dyDescent="0.35">
      <c r="F9654" s="2"/>
      <c r="H9654" s="2"/>
      <c r="J9654" s="2"/>
      <c r="L9654" s="2"/>
      <c r="N9654" s="2"/>
    </row>
    <row r="9655" spans="6:14" x14ac:dyDescent="0.35">
      <c r="F9655" s="2"/>
      <c r="H9655" s="2"/>
      <c r="J9655" s="2"/>
      <c r="L9655" s="2"/>
      <c r="N9655" s="2"/>
    </row>
    <row r="9659" spans="6:14" x14ac:dyDescent="0.35">
      <c r="N9659" s="2"/>
    </row>
    <row r="9660" spans="6:14" x14ac:dyDescent="0.35">
      <c r="F9660" s="2"/>
      <c r="H9660" s="2"/>
      <c r="L9660" s="2"/>
    </row>
    <row r="9661" spans="6:14" x14ac:dyDescent="0.35">
      <c r="F9661" s="2"/>
    </row>
    <row r="9665" spans="6:14" x14ac:dyDescent="0.35">
      <c r="J9665" s="2"/>
      <c r="L9665" s="2"/>
      <c r="N9665" s="2"/>
    </row>
    <row r="9669" spans="6:14" x14ac:dyDescent="0.35">
      <c r="N9669" s="2"/>
    </row>
    <row r="9671" spans="6:14" x14ac:dyDescent="0.35">
      <c r="F9671" s="2"/>
      <c r="H9671" s="2"/>
      <c r="J9671" s="2"/>
      <c r="L9671" s="2"/>
      <c r="N9671" s="2"/>
    </row>
    <row r="9673" spans="6:14" x14ac:dyDescent="0.35">
      <c r="F9673" s="2"/>
      <c r="H9673" s="2"/>
      <c r="J9673" s="2"/>
      <c r="L9673" s="2"/>
      <c r="N9673" s="2"/>
    </row>
    <row r="9677" spans="6:14" x14ac:dyDescent="0.35">
      <c r="F9677" s="2"/>
      <c r="H9677" s="2"/>
      <c r="J9677" s="2"/>
      <c r="L9677" s="2"/>
      <c r="N9677" s="2"/>
    </row>
    <row r="9681" spans="6:14" x14ac:dyDescent="0.35">
      <c r="F9681" s="2"/>
      <c r="H9681" s="2"/>
      <c r="J9681" s="2"/>
      <c r="L9681" s="2"/>
      <c r="N9681" s="2"/>
    </row>
    <row r="9698" spans="6:14" x14ac:dyDescent="0.35">
      <c r="F9698" s="2"/>
      <c r="H9698" s="2"/>
      <c r="J9698" s="2"/>
      <c r="L9698" s="2"/>
      <c r="N9698" s="2"/>
    </row>
    <row r="9700" spans="6:14" x14ac:dyDescent="0.35">
      <c r="H9700" s="2"/>
      <c r="L9700" s="2"/>
      <c r="N9700" s="2"/>
    </row>
    <row r="9704" spans="6:14" x14ac:dyDescent="0.35">
      <c r="F9704" s="2"/>
      <c r="H9704" s="2"/>
      <c r="J9704" s="2"/>
      <c r="L9704" s="2"/>
      <c r="N9704" s="2"/>
    </row>
    <row r="9706" spans="6:14" x14ac:dyDescent="0.35">
      <c r="H9706" s="2"/>
      <c r="N9706" s="2"/>
    </row>
    <row r="9709" spans="6:14" x14ac:dyDescent="0.35">
      <c r="J9709" s="2"/>
      <c r="L9709" s="2"/>
      <c r="N9709" s="2"/>
    </row>
    <row r="9710" spans="6:14" x14ac:dyDescent="0.35">
      <c r="F9710" s="2"/>
      <c r="H9710" s="2"/>
      <c r="J9710" s="2"/>
      <c r="L9710" s="2"/>
      <c r="N9710" s="2"/>
    </row>
    <row r="9713" spans="6:14" x14ac:dyDescent="0.35">
      <c r="N9713" s="2"/>
    </row>
    <row r="9714" spans="6:14" x14ac:dyDescent="0.35">
      <c r="N9714" s="2"/>
    </row>
    <row r="9715" spans="6:14" x14ac:dyDescent="0.35">
      <c r="F9715" s="2"/>
      <c r="H9715" s="2"/>
      <c r="J9715" s="2"/>
      <c r="L9715" s="2"/>
      <c r="N9715" s="2"/>
    </row>
    <row r="9719" spans="6:14" x14ac:dyDescent="0.35">
      <c r="F9719" s="2"/>
      <c r="H9719" s="2"/>
      <c r="J9719" s="2"/>
      <c r="L9719" s="2"/>
      <c r="N9719" s="2"/>
    </row>
    <row r="9720" spans="6:14" x14ac:dyDescent="0.35">
      <c r="F9720" s="2"/>
      <c r="H9720" s="2"/>
      <c r="J9720" s="2"/>
      <c r="L9720" s="2"/>
      <c r="N9720" s="2"/>
    </row>
    <row r="9733" spans="6:14" x14ac:dyDescent="0.35">
      <c r="F9733" s="2"/>
      <c r="H9733" s="2"/>
      <c r="J9733" s="2"/>
      <c r="N9733" s="2"/>
    </row>
    <row r="9736" spans="6:14" x14ac:dyDescent="0.35">
      <c r="F9736" s="2"/>
      <c r="H9736" s="2"/>
      <c r="J9736" s="2"/>
      <c r="L9736" s="2"/>
      <c r="N9736" s="2"/>
    </row>
    <row r="9752" spans="6:14" x14ac:dyDescent="0.35">
      <c r="F9752" s="2"/>
      <c r="H9752" s="2"/>
      <c r="N9752" s="2"/>
    </row>
    <row r="9758" spans="6:14" x14ac:dyDescent="0.35">
      <c r="H9758" s="2"/>
      <c r="J9758" s="2"/>
      <c r="L9758" s="2"/>
      <c r="N9758" s="2"/>
    </row>
    <row r="9760" spans="6:14" x14ac:dyDescent="0.35">
      <c r="F9760" s="2"/>
      <c r="H9760" s="2"/>
      <c r="J9760" s="2"/>
      <c r="L9760" s="2"/>
      <c r="N9760" s="2"/>
    </row>
    <row r="9762" spans="6:14" x14ac:dyDescent="0.35">
      <c r="F9762" s="2"/>
    </row>
    <row r="9765" spans="6:14" x14ac:dyDescent="0.35">
      <c r="J9765" s="2"/>
      <c r="L9765" s="2"/>
      <c r="N9765" s="2"/>
    </row>
    <row r="9768" spans="6:14" x14ac:dyDescent="0.35">
      <c r="F9768" s="2"/>
    </row>
    <row r="9770" spans="6:14" x14ac:dyDescent="0.35">
      <c r="J9770" s="2"/>
    </row>
    <row r="9772" spans="6:14" x14ac:dyDescent="0.35">
      <c r="F9772" s="2"/>
      <c r="H9772" s="2"/>
      <c r="J9772" s="2"/>
      <c r="L9772" s="2"/>
      <c r="N9772" s="2"/>
    </row>
    <row r="9774" spans="6:14" x14ac:dyDescent="0.35">
      <c r="F9774" s="2"/>
      <c r="H9774" s="2"/>
      <c r="J9774" s="2"/>
      <c r="L9774" s="2"/>
      <c r="N9774" s="2"/>
    </row>
    <row r="9775" spans="6:14" x14ac:dyDescent="0.35">
      <c r="F9775" s="2"/>
      <c r="H9775" s="2"/>
      <c r="J9775" s="2"/>
      <c r="L9775" s="2"/>
      <c r="N9775" s="2"/>
    </row>
    <row r="9776" spans="6:14" x14ac:dyDescent="0.35">
      <c r="H9776" s="2"/>
      <c r="J9776" s="2"/>
      <c r="L9776" s="2"/>
      <c r="N9776" s="2"/>
    </row>
    <row r="9779" spans="6:14" x14ac:dyDescent="0.35">
      <c r="F9779" s="2"/>
      <c r="H9779" s="2"/>
    </row>
    <row r="9783" spans="6:14" x14ac:dyDescent="0.35">
      <c r="F9783" s="2"/>
      <c r="H9783" s="2"/>
      <c r="L9783" s="2"/>
      <c r="N9783" s="2"/>
    </row>
    <row r="9787" spans="6:14" x14ac:dyDescent="0.35">
      <c r="F9787" s="2"/>
      <c r="H9787" s="2"/>
    </row>
    <row r="9788" spans="6:14" x14ac:dyDescent="0.35">
      <c r="F9788" s="2"/>
    </row>
    <row r="9789" spans="6:14" x14ac:dyDescent="0.35">
      <c r="N9789" s="2"/>
    </row>
    <row r="9790" spans="6:14" x14ac:dyDescent="0.35">
      <c r="J9790" s="2"/>
      <c r="L9790" s="2"/>
      <c r="N9790" s="2"/>
    </row>
    <row r="9794" spans="6:14" x14ac:dyDescent="0.35">
      <c r="F9794" s="2"/>
    </row>
    <row r="9795" spans="6:14" x14ac:dyDescent="0.35">
      <c r="H9795" s="2"/>
      <c r="L9795" s="2"/>
      <c r="N9795" s="2"/>
    </row>
    <row r="9796" spans="6:14" x14ac:dyDescent="0.35">
      <c r="F9796" s="2"/>
      <c r="H9796" s="2"/>
      <c r="J9796" s="2"/>
      <c r="L9796" s="2"/>
      <c r="N9796" s="2"/>
    </row>
    <row r="9803" spans="6:14" x14ac:dyDescent="0.35">
      <c r="F9803" s="2"/>
    </row>
    <row r="9806" spans="6:14" x14ac:dyDescent="0.35">
      <c r="F9806" s="2"/>
      <c r="H9806" s="2"/>
      <c r="J9806" s="2"/>
      <c r="L9806" s="2"/>
      <c r="N9806" s="2"/>
    </row>
    <row r="9813" spans="6:14" x14ac:dyDescent="0.35">
      <c r="H9813" s="2"/>
      <c r="J9813" s="2"/>
      <c r="L9813" s="2"/>
    </row>
    <row r="9815" spans="6:14" x14ac:dyDescent="0.35">
      <c r="F9815" s="2"/>
    </row>
    <row r="9819" spans="6:14" x14ac:dyDescent="0.35">
      <c r="F9819" s="2"/>
      <c r="H9819" s="2"/>
      <c r="J9819" s="2"/>
      <c r="L9819" s="2"/>
      <c r="N9819" s="2"/>
    </row>
    <row r="9835" spans="10:14" x14ac:dyDescent="0.35">
      <c r="J9835" s="2"/>
    </row>
    <row r="9838" spans="10:14" x14ac:dyDescent="0.35">
      <c r="N9838" s="2"/>
    </row>
    <row r="9844" spans="6:14" x14ac:dyDescent="0.35">
      <c r="F9844" s="2"/>
      <c r="H9844" s="2"/>
      <c r="N9844" s="2"/>
    </row>
    <row r="9845" spans="6:14" x14ac:dyDescent="0.35">
      <c r="L9845" s="2"/>
      <c r="N9845" s="2"/>
    </row>
    <row r="9847" spans="6:14" x14ac:dyDescent="0.35">
      <c r="F9847" s="2"/>
    </row>
    <row r="9852" spans="6:14" x14ac:dyDescent="0.35">
      <c r="F9852" s="2"/>
      <c r="H9852" s="2"/>
      <c r="J9852" s="2"/>
      <c r="L9852" s="2"/>
      <c r="N9852" s="2"/>
    </row>
    <row r="9853" spans="6:14" x14ac:dyDescent="0.35">
      <c r="J9853" s="2"/>
    </row>
    <row r="9857" spans="6:14" x14ac:dyDescent="0.35">
      <c r="F9857" s="2"/>
      <c r="H9857" s="2"/>
    </row>
    <row r="9858" spans="6:14" x14ac:dyDescent="0.35">
      <c r="F9858" s="2"/>
      <c r="H9858" s="2"/>
      <c r="L9858" s="2"/>
      <c r="N9858" s="2"/>
    </row>
    <row r="9859" spans="6:14" x14ac:dyDescent="0.35">
      <c r="F9859" s="2"/>
      <c r="H9859" s="2"/>
      <c r="J9859" s="2"/>
      <c r="L9859" s="2"/>
      <c r="N9859" s="2"/>
    </row>
    <row r="9862" spans="6:14" x14ac:dyDescent="0.35">
      <c r="H9862" s="2"/>
      <c r="J9862" s="2"/>
      <c r="L9862" s="2"/>
      <c r="N9862" s="2"/>
    </row>
    <row r="9873" spans="6:14" x14ac:dyDescent="0.35">
      <c r="F9873" s="2"/>
      <c r="H9873" s="2"/>
    </row>
    <row r="9875" spans="6:14" x14ac:dyDescent="0.35">
      <c r="H9875" s="2"/>
      <c r="J9875" s="2"/>
      <c r="L9875" s="2"/>
      <c r="N9875" s="2"/>
    </row>
    <row r="9877" spans="6:14" x14ac:dyDescent="0.35">
      <c r="F9877" s="2"/>
    </row>
    <row r="9882" spans="6:14" x14ac:dyDescent="0.35">
      <c r="F9882" s="2"/>
      <c r="H9882" s="2"/>
      <c r="J9882" s="2"/>
    </row>
    <row r="9883" spans="6:14" x14ac:dyDescent="0.35">
      <c r="F9883" s="2"/>
    </row>
    <row r="9887" spans="6:14" x14ac:dyDescent="0.35">
      <c r="F9887" s="2"/>
      <c r="H9887" s="2"/>
      <c r="J9887" s="2"/>
      <c r="L9887" s="2"/>
      <c r="N9887" s="2"/>
    </row>
    <row r="9889" spans="6:14" x14ac:dyDescent="0.35">
      <c r="J9889" s="2"/>
      <c r="L9889" s="2"/>
      <c r="N9889" s="2"/>
    </row>
    <row r="9891" spans="6:14" x14ac:dyDescent="0.35">
      <c r="F9891" s="2"/>
      <c r="H9891" s="2"/>
      <c r="J9891" s="2"/>
      <c r="L9891" s="2"/>
      <c r="N9891" s="2"/>
    </row>
    <row r="9892" spans="6:14" x14ac:dyDescent="0.35">
      <c r="F9892" s="2"/>
      <c r="H9892" s="2"/>
      <c r="J9892" s="2"/>
      <c r="L9892" s="2"/>
      <c r="N9892" s="2"/>
    </row>
    <row r="9893" spans="6:14" x14ac:dyDescent="0.35">
      <c r="F9893" s="2"/>
      <c r="H9893" s="2"/>
      <c r="J9893" s="2"/>
      <c r="L9893" s="2"/>
      <c r="N9893" s="2"/>
    </row>
    <row r="9894" spans="6:14" x14ac:dyDescent="0.35">
      <c r="J9894" s="2"/>
      <c r="L9894" s="2"/>
      <c r="N9894" s="2"/>
    </row>
    <row r="9897" spans="6:14" x14ac:dyDescent="0.35">
      <c r="F9897" s="2"/>
      <c r="H9897" s="2"/>
      <c r="J9897" s="2"/>
      <c r="L9897" s="2"/>
      <c r="N9897" s="2"/>
    </row>
    <row r="9899" spans="6:14" x14ac:dyDescent="0.35">
      <c r="J9899" s="2"/>
      <c r="L9899" s="2"/>
      <c r="N9899" s="2"/>
    </row>
    <row r="9908" spans="6:14" x14ac:dyDescent="0.35">
      <c r="J9908" s="2"/>
      <c r="L9908" s="2"/>
      <c r="N9908" s="2"/>
    </row>
    <row r="9910" spans="6:14" x14ac:dyDescent="0.35">
      <c r="F9910" s="2"/>
      <c r="H9910" s="2"/>
    </row>
    <row r="9912" spans="6:14" x14ac:dyDescent="0.35">
      <c r="F9912" s="2"/>
      <c r="H9912" s="2"/>
      <c r="J9912" s="2"/>
      <c r="L9912" s="2"/>
      <c r="N9912" s="2"/>
    </row>
    <row r="9916" spans="6:14" x14ac:dyDescent="0.35">
      <c r="L9916" s="2"/>
      <c r="N9916" s="2"/>
    </row>
    <row r="9922" spans="6:14" x14ac:dyDescent="0.35">
      <c r="L9922" s="2"/>
      <c r="N9922" s="2"/>
    </row>
    <row r="9923" spans="6:14" x14ac:dyDescent="0.35">
      <c r="L9923" s="2"/>
      <c r="N9923" s="2"/>
    </row>
    <row r="9930" spans="6:14" x14ac:dyDescent="0.35">
      <c r="F9930" s="2"/>
      <c r="J9930" s="2"/>
      <c r="L9930" s="2"/>
      <c r="N9930" s="2"/>
    </row>
    <row r="9931" spans="6:14" x14ac:dyDescent="0.35">
      <c r="F9931" s="2"/>
    </row>
    <row r="9934" spans="6:14" x14ac:dyDescent="0.35">
      <c r="J9934" s="2"/>
      <c r="L9934" s="2"/>
      <c r="N9934" s="2"/>
    </row>
    <row r="9935" spans="6:14" x14ac:dyDescent="0.35">
      <c r="F9935" s="2"/>
      <c r="H9935" s="2"/>
      <c r="J9935" s="2"/>
      <c r="L9935" s="2"/>
    </row>
    <row r="9937" spans="6:14" x14ac:dyDescent="0.35">
      <c r="F9937" s="2"/>
      <c r="H9937" s="2"/>
    </row>
    <row r="9938" spans="6:14" x14ac:dyDescent="0.35">
      <c r="N9938" s="2"/>
    </row>
    <row r="9942" spans="6:14" x14ac:dyDescent="0.35">
      <c r="J9942" s="2"/>
      <c r="L9942" s="2"/>
      <c r="N9942" s="2"/>
    </row>
    <row r="9943" spans="6:14" x14ac:dyDescent="0.35">
      <c r="F9943" s="2"/>
      <c r="H9943" s="2"/>
      <c r="J9943" s="2"/>
      <c r="L9943" s="2"/>
      <c r="N9943" s="2"/>
    </row>
    <row r="9951" spans="6:14" x14ac:dyDescent="0.35">
      <c r="J9951" s="2"/>
      <c r="L9951" s="2"/>
      <c r="N9951" s="2"/>
    </row>
    <row r="9956" spans="6:14" x14ac:dyDescent="0.35">
      <c r="F9956" s="2"/>
      <c r="H9956" s="2"/>
      <c r="N9956" s="2"/>
    </row>
    <row r="9957" spans="6:14" x14ac:dyDescent="0.35">
      <c r="F9957" s="2"/>
      <c r="H9957" s="2"/>
    </row>
    <row r="9961" spans="6:14" x14ac:dyDescent="0.35">
      <c r="J9961" s="2"/>
      <c r="L9961" s="2"/>
      <c r="N9961" s="2"/>
    </row>
    <row r="9962" spans="6:14" x14ac:dyDescent="0.35">
      <c r="F9962" s="2"/>
      <c r="H9962" s="2"/>
      <c r="L9962" s="2"/>
      <c r="N9962" s="2"/>
    </row>
    <row r="9976" spans="6:14" x14ac:dyDescent="0.35">
      <c r="L9976" s="2"/>
    </row>
    <row r="9981" spans="6:14" x14ac:dyDescent="0.35">
      <c r="F9981" s="2"/>
      <c r="H9981" s="2"/>
      <c r="J9981" s="2"/>
      <c r="L9981" s="2"/>
    </row>
    <row r="9982" spans="6:14" x14ac:dyDescent="0.35">
      <c r="N9982" s="2"/>
    </row>
    <row r="9986" spans="6:14" x14ac:dyDescent="0.35">
      <c r="F9986" s="2"/>
      <c r="H9986" s="2"/>
      <c r="J9986" s="2"/>
      <c r="L9986" s="2"/>
      <c r="N9986" s="2"/>
    </row>
    <row r="9987" spans="6:14" x14ac:dyDescent="0.35">
      <c r="H9987" s="2"/>
      <c r="J9987" s="2"/>
      <c r="L9987" s="2"/>
      <c r="N9987" s="2"/>
    </row>
    <row r="9991" spans="6:14" x14ac:dyDescent="0.35">
      <c r="N9991" s="2"/>
    </row>
    <row r="9993" spans="6:14" x14ac:dyDescent="0.35">
      <c r="F9993" s="2"/>
      <c r="H9993" s="2"/>
    </row>
    <row r="9996" spans="6:14" x14ac:dyDescent="0.35">
      <c r="F9996" s="2"/>
      <c r="H9996" s="2"/>
    </row>
    <row r="10000" spans="6:14" x14ac:dyDescent="0.35">
      <c r="F10000" s="2"/>
    </row>
    <row r="10003" spans="8:14" x14ac:dyDescent="0.35">
      <c r="J10003" s="2"/>
      <c r="L10003" s="2"/>
    </row>
    <row r="10007" spans="8:14" x14ac:dyDescent="0.35">
      <c r="L10007" s="2"/>
      <c r="N10007" s="2"/>
    </row>
    <row r="10008" spans="8:14" x14ac:dyDescent="0.35">
      <c r="H10008" s="2"/>
      <c r="J10008" s="2"/>
      <c r="L10008" s="2"/>
      <c r="N10008" s="2"/>
    </row>
    <row r="10009" spans="8:14" x14ac:dyDescent="0.35">
      <c r="J10009" s="2"/>
    </row>
    <row r="10014" spans="8:14" x14ac:dyDescent="0.35">
      <c r="L10014" s="2"/>
    </row>
    <row r="10019" spans="6:14" x14ac:dyDescent="0.35">
      <c r="F10019" s="2"/>
    </row>
    <row r="10020" spans="6:14" x14ac:dyDescent="0.35">
      <c r="J10020" s="2"/>
      <c r="L10020" s="2"/>
      <c r="N10020" s="2"/>
    </row>
    <row r="10024" spans="6:14" x14ac:dyDescent="0.35">
      <c r="F10024" s="2"/>
      <c r="H10024" s="2"/>
      <c r="J10024" s="2"/>
      <c r="L10024" s="2"/>
      <c r="N10024" s="2"/>
    </row>
    <row r="10034" spans="6:12" x14ac:dyDescent="0.35">
      <c r="F10034" s="2"/>
      <c r="H10034" s="2"/>
      <c r="J10034" s="2"/>
      <c r="L10034" s="2"/>
    </row>
    <row r="10049" spans="6:14" x14ac:dyDescent="0.35">
      <c r="L10049" s="2"/>
      <c r="N10049" s="2"/>
    </row>
    <row r="10051" spans="6:14" x14ac:dyDescent="0.35">
      <c r="J10051" s="2"/>
      <c r="N10051" s="2"/>
    </row>
    <row r="10058" spans="6:14" x14ac:dyDescent="0.35">
      <c r="N10058" s="2"/>
    </row>
    <row r="10059" spans="6:14" x14ac:dyDescent="0.35">
      <c r="F10059" s="2"/>
    </row>
    <row r="10062" spans="6:14" x14ac:dyDescent="0.35">
      <c r="H10062" s="2"/>
      <c r="J10062" s="2"/>
      <c r="L10062" s="2"/>
      <c r="N10062" s="2"/>
    </row>
    <row r="10064" spans="6:14" x14ac:dyDescent="0.35">
      <c r="L10064" s="2"/>
    </row>
    <row r="10065" spans="6:14" x14ac:dyDescent="0.35">
      <c r="F10065" s="2"/>
      <c r="H10065" s="2"/>
    </row>
    <row r="10071" spans="6:14" x14ac:dyDescent="0.35">
      <c r="F10071" s="2"/>
      <c r="H10071" s="2"/>
      <c r="J10071" s="2"/>
      <c r="L10071" s="2"/>
      <c r="N10071" s="2"/>
    </row>
    <row r="10072" spans="6:14" x14ac:dyDescent="0.35">
      <c r="H10072" s="2"/>
      <c r="J10072" s="2"/>
      <c r="L10072" s="2"/>
      <c r="N10072" s="2"/>
    </row>
    <row r="10076" spans="6:14" x14ac:dyDescent="0.35">
      <c r="F10076" s="2"/>
      <c r="H10076" s="2"/>
      <c r="J10076" s="2"/>
      <c r="L10076" s="2"/>
      <c r="N10076" s="2"/>
    </row>
    <row r="10079" spans="6:14" x14ac:dyDescent="0.35">
      <c r="J10079" s="2"/>
      <c r="L10079" s="2"/>
      <c r="N10079" s="2"/>
    </row>
    <row r="10080" spans="6:14" x14ac:dyDescent="0.35">
      <c r="F10080" s="2"/>
    </row>
    <row r="10084" spans="6:14" x14ac:dyDescent="0.35">
      <c r="L10084" s="2"/>
      <c r="N10084" s="2"/>
    </row>
    <row r="10087" spans="6:14" x14ac:dyDescent="0.35">
      <c r="J10087" s="2"/>
      <c r="L10087" s="2"/>
      <c r="N10087" s="2"/>
    </row>
    <row r="10089" spans="6:14" x14ac:dyDescent="0.35">
      <c r="F10089" s="2"/>
      <c r="H10089" s="2"/>
      <c r="J10089" s="2"/>
      <c r="L10089" s="2"/>
      <c r="N10089" s="2"/>
    </row>
    <row r="10091" spans="6:14" x14ac:dyDescent="0.35">
      <c r="J10091" s="2"/>
      <c r="L10091" s="2"/>
      <c r="N10091" s="2"/>
    </row>
    <row r="10092" spans="6:14" x14ac:dyDescent="0.35">
      <c r="F10092" s="2"/>
      <c r="H10092" s="2"/>
      <c r="J10092" s="2"/>
      <c r="L10092" s="2"/>
      <c r="N10092" s="2"/>
    </row>
    <row r="10095" spans="6:14" x14ac:dyDescent="0.35">
      <c r="F10095" s="2"/>
      <c r="H10095" s="2"/>
      <c r="J10095" s="2"/>
      <c r="L10095" s="2"/>
      <c r="N10095" s="2"/>
    </row>
    <row r="10100" spans="6:14" x14ac:dyDescent="0.35">
      <c r="F10100" s="2"/>
      <c r="J10100" s="2"/>
    </row>
    <row r="10103" spans="6:14" x14ac:dyDescent="0.35">
      <c r="F10103" s="2"/>
      <c r="H10103" s="2"/>
      <c r="J10103" s="2"/>
      <c r="L10103" s="2"/>
      <c r="N10103" s="2"/>
    </row>
    <row r="10106" spans="6:14" x14ac:dyDescent="0.35">
      <c r="L10106" s="2"/>
    </row>
    <row r="10119" spans="6:14" x14ac:dyDescent="0.35">
      <c r="F10119" s="2"/>
      <c r="N10119" s="2"/>
    </row>
    <row r="10122" spans="6:14" x14ac:dyDescent="0.35">
      <c r="F10122" s="2"/>
    </row>
    <row r="10127" spans="6:14" x14ac:dyDescent="0.35">
      <c r="N10127" s="2"/>
    </row>
    <row r="10128" spans="6:14" x14ac:dyDescent="0.35">
      <c r="F10128" s="2"/>
    </row>
    <row r="10132" spans="6:14" x14ac:dyDescent="0.35">
      <c r="N10132" s="2"/>
    </row>
    <row r="10138" spans="6:14" x14ac:dyDescent="0.35">
      <c r="F10138" s="2"/>
      <c r="H10138" s="2"/>
      <c r="J10138" s="2"/>
      <c r="L10138" s="2"/>
      <c r="N10138" s="2"/>
    </row>
    <row r="10151" spans="6:14" x14ac:dyDescent="0.35">
      <c r="J10151" s="2"/>
    </row>
    <row r="10153" spans="6:14" x14ac:dyDescent="0.35">
      <c r="J10153" s="2"/>
      <c r="L10153" s="2"/>
      <c r="N10153" s="2"/>
    </row>
    <row r="10155" spans="6:14" x14ac:dyDescent="0.35">
      <c r="F10155" s="2"/>
    </row>
    <row r="10160" spans="6:14" x14ac:dyDescent="0.35">
      <c r="N10160" s="2"/>
    </row>
    <row r="10161" spans="6:14" x14ac:dyDescent="0.35">
      <c r="F10161" s="2"/>
      <c r="H10161" s="2"/>
      <c r="J10161" s="2"/>
      <c r="L10161" s="2"/>
      <c r="N10161" s="2"/>
    </row>
    <row r="10163" spans="6:14" x14ac:dyDescent="0.35">
      <c r="F10163" s="2"/>
      <c r="H10163" s="2"/>
      <c r="J10163" s="2"/>
      <c r="L10163" s="2"/>
    </row>
    <row r="10167" spans="6:14" x14ac:dyDescent="0.35">
      <c r="F10167" s="2"/>
    </row>
    <row r="10177" spans="6:14" x14ac:dyDescent="0.35">
      <c r="J10177" s="2"/>
    </row>
    <row r="10179" spans="6:14" x14ac:dyDescent="0.35">
      <c r="F10179" s="2"/>
      <c r="H10179" s="2"/>
    </row>
    <row r="10185" spans="6:14" x14ac:dyDescent="0.35">
      <c r="L10185" s="2"/>
    </row>
    <row r="10187" spans="6:14" x14ac:dyDescent="0.35">
      <c r="J10187" s="2"/>
      <c r="L10187" s="2"/>
      <c r="N10187" s="2"/>
    </row>
    <row r="10188" spans="6:14" x14ac:dyDescent="0.35">
      <c r="H10188" s="2"/>
      <c r="L10188" s="2"/>
      <c r="N10188" s="2"/>
    </row>
    <row r="10190" spans="6:14" x14ac:dyDescent="0.35">
      <c r="F10190" s="2"/>
      <c r="H10190" s="2"/>
      <c r="J10190" s="2"/>
      <c r="L10190" s="2"/>
      <c r="N10190" s="2"/>
    </row>
    <row r="10192" spans="6:14" x14ac:dyDescent="0.35">
      <c r="H10192" s="2"/>
      <c r="J10192" s="2"/>
      <c r="L10192" s="2"/>
      <c r="N10192" s="2"/>
    </row>
    <row r="10195" spans="6:14" x14ac:dyDescent="0.35">
      <c r="J10195" s="2"/>
      <c r="L10195" s="2"/>
      <c r="N10195" s="2"/>
    </row>
    <row r="10202" spans="6:14" x14ac:dyDescent="0.35">
      <c r="L10202" s="2"/>
      <c r="N10202" s="2"/>
    </row>
    <row r="10203" spans="6:14" x14ac:dyDescent="0.35">
      <c r="F10203" s="2"/>
      <c r="H10203" s="2"/>
      <c r="J10203" s="2"/>
    </row>
    <row r="10205" spans="6:14" x14ac:dyDescent="0.35">
      <c r="F10205" s="2"/>
      <c r="H10205" s="2"/>
      <c r="J10205" s="2"/>
      <c r="L10205" s="2"/>
      <c r="N10205" s="2"/>
    </row>
    <row r="10208" spans="6:14" x14ac:dyDescent="0.35">
      <c r="H10208" s="2"/>
      <c r="J10208" s="2"/>
      <c r="L10208" s="2"/>
      <c r="N10208" s="2"/>
    </row>
    <row r="10216" spans="6:14" x14ac:dyDescent="0.35">
      <c r="F10216" s="2"/>
      <c r="H10216" s="2"/>
      <c r="J10216" s="2"/>
      <c r="L10216" s="2"/>
      <c r="N10216" s="2"/>
    </row>
    <row r="10220" spans="6:14" x14ac:dyDescent="0.35">
      <c r="L10220" s="2"/>
    </row>
    <row r="10221" spans="6:14" x14ac:dyDescent="0.35">
      <c r="F10221" s="2"/>
      <c r="H10221" s="2"/>
      <c r="N10221" s="2"/>
    </row>
    <row r="10230" spans="6:14" x14ac:dyDescent="0.35">
      <c r="F10230" s="2"/>
      <c r="J10230" s="2"/>
      <c r="L10230" s="2"/>
      <c r="N10230" s="2"/>
    </row>
    <row r="10233" spans="6:14" x14ac:dyDescent="0.35">
      <c r="J10233" s="2"/>
      <c r="L10233" s="2"/>
    </row>
    <row r="10234" spans="6:14" x14ac:dyDescent="0.35">
      <c r="F10234" s="2"/>
    </row>
    <row r="10245" spans="5:14" x14ac:dyDescent="0.35">
      <c r="F10245" s="2"/>
    </row>
    <row r="10246" spans="5:14" x14ac:dyDescent="0.35">
      <c r="E10246" s="2"/>
    </row>
    <row r="10248" spans="5:14" x14ac:dyDescent="0.35">
      <c r="F10248" s="2"/>
      <c r="H10248" s="2"/>
      <c r="J10248" s="2"/>
      <c r="L10248" s="2"/>
      <c r="N10248" s="2"/>
    </row>
    <row r="10254" spans="5:14" x14ac:dyDescent="0.35">
      <c r="L10254" s="2"/>
      <c r="N10254" s="2"/>
    </row>
    <row r="10255" spans="5:14" x14ac:dyDescent="0.35">
      <c r="F10255" s="2"/>
      <c r="H10255" s="2"/>
      <c r="J10255" s="2"/>
      <c r="L10255" s="2"/>
      <c r="N10255" s="2"/>
    </row>
    <row r="10257" spans="6:14" x14ac:dyDescent="0.35">
      <c r="F10257" s="2"/>
    </row>
    <row r="10258" spans="6:14" x14ac:dyDescent="0.35">
      <c r="J10258" s="2"/>
      <c r="L10258" s="2"/>
      <c r="N10258" s="2"/>
    </row>
    <row r="10261" spans="6:14" x14ac:dyDescent="0.35">
      <c r="L10261" s="2"/>
      <c r="N10261" s="2"/>
    </row>
    <row r="10265" spans="6:14" x14ac:dyDescent="0.35">
      <c r="F10265" s="2"/>
      <c r="H10265" s="2"/>
      <c r="J10265" s="2"/>
      <c r="L10265" s="2"/>
      <c r="N10265" s="2"/>
    </row>
    <row r="10267" spans="6:14" x14ac:dyDescent="0.35">
      <c r="F10267" s="2"/>
    </row>
    <row r="10268" spans="6:14" x14ac:dyDescent="0.35">
      <c r="F10268" s="2"/>
    </row>
    <row r="10273" spans="6:14" x14ac:dyDescent="0.35">
      <c r="J10273" s="2"/>
    </row>
    <row r="10275" spans="6:14" x14ac:dyDescent="0.35">
      <c r="H10275" s="2"/>
      <c r="J10275" s="2"/>
      <c r="L10275" s="2"/>
      <c r="N10275" s="2"/>
    </row>
    <row r="10277" spans="6:14" x14ac:dyDescent="0.35">
      <c r="F10277" s="2"/>
      <c r="H10277" s="2"/>
      <c r="J10277" s="2"/>
      <c r="L10277" s="2"/>
      <c r="N10277" s="2"/>
    </row>
    <row r="10278" spans="6:14" x14ac:dyDescent="0.35">
      <c r="N10278" s="2"/>
    </row>
    <row r="10279" spans="6:14" x14ac:dyDescent="0.35">
      <c r="F10279" s="2"/>
    </row>
    <row r="10282" spans="6:14" x14ac:dyDescent="0.35">
      <c r="J10282" s="2"/>
      <c r="L10282" s="2"/>
      <c r="N10282" s="2"/>
    </row>
    <row r="10284" spans="6:14" x14ac:dyDescent="0.35">
      <c r="N10284" s="2"/>
    </row>
    <row r="10290" spans="10:14" x14ac:dyDescent="0.35">
      <c r="J10290" s="2"/>
    </row>
    <row r="10291" spans="10:14" x14ac:dyDescent="0.35">
      <c r="L10291" s="2"/>
    </row>
    <row r="10294" spans="10:14" x14ac:dyDescent="0.35">
      <c r="L10294" s="2"/>
      <c r="N10294" s="2"/>
    </row>
    <row r="10305" spans="8:14" x14ac:dyDescent="0.35">
      <c r="H10305" s="2"/>
      <c r="J10305" s="2"/>
      <c r="L10305" s="2"/>
      <c r="N10305" s="2"/>
    </row>
    <row r="10308" spans="8:14" x14ac:dyDescent="0.35">
      <c r="J10308" s="2"/>
      <c r="L10308" s="2"/>
      <c r="N10308" s="2"/>
    </row>
    <row r="10310" spans="8:14" x14ac:dyDescent="0.35">
      <c r="N10310" s="2"/>
    </row>
    <row r="10312" spans="8:14" x14ac:dyDescent="0.35">
      <c r="J10312" s="2"/>
      <c r="L10312" s="2"/>
    </row>
    <row r="10313" spans="8:14" x14ac:dyDescent="0.35">
      <c r="H10313" s="2"/>
      <c r="J10313" s="2"/>
      <c r="L10313" s="2"/>
      <c r="N10313" s="2"/>
    </row>
    <row r="10318" spans="8:14" x14ac:dyDescent="0.35">
      <c r="H10318" s="2"/>
    </row>
    <row r="10319" spans="8:14" x14ac:dyDescent="0.35">
      <c r="N10319" s="2"/>
    </row>
    <row r="10321" spans="6:14" x14ac:dyDescent="0.35">
      <c r="J10321" s="2"/>
      <c r="L10321" s="2"/>
      <c r="N10321" s="2"/>
    </row>
    <row r="10324" spans="6:14" x14ac:dyDescent="0.35">
      <c r="F10324" s="2"/>
      <c r="H10324" s="2"/>
      <c r="J10324" s="2"/>
      <c r="L10324" s="2"/>
      <c r="N10324" s="2"/>
    </row>
    <row r="10329" spans="6:14" x14ac:dyDescent="0.35">
      <c r="L10329" s="2"/>
    </row>
    <row r="10335" spans="6:14" x14ac:dyDescent="0.35">
      <c r="J10335" s="2"/>
    </row>
    <row r="10336" spans="6:14" x14ac:dyDescent="0.35">
      <c r="N10336" s="2"/>
    </row>
    <row r="10339" spans="6:14" x14ac:dyDescent="0.35">
      <c r="F10339" s="2"/>
      <c r="H10339" s="2"/>
      <c r="J10339" s="2"/>
      <c r="L10339" s="2"/>
      <c r="N10339" s="2"/>
    </row>
    <row r="10342" spans="6:14" x14ac:dyDescent="0.35">
      <c r="F10342" s="2"/>
      <c r="H10342" s="2"/>
    </row>
    <row r="10344" spans="6:14" x14ac:dyDescent="0.35">
      <c r="F10344" s="2"/>
      <c r="H10344" s="2"/>
    </row>
    <row r="10349" spans="6:14" x14ac:dyDescent="0.35">
      <c r="F10349" s="2"/>
      <c r="H10349" s="2"/>
      <c r="J10349" s="2"/>
      <c r="L10349" s="2"/>
      <c r="N10349" s="2"/>
    </row>
    <row r="10350" spans="6:14" x14ac:dyDescent="0.35">
      <c r="J10350" s="2"/>
      <c r="L10350" s="2"/>
      <c r="N10350" s="2"/>
    </row>
    <row r="10351" spans="6:14" x14ac:dyDescent="0.35">
      <c r="J10351" s="2"/>
    </row>
    <row r="10354" spans="6:14" x14ac:dyDescent="0.35">
      <c r="F10354" s="2"/>
      <c r="H10354" s="2"/>
      <c r="J10354" s="2"/>
      <c r="L10354" s="2"/>
      <c r="N10354" s="2"/>
    </row>
    <row r="10359" spans="6:14" x14ac:dyDescent="0.35">
      <c r="F10359" s="2"/>
      <c r="H10359" s="2"/>
      <c r="N10359" s="2"/>
    </row>
    <row r="10361" spans="6:14" x14ac:dyDescent="0.35">
      <c r="F10361" s="2"/>
      <c r="H10361" s="2"/>
      <c r="J10361" s="2"/>
      <c r="L10361" s="2"/>
      <c r="N10361" s="2"/>
    </row>
    <row r="10363" spans="6:14" x14ac:dyDescent="0.35">
      <c r="J10363" s="2"/>
    </row>
    <row r="10369" spans="6:14" x14ac:dyDescent="0.35">
      <c r="F10369" s="2"/>
      <c r="H10369" s="2"/>
      <c r="J10369" s="2"/>
      <c r="L10369" s="2"/>
      <c r="N10369" s="2"/>
    </row>
    <row r="10371" spans="6:14" x14ac:dyDescent="0.35">
      <c r="H10371" s="2"/>
      <c r="L10371" s="2"/>
      <c r="N10371" s="2"/>
    </row>
    <row r="10382" spans="6:14" x14ac:dyDescent="0.35">
      <c r="J10382" s="2"/>
    </row>
    <row r="10384" spans="6:14" x14ac:dyDescent="0.35">
      <c r="J10384" s="2"/>
      <c r="L10384" s="2"/>
      <c r="N10384" s="2"/>
    </row>
    <row r="10385" spans="6:14" x14ac:dyDescent="0.35">
      <c r="L10385" s="2"/>
      <c r="N10385" s="2"/>
    </row>
    <row r="10387" spans="6:14" x14ac:dyDescent="0.35">
      <c r="J10387" s="2"/>
    </row>
    <row r="10389" spans="6:14" x14ac:dyDescent="0.35">
      <c r="F10389" s="2"/>
      <c r="H10389" s="2"/>
      <c r="J10389" s="2"/>
      <c r="N10389" s="2"/>
    </row>
    <row r="10391" spans="6:14" x14ac:dyDescent="0.35">
      <c r="L10391" s="2"/>
      <c r="N10391" s="2"/>
    </row>
    <row r="10392" spans="6:14" x14ac:dyDescent="0.35">
      <c r="F10392" s="2"/>
      <c r="J10392" s="2"/>
      <c r="L10392" s="2"/>
      <c r="N10392" s="2"/>
    </row>
    <row r="10393" spans="6:14" x14ac:dyDescent="0.35">
      <c r="F10393" s="2"/>
    </row>
    <row r="10394" spans="6:14" x14ac:dyDescent="0.35">
      <c r="J10394" s="2"/>
      <c r="L10394" s="2"/>
    </row>
    <row r="10397" spans="6:14" x14ac:dyDescent="0.35">
      <c r="H10397" s="2"/>
      <c r="J10397" s="2"/>
      <c r="L10397" s="2"/>
      <c r="N10397" s="2"/>
    </row>
    <row r="10399" spans="6:14" x14ac:dyDescent="0.35">
      <c r="F10399" s="2"/>
      <c r="H10399" s="2"/>
      <c r="J10399" s="2"/>
      <c r="L10399" s="2"/>
      <c r="N10399" s="2"/>
    </row>
    <row r="10404" spans="6:14" x14ac:dyDescent="0.35">
      <c r="F10404" s="2"/>
    </row>
    <row r="10407" spans="6:14" x14ac:dyDescent="0.35">
      <c r="F10407" s="2"/>
      <c r="L10407" s="2"/>
      <c r="N10407" s="2"/>
    </row>
    <row r="10408" spans="6:14" x14ac:dyDescent="0.35">
      <c r="F10408" s="2"/>
      <c r="H10408" s="2"/>
      <c r="L10408" s="2"/>
      <c r="N10408" s="2"/>
    </row>
    <row r="10412" spans="6:14" x14ac:dyDescent="0.35">
      <c r="J10412" s="2"/>
      <c r="L10412" s="2"/>
      <c r="N10412" s="2"/>
    </row>
    <row r="10414" spans="6:14" x14ac:dyDescent="0.35">
      <c r="F10414" s="2"/>
    </row>
    <row r="10415" spans="6:14" x14ac:dyDescent="0.35">
      <c r="J10415" s="2"/>
      <c r="L10415" s="2"/>
      <c r="N10415" s="2"/>
    </row>
    <row r="10417" spans="6:14" x14ac:dyDescent="0.35">
      <c r="H10417" s="2"/>
      <c r="J10417" s="2"/>
      <c r="L10417" s="2"/>
      <c r="N10417" s="2"/>
    </row>
    <row r="10420" spans="6:14" x14ac:dyDescent="0.35">
      <c r="F10420" s="2"/>
      <c r="H10420" s="2"/>
      <c r="J10420" s="2"/>
      <c r="L10420" s="2"/>
      <c r="N10420" s="2"/>
    </row>
    <row r="10425" spans="6:14" x14ac:dyDescent="0.35">
      <c r="J10425" s="2"/>
      <c r="L10425" s="2"/>
      <c r="N10425" s="2"/>
    </row>
    <row r="10426" spans="6:14" x14ac:dyDescent="0.35">
      <c r="F10426" s="2"/>
    </row>
    <row r="10432" spans="6:14" x14ac:dyDescent="0.35">
      <c r="F10432" s="2"/>
      <c r="J10432" s="2"/>
      <c r="L10432" s="2"/>
      <c r="N10432" s="2"/>
    </row>
    <row r="10436" spans="6:14" x14ac:dyDescent="0.35">
      <c r="H10436" s="2"/>
      <c r="J10436" s="2"/>
      <c r="L10436" s="2"/>
      <c r="N10436" s="2"/>
    </row>
    <row r="10437" spans="6:14" x14ac:dyDescent="0.35">
      <c r="F10437" s="2"/>
    </row>
    <row r="10441" spans="6:14" x14ac:dyDescent="0.35">
      <c r="L10441" s="2"/>
    </row>
    <row r="10447" spans="6:14" x14ac:dyDescent="0.35">
      <c r="F10447" s="2"/>
    </row>
    <row r="10448" spans="6:14" x14ac:dyDescent="0.35">
      <c r="F10448" s="2"/>
      <c r="H10448" s="2"/>
      <c r="J10448" s="2"/>
      <c r="L10448" s="2"/>
      <c r="N10448" s="2"/>
    </row>
    <row r="10449" spans="6:14" x14ac:dyDescent="0.35">
      <c r="J10449" s="2"/>
      <c r="L10449" s="2"/>
      <c r="N10449" s="2"/>
    </row>
    <row r="10450" spans="6:14" x14ac:dyDescent="0.35">
      <c r="F10450" s="2"/>
    </row>
    <row r="10452" spans="6:14" x14ac:dyDescent="0.35">
      <c r="L10452" s="2"/>
      <c r="N10452" s="2"/>
    </row>
    <row r="10456" spans="6:14" x14ac:dyDescent="0.35">
      <c r="F10456" s="2"/>
      <c r="H10456" s="2"/>
      <c r="J10456" s="2"/>
      <c r="L10456" s="2"/>
      <c r="N10456" s="2"/>
    </row>
    <row r="10458" spans="6:14" x14ac:dyDescent="0.35">
      <c r="L10458" s="2"/>
    </row>
    <row r="10461" spans="6:14" x14ac:dyDescent="0.35">
      <c r="F10461" s="2"/>
    </row>
    <row r="10463" spans="6:14" x14ac:dyDescent="0.35">
      <c r="H10463" s="2"/>
      <c r="L10463" s="2"/>
      <c r="N10463" s="2"/>
    </row>
    <row r="10464" spans="6:14" x14ac:dyDescent="0.35">
      <c r="L10464" s="2"/>
    </row>
    <row r="10465" spans="6:14" x14ac:dyDescent="0.35">
      <c r="H10465" s="2"/>
      <c r="J10465" s="2"/>
      <c r="L10465" s="2"/>
      <c r="N10465" s="2"/>
    </row>
    <row r="10467" spans="6:14" x14ac:dyDescent="0.35">
      <c r="F10467" s="2"/>
    </row>
    <row r="10468" spans="6:14" x14ac:dyDescent="0.35">
      <c r="F10468" s="2"/>
      <c r="H10468" s="2"/>
      <c r="N10468" s="2"/>
    </row>
    <row r="10470" spans="6:14" x14ac:dyDescent="0.35">
      <c r="F10470" s="2"/>
      <c r="H10470" s="2"/>
      <c r="J10470" s="2"/>
      <c r="L10470" s="2"/>
      <c r="N10470" s="2"/>
    </row>
    <row r="10472" spans="6:14" x14ac:dyDescent="0.35">
      <c r="H10472" s="2"/>
      <c r="J10472" s="2"/>
      <c r="L10472" s="2"/>
      <c r="N10472" s="2"/>
    </row>
    <row r="10476" spans="6:14" x14ac:dyDescent="0.35">
      <c r="F10476" s="2"/>
      <c r="H10476" s="2"/>
    </row>
    <row r="10477" spans="6:14" x14ac:dyDescent="0.35">
      <c r="J10477" s="2"/>
      <c r="L10477" s="2"/>
      <c r="N10477" s="2"/>
    </row>
    <row r="10484" spans="6:14" x14ac:dyDescent="0.35">
      <c r="J10484" s="2"/>
      <c r="L10484" s="2"/>
      <c r="N10484" s="2"/>
    </row>
    <row r="10489" spans="6:14" x14ac:dyDescent="0.35">
      <c r="F10489" s="2"/>
      <c r="H10489" s="2"/>
      <c r="J10489" s="2"/>
      <c r="L10489" s="2"/>
      <c r="N10489" s="2"/>
    </row>
    <row r="10491" spans="6:14" x14ac:dyDescent="0.35">
      <c r="L10491" s="2"/>
      <c r="N10491" s="2"/>
    </row>
    <row r="10492" spans="6:14" x14ac:dyDescent="0.35">
      <c r="J10492" s="2"/>
    </row>
    <row r="10493" spans="6:14" x14ac:dyDescent="0.35">
      <c r="J10493" s="2"/>
      <c r="L10493" s="2"/>
    </row>
    <row r="10495" spans="6:14" x14ac:dyDescent="0.35">
      <c r="H10495" s="2"/>
      <c r="J10495" s="2"/>
      <c r="L10495" s="2"/>
      <c r="N10495" s="2"/>
    </row>
    <row r="10496" spans="6:14" x14ac:dyDescent="0.35">
      <c r="H10496" s="2"/>
      <c r="J10496" s="2"/>
      <c r="L10496" s="2"/>
      <c r="N10496" s="2"/>
    </row>
    <row r="10502" spans="6:14" x14ac:dyDescent="0.35">
      <c r="H10502" s="2"/>
      <c r="J10502" s="2"/>
      <c r="L10502" s="2"/>
      <c r="N10502" s="2"/>
    </row>
    <row r="10507" spans="6:14" x14ac:dyDescent="0.35">
      <c r="J10507" s="2"/>
    </row>
    <row r="10509" spans="6:14" x14ac:dyDescent="0.35">
      <c r="F10509" s="2"/>
      <c r="H10509" s="2"/>
      <c r="J10509" s="2"/>
      <c r="L10509" s="2"/>
      <c r="N10509" s="2"/>
    </row>
    <row r="10510" spans="6:14" x14ac:dyDescent="0.35">
      <c r="L10510" s="2"/>
    </row>
    <row r="10513" spans="6:14" x14ac:dyDescent="0.35">
      <c r="H10513" s="2"/>
      <c r="J10513" s="2"/>
      <c r="L10513" s="2"/>
      <c r="N10513" s="2"/>
    </row>
    <row r="10518" spans="6:14" x14ac:dyDescent="0.35">
      <c r="H10518" s="2"/>
      <c r="J10518" s="2"/>
    </row>
    <row r="10521" spans="6:14" x14ac:dyDescent="0.35">
      <c r="F10521" s="2"/>
      <c r="H10521" s="2"/>
      <c r="J10521" s="2"/>
      <c r="L10521" s="2"/>
      <c r="N10521" s="2"/>
    </row>
    <row r="10532" spans="6:8" x14ac:dyDescent="0.35">
      <c r="F10532" s="2"/>
      <c r="H10532" s="2"/>
    </row>
    <row r="10534" spans="6:8" x14ac:dyDescent="0.35">
      <c r="F10534" s="2"/>
    </row>
    <row r="10538" spans="6:8" x14ac:dyDescent="0.35">
      <c r="F10538" s="2"/>
    </row>
    <row r="10545" spans="6:14" x14ac:dyDescent="0.35">
      <c r="J10545" s="2"/>
      <c r="L10545" s="2"/>
    </row>
    <row r="10548" spans="6:14" x14ac:dyDescent="0.35">
      <c r="J10548" s="2"/>
      <c r="L10548" s="2"/>
      <c r="N10548" s="2"/>
    </row>
    <row r="10549" spans="6:14" x14ac:dyDescent="0.35">
      <c r="F10549" s="2"/>
      <c r="H10549" s="2"/>
      <c r="J10549" s="2"/>
      <c r="N10549" s="2"/>
    </row>
    <row r="10550" spans="6:14" x14ac:dyDescent="0.35">
      <c r="F10550" s="2"/>
    </row>
    <row r="10556" spans="6:14" x14ac:dyDescent="0.35">
      <c r="J10556" s="2"/>
      <c r="L10556" s="2"/>
      <c r="N10556" s="2"/>
    </row>
    <row r="10559" spans="6:14" x14ac:dyDescent="0.35">
      <c r="F10559" s="2"/>
      <c r="H10559" s="2"/>
      <c r="J10559" s="2"/>
      <c r="L10559" s="2"/>
      <c r="N10559" s="2"/>
    </row>
    <row r="10562" spans="6:14" x14ac:dyDescent="0.35">
      <c r="F10562" s="2"/>
      <c r="H10562" s="2"/>
      <c r="J10562" s="2"/>
      <c r="L10562" s="2"/>
    </row>
    <row r="10564" spans="6:14" x14ac:dyDescent="0.35">
      <c r="F10564" s="2"/>
    </row>
    <row r="10569" spans="6:14" x14ac:dyDescent="0.35">
      <c r="H10569" s="2"/>
      <c r="J10569" s="2"/>
      <c r="L10569" s="2"/>
      <c r="N10569" s="2"/>
    </row>
    <row r="10570" spans="6:14" x14ac:dyDescent="0.35">
      <c r="F10570" s="2"/>
    </row>
    <row r="10576" spans="6:14" x14ac:dyDescent="0.35">
      <c r="F10576" s="2"/>
    </row>
    <row r="10578" spans="6:14" x14ac:dyDescent="0.35">
      <c r="F10578" s="2"/>
      <c r="H10578" s="2"/>
      <c r="J10578" s="2"/>
      <c r="L10578" s="2"/>
      <c r="N10578" s="2"/>
    </row>
    <row r="10581" spans="6:14" x14ac:dyDescent="0.35">
      <c r="H10581" s="2"/>
      <c r="L10581" s="2"/>
      <c r="N10581" s="2"/>
    </row>
    <row r="10582" spans="6:14" x14ac:dyDescent="0.35">
      <c r="F10582" s="2"/>
    </row>
    <row r="10596" spans="6:14" x14ac:dyDescent="0.35">
      <c r="H10596" s="2"/>
      <c r="J10596" s="2"/>
      <c r="L10596" s="2"/>
      <c r="N10596" s="2"/>
    </row>
    <row r="10600" spans="6:14" x14ac:dyDescent="0.35">
      <c r="L10600" s="2"/>
      <c r="N10600" s="2"/>
    </row>
    <row r="10602" spans="6:14" x14ac:dyDescent="0.35">
      <c r="F10602" s="2"/>
      <c r="H10602" s="2"/>
    </row>
    <row r="10603" spans="6:14" x14ac:dyDescent="0.35">
      <c r="F10603" s="2"/>
    </row>
    <row r="10604" spans="6:14" x14ac:dyDescent="0.35">
      <c r="F10604" s="2"/>
      <c r="J10604" s="2"/>
      <c r="L10604" s="2"/>
      <c r="N10604" s="2"/>
    </row>
    <row r="10606" spans="6:14" x14ac:dyDescent="0.35">
      <c r="N10606" s="2"/>
    </row>
    <row r="10613" spans="10:10" x14ac:dyDescent="0.35">
      <c r="J10613" s="2"/>
    </row>
    <row r="10627" spans="6:14" x14ac:dyDescent="0.35">
      <c r="F10627" s="2"/>
    </row>
    <row r="10629" spans="6:14" x14ac:dyDescent="0.35">
      <c r="N10629" s="2"/>
    </row>
    <row r="10634" spans="6:14" x14ac:dyDescent="0.35">
      <c r="H10634" s="2"/>
      <c r="J10634" s="2"/>
      <c r="L10634" s="2"/>
      <c r="N10634" s="2"/>
    </row>
    <row r="10638" spans="6:14" x14ac:dyDescent="0.35">
      <c r="F10638" s="2"/>
      <c r="H10638" s="2"/>
      <c r="J10638" s="2"/>
      <c r="L10638" s="2"/>
      <c r="N10638" s="2"/>
    </row>
    <row r="10644" spans="6:14" x14ac:dyDescent="0.35">
      <c r="J10644" s="2"/>
    </row>
    <row r="10645" spans="6:14" x14ac:dyDescent="0.35">
      <c r="J10645" s="2"/>
      <c r="L10645" s="2"/>
      <c r="N10645" s="2"/>
    </row>
    <row r="10648" spans="6:14" x14ac:dyDescent="0.35">
      <c r="F10648" s="2"/>
      <c r="H10648" s="2"/>
      <c r="J10648" s="2"/>
      <c r="L10648" s="2"/>
      <c r="N10648" s="2"/>
    </row>
    <row r="10649" spans="6:14" x14ac:dyDescent="0.35">
      <c r="F10649" s="2"/>
      <c r="H10649" s="2"/>
      <c r="J10649" s="2"/>
      <c r="L10649" s="2"/>
      <c r="N10649" s="2"/>
    </row>
    <row r="10650" spans="6:14" x14ac:dyDescent="0.35">
      <c r="F10650" s="2"/>
      <c r="H10650" s="2"/>
      <c r="J10650" s="2"/>
      <c r="L10650" s="2"/>
      <c r="N10650" s="2"/>
    </row>
    <row r="10655" spans="6:14" x14ac:dyDescent="0.35">
      <c r="H10655" s="2"/>
      <c r="J10655" s="2"/>
      <c r="L10655" s="2"/>
      <c r="N10655" s="2"/>
    </row>
    <row r="10657" spans="6:14" x14ac:dyDescent="0.35">
      <c r="J10657" s="2"/>
      <c r="L10657" s="2"/>
      <c r="N10657" s="2"/>
    </row>
    <row r="10658" spans="6:14" x14ac:dyDescent="0.35">
      <c r="N10658" s="2"/>
    </row>
    <row r="10659" spans="6:14" x14ac:dyDescent="0.35">
      <c r="F10659" s="2"/>
      <c r="H10659" s="2"/>
      <c r="J10659" s="2"/>
      <c r="L10659" s="2"/>
      <c r="N10659" s="2"/>
    </row>
    <row r="10660" spans="6:14" x14ac:dyDescent="0.35">
      <c r="F10660" s="2"/>
    </row>
    <row r="10663" spans="6:14" x14ac:dyDescent="0.35">
      <c r="J10663" s="2"/>
    </row>
    <row r="10665" spans="6:14" x14ac:dyDescent="0.35">
      <c r="L10665" s="2"/>
      <c r="N10665" s="2"/>
    </row>
    <row r="10666" spans="6:14" x14ac:dyDescent="0.35">
      <c r="L10666" s="2"/>
    </row>
    <row r="10669" spans="6:14" x14ac:dyDescent="0.35">
      <c r="J10669" s="2"/>
      <c r="L10669" s="2"/>
    </row>
    <row r="10670" spans="6:14" x14ac:dyDescent="0.35">
      <c r="L10670" s="2"/>
      <c r="N10670" s="2"/>
    </row>
    <row r="10671" spans="6:14" x14ac:dyDescent="0.35">
      <c r="N10671" s="2"/>
    </row>
    <row r="10675" spans="6:14" x14ac:dyDescent="0.35">
      <c r="F10675" s="2"/>
      <c r="H10675" s="2"/>
      <c r="J10675" s="2"/>
      <c r="L10675" s="2"/>
      <c r="N10675" s="2"/>
    </row>
    <row r="10680" spans="6:14" x14ac:dyDescent="0.35">
      <c r="J10680" s="2"/>
      <c r="L10680" s="2"/>
      <c r="N10680" s="2"/>
    </row>
    <row r="10689" spans="6:14" x14ac:dyDescent="0.35">
      <c r="F10689" s="2"/>
      <c r="H10689" s="2"/>
    </row>
    <row r="10693" spans="6:14" x14ac:dyDescent="0.35">
      <c r="J10693" s="2"/>
      <c r="L10693" s="2"/>
      <c r="N10693" s="2"/>
    </row>
    <row r="10700" spans="6:14" x14ac:dyDescent="0.35">
      <c r="F10700" s="2"/>
      <c r="H10700" s="2"/>
      <c r="J10700" s="2"/>
      <c r="L10700" s="2"/>
      <c r="N10700" s="2"/>
    </row>
    <row r="10703" spans="6:14" x14ac:dyDescent="0.35">
      <c r="H10703" s="2"/>
    </row>
    <row r="10708" spans="6:14" x14ac:dyDescent="0.35">
      <c r="F10708" s="2"/>
      <c r="H10708" s="2"/>
      <c r="J10708" s="2"/>
      <c r="L10708" s="2"/>
      <c r="N10708" s="2"/>
    </row>
    <row r="10711" spans="6:14" x14ac:dyDescent="0.35">
      <c r="F10711" s="2"/>
      <c r="H10711" s="2"/>
      <c r="J10711" s="2"/>
      <c r="L10711" s="2"/>
      <c r="N10711" s="2"/>
    </row>
    <row r="10713" spans="6:14" x14ac:dyDescent="0.35">
      <c r="J10713" s="2"/>
      <c r="L10713" s="2"/>
      <c r="N10713" s="2"/>
    </row>
    <row r="10714" spans="6:14" x14ac:dyDescent="0.35">
      <c r="N10714" s="2"/>
    </row>
    <row r="10716" spans="6:14" x14ac:dyDescent="0.35">
      <c r="J10716" s="2"/>
      <c r="L10716" s="2"/>
      <c r="N10716" s="2"/>
    </row>
    <row r="10718" spans="6:14" x14ac:dyDescent="0.35">
      <c r="H10718" s="2"/>
      <c r="J10718" s="2"/>
      <c r="L10718" s="2"/>
      <c r="N10718" s="2"/>
    </row>
    <row r="10719" spans="6:14" x14ac:dyDescent="0.35">
      <c r="L10719" s="2"/>
      <c r="N10719" s="2"/>
    </row>
    <row r="10723" spans="8:14" x14ac:dyDescent="0.35">
      <c r="H10723" s="2"/>
      <c r="J10723" s="2"/>
      <c r="L10723" s="2"/>
      <c r="N10723" s="2"/>
    </row>
    <row r="10726" spans="8:14" x14ac:dyDescent="0.35">
      <c r="J10726" s="2"/>
      <c r="L10726" s="2"/>
      <c r="N10726" s="2"/>
    </row>
    <row r="10727" spans="8:14" x14ac:dyDescent="0.35">
      <c r="H10727" s="2"/>
      <c r="J10727" s="2"/>
      <c r="L10727" s="2"/>
      <c r="N10727" s="2"/>
    </row>
    <row r="10737" spans="6:14" x14ac:dyDescent="0.35">
      <c r="L10737" s="2"/>
      <c r="N10737" s="2"/>
    </row>
    <row r="10740" spans="6:14" x14ac:dyDescent="0.35">
      <c r="F10740" s="2"/>
      <c r="H10740" s="2"/>
      <c r="J10740" s="2"/>
    </row>
    <row r="10741" spans="6:14" x14ac:dyDescent="0.35">
      <c r="L10741" s="2"/>
      <c r="N10741" s="2"/>
    </row>
    <row r="10743" spans="6:14" x14ac:dyDescent="0.35">
      <c r="L10743" s="2"/>
    </row>
    <row r="10745" spans="6:14" x14ac:dyDescent="0.35">
      <c r="F10745" s="2"/>
      <c r="H10745" s="2"/>
    </row>
    <row r="10746" spans="6:14" x14ac:dyDescent="0.35">
      <c r="J10746" s="2"/>
      <c r="L10746" s="2"/>
      <c r="N10746" s="2"/>
    </row>
    <row r="10747" spans="6:14" x14ac:dyDescent="0.35">
      <c r="L10747" s="2"/>
    </row>
    <row r="10749" spans="6:14" x14ac:dyDescent="0.35">
      <c r="J10749" s="2"/>
      <c r="L10749" s="2"/>
      <c r="N10749" s="2"/>
    </row>
    <row r="10751" spans="6:14" x14ac:dyDescent="0.35">
      <c r="J10751" s="2"/>
      <c r="L10751" s="2"/>
      <c r="N10751" s="2"/>
    </row>
    <row r="10753" spans="6:14" x14ac:dyDescent="0.35">
      <c r="F10753" s="2"/>
      <c r="H10753" s="2"/>
      <c r="J10753" s="2"/>
      <c r="L10753" s="2"/>
      <c r="N10753" s="2"/>
    </row>
    <row r="10754" spans="6:14" x14ac:dyDescent="0.35">
      <c r="H10754" s="2"/>
      <c r="J10754" s="2"/>
      <c r="L10754" s="2"/>
      <c r="N10754" s="2"/>
    </row>
    <row r="10755" spans="6:14" x14ac:dyDescent="0.35">
      <c r="J10755" s="2"/>
      <c r="L10755" s="2"/>
      <c r="N10755" s="2"/>
    </row>
    <row r="10756" spans="6:14" x14ac:dyDescent="0.35">
      <c r="F10756" s="2"/>
      <c r="H10756" s="2"/>
      <c r="J10756" s="2"/>
      <c r="L10756" s="2"/>
      <c r="N10756" s="2"/>
    </row>
    <row r="10759" spans="6:14" x14ac:dyDescent="0.35">
      <c r="F10759" s="2"/>
      <c r="J10759" s="2"/>
      <c r="L10759" s="2"/>
      <c r="N10759" s="2"/>
    </row>
    <row r="10761" spans="6:14" x14ac:dyDescent="0.35">
      <c r="F10761" s="2"/>
    </row>
    <row r="10763" spans="6:14" x14ac:dyDescent="0.35">
      <c r="F10763" s="2"/>
    </row>
    <row r="10765" spans="6:14" x14ac:dyDescent="0.35">
      <c r="J10765" s="2"/>
      <c r="L10765" s="2"/>
    </row>
    <row r="10772" spans="6:14" x14ac:dyDescent="0.35">
      <c r="J10772" s="2"/>
      <c r="L10772" s="2"/>
      <c r="N10772" s="2"/>
    </row>
    <row r="10774" spans="6:14" x14ac:dyDescent="0.35">
      <c r="J10774" s="2"/>
    </row>
    <row r="10778" spans="6:14" x14ac:dyDescent="0.35">
      <c r="F10778" s="2"/>
      <c r="H10778" s="2"/>
      <c r="J10778" s="2"/>
      <c r="L10778" s="2"/>
      <c r="N10778" s="2"/>
    </row>
    <row r="10780" spans="6:14" x14ac:dyDescent="0.35">
      <c r="F10780" s="2"/>
    </row>
    <row r="10788" spans="6:14" x14ac:dyDescent="0.35">
      <c r="J10788" s="2"/>
      <c r="L10788" s="2"/>
      <c r="N10788" s="2"/>
    </row>
    <row r="10792" spans="6:14" x14ac:dyDescent="0.35">
      <c r="H10792" s="2"/>
      <c r="J10792" s="2"/>
      <c r="L10792" s="2"/>
      <c r="N10792" s="2"/>
    </row>
    <row r="10798" spans="6:14" x14ac:dyDescent="0.35">
      <c r="L10798" s="2"/>
      <c r="N10798" s="2"/>
    </row>
    <row r="10799" spans="6:14" x14ac:dyDescent="0.35">
      <c r="F10799" s="2"/>
      <c r="H10799" s="2"/>
      <c r="J10799" s="2"/>
      <c r="L10799" s="2"/>
      <c r="N10799" s="2"/>
    </row>
    <row r="10802" spans="6:14" x14ac:dyDescent="0.35">
      <c r="F10802" s="2"/>
    </row>
    <row r="10808" spans="6:14" x14ac:dyDescent="0.35">
      <c r="L10808" s="2"/>
      <c r="N10808" s="2"/>
    </row>
    <row r="10809" spans="6:14" x14ac:dyDescent="0.35">
      <c r="H10809" s="2"/>
      <c r="J10809" s="2"/>
      <c r="L10809" s="2"/>
      <c r="N10809" s="2"/>
    </row>
    <row r="10810" spans="6:14" x14ac:dyDescent="0.35">
      <c r="J10810" s="2"/>
      <c r="L10810" s="2"/>
      <c r="N10810" s="2"/>
    </row>
    <row r="10811" spans="6:14" x14ac:dyDescent="0.35">
      <c r="J10811" s="2"/>
      <c r="L10811" s="2"/>
      <c r="N10811" s="2"/>
    </row>
    <row r="10812" spans="6:14" x14ac:dyDescent="0.35">
      <c r="F10812" s="2"/>
      <c r="H10812" s="2"/>
      <c r="J10812" s="2"/>
      <c r="L10812" s="2"/>
      <c r="N10812" s="2"/>
    </row>
    <row r="10813" spans="6:14" x14ac:dyDescent="0.35">
      <c r="J10813" s="2"/>
      <c r="N10813" s="2"/>
    </row>
    <row r="10814" spans="6:14" x14ac:dyDescent="0.35">
      <c r="F10814" s="2"/>
      <c r="H10814" s="2"/>
      <c r="N10814" s="2"/>
    </row>
    <row r="10815" spans="6:14" x14ac:dyDescent="0.35">
      <c r="F10815" s="2"/>
    </row>
    <row r="10816" spans="6:14" x14ac:dyDescent="0.35">
      <c r="F10816" s="2"/>
    </row>
    <row r="10817" spans="6:14" x14ac:dyDescent="0.35">
      <c r="F10817" s="2"/>
      <c r="H10817" s="2"/>
      <c r="J10817" s="2"/>
      <c r="L10817" s="2"/>
      <c r="N10817" s="2"/>
    </row>
    <row r="10820" spans="6:14" x14ac:dyDescent="0.35">
      <c r="F10820" s="2"/>
      <c r="H10820" s="2"/>
      <c r="J10820" s="2"/>
      <c r="L10820" s="2"/>
      <c r="N10820" s="2"/>
    </row>
    <row r="10823" spans="6:14" x14ac:dyDescent="0.35">
      <c r="L10823" s="2"/>
      <c r="N10823" s="2"/>
    </row>
    <row r="10824" spans="6:14" x14ac:dyDescent="0.35">
      <c r="J10824" s="2"/>
      <c r="L10824" s="2"/>
      <c r="N10824" s="2"/>
    </row>
    <row r="10828" spans="6:14" x14ac:dyDescent="0.35">
      <c r="J10828" s="2"/>
      <c r="L10828" s="2"/>
      <c r="N10828" s="2"/>
    </row>
    <row r="10829" spans="6:14" x14ac:dyDescent="0.35">
      <c r="F10829" s="2"/>
    </row>
    <row r="10830" spans="6:14" x14ac:dyDescent="0.35">
      <c r="F10830" s="2"/>
      <c r="H10830" s="2"/>
      <c r="N10830" s="2"/>
    </row>
    <row r="10832" spans="6:14" x14ac:dyDescent="0.35">
      <c r="F10832" s="2"/>
      <c r="N10832" s="2"/>
    </row>
    <row r="10833" spans="8:14" x14ac:dyDescent="0.35">
      <c r="H10833" s="2"/>
      <c r="J10833" s="2"/>
      <c r="L10833" s="2"/>
      <c r="N10833" s="2"/>
    </row>
    <row r="10834" spans="8:14" x14ac:dyDescent="0.35">
      <c r="H10834" s="2"/>
      <c r="J10834" s="2"/>
      <c r="N10834" s="2"/>
    </row>
    <row r="10855" spans="6:14" x14ac:dyDescent="0.35">
      <c r="F10855" s="2"/>
      <c r="H10855" s="2"/>
      <c r="L10855" s="2"/>
      <c r="N10855" s="2"/>
    </row>
    <row r="10858" spans="6:14" x14ac:dyDescent="0.35">
      <c r="F10858" s="2"/>
    </row>
    <row r="10859" spans="6:14" x14ac:dyDescent="0.35">
      <c r="F10859" s="2"/>
    </row>
    <row r="10874" spans="10:14" x14ac:dyDescent="0.35">
      <c r="J10874" s="2"/>
      <c r="L10874" s="2"/>
      <c r="N10874" s="2"/>
    </row>
    <row r="10875" spans="10:14" x14ac:dyDescent="0.35">
      <c r="L10875" s="2"/>
      <c r="N10875" s="2"/>
    </row>
    <row r="10884" spans="6:14" x14ac:dyDescent="0.35">
      <c r="F10884" s="2"/>
    </row>
    <row r="10889" spans="6:14" x14ac:dyDescent="0.35">
      <c r="L10889" s="2"/>
      <c r="N10889" s="2"/>
    </row>
    <row r="10890" spans="6:14" x14ac:dyDescent="0.35">
      <c r="J10890" s="2"/>
      <c r="L10890" s="2"/>
      <c r="N10890" s="2"/>
    </row>
    <row r="10893" spans="6:14" x14ac:dyDescent="0.35">
      <c r="H10893" s="2"/>
      <c r="J10893" s="2"/>
      <c r="N10893" s="2"/>
    </row>
    <row r="10896" spans="6:14" x14ac:dyDescent="0.35">
      <c r="F10896" s="2"/>
    </row>
    <row r="10897" spans="6:14" x14ac:dyDescent="0.35">
      <c r="L10897" s="2"/>
      <c r="N10897" s="2"/>
    </row>
    <row r="10898" spans="6:14" x14ac:dyDescent="0.35">
      <c r="F10898" s="2"/>
    </row>
    <row r="10900" spans="6:14" x14ac:dyDescent="0.35">
      <c r="J10900" s="2"/>
      <c r="L10900" s="2"/>
      <c r="N10900" s="2"/>
    </row>
    <row r="10902" spans="6:14" x14ac:dyDescent="0.35">
      <c r="F10902" s="2"/>
    </row>
    <row r="10903" spans="6:14" x14ac:dyDescent="0.35">
      <c r="L10903" s="2"/>
      <c r="N10903" s="2"/>
    </row>
    <row r="10905" spans="6:14" x14ac:dyDescent="0.35">
      <c r="N10905" s="2"/>
    </row>
    <row r="10909" spans="6:14" x14ac:dyDescent="0.35">
      <c r="F10909" s="2"/>
      <c r="H10909" s="2"/>
      <c r="J10909" s="2"/>
      <c r="L10909" s="2"/>
      <c r="N10909" s="2"/>
    </row>
    <row r="10910" spans="6:14" x14ac:dyDescent="0.35">
      <c r="F10910" s="2"/>
    </row>
    <row r="10911" spans="6:14" x14ac:dyDescent="0.35">
      <c r="N10911" s="2"/>
    </row>
    <row r="10912" spans="6:14" x14ac:dyDescent="0.35">
      <c r="J10912" s="2"/>
      <c r="L10912" s="2"/>
      <c r="N10912" s="2"/>
    </row>
    <row r="10914" spans="6:14" x14ac:dyDescent="0.35">
      <c r="J10914" s="2"/>
    </row>
    <row r="10915" spans="6:14" x14ac:dyDescent="0.35">
      <c r="N10915" s="2"/>
    </row>
    <row r="10916" spans="6:14" x14ac:dyDescent="0.35">
      <c r="F10916" s="2"/>
      <c r="J10916" s="2"/>
      <c r="L10916" s="2"/>
      <c r="N10916" s="2"/>
    </row>
    <row r="10919" spans="6:14" x14ac:dyDescent="0.35">
      <c r="F10919" s="2"/>
    </row>
    <row r="10923" spans="6:14" x14ac:dyDescent="0.35">
      <c r="J10923" s="2"/>
      <c r="L10923" s="2"/>
      <c r="N10923" s="2"/>
    </row>
    <row r="10924" spans="6:14" x14ac:dyDescent="0.35">
      <c r="J10924" s="2"/>
      <c r="L10924" s="2"/>
    </row>
    <row r="10926" spans="6:14" x14ac:dyDescent="0.35">
      <c r="F10926" s="2"/>
    </row>
    <row r="10932" spans="6:14" x14ac:dyDescent="0.35">
      <c r="H10932" s="2"/>
      <c r="J10932" s="2"/>
      <c r="L10932" s="2"/>
      <c r="N10932" s="2"/>
    </row>
    <row r="10937" spans="6:14" x14ac:dyDescent="0.35">
      <c r="J10937" s="2"/>
    </row>
    <row r="10938" spans="6:14" x14ac:dyDescent="0.35">
      <c r="H10938" s="2"/>
      <c r="J10938" s="2"/>
      <c r="L10938" s="2"/>
      <c r="N10938" s="2"/>
    </row>
    <row r="10941" spans="6:14" x14ac:dyDescent="0.35">
      <c r="F10941" s="2"/>
      <c r="H10941" s="2"/>
      <c r="J10941" s="2"/>
      <c r="L10941" s="2"/>
      <c r="N10941" s="2"/>
    </row>
    <row r="10944" spans="6:14" x14ac:dyDescent="0.35">
      <c r="L10944" s="2"/>
      <c r="N10944" s="2"/>
    </row>
    <row r="10947" spans="6:14" x14ac:dyDescent="0.35">
      <c r="F10947" s="2"/>
    </row>
    <row r="10948" spans="6:14" x14ac:dyDescent="0.35">
      <c r="F10948" s="2"/>
      <c r="H10948" s="2"/>
      <c r="J10948" s="2"/>
    </row>
    <row r="10952" spans="6:14" x14ac:dyDescent="0.35">
      <c r="F10952" s="2"/>
    </row>
    <row r="10953" spans="6:14" x14ac:dyDescent="0.35">
      <c r="J10953" s="2"/>
      <c r="L10953" s="2"/>
      <c r="N10953" s="2"/>
    </row>
    <row r="10954" spans="6:14" x14ac:dyDescent="0.35">
      <c r="J10954" s="2"/>
      <c r="L10954" s="2"/>
      <c r="N10954" s="2"/>
    </row>
    <row r="10956" spans="6:14" x14ac:dyDescent="0.35">
      <c r="H10956" s="2"/>
      <c r="J10956" s="2"/>
      <c r="L10956" s="2"/>
      <c r="N10956" s="2"/>
    </row>
    <row r="10961" spans="6:14" x14ac:dyDescent="0.35">
      <c r="F10961" s="2"/>
    </row>
    <row r="10963" spans="6:14" x14ac:dyDescent="0.35">
      <c r="F10963" s="2"/>
      <c r="H10963" s="2"/>
    </row>
    <row r="10967" spans="6:14" x14ac:dyDescent="0.35">
      <c r="J10967" s="2"/>
      <c r="L10967" s="2"/>
    </row>
    <row r="10969" spans="6:14" x14ac:dyDescent="0.35">
      <c r="L10969" s="2"/>
      <c r="N10969" s="2"/>
    </row>
    <row r="10970" spans="6:14" x14ac:dyDescent="0.35">
      <c r="N10970" s="2"/>
    </row>
    <row r="10972" spans="6:14" x14ac:dyDescent="0.35">
      <c r="F10972" s="2"/>
    </row>
    <row r="10974" spans="6:14" x14ac:dyDescent="0.35">
      <c r="J10974" s="2"/>
      <c r="L10974" s="2"/>
    </row>
    <row r="10981" spans="6:14" x14ac:dyDescent="0.35">
      <c r="F10981" s="2"/>
      <c r="H10981" s="2"/>
      <c r="J10981" s="2"/>
      <c r="L10981" s="2"/>
      <c r="N10981" s="2"/>
    </row>
    <row r="10982" spans="6:14" x14ac:dyDescent="0.35">
      <c r="L10982" s="2"/>
      <c r="N10982" s="2"/>
    </row>
    <row r="10984" spans="6:14" x14ac:dyDescent="0.35">
      <c r="L10984" s="2"/>
      <c r="N10984" s="2"/>
    </row>
    <row r="10987" spans="6:14" x14ac:dyDescent="0.35">
      <c r="J10987" s="2"/>
    </row>
    <row r="10988" spans="6:14" x14ac:dyDescent="0.35">
      <c r="J10988" s="2"/>
      <c r="L10988" s="2"/>
      <c r="N10988" s="2"/>
    </row>
    <row r="10989" spans="6:14" x14ac:dyDescent="0.35">
      <c r="J10989" s="2"/>
      <c r="L10989" s="2"/>
      <c r="N10989" s="2"/>
    </row>
    <row r="10990" spans="6:14" x14ac:dyDescent="0.35">
      <c r="F10990" s="2"/>
      <c r="H10990" s="2"/>
      <c r="J10990" s="2"/>
      <c r="L10990" s="2"/>
      <c r="N10990" s="2"/>
    </row>
    <row r="10991" spans="6:14" x14ac:dyDescent="0.35">
      <c r="L10991" s="2"/>
    </row>
    <row r="10992" spans="6:14" x14ac:dyDescent="0.35">
      <c r="N10992" s="2"/>
    </row>
    <row r="10999" spans="6:14" x14ac:dyDescent="0.35">
      <c r="L10999" s="2"/>
    </row>
    <row r="11000" spans="6:14" x14ac:dyDescent="0.35">
      <c r="F11000" s="2"/>
      <c r="H11000" s="2"/>
      <c r="L11000" s="2"/>
      <c r="N11000" s="2"/>
    </row>
    <row r="11005" spans="6:14" x14ac:dyDescent="0.35">
      <c r="J11005" s="2"/>
    </row>
    <row r="11006" spans="6:14" x14ac:dyDescent="0.35">
      <c r="F11006" s="2"/>
    </row>
    <row r="11009" spans="6:14" x14ac:dyDescent="0.35">
      <c r="F11009" s="2"/>
      <c r="H11009" s="2"/>
      <c r="J11009" s="2"/>
      <c r="L11009" s="2"/>
    </row>
    <row r="11010" spans="6:14" x14ac:dyDescent="0.35">
      <c r="F11010" s="2"/>
      <c r="N11010" s="2"/>
    </row>
    <row r="11011" spans="6:14" x14ac:dyDescent="0.35">
      <c r="J11011" s="2"/>
      <c r="L11011" s="2"/>
      <c r="N11011" s="2"/>
    </row>
    <row r="11016" spans="6:14" x14ac:dyDescent="0.35">
      <c r="J11016" s="2"/>
      <c r="L11016" s="2"/>
      <c r="N11016" s="2"/>
    </row>
    <row r="11017" spans="6:14" x14ac:dyDescent="0.35">
      <c r="J11017" s="2"/>
      <c r="L11017" s="2"/>
      <c r="N11017" s="2"/>
    </row>
    <row r="11021" spans="6:14" x14ac:dyDescent="0.35">
      <c r="F11021" s="2"/>
    </row>
    <row r="11022" spans="6:14" x14ac:dyDescent="0.35">
      <c r="F11022" s="2"/>
    </row>
    <row r="11024" spans="6:14" x14ac:dyDescent="0.35">
      <c r="H11024" s="2"/>
      <c r="J11024" s="2"/>
      <c r="L11024" s="2"/>
      <c r="N11024" s="2"/>
    </row>
    <row r="11029" spans="6:14" x14ac:dyDescent="0.35">
      <c r="L11029" s="2"/>
      <c r="N11029" s="2"/>
    </row>
    <row r="11031" spans="6:14" x14ac:dyDescent="0.35">
      <c r="H11031" s="2"/>
      <c r="J11031" s="2"/>
      <c r="L11031" s="2"/>
      <c r="N11031" s="2"/>
    </row>
    <row r="11034" spans="6:14" x14ac:dyDescent="0.35">
      <c r="L11034" s="2"/>
      <c r="N11034" s="2"/>
    </row>
    <row r="11038" spans="6:14" x14ac:dyDescent="0.35">
      <c r="F11038" s="2"/>
      <c r="H11038" s="2"/>
      <c r="J11038" s="2"/>
      <c r="L11038" s="2"/>
      <c r="N11038" s="2"/>
    </row>
    <row r="11043" spans="6:14" x14ac:dyDescent="0.35">
      <c r="H11043" s="2"/>
      <c r="J11043" s="2"/>
      <c r="L11043" s="2"/>
      <c r="N11043" s="2"/>
    </row>
    <row r="11046" spans="6:14" x14ac:dyDescent="0.35">
      <c r="J11046" s="2"/>
      <c r="L11046" s="2"/>
      <c r="N11046" s="2"/>
    </row>
    <row r="11047" spans="6:14" x14ac:dyDescent="0.35">
      <c r="F11047" s="2"/>
    </row>
    <row r="11050" spans="6:14" x14ac:dyDescent="0.35">
      <c r="L11050" s="2"/>
      <c r="N11050" s="2"/>
    </row>
    <row r="11051" spans="6:14" x14ac:dyDescent="0.35">
      <c r="J11051" s="2"/>
      <c r="L11051" s="2"/>
      <c r="N11051" s="2"/>
    </row>
    <row r="11053" spans="6:14" x14ac:dyDescent="0.35">
      <c r="J11053" s="2"/>
      <c r="L11053" s="2"/>
      <c r="N11053" s="2"/>
    </row>
    <row r="11057" spans="6:14" x14ac:dyDescent="0.35">
      <c r="J11057" s="2"/>
      <c r="L11057" s="2"/>
      <c r="N11057" s="2"/>
    </row>
    <row r="11061" spans="6:14" x14ac:dyDescent="0.35">
      <c r="F11061" s="2"/>
    </row>
    <row r="11063" spans="6:14" x14ac:dyDescent="0.35">
      <c r="F11063" s="2"/>
      <c r="L11063" s="2"/>
    </row>
    <row r="11064" spans="6:14" x14ac:dyDescent="0.35">
      <c r="N11064" s="2"/>
    </row>
    <row r="11066" spans="6:14" x14ac:dyDescent="0.35">
      <c r="J11066" s="2"/>
      <c r="L11066" s="2"/>
      <c r="N11066" s="2"/>
    </row>
    <row r="11071" spans="6:14" x14ac:dyDescent="0.35">
      <c r="F11071" s="2"/>
      <c r="H11071" s="2"/>
    </row>
    <row r="11074" spans="6:14" x14ac:dyDescent="0.35">
      <c r="J11074" s="2"/>
      <c r="L11074" s="2"/>
      <c r="N11074" s="2"/>
    </row>
    <row r="11076" spans="6:14" x14ac:dyDescent="0.35">
      <c r="K11076" s="2"/>
    </row>
    <row r="11079" spans="6:14" x14ac:dyDescent="0.35">
      <c r="F11079" s="2"/>
      <c r="H11079" s="2"/>
    </row>
    <row r="11081" spans="6:14" x14ac:dyDescent="0.35">
      <c r="L11081" s="2"/>
    </row>
    <row r="11082" spans="6:14" x14ac:dyDescent="0.35">
      <c r="H11082" s="2"/>
      <c r="J11082" s="2"/>
      <c r="L11082" s="2"/>
      <c r="N11082" s="2"/>
    </row>
    <row r="11087" spans="6:14" x14ac:dyDescent="0.35">
      <c r="F11087" s="2"/>
    </row>
    <row r="11092" spans="6:14" x14ac:dyDescent="0.35">
      <c r="L11092" s="2"/>
    </row>
    <row r="11094" spans="6:14" x14ac:dyDescent="0.35">
      <c r="F11094" s="2"/>
      <c r="H11094" s="2"/>
      <c r="J11094" s="2"/>
      <c r="L11094" s="2"/>
      <c r="N11094" s="2"/>
    </row>
    <row r="11095" spans="6:14" x14ac:dyDescent="0.35">
      <c r="J11095" s="2"/>
      <c r="L11095" s="2"/>
      <c r="N11095" s="2"/>
    </row>
    <row r="11097" spans="6:14" x14ac:dyDescent="0.35">
      <c r="F11097" s="2"/>
      <c r="H11097" s="2"/>
      <c r="J11097" s="2"/>
      <c r="L11097" s="2"/>
      <c r="N11097" s="2"/>
    </row>
    <row r="11098" spans="6:14" x14ac:dyDescent="0.35">
      <c r="F11098" s="2"/>
    </row>
    <row r="11099" spans="6:14" x14ac:dyDescent="0.35">
      <c r="J11099" s="2"/>
      <c r="L11099" s="2"/>
    </row>
    <row r="11100" spans="6:14" x14ac:dyDescent="0.35">
      <c r="H11100" s="2"/>
      <c r="J11100" s="2"/>
      <c r="L11100" s="2"/>
      <c r="N11100" s="2"/>
    </row>
    <row r="11104" spans="6:14" x14ac:dyDescent="0.35">
      <c r="F11104" s="2"/>
      <c r="H11104" s="2"/>
    </row>
    <row r="11106" spans="6:14" x14ac:dyDescent="0.35">
      <c r="H11106" s="2"/>
      <c r="J11106" s="2"/>
      <c r="L11106" s="2"/>
      <c r="N11106" s="2"/>
    </row>
    <row r="11107" spans="6:14" x14ac:dyDescent="0.35">
      <c r="F11107" s="2"/>
      <c r="H11107" s="2"/>
      <c r="J11107" s="2"/>
      <c r="L11107" s="2"/>
      <c r="N11107" s="2"/>
    </row>
    <row r="11108" spans="6:14" x14ac:dyDescent="0.35">
      <c r="J11108" s="2"/>
      <c r="L11108" s="2"/>
      <c r="N11108" s="2"/>
    </row>
    <row r="11111" spans="6:14" x14ac:dyDescent="0.35">
      <c r="N11111" s="2"/>
    </row>
    <row r="11121" spans="6:14" x14ac:dyDescent="0.35">
      <c r="L11121" s="2"/>
    </row>
    <row r="11122" spans="6:14" x14ac:dyDescent="0.35">
      <c r="F11122" s="2"/>
    </row>
    <row r="11125" spans="6:14" x14ac:dyDescent="0.35">
      <c r="J11125" s="2"/>
      <c r="L11125" s="2"/>
      <c r="N11125" s="2"/>
    </row>
    <row r="11127" spans="6:14" x14ac:dyDescent="0.35">
      <c r="F11127" s="2"/>
      <c r="H11127" s="2"/>
      <c r="J11127" s="2"/>
      <c r="L11127" s="2"/>
      <c r="N11127" s="2"/>
    </row>
    <row r="11128" spans="6:14" x14ac:dyDescent="0.35">
      <c r="L11128" s="2"/>
      <c r="N11128" s="2"/>
    </row>
    <row r="11129" spans="6:14" x14ac:dyDescent="0.35">
      <c r="J11129" s="2"/>
      <c r="L11129" s="2"/>
      <c r="N11129" s="2"/>
    </row>
    <row r="11131" spans="6:14" x14ac:dyDescent="0.35">
      <c r="F11131" s="2"/>
      <c r="H11131" s="2"/>
      <c r="J11131" s="2"/>
      <c r="L11131" s="2"/>
      <c r="N11131" s="2"/>
    </row>
    <row r="11133" spans="6:14" x14ac:dyDescent="0.35">
      <c r="F11133" s="2"/>
    </row>
    <row r="11141" spans="6:14" x14ac:dyDescent="0.35">
      <c r="J11141" s="2"/>
      <c r="L11141" s="2"/>
      <c r="N11141" s="2"/>
    </row>
    <row r="11143" spans="6:14" x14ac:dyDescent="0.35">
      <c r="F11143" s="2"/>
    </row>
    <row r="11144" spans="6:14" x14ac:dyDescent="0.35">
      <c r="J11144" s="2"/>
    </row>
    <row r="11147" spans="6:14" x14ac:dyDescent="0.35">
      <c r="J11147" s="2"/>
    </row>
    <row r="11149" spans="6:14" x14ac:dyDescent="0.35">
      <c r="L11149" s="2"/>
      <c r="N11149" s="2"/>
    </row>
    <row r="11151" spans="6:14" x14ac:dyDescent="0.35">
      <c r="J11151" s="2"/>
      <c r="L11151" s="2"/>
      <c r="N11151" s="2"/>
    </row>
    <row r="11153" spans="6:14" x14ac:dyDescent="0.35">
      <c r="H11153" s="2"/>
      <c r="J11153" s="2"/>
      <c r="L11153" s="2"/>
      <c r="N11153" s="2"/>
    </row>
    <row r="11155" spans="6:14" x14ac:dyDescent="0.35">
      <c r="F11155" s="2"/>
      <c r="H11155" s="2"/>
    </row>
    <row r="11156" spans="6:14" x14ac:dyDescent="0.35">
      <c r="L11156" s="2"/>
      <c r="N11156" s="2"/>
    </row>
    <row r="11157" spans="6:14" x14ac:dyDescent="0.35">
      <c r="F11157" s="2"/>
      <c r="H11157" s="2"/>
      <c r="J11157" s="2"/>
      <c r="L11157" s="2"/>
      <c r="N11157" s="2"/>
    </row>
    <row r="11160" spans="6:14" x14ac:dyDescent="0.35">
      <c r="F11160" s="2"/>
      <c r="H11160" s="2"/>
      <c r="J11160" s="2"/>
      <c r="L11160" s="2"/>
      <c r="N11160" s="2"/>
    </row>
    <row r="11161" spans="6:14" x14ac:dyDescent="0.35">
      <c r="J11161" s="2"/>
      <c r="L11161" s="2"/>
      <c r="N11161" s="2"/>
    </row>
    <row r="11162" spans="6:14" x14ac:dyDescent="0.35">
      <c r="F11162" s="2"/>
      <c r="H11162" s="2"/>
      <c r="J11162" s="2"/>
      <c r="L11162" s="2"/>
      <c r="N11162" s="2"/>
    </row>
    <row r="11164" spans="6:14" x14ac:dyDescent="0.35">
      <c r="J11164" s="2"/>
      <c r="L11164" s="2"/>
      <c r="N11164" s="2"/>
    </row>
    <row r="11166" spans="6:14" x14ac:dyDescent="0.35">
      <c r="J11166" s="2"/>
    </row>
    <row r="11167" spans="6:14" x14ac:dyDescent="0.35">
      <c r="J11167" s="2"/>
      <c r="L11167" s="2"/>
      <c r="N11167" s="2"/>
    </row>
    <row r="11178" spans="8:14" x14ac:dyDescent="0.35">
      <c r="J11178" s="2"/>
      <c r="L11178" s="2"/>
      <c r="N11178" s="2"/>
    </row>
    <row r="11180" spans="8:14" x14ac:dyDescent="0.35">
      <c r="J11180" s="2"/>
      <c r="L11180" s="2"/>
      <c r="N11180" s="2"/>
    </row>
    <row r="11182" spans="8:14" x14ac:dyDescent="0.35">
      <c r="H11182" s="2"/>
      <c r="J11182" s="2"/>
      <c r="L11182" s="2"/>
      <c r="N11182" s="2"/>
    </row>
    <row r="11183" spans="8:14" x14ac:dyDescent="0.35">
      <c r="J11183" s="2"/>
      <c r="L11183" s="2"/>
      <c r="N11183" s="2"/>
    </row>
    <row r="11185" spans="6:14" x14ac:dyDescent="0.35">
      <c r="F11185" s="2"/>
    </row>
    <row r="11190" spans="6:14" x14ac:dyDescent="0.35">
      <c r="F11190" s="2"/>
      <c r="H11190" s="2"/>
      <c r="J11190" s="2"/>
      <c r="L11190" s="2"/>
      <c r="N11190" s="2"/>
    </row>
    <row r="11191" spans="6:14" x14ac:dyDescent="0.35">
      <c r="H11191" s="2"/>
      <c r="J11191" s="2"/>
      <c r="L11191" s="2"/>
      <c r="N11191" s="2"/>
    </row>
    <row r="11197" spans="6:14" x14ac:dyDescent="0.35">
      <c r="J11197" s="2"/>
      <c r="L11197" s="2"/>
      <c r="N11197" s="2"/>
    </row>
    <row r="11199" spans="6:14" x14ac:dyDescent="0.35">
      <c r="J11199" s="2"/>
      <c r="L11199" s="2"/>
      <c r="N11199" s="2"/>
    </row>
    <row r="11200" spans="6:14" x14ac:dyDescent="0.35">
      <c r="F11200" s="2"/>
      <c r="H11200" s="2"/>
      <c r="J11200" s="2"/>
      <c r="L11200" s="2"/>
      <c r="N11200" s="2"/>
    </row>
    <row r="11202" spans="6:14" x14ac:dyDescent="0.35">
      <c r="J11202" s="2"/>
      <c r="L11202" s="2"/>
      <c r="N11202" s="2"/>
    </row>
    <row r="11203" spans="6:14" x14ac:dyDescent="0.35">
      <c r="N11203" s="2"/>
    </row>
    <row r="11204" spans="6:14" x14ac:dyDescent="0.35">
      <c r="L11204" s="2"/>
      <c r="N11204" s="2"/>
    </row>
    <row r="11205" spans="6:14" x14ac:dyDescent="0.35">
      <c r="L11205" s="2"/>
      <c r="N11205" s="2"/>
    </row>
    <row r="11207" spans="6:14" x14ac:dyDescent="0.35">
      <c r="F11207" s="2"/>
    </row>
    <row r="11209" spans="6:14" x14ac:dyDescent="0.35">
      <c r="H11209" s="2"/>
      <c r="J11209" s="2"/>
      <c r="L11209" s="2"/>
      <c r="N11209" s="2"/>
    </row>
    <row r="11210" spans="6:14" x14ac:dyDescent="0.35">
      <c r="L11210" s="2"/>
      <c r="N11210" s="2"/>
    </row>
    <row r="11211" spans="6:14" x14ac:dyDescent="0.35">
      <c r="F11211" s="2"/>
    </row>
    <row r="11213" spans="6:14" x14ac:dyDescent="0.35">
      <c r="F11213" s="2"/>
      <c r="H11213" s="2"/>
      <c r="J11213" s="2"/>
      <c r="L11213" s="2"/>
      <c r="N11213" s="2"/>
    </row>
    <row r="11217" spans="6:14" x14ac:dyDescent="0.35">
      <c r="F11217" s="2"/>
      <c r="H11217" s="2"/>
      <c r="J11217" s="2"/>
      <c r="L11217" s="2"/>
      <c r="N11217" s="2"/>
    </row>
    <row r="11221" spans="6:14" x14ac:dyDescent="0.35">
      <c r="N11221" s="2"/>
    </row>
    <row r="11222" spans="6:14" x14ac:dyDescent="0.35">
      <c r="J11222" s="2"/>
      <c r="L11222" s="2"/>
      <c r="N11222" s="2"/>
    </row>
    <row r="11223" spans="6:14" x14ac:dyDescent="0.35">
      <c r="F11223" s="2"/>
    </row>
    <row r="11226" spans="6:14" x14ac:dyDescent="0.35">
      <c r="N11226" s="2"/>
    </row>
    <row r="11227" spans="6:14" x14ac:dyDescent="0.35">
      <c r="L11227" s="2"/>
      <c r="N11227" s="2"/>
    </row>
    <row r="11230" spans="6:14" x14ac:dyDescent="0.35">
      <c r="H11230" s="2"/>
      <c r="J11230" s="2"/>
      <c r="L11230" s="2"/>
      <c r="N11230" s="2"/>
    </row>
    <row r="11233" spans="6:14" x14ac:dyDescent="0.35">
      <c r="L11233" s="2"/>
      <c r="N11233" s="2"/>
    </row>
    <row r="11235" spans="6:14" x14ac:dyDescent="0.35">
      <c r="F11235" s="2"/>
      <c r="H11235" s="2"/>
      <c r="J11235" s="2"/>
      <c r="L11235" s="2"/>
      <c r="N11235" s="2"/>
    </row>
    <row r="11236" spans="6:14" x14ac:dyDescent="0.35">
      <c r="L11236" s="2"/>
    </row>
    <row r="11237" spans="6:14" x14ac:dyDescent="0.35">
      <c r="F11237" s="2"/>
      <c r="H11237" s="2"/>
    </row>
    <row r="11241" spans="6:14" x14ac:dyDescent="0.35">
      <c r="L11241" s="2"/>
    </row>
    <row r="11243" spans="6:14" x14ac:dyDescent="0.35">
      <c r="N11243" s="2"/>
    </row>
    <row r="11244" spans="6:14" x14ac:dyDescent="0.35">
      <c r="F11244" s="2"/>
      <c r="H11244" s="2"/>
      <c r="J11244" s="2"/>
      <c r="L11244" s="2"/>
      <c r="N11244" s="2"/>
    </row>
    <row r="11246" spans="6:14" x14ac:dyDescent="0.35">
      <c r="J11246" s="2"/>
      <c r="L11246" s="2"/>
      <c r="N11246" s="2"/>
    </row>
    <row r="11248" spans="6:14" x14ac:dyDescent="0.35">
      <c r="H11248" s="2"/>
      <c r="J11248" s="2"/>
      <c r="L11248" s="2"/>
      <c r="N11248" s="2"/>
    </row>
    <row r="11250" spans="6:14" x14ac:dyDescent="0.35">
      <c r="F11250" s="2"/>
    </row>
    <row r="11251" spans="6:14" x14ac:dyDescent="0.35">
      <c r="J11251" s="2"/>
      <c r="L11251" s="2"/>
      <c r="N11251" s="2"/>
    </row>
    <row r="11252" spans="6:14" x14ac:dyDescent="0.35">
      <c r="N11252" s="2"/>
    </row>
    <row r="11253" spans="6:14" x14ac:dyDescent="0.35">
      <c r="L11253" s="2"/>
      <c r="N11253" s="2"/>
    </row>
    <row r="11255" spans="6:14" x14ac:dyDescent="0.35">
      <c r="H11255" s="2"/>
      <c r="J11255" s="2"/>
      <c r="L11255" s="2"/>
      <c r="N11255" s="2"/>
    </row>
    <row r="11256" spans="6:14" x14ac:dyDescent="0.35">
      <c r="N11256" s="2"/>
    </row>
    <row r="11261" spans="6:14" x14ac:dyDescent="0.35">
      <c r="F11261" s="2"/>
    </row>
    <row r="11267" spans="6:14" x14ac:dyDescent="0.35">
      <c r="N11267" s="2"/>
    </row>
    <row r="11268" spans="6:14" x14ac:dyDescent="0.35">
      <c r="L11268" s="2"/>
      <c r="N11268" s="2"/>
    </row>
    <row r="11269" spans="6:14" x14ac:dyDescent="0.35">
      <c r="J11269" s="2"/>
      <c r="L11269" s="2"/>
      <c r="N11269" s="2"/>
    </row>
    <row r="11270" spans="6:14" x14ac:dyDescent="0.35">
      <c r="F11270" s="2"/>
      <c r="H11270" s="2"/>
      <c r="J11270" s="2"/>
      <c r="L11270" s="2"/>
      <c r="N11270" s="2"/>
    </row>
    <row r="11272" spans="6:14" x14ac:dyDescent="0.35">
      <c r="L11272" s="2"/>
    </row>
    <row r="11274" spans="6:14" x14ac:dyDescent="0.35">
      <c r="J11274" s="2"/>
      <c r="L11274" s="2"/>
      <c r="N11274" s="2"/>
    </row>
    <row r="11277" spans="6:14" x14ac:dyDescent="0.35">
      <c r="J11277" s="2"/>
      <c r="L11277" s="2"/>
      <c r="N11277" s="2"/>
    </row>
    <row r="11280" spans="6:14" x14ac:dyDescent="0.35">
      <c r="J11280" s="2"/>
      <c r="L11280" s="2"/>
      <c r="N11280" s="2"/>
    </row>
    <row r="11283" spans="6:14" x14ac:dyDescent="0.35">
      <c r="J11283" s="2"/>
      <c r="L11283" s="2"/>
      <c r="N11283" s="2"/>
    </row>
    <row r="11284" spans="6:14" x14ac:dyDescent="0.35">
      <c r="H11284" s="2"/>
      <c r="J11284" s="2"/>
      <c r="L11284" s="2"/>
      <c r="N11284" s="2"/>
    </row>
    <row r="11286" spans="6:14" x14ac:dyDescent="0.35">
      <c r="F11286" s="2"/>
      <c r="H11286" s="2"/>
      <c r="J11286" s="2"/>
      <c r="L11286" s="2"/>
      <c r="N11286" s="2"/>
    </row>
    <row r="11287" spans="6:14" x14ac:dyDescent="0.35">
      <c r="F11287" s="2"/>
      <c r="H11287" s="2"/>
      <c r="L11287" s="2"/>
      <c r="N11287" s="2"/>
    </row>
    <row r="11290" spans="6:14" x14ac:dyDescent="0.35">
      <c r="J11290" s="2"/>
      <c r="L11290" s="2"/>
      <c r="N11290" s="2"/>
    </row>
    <row r="11296" spans="6:14" x14ac:dyDescent="0.35">
      <c r="J11296" s="2"/>
      <c r="L11296" s="2"/>
      <c r="N11296" s="2"/>
    </row>
    <row r="11297" spans="6:14" x14ac:dyDescent="0.35">
      <c r="F11297" s="2"/>
    </row>
    <row r="11299" spans="6:14" x14ac:dyDescent="0.35">
      <c r="F11299" s="2"/>
    </row>
    <row r="11302" spans="6:14" x14ac:dyDescent="0.35">
      <c r="L11302" s="2"/>
      <c r="N11302" s="2"/>
    </row>
    <row r="11303" spans="6:14" x14ac:dyDescent="0.35">
      <c r="N11303" s="2"/>
    </row>
    <row r="11304" spans="6:14" x14ac:dyDescent="0.35">
      <c r="L11304" s="2"/>
      <c r="N11304" s="2"/>
    </row>
    <row r="11305" spans="6:14" x14ac:dyDescent="0.35">
      <c r="L11305" s="2"/>
      <c r="N11305" s="2"/>
    </row>
    <row r="11310" spans="6:14" x14ac:dyDescent="0.35">
      <c r="F11310" s="2"/>
      <c r="H11310" s="2"/>
      <c r="J11310" s="2"/>
      <c r="L11310" s="2"/>
      <c r="N11310" s="2"/>
    </row>
    <row r="11311" spans="6:14" x14ac:dyDescent="0.35">
      <c r="N11311" s="2"/>
    </row>
    <row r="11315" spans="6:14" x14ac:dyDescent="0.35">
      <c r="F11315" s="2"/>
      <c r="H11315" s="2"/>
      <c r="J11315" s="2"/>
      <c r="L11315" s="2"/>
      <c r="N11315" s="2"/>
    </row>
    <row r="11320" spans="6:14" x14ac:dyDescent="0.35">
      <c r="G11320" s="2"/>
    </row>
    <row r="11321" spans="6:14" x14ac:dyDescent="0.35">
      <c r="J11321" s="2"/>
    </row>
    <row r="11322" spans="6:14" x14ac:dyDescent="0.35">
      <c r="J11322" s="2"/>
      <c r="L11322" s="2"/>
      <c r="N11322" s="2"/>
    </row>
    <row r="11323" spans="6:14" x14ac:dyDescent="0.35">
      <c r="J11323" s="2"/>
      <c r="L11323" s="2"/>
      <c r="N11323" s="2"/>
    </row>
    <row r="11325" spans="6:14" x14ac:dyDescent="0.35">
      <c r="L11325" s="2"/>
    </row>
    <row r="11326" spans="6:14" x14ac:dyDescent="0.35">
      <c r="N11326" s="2"/>
    </row>
    <row r="11327" spans="6:14" x14ac:dyDescent="0.35">
      <c r="J11327" s="2"/>
      <c r="L11327" s="2"/>
      <c r="N11327" s="2"/>
    </row>
    <row r="11330" spans="8:14" x14ac:dyDescent="0.35">
      <c r="H11330" s="2"/>
      <c r="J11330" s="2"/>
      <c r="L11330" s="2"/>
      <c r="N11330" s="2"/>
    </row>
    <row r="11331" spans="8:14" x14ac:dyDescent="0.35">
      <c r="L11331" s="2"/>
    </row>
    <row r="11334" spans="8:14" x14ac:dyDescent="0.35">
      <c r="J11334" s="2"/>
      <c r="L11334" s="2"/>
      <c r="N11334" s="2"/>
    </row>
    <row r="11338" spans="8:14" x14ac:dyDescent="0.35">
      <c r="L11338" s="2"/>
      <c r="N11338" s="2"/>
    </row>
    <row r="11339" spans="8:14" x14ac:dyDescent="0.35">
      <c r="J11339" s="2"/>
      <c r="L11339" s="2"/>
      <c r="N11339" s="2"/>
    </row>
    <row r="11340" spans="8:14" x14ac:dyDescent="0.35">
      <c r="L11340" s="2"/>
      <c r="N11340" s="2"/>
    </row>
    <row r="11342" spans="8:14" x14ac:dyDescent="0.35">
      <c r="N11342" s="2"/>
    </row>
    <row r="11345" spans="8:14" x14ac:dyDescent="0.35">
      <c r="H11345" s="2"/>
      <c r="J11345" s="2"/>
      <c r="L11345" s="2"/>
      <c r="N11345" s="2"/>
    </row>
    <row r="11346" spans="8:14" x14ac:dyDescent="0.35">
      <c r="L11346" s="2"/>
      <c r="N11346" s="2"/>
    </row>
    <row r="11348" spans="8:14" x14ac:dyDescent="0.35">
      <c r="J11348" s="2"/>
      <c r="L11348" s="2"/>
      <c r="N11348" s="2"/>
    </row>
    <row r="11355" spans="8:14" x14ac:dyDescent="0.35">
      <c r="L11355" s="2"/>
    </row>
    <row r="11357" spans="8:14" x14ac:dyDescent="0.35">
      <c r="J11357" s="2"/>
    </row>
    <row r="11358" spans="8:14" x14ac:dyDescent="0.35">
      <c r="L11358" s="2"/>
      <c r="N11358" s="2"/>
    </row>
    <row r="11360" spans="8:14" x14ac:dyDescent="0.35">
      <c r="J11360" s="2"/>
      <c r="L11360" s="2"/>
      <c r="N11360" s="2"/>
    </row>
    <row r="11366" spans="6:14" x14ac:dyDescent="0.35">
      <c r="F11366" s="2"/>
      <c r="H11366" s="2"/>
    </row>
    <row r="11367" spans="6:14" x14ac:dyDescent="0.35">
      <c r="L11367" s="2"/>
      <c r="N11367" s="2"/>
    </row>
    <row r="11372" spans="6:14" x14ac:dyDescent="0.35">
      <c r="F11372" s="2"/>
      <c r="H11372" s="2"/>
      <c r="J11372" s="2"/>
      <c r="L11372" s="2"/>
      <c r="N11372" s="2"/>
    </row>
    <row r="11374" spans="6:14" x14ac:dyDescent="0.35">
      <c r="H11374" s="2"/>
      <c r="L11374" s="2"/>
      <c r="N11374" s="2"/>
    </row>
    <row r="11377" spans="6:14" x14ac:dyDescent="0.35">
      <c r="L11377" s="2"/>
      <c r="N11377" s="2"/>
    </row>
    <row r="11379" spans="6:14" x14ac:dyDescent="0.35">
      <c r="H11379" s="2"/>
      <c r="J11379" s="2"/>
      <c r="L11379" s="2"/>
      <c r="N11379" s="2"/>
    </row>
    <row r="11381" spans="6:14" x14ac:dyDescent="0.35">
      <c r="F11381" s="2"/>
      <c r="H11381" s="2"/>
      <c r="J11381" s="2"/>
      <c r="L11381" s="2"/>
      <c r="N11381" s="2"/>
    </row>
    <row r="11382" spans="6:14" x14ac:dyDescent="0.35">
      <c r="J11382" s="2"/>
    </row>
    <row r="11383" spans="6:14" x14ac:dyDescent="0.35">
      <c r="H11383" s="2"/>
      <c r="J11383" s="2"/>
      <c r="L11383" s="2"/>
      <c r="N11383" s="2"/>
    </row>
    <row r="11384" spans="6:14" x14ac:dyDescent="0.35">
      <c r="F11384" s="2"/>
      <c r="H11384" s="2"/>
    </row>
    <row r="11385" spans="6:14" x14ac:dyDescent="0.35">
      <c r="J11385" s="2"/>
      <c r="L11385" s="2"/>
      <c r="N11385" s="2"/>
    </row>
    <row r="11396" spans="6:14" x14ac:dyDescent="0.35">
      <c r="J11396" s="2"/>
      <c r="L11396" s="2"/>
      <c r="N11396" s="2"/>
    </row>
    <row r="11397" spans="6:14" x14ac:dyDescent="0.35">
      <c r="L11397" s="2"/>
      <c r="N11397" s="2"/>
    </row>
    <row r="11400" spans="6:14" x14ac:dyDescent="0.35">
      <c r="F11400" s="2"/>
      <c r="N11400" s="2"/>
    </row>
    <row r="11403" spans="6:14" x14ac:dyDescent="0.35">
      <c r="F11403" s="2"/>
      <c r="H11403" s="2"/>
      <c r="J11403" s="2"/>
      <c r="L11403" s="2"/>
      <c r="N11403" s="2"/>
    </row>
    <row r="11404" spans="6:14" x14ac:dyDescent="0.35">
      <c r="J11404" s="2"/>
      <c r="L11404" s="2"/>
      <c r="N11404" s="2"/>
    </row>
    <row r="11406" spans="6:14" x14ac:dyDescent="0.35">
      <c r="F11406" s="2"/>
      <c r="H11406" s="2"/>
      <c r="J11406" s="2"/>
      <c r="L11406" s="2"/>
      <c r="N11406" s="2"/>
    </row>
    <row r="11407" spans="6:14" x14ac:dyDescent="0.35">
      <c r="J11407" s="2"/>
      <c r="L11407" s="2"/>
      <c r="N11407" s="2"/>
    </row>
    <row r="11408" spans="6:14" x14ac:dyDescent="0.35">
      <c r="F11408" s="2"/>
      <c r="H11408" s="2"/>
      <c r="N11408" s="2"/>
    </row>
    <row r="11409" spans="6:14" x14ac:dyDescent="0.35">
      <c r="N11409" s="2"/>
    </row>
    <row r="11410" spans="6:14" x14ac:dyDescent="0.35">
      <c r="F11410" s="2"/>
      <c r="H11410" s="2"/>
      <c r="J11410" s="2"/>
      <c r="L11410" s="2"/>
      <c r="N11410" s="2"/>
    </row>
    <row r="11411" spans="6:14" x14ac:dyDescent="0.35">
      <c r="F11411" s="2"/>
      <c r="H11411" s="2"/>
      <c r="J11411" s="2"/>
      <c r="L11411" s="2"/>
      <c r="N11411" s="2"/>
    </row>
    <row r="11412" spans="6:14" x14ac:dyDescent="0.35">
      <c r="J11412" s="2"/>
      <c r="L11412" s="2"/>
      <c r="N11412" s="2"/>
    </row>
    <row r="11413" spans="6:14" x14ac:dyDescent="0.35">
      <c r="F11413" s="2"/>
      <c r="H11413" s="2"/>
      <c r="J11413" s="2"/>
      <c r="L11413" s="2"/>
      <c r="N11413" s="2"/>
    </row>
    <row r="11414" spans="6:14" x14ac:dyDescent="0.35">
      <c r="J11414" s="2"/>
      <c r="N11414" s="2"/>
    </row>
    <row r="11415" spans="6:14" x14ac:dyDescent="0.35">
      <c r="F11415" s="2"/>
      <c r="H11415" s="2"/>
      <c r="J11415" s="2"/>
      <c r="L11415" s="2"/>
      <c r="N11415" s="2"/>
    </row>
    <row r="11418" spans="6:14" x14ac:dyDescent="0.35">
      <c r="F11418" s="2"/>
      <c r="H11418" s="2"/>
      <c r="J11418" s="2"/>
      <c r="L11418" s="2"/>
      <c r="N11418" s="2"/>
    </row>
    <row r="11420" spans="6:14" x14ac:dyDescent="0.35">
      <c r="L11420" s="2"/>
      <c r="N11420" s="2"/>
    </row>
    <row r="11421" spans="6:14" x14ac:dyDescent="0.35">
      <c r="J11421" s="2"/>
      <c r="L11421" s="2"/>
      <c r="N11421" s="2"/>
    </row>
    <row r="11422" spans="6:14" x14ac:dyDescent="0.35">
      <c r="F11422" s="2"/>
    </row>
    <row r="11424" spans="6:14" x14ac:dyDescent="0.35">
      <c r="H11424" s="2"/>
      <c r="J11424" s="2"/>
      <c r="L11424" s="2"/>
      <c r="N11424" s="2"/>
    </row>
    <row r="11427" spans="6:14" x14ac:dyDescent="0.35">
      <c r="J11427" s="2"/>
      <c r="L11427" s="2"/>
    </row>
    <row r="11428" spans="6:14" x14ac:dyDescent="0.35">
      <c r="J11428" s="2"/>
      <c r="L11428" s="2"/>
    </row>
    <row r="11429" spans="6:14" x14ac:dyDescent="0.35">
      <c r="F11429" s="2"/>
    </row>
    <row r="11430" spans="6:14" x14ac:dyDescent="0.35">
      <c r="H11430" s="2"/>
      <c r="J11430" s="2"/>
      <c r="L11430" s="2"/>
      <c r="N11430" s="2"/>
    </row>
    <row r="11431" spans="6:14" x14ac:dyDescent="0.35">
      <c r="J11431" s="2"/>
      <c r="L11431" s="2"/>
      <c r="N11431" s="2"/>
    </row>
    <row r="11435" spans="6:14" x14ac:dyDescent="0.35">
      <c r="H11435" s="2"/>
      <c r="J11435" s="2"/>
      <c r="L11435" s="2"/>
      <c r="N11435" s="2"/>
    </row>
    <row r="11437" spans="6:14" x14ac:dyDescent="0.35">
      <c r="F11437" s="2"/>
      <c r="H11437" s="2"/>
    </row>
    <row r="11438" spans="6:14" x14ac:dyDescent="0.35">
      <c r="J11438" s="2"/>
      <c r="L11438" s="2"/>
      <c r="N11438" s="2"/>
    </row>
    <row r="11439" spans="6:14" x14ac:dyDescent="0.35">
      <c r="F11439" s="2"/>
    </row>
    <row r="11440" spans="6:14" x14ac:dyDescent="0.35">
      <c r="F11440" s="2"/>
    </row>
    <row r="11441" spans="6:14" x14ac:dyDescent="0.35">
      <c r="F11441" s="2"/>
      <c r="N11441" s="2"/>
    </row>
    <row r="11442" spans="6:14" x14ac:dyDescent="0.35">
      <c r="J11442" s="2"/>
    </row>
    <row r="11443" spans="6:14" x14ac:dyDescent="0.35">
      <c r="F11443" s="2"/>
    </row>
    <row r="11444" spans="6:14" x14ac:dyDescent="0.35">
      <c r="F11444" s="2"/>
    </row>
    <row r="11446" spans="6:14" x14ac:dyDescent="0.35">
      <c r="J11446" s="2"/>
      <c r="L11446" s="2"/>
      <c r="N11446" s="2"/>
    </row>
    <row r="11447" spans="6:14" x14ac:dyDescent="0.35">
      <c r="N11447" s="2"/>
    </row>
    <row r="11455" spans="6:14" x14ac:dyDescent="0.35">
      <c r="J11455" s="2"/>
      <c r="L11455" s="2"/>
      <c r="N11455" s="2"/>
    </row>
    <row r="11457" spans="6:14" x14ac:dyDescent="0.35">
      <c r="J11457" s="2"/>
      <c r="L11457" s="2"/>
      <c r="N11457" s="2"/>
    </row>
    <row r="11458" spans="6:14" x14ac:dyDescent="0.35">
      <c r="L11458" s="2"/>
      <c r="N11458" s="2"/>
    </row>
    <row r="11460" spans="6:14" x14ac:dyDescent="0.35">
      <c r="J11460" s="2"/>
      <c r="L11460" s="2"/>
      <c r="N11460" s="2"/>
    </row>
    <row r="11467" spans="6:14" x14ac:dyDescent="0.35">
      <c r="F11467" s="2"/>
    </row>
    <row r="11468" spans="6:14" x14ac:dyDescent="0.35">
      <c r="F11468" s="2"/>
    </row>
    <row r="11476" spans="6:14" x14ac:dyDescent="0.35">
      <c r="N11476" s="2"/>
    </row>
    <row r="11478" spans="6:14" x14ac:dyDescent="0.35">
      <c r="F11478" s="2"/>
      <c r="H11478" s="2"/>
    </row>
    <row r="11479" spans="6:14" x14ac:dyDescent="0.35">
      <c r="L11479" s="2"/>
      <c r="N11479" s="2"/>
    </row>
    <row r="11480" spans="6:14" x14ac:dyDescent="0.35">
      <c r="J11480" s="2"/>
      <c r="L11480" s="2"/>
      <c r="N11480" s="2"/>
    </row>
    <row r="11483" spans="6:14" x14ac:dyDescent="0.35">
      <c r="F11483" s="2"/>
    </row>
    <row r="11484" spans="6:14" x14ac:dyDescent="0.35">
      <c r="L11484" s="2"/>
      <c r="N11484" s="2"/>
    </row>
    <row r="11486" spans="6:14" x14ac:dyDescent="0.35">
      <c r="F11486" s="2"/>
      <c r="N11486" s="2"/>
    </row>
    <row r="11487" spans="6:14" x14ac:dyDescent="0.35">
      <c r="J11487" s="2"/>
      <c r="L11487" s="2"/>
    </row>
    <row r="11488" spans="6:14" x14ac:dyDescent="0.35">
      <c r="J11488" s="2"/>
      <c r="L11488" s="2"/>
      <c r="N11488" s="2"/>
    </row>
    <row r="11490" spans="6:14" x14ac:dyDescent="0.35">
      <c r="H11490" s="2"/>
      <c r="J11490" s="2"/>
      <c r="L11490" s="2"/>
      <c r="N11490" s="2"/>
    </row>
    <row r="11493" spans="6:14" x14ac:dyDescent="0.35">
      <c r="J11493" s="2"/>
      <c r="L11493" s="2"/>
      <c r="N11493" s="2"/>
    </row>
    <row r="11494" spans="6:14" x14ac:dyDescent="0.35">
      <c r="N11494" s="2"/>
    </row>
    <row r="11496" spans="6:14" x14ac:dyDescent="0.35">
      <c r="N11496" s="2"/>
    </row>
    <row r="11500" spans="6:14" x14ac:dyDescent="0.35">
      <c r="F11500" s="2"/>
    </row>
    <row r="11502" spans="6:14" x14ac:dyDescent="0.35">
      <c r="F11502" s="2"/>
      <c r="H11502" s="2"/>
      <c r="J11502" s="2"/>
      <c r="L11502" s="2"/>
      <c r="N11502" s="2"/>
    </row>
    <row r="11506" spans="6:14" x14ac:dyDescent="0.35">
      <c r="F11506" s="2"/>
      <c r="H11506" s="2"/>
      <c r="J11506" s="2"/>
      <c r="L11506" s="2"/>
      <c r="N11506" s="2"/>
    </row>
    <row r="11508" spans="6:14" x14ac:dyDescent="0.35">
      <c r="F11508" s="2"/>
    </row>
    <row r="11511" spans="6:14" x14ac:dyDescent="0.35">
      <c r="F11511" s="2"/>
      <c r="H11511" s="2"/>
      <c r="J11511" s="2"/>
      <c r="L11511" s="2"/>
      <c r="N11511" s="2"/>
    </row>
    <row r="11513" spans="6:14" x14ac:dyDescent="0.35">
      <c r="J11513" s="2"/>
      <c r="L11513" s="2"/>
    </row>
    <row r="11520" spans="6:14" x14ac:dyDescent="0.35">
      <c r="J11520" s="2"/>
      <c r="L11520" s="2"/>
      <c r="N11520" s="2"/>
    </row>
    <row r="11522" spans="6:14" x14ac:dyDescent="0.35">
      <c r="L11522" s="2"/>
      <c r="N11522" s="2"/>
    </row>
    <row r="11524" spans="6:14" x14ac:dyDescent="0.35">
      <c r="J11524" s="2"/>
      <c r="L11524" s="2"/>
      <c r="N11524" s="2"/>
    </row>
    <row r="11526" spans="6:14" x14ac:dyDescent="0.35">
      <c r="J11526" s="2"/>
      <c r="L11526" s="2"/>
      <c r="N11526" s="2"/>
    </row>
    <row r="11528" spans="6:14" x14ac:dyDescent="0.35">
      <c r="F11528" s="2"/>
    </row>
    <row r="11530" spans="6:14" x14ac:dyDescent="0.35">
      <c r="L11530" s="2"/>
      <c r="N11530" s="2"/>
    </row>
    <row r="11531" spans="6:14" x14ac:dyDescent="0.35">
      <c r="F11531" s="2"/>
      <c r="H11531" s="2"/>
      <c r="J11531" s="2"/>
      <c r="L11531" s="2"/>
      <c r="N11531" s="2"/>
    </row>
    <row r="11533" spans="6:14" x14ac:dyDescent="0.35">
      <c r="J11533" s="2"/>
      <c r="L11533" s="2"/>
      <c r="N11533" s="2"/>
    </row>
    <row r="11534" spans="6:14" x14ac:dyDescent="0.35">
      <c r="H11534" s="2"/>
      <c r="J11534" s="2"/>
      <c r="L11534" s="2"/>
      <c r="N11534" s="2"/>
    </row>
    <row r="11535" spans="6:14" x14ac:dyDescent="0.35">
      <c r="L11535" s="2"/>
      <c r="N11535" s="2"/>
    </row>
    <row r="11537" spans="6:14" x14ac:dyDescent="0.35">
      <c r="F11537" s="2"/>
    </row>
    <row r="11538" spans="6:14" x14ac:dyDescent="0.35">
      <c r="L11538" s="2"/>
      <c r="N11538" s="2"/>
    </row>
    <row r="11539" spans="6:14" x14ac:dyDescent="0.35">
      <c r="J11539" s="2"/>
      <c r="L11539" s="2"/>
      <c r="N11539" s="2"/>
    </row>
    <row r="11540" spans="6:14" x14ac:dyDescent="0.35">
      <c r="J11540" s="2"/>
      <c r="L11540" s="2"/>
      <c r="N11540" s="2"/>
    </row>
    <row r="11541" spans="6:14" x14ac:dyDescent="0.35">
      <c r="F11541" s="2"/>
    </row>
    <row r="11543" spans="6:14" x14ac:dyDescent="0.35">
      <c r="F11543" s="2"/>
      <c r="H11543" s="2"/>
      <c r="J11543" s="2"/>
      <c r="L11543" s="2"/>
      <c r="N11543" s="2"/>
    </row>
    <row r="11544" spans="6:14" x14ac:dyDescent="0.35">
      <c r="N11544" s="2"/>
    </row>
    <row r="11546" spans="6:14" x14ac:dyDescent="0.35">
      <c r="F11546" s="2"/>
      <c r="H11546" s="2"/>
      <c r="J11546" s="2"/>
      <c r="L11546" s="2"/>
      <c r="N11546" s="2"/>
    </row>
    <row r="11547" spans="6:14" x14ac:dyDescent="0.35">
      <c r="F11547" s="2"/>
      <c r="H11547" s="2"/>
      <c r="J11547" s="2"/>
      <c r="L11547" s="2"/>
      <c r="N11547" s="2"/>
    </row>
    <row r="11549" spans="6:14" x14ac:dyDescent="0.35">
      <c r="J11549" s="2"/>
      <c r="L11549" s="2"/>
      <c r="N11549" s="2"/>
    </row>
    <row r="11551" spans="6:14" x14ac:dyDescent="0.35">
      <c r="F11551" s="2"/>
      <c r="H11551" s="2"/>
      <c r="J11551" s="2"/>
      <c r="L11551" s="2"/>
      <c r="N11551" s="2"/>
    </row>
    <row r="11553" spans="6:14" x14ac:dyDescent="0.35">
      <c r="J11553" s="2"/>
      <c r="L11553" s="2"/>
      <c r="N11553" s="2"/>
    </row>
    <row r="11555" spans="6:14" x14ac:dyDescent="0.35">
      <c r="F11555" s="2"/>
      <c r="H11555" s="2"/>
      <c r="J11555" s="2"/>
    </row>
    <row r="11557" spans="6:14" x14ac:dyDescent="0.35">
      <c r="F11557" s="2"/>
    </row>
    <row r="11563" spans="6:14" x14ac:dyDescent="0.35">
      <c r="F11563" s="2"/>
    </row>
    <row r="11567" spans="6:14" x14ac:dyDescent="0.35">
      <c r="N11567" s="2"/>
    </row>
    <row r="11569" spans="6:14" x14ac:dyDescent="0.35">
      <c r="F11569" s="2"/>
      <c r="H11569" s="2"/>
      <c r="J11569" s="2"/>
      <c r="L11569" s="2"/>
      <c r="N11569" s="2"/>
    </row>
    <row r="11571" spans="6:14" x14ac:dyDescent="0.35">
      <c r="F11571" s="2"/>
      <c r="H11571" s="2"/>
      <c r="J11571" s="2"/>
      <c r="L11571" s="2"/>
      <c r="N11571" s="2"/>
    </row>
    <row r="11574" spans="6:14" x14ac:dyDescent="0.35">
      <c r="L11574" s="2"/>
      <c r="N11574" s="2"/>
    </row>
    <row r="11575" spans="6:14" x14ac:dyDescent="0.35">
      <c r="H11575" s="2"/>
      <c r="J11575" s="2"/>
      <c r="L11575" s="2"/>
      <c r="N11575" s="2"/>
    </row>
    <row r="11577" spans="6:14" x14ac:dyDescent="0.35">
      <c r="F11577" s="2"/>
    </row>
    <row r="11579" spans="6:14" x14ac:dyDescent="0.35">
      <c r="F11579" s="2"/>
      <c r="H11579" s="2"/>
      <c r="J11579" s="2"/>
      <c r="L11579" s="2"/>
      <c r="N11579" s="2"/>
    </row>
    <row r="11581" spans="6:14" x14ac:dyDescent="0.35">
      <c r="F11581" s="2"/>
    </row>
    <row r="11585" spans="6:14" x14ac:dyDescent="0.35">
      <c r="F11585" s="2"/>
      <c r="H11585" s="2"/>
      <c r="N11585" s="2"/>
    </row>
    <row r="11586" spans="6:14" x14ac:dyDescent="0.35">
      <c r="J11586" s="2"/>
      <c r="L11586" s="2"/>
      <c r="N11586" s="2"/>
    </row>
    <row r="11587" spans="6:14" x14ac:dyDescent="0.35">
      <c r="J11587" s="2"/>
      <c r="L11587" s="2"/>
      <c r="N11587" s="2"/>
    </row>
    <row r="11589" spans="6:14" x14ac:dyDescent="0.35">
      <c r="L11589" s="2"/>
      <c r="N11589" s="2"/>
    </row>
    <row r="11595" spans="6:14" x14ac:dyDescent="0.35">
      <c r="J11595" s="2"/>
      <c r="L11595" s="2"/>
      <c r="N11595" s="2"/>
    </row>
    <row r="11596" spans="6:14" x14ac:dyDescent="0.35">
      <c r="F11596" s="2"/>
      <c r="H11596" s="2"/>
      <c r="J11596" s="2"/>
      <c r="L11596" s="2"/>
      <c r="N11596" s="2"/>
    </row>
    <row r="11598" spans="6:14" x14ac:dyDescent="0.35">
      <c r="L11598" s="2"/>
    </row>
    <row r="11601" spans="6:14" x14ac:dyDescent="0.35">
      <c r="L11601" s="2"/>
      <c r="N11601" s="2"/>
    </row>
    <row r="11602" spans="6:14" x14ac:dyDescent="0.35">
      <c r="F11602" s="2"/>
      <c r="H11602" s="2"/>
      <c r="J11602" s="2"/>
      <c r="L11602" s="2"/>
      <c r="N11602" s="2"/>
    </row>
    <row r="11605" spans="6:14" x14ac:dyDescent="0.35">
      <c r="F11605" s="2"/>
    </row>
    <row r="11606" spans="6:14" x14ac:dyDescent="0.35">
      <c r="J11606" s="2"/>
      <c r="L11606" s="2"/>
      <c r="N11606" s="2"/>
    </row>
    <row r="11609" spans="6:14" x14ac:dyDescent="0.35">
      <c r="J11609" s="2"/>
      <c r="L11609" s="2"/>
      <c r="N11609" s="2"/>
    </row>
    <row r="11611" spans="6:14" x14ac:dyDescent="0.35">
      <c r="L11611" s="2"/>
      <c r="N11611" s="2"/>
    </row>
    <row r="11613" spans="6:14" x14ac:dyDescent="0.35">
      <c r="J11613" s="2"/>
      <c r="L11613" s="2"/>
      <c r="N11613" s="2"/>
    </row>
    <row r="11614" spans="6:14" x14ac:dyDescent="0.35">
      <c r="L11614" s="2"/>
    </row>
    <row r="11615" spans="6:14" x14ac:dyDescent="0.35">
      <c r="H11615" s="2"/>
      <c r="J11615" s="2"/>
      <c r="L11615" s="2"/>
      <c r="N11615" s="2"/>
    </row>
    <row r="11618" spans="6:14" x14ac:dyDescent="0.35">
      <c r="F11618" s="2"/>
      <c r="H11618" s="2"/>
      <c r="J11618" s="2"/>
      <c r="L11618" s="2"/>
      <c r="N11618" s="2"/>
    </row>
    <row r="11619" spans="6:14" x14ac:dyDescent="0.35">
      <c r="J11619" s="2"/>
      <c r="L11619" s="2"/>
      <c r="N11619" s="2"/>
    </row>
    <row r="11620" spans="6:14" x14ac:dyDescent="0.35">
      <c r="F11620" s="2"/>
      <c r="H11620" s="2"/>
      <c r="J11620" s="2"/>
      <c r="L11620" s="2"/>
      <c r="N11620" s="2"/>
    </row>
    <row r="11621" spans="6:14" x14ac:dyDescent="0.35">
      <c r="L11621" s="2"/>
    </row>
    <row r="11624" spans="6:14" x14ac:dyDescent="0.35">
      <c r="L11624" s="2"/>
    </row>
    <row r="11629" spans="6:14" x14ac:dyDescent="0.35">
      <c r="F11629" s="2"/>
      <c r="H11629" s="2"/>
      <c r="J11629" s="2"/>
      <c r="L11629" s="2"/>
      <c r="N11629" s="2"/>
    </row>
    <row r="11632" spans="6:14" x14ac:dyDescent="0.35">
      <c r="F11632" s="2"/>
      <c r="H11632" s="2"/>
    </row>
    <row r="11633" spans="6:14" x14ac:dyDescent="0.35">
      <c r="F11633" s="2"/>
    </row>
    <row r="11634" spans="6:14" x14ac:dyDescent="0.35">
      <c r="J11634" s="2"/>
      <c r="L11634" s="2"/>
      <c r="N11634" s="2"/>
    </row>
    <row r="11635" spans="6:14" x14ac:dyDescent="0.35">
      <c r="J11635" s="2"/>
      <c r="L11635" s="2"/>
      <c r="N11635" s="2"/>
    </row>
    <row r="11636" spans="6:14" x14ac:dyDescent="0.35">
      <c r="L11636" s="2"/>
    </row>
    <row r="11637" spans="6:14" x14ac:dyDescent="0.35">
      <c r="N11637" s="2"/>
    </row>
    <row r="11638" spans="6:14" x14ac:dyDescent="0.35">
      <c r="L11638" s="2"/>
      <c r="N11638" s="2"/>
    </row>
    <row r="11639" spans="6:14" x14ac:dyDescent="0.35">
      <c r="J11639" s="2"/>
      <c r="L11639" s="2"/>
      <c r="N11639" s="2"/>
    </row>
    <row r="11643" spans="6:14" x14ac:dyDescent="0.35">
      <c r="F11643" s="2"/>
      <c r="H11643" s="2"/>
    </row>
    <row r="11644" spans="6:14" x14ac:dyDescent="0.35">
      <c r="F11644" s="2"/>
    </row>
    <row r="11645" spans="6:14" x14ac:dyDescent="0.35">
      <c r="F11645" s="2"/>
      <c r="H11645" s="2"/>
    </row>
    <row r="11650" spans="6:14" x14ac:dyDescent="0.35">
      <c r="J11650" s="2"/>
      <c r="L11650" s="2"/>
      <c r="N11650" s="2"/>
    </row>
    <row r="11652" spans="6:14" x14ac:dyDescent="0.35">
      <c r="J11652" s="2"/>
      <c r="N11652" s="2"/>
    </row>
    <row r="11653" spans="6:14" x14ac:dyDescent="0.35">
      <c r="F11653" s="2"/>
    </row>
    <row r="11654" spans="6:14" x14ac:dyDescent="0.35">
      <c r="N11654" s="2"/>
    </row>
    <row r="11655" spans="6:14" x14ac:dyDescent="0.35">
      <c r="F11655" s="2"/>
      <c r="H11655" s="2"/>
      <c r="J11655" s="2"/>
      <c r="L11655" s="2"/>
      <c r="N11655" s="2"/>
    </row>
    <row r="11658" spans="6:14" x14ac:dyDescent="0.35">
      <c r="F11658" s="2"/>
    </row>
    <row r="11660" spans="6:14" x14ac:dyDescent="0.35">
      <c r="H11660" s="2"/>
      <c r="J11660" s="2"/>
      <c r="L11660" s="2"/>
      <c r="N11660" s="2"/>
    </row>
    <row r="11662" spans="6:14" x14ac:dyDescent="0.35">
      <c r="L11662" s="2"/>
    </row>
    <row r="11666" spans="6:14" x14ac:dyDescent="0.35">
      <c r="F11666" s="2"/>
      <c r="J11666" s="2"/>
      <c r="L11666" s="2"/>
      <c r="N11666" s="2"/>
    </row>
    <row r="11667" spans="6:14" x14ac:dyDescent="0.35">
      <c r="L11667" s="2"/>
      <c r="N11667" s="2"/>
    </row>
    <row r="11669" spans="6:14" x14ac:dyDescent="0.35">
      <c r="F11669" s="2"/>
    </row>
    <row r="11670" spans="6:14" x14ac:dyDescent="0.35">
      <c r="J11670" s="2"/>
      <c r="L11670" s="2"/>
      <c r="N11670" s="2"/>
    </row>
    <row r="11671" spans="6:14" x14ac:dyDescent="0.35">
      <c r="F11671" s="2"/>
      <c r="H11671" s="2"/>
      <c r="J11671" s="2"/>
      <c r="L11671" s="2"/>
      <c r="N11671" s="2"/>
    </row>
    <row r="11672" spans="6:14" x14ac:dyDescent="0.35">
      <c r="J11672" s="2"/>
      <c r="L11672" s="2"/>
      <c r="N11672" s="2"/>
    </row>
    <row r="11673" spans="6:14" x14ac:dyDescent="0.35">
      <c r="F11673" s="2"/>
      <c r="H11673" s="2"/>
      <c r="J11673" s="2"/>
      <c r="L11673" s="2"/>
      <c r="N11673" s="2"/>
    </row>
    <row r="11674" spans="6:14" x14ac:dyDescent="0.35">
      <c r="F11674" s="2"/>
    </row>
    <row r="11675" spans="6:14" x14ac:dyDescent="0.35">
      <c r="F11675" s="2"/>
    </row>
    <row r="11677" spans="6:14" x14ac:dyDescent="0.35">
      <c r="H11677" s="2"/>
      <c r="J11677" s="2"/>
      <c r="L11677" s="2"/>
      <c r="N11677" s="2"/>
    </row>
    <row r="11679" spans="6:14" x14ac:dyDescent="0.35">
      <c r="J11679" s="2"/>
      <c r="L11679" s="2"/>
    </row>
    <row r="11683" spans="8:14" x14ac:dyDescent="0.35">
      <c r="H11683" s="2"/>
      <c r="J11683" s="2"/>
      <c r="L11683" s="2"/>
      <c r="N11683" s="2"/>
    </row>
    <row r="11689" spans="8:14" x14ac:dyDescent="0.35">
      <c r="N11689" s="2"/>
    </row>
    <row r="11692" spans="8:14" x14ac:dyDescent="0.35">
      <c r="L11692" s="2"/>
    </row>
    <row r="11693" spans="8:14" x14ac:dyDescent="0.35">
      <c r="N11693" s="2"/>
    </row>
    <row r="11694" spans="8:14" x14ac:dyDescent="0.35">
      <c r="N11694" s="2"/>
    </row>
    <row r="11697" spans="6:14" x14ac:dyDescent="0.35">
      <c r="J11697" s="2"/>
      <c r="L11697" s="2"/>
      <c r="N11697" s="2"/>
    </row>
    <row r="11698" spans="6:14" x14ac:dyDescent="0.35">
      <c r="J11698" s="2"/>
      <c r="L11698" s="2"/>
      <c r="N11698" s="2"/>
    </row>
    <row r="11701" spans="6:14" x14ac:dyDescent="0.35">
      <c r="F11701" s="2"/>
      <c r="H11701" s="2"/>
    </row>
    <row r="11708" spans="6:14" x14ac:dyDescent="0.35">
      <c r="H11708" s="2"/>
      <c r="J11708" s="2"/>
      <c r="L11708" s="2"/>
      <c r="N11708" s="2"/>
    </row>
    <row r="11709" spans="6:14" x14ac:dyDescent="0.35">
      <c r="F11709" s="2"/>
      <c r="H11709" s="2"/>
      <c r="J11709" s="2"/>
      <c r="L11709" s="2"/>
      <c r="N11709" s="2"/>
    </row>
    <row r="11710" spans="6:14" x14ac:dyDescent="0.35">
      <c r="J11710" s="2"/>
      <c r="L11710" s="2"/>
    </row>
    <row r="11711" spans="6:14" x14ac:dyDescent="0.35">
      <c r="H11711" s="2"/>
      <c r="J11711" s="2"/>
      <c r="L11711" s="2"/>
      <c r="N11711" s="2"/>
    </row>
    <row r="11713" spans="8:14" x14ac:dyDescent="0.35">
      <c r="N11713" s="2"/>
    </row>
    <row r="11714" spans="8:14" x14ac:dyDescent="0.35">
      <c r="H11714" s="2"/>
      <c r="J11714" s="2"/>
      <c r="L11714" s="2"/>
      <c r="N11714" s="2"/>
    </row>
    <row r="11716" spans="8:14" x14ac:dyDescent="0.35">
      <c r="J11716" s="2"/>
      <c r="L11716" s="2"/>
      <c r="N11716" s="2"/>
    </row>
    <row r="11718" spans="8:14" x14ac:dyDescent="0.35">
      <c r="H11718" s="2"/>
      <c r="J11718" s="2"/>
      <c r="L11718" s="2"/>
      <c r="N11718" s="2"/>
    </row>
    <row r="11720" spans="8:14" x14ac:dyDescent="0.35">
      <c r="J11720" s="2"/>
      <c r="L11720" s="2"/>
      <c r="N11720" s="2"/>
    </row>
    <row r="11726" spans="8:14" x14ac:dyDescent="0.35">
      <c r="J11726" s="2"/>
      <c r="L11726" s="2"/>
      <c r="N11726" s="2"/>
    </row>
    <row r="11727" spans="8:14" x14ac:dyDescent="0.35">
      <c r="J11727" s="2"/>
      <c r="L11727" s="2"/>
      <c r="N11727" s="2"/>
    </row>
    <row r="11731" spans="6:14" x14ac:dyDescent="0.35">
      <c r="J11731" s="2"/>
    </row>
    <row r="11732" spans="6:14" x14ac:dyDescent="0.35">
      <c r="F11732" s="2"/>
    </row>
    <row r="11734" spans="6:14" x14ac:dyDescent="0.35">
      <c r="F11734" s="2"/>
      <c r="H11734" s="2"/>
    </row>
    <row r="11735" spans="6:14" x14ac:dyDescent="0.35">
      <c r="L11735" s="2"/>
    </row>
    <row r="11739" spans="6:14" x14ac:dyDescent="0.35">
      <c r="F11739" s="2"/>
      <c r="H11739" s="2"/>
      <c r="J11739" s="2"/>
      <c r="L11739" s="2"/>
      <c r="N11739" s="2"/>
    </row>
    <row r="11741" spans="6:14" x14ac:dyDescent="0.35">
      <c r="F11741" s="2"/>
    </row>
    <row r="11742" spans="6:14" x14ac:dyDescent="0.35">
      <c r="L11742" s="2"/>
      <c r="N11742" s="2"/>
    </row>
    <row r="11743" spans="6:14" x14ac:dyDescent="0.35">
      <c r="H11743" s="2"/>
      <c r="J11743" s="2"/>
      <c r="L11743" s="2"/>
      <c r="N11743" s="2"/>
    </row>
    <row r="11745" spans="6:14" x14ac:dyDescent="0.35">
      <c r="F11745" s="2"/>
    </row>
    <row r="11746" spans="6:14" x14ac:dyDescent="0.35">
      <c r="F11746" s="2"/>
      <c r="H11746" s="2"/>
      <c r="J11746" s="2"/>
      <c r="L11746" s="2"/>
      <c r="N11746" s="2"/>
    </row>
    <row r="11747" spans="6:14" x14ac:dyDescent="0.35">
      <c r="F11747" s="2"/>
      <c r="N11747" s="2"/>
    </row>
    <row r="11753" spans="6:14" x14ac:dyDescent="0.35">
      <c r="J11753" s="2"/>
      <c r="L11753" s="2"/>
      <c r="N11753" s="2"/>
    </row>
    <row r="11754" spans="6:14" x14ac:dyDescent="0.35">
      <c r="J11754" s="2"/>
      <c r="L11754" s="2"/>
      <c r="N11754" s="2"/>
    </row>
    <row r="11757" spans="6:14" x14ac:dyDescent="0.35">
      <c r="F11757" s="2"/>
    </row>
    <row r="11761" spans="6:14" x14ac:dyDescent="0.35">
      <c r="J11761" s="2"/>
      <c r="L11761" s="2"/>
    </row>
    <row r="11763" spans="6:14" x14ac:dyDescent="0.35">
      <c r="F11763" s="2"/>
      <c r="H11763" s="2"/>
      <c r="L11763" s="2"/>
      <c r="N11763" s="2"/>
    </row>
    <row r="11768" spans="6:14" x14ac:dyDescent="0.35">
      <c r="J11768" s="2"/>
      <c r="L11768" s="2"/>
      <c r="N11768" s="2"/>
    </row>
    <row r="11769" spans="6:14" x14ac:dyDescent="0.35">
      <c r="N11769" s="2"/>
    </row>
    <row r="11771" spans="6:14" x14ac:dyDescent="0.35">
      <c r="F11771" s="2"/>
    </row>
    <row r="11774" spans="6:14" x14ac:dyDescent="0.35">
      <c r="F11774" s="2"/>
      <c r="H11774" s="2"/>
      <c r="J11774" s="2"/>
      <c r="L11774" s="2"/>
      <c r="N11774" s="2"/>
    </row>
    <row r="11777" spans="6:14" x14ac:dyDescent="0.35">
      <c r="L11777" s="2"/>
      <c r="N11777" s="2"/>
    </row>
    <row r="11779" spans="6:14" x14ac:dyDescent="0.35">
      <c r="F11779" s="2"/>
      <c r="H11779" s="2"/>
      <c r="J11779" s="2"/>
      <c r="L11779" s="2"/>
      <c r="N11779" s="2"/>
    </row>
    <row r="11782" spans="6:14" x14ac:dyDescent="0.35">
      <c r="J11782" s="2"/>
      <c r="L11782" s="2"/>
      <c r="N11782" s="2"/>
    </row>
    <row r="11783" spans="6:14" x14ac:dyDescent="0.35">
      <c r="J11783" s="2"/>
      <c r="L11783" s="2"/>
      <c r="N11783" s="2"/>
    </row>
    <row r="11786" spans="6:14" x14ac:dyDescent="0.35">
      <c r="F11786" s="2"/>
      <c r="H11786" s="2"/>
      <c r="J11786" s="2"/>
      <c r="L11786" s="2"/>
      <c r="N11786" s="2"/>
    </row>
    <row r="11787" spans="6:14" x14ac:dyDescent="0.35">
      <c r="L11787" s="2"/>
      <c r="N11787" s="2"/>
    </row>
    <row r="11788" spans="6:14" x14ac:dyDescent="0.35">
      <c r="L11788" s="2"/>
      <c r="N11788" s="2"/>
    </row>
    <row r="11789" spans="6:14" x14ac:dyDescent="0.35">
      <c r="F11789" s="2"/>
      <c r="H11789" s="2"/>
      <c r="J11789" s="2"/>
      <c r="L11789" s="2"/>
      <c r="N11789" s="2"/>
    </row>
    <row r="11790" spans="6:14" x14ac:dyDescent="0.35">
      <c r="N11790" s="2"/>
    </row>
    <row r="11791" spans="6:14" x14ac:dyDescent="0.35">
      <c r="H11791" s="2"/>
      <c r="J11791" s="2"/>
      <c r="L11791" s="2"/>
      <c r="N11791" s="2"/>
    </row>
    <row r="11793" spans="6:14" x14ac:dyDescent="0.35">
      <c r="J11793" s="2"/>
      <c r="L11793" s="2"/>
      <c r="N11793" s="2"/>
    </row>
    <row r="11796" spans="6:14" x14ac:dyDescent="0.35">
      <c r="F11796" s="2"/>
      <c r="H11796" s="2"/>
      <c r="J11796" s="2"/>
      <c r="L11796" s="2"/>
      <c r="N11796" s="2"/>
    </row>
    <row r="11797" spans="6:14" x14ac:dyDescent="0.35">
      <c r="F11797" s="2"/>
      <c r="H11797" s="2"/>
      <c r="J11797" s="2"/>
      <c r="L11797" s="2"/>
      <c r="N11797" s="2"/>
    </row>
    <row r="11798" spans="6:14" x14ac:dyDescent="0.35">
      <c r="N11798" s="2"/>
    </row>
    <row r="11799" spans="6:14" x14ac:dyDescent="0.35">
      <c r="J11799" s="2"/>
    </row>
    <row r="11801" spans="6:14" x14ac:dyDescent="0.35">
      <c r="N11801" s="2"/>
    </row>
    <row r="11803" spans="6:14" x14ac:dyDescent="0.35">
      <c r="L11803" s="2"/>
      <c r="N11803" s="2"/>
    </row>
    <row r="11811" spans="6:14" x14ac:dyDescent="0.35">
      <c r="F11811" s="2"/>
    </row>
    <row r="11813" spans="6:14" x14ac:dyDescent="0.35">
      <c r="F11813" s="2"/>
    </row>
    <row r="11815" spans="6:14" x14ac:dyDescent="0.35">
      <c r="J11815" s="2"/>
      <c r="L11815" s="2"/>
      <c r="N11815" s="2"/>
    </row>
    <row r="11820" spans="6:14" x14ac:dyDescent="0.35">
      <c r="F11820" s="2"/>
    </row>
    <row r="11823" spans="6:14" x14ac:dyDescent="0.35">
      <c r="J11823" s="2"/>
      <c r="L11823" s="2"/>
      <c r="N11823" s="2"/>
    </row>
    <row r="11824" spans="6:14" x14ac:dyDescent="0.35">
      <c r="J11824" s="2"/>
      <c r="L11824" s="2"/>
      <c r="N11824" s="2"/>
    </row>
    <row r="11825" spans="6:14" x14ac:dyDescent="0.35">
      <c r="J11825" s="2"/>
      <c r="L11825" s="2"/>
      <c r="N11825" s="2"/>
    </row>
    <row r="11827" spans="6:14" x14ac:dyDescent="0.35">
      <c r="F11827" s="2"/>
      <c r="H11827" s="2"/>
      <c r="J11827" s="2"/>
      <c r="L11827" s="2"/>
      <c r="N11827" s="2"/>
    </row>
    <row r="11828" spans="6:14" x14ac:dyDescent="0.35">
      <c r="J11828" s="2"/>
      <c r="L11828" s="2"/>
      <c r="N11828" s="2"/>
    </row>
    <row r="11832" spans="6:14" x14ac:dyDescent="0.35">
      <c r="J11832" s="2"/>
      <c r="L11832" s="2"/>
      <c r="N11832" s="2"/>
    </row>
    <row r="11833" spans="6:14" x14ac:dyDescent="0.35">
      <c r="L11833" s="2"/>
    </row>
    <row r="11834" spans="6:14" x14ac:dyDescent="0.35">
      <c r="L11834" s="2"/>
      <c r="N11834" s="2"/>
    </row>
    <row r="11837" spans="6:14" x14ac:dyDescent="0.35">
      <c r="L11837" s="2"/>
      <c r="N11837" s="2"/>
    </row>
    <row r="11840" spans="6:14" x14ac:dyDescent="0.35">
      <c r="F11840" s="2"/>
    </row>
    <row r="11842" spans="6:14" x14ac:dyDescent="0.35">
      <c r="H11842" s="2"/>
      <c r="J11842" s="2"/>
      <c r="L11842" s="2"/>
      <c r="N11842" s="2"/>
    </row>
    <row r="11843" spans="6:14" x14ac:dyDescent="0.35">
      <c r="F11843" s="2"/>
    </row>
    <row r="11844" spans="6:14" x14ac:dyDescent="0.35">
      <c r="F11844" s="2"/>
    </row>
    <row r="11846" spans="6:14" x14ac:dyDescent="0.35">
      <c r="J11846" s="2"/>
      <c r="L11846" s="2"/>
      <c r="N11846" s="2"/>
    </row>
    <row r="11849" spans="6:14" x14ac:dyDescent="0.35">
      <c r="H11849" s="2"/>
      <c r="J11849" s="2"/>
      <c r="L11849" s="2"/>
      <c r="N11849" s="2"/>
    </row>
    <row r="11850" spans="6:14" x14ac:dyDescent="0.35">
      <c r="N11850" s="2"/>
    </row>
    <row r="11851" spans="6:14" x14ac:dyDescent="0.35">
      <c r="J11851" s="2"/>
    </row>
    <row r="11852" spans="6:14" x14ac:dyDescent="0.35">
      <c r="H11852" s="2"/>
    </row>
    <row r="11853" spans="6:14" x14ac:dyDescent="0.35">
      <c r="F11853" s="2"/>
      <c r="H11853" s="2"/>
      <c r="J11853" s="2"/>
      <c r="L11853" s="2"/>
      <c r="N11853" s="2"/>
    </row>
    <row r="11854" spans="6:14" x14ac:dyDescent="0.35">
      <c r="L11854" s="2"/>
      <c r="N11854" s="2"/>
    </row>
    <row r="11855" spans="6:14" x14ac:dyDescent="0.35">
      <c r="F11855" s="2"/>
      <c r="H11855" s="2"/>
      <c r="J11855" s="2"/>
      <c r="L11855" s="2"/>
      <c r="N11855" s="2"/>
    </row>
    <row r="11857" spans="6:14" x14ac:dyDescent="0.35">
      <c r="N11857" s="2"/>
    </row>
    <row r="11861" spans="6:14" x14ac:dyDescent="0.35">
      <c r="H11861" s="2"/>
      <c r="J11861" s="2"/>
      <c r="L11861" s="2"/>
      <c r="N11861" s="2"/>
    </row>
    <row r="11863" spans="6:14" x14ac:dyDescent="0.35">
      <c r="J11863" s="2"/>
      <c r="N11863" s="2"/>
    </row>
    <row r="11864" spans="6:14" x14ac:dyDescent="0.35">
      <c r="H11864" s="2"/>
    </row>
    <row r="11865" spans="6:14" x14ac:dyDescent="0.35">
      <c r="N11865" s="2"/>
    </row>
    <row r="11866" spans="6:14" x14ac:dyDescent="0.35">
      <c r="F11866" s="2"/>
      <c r="H11866" s="2"/>
    </row>
    <row r="11867" spans="6:14" x14ac:dyDescent="0.35">
      <c r="L11867" s="2"/>
      <c r="N11867" s="2"/>
    </row>
    <row r="11868" spans="6:14" x14ac:dyDescent="0.35">
      <c r="J11868" s="2"/>
    </row>
    <row r="11869" spans="6:14" x14ac:dyDescent="0.35">
      <c r="J11869" s="2"/>
      <c r="L11869" s="2"/>
      <c r="N11869" s="2"/>
    </row>
    <row r="11870" spans="6:14" x14ac:dyDescent="0.35">
      <c r="N11870" s="2"/>
    </row>
    <row r="11871" spans="6:14" x14ac:dyDescent="0.35">
      <c r="L11871" s="2"/>
    </row>
    <row r="11873" spans="6:14" x14ac:dyDescent="0.35">
      <c r="H11873" s="2"/>
      <c r="J11873" s="2"/>
      <c r="L11873" s="2"/>
      <c r="N11873" s="2"/>
    </row>
    <row r="11877" spans="6:14" x14ac:dyDescent="0.35">
      <c r="N11877" s="2"/>
    </row>
    <row r="11878" spans="6:14" x14ac:dyDescent="0.35">
      <c r="J11878" s="2"/>
      <c r="L11878" s="2"/>
    </row>
    <row r="11880" spans="6:14" x14ac:dyDescent="0.35">
      <c r="F11880" s="2"/>
      <c r="H11880" s="2"/>
      <c r="J11880" s="2"/>
      <c r="L11880" s="2"/>
      <c r="N11880" s="2"/>
    </row>
    <row r="11881" spans="6:14" x14ac:dyDescent="0.35">
      <c r="F11881" s="2"/>
    </row>
    <row r="11883" spans="6:14" x14ac:dyDescent="0.35">
      <c r="F11883" s="2"/>
    </row>
    <row r="11886" spans="6:14" x14ac:dyDescent="0.35">
      <c r="L11886" s="2"/>
      <c r="N11886" s="2"/>
    </row>
    <row r="11888" spans="6:14" x14ac:dyDescent="0.35">
      <c r="N11888" s="2"/>
    </row>
    <row r="11891" spans="6:14" x14ac:dyDescent="0.35">
      <c r="F11891" s="2"/>
      <c r="H11891" s="2"/>
    </row>
    <row r="11893" spans="6:14" x14ac:dyDescent="0.35">
      <c r="H11893" s="2"/>
      <c r="J11893" s="2"/>
      <c r="L11893" s="2"/>
      <c r="N11893" s="2"/>
    </row>
    <row r="11895" spans="6:14" x14ac:dyDescent="0.35">
      <c r="L11895" s="2"/>
      <c r="N11895" s="2"/>
    </row>
    <row r="11898" spans="6:14" x14ac:dyDescent="0.35">
      <c r="L11898" s="2"/>
      <c r="N11898" s="2"/>
    </row>
    <row r="11901" spans="6:14" x14ac:dyDescent="0.35">
      <c r="J11901" s="2"/>
      <c r="L11901" s="2"/>
      <c r="N11901" s="2"/>
    </row>
    <row r="11903" spans="6:14" x14ac:dyDescent="0.35">
      <c r="L11903" s="2"/>
      <c r="N11903" s="2"/>
    </row>
    <row r="11904" spans="6:14" x14ac:dyDescent="0.35">
      <c r="J11904" s="2"/>
      <c r="L11904" s="2"/>
      <c r="N11904" s="2"/>
    </row>
    <row r="11907" spans="6:14" x14ac:dyDescent="0.35">
      <c r="F11907" s="2"/>
    </row>
    <row r="11908" spans="6:14" x14ac:dyDescent="0.35">
      <c r="J11908" s="2"/>
      <c r="L11908" s="2"/>
      <c r="N11908" s="2"/>
    </row>
    <row r="11909" spans="6:14" x14ac:dyDescent="0.35">
      <c r="H11909" s="2"/>
      <c r="J11909" s="2"/>
      <c r="L11909" s="2"/>
      <c r="N11909" s="2"/>
    </row>
    <row r="11910" spans="6:14" x14ac:dyDescent="0.35">
      <c r="J11910" s="2"/>
      <c r="L11910" s="2"/>
      <c r="N11910" s="2"/>
    </row>
    <row r="11914" spans="6:14" x14ac:dyDescent="0.35">
      <c r="J11914" s="2"/>
      <c r="L11914" s="2"/>
      <c r="N11914" s="2"/>
    </row>
    <row r="11915" spans="6:14" x14ac:dyDescent="0.35">
      <c r="F11915" s="2"/>
    </row>
    <row r="11919" spans="6:14" x14ac:dyDescent="0.35">
      <c r="J11919" s="2"/>
      <c r="L11919" s="2"/>
      <c r="N11919" s="2"/>
    </row>
    <row r="11922" spans="6:14" x14ac:dyDescent="0.35">
      <c r="J11922" s="2"/>
      <c r="L11922" s="2"/>
      <c r="N11922" s="2"/>
    </row>
    <row r="11924" spans="6:14" x14ac:dyDescent="0.35">
      <c r="F11924" s="2"/>
      <c r="H11924" s="2"/>
      <c r="J11924" s="2"/>
      <c r="L11924" s="2"/>
      <c r="N11924" s="2"/>
    </row>
    <row r="11927" spans="6:14" x14ac:dyDescent="0.35">
      <c r="H11927" s="2"/>
      <c r="J11927" s="2"/>
      <c r="L11927" s="2"/>
      <c r="N11927" s="2"/>
    </row>
    <row r="11928" spans="6:14" x14ac:dyDescent="0.35">
      <c r="J11928" s="2"/>
      <c r="L11928" s="2"/>
      <c r="N11928" s="2"/>
    </row>
    <row r="11929" spans="6:14" x14ac:dyDescent="0.35">
      <c r="J11929" s="2"/>
      <c r="L11929" s="2"/>
      <c r="N11929" s="2"/>
    </row>
    <row r="11932" spans="6:14" x14ac:dyDescent="0.35">
      <c r="L11932" s="2"/>
    </row>
    <row r="11933" spans="6:14" x14ac:dyDescent="0.35">
      <c r="F11933" s="2"/>
    </row>
    <row r="11934" spans="6:14" x14ac:dyDescent="0.35">
      <c r="L11934" s="2"/>
      <c r="N11934" s="2"/>
    </row>
    <row r="11935" spans="6:14" x14ac:dyDescent="0.35">
      <c r="F11935" s="2"/>
      <c r="H11935" s="2"/>
      <c r="J11935" s="2"/>
      <c r="L11935" s="2"/>
      <c r="N11935" s="2"/>
    </row>
    <row r="11936" spans="6:14" x14ac:dyDescent="0.35">
      <c r="F11936" s="2"/>
    </row>
    <row r="11937" spans="6:14" x14ac:dyDescent="0.35">
      <c r="J11937" s="2"/>
      <c r="L11937" s="2"/>
      <c r="N11937" s="2"/>
    </row>
    <row r="11939" spans="6:14" x14ac:dyDescent="0.35">
      <c r="J11939" s="2"/>
      <c r="L11939" s="2"/>
      <c r="N11939" s="2"/>
    </row>
    <row r="11942" spans="6:14" x14ac:dyDescent="0.35">
      <c r="J11942" s="2"/>
      <c r="L11942" s="2"/>
      <c r="N11942" s="2"/>
    </row>
    <row r="11944" spans="6:14" x14ac:dyDescent="0.35">
      <c r="L11944" s="2"/>
    </row>
    <row r="11946" spans="6:14" x14ac:dyDescent="0.35">
      <c r="F11946" s="2"/>
    </row>
    <row r="11947" spans="6:14" x14ac:dyDescent="0.35">
      <c r="H11947" s="2"/>
      <c r="J11947" s="2"/>
      <c r="L11947" s="2"/>
      <c r="N11947" s="2"/>
    </row>
    <row r="11952" spans="6:14" x14ac:dyDescent="0.35">
      <c r="J11952" s="2"/>
      <c r="L11952" s="2"/>
      <c r="N11952" s="2"/>
    </row>
    <row r="11955" spans="6:14" x14ac:dyDescent="0.35">
      <c r="L11955" s="2"/>
      <c r="N11955" s="2"/>
    </row>
    <row r="11956" spans="6:14" x14ac:dyDescent="0.35">
      <c r="H11956" s="2"/>
      <c r="J11956" s="2"/>
      <c r="L11956" s="2"/>
      <c r="N11956" s="2"/>
    </row>
    <row r="11957" spans="6:14" x14ac:dyDescent="0.35">
      <c r="F11957" s="2"/>
      <c r="H11957" s="2"/>
    </row>
    <row r="11958" spans="6:14" x14ac:dyDescent="0.35">
      <c r="L11958" s="2"/>
      <c r="N11958" s="2"/>
    </row>
    <row r="11959" spans="6:14" x14ac:dyDescent="0.35">
      <c r="L11959" s="2"/>
      <c r="N11959" s="2"/>
    </row>
    <row r="11960" spans="6:14" x14ac:dyDescent="0.35">
      <c r="J11960" s="2"/>
    </row>
    <row r="11962" spans="6:14" x14ac:dyDescent="0.35">
      <c r="F11962" s="2"/>
      <c r="H11962" s="2"/>
      <c r="J11962" s="2"/>
      <c r="L11962" s="2"/>
      <c r="N11962" s="2"/>
    </row>
    <row r="11963" spans="6:14" x14ac:dyDescent="0.35">
      <c r="L11963" s="2"/>
      <c r="N11963" s="2"/>
    </row>
    <row r="11965" spans="6:14" x14ac:dyDescent="0.35">
      <c r="F11965" s="2"/>
      <c r="H11965" s="2"/>
      <c r="J11965" s="2"/>
      <c r="L11965" s="2"/>
      <c r="N11965" s="2"/>
    </row>
    <row r="11966" spans="6:14" x14ac:dyDescent="0.35">
      <c r="J11966" s="2"/>
      <c r="L11966" s="2"/>
      <c r="N11966" s="2"/>
    </row>
    <row r="11967" spans="6:14" x14ac:dyDescent="0.35">
      <c r="J11967" s="2"/>
      <c r="L11967" s="2"/>
      <c r="N11967" s="2"/>
    </row>
    <row r="11968" spans="6:14" x14ac:dyDescent="0.35">
      <c r="J11968" s="2"/>
      <c r="L11968" s="2"/>
      <c r="N11968" s="2"/>
    </row>
    <row r="11969" spans="6:14" x14ac:dyDescent="0.35">
      <c r="F11969" s="2"/>
      <c r="H11969" s="2"/>
      <c r="J11969" s="2"/>
      <c r="L11969" s="2"/>
      <c r="N11969" s="2"/>
    </row>
    <row r="11970" spans="6:14" x14ac:dyDescent="0.35">
      <c r="N11970" s="2"/>
    </row>
    <row r="11972" spans="6:14" x14ac:dyDescent="0.35">
      <c r="F11972" s="2"/>
      <c r="H11972" s="2"/>
      <c r="J11972" s="2"/>
      <c r="L11972" s="2"/>
      <c r="N11972" s="2"/>
    </row>
    <row r="11974" spans="6:14" x14ac:dyDescent="0.35">
      <c r="F11974" s="2"/>
      <c r="H11974" s="2"/>
    </row>
    <row r="11975" spans="6:14" x14ac:dyDescent="0.35">
      <c r="J11975" s="2"/>
      <c r="L11975" s="2"/>
      <c r="N11975" s="2"/>
    </row>
    <row r="11976" spans="6:14" x14ac:dyDescent="0.35">
      <c r="N11976" s="2"/>
    </row>
    <row r="11982" spans="6:14" x14ac:dyDescent="0.35">
      <c r="N11982" s="2"/>
    </row>
    <row r="11986" spans="6:14" x14ac:dyDescent="0.35">
      <c r="F11986" s="2"/>
      <c r="H11986" s="2"/>
    </row>
    <row r="11987" spans="6:14" x14ac:dyDescent="0.35">
      <c r="H11987" s="2"/>
      <c r="J11987" s="2"/>
      <c r="L11987" s="2"/>
      <c r="N11987" s="2"/>
    </row>
    <row r="11988" spans="6:14" x14ac:dyDescent="0.35">
      <c r="L11988" s="2"/>
      <c r="N11988" s="2"/>
    </row>
    <row r="11989" spans="6:14" x14ac:dyDescent="0.35">
      <c r="J11989" s="2"/>
      <c r="L11989" s="2"/>
      <c r="N11989" s="2"/>
    </row>
    <row r="11990" spans="6:14" x14ac:dyDescent="0.35">
      <c r="F11990" s="2"/>
    </row>
    <row r="11991" spans="6:14" x14ac:dyDescent="0.35">
      <c r="L11991" s="2"/>
      <c r="N11991" s="2"/>
    </row>
    <row r="11998" spans="6:14" x14ac:dyDescent="0.35">
      <c r="F11998" s="2"/>
      <c r="H11998" s="2"/>
    </row>
    <row r="12000" spans="6:14" x14ac:dyDescent="0.35">
      <c r="H12000" s="2"/>
      <c r="J12000" s="2"/>
      <c r="L12000" s="2"/>
      <c r="N12000" s="2"/>
    </row>
    <row r="12002" spans="6:14" x14ac:dyDescent="0.35">
      <c r="F12002" s="2"/>
      <c r="H12002" s="2"/>
      <c r="J12002" s="2"/>
      <c r="L12002" s="2"/>
      <c r="N12002" s="2"/>
    </row>
    <row r="12005" spans="6:14" x14ac:dyDescent="0.35">
      <c r="L12005" s="2"/>
      <c r="N12005" s="2"/>
    </row>
    <row r="12006" spans="6:14" x14ac:dyDescent="0.35">
      <c r="J12006" s="2"/>
      <c r="L12006" s="2"/>
      <c r="N12006" s="2"/>
    </row>
    <row r="12007" spans="6:14" x14ac:dyDescent="0.35">
      <c r="L12007" s="2"/>
      <c r="N12007" s="2"/>
    </row>
    <row r="12009" spans="6:14" x14ac:dyDescent="0.35">
      <c r="H12009" s="2"/>
      <c r="J12009" s="2"/>
      <c r="L12009" s="2"/>
      <c r="N12009" s="2"/>
    </row>
    <row r="12012" spans="6:14" x14ac:dyDescent="0.35">
      <c r="J12012" s="2"/>
      <c r="L12012" s="2"/>
    </row>
    <row r="12014" spans="6:14" x14ac:dyDescent="0.35">
      <c r="H12014" s="2"/>
      <c r="J12014" s="2"/>
      <c r="L12014" s="2"/>
      <c r="N12014" s="2"/>
    </row>
    <row r="12018" spans="6:14" x14ac:dyDescent="0.35">
      <c r="F12018" s="2"/>
      <c r="H12018" s="2"/>
    </row>
    <row r="12019" spans="6:14" x14ac:dyDescent="0.35">
      <c r="J12019" s="2"/>
      <c r="L12019" s="2"/>
      <c r="N12019" s="2"/>
    </row>
    <row r="12020" spans="6:14" x14ac:dyDescent="0.35">
      <c r="N12020" s="2"/>
    </row>
    <row r="12021" spans="6:14" x14ac:dyDescent="0.35">
      <c r="F12021" s="2"/>
      <c r="H12021" s="2"/>
      <c r="J12021" s="2"/>
      <c r="L12021" s="2"/>
      <c r="N12021" s="2"/>
    </row>
    <row r="12022" spans="6:14" x14ac:dyDescent="0.35">
      <c r="J12022" s="2"/>
      <c r="L12022" s="2"/>
    </row>
    <row r="12024" spans="6:14" x14ac:dyDescent="0.35">
      <c r="L12024" s="2"/>
    </row>
    <row r="12027" spans="6:14" x14ac:dyDescent="0.35">
      <c r="L12027" s="2"/>
      <c r="N12027" s="2"/>
    </row>
    <row r="12031" spans="6:14" x14ac:dyDescent="0.35">
      <c r="F12031" s="2"/>
      <c r="H12031" s="2"/>
      <c r="J12031" s="2"/>
      <c r="L12031" s="2"/>
      <c r="N12031" s="2"/>
    </row>
    <row r="12034" spans="6:14" x14ac:dyDescent="0.35">
      <c r="L12034" s="2"/>
      <c r="N12034" s="2"/>
    </row>
    <row r="12035" spans="6:14" x14ac:dyDescent="0.35">
      <c r="F12035" s="2"/>
    </row>
    <row r="12036" spans="6:14" x14ac:dyDescent="0.35">
      <c r="L12036" s="2"/>
    </row>
    <row r="12038" spans="6:14" x14ac:dyDescent="0.35">
      <c r="H12038" s="2"/>
      <c r="J12038" s="2"/>
      <c r="L12038" s="2"/>
      <c r="N12038" s="2"/>
    </row>
    <row r="12039" spans="6:14" x14ac:dyDescent="0.35">
      <c r="H12039" s="2"/>
      <c r="J12039" s="2"/>
      <c r="L12039" s="2"/>
      <c r="N12039" s="2"/>
    </row>
    <row r="12040" spans="6:14" x14ac:dyDescent="0.35">
      <c r="H12040" s="2"/>
      <c r="L12040" s="2"/>
      <c r="N12040" s="2"/>
    </row>
    <row r="12042" spans="6:14" x14ac:dyDescent="0.35">
      <c r="J12042" s="2"/>
      <c r="L12042" s="2"/>
      <c r="N12042" s="2"/>
    </row>
    <row r="12044" spans="6:14" x14ac:dyDescent="0.35">
      <c r="F12044" s="2"/>
      <c r="H12044" s="2"/>
      <c r="J12044" s="2"/>
      <c r="L12044" s="2"/>
      <c r="N12044" s="2"/>
    </row>
    <row r="12047" spans="6:14" x14ac:dyDescent="0.35">
      <c r="J12047" s="2"/>
      <c r="L12047" s="2"/>
      <c r="N12047" s="2"/>
    </row>
    <row r="12048" spans="6:14" x14ac:dyDescent="0.35">
      <c r="H12048" s="2"/>
      <c r="J12048" s="2"/>
      <c r="L12048" s="2"/>
      <c r="N12048" s="2"/>
    </row>
    <row r="12049" spans="6:14" x14ac:dyDescent="0.35">
      <c r="N12049" s="2"/>
    </row>
    <row r="12050" spans="6:14" x14ac:dyDescent="0.35">
      <c r="J12050" s="2"/>
      <c r="L12050" s="2"/>
      <c r="N12050" s="2"/>
    </row>
    <row r="12052" spans="6:14" x14ac:dyDescent="0.35">
      <c r="N12052" s="2"/>
    </row>
    <row r="12053" spans="6:14" x14ac:dyDescent="0.35">
      <c r="J12053" s="2"/>
      <c r="L12053" s="2"/>
      <c r="N12053" s="2"/>
    </row>
    <row r="12055" spans="6:14" x14ac:dyDescent="0.35">
      <c r="J12055" s="2"/>
      <c r="L12055" s="2"/>
      <c r="N12055" s="2"/>
    </row>
    <row r="12056" spans="6:14" x14ac:dyDescent="0.35">
      <c r="F12056" s="2"/>
      <c r="H12056" s="2"/>
      <c r="J12056" s="2"/>
      <c r="L12056" s="2"/>
      <c r="N12056" s="2"/>
    </row>
    <row r="12057" spans="6:14" x14ac:dyDescent="0.35">
      <c r="J12057" s="2"/>
      <c r="L12057" s="2"/>
      <c r="N12057" s="2"/>
    </row>
    <row r="12059" spans="6:14" x14ac:dyDescent="0.35">
      <c r="J12059" s="2"/>
      <c r="L12059" s="2"/>
      <c r="N12059" s="2"/>
    </row>
    <row r="12061" spans="6:14" x14ac:dyDescent="0.35">
      <c r="L12061" s="2"/>
      <c r="N12061" s="2"/>
    </row>
    <row r="12064" spans="6:14" x14ac:dyDescent="0.35">
      <c r="J12064" s="2"/>
      <c r="L12064" s="2"/>
      <c r="N12064" s="2"/>
    </row>
    <row r="12067" spans="6:14" x14ac:dyDescent="0.35">
      <c r="J12067" s="2"/>
      <c r="L12067" s="2"/>
      <c r="N12067" s="2"/>
    </row>
    <row r="12068" spans="6:14" x14ac:dyDescent="0.35">
      <c r="F12068" s="2"/>
      <c r="H12068" s="2"/>
      <c r="N12068" s="2"/>
    </row>
    <row r="12070" spans="6:14" x14ac:dyDescent="0.35">
      <c r="N12070" s="2"/>
    </row>
    <row r="12074" spans="6:14" x14ac:dyDescent="0.35">
      <c r="J12074" s="2"/>
      <c r="L12074" s="2"/>
      <c r="N12074" s="2"/>
    </row>
    <row r="12077" spans="6:14" x14ac:dyDescent="0.35">
      <c r="J12077" s="2"/>
      <c r="L12077" s="2"/>
      <c r="N12077" s="2"/>
    </row>
    <row r="12078" spans="6:14" x14ac:dyDescent="0.35">
      <c r="J12078" s="2"/>
      <c r="L12078" s="2"/>
      <c r="N12078" s="2"/>
    </row>
    <row r="12079" spans="6:14" x14ac:dyDescent="0.35">
      <c r="F12079" s="2"/>
      <c r="H12079" s="2"/>
      <c r="J12079" s="2"/>
      <c r="L12079" s="2"/>
      <c r="N12079" s="2"/>
    </row>
    <row r="12080" spans="6:14" x14ac:dyDescent="0.35">
      <c r="L12080" s="2"/>
    </row>
    <row r="12085" spans="6:14" x14ac:dyDescent="0.35">
      <c r="N12085" s="2"/>
    </row>
    <row r="12086" spans="6:14" x14ac:dyDescent="0.35">
      <c r="F12086" s="2"/>
    </row>
    <row r="12088" spans="6:14" x14ac:dyDescent="0.35">
      <c r="H12088" s="2"/>
      <c r="J12088" s="2"/>
      <c r="L12088" s="2"/>
      <c r="N12088" s="2"/>
    </row>
    <row r="12090" spans="6:14" x14ac:dyDescent="0.35">
      <c r="J12090" s="2"/>
      <c r="L12090" s="2"/>
      <c r="N12090" s="2"/>
    </row>
    <row r="12091" spans="6:14" x14ac:dyDescent="0.35">
      <c r="F12091" s="2"/>
      <c r="H12091" s="2"/>
      <c r="J12091" s="2"/>
      <c r="L12091" s="2"/>
      <c r="N12091" s="2"/>
    </row>
    <row r="12092" spans="6:14" x14ac:dyDescent="0.35">
      <c r="H12092" s="2"/>
      <c r="J12092" s="2"/>
      <c r="L12092" s="2"/>
      <c r="N12092" s="2"/>
    </row>
    <row r="12095" spans="6:14" x14ac:dyDescent="0.35">
      <c r="J12095" s="2"/>
      <c r="L12095" s="2"/>
      <c r="N12095" s="2"/>
    </row>
    <row r="12097" spans="6:14" x14ac:dyDescent="0.35">
      <c r="L12097" s="2"/>
      <c r="N12097" s="2"/>
    </row>
    <row r="12101" spans="6:14" x14ac:dyDescent="0.35">
      <c r="F12101" s="2"/>
      <c r="H12101" s="2"/>
      <c r="J12101" s="2"/>
      <c r="L12101" s="2"/>
      <c r="N12101" s="2"/>
    </row>
    <row r="12102" spans="6:14" x14ac:dyDescent="0.35">
      <c r="N12102" s="2"/>
    </row>
    <row r="12105" spans="6:14" x14ac:dyDescent="0.35">
      <c r="L12105" s="2"/>
      <c r="N12105" s="2"/>
    </row>
    <row r="12106" spans="6:14" x14ac:dyDescent="0.35">
      <c r="F12106" s="2"/>
      <c r="H12106" s="2"/>
      <c r="J12106" s="2"/>
    </row>
    <row r="12108" spans="6:14" x14ac:dyDescent="0.35">
      <c r="H12108" s="2"/>
      <c r="J12108" s="2"/>
      <c r="L12108" s="2"/>
      <c r="N12108" s="2"/>
    </row>
    <row r="12110" spans="6:14" x14ac:dyDescent="0.35">
      <c r="J12110" s="2"/>
      <c r="L12110" s="2"/>
      <c r="N12110" s="2"/>
    </row>
    <row r="12112" spans="6:14" x14ac:dyDescent="0.35">
      <c r="J12112" s="2"/>
    </row>
    <row r="12113" spans="6:14" x14ac:dyDescent="0.35">
      <c r="L12113" s="2"/>
    </row>
    <row r="12114" spans="6:14" x14ac:dyDescent="0.35">
      <c r="H12114" s="2"/>
      <c r="J12114" s="2"/>
      <c r="L12114" s="2"/>
      <c r="N12114" s="2"/>
    </row>
    <row r="12115" spans="6:14" x14ac:dyDescent="0.35">
      <c r="L12115" s="2"/>
      <c r="N12115" s="2"/>
    </row>
    <row r="12118" spans="6:14" x14ac:dyDescent="0.35">
      <c r="F12118" s="2"/>
    </row>
    <row r="12119" spans="6:14" x14ac:dyDescent="0.35">
      <c r="F12119" s="2"/>
    </row>
    <row r="12120" spans="6:14" x14ac:dyDescent="0.35">
      <c r="F12120" s="2"/>
    </row>
    <row r="12122" spans="6:14" x14ac:dyDescent="0.35">
      <c r="J12122" s="2"/>
      <c r="L12122" s="2"/>
      <c r="N12122" s="2"/>
    </row>
    <row r="12123" spans="6:14" x14ac:dyDescent="0.35">
      <c r="H12123" s="2"/>
      <c r="J12123" s="2"/>
      <c r="L12123" s="2"/>
      <c r="N12123" s="2"/>
    </row>
    <row r="12124" spans="6:14" x14ac:dyDescent="0.35">
      <c r="J12124" s="2"/>
      <c r="L12124" s="2"/>
    </row>
    <row r="12125" spans="6:14" x14ac:dyDescent="0.35">
      <c r="F12125" s="2"/>
    </row>
    <row r="12126" spans="6:14" x14ac:dyDescent="0.35">
      <c r="L12126" s="2"/>
      <c r="N12126" s="2"/>
    </row>
    <row r="12127" spans="6:14" x14ac:dyDescent="0.35">
      <c r="F12127" s="2"/>
    </row>
    <row r="12131" spans="6:14" x14ac:dyDescent="0.35">
      <c r="L12131" s="2"/>
      <c r="N12131" s="2"/>
    </row>
    <row r="12132" spans="6:14" x14ac:dyDescent="0.35">
      <c r="J12132" s="2"/>
      <c r="L12132" s="2"/>
      <c r="N12132" s="2"/>
    </row>
    <row r="12133" spans="6:14" x14ac:dyDescent="0.35">
      <c r="N12133" s="2"/>
    </row>
    <row r="12134" spans="6:14" x14ac:dyDescent="0.35">
      <c r="J12134" s="2"/>
      <c r="L12134" s="2"/>
      <c r="N12134" s="2"/>
    </row>
    <row r="12135" spans="6:14" x14ac:dyDescent="0.35">
      <c r="L12135" s="2"/>
      <c r="N12135" s="2"/>
    </row>
    <row r="12136" spans="6:14" x14ac:dyDescent="0.35">
      <c r="F12136" s="2"/>
    </row>
    <row r="12139" spans="6:14" x14ac:dyDescent="0.35">
      <c r="J12139" s="2"/>
      <c r="L12139" s="2"/>
      <c r="N12139" s="2"/>
    </row>
    <row r="12140" spans="6:14" x14ac:dyDescent="0.35">
      <c r="J12140" s="2"/>
      <c r="L12140" s="2"/>
    </row>
    <row r="12141" spans="6:14" x14ac:dyDescent="0.35">
      <c r="L12141" s="2"/>
    </row>
    <row r="12144" spans="6:14" x14ac:dyDescent="0.35">
      <c r="F12144" s="2"/>
      <c r="H12144" s="2"/>
      <c r="J12144" s="2"/>
      <c r="L12144" s="2"/>
      <c r="N12144" s="2"/>
    </row>
    <row r="12145" spans="6:14" x14ac:dyDescent="0.35">
      <c r="H12145" s="2"/>
      <c r="J12145" s="2"/>
      <c r="L12145" s="2"/>
      <c r="N12145" s="2"/>
    </row>
    <row r="12146" spans="6:14" x14ac:dyDescent="0.35">
      <c r="F12146" s="2"/>
      <c r="H12146" s="2"/>
      <c r="J12146" s="2"/>
      <c r="L12146" s="2"/>
      <c r="N12146" s="2"/>
    </row>
    <row r="12147" spans="6:14" x14ac:dyDescent="0.35">
      <c r="J12147" s="2"/>
      <c r="L12147" s="2"/>
      <c r="N12147" s="2"/>
    </row>
    <row r="12148" spans="6:14" x14ac:dyDescent="0.35">
      <c r="H12148" s="2"/>
      <c r="J12148" s="2"/>
      <c r="L12148" s="2"/>
      <c r="N12148" s="2"/>
    </row>
    <row r="12151" spans="6:14" x14ac:dyDescent="0.35">
      <c r="J12151" s="2"/>
      <c r="L12151" s="2"/>
      <c r="N12151" s="2"/>
    </row>
    <row r="12154" spans="6:14" x14ac:dyDescent="0.35">
      <c r="L12154" s="2"/>
    </row>
    <row r="12158" spans="6:14" x14ac:dyDescent="0.35">
      <c r="J12158" s="2"/>
      <c r="L12158" s="2"/>
      <c r="N12158" s="2"/>
    </row>
    <row r="12160" spans="6:14" x14ac:dyDescent="0.35">
      <c r="J12160" s="2"/>
      <c r="L12160" s="2"/>
      <c r="N12160" s="2"/>
    </row>
    <row r="12162" spans="6:14" x14ac:dyDescent="0.35">
      <c r="J12162" s="2"/>
      <c r="L12162" s="2"/>
      <c r="N12162" s="2"/>
    </row>
    <row r="12163" spans="6:14" x14ac:dyDescent="0.35">
      <c r="J12163" s="2"/>
      <c r="L12163" s="2"/>
      <c r="N12163" s="2"/>
    </row>
    <row r="12168" spans="6:14" x14ac:dyDescent="0.35">
      <c r="F12168" s="2"/>
      <c r="H12168" s="2"/>
      <c r="J12168" s="2"/>
      <c r="L12168" s="2"/>
      <c r="N12168" s="2"/>
    </row>
    <row r="12172" spans="6:14" x14ac:dyDescent="0.35">
      <c r="J12172" s="2"/>
      <c r="L12172" s="2"/>
      <c r="N12172" s="2"/>
    </row>
    <row r="12173" spans="6:14" x14ac:dyDescent="0.35">
      <c r="H12173" s="2"/>
      <c r="J12173" s="2"/>
      <c r="L12173" s="2"/>
      <c r="N12173" s="2"/>
    </row>
    <row r="12174" spans="6:14" x14ac:dyDescent="0.35">
      <c r="H12174" s="2"/>
      <c r="J12174" s="2"/>
      <c r="L12174" s="2"/>
      <c r="N12174" s="2"/>
    </row>
    <row r="12179" spans="6:14" x14ac:dyDescent="0.35">
      <c r="J12179" s="2"/>
      <c r="L12179" s="2"/>
      <c r="N12179" s="2"/>
    </row>
    <row r="12180" spans="6:14" x14ac:dyDescent="0.35">
      <c r="L12180" s="2"/>
      <c r="N12180" s="2"/>
    </row>
    <row r="12181" spans="6:14" x14ac:dyDescent="0.35">
      <c r="F12181" s="2"/>
    </row>
    <row r="12183" spans="6:14" x14ac:dyDescent="0.35">
      <c r="H12183" s="2"/>
      <c r="J12183" s="2"/>
      <c r="L12183" s="2"/>
      <c r="N12183" s="2"/>
    </row>
    <row r="12185" spans="6:14" x14ac:dyDescent="0.35">
      <c r="J12185" s="2"/>
      <c r="L12185" s="2"/>
      <c r="N12185" s="2"/>
    </row>
    <row r="12186" spans="6:14" x14ac:dyDescent="0.35">
      <c r="J12186" s="2"/>
      <c r="L12186" s="2"/>
      <c r="N12186" s="2"/>
    </row>
    <row r="12187" spans="6:14" x14ac:dyDescent="0.35">
      <c r="N12187" s="2"/>
    </row>
    <row r="12188" spans="6:14" x14ac:dyDescent="0.35">
      <c r="J12188" s="2"/>
      <c r="L12188" s="2"/>
      <c r="N12188" s="2"/>
    </row>
    <row r="12191" spans="6:14" x14ac:dyDescent="0.35">
      <c r="H12191" s="2"/>
      <c r="J12191" s="2"/>
      <c r="L12191" s="2"/>
      <c r="N12191" s="2"/>
    </row>
    <row r="12192" spans="6:14" x14ac:dyDescent="0.35">
      <c r="F12192" s="2"/>
      <c r="H12192" s="2"/>
      <c r="J12192" s="2"/>
      <c r="L12192" s="2"/>
      <c r="N12192" s="2"/>
    </row>
    <row r="12193" spans="6:14" x14ac:dyDescent="0.35">
      <c r="J12193" s="2"/>
      <c r="L12193" s="2"/>
      <c r="N12193" s="2"/>
    </row>
    <row r="12195" spans="6:14" x14ac:dyDescent="0.35">
      <c r="F12195" s="2"/>
      <c r="H12195" s="2"/>
    </row>
    <row r="12196" spans="6:14" x14ac:dyDescent="0.35">
      <c r="F12196" s="2"/>
    </row>
    <row r="12197" spans="6:14" x14ac:dyDescent="0.35">
      <c r="J12197" s="2"/>
      <c r="L12197" s="2"/>
      <c r="N12197" s="2"/>
    </row>
    <row r="12198" spans="6:14" x14ac:dyDescent="0.35">
      <c r="J12198" s="2"/>
    </row>
    <row r="12200" spans="6:14" x14ac:dyDescent="0.35">
      <c r="F12200" s="2"/>
      <c r="H12200" s="2"/>
      <c r="J12200" s="2"/>
      <c r="L12200" s="2"/>
      <c r="N12200" s="2"/>
    </row>
    <row r="12201" spans="6:14" x14ac:dyDescent="0.35">
      <c r="J12201" s="2"/>
      <c r="L12201" s="2"/>
      <c r="N12201" s="2"/>
    </row>
    <row r="12202" spans="6:14" x14ac:dyDescent="0.35">
      <c r="F12202" s="2"/>
      <c r="J12202" s="2"/>
      <c r="L12202" s="2"/>
      <c r="N12202" s="2"/>
    </row>
    <row r="12203" spans="6:14" x14ac:dyDescent="0.35">
      <c r="J12203" s="2"/>
      <c r="L12203" s="2"/>
      <c r="N12203" s="2"/>
    </row>
    <row r="12206" spans="6:14" x14ac:dyDescent="0.35">
      <c r="J12206" s="2"/>
      <c r="L12206" s="2"/>
      <c r="N12206" s="2"/>
    </row>
    <row r="12208" spans="6:14" x14ac:dyDescent="0.35">
      <c r="N12208" s="2"/>
    </row>
    <row r="12209" spans="6:14" x14ac:dyDescent="0.35">
      <c r="F12209" s="2"/>
      <c r="H12209" s="2"/>
      <c r="L12209" s="2"/>
      <c r="N12209" s="2"/>
    </row>
    <row r="12210" spans="6:14" x14ac:dyDescent="0.35">
      <c r="F12210" s="2"/>
      <c r="H12210" s="2"/>
    </row>
    <row r="12211" spans="6:14" x14ac:dyDescent="0.35">
      <c r="F12211" s="2"/>
      <c r="H12211" s="2"/>
      <c r="J12211" s="2"/>
      <c r="L12211" s="2"/>
      <c r="N12211" s="2"/>
    </row>
    <row r="12212" spans="6:14" x14ac:dyDescent="0.35">
      <c r="J12212" s="2"/>
      <c r="L12212" s="2"/>
      <c r="N12212" s="2"/>
    </row>
    <row r="12213" spans="6:14" x14ac:dyDescent="0.35">
      <c r="J12213" s="2"/>
      <c r="L12213" s="2"/>
    </row>
    <row r="12214" spans="6:14" x14ac:dyDescent="0.35">
      <c r="J12214" s="2"/>
    </row>
    <row r="12216" spans="6:14" x14ac:dyDescent="0.35">
      <c r="J12216" s="2"/>
      <c r="L12216" s="2"/>
      <c r="N12216" s="2"/>
    </row>
    <row r="12217" spans="6:14" x14ac:dyDescent="0.35">
      <c r="F12217" s="2"/>
      <c r="H12217" s="2"/>
      <c r="J12217" s="2"/>
      <c r="L12217" s="2"/>
      <c r="N12217" s="2"/>
    </row>
    <row r="12218" spans="6:14" x14ac:dyDescent="0.35">
      <c r="J12218" s="2"/>
      <c r="L12218" s="2"/>
      <c r="N12218" s="2"/>
    </row>
    <row r="12219" spans="6:14" x14ac:dyDescent="0.35">
      <c r="H12219" s="2"/>
      <c r="J12219" s="2"/>
      <c r="L12219" s="2"/>
      <c r="N12219" s="2"/>
    </row>
    <row r="12220" spans="6:14" x14ac:dyDescent="0.35">
      <c r="F12220" s="2"/>
      <c r="H12220" s="2"/>
      <c r="J12220" s="2"/>
      <c r="L12220" s="2"/>
      <c r="N12220" s="2"/>
    </row>
    <row r="12222" spans="6:14" x14ac:dyDescent="0.35">
      <c r="J12222" s="2"/>
      <c r="L12222" s="2"/>
      <c r="N12222" s="2"/>
    </row>
    <row r="12223" spans="6:14" x14ac:dyDescent="0.35">
      <c r="J12223" s="2"/>
      <c r="L12223" s="2"/>
      <c r="N12223" s="2"/>
    </row>
    <row r="12225" spans="6:14" x14ac:dyDescent="0.35">
      <c r="L12225" s="2"/>
    </row>
    <row r="12226" spans="6:14" x14ac:dyDescent="0.35">
      <c r="F12226" s="2"/>
      <c r="H12226" s="2"/>
      <c r="J12226" s="2"/>
      <c r="L12226" s="2"/>
      <c r="N12226" s="2"/>
    </row>
    <row r="12227" spans="6:14" x14ac:dyDescent="0.35">
      <c r="L12227" s="2"/>
      <c r="N12227" s="2"/>
    </row>
    <row r="12228" spans="6:14" x14ac:dyDescent="0.35">
      <c r="J12228" s="2"/>
      <c r="L12228" s="2"/>
      <c r="N12228" s="2"/>
    </row>
    <row r="12229" spans="6:14" x14ac:dyDescent="0.35">
      <c r="J12229" s="2"/>
      <c r="L12229" s="2"/>
      <c r="N12229" s="2"/>
    </row>
    <row r="12230" spans="6:14" x14ac:dyDescent="0.35">
      <c r="F12230" s="2"/>
      <c r="H12230" s="2"/>
      <c r="J12230" s="2"/>
      <c r="L12230" s="2"/>
      <c r="N12230" s="2"/>
    </row>
    <row r="12232" spans="6:14" x14ac:dyDescent="0.35">
      <c r="N12232" s="2"/>
    </row>
    <row r="12233" spans="6:14" x14ac:dyDescent="0.35">
      <c r="F12233" s="2"/>
    </row>
    <row r="12234" spans="6:14" x14ac:dyDescent="0.35">
      <c r="J12234" s="2"/>
      <c r="L12234" s="2"/>
      <c r="N12234" s="2"/>
    </row>
    <row r="12236" spans="6:14" x14ac:dyDescent="0.35">
      <c r="N12236" s="2"/>
    </row>
    <row r="12237" spans="6:14" x14ac:dyDescent="0.35">
      <c r="F12237" s="2"/>
      <c r="H12237" s="2"/>
      <c r="J12237" s="2"/>
      <c r="L12237" s="2"/>
      <c r="N12237" s="2"/>
    </row>
    <row r="12238" spans="6:14" x14ac:dyDescent="0.35">
      <c r="N12238" s="2"/>
    </row>
    <row r="12239" spans="6:14" x14ac:dyDescent="0.35">
      <c r="F12239" s="2"/>
    </row>
    <row r="12242" spans="6:14" x14ac:dyDescent="0.35">
      <c r="F12242" s="2"/>
    </row>
    <row r="12245" spans="6:14" x14ac:dyDescent="0.35">
      <c r="F12245" s="2"/>
      <c r="H12245" s="2"/>
      <c r="J12245" s="2"/>
      <c r="L12245" s="2"/>
      <c r="N12245" s="2"/>
    </row>
    <row r="12248" spans="6:14" x14ac:dyDescent="0.35">
      <c r="H12248" s="2"/>
      <c r="L12248" s="2"/>
      <c r="N12248" s="2"/>
    </row>
    <row r="12250" spans="6:14" x14ac:dyDescent="0.35">
      <c r="F12250" s="2"/>
      <c r="H12250" s="2"/>
      <c r="J12250" s="2"/>
      <c r="L12250" s="2"/>
      <c r="N12250" s="2"/>
    </row>
    <row r="12251" spans="6:14" x14ac:dyDescent="0.35">
      <c r="L12251" s="2"/>
      <c r="N12251" s="2"/>
    </row>
    <row r="12253" spans="6:14" x14ac:dyDescent="0.35">
      <c r="H12253" s="2"/>
      <c r="J12253" s="2"/>
      <c r="L12253" s="2"/>
      <c r="N12253" s="2"/>
    </row>
    <row r="12254" spans="6:14" x14ac:dyDescent="0.35">
      <c r="J12254" s="2"/>
      <c r="L12254" s="2"/>
      <c r="N12254" s="2"/>
    </row>
    <row r="12256" spans="6:14" x14ac:dyDescent="0.35">
      <c r="H12256" s="2"/>
      <c r="J12256" s="2"/>
      <c r="L12256" s="2"/>
      <c r="N12256" s="2"/>
    </row>
    <row r="12257" spans="6:14" x14ac:dyDescent="0.35">
      <c r="H12257" s="2"/>
      <c r="J12257" s="2"/>
      <c r="L12257" s="2"/>
      <c r="N12257" s="2"/>
    </row>
    <row r="12260" spans="6:14" x14ac:dyDescent="0.35">
      <c r="L12260" s="2"/>
      <c r="N12260" s="2"/>
    </row>
    <row r="12261" spans="6:14" x14ac:dyDescent="0.35">
      <c r="L12261" s="2"/>
      <c r="N12261" s="2"/>
    </row>
    <row r="12263" spans="6:14" x14ac:dyDescent="0.35">
      <c r="L12263" s="2"/>
      <c r="N12263" s="2"/>
    </row>
    <row r="12264" spans="6:14" x14ac:dyDescent="0.35">
      <c r="F12264" s="2"/>
      <c r="H12264" s="2"/>
    </row>
    <row r="12265" spans="6:14" x14ac:dyDescent="0.35">
      <c r="H12265" s="2"/>
      <c r="J12265" s="2"/>
      <c r="L12265" s="2"/>
      <c r="N12265" s="2"/>
    </row>
    <row r="12266" spans="6:14" x14ac:dyDescent="0.35">
      <c r="F12266" s="2"/>
    </row>
    <row r="12269" spans="6:14" x14ac:dyDescent="0.35">
      <c r="F12269" s="2"/>
      <c r="H12269" s="2"/>
      <c r="J12269" s="2"/>
      <c r="L12269" s="2"/>
      <c r="N12269" s="2"/>
    </row>
    <row r="12270" spans="6:14" x14ac:dyDescent="0.35">
      <c r="F12270" s="2"/>
      <c r="H12270" s="2"/>
      <c r="J12270" s="2"/>
      <c r="L12270" s="2"/>
      <c r="N12270" s="2"/>
    </row>
    <row r="12272" spans="6:14" x14ac:dyDescent="0.35">
      <c r="F12272" s="2"/>
      <c r="H12272" s="2"/>
      <c r="J12272" s="2"/>
      <c r="L12272" s="2"/>
      <c r="N12272" s="2"/>
    </row>
    <row r="12274" spans="6:14" x14ac:dyDescent="0.35">
      <c r="H12274" s="2"/>
      <c r="J12274" s="2"/>
      <c r="L12274" s="2"/>
      <c r="N12274" s="2"/>
    </row>
    <row r="12275" spans="6:14" x14ac:dyDescent="0.35">
      <c r="L12275" s="2"/>
      <c r="N12275" s="2"/>
    </row>
    <row r="12277" spans="6:14" x14ac:dyDescent="0.35">
      <c r="J12277" s="2"/>
      <c r="L12277" s="2"/>
      <c r="N12277" s="2"/>
    </row>
    <row r="12278" spans="6:14" x14ac:dyDescent="0.35">
      <c r="J12278" s="2"/>
      <c r="L12278" s="2"/>
      <c r="N12278" s="2"/>
    </row>
    <row r="12279" spans="6:14" x14ac:dyDescent="0.35">
      <c r="H12279" s="2"/>
      <c r="J12279" s="2"/>
      <c r="L12279" s="2"/>
      <c r="N12279" s="2"/>
    </row>
    <row r="12281" spans="6:14" x14ac:dyDescent="0.35">
      <c r="J12281" s="2"/>
      <c r="L12281" s="2"/>
      <c r="N12281" s="2"/>
    </row>
    <row r="12282" spans="6:14" x14ac:dyDescent="0.35">
      <c r="L12282" s="2"/>
    </row>
    <row r="12283" spans="6:14" x14ac:dyDescent="0.35">
      <c r="F12283" s="2"/>
      <c r="H12283" s="2"/>
      <c r="J12283" s="2"/>
      <c r="L12283" s="2"/>
      <c r="N12283" s="2"/>
    </row>
    <row r="12284" spans="6:14" x14ac:dyDescent="0.35">
      <c r="N12284" s="2"/>
    </row>
    <row r="12285" spans="6:14" x14ac:dyDescent="0.35">
      <c r="J12285" s="2"/>
      <c r="L12285" s="2"/>
      <c r="N12285" s="2"/>
    </row>
    <row r="12287" spans="6:14" x14ac:dyDescent="0.35">
      <c r="L12287" s="2"/>
      <c r="N12287" s="2"/>
    </row>
    <row r="12288" spans="6:14" x14ac:dyDescent="0.35">
      <c r="L12288" s="2"/>
      <c r="N12288" s="2"/>
    </row>
    <row r="12289" spans="6:14" x14ac:dyDescent="0.35">
      <c r="N12289" s="2"/>
    </row>
    <row r="12290" spans="6:14" x14ac:dyDescent="0.35">
      <c r="J12290" s="2"/>
      <c r="L12290" s="2"/>
      <c r="N12290" s="2"/>
    </row>
    <row r="12291" spans="6:14" x14ac:dyDescent="0.35">
      <c r="H12291" s="2"/>
      <c r="J12291" s="2"/>
      <c r="L12291" s="2"/>
      <c r="N12291" s="2"/>
    </row>
    <row r="12292" spans="6:14" x14ac:dyDescent="0.35">
      <c r="F12292" s="2"/>
      <c r="H12292" s="2"/>
      <c r="J12292" s="2"/>
      <c r="L12292" s="2"/>
      <c r="N12292" s="2"/>
    </row>
    <row r="12293" spans="6:14" x14ac:dyDescent="0.35">
      <c r="F12293" s="2"/>
    </row>
    <row r="12294" spans="6:14" x14ac:dyDescent="0.35">
      <c r="F12294" s="2"/>
      <c r="H12294" s="2"/>
    </row>
    <row r="12299" spans="6:14" x14ac:dyDescent="0.35">
      <c r="L12299" s="2"/>
    </row>
    <row r="12301" spans="6:14" x14ac:dyDescent="0.35">
      <c r="F12301" s="2"/>
    </row>
    <row r="12302" spans="6:14" x14ac:dyDescent="0.35">
      <c r="F12302" s="2"/>
      <c r="H12302" s="2"/>
    </row>
    <row r="12303" spans="6:14" x14ac:dyDescent="0.35">
      <c r="J12303" s="2"/>
      <c r="L12303" s="2"/>
      <c r="N12303" s="2"/>
    </row>
    <row r="12304" spans="6:14" x14ac:dyDescent="0.35">
      <c r="H12304" s="2"/>
      <c r="J12304" s="2"/>
      <c r="L12304" s="2"/>
      <c r="N12304" s="2"/>
    </row>
    <row r="12306" spans="6:14" x14ac:dyDescent="0.35">
      <c r="F12306" s="2"/>
      <c r="H12306" s="2"/>
      <c r="J12306" s="2"/>
      <c r="L12306" s="2"/>
      <c r="N12306" s="2"/>
    </row>
    <row r="12307" spans="6:14" x14ac:dyDescent="0.35">
      <c r="J12307" s="2"/>
      <c r="L12307" s="2"/>
      <c r="N12307" s="2"/>
    </row>
    <row r="12308" spans="6:14" x14ac:dyDescent="0.35">
      <c r="J12308" s="2"/>
      <c r="L12308" s="2"/>
      <c r="N12308" s="2"/>
    </row>
    <row r="12311" spans="6:14" x14ac:dyDescent="0.35">
      <c r="J12311" s="2"/>
      <c r="L12311" s="2"/>
      <c r="N12311" s="2"/>
    </row>
    <row r="12312" spans="6:14" x14ac:dyDescent="0.35">
      <c r="H12312" s="2"/>
      <c r="J12312" s="2"/>
      <c r="L12312" s="2"/>
      <c r="N12312" s="2"/>
    </row>
    <row r="12315" spans="6:14" x14ac:dyDescent="0.35">
      <c r="J12315" s="2"/>
      <c r="L12315" s="2"/>
      <c r="N12315" s="2"/>
    </row>
    <row r="12317" spans="6:14" x14ac:dyDescent="0.35">
      <c r="F12317" s="2"/>
      <c r="H12317" s="2"/>
      <c r="J12317" s="2"/>
      <c r="L12317" s="2"/>
      <c r="N12317" s="2"/>
    </row>
    <row r="12318" spans="6:14" x14ac:dyDescent="0.35">
      <c r="N12318" s="2"/>
    </row>
    <row r="12322" spans="6:14" x14ac:dyDescent="0.35">
      <c r="F12322" s="2"/>
      <c r="H12322" s="2"/>
      <c r="J12322" s="2"/>
      <c r="L12322" s="2"/>
      <c r="N12322" s="2"/>
    </row>
    <row r="12323" spans="6:14" x14ac:dyDescent="0.35">
      <c r="N12323" s="2"/>
    </row>
    <row r="12324" spans="6:14" x14ac:dyDescent="0.35">
      <c r="J12324" s="2"/>
      <c r="L12324" s="2"/>
      <c r="N12324" s="2"/>
    </row>
    <row r="12325" spans="6:14" x14ac:dyDescent="0.35">
      <c r="J12325" s="2"/>
      <c r="L12325" s="2"/>
      <c r="N12325" s="2"/>
    </row>
    <row r="12326" spans="6:14" x14ac:dyDescent="0.35">
      <c r="F12326" s="2"/>
    </row>
    <row r="12327" spans="6:14" x14ac:dyDescent="0.35">
      <c r="L12327" s="2"/>
      <c r="N12327" s="2"/>
    </row>
    <row r="12328" spans="6:14" x14ac:dyDescent="0.35">
      <c r="J12328" s="2"/>
      <c r="L12328" s="2"/>
      <c r="N12328" s="2"/>
    </row>
    <row r="12329" spans="6:14" x14ac:dyDescent="0.35">
      <c r="J12329" s="2"/>
      <c r="L12329" s="2"/>
      <c r="N12329" s="2"/>
    </row>
    <row r="12330" spans="6:14" x14ac:dyDescent="0.35">
      <c r="J12330" s="2"/>
    </row>
    <row r="12331" spans="6:14" x14ac:dyDescent="0.35">
      <c r="J12331" s="2"/>
      <c r="L12331" s="2"/>
      <c r="N12331" s="2"/>
    </row>
    <row r="12335" spans="6:14" x14ac:dyDescent="0.35">
      <c r="J12335" s="2"/>
      <c r="L12335" s="2"/>
      <c r="N12335" s="2"/>
    </row>
    <row r="12337" spans="6:14" x14ac:dyDescent="0.35">
      <c r="J12337" s="2"/>
      <c r="L12337" s="2"/>
      <c r="N12337" s="2"/>
    </row>
    <row r="12339" spans="6:14" x14ac:dyDescent="0.35">
      <c r="J12339" s="2"/>
      <c r="L12339" s="2"/>
      <c r="N12339" s="2"/>
    </row>
    <row r="12343" spans="6:14" x14ac:dyDescent="0.35">
      <c r="F12343" s="2"/>
      <c r="H12343" s="2"/>
      <c r="J12343" s="2"/>
      <c r="L12343" s="2"/>
      <c r="N12343" s="2"/>
    </row>
    <row r="12346" spans="6:14" x14ac:dyDescent="0.35">
      <c r="F12346" s="2"/>
    </row>
    <row r="12347" spans="6:14" x14ac:dyDescent="0.35">
      <c r="L12347" s="2"/>
    </row>
    <row r="12349" spans="6:14" x14ac:dyDescent="0.35">
      <c r="J12349" s="2"/>
      <c r="L12349" s="2"/>
      <c r="N12349" s="2"/>
    </row>
    <row r="12350" spans="6:14" x14ac:dyDescent="0.35">
      <c r="J12350" s="2"/>
      <c r="L12350" s="2"/>
      <c r="N12350" s="2"/>
    </row>
    <row r="12351" spans="6:14" x14ac:dyDescent="0.35">
      <c r="H12351" s="2"/>
      <c r="J12351" s="2"/>
      <c r="L12351" s="2"/>
      <c r="N12351" s="2"/>
    </row>
    <row r="12353" spans="6:14" x14ac:dyDescent="0.35">
      <c r="F12353" s="2"/>
    </row>
    <row r="12356" spans="6:14" x14ac:dyDescent="0.35">
      <c r="J12356" s="2"/>
      <c r="L12356" s="2"/>
      <c r="N12356" s="2"/>
    </row>
    <row r="12357" spans="6:14" x14ac:dyDescent="0.35">
      <c r="J12357" s="2"/>
      <c r="N12357" s="2"/>
    </row>
    <row r="12358" spans="6:14" x14ac:dyDescent="0.35">
      <c r="J12358" s="2"/>
      <c r="L12358" s="2"/>
      <c r="N12358" s="2"/>
    </row>
    <row r="12360" spans="6:14" x14ac:dyDescent="0.35">
      <c r="J12360" s="2"/>
      <c r="L12360" s="2"/>
      <c r="N12360" s="2"/>
    </row>
    <row r="12361" spans="6:14" x14ac:dyDescent="0.35">
      <c r="L12361" s="2"/>
      <c r="N12361" s="2"/>
    </row>
    <row r="12363" spans="6:14" x14ac:dyDescent="0.35">
      <c r="J12363" s="2"/>
      <c r="L12363" s="2"/>
      <c r="N12363" s="2"/>
    </row>
    <row r="12364" spans="6:14" x14ac:dyDescent="0.35">
      <c r="J12364" s="2"/>
      <c r="L12364" s="2"/>
      <c r="N12364" s="2"/>
    </row>
    <row r="12367" spans="6:14" x14ac:dyDescent="0.35">
      <c r="J12367" s="2"/>
      <c r="L12367" s="2"/>
      <c r="N12367" s="2"/>
    </row>
    <row r="12368" spans="6:14" x14ac:dyDescent="0.35">
      <c r="J12368" s="2"/>
      <c r="L12368" s="2"/>
      <c r="N12368" s="2"/>
    </row>
    <row r="12369" spans="6:14" x14ac:dyDescent="0.35">
      <c r="H12369" s="2"/>
      <c r="J12369" s="2"/>
      <c r="L12369" s="2"/>
      <c r="N12369" s="2"/>
    </row>
    <row r="12370" spans="6:14" x14ac:dyDescent="0.35">
      <c r="F12370" s="2"/>
    </row>
    <row r="12371" spans="6:14" x14ac:dyDescent="0.35">
      <c r="J12371" s="2"/>
    </row>
    <row r="12372" spans="6:14" x14ac:dyDescent="0.35">
      <c r="L12372" s="2"/>
      <c r="N12372" s="2"/>
    </row>
    <row r="12373" spans="6:14" x14ac:dyDescent="0.35">
      <c r="J12373" s="2"/>
      <c r="L12373" s="2"/>
      <c r="N12373" s="2"/>
    </row>
    <row r="12379" spans="6:14" x14ac:dyDescent="0.35">
      <c r="F12379" s="2"/>
      <c r="H12379" s="2"/>
      <c r="L12379" s="2"/>
      <c r="N12379" s="2"/>
    </row>
    <row r="12381" spans="6:14" x14ac:dyDescent="0.35">
      <c r="J12381" s="2"/>
      <c r="L12381" s="2"/>
      <c r="N12381" s="2"/>
    </row>
    <row r="12383" spans="6:14" x14ac:dyDescent="0.35">
      <c r="L12383" s="2"/>
      <c r="N12383" s="2"/>
    </row>
    <row r="12384" spans="6:14" x14ac:dyDescent="0.35">
      <c r="J12384" s="2"/>
      <c r="L12384" s="2"/>
      <c r="N12384" s="2"/>
    </row>
    <row r="12385" spans="6:14" x14ac:dyDescent="0.35">
      <c r="L12385" s="2"/>
      <c r="N12385" s="2"/>
    </row>
    <row r="12386" spans="6:14" x14ac:dyDescent="0.35">
      <c r="H12386" s="2"/>
      <c r="J12386" s="2"/>
      <c r="L12386" s="2"/>
      <c r="N12386" s="2"/>
    </row>
    <row r="12387" spans="6:14" x14ac:dyDescent="0.35">
      <c r="F12387" s="2"/>
      <c r="H12387" s="2"/>
    </row>
    <row r="12388" spans="6:14" x14ac:dyDescent="0.35">
      <c r="J12388" s="2"/>
      <c r="L12388" s="2"/>
      <c r="N12388" s="2"/>
    </row>
    <row r="12389" spans="6:14" x14ac:dyDescent="0.35">
      <c r="L12389" s="2"/>
    </row>
    <row r="12390" spans="6:14" x14ac:dyDescent="0.35">
      <c r="L12390" s="2"/>
      <c r="N12390" s="2"/>
    </row>
    <row r="12391" spans="6:14" x14ac:dyDescent="0.35">
      <c r="J12391" s="2"/>
    </row>
    <row r="12392" spans="6:14" x14ac:dyDescent="0.35">
      <c r="N12392" s="2"/>
    </row>
    <row r="12394" spans="6:14" x14ac:dyDescent="0.35">
      <c r="H12394" s="2"/>
      <c r="J12394" s="2"/>
      <c r="L12394" s="2"/>
      <c r="N12394" s="2"/>
    </row>
    <row r="12395" spans="6:14" x14ac:dyDescent="0.35">
      <c r="L12395" s="2"/>
      <c r="N12395" s="2"/>
    </row>
    <row r="12396" spans="6:14" x14ac:dyDescent="0.35">
      <c r="L12396" s="2"/>
      <c r="N12396" s="2"/>
    </row>
    <row r="12397" spans="6:14" x14ac:dyDescent="0.35">
      <c r="H12397" s="2"/>
      <c r="J12397" s="2"/>
      <c r="L12397" s="2"/>
      <c r="N12397" s="2"/>
    </row>
    <row r="12399" spans="6:14" x14ac:dyDescent="0.35">
      <c r="H12399" s="2"/>
    </row>
    <row r="12400" spans="6:14" x14ac:dyDescent="0.35">
      <c r="N12400" s="2"/>
    </row>
    <row r="12405" spans="6:14" x14ac:dyDescent="0.35">
      <c r="J12405" s="2"/>
      <c r="L12405" s="2"/>
      <c r="N12405" s="2"/>
    </row>
    <row r="12409" spans="6:14" x14ac:dyDescent="0.35">
      <c r="L12409" s="2"/>
    </row>
    <row r="12415" spans="6:14" x14ac:dyDescent="0.35">
      <c r="F12415" s="2"/>
      <c r="H12415" s="2"/>
      <c r="J12415" s="2"/>
      <c r="L12415" s="2"/>
      <c r="N12415" s="2"/>
    </row>
    <row r="12416" spans="6:14" x14ac:dyDescent="0.35">
      <c r="F12416" s="2"/>
    </row>
    <row r="12417" spans="10:14" x14ac:dyDescent="0.35">
      <c r="N12417" s="2"/>
    </row>
    <row r="12420" spans="10:14" x14ac:dyDescent="0.35">
      <c r="L12420" s="2"/>
      <c r="N12420" s="2"/>
    </row>
    <row r="12421" spans="10:14" x14ac:dyDescent="0.35">
      <c r="L12421" s="2"/>
      <c r="N12421" s="2"/>
    </row>
    <row r="12422" spans="10:14" x14ac:dyDescent="0.35">
      <c r="J12422" s="2"/>
      <c r="L12422" s="2"/>
      <c r="N12422" s="2"/>
    </row>
    <row r="12426" spans="10:14" x14ac:dyDescent="0.35">
      <c r="L12426" s="2"/>
      <c r="N12426" s="2"/>
    </row>
    <row r="12427" spans="10:14" x14ac:dyDescent="0.35">
      <c r="L12427" s="2"/>
    </row>
    <row r="12428" spans="10:14" x14ac:dyDescent="0.35">
      <c r="L12428" s="2"/>
      <c r="N12428" s="2"/>
    </row>
    <row r="12429" spans="10:14" x14ac:dyDescent="0.35">
      <c r="J12429" s="2"/>
      <c r="L12429" s="2"/>
      <c r="N12429" s="2"/>
    </row>
    <row r="12431" spans="10:14" x14ac:dyDescent="0.35">
      <c r="N12431" s="2"/>
    </row>
    <row r="12432" spans="10:14" x14ac:dyDescent="0.35">
      <c r="J12432" s="2"/>
      <c r="L12432" s="2"/>
      <c r="N12432" s="2"/>
    </row>
    <row r="12433" spans="6:14" x14ac:dyDescent="0.35">
      <c r="J12433" s="2"/>
      <c r="L12433" s="2"/>
      <c r="N12433" s="2"/>
    </row>
    <row r="12434" spans="6:14" x14ac:dyDescent="0.35">
      <c r="F12434" s="2"/>
      <c r="H12434" s="2"/>
    </row>
    <row r="12435" spans="6:14" x14ac:dyDescent="0.35">
      <c r="F12435" s="2"/>
    </row>
    <row r="12436" spans="6:14" x14ac:dyDescent="0.35">
      <c r="J12436" s="2"/>
      <c r="L12436" s="2"/>
      <c r="N12436" s="2"/>
    </row>
    <row r="12437" spans="6:14" x14ac:dyDescent="0.35">
      <c r="J12437" s="2"/>
      <c r="L12437" s="2"/>
      <c r="N12437" s="2"/>
    </row>
    <row r="12439" spans="6:14" x14ac:dyDescent="0.35">
      <c r="H12439" s="2"/>
      <c r="J12439" s="2"/>
      <c r="L12439" s="2"/>
      <c r="N12439" s="2"/>
    </row>
    <row r="12440" spans="6:14" x14ac:dyDescent="0.35">
      <c r="H12440" s="2"/>
      <c r="J12440" s="2"/>
      <c r="L12440" s="2"/>
      <c r="N12440" s="2"/>
    </row>
    <row r="12441" spans="6:14" x14ac:dyDescent="0.35">
      <c r="F12441" s="2"/>
      <c r="H12441" s="2"/>
      <c r="J12441" s="2"/>
      <c r="L12441" s="2"/>
      <c r="N12441" s="2"/>
    </row>
    <row r="12442" spans="6:14" x14ac:dyDescent="0.35">
      <c r="L12442" s="2"/>
      <c r="N12442" s="2"/>
    </row>
    <row r="12443" spans="6:14" x14ac:dyDescent="0.35">
      <c r="F12443" s="2"/>
    </row>
    <row r="12444" spans="6:14" x14ac:dyDescent="0.35">
      <c r="F12444" s="2"/>
      <c r="H12444" s="2"/>
    </row>
    <row r="12445" spans="6:14" x14ac:dyDescent="0.35">
      <c r="F12445" s="2"/>
      <c r="H12445" s="2"/>
      <c r="J12445" s="2"/>
      <c r="L12445" s="2"/>
      <c r="N12445" s="2"/>
    </row>
    <row r="12446" spans="6:14" x14ac:dyDescent="0.35">
      <c r="F12446" s="2"/>
      <c r="H12446" s="2"/>
      <c r="J12446" s="2"/>
      <c r="L12446" s="2"/>
      <c r="N12446" s="2"/>
    </row>
    <row r="12448" spans="6:14" x14ac:dyDescent="0.35">
      <c r="L12448" s="2"/>
      <c r="N12448" s="2"/>
    </row>
    <row r="12449" spans="6:14" x14ac:dyDescent="0.35">
      <c r="F12449" s="2"/>
      <c r="H12449" s="2"/>
    </row>
    <row r="12450" spans="6:14" x14ac:dyDescent="0.35">
      <c r="F12450" s="2"/>
      <c r="H12450" s="2"/>
      <c r="J12450" s="2"/>
      <c r="L12450" s="2"/>
      <c r="N12450" s="2"/>
    </row>
    <row r="12451" spans="6:14" x14ac:dyDescent="0.35">
      <c r="J12451" s="2"/>
      <c r="L12451" s="2"/>
    </row>
    <row r="12452" spans="6:14" x14ac:dyDescent="0.35">
      <c r="L12452" s="2"/>
      <c r="N12452" s="2"/>
    </row>
    <row r="12453" spans="6:14" x14ac:dyDescent="0.35">
      <c r="J12453" s="2"/>
      <c r="L12453" s="2"/>
      <c r="N12453" s="2"/>
    </row>
    <row r="12454" spans="6:14" x14ac:dyDescent="0.35">
      <c r="J12454" s="2"/>
      <c r="L12454" s="2"/>
      <c r="N12454" s="2"/>
    </row>
    <row r="12455" spans="6:14" x14ac:dyDescent="0.35">
      <c r="L12455" s="2"/>
    </row>
    <row r="12456" spans="6:14" x14ac:dyDescent="0.35">
      <c r="L12456" s="2"/>
      <c r="N12456" s="2"/>
    </row>
    <row r="12457" spans="6:14" x14ac:dyDescent="0.35">
      <c r="J12457" s="2"/>
      <c r="L12457" s="2"/>
      <c r="N12457" s="2"/>
    </row>
    <row r="12458" spans="6:14" x14ac:dyDescent="0.35">
      <c r="J12458" s="2"/>
      <c r="L12458" s="2"/>
      <c r="N12458" s="2"/>
    </row>
    <row r="12459" spans="6:14" x14ac:dyDescent="0.35">
      <c r="L12459" s="2"/>
      <c r="N12459" s="2"/>
    </row>
    <row r="12462" spans="6:14" x14ac:dyDescent="0.35">
      <c r="F12462" s="2"/>
    </row>
    <row r="12464" spans="6:14" x14ac:dyDescent="0.35">
      <c r="L12464" s="2"/>
      <c r="N12464" s="2"/>
    </row>
    <row r="12465" spans="6:14" x14ac:dyDescent="0.35">
      <c r="L12465" s="2"/>
      <c r="N12465" s="2"/>
    </row>
    <row r="12467" spans="6:14" x14ac:dyDescent="0.35">
      <c r="F12467" s="2"/>
    </row>
    <row r="12468" spans="6:14" x14ac:dyDescent="0.35">
      <c r="J12468" s="2"/>
      <c r="L12468" s="2"/>
      <c r="N12468" s="2"/>
    </row>
    <row r="12470" spans="6:14" x14ac:dyDescent="0.35">
      <c r="J12470" s="2"/>
      <c r="N12470" s="2"/>
    </row>
    <row r="12471" spans="6:14" x14ac:dyDescent="0.35">
      <c r="H12471" s="2"/>
      <c r="J12471" s="2"/>
      <c r="L12471" s="2"/>
      <c r="N12471" s="2"/>
    </row>
    <row r="12472" spans="6:14" x14ac:dyDescent="0.35">
      <c r="J12472" s="2"/>
      <c r="L12472" s="2"/>
      <c r="N12472" s="2"/>
    </row>
    <row r="12473" spans="6:14" x14ac:dyDescent="0.35">
      <c r="H12473" s="2"/>
      <c r="J12473" s="2"/>
      <c r="L12473" s="2"/>
      <c r="N12473" s="2"/>
    </row>
    <row r="12474" spans="6:14" x14ac:dyDescent="0.35">
      <c r="J12474" s="2"/>
      <c r="L12474" s="2"/>
      <c r="N12474" s="2"/>
    </row>
    <row r="12475" spans="6:14" x14ac:dyDescent="0.35">
      <c r="F12475" s="2"/>
      <c r="H12475" s="2"/>
      <c r="J12475" s="2"/>
      <c r="L12475" s="2"/>
      <c r="N12475" s="2"/>
    </row>
    <row r="12476" spans="6:14" x14ac:dyDescent="0.35">
      <c r="J12476" s="2"/>
      <c r="L12476" s="2"/>
      <c r="N12476" s="2"/>
    </row>
    <row r="12478" spans="6:14" x14ac:dyDescent="0.35">
      <c r="J12478" s="2"/>
      <c r="L12478" s="2"/>
      <c r="N12478" s="2"/>
    </row>
    <row r="12479" spans="6:14" x14ac:dyDescent="0.35">
      <c r="F12479" s="2"/>
      <c r="H12479" s="2"/>
      <c r="J12479" s="2"/>
      <c r="L12479" s="2"/>
      <c r="N12479" s="2"/>
    </row>
    <row r="12480" spans="6:14" x14ac:dyDescent="0.35">
      <c r="N12480" s="2"/>
    </row>
    <row r="12481" spans="6:14" x14ac:dyDescent="0.35">
      <c r="J12481" s="2"/>
      <c r="L12481" s="2"/>
    </row>
    <row r="12482" spans="6:14" x14ac:dyDescent="0.35">
      <c r="L12482" s="2"/>
      <c r="N12482" s="2"/>
    </row>
    <row r="12484" spans="6:14" x14ac:dyDescent="0.35">
      <c r="J12484" s="2"/>
      <c r="L12484" s="2"/>
      <c r="N12484" s="2"/>
    </row>
    <row r="12485" spans="6:14" x14ac:dyDescent="0.35">
      <c r="J12485" s="2"/>
      <c r="L12485" s="2"/>
      <c r="N12485" s="2"/>
    </row>
    <row r="12488" spans="6:14" x14ac:dyDescent="0.35">
      <c r="N12488" s="2"/>
    </row>
    <row r="12490" spans="6:14" x14ac:dyDescent="0.35">
      <c r="L12490" s="2"/>
      <c r="N12490" s="2"/>
    </row>
    <row r="12491" spans="6:14" x14ac:dyDescent="0.35">
      <c r="J12491" s="2"/>
      <c r="L12491" s="2"/>
      <c r="N12491" s="2"/>
    </row>
    <row r="12492" spans="6:14" x14ac:dyDescent="0.35">
      <c r="L12492" s="2"/>
      <c r="N12492" s="2"/>
    </row>
    <row r="12493" spans="6:14" x14ac:dyDescent="0.35">
      <c r="N12493" s="2"/>
    </row>
    <row r="12494" spans="6:14" x14ac:dyDescent="0.35">
      <c r="J12494" s="2"/>
      <c r="L12494" s="2"/>
      <c r="N12494" s="2"/>
    </row>
    <row r="12495" spans="6:14" x14ac:dyDescent="0.35">
      <c r="F12495" s="2"/>
      <c r="H12495" s="2"/>
    </row>
    <row r="12497" spans="6:14" x14ac:dyDescent="0.35">
      <c r="J12497" s="2"/>
      <c r="L12497" s="2"/>
      <c r="N12497" s="2"/>
    </row>
    <row r="12498" spans="6:14" x14ac:dyDescent="0.35">
      <c r="J12498" s="2"/>
      <c r="L12498" s="2"/>
      <c r="N12498" s="2"/>
    </row>
    <row r="12499" spans="6:14" x14ac:dyDescent="0.35">
      <c r="H12499" s="2"/>
      <c r="J12499" s="2"/>
      <c r="L12499" s="2"/>
      <c r="N12499" s="2"/>
    </row>
    <row r="12501" spans="6:14" x14ac:dyDescent="0.35">
      <c r="L12501" s="2"/>
    </row>
    <row r="12502" spans="6:14" x14ac:dyDescent="0.35">
      <c r="F12502" s="2"/>
      <c r="H12502" s="2"/>
      <c r="J12502" s="2"/>
      <c r="L12502" s="2"/>
      <c r="N12502" s="2"/>
    </row>
    <row r="12504" spans="6:14" x14ac:dyDescent="0.35">
      <c r="J12504" s="2"/>
      <c r="L12504" s="2"/>
      <c r="N12504" s="2"/>
    </row>
    <row r="12505" spans="6:14" x14ac:dyDescent="0.35">
      <c r="F12505" s="2"/>
      <c r="H12505" s="2"/>
      <c r="J12505" s="2"/>
      <c r="L12505" s="2"/>
      <c r="N12505" s="2"/>
    </row>
    <row r="12506" spans="6:14" x14ac:dyDescent="0.35">
      <c r="F12506" s="2"/>
    </row>
    <row r="12507" spans="6:14" x14ac:dyDescent="0.35">
      <c r="N12507" s="2"/>
    </row>
    <row r="12508" spans="6:14" x14ac:dyDescent="0.35">
      <c r="J12508" s="2"/>
      <c r="L12508" s="2"/>
      <c r="N12508" s="2"/>
    </row>
    <row r="12510" spans="6:14" x14ac:dyDescent="0.35">
      <c r="N12510" s="2"/>
    </row>
    <row r="12511" spans="6:14" x14ac:dyDescent="0.35">
      <c r="L12511" s="2"/>
    </row>
    <row r="12513" spans="6:14" x14ac:dyDescent="0.35">
      <c r="F12513" s="2"/>
    </row>
    <row r="12514" spans="6:14" x14ac:dyDescent="0.35">
      <c r="N12514" s="2"/>
    </row>
    <row r="12515" spans="6:14" x14ac:dyDescent="0.35">
      <c r="J12515" s="2"/>
      <c r="L12515" s="2"/>
      <c r="N12515" s="2"/>
    </row>
    <row r="12518" spans="6:14" x14ac:dyDescent="0.35">
      <c r="J12518" s="2"/>
      <c r="L12518" s="2"/>
      <c r="N12518" s="2"/>
    </row>
    <row r="12519" spans="6:14" x14ac:dyDescent="0.35">
      <c r="J12519" s="2"/>
      <c r="N12519" s="2"/>
    </row>
    <row r="12522" spans="6:14" x14ac:dyDescent="0.35">
      <c r="H12522" s="2"/>
      <c r="J12522" s="2"/>
      <c r="L12522" s="2"/>
      <c r="N12522" s="2"/>
    </row>
    <row r="12523" spans="6:14" x14ac:dyDescent="0.35">
      <c r="H12523" s="2"/>
      <c r="J12523" s="2"/>
      <c r="L12523" s="2"/>
      <c r="N12523" s="2"/>
    </row>
    <row r="12524" spans="6:14" x14ac:dyDescent="0.35">
      <c r="L12524" s="2"/>
    </row>
    <row r="12525" spans="6:14" x14ac:dyDescent="0.35">
      <c r="J12525" s="2"/>
      <c r="L12525" s="2"/>
      <c r="N12525" s="2"/>
    </row>
    <row r="12526" spans="6:14" x14ac:dyDescent="0.35">
      <c r="H12526" s="2"/>
      <c r="J12526" s="2"/>
      <c r="L12526" s="2"/>
      <c r="N12526" s="2"/>
    </row>
    <row r="12527" spans="6:14" x14ac:dyDescent="0.35">
      <c r="J12527" s="2"/>
      <c r="L12527" s="2"/>
      <c r="N12527" s="2"/>
    </row>
    <row r="12529" spans="6:14" x14ac:dyDescent="0.35">
      <c r="J12529" s="2"/>
      <c r="L12529" s="2"/>
      <c r="N12529" s="2"/>
    </row>
    <row r="12531" spans="6:14" x14ac:dyDescent="0.35">
      <c r="H12531" s="2"/>
      <c r="J12531" s="2"/>
      <c r="L12531" s="2"/>
      <c r="N12531" s="2"/>
    </row>
    <row r="12534" spans="6:14" x14ac:dyDescent="0.35">
      <c r="H12534" s="2"/>
      <c r="J12534" s="2"/>
      <c r="L12534" s="2"/>
      <c r="N12534" s="2"/>
    </row>
    <row r="12535" spans="6:14" x14ac:dyDescent="0.35">
      <c r="H12535" s="2"/>
      <c r="J12535" s="2"/>
      <c r="L12535" s="2"/>
      <c r="N12535" s="2"/>
    </row>
    <row r="12536" spans="6:14" x14ac:dyDescent="0.35">
      <c r="L12536" s="2"/>
      <c r="N12536" s="2"/>
    </row>
    <row r="12537" spans="6:14" x14ac:dyDescent="0.35">
      <c r="J12537" s="2"/>
      <c r="L12537" s="2"/>
      <c r="N12537" s="2"/>
    </row>
    <row r="12540" spans="6:14" x14ac:dyDescent="0.35">
      <c r="J12540" s="2"/>
      <c r="L12540" s="2"/>
      <c r="N12540" s="2"/>
    </row>
    <row r="12541" spans="6:14" x14ac:dyDescent="0.35">
      <c r="H12541" s="2"/>
      <c r="J12541" s="2"/>
      <c r="L12541" s="2"/>
      <c r="N12541" s="2"/>
    </row>
    <row r="12543" spans="6:14" x14ac:dyDescent="0.35">
      <c r="F12543" s="2"/>
      <c r="H12543" s="2"/>
      <c r="J12543" s="2"/>
      <c r="L12543" s="2"/>
      <c r="N12543" s="2"/>
    </row>
    <row r="12544" spans="6:14" x14ac:dyDescent="0.35">
      <c r="F12544" s="2"/>
      <c r="H12544" s="2"/>
    </row>
    <row r="12545" spans="6:14" x14ac:dyDescent="0.35">
      <c r="F12545" s="2"/>
    </row>
    <row r="12546" spans="6:14" x14ac:dyDescent="0.35">
      <c r="J12546" s="2"/>
      <c r="N12546" s="2"/>
    </row>
    <row r="12547" spans="6:14" x14ac:dyDescent="0.35">
      <c r="J12547" s="2"/>
      <c r="L12547" s="2"/>
      <c r="N12547" s="2"/>
    </row>
    <row r="12548" spans="6:14" x14ac:dyDescent="0.35">
      <c r="J12548" s="2"/>
      <c r="L12548" s="2"/>
      <c r="N12548" s="2"/>
    </row>
    <row r="12549" spans="6:14" x14ac:dyDescent="0.35">
      <c r="J12549" s="2"/>
      <c r="L12549" s="2"/>
      <c r="N12549" s="2"/>
    </row>
    <row r="12550" spans="6:14" x14ac:dyDescent="0.35">
      <c r="L12550" s="2"/>
    </row>
    <row r="12553" spans="6:14" x14ac:dyDescent="0.35">
      <c r="J12553" s="2"/>
      <c r="L12553" s="2"/>
      <c r="N12553" s="2"/>
    </row>
    <row r="12554" spans="6:14" x14ac:dyDescent="0.35">
      <c r="L12554" s="2"/>
      <c r="N12554" s="2"/>
    </row>
    <row r="12556" spans="6:14" x14ac:dyDescent="0.35">
      <c r="J12556" s="2"/>
    </row>
    <row r="12560" spans="6:14" x14ac:dyDescent="0.35">
      <c r="L12560" s="2"/>
      <c r="N12560" s="2"/>
    </row>
    <row r="12562" spans="6:14" x14ac:dyDescent="0.35">
      <c r="H12562" s="2"/>
      <c r="J12562" s="2"/>
      <c r="L12562" s="2"/>
      <c r="N12562" s="2"/>
    </row>
    <row r="12563" spans="6:14" x14ac:dyDescent="0.35">
      <c r="L12563" s="2"/>
      <c r="N12563" s="2"/>
    </row>
    <row r="12564" spans="6:14" x14ac:dyDescent="0.35">
      <c r="L12564" s="2"/>
      <c r="N12564" s="2"/>
    </row>
    <row r="12566" spans="6:14" x14ac:dyDescent="0.35">
      <c r="L12566" s="2"/>
      <c r="N12566" s="2"/>
    </row>
    <row r="12567" spans="6:14" x14ac:dyDescent="0.35">
      <c r="J12567" s="2"/>
      <c r="L12567" s="2"/>
      <c r="N12567" s="2"/>
    </row>
    <row r="12568" spans="6:14" x14ac:dyDescent="0.35">
      <c r="L12568" s="2"/>
    </row>
    <row r="12569" spans="6:14" x14ac:dyDescent="0.35">
      <c r="N12569" s="2"/>
    </row>
    <row r="12570" spans="6:14" x14ac:dyDescent="0.35">
      <c r="J12570" s="2"/>
      <c r="L12570" s="2"/>
      <c r="N12570" s="2"/>
    </row>
    <row r="12571" spans="6:14" x14ac:dyDescent="0.35">
      <c r="J12571" s="2"/>
      <c r="L12571" s="2"/>
      <c r="N12571" s="2"/>
    </row>
    <row r="12572" spans="6:14" x14ac:dyDescent="0.35">
      <c r="N12572" s="2"/>
    </row>
    <row r="12573" spans="6:14" x14ac:dyDescent="0.35">
      <c r="L12573" s="2"/>
      <c r="N12573" s="2"/>
    </row>
    <row r="12574" spans="6:14" x14ac:dyDescent="0.35">
      <c r="J12574" s="2"/>
      <c r="N12574" s="2"/>
    </row>
    <row r="12575" spans="6:14" x14ac:dyDescent="0.35">
      <c r="F12575" s="2"/>
    </row>
    <row r="12576" spans="6:14" x14ac:dyDescent="0.35">
      <c r="L12576" s="2"/>
      <c r="N12576" s="2"/>
    </row>
    <row r="12577" spans="6:14" x14ac:dyDescent="0.35">
      <c r="J12577" s="2"/>
      <c r="L12577" s="2"/>
      <c r="N12577" s="2"/>
    </row>
    <row r="12578" spans="6:14" x14ac:dyDescent="0.35">
      <c r="N12578" s="2"/>
    </row>
    <row r="12579" spans="6:14" x14ac:dyDescent="0.35">
      <c r="F12579" s="2"/>
      <c r="H12579" s="2"/>
      <c r="J12579" s="2"/>
      <c r="L12579" s="2"/>
      <c r="N12579" s="2"/>
    </row>
    <row r="12580" spans="6:14" x14ac:dyDescent="0.35">
      <c r="J12580" s="2"/>
      <c r="L12580" s="2"/>
      <c r="N12580" s="2"/>
    </row>
    <row r="12581" spans="6:14" x14ac:dyDescent="0.35">
      <c r="J12581" s="2"/>
      <c r="L12581" s="2"/>
      <c r="N12581" s="2"/>
    </row>
    <row r="12582" spans="6:14" x14ac:dyDescent="0.35">
      <c r="J12582" s="2"/>
      <c r="L12582" s="2"/>
      <c r="N12582" s="2"/>
    </row>
    <row r="12583" spans="6:14" x14ac:dyDescent="0.35">
      <c r="H12583" s="2"/>
      <c r="J12583" s="2"/>
      <c r="L12583" s="2"/>
      <c r="N12583" s="2"/>
    </row>
    <row r="12584" spans="6:14" x14ac:dyDescent="0.35">
      <c r="F12584" s="2"/>
    </row>
    <row r="12585" spans="6:14" x14ac:dyDescent="0.35">
      <c r="L12585" s="2"/>
      <c r="N12585" s="2"/>
    </row>
    <row r="12586" spans="6:14" x14ac:dyDescent="0.35">
      <c r="J12586" s="2"/>
      <c r="L12586" s="2"/>
      <c r="N12586" s="2"/>
    </row>
    <row r="12588" spans="6:14" x14ac:dyDescent="0.35">
      <c r="F12588" s="2"/>
      <c r="H12588" s="2"/>
      <c r="J12588" s="2"/>
      <c r="L12588" s="2"/>
      <c r="N12588" s="2"/>
    </row>
    <row r="12590" spans="6:14" x14ac:dyDescent="0.35">
      <c r="N12590" s="2"/>
    </row>
    <row r="12591" spans="6:14" x14ac:dyDescent="0.35">
      <c r="F12591" s="2"/>
      <c r="H12591" s="2"/>
    </row>
    <row r="12593" spans="6:14" x14ac:dyDescent="0.35">
      <c r="J12593" s="2"/>
      <c r="L12593" s="2"/>
      <c r="N12593" s="2"/>
    </row>
    <row r="12595" spans="6:14" x14ac:dyDescent="0.35">
      <c r="J12595" s="2"/>
      <c r="L12595" s="2"/>
      <c r="N12595" s="2"/>
    </row>
    <row r="12597" spans="6:14" x14ac:dyDescent="0.35">
      <c r="J12597" s="2"/>
      <c r="L12597" s="2"/>
      <c r="N12597" s="2"/>
    </row>
    <row r="12598" spans="6:14" x14ac:dyDescent="0.35">
      <c r="F12598" s="2"/>
      <c r="H12598" s="2"/>
    </row>
    <row r="12601" spans="6:14" x14ac:dyDescent="0.35">
      <c r="H12601" s="2"/>
      <c r="J12601" s="2"/>
      <c r="L12601" s="2"/>
      <c r="N12601" s="2"/>
    </row>
    <row r="12602" spans="6:14" x14ac:dyDescent="0.35">
      <c r="L12602" s="2"/>
    </row>
    <row r="12603" spans="6:14" x14ac:dyDescent="0.35">
      <c r="L12603" s="2"/>
      <c r="N12603" s="2"/>
    </row>
    <row r="12604" spans="6:14" x14ac:dyDescent="0.35">
      <c r="N12604" s="2"/>
    </row>
    <row r="12606" spans="6:14" x14ac:dyDescent="0.35">
      <c r="L12606" s="2"/>
      <c r="N12606" s="2"/>
    </row>
    <row r="12607" spans="6:14" x14ac:dyDescent="0.35">
      <c r="J12607" s="2"/>
      <c r="L12607" s="2"/>
      <c r="N12607" s="2"/>
    </row>
    <row r="12608" spans="6:14" x14ac:dyDescent="0.35">
      <c r="H12608" s="2"/>
      <c r="J12608" s="2"/>
      <c r="L12608" s="2"/>
      <c r="N12608" s="2"/>
    </row>
    <row r="12609" spans="6:14" x14ac:dyDescent="0.35">
      <c r="H12609" s="2"/>
      <c r="J12609" s="2"/>
      <c r="L12609" s="2"/>
      <c r="N12609" s="2"/>
    </row>
    <row r="12610" spans="6:14" x14ac:dyDescent="0.35">
      <c r="N12610" s="2"/>
    </row>
    <row r="12611" spans="6:14" x14ac:dyDescent="0.35">
      <c r="L12611" s="2"/>
    </row>
    <row r="12612" spans="6:14" x14ac:dyDescent="0.35">
      <c r="N12612" s="2"/>
    </row>
    <row r="12613" spans="6:14" x14ac:dyDescent="0.35">
      <c r="N12613" s="2"/>
    </row>
    <row r="12614" spans="6:14" x14ac:dyDescent="0.35">
      <c r="H12614" s="2"/>
      <c r="J12614" s="2"/>
      <c r="L12614" s="2"/>
      <c r="N12614" s="2"/>
    </row>
    <row r="12615" spans="6:14" x14ac:dyDescent="0.35">
      <c r="J12615" s="2"/>
      <c r="L12615" s="2"/>
      <c r="N12615" s="2"/>
    </row>
    <row r="12616" spans="6:14" x14ac:dyDescent="0.35">
      <c r="F12616" s="2"/>
    </row>
    <row r="12618" spans="6:14" x14ac:dyDescent="0.35">
      <c r="J12618" s="2"/>
      <c r="L12618" s="2"/>
      <c r="N12618" s="2"/>
    </row>
    <row r="12619" spans="6:14" x14ac:dyDescent="0.35">
      <c r="J12619" s="2"/>
      <c r="L12619" s="2"/>
      <c r="N12619" s="2"/>
    </row>
    <row r="12620" spans="6:14" x14ac:dyDescent="0.35">
      <c r="L12620" s="2"/>
      <c r="N12620" s="2"/>
    </row>
    <row r="12621" spans="6:14" x14ac:dyDescent="0.35">
      <c r="F12621" s="2"/>
      <c r="H12621" s="2"/>
      <c r="J12621" s="2"/>
      <c r="L12621" s="2"/>
      <c r="N12621" s="2"/>
    </row>
    <row r="12622" spans="6:14" x14ac:dyDescent="0.35">
      <c r="J12622" s="2"/>
      <c r="L12622" s="2"/>
      <c r="N12622" s="2"/>
    </row>
    <row r="12624" spans="6:14" x14ac:dyDescent="0.35">
      <c r="J12624" s="2"/>
    </row>
    <row r="12626" spans="8:14" x14ac:dyDescent="0.35">
      <c r="J12626" s="2"/>
      <c r="L12626" s="2"/>
      <c r="N12626" s="2"/>
    </row>
    <row r="12627" spans="8:14" x14ac:dyDescent="0.35">
      <c r="J12627" s="2"/>
      <c r="L12627" s="2"/>
      <c r="N12627" s="2"/>
    </row>
    <row r="12628" spans="8:14" x14ac:dyDescent="0.35">
      <c r="L12628" s="2"/>
      <c r="N12628" s="2"/>
    </row>
    <row r="12629" spans="8:14" x14ac:dyDescent="0.35">
      <c r="H12629" s="2"/>
      <c r="J12629" s="2"/>
      <c r="L12629" s="2"/>
      <c r="N12629" s="2"/>
    </row>
    <row r="12630" spans="8:14" x14ac:dyDescent="0.35">
      <c r="L12630" s="2"/>
      <c r="N12630" s="2"/>
    </row>
    <row r="12631" spans="8:14" x14ac:dyDescent="0.35">
      <c r="L12631" s="2"/>
    </row>
    <row r="12632" spans="8:14" x14ac:dyDescent="0.35">
      <c r="H12632" s="2"/>
      <c r="J12632" s="2"/>
      <c r="L12632" s="2"/>
      <c r="N12632" s="2"/>
    </row>
    <row r="12634" spans="8:14" x14ac:dyDescent="0.35">
      <c r="J12634" s="2"/>
      <c r="L12634" s="2"/>
      <c r="N12634" s="2"/>
    </row>
    <row r="12635" spans="8:14" x14ac:dyDescent="0.35">
      <c r="N12635" s="2"/>
    </row>
    <row r="12636" spans="8:14" x14ac:dyDescent="0.35">
      <c r="N12636" s="2"/>
    </row>
    <row r="12637" spans="8:14" x14ac:dyDescent="0.35">
      <c r="J12637" s="2"/>
      <c r="L12637" s="2"/>
      <c r="N12637" s="2"/>
    </row>
    <row r="12638" spans="8:14" x14ac:dyDescent="0.35">
      <c r="N12638" s="2"/>
    </row>
    <row r="12639" spans="8:14" x14ac:dyDescent="0.35">
      <c r="H12639" s="2"/>
      <c r="J12639" s="2"/>
      <c r="L12639" s="2"/>
      <c r="N12639" s="2"/>
    </row>
    <row r="12640" spans="8:14" x14ac:dyDescent="0.35">
      <c r="N12640" s="2"/>
    </row>
    <row r="12642" spans="6:14" x14ac:dyDescent="0.35">
      <c r="F12642" s="2"/>
    </row>
    <row r="12643" spans="6:14" x14ac:dyDescent="0.35">
      <c r="L12643" s="2"/>
      <c r="N12643" s="2"/>
    </row>
    <row r="12645" spans="6:14" x14ac:dyDescent="0.35">
      <c r="L12645" s="2"/>
      <c r="N12645" s="2"/>
    </row>
    <row r="12646" spans="6:14" x14ac:dyDescent="0.35">
      <c r="J12646" s="2"/>
      <c r="L12646" s="2"/>
      <c r="N12646" s="2"/>
    </row>
    <row r="12647" spans="6:14" x14ac:dyDescent="0.35">
      <c r="H12647" s="2"/>
      <c r="J12647" s="2"/>
      <c r="L12647" s="2"/>
      <c r="N12647" s="2"/>
    </row>
    <row r="12652" spans="6:14" x14ac:dyDescent="0.35">
      <c r="J12652" s="2"/>
      <c r="L12652" s="2"/>
      <c r="N12652" s="2"/>
    </row>
    <row r="12653" spans="6:14" x14ac:dyDescent="0.35">
      <c r="J12653" s="2"/>
      <c r="L12653" s="2"/>
      <c r="N12653" s="2"/>
    </row>
    <row r="12654" spans="6:14" x14ac:dyDescent="0.35">
      <c r="J12654" s="2"/>
      <c r="L12654" s="2"/>
      <c r="N12654" s="2"/>
    </row>
    <row r="12655" spans="6:14" x14ac:dyDescent="0.35">
      <c r="L12655" s="2"/>
      <c r="N12655" s="2"/>
    </row>
    <row r="12656" spans="6:14" x14ac:dyDescent="0.35">
      <c r="J12656" s="2"/>
      <c r="L12656" s="2"/>
      <c r="N12656" s="2"/>
    </row>
    <row r="12657" spans="6:14" x14ac:dyDescent="0.35">
      <c r="F12657" s="2"/>
      <c r="H12657" s="2"/>
      <c r="J12657" s="2"/>
      <c r="L12657" s="2"/>
      <c r="N12657" s="2"/>
    </row>
    <row r="12658" spans="6:14" x14ac:dyDescent="0.35">
      <c r="N12658" s="2"/>
    </row>
    <row r="12659" spans="6:14" x14ac:dyDescent="0.35">
      <c r="J12659" s="2"/>
      <c r="L12659" s="2"/>
      <c r="N12659" s="2"/>
    </row>
    <row r="12661" spans="6:14" x14ac:dyDescent="0.35">
      <c r="J12661" s="2"/>
      <c r="L12661" s="2"/>
      <c r="N12661" s="2"/>
    </row>
    <row r="12662" spans="6:14" x14ac:dyDescent="0.35">
      <c r="F12662" s="2"/>
    </row>
    <row r="12663" spans="6:14" x14ac:dyDescent="0.35">
      <c r="H12663" s="2"/>
      <c r="J12663" s="2"/>
      <c r="L12663" s="2"/>
      <c r="N12663" s="2"/>
    </row>
    <row r="12664" spans="6:14" x14ac:dyDescent="0.35">
      <c r="N12664" s="2"/>
    </row>
    <row r="12666" spans="6:14" x14ac:dyDescent="0.35">
      <c r="H12666" s="2"/>
      <c r="J12666" s="2"/>
      <c r="L12666" s="2"/>
      <c r="N12666" s="2"/>
    </row>
    <row r="12667" spans="6:14" x14ac:dyDescent="0.35">
      <c r="H12667" s="2"/>
      <c r="J12667" s="2"/>
      <c r="L12667" s="2"/>
      <c r="N12667" s="2"/>
    </row>
    <row r="12668" spans="6:14" x14ac:dyDescent="0.35">
      <c r="N12668" s="2"/>
    </row>
    <row r="12669" spans="6:14" x14ac:dyDescent="0.35">
      <c r="J12669" s="2"/>
      <c r="L12669" s="2"/>
      <c r="N12669" s="2"/>
    </row>
    <row r="12670" spans="6:14" x14ac:dyDescent="0.35">
      <c r="F12670" s="2"/>
    </row>
    <row r="12672" spans="6:14" x14ac:dyDescent="0.35">
      <c r="F12672" s="2"/>
      <c r="H12672" s="2"/>
    </row>
    <row r="12673" spans="6:14" x14ac:dyDescent="0.35">
      <c r="L12673" s="2"/>
      <c r="N12673" s="2"/>
    </row>
    <row r="12674" spans="6:14" x14ac:dyDescent="0.35">
      <c r="J12674" s="2"/>
      <c r="L12674" s="2"/>
      <c r="N12674" s="2"/>
    </row>
    <row r="12675" spans="6:14" x14ac:dyDescent="0.35">
      <c r="L12675" s="2"/>
      <c r="N12675" s="2"/>
    </row>
    <row r="12676" spans="6:14" x14ac:dyDescent="0.35">
      <c r="J12676" s="2"/>
      <c r="L12676" s="2"/>
      <c r="N12676" s="2"/>
    </row>
    <row r="12677" spans="6:14" x14ac:dyDescent="0.35">
      <c r="H12677" s="2"/>
      <c r="J12677" s="2"/>
      <c r="L12677" s="2"/>
      <c r="N12677" s="2"/>
    </row>
    <row r="12678" spans="6:14" x14ac:dyDescent="0.35">
      <c r="L12678" s="2"/>
      <c r="N12678" s="2"/>
    </row>
    <row r="12679" spans="6:14" x14ac:dyDescent="0.35">
      <c r="H12679" s="2"/>
      <c r="J12679" s="2"/>
      <c r="L12679" s="2"/>
      <c r="N12679" s="2"/>
    </row>
    <row r="12680" spans="6:14" x14ac:dyDescent="0.35">
      <c r="L12680" s="2"/>
      <c r="N12680" s="2"/>
    </row>
    <row r="12681" spans="6:14" x14ac:dyDescent="0.35">
      <c r="J12681" s="2"/>
      <c r="L12681" s="2"/>
      <c r="N12681" s="2"/>
    </row>
    <row r="12682" spans="6:14" x14ac:dyDescent="0.35">
      <c r="N12682" s="2"/>
    </row>
    <row r="12683" spans="6:14" x14ac:dyDescent="0.35">
      <c r="N12683" s="2"/>
    </row>
    <row r="12684" spans="6:14" x14ac:dyDescent="0.35">
      <c r="F12684" s="2"/>
      <c r="H12684" s="2"/>
      <c r="J12684" s="2"/>
      <c r="L12684" s="2"/>
      <c r="N12684" s="2"/>
    </row>
    <row r="12685" spans="6:14" x14ac:dyDescent="0.35">
      <c r="J12685" s="2"/>
      <c r="L12685" s="2"/>
      <c r="N12685" s="2"/>
    </row>
    <row r="12687" spans="6:14" x14ac:dyDescent="0.35">
      <c r="L12687" s="2"/>
      <c r="N12687" s="2"/>
    </row>
    <row r="12691" spans="6:14" x14ac:dyDescent="0.35">
      <c r="J12691" s="2"/>
      <c r="L12691" s="2"/>
      <c r="N12691" s="2"/>
    </row>
    <row r="12692" spans="6:14" x14ac:dyDescent="0.35">
      <c r="L12692" s="2"/>
      <c r="N12692" s="2"/>
    </row>
    <row r="12694" spans="6:14" x14ac:dyDescent="0.35">
      <c r="J12694" s="2"/>
      <c r="L12694" s="2"/>
      <c r="N12694" s="2"/>
    </row>
    <row r="12695" spans="6:14" x14ac:dyDescent="0.35">
      <c r="J12695" s="2"/>
      <c r="L12695" s="2"/>
      <c r="N12695" s="2"/>
    </row>
    <row r="12696" spans="6:14" x14ac:dyDescent="0.35">
      <c r="F12696" s="2"/>
      <c r="H12696" s="2"/>
      <c r="J12696" s="2"/>
      <c r="L12696" s="2"/>
      <c r="N12696" s="2"/>
    </row>
    <row r="12697" spans="6:14" x14ac:dyDescent="0.35">
      <c r="F12697" s="2"/>
    </row>
    <row r="12698" spans="6:14" x14ac:dyDescent="0.35">
      <c r="F12698" s="2"/>
    </row>
    <row r="12700" spans="6:14" x14ac:dyDescent="0.35">
      <c r="F12700" s="2"/>
      <c r="H12700" s="2"/>
      <c r="J12700" s="2"/>
      <c r="L12700" s="2"/>
      <c r="N12700" s="2"/>
    </row>
    <row r="12701" spans="6:14" x14ac:dyDescent="0.35">
      <c r="F12701" s="2"/>
      <c r="H12701" s="2"/>
    </row>
    <row r="12702" spans="6:14" x14ac:dyDescent="0.35">
      <c r="J12702" s="2"/>
      <c r="L12702" s="2"/>
      <c r="N12702" s="2"/>
    </row>
    <row r="12703" spans="6:14" x14ac:dyDescent="0.35">
      <c r="H12703" s="2"/>
      <c r="J12703" s="2"/>
      <c r="L12703" s="2"/>
      <c r="N12703" s="2"/>
    </row>
    <row r="12704" spans="6:14" x14ac:dyDescent="0.35">
      <c r="F12704" s="2"/>
      <c r="H12704" s="2"/>
      <c r="J12704" s="2"/>
      <c r="L12704" s="2"/>
      <c r="N12704" s="2"/>
    </row>
    <row r="12705" spans="6:14" x14ac:dyDescent="0.35">
      <c r="N12705" s="2"/>
    </row>
    <row r="12706" spans="6:14" x14ac:dyDescent="0.35">
      <c r="N12706" s="2"/>
    </row>
    <row r="12708" spans="6:14" x14ac:dyDescent="0.35">
      <c r="N12708" s="2"/>
    </row>
    <row r="12709" spans="6:14" x14ac:dyDescent="0.35">
      <c r="H12709" s="2"/>
      <c r="J12709" s="2"/>
      <c r="L12709" s="2"/>
      <c r="N12709" s="2"/>
    </row>
    <row r="12711" spans="6:14" x14ac:dyDescent="0.35">
      <c r="J12711" s="2"/>
      <c r="L12711" s="2"/>
      <c r="N12711" s="2"/>
    </row>
    <row r="12712" spans="6:14" x14ac:dyDescent="0.35">
      <c r="L12712" s="2"/>
      <c r="N12712" s="2"/>
    </row>
    <row r="12713" spans="6:14" x14ac:dyDescent="0.35">
      <c r="L12713" s="2"/>
      <c r="N12713" s="2"/>
    </row>
    <row r="12714" spans="6:14" x14ac:dyDescent="0.35">
      <c r="J12714" s="2"/>
      <c r="L12714" s="2"/>
      <c r="N12714" s="2"/>
    </row>
    <row r="12715" spans="6:14" x14ac:dyDescent="0.35">
      <c r="J12715" s="2"/>
      <c r="L12715" s="2"/>
      <c r="N12715" s="2"/>
    </row>
    <row r="12716" spans="6:14" x14ac:dyDescent="0.35">
      <c r="L12716" s="2"/>
      <c r="N12716" s="2"/>
    </row>
    <row r="12718" spans="6:14" x14ac:dyDescent="0.35">
      <c r="F12718" s="2"/>
      <c r="H12718" s="2"/>
      <c r="J12718" s="2"/>
      <c r="L12718" s="2"/>
      <c r="N12718" s="2"/>
    </row>
    <row r="12719" spans="6:14" x14ac:dyDescent="0.35">
      <c r="L12719" s="2"/>
      <c r="N12719" s="2"/>
    </row>
    <row r="12720" spans="6:14" x14ac:dyDescent="0.35">
      <c r="J12720" s="2"/>
      <c r="L12720" s="2"/>
      <c r="N12720" s="2"/>
    </row>
    <row r="12721" spans="6:14" x14ac:dyDescent="0.35">
      <c r="F12721" s="2"/>
      <c r="H12721" s="2"/>
      <c r="J12721" s="2"/>
      <c r="L12721" s="2"/>
      <c r="N12721" s="2"/>
    </row>
    <row r="12722" spans="6:14" x14ac:dyDescent="0.35">
      <c r="J12722" s="2"/>
      <c r="L12722" s="2"/>
      <c r="N12722" s="2"/>
    </row>
    <row r="12723" spans="6:14" x14ac:dyDescent="0.35">
      <c r="L12723" s="2"/>
      <c r="N12723" s="2"/>
    </row>
    <row r="12725" spans="6:14" x14ac:dyDescent="0.35">
      <c r="J12725" s="2"/>
      <c r="L12725" s="2"/>
      <c r="N12725" s="2"/>
    </row>
    <row r="12726" spans="6:14" x14ac:dyDescent="0.35">
      <c r="F12726" s="2"/>
      <c r="L12726" s="2"/>
    </row>
    <row r="12727" spans="6:14" x14ac:dyDescent="0.35">
      <c r="F12727" s="2"/>
      <c r="H12727" s="2"/>
      <c r="J12727" s="2"/>
      <c r="L12727" s="2"/>
      <c r="N12727" s="2"/>
    </row>
    <row r="12728" spans="6:14" x14ac:dyDescent="0.35">
      <c r="F12728" s="2"/>
      <c r="H12728" s="2"/>
      <c r="J12728" s="2"/>
      <c r="L12728" s="2"/>
      <c r="N12728" s="2"/>
    </row>
    <row r="12729" spans="6:14" x14ac:dyDescent="0.35">
      <c r="L12729" s="2"/>
      <c r="N12729" s="2"/>
    </row>
    <row r="12730" spans="6:14" x14ac:dyDescent="0.35">
      <c r="J12730" s="2"/>
      <c r="L12730" s="2"/>
      <c r="N12730" s="2"/>
    </row>
    <row r="12731" spans="6:14" x14ac:dyDescent="0.35">
      <c r="N12731" s="2"/>
    </row>
    <row r="12732" spans="6:14" x14ac:dyDescent="0.35">
      <c r="F12732" s="2"/>
      <c r="H12732" s="2"/>
      <c r="J12732" s="2"/>
      <c r="L12732" s="2"/>
      <c r="N12732" s="2"/>
    </row>
    <row r="12733" spans="6:14" x14ac:dyDescent="0.35">
      <c r="N12733" s="2"/>
    </row>
    <row r="12734" spans="6:14" x14ac:dyDescent="0.35">
      <c r="J12734" s="2"/>
      <c r="N12734" s="2"/>
    </row>
    <row r="12735" spans="6:14" x14ac:dyDescent="0.35">
      <c r="J12735" s="2"/>
      <c r="L12735" s="2"/>
      <c r="N12735" s="2"/>
    </row>
    <row r="12736" spans="6:14" x14ac:dyDescent="0.35">
      <c r="N12736" s="2"/>
    </row>
    <row r="12737" spans="6:14" x14ac:dyDescent="0.35">
      <c r="J12737" s="2"/>
      <c r="N12737" s="2"/>
    </row>
    <row r="12738" spans="6:14" x14ac:dyDescent="0.35">
      <c r="J12738" s="2"/>
      <c r="L12738" s="2"/>
      <c r="N12738" s="2"/>
    </row>
    <row r="12739" spans="6:14" x14ac:dyDescent="0.35">
      <c r="F12739" s="2"/>
      <c r="H12739" s="2"/>
      <c r="J12739" s="2"/>
      <c r="L12739" s="2"/>
      <c r="N12739" s="2"/>
    </row>
    <row r="12740" spans="6:14" x14ac:dyDescent="0.35">
      <c r="J12740" s="2"/>
      <c r="L12740" s="2"/>
      <c r="N12740" s="2"/>
    </row>
    <row r="12741" spans="6:14" x14ac:dyDescent="0.35">
      <c r="L12741" s="2"/>
      <c r="N12741" s="2"/>
    </row>
    <row r="12742" spans="6:14" x14ac:dyDescent="0.35">
      <c r="J12742" s="2"/>
      <c r="L12742" s="2"/>
      <c r="N12742" s="2"/>
    </row>
    <row r="12743" spans="6:14" x14ac:dyDescent="0.35">
      <c r="L12743" s="2"/>
      <c r="N12743" s="2"/>
    </row>
    <row r="12744" spans="6:14" x14ac:dyDescent="0.35">
      <c r="J12744" s="2"/>
      <c r="L12744" s="2"/>
      <c r="N12744" s="2"/>
    </row>
    <row r="12745" spans="6:14" x14ac:dyDescent="0.35">
      <c r="J12745" s="2"/>
      <c r="L12745" s="2"/>
      <c r="N12745" s="2"/>
    </row>
    <row r="12746" spans="6:14" x14ac:dyDescent="0.35">
      <c r="N12746" s="2"/>
    </row>
    <row r="12747" spans="6:14" x14ac:dyDescent="0.35">
      <c r="H12747" s="2"/>
      <c r="J12747" s="2"/>
      <c r="L12747" s="2"/>
      <c r="N12747" s="2"/>
    </row>
    <row r="12748" spans="6:14" x14ac:dyDescent="0.35">
      <c r="J12748" s="2"/>
      <c r="L12748" s="2"/>
      <c r="N12748" s="2"/>
    </row>
    <row r="12749" spans="6:14" x14ac:dyDescent="0.35">
      <c r="L12749" s="2"/>
      <c r="N12749" s="2"/>
    </row>
    <row r="12750" spans="6:14" x14ac:dyDescent="0.35">
      <c r="J12750" s="2"/>
      <c r="L12750" s="2"/>
      <c r="N12750" s="2"/>
    </row>
    <row r="12751" spans="6:14" x14ac:dyDescent="0.35">
      <c r="J12751" s="2"/>
      <c r="L12751" s="2"/>
      <c r="N12751" s="2"/>
    </row>
    <row r="12752" spans="6:14" x14ac:dyDescent="0.35">
      <c r="J12752" s="2"/>
      <c r="L12752" s="2"/>
      <c r="N12752" s="2"/>
    </row>
    <row r="12753" spans="6:14" x14ac:dyDescent="0.35">
      <c r="L12753" s="2"/>
      <c r="N12753" s="2"/>
    </row>
    <row r="12754" spans="6:14" x14ac:dyDescent="0.35">
      <c r="J12754" s="2"/>
      <c r="L12754" s="2"/>
      <c r="N12754" s="2"/>
    </row>
    <row r="12755" spans="6:14" x14ac:dyDescent="0.35">
      <c r="J12755" s="2"/>
      <c r="L12755" s="2"/>
      <c r="N12755" s="2"/>
    </row>
    <row r="12756" spans="6:14" x14ac:dyDescent="0.35">
      <c r="L12756" s="2"/>
      <c r="N12756" s="2"/>
    </row>
    <row r="12757" spans="6:14" x14ac:dyDescent="0.35">
      <c r="L12757" s="2"/>
      <c r="N12757" s="2"/>
    </row>
    <row r="12758" spans="6:14" x14ac:dyDescent="0.35">
      <c r="J12758" s="2"/>
      <c r="L12758" s="2"/>
      <c r="N12758" s="2"/>
    </row>
    <row r="12759" spans="6:14" x14ac:dyDescent="0.35">
      <c r="F12759" s="2"/>
    </row>
    <row r="12762" spans="6:14" x14ac:dyDescent="0.35">
      <c r="L12762" s="2"/>
      <c r="N12762" s="2"/>
    </row>
    <row r="12763" spans="6:14" x14ac:dyDescent="0.35">
      <c r="J12763" s="2"/>
      <c r="L12763" s="2"/>
      <c r="N12763" s="2"/>
    </row>
    <row r="12764" spans="6:14" x14ac:dyDescent="0.35">
      <c r="N12764" s="2"/>
    </row>
    <row r="12766" spans="6:14" x14ac:dyDescent="0.35">
      <c r="L12766" s="2"/>
      <c r="N12766" s="2"/>
    </row>
    <row r="12769" spans="8:14" x14ac:dyDescent="0.35">
      <c r="L12769" s="2"/>
      <c r="N12769" s="2"/>
    </row>
    <row r="12770" spans="8:14" x14ac:dyDescent="0.35">
      <c r="N12770" s="2"/>
    </row>
    <row r="12771" spans="8:14" x14ac:dyDescent="0.35">
      <c r="J12771" s="2"/>
      <c r="L12771" s="2"/>
      <c r="N12771" s="2"/>
    </row>
    <row r="12772" spans="8:14" x14ac:dyDescent="0.35">
      <c r="J12772" s="2"/>
      <c r="L12772" s="2"/>
      <c r="N12772" s="2"/>
    </row>
    <row r="12773" spans="8:14" x14ac:dyDescent="0.35">
      <c r="J12773" s="2"/>
      <c r="L12773" s="2"/>
      <c r="N12773" s="2"/>
    </row>
    <row r="12774" spans="8:14" x14ac:dyDescent="0.35">
      <c r="L12774" s="2"/>
      <c r="N12774" s="2"/>
    </row>
    <row r="12775" spans="8:14" x14ac:dyDescent="0.35">
      <c r="J12775" s="2"/>
      <c r="L12775" s="2"/>
      <c r="N12775" s="2"/>
    </row>
    <row r="12776" spans="8:14" x14ac:dyDescent="0.35">
      <c r="J12776" s="2"/>
      <c r="L12776" s="2"/>
      <c r="N12776" s="2"/>
    </row>
    <row r="12777" spans="8:14" x14ac:dyDescent="0.35">
      <c r="J12777" s="2"/>
      <c r="L12777" s="2"/>
      <c r="N12777" s="2"/>
    </row>
    <row r="12778" spans="8:14" x14ac:dyDescent="0.35">
      <c r="L12778" s="2"/>
      <c r="N12778" s="2"/>
    </row>
    <row r="12779" spans="8:14" x14ac:dyDescent="0.35">
      <c r="J12779" s="2"/>
      <c r="L12779" s="2"/>
      <c r="N12779" s="2"/>
    </row>
    <row r="12780" spans="8:14" x14ac:dyDescent="0.35">
      <c r="J12780" s="2"/>
      <c r="L12780" s="2"/>
      <c r="N12780" s="2"/>
    </row>
    <row r="12781" spans="8:14" x14ac:dyDescent="0.35">
      <c r="J12781" s="2"/>
      <c r="L12781" s="2"/>
      <c r="N12781" s="2"/>
    </row>
    <row r="12782" spans="8:14" x14ac:dyDescent="0.35">
      <c r="L12782" s="2"/>
      <c r="N12782" s="2"/>
    </row>
    <row r="12783" spans="8:14" x14ac:dyDescent="0.35">
      <c r="L12783" s="2"/>
      <c r="N12783" s="2"/>
    </row>
    <row r="12784" spans="8:14" x14ac:dyDescent="0.35">
      <c r="H12784" s="2"/>
      <c r="J12784" s="2"/>
      <c r="L12784" s="2"/>
      <c r="N12784" s="2"/>
    </row>
    <row r="12785" spans="6:14" x14ac:dyDescent="0.35">
      <c r="J12785" s="2"/>
      <c r="L12785" s="2"/>
      <c r="N12785" s="2"/>
    </row>
    <row r="12786" spans="6:14" x14ac:dyDescent="0.35">
      <c r="H12786" s="2"/>
      <c r="J12786" s="2"/>
      <c r="L12786" s="2"/>
      <c r="N12786" s="2"/>
    </row>
    <row r="12787" spans="6:14" x14ac:dyDescent="0.35">
      <c r="L12787" s="2"/>
      <c r="N12787" s="2"/>
    </row>
    <row r="12788" spans="6:14" x14ac:dyDescent="0.35">
      <c r="F12788" s="2"/>
      <c r="H12788" s="2"/>
      <c r="J12788" s="2"/>
      <c r="L12788" s="2"/>
      <c r="N12788" s="2"/>
    </row>
    <row r="12789" spans="6:14" x14ac:dyDescent="0.35">
      <c r="J12789" s="2"/>
      <c r="L12789" s="2"/>
      <c r="N12789" s="2"/>
    </row>
    <row r="12790" spans="6:14" x14ac:dyDescent="0.35">
      <c r="J12790" s="2"/>
      <c r="L12790" s="2"/>
      <c r="N12790" s="2"/>
    </row>
    <row r="12791" spans="6:14" x14ac:dyDescent="0.35">
      <c r="J12791" s="2"/>
      <c r="L12791" s="2"/>
      <c r="N12791" s="2"/>
    </row>
    <row r="12792" spans="6:14" x14ac:dyDescent="0.35">
      <c r="N12792" s="2"/>
    </row>
    <row r="12793" spans="6:14" x14ac:dyDescent="0.35">
      <c r="J12793" s="2"/>
      <c r="L12793" s="2"/>
      <c r="N12793" s="2"/>
    </row>
    <row r="12794" spans="6:14" x14ac:dyDescent="0.35">
      <c r="J12794" s="2"/>
      <c r="L12794" s="2"/>
      <c r="N12794" s="2"/>
    </row>
    <row r="12795" spans="6:14" x14ac:dyDescent="0.35">
      <c r="H12795" s="2"/>
      <c r="J12795" s="2"/>
      <c r="L12795" s="2"/>
      <c r="N12795" s="2"/>
    </row>
    <row r="12796" spans="6:14" x14ac:dyDescent="0.35">
      <c r="L12796" s="2"/>
      <c r="N12796" s="2"/>
    </row>
    <row r="12797" spans="6:14" x14ac:dyDescent="0.35">
      <c r="H12797" s="2"/>
      <c r="J12797" s="2"/>
      <c r="L12797" s="2"/>
      <c r="N12797" s="2"/>
    </row>
    <row r="12798" spans="6:14" x14ac:dyDescent="0.35">
      <c r="L12798" s="2"/>
      <c r="N12798" s="2"/>
    </row>
    <row r="12799" spans="6:14" x14ac:dyDescent="0.35">
      <c r="J12799" s="2"/>
      <c r="L12799" s="2"/>
      <c r="N12799" s="2"/>
    </row>
    <row r="12800" spans="6:14" x14ac:dyDescent="0.35">
      <c r="J12800" s="2"/>
      <c r="L12800" s="2"/>
      <c r="N12800" s="2"/>
    </row>
    <row r="12801" spans="6:14" x14ac:dyDescent="0.35">
      <c r="J12801" s="2"/>
      <c r="L12801" s="2"/>
      <c r="N12801" s="2"/>
    </row>
    <row r="12802" spans="6:14" x14ac:dyDescent="0.35">
      <c r="F12802" s="2"/>
      <c r="H12802" s="2"/>
      <c r="J12802" s="2"/>
      <c r="L12802" s="2"/>
      <c r="N12802" s="2"/>
    </row>
    <row r="12803" spans="6:14" x14ac:dyDescent="0.35">
      <c r="F12803" s="2"/>
      <c r="H12803" s="2"/>
      <c r="J12803" s="2"/>
      <c r="L12803" s="2"/>
      <c r="N12803" s="2"/>
    </row>
    <row r="12804" spans="6:14" x14ac:dyDescent="0.35">
      <c r="F12804" s="2"/>
      <c r="J12804" s="2"/>
      <c r="L12804" s="2"/>
      <c r="N12804" s="2"/>
    </row>
    <row r="12805" spans="6:14" x14ac:dyDescent="0.35">
      <c r="J12805" s="2"/>
      <c r="L12805" s="2"/>
      <c r="N12805" s="2"/>
    </row>
    <row r="12806" spans="6:14" x14ac:dyDescent="0.35">
      <c r="J12806" s="2"/>
      <c r="N12806" s="2"/>
    </row>
    <row r="12807" spans="6:14" x14ac:dyDescent="0.35">
      <c r="J12807" s="2"/>
      <c r="L12807" s="2"/>
      <c r="N12807" s="2"/>
    </row>
    <row r="12808" spans="6:14" x14ac:dyDescent="0.35">
      <c r="J12808" s="2"/>
      <c r="L12808" s="2"/>
      <c r="N12808" s="2"/>
    </row>
    <row r="12809" spans="6:14" x14ac:dyDescent="0.35">
      <c r="F12809" s="2"/>
    </row>
    <row r="12810" spans="6:14" x14ac:dyDescent="0.35">
      <c r="H12810" s="2"/>
      <c r="J12810" s="2"/>
      <c r="L12810" s="2"/>
      <c r="N12810" s="2"/>
    </row>
    <row r="12811" spans="6:14" x14ac:dyDescent="0.35">
      <c r="N12811" s="2"/>
    </row>
    <row r="12812" spans="6:14" x14ac:dyDescent="0.35">
      <c r="L12812" s="2"/>
      <c r="N12812" s="2"/>
    </row>
    <row r="12813" spans="6:14" x14ac:dyDescent="0.35">
      <c r="L12813" s="2"/>
      <c r="N12813" s="2"/>
    </row>
    <row r="12815" spans="6:14" x14ac:dyDescent="0.35">
      <c r="J12815" s="2"/>
      <c r="L12815" s="2"/>
      <c r="N12815" s="2"/>
    </row>
    <row r="12816" spans="6:14" x14ac:dyDescent="0.35">
      <c r="J12816" s="2"/>
      <c r="L12816" s="2"/>
      <c r="N12816" s="2"/>
    </row>
    <row r="12817" spans="6:14" x14ac:dyDescent="0.35">
      <c r="J12817" s="2"/>
      <c r="L12817" s="2"/>
      <c r="N12817" s="2"/>
    </row>
    <row r="12818" spans="6:14" x14ac:dyDescent="0.35">
      <c r="J12818" s="2"/>
      <c r="L12818" s="2"/>
      <c r="N12818" s="2"/>
    </row>
    <row r="12819" spans="6:14" x14ac:dyDescent="0.35">
      <c r="J12819" s="2"/>
      <c r="L12819" s="2"/>
      <c r="N12819" s="2"/>
    </row>
    <row r="12820" spans="6:14" x14ac:dyDescent="0.35">
      <c r="J12820" s="2"/>
      <c r="L12820" s="2"/>
      <c r="N12820" s="2"/>
    </row>
    <row r="12821" spans="6:14" x14ac:dyDescent="0.35">
      <c r="F12821" s="2"/>
      <c r="H12821" s="2"/>
      <c r="J12821" s="2"/>
      <c r="L12821" s="2"/>
      <c r="N12821" s="2"/>
    </row>
    <row r="12822" spans="6:14" x14ac:dyDescent="0.35">
      <c r="J12822" s="2"/>
      <c r="L12822" s="2"/>
      <c r="N12822" s="2"/>
    </row>
    <row r="12823" spans="6:14" x14ac:dyDescent="0.35">
      <c r="J12823" s="2"/>
      <c r="L12823" s="2"/>
      <c r="N12823" s="2"/>
    </row>
    <row r="12824" spans="6:14" x14ac:dyDescent="0.35">
      <c r="L12824" s="2"/>
      <c r="N12824" s="2"/>
    </row>
    <row r="12825" spans="6:14" x14ac:dyDescent="0.35">
      <c r="H12825" s="2"/>
      <c r="J12825" s="2"/>
      <c r="L12825" s="2"/>
      <c r="N12825" s="2"/>
    </row>
    <row r="12826" spans="6:14" x14ac:dyDescent="0.35">
      <c r="J12826" s="2"/>
      <c r="L12826" s="2"/>
      <c r="N12826" s="2"/>
    </row>
    <row r="12827" spans="6:14" x14ac:dyDescent="0.35">
      <c r="L12827" s="2"/>
      <c r="N12827" s="2"/>
    </row>
    <row r="12828" spans="6:14" x14ac:dyDescent="0.35">
      <c r="J12828" s="2"/>
      <c r="L12828" s="2"/>
      <c r="N12828" s="2"/>
    </row>
    <row r="12829" spans="6:14" x14ac:dyDescent="0.35">
      <c r="J12829" s="2"/>
      <c r="L12829" s="2"/>
      <c r="N12829" s="2"/>
    </row>
    <row r="12830" spans="6:14" x14ac:dyDescent="0.35">
      <c r="J12830" s="2"/>
      <c r="L12830" s="2"/>
      <c r="N12830" s="2"/>
    </row>
    <row r="12831" spans="6:14" x14ac:dyDescent="0.35">
      <c r="F12831" s="2"/>
      <c r="H12831" s="2"/>
      <c r="J12831" s="2"/>
      <c r="L12831" s="2"/>
      <c r="N12831" s="2"/>
    </row>
    <row r="12832" spans="6:14" x14ac:dyDescent="0.35">
      <c r="J12832" s="2"/>
      <c r="L12832" s="2"/>
      <c r="N12832" s="2"/>
    </row>
    <row r="12833" spans="6:14" x14ac:dyDescent="0.35">
      <c r="J12833" s="2"/>
      <c r="L12833" s="2"/>
      <c r="N12833" s="2"/>
    </row>
    <row r="12834" spans="6:14" x14ac:dyDescent="0.35">
      <c r="L12834" s="2"/>
      <c r="N12834" s="2"/>
    </row>
    <row r="12835" spans="6:14" x14ac:dyDescent="0.35">
      <c r="H12835" s="2"/>
      <c r="J12835" s="2"/>
      <c r="L12835" s="2"/>
      <c r="N12835" s="2"/>
    </row>
    <row r="12836" spans="6:14" x14ac:dyDescent="0.35">
      <c r="J12836" s="2"/>
      <c r="L12836" s="2"/>
      <c r="N12836" s="2"/>
    </row>
    <row r="12837" spans="6:14" x14ac:dyDescent="0.35">
      <c r="J12837" s="2"/>
      <c r="L12837" s="2"/>
      <c r="N12837" s="2"/>
    </row>
    <row r="12838" spans="6:14" x14ac:dyDescent="0.35">
      <c r="J12838" s="2"/>
      <c r="L12838" s="2"/>
      <c r="N12838" s="2"/>
    </row>
    <row r="12839" spans="6:14" x14ac:dyDescent="0.35">
      <c r="F12839" s="2"/>
      <c r="J12839" s="2"/>
      <c r="L12839" s="2"/>
      <c r="N12839" s="2"/>
    </row>
    <row r="12840" spans="6:14" x14ac:dyDescent="0.35">
      <c r="J12840" s="2"/>
      <c r="L12840" s="2"/>
      <c r="N12840" s="2"/>
    </row>
    <row r="12841" spans="6:14" x14ac:dyDescent="0.35">
      <c r="H12841" s="2"/>
      <c r="J12841" s="2"/>
      <c r="L12841" s="2"/>
      <c r="N12841" s="2"/>
    </row>
    <row r="12842" spans="6:14" x14ac:dyDescent="0.35">
      <c r="F12842" s="2"/>
      <c r="J12842" s="2"/>
      <c r="L12842" s="2"/>
      <c r="N12842" s="2"/>
    </row>
    <row r="12843" spans="6:14" x14ac:dyDescent="0.35">
      <c r="L12843" s="2"/>
      <c r="N12843" s="2"/>
    </row>
    <row r="12844" spans="6:14" x14ac:dyDescent="0.35">
      <c r="H12844" s="2"/>
      <c r="J12844" s="2"/>
      <c r="L12844" s="2"/>
      <c r="N12844" s="2"/>
    </row>
    <row r="12845" spans="6:14" x14ac:dyDescent="0.35">
      <c r="J12845" s="2"/>
      <c r="L12845" s="2"/>
      <c r="N12845" s="2"/>
    </row>
    <row r="12846" spans="6:14" x14ac:dyDescent="0.35">
      <c r="H12846" s="2"/>
      <c r="J12846" s="2"/>
      <c r="L12846" s="2"/>
      <c r="N12846" s="2"/>
    </row>
    <row r="12847" spans="6:14" x14ac:dyDescent="0.35">
      <c r="L12847" s="2"/>
      <c r="N12847" s="2"/>
    </row>
    <row r="12848" spans="6:14" x14ac:dyDescent="0.35">
      <c r="L12848" s="2"/>
      <c r="N12848" s="2"/>
    </row>
    <row r="12849" spans="6:14" x14ac:dyDescent="0.35">
      <c r="J12849" s="2"/>
      <c r="L12849" s="2"/>
      <c r="N12849" s="2"/>
    </row>
    <row r="12850" spans="6:14" x14ac:dyDescent="0.35">
      <c r="J12850" s="2"/>
      <c r="L12850" s="2"/>
      <c r="N12850" s="2"/>
    </row>
    <row r="12851" spans="6:14" x14ac:dyDescent="0.35">
      <c r="F12851" s="2"/>
      <c r="H12851" s="2"/>
      <c r="J12851" s="2"/>
      <c r="L12851" s="2"/>
      <c r="N12851" s="2"/>
    </row>
    <row r="12852" spans="6:14" x14ac:dyDescent="0.35">
      <c r="H12852" s="2"/>
      <c r="J12852" s="2"/>
      <c r="L12852" s="2"/>
      <c r="N12852" s="2"/>
    </row>
    <row r="12853" spans="6:14" x14ac:dyDescent="0.35">
      <c r="J12853" s="2"/>
      <c r="L12853" s="2"/>
      <c r="N12853" s="2"/>
    </row>
    <row r="12854" spans="6:14" x14ac:dyDescent="0.35">
      <c r="J12854" s="2"/>
      <c r="L12854" s="2"/>
      <c r="N12854" s="2"/>
    </row>
    <row r="12855" spans="6:14" x14ac:dyDescent="0.35">
      <c r="J12855" s="2"/>
      <c r="L12855" s="2"/>
      <c r="N12855" s="2"/>
    </row>
    <row r="12856" spans="6:14" x14ac:dyDescent="0.35">
      <c r="F12856" s="2"/>
    </row>
    <row r="12857" spans="6:14" x14ac:dyDescent="0.35">
      <c r="L12857" s="2"/>
      <c r="N12857" s="2"/>
    </row>
    <row r="12858" spans="6:14" x14ac:dyDescent="0.35">
      <c r="H12858" s="2"/>
      <c r="J12858" s="2"/>
      <c r="L12858" s="2"/>
      <c r="N12858" s="2"/>
    </row>
    <row r="12859" spans="6:14" x14ac:dyDescent="0.35">
      <c r="J12859" s="2"/>
      <c r="L12859" s="2"/>
      <c r="N12859" s="2"/>
    </row>
    <row r="12860" spans="6:14" x14ac:dyDescent="0.35">
      <c r="H12860" s="2"/>
      <c r="J12860" s="2"/>
      <c r="L12860" s="2"/>
      <c r="N12860" s="2"/>
    </row>
    <row r="12861" spans="6:14" x14ac:dyDescent="0.35">
      <c r="J12861" s="2"/>
      <c r="L12861" s="2"/>
      <c r="N12861" s="2"/>
    </row>
    <row r="12862" spans="6:14" x14ac:dyDescent="0.35">
      <c r="H12862" s="2"/>
      <c r="J12862" s="2"/>
      <c r="L12862" s="2"/>
      <c r="N12862" s="2"/>
    </row>
    <row r="12863" spans="6:14" x14ac:dyDescent="0.35">
      <c r="J12863" s="2"/>
      <c r="L12863" s="2"/>
      <c r="N12863" s="2"/>
    </row>
    <row r="12864" spans="6:14" x14ac:dyDescent="0.35">
      <c r="J12864" s="2"/>
      <c r="L12864" s="2"/>
      <c r="N12864" s="2"/>
    </row>
    <row r="12865" spans="6:14" x14ac:dyDescent="0.35">
      <c r="H12865" s="2"/>
      <c r="J12865" s="2"/>
      <c r="L12865" s="2"/>
      <c r="N12865" s="2"/>
    </row>
    <row r="12866" spans="6:14" x14ac:dyDescent="0.35">
      <c r="J12866" s="2"/>
      <c r="L12866" s="2"/>
      <c r="N12866" s="2"/>
    </row>
    <row r="12867" spans="6:14" x14ac:dyDescent="0.35">
      <c r="F12867" s="2"/>
      <c r="H12867" s="2"/>
      <c r="J12867" s="2"/>
      <c r="L12867" s="2"/>
      <c r="N12867" s="2"/>
    </row>
    <row r="12868" spans="6:14" x14ac:dyDescent="0.35">
      <c r="J12868" s="2"/>
      <c r="L12868" s="2"/>
      <c r="N12868" s="2"/>
    </row>
    <row r="12869" spans="6:14" x14ac:dyDescent="0.35">
      <c r="H12869" s="2"/>
      <c r="J12869" s="2"/>
      <c r="L12869" s="2"/>
      <c r="N12869" s="2"/>
    </row>
    <row r="12870" spans="6:14" x14ac:dyDescent="0.35">
      <c r="L12870" s="2"/>
      <c r="N12870" s="2"/>
    </row>
    <row r="12871" spans="6:14" x14ac:dyDescent="0.35">
      <c r="F12871" s="2"/>
      <c r="H12871" s="2"/>
      <c r="J12871" s="2"/>
      <c r="L12871" s="2"/>
      <c r="N12871" s="2"/>
    </row>
    <row r="12872" spans="6:14" x14ac:dyDescent="0.35">
      <c r="J12872" s="2"/>
      <c r="L12872" s="2"/>
      <c r="N12872" s="2"/>
    </row>
    <row r="12873" spans="6:14" x14ac:dyDescent="0.35">
      <c r="J12873" s="2"/>
      <c r="L12873" s="2"/>
      <c r="N12873" s="2"/>
    </row>
    <row r="12874" spans="6:14" x14ac:dyDescent="0.35">
      <c r="J12874" s="2"/>
      <c r="L12874" s="2"/>
      <c r="N12874" s="2"/>
    </row>
    <row r="12875" spans="6:14" x14ac:dyDescent="0.35">
      <c r="H12875" s="2"/>
      <c r="J12875" s="2"/>
      <c r="L12875" s="2"/>
      <c r="N12875" s="2"/>
    </row>
    <row r="12876" spans="6:14" x14ac:dyDescent="0.35">
      <c r="J12876" s="2"/>
      <c r="L12876" s="2"/>
      <c r="N12876" s="2"/>
    </row>
    <row r="12877" spans="6:14" x14ac:dyDescent="0.35">
      <c r="F12877" s="2"/>
      <c r="H12877" s="2"/>
      <c r="J12877" s="2"/>
      <c r="L12877" s="2"/>
      <c r="N12877" s="2"/>
    </row>
    <row r="26397" spans="28:28" x14ac:dyDescent="0.35">
      <c r="AB26397" s="4"/>
    </row>
  </sheetData>
  <autoFilter ref="A5:O5" xr:uid="{00000000-0009-0000-0000-000001000000}">
    <sortState xmlns:xlrd2="http://schemas.microsoft.com/office/spreadsheetml/2017/richdata2" ref="A3:Q126">
      <sortCondition ref="E2"/>
    </sortState>
  </autoFilter>
  <mergeCells count="5">
    <mergeCell ref="E4:F4"/>
    <mergeCell ref="G4:H4"/>
    <mergeCell ref="I4:J4"/>
    <mergeCell ref="K4:L4"/>
    <mergeCell ref="M4:N4"/>
  </mergeCells>
  <conditionalFormatting sqref="E4:E12877 G4:G12877 I4:I12877 K4:K12877 M4:M128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6397"/>
  <sheetViews>
    <sheetView zoomScale="70" zoomScaleNormal="70" workbookViewId="0"/>
  </sheetViews>
  <sheetFormatPr defaultRowHeight="14.5" x14ac:dyDescent="0.35"/>
  <cols>
    <col min="1" max="1" width="25.7265625" bestFit="1" customWidth="1"/>
    <col min="2" max="2" width="21" customWidth="1"/>
    <col min="3" max="3" width="11.6328125" customWidth="1"/>
    <col min="4" max="14" width="10.453125" customWidth="1"/>
    <col min="18" max="18" width="20.453125" bestFit="1" customWidth="1"/>
    <col min="19" max="19" width="39.453125" bestFit="1" customWidth="1"/>
  </cols>
  <sheetData>
    <row r="1" spans="1:25" ht="23.5" x14ac:dyDescent="0.55000000000000004">
      <c r="A1" s="10" t="s">
        <v>1994</v>
      </c>
    </row>
    <row r="4" spans="1:25" x14ac:dyDescent="0.35">
      <c r="A4" s="1"/>
      <c r="B4" s="5"/>
      <c r="C4" s="5"/>
      <c r="E4" s="12" t="s">
        <v>0</v>
      </c>
      <c r="F4" s="13"/>
      <c r="G4" s="12" t="s">
        <v>1</v>
      </c>
      <c r="H4" s="13"/>
      <c r="I4" s="12" t="s">
        <v>2</v>
      </c>
      <c r="J4" s="13"/>
      <c r="K4" s="12" t="s">
        <v>3</v>
      </c>
      <c r="L4" s="13"/>
      <c r="M4" s="12" t="s">
        <v>4</v>
      </c>
      <c r="N4" s="13"/>
      <c r="Q4" t="s">
        <v>1029</v>
      </c>
    </row>
    <row r="5" spans="1:25" x14ac:dyDescent="0.35">
      <c r="A5" s="1" t="s">
        <v>5</v>
      </c>
      <c r="B5" s="1" t="s">
        <v>1912</v>
      </c>
      <c r="C5" s="1" t="s">
        <v>1987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R5" t="s">
        <v>978</v>
      </c>
      <c r="S5" t="s">
        <v>979</v>
      </c>
      <c r="T5" t="s">
        <v>980</v>
      </c>
      <c r="U5" t="s">
        <v>981</v>
      </c>
      <c r="V5" t="s">
        <v>982</v>
      </c>
      <c r="W5" t="s">
        <v>983</v>
      </c>
      <c r="X5" t="s">
        <v>984</v>
      </c>
      <c r="Y5" t="s">
        <v>977</v>
      </c>
    </row>
    <row r="6" spans="1:25" x14ac:dyDescent="0.35">
      <c r="A6" t="s">
        <v>875</v>
      </c>
      <c r="B6" t="s">
        <v>1322</v>
      </c>
      <c r="D6" s="3">
        <v>570.57312431093396</v>
      </c>
      <c r="E6" s="3">
        <v>4.0089970771133903</v>
      </c>
      <c r="F6" s="3">
        <v>4.3224772392652103E-74</v>
      </c>
      <c r="G6" s="3">
        <v>5.3254547647586401</v>
      </c>
      <c r="H6" s="3">
        <v>1.53270141207975E-130</v>
      </c>
      <c r="I6" s="3">
        <v>5.1636556855777398</v>
      </c>
      <c r="J6" s="3">
        <v>6.6477405928113096E-123</v>
      </c>
      <c r="K6" s="3">
        <v>5.2759994030679902</v>
      </c>
      <c r="L6" s="3">
        <v>3.0134907924507902E-128</v>
      </c>
      <c r="M6" s="3">
        <v>5.3896407181772501</v>
      </c>
      <c r="N6" s="3">
        <v>1.0306207366871101E-133</v>
      </c>
      <c r="R6" t="s">
        <v>988</v>
      </c>
      <c r="S6" t="s">
        <v>1008</v>
      </c>
      <c r="T6" t="s">
        <v>980</v>
      </c>
      <c r="V6">
        <v>86</v>
      </c>
      <c r="W6">
        <v>28.1</v>
      </c>
      <c r="X6" s="2">
        <v>7.0000000000000001E-12</v>
      </c>
      <c r="Y6" s="2">
        <v>2.1000000000000002E-9</v>
      </c>
    </row>
    <row r="7" spans="1:25" x14ac:dyDescent="0.35">
      <c r="A7" t="s">
        <v>414</v>
      </c>
      <c r="B7" t="s">
        <v>1059</v>
      </c>
      <c r="D7" s="3">
        <v>8192.5374269305903</v>
      </c>
      <c r="E7" s="3">
        <v>3.2508077581038299</v>
      </c>
      <c r="F7" s="3">
        <v>1.8915847275916501E-83</v>
      </c>
      <c r="G7" s="3">
        <v>3.59107777243115</v>
      </c>
      <c r="H7" s="3">
        <v>1.9742686491183599E-101</v>
      </c>
      <c r="I7" s="3">
        <v>3.9033841557272702</v>
      </c>
      <c r="J7" s="3">
        <v>1.4966670243078201E-119</v>
      </c>
      <c r="K7" s="3">
        <v>4.1579399077822803</v>
      </c>
      <c r="L7" s="3">
        <v>2.1037372236857601E-135</v>
      </c>
      <c r="M7" s="3">
        <v>4.2293843899364303</v>
      </c>
      <c r="N7" s="3">
        <v>5.1075667761584501E-140</v>
      </c>
      <c r="R7" t="s">
        <v>988</v>
      </c>
      <c r="S7" t="s">
        <v>1009</v>
      </c>
      <c r="T7" t="s">
        <v>980</v>
      </c>
      <c r="V7">
        <v>29</v>
      </c>
      <c r="W7">
        <v>9.5</v>
      </c>
      <c r="X7" s="2">
        <v>2.7000000000000001E-7</v>
      </c>
      <c r="Y7" s="2">
        <v>4.0000000000000003E-5</v>
      </c>
    </row>
    <row r="8" spans="1:25" x14ac:dyDescent="0.35">
      <c r="A8" t="s">
        <v>77</v>
      </c>
      <c r="B8" t="s">
        <v>1537</v>
      </c>
      <c r="C8" t="s">
        <v>1988</v>
      </c>
      <c r="D8" s="3">
        <v>11339.122074463699</v>
      </c>
      <c r="E8" s="3">
        <v>3.0261620505126499</v>
      </c>
      <c r="F8" s="3">
        <v>5.2183561260847898E-63</v>
      </c>
      <c r="G8" s="3">
        <v>2.2799368121225201</v>
      </c>
      <c r="H8" s="3">
        <v>1.6203700054294401E-36</v>
      </c>
      <c r="I8" s="3">
        <v>1.84951339584921</v>
      </c>
      <c r="J8" s="3">
        <v>1.34474754343251E-24</v>
      </c>
      <c r="K8" s="3">
        <v>1.67236508619736</v>
      </c>
      <c r="L8" s="3">
        <v>2.11697287075791E-20</v>
      </c>
      <c r="M8" s="3">
        <v>1.6764027234201799</v>
      </c>
      <c r="N8" s="3">
        <v>1.7259314604097E-20</v>
      </c>
      <c r="R8" t="s">
        <v>988</v>
      </c>
      <c r="S8" t="s">
        <v>1010</v>
      </c>
      <c r="T8" t="s">
        <v>980</v>
      </c>
      <c r="V8">
        <v>17</v>
      </c>
      <c r="W8">
        <v>5.6</v>
      </c>
      <c r="X8" s="2">
        <v>3.8999999999999999E-6</v>
      </c>
      <c r="Y8" s="2">
        <v>3.8999999999999999E-4</v>
      </c>
    </row>
    <row r="9" spans="1:25" x14ac:dyDescent="0.35">
      <c r="A9" t="s">
        <v>808</v>
      </c>
      <c r="B9" t="s">
        <v>1236</v>
      </c>
      <c r="D9" s="3">
        <v>716.24738603237404</v>
      </c>
      <c r="E9" s="3">
        <v>3.0050236351799402</v>
      </c>
      <c r="F9" s="3">
        <v>3.8549423963003E-58</v>
      </c>
      <c r="G9" s="3">
        <v>2.19820049816237</v>
      </c>
      <c r="H9" s="3">
        <v>1.0193874835070901E-31</v>
      </c>
      <c r="I9" s="3">
        <v>2.2538643579487601</v>
      </c>
      <c r="J9" s="3">
        <v>2.4461785108492498E-33</v>
      </c>
      <c r="K9" s="3">
        <v>2.1010424474387399</v>
      </c>
      <c r="L9" s="3">
        <v>3.8776137192259101E-29</v>
      </c>
      <c r="M9" s="3">
        <v>2.1987826399525199</v>
      </c>
      <c r="N9" s="3">
        <v>9.7718993062704701E-32</v>
      </c>
      <c r="R9" t="s">
        <v>988</v>
      </c>
      <c r="S9" t="s">
        <v>1011</v>
      </c>
      <c r="T9" t="s">
        <v>980</v>
      </c>
      <c r="V9">
        <v>13</v>
      </c>
      <c r="W9">
        <v>4.2</v>
      </c>
      <c r="X9" s="2">
        <v>8.7999999999999998E-5</v>
      </c>
      <c r="Y9" s="2">
        <v>6.4999999999999997E-3</v>
      </c>
    </row>
    <row r="10" spans="1:25" x14ac:dyDescent="0.35">
      <c r="A10" t="s">
        <v>264</v>
      </c>
      <c r="B10" t="s">
        <v>1196</v>
      </c>
      <c r="D10" s="3">
        <v>615.27229451889502</v>
      </c>
      <c r="E10" s="3">
        <v>3.0022583654789199</v>
      </c>
      <c r="F10" s="3">
        <v>9.89872518644065E-116</v>
      </c>
      <c r="G10" s="3">
        <v>2.78961895694282</v>
      </c>
      <c r="H10" s="3">
        <v>2.9725698036094099E-99</v>
      </c>
      <c r="I10" s="3">
        <v>2.8905019260542502</v>
      </c>
      <c r="J10" s="3">
        <v>2.6830270528988599E-107</v>
      </c>
      <c r="K10" s="3">
        <v>2.8096891153096601</v>
      </c>
      <c r="L10" s="3">
        <v>4.1444766648350198E-101</v>
      </c>
      <c r="M10" s="3">
        <v>3.0048329918523402</v>
      </c>
      <c r="N10" s="3">
        <v>1.8121727487513701E-115</v>
      </c>
      <c r="R10" t="s">
        <v>1012</v>
      </c>
      <c r="S10" t="s">
        <v>1013</v>
      </c>
      <c r="T10" t="s">
        <v>980</v>
      </c>
      <c r="V10">
        <v>26</v>
      </c>
      <c r="W10">
        <v>8.5</v>
      </c>
      <c r="X10" s="2">
        <v>1.1E-4</v>
      </c>
      <c r="Y10" s="2">
        <v>0.05</v>
      </c>
    </row>
    <row r="11" spans="1:25" x14ac:dyDescent="0.35">
      <c r="A11" t="s">
        <v>126</v>
      </c>
      <c r="B11" t="s">
        <v>1356</v>
      </c>
      <c r="D11" s="3">
        <v>628.11223694925104</v>
      </c>
      <c r="E11" s="3">
        <v>2.7944078880988701</v>
      </c>
      <c r="F11" s="3">
        <v>3.2855212627603202E-58</v>
      </c>
      <c r="G11" s="3">
        <v>3.04934711860284</v>
      </c>
      <c r="H11" s="3">
        <v>4.8885111187534602E-69</v>
      </c>
      <c r="I11" s="3">
        <v>3.25206847890597</v>
      </c>
      <c r="J11" s="3">
        <v>1.1105298006782301E-78</v>
      </c>
      <c r="K11" s="3">
        <v>3.5862244305082598</v>
      </c>
      <c r="L11" s="3">
        <v>1.6761086405421799E-95</v>
      </c>
      <c r="M11" s="3">
        <v>3.54782848737677</v>
      </c>
      <c r="N11" s="3">
        <v>2.4373549599142102E-93</v>
      </c>
      <c r="R11" t="s">
        <v>988</v>
      </c>
      <c r="S11" s="6" t="s">
        <v>1014</v>
      </c>
      <c r="T11" t="s">
        <v>980</v>
      </c>
      <c r="V11">
        <v>18</v>
      </c>
      <c r="W11">
        <v>5.9</v>
      </c>
      <c r="X11" s="2">
        <v>1.3999999999999999E-4</v>
      </c>
      <c r="Y11" s="2">
        <v>7.4999999999999997E-3</v>
      </c>
    </row>
    <row r="12" spans="1:25" x14ac:dyDescent="0.35">
      <c r="A12" t="s">
        <v>220</v>
      </c>
      <c r="B12" t="s">
        <v>1405</v>
      </c>
      <c r="D12" s="3">
        <v>414.38710796410197</v>
      </c>
      <c r="E12" s="3">
        <v>2.7885377412993599</v>
      </c>
      <c r="F12" s="3">
        <v>3.4621653263615898E-53</v>
      </c>
      <c r="G12" s="3">
        <v>3.0704165078879901</v>
      </c>
      <c r="H12" s="3">
        <v>3.3298408339389602E-64</v>
      </c>
      <c r="I12" s="3">
        <v>3.1522053380743502</v>
      </c>
      <c r="J12" s="3">
        <v>7.0106719732996597E-68</v>
      </c>
      <c r="K12" s="3">
        <v>3.1051148762335798</v>
      </c>
      <c r="L12" s="3">
        <v>8.2192483279220999E-66</v>
      </c>
      <c r="M12" s="3">
        <v>3.2529300087027702</v>
      </c>
      <c r="N12" s="3">
        <v>4.8928886869193099E-72</v>
      </c>
      <c r="R12" t="s">
        <v>988</v>
      </c>
      <c r="S12" t="s">
        <v>1015</v>
      </c>
      <c r="T12" t="s">
        <v>980</v>
      </c>
      <c r="V12">
        <v>14</v>
      </c>
      <c r="W12">
        <v>4.5999999999999996</v>
      </c>
      <c r="X12" s="2">
        <v>1.4999999999999999E-4</v>
      </c>
      <c r="Y12" s="2">
        <v>7.4999999999999997E-3</v>
      </c>
    </row>
    <row r="13" spans="1:25" x14ac:dyDescent="0.35">
      <c r="A13" t="s">
        <v>898</v>
      </c>
      <c r="B13" t="s">
        <v>1802</v>
      </c>
      <c r="D13" s="3">
        <v>1186.3609235393601</v>
      </c>
      <c r="E13" s="3">
        <v>2.7276343752988699</v>
      </c>
      <c r="F13" s="3">
        <v>1.7582302511017299E-55</v>
      </c>
      <c r="G13" s="3">
        <v>3.57215100347933</v>
      </c>
      <c r="H13" s="3">
        <v>1.17438909307901E-94</v>
      </c>
      <c r="I13" s="3">
        <v>4.1738063254964599</v>
      </c>
      <c r="J13" s="3">
        <v>2.13725764415992E-129</v>
      </c>
      <c r="K13" s="3">
        <v>4.6033825492968496</v>
      </c>
      <c r="L13" s="3">
        <v>2.8887345514453701E-157</v>
      </c>
      <c r="M13" s="3">
        <v>5.1548703557476703</v>
      </c>
      <c r="N13" s="3">
        <v>5.2576116947486899E-197</v>
      </c>
      <c r="R13" t="s">
        <v>988</v>
      </c>
      <c r="S13" t="s">
        <v>1016</v>
      </c>
      <c r="T13" t="s">
        <v>980</v>
      </c>
      <c r="V13">
        <v>12</v>
      </c>
      <c r="W13">
        <v>3.9</v>
      </c>
      <c r="X13" s="2">
        <v>1.8000000000000001E-4</v>
      </c>
      <c r="Y13" s="2">
        <v>7.7000000000000002E-3</v>
      </c>
    </row>
    <row r="14" spans="1:25" x14ac:dyDescent="0.35">
      <c r="A14" t="s">
        <v>54</v>
      </c>
      <c r="B14" t="s">
        <v>1638</v>
      </c>
      <c r="D14" s="3">
        <v>30006.684097412399</v>
      </c>
      <c r="E14" s="3">
        <v>2.7149895862498399</v>
      </c>
      <c r="F14" s="3">
        <v>3.1108682049677799E-95</v>
      </c>
      <c r="G14" s="3">
        <v>2.29801818669588</v>
      </c>
      <c r="H14" s="3">
        <v>9.5758334469907598E-69</v>
      </c>
      <c r="I14" s="3">
        <v>2.2389638948714099</v>
      </c>
      <c r="J14" s="3">
        <v>2.3404365234831E-65</v>
      </c>
      <c r="K14" s="3">
        <v>2.14282563925806</v>
      </c>
      <c r="L14" s="3">
        <v>5.1573756856472605E-60</v>
      </c>
      <c r="M14" s="3">
        <v>2.0840324339535901</v>
      </c>
      <c r="N14" s="3">
        <v>7.3944150469131805E-57</v>
      </c>
      <c r="R14" t="s">
        <v>988</v>
      </c>
      <c r="S14" t="s">
        <v>1017</v>
      </c>
      <c r="T14" t="s">
        <v>980</v>
      </c>
      <c r="V14">
        <v>14</v>
      </c>
      <c r="W14">
        <v>4.5999999999999996</v>
      </c>
      <c r="X14" s="2">
        <v>2.5000000000000001E-4</v>
      </c>
      <c r="Y14" s="2">
        <v>9.1999999999999998E-3</v>
      </c>
    </row>
    <row r="15" spans="1:25" x14ac:dyDescent="0.35">
      <c r="A15" t="s">
        <v>283</v>
      </c>
      <c r="B15" t="s">
        <v>1360</v>
      </c>
      <c r="D15" s="3">
        <v>5154.7563873481704</v>
      </c>
      <c r="E15" s="3">
        <v>2.6973717063982998</v>
      </c>
      <c r="F15" s="3">
        <v>2.42242370709901E-166</v>
      </c>
      <c r="G15" s="3">
        <v>2.3506364579317802</v>
      </c>
      <c r="H15" s="3">
        <v>1.5975277658113E-126</v>
      </c>
      <c r="I15" s="3">
        <v>1.86179625954658</v>
      </c>
      <c r="J15" s="3">
        <v>5.5324055572023001E-80</v>
      </c>
      <c r="K15" s="3">
        <v>1.5579934285381001</v>
      </c>
      <c r="L15" s="3">
        <v>2.0330847559364399E-56</v>
      </c>
      <c r="M15" s="3">
        <v>1.7370515927430601</v>
      </c>
      <c r="N15" s="3">
        <v>1.06725005627973E-69</v>
      </c>
      <c r="R15" t="s">
        <v>985</v>
      </c>
      <c r="S15" t="s">
        <v>1018</v>
      </c>
      <c r="T15" t="s">
        <v>980</v>
      </c>
      <c r="V15">
        <v>16</v>
      </c>
      <c r="W15">
        <v>5.2</v>
      </c>
      <c r="X15" s="2">
        <v>2.5999999999999998E-4</v>
      </c>
      <c r="Y15" s="2">
        <v>0.45</v>
      </c>
    </row>
    <row r="16" spans="1:25" x14ac:dyDescent="0.35">
      <c r="A16" t="s">
        <v>828</v>
      </c>
      <c r="B16" t="s">
        <v>1845</v>
      </c>
      <c r="D16" s="3">
        <v>1620.08637162696</v>
      </c>
      <c r="E16" s="3">
        <v>2.5666307077286699</v>
      </c>
      <c r="F16" s="3">
        <v>3.7314633672734704E-49</v>
      </c>
      <c r="G16" s="3">
        <v>2.7059042912136899</v>
      </c>
      <c r="H16" s="3">
        <v>2.01008704916538E-54</v>
      </c>
      <c r="I16" s="3">
        <v>2.6726105580325998</v>
      </c>
      <c r="J16" s="3">
        <v>3.4905908509417E-53</v>
      </c>
      <c r="K16" s="3">
        <v>2.8834134710569699</v>
      </c>
      <c r="L16" s="3">
        <v>1.22456269510837E-61</v>
      </c>
      <c r="M16" s="3">
        <v>2.95101730880303</v>
      </c>
      <c r="N16" s="3">
        <v>1.87166982807279E-64</v>
      </c>
      <c r="R16" t="s">
        <v>1012</v>
      </c>
      <c r="S16" t="s">
        <v>1019</v>
      </c>
      <c r="T16" t="s">
        <v>980</v>
      </c>
      <c r="V16">
        <v>44</v>
      </c>
      <c r="W16">
        <v>14.4</v>
      </c>
      <c r="X16" s="2">
        <v>2.9999999999999997E-4</v>
      </c>
      <c r="Y16" s="2">
        <v>6.7000000000000004E-2</v>
      </c>
    </row>
    <row r="17" spans="1:25" x14ac:dyDescent="0.35">
      <c r="A17" t="s">
        <v>436</v>
      </c>
      <c r="B17" t="s">
        <v>1793</v>
      </c>
      <c r="D17" s="3">
        <v>91.079643531804393</v>
      </c>
      <c r="E17" s="3">
        <v>2.5601483970117398</v>
      </c>
      <c r="F17" s="3">
        <v>2.0078421910693799E-28</v>
      </c>
      <c r="G17" s="3">
        <v>2.3376602433208298</v>
      </c>
      <c r="H17" s="3">
        <v>1.05188640924015E-23</v>
      </c>
      <c r="I17" s="3">
        <v>2.5387126664973998</v>
      </c>
      <c r="J17" s="3">
        <v>5.2727717093913099E-28</v>
      </c>
      <c r="K17" s="3">
        <v>2.6891295544281602</v>
      </c>
      <c r="L17" s="3">
        <v>2.87951812354635E-31</v>
      </c>
      <c r="M17" s="3">
        <v>2.64790386544836</v>
      </c>
      <c r="N17" s="3">
        <v>3.26203174934385E-30</v>
      </c>
      <c r="R17" t="s">
        <v>988</v>
      </c>
      <c r="S17" t="s">
        <v>1020</v>
      </c>
      <c r="T17" t="s">
        <v>980</v>
      </c>
      <c r="V17">
        <v>13</v>
      </c>
      <c r="W17">
        <v>4.2</v>
      </c>
      <c r="X17" s="2">
        <v>5.8E-4</v>
      </c>
      <c r="Y17" s="2">
        <v>1.9E-2</v>
      </c>
    </row>
    <row r="18" spans="1:25" x14ac:dyDescent="0.35">
      <c r="A18" t="s">
        <v>751</v>
      </c>
      <c r="B18" t="s">
        <v>1635</v>
      </c>
      <c r="D18" s="3">
        <v>39.000917682892201</v>
      </c>
      <c r="E18" s="3">
        <v>2.5282113713474201</v>
      </c>
      <c r="F18" s="3">
        <v>2.1935833046766E-21</v>
      </c>
      <c r="G18" s="3">
        <v>2.2379285675008598</v>
      </c>
      <c r="H18" s="3">
        <v>5.8141297033610994E-17</v>
      </c>
      <c r="I18" s="3">
        <v>1.87194993404955</v>
      </c>
      <c r="J18" s="3">
        <v>2.7444175892193902E-12</v>
      </c>
      <c r="K18" s="3">
        <v>1.4805984966452399</v>
      </c>
      <c r="L18" s="3">
        <v>3.9011243804772097E-8</v>
      </c>
      <c r="M18" s="3">
        <v>1.70262024723835</v>
      </c>
      <c r="N18" s="3">
        <v>2.53124867847196E-10</v>
      </c>
      <c r="R18" t="s">
        <v>988</v>
      </c>
      <c r="S18" t="s">
        <v>995</v>
      </c>
      <c r="T18" t="s">
        <v>980</v>
      </c>
      <c r="V18">
        <v>42</v>
      </c>
      <c r="W18">
        <v>13.7</v>
      </c>
      <c r="X18" s="2">
        <v>6.8999999999999997E-4</v>
      </c>
      <c r="Y18" s="2">
        <v>0.02</v>
      </c>
    </row>
    <row r="19" spans="1:25" x14ac:dyDescent="0.35">
      <c r="A19" t="s">
        <v>319</v>
      </c>
      <c r="B19" t="s">
        <v>1864</v>
      </c>
      <c r="D19" s="3">
        <v>51.381199249977598</v>
      </c>
      <c r="E19" s="3">
        <v>2.5014190785160499</v>
      </c>
      <c r="F19" s="3">
        <v>1.16554610867614E-23</v>
      </c>
      <c r="G19" s="3">
        <v>1.41649437317742</v>
      </c>
      <c r="H19" s="3">
        <v>2.3814924313916499E-8</v>
      </c>
      <c r="I19" s="3">
        <v>1.7681301181279501</v>
      </c>
      <c r="J19" s="3">
        <v>2.0272662086072298E-12</v>
      </c>
      <c r="K19" s="3">
        <v>1.52989608609932</v>
      </c>
      <c r="L19" s="3">
        <v>1.4051073045969201E-9</v>
      </c>
      <c r="M19" s="3">
        <v>1.4113008758283501</v>
      </c>
      <c r="N19" s="3">
        <v>2.7218204159357299E-8</v>
      </c>
      <c r="R19" t="s">
        <v>985</v>
      </c>
      <c r="S19" t="s">
        <v>1021</v>
      </c>
      <c r="T19" t="s">
        <v>980</v>
      </c>
      <c r="V19">
        <v>5</v>
      </c>
      <c r="W19">
        <v>1.6</v>
      </c>
      <c r="X19" s="2">
        <v>8.4999999999999995E-4</v>
      </c>
      <c r="Y19" s="2">
        <v>0.45</v>
      </c>
    </row>
    <row r="20" spans="1:25" x14ac:dyDescent="0.35">
      <c r="A20" t="s">
        <v>233</v>
      </c>
      <c r="B20" t="s">
        <v>1733</v>
      </c>
      <c r="D20" s="3">
        <v>102.608897641377</v>
      </c>
      <c r="E20" s="3">
        <v>2.50025881353849</v>
      </c>
      <c r="F20" s="3">
        <v>1.4357591022478699E-25</v>
      </c>
      <c r="G20" s="3">
        <v>2.8543653700900999</v>
      </c>
      <c r="H20" s="3">
        <v>5.1686594748150203E-33</v>
      </c>
      <c r="I20" s="3">
        <v>3.1145671609103598</v>
      </c>
      <c r="J20" s="3">
        <v>1.71299366447198E-39</v>
      </c>
      <c r="K20" s="3">
        <v>3.5135586191186499</v>
      </c>
      <c r="L20" s="3">
        <v>4.1195292875543201E-50</v>
      </c>
      <c r="M20" s="3">
        <v>3.8050828856204002</v>
      </c>
      <c r="N20" s="3">
        <v>1.3145967685513301E-58</v>
      </c>
      <c r="R20" t="s">
        <v>988</v>
      </c>
      <c r="S20" t="s">
        <v>1022</v>
      </c>
      <c r="T20" t="s">
        <v>980</v>
      </c>
      <c r="V20">
        <v>26</v>
      </c>
      <c r="W20">
        <v>8.5</v>
      </c>
      <c r="X20" s="2">
        <v>8.9999999999999998E-4</v>
      </c>
      <c r="Y20" s="2">
        <v>2.4E-2</v>
      </c>
    </row>
    <row r="21" spans="1:25" x14ac:dyDescent="0.35">
      <c r="A21" t="s">
        <v>206</v>
      </c>
      <c r="B21" t="s">
        <v>1222</v>
      </c>
      <c r="D21" s="3">
        <v>125.07365190547701</v>
      </c>
      <c r="E21" s="3">
        <v>2.49032809947508</v>
      </c>
      <c r="F21" s="3">
        <v>6.7200221381000996E-24</v>
      </c>
      <c r="G21" s="3">
        <v>1.7806464100024999</v>
      </c>
      <c r="H21" s="3">
        <v>7.4025983271292498E-13</v>
      </c>
      <c r="I21" s="3">
        <v>1.7458304335848001</v>
      </c>
      <c r="J21" s="3">
        <v>1.9020520264166299E-12</v>
      </c>
      <c r="K21" s="3">
        <v>1.71545925658246</v>
      </c>
      <c r="L21" s="3">
        <v>4.7183651389533299E-12</v>
      </c>
      <c r="M21" s="3">
        <v>1.73041409812251</v>
      </c>
      <c r="N21" s="3">
        <v>3.2411674874017301E-12</v>
      </c>
      <c r="R21" t="s">
        <v>985</v>
      </c>
      <c r="S21" t="s">
        <v>1023</v>
      </c>
      <c r="T21" t="s">
        <v>980</v>
      </c>
      <c r="V21">
        <v>4</v>
      </c>
      <c r="W21">
        <v>1.3</v>
      </c>
      <c r="X21" s="2">
        <v>9.3000000000000005E-4</v>
      </c>
      <c r="Y21" s="2">
        <v>0.45</v>
      </c>
    </row>
    <row r="22" spans="1:25" x14ac:dyDescent="0.35">
      <c r="A22" t="s">
        <v>242</v>
      </c>
      <c r="B22" t="s">
        <v>1271</v>
      </c>
      <c r="D22" s="3">
        <v>1835.97712830761</v>
      </c>
      <c r="E22" s="3">
        <v>2.4735008606277402</v>
      </c>
      <c r="F22" s="3">
        <v>6.12120858276457E-52</v>
      </c>
      <c r="G22" s="3">
        <v>2.6075312030894602</v>
      </c>
      <c r="H22" s="3">
        <v>1.6892218789740899E-57</v>
      </c>
      <c r="I22" s="3">
        <v>3.2845410792677701</v>
      </c>
      <c r="J22" s="3">
        <v>1.27283815220476E-90</v>
      </c>
      <c r="K22" s="3">
        <v>3.7442425191468698</v>
      </c>
      <c r="L22" s="3">
        <v>2.39234217116082E-117</v>
      </c>
      <c r="M22" s="3">
        <v>3.8686371596542499</v>
      </c>
      <c r="N22" s="3">
        <v>3.9703659855181798E-125</v>
      </c>
      <c r="R22" t="s">
        <v>988</v>
      </c>
      <c r="S22" t="s">
        <v>1024</v>
      </c>
      <c r="T22" t="s">
        <v>980</v>
      </c>
      <c r="V22">
        <v>6</v>
      </c>
      <c r="W22">
        <v>2</v>
      </c>
      <c r="X22" s="2">
        <v>9.8999999999999999E-4</v>
      </c>
      <c r="Y22" s="2">
        <v>2.4E-2</v>
      </c>
    </row>
    <row r="23" spans="1:25" x14ac:dyDescent="0.35">
      <c r="A23" t="s">
        <v>937</v>
      </c>
      <c r="B23" t="s">
        <v>1930</v>
      </c>
      <c r="D23" s="3">
        <v>505.304678236038</v>
      </c>
      <c r="E23" s="3">
        <v>2.4596820117988498</v>
      </c>
      <c r="F23" s="3">
        <v>6.8936504859949605E-35</v>
      </c>
      <c r="G23" s="3">
        <v>2.2229985648307902</v>
      </c>
      <c r="H23" s="3">
        <v>1.00070289700937E-28</v>
      </c>
      <c r="I23" s="3">
        <v>1.79165944333076</v>
      </c>
      <c r="J23" s="3">
        <v>3.38793495451225E-19</v>
      </c>
      <c r="K23" s="3">
        <v>1.6678138954264701</v>
      </c>
      <c r="L23" s="3">
        <v>8.2081542833634595E-17</v>
      </c>
      <c r="M23" s="3">
        <v>1.6495115792269199</v>
      </c>
      <c r="N23" s="3">
        <v>1.8890756756049899E-16</v>
      </c>
      <c r="R23" t="s">
        <v>1012</v>
      </c>
      <c r="S23" s="6" t="s">
        <v>1025</v>
      </c>
      <c r="T23" t="s">
        <v>980</v>
      </c>
      <c r="V23">
        <v>8</v>
      </c>
      <c r="W23">
        <v>2.6</v>
      </c>
      <c r="X23" s="2">
        <v>1E-3</v>
      </c>
      <c r="Y23" s="2">
        <v>0.15</v>
      </c>
    </row>
    <row r="24" spans="1:25" x14ac:dyDescent="0.35">
      <c r="A24" t="s">
        <v>601</v>
      </c>
      <c r="B24" t="s">
        <v>1234</v>
      </c>
      <c r="C24" t="s">
        <v>1988</v>
      </c>
      <c r="D24" s="3">
        <v>1004.4780820811</v>
      </c>
      <c r="E24" s="3">
        <v>2.4328994351903099</v>
      </c>
      <c r="F24" s="3">
        <v>9.5855278271705804E-48</v>
      </c>
      <c r="G24" s="3">
        <v>1.5431413749079901</v>
      </c>
      <c r="H24" s="3">
        <v>4.2964285070097798E-20</v>
      </c>
      <c r="I24" s="3">
        <v>0.95764860884613501</v>
      </c>
      <c r="J24" s="3">
        <v>1.27971526899637E-8</v>
      </c>
      <c r="K24" s="3">
        <v>0.49589673916467603</v>
      </c>
      <c r="L24" s="3">
        <v>3.3189393113545601E-3</v>
      </c>
      <c r="M24" s="3">
        <v>0.61764418695897605</v>
      </c>
      <c r="N24" s="3">
        <v>2.5558976811587198E-4</v>
      </c>
      <c r="R24" t="s">
        <v>985</v>
      </c>
      <c r="S24" t="s">
        <v>1026</v>
      </c>
      <c r="T24" t="s">
        <v>980</v>
      </c>
      <c r="V24">
        <v>11</v>
      </c>
      <c r="W24">
        <v>3.6</v>
      </c>
      <c r="X24" s="2">
        <v>1.1000000000000001E-3</v>
      </c>
      <c r="Y24" s="2">
        <v>0.45</v>
      </c>
    </row>
    <row r="25" spans="1:25" x14ac:dyDescent="0.35">
      <c r="A25" t="s">
        <v>172</v>
      </c>
      <c r="B25" t="s">
        <v>1064</v>
      </c>
      <c r="D25" s="3">
        <v>630.93572874615995</v>
      </c>
      <c r="E25" s="3">
        <v>2.3657750162453102</v>
      </c>
      <c r="F25" s="3">
        <v>7.3684251032276507E-21</v>
      </c>
      <c r="G25" s="3">
        <v>3.2259364133912301</v>
      </c>
      <c r="H25" s="3">
        <v>1.5438382841345399E-37</v>
      </c>
      <c r="I25" s="3">
        <v>4.3676023299792099</v>
      </c>
      <c r="J25" s="3">
        <v>1.1760467771011001E-67</v>
      </c>
      <c r="K25" s="3">
        <v>4.70875172320841</v>
      </c>
      <c r="L25" s="3">
        <v>2.2423548549074601E-78</v>
      </c>
      <c r="M25" s="3">
        <v>4.9912922729498401</v>
      </c>
      <c r="N25" s="3">
        <v>7.5547747153176704E-88</v>
      </c>
      <c r="R25" t="s">
        <v>988</v>
      </c>
      <c r="S25" t="s">
        <v>1027</v>
      </c>
      <c r="T25" t="s">
        <v>980</v>
      </c>
      <c r="V25">
        <v>18</v>
      </c>
      <c r="W25">
        <v>5.9</v>
      </c>
      <c r="X25" s="2">
        <v>1.2999999999999999E-3</v>
      </c>
      <c r="Y25" s="2">
        <v>2.9000000000000001E-2</v>
      </c>
    </row>
    <row r="26" spans="1:25" x14ac:dyDescent="0.35">
      <c r="A26" t="s">
        <v>908</v>
      </c>
      <c r="B26" t="s">
        <v>1150</v>
      </c>
      <c r="D26" s="3">
        <v>59.4640373640406</v>
      </c>
      <c r="E26" s="3">
        <v>2.34368298128412</v>
      </c>
      <c r="F26" s="3">
        <v>1.21872128963765E-19</v>
      </c>
      <c r="G26" s="3">
        <v>2.4602189484022698</v>
      </c>
      <c r="H26" s="3">
        <v>1.8843408645592199E-21</v>
      </c>
      <c r="I26" s="3">
        <v>2.9740581326192101</v>
      </c>
      <c r="J26" s="3">
        <v>4.35647415966736E-31</v>
      </c>
      <c r="K26" s="3">
        <v>2.4600157960136699</v>
      </c>
      <c r="L26" s="3">
        <v>1.5983631339828299E-21</v>
      </c>
      <c r="M26" s="3">
        <v>3.0385556977683899</v>
      </c>
      <c r="N26" s="3">
        <v>2.8494347252970699E-32</v>
      </c>
      <c r="R26" t="s">
        <v>988</v>
      </c>
      <c r="S26" t="s">
        <v>1028</v>
      </c>
      <c r="T26" t="s">
        <v>980</v>
      </c>
      <c r="V26">
        <v>15</v>
      </c>
      <c r="W26">
        <v>4.9000000000000004</v>
      </c>
      <c r="X26" s="2">
        <v>1.4E-3</v>
      </c>
      <c r="Y26" s="2">
        <v>0.03</v>
      </c>
    </row>
    <row r="27" spans="1:25" x14ac:dyDescent="0.35">
      <c r="A27" t="s">
        <v>775</v>
      </c>
      <c r="B27" t="s">
        <v>1297</v>
      </c>
      <c r="D27" s="3">
        <v>3430.6073490562799</v>
      </c>
      <c r="E27" s="3">
        <v>2.3410600483153701</v>
      </c>
      <c r="F27" s="3">
        <v>4.1126103848778801E-24</v>
      </c>
      <c r="G27" s="3">
        <v>1.9746724841756</v>
      </c>
      <c r="H27" s="3">
        <v>1.31417368138609E-17</v>
      </c>
      <c r="I27" s="3">
        <v>1.6643278360479199</v>
      </c>
      <c r="J27" s="3">
        <v>6.03297294755443E-13</v>
      </c>
      <c r="K27" s="3">
        <v>1.35261328226925</v>
      </c>
      <c r="L27" s="3">
        <v>4.9029750659992799E-9</v>
      </c>
      <c r="M27" s="3">
        <v>1.3158727309450999</v>
      </c>
      <c r="N27" s="3">
        <v>1.2628860208179601E-8</v>
      </c>
    </row>
    <row r="28" spans="1:25" x14ac:dyDescent="0.35">
      <c r="A28" t="s">
        <v>645</v>
      </c>
      <c r="B28" t="s">
        <v>1769</v>
      </c>
      <c r="D28" s="3">
        <v>109.346384621878</v>
      </c>
      <c r="E28" s="3">
        <v>2.32282759850224</v>
      </c>
      <c r="F28" s="3">
        <v>1.02932056202575E-23</v>
      </c>
      <c r="G28" s="3">
        <v>2.6194385905847799</v>
      </c>
      <c r="H28" s="3">
        <v>8.3557931566108101E-30</v>
      </c>
      <c r="I28" s="3">
        <v>2.7494208890848899</v>
      </c>
      <c r="J28" s="3">
        <v>6.2116616475764899E-33</v>
      </c>
      <c r="K28" s="3">
        <v>2.7824303727575401</v>
      </c>
      <c r="L28" s="3">
        <v>1.1849229852393299E-33</v>
      </c>
      <c r="M28" s="3">
        <v>2.8341927599410499</v>
      </c>
      <c r="N28" s="3">
        <v>8.9619069764052305E-35</v>
      </c>
    </row>
    <row r="29" spans="1:25" x14ac:dyDescent="0.35">
      <c r="A29" t="s">
        <v>413</v>
      </c>
      <c r="B29" t="s">
        <v>1183</v>
      </c>
      <c r="D29" s="3">
        <v>106.44888795737501</v>
      </c>
      <c r="E29" s="3">
        <v>2.3151992477224499</v>
      </c>
      <c r="F29" s="3">
        <v>3.29797344680327E-26</v>
      </c>
      <c r="G29" s="3">
        <v>2.6441816078546099</v>
      </c>
      <c r="H29" s="3">
        <v>7.4123863481074002E-34</v>
      </c>
      <c r="I29" s="3">
        <v>2.5064734754267501</v>
      </c>
      <c r="J29" s="3">
        <v>1.10562792261999E-30</v>
      </c>
      <c r="K29" s="3">
        <v>2.7755831265166799</v>
      </c>
      <c r="L29" s="3">
        <v>1.9441110500461401E-37</v>
      </c>
      <c r="M29" s="3">
        <v>2.84897133793792</v>
      </c>
      <c r="N29" s="3">
        <v>2.9357928973574701E-39</v>
      </c>
    </row>
    <row r="30" spans="1:25" x14ac:dyDescent="0.35">
      <c r="A30" t="s">
        <v>278</v>
      </c>
      <c r="B30" t="s">
        <v>1658</v>
      </c>
      <c r="D30" s="3">
        <v>81.712854199829593</v>
      </c>
      <c r="E30" s="3">
        <v>2.29304989322647</v>
      </c>
      <c r="F30" s="3">
        <v>7.3622568889642303E-17</v>
      </c>
      <c r="G30" s="3">
        <v>2.0972636442722101</v>
      </c>
      <c r="H30" s="3">
        <v>2.4699403159698401E-14</v>
      </c>
      <c r="I30" s="3">
        <v>0.25609277475618097</v>
      </c>
      <c r="J30" s="3">
        <v>0.35456716568969698</v>
      </c>
      <c r="K30" s="3">
        <v>0.20868300333370701</v>
      </c>
      <c r="L30" s="3">
        <v>0.45093270426538501</v>
      </c>
      <c r="M30" s="3">
        <v>-0.27921516070062002</v>
      </c>
      <c r="N30" s="3">
        <v>0.31502207503542201</v>
      </c>
    </row>
    <row r="31" spans="1:25" x14ac:dyDescent="0.35">
      <c r="A31" t="s">
        <v>260</v>
      </c>
      <c r="B31" t="s">
        <v>1596</v>
      </c>
      <c r="D31" s="3">
        <v>72.952004804964901</v>
      </c>
      <c r="E31" s="3">
        <v>2.2616362559697198</v>
      </c>
      <c r="F31" s="3">
        <v>5.7020774683322998E-22</v>
      </c>
      <c r="G31" s="3">
        <v>2.1061832195965202</v>
      </c>
      <c r="H31" s="3">
        <v>4.3061398268446702E-19</v>
      </c>
      <c r="I31" s="3">
        <v>2.1301827103358102</v>
      </c>
      <c r="J31" s="3">
        <v>1.23708671202782E-19</v>
      </c>
      <c r="K31" s="3">
        <v>1.8128589581837</v>
      </c>
      <c r="L31" s="3">
        <v>1.78215676055104E-14</v>
      </c>
      <c r="M31" s="3">
        <v>2.0819729814255399</v>
      </c>
      <c r="N31" s="3">
        <v>1.1383715461501399E-18</v>
      </c>
    </row>
    <row r="32" spans="1:25" x14ac:dyDescent="0.35">
      <c r="A32" t="s">
        <v>556</v>
      </c>
      <c r="B32" t="s">
        <v>1115</v>
      </c>
      <c r="D32" s="3">
        <v>276.42769358533701</v>
      </c>
      <c r="E32" s="3">
        <v>2.24081573139537</v>
      </c>
      <c r="F32" s="3">
        <v>5.8175431656787904E-37</v>
      </c>
      <c r="G32" s="3">
        <v>2.0321143107417101</v>
      </c>
      <c r="H32" s="3">
        <v>2.05437327543072E-30</v>
      </c>
      <c r="I32" s="3">
        <v>2.3092226903804001</v>
      </c>
      <c r="J32" s="3">
        <v>2.99689472195385E-39</v>
      </c>
      <c r="K32" s="3">
        <v>2.18774657625345</v>
      </c>
      <c r="L32" s="3">
        <v>2.9745196924953901E-35</v>
      </c>
      <c r="M32" s="3">
        <v>2.2378249234857801</v>
      </c>
      <c r="N32" s="3">
        <v>1.0284011374163501E-36</v>
      </c>
      <c r="X32" s="2"/>
      <c r="Y32" s="2"/>
    </row>
    <row r="33" spans="1:25" x14ac:dyDescent="0.35">
      <c r="A33" t="s">
        <v>252</v>
      </c>
      <c r="B33" t="s">
        <v>1336</v>
      </c>
      <c r="D33" s="3">
        <v>361.73496321383902</v>
      </c>
      <c r="E33" s="3">
        <v>2.22462356068805</v>
      </c>
      <c r="F33" s="3">
        <v>4.29197084109771E-22</v>
      </c>
      <c r="G33" s="3">
        <v>2.1019124575799402</v>
      </c>
      <c r="H33" s="3">
        <v>7.4495247090327996E-20</v>
      </c>
      <c r="I33" s="3">
        <v>2.2925564893117598</v>
      </c>
      <c r="J33" s="3">
        <v>2.2150159361441299E-23</v>
      </c>
      <c r="K33" s="3">
        <v>2.3656738259343801</v>
      </c>
      <c r="L33" s="3">
        <v>8.6233080951067602E-25</v>
      </c>
      <c r="M33" s="3">
        <v>2.3466033480586801</v>
      </c>
      <c r="N33" s="3">
        <v>2.1519700761875499E-24</v>
      </c>
      <c r="X33" s="2"/>
      <c r="Y33" s="2"/>
    </row>
    <row r="34" spans="1:25" x14ac:dyDescent="0.35">
      <c r="A34" t="s">
        <v>123</v>
      </c>
      <c r="B34" t="s">
        <v>1309</v>
      </c>
      <c r="D34" s="3">
        <v>176.90588828784001</v>
      </c>
      <c r="E34" s="3">
        <v>2.21621540341705</v>
      </c>
      <c r="F34" s="3">
        <v>5.5078643232636099E-18</v>
      </c>
      <c r="G34" s="3">
        <v>2.2148023854603198</v>
      </c>
      <c r="H34" s="3">
        <v>6.0291741660257198E-18</v>
      </c>
      <c r="I34" s="3">
        <v>1.87993040979506</v>
      </c>
      <c r="J34" s="3">
        <v>2.3964251445910202E-13</v>
      </c>
      <c r="K34" s="3">
        <v>1.870931135812</v>
      </c>
      <c r="L34" s="3">
        <v>3.1626014687701402E-13</v>
      </c>
      <c r="M34" s="3">
        <v>2.0931934029127102</v>
      </c>
      <c r="N34" s="3">
        <v>3.4946707991545898E-16</v>
      </c>
      <c r="X34" s="2"/>
      <c r="Y34" s="2"/>
    </row>
    <row r="35" spans="1:25" x14ac:dyDescent="0.35">
      <c r="A35" t="s">
        <v>851</v>
      </c>
      <c r="B35" t="s">
        <v>1424</v>
      </c>
      <c r="D35" s="3">
        <v>7016.8161675718602</v>
      </c>
      <c r="E35" s="3">
        <v>2.1907706638813398</v>
      </c>
      <c r="F35" s="3">
        <v>2.1995557612343599E-46</v>
      </c>
      <c r="G35" s="3">
        <v>2.2895017473098198</v>
      </c>
      <c r="H35" s="3">
        <v>1.7263248577086801E-50</v>
      </c>
      <c r="I35" s="3">
        <v>2.3471373025865798</v>
      </c>
      <c r="J35" s="3">
        <v>5.4170094518700104E-53</v>
      </c>
      <c r="K35" s="3">
        <v>2.2921644045451002</v>
      </c>
      <c r="L35" s="3">
        <v>1.2942601825449E-50</v>
      </c>
      <c r="M35" s="3">
        <v>2.1664954161523902</v>
      </c>
      <c r="N35" s="3">
        <v>2.18023816626408E-45</v>
      </c>
      <c r="X35" s="2"/>
      <c r="Y35" s="2"/>
    </row>
    <row r="36" spans="1:25" x14ac:dyDescent="0.35">
      <c r="A36" t="s">
        <v>615</v>
      </c>
      <c r="B36" t="s">
        <v>1640</v>
      </c>
      <c r="D36" s="3">
        <v>2854.7505614929601</v>
      </c>
      <c r="E36" s="3">
        <v>2.1638483301419602</v>
      </c>
      <c r="F36" s="3">
        <v>2.04847789301154E-55</v>
      </c>
      <c r="G36" s="3">
        <v>2.27550627034103</v>
      </c>
      <c r="H36" s="3">
        <v>4.5354395962831099E-61</v>
      </c>
      <c r="I36" s="3">
        <v>2.1098222011573502</v>
      </c>
      <c r="J36" s="3">
        <v>8.9982919263163003E-53</v>
      </c>
      <c r="K36" s="3">
        <v>2.14888365058439</v>
      </c>
      <c r="L36" s="3">
        <v>1.14212224103448E-54</v>
      </c>
      <c r="M36" s="3">
        <v>2.20051555574139</v>
      </c>
      <c r="N36" s="3">
        <v>3.2662090954827401E-57</v>
      </c>
      <c r="X36" s="2"/>
      <c r="Y36" s="2"/>
    </row>
    <row r="37" spans="1:25" x14ac:dyDescent="0.35">
      <c r="A37" t="s">
        <v>230</v>
      </c>
      <c r="B37" t="s">
        <v>1725</v>
      </c>
      <c r="D37" s="3">
        <v>55.065431376329499</v>
      </c>
      <c r="E37" s="3">
        <v>2.16082007046312</v>
      </c>
      <c r="F37" s="3">
        <v>5.9433139026862297E-17</v>
      </c>
      <c r="G37" s="3">
        <v>2.9030526652717601</v>
      </c>
      <c r="H37" s="3">
        <v>8.0433944423283203E-30</v>
      </c>
      <c r="I37" s="3">
        <v>2.7946334602925802</v>
      </c>
      <c r="J37" s="3">
        <v>7.6596033540064304E-28</v>
      </c>
      <c r="K37" s="3">
        <v>2.7782144690927999</v>
      </c>
      <c r="L37" s="3">
        <v>1.8368499850966301E-27</v>
      </c>
      <c r="M37" s="3">
        <v>3.17051575600293</v>
      </c>
      <c r="N37" s="3">
        <v>1.83495813752099E-35</v>
      </c>
      <c r="X37" s="2"/>
      <c r="Y37" s="2"/>
    </row>
    <row r="38" spans="1:25" x14ac:dyDescent="0.35">
      <c r="A38" t="s">
        <v>378</v>
      </c>
      <c r="B38" t="s">
        <v>1901</v>
      </c>
      <c r="D38" s="3">
        <v>1944.54722374573</v>
      </c>
      <c r="E38" s="3">
        <v>2.1566292322723801</v>
      </c>
      <c r="F38" s="3">
        <v>1.03899890753802E-17</v>
      </c>
      <c r="G38" s="3">
        <v>2.5222549538171801</v>
      </c>
      <c r="H38" s="3">
        <v>1.20470355480511E-23</v>
      </c>
      <c r="I38" s="3">
        <v>2.7436884287960601</v>
      </c>
      <c r="J38" s="3">
        <v>1.088739780623E-27</v>
      </c>
      <c r="K38" s="3">
        <v>3.09503359543596</v>
      </c>
      <c r="L38" s="3">
        <v>8.7623394429913496E-35</v>
      </c>
      <c r="M38" s="3">
        <v>3.1863666565823001</v>
      </c>
      <c r="N38" s="3">
        <v>9.1843910868438907E-37</v>
      </c>
      <c r="X38" s="2"/>
      <c r="Y38" s="2"/>
    </row>
    <row r="39" spans="1:25" x14ac:dyDescent="0.35">
      <c r="A39" t="s">
        <v>558</v>
      </c>
      <c r="B39" t="s">
        <v>1637</v>
      </c>
      <c r="D39" s="3">
        <v>35.196468468876297</v>
      </c>
      <c r="E39" s="3">
        <v>2.1559987131437</v>
      </c>
      <c r="F39" s="3">
        <v>4.74294972560356E-16</v>
      </c>
      <c r="G39" s="3">
        <v>1.87869697189329</v>
      </c>
      <c r="H39" s="3">
        <v>2.0106466188216602E-12</v>
      </c>
      <c r="I39" s="3">
        <v>2.10287473854717</v>
      </c>
      <c r="J39" s="3">
        <v>2.4036176129095898E-15</v>
      </c>
      <c r="K39" s="3">
        <v>1.8578796386276</v>
      </c>
      <c r="L39" s="3">
        <v>3.24071368825714E-12</v>
      </c>
      <c r="M39" s="3">
        <v>1.761396293602</v>
      </c>
      <c r="N39" s="3">
        <v>4.6643867912025998E-11</v>
      </c>
      <c r="X39" s="2"/>
      <c r="Y39" s="2"/>
    </row>
    <row r="40" spans="1:25" x14ac:dyDescent="0.35">
      <c r="A40" t="s">
        <v>337</v>
      </c>
      <c r="B40" t="s">
        <v>1088</v>
      </c>
      <c r="D40" s="3">
        <v>61.190656531804201</v>
      </c>
      <c r="E40" s="3">
        <v>2.1408946354417502</v>
      </c>
      <c r="F40" s="3">
        <v>1.1665038168601699E-14</v>
      </c>
      <c r="G40" s="3">
        <v>1.6255074087622901</v>
      </c>
      <c r="H40" s="3">
        <v>4.8882950018748299E-9</v>
      </c>
      <c r="I40" s="3">
        <v>1.6093385889569201</v>
      </c>
      <c r="J40" s="3">
        <v>6.7736198261154199E-9</v>
      </c>
      <c r="K40" s="3">
        <v>1.0816789519415</v>
      </c>
      <c r="L40" s="3">
        <v>1.00933669880706E-4</v>
      </c>
      <c r="M40" s="3">
        <v>1.3867886842499599</v>
      </c>
      <c r="N40" s="3">
        <v>6.1073297044202297E-7</v>
      </c>
      <c r="X40" s="2"/>
      <c r="Y40" s="2"/>
    </row>
    <row r="41" spans="1:25" x14ac:dyDescent="0.35">
      <c r="A41" t="s">
        <v>120</v>
      </c>
      <c r="B41" t="s">
        <v>1616</v>
      </c>
      <c r="D41" s="3">
        <v>440.79525190299398</v>
      </c>
      <c r="E41" s="3">
        <v>2.1356433355898101</v>
      </c>
      <c r="F41" s="3">
        <v>2.7477433795262298E-16</v>
      </c>
      <c r="G41" s="3">
        <v>2.3692193688998202</v>
      </c>
      <c r="H41" s="3">
        <v>1.0871362105311799E-19</v>
      </c>
      <c r="I41" s="3">
        <v>3.3319395326893</v>
      </c>
      <c r="J41" s="3">
        <v>1.8789477142705999E-37</v>
      </c>
      <c r="K41" s="3">
        <v>3.2052333873762202</v>
      </c>
      <c r="L41" s="3">
        <v>8.9662789800096303E-35</v>
      </c>
      <c r="M41" s="3">
        <v>3.24050806806004</v>
      </c>
      <c r="N41" s="3">
        <v>1.69437486234702E-35</v>
      </c>
      <c r="X41" s="2"/>
      <c r="Y41" s="2"/>
    </row>
    <row r="42" spans="1:25" x14ac:dyDescent="0.35">
      <c r="A42" t="s">
        <v>901</v>
      </c>
      <c r="B42" t="s">
        <v>1216</v>
      </c>
      <c r="C42" t="s">
        <v>1988</v>
      </c>
      <c r="D42" s="3">
        <v>2335.4388407224501</v>
      </c>
      <c r="E42" s="3">
        <v>2.1315504759516699</v>
      </c>
      <c r="F42" s="3">
        <v>4.0888490516283999E-33</v>
      </c>
      <c r="G42" s="3">
        <v>1.9440430009487899</v>
      </c>
      <c r="H42" s="3">
        <v>8.3769977700779903E-28</v>
      </c>
      <c r="I42" s="3">
        <v>1.63988473427229</v>
      </c>
      <c r="J42" s="3">
        <v>3.0176593619256899E-20</v>
      </c>
      <c r="K42" s="3">
        <v>1.6866515802729301</v>
      </c>
      <c r="L42" s="3">
        <v>2.5222806690633399E-21</v>
      </c>
      <c r="M42" s="3">
        <v>1.44054355767845</v>
      </c>
      <c r="N42" s="3">
        <v>5.8629499754885997E-16</v>
      </c>
      <c r="X42" s="2"/>
      <c r="Y42" s="2"/>
    </row>
    <row r="43" spans="1:25" x14ac:dyDescent="0.35">
      <c r="A43" t="s">
        <v>485</v>
      </c>
      <c r="B43" t="s">
        <v>1171</v>
      </c>
      <c r="D43" s="3">
        <v>187.35065060781801</v>
      </c>
      <c r="E43" s="3">
        <v>2.0842696336495798</v>
      </c>
      <c r="F43" s="3">
        <v>8.1782952062545297E-23</v>
      </c>
      <c r="G43" s="3">
        <v>2.6114733003000801</v>
      </c>
      <c r="H43" s="3">
        <v>4.0435131045238502E-35</v>
      </c>
      <c r="I43" s="3">
        <v>2.5834482124288898</v>
      </c>
      <c r="J43" s="3">
        <v>1.5764905619692801E-34</v>
      </c>
      <c r="K43" s="3">
        <v>2.4354891814710502</v>
      </c>
      <c r="L43" s="3">
        <v>9.3618345245159208E-31</v>
      </c>
      <c r="M43" s="3">
        <v>2.5502508936977102</v>
      </c>
      <c r="N43" s="3">
        <v>1.5607133113996501E-33</v>
      </c>
    </row>
    <row r="44" spans="1:25" x14ac:dyDescent="0.35">
      <c r="A44" t="s">
        <v>80</v>
      </c>
      <c r="B44" t="s">
        <v>1796</v>
      </c>
      <c r="D44" s="3">
        <v>31.538104720295099</v>
      </c>
      <c r="E44" s="3">
        <v>2.07993178417146</v>
      </c>
      <c r="F44" s="3">
        <v>7.6831495929480405E-15</v>
      </c>
      <c r="G44" s="3">
        <v>1.8568760314005599</v>
      </c>
      <c r="H44" s="3">
        <v>5.0218632842703897E-12</v>
      </c>
      <c r="I44" s="3">
        <v>2.1098608530058001</v>
      </c>
      <c r="J44" s="3">
        <v>2.96096281586273E-15</v>
      </c>
      <c r="K44" s="3">
        <v>1.5535255591775901</v>
      </c>
      <c r="L44" s="3">
        <v>8.2653128739757899E-9</v>
      </c>
      <c r="M44" s="3">
        <v>1.6694042870028301</v>
      </c>
      <c r="N44" s="3">
        <v>6.0514277222629497E-10</v>
      </c>
    </row>
    <row r="45" spans="1:25" x14ac:dyDescent="0.35">
      <c r="A45" t="s">
        <v>316</v>
      </c>
      <c r="B45" t="s">
        <v>1172</v>
      </c>
      <c r="D45" s="3">
        <v>423.285784327236</v>
      </c>
      <c r="E45" s="3">
        <v>2.0665185348189699</v>
      </c>
      <c r="F45" s="3">
        <v>8.3716305541061199E-30</v>
      </c>
      <c r="G45" s="3">
        <v>1.3707336431624</v>
      </c>
      <c r="H45" s="3">
        <v>7.4878947996643396E-14</v>
      </c>
      <c r="I45" s="3">
        <v>1.45986619495813</v>
      </c>
      <c r="J45" s="3">
        <v>1.4005662466349699E-15</v>
      </c>
      <c r="K45" s="3">
        <v>1.36015198313557</v>
      </c>
      <c r="L45" s="3">
        <v>1.08332278995413E-13</v>
      </c>
      <c r="M45" s="3">
        <v>1.38427771310548</v>
      </c>
      <c r="N45" s="3">
        <v>4.2199262986388602E-14</v>
      </c>
    </row>
    <row r="46" spans="1:25" x14ac:dyDescent="0.35">
      <c r="A46" t="s">
        <v>482</v>
      </c>
      <c r="B46" t="s">
        <v>1743</v>
      </c>
      <c r="D46" s="3">
        <v>485.41848973283601</v>
      </c>
      <c r="E46" s="3">
        <v>2.0644880373223198</v>
      </c>
      <c r="F46" s="3">
        <v>2.86221029025992E-32</v>
      </c>
      <c r="G46" s="3">
        <v>2.63841350350196</v>
      </c>
      <c r="H46" s="3">
        <v>7.4278911802044606E-52</v>
      </c>
      <c r="I46" s="3">
        <v>2.2380439866642901</v>
      </c>
      <c r="J46" s="3">
        <v>9.7638854350469193E-38</v>
      </c>
      <c r="K46" s="3">
        <v>1.7212174065796699</v>
      </c>
      <c r="L46" s="3">
        <v>8.3155400046694696E-23</v>
      </c>
      <c r="M46" s="3">
        <v>1.99537418196914</v>
      </c>
      <c r="N46" s="3">
        <v>3.8047217710526899E-30</v>
      </c>
    </row>
    <row r="47" spans="1:25" x14ac:dyDescent="0.35">
      <c r="A47" t="s">
        <v>322</v>
      </c>
      <c r="B47" t="s">
        <v>1068</v>
      </c>
      <c r="D47" s="3">
        <v>26479.599855066601</v>
      </c>
      <c r="E47" s="3">
        <v>2.06226869992072</v>
      </c>
      <c r="F47" s="3">
        <v>8.2315986851755797E-16</v>
      </c>
      <c r="G47" s="3">
        <v>2.0428273085167201</v>
      </c>
      <c r="H47" s="3">
        <v>1.5265499601188101E-15</v>
      </c>
      <c r="I47" s="3">
        <v>2.1704536911338899</v>
      </c>
      <c r="J47" s="3">
        <v>2.3901040165407999E-17</v>
      </c>
      <c r="K47" s="3">
        <v>2.0019081881015999</v>
      </c>
      <c r="L47" s="3">
        <v>5.4936646619674003E-15</v>
      </c>
      <c r="M47" s="3">
        <v>2.00728351185515</v>
      </c>
      <c r="N47" s="3">
        <v>4.6505799051988899E-15</v>
      </c>
    </row>
    <row r="48" spans="1:25" x14ac:dyDescent="0.35">
      <c r="A48" t="s">
        <v>216</v>
      </c>
      <c r="B48" t="s">
        <v>1254</v>
      </c>
      <c r="D48" s="3">
        <v>33.707527770400198</v>
      </c>
      <c r="E48" s="3">
        <v>2.0476266728581898</v>
      </c>
      <c r="F48" s="3">
        <v>3.2264701023328503E-14</v>
      </c>
      <c r="G48" s="3">
        <v>1.7757586145942299</v>
      </c>
      <c r="H48" s="3">
        <v>5.9269663062536701E-11</v>
      </c>
      <c r="I48" s="3">
        <v>2.0231027729948798</v>
      </c>
      <c r="J48" s="3">
        <v>6.3336755469549494E-14</v>
      </c>
      <c r="K48" s="3">
        <v>1.9866486146567801</v>
      </c>
      <c r="L48" s="3">
        <v>1.90795221755397E-13</v>
      </c>
      <c r="M48" s="3">
        <v>2.4167308853248501</v>
      </c>
      <c r="N48" s="3">
        <v>2.8449868356603798E-19</v>
      </c>
    </row>
    <row r="49" spans="1:14" x14ac:dyDescent="0.35">
      <c r="A49" t="s">
        <v>68</v>
      </c>
      <c r="B49" t="s">
        <v>1587</v>
      </c>
      <c r="D49" s="3">
        <v>15667.6445351076</v>
      </c>
      <c r="E49" s="3">
        <v>2.0415961610296001</v>
      </c>
      <c r="F49" s="3">
        <v>1.9986902135174699E-79</v>
      </c>
      <c r="G49" s="3">
        <v>2.1463632092744001</v>
      </c>
      <c r="H49" s="3">
        <v>1.4093264097191E-87</v>
      </c>
      <c r="I49" s="3">
        <v>1.7396945252193099</v>
      </c>
      <c r="J49" s="3">
        <v>3.6938888514617201E-58</v>
      </c>
      <c r="K49" s="3">
        <v>1.77998244686372</v>
      </c>
      <c r="L49" s="3">
        <v>8.5343399340249398E-61</v>
      </c>
      <c r="M49" s="3">
        <v>1.9419225916338201</v>
      </c>
      <c r="N49" s="3">
        <v>5.2022279612889201E-72</v>
      </c>
    </row>
    <row r="50" spans="1:14" x14ac:dyDescent="0.35">
      <c r="A50" t="s">
        <v>33</v>
      </c>
      <c r="B50" t="s">
        <v>1618</v>
      </c>
      <c r="D50" s="3">
        <v>208.859692454987</v>
      </c>
      <c r="E50" s="3">
        <v>2.0364994243230199</v>
      </c>
      <c r="F50" s="3">
        <v>9.0774086778973495E-23</v>
      </c>
      <c r="G50" s="3">
        <v>1.2087651900040399</v>
      </c>
      <c r="H50" s="3">
        <v>7.2314192836423098E-9</v>
      </c>
      <c r="I50" s="3">
        <v>1.27356074112615</v>
      </c>
      <c r="J50" s="3">
        <v>9.7864062443106997E-10</v>
      </c>
      <c r="K50" s="3">
        <v>0.81996919440598803</v>
      </c>
      <c r="L50" s="3">
        <v>9.0595588713906897E-5</v>
      </c>
      <c r="M50" s="3">
        <v>0.81987696539517696</v>
      </c>
      <c r="N50" s="3">
        <v>9.3690456265044293E-5</v>
      </c>
    </row>
    <row r="51" spans="1:14" x14ac:dyDescent="0.35">
      <c r="A51" t="s">
        <v>811</v>
      </c>
      <c r="B51" t="s">
        <v>1833</v>
      </c>
      <c r="D51" s="3">
        <v>104.57505339107399</v>
      </c>
      <c r="E51" s="3">
        <v>2.0277425185370901</v>
      </c>
      <c r="F51" s="3">
        <v>4.8314440779906502E-19</v>
      </c>
      <c r="G51" s="3">
        <v>2.2627500802958198</v>
      </c>
      <c r="H51" s="3">
        <v>2.1821199389154401E-23</v>
      </c>
      <c r="I51" s="3">
        <v>3.37370950263292</v>
      </c>
      <c r="J51" s="3">
        <v>5.8246916163168599E-52</v>
      </c>
      <c r="K51" s="3">
        <v>3.2773994973710101</v>
      </c>
      <c r="L51" s="3">
        <v>5.9142607113294202E-49</v>
      </c>
      <c r="M51" s="3">
        <v>2.8729193752403099</v>
      </c>
      <c r="N51" s="3">
        <v>1.78622333079984E-37</v>
      </c>
    </row>
    <row r="52" spans="1:14" x14ac:dyDescent="0.35">
      <c r="A52" t="s">
        <v>125</v>
      </c>
      <c r="B52" t="s">
        <v>1608</v>
      </c>
      <c r="D52" s="3">
        <v>2529.8777489826998</v>
      </c>
      <c r="E52" s="3">
        <v>1.9988826335446299</v>
      </c>
      <c r="F52" s="3">
        <v>1.6162307265133E-59</v>
      </c>
      <c r="G52" s="3">
        <v>0.97097827037964701</v>
      </c>
      <c r="H52" s="3">
        <v>3.3655843307588599E-15</v>
      </c>
      <c r="I52" s="3">
        <v>0.87938809718981603</v>
      </c>
      <c r="J52" s="3">
        <v>9.48551918697374E-13</v>
      </c>
      <c r="K52" s="3">
        <v>0.33741066436124401</v>
      </c>
      <c r="L52" s="3">
        <v>6.3163620959521497E-3</v>
      </c>
      <c r="M52" s="3">
        <v>0.48145988431473602</v>
      </c>
      <c r="N52" s="3">
        <v>9.7594132509886406E-5</v>
      </c>
    </row>
    <row r="53" spans="1:14" x14ac:dyDescent="0.35">
      <c r="A53" t="s">
        <v>383</v>
      </c>
      <c r="B53" t="s">
        <v>1599</v>
      </c>
      <c r="D53" s="3">
        <v>51.758194068570802</v>
      </c>
      <c r="E53" s="3">
        <v>1.9962895521290001</v>
      </c>
      <c r="F53" s="3">
        <v>1.9574892950221299E-13</v>
      </c>
      <c r="G53" s="3">
        <v>2.1903471459124</v>
      </c>
      <c r="H53" s="3">
        <v>7.1719684927449801E-16</v>
      </c>
      <c r="I53" s="3">
        <v>2.03957739565754</v>
      </c>
      <c r="J53" s="3">
        <v>5.6027675852039902E-14</v>
      </c>
      <c r="K53" s="3">
        <v>2.4976183867603101</v>
      </c>
      <c r="L53" s="3">
        <v>2.73966943813627E-20</v>
      </c>
      <c r="M53" s="3">
        <v>2.6921757014829102</v>
      </c>
      <c r="N53" s="3">
        <v>2.5247353648454501E-23</v>
      </c>
    </row>
    <row r="54" spans="1:14" x14ac:dyDescent="0.35">
      <c r="A54" t="s">
        <v>340</v>
      </c>
      <c r="B54" t="s">
        <v>1228</v>
      </c>
      <c r="D54" s="3">
        <v>5935.3307298314803</v>
      </c>
      <c r="E54" s="3">
        <v>1.93455243413024</v>
      </c>
      <c r="F54" s="3">
        <v>7.9312900021847997E-54</v>
      </c>
      <c r="G54" s="3">
        <v>1.9260459490244699</v>
      </c>
      <c r="H54" s="3">
        <v>2.4242392931968198E-53</v>
      </c>
      <c r="I54" s="3">
        <v>2.03003680698489</v>
      </c>
      <c r="J54" s="3">
        <v>4.1230780863113902E-59</v>
      </c>
      <c r="K54" s="3">
        <v>1.9903668701099</v>
      </c>
      <c r="L54" s="3">
        <v>7.0541708782553904E-57</v>
      </c>
      <c r="M54" s="3">
        <v>1.8419581568112799</v>
      </c>
      <c r="N54" s="3">
        <v>6.28726580243332E-49</v>
      </c>
    </row>
    <row r="55" spans="1:14" x14ac:dyDescent="0.35">
      <c r="A55" t="s">
        <v>407</v>
      </c>
      <c r="B55" t="s">
        <v>1842</v>
      </c>
      <c r="D55" s="3">
        <v>862.18725328043104</v>
      </c>
      <c r="E55" s="3">
        <v>1.92018153781006</v>
      </c>
      <c r="F55" s="3">
        <v>5.00329222536403E-36</v>
      </c>
      <c r="G55" s="3">
        <v>2.1701399708308702</v>
      </c>
      <c r="H55" s="3">
        <v>1.4338343331888301E-45</v>
      </c>
      <c r="I55" s="3">
        <v>1.90274692539498</v>
      </c>
      <c r="J55" s="3">
        <v>2.0107329121497999E-35</v>
      </c>
      <c r="K55" s="3">
        <v>2.0516617720163399</v>
      </c>
      <c r="L55" s="3">
        <v>6.1735583728698997E-41</v>
      </c>
      <c r="M55" s="3">
        <v>2.0687917324549501</v>
      </c>
      <c r="N55" s="3">
        <v>1.57378642646358E-41</v>
      </c>
    </row>
    <row r="56" spans="1:14" x14ac:dyDescent="0.35">
      <c r="A56" t="s">
        <v>662</v>
      </c>
      <c r="B56" t="s">
        <v>1676</v>
      </c>
      <c r="D56" s="3">
        <v>9271.9476803138296</v>
      </c>
      <c r="E56" s="3">
        <v>1.9068574935274401</v>
      </c>
      <c r="F56" s="3">
        <v>3.7202246256103803E-46</v>
      </c>
      <c r="G56" s="3">
        <v>1.49488983621418</v>
      </c>
      <c r="H56" s="3">
        <v>5.2755021518956696E-29</v>
      </c>
      <c r="I56" s="3">
        <v>1.2973731715399901</v>
      </c>
      <c r="J56" s="3">
        <v>2.9943932357799198E-22</v>
      </c>
      <c r="K56" s="3">
        <v>1.09505958650075</v>
      </c>
      <c r="L56" s="3">
        <v>2.7001486375232101E-16</v>
      </c>
      <c r="M56" s="3">
        <v>1.2380688756845499</v>
      </c>
      <c r="N56" s="3">
        <v>2.14333884703753E-20</v>
      </c>
    </row>
    <row r="57" spans="1:14" x14ac:dyDescent="0.35">
      <c r="A57" t="s">
        <v>527</v>
      </c>
      <c r="B57" t="s">
        <v>1955</v>
      </c>
      <c r="C57" t="s">
        <v>1988</v>
      </c>
      <c r="D57" s="3">
        <v>771.04253969341096</v>
      </c>
      <c r="E57" s="3">
        <v>1.9052521622065199</v>
      </c>
      <c r="F57" s="3">
        <v>5.9889592758331201E-30</v>
      </c>
      <c r="G57" s="3">
        <v>1.9760508577290901</v>
      </c>
      <c r="H57" s="3">
        <v>4.64381617568875E-32</v>
      </c>
      <c r="I57" s="3">
        <v>1.53574988608067</v>
      </c>
      <c r="J57" s="3">
        <v>5.6615426586776494E-20</v>
      </c>
      <c r="K57" s="3">
        <v>1.4921857538758101</v>
      </c>
      <c r="L57" s="3">
        <v>6.37727570559292E-19</v>
      </c>
      <c r="M57" s="3">
        <v>1.60555264878008</v>
      </c>
      <c r="N57" s="3">
        <v>1.2011496393816101E-21</v>
      </c>
    </row>
    <row r="58" spans="1:14" x14ac:dyDescent="0.35">
      <c r="A58" t="s">
        <v>429</v>
      </c>
      <c r="B58" t="s">
        <v>1387</v>
      </c>
      <c r="D58" s="3">
        <v>998.03736390638596</v>
      </c>
      <c r="E58" s="3">
        <v>1.9043573290294</v>
      </c>
      <c r="F58" s="3">
        <v>2.1147234444135401E-58</v>
      </c>
      <c r="G58" s="3">
        <v>1.47953824410923</v>
      </c>
      <c r="H58" s="3">
        <v>1.2106542559441799E-35</v>
      </c>
      <c r="I58" s="3">
        <v>1.1460056654652799</v>
      </c>
      <c r="J58" s="3">
        <v>5.2136551169168701E-22</v>
      </c>
      <c r="K58" s="3">
        <v>0.69091008855900105</v>
      </c>
      <c r="L58" s="3">
        <v>7.5337347503045502E-9</v>
      </c>
      <c r="M58" s="3">
        <v>0.65167836887358899</v>
      </c>
      <c r="N58" s="3">
        <v>5.4816506222255902E-8</v>
      </c>
    </row>
    <row r="59" spans="1:14" x14ac:dyDescent="0.35">
      <c r="A59" t="s">
        <v>363</v>
      </c>
      <c r="B59" t="s">
        <v>1095</v>
      </c>
      <c r="D59" s="3">
        <v>53.7059689013957</v>
      </c>
      <c r="E59" s="3">
        <v>1.8883096363281999</v>
      </c>
      <c r="F59" s="3">
        <v>1.7806833581342501E-11</v>
      </c>
      <c r="G59" s="3">
        <v>1.95015550241436</v>
      </c>
      <c r="H59" s="3">
        <v>3.8710794904146099E-12</v>
      </c>
      <c r="I59" s="3">
        <v>1.88006738599514</v>
      </c>
      <c r="J59" s="3">
        <v>2.16929511900916E-11</v>
      </c>
      <c r="K59" s="3">
        <v>1.4061740680008901</v>
      </c>
      <c r="L59" s="3">
        <v>5.6776529436771604E-7</v>
      </c>
      <c r="M59" s="3">
        <v>1.2503811901194199</v>
      </c>
      <c r="N59" s="3">
        <v>8.8013768828061195E-6</v>
      </c>
    </row>
    <row r="60" spans="1:14" x14ac:dyDescent="0.35">
      <c r="A60" t="s">
        <v>270</v>
      </c>
      <c r="B60" t="s">
        <v>1400</v>
      </c>
      <c r="D60" s="3">
        <v>2084.8925224558202</v>
      </c>
      <c r="E60" s="3">
        <v>1.8872526729291199</v>
      </c>
      <c r="F60" s="3">
        <v>2.7313526829116399E-48</v>
      </c>
      <c r="G60" s="3">
        <v>1.4508395649071499</v>
      </c>
      <c r="H60" s="3">
        <v>3.9890059336380199E-29</v>
      </c>
      <c r="I60" s="3">
        <v>1.44647789537662</v>
      </c>
      <c r="J60" s="3">
        <v>5.2023516832309505E-29</v>
      </c>
      <c r="K60" s="3">
        <v>1.3349090507557699</v>
      </c>
      <c r="L60" s="3">
        <v>6.4198034024543702E-25</v>
      </c>
      <c r="M60" s="3">
        <v>1.20702227076413</v>
      </c>
      <c r="N60" s="3">
        <v>1.2822897684047599E-20</v>
      </c>
    </row>
    <row r="61" spans="1:14" x14ac:dyDescent="0.35">
      <c r="A61" t="s">
        <v>664</v>
      </c>
      <c r="B61" t="s">
        <v>1586</v>
      </c>
      <c r="D61" s="3">
        <v>3644.8703032692201</v>
      </c>
      <c r="E61" s="3">
        <v>1.883141849099</v>
      </c>
      <c r="F61" s="3">
        <v>1.23315598293909E-39</v>
      </c>
      <c r="G61" s="3">
        <v>1.6152184448414999</v>
      </c>
      <c r="H61" s="3">
        <v>1.4645330464638501E-29</v>
      </c>
      <c r="I61" s="3">
        <v>1.9162415458923501</v>
      </c>
      <c r="J61" s="3">
        <v>5.4422588636192097E-41</v>
      </c>
      <c r="K61" s="3">
        <v>1.9304838366902299</v>
      </c>
      <c r="L61" s="3">
        <v>1.4374725136153901E-41</v>
      </c>
      <c r="M61" s="3">
        <v>2.22319276905823</v>
      </c>
      <c r="N61" s="3">
        <v>1.4208691062558801E-54</v>
      </c>
    </row>
    <row r="62" spans="1:14" x14ac:dyDescent="0.35">
      <c r="A62" t="s">
        <v>379</v>
      </c>
      <c r="B62" t="s">
        <v>1164</v>
      </c>
      <c r="D62" s="3">
        <v>1066.4388134784199</v>
      </c>
      <c r="E62" s="3">
        <v>1.86944198506383</v>
      </c>
      <c r="F62" s="3">
        <v>2.16489752647822E-13</v>
      </c>
      <c r="G62" s="3">
        <v>1.54052639742509</v>
      </c>
      <c r="H62" s="3">
        <v>1.4877581873496501E-9</v>
      </c>
      <c r="I62" s="3">
        <v>1.1942569350818799</v>
      </c>
      <c r="J62" s="3">
        <v>2.7790309322159002E-6</v>
      </c>
      <c r="K62" s="3">
        <v>1.0463494475788699</v>
      </c>
      <c r="L62" s="3">
        <v>4.03402353409806E-5</v>
      </c>
      <c r="M62" s="3">
        <v>0.99618146400179297</v>
      </c>
      <c r="N62" s="3">
        <v>9.3025698530944199E-5</v>
      </c>
    </row>
    <row r="63" spans="1:14" x14ac:dyDescent="0.35">
      <c r="A63" t="s">
        <v>382</v>
      </c>
      <c r="B63" t="s">
        <v>1900</v>
      </c>
      <c r="D63" s="3">
        <v>49617.776538199898</v>
      </c>
      <c r="E63" s="3">
        <v>1.8632685747830799</v>
      </c>
      <c r="F63" s="3">
        <v>1.3735788812115899E-45</v>
      </c>
      <c r="G63" s="3">
        <v>1.7815599576839301</v>
      </c>
      <c r="H63" s="3">
        <v>7.95999687391533E-42</v>
      </c>
      <c r="I63" s="3">
        <v>1.43067384171194</v>
      </c>
      <c r="J63" s="3">
        <v>1.42275079223622E-27</v>
      </c>
      <c r="K63" s="3">
        <v>1.3308271456527301</v>
      </c>
      <c r="L63" s="3">
        <v>4.4510552117595004E-24</v>
      </c>
      <c r="M63" s="3">
        <v>1.51094530618913</v>
      </c>
      <c r="N63" s="3">
        <v>1.4634734030619501E-30</v>
      </c>
    </row>
    <row r="64" spans="1:14" x14ac:dyDescent="0.35">
      <c r="A64" t="s">
        <v>347</v>
      </c>
      <c r="B64" t="s">
        <v>1302</v>
      </c>
      <c r="D64" s="3">
        <v>3204.6817981803702</v>
      </c>
      <c r="E64" s="3">
        <v>1.8358001800685</v>
      </c>
      <c r="F64" s="3">
        <v>1.4561897982040099E-29</v>
      </c>
      <c r="G64" s="3">
        <v>1.9428833947759301</v>
      </c>
      <c r="H64" s="3">
        <v>6.6291405486890194E-33</v>
      </c>
      <c r="I64" s="3">
        <v>1.90367527180788</v>
      </c>
      <c r="J64" s="3">
        <v>1.1319317157236499E-31</v>
      </c>
      <c r="K64" s="3">
        <v>1.81695624623546</v>
      </c>
      <c r="L64" s="3">
        <v>5.4374906224331395E-29</v>
      </c>
      <c r="M64" s="3">
        <v>1.6183196673895801</v>
      </c>
      <c r="N64" s="3">
        <v>2.57920267932028E-23</v>
      </c>
    </row>
    <row r="65" spans="1:14" x14ac:dyDescent="0.35">
      <c r="A65" t="s">
        <v>627</v>
      </c>
      <c r="B65" t="s">
        <v>1926</v>
      </c>
      <c r="D65" s="3">
        <v>3220.3529600471202</v>
      </c>
      <c r="E65" s="3">
        <v>1.8202331101940099</v>
      </c>
      <c r="F65" s="3">
        <v>2.3928148392888599E-61</v>
      </c>
      <c r="G65" s="3">
        <v>1.56684993371906</v>
      </c>
      <c r="H65" s="3">
        <v>8.2050229561923103E-46</v>
      </c>
      <c r="I65" s="3">
        <v>0.90624086619051702</v>
      </c>
      <c r="J65" s="3">
        <v>2.3150014188720002E-16</v>
      </c>
      <c r="K65" s="3">
        <v>0.96390434025473704</v>
      </c>
      <c r="L65" s="3">
        <v>2.6415668889709201E-18</v>
      </c>
      <c r="M65" s="3">
        <v>1.1439784253415599</v>
      </c>
      <c r="N65" s="3">
        <v>3.8870188406618002E-25</v>
      </c>
    </row>
    <row r="66" spans="1:14" x14ac:dyDescent="0.35">
      <c r="A66" t="s">
        <v>188</v>
      </c>
      <c r="B66" t="s">
        <v>1314</v>
      </c>
      <c r="D66" s="3">
        <v>270.78883527132803</v>
      </c>
      <c r="E66" s="3">
        <v>1.81008420693429</v>
      </c>
      <c r="F66" s="3">
        <v>5.4759662665596399E-14</v>
      </c>
      <c r="G66" s="3">
        <v>2.1314517102658801</v>
      </c>
      <c r="H66" s="3">
        <v>7.7033100586807804E-19</v>
      </c>
      <c r="I66" s="3">
        <v>3.2354364481473898</v>
      </c>
      <c r="J66" s="3">
        <v>9.1543597192491297E-42</v>
      </c>
      <c r="K66" s="3">
        <v>3.3156958508446102</v>
      </c>
      <c r="L66" s="3">
        <v>8.9293179451591003E-44</v>
      </c>
      <c r="M66" s="3">
        <v>3.4374729956400301</v>
      </c>
      <c r="N66" s="3">
        <v>6.5648478290717898E-47</v>
      </c>
    </row>
    <row r="67" spans="1:14" x14ac:dyDescent="0.35">
      <c r="A67" t="s">
        <v>351</v>
      </c>
      <c r="B67" t="s">
        <v>1828</v>
      </c>
      <c r="D67" s="3">
        <v>127.45320755025</v>
      </c>
      <c r="E67" s="3">
        <v>1.80236577472374</v>
      </c>
      <c r="F67" s="3">
        <v>1.1746186740855601E-12</v>
      </c>
      <c r="G67" s="3">
        <v>2.28460889216091</v>
      </c>
      <c r="H67" s="3">
        <v>1.6209507261277601E-19</v>
      </c>
      <c r="I67" s="3">
        <v>2.7311098467104298</v>
      </c>
      <c r="J67" s="3">
        <v>1.8933028147725399E-27</v>
      </c>
      <c r="K67" s="3">
        <v>3.2640736102292198</v>
      </c>
      <c r="L67" s="3">
        <v>1.1875004446130999E-38</v>
      </c>
      <c r="M67" s="3">
        <v>3.1883514645136999</v>
      </c>
      <c r="N67" s="3">
        <v>6.9808952445137E-37</v>
      </c>
    </row>
    <row r="68" spans="1:14" x14ac:dyDescent="0.35">
      <c r="A68" t="s">
        <v>213</v>
      </c>
      <c r="B68" t="s">
        <v>1883</v>
      </c>
      <c r="D68" s="3">
        <v>165.37322680688499</v>
      </c>
      <c r="E68" s="3">
        <v>1.7901407597918999</v>
      </c>
      <c r="F68" s="3">
        <v>2.9448243276749702E-16</v>
      </c>
      <c r="G68" s="3">
        <v>2.07687507531669</v>
      </c>
      <c r="H68" s="3">
        <v>2.1493993901911999E-21</v>
      </c>
      <c r="I68" s="3">
        <v>2.2652725416731401</v>
      </c>
      <c r="J68" s="3">
        <v>2.38037095530785E-25</v>
      </c>
      <c r="K68" s="3">
        <v>2.4335925811109198</v>
      </c>
      <c r="L68" s="3">
        <v>4.8079093854709401E-29</v>
      </c>
      <c r="M68" s="3">
        <v>2.5938791952211502</v>
      </c>
      <c r="N68" s="3">
        <v>9.0382249424147097E-33</v>
      </c>
    </row>
    <row r="69" spans="1:14" x14ac:dyDescent="0.35">
      <c r="A69" t="s">
        <v>428</v>
      </c>
      <c r="B69" t="s">
        <v>1123</v>
      </c>
      <c r="D69" s="3">
        <v>163.84813967655799</v>
      </c>
      <c r="E69" s="3">
        <v>1.7857810745215399</v>
      </c>
      <c r="F69" s="3">
        <v>2.9297359034322402E-12</v>
      </c>
      <c r="G69" s="3">
        <v>1.29023085614363</v>
      </c>
      <c r="H69" s="3">
        <v>4.8248370608960096E-7</v>
      </c>
      <c r="I69" s="3">
        <v>1.5635386142312799</v>
      </c>
      <c r="J69" s="3">
        <v>9.9861130952030904E-10</v>
      </c>
      <c r="K69" s="3">
        <v>0.75954796414054804</v>
      </c>
      <c r="L69" s="3">
        <v>3.09417410086511E-3</v>
      </c>
      <c r="M69" s="3">
        <v>0.82443854078927203</v>
      </c>
      <c r="N69" s="3">
        <v>1.32977566656779E-3</v>
      </c>
    </row>
    <row r="70" spans="1:14" x14ac:dyDescent="0.35">
      <c r="A70" t="s">
        <v>684</v>
      </c>
      <c r="B70" t="s">
        <v>1518</v>
      </c>
      <c r="D70" s="3">
        <v>32.246035234939697</v>
      </c>
      <c r="E70" s="3">
        <v>1.7801018348055999</v>
      </c>
      <c r="F70" s="3">
        <v>1.6155555960432299E-10</v>
      </c>
      <c r="G70" s="3">
        <v>1.4162753804980901</v>
      </c>
      <c r="H70" s="3">
        <v>3.8223248137318599E-7</v>
      </c>
      <c r="I70" s="3">
        <v>0.398573964740354</v>
      </c>
      <c r="J70" s="3">
        <v>0.15449828615994801</v>
      </c>
      <c r="K70" s="3">
        <v>0.18679070767837699</v>
      </c>
      <c r="L70" s="3">
        <v>0.50529252649921197</v>
      </c>
      <c r="M70" s="3">
        <v>8.5048915717923598E-2</v>
      </c>
      <c r="N70" s="3">
        <v>0.761970617196432</v>
      </c>
    </row>
    <row r="71" spans="1:14" x14ac:dyDescent="0.35">
      <c r="A71" t="s">
        <v>566</v>
      </c>
      <c r="B71" t="s">
        <v>1693</v>
      </c>
      <c r="D71" s="3">
        <v>1959.61062687051</v>
      </c>
      <c r="E71" s="3">
        <v>1.7732464641924699</v>
      </c>
      <c r="F71" s="3">
        <v>1.1498138711355099E-45</v>
      </c>
      <c r="G71" s="3">
        <v>1.42592669947683</v>
      </c>
      <c r="H71" s="3">
        <v>4.9212699309644698E-30</v>
      </c>
      <c r="I71" s="3">
        <v>0.91538863033415896</v>
      </c>
      <c r="J71" s="3">
        <v>2.86158796058033E-13</v>
      </c>
      <c r="K71" s="3">
        <v>0.64848747697685205</v>
      </c>
      <c r="L71" s="3">
        <v>2.4357631510466203E-7</v>
      </c>
      <c r="M71" s="3">
        <v>0.72431950477483198</v>
      </c>
      <c r="N71" s="3">
        <v>8.2436902570006601E-9</v>
      </c>
    </row>
    <row r="72" spans="1:14" x14ac:dyDescent="0.35">
      <c r="A72" t="s">
        <v>51</v>
      </c>
      <c r="B72" t="s">
        <v>1576</v>
      </c>
      <c r="D72" s="3">
        <v>896.71645476124297</v>
      </c>
      <c r="E72" s="3">
        <v>1.76087460716509</v>
      </c>
      <c r="F72" s="3">
        <v>5.5412184198447998E-24</v>
      </c>
      <c r="G72" s="3">
        <v>1.5953921654523</v>
      </c>
      <c r="H72" s="3">
        <v>6.3211268366331999E-20</v>
      </c>
      <c r="I72" s="3">
        <v>1.8447404897067301</v>
      </c>
      <c r="J72" s="3">
        <v>3.4802915774214201E-26</v>
      </c>
      <c r="K72" s="3">
        <v>1.4372203801835499</v>
      </c>
      <c r="L72" s="3">
        <v>1.8270524493137601E-16</v>
      </c>
      <c r="M72" s="3">
        <v>1.40560883091515</v>
      </c>
      <c r="N72" s="3">
        <v>8.6163804894192196E-16</v>
      </c>
    </row>
    <row r="73" spans="1:14" x14ac:dyDescent="0.35">
      <c r="A73" t="s">
        <v>113</v>
      </c>
      <c r="B73" t="s">
        <v>1836</v>
      </c>
      <c r="D73" s="3">
        <v>187.42963539736601</v>
      </c>
      <c r="E73" s="3">
        <v>1.7532675022736799</v>
      </c>
      <c r="F73" s="3">
        <v>2.51322053987141E-14</v>
      </c>
      <c r="G73" s="3">
        <v>2.0069764982014902</v>
      </c>
      <c r="H73" s="3">
        <v>2.5710108362551601E-18</v>
      </c>
      <c r="I73" s="3">
        <v>2.21340134213147</v>
      </c>
      <c r="J73" s="3">
        <v>4.7086347232069801E-22</v>
      </c>
      <c r="K73" s="3">
        <v>2.0353608230275499</v>
      </c>
      <c r="L73" s="3">
        <v>7.7191418817267804E-19</v>
      </c>
      <c r="M73" s="3">
        <v>2.3778890727615898</v>
      </c>
      <c r="N73" s="3">
        <v>3.4786896010134502E-25</v>
      </c>
    </row>
    <row r="74" spans="1:14" x14ac:dyDescent="0.35">
      <c r="A74" t="s">
        <v>546</v>
      </c>
      <c r="B74" t="s">
        <v>1060</v>
      </c>
      <c r="D74" s="3">
        <v>171.77621184141501</v>
      </c>
      <c r="E74" s="3">
        <v>1.7405144346941499</v>
      </c>
      <c r="F74" s="3">
        <v>1.69570012510356E-15</v>
      </c>
      <c r="G74" s="3">
        <v>0.77209500886443805</v>
      </c>
      <c r="H74" s="3">
        <v>4.72376366416923E-4</v>
      </c>
      <c r="I74" s="3">
        <v>0.92341498903626396</v>
      </c>
      <c r="J74" s="3">
        <v>2.6793488942151099E-5</v>
      </c>
      <c r="K74" s="3">
        <v>1.1857831619257699</v>
      </c>
      <c r="L74" s="3">
        <v>6.6145042765732906E-8</v>
      </c>
      <c r="M74" s="3">
        <v>1.3508634027398601</v>
      </c>
      <c r="N74" s="3">
        <v>7.5671013069607499E-10</v>
      </c>
    </row>
    <row r="75" spans="1:14" x14ac:dyDescent="0.35">
      <c r="A75" t="s">
        <v>865</v>
      </c>
      <c r="B75" t="s">
        <v>1927</v>
      </c>
      <c r="D75" s="3">
        <v>103.48028940427</v>
      </c>
      <c r="E75" s="3">
        <v>1.7372369129776</v>
      </c>
      <c r="F75" s="3">
        <v>7.22310112708032E-15</v>
      </c>
      <c r="G75" s="3">
        <v>1.03442899391834</v>
      </c>
      <c r="H75" s="3">
        <v>4.4009406586224697E-6</v>
      </c>
      <c r="I75" s="3">
        <v>0.64443325038551202</v>
      </c>
      <c r="J75" s="3">
        <v>4.3125566884230004E-3</v>
      </c>
      <c r="K75" s="3">
        <v>0.24408697743902799</v>
      </c>
      <c r="L75" s="3">
        <v>0.283562998177387</v>
      </c>
      <c r="M75" s="3">
        <v>0.49649512155869602</v>
      </c>
      <c r="N75" s="3">
        <v>2.88764537549186E-2</v>
      </c>
    </row>
    <row r="76" spans="1:14" x14ac:dyDescent="0.35">
      <c r="A76" t="s">
        <v>409</v>
      </c>
      <c r="B76" t="s">
        <v>1840</v>
      </c>
      <c r="D76" s="3">
        <v>270.21978858936097</v>
      </c>
      <c r="E76" s="3">
        <v>1.71675225031985</v>
      </c>
      <c r="F76" s="3">
        <v>2.0461265744580701E-22</v>
      </c>
      <c r="G76" s="3">
        <v>1.5603656107705499</v>
      </c>
      <c r="H76" s="3">
        <v>1.1627691375806801E-18</v>
      </c>
      <c r="I76" s="3">
        <v>1.4715776504759299</v>
      </c>
      <c r="J76" s="3">
        <v>7.9788967573913505E-17</v>
      </c>
      <c r="K76" s="3">
        <v>1.5156664737593399</v>
      </c>
      <c r="L76" s="3">
        <v>9.7058155881418007E-18</v>
      </c>
      <c r="M76" s="3">
        <v>1.30694371858409</v>
      </c>
      <c r="N76" s="3">
        <v>1.8410696904935E-13</v>
      </c>
    </row>
    <row r="77" spans="1:14" x14ac:dyDescent="0.35">
      <c r="A77" t="s">
        <v>797</v>
      </c>
      <c r="B77" t="s">
        <v>1204</v>
      </c>
      <c r="D77" s="3">
        <v>58.317479943584203</v>
      </c>
      <c r="E77" s="3">
        <v>1.70886410643151</v>
      </c>
      <c r="F77" s="3">
        <v>2.6299167847302502E-13</v>
      </c>
      <c r="G77" s="3">
        <v>2.08710553227613</v>
      </c>
      <c r="H77" s="3">
        <v>3.16465552912032E-19</v>
      </c>
      <c r="I77" s="3">
        <v>1.4747428455073599</v>
      </c>
      <c r="J77" s="3">
        <v>3.1927443912869902E-10</v>
      </c>
      <c r="K77" s="3">
        <v>1.3016600785119601</v>
      </c>
      <c r="L77" s="3">
        <v>3.4178146657890897E-8</v>
      </c>
      <c r="M77" s="3">
        <v>1.5652002623791801</v>
      </c>
      <c r="N77" s="3">
        <v>2.88701693312429E-11</v>
      </c>
    </row>
    <row r="78" spans="1:14" x14ac:dyDescent="0.35">
      <c r="A78" t="s">
        <v>368</v>
      </c>
      <c r="B78" t="s">
        <v>1350</v>
      </c>
      <c r="D78" s="3">
        <v>6787.18643347543</v>
      </c>
      <c r="E78" s="3">
        <v>1.7083898710723899</v>
      </c>
      <c r="F78" s="3">
        <v>5.2671552920219401E-23</v>
      </c>
      <c r="G78" s="3">
        <v>0.94698649882125696</v>
      </c>
      <c r="H78" s="3">
        <v>4.43769681460219E-8</v>
      </c>
      <c r="I78" s="3">
        <v>0.63884897967776599</v>
      </c>
      <c r="J78" s="3">
        <v>2.2278714971342599E-4</v>
      </c>
      <c r="K78" s="3">
        <v>0.56691322130248301</v>
      </c>
      <c r="L78" s="3">
        <v>1.0540880843515699E-3</v>
      </c>
      <c r="M78" s="3">
        <v>0.381258878608422</v>
      </c>
      <c r="N78" s="3">
        <v>2.7638006408968002E-2</v>
      </c>
    </row>
    <row r="79" spans="1:14" x14ac:dyDescent="0.35">
      <c r="A79" t="s">
        <v>229</v>
      </c>
      <c r="B79" t="s">
        <v>1402</v>
      </c>
      <c r="D79" s="3">
        <v>904.23472928621595</v>
      </c>
      <c r="E79" s="3">
        <v>1.7073475162623999</v>
      </c>
      <c r="F79" s="3">
        <v>2.8399005094482098E-31</v>
      </c>
      <c r="G79" s="3">
        <v>1.6606097385321299</v>
      </c>
      <c r="H79" s="3">
        <v>1.37486334430435E-29</v>
      </c>
      <c r="I79" s="3">
        <v>1.61468175113082</v>
      </c>
      <c r="J79" s="3">
        <v>3.9001321124282898E-28</v>
      </c>
      <c r="K79" s="3">
        <v>1.9035937148807101</v>
      </c>
      <c r="L79" s="3">
        <v>1.5385135251742999E-38</v>
      </c>
      <c r="M79" s="3">
        <v>2.0654161530361601</v>
      </c>
      <c r="N79" s="3">
        <v>4.5985295124852801E-45</v>
      </c>
    </row>
    <row r="80" spans="1:14" x14ac:dyDescent="0.35">
      <c r="A80" t="s">
        <v>323</v>
      </c>
      <c r="B80" t="s">
        <v>1834</v>
      </c>
      <c r="D80" s="3">
        <v>26667.450332341501</v>
      </c>
      <c r="E80" s="3">
        <v>1.70320937557631</v>
      </c>
      <c r="F80" s="3">
        <v>9.8597036857368302E-46</v>
      </c>
      <c r="G80" s="3">
        <v>1.78133457104819</v>
      </c>
      <c r="H80" s="3">
        <v>7.4618673366548105E-50</v>
      </c>
      <c r="I80" s="3">
        <v>2.1131874234914498</v>
      </c>
      <c r="J80" s="3">
        <v>1.90734720757214E-69</v>
      </c>
      <c r="K80" s="3">
        <v>1.99375305195778</v>
      </c>
      <c r="L80" s="3">
        <v>5.1673353713292402E-62</v>
      </c>
      <c r="M80" s="3">
        <v>2.2148137356180699</v>
      </c>
      <c r="N80" s="3">
        <v>4.2642762435430897E-76</v>
      </c>
    </row>
    <row r="81" spans="1:14" x14ac:dyDescent="0.35">
      <c r="A81" t="s">
        <v>301</v>
      </c>
      <c r="B81" t="s">
        <v>1077</v>
      </c>
      <c r="D81" s="3">
        <v>131.176787443086</v>
      </c>
      <c r="E81" s="3">
        <v>1.69161381718988</v>
      </c>
      <c r="F81" s="3">
        <v>1.36089864150938E-16</v>
      </c>
      <c r="G81" s="3">
        <v>1.4743767382779001</v>
      </c>
      <c r="H81" s="3">
        <v>7.4038055633731596E-13</v>
      </c>
      <c r="I81" s="3">
        <v>1.10244433449797</v>
      </c>
      <c r="J81" s="3">
        <v>8.6914960275376494E-8</v>
      </c>
      <c r="K81" s="3">
        <v>0.75988059858347301</v>
      </c>
      <c r="L81" s="3">
        <v>2.5011590549120797E-4</v>
      </c>
      <c r="M81" s="3">
        <v>0.78174729751011995</v>
      </c>
      <c r="N81" s="3">
        <v>1.7175083958980599E-4</v>
      </c>
    </row>
    <row r="82" spans="1:14" x14ac:dyDescent="0.35">
      <c r="A82" t="s">
        <v>465</v>
      </c>
      <c r="B82" t="s">
        <v>1612</v>
      </c>
      <c r="D82" s="3">
        <v>168.10026150645001</v>
      </c>
      <c r="E82" s="3">
        <v>1.6908649304604699</v>
      </c>
      <c r="F82" s="3">
        <v>5.00489701829001E-11</v>
      </c>
      <c r="G82" s="3">
        <v>1.6787204078529401</v>
      </c>
      <c r="H82" s="3">
        <v>7.0738972412523703E-11</v>
      </c>
      <c r="I82" s="3">
        <v>1.8561486497759301</v>
      </c>
      <c r="J82" s="3">
        <v>5.2700562277922704E-13</v>
      </c>
      <c r="K82" s="3">
        <v>1.9655683727514499</v>
      </c>
      <c r="L82" s="3">
        <v>2.0998008568567201E-14</v>
      </c>
      <c r="M82" s="3">
        <v>1.6463034450959799</v>
      </c>
      <c r="N82" s="3">
        <v>1.6314930031361E-10</v>
      </c>
    </row>
    <row r="83" spans="1:14" x14ac:dyDescent="0.35">
      <c r="A83" t="s">
        <v>417</v>
      </c>
      <c r="B83" t="s">
        <v>1838</v>
      </c>
      <c r="D83" s="3">
        <v>1786.7468288611601</v>
      </c>
      <c r="E83" s="3">
        <v>1.6893427837007799</v>
      </c>
      <c r="F83" s="3">
        <v>1.47956488798155E-33</v>
      </c>
      <c r="G83" s="3">
        <v>1.76502093809099</v>
      </c>
      <c r="H83" s="3">
        <v>1.9370997769738899E-36</v>
      </c>
      <c r="I83" s="3">
        <v>2.2022880764230601</v>
      </c>
      <c r="J83" s="3">
        <v>4.9001800632151903E-56</v>
      </c>
      <c r="K83" s="3">
        <v>2.3121287635100498</v>
      </c>
      <c r="L83" s="3">
        <v>1.3640527931152799E-61</v>
      </c>
      <c r="M83" s="3">
        <v>2.43353406462069</v>
      </c>
      <c r="N83" s="3">
        <v>5.1204491308455202E-68</v>
      </c>
    </row>
    <row r="84" spans="1:14" x14ac:dyDescent="0.35">
      <c r="A84" t="s">
        <v>743</v>
      </c>
      <c r="B84" t="s">
        <v>1597</v>
      </c>
      <c r="D84" s="3">
        <v>165.516092925283</v>
      </c>
      <c r="E84" s="3">
        <v>1.68533425985591</v>
      </c>
      <c r="F84" s="3">
        <v>1.77145282083479E-11</v>
      </c>
      <c r="G84" s="3">
        <v>1.3854941156035001</v>
      </c>
      <c r="H84" s="3">
        <v>3.4018930804121503E-8</v>
      </c>
      <c r="I84" s="3">
        <v>0.59705436699229797</v>
      </c>
      <c r="J84" s="3">
        <v>1.7646165200467499E-2</v>
      </c>
      <c r="K84" s="3">
        <v>0.52197802856664199</v>
      </c>
      <c r="L84" s="3">
        <v>3.8183440472929903E-2</v>
      </c>
      <c r="M84" s="3">
        <v>0.31999873605416401</v>
      </c>
      <c r="N84" s="3">
        <v>0.20481617539851801</v>
      </c>
    </row>
    <row r="85" spans="1:14" x14ac:dyDescent="0.35">
      <c r="A85" t="s">
        <v>916</v>
      </c>
      <c r="B85" t="s">
        <v>1779</v>
      </c>
      <c r="D85" s="3">
        <v>770.62836116262997</v>
      </c>
      <c r="E85" s="3">
        <v>1.6836198282136901</v>
      </c>
      <c r="F85" s="3">
        <v>2.4675611377143898E-40</v>
      </c>
      <c r="G85" s="3">
        <v>2.2658215940198301</v>
      </c>
      <c r="H85" s="3">
        <v>2.8987175235296502E-72</v>
      </c>
      <c r="I85" s="3">
        <v>2.0478664371511601</v>
      </c>
      <c r="J85" s="3">
        <v>2.1559336891794198E-59</v>
      </c>
      <c r="K85" s="3">
        <v>2.2584040046072098</v>
      </c>
      <c r="L85" s="3">
        <v>5.1610684763518401E-72</v>
      </c>
      <c r="M85" s="3">
        <v>2.2373345427367499</v>
      </c>
      <c r="N85" s="3">
        <v>1.81336007066482E-70</v>
      </c>
    </row>
    <row r="86" spans="1:14" x14ac:dyDescent="0.35">
      <c r="A86" t="s">
        <v>765</v>
      </c>
      <c r="B86" t="s">
        <v>1744</v>
      </c>
      <c r="D86" s="3">
        <v>9109.4802920480597</v>
      </c>
      <c r="E86" s="3">
        <v>1.67941269016321</v>
      </c>
      <c r="F86" s="3">
        <v>8.7539902778447105E-27</v>
      </c>
      <c r="G86" s="3">
        <v>0.88321283663140904</v>
      </c>
      <c r="H86" s="3">
        <v>1.7791811296771301E-8</v>
      </c>
      <c r="I86" s="3">
        <v>0.61658380665983503</v>
      </c>
      <c r="J86" s="3">
        <v>8.4285852921258398E-5</v>
      </c>
      <c r="K86" s="3">
        <v>0.54144650942753803</v>
      </c>
      <c r="L86" s="3">
        <v>5.5559363833284996E-4</v>
      </c>
      <c r="M86" s="3">
        <v>0.27772050316689001</v>
      </c>
      <c r="N86" s="3">
        <v>7.6683757253677404E-2</v>
      </c>
    </row>
    <row r="87" spans="1:14" x14ac:dyDescent="0.35">
      <c r="A87" t="s">
        <v>211</v>
      </c>
      <c r="B87" t="s">
        <v>1127</v>
      </c>
      <c r="D87" s="3">
        <v>7235.9885807680703</v>
      </c>
      <c r="E87" s="3">
        <v>1.67312370417331</v>
      </c>
      <c r="F87" s="3">
        <v>2.47999190824992E-35</v>
      </c>
      <c r="G87" s="3">
        <v>1.5903850968014299</v>
      </c>
      <c r="H87" s="3">
        <v>4.5084584066499902E-32</v>
      </c>
      <c r="I87" s="3">
        <v>1.4715887015354701</v>
      </c>
      <c r="J87" s="3">
        <v>1.04770923676659E-27</v>
      </c>
      <c r="K87" s="3">
        <v>1.3811659575339701</v>
      </c>
      <c r="L87" s="3">
        <v>1.357591412664E-24</v>
      </c>
      <c r="M87" s="3">
        <v>1.5990575056026299</v>
      </c>
      <c r="N87" s="3">
        <v>2.0912225522521699E-32</v>
      </c>
    </row>
    <row r="88" spans="1:14" x14ac:dyDescent="0.35">
      <c r="A88" t="s">
        <v>59</v>
      </c>
      <c r="B88" t="s">
        <v>1624</v>
      </c>
      <c r="D88" s="3">
        <v>15375.351037448199</v>
      </c>
      <c r="E88" s="3">
        <v>1.67232397515144</v>
      </c>
      <c r="F88" s="3">
        <v>2.3766815647100198E-34</v>
      </c>
      <c r="G88" s="3">
        <v>1.5817079607717801</v>
      </c>
      <c r="H88" s="3">
        <v>6.7131366638136004E-31</v>
      </c>
      <c r="I88" s="3">
        <v>1.63763606598333</v>
      </c>
      <c r="J88" s="3">
        <v>5.1998007977964501E-33</v>
      </c>
      <c r="K88" s="3">
        <v>1.5579132070163899</v>
      </c>
      <c r="L88" s="3">
        <v>4.9634802247757E-30</v>
      </c>
      <c r="M88" s="3">
        <v>1.7080147025360499</v>
      </c>
      <c r="N88" s="3">
        <v>9.3667772666283299E-36</v>
      </c>
    </row>
    <row r="89" spans="1:14" x14ac:dyDescent="0.35">
      <c r="A89" t="s">
        <v>477</v>
      </c>
      <c r="B89" t="s">
        <v>1144</v>
      </c>
      <c r="D89" s="3">
        <v>4171.5002173337998</v>
      </c>
      <c r="E89" s="3">
        <v>1.6700798880051499</v>
      </c>
      <c r="F89" s="3">
        <v>7.9936968803611502E-26</v>
      </c>
      <c r="G89" s="3">
        <v>1.7672744400898499</v>
      </c>
      <c r="H89" s="3">
        <v>1.0275693350957401E-28</v>
      </c>
      <c r="I89" s="3">
        <v>1.56135170870464</v>
      </c>
      <c r="J89" s="3">
        <v>8.98508147077155E-23</v>
      </c>
      <c r="K89" s="3">
        <v>1.6321031095976199</v>
      </c>
      <c r="L89" s="3">
        <v>9.8395654739345906E-25</v>
      </c>
      <c r="M89" s="3">
        <v>1.4552362706564601</v>
      </c>
      <c r="N89" s="3">
        <v>5.6095448701984198E-20</v>
      </c>
    </row>
    <row r="90" spans="1:14" x14ac:dyDescent="0.35">
      <c r="A90" t="s">
        <v>342</v>
      </c>
      <c r="B90" t="s">
        <v>1198</v>
      </c>
      <c r="D90" s="3">
        <v>6607.0078869254603</v>
      </c>
      <c r="E90" s="3">
        <v>1.6687851467891399</v>
      </c>
      <c r="F90" s="3">
        <v>6.1056530623964201E-31</v>
      </c>
      <c r="G90" s="3">
        <v>1.50926781632019</v>
      </c>
      <c r="H90" s="3">
        <v>1.35459934982656E-25</v>
      </c>
      <c r="I90" s="3">
        <v>1.6613577907075701</v>
      </c>
      <c r="J90" s="3">
        <v>1.1048756001117999E-30</v>
      </c>
      <c r="K90" s="3">
        <v>1.61593405924328</v>
      </c>
      <c r="L90" s="3">
        <v>4.1065525546498099E-29</v>
      </c>
      <c r="M90" s="3">
        <v>1.4732262354702399</v>
      </c>
      <c r="N90" s="3">
        <v>1.83576880068187E-24</v>
      </c>
    </row>
    <row r="91" spans="1:14" x14ac:dyDescent="0.35">
      <c r="A91" t="s">
        <v>525</v>
      </c>
      <c r="B91" t="s">
        <v>1237</v>
      </c>
      <c r="C91" t="s">
        <v>1988</v>
      </c>
      <c r="D91" s="3">
        <v>751.28061034837003</v>
      </c>
      <c r="E91" s="3">
        <v>1.66770372694132</v>
      </c>
      <c r="F91" s="3">
        <v>1.7987643992763899E-53</v>
      </c>
      <c r="G91" s="3">
        <v>1.2313130134283601</v>
      </c>
      <c r="H91" s="3">
        <v>1.7469958870117699E-29</v>
      </c>
      <c r="I91" s="3">
        <v>1.01510008829099</v>
      </c>
      <c r="J91" s="3">
        <v>1.4299230249041599E-20</v>
      </c>
      <c r="K91" s="3">
        <v>0.77787831197970503</v>
      </c>
      <c r="L91" s="3">
        <v>1.3852371207318399E-12</v>
      </c>
      <c r="M91" s="3">
        <v>0.77388161680547296</v>
      </c>
      <c r="N91" s="3">
        <v>2.1233917989184902E-12</v>
      </c>
    </row>
    <row r="92" spans="1:14" x14ac:dyDescent="0.35">
      <c r="A92" t="s">
        <v>86</v>
      </c>
      <c r="B92" t="s">
        <v>1704</v>
      </c>
      <c r="D92" s="3">
        <v>19.149768608446301</v>
      </c>
      <c r="E92" s="3">
        <v>1.667305447013</v>
      </c>
      <c r="F92" s="3">
        <v>3.52166557748214E-9</v>
      </c>
      <c r="G92" s="3">
        <v>0.444081696184913</v>
      </c>
      <c r="H92" s="3">
        <v>0.116091748342281</v>
      </c>
      <c r="I92" s="3">
        <v>-0.51440989558196204</v>
      </c>
      <c r="J92" s="3">
        <v>6.8439274979319106E-2</v>
      </c>
      <c r="K92" s="3">
        <v>-0.47200205329400702</v>
      </c>
      <c r="L92" s="3">
        <v>9.4479552715266493E-2</v>
      </c>
      <c r="M92" s="3">
        <v>-0.5381319425237</v>
      </c>
      <c r="N92" s="3">
        <v>5.63365401782423E-2</v>
      </c>
    </row>
    <row r="93" spans="1:14" x14ac:dyDescent="0.35">
      <c r="A93" t="s">
        <v>670</v>
      </c>
      <c r="B93" t="s">
        <v>1249</v>
      </c>
      <c r="D93" s="3">
        <v>1660.13631129595</v>
      </c>
      <c r="E93" s="3">
        <v>1.6611177827277099</v>
      </c>
      <c r="F93" s="3">
        <v>1.3962093726998601E-13</v>
      </c>
      <c r="G93" s="3">
        <v>1.66274889156048</v>
      </c>
      <c r="H93" s="3">
        <v>1.3325516548197999E-13</v>
      </c>
      <c r="I93" s="3">
        <v>1.4790038208973799</v>
      </c>
      <c r="J93" s="3">
        <v>4.5444874486771398E-11</v>
      </c>
      <c r="K93" s="3">
        <v>1.6212899151262099</v>
      </c>
      <c r="L93" s="3">
        <v>5.2355199278148002E-13</v>
      </c>
      <c r="M93" s="3">
        <v>1.75264364324871</v>
      </c>
      <c r="N93" s="3">
        <v>6.0088797282585201E-15</v>
      </c>
    </row>
    <row r="94" spans="1:14" x14ac:dyDescent="0.35">
      <c r="A94" t="s">
        <v>300</v>
      </c>
      <c r="B94" t="s">
        <v>1613</v>
      </c>
      <c r="D94" s="3">
        <v>5718.2707940822702</v>
      </c>
      <c r="E94" s="3">
        <v>1.6572738092511501</v>
      </c>
      <c r="F94" s="3">
        <v>6.3554341120054303E-35</v>
      </c>
      <c r="G94" s="3">
        <v>1.1643578135228601</v>
      </c>
      <c r="H94" s="3">
        <v>4.9232951866742696E-18</v>
      </c>
      <c r="I94" s="3">
        <v>1.21337480921626</v>
      </c>
      <c r="J94" s="3">
        <v>1.8322336163567101E-19</v>
      </c>
      <c r="K94" s="3">
        <v>1.0308229479862501</v>
      </c>
      <c r="L94" s="3">
        <v>1.8178453497063701E-14</v>
      </c>
      <c r="M94" s="3">
        <v>0.94938432906937398</v>
      </c>
      <c r="N94" s="3">
        <v>1.7261405517106001E-12</v>
      </c>
    </row>
    <row r="95" spans="1:14" x14ac:dyDescent="0.35">
      <c r="A95" t="s">
        <v>360</v>
      </c>
      <c r="B95" t="s">
        <v>1774</v>
      </c>
      <c r="D95" s="3">
        <v>125.81969603028401</v>
      </c>
      <c r="E95" s="3">
        <v>1.6553943671553399</v>
      </c>
      <c r="F95" s="3">
        <v>5.5264657062363201E-10</v>
      </c>
      <c r="G95" s="3">
        <v>1.6618532158150501</v>
      </c>
      <c r="H95" s="3">
        <v>5.0589961778997404E-10</v>
      </c>
      <c r="I95" s="3">
        <v>3.15028103444285</v>
      </c>
      <c r="J95" s="3">
        <v>8.9368226320922604E-33</v>
      </c>
      <c r="K95" s="3">
        <v>3.7725878231490002</v>
      </c>
      <c r="L95" s="3">
        <v>2.0534875458816899E-46</v>
      </c>
      <c r="M95" s="3">
        <v>3.7296346070693098</v>
      </c>
      <c r="N95" s="3">
        <v>2.3697861850125601E-45</v>
      </c>
    </row>
    <row r="96" spans="1:14" x14ac:dyDescent="0.35">
      <c r="A96" t="s">
        <v>78</v>
      </c>
      <c r="B96" t="s">
        <v>1814</v>
      </c>
      <c r="D96" s="3">
        <v>8576.2136523622103</v>
      </c>
      <c r="E96" s="3">
        <v>1.6460347868548699</v>
      </c>
      <c r="F96" s="3">
        <v>1.32416335226771E-10</v>
      </c>
      <c r="G96" s="3">
        <v>2.09870911216148</v>
      </c>
      <c r="H96" s="3">
        <v>2.58381750600557E-16</v>
      </c>
      <c r="I96" s="3">
        <v>2.2800519846802199</v>
      </c>
      <c r="J96" s="3">
        <v>5.6169495497591396E-19</v>
      </c>
      <c r="K96" s="3">
        <v>2.4810065595364601</v>
      </c>
      <c r="L96" s="3">
        <v>3.5339442134381402E-22</v>
      </c>
      <c r="M96" s="3">
        <v>2.47180162245516</v>
      </c>
      <c r="N96" s="3">
        <v>5.0239445677093303E-22</v>
      </c>
    </row>
    <row r="97" spans="1:14" x14ac:dyDescent="0.35">
      <c r="A97" t="s">
        <v>110</v>
      </c>
      <c r="B97" t="s">
        <v>1588</v>
      </c>
      <c r="D97" s="3">
        <v>50.756191812364897</v>
      </c>
      <c r="E97" s="3">
        <v>1.64181253451792</v>
      </c>
      <c r="F97" s="3">
        <v>6.7988568231142202E-10</v>
      </c>
      <c r="G97" s="3">
        <v>1.49450536415597</v>
      </c>
      <c r="H97" s="3">
        <v>2.1823670052678899E-8</v>
      </c>
      <c r="I97" s="3">
        <v>1.98596715023704</v>
      </c>
      <c r="J97" s="3">
        <v>6.7473263286461094E-14</v>
      </c>
      <c r="K97" s="3">
        <v>2.23115960822562</v>
      </c>
      <c r="L97" s="3">
        <v>3.4938820355693799E-17</v>
      </c>
      <c r="M97" s="3">
        <v>2.3239079253569601</v>
      </c>
      <c r="N97" s="3">
        <v>1.71376812120545E-18</v>
      </c>
    </row>
    <row r="98" spans="1:14" x14ac:dyDescent="0.35">
      <c r="A98" t="s">
        <v>501</v>
      </c>
      <c r="B98" t="s">
        <v>1601</v>
      </c>
      <c r="D98" s="3">
        <v>787.33507218793295</v>
      </c>
      <c r="E98" s="3">
        <v>1.6382747779453</v>
      </c>
      <c r="F98" s="3">
        <v>1.3158985954679399E-27</v>
      </c>
      <c r="G98" s="3">
        <v>1.4885012499849599</v>
      </c>
      <c r="H98" s="3">
        <v>5.4450619379431405E-23</v>
      </c>
      <c r="I98" s="3">
        <v>1.2726293179157999</v>
      </c>
      <c r="J98" s="3">
        <v>3.1022638233322801E-17</v>
      </c>
      <c r="K98" s="3">
        <v>1.14510756568092</v>
      </c>
      <c r="L98" s="3">
        <v>3.30454228603412E-14</v>
      </c>
      <c r="M98" s="3">
        <v>1.2014321414929501</v>
      </c>
      <c r="N98" s="3">
        <v>1.8241247930783901E-15</v>
      </c>
    </row>
    <row r="99" spans="1:14" x14ac:dyDescent="0.35">
      <c r="A99" t="s">
        <v>919</v>
      </c>
      <c r="B99" t="s">
        <v>1967</v>
      </c>
      <c r="D99" s="3">
        <v>44.6348229070082</v>
      </c>
      <c r="E99" s="3">
        <v>1.6333135116558699</v>
      </c>
      <c r="F99" s="3">
        <v>2.1843194948185502E-12</v>
      </c>
      <c r="G99" s="3">
        <v>1.6095136361004401</v>
      </c>
      <c r="H99" s="3">
        <v>5.6309372534949801E-12</v>
      </c>
      <c r="I99" s="3">
        <v>1.4973931018386799</v>
      </c>
      <c r="J99" s="3">
        <v>1.3036839527898E-10</v>
      </c>
      <c r="K99" s="3">
        <v>1.10622761974254</v>
      </c>
      <c r="L99" s="3">
        <v>2.7840895195990898E-6</v>
      </c>
      <c r="M99" s="3">
        <v>1.23999736754251</v>
      </c>
      <c r="N99" s="3">
        <v>1.52692633322512E-7</v>
      </c>
    </row>
    <row r="100" spans="1:14" x14ac:dyDescent="0.35">
      <c r="A100" t="s">
        <v>550</v>
      </c>
      <c r="B100" t="s">
        <v>1225</v>
      </c>
      <c r="D100" s="3">
        <v>2529.3409641429798</v>
      </c>
      <c r="E100" s="3">
        <v>1.6270038786649901</v>
      </c>
      <c r="F100" s="3">
        <v>4.4510397438703299E-45</v>
      </c>
      <c r="G100" s="3">
        <v>1.25631469661369</v>
      </c>
      <c r="H100" s="3">
        <v>1.8638057527011598E-27</v>
      </c>
      <c r="I100" s="3">
        <v>1.3540288450109901</v>
      </c>
      <c r="J100" s="3">
        <v>1.0475074715760699E-31</v>
      </c>
      <c r="K100" s="3">
        <v>1.1435268780160901</v>
      </c>
      <c r="L100" s="3">
        <v>4.8895347267846698E-23</v>
      </c>
      <c r="M100" s="3">
        <v>1.02456349994409</v>
      </c>
      <c r="N100" s="3">
        <v>9.2402758989586599E-19</v>
      </c>
    </row>
    <row r="101" spans="1:14" x14ac:dyDescent="0.35">
      <c r="A101" t="s">
        <v>820</v>
      </c>
      <c r="B101" t="s">
        <v>1484</v>
      </c>
      <c r="D101" s="3">
        <v>3548.08914289119</v>
      </c>
      <c r="E101" s="3">
        <v>1.6261732161209299</v>
      </c>
      <c r="F101" s="3">
        <v>2.1796122408954799E-68</v>
      </c>
      <c r="G101" s="3">
        <v>1.0933476048033699</v>
      </c>
      <c r="H101" s="3">
        <v>1.03887405098271E-31</v>
      </c>
      <c r="I101" s="3">
        <v>0.71487642105606797</v>
      </c>
      <c r="J101" s="3">
        <v>1.91910896110638E-14</v>
      </c>
      <c r="K101" s="3">
        <v>0.61235681435769196</v>
      </c>
      <c r="L101" s="3">
        <v>5.7045426092352398E-11</v>
      </c>
      <c r="M101" s="3">
        <v>0.68772111358316901</v>
      </c>
      <c r="N101" s="3">
        <v>1.92613765343552E-13</v>
      </c>
    </row>
    <row r="102" spans="1:14" x14ac:dyDescent="0.35">
      <c r="A102" t="s">
        <v>547</v>
      </c>
      <c r="B102" t="s">
        <v>1211</v>
      </c>
      <c r="D102" s="3">
        <v>6002.8065103089502</v>
      </c>
      <c r="E102" s="3">
        <v>1.6166151108835101</v>
      </c>
      <c r="F102" s="3">
        <v>1.8935713349439398E-24</v>
      </c>
      <c r="G102" s="3">
        <v>1.88358868554463</v>
      </c>
      <c r="H102" s="3">
        <v>1.32429434064411E-32</v>
      </c>
      <c r="I102" s="3">
        <v>2.22726805089391</v>
      </c>
      <c r="J102" s="3">
        <v>6.0925465114339602E-45</v>
      </c>
      <c r="K102" s="3">
        <v>2.45153651746072</v>
      </c>
      <c r="L102" s="3">
        <v>4.4223033242905602E-54</v>
      </c>
      <c r="M102" s="3">
        <v>2.2204233028354801</v>
      </c>
      <c r="N102" s="3">
        <v>1.1582753554507399E-44</v>
      </c>
    </row>
    <row r="103" spans="1:14" x14ac:dyDescent="0.35">
      <c r="A103" t="s">
        <v>398</v>
      </c>
      <c r="B103" t="s">
        <v>1595</v>
      </c>
      <c r="D103" s="3">
        <v>133.14081447674999</v>
      </c>
      <c r="E103" s="3">
        <v>1.6143717692347099</v>
      </c>
      <c r="F103" s="3">
        <v>2.9419079233485501E-13</v>
      </c>
      <c r="G103" s="3">
        <v>0.58461778306470602</v>
      </c>
      <c r="H103" s="3">
        <v>8.9034682640588992E-3</v>
      </c>
      <c r="I103" s="3">
        <v>6.3283290646640705E-2</v>
      </c>
      <c r="J103" s="3">
        <v>0.777869897580869</v>
      </c>
      <c r="K103" s="3">
        <v>0.112086048504178</v>
      </c>
      <c r="L103" s="3">
        <v>0.617510756923633</v>
      </c>
      <c r="M103" s="3">
        <v>0.155722387208383</v>
      </c>
      <c r="N103" s="3">
        <v>0.48855011525902198</v>
      </c>
    </row>
    <row r="104" spans="1:14" x14ac:dyDescent="0.35">
      <c r="A104" t="s">
        <v>827</v>
      </c>
      <c r="B104" t="s">
        <v>1557</v>
      </c>
      <c r="D104" s="3">
        <v>3659.71775126886</v>
      </c>
      <c r="E104" s="3">
        <v>1.61306219027388</v>
      </c>
      <c r="F104" s="3">
        <v>5.3722354547550504E-41</v>
      </c>
      <c r="G104" s="3">
        <v>2.0058759490968399</v>
      </c>
      <c r="H104" s="3">
        <v>1.6746140873570299E-62</v>
      </c>
      <c r="I104" s="3">
        <v>2.28112580798228</v>
      </c>
      <c r="J104" s="3">
        <v>1.7054680247631599E-80</v>
      </c>
      <c r="K104" s="3">
        <v>2.3251408136420801</v>
      </c>
      <c r="L104" s="3">
        <v>1.51420957658331E-83</v>
      </c>
      <c r="M104" s="3">
        <v>2.4585589551289</v>
      </c>
      <c r="N104" s="3">
        <v>3.5630312696760701E-93</v>
      </c>
    </row>
    <row r="105" spans="1:14" x14ac:dyDescent="0.35">
      <c r="A105" t="s">
        <v>64</v>
      </c>
      <c r="B105" t="s">
        <v>1481</v>
      </c>
      <c r="D105" s="3">
        <v>683.827489810256</v>
      </c>
      <c r="E105" s="3">
        <v>1.6059958616444701</v>
      </c>
      <c r="F105" s="3">
        <v>7.0896736003343799E-14</v>
      </c>
      <c r="G105" s="3">
        <v>2.0840326843513202</v>
      </c>
      <c r="H105" s="3">
        <v>2.4416392281896398E-22</v>
      </c>
      <c r="I105" s="3">
        <v>1.7955850293234601</v>
      </c>
      <c r="J105" s="3">
        <v>5.5171907031147498E-17</v>
      </c>
      <c r="K105" s="3">
        <v>1.90158908341165</v>
      </c>
      <c r="L105" s="3">
        <v>7.3047493595413499E-19</v>
      </c>
      <c r="M105" s="3">
        <v>1.8926492896521501</v>
      </c>
      <c r="N105" s="3">
        <v>1.0946597547148E-18</v>
      </c>
    </row>
    <row r="106" spans="1:14" x14ac:dyDescent="0.35">
      <c r="A106" t="s">
        <v>223</v>
      </c>
      <c r="B106" t="s">
        <v>1460</v>
      </c>
      <c r="D106" s="3">
        <v>1806.66871237539</v>
      </c>
      <c r="E106" s="3">
        <v>1.60412953370324</v>
      </c>
      <c r="F106" s="3">
        <v>3.9122613778303802E-39</v>
      </c>
      <c r="G106" s="3">
        <v>1.1172234629293201</v>
      </c>
      <c r="H106" s="3">
        <v>1.0311805694040201E-19</v>
      </c>
      <c r="I106" s="3">
        <v>1.20665836337757</v>
      </c>
      <c r="J106" s="3">
        <v>8.3483151097478002E-23</v>
      </c>
      <c r="K106" s="3">
        <v>1.0952312099968999</v>
      </c>
      <c r="L106" s="3">
        <v>4.9248411761450801E-19</v>
      </c>
      <c r="M106" s="3">
        <v>1.2721046899814099</v>
      </c>
      <c r="N106" s="3">
        <v>3.9880550231216902E-25</v>
      </c>
    </row>
    <row r="107" spans="1:14" x14ac:dyDescent="0.35">
      <c r="A107" t="s">
        <v>694</v>
      </c>
      <c r="B107" t="s">
        <v>1055</v>
      </c>
      <c r="D107" s="3">
        <v>35.2122524959142</v>
      </c>
      <c r="E107" s="3">
        <v>1.5978986526137799</v>
      </c>
      <c r="F107" s="3">
        <v>3.9294232391710296E-9</v>
      </c>
      <c r="G107" s="3">
        <v>1.8570945377188299</v>
      </c>
      <c r="H107" s="3">
        <v>7.3368038164915101E-12</v>
      </c>
      <c r="I107" s="3">
        <v>2.4668579267202801</v>
      </c>
      <c r="J107" s="3">
        <v>3.94790790858131E-20</v>
      </c>
      <c r="K107" s="3">
        <v>2.4191961373411299</v>
      </c>
      <c r="L107" s="3">
        <v>2.2596502027887398E-19</v>
      </c>
      <c r="M107" s="3">
        <v>2.3863024973610498</v>
      </c>
      <c r="N107" s="3">
        <v>8.0355483840294396E-19</v>
      </c>
    </row>
    <row r="108" spans="1:14" x14ac:dyDescent="0.35">
      <c r="A108" t="s">
        <v>882</v>
      </c>
      <c r="B108" t="s">
        <v>1688</v>
      </c>
      <c r="D108" s="3">
        <v>387.20644359267197</v>
      </c>
      <c r="E108" s="3">
        <v>1.58762391451215</v>
      </c>
      <c r="F108" s="3">
        <v>2.6116599061699698E-10</v>
      </c>
      <c r="G108" s="3">
        <v>2.0481170885086701</v>
      </c>
      <c r="H108" s="3">
        <v>3.3893959896251899E-16</v>
      </c>
      <c r="I108" s="3">
        <v>2.2166735949499201</v>
      </c>
      <c r="J108" s="3">
        <v>9.8625285619083294E-19</v>
      </c>
      <c r="K108" s="3">
        <v>2.4044415262960701</v>
      </c>
      <c r="L108" s="3">
        <v>9.0837573636931298E-22</v>
      </c>
      <c r="M108" s="3">
        <v>2.41865178166247</v>
      </c>
      <c r="N108" s="3">
        <v>5.3472911432629096E-22</v>
      </c>
    </row>
    <row r="109" spans="1:14" x14ac:dyDescent="0.35">
      <c r="A109" t="s">
        <v>374</v>
      </c>
      <c r="B109" t="s">
        <v>1066</v>
      </c>
      <c r="D109" s="3">
        <v>47.562313805101397</v>
      </c>
      <c r="E109" s="3">
        <v>1.5813276472163</v>
      </c>
      <c r="F109" s="3">
        <v>8.0291904376136201E-10</v>
      </c>
      <c r="G109" s="3">
        <v>1.8238226575684</v>
      </c>
      <c r="H109" s="3">
        <v>1.2910031765898501E-12</v>
      </c>
      <c r="I109" s="3">
        <v>2.4045289670552998</v>
      </c>
      <c r="J109" s="3">
        <v>3.1653804120631301E-21</v>
      </c>
      <c r="K109" s="3">
        <v>1.99269244184093</v>
      </c>
      <c r="L109" s="3">
        <v>6.76487306045098E-15</v>
      </c>
      <c r="M109" s="3">
        <v>2.1240144644833001</v>
      </c>
      <c r="N109" s="3">
        <v>1.04884322811827E-16</v>
      </c>
    </row>
    <row r="110" spans="1:14" x14ac:dyDescent="0.35">
      <c r="A110" t="s">
        <v>32</v>
      </c>
      <c r="B110" t="s">
        <v>1620</v>
      </c>
      <c r="D110" s="3">
        <v>950.26663223435105</v>
      </c>
      <c r="E110" s="3">
        <v>1.5805520897121199</v>
      </c>
      <c r="F110" s="3">
        <v>1.3378015416768899E-29</v>
      </c>
      <c r="G110" s="3">
        <v>1.9189620639464799</v>
      </c>
      <c r="H110" s="3">
        <v>6.3459283785054898E-43</v>
      </c>
      <c r="I110" s="3">
        <v>2.0772427870759902</v>
      </c>
      <c r="J110" s="3">
        <v>3.0426296762714099E-50</v>
      </c>
      <c r="K110" s="3">
        <v>2.0743491440050499</v>
      </c>
      <c r="L110" s="3">
        <v>4.60391802950298E-50</v>
      </c>
      <c r="M110" s="3">
        <v>2.0623181801179</v>
      </c>
      <c r="N110" s="3">
        <v>2.1049054736368001E-49</v>
      </c>
    </row>
    <row r="111" spans="1:14" x14ac:dyDescent="0.35">
      <c r="A111" t="s">
        <v>944</v>
      </c>
      <c r="B111" t="s">
        <v>1919</v>
      </c>
      <c r="D111" s="3">
        <v>59.349596138409403</v>
      </c>
      <c r="E111" s="3">
        <v>1.5762678914313399</v>
      </c>
      <c r="F111" s="3">
        <v>1.5077920834416799E-9</v>
      </c>
      <c r="G111" s="3">
        <v>1.7509513722801999</v>
      </c>
      <c r="H111" s="3">
        <v>1.9028280348072199E-11</v>
      </c>
      <c r="I111" s="3">
        <v>1.9872924444581801</v>
      </c>
      <c r="J111" s="3">
        <v>1.9839871020104999E-14</v>
      </c>
      <c r="K111" s="3">
        <v>1.93422200026288</v>
      </c>
      <c r="L111" s="3">
        <v>1.01443467090513E-13</v>
      </c>
      <c r="M111" s="3">
        <v>1.8940954907254499</v>
      </c>
      <c r="N111" s="3">
        <v>3.5476904453552398E-13</v>
      </c>
    </row>
    <row r="112" spans="1:14" x14ac:dyDescent="0.35">
      <c r="A112" t="s">
        <v>445</v>
      </c>
      <c r="B112" t="s">
        <v>1209</v>
      </c>
      <c r="D112" s="3">
        <v>5425.15049434912</v>
      </c>
      <c r="E112" s="3">
        <v>1.57129826252669</v>
      </c>
      <c r="F112" s="3">
        <v>1.14874614043208E-49</v>
      </c>
      <c r="G112" s="3">
        <v>1.32740904505584</v>
      </c>
      <c r="H112" s="3">
        <v>6.8842878438276701E-36</v>
      </c>
      <c r="I112" s="3">
        <v>0.92519464954219599</v>
      </c>
      <c r="J112" s="3">
        <v>2.9411747770596298E-18</v>
      </c>
      <c r="K112" s="3">
        <v>0.83750673048065405</v>
      </c>
      <c r="L112" s="3">
        <v>3.1577840544527501E-15</v>
      </c>
      <c r="M112" s="3">
        <v>0.72429403924306401</v>
      </c>
      <c r="N112" s="3">
        <v>9.5473869754090796E-12</v>
      </c>
    </row>
    <row r="113" spans="1:14" x14ac:dyDescent="0.35">
      <c r="A113" t="s">
        <v>631</v>
      </c>
      <c r="B113" t="s">
        <v>1081</v>
      </c>
      <c r="D113" s="3">
        <v>140799.36811254799</v>
      </c>
      <c r="E113" s="3">
        <v>1.5569569591652399</v>
      </c>
      <c r="F113" s="3">
        <v>4.4685225840312698E-35</v>
      </c>
      <c r="G113" s="3">
        <v>1.2397239390797099</v>
      </c>
      <c r="H113" s="3">
        <v>7.6533515778871003E-23</v>
      </c>
      <c r="I113" s="3">
        <v>1.48881608772342</v>
      </c>
      <c r="J113" s="3">
        <v>3.2219932824143202E-32</v>
      </c>
      <c r="K113" s="3">
        <v>1.1566399658661499</v>
      </c>
      <c r="L113" s="3">
        <v>4.32781932958728E-20</v>
      </c>
      <c r="M113" s="3">
        <v>0.777815339145562</v>
      </c>
      <c r="N113" s="3">
        <v>6.7082844697447904E-10</v>
      </c>
    </row>
    <row r="114" spans="1:14" x14ac:dyDescent="0.35">
      <c r="A114" t="s">
        <v>372</v>
      </c>
      <c r="B114" t="s">
        <v>1399</v>
      </c>
      <c r="C114" t="s">
        <v>1988</v>
      </c>
      <c r="D114" s="3">
        <v>466.98902293043</v>
      </c>
      <c r="E114" s="3">
        <v>1.5554640552689101</v>
      </c>
      <c r="F114" s="3">
        <v>8.9631219608505393E-27</v>
      </c>
      <c r="G114" s="3">
        <v>1.2558507761167299</v>
      </c>
      <c r="H114" s="3">
        <v>7.9703351960913304E-18</v>
      </c>
      <c r="I114" s="3">
        <v>1.13917724647398</v>
      </c>
      <c r="J114" s="3">
        <v>5.5639515848250698E-15</v>
      </c>
      <c r="K114" s="3">
        <v>1.15405121393454</v>
      </c>
      <c r="L114" s="3">
        <v>2.6016436915856802E-15</v>
      </c>
      <c r="M114" s="3">
        <v>1.3672600466160001</v>
      </c>
      <c r="N114" s="3">
        <v>6.8080489336611906E-21</v>
      </c>
    </row>
    <row r="115" spans="1:14" x14ac:dyDescent="0.35">
      <c r="A115" t="s">
        <v>439</v>
      </c>
      <c r="B115" t="s">
        <v>1666</v>
      </c>
      <c r="D115" s="3">
        <v>476.26089670402098</v>
      </c>
      <c r="E115" s="3">
        <v>1.5539899998503699</v>
      </c>
      <c r="F115" s="3">
        <v>2.6654059906381598E-26</v>
      </c>
      <c r="G115" s="3">
        <v>1.1595556359316701</v>
      </c>
      <c r="H115" s="3">
        <v>3.4193661588481101E-15</v>
      </c>
      <c r="I115" s="3">
        <v>0.65710653220389204</v>
      </c>
      <c r="J115" s="3">
        <v>8.6694072132240997E-6</v>
      </c>
      <c r="K115" s="3">
        <v>0.46017236740124001</v>
      </c>
      <c r="L115" s="3">
        <v>1.92131367918642E-3</v>
      </c>
      <c r="M115" s="3">
        <v>0.70119983934986696</v>
      </c>
      <c r="N115" s="3">
        <v>2.2098085140669899E-6</v>
      </c>
    </row>
    <row r="116" spans="1:14" x14ac:dyDescent="0.35">
      <c r="A116" t="s">
        <v>210</v>
      </c>
      <c r="B116" t="s">
        <v>1709</v>
      </c>
      <c r="C116" t="s">
        <v>1988</v>
      </c>
      <c r="D116" s="3">
        <v>2474.4298485241502</v>
      </c>
      <c r="E116" s="3">
        <v>1.5532589728241499</v>
      </c>
      <c r="F116" s="3">
        <v>4.35683104997655E-32</v>
      </c>
      <c r="G116" s="3">
        <v>1.2979552348632699</v>
      </c>
      <c r="H116" s="3">
        <v>7.4200164497527805E-23</v>
      </c>
      <c r="I116" s="3">
        <v>0.98535291302633898</v>
      </c>
      <c r="J116" s="3">
        <v>8.0113660750488902E-14</v>
      </c>
      <c r="K116" s="3">
        <v>0.67504552800110196</v>
      </c>
      <c r="L116" s="3">
        <v>3.2071558757348499E-7</v>
      </c>
      <c r="M116" s="3">
        <v>0.74597660843988201</v>
      </c>
      <c r="N116" s="3">
        <v>1.6429674268621201E-8</v>
      </c>
    </row>
    <row r="117" spans="1:14" x14ac:dyDescent="0.35">
      <c r="A117" t="s">
        <v>263</v>
      </c>
      <c r="B117" t="s">
        <v>1341</v>
      </c>
      <c r="D117" s="3">
        <v>788.998445099175</v>
      </c>
      <c r="E117" s="3">
        <v>1.5500743374822701</v>
      </c>
      <c r="F117" s="3">
        <v>1.5716494942235499E-29</v>
      </c>
      <c r="G117" s="3">
        <v>0.95973577373086405</v>
      </c>
      <c r="H117" s="3">
        <v>3.7396287741486498E-12</v>
      </c>
      <c r="I117" s="3">
        <v>0.89846985213947195</v>
      </c>
      <c r="J117" s="3">
        <v>7.3343737783785097E-11</v>
      </c>
      <c r="K117" s="3">
        <v>0.73636247261057997</v>
      </c>
      <c r="L117" s="3">
        <v>1.0004708953357E-7</v>
      </c>
      <c r="M117" s="3">
        <v>0.714997102537276</v>
      </c>
      <c r="N117" s="3">
        <v>2.4381173671634202E-7</v>
      </c>
    </row>
    <row r="118" spans="1:14" x14ac:dyDescent="0.35">
      <c r="A118" t="s">
        <v>195</v>
      </c>
      <c r="B118" t="s">
        <v>1381</v>
      </c>
      <c r="D118" s="3">
        <v>1240.9144137287999</v>
      </c>
      <c r="E118" s="3">
        <v>1.54423606602145</v>
      </c>
      <c r="F118" s="3">
        <v>3.9198127752885702E-33</v>
      </c>
      <c r="G118" s="3">
        <v>1.19227073246992</v>
      </c>
      <c r="H118" s="3">
        <v>2.7047411822260299E-20</v>
      </c>
      <c r="I118" s="3">
        <v>1.0605801110733599</v>
      </c>
      <c r="J118" s="3">
        <v>2.0944479370026999E-16</v>
      </c>
      <c r="K118" s="3">
        <v>1.0791783458344799</v>
      </c>
      <c r="L118" s="3">
        <v>6.4108003709664898E-17</v>
      </c>
      <c r="M118" s="3">
        <v>1.03600978737896</v>
      </c>
      <c r="N118" s="3">
        <v>1.13171597879348E-15</v>
      </c>
    </row>
    <row r="119" spans="1:14" x14ac:dyDescent="0.35">
      <c r="A119" t="s">
        <v>747</v>
      </c>
      <c r="B119" t="s">
        <v>1188</v>
      </c>
      <c r="D119" s="3">
        <v>169.48183340919499</v>
      </c>
      <c r="E119" s="3">
        <v>1.5379741139732499</v>
      </c>
      <c r="F119" s="3">
        <v>5.1322582335181699E-8</v>
      </c>
      <c r="G119" s="3">
        <v>1.27403804493379</v>
      </c>
      <c r="H119" s="3">
        <v>6.44189061154409E-6</v>
      </c>
      <c r="I119" s="3">
        <v>1.8821492036588801</v>
      </c>
      <c r="J119" s="3">
        <v>2.6252427430184999E-11</v>
      </c>
      <c r="K119" s="3">
        <v>2.23150925322421</v>
      </c>
      <c r="L119" s="3">
        <v>2.7012840312496898E-15</v>
      </c>
      <c r="M119" s="3">
        <v>2.26992250199276</v>
      </c>
      <c r="N119" s="3">
        <v>8.9938714706337291E-16</v>
      </c>
    </row>
    <row r="120" spans="1:14" x14ac:dyDescent="0.35">
      <c r="A120" t="s">
        <v>76</v>
      </c>
      <c r="B120" t="s">
        <v>1465</v>
      </c>
      <c r="D120" s="3">
        <v>4822.9394867850096</v>
      </c>
      <c r="E120" s="3">
        <v>1.53553351627825</v>
      </c>
      <c r="F120" s="3">
        <v>1.7586924911181101E-32</v>
      </c>
      <c r="G120" s="3">
        <v>1.56882077428529</v>
      </c>
      <c r="H120" s="3">
        <v>8.1153063851114601E-34</v>
      </c>
      <c r="I120" s="3">
        <v>1.0119512712070899</v>
      </c>
      <c r="J120" s="3">
        <v>5.4986854706747303E-15</v>
      </c>
      <c r="K120" s="3">
        <v>1.05957103263647</v>
      </c>
      <c r="L120" s="3">
        <v>2.7850527602099499E-16</v>
      </c>
      <c r="M120" s="3">
        <v>1.19203248712376</v>
      </c>
      <c r="N120" s="3">
        <v>3.4238657262816598E-20</v>
      </c>
    </row>
    <row r="121" spans="1:14" x14ac:dyDescent="0.35">
      <c r="A121" t="s">
        <v>292</v>
      </c>
      <c r="B121" t="s">
        <v>1219</v>
      </c>
      <c r="C121" t="s">
        <v>1988</v>
      </c>
      <c r="D121" s="3">
        <v>1385.7455040985899</v>
      </c>
      <c r="E121" s="3">
        <v>1.53334836859254</v>
      </c>
      <c r="F121" s="3">
        <v>1.4228778760054701E-22</v>
      </c>
      <c r="G121" s="3">
        <v>1.4104776533041701</v>
      </c>
      <c r="H121" s="3">
        <v>2.6144387059174301E-19</v>
      </c>
      <c r="I121" s="3">
        <v>1.10927296399231</v>
      </c>
      <c r="J121" s="3">
        <v>1.6196854750406001E-12</v>
      </c>
      <c r="K121" s="3">
        <v>1.33330025861283</v>
      </c>
      <c r="L121" s="3">
        <v>1.9797775250399199E-17</v>
      </c>
      <c r="M121" s="3">
        <v>1.5981878727577901</v>
      </c>
      <c r="N121" s="3">
        <v>2.28237315157784E-24</v>
      </c>
    </row>
    <row r="122" spans="1:14" x14ac:dyDescent="0.35">
      <c r="A122" t="s">
        <v>542</v>
      </c>
      <c r="B122" t="s">
        <v>1732</v>
      </c>
      <c r="D122" s="3">
        <v>29485.705611818201</v>
      </c>
      <c r="E122" s="3">
        <v>1.5304377757941401</v>
      </c>
      <c r="F122" s="3">
        <v>5.5419705938251303E-27</v>
      </c>
      <c r="G122" s="3">
        <v>1.53758432028681</v>
      </c>
      <c r="H122" s="3">
        <v>3.2251276781893E-27</v>
      </c>
      <c r="I122" s="3">
        <v>1.5075844819151001</v>
      </c>
      <c r="J122" s="3">
        <v>3.12187523766739E-26</v>
      </c>
      <c r="K122" s="3">
        <v>1.7463607652178099</v>
      </c>
      <c r="L122" s="3">
        <v>1.2460359677014699E-34</v>
      </c>
      <c r="M122" s="3">
        <v>1.8276400726119699</v>
      </c>
      <c r="N122" s="3">
        <v>9.1404093019263295E-38</v>
      </c>
    </row>
    <row r="123" spans="1:14" x14ac:dyDescent="0.35">
      <c r="A123" t="s">
        <v>922</v>
      </c>
      <c r="B123" t="s">
        <v>1122</v>
      </c>
      <c r="D123" s="3">
        <v>2937.4890342889998</v>
      </c>
      <c r="E123" s="3">
        <v>1.5238210038427999</v>
      </c>
      <c r="F123" s="3">
        <v>3.80406813935482E-10</v>
      </c>
      <c r="G123" s="3">
        <v>1.31045164139593</v>
      </c>
      <c r="H123" s="3">
        <v>7.26278788852092E-8</v>
      </c>
      <c r="I123" s="3">
        <v>1.1414645696722601</v>
      </c>
      <c r="J123" s="3">
        <v>2.7282449167518699E-6</v>
      </c>
      <c r="K123" s="3">
        <v>0.77378799916610497</v>
      </c>
      <c r="L123" s="3">
        <v>1.4774715415516199E-3</v>
      </c>
      <c r="M123" s="3">
        <v>0.76199861817995895</v>
      </c>
      <c r="N123" s="3">
        <v>1.74545307087072E-3</v>
      </c>
    </row>
    <row r="124" spans="1:14" x14ac:dyDescent="0.35">
      <c r="A124" t="s">
        <v>953</v>
      </c>
      <c r="B124" t="s">
        <v>1519</v>
      </c>
      <c r="D124" s="3">
        <v>32.769567730532103</v>
      </c>
      <c r="E124" s="3">
        <v>1.5234836966280401</v>
      </c>
      <c r="F124" s="3">
        <v>3.5119895381462501E-8</v>
      </c>
      <c r="G124" s="3">
        <v>0.79572528776918805</v>
      </c>
      <c r="H124" s="3">
        <v>4.1342137892375497E-3</v>
      </c>
      <c r="I124" s="3">
        <v>0.68596169598548196</v>
      </c>
      <c r="J124" s="3">
        <v>1.33663443427934E-2</v>
      </c>
      <c r="K124" s="3">
        <v>-1.27345705065191E-2</v>
      </c>
      <c r="L124" s="3">
        <v>0.96354939667491502</v>
      </c>
      <c r="M124" s="3">
        <v>0.16300356116405099</v>
      </c>
      <c r="N124" s="3">
        <v>0.55851891142869503</v>
      </c>
    </row>
    <row r="125" spans="1:14" x14ac:dyDescent="0.35">
      <c r="A125" t="s">
        <v>405</v>
      </c>
      <c r="B125" t="s">
        <v>1161</v>
      </c>
      <c r="C125" t="s">
        <v>1988</v>
      </c>
      <c r="D125" s="3">
        <v>8241.7912329815608</v>
      </c>
      <c r="E125" s="3">
        <v>1.5116229686417999</v>
      </c>
      <c r="F125" s="3">
        <v>3.3989539368257102E-23</v>
      </c>
      <c r="G125" s="3">
        <v>0.94758982138565095</v>
      </c>
      <c r="H125" s="3">
        <v>5.0877033117296601E-10</v>
      </c>
      <c r="I125" s="3">
        <v>0.77344784510606202</v>
      </c>
      <c r="J125" s="3">
        <v>3.8914563480812598E-7</v>
      </c>
      <c r="K125" s="3">
        <v>0.33683583706352899</v>
      </c>
      <c r="L125" s="3">
        <v>2.7175933787411899E-2</v>
      </c>
      <c r="M125" s="3">
        <v>0.213175730874438</v>
      </c>
      <c r="N125" s="3">
        <v>0.16222144938001501</v>
      </c>
    </row>
    <row r="126" spans="1:14" x14ac:dyDescent="0.35">
      <c r="A126" t="s">
        <v>863</v>
      </c>
      <c r="B126" t="s">
        <v>1760</v>
      </c>
      <c r="D126" s="3">
        <v>86.291003150984096</v>
      </c>
      <c r="E126" s="3">
        <v>1.5109919814452299</v>
      </c>
      <c r="F126" s="3">
        <v>1.8129159546914001E-10</v>
      </c>
      <c r="G126" s="3">
        <v>1.6764196224030901</v>
      </c>
      <c r="H126" s="3">
        <v>1.50922050996666E-12</v>
      </c>
      <c r="I126" s="3">
        <v>1.7435049441369099</v>
      </c>
      <c r="J126" s="3">
        <v>1.53869170512948E-13</v>
      </c>
      <c r="K126" s="3">
        <v>1.8541413809215299</v>
      </c>
      <c r="L126" s="3">
        <v>4.0092159069223397E-15</v>
      </c>
      <c r="M126" s="3">
        <v>1.73203121757797</v>
      </c>
      <c r="N126" s="3">
        <v>2.6146754516918E-13</v>
      </c>
    </row>
    <row r="127" spans="1:14" x14ac:dyDescent="0.35">
      <c r="A127" t="s">
        <v>889</v>
      </c>
      <c r="B127" t="s">
        <v>1179</v>
      </c>
      <c r="D127" s="3">
        <v>2074.54189869317</v>
      </c>
      <c r="E127" s="3">
        <v>1.49750437955977</v>
      </c>
      <c r="F127" s="3">
        <v>1.3958936414071399E-38</v>
      </c>
      <c r="G127" s="3">
        <v>1.12891240977313</v>
      </c>
      <c r="H127" s="3">
        <v>1.55697145035173E-22</v>
      </c>
      <c r="I127" s="3">
        <v>1.0492563023996799</v>
      </c>
      <c r="J127" s="3">
        <v>1.02840239859575E-19</v>
      </c>
      <c r="K127" s="3">
        <v>1.09555890834074</v>
      </c>
      <c r="L127" s="3">
        <v>2.4149478762105398E-21</v>
      </c>
      <c r="M127" s="3">
        <v>1.15349790069929</v>
      </c>
      <c r="N127" s="3">
        <v>1.83213407939782E-23</v>
      </c>
    </row>
    <row r="128" spans="1:14" x14ac:dyDescent="0.35">
      <c r="A128" t="s">
        <v>44</v>
      </c>
      <c r="B128" t="s">
        <v>1878</v>
      </c>
      <c r="D128" s="3">
        <v>2703.1144499863499</v>
      </c>
      <c r="E128" s="3">
        <v>1.49278379504537</v>
      </c>
      <c r="F128" s="3">
        <v>2.1442405322986899E-31</v>
      </c>
      <c r="G128" s="3">
        <v>1.2300299237241601</v>
      </c>
      <c r="H128" s="3">
        <v>8.6263820025900097E-22</v>
      </c>
      <c r="I128" s="3">
        <v>1.2986090963844701</v>
      </c>
      <c r="J128" s="3">
        <v>3.8165121371484503E-24</v>
      </c>
      <c r="K128" s="3">
        <v>1.12806063308871</v>
      </c>
      <c r="L128" s="3">
        <v>1.3829033045388801E-18</v>
      </c>
      <c r="M128" s="3">
        <v>1.0383434714675199</v>
      </c>
      <c r="N128" s="3">
        <v>5.8573368097629E-16</v>
      </c>
    </row>
    <row r="129" spans="1:14" x14ac:dyDescent="0.35">
      <c r="A129" t="s">
        <v>867</v>
      </c>
      <c r="B129" t="s">
        <v>1848</v>
      </c>
      <c r="D129" s="3">
        <v>25.509847454527598</v>
      </c>
      <c r="E129" s="3">
        <v>1.4918225012678401</v>
      </c>
      <c r="F129" s="3">
        <v>1.8292554196689601E-8</v>
      </c>
      <c r="G129" s="3">
        <v>1.3069093945830801</v>
      </c>
      <c r="H129" s="3">
        <v>9.3452749530125903E-7</v>
      </c>
      <c r="I129" s="3">
        <v>1.1241643324094901</v>
      </c>
      <c r="J129" s="3">
        <v>2.4207057760934901E-5</v>
      </c>
      <c r="K129" s="3">
        <v>0.83727668135598599</v>
      </c>
      <c r="L129" s="3">
        <v>1.77959541984347E-3</v>
      </c>
      <c r="M129" s="3">
        <v>0.58731637704907902</v>
      </c>
      <c r="N129" s="3">
        <v>2.9615816549471801E-2</v>
      </c>
    </row>
    <row r="130" spans="1:14" x14ac:dyDescent="0.35">
      <c r="A130" t="s">
        <v>679</v>
      </c>
      <c r="B130" t="s">
        <v>1473</v>
      </c>
      <c r="C130" t="s">
        <v>1988</v>
      </c>
      <c r="D130" s="3">
        <v>1963.78317643174</v>
      </c>
      <c r="E130" s="3">
        <v>1.4911301009969899</v>
      </c>
      <c r="F130" s="3" t="s">
        <v>30</v>
      </c>
      <c r="G130" s="3">
        <v>1.4791693167576101</v>
      </c>
      <c r="H130" s="3" t="s">
        <v>30</v>
      </c>
      <c r="I130" s="3">
        <v>1.17382489064436</v>
      </c>
      <c r="J130" s="3" t="s">
        <v>30</v>
      </c>
      <c r="K130" s="3">
        <v>0.99396132991533104</v>
      </c>
      <c r="L130" s="3" t="s">
        <v>30</v>
      </c>
      <c r="M130" s="3">
        <v>1.00611905269659</v>
      </c>
      <c r="N130" s="3" t="s">
        <v>30</v>
      </c>
    </row>
    <row r="131" spans="1:14" x14ac:dyDescent="0.35">
      <c r="A131" t="s">
        <v>333</v>
      </c>
      <c r="B131" t="s">
        <v>1699</v>
      </c>
      <c r="D131" s="3">
        <v>4604.6915987410302</v>
      </c>
      <c r="E131" s="3">
        <v>1.48993400088749</v>
      </c>
      <c r="F131" s="3">
        <v>7.7613446637067899E-16</v>
      </c>
      <c r="G131" s="3">
        <v>1.57176005041833</v>
      </c>
      <c r="H131" s="3">
        <v>1.8976978935189801E-17</v>
      </c>
      <c r="I131" s="3">
        <v>1.53963014990729</v>
      </c>
      <c r="J131" s="3">
        <v>8.2780171356686096E-17</v>
      </c>
      <c r="K131" s="3">
        <v>1.5329250566699799</v>
      </c>
      <c r="L131" s="3">
        <v>1.1273083039489101E-16</v>
      </c>
      <c r="M131" s="3">
        <v>1.51461853010595</v>
      </c>
      <c r="N131" s="3">
        <v>2.59841414498065E-16</v>
      </c>
    </row>
    <row r="132" spans="1:14" x14ac:dyDescent="0.35">
      <c r="A132" t="s">
        <v>605</v>
      </c>
      <c r="B132" t="s">
        <v>1126</v>
      </c>
      <c r="D132" s="3">
        <v>12420.3981564681</v>
      </c>
      <c r="E132" s="3">
        <v>1.4858435942002399</v>
      </c>
      <c r="F132" s="3">
        <v>1.4120012220887799E-29</v>
      </c>
      <c r="G132" s="3">
        <v>1.5684061443532</v>
      </c>
      <c r="H132" s="3">
        <v>9.2762646228091806E-33</v>
      </c>
      <c r="I132" s="3">
        <v>1.6507758904319401</v>
      </c>
      <c r="J132" s="3">
        <v>4.0365474180955497E-36</v>
      </c>
      <c r="K132" s="3">
        <v>1.6627758051061901</v>
      </c>
      <c r="L132" s="3">
        <v>1.27738389287139E-36</v>
      </c>
      <c r="M132" s="3">
        <v>1.6685364187569101</v>
      </c>
      <c r="N132" s="3">
        <v>7.4174274373697999E-37</v>
      </c>
    </row>
    <row r="133" spans="1:14" x14ac:dyDescent="0.35">
      <c r="A133" t="s">
        <v>204</v>
      </c>
      <c r="B133" t="s">
        <v>1526</v>
      </c>
      <c r="D133" s="3">
        <v>619.18947098355898</v>
      </c>
      <c r="E133" s="3">
        <v>1.48531075817999</v>
      </c>
      <c r="F133" s="3">
        <v>6.1970638069249404E-25</v>
      </c>
      <c r="G133" s="3">
        <v>1.40221249438364</v>
      </c>
      <c r="H133" s="3">
        <v>2.6711644262012101E-22</v>
      </c>
      <c r="I133" s="3">
        <v>1.3031604461919799</v>
      </c>
      <c r="J133" s="3">
        <v>1.5934385528837901E-19</v>
      </c>
      <c r="K133" s="3">
        <v>1.1003262361382</v>
      </c>
      <c r="L133" s="3">
        <v>2.73633466586898E-14</v>
      </c>
      <c r="M133" s="3">
        <v>1.3402359534997399</v>
      </c>
      <c r="N133" s="3">
        <v>1.7329476786939799E-20</v>
      </c>
    </row>
    <row r="134" spans="1:14" x14ac:dyDescent="0.35">
      <c r="A134" t="s">
        <v>568</v>
      </c>
      <c r="B134" t="s">
        <v>1888</v>
      </c>
      <c r="D134" s="3">
        <v>4944.2452657983804</v>
      </c>
      <c r="E134" s="3">
        <v>1.4849041004549399</v>
      </c>
      <c r="F134" s="3">
        <v>1.1316347461589301E-44</v>
      </c>
      <c r="G134" s="3">
        <v>1.2501715118811501</v>
      </c>
      <c r="H134" s="3">
        <v>4.1108160543406799E-32</v>
      </c>
      <c r="I134" s="3">
        <v>0.70514983814335697</v>
      </c>
      <c r="J134" s="3">
        <v>2.9739183057413901E-11</v>
      </c>
      <c r="K134" s="3">
        <v>0.74964315407620497</v>
      </c>
      <c r="L134" s="3">
        <v>1.5870604503920101E-12</v>
      </c>
      <c r="M134" s="3">
        <v>0.80375801258351498</v>
      </c>
      <c r="N134" s="3">
        <v>3.6096256879210802E-14</v>
      </c>
    </row>
    <row r="135" spans="1:14" x14ac:dyDescent="0.35">
      <c r="A135" t="s">
        <v>529</v>
      </c>
      <c r="B135" t="s">
        <v>1047</v>
      </c>
      <c r="D135" s="3">
        <v>8536.8854321169492</v>
      </c>
      <c r="E135" s="3">
        <v>1.4752925978939899</v>
      </c>
      <c r="F135" s="3">
        <v>1.6037851044727299E-33</v>
      </c>
      <c r="G135" s="3">
        <v>1.03830883903353</v>
      </c>
      <c r="H135" s="3">
        <v>2.1274531207524801E-17</v>
      </c>
      <c r="I135" s="3">
        <v>0.97821189849447798</v>
      </c>
      <c r="J135" s="3">
        <v>1.27406649049799E-15</v>
      </c>
      <c r="K135" s="3">
        <v>0.97273550350531102</v>
      </c>
      <c r="L135" s="3">
        <v>1.8410101060927998E-15</v>
      </c>
      <c r="M135" s="3">
        <v>0.97742346969079097</v>
      </c>
      <c r="N135" s="3">
        <v>1.36596025141675E-15</v>
      </c>
    </row>
    <row r="136" spans="1:14" x14ac:dyDescent="0.35">
      <c r="A136" t="s">
        <v>658</v>
      </c>
      <c r="B136" t="s">
        <v>1455</v>
      </c>
      <c r="D136" s="3">
        <v>234.055630185426</v>
      </c>
      <c r="E136" s="3">
        <v>1.47123743039719</v>
      </c>
      <c r="F136" s="3">
        <v>3.7220526008285101E-8</v>
      </c>
      <c r="G136" s="3">
        <v>1.35615194331633</v>
      </c>
      <c r="H136" s="3">
        <v>3.9683111102939802E-7</v>
      </c>
      <c r="I136" s="3">
        <v>1.62361346504784</v>
      </c>
      <c r="J136" s="3">
        <v>1.2367257149455599E-9</v>
      </c>
      <c r="K136" s="3">
        <v>1.5993113264324701</v>
      </c>
      <c r="L136" s="3">
        <v>2.1820682308548699E-9</v>
      </c>
      <c r="M136" s="3">
        <v>1.73785596567377</v>
      </c>
      <c r="N136" s="3">
        <v>7.9355645300255794E-11</v>
      </c>
    </row>
    <row r="137" spans="1:14" x14ac:dyDescent="0.35">
      <c r="A137" t="s">
        <v>273</v>
      </c>
      <c r="B137" t="s">
        <v>1329</v>
      </c>
      <c r="D137" s="3">
        <v>10060.9273996666</v>
      </c>
      <c r="E137" s="3">
        <v>1.47061596535888</v>
      </c>
      <c r="F137" s="3">
        <v>6.3927524226159003E-54</v>
      </c>
      <c r="G137" s="3">
        <v>1.23160755038381</v>
      </c>
      <c r="H137" s="3">
        <v>2.6742992026567201E-38</v>
      </c>
      <c r="I137" s="3">
        <v>1.0185583326188901</v>
      </c>
      <c r="J137" s="3">
        <v>9.9423073878666105E-27</v>
      </c>
      <c r="K137" s="3">
        <v>0.90937553528194004</v>
      </c>
      <c r="L137" s="3">
        <v>1.27318469161651E-21</v>
      </c>
      <c r="M137" s="3">
        <v>1.0760325595539399</v>
      </c>
      <c r="N137" s="3">
        <v>1.2730530791519901E-29</v>
      </c>
    </row>
    <row r="138" spans="1:14" x14ac:dyDescent="0.35">
      <c r="A138" t="s">
        <v>96</v>
      </c>
      <c r="B138" t="s">
        <v>1594</v>
      </c>
      <c r="D138" s="3">
        <v>260.06731373871997</v>
      </c>
      <c r="E138" s="3">
        <v>1.46920505129546</v>
      </c>
      <c r="F138" s="3">
        <v>1.63778565097678E-7</v>
      </c>
      <c r="G138" s="3">
        <v>1.0974774373168199</v>
      </c>
      <c r="H138" s="3">
        <v>9.2019088837067207E-5</v>
      </c>
      <c r="I138" s="3">
        <v>1.4050738930967199</v>
      </c>
      <c r="J138" s="3">
        <v>5.5061580684381202E-7</v>
      </c>
      <c r="K138" s="3">
        <v>1.25375358501317</v>
      </c>
      <c r="L138" s="3">
        <v>7.8901263835568104E-6</v>
      </c>
      <c r="M138" s="3">
        <v>1.2473297670383201</v>
      </c>
      <c r="N138" s="3">
        <v>8.7895723661542502E-6</v>
      </c>
    </row>
    <row r="139" spans="1:14" x14ac:dyDescent="0.35">
      <c r="A139" t="s">
        <v>512</v>
      </c>
      <c r="B139" t="s">
        <v>1333</v>
      </c>
      <c r="D139" s="3">
        <v>16633.583862097301</v>
      </c>
      <c r="E139" s="3">
        <v>1.4668479359700199</v>
      </c>
      <c r="F139" s="3">
        <v>8.9199422461521605E-44</v>
      </c>
      <c r="G139" s="3">
        <v>1.17771813099277</v>
      </c>
      <c r="H139" s="3">
        <v>8.2786706649805995E-29</v>
      </c>
      <c r="I139" s="3">
        <v>0.85584292149556995</v>
      </c>
      <c r="J139" s="3">
        <v>5.8315338398024799E-16</v>
      </c>
      <c r="K139" s="3">
        <v>0.68802557092444805</v>
      </c>
      <c r="L139" s="3">
        <v>7.7926079767136801E-11</v>
      </c>
      <c r="M139" s="3">
        <v>0.77054435657903697</v>
      </c>
      <c r="N139" s="3">
        <v>3.2369252596501801E-13</v>
      </c>
    </row>
    <row r="140" spans="1:14" x14ac:dyDescent="0.35">
      <c r="A140" t="s">
        <v>69</v>
      </c>
      <c r="B140" t="s">
        <v>1592</v>
      </c>
      <c r="D140" s="3">
        <v>82.314083205498505</v>
      </c>
      <c r="E140" s="3">
        <v>1.4663802806316399</v>
      </c>
      <c r="F140" s="3">
        <v>1.2267075691641801E-7</v>
      </c>
      <c r="G140" s="3">
        <v>0.32034836522361598</v>
      </c>
      <c r="H140" s="3">
        <v>0.24905124511295501</v>
      </c>
      <c r="I140" s="3">
        <v>0.65879544735028905</v>
      </c>
      <c r="J140" s="3">
        <v>1.7616366712445201E-2</v>
      </c>
      <c r="K140" s="3">
        <v>0.25239522133886799</v>
      </c>
      <c r="L140" s="3">
        <v>0.36368442270701401</v>
      </c>
      <c r="M140" s="3">
        <v>0.57898847404403597</v>
      </c>
      <c r="N140" s="3">
        <v>3.7102071260062701E-2</v>
      </c>
    </row>
    <row r="141" spans="1:14" x14ac:dyDescent="0.35">
      <c r="A141" t="s">
        <v>291</v>
      </c>
      <c r="B141" t="s">
        <v>1561</v>
      </c>
      <c r="D141" s="3">
        <v>188.65502176641999</v>
      </c>
      <c r="E141" s="3">
        <v>1.4646823409309599</v>
      </c>
      <c r="F141" s="3">
        <v>1.04310120537072E-26</v>
      </c>
      <c r="G141" s="3">
        <v>1.44862104922889</v>
      </c>
      <c r="H141" s="3">
        <v>7.2327972435763401E-26</v>
      </c>
      <c r="I141" s="3">
        <v>1.19669542626666</v>
      </c>
      <c r="J141" s="3">
        <v>3.9377539839517898E-18</v>
      </c>
      <c r="K141" s="3">
        <v>1.1253564951592501</v>
      </c>
      <c r="L141" s="3">
        <v>5.0049687813819904E-16</v>
      </c>
      <c r="M141" s="3">
        <v>1.39585114377403</v>
      </c>
      <c r="N141" s="3">
        <v>5.2515947507735301E-24</v>
      </c>
    </row>
    <row r="142" spans="1:14" x14ac:dyDescent="0.35">
      <c r="A142" t="s">
        <v>801</v>
      </c>
      <c r="B142" t="s">
        <v>1145</v>
      </c>
      <c r="D142" s="3">
        <v>305.91345398105602</v>
      </c>
      <c r="E142" s="3">
        <v>1.4641129366046599</v>
      </c>
      <c r="F142" s="3">
        <v>1.9981972954914699E-7</v>
      </c>
      <c r="G142" s="3">
        <v>1.43868876141049</v>
      </c>
      <c r="H142" s="3">
        <v>3.2404812284121601E-7</v>
      </c>
      <c r="I142" s="3">
        <v>1.7993347897203</v>
      </c>
      <c r="J142" s="3">
        <v>1.6523188113831799E-10</v>
      </c>
      <c r="K142" s="3">
        <v>2.0826874406071201</v>
      </c>
      <c r="L142" s="3">
        <v>1.3899453718397401E-13</v>
      </c>
      <c r="M142" s="3">
        <v>2.43926696559204</v>
      </c>
      <c r="N142" s="3">
        <v>4.5511086378492902E-18</v>
      </c>
    </row>
    <row r="143" spans="1:14" x14ac:dyDescent="0.35">
      <c r="A143" t="s">
        <v>170</v>
      </c>
      <c r="B143" t="s">
        <v>1175</v>
      </c>
      <c r="D143" s="3">
        <v>51302.290471585497</v>
      </c>
      <c r="E143" s="3">
        <v>1.46341315285483</v>
      </c>
      <c r="F143" s="3">
        <v>4.6677682700386498E-40</v>
      </c>
      <c r="G143" s="3">
        <v>1.5897913957180601</v>
      </c>
      <c r="H143" s="3">
        <v>5.8693961961192503E-47</v>
      </c>
      <c r="I143" s="3">
        <v>1.4897241483371699</v>
      </c>
      <c r="J143" s="3">
        <v>1.8938122517442999E-41</v>
      </c>
      <c r="K143" s="3">
        <v>1.6573634580633101</v>
      </c>
      <c r="L143" s="3">
        <v>6.9389507941282699E-51</v>
      </c>
      <c r="M143" s="3">
        <v>1.6238607888307599</v>
      </c>
      <c r="N143" s="3">
        <v>6.4597100824912503E-49</v>
      </c>
    </row>
    <row r="144" spans="1:14" x14ac:dyDescent="0.35">
      <c r="A144" t="s">
        <v>121</v>
      </c>
      <c r="B144" t="s">
        <v>1515</v>
      </c>
      <c r="D144" s="3">
        <v>421.18961193454601</v>
      </c>
      <c r="E144" s="3">
        <v>1.4617323533501501</v>
      </c>
      <c r="F144" s="3">
        <v>2.40090247348863E-13</v>
      </c>
      <c r="G144" s="3">
        <v>1.44011889290408</v>
      </c>
      <c r="H144" s="3">
        <v>5.6764208916494997E-13</v>
      </c>
      <c r="I144" s="3">
        <v>1.6907185988153099</v>
      </c>
      <c r="J144" s="3">
        <v>2.1942183477804001E-17</v>
      </c>
      <c r="K144" s="3">
        <v>1.4200779179834599</v>
      </c>
      <c r="L144" s="3">
        <v>1.13224040911725E-12</v>
      </c>
      <c r="M144" s="3">
        <v>1.51825114655208</v>
      </c>
      <c r="N144" s="3">
        <v>2.8989981562701301E-14</v>
      </c>
    </row>
    <row r="145" spans="1:14" x14ac:dyDescent="0.35">
      <c r="A145" t="s">
        <v>872</v>
      </c>
      <c r="B145" t="s">
        <v>1915</v>
      </c>
      <c r="D145" s="3">
        <v>235.802858496455</v>
      </c>
      <c r="E145" s="3">
        <v>1.4605584254135999</v>
      </c>
      <c r="F145" s="3">
        <v>7.9597534783809196E-22</v>
      </c>
      <c r="G145" s="3">
        <v>1.77652412009853</v>
      </c>
      <c r="H145" s="3">
        <v>1.09936387503407E-31</v>
      </c>
      <c r="I145" s="3">
        <v>1.40565196870385</v>
      </c>
      <c r="J145" s="3">
        <v>2.45147309854648E-20</v>
      </c>
      <c r="K145" s="3">
        <v>1.5297898876543601</v>
      </c>
      <c r="L145" s="3">
        <v>7.9229818008622604E-24</v>
      </c>
      <c r="M145" s="3">
        <v>1.5810005378399701</v>
      </c>
      <c r="N145" s="3">
        <v>3.15664879953492E-25</v>
      </c>
    </row>
    <row r="146" spans="1:14" x14ac:dyDescent="0.35">
      <c r="A146" t="s">
        <v>635</v>
      </c>
      <c r="B146" t="s">
        <v>1985</v>
      </c>
      <c r="D146" s="3">
        <v>13365.0533793713</v>
      </c>
      <c r="E146" s="3">
        <v>1.46044999173359</v>
      </c>
      <c r="F146" s="3">
        <v>2.5893203455045399E-23</v>
      </c>
      <c r="G146" s="3">
        <v>0.96729729773538897</v>
      </c>
      <c r="H146" s="3">
        <v>4.4927264540547897E-11</v>
      </c>
      <c r="I146" s="3">
        <v>0.64875597780439198</v>
      </c>
      <c r="J146" s="3">
        <v>9.9813225596055903E-6</v>
      </c>
      <c r="K146" s="3">
        <v>0.47764197436986</v>
      </c>
      <c r="L146" s="3">
        <v>1.1459426072818299E-3</v>
      </c>
      <c r="M146" s="3">
        <v>0.641811782420739</v>
      </c>
      <c r="N146" s="3">
        <v>1.24380258665047E-5</v>
      </c>
    </row>
    <row r="147" spans="1:14" x14ac:dyDescent="0.35">
      <c r="A147" t="s">
        <v>253</v>
      </c>
      <c r="B147" t="s">
        <v>1251</v>
      </c>
      <c r="D147" s="3">
        <v>168.69944254269799</v>
      </c>
      <c r="E147" s="3">
        <v>1.4600293175394501</v>
      </c>
      <c r="F147" s="3">
        <v>1.35574643046335E-8</v>
      </c>
      <c r="G147" s="3">
        <v>1.37681860807191</v>
      </c>
      <c r="H147" s="3">
        <v>8.7509941809584196E-8</v>
      </c>
      <c r="I147" s="3">
        <v>0.960493111792319</v>
      </c>
      <c r="J147" s="3">
        <v>1.9101678847937401E-4</v>
      </c>
      <c r="K147" s="3">
        <v>1.3654509470112699</v>
      </c>
      <c r="L147" s="3">
        <v>1.10055799819367E-7</v>
      </c>
      <c r="M147" s="3">
        <v>1.2046766628451699</v>
      </c>
      <c r="N147" s="3">
        <v>2.88003466028792E-6</v>
      </c>
    </row>
    <row r="148" spans="1:14" x14ac:dyDescent="0.35">
      <c r="A148" t="s">
        <v>243</v>
      </c>
      <c r="B148" t="s">
        <v>1363</v>
      </c>
      <c r="D148" s="3">
        <v>4459.79758782101</v>
      </c>
      <c r="E148" s="3">
        <v>1.45499287317739</v>
      </c>
      <c r="F148" s="3">
        <v>2.3771157222731901E-54</v>
      </c>
      <c r="G148" s="3">
        <v>1.2161980787020501</v>
      </c>
      <c r="H148" s="3">
        <v>2.1176977471116299E-38</v>
      </c>
      <c r="I148" s="3">
        <v>1.0087914940534399</v>
      </c>
      <c r="J148" s="3">
        <v>5.9506264863044703E-27</v>
      </c>
      <c r="K148" s="3">
        <v>1.00423511002415</v>
      </c>
      <c r="L148" s="3">
        <v>1.04315297669476E-26</v>
      </c>
      <c r="M148" s="3">
        <v>0.97367019987525905</v>
      </c>
      <c r="N148" s="3">
        <v>3.62114980421522E-25</v>
      </c>
    </row>
    <row r="149" spans="1:14" x14ac:dyDescent="0.35">
      <c r="A149" t="s">
        <v>433</v>
      </c>
      <c r="B149" t="s">
        <v>1078</v>
      </c>
      <c r="D149" s="3">
        <v>24.725141563599401</v>
      </c>
      <c r="E149" s="3">
        <v>1.4503369267008499</v>
      </c>
      <c r="F149" s="3">
        <v>1.55542524820195E-7</v>
      </c>
      <c r="G149" s="3">
        <v>1.28864257767404</v>
      </c>
      <c r="H149" s="3">
        <v>3.3718630334565299E-6</v>
      </c>
      <c r="I149" s="3">
        <v>1.3325667423107499</v>
      </c>
      <c r="J149" s="3">
        <v>1.45403863029538E-6</v>
      </c>
      <c r="K149" s="3">
        <v>1.52963002483153</v>
      </c>
      <c r="L149" s="3">
        <v>3.1122572733216101E-8</v>
      </c>
      <c r="M149" s="3">
        <v>1.74452306173506</v>
      </c>
      <c r="N149" s="3">
        <v>2.6879518520598601E-10</v>
      </c>
    </row>
    <row r="150" spans="1:14" x14ac:dyDescent="0.35">
      <c r="A150" t="s">
        <v>952</v>
      </c>
      <c r="B150" t="s">
        <v>1250</v>
      </c>
      <c r="D150" s="3">
        <v>163.68830515836601</v>
      </c>
      <c r="E150" s="3">
        <v>1.4454412010545701</v>
      </c>
      <c r="F150" s="3">
        <v>1.60508930334802E-8</v>
      </c>
      <c r="G150" s="3">
        <v>1.5942394158975499</v>
      </c>
      <c r="H150" s="3">
        <v>4.6541972413722803E-10</v>
      </c>
      <c r="I150" s="3">
        <v>2.2255860039594202</v>
      </c>
      <c r="J150" s="3">
        <v>2.4151441149793301E-18</v>
      </c>
      <c r="K150" s="3">
        <v>2.7696780573106001</v>
      </c>
      <c r="L150" s="3">
        <v>1.3096386737005401E-27</v>
      </c>
      <c r="M150" s="3">
        <v>2.7694052524354</v>
      </c>
      <c r="N150" s="3">
        <v>1.4008451788709901E-27</v>
      </c>
    </row>
    <row r="151" spans="1:14" x14ac:dyDescent="0.35">
      <c r="A151" t="s">
        <v>660</v>
      </c>
      <c r="B151" t="s">
        <v>1108</v>
      </c>
      <c r="D151" s="3">
        <v>426.30573142807702</v>
      </c>
      <c r="E151" s="3">
        <v>1.44439202632599</v>
      </c>
      <c r="F151" s="3">
        <v>4.9361135174418097E-9</v>
      </c>
      <c r="G151" s="3">
        <v>0.88815768013602403</v>
      </c>
      <c r="H151" s="3">
        <v>3.2785637587032799E-4</v>
      </c>
      <c r="I151" s="3">
        <v>0.93032555468600397</v>
      </c>
      <c r="J151" s="3">
        <v>1.6662478016973601E-4</v>
      </c>
      <c r="K151" s="3">
        <v>0.92137572545698199</v>
      </c>
      <c r="L151" s="3">
        <v>1.9293701967327799E-4</v>
      </c>
      <c r="M151" s="3">
        <v>1.0371141565970901</v>
      </c>
      <c r="N151" s="3">
        <v>2.7159378906762E-5</v>
      </c>
    </row>
    <row r="152" spans="1:14" x14ac:dyDescent="0.35">
      <c r="A152" t="s">
        <v>425</v>
      </c>
      <c r="B152" t="s">
        <v>1187</v>
      </c>
      <c r="D152" s="3">
        <v>2090.3366619941298</v>
      </c>
      <c r="E152" s="3">
        <v>1.4432479777014999</v>
      </c>
      <c r="F152" s="3">
        <v>4.0359876718701E-14</v>
      </c>
      <c r="G152" s="3">
        <v>1.3601433353960899</v>
      </c>
      <c r="H152" s="3">
        <v>1.06559566211078E-12</v>
      </c>
      <c r="I152" s="3">
        <v>1.5617596938809499</v>
      </c>
      <c r="J152" s="3">
        <v>2.7823578197575098E-16</v>
      </c>
      <c r="K152" s="3">
        <v>1.8021423998291199</v>
      </c>
      <c r="L152" s="3">
        <v>3.6036284339244697E-21</v>
      </c>
      <c r="M152" s="3">
        <v>1.9322556156259001</v>
      </c>
      <c r="N152" s="3">
        <v>4.2762246930958302E-24</v>
      </c>
    </row>
    <row r="153" spans="1:14" x14ac:dyDescent="0.35">
      <c r="A153" t="s">
        <v>540</v>
      </c>
      <c r="B153" t="s">
        <v>1776</v>
      </c>
      <c r="D153" s="3">
        <v>4612.14099436986</v>
      </c>
      <c r="E153" s="3">
        <v>1.44192975439833</v>
      </c>
      <c r="F153" s="3">
        <v>6.5816658194786207E-30</v>
      </c>
      <c r="G153" s="3">
        <v>1.7996754524210199</v>
      </c>
      <c r="H153" s="3">
        <v>1.1558977789151201E-45</v>
      </c>
      <c r="I153" s="3">
        <v>1.7648850708602699</v>
      </c>
      <c r="J153" s="3">
        <v>5.1779751920092498E-44</v>
      </c>
      <c r="K153" s="3">
        <v>1.85617346028331</v>
      </c>
      <c r="L153" s="3">
        <v>1.69181896003387E-48</v>
      </c>
      <c r="M153" s="3">
        <v>1.76082039876445</v>
      </c>
      <c r="N153" s="3">
        <v>8.7578010151925098E-44</v>
      </c>
    </row>
    <row r="154" spans="1:14" x14ac:dyDescent="0.35">
      <c r="A154" t="s">
        <v>258</v>
      </c>
      <c r="B154" t="s">
        <v>1201</v>
      </c>
      <c r="D154" s="3">
        <v>9259.6910653257692</v>
      </c>
      <c r="E154" s="3">
        <v>1.4340000336928</v>
      </c>
      <c r="F154" s="3">
        <v>1.3439358334925599E-37</v>
      </c>
      <c r="G154" s="3">
        <v>0.86769627700591001</v>
      </c>
      <c r="H154" s="3">
        <v>9.2765380929214701E-15</v>
      </c>
      <c r="I154" s="3">
        <v>0.50264733179059795</v>
      </c>
      <c r="J154" s="3">
        <v>7.1863547630384797E-6</v>
      </c>
      <c r="K154" s="3">
        <v>0.26766083505648097</v>
      </c>
      <c r="L154" s="3">
        <v>1.6903406279733E-2</v>
      </c>
      <c r="M154" s="3">
        <v>0.37040724351439003</v>
      </c>
      <c r="N154" s="3">
        <v>9.4813343606567596E-4</v>
      </c>
    </row>
    <row r="155" spans="1:14" x14ac:dyDescent="0.35">
      <c r="A155" t="s">
        <v>339</v>
      </c>
      <c r="B155" t="s">
        <v>1722</v>
      </c>
      <c r="D155" s="3">
        <v>95.907680848651196</v>
      </c>
      <c r="E155" s="3">
        <v>1.4321154543202901</v>
      </c>
      <c r="F155" s="3">
        <v>4.7028493027353501E-13</v>
      </c>
      <c r="G155" s="3">
        <v>1.11136986229988</v>
      </c>
      <c r="H155" s="3">
        <v>2.7988356217404701E-8</v>
      </c>
      <c r="I155" s="3">
        <v>1.13598555348923</v>
      </c>
      <c r="J155" s="3">
        <v>1.1265936525370899E-8</v>
      </c>
      <c r="K155" s="3">
        <v>1.0806001380411601</v>
      </c>
      <c r="L155" s="3">
        <v>6.1613317545913498E-8</v>
      </c>
      <c r="M155" s="3">
        <v>0.91226002959197605</v>
      </c>
      <c r="N155" s="3">
        <v>5.8416431838356604E-6</v>
      </c>
    </row>
    <row r="156" spans="1:14" x14ac:dyDescent="0.35">
      <c r="A156" t="s">
        <v>148</v>
      </c>
      <c r="B156" t="s">
        <v>1039</v>
      </c>
      <c r="D156" s="3">
        <v>1218.4167029137</v>
      </c>
      <c r="E156" s="3">
        <v>1.4129311866565499</v>
      </c>
      <c r="F156" s="3">
        <v>1.87701489847741E-16</v>
      </c>
      <c r="G156" s="3">
        <v>1.47103316915528</v>
      </c>
      <c r="H156" s="3">
        <v>1.08660687369367E-17</v>
      </c>
      <c r="I156" s="3">
        <v>1.5123246933638499</v>
      </c>
      <c r="J156" s="3">
        <v>1.2183973400599401E-18</v>
      </c>
      <c r="K156" s="3">
        <v>1.8572211886307199</v>
      </c>
      <c r="L156" s="3">
        <v>2.45967312783976E-27</v>
      </c>
      <c r="M156" s="3">
        <v>1.9556931521283201</v>
      </c>
      <c r="N156" s="3">
        <v>4.0215232846921401E-30</v>
      </c>
    </row>
    <row r="157" spans="1:14" x14ac:dyDescent="0.35">
      <c r="A157" t="s">
        <v>793</v>
      </c>
      <c r="B157" t="s">
        <v>1694</v>
      </c>
      <c r="D157" s="3">
        <v>5101.8012174573296</v>
      </c>
      <c r="E157" s="3">
        <v>1.4105366738246801</v>
      </c>
      <c r="F157" s="3">
        <v>5.9854035812715306E-14</v>
      </c>
      <c r="G157" s="3">
        <v>1.09239009898463</v>
      </c>
      <c r="H157" s="3">
        <v>6.1128496547842298E-9</v>
      </c>
      <c r="I157" s="3">
        <v>0.71774468520471701</v>
      </c>
      <c r="J157" s="3">
        <v>1.33702184458139E-4</v>
      </c>
      <c r="K157" s="3">
        <v>0.40172166091446998</v>
      </c>
      <c r="L157" s="3">
        <v>3.2576089922445199E-2</v>
      </c>
      <c r="M157" s="3">
        <v>0.40741514339331197</v>
      </c>
      <c r="N157" s="3">
        <v>3.02110443450095E-2</v>
      </c>
    </row>
    <row r="158" spans="1:14" x14ac:dyDescent="0.35">
      <c r="A158" t="s">
        <v>70</v>
      </c>
      <c r="B158" t="s">
        <v>1682</v>
      </c>
      <c r="D158" s="3">
        <v>16297.3938522345</v>
      </c>
      <c r="E158" s="3">
        <v>1.4081414238761201</v>
      </c>
      <c r="F158" s="3">
        <v>5.56577661890145E-33</v>
      </c>
      <c r="G158" s="3">
        <v>1.3998701947004799</v>
      </c>
      <c r="H158" s="3">
        <v>1.31739481519325E-32</v>
      </c>
      <c r="I158" s="3">
        <v>1.4442744067353199</v>
      </c>
      <c r="J158" s="3">
        <v>1.30552040344755E-34</v>
      </c>
      <c r="K158" s="3">
        <v>1.4967065823061401</v>
      </c>
      <c r="L158" s="3">
        <v>4.8353863794551904E-37</v>
      </c>
      <c r="M158" s="3">
        <v>1.5918082384724701</v>
      </c>
      <c r="N158" s="3">
        <v>1.14076847153334E-41</v>
      </c>
    </row>
    <row r="159" spans="1:14" x14ac:dyDescent="0.35">
      <c r="A159" t="s">
        <v>18</v>
      </c>
      <c r="B159" t="s">
        <v>1877</v>
      </c>
      <c r="D159" s="3">
        <v>6207.5717925652198</v>
      </c>
      <c r="E159" s="3">
        <v>1.4045420740724801</v>
      </c>
      <c r="F159" s="3">
        <v>6.7624822245613896E-48</v>
      </c>
      <c r="G159" s="3">
        <v>1.2082692888443001</v>
      </c>
      <c r="H159" s="3">
        <v>7.6334944609423797E-36</v>
      </c>
      <c r="I159" s="3">
        <v>0.670266345531779</v>
      </c>
      <c r="J159" s="3">
        <v>4.2733949126688198E-12</v>
      </c>
      <c r="K159" s="3">
        <v>0.73264754900703799</v>
      </c>
      <c r="L159" s="3">
        <v>3.6664128911976798E-14</v>
      </c>
      <c r="M159" s="3">
        <v>0.72232827563263502</v>
      </c>
      <c r="N159" s="3">
        <v>8.5349084926857995E-14</v>
      </c>
    </row>
    <row r="160" spans="1:14" x14ac:dyDescent="0.35">
      <c r="A160" t="s">
        <v>789</v>
      </c>
      <c r="B160" t="s">
        <v>1727</v>
      </c>
      <c r="D160" s="3">
        <v>7241.3467497790598</v>
      </c>
      <c r="E160" s="3">
        <v>1.3998760838000801</v>
      </c>
      <c r="F160" s="3">
        <v>7.12222744621317E-14</v>
      </c>
      <c r="G160" s="3">
        <v>1.93935798829845</v>
      </c>
      <c r="H160" s="3">
        <v>3.3094456303387602E-25</v>
      </c>
      <c r="I160" s="3">
        <v>2.26878439010606</v>
      </c>
      <c r="J160" s="3">
        <v>6.7085088140157202E-34</v>
      </c>
      <c r="K160" s="3">
        <v>2.5244542575417701</v>
      </c>
      <c r="L160" s="3">
        <v>1.4471576785985301E-41</v>
      </c>
      <c r="M160" s="3">
        <v>2.67442235147809</v>
      </c>
      <c r="N160" s="3">
        <v>1.9503840828859801E-46</v>
      </c>
    </row>
    <row r="161" spans="1:14" x14ac:dyDescent="0.35">
      <c r="A161" t="s">
        <v>876</v>
      </c>
      <c r="B161" t="s">
        <v>1902</v>
      </c>
      <c r="D161" s="3">
        <v>31765.696687126201</v>
      </c>
      <c r="E161" s="3">
        <v>1.3993126650174601</v>
      </c>
      <c r="F161" s="3">
        <v>9.646204908313909E-94</v>
      </c>
      <c r="G161" s="3">
        <v>1.1107212110893501</v>
      </c>
      <c r="H161" s="3">
        <v>1.05511358559915E-59</v>
      </c>
      <c r="I161" s="3">
        <v>0.95450502978371898</v>
      </c>
      <c r="J161" s="3">
        <v>1.4466899731953301E-44</v>
      </c>
      <c r="K161" s="3">
        <v>0.82242510033479099</v>
      </c>
      <c r="L161" s="3">
        <v>1.6253165200403902E-33</v>
      </c>
      <c r="M161" s="3">
        <v>0.75504162488235405</v>
      </c>
      <c r="N161" s="3">
        <v>1.6982078921372501E-28</v>
      </c>
    </row>
    <row r="162" spans="1:14" x14ac:dyDescent="0.35">
      <c r="A162" t="s">
        <v>833</v>
      </c>
      <c r="B162" t="s">
        <v>1969</v>
      </c>
      <c r="D162" s="3">
        <v>20750.8046562815</v>
      </c>
      <c r="E162" s="3">
        <v>1.39159249351517</v>
      </c>
      <c r="F162" s="3">
        <v>1.2475516610679599E-17</v>
      </c>
      <c r="G162" s="3">
        <v>0.83309225798568598</v>
      </c>
      <c r="H162" s="3">
        <v>3.1045167247531498E-7</v>
      </c>
      <c r="I162" s="3">
        <v>0.48468681325565099</v>
      </c>
      <c r="J162" s="3">
        <v>2.9112432125868101E-3</v>
      </c>
      <c r="K162" s="3">
        <v>0.31002975297726099</v>
      </c>
      <c r="L162" s="3">
        <v>5.6898266736032897E-2</v>
      </c>
      <c r="M162" s="3">
        <v>0.296310233310355</v>
      </c>
      <c r="N162" s="3">
        <v>6.8798360886247606E-2</v>
      </c>
    </row>
    <row r="163" spans="1:14" x14ac:dyDescent="0.35">
      <c r="A163" t="s">
        <v>346</v>
      </c>
      <c r="B163" t="s">
        <v>1789</v>
      </c>
      <c r="D163" s="3">
        <v>270.43242691198299</v>
      </c>
      <c r="E163" s="3">
        <v>1.38893868642359</v>
      </c>
      <c r="F163" s="3">
        <v>8.8463886946618094E-22</v>
      </c>
      <c r="G163" s="3">
        <v>1.54917589574907</v>
      </c>
      <c r="H163" s="3">
        <v>1.10002204014916E-26</v>
      </c>
      <c r="I163" s="3">
        <v>1.3969081596533099</v>
      </c>
      <c r="J163" s="3">
        <v>4.5342699092510298E-22</v>
      </c>
      <c r="K163" s="3">
        <v>1.4765905287741501</v>
      </c>
      <c r="L163" s="3">
        <v>1.8316561369203401E-24</v>
      </c>
      <c r="M163" s="3">
        <v>1.3858872015306201</v>
      </c>
      <c r="N163" s="3">
        <v>1.60660201342316E-21</v>
      </c>
    </row>
    <row r="164" spans="1:14" x14ac:dyDescent="0.35">
      <c r="A164" t="s">
        <v>538</v>
      </c>
      <c r="B164" t="s">
        <v>1799</v>
      </c>
      <c r="D164" s="3">
        <v>482.73913548505698</v>
      </c>
      <c r="E164" s="3">
        <v>1.38412809578469</v>
      </c>
      <c r="F164" s="3">
        <v>2.6568939046724099E-10</v>
      </c>
      <c r="G164" s="3">
        <v>2.0337457593494501</v>
      </c>
      <c r="H164" s="3">
        <v>1.4191798532283901E-20</v>
      </c>
      <c r="I164" s="3">
        <v>2.0999619341809099</v>
      </c>
      <c r="J164" s="3">
        <v>7.2393746140691302E-22</v>
      </c>
      <c r="K164" s="3">
        <v>2.11567270937174</v>
      </c>
      <c r="L164" s="3">
        <v>3.6468237077919401E-22</v>
      </c>
      <c r="M164" s="3">
        <v>2.0621344892171298</v>
      </c>
      <c r="N164" s="3">
        <v>4.1079973572714496E-21</v>
      </c>
    </row>
    <row r="165" spans="1:14" x14ac:dyDescent="0.35">
      <c r="A165" t="s">
        <v>661</v>
      </c>
      <c r="B165" t="s">
        <v>1894</v>
      </c>
      <c r="D165" s="3">
        <v>317.35812245166898</v>
      </c>
      <c r="E165" s="3">
        <v>1.3827465067765601</v>
      </c>
      <c r="F165" s="3">
        <v>3.29223253563985E-12</v>
      </c>
      <c r="G165" s="3">
        <v>1.95739375782978</v>
      </c>
      <c r="H165" s="3">
        <v>4.0596940991609802E-23</v>
      </c>
      <c r="I165" s="3">
        <v>2.4205824058051202</v>
      </c>
      <c r="J165" s="3">
        <v>7.6544505718704495E-35</v>
      </c>
      <c r="K165" s="3">
        <v>2.6922044664091098</v>
      </c>
      <c r="L165" s="3">
        <v>8.7484433809643592E-43</v>
      </c>
      <c r="M165" s="3">
        <v>2.60096248202181</v>
      </c>
      <c r="N165" s="3">
        <v>6.1603883500949004E-40</v>
      </c>
    </row>
    <row r="166" spans="1:14" x14ac:dyDescent="0.35">
      <c r="A166" t="s">
        <v>727</v>
      </c>
      <c r="B166" t="s">
        <v>1559</v>
      </c>
      <c r="D166" s="3">
        <v>394.69305288571002</v>
      </c>
      <c r="E166" s="3">
        <v>1.3742073234063501</v>
      </c>
      <c r="F166" s="3">
        <v>6.8499554293820499E-14</v>
      </c>
      <c r="G166" s="3">
        <v>1.4460922932704601</v>
      </c>
      <c r="H166" s="3">
        <v>3.37193285473824E-15</v>
      </c>
      <c r="I166" s="3">
        <v>1.34263037844278</v>
      </c>
      <c r="J166" s="3">
        <v>2.4799331721649599E-13</v>
      </c>
      <c r="K166" s="3">
        <v>1.3523091968285701</v>
      </c>
      <c r="L166" s="3">
        <v>1.7166559361108199E-13</v>
      </c>
      <c r="M166" s="3">
        <v>1.2628136071764799</v>
      </c>
      <c r="N166" s="3">
        <v>6.49902427460519E-12</v>
      </c>
    </row>
    <row r="167" spans="1:14" x14ac:dyDescent="0.35">
      <c r="A167" t="s">
        <v>492</v>
      </c>
      <c r="B167" t="s">
        <v>1134</v>
      </c>
      <c r="D167" s="3">
        <v>10501.423866651499</v>
      </c>
      <c r="E167" s="3">
        <v>1.3686486463565299</v>
      </c>
      <c r="F167" s="3">
        <v>1.5022407560481799E-17</v>
      </c>
      <c r="G167" s="3">
        <v>1.16889931990611</v>
      </c>
      <c r="H167" s="3">
        <v>3.2993312057032799E-13</v>
      </c>
      <c r="I167" s="3">
        <v>0.49127158726225401</v>
      </c>
      <c r="J167" s="3">
        <v>2.2150689899158799E-3</v>
      </c>
      <c r="K167" s="3">
        <v>0.403552396316601</v>
      </c>
      <c r="L167" s="3">
        <v>1.1963610223577699E-2</v>
      </c>
      <c r="M167" s="3">
        <v>0.42476105040224399</v>
      </c>
      <c r="N167" s="3">
        <v>8.1669872926502501E-3</v>
      </c>
    </row>
    <row r="168" spans="1:14" x14ac:dyDescent="0.35">
      <c r="A168" t="s">
        <v>284</v>
      </c>
      <c r="B168" t="s">
        <v>1420</v>
      </c>
      <c r="D168" s="3">
        <v>16234.452563995599</v>
      </c>
      <c r="E168" s="3">
        <v>1.366891782136</v>
      </c>
      <c r="F168" s="3">
        <v>2.8802351361293602E-29</v>
      </c>
      <c r="G168" s="3">
        <v>0.71853079525426</v>
      </c>
      <c r="H168" s="3">
        <v>3.6029415366536501E-9</v>
      </c>
      <c r="I168" s="3">
        <v>0.30298901768566899</v>
      </c>
      <c r="J168" s="3">
        <v>1.28371078319898E-2</v>
      </c>
      <c r="K168" s="3">
        <v>2.4827831978791098E-2</v>
      </c>
      <c r="L168" s="3">
        <v>0.83847710031204103</v>
      </c>
      <c r="M168" s="3">
        <v>5.41819546625779E-2</v>
      </c>
      <c r="N168" s="3">
        <v>0.65646725739860401</v>
      </c>
    </row>
    <row r="169" spans="1:14" x14ac:dyDescent="0.35">
      <c r="A169" t="s">
        <v>647</v>
      </c>
      <c r="B169" t="s">
        <v>1431</v>
      </c>
      <c r="D169" s="3">
        <v>209.34913954202</v>
      </c>
      <c r="E169" s="3">
        <v>1.36577991672421</v>
      </c>
      <c r="F169" s="3">
        <v>5.34064764681433E-23</v>
      </c>
      <c r="G169" s="3">
        <v>1.11154537966601</v>
      </c>
      <c r="H169" s="3">
        <v>2.03761016550086E-15</v>
      </c>
      <c r="I169" s="3">
        <v>1.05543337776304</v>
      </c>
      <c r="J169" s="3">
        <v>3.4829954582651198E-14</v>
      </c>
      <c r="K169" s="3">
        <v>0.90794524905846896</v>
      </c>
      <c r="L169" s="3">
        <v>9.81208603320517E-11</v>
      </c>
      <c r="M169" s="3">
        <v>1.05886543263588</v>
      </c>
      <c r="N169" s="3">
        <v>4.56214823097877E-14</v>
      </c>
    </row>
    <row r="170" spans="1:14" x14ac:dyDescent="0.35">
      <c r="A170" t="s">
        <v>964</v>
      </c>
      <c r="B170" t="s">
        <v>1956</v>
      </c>
      <c r="D170" s="3">
        <v>1366.9360169879899</v>
      </c>
      <c r="E170" s="3">
        <v>1.36456008799192</v>
      </c>
      <c r="F170" s="3">
        <v>1.08714505698336E-42</v>
      </c>
      <c r="G170" s="3">
        <v>0.94222187830345305</v>
      </c>
      <c r="H170" s="3">
        <v>5.1733290883208203E-21</v>
      </c>
      <c r="I170" s="3">
        <v>0.58531890489838401</v>
      </c>
      <c r="J170" s="3">
        <v>5.3740395032271699E-9</v>
      </c>
      <c r="K170" s="3">
        <v>0.57244572602465305</v>
      </c>
      <c r="L170" s="3">
        <v>1.19520959230922E-8</v>
      </c>
      <c r="M170" s="3">
        <v>0.57551685629661398</v>
      </c>
      <c r="N170" s="3">
        <v>1.0687626510131099E-8</v>
      </c>
    </row>
    <row r="171" spans="1:14" x14ac:dyDescent="0.35">
      <c r="A171" t="s">
        <v>575</v>
      </c>
      <c r="B171" t="s">
        <v>1467</v>
      </c>
      <c r="D171" s="3">
        <v>98.223133943359201</v>
      </c>
      <c r="E171" s="3">
        <v>1.3634586845180301</v>
      </c>
      <c r="F171" s="3">
        <v>1.10749916071375E-7</v>
      </c>
      <c r="G171" s="3">
        <v>1.66820711420679</v>
      </c>
      <c r="H171" s="3">
        <v>7.88844353190657E-11</v>
      </c>
      <c r="I171" s="3">
        <v>2.4319432919946</v>
      </c>
      <c r="J171" s="3">
        <v>1.33087831019312E-21</v>
      </c>
      <c r="K171" s="3">
        <v>2.4740995474207401</v>
      </c>
      <c r="L171" s="3">
        <v>2.7089532246903001E-22</v>
      </c>
      <c r="M171" s="3">
        <v>2.43138406118684</v>
      </c>
      <c r="N171" s="3">
        <v>1.53536776520092E-21</v>
      </c>
    </row>
    <row r="172" spans="1:14" x14ac:dyDescent="0.35">
      <c r="A172" t="s">
        <v>773</v>
      </c>
      <c r="B172" t="s">
        <v>1428</v>
      </c>
      <c r="D172" s="3">
        <v>61.497633215721201</v>
      </c>
      <c r="E172" s="3">
        <v>1.3591377032670799</v>
      </c>
      <c r="F172" s="3">
        <v>1.3385199402670399E-6</v>
      </c>
      <c r="G172" s="3">
        <v>1.4195322910183601</v>
      </c>
      <c r="H172" s="3">
        <v>4.47872593095132E-7</v>
      </c>
      <c r="I172" s="3">
        <v>1.3502591057228199</v>
      </c>
      <c r="J172" s="3">
        <v>1.5637780638200701E-6</v>
      </c>
      <c r="K172" s="3">
        <v>2.1845189566491898</v>
      </c>
      <c r="L172" s="3">
        <v>7.1795269801282505E-15</v>
      </c>
      <c r="M172" s="3">
        <v>2.7237646519918801</v>
      </c>
      <c r="N172" s="3">
        <v>2.8096201189101001E-22</v>
      </c>
    </row>
    <row r="173" spans="1:14" x14ac:dyDescent="0.35">
      <c r="A173" t="s">
        <v>147</v>
      </c>
      <c r="B173" t="s">
        <v>1170</v>
      </c>
      <c r="D173" s="3">
        <v>376.27349103072601</v>
      </c>
      <c r="E173" s="3">
        <v>1.35902733986098</v>
      </c>
      <c r="F173" s="3">
        <v>7.0082016291102597E-7</v>
      </c>
      <c r="G173" s="3">
        <v>1.6693190903122701</v>
      </c>
      <c r="H173" s="3">
        <v>1.0986805011350499E-9</v>
      </c>
      <c r="I173" s="3">
        <v>1.5613521258093499</v>
      </c>
      <c r="J173" s="3">
        <v>1.19330275581968E-8</v>
      </c>
      <c r="K173" s="3">
        <v>1.83654854849245</v>
      </c>
      <c r="L173" s="3">
        <v>1.9976752388652799E-11</v>
      </c>
      <c r="M173" s="3">
        <v>1.69217459730363</v>
      </c>
      <c r="N173" s="3">
        <v>6.4939918762544401E-10</v>
      </c>
    </row>
    <row r="174" spans="1:14" x14ac:dyDescent="0.35">
      <c r="A174" t="s">
        <v>274</v>
      </c>
      <c r="B174" t="s">
        <v>1373</v>
      </c>
      <c r="D174" s="3">
        <v>174.32051694025699</v>
      </c>
      <c r="E174" s="3">
        <v>1.3580156188527699</v>
      </c>
      <c r="F174" s="3">
        <v>1.2315860763930801E-13</v>
      </c>
      <c r="G174" s="3">
        <v>1.0915953403041401</v>
      </c>
      <c r="H174" s="3">
        <v>3.37659185349497E-9</v>
      </c>
      <c r="I174" s="3">
        <v>1.2509618474611699</v>
      </c>
      <c r="J174" s="3">
        <v>8.8658686089921307E-12</v>
      </c>
      <c r="K174" s="3">
        <v>1.4943316647629099</v>
      </c>
      <c r="L174" s="3">
        <v>3.0507217359446799E-16</v>
      </c>
      <c r="M174" s="3">
        <v>1.2546727963102899</v>
      </c>
      <c r="N174" s="3">
        <v>9.3757765810434202E-12</v>
      </c>
    </row>
    <row r="175" spans="1:14" x14ac:dyDescent="0.35">
      <c r="A175" t="s">
        <v>490</v>
      </c>
      <c r="B175" t="s">
        <v>1654</v>
      </c>
      <c r="D175" s="3">
        <v>10464.2069644569</v>
      </c>
      <c r="E175" s="3">
        <v>1.35734069136404</v>
      </c>
      <c r="F175" s="3">
        <v>6.6027379948585803E-100</v>
      </c>
      <c r="G175" s="3">
        <v>1.08212402701041</v>
      </c>
      <c r="H175" s="3">
        <v>5.2087574240415199E-64</v>
      </c>
      <c r="I175" s="3">
        <v>0.67709558361240196</v>
      </c>
      <c r="J175" s="3">
        <v>4.4422754552688197E-26</v>
      </c>
      <c r="K175" s="3">
        <v>0.55297134254672098</v>
      </c>
      <c r="L175" s="3">
        <v>6.7632690691380799E-18</v>
      </c>
      <c r="M175" s="3">
        <v>0.78259764516494301</v>
      </c>
      <c r="N175" s="3">
        <v>3.0367980112065299E-34</v>
      </c>
    </row>
    <row r="176" spans="1:14" x14ac:dyDescent="0.35">
      <c r="A176" t="s">
        <v>275</v>
      </c>
      <c r="B176" t="s">
        <v>1368</v>
      </c>
      <c r="D176" s="3">
        <v>10963.404515547199</v>
      </c>
      <c r="E176" s="3">
        <v>1.3562664345325199</v>
      </c>
      <c r="F176" s="3">
        <v>1.6743914645445E-13</v>
      </c>
      <c r="G176" s="3">
        <v>0.58272130271156397</v>
      </c>
      <c r="H176" s="3">
        <v>1.5403490665427801E-3</v>
      </c>
      <c r="I176" s="3">
        <v>0.15054007882213999</v>
      </c>
      <c r="J176" s="3">
        <v>0.41329556223354103</v>
      </c>
      <c r="K176" s="3">
        <v>-2.71432501284413E-2</v>
      </c>
      <c r="L176" s="3">
        <v>0.88274025311100901</v>
      </c>
      <c r="M176" s="3">
        <v>-0.14124364857306099</v>
      </c>
      <c r="N176" s="3">
        <v>0.44282657123101898</v>
      </c>
    </row>
    <row r="177" spans="1:14" x14ac:dyDescent="0.35">
      <c r="A177" t="s">
        <v>381</v>
      </c>
      <c r="B177" t="s">
        <v>1700</v>
      </c>
      <c r="D177" s="3">
        <v>72.278084878902803</v>
      </c>
      <c r="E177" s="3">
        <v>1.35490722114466</v>
      </c>
      <c r="F177" s="3">
        <v>2.3992449262079699E-9</v>
      </c>
      <c r="G177" s="3">
        <v>1.1328906969805901</v>
      </c>
      <c r="H177" s="3">
        <v>7.0693293416761701E-7</v>
      </c>
      <c r="I177" s="3">
        <v>0.95416576994812097</v>
      </c>
      <c r="J177" s="3">
        <v>2.90314507624077E-5</v>
      </c>
      <c r="K177" s="3">
        <v>0.91242621494526099</v>
      </c>
      <c r="L177" s="3">
        <v>6.6400666023322107E-5</v>
      </c>
      <c r="M177" s="3">
        <v>0.798884325043413</v>
      </c>
      <c r="N177" s="3">
        <v>5.1309843293075204E-4</v>
      </c>
    </row>
    <row r="178" spans="1:14" x14ac:dyDescent="0.35">
      <c r="A178" t="s">
        <v>553</v>
      </c>
      <c r="B178" t="s">
        <v>1966</v>
      </c>
      <c r="D178" s="3">
        <v>565.07238731258701</v>
      </c>
      <c r="E178" s="3">
        <v>1.3544456892113499</v>
      </c>
      <c r="F178" s="3">
        <v>4.94554161756688E-14</v>
      </c>
      <c r="G178" s="3">
        <v>1.6322849314629699</v>
      </c>
      <c r="H178" s="3">
        <v>1.05862486843879E-19</v>
      </c>
      <c r="I178" s="3">
        <v>0.95312998047843001</v>
      </c>
      <c r="J178" s="3">
        <v>1.2145388640498901E-7</v>
      </c>
      <c r="K178" s="3">
        <v>1.0675372486982599</v>
      </c>
      <c r="L178" s="3">
        <v>3.0712000084216899E-9</v>
      </c>
      <c r="M178" s="3">
        <v>1.0554846433132701</v>
      </c>
      <c r="N178" s="3">
        <v>4.7834485153245701E-9</v>
      </c>
    </row>
    <row r="179" spans="1:14" x14ac:dyDescent="0.35">
      <c r="A179" t="s">
        <v>286</v>
      </c>
      <c r="B179" t="s">
        <v>1630</v>
      </c>
      <c r="D179" s="3">
        <v>6739.9238759895698</v>
      </c>
      <c r="E179" s="3">
        <v>1.3460440892932799</v>
      </c>
      <c r="F179" s="3">
        <v>5.3136181405365501E-22</v>
      </c>
      <c r="G179" s="3">
        <v>1.0227929627907699</v>
      </c>
      <c r="H179" s="3">
        <v>2.42649850411108E-13</v>
      </c>
      <c r="I179" s="3">
        <v>1.13727212351895</v>
      </c>
      <c r="J179" s="3">
        <v>3.77720300140565E-16</v>
      </c>
      <c r="K179" s="3">
        <v>1.0901176238778401</v>
      </c>
      <c r="L179" s="3">
        <v>5.8620630220319502E-15</v>
      </c>
      <c r="M179" s="3">
        <v>1.1404760859151299</v>
      </c>
      <c r="N179" s="3">
        <v>3.1707193301942102E-16</v>
      </c>
    </row>
    <row r="180" spans="1:14" x14ac:dyDescent="0.35">
      <c r="A180" t="s">
        <v>331</v>
      </c>
      <c r="B180" t="s">
        <v>1221</v>
      </c>
      <c r="D180" s="3">
        <v>2590.2326265218599</v>
      </c>
      <c r="E180" s="3">
        <v>1.34581279083298</v>
      </c>
      <c r="F180" s="3">
        <v>6.6090209979647201E-13</v>
      </c>
      <c r="G180" s="3">
        <v>0.56682725936739298</v>
      </c>
      <c r="H180" s="3">
        <v>2.48961923271613E-3</v>
      </c>
      <c r="I180" s="3">
        <v>0.23701624776136301</v>
      </c>
      <c r="J180" s="3">
        <v>0.206018241160211</v>
      </c>
      <c r="K180" s="3">
        <v>6.1406550273677099E-2</v>
      </c>
      <c r="L180" s="3">
        <v>0.74327513332879003</v>
      </c>
      <c r="M180" s="3">
        <v>0.11977917333254499</v>
      </c>
      <c r="N180" s="3">
        <v>0.52297935668301199</v>
      </c>
    </row>
    <row r="181" spans="1:14" x14ac:dyDescent="0.35">
      <c r="A181" t="s">
        <v>179</v>
      </c>
      <c r="B181" t="s">
        <v>1407</v>
      </c>
      <c r="D181" s="3">
        <v>6553.0572086659604</v>
      </c>
      <c r="E181" s="3">
        <v>1.34532561917947</v>
      </c>
      <c r="F181" s="3">
        <v>1.62328958412018E-26</v>
      </c>
      <c r="G181" s="3">
        <v>0.89734832101488105</v>
      </c>
      <c r="H181" s="3">
        <v>1.2241223225945999E-12</v>
      </c>
      <c r="I181" s="3">
        <v>0.99753376046189601</v>
      </c>
      <c r="J181" s="3">
        <v>2.8058749093558299E-15</v>
      </c>
      <c r="K181" s="3">
        <v>0.92215560458654</v>
      </c>
      <c r="L181" s="3">
        <v>2.8569452904542701E-13</v>
      </c>
      <c r="M181" s="3">
        <v>0.82425492681901702</v>
      </c>
      <c r="N181" s="3">
        <v>6.8699994573485704E-11</v>
      </c>
    </row>
    <row r="182" spans="1:14" x14ac:dyDescent="0.35">
      <c r="A182" t="s">
        <v>225</v>
      </c>
      <c r="B182" t="s">
        <v>1151</v>
      </c>
      <c r="D182" s="3">
        <v>2607.40495222557</v>
      </c>
      <c r="E182" s="3">
        <v>1.34373823399607</v>
      </c>
      <c r="F182" s="3">
        <v>8.0333495933390095E-15</v>
      </c>
      <c r="G182" s="3">
        <v>1.34059390819366</v>
      </c>
      <c r="H182" s="3">
        <v>9.4245895850509593E-15</v>
      </c>
      <c r="I182" s="3">
        <v>1.10455112574165</v>
      </c>
      <c r="J182" s="3">
        <v>1.7380861887670501E-10</v>
      </c>
      <c r="K182" s="3">
        <v>1.46171246674952</v>
      </c>
      <c r="L182" s="3">
        <v>2.9109469416020998E-17</v>
      </c>
      <c r="M182" s="3">
        <v>1.7196975781525601</v>
      </c>
      <c r="N182" s="3">
        <v>2.7137119771990103E-23</v>
      </c>
    </row>
    <row r="183" spans="1:14" x14ac:dyDescent="0.35">
      <c r="A183" t="s">
        <v>466</v>
      </c>
      <c r="B183" t="s">
        <v>1076</v>
      </c>
      <c r="D183" s="3">
        <v>74.046304582364399</v>
      </c>
      <c r="E183" s="3">
        <v>1.34217473694825</v>
      </c>
      <c r="F183" s="3">
        <v>1.48839792165906E-7</v>
      </c>
      <c r="G183" s="3">
        <v>1.4480040298625201</v>
      </c>
      <c r="H183" s="3">
        <v>1.48470601095373E-8</v>
      </c>
      <c r="I183" s="3">
        <v>2.1643250245469798</v>
      </c>
      <c r="J183" s="3">
        <v>1.2445060992415699E-17</v>
      </c>
      <c r="K183" s="3">
        <v>2.3130708059103902</v>
      </c>
      <c r="L183" s="3">
        <v>6.1920854313777003E-20</v>
      </c>
      <c r="M183" s="3">
        <v>2.3470556233640498</v>
      </c>
      <c r="N183" s="3">
        <v>1.92673811214317E-20</v>
      </c>
    </row>
    <row r="184" spans="1:14" x14ac:dyDescent="0.35">
      <c r="A184" t="s">
        <v>888</v>
      </c>
      <c r="B184" t="s">
        <v>1129</v>
      </c>
      <c r="D184" s="3">
        <v>574.28003974684498</v>
      </c>
      <c r="E184" s="3">
        <v>1.3317250511513901</v>
      </c>
      <c r="F184" s="3">
        <v>2.05975822653527E-22</v>
      </c>
      <c r="G184" s="3">
        <v>1.2106501545269699</v>
      </c>
      <c r="H184" s="3">
        <v>1.09131810013006E-18</v>
      </c>
      <c r="I184" s="3">
        <v>0.91339947629422802</v>
      </c>
      <c r="J184" s="3">
        <v>2.85530457146638E-11</v>
      </c>
      <c r="K184" s="3">
        <v>0.79946121089468003</v>
      </c>
      <c r="L184" s="3">
        <v>6.2770735640462001E-9</v>
      </c>
      <c r="M184" s="3">
        <v>1.03384688314259</v>
      </c>
      <c r="N184" s="3">
        <v>5.4695248148614699E-14</v>
      </c>
    </row>
    <row r="185" spans="1:14" x14ac:dyDescent="0.35">
      <c r="A185" t="s">
        <v>307</v>
      </c>
      <c r="B185" t="s">
        <v>1628</v>
      </c>
      <c r="D185" s="3">
        <v>5661.88971553176</v>
      </c>
      <c r="E185" s="3">
        <v>1.3230693468155299</v>
      </c>
      <c r="F185" s="3">
        <v>3.0240695277362898E-19</v>
      </c>
      <c r="G185" s="3">
        <v>1.33906835321736</v>
      </c>
      <c r="H185" s="3">
        <v>1.13959133108651E-19</v>
      </c>
      <c r="I185" s="3">
        <v>1.3710089373237</v>
      </c>
      <c r="J185" s="3">
        <v>1.4904974648750299E-20</v>
      </c>
      <c r="K185" s="3">
        <v>1.29482732480631</v>
      </c>
      <c r="L185" s="3">
        <v>1.69339080990717E-18</v>
      </c>
      <c r="M185" s="3">
        <v>1.3726391611069599</v>
      </c>
      <c r="N185" s="3">
        <v>1.3693908962315899E-20</v>
      </c>
    </row>
    <row r="186" spans="1:14" x14ac:dyDescent="0.35">
      <c r="A186" t="s">
        <v>35</v>
      </c>
      <c r="B186" t="s">
        <v>1718</v>
      </c>
      <c r="D186" s="3">
        <v>3603.3309910620601</v>
      </c>
      <c r="E186" s="3">
        <v>1.32142688811853</v>
      </c>
      <c r="F186" s="3">
        <v>9.1920862513981097E-30</v>
      </c>
      <c r="G186" s="3">
        <v>1.3030114517323199</v>
      </c>
      <c r="H186" s="3">
        <v>5.9788771971671803E-29</v>
      </c>
      <c r="I186" s="3">
        <v>1.55270743879607</v>
      </c>
      <c r="J186" s="3">
        <v>1.65762140302448E-40</v>
      </c>
      <c r="K186" s="3">
        <v>1.5987894282173101</v>
      </c>
      <c r="L186" s="3">
        <v>7.7695706357676401E-43</v>
      </c>
      <c r="M186" s="3">
        <v>1.6835096836194099</v>
      </c>
      <c r="N186" s="3">
        <v>2.7457022771074202E-47</v>
      </c>
    </row>
    <row r="187" spans="1:14" x14ac:dyDescent="0.35">
      <c r="A187" t="s">
        <v>770</v>
      </c>
      <c r="B187" t="s">
        <v>1408</v>
      </c>
      <c r="D187" s="3">
        <v>41.132626526203097</v>
      </c>
      <c r="E187" s="3">
        <v>1.32086685864376</v>
      </c>
      <c r="F187" s="3">
        <v>2.90597214278303E-6</v>
      </c>
      <c r="G187" s="3">
        <v>1.62910133309078</v>
      </c>
      <c r="H187" s="3">
        <v>7.9460241311981804E-9</v>
      </c>
      <c r="I187" s="3">
        <v>1.7634926272132301</v>
      </c>
      <c r="J187" s="3">
        <v>4.16420652886485E-10</v>
      </c>
      <c r="K187" s="3">
        <v>1.43380220276016</v>
      </c>
      <c r="L187" s="3">
        <v>3.8196488967853201E-7</v>
      </c>
      <c r="M187" s="3">
        <v>1.8525612043300701</v>
      </c>
      <c r="N187" s="3">
        <v>5.2944202638895399E-11</v>
      </c>
    </row>
    <row r="188" spans="1:14" x14ac:dyDescent="0.35">
      <c r="A188" t="s">
        <v>497</v>
      </c>
      <c r="B188" t="s">
        <v>1871</v>
      </c>
      <c r="D188" s="3">
        <v>17858.501132502901</v>
      </c>
      <c r="E188" s="3">
        <v>1.3197112251376699</v>
      </c>
      <c r="F188" s="3">
        <v>1.4491254899812001E-16</v>
      </c>
      <c r="G188" s="3">
        <v>1.4248861220520399</v>
      </c>
      <c r="H188" s="3">
        <v>4.7146634096393604E-19</v>
      </c>
      <c r="I188" s="3">
        <v>1.25332277632595</v>
      </c>
      <c r="J188" s="3">
        <v>4.3275787117682304E-15</v>
      </c>
      <c r="K188" s="3">
        <v>1.4809649181670901</v>
      </c>
      <c r="L188" s="3">
        <v>1.8563395956640101E-20</v>
      </c>
      <c r="M188" s="3">
        <v>1.3325544680846799</v>
      </c>
      <c r="N188" s="3">
        <v>7.3870057381690297E-17</v>
      </c>
    </row>
    <row r="189" spans="1:14" x14ac:dyDescent="0.35">
      <c r="A189" t="s">
        <v>886</v>
      </c>
      <c r="B189" t="s">
        <v>1490</v>
      </c>
      <c r="D189" s="3">
        <v>2460.5271028378702</v>
      </c>
      <c r="E189" s="3">
        <v>1.31897537999486</v>
      </c>
      <c r="F189" s="3">
        <v>4.3233678404412702E-20</v>
      </c>
      <c r="G189" s="3">
        <v>1.07511533199306</v>
      </c>
      <c r="H189" s="3">
        <v>7.7203433212936299E-14</v>
      </c>
      <c r="I189" s="3">
        <v>1.0918183294044199</v>
      </c>
      <c r="J189" s="3">
        <v>3.0539092845062102E-14</v>
      </c>
      <c r="K189" s="3">
        <v>0.96925878444642599</v>
      </c>
      <c r="L189" s="3">
        <v>1.5826504888625401E-11</v>
      </c>
      <c r="M189" s="3">
        <v>1.03138088521708</v>
      </c>
      <c r="N189" s="3">
        <v>7.4840959634203104E-13</v>
      </c>
    </row>
    <row r="190" spans="1:14" x14ac:dyDescent="0.35">
      <c r="A190" t="s">
        <v>686</v>
      </c>
      <c r="B190" t="s">
        <v>1489</v>
      </c>
      <c r="D190" s="3">
        <v>332.44131896092898</v>
      </c>
      <c r="E190" s="3">
        <v>1.3157520211575799</v>
      </c>
      <c r="F190" s="3">
        <v>6.7349747251574104E-14</v>
      </c>
      <c r="G190" s="3">
        <v>1.5170322346202001</v>
      </c>
      <c r="H190" s="3">
        <v>5.5571091789712899E-18</v>
      </c>
      <c r="I190" s="3">
        <v>1.5591955684721901</v>
      </c>
      <c r="J190" s="3">
        <v>5.2586240392298199E-19</v>
      </c>
      <c r="K190" s="3">
        <v>1.52418667866478</v>
      </c>
      <c r="L190" s="3">
        <v>3.4044338852593498E-18</v>
      </c>
      <c r="M190" s="3">
        <v>1.7016380702964999</v>
      </c>
      <c r="N190" s="3">
        <v>2.6891955358183E-22</v>
      </c>
    </row>
    <row r="191" spans="1:14" x14ac:dyDescent="0.35">
      <c r="A191" t="s">
        <v>451</v>
      </c>
      <c r="B191" t="s">
        <v>1226</v>
      </c>
      <c r="D191" s="3">
        <v>901.48060481966399</v>
      </c>
      <c r="E191" s="3">
        <v>1.3149249209210301</v>
      </c>
      <c r="F191" s="3">
        <v>1.1683219377045599E-18</v>
      </c>
      <c r="G191" s="3">
        <v>1.38840092205884</v>
      </c>
      <c r="H191" s="3">
        <v>1.3504973150292899E-20</v>
      </c>
      <c r="I191" s="3">
        <v>1.5709713686331099</v>
      </c>
      <c r="J191" s="3">
        <v>4.9438020314100801E-26</v>
      </c>
      <c r="K191" s="3">
        <v>1.2948907405467001</v>
      </c>
      <c r="L191" s="3">
        <v>3.9112099203240103E-18</v>
      </c>
      <c r="M191" s="3">
        <v>1.28878661232673</v>
      </c>
      <c r="N191" s="3">
        <v>6.06471678928599E-18</v>
      </c>
    </row>
    <row r="192" spans="1:14" x14ac:dyDescent="0.35">
      <c r="A192" t="s">
        <v>518</v>
      </c>
      <c r="B192" t="s">
        <v>1058</v>
      </c>
      <c r="D192" s="3">
        <v>3008.8890566190598</v>
      </c>
      <c r="E192" s="3">
        <v>1.3124651424648099</v>
      </c>
      <c r="F192" s="3">
        <v>2.8495336592023398E-53</v>
      </c>
      <c r="G192" s="3">
        <v>1.24704964653233</v>
      </c>
      <c r="H192" s="3">
        <v>4.1526883263722201E-48</v>
      </c>
      <c r="I192" s="3">
        <v>1.11954751940999</v>
      </c>
      <c r="J192" s="3">
        <v>3.5602513005022201E-39</v>
      </c>
      <c r="K192" s="3">
        <v>1.30187058217174</v>
      </c>
      <c r="L192" s="3">
        <v>2.00098660548017E-52</v>
      </c>
      <c r="M192" s="3">
        <v>1.4321471202417699</v>
      </c>
      <c r="N192" s="3">
        <v>4.85738291176626E-63</v>
      </c>
    </row>
    <row r="193" spans="1:14" x14ac:dyDescent="0.35">
      <c r="A193" t="s">
        <v>678</v>
      </c>
      <c r="B193" t="s">
        <v>1135</v>
      </c>
      <c r="D193" s="3">
        <v>4824.3018714910404</v>
      </c>
      <c r="E193" s="3">
        <v>1.3097902665501799</v>
      </c>
      <c r="F193" s="3">
        <v>1.86089188519689E-28</v>
      </c>
      <c r="G193" s="3">
        <v>0.83512698731561397</v>
      </c>
      <c r="H193" s="3">
        <v>1.8320736073627899E-12</v>
      </c>
      <c r="I193" s="3">
        <v>0.72050301109565196</v>
      </c>
      <c r="J193" s="3">
        <v>1.19313658044129E-9</v>
      </c>
      <c r="K193" s="3">
        <v>0.52420837685128496</v>
      </c>
      <c r="L193" s="3">
        <v>9.79012288027001E-6</v>
      </c>
      <c r="M193" s="3">
        <v>0.433621895614831</v>
      </c>
      <c r="N193" s="3">
        <v>2.5691299858606002E-4</v>
      </c>
    </row>
    <row r="194" spans="1:14" x14ac:dyDescent="0.35">
      <c r="A194" t="s">
        <v>186</v>
      </c>
      <c r="B194" t="s">
        <v>1092</v>
      </c>
      <c r="D194" s="3">
        <v>1533.7783508152399</v>
      </c>
      <c r="E194" s="3">
        <v>1.3093162393575799</v>
      </c>
      <c r="F194" s="3">
        <v>9.1005780686578902E-14</v>
      </c>
      <c r="G194" s="3">
        <v>1.1320712887911</v>
      </c>
      <c r="H194" s="3">
        <v>1.1993036370639999E-10</v>
      </c>
      <c r="I194" s="3">
        <v>1.0428669271475399</v>
      </c>
      <c r="J194" s="3">
        <v>2.95479446570451E-9</v>
      </c>
      <c r="K194" s="3">
        <v>1.12774102279777</v>
      </c>
      <c r="L194" s="3">
        <v>1.38831204556268E-10</v>
      </c>
      <c r="M194" s="3">
        <v>1.0809804308953499</v>
      </c>
      <c r="N194" s="3">
        <v>7.8362318145484602E-10</v>
      </c>
    </row>
    <row r="195" spans="1:14" x14ac:dyDescent="0.35">
      <c r="A195" t="s">
        <v>862</v>
      </c>
      <c r="B195" t="s">
        <v>1948</v>
      </c>
      <c r="D195" s="3">
        <v>16.174227172942</v>
      </c>
      <c r="E195" s="3">
        <v>1.30763368351325</v>
      </c>
      <c r="F195" s="3">
        <v>3.4771064215586301E-6</v>
      </c>
      <c r="G195" s="3">
        <v>0.79021860805497701</v>
      </c>
      <c r="H195" s="3">
        <v>5.1268481916662599E-3</v>
      </c>
      <c r="I195" s="3">
        <v>0.70613104662113901</v>
      </c>
      <c r="J195" s="3">
        <v>1.2346374247036799E-2</v>
      </c>
      <c r="K195" s="3">
        <v>0.101954888366748</v>
      </c>
      <c r="L195" s="3">
        <v>0.71831241765588905</v>
      </c>
      <c r="M195" s="3">
        <v>0.27165526727185502</v>
      </c>
      <c r="N195" s="3">
        <v>0.33648722374689399</v>
      </c>
    </row>
    <row r="196" spans="1:14" x14ac:dyDescent="0.35">
      <c r="A196" t="s">
        <v>596</v>
      </c>
      <c r="B196" t="s">
        <v>1310</v>
      </c>
      <c r="D196" s="3">
        <v>2440.9088071024298</v>
      </c>
      <c r="E196" s="3">
        <v>1.30705118278002</v>
      </c>
      <c r="F196" s="3">
        <v>1.5040837825661299E-20</v>
      </c>
      <c r="G196" s="3">
        <v>0.60181942810218003</v>
      </c>
      <c r="H196" s="3">
        <v>1.9466165118911799E-5</v>
      </c>
      <c r="I196" s="3">
        <v>5.68205138289921E-2</v>
      </c>
      <c r="J196" s="3">
        <v>0.68704580524911896</v>
      </c>
      <c r="K196" s="3">
        <v>-4.4295237181745502E-2</v>
      </c>
      <c r="L196" s="3">
        <v>0.753626051806075</v>
      </c>
      <c r="M196" s="3">
        <v>6.3094735726726497E-2</v>
      </c>
      <c r="N196" s="3">
        <v>0.65488694180957197</v>
      </c>
    </row>
    <row r="197" spans="1:14" x14ac:dyDescent="0.35">
      <c r="A197" t="s">
        <v>345</v>
      </c>
      <c r="B197" t="s">
        <v>1496</v>
      </c>
      <c r="D197" s="3">
        <v>2658.6107887812</v>
      </c>
      <c r="E197" s="3">
        <v>1.3028736450801</v>
      </c>
      <c r="F197" s="3">
        <v>9.5801232637670894E-16</v>
      </c>
      <c r="G197" s="3">
        <v>0.860845710110548</v>
      </c>
      <c r="H197" s="3">
        <v>1.14795788100656E-7</v>
      </c>
      <c r="I197" s="3">
        <v>1.1362153771119901</v>
      </c>
      <c r="J197" s="3">
        <v>2.49367180846797E-12</v>
      </c>
      <c r="K197" s="3">
        <v>0.92077667782394901</v>
      </c>
      <c r="L197" s="3">
        <v>1.40230571442296E-8</v>
      </c>
      <c r="M197" s="3">
        <v>1.0555595863153999</v>
      </c>
      <c r="N197" s="3">
        <v>7.8584543909555995E-11</v>
      </c>
    </row>
    <row r="198" spans="1:14" x14ac:dyDescent="0.35">
      <c r="A198" t="s">
        <v>853</v>
      </c>
      <c r="B198" t="s">
        <v>1480</v>
      </c>
      <c r="D198" s="3">
        <v>6186.1431897900402</v>
      </c>
      <c r="E198" s="3">
        <v>1.2967331405215801</v>
      </c>
      <c r="F198" s="3">
        <v>6.6108639778545799E-12</v>
      </c>
      <c r="G198" s="3">
        <v>0.23649717303863499</v>
      </c>
      <c r="H198" s="3">
        <v>0.21071216788074401</v>
      </c>
      <c r="I198" s="3">
        <v>7.0123004573953596E-2</v>
      </c>
      <c r="J198" s="3">
        <v>0.710543582061132</v>
      </c>
      <c r="K198" s="3">
        <v>-0.108735981792023</v>
      </c>
      <c r="L198" s="3">
        <v>0.56501908566337</v>
      </c>
      <c r="M198" s="3">
        <v>-0.17445318722330799</v>
      </c>
      <c r="N198" s="3">
        <v>0.35599502927014198</v>
      </c>
    </row>
    <row r="199" spans="1:14" x14ac:dyDescent="0.35">
      <c r="A199" t="s">
        <v>104</v>
      </c>
      <c r="B199" t="s">
        <v>1895</v>
      </c>
      <c r="D199" s="3">
        <v>10690.5128095203</v>
      </c>
      <c r="E199" s="3">
        <v>1.29501252696742</v>
      </c>
      <c r="F199" s="3">
        <v>8.4201857668220502E-18</v>
      </c>
      <c r="G199" s="3">
        <v>1.2745257817365501</v>
      </c>
      <c r="H199" s="3">
        <v>2.7464052939999598E-17</v>
      </c>
      <c r="I199" s="3">
        <v>1.37000092342574</v>
      </c>
      <c r="J199" s="3">
        <v>9.7331084188878901E-20</v>
      </c>
      <c r="K199" s="3">
        <v>1.26981301325513</v>
      </c>
      <c r="L199" s="3">
        <v>3.5669018048006202E-17</v>
      </c>
      <c r="M199" s="3">
        <v>1.37116762054041</v>
      </c>
      <c r="N199" s="3">
        <v>9.1461083345691003E-20</v>
      </c>
    </row>
    <row r="200" spans="1:14" x14ac:dyDescent="0.35">
      <c r="A200" t="s">
        <v>921</v>
      </c>
      <c r="B200" t="s">
        <v>1448</v>
      </c>
      <c r="C200" t="s">
        <v>1988</v>
      </c>
      <c r="D200" s="3">
        <v>16804.414429841101</v>
      </c>
      <c r="E200" s="3">
        <v>1.2889926986342199</v>
      </c>
      <c r="F200" s="3">
        <v>3.9212748131174097E-21</v>
      </c>
      <c r="G200" s="3">
        <v>0.73085323820093795</v>
      </c>
      <c r="H200" s="3">
        <v>8.8843429276108499E-8</v>
      </c>
      <c r="I200" s="3">
        <v>0.14537165309709399</v>
      </c>
      <c r="J200" s="3">
        <v>0.28749891911143199</v>
      </c>
      <c r="K200" s="3">
        <v>3.2950079235614001E-3</v>
      </c>
      <c r="L200" s="3">
        <v>0.98076858279722801</v>
      </c>
      <c r="M200" s="3">
        <v>-2.7266662981318999E-2</v>
      </c>
      <c r="N200" s="3">
        <v>0.84190955524388</v>
      </c>
    </row>
    <row r="201" spans="1:14" x14ac:dyDescent="0.35">
      <c r="A201" t="s">
        <v>925</v>
      </c>
      <c r="B201" t="s">
        <v>1960</v>
      </c>
      <c r="D201" s="3">
        <v>7082.034180181</v>
      </c>
      <c r="E201" s="3">
        <v>1.2746383955073799</v>
      </c>
      <c r="F201" s="3">
        <v>2.43290428884668E-27</v>
      </c>
      <c r="G201" s="3">
        <v>1.0845849074515801</v>
      </c>
      <c r="H201" s="3">
        <v>3.1895544388346802E-20</v>
      </c>
      <c r="I201" s="3">
        <v>0.95247668891357595</v>
      </c>
      <c r="J201" s="3">
        <v>5.8926677971392896E-16</v>
      </c>
      <c r="K201" s="3">
        <v>0.82446626540771195</v>
      </c>
      <c r="L201" s="3">
        <v>2.5230559326941199E-12</v>
      </c>
      <c r="M201" s="3">
        <v>0.71464558522287402</v>
      </c>
      <c r="N201" s="3">
        <v>1.3062640326926999E-9</v>
      </c>
    </row>
    <row r="202" spans="1:14" x14ac:dyDescent="0.35">
      <c r="A202" t="s">
        <v>602</v>
      </c>
      <c r="B202" t="s">
        <v>1155</v>
      </c>
      <c r="D202" s="3">
        <v>56.497266135900396</v>
      </c>
      <c r="E202" s="3">
        <v>1.27423605658908</v>
      </c>
      <c r="F202" s="3">
        <v>1.4235870611103901E-7</v>
      </c>
      <c r="G202" s="3">
        <v>1.1747184729086999</v>
      </c>
      <c r="H202" s="3">
        <v>1.35372329874309E-6</v>
      </c>
      <c r="I202" s="3">
        <v>1.1454959417947601</v>
      </c>
      <c r="J202" s="3">
        <v>2.29022459228694E-6</v>
      </c>
      <c r="K202" s="3">
        <v>0.92465927845596596</v>
      </c>
      <c r="L202" s="3">
        <v>1.4677426966309699E-4</v>
      </c>
      <c r="M202" s="3">
        <v>0.98314202049558297</v>
      </c>
      <c r="N202" s="3">
        <v>5.5849277387850103E-5</v>
      </c>
    </row>
    <row r="203" spans="1:14" x14ac:dyDescent="0.35">
      <c r="A203" t="s">
        <v>227</v>
      </c>
      <c r="B203" t="s">
        <v>1110</v>
      </c>
      <c r="D203" s="3">
        <v>15881.7179812391</v>
      </c>
      <c r="E203" s="3">
        <v>1.27403390000647</v>
      </c>
      <c r="F203" s="3">
        <v>2.53071906038242E-15</v>
      </c>
      <c r="G203" s="3">
        <v>1.7221563825855</v>
      </c>
      <c r="H203" s="3">
        <v>1.0630754655344801E-26</v>
      </c>
      <c r="I203" s="3">
        <v>1.6981850077991101</v>
      </c>
      <c r="J203" s="3">
        <v>5.2050151835676503E-26</v>
      </c>
      <c r="K203" s="3">
        <v>1.8325040220617701</v>
      </c>
      <c r="L203" s="3">
        <v>5.1315838819927002E-30</v>
      </c>
      <c r="M203" s="3">
        <v>1.9115463316886401</v>
      </c>
      <c r="N203" s="3">
        <v>1.6373183297448799E-32</v>
      </c>
    </row>
    <row r="204" spans="1:14" x14ac:dyDescent="0.35">
      <c r="A204" t="s">
        <v>446</v>
      </c>
      <c r="B204" t="s">
        <v>1907</v>
      </c>
      <c r="D204" s="3">
        <v>63.115924359304998</v>
      </c>
      <c r="E204" s="3">
        <v>1.2719802431472</v>
      </c>
      <c r="F204" s="3">
        <v>2.33507265182112E-6</v>
      </c>
      <c r="G204" s="3">
        <v>0.83399044087464302</v>
      </c>
      <c r="H204" s="3">
        <v>2.0211835579984302E-3</v>
      </c>
      <c r="I204" s="3">
        <v>0.90447992586613801</v>
      </c>
      <c r="J204" s="3">
        <v>7.98549208060303E-4</v>
      </c>
      <c r="K204" s="3">
        <v>0.76189930952600804</v>
      </c>
      <c r="L204" s="3">
        <v>4.77968472604189E-3</v>
      </c>
      <c r="M204" s="3">
        <v>0.74843403106220996</v>
      </c>
      <c r="N204" s="3">
        <v>5.6225921514677897E-3</v>
      </c>
    </row>
    <row r="205" spans="1:14" x14ac:dyDescent="0.35">
      <c r="A205" t="s">
        <v>136</v>
      </c>
      <c r="B205" t="s">
        <v>1439</v>
      </c>
      <c r="D205" s="3">
        <v>208.644540961443</v>
      </c>
      <c r="E205" s="3">
        <v>1.26926401207394</v>
      </c>
      <c r="F205" s="3">
        <v>6.2844221646255896E-6</v>
      </c>
      <c r="G205" s="3">
        <v>1.5276923773270401</v>
      </c>
      <c r="H205" s="3">
        <v>5.4368481025153403E-8</v>
      </c>
      <c r="I205" s="3">
        <v>1.8496352935210101</v>
      </c>
      <c r="J205" s="3">
        <v>4.5904067091661001E-11</v>
      </c>
      <c r="K205" s="3">
        <v>1.86686190060699</v>
      </c>
      <c r="L205" s="3">
        <v>3.0357781241168699E-11</v>
      </c>
      <c r="M205" s="3">
        <v>2.1372251856555602</v>
      </c>
      <c r="N205" s="3">
        <v>2.7955005986531101E-14</v>
      </c>
    </row>
    <row r="206" spans="1:14" x14ac:dyDescent="0.35">
      <c r="A206" t="s">
        <v>843</v>
      </c>
      <c r="B206" t="s">
        <v>1701</v>
      </c>
      <c r="D206" s="3">
        <v>203.049643392805</v>
      </c>
      <c r="E206" s="3">
        <v>1.2686167027456201</v>
      </c>
      <c r="F206" s="3">
        <v>5.8570717034551302E-8</v>
      </c>
      <c r="G206" s="3">
        <v>0.67445659643826705</v>
      </c>
      <c r="H206" s="3">
        <v>4.0783452552487897E-3</v>
      </c>
      <c r="I206" s="3">
        <v>0.88293259815053304</v>
      </c>
      <c r="J206" s="3">
        <v>1.6383687138087099E-4</v>
      </c>
      <c r="K206" s="3">
        <v>0.57643824762199103</v>
      </c>
      <c r="L206" s="3">
        <v>1.40648086796094E-2</v>
      </c>
      <c r="M206" s="3">
        <v>0.73877859484304598</v>
      </c>
      <c r="N206" s="3">
        <v>1.64798883680596E-3</v>
      </c>
    </row>
    <row r="207" spans="1:14" x14ac:dyDescent="0.35">
      <c r="A207" t="s">
        <v>175</v>
      </c>
      <c r="B207" t="s">
        <v>1642</v>
      </c>
      <c r="D207" s="3">
        <v>258.18568662850998</v>
      </c>
      <c r="E207" s="3">
        <v>1.2668118107761399</v>
      </c>
      <c r="F207" s="3">
        <v>6.9173045581364102E-9</v>
      </c>
      <c r="G207" s="3">
        <v>1.6995168755413399</v>
      </c>
      <c r="H207" s="3">
        <v>7.1588750669890901E-15</v>
      </c>
      <c r="I207" s="3">
        <v>1.1530446625294399</v>
      </c>
      <c r="J207" s="3">
        <v>1.35651042591439E-7</v>
      </c>
      <c r="K207" s="3">
        <v>1.0181666176594799</v>
      </c>
      <c r="L207" s="3">
        <v>3.3471106387297099E-6</v>
      </c>
      <c r="M207" s="3">
        <v>1.0798568517234</v>
      </c>
      <c r="N207" s="3">
        <v>8.3630423409912503E-7</v>
      </c>
    </row>
    <row r="208" spans="1:14" x14ac:dyDescent="0.35">
      <c r="A208" t="s">
        <v>692</v>
      </c>
      <c r="B208" t="s">
        <v>1541</v>
      </c>
      <c r="D208" s="3">
        <v>51.205076969656403</v>
      </c>
      <c r="E208" s="3">
        <v>1.2657032643819699</v>
      </c>
      <c r="F208" s="3">
        <v>8.9947677806619495E-7</v>
      </c>
      <c r="G208" s="3">
        <v>1.2269884262319</v>
      </c>
      <c r="H208" s="3">
        <v>2.0394257310538401E-6</v>
      </c>
      <c r="I208" s="3">
        <v>1.6219797218455001</v>
      </c>
      <c r="J208" s="3">
        <v>2.5574386040045402E-10</v>
      </c>
      <c r="K208" s="3">
        <v>1.58616010968613</v>
      </c>
      <c r="L208" s="3">
        <v>6.5582653125431099E-10</v>
      </c>
      <c r="M208" s="3">
        <v>1.3734735794661801</v>
      </c>
      <c r="N208" s="3">
        <v>1.0057092381973399E-7</v>
      </c>
    </row>
    <row r="209" spans="1:14" x14ac:dyDescent="0.35">
      <c r="A209" t="s">
        <v>310</v>
      </c>
      <c r="B209" t="s">
        <v>1173</v>
      </c>
      <c r="D209" s="3">
        <v>11011.039308364299</v>
      </c>
      <c r="E209" s="3">
        <v>1.2630119201540799</v>
      </c>
      <c r="F209" s="3">
        <v>2.7423971380729902E-15</v>
      </c>
      <c r="G209" s="3">
        <v>0.72341857419028699</v>
      </c>
      <c r="H209" s="3">
        <v>6.0428876013996899E-6</v>
      </c>
      <c r="I209" s="3">
        <v>0.74693855925197505</v>
      </c>
      <c r="J209" s="3">
        <v>2.9749839917419801E-6</v>
      </c>
      <c r="K209" s="3">
        <v>0.56635021988956802</v>
      </c>
      <c r="L209" s="3">
        <v>3.9640732803489199E-4</v>
      </c>
      <c r="M209" s="3">
        <v>0.55035244253719295</v>
      </c>
      <c r="N209" s="3">
        <v>5.7721097401548305E-4</v>
      </c>
    </row>
    <row r="210" spans="1:14" x14ac:dyDescent="0.35">
      <c r="A210" t="s">
        <v>387</v>
      </c>
      <c r="B210" t="s">
        <v>1376</v>
      </c>
      <c r="D210" s="3">
        <v>343.85503677211</v>
      </c>
      <c r="E210" s="3">
        <v>1.2629846560020199</v>
      </c>
      <c r="F210" s="3">
        <v>3.7525396792062004E-12</v>
      </c>
      <c r="G210" s="3">
        <v>0.56335976428331103</v>
      </c>
      <c r="H210" s="3">
        <v>2.0760798216078102E-3</v>
      </c>
      <c r="I210" s="3">
        <v>0.18371398266300701</v>
      </c>
      <c r="J210" s="3">
        <v>0.31598433578024898</v>
      </c>
      <c r="K210" s="3">
        <v>3.6061148436794602E-2</v>
      </c>
      <c r="L210" s="3">
        <v>0.84434879865471602</v>
      </c>
      <c r="M210" s="3">
        <v>3.9773070707239101E-2</v>
      </c>
      <c r="N210" s="3">
        <v>0.82888534337420405</v>
      </c>
    </row>
    <row r="211" spans="1:14" x14ac:dyDescent="0.35">
      <c r="A211" t="s">
        <v>942</v>
      </c>
      <c r="B211" t="s">
        <v>1936</v>
      </c>
      <c r="D211" s="3">
        <v>105.840003480428</v>
      </c>
      <c r="E211" s="3">
        <v>1.2593025013243599</v>
      </c>
      <c r="F211" s="3">
        <v>5.2101118206978498E-8</v>
      </c>
      <c r="G211" s="3">
        <v>1.273995756578</v>
      </c>
      <c r="H211" s="3">
        <v>3.8623257418962097E-8</v>
      </c>
      <c r="I211" s="3">
        <v>1.2342558476980601</v>
      </c>
      <c r="J211" s="3">
        <v>9.4104297262599496E-8</v>
      </c>
      <c r="K211" s="3">
        <v>1.48372245103699</v>
      </c>
      <c r="L211" s="3">
        <v>1.2942159367663799E-10</v>
      </c>
      <c r="M211" s="3">
        <v>1.5184521354576901</v>
      </c>
      <c r="N211" s="3">
        <v>5.0316335174162701E-11</v>
      </c>
    </row>
    <row r="212" spans="1:14" x14ac:dyDescent="0.35">
      <c r="A212" t="s">
        <v>163</v>
      </c>
      <c r="B212" t="s">
        <v>1545</v>
      </c>
      <c r="D212" s="3">
        <v>421.947443909946</v>
      </c>
      <c r="E212" s="3">
        <v>1.2569160102325401</v>
      </c>
      <c r="F212" s="3">
        <v>6.6188444512374799E-7</v>
      </c>
      <c r="G212" s="3">
        <v>1.7674029899196</v>
      </c>
      <c r="H212" s="3">
        <v>2.5760470699257099E-12</v>
      </c>
      <c r="I212" s="3">
        <v>2.6903479359949398</v>
      </c>
      <c r="J212" s="3">
        <v>1.2722275083515E-26</v>
      </c>
      <c r="K212" s="3">
        <v>2.9121114247056998</v>
      </c>
      <c r="L212" s="3">
        <v>6.4380763404473403E-31</v>
      </c>
      <c r="M212" s="3">
        <v>3.0433894672916999</v>
      </c>
      <c r="N212" s="3">
        <v>1.3055807451580101E-33</v>
      </c>
    </row>
    <row r="213" spans="1:14" x14ac:dyDescent="0.35">
      <c r="A213" t="s">
        <v>515</v>
      </c>
      <c r="B213" t="s">
        <v>1882</v>
      </c>
      <c r="D213" s="3">
        <v>962.02919208284402</v>
      </c>
      <c r="E213" s="3">
        <v>1.2568095717415899</v>
      </c>
      <c r="F213" s="3">
        <v>1.67637799155828E-12</v>
      </c>
      <c r="G213" s="3">
        <v>1.0779266633480999</v>
      </c>
      <c r="H213" s="3">
        <v>1.4710073294799E-9</v>
      </c>
      <c r="I213" s="3">
        <v>0.99695989439202604</v>
      </c>
      <c r="J213" s="3">
        <v>2.1901569661842899E-8</v>
      </c>
      <c r="K213" s="3">
        <v>0.86633193528244701</v>
      </c>
      <c r="L213" s="3">
        <v>1.17613067018486E-6</v>
      </c>
      <c r="M213" s="3">
        <v>0.85557888989810205</v>
      </c>
      <c r="N213" s="3">
        <v>1.6168899436402701E-6</v>
      </c>
    </row>
    <row r="214" spans="1:14" x14ac:dyDescent="0.35">
      <c r="A214" t="s">
        <v>915</v>
      </c>
      <c r="B214" t="s">
        <v>1968</v>
      </c>
      <c r="D214" s="3">
        <v>22.088385612007698</v>
      </c>
      <c r="E214" s="3">
        <v>1.25623922990918</v>
      </c>
      <c r="F214" s="3">
        <v>8.6402658432655397E-6</v>
      </c>
      <c r="G214" s="3">
        <v>1.13963705491656</v>
      </c>
      <c r="H214" s="3">
        <v>5.4666118775336702E-5</v>
      </c>
      <c r="I214" s="3">
        <v>1.27401879173546</v>
      </c>
      <c r="J214" s="3">
        <v>6.4227698676595496E-6</v>
      </c>
      <c r="K214" s="3">
        <v>1.2826493967238599</v>
      </c>
      <c r="L214" s="3">
        <v>5.5670074926922003E-6</v>
      </c>
      <c r="M214" s="3">
        <v>0.90786683637424803</v>
      </c>
      <c r="N214" s="3">
        <v>1.31052348055874E-3</v>
      </c>
    </row>
    <row r="215" spans="1:14" x14ac:dyDescent="0.35">
      <c r="A215" t="s">
        <v>238</v>
      </c>
      <c r="B215" t="s">
        <v>1783</v>
      </c>
      <c r="D215" s="3">
        <v>3612.7628703135802</v>
      </c>
      <c r="E215" s="3">
        <v>1.2560544063413801</v>
      </c>
      <c r="F215" s="3">
        <v>2.11911519643162E-34</v>
      </c>
      <c r="G215" s="3">
        <v>0.90202486225330403</v>
      </c>
      <c r="H215" s="3">
        <v>1.8130820018120701E-18</v>
      </c>
      <c r="I215" s="3">
        <v>0.56307074566165305</v>
      </c>
      <c r="J215" s="3">
        <v>4.46615026919181E-8</v>
      </c>
      <c r="K215" s="3">
        <v>0.52184487532836699</v>
      </c>
      <c r="L215" s="3">
        <v>4.0161888971196E-7</v>
      </c>
      <c r="M215" s="3">
        <v>0.61432631625589895</v>
      </c>
      <c r="N215" s="3">
        <v>2.4521608707494702E-9</v>
      </c>
    </row>
    <row r="216" spans="1:14" x14ac:dyDescent="0.35">
      <c r="A216" t="s">
        <v>432</v>
      </c>
      <c r="B216" t="s">
        <v>1280</v>
      </c>
      <c r="D216" s="3">
        <v>3879.95830274525</v>
      </c>
      <c r="E216" s="3">
        <v>1.2545437829027299</v>
      </c>
      <c r="F216" s="3">
        <v>9.0486157280875795E-17</v>
      </c>
      <c r="G216" s="3">
        <v>1.2421730992689499</v>
      </c>
      <c r="H216" s="3">
        <v>1.8336681047524E-16</v>
      </c>
      <c r="I216" s="3">
        <v>0.98969971227169795</v>
      </c>
      <c r="J216" s="3">
        <v>5.4117794468782998E-11</v>
      </c>
      <c r="K216" s="3">
        <v>1.12770884462819</v>
      </c>
      <c r="L216" s="3">
        <v>7.7530831355009401E-14</v>
      </c>
      <c r="M216" s="3">
        <v>1.3038451280719301</v>
      </c>
      <c r="N216" s="3">
        <v>5.5188637828792298E-18</v>
      </c>
    </row>
    <row r="217" spans="1:14" x14ac:dyDescent="0.35">
      <c r="A217" t="s">
        <v>607</v>
      </c>
      <c r="B217" t="s">
        <v>1112</v>
      </c>
      <c r="D217" s="3">
        <v>13.814079774726499</v>
      </c>
      <c r="E217" s="3">
        <v>1.2527934598191</v>
      </c>
      <c r="F217" s="3">
        <v>8.3753193250048507E-6</v>
      </c>
      <c r="G217" s="3">
        <v>0.92528179987133496</v>
      </c>
      <c r="H217" s="3">
        <v>9.8957037735447205E-4</v>
      </c>
      <c r="I217" s="3">
        <v>1.3100379730383001</v>
      </c>
      <c r="J217" s="3">
        <v>3.18617429398551E-6</v>
      </c>
      <c r="K217" s="3">
        <v>1.07414021034463</v>
      </c>
      <c r="L217" s="3">
        <v>1.3288310877840201E-4</v>
      </c>
      <c r="M217" s="3">
        <v>0.96159503181640005</v>
      </c>
      <c r="N217" s="3">
        <v>6.20255271188654E-4</v>
      </c>
    </row>
    <row r="218" spans="1:14" x14ac:dyDescent="0.35">
      <c r="A218" t="s">
        <v>161</v>
      </c>
      <c r="B218" t="s">
        <v>1357</v>
      </c>
      <c r="D218" s="3">
        <v>6684.2969545777596</v>
      </c>
      <c r="E218" s="3">
        <v>1.2517901923853001</v>
      </c>
      <c r="F218" s="3">
        <v>4.1599949126207099E-13</v>
      </c>
      <c r="G218" s="3">
        <v>0.88510275529867199</v>
      </c>
      <c r="H218" s="3">
        <v>2.9717016710715902E-7</v>
      </c>
      <c r="I218" s="3">
        <v>0.39821753490272899</v>
      </c>
      <c r="J218" s="3">
        <v>2.11336080298993E-2</v>
      </c>
      <c r="K218" s="3">
        <v>0.22203121613765001</v>
      </c>
      <c r="L218" s="3">
        <v>0.198688053039421</v>
      </c>
      <c r="M218" s="3">
        <v>0.18896974777679701</v>
      </c>
      <c r="N218" s="3">
        <v>0.27406351000379597</v>
      </c>
    </row>
    <row r="219" spans="1:14" x14ac:dyDescent="0.35">
      <c r="A219" t="s">
        <v>543</v>
      </c>
      <c r="B219" t="s">
        <v>1933</v>
      </c>
      <c r="D219" s="3">
        <v>30.725104596112999</v>
      </c>
      <c r="E219" s="3">
        <v>1.2474264055017299</v>
      </c>
      <c r="F219" s="3">
        <v>1.2635515421546799E-6</v>
      </c>
      <c r="G219" s="3">
        <v>0.89712104948179106</v>
      </c>
      <c r="H219" s="3">
        <v>5.6194121427676099E-4</v>
      </c>
      <c r="I219" s="3">
        <v>1.1792511376202399</v>
      </c>
      <c r="J219" s="3">
        <v>4.6497849742609097E-6</v>
      </c>
      <c r="K219" s="3">
        <v>1.26989738698368</v>
      </c>
      <c r="L219" s="3">
        <v>8.1543680472887604E-7</v>
      </c>
      <c r="M219" s="3">
        <v>1.2514969254733599</v>
      </c>
      <c r="N219" s="3">
        <v>1.2704581607995E-6</v>
      </c>
    </row>
    <row r="220" spans="1:14" x14ac:dyDescent="0.35">
      <c r="A220" t="s">
        <v>356</v>
      </c>
      <c r="B220" t="s">
        <v>1717</v>
      </c>
      <c r="D220" s="3">
        <v>58.797704812120898</v>
      </c>
      <c r="E220" s="3">
        <v>1.2460120897720901</v>
      </c>
      <c r="F220" s="3">
        <v>4.9538575321968299E-8</v>
      </c>
      <c r="G220" s="3">
        <v>1.4822703768974701</v>
      </c>
      <c r="H220" s="3">
        <v>8.2488214275742202E-11</v>
      </c>
      <c r="I220" s="3">
        <v>1.4260746496918399</v>
      </c>
      <c r="J220" s="3">
        <v>3.5786258029134801E-10</v>
      </c>
      <c r="K220" s="3">
        <v>1.1602058641959301</v>
      </c>
      <c r="L220" s="3">
        <v>4.1062022465681701E-7</v>
      </c>
      <c r="M220" s="3">
        <v>1.20944015006845</v>
      </c>
      <c r="N220" s="3">
        <v>1.3986601134864999E-7</v>
      </c>
    </row>
    <row r="221" spans="1:14" x14ac:dyDescent="0.35">
      <c r="A221" t="s">
        <v>416</v>
      </c>
      <c r="B221" t="s">
        <v>1395</v>
      </c>
      <c r="D221" s="3">
        <v>7940.2559398193398</v>
      </c>
      <c r="E221" s="3">
        <v>1.2446594692176201</v>
      </c>
      <c r="F221" s="3">
        <v>8.70041713553201E-14</v>
      </c>
      <c r="G221" s="3">
        <v>1.2794942625150101</v>
      </c>
      <c r="H221" s="3">
        <v>1.75379474214196E-14</v>
      </c>
      <c r="I221" s="3">
        <v>1.0354144793180999</v>
      </c>
      <c r="J221" s="3">
        <v>5.4756381293497499E-10</v>
      </c>
      <c r="K221" s="3">
        <v>0.96730724146387703</v>
      </c>
      <c r="L221" s="3">
        <v>6.78068592014499E-9</v>
      </c>
      <c r="M221" s="3">
        <v>1.06735653282182</v>
      </c>
      <c r="N221" s="3">
        <v>1.5993687575546199E-10</v>
      </c>
    </row>
    <row r="222" spans="1:14" x14ac:dyDescent="0.35">
      <c r="A222" t="s">
        <v>772</v>
      </c>
      <c r="B222" t="s">
        <v>1086</v>
      </c>
      <c r="C222" t="s">
        <v>1988</v>
      </c>
      <c r="D222" s="3">
        <v>13859.999027449199</v>
      </c>
      <c r="E222" s="3">
        <v>1.2330643995711601</v>
      </c>
      <c r="F222" s="3">
        <v>4.8443797405134597E-18</v>
      </c>
      <c r="G222" s="3">
        <v>1.1456135871780899</v>
      </c>
      <c r="H222" s="3">
        <v>8.8496410349448799E-16</v>
      </c>
      <c r="I222" s="3">
        <v>1.60486111691357</v>
      </c>
      <c r="J222" s="3">
        <v>1.8608787399882001E-29</v>
      </c>
      <c r="K222" s="3">
        <v>1.5984690083372799</v>
      </c>
      <c r="L222" s="3">
        <v>3.1067428986288601E-29</v>
      </c>
      <c r="M222" s="3">
        <v>1.5490179060061799</v>
      </c>
      <c r="N222" s="3">
        <v>1.50147406331781E-27</v>
      </c>
    </row>
    <row r="223" spans="1:14" x14ac:dyDescent="0.35">
      <c r="A223" t="s">
        <v>681</v>
      </c>
      <c r="B223" t="s">
        <v>1186</v>
      </c>
      <c r="D223" s="3">
        <v>7441.2196287337601</v>
      </c>
      <c r="E223" s="3">
        <v>1.2253911348511899</v>
      </c>
      <c r="F223" s="3">
        <v>5.2760958596071697E-30</v>
      </c>
      <c r="G223" s="3">
        <v>1.0085337336446001</v>
      </c>
      <c r="H223" s="3">
        <v>8.0302165090719893E-21</v>
      </c>
      <c r="I223" s="3">
        <v>1.32098779263416</v>
      </c>
      <c r="J223" s="3">
        <v>1.3085624742981301E-34</v>
      </c>
      <c r="K223" s="3">
        <v>1.23397335844794</v>
      </c>
      <c r="L223" s="3">
        <v>2.11206729844945E-30</v>
      </c>
      <c r="M223" s="3">
        <v>1.1165776172291799</v>
      </c>
      <c r="N223" s="3">
        <v>3.6035691480506301E-25</v>
      </c>
    </row>
    <row r="224" spans="1:14" x14ac:dyDescent="0.35">
      <c r="A224" t="s">
        <v>963</v>
      </c>
      <c r="B224" t="s">
        <v>1946</v>
      </c>
      <c r="D224" s="3">
        <v>30738.8217990429</v>
      </c>
      <c r="E224" s="3">
        <v>1.2218197152815899</v>
      </c>
      <c r="F224" s="3">
        <v>2.4402826436032698E-21</v>
      </c>
      <c r="G224" s="3">
        <v>0.70811554940392796</v>
      </c>
      <c r="H224" s="3">
        <v>3.8880921179203201E-8</v>
      </c>
      <c r="I224" s="3">
        <v>0.37870706108614299</v>
      </c>
      <c r="J224" s="3">
        <v>3.29093662418246E-3</v>
      </c>
      <c r="K224" s="3">
        <v>0.27939308352304998</v>
      </c>
      <c r="L224" s="3">
        <v>3.0138135563084801E-2</v>
      </c>
      <c r="M224" s="3">
        <v>0.30817494468562601</v>
      </c>
      <c r="N224" s="3">
        <v>1.6778288252581899E-2</v>
      </c>
    </row>
    <row r="225" spans="1:14" x14ac:dyDescent="0.35">
      <c r="A225" t="s">
        <v>53</v>
      </c>
      <c r="B225" t="s">
        <v>1582</v>
      </c>
      <c r="D225" s="3">
        <v>1437.4481441298401</v>
      </c>
      <c r="E225" s="3">
        <v>1.22068321657014</v>
      </c>
      <c r="F225" s="3">
        <v>1.4768219781943701E-5</v>
      </c>
      <c r="G225" s="3">
        <v>0.53819530999200205</v>
      </c>
      <c r="H225" s="3">
        <v>5.6138003847677101E-2</v>
      </c>
      <c r="I225" s="3">
        <v>0.46001361776008198</v>
      </c>
      <c r="J225" s="3">
        <v>0.10256989835974099</v>
      </c>
      <c r="K225" s="3">
        <v>0.38117442393184597</v>
      </c>
      <c r="L225" s="3">
        <v>0.17614401938837801</v>
      </c>
      <c r="M225" s="3">
        <v>0.28940829150411002</v>
      </c>
      <c r="N225" s="3">
        <v>0.304397354185168</v>
      </c>
    </row>
    <row r="226" spans="1:14" x14ac:dyDescent="0.35">
      <c r="A226" t="s">
        <v>156</v>
      </c>
      <c r="B226" t="s">
        <v>1504</v>
      </c>
      <c r="D226" s="3">
        <v>1723.2468746801501</v>
      </c>
      <c r="E226" s="3">
        <v>1.2201434748120601</v>
      </c>
      <c r="F226" s="3">
        <v>1.12185708773634E-10</v>
      </c>
      <c r="G226" s="3">
        <v>1.7547642475164</v>
      </c>
      <c r="H226" s="3">
        <v>1.67616128554881E-20</v>
      </c>
      <c r="I226" s="3">
        <v>1.8234582407979201</v>
      </c>
      <c r="J226" s="3">
        <v>4.9775195316318399E-22</v>
      </c>
      <c r="K226" s="3">
        <v>1.73979714222862</v>
      </c>
      <c r="L226" s="3">
        <v>3.4455289091860898E-20</v>
      </c>
      <c r="M226" s="3">
        <v>1.73025105119164</v>
      </c>
      <c r="N226" s="3">
        <v>5.6228912969353398E-20</v>
      </c>
    </row>
    <row r="227" spans="1:14" x14ac:dyDescent="0.35">
      <c r="A227" t="s">
        <v>321</v>
      </c>
      <c r="B227" t="s">
        <v>1853</v>
      </c>
      <c r="D227" s="3">
        <v>24865.944698709001</v>
      </c>
      <c r="E227" s="3">
        <v>1.21552376045169</v>
      </c>
      <c r="F227" s="3">
        <v>3.6383641023968904E-21</v>
      </c>
      <c r="G227" s="3">
        <v>1.25259171835324</v>
      </c>
      <c r="H227" s="3">
        <v>2.2445958575878501E-22</v>
      </c>
      <c r="I227" s="3">
        <v>1.1328329933444199</v>
      </c>
      <c r="J227" s="3">
        <v>1.3667344361997899E-18</v>
      </c>
      <c r="K227" s="3">
        <v>0.987059811524307</v>
      </c>
      <c r="L227" s="3">
        <v>1.7581469758267301E-14</v>
      </c>
      <c r="M227" s="3">
        <v>1.0087994255216099</v>
      </c>
      <c r="N227" s="3">
        <v>4.6634160805210098E-15</v>
      </c>
    </row>
    <row r="228" spans="1:14" x14ac:dyDescent="0.35">
      <c r="A228" t="s">
        <v>359</v>
      </c>
      <c r="B228" t="s">
        <v>1248</v>
      </c>
      <c r="D228" s="3">
        <v>19.7334679626784</v>
      </c>
      <c r="E228" s="3">
        <v>1.21117135723395</v>
      </c>
      <c r="F228" s="3">
        <v>1.6199522327208299E-5</v>
      </c>
      <c r="G228" s="3">
        <v>1.5692173866944401</v>
      </c>
      <c r="H228" s="3">
        <v>2.2244718468515401E-8</v>
      </c>
      <c r="I228" s="3">
        <v>1.90089160635618</v>
      </c>
      <c r="J228" s="3">
        <v>1.04492406456368E-11</v>
      </c>
      <c r="K228" s="3">
        <v>1.60446111966695</v>
      </c>
      <c r="L228" s="3">
        <v>1.03036466937286E-8</v>
      </c>
      <c r="M228" s="3">
        <v>1.95912274373479</v>
      </c>
      <c r="N228" s="3">
        <v>2.5536788510930301E-12</v>
      </c>
    </row>
    <row r="229" spans="1:14" x14ac:dyDescent="0.35">
      <c r="A229" t="s">
        <v>695</v>
      </c>
      <c r="B229" t="s">
        <v>1922</v>
      </c>
      <c r="D229" s="3">
        <v>139.52201528068699</v>
      </c>
      <c r="E229" s="3">
        <v>1.21025652977008</v>
      </c>
      <c r="F229" s="3">
        <v>2.6287776376990501E-8</v>
      </c>
      <c r="G229" s="3">
        <v>1.0251040483559699</v>
      </c>
      <c r="H229" s="3">
        <v>2.6349476187396602E-6</v>
      </c>
      <c r="I229" s="3">
        <v>0.66103846467939198</v>
      </c>
      <c r="J229" s="3">
        <v>2.4862692340178998E-3</v>
      </c>
      <c r="K229" s="3">
        <v>0.39563131757204301</v>
      </c>
      <c r="L229" s="3">
        <v>7.14515891738913E-2</v>
      </c>
      <c r="M229" s="3">
        <v>0.601284081468622</v>
      </c>
      <c r="N229" s="3">
        <v>6.1169230841751502E-3</v>
      </c>
    </row>
    <row r="230" spans="1:14" x14ac:dyDescent="0.35">
      <c r="A230" t="s">
        <v>736</v>
      </c>
      <c r="B230" t="s">
        <v>1296</v>
      </c>
      <c r="D230" s="3">
        <v>250.89160257645401</v>
      </c>
      <c r="E230" s="3">
        <v>1.20782313608784</v>
      </c>
      <c r="F230" s="3">
        <v>6.1060573894291495E-20</v>
      </c>
      <c r="G230" s="3">
        <v>1.2633100537894999</v>
      </c>
      <c r="H230" s="3">
        <v>1.4986276388369599E-21</v>
      </c>
      <c r="I230" s="3">
        <v>0.66841793540699002</v>
      </c>
      <c r="J230" s="3">
        <v>5.9370411008637196E-7</v>
      </c>
      <c r="K230" s="3">
        <v>0.60964458864684501</v>
      </c>
      <c r="L230" s="3">
        <v>5.8660819917773103E-6</v>
      </c>
      <c r="M230" s="3">
        <v>0.78162424262492203</v>
      </c>
      <c r="N230" s="3">
        <v>6.1518510576986501E-9</v>
      </c>
    </row>
    <row r="231" spans="1:14" x14ac:dyDescent="0.35">
      <c r="A231" t="s">
        <v>95</v>
      </c>
      <c r="B231" t="s">
        <v>1868</v>
      </c>
      <c r="D231" s="3">
        <v>18569.836504127899</v>
      </c>
      <c r="E231" s="3">
        <v>1.1985906708827401</v>
      </c>
      <c r="F231" s="3">
        <v>3.7333368055928597E-23</v>
      </c>
      <c r="G231" s="3">
        <v>1.1441612015798399</v>
      </c>
      <c r="H231" s="3">
        <v>3.0847966252517501E-21</v>
      </c>
      <c r="I231" s="3">
        <v>0.70880243113402697</v>
      </c>
      <c r="J231" s="3">
        <v>4.6358838782637304E-9</v>
      </c>
      <c r="K231" s="3">
        <v>0.76001572394455996</v>
      </c>
      <c r="L231" s="3">
        <v>3.3200082133211898E-10</v>
      </c>
      <c r="M231" s="3">
        <v>0.80689485588865295</v>
      </c>
      <c r="N231" s="3">
        <v>2.5549898626706099E-11</v>
      </c>
    </row>
    <row r="232" spans="1:14" x14ac:dyDescent="0.35">
      <c r="A232" t="s">
        <v>117</v>
      </c>
      <c r="B232" t="s">
        <v>1371</v>
      </c>
      <c r="D232" s="3">
        <v>151.80531025186099</v>
      </c>
      <c r="E232" s="3">
        <v>1.1984724509485301</v>
      </c>
      <c r="F232" s="3">
        <v>1.9282661557426802E-6</v>
      </c>
      <c r="G232" s="3">
        <v>1.48353994210581</v>
      </c>
      <c r="H232" s="3">
        <v>3.5161117982909699E-9</v>
      </c>
      <c r="I232" s="3">
        <v>2.5516023274170001</v>
      </c>
      <c r="J232" s="3">
        <v>5.4078119372449098E-25</v>
      </c>
      <c r="K232" s="3">
        <v>3.4930092355402902</v>
      </c>
      <c r="L232" s="3">
        <v>7.2951524334830805E-46</v>
      </c>
      <c r="M232" s="3">
        <v>4.3218665940326897</v>
      </c>
      <c r="N232" s="3">
        <v>1.2763997586656599E-69</v>
      </c>
    </row>
    <row r="233" spans="1:14" x14ac:dyDescent="0.35">
      <c r="A233" t="s">
        <v>167</v>
      </c>
      <c r="B233" t="s">
        <v>1622</v>
      </c>
      <c r="D233" s="3">
        <v>20.905421087384902</v>
      </c>
      <c r="E233" s="3">
        <v>1.1979634806963499</v>
      </c>
      <c r="F233" s="3">
        <v>1.4181931243983001E-5</v>
      </c>
      <c r="G233" s="3">
        <v>1.2151261311411801</v>
      </c>
      <c r="H233" s="3">
        <v>1.10314143299528E-5</v>
      </c>
      <c r="I233" s="3">
        <v>1.0505062778326899</v>
      </c>
      <c r="J233" s="3">
        <v>1.42911915145359E-4</v>
      </c>
      <c r="K233" s="3">
        <v>1.3461608556733899</v>
      </c>
      <c r="L233" s="3">
        <v>1.03952533313888E-6</v>
      </c>
      <c r="M233" s="3">
        <v>1.47216628202452</v>
      </c>
      <c r="N233" s="3">
        <v>9.3229913403993102E-8</v>
      </c>
    </row>
    <row r="234" spans="1:14" x14ac:dyDescent="0.35">
      <c r="A234" t="s">
        <v>839</v>
      </c>
      <c r="B234" t="s">
        <v>1875</v>
      </c>
      <c r="D234" s="3">
        <v>3072.0302735912601</v>
      </c>
      <c r="E234" s="3">
        <v>1.19467011950225</v>
      </c>
      <c r="F234" s="3">
        <v>8.07898873290099E-32</v>
      </c>
      <c r="G234" s="3">
        <v>0.80206373046148505</v>
      </c>
      <c r="H234" s="3">
        <v>3.7753107337478601E-15</v>
      </c>
      <c r="I234" s="3">
        <v>0.64967293140197302</v>
      </c>
      <c r="J234" s="3">
        <v>1.87613216058153E-10</v>
      </c>
      <c r="K234" s="3">
        <v>0.63454250831542902</v>
      </c>
      <c r="L234" s="3">
        <v>4.9714391190649595E-10</v>
      </c>
      <c r="M234" s="3">
        <v>0.664678099137476</v>
      </c>
      <c r="N234" s="3">
        <v>7.4610235171107197E-11</v>
      </c>
    </row>
    <row r="235" spans="1:14" x14ac:dyDescent="0.35">
      <c r="A235" t="s">
        <v>50</v>
      </c>
      <c r="B235" t="s">
        <v>1487</v>
      </c>
      <c r="D235" s="3">
        <v>28.908142804796501</v>
      </c>
      <c r="E235" s="3">
        <v>1.1875830648805901</v>
      </c>
      <c r="F235" s="3">
        <v>1.9446418769464401E-5</v>
      </c>
      <c r="G235" s="3">
        <v>1.0332179639061101</v>
      </c>
      <c r="H235" s="3">
        <v>2.10865388627944E-4</v>
      </c>
      <c r="I235" s="3">
        <v>1.9278438867236301</v>
      </c>
      <c r="J235" s="3">
        <v>3.0853602557848301E-12</v>
      </c>
      <c r="K235" s="3">
        <v>1.8075239258568301</v>
      </c>
      <c r="L235" s="3">
        <v>6.5838654654767196E-11</v>
      </c>
      <c r="M235" s="3">
        <v>1.99217717376729</v>
      </c>
      <c r="N235" s="3">
        <v>6.0975617182824696E-13</v>
      </c>
    </row>
    <row r="236" spans="1:14" x14ac:dyDescent="0.35">
      <c r="A236" t="s">
        <v>536</v>
      </c>
      <c r="B236" t="s">
        <v>1391</v>
      </c>
      <c r="D236" s="3">
        <v>262.87037248610301</v>
      </c>
      <c r="E236" s="3">
        <v>1.18699876716662</v>
      </c>
      <c r="F236" s="3">
        <v>1.5995424417493201E-9</v>
      </c>
      <c r="G236" s="3">
        <v>1.02336827074694</v>
      </c>
      <c r="H236" s="3">
        <v>2.12261632388366E-7</v>
      </c>
      <c r="I236" s="3">
        <v>0.82077541373212604</v>
      </c>
      <c r="J236" s="3">
        <v>3.14810752193409E-5</v>
      </c>
      <c r="K236" s="3">
        <v>0.70547010934630605</v>
      </c>
      <c r="L236" s="3">
        <v>3.5509076966131202E-4</v>
      </c>
      <c r="M236" s="3">
        <v>0.65182864118127004</v>
      </c>
      <c r="N236" s="3">
        <v>9.9243825266212408E-4</v>
      </c>
    </row>
    <row r="237" spans="1:14" x14ac:dyDescent="0.35">
      <c r="A237" t="s">
        <v>173</v>
      </c>
      <c r="B237" t="s">
        <v>1121</v>
      </c>
      <c r="D237" s="3">
        <v>3213.4328993775698</v>
      </c>
      <c r="E237" s="3">
        <v>1.18517059265609</v>
      </c>
      <c r="F237" s="3">
        <v>7.9905331892529005E-20</v>
      </c>
      <c r="G237" s="3">
        <v>0.67968434057703797</v>
      </c>
      <c r="H237" s="3">
        <v>1.80193375992786E-7</v>
      </c>
      <c r="I237" s="3">
        <v>0.592141025504204</v>
      </c>
      <c r="J237" s="3">
        <v>5.4073958487064198E-6</v>
      </c>
      <c r="K237" s="3">
        <v>0.401355496722759</v>
      </c>
      <c r="L237" s="3">
        <v>2.0651381172907802E-3</v>
      </c>
      <c r="M237" s="3">
        <v>0.35182100585236098</v>
      </c>
      <c r="N237" s="3">
        <v>6.9599619342823301E-3</v>
      </c>
    </row>
    <row r="238" spans="1:14" x14ac:dyDescent="0.35">
      <c r="A238" t="s">
        <v>75</v>
      </c>
      <c r="B238" t="s">
        <v>1876</v>
      </c>
      <c r="D238" s="3">
        <v>857.17729010467701</v>
      </c>
      <c r="E238" s="3">
        <v>1.18368406324515</v>
      </c>
      <c r="F238" s="3">
        <v>1.7870971942147101E-18</v>
      </c>
      <c r="G238" s="3">
        <v>0.49359123155604101</v>
      </c>
      <c r="H238" s="3">
        <v>2.7894342944303899E-4</v>
      </c>
      <c r="I238" s="3">
        <v>0.35241404470999799</v>
      </c>
      <c r="J238" s="3">
        <v>9.4030500121343504E-3</v>
      </c>
      <c r="K238" s="3">
        <v>0.30642811589067898</v>
      </c>
      <c r="L238" s="3">
        <v>2.4099797662967801E-2</v>
      </c>
      <c r="M238" s="3">
        <v>0.21921107596417999</v>
      </c>
      <c r="N238" s="3">
        <v>0.107526016954475</v>
      </c>
    </row>
    <row r="239" spans="1:14" x14ac:dyDescent="0.35">
      <c r="A239" t="s">
        <v>541</v>
      </c>
      <c r="B239" t="s">
        <v>1233</v>
      </c>
      <c r="D239" s="3">
        <v>3537.3511039372802</v>
      </c>
      <c r="E239" s="3">
        <v>1.18015855273443</v>
      </c>
      <c r="F239" s="3">
        <v>1.5224276312537499E-30</v>
      </c>
      <c r="G239" s="3">
        <v>1.28517502330348</v>
      </c>
      <c r="H239" s="3">
        <v>6.9560729916332103E-36</v>
      </c>
      <c r="I239" s="3">
        <v>1.4570852606142299</v>
      </c>
      <c r="J239" s="3">
        <v>9.0194940476543001E-46</v>
      </c>
      <c r="K239" s="3">
        <v>1.43843662183972</v>
      </c>
      <c r="L239" s="3">
        <v>1.2660145763661699E-44</v>
      </c>
      <c r="M239" s="3">
        <v>1.5383731977314901</v>
      </c>
      <c r="N239" s="3">
        <v>9.1515456628978699E-51</v>
      </c>
    </row>
    <row r="240" spans="1:14" x14ac:dyDescent="0.35">
      <c r="A240" t="s">
        <v>181</v>
      </c>
      <c r="B240" t="s">
        <v>1430</v>
      </c>
      <c r="D240" s="3">
        <v>29380.5055512865</v>
      </c>
      <c r="E240" s="3">
        <v>1.18001331053495</v>
      </c>
      <c r="F240" s="3">
        <v>7.9863013363367199E-12</v>
      </c>
      <c r="G240" s="3">
        <v>1.1822425031222299</v>
      </c>
      <c r="H240" s="3">
        <v>7.3063541144755999E-12</v>
      </c>
      <c r="I240" s="3">
        <v>1.3091668674257</v>
      </c>
      <c r="J240" s="3">
        <v>3.2617102600320601E-14</v>
      </c>
      <c r="K240" s="3">
        <v>1.5646403405504099</v>
      </c>
      <c r="L240" s="3">
        <v>1.2088053867645499E-19</v>
      </c>
      <c r="M240" s="3">
        <v>1.74635547835797</v>
      </c>
      <c r="N240" s="3">
        <v>4.4350294188465803E-24</v>
      </c>
    </row>
    <row r="241" spans="1:14" x14ac:dyDescent="0.35">
      <c r="A241" t="s">
        <v>868</v>
      </c>
      <c r="B241" t="s">
        <v>1970</v>
      </c>
      <c r="D241" s="3">
        <v>102.587638239505</v>
      </c>
      <c r="E241" s="3">
        <v>1.1792167411694701</v>
      </c>
      <c r="F241" s="3">
        <v>4.8801047239387297E-6</v>
      </c>
      <c r="G241" s="3">
        <v>0.90006444067887603</v>
      </c>
      <c r="H241" s="3">
        <v>4.9961559389693295E-4</v>
      </c>
      <c r="I241" s="3">
        <v>0.73176878770097697</v>
      </c>
      <c r="J241" s="3">
        <v>4.6389811824479304E-3</v>
      </c>
      <c r="K241" s="3">
        <v>0.53393658083732598</v>
      </c>
      <c r="L241" s="3">
        <v>3.9145554522559897E-2</v>
      </c>
      <c r="M241" s="3">
        <v>0.361116923937984</v>
      </c>
      <c r="N241" s="3">
        <v>0.163894771941413</v>
      </c>
    </row>
    <row r="242" spans="1:14" x14ac:dyDescent="0.35">
      <c r="A242" t="s">
        <v>559</v>
      </c>
      <c r="B242" t="s">
        <v>1471</v>
      </c>
      <c r="D242" s="3">
        <v>2922.3136813026599</v>
      </c>
      <c r="E242" s="3">
        <v>1.17902897979752</v>
      </c>
      <c r="F242" s="3">
        <v>1.6877568584098802E-27</v>
      </c>
      <c r="G242" s="3">
        <v>0.82295440113593299</v>
      </c>
      <c r="H242" s="3">
        <v>3.7957850230567198E-14</v>
      </c>
      <c r="I242" s="3">
        <v>0.93422346097245501</v>
      </c>
      <c r="J242" s="3">
        <v>7.7177645651221104E-18</v>
      </c>
      <c r="K242" s="3">
        <v>0.74343772867987201</v>
      </c>
      <c r="L242" s="3">
        <v>7.9591870861879595E-12</v>
      </c>
      <c r="M242" s="3">
        <v>0.67942235058172196</v>
      </c>
      <c r="N242" s="3">
        <v>4.2713256783275198E-10</v>
      </c>
    </row>
    <row r="243" spans="1:14" x14ac:dyDescent="0.35">
      <c r="A243" t="s">
        <v>114</v>
      </c>
      <c r="B243" t="s">
        <v>1507</v>
      </c>
      <c r="D243" s="3">
        <v>2858.37854423525</v>
      </c>
      <c r="E243" s="3">
        <v>1.1780327717741801</v>
      </c>
      <c r="F243" s="3">
        <v>1.8044557530146299E-10</v>
      </c>
      <c r="G243" s="3">
        <v>0.65599813679320695</v>
      </c>
      <c r="H243" s="3">
        <v>3.86690593403078E-4</v>
      </c>
      <c r="I243" s="3">
        <v>0.40402143199530399</v>
      </c>
      <c r="J243" s="3">
        <v>2.8832377928695498E-2</v>
      </c>
      <c r="K243" s="3">
        <v>0.167270298358771</v>
      </c>
      <c r="L243" s="3">
        <v>0.36567951165727802</v>
      </c>
      <c r="M243" s="3">
        <v>0.37108039225031397</v>
      </c>
      <c r="N243" s="3">
        <v>4.47577507195277E-2</v>
      </c>
    </row>
    <row r="244" spans="1:14" x14ac:dyDescent="0.35">
      <c r="A244" t="s">
        <v>549</v>
      </c>
      <c r="B244" t="s">
        <v>1372</v>
      </c>
      <c r="D244" s="3">
        <v>2303.5580973279302</v>
      </c>
      <c r="E244" s="3">
        <v>1.16883731071314</v>
      </c>
      <c r="F244" s="3">
        <v>2.0753048649154201E-13</v>
      </c>
      <c r="G244" s="3">
        <v>0.51629104707616902</v>
      </c>
      <c r="H244" s="3">
        <v>1.1973065167096601E-3</v>
      </c>
      <c r="I244" s="3">
        <v>0.12244259782912099</v>
      </c>
      <c r="J244" s="3">
        <v>0.44247404352786202</v>
      </c>
      <c r="K244" s="3">
        <v>6.78762057847054E-3</v>
      </c>
      <c r="L244" s="3">
        <v>0.96605621102176897</v>
      </c>
      <c r="M244" s="3">
        <v>-8.3753947224567402E-2</v>
      </c>
      <c r="N244" s="3">
        <v>0.59977834145664999</v>
      </c>
    </row>
    <row r="245" spans="1:14" x14ac:dyDescent="0.35">
      <c r="A245" t="s">
        <v>799</v>
      </c>
      <c r="B245" t="s">
        <v>1177</v>
      </c>
      <c r="D245" s="3">
        <v>97.413787391309796</v>
      </c>
      <c r="E245" s="3">
        <v>1.1677032969615999</v>
      </c>
      <c r="F245" s="3">
        <v>6.3227280663474698E-8</v>
      </c>
      <c r="G245" s="3">
        <v>0.41231444868314898</v>
      </c>
      <c r="H245" s="3">
        <v>5.96201836227023E-2</v>
      </c>
      <c r="I245" s="3">
        <v>0.61499421171975599</v>
      </c>
      <c r="J245" s="3">
        <v>4.6457002668838197E-3</v>
      </c>
      <c r="K245" s="3">
        <v>0.34203706267234102</v>
      </c>
      <c r="L245" s="3">
        <v>0.117642308345955</v>
      </c>
      <c r="M245" s="3">
        <v>0.40601651709958603</v>
      </c>
      <c r="N245" s="3">
        <v>6.3720319450919299E-2</v>
      </c>
    </row>
    <row r="246" spans="1:14" x14ac:dyDescent="0.35">
      <c r="A246" t="s">
        <v>606</v>
      </c>
      <c r="B246" t="s">
        <v>1761</v>
      </c>
      <c r="D246" s="3">
        <v>18234.281838382602</v>
      </c>
      <c r="E246" s="3">
        <v>1.16344372140323</v>
      </c>
      <c r="F246" s="3">
        <v>3.7189207375056503E-26</v>
      </c>
      <c r="G246" s="3">
        <v>0.85552826191162401</v>
      </c>
      <c r="H246" s="3">
        <v>7.4277435278860993E-15</v>
      </c>
      <c r="I246" s="3">
        <v>0.74136511375210201</v>
      </c>
      <c r="J246" s="3">
        <v>1.5858176907635599E-11</v>
      </c>
      <c r="K246" s="3">
        <v>0.83215345576461397</v>
      </c>
      <c r="L246" s="3">
        <v>3.8706254220865503E-14</v>
      </c>
      <c r="M246" s="3">
        <v>0.95557985230503295</v>
      </c>
      <c r="N246" s="3">
        <v>3.7158631412668897E-18</v>
      </c>
    </row>
    <row r="247" spans="1:14" x14ac:dyDescent="0.35">
      <c r="A247" t="s">
        <v>595</v>
      </c>
      <c r="B247" t="s">
        <v>1787</v>
      </c>
      <c r="D247" s="3">
        <v>17437.465622330201</v>
      </c>
      <c r="E247" s="3">
        <v>1.1620031378072899</v>
      </c>
      <c r="F247" s="3">
        <v>4.1863995798690101E-15</v>
      </c>
      <c r="G247" s="3">
        <v>0.84150799767709805</v>
      </c>
      <c r="H247" s="3">
        <v>1.31984712607754E-8</v>
      </c>
      <c r="I247" s="3">
        <v>0.61824588865643404</v>
      </c>
      <c r="J247" s="3">
        <v>2.97186323833797E-5</v>
      </c>
      <c r="K247" s="3">
        <v>0.63680834788157004</v>
      </c>
      <c r="L247" s="3">
        <v>1.70106049583683E-5</v>
      </c>
      <c r="M247" s="3">
        <v>0.63556908112424004</v>
      </c>
      <c r="N247" s="3">
        <v>1.7684840221163199E-5</v>
      </c>
    </row>
    <row r="248" spans="1:14" x14ac:dyDescent="0.35">
      <c r="A248" t="s">
        <v>290</v>
      </c>
      <c r="B248" t="s">
        <v>1180</v>
      </c>
      <c r="D248" s="3">
        <v>37.945076579210898</v>
      </c>
      <c r="E248" s="3">
        <v>1.16149132234227</v>
      </c>
      <c r="F248" s="3">
        <v>1.1364978850584801E-5</v>
      </c>
      <c r="G248" s="3">
        <v>1.2853230480317399</v>
      </c>
      <c r="H248" s="3">
        <v>1.21733749645775E-6</v>
      </c>
      <c r="I248" s="3">
        <v>2.3475044706269501</v>
      </c>
      <c r="J248" s="3">
        <v>8.8365884989402203E-20</v>
      </c>
      <c r="K248" s="3">
        <v>2.6195864407059499</v>
      </c>
      <c r="L248" s="3">
        <v>2.3264941788745799E-24</v>
      </c>
      <c r="M248" s="3">
        <v>2.8509450254160198</v>
      </c>
      <c r="N248" s="3">
        <v>1.3186877607019199E-28</v>
      </c>
    </row>
    <row r="249" spans="1:14" x14ac:dyDescent="0.35">
      <c r="A249" t="s">
        <v>861</v>
      </c>
      <c r="B249" t="s">
        <v>1929</v>
      </c>
      <c r="D249" s="3">
        <v>54.042465222047902</v>
      </c>
      <c r="E249" s="3">
        <v>1.1610528056310201</v>
      </c>
      <c r="F249" s="3">
        <v>2.5714065959477298E-7</v>
      </c>
      <c r="G249" s="3">
        <v>0.81023145338935798</v>
      </c>
      <c r="H249" s="3">
        <v>3.8256952442865499E-4</v>
      </c>
      <c r="I249" s="3">
        <v>1.0613738200620599</v>
      </c>
      <c r="J249" s="3">
        <v>2.52329324739165E-6</v>
      </c>
      <c r="K249" s="3">
        <v>0.78567613583945495</v>
      </c>
      <c r="L249" s="3">
        <v>5.5259713186958897E-4</v>
      </c>
      <c r="M249" s="3">
        <v>0.73572619966027697</v>
      </c>
      <c r="N249" s="3">
        <v>1.2987361651323501E-3</v>
      </c>
    </row>
    <row r="250" spans="1:14" x14ac:dyDescent="0.35">
      <c r="A250" t="s">
        <v>923</v>
      </c>
      <c r="B250" t="s">
        <v>1788</v>
      </c>
      <c r="D250" s="3">
        <v>60.414511885179898</v>
      </c>
      <c r="E250" s="3">
        <v>1.1590919408290501</v>
      </c>
      <c r="F250" s="3">
        <v>1.66933109026912E-5</v>
      </c>
      <c r="G250" s="3">
        <v>1.71343280119464</v>
      </c>
      <c r="H250" s="3">
        <v>1.54959391692123E-10</v>
      </c>
      <c r="I250" s="3">
        <v>2.6809497812788998</v>
      </c>
      <c r="J250" s="3">
        <v>3.6771087038458699E-24</v>
      </c>
      <c r="K250" s="3">
        <v>3.2330716991697601</v>
      </c>
      <c r="L250" s="3">
        <v>1.38677600942281E-34</v>
      </c>
      <c r="M250" s="3">
        <v>2.8447874878911299</v>
      </c>
      <c r="N250" s="3">
        <v>5.72277432470837E-27</v>
      </c>
    </row>
    <row r="251" spans="1:14" x14ac:dyDescent="0.35">
      <c r="A251" t="s">
        <v>935</v>
      </c>
      <c r="B251" t="s">
        <v>1957</v>
      </c>
      <c r="D251" s="3">
        <v>36546.104340374397</v>
      </c>
      <c r="E251" s="3">
        <v>1.15749643208234</v>
      </c>
      <c r="F251" s="3">
        <v>1.2272017327721899E-24</v>
      </c>
      <c r="G251" s="3">
        <v>1.06020650847344</v>
      </c>
      <c r="H251" s="3">
        <v>6.3183542818833201E-21</v>
      </c>
      <c r="I251" s="3">
        <v>0.79905807019673702</v>
      </c>
      <c r="J251" s="3">
        <v>1.51695251317559E-12</v>
      </c>
      <c r="K251" s="3">
        <v>0.56717336216965497</v>
      </c>
      <c r="L251" s="3">
        <v>5.1703057522712896E-7</v>
      </c>
      <c r="M251" s="3">
        <v>0.64767559533530605</v>
      </c>
      <c r="N251" s="3">
        <v>9.9123638221129398E-9</v>
      </c>
    </row>
    <row r="252" spans="1:14" x14ac:dyDescent="0.35">
      <c r="A252" t="s">
        <v>840</v>
      </c>
      <c r="B252" t="s">
        <v>1051</v>
      </c>
      <c r="D252" s="3">
        <v>83993.285318387803</v>
      </c>
      <c r="E252" s="3">
        <v>1.15747127360816</v>
      </c>
      <c r="F252" s="3">
        <v>1.06154049514953E-7</v>
      </c>
      <c r="G252" s="3">
        <v>0.56216888820516697</v>
      </c>
      <c r="H252" s="3">
        <v>9.82822376814412E-3</v>
      </c>
      <c r="I252" s="3">
        <v>0.18602159763950499</v>
      </c>
      <c r="J252" s="3">
        <v>0.39292775432395199</v>
      </c>
      <c r="K252" s="3">
        <v>0.16236175609345099</v>
      </c>
      <c r="L252" s="3">
        <v>0.45587374119400698</v>
      </c>
      <c r="M252" s="3">
        <v>-4.8721065274659803E-2</v>
      </c>
      <c r="N252" s="3">
        <v>0.82294950656347399</v>
      </c>
    </row>
    <row r="253" spans="1:14" x14ac:dyDescent="0.35">
      <c r="A253" t="s">
        <v>116</v>
      </c>
      <c r="B253" t="s">
        <v>1512</v>
      </c>
      <c r="D253" s="3">
        <v>224.15149954387101</v>
      </c>
      <c r="E253" s="3">
        <v>1.14629473622059</v>
      </c>
      <c r="F253" s="3">
        <v>1.5426773946783601E-8</v>
      </c>
      <c r="G253" s="3">
        <v>1.1988945658401899</v>
      </c>
      <c r="H253" s="3">
        <v>3.4571958963185499E-9</v>
      </c>
      <c r="I253" s="3">
        <v>1.72829907918095</v>
      </c>
      <c r="J253" s="3">
        <v>9.8552589920414106E-18</v>
      </c>
      <c r="K253" s="3">
        <v>1.4285977651152999</v>
      </c>
      <c r="L253" s="3">
        <v>1.57692363824254E-12</v>
      </c>
      <c r="M253" s="3">
        <v>1.3714118438771401</v>
      </c>
      <c r="N253" s="3">
        <v>1.2797373960120199E-11</v>
      </c>
    </row>
    <row r="254" spans="1:14" x14ac:dyDescent="0.35">
      <c r="A254" t="s">
        <v>890</v>
      </c>
      <c r="B254" t="s">
        <v>1958</v>
      </c>
      <c r="D254" s="3">
        <v>568.42901177551198</v>
      </c>
      <c r="E254" s="3">
        <v>1.14341192148252</v>
      </c>
      <c r="F254" s="3">
        <v>1.4940414665928E-7</v>
      </c>
      <c r="G254" s="3">
        <v>1.80232937896434</v>
      </c>
      <c r="H254" s="3">
        <v>1.07157023848925E-16</v>
      </c>
      <c r="I254" s="3">
        <v>2.11344414547596</v>
      </c>
      <c r="J254" s="3">
        <v>1.95329392949001E-22</v>
      </c>
      <c r="K254" s="3">
        <v>2.2741571896522501</v>
      </c>
      <c r="L254" s="3">
        <v>9.8892406432437503E-26</v>
      </c>
      <c r="M254" s="3">
        <v>2.4386249371055602</v>
      </c>
      <c r="N254" s="3">
        <v>2.4272977169999599E-29</v>
      </c>
    </row>
    <row r="255" spans="1:14" x14ac:dyDescent="0.35">
      <c r="A255" t="s">
        <v>825</v>
      </c>
      <c r="B255" t="s">
        <v>1934</v>
      </c>
      <c r="D255" s="3">
        <v>828.84276500274302</v>
      </c>
      <c r="E255" s="3">
        <v>1.1420662503405501</v>
      </c>
      <c r="F255" s="3">
        <v>9.93924419165423E-6</v>
      </c>
      <c r="G255" s="3">
        <v>1.11416359571052</v>
      </c>
      <c r="H255" s="3">
        <v>1.6334783409166599E-5</v>
      </c>
      <c r="I255" s="3">
        <v>1.2350324468418199</v>
      </c>
      <c r="J255" s="3">
        <v>1.76494779636281E-6</v>
      </c>
      <c r="K255" s="3">
        <v>1.42229747369585</v>
      </c>
      <c r="L255" s="3">
        <v>3.7219110499659203E-8</v>
      </c>
      <c r="M255" s="3">
        <v>1.6511672635963599</v>
      </c>
      <c r="N255" s="3">
        <v>1.66510397225138E-10</v>
      </c>
    </row>
    <row r="256" spans="1:14" x14ac:dyDescent="0.35">
      <c r="A256" t="s">
        <v>193</v>
      </c>
      <c r="B256" t="s">
        <v>1910</v>
      </c>
      <c r="D256" s="3">
        <v>76.267151307526007</v>
      </c>
      <c r="E256" s="3">
        <v>1.13917414211353</v>
      </c>
      <c r="F256" s="3">
        <v>9.1966733951208805E-8</v>
      </c>
      <c r="G256" s="3">
        <v>0.78607900767400196</v>
      </c>
      <c r="H256" s="3">
        <v>2.6624991461821301E-4</v>
      </c>
      <c r="I256" s="3">
        <v>0.75755931517556296</v>
      </c>
      <c r="J256" s="3">
        <v>4.1556885967978998E-4</v>
      </c>
      <c r="K256" s="3">
        <v>0.80601346127977802</v>
      </c>
      <c r="L256" s="3">
        <v>1.75230287462349E-4</v>
      </c>
      <c r="M256" s="3">
        <v>0.74669074893790999</v>
      </c>
      <c r="N256" s="3">
        <v>5.4327837386927398E-4</v>
      </c>
    </row>
    <row r="257" spans="1:14" x14ac:dyDescent="0.35">
      <c r="A257" t="s">
        <v>24</v>
      </c>
      <c r="B257" t="s">
        <v>1821</v>
      </c>
      <c r="D257" s="3">
        <v>94.038001344687004</v>
      </c>
      <c r="E257" s="3">
        <v>1.13296150543021</v>
      </c>
      <c r="F257" s="3">
        <v>2.7490427295081499E-5</v>
      </c>
      <c r="G257" s="3">
        <v>1.2450524105196099</v>
      </c>
      <c r="H257" s="3">
        <v>4.08574934242316E-6</v>
      </c>
      <c r="I257" s="3">
        <v>1.3696850562866301</v>
      </c>
      <c r="J257" s="3">
        <v>3.8804198775655297E-7</v>
      </c>
      <c r="K257" s="3">
        <v>1.52009763778552</v>
      </c>
      <c r="L257" s="3">
        <v>1.7681270184820701E-8</v>
      </c>
      <c r="M257" s="3">
        <v>1.7247383795650499</v>
      </c>
      <c r="N257" s="3">
        <v>1.63109402164054E-10</v>
      </c>
    </row>
    <row r="258" spans="1:14" x14ac:dyDescent="0.35">
      <c r="A258" t="s">
        <v>517</v>
      </c>
      <c r="B258" t="s">
        <v>1675</v>
      </c>
      <c r="D258" s="3">
        <v>2485.14935583539</v>
      </c>
      <c r="E258" s="3">
        <v>1.1316745577100999</v>
      </c>
      <c r="F258" s="3">
        <v>8.1910064921778399E-13</v>
      </c>
      <c r="G258" s="3">
        <v>1.0807269243864299</v>
      </c>
      <c r="H258" s="3">
        <v>8.3423321237616493E-12</v>
      </c>
      <c r="I258" s="3">
        <v>1.12463225661057</v>
      </c>
      <c r="J258" s="3">
        <v>1.12705204539666E-12</v>
      </c>
      <c r="K258" s="3">
        <v>1.15009186269152</v>
      </c>
      <c r="L258" s="3">
        <v>3.47859651062255E-13</v>
      </c>
      <c r="M258" s="3">
        <v>1.2324563331369101</v>
      </c>
      <c r="N258" s="3">
        <v>6.4746840426072797E-15</v>
      </c>
    </row>
    <row r="259" spans="1:14" x14ac:dyDescent="0.35">
      <c r="A259" t="s">
        <v>350</v>
      </c>
      <c r="B259" t="s">
        <v>1516</v>
      </c>
      <c r="D259" s="3">
        <v>4849.3666922932798</v>
      </c>
      <c r="E259" s="3">
        <v>1.1306396550679301</v>
      </c>
      <c r="F259" s="3">
        <v>1.3204543965524201E-11</v>
      </c>
      <c r="G259" s="3">
        <v>1.1552085386498001</v>
      </c>
      <c r="H259" s="3">
        <v>4.7635870358349499E-12</v>
      </c>
      <c r="I259" s="3">
        <v>1.30123234985758</v>
      </c>
      <c r="J259" s="3">
        <v>6.77253137112598E-15</v>
      </c>
      <c r="K259" s="3">
        <v>1.2422078037242501</v>
      </c>
      <c r="L259" s="3">
        <v>1.04860316830376E-13</v>
      </c>
      <c r="M259" s="3">
        <v>1.2583938328267901</v>
      </c>
      <c r="N259" s="3">
        <v>5.0488112127182099E-14</v>
      </c>
    </row>
    <row r="260" spans="1:14" x14ac:dyDescent="0.35">
      <c r="A260" t="s">
        <v>294</v>
      </c>
      <c r="B260" t="s">
        <v>1735</v>
      </c>
      <c r="D260" s="3">
        <v>4549.1899643911602</v>
      </c>
      <c r="E260" s="3">
        <v>1.12868071080211</v>
      </c>
      <c r="F260" s="3">
        <v>9.4345315710258799E-40</v>
      </c>
      <c r="G260" s="3">
        <v>1.10403401368687</v>
      </c>
      <c r="H260" s="3">
        <v>4.8680671660729905E-38</v>
      </c>
      <c r="I260" s="3">
        <v>1.15699049549098</v>
      </c>
      <c r="J260" s="3">
        <v>1.03427918803921E-41</v>
      </c>
      <c r="K260" s="3">
        <v>1.06891165321224</v>
      </c>
      <c r="L260" s="3">
        <v>8.3024508219608894E-36</v>
      </c>
      <c r="M260" s="3">
        <v>1.18281578532738</v>
      </c>
      <c r="N260" s="3">
        <v>1.93283333412799E-43</v>
      </c>
    </row>
    <row r="261" spans="1:14" x14ac:dyDescent="0.35">
      <c r="A261" t="s">
        <v>625</v>
      </c>
      <c r="B261" t="s">
        <v>1268</v>
      </c>
      <c r="D261" s="3">
        <v>14.0256537188545</v>
      </c>
      <c r="E261" s="3">
        <v>1.12532690693471</v>
      </c>
      <c r="F261" s="3">
        <v>6.47797880574795E-5</v>
      </c>
      <c r="G261" s="3">
        <v>0.84508604315999702</v>
      </c>
      <c r="H261" s="3">
        <v>2.7497320756435001E-3</v>
      </c>
      <c r="I261" s="3">
        <v>1.25217950605313</v>
      </c>
      <c r="J261" s="3">
        <v>8.63922868040353E-6</v>
      </c>
      <c r="K261" s="3">
        <v>0.97498654757432901</v>
      </c>
      <c r="L261" s="3">
        <v>5.4379112234124603E-4</v>
      </c>
      <c r="M261" s="3">
        <v>1.3520711347144501</v>
      </c>
      <c r="N261" s="3">
        <v>1.58396191731539E-6</v>
      </c>
    </row>
    <row r="262" spans="1:14" x14ac:dyDescent="0.35">
      <c r="A262" t="s">
        <v>447</v>
      </c>
      <c r="B262" t="s">
        <v>1977</v>
      </c>
      <c r="D262" s="3">
        <v>2193.9288690620801</v>
      </c>
      <c r="E262" s="3">
        <v>1.1246241629466101</v>
      </c>
      <c r="F262" s="3">
        <v>3.0421183996511399E-30</v>
      </c>
      <c r="G262" s="3">
        <v>0.76325065513898105</v>
      </c>
      <c r="H262" s="3">
        <v>1.07692464506401E-14</v>
      </c>
      <c r="I262" s="3">
        <v>0.52047488658032603</v>
      </c>
      <c r="J262" s="3">
        <v>1.35641170335445E-7</v>
      </c>
      <c r="K262" s="3">
        <v>0.47345540760382598</v>
      </c>
      <c r="L262" s="3">
        <v>1.6653804439616099E-6</v>
      </c>
      <c r="M262" s="3">
        <v>0.60173768900534097</v>
      </c>
      <c r="N262" s="3">
        <v>1.15172058564723E-9</v>
      </c>
    </row>
    <row r="263" spans="1:14" x14ac:dyDescent="0.35">
      <c r="A263" t="s">
        <v>860</v>
      </c>
      <c r="B263" t="s">
        <v>1437</v>
      </c>
      <c r="D263" s="3">
        <v>2365.6036727866999</v>
      </c>
      <c r="E263" s="3">
        <v>1.1244332433933899</v>
      </c>
      <c r="F263" s="3">
        <v>2.9275985825723298E-21</v>
      </c>
      <c r="G263" s="3">
        <v>0.82207620572860995</v>
      </c>
      <c r="H263" s="3">
        <v>4.9327675038791402E-12</v>
      </c>
      <c r="I263" s="3">
        <v>0.792387411914657</v>
      </c>
      <c r="J263" s="3">
        <v>2.6674449761839599E-11</v>
      </c>
      <c r="K263" s="3">
        <v>0.472072800789959</v>
      </c>
      <c r="L263" s="3">
        <v>7.3960578550644001E-5</v>
      </c>
      <c r="M263" s="3">
        <v>0.62305290360694099</v>
      </c>
      <c r="N263" s="3">
        <v>1.6901741399885299E-7</v>
      </c>
    </row>
    <row r="264" spans="1:14" x14ac:dyDescent="0.35">
      <c r="A264" t="s">
        <v>680</v>
      </c>
      <c r="B264" t="s">
        <v>1695</v>
      </c>
      <c r="D264" s="3">
        <v>726.50550237156097</v>
      </c>
      <c r="E264" s="3">
        <v>1.12320270989548</v>
      </c>
      <c r="F264" s="3">
        <v>2.0605744028870499E-12</v>
      </c>
      <c r="G264" s="3">
        <v>1.1360474274508301</v>
      </c>
      <c r="H264" s="3">
        <v>1.2091250199427101E-12</v>
      </c>
      <c r="I264" s="3">
        <v>0.78483890475826401</v>
      </c>
      <c r="J264" s="3">
        <v>9.3474288820831797E-7</v>
      </c>
      <c r="K264" s="3">
        <v>0.65329134313894099</v>
      </c>
      <c r="L264" s="3">
        <v>4.5570647624239202E-5</v>
      </c>
      <c r="M264" s="3">
        <v>0.477994472180376</v>
      </c>
      <c r="N264" s="3">
        <v>2.9249623572390302E-3</v>
      </c>
    </row>
    <row r="265" spans="1:14" x14ac:dyDescent="0.35">
      <c r="A265" t="s">
        <v>259</v>
      </c>
      <c r="B265" t="s">
        <v>1590</v>
      </c>
      <c r="D265" s="3">
        <v>536.24567975151501</v>
      </c>
      <c r="E265" s="3">
        <v>1.12272064875405</v>
      </c>
      <c r="F265" s="3">
        <v>5.2836220313704198E-19</v>
      </c>
      <c r="G265" s="3">
        <v>0.62063691134731502</v>
      </c>
      <c r="H265" s="3">
        <v>1.0988962060118099E-6</v>
      </c>
      <c r="I265" s="3">
        <v>0.73903197808932697</v>
      </c>
      <c r="J265" s="3">
        <v>5.3136747880972897E-9</v>
      </c>
      <c r="K265" s="3">
        <v>0.73155657353556702</v>
      </c>
      <c r="L265" s="3">
        <v>7.9249910011723898E-9</v>
      </c>
      <c r="M265" s="3">
        <v>0.64116936521169898</v>
      </c>
      <c r="N265" s="3">
        <v>4.7596727416467501E-7</v>
      </c>
    </row>
    <row r="266" spans="1:14" x14ac:dyDescent="0.35">
      <c r="A266" t="s">
        <v>931</v>
      </c>
      <c r="B266" t="s">
        <v>1974</v>
      </c>
      <c r="D266" s="3">
        <v>191.92677489965899</v>
      </c>
      <c r="E266" s="3">
        <v>1.12163125755399</v>
      </c>
      <c r="F266" s="3">
        <v>7.9655756300648195E-6</v>
      </c>
      <c r="G266" s="3">
        <v>1.1710395753573899</v>
      </c>
      <c r="H266" s="3">
        <v>3.1608108878898899E-6</v>
      </c>
      <c r="I266" s="3">
        <v>1.2312338033610599</v>
      </c>
      <c r="J266" s="3">
        <v>9.3001197717553299E-7</v>
      </c>
      <c r="K266" s="3">
        <v>1.63757269736549</v>
      </c>
      <c r="L266" s="3">
        <v>6.4703685260861095E-11</v>
      </c>
      <c r="M266" s="3">
        <v>1.9770968163717699</v>
      </c>
      <c r="N266" s="3">
        <v>2.9955234037605701E-15</v>
      </c>
    </row>
    <row r="267" spans="1:14" x14ac:dyDescent="0.35">
      <c r="A267" t="s">
        <v>807</v>
      </c>
      <c r="B267" t="s">
        <v>1553</v>
      </c>
      <c r="D267" s="3">
        <v>204.29332206240599</v>
      </c>
      <c r="E267" s="3">
        <v>1.11917930529347</v>
      </c>
      <c r="F267" s="3">
        <v>7.4079064328863396E-5</v>
      </c>
      <c r="G267" s="3">
        <v>1.40854984860482</v>
      </c>
      <c r="H267" s="3">
        <v>6.1165644288851498E-7</v>
      </c>
      <c r="I267" s="3">
        <v>1.5244346132718201</v>
      </c>
      <c r="J267" s="3">
        <v>6.7319716266171897E-8</v>
      </c>
      <c r="K267" s="3">
        <v>1.83749720597823</v>
      </c>
      <c r="L267" s="3">
        <v>7.6665061114168105E-11</v>
      </c>
      <c r="M267" s="3">
        <v>2.0968895077941601</v>
      </c>
      <c r="N267" s="3">
        <v>1.12206296282661E-13</v>
      </c>
    </row>
    <row r="268" spans="1:14" x14ac:dyDescent="0.35">
      <c r="A268" t="s">
        <v>924</v>
      </c>
      <c r="B268" t="s">
        <v>1768</v>
      </c>
      <c r="D268" s="3">
        <v>295.46198010063398</v>
      </c>
      <c r="E268" s="3">
        <v>1.1173686157745799</v>
      </c>
      <c r="F268" s="3">
        <v>1.69023805149938E-5</v>
      </c>
      <c r="G268" s="3">
        <v>0.86318788462261098</v>
      </c>
      <c r="H268" s="3">
        <v>8.9540568831902704E-4</v>
      </c>
      <c r="I268" s="3">
        <v>0.749011131155492</v>
      </c>
      <c r="J268" s="3">
        <v>3.94232864298964E-3</v>
      </c>
      <c r="K268" s="3">
        <v>0.51008363289479397</v>
      </c>
      <c r="L268" s="3">
        <v>4.97502598831433E-2</v>
      </c>
      <c r="M268" s="3">
        <v>0.45072352574136898</v>
      </c>
      <c r="N268" s="3">
        <v>8.3096139475944797E-2</v>
      </c>
    </row>
    <row r="269" spans="1:14" x14ac:dyDescent="0.35">
      <c r="A269" t="s">
        <v>669</v>
      </c>
      <c r="B269" t="s">
        <v>1648</v>
      </c>
      <c r="D269" s="3">
        <v>26357.388181748101</v>
      </c>
      <c r="E269" s="3">
        <v>1.1163893602975901</v>
      </c>
      <c r="F269" s="3">
        <v>2.73819040480662E-17</v>
      </c>
      <c r="G269" s="3">
        <v>0.48968884474394903</v>
      </c>
      <c r="H269" s="3">
        <v>2.0830155272909999E-4</v>
      </c>
      <c r="I269" s="3">
        <v>0.88351251069696202</v>
      </c>
      <c r="J269" s="3">
        <v>2.18967960846493E-11</v>
      </c>
      <c r="K269" s="3">
        <v>0.71313861655761002</v>
      </c>
      <c r="L269" s="3">
        <v>6.5976167333337804E-8</v>
      </c>
      <c r="M269" s="3">
        <v>0.85523798788959204</v>
      </c>
      <c r="N269" s="3">
        <v>9.2868302099230202E-11</v>
      </c>
    </row>
    <row r="270" spans="1:14" x14ac:dyDescent="0.35">
      <c r="A270" t="s">
        <v>629</v>
      </c>
      <c r="B270" t="s">
        <v>1080</v>
      </c>
      <c r="D270" s="3">
        <v>672.07108314721302</v>
      </c>
      <c r="E270" s="3">
        <v>1.11182764292502</v>
      </c>
      <c r="F270" s="3">
        <v>5.8358338697956496E-11</v>
      </c>
      <c r="G270" s="3">
        <v>1.29345796971107</v>
      </c>
      <c r="H270" s="3">
        <v>2.5855950363196499E-14</v>
      </c>
      <c r="I270" s="3">
        <v>1.3287098650484399</v>
      </c>
      <c r="J270" s="3">
        <v>4.5792443963821701E-15</v>
      </c>
      <c r="K270" s="3">
        <v>1.6579192224959101</v>
      </c>
      <c r="L270" s="3">
        <v>1.2162614229815999E-22</v>
      </c>
      <c r="M270" s="3">
        <v>1.5664487327388299</v>
      </c>
      <c r="N270" s="3">
        <v>2.4522224382186399E-20</v>
      </c>
    </row>
    <row r="271" spans="1:14" x14ac:dyDescent="0.35">
      <c r="A271" t="s">
        <v>759</v>
      </c>
      <c r="B271" t="s">
        <v>1949</v>
      </c>
      <c r="D271" s="3">
        <v>1256.97203791416</v>
      </c>
      <c r="E271" s="3">
        <v>1.11015491160719</v>
      </c>
      <c r="F271" s="3">
        <v>1.5894820018968001E-16</v>
      </c>
      <c r="G271" s="3">
        <v>1.11798899156487</v>
      </c>
      <c r="H271" s="3">
        <v>1.03998849644176E-16</v>
      </c>
      <c r="I271" s="3">
        <v>0.71346370761514899</v>
      </c>
      <c r="J271" s="3">
        <v>1.2113228920761899E-7</v>
      </c>
      <c r="K271" s="3">
        <v>1.0637454238502699</v>
      </c>
      <c r="L271" s="3">
        <v>2.7416599032900399E-15</v>
      </c>
      <c r="M271" s="3">
        <v>0.812606741330124</v>
      </c>
      <c r="N271" s="3">
        <v>1.72481051572387E-9</v>
      </c>
    </row>
    <row r="272" spans="1:14" x14ac:dyDescent="0.35">
      <c r="A272" t="s">
        <v>232</v>
      </c>
      <c r="B272" t="s">
        <v>1413</v>
      </c>
      <c r="D272" s="3">
        <v>11779.0395449364</v>
      </c>
      <c r="E272" s="3">
        <v>1.10732702695584</v>
      </c>
      <c r="F272" s="3">
        <v>3.9753136895979402E-18</v>
      </c>
      <c r="G272" s="3">
        <v>0.78561134885138395</v>
      </c>
      <c r="H272" s="3">
        <v>7.4718556985918904E-10</v>
      </c>
      <c r="I272" s="3">
        <v>0.80195903482333797</v>
      </c>
      <c r="J272" s="3">
        <v>3.2780954615797802E-10</v>
      </c>
      <c r="K272" s="3">
        <v>0.66407170218804701</v>
      </c>
      <c r="L272" s="3">
        <v>1.9545158733022501E-7</v>
      </c>
      <c r="M272" s="3">
        <v>0.62801986216562899</v>
      </c>
      <c r="N272" s="3">
        <v>8.6390162159713796E-7</v>
      </c>
    </row>
    <row r="273" spans="1:14" x14ac:dyDescent="0.35">
      <c r="A273" t="s">
        <v>341</v>
      </c>
      <c r="B273" t="s">
        <v>1797</v>
      </c>
      <c r="D273" s="3">
        <v>1045.2450786741899</v>
      </c>
      <c r="E273" s="3">
        <v>1.1066948982414599</v>
      </c>
      <c r="F273" s="3">
        <v>8.4986976142591697E-6</v>
      </c>
      <c r="G273" s="3">
        <v>1.3410192993989301</v>
      </c>
      <c r="H273" s="3">
        <v>6.8480232953907207E-8</v>
      </c>
      <c r="I273" s="3">
        <v>1.3647842880885701</v>
      </c>
      <c r="J273" s="3">
        <v>3.9793732221901098E-8</v>
      </c>
      <c r="K273" s="3">
        <v>1.6024171327525301</v>
      </c>
      <c r="L273" s="3">
        <v>1.1287419701267601E-10</v>
      </c>
      <c r="M273" s="3">
        <v>1.5458369480087799</v>
      </c>
      <c r="N273" s="3">
        <v>4.9684537819713999E-10</v>
      </c>
    </row>
    <row r="274" spans="1:14" x14ac:dyDescent="0.35">
      <c r="A274" t="s">
        <v>920</v>
      </c>
      <c r="B274" t="s">
        <v>1923</v>
      </c>
      <c r="D274" s="3">
        <v>7054.9348565188702</v>
      </c>
      <c r="E274" s="3">
        <v>1.1059737921919499</v>
      </c>
      <c r="F274" s="3">
        <v>6.8347970815977395E-50</v>
      </c>
      <c r="G274" s="3">
        <v>0.77475464737928101</v>
      </c>
      <c r="H274" s="3">
        <v>2.9275640150418402E-25</v>
      </c>
      <c r="I274" s="3">
        <v>0.65039383082381597</v>
      </c>
      <c r="J274" s="3">
        <v>2.7434023411452899E-18</v>
      </c>
      <c r="K274" s="3">
        <v>0.56770893301734504</v>
      </c>
      <c r="L274" s="3">
        <v>2.7891207215513699E-14</v>
      </c>
      <c r="M274" s="3">
        <v>0.60026944454869302</v>
      </c>
      <c r="N274" s="3">
        <v>9.0219037455226001E-16</v>
      </c>
    </row>
    <row r="275" spans="1:14" x14ac:dyDescent="0.35">
      <c r="A275" t="s">
        <v>576</v>
      </c>
      <c r="B275" t="s">
        <v>1275</v>
      </c>
      <c r="D275" s="3">
        <v>131.050225902406</v>
      </c>
      <c r="E275" s="3">
        <v>1.1033585304442399</v>
      </c>
      <c r="F275" s="3">
        <v>1.8762323628019899E-11</v>
      </c>
      <c r="G275" s="3">
        <v>1.21257672950954</v>
      </c>
      <c r="H275" s="3">
        <v>1.7475890681331101E-13</v>
      </c>
      <c r="I275" s="3">
        <v>1.1713387771870001</v>
      </c>
      <c r="J275" s="3">
        <v>8.3371005491898897E-13</v>
      </c>
      <c r="K275" s="3">
        <v>1.0199752359005601</v>
      </c>
      <c r="L275" s="3">
        <v>6.1998119078843505E-10</v>
      </c>
      <c r="M275" s="3">
        <v>0.85091865720815596</v>
      </c>
      <c r="N275" s="3">
        <v>3.3777050684431399E-7</v>
      </c>
    </row>
    <row r="276" spans="1:14" x14ac:dyDescent="0.35">
      <c r="A276" t="s">
        <v>813</v>
      </c>
      <c r="B276" t="s">
        <v>1914</v>
      </c>
      <c r="D276" s="3">
        <v>2472.8425253386799</v>
      </c>
      <c r="E276" s="3">
        <v>1.10030410812803</v>
      </c>
      <c r="F276" s="3">
        <v>7.5198560146745293E-12</v>
      </c>
      <c r="G276" s="3">
        <v>1.1509424542563</v>
      </c>
      <c r="H276" s="3">
        <v>8.0249929657671997E-13</v>
      </c>
      <c r="I276" s="3">
        <v>1.11229205277668</v>
      </c>
      <c r="J276" s="3">
        <v>4.42556899866874E-12</v>
      </c>
      <c r="K276" s="3">
        <v>1.1983023914548101</v>
      </c>
      <c r="L276" s="3">
        <v>8.7616060190184796E-14</v>
      </c>
      <c r="M276" s="3">
        <v>1.3541122399027601</v>
      </c>
      <c r="N276" s="3">
        <v>3.5130404600197699E-17</v>
      </c>
    </row>
    <row r="277" spans="1:14" x14ac:dyDescent="0.35">
      <c r="A277" t="s">
        <v>934</v>
      </c>
      <c r="B277" t="s">
        <v>1370</v>
      </c>
      <c r="D277" s="3">
        <v>667.50234580677795</v>
      </c>
      <c r="E277" s="3">
        <v>1.0994256841538601</v>
      </c>
      <c r="F277" s="3">
        <v>9.84356194824554E-15</v>
      </c>
      <c r="G277" s="3">
        <v>0.39471231098833698</v>
      </c>
      <c r="H277" s="3">
        <v>5.78363970375917E-3</v>
      </c>
      <c r="I277" s="3">
        <v>0.24997835621193101</v>
      </c>
      <c r="J277" s="3">
        <v>8.0202133918977805E-2</v>
      </c>
      <c r="K277" s="3">
        <v>3.9273461767141103E-2</v>
      </c>
      <c r="L277" s="3">
        <v>0.784088010759042</v>
      </c>
      <c r="M277" s="3">
        <v>-1.4134954716199201E-2</v>
      </c>
      <c r="N277" s="3">
        <v>0.92165502762287999</v>
      </c>
    </row>
    <row r="278" spans="1:14" x14ac:dyDescent="0.35">
      <c r="A278" t="s">
        <v>361</v>
      </c>
      <c r="B278" t="s">
        <v>1903</v>
      </c>
      <c r="D278" s="3">
        <v>85.998145104217798</v>
      </c>
      <c r="E278" s="3">
        <v>1.0987090031024001</v>
      </c>
      <c r="F278" s="3">
        <v>6.5966836214902903E-5</v>
      </c>
      <c r="G278" s="3">
        <v>1.6576350639544899</v>
      </c>
      <c r="H278" s="3">
        <v>1.62568725255861E-9</v>
      </c>
      <c r="I278" s="3">
        <v>2.3638990434698899</v>
      </c>
      <c r="J278" s="3">
        <v>6.2121087912462097E-18</v>
      </c>
      <c r="K278" s="3">
        <v>2.5003285667156998</v>
      </c>
      <c r="L278" s="3">
        <v>6.9854475398100102E-20</v>
      </c>
      <c r="M278" s="3">
        <v>2.5106222206925199</v>
      </c>
      <c r="N278" s="3">
        <v>5.09292120849044E-20</v>
      </c>
    </row>
    <row r="279" spans="1:14" x14ac:dyDescent="0.35">
      <c r="A279" t="s">
        <v>222</v>
      </c>
      <c r="B279" t="s">
        <v>1533</v>
      </c>
      <c r="D279" s="3">
        <v>16704.8675832115</v>
      </c>
      <c r="E279" s="3">
        <v>1.0939012017540299</v>
      </c>
      <c r="F279" s="3">
        <v>1.09643654538124E-26</v>
      </c>
      <c r="G279" s="3">
        <v>0.93190859043190599</v>
      </c>
      <c r="H279" s="3">
        <v>8.4790172312417203E-20</v>
      </c>
      <c r="I279" s="3">
        <v>1.10750400708168</v>
      </c>
      <c r="J279" s="3">
        <v>2.5739610981303799E-27</v>
      </c>
      <c r="K279" s="3">
        <v>1.0545984022227399</v>
      </c>
      <c r="L279" s="3">
        <v>6.4520979481881402E-25</v>
      </c>
      <c r="M279" s="3">
        <v>0.95950567865159198</v>
      </c>
      <c r="N279" s="3">
        <v>6.7926740013151306E-21</v>
      </c>
    </row>
    <row r="280" spans="1:14" x14ac:dyDescent="0.35">
      <c r="A280" t="s">
        <v>182</v>
      </c>
      <c r="B280" t="s">
        <v>1488</v>
      </c>
      <c r="D280" s="3">
        <v>1583.24903701779</v>
      </c>
      <c r="E280" s="3">
        <v>1.09335133811854</v>
      </c>
      <c r="F280" s="3">
        <v>5.4398024300359701E-14</v>
      </c>
      <c r="G280" s="3">
        <v>0.97579056579688905</v>
      </c>
      <c r="H280" s="3">
        <v>2.0205863554458099E-11</v>
      </c>
      <c r="I280" s="3">
        <v>1.0294803979281999</v>
      </c>
      <c r="J280" s="3">
        <v>1.42671550525443E-12</v>
      </c>
      <c r="K280" s="3">
        <v>1.08972400698894</v>
      </c>
      <c r="L280" s="3">
        <v>6.6086824743996205E-14</v>
      </c>
      <c r="M280" s="3">
        <v>1.0846477914805801</v>
      </c>
      <c r="N280" s="3">
        <v>8.9154313499246102E-14</v>
      </c>
    </row>
    <row r="281" spans="1:14" x14ac:dyDescent="0.35">
      <c r="A281" t="s">
        <v>212</v>
      </c>
      <c r="B281" t="s">
        <v>1366</v>
      </c>
      <c r="D281" s="3">
        <v>20.5768140113267</v>
      </c>
      <c r="E281" s="3">
        <v>1.0915012320217099</v>
      </c>
      <c r="F281" s="3">
        <v>1.10725433103637E-4</v>
      </c>
      <c r="G281" s="3">
        <v>1.48529321863488</v>
      </c>
      <c r="H281" s="3">
        <v>1.4367970754617899E-7</v>
      </c>
      <c r="I281" s="3">
        <v>0.37036561551984398</v>
      </c>
      <c r="J281" s="3">
        <v>0.18945835572196301</v>
      </c>
      <c r="K281" s="3">
        <v>0.19086685392994801</v>
      </c>
      <c r="L281" s="3">
        <v>0.49872437448055601</v>
      </c>
      <c r="M281" s="3">
        <v>-0.106330252763931</v>
      </c>
      <c r="N281" s="3">
        <v>0.70590756227419704</v>
      </c>
    </row>
    <row r="282" spans="1:14" x14ac:dyDescent="0.35">
      <c r="A282" t="s">
        <v>883</v>
      </c>
      <c r="B282" t="s">
        <v>1687</v>
      </c>
      <c r="D282" s="3">
        <v>184.94879883182</v>
      </c>
      <c r="E282" s="3">
        <v>1.09101733575468</v>
      </c>
      <c r="F282" s="3">
        <v>2.3908121773146099E-13</v>
      </c>
      <c r="G282" s="3">
        <v>0.50556916503127602</v>
      </c>
      <c r="H282" s="3">
        <v>8.7576268265965199E-4</v>
      </c>
      <c r="I282" s="3">
        <v>0.75067545042221095</v>
      </c>
      <c r="J282" s="3">
        <v>5.4987886859275802E-7</v>
      </c>
      <c r="K282" s="3">
        <v>0.32203015052658701</v>
      </c>
      <c r="L282" s="3">
        <v>3.4320299900423699E-2</v>
      </c>
      <c r="M282" s="3">
        <v>0.11482415230484901</v>
      </c>
      <c r="N282" s="3">
        <v>0.456644456139151</v>
      </c>
    </row>
    <row r="283" spans="1:14" x14ac:dyDescent="0.35">
      <c r="A283" t="s">
        <v>732</v>
      </c>
      <c r="B283" t="s">
        <v>1348</v>
      </c>
      <c r="D283" s="3">
        <v>44.967592967988203</v>
      </c>
      <c r="E283" s="3">
        <v>1.0892557731774699</v>
      </c>
      <c r="F283" s="3">
        <v>3.58479060980548E-5</v>
      </c>
      <c r="G283" s="3">
        <v>0.83205017607768295</v>
      </c>
      <c r="H283" s="3">
        <v>1.6535267226138899E-3</v>
      </c>
      <c r="I283" s="3">
        <v>0.22832812962212001</v>
      </c>
      <c r="J283" s="3">
        <v>0.38959087969397399</v>
      </c>
      <c r="K283" s="3">
        <v>0.23374467167447099</v>
      </c>
      <c r="L283" s="3">
        <v>0.37886702783786602</v>
      </c>
      <c r="M283" s="3">
        <v>0.37259052730972703</v>
      </c>
      <c r="N283" s="3">
        <v>0.16078602562527</v>
      </c>
    </row>
    <row r="284" spans="1:14" x14ac:dyDescent="0.35">
      <c r="A284" t="s">
        <v>448</v>
      </c>
      <c r="B284" t="s">
        <v>1621</v>
      </c>
      <c r="D284" s="3">
        <v>6857.4609576221701</v>
      </c>
      <c r="E284" s="3">
        <v>1.0877423328762299</v>
      </c>
      <c r="F284" s="3">
        <v>7.7737869960972404E-16</v>
      </c>
      <c r="G284" s="3">
        <v>0.62872576681602699</v>
      </c>
      <c r="H284" s="3">
        <v>3.2437408334944201E-6</v>
      </c>
      <c r="I284" s="3">
        <v>0.29093656743456597</v>
      </c>
      <c r="J284" s="3">
        <v>3.1263063849698701E-2</v>
      </c>
      <c r="K284" s="3">
        <v>0.337867062613734</v>
      </c>
      <c r="L284" s="3">
        <v>1.2383049343699401E-2</v>
      </c>
      <c r="M284" s="3">
        <v>0.27186150858417402</v>
      </c>
      <c r="N284" s="3">
        <v>4.4235660310399903E-2</v>
      </c>
    </row>
    <row r="285" spans="1:14" x14ac:dyDescent="0.35">
      <c r="A285" t="s">
        <v>268</v>
      </c>
      <c r="B285" t="s">
        <v>1423</v>
      </c>
      <c r="D285" s="3">
        <v>9036.0715304483001</v>
      </c>
      <c r="E285" s="3">
        <v>1.0877029126309099</v>
      </c>
      <c r="F285" s="3">
        <v>1.2208206286536899E-6</v>
      </c>
      <c r="G285" s="3">
        <v>-5.8275906405628897E-3</v>
      </c>
      <c r="H285" s="3">
        <v>0.97926321097642999</v>
      </c>
      <c r="I285" s="3">
        <v>-0.38269930546530101</v>
      </c>
      <c r="J285" s="3">
        <v>8.7840970774912999E-2</v>
      </c>
      <c r="K285" s="3">
        <v>-0.55471028170855197</v>
      </c>
      <c r="L285" s="3">
        <v>1.3362601201468901E-2</v>
      </c>
      <c r="M285" s="3">
        <v>-0.45761082728080799</v>
      </c>
      <c r="N285" s="3">
        <v>4.1263619758007901E-2</v>
      </c>
    </row>
    <row r="286" spans="1:14" x14ac:dyDescent="0.35">
      <c r="A286" t="s">
        <v>552</v>
      </c>
      <c r="B286" t="s">
        <v>1374</v>
      </c>
      <c r="D286" s="3">
        <v>431.18288488544403</v>
      </c>
      <c r="E286" s="3">
        <v>1.0842976479959301</v>
      </c>
      <c r="F286" s="3">
        <v>1.4654257662710199E-6</v>
      </c>
      <c r="G286" s="3">
        <v>0.76434806010932699</v>
      </c>
      <c r="H286" s="3">
        <v>7.0230019572875796E-4</v>
      </c>
      <c r="I286" s="3">
        <v>1.29972597495647</v>
      </c>
      <c r="J286" s="3">
        <v>7.5989511112939502E-9</v>
      </c>
      <c r="K286" s="3">
        <v>1.1379099948324201</v>
      </c>
      <c r="L286" s="3">
        <v>4.3137638428487502E-7</v>
      </c>
      <c r="M286" s="3">
        <v>1.4089721229505101</v>
      </c>
      <c r="N286" s="3">
        <v>3.8334378562394301E-10</v>
      </c>
    </row>
    <row r="287" spans="1:14" x14ac:dyDescent="0.35">
      <c r="A287" t="s">
        <v>696</v>
      </c>
      <c r="B287" t="s">
        <v>1873</v>
      </c>
      <c r="D287" s="3">
        <v>21.522750259686301</v>
      </c>
      <c r="E287" s="3">
        <v>1.0841102703604699</v>
      </c>
      <c r="F287" s="3">
        <v>1.2269641173669399E-4</v>
      </c>
      <c r="G287" s="3">
        <v>0.96686818164203303</v>
      </c>
      <c r="H287" s="3">
        <v>6.1585332091272399E-4</v>
      </c>
      <c r="I287" s="3">
        <v>1.33671609213516</v>
      </c>
      <c r="J287" s="3">
        <v>2.1658474638705101E-6</v>
      </c>
      <c r="K287" s="3">
        <v>1.6709238830694899</v>
      </c>
      <c r="L287" s="3">
        <v>3.1486224604137099E-9</v>
      </c>
      <c r="M287" s="3">
        <v>1.8263544532353799</v>
      </c>
      <c r="N287" s="3">
        <v>9.5019657140848399E-11</v>
      </c>
    </row>
    <row r="288" spans="1:14" x14ac:dyDescent="0.35">
      <c r="A288" t="s">
        <v>154</v>
      </c>
      <c r="B288" t="s">
        <v>1674</v>
      </c>
      <c r="D288" s="3">
        <v>6631.5578240105597</v>
      </c>
      <c r="E288" s="3">
        <v>1.0836203860111</v>
      </c>
      <c r="F288" s="3">
        <v>4.0380034963346098E-22</v>
      </c>
      <c r="G288" s="3">
        <v>0.94895718873097301</v>
      </c>
      <c r="H288" s="3">
        <v>2.5913314883767499E-17</v>
      </c>
      <c r="I288" s="3">
        <v>1.02759809337602</v>
      </c>
      <c r="J288" s="3">
        <v>4.7192731411112403E-20</v>
      </c>
      <c r="K288" s="3">
        <v>1.0245894085812199</v>
      </c>
      <c r="L288" s="3">
        <v>6.1167509092785398E-20</v>
      </c>
      <c r="M288" s="3">
        <v>1.15282782847218</v>
      </c>
      <c r="N288" s="3">
        <v>8.1486135061404204E-25</v>
      </c>
    </row>
    <row r="289" spans="1:14" x14ac:dyDescent="0.35">
      <c r="A289" t="s">
        <v>81</v>
      </c>
      <c r="B289" t="s">
        <v>1729</v>
      </c>
      <c r="D289" s="3">
        <v>14.6821720477034</v>
      </c>
      <c r="E289" s="3">
        <v>1.0824733527974399</v>
      </c>
      <c r="F289" s="3">
        <v>2.5705362193213202E-5</v>
      </c>
      <c r="G289" s="3">
        <v>0.42542056304211301</v>
      </c>
      <c r="H289" s="3">
        <v>9.6204048980620599E-2</v>
      </c>
      <c r="I289" s="3">
        <v>0.26107991841130801</v>
      </c>
      <c r="J289" s="3">
        <v>0.30760134049505899</v>
      </c>
      <c r="K289" s="3">
        <v>0.51376535674936896</v>
      </c>
      <c r="L289" s="3">
        <v>4.4967875398319798E-2</v>
      </c>
      <c r="M289" s="3">
        <v>0.90862658711968802</v>
      </c>
      <c r="N289" s="3">
        <v>4.0032480143139501E-4</v>
      </c>
    </row>
    <row r="290" spans="1:14" x14ac:dyDescent="0.35">
      <c r="A290" t="s">
        <v>609</v>
      </c>
      <c r="B290" t="s">
        <v>1762</v>
      </c>
      <c r="D290" s="3">
        <v>1128.93480537561</v>
      </c>
      <c r="E290" s="3">
        <v>1.08073240393161</v>
      </c>
      <c r="F290" s="3">
        <v>3.2834539128808901E-16</v>
      </c>
      <c r="G290" s="3">
        <v>1.11825252025218</v>
      </c>
      <c r="H290" s="3">
        <v>3.2610040361663402E-17</v>
      </c>
      <c r="I290" s="3">
        <v>1.3262783007086001</v>
      </c>
      <c r="J290" s="3">
        <v>1.05445244760728E-23</v>
      </c>
      <c r="K290" s="3">
        <v>1.3841053231413201</v>
      </c>
      <c r="L290" s="3">
        <v>1.15141486547189E-25</v>
      </c>
      <c r="M290" s="3">
        <v>1.3373425424232801</v>
      </c>
      <c r="N290" s="3">
        <v>5.1877258868591003E-24</v>
      </c>
    </row>
    <row r="291" spans="1:14" x14ac:dyDescent="0.35">
      <c r="A291" t="s">
        <v>948</v>
      </c>
      <c r="B291" t="s">
        <v>1264</v>
      </c>
      <c r="C291" t="s">
        <v>1988</v>
      </c>
      <c r="D291" s="3">
        <v>954.88742483845397</v>
      </c>
      <c r="E291" s="3">
        <v>1.07999008775575</v>
      </c>
      <c r="F291" s="3">
        <v>6.9810160162569195E-23</v>
      </c>
      <c r="G291" s="3">
        <v>0.82049554952923698</v>
      </c>
      <c r="H291" s="3">
        <v>9.9580468485455201E-14</v>
      </c>
      <c r="I291" s="3">
        <v>0.88184784503254399</v>
      </c>
      <c r="J291" s="3">
        <v>9.8370653406128195E-16</v>
      </c>
      <c r="K291" s="3">
        <v>0.90858763678401699</v>
      </c>
      <c r="L291" s="3">
        <v>1.3730678865012899E-16</v>
      </c>
      <c r="M291" s="3">
        <v>0.946604097361886</v>
      </c>
      <c r="N291" s="3">
        <v>7.9679401819582399E-18</v>
      </c>
    </row>
    <row r="292" spans="1:14" x14ac:dyDescent="0.35">
      <c r="A292" t="s">
        <v>748</v>
      </c>
      <c r="B292" t="s">
        <v>1303</v>
      </c>
      <c r="D292" s="3">
        <v>398.61016601554797</v>
      </c>
      <c r="E292" s="3">
        <v>1.07996283514904</v>
      </c>
      <c r="F292" s="3">
        <v>2.45990329378085E-10</v>
      </c>
      <c r="G292" s="3">
        <v>1.5639834115876501</v>
      </c>
      <c r="H292" s="3">
        <v>3.7040282636281399E-20</v>
      </c>
      <c r="I292" s="3">
        <v>1.66853145098745</v>
      </c>
      <c r="J292" s="3">
        <v>7.5279268491552002E-23</v>
      </c>
      <c r="K292" s="3">
        <v>1.58539378145156</v>
      </c>
      <c r="L292" s="3">
        <v>9.8374889505691706E-21</v>
      </c>
      <c r="M292" s="3">
        <v>1.6193877943278701</v>
      </c>
      <c r="N292" s="3">
        <v>1.61241844857975E-21</v>
      </c>
    </row>
    <row r="293" spans="1:14" x14ac:dyDescent="0.35">
      <c r="A293" t="s">
        <v>896</v>
      </c>
      <c r="B293" t="s">
        <v>1137</v>
      </c>
      <c r="D293" s="3">
        <v>2015.87674636356</v>
      </c>
      <c r="E293" s="3">
        <v>1.0783299666586901</v>
      </c>
      <c r="F293" s="3">
        <v>4.0481919566442898E-16</v>
      </c>
      <c r="G293" s="3">
        <v>0.93175400296226796</v>
      </c>
      <c r="H293" s="3">
        <v>2.1860976823333201E-12</v>
      </c>
      <c r="I293" s="3">
        <v>1.2233368362966801</v>
      </c>
      <c r="J293" s="3">
        <v>2.5254155820859599E-20</v>
      </c>
      <c r="K293" s="3">
        <v>1.0003830814046599</v>
      </c>
      <c r="L293" s="3">
        <v>4.4757261761348603E-14</v>
      </c>
      <c r="M293" s="3">
        <v>0.98053814404502604</v>
      </c>
      <c r="N293" s="3">
        <v>1.45126007182077E-13</v>
      </c>
    </row>
    <row r="294" spans="1:14" x14ac:dyDescent="0.35">
      <c r="A294" t="s">
        <v>84</v>
      </c>
      <c r="B294" t="s">
        <v>1543</v>
      </c>
      <c r="D294" s="3">
        <v>3851.1367810768102</v>
      </c>
      <c r="E294" s="3">
        <v>1.0761691223653</v>
      </c>
      <c r="F294" s="3">
        <v>2.5541016860209301E-18</v>
      </c>
      <c r="G294" s="3">
        <v>0.82513155312862896</v>
      </c>
      <c r="H294" s="3">
        <v>2.27682889445344E-11</v>
      </c>
      <c r="I294" s="3">
        <v>0.70149355316976902</v>
      </c>
      <c r="J294" s="3">
        <v>1.2952040146101701E-8</v>
      </c>
      <c r="K294" s="3">
        <v>0.57230249144657297</v>
      </c>
      <c r="L294" s="3">
        <v>3.5336647715728699E-6</v>
      </c>
      <c r="M294" s="3">
        <v>0.68704931578636197</v>
      </c>
      <c r="N294" s="3">
        <v>2.6036505676760999E-8</v>
      </c>
    </row>
    <row r="295" spans="1:14" x14ac:dyDescent="0.35">
      <c r="A295" t="s">
        <v>722</v>
      </c>
      <c r="B295" t="s">
        <v>1773</v>
      </c>
      <c r="D295" s="3">
        <v>2231.8766685222599</v>
      </c>
      <c r="E295" s="3">
        <v>1.07512863877377</v>
      </c>
      <c r="F295" s="3">
        <v>1.2039062375145599E-10</v>
      </c>
      <c r="G295" s="3">
        <v>0.97586803127958999</v>
      </c>
      <c r="H295" s="3">
        <v>5.1750425645014799E-9</v>
      </c>
      <c r="I295" s="3">
        <v>0.84937799272570602</v>
      </c>
      <c r="J295" s="3">
        <v>3.6684976775887602E-7</v>
      </c>
      <c r="K295" s="3">
        <v>0.964508773621642</v>
      </c>
      <c r="L295" s="3">
        <v>7.6897131627355904E-9</v>
      </c>
      <c r="M295" s="3">
        <v>1.0698515566384199</v>
      </c>
      <c r="N295" s="3">
        <v>1.50083555521484E-10</v>
      </c>
    </row>
    <row r="296" spans="1:14" x14ac:dyDescent="0.35">
      <c r="A296" t="s">
        <v>508</v>
      </c>
      <c r="B296" t="s">
        <v>1065</v>
      </c>
      <c r="D296" s="3">
        <v>2596.3026349172601</v>
      </c>
      <c r="E296" s="3">
        <v>1.0740289407297401</v>
      </c>
      <c r="F296" s="3">
        <v>8.7090742433730506E-33</v>
      </c>
      <c r="G296" s="3">
        <v>1.1763471449090701</v>
      </c>
      <c r="H296" s="3">
        <v>6.0091133814333905E-39</v>
      </c>
      <c r="I296" s="3">
        <v>0.950943301508821</v>
      </c>
      <c r="J296" s="3">
        <v>4.8625564881892298E-26</v>
      </c>
      <c r="K296" s="3">
        <v>1.0871316781489699</v>
      </c>
      <c r="L296" s="3">
        <v>1.51014564485174E-33</v>
      </c>
      <c r="M296" s="3">
        <v>1.2337204604854299</v>
      </c>
      <c r="N296" s="3">
        <v>1.05451440164188E-42</v>
      </c>
    </row>
    <row r="297" spans="1:14" x14ac:dyDescent="0.35">
      <c r="A297" t="s">
        <v>850</v>
      </c>
      <c r="B297" t="s">
        <v>1555</v>
      </c>
      <c r="D297" s="3">
        <v>156.11782635955799</v>
      </c>
      <c r="E297" s="3">
        <v>1.07365028812062</v>
      </c>
      <c r="F297" s="3">
        <v>2.85620488839887E-8</v>
      </c>
      <c r="G297" s="3">
        <v>1.0983687723664299</v>
      </c>
      <c r="H297" s="3">
        <v>1.4980600276976801E-8</v>
      </c>
      <c r="I297" s="3">
        <v>1.6329057962365601</v>
      </c>
      <c r="J297" s="3">
        <v>1.5892944774535299E-17</v>
      </c>
      <c r="K297" s="3">
        <v>1.4850459356107899</v>
      </c>
      <c r="L297" s="3">
        <v>1.11891206469202E-14</v>
      </c>
      <c r="M297" s="3">
        <v>1.3458211944530101</v>
      </c>
      <c r="N297" s="3">
        <v>3.21473917036143E-12</v>
      </c>
    </row>
    <row r="298" spans="1:14" x14ac:dyDescent="0.35">
      <c r="A298" t="s">
        <v>47</v>
      </c>
      <c r="B298" t="s">
        <v>1726</v>
      </c>
      <c r="D298" s="3">
        <v>2977.0494843187198</v>
      </c>
      <c r="E298" s="3">
        <v>1.07302714457294</v>
      </c>
      <c r="F298" s="3">
        <v>2.3716160095553401E-18</v>
      </c>
      <c r="G298" s="3">
        <v>0.84575740125187604</v>
      </c>
      <c r="H298" s="3">
        <v>6.1006703266098804E-12</v>
      </c>
      <c r="I298" s="3">
        <v>1.3505852120083399</v>
      </c>
      <c r="J298" s="3">
        <v>3.4784108294936802E-28</v>
      </c>
      <c r="K298" s="3">
        <v>1.27193766194192</v>
      </c>
      <c r="L298" s="3">
        <v>3.6412308326804301E-25</v>
      </c>
      <c r="M298" s="3">
        <v>1.2618674108255901</v>
      </c>
      <c r="N298" s="3">
        <v>9.0090611650882801E-25</v>
      </c>
    </row>
    <row r="299" spans="1:14" x14ac:dyDescent="0.35">
      <c r="A299" t="s">
        <v>961</v>
      </c>
      <c r="B299" t="s">
        <v>1945</v>
      </c>
      <c r="D299" s="3">
        <v>20.270097593907401</v>
      </c>
      <c r="E299" s="3">
        <v>1.07277336448821</v>
      </c>
      <c r="F299" s="3">
        <v>1.4545676614666301E-4</v>
      </c>
      <c r="G299" s="3">
        <v>0.74868352114104197</v>
      </c>
      <c r="H299" s="3">
        <v>8.0609463099918302E-3</v>
      </c>
      <c r="I299" s="3">
        <v>0.76825930522018804</v>
      </c>
      <c r="J299" s="3">
        <v>6.5368551102684899E-3</v>
      </c>
      <c r="K299" s="3">
        <v>0.605074927217644</v>
      </c>
      <c r="L299" s="3">
        <v>3.2250708352231698E-2</v>
      </c>
      <c r="M299" s="3">
        <v>0.93912112949429805</v>
      </c>
      <c r="N299" s="3">
        <v>8.8704452733318702E-4</v>
      </c>
    </row>
    <row r="300" spans="1:14" x14ac:dyDescent="0.35">
      <c r="A300" t="s">
        <v>663</v>
      </c>
      <c r="B300" t="s">
        <v>1747</v>
      </c>
      <c r="D300" s="3">
        <v>109.11925130757599</v>
      </c>
      <c r="E300" s="3">
        <v>1.07233324925718</v>
      </c>
      <c r="F300" s="3">
        <v>3.2010250054268599E-7</v>
      </c>
      <c r="G300" s="3">
        <v>1.7792748496681801</v>
      </c>
      <c r="H300" s="3">
        <v>1.26351690630466E-17</v>
      </c>
      <c r="I300" s="3">
        <v>0.77246076752069304</v>
      </c>
      <c r="J300" s="3">
        <v>2.4665621501880099E-4</v>
      </c>
      <c r="K300" s="3">
        <v>1.13228796865423</v>
      </c>
      <c r="L300" s="3">
        <v>6.6631856424518002E-8</v>
      </c>
      <c r="M300" s="3">
        <v>0.78967961304522505</v>
      </c>
      <c r="N300" s="3">
        <v>1.9194722472647E-4</v>
      </c>
    </row>
    <row r="301" spans="1:14" x14ac:dyDescent="0.35">
      <c r="A301" t="s">
        <v>178</v>
      </c>
      <c r="B301" t="s">
        <v>1369</v>
      </c>
      <c r="D301" s="3">
        <v>42.274523138216203</v>
      </c>
      <c r="E301" s="3">
        <v>1.0717456139653001</v>
      </c>
      <c r="F301" s="3">
        <v>1.4797943812922199E-4</v>
      </c>
      <c r="G301" s="3">
        <v>1.2668186501636101</v>
      </c>
      <c r="H301" s="3">
        <v>7.2892634328513496E-6</v>
      </c>
      <c r="I301" s="3">
        <v>1.2363393363204001</v>
      </c>
      <c r="J301" s="3">
        <v>1.20334057587591E-5</v>
      </c>
      <c r="K301" s="3">
        <v>1.0687831276906701</v>
      </c>
      <c r="L301" s="3">
        <v>1.5434718083538499E-4</v>
      </c>
      <c r="M301" s="3">
        <v>1.12806000139246</v>
      </c>
      <c r="N301" s="3">
        <v>6.4984783547680406E-5</v>
      </c>
    </row>
    <row r="302" spans="1:14" x14ac:dyDescent="0.35">
      <c r="A302" t="s">
        <v>519</v>
      </c>
      <c r="B302" t="s">
        <v>1389</v>
      </c>
      <c r="D302" s="3">
        <v>1544.2150213668101</v>
      </c>
      <c r="E302" s="3">
        <v>1.0703206995932399</v>
      </c>
      <c r="F302" s="3">
        <v>2.2482185106997399E-9</v>
      </c>
      <c r="G302" s="3">
        <v>0.51140360166626897</v>
      </c>
      <c r="H302" s="3">
        <v>4.3376205514670599E-3</v>
      </c>
      <c r="I302" s="3">
        <v>0.68274066273299905</v>
      </c>
      <c r="J302" s="3">
        <v>1.38046304643895E-4</v>
      </c>
      <c r="K302" s="3">
        <v>0.38799221942106599</v>
      </c>
      <c r="L302" s="3">
        <v>3.04353112875126E-2</v>
      </c>
      <c r="M302" s="3">
        <v>0.47387178577160499</v>
      </c>
      <c r="N302" s="3">
        <v>8.2179477730181093E-3</v>
      </c>
    </row>
    <row r="303" spans="1:14" x14ac:dyDescent="0.35">
      <c r="A303" t="s">
        <v>758</v>
      </c>
      <c r="B303" t="s">
        <v>1756</v>
      </c>
      <c r="D303" s="3">
        <v>6642.2843744269603</v>
      </c>
      <c r="E303" s="3">
        <v>1.0689843586252901</v>
      </c>
      <c r="F303" s="3">
        <v>5.10215758822066E-21</v>
      </c>
      <c r="G303" s="3">
        <v>1.19151261743236</v>
      </c>
      <c r="H303" s="3">
        <v>1.02259970989936E-25</v>
      </c>
      <c r="I303" s="3">
        <v>1.57227939177944</v>
      </c>
      <c r="J303" s="3">
        <v>1.30582061896375E-43</v>
      </c>
      <c r="K303" s="3">
        <v>1.55944133602713</v>
      </c>
      <c r="L303" s="3">
        <v>6.3991125210236697E-43</v>
      </c>
      <c r="M303" s="3">
        <v>1.2987890832940201</v>
      </c>
      <c r="N303" s="3">
        <v>2.9429707329517302E-30</v>
      </c>
    </row>
    <row r="304" spans="1:14" x14ac:dyDescent="0.35">
      <c r="A304" t="s">
        <v>796</v>
      </c>
      <c r="B304" t="s">
        <v>1778</v>
      </c>
      <c r="D304" s="3">
        <v>1824.5555797308</v>
      </c>
      <c r="E304" s="3">
        <v>1.06427638689561</v>
      </c>
      <c r="F304" s="3">
        <v>8.7665631539026799E-25</v>
      </c>
      <c r="G304" s="3">
        <v>1.0624916362466801</v>
      </c>
      <c r="H304" s="3">
        <v>1.21350969216844E-24</v>
      </c>
      <c r="I304" s="3">
        <v>1.10101820483262</v>
      </c>
      <c r="J304" s="3">
        <v>1.9248537652947501E-26</v>
      </c>
      <c r="K304" s="3">
        <v>1.05440968802443</v>
      </c>
      <c r="L304" s="3">
        <v>2.3958705895797999E-24</v>
      </c>
      <c r="M304" s="3">
        <v>1.0739481616378701</v>
      </c>
      <c r="N304" s="3">
        <v>3.7884357976122101E-25</v>
      </c>
    </row>
    <row r="305" spans="1:14" x14ac:dyDescent="0.35">
      <c r="A305" t="s">
        <v>388</v>
      </c>
      <c r="B305" t="s">
        <v>1049</v>
      </c>
      <c r="D305" s="3">
        <v>30.984590097071202</v>
      </c>
      <c r="E305" s="3">
        <v>1.06419505010662</v>
      </c>
      <c r="F305" s="3">
        <v>1.0472133932242501E-4</v>
      </c>
      <c r="G305" s="3">
        <v>1.6902819850209601</v>
      </c>
      <c r="H305" s="3">
        <v>5.42892877277189E-10</v>
      </c>
      <c r="I305" s="3">
        <v>1.9816375263877599</v>
      </c>
      <c r="J305" s="3">
        <v>2.3696401723698299E-13</v>
      </c>
      <c r="K305" s="3">
        <v>2.18394695279048</v>
      </c>
      <c r="L305" s="3">
        <v>6.24725977130574E-16</v>
      </c>
      <c r="M305" s="3">
        <v>2.6864509204274598</v>
      </c>
      <c r="N305" s="3">
        <v>1.85064189305268E-23</v>
      </c>
    </row>
    <row r="306" spans="1:14" x14ac:dyDescent="0.35">
      <c r="A306" t="s">
        <v>614</v>
      </c>
      <c r="B306" t="s">
        <v>1227</v>
      </c>
      <c r="D306" s="3">
        <v>48.177225357298802</v>
      </c>
      <c r="E306" s="3">
        <v>1.0599840777654901</v>
      </c>
      <c r="F306" s="3">
        <v>9.5367998975903203E-5</v>
      </c>
      <c r="G306" s="3">
        <v>0.72456644056007402</v>
      </c>
      <c r="H306" s="3">
        <v>7.8642298776095895E-3</v>
      </c>
      <c r="I306" s="3">
        <v>1.2397402606869701</v>
      </c>
      <c r="J306" s="3">
        <v>4.8742081863464404E-6</v>
      </c>
      <c r="K306" s="3">
        <v>1.39229495919588</v>
      </c>
      <c r="L306" s="3">
        <v>2.8301475021048299E-7</v>
      </c>
      <c r="M306" s="3">
        <v>1.28366353019599</v>
      </c>
      <c r="N306" s="3">
        <v>2.2814836995852701E-6</v>
      </c>
    </row>
    <row r="307" spans="1:14" x14ac:dyDescent="0.35">
      <c r="A307" t="s">
        <v>92</v>
      </c>
      <c r="B307" t="s">
        <v>1770</v>
      </c>
      <c r="D307" s="3">
        <v>1875.2521080081899</v>
      </c>
      <c r="E307" s="3">
        <v>1.0551065099391601</v>
      </c>
      <c r="F307" s="3">
        <v>6.09034585401684E-19</v>
      </c>
      <c r="G307" s="3">
        <v>0.68138123824539998</v>
      </c>
      <c r="H307" s="3">
        <v>1.0342668252701901E-8</v>
      </c>
      <c r="I307" s="3">
        <v>0.67339129074536597</v>
      </c>
      <c r="J307" s="3">
        <v>1.4668160822708101E-8</v>
      </c>
      <c r="K307" s="3">
        <v>0.74715998328930799</v>
      </c>
      <c r="L307" s="3">
        <v>3.2588430619720002E-10</v>
      </c>
      <c r="M307" s="3">
        <v>0.77383534147523303</v>
      </c>
      <c r="N307" s="3">
        <v>7.7332556340436904E-11</v>
      </c>
    </row>
    <row r="308" spans="1:14" x14ac:dyDescent="0.35">
      <c r="A308" t="s">
        <v>36</v>
      </c>
      <c r="B308" t="s">
        <v>1721</v>
      </c>
      <c r="D308" s="3">
        <v>1564.70559063567</v>
      </c>
      <c r="E308" s="3">
        <v>1.0548469414594399</v>
      </c>
      <c r="F308" s="3">
        <v>3.57369263023148E-10</v>
      </c>
      <c r="G308" s="3">
        <v>1.0653299394164699</v>
      </c>
      <c r="H308" s="3">
        <v>2.42975689973645E-10</v>
      </c>
      <c r="I308" s="3">
        <v>1.0689990060427501</v>
      </c>
      <c r="J308" s="3">
        <v>2.0610830634447799E-10</v>
      </c>
      <c r="K308" s="3">
        <v>0.66463235640281104</v>
      </c>
      <c r="L308" s="3">
        <v>7.89549493037612E-5</v>
      </c>
      <c r="M308" s="3">
        <v>0.68342393428121395</v>
      </c>
      <c r="N308" s="3">
        <v>4.9605466685124902E-5</v>
      </c>
    </row>
    <row r="309" spans="1:14" x14ac:dyDescent="0.35">
      <c r="A309" t="s">
        <v>34</v>
      </c>
      <c r="B309" t="s">
        <v>1647</v>
      </c>
      <c r="D309" s="3">
        <v>19.668416918443</v>
      </c>
      <c r="E309" s="3">
        <v>1.0543994037914199</v>
      </c>
      <c r="F309" s="3">
        <v>1.2132348976447599E-4</v>
      </c>
      <c r="G309" s="3">
        <v>0.81454033452585906</v>
      </c>
      <c r="H309" s="3">
        <v>3.18769166414591E-3</v>
      </c>
      <c r="I309" s="3">
        <v>1.29416033081394</v>
      </c>
      <c r="J309" s="3">
        <v>2.1374136087961198E-6</v>
      </c>
      <c r="K309" s="3">
        <v>1.7216757765917901</v>
      </c>
      <c r="L309" s="3">
        <v>2.3605451623966702E-10</v>
      </c>
      <c r="M309" s="3">
        <v>1.79854295521618</v>
      </c>
      <c r="N309" s="3">
        <v>3.8066892194836603E-11</v>
      </c>
    </row>
    <row r="310" spans="1:14" x14ac:dyDescent="0.35">
      <c r="A310" t="s">
        <v>777</v>
      </c>
      <c r="B310" t="s">
        <v>1281</v>
      </c>
      <c r="D310" s="3">
        <v>56.186620037450702</v>
      </c>
      <c r="E310" s="3">
        <v>1.05364766452874</v>
      </c>
      <c r="F310" s="3">
        <v>6.01925419901854E-5</v>
      </c>
      <c r="G310" s="3">
        <v>1.2784708598025201</v>
      </c>
      <c r="H310" s="3">
        <v>1.1042192118902499E-6</v>
      </c>
      <c r="I310" s="3">
        <v>2.0502329807096702</v>
      </c>
      <c r="J310" s="3">
        <v>2.7015990815989802E-15</v>
      </c>
      <c r="K310" s="3">
        <v>2.22097126421705</v>
      </c>
      <c r="L310" s="3">
        <v>1.04811920513959E-17</v>
      </c>
      <c r="M310" s="3">
        <v>2.40771104862604</v>
      </c>
      <c r="N310" s="3">
        <v>1.5241203381192101E-20</v>
      </c>
    </row>
    <row r="311" spans="1:14" x14ac:dyDescent="0.35">
      <c r="A311" t="s">
        <v>753</v>
      </c>
      <c r="B311" t="s">
        <v>1252</v>
      </c>
      <c r="D311" s="3">
        <v>96580.693602026702</v>
      </c>
      <c r="E311" s="3">
        <v>1.0527169866311601</v>
      </c>
      <c r="F311" s="3">
        <v>2.0701450152409099E-20</v>
      </c>
      <c r="G311" s="3">
        <v>0.95517185577615604</v>
      </c>
      <c r="H311" s="3">
        <v>4.4461324415464603E-17</v>
      </c>
      <c r="I311" s="3">
        <v>0.813369579924901</v>
      </c>
      <c r="J311" s="3">
        <v>8.4616508098355404E-13</v>
      </c>
      <c r="K311" s="3">
        <v>0.80453717710678496</v>
      </c>
      <c r="L311" s="3">
        <v>1.48680298920958E-12</v>
      </c>
      <c r="M311" s="3">
        <v>0.90037569666026596</v>
      </c>
      <c r="N311" s="3">
        <v>2.4032689008306499E-15</v>
      </c>
    </row>
    <row r="312" spans="1:14" x14ac:dyDescent="0.35">
      <c r="A312" t="s">
        <v>531</v>
      </c>
      <c r="B312" t="s">
        <v>1388</v>
      </c>
      <c r="D312" s="3">
        <v>1126.13625749418</v>
      </c>
      <c r="E312" s="3">
        <v>1.0514257368530699</v>
      </c>
      <c r="F312" s="3">
        <v>2.6871478073842099E-28</v>
      </c>
      <c r="G312" s="3">
        <v>1.04332523201102</v>
      </c>
      <c r="H312" s="3">
        <v>9.4173494564433908E-28</v>
      </c>
      <c r="I312" s="3">
        <v>0.90468497679077797</v>
      </c>
      <c r="J312" s="3">
        <v>2.5202646717801699E-21</v>
      </c>
      <c r="K312" s="3">
        <v>0.97175013920286102</v>
      </c>
      <c r="L312" s="3">
        <v>2.3920359801947401E-24</v>
      </c>
      <c r="M312" s="3">
        <v>0.89856641412514204</v>
      </c>
      <c r="N312" s="3">
        <v>6.4563544034599399E-21</v>
      </c>
    </row>
    <row r="313" spans="1:14" x14ac:dyDescent="0.35">
      <c r="A313" t="s">
        <v>440</v>
      </c>
      <c r="B313" t="s">
        <v>1517</v>
      </c>
      <c r="D313" s="3">
        <v>27.1441161282597</v>
      </c>
      <c r="E313" s="3">
        <v>1.0454375049121301</v>
      </c>
      <c r="F313" s="3">
        <v>8.0970048497224295E-5</v>
      </c>
      <c r="G313" s="3">
        <v>1.08883230929146</v>
      </c>
      <c r="H313" s="3">
        <v>4.1919427845320597E-5</v>
      </c>
      <c r="I313" s="3">
        <v>0.98643315501490103</v>
      </c>
      <c r="J313" s="3">
        <v>1.9986877650218901E-4</v>
      </c>
      <c r="K313" s="3">
        <v>1.2623749407299201</v>
      </c>
      <c r="L313" s="3">
        <v>1.81323298162392E-6</v>
      </c>
      <c r="M313" s="3">
        <v>1.2420941932515699</v>
      </c>
      <c r="N313" s="3">
        <v>2.8226893905306102E-6</v>
      </c>
    </row>
    <row r="314" spans="1:14" x14ac:dyDescent="0.35">
      <c r="A314" t="s">
        <v>135</v>
      </c>
      <c r="B314" t="s">
        <v>1591</v>
      </c>
      <c r="D314" s="3">
        <v>4216.8259504766102</v>
      </c>
      <c r="E314" s="3">
        <v>1.0443457259447999</v>
      </c>
      <c r="F314" s="3">
        <v>8.6992416579781205E-15</v>
      </c>
      <c r="G314" s="3">
        <v>0.70103390968298895</v>
      </c>
      <c r="H314" s="3">
        <v>1.9584295020769099E-7</v>
      </c>
      <c r="I314" s="3">
        <v>9.2168080418324694E-2</v>
      </c>
      <c r="J314" s="3">
        <v>0.49420676677508701</v>
      </c>
      <c r="K314" s="3">
        <v>2.67327663955714E-2</v>
      </c>
      <c r="L314" s="3">
        <v>0.84287102559099802</v>
      </c>
      <c r="M314" s="3">
        <v>0.117403552224215</v>
      </c>
      <c r="N314" s="3">
        <v>0.384077631244642</v>
      </c>
    </row>
    <row r="315" spans="1:14" x14ac:dyDescent="0.35">
      <c r="A315" t="s">
        <v>304</v>
      </c>
      <c r="B315" t="s">
        <v>1351</v>
      </c>
      <c r="D315" s="3">
        <v>285.39612410240898</v>
      </c>
      <c r="E315" s="3">
        <v>1.0439715555676301</v>
      </c>
      <c r="F315" s="3">
        <v>1.1145508467805299E-6</v>
      </c>
      <c r="G315" s="3">
        <v>0.74670390169255996</v>
      </c>
      <c r="H315" s="3">
        <v>5.1376474900642199E-4</v>
      </c>
      <c r="I315" s="3">
        <v>0.936418689739409</v>
      </c>
      <c r="J315" s="3">
        <v>1.25730902423996E-5</v>
      </c>
      <c r="K315" s="3">
        <v>0.94186436732948398</v>
      </c>
      <c r="L315" s="3">
        <v>1.12788204977128E-5</v>
      </c>
      <c r="M315" s="3">
        <v>0.96652045383879404</v>
      </c>
      <c r="N315" s="3">
        <v>6.7132622277509803E-6</v>
      </c>
    </row>
    <row r="316" spans="1:14" x14ac:dyDescent="0.35">
      <c r="A316" t="s">
        <v>200</v>
      </c>
      <c r="B316" t="s">
        <v>1332</v>
      </c>
      <c r="D316" s="3">
        <v>1447.12800592911</v>
      </c>
      <c r="E316" s="3">
        <v>1.0428653659829401</v>
      </c>
      <c r="F316" s="3">
        <v>5.2126852083590202E-15</v>
      </c>
      <c r="G316" s="3">
        <v>0.46054658224759398</v>
      </c>
      <c r="H316" s="3">
        <v>5.7534993759540004E-4</v>
      </c>
      <c r="I316" s="3">
        <v>0.32208332224256397</v>
      </c>
      <c r="J316" s="3">
        <v>1.5989472641447799E-2</v>
      </c>
      <c r="K316" s="3">
        <v>-6.0390264024925498E-2</v>
      </c>
      <c r="L316" s="3">
        <v>0.65236410322290805</v>
      </c>
      <c r="M316" s="3">
        <v>-0.16030096746835901</v>
      </c>
      <c r="N316" s="3">
        <v>0.232694308522851</v>
      </c>
    </row>
    <row r="317" spans="1:14" x14ac:dyDescent="0.35">
      <c r="A317" t="s">
        <v>373</v>
      </c>
      <c r="B317" t="s">
        <v>1691</v>
      </c>
      <c r="D317" s="3">
        <v>6496.5192465406499</v>
      </c>
      <c r="E317" s="3">
        <v>1.03941196079422</v>
      </c>
      <c r="F317" s="3">
        <v>2.9965611997423399E-8</v>
      </c>
      <c r="G317" s="3">
        <v>1.2753491063726301</v>
      </c>
      <c r="H317" s="3">
        <v>1.04846251650187E-11</v>
      </c>
      <c r="I317" s="3">
        <v>1.0549181344359</v>
      </c>
      <c r="J317" s="3">
        <v>1.8605820274653401E-8</v>
      </c>
      <c r="K317" s="3">
        <v>1.0400714474596</v>
      </c>
      <c r="L317" s="3">
        <v>2.93757639955234E-8</v>
      </c>
      <c r="M317" s="3">
        <v>1.4551287634177601</v>
      </c>
      <c r="N317" s="3">
        <v>8.5734281367816996E-15</v>
      </c>
    </row>
    <row r="318" spans="1:14" x14ac:dyDescent="0.35">
      <c r="A318" t="s">
        <v>522</v>
      </c>
      <c r="B318" t="s">
        <v>1320</v>
      </c>
      <c r="D318" s="3">
        <v>197.60786134775901</v>
      </c>
      <c r="E318" s="3">
        <v>1.0372310956778801</v>
      </c>
      <c r="F318" s="3">
        <v>1.13322580307019E-7</v>
      </c>
      <c r="G318" s="3">
        <v>0.72488553011788104</v>
      </c>
      <c r="H318" s="3">
        <v>2.2821943832692401E-4</v>
      </c>
      <c r="I318" s="3">
        <v>0.67925710162946096</v>
      </c>
      <c r="J318" s="3">
        <v>5.3612671687483504E-4</v>
      </c>
      <c r="K318" s="3">
        <v>0.71261075575553301</v>
      </c>
      <c r="L318" s="3">
        <v>2.8359270468129101E-4</v>
      </c>
      <c r="M318" s="3">
        <v>0.89371448247471497</v>
      </c>
      <c r="N318" s="3">
        <v>5.2704327558331796E-6</v>
      </c>
    </row>
    <row r="319" spans="1:14" x14ac:dyDescent="0.35">
      <c r="A319" t="s">
        <v>950</v>
      </c>
      <c r="B319" t="s">
        <v>1978</v>
      </c>
      <c r="D319" s="3">
        <v>18.525168138155902</v>
      </c>
      <c r="E319" s="3">
        <v>1.0360459194893901</v>
      </c>
      <c r="F319" s="3">
        <v>1.4186460727127399E-4</v>
      </c>
      <c r="G319" s="3">
        <v>1.1577463559574299</v>
      </c>
      <c r="H319" s="3">
        <v>2.14987465375719E-5</v>
      </c>
      <c r="I319" s="3">
        <v>1.5045437541950499</v>
      </c>
      <c r="J319" s="3">
        <v>2.4966232119192201E-8</v>
      </c>
      <c r="K319" s="3">
        <v>1.0998024797038699</v>
      </c>
      <c r="L319" s="3">
        <v>5.3322988803701701E-5</v>
      </c>
      <c r="M319" s="3">
        <v>1.0591949943961301</v>
      </c>
      <c r="N319" s="3">
        <v>1.05545305579777E-4</v>
      </c>
    </row>
    <row r="320" spans="1:14" x14ac:dyDescent="0.35">
      <c r="A320" t="s">
        <v>717</v>
      </c>
      <c r="B320" t="s">
        <v>1190</v>
      </c>
      <c r="D320" s="3">
        <v>669.995407727528</v>
      </c>
      <c r="E320" s="3">
        <v>1.0357349091543699</v>
      </c>
      <c r="F320" s="3">
        <v>1.1377964090313501E-6</v>
      </c>
      <c r="G320" s="3">
        <v>1.41056279232879</v>
      </c>
      <c r="H320" s="3">
        <v>3.3223633565520301E-11</v>
      </c>
      <c r="I320" s="3">
        <v>1.8325615390127199</v>
      </c>
      <c r="J320" s="3">
        <v>6.1256587226033401E-18</v>
      </c>
      <c r="K320" s="3">
        <v>1.8747396660665101</v>
      </c>
      <c r="L320" s="3">
        <v>1.06369198053558E-18</v>
      </c>
      <c r="M320" s="3">
        <v>1.8461871497475599</v>
      </c>
      <c r="N320" s="3">
        <v>3.6186134584322E-18</v>
      </c>
    </row>
    <row r="321" spans="1:14" x14ac:dyDescent="0.35">
      <c r="A321" t="s">
        <v>352</v>
      </c>
      <c r="B321" t="s">
        <v>1432</v>
      </c>
      <c r="D321" s="3">
        <v>2309.2398287078199</v>
      </c>
      <c r="E321" s="3">
        <v>1.03562936623563</v>
      </c>
      <c r="F321" s="3">
        <v>2.8272473045401201E-23</v>
      </c>
      <c r="G321" s="3">
        <v>0.73784563981407103</v>
      </c>
      <c r="H321" s="3">
        <v>1.62701469126556E-12</v>
      </c>
      <c r="I321" s="3">
        <v>0.49360405956665898</v>
      </c>
      <c r="J321" s="3">
        <v>2.30028887002765E-6</v>
      </c>
      <c r="K321" s="3">
        <v>0.56365891741124796</v>
      </c>
      <c r="L321" s="3">
        <v>6.8351431427792603E-8</v>
      </c>
      <c r="M321" s="3">
        <v>0.49624322302762103</v>
      </c>
      <c r="N321" s="3">
        <v>2.1048878237473701E-6</v>
      </c>
    </row>
    <row r="322" spans="1:14" x14ac:dyDescent="0.35">
      <c r="A322" t="s">
        <v>313</v>
      </c>
      <c r="B322" t="s">
        <v>1383</v>
      </c>
      <c r="D322" s="3">
        <v>212.38569335914701</v>
      </c>
      <c r="E322" s="3">
        <v>1.03287521125993</v>
      </c>
      <c r="F322" s="3">
        <v>1.2913545886911999E-6</v>
      </c>
      <c r="G322" s="3">
        <v>1.1703226937906901</v>
      </c>
      <c r="H322" s="3">
        <v>4.17637644204002E-8</v>
      </c>
      <c r="I322" s="3">
        <v>1.31248181496303</v>
      </c>
      <c r="J322" s="3">
        <v>6.9054351938469895E-10</v>
      </c>
      <c r="K322" s="3">
        <v>1.28826452310984</v>
      </c>
      <c r="L322" s="3">
        <v>1.4503318444256299E-9</v>
      </c>
      <c r="M322" s="3">
        <v>1.5000864284657001</v>
      </c>
      <c r="N322" s="3">
        <v>1.8222697385259898E-12</v>
      </c>
    </row>
    <row r="323" spans="1:14" x14ac:dyDescent="0.35">
      <c r="A323" t="s">
        <v>102</v>
      </c>
      <c r="B323" t="s">
        <v>1528</v>
      </c>
      <c r="C323" t="s">
        <v>1988</v>
      </c>
      <c r="D323" s="3">
        <v>790.61657014778802</v>
      </c>
      <c r="E323" s="3">
        <v>1.03284991384032</v>
      </c>
      <c r="F323" s="3">
        <v>4.6657885823088202E-21</v>
      </c>
      <c r="G323" s="3">
        <v>0.73738660021036395</v>
      </c>
      <c r="H323" s="3">
        <v>2.4180475762805999E-11</v>
      </c>
      <c r="I323" s="3">
        <v>0.637091566954753</v>
      </c>
      <c r="J323" s="3">
        <v>7.3715580401449697E-9</v>
      </c>
      <c r="K323" s="3">
        <v>0.61253529788316297</v>
      </c>
      <c r="L323" s="3">
        <v>2.8534535122228702E-8</v>
      </c>
      <c r="M323" s="3">
        <v>0.75960013391939496</v>
      </c>
      <c r="N323" s="3">
        <v>5.9140097623073796E-12</v>
      </c>
    </row>
    <row r="324" spans="1:14" x14ac:dyDescent="0.35">
      <c r="A324" t="s">
        <v>600</v>
      </c>
      <c r="B324" t="s">
        <v>1358</v>
      </c>
      <c r="D324" s="3">
        <v>435.63584737708999</v>
      </c>
      <c r="E324" s="3">
        <v>1.0319758054635699</v>
      </c>
      <c r="F324" s="3">
        <v>1.20663490588572E-6</v>
      </c>
      <c r="G324" s="3">
        <v>1.2680758882800101</v>
      </c>
      <c r="H324" s="3">
        <v>2.4131955492813299E-9</v>
      </c>
      <c r="I324" s="3">
        <v>2.03353272210096</v>
      </c>
      <c r="J324" s="3">
        <v>7.0751785632065297E-22</v>
      </c>
      <c r="K324" s="3">
        <v>2.1243740913676201</v>
      </c>
      <c r="L324" s="3">
        <v>9.9177763530747999E-24</v>
      </c>
      <c r="M324" s="3">
        <v>2.1923555588423</v>
      </c>
      <c r="N324" s="3">
        <v>3.7360326853413998E-25</v>
      </c>
    </row>
    <row r="325" spans="1:14" x14ac:dyDescent="0.35">
      <c r="A325" t="s">
        <v>864</v>
      </c>
      <c r="B325" t="s">
        <v>1947</v>
      </c>
      <c r="D325" s="3">
        <v>1265.48032954723</v>
      </c>
      <c r="E325" s="3">
        <v>1.0308065459610301</v>
      </c>
      <c r="F325" s="3">
        <v>8.8980854572206099E-18</v>
      </c>
      <c r="G325" s="3">
        <v>0.385508815762864</v>
      </c>
      <c r="H325" s="3">
        <v>1.4064116702328701E-3</v>
      </c>
      <c r="I325" s="3">
        <v>0.431575836123054</v>
      </c>
      <c r="J325" s="3">
        <v>3.3928843947093098E-4</v>
      </c>
      <c r="K325" s="3">
        <v>0.31334650730184699</v>
      </c>
      <c r="L325" s="3">
        <v>9.3874343340628608E-3</v>
      </c>
      <c r="M325" s="3">
        <v>0.148995708379629</v>
      </c>
      <c r="N325" s="3">
        <v>0.218165194212918</v>
      </c>
    </row>
    <row r="326" spans="1:14" x14ac:dyDescent="0.35">
      <c r="A326" t="s">
        <v>570</v>
      </c>
      <c r="B326" t="s">
        <v>1554</v>
      </c>
      <c r="D326" s="3">
        <v>74558.4255417198</v>
      </c>
      <c r="E326" s="3">
        <v>1.0306990581817801</v>
      </c>
      <c r="F326" s="3">
        <v>2.6856435362206101E-15</v>
      </c>
      <c r="G326" s="3">
        <v>1.1337015462320501</v>
      </c>
      <c r="H326" s="3">
        <v>3.4807647919275502E-18</v>
      </c>
      <c r="I326" s="3">
        <v>1.2255498001480301</v>
      </c>
      <c r="J326" s="3">
        <v>5.49425674737835E-21</v>
      </c>
      <c r="K326" s="3">
        <v>0.69603426874198904</v>
      </c>
      <c r="L326" s="3">
        <v>9.4040295994384504E-8</v>
      </c>
      <c r="M326" s="3">
        <v>0.19009572109412601</v>
      </c>
      <c r="N326" s="3">
        <v>0.14492374650470599</v>
      </c>
    </row>
    <row r="327" spans="1:14" x14ac:dyDescent="0.35">
      <c r="A327" t="s">
        <v>608</v>
      </c>
      <c r="B327" t="s">
        <v>1154</v>
      </c>
      <c r="D327" s="3">
        <v>1490.4668010688899</v>
      </c>
      <c r="E327" s="3">
        <v>1.02896464396169</v>
      </c>
      <c r="F327" s="3">
        <v>4.70207610267138E-18</v>
      </c>
      <c r="G327" s="3">
        <v>0.65421640351792198</v>
      </c>
      <c r="H327" s="3">
        <v>4.0751694633046599E-8</v>
      </c>
      <c r="I327" s="3">
        <v>0.64880460999405098</v>
      </c>
      <c r="J327" s="3">
        <v>5.0123964595497303E-8</v>
      </c>
      <c r="K327" s="3">
        <v>0.50257587896623401</v>
      </c>
      <c r="L327" s="3">
        <v>2.48711822909825E-5</v>
      </c>
      <c r="M327" s="3">
        <v>0.525611613948061</v>
      </c>
      <c r="N327" s="3">
        <v>1.05922378445809E-5</v>
      </c>
    </row>
    <row r="328" spans="1:14" x14ac:dyDescent="0.35">
      <c r="A328" t="s">
        <v>881</v>
      </c>
      <c r="B328" t="s">
        <v>1976</v>
      </c>
      <c r="D328" s="3">
        <v>44.032217220223998</v>
      </c>
      <c r="E328" s="3">
        <v>1.02555555155098</v>
      </c>
      <c r="F328" s="3">
        <v>2.5787316885716202E-4</v>
      </c>
      <c r="G328" s="3">
        <v>1.03887396743843</v>
      </c>
      <c r="H328" s="3">
        <v>2.1526413481815499E-4</v>
      </c>
      <c r="I328" s="3">
        <v>0.95232091731910395</v>
      </c>
      <c r="J328" s="3">
        <v>6.9067226526115801E-4</v>
      </c>
      <c r="K328" s="3">
        <v>1.2322966649868099</v>
      </c>
      <c r="L328" s="3">
        <v>1.1196200576460999E-5</v>
      </c>
      <c r="M328" s="3">
        <v>1.1421271433776401</v>
      </c>
      <c r="N328" s="3">
        <v>4.7190045303243803E-5</v>
      </c>
    </row>
    <row r="329" spans="1:14" x14ac:dyDescent="0.35">
      <c r="A329" t="s">
        <v>855</v>
      </c>
      <c r="B329" t="s">
        <v>1671</v>
      </c>
      <c r="D329" s="3">
        <v>241.53424532584199</v>
      </c>
      <c r="E329" s="3">
        <v>1.0231156532802199</v>
      </c>
      <c r="F329" s="3">
        <v>1.7861917583482901E-13</v>
      </c>
      <c r="G329" s="3">
        <v>1.2265822679581</v>
      </c>
      <c r="H329" s="3">
        <v>9.7466766296138991E-19</v>
      </c>
      <c r="I329" s="3">
        <v>1.2939572700167801</v>
      </c>
      <c r="J329" s="3">
        <v>5.27931587063865E-21</v>
      </c>
      <c r="K329" s="3">
        <v>1.4868431188436899</v>
      </c>
      <c r="L329" s="3">
        <v>2.38557056461174E-27</v>
      </c>
      <c r="M329" s="3">
        <v>1.6390585544354299</v>
      </c>
      <c r="N329" s="3">
        <v>7.1940144417457205E-33</v>
      </c>
    </row>
    <row r="330" spans="1:14" x14ac:dyDescent="0.35">
      <c r="A330" t="s">
        <v>649</v>
      </c>
      <c r="B330" t="s">
        <v>1364</v>
      </c>
      <c r="D330" s="3">
        <v>431.825732442282</v>
      </c>
      <c r="E330" s="3">
        <v>1.0226410404336299</v>
      </c>
      <c r="F330" s="3">
        <v>1.3602897863672199E-11</v>
      </c>
      <c r="G330" s="3">
        <v>0.58630574384066503</v>
      </c>
      <c r="H330" s="3">
        <v>1.1699931235421301E-4</v>
      </c>
      <c r="I330" s="3">
        <v>6.4858520162967795E-2</v>
      </c>
      <c r="J330" s="3">
        <v>0.67120006499545903</v>
      </c>
      <c r="K330" s="3">
        <v>0.168162342269115</v>
      </c>
      <c r="L330" s="3">
        <v>0.27090795493235198</v>
      </c>
      <c r="M330" s="3">
        <v>0.403910963769335</v>
      </c>
      <c r="N330" s="3">
        <v>8.1094055924211192E-3</v>
      </c>
    </row>
    <row r="331" spans="1:14" x14ac:dyDescent="0.35">
      <c r="A331" t="s">
        <v>218</v>
      </c>
      <c r="B331" t="s">
        <v>1644</v>
      </c>
      <c r="D331" s="3">
        <v>181.408553899353</v>
      </c>
      <c r="E331" s="3">
        <v>1.02031973172707</v>
      </c>
      <c r="F331" s="3">
        <v>9.5895315854850699E-11</v>
      </c>
      <c r="G331" s="3">
        <v>0.976776639081533</v>
      </c>
      <c r="H331" s="3">
        <v>7.2437252078967005E-10</v>
      </c>
      <c r="I331" s="3">
        <v>1.0545004158737199</v>
      </c>
      <c r="J331" s="3">
        <v>1.9997444864415401E-11</v>
      </c>
      <c r="K331" s="3">
        <v>1.1226073199743201</v>
      </c>
      <c r="L331" s="3">
        <v>9.6542526331487605E-13</v>
      </c>
      <c r="M331" s="3">
        <v>1.2741205715833299</v>
      </c>
      <c r="N331" s="3">
        <v>5.6148567317613502E-16</v>
      </c>
    </row>
    <row r="332" spans="1:14" x14ac:dyDescent="0.35">
      <c r="A332" t="s">
        <v>364</v>
      </c>
      <c r="B332" t="s">
        <v>1897</v>
      </c>
      <c r="D332" s="3">
        <v>7902.8337073722696</v>
      </c>
      <c r="E332" s="3">
        <v>1.01805915662265</v>
      </c>
      <c r="F332" s="3">
        <v>2.1124984469921601E-10</v>
      </c>
      <c r="G332" s="3">
        <v>1.12657243172011</v>
      </c>
      <c r="H332" s="3">
        <v>2.0692754685622601E-12</v>
      </c>
      <c r="I332" s="3">
        <v>1.4392211458853601</v>
      </c>
      <c r="J332" s="3">
        <v>2.6260519120621801E-19</v>
      </c>
      <c r="K332" s="3">
        <v>1.3406735990201499</v>
      </c>
      <c r="L332" s="3">
        <v>5.8821828906095806E-17</v>
      </c>
      <c r="M332" s="3">
        <v>1.2149008274586399</v>
      </c>
      <c r="N332" s="3">
        <v>3.4188559714344402E-14</v>
      </c>
    </row>
    <row r="333" spans="1:14" x14ac:dyDescent="0.35">
      <c r="A333" t="s">
        <v>504</v>
      </c>
      <c r="B333" t="s">
        <v>1670</v>
      </c>
      <c r="D333" s="3">
        <v>6642.9401673890598</v>
      </c>
      <c r="E333" s="3">
        <v>1.01617631999253</v>
      </c>
      <c r="F333" s="3">
        <v>2.1966840778143599E-32</v>
      </c>
      <c r="G333" s="3">
        <v>0.65976207663290598</v>
      </c>
      <c r="H333" s="3">
        <v>1.5685522572419099E-14</v>
      </c>
      <c r="I333" s="3">
        <v>0.24880825123838299</v>
      </c>
      <c r="J333" s="3">
        <v>3.78733873278659E-3</v>
      </c>
      <c r="K333" s="3">
        <v>0.15848407501704101</v>
      </c>
      <c r="L333" s="3">
        <v>6.5310151529132193E-2</v>
      </c>
      <c r="M333" s="3">
        <v>0.18706527795998201</v>
      </c>
      <c r="N333" s="3">
        <v>2.96763723936194E-2</v>
      </c>
    </row>
    <row r="334" spans="1:14" x14ac:dyDescent="0.35">
      <c r="A334" t="s">
        <v>94</v>
      </c>
      <c r="B334" t="s">
        <v>1714</v>
      </c>
      <c r="D334" s="3">
        <v>30.9852956681266</v>
      </c>
      <c r="E334" s="3">
        <v>1.0094562306833399</v>
      </c>
      <c r="F334" s="3">
        <v>1.2686019671419101E-4</v>
      </c>
      <c r="G334" s="3">
        <v>0.172778591742762</v>
      </c>
      <c r="H334" s="3">
        <v>0.51727257801123705</v>
      </c>
      <c r="I334" s="3">
        <v>0.61762983025615203</v>
      </c>
      <c r="J334" s="3">
        <v>1.94731463563633E-2</v>
      </c>
      <c r="K334" s="3">
        <v>0.37896584800063099</v>
      </c>
      <c r="L334" s="3">
        <v>0.15344791989832399</v>
      </c>
      <c r="M334" s="3">
        <v>8.8799581070719794E-2</v>
      </c>
      <c r="N334" s="3">
        <v>0.739717301649365</v>
      </c>
    </row>
    <row r="335" spans="1:14" x14ac:dyDescent="0.35">
      <c r="A335" t="s">
        <v>567</v>
      </c>
      <c r="B335" t="s">
        <v>1220</v>
      </c>
      <c r="D335" s="3">
        <v>8319.3934993852399</v>
      </c>
      <c r="E335" s="3">
        <v>1.0081097246544399</v>
      </c>
      <c r="F335" s="3">
        <v>2.80256248849639E-15</v>
      </c>
      <c r="G335" s="3">
        <v>0.63151600503759697</v>
      </c>
      <c r="H335" s="3">
        <v>7.5816597192000305E-7</v>
      </c>
      <c r="I335" s="3">
        <v>0.76672559749268299</v>
      </c>
      <c r="J335" s="3">
        <v>1.8893699470763901E-9</v>
      </c>
      <c r="K335" s="3">
        <v>0.56932470019509496</v>
      </c>
      <c r="L335" s="3">
        <v>8.2227195715083799E-6</v>
      </c>
      <c r="M335" s="3">
        <v>0.41463374629064398</v>
      </c>
      <c r="N335" s="3">
        <v>1.16844737617756E-3</v>
      </c>
    </row>
    <row r="336" spans="1:14" x14ac:dyDescent="0.35">
      <c r="A336" t="s">
        <v>254</v>
      </c>
      <c r="B336" t="s">
        <v>1415</v>
      </c>
      <c r="D336" s="3">
        <v>168.523949123466</v>
      </c>
      <c r="E336" s="3">
        <v>1.00571320634808</v>
      </c>
      <c r="F336" s="3">
        <v>2.7825159023655102E-13</v>
      </c>
      <c r="G336" s="3">
        <v>0.42423682246813299</v>
      </c>
      <c r="H336" s="3">
        <v>2.8103731760495401E-3</v>
      </c>
      <c r="I336" s="3">
        <v>0.50858987383069099</v>
      </c>
      <c r="J336" s="3">
        <v>2.7954035908899698E-4</v>
      </c>
      <c r="K336" s="3">
        <v>0.84811585352324004</v>
      </c>
      <c r="L336" s="3">
        <v>9.484277430623081E-10</v>
      </c>
      <c r="M336" s="3">
        <v>1.0806904751964099</v>
      </c>
      <c r="N336" s="3">
        <v>5.3877476894424296E-15</v>
      </c>
    </row>
    <row r="337" spans="1:14" x14ac:dyDescent="0.35">
      <c r="A337" t="s">
        <v>103</v>
      </c>
      <c r="B337" t="s">
        <v>1983</v>
      </c>
      <c r="D337" s="3">
        <v>4285.9821782034396</v>
      </c>
      <c r="E337" s="3">
        <v>1.0052876398658199</v>
      </c>
      <c r="F337" s="3">
        <v>7.1925795052926397E-28</v>
      </c>
      <c r="G337" s="3">
        <v>0.93466628672640995</v>
      </c>
      <c r="H337" s="3">
        <v>2.8569115221627501E-24</v>
      </c>
      <c r="I337" s="3">
        <v>0.76761261153788696</v>
      </c>
      <c r="J337" s="3">
        <v>6.81139043358511E-17</v>
      </c>
      <c r="K337" s="3">
        <v>0.51075010456360304</v>
      </c>
      <c r="L337" s="3">
        <v>2.8885714759411901E-8</v>
      </c>
      <c r="M337" s="3">
        <v>0.57556048000750504</v>
      </c>
      <c r="N337" s="3">
        <v>4.12556541271583E-10</v>
      </c>
    </row>
    <row r="338" spans="1:14" x14ac:dyDescent="0.35">
      <c r="A338" t="s">
        <v>913</v>
      </c>
      <c r="B338" t="s">
        <v>1411</v>
      </c>
      <c r="D338" s="3">
        <v>1945.2901587624301</v>
      </c>
      <c r="E338" s="3">
        <v>1.0033507110048501</v>
      </c>
      <c r="F338" s="3">
        <v>3.9009837122771598E-21</v>
      </c>
      <c r="G338" s="3">
        <v>0.54834254788029702</v>
      </c>
      <c r="H338" s="3">
        <v>2.78312943416533E-7</v>
      </c>
      <c r="I338" s="3">
        <v>0.42178086732426801</v>
      </c>
      <c r="J338" s="3">
        <v>7.6574958918259795E-5</v>
      </c>
      <c r="K338" s="3">
        <v>0.25151376913505902</v>
      </c>
      <c r="L338" s="3">
        <v>1.8563960119216402E-2</v>
      </c>
      <c r="M338" s="3">
        <v>0.21220620142924099</v>
      </c>
      <c r="N338" s="3">
        <v>4.7364563936145097E-2</v>
      </c>
    </row>
    <row r="339" spans="1:14" x14ac:dyDescent="0.35">
      <c r="A339" t="s">
        <v>667</v>
      </c>
      <c r="B339" t="s">
        <v>1979</v>
      </c>
      <c r="D339" s="3">
        <v>500.49854787470298</v>
      </c>
      <c r="E339" s="3">
        <v>1.0027205036871301</v>
      </c>
      <c r="F339" s="3">
        <v>4.22487688742516E-10</v>
      </c>
      <c r="G339" s="3">
        <v>1.1044650720266</v>
      </c>
      <c r="H339" s="3">
        <v>6.24459744777798E-12</v>
      </c>
      <c r="I339" s="3">
        <v>1.3980243905299099</v>
      </c>
      <c r="J339" s="3">
        <v>2.32766342228442E-18</v>
      </c>
      <c r="K339" s="3">
        <v>1.1712153876882601</v>
      </c>
      <c r="L339" s="3">
        <v>2.7773442034659302E-13</v>
      </c>
      <c r="M339" s="3">
        <v>1.15168516384455</v>
      </c>
      <c r="N339" s="3">
        <v>7.4240165199228196E-13</v>
      </c>
    </row>
    <row r="340" spans="1:14" x14ac:dyDescent="0.35">
      <c r="A340" t="s">
        <v>128</v>
      </c>
      <c r="B340" t="s">
        <v>1866</v>
      </c>
      <c r="D340" s="3">
        <v>73.470290410712295</v>
      </c>
      <c r="E340" s="3">
        <v>1.0011359115165701</v>
      </c>
      <c r="F340" s="3">
        <v>3.55990906569124E-5</v>
      </c>
      <c r="G340" s="3">
        <v>1.47980276121558</v>
      </c>
      <c r="H340" s="3">
        <v>7.1035534701401104E-10</v>
      </c>
      <c r="I340" s="3">
        <v>2.4267753652216402</v>
      </c>
      <c r="J340" s="3">
        <v>4.7054844543300602E-25</v>
      </c>
      <c r="K340" s="3">
        <v>2.6771393812388302</v>
      </c>
      <c r="L340" s="3">
        <v>2.96454061898882E-30</v>
      </c>
      <c r="M340" s="3">
        <v>2.88449077376514</v>
      </c>
      <c r="N340" s="3">
        <v>6.8183749151988603E-35</v>
      </c>
    </row>
    <row r="341" spans="1:14" x14ac:dyDescent="0.35">
      <c r="F341" s="2"/>
    </row>
    <row r="342" spans="1:14" x14ac:dyDescent="0.35">
      <c r="F342" s="2"/>
      <c r="H342" s="2"/>
      <c r="J342" s="2"/>
      <c r="L342" s="2"/>
      <c r="N342" s="2"/>
    </row>
    <row r="343" spans="1:14" x14ac:dyDescent="0.35">
      <c r="H343" s="2"/>
      <c r="J343" s="2"/>
      <c r="L343" s="2"/>
      <c r="N343" s="2"/>
    </row>
    <row r="344" spans="1:14" x14ac:dyDescent="0.35">
      <c r="F344" s="2"/>
      <c r="H344" s="2"/>
      <c r="J344" s="2"/>
      <c r="L344" s="2"/>
      <c r="N344" s="2"/>
    </row>
    <row r="345" spans="1:14" x14ac:dyDescent="0.35">
      <c r="F345" s="2"/>
      <c r="H345" s="2"/>
      <c r="J345" s="2"/>
      <c r="L345" s="2"/>
      <c r="N345" s="2"/>
    </row>
    <row r="346" spans="1:14" x14ac:dyDescent="0.35">
      <c r="F346" s="2"/>
      <c r="H346" s="2"/>
      <c r="J346" s="2"/>
      <c r="L346" s="2"/>
      <c r="N346" s="2"/>
    </row>
    <row r="347" spans="1:14" x14ac:dyDescent="0.35">
      <c r="F347" s="2"/>
      <c r="H347" s="2"/>
    </row>
    <row r="348" spans="1:14" x14ac:dyDescent="0.35">
      <c r="F348" s="2"/>
      <c r="H348" s="2"/>
    </row>
    <row r="349" spans="1:14" x14ac:dyDescent="0.35">
      <c r="H349" s="2"/>
    </row>
    <row r="350" spans="1:14" x14ac:dyDescent="0.35">
      <c r="F350" s="2"/>
      <c r="H350" s="2"/>
      <c r="J350" s="2"/>
      <c r="L350" s="2"/>
      <c r="N350" s="2"/>
    </row>
    <row r="351" spans="1:14" x14ac:dyDescent="0.35">
      <c r="N351" s="2"/>
    </row>
    <row r="352" spans="1:14" x14ac:dyDescent="0.35">
      <c r="J352" s="2"/>
    </row>
    <row r="353" spans="6:14" x14ac:dyDescent="0.35">
      <c r="F353" s="2"/>
      <c r="H353" s="2"/>
      <c r="J353" s="2"/>
      <c r="L353" s="2"/>
      <c r="N353" s="2"/>
    </row>
    <row r="354" spans="6:14" x14ac:dyDescent="0.35">
      <c r="F354" s="2"/>
      <c r="L354" s="2"/>
      <c r="N354" s="2"/>
    </row>
    <row r="355" spans="6:14" x14ac:dyDescent="0.35">
      <c r="F355" s="2"/>
      <c r="H355" s="2"/>
      <c r="J355" s="2"/>
      <c r="L355" s="2"/>
      <c r="N355" s="2"/>
    </row>
    <row r="356" spans="6:14" x14ac:dyDescent="0.35">
      <c r="H356" s="2"/>
      <c r="J356" s="2"/>
      <c r="L356" s="2"/>
      <c r="N356" s="2"/>
    </row>
    <row r="357" spans="6:14" x14ac:dyDescent="0.35">
      <c r="F357" s="2"/>
      <c r="H357" s="2"/>
      <c r="J357" s="2"/>
      <c r="L357" s="2"/>
      <c r="N357" s="2"/>
    </row>
    <row r="358" spans="6:14" x14ac:dyDescent="0.35">
      <c r="F358" s="2"/>
      <c r="J358" s="2"/>
      <c r="L358" s="2"/>
      <c r="N358" s="2"/>
    </row>
    <row r="359" spans="6:14" x14ac:dyDescent="0.35">
      <c r="F359" s="2"/>
      <c r="H359" s="2"/>
      <c r="J359" s="2"/>
      <c r="L359" s="2"/>
      <c r="N359" s="2"/>
    </row>
    <row r="360" spans="6:14" x14ac:dyDescent="0.35">
      <c r="F360" s="2"/>
      <c r="H360" s="2"/>
      <c r="J360" s="2"/>
      <c r="L360" s="2"/>
      <c r="N360" s="2"/>
    </row>
    <row r="361" spans="6:14" x14ac:dyDescent="0.35">
      <c r="F361" s="2"/>
    </row>
    <row r="362" spans="6:14" x14ac:dyDescent="0.35">
      <c r="F362" s="2"/>
    </row>
    <row r="363" spans="6:14" x14ac:dyDescent="0.35">
      <c r="F363" s="2"/>
      <c r="H363" s="2"/>
      <c r="J363" s="2"/>
      <c r="L363" s="2"/>
      <c r="N363" s="2"/>
    </row>
    <row r="364" spans="6:14" x14ac:dyDescent="0.35">
      <c r="F364" s="2"/>
    </row>
    <row r="365" spans="6:14" x14ac:dyDescent="0.35">
      <c r="F365" s="2"/>
      <c r="H365" s="2"/>
      <c r="J365" s="2"/>
      <c r="L365" s="2"/>
      <c r="N365" s="2"/>
    </row>
    <row r="366" spans="6:14" x14ac:dyDescent="0.35">
      <c r="F366" s="2"/>
      <c r="H366" s="2"/>
      <c r="J366" s="2"/>
    </row>
    <row r="367" spans="6:14" x14ac:dyDescent="0.35">
      <c r="F367" s="2"/>
      <c r="H367" s="2"/>
      <c r="J367" s="2"/>
      <c r="L367" s="2"/>
      <c r="N367" s="2"/>
    </row>
    <row r="368" spans="6:14" x14ac:dyDescent="0.35">
      <c r="F368" s="2"/>
      <c r="H368" s="2"/>
      <c r="J368" s="2"/>
      <c r="L368" s="2"/>
      <c r="N368" s="2"/>
    </row>
    <row r="369" spans="6:14" x14ac:dyDescent="0.35">
      <c r="F369" s="2"/>
      <c r="H369" s="2"/>
    </row>
    <row r="370" spans="6:14" x14ac:dyDescent="0.35">
      <c r="F370" s="2"/>
      <c r="H370" s="2"/>
      <c r="J370" s="2"/>
    </row>
    <row r="371" spans="6:14" x14ac:dyDescent="0.35">
      <c r="F371" s="2"/>
      <c r="H371" s="2"/>
      <c r="J371" s="2"/>
      <c r="L371" s="2"/>
      <c r="N371" s="2"/>
    </row>
    <row r="372" spans="6:14" x14ac:dyDescent="0.35">
      <c r="F372" s="2"/>
      <c r="H372" s="2"/>
      <c r="J372" s="2"/>
      <c r="L372" s="2"/>
      <c r="N372" s="2"/>
    </row>
    <row r="373" spans="6:14" x14ac:dyDescent="0.35">
      <c r="F373" s="2"/>
      <c r="H373" s="2"/>
      <c r="J373" s="2"/>
    </row>
    <row r="374" spans="6:14" x14ac:dyDescent="0.35">
      <c r="J374" s="2"/>
      <c r="L374" s="2"/>
      <c r="N374" s="2"/>
    </row>
    <row r="375" spans="6:14" x14ac:dyDescent="0.35">
      <c r="F375" s="2"/>
      <c r="H375" s="2"/>
      <c r="J375" s="2"/>
      <c r="L375" s="2"/>
      <c r="N375" s="2"/>
    </row>
    <row r="376" spans="6:14" x14ac:dyDescent="0.35">
      <c r="F376" s="2"/>
    </row>
    <row r="377" spans="6:14" x14ac:dyDescent="0.35">
      <c r="F377" s="2"/>
      <c r="H377" s="2"/>
      <c r="J377" s="2"/>
      <c r="L377" s="2"/>
      <c r="N377" s="2"/>
    </row>
    <row r="378" spans="6:14" x14ac:dyDescent="0.35">
      <c r="F378" s="2"/>
      <c r="H378" s="2"/>
    </row>
    <row r="379" spans="6:14" x14ac:dyDescent="0.35">
      <c r="F379" s="2"/>
      <c r="H379" s="2"/>
      <c r="J379" s="2"/>
      <c r="L379" s="2"/>
      <c r="N379" s="2"/>
    </row>
    <row r="380" spans="6:14" x14ac:dyDescent="0.35">
      <c r="F380" s="2"/>
      <c r="H380" s="2"/>
      <c r="J380" s="2"/>
      <c r="L380" s="2"/>
      <c r="N380" s="2"/>
    </row>
    <row r="381" spans="6:14" x14ac:dyDescent="0.35">
      <c r="F381" s="2"/>
      <c r="H381" s="2"/>
      <c r="J381" s="2"/>
      <c r="L381" s="2"/>
      <c r="N381" s="2"/>
    </row>
    <row r="382" spans="6:14" x14ac:dyDescent="0.35">
      <c r="F382" s="2"/>
      <c r="H382" s="2"/>
      <c r="J382" s="2"/>
      <c r="L382" s="2"/>
      <c r="N382" s="2"/>
    </row>
    <row r="383" spans="6:14" x14ac:dyDescent="0.35">
      <c r="F383" s="2"/>
      <c r="H383" s="2"/>
      <c r="J383" s="2"/>
      <c r="L383" s="2"/>
      <c r="N383" s="2"/>
    </row>
    <row r="384" spans="6:14" x14ac:dyDescent="0.35">
      <c r="F384" s="2"/>
      <c r="H384" s="2"/>
      <c r="J384" s="2"/>
      <c r="L384" s="2"/>
      <c r="N384" s="2"/>
    </row>
    <row r="385" spans="6:14" x14ac:dyDescent="0.35">
      <c r="H385" s="2"/>
      <c r="J385" s="2"/>
      <c r="L385" s="2"/>
      <c r="N385" s="2"/>
    </row>
    <row r="386" spans="6:14" x14ac:dyDescent="0.35">
      <c r="F386" s="2"/>
    </row>
    <row r="387" spans="6:14" x14ac:dyDescent="0.35">
      <c r="F387" s="2"/>
      <c r="H387" s="2"/>
      <c r="J387" s="2"/>
      <c r="L387" s="2"/>
      <c r="N387" s="2"/>
    </row>
    <row r="388" spans="6:14" x14ac:dyDescent="0.35">
      <c r="F388" s="2"/>
      <c r="H388" s="2"/>
      <c r="J388" s="2"/>
      <c r="L388" s="2"/>
      <c r="N388" s="2"/>
    </row>
    <row r="389" spans="6:14" x14ac:dyDescent="0.35">
      <c r="F389" s="2"/>
      <c r="H389" s="2"/>
      <c r="J389" s="2"/>
      <c r="L389" s="2"/>
      <c r="N389" s="2"/>
    </row>
    <row r="390" spans="6:14" x14ac:dyDescent="0.35">
      <c r="J390" s="2"/>
      <c r="L390" s="2"/>
      <c r="N390" s="2"/>
    </row>
    <row r="391" spans="6:14" x14ac:dyDescent="0.35">
      <c r="F391" s="2"/>
      <c r="H391" s="2"/>
      <c r="J391" s="2"/>
      <c r="L391" s="2"/>
      <c r="N391" s="2"/>
    </row>
    <row r="392" spans="6:14" x14ac:dyDescent="0.35">
      <c r="F392" s="2"/>
      <c r="H392" s="2"/>
      <c r="J392" s="2"/>
      <c r="L392" s="2"/>
      <c r="N392" s="2"/>
    </row>
    <row r="393" spans="6:14" x14ac:dyDescent="0.35">
      <c r="F393" s="2"/>
      <c r="H393" s="2"/>
      <c r="J393" s="2"/>
      <c r="L393" s="2"/>
      <c r="N393" s="2"/>
    </row>
    <row r="394" spans="6:14" x14ac:dyDescent="0.35">
      <c r="F394" s="2"/>
      <c r="H394" s="2"/>
      <c r="J394" s="2"/>
      <c r="L394" s="2"/>
      <c r="N394" s="2"/>
    </row>
    <row r="395" spans="6:14" x14ac:dyDescent="0.35">
      <c r="F395" s="2"/>
    </row>
    <row r="396" spans="6:14" x14ac:dyDescent="0.35">
      <c r="F396" s="2"/>
      <c r="H396" s="2"/>
      <c r="J396" s="2"/>
      <c r="L396" s="2"/>
      <c r="N396" s="2"/>
    </row>
    <row r="397" spans="6:14" x14ac:dyDescent="0.35">
      <c r="F397" s="2"/>
      <c r="H397" s="2"/>
      <c r="J397" s="2"/>
      <c r="L397" s="2"/>
      <c r="N397" s="2"/>
    </row>
    <row r="398" spans="6:14" x14ac:dyDescent="0.35">
      <c r="H398" s="2"/>
      <c r="J398" s="2"/>
      <c r="L398" s="2"/>
      <c r="N398" s="2"/>
    </row>
    <row r="399" spans="6:14" x14ac:dyDescent="0.35">
      <c r="J399" s="2"/>
      <c r="L399" s="2"/>
    </row>
    <row r="400" spans="6:14" x14ac:dyDescent="0.35">
      <c r="F400" s="2"/>
      <c r="H400" s="2"/>
      <c r="J400" s="2"/>
      <c r="L400" s="2"/>
      <c r="N400" s="2"/>
    </row>
    <row r="401" spans="6:14" x14ac:dyDescent="0.35">
      <c r="F401" s="2"/>
      <c r="H401" s="2"/>
      <c r="J401" s="2"/>
      <c r="L401" s="2"/>
      <c r="N401" s="2"/>
    </row>
    <row r="402" spans="6:14" x14ac:dyDescent="0.35">
      <c r="F402" s="2"/>
      <c r="H402" s="2"/>
      <c r="J402" s="2"/>
      <c r="L402" s="2"/>
      <c r="N402" s="2"/>
    </row>
    <row r="403" spans="6:14" x14ac:dyDescent="0.35">
      <c r="F403" s="2"/>
      <c r="H403" s="2"/>
    </row>
    <row r="404" spans="6:14" x14ac:dyDescent="0.35">
      <c r="F404" s="2"/>
      <c r="H404" s="2"/>
    </row>
    <row r="405" spans="6:14" x14ac:dyDescent="0.35">
      <c r="F405" s="2"/>
    </row>
    <row r="406" spans="6:14" x14ac:dyDescent="0.35">
      <c r="F406" s="2"/>
      <c r="H406" s="2"/>
      <c r="J406" s="2"/>
      <c r="L406" s="2"/>
      <c r="N406" s="2"/>
    </row>
    <row r="407" spans="6:14" x14ac:dyDescent="0.35">
      <c r="F407" s="2"/>
      <c r="H407" s="2"/>
      <c r="J407" s="2"/>
    </row>
    <row r="408" spans="6:14" x14ac:dyDescent="0.35">
      <c r="F408" s="2"/>
      <c r="H408" s="2"/>
    </row>
    <row r="409" spans="6:14" x14ac:dyDescent="0.35">
      <c r="F409" s="2"/>
      <c r="H409" s="2"/>
      <c r="J409" s="2"/>
      <c r="L409" s="2"/>
      <c r="N409" s="2"/>
    </row>
    <row r="410" spans="6:14" x14ac:dyDescent="0.35">
      <c r="F410" s="2"/>
      <c r="H410" s="2"/>
      <c r="J410" s="2"/>
      <c r="L410" s="2"/>
      <c r="N410" s="2"/>
    </row>
    <row r="411" spans="6:14" x14ac:dyDescent="0.35">
      <c r="F411" s="2"/>
      <c r="H411" s="2"/>
      <c r="J411" s="2"/>
      <c r="L411" s="2"/>
      <c r="N411" s="2"/>
    </row>
    <row r="412" spans="6:14" x14ac:dyDescent="0.35">
      <c r="F412" s="2"/>
      <c r="H412" s="2"/>
      <c r="J412" s="2"/>
      <c r="L412" s="2"/>
      <c r="N412" s="2"/>
    </row>
    <row r="413" spans="6:14" x14ac:dyDescent="0.35">
      <c r="F413" s="2"/>
    </row>
    <row r="414" spans="6:14" x14ac:dyDescent="0.35">
      <c r="F414" s="2"/>
    </row>
    <row r="415" spans="6:14" x14ac:dyDescent="0.35">
      <c r="F415" s="2"/>
      <c r="H415" s="2"/>
      <c r="J415" s="2"/>
      <c r="L415" s="2"/>
      <c r="N415" s="2"/>
    </row>
    <row r="416" spans="6:14" x14ac:dyDescent="0.35">
      <c r="J416" s="2"/>
      <c r="L416" s="2"/>
      <c r="N416" s="2"/>
    </row>
    <row r="417" spans="6:14" x14ac:dyDescent="0.35">
      <c r="F417" s="2"/>
      <c r="H417" s="2"/>
      <c r="J417" s="2"/>
      <c r="L417" s="2"/>
      <c r="N417" s="2"/>
    </row>
    <row r="418" spans="6:14" x14ac:dyDescent="0.35">
      <c r="F418" s="2"/>
      <c r="H418" s="2"/>
      <c r="J418" s="2"/>
      <c r="L418" s="2"/>
      <c r="N418" s="2"/>
    </row>
    <row r="419" spans="6:14" x14ac:dyDescent="0.35">
      <c r="F419" s="2"/>
      <c r="J419" s="2"/>
      <c r="L419" s="2"/>
      <c r="N419" s="2"/>
    </row>
    <row r="420" spans="6:14" x14ac:dyDescent="0.35">
      <c r="F420" s="2"/>
      <c r="H420" s="2"/>
      <c r="J420" s="2"/>
      <c r="L420" s="2"/>
      <c r="N420" s="2"/>
    </row>
    <row r="422" spans="6:14" x14ac:dyDescent="0.35">
      <c r="F422" s="2"/>
      <c r="H422" s="2"/>
      <c r="J422" s="2"/>
      <c r="L422" s="2"/>
    </row>
    <row r="424" spans="6:14" x14ac:dyDescent="0.35">
      <c r="F424" s="2"/>
      <c r="H424" s="2"/>
      <c r="J424" s="2"/>
      <c r="L424" s="2"/>
      <c r="N424" s="2"/>
    </row>
    <row r="425" spans="6:14" x14ac:dyDescent="0.35">
      <c r="F425" s="2"/>
    </row>
    <row r="426" spans="6:14" x14ac:dyDescent="0.35">
      <c r="F426" s="2"/>
    </row>
    <row r="427" spans="6:14" x14ac:dyDescent="0.35">
      <c r="F427" s="2"/>
      <c r="H427" s="2"/>
      <c r="J427" s="2"/>
      <c r="L427" s="2"/>
      <c r="N427" s="2"/>
    </row>
    <row r="428" spans="6:14" x14ac:dyDescent="0.35">
      <c r="J428" s="2"/>
      <c r="L428" s="2"/>
      <c r="N428" s="2"/>
    </row>
    <row r="429" spans="6:14" x14ac:dyDescent="0.35">
      <c r="J429" s="2"/>
      <c r="L429" s="2"/>
      <c r="N429" s="2"/>
    </row>
    <row r="430" spans="6:14" x14ac:dyDescent="0.35">
      <c r="F430" s="2"/>
    </row>
    <row r="431" spans="6:14" x14ac:dyDescent="0.35">
      <c r="F431" s="2"/>
      <c r="H431" s="2"/>
      <c r="J431" s="2"/>
      <c r="L431" s="2"/>
      <c r="N431" s="2"/>
    </row>
    <row r="432" spans="6:14" x14ac:dyDescent="0.35">
      <c r="F432" s="2"/>
    </row>
    <row r="433" spans="6:14" x14ac:dyDescent="0.35">
      <c r="F433" s="2"/>
      <c r="H433" s="2"/>
      <c r="J433" s="2"/>
      <c r="L433" s="2"/>
      <c r="N433" s="2"/>
    </row>
    <row r="434" spans="6:14" x14ac:dyDescent="0.35">
      <c r="F434" s="2"/>
      <c r="H434" s="2"/>
    </row>
    <row r="435" spans="6:14" x14ac:dyDescent="0.35">
      <c r="F435" s="2"/>
      <c r="H435" s="2"/>
      <c r="J435" s="2"/>
      <c r="L435" s="2"/>
      <c r="N435" s="2"/>
    </row>
    <row r="436" spans="6:14" x14ac:dyDescent="0.35">
      <c r="J436" s="2"/>
      <c r="L436" s="2"/>
      <c r="N436" s="2"/>
    </row>
    <row r="437" spans="6:14" x14ac:dyDescent="0.35">
      <c r="F437" s="2"/>
      <c r="H437" s="2"/>
      <c r="J437" s="2"/>
      <c r="L437" s="2"/>
      <c r="N437" s="2"/>
    </row>
    <row r="438" spans="6:14" x14ac:dyDescent="0.35">
      <c r="F438" s="2"/>
      <c r="N438" s="2"/>
    </row>
    <row r="439" spans="6:14" x14ac:dyDescent="0.35">
      <c r="F439" s="2"/>
      <c r="H439" s="2"/>
      <c r="J439" s="2"/>
      <c r="L439" s="2"/>
      <c r="N439" s="2"/>
    </row>
    <row r="440" spans="6:14" x14ac:dyDescent="0.35">
      <c r="F440" s="2"/>
    </row>
    <row r="443" spans="6:14" x14ac:dyDescent="0.35">
      <c r="F443" s="2"/>
      <c r="H443" s="2"/>
    </row>
    <row r="444" spans="6:14" x14ac:dyDescent="0.35">
      <c r="F444" s="2"/>
      <c r="H444" s="2"/>
      <c r="J444" s="2"/>
      <c r="L444" s="2"/>
      <c r="N444" s="2"/>
    </row>
    <row r="445" spans="6:14" x14ac:dyDescent="0.35">
      <c r="F445" s="2"/>
      <c r="H445" s="2"/>
      <c r="J445" s="2"/>
      <c r="L445" s="2"/>
      <c r="N445" s="2"/>
    </row>
    <row r="446" spans="6:14" x14ac:dyDescent="0.35">
      <c r="F446" s="2"/>
      <c r="H446" s="2"/>
      <c r="J446" s="2"/>
      <c r="L446" s="2"/>
      <c r="N446" s="2"/>
    </row>
    <row r="447" spans="6:14" x14ac:dyDescent="0.35">
      <c r="F447" s="2"/>
      <c r="H447" s="2"/>
      <c r="N447" s="2"/>
    </row>
    <row r="448" spans="6:14" x14ac:dyDescent="0.35">
      <c r="F448" s="2"/>
      <c r="H448" s="2"/>
      <c r="J448" s="2"/>
      <c r="L448" s="2"/>
      <c r="N448" s="2"/>
    </row>
    <row r="449" spans="6:14" x14ac:dyDescent="0.35">
      <c r="F449" s="2"/>
      <c r="H449" s="2"/>
      <c r="J449" s="2"/>
      <c r="L449" s="2"/>
    </row>
    <row r="450" spans="6:14" x14ac:dyDescent="0.35">
      <c r="F450" s="2"/>
      <c r="H450" s="2"/>
      <c r="J450" s="2"/>
      <c r="L450" s="2"/>
      <c r="N450" s="2"/>
    </row>
    <row r="451" spans="6:14" x14ac:dyDescent="0.35">
      <c r="F451" s="2"/>
      <c r="H451" s="2"/>
      <c r="J451" s="2"/>
      <c r="L451" s="2"/>
      <c r="N451" s="2"/>
    </row>
    <row r="452" spans="6:14" x14ac:dyDescent="0.35">
      <c r="F452" s="2"/>
      <c r="J452" s="2"/>
    </row>
    <row r="453" spans="6:14" x14ac:dyDescent="0.35">
      <c r="F453" s="2"/>
      <c r="H453" s="2"/>
    </row>
    <row r="454" spans="6:14" x14ac:dyDescent="0.35">
      <c r="F454" s="2"/>
      <c r="H454" s="2"/>
      <c r="J454" s="2"/>
      <c r="L454" s="2"/>
    </row>
    <row r="455" spans="6:14" x14ac:dyDescent="0.35">
      <c r="F455" s="2"/>
      <c r="H455" s="2"/>
      <c r="J455" s="2"/>
      <c r="L455" s="2"/>
      <c r="N455" s="2"/>
    </row>
    <row r="456" spans="6:14" x14ac:dyDescent="0.35">
      <c r="F456" s="2"/>
      <c r="H456" s="2"/>
      <c r="J456" s="2"/>
      <c r="L456" s="2"/>
      <c r="N456" s="2"/>
    </row>
    <row r="457" spans="6:14" x14ac:dyDescent="0.35">
      <c r="F457" s="2"/>
      <c r="H457" s="2"/>
      <c r="J457" s="2"/>
      <c r="L457" s="2"/>
      <c r="N457" s="2"/>
    </row>
    <row r="459" spans="6:14" x14ac:dyDescent="0.35">
      <c r="F459" s="2"/>
      <c r="H459" s="2"/>
      <c r="J459" s="2"/>
      <c r="L459" s="2"/>
      <c r="N459" s="2"/>
    </row>
    <row r="462" spans="6:14" x14ac:dyDescent="0.35">
      <c r="F462" s="2"/>
      <c r="H462" s="2"/>
      <c r="J462" s="2"/>
      <c r="L462" s="2"/>
      <c r="N462" s="2"/>
    </row>
    <row r="463" spans="6:14" x14ac:dyDescent="0.35">
      <c r="F463" s="2"/>
      <c r="H463" s="2"/>
      <c r="J463" s="2"/>
      <c r="L463" s="2"/>
      <c r="N463" s="2"/>
    </row>
    <row r="464" spans="6:14" x14ac:dyDescent="0.35">
      <c r="F464" s="2"/>
      <c r="J464" s="2"/>
      <c r="L464" s="2"/>
      <c r="N464" s="2"/>
    </row>
    <row r="465" spans="6:14" x14ac:dyDescent="0.35">
      <c r="J465" s="2"/>
      <c r="L465" s="2"/>
      <c r="N465" s="2"/>
    </row>
    <row r="466" spans="6:14" x14ac:dyDescent="0.35">
      <c r="F466" s="2"/>
    </row>
    <row r="467" spans="6:14" x14ac:dyDescent="0.35">
      <c r="H467" s="2"/>
      <c r="J467" s="2"/>
      <c r="L467" s="2"/>
      <c r="N467" s="2"/>
    </row>
    <row r="468" spans="6:14" x14ac:dyDescent="0.35">
      <c r="F468" s="2"/>
      <c r="H468" s="2"/>
    </row>
    <row r="469" spans="6:14" x14ac:dyDescent="0.35">
      <c r="N469" s="2"/>
    </row>
    <row r="470" spans="6:14" x14ac:dyDescent="0.35">
      <c r="F470" s="2"/>
      <c r="L470" s="2"/>
      <c r="N470" s="2"/>
    </row>
    <row r="471" spans="6:14" x14ac:dyDescent="0.35">
      <c r="F471" s="2"/>
      <c r="H471" s="2"/>
    </row>
    <row r="472" spans="6:14" x14ac:dyDescent="0.35">
      <c r="F472" s="2"/>
      <c r="H472" s="2"/>
      <c r="J472" s="2"/>
      <c r="L472" s="2"/>
      <c r="N472" s="2"/>
    </row>
    <row r="473" spans="6:14" x14ac:dyDescent="0.35">
      <c r="F473" s="2"/>
      <c r="H473" s="2"/>
    </row>
    <row r="474" spans="6:14" x14ac:dyDescent="0.35">
      <c r="F474" s="2"/>
      <c r="H474" s="2"/>
    </row>
    <row r="475" spans="6:14" x14ac:dyDescent="0.35">
      <c r="F475" s="2"/>
    </row>
    <row r="476" spans="6:14" x14ac:dyDescent="0.35">
      <c r="F476" s="2"/>
      <c r="H476" s="2"/>
    </row>
    <row r="477" spans="6:14" x14ac:dyDescent="0.35">
      <c r="F477" s="2"/>
      <c r="H477" s="2"/>
      <c r="N477" s="2"/>
    </row>
    <row r="478" spans="6:14" x14ac:dyDescent="0.35">
      <c r="F478" s="2"/>
      <c r="H478" s="2"/>
      <c r="J478" s="2"/>
      <c r="L478" s="2"/>
      <c r="N478" s="2"/>
    </row>
    <row r="479" spans="6:14" x14ac:dyDescent="0.35">
      <c r="J479" s="2"/>
      <c r="L479" s="2"/>
      <c r="N479" s="2"/>
    </row>
    <row r="480" spans="6:14" x14ac:dyDescent="0.35">
      <c r="F480" s="2"/>
    </row>
    <row r="481" spans="6:14" x14ac:dyDescent="0.35">
      <c r="F481" s="2"/>
      <c r="H481" s="2"/>
      <c r="J481" s="2"/>
      <c r="L481" s="2"/>
      <c r="N481" s="2"/>
    </row>
    <row r="482" spans="6:14" x14ac:dyDescent="0.35">
      <c r="F482" s="2"/>
      <c r="H482" s="2"/>
      <c r="J482" s="2"/>
      <c r="L482" s="2"/>
      <c r="N482" s="2"/>
    </row>
    <row r="483" spans="6:14" x14ac:dyDescent="0.35">
      <c r="F483" s="2"/>
      <c r="H483" s="2"/>
      <c r="J483" s="2"/>
      <c r="L483" s="2"/>
      <c r="N483" s="2"/>
    </row>
    <row r="484" spans="6:14" x14ac:dyDescent="0.35">
      <c r="H484" s="2"/>
      <c r="J484" s="2"/>
      <c r="L484" s="2"/>
      <c r="N484" s="2"/>
    </row>
    <row r="485" spans="6:14" x14ac:dyDescent="0.35">
      <c r="H485" s="2"/>
      <c r="J485" s="2"/>
      <c r="L485" s="2"/>
      <c r="N485" s="2"/>
    </row>
    <row r="486" spans="6:14" x14ac:dyDescent="0.35">
      <c r="F486" s="2"/>
      <c r="H486" s="2"/>
      <c r="J486" s="2"/>
      <c r="L486" s="2"/>
      <c r="N486" s="2"/>
    </row>
    <row r="487" spans="6:14" x14ac:dyDescent="0.35">
      <c r="H487" s="2"/>
      <c r="J487" s="2"/>
      <c r="L487" s="2"/>
      <c r="N487" s="2"/>
    </row>
    <row r="488" spans="6:14" x14ac:dyDescent="0.35">
      <c r="F488" s="2"/>
      <c r="H488" s="2"/>
      <c r="J488" s="2"/>
      <c r="L488" s="2"/>
    </row>
    <row r="489" spans="6:14" x14ac:dyDescent="0.35">
      <c r="F489" s="2"/>
      <c r="H489" s="2"/>
    </row>
    <row r="490" spans="6:14" x14ac:dyDescent="0.35">
      <c r="F490" s="2"/>
      <c r="H490" s="2"/>
      <c r="J490" s="2"/>
      <c r="L490" s="2"/>
      <c r="N490" s="2"/>
    </row>
    <row r="491" spans="6:14" x14ac:dyDescent="0.35">
      <c r="F491" s="2"/>
    </row>
    <row r="492" spans="6:14" x14ac:dyDescent="0.35">
      <c r="L492" s="2"/>
      <c r="N492" s="2"/>
    </row>
    <row r="493" spans="6:14" x14ac:dyDescent="0.35">
      <c r="F493" s="2"/>
      <c r="H493" s="2"/>
      <c r="J493" s="2"/>
      <c r="L493" s="2"/>
      <c r="N493" s="2"/>
    </row>
    <row r="494" spans="6:14" x14ac:dyDescent="0.35">
      <c r="F494" s="2"/>
      <c r="H494" s="2"/>
      <c r="J494" s="2"/>
      <c r="L494" s="2"/>
      <c r="N494" s="2"/>
    </row>
    <row r="495" spans="6:14" x14ac:dyDescent="0.35">
      <c r="F495" s="2"/>
    </row>
    <row r="496" spans="6:14" x14ac:dyDescent="0.35">
      <c r="F496" s="2"/>
    </row>
    <row r="497" spans="6:14" x14ac:dyDescent="0.35">
      <c r="F497" s="2"/>
      <c r="J497" s="2"/>
      <c r="L497" s="2"/>
      <c r="N497" s="2"/>
    </row>
    <row r="498" spans="6:14" x14ac:dyDescent="0.35">
      <c r="F498" s="2"/>
      <c r="H498" s="2"/>
      <c r="J498" s="2"/>
      <c r="L498" s="2"/>
      <c r="N498" s="2"/>
    </row>
    <row r="499" spans="6:14" x14ac:dyDescent="0.35">
      <c r="F499" s="2"/>
    </row>
    <row r="500" spans="6:14" x14ac:dyDescent="0.35">
      <c r="F500" s="2"/>
      <c r="H500" s="2"/>
      <c r="J500" s="2"/>
      <c r="L500" s="2"/>
      <c r="N500" s="2"/>
    </row>
    <row r="501" spans="6:14" x14ac:dyDescent="0.35">
      <c r="F501" s="2"/>
      <c r="H501" s="2"/>
      <c r="J501" s="2"/>
      <c r="L501" s="2"/>
      <c r="N501" s="2"/>
    </row>
    <row r="502" spans="6:14" x14ac:dyDescent="0.35">
      <c r="F502" s="2"/>
      <c r="H502" s="2"/>
      <c r="J502" s="2"/>
      <c r="L502" s="2"/>
      <c r="N502" s="2"/>
    </row>
    <row r="503" spans="6:14" x14ac:dyDescent="0.35">
      <c r="F503" s="2"/>
      <c r="H503" s="2"/>
    </row>
    <row r="504" spans="6:14" x14ac:dyDescent="0.35">
      <c r="J504" s="2"/>
      <c r="L504" s="2"/>
      <c r="N504" s="2"/>
    </row>
    <row r="505" spans="6:14" x14ac:dyDescent="0.35">
      <c r="F505" s="2"/>
      <c r="H505" s="2"/>
      <c r="J505" s="2"/>
      <c r="L505" s="2"/>
    </row>
    <row r="506" spans="6:14" x14ac:dyDescent="0.35">
      <c r="F506" s="2"/>
      <c r="H506" s="2"/>
    </row>
    <row r="507" spans="6:14" x14ac:dyDescent="0.35">
      <c r="F507" s="2"/>
      <c r="H507" s="2"/>
      <c r="J507" s="2"/>
      <c r="L507" s="2"/>
      <c r="N507" s="2"/>
    </row>
    <row r="508" spans="6:14" x14ac:dyDescent="0.35">
      <c r="F508" s="2"/>
      <c r="H508" s="2"/>
      <c r="J508" s="2"/>
      <c r="L508" s="2"/>
      <c r="N508" s="2"/>
    </row>
    <row r="509" spans="6:14" x14ac:dyDescent="0.35">
      <c r="F509" s="2"/>
    </row>
    <row r="510" spans="6:14" x14ac:dyDescent="0.35">
      <c r="F510" s="2"/>
      <c r="H510" s="2"/>
      <c r="J510" s="2"/>
      <c r="L510" s="2"/>
      <c r="N510" s="2"/>
    </row>
    <row r="511" spans="6:14" x14ac:dyDescent="0.35">
      <c r="F511" s="2"/>
      <c r="H511" s="2"/>
      <c r="J511" s="2"/>
    </row>
    <row r="512" spans="6:14" x14ac:dyDescent="0.35">
      <c r="F512" s="2"/>
      <c r="H512" s="2"/>
      <c r="J512" s="2"/>
    </row>
    <row r="513" spans="6:14" x14ac:dyDescent="0.35">
      <c r="F513" s="2"/>
      <c r="H513" s="2"/>
      <c r="L513" s="2"/>
      <c r="N513" s="2"/>
    </row>
    <row r="514" spans="6:14" x14ac:dyDescent="0.35">
      <c r="F514" s="2"/>
      <c r="H514" s="2"/>
      <c r="J514" s="2"/>
      <c r="L514" s="2"/>
      <c r="N514" s="2"/>
    </row>
    <row r="515" spans="6:14" x14ac:dyDescent="0.35">
      <c r="F515" s="2"/>
    </row>
    <row r="516" spans="6:14" x14ac:dyDescent="0.35">
      <c r="F516" s="2"/>
    </row>
    <row r="517" spans="6:14" x14ac:dyDescent="0.35">
      <c r="F517" s="2"/>
      <c r="H517" s="2"/>
    </row>
    <row r="520" spans="6:14" x14ac:dyDescent="0.35">
      <c r="F520" s="2"/>
      <c r="H520" s="2"/>
    </row>
    <row r="521" spans="6:14" x14ac:dyDescent="0.35">
      <c r="H521" s="2"/>
    </row>
    <row r="522" spans="6:14" x14ac:dyDescent="0.35">
      <c r="F522" s="2"/>
      <c r="H522" s="2"/>
      <c r="J522" s="2"/>
      <c r="L522" s="2"/>
      <c r="N522" s="2"/>
    </row>
    <row r="523" spans="6:14" x14ac:dyDescent="0.35">
      <c r="F523" s="2"/>
      <c r="H523" s="2"/>
      <c r="J523" s="2"/>
      <c r="L523" s="2"/>
      <c r="N523" s="2"/>
    </row>
    <row r="524" spans="6:14" x14ac:dyDescent="0.35">
      <c r="F524" s="2"/>
      <c r="H524" s="2"/>
    </row>
    <row r="525" spans="6:14" x14ac:dyDescent="0.35">
      <c r="F525" s="2"/>
      <c r="H525" s="2"/>
      <c r="J525" s="2"/>
      <c r="L525" s="2"/>
      <c r="N525" s="2"/>
    </row>
    <row r="526" spans="6:14" x14ac:dyDescent="0.35">
      <c r="F526" s="2"/>
      <c r="H526" s="2"/>
      <c r="J526" s="2"/>
      <c r="L526" s="2"/>
      <c r="N526" s="2"/>
    </row>
    <row r="527" spans="6:14" x14ac:dyDescent="0.35">
      <c r="F527" s="2"/>
      <c r="H527" s="2"/>
      <c r="L527" s="2"/>
      <c r="N527" s="2"/>
    </row>
    <row r="528" spans="6:14" x14ac:dyDescent="0.35">
      <c r="F528" s="2"/>
      <c r="H528" s="2"/>
      <c r="J528" s="2"/>
      <c r="L528" s="2"/>
      <c r="N528" s="2"/>
    </row>
    <row r="529" spans="6:14" x14ac:dyDescent="0.35">
      <c r="F529" s="2"/>
      <c r="H529" s="2"/>
    </row>
    <row r="530" spans="6:14" x14ac:dyDescent="0.35">
      <c r="F530" s="2"/>
      <c r="H530" s="2"/>
      <c r="J530" s="2"/>
      <c r="L530" s="2"/>
      <c r="N530" s="2"/>
    </row>
    <row r="531" spans="6:14" x14ac:dyDescent="0.35">
      <c r="F531" s="2"/>
    </row>
    <row r="532" spans="6:14" x14ac:dyDescent="0.35">
      <c r="F532" s="2"/>
    </row>
    <row r="533" spans="6:14" x14ac:dyDescent="0.35">
      <c r="F533" s="2"/>
      <c r="L533" s="2"/>
    </row>
    <row r="534" spans="6:14" x14ac:dyDescent="0.35">
      <c r="F534" s="2"/>
      <c r="H534" s="2"/>
      <c r="L534" s="2"/>
      <c r="N534" s="2"/>
    </row>
    <row r="536" spans="6:14" x14ac:dyDescent="0.35">
      <c r="H536" s="2"/>
    </row>
    <row r="537" spans="6:14" x14ac:dyDescent="0.35">
      <c r="F537" s="2"/>
      <c r="H537" s="2"/>
      <c r="J537" s="2"/>
      <c r="L537" s="2"/>
      <c r="N537" s="2"/>
    </row>
    <row r="538" spans="6:14" x14ac:dyDescent="0.35">
      <c r="F538" s="2"/>
    </row>
    <row r="539" spans="6:14" x14ac:dyDescent="0.35">
      <c r="F539" s="2"/>
      <c r="H539" s="2"/>
      <c r="J539" s="2"/>
      <c r="L539" s="2"/>
      <c r="N539" s="2"/>
    </row>
    <row r="540" spans="6:14" x14ac:dyDescent="0.35">
      <c r="F540" s="2"/>
      <c r="H540" s="2"/>
      <c r="J540" s="2"/>
      <c r="L540" s="2"/>
      <c r="N540" s="2"/>
    </row>
    <row r="541" spans="6:14" x14ac:dyDescent="0.35">
      <c r="F541" s="2"/>
      <c r="H541" s="2"/>
      <c r="J541" s="2"/>
      <c r="L541" s="2"/>
      <c r="N541" s="2"/>
    </row>
    <row r="542" spans="6:14" x14ac:dyDescent="0.35">
      <c r="F542" s="2"/>
      <c r="H542" s="2"/>
    </row>
    <row r="543" spans="6:14" x14ac:dyDescent="0.35">
      <c r="F543" s="2"/>
      <c r="H543" s="2"/>
      <c r="J543" s="2"/>
      <c r="L543" s="2"/>
      <c r="N543" s="2"/>
    </row>
    <row r="544" spans="6:14" x14ac:dyDescent="0.35">
      <c r="F544" s="2"/>
      <c r="H544" s="2"/>
      <c r="L544" s="2"/>
      <c r="N544" s="2"/>
    </row>
    <row r="545" spans="6:14" x14ac:dyDescent="0.35">
      <c r="F545" s="2"/>
      <c r="H545" s="2"/>
      <c r="N545" s="2"/>
    </row>
    <row r="546" spans="6:14" x14ac:dyDescent="0.35">
      <c r="F546" s="2"/>
      <c r="H546" s="2"/>
      <c r="J546" s="2"/>
      <c r="L546" s="2"/>
      <c r="N546" s="2"/>
    </row>
    <row r="547" spans="6:14" x14ac:dyDescent="0.35">
      <c r="F547" s="2"/>
      <c r="H547" s="2"/>
      <c r="J547" s="2"/>
      <c r="L547" s="2"/>
      <c r="N547" s="2"/>
    </row>
    <row r="548" spans="6:14" x14ac:dyDescent="0.35">
      <c r="L548" s="2"/>
      <c r="N548" s="2"/>
    </row>
    <row r="549" spans="6:14" x14ac:dyDescent="0.35">
      <c r="J549" s="2"/>
      <c r="L549" s="2"/>
      <c r="N549" s="2"/>
    </row>
    <row r="550" spans="6:14" x14ac:dyDescent="0.35">
      <c r="J550" s="2"/>
      <c r="L550" s="2"/>
      <c r="N550" s="2"/>
    </row>
    <row r="551" spans="6:14" x14ac:dyDescent="0.35">
      <c r="F551" s="2"/>
      <c r="H551" s="2"/>
      <c r="J551" s="2"/>
      <c r="L551" s="2"/>
    </row>
    <row r="552" spans="6:14" x14ac:dyDescent="0.35">
      <c r="F552" s="2"/>
      <c r="H552" s="2"/>
      <c r="J552" s="2"/>
      <c r="L552" s="2"/>
      <c r="N552" s="2"/>
    </row>
    <row r="553" spans="6:14" x14ac:dyDescent="0.35">
      <c r="F553" s="2"/>
      <c r="H553" s="2"/>
      <c r="J553" s="2"/>
      <c r="L553" s="2"/>
      <c r="N553" s="2"/>
    </row>
    <row r="554" spans="6:14" x14ac:dyDescent="0.35">
      <c r="F554" s="2"/>
      <c r="H554" s="2"/>
    </row>
    <row r="555" spans="6:14" x14ac:dyDescent="0.35">
      <c r="N555" s="2"/>
    </row>
    <row r="557" spans="6:14" x14ac:dyDescent="0.35">
      <c r="F557" s="2"/>
      <c r="H557" s="2"/>
      <c r="J557" s="2"/>
      <c r="L557" s="2"/>
      <c r="N557" s="2"/>
    </row>
    <row r="558" spans="6:14" x14ac:dyDescent="0.35">
      <c r="F558" s="2"/>
      <c r="H558" s="2"/>
      <c r="J558" s="2"/>
      <c r="L558" s="2"/>
      <c r="N558" s="2"/>
    </row>
    <row r="559" spans="6:14" x14ac:dyDescent="0.35">
      <c r="F559" s="2"/>
      <c r="H559" s="2"/>
      <c r="J559" s="2"/>
      <c r="L559" s="2"/>
      <c r="N559" s="2"/>
    </row>
    <row r="561" spans="6:14" x14ac:dyDescent="0.35">
      <c r="F561" s="2"/>
      <c r="H561" s="2"/>
      <c r="J561" s="2"/>
      <c r="L561" s="2"/>
      <c r="N561" s="2"/>
    </row>
    <row r="562" spans="6:14" x14ac:dyDescent="0.35">
      <c r="F562" s="2"/>
      <c r="H562" s="2"/>
      <c r="J562" s="2"/>
    </row>
    <row r="563" spans="6:14" x14ac:dyDescent="0.35">
      <c r="F563" s="2"/>
      <c r="H563" s="2"/>
      <c r="J563" s="2"/>
    </row>
    <row r="564" spans="6:14" x14ac:dyDescent="0.35">
      <c r="F564" s="2"/>
      <c r="H564" s="2"/>
      <c r="J564" s="2"/>
      <c r="L564" s="2"/>
      <c r="N564" s="2"/>
    </row>
    <row r="565" spans="6:14" x14ac:dyDescent="0.35">
      <c r="F565" s="2"/>
      <c r="J565" s="2"/>
      <c r="L565" s="2"/>
      <c r="N565" s="2"/>
    </row>
    <row r="566" spans="6:14" x14ac:dyDescent="0.35">
      <c r="F566" s="2"/>
      <c r="J566" s="2"/>
    </row>
    <row r="567" spans="6:14" x14ac:dyDescent="0.35">
      <c r="F567" s="2"/>
      <c r="H567" s="2"/>
      <c r="J567" s="2"/>
      <c r="L567" s="2"/>
      <c r="N567" s="2"/>
    </row>
    <row r="568" spans="6:14" x14ac:dyDescent="0.35">
      <c r="F568" s="2"/>
      <c r="H568" s="2"/>
      <c r="J568" s="2"/>
      <c r="L568" s="2"/>
      <c r="N568" s="2"/>
    </row>
    <row r="570" spans="6:14" x14ac:dyDescent="0.35">
      <c r="F570" s="2"/>
      <c r="H570" s="2"/>
      <c r="J570" s="2"/>
      <c r="N570" s="2"/>
    </row>
    <row r="571" spans="6:14" x14ac:dyDescent="0.35">
      <c r="F571" s="2"/>
    </row>
    <row r="572" spans="6:14" x14ac:dyDescent="0.35">
      <c r="J572" s="2"/>
      <c r="L572" s="2"/>
      <c r="N572" s="2"/>
    </row>
    <row r="573" spans="6:14" x14ac:dyDescent="0.35">
      <c r="F573" s="2"/>
      <c r="H573" s="2"/>
      <c r="J573" s="2"/>
      <c r="L573" s="2"/>
      <c r="N573" s="2"/>
    </row>
    <row r="574" spans="6:14" x14ac:dyDescent="0.35">
      <c r="H574" s="2"/>
      <c r="J574" s="2"/>
      <c r="N574" s="2"/>
    </row>
    <row r="575" spans="6:14" x14ac:dyDescent="0.35">
      <c r="F575" s="2"/>
      <c r="H575" s="2"/>
      <c r="N575" s="2"/>
    </row>
    <row r="576" spans="6:14" x14ac:dyDescent="0.35">
      <c r="F576" s="2"/>
      <c r="H576" s="2"/>
    </row>
    <row r="577" spans="6:14" x14ac:dyDescent="0.35">
      <c r="F577" s="2"/>
      <c r="J577" s="2"/>
      <c r="L577" s="2"/>
      <c r="N577" s="2"/>
    </row>
    <row r="578" spans="6:14" x14ac:dyDescent="0.35">
      <c r="F578" s="2"/>
      <c r="H578" s="2"/>
      <c r="J578" s="2"/>
      <c r="L578" s="2"/>
      <c r="N578" s="2"/>
    </row>
    <row r="579" spans="6:14" x14ac:dyDescent="0.35">
      <c r="J579" s="2"/>
      <c r="L579" s="2"/>
      <c r="N579" s="2"/>
    </row>
    <row r="580" spans="6:14" x14ac:dyDescent="0.35">
      <c r="F580" s="2"/>
      <c r="H580" s="2"/>
      <c r="L580" s="2"/>
      <c r="N580" s="2"/>
    </row>
    <row r="581" spans="6:14" x14ac:dyDescent="0.35">
      <c r="F581" s="2"/>
      <c r="H581" s="2"/>
      <c r="J581" s="2"/>
      <c r="L581" s="2"/>
      <c r="N581" s="2"/>
    </row>
    <row r="582" spans="6:14" x14ac:dyDescent="0.35">
      <c r="H582" s="2"/>
      <c r="J582" s="2"/>
      <c r="L582" s="2"/>
      <c r="N582" s="2"/>
    </row>
    <row r="583" spans="6:14" x14ac:dyDescent="0.35">
      <c r="F583" s="2"/>
    </row>
    <row r="584" spans="6:14" x14ac:dyDescent="0.35">
      <c r="F584" s="2"/>
      <c r="H584" s="2"/>
      <c r="J584" s="2"/>
      <c r="L584" s="2"/>
      <c r="N584" s="2"/>
    </row>
    <row r="585" spans="6:14" x14ac:dyDescent="0.35">
      <c r="F585" s="2"/>
      <c r="H585" s="2"/>
      <c r="J585" s="2"/>
      <c r="L585" s="2"/>
      <c r="N585" s="2"/>
    </row>
    <row r="587" spans="6:14" x14ac:dyDescent="0.35">
      <c r="F587" s="2"/>
      <c r="J587" s="2"/>
      <c r="N587" s="2"/>
    </row>
    <row r="588" spans="6:14" x14ac:dyDescent="0.35">
      <c r="F588" s="2"/>
    </row>
    <row r="589" spans="6:14" x14ac:dyDescent="0.35">
      <c r="F589" s="2"/>
      <c r="H589" s="2"/>
      <c r="J589" s="2"/>
      <c r="L589" s="2"/>
      <c r="N589" s="2"/>
    </row>
    <row r="590" spans="6:14" x14ac:dyDescent="0.35">
      <c r="F590" s="2"/>
    </row>
    <row r="591" spans="6:14" x14ac:dyDescent="0.35">
      <c r="J591" s="2"/>
    </row>
    <row r="592" spans="6:14" x14ac:dyDescent="0.35">
      <c r="F592" s="2"/>
      <c r="H592" s="2"/>
      <c r="J592" s="2"/>
      <c r="L592" s="2"/>
      <c r="N592" s="2"/>
    </row>
    <row r="593" spans="6:14" x14ac:dyDescent="0.35">
      <c r="F593" s="2"/>
      <c r="H593" s="2"/>
    </row>
    <row r="594" spans="6:14" x14ac:dyDescent="0.35">
      <c r="F594" s="2"/>
    </row>
    <row r="595" spans="6:14" x14ac:dyDescent="0.35">
      <c r="F595" s="2"/>
      <c r="J595" s="2"/>
    </row>
    <row r="596" spans="6:14" x14ac:dyDescent="0.35">
      <c r="F596" s="2"/>
      <c r="J596" s="2"/>
    </row>
    <row r="597" spans="6:14" x14ac:dyDescent="0.35">
      <c r="F597" s="2"/>
      <c r="H597" s="2"/>
      <c r="J597" s="2"/>
      <c r="L597" s="2"/>
      <c r="N597" s="2"/>
    </row>
    <row r="598" spans="6:14" x14ac:dyDescent="0.35">
      <c r="J598" s="2"/>
      <c r="L598" s="2"/>
      <c r="N598" s="2"/>
    </row>
    <row r="599" spans="6:14" x14ac:dyDescent="0.35">
      <c r="F599" s="2"/>
      <c r="H599" s="2"/>
      <c r="J599" s="2"/>
      <c r="L599" s="2"/>
      <c r="N599" s="2"/>
    </row>
    <row r="600" spans="6:14" x14ac:dyDescent="0.35">
      <c r="F600" s="2"/>
      <c r="H600" s="2"/>
      <c r="J600" s="2"/>
      <c r="L600" s="2"/>
      <c r="N600" s="2"/>
    </row>
    <row r="601" spans="6:14" x14ac:dyDescent="0.35">
      <c r="F601" s="2"/>
      <c r="H601" s="2"/>
      <c r="J601" s="2"/>
      <c r="L601" s="2"/>
      <c r="N601" s="2"/>
    </row>
    <row r="602" spans="6:14" x14ac:dyDescent="0.35">
      <c r="F602" s="2"/>
      <c r="H602" s="2"/>
      <c r="J602" s="2"/>
      <c r="L602" s="2"/>
      <c r="N602" s="2"/>
    </row>
    <row r="603" spans="6:14" x14ac:dyDescent="0.35">
      <c r="F603" s="2"/>
      <c r="H603" s="2"/>
      <c r="N603" s="2"/>
    </row>
    <row r="604" spans="6:14" x14ac:dyDescent="0.35">
      <c r="F604" s="2"/>
      <c r="H604" s="2"/>
      <c r="J604" s="2"/>
      <c r="L604" s="2"/>
      <c r="N604" s="2"/>
    </row>
    <row r="605" spans="6:14" x14ac:dyDescent="0.35">
      <c r="F605" s="2"/>
    </row>
    <row r="606" spans="6:14" x14ac:dyDescent="0.35">
      <c r="F606" s="2"/>
      <c r="J606" s="2"/>
      <c r="L606" s="2"/>
    </row>
    <row r="608" spans="6:14" x14ac:dyDescent="0.35">
      <c r="F608" s="2"/>
      <c r="H608" s="2"/>
      <c r="J608" s="2"/>
      <c r="N608" s="2"/>
    </row>
    <row r="609" spans="6:14" x14ac:dyDescent="0.35">
      <c r="H609" s="2"/>
      <c r="J609" s="2"/>
      <c r="L609" s="2"/>
      <c r="N609" s="2"/>
    </row>
    <row r="610" spans="6:14" x14ac:dyDescent="0.35">
      <c r="F610" s="2"/>
      <c r="H610" s="2"/>
      <c r="J610" s="2"/>
      <c r="L610" s="2"/>
      <c r="N610" s="2"/>
    </row>
    <row r="611" spans="6:14" x14ac:dyDescent="0.35">
      <c r="F611" s="2"/>
    </row>
    <row r="612" spans="6:14" x14ac:dyDescent="0.35">
      <c r="F612" s="2"/>
      <c r="H612" s="2"/>
      <c r="J612" s="2"/>
      <c r="L612" s="2"/>
      <c r="N612" s="2"/>
    </row>
    <row r="613" spans="6:14" x14ac:dyDescent="0.35">
      <c r="J613" s="2"/>
      <c r="N613" s="2"/>
    </row>
    <row r="614" spans="6:14" x14ac:dyDescent="0.35">
      <c r="J614" s="2"/>
      <c r="L614" s="2"/>
      <c r="N614" s="2"/>
    </row>
    <row r="615" spans="6:14" x14ac:dyDescent="0.35">
      <c r="F615" s="2"/>
      <c r="H615" s="2"/>
    </row>
    <row r="616" spans="6:14" x14ac:dyDescent="0.35">
      <c r="F616" s="2"/>
      <c r="H616" s="2"/>
    </row>
    <row r="617" spans="6:14" x14ac:dyDescent="0.35">
      <c r="F617" s="2"/>
      <c r="H617" s="2"/>
      <c r="J617" s="2"/>
      <c r="L617" s="2"/>
      <c r="N617" s="2"/>
    </row>
    <row r="618" spans="6:14" x14ac:dyDescent="0.35">
      <c r="F618" s="2"/>
    </row>
    <row r="619" spans="6:14" x14ac:dyDescent="0.35">
      <c r="F619" s="2"/>
      <c r="J619" s="2"/>
      <c r="L619" s="2"/>
      <c r="N619" s="2"/>
    </row>
    <row r="620" spans="6:14" x14ac:dyDescent="0.35">
      <c r="F620" s="2"/>
      <c r="H620" s="2"/>
      <c r="J620" s="2"/>
      <c r="N620" s="2"/>
    </row>
    <row r="621" spans="6:14" x14ac:dyDescent="0.35">
      <c r="F621" s="2"/>
      <c r="H621" s="2"/>
      <c r="J621" s="2"/>
      <c r="L621" s="2"/>
      <c r="N621" s="2"/>
    </row>
    <row r="622" spans="6:14" x14ac:dyDescent="0.35">
      <c r="F622" s="2"/>
      <c r="H622" s="2"/>
      <c r="J622" s="2"/>
      <c r="L622" s="2"/>
      <c r="N622" s="2"/>
    </row>
    <row r="623" spans="6:14" x14ac:dyDescent="0.35">
      <c r="F623" s="2"/>
      <c r="H623" s="2"/>
      <c r="J623" s="2"/>
      <c r="L623" s="2"/>
      <c r="N623" s="2"/>
    </row>
    <row r="624" spans="6:14" x14ac:dyDescent="0.35">
      <c r="F624" s="2"/>
      <c r="H624" s="2"/>
      <c r="J624" s="2"/>
      <c r="L624" s="2"/>
      <c r="N624" s="2"/>
    </row>
    <row r="625" spans="6:14" x14ac:dyDescent="0.35">
      <c r="H625" s="2"/>
      <c r="J625" s="2"/>
      <c r="L625" s="2"/>
      <c r="N625" s="2"/>
    </row>
    <row r="626" spans="6:14" x14ac:dyDescent="0.35">
      <c r="F626" s="2"/>
      <c r="H626" s="2"/>
      <c r="J626" s="2"/>
      <c r="L626" s="2"/>
      <c r="N626" s="2"/>
    </row>
    <row r="627" spans="6:14" x14ac:dyDescent="0.35">
      <c r="F627" s="2"/>
      <c r="H627" s="2"/>
      <c r="J627" s="2"/>
      <c r="L627" s="2"/>
      <c r="N627" s="2"/>
    </row>
    <row r="629" spans="6:14" x14ac:dyDescent="0.35">
      <c r="F629" s="2"/>
      <c r="L629" s="2"/>
      <c r="N629" s="2"/>
    </row>
    <row r="630" spans="6:14" x14ac:dyDescent="0.35">
      <c r="F630" s="2"/>
      <c r="J630" s="2"/>
      <c r="L630" s="2"/>
      <c r="N630" s="2"/>
    </row>
    <row r="631" spans="6:14" x14ac:dyDescent="0.35">
      <c r="F631" s="2"/>
      <c r="H631" s="2"/>
      <c r="J631" s="2"/>
      <c r="L631" s="2"/>
      <c r="N631" s="2"/>
    </row>
    <row r="632" spans="6:14" x14ac:dyDescent="0.35">
      <c r="F632" s="2"/>
      <c r="H632" s="2"/>
      <c r="J632" s="2"/>
      <c r="L632" s="2"/>
      <c r="N632" s="2"/>
    </row>
    <row r="633" spans="6:14" x14ac:dyDescent="0.35">
      <c r="F633" s="2"/>
      <c r="H633" s="2"/>
      <c r="J633" s="2"/>
      <c r="L633" s="2"/>
      <c r="N633" s="2"/>
    </row>
    <row r="634" spans="6:14" x14ac:dyDescent="0.35">
      <c r="F634" s="2"/>
      <c r="H634" s="2"/>
      <c r="J634" s="2"/>
      <c r="L634" s="2"/>
      <c r="N634" s="2"/>
    </row>
    <row r="635" spans="6:14" x14ac:dyDescent="0.35">
      <c r="F635" s="2"/>
      <c r="H635" s="2"/>
      <c r="J635" s="2"/>
      <c r="L635" s="2"/>
      <c r="N635" s="2"/>
    </row>
    <row r="636" spans="6:14" x14ac:dyDescent="0.35">
      <c r="F636" s="2"/>
      <c r="H636" s="2"/>
      <c r="J636" s="2"/>
      <c r="L636" s="2"/>
      <c r="N636" s="2"/>
    </row>
    <row r="637" spans="6:14" x14ac:dyDescent="0.35">
      <c r="F637" s="2"/>
      <c r="H637" s="2"/>
      <c r="L637" s="2"/>
      <c r="N637" s="2"/>
    </row>
    <row r="638" spans="6:14" x14ac:dyDescent="0.35">
      <c r="F638" s="2"/>
      <c r="H638" s="2"/>
      <c r="J638" s="2"/>
      <c r="L638" s="2"/>
      <c r="N638" s="2"/>
    </row>
    <row r="639" spans="6:14" x14ac:dyDescent="0.35">
      <c r="F639" s="2"/>
      <c r="H639" s="2"/>
      <c r="J639" s="2"/>
      <c r="L639" s="2"/>
      <c r="N639" s="2"/>
    </row>
    <row r="641" spans="6:14" x14ac:dyDescent="0.35">
      <c r="F641" s="2"/>
      <c r="H641" s="2"/>
    </row>
    <row r="642" spans="6:14" x14ac:dyDescent="0.35">
      <c r="F642" s="2"/>
      <c r="H642" s="2"/>
    </row>
    <row r="643" spans="6:14" x14ac:dyDescent="0.35">
      <c r="F643" s="2"/>
      <c r="H643" s="2"/>
      <c r="J643" s="2"/>
      <c r="L643" s="2"/>
      <c r="N643" s="2"/>
    </row>
    <row r="644" spans="6:14" x14ac:dyDescent="0.35">
      <c r="F644" s="2"/>
      <c r="H644" s="2"/>
      <c r="J644" s="2"/>
      <c r="L644" s="2"/>
      <c r="N644" s="2"/>
    </row>
    <row r="645" spans="6:14" x14ac:dyDescent="0.35">
      <c r="F645" s="2"/>
      <c r="H645" s="2"/>
      <c r="L645" s="2"/>
    </row>
    <row r="646" spans="6:14" x14ac:dyDescent="0.35">
      <c r="F646" s="2"/>
      <c r="H646" s="2"/>
      <c r="J646" s="2"/>
    </row>
    <row r="647" spans="6:14" x14ac:dyDescent="0.35">
      <c r="F647" s="2"/>
      <c r="H647" s="2"/>
      <c r="J647" s="2"/>
      <c r="L647" s="2"/>
      <c r="N647" s="2"/>
    </row>
    <row r="648" spans="6:14" x14ac:dyDescent="0.35">
      <c r="F648" s="2"/>
      <c r="H648" s="2"/>
    </row>
    <row r="649" spans="6:14" x14ac:dyDescent="0.35">
      <c r="H649" s="2"/>
      <c r="J649" s="2"/>
      <c r="L649" s="2"/>
      <c r="N649" s="2"/>
    </row>
    <row r="650" spans="6:14" x14ac:dyDescent="0.35">
      <c r="F650" s="2"/>
    </row>
    <row r="651" spans="6:14" x14ac:dyDescent="0.35">
      <c r="F651" s="2"/>
    </row>
    <row r="652" spans="6:14" x14ac:dyDescent="0.35">
      <c r="F652" s="2"/>
    </row>
    <row r="653" spans="6:14" x14ac:dyDescent="0.35">
      <c r="F653" s="2"/>
      <c r="H653" s="2"/>
      <c r="J653" s="2"/>
      <c r="L653" s="2"/>
      <c r="N653" s="2"/>
    </row>
    <row r="654" spans="6:14" x14ac:dyDescent="0.35">
      <c r="F654" s="2"/>
    </row>
    <row r="655" spans="6:14" x14ac:dyDescent="0.35">
      <c r="H655" s="2"/>
      <c r="J655" s="2"/>
      <c r="L655" s="2"/>
      <c r="N655" s="2"/>
    </row>
    <row r="656" spans="6:14" x14ac:dyDescent="0.35">
      <c r="F656" s="2"/>
      <c r="H656" s="2"/>
    </row>
    <row r="657" spans="6:14" x14ac:dyDescent="0.35">
      <c r="F657" s="2"/>
      <c r="H657" s="2"/>
      <c r="J657" s="2"/>
      <c r="L657" s="2"/>
      <c r="N657" s="2"/>
    </row>
    <row r="659" spans="6:14" x14ac:dyDescent="0.35">
      <c r="F659" s="2"/>
      <c r="H659" s="2"/>
      <c r="J659" s="2"/>
      <c r="L659" s="2"/>
      <c r="N659" s="2"/>
    </row>
    <row r="660" spans="6:14" x14ac:dyDescent="0.35">
      <c r="H660" s="2"/>
      <c r="J660" s="2"/>
      <c r="L660" s="2"/>
      <c r="N660" s="2"/>
    </row>
    <row r="663" spans="6:14" x14ac:dyDescent="0.35">
      <c r="F663" s="2"/>
      <c r="H663" s="2"/>
      <c r="J663" s="2"/>
      <c r="L663" s="2"/>
      <c r="N663" s="2"/>
    </row>
    <row r="665" spans="6:14" x14ac:dyDescent="0.35">
      <c r="F665" s="2"/>
    </row>
    <row r="667" spans="6:14" x14ac:dyDescent="0.35">
      <c r="J667" s="2"/>
    </row>
    <row r="668" spans="6:14" x14ac:dyDescent="0.35">
      <c r="F668" s="2"/>
      <c r="H668" s="2"/>
      <c r="J668" s="2"/>
      <c r="L668" s="2"/>
      <c r="N668" s="2"/>
    </row>
    <row r="669" spans="6:14" x14ac:dyDescent="0.35">
      <c r="N669" s="2"/>
    </row>
    <row r="670" spans="6:14" x14ac:dyDescent="0.35">
      <c r="N670" s="2"/>
    </row>
    <row r="671" spans="6:14" x14ac:dyDescent="0.35">
      <c r="F671" s="2"/>
    </row>
    <row r="672" spans="6:14" x14ac:dyDescent="0.35">
      <c r="F672" s="2"/>
      <c r="H672" s="2"/>
      <c r="J672" s="2"/>
      <c r="L672" s="2"/>
      <c r="N672" s="2"/>
    </row>
    <row r="673" spans="6:14" x14ac:dyDescent="0.35">
      <c r="F673" s="2"/>
      <c r="H673" s="2"/>
      <c r="J673" s="2"/>
      <c r="L673" s="2"/>
      <c r="N673" s="2"/>
    </row>
    <row r="675" spans="6:14" x14ac:dyDescent="0.35">
      <c r="F675" s="2"/>
    </row>
    <row r="676" spans="6:14" x14ac:dyDescent="0.35">
      <c r="F676" s="2"/>
      <c r="H676" s="2"/>
      <c r="J676" s="2"/>
      <c r="L676" s="2"/>
      <c r="N676" s="2"/>
    </row>
    <row r="677" spans="6:14" x14ac:dyDescent="0.35">
      <c r="F677" s="2"/>
    </row>
    <row r="678" spans="6:14" x14ac:dyDescent="0.35">
      <c r="F678" s="2"/>
      <c r="H678" s="2"/>
      <c r="J678" s="2"/>
      <c r="L678" s="2"/>
      <c r="N678" s="2"/>
    </row>
    <row r="679" spans="6:14" x14ac:dyDescent="0.35">
      <c r="F679" s="2"/>
      <c r="H679" s="2"/>
      <c r="J679" s="2"/>
      <c r="L679" s="2"/>
      <c r="N679" s="2"/>
    </row>
    <row r="680" spans="6:14" x14ac:dyDescent="0.35">
      <c r="F680" s="2"/>
      <c r="H680" s="2"/>
      <c r="J680" s="2"/>
      <c r="L680" s="2"/>
    </row>
    <row r="681" spans="6:14" x14ac:dyDescent="0.35">
      <c r="F681" s="2"/>
    </row>
    <row r="682" spans="6:14" x14ac:dyDescent="0.35">
      <c r="F682" s="2"/>
      <c r="H682" s="2"/>
      <c r="J682" s="2"/>
      <c r="L682" s="2"/>
      <c r="N682" s="2"/>
    </row>
    <row r="683" spans="6:14" x14ac:dyDescent="0.35">
      <c r="J683" s="2"/>
      <c r="L683" s="2"/>
      <c r="N683" s="2"/>
    </row>
    <row r="684" spans="6:14" x14ac:dyDescent="0.35">
      <c r="F684" s="2"/>
      <c r="H684" s="2"/>
      <c r="L684" s="2"/>
      <c r="N684" s="2"/>
    </row>
    <row r="685" spans="6:14" x14ac:dyDescent="0.35">
      <c r="F685" s="2"/>
    </row>
    <row r="686" spans="6:14" x14ac:dyDescent="0.35">
      <c r="F686" s="2"/>
      <c r="H686" s="2"/>
      <c r="L686" s="2"/>
      <c r="N686" s="2"/>
    </row>
    <row r="687" spans="6:14" x14ac:dyDescent="0.35">
      <c r="F687" s="2"/>
      <c r="H687" s="2"/>
      <c r="J687" s="2"/>
      <c r="L687" s="2"/>
      <c r="N687" s="2"/>
    </row>
    <row r="688" spans="6:14" x14ac:dyDescent="0.35">
      <c r="J688" s="2"/>
      <c r="L688" s="2"/>
      <c r="N688" s="2"/>
    </row>
    <row r="689" spans="6:14" x14ac:dyDescent="0.35">
      <c r="F689" s="2"/>
      <c r="H689" s="2"/>
    </row>
    <row r="690" spans="6:14" x14ac:dyDescent="0.35">
      <c r="F690" s="2"/>
    </row>
    <row r="691" spans="6:14" x14ac:dyDescent="0.35">
      <c r="H691" s="2"/>
      <c r="J691" s="2"/>
      <c r="N691" s="2"/>
    </row>
    <row r="693" spans="6:14" x14ac:dyDescent="0.35">
      <c r="F693" s="2"/>
    </row>
    <row r="694" spans="6:14" x14ac:dyDescent="0.35">
      <c r="F694" s="2"/>
      <c r="H694" s="2"/>
      <c r="J694" s="2"/>
      <c r="L694" s="2"/>
      <c r="N694" s="2"/>
    </row>
    <row r="695" spans="6:14" x14ac:dyDescent="0.35">
      <c r="H695" s="2"/>
      <c r="J695" s="2"/>
      <c r="L695" s="2"/>
      <c r="N695" s="2"/>
    </row>
    <row r="696" spans="6:14" x14ac:dyDescent="0.35">
      <c r="F696" s="2"/>
      <c r="H696" s="2"/>
      <c r="J696" s="2"/>
      <c r="L696" s="2"/>
      <c r="N696" s="2"/>
    </row>
    <row r="697" spans="6:14" x14ac:dyDescent="0.35">
      <c r="F697" s="2"/>
      <c r="H697" s="2"/>
      <c r="J697" s="2"/>
      <c r="L697" s="2"/>
      <c r="N697" s="2"/>
    </row>
    <row r="698" spans="6:14" x14ac:dyDescent="0.35">
      <c r="F698" s="2"/>
      <c r="H698" s="2"/>
      <c r="J698" s="2"/>
      <c r="L698" s="2"/>
      <c r="N698" s="2"/>
    </row>
    <row r="699" spans="6:14" x14ac:dyDescent="0.35">
      <c r="F699" s="2"/>
    </row>
    <row r="701" spans="6:14" x14ac:dyDescent="0.35">
      <c r="F701" s="2"/>
    </row>
    <row r="702" spans="6:14" x14ac:dyDescent="0.35">
      <c r="F702" s="2"/>
      <c r="H702" s="2"/>
      <c r="J702" s="2"/>
      <c r="L702" s="2"/>
      <c r="N702" s="2"/>
    </row>
    <row r="703" spans="6:14" x14ac:dyDescent="0.35">
      <c r="F703" s="2"/>
      <c r="H703" s="2"/>
      <c r="L703" s="2"/>
      <c r="N703" s="2"/>
    </row>
    <row r="704" spans="6:14" x14ac:dyDescent="0.35">
      <c r="F704" s="2"/>
    </row>
    <row r="705" spans="6:14" x14ac:dyDescent="0.35">
      <c r="F705" s="2"/>
    </row>
    <row r="707" spans="6:14" x14ac:dyDescent="0.35">
      <c r="F707" s="2"/>
      <c r="J707" s="2"/>
      <c r="L707" s="2"/>
    </row>
    <row r="708" spans="6:14" x14ac:dyDescent="0.35">
      <c r="F708" s="2"/>
      <c r="H708" s="2"/>
    </row>
    <row r="709" spans="6:14" x14ac:dyDescent="0.35">
      <c r="F709" s="2"/>
    </row>
    <row r="711" spans="6:14" x14ac:dyDescent="0.35">
      <c r="L711" s="2"/>
      <c r="N711" s="2"/>
    </row>
    <row r="712" spans="6:14" x14ac:dyDescent="0.35">
      <c r="F712" s="2"/>
      <c r="H712" s="2"/>
      <c r="J712" s="2"/>
      <c r="L712" s="2"/>
      <c r="N712" s="2"/>
    </row>
    <row r="713" spans="6:14" x14ac:dyDescent="0.35">
      <c r="H713" s="2"/>
      <c r="J713" s="2"/>
      <c r="L713" s="2"/>
      <c r="N713" s="2"/>
    </row>
    <row r="714" spans="6:14" x14ac:dyDescent="0.35">
      <c r="F714" s="2"/>
      <c r="H714" s="2"/>
      <c r="J714" s="2"/>
    </row>
    <row r="715" spans="6:14" x14ac:dyDescent="0.35">
      <c r="F715" s="2"/>
      <c r="H715" s="2"/>
      <c r="J715" s="2"/>
      <c r="L715" s="2"/>
      <c r="N715" s="2"/>
    </row>
    <row r="716" spans="6:14" x14ac:dyDescent="0.35">
      <c r="F716" s="2"/>
      <c r="H716" s="2"/>
      <c r="J716" s="2"/>
      <c r="L716" s="2"/>
      <c r="N716" s="2"/>
    </row>
    <row r="717" spans="6:14" x14ac:dyDescent="0.35">
      <c r="J717" s="2"/>
    </row>
    <row r="718" spans="6:14" x14ac:dyDescent="0.35">
      <c r="F718" s="2"/>
      <c r="H718" s="2"/>
      <c r="J718" s="2"/>
      <c r="L718" s="2"/>
      <c r="N718" s="2"/>
    </row>
    <row r="720" spans="6:14" x14ac:dyDescent="0.35">
      <c r="F720" s="2"/>
      <c r="H720" s="2"/>
      <c r="J720" s="2"/>
      <c r="L720" s="2"/>
      <c r="N720" s="2"/>
    </row>
    <row r="722" spans="6:14" x14ac:dyDescent="0.35">
      <c r="F722" s="2"/>
      <c r="J722" s="2"/>
      <c r="L722" s="2"/>
    </row>
    <row r="724" spans="6:14" x14ac:dyDescent="0.35">
      <c r="F724" s="2"/>
      <c r="H724" s="2"/>
      <c r="L724" s="2"/>
      <c r="N724" s="2"/>
    </row>
    <row r="725" spans="6:14" x14ac:dyDescent="0.35">
      <c r="F725" s="2"/>
    </row>
    <row r="726" spans="6:14" x14ac:dyDescent="0.35">
      <c r="J726" s="2"/>
      <c r="L726" s="2"/>
      <c r="N726" s="2"/>
    </row>
    <row r="727" spans="6:14" x14ac:dyDescent="0.35">
      <c r="F727" s="2"/>
      <c r="H727" s="2"/>
      <c r="J727" s="2"/>
      <c r="L727" s="2"/>
      <c r="N727" s="2"/>
    </row>
    <row r="728" spans="6:14" x14ac:dyDescent="0.35">
      <c r="F728" s="2"/>
      <c r="H728" s="2"/>
      <c r="J728" s="2"/>
      <c r="L728" s="2"/>
      <c r="N728" s="2"/>
    </row>
    <row r="729" spans="6:14" x14ac:dyDescent="0.35">
      <c r="F729" s="2"/>
      <c r="H729" s="2"/>
      <c r="J729" s="2"/>
      <c r="L729" s="2"/>
      <c r="N729" s="2"/>
    </row>
    <row r="730" spans="6:14" x14ac:dyDescent="0.35">
      <c r="F730" s="2"/>
      <c r="H730" s="2"/>
      <c r="J730" s="2"/>
      <c r="L730" s="2"/>
      <c r="N730" s="2"/>
    </row>
    <row r="731" spans="6:14" x14ac:dyDescent="0.35">
      <c r="F731" s="2"/>
      <c r="H731" s="2"/>
      <c r="J731" s="2"/>
      <c r="L731" s="2"/>
      <c r="N731" s="2"/>
    </row>
    <row r="732" spans="6:14" x14ac:dyDescent="0.35">
      <c r="F732" s="2"/>
      <c r="H732" s="2"/>
      <c r="J732" s="2"/>
      <c r="L732" s="2"/>
      <c r="N732" s="2"/>
    </row>
    <row r="733" spans="6:14" x14ac:dyDescent="0.35">
      <c r="F733" s="2"/>
      <c r="H733" s="2"/>
    </row>
    <row r="734" spans="6:14" x14ac:dyDescent="0.35">
      <c r="F734" s="2"/>
      <c r="N734" s="2"/>
    </row>
    <row r="735" spans="6:14" x14ac:dyDescent="0.35">
      <c r="F735" s="2"/>
      <c r="H735" s="2"/>
      <c r="J735" s="2"/>
      <c r="L735" s="2"/>
      <c r="N735" s="2"/>
    </row>
    <row r="736" spans="6:14" x14ac:dyDescent="0.35">
      <c r="F736" s="2"/>
      <c r="H736" s="2"/>
      <c r="J736" s="2"/>
      <c r="L736" s="2"/>
      <c r="N736" s="2"/>
    </row>
    <row r="737" spans="6:14" x14ac:dyDescent="0.35">
      <c r="F737" s="2"/>
      <c r="H737" s="2"/>
      <c r="L737" s="2"/>
      <c r="N737" s="2"/>
    </row>
    <row r="738" spans="6:14" x14ac:dyDescent="0.35">
      <c r="F738" s="2"/>
      <c r="H738" s="2"/>
      <c r="J738" s="2"/>
      <c r="L738" s="2"/>
      <c r="N738" s="2"/>
    </row>
    <row r="739" spans="6:14" x14ac:dyDescent="0.35">
      <c r="F739" s="2"/>
      <c r="H739" s="2"/>
      <c r="J739" s="2"/>
      <c r="L739" s="2"/>
      <c r="N739" s="2"/>
    </row>
    <row r="740" spans="6:14" x14ac:dyDescent="0.35">
      <c r="F740" s="2"/>
      <c r="H740" s="2"/>
    </row>
    <row r="741" spans="6:14" x14ac:dyDescent="0.35">
      <c r="F741" s="2"/>
      <c r="H741" s="2"/>
      <c r="J741" s="2"/>
      <c r="L741" s="2"/>
      <c r="N741" s="2"/>
    </row>
    <row r="742" spans="6:14" x14ac:dyDescent="0.35">
      <c r="F742" s="2"/>
      <c r="H742" s="2"/>
      <c r="J742" s="2"/>
      <c r="L742" s="2"/>
      <c r="N742" s="2"/>
    </row>
    <row r="743" spans="6:14" x14ac:dyDescent="0.35">
      <c r="F743" s="2"/>
      <c r="H743" s="2"/>
      <c r="J743" s="2"/>
      <c r="L743" s="2"/>
      <c r="N743" s="2"/>
    </row>
    <row r="745" spans="6:14" x14ac:dyDescent="0.35">
      <c r="F745" s="2"/>
    </row>
    <row r="746" spans="6:14" x14ac:dyDescent="0.35">
      <c r="H746" s="2"/>
      <c r="J746" s="2"/>
      <c r="L746" s="2"/>
      <c r="N746" s="2"/>
    </row>
    <row r="747" spans="6:14" x14ac:dyDescent="0.35">
      <c r="F747" s="2"/>
      <c r="H747" s="2"/>
    </row>
    <row r="748" spans="6:14" x14ac:dyDescent="0.35">
      <c r="F748" s="2"/>
      <c r="H748" s="2"/>
      <c r="J748" s="2"/>
      <c r="L748" s="2"/>
    </row>
    <row r="750" spans="6:14" x14ac:dyDescent="0.35">
      <c r="F750" s="2"/>
    </row>
    <row r="751" spans="6:14" x14ac:dyDescent="0.35">
      <c r="F751" s="2"/>
      <c r="H751" s="2"/>
      <c r="J751" s="2"/>
    </row>
    <row r="752" spans="6:14" x14ac:dyDescent="0.35">
      <c r="F752" s="2"/>
      <c r="H752" s="2"/>
      <c r="J752" s="2"/>
      <c r="L752" s="2"/>
      <c r="N752" s="2"/>
    </row>
    <row r="753" spans="6:14" x14ac:dyDescent="0.35">
      <c r="F753" s="2"/>
      <c r="H753" s="2"/>
      <c r="J753" s="2"/>
      <c r="L753" s="2"/>
      <c r="N753" s="2"/>
    </row>
    <row r="754" spans="6:14" x14ac:dyDescent="0.35">
      <c r="F754" s="2"/>
    </row>
    <row r="755" spans="6:14" x14ac:dyDescent="0.35">
      <c r="F755" s="2"/>
      <c r="H755" s="2"/>
      <c r="J755" s="2"/>
      <c r="L755" s="2"/>
      <c r="N755" s="2"/>
    </row>
    <row r="756" spans="6:14" x14ac:dyDescent="0.35">
      <c r="F756" s="2"/>
      <c r="H756" s="2"/>
      <c r="J756" s="2"/>
      <c r="L756" s="2"/>
      <c r="N756" s="2"/>
    </row>
    <row r="757" spans="6:14" x14ac:dyDescent="0.35">
      <c r="H757" s="2"/>
      <c r="J757" s="2"/>
      <c r="L757" s="2"/>
      <c r="N757" s="2"/>
    </row>
    <row r="758" spans="6:14" x14ac:dyDescent="0.35">
      <c r="F758" s="2"/>
    </row>
    <row r="759" spans="6:14" x14ac:dyDescent="0.35">
      <c r="F759" s="2"/>
      <c r="H759" s="2"/>
      <c r="J759" s="2"/>
      <c r="L759" s="2"/>
      <c r="N759" s="2"/>
    </row>
    <row r="761" spans="6:14" x14ac:dyDescent="0.35">
      <c r="F761" s="2"/>
      <c r="H761" s="2"/>
      <c r="J761" s="2"/>
      <c r="L761" s="2"/>
      <c r="N761" s="2"/>
    </row>
    <row r="763" spans="6:14" x14ac:dyDescent="0.35">
      <c r="J763" s="2"/>
      <c r="L763" s="2"/>
      <c r="N763" s="2"/>
    </row>
    <row r="764" spans="6:14" x14ac:dyDescent="0.35">
      <c r="H764" s="2"/>
      <c r="J764" s="2"/>
      <c r="L764" s="2"/>
      <c r="N764" s="2"/>
    </row>
    <row r="765" spans="6:14" x14ac:dyDescent="0.35">
      <c r="F765" s="2"/>
      <c r="H765" s="2"/>
      <c r="L765" s="2"/>
    </row>
    <row r="766" spans="6:14" x14ac:dyDescent="0.35">
      <c r="F766" s="2"/>
      <c r="H766" s="2"/>
      <c r="J766" s="2"/>
      <c r="L766" s="2"/>
      <c r="N766" s="2"/>
    </row>
    <row r="767" spans="6:14" x14ac:dyDescent="0.35">
      <c r="F767" s="2"/>
      <c r="H767" s="2"/>
      <c r="J767" s="2"/>
      <c r="L767" s="2"/>
      <c r="N767" s="2"/>
    </row>
    <row r="768" spans="6:14" x14ac:dyDescent="0.35">
      <c r="H768" s="2"/>
      <c r="J768" s="2"/>
      <c r="L768" s="2"/>
      <c r="N768" s="2"/>
    </row>
    <row r="769" spans="6:14" x14ac:dyDescent="0.35">
      <c r="F769" s="2"/>
      <c r="H769" s="2"/>
      <c r="J769" s="2"/>
      <c r="L769" s="2"/>
      <c r="N769" s="2"/>
    </row>
    <row r="770" spans="6:14" x14ac:dyDescent="0.35">
      <c r="F770" s="2"/>
      <c r="L770" s="2"/>
      <c r="N770" s="2"/>
    </row>
    <row r="771" spans="6:14" x14ac:dyDescent="0.35">
      <c r="F771" s="2"/>
    </row>
    <row r="772" spans="6:14" x14ac:dyDescent="0.35">
      <c r="F772" s="2"/>
    </row>
    <row r="773" spans="6:14" x14ac:dyDescent="0.35">
      <c r="F773" s="2"/>
      <c r="H773" s="2"/>
      <c r="J773" s="2"/>
      <c r="L773" s="2"/>
      <c r="N773" s="2"/>
    </row>
    <row r="774" spans="6:14" x14ac:dyDescent="0.35">
      <c r="J774" s="2"/>
    </row>
    <row r="775" spans="6:14" x14ac:dyDescent="0.35">
      <c r="F775" s="2"/>
      <c r="H775" s="2"/>
      <c r="J775" s="2"/>
      <c r="L775" s="2"/>
      <c r="N775" s="2"/>
    </row>
    <row r="776" spans="6:14" x14ac:dyDescent="0.35">
      <c r="F776" s="2"/>
      <c r="H776" s="2"/>
      <c r="J776" s="2"/>
      <c r="L776" s="2"/>
      <c r="N776" s="2"/>
    </row>
    <row r="777" spans="6:14" x14ac:dyDescent="0.35">
      <c r="F777" s="2"/>
    </row>
    <row r="778" spans="6:14" x14ac:dyDescent="0.35">
      <c r="F778" s="2"/>
    </row>
    <row r="779" spans="6:14" x14ac:dyDescent="0.35">
      <c r="F779" s="2"/>
    </row>
    <row r="780" spans="6:14" x14ac:dyDescent="0.35">
      <c r="F780" s="2"/>
      <c r="H780" s="2"/>
    </row>
    <row r="781" spans="6:14" x14ac:dyDescent="0.35">
      <c r="F781" s="2"/>
    </row>
    <row r="783" spans="6:14" x14ac:dyDescent="0.35">
      <c r="F783" s="2"/>
      <c r="H783" s="2"/>
      <c r="J783" s="2"/>
      <c r="L783" s="2"/>
      <c r="N783" s="2"/>
    </row>
    <row r="784" spans="6:14" x14ac:dyDescent="0.35">
      <c r="F784" s="2"/>
    </row>
    <row r="786" spans="6:14" x14ac:dyDescent="0.35">
      <c r="F786" s="2"/>
      <c r="H786" s="2"/>
    </row>
    <row r="787" spans="6:14" x14ac:dyDescent="0.35">
      <c r="F787" s="2"/>
      <c r="H787" s="2"/>
      <c r="J787" s="2"/>
      <c r="L787" s="2"/>
      <c r="N787" s="2"/>
    </row>
    <row r="788" spans="6:14" x14ac:dyDescent="0.35">
      <c r="H788" s="2"/>
    </row>
    <row r="790" spans="6:14" x14ac:dyDescent="0.35">
      <c r="F790" s="2"/>
    </row>
    <row r="792" spans="6:14" x14ac:dyDescent="0.35">
      <c r="J792" s="2"/>
    </row>
    <row r="793" spans="6:14" x14ac:dyDescent="0.35">
      <c r="F793" s="2"/>
    </row>
    <row r="794" spans="6:14" x14ac:dyDescent="0.35">
      <c r="L794" s="2"/>
      <c r="N794" s="2"/>
    </row>
    <row r="795" spans="6:14" x14ac:dyDescent="0.35">
      <c r="F795" s="2"/>
      <c r="H795" s="2"/>
      <c r="J795" s="2"/>
      <c r="L795" s="2"/>
      <c r="N795" s="2"/>
    </row>
    <row r="797" spans="6:14" x14ac:dyDescent="0.35">
      <c r="H797" s="2"/>
      <c r="J797" s="2"/>
      <c r="L797" s="2"/>
      <c r="N797" s="2"/>
    </row>
    <row r="798" spans="6:14" x14ac:dyDescent="0.35">
      <c r="F798" s="2"/>
      <c r="H798" s="2"/>
      <c r="J798" s="2"/>
      <c r="L798" s="2"/>
      <c r="N798" s="2"/>
    </row>
    <row r="799" spans="6:14" x14ac:dyDescent="0.35">
      <c r="H799" s="2"/>
      <c r="J799" s="2"/>
      <c r="L799" s="2"/>
      <c r="N799" s="2"/>
    </row>
    <row r="800" spans="6:14" x14ac:dyDescent="0.35">
      <c r="H800" s="2"/>
    </row>
    <row r="801" spans="6:14" x14ac:dyDescent="0.35">
      <c r="F801" s="2"/>
      <c r="H801" s="2"/>
      <c r="J801" s="2"/>
      <c r="L801" s="2"/>
      <c r="N801" s="2"/>
    </row>
    <row r="802" spans="6:14" x14ac:dyDescent="0.35">
      <c r="J802" s="2"/>
      <c r="L802" s="2"/>
      <c r="N802" s="2"/>
    </row>
    <row r="803" spans="6:14" x14ac:dyDescent="0.35">
      <c r="F803" s="2"/>
    </row>
    <row r="804" spans="6:14" x14ac:dyDescent="0.35">
      <c r="F804" s="2"/>
      <c r="H804" s="2"/>
      <c r="J804" s="2"/>
    </row>
    <row r="805" spans="6:14" x14ac:dyDescent="0.35">
      <c r="F805" s="2"/>
      <c r="H805" s="2"/>
    </row>
    <row r="806" spans="6:14" x14ac:dyDescent="0.35">
      <c r="F806" s="2"/>
      <c r="H806" s="2"/>
      <c r="J806" s="2"/>
      <c r="L806" s="2"/>
      <c r="N806" s="2"/>
    </row>
    <row r="807" spans="6:14" x14ac:dyDescent="0.35">
      <c r="F807" s="2"/>
      <c r="N807" s="2"/>
    </row>
    <row r="808" spans="6:14" x14ac:dyDescent="0.35">
      <c r="F808" s="2"/>
      <c r="H808" s="2"/>
      <c r="J808" s="2"/>
      <c r="L808" s="2"/>
      <c r="N808" s="2"/>
    </row>
    <row r="809" spans="6:14" x14ac:dyDescent="0.35">
      <c r="F809" s="2"/>
    </row>
    <row r="811" spans="6:14" x14ac:dyDescent="0.35">
      <c r="F811" s="2"/>
    </row>
    <row r="812" spans="6:14" x14ac:dyDescent="0.35">
      <c r="F812" s="2"/>
      <c r="H812" s="2"/>
      <c r="J812" s="2"/>
      <c r="L812" s="2"/>
      <c r="N812" s="2"/>
    </row>
    <row r="813" spans="6:14" x14ac:dyDescent="0.35">
      <c r="F813" s="2"/>
    </row>
    <row r="814" spans="6:14" x14ac:dyDescent="0.35">
      <c r="F814" s="2"/>
      <c r="H814" s="2"/>
    </row>
    <row r="815" spans="6:14" x14ac:dyDescent="0.35">
      <c r="F815" s="2"/>
      <c r="H815" s="2"/>
      <c r="J815" s="2"/>
      <c r="L815" s="2"/>
      <c r="N815" s="2"/>
    </row>
    <row r="816" spans="6:14" x14ac:dyDescent="0.35">
      <c r="F816" s="2"/>
    </row>
    <row r="817" spans="6:14" x14ac:dyDescent="0.35">
      <c r="F817" s="2"/>
      <c r="H817" s="2"/>
      <c r="J817" s="2"/>
      <c r="L817" s="2"/>
      <c r="N817" s="2"/>
    </row>
    <row r="818" spans="6:14" x14ac:dyDescent="0.35">
      <c r="L818" s="2"/>
      <c r="N818" s="2"/>
    </row>
    <row r="819" spans="6:14" x14ac:dyDescent="0.35">
      <c r="L819" s="2"/>
      <c r="N819" s="2"/>
    </row>
    <row r="821" spans="6:14" x14ac:dyDescent="0.35">
      <c r="F821" s="2"/>
      <c r="H821" s="2"/>
      <c r="J821" s="2"/>
      <c r="L821" s="2"/>
      <c r="N821" s="2"/>
    </row>
    <row r="822" spans="6:14" x14ac:dyDescent="0.35">
      <c r="F822" s="2"/>
    </row>
    <row r="823" spans="6:14" x14ac:dyDescent="0.35">
      <c r="J823" s="2"/>
      <c r="L823" s="2"/>
      <c r="N823" s="2"/>
    </row>
    <row r="824" spans="6:14" x14ac:dyDescent="0.35">
      <c r="J824" s="2"/>
      <c r="L824" s="2"/>
      <c r="N824" s="2"/>
    </row>
    <row r="825" spans="6:14" x14ac:dyDescent="0.35">
      <c r="F825" s="2"/>
      <c r="H825" s="2"/>
      <c r="J825" s="2"/>
      <c r="L825" s="2"/>
      <c r="N825" s="2"/>
    </row>
    <row r="826" spans="6:14" x14ac:dyDescent="0.35">
      <c r="F826" s="2"/>
      <c r="H826" s="2"/>
      <c r="L826" s="2"/>
      <c r="N826" s="2"/>
    </row>
    <row r="828" spans="6:14" x14ac:dyDescent="0.35">
      <c r="F828" s="2"/>
    </row>
    <row r="829" spans="6:14" x14ac:dyDescent="0.35">
      <c r="F829" s="2"/>
      <c r="H829" s="2"/>
    </row>
    <row r="830" spans="6:14" x14ac:dyDescent="0.35">
      <c r="H830" s="2"/>
      <c r="J830" s="2"/>
      <c r="L830" s="2"/>
      <c r="N830" s="2"/>
    </row>
    <row r="831" spans="6:14" x14ac:dyDescent="0.35">
      <c r="H831" s="2"/>
    </row>
    <row r="832" spans="6:14" x14ac:dyDescent="0.35">
      <c r="F832" s="2"/>
      <c r="H832" s="2"/>
      <c r="J832" s="2"/>
      <c r="L832" s="2"/>
      <c r="N832" s="2"/>
    </row>
    <row r="833" spans="6:14" x14ac:dyDescent="0.35">
      <c r="F833" s="2"/>
      <c r="L833" s="2"/>
      <c r="N833" s="2"/>
    </row>
    <row r="834" spans="6:14" x14ac:dyDescent="0.35">
      <c r="F834" s="2"/>
    </row>
    <row r="835" spans="6:14" x14ac:dyDescent="0.35">
      <c r="J835" s="2"/>
      <c r="N835" s="2"/>
    </row>
    <row r="837" spans="6:14" x14ac:dyDescent="0.35">
      <c r="F837" s="2"/>
      <c r="H837" s="2"/>
      <c r="J837" s="2"/>
      <c r="L837" s="2"/>
      <c r="N837" s="2"/>
    </row>
    <row r="838" spans="6:14" x14ac:dyDescent="0.35">
      <c r="F838" s="2"/>
      <c r="N838" s="2"/>
    </row>
    <row r="839" spans="6:14" x14ac:dyDescent="0.35">
      <c r="F839" s="2"/>
      <c r="H839" s="2"/>
    </row>
    <row r="840" spans="6:14" x14ac:dyDescent="0.35">
      <c r="F840" s="2"/>
      <c r="H840" s="2"/>
      <c r="J840" s="2"/>
      <c r="L840" s="2"/>
      <c r="N840" s="2"/>
    </row>
    <row r="841" spans="6:14" x14ac:dyDescent="0.35">
      <c r="F841" s="2"/>
      <c r="H841" s="2"/>
      <c r="J841" s="2"/>
      <c r="N841" s="2"/>
    </row>
    <row r="843" spans="6:14" x14ac:dyDescent="0.35">
      <c r="H843" s="2"/>
      <c r="J843" s="2"/>
      <c r="L843" s="2"/>
      <c r="N843" s="2"/>
    </row>
    <row r="844" spans="6:14" x14ac:dyDescent="0.35">
      <c r="F844" s="2"/>
      <c r="H844" s="2"/>
      <c r="L844" s="2"/>
      <c r="N844" s="2"/>
    </row>
    <row r="845" spans="6:14" x14ac:dyDescent="0.35">
      <c r="F845" s="2"/>
      <c r="H845" s="2"/>
    </row>
    <row r="846" spans="6:14" x14ac:dyDescent="0.35">
      <c r="F846" s="2"/>
      <c r="H846" s="2"/>
      <c r="J846" s="2"/>
      <c r="L846" s="2"/>
      <c r="N846" s="2"/>
    </row>
    <row r="847" spans="6:14" x14ac:dyDescent="0.35">
      <c r="F847" s="2"/>
    </row>
    <row r="848" spans="6:14" x14ac:dyDescent="0.35">
      <c r="F848" s="2"/>
      <c r="H848" s="2"/>
      <c r="J848" s="2"/>
      <c r="L848" s="2"/>
      <c r="N848" s="2"/>
    </row>
    <row r="849" spans="6:14" x14ac:dyDescent="0.35">
      <c r="H849" s="2"/>
      <c r="J849" s="2"/>
      <c r="L849" s="2"/>
      <c r="N849" s="2"/>
    </row>
    <row r="850" spans="6:14" x14ac:dyDescent="0.35">
      <c r="F850" s="2"/>
    </row>
    <row r="851" spans="6:14" x14ac:dyDescent="0.35">
      <c r="F851" s="2"/>
      <c r="H851" s="2"/>
      <c r="J851" s="2"/>
      <c r="L851" s="2"/>
      <c r="N851" s="2"/>
    </row>
    <row r="852" spans="6:14" x14ac:dyDescent="0.35">
      <c r="F852" s="2"/>
    </row>
    <row r="853" spans="6:14" x14ac:dyDescent="0.35">
      <c r="F853" s="2"/>
      <c r="H853" s="2"/>
      <c r="J853" s="2"/>
      <c r="L853" s="2"/>
      <c r="N853" s="2"/>
    </row>
    <row r="854" spans="6:14" x14ac:dyDescent="0.35">
      <c r="H854" s="2"/>
      <c r="J854" s="2"/>
      <c r="L854" s="2"/>
      <c r="N854" s="2"/>
    </row>
    <row r="855" spans="6:14" x14ac:dyDescent="0.35">
      <c r="J855" s="2"/>
    </row>
    <row r="856" spans="6:14" x14ac:dyDescent="0.35">
      <c r="F856" s="2"/>
      <c r="H856" s="2"/>
      <c r="J856" s="2"/>
      <c r="L856" s="2"/>
      <c r="N856" s="2"/>
    </row>
    <row r="857" spans="6:14" x14ac:dyDescent="0.35">
      <c r="F857" s="2"/>
      <c r="J857" s="2"/>
      <c r="L857" s="2"/>
      <c r="N857" s="2"/>
    </row>
    <row r="858" spans="6:14" x14ac:dyDescent="0.35">
      <c r="H858" s="2"/>
      <c r="J858" s="2"/>
      <c r="L858" s="2"/>
      <c r="N858" s="2"/>
    </row>
    <row r="861" spans="6:14" x14ac:dyDescent="0.35">
      <c r="F861" s="2"/>
    </row>
    <row r="862" spans="6:14" x14ac:dyDescent="0.35">
      <c r="J862" s="2"/>
      <c r="L862" s="2"/>
      <c r="N862" s="2"/>
    </row>
    <row r="863" spans="6:14" x14ac:dyDescent="0.35">
      <c r="F863" s="2"/>
      <c r="H863" s="2"/>
      <c r="J863" s="2"/>
      <c r="L863" s="2"/>
      <c r="N863" s="2"/>
    </row>
    <row r="864" spans="6:14" x14ac:dyDescent="0.35">
      <c r="F864" s="2"/>
      <c r="J864" s="2"/>
      <c r="L864" s="2"/>
      <c r="N864" s="2"/>
    </row>
    <row r="866" spans="6:14" x14ac:dyDescent="0.35">
      <c r="F866" s="2"/>
      <c r="H866" s="2"/>
      <c r="J866" s="2"/>
      <c r="L866" s="2"/>
    </row>
    <row r="869" spans="6:14" x14ac:dyDescent="0.35">
      <c r="J869" s="2"/>
      <c r="L869" s="2"/>
    </row>
    <row r="870" spans="6:14" x14ac:dyDescent="0.35">
      <c r="J870" s="2"/>
    </row>
    <row r="871" spans="6:14" x14ac:dyDescent="0.35">
      <c r="F871" s="2"/>
      <c r="H871" s="2"/>
    </row>
    <row r="872" spans="6:14" x14ac:dyDescent="0.35">
      <c r="F872" s="2"/>
      <c r="H872" s="2"/>
      <c r="J872" s="2"/>
      <c r="L872" s="2"/>
    </row>
    <row r="873" spans="6:14" x14ac:dyDescent="0.35">
      <c r="F873" s="2"/>
      <c r="H873" s="2"/>
      <c r="J873" s="2"/>
      <c r="L873" s="2"/>
      <c r="N873" s="2"/>
    </row>
    <row r="874" spans="6:14" x14ac:dyDescent="0.35">
      <c r="F874" s="2"/>
      <c r="J874" s="2"/>
      <c r="L874" s="2"/>
      <c r="N874" s="2"/>
    </row>
    <row r="876" spans="6:14" x14ac:dyDescent="0.35">
      <c r="F876" s="2"/>
    </row>
    <row r="878" spans="6:14" x14ac:dyDescent="0.35">
      <c r="F878" s="2"/>
      <c r="H878" s="2"/>
    </row>
    <row r="879" spans="6:14" x14ac:dyDescent="0.35">
      <c r="N879" s="2"/>
    </row>
    <row r="880" spans="6:14" x14ac:dyDescent="0.35">
      <c r="F880" s="2"/>
      <c r="H880" s="2"/>
    </row>
    <row r="881" spans="6:14" x14ac:dyDescent="0.35">
      <c r="F881" s="2"/>
      <c r="H881" s="2"/>
      <c r="J881" s="2"/>
      <c r="L881" s="2"/>
      <c r="N881" s="2"/>
    </row>
    <row r="883" spans="6:14" x14ac:dyDescent="0.35">
      <c r="F883" s="2"/>
      <c r="N883" s="2"/>
    </row>
    <row r="884" spans="6:14" x14ac:dyDescent="0.35">
      <c r="F884" s="2"/>
    </row>
    <row r="885" spans="6:14" x14ac:dyDescent="0.35">
      <c r="F885" s="2"/>
    </row>
    <row r="886" spans="6:14" x14ac:dyDescent="0.35">
      <c r="F886" s="2"/>
      <c r="H886" s="2"/>
    </row>
    <row r="888" spans="6:14" x14ac:dyDescent="0.35">
      <c r="F888" s="2"/>
      <c r="H888" s="2"/>
      <c r="J888" s="2"/>
      <c r="L888" s="2"/>
      <c r="N888" s="2"/>
    </row>
    <row r="889" spans="6:14" x14ac:dyDescent="0.35">
      <c r="F889" s="2"/>
      <c r="H889" s="2"/>
      <c r="J889" s="2"/>
      <c r="L889" s="2"/>
      <c r="N889" s="2"/>
    </row>
    <row r="890" spans="6:14" x14ac:dyDescent="0.35">
      <c r="F890" s="2"/>
      <c r="J890" s="2"/>
    </row>
    <row r="891" spans="6:14" x14ac:dyDescent="0.35">
      <c r="F891" s="2"/>
      <c r="H891" s="2"/>
      <c r="J891" s="2"/>
      <c r="L891" s="2"/>
      <c r="N891" s="2"/>
    </row>
    <row r="892" spans="6:14" x14ac:dyDescent="0.35">
      <c r="J892" s="2"/>
      <c r="L892" s="2"/>
      <c r="N892" s="2"/>
    </row>
    <row r="893" spans="6:14" x14ac:dyDescent="0.35">
      <c r="F893" s="2"/>
    </row>
    <row r="894" spans="6:14" x14ac:dyDescent="0.35">
      <c r="F894" s="2"/>
    </row>
    <row r="895" spans="6:14" x14ac:dyDescent="0.35">
      <c r="F895" s="2"/>
      <c r="H895" s="2"/>
      <c r="J895" s="2"/>
      <c r="L895" s="2"/>
      <c r="N895" s="2"/>
    </row>
    <row r="897" spans="6:14" x14ac:dyDescent="0.35">
      <c r="F897" s="2"/>
    </row>
    <row r="898" spans="6:14" x14ac:dyDescent="0.35">
      <c r="F898" s="2"/>
    </row>
    <row r="900" spans="6:14" x14ac:dyDescent="0.35">
      <c r="F900" s="2"/>
      <c r="L900" s="2"/>
      <c r="N900" s="2"/>
    </row>
    <row r="901" spans="6:14" x14ac:dyDescent="0.35">
      <c r="H901" s="2"/>
      <c r="J901" s="2"/>
      <c r="L901" s="2"/>
      <c r="N901" s="2"/>
    </row>
    <row r="902" spans="6:14" x14ac:dyDescent="0.35">
      <c r="F902" s="2"/>
      <c r="H902" s="2"/>
      <c r="J902" s="2"/>
      <c r="N902" s="2"/>
    </row>
    <row r="903" spans="6:14" x14ac:dyDescent="0.35">
      <c r="F903" s="2"/>
    </row>
    <row r="904" spans="6:14" x14ac:dyDescent="0.35">
      <c r="F904" s="2"/>
      <c r="H904" s="2"/>
      <c r="J904" s="2"/>
      <c r="L904" s="2"/>
      <c r="N904" s="2"/>
    </row>
    <row r="905" spans="6:14" x14ac:dyDescent="0.35">
      <c r="H905" s="2"/>
      <c r="J905" s="2"/>
      <c r="L905" s="2"/>
      <c r="N905" s="2"/>
    </row>
    <row r="906" spans="6:14" x14ac:dyDescent="0.35">
      <c r="F906" s="2"/>
      <c r="J906" s="2"/>
      <c r="L906" s="2"/>
      <c r="N906" s="2"/>
    </row>
    <row r="907" spans="6:14" x14ac:dyDescent="0.35">
      <c r="F907" s="2"/>
      <c r="H907" s="2"/>
      <c r="J907" s="2"/>
      <c r="L907" s="2"/>
      <c r="N907" s="2"/>
    </row>
    <row r="908" spans="6:14" x14ac:dyDescent="0.35">
      <c r="F908" s="2"/>
    </row>
    <row r="909" spans="6:14" x14ac:dyDescent="0.35">
      <c r="F909" s="2"/>
    </row>
    <row r="910" spans="6:14" x14ac:dyDescent="0.35">
      <c r="L910" s="2"/>
      <c r="N910" s="2"/>
    </row>
    <row r="911" spans="6:14" x14ac:dyDescent="0.35">
      <c r="H911" s="2"/>
      <c r="J911" s="2"/>
      <c r="L911" s="2"/>
      <c r="N911" s="2"/>
    </row>
    <row r="912" spans="6:14" x14ac:dyDescent="0.35">
      <c r="F912" s="2"/>
      <c r="J912" s="2"/>
    </row>
    <row r="915" spans="6:14" x14ac:dyDescent="0.35">
      <c r="H915" s="2"/>
      <c r="J915" s="2"/>
      <c r="L915" s="2"/>
      <c r="N915" s="2"/>
    </row>
    <row r="916" spans="6:14" x14ac:dyDescent="0.35">
      <c r="F916" s="2"/>
      <c r="H916" s="2"/>
      <c r="J916" s="2"/>
      <c r="L916" s="2"/>
      <c r="N916" s="2"/>
    </row>
    <row r="917" spans="6:14" x14ac:dyDescent="0.35">
      <c r="F917" s="2"/>
    </row>
    <row r="918" spans="6:14" x14ac:dyDescent="0.35">
      <c r="J918" s="2"/>
      <c r="L918" s="2"/>
      <c r="N918" s="2"/>
    </row>
    <row r="919" spans="6:14" x14ac:dyDescent="0.35">
      <c r="J919" s="2"/>
    </row>
    <row r="920" spans="6:14" x14ac:dyDescent="0.35">
      <c r="F920" s="2"/>
    </row>
    <row r="921" spans="6:14" x14ac:dyDescent="0.35">
      <c r="F921" s="2"/>
      <c r="H921" s="2"/>
      <c r="J921" s="2"/>
      <c r="L921" s="2"/>
      <c r="N921" s="2"/>
    </row>
    <row r="923" spans="6:14" x14ac:dyDescent="0.35">
      <c r="F923" s="2"/>
      <c r="H923" s="2"/>
      <c r="J923" s="2"/>
      <c r="L923" s="2"/>
      <c r="N923" s="2"/>
    </row>
    <row r="924" spans="6:14" x14ac:dyDescent="0.35">
      <c r="F924" s="2"/>
    </row>
    <row r="925" spans="6:14" x14ac:dyDescent="0.35">
      <c r="H925" s="2"/>
      <c r="J925" s="2"/>
      <c r="L925" s="2"/>
      <c r="N925" s="2"/>
    </row>
    <row r="926" spans="6:14" x14ac:dyDescent="0.35">
      <c r="F926" s="2"/>
    </row>
    <row r="928" spans="6:14" x14ac:dyDescent="0.35">
      <c r="F928" s="2"/>
      <c r="J928" s="2"/>
    </row>
    <row r="929" spans="6:14" x14ac:dyDescent="0.35">
      <c r="F929" s="2"/>
      <c r="H929" s="2"/>
      <c r="J929" s="2"/>
      <c r="L929" s="2"/>
      <c r="N929" s="2"/>
    </row>
    <row r="930" spans="6:14" x14ac:dyDescent="0.35">
      <c r="F930" s="2"/>
      <c r="H930" s="2"/>
      <c r="J930" s="2"/>
      <c r="L930" s="2"/>
      <c r="N930" s="2"/>
    </row>
    <row r="932" spans="6:14" x14ac:dyDescent="0.35">
      <c r="F932" s="2"/>
      <c r="H932" s="2"/>
      <c r="J932" s="2"/>
      <c r="L932" s="2"/>
      <c r="N932" s="2"/>
    </row>
    <row r="933" spans="6:14" x14ac:dyDescent="0.35">
      <c r="F933" s="2"/>
      <c r="H933" s="2"/>
      <c r="J933" s="2"/>
      <c r="L933" s="2"/>
      <c r="N933" s="2"/>
    </row>
    <row r="934" spans="6:14" x14ac:dyDescent="0.35">
      <c r="F934" s="2"/>
      <c r="H934" s="2"/>
      <c r="J934" s="2"/>
      <c r="L934" s="2"/>
      <c r="N934" s="2"/>
    </row>
    <row r="935" spans="6:14" x14ac:dyDescent="0.35">
      <c r="F935" s="2"/>
      <c r="H935" s="2"/>
      <c r="J935" s="2"/>
      <c r="L935" s="2"/>
      <c r="N935" s="2"/>
    </row>
    <row r="936" spans="6:14" x14ac:dyDescent="0.35">
      <c r="F936" s="2"/>
    </row>
    <row r="937" spans="6:14" x14ac:dyDescent="0.35">
      <c r="F937" s="2"/>
      <c r="H937" s="2"/>
    </row>
    <row r="939" spans="6:14" x14ac:dyDescent="0.35">
      <c r="F939" s="2"/>
    </row>
    <row r="941" spans="6:14" x14ac:dyDescent="0.35">
      <c r="H941" s="2"/>
      <c r="J941" s="2"/>
      <c r="L941" s="2"/>
      <c r="N941" s="2"/>
    </row>
    <row r="943" spans="6:14" x14ac:dyDescent="0.35">
      <c r="J943" s="2"/>
      <c r="L943" s="2"/>
      <c r="N943" s="2"/>
    </row>
    <row r="944" spans="6:14" x14ac:dyDescent="0.35">
      <c r="F944" s="2"/>
      <c r="H944" s="2"/>
      <c r="J944" s="2"/>
      <c r="L944" s="2"/>
      <c r="N944" s="2"/>
    </row>
    <row r="945" spans="6:14" x14ac:dyDescent="0.35">
      <c r="F945" s="2"/>
    </row>
    <row r="946" spans="6:14" x14ac:dyDescent="0.35">
      <c r="F946" s="2"/>
      <c r="H946" s="2"/>
      <c r="J946" s="2"/>
      <c r="L946" s="2"/>
      <c r="N946" s="2"/>
    </row>
    <row r="947" spans="6:14" x14ac:dyDescent="0.35">
      <c r="F947" s="2"/>
    </row>
    <row r="948" spans="6:14" x14ac:dyDescent="0.35">
      <c r="F948" s="2"/>
      <c r="H948" s="2"/>
    </row>
    <row r="951" spans="6:14" x14ac:dyDescent="0.35">
      <c r="F951" s="2"/>
    </row>
    <row r="953" spans="6:14" x14ac:dyDescent="0.35">
      <c r="F953" s="2"/>
      <c r="H953" s="2"/>
      <c r="J953" s="2"/>
      <c r="L953" s="2"/>
      <c r="N953" s="2"/>
    </row>
    <row r="954" spans="6:14" x14ac:dyDescent="0.35">
      <c r="F954" s="2"/>
      <c r="H954" s="2"/>
      <c r="J954" s="2"/>
      <c r="L954" s="2"/>
      <c r="N954" s="2"/>
    </row>
    <row r="955" spans="6:14" x14ac:dyDescent="0.35">
      <c r="H955" s="2"/>
      <c r="J955" s="2"/>
      <c r="L955" s="2"/>
      <c r="N955" s="2"/>
    </row>
    <row r="956" spans="6:14" x14ac:dyDescent="0.35">
      <c r="H956" s="2"/>
      <c r="L956" s="2"/>
      <c r="N956" s="2"/>
    </row>
    <row r="957" spans="6:14" x14ac:dyDescent="0.35">
      <c r="F957" s="2"/>
    </row>
    <row r="958" spans="6:14" x14ac:dyDescent="0.35">
      <c r="L958" s="2"/>
      <c r="N958" s="2"/>
    </row>
    <row r="959" spans="6:14" x14ac:dyDescent="0.35">
      <c r="F959" s="2"/>
    </row>
    <row r="961" spans="6:14" x14ac:dyDescent="0.35">
      <c r="J961" s="2"/>
      <c r="L961" s="2"/>
      <c r="N961" s="2"/>
    </row>
    <row r="962" spans="6:14" x14ac:dyDescent="0.35">
      <c r="F962" s="2"/>
    </row>
    <row r="963" spans="6:14" x14ac:dyDescent="0.35">
      <c r="F963" s="2"/>
      <c r="J963" s="2"/>
      <c r="L963" s="2"/>
      <c r="N963" s="2"/>
    </row>
    <row r="965" spans="6:14" x14ac:dyDescent="0.35">
      <c r="F965" s="2"/>
      <c r="H965" s="2"/>
      <c r="J965" s="2"/>
      <c r="L965" s="2"/>
      <c r="N965" s="2"/>
    </row>
    <row r="966" spans="6:14" x14ac:dyDescent="0.35">
      <c r="F966" s="2"/>
    </row>
    <row r="967" spans="6:14" x14ac:dyDescent="0.35">
      <c r="F967" s="2"/>
      <c r="H967" s="2"/>
      <c r="J967" s="2"/>
      <c r="L967" s="2"/>
      <c r="N967" s="2"/>
    </row>
    <row r="969" spans="6:14" x14ac:dyDescent="0.35">
      <c r="J969" s="2"/>
      <c r="L969" s="2"/>
      <c r="N969" s="2"/>
    </row>
    <row r="970" spans="6:14" x14ac:dyDescent="0.35">
      <c r="F970" s="2"/>
      <c r="H970" s="2"/>
      <c r="J970" s="2"/>
      <c r="L970" s="2"/>
      <c r="N970" s="2"/>
    </row>
    <row r="972" spans="6:14" x14ac:dyDescent="0.35">
      <c r="J972" s="2"/>
      <c r="L972" s="2"/>
      <c r="N972" s="2"/>
    </row>
    <row r="973" spans="6:14" x14ac:dyDescent="0.35">
      <c r="F973" s="2"/>
      <c r="H973" s="2"/>
      <c r="J973" s="2"/>
      <c r="L973" s="2"/>
      <c r="N973" s="2"/>
    </row>
    <row r="975" spans="6:14" x14ac:dyDescent="0.35">
      <c r="F975" s="2"/>
    </row>
    <row r="976" spans="6:14" x14ac:dyDescent="0.35">
      <c r="F976" s="2"/>
      <c r="L976" s="2"/>
    </row>
    <row r="977" spans="6:14" x14ac:dyDescent="0.35">
      <c r="F977" s="2"/>
    </row>
    <row r="978" spans="6:14" x14ac:dyDescent="0.35">
      <c r="F978" s="2"/>
      <c r="H978" s="2"/>
      <c r="L978" s="2"/>
      <c r="N978" s="2"/>
    </row>
    <row r="979" spans="6:14" x14ac:dyDescent="0.35">
      <c r="F979" s="2"/>
      <c r="J979" s="2"/>
    </row>
    <row r="980" spans="6:14" x14ac:dyDescent="0.35">
      <c r="F980" s="2"/>
    </row>
    <row r="981" spans="6:14" x14ac:dyDescent="0.35">
      <c r="F981" s="2"/>
      <c r="H981" s="2"/>
      <c r="J981" s="2"/>
    </row>
    <row r="982" spans="6:14" x14ac:dyDescent="0.35">
      <c r="F982" s="2"/>
      <c r="H982" s="2"/>
    </row>
    <row r="983" spans="6:14" x14ac:dyDescent="0.35">
      <c r="F983" s="2"/>
      <c r="H983" s="2"/>
      <c r="J983" s="2"/>
      <c r="L983" s="2"/>
      <c r="N983" s="2"/>
    </row>
    <row r="984" spans="6:14" x14ac:dyDescent="0.35">
      <c r="F984" s="2"/>
    </row>
    <row r="985" spans="6:14" x14ac:dyDescent="0.35">
      <c r="F985" s="2"/>
      <c r="H985" s="2"/>
      <c r="J985" s="2"/>
      <c r="L985" s="2"/>
      <c r="N985" s="2"/>
    </row>
    <row r="986" spans="6:14" x14ac:dyDescent="0.35">
      <c r="F986" s="2"/>
      <c r="H986" s="2"/>
      <c r="J986" s="2"/>
      <c r="L986" s="2"/>
      <c r="N986" s="2"/>
    </row>
    <row r="987" spans="6:14" x14ac:dyDescent="0.35">
      <c r="J987" s="2"/>
      <c r="N987" s="2"/>
    </row>
    <row r="989" spans="6:14" x14ac:dyDescent="0.35">
      <c r="F989" s="2"/>
      <c r="H989" s="2"/>
      <c r="J989" s="2"/>
      <c r="L989" s="2"/>
      <c r="N989" s="2"/>
    </row>
    <row r="991" spans="6:14" x14ac:dyDescent="0.35">
      <c r="F991" s="2"/>
      <c r="H991" s="2"/>
      <c r="L991" s="2"/>
    </row>
    <row r="992" spans="6:14" x14ac:dyDescent="0.35">
      <c r="F992" s="2"/>
      <c r="H992" s="2"/>
      <c r="J992" s="2"/>
      <c r="L992" s="2"/>
      <c r="N992" s="2"/>
    </row>
    <row r="993" spans="6:14" x14ac:dyDescent="0.35">
      <c r="F993" s="2"/>
      <c r="H993" s="2"/>
      <c r="N993" s="2"/>
    </row>
    <row r="994" spans="6:14" x14ac:dyDescent="0.35">
      <c r="H994" s="2"/>
      <c r="J994" s="2"/>
      <c r="L994" s="2"/>
      <c r="N994" s="2"/>
    </row>
    <row r="995" spans="6:14" x14ac:dyDescent="0.35">
      <c r="F995" s="2"/>
      <c r="H995" s="2"/>
      <c r="J995" s="2"/>
      <c r="L995" s="2"/>
      <c r="N995" s="2"/>
    </row>
    <row r="996" spans="6:14" x14ac:dyDescent="0.35">
      <c r="F996" s="2"/>
    </row>
    <row r="997" spans="6:14" x14ac:dyDescent="0.35">
      <c r="J997" s="2"/>
    </row>
    <row r="998" spans="6:14" x14ac:dyDescent="0.35">
      <c r="F998" s="2"/>
    </row>
    <row r="999" spans="6:14" x14ac:dyDescent="0.35">
      <c r="F999" s="2"/>
    </row>
    <row r="1000" spans="6:14" x14ac:dyDescent="0.35">
      <c r="F1000" s="2"/>
    </row>
    <row r="1001" spans="6:14" x14ac:dyDescent="0.35">
      <c r="F1001" s="2"/>
      <c r="H1001" s="2"/>
      <c r="J1001" s="2"/>
      <c r="L1001" s="2"/>
      <c r="N1001" s="2"/>
    </row>
    <row r="1002" spans="6:14" x14ac:dyDescent="0.35">
      <c r="F1002" s="2"/>
      <c r="H1002" s="2"/>
      <c r="J1002" s="2"/>
      <c r="L1002" s="2"/>
      <c r="N1002" s="2"/>
    </row>
    <row r="1003" spans="6:14" x14ac:dyDescent="0.35">
      <c r="F1003" s="2"/>
      <c r="H1003" s="2"/>
      <c r="J1003" s="2"/>
    </row>
    <row r="1004" spans="6:14" x14ac:dyDescent="0.35">
      <c r="J1004" s="2"/>
      <c r="L1004" s="2"/>
      <c r="N1004" s="2"/>
    </row>
    <row r="1005" spans="6:14" x14ac:dyDescent="0.35">
      <c r="F1005" s="2"/>
      <c r="H1005" s="2"/>
      <c r="J1005" s="2"/>
      <c r="L1005" s="2"/>
      <c r="N1005" s="2"/>
    </row>
    <row r="1006" spans="6:14" x14ac:dyDescent="0.35">
      <c r="F1006" s="2"/>
      <c r="H1006" s="2"/>
      <c r="J1006" s="2"/>
      <c r="L1006" s="2"/>
      <c r="N1006" s="2"/>
    </row>
    <row r="1007" spans="6:14" x14ac:dyDescent="0.35">
      <c r="J1007" s="2"/>
      <c r="L1007" s="2"/>
      <c r="N1007" s="2"/>
    </row>
    <row r="1008" spans="6:14" x14ac:dyDescent="0.35">
      <c r="H1008" s="2"/>
      <c r="J1008" s="2"/>
      <c r="L1008" s="2"/>
    </row>
    <row r="1009" spans="6:14" x14ac:dyDescent="0.35">
      <c r="F1009" s="2"/>
    </row>
    <row r="1010" spans="6:14" x14ac:dyDescent="0.35">
      <c r="F1010" s="2"/>
      <c r="L1010" s="2"/>
    </row>
    <row r="1011" spans="6:14" x14ac:dyDescent="0.35">
      <c r="F1011" s="2"/>
      <c r="H1011" s="2"/>
      <c r="J1011" s="2"/>
      <c r="L1011" s="2"/>
      <c r="N1011" s="2"/>
    </row>
    <row r="1012" spans="6:14" x14ac:dyDescent="0.35">
      <c r="F1012" s="2"/>
      <c r="H1012" s="2"/>
      <c r="J1012" s="2"/>
      <c r="L1012" s="2"/>
      <c r="N1012" s="2"/>
    </row>
    <row r="1015" spans="6:14" x14ac:dyDescent="0.35">
      <c r="F1015" s="2"/>
    </row>
    <row r="1016" spans="6:14" x14ac:dyDescent="0.35">
      <c r="F1016" s="2"/>
    </row>
    <row r="1017" spans="6:14" x14ac:dyDescent="0.35">
      <c r="H1017" s="2"/>
      <c r="J1017" s="2"/>
      <c r="L1017" s="2"/>
      <c r="N1017" s="2"/>
    </row>
    <row r="1018" spans="6:14" x14ac:dyDescent="0.35">
      <c r="N1018" s="2"/>
    </row>
    <row r="1019" spans="6:14" x14ac:dyDescent="0.35">
      <c r="F1019" s="2"/>
      <c r="L1019" s="2"/>
      <c r="N1019" s="2"/>
    </row>
    <row r="1020" spans="6:14" x14ac:dyDescent="0.35">
      <c r="F1020" s="2"/>
      <c r="H1020" s="2"/>
      <c r="J1020" s="2"/>
      <c r="L1020" s="2"/>
      <c r="N1020" s="2"/>
    </row>
    <row r="1021" spans="6:14" x14ac:dyDescent="0.35">
      <c r="F1021" s="2"/>
    </row>
    <row r="1022" spans="6:14" x14ac:dyDescent="0.35">
      <c r="F1022" s="2"/>
    </row>
    <row r="1023" spans="6:14" x14ac:dyDescent="0.35">
      <c r="F1023" s="2"/>
    </row>
    <row r="1025" spans="6:14" x14ac:dyDescent="0.35">
      <c r="F1025" s="2"/>
      <c r="H1025" s="2"/>
    </row>
    <row r="1026" spans="6:14" x14ac:dyDescent="0.35">
      <c r="F1026" s="2"/>
    </row>
    <row r="1027" spans="6:14" x14ac:dyDescent="0.35">
      <c r="F1027" s="2"/>
      <c r="H1027" s="2"/>
    </row>
    <row r="1028" spans="6:14" x14ac:dyDescent="0.35">
      <c r="F1028" s="2"/>
      <c r="N1028" s="2"/>
    </row>
    <row r="1030" spans="6:14" x14ac:dyDescent="0.35">
      <c r="H1030" s="2"/>
      <c r="J1030" s="2"/>
      <c r="L1030" s="2"/>
      <c r="N1030" s="2"/>
    </row>
    <row r="1032" spans="6:14" x14ac:dyDescent="0.35">
      <c r="F1032" s="2"/>
    </row>
    <row r="1033" spans="6:14" x14ac:dyDescent="0.35">
      <c r="F1033" s="2"/>
      <c r="H1033" s="2"/>
    </row>
    <row r="1034" spans="6:14" x14ac:dyDescent="0.35">
      <c r="F1034" s="2"/>
    </row>
    <row r="1035" spans="6:14" x14ac:dyDescent="0.35">
      <c r="F1035" s="2"/>
      <c r="H1035" s="2"/>
      <c r="J1035" s="2"/>
      <c r="L1035" s="2"/>
      <c r="N1035" s="2"/>
    </row>
    <row r="1036" spans="6:14" x14ac:dyDescent="0.35">
      <c r="F1036" s="2"/>
      <c r="H1036" s="2"/>
      <c r="J1036" s="2"/>
    </row>
    <row r="1037" spans="6:14" x14ac:dyDescent="0.35">
      <c r="F1037" s="2"/>
      <c r="H1037" s="2"/>
      <c r="L1037" s="2"/>
    </row>
    <row r="1038" spans="6:14" x14ac:dyDescent="0.35">
      <c r="F1038" s="2"/>
      <c r="J1038" s="2"/>
      <c r="L1038" s="2"/>
      <c r="N1038" s="2"/>
    </row>
    <row r="1039" spans="6:14" x14ac:dyDescent="0.35">
      <c r="F1039" s="2"/>
    </row>
    <row r="1040" spans="6:14" x14ac:dyDescent="0.35">
      <c r="F1040" s="2"/>
      <c r="H1040" s="2"/>
      <c r="J1040" s="2"/>
      <c r="L1040" s="2"/>
      <c r="N1040" s="2"/>
    </row>
    <row r="1041" spans="6:14" x14ac:dyDescent="0.35">
      <c r="L1041" s="2"/>
      <c r="N1041" s="2"/>
    </row>
    <row r="1042" spans="6:14" x14ac:dyDescent="0.35">
      <c r="F1042" s="2"/>
    </row>
    <row r="1043" spans="6:14" x14ac:dyDescent="0.35">
      <c r="F1043" s="2"/>
      <c r="H1043" s="2"/>
      <c r="J1043" s="2"/>
      <c r="L1043" s="2"/>
      <c r="N1043" s="2"/>
    </row>
    <row r="1044" spans="6:14" x14ac:dyDescent="0.35">
      <c r="H1044" s="2"/>
      <c r="J1044" s="2"/>
      <c r="L1044" s="2"/>
      <c r="N1044" s="2"/>
    </row>
    <row r="1045" spans="6:14" x14ac:dyDescent="0.35">
      <c r="F1045" s="2"/>
      <c r="L1045" s="2"/>
      <c r="N1045" s="2"/>
    </row>
    <row r="1046" spans="6:14" x14ac:dyDescent="0.35">
      <c r="F1046" s="2"/>
    </row>
    <row r="1048" spans="6:14" x14ac:dyDescent="0.35">
      <c r="F1048" s="2"/>
    </row>
    <row r="1050" spans="6:14" x14ac:dyDescent="0.35">
      <c r="F1050" s="2"/>
    </row>
    <row r="1051" spans="6:14" x14ac:dyDescent="0.35">
      <c r="H1051" s="2"/>
      <c r="J1051" s="2"/>
      <c r="L1051" s="2"/>
      <c r="N1051" s="2"/>
    </row>
    <row r="1052" spans="6:14" x14ac:dyDescent="0.35">
      <c r="F1052" s="2"/>
    </row>
    <row r="1053" spans="6:14" x14ac:dyDescent="0.35">
      <c r="F1053" s="2"/>
      <c r="L1053" s="2"/>
      <c r="N1053" s="2"/>
    </row>
    <row r="1054" spans="6:14" x14ac:dyDescent="0.35">
      <c r="J1054" s="2"/>
      <c r="L1054" s="2"/>
      <c r="N1054" s="2"/>
    </row>
    <row r="1055" spans="6:14" x14ac:dyDescent="0.35">
      <c r="F1055" s="2"/>
    </row>
    <row r="1057" spans="6:14" x14ac:dyDescent="0.35">
      <c r="J1057" s="2"/>
      <c r="L1057" s="2"/>
      <c r="N1057" s="2"/>
    </row>
    <row r="1059" spans="6:14" x14ac:dyDescent="0.35">
      <c r="J1059" s="2"/>
    </row>
    <row r="1060" spans="6:14" x14ac:dyDescent="0.35">
      <c r="F1060" s="2"/>
      <c r="H1060" s="2"/>
      <c r="J1060" s="2"/>
      <c r="L1060" s="2"/>
      <c r="N1060" s="2"/>
    </row>
    <row r="1061" spans="6:14" x14ac:dyDescent="0.35">
      <c r="J1061" s="2"/>
      <c r="L1061" s="2"/>
      <c r="N1061" s="2"/>
    </row>
    <row r="1062" spans="6:14" x14ac:dyDescent="0.35">
      <c r="F1062" s="2"/>
      <c r="H1062" s="2"/>
      <c r="N1062" s="2"/>
    </row>
    <row r="1063" spans="6:14" x14ac:dyDescent="0.35">
      <c r="F1063" s="2"/>
      <c r="L1063" s="2"/>
    </row>
    <row r="1065" spans="6:14" x14ac:dyDescent="0.35">
      <c r="F1065" s="2"/>
    </row>
    <row r="1066" spans="6:14" x14ac:dyDescent="0.35">
      <c r="H1066" s="2"/>
      <c r="J1066" s="2"/>
      <c r="L1066" s="2"/>
      <c r="N1066" s="2"/>
    </row>
    <row r="1067" spans="6:14" x14ac:dyDescent="0.35">
      <c r="J1067" s="2"/>
      <c r="L1067" s="2"/>
      <c r="N1067" s="2"/>
    </row>
    <row r="1068" spans="6:14" x14ac:dyDescent="0.35">
      <c r="F1068" s="2"/>
    </row>
    <row r="1069" spans="6:14" x14ac:dyDescent="0.35">
      <c r="H1069" s="2"/>
      <c r="J1069" s="2"/>
      <c r="L1069" s="2"/>
      <c r="N1069" s="2"/>
    </row>
    <row r="1070" spans="6:14" x14ac:dyDescent="0.35">
      <c r="F1070" s="2"/>
      <c r="N1070" s="2"/>
    </row>
    <row r="1071" spans="6:14" x14ac:dyDescent="0.35">
      <c r="F1071" s="2"/>
      <c r="H1071" s="2"/>
      <c r="J1071" s="2"/>
      <c r="L1071" s="2"/>
      <c r="N1071" s="2"/>
    </row>
    <row r="1072" spans="6:14" x14ac:dyDescent="0.35">
      <c r="H1072" s="2"/>
      <c r="J1072" s="2"/>
      <c r="L1072" s="2"/>
      <c r="N1072" s="2"/>
    </row>
    <row r="1073" spans="6:14" x14ac:dyDescent="0.35">
      <c r="F1073" s="2"/>
    </row>
    <row r="1077" spans="6:14" x14ac:dyDescent="0.35">
      <c r="H1077" s="2"/>
      <c r="J1077" s="2"/>
      <c r="L1077" s="2"/>
      <c r="N1077" s="2"/>
    </row>
    <row r="1078" spans="6:14" x14ac:dyDescent="0.35">
      <c r="F1078" s="2"/>
      <c r="H1078" s="2"/>
      <c r="J1078" s="2"/>
      <c r="L1078" s="2"/>
      <c r="N1078" s="2"/>
    </row>
    <row r="1079" spans="6:14" x14ac:dyDescent="0.35">
      <c r="F1079" s="2"/>
      <c r="H1079" s="2"/>
      <c r="J1079" s="2"/>
      <c r="N1079" s="2"/>
    </row>
    <row r="1080" spans="6:14" x14ac:dyDescent="0.35">
      <c r="F1080" s="2"/>
      <c r="H1080" s="2"/>
    </row>
    <row r="1081" spans="6:14" x14ac:dyDescent="0.35">
      <c r="F1081" s="2"/>
    </row>
    <row r="1082" spans="6:14" x14ac:dyDescent="0.35">
      <c r="F1082" s="2"/>
      <c r="H1082" s="2"/>
    </row>
    <row r="1083" spans="6:14" x14ac:dyDescent="0.35">
      <c r="F1083" s="2"/>
      <c r="H1083" s="2"/>
      <c r="J1083" s="2"/>
      <c r="L1083" s="2"/>
      <c r="N1083" s="2"/>
    </row>
    <row r="1084" spans="6:14" x14ac:dyDescent="0.35">
      <c r="F1084" s="2"/>
      <c r="H1084" s="2"/>
    </row>
    <row r="1085" spans="6:14" x14ac:dyDescent="0.35">
      <c r="H1085" s="2"/>
    </row>
    <row r="1086" spans="6:14" x14ac:dyDescent="0.35">
      <c r="J1086" s="2"/>
      <c r="L1086" s="2"/>
      <c r="N1086" s="2"/>
    </row>
    <row r="1088" spans="6:14" x14ac:dyDescent="0.35">
      <c r="F1088" s="2"/>
      <c r="H1088" s="2"/>
    </row>
    <row r="1090" spans="6:14" x14ac:dyDescent="0.35">
      <c r="F1090" s="2"/>
      <c r="H1090" s="2"/>
      <c r="J1090" s="2"/>
      <c r="L1090" s="2"/>
      <c r="N1090" s="2"/>
    </row>
    <row r="1091" spans="6:14" x14ac:dyDescent="0.35">
      <c r="F1091" s="2"/>
    </row>
    <row r="1092" spans="6:14" x14ac:dyDescent="0.35">
      <c r="L1092" s="2"/>
      <c r="N1092" s="2"/>
    </row>
    <row r="1093" spans="6:14" x14ac:dyDescent="0.35">
      <c r="J1093" s="2"/>
      <c r="L1093" s="2"/>
      <c r="N1093" s="2"/>
    </row>
    <row r="1094" spans="6:14" x14ac:dyDescent="0.35">
      <c r="F1094" s="2"/>
    </row>
    <row r="1095" spans="6:14" x14ac:dyDescent="0.35">
      <c r="J1095" s="2"/>
      <c r="L1095" s="2"/>
      <c r="N1095" s="2"/>
    </row>
    <row r="1096" spans="6:14" x14ac:dyDescent="0.35">
      <c r="F1096" s="2"/>
    </row>
    <row r="1097" spans="6:14" x14ac:dyDescent="0.35">
      <c r="F1097" s="2"/>
    </row>
    <row r="1098" spans="6:14" x14ac:dyDescent="0.35">
      <c r="F1098" s="2"/>
      <c r="H1098" s="2"/>
    </row>
    <row r="1101" spans="6:14" x14ac:dyDescent="0.35">
      <c r="F1101" s="2"/>
      <c r="H1101" s="2"/>
      <c r="J1101" s="2"/>
      <c r="L1101" s="2"/>
      <c r="N1101" s="2"/>
    </row>
    <row r="1102" spans="6:14" x14ac:dyDescent="0.35">
      <c r="F1102" s="2"/>
      <c r="H1102" s="2"/>
      <c r="N1102" s="2"/>
    </row>
    <row r="1103" spans="6:14" x14ac:dyDescent="0.35">
      <c r="F1103" s="2"/>
      <c r="H1103" s="2"/>
      <c r="J1103" s="2"/>
      <c r="L1103" s="2"/>
      <c r="N1103" s="2"/>
    </row>
    <row r="1104" spans="6:14" x14ac:dyDescent="0.35">
      <c r="F1104" s="2"/>
    </row>
    <row r="1105" spans="6:14" x14ac:dyDescent="0.35">
      <c r="F1105" s="2"/>
      <c r="H1105" s="2"/>
      <c r="J1105" s="2"/>
      <c r="L1105" s="2"/>
      <c r="N1105" s="2"/>
    </row>
    <row r="1106" spans="6:14" x14ac:dyDescent="0.35">
      <c r="H1106" s="2"/>
    </row>
    <row r="1107" spans="6:14" x14ac:dyDescent="0.35">
      <c r="F1107" s="2"/>
      <c r="H1107" s="2"/>
    </row>
    <row r="1109" spans="6:14" x14ac:dyDescent="0.35">
      <c r="F1109" s="2"/>
      <c r="H1109" s="2"/>
      <c r="L1109" s="2"/>
      <c r="N1109" s="2"/>
    </row>
    <row r="1110" spans="6:14" x14ac:dyDescent="0.35">
      <c r="F1110" s="2"/>
      <c r="H1110" s="2"/>
      <c r="J1110" s="2"/>
      <c r="L1110" s="2"/>
      <c r="N1110" s="2"/>
    </row>
    <row r="1111" spans="6:14" x14ac:dyDescent="0.35">
      <c r="J1111" s="2"/>
      <c r="L1111" s="2"/>
      <c r="N1111" s="2"/>
    </row>
    <row r="1112" spans="6:14" x14ac:dyDescent="0.35">
      <c r="F1112" s="2"/>
      <c r="H1112" s="2"/>
      <c r="J1112" s="2"/>
      <c r="L1112" s="2"/>
      <c r="N1112" s="2"/>
    </row>
    <row r="1113" spans="6:14" x14ac:dyDescent="0.35">
      <c r="F1113" s="2"/>
      <c r="L1113" s="2"/>
      <c r="N1113" s="2"/>
    </row>
    <row r="1115" spans="6:14" x14ac:dyDescent="0.35">
      <c r="F1115" s="2"/>
    </row>
    <row r="1116" spans="6:14" x14ac:dyDescent="0.35">
      <c r="F1116" s="2"/>
      <c r="H1116" s="2"/>
    </row>
    <row r="1117" spans="6:14" x14ac:dyDescent="0.35">
      <c r="F1117" s="2"/>
    </row>
    <row r="1118" spans="6:14" x14ac:dyDescent="0.35">
      <c r="F1118" s="2"/>
    </row>
    <row r="1122" spans="6:14" x14ac:dyDescent="0.35">
      <c r="F1122" s="2"/>
    </row>
    <row r="1123" spans="6:14" x14ac:dyDescent="0.35">
      <c r="L1123" s="2"/>
      <c r="N1123" s="2"/>
    </row>
    <row r="1124" spans="6:14" x14ac:dyDescent="0.35">
      <c r="F1124" s="2"/>
    </row>
    <row r="1125" spans="6:14" x14ac:dyDescent="0.35">
      <c r="F1125" s="2"/>
      <c r="J1125" s="2"/>
      <c r="L1125" s="2"/>
      <c r="N1125" s="2"/>
    </row>
    <row r="1128" spans="6:14" x14ac:dyDescent="0.35">
      <c r="F1128" s="2"/>
      <c r="H1128" s="2"/>
      <c r="J1128" s="2"/>
      <c r="L1128" s="2"/>
      <c r="N1128" s="2"/>
    </row>
    <row r="1129" spans="6:14" x14ac:dyDescent="0.35">
      <c r="F1129" s="2"/>
      <c r="H1129" s="2"/>
      <c r="J1129" s="2"/>
      <c r="L1129" s="2"/>
    </row>
    <row r="1130" spans="6:14" x14ac:dyDescent="0.35">
      <c r="L1130" s="2"/>
      <c r="N1130" s="2"/>
    </row>
    <row r="1131" spans="6:14" x14ac:dyDescent="0.35">
      <c r="F1131" s="2"/>
    </row>
    <row r="1133" spans="6:14" x14ac:dyDescent="0.35">
      <c r="F1133" s="2"/>
      <c r="H1133" s="2"/>
      <c r="J1133" s="2"/>
    </row>
    <row r="1134" spans="6:14" x14ac:dyDescent="0.35">
      <c r="F1134" s="2"/>
    </row>
    <row r="1135" spans="6:14" x14ac:dyDescent="0.35">
      <c r="F1135" s="2"/>
      <c r="H1135" s="2"/>
      <c r="J1135" s="2"/>
      <c r="L1135" s="2"/>
      <c r="N1135" s="2"/>
    </row>
    <row r="1136" spans="6:14" x14ac:dyDescent="0.35">
      <c r="F1136" s="2"/>
      <c r="H1136" s="2"/>
      <c r="J1136" s="2"/>
    </row>
    <row r="1137" spans="6:14" x14ac:dyDescent="0.35">
      <c r="F1137" s="2"/>
      <c r="H1137" s="2"/>
      <c r="J1137" s="2"/>
      <c r="L1137" s="2"/>
      <c r="N1137" s="2"/>
    </row>
    <row r="1138" spans="6:14" x14ac:dyDescent="0.35">
      <c r="J1138" s="2"/>
      <c r="L1138" s="2"/>
      <c r="N1138" s="2"/>
    </row>
    <row r="1139" spans="6:14" x14ac:dyDescent="0.35">
      <c r="F1139" s="2"/>
    </row>
    <row r="1140" spans="6:14" x14ac:dyDescent="0.35">
      <c r="F1140" s="2"/>
      <c r="J1140" s="2"/>
      <c r="L1140" s="2"/>
      <c r="N1140" s="2"/>
    </row>
    <row r="1141" spans="6:14" x14ac:dyDescent="0.35">
      <c r="F1141" s="2"/>
    </row>
    <row r="1142" spans="6:14" x14ac:dyDescent="0.35">
      <c r="F1142" s="2"/>
    </row>
    <row r="1143" spans="6:14" x14ac:dyDescent="0.35">
      <c r="F1143" s="2"/>
      <c r="H1143" s="2"/>
      <c r="J1143" s="2"/>
      <c r="L1143" s="2"/>
      <c r="N1143" s="2"/>
    </row>
    <row r="1144" spans="6:14" x14ac:dyDescent="0.35">
      <c r="F1144" s="2"/>
    </row>
    <row r="1145" spans="6:14" x14ac:dyDescent="0.35">
      <c r="F1145" s="2"/>
      <c r="H1145" s="2"/>
      <c r="J1145" s="2"/>
      <c r="L1145" s="2"/>
      <c r="N1145" s="2"/>
    </row>
    <row r="1147" spans="6:14" x14ac:dyDescent="0.35">
      <c r="F1147" s="2"/>
    </row>
    <row r="1148" spans="6:14" x14ac:dyDescent="0.35">
      <c r="F1148" s="2"/>
      <c r="H1148" s="2"/>
      <c r="J1148" s="2"/>
      <c r="L1148" s="2"/>
    </row>
    <row r="1149" spans="6:14" x14ac:dyDescent="0.35">
      <c r="F1149" s="2"/>
      <c r="H1149" s="2"/>
      <c r="J1149" s="2"/>
      <c r="L1149" s="2"/>
      <c r="N1149" s="2"/>
    </row>
    <row r="1150" spans="6:14" x14ac:dyDescent="0.35">
      <c r="F1150" s="2"/>
    </row>
    <row r="1151" spans="6:14" x14ac:dyDescent="0.35">
      <c r="F1151" s="2"/>
      <c r="H1151" s="2"/>
    </row>
    <row r="1153" spans="6:14" x14ac:dyDescent="0.35">
      <c r="H1153" s="2"/>
      <c r="J1153" s="2"/>
      <c r="L1153" s="2"/>
      <c r="N1153" s="2"/>
    </row>
    <row r="1154" spans="6:14" x14ac:dyDescent="0.35">
      <c r="H1154" s="2"/>
      <c r="J1154" s="2"/>
      <c r="L1154" s="2"/>
      <c r="N1154" s="2"/>
    </row>
    <row r="1155" spans="6:14" x14ac:dyDescent="0.35">
      <c r="F1155" s="2"/>
    </row>
    <row r="1156" spans="6:14" x14ac:dyDescent="0.35">
      <c r="J1156" s="2"/>
      <c r="L1156" s="2"/>
      <c r="N1156" s="2"/>
    </row>
    <row r="1158" spans="6:14" x14ac:dyDescent="0.35">
      <c r="F1158" s="2"/>
    </row>
    <row r="1159" spans="6:14" x14ac:dyDescent="0.35">
      <c r="F1159" s="2"/>
      <c r="H1159" s="2"/>
    </row>
    <row r="1160" spans="6:14" x14ac:dyDescent="0.35">
      <c r="H1160" s="2"/>
      <c r="J1160" s="2"/>
      <c r="L1160" s="2"/>
      <c r="N1160" s="2"/>
    </row>
    <row r="1162" spans="6:14" x14ac:dyDescent="0.35">
      <c r="F1162" s="2"/>
      <c r="H1162" s="2"/>
      <c r="J1162" s="2"/>
      <c r="L1162" s="2"/>
      <c r="N1162" s="2"/>
    </row>
    <row r="1163" spans="6:14" x14ac:dyDescent="0.35">
      <c r="F1163" s="2"/>
    </row>
    <row r="1164" spans="6:14" x14ac:dyDescent="0.35">
      <c r="F1164" s="2"/>
      <c r="H1164" s="2"/>
      <c r="J1164" s="2"/>
      <c r="L1164" s="2"/>
      <c r="N1164" s="2"/>
    </row>
    <row r="1165" spans="6:14" x14ac:dyDescent="0.35">
      <c r="L1165" s="2"/>
      <c r="N1165" s="2"/>
    </row>
    <row r="1166" spans="6:14" x14ac:dyDescent="0.35">
      <c r="F1166" s="2"/>
      <c r="H1166" s="2"/>
      <c r="L1166" s="2"/>
      <c r="N1166" s="2"/>
    </row>
    <row r="1168" spans="6:14" x14ac:dyDescent="0.35">
      <c r="F1168" s="2"/>
      <c r="L1168" s="2"/>
    </row>
    <row r="1169" spans="6:14" x14ac:dyDescent="0.35">
      <c r="F1169" s="2"/>
      <c r="H1169" s="2"/>
      <c r="J1169" s="2"/>
      <c r="L1169" s="2"/>
      <c r="N1169" s="2"/>
    </row>
    <row r="1170" spans="6:14" x14ac:dyDescent="0.35">
      <c r="F1170" s="2"/>
      <c r="H1170" s="2"/>
    </row>
    <row r="1173" spans="6:14" x14ac:dyDescent="0.35">
      <c r="F1173" s="2"/>
      <c r="H1173" s="2"/>
      <c r="J1173" s="2"/>
      <c r="N1173" s="2"/>
    </row>
    <row r="1174" spans="6:14" x14ac:dyDescent="0.35">
      <c r="F1174" s="2"/>
    </row>
    <row r="1175" spans="6:14" x14ac:dyDescent="0.35">
      <c r="F1175" s="2"/>
    </row>
    <row r="1176" spans="6:14" x14ac:dyDescent="0.35">
      <c r="J1176" s="2"/>
      <c r="L1176" s="2"/>
      <c r="N1176" s="2"/>
    </row>
    <row r="1179" spans="6:14" x14ac:dyDescent="0.35">
      <c r="F1179" s="2"/>
      <c r="N1179" s="2"/>
    </row>
    <row r="1180" spans="6:14" x14ac:dyDescent="0.35">
      <c r="F1180" s="2"/>
      <c r="H1180" s="2"/>
      <c r="J1180" s="2"/>
      <c r="L1180" s="2"/>
      <c r="N1180" s="2"/>
    </row>
    <row r="1181" spans="6:14" x14ac:dyDescent="0.35">
      <c r="F1181" s="2"/>
      <c r="H1181" s="2"/>
    </row>
    <row r="1182" spans="6:14" x14ac:dyDescent="0.35">
      <c r="F1182" s="2"/>
    </row>
    <row r="1184" spans="6:14" x14ac:dyDescent="0.35">
      <c r="N1184" s="2"/>
    </row>
    <row r="1185" spans="6:14" x14ac:dyDescent="0.35">
      <c r="L1185" s="2"/>
    </row>
    <row r="1186" spans="6:14" x14ac:dyDescent="0.35">
      <c r="F1186" s="2"/>
      <c r="H1186" s="2"/>
      <c r="J1186" s="2"/>
      <c r="L1186" s="2"/>
      <c r="N1186" s="2"/>
    </row>
    <row r="1187" spans="6:14" x14ac:dyDescent="0.35">
      <c r="F1187" s="2"/>
      <c r="H1187" s="2"/>
    </row>
    <row r="1189" spans="6:14" x14ac:dyDescent="0.35">
      <c r="F1189" s="2"/>
    </row>
    <row r="1191" spans="6:14" x14ac:dyDescent="0.35">
      <c r="J1191" s="2"/>
      <c r="L1191" s="2"/>
      <c r="N1191" s="2"/>
    </row>
    <row r="1192" spans="6:14" x14ac:dyDescent="0.35">
      <c r="F1192" s="2"/>
    </row>
    <row r="1193" spans="6:14" x14ac:dyDescent="0.35">
      <c r="F1193" s="2"/>
    </row>
    <row r="1194" spans="6:14" x14ac:dyDescent="0.35">
      <c r="F1194" s="2"/>
      <c r="H1194" s="2"/>
    </row>
    <row r="1197" spans="6:14" x14ac:dyDescent="0.35">
      <c r="L1197" s="2"/>
      <c r="N1197" s="2"/>
    </row>
    <row r="1198" spans="6:14" x14ac:dyDescent="0.35">
      <c r="F1198" s="2"/>
      <c r="H1198" s="2"/>
      <c r="J1198" s="2"/>
      <c r="L1198" s="2"/>
      <c r="N1198" s="2"/>
    </row>
    <row r="1199" spans="6:14" x14ac:dyDescent="0.35">
      <c r="F1199" s="2"/>
      <c r="H1199" s="2"/>
      <c r="J1199" s="2"/>
      <c r="L1199" s="2"/>
      <c r="N1199" s="2"/>
    </row>
    <row r="1200" spans="6:14" x14ac:dyDescent="0.35">
      <c r="F1200" s="2"/>
      <c r="H1200" s="2"/>
      <c r="J1200" s="2"/>
      <c r="L1200" s="2"/>
      <c r="N1200" s="2"/>
    </row>
    <row r="1201" spans="6:14" x14ac:dyDescent="0.35">
      <c r="F1201" s="2"/>
    </row>
    <row r="1202" spans="6:14" x14ac:dyDescent="0.35">
      <c r="F1202" s="2"/>
    </row>
    <row r="1203" spans="6:14" x14ac:dyDescent="0.35">
      <c r="F1203" s="2"/>
      <c r="J1203" s="2"/>
      <c r="L1203" s="2"/>
    </row>
    <row r="1204" spans="6:14" x14ac:dyDescent="0.35">
      <c r="F1204" s="2"/>
      <c r="H1204" s="2"/>
    </row>
    <row r="1206" spans="6:14" x14ac:dyDescent="0.35">
      <c r="J1206" s="2"/>
      <c r="L1206" s="2"/>
      <c r="N1206" s="2"/>
    </row>
    <row r="1207" spans="6:14" x14ac:dyDescent="0.35">
      <c r="F1207" s="2"/>
      <c r="L1207" s="2"/>
      <c r="N1207" s="2"/>
    </row>
    <row r="1208" spans="6:14" x14ac:dyDescent="0.35">
      <c r="F1208" s="2"/>
      <c r="J1208" s="2"/>
      <c r="L1208" s="2"/>
      <c r="N1208" s="2"/>
    </row>
    <row r="1209" spans="6:14" x14ac:dyDescent="0.35">
      <c r="J1209" s="2"/>
      <c r="L1209" s="2"/>
      <c r="N1209" s="2"/>
    </row>
    <row r="1212" spans="6:14" x14ac:dyDescent="0.35">
      <c r="F1212" s="2"/>
    </row>
    <row r="1213" spans="6:14" x14ac:dyDescent="0.35">
      <c r="H1213" s="2"/>
      <c r="J1213" s="2"/>
      <c r="L1213" s="2"/>
      <c r="N1213" s="2"/>
    </row>
    <row r="1214" spans="6:14" x14ac:dyDescent="0.35">
      <c r="J1214" s="2"/>
      <c r="L1214" s="2"/>
      <c r="N1214" s="2"/>
    </row>
    <row r="1216" spans="6:14" x14ac:dyDescent="0.35">
      <c r="N1216" s="2"/>
    </row>
    <row r="1218" spans="6:14" x14ac:dyDescent="0.35">
      <c r="F1218" s="2"/>
      <c r="H1218" s="2"/>
      <c r="J1218" s="2"/>
      <c r="L1218" s="2"/>
    </row>
    <row r="1219" spans="6:14" x14ac:dyDescent="0.35">
      <c r="J1219" s="2"/>
      <c r="L1219" s="2"/>
    </row>
    <row r="1220" spans="6:14" x14ac:dyDescent="0.35">
      <c r="H1220" s="2"/>
      <c r="J1220" s="2"/>
      <c r="L1220" s="2"/>
      <c r="N1220" s="2"/>
    </row>
    <row r="1221" spans="6:14" x14ac:dyDescent="0.35">
      <c r="L1221" s="2"/>
    </row>
    <row r="1222" spans="6:14" x14ac:dyDescent="0.35">
      <c r="J1222" s="2"/>
      <c r="L1222" s="2"/>
    </row>
    <row r="1223" spans="6:14" x14ac:dyDescent="0.35">
      <c r="F1223" s="2"/>
      <c r="H1223" s="2"/>
      <c r="J1223" s="2"/>
      <c r="L1223" s="2"/>
      <c r="N1223" s="2"/>
    </row>
    <row r="1226" spans="6:14" x14ac:dyDescent="0.35">
      <c r="F1226" s="2"/>
      <c r="H1226" s="2"/>
    </row>
    <row r="1227" spans="6:14" x14ac:dyDescent="0.35">
      <c r="J1227" s="2"/>
      <c r="L1227" s="2"/>
    </row>
    <row r="1228" spans="6:14" x14ac:dyDescent="0.35">
      <c r="L1228" s="2"/>
      <c r="N1228" s="2"/>
    </row>
    <row r="1229" spans="6:14" x14ac:dyDescent="0.35">
      <c r="J1229" s="2"/>
      <c r="L1229" s="2"/>
      <c r="N1229" s="2"/>
    </row>
    <row r="1230" spans="6:14" x14ac:dyDescent="0.35">
      <c r="J1230" s="2"/>
    </row>
    <row r="1231" spans="6:14" x14ac:dyDescent="0.35">
      <c r="F1231" s="2"/>
      <c r="N1231" s="2"/>
    </row>
    <row r="1232" spans="6:14" x14ac:dyDescent="0.35">
      <c r="F1232" s="2"/>
    </row>
    <row r="1233" spans="6:14" x14ac:dyDescent="0.35">
      <c r="H1233" s="2"/>
      <c r="J1233" s="2"/>
      <c r="L1233" s="2"/>
      <c r="N1233" s="2"/>
    </row>
    <row r="1235" spans="6:14" x14ac:dyDescent="0.35">
      <c r="J1235" s="2"/>
      <c r="L1235" s="2"/>
      <c r="N1235" s="2"/>
    </row>
    <row r="1236" spans="6:14" x14ac:dyDescent="0.35">
      <c r="F1236" s="2"/>
    </row>
    <row r="1237" spans="6:14" x14ac:dyDescent="0.35">
      <c r="J1237" s="2"/>
    </row>
    <row r="1238" spans="6:14" x14ac:dyDescent="0.35">
      <c r="F1238" s="2"/>
      <c r="H1238" s="2"/>
      <c r="J1238" s="2"/>
      <c r="L1238" s="2"/>
      <c r="N1238" s="2"/>
    </row>
    <row r="1239" spans="6:14" x14ac:dyDescent="0.35">
      <c r="J1239" s="2"/>
      <c r="L1239" s="2"/>
      <c r="N1239" s="2"/>
    </row>
    <row r="1240" spans="6:14" x14ac:dyDescent="0.35">
      <c r="F1240" s="2"/>
      <c r="H1240" s="2"/>
      <c r="J1240" s="2"/>
      <c r="L1240" s="2"/>
      <c r="N1240" s="2"/>
    </row>
    <row r="1241" spans="6:14" x14ac:dyDescent="0.35">
      <c r="F1241" s="2"/>
      <c r="H1241" s="2"/>
    </row>
    <row r="1242" spans="6:14" x14ac:dyDescent="0.35">
      <c r="L1242" s="2"/>
      <c r="N1242" s="2"/>
    </row>
    <row r="1243" spans="6:14" x14ac:dyDescent="0.35">
      <c r="F1243" s="2"/>
    </row>
    <row r="1244" spans="6:14" x14ac:dyDescent="0.35">
      <c r="H1244" s="2"/>
    </row>
    <row r="1245" spans="6:14" x14ac:dyDescent="0.35">
      <c r="H1245" s="2"/>
      <c r="J1245" s="2"/>
      <c r="L1245" s="2"/>
      <c r="N1245" s="2"/>
    </row>
    <row r="1246" spans="6:14" x14ac:dyDescent="0.35">
      <c r="L1246" s="2"/>
      <c r="N1246" s="2"/>
    </row>
    <row r="1247" spans="6:14" x14ac:dyDescent="0.35">
      <c r="F1247" s="2"/>
      <c r="J1247" s="2"/>
      <c r="L1247" s="2"/>
      <c r="N1247" s="2"/>
    </row>
    <row r="1248" spans="6:14" x14ac:dyDescent="0.35">
      <c r="F1248" s="2"/>
    </row>
    <row r="1252" spans="6:14" x14ac:dyDescent="0.35">
      <c r="F1252" s="2"/>
      <c r="H1252" s="2"/>
      <c r="J1252" s="2"/>
      <c r="L1252" s="2"/>
      <c r="N1252" s="2"/>
    </row>
    <row r="1253" spans="6:14" x14ac:dyDescent="0.35">
      <c r="F1253" s="2"/>
      <c r="H1253" s="2"/>
    </row>
    <row r="1254" spans="6:14" x14ac:dyDescent="0.35">
      <c r="F1254" s="2"/>
    </row>
    <row r="1255" spans="6:14" x14ac:dyDescent="0.35">
      <c r="H1255" s="2"/>
      <c r="J1255" s="2"/>
      <c r="L1255" s="2"/>
    </row>
    <row r="1257" spans="6:14" x14ac:dyDescent="0.35">
      <c r="F1257" s="2"/>
      <c r="N1257" s="2"/>
    </row>
    <row r="1258" spans="6:14" x14ac:dyDescent="0.35">
      <c r="L1258" s="2"/>
    </row>
    <row r="1259" spans="6:14" x14ac:dyDescent="0.35">
      <c r="F1259" s="2"/>
    </row>
    <row r="1260" spans="6:14" x14ac:dyDescent="0.35">
      <c r="J1260" s="2"/>
      <c r="L1260" s="2"/>
    </row>
    <row r="1262" spans="6:14" x14ac:dyDescent="0.35">
      <c r="F1262" s="2"/>
      <c r="H1262" s="2"/>
      <c r="J1262" s="2"/>
      <c r="L1262" s="2"/>
      <c r="N1262" s="2"/>
    </row>
    <row r="1264" spans="6:14" x14ac:dyDescent="0.35">
      <c r="F1264" s="2"/>
    </row>
    <row r="1267" spans="6:14" x14ac:dyDescent="0.35">
      <c r="H1267" s="2"/>
      <c r="J1267" s="2"/>
      <c r="L1267" s="2"/>
      <c r="N1267" s="2"/>
    </row>
    <row r="1269" spans="6:14" x14ac:dyDescent="0.35">
      <c r="F1269" s="2"/>
      <c r="H1269" s="2"/>
      <c r="J1269" s="2"/>
      <c r="L1269" s="2"/>
      <c r="N1269" s="2"/>
    </row>
    <row r="1270" spans="6:14" x14ac:dyDescent="0.35">
      <c r="F1270" s="2"/>
      <c r="L1270" s="2"/>
      <c r="N1270" s="2"/>
    </row>
    <row r="1271" spans="6:14" x14ac:dyDescent="0.35">
      <c r="F1271" s="2"/>
      <c r="H1271" s="2"/>
      <c r="J1271" s="2"/>
      <c r="L1271" s="2"/>
      <c r="N1271" s="2"/>
    </row>
    <row r="1273" spans="6:14" x14ac:dyDescent="0.35">
      <c r="J1273" s="2"/>
      <c r="L1273" s="2"/>
      <c r="N1273" s="2"/>
    </row>
    <row r="1275" spans="6:14" x14ac:dyDescent="0.35">
      <c r="F1275" s="2"/>
      <c r="H1275" s="2"/>
      <c r="L1275" s="2"/>
    </row>
    <row r="1276" spans="6:14" x14ac:dyDescent="0.35">
      <c r="J1276" s="2"/>
      <c r="L1276" s="2"/>
      <c r="N1276" s="2"/>
    </row>
    <row r="1277" spans="6:14" x14ac:dyDescent="0.35">
      <c r="F1277" s="2"/>
      <c r="H1277" s="2"/>
      <c r="J1277" s="2"/>
      <c r="L1277" s="2"/>
      <c r="N1277" s="2"/>
    </row>
    <row r="1280" spans="6:14" x14ac:dyDescent="0.35">
      <c r="F1280" s="2"/>
      <c r="H1280" s="2"/>
      <c r="J1280" s="2"/>
      <c r="L1280" s="2"/>
    </row>
    <row r="1281" spans="6:14" x14ac:dyDescent="0.35">
      <c r="F1281" s="2"/>
    </row>
    <row r="1282" spans="6:14" x14ac:dyDescent="0.35">
      <c r="F1282" s="2"/>
      <c r="H1282" s="2"/>
    </row>
    <row r="1283" spans="6:14" x14ac:dyDescent="0.35">
      <c r="H1283" s="2"/>
      <c r="J1283" s="2"/>
      <c r="L1283" s="2"/>
      <c r="N1283" s="2"/>
    </row>
    <row r="1284" spans="6:14" x14ac:dyDescent="0.35">
      <c r="H1284" s="2"/>
      <c r="J1284" s="2"/>
    </row>
    <row r="1285" spans="6:14" x14ac:dyDescent="0.35">
      <c r="F1285" s="2"/>
    </row>
    <row r="1286" spans="6:14" x14ac:dyDescent="0.35">
      <c r="H1286" s="2"/>
      <c r="J1286" s="2"/>
      <c r="L1286" s="2"/>
      <c r="N1286" s="2"/>
    </row>
    <row r="1287" spans="6:14" x14ac:dyDescent="0.35">
      <c r="F1287" s="2"/>
      <c r="H1287" s="2"/>
      <c r="J1287" s="2"/>
      <c r="L1287" s="2"/>
      <c r="N1287" s="2"/>
    </row>
    <row r="1288" spans="6:14" x14ac:dyDescent="0.35">
      <c r="F1288" s="2"/>
      <c r="H1288" s="2"/>
      <c r="J1288" s="2"/>
      <c r="L1288" s="2"/>
      <c r="N1288" s="2"/>
    </row>
    <row r="1289" spans="6:14" x14ac:dyDescent="0.35">
      <c r="H1289" s="2"/>
      <c r="J1289" s="2"/>
      <c r="L1289" s="2"/>
      <c r="N1289" s="2"/>
    </row>
    <row r="1290" spans="6:14" x14ac:dyDescent="0.35">
      <c r="F1290" s="2"/>
    </row>
    <row r="1292" spans="6:14" x14ac:dyDescent="0.35">
      <c r="F1292" s="2"/>
    </row>
    <row r="1293" spans="6:14" x14ac:dyDescent="0.35">
      <c r="F1293" s="2"/>
    </row>
    <row r="1294" spans="6:14" x14ac:dyDescent="0.35">
      <c r="F1294" s="2"/>
      <c r="N1294" s="2"/>
    </row>
    <row r="1295" spans="6:14" x14ac:dyDescent="0.35">
      <c r="F1295" s="2"/>
      <c r="H1295" s="2"/>
      <c r="J1295" s="2"/>
      <c r="L1295" s="2"/>
      <c r="N1295" s="2"/>
    </row>
    <row r="1296" spans="6:14" x14ac:dyDescent="0.35">
      <c r="F1296" s="2"/>
      <c r="H1296" s="2"/>
      <c r="J1296" s="2"/>
      <c r="L1296" s="2"/>
      <c r="N1296" s="2"/>
    </row>
    <row r="1297" spans="6:14" x14ac:dyDescent="0.35">
      <c r="H1297" s="2"/>
      <c r="J1297" s="2"/>
      <c r="L1297" s="2"/>
      <c r="N1297" s="2"/>
    </row>
    <row r="1299" spans="6:14" x14ac:dyDescent="0.35">
      <c r="F1299" s="2"/>
      <c r="H1299" s="2"/>
      <c r="J1299" s="2"/>
      <c r="L1299" s="2"/>
    </row>
    <row r="1301" spans="6:14" x14ac:dyDescent="0.35">
      <c r="J1301" s="2"/>
    </row>
    <row r="1302" spans="6:14" x14ac:dyDescent="0.35">
      <c r="N1302" s="2"/>
    </row>
    <row r="1303" spans="6:14" x14ac:dyDescent="0.35">
      <c r="J1303" s="2"/>
      <c r="L1303" s="2"/>
      <c r="N1303" s="2"/>
    </row>
    <row r="1304" spans="6:14" x14ac:dyDescent="0.35">
      <c r="J1304" s="2"/>
      <c r="L1304" s="2"/>
      <c r="N1304" s="2"/>
    </row>
    <row r="1305" spans="6:14" x14ac:dyDescent="0.35">
      <c r="F1305" s="2"/>
      <c r="L1305" s="2"/>
      <c r="N1305" s="2"/>
    </row>
    <row r="1306" spans="6:14" x14ac:dyDescent="0.35">
      <c r="J1306" s="2"/>
      <c r="L1306" s="2"/>
    </row>
    <row r="1308" spans="6:14" x14ac:dyDescent="0.35">
      <c r="F1308" s="2"/>
      <c r="J1308" s="2"/>
      <c r="L1308" s="2"/>
      <c r="N1308" s="2"/>
    </row>
    <row r="1309" spans="6:14" x14ac:dyDescent="0.35">
      <c r="F1309" s="2"/>
    </row>
    <row r="1310" spans="6:14" x14ac:dyDescent="0.35">
      <c r="F1310" s="2"/>
    </row>
    <row r="1311" spans="6:14" x14ac:dyDescent="0.35">
      <c r="F1311" s="2"/>
    </row>
    <row r="1312" spans="6:14" x14ac:dyDescent="0.35">
      <c r="H1312" s="2"/>
      <c r="J1312" s="2"/>
      <c r="L1312" s="2"/>
      <c r="N1312" s="2"/>
    </row>
    <row r="1314" spans="6:14" x14ac:dyDescent="0.35">
      <c r="F1314" s="2"/>
    </row>
    <row r="1316" spans="6:14" x14ac:dyDescent="0.35">
      <c r="F1316" s="2"/>
    </row>
    <row r="1317" spans="6:14" x14ac:dyDescent="0.35">
      <c r="F1317" s="2"/>
      <c r="H1317" s="2"/>
      <c r="J1317" s="2"/>
      <c r="L1317" s="2"/>
      <c r="N1317" s="2"/>
    </row>
    <row r="1319" spans="6:14" x14ac:dyDescent="0.35">
      <c r="F1319" s="2"/>
    </row>
    <row r="1320" spans="6:14" x14ac:dyDescent="0.35">
      <c r="F1320" s="2"/>
      <c r="H1320" s="2"/>
    </row>
    <row r="1321" spans="6:14" x14ac:dyDescent="0.35">
      <c r="F1321" s="2"/>
    </row>
    <row r="1322" spans="6:14" x14ac:dyDescent="0.35">
      <c r="F1322" s="2"/>
    </row>
    <row r="1323" spans="6:14" x14ac:dyDescent="0.35">
      <c r="F1323" s="2"/>
      <c r="H1323" s="2"/>
      <c r="J1323" s="2"/>
      <c r="L1323" s="2"/>
      <c r="N1323" s="2"/>
    </row>
    <row r="1324" spans="6:14" x14ac:dyDescent="0.35">
      <c r="F1324" s="2"/>
    </row>
    <row r="1327" spans="6:14" x14ac:dyDescent="0.35">
      <c r="F1327" s="2"/>
    </row>
    <row r="1328" spans="6:14" x14ac:dyDescent="0.35">
      <c r="F1328" s="2"/>
      <c r="N1328" s="2"/>
    </row>
    <row r="1329" spans="6:14" x14ac:dyDescent="0.35">
      <c r="F1329" s="2"/>
      <c r="H1329" s="2"/>
    </row>
    <row r="1330" spans="6:14" x14ac:dyDescent="0.35">
      <c r="F1330" s="2"/>
    </row>
    <row r="1331" spans="6:14" x14ac:dyDescent="0.35">
      <c r="F1331" s="2"/>
      <c r="H1331" s="2"/>
      <c r="J1331" s="2"/>
      <c r="L1331" s="2"/>
      <c r="N1331" s="2"/>
    </row>
    <row r="1334" spans="6:14" x14ac:dyDescent="0.35">
      <c r="F1334" s="2"/>
      <c r="H1334" s="2"/>
      <c r="J1334" s="2"/>
      <c r="L1334" s="2"/>
      <c r="N1334" s="2"/>
    </row>
    <row r="1336" spans="6:14" x14ac:dyDescent="0.35">
      <c r="F1336" s="2"/>
    </row>
    <row r="1337" spans="6:14" x14ac:dyDescent="0.35">
      <c r="F1337" s="2"/>
    </row>
    <row r="1339" spans="6:14" x14ac:dyDescent="0.35">
      <c r="F1339" s="2"/>
    </row>
    <row r="1340" spans="6:14" x14ac:dyDescent="0.35">
      <c r="F1340" s="2"/>
      <c r="H1340" s="2"/>
    </row>
    <row r="1342" spans="6:14" x14ac:dyDescent="0.35">
      <c r="F1342" s="2"/>
      <c r="H1342" s="2"/>
      <c r="J1342" s="2"/>
      <c r="L1342" s="2"/>
      <c r="N1342" s="2"/>
    </row>
    <row r="1343" spans="6:14" x14ac:dyDescent="0.35">
      <c r="H1343" s="2"/>
      <c r="J1343" s="2"/>
      <c r="L1343" s="2"/>
      <c r="N1343" s="2"/>
    </row>
    <row r="1344" spans="6:14" x14ac:dyDescent="0.35">
      <c r="F1344" s="2"/>
      <c r="J1344" s="2"/>
    </row>
    <row r="1345" spans="6:14" x14ac:dyDescent="0.35">
      <c r="F1345" s="2"/>
    </row>
    <row r="1346" spans="6:14" x14ac:dyDescent="0.35">
      <c r="F1346" s="2"/>
      <c r="L1346" s="2"/>
    </row>
    <row r="1348" spans="6:14" x14ac:dyDescent="0.35">
      <c r="F1348" s="2"/>
    </row>
    <row r="1349" spans="6:14" x14ac:dyDescent="0.35">
      <c r="F1349" s="2"/>
      <c r="H1349" s="2"/>
      <c r="J1349" s="2"/>
      <c r="L1349" s="2"/>
    </row>
    <row r="1351" spans="6:14" x14ac:dyDescent="0.35">
      <c r="F1351" s="2"/>
      <c r="H1351" s="2"/>
      <c r="J1351" s="2"/>
    </row>
    <row r="1352" spans="6:14" x14ac:dyDescent="0.35">
      <c r="F1352" s="2"/>
      <c r="H1352" s="2"/>
      <c r="J1352" s="2"/>
      <c r="L1352" s="2"/>
      <c r="N1352" s="2"/>
    </row>
    <row r="1355" spans="6:14" x14ac:dyDescent="0.35">
      <c r="F1355" s="2"/>
      <c r="J1355" s="2"/>
      <c r="L1355" s="2"/>
      <c r="N1355" s="2"/>
    </row>
    <row r="1357" spans="6:14" x14ac:dyDescent="0.35">
      <c r="F1357" s="2"/>
    </row>
    <row r="1359" spans="6:14" x14ac:dyDescent="0.35">
      <c r="F1359" s="2"/>
    </row>
    <row r="1361" spans="6:14" x14ac:dyDescent="0.35">
      <c r="H1361" s="2"/>
      <c r="J1361" s="2"/>
      <c r="L1361" s="2"/>
      <c r="N1361" s="2"/>
    </row>
    <row r="1362" spans="6:14" x14ac:dyDescent="0.35">
      <c r="F1362" s="2"/>
      <c r="H1362" s="2"/>
      <c r="J1362" s="2"/>
      <c r="L1362" s="2"/>
      <c r="N1362" s="2"/>
    </row>
    <row r="1363" spans="6:14" x14ac:dyDescent="0.35">
      <c r="F1363" s="2"/>
      <c r="H1363" s="2"/>
      <c r="J1363" s="2"/>
      <c r="L1363" s="2"/>
      <c r="N1363" s="2"/>
    </row>
    <row r="1364" spans="6:14" x14ac:dyDescent="0.35">
      <c r="F1364" s="2"/>
      <c r="H1364" s="2"/>
      <c r="J1364" s="2"/>
      <c r="L1364" s="2"/>
      <c r="N1364" s="2"/>
    </row>
    <row r="1365" spans="6:14" x14ac:dyDescent="0.35">
      <c r="F1365" s="2"/>
    </row>
    <row r="1366" spans="6:14" x14ac:dyDescent="0.35">
      <c r="H1366" s="2"/>
      <c r="L1366" s="2"/>
      <c r="N1366" s="2"/>
    </row>
    <row r="1367" spans="6:14" x14ac:dyDescent="0.35">
      <c r="J1367" s="2"/>
      <c r="L1367" s="2"/>
      <c r="N1367" s="2"/>
    </row>
    <row r="1368" spans="6:14" x14ac:dyDescent="0.35">
      <c r="F1368" s="2"/>
      <c r="H1368" s="2"/>
      <c r="J1368" s="2"/>
      <c r="L1368" s="2"/>
      <c r="N1368" s="2"/>
    </row>
    <row r="1369" spans="6:14" x14ac:dyDescent="0.35">
      <c r="F1369" s="2"/>
    </row>
    <row r="1370" spans="6:14" x14ac:dyDescent="0.35">
      <c r="F1370" s="2"/>
    </row>
    <row r="1371" spans="6:14" x14ac:dyDescent="0.35">
      <c r="F1371" s="2"/>
      <c r="H1371" s="2"/>
      <c r="J1371" s="2"/>
      <c r="L1371" s="2"/>
      <c r="N1371" s="2"/>
    </row>
    <row r="1372" spans="6:14" x14ac:dyDescent="0.35">
      <c r="J1372" s="2"/>
      <c r="L1372" s="2"/>
      <c r="N1372" s="2"/>
    </row>
    <row r="1374" spans="6:14" x14ac:dyDescent="0.35">
      <c r="F1374" s="2"/>
    </row>
    <row r="1375" spans="6:14" x14ac:dyDescent="0.35">
      <c r="F1375" s="2"/>
    </row>
    <row r="1376" spans="6:14" x14ac:dyDescent="0.35">
      <c r="F1376" s="2"/>
      <c r="J1376" s="2"/>
      <c r="L1376" s="2"/>
      <c r="N1376" s="2"/>
    </row>
    <row r="1377" spans="6:14" x14ac:dyDescent="0.35">
      <c r="F1377" s="2"/>
      <c r="H1377" s="2"/>
      <c r="L1377" s="2"/>
      <c r="N1377" s="2"/>
    </row>
    <row r="1378" spans="6:14" x14ac:dyDescent="0.35">
      <c r="F1378" s="2"/>
      <c r="H1378" s="2"/>
      <c r="J1378" s="2"/>
      <c r="L1378" s="2"/>
      <c r="N1378" s="2"/>
    </row>
    <row r="1379" spans="6:14" x14ac:dyDescent="0.35">
      <c r="H1379" s="2"/>
      <c r="J1379" s="2"/>
      <c r="L1379" s="2"/>
      <c r="N1379" s="2"/>
    </row>
    <row r="1380" spans="6:14" x14ac:dyDescent="0.35">
      <c r="F1380" s="2"/>
      <c r="H1380" s="2"/>
      <c r="L1380" s="2"/>
      <c r="N1380" s="2"/>
    </row>
    <row r="1382" spans="6:14" x14ac:dyDescent="0.35">
      <c r="F1382" s="2"/>
      <c r="H1382" s="2"/>
    </row>
    <row r="1385" spans="6:14" x14ac:dyDescent="0.35">
      <c r="L1385" s="2"/>
      <c r="N1385" s="2"/>
    </row>
    <row r="1386" spans="6:14" x14ac:dyDescent="0.35">
      <c r="F1386" s="2"/>
    </row>
    <row r="1389" spans="6:14" x14ac:dyDescent="0.35">
      <c r="F1389" s="2"/>
    </row>
    <row r="1390" spans="6:14" x14ac:dyDescent="0.35">
      <c r="F1390" s="2"/>
    </row>
    <row r="1391" spans="6:14" x14ac:dyDescent="0.35">
      <c r="F1391" s="2"/>
      <c r="H1391" s="2"/>
      <c r="J1391" s="2"/>
      <c r="L1391" s="2"/>
      <c r="N1391" s="2"/>
    </row>
    <row r="1392" spans="6:14" x14ac:dyDescent="0.35">
      <c r="H1392" s="2"/>
      <c r="N1392" s="2"/>
    </row>
    <row r="1395" spans="6:14" x14ac:dyDescent="0.35">
      <c r="F1395" s="2"/>
      <c r="H1395" s="2"/>
      <c r="J1395" s="2"/>
      <c r="L1395" s="2"/>
      <c r="N1395" s="2"/>
    </row>
    <row r="1396" spans="6:14" x14ac:dyDescent="0.35">
      <c r="J1396" s="2"/>
      <c r="L1396" s="2"/>
      <c r="N1396" s="2"/>
    </row>
    <row r="1397" spans="6:14" x14ac:dyDescent="0.35">
      <c r="F1397" s="2"/>
    </row>
    <row r="1398" spans="6:14" x14ac:dyDescent="0.35">
      <c r="J1398" s="2"/>
      <c r="L1398" s="2"/>
      <c r="N1398" s="2"/>
    </row>
    <row r="1400" spans="6:14" x14ac:dyDescent="0.35">
      <c r="J1400" s="2"/>
      <c r="L1400" s="2"/>
      <c r="N1400" s="2"/>
    </row>
    <row r="1402" spans="6:14" x14ac:dyDescent="0.35">
      <c r="F1402" s="2"/>
    </row>
    <row r="1403" spans="6:14" x14ac:dyDescent="0.35">
      <c r="F1403" s="2"/>
      <c r="H1403" s="2"/>
      <c r="J1403" s="2"/>
      <c r="L1403" s="2"/>
      <c r="N1403" s="2"/>
    </row>
    <row r="1404" spans="6:14" x14ac:dyDescent="0.35">
      <c r="F1404" s="2"/>
    </row>
    <row r="1406" spans="6:14" x14ac:dyDescent="0.35">
      <c r="H1406" s="2"/>
      <c r="N1406" s="2"/>
    </row>
    <row r="1407" spans="6:14" x14ac:dyDescent="0.35">
      <c r="F1407" s="2"/>
    </row>
    <row r="1409" spans="6:14" x14ac:dyDescent="0.35">
      <c r="F1409" s="2"/>
      <c r="H1409" s="2"/>
      <c r="L1409" s="2"/>
      <c r="N1409" s="2"/>
    </row>
    <row r="1411" spans="6:14" x14ac:dyDescent="0.35">
      <c r="F1411" s="2"/>
      <c r="H1411" s="2"/>
      <c r="J1411" s="2"/>
    </row>
    <row r="1413" spans="6:14" x14ac:dyDescent="0.35">
      <c r="F1413" s="2"/>
      <c r="H1413" s="2"/>
      <c r="J1413" s="2"/>
      <c r="L1413" s="2"/>
      <c r="N1413" s="2"/>
    </row>
    <row r="1414" spans="6:14" x14ac:dyDescent="0.35">
      <c r="F1414" s="2"/>
      <c r="J1414" s="2"/>
      <c r="L1414" s="2"/>
      <c r="N1414" s="2"/>
    </row>
    <row r="1417" spans="6:14" x14ac:dyDescent="0.35">
      <c r="F1417" s="2"/>
      <c r="H1417" s="2"/>
    </row>
    <row r="1419" spans="6:14" x14ac:dyDescent="0.35">
      <c r="F1419" s="2"/>
    </row>
    <row r="1420" spans="6:14" x14ac:dyDescent="0.35">
      <c r="L1420" s="2"/>
      <c r="N1420" s="2"/>
    </row>
    <row r="1421" spans="6:14" x14ac:dyDescent="0.35">
      <c r="L1421" s="2"/>
      <c r="N1421" s="2"/>
    </row>
    <row r="1422" spans="6:14" x14ac:dyDescent="0.35">
      <c r="F1422" s="2"/>
      <c r="H1422" s="2"/>
      <c r="J1422" s="2"/>
      <c r="N1422" s="2"/>
    </row>
    <row r="1423" spans="6:14" x14ac:dyDescent="0.35">
      <c r="F1423" s="2"/>
      <c r="H1423" s="2"/>
      <c r="J1423" s="2"/>
    </row>
    <row r="1424" spans="6:14" x14ac:dyDescent="0.35">
      <c r="F1424" s="2"/>
    </row>
    <row r="1430" spans="6:14" x14ac:dyDescent="0.35">
      <c r="F1430" s="2"/>
    </row>
    <row r="1431" spans="6:14" x14ac:dyDescent="0.35">
      <c r="F1431" s="2"/>
      <c r="N1431" s="2"/>
    </row>
    <row r="1432" spans="6:14" x14ac:dyDescent="0.35">
      <c r="J1432" s="2"/>
      <c r="L1432" s="2"/>
      <c r="N1432" s="2"/>
    </row>
    <row r="1433" spans="6:14" x14ac:dyDescent="0.35">
      <c r="F1433" s="2"/>
    </row>
    <row r="1434" spans="6:14" x14ac:dyDescent="0.35">
      <c r="F1434" s="2"/>
    </row>
    <row r="1436" spans="6:14" x14ac:dyDescent="0.35">
      <c r="F1436" s="2"/>
      <c r="H1436" s="2"/>
    </row>
    <row r="1438" spans="6:14" x14ac:dyDescent="0.35">
      <c r="F1438" s="2"/>
      <c r="H1438" s="2"/>
    </row>
    <row r="1440" spans="6:14" x14ac:dyDescent="0.35">
      <c r="F1440" s="2"/>
    </row>
    <row r="1444" spans="6:14" x14ac:dyDescent="0.35">
      <c r="F1444" s="2"/>
    </row>
    <row r="1445" spans="6:14" x14ac:dyDescent="0.35">
      <c r="F1445" s="2"/>
      <c r="H1445" s="2"/>
      <c r="J1445" s="2"/>
      <c r="L1445" s="2"/>
      <c r="N1445" s="2"/>
    </row>
    <row r="1446" spans="6:14" x14ac:dyDescent="0.35">
      <c r="F1446" s="2"/>
    </row>
    <row r="1447" spans="6:14" x14ac:dyDescent="0.35">
      <c r="F1447" s="2"/>
    </row>
    <row r="1448" spans="6:14" x14ac:dyDescent="0.35">
      <c r="J1448" s="2"/>
      <c r="L1448" s="2"/>
      <c r="N1448" s="2"/>
    </row>
    <row r="1449" spans="6:14" x14ac:dyDescent="0.35">
      <c r="F1449" s="2"/>
    </row>
    <row r="1451" spans="6:14" x14ac:dyDescent="0.35">
      <c r="F1451" s="2"/>
    </row>
    <row r="1452" spans="6:14" x14ac:dyDescent="0.35">
      <c r="F1452" s="2"/>
    </row>
    <row r="1454" spans="6:14" x14ac:dyDescent="0.35">
      <c r="H1454" s="2"/>
    </row>
    <row r="1457" spans="6:14" x14ac:dyDescent="0.35">
      <c r="F1457" s="2"/>
    </row>
    <row r="1461" spans="6:14" x14ac:dyDescent="0.35">
      <c r="J1461" s="2"/>
    </row>
    <row r="1463" spans="6:14" x14ac:dyDescent="0.35">
      <c r="F1463" s="2"/>
    </row>
    <row r="1464" spans="6:14" x14ac:dyDescent="0.35">
      <c r="F1464" s="2"/>
      <c r="H1464" s="2"/>
      <c r="J1464" s="2"/>
      <c r="L1464" s="2"/>
      <c r="N1464" s="2"/>
    </row>
    <row r="1465" spans="6:14" x14ac:dyDescent="0.35">
      <c r="F1465" s="2"/>
      <c r="J1465" s="2"/>
      <c r="L1465" s="2"/>
      <c r="N1465" s="2"/>
    </row>
    <row r="1466" spans="6:14" x14ac:dyDescent="0.35">
      <c r="H1466" s="2"/>
      <c r="J1466" s="2"/>
      <c r="L1466" s="2"/>
      <c r="N1466" s="2"/>
    </row>
    <row r="1467" spans="6:14" x14ac:dyDescent="0.35">
      <c r="J1467" s="2"/>
      <c r="L1467" s="2"/>
      <c r="N1467" s="2"/>
    </row>
    <row r="1468" spans="6:14" x14ac:dyDescent="0.35">
      <c r="J1468" s="2"/>
      <c r="L1468" s="2"/>
      <c r="N1468" s="2"/>
    </row>
    <row r="1470" spans="6:14" x14ac:dyDescent="0.35">
      <c r="H1470" s="2"/>
      <c r="J1470" s="2"/>
      <c r="L1470" s="2"/>
      <c r="N1470" s="2"/>
    </row>
    <row r="1472" spans="6:14" x14ac:dyDescent="0.35">
      <c r="H1472" s="2"/>
      <c r="L1472" s="2"/>
      <c r="N1472" s="2"/>
    </row>
    <row r="1473" spans="6:14" x14ac:dyDescent="0.35">
      <c r="J1473" s="2"/>
      <c r="L1473" s="2"/>
      <c r="N1473" s="2"/>
    </row>
    <row r="1474" spans="6:14" x14ac:dyDescent="0.35">
      <c r="F1474" s="2"/>
    </row>
    <row r="1475" spans="6:14" x14ac:dyDescent="0.35">
      <c r="H1475" s="2"/>
      <c r="J1475" s="2"/>
      <c r="L1475" s="2"/>
      <c r="N1475" s="2"/>
    </row>
    <row r="1476" spans="6:14" x14ac:dyDescent="0.35">
      <c r="H1476" s="2"/>
      <c r="J1476" s="2"/>
      <c r="L1476" s="2"/>
      <c r="N1476" s="2"/>
    </row>
    <row r="1478" spans="6:14" x14ac:dyDescent="0.35">
      <c r="J1478" s="2"/>
    </row>
    <row r="1479" spans="6:14" x14ac:dyDescent="0.35">
      <c r="F1479" s="2"/>
      <c r="H1479" s="2"/>
      <c r="J1479" s="2"/>
    </row>
    <row r="1480" spans="6:14" x14ac:dyDescent="0.35">
      <c r="L1480" s="2"/>
      <c r="N1480" s="2"/>
    </row>
    <row r="1481" spans="6:14" x14ac:dyDescent="0.35">
      <c r="N1481" s="2"/>
    </row>
    <row r="1482" spans="6:14" x14ac:dyDescent="0.35">
      <c r="L1482" s="2"/>
      <c r="N1482" s="2"/>
    </row>
    <row r="1484" spans="6:14" x14ac:dyDescent="0.35">
      <c r="F1484" s="2"/>
      <c r="H1484" s="2"/>
    </row>
    <row r="1486" spans="6:14" x14ac:dyDescent="0.35">
      <c r="L1486" s="2"/>
      <c r="N1486" s="2"/>
    </row>
    <row r="1487" spans="6:14" x14ac:dyDescent="0.35">
      <c r="H1487" s="2"/>
    </row>
    <row r="1488" spans="6:14" x14ac:dyDescent="0.35">
      <c r="F1488" s="2"/>
    </row>
    <row r="1489" spans="6:14" x14ac:dyDescent="0.35">
      <c r="J1489" s="2"/>
      <c r="L1489" s="2"/>
      <c r="N1489" s="2"/>
    </row>
    <row r="1490" spans="6:14" x14ac:dyDescent="0.35">
      <c r="F1490" s="2"/>
    </row>
    <row r="1492" spans="6:14" x14ac:dyDescent="0.35">
      <c r="J1492" s="2"/>
    </row>
    <row r="1494" spans="6:14" x14ac:dyDescent="0.35">
      <c r="F1494" s="2"/>
    </row>
    <row r="1496" spans="6:14" x14ac:dyDescent="0.35">
      <c r="F1496" s="2"/>
      <c r="L1496" s="2"/>
      <c r="N1496" s="2"/>
    </row>
    <row r="1497" spans="6:14" x14ac:dyDescent="0.35">
      <c r="J1497" s="2"/>
      <c r="L1497" s="2"/>
      <c r="N1497" s="2"/>
    </row>
    <row r="1499" spans="6:14" x14ac:dyDescent="0.35">
      <c r="F1499" s="2"/>
    </row>
    <row r="1501" spans="6:14" x14ac:dyDescent="0.35">
      <c r="J1501" s="2"/>
      <c r="L1501" s="2"/>
    </row>
    <row r="1504" spans="6:14" x14ac:dyDescent="0.35">
      <c r="F1504" s="2"/>
      <c r="H1504" s="2"/>
      <c r="J1504" s="2"/>
      <c r="L1504" s="2"/>
      <c r="N1504" s="2"/>
    </row>
    <row r="1505" spans="6:14" x14ac:dyDescent="0.35">
      <c r="F1505" s="2"/>
      <c r="H1505" s="2"/>
      <c r="J1505" s="2"/>
      <c r="N1505" s="2"/>
    </row>
    <row r="1508" spans="6:14" x14ac:dyDescent="0.35">
      <c r="F1508" s="2"/>
      <c r="H1508" s="2"/>
      <c r="J1508" s="2"/>
      <c r="L1508" s="2"/>
      <c r="N1508" s="2"/>
    </row>
    <row r="1509" spans="6:14" x14ac:dyDescent="0.35">
      <c r="F1509" s="2"/>
      <c r="J1509" s="2"/>
      <c r="L1509" s="2"/>
      <c r="N1509" s="2"/>
    </row>
    <row r="1510" spans="6:14" x14ac:dyDescent="0.35">
      <c r="F1510" s="2"/>
      <c r="J1510" s="2"/>
      <c r="L1510" s="2"/>
      <c r="N1510" s="2"/>
    </row>
    <row r="1511" spans="6:14" x14ac:dyDescent="0.35">
      <c r="F1511" s="2"/>
    </row>
    <row r="1512" spans="6:14" x14ac:dyDescent="0.35">
      <c r="F1512" s="2"/>
      <c r="H1512" s="2"/>
      <c r="J1512" s="2"/>
      <c r="L1512" s="2"/>
      <c r="N1512" s="2"/>
    </row>
    <row r="1514" spans="6:14" x14ac:dyDescent="0.35">
      <c r="F1514" s="2"/>
      <c r="H1514" s="2"/>
    </row>
    <row r="1515" spans="6:14" x14ac:dyDescent="0.35">
      <c r="J1515" s="2"/>
      <c r="L1515" s="2"/>
      <c r="N1515" s="2"/>
    </row>
    <row r="1516" spans="6:14" x14ac:dyDescent="0.35">
      <c r="F1516" s="2"/>
    </row>
    <row r="1517" spans="6:14" x14ac:dyDescent="0.35">
      <c r="F1517" s="2"/>
      <c r="H1517" s="2"/>
    </row>
    <row r="1518" spans="6:14" x14ac:dyDescent="0.35">
      <c r="F1518" s="2"/>
    </row>
    <row r="1521" spans="6:14" x14ac:dyDescent="0.35">
      <c r="H1521" s="2"/>
      <c r="J1521" s="2"/>
      <c r="L1521" s="2"/>
      <c r="N1521" s="2"/>
    </row>
    <row r="1522" spans="6:14" x14ac:dyDescent="0.35">
      <c r="F1522" s="2"/>
      <c r="H1522" s="2"/>
      <c r="J1522" s="2"/>
      <c r="L1522" s="2"/>
      <c r="N1522" s="2"/>
    </row>
    <row r="1523" spans="6:14" x14ac:dyDescent="0.35">
      <c r="J1523" s="2"/>
      <c r="L1523" s="2"/>
      <c r="N1523" s="2"/>
    </row>
    <row r="1525" spans="6:14" x14ac:dyDescent="0.35">
      <c r="F1525" s="2"/>
      <c r="H1525" s="2"/>
      <c r="J1525" s="2"/>
      <c r="L1525" s="2"/>
      <c r="N1525" s="2"/>
    </row>
    <row r="1526" spans="6:14" x14ac:dyDescent="0.35">
      <c r="F1526" s="2"/>
      <c r="H1526" s="2"/>
    </row>
    <row r="1527" spans="6:14" x14ac:dyDescent="0.35">
      <c r="N1527" s="2"/>
    </row>
    <row r="1528" spans="6:14" x14ac:dyDescent="0.35">
      <c r="H1528" s="2"/>
      <c r="L1528" s="2"/>
    </row>
    <row r="1530" spans="6:14" x14ac:dyDescent="0.35">
      <c r="N1530" s="2"/>
    </row>
    <row r="1532" spans="6:14" x14ac:dyDescent="0.35">
      <c r="F1532" s="2"/>
      <c r="J1532" s="2"/>
      <c r="L1532" s="2"/>
      <c r="N1532" s="2"/>
    </row>
    <row r="1533" spans="6:14" x14ac:dyDescent="0.35">
      <c r="F1533" s="2"/>
      <c r="H1533" s="2"/>
    </row>
    <row r="1535" spans="6:14" x14ac:dyDescent="0.35">
      <c r="F1535" s="2"/>
    </row>
    <row r="1537" spans="6:14" x14ac:dyDescent="0.35">
      <c r="H1537" s="2"/>
    </row>
    <row r="1538" spans="6:14" x14ac:dyDescent="0.35">
      <c r="J1538" s="2"/>
      <c r="L1538" s="2"/>
      <c r="N1538" s="2"/>
    </row>
    <row r="1539" spans="6:14" x14ac:dyDescent="0.35">
      <c r="J1539" s="2"/>
      <c r="L1539" s="2"/>
      <c r="N1539" s="2"/>
    </row>
    <row r="1540" spans="6:14" x14ac:dyDescent="0.35">
      <c r="N1540" s="2"/>
    </row>
    <row r="1544" spans="6:14" x14ac:dyDescent="0.35">
      <c r="L1544" s="2"/>
      <c r="N1544" s="2"/>
    </row>
    <row r="1546" spans="6:14" x14ac:dyDescent="0.35">
      <c r="F1546" s="2"/>
      <c r="H1546" s="2"/>
      <c r="J1546" s="2"/>
      <c r="L1546" s="2"/>
      <c r="N1546" s="2"/>
    </row>
    <row r="1548" spans="6:14" x14ac:dyDescent="0.35">
      <c r="H1548" s="2"/>
      <c r="J1548" s="2"/>
      <c r="L1548" s="2"/>
      <c r="N1548" s="2"/>
    </row>
    <row r="1549" spans="6:14" x14ac:dyDescent="0.35">
      <c r="F1549" s="2"/>
      <c r="H1549" s="2"/>
      <c r="J1549" s="2"/>
      <c r="L1549" s="2"/>
      <c r="N1549" s="2"/>
    </row>
    <row r="1550" spans="6:14" x14ac:dyDescent="0.35">
      <c r="H1550" s="2"/>
      <c r="J1550" s="2"/>
      <c r="L1550" s="2"/>
      <c r="N1550" s="2"/>
    </row>
    <row r="1552" spans="6:14" x14ac:dyDescent="0.35">
      <c r="F1552" s="2"/>
    </row>
    <row r="1553" spans="6:14" x14ac:dyDescent="0.35">
      <c r="F1553" s="2"/>
    </row>
    <row r="1554" spans="6:14" x14ac:dyDescent="0.35">
      <c r="L1554" s="2"/>
    </row>
    <row r="1555" spans="6:14" x14ac:dyDescent="0.35">
      <c r="F1555" s="2"/>
      <c r="H1555" s="2"/>
      <c r="J1555" s="2"/>
      <c r="L1555" s="2"/>
      <c r="N1555" s="2"/>
    </row>
    <row r="1557" spans="6:14" x14ac:dyDescent="0.35">
      <c r="F1557" s="2"/>
    </row>
    <row r="1558" spans="6:14" x14ac:dyDescent="0.35">
      <c r="H1558" s="2"/>
    </row>
    <row r="1559" spans="6:14" x14ac:dyDescent="0.35">
      <c r="F1559" s="2"/>
    </row>
    <row r="1561" spans="6:14" x14ac:dyDescent="0.35">
      <c r="H1561" s="2"/>
      <c r="J1561" s="2"/>
      <c r="L1561" s="2"/>
      <c r="N1561" s="2"/>
    </row>
    <row r="1562" spans="6:14" x14ac:dyDescent="0.35">
      <c r="F1562" s="2"/>
    </row>
    <row r="1563" spans="6:14" x14ac:dyDescent="0.35">
      <c r="J1563" s="2"/>
      <c r="L1563" s="2"/>
      <c r="N1563" s="2"/>
    </row>
    <row r="1566" spans="6:14" x14ac:dyDescent="0.35">
      <c r="L1566" s="2"/>
    </row>
    <row r="1567" spans="6:14" x14ac:dyDescent="0.35">
      <c r="L1567" s="2"/>
      <c r="N1567" s="2"/>
    </row>
    <row r="1568" spans="6:14" x14ac:dyDescent="0.35">
      <c r="F1568" s="2"/>
      <c r="H1568" s="2"/>
    </row>
    <row r="1569" spans="6:14" x14ac:dyDescent="0.35">
      <c r="F1569" s="2"/>
      <c r="H1569" s="2"/>
    </row>
    <row r="1571" spans="6:14" x14ac:dyDescent="0.35">
      <c r="L1571" s="2"/>
      <c r="N1571" s="2"/>
    </row>
    <row r="1573" spans="6:14" x14ac:dyDescent="0.35">
      <c r="F1573" s="2"/>
      <c r="H1573" s="2"/>
      <c r="J1573" s="2"/>
      <c r="L1573" s="2"/>
      <c r="N1573" s="2"/>
    </row>
    <row r="1574" spans="6:14" x14ac:dyDescent="0.35">
      <c r="N1574" s="2"/>
    </row>
    <row r="1575" spans="6:14" x14ac:dyDescent="0.35">
      <c r="H1575" s="2"/>
      <c r="J1575" s="2"/>
      <c r="L1575" s="2"/>
      <c r="N1575" s="2"/>
    </row>
    <row r="1576" spans="6:14" x14ac:dyDescent="0.35">
      <c r="J1576" s="2"/>
      <c r="L1576" s="2"/>
      <c r="N1576" s="2"/>
    </row>
    <row r="1577" spans="6:14" x14ac:dyDescent="0.35">
      <c r="N1577" s="2"/>
    </row>
    <row r="1578" spans="6:14" x14ac:dyDescent="0.35">
      <c r="F1578" s="2"/>
    </row>
    <row r="1579" spans="6:14" x14ac:dyDescent="0.35">
      <c r="F1579" s="2"/>
    </row>
    <row r="1583" spans="6:14" x14ac:dyDescent="0.35">
      <c r="F1583" s="2"/>
    </row>
    <row r="1584" spans="6:14" x14ac:dyDescent="0.35">
      <c r="F1584" s="2"/>
      <c r="H1584" s="2"/>
      <c r="J1584" s="2"/>
      <c r="L1584" s="2"/>
      <c r="N1584" s="2"/>
    </row>
    <row r="1586" spans="6:14" x14ac:dyDescent="0.35">
      <c r="F1586" s="2"/>
    </row>
    <row r="1587" spans="6:14" x14ac:dyDescent="0.35">
      <c r="H1587" s="2"/>
      <c r="J1587" s="2"/>
      <c r="L1587" s="2"/>
      <c r="N1587" s="2"/>
    </row>
    <row r="1590" spans="6:14" x14ac:dyDescent="0.35">
      <c r="L1590" s="2"/>
      <c r="N1590" s="2"/>
    </row>
    <row r="1593" spans="6:14" x14ac:dyDescent="0.35">
      <c r="F1593" s="2"/>
      <c r="J1593" s="2"/>
      <c r="L1593" s="2"/>
    </row>
    <row r="1594" spans="6:14" x14ac:dyDescent="0.35">
      <c r="F1594" s="2"/>
      <c r="H1594" s="2"/>
    </row>
    <row r="1595" spans="6:14" x14ac:dyDescent="0.35">
      <c r="F1595" s="2"/>
      <c r="H1595" s="2"/>
      <c r="L1595" s="2"/>
    </row>
    <row r="1596" spans="6:14" x14ac:dyDescent="0.35">
      <c r="J1596" s="2"/>
      <c r="L1596" s="2"/>
      <c r="N1596" s="2"/>
    </row>
    <row r="1597" spans="6:14" x14ac:dyDescent="0.35">
      <c r="H1597" s="2"/>
      <c r="J1597" s="2"/>
      <c r="L1597" s="2"/>
      <c r="N1597" s="2"/>
    </row>
    <row r="1598" spans="6:14" x14ac:dyDescent="0.35">
      <c r="L1598" s="2"/>
      <c r="N1598" s="2"/>
    </row>
    <row r="1599" spans="6:14" x14ac:dyDescent="0.35">
      <c r="H1599" s="2"/>
      <c r="J1599" s="2"/>
      <c r="L1599" s="2"/>
      <c r="N1599" s="2"/>
    </row>
    <row r="1600" spans="6:14" x14ac:dyDescent="0.35">
      <c r="L1600" s="2"/>
      <c r="N1600" s="2"/>
    </row>
    <row r="1602" spans="6:14" x14ac:dyDescent="0.35">
      <c r="N1602" s="2"/>
    </row>
    <row r="1603" spans="6:14" x14ac:dyDescent="0.35">
      <c r="F1603" s="2"/>
      <c r="J1603" s="2"/>
      <c r="L1603" s="2"/>
      <c r="N1603" s="2"/>
    </row>
    <row r="1609" spans="6:14" x14ac:dyDescent="0.35">
      <c r="F1609" s="2"/>
    </row>
    <row r="1611" spans="6:14" x14ac:dyDescent="0.35">
      <c r="H1611" s="2"/>
    </row>
    <row r="1612" spans="6:14" x14ac:dyDescent="0.35">
      <c r="L1612" s="2"/>
      <c r="N1612" s="2"/>
    </row>
    <row r="1613" spans="6:14" x14ac:dyDescent="0.35">
      <c r="J1613" s="2"/>
      <c r="L1613" s="2"/>
      <c r="N1613" s="2"/>
    </row>
    <row r="1614" spans="6:14" x14ac:dyDescent="0.35">
      <c r="J1614" s="2"/>
      <c r="L1614" s="2"/>
      <c r="N1614" s="2"/>
    </row>
    <row r="1615" spans="6:14" x14ac:dyDescent="0.35">
      <c r="F1615" s="2"/>
      <c r="H1615" s="2"/>
      <c r="J1615" s="2"/>
      <c r="L1615" s="2"/>
      <c r="N1615" s="2"/>
    </row>
    <row r="1616" spans="6:14" x14ac:dyDescent="0.35">
      <c r="J1616" s="2"/>
      <c r="L1616" s="2"/>
      <c r="N1616" s="2"/>
    </row>
    <row r="1618" spans="6:14" x14ac:dyDescent="0.35">
      <c r="F1618" s="2"/>
    </row>
    <row r="1620" spans="6:14" x14ac:dyDescent="0.35">
      <c r="F1620" s="2"/>
    </row>
    <row r="1622" spans="6:14" x14ac:dyDescent="0.35">
      <c r="J1622" s="2"/>
      <c r="L1622" s="2"/>
    </row>
    <row r="1624" spans="6:14" x14ac:dyDescent="0.35">
      <c r="F1624" s="2"/>
    </row>
    <row r="1625" spans="6:14" x14ac:dyDescent="0.35">
      <c r="L1625" s="2"/>
      <c r="N1625" s="2"/>
    </row>
    <row r="1626" spans="6:14" x14ac:dyDescent="0.35">
      <c r="F1626" s="2"/>
      <c r="L1626" s="2"/>
      <c r="N1626" s="2"/>
    </row>
    <row r="1627" spans="6:14" x14ac:dyDescent="0.35">
      <c r="F1627" s="2"/>
    </row>
    <row r="1628" spans="6:14" x14ac:dyDescent="0.35">
      <c r="N1628" s="2"/>
    </row>
    <row r="1630" spans="6:14" x14ac:dyDescent="0.35">
      <c r="F1630" s="2"/>
    </row>
    <row r="1631" spans="6:14" x14ac:dyDescent="0.35">
      <c r="F1631" s="2"/>
    </row>
    <row r="1633" spans="6:14" x14ac:dyDescent="0.35">
      <c r="F1633" s="2"/>
      <c r="H1633" s="2"/>
      <c r="J1633" s="2"/>
      <c r="L1633" s="2"/>
      <c r="N1633" s="2"/>
    </row>
    <row r="1639" spans="6:14" x14ac:dyDescent="0.35">
      <c r="F1639" s="2"/>
      <c r="K1639" s="2"/>
    </row>
    <row r="1642" spans="6:14" x14ac:dyDescent="0.35">
      <c r="H1642" s="2"/>
      <c r="J1642" s="2"/>
      <c r="L1642" s="2"/>
      <c r="N1642" s="2"/>
    </row>
    <row r="1646" spans="6:14" x14ac:dyDescent="0.35">
      <c r="F1646" s="2"/>
    </row>
    <row r="1648" spans="6:14" x14ac:dyDescent="0.35">
      <c r="J1648" s="2"/>
      <c r="L1648" s="2"/>
      <c r="N1648" s="2"/>
    </row>
    <row r="1649" spans="6:14" x14ac:dyDescent="0.35">
      <c r="F1649" s="2"/>
      <c r="H1649" s="2"/>
      <c r="J1649" s="2"/>
      <c r="N1649" s="2"/>
    </row>
    <row r="1652" spans="6:14" x14ac:dyDescent="0.35">
      <c r="H1652" s="2"/>
      <c r="J1652" s="2"/>
      <c r="L1652" s="2"/>
      <c r="N1652" s="2"/>
    </row>
    <row r="1654" spans="6:14" x14ac:dyDescent="0.35">
      <c r="L1654" s="2"/>
      <c r="N1654" s="2"/>
    </row>
    <row r="1656" spans="6:14" x14ac:dyDescent="0.35">
      <c r="J1656" s="2"/>
      <c r="L1656" s="2"/>
    </row>
    <row r="1658" spans="6:14" x14ac:dyDescent="0.35">
      <c r="F1658" s="2"/>
      <c r="H1658" s="2"/>
      <c r="L1658" s="2"/>
      <c r="N1658" s="2"/>
    </row>
    <row r="1659" spans="6:14" x14ac:dyDescent="0.35">
      <c r="F1659" s="2"/>
    </row>
    <row r="1661" spans="6:14" x14ac:dyDescent="0.35">
      <c r="F1661" s="2"/>
      <c r="H1661" s="2"/>
      <c r="J1661" s="2"/>
      <c r="L1661" s="2"/>
      <c r="N1661" s="2"/>
    </row>
    <row r="1662" spans="6:14" x14ac:dyDescent="0.35">
      <c r="F1662" s="2"/>
      <c r="H1662" s="2"/>
      <c r="L1662" s="2"/>
      <c r="N1662" s="2"/>
    </row>
    <row r="1664" spans="6:14" x14ac:dyDescent="0.35">
      <c r="F1664" s="2"/>
    </row>
    <row r="1665" spans="6:14" x14ac:dyDescent="0.35">
      <c r="F1665" s="2"/>
    </row>
    <row r="1668" spans="6:14" x14ac:dyDescent="0.35">
      <c r="F1668" s="2"/>
      <c r="L1668" s="2"/>
      <c r="N1668" s="2"/>
    </row>
    <row r="1674" spans="6:14" x14ac:dyDescent="0.35">
      <c r="F1674" s="2"/>
    </row>
    <row r="1676" spans="6:14" x14ac:dyDescent="0.35">
      <c r="L1676" s="2"/>
      <c r="N1676" s="2"/>
    </row>
    <row r="1677" spans="6:14" x14ac:dyDescent="0.35">
      <c r="F1677" s="2"/>
    </row>
    <row r="1678" spans="6:14" x14ac:dyDescent="0.35">
      <c r="H1678" s="2"/>
      <c r="L1678" s="2"/>
      <c r="N1678" s="2"/>
    </row>
    <row r="1679" spans="6:14" x14ac:dyDescent="0.35">
      <c r="F1679" s="2"/>
    </row>
    <row r="1681" spans="6:14" x14ac:dyDescent="0.35">
      <c r="F1681" s="2"/>
    </row>
    <row r="1682" spans="6:14" x14ac:dyDescent="0.35">
      <c r="N1682" s="2"/>
    </row>
    <row r="1683" spans="6:14" x14ac:dyDescent="0.35">
      <c r="F1683" s="2"/>
      <c r="J1683" s="2"/>
      <c r="L1683" s="2"/>
      <c r="N1683" s="2"/>
    </row>
    <row r="1685" spans="6:14" x14ac:dyDescent="0.35">
      <c r="F1685" s="2"/>
    </row>
    <row r="1687" spans="6:14" x14ac:dyDescent="0.35">
      <c r="H1687" s="2"/>
    </row>
    <row r="1688" spans="6:14" x14ac:dyDescent="0.35">
      <c r="F1688" s="2"/>
    </row>
    <row r="1690" spans="6:14" x14ac:dyDescent="0.35">
      <c r="H1690" s="2"/>
      <c r="J1690" s="2"/>
      <c r="L1690" s="2"/>
      <c r="N1690" s="2"/>
    </row>
    <row r="1692" spans="6:14" x14ac:dyDescent="0.35">
      <c r="L1692" s="2"/>
      <c r="N1692" s="2"/>
    </row>
    <row r="1694" spans="6:14" x14ac:dyDescent="0.35">
      <c r="J1694" s="2"/>
      <c r="L1694" s="2"/>
    </row>
    <row r="1696" spans="6:14" x14ac:dyDescent="0.35">
      <c r="F1696" s="2"/>
    </row>
    <row r="1699" spans="6:14" x14ac:dyDescent="0.35">
      <c r="H1699" s="2"/>
      <c r="J1699" s="2"/>
      <c r="L1699" s="2"/>
      <c r="N1699" s="2"/>
    </row>
    <row r="1700" spans="6:14" x14ac:dyDescent="0.35">
      <c r="N1700" s="2"/>
    </row>
    <row r="1703" spans="6:14" x14ac:dyDescent="0.35">
      <c r="F1703" s="2"/>
    </row>
    <row r="1704" spans="6:14" x14ac:dyDescent="0.35">
      <c r="J1704" s="2"/>
      <c r="L1704" s="2"/>
      <c r="N1704" s="2"/>
    </row>
    <row r="1707" spans="6:14" x14ac:dyDescent="0.35">
      <c r="F1707" s="2"/>
    </row>
    <row r="1710" spans="6:14" x14ac:dyDescent="0.35">
      <c r="F1710" s="2"/>
      <c r="J1710" s="2"/>
      <c r="L1710" s="2"/>
    </row>
    <row r="1711" spans="6:14" x14ac:dyDescent="0.35">
      <c r="H1711" s="2"/>
      <c r="J1711" s="2"/>
      <c r="L1711" s="2"/>
      <c r="N1711" s="2"/>
    </row>
    <row r="1712" spans="6:14" x14ac:dyDescent="0.35">
      <c r="N1712" s="2"/>
    </row>
    <row r="1713" spans="6:14" x14ac:dyDescent="0.35">
      <c r="F1713" s="2"/>
      <c r="H1713" s="2"/>
    </row>
    <row r="1714" spans="6:14" x14ac:dyDescent="0.35">
      <c r="F1714" s="2"/>
    </row>
    <row r="1716" spans="6:14" x14ac:dyDescent="0.35">
      <c r="F1716" s="2"/>
      <c r="H1716" s="2"/>
      <c r="J1716" s="2"/>
      <c r="L1716" s="2"/>
      <c r="N1716" s="2"/>
    </row>
    <row r="1718" spans="6:14" x14ac:dyDescent="0.35">
      <c r="J1718" s="2"/>
      <c r="N1718" s="2"/>
    </row>
    <row r="1720" spans="6:14" x14ac:dyDescent="0.35">
      <c r="J1720" s="2"/>
      <c r="L1720" s="2"/>
      <c r="N1720" s="2"/>
    </row>
    <row r="1721" spans="6:14" x14ac:dyDescent="0.35">
      <c r="F1721" s="2"/>
      <c r="H1721" s="2"/>
    </row>
    <row r="1722" spans="6:14" x14ac:dyDescent="0.35">
      <c r="H1722" s="2"/>
      <c r="J1722" s="2"/>
      <c r="L1722" s="2"/>
      <c r="N1722" s="2"/>
    </row>
    <row r="1724" spans="6:14" x14ac:dyDescent="0.35">
      <c r="F1724" s="2"/>
    </row>
    <row r="1725" spans="6:14" x14ac:dyDescent="0.35">
      <c r="F1725" s="2"/>
      <c r="N1725" s="2"/>
    </row>
    <row r="1726" spans="6:14" x14ac:dyDescent="0.35">
      <c r="F1726" s="2"/>
      <c r="H1726" s="2"/>
      <c r="J1726" s="2"/>
      <c r="L1726" s="2"/>
      <c r="N1726" s="2"/>
    </row>
    <row r="1727" spans="6:14" x14ac:dyDescent="0.35">
      <c r="J1727" s="2"/>
      <c r="L1727" s="2"/>
      <c r="N1727" s="2"/>
    </row>
    <row r="1728" spans="6:14" x14ac:dyDescent="0.35">
      <c r="F1728" s="2"/>
    </row>
    <row r="1729" spans="6:14" x14ac:dyDescent="0.35">
      <c r="L1729" s="2"/>
      <c r="N1729" s="2"/>
    </row>
    <row r="1730" spans="6:14" x14ac:dyDescent="0.35">
      <c r="J1730" s="2"/>
      <c r="L1730" s="2"/>
      <c r="N1730" s="2"/>
    </row>
    <row r="1732" spans="6:14" x14ac:dyDescent="0.35">
      <c r="F1732" s="2"/>
    </row>
    <row r="1733" spans="6:14" x14ac:dyDescent="0.35">
      <c r="L1733" s="2"/>
    </row>
    <row r="1734" spans="6:14" x14ac:dyDescent="0.35">
      <c r="F1734" s="2"/>
      <c r="H1734" s="2"/>
      <c r="J1734" s="2"/>
      <c r="L1734" s="2"/>
      <c r="N1734" s="2"/>
    </row>
    <row r="1738" spans="6:14" x14ac:dyDescent="0.35">
      <c r="J1738" s="2"/>
      <c r="L1738" s="2"/>
      <c r="N1738" s="2"/>
    </row>
    <row r="1743" spans="6:14" x14ac:dyDescent="0.35">
      <c r="F1743" s="2"/>
    </row>
    <row r="1744" spans="6:14" x14ac:dyDescent="0.35">
      <c r="F1744" s="2"/>
    </row>
    <row r="1745" spans="6:14" x14ac:dyDescent="0.35">
      <c r="F1745" s="2"/>
      <c r="N1745" s="2"/>
    </row>
    <row r="1746" spans="6:14" x14ac:dyDescent="0.35">
      <c r="F1746" s="2"/>
      <c r="H1746" s="2"/>
      <c r="L1746" s="2"/>
      <c r="N1746" s="2"/>
    </row>
    <row r="1747" spans="6:14" x14ac:dyDescent="0.35">
      <c r="J1747" s="2"/>
      <c r="L1747" s="2"/>
    </row>
    <row r="1749" spans="6:14" x14ac:dyDescent="0.35">
      <c r="F1749" s="2"/>
      <c r="H1749" s="2"/>
      <c r="J1749" s="2"/>
      <c r="L1749" s="2"/>
      <c r="N1749" s="2"/>
    </row>
    <row r="1750" spans="6:14" x14ac:dyDescent="0.35">
      <c r="F1750" s="2"/>
      <c r="J1750" s="2"/>
      <c r="N1750" s="2"/>
    </row>
    <row r="1754" spans="6:14" x14ac:dyDescent="0.35">
      <c r="J1754" s="2"/>
      <c r="L1754" s="2"/>
      <c r="N1754" s="2"/>
    </row>
    <row r="1755" spans="6:14" x14ac:dyDescent="0.35">
      <c r="H1755" s="2"/>
      <c r="J1755" s="2"/>
      <c r="L1755" s="2"/>
      <c r="N1755" s="2"/>
    </row>
    <row r="1757" spans="6:14" x14ac:dyDescent="0.35">
      <c r="H1757" s="2"/>
      <c r="J1757" s="2"/>
      <c r="L1757" s="2"/>
      <c r="N1757" s="2"/>
    </row>
    <row r="1762" spans="6:14" x14ac:dyDescent="0.35">
      <c r="L1762" s="2"/>
      <c r="N1762" s="2"/>
    </row>
    <row r="1763" spans="6:14" x14ac:dyDescent="0.35">
      <c r="F1763" s="2"/>
    </row>
    <row r="1764" spans="6:14" x14ac:dyDescent="0.35">
      <c r="F1764" s="2"/>
      <c r="N1764" s="2"/>
    </row>
    <row r="1766" spans="6:14" x14ac:dyDescent="0.35">
      <c r="H1766" s="2"/>
      <c r="J1766" s="2"/>
      <c r="L1766" s="2"/>
      <c r="N1766" s="2"/>
    </row>
    <row r="1767" spans="6:14" x14ac:dyDescent="0.35">
      <c r="F1767" s="2"/>
    </row>
    <row r="1768" spans="6:14" x14ac:dyDescent="0.35">
      <c r="J1768" s="2"/>
      <c r="L1768" s="2"/>
      <c r="N1768" s="2"/>
    </row>
    <row r="1770" spans="6:14" x14ac:dyDescent="0.35">
      <c r="J1770" s="2"/>
      <c r="L1770" s="2"/>
      <c r="N1770" s="2"/>
    </row>
    <row r="1771" spans="6:14" x14ac:dyDescent="0.35">
      <c r="J1771" s="2"/>
      <c r="N1771" s="2"/>
    </row>
    <row r="1772" spans="6:14" x14ac:dyDescent="0.35">
      <c r="F1772" s="2"/>
      <c r="L1772" s="2"/>
      <c r="N1772" s="2"/>
    </row>
    <row r="1777" spans="6:14" x14ac:dyDescent="0.35">
      <c r="F1777" s="2"/>
    </row>
    <row r="1778" spans="6:14" x14ac:dyDescent="0.35">
      <c r="F1778" s="2"/>
      <c r="H1778" s="2"/>
      <c r="N1778" s="2"/>
    </row>
    <row r="1780" spans="6:14" x14ac:dyDescent="0.35">
      <c r="F1780" s="2"/>
    </row>
    <row r="1781" spans="6:14" x14ac:dyDescent="0.35">
      <c r="H1781" s="2"/>
      <c r="J1781" s="2"/>
      <c r="L1781" s="2"/>
      <c r="N1781" s="2"/>
    </row>
    <row r="1782" spans="6:14" x14ac:dyDescent="0.35">
      <c r="L1782" s="2"/>
      <c r="N1782" s="2"/>
    </row>
    <row r="1784" spans="6:14" x14ac:dyDescent="0.35">
      <c r="H1784" s="2"/>
      <c r="J1784" s="2"/>
    </row>
    <row r="1785" spans="6:14" x14ac:dyDescent="0.35">
      <c r="J1785" s="2"/>
      <c r="L1785" s="2"/>
      <c r="N1785" s="2"/>
    </row>
    <row r="1786" spans="6:14" x14ac:dyDescent="0.35">
      <c r="J1786" s="2"/>
      <c r="L1786" s="2"/>
      <c r="N1786" s="2"/>
    </row>
    <row r="1789" spans="6:14" x14ac:dyDescent="0.35">
      <c r="J1789" s="2"/>
      <c r="L1789" s="2"/>
      <c r="N1789" s="2"/>
    </row>
    <row r="1791" spans="6:14" x14ac:dyDescent="0.35">
      <c r="F1791" s="2"/>
      <c r="J1791" s="2"/>
      <c r="L1791" s="2"/>
      <c r="N1791" s="2"/>
    </row>
    <row r="1793" spans="6:14" x14ac:dyDescent="0.35">
      <c r="H1793" s="2"/>
      <c r="J1793" s="2"/>
      <c r="L1793" s="2"/>
      <c r="N1793" s="2"/>
    </row>
    <row r="1794" spans="6:14" x14ac:dyDescent="0.35">
      <c r="L1794" s="2"/>
    </row>
    <row r="1796" spans="6:14" x14ac:dyDescent="0.35">
      <c r="F1796" s="2"/>
    </row>
    <row r="1798" spans="6:14" x14ac:dyDescent="0.35">
      <c r="F1798" s="2"/>
      <c r="H1798" s="2"/>
      <c r="N1798" s="2"/>
    </row>
    <row r="1799" spans="6:14" x14ac:dyDescent="0.35">
      <c r="L1799" s="2"/>
      <c r="N1799" s="2"/>
    </row>
    <row r="1800" spans="6:14" x14ac:dyDescent="0.35">
      <c r="J1800" s="2"/>
      <c r="L1800" s="2"/>
      <c r="N1800" s="2"/>
    </row>
    <row r="1801" spans="6:14" x14ac:dyDescent="0.35">
      <c r="F1801" s="2"/>
    </row>
    <row r="1803" spans="6:14" x14ac:dyDescent="0.35">
      <c r="F1803" s="2"/>
      <c r="H1803" s="2"/>
      <c r="J1803" s="2"/>
      <c r="L1803" s="2"/>
      <c r="N1803" s="2"/>
    </row>
    <row r="1809" spans="6:14" x14ac:dyDescent="0.35">
      <c r="H1809" s="2"/>
    </row>
    <row r="1812" spans="6:14" x14ac:dyDescent="0.35">
      <c r="F1812" s="2"/>
    </row>
    <row r="1815" spans="6:14" x14ac:dyDescent="0.35">
      <c r="J1815" s="2"/>
      <c r="L1815" s="2"/>
      <c r="N1815" s="2"/>
    </row>
    <row r="1816" spans="6:14" x14ac:dyDescent="0.35">
      <c r="F1816" s="2"/>
    </row>
    <row r="1818" spans="6:14" x14ac:dyDescent="0.35">
      <c r="J1818" s="2"/>
      <c r="N1818" s="2"/>
    </row>
    <row r="1820" spans="6:14" x14ac:dyDescent="0.35">
      <c r="F1820" s="2"/>
    </row>
    <row r="1821" spans="6:14" x14ac:dyDescent="0.35">
      <c r="F1821" s="2"/>
    </row>
    <row r="1823" spans="6:14" x14ac:dyDescent="0.35">
      <c r="J1823" s="2"/>
      <c r="L1823" s="2"/>
      <c r="N1823" s="2"/>
    </row>
    <row r="1825" spans="6:14" x14ac:dyDescent="0.35">
      <c r="F1825" s="2"/>
      <c r="H1825" s="2"/>
    </row>
    <row r="1827" spans="6:14" x14ac:dyDescent="0.35">
      <c r="H1827" s="2"/>
    </row>
    <row r="1828" spans="6:14" x14ac:dyDescent="0.35">
      <c r="H1828" s="2"/>
      <c r="J1828" s="2"/>
      <c r="L1828" s="2"/>
      <c r="N1828" s="2"/>
    </row>
    <row r="1830" spans="6:14" x14ac:dyDescent="0.35">
      <c r="F1830" s="2"/>
      <c r="H1830" s="2"/>
      <c r="J1830" s="2"/>
      <c r="L1830" s="2"/>
      <c r="N1830" s="2"/>
    </row>
    <row r="1831" spans="6:14" x14ac:dyDescent="0.35">
      <c r="F1831" s="2"/>
    </row>
    <row r="1832" spans="6:14" x14ac:dyDescent="0.35">
      <c r="F1832" s="2"/>
      <c r="N1832" s="2"/>
    </row>
    <row r="1833" spans="6:14" x14ac:dyDescent="0.35">
      <c r="L1833" s="2"/>
      <c r="N1833" s="2"/>
    </row>
    <row r="1835" spans="6:14" x14ac:dyDescent="0.35">
      <c r="N1835" s="2"/>
    </row>
    <row r="1836" spans="6:14" x14ac:dyDescent="0.35">
      <c r="N1836" s="2"/>
    </row>
    <row r="1837" spans="6:14" x14ac:dyDescent="0.35">
      <c r="H1837" s="2"/>
      <c r="J1837" s="2"/>
      <c r="L1837" s="2"/>
      <c r="N1837" s="2"/>
    </row>
    <row r="1839" spans="6:14" x14ac:dyDescent="0.35">
      <c r="F1839" s="2"/>
      <c r="J1839" s="2"/>
      <c r="L1839" s="2"/>
      <c r="N1839" s="2"/>
    </row>
    <row r="1840" spans="6:14" x14ac:dyDescent="0.35">
      <c r="N1840" s="2"/>
    </row>
    <row r="1841" spans="6:14" x14ac:dyDescent="0.35">
      <c r="F1841" s="2"/>
      <c r="L1841" s="2"/>
    </row>
    <row r="1842" spans="6:14" x14ac:dyDescent="0.35">
      <c r="F1842" s="2"/>
    </row>
    <row r="1843" spans="6:14" x14ac:dyDescent="0.35">
      <c r="F1843" s="2"/>
      <c r="H1843" s="2"/>
    </row>
    <row r="1844" spans="6:14" x14ac:dyDescent="0.35">
      <c r="F1844" s="2"/>
      <c r="J1844" s="2"/>
      <c r="L1844" s="2"/>
      <c r="N1844" s="2"/>
    </row>
    <row r="1845" spans="6:14" x14ac:dyDescent="0.35">
      <c r="J1845" s="2"/>
      <c r="L1845" s="2"/>
      <c r="N1845" s="2"/>
    </row>
    <row r="1846" spans="6:14" x14ac:dyDescent="0.35">
      <c r="F1846" s="2"/>
      <c r="H1846" s="2"/>
      <c r="J1846" s="2"/>
      <c r="L1846" s="2"/>
      <c r="N1846" s="2"/>
    </row>
    <row r="1848" spans="6:14" x14ac:dyDescent="0.35">
      <c r="F1848" s="2"/>
      <c r="J1848" s="2"/>
      <c r="L1848" s="2"/>
      <c r="N1848" s="2"/>
    </row>
    <row r="1851" spans="6:14" x14ac:dyDescent="0.35">
      <c r="F1851" s="2"/>
    </row>
    <row r="1853" spans="6:14" x14ac:dyDescent="0.35">
      <c r="F1853" s="2"/>
      <c r="J1853" s="2"/>
      <c r="L1853" s="2"/>
      <c r="N1853" s="2"/>
    </row>
    <row r="1855" spans="6:14" x14ac:dyDescent="0.35">
      <c r="F1855" s="2"/>
    </row>
    <row r="1859" spans="6:14" x14ac:dyDescent="0.35">
      <c r="F1859" s="2"/>
    </row>
    <row r="1863" spans="6:14" x14ac:dyDescent="0.35">
      <c r="F1863" s="2"/>
    </row>
    <row r="1865" spans="6:14" x14ac:dyDescent="0.35">
      <c r="F1865" s="2"/>
    </row>
    <row r="1868" spans="6:14" x14ac:dyDescent="0.35">
      <c r="F1868" s="2"/>
      <c r="H1868" s="2"/>
      <c r="L1868" s="2"/>
      <c r="N1868" s="2"/>
    </row>
    <row r="1869" spans="6:14" x14ac:dyDescent="0.35">
      <c r="L1869" s="2"/>
      <c r="N1869" s="2"/>
    </row>
    <row r="1870" spans="6:14" x14ac:dyDescent="0.35">
      <c r="J1870" s="2"/>
      <c r="L1870" s="2"/>
      <c r="N1870" s="2"/>
    </row>
    <row r="1874" spans="6:14" x14ac:dyDescent="0.35">
      <c r="F1874" s="2"/>
      <c r="L1874" s="2"/>
      <c r="N1874" s="2"/>
    </row>
    <row r="1876" spans="6:14" x14ac:dyDescent="0.35">
      <c r="L1876" s="2"/>
      <c r="N1876" s="2"/>
    </row>
    <row r="1878" spans="6:14" x14ac:dyDescent="0.35">
      <c r="F1878" s="2"/>
    </row>
    <row r="1879" spans="6:14" x14ac:dyDescent="0.35">
      <c r="J1879" s="2"/>
      <c r="L1879" s="2"/>
      <c r="N1879" s="2"/>
    </row>
    <row r="1880" spans="6:14" x14ac:dyDescent="0.35">
      <c r="L1880" s="2"/>
      <c r="N1880" s="2"/>
    </row>
    <row r="1881" spans="6:14" x14ac:dyDescent="0.35">
      <c r="L1881" s="2"/>
      <c r="N1881" s="2"/>
    </row>
    <row r="1882" spans="6:14" x14ac:dyDescent="0.35">
      <c r="F1882" s="2"/>
    </row>
    <row r="1883" spans="6:14" x14ac:dyDescent="0.35">
      <c r="F1883" s="2"/>
      <c r="N1883" s="2"/>
    </row>
    <row r="1884" spans="6:14" x14ac:dyDescent="0.35">
      <c r="F1884" s="2"/>
    </row>
    <row r="1885" spans="6:14" x14ac:dyDescent="0.35">
      <c r="F1885" s="2"/>
      <c r="H1885" s="2"/>
    </row>
    <row r="1890" spans="6:14" x14ac:dyDescent="0.35">
      <c r="F1890" s="2"/>
    </row>
    <row r="1892" spans="6:14" x14ac:dyDescent="0.35">
      <c r="F1892" s="2"/>
      <c r="H1892" s="2"/>
    </row>
    <row r="1894" spans="6:14" x14ac:dyDescent="0.35">
      <c r="F1894" s="2"/>
      <c r="H1894" s="2"/>
      <c r="N1894" s="2"/>
    </row>
    <row r="1895" spans="6:14" x14ac:dyDescent="0.35">
      <c r="F1895" s="2"/>
      <c r="H1895" s="2"/>
      <c r="J1895" s="2"/>
      <c r="L1895" s="2"/>
      <c r="N1895" s="2"/>
    </row>
    <row r="1896" spans="6:14" x14ac:dyDescent="0.35">
      <c r="J1896" s="2"/>
    </row>
    <row r="1897" spans="6:14" x14ac:dyDescent="0.35">
      <c r="H1897" s="2"/>
      <c r="J1897" s="2"/>
      <c r="L1897" s="2"/>
      <c r="N1897" s="2"/>
    </row>
    <row r="1898" spans="6:14" x14ac:dyDescent="0.35">
      <c r="L1898" s="2"/>
      <c r="N1898" s="2"/>
    </row>
    <row r="1903" spans="6:14" x14ac:dyDescent="0.35">
      <c r="J1903" s="2"/>
      <c r="L1903" s="2"/>
    </row>
    <row r="1907" spans="6:14" x14ac:dyDescent="0.35">
      <c r="F1907" s="2"/>
    </row>
    <row r="1908" spans="6:14" x14ac:dyDescent="0.35">
      <c r="H1908" s="2"/>
      <c r="J1908" s="2"/>
      <c r="L1908" s="2"/>
      <c r="N1908" s="2"/>
    </row>
    <row r="1910" spans="6:14" x14ac:dyDescent="0.35">
      <c r="H1910" s="2"/>
      <c r="L1910" s="2"/>
      <c r="N1910" s="2"/>
    </row>
    <row r="1911" spans="6:14" x14ac:dyDescent="0.35">
      <c r="J1911" s="2"/>
      <c r="L1911" s="2"/>
      <c r="N1911" s="2"/>
    </row>
    <row r="1914" spans="6:14" x14ac:dyDescent="0.35">
      <c r="F1914" s="2"/>
    </row>
    <row r="1915" spans="6:14" x14ac:dyDescent="0.35">
      <c r="J1915" s="2"/>
      <c r="L1915" s="2"/>
      <c r="N1915" s="2"/>
    </row>
    <row r="1916" spans="6:14" x14ac:dyDescent="0.35">
      <c r="F1916" s="2"/>
      <c r="L1916" s="2"/>
    </row>
    <row r="1917" spans="6:14" x14ac:dyDescent="0.35">
      <c r="L1917" s="2"/>
    </row>
    <row r="1918" spans="6:14" x14ac:dyDescent="0.35">
      <c r="F1918" s="2"/>
      <c r="H1918" s="2"/>
      <c r="J1918" s="2"/>
      <c r="L1918" s="2"/>
      <c r="N1918" s="2"/>
    </row>
    <row r="1920" spans="6:14" x14ac:dyDescent="0.35">
      <c r="F1920" s="2"/>
      <c r="H1920" s="2"/>
    </row>
    <row r="1921" spans="6:14" x14ac:dyDescent="0.35">
      <c r="H1921" s="2"/>
      <c r="J1921" s="2"/>
      <c r="L1921" s="2"/>
      <c r="N1921" s="2"/>
    </row>
    <row r="1925" spans="6:14" x14ac:dyDescent="0.35">
      <c r="J1925" s="2"/>
      <c r="L1925" s="2"/>
      <c r="N1925" s="2"/>
    </row>
    <row r="1927" spans="6:14" x14ac:dyDescent="0.35">
      <c r="F1927" s="2"/>
    </row>
    <row r="1928" spans="6:14" x14ac:dyDescent="0.35">
      <c r="F1928" s="2"/>
      <c r="H1928" s="2"/>
      <c r="J1928" s="2"/>
      <c r="L1928" s="2"/>
      <c r="N1928" s="2"/>
    </row>
    <row r="1933" spans="6:14" x14ac:dyDescent="0.35">
      <c r="H1933" s="2"/>
    </row>
    <row r="1935" spans="6:14" x14ac:dyDescent="0.35">
      <c r="F1935" s="2"/>
      <c r="H1935" s="2"/>
      <c r="J1935" s="2"/>
      <c r="L1935" s="2"/>
      <c r="N1935" s="2"/>
    </row>
    <row r="1939" spans="6:14" x14ac:dyDescent="0.35">
      <c r="J1939" s="2"/>
      <c r="L1939" s="2"/>
      <c r="N1939" s="2"/>
    </row>
    <row r="1942" spans="6:14" x14ac:dyDescent="0.35">
      <c r="F1942" s="2"/>
      <c r="H1942" s="2"/>
      <c r="N1942" s="2"/>
    </row>
    <row r="1943" spans="6:14" x14ac:dyDescent="0.35">
      <c r="J1943" s="2"/>
      <c r="L1943" s="2"/>
      <c r="N1943" s="2"/>
    </row>
    <row r="1944" spans="6:14" x14ac:dyDescent="0.35">
      <c r="N1944" s="2"/>
    </row>
    <row r="1946" spans="6:14" x14ac:dyDescent="0.35">
      <c r="H1946" s="2"/>
      <c r="J1946" s="2"/>
      <c r="L1946" s="2"/>
      <c r="N1946" s="2"/>
    </row>
    <row r="1947" spans="6:14" x14ac:dyDescent="0.35">
      <c r="J1947" s="2"/>
      <c r="L1947" s="2"/>
      <c r="N1947" s="2"/>
    </row>
    <row r="1948" spans="6:14" x14ac:dyDescent="0.35">
      <c r="L1948" s="2"/>
    </row>
    <row r="1949" spans="6:14" x14ac:dyDescent="0.35">
      <c r="L1949" s="2"/>
    </row>
    <row r="1950" spans="6:14" x14ac:dyDescent="0.35">
      <c r="F1950" s="2"/>
    </row>
    <row r="1951" spans="6:14" x14ac:dyDescent="0.35">
      <c r="J1951" s="2"/>
      <c r="L1951" s="2"/>
      <c r="N1951" s="2"/>
    </row>
    <row r="1952" spans="6:14" x14ac:dyDescent="0.35">
      <c r="F1952" s="2"/>
      <c r="H1952" s="2"/>
    </row>
    <row r="1953" spans="6:14" x14ac:dyDescent="0.35">
      <c r="F1953" s="2"/>
      <c r="H1953" s="2"/>
      <c r="J1953" s="2"/>
      <c r="L1953" s="2"/>
      <c r="N1953" s="2"/>
    </row>
    <row r="1961" spans="6:14" x14ac:dyDescent="0.35">
      <c r="H1961" s="2"/>
      <c r="J1961" s="2"/>
      <c r="L1961" s="2"/>
      <c r="N1961" s="2"/>
    </row>
    <row r="1962" spans="6:14" x14ac:dyDescent="0.35">
      <c r="L1962" s="2"/>
      <c r="N1962" s="2"/>
    </row>
    <row r="1963" spans="6:14" x14ac:dyDescent="0.35">
      <c r="F1963" s="2"/>
    </row>
    <row r="1964" spans="6:14" x14ac:dyDescent="0.35">
      <c r="F1964" s="2"/>
      <c r="H1964" s="2"/>
      <c r="J1964" s="2"/>
      <c r="L1964" s="2"/>
      <c r="N1964" s="2"/>
    </row>
    <row r="1965" spans="6:14" x14ac:dyDescent="0.35">
      <c r="F1965" s="2"/>
      <c r="J1965" s="2"/>
      <c r="L1965" s="2"/>
      <c r="N1965" s="2"/>
    </row>
    <row r="1966" spans="6:14" x14ac:dyDescent="0.35">
      <c r="F1966" s="2"/>
      <c r="H1966" s="2"/>
      <c r="J1966" s="2"/>
      <c r="L1966" s="2"/>
      <c r="N1966" s="2"/>
    </row>
    <row r="1970" spans="6:14" x14ac:dyDescent="0.35">
      <c r="J1970" s="2"/>
      <c r="L1970" s="2"/>
      <c r="N1970" s="2"/>
    </row>
    <row r="1971" spans="6:14" x14ac:dyDescent="0.35">
      <c r="F1971" s="2"/>
      <c r="J1971" s="2"/>
      <c r="L1971" s="2"/>
      <c r="N1971" s="2"/>
    </row>
    <row r="1972" spans="6:14" x14ac:dyDescent="0.35">
      <c r="H1972" s="2"/>
      <c r="J1972" s="2"/>
      <c r="L1972" s="2"/>
      <c r="N1972" s="2"/>
    </row>
    <row r="1974" spans="6:14" x14ac:dyDescent="0.35">
      <c r="F1974" s="2"/>
      <c r="J1974" s="2"/>
      <c r="L1974" s="2"/>
      <c r="N1974" s="2"/>
    </row>
    <row r="1976" spans="6:14" x14ac:dyDescent="0.35">
      <c r="F1976" s="2"/>
    </row>
    <row r="1977" spans="6:14" x14ac:dyDescent="0.35">
      <c r="N1977" s="2"/>
    </row>
    <row r="1978" spans="6:14" x14ac:dyDescent="0.35">
      <c r="F1978" s="2"/>
    </row>
    <row r="1982" spans="6:14" x14ac:dyDescent="0.35">
      <c r="H1982" s="2"/>
      <c r="J1982" s="2"/>
      <c r="L1982" s="2"/>
      <c r="N1982" s="2"/>
    </row>
    <row r="1983" spans="6:14" x14ac:dyDescent="0.35">
      <c r="F1983" s="2"/>
      <c r="H1983" s="2"/>
      <c r="J1983" s="2"/>
      <c r="L1983" s="2"/>
      <c r="N1983" s="2"/>
    </row>
    <row r="1986" spans="6:14" x14ac:dyDescent="0.35">
      <c r="H1986" s="2"/>
      <c r="J1986" s="2"/>
      <c r="L1986" s="2"/>
      <c r="N1986" s="2"/>
    </row>
    <row r="1988" spans="6:14" x14ac:dyDescent="0.35">
      <c r="J1988" s="2"/>
      <c r="L1988" s="2"/>
      <c r="N1988" s="2"/>
    </row>
    <row r="1992" spans="6:14" x14ac:dyDescent="0.35">
      <c r="H1992" s="2"/>
      <c r="J1992" s="2"/>
      <c r="L1992" s="2"/>
      <c r="N1992" s="2"/>
    </row>
    <row r="1994" spans="6:14" x14ac:dyDescent="0.35">
      <c r="J1994" s="2"/>
      <c r="N1994" s="2"/>
    </row>
    <row r="1996" spans="6:14" x14ac:dyDescent="0.35">
      <c r="J1996" s="2"/>
      <c r="L1996" s="2"/>
      <c r="N1996" s="2"/>
    </row>
    <row r="1998" spans="6:14" x14ac:dyDescent="0.35">
      <c r="F1998" s="2"/>
    </row>
    <row r="1999" spans="6:14" x14ac:dyDescent="0.35">
      <c r="L1999" s="2"/>
      <c r="N1999" s="2"/>
    </row>
    <row r="2000" spans="6:14" x14ac:dyDescent="0.35">
      <c r="F2000" s="2"/>
    </row>
    <row r="2003" spans="6:14" x14ac:dyDescent="0.35">
      <c r="H2003" s="2"/>
      <c r="J2003" s="2"/>
      <c r="L2003" s="2"/>
      <c r="N2003" s="2"/>
    </row>
    <row r="2004" spans="6:14" x14ac:dyDescent="0.35">
      <c r="F2004" s="2"/>
      <c r="H2004" s="2"/>
      <c r="L2004" s="2"/>
      <c r="N2004" s="2"/>
    </row>
    <row r="2005" spans="6:14" x14ac:dyDescent="0.35">
      <c r="J2005" s="2"/>
      <c r="L2005" s="2"/>
      <c r="N2005" s="2"/>
    </row>
    <row r="2007" spans="6:14" x14ac:dyDescent="0.35">
      <c r="H2007" s="2"/>
      <c r="J2007" s="2"/>
      <c r="L2007" s="2"/>
      <c r="N2007" s="2"/>
    </row>
    <row r="2009" spans="6:14" x14ac:dyDescent="0.35">
      <c r="F2009" s="2"/>
      <c r="J2009" s="2"/>
      <c r="L2009" s="2"/>
      <c r="N2009" s="2"/>
    </row>
    <row r="2010" spans="6:14" x14ac:dyDescent="0.35">
      <c r="F2010" s="2"/>
      <c r="L2010" s="2"/>
      <c r="N2010" s="2"/>
    </row>
    <row r="2014" spans="6:14" x14ac:dyDescent="0.35">
      <c r="F2014" s="2"/>
      <c r="J2014" s="2"/>
      <c r="L2014" s="2"/>
      <c r="N2014" s="2"/>
    </row>
    <row r="2015" spans="6:14" x14ac:dyDescent="0.35">
      <c r="F2015" s="2"/>
      <c r="H2015" s="2"/>
      <c r="N2015" s="2"/>
    </row>
    <row r="2018" spans="6:14" x14ac:dyDescent="0.35">
      <c r="F2018" s="2"/>
      <c r="J2018" s="2"/>
      <c r="L2018" s="2"/>
    </row>
    <row r="2019" spans="6:14" x14ac:dyDescent="0.35">
      <c r="F2019" s="2"/>
    </row>
    <row r="2021" spans="6:14" x14ac:dyDescent="0.35">
      <c r="F2021" s="2"/>
      <c r="H2021" s="2"/>
    </row>
    <row r="2022" spans="6:14" x14ac:dyDescent="0.35">
      <c r="N2022" s="2"/>
    </row>
    <row r="2025" spans="6:14" x14ac:dyDescent="0.35">
      <c r="L2025" s="2"/>
      <c r="N2025" s="2"/>
    </row>
    <row r="2027" spans="6:14" x14ac:dyDescent="0.35">
      <c r="J2027" s="2"/>
      <c r="L2027" s="2"/>
      <c r="N2027" s="2"/>
    </row>
    <row r="2029" spans="6:14" x14ac:dyDescent="0.35">
      <c r="H2029" s="2"/>
      <c r="J2029" s="2"/>
      <c r="L2029" s="2"/>
      <c r="N2029" s="2"/>
    </row>
    <row r="2030" spans="6:14" x14ac:dyDescent="0.35">
      <c r="J2030" s="2"/>
      <c r="L2030" s="2"/>
      <c r="N2030" s="2"/>
    </row>
    <row r="2032" spans="6:14" x14ac:dyDescent="0.35">
      <c r="L2032" s="2"/>
    </row>
    <row r="2034" spans="6:14" x14ac:dyDescent="0.35">
      <c r="L2034" s="2"/>
      <c r="N2034" s="2"/>
    </row>
    <row r="2036" spans="6:14" x14ac:dyDescent="0.35">
      <c r="F2036" s="2"/>
    </row>
    <row r="2037" spans="6:14" x14ac:dyDescent="0.35">
      <c r="J2037" s="2"/>
    </row>
    <row r="2038" spans="6:14" x14ac:dyDescent="0.35">
      <c r="F2038" s="2"/>
      <c r="H2038" s="2"/>
      <c r="J2038" s="2"/>
      <c r="L2038" s="2"/>
      <c r="N2038" s="2"/>
    </row>
    <row r="2041" spans="6:14" x14ac:dyDescent="0.35">
      <c r="F2041" s="2"/>
    </row>
    <row r="2042" spans="6:14" x14ac:dyDescent="0.35">
      <c r="F2042" s="2"/>
    </row>
    <row r="2044" spans="6:14" x14ac:dyDescent="0.35">
      <c r="J2044" s="2"/>
    </row>
    <row r="2045" spans="6:14" x14ac:dyDescent="0.35">
      <c r="J2045" s="2"/>
      <c r="L2045" s="2"/>
      <c r="N2045" s="2"/>
    </row>
    <row r="2047" spans="6:14" x14ac:dyDescent="0.35">
      <c r="L2047" s="2"/>
      <c r="N2047" s="2"/>
    </row>
    <row r="2051" spans="6:14" x14ac:dyDescent="0.35">
      <c r="H2051" s="2"/>
      <c r="J2051" s="2"/>
      <c r="L2051" s="2"/>
      <c r="N2051" s="2"/>
    </row>
    <row r="2057" spans="6:14" x14ac:dyDescent="0.35">
      <c r="F2057" s="2"/>
    </row>
    <row r="2058" spans="6:14" x14ac:dyDescent="0.35">
      <c r="N2058" s="2"/>
    </row>
    <row r="2060" spans="6:14" x14ac:dyDescent="0.35">
      <c r="F2060" s="2"/>
      <c r="H2060" s="2"/>
      <c r="L2060" s="2"/>
    </row>
    <row r="2063" spans="6:14" x14ac:dyDescent="0.35">
      <c r="J2063" s="2"/>
      <c r="L2063" s="2"/>
      <c r="N2063" s="2"/>
    </row>
    <row r="2064" spans="6:14" x14ac:dyDescent="0.35">
      <c r="H2064" s="2"/>
      <c r="J2064" s="2"/>
      <c r="L2064" s="2"/>
      <c r="N2064" s="2"/>
    </row>
    <row r="2070" spans="6:12" x14ac:dyDescent="0.35">
      <c r="L2070" s="2"/>
    </row>
    <row r="2074" spans="6:12" x14ac:dyDescent="0.35">
      <c r="F2074" s="2"/>
    </row>
    <row r="2078" spans="6:12" x14ac:dyDescent="0.35">
      <c r="F2078" s="2"/>
    </row>
    <row r="2079" spans="6:12" x14ac:dyDescent="0.35">
      <c r="F2079" s="2"/>
    </row>
    <row r="2081" spans="6:14" x14ac:dyDescent="0.35">
      <c r="L2081" s="2"/>
      <c r="N2081" s="2"/>
    </row>
    <row r="2084" spans="6:14" x14ac:dyDescent="0.35">
      <c r="F2084" s="2"/>
      <c r="N2084" s="2"/>
    </row>
    <row r="2086" spans="6:14" x14ac:dyDescent="0.35">
      <c r="J2086" s="2"/>
      <c r="L2086" s="2"/>
      <c r="N2086" s="2"/>
    </row>
    <row r="2091" spans="6:14" x14ac:dyDescent="0.35">
      <c r="F2091" s="2"/>
    </row>
    <row r="2092" spans="6:14" x14ac:dyDescent="0.35">
      <c r="F2092" s="2"/>
    </row>
    <row r="2093" spans="6:14" x14ac:dyDescent="0.35">
      <c r="J2093" s="2"/>
      <c r="L2093" s="2"/>
      <c r="N2093" s="2"/>
    </row>
    <row r="2096" spans="6:14" x14ac:dyDescent="0.35">
      <c r="J2096" s="2"/>
    </row>
    <row r="2097" spans="6:14" x14ac:dyDescent="0.35">
      <c r="F2097" s="2"/>
    </row>
    <row r="2101" spans="6:14" x14ac:dyDescent="0.35">
      <c r="F2101" s="2"/>
    </row>
    <row r="2104" spans="6:14" x14ac:dyDescent="0.35">
      <c r="F2104" s="2"/>
    </row>
    <row r="2109" spans="6:14" x14ac:dyDescent="0.35">
      <c r="H2109" s="2"/>
      <c r="J2109" s="2"/>
      <c r="L2109" s="2"/>
      <c r="N2109" s="2"/>
    </row>
    <row r="2110" spans="6:14" x14ac:dyDescent="0.35">
      <c r="J2110" s="2"/>
      <c r="L2110" s="2"/>
      <c r="N2110" s="2"/>
    </row>
    <row r="2111" spans="6:14" x14ac:dyDescent="0.35">
      <c r="H2111" s="2"/>
    </row>
    <row r="2114" spans="6:14" x14ac:dyDescent="0.35">
      <c r="N2114" s="2"/>
    </row>
    <row r="2115" spans="6:14" x14ac:dyDescent="0.35">
      <c r="H2115" s="2"/>
      <c r="J2115" s="2"/>
      <c r="L2115" s="2"/>
      <c r="N2115" s="2"/>
    </row>
    <row r="2116" spans="6:14" x14ac:dyDescent="0.35">
      <c r="J2116" s="2"/>
      <c r="L2116" s="2"/>
      <c r="N2116" s="2"/>
    </row>
    <row r="2117" spans="6:14" x14ac:dyDescent="0.35">
      <c r="F2117" s="2"/>
      <c r="N2117" s="2"/>
    </row>
    <row r="2118" spans="6:14" x14ac:dyDescent="0.35">
      <c r="L2118" s="2"/>
      <c r="N2118" s="2"/>
    </row>
    <row r="2120" spans="6:14" x14ac:dyDescent="0.35">
      <c r="H2120" s="2"/>
      <c r="J2120" s="2"/>
      <c r="L2120" s="2"/>
      <c r="N2120" s="2"/>
    </row>
    <row r="2121" spans="6:14" x14ac:dyDescent="0.35">
      <c r="F2121" s="2"/>
    </row>
    <row r="2122" spans="6:14" x14ac:dyDescent="0.35">
      <c r="J2122" s="2"/>
      <c r="L2122" s="2"/>
      <c r="N2122" s="2"/>
    </row>
    <row r="2124" spans="6:14" x14ac:dyDescent="0.35">
      <c r="H2124" s="2"/>
      <c r="N2124" s="2"/>
    </row>
    <row r="2128" spans="6:14" x14ac:dyDescent="0.35">
      <c r="F2128" s="2"/>
      <c r="H2128" s="2"/>
      <c r="J2128" s="2"/>
      <c r="L2128" s="2"/>
      <c r="N2128" s="2"/>
    </row>
    <row r="2135" spans="10:14" x14ac:dyDescent="0.35">
      <c r="J2135" s="2"/>
      <c r="L2135" s="2"/>
      <c r="N2135" s="2"/>
    </row>
    <row r="2137" spans="10:14" x14ac:dyDescent="0.35">
      <c r="J2137" s="2"/>
      <c r="L2137" s="2"/>
      <c r="N2137" s="2"/>
    </row>
    <row r="2141" spans="10:14" x14ac:dyDescent="0.35">
      <c r="J2141" s="2"/>
      <c r="L2141" s="2"/>
      <c r="N2141" s="2"/>
    </row>
    <row r="2145" spans="6:14" x14ac:dyDescent="0.35">
      <c r="F2145" s="2"/>
      <c r="H2145" s="2"/>
      <c r="J2145" s="2"/>
      <c r="L2145" s="2"/>
      <c r="N2145" s="2"/>
    </row>
    <row r="2147" spans="6:14" x14ac:dyDescent="0.35">
      <c r="F2147" s="2"/>
    </row>
    <row r="2148" spans="6:14" x14ac:dyDescent="0.35">
      <c r="H2148" s="2"/>
    </row>
    <row r="2150" spans="6:14" x14ac:dyDescent="0.35">
      <c r="H2150" s="2"/>
      <c r="J2150" s="2"/>
      <c r="L2150" s="2"/>
      <c r="N2150" s="2"/>
    </row>
    <row r="2154" spans="6:14" x14ac:dyDescent="0.35">
      <c r="F2154" s="2"/>
      <c r="H2154" s="2"/>
      <c r="L2154" s="2"/>
      <c r="N2154" s="2"/>
    </row>
    <row r="2155" spans="6:14" x14ac:dyDescent="0.35">
      <c r="F2155" s="2"/>
      <c r="H2155" s="2"/>
      <c r="L2155" s="2"/>
      <c r="N2155" s="2"/>
    </row>
    <row r="2157" spans="6:14" x14ac:dyDescent="0.35">
      <c r="H2157" s="2"/>
      <c r="J2157" s="2"/>
      <c r="L2157" s="2"/>
      <c r="N2157" s="2"/>
    </row>
    <row r="2159" spans="6:14" x14ac:dyDescent="0.35">
      <c r="J2159" s="2"/>
      <c r="L2159" s="2"/>
      <c r="N2159" s="2"/>
    </row>
    <row r="2161" spans="6:14" x14ac:dyDescent="0.35">
      <c r="J2161" s="2"/>
      <c r="L2161" s="2"/>
      <c r="N2161" s="2"/>
    </row>
    <row r="2166" spans="6:14" x14ac:dyDescent="0.35">
      <c r="J2166" s="2"/>
      <c r="L2166" s="2"/>
      <c r="N2166" s="2"/>
    </row>
    <row r="2167" spans="6:14" x14ac:dyDescent="0.35">
      <c r="F2167" s="2"/>
      <c r="H2167" s="2"/>
      <c r="J2167" s="2"/>
      <c r="L2167" s="2"/>
      <c r="N2167" s="2"/>
    </row>
    <row r="2169" spans="6:14" x14ac:dyDescent="0.35">
      <c r="H2169" s="2"/>
      <c r="J2169" s="2"/>
      <c r="L2169" s="2"/>
      <c r="N2169" s="2"/>
    </row>
    <row r="2170" spans="6:14" x14ac:dyDescent="0.35">
      <c r="F2170" s="2"/>
    </row>
    <row r="2173" spans="6:14" x14ac:dyDescent="0.35">
      <c r="H2173" s="2"/>
      <c r="J2173" s="2"/>
      <c r="L2173" s="2"/>
      <c r="N2173" s="2"/>
    </row>
    <row r="2174" spans="6:14" x14ac:dyDescent="0.35">
      <c r="J2174" s="2"/>
      <c r="L2174" s="2"/>
      <c r="N2174" s="2"/>
    </row>
    <row r="2176" spans="6:14" x14ac:dyDescent="0.35">
      <c r="J2176" s="2"/>
      <c r="L2176" s="2"/>
      <c r="N2176" s="2"/>
    </row>
    <row r="2178" spans="6:14" x14ac:dyDescent="0.35">
      <c r="H2178" s="2"/>
      <c r="J2178" s="2"/>
      <c r="L2178" s="2"/>
      <c r="N2178" s="2"/>
    </row>
    <row r="2179" spans="6:14" x14ac:dyDescent="0.35">
      <c r="J2179" s="2"/>
      <c r="L2179" s="2"/>
      <c r="N2179" s="2"/>
    </row>
    <row r="2180" spans="6:14" x14ac:dyDescent="0.35">
      <c r="J2180" s="2"/>
      <c r="L2180" s="2"/>
    </row>
    <row r="2181" spans="6:14" x14ac:dyDescent="0.35">
      <c r="J2181" s="2"/>
      <c r="N2181" s="2"/>
    </row>
    <row r="2184" spans="6:14" x14ac:dyDescent="0.35">
      <c r="F2184" s="2"/>
      <c r="H2184" s="2"/>
      <c r="J2184" s="2"/>
      <c r="L2184" s="2"/>
      <c r="N2184" s="2"/>
    </row>
    <row r="2185" spans="6:14" x14ac:dyDescent="0.35">
      <c r="H2185" s="2"/>
      <c r="J2185" s="2"/>
      <c r="L2185" s="2"/>
      <c r="N2185" s="2"/>
    </row>
    <row r="2186" spans="6:14" x14ac:dyDescent="0.35">
      <c r="F2186" s="2"/>
      <c r="H2186" s="2"/>
      <c r="J2186" s="2"/>
      <c r="L2186" s="2"/>
      <c r="N2186" s="2"/>
    </row>
    <row r="2187" spans="6:14" x14ac:dyDescent="0.35">
      <c r="J2187" s="2"/>
      <c r="L2187" s="2"/>
      <c r="N2187" s="2"/>
    </row>
    <row r="2189" spans="6:14" x14ac:dyDescent="0.35">
      <c r="F2189" s="2"/>
      <c r="H2189" s="2"/>
      <c r="J2189" s="2"/>
      <c r="L2189" s="2"/>
      <c r="N2189" s="2"/>
    </row>
    <row r="2193" spans="6:14" x14ac:dyDescent="0.35">
      <c r="J2193" s="2"/>
      <c r="L2193" s="2"/>
      <c r="N2193" s="2"/>
    </row>
    <row r="2196" spans="6:14" x14ac:dyDescent="0.35">
      <c r="H2196" s="2"/>
      <c r="L2196" s="2"/>
      <c r="N2196" s="2"/>
    </row>
    <row r="2197" spans="6:14" x14ac:dyDescent="0.35">
      <c r="F2197" s="2"/>
    </row>
    <row r="2198" spans="6:14" x14ac:dyDescent="0.35">
      <c r="J2198" s="2"/>
      <c r="L2198" s="2"/>
      <c r="N2198" s="2"/>
    </row>
    <row r="2210" spans="8:14" x14ac:dyDescent="0.35">
      <c r="J2210" s="2"/>
      <c r="L2210" s="2"/>
      <c r="N2210" s="2"/>
    </row>
    <row r="2213" spans="8:14" x14ac:dyDescent="0.35">
      <c r="H2213" s="2"/>
      <c r="N2213" s="2"/>
    </row>
    <row r="2220" spans="8:14" x14ac:dyDescent="0.35">
      <c r="J2220" s="2"/>
      <c r="L2220" s="2"/>
    </row>
    <row r="2224" spans="8:14" x14ac:dyDescent="0.35">
      <c r="H2224" s="2"/>
      <c r="J2224" s="2"/>
      <c r="L2224" s="2"/>
      <c r="N2224" s="2"/>
    </row>
    <row r="2227" spans="6:14" x14ac:dyDescent="0.35">
      <c r="L2227" s="2"/>
      <c r="N2227" s="2"/>
    </row>
    <row r="2234" spans="6:14" x14ac:dyDescent="0.35">
      <c r="F2234" s="2"/>
    </row>
    <row r="2244" spans="6:14" x14ac:dyDescent="0.35">
      <c r="N2244" s="2"/>
    </row>
    <row r="2249" spans="6:14" x14ac:dyDescent="0.35">
      <c r="J2249" s="2"/>
      <c r="L2249" s="2"/>
      <c r="N2249" s="2"/>
    </row>
    <row r="2251" spans="6:14" x14ac:dyDescent="0.35">
      <c r="H2251" s="2"/>
      <c r="J2251" s="2"/>
      <c r="L2251" s="2"/>
      <c r="N2251" s="2"/>
    </row>
    <row r="2252" spans="6:14" x14ac:dyDescent="0.35">
      <c r="J2252" s="2"/>
      <c r="L2252" s="2"/>
      <c r="N2252" s="2"/>
    </row>
    <row r="2254" spans="6:14" x14ac:dyDescent="0.35">
      <c r="F2254" s="2"/>
      <c r="N2254" s="2"/>
    </row>
    <row r="2257" spans="6:14" x14ac:dyDescent="0.35">
      <c r="H2257" s="2"/>
      <c r="L2257" s="2"/>
      <c r="N2257" s="2"/>
    </row>
    <row r="2259" spans="6:14" x14ac:dyDescent="0.35">
      <c r="H2259" s="2"/>
      <c r="J2259" s="2"/>
      <c r="L2259" s="2"/>
      <c r="N2259" s="2"/>
    </row>
    <row r="2260" spans="6:14" x14ac:dyDescent="0.35">
      <c r="L2260" s="2"/>
      <c r="N2260" s="2"/>
    </row>
    <row r="2262" spans="6:14" x14ac:dyDescent="0.35">
      <c r="J2262" s="2"/>
      <c r="L2262" s="2"/>
      <c r="N2262" s="2"/>
    </row>
    <row r="2263" spans="6:14" x14ac:dyDescent="0.35">
      <c r="N2263" s="2"/>
    </row>
    <row r="2265" spans="6:14" x14ac:dyDescent="0.35">
      <c r="H2265" s="2"/>
      <c r="J2265" s="2"/>
      <c r="L2265" s="2"/>
      <c r="N2265" s="2"/>
    </row>
    <row r="2266" spans="6:14" x14ac:dyDescent="0.35">
      <c r="J2266" s="2"/>
      <c r="L2266" s="2"/>
      <c r="N2266" s="2"/>
    </row>
    <row r="2267" spans="6:14" x14ac:dyDescent="0.35">
      <c r="L2267" s="2"/>
      <c r="N2267" s="2"/>
    </row>
    <row r="2268" spans="6:14" x14ac:dyDescent="0.35">
      <c r="F2268" s="2"/>
    </row>
    <row r="2269" spans="6:14" x14ac:dyDescent="0.35">
      <c r="H2269" s="2"/>
      <c r="L2269" s="2"/>
      <c r="N2269" s="2"/>
    </row>
    <row r="2276" spans="6:14" x14ac:dyDescent="0.35">
      <c r="J2276" s="2"/>
      <c r="L2276" s="2"/>
    </row>
    <row r="2277" spans="6:14" x14ac:dyDescent="0.35">
      <c r="L2277" s="2"/>
    </row>
    <row r="2278" spans="6:14" x14ac:dyDescent="0.35">
      <c r="J2278" s="2"/>
      <c r="L2278" s="2"/>
      <c r="N2278" s="2"/>
    </row>
    <row r="2282" spans="6:14" x14ac:dyDescent="0.35">
      <c r="L2282" s="2"/>
      <c r="N2282" s="2"/>
    </row>
    <row r="2283" spans="6:14" x14ac:dyDescent="0.35">
      <c r="F2283" s="2"/>
    </row>
    <row r="2285" spans="6:14" x14ac:dyDescent="0.35">
      <c r="N2285" s="2"/>
    </row>
    <row r="2290" spans="6:14" x14ac:dyDescent="0.35">
      <c r="H2290" s="2"/>
      <c r="J2290" s="2"/>
      <c r="L2290" s="2"/>
      <c r="N2290" s="2"/>
    </row>
    <row r="2291" spans="6:14" x14ac:dyDescent="0.35">
      <c r="J2291" s="2"/>
      <c r="L2291" s="2"/>
      <c r="N2291" s="2"/>
    </row>
    <row r="2292" spans="6:14" x14ac:dyDescent="0.35">
      <c r="H2292" s="2"/>
      <c r="J2292" s="2"/>
      <c r="L2292" s="2"/>
      <c r="N2292" s="2"/>
    </row>
    <row r="2294" spans="6:14" x14ac:dyDescent="0.35">
      <c r="J2294" s="2"/>
      <c r="L2294" s="2"/>
      <c r="N2294" s="2"/>
    </row>
    <row r="2297" spans="6:14" x14ac:dyDescent="0.35">
      <c r="H2297" s="2"/>
      <c r="J2297" s="2"/>
      <c r="L2297" s="2"/>
      <c r="N2297" s="2"/>
    </row>
    <row r="2300" spans="6:14" x14ac:dyDescent="0.35">
      <c r="F2300" s="2"/>
    </row>
    <row r="2301" spans="6:14" x14ac:dyDescent="0.35">
      <c r="H2301" s="2"/>
      <c r="J2301" s="2"/>
      <c r="L2301" s="2"/>
      <c r="N2301" s="2"/>
    </row>
    <row r="2303" spans="6:14" x14ac:dyDescent="0.35">
      <c r="H2303" s="2"/>
      <c r="J2303" s="2"/>
      <c r="L2303" s="2"/>
      <c r="N2303" s="2"/>
    </row>
    <row r="2305" spans="6:14" x14ac:dyDescent="0.35">
      <c r="J2305" s="2"/>
      <c r="L2305" s="2"/>
      <c r="N2305" s="2"/>
    </row>
    <row r="2308" spans="6:14" x14ac:dyDescent="0.35">
      <c r="F2308" s="2"/>
    </row>
    <row r="2309" spans="6:14" x14ac:dyDescent="0.35">
      <c r="J2309" s="2"/>
      <c r="L2309" s="2"/>
      <c r="N2309" s="2"/>
    </row>
    <row r="2314" spans="6:14" x14ac:dyDescent="0.35">
      <c r="F2314" s="2"/>
    </row>
    <row r="2315" spans="6:14" x14ac:dyDescent="0.35">
      <c r="N2315" s="2"/>
    </row>
    <row r="2327" spans="6:14" x14ac:dyDescent="0.35">
      <c r="H2327" s="2"/>
      <c r="J2327" s="2"/>
      <c r="L2327" s="2"/>
      <c r="N2327" s="2"/>
    </row>
    <row r="2330" spans="6:14" x14ac:dyDescent="0.35">
      <c r="F2330" s="2"/>
      <c r="H2330" s="2"/>
      <c r="N2330" s="2"/>
    </row>
    <row r="2334" spans="6:14" x14ac:dyDescent="0.35">
      <c r="H2334" s="2"/>
      <c r="L2334" s="2"/>
      <c r="N2334" s="2"/>
    </row>
    <row r="2335" spans="6:14" x14ac:dyDescent="0.35">
      <c r="J2335" s="2"/>
      <c r="L2335" s="2"/>
      <c r="N2335" s="2"/>
    </row>
    <row r="2336" spans="6:14" x14ac:dyDescent="0.35">
      <c r="L2336" s="2"/>
    </row>
    <row r="2337" spans="6:14" x14ac:dyDescent="0.35">
      <c r="F2337" s="2"/>
    </row>
    <row r="2338" spans="6:14" x14ac:dyDescent="0.35">
      <c r="J2338" s="2"/>
      <c r="L2338" s="2"/>
      <c r="N2338" s="2"/>
    </row>
    <row r="2339" spans="6:14" x14ac:dyDescent="0.35">
      <c r="H2339" s="2"/>
      <c r="J2339" s="2"/>
      <c r="N2339" s="2"/>
    </row>
    <row r="2340" spans="6:14" x14ac:dyDescent="0.35">
      <c r="L2340" s="2"/>
      <c r="N2340" s="2"/>
    </row>
    <row r="2346" spans="6:14" x14ac:dyDescent="0.35">
      <c r="H2346" s="2"/>
      <c r="N2346" s="2"/>
    </row>
    <row r="2348" spans="6:14" x14ac:dyDescent="0.35">
      <c r="F2348" s="2"/>
    </row>
    <row r="2355" spans="6:14" x14ac:dyDescent="0.35">
      <c r="F2355" s="2"/>
    </row>
    <row r="2356" spans="6:14" x14ac:dyDescent="0.35">
      <c r="N2356" s="2"/>
    </row>
    <row r="2358" spans="6:14" x14ac:dyDescent="0.35">
      <c r="J2358" s="2"/>
      <c r="L2358" s="2"/>
      <c r="N2358" s="2"/>
    </row>
    <row r="2359" spans="6:14" x14ac:dyDescent="0.35">
      <c r="L2359" s="2"/>
    </row>
    <row r="2360" spans="6:14" x14ac:dyDescent="0.35">
      <c r="H2360" s="2"/>
      <c r="J2360" s="2"/>
    </row>
    <row r="2361" spans="6:14" x14ac:dyDescent="0.35">
      <c r="J2361" s="2"/>
      <c r="L2361" s="2"/>
      <c r="N2361" s="2"/>
    </row>
    <row r="2363" spans="6:14" x14ac:dyDescent="0.35">
      <c r="F2363" s="2"/>
      <c r="H2363" s="2"/>
      <c r="J2363" s="2"/>
      <c r="L2363" s="2"/>
      <c r="N2363" s="2"/>
    </row>
    <row r="2364" spans="6:14" x14ac:dyDescent="0.35">
      <c r="L2364" s="2"/>
      <c r="N2364" s="2"/>
    </row>
    <row r="2367" spans="6:14" x14ac:dyDescent="0.35">
      <c r="H2367" s="2"/>
      <c r="J2367" s="2"/>
      <c r="L2367" s="2"/>
      <c r="N2367" s="2"/>
    </row>
    <row r="2369" spans="6:14" x14ac:dyDescent="0.35">
      <c r="J2369" s="2"/>
      <c r="L2369" s="2"/>
      <c r="N2369" s="2"/>
    </row>
    <row r="2374" spans="6:14" x14ac:dyDescent="0.35">
      <c r="F2374" s="2"/>
      <c r="H2374" s="2"/>
      <c r="J2374" s="2"/>
      <c r="L2374" s="2"/>
      <c r="N2374" s="2"/>
    </row>
    <row r="2375" spans="6:14" x14ac:dyDescent="0.35">
      <c r="N2375" s="2"/>
    </row>
    <row r="2376" spans="6:14" x14ac:dyDescent="0.35">
      <c r="H2376" s="2"/>
      <c r="J2376" s="2"/>
      <c r="L2376" s="2"/>
      <c r="N2376" s="2"/>
    </row>
    <row r="2381" spans="6:14" x14ac:dyDescent="0.35">
      <c r="J2381" s="2"/>
      <c r="L2381" s="2"/>
      <c r="N2381" s="2"/>
    </row>
    <row r="2384" spans="6:14" x14ac:dyDescent="0.35">
      <c r="H2384" s="2"/>
    </row>
    <row r="2394" spans="6:14" x14ac:dyDescent="0.35">
      <c r="J2394" s="2"/>
      <c r="L2394" s="2"/>
      <c r="N2394" s="2"/>
    </row>
    <row r="2397" spans="6:14" x14ac:dyDescent="0.35">
      <c r="F2397" s="2"/>
    </row>
    <row r="2398" spans="6:14" x14ac:dyDescent="0.35">
      <c r="L2398" s="2"/>
    </row>
    <row r="2399" spans="6:14" x14ac:dyDescent="0.35">
      <c r="H2399" s="2"/>
      <c r="J2399" s="2"/>
      <c r="L2399" s="2"/>
      <c r="N2399" s="2"/>
    </row>
    <row r="2401" spans="6:14" x14ac:dyDescent="0.35">
      <c r="N2401" s="2"/>
    </row>
    <row r="2404" spans="6:14" x14ac:dyDescent="0.35">
      <c r="J2404" s="2"/>
      <c r="L2404" s="2"/>
      <c r="N2404" s="2"/>
    </row>
    <row r="2406" spans="6:14" x14ac:dyDescent="0.35">
      <c r="F2406" s="2"/>
    </row>
    <row r="2409" spans="6:14" x14ac:dyDescent="0.35">
      <c r="J2409" s="2"/>
      <c r="L2409" s="2"/>
      <c r="N2409" s="2"/>
    </row>
    <row r="2410" spans="6:14" x14ac:dyDescent="0.35">
      <c r="N2410" s="2"/>
    </row>
    <row r="2413" spans="6:14" x14ac:dyDescent="0.35">
      <c r="F2413" s="2"/>
      <c r="J2413" s="2"/>
      <c r="L2413" s="2"/>
      <c r="N2413" s="2"/>
    </row>
    <row r="2417" spans="8:14" x14ac:dyDescent="0.35">
      <c r="J2417" s="2"/>
      <c r="L2417" s="2"/>
      <c r="N2417" s="2"/>
    </row>
    <row r="2418" spans="8:14" x14ac:dyDescent="0.35">
      <c r="H2418" s="2"/>
      <c r="J2418" s="2"/>
      <c r="L2418" s="2"/>
      <c r="N2418" s="2"/>
    </row>
    <row r="2421" spans="8:14" x14ac:dyDescent="0.35">
      <c r="H2421" s="2"/>
      <c r="J2421" s="2"/>
      <c r="L2421" s="2"/>
      <c r="N2421" s="2"/>
    </row>
    <row r="2423" spans="8:14" x14ac:dyDescent="0.35">
      <c r="L2423" s="2"/>
      <c r="N2423" s="2"/>
    </row>
    <row r="2424" spans="8:14" x14ac:dyDescent="0.35">
      <c r="J2424" s="2"/>
      <c r="L2424" s="2"/>
      <c r="N2424" s="2"/>
    </row>
    <row r="2429" spans="8:14" x14ac:dyDescent="0.35">
      <c r="H2429" s="2"/>
      <c r="J2429" s="2"/>
      <c r="L2429" s="2"/>
      <c r="N2429" s="2"/>
    </row>
    <row r="2438" spans="6:14" x14ac:dyDescent="0.35">
      <c r="H2438" s="2"/>
      <c r="J2438" s="2"/>
      <c r="L2438" s="2"/>
      <c r="N2438" s="2"/>
    </row>
    <row r="2439" spans="6:14" x14ac:dyDescent="0.35">
      <c r="J2439" s="2"/>
      <c r="L2439" s="2"/>
      <c r="N2439" s="2"/>
    </row>
    <row r="2442" spans="6:14" x14ac:dyDescent="0.35">
      <c r="F2442" s="2"/>
      <c r="H2442" s="2"/>
      <c r="L2442" s="2"/>
      <c r="N2442" s="2"/>
    </row>
    <row r="2443" spans="6:14" x14ac:dyDescent="0.35">
      <c r="N2443" s="2"/>
    </row>
    <row r="2444" spans="6:14" x14ac:dyDescent="0.35">
      <c r="J2444" s="2"/>
      <c r="L2444" s="2"/>
      <c r="N2444" s="2"/>
    </row>
    <row r="2446" spans="6:14" x14ac:dyDescent="0.35">
      <c r="L2446" s="2"/>
      <c r="N2446" s="2"/>
    </row>
    <row r="2447" spans="6:14" x14ac:dyDescent="0.35">
      <c r="H2447" s="2"/>
      <c r="J2447" s="2"/>
      <c r="L2447" s="2"/>
      <c r="N2447" s="2"/>
    </row>
    <row r="2450" spans="6:14" x14ac:dyDescent="0.35">
      <c r="F2450" s="2"/>
      <c r="H2450" s="2"/>
    </row>
    <row r="2457" spans="6:14" x14ac:dyDescent="0.35">
      <c r="H2457" s="2"/>
      <c r="J2457" s="2"/>
      <c r="L2457" s="2"/>
      <c r="N2457" s="2"/>
    </row>
    <row r="2459" spans="6:14" x14ac:dyDescent="0.35">
      <c r="J2459" s="2"/>
      <c r="L2459" s="2"/>
      <c r="N2459" s="2"/>
    </row>
    <row r="2463" spans="6:14" x14ac:dyDescent="0.35">
      <c r="J2463" s="2"/>
      <c r="L2463" s="2"/>
    </row>
    <row r="2469" spans="8:27" x14ac:dyDescent="0.35">
      <c r="N2469" s="2"/>
    </row>
    <row r="2478" spans="8:27" x14ac:dyDescent="0.35">
      <c r="H2478" s="2"/>
      <c r="J2478" s="2"/>
      <c r="L2478" s="2"/>
      <c r="N2478" s="2"/>
      <c r="AA2478" s="4"/>
    </row>
    <row r="2489" spans="10:14" x14ac:dyDescent="0.35">
      <c r="J2489" s="2"/>
      <c r="L2489" s="2"/>
      <c r="N2489" s="2"/>
    </row>
    <row r="2490" spans="10:14" x14ac:dyDescent="0.35">
      <c r="J2490" s="2"/>
      <c r="L2490" s="2"/>
      <c r="N2490" s="2"/>
    </row>
    <row r="2493" spans="10:14" x14ac:dyDescent="0.35">
      <c r="J2493" s="2"/>
      <c r="L2493" s="2"/>
      <c r="N2493" s="2"/>
    </row>
    <row r="2494" spans="10:14" x14ac:dyDescent="0.35">
      <c r="J2494" s="2"/>
      <c r="L2494" s="2"/>
      <c r="N2494" s="2"/>
    </row>
    <row r="2497" spans="6:14" x14ac:dyDescent="0.35">
      <c r="L2497" s="2"/>
      <c r="N2497" s="2"/>
    </row>
    <row r="2498" spans="6:14" x14ac:dyDescent="0.35">
      <c r="H2498" s="2"/>
      <c r="N2498" s="2"/>
    </row>
    <row r="2503" spans="6:14" x14ac:dyDescent="0.35">
      <c r="L2503" s="2"/>
    </row>
    <row r="2505" spans="6:14" x14ac:dyDescent="0.35">
      <c r="F2505" s="2"/>
    </row>
    <row r="2506" spans="6:14" x14ac:dyDescent="0.35">
      <c r="J2506" s="2"/>
      <c r="L2506" s="2"/>
      <c r="N2506" s="2"/>
    </row>
    <row r="2510" spans="6:14" x14ac:dyDescent="0.35">
      <c r="N2510" s="2"/>
    </row>
    <row r="2512" spans="6:14" x14ac:dyDescent="0.35">
      <c r="F2512" s="2"/>
    </row>
    <row r="2513" spans="8:14" x14ac:dyDescent="0.35">
      <c r="H2513" s="2"/>
    </row>
    <row r="2514" spans="8:14" x14ac:dyDescent="0.35">
      <c r="L2514" s="2"/>
      <c r="N2514" s="2"/>
    </row>
    <row r="2515" spans="8:14" x14ac:dyDescent="0.35">
      <c r="J2515" s="2"/>
      <c r="L2515" s="2"/>
      <c r="N2515" s="2"/>
    </row>
    <row r="2517" spans="8:14" x14ac:dyDescent="0.35">
      <c r="L2517" s="2"/>
      <c r="N2517" s="2"/>
    </row>
    <row r="2518" spans="8:14" x14ac:dyDescent="0.35">
      <c r="J2518" s="2"/>
    </row>
    <row r="2522" spans="8:14" x14ac:dyDescent="0.35">
      <c r="L2522" s="2"/>
      <c r="N2522" s="2"/>
    </row>
    <row r="2532" spans="6:14" x14ac:dyDescent="0.35">
      <c r="H2532" s="2"/>
      <c r="J2532" s="2"/>
      <c r="L2532" s="2"/>
      <c r="N2532" s="2"/>
    </row>
    <row r="2533" spans="6:14" x14ac:dyDescent="0.35">
      <c r="F2533" s="2"/>
    </row>
    <row r="2538" spans="6:14" x14ac:dyDescent="0.35">
      <c r="J2538" s="2"/>
    </row>
    <row r="2540" spans="6:14" x14ac:dyDescent="0.35">
      <c r="F2540" s="2"/>
      <c r="H2540" s="2"/>
      <c r="L2540" s="2"/>
      <c r="N2540" s="2"/>
    </row>
    <row r="2543" spans="6:14" x14ac:dyDescent="0.35">
      <c r="F2543" s="2"/>
      <c r="H2543" s="2"/>
    </row>
    <row r="2545" spans="6:14" x14ac:dyDescent="0.35">
      <c r="F2545" s="2"/>
    </row>
    <row r="2547" spans="6:14" x14ac:dyDescent="0.35">
      <c r="H2547" s="2"/>
    </row>
    <row r="2550" spans="6:14" x14ac:dyDescent="0.35">
      <c r="H2550" s="2"/>
      <c r="J2550" s="2"/>
      <c r="L2550" s="2"/>
      <c r="N2550" s="2"/>
    </row>
    <row r="2556" spans="6:14" x14ac:dyDescent="0.35">
      <c r="H2556" s="2"/>
    </row>
    <row r="2557" spans="6:14" x14ac:dyDescent="0.35">
      <c r="J2557" s="2"/>
      <c r="L2557" s="2"/>
      <c r="N2557" s="2"/>
    </row>
    <row r="2559" spans="6:14" x14ac:dyDescent="0.35">
      <c r="L2559" s="2"/>
      <c r="N2559" s="2"/>
    </row>
    <row r="2560" spans="6:14" x14ac:dyDescent="0.35">
      <c r="L2560" s="2"/>
      <c r="N2560" s="2"/>
    </row>
    <row r="2564" spans="8:14" x14ac:dyDescent="0.35">
      <c r="L2564" s="2"/>
      <c r="N2564" s="2"/>
    </row>
    <row r="2566" spans="8:14" x14ac:dyDescent="0.35">
      <c r="H2566" s="2"/>
      <c r="J2566" s="2"/>
      <c r="L2566" s="2"/>
      <c r="N2566" s="2"/>
    </row>
    <row r="2570" spans="8:14" x14ac:dyDescent="0.35">
      <c r="L2570" s="2"/>
      <c r="N2570" s="2"/>
    </row>
    <row r="2571" spans="8:14" x14ac:dyDescent="0.35">
      <c r="L2571" s="2"/>
      <c r="N2571" s="2"/>
    </row>
    <row r="2572" spans="8:14" x14ac:dyDescent="0.35">
      <c r="H2572" s="2"/>
    </row>
    <row r="2573" spans="8:14" x14ac:dyDescent="0.35">
      <c r="J2573" s="2"/>
      <c r="L2573" s="2"/>
      <c r="N2573" s="2"/>
    </row>
    <row r="2577" spans="6:14" x14ac:dyDescent="0.35">
      <c r="J2577" s="2"/>
      <c r="L2577" s="2"/>
      <c r="N2577" s="2"/>
    </row>
    <row r="2578" spans="6:14" x14ac:dyDescent="0.35">
      <c r="N2578" s="2"/>
    </row>
    <row r="2580" spans="6:14" x14ac:dyDescent="0.35">
      <c r="F2580" s="2"/>
    </row>
    <row r="2582" spans="6:14" x14ac:dyDescent="0.35">
      <c r="H2582" s="2"/>
      <c r="J2582" s="2"/>
      <c r="L2582" s="2"/>
      <c r="N2582" s="2"/>
    </row>
    <row r="2590" spans="6:14" x14ac:dyDescent="0.35">
      <c r="J2590" s="2"/>
      <c r="L2590" s="2"/>
      <c r="N2590" s="2"/>
    </row>
    <row r="2591" spans="6:14" x14ac:dyDescent="0.35">
      <c r="H2591" s="2"/>
      <c r="J2591" s="2"/>
      <c r="L2591" s="2"/>
      <c r="N2591" s="2"/>
    </row>
    <row r="2594" spans="8:14" x14ac:dyDescent="0.35">
      <c r="L2594" s="2"/>
    </row>
    <row r="2596" spans="8:14" x14ac:dyDescent="0.35">
      <c r="H2596" s="2"/>
    </row>
    <row r="2597" spans="8:14" x14ac:dyDescent="0.35">
      <c r="J2597" s="2"/>
      <c r="L2597" s="2"/>
      <c r="N2597" s="2"/>
    </row>
    <row r="2598" spans="8:14" x14ac:dyDescent="0.35">
      <c r="L2598" s="2"/>
      <c r="N2598" s="2"/>
    </row>
    <row r="2601" spans="8:14" x14ac:dyDescent="0.35">
      <c r="H2601" s="2"/>
    </row>
    <row r="2602" spans="8:14" x14ac:dyDescent="0.35">
      <c r="J2602" s="2"/>
      <c r="L2602" s="2"/>
      <c r="N2602" s="2"/>
    </row>
    <row r="2608" spans="8:14" x14ac:dyDescent="0.35">
      <c r="H2608" s="2"/>
      <c r="J2608" s="2"/>
      <c r="L2608" s="2"/>
      <c r="N2608" s="2"/>
    </row>
    <row r="2612" spans="10:14" x14ac:dyDescent="0.35">
      <c r="J2612" s="2"/>
      <c r="L2612" s="2"/>
      <c r="N2612" s="2"/>
    </row>
    <row r="2616" spans="10:14" x14ac:dyDescent="0.35">
      <c r="J2616" s="2"/>
      <c r="L2616" s="2"/>
      <c r="N2616" s="2"/>
    </row>
    <row r="2618" spans="10:14" x14ac:dyDescent="0.35">
      <c r="L2618" s="2"/>
      <c r="N2618" s="2"/>
    </row>
    <row r="2619" spans="10:14" x14ac:dyDescent="0.35">
      <c r="J2619" s="2"/>
      <c r="L2619" s="2"/>
      <c r="N2619" s="2"/>
    </row>
    <row r="2620" spans="10:14" x14ac:dyDescent="0.35">
      <c r="J2620" s="2"/>
      <c r="L2620" s="2"/>
      <c r="N2620" s="2"/>
    </row>
    <row r="2627" spans="8:14" x14ac:dyDescent="0.35">
      <c r="H2627" s="2"/>
    </row>
    <row r="2631" spans="8:14" x14ac:dyDescent="0.35">
      <c r="J2631" s="2"/>
    </row>
    <row r="2638" spans="8:14" x14ac:dyDescent="0.35">
      <c r="J2638" s="2"/>
      <c r="L2638" s="2"/>
      <c r="N2638" s="2"/>
    </row>
    <row r="2639" spans="8:14" x14ac:dyDescent="0.35">
      <c r="J2639" s="2"/>
      <c r="L2639" s="2"/>
      <c r="N2639" s="2"/>
    </row>
    <row r="2640" spans="8:14" x14ac:dyDescent="0.35">
      <c r="J2640" s="2"/>
      <c r="L2640" s="2"/>
    </row>
    <row r="2642" spans="10:14" x14ac:dyDescent="0.35">
      <c r="J2642" s="2"/>
    </row>
    <row r="2647" spans="10:14" x14ac:dyDescent="0.35">
      <c r="J2647" s="2"/>
      <c r="L2647" s="2"/>
      <c r="N2647" s="2"/>
    </row>
    <row r="2654" spans="10:14" x14ac:dyDescent="0.35">
      <c r="L2654" s="2"/>
    </row>
    <row r="2656" spans="10:14" x14ac:dyDescent="0.35">
      <c r="L2656" s="2"/>
      <c r="N2656" s="2"/>
    </row>
    <row r="2658" spans="10:14" x14ac:dyDescent="0.35">
      <c r="J2658" s="2"/>
      <c r="L2658" s="2"/>
      <c r="N2658" s="2"/>
    </row>
    <row r="2661" spans="10:14" x14ac:dyDescent="0.35">
      <c r="J2661" s="2"/>
      <c r="L2661" s="2"/>
      <c r="N2661" s="2"/>
    </row>
    <row r="2662" spans="10:14" x14ac:dyDescent="0.35">
      <c r="L2662" s="2"/>
      <c r="N2662" s="2"/>
    </row>
    <row r="2664" spans="10:14" x14ac:dyDescent="0.35">
      <c r="L2664" s="2"/>
      <c r="N2664" s="2"/>
    </row>
    <row r="2667" spans="10:14" x14ac:dyDescent="0.35">
      <c r="J2667" s="2"/>
      <c r="L2667" s="2"/>
      <c r="N2667" s="2"/>
    </row>
    <row r="2673" spans="6:14" x14ac:dyDescent="0.35">
      <c r="F2673" s="2"/>
      <c r="H2673" s="2"/>
      <c r="J2673" s="2"/>
      <c r="L2673" s="2"/>
      <c r="N2673" s="2"/>
    </row>
    <row r="2676" spans="6:14" x14ac:dyDescent="0.35">
      <c r="H2676" s="2"/>
    </row>
    <row r="2677" spans="6:14" x14ac:dyDescent="0.35">
      <c r="J2677" s="2"/>
      <c r="L2677" s="2"/>
      <c r="N2677" s="2"/>
    </row>
    <row r="2688" spans="6:14" x14ac:dyDescent="0.35">
      <c r="L2688" s="2"/>
    </row>
    <row r="2699" spans="8:14" x14ac:dyDescent="0.35">
      <c r="L2699" s="2"/>
    </row>
    <row r="2702" spans="8:14" x14ac:dyDescent="0.35">
      <c r="H2702" s="2"/>
      <c r="L2702" s="2"/>
      <c r="N2702" s="2"/>
    </row>
    <row r="2703" spans="8:14" x14ac:dyDescent="0.35">
      <c r="H2703" s="2"/>
    </row>
    <row r="2704" spans="8:14" x14ac:dyDescent="0.35">
      <c r="H2704" s="2"/>
      <c r="J2704" s="2"/>
      <c r="L2704" s="2"/>
      <c r="N2704" s="2"/>
    </row>
    <row r="2706" spans="8:14" x14ac:dyDescent="0.35">
      <c r="J2706" s="2"/>
      <c r="L2706" s="2"/>
      <c r="N2706" s="2"/>
    </row>
    <row r="2707" spans="8:14" x14ac:dyDescent="0.35">
      <c r="J2707" s="2"/>
      <c r="L2707" s="2"/>
      <c r="N2707" s="2"/>
    </row>
    <row r="2708" spans="8:14" x14ac:dyDescent="0.35">
      <c r="H2708" s="2"/>
      <c r="N2708" s="2"/>
    </row>
    <row r="2713" spans="8:14" x14ac:dyDescent="0.35">
      <c r="N2713" s="2"/>
    </row>
    <row r="2722" spans="6:14" x14ac:dyDescent="0.35">
      <c r="F2722" s="2"/>
    </row>
    <row r="2725" spans="6:14" x14ac:dyDescent="0.35">
      <c r="H2725" s="2"/>
      <c r="J2725" s="2"/>
      <c r="N2725" s="2"/>
    </row>
    <row r="2726" spans="6:14" x14ac:dyDescent="0.35">
      <c r="J2726" s="2"/>
      <c r="L2726" s="2"/>
      <c r="N2726" s="2"/>
    </row>
    <row r="2732" spans="6:14" x14ac:dyDescent="0.35">
      <c r="L2732" s="2"/>
      <c r="N2732" s="2"/>
    </row>
    <row r="2734" spans="6:14" x14ac:dyDescent="0.35">
      <c r="J2734" s="2"/>
      <c r="L2734" s="2"/>
      <c r="N2734" s="2"/>
    </row>
    <row r="2736" spans="6:14" x14ac:dyDescent="0.35">
      <c r="H2736" s="2"/>
      <c r="J2736" s="2"/>
      <c r="L2736" s="2"/>
      <c r="N2736" s="2"/>
    </row>
    <row r="2740" spans="8:14" x14ac:dyDescent="0.35">
      <c r="J2740" s="2"/>
      <c r="L2740" s="2"/>
      <c r="N2740" s="2"/>
    </row>
    <row r="2741" spans="8:14" x14ac:dyDescent="0.35">
      <c r="L2741" s="2"/>
    </row>
    <row r="2743" spans="8:14" x14ac:dyDescent="0.35">
      <c r="H2743" s="2"/>
      <c r="J2743" s="2"/>
      <c r="L2743" s="2"/>
      <c r="N2743" s="2"/>
    </row>
    <row r="2744" spans="8:14" x14ac:dyDescent="0.35">
      <c r="J2744" s="2"/>
      <c r="L2744" s="2"/>
      <c r="N2744" s="2"/>
    </row>
    <row r="2745" spans="8:14" x14ac:dyDescent="0.35">
      <c r="J2745" s="2"/>
      <c r="L2745" s="2"/>
      <c r="N2745" s="2"/>
    </row>
    <row r="2750" spans="8:14" x14ac:dyDescent="0.35">
      <c r="H2750" s="2"/>
      <c r="J2750" s="2"/>
      <c r="L2750" s="2"/>
      <c r="N2750" s="2"/>
    </row>
    <row r="2754" spans="8:14" x14ac:dyDescent="0.35">
      <c r="J2754" s="2"/>
      <c r="L2754" s="2"/>
      <c r="N2754" s="2"/>
    </row>
    <row r="2759" spans="8:14" x14ac:dyDescent="0.35">
      <c r="H2759" s="2"/>
      <c r="J2759" s="2"/>
      <c r="L2759" s="2"/>
      <c r="N2759" s="2"/>
    </row>
    <row r="2767" spans="8:14" x14ac:dyDescent="0.35">
      <c r="L2767" s="2"/>
      <c r="N2767" s="2"/>
    </row>
    <row r="2769" spans="8:14" x14ac:dyDescent="0.35">
      <c r="J2769" s="2"/>
      <c r="L2769" s="2"/>
    </row>
    <row r="2770" spans="8:14" x14ac:dyDescent="0.35">
      <c r="N2770" s="2"/>
    </row>
    <row r="2771" spans="8:14" x14ac:dyDescent="0.35">
      <c r="J2771" s="2"/>
      <c r="L2771" s="2"/>
      <c r="N2771" s="2"/>
    </row>
    <row r="2775" spans="8:14" x14ac:dyDescent="0.35">
      <c r="J2775" s="2"/>
      <c r="L2775" s="2"/>
      <c r="N2775" s="2"/>
    </row>
    <row r="2776" spans="8:14" x14ac:dyDescent="0.35">
      <c r="L2776" s="2"/>
    </row>
    <row r="2777" spans="8:14" x14ac:dyDescent="0.35">
      <c r="J2777" s="2"/>
      <c r="L2777" s="2"/>
      <c r="N2777" s="2"/>
    </row>
    <row r="2778" spans="8:14" x14ac:dyDescent="0.35">
      <c r="H2778" s="2"/>
      <c r="J2778" s="2"/>
      <c r="L2778" s="2"/>
      <c r="N2778" s="2"/>
    </row>
    <row r="2779" spans="8:14" x14ac:dyDescent="0.35">
      <c r="J2779" s="2"/>
      <c r="L2779" s="2"/>
      <c r="N2779" s="2"/>
    </row>
    <row r="2781" spans="8:14" x14ac:dyDescent="0.35">
      <c r="L2781" s="2"/>
    </row>
    <row r="2783" spans="8:14" x14ac:dyDescent="0.35">
      <c r="L2783" s="2"/>
      <c r="N2783" s="2"/>
    </row>
    <row r="2785" spans="10:14" x14ac:dyDescent="0.35">
      <c r="J2785" s="2"/>
      <c r="L2785" s="2"/>
      <c r="N2785" s="2"/>
    </row>
    <row r="2799" spans="10:14" x14ac:dyDescent="0.35">
      <c r="J2799" s="2"/>
      <c r="L2799" s="2"/>
      <c r="N2799" s="2"/>
    </row>
    <row r="2802" spans="10:14" x14ac:dyDescent="0.35">
      <c r="N2802" s="2"/>
    </row>
    <row r="2807" spans="10:14" x14ac:dyDescent="0.35">
      <c r="J2807" s="2"/>
      <c r="L2807" s="2"/>
    </row>
    <row r="2810" spans="10:14" x14ac:dyDescent="0.35">
      <c r="J2810" s="2"/>
    </row>
    <row r="2816" spans="10:14" x14ac:dyDescent="0.35">
      <c r="N2816" s="2"/>
    </row>
    <row r="2820" spans="10:14" x14ac:dyDescent="0.35">
      <c r="J2820" s="2"/>
      <c r="L2820" s="2"/>
      <c r="N2820" s="2"/>
    </row>
    <row r="2822" spans="10:14" x14ac:dyDescent="0.35">
      <c r="J2822" s="2"/>
    </row>
    <row r="2842" spans="8:14" x14ac:dyDescent="0.35">
      <c r="H2842" s="2"/>
      <c r="J2842" s="2"/>
      <c r="L2842" s="2"/>
      <c r="N2842" s="2"/>
    </row>
    <row r="2844" spans="8:14" x14ac:dyDescent="0.35">
      <c r="N2844" s="2"/>
    </row>
    <row r="2849" spans="10:14" x14ac:dyDescent="0.35">
      <c r="J2849" s="2"/>
      <c r="L2849" s="2"/>
      <c r="N2849" s="2"/>
    </row>
    <row r="2858" spans="10:14" x14ac:dyDescent="0.35">
      <c r="N2858" s="2"/>
    </row>
    <row r="2860" spans="10:14" x14ac:dyDescent="0.35">
      <c r="L2860" s="2"/>
      <c r="N2860" s="2"/>
    </row>
    <row r="2870" spans="10:14" x14ac:dyDescent="0.35">
      <c r="L2870" s="2"/>
    </row>
    <row r="2871" spans="10:14" x14ac:dyDescent="0.35">
      <c r="J2871" s="2"/>
      <c r="L2871" s="2"/>
      <c r="N2871" s="2"/>
    </row>
    <row r="2876" spans="10:14" x14ac:dyDescent="0.35">
      <c r="J2876" s="2"/>
      <c r="L2876" s="2"/>
      <c r="N2876" s="2"/>
    </row>
    <row r="2878" spans="10:14" x14ac:dyDescent="0.35">
      <c r="L2878" s="2"/>
      <c r="N2878" s="2"/>
    </row>
    <row r="2882" spans="8:14" x14ac:dyDescent="0.35">
      <c r="H2882" s="2"/>
      <c r="N2882" s="2"/>
    </row>
    <row r="2883" spans="8:14" x14ac:dyDescent="0.35">
      <c r="J2883" s="2"/>
      <c r="L2883" s="2"/>
      <c r="N2883" s="2"/>
    </row>
    <row r="2888" spans="8:14" x14ac:dyDescent="0.35">
      <c r="J2888" s="2"/>
      <c r="L2888" s="2"/>
      <c r="N2888" s="2"/>
    </row>
    <row r="2892" spans="8:14" x14ac:dyDescent="0.35">
      <c r="N2892" s="2"/>
    </row>
    <row r="2902" spans="8:14" x14ac:dyDescent="0.35">
      <c r="J2902" s="2"/>
      <c r="L2902" s="2"/>
    </row>
    <row r="2906" spans="8:14" x14ac:dyDescent="0.35">
      <c r="J2906" s="2"/>
      <c r="L2906" s="2"/>
      <c r="N2906" s="2"/>
    </row>
    <row r="2909" spans="8:14" x14ac:dyDescent="0.35">
      <c r="H2909" s="2"/>
      <c r="J2909" s="2"/>
      <c r="L2909" s="2"/>
      <c r="N2909" s="2"/>
    </row>
    <row r="2914" spans="10:14" x14ac:dyDescent="0.35">
      <c r="L2914" s="2"/>
    </row>
    <row r="2916" spans="10:14" x14ac:dyDescent="0.35">
      <c r="N2916" s="2"/>
    </row>
    <row r="2918" spans="10:14" x14ac:dyDescent="0.35">
      <c r="J2918" s="2"/>
    </row>
    <row r="2922" spans="10:14" x14ac:dyDescent="0.35">
      <c r="L2922" s="2"/>
    </row>
    <row r="2924" spans="10:14" x14ac:dyDescent="0.35">
      <c r="L2924" s="2"/>
      <c r="N2924" s="2"/>
    </row>
    <row r="2928" spans="10:14" x14ac:dyDescent="0.35">
      <c r="J2928" s="2"/>
      <c r="L2928" s="2"/>
      <c r="N2928" s="2"/>
    </row>
    <row r="2940" spans="10:14" x14ac:dyDescent="0.35">
      <c r="J2940" s="2"/>
      <c r="L2940" s="2"/>
      <c r="N2940" s="2"/>
    </row>
    <row r="2943" spans="10:14" x14ac:dyDescent="0.35">
      <c r="L2943" s="2"/>
    </row>
    <row r="2949" spans="10:14" x14ac:dyDescent="0.35">
      <c r="J2949" s="2"/>
      <c r="L2949" s="2"/>
      <c r="N2949" s="2"/>
    </row>
    <row r="2952" spans="10:14" x14ac:dyDescent="0.35">
      <c r="L2952" s="2"/>
    </row>
    <row r="2962" spans="10:14" x14ac:dyDescent="0.35">
      <c r="J2962" s="2"/>
      <c r="L2962" s="2"/>
      <c r="N2962" s="2"/>
    </row>
    <row r="2963" spans="10:14" x14ac:dyDescent="0.35">
      <c r="J2963" s="2"/>
      <c r="L2963" s="2"/>
      <c r="N2963" s="2"/>
    </row>
    <row r="2980" spans="8:14" x14ac:dyDescent="0.35">
      <c r="H2980" s="2"/>
      <c r="L2980" s="2"/>
      <c r="N2980" s="2"/>
    </row>
    <row r="2982" spans="8:14" x14ac:dyDescent="0.35">
      <c r="H2982" s="2"/>
      <c r="J2982" s="2"/>
      <c r="L2982" s="2"/>
      <c r="N2982" s="2"/>
    </row>
    <row r="2991" spans="8:14" x14ac:dyDescent="0.35">
      <c r="J2991" s="2"/>
      <c r="L2991" s="2"/>
      <c r="N2991" s="2"/>
    </row>
    <row r="2995" spans="8:14" x14ac:dyDescent="0.35">
      <c r="L2995" s="2"/>
      <c r="N2995" s="2"/>
    </row>
    <row r="2997" spans="8:14" x14ac:dyDescent="0.35">
      <c r="J2997" s="2"/>
      <c r="L2997" s="2"/>
    </row>
    <row r="2998" spans="8:14" x14ac:dyDescent="0.35">
      <c r="N2998" s="2"/>
    </row>
    <row r="3001" spans="8:14" x14ac:dyDescent="0.35">
      <c r="L3001" s="2"/>
      <c r="N3001" s="2"/>
    </row>
    <row r="3002" spans="8:14" x14ac:dyDescent="0.35">
      <c r="L3002" s="2"/>
      <c r="N3002" s="2"/>
    </row>
    <row r="3007" spans="8:14" x14ac:dyDescent="0.35">
      <c r="H3007" s="2"/>
      <c r="J3007" s="2"/>
      <c r="L3007" s="2"/>
      <c r="N3007" s="2"/>
    </row>
    <row r="3013" spans="8:14" x14ac:dyDescent="0.35">
      <c r="H3013" s="2"/>
      <c r="J3013" s="2"/>
      <c r="L3013" s="2"/>
      <c r="N3013" s="2"/>
    </row>
    <row r="3017" spans="8:14" x14ac:dyDescent="0.35">
      <c r="J3017" s="2"/>
      <c r="L3017" s="2"/>
      <c r="N3017" s="2"/>
    </row>
    <row r="3020" spans="8:14" x14ac:dyDescent="0.35">
      <c r="H3020" s="2"/>
    </row>
    <row r="3023" spans="8:14" x14ac:dyDescent="0.35">
      <c r="L3023" s="2"/>
    </row>
    <row r="3025" spans="6:14" x14ac:dyDescent="0.35">
      <c r="L3025" s="2"/>
    </row>
    <row r="3026" spans="6:14" x14ac:dyDescent="0.35">
      <c r="H3026" s="2"/>
      <c r="J3026" s="2"/>
      <c r="L3026" s="2"/>
      <c r="N3026" s="2"/>
    </row>
    <row r="3027" spans="6:14" x14ac:dyDescent="0.35">
      <c r="L3027" s="2"/>
    </row>
    <row r="3031" spans="6:14" x14ac:dyDescent="0.35">
      <c r="H3031" s="2"/>
      <c r="J3031" s="2"/>
      <c r="L3031" s="2"/>
      <c r="N3031" s="2"/>
    </row>
    <row r="3037" spans="6:14" x14ac:dyDescent="0.35">
      <c r="F3037" s="2"/>
    </row>
    <row r="3040" spans="6:14" x14ac:dyDescent="0.35">
      <c r="J3040" s="2"/>
      <c r="L3040" s="2"/>
    </row>
    <row r="3043" spans="6:14" x14ac:dyDescent="0.35">
      <c r="F3043" s="2"/>
      <c r="H3043" s="2"/>
    </row>
    <row r="3053" spans="6:14" x14ac:dyDescent="0.35">
      <c r="L3053" s="2"/>
      <c r="N3053" s="2"/>
    </row>
    <row r="3055" spans="6:14" x14ac:dyDescent="0.35">
      <c r="N3055" s="2"/>
    </row>
    <row r="3057" spans="8:14" x14ac:dyDescent="0.35">
      <c r="H3057" s="2"/>
      <c r="J3057" s="2"/>
      <c r="L3057" s="2"/>
      <c r="N3057" s="2"/>
    </row>
    <row r="3061" spans="8:14" x14ac:dyDescent="0.35">
      <c r="H3061" s="2"/>
      <c r="J3061" s="2"/>
      <c r="L3061" s="2"/>
      <c r="N3061" s="2"/>
    </row>
    <row r="3062" spans="8:14" x14ac:dyDescent="0.35">
      <c r="L3062" s="2"/>
      <c r="N3062" s="2"/>
    </row>
    <row r="3071" spans="8:14" x14ac:dyDescent="0.35">
      <c r="J3071" s="2"/>
      <c r="L3071" s="2"/>
      <c r="N3071" s="2"/>
    </row>
    <row r="3073" spans="6:14" x14ac:dyDescent="0.35">
      <c r="F3073" s="2"/>
    </row>
    <row r="3074" spans="6:14" x14ac:dyDescent="0.35">
      <c r="N3074" s="2"/>
    </row>
    <row r="3078" spans="6:14" x14ac:dyDescent="0.35">
      <c r="L3078" s="2"/>
      <c r="N3078" s="2"/>
    </row>
    <row r="3079" spans="6:14" x14ac:dyDescent="0.35">
      <c r="J3079" s="2"/>
      <c r="L3079" s="2"/>
      <c r="N3079" s="2"/>
    </row>
    <row r="3083" spans="6:14" x14ac:dyDescent="0.35">
      <c r="L3083" s="2"/>
      <c r="N3083" s="2"/>
    </row>
    <row r="3090" spans="10:14" x14ac:dyDescent="0.35">
      <c r="J3090" s="2"/>
      <c r="L3090" s="2"/>
      <c r="N3090" s="2"/>
    </row>
    <row r="3101" spans="10:14" x14ac:dyDescent="0.35">
      <c r="J3101" s="2"/>
    </row>
    <row r="3102" spans="10:14" x14ac:dyDescent="0.35">
      <c r="L3102" s="2"/>
      <c r="N3102" s="2"/>
    </row>
    <row r="3105" spans="8:14" x14ac:dyDescent="0.35">
      <c r="J3105" s="2"/>
      <c r="L3105" s="2"/>
      <c r="N3105" s="2"/>
    </row>
    <row r="3106" spans="8:14" x14ac:dyDescent="0.35">
      <c r="H3106" s="2"/>
    </row>
    <row r="3114" spans="8:14" x14ac:dyDescent="0.35">
      <c r="L3114" s="2"/>
      <c r="N3114" s="2"/>
    </row>
    <row r="3115" spans="8:14" x14ac:dyDescent="0.35">
      <c r="L3115" s="2"/>
      <c r="N3115" s="2"/>
    </row>
    <row r="3116" spans="8:14" x14ac:dyDescent="0.35">
      <c r="H3116" s="2"/>
      <c r="L3116" s="2"/>
      <c r="N3116" s="2"/>
    </row>
    <row r="3120" spans="8:14" x14ac:dyDescent="0.35">
      <c r="J3120" s="2"/>
      <c r="L3120" s="2"/>
      <c r="N3120" s="2"/>
    </row>
    <row r="3133" spans="8:14" x14ac:dyDescent="0.35">
      <c r="J3133" s="2"/>
      <c r="L3133" s="2"/>
      <c r="N3133" s="2"/>
    </row>
    <row r="3134" spans="8:14" x14ac:dyDescent="0.35">
      <c r="H3134" s="2"/>
      <c r="J3134" s="2"/>
      <c r="L3134" s="2"/>
      <c r="N3134" s="2"/>
    </row>
    <row r="3143" spans="8:14" x14ac:dyDescent="0.35">
      <c r="J3143" s="2"/>
      <c r="L3143" s="2"/>
    </row>
    <row r="3148" spans="8:14" x14ac:dyDescent="0.35">
      <c r="H3148" s="2"/>
      <c r="J3148" s="2"/>
      <c r="L3148" s="2"/>
      <c r="N3148" s="2"/>
    </row>
    <row r="3149" spans="8:14" x14ac:dyDescent="0.35">
      <c r="J3149" s="2"/>
      <c r="L3149" s="2"/>
      <c r="N3149" s="2"/>
    </row>
    <row r="3154" spans="12:14" x14ac:dyDescent="0.35">
      <c r="L3154" s="2"/>
      <c r="N3154" s="2"/>
    </row>
    <row r="3166" spans="12:14" x14ac:dyDescent="0.35">
      <c r="L3166" s="2"/>
      <c r="N3166" s="2"/>
    </row>
    <row r="3171" spans="10:14" x14ac:dyDescent="0.35">
      <c r="J3171" s="2"/>
      <c r="L3171" s="2"/>
      <c r="N3171" s="2"/>
    </row>
    <row r="3176" spans="10:14" x14ac:dyDescent="0.35">
      <c r="L3176" s="2"/>
      <c r="N3176" s="2"/>
    </row>
    <row r="3193" spans="10:14" x14ac:dyDescent="0.35">
      <c r="J3193" s="2"/>
      <c r="L3193" s="2"/>
      <c r="N3193" s="2"/>
    </row>
    <row r="3194" spans="10:14" x14ac:dyDescent="0.35">
      <c r="L3194" s="2"/>
      <c r="N3194" s="2"/>
    </row>
    <row r="3209" spans="10:14" x14ac:dyDescent="0.35">
      <c r="J3209" s="2"/>
      <c r="L3209" s="2"/>
      <c r="N3209" s="2"/>
    </row>
    <row r="3215" spans="10:14" x14ac:dyDescent="0.35">
      <c r="L3215" s="2"/>
    </row>
    <row r="3232" spans="6:14" x14ac:dyDescent="0.35">
      <c r="F3232" s="2"/>
      <c r="H3232" s="2"/>
      <c r="J3232" s="2"/>
      <c r="L3232" s="2"/>
      <c r="N3232" s="2"/>
    </row>
    <row r="3240" spans="8:14" x14ac:dyDescent="0.35">
      <c r="J3240" s="2"/>
    </row>
    <row r="3242" spans="8:14" x14ac:dyDescent="0.35">
      <c r="N3242" s="2"/>
    </row>
    <row r="3248" spans="8:14" x14ac:dyDescent="0.35">
      <c r="H3248" s="2"/>
      <c r="L3248" s="2"/>
      <c r="N3248" s="2"/>
    </row>
    <row r="3251" spans="6:14" x14ac:dyDescent="0.35">
      <c r="F3251" s="2"/>
    </row>
    <row r="3255" spans="6:14" x14ac:dyDescent="0.35">
      <c r="J3255" s="2"/>
      <c r="L3255" s="2"/>
      <c r="N3255" s="2"/>
    </row>
    <row r="3273" spans="8:14" x14ac:dyDescent="0.35">
      <c r="J3273" s="2"/>
      <c r="L3273" s="2"/>
      <c r="N3273" s="2"/>
    </row>
    <row r="3275" spans="8:14" x14ac:dyDescent="0.35">
      <c r="H3275" s="2"/>
      <c r="J3275" s="2"/>
      <c r="L3275" s="2"/>
      <c r="N3275" s="2"/>
    </row>
    <row r="3281" spans="10:14" x14ac:dyDescent="0.35">
      <c r="J3281" s="2"/>
      <c r="L3281" s="2"/>
      <c r="N3281" s="2"/>
    </row>
    <row r="3282" spans="10:14" x14ac:dyDescent="0.35">
      <c r="L3282" s="2"/>
      <c r="N3282" s="2"/>
    </row>
    <row r="3283" spans="10:14" x14ac:dyDescent="0.35">
      <c r="J3283" s="2"/>
      <c r="L3283" s="2"/>
      <c r="N3283" s="2"/>
    </row>
    <row r="3285" spans="10:14" x14ac:dyDescent="0.35">
      <c r="L3285" s="2"/>
      <c r="N3285" s="2"/>
    </row>
    <row r="3288" spans="10:14" x14ac:dyDescent="0.35">
      <c r="L3288" s="2"/>
    </row>
    <row r="3289" spans="10:14" x14ac:dyDescent="0.35">
      <c r="J3289" s="2"/>
      <c r="L3289" s="2"/>
    </row>
    <row r="3293" spans="10:14" x14ac:dyDescent="0.35">
      <c r="N3293" s="2"/>
    </row>
    <row r="3296" spans="10:14" x14ac:dyDescent="0.35">
      <c r="J3296" s="2"/>
    </row>
    <row r="3297" spans="10:14" x14ac:dyDescent="0.35">
      <c r="L3297" s="2"/>
    </row>
    <row r="3302" spans="10:14" x14ac:dyDescent="0.35">
      <c r="J3302" s="2"/>
      <c r="L3302" s="2"/>
      <c r="N3302" s="2"/>
    </row>
    <row r="3307" spans="10:14" x14ac:dyDescent="0.35">
      <c r="L3307" s="2"/>
      <c r="N3307" s="2"/>
    </row>
    <row r="3332" spans="10:14" x14ac:dyDescent="0.35">
      <c r="L3332" s="2"/>
      <c r="N3332" s="2"/>
    </row>
    <row r="3341" spans="10:14" x14ac:dyDescent="0.35">
      <c r="J3341" s="2"/>
      <c r="L3341" s="2"/>
      <c r="N3341" s="2"/>
    </row>
    <row r="3353" spans="10:14" x14ac:dyDescent="0.35">
      <c r="J3353" s="2"/>
      <c r="L3353" s="2"/>
      <c r="N3353" s="2"/>
    </row>
    <row r="3360" spans="10:14" x14ac:dyDescent="0.35">
      <c r="L3360" s="2"/>
      <c r="N3360" s="2"/>
    </row>
    <row r="3364" spans="10:14" x14ac:dyDescent="0.35">
      <c r="J3364" s="2"/>
      <c r="L3364" s="2"/>
      <c r="N3364" s="2"/>
    </row>
    <row r="3365" spans="10:14" x14ac:dyDescent="0.35">
      <c r="N3365" s="2"/>
    </row>
    <row r="3367" spans="10:14" x14ac:dyDescent="0.35">
      <c r="J3367" s="2"/>
      <c r="L3367" s="2"/>
      <c r="N3367" s="2"/>
    </row>
    <row r="3375" spans="10:14" x14ac:dyDescent="0.35">
      <c r="J3375" s="2"/>
      <c r="L3375" s="2"/>
      <c r="N3375" s="2"/>
    </row>
    <row r="3383" spans="10:14" x14ac:dyDescent="0.35">
      <c r="J3383" s="2"/>
      <c r="L3383" s="2"/>
      <c r="N3383" s="2"/>
    </row>
    <row r="3388" spans="10:14" x14ac:dyDescent="0.35">
      <c r="N3388" s="2"/>
    </row>
    <row r="3392" spans="10:14" x14ac:dyDescent="0.35">
      <c r="J3392" s="2"/>
    </row>
    <row r="3394" spans="14:14" x14ac:dyDescent="0.35">
      <c r="N3394" s="2"/>
    </row>
    <row r="3417" spans="10:14" x14ac:dyDescent="0.35">
      <c r="J3417" s="2"/>
      <c r="L3417" s="2"/>
      <c r="N3417" s="2"/>
    </row>
    <row r="3419" spans="10:14" x14ac:dyDescent="0.35">
      <c r="J3419" s="2"/>
      <c r="L3419" s="2"/>
      <c r="N3419" s="2"/>
    </row>
    <row r="3425" spans="8:14" x14ac:dyDescent="0.35">
      <c r="L3425" s="2"/>
      <c r="N3425" s="2"/>
    </row>
    <row r="3427" spans="8:14" x14ac:dyDescent="0.35">
      <c r="H3427" s="2"/>
    </row>
    <row r="3431" spans="8:14" x14ac:dyDescent="0.35">
      <c r="J3431" s="2"/>
      <c r="L3431" s="2"/>
      <c r="N3431" s="2"/>
    </row>
    <row r="3432" spans="8:14" x14ac:dyDescent="0.35">
      <c r="L3432" s="2"/>
      <c r="N3432" s="2"/>
    </row>
    <row r="3439" spans="8:14" x14ac:dyDescent="0.35">
      <c r="L3439" s="2"/>
    </row>
    <row r="3444" spans="10:14" x14ac:dyDescent="0.35">
      <c r="J3444" s="2"/>
      <c r="L3444" s="2"/>
      <c r="N3444" s="2"/>
    </row>
    <row r="3445" spans="10:14" x14ac:dyDescent="0.35">
      <c r="N3445" s="2"/>
    </row>
    <row r="3453" spans="10:14" x14ac:dyDescent="0.35">
      <c r="N3453" s="2"/>
    </row>
    <row r="3462" spans="10:14" x14ac:dyDescent="0.35">
      <c r="J3462" s="2"/>
      <c r="L3462" s="2"/>
      <c r="N3462" s="2"/>
    </row>
    <row r="3473" spans="10:14" x14ac:dyDescent="0.35">
      <c r="J3473" s="2"/>
      <c r="L3473" s="2"/>
      <c r="N3473" s="2"/>
    </row>
    <row r="3477" spans="10:14" x14ac:dyDescent="0.35">
      <c r="J3477" s="2"/>
    </row>
    <row r="3478" spans="10:14" x14ac:dyDescent="0.35">
      <c r="J3478" s="2"/>
      <c r="L3478" s="2"/>
      <c r="N3478" s="2"/>
    </row>
    <row r="3486" spans="10:14" x14ac:dyDescent="0.35">
      <c r="J3486" s="2"/>
      <c r="L3486" s="2"/>
      <c r="N3486" s="2"/>
    </row>
    <row r="3491" spans="8:14" x14ac:dyDescent="0.35">
      <c r="H3491" s="2"/>
      <c r="J3491" s="2"/>
      <c r="L3491" s="2"/>
      <c r="N3491" s="2"/>
    </row>
    <row r="3493" spans="8:14" x14ac:dyDescent="0.35">
      <c r="L3493" s="2"/>
    </row>
    <row r="3496" spans="8:14" x14ac:dyDescent="0.35">
      <c r="L3496" s="2"/>
    </row>
    <row r="3503" spans="8:14" x14ac:dyDescent="0.35">
      <c r="J3503" s="2"/>
      <c r="L3503" s="2"/>
    </row>
    <row r="3514" spans="10:14" x14ac:dyDescent="0.35">
      <c r="J3514" s="2"/>
    </row>
    <row r="3519" spans="10:14" x14ac:dyDescent="0.35">
      <c r="J3519" s="2"/>
      <c r="L3519" s="2"/>
      <c r="N3519" s="2"/>
    </row>
    <row r="3522" spans="10:14" x14ac:dyDescent="0.35">
      <c r="L3522" s="2"/>
    </row>
    <row r="3525" spans="10:14" x14ac:dyDescent="0.35">
      <c r="J3525" s="2"/>
      <c r="L3525" s="2"/>
      <c r="N3525" s="2"/>
    </row>
    <row r="3535" spans="10:14" x14ac:dyDescent="0.35">
      <c r="J3535" s="2"/>
      <c r="L3535" s="2"/>
      <c r="N3535" s="2"/>
    </row>
    <row r="3538" spans="8:14" x14ac:dyDescent="0.35">
      <c r="H3538" s="2"/>
      <c r="L3538" s="2"/>
      <c r="N3538" s="2"/>
    </row>
    <row r="3545" spans="8:14" x14ac:dyDescent="0.35">
      <c r="J3545" s="2"/>
      <c r="L3545" s="2"/>
      <c r="N3545" s="2"/>
    </row>
    <row r="3549" spans="8:14" x14ac:dyDescent="0.35">
      <c r="J3549" s="2"/>
      <c r="L3549" s="2"/>
      <c r="N3549" s="2"/>
    </row>
    <row r="3550" spans="8:14" x14ac:dyDescent="0.35">
      <c r="J3550" s="2"/>
      <c r="L3550" s="2"/>
      <c r="N3550" s="2"/>
    </row>
    <row r="3556" spans="9:12" x14ac:dyDescent="0.35">
      <c r="L3556" s="2"/>
    </row>
    <row r="3561" spans="9:12" x14ac:dyDescent="0.35">
      <c r="I3561" s="2"/>
    </row>
    <row r="3574" spans="12:14" x14ac:dyDescent="0.35">
      <c r="L3574" s="2"/>
      <c r="N3574" s="2"/>
    </row>
    <row r="3576" spans="12:14" x14ac:dyDescent="0.35">
      <c r="N3576" s="2"/>
    </row>
    <row r="3591" spans="10:14" x14ac:dyDescent="0.35">
      <c r="J3591" s="2"/>
      <c r="L3591" s="2"/>
      <c r="N3591" s="2"/>
    </row>
    <row r="3603" spans="8:14" x14ac:dyDescent="0.35">
      <c r="N3603" s="2"/>
    </row>
    <row r="3605" spans="8:14" x14ac:dyDescent="0.35">
      <c r="L3605" s="2"/>
      <c r="N3605" s="2"/>
    </row>
    <row r="3607" spans="8:14" x14ac:dyDescent="0.35">
      <c r="H3607" s="2"/>
      <c r="J3607" s="2"/>
      <c r="L3607" s="2"/>
      <c r="N3607" s="2"/>
    </row>
    <row r="3608" spans="8:14" x14ac:dyDescent="0.35">
      <c r="L3608" s="2"/>
      <c r="N3608" s="2"/>
    </row>
    <row r="3614" spans="8:14" x14ac:dyDescent="0.35">
      <c r="L3614" s="2"/>
      <c r="N3614" s="2"/>
    </row>
    <row r="3616" spans="8:14" x14ac:dyDescent="0.35">
      <c r="J3616" s="2"/>
      <c r="L3616" s="2"/>
      <c r="N3616" s="2"/>
    </row>
    <row r="3627" spans="8:14" x14ac:dyDescent="0.35">
      <c r="L3627" s="2"/>
    </row>
    <row r="3629" spans="8:14" x14ac:dyDescent="0.35">
      <c r="H3629" s="2"/>
      <c r="J3629" s="2"/>
      <c r="L3629" s="2"/>
      <c r="N3629" s="2"/>
    </row>
    <row r="3630" spans="8:14" x14ac:dyDescent="0.35">
      <c r="J3630" s="2"/>
      <c r="L3630" s="2"/>
      <c r="N3630" s="2"/>
    </row>
    <row r="3636" spans="8:14" x14ac:dyDescent="0.35">
      <c r="N3636" s="2"/>
    </row>
    <row r="3637" spans="8:14" x14ac:dyDescent="0.35">
      <c r="L3637" s="2"/>
      <c r="N3637" s="2"/>
    </row>
    <row r="3639" spans="8:14" x14ac:dyDescent="0.35">
      <c r="H3639" s="2"/>
      <c r="J3639" s="2"/>
      <c r="L3639" s="2"/>
      <c r="N3639" s="2"/>
    </row>
    <row r="3648" spans="8:14" x14ac:dyDescent="0.35">
      <c r="J3648" s="2"/>
      <c r="L3648" s="2"/>
      <c r="N3648" s="2"/>
    </row>
    <row r="3652" spans="10:14" x14ac:dyDescent="0.35">
      <c r="J3652" s="2"/>
      <c r="L3652" s="2"/>
    </row>
    <row r="3661" spans="10:14" x14ac:dyDescent="0.35">
      <c r="J3661" s="2"/>
      <c r="L3661" s="2"/>
      <c r="N3661" s="2"/>
    </row>
    <row r="3666" spans="14:14" x14ac:dyDescent="0.35">
      <c r="N3666" s="2"/>
    </row>
    <row r="3673" spans="14:14" x14ac:dyDescent="0.35">
      <c r="N3673" s="2"/>
    </row>
    <row r="3674" spans="14:14" x14ac:dyDescent="0.35">
      <c r="N3674" s="2"/>
    </row>
    <row r="3681" spans="8:14" x14ac:dyDescent="0.35">
      <c r="H3681" s="2"/>
      <c r="J3681" s="2"/>
      <c r="L3681" s="2"/>
      <c r="N3681" s="2"/>
    </row>
    <row r="3685" spans="8:14" x14ac:dyDescent="0.35">
      <c r="L3685" s="2"/>
      <c r="N3685" s="2"/>
    </row>
    <row r="3692" spans="8:14" x14ac:dyDescent="0.35">
      <c r="J3692" s="2"/>
      <c r="L3692" s="2"/>
    </row>
    <row r="3693" spans="8:14" x14ac:dyDescent="0.35">
      <c r="H3693" s="2"/>
      <c r="J3693" s="2"/>
    </row>
    <row r="3695" spans="8:14" x14ac:dyDescent="0.35">
      <c r="N3695" s="2"/>
    </row>
    <row r="3697" spans="8:14" x14ac:dyDescent="0.35">
      <c r="N3697" s="2"/>
    </row>
    <row r="3701" spans="8:14" x14ac:dyDescent="0.35">
      <c r="J3701" s="2"/>
      <c r="L3701" s="2"/>
      <c r="N3701" s="2"/>
    </row>
    <row r="3702" spans="8:14" x14ac:dyDescent="0.35">
      <c r="N3702" s="2"/>
    </row>
    <row r="3706" spans="8:14" x14ac:dyDescent="0.35">
      <c r="H3706" s="2"/>
      <c r="J3706" s="2"/>
      <c r="L3706" s="2"/>
      <c r="N3706" s="2"/>
    </row>
    <row r="3707" spans="8:14" x14ac:dyDescent="0.35">
      <c r="L3707" s="2"/>
      <c r="N3707" s="2"/>
    </row>
    <row r="3711" spans="8:14" x14ac:dyDescent="0.35">
      <c r="J3711" s="2"/>
      <c r="L3711" s="2"/>
      <c r="N3711" s="2"/>
    </row>
    <row r="3715" spans="10:14" x14ac:dyDescent="0.35">
      <c r="J3715" s="2"/>
      <c r="L3715" s="2"/>
      <c r="N3715" s="2"/>
    </row>
    <row r="3720" spans="10:14" x14ac:dyDescent="0.35">
      <c r="L3720" s="2"/>
      <c r="N3720" s="2"/>
    </row>
    <row r="3722" spans="10:14" x14ac:dyDescent="0.35">
      <c r="N3722" s="2"/>
    </row>
    <row r="3724" spans="10:14" x14ac:dyDescent="0.35">
      <c r="J3724" s="2"/>
      <c r="L3724" s="2"/>
      <c r="N3724" s="2"/>
    </row>
    <row r="3729" spans="8:14" x14ac:dyDescent="0.35">
      <c r="L3729" s="2"/>
      <c r="N3729" s="2"/>
    </row>
    <row r="3733" spans="8:14" x14ac:dyDescent="0.35">
      <c r="H3733" s="2"/>
      <c r="J3733" s="2"/>
      <c r="L3733" s="2"/>
      <c r="N3733" s="2"/>
    </row>
    <row r="3734" spans="8:14" x14ac:dyDescent="0.35">
      <c r="J3734" s="2"/>
      <c r="L3734" s="2"/>
    </row>
    <row r="3742" spans="8:14" x14ac:dyDescent="0.35">
      <c r="J3742" s="2"/>
      <c r="L3742" s="2"/>
      <c r="N3742" s="2"/>
    </row>
    <row r="3749" spans="10:14" x14ac:dyDescent="0.35">
      <c r="N3749" s="2"/>
    </row>
    <row r="3756" spans="10:14" x14ac:dyDescent="0.35">
      <c r="L3756" s="2"/>
      <c r="N3756" s="2"/>
    </row>
    <row r="3757" spans="10:14" x14ac:dyDescent="0.35">
      <c r="J3757" s="2"/>
      <c r="L3757" s="2"/>
      <c r="N3757" s="2"/>
    </row>
    <row r="3759" spans="10:14" x14ac:dyDescent="0.35">
      <c r="N3759" s="2"/>
    </row>
    <row r="3760" spans="10:14" x14ac:dyDescent="0.35">
      <c r="J3760" s="2"/>
    </row>
    <row r="3763" spans="10:14" x14ac:dyDescent="0.35">
      <c r="J3763" s="2"/>
      <c r="L3763" s="2"/>
      <c r="N3763" s="2"/>
    </row>
    <row r="3791" spans="10:14" x14ac:dyDescent="0.35">
      <c r="J3791" s="2"/>
      <c r="L3791" s="2"/>
      <c r="N3791" s="2"/>
    </row>
    <row r="3792" spans="10:14" x14ac:dyDescent="0.35">
      <c r="L3792" s="2"/>
    </row>
    <row r="3806" spans="10:14" x14ac:dyDescent="0.35">
      <c r="J3806" s="2"/>
      <c r="L3806" s="2"/>
      <c r="N3806" s="2"/>
    </row>
    <row r="3814" spans="10:14" x14ac:dyDescent="0.35">
      <c r="J3814" s="2"/>
      <c r="L3814" s="2"/>
      <c r="N3814" s="2"/>
    </row>
    <row r="3819" spans="10:14" x14ac:dyDescent="0.35">
      <c r="J3819" s="2"/>
      <c r="L3819" s="2"/>
      <c r="N3819" s="2"/>
    </row>
    <row r="3827" spans="10:14" x14ac:dyDescent="0.35">
      <c r="J3827" s="2"/>
      <c r="L3827" s="2"/>
      <c r="N3827" s="2"/>
    </row>
    <row r="3829" spans="10:14" x14ac:dyDescent="0.35">
      <c r="J3829" s="2"/>
      <c r="L3829" s="2"/>
      <c r="N3829" s="2"/>
    </row>
    <row r="3830" spans="10:14" x14ac:dyDescent="0.35">
      <c r="L3830" s="2"/>
      <c r="N3830" s="2"/>
    </row>
    <row r="3831" spans="10:14" x14ac:dyDescent="0.35">
      <c r="J3831" s="2"/>
      <c r="L3831" s="2"/>
      <c r="N3831" s="2"/>
    </row>
    <row r="3834" spans="10:14" x14ac:dyDescent="0.35">
      <c r="J3834" s="2"/>
      <c r="L3834" s="2"/>
      <c r="N3834" s="2"/>
    </row>
    <row r="3837" spans="10:14" x14ac:dyDescent="0.35">
      <c r="L3837" s="2"/>
      <c r="N3837" s="2"/>
    </row>
    <row r="3839" spans="10:14" x14ac:dyDescent="0.35">
      <c r="L3839" s="2"/>
      <c r="N3839" s="2"/>
    </row>
    <row r="3841" spans="10:14" x14ac:dyDescent="0.35">
      <c r="L3841" s="2"/>
      <c r="N3841" s="2"/>
    </row>
    <row r="3842" spans="10:14" x14ac:dyDescent="0.35">
      <c r="N3842" s="2"/>
    </row>
    <row r="3849" spans="10:14" x14ac:dyDescent="0.35">
      <c r="L3849" s="2"/>
      <c r="N3849" s="2"/>
    </row>
    <row r="3852" spans="10:14" x14ac:dyDescent="0.35">
      <c r="J3852" s="2"/>
      <c r="N3852" s="2"/>
    </row>
    <row r="3854" spans="10:14" x14ac:dyDescent="0.35">
      <c r="L3854" s="2"/>
    </row>
    <row r="3859" spans="10:14" x14ac:dyDescent="0.35">
      <c r="J3859" s="2"/>
    </row>
    <row r="3860" spans="10:14" x14ac:dyDescent="0.35">
      <c r="J3860" s="2"/>
      <c r="L3860" s="2"/>
      <c r="N3860" s="2"/>
    </row>
    <row r="3876" spans="10:14" x14ac:dyDescent="0.35">
      <c r="J3876" s="2"/>
      <c r="L3876" s="2"/>
      <c r="N3876" s="2"/>
    </row>
    <row r="3883" spans="10:14" x14ac:dyDescent="0.35">
      <c r="L3883" s="2"/>
      <c r="N3883" s="2"/>
    </row>
    <row r="3886" spans="10:14" x14ac:dyDescent="0.35">
      <c r="J3886" s="2"/>
    </row>
    <row r="3893" spans="8:14" x14ac:dyDescent="0.35">
      <c r="L3893" s="2"/>
      <c r="N3893" s="2"/>
    </row>
    <row r="3899" spans="8:14" x14ac:dyDescent="0.35">
      <c r="H3899" s="2"/>
      <c r="J3899" s="2"/>
      <c r="L3899" s="2"/>
      <c r="N3899" s="2"/>
    </row>
    <row r="3900" spans="8:14" x14ac:dyDescent="0.35">
      <c r="L3900" s="2"/>
    </row>
    <row r="3907" spans="10:14" x14ac:dyDescent="0.35">
      <c r="N3907" s="2"/>
    </row>
    <row r="3910" spans="10:14" x14ac:dyDescent="0.35">
      <c r="J3910" s="2"/>
      <c r="L3910" s="2"/>
    </row>
    <row r="3919" spans="10:14" x14ac:dyDescent="0.35">
      <c r="L3919" s="2"/>
    </row>
    <row r="3926" spans="8:14" x14ac:dyDescent="0.35">
      <c r="H3926" s="2"/>
      <c r="J3926" s="2"/>
      <c r="L3926" s="2"/>
      <c r="N3926" s="2"/>
    </row>
    <row r="3933" spans="8:14" x14ac:dyDescent="0.35">
      <c r="J3933" s="2"/>
      <c r="L3933" s="2"/>
      <c r="N3933" s="2"/>
    </row>
    <row r="3941" spans="10:14" x14ac:dyDescent="0.35">
      <c r="L3941" s="2"/>
    </row>
    <row r="3945" spans="10:14" x14ac:dyDescent="0.35">
      <c r="J3945" s="2"/>
      <c r="L3945" s="2"/>
      <c r="N3945" s="2"/>
    </row>
    <row r="3946" spans="10:14" x14ac:dyDescent="0.35">
      <c r="J3946" s="2"/>
      <c r="L3946" s="2"/>
      <c r="N3946" s="2"/>
    </row>
    <row r="3965" spans="8:14" x14ac:dyDescent="0.35">
      <c r="H3965" s="2"/>
      <c r="J3965" s="2"/>
      <c r="L3965" s="2"/>
      <c r="N3965" s="2"/>
    </row>
    <row r="3977" spans="10:14" x14ac:dyDescent="0.35">
      <c r="N3977" s="2"/>
    </row>
    <row r="3980" spans="10:14" x14ac:dyDescent="0.35">
      <c r="L3980" s="2"/>
    </row>
    <row r="3983" spans="10:14" x14ac:dyDescent="0.35">
      <c r="J3983" s="2"/>
    </row>
    <row r="3985" spans="12:14" x14ac:dyDescent="0.35">
      <c r="L3985" s="2"/>
      <c r="N3985" s="2"/>
    </row>
    <row r="3990" spans="12:14" x14ac:dyDescent="0.35">
      <c r="L3990" s="2"/>
      <c r="N3990" s="2"/>
    </row>
    <row r="3993" spans="12:14" x14ac:dyDescent="0.35">
      <c r="L3993" s="2"/>
      <c r="N3993" s="2"/>
    </row>
    <row r="4000" spans="12:14" x14ac:dyDescent="0.35">
      <c r="L4000" s="2"/>
      <c r="N4000" s="2"/>
    </row>
    <row r="4002" spans="8:14" x14ac:dyDescent="0.35">
      <c r="H4002" s="2"/>
      <c r="J4002" s="2"/>
      <c r="L4002" s="2"/>
      <c r="N4002" s="2"/>
    </row>
    <row r="4016" spans="8:14" x14ac:dyDescent="0.35">
      <c r="L4016" s="2"/>
    </row>
    <row r="4017" spans="12:14" x14ac:dyDescent="0.35">
      <c r="L4017" s="2"/>
    </row>
    <row r="4032" spans="12:14" x14ac:dyDescent="0.35">
      <c r="L4032" s="2"/>
      <c r="N4032" s="2"/>
    </row>
    <row r="4036" spans="10:14" x14ac:dyDescent="0.35">
      <c r="J4036" s="2"/>
      <c r="L4036" s="2"/>
      <c r="N4036" s="2"/>
    </row>
    <row r="4043" spans="10:14" x14ac:dyDescent="0.35">
      <c r="N4043" s="2"/>
    </row>
    <row r="4045" spans="10:14" x14ac:dyDescent="0.35">
      <c r="L4045" s="2"/>
    </row>
    <row r="4049" spans="12:14" x14ac:dyDescent="0.35">
      <c r="L4049" s="2"/>
    </row>
    <row r="4053" spans="12:14" x14ac:dyDescent="0.35">
      <c r="L4053" s="2"/>
      <c r="N4053" s="2"/>
    </row>
    <row r="4057" spans="12:14" x14ac:dyDescent="0.35">
      <c r="L4057" s="2"/>
    </row>
    <row r="4067" spans="10:14" x14ac:dyDescent="0.35">
      <c r="L4067" s="2"/>
      <c r="N4067" s="2"/>
    </row>
    <row r="4071" spans="10:14" x14ac:dyDescent="0.35">
      <c r="J4071" s="2"/>
      <c r="L4071" s="2"/>
      <c r="N4071" s="2"/>
    </row>
    <row r="4077" spans="10:14" x14ac:dyDescent="0.35">
      <c r="J4077" s="2"/>
      <c r="L4077" s="2"/>
    </row>
    <row r="4090" spans="10:14" x14ac:dyDescent="0.35">
      <c r="J4090" s="2"/>
      <c r="L4090" s="2"/>
      <c r="N4090" s="2"/>
    </row>
    <row r="4098" spans="10:14" x14ac:dyDescent="0.35">
      <c r="J4098" s="2"/>
      <c r="L4098" s="2"/>
      <c r="N4098" s="2"/>
    </row>
    <row r="4101" spans="10:14" x14ac:dyDescent="0.35">
      <c r="J4101" s="2"/>
    </row>
    <row r="4111" spans="10:14" x14ac:dyDescent="0.35">
      <c r="N4111" s="2"/>
    </row>
    <row r="4119" spans="10:12" x14ac:dyDescent="0.35">
      <c r="L4119" s="2"/>
    </row>
    <row r="4120" spans="10:12" x14ac:dyDescent="0.35">
      <c r="J4120" s="2"/>
    </row>
    <row r="4129" spans="10:14" x14ac:dyDescent="0.35">
      <c r="J4129" s="2"/>
      <c r="L4129" s="2"/>
      <c r="N4129" s="2"/>
    </row>
    <row r="4140" spans="10:14" x14ac:dyDescent="0.35">
      <c r="L4140" s="2"/>
      <c r="N4140" s="2"/>
    </row>
    <row r="4151" spans="10:14" x14ac:dyDescent="0.35">
      <c r="J4151" s="2"/>
      <c r="L4151" s="2"/>
      <c r="N4151" s="2"/>
    </row>
    <row r="4169" spans="10:14" x14ac:dyDescent="0.35">
      <c r="J4169" s="2"/>
      <c r="L4169" s="2"/>
      <c r="N4169" s="2"/>
    </row>
    <row r="4172" spans="10:14" x14ac:dyDescent="0.35">
      <c r="L4172" s="2"/>
      <c r="N4172" s="2"/>
    </row>
    <row r="4184" spans="10:14" x14ac:dyDescent="0.35">
      <c r="J4184" s="2"/>
      <c r="L4184" s="2"/>
      <c r="N4184" s="2"/>
    </row>
    <row r="4187" spans="10:14" x14ac:dyDescent="0.35">
      <c r="J4187" s="2"/>
      <c r="L4187" s="2"/>
    </row>
    <row r="4198" spans="10:14" x14ac:dyDescent="0.35">
      <c r="J4198" s="2"/>
      <c r="L4198" s="2"/>
      <c r="N4198" s="2"/>
    </row>
    <row r="4201" spans="10:14" x14ac:dyDescent="0.35">
      <c r="L4201" s="2"/>
      <c r="N4201" s="2"/>
    </row>
    <row r="4207" spans="10:14" x14ac:dyDescent="0.35">
      <c r="J4207" s="2"/>
      <c r="L4207" s="2"/>
      <c r="N4207" s="2"/>
    </row>
    <row r="4221" spans="8:14" x14ac:dyDescent="0.35">
      <c r="J4221" s="2"/>
      <c r="L4221" s="2"/>
      <c r="N4221" s="2"/>
    </row>
    <row r="4222" spans="8:14" x14ac:dyDescent="0.35">
      <c r="H4222" s="2"/>
    </row>
    <row r="4223" spans="8:14" x14ac:dyDescent="0.35">
      <c r="N4223" s="2"/>
    </row>
    <row r="4227" spans="10:14" x14ac:dyDescent="0.35">
      <c r="J4227" s="2"/>
      <c r="N4227" s="2"/>
    </row>
    <row r="4230" spans="10:14" x14ac:dyDescent="0.35">
      <c r="N4230" s="2"/>
    </row>
    <row r="4234" spans="10:14" x14ac:dyDescent="0.35">
      <c r="J4234" s="2"/>
      <c r="L4234" s="2"/>
      <c r="N4234" s="2"/>
    </row>
    <row r="4249" spans="8:14" x14ac:dyDescent="0.35">
      <c r="J4249" s="2"/>
      <c r="L4249" s="2"/>
    </row>
    <row r="4254" spans="8:14" x14ac:dyDescent="0.35">
      <c r="J4254" s="2"/>
      <c r="L4254" s="2"/>
      <c r="N4254" s="2"/>
    </row>
    <row r="4255" spans="8:14" x14ac:dyDescent="0.35">
      <c r="H4255" s="2"/>
      <c r="J4255" s="2"/>
      <c r="L4255" s="2"/>
      <c r="N4255" s="2"/>
    </row>
    <row r="4261" spans="12:12" x14ac:dyDescent="0.35">
      <c r="L4261" s="2"/>
    </row>
    <row r="4273" spans="8:14" x14ac:dyDescent="0.35">
      <c r="H4273" s="2"/>
      <c r="J4273" s="2"/>
      <c r="L4273" s="2"/>
      <c r="N4273" s="2"/>
    </row>
    <row r="4277" spans="8:14" x14ac:dyDescent="0.35">
      <c r="J4277" s="2"/>
      <c r="L4277" s="2"/>
      <c r="N4277" s="2"/>
    </row>
    <row r="4278" spans="8:14" x14ac:dyDescent="0.35">
      <c r="J4278" s="2"/>
      <c r="L4278" s="2"/>
      <c r="N4278" s="2"/>
    </row>
    <row r="4287" spans="8:14" x14ac:dyDescent="0.35">
      <c r="M4287" s="2"/>
    </row>
    <row r="4292" spans="12:14" x14ac:dyDescent="0.35">
      <c r="L4292" s="2"/>
      <c r="N4292" s="2"/>
    </row>
    <row r="4307" spans="10:14" x14ac:dyDescent="0.35">
      <c r="L4307" s="2"/>
    </row>
    <row r="4309" spans="10:14" x14ac:dyDescent="0.35">
      <c r="J4309" s="2"/>
    </row>
    <row r="4311" spans="10:14" x14ac:dyDescent="0.35">
      <c r="J4311" s="2"/>
      <c r="L4311" s="2"/>
      <c r="N4311" s="2"/>
    </row>
    <row r="4313" spans="10:14" x14ac:dyDescent="0.35">
      <c r="J4313" s="2"/>
      <c r="L4313" s="2"/>
      <c r="N4313" s="2"/>
    </row>
    <row r="4323" spans="8:14" x14ac:dyDescent="0.35">
      <c r="J4323" s="2"/>
      <c r="L4323" s="2"/>
      <c r="N4323" s="2"/>
    </row>
    <row r="4329" spans="8:14" x14ac:dyDescent="0.35">
      <c r="L4329" s="2"/>
      <c r="N4329" s="2"/>
    </row>
    <row r="4333" spans="8:14" x14ac:dyDescent="0.35">
      <c r="H4333" s="2"/>
    </row>
    <row r="4338" spans="8:14" x14ac:dyDescent="0.35">
      <c r="J4338" s="2"/>
      <c r="L4338" s="2"/>
      <c r="N4338" s="2"/>
    </row>
    <row r="4343" spans="8:14" x14ac:dyDescent="0.35">
      <c r="L4343" s="2"/>
      <c r="N4343" s="2"/>
    </row>
    <row r="4347" spans="8:14" x14ac:dyDescent="0.35">
      <c r="H4347" s="2"/>
      <c r="J4347" s="2"/>
      <c r="L4347" s="2"/>
      <c r="N4347" s="2"/>
    </row>
    <row r="4348" spans="8:14" x14ac:dyDescent="0.35">
      <c r="J4348" s="2"/>
      <c r="L4348" s="2"/>
    </row>
    <row r="4349" spans="8:14" x14ac:dyDescent="0.35">
      <c r="H4349" s="2"/>
      <c r="J4349" s="2"/>
      <c r="L4349" s="2"/>
      <c r="N4349" s="2"/>
    </row>
    <row r="4354" spans="12:14" x14ac:dyDescent="0.35">
      <c r="L4354" s="2"/>
      <c r="N4354" s="2"/>
    </row>
    <row r="4363" spans="12:14" x14ac:dyDescent="0.35">
      <c r="L4363" s="2"/>
    </row>
    <row r="4381" spans="10:14" x14ac:dyDescent="0.35">
      <c r="J4381" s="2"/>
      <c r="L4381" s="2"/>
      <c r="N4381" s="2"/>
    </row>
    <row r="4383" spans="10:14" x14ac:dyDescent="0.35">
      <c r="J4383" s="2"/>
      <c r="L4383" s="2"/>
    </row>
    <row r="4400" spans="12:12" x14ac:dyDescent="0.35">
      <c r="L4400" s="2"/>
    </row>
    <row r="4410" spans="10:14" x14ac:dyDescent="0.35">
      <c r="J4410" s="2"/>
      <c r="L4410" s="2"/>
      <c r="N4410" s="2"/>
    </row>
    <row r="4417" spans="10:14" x14ac:dyDescent="0.35">
      <c r="J4417" s="2"/>
      <c r="L4417" s="2"/>
      <c r="N4417" s="2"/>
    </row>
    <row r="4426" spans="10:14" x14ac:dyDescent="0.35">
      <c r="J4426" s="2"/>
      <c r="N4426" s="2"/>
    </row>
    <row r="4430" spans="10:14" x14ac:dyDescent="0.35">
      <c r="J4430" s="2"/>
      <c r="L4430" s="2"/>
      <c r="N4430" s="2"/>
    </row>
    <row r="4433" spans="10:14" x14ac:dyDescent="0.35">
      <c r="J4433" s="2"/>
      <c r="L4433" s="2"/>
      <c r="N4433" s="2"/>
    </row>
    <row r="4437" spans="10:14" x14ac:dyDescent="0.35">
      <c r="J4437" s="2"/>
      <c r="L4437" s="2"/>
      <c r="N4437" s="2"/>
    </row>
    <row r="4443" spans="10:14" x14ac:dyDescent="0.35">
      <c r="J4443" s="2"/>
      <c r="L4443" s="2"/>
      <c r="N4443" s="2"/>
    </row>
    <row r="4457" spans="10:14" x14ac:dyDescent="0.35">
      <c r="J4457" s="2"/>
      <c r="L4457" s="2"/>
      <c r="N4457" s="2"/>
    </row>
    <row r="4461" spans="10:14" x14ac:dyDescent="0.35">
      <c r="L4461" s="2"/>
    </row>
    <row r="4463" spans="10:14" x14ac:dyDescent="0.35">
      <c r="J4463" s="2"/>
      <c r="L4463" s="2"/>
      <c r="N4463" s="2"/>
    </row>
    <row r="4464" spans="10:14" x14ac:dyDescent="0.35">
      <c r="N4464" s="2"/>
    </row>
    <row r="4469" spans="10:14" x14ac:dyDescent="0.35">
      <c r="J4469" s="2"/>
      <c r="L4469" s="2"/>
      <c r="N4469" s="2"/>
    </row>
    <row r="4470" spans="10:14" x14ac:dyDescent="0.35">
      <c r="N4470" s="2"/>
    </row>
    <row r="4472" spans="10:14" x14ac:dyDescent="0.35">
      <c r="L4472" s="2"/>
    </row>
    <row r="4479" spans="10:14" x14ac:dyDescent="0.35">
      <c r="J4479" s="2"/>
      <c r="L4479" s="2"/>
      <c r="N4479" s="2"/>
    </row>
    <row r="4485" spans="12:14" x14ac:dyDescent="0.35">
      <c r="L4485" s="2"/>
      <c r="N4485" s="2"/>
    </row>
    <row r="4521" spans="10:14" x14ac:dyDescent="0.35">
      <c r="J4521" s="2"/>
      <c r="L4521" s="2"/>
      <c r="N4521" s="2"/>
    </row>
    <row r="4525" spans="10:14" x14ac:dyDescent="0.35">
      <c r="J4525" s="2"/>
    </row>
    <row r="4537" spans="14:14" x14ac:dyDescent="0.35">
      <c r="N4537" s="2"/>
    </row>
    <row r="4547" spans="10:14" x14ac:dyDescent="0.35">
      <c r="J4547" s="2"/>
      <c r="L4547" s="2"/>
      <c r="N4547" s="2"/>
    </row>
    <row r="4550" spans="10:14" x14ac:dyDescent="0.35">
      <c r="L4550" s="2"/>
      <c r="N4550" s="2"/>
    </row>
    <row r="4554" spans="10:14" x14ac:dyDescent="0.35">
      <c r="J4554" s="2"/>
      <c r="L4554" s="2"/>
      <c r="N4554" s="2"/>
    </row>
    <row r="4557" spans="10:14" x14ac:dyDescent="0.35">
      <c r="J4557" s="2"/>
      <c r="L4557" s="2"/>
      <c r="N4557" s="2"/>
    </row>
    <row r="4560" spans="10:14" x14ac:dyDescent="0.35">
      <c r="N4560" s="2"/>
    </row>
    <row r="4566" spans="10:14" x14ac:dyDescent="0.35">
      <c r="J4566" s="2"/>
      <c r="L4566" s="2"/>
      <c r="N4566" s="2"/>
    </row>
    <row r="4572" spans="10:14" x14ac:dyDescent="0.35">
      <c r="L4572" s="2"/>
      <c r="N4572" s="2"/>
    </row>
    <row r="4574" spans="10:14" x14ac:dyDescent="0.35">
      <c r="L4574" s="2"/>
      <c r="N4574" s="2"/>
    </row>
    <row r="4576" spans="10:14" x14ac:dyDescent="0.35">
      <c r="J4576" s="2"/>
      <c r="L4576" s="2"/>
    </row>
    <row r="4578" spans="10:14" x14ac:dyDescent="0.35">
      <c r="J4578" s="2"/>
    </row>
    <row r="4579" spans="10:14" x14ac:dyDescent="0.35">
      <c r="J4579" s="2"/>
      <c r="L4579" s="2"/>
    </row>
    <row r="4581" spans="10:14" x14ac:dyDescent="0.35">
      <c r="L4581" s="2"/>
      <c r="N4581" s="2"/>
    </row>
    <row r="4588" spans="10:14" x14ac:dyDescent="0.35">
      <c r="J4588" s="2"/>
      <c r="L4588" s="2"/>
      <c r="N4588" s="2"/>
    </row>
    <row r="4592" spans="10:14" x14ac:dyDescent="0.35">
      <c r="J4592" s="2"/>
      <c r="L4592" s="2"/>
      <c r="N4592" s="2"/>
    </row>
    <row r="4593" spans="8:14" x14ac:dyDescent="0.35">
      <c r="J4593" s="2"/>
      <c r="L4593" s="2"/>
      <c r="N4593" s="2"/>
    </row>
    <row r="4598" spans="8:14" x14ac:dyDescent="0.35">
      <c r="H4598" s="2"/>
      <c r="J4598" s="2"/>
      <c r="L4598" s="2"/>
      <c r="N4598" s="2"/>
    </row>
    <row r="4600" spans="8:14" x14ac:dyDescent="0.35">
      <c r="J4600" s="2"/>
      <c r="L4600" s="2"/>
    </row>
    <row r="4603" spans="8:14" x14ac:dyDescent="0.35">
      <c r="L4603" s="2"/>
      <c r="N4603" s="2"/>
    </row>
    <row r="4605" spans="8:14" x14ac:dyDescent="0.35">
      <c r="N4605" s="2"/>
    </row>
    <row r="4610" spans="10:14" x14ac:dyDescent="0.35">
      <c r="J4610" s="2"/>
      <c r="L4610" s="2"/>
      <c r="N4610" s="2"/>
    </row>
    <row r="4611" spans="10:14" x14ac:dyDescent="0.35">
      <c r="J4611" s="2"/>
      <c r="L4611" s="2"/>
      <c r="N4611" s="2"/>
    </row>
    <row r="4616" spans="10:14" x14ac:dyDescent="0.35">
      <c r="J4616" s="2"/>
      <c r="L4616" s="2"/>
      <c r="N4616" s="2"/>
    </row>
    <row r="4633" spans="8:14" x14ac:dyDescent="0.35">
      <c r="J4633" s="2"/>
      <c r="L4633" s="2"/>
      <c r="N4633" s="2"/>
    </row>
    <row r="4634" spans="8:14" x14ac:dyDescent="0.35">
      <c r="N4634" s="2"/>
    </row>
    <row r="4635" spans="8:14" x14ac:dyDescent="0.35">
      <c r="H4635" s="2"/>
      <c r="J4635" s="2"/>
      <c r="L4635" s="2"/>
      <c r="N4635" s="2"/>
    </row>
    <row r="4647" spans="10:14" x14ac:dyDescent="0.35">
      <c r="J4647" s="2"/>
      <c r="L4647" s="2"/>
      <c r="N4647" s="2"/>
    </row>
    <row r="4654" spans="10:14" x14ac:dyDescent="0.35">
      <c r="L4654" s="2"/>
      <c r="N4654" s="2"/>
    </row>
    <row r="4658" spans="10:14" x14ac:dyDescent="0.35">
      <c r="N4658" s="2"/>
    </row>
    <row r="4666" spans="10:14" x14ac:dyDescent="0.35">
      <c r="J4666" s="2"/>
      <c r="N4666" s="2"/>
    </row>
    <row r="4667" spans="10:14" x14ac:dyDescent="0.35">
      <c r="L4667" s="2"/>
      <c r="N4667" s="2"/>
    </row>
    <row r="4679" spans="10:14" x14ac:dyDescent="0.35">
      <c r="L4679" s="2"/>
      <c r="N4679" s="2"/>
    </row>
    <row r="4687" spans="10:14" x14ac:dyDescent="0.35">
      <c r="N4687" s="2"/>
    </row>
    <row r="4688" spans="10:14" x14ac:dyDescent="0.35">
      <c r="J4688" s="2"/>
      <c r="L4688" s="2"/>
      <c r="N4688" s="2"/>
    </row>
    <row r="4693" spans="10:14" x14ac:dyDescent="0.35">
      <c r="J4693" s="2"/>
      <c r="N4693" s="2"/>
    </row>
    <row r="4696" spans="10:14" x14ac:dyDescent="0.35">
      <c r="L4696" s="2"/>
    </row>
    <row r="4725" spans="10:14" x14ac:dyDescent="0.35">
      <c r="J4725" s="2"/>
      <c r="L4725" s="2"/>
    </row>
    <row r="4727" spans="10:14" x14ac:dyDescent="0.35">
      <c r="J4727" s="2"/>
      <c r="L4727" s="2"/>
      <c r="N4727" s="2"/>
    </row>
    <row r="4731" spans="10:14" x14ac:dyDescent="0.35">
      <c r="L4731" s="2"/>
      <c r="N4731" s="2"/>
    </row>
    <row r="4734" spans="10:14" x14ac:dyDescent="0.35">
      <c r="N4734" s="2"/>
    </row>
    <row r="4754" spans="10:14" x14ac:dyDescent="0.35">
      <c r="L4754" s="2"/>
      <c r="N4754" s="2"/>
    </row>
    <row r="4755" spans="10:14" x14ac:dyDescent="0.35">
      <c r="J4755" s="2"/>
      <c r="L4755" s="2"/>
    </row>
    <row r="4767" spans="10:14" x14ac:dyDescent="0.35">
      <c r="M4767" s="2"/>
    </row>
    <row r="4772" spans="10:14" x14ac:dyDescent="0.35">
      <c r="L4772" s="2"/>
      <c r="N4772" s="2"/>
    </row>
    <row r="4783" spans="10:14" x14ac:dyDescent="0.35">
      <c r="J4783" s="2"/>
      <c r="L4783" s="2"/>
      <c r="N4783" s="2"/>
    </row>
    <row r="4792" spans="8:14" x14ac:dyDescent="0.35">
      <c r="L4792" s="2"/>
      <c r="N4792" s="2"/>
    </row>
    <row r="4793" spans="8:14" x14ac:dyDescent="0.35">
      <c r="L4793" s="2"/>
    </row>
    <row r="4795" spans="8:14" x14ac:dyDescent="0.35">
      <c r="L4795" s="2"/>
      <c r="N4795" s="2"/>
    </row>
    <row r="4797" spans="8:14" x14ac:dyDescent="0.35">
      <c r="H4797" s="2"/>
      <c r="L4797" s="2"/>
      <c r="N4797" s="2"/>
    </row>
    <row r="4799" spans="8:14" x14ac:dyDescent="0.35">
      <c r="N4799" s="2"/>
    </row>
    <row r="4801" spans="10:14" x14ac:dyDescent="0.35">
      <c r="L4801" s="2"/>
      <c r="N4801" s="2"/>
    </row>
    <row r="4803" spans="10:14" x14ac:dyDescent="0.35">
      <c r="N4803" s="2"/>
    </row>
    <row r="4805" spans="10:14" x14ac:dyDescent="0.35">
      <c r="J4805" s="2"/>
      <c r="L4805" s="2"/>
      <c r="N4805" s="2"/>
    </row>
    <row r="4807" spans="10:14" x14ac:dyDescent="0.35">
      <c r="J4807" s="2"/>
      <c r="L4807" s="2"/>
      <c r="N4807" s="2"/>
    </row>
    <row r="4826" spans="10:10" x14ac:dyDescent="0.35">
      <c r="J4826" s="2"/>
    </row>
    <row r="4843" spans="11:14" x14ac:dyDescent="0.35">
      <c r="N4843" s="2"/>
    </row>
    <row r="4845" spans="11:14" x14ac:dyDescent="0.35">
      <c r="N4845" s="2"/>
    </row>
    <row r="4848" spans="11:14" x14ac:dyDescent="0.35">
      <c r="K4848" s="2"/>
    </row>
    <row r="4852" spans="10:14" x14ac:dyDescent="0.35">
      <c r="J4852" s="2"/>
      <c r="N4852" s="2"/>
    </row>
    <row r="4856" spans="10:14" x14ac:dyDescent="0.35">
      <c r="J4856" s="2"/>
      <c r="L4856" s="2"/>
      <c r="N4856" s="2"/>
    </row>
    <row r="4857" spans="10:14" x14ac:dyDescent="0.35">
      <c r="L4857" s="2"/>
      <c r="N4857" s="2"/>
    </row>
    <row r="4868" spans="10:14" x14ac:dyDescent="0.35">
      <c r="J4868" s="2"/>
      <c r="L4868" s="2"/>
      <c r="N4868" s="2"/>
    </row>
    <row r="4870" spans="10:14" x14ac:dyDescent="0.35">
      <c r="J4870" s="2"/>
      <c r="L4870" s="2"/>
      <c r="N4870" s="2"/>
    </row>
    <row r="4881" spans="12:12" x14ac:dyDescent="0.35">
      <c r="L4881" s="2"/>
    </row>
    <row r="4903" spans="12:12" x14ac:dyDescent="0.35">
      <c r="L4903" s="2"/>
    </row>
    <row r="4915" spans="10:14" x14ac:dyDescent="0.35">
      <c r="L4915" s="2"/>
      <c r="N4915" s="2"/>
    </row>
    <row r="4924" spans="10:14" x14ac:dyDescent="0.35">
      <c r="J4924" s="2"/>
      <c r="L4924" s="2"/>
      <c r="N4924" s="2"/>
    </row>
    <row r="4935" spans="10:14" x14ac:dyDescent="0.35">
      <c r="J4935" s="2"/>
      <c r="L4935" s="2"/>
      <c r="N4935" s="2"/>
    </row>
    <row r="4939" spans="10:14" x14ac:dyDescent="0.35">
      <c r="J4939" s="2"/>
      <c r="L4939" s="2"/>
      <c r="N4939" s="2"/>
    </row>
    <row r="4946" spans="10:14" x14ac:dyDescent="0.35">
      <c r="L4946" s="2"/>
    </row>
    <row r="4952" spans="10:14" x14ac:dyDescent="0.35">
      <c r="J4952" s="2"/>
      <c r="L4952" s="2"/>
      <c r="N4952" s="2"/>
    </row>
    <row r="4962" spans="10:14" x14ac:dyDescent="0.35">
      <c r="L4962" s="2"/>
      <c r="N4962" s="2"/>
    </row>
    <row r="4967" spans="10:14" x14ac:dyDescent="0.35">
      <c r="J4967" s="2"/>
      <c r="L4967" s="2"/>
      <c r="N4967" s="2"/>
    </row>
    <row r="4978" spans="8:14" x14ac:dyDescent="0.35">
      <c r="J4978" s="2"/>
      <c r="L4978" s="2"/>
      <c r="N4978" s="2"/>
    </row>
    <row r="4986" spans="8:14" x14ac:dyDescent="0.35">
      <c r="H4986" s="2"/>
      <c r="J4986" s="2"/>
      <c r="L4986" s="2"/>
      <c r="N4986" s="2"/>
    </row>
    <row r="4987" spans="8:14" x14ac:dyDescent="0.35">
      <c r="L4987" s="2"/>
      <c r="N4987" s="2"/>
    </row>
    <row r="4989" spans="8:14" x14ac:dyDescent="0.35">
      <c r="J4989" s="2"/>
      <c r="L4989" s="2"/>
      <c r="N4989" s="2"/>
    </row>
    <row r="4993" spans="12:14" x14ac:dyDescent="0.35">
      <c r="L4993" s="2"/>
    </row>
    <row r="4999" spans="12:14" x14ac:dyDescent="0.35">
      <c r="L4999" s="2"/>
    </row>
    <row r="5003" spans="12:14" x14ac:dyDescent="0.35">
      <c r="N5003" s="2"/>
    </row>
    <row r="5010" spans="10:14" x14ac:dyDescent="0.35">
      <c r="L5010" s="2"/>
    </row>
    <row r="5011" spans="10:14" x14ac:dyDescent="0.35">
      <c r="N5011" s="2"/>
    </row>
    <row r="5012" spans="10:14" x14ac:dyDescent="0.35">
      <c r="N5012" s="2"/>
    </row>
    <row r="5018" spans="10:14" x14ac:dyDescent="0.35">
      <c r="J5018" s="2"/>
      <c r="L5018" s="2"/>
      <c r="N5018" s="2"/>
    </row>
    <row r="5037" spans="10:14" x14ac:dyDescent="0.35">
      <c r="J5037" s="2"/>
      <c r="L5037" s="2"/>
      <c r="N5037" s="2"/>
    </row>
    <row r="5038" spans="10:14" x14ac:dyDescent="0.35">
      <c r="J5038" s="2"/>
      <c r="L5038" s="2"/>
      <c r="N5038" s="2"/>
    </row>
    <row r="5059" spans="10:14" x14ac:dyDescent="0.35">
      <c r="J5059" s="2"/>
      <c r="L5059" s="2"/>
      <c r="N5059" s="2"/>
    </row>
    <row r="5061" spans="10:14" x14ac:dyDescent="0.35">
      <c r="L5061" s="2"/>
    </row>
    <row r="5065" spans="10:14" x14ac:dyDescent="0.35">
      <c r="L5065" s="2"/>
      <c r="N5065" s="2"/>
    </row>
    <row r="5073" spans="8:14" x14ac:dyDescent="0.35">
      <c r="H5073" s="2"/>
      <c r="L5073" s="2"/>
    </row>
    <row r="5076" spans="8:14" x14ac:dyDescent="0.35">
      <c r="L5076" s="2"/>
      <c r="N5076" s="2"/>
    </row>
    <row r="5080" spans="8:14" x14ac:dyDescent="0.35">
      <c r="J5080" s="2"/>
      <c r="L5080" s="2"/>
      <c r="N5080" s="2"/>
    </row>
    <row r="5083" spans="8:14" x14ac:dyDescent="0.35">
      <c r="L5083" s="2"/>
      <c r="N5083" s="2"/>
    </row>
    <row r="5087" spans="8:14" x14ac:dyDescent="0.35">
      <c r="L5087" s="2"/>
      <c r="N5087" s="2"/>
    </row>
    <row r="5088" spans="8:14" x14ac:dyDescent="0.35">
      <c r="N5088" s="2"/>
    </row>
    <row r="5093" spans="12:14" x14ac:dyDescent="0.35">
      <c r="L5093" s="2"/>
    </row>
    <row r="5096" spans="12:14" x14ac:dyDescent="0.35">
      <c r="N5096" s="2"/>
    </row>
    <row r="5104" spans="12:14" x14ac:dyDescent="0.35">
      <c r="L5104" s="2"/>
      <c r="N5104" s="2"/>
    </row>
    <row r="5106" spans="10:14" x14ac:dyDescent="0.35">
      <c r="N5106" s="2"/>
    </row>
    <row r="5115" spans="10:14" x14ac:dyDescent="0.35">
      <c r="J5115" s="2"/>
      <c r="L5115" s="2"/>
      <c r="N5115" s="2"/>
    </row>
    <row r="5118" spans="10:14" x14ac:dyDescent="0.35">
      <c r="L5118" s="2"/>
      <c r="N5118" s="2"/>
    </row>
    <row r="5123" spans="10:14" x14ac:dyDescent="0.35">
      <c r="J5123" s="2"/>
      <c r="L5123" s="2"/>
      <c r="N5123" s="2"/>
    </row>
    <row r="5133" spans="10:14" x14ac:dyDescent="0.35">
      <c r="J5133" s="2"/>
      <c r="L5133" s="2"/>
    </row>
    <row r="5139" spans="12:14" x14ac:dyDescent="0.35">
      <c r="L5139" s="2"/>
    </row>
    <row r="5147" spans="12:14" x14ac:dyDescent="0.35">
      <c r="N5147" s="2"/>
    </row>
    <row r="5152" spans="12:14" x14ac:dyDescent="0.35">
      <c r="L5152" s="2"/>
      <c r="N5152" s="2"/>
    </row>
    <row r="5155" spans="10:14" x14ac:dyDescent="0.35">
      <c r="J5155" s="2"/>
      <c r="L5155" s="2"/>
      <c r="N5155" s="2"/>
    </row>
    <row r="5157" spans="10:14" x14ac:dyDescent="0.35">
      <c r="J5157" s="2"/>
      <c r="L5157" s="2"/>
      <c r="N5157" s="2"/>
    </row>
    <row r="5161" spans="10:14" x14ac:dyDescent="0.35">
      <c r="L5161" s="2"/>
      <c r="N5161" s="2"/>
    </row>
    <row r="5162" spans="10:14" x14ac:dyDescent="0.35">
      <c r="J5162" s="2"/>
      <c r="L5162" s="2"/>
      <c r="N5162" s="2"/>
    </row>
    <row r="5168" spans="10:14" x14ac:dyDescent="0.35">
      <c r="L5168" s="2"/>
    </row>
    <row r="5171" spans="8:14" x14ac:dyDescent="0.35">
      <c r="J5171" s="2"/>
      <c r="L5171" s="2"/>
      <c r="N5171" s="2"/>
    </row>
    <row r="5173" spans="8:14" x14ac:dyDescent="0.35">
      <c r="J5173" s="2"/>
    </row>
    <row r="5179" spans="8:14" x14ac:dyDescent="0.35">
      <c r="J5179" s="2"/>
      <c r="L5179" s="2"/>
      <c r="N5179" s="2"/>
    </row>
    <row r="5181" spans="8:14" x14ac:dyDescent="0.35">
      <c r="J5181" s="2"/>
      <c r="L5181" s="2"/>
      <c r="N5181" s="2"/>
    </row>
    <row r="5183" spans="8:14" x14ac:dyDescent="0.35">
      <c r="H5183" s="2"/>
      <c r="J5183" s="2"/>
      <c r="L5183" s="2"/>
      <c r="N5183" s="2"/>
    </row>
    <row r="5187" spans="7:14" x14ac:dyDescent="0.35">
      <c r="J5187" s="2"/>
    </row>
    <row r="5189" spans="7:14" x14ac:dyDescent="0.35">
      <c r="G5189" s="2"/>
    </row>
    <row r="5192" spans="7:14" x14ac:dyDescent="0.35">
      <c r="L5192" s="2"/>
      <c r="N5192" s="2"/>
    </row>
    <row r="5195" spans="7:14" x14ac:dyDescent="0.35">
      <c r="L5195" s="2"/>
      <c r="N5195" s="2"/>
    </row>
    <row r="5197" spans="7:14" x14ac:dyDescent="0.35">
      <c r="J5197" s="2"/>
    </row>
    <row r="5200" spans="7:14" x14ac:dyDescent="0.35">
      <c r="J5200" s="2"/>
      <c r="L5200" s="2"/>
      <c r="N5200" s="2"/>
    </row>
    <row r="5203" spans="8:14" x14ac:dyDescent="0.35">
      <c r="J5203" s="2"/>
      <c r="L5203" s="2"/>
      <c r="N5203" s="2"/>
    </row>
    <row r="5207" spans="8:14" x14ac:dyDescent="0.35">
      <c r="J5207" s="2"/>
      <c r="L5207" s="2"/>
      <c r="N5207" s="2"/>
    </row>
    <row r="5208" spans="8:14" x14ac:dyDescent="0.35">
      <c r="N5208" s="2"/>
    </row>
    <row r="5215" spans="8:14" x14ac:dyDescent="0.35">
      <c r="H5215" s="2"/>
      <c r="J5215" s="2"/>
      <c r="L5215" s="2"/>
      <c r="N5215" s="2"/>
    </row>
    <row r="5220" spans="10:14" x14ac:dyDescent="0.35">
      <c r="J5220" s="2"/>
      <c r="L5220" s="2"/>
    </row>
    <row r="5222" spans="10:14" x14ac:dyDescent="0.35">
      <c r="L5222" s="2"/>
      <c r="N5222" s="2"/>
    </row>
    <row r="5231" spans="10:14" x14ac:dyDescent="0.35">
      <c r="L5231" s="2"/>
    </row>
    <row r="5235" spans="10:14" x14ac:dyDescent="0.35">
      <c r="J5235" s="2"/>
      <c r="L5235" s="2"/>
      <c r="N5235" s="2"/>
    </row>
    <row r="5236" spans="10:14" x14ac:dyDescent="0.35">
      <c r="L5236" s="2"/>
    </row>
    <row r="5239" spans="10:14" x14ac:dyDescent="0.35">
      <c r="J5239" s="2"/>
      <c r="L5239" s="2"/>
      <c r="N5239" s="2"/>
    </row>
    <row r="5250" spans="10:14" x14ac:dyDescent="0.35">
      <c r="J5250" s="2"/>
      <c r="L5250" s="2"/>
      <c r="N5250" s="2"/>
    </row>
    <row r="5252" spans="10:14" x14ac:dyDescent="0.35">
      <c r="L5252" s="2"/>
      <c r="N5252" s="2"/>
    </row>
    <row r="5263" spans="10:14" x14ac:dyDescent="0.35">
      <c r="J5263" s="2"/>
      <c r="L5263" s="2"/>
      <c r="N5263" s="2"/>
    </row>
    <row r="5275" spans="10:14" x14ac:dyDescent="0.35">
      <c r="L5275" s="2"/>
    </row>
    <row r="5277" spans="10:14" x14ac:dyDescent="0.35">
      <c r="J5277" s="2"/>
      <c r="L5277" s="2"/>
      <c r="N5277" s="2"/>
    </row>
    <row r="5280" spans="10:14" x14ac:dyDescent="0.35">
      <c r="N5280" s="2"/>
    </row>
    <row r="5286" spans="10:14" x14ac:dyDescent="0.35">
      <c r="L5286" s="2"/>
      <c r="N5286" s="2"/>
    </row>
    <row r="5287" spans="10:14" x14ac:dyDescent="0.35">
      <c r="J5287" s="2"/>
      <c r="L5287" s="2"/>
      <c r="N5287" s="2"/>
    </row>
    <row r="5295" spans="10:14" x14ac:dyDescent="0.35">
      <c r="J5295" s="2"/>
      <c r="L5295" s="2"/>
      <c r="N5295" s="2"/>
    </row>
    <row r="5298" spans="10:14" x14ac:dyDescent="0.35">
      <c r="N5298" s="2"/>
    </row>
    <row r="5306" spans="10:14" x14ac:dyDescent="0.35">
      <c r="N5306" s="2"/>
    </row>
    <row r="5310" spans="10:14" x14ac:dyDescent="0.35">
      <c r="J5310" s="2"/>
    </row>
    <row r="5327" spans="12:14" x14ac:dyDescent="0.35">
      <c r="L5327" s="2"/>
      <c r="N5327" s="2"/>
    </row>
    <row r="5339" spans="12:12" x14ac:dyDescent="0.35">
      <c r="L5339" s="2"/>
    </row>
    <row r="5348" spans="10:14" x14ac:dyDescent="0.35">
      <c r="J5348" s="2"/>
      <c r="L5348" s="2"/>
      <c r="N5348" s="2"/>
    </row>
    <row r="5349" spans="10:14" x14ac:dyDescent="0.35">
      <c r="J5349" s="2"/>
      <c r="L5349" s="2"/>
      <c r="N5349" s="2"/>
    </row>
    <row r="5350" spans="10:14" x14ac:dyDescent="0.35">
      <c r="J5350" s="2"/>
      <c r="L5350" s="2"/>
      <c r="N5350" s="2"/>
    </row>
    <row r="5359" spans="10:14" x14ac:dyDescent="0.35">
      <c r="N5359" s="2"/>
    </row>
    <row r="5365" spans="8:14" x14ac:dyDescent="0.35">
      <c r="J5365" s="2"/>
      <c r="L5365" s="2"/>
      <c r="N5365" s="2"/>
    </row>
    <row r="5367" spans="8:14" x14ac:dyDescent="0.35">
      <c r="L5367" s="2"/>
      <c r="N5367" s="2"/>
    </row>
    <row r="5374" spans="8:14" x14ac:dyDescent="0.35">
      <c r="H5374" s="2"/>
      <c r="J5374" s="2"/>
      <c r="L5374" s="2"/>
      <c r="N5374" s="2"/>
    </row>
    <row r="5395" spans="10:14" x14ac:dyDescent="0.35">
      <c r="L5395" s="2"/>
      <c r="N5395" s="2"/>
    </row>
    <row r="5403" spans="10:14" x14ac:dyDescent="0.35">
      <c r="J5403" s="2"/>
      <c r="L5403" s="2"/>
      <c r="N5403" s="2"/>
    </row>
    <row r="5422" spans="10:14" x14ac:dyDescent="0.35">
      <c r="J5422" s="2"/>
      <c r="L5422" s="2"/>
      <c r="N5422" s="2"/>
    </row>
    <row r="5438" spans="14:14" x14ac:dyDescent="0.35">
      <c r="N5438" s="2"/>
    </row>
    <row r="5447" spans="10:10" x14ac:dyDescent="0.35">
      <c r="J5447" s="2"/>
    </row>
    <row r="5454" spans="10:10" x14ac:dyDescent="0.35">
      <c r="J5454" s="2"/>
    </row>
    <row r="5457" spans="10:14" x14ac:dyDescent="0.35">
      <c r="J5457" s="2"/>
      <c r="L5457" s="2"/>
      <c r="N5457" s="2"/>
    </row>
    <row r="5469" spans="10:14" x14ac:dyDescent="0.35">
      <c r="L5469" s="2"/>
    </row>
    <row r="5475" spans="10:14" x14ac:dyDescent="0.35">
      <c r="J5475" s="2"/>
      <c r="L5475" s="2"/>
      <c r="N5475" s="2"/>
    </row>
    <row r="5482" spans="10:14" x14ac:dyDescent="0.35">
      <c r="J5482" s="2"/>
      <c r="L5482" s="2"/>
      <c r="N5482" s="2"/>
    </row>
    <row r="5484" spans="10:14" x14ac:dyDescent="0.35">
      <c r="J5484" s="2"/>
      <c r="L5484" s="2"/>
      <c r="N5484" s="2"/>
    </row>
    <row r="5488" spans="10:14" x14ac:dyDescent="0.35">
      <c r="L5488" s="2"/>
    </row>
    <row r="5501" spans="10:14" x14ac:dyDescent="0.35">
      <c r="J5501" s="2"/>
      <c r="L5501" s="2"/>
      <c r="N5501" s="2"/>
    </row>
    <row r="5511" spans="10:14" x14ac:dyDescent="0.35">
      <c r="L5511" s="2"/>
    </row>
    <row r="5512" spans="10:14" x14ac:dyDescent="0.35">
      <c r="J5512" s="2"/>
      <c r="L5512" s="2"/>
      <c r="N5512" s="2"/>
    </row>
    <row r="5522" spans="10:14" x14ac:dyDescent="0.35">
      <c r="L5522" s="2"/>
      <c r="N5522" s="2"/>
    </row>
    <row r="5535" spans="10:14" x14ac:dyDescent="0.35">
      <c r="J5535" s="2"/>
      <c r="L5535" s="2"/>
    </row>
    <row r="5545" spans="10:14" x14ac:dyDescent="0.35">
      <c r="J5545" s="2"/>
      <c r="L5545" s="2"/>
      <c r="N5545" s="2"/>
    </row>
    <row r="5549" spans="10:14" x14ac:dyDescent="0.35">
      <c r="J5549" s="2"/>
      <c r="L5549" s="2"/>
      <c r="N5549" s="2"/>
    </row>
    <row r="5554" spans="10:14" x14ac:dyDescent="0.35">
      <c r="L5554" s="2"/>
      <c r="N5554" s="2"/>
    </row>
    <row r="5556" spans="10:14" x14ac:dyDescent="0.35">
      <c r="J5556" s="2"/>
    </row>
    <row r="5557" spans="10:14" x14ac:dyDescent="0.35">
      <c r="N5557" s="2"/>
    </row>
    <row r="5559" spans="10:14" x14ac:dyDescent="0.35">
      <c r="L5559" s="2"/>
    </row>
    <row r="5568" spans="10:14" x14ac:dyDescent="0.35">
      <c r="L5568" s="2"/>
      <c r="N5568" s="2"/>
    </row>
    <row r="5572" spans="10:14" x14ac:dyDescent="0.35">
      <c r="J5572" s="2"/>
    </row>
    <row r="5574" spans="10:14" x14ac:dyDescent="0.35">
      <c r="L5574" s="2"/>
      <c r="N5574" s="2"/>
    </row>
    <row r="5615" spans="12:14" x14ac:dyDescent="0.35">
      <c r="L5615" s="2"/>
      <c r="N5615" s="2"/>
    </row>
    <row r="5617" spans="10:14" x14ac:dyDescent="0.35">
      <c r="J5617" s="2"/>
      <c r="L5617" s="2"/>
      <c r="N5617" s="2"/>
    </row>
    <row r="5621" spans="10:14" x14ac:dyDescent="0.35">
      <c r="L5621" s="2"/>
      <c r="N5621" s="2"/>
    </row>
    <row r="5622" spans="10:14" x14ac:dyDescent="0.35">
      <c r="L5622" s="2"/>
      <c r="N5622" s="2"/>
    </row>
    <row r="5624" spans="10:14" x14ac:dyDescent="0.35">
      <c r="J5624" s="2"/>
      <c r="L5624" s="2"/>
      <c r="N5624" s="2"/>
    </row>
    <row r="5650" spans="10:14" x14ac:dyDescent="0.35">
      <c r="J5650" s="2"/>
    </row>
    <row r="5657" spans="10:14" x14ac:dyDescent="0.35">
      <c r="L5657" s="2"/>
      <c r="N5657" s="2"/>
    </row>
    <row r="5662" spans="10:14" x14ac:dyDescent="0.35">
      <c r="L5662" s="2"/>
    </row>
    <row r="5663" spans="10:14" x14ac:dyDescent="0.35">
      <c r="N5663" s="2"/>
    </row>
    <row r="5671" spans="8:14" x14ac:dyDescent="0.35">
      <c r="L5671" s="2"/>
    </row>
    <row r="5674" spans="8:14" x14ac:dyDescent="0.35">
      <c r="J5674" s="2"/>
      <c r="L5674" s="2"/>
      <c r="N5674" s="2"/>
    </row>
    <row r="5675" spans="8:14" x14ac:dyDescent="0.35">
      <c r="J5675" s="2"/>
      <c r="L5675" s="2"/>
      <c r="N5675" s="2"/>
    </row>
    <row r="5676" spans="8:14" x14ac:dyDescent="0.35">
      <c r="H5676" s="2"/>
    </row>
    <row r="5677" spans="8:14" x14ac:dyDescent="0.35">
      <c r="N5677" s="2"/>
    </row>
    <row r="5681" spans="10:14" x14ac:dyDescent="0.35">
      <c r="J5681" s="2"/>
      <c r="L5681" s="2"/>
      <c r="N5681" s="2"/>
    </row>
    <row r="5690" spans="10:14" x14ac:dyDescent="0.35">
      <c r="L5690" s="2"/>
      <c r="N5690" s="2"/>
    </row>
    <row r="5699" spans="10:14" x14ac:dyDescent="0.35">
      <c r="J5699" s="2"/>
      <c r="L5699" s="2"/>
      <c r="N5699" s="2"/>
    </row>
    <row r="5701" spans="10:14" x14ac:dyDescent="0.35">
      <c r="J5701" s="2"/>
      <c r="L5701" s="2"/>
      <c r="N5701" s="2"/>
    </row>
    <row r="5715" spans="12:12" x14ac:dyDescent="0.35">
      <c r="L5715" s="2"/>
    </row>
    <row r="5717" spans="12:12" x14ac:dyDescent="0.35">
      <c r="L5717" s="2"/>
    </row>
    <row r="5739" spans="12:14" x14ac:dyDescent="0.35">
      <c r="L5739" s="2"/>
      <c r="N5739" s="2"/>
    </row>
    <row r="5751" spans="10:14" x14ac:dyDescent="0.35">
      <c r="J5751" s="2"/>
      <c r="L5751" s="2"/>
      <c r="N5751" s="2"/>
    </row>
    <row r="5755" spans="10:14" x14ac:dyDescent="0.35">
      <c r="L5755" s="2"/>
      <c r="N5755" s="2"/>
    </row>
    <row r="5758" spans="10:14" x14ac:dyDescent="0.35">
      <c r="L5758" s="2"/>
      <c r="N5758" s="2"/>
    </row>
    <row r="5762" spans="12:14" x14ac:dyDescent="0.35">
      <c r="L5762" s="2"/>
      <c r="N5762" s="2"/>
    </row>
    <row r="5778" spans="9:14" x14ac:dyDescent="0.35">
      <c r="L5778" s="2"/>
      <c r="N5778" s="2"/>
    </row>
    <row r="5781" spans="9:14" x14ac:dyDescent="0.35">
      <c r="I5781" s="2"/>
    </row>
    <row r="5817" spans="10:14" x14ac:dyDescent="0.35">
      <c r="L5817" s="2"/>
    </row>
    <row r="5821" spans="10:14" x14ac:dyDescent="0.35">
      <c r="L5821" s="2"/>
      <c r="N5821" s="2"/>
    </row>
    <row r="5822" spans="10:14" x14ac:dyDescent="0.35">
      <c r="N5822" s="2"/>
    </row>
    <row r="5824" spans="10:14" x14ac:dyDescent="0.35">
      <c r="J5824" s="2"/>
    </row>
    <row r="5831" spans="12:14" x14ac:dyDescent="0.35">
      <c r="L5831" s="2"/>
      <c r="N5831" s="2"/>
    </row>
    <row r="5832" spans="12:14" x14ac:dyDescent="0.35">
      <c r="L5832" s="2"/>
    </row>
    <row r="5833" spans="12:14" x14ac:dyDescent="0.35">
      <c r="L5833" s="2"/>
      <c r="N5833" s="2"/>
    </row>
    <row r="5840" spans="12:14" x14ac:dyDescent="0.35">
      <c r="L5840" s="2"/>
    </row>
    <row r="5841" spans="10:14" x14ac:dyDescent="0.35">
      <c r="L5841" s="2"/>
      <c r="N5841" s="2"/>
    </row>
    <row r="5842" spans="10:14" x14ac:dyDescent="0.35">
      <c r="J5842" s="2"/>
    </row>
    <row r="5856" spans="10:14" x14ac:dyDescent="0.35">
      <c r="J5856" s="2"/>
      <c r="L5856" s="2"/>
      <c r="N5856" s="2"/>
    </row>
    <row r="5859" spans="10:14" x14ac:dyDescent="0.35">
      <c r="J5859" s="2"/>
      <c r="L5859" s="2"/>
      <c r="N5859" s="2"/>
    </row>
    <row r="5861" spans="10:14" x14ac:dyDescent="0.35">
      <c r="L5861" s="2"/>
      <c r="N5861" s="2"/>
    </row>
    <row r="5863" spans="10:14" x14ac:dyDescent="0.35">
      <c r="J5863" s="2"/>
    </row>
    <row r="5873" spans="12:12" x14ac:dyDescent="0.35">
      <c r="L5873" s="2"/>
    </row>
    <row r="5893" spans="8:14" x14ac:dyDescent="0.35">
      <c r="J5893" s="2"/>
      <c r="L5893" s="2"/>
      <c r="N5893" s="2"/>
    </row>
    <row r="5898" spans="8:14" x14ac:dyDescent="0.35">
      <c r="L5898" s="2"/>
      <c r="N5898" s="2"/>
    </row>
    <row r="5900" spans="8:14" x14ac:dyDescent="0.35">
      <c r="H5900" s="2"/>
      <c r="J5900" s="2"/>
      <c r="L5900" s="2"/>
      <c r="N5900" s="2"/>
    </row>
    <row r="5906" spans="10:14" x14ac:dyDescent="0.35">
      <c r="J5906" s="2"/>
      <c r="L5906" s="2"/>
      <c r="N5906" s="2"/>
    </row>
    <row r="5928" spans="12:14" x14ac:dyDescent="0.35">
      <c r="L5928" s="2"/>
      <c r="N5928" s="2"/>
    </row>
    <row r="5929" spans="12:14" x14ac:dyDescent="0.35">
      <c r="L5929" s="2"/>
      <c r="N5929" s="2"/>
    </row>
    <row r="5940" spans="10:14" x14ac:dyDescent="0.35">
      <c r="N5940" s="2"/>
    </row>
    <row r="5943" spans="10:14" x14ac:dyDescent="0.35">
      <c r="J5943" s="2"/>
      <c r="L5943" s="2"/>
      <c r="N5943" s="2"/>
    </row>
    <row r="5960" spans="14:14" x14ac:dyDescent="0.35">
      <c r="N5960" s="2"/>
    </row>
    <row r="5969" spans="10:14" x14ac:dyDescent="0.35">
      <c r="J5969" s="2"/>
      <c r="L5969" s="2"/>
      <c r="N5969" s="2"/>
    </row>
    <row r="5988" spans="10:14" x14ac:dyDescent="0.35">
      <c r="J5988" s="2"/>
      <c r="L5988" s="2"/>
      <c r="N5988" s="2"/>
    </row>
    <row r="5989" spans="10:14" x14ac:dyDescent="0.35">
      <c r="N5989" s="2"/>
    </row>
    <row r="6002" spans="10:14" x14ac:dyDescent="0.35">
      <c r="J6002" s="2"/>
      <c r="L6002" s="2"/>
      <c r="N6002" s="2"/>
    </row>
    <row r="6012" spans="10:14" x14ac:dyDescent="0.35">
      <c r="J6012" s="2"/>
    </row>
    <row r="6021" spans="14:14" x14ac:dyDescent="0.35">
      <c r="N6021" s="2"/>
    </row>
    <row r="6045" spans="12:14" x14ac:dyDescent="0.35">
      <c r="L6045" s="2"/>
      <c r="N6045" s="2"/>
    </row>
    <row r="6049" spans="10:14" x14ac:dyDescent="0.35">
      <c r="L6049" s="2"/>
    </row>
    <row r="6051" spans="10:14" x14ac:dyDescent="0.35">
      <c r="J6051" s="2"/>
      <c r="L6051" s="2"/>
      <c r="N6051" s="2"/>
    </row>
    <row r="6057" spans="10:14" x14ac:dyDescent="0.35">
      <c r="L6057" s="2"/>
      <c r="N6057" s="2"/>
    </row>
    <row r="6064" spans="10:14" x14ac:dyDescent="0.35">
      <c r="J6064" s="2"/>
      <c r="L6064" s="2"/>
      <c r="N6064" s="2"/>
    </row>
    <row r="6069" spans="10:12" x14ac:dyDescent="0.35">
      <c r="J6069" s="2"/>
      <c r="L6069" s="2"/>
    </row>
    <row r="6078" spans="10:12" x14ac:dyDescent="0.35">
      <c r="L6078" s="2"/>
    </row>
    <row r="6087" spans="10:14" x14ac:dyDescent="0.35">
      <c r="N6087" s="2"/>
    </row>
    <row r="6090" spans="10:14" x14ac:dyDescent="0.35">
      <c r="J6090" s="2"/>
      <c r="L6090" s="2"/>
      <c r="N6090" s="2"/>
    </row>
    <row r="6092" spans="10:14" x14ac:dyDescent="0.35">
      <c r="L6092" s="2"/>
    </row>
    <row r="6101" spans="10:14" x14ac:dyDescent="0.35">
      <c r="J6101" s="2"/>
    </row>
    <row r="6109" spans="10:14" x14ac:dyDescent="0.35">
      <c r="J6109" s="2"/>
      <c r="L6109" s="2"/>
      <c r="N6109" s="2"/>
    </row>
    <row r="6112" spans="10:14" x14ac:dyDescent="0.35">
      <c r="J6112" s="2"/>
      <c r="L6112" s="2"/>
      <c r="N6112" s="2"/>
    </row>
    <row r="6116" spans="10:14" x14ac:dyDescent="0.35">
      <c r="J6116" s="2"/>
      <c r="L6116" s="2"/>
      <c r="N6116" s="2"/>
    </row>
    <row r="6118" spans="10:14" x14ac:dyDescent="0.35">
      <c r="J6118" s="2"/>
    </row>
    <row r="6133" spans="12:14" x14ac:dyDescent="0.35">
      <c r="L6133" s="2"/>
      <c r="N6133" s="2"/>
    </row>
    <row r="6150" spans="8:14" x14ac:dyDescent="0.35">
      <c r="H6150" s="2"/>
      <c r="J6150" s="2"/>
      <c r="L6150" s="2"/>
      <c r="N6150" s="2"/>
    </row>
    <row r="6166" spans="14:14" x14ac:dyDescent="0.35">
      <c r="N6166" s="2"/>
    </row>
    <row r="6172" spans="14:14" x14ac:dyDescent="0.35">
      <c r="N6172" s="2"/>
    </row>
    <row r="6196" spans="10:14" x14ac:dyDescent="0.35">
      <c r="L6196" s="2"/>
    </row>
    <row r="6205" spans="10:14" x14ac:dyDescent="0.35">
      <c r="J6205" s="2"/>
      <c r="L6205" s="2"/>
      <c r="N6205" s="2"/>
    </row>
    <row r="6210" spans="10:14" x14ac:dyDescent="0.35">
      <c r="L6210" s="2"/>
      <c r="N6210" s="2"/>
    </row>
    <row r="6214" spans="10:14" x14ac:dyDescent="0.35">
      <c r="J6214" s="2"/>
      <c r="L6214" s="2"/>
      <c r="N6214" s="2"/>
    </row>
    <row r="6215" spans="10:14" x14ac:dyDescent="0.35">
      <c r="L6215" s="2"/>
    </row>
    <row r="6224" spans="10:14" x14ac:dyDescent="0.35">
      <c r="L6224" s="2"/>
    </row>
    <row r="6227" spans="12:12" x14ac:dyDescent="0.35">
      <c r="L6227" s="2"/>
    </row>
    <row r="6248" spans="10:14" x14ac:dyDescent="0.35">
      <c r="N6248" s="2"/>
    </row>
    <row r="6249" spans="10:14" x14ac:dyDescent="0.35">
      <c r="J6249" s="2"/>
      <c r="L6249" s="2"/>
      <c r="N6249" s="2"/>
    </row>
    <row r="6251" spans="10:14" x14ac:dyDescent="0.35">
      <c r="J6251" s="2"/>
      <c r="L6251" s="2"/>
      <c r="N6251" s="2"/>
    </row>
    <row r="6252" spans="10:14" x14ac:dyDescent="0.35">
      <c r="L6252" s="2"/>
      <c r="N6252" s="2"/>
    </row>
    <row r="6253" spans="10:14" x14ac:dyDescent="0.35">
      <c r="N6253" s="2"/>
    </row>
    <row r="6259" spans="10:10" x14ac:dyDescent="0.35">
      <c r="J6259" s="2"/>
    </row>
    <row r="6273" spans="10:14" x14ac:dyDescent="0.35">
      <c r="L6273" s="2"/>
      <c r="N6273" s="2"/>
    </row>
    <row r="6274" spans="10:14" x14ac:dyDescent="0.35">
      <c r="L6274" s="2"/>
      <c r="N6274" s="2"/>
    </row>
    <row r="6282" spans="10:14" x14ac:dyDescent="0.35">
      <c r="J6282" s="2"/>
      <c r="L6282" s="2"/>
      <c r="N6282" s="2"/>
    </row>
    <row r="6283" spans="10:14" x14ac:dyDescent="0.35">
      <c r="J6283" s="2"/>
      <c r="L6283" s="2"/>
    </row>
    <row r="6285" spans="10:14" x14ac:dyDescent="0.35">
      <c r="N6285" s="2"/>
    </row>
    <row r="6291" spans="10:14" x14ac:dyDescent="0.35">
      <c r="N6291" s="2"/>
    </row>
    <row r="6296" spans="10:14" x14ac:dyDescent="0.35">
      <c r="J6296" s="2"/>
      <c r="L6296" s="2"/>
      <c r="N6296" s="2"/>
    </row>
    <row r="6297" spans="10:14" x14ac:dyDescent="0.35">
      <c r="J6297" s="2"/>
      <c r="L6297" s="2"/>
      <c r="N6297" s="2"/>
    </row>
    <row r="6298" spans="10:14" x14ac:dyDescent="0.35">
      <c r="L6298" s="2"/>
      <c r="N6298" s="2"/>
    </row>
    <row r="6308" spans="10:14" x14ac:dyDescent="0.35">
      <c r="L6308" s="2"/>
    </row>
    <row r="6315" spans="10:14" x14ac:dyDescent="0.35">
      <c r="J6315" s="2"/>
      <c r="N6315" s="2"/>
    </row>
    <row r="6323" spans="12:14" x14ac:dyDescent="0.35">
      <c r="L6323" s="2"/>
      <c r="N6323" s="2"/>
    </row>
    <row r="6346" spans="12:12" x14ac:dyDescent="0.35">
      <c r="L6346" s="2"/>
    </row>
    <row r="6347" spans="12:12" x14ac:dyDescent="0.35">
      <c r="L6347" s="2"/>
    </row>
    <row r="6354" spans="10:14" x14ac:dyDescent="0.35">
      <c r="L6354" s="2"/>
      <c r="N6354" s="2"/>
    </row>
    <row r="6359" spans="10:14" x14ac:dyDescent="0.35">
      <c r="J6359" s="2"/>
      <c r="L6359" s="2"/>
      <c r="N6359" s="2"/>
    </row>
    <row r="6377" spans="10:14" x14ac:dyDescent="0.35">
      <c r="J6377" s="2"/>
    </row>
    <row r="6384" spans="10:14" x14ac:dyDescent="0.35">
      <c r="J6384" s="2"/>
      <c r="L6384" s="2"/>
      <c r="N6384" s="2"/>
    </row>
    <row r="6392" spans="5:14" x14ac:dyDescent="0.35">
      <c r="H6392" s="2"/>
    </row>
    <row r="6393" spans="5:14" x14ac:dyDescent="0.35">
      <c r="E6393" s="2"/>
    </row>
    <row r="6394" spans="5:14" x14ac:dyDescent="0.35">
      <c r="L6394" s="2"/>
      <c r="N6394" s="2"/>
    </row>
    <row r="6396" spans="5:14" x14ac:dyDescent="0.35">
      <c r="E6396" s="2"/>
    </row>
    <row r="6399" spans="5:14" x14ac:dyDescent="0.35">
      <c r="J6399" s="2"/>
      <c r="L6399" s="2"/>
      <c r="N6399" s="2"/>
    </row>
    <row r="6403" spans="12:14" x14ac:dyDescent="0.35">
      <c r="L6403" s="2"/>
      <c r="N6403" s="2"/>
    </row>
    <row r="6426" spans="10:14" x14ac:dyDescent="0.35">
      <c r="J6426" s="2"/>
      <c r="L6426" s="2"/>
    </row>
    <row r="6428" spans="10:14" x14ac:dyDescent="0.35">
      <c r="N6428" s="2"/>
    </row>
    <row r="6435" spans="10:14" x14ac:dyDescent="0.35">
      <c r="L6435" s="2"/>
      <c r="N6435" s="2"/>
    </row>
    <row r="6437" spans="10:14" x14ac:dyDescent="0.35">
      <c r="J6437" s="2"/>
      <c r="L6437" s="2"/>
      <c r="N6437" s="2"/>
    </row>
    <row r="6440" spans="10:14" x14ac:dyDescent="0.35">
      <c r="J6440" s="2"/>
      <c r="N6440" s="2"/>
    </row>
    <row r="6447" spans="10:14" x14ac:dyDescent="0.35">
      <c r="N6447" s="2"/>
    </row>
    <row r="6449" spans="10:14" x14ac:dyDescent="0.35">
      <c r="J6449" s="2"/>
      <c r="L6449" s="2"/>
      <c r="N6449" s="2"/>
    </row>
    <row r="6458" spans="10:14" x14ac:dyDescent="0.35">
      <c r="L6458" s="2"/>
    </row>
    <row r="6462" spans="10:14" x14ac:dyDescent="0.35">
      <c r="N6462" s="2"/>
    </row>
    <row r="6485" spans="12:14" x14ac:dyDescent="0.35">
      <c r="L6485" s="2"/>
      <c r="N6485" s="2"/>
    </row>
    <row r="6491" spans="12:14" x14ac:dyDescent="0.35">
      <c r="N6491" s="2"/>
    </row>
    <row r="6498" spans="10:14" x14ac:dyDescent="0.35">
      <c r="J6498" s="2"/>
      <c r="L6498" s="2"/>
    </row>
    <row r="6509" spans="10:14" x14ac:dyDescent="0.35">
      <c r="J6509" s="2"/>
      <c r="L6509" s="2"/>
      <c r="N6509" s="2"/>
    </row>
    <row r="6514" spans="10:14" x14ac:dyDescent="0.35">
      <c r="J6514" s="2"/>
      <c r="L6514" s="2"/>
      <c r="N6514" s="2"/>
    </row>
    <row r="6516" spans="10:14" x14ac:dyDescent="0.35">
      <c r="L6516" s="2"/>
    </row>
    <row r="6519" spans="10:14" x14ac:dyDescent="0.35">
      <c r="N6519" s="2"/>
    </row>
    <row r="6527" spans="10:14" x14ac:dyDescent="0.35">
      <c r="L6527" s="2"/>
      <c r="N6527" s="2"/>
    </row>
    <row r="6534" spans="10:14" x14ac:dyDescent="0.35">
      <c r="J6534" s="2"/>
      <c r="L6534" s="2"/>
      <c r="N6534" s="2"/>
    </row>
    <row r="6543" spans="10:14" x14ac:dyDescent="0.35">
      <c r="J6543" s="2"/>
      <c r="L6543" s="2"/>
      <c r="N6543" s="2"/>
    </row>
    <row r="6559" spans="10:12" x14ac:dyDescent="0.35">
      <c r="J6559" s="2"/>
      <c r="L6559" s="2"/>
    </row>
    <row r="6562" spans="10:12" x14ac:dyDescent="0.35">
      <c r="J6562" s="2"/>
    </row>
    <row r="6568" spans="10:12" x14ac:dyDescent="0.35">
      <c r="J6568" s="2"/>
    </row>
    <row r="6574" spans="10:12" x14ac:dyDescent="0.35">
      <c r="L6574" s="2"/>
    </row>
    <row r="6586" spans="10:14" x14ac:dyDescent="0.35">
      <c r="L6586" s="2"/>
      <c r="N6586" s="2"/>
    </row>
    <row r="6591" spans="10:14" x14ac:dyDescent="0.35">
      <c r="J6591" s="2"/>
    </row>
    <row r="6603" spans="12:14" x14ac:dyDescent="0.35">
      <c r="N6603" s="2"/>
    </row>
    <row r="6604" spans="12:14" x14ac:dyDescent="0.35">
      <c r="L6604" s="2"/>
      <c r="N6604" s="2"/>
    </row>
    <row r="6606" spans="12:14" x14ac:dyDescent="0.35">
      <c r="L6606" s="2"/>
    </row>
    <row r="6615" spans="10:12" x14ac:dyDescent="0.35">
      <c r="J6615" s="2"/>
      <c r="L6615" s="2"/>
    </row>
    <row r="6630" spans="10:14" x14ac:dyDescent="0.35">
      <c r="L6630" s="2"/>
      <c r="N6630" s="2"/>
    </row>
    <row r="6631" spans="10:14" x14ac:dyDescent="0.35">
      <c r="L6631" s="2"/>
      <c r="N6631" s="2"/>
    </row>
    <row r="6638" spans="10:14" x14ac:dyDescent="0.35">
      <c r="L6638" s="2"/>
      <c r="N6638" s="2"/>
    </row>
    <row r="6639" spans="10:14" x14ac:dyDescent="0.35">
      <c r="J6639" s="2"/>
      <c r="L6639" s="2"/>
      <c r="N6639" s="2"/>
    </row>
    <row r="6654" spans="12:14" x14ac:dyDescent="0.35">
      <c r="L6654" s="2"/>
      <c r="N6654" s="2"/>
    </row>
    <row r="6659" spans="10:14" x14ac:dyDescent="0.35">
      <c r="L6659" s="2"/>
      <c r="N6659" s="2"/>
    </row>
    <row r="6671" spans="10:14" x14ac:dyDescent="0.35">
      <c r="J6671" s="2"/>
      <c r="L6671" s="2"/>
    </row>
    <row r="6678" spans="8:14" x14ac:dyDescent="0.35">
      <c r="H6678" s="2"/>
      <c r="J6678" s="2"/>
      <c r="L6678" s="2"/>
      <c r="N6678" s="2"/>
    </row>
    <row r="6681" spans="8:14" x14ac:dyDescent="0.35">
      <c r="N6681" s="2"/>
    </row>
    <row r="6688" spans="8:14" x14ac:dyDescent="0.35">
      <c r="J6688" s="2"/>
      <c r="L6688" s="2"/>
      <c r="N6688" s="2"/>
    </row>
    <row r="6692" spans="10:14" x14ac:dyDescent="0.35">
      <c r="J6692" s="2"/>
      <c r="L6692" s="2"/>
      <c r="N6692" s="2"/>
    </row>
    <row r="6701" spans="10:14" x14ac:dyDescent="0.35">
      <c r="J6701" s="2"/>
      <c r="L6701" s="2"/>
      <c r="N6701" s="2"/>
    </row>
    <row r="6702" spans="10:14" x14ac:dyDescent="0.35">
      <c r="J6702" s="2"/>
      <c r="L6702" s="2"/>
      <c r="N6702" s="2"/>
    </row>
    <row r="6708" spans="8:14" x14ac:dyDescent="0.35">
      <c r="H6708" s="2"/>
      <c r="J6708" s="2"/>
      <c r="L6708" s="2"/>
      <c r="N6708" s="2"/>
    </row>
    <row r="6716" spans="8:14" x14ac:dyDescent="0.35">
      <c r="J6716" s="2"/>
      <c r="L6716" s="2"/>
    </row>
    <row r="6725" spans="14:14" x14ac:dyDescent="0.35">
      <c r="N6725" s="2"/>
    </row>
    <row r="6738" spans="8:14" x14ac:dyDescent="0.35">
      <c r="J6738" s="2"/>
      <c r="L6738" s="2"/>
    </row>
    <row r="6746" spans="8:14" x14ac:dyDescent="0.35">
      <c r="J6746" s="2"/>
      <c r="L6746" s="2"/>
      <c r="N6746" s="2"/>
    </row>
    <row r="6748" spans="8:14" x14ac:dyDescent="0.35">
      <c r="L6748" s="2"/>
    </row>
    <row r="6750" spans="8:14" x14ac:dyDescent="0.35">
      <c r="H6750" s="2"/>
    </row>
    <row r="6752" spans="8:14" x14ac:dyDescent="0.35">
      <c r="J6752" s="2"/>
      <c r="L6752" s="2"/>
      <c r="N6752" s="2"/>
    </row>
    <row r="6754" spans="10:14" x14ac:dyDescent="0.35">
      <c r="J6754" s="2"/>
      <c r="L6754" s="2"/>
      <c r="N6754" s="2"/>
    </row>
    <row r="6764" spans="10:14" x14ac:dyDescent="0.35">
      <c r="J6764" s="2"/>
      <c r="L6764" s="2"/>
    </row>
    <row r="6768" spans="10:14" x14ac:dyDescent="0.35">
      <c r="J6768" s="2"/>
      <c r="L6768" s="2"/>
      <c r="N6768" s="2"/>
    </row>
    <row r="6769" spans="10:14" x14ac:dyDescent="0.35">
      <c r="L6769" s="2"/>
      <c r="N6769" s="2"/>
    </row>
    <row r="6773" spans="10:14" x14ac:dyDescent="0.35">
      <c r="J6773" s="2"/>
      <c r="L6773" s="2"/>
      <c r="N6773" s="2"/>
    </row>
    <row r="6777" spans="10:14" x14ac:dyDescent="0.35">
      <c r="L6777" s="2"/>
      <c r="N6777" s="2"/>
    </row>
    <row r="6782" spans="10:14" x14ac:dyDescent="0.35">
      <c r="L6782" s="2"/>
    </row>
    <row r="6786" spans="12:14" x14ac:dyDescent="0.35">
      <c r="L6786" s="2"/>
      <c r="N6786" s="2"/>
    </row>
    <row r="6788" spans="12:14" x14ac:dyDescent="0.35">
      <c r="L6788" s="2"/>
    </row>
    <row r="6794" spans="12:14" x14ac:dyDescent="0.35">
      <c r="L6794" s="2"/>
    </row>
    <row r="6817" spans="12:14" x14ac:dyDescent="0.35">
      <c r="N6817" s="2"/>
    </row>
    <row r="6819" spans="12:14" x14ac:dyDescent="0.35">
      <c r="L6819" s="2"/>
    </row>
    <row r="6829" spans="12:14" x14ac:dyDescent="0.35">
      <c r="L6829" s="2"/>
      <c r="N6829" s="2"/>
    </row>
    <row r="6851" spans="10:14" x14ac:dyDescent="0.35">
      <c r="J6851" s="2"/>
      <c r="L6851" s="2"/>
      <c r="N6851" s="2"/>
    </row>
    <row r="6854" spans="10:14" x14ac:dyDescent="0.35">
      <c r="J6854" s="2"/>
      <c r="L6854" s="2"/>
      <c r="N6854" s="2"/>
    </row>
    <row r="6890" spans="10:14" x14ac:dyDescent="0.35">
      <c r="N6890" s="2"/>
    </row>
    <row r="6896" spans="10:14" x14ac:dyDescent="0.35">
      <c r="J6896" s="2"/>
      <c r="L6896" s="2"/>
      <c r="N6896" s="2"/>
    </row>
    <row r="6902" spans="10:14" x14ac:dyDescent="0.35">
      <c r="J6902" s="2"/>
      <c r="L6902" s="2"/>
      <c r="N6902" s="2"/>
    </row>
    <row r="6907" spans="10:14" x14ac:dyDescent="0.35">
      <c r="L6907" s="2"/>
      <c r="N6907" s="2"/>
    </row>
    <row r="6912" spans="10:14" x14ac:dyDescent="0.35">
      <c r="L6912" s="2"/>
    </row>
    <row r="6921" spans="14:14" x14ac:dyDescent="0.35">
      <c r="N6921" s="2"/>
    </row>
    <row r="6922" spans="14:14" x14ac:dyDescent="0.35">
      <c r="N6922" s="2"/>
    </row>
    <row r="6923" spans="14:14" x14ac:dyDescent="0.35">
      <c r="N6923" s="2"/>
    </row>
    <row r="6929" spans="10:14" x14ac:dyDescent="0.35">
      <c r="J6929" s="2"/>
      <c r="L6929" s="2"/>
      <c r="N6929" s="2"/>
    </row>
    <row r="6941" spans="10:14" x14ac:dyDescent="0.35">
      <c r="J6941" s="2"/>
      <c r="L6941" s="2"/>
      <c r="N6941" s="2"/>
    </row>
    <row r="6947" spans="12:14" x14ac:dyDescent="0.35">
      <c r="L6947" s="2"/>
    </row>
    <row r="6951" spans="12:14" x14ac:dyDescent="0.35">
      <c r="L6951" s="2"/>
    </row>
    <row r="6953" spans="12:14" x14ac:dyDescent="0.35">
      <c r="L6953" s="2"/>
      <c r="N6953" s="2"/>
    </row>
    <row r="6955" spans="12:14" x14ac:dyDescent="0.35">
      <c r="L6955" s="2"/>
      <c r="N6955" s="2"/>
    </row>
    <row r="6956" spans="12:14" x14ac:dyDescent="0.35">
      <c r="L6956" s="2"/>
    </row>
    <row r="6972" spans="12:12" x14ac:dyDescent="0.35">
      <c r="L6972" s="2"/>
    </row>
    <row r="6977" spans="12:12" x14ac:dyDescent="0.35">
      <c r="L6977" s="2"/>
    </row>
    <row r="7001" spans="12:14" x14ac:dyDescent="0.35">
      <c r="L7001" s="2"/>
      <c r="N7001" s="2"/>
    </row>
    <row r="7014" spans="10:14" x14ac:dyDescent="0.35">
      <c r="J7014" s="2"/>
    </row>
    <row r="7015" spans="10:14" x14ac:dyDescent="0.35">
      <c r="N7015" s="2"/>
    </row>
    <row r="7031" spans="10:14" x14ac:dyDescent="0.35">
      <c r="J7031" s="2"/>
      <c r="L7031" s="2"/>
      <c r="N7031" s="2"/>
    </row>
    <row r="7033" spans="10:14" x14ac:dyDescent="0.35">
      <c r="J7033" s="2"/>
      <c r="L7033" s="2"/>
      <c r="N7033" s="2"/>
    </row>
    <row r="7035" spans="10:14" x14ac:dyDescent="0.35">
      <c r="J7035" s="2"/>
      <c r="L7035" s="2"/>
      <c r="N7035" s="2"/>
    </row>
    <row r="7046" spans="10:14" x14ac:dyDescent="0.35">
      <c r="J7046" s="2"/>
      <c r="L7046" s="2"/>
      <c r="N7046" s="2"/>
    </row>
    <row r="7048" spans="10:14" x14ac:dyDescent="0.35">
      <c r="L7048" s="2"/>
      <c r="N7048" s="2"/>
    </row>
    <row r="7050" spans="10:14" x14ac:dyDescent="0.35">
      <c r="L7050" s="2"/>
      <c r="N7050" s="2"/>
    </row>
    <row r="7052" spans="10:14" x14ac:dyDescent="0.35">
      <c r="L7052" s="2"/>
    </row>
    <row r="7059" spans="10:14" x14ac:dyDescent="0.35">
      <c r="L7059" s="2"/>
      <c r="N7059" s="2"/>
    </row>
    <row r="7064" spans="10:14" x14ac:dyDescent="0.35">
      <c r="N7064" s="2"/>
    </row>
    <row r="7066" spans="10:14" x14ac:dyDescent="0.35">
      <c r="L7066" s="2"/>
      <c r="N7066" s="2"/>
    </row>
    <row r="7067" spans="10:14" x14ac:dyDescent="0.35">
      <c r="L7067" s="2"/>
      <c r="N7067" s="2"/>
    </row>
    <row r="7071" spans="10:14" x14ac:dyDescent="0.35">
      <c r="J7071" s="2"/>
      <c r="L7071" s="2"/>
      <c r="N7071" s="2"/>
    </row>
    <row r="7075" spans="12:14" x14ac:dyDescent="0.35">
      <c r="N7075" s="2"/>
    </row>
    <row r="7081" spans="12:14" x14ac:dyDescent="0.35">
      <c r="L7081" s="2"/>
      <c r="N7081" s="2"/>
    </row>
    <row r="7082" spans="12:14" x14ac:dyDescent="0.35">
      <c r="L7082" s="2"/>
      <c r="N7082" s="2"/>
    </row>
    <row r="7086" spans="12:14" x14ac:dyDescent="0.35">
      <c r="N7086" s="2"/>
    </row>
    <row r="7091" spans="10:14" x14ac:dyDescent="0.35">
      <c r="J7091" s="2"/>
      <c r="L7091" s="2"/>
      <c r="N7091" s="2"/>
    </row>
    <row r="7092" spans="10:14" x14ac:dyDescent="0.35">
      <c r="N7092" s="2"/>
    </row>
    <row r="7101" spans="10:14" x14ac:dyDescent="0.35">
      <c r="J7101" s="2"/>
      <c r="L7101" s="2"/>
    </row>
    <row r="7108" spans="10:14" x14ac:dyDescent="0.35">
      <c r="J7108" s="2"/>
      <c r="L7108" s="2"/>
      <c r="N7108" s="2"/>
    </row>
    <row r="7122" spans="10:14" x14ac:dyDescent="0.35">
      <c r="N7122" s="2"/>
    </row>
    <row r="7123" spans="10:14" x14ac:dyDescent="0.35">
      <c r="N7123" s="2"/>
    </row>
    <row r="7129" spans="10:14" x14ac:dyDescent="0.35">
      <c r="J7129" s="2"/>
    </row>
    <row r="7131" spans="10:14" x14ac:dyDescent="0.35">
      <c r="J7131" s="2"/>
    </row>
    <row r="7136" spans="10:14" x14ac:dyDescent="0.35">
      <c r="J7136" s="2"/>
    </row>
    <row r="7137" spans="10:14" x14ac:dyDescent="0.35">
      <c r="L7137" s="2"/>
      <c r="N7137" s="2"/>
    </row>
    <row r="7139" spans="10:14" x14ac:dyDescent="0.35">
      <c r="N7139" s="2"/>
    </row>
    <row r="7142" spans="10:14" x14ac:dyDescent="0.35">
      <c r="J7142" s="2"/>
      <c r="L7142" s="2"/>
      <c r="N7142" s="2"/>
    </row>
    <row r="7151" spans="10:14" x14ac:dyDescent="0.35">
      <c r="N7151" s="2"/>
    </row>
    <row r="7157" spans="10:14" x14ac:dyDescent="0.35">
      <c r="J7157" s="2"/>
      <c r="L7157" s="2"/>
      <c r="N7157" s="2"/>
    </row>
    <row r="7166" spans="10:14" x14ac:dyDescent="0.35">
      <c r="L7166" s="2"/>
      <c r="N7166" s="2"/>
    </row>
    <row r="7196" spans="12:12" x14ac:dyDescent="0.35">
      <c r="L7196" s="2"/>
    </row>
    <row r="7208" spans="10:14" x14ac:dyDescent="0.35">
      <c r="L7208" s="2"/>
    </row>
    <row r="7213" spans="10:14" x14ac:dyDescent="0.35">
      <c r="J7213" s="2"/>
      <c r="L7213" s="2"/>
      <c r="N7213" s="2"/>
    </row>
    <row r="7214" spans="10:14" x14ac:dyDescent="0.35">
      <c r="J7214" s="2"/>
      <c r="L7214" s="2"/>
      <c r="N7214" s="2"/>
    </row>
    <row r="7219" spans="10:14" x14ac:dyDescent="0.35">
      <c r="J7219" s="2"/>
      <c r="L7219" s="2"/>
      <c r="N7219" s="2"/>
    </row>
    <row r="7222" spans="10:14" x14ac:dyDescent="0.35">
      <c r="J7222" s="2"/>
      <c r="L7222" s="2"/>
      <c r="N7222" s="2"/>
    </row>
    <row r="7227" spans="10:14" x14ac:dyDescent="0.35">
      <c r="J7227" s="2"/>
      <c r="L7227" s="2"/>
      <c r="N7227" s="2"/>
    </row>
    <row r="7231" spans="10:14" x14ac:dyDescent="0.35">
      <c r="L7231" s="2"/>
    </row>
    <row r="7250" spans="10:14" x14ac:dyDescent="0.35">
      <c r="J7250" s="2"/>
      <c r="N7250" s="2"/>
    </row>
    <row r="7260" spans="10:14" x14ac:dyDescent="0.35">
      <c r="L7260" s="2"/>
      <c r="N7260" s="2"/>
    </row>
    <row r="7271" spans="10:14" x14ac:dyDescent="0.35">
      <c r="L7271" s="2"/>
    </row>
    <row r="7276" spans="10:14" x14ac:dyDescent="0.35">
      <c r="J7276" s="2"/>
    </row>
    <row r="7279" spans="10:14" x14ac:dyDescent="0.35">
      <c r="N7279" s="2"/>
    </row>
    <row r="7280" spans="10:14" x14ac:dyDescent="0.35">
      <c r="L7280" s="2"/>
    </row>
    <row r="7296" spans="12:14" x14ac:dyDescent="0.35">
      <c r="L7296" s="2"/>
      <c r="N7296" s="2"/>
    </row>
    <row r="7307" spans="10:14" x14ac:dyDescent="0.35">
      <c r="J7307" s="2"/>
    </row>
    <row r="7308" spans="10:14" x14ac:dyDescent="0.35">
      <c r="N7308" s="2"/>
    </row>
    <row r="7311" spans="10:14" x14ac:dyDescent="0.35">
      <c r="J7311" s="2"/>
      <c r="L7311" s="2"/>
      <c r="N7311" s="2"/>
    </row>
    <row r="7332" spans="10:14" x14ac:dyDescent="0.35">
      <c r="L7332" s="2"/>
    </row>
    <row r="7334" spans="10:14" x14ac:dyDescent="0.35">
      <c r="N7334" s="2"/>
    </row>
    <row r="7342" spans="10:14" x14ac:dyDescent="0.35">
      <c r="J7342" s="2"/>
    </row>
    <row r="7346" spans="10:14" x14ac:dyDescent="0.35">
      <c r="J7346" s="2"/>
    </row>
    <row r="7348" spans="10:14" x14ac:dyDescent="0.35">
      <c r="J7348" s="2"/>
    </row>
    <row r="7356" spans="10:14" x14ac:dyDescent="0.35">
      <c r="J7356" s="2"/>
      <c r="L7356" s="2"/>
      <c r="N7356" s="2"/>
    </row>
    <row r="7359" spans="10:14" x14ac:dyDescent="0.35">
      <c r="L7359" s="2"/>
      <c r="N7359" s="2"/>
    </row>
    <row r="7393" spans="10:14" x14ac:dyDescent="0.35">
      <c r="J7393" s="2"/>
    </row>
    <row r="7396" spans="10:14" x14ac:dyDescent="0.35">
      <c r="J7396" s="2"/>
      <c r="L7396" s="2"/>
      <c r="N7396" s="2"/>
    </row>
    <row r="7404" spans="10:14" x14ac:dyDescent="0.35">
      <c r="J7404" s="2"/>
      <c r="L7404" s="2"/>
      <c r="N7404" s="2"/>
    </row>
    <row r="7416" spans="10:14" x14ac:dyDescent="0.35">
      <c r="J7416" s="2"/>
      <c r="L7416" s="2"/>
      <c r="N7416" s="2"/>
    </row>
    <row r="7426" spans="10:14" x14ac:dyDescent="0.35">
      <c r="J7426" s="2"/>
      <c r="L7426" s="2"/>
      <c r="N7426" s="2"/>
    </row>
    <row r="7441" spans="10:14" x14ac:dyDescent="0.35">
      <c r="J7441" s="2"/>
      <c r="L7441" s="2"/>
      <c r="N7441" s="2"/>
    </row>
    <row r="7454" spans="10:14" x14ac:dyDescent="0.35">
      <c r="L7454" s="2"/>
      <c r="N7454" s="2"/>
    </row>
    <row r="7459" spans="10:14" x14ac:dyDescent="0.35">
      <c r="L7459" s="2"/>
      <c r="N7459" s="2"/>
    </row>
    <row r="7465" spans="10:14" x14ac:dyDescent="0.35">
      <c r="J7465" s="2"/>
      <c r="L7465" s="2"/>
      <c r="N7465" s="2"/>
    </row>
    <row r="7473" spans="8:14" x14ac:dyDescent="0.35">
      <c r="J7473" s="2"/>
      <c r="L7473" s="2"/>
      <c r="N7473" s="2"/>
    </row>
    <row r="7480" spans="8:14" x14ac:dyDescent="0.35">
      <c r="H7480" s="2"/>
      <c r="J7480" s="2"/>
      <c r="L7480" s="2"/>
      <c r="N7480" s="2"/>
    </row>
    <row r="7482" spans="8:14" x14ac:dyDescent="0.35">
      <c r="N7482" s="2"/>
    </row>
    <row r="7484" spans="8:14" x14ac:dyDescent="0.35">
      <c r="L7484" s="2"/>
      <c r="N7484" s="2"/>
    </row>
    <row r="7485" spans="8:14" x14ac:dyDescent="0.35">
      <c r="L7485" s="2"/>
      <c r="N7485" s="2"/>
    </row>
    <row r="7488" spans="8:14" x14ac:dyDescent="0.35">
      <c r="H7488" s="2"/>
      <c r="J7488" s="2"/>
      <c r="L7488" s="2"/>
      <c r="N7488" s="2"/>
    </row>
    <row r="7504" spans="12:14" x14ac:dyDescent="0.35">
      <c r="L7504" s="2"/>
      <c r="N7504" s="2"/>
    </row>
    <row r="7512" spans="12:14" x14ac:dyDescent="0.35">
      <c r="L7512" s="2"/>
      <c r="N7512" s="2"/>
    </row>
    <row r="7517" spans="12:14" x14ac:dyDescent="0.35">
      <c r="N7517" s="2"/>
    </row>
    <row r="7521" spans="10:14" x14ac:dyDescent="0.35">
      <c r="J7521" s="2"/>
      <c r="L7521" s="2"/>
    </row>
    <row r="7522" spans="10:14" x14ac:dyDescent="0.35">
      <c r="J7522" s="2"/>
      <c r="L7522" s="2"/>
      <c r="N7522" s="2"/>
    </row>
    <row r="7526" spans="10:14" x14ac:dyDescent="0.35">
      <c r="N7526" s="2"/>
    </row>
    <row r="7537" spans="10:14" x14ac:dyDescent="0.35">
      <c r="J7537" s="2"/>
      <c r="L7537" s="2"/>
      <c r="N7537" s="2"/>
    </row>
    <row r="7545" spans="10:14" x14ac:dyDescent="0.35">
      <c r="L7545" s="2"/>
      <c r="N7545" s="2"/>
    </row>
    <row r="7549" spans="10:14" x14ac:dyDescent="0.35">
      <c r="N7549" s="2"/>
    </row>
    <row r="7550" spans="10:14" x14ac:dyDescent="0.35">
      <c r="J7550" s="2"/>
      <c r="L7550" s="2"/>
    </row>
    <row r="7555" spans="10:14" x14ac:dyDescent="0.35">
      <c r="J7555" s="2"/>
      <c r="L7555" s="2"/>
    </row>
    <row r="7557" spans="10:14" x14ac:dyDescent="0.35">
      <c r="J7557" s="2"/>
    </row>
    <row r="7563" spans="10:14" x14ac:dyDescent="0.35">
      <c r="N7563" s="2"/>
    </row>
    <row r="7565" spans="10:14" x14ac:dyDescent="0.35">
      <c r="L7565" s="2"/>
      <c r="N7565" s="2"/>
    </row>
    <row r="7573" spans="10:14" x14ac:dyDescent="0.35">
      <c r="J7573" s="2"/>
    </row>
    <row r="7584" spans="10:14" x14ac:dyDescent="0.35">
      <c r="L7584" s="2"/>
      <c r="N7584" s="2"/>
    </row>
    <row r="7593" spans="10:14" x14ac:dyDescent="0.35">
      <c r="N7593" s="2"/>
    </row>
    <row r="7596" spans="10:14" x14ac:dyDescent="0.35">
      <c r="J7596" s="2"/>
      <c r="N7596" s="2"/>
    </row>
    <row r="7605" spans="10:14" x14ac:dyDescent="0.35">
      <c r="J7605" s="2"/>
      <c r="L7605" s="2"/>
      <c r="N7605" s="2"/>
    </row>
    <row r="7608" spans="10:14" x14ac:dyDescent="0.35">
      <c r="N7608" s="2"/>
    </row>
    <row r="7619" spans="12:14" x14ac:dyDescent="0.35">
      <c r="L7619" s="2"/>
    </row>
    <row r="7629" spans="12:14" x14ac:dyDescent="0.35">
      <c r="N7629" s="2"/>
    </row>
    <row r="7634" spans="10:14" x14ac:dyDescent="0.35">
      <c r="J7634" s="2"/>
      <c r="L7634" s="2"/>
      <c r="N7634" s="2"/>
    </row>
    <row r="7640" spans="10:14" x14ac:dyDescent="0.35">
      <c r="J7640" s="2"/>
      <c r="L7640" s="2"/>
      <c r="N7640" s="2"/>
    </row>
    <row r="7651" spans="10:12" x14ac:dyDescent="0.35">
      <c r="L7651" s="2"/>
    </row>
    <row r="7656" spans="10:12" x14ac:dyDescent="0.35">
      <c r="J7656" s="2"/>
      <c r="L7656" s="2"/>
    </row>
    <row r="7663" spans="10:12" x14ac:dyDescent="0.35">
      <c r="J7663" s="2"/>
    </row>
    <row r="7676" spans="12:14" x14ac:dyDescent="0.35">
      <c r="L7676" s="2"/>
      <c r="N7676" s="2"/>
    </row>
    <row r="7689" spans="14:14" x14ac:dyDescent="0.35">
      <c r="N7689" s="2"/>
    </row>
    <row r="7700" spans="10:14" x14ac:dyDescent="0.35">
      <c r="J7700" s="2"/>
      <c r="N7700" s="2"/>
    </row>
    <row r="7709" spans="10:14" x14ac:dyDescent="0.35">
      <c r="L7709" s="2"/>
    </row>
    <row r="7712" spans="10:14" x14ac:dyDescent="0.35">
      <c r="L7712" s="2"/>
    </row>
    <row r="7716" spans="10:14" x14ac:dyDescent="0.35">
      <c r="J7716" s="2"/>
      <c r="L7716" s="2"/>
      <c r="N7716" s="2"/>
    </row>
    <row r="7718" spans="10:14" x14ac:dyDescent="0.35">
      <c r="L7718" s="2"/>
      <c r="N7718" s="2"/>
    </row>
    <row r="7732" spans="10:14" x14ac:dyDescent="0.35">
      <c r="L7732" s="2"/>
      <c r="N7732" s="2"/>
    </row>
    <row r="7735" spans="10:14" x14ac:dyDescent="0.35">
      <c r="J7735" s="2"/>
      <c r="L7735" s="2"/>
    </row>
    <row r="7755" spans="10:14" x14ac:dyDescent="0.35">
      <c r="J7755" s="2"/>
      <c r="L7755" s="2"/>
      <c r="N7755" s="2"/>
    </row>
    <row r="7763" spans="10:14" x14ac:dyDescent="0.35">
      <c r="J7763" s="2"/>
      <c r="L7763" s="2"/>
      <c r="N7763" s="2"/>
    </row>
    <row r="7778" spans="14:14" x14ac:dyDescent="0.35">
      <c r="N7778" s="2"/>
    </row>
    <row r="7797" spans="10:14" x14ac:dyDescent="0.35">
      <c r="L7797" s="2"/>
    </row>
    <row r="7798" spans="10:14" x14ac:dyDescent="0.35">
      <c r="J7798" s="2"/>
      <c r="L7798" s="2"/>
      <c r="N7798" s="2"/>
    </row>
    <row r="7807" spans="10:14" x14ac:dyDescent="0.35">
      <c r="N7807" s="2"/>
    </row>
    <row r="7814" spans="9:14" x14ac:dyDescent="0.35">
      <c r="J7814" s="2"/>
      <c r="L7814" s="2"/>
      <c r="N7814" s="2"/>
    </row>
    <row r="7824" spans="9:14" x14ac:dyDescent="0.35">
      <c r="I7824" s="2"/>
    </row>
    <row r="7826" spans="8:14" x14ac:dyDescent="0.35">
      <c r="J7826" s="2"/>
      <c r="L7826" s="2"/>
    </row>
    <row r="7830" spans="8:14" x14ac:dyDescent="0.35">
      <c r="H7830" s="2"/>
      <c r="J7830" s="2"/>
      <c r="L7830" s="2"/>
      <c r="N7830" s="2"/>
    </row>
    <row r="7832" spans="8:14" x14ac:dyDescent="0.35">
      <c r="J7832" s="2"/>
      <c r="L7832" s="2"/>
    </row>
    <row r="7835" spans="8:14" x14ac:dyDescent="0.35">
      <c r="J7835" s="2"/>
      <c r="L7835" s="2"/>
      <c r="N7835" s="2"/>
    </row>
    <row r="7843" spans="8:14" x14ac:dyDescent="0.35">
      <c r="L7843" s="2"/>
      <c r="N7843" s="2"/>
    </row>
    <row r="7849" spans="8:14" x14ac:dyDescent="0.35">
      <c r="L7849" s="2"/>
    </row>
    <row r="7851" spans="8:14" x14ac:dyDescent="0.35">
      <c r="H7851" s="2"/>
      <c r="J7851" s="2"/>
      <c r="L7851" s="2"/>
      <c r="N7851" s="2"/>
    </row>
    <row r="7854" spans="8:14" x14ac:dyDescent="0.35">
      <c r="J7854" s="2"/>
      <c r="L7854" s="2"/>
      <c r="N7854" s="2"/>
    </row>
    <row r="7855" spans="8:14" x14ac:dyDescent="0.35">
      <c r="N7855" s="2"/>
    </row>
    <row r="7858" spans="10:14" x14ac:dyDescent="0.35">
      <c r="J7858" s="2"/>
      <c r="L7858" s="2"/>
      <c r="N7858" s="2"/>
    </row>
    <row r="7873" spans="10:14" x14ac:dyDescent="0.35">
      <c r="L7873" s="2"/>
    </row>
    <row r="7875" spans="10:14" x14ac:dyDescent="0.35">
      <c r="J7875" s="2"/>
      <c r="L7875" s="2"/>
      <c r="N7875" s="2"/>
    </row>
    <row r="7876" spans="10:14" x14ac:dyDescent="0.35">
      <c r="N7876" s="2"/>
    </row>
    <row r="7877" spans="10:14" x14ac:dyDescent="0.35">
      <c r="J7877" s="2"/>
      <c r="L7877" s="2"/>
    </row>
    <row r="7885" spans="10:14" x14ac:dyDescent="0.35">
      <c r="J7885" s="2"/>
      <c r="L7885" s="2"/>
      <c r="N7885" s="2"/>
    </row>
    <row r="7892" spans="10:14" x14ac:dyDescent="0.35">
      <c r="L7892" s="2"/>
      <c r="N7892" s="2"/>
    </row>
    <row r="7897" spans="10:14" x14ac:dyDescent="0.35">
      <c r="J7897" s="2"/>
      <c r="L7897" s="2"/>
      <c r="N7897" s="2"/>
    </row>
    <row r="7899" spans="10:14" x14ac:dyDescent="0.35">
      <c r="J7899" s="2"/>
      <c r="L7899" s="2"/>
      <c r="N7899" s="2"/>
    </row>
    <row r="7903" spans="10:14" x14ac:dyDescent="0.35">
      <c r="L7903" s="2"/>
    </row>
    <row r="7909" spans="10:14" x14ac:dyDescent="0.35">
      <c r="J7909" s="2"/>
      <c r="N7909" s="2"/>
    </row>
    <row r="7911" spans="10:14" x14ac:dyDescent="0.35">
      <c r="J7911" s="2"/>
      <c r="L7911" s="2"/>
      <c r="N7911" s="2"/>
    </row>
    <row r="7922" spans="10:14" x14ac:dyDescent="0.35">
      <c r="N7922" s="2"/>
    </row>
    <row r="7923" spans="10:14" x14ac:dyDescent="0.35">
      <c r="J7923" s="2"/>
      <c r="L7923" s="2"/>
      <c r="N7923" s="2"/>
    </row>
    <row r="7924" spans="10:14" x14ac:dyDescent="0.35">
      <c r="J7924" s="2"/>
      <c r="L7924" s="2"/>
      <c r="N7924" s="2"/>
    </row>
    <row r="7931" spans="10:14" x14ac:dyDescent="0.35">
      <c r="J7931" s="2"/>
      <c r="L7931" s="2"/>
      <c r="N7931" s="2"/>
    </row>
    <row r="7935" spans="10:14" x14ac:dyDescent="0.35">
      <c r="J7935" s="2"/>
      <c r="L7935" s="2"/>
      <c r="N7935" s="2"/>
    </row>
    <row r="7940" spans="10:14" x14ac:dyDescent="0.35">
      <c r="J7940" s="2"/>
      <c r="L7940" s="2"/>
      <c r="N7940" s="2"/>
    </row>
    <row r="7948" spans="10:14" x14ac:dyDescent="0.35">
      <c r="N7948" s="2"/>
    </row>
    <row r="7954" spans="10:10" x14ac:dyDescent="0.35">
      <c r="J7954" s="2"/>
    </row>
    <row r="7977" spans="10:14" x14ac:dyDescent="0.35">
      <c r="J7977" s="2"/>
      <c r="L7977" s="2"/>
      <c r="N7977" s="2"/>
    </row>
    <row r="7980" spans="10:14" x14ac:dyDescent="0.35">
      <c r="J7980" s="2"/>
    </row>
    <row r="7988" spans="10:14" x14ac:dyDescent="0.35">
      <c r="J7988" s="2"/>
      <c r="L7988" s="2"/>
      <c r="N7988" s="2"/>
    </row>
    <row r="7991" spans="10:14" x14ac:dyDescent="0.35">
      <c r="J7991" s="2"/>
      <c r="L7991" s="2"/>
      <c r="N7991" s="2"/>
    </row>
    <row r="8000" spans="10:14" x14ac:dyDescent="0.35">
      <c r="L8000" s="2"/>
      <c r="N8000" s="2"/>
    </row>
    <row r="8003" spans="12:14" x14ac:dyDescent="0.35">
      <c r="L8003" s="2"/>
    </row>
    <row r="8009" spans="12:14" x14ac:dyDescent="0.35">
      <c r="L8009" s="2"/>
      <c r="N8009" s="2"/>
    </row>
    <row r="8010" spans="12:14" x14ac:dyDescent="0.35">
      <c r="N8010" s="2"/>
    </row>
    <row r="8017" spans="10:14" x14ac:dyDescent="0.35">
      <c r="J8017" s="2"/>
    </row>
    <row r="8024" spans="10:14" x14ac:dyDescent="0.35">
      <c r="L8024" s="2"/>
    </row>
    <row r="8029" spans="10:14" x14ac:dyDescent="0.35">
      <c r="L8029" s="2"/>
      <c r="N8029" s="2"/>
    </row>
    <row r="8034" spans="8:14" x14ac:dyDescent="0.35">
      <c r="J8034" s="2"/>
    </row>
    <row r="8039" spans="8:14" x14ac:dyDescent="0.35">
      <c r="H8039" s="2"/>
      <c r="L8039" s="2"/>
      <c r="N8039" s="2"/>
    </row>
    <row r="8040" spans="8:14" x14ac:dyDescent="0.35">
      <c r="L8040" s="2"/>
      <c r="N8040" s="2"/>
    </row>
    <row r="8042" spans="8:14" x14ac:dyDescent="0.35">
      <c r="L8042" s="2"/>
      <c r="N8042" s="2"/>
    </row>
    <row r="8043" spans="8:14" x14ac:dyDescent="0.35">
      <c r="H8043" s="2"/>
      <c r="J8043" s="2"/>
    </row>
    <row r="8045" spans="8:14" x14ac:dyDescent="0.35">
      <c r="J8045" s="2"/>
    </row>
    <row r="8051" spans="10:14" x14ac:dyDescent="0.35">
      <c r="J8051" s="2"/>
    </row>
    <row r="8052" spans="10:14" x14ac:dyDescent="0.35">
      <c r="L8052" s="2"/>
    </row>
    <row r="8057" spans="10:14" x14ac:dyDescent="0.35">
      <c r="J8057" s="2"/>
      <c r="L8057" s="2"/>
      <c r="N8057" s="2"/>
    </row>
    <row r="8061" spans="10:14" x14ac:dyDescent="0.35">
      <c r="J8061" s="2"/>
      <c r="L8061" s="2"/>
      <c r="N8061" s="2"/>
    </row>
    <row r="8072" spans="10:14" x14ac:dyDescent="0.35">
      <c r="J8072" s="2"/>
      <c r="L8072" s="2"/>
      <c r="N8072" s="2"/>
    </row>
    <row r="8087" spans="8:12" x14ac:dyDescent="0.35">
      <c r="L8087" s="2"/>
    </row>
    <row r="8090" spans="8:12" x14ac:dyDescent="0.35">
      <c r="H8090" s="2"/>
    </row>
    <row r="8104" spans="8:14" x14ac:dyDescent="0.35">
      <c r="J8104" s="2"/>
      <c r="L8104" s="2"/>
      <c r="N8104" s="2"/>
    </row>
    <row r="8109" spans="8:14" x14ac:dyDescent="0.35">
      <c r="J8109" s="2"/>
      <c r="L8109" s="2"/>
      <c r="N8109" s="2"/>
    </row>
    <row r="8110" spans="8:14" x14ac:dyDescent="0.35">
      <c r="H8110" s="2"/>
      <c r="J8110" s="2"/>
      <c r="L8110" s="2"/>
    </row>
    <row r="8117" spans="10:14" x14ac:dyDescent="0.35">
      <c r="L8117" s="2"/>
      <c r="N8117" s="2"/>
    </row>
    <row r="8121" spans="10:14" x14ac:dyDescent="0.35">
      <c r="L8121" s="2"/>
    </row>
    <row r="8123" spans="10:14" x14ac:dyDescent="0.35">
      <c r="J8123" s="2"/>
      <c r="N8123" s="2"/>
    </row>
    <row r="8126" spans="10:14" x14ac:dyDescent="0.35">
      <c r="J8126" s="2"/>
      <c r="L8126" s="2"/>
      <c r="N8126" s="2"/>
    </row>
    <row r="8129" spans="10:14" x14ac:dyDescent="0.35">
      <c r="J8129" s="2"/>
      <c r="L8129" s="2"/>
      <c r="N8129" s="2"/>
    </row>
    <row r="8134" spans="10:14" x14ac:dyDescent="0.35">
      <c r="J8134" s="2"/>
    </row>
    <row r="8140" spans="10:14" x14ac:dyDescent="0.35">
      <c r="L8140" s="2"/>
      <c r="N8140" s="2"/>
    </row>
    <row r="8142" spans="10:14" x14ac:dyDescent="0.35">
      <c r="J8142" s="2"/>
      <c r="L8142" s="2"/>
      <c r="N8142" s="2"/>
    </row>
    <row r="8143" spans="10:14" x14ac:dyDescent="0.35">
      <c r="J8143" s="2"/>
      <c r="L8143" s="2"/>
      <c r="N8143" s="2"/>
    </row>
    <row r="8146" spans="10:14" x14ac:dyDescent="0.35">
      <c r="N8146" s="2"/>
    </row>
    <row r="8147" spans="10:14" x14ac:dyDescent="0.35">
      <c r="L8147" s="2"/>
      <c r="N8147" s="2"/>
    </row>
    <row r="8153" spans="10:14" x14ac:dyDescent="0.35">
      <c r="J8153" s="2"/>
      <c r="L8153" s="2"/>
      <c r="N8153" s="2"/>
    </row>
    <row r="8168" spans="8:14" x14ac:dyDescent="0.35">
      <c r="J8168" s="2"/>
      <c r="L8168" s="2"/>
      <c r="N8168" s="2"/>
    </row>
    <row r="8171" spans="8:14" x14ac:dyDescent="0.35">
      <c r="J8171" s="2"/>
      <c r="L8171" s="2"/>
      <c r="N8171" s="2"/>
    </row>
    <row r="8173" spans="8:14" x14ac:dyDescent="0.35">
      <c r="J8173" s="2"/>
    </row>
    <row r="8175" spans="8:14" x14ac:dyDescent="0.35">
      <c r="H8175" s="2"/>
      <c r="J8175" s="2"/>
      <c r="L8175" s="2"/>
      <c r="N8175" s="2"/>
    </row>
    <row r="8180" spans="10:14" x14ac:dyDescent="0.35">
      <c r="J8180" s="2"/>
    </row>
    <row r="8186" spans="10:14" x14ac:dyDescent="0.35">
      <c r="N8186" s="2"/>
    </row>
    <row r="8193" spans="10:14" x14ac:dyDescent="0.35">
      <c r="J8193" s="2"/>
    </row>
    <row r="8198" spans="10:14" x14ac:dyDescent="0.35">
      <c r="J8198" s="2"/>
      <c r="L8198" s="2"/>
    </row>
    <row r="8202" spans="10:14" x14ac:dyDescent="0.35">
      <c r="L8202" s="2"/>
      <c r="N8202" s="2"/>
    </row>
    <row r="8205" spans="10:14" x14ac:dyDescent="0.35">
      <c r="J8205" s="2"/>
    </row>
    <row r="8218" spans="10:14" x14ac:dyDescent="0.35">
      <c r="N8218" s="2"/>
    </row>
    <row r="8219" spans="10:14" x14ac:dyDescent="0.35">
      <c r="J8219" s="2"/>
      <c r="L8219" s="2"/>
      <c r="N8219" s="2"/>
    </row>
    <row r="8221" spans="10:14" x14ac:dyDescent="0.35">
      <c r="J8221" s="2"/>
      <c r="L8221" s="2"/>
      <c r="N8221" s="2"/>
    </row>
    <row r="8225" spans="10:14" x14ac:dyDescent="0.35">
      <c r="L8225" s="2"/>
    </row>
    <row r="8231" spans="10:14" x14ac:dyDescent="0.35">
      <c r="J8231" s="2"/>
      <c r="L8231" s="2"/>
      <c r="N8231" s="2"/>
    </row>
    <row r="8233" spans="10:14" x14ac:dyDescent="0.35">
      <c r="J8233" s="2"/>
    </row>
    <row r="8240" spans="10:14" x14ac:dyDescent="0.35">
      <c r="J8240" s="2"/>
      <c r="L8240" s="2"/>
    </row>
    <row r="8251" spans="10:14" x14ac:dyDescent="0.35">
      <c r="J8251" s="2"/>
      <c r="L8251" s="2"/>
      <c r="N8251" s="2"/>
    </row>
    <row r="8256" spans="10:14" x14ac:dyDescent="0.35">
      <c r="N8256" s="2"/>
    </row>
    <row r="8261" spans="10:14" x14ac:dyDescent="0.35">
      <c r="J8261" s="2"/>
      <c r="L8261" s="2"/>
      <c r="N8261" s="2"/>
    </row>
    <row r="8263" spans="10:14" x14ac:dyDescent="0.35">
      <c r="J8263" s="2"/>
    </row>
    <row r="8268" spans="10:14" x14ac:dyDescent="0.35">
      <c r="L8268" s="2"/>
    </row>
    <row r="8289" spans="10:14" x14ac:dyDescent="0.35">
      <c r="N8289" s="2"/>
    </row>
    <row r="8293" spans="10:14" x14ac:dyDescent="0.35">
      <c r="L8293" s="2"/>
    </row>
    <row r="8300" spans="10:14" x14ac:dyDescent="0.35">
      <c r="J8300" s="2"/>
      <c r="L8300" s="2"/>
      <c r="N8300" s="2"/>
    </row>
    <row r="8302" spans="10:14" x14ac:dyDescent="0.35">
      <c r="J8302" s="2"/>
      <c r="L8302" s="2"/>
      <c r="N8302" s="2"/>
    </row>
    <row r="8304" spans="10:14" x14ac:dyDescent="0.35">
      <c r="N8304" s="2"/>
    </row>
    <row r="8305" spans="10:14" x14ac:dyDescent="0.35">
      <c r="J8305" s="2"/>
      <c r="L8305" s="2"/>
      <c r="N8305" s="2"/>
    </row>
    <row r="8309" spans="10:14" x14ac:dyDescent="0.35">
      <c r="L8309" s="2"/>
      <c r="N8309" s="2"/>
    </row>
    <row r="8322" spans="12:14" x14ac:dyDescent="0.35">
      <c r="L8322" s="2"/>
      <c r="N8322" s="2"/>
    </row>
    <row r="8323" spans="12:14" x14ac:dyDescent="0.35">
      <c r="N8323" s="2"/>
    </row>
    <row r="8344" spans="10:14" x14ac:dyDescent="0.35">
      <c r="N8344" s="2"/>
    </row>
    <row r="8347" spans="10:14" x14ac:dyDescent="0.35">
      <c r="J8347" s="2"/>
    </row>
    <row r="8353" spans="10:14" x14ac:dyDescent="0.35">
      <c r="J8353" s="2"/>
      <c r="L8353" s="2"/>
      <c r="N8353" s="2"/>
    </row>
    <row r="8367" spans="10:14" x14ac:dyDescent="0.35">
      <c r="L8367" s="2"/>
      <c r="N8367" s="2"/>
    </row>
    <row r="8368" spans="10:14" x14ac:dyDescent="0.35">
      <c r="J8368" s="2"/>
      <c r="L8368" s="2"/>
      <c r="N8368" s="2"/>
    </row>
    <row r="8369" spans="7:14" x14ac:dyDescent="0.35">
      <c r="J8369" s="2"/>
    </row>
    <row r="8374" spans="7:14" x14ac:dyDescent="0.35">
      <c r="J8374" s="2"/>
      <c r="L8374" s="2"/>
      <c r="N8374" s="2"/>
    </row>
    <row r="8378" spans="7:14" x14ac:dyDescent="0.35">
      <c r="L8378" s="2"/>
    </row>
    <row r="8381" spans="7:14" x14ac:dyDescent="0.35">
      <c r="L8381" s="2"/>
      <c r="N8381" s="2"/>
    </row>
    <row r="8384" spans="7:14" x14ac:dyDescent="0.35">
      <c r="G8384" s="2"/>
    </row>
    <row r="8388" spans="10:14" x14ac:dyDescent="0.35">
      <c r="J8388" s="2"/>
      <c r="L8388" s="2"/>
      <c r="N8388" s="2"/>
    </row>
    <row r="8401" spans="8:14" x14ac:dyDescent="0.35">
      <c r="L8401" s="2"/>
      <c r="N8401" s="2"/>
    </row>
    <row r="8402" spans="8:14" x14ac:dyDescent="0.35">
      <c r="N8402" s="2"/>
    </row>
    <row r="8406" spans="8:14" x14ac:dyDescent="0.35">
      <c r="H8406" s="2"/>
      <c r="J8406" s="2"/>
      <c r="L8406" s="2"/>
      <c r="N8406" s="2"/>
    </row>
    <row r="8408" spans="8:14" x14ac:dyDescent="0.35">
      <c r="J8408" s="2"/>
      <c r="N8408" s="2"/>
    </row>
    <row r="8412" spans="8:14" x14ac:dyDescent="0.35">
      <c r="J8412" s="2"/>
      <c r="L8412" s="2"/>
      <c r="N8412" s="2"/>
    </row>
    <row r="8413" spans="8:14" x14ac:dyDescent="0.35">
      <c r="N8413" s="2"/>
    </row>
    <row r="8414" spans="8:14" x14ac:dyDescent="0.35">
      <c r="J8414" s="2"/>
    </row>
    <row r="8422" spans="10:14" x14ac:dyDescent="0.35">
      <c r="L8422" s="2"/>
    </row>
    <row r="8432" spans="10:14" x14ac:dyDescent="0.35">
      <c r="J8432" s="2"/>
      <c r="L8432" s="2"/>
      <c r="N8432" s="2"/>
    </row>
    <row r="8437" spans="10:14" x14ac:dyDescent="0.35">
      <c r="J8437" s="2"/>
    </row>
    <row r="8438" spans="10:14" x14ac:dyDescent="0.35">
      <c r="L8438" s="2"/>
    </row>
    <row r="8441" spans="10:14" x14ac:dyDescent="0.35">
      <c r="N8441" s="2"/>
    </row>
    <row r="8444" spans="10:14" x14ac:dyDescent="0.35">
      <c r="J8444" s="2"/>
      <c r="L8444" s="2"/>
      <c r="N8444" s="2"/>
    </row>
    <row r="8453" spans="8:14" x14ac:dyDescent="0.35">
      <c r="H8453" s="2"/>
      <c r="J8453" s="2"/>
      <c r="L8453" s="2"/>
      <c r="N8453" s="2"/>
    </row>
    <row r="8460" spans="8:14" x14ac:dyDescent="0.35">
      <c r="L8460" s="2"/>
      <c r="N8460" s="2"/>
    </row>
    <row r="8463" spans="8:14" x14ac:dyDescent="0.35">
      <c r="J8463" s="2"/>
      <c r="L8463" s="2"/>
      <c r="N8463" s="2"/>
    </row>
    <row r="8467" spans="8:14" x14ac:dyDescent="0.35">
      <c r="L8467" s="2"/>
    </row>
    <row r="8469" spans="8:14" x14ac:dyDescent="0.35">
      <c r="H8469" s="2"/>
      <c r="L8469" s="2"/>
      <c r="N8469" s="2"/>
    </row>
    <row r="8471" spans="8:14" x14ac:dyDescent="0.35">
      <c r="L8471" s="2"/>
    </row>
    <row r="8475" spans="8:14" x14ac:dyDescent="0.35">
      <c r="J8475" s="2"/>
      <c r="L8475" s="2"/>
      <c r="N8475" s="2"/>
    </row>
    <row r="8477" spans="8:14" x14ac:dyDescent="0.35">
      <c r="N8477" s="2"/>
    </row>
    <row r="8478" spans="8:14" x14ac:dyDescent="0.35">
      <c r="L8478" s="2"/>
      <c r="N8478" s="2"/>
    </row>
    <row r="8482" spans="10:14" x14ac:dyDescent="0.35">
      <c r="J8482" s="2"/>
      <c r="L8482" s="2"/>
      <c r="N8482" s="2"/>
    </row>
    <row r="8485" spans="10:14" x14ac:dyDescent="0.35">
      <c r="J8485" s="2"/>
      <c r="L8485" s="2"/>
      <c r="N8485" s="2"/>
    </row>
    <row r="8488" spans="10:14" x14ac:dyDescent="0.35">
      <c r="J8488" s="2"/>
      <c r="L8488" s="2"/>
      <c r="N8488" s="2"/>
    </row>
    <row r="8492" spans="10:14" x14ac:dyDescent="0.35">
      <c r="L8492" s="2"/>
    </row>
    <row r="8495" spans="10:14" x14ac:dyDescent="0.35">
      <c r="J8495" s="2"/>
      <c r="L8495" s="2"/>
      <c r="N8495" s="2"/>
    </row>
    <row r="8498" spans="10:14" x14ac:dyDescent="0.35">
      <c r="J8498" s="2"/>
      <c r="L8498" s="2"/>
    </row>
    <row r="8503" spans="10:14" x14ac:dyDescent="0.35">
      <c r="N8503" s="2"/>
    </row>
    <row r="8504" spans="10:14" x14ac:dyDescent="0.35">
      <c r="J8504" s="2"/>
    </row>
    <row r="8516" spans="10:14" x14ac:dyDescent="0.35">
      <c r="J8516" s="2"/>
      <c r="L8516" s="2"/>
      <c r="N8516" s="2"/>
    </row>
    <row r="8530" spans="10:14" x14ac:dyDescent="0.35">
      <c r="J8530" s="2"/>
      <c r="L8530" s="2"/>
      <c r="N8530" s="2"/>
    </row>
    <row r="8533" spans="10:14" x14ac:dyDescent="0.35">
      <c r="J8533" s="2"/>
      <c r="L8533" s="2"/>
      <c r="N8533" s="2"/>
    </row>
    <row r="8540" spans="10:14" x14ac:dyDescent="0.35">
      <c r="J8540" s="2"/>
      <c r="L8540" s="2"/>
      <c r="N8540" s="2"/>
    </row>
    <row r="8542" spans="10:14" x14ac:dyDescent="0.35">
      <c r="J8542" s="2"/>
      <c r="L8542" s="2"/>
    </row>
    <row r="8543" spans="10:14" x14ac:dyDescent="0.35">
      <c r="J8543" s="2"/>
      <c r="L8543" s="2"/>
      <c r="N8543" s="2"/>
    </row>
    <row r="8546" spans="12:12" x14ac:dyDescent="0.35">
      <c r="L8546" s="2"/>
    </row>
    <row r="8561" spans="8:14" x14ac:dyDescent="0.35">
      <c r="J8561" s="2"/>
      <c r="L8561" s="2"/>
    </row>
    <row r="8567" spans="8:14" x14ac:dyDescent="0.35">
      <c r="J8567" s="2"/>
      <c r="L8567" s="2"/>
    </row>
    <row r="8569" spans="8:14" x14ac:dyDescent="0.35">
      <c r="H8569" s="2"/>
    </row>
    <row r="8572" spans="8:14" x14ac:dyDescent="0.35">
      <c r="J8572" s="2"/>
      <c r="L8572" s="2"/>
      <c r="N8572" s="2"/>
    </row>
    <row r="8581" spans="10:14" x14ac:dyDescent="0.35">
      <c r="N8581" s="2"/>
    </row>
    <row r="8588" spans="10:14" x14ac:dyDescent="0.35">
      <c r="J8588" s="2"/>
    </row>
    <row r="8589" spans="10:14" x14ac:dyDescent="0.35">
      <c r="L8589" s="2"/>
    </row>
    <row r="8605" spans="8:8" x14ac:dyDescent="0.35">
      <c r="H8605" s="2"/>
    </row>
    <row r="8611" spans="12:14" x14ac:dyDescent="0.35">
      <c r="L8611" s="2"/>
      <c r="N8611" s="2"/>
    </row>
    <row r="8612" spans="12:14" x14ac:dyDescent="0.35">
      <c r="L8612" s="2"/>
    </row>
    <row r="8615" spans="12:14" x14ac:dyDescent="0.35">
      <c r="L8615" s="2"/>
      <c r="N8615" s="2"/>
    </row>
    <row r="8625" spans="8:14" x14ac:dyDescent="0.35">
      <c r="J8625" s="2"/>
      <c r="L8625" s="2"/>
      <c r="N8625" s="2"/>
    </row>
    <row r="8626" spans="8:14" x14ac:dyDescent="0.35">
      <c r="H8626" s="2"/>
    </row>
    <row r="8631" spans="8:14" x14ac:dyDescent="0.35">
      <c r="H8631" s="2"/>
      <c r="J8631" s="2"/>
      <c r="L8631" s="2"/>
      <c r="N8631" s="2"/>
    </row>
    <row r="8632" spans="8:14" x14ac:dyDescent="0.35">
      <c r="J8632" s="2"/>
      <c r="L8632" s="2"/>
      <c r="N8632" s="2"/>
    </row>
    <row r="8636" spans="8:14" x14ac:dyDescent="0.35">
      <c r="J8636" s="2"/>
      <c r="L8636" s="2"/>
      <c r="N8636" s="2"/>
    </row>
    <row r="8643" spans="8:14" x14ac:dyDescent="0.35">
      <c r="J8643" s="2"/>
      <c r="L8643" s="2"/>
      <c r="N8643" s="2"/>
    </row>
    <row r="8644" spans="8:14" x14ac:dyDescent="0.35">
      <c r="H8644" s="2"/>
      <c r="J8644" s="2"/>
      <c r="L8644" s="2"/>
      <c r="N8644" s="2"/>
    </row>
    <row r="8648" spans="8:14" x14ac:dyDescent="0.35">
      <c r="L8648" s="2"/>
      <c r="N8648" s="2"/>
    </row>
    <row r="8649" spans="8:14" x14ac:dyDescent="0.35">
      <c r="L8649" s="2"/>
      <c r="N8649" s="2"/>
    </row>
    <row r="8651" spans="8:14" x14ac:dyDescent="0.35">
      <c r="L8651" s="2"/>
      <c r="N8651" s="2"/>
    </row>
    <row r="8655" spans="8:14" x14ac:dyDescent="0.35">
      <c r="H8655" s="2"/>
      <c r="J8655" s="2"/>
      <c r="L8655" s="2"/>
      <c r="N8655" s="2"/>
    </row>
    <row r="8657" spans="10:14" x14ac:dyDescent="0.35">
      <c r="L8657" s="2"/>
      <c r="N8657" s="2"/>
    </row>
    <row r="8658" spans="10:14" x14ac:dyDescent="0.35">
      <c r="L8658" s="2"/>
      <c r="N8658" s="2"/>
    </row>
    <row r="8659" spans="10:14" x14ac:dyDescent="0.35">
      <c r="J8659" s="2"/>
      <c r="L8659" s="2"/>
      <c r="N8659" s="2"/>
    </row>
    <row r="8661" spans="10:14" x14ac:dyDescent="0.35">
      <c r="L8661" s="2"/>
      <c r="N8661" s="2"/>
    </row>
    <row r="8665" spans="10:14" x14ac:dyDescent="0.35">
      <c r="J8665" s="2"/>
      <c r="L8665" s="2"/>
      <c r="N8665" s="2"/>
    </row>
    <row r="8667" spans="10:14" x14ac:dyDescent="0.35">
      <c r="J8667" s="2"/>
      <c r="L8667" s="2"/>
      <c r="N8667" s="2"/>
    </row>
    <row r="8674" spans="10:14" x14ac:dyDescent="0.35">
      <c r="L8674" s="2"/>
    </row>
    <row r="8676" spans="10:14" x14ac:dyDescent="0.35">
      <c r="L8676" s="2"/>
      <c r="N8676" s="2"/>
    </row>
    <row r="8677" spans="10:14" x14ac:dyDescent="0.35">
      <c r="L8677" s="2"/>
      <c r="N8677" s="2"/>
    </row>
    <row r="8681" spans="10:14" x14ac:dyDescent="0.35">
      <c r="L8681" s="2"/>
    </row>
    <row r="8686" spans="10:14" x14ac:dyDescent="0.35">
      <c r="N8686" s="2"/>
    </row>
    <row r="8688" spans="10:14" x14ac:dyDescent="0.35">
      <c r="J8688" s="2"/>
    </row>
    <row r="8690" spans="10:14" x14ac:dyDescent="0.35">
      <c r="J8690" s="2"/>
      <c r="L8690" s="2"/>
      <c r="N8690" s="2"/>
    </row>
    <row r="8696" spans="10:14" x14ac:dyDescent="0.35">
      <c r="L8696" s="2"/>
      <c r="N8696" s="2"/>
    </row>
    <row r="8701" spans="10:14" x14ac:dyDescent="0.35">
      <c r="J8701" s="2"/>
    </row>
    <row r="8708" spans="10:14" x14ac:dyDescent="0.35">
      <c r="J8708" s="2"/>
      <c r="L8708" s="2"/>
      <c r="N8708" s="2"/>
    </row>
    <row r="8719" spans="10:14" x14ac:dyDescent="0.35">
      <c r="J8719" s="2"/>
      <c r="L8719" s="2"/>
      <c r="N8719" s="2"/>
    </row>
    <row r="8734" spans="10:14" x14ac:dyDescent="0.35">
      <c r="J8734" s="2"/>
      <c r="L8734" s="2"/>
      <c r="N8734" s="2"/>
    </row>
    <row r="8736" spans="10:14" x14ac:dyDescent="0.35">
      <c r="N8736" s="2"/>
    </row>
    <row r="8748" spans="12:14" x14ac:dyDescent="0.35">
      <c r="L8748" s="2"/>
      <c r="N8748" s="2"/>
    </row>
    <row r="8765" spans="10:14" x14ac:dyDescent="0.35">
      <c r="J8765" s="2"/>
    </row>
    <row r="8768" spans="10:14" x14ac:dyDescent="0.35">
      <c r="J8768" s="2"/>
      <c r="L8768" s="2"/>
      <c r="N8768" s="2"/>
    </row>
    <row r="8773" spans="10:14" x14ac:dyDescent="0.35">
      <c r="L8773" s="2"/>
      <c r="N8773" s="2"/>
    </row>
    <row r="8777" spans="10:14" x14ac:dyDescent="0.35">
      <c r="N8777" s="2"/>
    </row>
    <row r="8778" spans="10:14" x14ac:dyDescent="0.35">
      <c r="J8778" s="2"/>
    </row>
    <row r="8779" spans="10:14" x14ac:dyDescent="0.35">
      <c r="J8779" s="2"/>
      <c r="L8779" s="2"/>
      <c r="N8779" s="2"/>
    </row>
    <row r="8783" spans="10:14" x14ac:dyDescent="0.35">
      <c r="L8783" s="2"/>
      <c r="N8783" s="2"/>
    </row>
    <row r="8784" spans="10:14" x14ac:dyDescent="0.35">
      <c r="L8784" s="2"/>
      <c r="N8784" s="2"/>
    </row>
    <row r="8787" spans="8:14" x14ac:dyDescent="0.35">
      <c r="L8787" s="2"/>
      <c r="N8787" s="2"/>
    </row>
    <row r="8798" spans="8:14" x14ac:dyDescent="0.35">
      <c r="J8798" s="2"/>
      <c r="L8798" s="2"/>
      <c r="N8798" s="2"/>
    </row>
    <row r="8800" spans="8:14" x14ac:dyDescent="0.35">
      <c r="H8800" s="2"/>
      <c r="J8800" s="2"/>
      <c r="L8800" s="2"/>
      <c r="N8800" s="2"/>
    </row>
    <row r="8802" spans="8:14" x14ac:dyDescent="0.35">
      <c r="J8802" s="2"/>
      <c r="L8802" s="2"/>
      <c r="N8802" s="2"/>
    </row>
    <row r="8803" spans="8:14" x14ac:dyDescent="0.35">
      <c r="L8803" s="2"/>
      <c r="N8803" s="2"/>
    </row>
    <row r="8804" spans="8:14" x14ac:dyDescent="0.35">
      <c r="H8804" s="2"/>
      <c r="J8804" s="2"/>
      <c r="L8804" s="2"/>
      <c r="N8804" s="2"/>
    </row>
    <row r="8807" spans="8:14" x14ac:dyDescent="0.35">
      <c r="L8807" s="2"/>
      <c r="N8807" s="2"/>
    </row>
    <row r="8810" spans="8:14" x14ac:dyDescent="0.35">
      <c r="J8810" s="2"/>
      <c r="L8810" s="2"/>
    </row>
    <row r="8814" spans="8:14" x14ac:dyDescent="0.35">
      <c r="L8814" s="2"/>
      <c r="N8814" s="2"/>
    </row>
    <row r="8818" spans="10:14" x14ac:dyDescent="0.35">
      <c r="J8818" s="2"/>
    </row>
    <row r="8824" spans="10:14" x14ac:dyDescent="0.35">
      <c r="J8824" s="2"/>
      <c r="L8824" s="2"/>
      <c r="N8824" s="2"/>
    </row>
    <row r="8826" spans="10:14" x14ac:dyDescent="0.35">
      <c r="J8826" s="2"/>
    </row>
    <row r="8827" spans="10:14" x14ac:dyDescent="0.35">
      <c r="L8827" s="2"/>
      <c r="N8827" s="2"/>
    </row>
    <row r="8841" spans="10:14" x14ac:dyDescent="0.35">
      <c r="J8841" s="2"/>
      <c r="L8841" s="2"/>
      <c r="N8841" s="2"/>
    </row>
    <row r="8843" spans="10:14" x14ac:dyDescent="0.35">
      <c r="J8843" s="2"/>
      <c r="L8843" s="2"/>
      <c r="N8843" s="2"/>
    </row>
    <row r="8844" spans="10:14" x14ac:dyDescent="0.35">
      <c r="J8844" s="2"/>
    </row>
    <row r="8850" spans="10:14" x14ac:dyDescent="0.35">
      <c r="J8850" s="2"/>
    </row>
    <row r="8854" spans="10:14" x14ac:dyDescent="0.35">
      <c r="J8854" s="2"/>
    </row>
    <row r="8860" spans="10:14" x14ac:dyDescent="0.35">
      <c r="J8860" s="2"/>
      <c r="L8860" s="2"/>
      <c r="N8860" s="2"/>
    </row>
    <row r="8869" spans="10:14" x14ac:dyDescent="0.35">
      <c r="L8869" s="2"/>
    </row>
    <row r="8879" spans="10:14" x14ac:dyDescent="0.35">
      <c r="J8879" s="2"/>
      <c r="L8879" s="2"/>
      <c r="N8879" s="2"/>
    </row>
    <row r="8886" spans="10:14" x14ac:dyDescent="0.35">
      <c r="L8886" s="2"/>
      <c r="N8886" s="2"/>
    </row>
    <row r="8893" spans="10:14" x14ac:dyDescent="0.35">
      <c r="J8893" s="2"/>
      <c r="L8893" s="2"/>
      <c r="N8893" s="2"/>
    </row>
    <row r="8895" spans="10:14" x14ac:dyDescent="0.35">
      <c r="L8895" s="2"/>
      <c r="N8895" s="2"/>
    </row>
    <row r="8896" spans="10:14" x14ac:dyDescent="0.35">
      <c r="J8896" s="2"/>
      <c r="L8896" s="2"/>
      <c r="N8896" s="2"/>
    </row>
    <row r="8902" spans="12:14" x14ac:dyDescent="0.35">
      <c r="N8902" s="2"/>
    </row>
    <row r="8909" spans="12:14" x14ac:dyDescent="0.35">
      <c r="L8909" s="2"/>
    </row>
    <row r="8910" spans="12:14" x14ac:dyDescent="0.35">
      <c r="L8910" s="2"/>
    </row>
    <row r="8915" spans="10:10" x14ac:dyDescent="0.35">
      <c r="J8915" s="2"/>
    </row>
    <row r="8929" spans="8:14" x14ac:dyDescent="0.35">
      <c r="L8929" s="2"/>
    </row>
    <row r="8931" spans="8:14" x14ac:dyDescent="0.35">
      <c r="H8931" s="2"/>
      <c r="L8931" s="2"/>
      <c r="N8931" s="2"/>
    </row>
    <row r="8932" spans="8:14" x14ac:dyDescent="0.35">
      <c r="J8932" s="2"/>
      <c r="L8932" s="2"/>
      <c r="N8932" s="2"/>
    </row>
    <row r="8940" spans="8:14" x14ac:dyDescent="0.35">
      <c r="J8940" s="2"/>
      <c r="L8940" s="2"/>
      <c r="N8940" s="2"/>
    </row>
    <row r="8941" spans="8:14" x14ac:dyDescent="0.35">
      <c r="L8941" s="2"/>
      <c r="N8941" s="2"/>
    </row>
    <row r="8953" spans="10:14" x14ac:dyDescent="0.35">
      <c r="J8953" s="2"/>
      <c r="L8953" s="2"/>
    </row>
    <row r="8960" spans="10:14" x14ac:dyDescent="0.35">
      <c r="J8960" s="2"/>
      <c r="L8960" s="2"/>
      <c r="N8960" s="2"/>
    </row>
    <row r="8965" spans="10:14" x14ac:dyDescent="0.35">
      <c r="J8965" s="2"/>
      <c r="L8965" s="2"/>
      <c r="N8965" s="2"/>
    </row>
    <row r="8980" spans="8:14" x14ac:dyDescent="0.35">
      <c r="L8980" s="2"/>
    </row>
    <row r="8984" spans="8:14" x14ac:dyDescent="0.35">
      <c r="L8984" s="2"/>
      <c r="N8984" s="2"/>
    </row>
    <row r="8989" spans="8:14" x14ac:dyDescent="0.35">
      <c r="H8989" s="2"/>
      <c r="L8989" s="2"/>
      <c r="N8989" s="2"/>
    </row>
    <row r="8992" spans="8:14" x14ac:dyDescent="0.35">
      <c r="J8992" s="2"/>
      <c r="L8992" s="2"/>
      <c r="N8992" s="2"/>
    </row>
    <row r="8999" spans="8:14" x14ac:dyDescent="0.35">
      <c r="J8999" s="2"/>
    </row>
    <row r="9001" spans="8:14" x14ac:dyDescent="0.35">
      <c r="N9001" s="2"/>
    </row>
    <row r="9006" spans="8:14" x14ac:dyDescent="0.35">
      <c r="J9006" s="2"/>
      <c r="L9006" s="2"/>
      <c r="N9006" s="2"/>
    </row>
    <row r="9007" spans="8:14" x14ac:dyDescent="0.35">
      <c r="J9007" s="2"/>
      <c r="L9007" s="2"/>
      <c r="N9007" s="2"/>
    </row>
    <row r="9008" spans="8:14" x14ac:dyDescent="0.35">
      <c r="H9008" s="2"/>
      <c r="J9008" s="2"/>
      <c r="L9008" s="2"/>
      <c r="N9008" s="2"/>
    </row>
    <row r="9021" spans="10:10" x14ac:dyDescent="0.35">
      <c r="J9021" s="2"/>
    </row>
    <row r="9025" spans="8:14" x14ac:dyDescent="0.35">
      <c r="N9025" s="2"/>
    </row>
    <row r="9027" spans="8:14" x14ac:dyDescent="0.35">
      <c r="H9027" s="2"/>
      <c r="N9027" s="2"/>
    </row>
    <row r="9029" spans="8:14" x14ac:dyDescent="0.35">
      <c r="L9029" s="2"/>
    </row>
    <row r="9030" spans="8:14" x14ac:dyDescent="0.35">
      <c r="J9030" s="2"/>
      <c r="L9030" s="2"/>
      <c r="N9030" s="2"/>
    </row>
    <row r="9040" spans="8:14" x14ac:dyDescent="0.35">
      <c r="N9040" s="2"/>
    </row>
    <row r="9045" spans="10:14" x14ac:dyDescent="0.35">
      <c r="L9045" s="2"/>
      <c r="N9045" s="2"/>
    </row>
    <row r="9046" spans="10:14" x14ac:dyDescent="0.35">
      <c r="N9046" s="2"/>
    </row>
    <row r="9049" spans="10:14" x14ac:dyDescent="0.35">
      <c r="J9049" s="2"/>
      <c r="L9049" s="2"/>
    </row>
    <row r="9056" spans="10:14" x14ac:dyDescent="0.35">
      <c r="L9056" s="2"/>
      <c r="N9056" s="2"/>
    </row>
    <row r="9057" spans="8:14" x14ac:dyDescent="0.35">
      <c r="L9057" s="2"/>
    </row>
    <row r="9062" spans="8:14" x14ac:dyDescent="0.35">
      <c r="J9062" s="2"/>
      <c r="L9062" s="2"/>
      <c r="N9062" s="2"/>
    </row>
    <row r="9067" spans="8:14" x14ac:dyDescent="0.35">
      <c r="H9067" s="2"/>
      <c r="J9067" s="2"/>
    </row>
    <row r="9075" spans="8:14" x14ac:dyDescent="0.35">
      <c r="J9075" s="2"/>
    </row>
    <row r="9076" spans="8:14" x14ac:dyDescent="0.35">
      <c r="H9076" s="2"/>
    </row>
    <row r="9081" spans="8:14" x14ac:dyDescent="0.35">
      <c r="L9081" s="2"/>
    </row>
    <row r="9084" spans="8:14" x14ac:dyDescent="0.35">
      <c r="L9084" s="2"/>
    </row>
    <row r="9086" spans="8:14" x14ac:dyDescent="0.35">
      <c r="L9086" s="2"/>
      <c r="N9086" s="2"/>
    </row>
    <row r="9088" spans="8:14" x14ac:dyDescent="0.35">
      <c r="L9088" s="2"/>
    </row>
    <row r="9090" spans="8:14" x14ac:dyDescent="0.35">
      <c r="H9090" s="2"/>
    </row>
    <row r="9092" spans="8:14" x14ac:dyDescent="0.35">
      <c r="L9092" s="2"/>
    </row>
    <row r="9098" spans="8:14" x14ac:dyDescent="0.35">
      <c r="L9098" s="2"/>
      <c r="N9098" s="2"/>
    </row>
    <row r="9104" spans="8:14" x14ac:dyDescent="0.35">
      <c r="L9104" s="2"/>
      <c r="N9104" s="2"/>
    </row>
    <row r="9105" spans="10:14" x14ac:dyDescent="0.35">
      <c r="L9105" s="2"/>
    </row>
    <row r="9108" spans="10:14" x14ac:dyDescent="0.35">
      <c r="J9108" s="2"/>
      <c r="N9108" s="2"/>
    </row>
    <row r="9111" spans="10:14" x14ac:dyDescent="0.35">
      <c r="J9111" s="2"/>
      <c r="L9111" s="2"/>
      <c r="N9111" s="2"/>
    </row>
    <row r="9120" spans="10:14" x14ac:dyDescent="0.35">
      <c r="J9120" s="2"/>
      <c r="N9120" s="2"/>
    </row>
    <row r="9126" spans="10:14" x14ac:dyDescent="0.35">
      <c r="N9126" s="2"/>
    </row>
    <row r="9128" spans="10:14" x14ac:dyDescent="0.35">
      <c r="J9128" s="2"/>
    </row>
    <row r="9129" spans="10:14" x14ac:dyDescent="0.35">
      <c r="J9129" s="2"/>
      <c r="L9129" s="2"/>
      <c r="N9129" s="2"/>
    </row>
    <row r="9146" spans="8:14" x14ac:dyDescent="0.35">
      <c r="N9146" s="2"/>
    </row>
    <row r="9148" spans="8:14" x14ac:dyDescent="0.35">
      <c r="H9148" s="2"/>
      <c r="L9148" s="2"/>
      <c r="N9148" s="2"/>
    </row>
    <row r="9153" spans="8:14" x14ac:dyDescent="0.35">
      <c r="N9153" s="2"/>
    </row>
    <row r="9157" spans="8:14" x14ac:dyDescent="0.35">
      <c r="J9157" s="2"/>
    </row>
    <row r="9158" spans="8:14" x14ac:dyDescent="0.35">
      <c r="J9158" s="2"/>
      <c r="L9158" s="2"/>
      <c r="N9158" s="2"/>
    </row>
    <row r="9159" spans="8:14" x14ac:dyDescent="0.35">
      <c r="H9159" s="2"/>
      <c r="J9159" s="2"/>
      <c r="L9159" s="2"/>
      <c r="N9159" s="2"/>
    </row>
    <row r="9163" spans="8:14" x14ac:dyDescent="0.35">
      <c r="J9163" s="2"/>
      <c r="L9163" s="2"/>
    </row>
    <row r="9164" spans="8:14" x14ac:dyDescent="0.35">
      <c r="J9164" s="2"/>
      <c r="L9164" s="2"/>
      <c r="N9164" s="2"/>
    </row>
    <row r="9166" spans="8:14" x14ac:dyDescent="0.35">
      <c r="L9166" s="2"/>
      <c r="N9166" s="2"/>
    </row>
    <row r="9170" spans="8:14" x14ac:dyDescent="0.35">
      <c r="H9170" s="2"/>
      <c r="J9170" s="2"/>
      <c r="L9170" s="2"/>
      <c r="N9170" s="2"/>
    </row>
    <row r="9177" spans="8:14" x14ac:dyDescent="0.35">
      <c r="J9177" s="2"/>
    </row>
    <row r="9181" spans="8:14" x14ac:dyDescent="0.35">
      <c r="J9181" s="2"/>
      <c r="L9181" s="2"/>
      <c r="N9181" s="2"/>
    </row>
    <row r="9182" spans="8:14" x14ac:dyDescent="0.35">
      <c r="J9182" s="2"/>
      <c r="L9182" s="2"/>
      <c r="N9182" s="2"/>
    </row>
    <row r="9195" spans="10:14" x14ac:dyDescent="0.35">
      <c r="J9195" s="2"/>
      <c r="L9195" s="2"/>
      <c r="N9195" s="2"/>
    </row>
    <row r="9202" spans="8:14" x14ac:dyDescent="0.35">
      <c r="L9202" s="2"/>
    </row>
    <row r="9211" spans="8:14" x14ac:dyDescent="0.35">
      <c r="H9211" s="2"/>
      <c r="J9211" s="2"/>
      <c r="L9211" s="2"/>
      <c r="N9211" s="2"/>
    </row>
    <row r="9212" spans="8:14" x14ac:dyDescent="0.35">
      <c r="J9212" s="2"/>
      <c r="L9212" s="2"/>
      <c r="N9212" s="2"/>
    </row>
    <row r="9215" spans="8:14" x14ac:dyDescent="0.35">
      <c r="L9215" s="2"/>
      <c r="N9215" s="2"/>
    </row>
    <row r="9220" spans="10:14" x14ac:dyDescent="0.35">
      <c r="L9220" s="2"/>
      <c r="N9220" s="2"/>
    </row>
    <row r="9224" spans="10:14" x14ac:dyDescent="0.35">
      <c r="J9224" s="2"/>
      <c r="L9224" s="2"/>
      <c r="N9224" s="2"/>
    </row>
    <row r="9226" spans="10:14" x14ac:dyDescent="0.35">
      <c r="J9226" s="2"/>
      <c r="L9226" s="2"/>
      <c r="N9226" s="2"/>
    </row>
    <row r="9234" spans="10:14" x14ac:dyDescent="0.35">
      <c r="J9234" s="2"/>
      <c r="L9234" s="2"/>
      <c r="N9234" s="2"/>
    </row>
    <row r="9243" spans="10:14" x14ac:dyDescent="0.35">
      <c r="J9243" s="2"/>
      <c r="L9243" s="2"/>
      <c r="N9243" s="2"/>
    </row>
    <row r="9245" spans="10:14" x14ac:dyDescent="0.35">
      <c r="J9245" s="2"/>
      <c r="L9245" s="2"/>
      <c r="N9245" s="2"/>
    </row>
    <row r="9248" spans="10:14" x14ac:dyDescent="0.35">
      <c r="L9248" s="2"/>
      <c r="N9248" s="2"/>
    </row>
    <row r="9249" spans="10:14" x14ac:dyDescent="0.35">
      <c r="J9249" s="2"/>
      <c r="L9249" s="2"/>
      <c r="N9249" s="2"/>
    </row>
    <row r="9250" spans="10:14" x14ac:dyDescent="0.35">
      <c r="J9250" s="2"/>
      <c r="L9250" s="2"/>
      <c r="N9250" s="2"/>
    </row>
    <row r="9263" spans="10:14" x14ac:dyDescent="0.35">
      <c r="J9263" s="2"/>
      <c r="L9263" s="2"/>
      <c r="N9263" s="2"/>
    </row>
    <row r="9264" spans="10:14" x14ac:dyDescent="0.35">
      <c r="J9264" s="2"/>
      <c r="L9264" s="2"/>
      <c r="N9264" s="2"/>
    </row>
    <row r="9267" spans="10:14" x14ac:dyDescent="0.35">
      <c r="J9267" s="2"/>
      <c r="L9267" s="2"/>
      <c r="N9267" s="2"/>
    </row>
    <row r="9269" spans="10:14" x14ac:dyDescent="0.35">
      <c r="N9269" s="2"/>
    </row>
    <row r="9273" spans="10:14" x14ac:dyDescent="0.35">
      <c r="L9273" s="2"/>
      <c r="N9273" s="2"/>
    </row>
    <row r="9274" spans="10:14" x14ac:dyDescent="0.35">
      <c r="L9274" s="2"/>
      <c r="N9274" s="2"/>
    </row>
    <row r="9279" spans="10:14" x14ac:dyDescent="0.35">
      <c r="L9279" s="2"/>
      <c r="N9279" s="2"/>
    </row>
    <row r="9282" spans="8:14" x14ac:dyDescent="0.35">
      <c r="J9282" s="2"/>
      <c r="L9282" s="2"/>
      <c r="N9282" s="2"/>
    </row>
    <row r="9285" spans="8:14" x14ac:dyDescent="0.35">
      <c r="H9285" s="2"/>
    </row>
    <row r="9300" spans="10:14" x14ac:dyDescent="0.35">
      <c r="L9300" s="2"/>
    </row>
    <row r="9301" spans="10:14" x14ac:dyDescent="0.35">
      <c r="J9301" s="2"/>
    </row>
    <row r="9302" spans="10:14" x14ac:dyDescent="0.35">
      <c r="J9302" s="2"/>
      <c r="L9302" s="2"/>
      <c r="N9302" s="2"/>
    </row>
    <row r="9304" spans="10:14" x14ac:dyDescent="0.35">
      <c r="J9304" s="2"/>
      <c r="L9304" s="2"/>
      <c r="N9304" s="2"/>
    </row>
    <row r="9310" spans="10:14" x14ac:dyDescent="0.35">
      <c r="L9310" s="2"/>
      <c r="N9310" s="2"/>
    </row>
    <row r="9313" spans="8:14" x14ac:dyDescent="0.35">
      <c r="H9313" s="2"/>
      <c r="J9313" s="2"/>
      <c r="L9313" s="2"/>
      <c r="N9313" s="2"/>
    </row>
    <row r="9322" spans="8:14" x14ac:dyDescent="0.35">
      <c r="L9322" s="2"/>
      <c r="N9322" s="2"/>
    </row>
    <row r="9325" spans="8:14" x14ac:dyDescent="0.35">
      <c r="J9325" s="2"/>
      <c r="L9325" s="2"/>
      <c r="N9325" s="2"/>
    </row>
    <row r="9330" spans="8:14" x14ac:dyDescent="0.35">
      <c r="J9330" s="2"/>
      <c r="L9330" s="2"/>
      <c r="N9330" s="2"/>
    </row>
    <row r="9332" spans="8:14" x14ac:dyDescent="0.35">
      <c r="H9332" s="2"/>
      <c r="J9332" s="2"/>
      <c r="L9332" s="2"/>
      <c r="N9332" s="2"/>
    </row>
    <row r="9336" spans="8:14" x14ac:dyDescent="0.35">
      <c r="L9336" s="2"/>
    </row>
    <row r="9337" spans="8:14" x14ac:dyDescent="0.35">
      <c r="J9337" s="2"/>
    </row>
    <row r="9344" spans="8:14" x14ac:dyDescent="0.35">
      <c r="H9344" s="2"/>
      <c r="L9344" s="2"/>
    </row>
    <row r="9350" spans="10:14" x14ac:dyDescent="0.35">
      <c r="L9350" s="2"/>
      <c r="N9350" s="2"/>
    </row>
    <row r="9355" spans="10:14" x14ac:dyDescent="0.35">
      <c r="J9355" s="2"/>
      <c r="L9355" s="2"/>
      <c r="N9355" s="2"/>
    </row>
    <row r="9358" spans="10:14" x14ac:dyDescent="0.35">
      <c r="J9358" s="2"/>
      <c r="L9358" s="2"/>
      <c r="N9358" s="2"/>
    </row>
    <row r="9364" spans="8:14" x14ac:dyDescent="0.35">
      <c r="J9364" s="2"/>
    </row>
    <row r="9367" spans="8:14" x14ac:dyDescent="0.35">
      <c r="J9367" s="2"/>
    </row>
    <row r="9369" spans="8:14" x14ac:dyDescent="0.35">
      <c r="L9369" s="2"/>
    </row>
    <row r="9370" spans="8:14" x14ac:dyDescent="0.35">
      <c r="H9370" s="2"/>
      <c r="L9370" s="2"/>
      <c r="N9370" s="2"/>
    </row>
    <row r="9372" spans="8:14" x14ac:dyDescent="0.35">
      <c r="J9372" s="2"/>
      <c r="L9372" s="2"/>
    </row>
    <row r="9383" spans="10:14" x14ac:dyDescent="0.35">
      <c r="L9383" s="2"/>
    </row>
    <row r="9384" spans="10:14" x14ac:dyDescent="0.35">
      <c r="L9384" s="2"/>
    </row>
    <row r="9389" spans="10:14" x14ac:dyDescent="0.35">
      <c r="J9389" s="2"/>
      <c r="N9389" s="2"/>
    </row>
    <row r="9396" spans="8:14" x14ac:dyDescent="0.35">
      <c r="H9396" s="2"/>
      <c r="J9396" s="2"/>
      <c r="L9396" s="2"/>
      <c r="N9396" s="2"/>
    </row>
    <row r="9398" spans="8:14" x14ac:dyDescent="0.35">
      <c r="J9398" s="2"/>
      <c r="L9398" s="2"/>
      <c r="N9398" s="2"/>
    </row>
    <row r="9402" spans="8:14" x14ac:dyDescent="0.35">
      <c r="J9402" s="2"/>
      <c r="L9402" s="2"/>
      <c r="N9402" s="2"/>
    </row>
    <row r="9404" spans="8:14" x14ac:dyDescent="0.35">
      <c r="L9404" s="2"/>
    </row>
    <row r="9406" spans="8:14" x14ac:dyDescent="0.35">
      <c r="H9406" s="2"/>
      <c r="J9406" s="2"/>
      <c r="L9406" s="2"/>
      <c r="N9406" s="2"/>
    </row>
    <row r="9419" spans="10:14" x14ac:dyDescent="0.35">
      <c r="J9419" s="2"/>
      <c r="L9419" s="2"/>
      <c r="N9419" s="2"/>
    </row>
    <row r="9420" spans="10:14" x14ac:dyDescent="0.35">
      <c r="L9420" s="2"/>
      <c r="N9420" s="2"/>
    </row>
    <row r="9424" spans="10:14" x14ac:dyDescent="0.35">
      <c r="J9424" s="2"/>
      <c r="L9424" s="2"/>
      <c r="N9424" s="2"/>
    </row>
    <row r="9426" spans="10:14" x14ac:dyDescent="0.35">
      <c r="J9426" s="2"/>
      <c r="L9426" s="2"/>
      <c r="N9426" s="2"/>
    </row>
    <row r="9431" spans="10:14" x14ac:dyDescent="0.35">
      <c r="L9431" s="2"/>
    </row>
    <row r="9433" spans="10:14" x14ac:dyDescent="0.35">
      <c r="N9433" s="2"/>
    </row>
    <row r="9441" spans="10:14" x14ac:dyDescent="0.35">
      <c r="J9441" s="2"/>
      <c r="L9441" s="2"/>
      <c r="N9441" s="2"/>
    </row>
    <row r="9445" spans="10:14" x14ac:dyDescent="0.35">
      <c r="N9445" s="2"/>
    </row>
    <row r="9447" spans="10:14" x14ac:dyDescent="0.35">
      <c r="J9447" s="2"/>
      <c r="L9447" s="2"/>
      <c r="N9447" s="2"/>
    </row>
    <row r="9450" spans="10:14" x14ac:dyDescent="0.35">
      <c r="J9450" s="2"/>
      <c r="L9450" s="2"/>
    </row>
    <row r="9452" spans="10:14" x14ac:dyDescent="0.35">
      <c r="J9452" s="2"/>
      <c r="L9452" s="2"/>
      <c r="N9452" s="2"/>
    </row>
    <row r="9454" spans="10:14" x14ac:dyDescent="0.35">
      <c r="L9454" s="2"/>
      <c r="N9454" s="2"/>
    </row>
    <row r="9464" spans="8:14" x14ac:dyDescent="0.35">
      <c r="J9464" s="2"/>
      <c r="L9464" s="2"/>
      <c r="N9464" s="2"/>
    </row>
    <row r="9467" spans="8:14" x14ac:dyDescent="0.35">
      <c r="J9467" s="2"/>
    </row>
    <row r="9468" spans="8:14" x14ac:dyDescent="0.35">
      <c r="L9468" s="2"/>
      <c r="N9468" s="2"/>
    </row>
    <row r="9470" spans="8:14" x14ac:dyDescent="0.35">
      <c r="H9470" s="2"/>
      <c r="J9470" s="2"/>
      <c r="L9470" s="2"/>
    </row>
    <row r="9472" spans="8:14" x14ac:dyDescent="0.35">
      <c r="N9472" s="2"/>
    </row>
    <row r="9479" spans="8:14" x14ac:dyDescent="0.35">
      <c r="J9479" s="2"/>
      <c r="L9479" s="2"/>
      <c r="N9479" s="2"/>
    </row>
    <row r="9480" spans="8:14" x14ac:dyDescent="0.35">
      <c r="H9480" s="2"/>
    </row>
    <row r="9481" spans="8:14" x14ac:dyDescent="0.35">
      <c r="H9481" s="2"/>
      <c r="J9481" s="2"/>
      <c r="L9481" s="2"/>
      <c r="N9481" s="2"/>
    </row>
    <row r="9482" spans="8:14" x14ac:dyDescent="0.35">
      <c r="J9482" s="2"/>
      <c r="L9482" s="2"/>
      <c r="N9482" s="2"/>
    </row>
    <row r="9485" spans="8:14" x14ac:dyDescent="0.35">
      <c r="J9485" s="2"/>
      <c r="L9485" s="2"/>
      <c r="N9485" s="2"/>
    </row>
    <row r="9487" spans="8:14" x14ac:dyDescent="0.35">
      <c r="J9487" s="2"/>
      <c r="N9487" s="2"/>
    </row>
    <row r="9491" spans="8:14" x14ac:dyDescent="0.35">
      <c r="J9491" s="2"/>
      <c r="L9491" s="2"/>
    </row>
    <row r="9493" spans="8:14" x14ac:dyDescent="0.35">
      <c r="J9493" s="2"/>
      <c r="L9493" s="2"/>
    </row>
    <row r="9498" spans="8:14" x14ac:dyDescent="0.35">
      <c r="J9498" s="2"/>
      <c r="L9498" s="2"/>
      <c r="N9498" s="2"/>
    </row>
    <row r="9500" spans="8:14" x14ac:dyDescent="0.35">
      <c r="H9500" s="2"/>
      <c r="J9500" s="2"/>
      <c r="L9500" s="2"/>
      <c r="N9500" s="2"/>
    </row>
    <row r="9507" spans="8:14" x14ac:dyDescent="0.35">
      <c r="H9507" s="2"/>
      <c r="L9507" s="2"/>
    </row>
    <row r="9509" spans="8:14" x14ac:dyDescent="0.35">
      <c r="H9509" s="2"/>
      <c r="J9509" s="2"/>
    </row>
    <row r="9513" spans="8:14" x14ac:dyDescent="0.35">
      <c r="J9513" s="2"/>
      <c r="L9513" s="2"/>
    </row>
    <row r="9520" spans="8:14" x14ac:dyDescent="0.35">
      <c r="H9520" s="2"/>
      <c r="J9520" s="2"/>
      <c r="L9520" s="2"/>
      <c r="N9520" s="2"/>
    </row>
    <row r="9523" spans="10:14" x14ac:dyDescent="0.35">
      <c r="J9523" s="2"/>
      <c r="L9523" s="2"/>
      <c r="N9523" s="2"/>
    </row>
    <row r="9526" spans="10:14" x14ac:dyDescent="0.35">
      <c r="L9526" s="2"/>
      <c r="N9526" s="2"/>
    </row>
    <row r="9531" spans="10:14" x14ac:dyDescent="0.35">
      <c r="L9531" s="2"/>
      <c r="N9531" s="2"/>
    </row>
    <row r="9532" spans="10:14" x14ac:dyDescent="0.35">
      <c r="J9532" s="2"/>
    </row>
    <row r="9533" spans="10:14" x14ac:dyDescent="0.35">
      <c r="J9533" s="2"/>
      <c r="L9533" s="2"/>
      <c r="N9533" s="2"/>
    </row>
    <row r="9535" spans="10:14" x14ac:dyDescent="0.35">
      <c r="J9535" s="2"/>
      <c r="L9535" s="2"/>
      <c r="N9535" s="2"/>
    </row>
    <row r="9538" spans="8:14" x14ac:dyDescent="0.35">
      <c r="H9538" s="2"/>
      <c r="J9538" s="2"/>
      <c r="L9538" s="2"/>
      <c r="N9538" s="2"/>
    </row>
    <row r="9541" spans="8:14" x14ac:dyDescent="0.35">
      <c r="H9541" s="2"/>
      <c r="J9541" s="2"/>
      <c r="L9541" s="2"/>
      <c r="N9541" s="2"/>
    </row>
    <row r="9542" spans="8:14" x14ac:dyDescent="0.35">
      <c r="N9542" s="2"/>
    </row>
    <row r="9543" spans="8:14" x14ac:dyDescent="0.35">
      <c r="J9543" s="2"/>
      <c r="L9543" s="2"/>
    </row>
    <row r="9545" spans="8:14" x14ac:dyDescent="0.35">
      <c r="J9545" s="2"/>
      <c r="L9545" s="2"/>
      <c r="N9545" s="2"/>
    </row>
    <row r="9547" spans="8:14" x14ac:dyDescent="0.35">
      <c r="H9547" s="2"/>
      <c r="J9547" s="2"/>
    </row>
    <row r="9550" spans="8:14" x14ac:dyDescent="0.35">
      <c r="J9550" s="2"/>
    </row>
    <row r="9552" spans="8:14" x14ac:dyDescent="0.35">
      <c r="N9552" s="2"/>
    </row>
    <row r="9560" spans="8:14" x14ac:dyDescent="0.35">
      <c r="L9560" s="2"/>
    </row>
    <row r="9567" spans="8:14" x14ac:dyDescent="0.35">
      <c r="H9567" s="2"/>
      <c r="J9567" s="2"/>
      <c r="L9567" s="2"/>
      <c r="N9567" s="2"/>
    </row>
    <row r="9568" spans="8:14" x14ac:dyDescent="0.35">
      <c r="L9568" s="2"/>
      <c r="N9568" s="2"/>
    </row>
    <row r="9582" spans="8:14" x14ac:dyDescent="0.35">
      <c r="H9582" s="2"/>
      <c r="J9582" s="2"/>
      <c r="L9582" s="2"/>
      <c r="N9582" s="2"/>
    </row>
    <row r="9583" spans="8:14" x14ac:dyDescent="0.35">
      <c r="J9583" s="2"/>
      <c r="L9583" s="2"/>
      <c r="N9583" s="2"/>
    </row>
    <row r="9585" spans="8:14" x14ac:dyDescent="0.35">
      <c r="J9585" s="2"/>
      <c r="L9585" s="2"/>
      <c r="N9585" s="2"/>
    </row>
    <row r="9586" spans="8:14" x14ac:dyDescent="0.35">
      <c r="J9586" s="2"/>
    </row>
    <row r="9590" spans="8:14" x14ac:dyDescent="0.35">
      <c r="H9590" s="2"/>
      <c r="J9590" s="2"/>
      <c r="L9590" s="2"/>
      <c r="N9590" s="2"/>
    </row>
    <row r="9600" spans="8:14" x14ac:dyDescent="0.35">
      <c r="J9600" s="2"/>
      <c r="L9600" s="2"/>
      <c r="N9600" s="2"/>
    </row>
    <row r="9601" spans="8:14" x14ac:dyDescent="0.35">
      <c r="L9601" s="2"/>
      <c r="N9601" s="2"/>
    </row>
    <row r="9607" spans="8:14" x14ac:dyDescent="0.35">
      <c r="H9607" s="2"/>
      <c r="L9607" s="2"/>
      <c r="N9607" s="2"/>
    </row>
    <row r="9612" spans="8:14" x14ac:dyDescent="0.35">
      <c r="N9612" s="2"/>
    </row>
    <row r="9628" spans="12:12" x14ac:dyDescent="0.35">
      <c r="L9628" s="2"/>
    </row>
    <row r="9634" spans="10:14" x14ac:dyDescent="0.35">
      <c r="J9634" s="2"/>
      <c r="L9634" s="2"/>
      <c r="N9634" s="2"/>
    </row>
    <row r="9635" spans="10:14" x14ac:dyDescent="0.35">
      <c r="L9635" s="2"/>
      <c r="N9635" s="2"/>
    </row>
    <row r="9643" spans="10:14" x14ac:dyDescent="0.35">
      <c r="J9643" s="2"/>
      <c r="L9643" s="2"/>
      <c r="N9643" s="2"/>
    </row>
    <row r="9647" spans="10:14" x14ac:dyDescent="0.35">
      <c r="J9647" s="2"/>
      <c r="L9647" s="2"/>
      <c r="N9647" s="2"/>
    </row>
    <row r="9655" spans="8:14" x14ac:dyDescent="0.35">
      <c r="H9655" s="2"/>
      <c r="J9655" s="2"/>
      <c r="L9655" s="2"/>
      <c r="N9655" s="2"/>
    </row>
    <row r="9664" spans="8:14" x14ac:dyDescent="0.35">
      <c r="N9664" s="2"/>
    </row>
    <row r="9665" spans="8:14" x14ac:dyDescent="0.35">
      <c r="H9665" s="2"/>
      <c r="J9665" s="2"/>
      <c r="L9665" s="2"/>
      <c r="N9665" s="2"/>
    </row>
    <row r="9669" spans="8:14" x14ac:dyDescent="0.35">
      <c r="J9669" s="2"/>
      <c r="L9669" s="2"/>
    </row>
    <row r="9671" spans="8:14" x14ac:dyDescent="0.35">
      <c r="H9671" s="2"/>
      <c r="J9671" s="2"/>
      <c r="L9671" s="2"/>
      <c r="N9671" s="2"/>
    </row>
    <row r="9682" spans="8:14" x14ac:dyDescent="0.35">
      <c r="H9682" s="2"/>
      <c r="J9682" s="2"/>
      <c r="L9682" s="2"/>
      <c r="N9682" s="2"/>
    </row>
    <row r="9683" spans="8:14" x14ac:dyDescent="0.35">
      <c r="J9683" s="2"/>
      <c r="L9683" s="2"/>
      <c r="N9683" s="2"/>
    </row>
    <row r="9685" spans="8:14" x14ac:dyDescent="0.35">
      <c r="H9685" s="2"/>
      <c r="J9685" s="2"/>
      <c r="L9685" s="2"/>
      <c r="N9685" s="2"/>
    </row>
    <row r="9691" spans="8:14" x14ac:dyDescent="0.35">
      <c r="L9691" s="2"/>
      <c r="N9691" s="2"/>
    </row>
    <row r="9694" spans="8:14" x14ac:dyDescent="0.35">
      <c r="J9694" s="2"/>
    </row>
    <row r="9697" spans="8:14" x14ac:dyDescent="0.35">
      <c r="J9697" s="2"/>
    </row>
    <row r="9699" spans="8:14" x14ac:dyDescent="0.35">
      <c r="J9699" s="2"/>
      <c r="L9699" s="2"/>
    </row>
    <row r="9701" spans="8:14" x14ac:dyDescent="0.35">
      <c r="L9701" s="2"/>
    </row>
    <row r="9704" spans="8:14" x14ac:dyDescent="0.35">
      <c r="J9704" s="2"/>
      <c r="L9704" s="2"/>
      <c r="N9704" s="2"/>
    </row>
    <row r="9706" spans="8:14" x14ac:dyDescent="0.35">
      <c r="H9706" s="2"/>
      <c r="J9706" s="2"/>
      <c r="L9706" s="2"/>
      <c r="N9706" s="2"/>
    </row>
    <row r="9730" spans="8:14" x14ac:dyDescent="0.35">
      <c r="N9730" s="2"/>
    </row>
    <row r="9732" spans="8:14" x14ac:dyDescent="0.35">
      <c r="J9732" s="2"/>
      <c r="L9732" s="2"/>
      <c r="N9732" s="2"/>
    </row>
    <row r="9734" spans="8:14" x14ac:dyDescent="0.35">
      <c r="H9734" s="2"/>
      <c r="J9734" s="2"/>
      <c r="L9734" s="2"/>
      <c r="N9734" s="2"/>
    </row>
    <row r="9735" spans="8:14" x14ac:dyDescent="0.35">
      <c r="J9735" s="2"/>
      <c r="L9735" s="2"/>
      <c r="N9735" s="2"/>
    </row>
    <row r="9737" spans="8:14" x14ac:dyDescent="0.35">
      <c r="J9737" s="2"/>
      <c r="L9737" s="2"/>
      <c r="N9737" s="2"/>
    </row>
    <row r="9742" spans="8:14" x14ac:dyDescent="0.35">
      <c r="J9742" s="2"/>
      <c r="L9742" s="2"/>
      <c r="N9742" s="2"/>
    </row>
    <row r="9743" spans="8:14" x14ac:dyDescent="0.35">
      <c r="H9743" s="2"/>
      <c r="J9743" s="2"/>
      <c r="L9743" s="2"/>
      <c r="N9743" s="2"/>
    </row>
    <row r="9744" spans="8:14" x14ac:dyDescent="0.35">
      <c r="J9744" s="2"/>
      <c r="L9744" s="2"/>
      <c r="N9744" s="2"/>
    </row>
    <row r="9748" spans="8:14" x14ac:dyDescent="0.35">
      <c r="L9748" s="2"/>
    </row>
    <row r="9755" spans="8:14" x14ac:dyDescent="0.35">
      <c r="J9755" s="2"/>
    </row>
    <row r="9758" spans="8:14" x14ac:dyDescent="0.35">
      <c r="J9758" s="2"/>
      <c r="L9758" s="2"/>
      <c r="N9758" s="2"/>
    </row>
    <row r="9759" spans="8:14" x14ac:dyDescent="0.35">
      <c r="H9759" s="2"/>
      <c r="J9759" s="2"/>
      <c r="L9759" s="2"/>
      <c r="N9759" s="2"/>
    </row>
    <row r="9765" spans="8:14" x14ac:dyDescent="0.35">
      <c r="J9765" s="2"/>
      <c r="L9765" s="2"/>
      <c r="N9765" s="2"/>
    </row>
    <row r="9766" spans="8:14" x14ac:dyDescent="0.35">
      <c r="J9766" s="2"/>
    </row>
    <row r="9767" spans="8:14" x14ac:dyDescent="0.35">
      <c r="H9767" s="2"/>
      <c r="L9767" s="2"/>
      <c r="N9767" s="2"/>
    </row>
    <row r="9769" spans="8:14" x14ac:dyDescent="0.35">
      <c r="H9769" s="2"/>
      <c r="J9769" s="2"/>
      <c r="L9769" s="2"/>
      <c r="N9769" s="2"/>
    </row>
    <row r="9771" spans="8:14" x14ac:dyDescent="0.35">
      <c r="J9771" s="2"/>
      <c r="L9771" s="2"/>
      <c r="N9771" s="2"/>
    </row>
    <row r="9776" spans="8:14" x14ac:dyDescent="0.35">
      <c r="J9776" s="2"/>
      <c r="L9776" s="2"/>
      <c r="N9776" s="2"/>
    </row>
    <row r="9782" spans="8:14" x14ac:dyDescent="0.35">
      <c r="L9782" s="2"/>
    </row>
    <row r="9784" spans="8:14" x14ac:dyDescent="0.35">
      <c r="L9784" s="2"/>
    </row>
    <row r="9785" spans="8:14" x14ac:dyDescent="0.35">
      <c r="H9785" s="2"/>
      <c r="J9785" s="2"/>
      <c r="L9785" s="2"/>
      <c r="N9785" s="2"/>
    </row>
    <row r="9787" spans="8:14" x14ac:dyDescent="0.35">
      <c r="J9787" s="2"/>
    </row>
    <row r="9792" spans="8:14" x14ac:dyDescent="0.35">
      <c r="N9792" s="2"/>
    </row>
    <row r="9795" spans="10:14" x14ac:dyDescent="0.35">
      <c r="L9795" s="2"/>
      <c r="N9795" s="2"/>
    </row>
    <row r="9798" spans="10:14" x14ac:dyDescent="0.35">
      <c r="J9798" s="2"/>
      <c r="L9798" s="2"/>
      <c r="N9798" s="2"/>
    </row>
    <row r="9799" spans="10:14" x14ac:dyDescent="0.35">
      <c r="L9799" s="2"/>
    </row>
    <row r="9803" spans="10:14" x14ac:dyDescent="0.35">
      <c r="J9803" s="2"/>
      <c r="L9803" s="2"/>
      <c r="N9803" s="2"/>
    </row>
    <row r="9806" spans="10:14" x14ac:dyDescent="0.35">
      <c r="J9806" s="2"/>
      <c r="L9806" s="2"/>
      <c r="N9806" s="2"/>
    </row>
    <row r="9810" spans="8:14" x14ac:dyDescent="0.35">
      <c r="J9810" s="2"/>
      <c r="N9810" s="2"/>
    </row>
    <row r="9813" spans="8:14" x14ac:dyDescent="0.35">
      <c r="N9813" s="2"/>
    </row>
    <row r="9815" spans="8:14" x14ac:dyDescent="0.35">
      <c r="J9815" s="2"/>
      <c r="L9815" s="2"/>
      <c r="N9815" s="2"/>
    </row>
    <row r="9817" spans="8:14" x14ac:dyDescent="0.35">
      <c r="J9817" s="2"/>
      <c r="L9817" s="2"/>
      <c r="N9817" s="2"/>
    </row>
    <row r="9823" spans="8:14" x14ac:dyDescent="0.35">
      <c r="H9823" s="2"/>
      <c r="J9823" s="2"/>
      <c r="L9823" s="2"/>
      <c r="N9823" s="2"/>
    </row>
    <row r="9824" spans="8:14" x14ac:dyDescent="0.35">
      <c r="L9824" s="2"/>
      <c r="N9824" s="2"/>
    </row>
    <row r="9828" spans="10:14" x14ac:dyDescent="0.35">
      <c r="J9828" s="2"/>
      <c r="L9828" s="2"/>
      <c r="N9828" s="2"/>
    </row>
    <row r="9832" spans="10:14" x14ac:dyDescent="0.35">
      <c r="J9832" s="2"/>
      <c r="L9832" s="2"/>
      <c r="N9832" s="2"/>
    </row>
    <row r="9833" spans="10:14" x14ac:dyDescent="0.35">
      <c r="J9833" s="2"/>
      <c r="L9833" s="2"/>
      <c r="N9833" s="2"/>
    </row>
    <row r="9836" spans="10:14" x14ac:dyDescent="0.35">
      <c r="L9836" s="2"/>
    </row>
    <row r="9837" spans="10:14" x14ac:dyDescent="0.35">
      <c r="J9837" s="2"/>
      <c r="L9837" s="2"/>
      <c r="N9837" s="2"/>
    </row>
    <row r="9840" spans="10:14" x14ac:dyDescent="0.35">
      <c r="L9840" s="2"/>
      <c r="N9840" s="2"/>
    </row>
    <row r="9843" spans="8:14" x14ac:dyDescent="0.35">
      <c r="H9843" s="2"/>
      <c r="J9843" s="2"/>
      <c r="L9843" s="2"/>
      <c r="N9843" s="2"/>
    </row>
    <row r="9844" spans="8:14" x14ac:dyDescent="0.35">
      <c r="N9844" s="2"/>
    </row>
    <row r="9846" spans="8:14" x14ac:dyDescent="0.35">
      <c r="H9846" s="2"/>
      <c r="J9846" s="2"/>
      <c r="L9846" s="2"/>
      <c r="N9846" s="2"/>
    </row>
    <row r="9854" spans="8:14" x14ac:dyDescent="0.35">
      <c r="J9854" s="2"/>
      <c r="L9854" s="2"/>
      <c r="N9854" s="2"/>
    </row>
    <row r="9857" spans="8:14" x14ac:dyDescent="0.35">
      <c r="L9857" s="2"/>
      <c r="N9857" s="2"/>
    </row>
    <row r="9859" spans="8:14" x14ac:dyDescent="0.35">
      <c r="H9859" s="2"/>
      <c r="J9859" s="2"/>
      <c r="L9859" s="2"/>
      <c r="N9859" s="2"/>
    </row>
    <row r="9865" spans="8:14" x14ac:dyDescent="0.35">
      <c r="J9865" s="2"/>
      <c r="L9865" s="2"/>
      <c r="N9865" s="2"/>
    </row>
    <row r="9867" spans="8:14" x14ac:dyDescent="0.35">
      <c r="L9867" s="2"/>
    </row>
    <row r="9872" spans="8:14" x14ac:dyDescent="0.35">
      <c r="J9872" s="2"/>
      <c r="N9872" s="2"/>
    </row>
    <row r="9885" spans="6:14" x14ac:dyDescent="0.35">
      <c r="J9885" s="2"/>
      <c r="L9885" s="2"/>
      <c r="N9885" s="2"/>
    </row>
    <row r="9888" spans="6:14" x14ac:dyDescent="0.35">
      <c r="F9888" s="2"/>
    </row>
    <row r="9889" spans="6:14" x14ac:dyDescent="0.35">
      <c r="F9889" s="2"/>
      <c r="H9889" s="2"/>
      <c r="J9889" s="2"/>
      <c r="L9889" s="2"/>
      <c r="N9889" s="2"/>
    </row>
    <row r="9893" spans="6:14" x14ac:dyDescent="0.35">
      <c r="N9893" s="2"/>
    </row>
    <row r="9894" spans="6:14" x14ac:dyDescent="0.35">
      <c r="J9894" s="2"/>
      <c r="L9894" s="2"/>
      <c r="N9894" s="2"/>
    </row>
    <row r="9896" spans="6:14" x14ac:dyDescent="0.35">
      <c r="J9896" s="2"/>
      <c r="L9896" s="2"/>
    </row>
    <row r="9899" spans="6:14" x14ac:dyDescent="0.35">
      <c r="H9899" s="2"/>
      <c r="L9899" s="2"/>
      <c r="N9899" s="2"/>
    </row>
    <row r="9900" spans="6:14" x14ac:dyDescent="0.35">
      <c r="L9900" s="2"/>
      <c r="N9900" s="2"/>
    </row>
    <row r="9902" spans="6:14" x14ac:dyDescent="0.35">
      <c r="L9902" s="2"/>
      <c r="N9902" s="2"/>
    </row>
    <row r="9907" spans="8:12" x14ac:dyDescent="0.35">
      <c r="J9907" s="2"/>
      <c r="L9907" s="2"/>
    </row>
    <row r="9912" spans="8:12" x14ac:dyDescent="0.35">
      <c r="H9912" s="2"/>
      <c r="J9912" s="2"/>
      <c r="L9912" s="2"/>
    </row>
    <row r="9923" spans="8:14" x14ac:dyDescent="0.35">
      <c r="H9923" s="2"/>
      <c r="J9923" s="2"/>
      <c r="L9923" s="2"/>
      <c r="N9923" s="2"/>
    </row>
    <row r="9928" spans="8:14" x14ac:dyDescent="0.35">
      <c r="H9928" s="2"/>
      <c r="J9928" s="2"/>
      <c r="L9928" s="2"/>
      <c r="N9928" s="2"/>
    </row>
    <row r="9929" spans="8:14" x14ac:dyDescent="0.35">
      <c r="N9929" s="2"/>
    </row>
    <row r="9932" spans="8:14" x14ac:dyDescent="0.35">
      <c r="J9932" s="2"/>
    </row>
    <row r="9934" spans="8:14" x14ac:dyDescent="0.35">
      <c r="L9934" s="2"/>
      <c r="N9934" s="2"/>
    </row>
    <row r="9935" spans="8:14" x14ac:dyDescent="0.35">
      <c r="J9935" s="2"/>
    </row>
    <row r="9936" spans="8:14" x14ac:dyDescent="0.35">
      <c r="J9936" s="2"/>
    </row>
    <row r="9938" spans="8:14" x14ac:dyDescent="0.35">
      <c r="J9938" s="2"/>
      <c r="N9938" s="2"/>
    </row>
    <row r="9942" spans="8:14" x14ac:dyDescent="0.35">
      <c r="L9942" s="2"/>
    </row>
    <row r="9943" spans="8:14" x14ac:dyDescent="0.35">
      <c r="H9943" s="2"/>
    </row>
    <row r="9944" spans="8:14" x14ac:dyDescent="0.35">
      <c r="L9944" s="2"/>
      <c r="N9944" s="2"/>
    </row>
    <row r="9948" spans="8:14" x14ac:dyDescent="0.35">
      <c r="J9948" s="2"/>
      <c r="L9948" s="2"/>
      <c r="N9948" s="2"/>
    </row>
    <row r="9949" spans="8:14" x14ac:dyDescent="0.35">
      <c r="L9949" s="2"/>
    </row>
    <row r="9955" spans="8:14" x14ac:dyDescent="0.35">
      <c r="N9955" s="2"/>
    </row>
    <row r="9956" spans="8:14" x14ac:dyDescent="0.35">
      <c r="J9956" s="2"/>
    </row>
    <row r="9957" spans="8:14" x14ac:dyDescent="0.35">
      <c r="L9957" s="2"/>
      <c r="N9957" s="2"/>
    </row>
    <row r="9959" spans="8:14" x14ac:dyDescent="0.35">
      <c r="J9959" s="2"/>
      <c r="L9959" s="2"/>
      <c r="N9959" s="2"/>
    </row>
    <row r="9967" spans="8:14" x14ac:dyDescent="0.35">
      <c r="H9967" s="2"/>
      <c r="J9967" s="2"/>
      <c r="L9967" s="2"/>
      <c r="N9967" s="2"/>
    </row>
    <row r="9968" spans="8:14" x14ac:dyDescent="0.35">
      <c r="J9968" s="2"/>
      <c r="L9968" s="2"/>
      <c r="N9968" s="2"/>
    </row>
    <row r="9970" spans="10:14" x14ac:dyDescent="0.35">
      <c r="J9970" s="2"/>
      <c r="L9970" s="2"/>
      <c r="N9970" s="2"/>
    </row>
    <row r="9971" spans="10:14" x14ac:dyDescent="0.35">
      <c r="J9971" s="2"/>
      <c r="L9971" s="2"/>
      <c r="N9971" s="2"/>
    </row>
    <row r="9975" spans="10:14" x14ac:dyDescent="0.35">
      <c r="J9975" s="2"/>
      <c r="L9975" s="2"/>
      <c r="N9975" s="2"/>
    </row>
    <row r="9976" spans="10:14" x14ac:dyDescent="0.35">
      <c r="N9976" s="2"/>
    </row>
    <row r="9988" spans="6:14" x14ac:dyDescent="0.35">
      <c r="H9988" s="2"/>
      <c r="J9988" s="2"/>
      <c r="L9988" s="2"/>
      <c r="N9988" s="2"/>
    </row>
    <row r="9992" spans="6:14" x14ac:dyDescent="0.35">
      <c r="F9992" s="2"/>
      <c r="H9992" s="2"/>
    </row>
    <row r="9993" spans="6:14" x14ac:dyDescent="0.35">
      <c r="J9993" s="2"/>
      <c r="L9993" s="2"/>
      <c r="N9993" s="2"/>
    </row>
    <row r="9994" spans="6:14" x14ac:dyDescent="0.35">
      <c r="L9994" s="2"/>
      <c r="N9994" s="2"/>
    </row>
    <row r="9998" spans="6:14" x14ac:dyDescent="0.35">
      <c r="J9998" s="2"/>
      <c r="L9998" s="2"/>
      <c r="N9998" s="2"/>
    </row>
    <row r="9999" spans="6:14" x14ac:dyDescent="0.35">
      <c r="H9999" s="2"/>
      <c r="J9999" s="2"/>
      <c r="L9999" s="2"/>
      <c r="N9999" s="2"/>
    </row>
    <row r="10000" spans="6:14" x14ac:dyDescent="0.35">
      <c r="J10000" s="2"/>
      <c r="N10000" s="2"/>
    </row>
    <row r="10006" spans="6:14" x14ac:dyDescent="0.35">
      <c r="F10006" s="2"/>
      <c r="H10006" s="2"/>
      <c r="J10006" s="2"/>
      <c r="L10006" s="2"/>
    </row>
    <row r="10016" spans="6:14" x14ac:dyDescent="0.35">
      <c r="H10016" s="2"/>
      <c r="J10016" s="2"/>
      <c r="L10016" s="2"/>
      <c r="N10016" s="2"/>
    </row>
    <row r="10025" spans="12:12" x14ac:dyDescent="0.35">
      <c r="L10025" s="2"/>
    </row>
    <row r="10033" spans="8:14" x14ac:dyDescent="0.35">
      <c r="J10033" s="2"/>
      <c r="L10033" s="2"/>
      <c r="N10033" s="2"/>
    </row>
    <row r="10040" spans="8:14" x14ac:dyDescent="0.35">
      <c r="H10040" s="2"/>
    </row>
    <row r="10043" spans="8:14" x14ac:dyDescent="0.35">
      <c r="H10043" s="2"/>
    </row>
    <row r="10046" spans="8:14" x14ac:dyDescent="0.35">
      <c r="J10046" s="2"/>
      <c r="L10046" s="2"/>
      <c r="N10046" s="2"/>
    </row>
    <row r="10047" spans="8:14" x14ac:dyDescent="0.35">
      <c r="H10047" s="2"/>
      <c r="J10047" s="2"/>
      <c r="L10047" s="2"/>
      <c r="N10047" s="2"/>
    </row>
    <row r="10052" spans="10:14" x14ac:dyDescent="0.35">
      <c r="L10052" s="2"/>
      <c r="N10052" s="2"/>
    </row>
    <row r="10055" spans="10:14" x14ac:dyDescent="0.35">
      <c r="J10055" s="2"/>
    </row>
    <row r="10057" spans="10:14" x14ac:dyDescent="0.35">
      <c r="J10057" s="2"/>
      <c r="L10057" s="2"/>
      <c r="N10057" s="2"/>
    </row>
    <row r="10059" spans="10:14" x14ac:dyDescent="0.35">
      <c r="N10059" s="2"/>
    </row>
    <row r="10068" spans="8:14" x14ac:dyDescent="0.35">
      <c r="J10068" s="2"/>
      <c r="L10068" s="2"/>
      <c r="N10068" s="2"/>
    </row>
    <row r="10072" spans="8:14" x14ac:dyDescent="0.35">
      <c r="J10072" s="2"/>
    </row>
    <row r="10076" spans="8:14" x14ac:dyDescent="0.35">
      <c r="L10076" s="2"/>
      <c r="N10076" s="2"/>
    </row>
    <row r="10079" spans="8:14" x14ac:dyDescent="0.35">
      <c r="H10079" s="2"/>
      <c r="L10079" s="2"/>
      <c r="N10079" s="2"/>
    </row>
    <row r="10082" spans="10:14" x14ac:dyDescent="0.35">
      <c r="L10082" s="2"/>
    </row>
    <row r="10083" spans="10:14" x14ac:dyDescent="0.35">
      <c r="J10083" s="2"/>
      <c r="L10083" s="2"/>
      <c r="N10083" s="2"/>
    </row>
    <row r="10097" spans="8:14" x14ac:dyDescent="0.35">
      <c r="H10097" s="2"/>
      <c r="J10097" s="2"/>
      <c r="L10097" s="2"/>
    </row>
    <row r="10099" spans="8:14" x14ac:dyDescent="0.35">
      <c r="J10099" s="2"/>
      <c r="N10099" s="2"/>
    </row>
    <row r="10105" spans="8:14" x14ac:dyDescent="0.35">
      <c r="H10105" s="2"/>
      <c r="J10105" s="2"/>
      <c r="L10105" s="2"/>
      <c r="N10105" s="2"/>
    </row>
    <row r="10109" spans="8:14" x14ac:dyDescent="0.35">
      <c r="L10109" s="2"/>
    </row>
    <row r="10111" spans="8:14" x14ac:dyDescent="0.35">
      <c r="L10111" s="2"/>
    </row>
    <row r="10112" spans="8:14" x14ac:dyDescent="0.35">
      <c r="J10112" s="2"/>
      <c r="L10112" s="2"/>
    </row>
    <row r="10113" spans="6:14" x14ac:dyDescent="0.35">
      <c r="L10113" s="2"/>
      <c r="N10113" s="2"/>
    </row>
    <row r="10114" spans="6:14" x14ac:dyDescent="0.35">
      <c r="F10114" s="2"/>
      <c r="H10114" s="2"/>
    </row>
    <row r="10115" spans="6:14" x14ac:dyDescent="0.35">
      <c r="J10115" s="2"/>
      <c r="L10115" s="2"/>
      <c r="N10115" s="2"/>
    </row>
    <row r="10121" spans="6:14" x14ac:dyDescent="0.35">
      <c r="L10121" s="2"/>
      <c r="N10121" s="2"/>
    </row>
    <row r="10128" spans="6:14" x14ac:dyDescent="0.35">
      <c r="N10128" s="2"/>
    </row>
    <row r="10129" spans="8:14" x14ac:dyDescent="0.35">
      <c r="H10129" s="2"/>
    </row>
    <row r="10130" spans="8:14" x14ac:dyDescent="0.35">
      <c r="L10130" s="2"/>
    </row>
    <row r="10131" spans="8:14" x14ac:dyDescent="0.35">
      <c r="H10131" s="2"/>
      <c r="J10131" s="2"/>
      <c r="L10131" s="2"/>
      <c r="N10131" s="2"/>
    </row>
    <row r="10134" spans="8:14" x14ac:dyDescent="0.35">
      <c r="J10134" s="2"/>
      <c r="L10134" s="2"/>
      <c r="N10134" s="2"/>
    </row>
    <row r="10135" spans="8:14" x14ac:dyDescent="0.35">
      <c r="H10135" s="2"/>
    </row>
    <row r="10136" spans="8:14" x14ac:dyDescent="0.35">
      <c r="J10136" s="2"/>
    </row>
    <row r="10143" spans="8:14" x14ac:dyDescent="0.35">
      <c r="L10143" s="2"/>
    </row>
    <row r="10145" spans="8:14" x14ac:dyDescent="0.35">
      <c r="H10145" s="2"/>
    </row>
    <row r="10146" spans="8:14" x14ac:dyDescent="0.35">
      <c r="J10146" s="2"/>
      <c r="L10146" s="2"/>
      <c r="N10146" s="2"/>
    </row>
    <row r="10149" spans="8:14" x14ac:dyDescent="0.35">
      <c r="L10149" s="2"/>
    </row>
    <row r="10150" spans="8:14" x14ac:dyDescent="0.35">
      <c r="J10150" s="2"/>
      <c r="L10150" s="2"/>
      <c r="N10150" s="2"/>
    </row>
    <row r="10151" spans="8:14" x14ac:dyDescent="0.35">
      <c r="H10151" s="2"/>
      <c r="J10151" s="2"/>
      <c r="N10151" s="2"/>
    </row>
    <row r="10153" spans="8:14" x14ac:dyDescent="0.35">
      <c r="J10153" s="2"/>
      <c r="L10153" s="2"/>
      <c r="N10153" s="2"/>
    </row>
    <row r="10155" spans="8:14" x14ac:dyDescent="0.35">
      <c r="H10155" s="2"/>
      <c r="J10155" s="2"/>
      <c r="L10155" s="2"/>
      <c r="N10155" s="2"/>
    </row>
    <row r="10157" spans="8:14" x14ac:dyDescent="0.35">
      <c r="H10157" s="2"/>
      <c r="J10157" s="2"/>
      <c r="L10157" s="2"/>
      <c r="N10157" s="2"/>
    </row>
    <row r="10158" spans="8:14" x14ac:dyDescent="0.35">
      <c r="N10158" s="2"/>
    </row>
    <row r="10159" spans="8:14" x14ac:dyDescent="0.35">
      <c r="J10159" s="2"/>
      <c r="L10159" s="2"/>
      <c r="N10159" s="2"/>
    </row>
    <row r="10161" spans="8:14" x14ac:dyDescent="0.35">
      <c r="J10161" s="2"/>
      <c r="L10161" s="2"/>
      <c r="N10161" s="2"/>
    </row>
    <row r="10168" spans="8:14" x14ac:dyDescent="0.35">
      <c r="H10168" s="2"/>
      <c r="J10168" s="2"/>
      <c r="L10168" s="2"/>
      <c r="N10168" s="2"/>
    </row>
    <row r="10175" spans="8:14" x14ac:dyDescent="0.35">
      <c r="J10175" s="2"/>
    </row>
    <row r="10176" spans="8:14" x14ac:dyDescent="0.35">
      <c r="J10176" s="2"/>
      <c r="L10176" s="2"/>
      <c r="N10176" s="2"/>
    </row>
    <row r="10177" spans="8:14" x14ac:dyDescent="0.35">
      <c r="J10177" s="2"/>
      <c r="N10177" s="2"/>
    </row>
    <row r="10181" spans="8:14" x14ac:dyDescent="0.35">
      <c r="L10181" s="2"/>
      <c r="N10181" s="2"/>
    </row>
    <row r="10189" spans="8:14" x14ac:dyDescent="0.35">
      <c r="J10189" s="2"/>
      <c r="L10189" s="2"/>
      <c r="N10189" s="2"/>
    </row>
    <row r="10190" spans="8:14" x14ac:dyDescent="0.35">
      <c r="H10190" s="2"/>
      <c r="J10190" s="2"/>
      <c r="L10190" s="2"/>
      <c r="N10190" s="2"/>
    </row>
    <row r="10192" spans="8:14" x14ac:dyDescent="0.35">
      <c r="J10192" s="2"/>
      <c r="L10192" s="2"/>
      <c r="N10192" s="2"/>
    </row>
    <row r="10202" spans="10:14" x14ac:dyDescent="0.35">
      <c r="J10202" s="2"/>
      <c r="L10202" s="2"/>
    </row>
    <row r="10204" spans="10:14" x14ac:dyDescent="0.35">
      <c r="J10204" s="2"/>
      <c r="L10204" s="2"/>
      <c r="N10204" s="2"/>
    </row>
    <row r="10207" spans="10:14" x14ac:dyDescent="0.35">
      <c r="J10207" s="2"/>
      <c r="L10207" s="2"/>
      <c r="N10207" s="2"/>
    </row>
    <row r="10208" spans="10:14" x14ac:dyDescent="0.35">
      <c r="J10208" s="2"/>
      <c r="L10208" s="2"/>
      <c r="N10208" s="2"/>
    </row>
    <row r="10209" spans="6:14" x14ac:dyDescent="0.35">
      <c r="H10209" s="2"/>
    </row>
    <row r="10213" spans="6:14" x14ac:dyDescent="0.35">
      <c r="H10213" s="2"/>
      <c r="J10213" s="2"/>
      <c r="L10213" s="2"/>
      <c r="N10213" s="2"/>
    </row>
    <row r="10214" spans="6:14" x14ac:dyDescent="0.35">
      <c r="J10214" s="2"/>
    </row>
    <row r="10215" spans="6:14" x14ac:dyDescent="0.35">
      <c r="J10215" s="2"/>
    </row>
    <row r="10223" spans="6:14" x14ac:dyDescent="0.35">
      <c r="F10223" s="2"/>
    </row>
    <row r="10224" spans="6:14" x14ac:dyDescent="0.35">
      <c r="H10224" s="2"/>
      <c r="J10224" s="2"/>
      <c r="N10224" s="2"/>
    </row>
    <row r="10226" spans="6:12" x14ac:dyDescent="0.35">
      <c r="F10226" s="2"/>
      <c r="H10226" s="2"/>
    </row>
    <row r="10229" spans="6:12" x14ac:dyDescent="0.35">
      <c r="H10229" s="2"/>
      <c r="J10229" s="2"/>
    </row>
    <row r="10238" spans="6:12" x14ac:dyDescent="0.35">
      <c r="L10238" s="2"/>
    </row>
    <row r="10241" spans="8:14" x14ac:dyDescent="0.35">
      <c r="J10241" s="2"/>
      <c r="L10241" s="2"/>
      <c r="N10241" s="2"/>
    </row>
    <row r="10245" spans="8:14" x14ac:dyDescent="0.35">
      <c r="J10245" s="2"/>
      <c r="L10245" s="2"/>
      <c r="N10245" s="2"/>
    </row>
    <row r="10251" spans="8:14" x14ac:dyDescent="0.35">
      <c r="H10251" s="2"/>
      <c r="J10251" s="2"/>
      <c r="L10251" s="2"/>
      <c r="N10251" s="2"/>
    </row>
    <row r="10252" spans="8:14" x14ac:dyDescent="0.35">
      <c r="H10252" s="2"/>
      <c r="J10252" s="2"/>
      <c r="L10252" s="2"/>
      <c r="N10252" s="2"/>
    </row>
    <row r="10255" spans="8:14" x14ac:dyDescent="0.35">
      <c r="J10255" s="2"/>
      <c r="L10255" s="2"/>
      <c r="N10255" s="2"/>
    </row>
    <row r="10258" spans="8:14" x14ac:dyDescent="0.35">
      <c r="J10258" s="2"/>
      <c r="L10258" s="2"/>
      <c r="N10258" s="2"/>
    </row>
    <row r="10260" spans="8:14" x14ac:dyDescent="0.35">
      <c r="L10260" s="2"/>
    </row>
    <row r="10261" spans="8:14" x14ac:dyDescent="0.35">
      <c r="H10261" s="2"/>
      <c r="J10261" s="2"/>
      <c r="L10261" s="2"/>
    </row>
    <row r="10272" spans="8:14" x14ac:dyDescent="0.35">
      <c r="H10272" s="2"/>
    </row>
    <row r="10274" spans="8:14" x14ac:dyDescent="0.35">
      <c r="L10274" s="2"/>
      <c r="N10274" s="2"/>
    </row>
    <row r="10275" spans="8:14" x14ac:dyDescent="0.35">
      <c r="J10275" s="2"/>
      <c r="N10275" s="2"/>
    </row>
    <row r="10279" spans="8:14" x14ac:dyDescent="0.35">
      <c r="L10279" s="2"/>
      <c r="N10279" s="2"/>
    </row>
    <row r="10281" spans="8:14" x14ac:dyDescent="0.35">
      <c r="J10281" s="2"/>
      <c r="N10281" s="2"/>
    </row>
    <row r="10282" spans="8:14" x14ac:dyDescent="0.35">
      <c r="L10282" s="2"/>
    </row>
    <row r="10284" spans="8:14" x14ac:dyDescent="0.35">
      <c r="H10284" s="2"/>
      <c r="J10284" s="2"/>
      <c r="L10284" s="2"/>
      <c r="N10284" s="2"/>
    </row>
    <row r="10285" spans="8:14" x14ac:dyDescent="0.35">
      <c r="H10285" s="2"/>
      <c r="J10285" s="2"/>
      <c r="L10285" s="2"/>
      <c r="N10285" s="2"/>
    </row>
    <row r="10286" spans="8:14" x14ac:dyDescent="0.35">
      <c r="H10286" s="2"/>
    </row>
    <row r="10287" spans="8:14" x14ac:dyDescent="0.35">
      <c r="H10287" s="2"/>
      <c r="N10287" s="2"/>
    </row>
    <row r="10292" spans="10:14" x14ac:dyDescent="0.35">
      <c r="J10292" s="2"/>
      <c r="N10292" s="2"/>
    </row>
    <row r="10295" spans="10:14" x14ac:dyDescent="0.35">
      <c r="L10295" s="2"/>
    </row>
    <row r="10299" spans="10:14" x14ac:dyDescent="0.35">
      <c r="L10299" s="2"/>
    </row>
    <row r="10313" spans="8:14" x14ac:dyDescent="0.35">
      <c r="H10313" s="2"/>
      <c r="J10313" s="2"/>
      <c r="L10313" s="2"/>
      <c r="N10313" s="2"/>
    </row>
    <row r="10324" spans="8:14" x14ac:dyDescent="0.35">
      <c r="J10324" s="2"/>
      <c r="L10324" s="2"/>
      <c r="N10324" s="2"/>
    </row>
    <row r="10325" spans="8:14" x14ac:dyDescent="0.35">
      <c r="L10325" s="2"/>
    </row>
    <row r="10327" spans="8:14" x14ac:dyDescent="0.35">
      <c r="H10327" s="2"/>
      <c r="J10327" s="2"/>
      <c r="L10327" s="2"/>
      <c r="N10327" s="2"/>
    </row>
    <row r="10333" spans="8:14" x14ac:dyDescent="0.35">
      <c r="H10333" s="2"/>
      <c r="J10333" s="2"/>
      <c r="L10333" s="2"/>
      <c r="N10333" s="2"/>
    </row>
    <row r="10336" spans="8:14" x14ac:dyDescent="0.35">
      <c r="J10336" s="2"/>
      <c r="L10336" s="2"/>
      <c r="N10336" s="2"/>
    </row>
    <row r="10338" spans="8:14" x14ac:dyDescent="0.35">
      <c r="H10338" s="2"/>
      <c r="J10338" s="2"/>
      <c r="N10338" s="2"/>
    </row>
    <row r="10347" spans="8:14" x14ac:dyDescent="0.35">
      <c r="L10347" s="2"/>
    </row>
    <row r="10357" spans="10:14" x14ac:dyDescent="0.35">
      <c r="J10357" s="2"/>
    </row>
    <row r="10362" spans="10:14" x14ac:dyDescent="0.35">
      <c r="L10362" s="2"/>
      <c r="N10362" s="2"/>
    </row>
    <row r="10363" spans="10:14" x14ac:dyDescent="0.35">
      <c r="L10363" s="2"/>
    </row>
    <row r="10365" spans="10:14" x14ac:dyDescent="0.35">
      <c r="L10365" s="2"/>
      <c r="N10365" s="2"/>
    </row>
    <row r="10366" spans="10:14" x14ac:dyDescent="0.35">
      <c r="J10366" s="2"/>
    </row>
    <row r="10373" spans="8:14" x14ac:dyDescent="0.35">
      <c r="H10373" s="2"/>
    </row>
    <row r="10374" spans="8:14" x14ac:dyDescent="0.35">
      <c r="J10374" s="2"/>
      <c r="L10374" s="2"/>
    </row>
    <row r="10381" spans="8:14" x14ac:dyDescent="0.35">
      <c r="J10381" s="2"/>
      <c r="L10381" s="2"/>
      <c r="N10381" s="2"/>
    </row>
    <row r="10382" spans="8:14" x14ac:dyDescent="0.35">
      <c r="J10382" s="2"/>
      <c r="L10382" s="2"/>
      <c r="N10382" s="2"/>
    </row>
    <row r="10386" spans="8:14" x14ac:dyDescent="0.35">
      <c r="J10386" s="2"/>
    </row>
    <row r="10394" spans="8:14" x14ac:dyDescent="0.35">
      <c r="N10394" s="2"/>
    </row>
    <row r="10395" spans="8:14" x14ac:dyDescent="0.35">
      <c r="J10395" s="2"/>
      <c r="L10395" s="2"/>
      <c r="N10395" s="2"/>
    </row>
    <row r="10399" spans="8:14" x14ac:dyDescent="0.35">
      <c r="H10399" s="2"/>
    </row>
    <row r="10400" spans="8:14" x14ac:dyDescent="0.35">
      <c r="L10400" s="2"/>
      <c r="N10400" s="2"/>
    </row>
    <row r="10405" spans="8:14" x14ac:dyDescent="0.35">
      <c r="N10405" s="2"/>
    </row>
    <row r="10409" spans="8:14" x14ac:dyDescent="0.35">
      <c r="J10409" s="2"/>
    </row>
    <row r="10415" spans="8:14" x14ac:dyDescent="0.35">
      <c r="H10415" s="2"/>
      <c r="J10415" s="2"/>
      <c r="L10415" s="2"/>
      <c r="N10415" s="2"/>
    </row>
    <row r="10416" spans="8:14" x14ac:dyDescent="0.35">
      <c r="J10416" s="2"/>
      <c r="L10416" s="2"/>
      <c r="N10416" s="2"/>
    </row>
    <row r="10418" spans="6:14" x14ac:dyDescent="0.35">
      <c r="L10418" s="2"/>
    </row>
    <row r="10419" spans="6:14" x14ac:dyDescent="0.35">
      <c r="H10419" s="2"/>
      <c r="J10419" s="2"/>
      <c r="L10419" s="2"/>
      <c r="N10419" s="2"/>
    </row>
    <row r="10421" spans="6:14" x14ac:dyDescent="0.35">
      <c r="J10421" s="2"/>
      <c r="L10421" s="2"/>
      <c r="N10421" s="2"/>
    </row>
    <row r="10425" spans="6:14" x14ac:dyDescent="0.35">
      <c r="F10425" s="2"/>
    </row>
    <row r="10426" spans="6:14" x14ac:dyDescent="0.35">
      <c r="J10426" s="2"/>
      <c r="L10426" s="2"/>
      <c r="N10426" s="2"/>
    </row>
    <row r="10427" spans="6:14" x14ac:dyDescent="0.35">
      <c r="H10427" s="2"/>
      <c r="N10427" s="2"/>
    </row>
    <row r="10428" spans="6:14" x14ac:dyDescent="0.35">
      <c r="H10428" s="2"/>
      <c r="J10428" s="2"/>
      <c r="L10428" s="2"/>
      <c r="N10428" s="2"/>
    </row>
    <row r="10429" spans="6:14" x14ac:dyDescent="0.35">
      <c r="L10429" s="2"/>
      <c r="N10429" s="2"/>
    </row>
    <row r="10430" spans="6:14" x14ac:dyDescent="0.35">
      <c r="J10430" s="2"/>
      <c r="L10430" s="2"/>
      <c r="N10430" s="2"/>
    </row>
    <row r="10432" spans="6:14" x14ac:dyDescent="0.35">
      <c r="H10432" s="2"/>
      <c r="J10432" s="2"/>
      <c r="L10432" s="2"/>
      <c r="N10432" s="2"/>
    </row>
    <row r="10436" spans="8:14" x14ac:dyDescent="0.35">
      <c r="L10436" s="2"/>
    </row>
    <row r="10437" spans="8:14" x14ac:dyDescent="0.35">
      <c r="J10437" s="2"/>
      <c r="L10437" s="2"/>
      <c r="N10437" s="2"/>
    </row>
    <row r="10439" spans="8:14" x14ac:dyDescent="0.35">
      <c r="H10439" s="2"/>
      <c r="J10439" s="2"/>
      <c r="L10439" s="2"/>
      <c r="N10439" s="2"/>
    </row>
    <row r="10441" spans="8:14" x14ac:dyDescent="0.35">
      <c r="N10441" s="2"/>
    </row>
    <row r="10448" spans="8:14" x14ac:dyDescent="0.35">
      <c r="J10448" s="2"/>
      <c r="L10448" s="2"/>
      <c r="N10448" s="2"/>
    </row>
    <row r="10451" spans="8:14" x14ac:dyDescent="0.35">
      <c r="H10451" s="2"/>
      <c r="J10451" s="2"/>
      <c r="L10451" s="2"/>
      <c r="N10451" s="2"/>
    </row>
    <row r="10454" spans="8:14" x14ac:dyDescent="0.35">
      <c r="J10454" s="2"/>
    </row>
    <row r="10458" spans="8:14" x14ac:dyDescent="0.35">
      <c r="J10458" s="2"/>
      <c r="L10458" s="2"/>
      <c r="N10458" s="2"/>
    </row>
    <row r="10460" spans="8:14" x14ac:dyDescent="0.35">
      <c r="L10460" s="2"/>
      <c r="N10460" s="2"/>
    </row>
    <row r="10469" spans="10:14" x14ac:dyDescent="0.35">
      <c r="J10469" s="2"/>
      <c r="L10469" s="2"/>
      <c r="N10469" s="2"/>
    </row>
    <row r="10473" spans="10:14" x14ac:dyDescent="0.35">
      <c r="J10473" s="2"/>
      <c r="L10473" s="2"/>
      <c r="N10473" s="2"/>
    </row>
    <row r="10480" spans="10:14" x14ac:dyDescent="0.35">
      <c r="L10480" s="2"/>
    </row>
    <row r="10481" spans="8:14" x14ac:dyDescent="0.35">
      <c r="L10481" s="2"/>
      <c r="N10481" s="2"/>
    </row>
    <row r="10483" spans="8:14" x14ac:dyDescent="0.35">
      <c r="J10483" s="2"/>
      <c r="L10483" s="2"/>
    </row>
    <row r="10484" spans="8:14" x14ac:dyDescent="0.35">
      <c r="H10484" s="2"/>
      <c r="J10484" s="2"/>
      <c r="L10484" s="2"/>
      <c r="N10484" s="2"/>
    </row>
    <row r="10485" spans="8:14" x14ac:dyDescent="0.35">
      <c r="J10485" s="2"/>
      <c r="L10485" s="2"/>
      <c r="N10485" s="2"/>
    </row>
    <row r="10488" spans="8:14" x14ac:dyDescent="0.35">
      <c r="H10488" s="2"/>
      <c r="J10488" s="2"/>
      <c r="L10488" s="2"/>
      <c r="N10488" s="2"/>
    </row>
    <row r="10490" spans="8:14" x14ac:dyDescent="0.35">
      <c r="L10490" s="2"/>
      <c r="N10490" s="2"/>
    </row>
    <row r="10492" spans="8:14" x14ac:dyDescent="0.35">
      <c r="L10492" s="2"/>
      <c r="N10492" s="2"/>
    </row>
    <row r="10497" spans="8:14" x14ac:dyDescent="0.35">
      <c r="J10497" s="2"/>
      <c r="L10497" s="2"/>
      <c r="N10497" s="2"/>
    </row>
    <row r="10499" spans="8:14" x14ac:dyDescent="0.35">
      <c r="J10499" s="2"/>
    </row>
    <row r="10502" spans="8:14" x14ac:dyDescent="0.35">
      <c r="H10502" s="2"/>
      <c r="J10502" s="2"/>
      <c r="L10502" s="2"/>
      <c r="N10502" s="2"/>
    </row>
    <row r="10504" spans="8:14" x14ac:dyDescent="0.35">
      <c r="L10504" s="2"/>
      <c r="N10504" s="2"/>
    </row>
    <row r="10506" spans="8:14" x14ac:dyDescent="0.35">
      <c r="H10506" s="2"/>
      <c r="J10506" s="2"/>
      <c r="L10506" s="2"/>
    </row>
    <row r="10507" spans="8:14" x14ac:dyDescent="0.35">
      <c r="J10507" s="2"/>
      <c r="L10507" s="2"/>
    </row>
    <row r="10512" spans="8:14" x14ac:dyDescent="0.35">
      <c r="N10512" s="2"/>
    </row>
    <row r="10515" spans="8:14" x14ac:dyDescent="0.35">
      <c r="J10515" s="2"/>
      <c r="L10515" s="2"/>
      <c r="N10515" s="2"/>
    </row>
    <row r="10517" spans="8:14" x14ac:dyDescent="0.35">
      <c r="L10517" s="2"/>
      <c r="N10517" s="2"/>
    </row>
    <row r="10519" spans="8:14" x14ac:dyDescent="0.35">
      <c r="H10519" s="2"/>
      <c r="J10519" s="2"/>
      <c r="L10519" s="2"/>
      <c r="N10519" s="2"/>
    </row>
    <row r="10524" spans="8:14" x14ac:dyDescent="0.35">
      <c r="L10524" s="2"/>
      <c r="N10524" s="2"/>
    </row>
    <row r="10528" spans="8:14" x14ac:dyDescent="0.35">
      <c r="J10528" s="2"/>
      <c r="N10528" s="2"/>
    </row>
    <row r="10529" spans="8:14" x14ac:dyDescent="0.35">
      <c r="J10529" s="2"/>
    </row>
    <row r="10531" spans="8:14" x14ac:dyDescent="0.35">
      <c r="J10531" s="2"/>
      <c r="N10531" s="2"/>
    </row>
    <row r="10536" spans="8:14" x14ac:dyDescent="0.35">
      <c r="H10536" s="2"/>
      <c r="J10536" s="2"/>
      <c r="L10536" s="2"/>
      <c r="N10536" s="2"/>
    </row>
    <row r="10545" spans="8:14" x14ac:dyDescent="0.35">
      <c r="H10545" s="2"/>
    </row>
    <row r="10550" spans="8:14" x14ac:dyDescent="0.35">
      <c r="L10550" s="2"/>
      <c r="N10550" s="2"/>
    </row>
    <row r="10553" spans="8:14" x14ac:dyDescent="0.35">
      <c r="J10553" s="2"/>
      <c r="L10553" s="2"/>
      <c r="N10553" s="2"/>
    </row>
    <row r="10556" spans="8:14" x14ac:dyDescent="0.35">
      <c r="J10556" s="2"/>
    </row>
    <row r="10558" spans="8:14" x14ac:dyDescent="0.35">
      <c r="J10558" s="2"/>
      <c r="L10558" s="2"/>
      <c r="N10558" s="2"/>
    </row>
    <row r="10561" spans="6:14" x14ac:dyDescent="0.35">
      <c r="J10561" s="2"/>
      <c r="L10561" s="2"/>
      <c r="N10561" s="2"/>
    </row>
    <row r="10563" spans="6:14" x14ac:dyDescent="0.35">
      <c r="J10563" s="2"/>
      <c r="L10563" s="2"/>
      <c r="N10563" s="2"/>
    </row>
    <row r="10564" spans="6:14" x14ac:dyDescent="0.35">
      <c r="L10564" s="2"/>
      <c r="N10564" s="2"/>
    </row>
    <row r="10568" spans="6:14" x14ac:dyDescent="0.35">
      <c r="F10568" s="2"/>
    </row>
    <row r="10571" spans="6:14" x14ac:dyDescent="0.35">
      <c r="H10571" s="2"/>
      <c r="J10571" s="2"/>
      <c r="L10571" s="2"/>
      <c r="N10571" s="2"/>
    </row>
    <row r="10574" spans="6:14" x14ac:dyDescent="0.35">
      <c r="F10574" s="2"/>
      <c r="H10574" s="2"/>
      <c r="J10574" s="2"/>
      <c r="L10574" s="2"/>
      <c r="N10574" s="2"/>
    </row>
    <row r="10578" spans="8:14" x14ac:dyDescent="0.35">
      <c r="N10578" s="2"/>
    </row>
    <row r="10589" spans="8:14" x14ac:dyDescent="0.35">
      <c r="H10589" s="2"/>
      <c r="L10589" s="2"/>
      <c r="N10589" s="2"/>
    </row>
    <row r="10597" spans="6:14" x14ac:dyDescent="0.35">
      <c r="H10597" s="2"/>
      <c r="J10597" s="2"/>
      <c r="L10597" s="2"/>
    </row>
    <row r="10602" spans="6:14" x14ac:dyDescent="0.35">
      <c r="J10602" s="2"/>
      <c r="L10602" s="2"/>
      <c r="N10602" s="2"/>
    </row>
    <row r="10608" spans="6:14" x14ac:dyDescent="0.35">
      <c r="F10608" s="2"/>
    </row>
    <row r="10610" spans="6:14" x14ac:dyDescent="0.35">
      <c r="F10610" s="2"/>
    </row>
    <row r="10615" spans="6:14" x14ac:dyDescent="0.35">
      <c r="L10615" s="2"/>
      <c r="N10615" s="2"/>
    </row>
    <row r="10618" spans="6:14" x14ac:dyDescent="0.35">
      <c r="J10618" s="2"/>
      <c r="L10618" s="2"/>
      <c r="N10618" s="2"/>
    </row>
    <row r="10619" spans="6:14" x14ac:dyDescent="0.35">
      <c r="F10619" s="2"/>
      <c r="H10619" s="2"/>
      <c r="J10619" s="2"/>
      <c r="L10619" s="2"/>
      <c r="N10619" s="2"/>
    </row>
    <row r="10624" spans="6:14" x14ac:dyDescent="0.35">
      <c r="H10624" s="2"/>
      <c r="J10624" s="2"/>
      <c r="L10624" s="2"/>
      <c r="N10624" s="2"/>
    </row>
    <row r="10628" spans="8:14" x14ac:dyDescent="0.35">
      <c r="H10628" s="2"/>
      <c r="J10628" s="2"/>
      <c r="L10628" s="2"/>
      <c r="N10628" s="2"/>
    </row>
    <row r="10634" spans="8:14" x14ac:dyDescent="0.35">
      <c r="L10634" s="2"/>
      <c r="N10634" s="2"/>
    </row>
    <row r="10637" spans="8:14" x14ac:dyDescent="0.35">
      <c r="L10637" s="2"/>
      <c r="N10637" s="2"/>
    </row>
    <row r="10641" spans="6:14" x14ac:dyDescent="0.35">
      <c r="J10641" s="2"/>
      <c r="L10641" s="2"/>
      <c r="N10641" s="2"/>
    </row>
    <row r="10642" spans="6:14" x14ac:dyDescent="0.35">
      <c r="J10642" s="2"/>
      <c r="L10642" s="2"/>
      <c r="N10642" s="2"/>
    </row>
    <row r="10643" spans="6:14" x14ac:dyDescent="0.35">
      <c r="F10643" s="2"/>
    </row>
    <row r="10644" spans="6:14" x14ac:dyDescent="0.35">
      <c r="J10644" s="2"/>
      <c r="L10644" s="2"/>
    </row>
    <row r="10649" spans="6:14" x14ac:dyDescent="0.35">
      <c r="J10649" s="2"/>
    </row>
    <row r="10652" spans="6:14" x14ac:dyDescent="0.35">
      <c r="J10652" s="2"/>
      <c r="L10652" s="2"/>
    </row>
    <row r="10656" spans="6:14" x14ac:dyDescent="0.35">
      <c r="H10656" s="2"/>
      <c r="J10656" s="2"/>
      <c r="L10656" s="2"/>
      <c r="N10656" s="2"/>
    </row>
    <row r="10657" spans="6:14" x14ac:dyDescent="0.35">
      <c r="H10657" s="2"/>
    </row>
    <row r="10661" spans="6:14" x14ac:dyDescent="0.35">
      <c r="F10661" s="2"/>
      <c r="J10661" s="2"/>
    </row>
    <row r="10664" spans="6:14" x14ac:dyDescent="0.35">
      <c r="F10664" s="2"/>
      <c r="J10664" s="2"/>
    </row>
    <row r="10667" spans="6:14" x14ac:dyDescent="0.35">
      <c r="H10667" s="2"/>
      <c r="L10667" s="2"/>
      <c r="N10667" s="2"/>
    </row>
    <row r="10670" spans="6:14" x14ac:dyDescent="0.35">
      <c r="J10670" s="2"/>
      <c r="L10670" s="2"/>
      <c r="N10670" s="2"/>
    </row>
    <row r="10672" spans="6:14" x14ac:dyDescent="0.35">
      <c r="J10672" s="2"/>
      <c r="L10672" s="2"/>
      <c r="N10672" s="2"/>
    </row>
    <row r="10674" spans="6:14" x14ac:dyDescent="0.35">
      <c r="H10674" s="2"/>
      <c r="J10674" s="2"/>
      <c r="L10674" s="2"/>
      <c r="N10674" s="2"/>
    </row>
    <row r="10675" spans="6:14" x14ac:dyDescent="0.35">
      <c r="J10675" s="2"/>
      <c r="L10675" s="2"/>
      <c r="N10675" s="2"/>
    </row>
    <row r="10676" spans="6:14" x14ac:dyDescent="0.35">
      <c r="L10676" s="2"/>
      <c r="N10676" s="2"/>
    </row>
    <row r="10677" spans="6:14" x14ac:dyDescent="0.35">
      <c r="F10677" s="2"/>
      <c r="H10677" s="2"/>
      <c r="J10677" s="2"/>
      <c r="L10677" s="2"/>
      <c r="N10677" s="2"/>
    </row>
    <row r="10678" spans="6:14" x14ac:dyDescent="0.35">
      <c r="J10678" s="2"/>
      <c r="L10678" s="2"/>
    </row>
    <row r="10683" spans="6:14" x14ac:dyDescent="0.35">
      <c r="J10683" s="2"/>
    </row>
    <row r="10686" spans="6:14" x14ac:dyDescent="0.35">
      <c r="F10686" s="2"/>
      <c r="H10686" s="2"/>
      <c r="L10686" s="2"/>
    </row>
    <row r="10689" spans="8:14" x14ac:dyDescent="0.35">
      <c r="N10689" s="2"/>
    </row>
    <row r="10690" spans="8:14" x14ac:dyDescent="0.35">
      <c r="J10690" s="2"/>
      <c r="L10690" s="2"/>
      <c r="N10690" s="2"/>
    </row>
    <row r="10691" spans="8:14" x14ac:dyDescent="0.35">
      <c r="H10691" s="2"/>
    </row>
    <row r="10692" spans="8:14" x14ac:dyDescent="0.35">
      <c r="L10692" s="2"/>
    </row>
    <row r="10695" spans="8:14" x14ac:dyDescent="0.35">
      <c r="H10695" s="2"/>
      <c r="J10695" s="2"/>
      <c r="L10695" s="2"/>
      <c r="N10695" s="2"/>
    </row>
    <row r="10702" spans="8:14" x14ac:dyDescent="0.35">
      <c r="J10702" s="2"/>
      <c r="L10702" s="2"/>
      <c r="N10702" s="2"/>
    </row>
    <row r="10703" spans="8:14" x14ac:dyDescent="0.35">
      <c r="L10703" s="2"/>
    </row>
    <row r="10707" spans="6:14" x14ac:dyDescent="0.35">
      <c r="H10707" s="2"/>
      <c r="J10707" s="2"/>
      <c r="L10707" s="2"/>
      <c r="N10707" s="2"/>
    </row>
    <row r="10708" spans="6:14" x14ac:dyDescent="0.35">
      <c r="L10708" s="2"/>
    </row>
    <row r="10709" spans="6:14" x14ac:dyDescent="0.35">
      <c r="F10709" s="2"/>
      <c r="H10709" s="2"/>
      <c r="J10709" s="2"/>
      <c r="L10709" s="2"/>
      <c r="N10709" s="2"/>
    </row>
    <row r="10710" spans="6:14" x14ac:dyDescent="0.35">
      <c r="J10710" s="2"/>
      <c r="L10710" s="2"/>
      <c r="N10710" s="2"/>
    </row>
    <row r="10712" spans="6:14" x14ac:dyDescent="0.35">
      <c r="J10712" s="2"/>
      <c r="L10712" s="2"/>
      <c r="N10712" s="2"/>
    </row>
    <row r="10717" spans="6:14" x14ac:dyDescent="0.35">
      <c r="H10717" s="2"/>
      <c r="J10717" s="2"/>
      <c r="L10717" s="2"/>
      <c r="N10717" s="2"/>
    </row>
    <row r="10723" spans="8:14" x14ac:dyDescent="0.35">
      <c r="J10723" s="2"/>
      <c r="L10723" s="2"/>
      <c r="N10723" s="2"/>
    </row>
    <row r="10724" spans="8:14" x14ac:dyDescent="0.35">
      <c r="H10724" s="2"/>
      <c r="J10724" s="2"/>
      <c r="L10724" s="2"/>
      <c r="N10724" s="2"/>
    </row>
    <row r="10729" spans="8:14" x14ac:dyDescent="0.35">
      <c r="H10729" s="2"/>
      <c r="L10729" s="2"/>
      <c r="N10729" s="2"/>
    </row>
    <row r="10732" spans="8:14" x14ac:dyDescent="0.35">
      <c r="H10732" s="2"/>
      <c r="J10732" s="2"/>
      <c r="L10732" s="2"/>
      <c r="N10732" s="2"/>
    </row>
    <row r="10734" spans="8:14" x14ac:dyDescent="0.35">
      <c r="H10734" s="2"/>
      <c r="J10734" s="2"/>
      <c r="L10734" s="2"/>
      <c r="N10734" s="2"/>
    </row>
    <row r="10737" spans="6:14" x14ac:dyDescent="0.35">
      <c r="F10737" s="2"/>
      <c r="H10737" s="2"/>
      <c r="J10737" s="2"/>
      <c r="L10737" s="2"/>
      <c r="N10737" s="2"/>
    </row>
    <row r="10740" spans="6:14" x14ac:dyDescent="0.35">
      <c r="J10740" s="2"/>
    </row>
    <row r="10743" spans="6:14" x14ac:dyDescent="0.35">
      <c r="H10743" s="2"/>
      <c r="J10743" s="2"/>
      <c r="L10743" s="2"/>
      <c r="N10743" s="2"/>
    </row>
    <row r="10747" spans="6:14" x14ac:dyDescent="0.35">
      <c r="H10747" s="2"/>
    </row>
    <row r="10748" spans="6:14" x14ac:dyDescent="0.35">
      <c r="J10748" s="2"/>
      <c r="L10748" s="2"/>
      <c r="N10748" s="2"/>
    </row>
    <row r="10753" spans="8:14" x14ac:dyDescent="0.35">
      <c r="J10753" s="2"/>
      <c r="L10753" s="2"/>
      <c r="N10753" s="2"/>
    </row>
    <row r="10755" spans="8:14" x14ac:dyDescent="0.35">
      <c r="L10755" s="2"/>
      <c r="N10755" s="2"/>
    </row>
    <row r="10758" spans="8:14" x14ac:dyDescent="0.35">
      <c r="H10758" s="2"/>
      <c r="J10758" s="2"/>
      <c r="L10758" s="2"/>
      <c r="N10758" s="2"/>
    </row>
    <row r="10760" spans="8:14" x14ac:dyDescent="0.35">
      <c r="J10760" s="2"/>
      <c r="L10760" s="2"/>
      <c r="N10760" s="2"/>
    </row>
    <row r="10761" spans="8:14" x14ac:dyDescent="0.35">
      <c r="H10761" s="2"/>
      <c r="L10761" s="2"/>
      <c r="N10761" s="2"/>
    </row>
    <row r="10774" spans="6:14" x14ac:dyDescent="0.35">
      <c r="H10774" s="2"/>
      <c r="J10774" s="2"/>
      <c r="L10774" s="2"/>
      <c r="N10774" s="2"/>
    </row>
    <row r="10775" spans="6:14" x14ac:dyDescent="0.35">
      <c r="F10775" s="2"/>
      <c r="H10775" s="2"/>
      <c r="J10775" s="2"/>
      <c r="L10775" s="2"/>
    </row>
    <row r="10778" spans="6:14" x14ac:dyDescent="0.35">
      <c r="N10778" s="2"/>
    </row>
    <row r="10791" spans="8:14" x14ac:dyDescent="0.35">
      <c r="J10791" s="2"/>
    </row>
    <row r="10792" spans="8:14" x14ac:dyDescent="0.35">
      <c r="J10792" s="2"/>
      <c r="L10792" s="2"/>
      <c r="N10792" s="2"/>
    </row>
    <row r="10793" spans="8:14" x14ac:dyDescent="0.35">
      <c r="J10793" s="2"/>
      <c r="L10793" s="2"/>
      <c r="N10793" s="2"/>
    </row>
    <row r="10795" spans="8:14" x14ac:dyDescent="0.35">
      <c r="H10795" s="2"/>
    </row>
    <row r="10796" spans="8:14" x14ac:dyDescent="0.35">
      <c r="H10796" s="2"/>
      <c r="J10796" s="2"/>
      <c r="L10796" s="2"/>
      <c r="N10796" s="2"/>
    </row>
    <row r="10803" spans="6:14" x14ac:dyDescent="0.35">
      <c r="H10803" s="2"/>
      <c r="J10803" s="2"/>
      <c r="L10803" s="2"/>
      <c r="N10803" s="2"/>
    </row>
    <row r="10804" spans="6:14" x14ac:dyDescent="0.35">
      <c r="J10804" s="2"/>
      <c r="L10804" s="2"/>
      <c r="N10804" s="2"/>
    </row>
    <row r="10806" spans="6:14" x14ac:dyDescent="0.35">
      <c r="H10806" s="2"/>
      <c r="J10806" s="2"/>
      <c r="L10806" s="2"/>
    </row>
    <row r="10807" spans="6:14" x14ac:dyDescent="0.35">
      <c r="J10807" s="2"/>
      <c r="L10807" s="2"/>
      <c r="N10807" s="2"/>
    </row>
    <row r="10809" spans="6:14" x14ac:dyDescent="0.35">
      <c r="J10809" s="2"/>
      <c r="L10809" s="2"/>
      <c r="N10809" s="2"/>
    </row>
    <row r="10810" spans="6:14" x14ac:dyDescent="0.35">
      <c r="L10810" s="2"/>
      <c r="N10810" s="2"/>
    </row>
    <row r="10811" spans="6:14" x14ac:dyDescent="0.35">
      <c r="F10811" s="2"/>
    </row>
    <row r="10813" spans="6:14" x14ac:dyDescent="0.35">
      <c r="F10813" s="2"/>
      <c r="L10813" s="2"/>
      <c r="N10813" s="2"/>
    </row>
    <row r="10816" spans="6:14" x14ac:dyDescent="0.35">
      <c r="N10816" s="2"/>
    </row>
    <row r="10817" spans="6:14" x14ac:dyDescent="0.35">
      <c r="F10817" s="2"/>
      <c r="H10817" s="2"/>
      <c r="J10817" s="2"/>
      <c r="L10817" s="2"/>
    </row>
    <row r="10821" spans="6:14" x14ac:dyDescent="0.35">
      <c r="F10821" s="2"/>
      <c r="H10821" s="2"/>
      <c r="L10821" s="2"/>
    </row>
    <row r="10824" spans="6:14" x14ac:dyDescent="0.35">
      <c r="J10824" s="2"/>
      <c r="L10824" s="2"/>
      <c r="N10824" s="2"/>
    </row>
    <row r="10825" spans="6:14" x14ac:dyDescent="0.35">
      <c r="J10825" s="2"/>
    </row>
    <row r="10827" spans="6:14" x14ac:dyDescent="0.35">
      <c r="J10827" s="2"/>
    </row>
    <row r="10828" spans="6:14" x14ac:dyDescent="0.35">
      <c r="L10828" s="2"/>
      <c r="N10828" s="2"/>
    </row>
    <row r="10831" spans="6:14" x14ac:dyDescent="0.35">
      <c r="J10831" s="2"/>
      <c r="L10831" s="2"/>
      <c r="N10831" s="2"/>
    </row>
    <row r="10832" spans="6:14" x14ac:dyDescent="0.35">
      <c r="N10832" s="2"/>
    </row>
    <row r="10840" spans="6:14" x14ac:dyDescent="0.35">
      <c r="N10840" s="2"/>
    </row>
    <row r="10842" spans="6:14" x14ac:dyDescent="0.35">
      <c r="L10842" s="2"/>
    </row>
    <row r="10844" spans="6:14" x14ac:dyDescent="0.35">
      <c r="J10844" s="2"/>
      <c r="L10844" s="2"/>
      <c r="N10844" s="2"/>
    </row>
    <row r="10846" spans="6:14" x14ac:dyDescent="0.35">
      <c r="F10846" s="2"/>
      <c r="H10846" s="2"/>
      <c r="J10846" s="2"/>
      <c r="L10846" s="2"/>
      <c r="N10846" s="2"/>
    </row>
    <row r="10847" spans="6:14" x14ac:dyDescent="0.35">
      <c r="F10847" s="2"/>
    </row>
    <row r="10850" spans="6:14" x14ac:dyDescent="0.35">
      <c r="J10850" s="2"/>
      <c r="L10850" s="2"/>
    </row>
    <row r="10852" spans="6:14" x14ac:dyDescent="0.35">
      <c r="N10852" s="2"/>
    </row>
    <row r="10854" spans="6:14" x14ac:dyDescent="0.35">
      <c r="F10854" s="2"/>
      <c r="H10854" s="2"/>
      <c r="J10854" s="2"/>
      <c r="L10854" s="2"/>
      <c r="N10854" s="2"/>
    </row>
    <row r="10857" spans="6:14" x14ac:dyDescent="0.35">
      <c r="N10857" s="2"/>
    </row>
    <row r="10859" spans="6:14" x14ac:dyDescent="0.35">
      <c r="H10859" s="2"/>
      <c r="J10859" s="2"/>
      <c r="L10859" s="2"/>
      <c r="N10859" s="2"/>
    </row>
    <row r="10866" spans="6:14" x14ac:dyDescent="0.35">
      <c r="H10866" s="2"/>
      <c r="J10866" s="2"/>
      <c r="L10866" s="2"/>
      <c r="N10866" s="2"/>
    </row>
    <row r="10868" spans="6:14" x14ac:dyDescent="0.35">
      <c r="H10868" s="2"/>
      <c r="L10868" s="2"/>
      <c r="N10868" s="2"/>
    </row>
    <row r="10873" spans="6:14" x14ac:dyDescent="0.35">
      <c r="L10873" s="2"/>
      <c r="N10873" s="2"/>
    </row>
    <row r="10877" spans="6:14" x14ac:dyDescent="0.35">
      <c r="J10877" s="2"/>
      <c r="L10877" s="2"/>
      <c r="N10877" s="2"/>
    </row>
    <row r="10878" spans="6:14" x14ac:dyDescent="0.35">
      <c r="F10878" s="2"/>
    </row>
    <row r="10881" spans="6:14" x14ac:dyDescent="0.35">
      <c r="F10881" s="2"/>
    </row>
    <row r="10884" spans="6:14" x14ac:dyDescent="0.35">
      <c r="H10884" s="2"/>
      <c r="J10884" s="2"/>
      <c r="L10884" s="2"/>
    </row>
    <row r="10886" spans="6:14" x14ac:dyDescent="0.35">
      <c r="H10886" s="2"/>
      <c r="L10886" s="2"/>
      <c r="N10886" s="2"/>
    </row>
    <row r="10892" spans="6:14" x14ac:dyDescent="0.35">
      <c r="H10892" s="2"/>
      <c r="J10892" s="2"/>
      <c r="L10892" s="2"/>
      <c r="N10892" s="2"/>
    </row>
    <row r="10895" spans="6:14" x14ac:dyDescent="0.35">
      <c r="N10895" s="2"/>
    </row>
    <row r="10897" spans="6:14" x14ac:dyDescent="0.35">
      <c r="F10897" s="2"/>
    </row>
    <row r="10900" spans="6:14" x14ac:dyDescent="0.35">
      <c r="J10900" s="2"/>
    </row>
    <row r="10901" spans="6:14" x14ac:dyDescent="0.35">
      <c r="F10901" s="2"/>
      <c r="H10901" s="2"/>
      <c r="J10901" s="2"/>
      <c r="L10901" s="2"/>
      <c r="N10901" s="2"/>
    </row>
    <row r="10902" spans="6:14" x14ac:dyDescent="0.35">
      <c r="F10902" s="2"/>
    </row>
    <row r="10904" spans="6:14" x14ac:dyDescent="0.35">
      <c r="H10904" s="2"/>
    </row>
    <row r="10905" spans="6:14" x14ac:dyDescent="0.35">
      <c r="J10905" s="2"/>
      <c r="L10905" s="2"/>
      <c r="N10905" s="2"/>
    </row>
    <row r="10910" spans="6:14" x14ac:dyDescent="0.35">
      <c r="J10910" s="2"/>
      <c r="L10910" s="2"/>
      <c r="N10910" s="2"/>
    </row>
    <row r="10911" spans="6:14" x14ac:dyDescent="0.35">
      <c r="H10911" s="2"/>
      <c r="J10911" s="2"/>
      <c r="L10911" s="2"/>
      <c r="N10911" s="2"/>
    </row>
    <row r="10912" spans="6:14" x14ac:dyDescent="0.35">
      <c r="J10912" s="2"/>
      <c r="L10912" s="2"/>
      <c r="N10912" s="2"/>
    </row>
    <row r="10924" spans="6:14" x14ac:dyDescent="0.35">
      <c r="H10924" s="2"/>
      <c r="J10924" s="2"/>
    </row>
    <row r="10926" spans="6:14" x14ac:dyDescent="0.35">
      <c r="F10926" s="2"/>
      <c r="H10926" s="2"/>
      <c r="J10926" s="2"/>
      <c r="N10926" s="2"/>
    </row>
    <row r="10928" spans="6:14" x14ac:dyDescent="0.35">
      <c r="J10928" s="2"/>
      <c r="L10928" s="2"/>
      <c r="N10928" s="2"/>
    </row>
    <row r="10929" spans="6:14" x14ac:dyDescent="0.35">
      <c r="J10929" s="2"/>
      <c r="L10929" s="2"/>
      <c r="N10929" s="2"/>
    </row>
    <row r="10932" spans="6:14" x14ac:dyDescent="0.35">
      <c r="J10932" s="2"/>
      <c r="L10932" s="2"/>
      <c r="N10932" s="2"/>
    </row>
    <row r="10934" spans="6:14" x14ac:dyDescent="0.35">
      <c r="J10934" s="2"/>
      <c r="L10934" s="2"/>
    </row>
    <row r="10938" spans="6:14" x14ac:dyDescent="0.35">
      <c r="L10938" s="2"/>
      <c r="N10938" s="2"/>
    </row>
    <row r="10939" spans="6:14" x14ac:dyDescent="0.35">
      <c r="J10939" s="2"/>
      <c r="L10939" s="2"/>
    </row>
    <row r="10942" spans="6:14" x14ac:dyDescent="0.35">
      <c r="F10942" s="2"/>
      <c r="H10942" s="2"/>
      <c r="J10942" s="2"/>
      <c r="L10942" s="2"/>
      <c r="N10942" s="2"/>
    </row>
    <row r="10945" spans="8:14" x14ac:dyDescent="0.35">
      <c r="J10945" s="2"/>
      <c r="L10945" s="2"/>
      <c r="N10945" s="2"/>
    </row>
    <row r="10948" spans="8:14" x14ac:dyDescent="0.35">
      <c r="L10948" s="2"/>
    </row>
    <row r="10952" spans="8:14" x14ac:dyDescent="0.35">
      <c r="J10952" s="2"/>
      <c r="L10952" s="2"/>
    </row>
    <row r="10956" spans="8:14" x14ac:dyDescent="0.35">
      <c r="J10956" s="2"/>
    </row>
    <row r="10958" spans="8:14" x14ac:dyDescent="0.35">
      <c r="H10958" s="2"/>
      <c r="J10958" s="2"/>
      <c r="L10958" s="2"/>
      <c r="N10958" s="2"/>
    </row>
    <row r="10959" spans="8:14" x14ac:dyDescent="0.35">
      <c r="H10959" s="2"/>
      <c r="J10959" s="2"/>
      <c r="L10959" s="2"/>
      <c r="N10959" s="2"/>
    </row>
    <row r="10960" spans="8:14" x14ac:dyDescent="0.35">
      <c r="J10960" s="2"/>
      <c r="L10960" s="2"/>
      <c r="N10960" s="2"/>
    </row>
    <row r="10961" spans="6:14" x14ac:dyDescent="0.35">
      <c r="H10961" s="2"/>
    </row>
    <row r="10964" spans="6:14" x14ac:dyDescent="0.35">
      <c r="F10964" s="2"/>
      <c r="H10964" s="2"/>
      <c r="J10964" s="2"/>
      <c r="L10964" s="2"/>
      <c r="N10964" s="2"/>
    </row>
    <row r="10965" spans="6:14" x14ac:dyDescent="0.35">
      <c r="J10965" s="2"/>
      <c r="L10965" s="2"/>
      <c r="N10965" s="2"/>
    </row>
    <row r="10966" spans="6:14" x14ac:dyDescent="0.35">
      <c r="J10966" s="2"/>
    </row>
    <row r="10967" spans="6:14" x14ac:dyDescent="0.35">
      <c r="L10967" s="2"/>
      <c r="N10967" s="2"/>
    </row>
    <row r="10973" spans="6:14" x14ac:dyDescent="0.35">
      <c r="H10973" s="2"/>
      <c r="J10973" s="2"/>
      <c r="L10973" s="2"/>
      <c r="N10973" s="2"/>
    </row>
    <row r="10977" spans="6:14" x14ac:dyDescent="0.35">
      <c r="F10977" s="2"/>
    </row>
    <row r="10980" spans="6:14" x14ac:dyDescent="0.35">
      <c r="N10980" s="2"/>
    </row>
    <row r="10981" spans="6:14" x14ac:dyDescent="0.35">
      <c r="L10981" s="2"/>
      <c r="N10981" s="2"/>
    </row>
    <row r="10983" spans="6:14" x14ac:dyDescent="0.35">
      <c r="H10983" s="2"/>
      <c r="J10983" s="2"/>
      <c r="L10983" s="2"/>
      <c r="N10983" s="2"/>
    </row>
    <row r="10984" spans="6:14" x14ac:dyDescent="0.35">
      <c r="F10984" s="2"/>
      <c r="H10984" s="2"/>
      <c r="J10984" s="2"/>
      <c r="L10984" s="2"/>
      <c r="N10984" s="2"/>
    </row>
    <row r="10986" spans="6:14" x14ac:dyDescent="0.35">
      <c r="J10986" s="2"/>
      <c r="L10986" s="2"/>
      <c r="N10986" s="2"/>
    </row>
    <row r="10988" spans="6:14" x14ac:dyDescent="0.35">
      <c r="H10988" s="2"/>
      <c r="J10988" s="2"/>
      <c r="L10988" s="2"/>
      <c r="N10988" s="2"/>
    </row>
    <row r="10991" spans="6:14" x14ac:dyDescent="0.35">
      <c r="F10991" s="2"/>
      <c r="H10991" s="2"/>
    </row>
    <row r="10992" spans="6:14" x14ac:dyDescent="0.35">
      <c r="F10992" s="2"/>
    </row>
    <row r="10996" spans="6:14" x14ac:dyDescent="0.35">
      <c r="F10996" s="2"/>
    </row>
    <row r="10999" spans="6:14" x14ac:dyDescent="0.35">
      <c r="H10999" s="2"/>
      <c r="N10999" s="2"/>
    </row>
    <row r="11000" spans="6:14" x14ac:dyDescent="0.35">
      <c r="J11000" s="2"/>
      <c r="N11000" s="2"/>
    </row>
    <row r="11002" spans="6:14" x14ac:dyDescent="0.35">
      <c r="F11002" s="2"/>
    </row>
    <row r="11007" spans="6:14" x14ac:dyDescent="0.35">
      <c r="J11007" s="2"/>
      <c r="L11007" s="2"/>
      <c r="N11007" s="2"/>
    </row>
    <row r="11008" spans="6:14" x14ac:dyDescent="0.35">
      <c r="J11008" s="2"/>
      <c r="L11008" s="2"/>
    </row>
    <row r="11010" spans="6:14" x14ac:dyDescent="0.35">
      <c r="J11010" s="2"/>
      <c r="L11010" s="2"/>
      <c r="N11010" s="2"/>
    </row>
    <row r="11011" spans="6:14" x14ac:dyDescent="0.35">
      <c r="J11011" s="2"/>
      <c r="L11011" s="2"/>
      <c r="N11011" s="2"/>
    </row>
    <row r="11013" spans="6:14" x14ac:dyDescent="0.35">
      <c r="L11013" s="2"/>
      <c r="N11013" s="2"/>
    </row>
    <row r="11018" spans="6:14" x14ac:dyDescent="0.35">
      <c r="J11018" s="2"/>
      <c r="N11018" s="2"/>
    </row>
    <row r="11019" spans="6:14" x14ac:dyDescent="0.35">
      <c r="H11019" s="2"/>
      <c r="J11019" s="2"/>
      <c r="L11019" s="2"/>
      <c r="N11019" s="2"/>
    </row>
    <row r="11020" spans="6:14" x14ac:dyDescent="0.35">
      <c r="F11020" s="2"/>
    </row>
    <row r="11022" spans="6:14" x14ac:dyDescent="0.35">
      <c r="H11022" s="2"/>
      <c r="J11022" s="2"/>
      <c r="L11022" s="2"/>
      <c r="N11022" s="2"/>
    </row>
    <row r="11024" spans="6:14" x14ac:dyDescent="0.35">
      <c r="J11024" s="2"/>
    </row>
    <row r="11025" spans="6:14" x14ac:dyDescent="0.35">
      <c r="J11025" s="2"/>
    </row>
    <row r="11027" spans="6:14" x14ac:dyDescent="0.35">
      <c r="F11027" s="2"/>
      <c r="H11027" s="2"/>
      <c r="J11027" s="2"/>
      <c r="L11027" s="2"/>
      <c r="N11027" s="2"/>
    </row>
    <row r="11028" spans="6:14" x14ac:dyDescent="0.35">
      <c r="F11028" s="2"/>
    </row>
    <row r="11029" spans="6:14" x14ac:dyDescent="0.35">
      <c r="J11029" s="2"/>
      <c r="L11029" s="2"/>
      <c r="N11029" s="2"/>
    </row>
    <row r="11036" spans="6:14" x14ac:dyDescent="0.35">
      <c r="H11036" s="2"/>
      <c r="J11036" s="2"/>
      <c r="L11036" s="2"/>
      <c r="N11036" s="2"/>
    </row>
    <row r="11038" spans="6:14" x14ac:dyDescent="0.35">
      <c r="L11038" s="2"/>
    </row>
    <row r="11039" spans="6:14" x14ac:dyDescent="0.35">
      <c r="F11039" s="2"/>
      <c r="J11039" s="2"/>
      <c r="N11039" s="2"/>
    </row>
    <row r="11041" spans="6:14" x14ac:dyDescent="0.35">
      <c r="H11041" s="2"/>
      <c r="J11041" s="2"/>
      <c r="L11041" s="2"/>
      <c r="N11041" s="2"/>
    </row>
    <row r="11042" spans="6:14" x14ac:dyDescent="0.35">
      <c r="F11042" s="2"/>
      <c r="H11042" s="2"/>
      <c r="J11042" s="2"/>
    </row>
    <row r="11044" spans="6:14" x14ac:dyDescent="0.35">
      <c r="J11044" s="2"/>
      <c r="L11044" s="2"/>
      <c r="N11044" s="2"/>
    </row>
    <row r="11048" spans="6:14" x14ac:dyDescent="0.35">
      <c r="H11048" s="2"/>
      <c r="L11048" s="2"/>
      <c r="N11048" s="2"/>
    </row>
    <row r="11055" spans="6:14" x14ac:dyDescent="0.35">
      <c r="F11055" s="2"/>
      <c r="H11055" s="2"/>
      <c r="J11055" s="2"/>
      <c r="L11055" s="2"/>
      <c r="N11055" s="2"/>
    </row>
    <row r="11056" spans="6:14" x14ac:dyDescent="0.35">
      <c r="L11056" s="2"/>
    </row>
    <row r="11059" spans="8:14" x14ac:dyDescent="0.35">
      <c r="J11059" s="2"/>
      <c r="L11059" s="2"/>
      <c r="N11059" s="2"/>
    </row>
    <row r="11067" spans="8:14" x14ac:dyDescent="0.35">
      <c r="J11067" s="2"/>
      <c r="N11067" s="2"/>
    </row>
    <row r="11068" spans="8:14" x14ac:dyDescent="0.35">
      <c r="J11068" s="2"/>
      <c r="L11068" s="2"/>
      <c r="N11068" s="2"/>
    </row>
    <row r="11069" spans="8:14" x14ac:dyDescent="0.35">
      <c r="H11069" s="2"/>
      <c r="J11069" s="2"/>
      <c r="L11069" s="2"/>
    </row>
    <row r="11078" spans="6:14" x14ac:dyDescent="0.35">
      <c r="J11078" s="2"/>
      <c r="L11078" s="2"/>
      <c r="N11078" s="2"/>
    </row>
    <row r="11079" spans="6:14" x14ac:dyDescent="0.35">
      <c r="N11079" s="2"/>
    </row>
    <row r="11080" spans="6:14" x14ac:dyDescent="0.35">
      <c r="J11080" s="2"/>
      <c r="L11080" s="2"/>
      <c r="N11080" s="2"/>
    </row>
    <row r="11082" spans="6:14" x14ac:dyDescent="0.35">
      <c r="F11082" s="2"/>
      <c r="L11082" s="2"/>
      <c r="N11082" s="2"/>
    </row>
    <row r="11083" spans="6:14" x14ac:dyDescent="0.35">
      <c r="J11083" s="2"/>
      <c r="L11083" s="2"/>
      <c r="N11083" s="2"/>
    </row>
    <row r="11084" spans="6:14" x14ac:dyDescent="0.35">
      <c r="H11084" s="2"/>
      <c r="J11084" s="2"/>
      <c r="L11084" s="2"/>
      <c r="N11084" s="2"/>
    </row>
    <row r="11092" spans="6:14" x14ac:dyDescent="0.35">
      <c r="J11092" s="2"/>
      <c r="L11092" s="2"/>
      <c r="N11092" s="2"/>
    </row>
    <row r="11098" spans="6:14" x14ac:dyDescent="0.35">
      <c r="F11098" s="2"/>
      <c r="H11098" s="2"/>
      <c r="J11098" s="2"/>
      <c r="L11098" s="2"/>
      <c r="N11098" s="2"/>
    </row>
    <row r="11102" spans="6:14" x14ac:dyDescent="0.35">
      <c r="J11102" s="2"/>
      <c r="L11102" s="2"/>
      <c r="N11102" s="2"/>
    </row>
    <row r="11104" spans="6:14" x14ac:dyDescent="0.35">
      <c r="J11104" s="2"/>
      <c r="L11104" s="2"/>
      <c r="N11104" s="2"/>
    </row>
    <row r="11108" spans="6:14" x14ac:dyDescent="0.35">
      <c r="L11108" s="2"/>
    </row>
    <row r="11110" spans="6:14" x14ac:dyDescent="0.35">
      <c r="L11110" s="2"/>
      <c r="N11110" s="2"/>
    </row>
    <row r="11111" spans="6:14" x14ac:dyDescent="0.35">
      <c r="L11111" s="2"/>
      <c r="N11111" s="2"/>
    </row>
    <row r="11113" spans="6:14" x14ac:dyDescent="0.35">
      <c r="J11113" s="2"/>
      <c r="L11113" s="2"/>
      <c r="N11113" s="2"/>
    </row>
    <row r="11115" spans="6:14" x14ac:dyDescent="0.35">
      <c r="H11115" s="2"/>
      <c r="J11115" s="2"/>
    </row>
    <row r="11116" spans="6:14" x14ac:dyDescent="0.35">
      <c r="F11116" s="2"/>
    </row>
    <row r="11117" spans="6:14" x14ac:dyDescent="0.35">
      <c r="K11117" s="2"/>
    </row>
    <row r="11119" spans="6:14" x14ac:dyDescent="0.35">
      <c r="L11119" s="2"/>
    </row>
    <row r="11125" spans="6:14" x14ac:dyDescent="0.35">
      <c r="J11125" s="2"/>
      <c r="L11125" s="2"/>
    </row>
    <row r="11127" spans="6:14" x14ac:dyDescent="0.35">
      <c r="H11127" s="2"/>
    </row>
    <row r="11130" spans="6:14" x14ac:dyDescent="0.35">
      <c r="F11130" s="2"/>
    </row>
    <row r="11132" spans="6:14" x14ac:dyDescent="0.35">
      <c r="F11132" s="2"/>
      <c r="H11132" s="2"/>
      <c r="L11132" s="2"/>
      <c r="N11132" s="2"/>
    </row>
    <row r="11133" spans="6:14" x14ac:dyDescent="0.35">
      <c r="H11133" s="2"/>
      <c r="J11133" s="2"/>
      <c r="L11133" s="2"/>
      <c r="N11133" s="2"/>
    </row>
    <row r="11135" spans="6:14" x14ac:dyDescent="0.35">
      <c r="L11135" s="2"/>
      <c r="N11135" s="2"/>
    </row>
    <row r="11140" spans="10:14" x14ac:dyDescent="0.35">
      <c r="L11140" s="2"/>
      <c r="N11140" s="2"/>
    </row>
    <row r="11150" spans="10:14" x14ac:dyDescent="0.35">
      <c r="J11150" s="2"/>
      <c r="N11150" s="2"/>
    </row>
    <row r="11154" spans="6:14" x14ac:dyDescent="0.35">
      <c r="F11154" s="2"/>
      <c r="H11154" s="2"/>
      <c r="J11154" s="2"/>
      <c r="L11154" s="2"/>
      <c r="N11154" s="2"/>
    </row>
    <row r="11156" spans="6:14" x14ac:dyDescent="0.35">
      <c r="F11156" s="2"/>
      <c r="H11156" s="2"/>
      <c r="J11156" s="2"/>
      <c r="L11156" s="2"/>
      <c r="N11156" s="2"/>
    </row>
    <row r="11160" spans="6:14" x14ac:dyDescent="0.35">
      <c r="J11160" s="2"/>
    </row>
    <row r="11161" spans="6:14" x14ac:dyDescent="0.35">
      <c r="H11161" s="2"/>
      <c r="J11161" s="2"/>
      <c r="L11161" s="2"/>
      <c r="N11161" s="2"/>
    </row>
    <row r="11162" spans="6:14" x14ac:dyDescent="0.35">
      <c r="N11162" s="2"/>
    </row>
    <row r="11164" spans="6:14" x14ac:dyDescent="0.35">
      <c r="F11164" s="2"/>
    </row>
    <row r="11165" spans="6:14" x14ac:dyDescent="0.35">
      <c r="H11165" s="2"/>
      <c r="J11165" s="2"/>
      <c r="L11165" s="2"/>
      <c r="N11165" s="2"/>
    </row>
    <row r="11166" spans="6:14" x14ac:dyDescent="0.35">
      <c r="F11166" s="2"/>
    </row>
    <row r="11169" spans="6:14" x14ac:dyDescent="0.35">
      <c r="L11169" s="2"/>
      <c r="N11169" s="2"/>
    </row>
    <row r="11173" spans="6:14" x14ac:dyDescent="0.35">
      <c r="J11173" s="2"/>
      <c r="L11173" s="2"/>
      <c r="N11173" s="2"/>
    </row>
    <row r="11174" spans="6:14" x14ac:dyDescent="0.35">
      <c r="H11174" s="2"/>
      <c r="J11174" s="2"/>
      <c r="L11174" s="2"/>
      <c r="N11174" s="2"/>
    </row>
    <row r="11177" spans="6:14" x14ac:dyDescent="0.35">
      <c r="F11177" s="2"/>
      <c r="H11177" s="2"/>
      <c r="J11177" s="2"/>
      <c r="L11177" s="2"/>
      <c r="N11177" s="2"/>
    </row>
    <row r="11181" spans="6:14" x14ac:dyDescent="0.35">
      <c r="H11181" s="2"/>
    </row>
    <row r="11185" spans="6:14" x14ac:dyDescent="0.35">
      <c r="H11185" s="2"/>
      <c r="J11185" s="2"/>
      <c r="L11185" s="2"/>
      <c r="N11185" s="2"/>
    </row>
    <row r="11187" spans="6:14" x14ac:dyDescent="0.35">
      <c r="L11187" s="2"/>
      <c r="N11187" s="2"/>
    </row>
    <row r="11189" spans="6:14" x14ac:dyDescent="0.35">
      <c r="L11189" s="2"/>
      <c r="N11189" s="2"/>
    </row>
    <row r="11194" spans="6:14" x14ac:dyDescent="0.35">
      <c r="F11194" s="2"/>
    </row>
    <row r="11198" spans="6:14" x14ac:dyDescent="0.35">
      <c r="J11198" s="2"/>
      <c r="L11198" s="2"/>
      <c r="N11198" s="2"/>
    </row>
    <row r="11202" spans="6:14" x14ac:dyDescent="0.35">
      <c r="J11202" s="2"/>
      <c r="L11202" s="2"/>
      <c r="N11202" s="2"/>
    </row>
    <row r="11203" spans="6:14" x14ac:dyDescent="0.35">
      <c r="F11203" s="2"/>
      <c r="H11203" s="2"/>
      <c r="J11203" s="2"/>
      <c r="L11203" s="2"/>
      <c r="N11203" s="2"/>
    </row>
    <row r="11204" spans="6:14" x14ac:dyDescent="0.35">
      <c r="F11204" s="2"/>
      <c r="H11204" s="2"/>
      <c r="J11204" s="2"/>
      <c r="L11204" s="2"/>
      <c r="N11204" s="2"/>
    </row>
    <row r="11206" spans="6:14" x14ac:dyDescent="0.35">
      <c r="F11206" s="2"/>
      <c r="H11206" s="2"/>
      <c r="J11206" s="2"/>
      <c r="L11206" s="2"/>
      <c r="N11206" s="2"/>
    </row>
    <row r="11210" spans="6:14" x14ac:dyDescent="0.35">
      <c r="J11210" s="2"/>
      <c r="L11210" s="2"/>
      <c r="N11210" s="2"/>
    </row>
    <row r="11212" spans="6:14" x14ac:dyDescent="0.35">
      <c r="F11212" s="2"/>
    </row>
    <row r="11214" spans="6:14" x14ac:dyDescent="0.35">
      <c r="L11214" s="2"/>
      <c r="N11214" s="2"/>
    </row>
    <row r="11217" spans="6:14" x14ac:dyDescent="0.35">
      <c r="J11217" s="2"/>
      <c r="L11217" s="2"/>
      <c r="N11217" s="2"/>
    </row>
    <row r="11219" spans="6:14" x14ac:dyDescent="0.35">
      <c r="F11219" s="2"/>
      <c r="J11219" s="2"/>
      <c r="L11219" s="2"/>
      <c r="N11219" s="2"/>
    </row>
    <row r="11221" spans="6:14" x14ac:dyDescent="0.35">
      <c r="L11221" s="2"/>
    </row>
    <row r="11222" spans="6:14" x14ac:dyDescent="0.35">
      <c r="F11222" s="2"/>
    </row>
    <row r="11223" spans="6:14" x14ac:dyDescent="0.35">
      <c r="F11223" s="2"/>
    </row>
    <row r="11224" spans="6:14" x14ac:dyDescent="0.35">
      <c r="F11224" s="2"/>
      <c r="H11224" s="2"/>
      <c r="J11224" s="2"/>
      <c r="L11224" s="2"/>
      <c r="N11224" s="2"/>
    </row>
    <row r="11225" spans="6:14" x14ac:dyDescent="0.35">
      <c r="F11225" s="2"/>
    </row>
    <row r="11226" spans="6:14" x14ac:dyDescent="0.35">
      <c r="J11226" s="2"/>
      <c r="L11226" s="2"/>
      <c r="N11226" s="2"/>
    </row>
    <row r="11230" spans="6:14" x14ac:dyDescent="0.35">
      <c r="F11230" s="2"/>
      <c r="H11230" s="2"/>
      <c r="J11230" s="2"/>
      <c r="L11230" s="2"/>
      <c r="N11230" s="2"/>
    </row>
    <row r="11231" spans="6:14" x14ac:dyDescent="0.35">
      <c r="J11231" s="2"/>
      <c r="L11231" s="2"/>
      <c r="N11231" s="2"/>
    </row>
    <row r="11236" spans="6:14" x14ac:dyDescent="0.35">
      <c r="F11236" s="2"/>
      <c r="H11236" s="2"/>
    </row>
    <row r="11237" spans="6:14" x14ac:dyDescent="0.35">
      <c r="F11237" s="2"/>
      <c r="H11237" s="2"/>
      <c r="J11237" s="2"/>
      <c r="L11237" s="2"/>
      <c r="N11237" s="2"/>
    </row>
    <row r="11240" spans="6:14" x14ac:dyDescent="0.35">
      <c r="F11240" s="2"/>
    </row>
    <row r="11241" spans="6:14" x14ac:dyDescent="0.35">
      <c r="L11241" s="2"/>
      <c r="N11241" s="2"/>
    </row>
    <row r="11242" spans="6:14" x14ac:dyDescent="0.35">
      <c r="F11242" s="2"/>
      <c r="L11242" s="2"/>
      <c r="N11242" s="2"/>
    </row>
    <row r="11243" spans="6:14" x14ac:dyDescent="0.35">
      <c r="J11243" s="2"/>
      <c r="L11243" s="2"/>
      <c r="N11243" s="2"/>
    </row>
    <row r="11244" spans="6:14" x14ac:dyDescent="0.35">
      <c r="H11244" s="2"/>
      <c r="J11244" s="2"/>
      <c r="L11244" s="2"/>
      <c r="N11244" s="2"/>
    </row>
    <row r="11247" spans="6:14" x14ac:dyDescent="0.35">
      <c r="J11247" s="2"/>
      <c r="N11247" s="2"/>
    </row>
    <row r="11250" spans="6:14" x14ac:dyDescent="0.35">
      <c r="J11250" s="2"/>
      <c r="L11250" s="2"/>
      <c r="N11250" s="2"/>
    </row>
    <row r="11254" spans="6:14" x14ac:dyDescent="0.35">
      <c r="F11254" s="2"/>
      <c r="H11254" s="2"/>
      <c r="J11254" s="2"/>
      <c r="L11254" s="2"/>
      <c r="N11254" s="2"/>
    </row>
    <row r="11255" spans="6:14" x14ac:dyDescent="0.35">
      <c r="J11255" s="2"/>
      <c r="L11255" s="2"/>
      <c r="N11255" s="2"/>
    </row>
    <row r="11257" spans="6:14" x14ac:dyDescent="0.35">
      <c r="L11257" s="2"/>
      <c r="N11257" s="2"/>
    </row>
    <row r="11258" spans="6:14" x14ac:dyDescent="0.35">
      <c r="H11258" s="2"/>
      <c r="J11258" s="2"/>
      <c r="L11258" s="2"/>
      <c r="N11258" s="2"/>
    </row>
    <row r="11260" spans="6:14" x14ac:dyDescent="0.35">
      <c r="F11260" s="2"/>
      <c r="H11260" s="2"/>
      <c r="L11260" s="2"/>
      <c r="N11260" s="2"/>
    </row>
    <row r="11261" spans="6:14" x14ac:dyDescent="0.35">
      <c r="J11261" s="2"/>
      <c r="L11261" s="2"/>
      <c r="N11261" s="2"/>
    </row>
    <row r="11262" spans="6:14" x14ac:dyDescent="0.35">
      <c r="F11262" s="2"/>
    </row>
    <row r="11267" spans="6:14" x14ac:dyDescent="0.35">
      <c r="H11267" s="2"/>
      <c r="J11267" s="2"/>
      <c r="L11267" s="2"/>
      <c r="N11267" s="2"/>
    </row>
    <row r="11268" spans="6:14" x14ac:dyDescent="0.35">
      <c r="F11268" s="2"/>
    </row>
    <row r="11269" spans="6:14" x14ac:dyDescent="0.35">
      <c r="H11269" s="2"/>
      <c r="J11269" s="2"/>
    </row>
    <row r="11272" spans="6:14" x14ac:dyDescent="0.35">
      <c r="F11272" s="2"/>
      <c r="L11272" s="2"/>
      <c r="N11272" s="2"/>
    </row>
    <row r="11274" spans="6:14" x14ac:dyDescent="0.35">
      <c r="J11274" s="2"/>
      <c r="L11274" s="2"/>
    </row>
    <row r="11275" spans="6:14" x14ac:dyDescent="0.35">
      <c r="F11275" s="2"/>
      <c r="J11275" s="2"/>
      <c r="L11275" s="2"/>
      <c r="N11275" s="2"/>
    </row>
    <row r="11276" spans="6:14" x14ac:dyDescent="0.35">
      <c r="H11276" s="2"/>
      <c r="L11276" s="2"/>
      <c r="N11276" s="2"/>
    </row>
    <row r="11283" spans="6:14" x14ac:dyDescent="0.35">
      <c r="H11283" s="2"/>
      <c r="J11283" s="2"/>
      <c r="L11283" s="2"/>
      <c r="N11283" s="2"/>
    </row>
    <row r="11284" spans="6:14" x14ac:dyDescent="0.35">
      <c r="H11284" s="2"/>
      <c r="J11284" s="2"/>
      <c r="L11284" s="2"/>
    </row>
    <row r="11286" spans="6:14" x14ac:dyDescent="0.35">
      <c r="F11286" s="2"/>
      <c r="H11286" s="2"/>
      <c r="J11286" s="2"/>
      <c r="L11286" s="2"/>
      <c r="N11286" s="2"/>
    </row>
    <row r="11291" spans="6:14" x14ac:dyDescent="0.35">
      <c r="J11291" s="2"/>
      <c r="N11291" s="2"/>
    </row>
    <row r="11298" spans="6:14" x14ac:dyDescent="0.35">
      <c r="J11298" s="2"/>
      <c r="L11298" s="2"/>
      <c r="N11298" s="2"/>
    </row>
    <row r="11299" spans="6:14" x14ac:dyDescent="0.35">
      <c r="F11299" s="2"/>
      <c r="H11299" s="2"/>
      <c r="J11299" s="2"/>
      <c r="L11299" s="2"/>
      <c r="N11299" s="2"/>
    </row>
    <row r="11301" spans="6:14" x14ac:dyDescent="0.35">
      <c r="H11301" s="2"/>
      <c r="J11301" s="2"/>
      <c r="L11301" s="2"/>
      <c r="N11301" s="2"/>
    </row>
    <row r="11302" spans="6:14" x14ac:dyDescent="0.35">
      <c r="F11302" s="2"/>
    </row>
    <row r="11304" spans="6:14" x14ac:dyDescent="0.35">
      <c r="J11304" s="2"/>
      <c r="L11304" s="2"/>
      <c r="N11304" s="2"/>
    </row>
    <row r="11310" spans="6:14" x14ac:dyDescent="0.35">
      <c r="F11310" s="2"/>
      <c r="H11310" s="2"/>
    </row>
    <row r="11311" spans="6:14" x14ac:dyDescent="0.35">
      <c r="F11311" s="2"/>
    </row>
    <row r="11312" spans="6:14" x14ac:dyDescent="0.35">
      <c r="F11312" s="2"/>
      <c r="H11312" s="2"/>
      <c r="J11312" s="2"/>
    </row>
    <row r="11314" spans="6:14" x14ac:dyDescent="0.35">
      <c r="F11314" s="2"/>
      <c r="H11314" s="2"/>
      <c r="J11314" s="2"/>
      <c r="L11314" s="2"/>
      <c r="N11314" s="2"/>
    </row>
    <row r="11315" spans="6:14" x14ac:dyDescent="0.35">
      <c r="F11315" s="2"/>
      <c r="J11315" s="2"/>
      <c r="L11315" s="2"/>
      <c r="N11315" s="2"/>
    </row>
    <row r="11317" spans="6:14" x14ac:dyDescent="0.35">
      <c r="F11317" s="2"/>
      <c r="J11317" s="2"/>
      <c r="N11317" s="2"/>
    </row>
    <row r="11319" spans="6:14" x14ac:dyDescent="0.35">
      <c r="J11319" s="2"/>
      <c r="L11319" s="2"/>
      <c r="N11319" s="2"/>
    </row>
    <row r="11320" spans="6:14" x14ac:dyDescent="0.35">
      <c r="F11320" s="2"/>
      <c r="H11320" s="2"/>
      <c r="J11320" s="2"/>
      <c r="L11320" s="2"/>
      <c r="N11320" s="2"/>
    </row>
    <row r="11322" spans="6:14" x14ac:dyDescent="0.35">
      <c r="L11322" s="2"/>
    </row>
    <row r="11324" spans="6:14" x14ac:dyDescent="0.35">
      <c r="F11324" s="2"/>
    </row>
    <row r="11329" spans="6:14" x14ac:dyDescent="0.35">
      <c r="J11329" s="2"/>
      <c r="L11329" s="2"/>
      <c r="N11329" s="2"/>
    </row>
    <row r="11330" spans="6:14" x14ac:dyDescent="0.35">
      <c r="H11330" s="2"/>
      <c r="J11330" s="2"/>
      <c r="L11330" s="2"/>
      <c r="N11330" s="2"/>
    </row>
    <row r="11331" spans="6:14" x14ac:dyDescent="0.35">
      <c r="F11331" s="2"/>
      <c r="H11331" s="2"/>
    </row>
    <row r="11332" spans="6:14" x14ac:dyDescent="0.35">
      <c r="J11332" s="2"/>
      <c r="L11332" s="2"/>
      <c r="N11332" s="2"/>
    </row>
    <row r="11334" spans="6:14" x14ac:dyDescent="0.35">
      <c r="J11334" s="2"/>
      <c r="L11334" s="2"/>
    </row>
    <row r="11335" spans="6:14" x14ac:dyDescent="0.35">
      <c r="F11335" s="2"/>
      <c r="H11335" s="2"/>
    </row>
    <row r="11337" spans="6:14" x14ac:dyDescent="0.35">
      <c r="F11337" s="2"/>
      <c r="H11337" s="2"/>
      <c r="J11337" s="2"/>
      <c r="L11337" s="2"/>
      <c r="N11337" s="2"/>
    </row>
    <row r="11338" spans="6:14" x14ac:dyDescent="0.35">
      <c r="F11338" s="2"/>
      <c r="J11338" s="2"/>
      <c r="L11338" s="2"/>
      <c r="N11338" s="2"/>
    </row>
    <row r="11340" spans="6:14" x14ac:dyDescent="0.35">
      <c r="F11340" s="2"/>
      <c r="H11340" s="2"/>
      <c r="J11340" s="2"/>
      <c r="L11340" s="2"/>
      <c r="N11340" s="2"/>
    </row>
    <row r="11345" spans="6:14" x14ac:dyDescent="0.35">
      <c r="J11345" s="2"/>
      <c r="L11345" s="2"/>
      <c r="N11345" s="2"/>
    </row>
    <row r="11346" spans="6:14" x14ac:dyDescent="0.35">
      <c r="L11346" s="2"/>
    </row>
    <row r="11347" spans="6:14" x14ac:dyDescent="0.35">
      <c r="H11347" s="2"/>
      <c r="J11347" s="2"/>
    </row>
    <row r="11353" spans="6:14" x14ac:dyDescent="0.35">
      <c r="J11353" s="2"/>
      <c r="L11353" s="2"/>
      <c r="N11353" s="2"/>
    </row>
    <row r="11356" spans="6:14" x14ac:dyDescent="0.35">
      <c r="F11356" s="2"/>
      <c r="H11356" s="2"/>
      <c r="N11356" s="2"/>
    </row>
    <row r="11357" spans="6:14" x14ac:dyDescent="0.35">
      <c r="F11357" s="2"/>
      <c r="H11357" s="2"/>
    </row>
    <row r="11360" spans="6:14" x14ac:dyDescent="0.35">
      <c r="F11360" s="2"/>
      <c r="H11360" s="2"/>
      <c r="J11360" s="2"/>
      <c r="L11360" s="2"/>
      <c r="N11360" s="2"/>
    </row>
    <row r="11362" spans="6:14" x14ac:dyDescent="0.35">
      <c r="F11362" s="2"/>
      <c r="H11362" s="2"/>
      <c r="J11362" s="2"/>
      <c r="L11362" s="2"/>
      <c r="N11362" s="2"/>
    </row>
    <row r="11363" spans="6:14" x14ac:dyDescent="0.35">
      <c r="F11363" s="2"/>
      <c r="L11363" s="2"/>
      <c r="N11363" s="2"/>
    </row>
    <row r="11364" spans="6:14" x14ac:dyDescent="0.35">
      <c r="N11364" s="2"/>
    </row>
    <row r="11365" spans="6:14" x14ac:dyDescent="0.35">
      <c r="J11365" s="2"/>
      <c r="L11365" s="2"/>
      <c r="N11365" s="2"/>
    </row>
    <row r="11367" spans="6:14" x14ac:dyDescent="0.35">
      <c r="L11367" s="2"/>
      <c r="N11367" s="2"/>
    </row>
    <row r="11371" spans="6:14" x14ac:dyDescent="0.35">
      <c r="H11371" s="2"/>
      <c r="J11371" s="2"/>
      <c r="L11371" s="2"/>
      <c r="N11371" s="2"/>
    </row>
    <row r="11373" spans="6:14" x14ac:dyDescent="0.35">
      <c r="H11373" s="2"/>
      <c r="N11373" s="2"/>
    </row>
    <row r="11376" spans="6:14" x14ac:dyDescent="0.35">
      <c r="J11376" s="2"/>
    </row>
    <row r="11380" spans="6:14" x14ac:dyDescent="0.35">
      <c r="H11380" s="2"/>
      <c r="J11380" s="2"/>
      <c r="L11380" s="2"/>
      <c r="N11380" s="2"/>
    </row>
    <row r="11384" spans="6:14" x14ac:dyDescent="0.35">
      <c r="F11384" s="2"/>
      <c r="H11384" s="2"/>
      <c r="J11384" s="2"/>
      <c r="L11384" s="2"/>
      <c r="N11384" s="2"/>
    </row>
    <row r="11385" spans="6:14" x14ac:dyDescent="0.35">
      <c r="N11385" s="2"/>
    </row>
    <row r="11389" spans="6:14" x14ac:dyDescent="0.35">
      <c r="J11389" s="2"/>
    </row>
    <row r="11391" spans="6:14" x14ac:dyDescent="0.35">
      <c r="H11391" s="2"/>
      <c r="J11391" s="2"/>
      <c r="N11391" s="2"/>
    </row>
    <row r="11392" spans="6:14" x14ac:dyDescent="0.35">
      <c r="F11392" s="2"/>
    </row>
    <row r="11393" spans="6:14" x14ac:dyDescent="0.35">
      <c r="J11393" s="2"/>
      <c r="L11393" s="2"/>
      <c r="N11393" s="2"/>
    </row>
    <row r="11395" spans="6:14" x14ac:dyDescent="0.35">
      <c r="F11395" s="2"/>
      <c r="J11395" s="2"/>
      <c r="N11395" s="2"/>
    </row>
    <row r="11396" spans="6:14" x14ac:dyDescent="0.35">
      <c r="L11396" s="2"/>
      <c r="N11396" s="2"/>
    </row>
    <row r="11397" spans="6:14" x14ac:dyDescent="0.35">
      <c r="L11397" s="2"/>
    </row>
    <row r="11399" spans="6:14" x14ac:dyDescent="0.35">
      <c r="F11399" s="2"/>
      <c r="H11399" s="2"/>
    </row>
    <row r="11400" spans="6:14" x14ac:dyDescent="0.35">
      <c r="J11400" s="2"/>
      <c r="L11400" s="2"/>
      <c r="N11400" s="2"/>
    </row>
    <row r="11402" spans="6:14" x14ac:dyDescent="0.35">
      <c r="N11402" s="2"/>
    </row>
    <row r="11403" spans="6:14" x14ac:dyDescent="0.35">
      <c r="H11403" s="2"/>
    </row>
    <row r="11404" spans="6:14" x14ac:dyDescent="0.35">
      <c r="F11404" s="2"/>
      <c r="N11404" s="2"/>
    </row>
    <row r="11406" spans="6:14" x14ac:dyDescent="0.35">
      <c r="J11406" s="2"/>
      <c r="L11406" s="2"/>
    </row>
    <row r="11407" spans="6:14" x14ac:dyDescent="0.35">
      <c r="F11407" s="2"/>
      <c r="H11407" s="2"/>
      <c r="J11407" s="2"/>
      <c r="L11407" s="2"/>
      <c r="N11407" s="2"/>
    </row>
    <row r="11408" spans="6:14" x14ac:dyDescent="0.35">
      <c r="L11408" s="2"/>
    </row>
    <row r="11410" spans="6:14" x14ac:dyDescent="0.35">
      <c r="F11410" s="2"/>
      <c r="H11410" s="2"/>
      <c r="J11410" s="2"/>
      <c r="L11410" s="2"/>
      <c r="N11410" s="2"/>
    </row>
    <row r="11412" spans="6:14" x14ac:dyDescent="0.35">
      <c r="F11412" s="2"/>
      <c r="H11412" s="2"/>
      <c r="J11412" s="2"/>
      <c r="L11412" s="2"/>
      <c r="N11412" s="2"/>
    </row>
    <row r="11413" spans="6:14" x14ac:dyDescent="0.35">
      <c r="J11413" s="2"/>
      <c r="L11413" s="2"/>
      <c r="N11413" s="2"/>
    </row>
    <row r="11414" spans="6:14" x14ac:dyDescent="0.35">
      <c r="J11414" s="2"/>
      <c r="L11414" s="2"/>
      <c r="N11414" s="2"/>
    </row>
    <row r="11415" spans="6:14" x14ac:dyDescent="0.35">
      <c r="F11415" s="2"/>
    </row>
    <row r="11417" spans="6:14" x14ac:dyDescent="0.35">
      <c r="F11417" s="2"/>
      <c r="H11417" s="2"/>
      <c r="L11417" s="2"/>
    </row>
    <row r="11418" spans="6:14" x14ac:dyDescent="0.35">
      <c r="F11418" s="2"/>
      <c r="H11418" s="2"/>
      <c r="J11418" s="2"/>
      <c r="L11418" s="2"/>
      <c r="N11418" s="2"/>
    </row>
    <row r="11419" spans="6:14" x14ac:dyDescent="0.35">
      <c r="L11419" s="2"/>
      <c r="N11419" s="2"/>
    </row>
    <row r="11426" spans="6:14" x14ac:dyDescent="0.35">
      <c r="H11426" s="2"/>
      <c r="J11426" s="2"/>
      <c r="L11426" s="2"/>
      <c r="N11426" s="2"/>
    </row>
    <row r="11430" spans="6:14" x14ac:dyDescent="0.35">
      <c r="F11430" s="2"/>
    </row>
    <row r="11431" spans="6:14" x14ac:dyDescent="0.35">
      <c r="H11431" s="2"/>
      <c r="J11431" s="2"/>
      <c r="L11431" s="2"/>
      <c r="N11431" s="2"/>
    </row>
    <row r="11433" spans="6:14" x14ac:dyDescent="0.35">
      <c r="F11433" s="2"/>
    </row>
    <row r="11437" spans="6:14" x14ac:dyDescent="0.35">
      <c r="F11437" s="2"/>
      <c r="H11437" s="2"/>
      <c r="J11437" s="2"/>
      <c r="L11437" s="2"/>
      <c r="N11437" s="2"/>
    </row>
    <row r="11439" spans="6:14" x14ac:dyDescent="0.35">
      <c r="F11439" s="2"/>
      <c r="H11439" s="2"/>
      <c r="J11439" s="2"/>
      <c r="L11439" s="2"/>
      <c r="N11439" s="2"/>
    </row>
    <row r="11443" spans="6:14" x14ac:dyDescent="0.35">
      <c r="J11443" s="2"/>
      <c r="L11443" s="2"/>
      <c r="N11443" s="2"/>
    </row>
    <row r="11445" spans="6:14" x14ac:dyDescent="0.35">
      <c r="G11445" s="2"/>
    </row>
    <row r="11446" spans="6:14" x14ac:dyDescent="0.35">
      <c r="F11446" s="2"/>
    </row>
    <row r="11447" spans="6:14" x14ac:dyDescent="0.35">
      <c r="F11447" s="2"/>
    </row>
    <row r="11450" spans="6:14" x14ac:dyDescent="0.35">
      <c r="J11450" s="2"/>
    </row>
    <row r="11452" spans="6:14" x14ac:dyDescent="0.35">
      <c r="F11452" s="2"/>
      <c r="H11452" s="2"/>
    </row>
    <row r="11455" spans="6:14" x14ac:dyDescent="0.35">
      <c r="F11455" s="2"/>
    </row>
    <row r="11456" spans="6:14" x14ac:dyDescent="0.35">
      <c r="H11456" s="2"/>
      <c r="J11456" s="2"/>
      <c r="L11456" s="2"/>
      <c r="N11456" s="2"/>
    </row>
    <row r="11457" spans="6:14" x14ac:dyDescent="0.35">
      <c r="L11457" s="2"/>
      <c r="N11457" s="2"/>
    </row>
    <row r="11458" spans="6:14" x14ac:dyDescent="0.35">
      <c r="F11458" s="2"/>
      <c r="H11458" s="2"/>
      <c r="J11458" s="2"/>
      <c r="L11458" s="2"/>
      <c r="N11458" s="2"/>
    </row>
    <row r="11460" spans="6:14" x14ac:dyDescent="0.35">
      <c r="F11460" s="2"/>
      <c r="H11460" s="2"/>
      <c r="J11460" s="2"/>
      <c r="L11460" s="2"/>
      <c r="N11460" s="2"/>
    </row>
    <row r="11461" spans="6:14" x14ac:dyDescent="0.35">
      <c r="H11461" s="2"/>
      <c r="J11461" s="2"/>
      <c r="L11461" s="2"/>
      <c r="N11461" s="2"/>
    </row>
    <row r="11462" spans="6:14" x14ac:dyDescent="0.35">
      <c r="J11462" s="2"/>
      <c r="L11462" s="2"/>
      <c r="N11462" s="2"/>
    </row>
    <row r="11463" spans="6:14" x14ac:dyDescent="0.35">
      <c r="H11463" s="2"/>
      <c r="J11463" s="2"/>
      <c r="L11463" s="2"/>
      <c r="N11463" s="2"/>
    </row>
    <row r="11464" spans="6:14" x14ac:dyDescent="0.35">
      <c r="F11464" s="2"/>
      <c r="H11464" s="2"/>
      <c r="J11464" s="2"/>
      <c r="L11464" s="2"/>
      <c r="N11464" s="2"/>
    </row>
    <row r="11467" spans="6:14" x14ac:dyDescent="0.35">
      <c r="H11467" s="2"/>
      <c r="L11467" s="2"/>
      <c r="N11467" s="2"/>
    </row>
    <row r="11469" spans="6:14" x14ac:dyDescent="0.35">
      <c r="H11469" s="2"/>
      <c r="J11469" s="2"/>
      <c r="L11469" s="2"/>
      <c r="N11469" s="2"/>
    </row>
    <row r="11470" spans="6:14" x14ac:dyDescent="0.35">
      <c r="F11470" s="2"/>
    </row>
    <row r="11473" spans="6:14" x14ac:dyDescent="0.35">
      <c r="H11473" s="2"/>
    </row>
    <row r="11474" spans="6:14" x14ac:dyDescent="0.35">
      <c r="F11474" s="2"/>
    </row>
    <row r="11476" spans="6:14" x14ac:dyDescent="0.35">
      <c r="J11476" s="2"/>
      <c r="L11476" s="2"/>
      <c r="N11476" s="2"/>
    </row>
    <row r="11478" spans="6:14" x14ac:dyDescent="0.35">
      <c r="F11478" s="2"/>
      <c r="H11478" s="2"/>
      <c r="J11478" s="2"/>
      <c r="L11478" s="2"/>
      <c r="N11478" s="2"/>
    </row>
    <row r="11480" spans="6:14" x14ac:dyDescent="0.35">
      <c r="F11480" s="2"/>
      <c r="J11480" s="2"/>
      <c r="L11480" s="2"/>
      <c r="N11480" s="2"/>
    </row>
    <row r="11484" spans="6:14" x14ac:dyDescent="0.35">
      <c r="F11484" s="2"/>
      <c r="H11484" s="2"/>
      <c r="J11484" s="2"/>
      <c r="L11484" s="2"/>
      <c r="N11484" s="2"/>
    </row>
    <row r="11485" spans="6:14" x14ac:dyDescent="0.35">
      <c r="F11485" s="2"/>
    </row>
    <row r="11488" spans="6:14" x14ac:dyDescent="0.35">
      <c r="F11488" s="2"/>
    </row>
    <row r="11490" spans="6:14" x14ac:dyDescent="0.35">
      <c r="F11490" s="2"/>
      <c r="H11490" s="2"/>
      <c r="J11490" s="2"/>
      <c r="L11490" s="2"/>
      <c r="N11490" s="2"/>
    </row>
    <row r="11491" spans="6:14" x14ac:dyDescent="0.35">
      <c r="L11491" s="2"/>
      <c r="N11491" s="2"/>
    </row>
    <row r="11492" spans="6:14" x14ac:dyDescent="0.35">
      <c r="F11492" s="2"/>
    </row>
    <row r="11493" spans="6:14" x14ac:dyDescent="0.35">
      <c r="J11493" s="2"/>
      <c r="L11493" s="2"/>
      <c r="N11493" s="2"/>
    </row>
    <row r="11497" spans="6:14" x14ac:dyDescent="0.35">
      <c r="F11497" s="2"/>
    </row>
    <row r="11502" spans="6:14" x14ac:dyDescent="0.35">
      <c r="F11502" s="2"/>
      <c r="H11502" s="2"/>
      <c r="J11502" s="2"/>
      <c r="L11502" s="2"/>
      <c r="N11502" s="2"/>
    </row>
    <row r="11503" spans="6:14" x14ac:dyDescent="0.35">
      <c r="H11503" s="2"/>
      <c r="J11503" s="2"/>
      <c r="L11503" s="2"/>
      <c r="N11503" s="2"/>
    </row>
    <row r="11504" spans="6:14" x14ac:dyDescent="0.35">
      <c r="L11504" s="2"/>
    </row>
    <row r="11506" spans="6:14" x14ac:dyDescent="0.35">
      <c r="N11506" s="2"/>
    </row>
    <row r="11510" spans="6:14" x14ac:dyDescent="0.35">
      <c r="F11510" s="2"/>
      <c r="H11510" s="2"/>
      <c r="L11510" s="2"/>
      <c r="N11510" s="2"/>
    </row>
    <row r="11513" spans="6:14" x14ac:dyDescent="0.35">
      <c r="F11513" s="2"/>
      <c r="H11513" s="2"/>
      <c r="J11513" s="2"/>
      <c r="L11513" s="2"/>
      <c r="N11513" s="2"/>
    </row>
    <row r="11514" spans="6:14" x14ac:dyDescent="0.35">
      <c r="J11514" s="2"/>
    </row>
    <row r="11516" spans="6:14" x14ac:dyDescent="0.35">
      <c r="F11516" s="2"/>
    </row>
    <row r="11517" spans="6:14" x14ac:dyDescent="0.35">
      <c r="F11517" s="2"/>
      <c r="H11517" s="2"/>
      <c r="J11517" s="2"/>
      <c r="L11517" s="2"/>
      <c r="N11517" s="2"/>
    </row>
    <row r="11518" spans="6:14" x14ac:dyDescent="0.35">
      <c r="F11518" s="2"/>
      <c r="H11518" s="2"/>
      <c r="L11518" s="2"/>
      <c r="N11518" s="2"/>
    </row>
    <row r="11519" spans="6:14" x14ac:dyDescent="0.35">
      <c r="F11519" s="2"/>
      <c r="H11519" s="2"/>
    </row>
    <row r="11520" spans="6:14" x14ac:dyDescent="0.35">
      <c r="J11520" s="2"/>
      <c r="L11520" s="2"/>
      <c r="N11520" s="2"/>
    </row>
    <row r="11522" spans="6:14" x14ac:dyDescent="0.35">
      <c r="F11522" s="2"/>
      <c r="J11522" s="2"/>
      <c r="L11522" s="2"/>
      <c r="N11522" s="2"/>
    </row>
    <row r="11523" spans="6:14" x14ac:dyDescent="0.35">
      <c r="F11523" s="2"/>
      <c r="J11523" s="2"/>
      <c r="L11523" s="2"/>
      <c r="N11523" s="2"/>
    </row>
    <row r="11525" spans="6:14" x14ac:dyDescent="0.35">
      <c r="F11525" s="2"/>
      <c r="H11525" s="2"/>
      <c r="L11525" s="2"/>
      <c r="N11525" s="2"/>
    </row>
    <row r="11526" spans="6:14" x14ac:dyDescent="0.35">
      <c r="H11526" s="2"/>
      <c r="J11526" s="2"/>
      <c r="L11526" s="2"/>
      <c r="N11526" s="2"/>
    </row>
    <row r="11529" spans="6:14" x14ac:dyDescent="0.35">
      <c r="J11529" s="2"/>
    </row>
    <row r="11532" spans="6:14" x14ac:dyDescent="0.35">
      <c r="L11532" s="2"/>
      <c r="N11532" s="2"/>
    </row>
    <row r="11537" spans="6:14" x14ac:dyDescent="0.35">
      <c r="F11537" s="2"/>
      <c r="H11537" s="2"/>
      <c r="J11537" s="2"/>
      <c r="L11537" s="2"/>
      <c r="N11537" s="2"/>
    </row>
    <row r="11538" spans="6:14" x14ac:dyDescent="0.35">
      <c r="N11538" s="2"/>
    </row>
    <row r="11540" spans="6:14" x14ac:dyDescent="0.35">
      <c r="J11540" s="2"/>
    </row>
    <row r="11541" spans="6:14" x14ac:dyDescent="0.35">
      <c r="J11541" s="2"/>
      <c r="L11541" s="2"/>
      <c r="N11541" s="2"/>
    </row>
    <row r="11542" spans="6:14" x14ac:dyDescent="0.35">
      <c r="F11542" s="2"/>
    </row>
    <row r="11543" spans="6:14" x14ac:dyDescent="0.35">
      <c r="N11543" s="2"/>
    </row>
    <row r="11544" spans="6:14" x14ac:dyDescent="0.35">
      <c r="F11544" s="2"/>
      <c r="H11544" s="2"/>
      <c r="J11544" s="2"/>
      <c r="L11544" s="2"/>
      <c r="N11544" s="2"/>
    </row>
    <row r="11545" spans="6:14" x14ac:dyDescent="0.35">
      <c r="F11545" s="2"/>
      <c r="H11545" s="2"/>
      <c r="J11545" s="2"/>
      <c r="L11545" s="2"/>
      <c r="N11545" s="2"/>
    </row>
    <row r="11548" spans="6:14" x14ac:dyDescent="0.35">
      <c r="F11548" s="2"/>
      <c r="H11548" s="2"/>
      <c r="J11548" s="2"/>
      <c r="L11548" s="2"/>
      <c r="N11548" s="2"/>
    </row>
    <row r="11549" spans="6:14" x14ac:dyDescent="0.35">
      <c r="F11549" s="2"/>
      <c r="H11549" s="2"/>
      <c r="J11549" s="2"/>
      <c r="L11549" s="2"/>
      <c r="N11549" s="2"/>
    </row>
    <row r="11552" spans="6:14" x14ac:dyDescent="0.35">
      <c r="F11552" s="2"/>
    </row>
    <row r="11554" spans="6:14" x14ac:dyDescent="0.35">
      <c r="F11554" s="2"/>
      <c r="J11554" s="2"/>
      <c r="L11554" s="2"/>
      <c r="N11554" s="2"/>
    </row>
    <row r="11555" spans="6:14" x14ac:dyDescent="0.35">
      <c r="F11555" s="2"/>
      <c r="J11555" s="2"/>
      <c r="L11555" s="2"/>
      <c r="N11555" s="2"/>
    </row>
    <row r="11560" spans="6:14" x14ac:dyDescent="0.35">
      <c r="F11560" s="2"/>
      <c r="J11560" s="2"/>
      <c r="L11560" s="2"/>
      <c r="N11560" s="2"/>
    </row>
    <row r="11562" spans="6:14" x14ac:dyDescent="0.35">
      <c r="H11562" s="2"/>
      <c r="J11562" s="2"/>
      <c r="L11562" s="2"/>
      <c r="N11562" s="2"/>
    </row>
    <row r="11563" spans="6:14" x14ac:dyDescent="0.35">
      <c r="F11563" s="2"/>
    </row>
    <row r="11564" spans="6:14" x14ac:dyDescent="0.35">
      <c r="F11564" s="2"/>
      <c r="J11564" s="2"/>
      <c r="L11564" s="2"/>
    </row>
    <row r="11565" spans="6:14" x14ac:dyDescent="0.35">
      <c r="F11565" s="2"/>
    </row>
    <row r="11566" spans="6:14" x14ac:dyDescent="0.35">
      <c r="F11566" s="2"/>
    </row>
    <row r="11567" spans="6:14" x14ac:dyDescent="0.35">
      <c r="H11567" s="2"/>
      <c r="J11567" s="2"/>
      <c r="L11567" s="2"/>
      <c r="N11567" s="2"/>
    </row>
    <row r="11574" spans="6:14" x14ac:dyDescent="0.35">
      <c r="F11574" s="2"/>
    </row>
    <row r="11575" spans="6:14" x14ac:dyDescent="0.35">
      <c r="H11575" s="2"/>
      <c r="J11575" s="2"/>
      <c r="L11575" s="2"/>
      <c r="N11575" s="2"/>
    </row>
    <row r="11576" spans="6:14" x14ac:dyDescent="0.35">
      <c r="F11576" s="2"/>
      <c r="J11576" s="2"/>
      <c r="L11576" s="2"/>
      <c r="N11576" s="2"/>
    </row>
    <row r="11578" spans="6:14" x14ac:dyDescent="0.35">
      <c r="H11578" s="2"/>
      <c r="J11578" s="2"/>
      <c r="L11578" s="2"/>
      <c r="N11578" s="2"/>
    </row>
    <row r="11581" spans="6:14" x14ac:dyDescent="0.35">
      <c r="F11581" s="2"/>
      <c r="H11581" s="2"/>
      <c r="J11581" s="2"/>
      <c r="L11581" s="2"/>
      <c r="N11581" s="2"/>
    </row>
    <row r="11584" spans="6:14" x14ac:dyDescent="0.35">
      <c r="F11584" s="2"/>
      <c r="H11584" s="2"/>
      <c r="J11584" s="2"/>
      <c r="L11584" s="2"/>
      <c r="N11584" s="2"/>
    </row>
    <row r="11585" spans="6:14" x14ac:dyDescent="0.35">
      <c r="F11585" s="2"/>
    </row>
    <row r="11586" spans="6:14" x14ac:dyDescent="0.35">
      <c r="H11586" s="2"/>
      <c r="J11586" s="2"/>
      <c r="L11586" s="2"/>
      <c r="N11586" s="2"/>
    </row>
    <row r="11591" spans="6:14" x14ac:dyDescent="0.35">
      <c r="F11591" s="2"/>
      <c r="H11591" s="2"/>
      <c r="J11591" s="2"/>
      <c r="L11591" s="2"/>
      <c r="N11591" s="2"/>
    </row>
    <row r="11594" spans="6:14" x14ac:dyDescent="0.35">
      <c r="F11594" s="2"/>
      <c r="H11594" s="2"/>
      <c r="J11594" s="2"/>
      <c r="L11594" s="2"/>
      <c r="N11594" s="2"/>
    </row>
    <row r="11595" spans="6:14" x14ac:dyDescent="0.35">
      <c r="F11595" s="2"/>
      <c r="H11595" s="2"/>
      <c r="J11595" s="2"/>
      <c r="L11595" s="2"/>
      <c r="N11595" s="2"/>
    </row>
    <row r="11596" spans="6:14" x14ac:dyDescent="0.35">
      <c r="H11596" s="2"/>
    </row>
    <row r="11597" spans="6:14" x14ac:dyDescent="0.35">
      <c r="F11597" s="2"/>
      <c r="H11597" s="2"/>
      <c r="J11597" s="2"/>
      <c r="L11597" s="2"/>
      <c r="N11597" s="2"/>
    </row>
    <row r="11598" spans="6:14" x14ac:dyDescent="0.35">
      <c r="F11598" s="2"/>
      <c r="H11598" s="2"/>
      <c r="J11598" s="2"/>
      <c r="L11598" s="2"/>
      <c r="N11598" s="2"/>
    </row>
    <row r="11599" spans="6:14" x14ac:dyDescent="0.35">
      <c r="H11599" s="2"/>
      <c r="J11599" s="2"/>
      <c r="L11599" s="2"/>
      <c r="N11599" s="2"/>
    </row>
    <row r="11602" spans="6:14" x14ac:dyDescent="0.35">
      <c r="F11602" s="2"/>
      <c r="H11602" s="2"/>
    </row>
    <row r="11604" spans="6:14" x14ac:dyDescent="0.35">
      <c r="F11604" s="2"/>
      <c r="H11604" s="2"/>
      <c r="J11604" s="2"/>
      <c r="L11604" s="2"/>
      <c r="N11604" s="2"/>
    </row>
    <row r="11607" spans="6:14" x14ac:dyDescent="0.35">
      <c r="L11607" s="2"/>
      <c r="N11607" s="2"/>
    </row>
    <row r="11611" spans="6:14" x14ac:dyDescent="0.35">
      <c r="F11611" s="2"/>
      <c r="H11611" s="2"/>
      <c r="N11611" s="2"/>
    </row>
    <row r="11612" spans="6:14" x14ac:dyDescent="0.35">
      <c r="F11612" s="2"/>
      <c r="J11612" s="2"/>
      <c r="L11612" s="2"/>
      <c r="N11612" s="2"/>
    </row>
    <row r="11614" spans="6:14" x14ac:dyDescent="0.35">
      <c r="F11614" s="2"/>
    </row>
    <row r="11619" spans="6:14" x14ac:dyDescent="0.35">
      <c r="F11619" s="2"/>
      <c r="H11619" s="2"/>
      <c r="J11619" s="2"/>
      <c r="L11619" s="2"/>
      <c r="N11619" s="2"/>
    </row>
    <row r="11622" spans="6:14" x14ac:dyDescent="0.35">
      <c r="F11622" s="2"/>
      <c r="H11622" s="2"/>
      <c r="J11622" s="2"/>
      <c r="L11622" s="2"/>
      <c r="N11622" s="2"/>
    </row>
    <row r="11626" spans="6:14" x14ac:dyDescent="0.35">
      <c r="F11626" s="2"/>
      <c r="H11626" s="2"/>
      <c r="J11626" s="2"/>
      <c r="L11626" s="2"/>
      <c r="N11626" s="2"/>
    </row>
    <row r="11628" spans="6:14" x14ac:dyDescent="0.35">
      <c r="F11628" s="2"/>
      <c r="J11628" s="2"/>
      <c r="L11628" s="2"/>
      <c r="N11628" s="2"/>
    </row>
    <row r="11629" spans="6:14" x14ac:dyDescent="0.35">
      <c r="L11629" s="2"/>
    </row>
    <row r="11630" spans="6:14" x14ac:dyDescent="0.35">
      <c r="F11630" s="2"/>
      <c r="H11630" s="2"/>
      <c r="J11630" s="2"/>
      <c r="L11630" s="2"/>
      <c r="N11630" s="2"/>
    </row>
    <row r="11632" spans="6:14" x14ac:dyDescent="0.35">
      <c r="J11632" s="2"/>
    </row>
    <row r="11636" spans="6:14" x14ac:dyDescent="0.35">
      <c r="F11636" s="2"/>
      <c r="H11636" s="2"/>
      <c r="J11636" s="2"/>
      <c r="L11636" s="2"/>
      <c r="N11636" s="2"/>
    </row>
    <row r="11639" spans="6:14" x14ac:dyDescent="0.35">
      <c r="H11639" s="2"/>
    </row>
    <row r="11640" spans="6:14" x14ac:dyDescent="0.35">
      <c r="L11640" s="2"/>
      <c r="N11640" s="2"/>
    </row>
    <row r="11641" spans="6:14" x14ac:dyDescent="0.35">
      <c r="F11641" s="2"/>
      <c r="J11641" s="2"/>
      <c r="L11641" s="2"/>
      <c r="N11641" s="2"/>
    </row>
    <row r="11644" spans="6:14" x14ac:dyDescent="0.35">
      <c r="F11644" s="2"/>
      <c r="J11644" s="2"/>
    </row>
    <row r="11646" spans="6:14" x14ac:dyDescent="0.35">
      <c r="F11646" s="2"/>
    </row>
    <row r="11649" spans="6:14" x14ac:dyDescent="0.35">
      <c r="F11649" s="2"/>
    </row>
    <row r="11650" spans="6:14" x14ac:dyDescent="0.35">
      <c r="F11650" s="2"/>
    </row>
    <row r="11652" spans="6:14" x14ac:dyDescent="0.35">
      <c r="F11652" s="2"/>
      <c r="H11652" s="2"/>
      <c r="J11652" s="2"/>
      <c r="L11652" s="2"/>
      <c r="N11652" s="2"/>
    </row>
    <row r="11658" spans="6:14" x14ac:dyDescent="0.35">
      <c r="F11658" s="2"/>
      <c r="H11658" s="2"/>
      <c r="J11658" s="2"/>
      <c r="L11658" s="2"/>
      <c r="N11658" s="2"/>
    </row>
    <row r="11660" spans="6:14" x14ac:dyDescent="0.35">
      <c r="J11660" s="2"/>
      <c r="L11660" s="2"/>
      <c r="N11660" s="2"/>
    </row>
    <row r="11663" spans="6:14" x14ac:dyDescent="0.35">
      <c r="J11663" s="2"/>
      <c r="L11663" s="2"/>
      <c r="N11663" s="2"/>
    </row>
    <row r="11666" spans="6:14" x14ac:dyDescent="0.35">
      <c r="F11666" s="2"/>
      <c r="H11666" s="2"/>
      <c r="J11666" s="2"/>
      <c r="L11666" s="2"/>
      <c r="N11666" s="2"/>
    </row>
    <row r="11672" spans="6:14" x14ac:dyDescent="0.35">
      <c r="H11672" s="2"/>
      <c r="J11672" s="2"/>
      <c r="L11672" s="2"/>
      <c r="N11672" s="2"/>
    </row>
    <row r="11673" spans="6:14" x14ac:dyDescent="0.35">
      <c r="N11673" s="2"/>
    </row>
    <row r="11674" spans="6:14" x14ac:dyDescent="0.35">
      <c r="J11674" s="2"/>
      <c r="L11674" s="2"/>
      <c r="N11674" s="2"/>
    </row>
    <row r="11676" spans="6:14" x14ac:dyDescent="0.35">
      <c r="F11676" s="2"/>
      <c r="H11676" s="2"/>
      <c r="J11676" s="2"/>
      <c r="L11676" s="2"/>
      <c r="N11676" s="2"/>
    </row>
    <row r="11677" spans="6:14" x14ac:dyDescent="0.35">
      <c r="F11677" s="2"/>
    </row>
    <row r="11678" spans="6:14" x14ac:dyDescent="0.35">
      <c r="N11678" s="2"/>
    </row>
    <row r="11679" spans="6:14" x14ac:dyDescent="0.35">
      <c r="N11679" s="2"/>
    </row>
    <row r="11681" spans="6:14" x14ac:dyDescent="0.35">
      <c r="F11681" s="2"/>
      <c r="H11681" s="2"/>
    </row>
    <row r="11683" spans="6:14" x14ac:dyDescent="0.35">
      <c r="F11683" s="2"/>
      <c r="L11683" s="2"/>
      <c r="N11683" s="2"/>
    </row>
    <row r="11685" spans="6:14" x14ac:dyDescent="0.35">
      <c r="N11685" s="2"/>
    </row>
    <row r="11687" spans="6:14" x14ac:dyDescent="0.35">
      <c r="F11687" s="2"/>
      <c r="J11687" s="2"/>
      <c r="L11687" s="2"/>
      <c r="N11687" s="2"/>
    </row>
    <row r="11688" spans="6:14" x14ac:dyDescent="0.35">
      <c r="J11688" s="2"/>
    </row>
    <row r="11689" spans="6:14" x14ac:dyDescent="0.35">
      <c r="F11689" s="2"/>
      <c r="H11689" s="2"/>
      <c r="J11689" s="2"/>
      <c r="L11689" s="2"/>
      <c r="N11689" s="2"/>
    </row>
    <row r="11690" spans="6:14" x14ac:dyDescent="0.35">
      <c r="F11690" s="2"/>
    </row>
    <row r="11692" spans="6:14" x14ac:dyDescent="0.35">
      <c r="F11692" s="2"/>
      <c r="H11692" s="2"/>
      <c r="J11692" s="2"/>
      <c r="L11692" s="2"/>
      <c r="N11692" s="2"/>
    </row>
    <row r="11695" spans="6:14" x14ac:dyDescent="0.35">
      <c r="F11695" s="2"/>
      <c r="H11695" s="2"/>
      <c r="J11695" s="2"/>
      <c r="L11695" s="2"/>
      <c r="N11695" s="2"/>
    </row>
    <row r="11696" spans="6:14" x14ac:dyDescent="0.35">
      <c r="F11696" s="2"/>
      <c r="H11696" s="2"/>
      <c r="J11696" s="2"/>
      <c r="L11696" s="2"/>
      <c r="N11696" s="2"/>
    </row>
    <row r="11697" spans="6:14" x14ac:dyDescent="0.35">
      <c r="H11697" s="2"/>
      <c r="J11697" s="2"/>
      <c r="L11697" s="2"/>
      <c r="N11697" s="2"/>
    </row>
    <row r="11699" spans="6:14" x14ac:dyDescent="0.35">
      <c r="F11699" s="2"/>
      <c r="J11699" s="2"/>
      <c r="L11699" s="2"/>
      <c r="N11699" s="2"/>
    </row>
    <row r="11700" spans="6:14" x14ac:dyDescent="0.35">
      <c r="L11700" s="2"/>
      <c r="N11700" s="2"/>
    </row>
    <row r="11701" spans="6:14" x14ac:dyDescent="0.35">
      <c r="H11701" s="2"/>
      <c r="J11701" s="2"/>
      <c r="L11701" s="2"/>
      <c r="N11701" s="2"/>
    </row>
    <row r="11702" spans="6:14" x14ac:dyDescent="0.35">
      <c r="J11702" s="2"/>
      <c r="L11702" s="2"/>
      <c r="N11702" s="2"/>
    </row>
    <row r="11703" spans="6:14" x14ac:dyDescent="0.35">
      <c r="F11703" s="2"/>
      <c r="H11703" s="2"/>
      <c r="N11703" s="2"/>
    </row>
    <row r="11707" spans="6:14" x14ac:dyDescent="0.35">
      <c r="F11707" s="2"/>
      <c r="H11707" s="2"/>
      <c r="J11707" s="2"/>
      <c r="L11707" s="2"/>
      <c r="N11707" s="2"/>
    </row>
    <row r="11709" spans="6:14" x14ac:dyDescent="0.35">
      <c r="N11709" s="2"/>
    </row>
    <row r="11711" spans="6:14" x14ac:dyDescent="0.35">
      <c r="F11711" s="2"/>
    </row>
    <row r="11714" spans="6:14" x14ac:dyDescent="0.35">
      <c r="H11714" s="2"/>
      <c r="J11714" s="2"/>
      <c r="L11714" s="2"/>
      <c r="N11714" s="2"/>
    </row>
    <row r="11715" spans="6:14" x14ac:dyDescent="0.35">
      <c r="F11715" s="2"/>
      <c r="H11715" s="2"/>
      <c r="J11715" s="2"/>
      <c r="L11715" s="2"/>
      <c r="N11715" s="2"/>
    </row>
    <row r="11718" spans="6:14" x14ac:dyDescent="0.35">
      <c r="F11718" s="2"/>
      <c r="H11718" s="2"/>
      <c r="J11718" s="2"/>
      <c r="L11718" s="2"/>
      <c r="N11718" s="2"/>
    </row>
    <row r="11721" spans="6:14" x14ac:dyDescent="0.35">
      <c r="F11721" s="2"/>
      <c r="H11721" s="2"/>
      <c r="J11721" s="2"/>
      <c r="L11721" s="2"/>
      <c r="N11721" s="2"/>
    </row>
    <row r="11722" spans="6:14" x14ac:dyDescent="0.35">
      <c r="F11722" s="2"/>
      <c r="H11722" s="2"/>
      <c r="J11722" s="2"/>
    </row>
    <row r="11724" spans="6:14" x14ac:dyDescent="0.35">
      <c r="L11724" s="2"/>
      <c r="N11724" s="2"/>
    </row>
    <row r="11725" spans="6:14" x14ac:dyDescent="0.35">
      <c r="H11725" s="2"/>
      <c r="J11725" s="2"/>
      <c r="L11725" s="2"/>
      <c r="N11725" s="2"/>
    </row>
    <row r="11727" spans="6:14" x14ac:dyDescent="0.35">
      <c r="F11727" s="2"/>
      <c r="H11727" s="2"/>
      <c r="J11727" s="2"/>
      <c r="L11727" s="2"/>
      <c r="N11727" s="2"/>
    </row>
    <row r="11730" spans="6:14" x14ac:dyDescent="0.35">
      <c r="F11730" s="2"/>
      <c r="L11730" s="2"/>
      <c r="N11730" s="2"/>
    </row>
    <row r="11731" spans="6:14" x14ac:dyDescent="0.35">
      <c r="F11731" s="2"/>
      <c r="H11731" s="2"/>
      <c r="J11731" s="2"/>
      <c r="L11731" s="2"/>
      <c r="N11731" s="2"/>
    </row>
    <row r="11732" spans="6:14" x14ac:dyDescent="0.35">
      <c r="L11732" s="2"/>
    </row>
    <row r="11733" spans="6:14" x14ac:dyDescent="0.35">
      <c r="F11733" s="2"/>
      <c r="H11733" s="2"/>
      <c r="J11733" s="2"/>
      <c r="L11733" s="2"/>
      <c r="N11733" s="2"/>
    </row>
    <row r="11735" spans="6:14" x14ac:dyDescent="0.35">
      <c r="F11735" s="2"/>
    </row>
    <row r="11738" spans="6:14" x14ac:dyDescent="0.35">
      <c r="L11738" s="2"/>
      <c r="N11738" s="2"/>
    </row>
    <row r="11740" spans="6:14" x14ac:dyDescent="0.35">
      <c r="F11740" s="2"/>
      <c r="H11740" s="2"/>
      <c r="J11740" s="2"/>
      <c r="L11740" s="2"/>
      <c r="N11740" s="2"/>
    </row>
    <row r="11741" spans="6:14" x14ac:dyDescent="0.35">
      <c r="L11741" s="2"/>
      <c r="N11741" s="2"/>
    </row>
    <row r="11743" spans="6:14" x14ac:dyDescent="0.35">
      <c r="F11743" s="2"/>
      <c r="L11743" s="2"/>
      <c r="N11743" s="2"/>
    </row>
    <row r="11744" spans="6:14" x14ac:dyDescent="0.35">
      <c r="J11744" s="2"/>
      <c r="L11744" s="2"/>
      <c r="N11744" s="2"/>
    </row>
    <row r="11745" spans="6:14" x14ac:dyDescent="0.35">
      <c r="L11745" s="2"/>
      <c r="N11745" s="2"/>
    </row>
    <row r="11747" spans="6:14" x14ac:dyDescent="0.35">
      <c r="F11747" s="2"/>
      <c r="H11747" s="2"/>
      <c r="J11747" s="2"/>
      <c r="L11747" s="2"/>
      <c r="N11747" s="2"/>
    </row>
    <row r="11748" spans="6:14" x14ac:dyDescent="0.35">
      <c r="J11748" s="2"/>
    </row>
    <row r="11749" spans="6:14" x14ac:dyDescent="0.35">
      <c r="L11749" s="2"/>
      <c r="N11749" s="2"/>
    </row>
    <row r="11750" spans="6:14" x14ac:dyDescent="0.35">
      <c r="F11750" s="2"/>
      <c r="J11750" s="2"/>
      <c r="L11750" s="2"/>
      <c r="N11750" s="2"/>
    </row>
    <row r="11751" spans="6:14" x14ac:dyDescent="0.35">
      <c r="L11751" s="2"/>
      <c r="N11751" s="2"/>
    </row>
    <row r="11752" spans="6:14" x14ac:dyDescent="0.35">
      <c r="J11752" s="2"/>
      <c r="L11752" s="2"/>
      <c r="N11752" s="2"/>
    </row>
    <row r="11754" spans="6:14" x14ac:dyDescent="0.35">
      <c r="H11754" s="2"/>
      <c r="J11754" s="2"/>
      <c r="L11754" s="2"/>
      <c r="N11754" s="2"/>
    </row>
    <row r="11756" spans="6:14" x14ac:dyDescent="0.35">
      <c r="F11756" s="2"/>
    </row>
    <row r="11760" spans="6:14" x14ac:dyDescent="0.35">
      <c r="F11760" s="2"/>
    </row>
    <row r="11761" spans="6:14" x14ac:dyDescent="0.35">
      <c r="F11761" s="2"/>
      <c r="H11761" s="2"/>
      <c r="J11761" s="2"/>
      <c r="L11761" s="2"/>
      <c r="N11761" s="2"/>
    </row>
    <row r="11762" spans="6:14" x14ac:dyDescent="0.35">
      <c r="N11762" s="2"/>
    </row>
    <row r="11763" spans="6:14" x14ac:dyDescent="0.35">
      <c r="F11763" s="2"/>
      <c r="J11763" s="2"/>
      <c r="L11763" s="2"/>
      <c r="N11763" s="2"/>
    </row>
    <row r="11765" spans="6:14" x14ac:dyDescent="0.35">
      <c r="F11765" s="2"/>
      <c r="H11765" s="2"/>
      <c r="J11765" s="2"/>
      <c r="L11765" s="2"/>
      <c r="N11765" s="2"/>
    </row>
    <row r="11766" spans="6:14" x14ac:dyDescent="0.35">
      <c r="F11766" s="2"/>
      <c r="H11766" s="2"/>
      <c r="J11766" s="2"/>
      <c r="L11766" s="2"/>
      <c r="N11766" s="2"/>
    </row>
    <row r="11768" spans="6:14" x14ac:dyDescent="0.35">
      <c r="F11768" s="2"/>
      <c r="H11768" s="2"/>
      <c r="J11768" s="2"/>
      <c r="L11768" s="2"/>
      <c r="N11768" s="2"/>
    </row>
    <row r="11769" spans="6:14" x14ac:dyDescent="0.35">
      <c r="F11769" s="2"/>
      <c r="L11769" s="2"/>
      <c r="N11769" s="2"/>
    </row>
    <row r="11771" spans="6:14" x14ac:dyDescent="0.35">
      <c r="J11771" s="2"/>
      <c r="L11771" s="2"/>
      <c r="N11771" s="2"/>
    </row>
    <row r="11772" spans="6:14" x14ac:dyDescent="0.35">
      <c r="F11772" s="2"/>
      <c r="L11772" s="2"/>
      <c r="N11772" s="2"/>
    </row>
    <row r="11773" spans="6:14" x14ac:dyDescent="0.35">
      <c r="J11773" s="2"/>
      <c r="L11773" s="2"/>
      <c r="N11773" s="2"/>
    </row>
    <row r="11774" spans="6:14" x14ac:dyDescent="0.35">
      <c r="H11774" s="2"/>
      <c r="J11774" s="2"/>
      <c r="L11774" s="2"/>
      <c r="N11774" s="2"/>
    </row>
    <row r="11777" spans="6:14" x14ac:dyDescent="0.35">
      <c r="F11777" s="2"/>
      <c r="H11777" s="2"/>
    </row>
    <row r="11779" spans="6:14" x14ac:dyDescent="0.35">
      <c r="F11779" s="2"/>
      <c r="H11779" s="2"/>
      <c r="N11779" s="2"/>
    </row>
    <row r="11780" spans="6:14" x14ac:dyDescent="0.35">
      <c r="F11780" s="2"/>
    </row>
    <row r="11781" spans="6:14" x14ac:dyDescent="0.35">
      <c r="F11781" s="2"/>
    </row>
    <row r="11782" spans="6:14" x14ac:dyDescent="0.35">
      <c r="F11782" s="2"/>
      <c r="H11782" s="2"/>
      <c r="J11782" s="2"/>
      <c r="L11782" s="2"/>
    </row>
    <row r="11784" spans="6:14" x14ac:dyDescent="0.35">
      <c r="F11784" s="2"/>
    </row>
    <row r="11786" spans="6:14" x14ac:dyDescent="0.35">
      <c r="F11786" s="2"/>
      <c r="H11786" s="2"/>
      <c r="L11786" s="2"/>
      <c r="N11786" s="2"/>
    </row>
    <row r="11787" spans="6:14" x14ac:dyDescent="0.35">
      <c r="F11787" s="2"/>
      <c r="H11787" s="2"/>
      <c r="J11787" s="2"/>
      <c r="L11787" s="2"/>
      <c r="N11787" s="2"/>
    </row>
    <row r="11793" spans="6:14" x14ac:dyDescent="0.35">
      <c r="L11793" s="2"/>
      <c r="N11793" s="2"/>
    </row>
    <row r="11794" spans="6:14" x14ac:dyDescent="0.35">
      <c r="F11794" s="2"/>
      <c r="H11794" s="2"/>
      <c r="J11794" s="2"/>
      <c r="L11794" s="2"/>
      <c r="N11794" s="2"/>
    </row>
    <row r="11795" spans="6:14" x14ac:dyDescent="0.35">
      <c r="F11795" s="2"/>
      <c r="H11795" s="2"/>
      <c r="L11795" s="2"/>
      <c r="N11795" s="2"/>
    </row>
    <row r="11796" spans="6:14" x14ac:dyDescent="0.35">
      <c r="F11796" s="2"/>
      <c r="H11796" s="2"/>
    </row>
    <row r="11797" spans="6:14" x14ac:dyDescent="0.35">
      <c r="J11797" s="2"/>
      <c r="L11797" s="2"/>
      <c r="N11797" s="2"/>
    </row>
    <row r="11799" spans="6:14" x14ac:dyDescent="0.35">
      <c r="F11799" s="2"/>
      <c r="H11799" s="2"/>
      <c r="J11799" s="2"/>
      <c r="L11799" s="2"/>
      <c r="N11799" s="2"/>
    </row>
    <row r="11800" spans="6:14" x14ac:dyDescent="0.35">
      <c r="H11800" s="2"/>
      <c r="J11800" s="2"/>
      <c r="L11800" s="2"/>
      <c r="N11800" s="2"/>
    </row>
    <row r="11801" spans="6:14" x14ac:dyDescent="0.35">
      <c r="F11801" s="2"/>
    </row>
    <row r="11802" spans="6:14" x14ac:dyDescent="0.35">
      <c r="F11802" s="2"/>
    </row>
    <row r="11803" spans="6:14" x14ac:dyDescent="0.35">
      <c r="F11803" s="2"/>
    </row>
    <row r="11806" spans="6:14" x14ac:dyDescent="0.35">
      <c r="F11806" s="2"/>
      <c r="H11806" s="2"/>
      <c r="J11806" s="2"/>
    </row>
    <row r="11807" spans="6:14" x14ac:dyDescent="0.35">
      <c r="F11807" s="2"/>
      <c r="H11807" s="2"/>
      <c r="J11807" s="2"/>
      <c r="L11807" s="2"/>
      <c r="N11807" s="2"/>
    </row>
    <row r="11808" spans="6:14" x14ac:dyDescent="0.35">
      <c r="F11808" s="2"/>
    </row>
    <row r="11809" spans="6:14" x14ac:dyDescent="0.35">
      <c r="F11809" s="2"/>
    </row>
    <row r="11812" spans="6:14" x14ac:dyDescent="0.35">
      <c r="F11812" s="2"/>
      <c r="L11812" s="2"/>
      <c r="N11812" s="2"/>
    </row>
    <row r="11814" spans="6:14" x14ac:dyDescent="0.35">
      <c r="F11814" s="2"/>
    </row>
    <row r="11815" spans="6:14" x14ac:dyDescent="0.35">
      <c r="L11815" s="2"/>
      <c r="N11815" s="2"/>
    </row>
    <row r="11816" spans="6:14" x14ac:dyDescent="0.35">
      <c r="F11816" s="2"/>
      <c r="H11816" s="2"/>
      <c r="J11816" s="2"/>
      <c r="L11816" s="2"/>
      <c r="N11816" s="2"/>
    </row>
    <row r="11817" spans="6:14" x14ac:dyDescent="0.35">
      <c r="H11817" s="2"/>
    </row>
    <row r="11820" spans="6:14" x14ac:dyDescent="0.35">
      <c r="F11820" s="2"/>
    </row>
    <row r="11824" spans="6:14" x14ac:dyDescent="0.35">
      <c r="F11824" s="2"/>
    </row>
    <row r="11825" spans="6:14" x14ac:dyDescent="0.35">
      <c r="F11825" s="2"/>
      <c r="J11825" s="2"/>
    </row>
    <row r="11826" spans="6:14" x14ac:dyDescent="0.35">
      <c r="J11826" s="2"/>
      <c r="L11826" s="2"/>
      <c r="N11826" s="2"/>
    </row>
    <row r="11828" spans="6:14" x14ac:dyDescent="0.35">
      <c r="F11828" s="2"/>
    </row>
    <row r="11831" spans="6:14" x14ac:dyDescent="0.35">
      <c r="F11831" s="2"/>
      <c r="H11831" s="2"/>
      <c r="J11831" s="2"/>
      <c r="L11831" s="2"/>
      <c r="N11831" s="2"/>
    </row>
    <row r="11833" spans="6:14" x14ac:dyDescent="0.35">
      <c r="F11833" s="2"/>
    </row>
    <row r="11834" spans="6:14" x14ac:dyDescent="0.35">
      <c r="F11834" s="2"/>
    </row>
    <row r="11836" spans="6:14" x14ac:dyDescent="0.35">
      <c r="H11836" s="2"/>
      <c r="J11836" s="2"/>
      <c r="L11836" s="2"/>
      <c r="N11836" s="2"/>
    </row>
    <row r="11837" spans="6:14" x14ac:dyDescent="0.35">
      <c r="F11837" s="2"/>
      <c r="H11837" s="2"/>
      <c r="J11837" s="2"/>
      <c r="L11837" s="2"/>
      <c r="N11837" s="2"/>
    </row>
    <row r="11838" spans="6:14" x14ac:dyDescent="0.35">
      <c r="F11838" s="2"/>
      <c r="H11838" s="2"/>
      <c r="L11838" s="2"/>
      <c r="N11838" s="2"/>
    </row>
    <row r="11841" spans="6:14" x14ac:dyDescent="0.35">
      <c r="F11841" s="2"/>
    </row>
    <row r="11842" spans="6:14" x14ac:dyDescent="0.35">
      <c r="F11842" s="2"/>
      <c r="H11842" s="2"/>
      <c r="J11842" s="2"/>
      <c r="L11842" s="2"/>
      <c r="N11842" s="2"/>
    </row>
    <row r="11843" spans="6:14" x14ac:dyDescent="0.35">
      <c r="F11843" s="2"/>
      <c r="N11843" s="2"/>
    </row>
    <row r="11844" spans="6:14" x14ac:dyDescent="0.35">
      <c r="H11844" s="2"/>
      <c r="L11844" s="2"/>
      <c r="N11844" s="2"/>
    </row>
    <row r="11845" spans="6:14" x14ac:dyDescent="0.35">
      <c r="L11845" s="2"/>
    </row>
    <row r="11846" spans="6:14" x14ac:dyDescent="0.35">
      <c r="F11846" s="2"/>
      <c r="J11846" s="2"/>
      <c r="L11846" s="2"/>
      <c r="N11846" s="2"/>
    </row>
    <row r="11848" spans="6:14" x14ac:dyDescent="0.35">
      <c r="F11848" s="2"/>
      <c r="H11848" s="2"/>
      <c r="J11848" s="2"/>
    </row>
    <row r="11851" spans="6:14" x14ac:dyDescent="0.35">
      <c r="J11851" s="2"/>
      <c r="N11851" s="2"/>
    </row>
    <row r="11853" spans="6:14" x14ac:dyDescent="0.35">
      <c r="F11853" s="2"/>
      <c r="H11853" s="2"/>
      <c r="J11853" s="2"/>
      <c r="L11853" s="2"/>
      <c r="N11853" s="2"/>
    </row>
    <row r="11856" spans="6:14" x14ac:dyDescent="0.35">
      <c r="F11856" s="2"/>
      <c r="H11856" s="2"/>
      <c r="J11856" s="2"/>
      <c r="L11856" s="2"/>
      <c r="N11856" s="2"/>
    </row>
    <row r="11857" spans="6:14" x14ac:dyDescent="0.35">
      <c r="F11857" s="2"/>
      <c r="J11857" s="2"/>
      <c r="L11857" s="2"/>
      <c r="N11857" s="2"/>
    </row>
    <row r="11858" spans="6:14" x14ac:dyDescent="0.35">
      <c r="F11858" s="2"/>
      <c r="H11858" s="2"/>
      <c r="J11858" s="2"/>
      <c r="L11858" s="2"/>
      <c r="N11858" s="2"/>
    </row>
    <row r="11859" spans="6:14" x14ac:dyDescent="0.35">
      <c r="F11859" s="2"/>
      <c r="J11859" s="2"/>
      <c r="L11859" s="2"/>
      <c r="N11859" s="2"/>
    </row>
    <row r="11861" spans="6:14" x14ac:dyDescent="0.35">
      <c r="F11861" s="2"/>
      <c r="H11861" s="2"/>
      <c r="L11861" s="2"/>
      <c r="N11861" s="2"/>
    </row>
    <row r="11867" spans="6:14" x14ac:dyDescent="0.35">
      <c r="J11867" s="2"/>
    </row>
    <row r="11871" spans="6:14" x14ac:dyDescent="0.35">
      <c r="H11871" s="2"/>
    </row>
    <row r="11872" spans="6:14" x14ac:dyDescent="0.35">
      <c r="J11872" s="2"/>
      <c r="L11872" s="2"/>
      <c r="N11872" s="2"/>
    </row>
    <row r="11875" spans="6:14" x14ac:dyDescent="0.35">
      <c r="F11875" s="2"/>
      <c r="J11875" s="2"/>
      <c r="L11875" s="2"/>
      <c r="N11875" s="2"/>
    </row>
    <row r="11877" spans="6:14" x14ac:dyDescent="0.35">
      <c r="F11877" s="2"/>
      <c r="H11877" s="2"/>
      <c r="J11877" s="2"/>
      <c r="L11877" s="2"/>
      <c r="N11877" s="2"/>
    </row>
    <row r="11878" spans="6:14" x14ac:dyDescent="0.35">
      <c r="F11878" s="2"/>
      <c r="H11878" s="2"/>
    </row>
    <row r="11881" spans="6:14" x14ac:dyDescent="0.35">
      <c r="F11881" s="2"/>
      <c r="H11881" s="2"/>
    </row>
    <row r="11882" spans="6:14" x14ac:dyDescent="0.35">
      <c r="L11882" s="2"/>
      <c r="N11882" s="2"/>
    </row>
    <row r="11884" spans="6:14" x14ac:dyDescent="0.35">
      <c r="N11884" s="2"/>
    </row>
    <row r="11886" spans="6:14" x14ac:dyDescent="0.35">
      <c r="N11886" s="2"/>
    </row>
    <row r="11887" spans="6:14" x14ac:dyDescent="0.35">
      <c r="H11887" s="2"/>
      <c r="J11887" s="2"/>
      <c r="L11887" s="2"/>
      <c r="N11887" s="2"/>
    </row>
    <row r="11888" spans="6:14" x14ac:dyDescent="0.35">
      <c r="F11888" s="2"/>
      <c r="H11888" s="2"/>
      <c r="J11888" s="2"/>
      <c r="L11888" s="2"/>
      <c r="N11888" s="2"/>
    </row>
    <row r="11890" spans="6:14" x14ac:dyDescent="0.35">
      <c r="F11890" s="2"/>
      <c r="H11890" s="2"/>
      <c r="J11890" s="2"/>
      <c r="L11890" s="2"/>
    </row>
    <row r="11893" spans="6:14" x14ac:dyDescent="0.35">
      <c r="J11893" s="2"/>
    </row>
    <row r="11894" spans="6:14" x14ac:dyDescent="0.35">
      <c r="F11894" s="2"/>
      <c r="H11894" s="2"/>
      <c r="J11894" s="2"/>
      <c r="L11894" s="2"/>
      <c r="N11894" s="2"/>
    </row>
    <row r="11895" spans="6:14" x14ac:dyDescent="0.35">
      <c r="F11895" s="2"/>
    </row>
    <row r="11896" spans="6:14" x14ac:dyDescent="0.35">
      <c r="F11896" s="2"/>
      <c r="H11896" s="2"/>
      <c r="J11896" s="2"/>
      <c r="L11896" s="2"/>
      <c r="N11896" s="2"/>
    </row>
    <row r="11897" spans="6:14" x14ac:dyDescent="0.35">
      <c r="L11897" s="2"/>
      <c r="N11897" s="2"/>
    </row>
    <row r="11898" spans="6:14" x14ac:dyDescent="0.35">
      <c r="F11898" s="2"/>
      <c r="H11898" s="2"/>
      <c r="J11898" s="2"/>
    </row>
    <row r="11899" spans="6:14" x14ac:dyDescent="0.35">
      <c r="H11899" s="2"/>
      <c r="J11899" s="2"/>
      <c r="L11899" s="2"/>
      <c r="N11899" s="2"/>
    </row>
    <row r="11900" spans="6:14" x14ac:dyDescent="0.35">
      <c r="F11900" s="2"/>
    </row>
    <row r="11904" spans="6:14" x14ac:dyDescent="0.35">
      <c r="J11904" s="2"/>
      <c r="L11904" s="2"/>
      <c r="N11904" s="2"/>
    </row>
    <row r="11905" spans="6:14" x14ac:dyDescent="0.35">
      <c r="F11905" s="2"/>
      <c r="L11905" s="2"/>
      <c r="N11905" s="2"/>
    </row>
    <row r="11908" spans="6:14" x14ac:dyDescent="0.35">
      <c r="F11908" s="2"/>
    </row>
    <row r="11910" spans="6:14" x14ac:dyDescent="0.35">
      <c r="L11910" s="2"/>
      <c r="N11910" s="2"/>
    </row>
    <row r="11911" spans="6:14" x14ac:dyDescent="0.35">
      <c r="J11911" s="2"/>
      <c r="L11911" s="2"/>
      <c r="N11911" s="2"/>
    </row>
    <row r="11912" spans="6:14" x14ac:dyDescent="0.35">
      <c r="F11912" s="2"/>
      <c r="H11912" s="2"/>
      <c r="J11912" s="2"/>
      <c r="L11912" s="2"/>
      <c r="N11912" s="2"/>
    </row>
    <row r="11913" spans="6:14" x14ac:dyDescent="0.35">
      <c r="L11913" s="2"/>
      <c r="N11913" s="2"/>
    </row>
    <row r="11915" spans="6:14" x14ac:dyDescent="0.35">
      <c r="F11915" s="2"/>
      <c r="H11915" s="2"/>
    </row>
    <row r="11917" spans="6:14" x14ac:dyDescent="0.35">
      <c r="F11917" s="2"/>
    </row>
    <row r="11919" spans="6:14" x14ac:dyDescent="0.35">
      <c r="L11919" s="2"/>
      <c r="N11919" s="2"/>
    </row>
    <row r="11923" spans="6:14" x14ac:dyDescent="0.35">
      <c r="F11923" s="2"/>
      <c r="H11923" s="2"/>
      <c r="J11923" s="2"/>
      <c r="L11923" s="2"/>
      <c r="N11923" s="2"/>
    </row>
    <row r="11924" spans="6:14" x14ac:dyDescent="0.35">
      <c r="F11924" s="2"/>
      <c r="H11924" s="2"/>
    </row>
    <row r="11927" spans="6:14" x14ac:dyDescent="0.35">
      <c r="F11927" s="2"/>
      <c r="L11927" s="2"/>
      <c r="N11927" s="2"/>
    </row>
    <row r="11930" spans="6:14" x14ac:dyDescent="0.35">
      <c r="F11930" s="2"/>
      <c r="N11930" s="2"/>
    </row>
    <row r="11933" spans="6:14" x14ac:dyDescent="0.35">
      <c r="F11933" s="2"/>
      <c r="H11933" s="2"/>
      <c r="J11933" s="2"/>
      <c r="L11933" s="2"/>
      <c r="N11933" s="2"/>
    </row>
    <row r="11934" spans="6:14" x14ac:dyDescent="0.35">
      <c r="F11934" s="2"/>
      <c r="H11934" s="2"/>
      <c r="N11934" s="2"/>
    </row>
    <row r="11937" spans="6:14" x14ac:dyDescent="0.35">
      <c r="F11937" s="2"/>
    </row>
    <row r="11938" spans="6:14" x14ac:dyDescent="0.35">
      <c r="F11938" s="2"/>
      <c r="H11938" s="2"/>
      <c r="J11938" s="2"/>
      <c r="L11938" s="2"/>
      <c r="N11938" s="2"/>
    </row>
    <row r="11939" spans="6:14" x14ac:dyDescent="0.35">
      <c r="F11939" s="2"/>
      <c r="H11939" s="2"/>
      <c r="J11939" s="2"/>
      <c r="L11939" s="2"/>
      <c r="N11939" s="2"/>
    </row>
    <row r="11943" spans="6:14" x14ac:dyDescent="0.35">
      <c r="F11943" s="2"/>
      <c r="L11943" s="2"/>
      <c r="N11943" s="2"/>
    </row>
    <row r="11945" spans="6:14" x14ac:dyDescent="0.35">
      <c r="F11945" s="2"/>
      <c r="H11945" s="2"/>
      <c r="J11945" s="2"/>
      <c r="L11945" s="2"/>
      <c r="N11945" s="2"/>
    </row>
    <row r="11948" spans="6:14" x14ac:dyDescent="0.35">
      <c r="F11948" s="2"/>
      <c r="H11948" s="2"/>
      <c r="J11948" s="2"/>
      <c r="L11948" s="2"/>
      <c r="N11948" s="2"/>
    </row>
    <row r="11950" spans="6:14" x14ac:dyDescent="0.35">
      <c r="F11950" s="2"/>
    </row>
    <row r="11951" spans="6:14" x14ac:dyDescent="0.35">
      <c r="F11951" s="2"/>
      <c r="J11951" s="2"/>
      <c r="L11951" s="2"/>
      <c r="N11951" s="2"/>
    </row>
    <row r="11952" spans="6:14" x14ac:dyDescent="0.35">
      <c r="F11952" s="2"/>
      <c r="H11952" s="2"/>
      <c r="J11952" s="2"/>
      <c r="L11952" s="2"/>
      <c r="N11952" s="2"/>
    </row>
    <row r="11953" spans="6:14" x14ac:dyDescent="0.35">
      <c r="H11953" s="2"/>
      <c r="L11953" s="2"/>
      <c r="N11953" s="2"/>
    </row>
    <row r="11954" spans="6:14" x14ac:dyDescent="0.35">
      <c r="H11954" s="2"/>
    </row>
    <row r="11955" spans="6:14" x14ac:dyDescent="0.35">
      <c r="F11955" s="2"/>
      <c r="H11955" s="2"/>
      <c r="J11955" s="2"/>
      <c r="L11955" s="2"/>
      <c r="N11955" s="2"/>
    </row>
    <row r="11956" spans="6:14" x14ac:dyDescent="0.35">
      <c r="H11956" s="2"/>
      <c r="J11956" s="2"/>
      <c r="N11956" s="2"/>
    </row>
    <row r="11959" spans="6:14" x14ac:dyDescent="0.35">
      <c r="N11959" s="2"/>
    </row>
    <row r="11960" spans="6:14" x14ac:dyDescent="0.35">
      <c r="F11960" s="2"/>
      <c r="H11960" s="2"/>
      <c r="J11960" s="2"/>
      <c r="L11960" s="2"/>
      <c r="N11960" s="2"/>
    </row>
    <row r="11961" spans="6:14" x14ac:dyDescent="0.35">
      <c r="F11961" s="2"/>
    </row>
    <row r="11962" spans="6:14" x14ac:dyDescent="0.35">
      <c r="F11962" s="2"/>
    </row>
    <row r="11964" spans="6:14" x14ac:dyDescent="0.35">
      <c r="F11964" s="2"/>
    </row>
    <row r="11967" spans="6:14" x14ac:dyDescent="0.35">
      <c r="F11967" s="2"/>
      <c r="H11967" s="2"/>
      <c r="J11967" s="2"/>
      <c r="L11967" s="2"/>
      <c r="N11967" s="2"/>
    </row>
    <row r="11970" spans="6:14" x14ac:dyDescent="0.35">
      <c r="F11970" s="2"/>
      <c r="H11970" s="2"/>
      <c r="J11970" s="2"/>
      <c r="L11970" s="2"/>
      <c r="N11970" s="2"/>
    </row>
    <row r="11971" spans="6:14" x14ac:dyDescent="0.35">
      <c r="L11971" s="2"/>
      <c r="N11971" s="2"/>
    </row>
    <row r="11972" spans="6:14" x14ac:dyDescent="0.35">
      <c r="H11972" s="2"/>
    </row>
    <row r="11973" spans="6:14" x14ac:dyDescent="0.35">
      <c r="F11973" s="2"/>
    </row>
    <row r="11975" spans="6:14" x14ac:dyDescent="0.35">
      <c r="F11975" s="2"/>
      <c r="H11975" s="2"/>
      <c r="J11975" s="2"/>
      <c r="L11975" s="2"/>
      <c r="N11975" s="2"/>
    </row>
    <row r="11976" spans="6:14" x14ac:dyDescent="0.35">
      <c r="F11976" s="2"/>
    </row>
    <row r="11978" spans="6:14" x14ac:dyDescent="0.35">
      <c r="F11978" s="2"/>
    </row>
    <row r="11980" spans="6:14" x14ac:dyDescent="0.35">
      <c r="F11980" s="2"/>
      <c r="H11980" s="2"/>
      <c r="J11980" s="2"/>
      <c r="L11980" s="2"/>
      <c r="N11980" s="2"/>
    </row>
    <row r="11981" spans="6:14" x14ac:dyDescent="0.35">
      <c r="F11981" s="2"/>
    </row>
    <row r="11982" spans="6:14" x14ac:dyDescent="0.35">
      <c r="F11982" s="2"/>
      <c r="H11982" s="2"/>
      <c r="N11982" s="2"/>
    </row>
    <row r="11983" spans="6:14" x14ac:dyDescent="0.35">
      <c r="F11983" s="2"/>
    </row>
    <row r="11984" spans="6:14" x14ac:dyDescent="0.35">
      <c r="F11984" s="2"/>
    </row>
    <row r="11986" spans="6:14" x14ac:dyDescent="0.35">
      <c r="F11986" s="2"/>
      <c r="H11986" s="2"/>
      <c r="J11986" s="2"/>
      <c r="L11986" s="2"/>
      <c r="N11986" s="2"/>
    </row>
    <row r="11987" spans="6:14" x14ac:dyDescent="0.35">
      <c r="F11987" s="2"/>
      <c r="H11987" s="2"/>
      <c r="L11987" s="2"/>
      <c r="N11987" s="2"/>
    </row>
    <row r="11988" spans="6:14" x14ac:dyDescent="0.35">
      <c r="F11988" s="2"/>
      <c r="H11988" s="2"/>
      <c r="J11988" s="2"/>
    </row>
    <row r="11989" spans="6:14" x14ac:dyDescent="0.35">
      <c r="F11989" s="2"/>
      <c r="L11989" s="2"/>
      <c r="N11989" s="2"/>
    </row>
    <row r="11990" spans="6:14" x14ac:dyDescent="0.35">
      <c r="F11990" s="2"/>
      <c r="H11990" s="2"/>
    </row>
    <row r="11992" spans="6:14" x14ac:dyDescent="0.35">
      <c r="F11992" s="2"/>
      <c r="J11992" s="2"/>
      <c r="L11992" s="2"/>
      <c r="N11992" s="2"/>
    </row>
    <row r="11993" spans="6:14" x14ac:dyDescent="0.35">
      <c r="J11993" s="2"/>
      <c r="L11993" s="2"/>
      <c r="N11993" s="2"/>
    </row>
    <row r="11995" spans="6:14" x14ac:dyDescent="0.35">
      <c r="F11995" s="2"/>
      <c r="N11995" s="2"/>
    </row>
    <row r="11996" spans="6:14" x14ac:dyDescent="0.35">
      <c r="F11996" s="2"/>
      <c r="H11996" s="2"/>
      <c r="J11996" s="2"/>
      <c r="L11996" s="2"/>
      <c r="N11996" s="2"/>
    </row>
    <row r="11998" spans="6:14" x14ac:dyDescent="0.35">
      <c r="F11998" s="2"/>
      <c r="H11998" s="2"/>
      <c r="J11998" s="2"/>
      <c r="L11998" s="2"/>
      <c r="N11998" s="2"/>
    </row>
    <row r="12001" spans="6:14" x14ac:dyDescent="0.35">
      <c r="F12001" s="2"/>
      <c r="H12001" s="2"/>
    </row>
    <row r="12002" spans="6:14" x14ac:dyDescent="0.35">
      <c r="F12002" s="2"/>
      <c r="H12002" s="2"/>
      <c r="J12002" s="2"/>
      <c r="L12002" s="2"/>
      <c r="N12002" s="2"/>
    </row>
    <row r="12004" spans="6:14" x14ac:dyDescent="0.35">
      <c r="F12004" s="2"/>
      <c r="H12004" s="2"/>
      <c r="L12004" s="2"/>
      <c r="N12004" s="2"/>
    </row>
    <row r="12005" spans="6:14" x14ac:dyDescent="0.35">
      <c r="F12005" s="2"/>
    </row>
    <row r="12007" spans="6:14" x14ac:dyDescent="0.35">
      <c r="F12007" s="2"/>
    </row>
    <row r="12008" spans="6:14" x14ac:dyDescent="0.35">
      <c r="F12008" s="2"/>
      <c r="H12008" s="2"/>
      <c r="J12008" s="2"/>
      <c r="L12008" s="2"/>
      <c r="N12008" s="2"/>
    </row>
    <row r="12010" spans="6:14" x14ac:dyDescent="0.35">
      <c r="F12010" s="2"/>
    </row>
    <row r="12014" spans="6:14" x14ac:dyDescent="0.35">
      <c r="F12014" s="2"/>
      <c r="J12014" s="2"/>
      <c r="L12014" s="2"/>
      <c r="N12014" s="2"/>
    </row>
    <row r="12015" spans="6:14" x14ac:dyDescent="0.35">
      <c r="F12015" s="2"/>
    </row>
    <row r="12016" spans="6:14" x14ac:dyDescent="0.35">
      <c r="F12016" s="2"/>
      <c r="H12016" s="2"/>
    </row>
    <row r="12018" spans="6:14" x14ac:dyDescent="0.35">
      <c r="L12018" s="2"/>
    </row>
    <row r="12019" spans="6:14" x14ac:dyDescent="0.35">
      <c r="F12019" s="2"/>
      <c r="H12019" s="2"/>
      <c r="J12019" s="2"/>
      <c r="L12019" s="2"/>
      <c r="N12019" s="2"/>
    </row>
    <row r="12021" spans="6:14" x14ac:dyDescent="0.35">
      <c r="F12021" s="2"/>
      <c r="H12021" s="2"/>
      <c r="J12021" s="2"/>
      <c r="L12021" s="2"/>
      <c r="N12021" s="2"/>
    </row>
    <row r="12022" spans="6:14" x14ac:dyDescent="0.35">
      <c r="J12022" s="2"/>
    </row>
    <row r="12023" spans="6:14" x14ac:dyDescent="0.35">
      <c r="F12023" s="2"/>
      <c r="J12023" s="2"/>
      <c r="L12023" s="2"/>
      <c r="N12023" s="2"/>
    </row>
    <row r="12024" spans="6:14" x14ac:dyDescent="0.35">
      <c r="F12024" s="2"/>
      <c r="H12024" s="2"/>
      <c r="J12024" s="2"/>
      <c r="L12024" s="2"/>
      <c r="N12024" s="2"/>
    </row>
    <row r="12025" spans="6:14" x14ac:dyDescent="0.35">
      <c r="F12025" s="2"/>
      <c r="H12025" s="2"/>
      <c r="J12025" s="2"/>
      <c r="L12025" s="2"/>
      <c r="N12025" s="2"/>
    </row>
    <row r="12027" spans="6:14" x14ac:dyDescent="0.35">
      <c r="F12027" s="2"/>
      <c r="H12027" s="2"/>
      <c r="J12027" s="2"/>
      <c r="L12027" s="2"/>
      <c r="N12027" s="2"/>
    </row>
    <row r="12030" spans="6:14" x14ac:dyDescent="0.35">
      <c r="J12030" s="2"/>
      <c r="L12030" s="2"/>
      <c r="N12030" s="2"/>
    </row>
    <row r="12032" spans="6:14" x14ac:dyDescent="0.35">
      <c r="F12032" s="2"/>
      <c r="H12032" s="2"/>
      <c r="J12032" s="2"/>
      <c r="L12032" s="2"/>
    </row>
    <row r="12033" spans="6:14" x14ac:dyDescent="0.35">
      <c r="F12033" s="2"/>
      <c r="L12033" s="2"/>
      <c r="N12033" s="2"/>
    </row>
    <row r="12034" spans="6:14" x14ac:dyDescent="0.35">
      <c r="F12034" s="2"/>
      <c r="L12034" s="2"/>
      <c r="N12034" s="2"/>
    </row>
    <row r="12039" spans="6:14" x14ac:dyDescent="0.35">
      <c r="F12039" s="2"/>
    </row>
    <row r="12041" spans="6:14" x14ac:dyDescent="0.35">
      <c r="F12041" s="2"/>
      <c r="J12041" s="2"/>
      <c r="L12041" s="2"/>
      <c r="N12041" s="2"/>
    </row>
    <row r="12042" spans="6:14" x14ac:dyDescent="0.35">
      <c r="F12042" s="2"/>
      <c r="H12042" s="2"/>
    </row>
    <row r="12043" spans="6:14" x14ac:dyDescent="0.35">
      <c r="F12043" s="2"/>
    </row>
    <row r="12044" spans="6:14" x14ac:dyDescent="0.35">
      <c r="F12044" s="2"/>
    </row>
    <row r="12045" spans="6:14" x14ac:dyDescent="0.35">
      <c r="F12045" s="2"/>
      <c r="H12045" s="2"/>
      <c r="J12045" s="2"/>
      <c r="L12045" s="2"/>
      <c r="N12045" s="2"/>
    </row>
    <row r="12047" spans="6:14" x14ac:dyDescent="0.35">
      <c r="F12047" s="2"/>
      <c r="J12047" s="2"/>
      <c r="L12047" s="2"/>
    </row>
    <row r="12048" spans="6:14" x14ac:dyDescent="0.35">
      <c r="F12048" s="2"/>
      <c r="H12048" s="2"/>
      <c r="J12048" s="2"/>
      <c r="L12048" s="2"/>
      <c r="N12048" s="2"/>
    </row>
    <row r="12050" spans="6:14" x14ac:dyDescent="0.35">
      <c r="H12050" s="2"/>
      <c r="J12050" s="2"/>
      <c r="L12050" s="2"/>
      <c r="N12050" s="2"/>
    </row>
    <row r="12052" spans="6:14" x14ac:dyDescent="0.35">
      <c r="F12052" s="2"/>
      <c r="H12052" s="2"/>
      <c r="N12052" s="2"/>
    </row>
    <row r="12054" spans="6:14" x14ac:dyDescent="0.35">
      <c r="F12054" s="2"/>
      <c r="N12054" s="2"/>
    </row>
    <row r="12057" spans="6:14" x14ac:dyDescent="0.35">
      <c r="F12057" s="2"/>
      <c r="H12057" s="2"/>
      <c r="J12057" s="2"/>
      <c r="L12057" s="2"/>
      <c r="N12057" s="2"/>
    </row>
    <row r="12060" spans="6:14" x14ac:dyDescent="0.35">
      <c r="F12060" s="2"/>
      <c r="H12060" s="2"/>
      <c r="J12060" s="2"/>
      <c r="L12060" s="2"/>
      <c r="N12060" s="2"/>
    </row>
    <row r="12061" spans="6:14" x14ac:dyDescent="0.35">
      <c r="F12061" s="2"/>
    </row>
    <row r="12062" spans="6:14" x14ac:dyDescent="0.35">
      <c r="J12062" s="2"/>
      <c r="L12062" s="2"/>
    </row>
    <row r="12063" spans="6:14" x14ac:dyDescent="0.35">
      <c r="J12063" s="2"/>
    </row>
    <row r="12064" spans="6:14" x14ac:dyDescent="0.35">
      <c r="F12064" s="2"/>
      <c r="H12064" s="2"/>
      <c r="J12064" s="2"/>
      <c r="L12064" s="2"/>
      <c r="N12064" s="2"/>
    </row>
    <row r="12065" spans="6:14" x14ac:dyDescent="0.35">
      <c r="F12065" s="2"/>
      <c r="H12065" s="2"/>
      <c r="J12065" s="2"/>
      <c r="N12065" s="2"/>
    </row>
    <row r="12066" spans="6:14" x14ac:dyDescent="0.35">
      <c r="N12066" s="2"/>
    </row>
    <row r="12067" spans="6:14" x14ac:dyDescent="0.35">
      <c r="F12067" s="2"/>
      <c r="H12067" s="2"/>
    </row>
    <row r="12069" spans="6:14" x14ac:dyDescent="0.35">
      <c r="F12069" s="2"/>
      <c r="H12069" s="2"/>
    </row>
    <row r="12070" spans="6:14" x14ac:dyDescent="0.35">
      <c r="N12070" s="2"/>
    </row>
    <row r="12071" spans="6:14" x14ac:dyDescent="0.35">
      <c r="F12071" s="2"/>
    </row>
    <row r="12072" spans="6:14" x14ac:dyDescent="0.35">
      <c r="F12072" s="2"/>
      <c r="H12072" s="2"/>
    </row>
    <row r="12073" spans="6:14" x14ac:dyDescent="0.35">
      <c r="F12073" s="2"/>
    </row>
    <row r="12075" spans="6:14" x14ac:dyDescent="0.35">
      <c r="F12075" s="2"/>
      <c r="H12075" s="2"/>
      <c r="J12075" s="2"/>
      <c r="L12075" s="2"/>
      <c r="N12075" s="2"/>
    </row>
    <row r="12076" spans="6:14" x14ac:dyDescent="0.35">
      <c r="F12076" s="2"/>
      <c r="H12076" s="2"/>
      <c r="J12076" s="2"/>
      <c r="L12076" s="2"/>
      <c r="N12076" s="2"/>
    </row>
    <row r="12080" spans="6:14" x14ac:dyDescent="0.35">
      <c r="F12080" s="2"/>
    </row>
    <row r="12081" spans="6:14" x14ac:dyDescent="0.35">
      <c r="F12081" s="2"/>
      <c r="H12081" s="2"/>
      <c r="J12081" s="2"/>
      <c r="L12081" s="2"/>
      <c r="N12081" s="2"/>
    </row>
    <row r="12082" spans="6:14" x14ac:dyDescent="0.35">
      <c r="F12082" s="2"/>
      <c r="L12082" s="2"/>
      <c r="N12082" s="2"/>
    </row>
    <row r="12083" spans="6:14" x14ac:dyDescent="0.35">
      <c r="F12083" s="2"/>
      <c r="H12083" s="2"/>
      <c r="L12083" s="2"/>
      <c r="N12083" s="2"/>
    </row>
    <row r="12086" spans="6:14" x14ac:dyDescent="0.35">
      <c r="F12086" s="2"/>
      <c r="H12086" s="2"/>
      <c r="J12086" s="2"/>
      <c r="L12086" s="2"/>
      <c r="N12086" s="2"/>
    </row>
    <row r="12087" spans="6:14" x14ac:dyDescent="0.35">
      <c r="F12087" s="2"/>
      <c r="L12087" s="2"/>
      <c r="N12087" s="2"/>
    </row>
    <row r="12089" spans="6:14" x14ac:dyDescent="0.35">
      <c r="H12089" s="2"/>
    </row>
    <row r="12090" spans="6:14" x14ac:dyDescent="0.35">
      <c r="F12090" s="2"/>
      <c r="J12090" s="2"/>
      <c r="L12090" s="2"/>
      <c r="N12090" s="2"/>
    </row>
    <row r="12092" spans="6:14" x14ac:dyDescent="0.35">
      <c r="F12092" s="2"/>
    </row>
    <row r="12095" spans="6:14" x14ac:dyDescent="0.35">
      <c r="F12095" s="2"/>
      <c r="H12095" s="2"/>
      <c r="J12095" s="2"/>
      <c r="L12095" s="2"/>
    </row>
    <row r="12096" spans="6:14" x14ac:dyDescent="0.35">
      <c r="F12096" s="2"/>
      <c r="H12096" s="2"/>
      <c r="J12096" s="2"/>
      <c r="N12096" s="2"/>
    </row>
    <row r="12100" spans="6:14" x14ac:dyDescent="0.35">
      <c r="F12100" s="2"/>
      <c r="H12100" s="2"/>
      <c r="J12100" s="2"/>
      <c r="L12100" s="2"/>
      <c r="N12100" s="2"/>
    </row>
    <row r="12102" spans="6:14" x14ac:dyDescent="0.35">
      <c r="F12102" s="2"/>
      <c r="H12102" s="2"/>
      <c r="J12102" s="2"/>
      <c r="L12102" s="2"/>
      <c r="N12102" s="2"/>
    </row>
    <row r="12103" spans="6:14" x14ac:dyDescent="0.35">
      <c r="F12103" s="2"/>
      <c r="H12103" s="2"/>
      <c r="J12103" s="2"/>
      <c r="L12103" s="2"/>
      <c r="N12103" s="2"/>
    </row>
    <row r="12104" spans="6:14" x14ac:dyDescent="0.35">
      <c r="F12104" s="2"/>
      <c r="H12104" s="2"/>
      <c r="J12104" s="2"/>
      <c r="L12104" s="2"/>
      <c r="N12104" s="2"/>
    </row>
    <row r="12105" spans="6:14" x14ac:dyDescent="0.35">
      <c r="F12105" s="2"/>
    </row>
    <row r="12106" spans="6:14" x14ac:dyDescent="0.35">
      <c r="F12106" s="2"/>
    </row>
    <row r="12107" spans="6:14" x14ac:dyDescent="0.35">
      <c r="F12107" s="2"/>
      <c r="H12107" s="2"/>
      <c r="J12107" s="2"/>
      <c r="L12107" s="2"/>
      <c r="N12107" s="2"/>
    </row>
    <row r="12109" spans="6:14" x14ac:dyDescent="0.35">
      <c r="F12109" s="2"/>
    </row>
    <row r="12110" spans="6:14" x14ac:dyDescent="0.35">
      <c r="F12110" s="2"/>
    </row>
    <row r="12111" spans="6:14" x14ac:dyDescent="0.35">
      <c r="F12111" s="2"/>
      <c r="H12111" s="2"/>
      <c r="J12111" s="2"/>
      <c r="L12111" s="2"/>
      <c r="N12111" s="2"/>
    </row>
    <row r="12112" spans="6:14" x14ac:dyDescent="0.35">
      <c r="F12112" s="2"/>
      <c r="H12112" s="2"/>
      <c r="J12112" s="2"/>
      <c r="L12112" s="2"/>
      <c r="N12112" s="2"/>
    </row>
    <row r="12113" spans="6:14" x14ac:dyDescent="0.35">
      <c r="F12113" s="2"/>
      <c r="H12113" s="2"/>
      <c r="J12113" s="2"/>
      <c r="L12113" s="2"/>
      <c r="N12113" s="2"/>
    </row>
    <row r="12115" spans="6:14" x14ac:dyDescent="0.35">
      <c r="F12115" s="2"/>
    </row>
    <row r="12116" spans="6:14" x14ac:dyDescent="0.35">
      <c r="F12116" s="2"/>
      <c r="H12116" s="2"/>
      <c r="J12116" s="2"/>
      <c r="L12116" s="2"/>
      <c r="N12116" s="2"/>
    </row>
    <row r="12118" spans="6:14" x14ac:dyDescent="0.35">
      <c r="F12118" s="2"/>
      <c r="J12118" s="2"/>
      <c r="L12118" s="2"/>
      <c r="N12118" s="2"/>
    </row>
    <row r="12119" spans="6:14" x14ac:dyDescent="0.35">
      <c r="F12119" s="2"/>
    </row>
    <row r="12120" spans="6:14" x14ac:dyDescent="0.35">
      <c r="F12120" s="2"/>
    </row>
    <row r="12121" spans="6:14" x14ac:dyDescent="0.35">
      <c r="L12121" s="2"/>
      <c r="N12121" s="2"/>
    </row>
    <row r="12122" spans="6:14" x14ac:dyDescent="0.35">
      <c r="F12122" s="2"/>
    </row>
    <row r="12124" spans="6:14" x14ac:dyDescent="0.35">
      <c r="F12124" s="2"/>
    </row>
    <row r="12126" spans="6:14" x14ac:dyDescent="0.35">
      <c r="F12126" s="2"/>
      <c r="J12126" s="2"/>
    </row>
    <row r="12128" spans="6:14" x14ac:dyDescent="0.35">
      <c r="F12128" s="2"/>
      <c r="H12128" s="2"/>
      <c r="J12128" s="2"/>
      <c r="L12128" s="2"/>
      <c r="N12128" s="2"/>
    </row>
    <row r="12131" spans="6:14" x14ac:dyDescent="0.35">
      <c r="F12131" s="2"/>
      <c r="H12131" s="2"/>
      <c r="J12131" s="2"/>
      <c r="L12131" s="2"/>
      <c r="N12131" s="2"/>
    </row>
    <row r="12132" spans="6:14" x14ac:dyDescent="0.35">
      <c r="F12132" s="2"/>
      <c r="H12132" s="2"/>
      <c r="J12132" s="2"/>
      <c r="L12132" s="2"/>
      <c r="N12132" s="2"/>
    </row>
    <row r="12133" spans="6:14" x14ac:dyDescent="0.35">
      <c r="F12133" s="2"/>
      <c r="J12133" s="2"/>
      <c r="L12133" s="2"/>
      <c r="N12133" s="2"/>
    </row>
    <row r="12135" spans="6:14" x14ac:dyDescent="0.35">
      <c r="F12135" s="2"/>
      <c r="H12135" s="2"/>
      <c r="J12135" s="2"/>
      <c r="L12135" s="2"/>
      <c r="N12135" s="2"/>
    </row>
    <row r="12136" spans="6:14" x14ac:dyDescent="0.35">
      <c r="J12136" s="2"/>
      <c r="L12136" s="2"/>
      <c r="N12136" s="2"/>
    </row>
    <row r="12139" spans="6:14" x14ac:dyDescent="0.35">
      <c r="F12139" s="2"/>
    </row>
    <row r="12140" spans="6:14" x14ac:dyDescent="0.35">
      <c r="F12140" s="2"/>
      <c r="N12140" s="2"/>
    </row>
    <row r="12142" spans="6:14" x14ac:dyDescent="0.35">
      <c r="F12142" s="2"/>
    </row>
    <row r="12143" spans="6:14" x14ac:dyDescent="0.35">
      <c r="H12143" s="2"/>
      <c r="J12143" s="2"/>
      <c r="L12143" s="2"/>
      <c r="N12143" s="2"/>
    </row>
    <row r="12146" spans="6:14" x14ac:dyDescent="0.35">
      <c r="F12146" s="2"/>
      <c r="H12146" s="2"/>
    </row>
    <row r="12148" spans="6:14" x14ac:dyDescent="0.35">
      <c r="F12148" s="2"/>
      <c r="H12148" s="2"/>
      <c r="J12148" s="2"/>
      <c r="L12148" s="2"/>
      <c r="N12148" s="2"/>
    </row>
    <row r="12150" spans="6:14" x14ac:dyDescent="0.35">
      <c r="F12150" s="2"/>
      <c r="J12150" s="2"/>
      <c r="L12150" s="2"/>
      <c r="N12150" s="2"/>
    </row>
    <row r="12151" spans="6:14" x14ac:dyDescent="0.35">
      <c r="F12151" s="2"/>
      <c r="H12151" s="2"/>
      <c r="J12151" s="2"/>
      <c r="L12151" s="2"/>
      <c r="N12151" s="2"/>
    </row>
    <row r="12155" spans="6:14" x14ac:dyDescent="0.35">
      <c r="F12155" s="2"/>
      <c r="H12155" s="2"/>
      <c r="J12155" s="2"/>
      <c r="L12155" s="2"/>
      <c r="N12155" s="2"/>
    </row>
    <row r="12156" spans="6:14" x14ac:dyDescent="0.35">
      <c r="J12156" s="2"/>
      <c r="L12156" s="2"/>
      <c r="N12156" s="2"/>
    </row>
    <row r="12158" spans="6:14" x14ac:dyDescent="0.35">
      <c r="F12158" s="2"/>
      <c r="H12158" s="2"/>
    </row>
    <row r="12159" spans="6:14" x14ac:dyDescent="0.35">
      <c r="F12159" s="2"/>
      <c r="J12159" s="2"/>
    </row>
    <row r="12161" spans="6:14" x14ac:dyDescent="0.35">
      <c r="F12161" s="2"/>
    </row>
    <row r="12162" spans="6:14" x14ac:dyDescent="0.35">
      <c r="F12162" s="2"/>
      <c r="J12162" s="2"/>
      <c r="L12162" s="2"/>
      <c r="N12162" s="2"/>
    </row>
    <row r="12163" spans="6:14" x14ac:dyDescent="0.35">
      <c r="F12163" s="2"/>
    </row>
    <row r="12164" spans="6:14" x14ac:dyDescent="0.35">
      <c r="F12164" s="2"/>
    </row>
    <row r="12166" spans="6:14" x14ac:dyDescent="0.35">
      <c r="F12166" s="2"/>
      <c r="H12166" s="2"/>
      <c r="J12166" s="2"/>
      <c r="L12166" s="2"/>
      <c r="N12166" s="2"/>
    </row>
    <row r="12168" spans="6:14" x14ac:dyDescent="0.35">
      <c r="F12168" s="2"/>
      <c r="H12168" s="2"/>
      <c r="J12168" s="2"/>
      <c r="N12168" s="2"/>
    </row>
    <row r="12170" spans="6:14" x14ac:dyDescent="0.35">
      <c r="F12170" s="2"/>
      <c r="J12170" s="2"/>
      <c r="L12170" s="2"/>
      <c r="N12170" s="2"/>
    </row>
    <row r="12171" spans="6:14" x14ac:dyDescent="0.35">
      <c r="N12171" s="2"/>
    </row>
    <row r="12172" spans="6:14" x14ac:dyDescent="0.35">
      <c r="F12172" s="2"/>
    </row>
    <row r="12174" spans="6:14" x14ac:dyDescent="0.35">
      <c r="F12174" s="2"/>
      <c r="H12174" s="2"/>
      <c r="J12174" s="2"/>
      <c r="L12174" s="2"/>
      <c r="N12174" s="2"/>
    </row>
    <row r="12176" spans="6:14" x14ac:dyDescent="0.35">
      <c r="F12176" s="2"/>
    </row>
    <row r="12178" spans="6:14" x14ac:dyDescent="0.35">
      <c r="F12178" s="2"/>
      <c r="H12178" s="2"/>
      <c r="L12178" s="2"/>
      <c r="N12178" s="2"/>
    </row>
    <row r="12181" spans="6:14" x14ac:dyDescent="0.35">
      <c r="J12181" s="2"/>
    </row>
    <row r="12185" spans="6:14" x14ac:dyDescent="0.35">
      <c r="F12185" s="2"/>
    </row>
    <row r="12191" spans="6:14" x14ac:dyDescent="0.35">
      <c r="L12191" s="2"/>
    </row>
    <row r="12193" spans="6:14" x14ac:dyDescent="0.35">
      <c r="F12193" s="2"/>
      <c r="H12193" s="2"/>
      <c r="J12193" s="2"/>
      <c r="L12193" s="2"/>
      <c r="N12193" s="2"/>
    </row>
    <row r="12194" spans="6:14" x14ac:dyDescent="0.35">
      <c r="F12194" s="2"/>
      <c r="H12194" s="2"/>
      <c r="J12194" s="2"/>
      <c r="L12194" s="2"/>
      <c r="N12194" s="2"/>
    </row>
    <row r="12195" spans="6:14" x14ac:dyDescent="0.35">
      <c r="F12195" s="2"/>
      <c r="H12195" s="2"/>
      <c r="J12195" s="2"/>
      <c r="L12195" s="2"/>
      <c r="N12195" s="2"/>
    </row>
    <row r="12197" spans="6:14" x14ac:dyDescent="0.35">
      <c r="F12197" s="2"/>
      <c r="H12197" s="2"/>
    </row>
    <row r="12198" spans="6:14" x14ac:dyDescent="0.35">
      <c r="F12198" s="2"/>
      <c r="H12198" s="2"/>
    </row>
    <row r="12199" spans="6:14" x14ac:dyDescent="0.35">
      <c r="L12199" s="2"/>
    </row>
    <row r="12200" spans="6:14" x14ac:dyDescent="0.35">
      <c r="L12200" s="2"/>
    </row>
    <row r="12201" spans="6:14" x14ac:dyDescent="0.35">
      <c r="F12201" s="2"/>
      <c r="H12201" s="2"/>
      <c r="J12201" s="2"/>
      <c r="L12201" s="2"/>
      <c r="N12201" s="2"/>
    </row>
    <row r="12202" spans="6:14" x14ac:dyDescent="0.35">
      <c r="F12202" s="2"/>
      <c r="J12202" s="2"/>
    </row>
    <row r="12203" spans="6:14" x14ac:dyDescent="0.35">
      <c r="F12203" s="2"/>
    </row>
    <row r="12204" spans="6:14" x14ac:dyDescent="0.35">
      <c r="J12204" s="2"/>
    </row>
    <row r="12205" spans="6:14" x14ac:dyDescent="0.35">
      <c r="F12205" s="2"/>
      <c r="H12205" s="2"/>
      <c r="J12205" s="2"/>
      <c r="L12205" s="2"/>
      <c r="N12205" s="2"/>
    </row>
    <row r="12207" spans="6:14" x14ac:dyDescent="0.35">
      <c r="J12207" s="2"/>
      <c r="N12207" s="2"/>
    </row>
    <row r="12210" spans="6:14" x14ac:dyDescent="0.35">
      <c r="F12210" s="2"/>
      <c r="H12210" s="2"/>
      <c r="J12210" s="2"/>
      <c r="L12210" s="2"/>
      <c r="N12210" s="2"/>
    </row>
    <row r="12212" spans="6:14" x14ac:dyDescent="0.35">
      <c r="F12212" s="2"/>
      <c r="H12212" s="2"/>
      <c r="J12212" s="2"/>
      <c r="L12212" s="2"/>
      <c r="N12212" s="2"/>
    </row>
    <row r="12213" spans="6:14" x14ac:dyDescent="0.35">
      <c r="F12213" s="2"/>
      <c r="H12213" s="2"/>
      <c r="J12213" s="2"/>
      <c r="L12213" s="2"/>
      <c r="N12213" s="2"/>
    </row>
    <row r="12215" spans="6:14" x14ac:dyDescent="0.35">
      <c r="F12215" s="2"/>
      <c r="L12215" s="2"/>
      <c r="N12215" s="2"/>
    </row>
    <row r="12217" spans="6:14" x14ac:dyDescent="0.35">
      <c r="F12217" s="2"/>
      <c r="H12217" s="2"/>
      <c r="J12217" s="2"/>
      <c r="L12217" s="2"/>
      <c r="N12217" s="2"/>
    </row>
    <row r="12218" spans="6:14" x14ac:dyDescent="0.35">
      <c r="F12218" s="2"/>
    </row>
    <row r="12219" spans="6:14" x14ac:dyDescent="0.35">
      <c r="H12219" s="2"/>
      <c r="J12219" s="2"/>
      <c r="L12219" s="2"/>
      <c r="N12219" s="2"/>
    </row>
    <row r="12221" spans="6:14" x14ac:dyDescent="0.35">
      <c r="F12221" s="2"/>
      <c r="H12221" s="2"/>
      <c r="L12221" s="2"/>
      <c r="N12221" s="2"/>
    </row>
    <row r="12222" spans="6:14" x14ac:dyDescent="0.35">
      <c r="F12222" s="2"/>
      <c r="J12222" s="2"/>
      <c r="L12222" s="2"/>
      <c r="N12222" s="2"/>
    </row>
    <row r="12223" spans="6:14" x14ac:dyDescent="0.35">
      <c r="F12223" s="2"/>
    </row>
    <row r="12224" spans="6:14" x14ac:dyDescent="0.35">
      <c r="N12224" s="2"/>
    </row>
    <row r="12225" spans="6:14" x14ac:dyDescent="0.35">
      <c r="F12225" s="2"/>
      <c r="H12225" s="2"/>
      <c r="J12225" s="2"/>
      <c r="L12225" s="2"/>
      <c r="N12225" s="2"/>
    </row>
    <row r="12226" spans="6:14" x14ac:dyDescent="0.35">
      <c r="J12226" s="2"/>
      <c r="L12226" s="2"/>
      <c r="N12226" s="2"/>
    </row>
    <row r="12228" spans="6:14" x14ac:dyDescent="0.35">
      <c r="F12228" s="2"/>
      <c r="L12228" s="2"/>
      <c r="N12228" s="2"/>
    </row>
    <row r="12230" spans="6:14" x14ac:dyDescent="0.35">
      <c r="L12230" s="2"/>
      <c r="N12230" s="2"/>
    </row>
    <row r="12231" spans="6:14" x14ac:dyDescent="0.35">
      <c r="F12231" s="2"/>
    </row>
    <row r="12232" spans="6:14" x14ac:dyDescent="0.35">
      <c r="F12232" s="2"/>
      <c r="H12232" s="2"/>
      <c r="N12232" s="2"/>
    </row>
    <row r="12233" spans="6:14" x14ac:dyDescent="0.35">
      <c r="F12233" s="2"/>
    </row>
    <row r="12235" spans="6:14" x14ac:dyDescent="0.35">
      <c r="F12235" s="2"/>
      <c r="H12235" s="2"/>
      <c r="J12235" s="2"/>
      <c r="L12235" s="2"/>
      <c r="N12235" s="2"/>
    </row>
    <row r="12236" spans="6:14" x14ac:dyDescent="0.35">
      <c r="F12236" s="2"/>
    </row>
    <row r="12237" spans="6:14" x14ac:dyDescent="0.35">
      <c r="F12237" s="2"/>
      <c r="H12237" s="2"/>
      <c r="J12237" s="2"/>
      <c r="L12237" s="2"/>
      <c r="N12237" s="2"/>
    </row>
    <row r="12238" spans="6:14" x14ac:dyDescent="0.35">
      <c r="F12238" s="2"/>
    </row>
    <row r="12240" spans="6:14" x14ac:dyDescent="0.35">
      <c r="F12240" s="2"/>
    </row>
    <row r="12241" spans="6:14" x14ac:dyDescent="0.35">
      <c r="F12241" s="2"/>
    </row>
    <row r="12242" spans="6:14" x14ac:dyDescent="0.35">
      <c r="F12242" s="2"/>
    </row>
    <row r="12243" spans="6:14" x14ac:dyDescent="0.35">
      <c r="L12243" s="2"/>
    </row>
    <row r="12244" spans="6:14" x14ac:dyDescent="0.35">
      <c r="F12244" s="2"/>
      <c r="H12244" s="2"/>
      <c r="J12244" s="2"/>
      <c r="L12244" s="2"/>
      <c r="N12244" s="2"/>
    </row>
    <row r="12245" spans="6:14" x14ac:dyDescent="0.35">
      <c r="L12245" s="2"/>
      <c r="N12245" s="2"/>
    </row>
    <row r="12247" spans="6:14" x14ac:dyDescent="0.35">
      <c r="F12247" s="2"/>
      <c r="H12247" s="2"/>
    </row>
    <row r="12248" spans="6:14" x14ac:dyDescent="0.35">
      <c r="F12248" s="2"/>
    </row>
    <row r="12250" spans="6:14" x14ac:dyDescent="0.35">
      <c r="F12250" s="2"/>
      <c r="H12250" s="2"/>
      <c r="J12250" s="2"/>
      <c r="L12250" s="2"/>
      <c r="N12250" s="2"/>
    </row>
    <row r="12252" spans="6:14" x14ac:dyDescent="0.35">
      <c r="F12252" s="2"/>
      <c r="N12252" s="2"/>
    </row>
    <row r="12253" spans="6:14" x14ac:dyDescent="0.35">
      <c r="F12253" s="2"/>
    </row>
    <row r="12255" spans="6:14" x14ac:dyDescent="0.35">
      <c r="F12255" s="2"/>
      <c r="H12255" s="2"/>
      <c r="J12255" s="2"/>
      <c r="L12255" s="2"/>
      <c r="N12255" s="2"/>
    </row>
    <row r="12257" spans="6:14" x14ac:dyDescent="0.35">
      <c r="F12257" s="2"/>
      <c r="H12257" s="2"/>
      <c r="J12257" s="2"/>
      <c r="N12257" s="2"/>
    </row>
    <row r="12258" spans="6:14" x14ac:dyDescent="0.35">
      <c r="H12258" s="2"/>
      <c r="J12258" s="2"/>
      <c r="L12258" s="2"/>
      <c r="N12258" s="2"/>
    </row>
    <row r="12259" spans="6:14" x14ac:dyDescent="0.35">
      <c r="F12259" s="2"/>
      <c r="L12259" s="2"/>
      <c r="N12259" s="2"/>
    </row>
    <row r="12260" spans="6:14" x14ac:dyDescent="0.35">
      <c r="F12260" s="2"/>
      <c r="J12260" s="2"/>
      <c r="L12260" s="2"/>
      <c r="N12260" s="2"/>
    </row>
    <row r="12261" spans="6:14" x14ac:dyDescent="0.35">
      <c r="F12261" s="2"/>
    </row>
    <row r="12263" spans="6:14" x14ac:dyDescent="0.35">
      <c r="F12263" s="2"/>
    </row>
    <row r="12265" spans="6:14" x14ac:dyDescent="0.35">
      <c r="F12265" s="2"/>
      <c r="H12265" s="2"/>
      <c r="N12265" s="2"/>
    </row>
    <row r="12266" spans="6:14" x14ac:dyDescent="0.35">
      <c r="H12266" s="2"/>
      <c r="J12266" s="2"/>
      <c r="L12266" s="2"/>
      <c r="N12266" s="2"/>
    </row>
    <row r="12267" spans="6:14" x14ac:dyDescent="0.35">
      <c r="F12267" s="2"/>
      <c r="H12267" s="2"/>
      <c r="J12267" s="2"/>
      <c r="L12267" s="2"/>
      <c r="N12267" s="2"/>
    </row>
    <row r="12268" spans="6:14" x14ac:dyDescent="0.35">
      <c r="F12268" s="2"/>
    </row>
    <row r="12270" spans="6:14" x14ac:dyDescent="0.35">
      <c r="F12270" s="2"/>
      <c r="H12270" s="2"/>
      <c r="J12270" s="2"/>
      <c r="L12270" s="2"/>
      <c r="N12270" s="2"/>
    </row>
    <row r="12271" spans="6:14" x14ac:dyDescent="0.35">
      <c r="F12271" s="2"/>
      <c r="L12271" s="2"/>
      <c r="N12271" s="2"/>
    </row>
    <row r="12273" spans="6:14" x14ac:dyDescent="0.35">
      <c r="F12273" s="2"/>
      <c r="H12273" s="2"/>
      <c r="J12273" s="2"/>
      <c r="L12273" s="2"/>
      <c r="N12273" s="2"/>
    </row>
    <row r="12274" spans="6:14" x14ac:dyDescent="0.35">
      <c r="F12274" s="2"/>
    </row>
    <row r="12275" spans="6:14" x14ac:dyDescent="0.35">
      <c r="F12275" s="2"/>
      <c r="H12275" s="2"/>
    </row>
    <row r="12276" spans="6:14" x14ac:dyDescent="0.35">
      <c r="F12276" s="2"/>
      <c r="H12276" s="2"/>
      <c r="J12276" s="2"/>
      <c r="L12276" s="2"/>
      <c r="N12276" s="2"/>
    </row>
    <row r="12279" spans="6:14" x14ac:dyDescent="0.35">
      <c r="F12279" s="2"/>
      <c r="J12279" s="2"/>
      <c r="L12279" s="2"/>
      <c r="N12279" s="2"/>
    </row>
    <row r="12282" spans="6:14" x14ac:dyDescent="0.35">
      <c r="F12282" s="2"/>
      <c r="J12282" s="2"/>
      <c r="L12282" s="2"/>
      <c r="N12282" s="2"/>
    </row>
    <row r="12284" spans="6:14" x14ac:dyDescent="0.35">
      <c r="F12284" s="2"/>
      <c r="H12284" s="2"/>
    </row>
    <row r="12285" spans="6:14" x14ac:dyDescent="0.35">
      <c r="F12285" s="2"/>
      <c r="H12285" s="2"/>
      <c r="L12285" s="2"/>
      <c r="N12285" s="2"/>
    </row>
    <row r="12286" spans="6:14" x14ac:dyDescent="0.35">
      <c r="F12286" s="2"/>
      <c r="H12286" s="2"/>
      <c r="N12286" s="2"/>
    </row>
    <row r="12288" spans="6:14" x14ac:dyDescent="0.35">
      <c r="F12288" s="2"/>
      <c r="J12288" s="2"/>
      <c r="L12288" s="2"/>
      <c r="N12288" s="2"/>
    </row>
    <row r="12289" spans="6:14" x14ac:dyDescent="0.35">
      <c r="F12289" s="2"/>
      <c r="H12289" s="2"/>
      <c r="L12289" s="2"/>
    </row>
    <row r="12290" spans="6:14" x14ac:dyDescent="0.35">
      <c r="F12290" s="2"/>
      <c r="H12290" s="2"/>
      <c r="N12290" s="2"/>
    </row>
    <row r="12291" spans="6:14" x14ac:dyDescent="0.35">
      <c r="F12291" s="2"/>
      <c r="H12291" s="2"/>
      <c r="J12291" s="2"/>
      <c r="L12291" s="2"/>
      <c r="N12291" s="2"/>
    </row>
    <row r="12292" spans="6:14" x14ac:dyDescent="0.35">
      <c r="F12292" s="2"/>
      <c r="H12292" s="2"/>
      <c r="L12292" s="2"/>
      <c r="N12292" s="2"/>
    </row>
    <row r="12293" spans="6:14" x14ac:dyDescent="0.35">
      <c r="F12293" s="2"/>
      <c r="J12293" s="2"/>
      <c r="L12293" s="2"/>
    </row>
    <row r="12295" spans="6:14" x14ac:dyDescent="0.35">
      <c r="F12295" s="2"/>
      <c r="H12295" s="2"/>
      <c r="J12295" s="2"/>
      <c r="L12295" s="2"/>
      <c r="N12295" s="2"/>
    </row>
    <row r="12297" spans="6:14" x14ac:dyDescent="0.35">
      <c r="F12297" s="2"/>
      <c r="L12297" s="2"/>
      <c r="N12297" s="2"/>
    </row>
    <row r="12298" spans="6:14" x14ac:dyDescent="0.35">
      <c r="F12298" s="2"/>
      <c r="L12298" s="2"/>
      <c r="N12298" s="2"/>
    </row>
    <row r="12299" spans="6:14" x14ac:dyDescent="0.35">
      <c r="J12299" s="2"/>
      <c r="L12299" s="2"/>
      <c r="N12299" s="2"/>
    </row>
    <row r="12301" spans="6:14" x14ac:dyDescent="0.35">
      <c r="F12301" s="2"/>
      <c r="J12301" s="2"/>
      <c r="L12301" s="2"/>
      <c r="N12301" s="2"/>
    </row>
    <row r="12302" spans="6:14" x14ac:dyDescent="0.35">
      <c r="F12302" s="2"/>
      <c r="H12302" s="2"/>
      <c r="J12302" s="2"/>
      <c r="L12302" s="2"/>
      <c r="N12302" s="2"/>
    </row>
    <row r="12303" spans="6:14" x14ac:dyDescent="0.35">
      <c r="F12303" s="2"/>
      <c r="H12303" s="2"/>
      <c r="J12303" s="2"/>
      <c r="L12303" s="2"/>
      <c r="N12303" s="2"/>
    </row>
    <row r="12306" spans="6:14" x14ac:dyDescent="0.35">
      <c r="F12306" s="2"/>
      <c r="H12306" s="2"/>
      <c r="J12306" s="2"/>
      <c r="N12306" s="2"/>
    </row>
    <row r="12307" spans="6:14" x14ac:dyDescent="0.35">
      <c r="F12307" s="2"/>
    </row>
    <row r="12308" spans="6:14" x14ac:dyDescent="0.35">
      <c r="J12308" s="2"/>
      <c r="N12308" s="2"/>
    </row>
    <row r="12309" spans="6:14" x14ac:dyDescent="0.35">
      <c r="F12309" s="2"/>
      <c r="H12309" s="2"/>
      <c r="L12309" s="2"/>
    </row>
    <row r="12310" spans="6:14" x14ac:dyDescent="0.35">
      <c r="F12310" s="2"/>
    </row>
    <row r="12311" spans="6:14" x14ac:dyDescent="0.35">
      <c r="F12311" s="2"/>
      <c r="H12311" s="2"/>
      <c r="J12311" s="2"/>
      <c r="L12311" s="2"/>
      <c r="N12311" s="2"/>
    </row>
    <row r="12312" spans="6:14" x14ac:dyDescent="0.35">
      <c r="F12312" s="2"/>
    </row>
    <row r="12313" spans="6:14" x14ac:dyDescent="0.35">
      <c r="F12313" s="2"/>
      <c r="J12313" s="2"/>
      <c r="L12313" s="2"/>
      <c r="N12313" s="2"/>
    </row>
    <row r="12314" spans="6:14" x14ac:dyDescent="0.35">
      <c r="F12314" s="2"/>
      <c r="H12314" s="2"/>
      <c r="J12314" s="2"/>
      <c r="L12314" s="2"/>
      <c r="N12314" s="2"/>
    </row>
    <row r="12315" spans="6:14" x14ac:dyDescent="0.35">
      <c r="F12315" s="2"/>
    </row>
    <row r="12316" spans="6:14" x14ac:dyDescent="0.35">
      <c r="F12316" s="2"/>
      <c r="H12316" s="2"/>
      <c r="J12316" s="2"/>
      <c r="L12316" s="2"/>
      <c r="N12316" s="2"/>
    </row>
    <row r="12317" spans="6:14" x14ac:dyDescent="0.35">
      <c r="F12317" s="2"/>
      <c r="H12317" s="2"/>
    </row>
    <row r="12318" spans="6:14" x14ac:dyDescent="0.35">
      <c r="F12318" s="2"/>
      <c r="J12318" s="2"/>
      <c r="L12318" s="2"/>
      <c r="N12318" s="2"/>
    </row>
    <row r="12319" spans="6:14" x14ac:dyDescent="0.35">
      <c r="F12319" s="2"/>
      <c r="H12319" s="2"/>
      <c r="J12319" s="2"/>
      <c r="L12319" s="2"/>
      <c r="N12319" s="2"/>
    </row>
    <row r="12320" spans="6:14" x14ac:dyDescent="0.35">
      <c r="F12320" s="2"/>
    </row>
    <row r="12321" spans="6:14" x14ac:dyDescent="0.35">
      <c r="F12321" s="2"/>
      <c r="H12321" s="2"/>
      <c r="N12321" s="2"/>
    </row>
    <row r="12322" spans="6:14" x14ac:dyDescent="0.35">
      <c r="F12322" s="2"/>
    </row>
    <row r="12323" spans="6:14" x14ac:dyDescent="0.35">
      <c r="F12323" s="2"/>
    </row>
    <row r="12324" spans="6:14" x14ac:dyDescent="0.35">
      <c r="F12324" s="2"/>
      <c r="H12324" s="2"/>
      <c r="J12324" s="2"/>
      <c r="L12324" s="2"/>
      <c r="N12324" s="2"/>
    </row>
    <row r="12325" spans="6:14" x14ac:dyDescent="0.35">
      <c r="F12325" s="2"/>
      <c r="H12325" s="2"/>
      <c r="L12325" s="2"/>
      <c r="N12325" s="2"/>
    </row>
    <row r="12326" spans="6:14" x14ac:dyDescent="0.35">
      <c r="F12326" s="2"/>
    </row>
    <row r="12327" spans="6:14" x14ac:dyDescent="0.35">
      <c r="F12327" s="2"/>
      <c r="H12327" s="2"/>
      <c r="L12327" s="2"/>
    </row>
    <row r="12328" spans="6:14" x14ac:dyDescent="0.35">
      <c r="F12328" s="2"/>
      <c r="H12328" s="2"/>
      <c r="J12328" s="2"/>
      <c r="L12328" s="2"/>
      <c r="N12328" s="2"/>
    </row>
    <row r="12329" spans="6:14" x14ac:dyDescent="0.35">
      <c r="H12329" s="2"/>
      <c r="J12329" s="2"/>
      <c r="L12329" s="2"/>
    </row>
    <row r="12331" spans="6:14" x14ac:dyDescent="0.35">
      <c r="F12331" s="2"/>
      <c r="H12331" s="2"/>
      <c r="J12331" s="2"/>
      <c r="L12331" s="2"/>
      <c r="N12331" s="2"/>
    </row>
    <row r="12333" spans="6:14" x14ac:dyDescent="0.35">
      <c r="F12333" s="2"/>
      <c r="H12333" s="2"/>
      <c r="J12333" s="2"/>
      <c r="L12333" s="2"/>
      <c r="N12333" s="2"/>
    </row>
    <row r="12334" spans="6:14" x14ac:dyDescent="0.35">
      <c r="F12334" s="2"/>
      <c r="H12334" s="2"/>
      <c r="J12334" s="2"/>
      <c r="L12334" s="2"/>
      <c r="N12334" s="2"/>
    </row>
    <row r="12335" spans="6:14" x14ac:dyDescent="0.35">
      <c r="F12335" s="2"/>
      <c r="L12335" s="2"/>
      <c r="N12335" s="2"/>
    </row>
    <row r="12336" spans="6:14" x14ac:dyDescent="0.35">
      <c r="F12336" s="2"/>
      <c r="H12336" s="2"/>
      <c r="J12336" s="2"/>
      <c r="L12336" s="2"/>
      <c r="N12336" s="2"/>
    </row>
    <row r="12337" spans="6:14" x14ac:dyDescent="0.35">
      <c r="F12337" s="2"/>
      <c r="J12337" s="2"/>
      <c r="L12337" s="2"/>
      <c r="N12337" s="2"/>
    </row>
    <row r="12338" spans="6:14" x14ac:dyDescent="0.35">
      <c r="F12338" s="2"/>
    </row>
    <row r="12339" spans="6:14" x14ac:dyDescent="0.35">
      <c r="F12339" s="2"/>
      <c r="H12339" s="2"/>
      <c r="J12339" s="2"/>
      <c r="L12339" s="2"/>
      <c r="N12339" s="2"/>
    </row>
    <row r="12340" spans="6:14" x14ac:dyDescent="0.35">
      <c r="F12340" s="2"/>
      <c r="H12340" s="2"/>
      <c r="J12340" s="2"/>
      <c r="L12340" s="2"/>
      <c r="N12340" s="2"/>
    </row>
    <row r="12341" spans="6:14" x14ac:dyDescent="0.35">
      <c r="F12341" s="2"/>
      <c r="J12341" s="2"/>
      <c r="L12341" s="2"/>
      <c r="N12341" s="2"/>
    </row>
    <row r="12342" spans="6:14" x14ac:dyDescent="0.35">
      <c r="F12342" s="2"/>
      <c r="H12342" s="2"/>
      <c r="J12342" s="2"/>
      <c r="L12342" s="2"/>
      <c r="N12342" s="2"/>
    </row>
    <row r="12343" spans="6:14" x14ac:dyDescent="0.35">
      <c r="F12343" s="2"/>
    </row>
    <row r="12344" spans="6:14" x14ac:dyDescent="0.35">
      <c r="F12344" s="2"/>
      <c r="H12344" s="2"/>
      <c r="L12344" s="2"/>
      <c r="N12344" s="2"/>
    </row>
    <row r="12346" spans="6:14" x14ac:dyDescent="0.35">
      <c r="F12346" s="2"/>
      <c r="N12346" s="2"/>
    </row>
    <row r="12347" spans="6:14" x14ac:dyDescent="0.35">
      <c r="F12347" s="2"/>
      <c r="L12347" s="2"/>
      <c r="N12347" s="2"/>
    </row>
    <row r="12348" spans="6:14" x14ac:dyDescent="0.35">
      <c r="L12348" s="2"/>
    </row>
    <row r="12349" spans="6:14" x14ac:dyDescent="0.35">
      <c r="H12349" s="2"/>
      <c r="J12349" s="2"/>
      <c r="L12349" s="2"/>
      <c r="N12349" s="2"/>
    </row>
    <row r="12350" spans="6:14" x14ac:dyDescent="0.35">
      <c r="F12350" s="2"/>
      <c r="H12350" s="2"/>
      <c r="J12350" s="2"/>
    </row>
    <row r="12351" spans="6:14" x14ac:dyDescent="0.35">
      <c r="F12351" s="2"/>
      <c r="H12351" s="2"/>
      <c r="J12351" s="2"/>
      <c r="L12351" s="2"/>
      <c r="N12351" s="2"/>
    </row>
    <row r="12353" spans="6:14" x14ac:dyDescent="0.35">
      <c r="F12353" s="2"/>
    </row>
    <row r="12355" spans="6:14" x14ac:dyDescent="0.35">
      <c r="F12355" s="2"/>
      <c r="H12355" s="2"/>
    </row>
    <row r="12356" spans="6:14" x14ac:dyDescent="0.35">
      <c r="F12356" s="2"/>
      <c r="J12356" s="2"/>
      <c r="L12356" s="2"/>
      <c r="N12356" s="2"/>
    </row>
    <row r="12357" spans="6:14" x14ac:dyDescent="0.35">
      <c r="F12357" s="2"/>
    </row>
    <row r="12358" spans="6:14" x14ac:dyDescent="0.35">
      <c r="J12358" s="2"/>
    </row>
    <row r="12359" spans="6:14" x14ac:dyDescent="0.35">
      <c r="H12359" s="2"/>
      <c r="J12359" s="2"/>
      <c r="L12359" s="2"/>
      <c r="N12359" s="2"/>
    </row>
    <row r="12360" spans="6:14" x14ac:dyDescent="0.35">
      <c r="F12360" s="2"/>
      <c r="J12360" s="2"/>
      <c r="L12360" s="2"/>
      <c r="N12360" s="2"/>
    </row>
    <row r="12361" spans="6:14" x14ac:dyDescent="0.35">
      <c r="J12361" s="2"/>
      <c r="L12361" s="2"/>
      <c r="N12361" s="2"/>
    </row>
    <row r="12362" spans="6:14" x14ac:dyDescent="0.35">
      <c r="F12362" s="2"/>
    </row>
    <row r="12363" spans="6:14" x14ac:dyDescent="0.35">
      <c r="F12363" s="2"/>
      <c r="H12363" s="2"/>
      <c r="J12363" s="2"/>
      <c r="L12363" s="2"/>
      <c r="N12363" s="2"/>
    </row>
    <row r="12365" spans="6:14" x14ac:dyDescent="0.35">
      <c r="F12365" s="2"/>
      <c r="H12365" s="2"/>
      <c r="J12365" s="2"/>
      <c r="L12365" s="2"/>
      <c r="N12365" s="2"/>
    </row>
    <row r="12367" spans="6:14" x14ac:dyDescent="0.35">
      <c r="F12367" s="2"/>
      <c r="J12367" s="2"/>
      <c r="L12367" s="2"/>
      <c r="N12367" s="2"/>
    </row>
    <row r="12368" spans="6:14" x14ac:dyDescent="0.35">
      <c r="F12368" s="2"/>
    </row>
    <row r="12370" spans="6:14" x14ac:dyDescent="0.35">
      <c r="F12370" s="2"/>
      <c r="H12370" s="2"/>
      <c r="J12370" s="2"/>
      <c r="L12370" s="2"/>
      <c r="N12370" s="2"/>
    </row>
    <row r="12371" spans="6:14" x14ac:dyDescent="0.35">
      <c r="F12371" s="2"/>
      <c r="H12371" s="2"/>
      <c r="J12371" s="2"/>
      <c r="L12371" s="2"/>
      <c r="N12371" s="2"/>
    </row>
    <row r="12372" spans="6:14" x14ac:dyDescent="0.35">
      <c r="F12372" s="2"/>
    </row>
    <row r="12373" spans="6:14" x14ac:dyDescent="0.35">
      <c r="F12373" s="2"/>
      <c r="H12373" s="2"/>
      <c r="J12373" s="2"/>
      <c r="L12373" s="2"/>
      <c r="N12373" s="2"/>
    </row>
    <row r="12374" spans="6:14" x14ac:dyDescent="0.35">
      <c r="F12374" s="2"/>
      <c r="J12374" s="2"/>
      <c r="L12374" s="2"/>
      <c r="N12374" s="2"/>
    </row>
    <row r="12375" spans="6:14" x14ac:dyDescent="0.35">
      <c r="F12375" s="2"/>
      <c r="H12375" s="2"/>
      <c r="J12375" s="2"/>
      <c r="L12375" s="2"/>
      <c r="N12375" s="2"/>
    </row>
    <row r="12377" spans="6:14" x14ac:dyDescent="0.35">
      <c r="F12377" s="2"/>
      <c r="H12377" s="2"/>
      <c r="J12377" s="2"/>
      <c r="L12377" s="2"/>
      <c r="N12377" s="2"/>
    </row>
    <row r="12378" spans="6:14" x14ac:dyDescent="0.35">
      <c r="F12378" s="2"/>
    </row>
    <row r="12379" spans="6:14" x14ac:dyDescent="0.35">
      <c r="F12379" s="2"/>
      <c r="H12379" s="2"/>
      <c r="J12379" s="2"/>
      <c r="L12379" s="2"/>
      <c r="N12379" s="2"/>
    </row>
    <row r="12380" spans="6:14" x14ac:dyDescent="0.35">
      <c r="F12380" s="2"/>
      <c r="J12380" s="2"/>
      <c r="L12380" s="2"/>
      <c r="N12380" s="2"/>
    </row>
    <row r="12381" spans="6:14" x14ac:dyDescent="0.35">
      <c r="L12381" s="2"/>
      <c r="N12381" s="2"/>
    </row>
    <row r="12382" spans="6:14" x14ac:dyDescent="0.35">
      <c r="F12382" s="2"/>
      <c r="H12382" s="2"/>
    </row>
    <row r="12384" spans="6:14" x14ac:dyDescent="0.35">
      <c r="F12384" s="2"/>
    </row>
    <row r="12385" spans="6:14" x14ac:dyDescent="0.35">
      <c r="F12385" s="2"/>
      <c r="H12385" s="2"/>
    </row>
    <row r="12386" spans="6:14" x14ac:dyDescent="0.35">
      <c r="F12386" s="2"/>
      <c r="N12386" s="2"/>
    </row>
    <row r="12387" spans="6:14" x14ac:dyDescent="0.35">
      <c r="F12387" s="2"/>
      <c r="H12387" s="2"/>
      <c r="L12387" s="2"/>
      <c r="N12387" s="2"/>
    </row>
    <row r="12388" spans="6:14" x14ac:dyDescent="0.35">
      <c r="F12388" s="2"/>
      <c r="H12388" s="2"/>
      <c r="L12388" s="2"/>
      <c r="N12388" s="2"/>
    </row>
    <row r="12389" spans="6:14" x14ac:dyDescent="0.35">
      <c r="F12389" s="2"/>
    </row>
    <row r="12390" spans="6:14" x14ac:dyDescent="0.35">
      <c r="F12390" s="2"/>
      <c r="J12390" s="2"/>
      <c r="L12390" s="2"/>
      <c r="N12390" s="2"/>
    </row>
    <row r="12391" spans="6:14" x14ac:dyDescent="0.35">
      <c r="F12391" s="2"/>
      <c r="J12391" s="2"/>
      <c r="L12391" s="2"/>
      <c r="N12391" s="2"/>
    </row>
    <row r="12392" spans="6:14" x14ac:dyDescent="0.35">
      <c r="F12392" s="2"/>
      <c r="J12392" s="2"/>
      <c r="L12392" s="2"/>
      <c r="N12392" s="2"/>
    </row>
    <row r="12393" spans="6:14" x14ac:dyDescent="0.35">
      <c r="F12393" s="2"/>
      <c r="H12393" s="2"/>
      <c r="N12393" s="2"/>
    </row>
    <row r="12394" spans="6:14" x14ac:dyDescent="0.35">
      <c r="F12394" s="2"/>
      <c r="J12394" s="2"/>
      <c r="L12394" s="2"/>
      <c r="N12394" s="2"/>
    </row>
    <row r="12396" spans="6:14" x14ac:dyDescent="0.35">
      <c r="F12396" s="2"/>
      <c r="H12396" s="2"/>
      <c r="J12396" s="2"/>
      <c r="L12396" s="2"/>
      <c r="N12396" s="2"/>
    </row>
    <row r="12398" spans="6:14" x14ac:dyDescent="0.35">
      <c r="F12398" s="2"/>
      <c r="H12398" s="2"/>
      <c r="J12398" s="2"/>
      <c r="L12398" s="2"/>
      <c r="N12398" s="2"/>
    </row>
    <row r="12399" spans="6:14" x14ac:dyDescent="0.35">
      <c r="F12399" s="2"/>
      <c r="H12399" s="2"/>
      <c r="L12399" s="2"/>
      <c r="N12399" s="2"/>
    </row>
    <row r="12400" spans="6:14" x14ac:dyDescent="0.35">
      <c r="F12400" s="2"/>
      <c r="J12400" s="2"/>
      <c r="L12400" s="2"/>
      <c r="N12400" s="2"/>
    </row>
    <row r="12401" spans="6:14" x14ac:dyDescent="0.35">
      <c r="F12401" s="2"/>
      <c r="H12401" s="2"/>
      <c r="J12401" s="2"/>
      <c r="L12401" s="2"/>
      <c r="N12401" s="2"/>
    </row>
    <row r="12402" spans="6:14" x14ac:dyDescent="0.35">
      <c r="F12402" s="2"/>
      <c r="H12402" s="2"/>
      <c r="J12402" s="2"/>
      <c r="L12402" s="2"/>
      <c r="N12402" s="2"/>
    </row>
    <row r="12403" spans="6:14" x14ac:dyDescent="0.35">
      <c r="F12403" s="2"/>
      <c r="L12403" s="2"/>
      <c r="N12403" s="2"/>
    </row>
    <row r="12404" spans="6:14" x14ac:dyDescent="0.35">
      <c r="F12404" s="2"/>
      <c r="H12404" s="2"/>
      <c r="J12404" s="2"/>
      <c r="L12404" s="2"/>
      <c r="N12404" s="2"/>
    </row>
    <row r="12405" spans="6:14" x14ac:dyDescent="0.35">
      <c r="F12405" s="2"/>
      <c r="L12405" s="2"/>
      <c r="N12405" s="2"/>
    </row>
    <row r="12406" spans="6:14" x14ac:dyDescent="0.35">
      <c r="F12406" s="2"/>
    </row>
    <row r="12407" spans="6:14" x14ac:dyDescent="0.35">
      <c r="F12407" s="2"/>
      <c r="H12407" s="2"/>
      <c r="J12407" s="2"/>
      <c r="L12407" s="2"/>
      <c r="N12407" s="2"/>
    </row>
    <row r="12408" spans="6:14" x14ac:dyDescent="0.35">
      <c r="F12408" s="2"/>
      <c r="H12408" s="2"/>
      <c r="L12408" s="2"/>
      <c r="N12408" s="2"/>
    </row>
    <row r="12409" spans="6:14" x14ac:dyDescent="0.35">
      <c r="F12409" s="2"/>
    </row>
    <row r="12410" spans="6:14" x14ac:dyDescent="0.35">
      <c r="F12410" s="2"/>
      <c r="H12410" s="2"/>
      <c r="J12410" s="2"/>
      <c r="L12410" s="2"/>
      <c r="N12410" s="2"/>
    </row>
    <row r="12411" spans="6:14" x14ac:dyDescent="0.35">
      <c r="H12411" s="2"/>
      <c r="J12411" s="2"/>
      <c r="L12411" s="2"/>
      <c r="N12411" s="2"/>
    </row>
    <row r="12412" spans="6:14" x14ac:dyDescent="0.35">
      <c r="F12412" s="2"/>
    </row>
    <row r="12413" spans="6:14" x14ac:dyDescent="0.35">
      <c r="F12413" s="2"/>
      <c r="N12413" s="2"/>
    </row>
    <row r="12414" spans="6:14" x14ac:dyDescent="0.35">
      <c r="F12414" s="2"/>
      <c r="J12414" s="2"/>
      <c r="L12414" s="2"/>
      <c r="N12414" s="2"/>
    </row>
    <row r="12415" spans="6:14" x14ac:dyDescent="0.35">
      <c r="F12415" s="2"/>
      <c r="H12415" s="2"/>
      <c r="J12415" s="2"/>
      <c r="L12415" s="2"/>
      <c r="N12415" s="2"/>
    </row>
    <row r="12416" spans="6:14" x14ac:dyDescent="0.35">
      <c r="F12416" s="2"/>
      <c r="H12416" s="2"/>
      <c r="J12416" s="2"/>
      <c r="L12416" s="2"/>
      <c r="N12416" s="2"/>
    </row>
    <row r="12417" spans="6:14" x14ac:dyDescent="0.35">
      <c r="F12417" s="2"/>
      <c r="H12417" s="2"/>
      <c r="N12417" s="2"/>
    </row>
    <row r="12418" spans="6:14" x14ac:dyDescent="0.35">
      <c r="F12418" s="2"/>
    </row>
    <row r="12420" spans="6:14" x14ac:dyDescent="0.35">
      <c r="F12420" s="2"/>
      <c r="H12420" s="2"/>
    </row>
    <row r="12421" spans="6:14" x14ac:dyDescent="0.35">
      <c r="F12421" s="2"/>
      <c r="H12421" s="2"/>
      <c r="J12421" s="2"/>
      <c r="L12421" s="2"/>
      <c r="N12421" s="2"/>
    </row>
    <row r="12422" spans="6:14" x14ac:dyDescent="0.35">
      <c r="F12422" s="2"/>
      <c r="N12422" s="2"/>
    </row>
    <row r="12423" spans="6:14" x14ac:dyDescent="0.35">
      <c r="F12423" s="2"/>
      <c r="H12423" s="2"/>
      <c r="J12423" s="2"/>
      <c r="L12423" s="2"/>
      <c r="N12423" s="2"/>
    </row>
    <row r="12424" spans="6:14" x14ac:dyDescent="0.35">
      <c r="F12424" s="2"/>
      <c r="H12424" s="2"/>
      <c r="J12424" s="2"/>
      <c r="L12424" s="2"/>
      <c r="N12424" s="2"/>
    </row>
    <row r="12425" spans="6:14" x14ac:dyDescent="0.35">
      <c r="F12425" s="2"/>
      <c r="H12425" s="2"/>
      <c r="J12425" s="2"/>
      <c r="L12425" s="2"/>
      <c r="N12425" s="2"/>
    </row>
    <row r="12426" spans="6:14" x14ac:dyDescent="0.35">
      <c r="F12426" s="2"/>
      <c r="H12426" s="2"/>
      <c r="N12426" s="2"/>
    </row>
    <row r="12427" spans="6:14" x14ac:dyDescent="0.35">
      <c r="F12427" s="2"/>
      <c r="H12427" s="2"/>
      <c r="J12427" s="2"/>
    </row>
    <row r="12428" spans="6:14" x14ac:dyDescent="0.35">
      <c r="F12428" s="2"/>
      <c r="L12428" s="2"/>
      <c r="N12428" s="2"/>
    </row>
    <row r="12429" spans="6:14" x14ac:dyDescent="0.35">
      <c r="F12429" s="2"/>
      <c r="H12429" s="2"/>
      <c r="J12429" s="2"/>
      <c r="L12429" s="2"/>
      <c r="N12429" s="2"/>
    </row>
    <row r="12430" spans="6:14" x14ac:dyDescent="0.35">
      <c r="F12430" s="2"/>
      <c r="L12430" s="2"/>
      <c r="N12430" s="2"/>
    </row>
    <row r="12431" spans="6:14" x14ac:dyDescent="0.35">
      <c r="F12431" s="2"/>
      <c r="L12431" s="2"/>
      <c r="N12431" s="2"/>
    </row>
    <row r="12432" spans="6:14" x14ac:dyDescent="0.35">
      <c r="F12432" s="2"/>
      <c r="L12432" s="2"/>
      <c r="N12432" s="2"/>
    </row>
    <row r="12433" spans="6:14" x14ac:dyDescent="0.35">
      <c r="F12433" s="2"/>
      <c r="H12433" s="2"/>
      <c r="J12433" s="2"/>
      <c r="L12433" s="2"/>
      <c r="N12433" s="2"/>
    </row>
    <row r="12434" spans="6:14" x14ac:dyDescent="0.35">
      <c r="H12434" s="2"/>
      <c r="J12434" s="2"/>
      <c r="L12434" s="2"/>
    </row>
    <row r="12436" spans="6:14" x14ac:dyDescent="0.35">
      <c r="F12436" s="2"/>
      <c r="H12436" s="2"/>
      <c r="J12436" s="2"/>
    </row>
    <row r="12437" spans="6:14" x14ac:dyDescent="0.35">
      <c r="F12437" s="2"/>
      <c r="H12437" s="2"/>
      <c r="J12437" s="2"/>
      <c r="L12437" s="2"/>
      <c r="N12437" s="2"/>
    </row>
    <row r="12438" spans="6:14" x14ac:dyDescent="0.35">
      <c r="F12438" s="2"/>
      <c r="H12438" s="2"/>
      <c r="J12438" s="2"/>
      <c r="L12438" s="2"/>
      <c r="N12438" s="2"/>
    </row>
    <row r="12440" spans="6:14" x14ac:dyDescent="0.35">
      <c r="F12440" s="2"/>
      <c r="H12440" s="2"/>
      <c r="J12440" s="2"/>
      <c r="L12440" s="2"/>
      <c r="N12440" s="2"/>
    </row>
    <row r="12441" spans="6:14" x14ac:dyDescent="0.35">
      <c r="F12441" s="2"/>
      <c r="H12441" s="2"/>
      <c r="J12441" s="2"/>
      <c r="L12441" s="2"/>
      <c r="N12441" s="2"/>
    </row>
    <row r="12442" spans="6:14" x14ac:dyDescent="0.35">
      <c r="F12442" s="2"/>
      <c r="J12442" s="2"/>
      <c r="L12442" s="2"/>
      <c r="N12442" s="2"/>
    </row>
    <row r="12443" spans="6:14" x14ac:dyDescent="0.35">
      <c r="F12443" s="2"/>
    </row>
    <row r="12444" spans="6:14" x14ac:dyDescent="0.35">
      <c r="F12444" s="2"/>
      <c r="H12444" s="2"/>
    </row>
    <row r="12445" spans="6:14" x14ac:dyDescent="0.35">
      <c r="F12445" s="2"/>
    </row>
    <row r="12446" spans="6:14" x14ac:dyDescent="0.35">
      <c r="F12446" s="2"/>
    </row>
    <row r="12447" spans="6:14" x14ac:dyDescent="0.35">
      <c r="F12447" s="2"/>
      <c r="H12447" s="2"/>
      <c r="L12447" s="2"/>
      <c r="N12447" s="2"/>
    </row>
    <row r="12448" spans="6:14" x14ac:dyDescent="0.35">
      <c r="F12448" s="2"/>
      <c r="J12448" s="2"/>
      <c r="L12448" s="2"/>
      <c r="N12448" s="2"/>
    </row>
    <row r="12449" spans="6:14" x14ac:dyDescent="0.35">
      <c r="H12449" s="2"/>
      <c r="L12449" s="2"/>
      <c r="N12449" s="2"/>
    </row>
    <row r="12450" spans="6:14" x14ac:dyDescent="0.35">
      <c r="H12450" s="2"/>
      <c r="J12450" s="2"/>
      <c r="L12450" s="2"/>
      <c r="N12450" s="2"/>
    </row>
    <row r="12451" spans="6:14" x14ac:dyDescent="0.35">
      <c r="F12451" s="2"/>
      <c r="J12451" s="2"/>
      <c r="L12451" s="2"/>
      <c r="N12451" s="2"/>
    </row>
    <row r="12453" spans="6:14" x14ac:dyDescent="0.35">
      <c r="F12453" s="2"/>
      <c r="H12453" s="2"/>
      <c r="J12453" s="2"/>
      <c r="L12453" s="2"/>
      <c r="N12453" s="2"/>
    </row>
    <row r="12454" spans="6:14" x14ac:dyDescent="0.35">
      <c r="F12454" s="2"/>
      <c r="H12454" s="2"/>
      <c r="J12454" s="2"/>
      <c r="L12454" s="2"/>
    </row>
    <row r="12455" spans="6:14" x14ac:dyDescent="0.35">
      <c r="F12455" s="2"/>
    </row>
    <row r="12456" spans="6:14" x14ac:dyDescent="0.35">
      <c r="F12456" s="2"/>
    </row>
    <row r="12457" spans="6:14" x14ac:dyDescent="0.35">
      <c r="F12457" s="2"/>
      <c r="J12457" s="2"/>
    </row>
    <row r="12458" spans="6:14" x14ac:dyDescent="0.35">
      <c r="F12458" s="2"/>
    </row>
    <row r="12460" spans="6:14" x14ac:dyDescent="0.35">
      <c r="F12460" s="2"/>
      <c r="H12460" s="2"/>
      <c r="J12460" s="2"/>
      <c r="L12460" s="2"/>
    </row>
    <row r="12461" spans="6:14" x14ac:dyDescent="0.35">
      <c r="F12461" s="2"/>
    </row>
    <row r="12462" spans="6:14" x14ac:dyDescent="0.35">
      <c r="F12462" s="2"/>
    </row>
    <row r="12463" spans="6:14" x14ac:dyDescent="0.35">
      <c r="F12463" s="2"/>
      <c r="L12463" s="2"/>
      <c r="N12463" s="2"/>
    </row>
    <row r="12464" spans="6:14" x14ac:dyDescent="0.35">
      <c r="F12464" s="2"/>
    </row>
    <row r="12465" spans="6:14" x14ac:dyDescent="0.35">
      <c r="F12465" s="2"/>
    </row>
    <row r="12466" spans="6:14" x14ac:dyDescent="0.35">
      <c r="F12466" s="2"/>
      <c r="H12466" s="2"/>
      <c r="L12466" s="2"/>
    </row>
    <row r="12468" spans="6:14" x14ac:dyDescent="0.35">
      <c r="F12468" s="2"/>
      <c r="J12468" s="2"/>
      <c r="L12468" s="2"/>
      <c r="N12468" s="2"/>
    </row>
    <row r="12469" spans="6:14" x14ac:dyDescent="0.35">
      <c r="F12469" s="2"/>
      <c r="H12469" s="2"/>
    </row>
    <row r="12470" spans="6:14" x14ac:dyDescent="0.35">
      <c r="F12470" s="2"/>
      <c r="H12470" s="2"/>
      <c r="L12470" s="2"/>
      <c r="N12470" s="2"/>
    </row>
    <row r="12471" spans="6:14" x14ac:dyDescent="0.35">
      <c r="F12471" s="2"/>
      <c r="H12471" s="2"/>
      <c r="L12471" s="2"/>
      <c r="N12471" s="2"/>
    </row>
    <row r="12472" spans="6:14" x14ac:dyDescent="0.35">
      <c r="F12472" s="2"/>
    </row>
    <row r="12473" spans="6:14" x14ac:dyDescent="0.35">
      <c r="F12473" s="2"/>
      <c r="H12473" s="2"/>
    </row>
    <row r="12475" spans="6:14" x14ac:dyDescent="0.35">
      <c r="F12475" s="2"/>
      <c r="H12475" s="2"/>
    </row>
    <row r="12477" spans="6:14" x14ac:dyDescent="0.35">
      <c r="H12477" s="2"/>
      <c r="J12477" s="2"/>
      <c r="L12477" s="2"/>
      <c r="N12477" s="2"/>
    </row>
    <row r="12479" spans="6:14" x14ac:dyDescent="0.35">
      <c r="F12479" s="2"/>
      <c r="H12479" s="2"/>
    </row>
    <row r="12480" spans="6:14" x14ac:dyDescent="0.35">
      <c r="F12480" s="2"/>
    </row>
    <row r="12481" spans="6:14" x14ac:dyDescent="0.35">
      <c r="F12481" s="2"/>
      <c r="H12481" s="2"/>
      <c r="J12481" s="2"/>
      <c r="L12481" s="2"/>
      <c r="N12481" s="2"/>
    </row>
    <row r="12482" spans="6:14" x14ac:dyDescent="0.35">
      <c r="F12482" s="2"/>
    </row>
    <row r="12483" spans="6:14" x14ac:dyDescent="0.35">
      <c r="F12483" s="2"/>
      <c r="H12483" s="2"/>
      <c r="J12483" s="2"/>
      <c r="L12483" s="2"/>
    </row>
    <row r="12484" spans="6:14" x14ac:dyDescent="0.35">
      <c r="F12484" s="2"/>
      <c r="H12484" s="2"/>
      <c r="J12484" s="2"/>
      <c r="L12484" s="2"/>
      <c r="N12484" s="2"/>
    </row>
    <row r="12485" spans="6:14" x14ac:dyDescent="0.35">
      <c r="F12485" s="2"/>
      <c r="N12485" s="2"/>
    </row>
    <row r="12486" spans="6:14" x14ac:dyDescent="0.35">
      <c r="F12486" s="2"/>
    </row>
    <row r="12487" spans="6:14" x14ac:dyDescent="0.35">
      <c r="F12487" s="2"/>
      <c r="N12487" s="2"/>
    </row>
    <row r="12488" spans="6:14" x14ac:dyDescent="0.35">
      <c r="H12488" s="2"/>
      <c r="J12488" s="2"/>
      <c r="L12488" s="2"/>
      <c r="N12488" s="2"/>
    </row>
    <row r="12489" spans="6:14" x14ac:dyDescent="0.35">
      <c r="F12489" s="2"/>
    </row>
    <row r="12490" spans="6:14" x14ac:dyDescent="0.35">
      <c r="F12490" s="2"/>
      <c r="H12490" s="2"/>
      <c r="J12490" s="2"/>
      <c r="L12490" s="2"/>
      <c r="N12490" s="2"/>
    </row>
    <row r="12491" spans="6:14" x14ac:dyDescent="0.35">
      <c r="F12491" s="2"/>
      <c r="H12491" s="2"/>
      <c r="L12491" s="2"/>
      <c r="N12491" s="2"/>
    </row>
    <row r="12492" spans="6:14" x14ac:dyDescent="0.35">
      <c r="F12492" s="2"/>
      <c r="H12492" s="2"/>
      <c r="J12492" s="2"/>
      <c r="L12492" s="2"/>
      <c r="N12492" s="2"/>
    </row>
    <row r="12493" spans="6:14" x14ac:dyDescent="0.35">
      <c r="F12493" s="2"/>
      <c r="N12493" s="2"/>
    </row>
    <row r="12494" spans="6:14" x14ac:dyDescent="0.35">
      <c r="F12494" s="2"/>
    </row>
    <row r="12495" spans="6:14" x14ac:dyDescent="0.35">
      <c r="F12495" s="2"/>
      <c r="H12495" s="2"/>
      <c r="J12495" s="2"/>
      <c r="L12495" s="2"/>
      <c r="N12495" s="2"/>
    </row>
    <row r="12496" spans="6:14" x14ac:dyDescent="0.35">
      <c r="F12496" s="2"/>
      <c r="J12496" s="2"/>
      <c r="L12496" s="2"/>
      <c r="N12496" s="2"/>
    </row>
    <row r="12497" spans="6:14" x14ac:dyDescent="0.35">
      <c r="F12497" s="2"/>
      <c r="N12497" s="2"/>
    </row>
    <row r="12498" spans="6:14" x14ac:dyDescent="0.35">
      <c r="F12498" s="2"/>
      <c r="H12498" s="2"/>
      <c r="J12498" s="2"/>
      <c r="L12498" s="2"/>
      <c r="N12498" s="2"/>
    </row>
    <row r="12499" spans="6:14" x14ac:dyDescent="0.35">
      <c r="F12499" s="2"/>
      <c r="J12499" s="2"/>
      <c r="L12499" s="2"/>
      <c r="N12499" s="2"/>
    </row>
    <row r="12500" spans="6:14" x14ac:dyDescent="0.35">
      <c r="F12500" s="2"/>
      <c r="H12500" s="2"/>
      <c r="J12500" s="2"/>
      <c r="L12500" s="2"/>
      <c r="N12500" s="2"/>
    </row>
    <row r="12501" spans="6:14" x14ac:dyDescent="0.35">
      <c r="F12501" s="2"/>
    </row>
    <row r="12502" spans="6:14" x14ac:dyDescent="0.35">
      <c r="F12502" s="2"/>
      <c r="L12502" s="2"/>
      <c r="N12502" s="2"/>
    </row>
    <row r="12504" spans="6:14" x14ac:dyDescent="0.35">
      <c r="F12504" s="2"/>
      <c r="H12504" s="2"/>
      <c r="J12504" s="2"/>
      <c r="L12504" s="2"/>
      <c r="N12504" s="2"/>
    </row>
    <row r="12506" spans="6:14" x14ac:dyDescent="0.35">
      <c r="F12506" s="2"/>
      <c r="H12506" s="2"/>
      <c r="J12506" s="2"/>
      <c r="L12506" s="2"/>
      <c r="N12506" s="2"/>
    </row>
    <row r="12507" spans="6:14" x14ac:dyDescent="0.35">
      <c r="F12507" s="2"/>
      <c r="H12507" s="2"/>
      <c r="J12507" s="2"/>
      <c r="L12507" s="2"/>
      <c r="N12507" s="2"/>
    </row>
    <row r="12509" spans="6:14" x14ac:dyDescent="0.35">
      <c r="F12509" s="2"/>
    </row>
    <row r="12510" spans="6:14" x14ac:dyDescent="0.35">
      <c r="L12510" s="2"/>
      <c r="N12510" s="2"/>
    </row>
    <row r="12514" spans="6:14" x14ac:dyDescent="0.35">
      <c r="F12514" s="2"/>
      <c r="N12514" s="2"/>
    </row>
    <row r="12516" spans="6:14" x14ac:dyDescent="0.35">
      <c r="F12516" s="2"/>
    </row>
    <row r="12520" spans="6:14" x14ac:dyDescent="0.35">
      <c r="N12520" s="2"/>
    </row>
    <row r="12521" spans="6:14" x14ac:dyDescent="0.35">
      <c r="F12521" s="2"/>
      <c r="J12521" s="2"/>
      <c r="L12521" s="2"/>
      <c r="N12521" s="2"/>
    </row>
    <row r="12522" spans="6:14" x14ac:dyDescent="0.35">
      <c r="F12522" s="2"/>
      <c r="J12522" s="2"/>
      <c r="N12522" s="2"/>
    </row>
    <row r="12523" spans="6:14" x14ac:dyDescent="0.35">
      <c r="F12523" s="2"/>
      <c r="H12523" s="2"/>
      <c r="J12523" s="2"/>
      <c r="L12523" s="2"/>
      <c r="N12523" s="2"/>
    </row>
    <row r="12524" spans="6:14" x14ac:dyDescent="0.35">
      <c r="F12524" s="2"/>
    </row>
    <row r="12525" spans="6:14" x14ac:dyDescent="0.35">
      <c r="F12525" s="2"/>
      <c r="H12525" s="2"/>
      <c r="J12525" s="2"/>
      <c r="L12525" s="2"/>
      <c r="N12525" s="2"/>
    </row>
    <row r="12526" spans="6:14" x14ac:dyDescent="0.35">
      <c r="F12526" s="2"/>
      <c r="H12526" s="2"/>
      <c r="J12526" s="2"/>
      <c r="L12526" s="2"/>
      <c r="N12526" s="2"/>
    </row>
    <row r="12527" spans="6:14" x14ac:dyDescent="0.35">
      <c r="F12527" s="2"/>
      <c r="J12527" s="2"/>
      <c r="L12527" s="2"/>
      <c r="N12527" s="2"/>
    </row>
    <row r="12528" spans="6:14" x14ac:dyDescent="0.35">
      <c r="F12528" s="2"/>
    </row>
    <row r="12529" spans="6:14" x14ac:dyDescent="0.35">
      <c r="F12529" s="2"/>
    </row>
    <row r="12532" spans="6:14" x14ac:dyDescent="0.35">
      <c r="F12532" s="2"/>
    </row>
    <row r="12533" spans="6:14" x14ac:dyDescent="0.35">
      <c r="F12533" s="2"/>
      <c r="J12533" s="2"/>
      <c r="N12533" s="2"/>
    </row>
    <row r="12534" spans="6:14" x14ac:dyDescent="0.35">
      <c r="F12534" s="2"/>
      <c r="H12534" s="2"/>
      <c r="J12534" s="2"/>
      <c r="L12534" s="2"/>
      <c r="N12534" s="2"/>
    </row>
    <row r="12535" spans="6:14" x14ac:dyDescent="0.35">
      <c r="F12535" s="2"/>
    </row>
    <row r="12536" spans="6:14" x14ac:dyDescent="0.35">
      <c r="F12536" s="2"/>
      <c r="L12536" s="2"/>
      <c r="N12536" s="2"/>
    </row>
    <row r="12537" spans="6:14" x14ac:dyDescent="0.35">
      <c r="F12537" s="2"/>
      <c r="H12537" s="2"/>
      <c r="J12537" s="2"/>
      <c r="L12537" s="2"/>
      <c r="N12537" s="2"/>
    </row>
    <row r="12538" spans="6:14" x14ac:dyDescent="0.35">
      <c r="H12538" s="2"/>
      <c r="J12538" s="2"/>
      <c r="L12538" s="2"/>
      <c r="N12538" s="2"/>
    </row>
    <row r="12539" spans="6:14" x14ac:dyDescent="0.35">
      <c r="F12539" s="2"/>
      <c r="L12539" s="2"/>
    </row>
    <row r="12540" spans="6:14" x14ac:dyDescent="0.35">
      <c r="F12540" s="2"/>
      <c r="H12540" s="2"/>
      <c r="J12540" s="2"/>
      <c r="L12540" s="2"/>
      <c r="N12540" s="2"/>
    </row>
    <row r="12541" spans="6:14" x14ac:dyDescent="0.35">
      <c r="F12541" s="2"/>
      <c r="H12541" s="2"/>
      <c r="J12541" s="2"/>
      <c r="L12541" s="2"/>
      <c r="N12541" s="2"/>
    </row>
    <row r="12543" spans="6:14" x14ac:dyDescent="0.35">
      <c r="F12543" s="2"/>
    </row>
    <row r="12544" spans="6:14" x14ac:dyDescent="0.35">
      <c r="F12544" s="2"/>
      <c r="H12544" s="2"/>
      <c r="J12544" s="2"/>
      <c r="L12544" s="2"/>
      <c r="N12544" s="2"/>
    </row>
    <row r="12547" spans="6:14" x14ac:dyDescent="0.35">
      <c r="F12547" s="2"/>
      <c r="H12547" s="2"/>
      <c r="J12547" s="2"/>
      <c r="L12547" s="2"/>
      <c r="N12547" s="2"/>
    </row>
    <row r="12548" spans="6:14" x14ac:dyDescent="0.35">
      <c r="F12548" s="2"/>
      <c r="J12548" s="2"/>
      <c r="L12548" s="2"/>
      <c r="N12548" s="2"/>
    </row>
    <row r="12549" spans="6:14" x14ac:dyDescent="0.35">
      <c r="F12549" s="2"/>
      <c r="L12549" s="2"/>
      <c r="N12549" s="2"/>
    </row>
    <row r="12550" spans="6:14" x14ac:dyDescent="0.35">
      <c r="J12550" s="2"/>
      <c r="L12550" s="2"/>
      <c r="N12550" s="2"/>
    </row>
    <row r="12552" spans="6:14" x14ac:dyDescent="0.35">
      <c r="F12552" s="2"/>
      <c r="J12552" s="2"/>
      <c r="L12552" s="2"/>
      <c r="N12552" s="2"/>
    </row>
    <row r="12553" spans="6:14" x14ac:dyDescent="0.35">
      <c r="F12553" s="2"/>
      <c r="L12553" s="2"/>
      <c r="N12553" s="2"/>
    </row>
    <row r="12554" spans="6:14" x14ac:dyDescent="0.35">
      <c r="F12554" s="2"/>
      <c r="L12554" s="2"/>
      <c r="N12554" s="2"/>
    </row>
    <row r="12555" spans="6:14" x14ac:dyDescent="0.35">
      <c r="F12555" s="2"/>
      <c r="N12555" s="2"/>
    </row>
    <row r="12556" spans="6:14" x14ac:dyDescent="0.35">
      <c r="F12556" s="2"/>
      <c r="H12556" s="2"/>
      <c r="J12556" s="2"/>
      <c r="L12556" s="2"/>
      <c r="N12556" s="2"/>
    </row>
    <row r="12557" spans="6:14" x14ac:dyDescent="0.35">
      <c r="F12557" s="2"/>
      <c r="H12557" s="2"/>
      <c r="J12557" s="2"/>
      <c r="L12557" s="2"/>
      <c r="N12557" s="2"/>
    </row>
    <row r="12559" spans="6:14" x14ac:dyDescent="0.35">
      <c r="F12559" s="2"/>
      <c r="H12559" s="2"/>
      <c r="J12559" s="2"/>
      <c r="L12559" s="2"/>
      <c r="N12559" s="2"/>
    </row>
    <row r="12560" spans="6:14" x14ac:dyDescent="0.35">
      <c r="J12560" s="2"/>
    </row>
    <row r="12561" spans="6:14" x14ac:dyDescent="0.35">
      <c r="F12561" s="2"/>
      <c r="H12561" s="2"/>
      <c r="J12561" s="2"/>
      <c r="L12561" s="2"/>
      <c r="N12561" s="2"/>
    </row>
    <row r="12563" spans="6:14" x14ac:dyDescent="0.35">
      <c r="J12563" s="2"/>
      <c r="L12563" s="2"/>
      <c r="N12563" s="2"/>
    </row>
    <row r="12564" spans="6:14" x14ac:dyDescent="0.35">
      <c r="F12564" s="2"/>
      <c r="H12564" s="2"/>
      <c r="J12564" s="2"/>
      <c r="L12564" s="2"/>
      <c r="N12564" s="2"/>
    </row>
    <row r="12566" spans="6:14" x14ac:dyDescent="0.35">
      <c r="F12566" s="2"/>
      <c r="H12566" s="2"/>
      <c r="J12566" s="2"/>
      <c r="L12566" s="2"/>
      <c r="N12566" s="2"/>
    </row>
    <row r="12567" spans="6:14" x14ac:dyDescent="0.35">
      <c r="F12567" s="2"/>
    </row>
    <row r="12568" spans="6:14" x14ac:dyDescent="0.35">
      <c r="F12568" s="2"/>
      <c r="J12568" s="2"/>
      <c r="L12568" s="2"/>
      <c r="N12568" s="2"/>
    </row>
    <row r="12570" spans="6:14" x14ac:dyDescent="0.35">
      <c r="F12570" s="2"/>
      <c r="H12570" s="2"/>
      <c r="L12570" s="2"/>
      <c r="N12570" s="2"/>
    </row>
    <row r="12572" spans="6:14" x14ac:dyDescent="0.35">
      <c r="F12572" s="2"/>
      <c r="H12572" s="2"/>
      <c r="J12572" s="2"/>
      <c r="L12572" s="2"/>
      <c r="N12572" s="2"/>
    </row>
    <row r="12574" spans="6:14" x14ac:dyDescent="0.35">
      <c r="F12574" s="2"/>
      <c r="H12574" s="2"/>
      <c r="N12574" s="2"/>
    </row>
    <row r="12575" spans="6:14" x14ac:dyDescent="0.35">
      <c r="N12575" s="2"/>
    </row>
    <row r="12576" spans="6:14" x14ac:dyDescent="0.35">
      <c r="F12576" s="2"/>
      <c r="N12576" s="2"/>
    </row>
    <row r="12577" spans="6:14" x14ac:dyDescent="0.35">
      <c r="F12577" s="2"/>
      <c r="H12577" s="2"/>
      <c r="J12577" s="2"/>
      <c r="L12577" s="2"/>
      <c r="N12577" s="2"/>
    </row>
    <row r="12578" spans="6:14" x14ac:dyDescent="0.35">
      <c r="F12578" s="2"/>
    </row>
    <row r="12579" spans="6:14" x14ac:dyDescent="0.35">
      <c r="H12579" s="2"/>
      <c r="J12579" s="2"/>
      <c r="L12579" s="2"/>
      <c r="N12579" s="2"/>
    </row>
    <row r="12580" spans="6:14" x14ac:dyDescent="0.35">
      <c r="F12580" s="2"/>
      <c r="L12580" s="2"/>
      <c r="N12580" s="2"/>
    </row>
    <row r="12581" spans="6:14" x14ac:dyDescent="0.35">
      <c r="F12581" s="2"/>
    </row>
    <row r="12583" spans="6:14" x14ac:dyDescent="0.35">
      <c r="F12583" s="2"/>
      <c r="J12583" s="2"/>
      <c r="L12583" s="2"/>
      <c r="N12583" s="2"/>
    </row>
    <row r="12585" spans="6:14" x14ac:dyDescent="0.35">
      <c r="F12585" s="2"/>
      <c r="J12585" s="2"/>
      <c r="L12585" s="2"/>
      <c r="N12585" s="2"/>
    </row>
    <row r="12587" spans="6:14" x14ac:dyDescent="0.35">
      <c r="F12587" s="2"/>
      <c r="H12587" s="2"/>
      <c r="J12587" s="2"/>
      <c r="L12587" s="2"/>
      <c r="N12587" s="2"/>
    </row>
    <row r="12588" spans="6:14" x14ac:dyDescent="0.35">
      <c r="F12588" s="2"/>
    </row>
    <row r="12590" spans="6:14" x14ac:dyDescent="0.35">
      <c r="F12590" s="2"/>
      <c r="H12590" s="2"/>
      <c r="J12590" s="2"/>
    </row>
    <row r="12592" spans="6:14" x14ac:dyDescent="0.35">
      <c r="F12592" s="2"/>
      <c r="L12592" s="2"/>
      <c r="N12592" s="2"/>
    </row>
    <row r="12593" spans="6:14" x14ac:dyDescent="0.35">
      <c r="F12593" s="2"/>
      <c r="J12593" s="2"/>
      <c r="L12593" s="2"/>
      <c r="N12593" s="2"/>
    </row>
    <row r="12594" spans="6:14" x14ac:dyDescent="0.35">
      <c r="F12594" s="2"/>
      <c r="H12594" s="2"/>
      <c r="J12594" s="2"/>
      <c r="L12594" s="2"/>
      <c r="N12594" s="2"/>
    </row>
    <row r="12595" spans="6:14" x14ac:dyDescent="0.35">
      <c r="F12595" s="2"/>
      <c r="J12595" s="2"/>
      <c r="L12595" s="2"/>
      <c r="N12595" s="2"/>
    </row>
    <row r="12598" spans="6:14" x14ac:dyDescent="0.35">
      <c r="F12598" s="2"/>
      <c r="H12598" s="2"/>
      <c r="J12598" s="2"/>
      <c r="L12598" s="2"/>
      <c r="N12598" s="2"/>
    </row>
    <row r="12600" spans="6:14" x14ac:dyDescent="0.35">
      <c r="F12600" s="2"/>
      <c r="J12600" s="2"/>
      <c r="L12600" s="2"/>
      <c r="N12600" s="2"/>
    </row>
    <row r="12601" spans="6:14" x14ac:dyDescent="0.35">
      <c r="F12601" s="2"/>
      <c r="L12601" s="2"/>
      <c r="N12601" s="2"/>
    </row>
    <row r="12602" spans="6:14" x14ac:dyDescent="0.35">
      <c r="F12602" s="2"/>
    </row>
    <row r="12604" spans="6:14" x14ac:dyDescent="0.35">
      <c r="F12604" s="2"/>
      <c r="H12604" s="2"/>
    </row>
    <row r="12605" spans="6:14" x14ac:dyDescent="0.35">
      <c r="F12605" s="2"/>
    </row>
    <row r="12608" spans="6:14" x14ac:dyDescent="0.35">
      <c r="F12608" s="2"/>
      <c r="H12608" s="2"/>
      <c r="J12608" s="2"/>
      <c r="L12608" s="2"/>
      <c r="N12608" s="2"/>
    </row>
    <row r="12609" spans="6:14" x14ac:dyDescent="0.35">
      <c r="F12609" s="2"/>
      <c r="H12609" s="2"/>
      <c r="J12609" s="2"/>
      <c r="L12609" s="2"/>
      <c r="N12609" s="2"/>
    </row>
    <row r="12610" spans="6:14" x14ac:dyDescent="0.35">
      <c r="F12610" s="2"/>
      <c r="H12610" s="2"/>
      <c r="J12610" s="2"/>
      <c r="L12610" s="2"/>
      <c r="N12610" s="2"/>
    </row>
    <row r="12611" spans="6:14" x14ac:dyDescent="0.35">
      <c r="F12611" s="2"/>
      <c r="H12611" s="2"/>
      <c r="J12611" s="2"/>
      <c r="L12611" s="2"/>
      <c r="N12611" s="2"/>
    </row>
    <row r="12612" spans="6:14" x14ac:dyDescent="0.35">
      <c r="F12612" s="2"/>
      <c r="J12612" s="2"/>
      <c r="L12612" s="2"/>
      <c r="N12612" s="2"/>
    </row>
    <row r="12614" spans="6:14" x14ac:dyDescent="0.35">
      <c r="F12614" s="2"/>
      <c r="H12614" s="2"/>
      <c r="J12614" s="2"/>
      <c r="L12614" s="2"/>
      <c r="N12614" s="2"/>
    </row>
    <row r="12615" spans="6:14" x14ac:dyDescent="0.35">
      <c r="F12615" s="2"/>
      <c r="H12615" s="2"/>
    </row>
    <row r="12617" spans="6:14" x14ac:dyDescent="0.35">
      <c r="F12617" s="2"/>
    </row>
    <row r="12618" spans="6:14" x14ac:dyDescent="0.35">
      <c r="F12618" s="2"/>
      <c r="H12618" s="2"/>
      <c r="J12618" s="2"/>
      <c r="L12618" s="2"/>
      <c r="N12618" s="2"/>
    </row>
    <row r="12619" spans="6:14" x14ac:dyDescent="0.35">
      <c r="F12619" s="2"/>
      <c r="H12619" s="2"/>
      <c r="J12619" s="2"/>
      <c r="L12619" s="2"/>
      <c r="N12619" s="2"/>
    </row>
    <row r="12620" spans="6:14" x14ac:dyDescent="0.35">
      <c r="F12620" s="2"/>
      <c r="H12620" s="2"/>
      <c r="J12620" s="2"/>
      <c r="L12620" s="2"/>
      <c r="N12620" s="2"/>
    </row>
    <row r="12622" spans="6:14" x14ac:dyDescent="0.35">
      <c r="F12622" s="2"/>
      <c r="H12622" s="2"/>
      <c r="J12622" s="2"/>
      <c r="L12622" s="2"/>
      <c r="N12622" s="2"/>
    </row>
    <row r="12623" spans="6:14" x14ac:dyDescent="0.35">
      <c r="L12623" s="2"/>
    </row>
    <row r="12624" spans="6:14" x14ac:dyDescent="0.35">
      <c r="F12624" s="2"/>
      <c r="H12624" s="2"/>
      <c r="J12624" s="2"/>
      <c r="L12624" s="2"/>
      <c r="N12624" s="2"/>
    </row>
    <row r="12625" spans="6:14" x14ac:dyDescent="0.35">
      <c r="F12625" s="2"/>
      <c r="H12625" s="2"/>
      <c r="J12625" s="2"/>
      <c r="L12625" s="2"/>
      <c r="N12625" s="2"/>
    </row>
    <row r="12626" spans="6:14" x14ac:dyDescent="0.35">
      <c r="F12626" s="2"/>
    </row>
    <row r="12627" spans="6:14" x14ac:dyDescent="0.35">
      <c r="F12627" s="2"/>
      <c r="L12627" s="2"/>
      <c r="N12627" s="2"/>
    </row>
    <row r="12628" spans="6:14" x14ac:dyDescent="0.35">
      <c r="F12628" s="2"/>
    </row>
    <row r="12629" spans="6:14" x14ac:dyDescent="0.35">
      <c r="F12629" s="2"/>
      <c r="H12629" s="2"/>
      <c r="J12629" s="2"/>
      <c r="L12629" s="2"/>
      <c r="N12629" s="2"/>
    </row>
    <row r="12630" spans="6:14" x14ac:dyDescent="0.35">
      <c r="F12630" s="2"/>
      <c r="L12630" s="2"/>
      <c r="N12630" s="2"/>
    </row>
    <row r="12631" spans="6:14" x14ac:dyDescent="0.35">
      <c r="F12631" s="2"/>
      <c r="H12631" s="2"/>
      <c r="J12631" s="2"/>
      <c r="L12631" s="2"/>
      <c r="N12631" s="2"/>
    </row>
    <row r="12632" spans="6:14" x14ac:dyDescent="0.35">
      <c r="F12632" s="2"/>
      <c r="H12632" s="2"/>
      <c r="N12632" s="2"/>
    </row>
    <row r="12633" spans="6:14" x14ac:dyDescent="0.35">
      <c r="F12633" s="2"/>
      <c r="H12633" s="2"/>
      <c r="L12633" s="2"/>
      <c r="N12633" s="2"/>
    </row>
    <row r="12634" spans="6:14" x14ac:dyDescent="0.35">
      <c r="F12634" s="2"/>
      <c r="H12634" s="2"/>
      <c r="J12634" s="2"/>
      <c r="L12634" s="2"/>
      <c r="N12634" s="2"/>
    </row>
    <row r="12635" spans="6:14" x14ac:dyDescent="0.35">
      <c r="F12635" s="2"/>
      <c r="H12635" s="2"/>
      <c r="J12635" s="2"/>
      <c r="L12635" s="2"/>
      <c r="N12635" s="2"/>
    </row>
    <row r="12637" spans="6:14" x14ac:dyDescent="0.35">
      <c r="J12637" s="2"/>
    </row>
    <row r="12638" spans="6:14" x14ac:dyDescent="0.35">
      <c r="F12638" s="2"/>
      <c r="H12638" s="2"/>
      <c r="J12638" s="2"/>
      <c r="L12638" s="2"/>
      <c r="N12638" s="2"/>
    </row>
    <row r="12640" spans="6:14" x14ac:dyDescent="0.35">
      <c r="F12640" s="2"/>
      <c r="H12640" s="2"/>
      <c r="J12640" s="2"/>
      <c r="L12640" s="2"/>
      <c r="N12640" s="2"/>
    </row>
    <row r="12641" spans="6:14" x14ac:dyDescent="0.35">
      <c r="F12641" s="2"/>
      <c r="H12641" s="2"/>
      <c r="J12641" s="2"/>
      <c r="N12641" s="2"/>
    </row>
    <row r="12642" spans="6:14" x14ac:dyDescent="0.35">
      <c r="F12642" s="2"/>
      <c r="H12642" s="2"/>
      <c r="L12642" s="2"/>
      <c r="N12642" s="2"/>
    </row>
    <row r="12643" spans="6:14" x14ac:dyDescent="0.35">
      <c r="F12643" s="2"/>
      <c r="J12643" s="2"/>
      <c r="L12643" s="2"/>
      <c r="N12643" s="2"/>
    </row>
    <row r="12644" spans="6:14" x14ac:dyDescent="0.35">
      <c r="F12644" s="2"/>
      <c r="H12644" s="2"/>
      <c r="J12644" s="2"/>
      <c r="L12644" s="2"/>
      <c r="N12644" s="2"/>
    </row>
    <row r="12645" spans="6:14" x14ac:dyDescent="0.35">
      <c r="F12645" s="2"/>
      <c r="H12645" s="2"/>
      <c r="J12645" s="2"/>
      <c r="L12645" s="2"/>
      <c r="N12645" s="2"/>
    </row>
    <row r="12646" spans="6:14" x14ac:dyDescent="0.35">
      <c r="F12646" s="2"/>
      <c r="H12646" s="2"/>
      <c r="J12646" s="2"/>
      <c r="L12646" s="2"/>
      <c r="N12646" s="2"/>
    </row>
    <row r="12647" spans="6:14" x14ac:dyDescent="0.35">
      <c r="F12647" s="2"/>
      <c r="N12647" s="2"/>
    </row>
    <row r="12648" spans="6:14" x14ac:dyDescent="0.35">
      <c r="F12648" s="2"/>
      <c r="H12648" s="2"/>
      <c r="J12648" s="2"/>
      <c r="L12648" s="2"/>
      <c r="N12648" s="2"/>
    </row>
    <row r="12649" spans="6:14" x14ac:dyDescent="0.35">
      <c r="F12649" s="2"/>
      <c r="L12649" s="2"/>
      <c r="N12649" s="2"/>
    </row>
    <row r="12651" spans="6:14" x14ac:dyDescent="0.35">
      <c r="F12651" s="2"/>
      <c r="H12651" s="2"/>
      <c r="N12651" s="2"/>
    </row>
    <row r="12652" spans="6:14" x14ac:dyDescent="0.35">
      <c r="F12652" s="2"/>
      <c r="H12652" s="2"/>
      <c r="L12652" s="2"/>
      <c r="N12652" s="2"/>
    </row>
    <row r="12653" spans="6:14" x14ac:dyDescent="0.35">
      <c r="F12653" s="2"/>
      <c r="H12653" s="2"/>
      <c r="J12653" s="2"/>
      <c r="L12653" s="2"/>
      <c r="N12653" s="2"/>
    </row>
    <row r="12654" spans="6:14" x14ac:dyDescent="0.35">
      <c r="F12654" s="2"/>
    </row>
    <row r="12655" spans="6:14" x14ac:dyDescent="0.35">
      <c r="F12655" s="2"/>
      <c r="J12655" s="2"/>
      <c r="L12655" s="2"/>
      <c r="N12655" s="2"/>
    </row>
    <row r="12657" spans="6:14" x14ac:dyDescent="0.35">
      <c r="F12657" s="2"/>
      <c r="H12657" s="2"/>
      <c r="J12657" s="2"/>
      <c r="L12657" s="2"/>
      <c r="N12657" s="2"/>
    </row>
    <row r="12658" spans="6:14" x14ac:dyDescent="0.35">
      <c r="F12658" s="2"/>
      <c r="J12658" s="2"/>
      <c r="L12658" s="2"/>
      <c r="N12658" s="2"/>
    </row>
    <row r="12659" spans="6:14" x14ac:dyDescent="0.35">
      <c r="F12659" s="2"/>
      <c r="H12659" s="2"/>
      <c r="J12659" s="2"/>
      <c r="L12659" s="2"/>
      <c r="N12659" s="2"/>
    </row>
    <row r="12660" spans="6:14" x14ac:dyDescent="0.35">
      <c r="F12660" s="2"/>
      <c r="H12660" s="2"/>
      <c r="J12660" s="2"/>
      <c r="L12660" s="2"/>
      <c r="N12660" s="2"/>
    </row>
    <row r="12661" spans="6:14" x14ac:dyDescent="0.35">
      <c r="F12661" s="2"/>
      <c r="H12661" s="2"/>
      <c r="J12661" s="2"/>
      <c r="L12661" s="2"/>
      <c r="N12661" s="2"/>
    </row>
    <row r="12662" spans="6:14" x14ac:dyDescent="0.35">
      <c r="F12662" s="2"/>
    </row>
    <row r="12663" spans="6:14" x14ac:dyDescent="0.35">
      <c r="F12663" s="2"/>
      <c r="H12663" s="2"/>
      <c r="J12663" s="2"/>
      <c r="L12663" s="2"/>
      <c r="N12663" s="2"/>
    </row>
    <row r="12664" spans="6:14" x14ac:dyDescent="0.35">
      <c r="F12664" s="2"/>
      <c r="H12664" s="2"/>
      <c r="J12664" s="2"/>
      <c r="L12664" s="2"/>
      <c r="N12664" s="2"/>
    </row>
    <row r="12665" spans="6:14" x14ac:dyDescent="0.35">
      <c r="F12665" s="2"/>
      <c r="H12665" s="2"/>
      <c r="J12665" s="2"/>
      <c r="L12665" s="2"/>
      <c r="N12665" s="2"/>
    </row>
    <row r="12667" spans="6:14" x14ac:dyDescent="0.35">
      <c r="F12667" s="2"/>
    </row>
    <row r="12668" spans="6:14" x14ac:dyDescent="0.35">
      <c r="F12668" s="2"/>
      <c r="H12668" s="2"/>
      <c r="J12668" s="2"/>
      <c r="L12668" s="2"/>
      <c r="N12668" s="2"/>
    </row>
    <row r="12669" spans="6:14" x14ac:dyDescent="0.35">
      <c r="F12669" s="2"/>
      <c r="H12669" s="2"/>
      <c r="J12669" s="2"/>
      <c r="L12669" s="2"/>
      <c r="N12669" s="2"/>
    </row>
    <row r="12670" spans="6:14" x14ac:dyDescent="0.35">
      <c r="F12670" s="2"/>
      <c r="H12670" s="2"/>
    </row>
    <row r="12671" spans="6:14" x14ac:dyDescent="0.35">
      <c r="F12671" s="2"/>
      <c r="H12671" s="2"/>
      <c r="L12671" s="2"/>
      <c r="N12671" s="2"/>
    </row>
    <row r="12672" spans="6:14" x14ac:dyDescent="0.35">
      <c r="F12672" s="2"/>
      <c r="J12672" s="2"/>
      <c r="L12672" s="2"/>
      <c r="N12672" s="2"/>
    </row>
    <row r="12674" spans="6:14" x14ac:dyDescent="0.35">
      <c r="F12674" s="2"/>
      <c r="H12674" s="2"/>
      <c r="J12674" s="2"/>
      <c r="L12674" s="2"/>
      <c r="N12674" s="2"/>
    </row>
    <row r="12675" spans="6:14" x14ac:dyDescent="0.35">
      <c r="F12675" s="2"/>
      <c r="H12675" s="2"/>
      <c r="L12675" s="2"/>
      <c r="N12675" s="2"/>
    </row>
    <row r="12676" spans="6:14" x14ac:dyDescent="0.35">
      <c r="F12676" s="2"/>
      <c r="H12676" s="2"/>
      <c r="J12676" s="2"/>
      <c r="L12676" s="2"/>
      <c r="N12676" s="2"/>
    </row>
    <row r="12678" spans="6:14" x14ac:dyDescent="0.35">
      <c r="F12678" s="2"/>
      <c r="J12678" s="2"/>
      <c r="L12678" s="2"/>
      <c r="N12678" s="2"/>
    </row>
    <row r="12681" spans="6:14" x14ac:dyDescent="0.35">
      <c r="F12681" s="2"/>
      <c r="H12681" s="2"/>
    </row>
    <row r="12682" spans="6:14" x14ac:dyDescent="0.35">
      <c r="H12682" s="2"/>
    </row>
    <row r="12683" spans="6:14" x14ac:dyDescent="0.35">
      <c r="F12683" s="2"/>
    </row>
    <row r="12684" spans="6:14" x14ac:dyDescent="0.35">
      <c r="F12684" s="2"/>
      <c r="H12684" s="2"/>
    </row>
    <row r="12685" spans="6:14" x14ac:dyDescent="0.35">
      <c r="F12685" s="2"/>
      <c r="J12685" s="2"/>
      <c r="L12685" s="2"/>
      <c r="N12685" s="2"/>
    </row>
    <row r="12687" spans="6:14" x14ac:dyDescent="0.35">
      <c r="F12687" s="2"/>
      <c r="H12687" s="2"/>
      <c r="J12687" s="2"/>
      <c r="L12687" s="2"/>
      <c r="N12687" s="2"/>
    </row>
    <row r="12688" spans="6:14" x14ac:dyDescent="0.35">
      <c r="F12688" s="2"/>
      <c r="H12688" s="2"/>
      <c r="J12688" s="2"/>
      <c r="L12688" s="2"/>
      <c r="N12688" s="2"/>
    </row>
    <row r="12689" spans="6:14" x14ac:dyDescent="0.35">
      <c r="F12689" s="2"/>
    </row>
    <row r="12690" spans="6:14" x14ac:dyDescent="0.35">
      <c r="F12690" s="2"/>
      <c r="N12690" s="2"/>
    </row>
    <row r="12691" spans="6:14" x14ac:dyDescent="0.35">
      <c r="F12691" s="2"/>
    </row>
    <row r="12692" spans="6:14" x14ac:dyDescent="0.35">
      <c r="F12692" s="2"/>
      <c r="H12692" s="2"/>
    </row>
    <row r="12693" spans="6:14" x14ac:dyDescent="0.35">
      <c r="F12693" s="2"/>
      <c r="H12693" s="2"/>
      <c r="J12693" s="2"/>
      <c r="L12693" s="2"/>
      <c r="N12693" s="2"/>
    </row>
    <row r="12694" spans="6:14" x14ac:dyDescent="0.35">
      <c r="F12694" s="2"/>
      <c r="H12694" s="2"/>
      <c r="J12694" s="2"/>
      <c r="L12694" s="2"/>
      <c r="N12694" s="2"/>
    </row>
    <row r="12695" spans="6:14" x14ac:dyDescent="0.35">
      <c r="J12695" s="2"/>
      <c r="L12695" s="2"/>
      <c r="N12695" s="2"/>
    </row>
    <row r="12696" spans="6:14" x14ac:dyDescent="0.35">
      <c r="F12696" s="2"/>
      <c r="H12696" s="2"/>
      <c r="J12696" s="2"/>
      <c r="L12696" s="2"/>
      <c r="N12696" s="2"/>
    </row>
    <row r="12697" spans="6:14" x14ac:dyDescent="0.35">
      <c r="F12697" s="2"/>
      <c r="H12697" s="2"/>
      <c r="J12697" s="2"/>
      <c r="L12697" s="2"/>
    </row>
    <row r="12698" spans="6:14" x14ac:dyDescent="0.35">
      <c r="F12698" s="2"/>
      <c r="H12698" s="2"/>
    </row>
    <row r="12699" spans="6:14" x14ac:dyDescent="0.35">
      <c r="F12699" s="2"/>
      <c r="H12699" s="2"/>
      <c r="J12699" s="2"/>
      <c r="L12699" s="2"/>
      <c r="N12699" s="2"/>
    </row>
    <row r="12700" spans="6:14" x14ac:dyDescent="0.35">
      <c r="F12700" s="2"/>
    </row>
    <row r="12701" spans="6:14" x14ac:dyDescent="0.35">
      <c r="H12701" s="2"/>
      <c r="J12701" s="2"/>
      <c r="L12701" s="2"/>
      <c r="N12701" s="2"/>
    </row>
    <row r="12702" spans="6:14" x14ac:dyDescent="0.35">
      <c r="F12702" s="2"/>
      <c r="H12702" s="2"/>
      <c r="J12702" s="2"/>
      <c r="L12702" s="2"/>
      <c r="N12702" s="2"/>
    </row>
    <row r="12704" spans="6:14" x14ac:dyDescent="0.35">
      <c r="F12704" s="2"/>
      <c r="H12704" s="2"/>
      <c r="J12704" s="2"/>
      <c r="L12704" s="2"/>
      <c r="N12704" s="2"/>
    </row>
    <row r="12705" spans="6:14" x14ac:dyDescent="0.35">
      <c r="F12705" s="2"/>
      <c r="J12705" s="2"/>
      <c r="L12705" s="2"/>
      <c r="N12705" s="2"/>
    </row>
    <row r="12706" spans="6:14" x14ac:dyDescent="0.35">
      <c r="F12706" s="2"/>
    </row>
    <row r="12707" spans="6:14" x14ac:dyDescent="0.35">
      <c r="F12707" s="2"/>
      <c r="H12707" s="2"/>
      <c r="J12707" s="2"/>
      <c r="L12707" s="2"/>
      <c r="N12707" s="2"/>
    </row>
    <row r="12708" spans="6:14" x14ac:dyDescent="0.35">
      <c r="F12708" s="2"/>
      <c r="J12708" s="2"/>
      <c r="L12708" s="2"/>
      <c r="N12708" s="2"/>
    </row>
    <row r="12709" spans="6:14" x14ac:dyDescent="0.35">
      <c r="F12709" s="2"/>
    </row>
    <row r="12710" spans="6:14" x14ac:dyDescent="0.35">
      <c r="F12710" s="2"/>
    </row>
    <row r="12711" spans="6:14" x14ac:dyDescent="0.35">
      <c r="H12711" s="2"/>
    </row>
    <row r="12712" spans="6:14" x14ac:dyDescent="0.35">
      <c r="F12712" s="2"/>
      <c r="N12712" s="2"/>
    </row>
    <row r="12713" spans="6:14" x14ac:dyDescent="0.35">
      <c r="F12713" s="2"/>
      <c r="H12713" s="2"/>
      <c r="J12713" s="2"/>
      <c r="L12713" s="2"/>
      <c r="N12713" s="2"/>
    </row>
    <row r="12714" spans="6:14" x14ac:dyDescent="0.35">
      <c r="F12714" s="2"/>
      <c r="H12714" s="2"/>
      <c r="J12714" s="2"/>
      <c r="L12714" s="2"/>
      <c r="N12714" s="2"/>
    </row>
    <row r="12715" spans="6:14" x14ac:dyDescent="0.35">
      <c r="F12715" s="2"/>
    </row>
    <row r="12716" spans="6:14" x14ac:dyDescent="0.35">
      <c r="F12716" s="2"/>
    </row>
    <row r="12718" spans="6:14" x14ac:dyDescent="0.35">
      <c r="N12718" s="2"/>
    </row>
    <row r="12719" spans="6:14" x14ac:dyDescent="0.35">
      <c r="F12719" s="2"/>
      <c r="J12719" s="2"/>
      <c r="L12719" s="2"/>
      <c r="N12719" s="2"/>
    </row>
    <row r="12720" spans="6:14" x14ac:dyDescent="0.35">
      <c r="F12720" s="2"/>
      <c r="L12720" s="2"/>
      <c r="N12720" s="2"/>
    </row>
    <row r="12721" spans="6:14" x14ac:dyDescent="0.35">
      <c r="F12721" s="2"/>
      <c r="H12721" s="2"/>
      <c r="L12721" s="2"/>
      <c r="N12721" s="2"/>
    </row>
    <row r="12722" spans="6:14" x14ac:dyDescent="0.35">
      <c r="F12722" s="2"/>
      <c r="H12722" s="2"/>
      <c r="J12722" s="2"/>
      <c r="L12722" s="2"/>
      <c r="N12722" s="2"/>
    </row>
    <row r="12724" spans="6:14" x14ac:dyDescent="0.35">
      <c r="F12724" s="2"/>
      <c r="H12724" s="2"/>
      <c r="J12724" s="2"/>
      <c r="L12724" s="2"/>
      <c r="N12724" s="2"/>
    </row>
    <row r="12725" spans="6:14" x14ac:dyDescent="0.35">
      <c r="H12725" s="2"/>
      <c r="J12725" s="2"/>
      <c r="L12725" s="2"/>
      <c r="N12725" s="2"/>
    </row>
    <row r="12726" spans="6:14" x14ac:dyDescent="0.35">
      <c r="F12726" s="2"/>
      <c r="H12726" s="2"/>
      <c r="J12726" s="2"/>
      <c r="L12726" s="2"/>
      <c r="N12726" s="2"/>
    </row>
    <row r="12727" spans="6:14" x14ac:dyDescent="0.35">
      <c r="F12727" s="2"/>
      <c r="J12727" s="2"/>
      <c r="L12727" s="2"/>
      <c r="N12727" s="2"/>
    </row>
    <row r="12728" spans="6:14" x14ac:dyDescent="0.35">
      <c r="F12728" s="2"/>
      <c r="J12728" s="2"/>
      <c r="L12728" s="2"/>
      <c r="N12728" s="2"/>
    </row>
    <row r="12729" spans="6:14" x14ac:dyDescent="0.35">
      <c r="F12729" s="2"/>
      <c r="J12729" s="2"/>
      <c r="L12729" s="2"/>
      <c r="N12729" s="2"/>
    </row>
    <row r="12730" spans="6:14" x14ac:dyDescent="0.35">
      <c r="F12730" s="2"/>
      <c r="H12730" s="2"/>
      <c r="J12730" s="2"/>
      <c r="L12730" s="2"/>
      <c r="N12730" s="2"/>
    </row>
    <row r="12731" spans="6:14" x14ac:dyDescent="0.35">
      <c r="F12731" s="2"/>
      <c r="H12731" s="2"/>
    </row>
    <row r="12732" spans="6:14" x14ac:dyDescent="0.35">
      <c r="F12732" s="2"/>
      <c r="H12732" s="2"/>
      <c r="J12732" s="2"/>
      <c r="L12732" s="2"/>
      <c r="N12732" s="2"/>
    </row>
    <row r="12733" spans="6:14" x14ac:dyDescent="0.35">
      <c r="F12733" s="2"/>
      <c r="H12733" s="2"/>
      <c r="J12733" s="2"/>
      <c r="L12733" s="2"/>
      <c r="N12733" s="2"/>
    </row>
    <row r="12734" spans="6:14" x14ac:dyDescent="0.35">
      <c r="F12734" s="2"/>
      <c r="J12734" s="2"/>
      <c r="L12734" s="2"/>
      <c r="N12734" s="2"/>
    </row>
    <row r="12735" spans="6:14" x14ac:dyDescent="0.35">
      <c r="F12735" s="2"/>
      <c r="H12735" s="2"/>
      <c r="J12735" s="2"/>
      <c r="L12735" s="2"/>
      <c r="N12735" s="2"/>
    </row>
    <row r="12736" spans="6:14" x14ac:dyDescent="0.35">
      <c r="F12736" s="2"/>
    </row>
    <row r="12737" spans="6:14" x14ac:dyDescent="0.35">
      <c r="F12737" s="2"/>
      <c r="J12737" s="2"/>
      <c r="L12737" s="2"/>
      <c r="N12737" s="2"/>
    </row>
    <row r="12738" spans="6:14" x14ac:dyDescent="0.35">
      <c r="F12738" s="2"/>
      <c r="L12738" s="2"/>
      <c r="N12738" s="2"/>
    </row>
    <row r="12739" spans="6:14" x14ac:dyDescent="0.35">
      <c r="F12739" s="2"/>
      <c r="H12739" s="2"/>
      <c r="L12739" s="2"/>
      <c r="N12739" s="2"/>
    </row>
    <row r="12740" spans="6:14" x14ac:dyDescent="0.35">
      <c r="F12740" s="2"/>
      <c r="H12740" s="2"/>
    </row>
    <row r="12741" spans="6:14" x14ac:dyDescent="0.35">
      <c r="F12741" s="2"/>
      <c r="H12741" s="2"/>
      <c r="J12741" s="2"/>
      <c r="L12741" s="2"/>
      <c r="N12741" s="2"/>
    </row>
    <row r="12742" spans="6:14" x14ac:dyDescent="0.35">
      <c r="F12742" s="2"/>
    </row>
    <row r="12743" spans="6:14" x14ac:dyDescent="0.35">
      <c r="F12743" s="2"/>
      <c r="J12743" s="2"/>
      <c r="L12743" s="2"/>
      <c r="N12743" s="2"/>
    </row>
    <row r="12744" spans="6:14" x14ac:dyDescent="0.35">
      <c r="F12744" s="2"/>
    </row>
    <row r="12745" spans="6:14" x14ac:dyDescent="0.35">
      <c r="F12745" s="2"/>
      <c r="L12745" s="2"/>
    </row>
    <row r="12746" spans="6:14" x14ac:dyDescent="0.35">
      <c r="F12746" s="2"/>
      <c r="J12746" s="2"/>
      <c r="L12746" s="2"/>
      <c r="N12746" s="2"/>
    </row>
    <row r="12747" spans="6:14" x14ac:dyDescent="0.35">
      <c r="F12747" s="2"/>
      <c r="H12747" s="2"/>
    </row>
    <row r="12748" spans="6:14" x14ac:dyDescent="0.35">
      <c r="F12748" s="2"/>
      <c r="H12748" s="2"/>
      <c r="L12748" s="2"/>
      <c r="N12748" s="2"/>
    </row>
    <row r="12749" spans="6:14" x14ac:dyDescent="0.35">
      <c r="F12749" s="2"/>
    </row>
    <row r="12751" spans="6:14" x14ac:dyDescent="0.35">
      <c r="F12751" s="2"/>
      <c r="J12751" s="2"/>
      <c r="L12751" s="2"/>
      <c r="N12751" s="2"/>
    </row>
    <row r="12752" spans="6:14" x14ac:dyDescent="0.35">
      <c r="F12752" s="2"/>
      <c r="H12752" s="2"/>
      <c r="J12752" s="2"/>
      <c r="L12752" s="2"/>
      <c r="N12752" s="2"/>
    </row>
    <row r="12753" spans="6:14" x14ac:dyDescent="0.35">
      <c r="F12753" s="2"/>
      <c r="H12753" s="2"/>
      <c r="J12753" s="2"/>
      <c r="L12753" s="2"/>
      <c r="N12753" s="2"/>
    </row>
    <row r="12754" spans="6:14" x14ac:dyDescent="0.35">
      <c r="F12754" s="2"/>
    </row>
    <row r="12755" spans="6:14" x14ac:dyDescent="0.35">
      <c r="F12755" s="2"/>
      <c r="J12755" s="2"/>
      <c r="L12755" s="2"/>
      <c r="N12755" s="2"/>
    </row>
    <row r="12756" spans="6:14" x14ac:dyDescent="0.35">
      <c r="L12756" s="2"/>
    </row>
    <row r="12757" spans="6:14" x14ac:dyDescent="0.35">
      <c r="F12757" s="2"/>
      <c r="H12757" s="2"/>
      <c r="J12757" s="2"/>
      <c r="L12757" s="2"/>
      <c r="N12757" s="2"/>
    </row>
    <row r="12758" spans="6:14" x14ac:dyDescent="0.35">
      <c r="F12758" s="2"/>
      <c r="H12758" s="2"/>
      <c r="J12758" s="2"/>
      <c r="L12758" s="2"/>
      <c r="N12758" s="2"/>
    </row>
    <row r="12759" spans="6:14" x14ac:dyDescent="0.35">
      <c r="F12759" s="2"/>
      <c r="H12759" s="2"/>
      <c r="J12759" s="2"/>
      <c r="L12759" s="2"/>
      <c r="N12759" s="2"/>
    </row>
    <row r="12760" spans="6:14" x14ac:dyDescent="0.35">
      <c r="F12760" s="2"/>
      <c r="H12760" s="2"/>
      <c r="J12760" s="2"/>
      <c r="L12760" s="2"/>
      <c r="N12760" s="2"/>
    </row>
    <row r="12761" spans="6:14" x14ac:dyDescent="0.35">
      <c r="F12761" s="2"/>
      <c r="H12761" s="2"/>
      <c r="J12761" s="2"/>
      <c r="L12761" s="2"/>
      <c r="N12761" s="2"/>
    </row>
    <row r="12762" spans="6:14" x14ac:dyDescent="0.35">
      <c r="F12762" s="2"/>
      <c r="H12762" s="2"/>
      <c r="J12762" s="2"/>
      <c r="L12762" s="2"/>
      <c r="N12762" s="2"/>
    </row>
    <row r="12763" spans="6:14" x14ac:dyDescent="0.35">
      <c r="J12763" s="2"/>
      <c r="L12763" s="2"/>
      <c r="N12763" s="2"/>
    </row>
    <row r="12764" spans="6:14" x14ac:dyDescent="0.35">
      <c r="F12764" s="2"/>
      <c r="J12764" s="2"/>
      <c r="L12764" s="2"/>
      <c r="N12764" s="2"/>
    </row>
    <row r="12765" spans="6:14" x14ac:dyDescent="0.35">
      <c r="F12765" s="2"/>
      <c r="H12765" s="2"/>
      <c r="J12765" s="2"/>
      <c r="L12765" s="2"/>
      <c r="N12765" s="2"/>
    </row>
    <row r="12767" spans="6:14" x14ac:dyDescent="0.35">
      <c r="F12767" s="2"/>
    </row>
    <row r="12768" spans="6:14" x14ac:dyDescent="0.35">
      <c r="F12768" s="2"/>
      <c r="L12768" s="2"/>
      <c r="N12768" s="2"/>
    </row>
    <row r="12769" spans="6:14" x14ac:dyDescent="0.35">
      <c r="F12769" s="2"/>
      <c r="H12769" s="2"/>
      <c r="J12769" s="2"/>
    </row>
    <row r="12770" spans="6:14" x14ac:dyDescent="0.35">
      <c r="F12770" s="2"/>
      <c r="L12770" s="2"/>
      <c r="N12770" s="2"/>
    </row>
    <row r="12771" spans="6:14" x14ac:dyDescent="0.35">
      <c r="F12771" s="2"/>
      <c r="N12771" s="2"/>
    </row>
    <row r="12772" spans="6:14" x14ac:dyDescent="0.35">
      <c r="F12772" s="2"/>
      <c r="J12772" s="2"/>
      <c r="L12772" s="2"/>
      <c r="N12772" s="2"/>
    </row>
    <row r="12773" spans="6:14" x14ac:dyDescent="0.35">
      <c r="F12773" s="2"/>
      <c r="J12773" s="2"/>
      <c r="L12773" s="2"/>
      <c r="N12773" s="2"/>
    </row>
    <row r="12774" spans="6:14" x14ac:dyDescent="0.35">
      <c r="F12774" s="2"/>
      <c r="J12774" s="2"/>
      <c r="L12774" s="2"/>
      <c r="N12774" s="2"/>
    </row>
    <row r="12775" spans="6:14" x14ac:dyDescent="0.35">
      <c r="F12775" s="2"/>
      <c r="H12775" s="2"/>
      <c r="J12775" s="2"/>
      <c r="L12775" s="2"/>
      <c r="N12775" s="2"/>
    </row>
    <row r="12776" spans="6:14" x14ac:dyDescent="0.35">
      <c r="F12776" s="2"/>
    </row>
    <row r="12777" spans="6:14" x14ac:dyDescent="0.35">
      <c r="F12777" s="2"/>
    </row>
    <row r="12778" spans="6:14" x14ac:dyDescent="0.35">
      <c r="F12778" s="2"/>
      <c r="H12778" s="2"/>
      <c r="J12778" s="2"/>
      <c r="L12778" s="2"/>
      <c r="N12778" s="2"/>
    </row>
    <row r="12779" spans="6:14" x14ac:dyDescent="0.35">
      <c r="F12779" s="2"/>
      <c r="J12779" s="2"/>
      <c r="L12779" s="2"/>
      <c r="N12779" s="2"/>
    </row>
    <row r="12780" spans="6:14" x14ac:dyDescent="0.35">
      <c r="F12780" s="2"/>
      <c r="J12780" s="2"/>
      <c r="L12780" s="2"/>
      <c r="N12780" s="2"/>
    </row>
    <row r="12781" spans="6:14" x14ac:dyDescent="0.35">
      <c r="F12781" s="2"/>
      <c r="H12781" s="2"/>
      <c r="J12781" s="2"/>
      <c r="L12781" s="2"/>
      <c r="N12781" s="2"/>
    </row>
    <row r="12782" spans="6:14" x14ac:dyDescent="0.35">
      <c r="F12782" s="2"/>
      <c r="H12782" s="2"/>
      <c r="J12782" s="2"/>
      <c r="L12782" s="2"/>
      <c r="N12782" s="2"/>
    </row>
    <row r="12783" spans="6:14" x14ac:dyDescent="0.35">
      <c r="F12783" s="2"/>
      <c r="J12783" s="2"/>
      <c r="L12783" s="2"/>
      <c r="N12783" s="2"/>
    </row>
    <row r="12784" spans="6:14" x14ac:dyDescent="0.35">
      <c r="F12784" s="2"/>
      <c r="H12784" s="2"/>
      <c r="J12784" s="2"/>
      <c r="L12784" s="2"/>
      <c r="N12784" s="2"/>
    </row>
    <row r="12785" spans="6:14" x14ac:dyDescent="0.35">
      <c r="F12785" s="2"/>
      <c r="H12785" s="2"/>
      <c r="J12785" s="2"/>
      <c r="L12785" s="2"/>
      <c r="N12785" s="2"/>
    </row>
    <row r="12786" spans="6:14" x14ac:dyDescent="0.35">
      <c r="F12786" s="2"/>
      <c r="H12786" s="2"/>
    </row>
    <row r="12787" spans="6:14" x14ac:dyDescent="0.35">
      <c r="F12787" s="2"/>
      <c r="H12787" s="2"/>
      <c r="J12787" s="2"/>
      <c r="L12787" s="2"/>
      <c r="N12787" s="2"/>
    </row>
    <row r="12788" spans="6:14" x14ac:dyDescent="0.35">
      <c r="F12788" s="2"/>
      <c r="H12788" s="2"/>
      <c r="N12788" s="2"/>
    </row>
    <row r="12789" spans="6:14" x14ac:dyDescent="0.35">
      <c r="F12789" s="2"/>
      <c r="H12789" s="2"/>
      <c r="J12789" s="2"/>
      <c r="L12789" s="2"/>
      <c r="N12789" s="2"/>
    </row>
    <row r="12790" spans="6:14" x14ac:dyDescent="0.35">
      <c r="F12790" s="2"/>
      <c r="H12790" s="2"/>
      <c r="J12790" s="2"/>
      <c r="L12790" s="2"/>
      <c r="N12790" s="2"/>
    </row>
    <row r="12791" spans="6:14" x14ac:dyDescent="0.35">
      <c r="F12791" s="2"/>
      <c r="H12791" s="2"/>
    </row>
    <row r="12792" spans="6:14" x14ac:dyDescent="0.35">
      <c r="F12792" s="2"/>
    </row>
    <row r="12793" spans="6:14" x14ac:dyDescent="0.35">
      <c r="F12793" s="2"/>
      <c r="H12793" s="2"/>
    </row>
    <row r="12794" spans="6:14" x14ac:dyDescent="0.35">
      <c r="F12794" s="2"/>
    </row>
    <row r="12795" spans="6:14" x14ac:dyDescent="0.35">
      <c r="F12795" s="2"/>
    </row>
    <row r="12796" spans="6:14" x14ac:dyDescent="0.35">
      <c r="F12796" s="2"/>
      <c r="N12796" s="2"/>
    </row>
    <row r="12797" spans="6:14" x14ac:dyDescent="0.35">
      <c r="F12797" s="2"/>
      <c r="J12797" s="2"/>
      <c r="L12797" s="2"/>
      <c r="N12797" s="2"/>
    </row>
    <row r="12798" spans="6:14" x14ac:dyDescent="0.35">
      <c r="F12798" s="2"/>
      <c r="H12798" s="2"/>
      <c r="J12798" s="2"/>
      <c r="L12798" s="2"/>
      <c r="N12798" s="2"/>
    </row>
    <row r="12799" spans="6:14" x14ac:dyDescent="0.35">
      <c r="F12799" s="2"/>
      <c r="H12799" s="2"/>
      <c r="J12799" s="2"/>
      <c r="L12799" s="2"/>
      <c r="N12799" s="2"/>
    </row>
    <row r="12800" spans="6:14" x14ac:dyDescent="0.35">
      <c r="F12800" s="2"/>
      <c r="N12800" s="2"/>
    </row>
    <row r="12801" spans="6:14" x14ac:dyDescent="0.35">
      <c r="F12801" s="2"/>
      <c r="J12801" s="2"/>
      <c r="L12801" s="2"/>
      <c r="N12801" s="2"/>
    </row>
    <row r="12802" spans="6:14" x14ac:dyDescent="0.35">
      <c r="F12802" s="2"/>
      <c r="H12802" s="2"/>
    </row>
    <row r="12803" spans="6:14" x14ac:dyDescent="0.35">
      <c r="F12803" s="2"/>
      <c r="H12803" s="2"/>
      <c r="J12803" s="2"/>
      <c r="L12803" s="2"/>
      <c r="N12803" s="2"/>
    </row>
    <row r="12804" spans="6:14" x14ac:dyDescent="0.35">
      <c r="F12804" s="2"/>
      <c r="H12804" s="2"/>
      <c r="J12804" s="2"/>
      <c r="L12804" s="2"/>
      <c r="N12804" s="2"/>
    </row>
    <row r="12805" spans="6:14" x14ac:dyDescent="0.35">
      <c r="F12805" s="2"/>
    </row>
    <row r="12806" spans="6:14" x14ac:dyDescent="0.35">
      <c r="F12806" s="2"/>
      <c r="H12806" s="2"/>
      <c r="J12806" s="2"/>
      <c r="L12806" s="2"/>
      <c r="N12806" s="2"/>
    </row>
    <row r="12807" spans="6:14" x14ac:dyDescent="0.35">
      <c r="F12807" s="2"/>
      <c r="H12807" s="2"/>
      <c r="J12807" s="2"/>
      <c r="L12807" s="2"/>
      <c r="N12807" s="2"/>
    </row>
    <row r="12808" spans="6:14" x14ac:dyDescent="0.35">
      <c r="F12808" s="2"/>
      <c r="J12808" s="2"/>
      <c r="L12808" s="2"/>
      <c r="N12808" s="2"/>
    </row>
    <row r="12809" spans="6:14" x14ac:dyDescent="0.35">
      <c r="F12809" s="2"/>
    </row>
    <row r="12810" spans="6:14" x14ac:dyDescent="0.35">
      <c r="F12810" s="2"/>
      <c r="J12810" s="2"/>
      <c r="L12810" s="2"/>
      <c r="N12810" s="2"/>
    </row>
    <row r="12811" spans="6:14" x14ac:dyDescent="0.35">
      <c r="F12811" s="2"/>
      <c r="H12811" s="2"/>
    </row>
    <row r="12812" spans="6:14" x14ac:dyDescent="0.35">
      <c r="F12812" s="2"/>
      <c r="H12812" s="2"/>
      <c r="J12812" s="2"/>
      <c r="L12812" s="2"/>
      <c r="N12812" s="2"/>
    </row>
    <row r="12813" spans="6:14" x14ac:dyDescent="0.35">
      <c r="F12813" s="2"/>
      <c r="H12813" s="2"/>
    </row>
    <row r="12814" spans="6:14" x14ac:dyDescent="0.35">
      <c r="F12814" s="2"/>
      <c r="H12814" s="2"/>
      <c r="J12814" s="2"/>
      <c r="L12814" s="2"/>
      <c r="N12814" s="2"/>
    </row>
    <row r="12815" spans="6:14" x14ac:dyDescent="0.35">
      <c r="F12815" s="2"/>
      <c r="J12815" s="2"/>
      <c r="L12815" s="2"/>
      <c r="N12815" s="2"/>
    </row>
    <row r="12816" spans="6:14" x14ac:dyDescent="0.35">
      <c r="F12816" s="2"/>
      <c r="H12816" s="2"/>
      <c r="J12816" s="2"/>
      <c r="L12816" s="2"/>
      <c r="N12816" s="2"/>
    </row>
    <row r="12817" spans="6:14" x14ac:dyDescent="0.35">
      <c r="F12817" s="2"/>
      <c r="N12817" s="2"/>
    </row>
    <row r="12818" spans="6:14" x14ac:dyDescent="0.35">
      <c r="F12818" s="2"/>
      <c r="H12818" s="2"/>
      <c r="J12818" s="2"/>
      <c r="L12818" s="2"/>
      <c r="N12818" s="2"/>
    </row>
    <row r="12819" spans="6:14" x14ac:dyDescent="0.35">
      <c r="F12819" s="2"/>
    </row>
    <row r="12820" spans="6:14" x14ac:dyDescent="0.35">
      <c r="F12820" s="2"/>
      <c r="H12820" s="2"/>
      <c r="J12820" s="2"/>
      <c r="L12820" s="2"/>
      <c r="N12820" s="2"/>
    </row>
    <row r="12821" spans="6:14" x14ac:dyDescent="0.35">
      <c r="F12821" s="2"/>
      <c r="J12821" s="2"/>
      <c r="L12821" s="2"/>
      <c r="N12821" s="2"/>
    </row>
    <row r="12822" spans="6:14" x14ac:dyDescent="0.35">
      <c r="F12822" s="2"/>
      <c r="H12822" s="2"/>
      <c r="J12822" s="2"/>
      <c r="L12822" s="2"/>
      <c r="N12822" s="2"/>
    </row>
    <row r="12823" spans="6:14" x14ac:dyDescent="0.35">
      <c r="F12823" s="2"/>
      <c r="H12823" s="2"/>
    </row>
    <row r="12824" spans="6:14" x14ac:dyDescent="0.35">
      <c r="F12824" s="2"/>
      <c r="H12824" s="2"/>
      <c r="J12824" s="2"/>
      <c r="L12824" s="2"/>
      <c r="N12824" s="2"/>
    </row>
    <row r="12825" spans="6:14" x14ac:dyDescent="0.35">
      <c r="F12825" s="2"/>
      <c r="H12825" s="2"/>
      <c r="J12825" s="2"/>
      <c r="L12825" s="2"/>
      <c r="N12825" s="2"/>
    </row>
    <row r="12826" spans="6:14" x14ac:dyDescent="0.35">
      <c r="F12826" s="2"/>
      <c r="H12826" s="2"/>
      <c r="J12826" s="2"/>
      <c r="L12826" s="2"/>
      <c r="N12826" s="2"/>
    </row>
    <row r="12827" spans="6:14" x14ac:dyDescent="0.35">
      <c r="F12827" s="2"/>
    </row>
    <row r="12828" spans="6:14" x14ac:dyDescent="0.35">
      <c r="F12828" s="2"/>
      <c r="H12828" s="2"/>
      <c r="J12828" s="2"/>
      <c r="L12828" s="2"/>
      <c r="N12828" s="2"/>
    </row>
    <row r="12829" spans="6:14" x14ac:dyDescent="0.35">
      <c r="F12829" s="2"/>
      <c r="H12829" s="2"/>
      <c r="J12829" s="2"/>
      <c r="L12829" s="2"/>
      <c r="N12829" s="2"/>
    </row>
    <row r="12830" spans="6:14" x14ac:dyDescent="0.35">
      <c r="F12830" s="2"/>
      <c r="H12830" s="2"/>
      <c r="J12830" s="2"/>
      <c r="L12830" s="2"/>
      <c r="N12830" s="2"/>
    </row>
    <row r="12831" spans="6:14" x14ac:dyDescent="0.35">
      <c r="F12831" s="2"/>
      <c r="H12831" s="2"/>
    </row>
    <row r="12832" spans="6:14" x14ac:dyDescent="0.35">
      <c r="F12832" s="2"/>
      <c r="H12832" s="2"/>
      <c r="N12832" s="2"/>
    </row>
    <row r="12833" spans="6:14" x14ac:dyDescent="0.35">
      <c r="F12833" s="2"/>
    </row>
    <row r="12834" spans="6:14" x14ac:dyDescent="0.35">
      <c r="F12834" s="2"/>
      <c r="H12834" s="2"/>
      <c r="J12834" s="2"/>
      <c r="L12834" s="2"/>
      <c r="N12834" s="2"/>
    </row>
    <row r="12835" spans="6:14" x14ac:dyDescent="0.35">
      <c r="F12835" s="2"/>
      <c r="H12835" s="2"/>
      <c r="J12835" s="2"/>
      <c r="L12835" s="2"/>
      <c r="N12835" s="2"/>
    </row>
    <row r="12836" spans="6:14" x14ac:dyDescent="0.35">
      <c r="F12836" s="2"/>
      <c r="L12836" s="2"/>
      <c r="N12836" s="2"/>
    </row>
    <row r="12837" spans="6:14" x14ac:dyDescent="0.35">
      <c r="F12837" s="2"/>
      <c r="H12837" s="2"/>
      <c r="J12837" s="2"/>
      <c r="L12837" s="2"/>
      <c r="N12837" s="2"/>
    </row>
    <row r="12838" spans="6:14" x14ac:dyDescent="0.35">
      <c r="F12838" s="2"/>
      <c r="N12838" s="2"/>
    </row>
    <row r="12839" spans="6:14" x14ac:dyDescent="0.35">
      <c r="F12839" s="2"/>
      <c r="H12839" s="2"/>
      <c r="J12839" s="2"/>
      <c r="L12839" s="2"/>
      <c r="N12839" s="2"/>
    </row>
    <row r="12840" spans="6:14" x14ac:dyDescent="0.35">
      <c r="F12840" s="2"/>
      <c r="H12840" s="2"/>
      <c r="N12840" s="2"/>
    </row>
    <row r="12841" spans="6:14" x14ac:dyDescent="0.35">
      <c r="F12841" s="2"/>
      <c r="H12841" s="2"/>
      <c r="J12841" s="2"/>
      <c r="L12841" s="2"/>
      <c r="N12841" s="2"/>
    </row>
    <row r="12842" spans="6:14" x14ac:dyDescent="0.35">
      <c r="F12842" s="2"/>
      <c r="H12842" s="2"/>
      <c r="J12842" s="2"/>
      <c r="L12842" s="2"/>
      <c r="N12842" s="2"/>
    </row>
    <row r="12843" spans="6:14" x14ac:dyDescent="0.35">
      <c r="F12843" s="2"/>
      <c r="H12843" s="2"/>
      <c r="J12843" s="2"/>
      <c r="L12843" s="2"/>
      <c r="N12843" s="2"/>
    </row>
    <row r="12844" spans="6:14" x14ac:dyDescent="0.35">
      <c r="F12844" s="2"/>
      <c r="H12844" s="2"/>
      <c r="J12844" s="2"/>
      <c r="L12844" s="2"/>
      <c r="N12844" s="2"/>
    </row>
    <row r="12845" spans="6:14" x14ac:dyDescent="0.35">
      <c r="F12845" s="2"/>
      <c r="H12845" s="2"/>
      <c r="L12845" s="2"/>
      <c r="N12845" s="2"/>
    </row>
    <row r="12846" spans="6:14" x14ac:dyDescent="0.35">
      <c r="F12846" s="2"/>
      <c r="H12846" s="2"/>
    </row>
    <row r="12847" spans="6:14" x14ac:dyDescent="0.35">
      <c r="F12847" s="2"/>
      <c r="H12847" s="2"/>
      <c r="J12847" s="2"/>
      <c r="L12847" s="2"/>
      <c r="N12847" s="2"/>
    </row>
    <row r="12848" spans="6:14" x14ac:dyDescent="0.35">
      <c r="F12848" s="2"/>
      <c r="J12848" s="2"/>
      <c r="L12848" s="2"/>
      <c r="N12848" s="2"/>
    </row>
    <row r="12849" spans="6:14" x14ac:dyDescent="0.35">
      <c r="F12849" s="2"/>
      <c r="H12849" s="2"/>
      <c r="J12849" s="2"/>
      <c r="L12849" s="2"/>
      <c r="N12849" s="2"/>
    </row>
    <row r="12850" spans="6:14" x14ac:dyDescent="0.35">
      <c r="F12850" s="2"/>
    </row>
    <row r="12851" spans="6:14" x14ac:dyDescent="0.35">
      <c r="F12851" s="2"/>
      <c r="H12851" s="2"/>
      <c r="J12851" s="2"/>
      <c r="L12851" s="2"/>
      <c r="N12851" s="2"/>
    </row>
    <row r="12852" spans="6:14" x14ac:dyDescent="0.35">
      <c r="F12852" s="2"/>
      <c r="H12852" s="2"/>
      <c r="L12852" s="2"/>
      <c r="N12852" s="2"/>
    </row>
    <row r="12853" spans="6:14" x14ac:dyDescent="0.35">
      <c r="F12853" s="2"/>
      <c r="J12853" s="2"/>
      <c r="L12853" s="2"/>
      <c r="N12853" s="2"/>
    </row>
    <row r="12854" spans="6:14" x14ac:dyDescent="0.35">
      <c r="F12854" s="2"/>
      <c r="H12854" s="2"/>
    </row>
    <row r="12855" spans="6:14" x14ac:dyDescent="0.35">
      <c r="F12855" s="2"/>
      <c r="H12855" s="2"/>
      <c r="L12855" s="2"/>
      <c r="N12855" s="2"/>
    </row>
    <row r="12856" spans="6:14" x14ac:dyDescent="0.35">
      <c r="F12856" s="2"/>
      <c r="H12856" s="2"/>
      <c r="L12856" s="2"/>
      <c r="N12856" s="2"/>
    </row>
    <row r="12857" spans="6:14" x14ac:dyDescent="0.35">
      <c r="F12857" s="2"/>
    </row>
    <row r="12858" spans="6:14" x14ac:dyDescent="0.35">
      <c r="F12858" s="2"/>
      <c r="H12858" s="2"/>
      <c r="J12858" s="2"/>
      <c r="L12858" s="2"/>
      <c r="N12858" s="2"/>
    </row>
    <row r="12859" spans="6:14" x14ac:dyDescent="0.35">
      <c r="F12859" s="2"/>
      <c r="H12859" s="2"/>
      <c r="J12859" s="2"/>
      <c r="L12859" s="2"/>
      <c r="N12859" s="2"/>
    </row>
    <row r="12860" spans="6:14" x14ac:dyDescent="0.35">
      <c r="F12860" s="2"/>
      <c r="H12860" s="2"/>
      <c r="J12860" s="2"/>
      <c r="L12860" s="2"/>
      <c r="N12860" s="2"/>
    </row>
    <row r="12861" spans="6:14" x14ac:dyDescent="0.35">
      <c r="F12861" s="2"/>
      <c r="H12861" s="2"/>
    </row>
    <row r="12862" spans="6:14" x14ac:dyDescent="0.35">
      <c r="F12862" s="2"/>
      <c r="H12862" s="2"/>
    </row>
    <row r="12863" spans="6:14" x14ac:dyDescent="0.35">
      <c r="F12863" s="2"/>
      <c r="H12863" s="2"/>
      <c r="J12863" s="2"/>
      <c r="L12863" s="2"/>
      <c r="N12863" s="2"/>
    </row>
    <row r="12864" spans="6:14" x14ac:dyDescent="0.35">
      <c r="F12864" s="2"/>
      <c r="H12864" s="2"/>
      <c r="J12864" s="2"/>
      <c r="L12864" s="2"/>
      <c r="N12864" s="2"/>
    </row>
    <row r="12865" spans="6:14" x14ac:dyDescent="0.35">
      <c r="F12865" s="2"/>
      <c r="H12865" s="2"/>
      <c r="N12865" s="2"/>
    </row>
    <row r="12866" spans="6:14" x14ac:dyDescent="0.35">
      <c r="F12866" s="2"/>
      <c r="H12866" s="2"/>
      <c r="J12866" s="2"/>
      <c r="L12866" s="2"/>
      <c r="N12866" s="2"/>
    </row>
    <row r="12867" spans="6:14" x14ac:dyDescent="0.35">
      <c r="F12867" s="2"/>
      <c r="H12867" s="2"/>
    </row>
    <row r="12868" spans="6:14" x14ac:dyDescent="0.35">
      <c r="F12868" s="2"/>
      <c r="H12868" s="2"/>
      <c r="J12868" s="2"/>
      <c r="L12868" s="2"/>
      <c r="N12868" s="2"/>
    </row>
    <row r="12869" spans="6:14" x14ac:dyDescent="0.35">
      <c r="F12869" s="2"/>
      <c r="H12869" s="2"/>
    </row>
    <row r="12870" spans="6:14" x14ac:dyDescent="0.35">
      <c r="F12870" s="2"/>
      <c r="H12870" s="2"/>
      <c r="L12870" s="2"/>
      <c r="N12870" s="2"/>
    </row>
    <row r="12871" spans="6:14" x14ac:dyDescent="0.35">
      <c r="F12871" s="2"/>
      <c r="H12871" s="2"/>
      <c r="J12871" s="2"/>
      <c r="L12871" s="2"/>
      <c r="N12871" s="2"/>
    </row>
    <row r="12872" spans="6:14" x14ac:dyDescent="0.35">
      <c r="F12872" s="2"/>
    </row>
    <row r="12873" spans="6:14" x14ac:dyDescent="0.35">
      <c r="F12873" s="2"/>
      <c r="H12873" s="2"/>
      <c r="J12873" s="2"/>
      <c r="L12873" s="2"/>
      <c r="N12873" s="2"/>
    </row>
    <row r="12874" spans="6:14" x14ac:dyDescent="0.35">
      <c r="F12874" s="2"/>
      <c r="H12874" s="2"/>
      <c r="J12874" s="2"/>
      <c r="L12874" s="2"/>
      <c r="N12874" s="2"/>
    </row>
    <row r="12875" spans="6:14" x14ac:dyDescent="0.35">
      <c r="F12875" s="2"/>
      <c r="H12875" s="2"/>
      <c r="J12875" s="2"/>
      <c r="L12875" s="2"/>
      <c r="N12875" s="2"/>
    </row>
    <row r="12876" spans="6:14" x14ac:dyDescent="0.35">
      <c r="F12876" s="2"/>
      <c r="H12876" s="2"/>
      <c r="J12876" s="2"/>
      <c r="L12876" s="2"/>
      <c r="N12876" s="2"/>
    </row>
    <row r="12877" spans="6:14" x14ac:dyDescent="0.35">
      <c r="F12877" s="2"/>
      <c r="H12877" s="2"/>
      <c r="J12877" s="2"/>
      <c r="L12877" s="2"/>
      <c r="N12877" s="2"/>
    </row>
    <row r="26397" spans="27:27" x14ac:dyDescent="0.35">
      <c r="AA26397" s="4"/>
    </row>
  </sheetData>
  <autoFilter ref="A5:N5" xr:uid="{00000000-0009-0000-0000-000002000000}">
    <sortState xmlns:xlrd2="http://schemas.microsoft.com/office/spreadsheetml/2017/richdata2" ref="A3:N337">
      <sortCondition descending="1" ref="E2"/>
    </sortState>
  </autoFilter>
  <mergeCells count="5">
    <mergeCell ref="E4:F4"/>
    <mergeCell ref="G4:H4"/>
    <mergeCell ref="I4:J4"/>
    <mergeCell ref="K4:L4"/>
    <mergeCell ref="M4:N4"/>
  </mergeCells>
  <conditionalFormatting sqref="E4:E12877 G4:G12877 I4:I12877 K4:K12877 M4:M128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6397"/>
  <sheetViews>
    <sheetView zoomScale="85" zoomScaleNormal="85" workbookViewId="0">
      <selection activeCell="P12" sqref="P12"/>
    </sheetView>
  </sheetViews>
  <sheetFormatPr defaultRowHeight="14.5" x14ac:dyDescent="0.35"/>
  <cols>
    <col min="1" max="1" width="21" style="14" bestFit="1" customWidth="1"/>
    <col min="2" max="2" width="21" style="14" customWidth="1"/>
    <col min="3" max="3" width="11.08984375" style="14" customWidth="1"/>
    <col min="4" max="7" width="8.7265625" style="14"/>
    <col min="8" max="8" width="9.36328125" style="14" customWidth="1"/>
    <col min="9" max="9" width="8.7265625" style="14"/>
    <col min="10" max="10" width="9.54296875" style="14" customWidth="1"/>
    <col min="11" max="11" width="8.7265625" style="14"/>
    <col min="12" max="12" width="9.453125" style="14" customWidth="1"/>
    <col min="13" max="13" width="8.7265625" style="14"/>
    <col min="14" max="14" width="10.6328125" style="14" customWidth="1"/>
    <col min="15" max="18" width="8.7265625" style="14"/>
    <col min="19" max="19" width="39" style="14" bestFit="1" customWidth="1"/>
    <col min="20" max="26" width="8.7265625" style="14"/>
    <col min="27" max="27" width="39.453125" style="14" bestFit="1" customWidth="1"/>
    <col min="28" max="16384" width="8.7265625" style="14"/>
  </cols>
  <sheetData>
    <row r="1" spans="1:25" s="17" customFormat="1" ht="23.5" x14ac:dyDescent="0.55000000000000004">
      <c r="A1" s="10" t="s">
        <v>1995</v>
      </c>
    </row>
    <row r="4" spans="1:25" x14ac:dyDescent="0.35">
      <c r="A4" s="1"/>
      <c r="B4" s="5"/>
      <c r="C4" s="5"/>
      <c r="E4" s="12" t="s">
        <v>0</v>
      </c>
      <c r="F4" s="13"/>
      <c r="G4" s="12" t="s">
        <v>1</v>
      </c>
      <c r="H4" s="13"/>
      <c r="I4" s="12" t="s">
        <v>2</v>
      </c>
      <c r="J4" s="13"/>
      <c r="K4" s="12" t="s">
        <v>3</v>
      </c>
      <c r="L4" s="13"/>
      <c r="M4" s="12" t="s">
        <v>4</v>
      </c>
      <c r="N4" s="13"/>
      <c r="Q4" s="14" t="s">
        <v>1037</v>
      </c>
    </row>
    <row r="5" spans="1:25" x14ac:dyDescent="0.35">
      <c r="A5" s="1" t="s">
        <v>5</v>
      </c>
      <c r="B5" s="1" t="s">
        <v>1912</v>
      </c>
      <c r="C5" s="1" t="s">
        <v>1987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R5" s="14" t="s">
        <v>978</v>
      </c>
      <c r="S5" s="14" t="s">
        <v>979</v>
      </c>
      <c r="T5" s="14" t="s">
        <v>980</v>
      </c>
      <c r="U5" s="14" t="s">
        <v>981</v>
      </c>
      <c r="V5" s="14" t="s">
        <v>982</v>
      </c>
      <c r="W5" s="14" t="s">
        <v>983</v>
      </c>
      <c r="X5" s="14" t="s">
        <v>984</v>
      </c>
      <c r="Y5" s="14" t="s">
        <v>977</v>
      </c>
    </row>
    <row r="6" spans="1:25" x14ac:dyDescent="0.35">
      <c r="A6" s="14" t="s">
        <v>875</v>
      </c>
      <c r="B6" s="14" t="s">
        <v>1322</v>
      </c>
      <c r="D6" s="14">
        <v>570.57312431093396</v>
      </c>
      <c r="E6" s="14">
        <v>4.0089970771133903</v>
      </c>
      <c r="F6" s="15">
        <v>4.3224772392652103E-74</v>
      </c>
      <c r="G6" s="14">
        <v>5.3254547647586401</v>
      </c>
      <c r="H6" s="15">
        <v>1.53270141207975E-130</v>
      </c>
      <c r="I6" s="14">
        <v>5.1636556855777398</v>
      </c>
      <c r="J6" s="15">
        <v>6.6477405928113096E-123</v>
      </c>
      <c r="K6" s="14">
        <v>5.2759994030679902</v>
      </c>
      <c r="L6" s="15">
        <v>3.0134907924507902E-128</v>
      </c>
      <c r="M6" s="14">
        <v>5.3896407181772501</v>
      </c>
      <c r="N6" s="15">
        <v>1.0306207366871101E-133</v>
      </c>
      <c r="R6" s="14" t="s">
        <v>988</v>
      </c>
      <c r="S6" s="14" t="s">
        <v>1009</v>
      </c>
      <c r="T6" s="14" t="s">
        <v>980</v>
      </c>
      <c r="V6" s="14">
        <v>37</v>
      </c>
      <c r="W6" s="14">
        <v>9.6</v>
      </c>
      <c r="X6" s="15">
        <v>2.7000000000000002E-9</v>
      </c>
      <c r="Y6" s="15">
        <v>8.4E-7</v>
      </c>
    </row>
    <row r="7" spans="1:25" x14ac:dyDescent="0.35">
      <c r="A7" s="14" t="s">
        <v>898</v>
      </c>
      <c r="B7" s="14" t="s">
        <v>1802</v>
      </c>
      <c r="D7" s="14">
        <v>1186.3609235393601</v>
      </c>
      <c r="E7" s="14">
        <v>2.7276343752988699</v>
      </c>
      <c r="F7" s="15">
        <v>1.7582302511017299E-55</v>
      </c>
      <c r="G7" s="14">
        <v>3.57215100347933</v>
      </c>
      <c r="H7" s="15">
        <v>1.17438909307901E-94</v>
      </c>
      <c r="I7" s="14">
        <v>4.1738063254964599</v>
      </c>
      <c r="J7" s="15">
        <v>2.13725764415992E-129</v>
      </c>
      <c r="K7" s="14">
        <v>4.6033825492968496</v>
      </c>
      <c r="L7" s="15">
        <v>2.8887345514453701E-157</v>
      </c>
      <c r="M7" s="14">
        <v>5.1548703557476703</v>
      </c>
      <c r="N7" s="15">
        <v>5.2576116947486899E-197</v>
      </c>
      <c r="R7" s="14" t="s">
        <v>988</v>
      </c>
      <c r="S7" s="14" t="s">
        <v>1030</v>
      </c>
      <c r="T7" s="14" t="s">
        <v>980</v>
      </c>
      <c r="V7" s="14">
        <v>36</v>
      </c>
      <c r="W7" s="14">
        <v>9.3000000000000007</v>
      </c>
      <c r="X7" s="15">
        <v>4.0999999999999999E-7</v>
      </c>
      <c r="Y7" s="15">
        <v>6.3999999999999997E-5</v>
      </c>
    </row>
    <row r="8" spans="1:25" x14ac:dyDescent="0.35">
      <c r="A8" s="14" t="s">
        <v>172</v>
      </c>
      <c r="B8" s="14" t="s">
        <v>1064</v>
      </c>
      <c r="D8" s="14">
        <v>630.93572874615995</v>
      </c>
      <c r="E8" s="14">
        <v>2.3657750162453102</v>
      </c>
      <c r="F8" s="15">
        <v>7.3684251032276507E-21</v>
      </c>
      <c r="G8" s="14">
        <v>3.2259364133912301</v>
      </c>
      <c r="H8" s="15">
        <v>1.5438382841345399E-37</v>
      </c>
      <c r="I8" s="14">
        <v>4.3676023299792099</v>
      </c>
      <c r="J8" s="15">
        <v>1.1760467771011001E-67</v>
      </c>
      <c r="K8" s="14">
        <v>4.70875172320841</v>
      </c>
      <c r="L8" s="15">
        <v>2.2423548549074601E-78</v>
      </c>
      <c r="M8" s="14">
        <v>4.9912922729498401</v>
      </c>
      <c r="N8" s="15">
        <v>7.5547747153176704E-88</v>
      </c>
      <c r="R8" s="14" t="s">
        <v>1012</v>
      </c>
      <c r="S8" s="14" t="s">
        <v>1013</v>
      </c>
      <c r="T8" s="14" t="s">
        <v>980</v>
      </c>
      <c r="V8" s="14">
        <v>33</v>
      </c>
      <c r="W8" s="14">
        <v>8.5</v>
      </c>
      <c r="X8" s="15">
        <v>3.1999999999999999E-6</v>
      </c>
      <c r="Y8" s="15">
        <v>1.6000000000000001E-3</v>
      </c>
    </row>
    <row r="9" spans="1:25" x14ac:dyDescent="0.35">
      <c r="A9" s="14" t="s">
        <v>117</v>
      </c>
      <c r="B9" s="14" t="s">
        <v>1371</v>
      </c>
      <c r="D9" s="14">
        <v>151.80531025186099</v>
      </c>
      <c r="E9" s="14">
        <v>1.1984724509485301</v>
      </c>
      <c r="F9" s="15">
        <v>1.9282661557426802E-6</v>
      </c>
      <c r="G9" s="14">
        <v>1.48353994210581</v>
      </c>
      <c r="H9" s="15">
        <v>3.5161117982909699E-9</v>
      </c>
      <c r="I9" s="14">
        <v>2.5516023274170001</v>
      </c>
      <c r="J9" s="15">
        <v>5.4078119372449098E-25</v>
      </c>
      <c r="K9" s="14">
        <v>3.4930092355402902</v>
      </c>
      <c r="L9" s="15">
        <v>7.2951524334830805E-46</v>
      </c>
      <c r="M9" s="14">
        <v>4.3218665940326897</v>
      </c>
      <c r="N9" s="15">
        <v>1.2763997586656599E-69</v>
      </c>
      <c r="R9" s="14" t="s">
        <v>988</v>
      </c>
      <c r="S9" s="14" t="s">
        <v>1015</v>
      </c>
      <c r="T9" s="14" t="s">
        <v>980</v>
      </c>
      <c r="V9" s="14">
        <v>18</v>
      </c>
      <c r="W9" s="14">
        <v>4.7</v>
      </c>
      <c r="X9" s="15">
        <v>8.6000000000000007E-6</v>
      </c>
      <c r="Y9" s="15">
        <v>8.8999999999999995E-4</v>
      </c>
    </row>
    <row r="10" spans="1:25" x14ac:dyDescent="0.35">
      <c r="A10" s="14" t="s">
        <v>242</v>
      </c>
      <c r="B10" s="14" t="s">
        <v>1271</v>
      </c>
      <c r="D10" s="14">
        <v>1835.97712830761</v>
      </c>
      <c r="E10" s="14">
        <v>2.4735008606277402</v>
      </c>
      <c r="F10" s="15">
        <v>6.12120858276457E-52</v>
      </c>
      <c r="G10" s="14">
        <v>2.6075312030894602</v>
      </c>
      <c r="H10" s="15">
        <v>1.6892218789740899E-57</v>
      </c>
      <c r="I10" s="14">
        <v>3.2845410792677701</v>
      </c>
      <c r="J10" s="15">
        <v>1.27283815220476E-90</v>
      </c>
      <c r="K10" s="14">
        <v>3.7442425191468698</v>
      </c>
      <c r="L10" s="15">
        <v>2.39234217116082E-117</v>
      </c>
      <c r="M10" s="14">
        <v>3.8686371596542499</v>
      </c>
      <c r="N10" s="15">
        <v>3.9703659855181798E-125</v>
      </c>
      <c r="R10" s="14" t="s">
        <v>988</v>
      </c>
      <c r="S10" s="14" t="s">
        <v>1002</v>
      </c>
      <c r="T10" s="14" t="s">
        <v>980</v>
      </c>
      <c r="V10" s="14">
        <v>48</v>
      </c>
      <c r="W10" s="14">
        <v>12.4</v>
      </c>
      <c r="X10" s="15">
        <v>2.9E-5</v>
      </c>
      <c r="Y10" s="15">
        <v>1.9E-3</v>
      </c>
    </row>
    <row r="11" spans="1:25" x14ac:dyDescent="0.35">
      <c r="A11" s="14" t="s">
        <v>233</v>
      </c>
      <c r="B11" s="14" t="s">
        <v>1733</v>
      </c>
      <c r="D11" s="14">
        <v>102.608897641377</v>
      </c>
      <c r="E11" s="14">
        <v>2.50025881353849</v>
      </c>
      <c r="F11" s="15">
        <v>1.4357591022478699E-25</v>
      </c>
      <c r="G11" s="14">
        <v>2.8543653700900999</v>
      </c>
      <c r="H11" s="15">
        <v>5.1686594748150203E-33</v>
      </c>
      <c r="I11" s="14">
        <v>3.1145671609103598</v>
      </c>
      <c r="J11" s="15">
        <v>1.71299366447198E-39</v>
      </c>
      <c r="K11" s="14">
        <v>3.5135586191186499</v>
      </c>
      <c r="L11" s="15">
        <v>4.1195292875543201E-50</v>
      </c>
      <c r="M11" s="14">
        <v>3.8050828856204002</v>
      </c>
      <c r="N11" s="15">
        <v>1.3145967685513301E-58</v>
      </c>
      <c r="R11" s="14" t="s">
        <v>988</v>
      </c>
      <c r="S11" s="14" t="s">
        <v>1031</v>
      </c>
      <c r="T11" s="14" t="s">
        <v>980</v>
      </c>
      <c r="V11" s="14">
        <v>38</v>
      </c>
      <c r="W11" s="14">
        <v>9.8000000000000007</v>
      </c>
      <c r="X11" s="15">
        <v>3.1000000000000001E-5</v>
      </c>
      <c r="Y11" s="15">
        <v>1.9E-3</v>
      </c>
    </row>
    <row r="12" spans="1:25" x14ac:dyDescent="0.35">
      <c r="A12" s="14" t="s">
        <v>360</v>
      </c>
      <c r="B12" s="14" t="s">
        <v>1774</v>
      </c>
      <c r="D12" s="14">
        <v>125.81969603028401</v>
      </c>
      <c r="E12" s="14">
        <v>1.6553943671553399</v>
      </c>
      <c r="F12" s="15">
        <v>5.5264657062363201E-10</v>
      </c>
      <c r="G12" s="14">
        <v>1.6618532158150501</v>
      </c>
      <c r="H12" s="15">
        <v>5.0589961778997404E-10</v>
      </c>
      <c r="I12" s="14">
        <v>3.15028103444285</v>
      </c>
      <c r="J12" s="15">
        <v>8.9368226320922604E-33</v>
      </c>
      <c r="K12" s="14">
        <v>3.7725878231490002</v>
      </c>
      <c r="L12" s="15">
        <v>2.0534875458816899E-46</v>
      </c>
      <c r="M12" s="14">
        <v>3.7296346070693098</v>
      </c>
      <c r="N12" s="15">
        <v>2.3697861850125601E-45</v>
      </c>
      <c r="R12" s="14" t="s">
        <v>988</v>
      </c>
      <c r="S12" s="14" t="s">
        <v>1032</v>
      </c>
      <c r="T12" s="14" t="s">
        <v>980</v>
      </c>
      <c r="V12" s="14">
        <v>26</v>
      </c>
      <c r="W12" s="14">
        <v>6.7</v>
      </c>
      <c r="X12" s="15">
        <v>5.0000000000000002E-5</v>
      </c>
      <c r="Y12" s="15">
        <v>2.5999999999999999E-3</v>
      </c>
    </row>
    <row r="13" spans="1:25" x14ac:dyDescent="0.35">
      <c r="A13" s="14" t="s">
        <v>188</v>
      </c>
      <c r="B13" s="14" t="s">
        <v>1314</v>
      </c>
      <c r="D13" s="14">
        <v>270.78883527132803</v>
      </c>
      <c r="E13" s="14">
        <v>1.81008420693429</v>
      </c>
      <c r="F13" s="15">
        <v>5.4759662665596399E-14</v>
      </c>
      <c r="G13" s="14">
        <v>2.1314517102658801</v>
      </c>
      <c r="H13" s="15">
        <v>7.7033100586807804E-19</v>
      </c>
      <c r="I13" s="14">
        <v>3.2354364481473898</v>
      </c>
      <c r="J13" s="15">
        <v>9.1543597192491297E-42</v>
      </c>
      <c r="K13" s="14">
        <v>3.3156958508446102</v>
      </c>
      <c r="L13" s="15">
        <v>8.9293179451591003E-44</v>
      </c>
      <c r="M13" s="14">
        <v>3.4374729956400301</v>
      </c>
      <c r="N13" s="15">
        <v>6.5648478290717898E-47</v>
      </c>
      <c r="R13" s="14" t="s">
        <v>985</v>
      </c>
      <c r="S13" s="14" t="s">
        <v>1033</v>
      </c>
      <c r="T13" s="14" t="s">
        <v>980</v>
      </c>
      <c r="V13" s="14">
        <v>16</v>
      </c>
      <c r="W13" s="14">
        <v>4.0999999999999996</v>
      </c>
      <c r="X13" s="15">
        <v>1.4999999999999999E-4</v>
      </c>
      <c r="Y13" s="15">
        <v>0.26</v>
      </c>
    </row>
    <row r="14" spans="1:25" x14ac:dyDescent="0.35">
      <c r="A14" s="14" t="s">
        <v>120</v>
      </c>
      <c r="B14" s="14" t="s">
        <v>1616</v>
      </c>
      <c r="D14" s="14">
        <v>440.79525190299398</v>
      </c>
      <c r="E14" s="14">
        <v>2.1356433355898101</v>
      </c>
      <c r="F14" s="15">
        <v>2.7477433795262298E-16</v>
      </c>
      <c r="G14" s="14">
        <v>2.3692193688998202</v>
      </c>
      <c r="H14" s="15">
        <v>1.0871362105311799E-19</v>
      </c>
      <c r="I14" s="14">
        <v>3.3319395326893</v>
      </c>
      <c r="J14" s="15">
        <v>1.8789477142705999E-37</v>
      </c>
      <c r="K14" s="14">
        <v>3.2052333873762202</v>
      </c>
      <c r="L14" s="15">
        <v>8.9662789800096303E-35</v>
      </c>
      <c r="M14" s="14">
        <v>3.24050806806004</v>
      </c>
      <c r="N14" s="15">
        <v>1.69437486234702E-35</v>
      </c>
      <c r="R14" s="14" t="s">
        <v>985</v>
      </c>
      <c r="S14" s="14" t="s">
        <v>1034</v>
      </c>
      <c r="T14" s="14" t="s">
        <v>980</v>
      </c>
      <c r="V14" s="14">
        <v>6</v>
      </c>
      <c r="W14" s="14">
        <v>1.6</v>
      </c>
      <c r="X14" s="15">
        <v>2.7E-4</v>
      </c>
      <c r="Y14" s="15">
        <v>0.26</v>
      </c>
    </row>
    <row r="15" spans="1:25" x14ac:dyDescent="0.35">
      <c r="A15" s="14" t="s">
        <v>351</v>
      </c>
      <c r="B15" s="14" t="s">
        <v>1828</v>
      </c>
      <c r="D15" s="14">
        <v>127.45320755025</v>
      </c>
      <c r="E15" s="14">
        <v>1.80236577472374</v>
      </c>
      <c r="F15" s="15">
        <v>1.1746186740855601E-12</v>
      </c>
      <c r="G15" s="14">
        <v>2.28460889216091</v>
      </c>
      <c r="H15" s="15">
        <v>1.6209507261277601E-19</v>
      </c>
      <c r="I15" s="14">
        <v>2.7311098467104298</v>
      </c>
      <c r="J15" s="15">
        <v>1.8933028147725399E-27</v>
      </c>
      <c r="K15" s="14">
        <v>3.2640736102292198</v>
      </c>
      <c r="L15" s="15">
        <v>1.1875004446130999E-38</v>
      </c>
      <c r="M15" s="14">
        <v>3.1883514645136999</v>
      </c>
      <c r="N15" s="15">
        <v>6.9808952445137E-37</v>
      </c>
      <c r="R15" s="14" t="s">
        <v>988</v>
      </c>
      <c r="S15" s="14" t="s">
        <v>1035</v>
      </c>
      <c r="T15" s="14" t="s">
        <v>980</v>
      </c>
      <c r="V15" s="14">
        <v>13</v>
      </c>
      <c r="W15" s="14">
        <v>3.4</v>
      </c>
      <c r="X15" s="15">
        <v>4.4999999999999999E-4</v>
      </c>
      <c r="Y15" s="15">
        <v>0.02</v>
      </c>
    </row>
    <row r="16" spans="1:25" x14ac:dyDescent="0.35">
      <c r="A16" s="14" t="s">
        <v>378</v>
      </c>
      <c r="B16" s="14" t="s">
        <v>1901</v>
      </c>
      <c r="D16" s="14">
        <v>1944.54722374573</v>
      </c>
      <c r="E16" s="14">
        <v>2.1566292322723801</v>
      </c>
      <c r="F16" s="15">
        <v>1.03899890753802E-17</v>
      </c>
      <c r="G16" s="14">
        <v>2.5222549538171801</v>
      </c>
      <c r="H16" s="15">
        <v>1.20470355480511E-23</v>
      </c>
      <c r="I16" s="14">
        <v>2.7436884287960601</v>
      </c>
      <c r="J16" s="15">
        <v>1.088739780623E-27</v>
      </c>
      <c r="K16" s="14">
        <v>3.09503359543596</v>
      </c>
      <c r="L16" s="15">
        <v>8.7623394429913496E-35</v>
      </c>
      <c r="M16" s="14">
        <v>3.1863666565823001</v>
      </c>
      <c r="N16" s="15">
        <v>9.1843910868438907E-37</v>
      </c>
      <c r="R16" s="14" t="s">
        <v>985</v>
      </c>
      <c r="S16" s="14" t="s">
        <v>1036</v>
      </c>
      <c r="T16" s="14" t="s">
        <v>980</v>
      </c>
      <c r="V16" s="14">
        <v>4</v>
      </c>
      <c r="W16" s="14">
        <v>1</v>
      </c>
      <c r="X16" s="15">
        <v>5.1999999999999995E-4</v>
      </c>
      <c r="Y16" s="15">
        <v>0.33</v>
      </c>
    </row>
    <row r="17" spans="1:14" x14ac:dyDescent="0.35">
      <c r="A17" s="14" t="s">
        <v>230</v>
      </c>
      <c r="B17" s="14" t="s">
        <v>1725</v>
      </c>
      <c r="D17" s="14">
        <v>55.065431376329499</v>
      </c>
      <c r="E17" s="14">
        <v>2.16082007046312</v>
      </c>
      <c r="F17" s="15">
        <v>5.9433139026862297E-17</v>
      </c>
      <c r="G17" s="14">
        <v>2.9030526652717601</v>
      </c>
      <c r="H17" s="15">
        <v>8.0433944423283203E-30</v>
      </c>
      <c r="I17" s="14">
        <v>2.7946334602925802</v>
      </c>
      <c r="J17" s="15">
        <v>7.6596033540064304E-28</v>
      </c>
      <c r="K17" s="14">
        <v>2.7782144690927999</v>
      </c>
      <c r="L17" s="15">
        <v>1.8368499850966301E-27</v>
      </c>
      <c r="M17" s="14">
        <v>3.17051575600293</v>
      </c>
      <c r="N17" s="15">
        <v>1.83495813752099E-35</v>
      </c>
    </row>
    <row r="18" spans="1:14" x14ac:dyDescent="0.35">
      <c r="A18" s="14" t="s">
        <v>124</v>
      </c>
      <c r="B18" s="14" t="s">
        <v>1775</v>
      </c>
      <c r="D18" s="14">
        <v>58.515351922165003</v>
      </c>
      <c r="E18" s="14">
        <v>0.63960437328612796</v>
      </c>
      <c r="F18" s="14">
        <v>1.9731374935672001E-2</v>
      </c>
      <c r="G18" s="14">
        <v>1.27646593575378</v>
      </c>
      <c r="H18" s="15">
        <v>2.85050242752031E-6</v>
      </c>
      <c r="I18" s="14">
        <v>2.07857420871211</v>
      </c>
      <c r="J18" s="15">
        <v>1.35826342813365E-14</v>
      </c>
      <c r="K18" s="14">
        <v>2.8535255182358199</v>
      </c>
      <c r="L18" s="15">
        <v>2.4764573579356899E-26</v>
      </c>
      <c r="M18" s="14">
        <v>3.1638257777361698</v>
      </c>
      <c r="N18" s="15">
        <v>4.90547236314285E-32</v>
      </c>
    </row>
    <row r="19" spans="1:14" x14ac:dyDescent="0.35">
      <c r="A19" s="14" t="s">
        <v>309</v>
      </c>
      <c r="B19" s="14" t="s">
        <v>1500</v>
      </c>
      <c r="D19" s="14">
        <v>150.55432831673099</v>
      </c>
      <c r="E19" s="14">
        <v>0.97419772704625196</v>
      </c>
      <c r="F19" s="14">
        <v>1.32691819193263E-4</v>
      </c>
      <c r="G19" s="14">
        <v>1.1802489382452399</v>
      </c>
      <c r="H19" s="15">
        <v>3.63536018104641E-6</v>
      </c>
      <c r="I19" s="14">
        <v>2.6648725784046001</v>
      </c>
      <c r="J19" s="15">
        <v>3.7648922053713499E-26</v>
      </c>
      <c r="K19" s="14">
        <v>2.7149440382458199</v>
      </c>
      <c r="L19" s="15">
        <v>4.4824706596523E-27</v>
      </c>
      <c r="M19" s="14">
        <v>3.0629960932575702</v>
      </c>
      <c r="N19" s="15">
        <v>4.74219955377668E-34</v>
      </c>
    </row>
    <row r="20" spans="1:14" x14ac:dyDescent="0.35">
      <c r="A20" s="14" t="s">
        <v>163</v>
      </c>
      <c r="B20" s="14" t="s">
        <v>1545</v>
      </c>
      <c r="D20" s="14">
        <v>421.947443909946</v>
      </c>
      <c r="E20" s="14">
        <v>1.2569160102325401</v>
      </c>
      <c r="F20" s="15">
        <v>6.6188444512374799E-7</v>
      </c>
      <c r="G20" s="14">
        <v>1.7674029899196</v>
      </c>
      <c r="H20" s="15">
        <v>2.5760470699257099E-12</v>
      </c>
      <c r="I20" s="14">
        <v>2.6903479359949398</v>
      </c>
      <c r="J20" s="15">
        <v>1.2722275083515E-26</v>
      </c>
      <c r="K20" s="14">
        <v>2.9121114247056998</v>
      </c>
      <c r="L20" s="15">
        <v>6.4380763404473403E-31</v>
      </c>
      <c r="M20" s="14">
        <v>3.0433894672916999</v>
      </c>
      <c r="N20" s="15">
        <v>1.3055807451580101E-33</v>
      </c>
    </row>
    <row r="21" spans="1:14" x14ac:dyDescent="0.35">
      <c r="A21" s="14" t="s">
        <v>127</v>
      </c>
      <c r="B21" s="14" t="s">
        <v>1477</v>
      </c>
      <c r="D21" s="14">
        <v>79.126309642048994</v>
      </c>
      <c r="E21" s="14">
        <v>0.638290387225949</v>
      </c>
      <c r="F21" s="14">
        <v>2.1158137028948299E-2</v>
      </c>
      <c r="G21" s="14">
        <v>1.23200656910276</v>
      </c>
      <c r="H21" s="15">
        <v>7.9956901156702701E-6</v>
      </c>
      <c r="I21" s="14">
        <v>2.5503229680187198</v>
      </c>
      <c r="J21" s="15">
        <v>1.1191966000668099E-20</v>
      </c>
      <c r="K21" s="14">
        <v>3.23386248605834</v>
      </c>
      <c r="L21" s="15">
        <v>2.2901829240886899E-32</v>
      </c>
      <c r="M21" s="14">
        <v>2.96713190447558</v>
      </c>
      <c r="N21" s="15">
        <v>1.89469514373296E-27</v>
      </c>
    </row>
    <row r="22" spans="1:14" x14ac:dyDescent="0.35">
      <c r="A22" s="14" t="s">
        <v>804</v>
      </c>
      <c r="B22" s="14" t="s">
        <v>1807</v>
      </c>
      <c r="D22" s="14">
        <v>835.98706066840896</v>
      </c>
      <c r="E22" s="14">
        <v>0.74119952973991199</v>
      </c>
      <c r="F22" s="14">
        <v>7.7670017564864299E-3</v>
      </c>
      <c r="G22" s="14">
        <v>1.41747492704367</v>
      </c>
      <c r="H22" s="15">
        <v>3.5418668995987E-7</v>
      </c>
      <c r="I22" s="14">
        <v>2.5183697529949201</v>
      </c>
      <c r="J22" s="15">
        <v>1.4291744570441699E-19</v>
      </c>
      <c r="K22" s="14">
        <v>2.83168381667363</v>
      </c>
      <c r="L22" s="15">
        <v>2.52930228047303E-24</v>
      </c>
      <c r="M22" s="14">
        <v>2.9230326772537598</v>
      </c>
      <c r="N22" s="15">
        <v>8.2345335334112198E-26</v>
      </c>
    </row>
    <row r="23" spans="1:14" x14ac:dyDescent="0.35">
      <c r="A23" s="14" t="s">
        <v>308</v>
      </c>
      <c r="B23" s="14" t="s">
        <v>1667</v>
      </c>
      <c r="D23" s="14">
        <v>26.118149418737399</v>
      </c>
      <c r="E23" s="14">
        <v>3.1612508963521198E-2</v>
      </c>
      <c r="F23" s="14">
        <v>0.91072847818073199</v>
      </c>
      <c r="G23" s="14">
        <v>0.80176062969088702</v>
      </c>
      <c r="H23" s="14">
        <v>4.1825829090960404E-3</v>
      </c>
      <c r="I23" s="14">
        <v>1.58767901675762</v>
      </c>
      <c r="J23" s="15">
        <v>8.8055841088927501E-9</v>
      </c>
      <c r="K23" s="14">
        <v>2.7542735052468399</v>
      </c>
      <c r="L23" s="15">
        <v>5.72150227408449E-24</v>
      </c>
      <c r="M23" s="14">
        <v>2.8929568374385402</v>
      </c>
      <c r="N23" s="15">
        <v>2.8760321998204298E-26</v>
      </c>
    </row>
    <row r="24" spans="1:14" x14ac:dyDescent="0.35">
      <c r="A24" s="14" t="s">
        <v>128</v>
      </c>
      <c r="B24" s="14" t="s">
        <v>1866</v>
      </c>
      <c r="D24" s="14">
        <v>73.470290410712295</v>
      </c>
      <c r="E24" s="14">
        <v>1.0011359115165701</v>
      </c>
      <c r="F24" s="15">
        <v>3.55990906569124E-5</v>
      </c>
      <c r="G24" s="14">
        <v>1.47980276121558</v>
      </c>
      <c r="H24" s="15">
        <v>7.1035534701401104E-10</v>
      </c>
      <c r="I24" s="14">
        <v>2.4267753652216402</v>
      </c>
      <c r="J24" s="15">
        <v>4.7054844543300602E-25</v>
      </c>
      <c r="K24" s="14">
        <v>2.6771393812388302</v>
      </c>
      <c r="L24" s="15">
        <v>2.96454061898882E-30</v>
      </c>
      <c r="M24" s="14">
        <v>2.88449077376514</v>
      </c>
      <c r="N24" s="15">
        <v>6.8183749151988603E-35</v>
      </c>
    </row>
    <row r="25" spans="1:14" x14ac:dyDescent="0.35">
      <c r="A25" s="14" t="s">
        <v>290</v>
      </c>
      <c r="B25" s="14" t="s">
        <v>1180</v>
      </c>
      <c r="D25" s="14">
        <v>37.945076579210898</v>
      </c>
      <c r="E25" s="14">
        <v>1.16149132234227</v>
      </c>
      <c r="F25" s="15">
        <v>1.1364978850584801E-5</v>
      </c>
      <c r="G25" s="14">
        <v>1.2853230480317399</v>
      </c>
      <c r="H25" s="15">
        <v>1.21733749645775E-6</v>
      </c>
      <c r="I25" s="14">
        <v>2.3475044706269501</v>
      </c>
      <c r="J25" s="15">
        <v>8.8365884989402203E-20</v>
      </c>
      <c r="K25" s="14">
        <v>2.6195864407059499</v>
      </c>
      <c r="L25" s="15">
        <v>2.3264941788745799E-24</v>
      </c>
      <c r="M25" s="14">
        <v>2.8509450254160198</v>
      </c>
      <c r="N25" s="15">
        <v>1.3186877607019199E-28</v>
      </c>
    </row>
    <row r="26" spans="1:14" x14ac:dyDescent="0.35">
      <c r="A26" s="14" t="s">
        <v>923</v>
      </c>
      <c r="B26" s="14" t="s">
        <v>1788</v>
      </c>
      <c r="D26" s="14">
        <v>60.414511885179898</v>
      </c>
      <c r="E26" s="14">
        <v>1.1590919408290501</v>
      </c>
      <c r="F26" s="15">
        <v>1.66933109026912E-5</v>
      </c>
      <c r="G26" s="14">
        <v>1.71343280119464</v>
      </c>
      <c r="H26" s="15">
        <v>1.54959391692123E-10</v>
      </c>
      <c r="I26" s="14">
        <v>2.6809497812788998</v>
      </c>
      <c r="J26" s="15">
        <v>3.6771087038458699E-24</v>
      </c>
      <c r="K26" s="14">
        <v>3.2330716991697601</v>
      </c>
      <c r="L26" s="15">
        <v>1.38677600942281E-34</v>
      </c>
      <c r="M26" s="14">
        <v>2.8447874878911299</v>
      </c>
      <c r="N26" s="15">
        <v>5.72277432470837E-27</v>
      </c>
    </row>
    <row r="27" spans="1:14" x14ac:dyDescent="0.35">
      <c r="A27" s="14" t="s">
        <v>757</v>
      </c>
      <c r="B27" s="14" t="s">
        <v>1757</v>
      </c>
      <c r="D27" s="14">
        <v>220.31610043038199</v>
      </c>
      <c r="E27" s="14">
        <v>0.86678635249310798</v>
      </c>
      <c r="F27" s="14">
        <v>2.4470879426452102E-4</v>
      </c>
      <c r="G27" s="14">
        <v>1.5722938928213199</v>
      </c>
      <c r="H27" s="15">
        <v>2.3047211487334501E-11</v>
      </c>
      <c r="I27" s="14">
        <v>2.1538508051938998</v>
      </c>
      <c r="J27" s="15">
        <v>3.4567226655443202E-20</v>
      </c>
      <c r="K27" s="14">
        <v>2.3783798049382199</v>
      </c>
      <c r="L27" s="15">
        <v>2.70558599498639E-24</v>
      </c>
      <c r="M27" s="14">
        <v>2.8387146143434299</v>
      </c>
      <c r="N27" s="15">
        <v>5.58800851071897E-34</v>
      </c>
    </row>
    <row r="28" spans="1:14" x14ac:dyDescent="0.35">
      <c r="A28" s="14" t="s">
        <v>481</v>
      </c>
      <c r="B28" s="14" t="s">
        <v>1505</v>
      </c>
      <c r="D28" s="14">
        <v>223.64235012098499</v>
      </c>
      <c r="E28" s="14">
        <v>0.144661805937226</v>
      </c>
      <c r="F28" s="14">
        <v>0.56101454312511301</v>
      </c>
      <c r="G28" s="14">
        <v>1.11574671344089</v>
      </c>
      <c r="H28" s="15">
        <v>6.2139124614582704E-6</v>
      </c>
      <c r="I28" s="14">
        <v>1.91715861641401</v>
      </c>
      <c r="J28" s="15">
        <v>5.6657937080091504E-15</v>
      </c>
      <c r="K28" s="14">
        <v>2.71937238683627</v>
      </c>
      <c r="L28" s="15">
        <v>1.1786284896390801E-28</v>
      </c>
      <c r="M28" s="14">
        <v>2.8358555000452399</v>
      </c>
      <c r="N28" s="15">
        <v>5.1993549894334504E-31</v>
      </c>
    </row>
    <row r="29" spans="1:14" x14ac:dyDescent="0.35">
      <c r="A29" s="14" t="s">
        <v>317</v>
      </c>
      <c r="B29" s="14" t="s">
        <v>1313</v>
      </c>
      <c r="D29" s="14">
        <v>63.773250636341601</v>
      </c>
      <c r="E29" s="14">
        <v>0.41729275894432799</v>
      </c>
      <c r="F29" s="14">
        <v>0.13749565023424101</v>
      </c>
      <c r="G29" s="14">
        <v>1.2929817532013499</v>
      </c>
      <c r="H29" s="15">
        <v>3.9184600829406001E-6</v>
      </c>
      <c r="I29" s="14">
        <v>1.9849556865840501</v>
      </c>
      <c r="J29" s="15">
        <v>1.1872601663549701E-12</v>
      </c>
      <c r="K29" s="14">
        <v>2.4987838690926099</v>
      </c>
      <c r="L29" s="15">
        <v>3.3878846452633801E-19</v>
      </c>
      <c r="M29" s="14">
        <v>2.8200223696472499</v>
      </c>
      <c r="N29" s="15">
        <v>5.0009786168675199E-24</v>
      </c>
    </row>
    <row r="30" spans="1:14" x14ac:dyDescent="0.35">
      <c r="A30" s="14" t="s">
        <v>952</v>
      </c>
      <c r="B30" s="14" t="s">
        <v>1250</v>
      </c>
      <c r="D30" s="14">
        <v>163.68830515836601</v>
      </c>
      <c r="E30" s="14">
        <v>1.4454412010545701</v>
      </c>
      <c r="F30" s="15">
        <v>1.60508930334802E-8</v>
      </c>
      <c r="G30" s="14">
        <v>1.5942394158975499</v>
      </c>
      <c r="H30" s="15">
        <v>4.6541972413722803E-10</v>
      </c>
      <c r="I30" s="14">
        <v>2.2255860039594202</v>
      </c>
      <c r="J30" s="15">
        <v>2.4151441149793301E-18</v>
      </c>
      <c r="K30" s="14">
        <v>2.7696780573106001</v>
      </c>
      <c r="L30" s="15">
        <v>1.3096386737005401E-27</v>
      </c>
      <c r="M30" s="14">
        <v>2.7694052524354</v>
      </c>
      <c r="N30" s="15">
        <v>1.4008451788709901E-27</v>
      </c>
    </row>
    <row r="31" spans="1:14" x14ac:dyDescent="0.35">
      <c r="A31" s="14" t="s">
        <v>654</v>
      </c>
      <c r="B31" s="14" t="s">
        <v>1649</v>
      </c>
      <c r="D31" s="14">
        <v>257.70738173024102</v>
      </c>
      <c r="E31" s="14">
        <v>0.51675458115707595</v>
      </c>
      <c r="F31" s="14">
        <v>3.4315369433430297E-2</v>
      </c>
      <c r="G31" s="14">
        <v>1.1649453102785201</v>
      </c>
      <c r="H31" s="15">
        <v>1.6826112815692201E-6</v>
      </c>
      <c r="I31" s="14">
        <v>1.8628050231419899</v>
      </c>
      <c r="J31" s="15">
        <v>1.4411578390908799E-14</v>
      </c>
      <c r="K31" s="14">
        <v>2.5347078750694498</v>
      </c>
      <c r="L31" s="15">
        <v>9.9992973606029795E-26</v>
      </c>
      <c r="M31" s="14">
        <v>2.7347766921501599</v>
      </c>
      <c r="N31" s="15">
        <v>1.1052720331139299E-29</v>
      </c>
    </row>
    <row r="32" spans="1:14" x14ac:dyDescent="0.35">
      <c r="A32" s="14" t="s">
        <v>773</v>
      </c>
      <c r="B32" s="14" t="s">
        <v>1428</v>
      </c>
      <c r="D32" s="14">
        <v>61.497633215721201</v>
      </c>
      <c r="E32" s="14">
        <v>1.3591377032670799</v>
      </c>
      <c r="F32" s="15">
        <v>1.3385199402670399E-6</v>
      </c>
      <c r="G32" s="14">
        <v>1.4195322910183601</v>
      </c>
      <c r="H32" s="15">
        <v>4.47872593095132E-7</v>
      </c>
      <c r="I32" s="14">
        <v>1.3502591057228199</v>
      </c>
      <c r="J32" s="15">
        <v>1.5637780638200701E-6</v>
      </c>
      <c r="K32" s="14">
        <v>2.1845189566491898</v>
      </c>
      <c r="L32" s="15">
        <v>7.1795269801282505E-15</v>
      </c>
      <c r="M32" s="14">
        <v>2.7237646519918801</v>
      </c>
      <c r="N32" s="15">
        <v>2.8096201189101001E-22</v>
      </c>
    </row>
    <row r="33" spans="1:14" x14ac:dyDescent="0.35">
      <c r="A33" s="14" t="s">
        <v>388</v>
      </c>
      <c r="B33" s="14" t="s">
        <v>1049</v>
      </c>
      <c r="D33" s="14">
        <v>30.984590097071202</v>
      </c>
      <c r="E33" s="14">
        <v>1.06419505010662</v>
      </c>
      <c r="F33" s="14">
        <v>1.0472133932242501E-4</v>
      </c>
      <c r="G33" s="14">
        <v>1.6902819850209601</v>
      </c>
      <c r="H33" s="15">
        <v>5.42892877277189E-10</v>
      </c>
      <c r="I33" s="14">
        <v>1.9816375263877599</v>
      </c>
      <c r="J33" s="15">
        <v>2.3696401723698299E-13</v>
      </c>
      <c r="K33" s="14">
        <v>2.18394695279048</v>
      </c>
      <c r="L33" s="15">
        <v>6.24725977130574E-16</v>
      </c>
      <c r="M33" s="14">
        <v>2.6864509204274598</v>
      </c>
      <c r="N33" s="15">
        <v>1.85064189305268E-23</v>
      </c>
    </row>
    <row r="34" spans="1:14" x14ac:dyDescent="0.35">
      <c r="A34" s="14" t="s">
        <v>789</v>
      </c>
      <c r="B34" s="14" t="s">
        <v>1727</v>
      </c>
      <c r="D34" s="14">
        <v>7241.3467497790598</v>
      </c>
      <c r="E34" s="14">
        <v>1.3998760838000801</v>
      </c>
      <c r="F34" s="15">
        <v>7.12222744621317E-14</v>
      </c>
      <c r="G34" s="14">
        <v>1.93935798829845</v>
      </c>
      <c r="H34" s="15">
        <v>3.3094456303387602E-25</v>
      </c>
      <c r="I34" s="14">
        <v>2.26878439010606</v>
      </c>
      <c r="J34" s="15">
        <v>6.7085088140157202E-34</v>
      </c>
      <c r="K34" s="14">
        <v>2.5244542575417701</v>
      </c>
      <c r="L34" s="15">
        <v>1.4471576785985301E-41</v>
      </c>
      <c r="M34" s="14">
        <v>2.67442235147809</v>
      </c>
      <c r="N34" s="15">
        <v>1.9503840828859801E-46</v>
      </c>
    </row>
    <row r="35" spans="1:14" x14ac:dyDescent="0.35">
      <c r="A35" s="14" t="s">
        <v>907</v>
      </c>
      <c r="B35" s="14" t="s">
        <v>1375</v>
      </c>
      <c r="D35" s="14">
        <v>54.332486938001701</v>
      </c>
      <c r="E35" s="14">
        <v>0.70547550286432203</v>
      </c>
      <c r="F35" s="14">
        <v>9.7683306511512098E-3</v>
      </c>
      <c r="G35" s="14">
        <v>1.2697432567726801</v>
      </c>
      <c r="H35" s="15">
        <v>3.0107465019617799E-6</v>
      </c>
      <c r="I35" s="14">
        <v>1.8747183279683199</v>
      </c>
      <c r="J35" s="15">
        <v>3.8628845083871303E-12</v>
      </c>
      <c r="K35" s="14">
        <v>2.1944885138285399</v>
      </c>
      <c r="L35" s="15">
        <v>4.01855973897125E-16</v>
      </c>
      <c r="M35" s="14">
        <v>2.66518121792594</v>
      </c>
      <c r="N35" s="15">
        <v>4.1705905791071998E-23</v>
      </c>
    </row>
    <row r="36" spans="1:14" x14ac:dyDescent="0.35">
      <c r="A36" s="14" t="s">
        <v>834</v>
      </c>
      <c r="B36" s="14" t="s">
        <v>1892</v>
      </c>
      <c r="D36" s="14">
        <v>14.6757290913809</v>
      </c>
      <c r="E36" s="14">
        <v>-3.7500223785633897E-2</v>
      </c>
      <c r="F36" s="14">
        <v>0.89375511342964797</v>
      </c>
      <c r="G36" s="14">
        <v>0.24003707200952301</v>
      </c>
      <c r="H36" s="14">
        <v>0.39312217979013397</v>
      </c>
      <c r="I36" s="14">
        <v>1.3317807425120001</v>
      </c>
      <c r="J36" s="15">
        <v>2.0578657658792799E-6</v>
      </c>
      <c r="K36" s="14">
        <v>2.3750689247950501</v>
      </c>
      <c r="L36" s="15">
        <v>1.56148470326236E-17</v>
      </c>
      <c r="M36" s="14">
        <v>2.6504840081881902</v>
      </c>
      <c r="N36" s="15">
        <v>1.7614933234306699E-21</v>
      </c>
    </row>
    <row r="37" spans="1:14" x14ac:dyDescent="0.35">
      <c r="A37" s="14" t="s">
        <v>661</v>
      </c>
      <c r="B37" s="14" t="s">
        <v>1894</v>
      </c>
      <c r="D37" s="14">
        <v>317.35812245166898</v>
      </c>
      <c r="E37" s="14">
        <v>1.3827465067765601</v>
      </c>
      <c r="F37" s="15">
        <v>3.29223253563985E-12</v>
      </c>
      <c r="G37" s="14">
        <v>1.95739375782978</v>
      </c>
      <c r="H37" s="15">
        <v>4.0596940991609802E-23</v>
      </c>
      <c r="I37" s="14">
        <v>2.4205824058051202</v>
      </c>
      <c r="J37" s="15">
        <v>7.6544505718704495E-35</v>
      </c>
      <c r="K37" s="14">
        <v>2.6922044664091098</v>
      </c>
      <c r="L37" s="15">
        <v>8.7484433809643592E-43</v>
      </c>
      <c r="M37" s="14">
        <v>2.60096248202181</v>
      </c>
      <c r="N37" s="15">
        <v>6.1603883500949004E-40</v>
      </c>
    </row>
    <row r="38" spans="1:14" x14ac:dyDescent="0.35">
      <c r="A38" s="14" t="s">
        <v>48</v>
      </c>
      <c r="B38" s="14" t="s">
        <v>1731</v>
      </c>
      <c r="D38" s="14">
        <v>32.8529600126856</v>
      </c>
      <c r="E38" s="14">
        <v>-5.9928476696606801E-2</v>
      </c>
      <c r="F38" s="14">
        <v>0.82988541488289103</v>
      </c>
      <c r="G38" s="14">
        <v>0.484884218329239</v>
      </c>
      <c r="H38" s="14">
        <v>8.0649986729938797E-2</v>
      </c>
      <c r="I38" s="14">
        <v>1.56953794279726</v>
      </c>
      <c r="J38" s="15">
        <v>9.4508246031669206E-9</v>
      </c>
      <c r="K38" s="14">
        <v>1.9055692710627501</v>
      </c>
      <c r="L38" s="15">
        <v>2.8628713863287901E-12</v>
      </c>
      <c r="M38" s="14">
        <v>2.5668412648703902</v>
      </c>
      <c r="N38" s="15">
        <v>3.6354483675598902E-21</v>
      </c>
    </row>
    <row r="39" spans="1:14" x14ac:dyDescent="0.35">
      <c r="A39" s="14" t="s">
        <v>957</v>
      </c>
      <c r="B39" s="14" t="s">
        <v>1082</v>
      </c>
      <c r="D39" s="14">
        <v>27.630071841375401</v>
      </c>
      <c r="E39" s="14">
        <v>0</v>
      </c>
      <c r="F39" s="14">
        <v>1</v>
      </c>
      <c r="G39" s="14">
        <v>0.60552532959342498</v>
      </c>
      <c r="H39" s="14">
        <v>3.0718287215004299E-2</v>
      </c>
      <c r="I39" s="14">
        <v>1.0107204911773899</v>
      </c>
      <c r="J39" s="14">
        <v>3.1877437723201198E-4</v>
      </c>
      <c r="K39" s="14">
        <v>2.1280049902371898</v>
      </c>
      <c r="L39" s="15">
        <v>3.7181515254379203E-14</v>
      </c>
      <c r="M39" s="14">
        <v>2.5477267801487899</v>
      </c>
      <c r="N39" s="15">
        <v>1.2708813032063401E-19</v>
      </c>
    </row>
    <row r="40" spans="1:14" x14ac:dyDescent="0.35">
      <c r="A40" s="14" t="s">
        <v>361</v>
      </c>
      <c r="B40" s="14" t="s">
        <v>1903</v>
      </c>
      <c r="D40" s="14">
        <v>85.998145104217798</v>
      </c>
      <c r="E40" s="14">
        <v>1.0987090031024001</v>
      </c>
      <c r="F40" s="15">
        <v>6.5966836214902903E-5</v>
      </c>
      <c r="G40" s="14">
        <v>1.6576350639544899</v>
      </c>
      <c r="H40" s="15">
        <v>1.62568725255861E-9</v>
      </c>
      <c r="I40" s="14">
        <v>2.3638990434698899</v>
      </c>
      <c r="J40" s="15">
        <v>6.2121087912462097E-18</v>
      </c>
      <c r="K40" s="14">
        <v>2.5003285667156998</v>
      </c>
      <c r="L40" s="15">
        <v>6.9854475398100102E-20</v>
      </c>
      <c r="M40" s="14">
        <v>2.5106222206925199</v>
      </c>
      <c r="N40" s="15">
        <v>5.09292120849044E-20</v>
      </c>
    </row>
    <row r="41" spans="1:14" x14ac:dyDescent="0.35">
      <c r="A41" s="14" t="s">
        <v>46</v>
      </c>
      <c r="B41" s="14" t="s">
        <v>1893</v>
      </c>
      <c r="D41" s="14">
        <v>15.9445723835137</v>
      </c>
      <c r="E41" s="14">
        <v>-0.13929023865800899</v>
      </c>
      <c r="F41" s="14">
        <v>0.622047727124873</v>
      </c>
      <c r="G41" s="14">
        <v>0.267380466499749</v>
      </c>
      <c r="H41" s="14">
        <v>0.34397062525725502</v>
      </c>
      <c r="I41" s="14">
        <v>1.2001616541714899</v>
      </c>
      <c r="J41" s="15">
        <v>1.8220579495557201E-5</v>
      </c>
      <c r="K41" s="14">
        <v>2.07926384011069</v>
      </c>
      <c r="L41" s="15">
        <v>7.3113602550179804E-14</v>
      </c>
      <c r="M41" s="14">
        <v>2.4890252629028802</v>
      </c>
      <c r="N41" s="15">
        <v>2.7907804286772101E-19</v>
      </c>
    </row>
    <row r="42" spans="1:14" x14ac:dyDescent="0.35">
      <c r="A42" s="14" t="s">
        <v>890</v>
      </c>
      <c r="B42" s="14" t="s">
        <v>1958</v>
      </c>
      <c r="D42" s="14">
        <v>568.42901177551198</v>
      </c>
      <c r="E42" s="14">
        <v>1.14341192148252</v>
      </c>
      <c r="F42" s="15">
        <v>1.4940414665928E-7</v>
      </c>
      <c r="G42" s="14">
        <v>1.80232937896434</v>
      </c>
      <c r="H42" s="15">
        <v>1.07157023848925E-16</v>
      </c>
      <c r="I42" s="14">
        <v>2.11344414547596</v>
      </c>
      <c r="J42" s="15">
        <v>1.95329392949001E-22</v>
      </c>
      <c r="K42" s="14">
        <v>2.2741571896522501</v>
      </c>
      <c r="L42" s="15">
        <v>9.8892406432437503E-26</v>
      </c>
      <c r="M42" s="14">
        <v>2.4386249371055602</v>
      </c>
      <c r="N42" s="15">
        <v>2.4272977169999599E-29</v>
      </c>
    </row>
    <row r="43" spans="1:14" x14ac:dyDescent="0.35">
      <c r="A43" s="14" t="s">
        <v>575</v>
      </c>
      <c r="B43" s="14" t="s">
        <v>1467</v>
      </c>
      <c r="D43" s="14">
        <v>98.223133943359201</v>
      </c>
      <c r="E43" s="14">
        <v>1.3634586845180301</v>
      </c>
      <c r="F43" s="15">
        <v>1.10749916071375E-7</v>
      </c>
      <c r="G43" s="14">
        <v>1.66820711420679</v>
      </c>
      <c r="H43" s="15">
        <v>7.88844353190657E-11</v>
      </c>
      <c r="I43" s="14">
        <v>2.4319432919946</v>
      </c>
      <c r="J43" s="15">
        <v>1.33087831019312E-21</v>
      </c>
      <c r="K43" s="14">
        <v>2.4740995474207401</v>
      </c>
      <c r="L43" s="15">
        <v>2.7089532246903001E-22</v>
      </c>
      <c r="M43" s="14">
        <v>2.43138406118684</v>
      </c>
      <c r="N43" s="15">
        <v>1.53536776520092E-21</v>
      </c>
    </row>
    <row r="44" spans="1:14" x14ac:dyDescent="0.35">
      <c r="A44" s="14" t="s">
        <v>777</v>
      </c>
      <c r="B44" s="14" t="s">
        <v>1281</v>
      </c>
      <c r="D44" s="14">
        <v>56.186620037450702</v>
      </c>
      <c r="E44" s="14">
        <v>1.05364766452874</v>
      </c>
      <c r="F44" s="15">
        <v>6.01925419901854E-5</v>
      </c>
      <c r="G44" s="14">
        <v>1.2784708598025201</v>
      </c>
      <c r="H44" s="15">
        <v>1.1042192118902499E-6</v>
      </c>
      <c r="I44" s="14">
        <v>2.0502329807096702</v>
      </c>
      <c r="J44" s="15">
        <v>2.7015990815989802E-15</v>
      </c>
      <c r="K44" s="14">
        <v>2.22097126421705</v>
      </c>
      <c r="L44" s="15">
        <v>1.04811920513959E-17</v>
      </c>
      <c r="M44" s="14">
        <v>2.40771104862604</v>
      </c>
      <c r="N44" s="15">
        <v>1.5241203381192101E-20</v>
      </c>
    </row>
    <row r="45" spans="1:14" x14ac:dyDescent="0.35">
      <c r="A45" s="14" t="s">
        <v>421</v>
      </c>
      <c r="B45" s="14" t="s">
        <v>1703</v>
      </c>
      <c r="D45" s="14">
        <v>38.0074403881422</v>
      </c>
      <c r="E45" s="14">
        <v>-0.10001030340705</v>
      </c>
      <c r="F45" s="14">
        <v>0.71784646189028001</v>
      </c>
      <c r="G45" s="14">
        <v>0.57985302240936798</v>
      </c>
      <c r="H45" s="14">
        <v>3.4873103011854201E-2</v>
      </c>
      <c r="I45" s="14">
        <v>1.4685608235577501</v>
      </c>
      <c r="J45" s="15">
        <v>6.28467373705133E-8</v>
      </c>
      <c r="K45" s="14">
        <v>1.9441997239373601</v>
      </c>
      <c r="L45" s="15">
        <v>6.6939486546017499E-13</v>
      </c>
      <c r="M45" s="14">
        <v>2.3762925961225001</v>
      </c>
      <c r="N45" s="15">
        <v>1.37891845938043E-18</v>
      </c>
    </row>
    <row r="46" spans="1:14" x14ac:dyDescent="0.35">
      <c r="A46" s="14" t="s">
        <v>466</v>
      </c>
      <c r="B46" s="14" t="s">
        <v>1076</v>
      </c>
      <c r="D46" s="14">
        <v>74.046304582364399</v>
      </c>
      <c r="E46" s="14">
        <v>1.34217473694825</v>
      </c>
      <c r="F46" s="15">
        <v>1.48839792165906E-7</v>
      </c>
      <c r="G46" s="14">
        <v>1.4480040298625201</v>
      </c>
      <c r="H46" s="15">
        <v>1.48470601095373E-8</v>
      </c>
      <c r="I46" s="14">
        <v>2.1643250245469798</v>
      </c>
      <c r="J46" s="15">
        <v>1.2445060992415699E-17</v>
      </c>
      <c r="K46" s="14">
        <v>2.3130708059103902</v>
      </c>
      <c r="L46" s="15">
        <v>6.1920854313777003E-20</v>
      </c>
      <c r="M46" s="14">
        <v>2.3470556233640498</v>
      </c>
      <c r="N46" s="15">
        <v>1.92673811214317E-20</v>
      </c>
    </row>
    <row r="47" spans="1:14" x14ac:dyDescent="0.35">
      <c r="A47" s="14" t="s">
        <v>472</v>
      </c>
      <c r="B47" s="14" t="s">
        <v>1904</v>
      </c>
      <c r="D47" s="14">
        <v>222.36001840652099</v>
      </c>
      <c r="E47" s="14">
        <v>0.41462696635604002</v>
      </c>
      <c r="F47" s="14">
        <v>0.142114605856901</v>
      </c>
      <c r="G47" s="14">
        <v>1.0302714522685601</v>
      </c>
      <c r="H47" s="14">
        <v>2.6501706655407599E-4</v>
      </c>
      <c r="I47" s="14">
        <v>1.8519404047033701</v>
      </c>
      <c r="J47" s="15">
        <v>5.5506407545343102E-11</v>
      </c>
      <c r="K47" s="14">
        <v>2.16273783344332</v>
      </c>
      <c r="L47" s="15">
        <v>1.9271891844278399E-14</v>
      </c>
      <c r="M47" s="14">
        <v>2.3426719356198502</v>
      </c>
      <c r="N47" s="15">
        <v>1.1108537177658799E-16</v>
      </c>
    </row>
    <row r="48" spans="1:14" x14ac:dyDescent="0.35">
      <c r="A48" s="14" t="s">
        <v>874</v>
      </c>
      <c r="B48" s="14" t="s">
        <v>1831</v>
      </c>
      <c r="D48" s="14">
        <v>26.2321530460652</v>
      </c>
      <c r="E48" s="14">
        <v>0.61453099759921803</v>
      </c>
      <c r="F48" s="14">
        <v>2.8369322065251602E-2</v>
      </c>
      <c r="G48" s="14">
        <v>1.33681302855327</v>
      </c>
      <c r="H48" s="15">
        <v>1.6041769680044E-6</v>
      </c>
      <c r="I48" s="14">
        <v>2.0908500022121301</v>
      </c>
      <c r="J48" s="15">
        <v>3.6105282323524101E-14</v>
      </c>
      <c r="K48" s="14">
        <v>2.3459366127363301</v>
      </c>
      <c r="L48" s="15">
        <v>1.7502516668459801E-17</v>
      </c>
      <c r="M48" s="14">
        <v>2.3342076914478498</v>
      </c>
      <c r="N48" s="15">
        <v>2.77394575087615E-17</v>
      </c>
    </row>
    <row r="49" spans="1:14" x14ac:dyDescent="0.35">
      <c r="A49" s="14" t="s">
        <v>244</v>
      </c>
      <c r="B49" s="14" t="s">
        <v>1232</v>
      </c>
      <c r="D49" s="14">
        <v>1380.02333759113</v>
      </c>
      <c r="E49" s="14">
        <v>0.37618740173482301</v>
      </c>
      <c r="F49" s="14">
        <v>4.2800774311775099E-2</v>
      </c>
      <c r="G49" s="14">
        <v>0.94786793303153805</v>
      </c>
      <c r="H49" s="15">
        <v>3.1919980097664499E-7</v>
      </c>
      <c r="I49" s="14">
        <v>1.31024745410059</v>
      </c>
      <c r="J49" s="15">
        <v>1.46178623294505E-12</v>
      </c>
      <c r="K49" s="14">
        <v>2.01181957256901</v>
      </c>
      <c r="L49" s="15">
        <v>1.42556963698356E-27</v>
      </c>
      <c r="M49" s="14">
        <v>2.32607567007312</v>
      </c>
      <c r="N49" s="15">
        <v>2.6176370589975801E-36</v>
      </c>
    </row>
    <row r="50" spans="1:14" x14ac:dyDescent="0.35">
      <c r="A50" s="14" t="s">
        <v>155</v>
      </c>
      <c r="B50" s="14" t="s">
        <v>1716</v>
      </c>
      <c r="D50" s="14">
        <v>67.207933934143895</v>
      </c>
      <c r="E50" s="14">
        <v>0.76556026972221802</v>
      </c>
      <c r="F50" s="14">
        <v>4.3454813768841203E-3</v>
      </c>
      <c r="G50" s="14">
        <v>0.98784778853489297</v>
      </c>
      <c r="H50" s="14">
        <v>2.31501760060387E-4</v>
      </c>
      <c r="I50" s="14">
        <v>1.9395478931785399</v>
      </c>
      <c r="J50" s="15">
        <v>2.98955922812079E-13</v>
      </c>
      <c r="K50" s="14">
        <v>2.1937005325142702</v>
      </c>
      <c r="L50" s="15">
        <v>1.47938000068612E-16</v>
      </c>
      <c r="M50" s="14">
        <v>2.2927260417565298</v>
      </c>
      <c r="N50" s="15">
        <v>6.2187293347337098E-18</v>
      </c>
    </row>
    <row r="51" spans="1:14" x14ac:dyDescent="0.35">
      <c r="A51" s="14" t="s">
        <v>67</v>
      </c>
      <c r="B51" s="14" t="s">
        <v>1476</v>
      </c>
      <c r="D51" s="14">
        <v>804.04692450132802</v>
      </c>
      <c r="E51" s="14">
        <v>0.36255523101082798</v>
      </c>
      <c r="F51" s="14">
        <v>5.6663290453715501E-2</v>
      </c>
      <c r="G51" s="14">
        <v>0.86651890757263195</v>
      </c>
      <c r="H51" s="15">
        <v>5.0229274718959796E-6</v>
      </c>
      <c r="I51" s="14">
        <v>1.08463934947748</v>
      </c>
      <c r="J51" s="15">
        <v>1.03651303450769E-8</v>
      </c>
      <c r="K51" s="14">
        <v>1.7913959321083901</v>
      </c>
      <c r="L51" s="15">
        <v>2.6979943058952098E-21</v>
      </c>
      <c r="M51" s="14">
        <v>2.28526693106617</v>
      </c>
      <c r="N51" s="15">
        <v>1.12329743196897E-33</v>
      </c>
    </row>
    <row r="52" spans="1:14" x14ac:dyDescent="0.35">
      <c r="A52" s="14" t="s">
        <v>488</v>
      </c>
      <c r="B52" s="14" t="s">
        <v>1806</v>
      </c>
      <c r="D52" s="14">
        <v>165.943348400639</v>
      </c>
      <c r="E52" s="14">
        <v>0.45815853708001902</v>
      </c>
      <c r="F52" s="14">
        <v>2.4437876405839502E-2</v>
      </c>
      <c r="G52" s="14">
        <v>1.22699666868639</v>
      </c>
      <c r="H52" s="15">
        <v>9.6826118756207793E-10</v>
      </c>
      <c r="I52" s="14">
        <v>1.92019207150452</v>
      </c>
      <c r="J52" s="15">
        <v>2.7398955837458099E-22</v>
      </c>
      <c r="K52" s="14">
        <v>2.2335136601176</v>
      </c>
      <c r="L52" s="15">
        <v>1.01275996842289E-29</v>
      </c>
      <c r="M52" s="14">
        <v>2.27915871942899</v>
      </c>
      <c r="N52" s="15">
        <v>8.2327750766859804E-31</v>
      </c>
    </row>
    <row r="53" spans="1:14" x14ac:dyDescent="0.35">
      <c r="A53" s="14" t="s">
        <v>665</v>
      </c>
      <c r="B53" s="14" t="s">
        <v>1270</v>
      </c>
      <c r="D53" s="14">
        <v>239.34445836167501</v>
      </c>
      <c r="E53" s="14">
        <v>0.39594508642602599</v>
      </c>
      <c r="F53" s="14">
        <v>0.113932207507125</v>
      </c>
      <c r="G53" s="14">
        <v>0.89269699207963504</v>
      </c>
      <c r="H53" s="14">
        <v>3.5586927695599902E-4</v>
      </c>
      <c r="I53" s="14">
        <v>1.5595004440592199</v>
      </c>
      <c r="J53" s="15">
        <v>3.8090549676906799E-10</v>
      </c>
      <c r="K53" s="14">
        <v>2.1954049586001601</v>
      </c>
      <c r="L53" s="15">
        <v>1.06966983896532E-18</v>
      </c>
      <c r="M53" s="14">
        <v>2.24008998383322</v>
      </c>
      <c r="N53" s="15">
        <v>2.15600848305397E-19</v>
      </c>
    </row>
    <row r="54" spans="1:14" x14ac:dyDescent="0.35">
      <c r="A54" s="14" t="s">
        <v>513</v>
      </c>
      <c r="B54" s="14" t="s">
        <v>1093</v>
      </c>
      <c r="D54" s="14">
        <v>35.741012456077101</v>
      </c>
      <c r="E54" s="14">
        <v>-0.180972440100999</v>
      </c>
      <c r="F54" s="14">
        <v>0.505236053924354</v>
      </c>
      <c r="G54" s="14">
        <v>0.217270841069785</v>
      </c>
      <c r="H54" s="14">
        <v>0.421444345045694</v>
      </c>
      <c r="I54" s="14">
        <v>1.11157934317759</v>
      </c>
      <c r="J54" s="15">
        <v>2.7013356199206101E-5</v>
      </c>
      <c r="K54" s="14">
        <v>1.9775288863673699</v>
      </c>
      <c r="L54" s="15">
        <v>4.6997213658483098E-14</v>
      </c>
      <c r="M54" s="14">
        <v>2.2292040701785401</v>
      </c>
      <c r="N54" s="15">
        <v>1.7740329922639599E-17</v>
      </c>
    </row>
    <row r="55" spans="1:14" x14ac:dyDescent="0.35">
      <c r="A55" s="14" t="s">
        <v>879</v>
      </c>
      <c r="B55" s="14" t="s">
        <v>1478</v>
      </c>
      <c r="D55" s="14">
        <v>32.575523971318198</v>
      </c>
      <c r="E55" s="14">
        <v>0.15177543479424099</v>
      </c>
      <c r="F55" s="14">
        <v>0.58585230866932203</v>
      </c>
      <c r="G55" s="14">
        <v>0.624294020501592</v>
      </c>
      <c r="H55" s="14">
        <v>2.44910849601289E-2</v>
      </c>
      <c r="I55" s="14">
        <v>1.77581776383316</v>
      </c>
      <c r="J55" s="15">
        <v>8.8162569384737405E-11</v>
      </c>
      <c r="K55" s="14">
        <v>2.0571778134663501</v>
      </c>
      <c r="L55" s="15">
        <v>5.3061628300603798E-14</v>
      </c>
      <c r="M55" s="14">
        <v>2.2056508305841702</v>
      </c>
      <c r="N55" s="15">
        <v>7.2191301319104697E-16</v>
      </c>
    </row>
    <row r="56" spans="1:14" x14ac:dyDescent="0.35">
      <c r="A56" s="14" t="s">
        <v>600</v>
      </c>
      <c r="B56" s="14" t="s">
        <v>1358</v>
      </c>
      <c r="D56" s="14">
        <v>435.63584737708999</v>
      </c>
      <c r="E56" s="14">
        <v>1.0319758054635699</v>
      </c>
      <c r="F56" s="15">
        <v>1.20663490588572E-6</v>
      </c>
      <c r="G56" s="14">
        <v>1.2680758882800101</v>
      </c>
      <c r="H56" s="15">
        <v>2.4131955492813299E-9</v>
      </c>
      <c r="I56" s="14">
        <v>2.03353272210096</v>
      </c>
      <c r="J56" s="15">
        <v>7.0751785632065297E-22</v>
      </c>
      <c r="K56" s="14">
        <v>2.1243740913676201</v>
      </c>
      <c r="L56" s="15">
        <v>9.9177763530747999E-24</v>
      </c>
      <c r="M56" s="14">
        <v>2.1923555588423</v>
      </c>
      <c r="N56" s="15">
        <v>3.7360326853413998E-25</v>
      </c>
    </row>
    <row r="57" spans="1:14" x14ac:dyDescent="0.35">
      <c r="A57" s="14" t="s">
        <v>166</v>
      </c>
      <c r="B57" s="14" t="s">
        <v>1398</v>
      </c>
      <c r="D57" s="14">
        <v>31.346505099381801</v>
      </c>
      <c r="E57" s="14">
        <v>-0.15968363018192</v>
      </c>
      <c r="F57" s="14">
        <v>0.57189074908105197</v>
      </c>
      <c r="G57" s="14">
        <v>0.66766816264387696</v>
      </c>
      <c r="H57" s="14">
        <v>1.8111225884219401E-2</v>
      </c>
      <c r="I57" s="14">
        <v>2.26943391438195</v>
      </c>
      <c r="J57" s="15">
        <v>7.2914691458319596E-16</v>
      </c>
      <c r="K57" s="14">
        <v>2.1989593807721901</v>
      </c>
      <c r="L57" s="15">
        <v>5.5984571462919699E-15</v>
      </c>
      <c r="M57" s="14">
        <v>2.18046629810086</v>
      </c>
      <c r="N57" s="15">
        <v>9.62729141124985E-15</v>
      </c>
    </row>
    <row r="58" spans="1:14" x14ac:dyDescent="0.35">
      <c r="A58" s="14" t="s">
        <v>895</v>
      </c>
      <c r="B58" s="14" t="s">
        <v>1101</v>
      </c>
      <c r="D58" s="14">
        <v>16.127030151380801</v>
      </c>
      <c r="E58" s="14">
        <v>0.84724640338685997</v>
      </c>
      <c r="F58" s="14">
        <v>2.39530138401063E-3</v>
      </c>
      <c r="G58" s="14">
        <v>1.26174829474089</v>
      </c>
      <c r="H58" s="15">
        <v>5.5418295135725103E-6</v>
      </c>
      <c r="I58" s="14">
        <v>1.9420641621722701</v>
      </c>
      <c r="J58" s="15">
        <v>1.1793092379178299E-12</v>
      </c>
      <c r="K58" s="14">
        <v>2.1462417762126602</v>
      </c>
      <c r="L58" s="15">
        <v>3.60630325456124E-15</v>
      </c>
      <c r="M58" s="14">
        <v>2.1671261118186602</v>
      </c>
      <c r="N58" s="15">
        <v>2.2502411889474101E-15</v>
      </c>
    </row>
    <row r="59" spans="1:14" x14ac:dyDescent="0.35">
      <c r="A59" s="14" t="s">
        <v>478</v>
      </c>
      <c r="B59" s="14" t="s">
        <v>1702</v>
      </c>
      <c r="D59" s="14">
        <v>47.081238318218098</v>
      </c>
      <c r="E59" s="14">
        <v>0.203685389164773</v>
      </c>
      <c r="F59" s="14">
        <v>0.44292865027213202</v>
      </c>
      <c r="G59" s="14">
        <v>0.988966736211357</v>
      </c>
      <c r="H59" s="14">
        <v>1.5976056279445899E-4</v>
      </c>
      <c r="I59" s="14">
        <v>2.1854200576716498</v>
      </c>
      <c r="J59" s="15">
        <v>1.6697651551330401E-17</v>
      </c>
      <c r="K59" s="14">
        <v>2.13862130658302</v>
      </c>
      <c r="L59" s="15">
        <v>8.7061893983711403E-17</v>
      </c>
      <c r="M59" s="14">
        <v>2.1667512781951999</v>
      </c>
      <c r="N59" s="15">
        <v>3.80206617298268E-17</v>
      </c>
    </row>
    <row r="60" spans="1:14" x14ac:dyDescent="0.35">
      <c r="A60" s="14" t="s">
        <v>687</v>
      </c>
      <c r="B60" s="14" t="s">
        <v>1406</v>
      </c>
      <c r="D60" s="14">
        <v>34.014941906283099</v>
      </c>
      <c r="E60" s="14">
        <v>6.0077314459752701E-2</v>
      </c>
      <c r="F60" s="14">
        <v>0.82847306513206997</v>
      </c>
      <c r="G60" s="14">
        <v>0.31337158655770903</v>
      </c>
      <c r="H60" s="14">
        <v>0.25864069399911399</v>
      </c>
      <c r="I60" s="14">
        <v>1.2657130822674101</v>
      </c>
      <c r="J60" s="15">
        <v>5.5326396385191501E-6</v>
      </c>
      <c r="K60" s="14">
        <v>1.6597537308463599</v>
      </c>
      <c r="L60" s="15">
        <v>2.60820177140945E-9</v>
      </c>
      <c r="M60" s="14">
        <v>2.1500209925821698</v>
      </c>
      <c r="N60" s="15">
        <v>1.26089982216744E-14</v>
      </c>
    </row>
    <row r="61" spans="1:14" x14ac:dyDescent="0.35">
      <c r="A61" s="14" t="s">
        <v>217</v>
      </c>
      <c r="B61" s="14" t="s">
        <v>1524</v>
      </c>
      <c r="D61" s="14">
        <v>601.97399831388498</v>
      </c>
      <c r="E61" s="14">
        <v>0.50186994934058304</v>
      </c>
      <c r="F61" s="14">
        <v>7.0148824031771801E-3</v>
      </c>
      <c r="G61" s="14">
        <v>1.1588570159734199</v>
      </c>
      <c r="H61" s="15">
        <v>4.0906332378685501E-10</v>
      </c>
      <c r="I61" s="14">
        <v>1.82675268863006</v>
      </c>
      <c r="J61" s="15">
        <v>4.1103864470556697E-23</v>
      </c>
      <c r="K61" s="14">
        <v>2.0280524146104701</v>
      </c>
      <c r="L61" s="15">
        <v>3.9288168592632098E-28</v>
      </c>
      <c r="M61" s="14">
        <v>2.1473641975861302</v>
      </c>
      <c r="N61" s="15">
        <v>2.4939016425373802E-31</v>
      </c>
    </row>
    <row r="62" spans="1:14" x14ac:dyDescent="0.35">
      <c r="A62" s="14" t="s">
        <v>365</v>
      </c>
      <c r="B62" s="14" t="s">
        <v>1426</v>
      </c>
      <c r="D62" s="14">
        <v>20.250004804008</v>
      </c>
      <c r="E62" s="14">
        <v>0.17311313275159801</v>
      </c>
      <c r="F62" s="14">
        <v>0.53086348757542101</v>
      </c>
      <c r="G62" s="14">
        <v>0.14409517993183599</v>
      </c>
      <c r="H62" s="14">
        <v>0.60119180119356597</v>
      </c>
      <c r="I62" s="14">
        <v>1.0192717429246101</v>
      </c>
      <c r="J62" s="14">
        <v>2.4401637506914E-4</v>
      </c>
      <c r="K62" s="14">
        <v>1.9260408570062999</v>
      </c>
      <c r="L62" s="15">
        <v>4.6624819346905998E-12</v>
      </c>
      <c r="M62" s="14">
        <v>2.1312293344141402</v>
      </c>
      <c r="N62" s="15">
        <v>1.9863566269656101E-14</v>
      </c>
    </row>
    <row r="63" spans="1:14" x14ac:dyDescent="0.35">
      <c r="A63" s="14" t="s">
        <v>639</v>
      </c>
      <c r="B63" s="14" t="s">
        <v>1132</v>
      </c>
      <c r="D63" s="14">
        <v>22.669058825365202</v>
      </c>
      <c r="E63" s="14">
        <v>0.197689865485805</v>
      </c>
      <c r="F63" s="14">
        <v>0.48303719840114101</v>
      </c>
      <c r="G63" s="14">
        <v>0.40377629420882999</v>
      </c>
      <c r="H63" s="14">
        <v>0.15200654128397401</v>
      </c>
      <c r="I63" s="14">
        <v>1.2487736009738599</v>
      </c>
      <c r="J63" s="15">
        <v>9.5511094142267892E-6</v>
      </c>
      <c r="K63" s="14">
        <v>1.93738485089284</v>
      </c>
      <c r="L63" s="15">
        <v>6.3595591645759098E-12</v>
      </c>
      <c r="M63" s="14">
        <v>2.12498207856048</v>
      </c>
      <c r="N63" s="15">
        <v>4.8125049060329603E-14</v>
      </c>
    </row>
    <row r="64" spans="1:14" x14ac:dyDescent="0.35">
      <c r="A64" s="14" t="s">
        <v>191</v>
      </c>
      <c r="B64" s="14" t="s">
        <v>1811</v>
      </c>
      <c r="D64" s="14">
        <v>58.516279009900501</v>
      </c>
      <c r="E64" s="14">
        <v>-0.23377272571011801</v>
      </c>
      <c r="F64" s="14">
        <v>0.37551514049114199</v>
      </c>
      <c r="G64" s="14">
        <v>0.557975618554168</v>
      </c>
      <c r="H64" s="14">
        <v>3.2427974405974398E-2</v>
      </c>
      <c r="I64" s="14">
        <v>1.26674711826427</v>
      </c>
      <c r="J64" s="15">
        <v>8.8545732600175402E-7</v>
      </c>
      <c r="K64" s="14">
        <v>1.7721530249236701</v>
      </c>
      <c r="L64" s="15">
        <v>5.0974209370599004E-12</v>
      </c>
      <c r="M64" s="14">
        <v>2.1197646731428001</v>
      </c>
      <c r="N64" s="15">
        <v>1.3536724657387E-16</v>
      </c>
    </row>
    <row r="65" spans="1:14" x14ac:dyDescent="0.35">
      <c r="A65" s="14" t="s">
        <v>780</v>
      </c>
      <c r="B65" s="14" t="s">
        <v>1417</v>
      </c>
      <c r="D65" s="14">
        <v>15.588895692636299</v>
      </c>
      <c r="E65" s="14">
        <v>0.29347517707180398</v>
      </c>
      <c r="F65" s="14">
        <v>0.29889474576265301</v>
      </c>
      <c r="G65" s="14">
        <v>0.49539802350004303</v>
      </c>
      <c r="H65" s="14">
        <v>7.9497278144638403E-2</v>
      </c>
      <c r="I65" s="14">
        <v>0.51034005913756697</v>
      </c>
      <c r="J65" s="14">
        <v>7.0727331913339297E-2</v>
      </c>
      <c r="K65" s="14">
        <v>1.1205019432783501</v>
      </c>
      <c r="L65" s="15">
        <v>7.0683084337671206E-5</v>
      </c>
      <c r="M65" s="14">
        <v>2.11078527729663</v>
      </c>
      <c r="N65" s="15">
        <v>5.9851517622293698E-14</v>
      </c>
    </row>
    <row r="66" spans="1:14" x14ac:dyDescent="0.35">
      <c r="A66" s="14" t="s">
        <v>353</v>
      </c>
      <c r="B66" s="14" t="s">
        <v>1816</v>
      </c>
      <c r="D66" s="14">
        <v>18.048857255818401</v>
      </c>
      <c r="E66" s="14">
        <v>9.6243385878841695E-2</v>
      </c>
      <c r="F66" s="14">
        <v>0.73332568987721403</v>
      </c>
      <c r="G66" s="14">
        <v>0.44264121245879001</v>
      </c>
      <c r="H66" s="14">
        <v>0.11713971838128499</v>
      </c>
      <c r="I66" s="14">
        <v>0.67541152142656802</v>
      </c>
      <c r="J66" s="14">
        <v>1.67305244025918E-2</v>
      </c>
      <c r="K66" s="14">
        <v>1.83896910761963</v>
      </c>
      <c r="L66" s="15">
        <v>6.3032828874214999E-11</v>
      </c>
      <c r="M66" s="14">
        <v>2.0945523156730101</v>
      </c>
      <c r="N66" s="15">
        <v>9.5381022055659197E-14</v>
      </c>
    </row>
    <row r="67" spans="1:14" x14ac:dyDescent="0.35">
      <c r="A67" s="14" t="s">
        <v>404</v>
      </c>
      <c r="B67" s="14" t="s">
        <v>1272</v>
      </c>
      <c r="D67" s="14">
        <v>20.244708388729499</v>
      </c>
      <c r="E67" s="14">
        <v>0.19816764933803699</v>
      </c>
      <c r="F67" s="14">
        <v>0.48301949442174802</v>
      </c>
      <c r="G67" s="14">
        <v>0.80973304058527995</v>
      </c>
      <c r="H67" s="14">
        <v>4.0702504801513302E-3</v>
      </c>
      <c r="I67" s="14">
        <v>2.02571388172246</v>
      </c>
      <c r="J67" s="15">
        <v>3.85819351120299E-13</v>
      </c>
      <c r="K67" s="14">
        <v>2.2835537547127802</v>
      </c>
      <c r="L67" s="15">
        <v>2.5457826651328701E-16</v>
      </c>
      <c r="M67" s="14">
        <v>2.0768464461637799</v>
      </c>
      <c r="N67" s="15">
        <v>1.05322108200076E-13</v>
      </c>
    </row>
    <row r="68" spans="1:14" x14ac:dyDescent="0.35">
      <c r="A68" s="14" t="s">
        <v>31</v>
      </c>
      <c r="B68" s="14" t="s">
        <v>1885</v>
      </c>
      <c r="D68" s="14">
        <v>96.559508978839602</v>
      </c>
      <c r="E68" s="14">
        <v>0.61325467548484702</v>
      </c>
      <c r="F68" s="14">
        <v>2.5065868069855099E-2</v>
      </c>
      <c r="G68" s="14">
        <v>0.95401751948635705</v>
      </c>
      <c r="H68" s="14">
        <v>4.8704592782002499E-4</v>
      </c>
      <c r="I68" s="14">
        <v>1.5354644464840199</v>
      </c>
      <c r="J68" s="15">
        <v>1.81215167985969E-8</v>
      </c>
      <c r="K68" s="14">
        <v>1.9123938492318999</v>
      </c>
      <c r="L68" s="15">
        <v>2.2846108139202901E-12</v>
      </c>
      <c r="M68" s="14">
        <v>2.0725645301153799</v>
      </c>
      <c r="N68" s="15">
        <v>2.8805782336861499E-14</v>
      </c>
    </row>
    <row r="69" spans="1:14" x14ac:dyDescent="0.35">
      <c r="A69" s="14" t="s">
        <v>532</v>
      </c>
      <c r="B69" s="14" t="s">
        <v>1107</v>
      </c>
      <c r="D69" s="14">
        <v>1491.9689807816401</v>
      </c>
      <c r="E69" s="14">
        <v>0.13122291021797799</v>
      </c>
      <c r="F69" s="14">
        <v>0.64055054261863398</v>
      </c>
      <c r="G69" s="14">
        <v>0.67963302129450298</v>
      </c>
      <c r="H69" s="14">
        <v>1.5595601349995001E-2</v>
      </c>
      <c r="I69" s="14">
        <v>1.76918279250982</v>
      </c>
      <c r="J69" s="15">
        <v>3.0826687680229498E-10</v>
      </c>
      <c r="K69" s="14">
        <v>2.28844150450663</v>
      </c>
      <c r="L69" s="15">
        <v>3.8904814408068701E-16</v>
      </c>
      <c r="M69" s="14">
        <v>2.0659151495849901</v>
      </c>
      <c r="N69" s="15">
        <v>1.9777893495552401E-13</v>
      </c>
    </row>
    <row r="70" spans="1:14" x14ac:dyDescent="0.35">
      <c r="A70" s="14" t="s">
        <v>424</v>
      </c>
      <c r="B70" s="14" t="s">
        <v>1449</v>
      </c>
      <c r="D70" s="14">
        <v>14.0827175454317</v>
      </c>
      <c r="E70" s="14">
        <v>8.4259603374868E-2</v>
      </c>
      <c r="F70" s="14">
        <v>0.75721374432999</v>
      </c>
      <c r="G70" s="14">
        <v>0.33538170861177902</v>
      </c>
      <c r="H70" s="14">
        <v>0.21905435419442101</v>
      </c>
      <c r="I70" s="14">
        <v>0.914076838772648</v>
      </c>
      <c r="J70" s="14">
        <v>8.8687643662003005E-4</v>
      </c>
      <c r="K70" s="14">
        <v>1.44146214162131</v>
      </c>
      <c r="L70" s="15">
        <v>1.70130583803879E-7</v>
      </c>
      <c r="M70" s="14">
        <v>2.06544113083201</v>
      </c>
      <c r="N70" s="15">
        <v>7.4469039790656895E-14</v>
      </c>
    </row>
    <row r="71" spans="1:14" x14ac:dyDescent="0.35">
      <c r="A71" s="14" t="s">
        <v>285</v>
      </c>
      <c r="B71" s="14" t="s">
        <v>1043</v>
      </c>
      <c r="D71" s="14">
        <v>25.2518701768876</v>
      </c>
      <c r="E71" s="14">
        <v>0.163390158137278</v>
      </c>
      <c r="F71" s="14">
        <v>0.56242958211028105</v>
      </c>
      <c r="G71" s="14">
        <v>0.21156397863776399</v>
      </c>
      <c r="H71" s="14">
        <v>0.45311285421807301</v>
      </c>
      <c r="I71" s="14">
        <v>0.925553462746601</v>
      </c>
      <c r="J71" s="14">
        <v>1.04292501128343E-3</v>
      </c>
      <c r="K71" s="14">
        <v>1.48958774144669</v>
      </c>
      <c r="L71" s="15">
        <v>1.3128066750073701E-7</v>
      </c>
      <c r="M71" s="14">
        <v>2.0650446246530798</v>
      </c>
      <c r="N71" s="15">
        <v>2.5392934772670299E-13</v>
      </c>
    </row>
    <row r="72" spans="1:14" x14ac:dyDescent="0.35">
      <c r="A72" s="14" t="s">
        <v>941</v>
      </c>
      <c r="B72" s="14" t="s">
        <v>1223</v>
      </c>
      <c r="D72" s="14">
        <v>26.188929347908299</v>
      </c>
      <c r="E72" s="14">
        <v>0.27741663368404301</v>
      </c>
      <c r="F72" s="14">
        <v>0.31793518123478098</v>
      </c>
      <c r="G72" s="14">
        <v>0.56420597006615603</v>
      </c>
      <c r="H72" s="14">
        <v>4.1914360675814999E-2</v>
      </c>
      <c r="I72" s="14">
        <v>1.1336660914874299</v>
      </c>
      <c r="J72" s="15">
        <v>3.6841550645504801E-5</v>
      </c>
      <c r="K72" s="14">
        <v>1.77098661182409</v>
      </c>
      <c r="L72" s="15">
        <v>9.1579052151272197E-11</v>
      </c>
      <c r="M72" s="14">
        <v>2.05132361902267</v>
      </c>
      <c r="N72" s="15">
        <v>5.7440906893848201E-14</v>
      </c>
    </row>
    <row r="73" spans="1:14" x14ac:dyDescent="0.35">
      <c r="A73" s="14" t="s">
        <v>832</v>
      </c>
      <c r="B73" s="14" t="s">
        <v>1953</v>
      </c>
      <c r="D73" s="14">
        <v>14.7195489016128</v>
      </c>
      <c r="E73" s="14">
        <v>-0.164167514110235</v>
      </c>
      <c r="F73" s="14">
        <v>0.55965503971793495</v>
      </c>
      <c r="G73" s="14">
        <v>0.78270133052934499</v>
      </c>
      <c r="H73" s="14">
        <v>5.5172108129526E-3</v>
      </c>
      <c r="I73" s="14">
        <v>1.63234259435923</v>
      </c>
      <c r="J73" s="15">
        <v>6.3770843745290197E-9</v>
      </c>
      <c r="K73" s="14">
        <v>1.66893364668476</v>
      </c>
      <c r="L73" s="15">
        <v>2.9317768724692002E-9</v>
      </c>
      <c r="M73" s="14">
        <v>2.0341346976169201</v>
      </c>
      <c r="N73" s="15">
        <v>4.48206302655466E-13</v>
      </c>
    </row>
    <row r="74" spans="1:14" x14ac:dyDescent="0.35">
      <c r="A74" s="14" t="s">
        <v>585</v>
      </c>
      <c r="B74" s="14" t="s">
        <v>1419</v>
      </c>
      <c r="D74" s="14">
        <v>86.644883023222306</v>
      </c>
      <c r="E74" s="14">
        <v>0.84699306274833497</v>
      </c>
      <c r="F74" s="14">
        <v>2.1323205568427399E-3</v>
      </c>
      <c r="G74" s="14">
        <v>1.09563354456757</v>
      </c>
      <c r="H74" s="15">
        <v>7.0755640446236594E-5</v>
      </c>
      <c r="I74" s="14">
        <v>1.6880725445945399</v>
      </c>
      <c r="J74" s="15">
        <v>8.4058488417328701E-10</v>
      </c>
      <c r="K74" s="14">
        <v>1.78471303390328</v>
      </c>
      <c r="L74" s="15">
        <v>8.6594685127267998E-11</v>
      </c>
      <c r="M74" s="14">
        <v>2.03070297806015</v>
      </c>
      <c r="N74" s="15">
        <v>1.5309630964360501E-13</v>
      </c>
    </row>
    <row r="75" spans="1:14" x14ac:dyDescent="0.35">
      <c r="A75" s="14" t="s">
        <v>638</v>
      </c>
      <c r="B75" s="14" t="s">
        <v>1241</v>
      </c>
      <c r="D75" s="14">
        <v>55.533672977310502</v>
      </c>
      <c r="E75" s="14">
        <v>0.13285957615486099</v>
      </c>
      <c r="F75" s="14">
        <v>0.60475901501807205</v>
      </c>
      <c r="G75" s="14">
        <v>0.87114224879968705</v>
      </c>
      <c r="H75" s="14">
        <v>5.9197629795364204E-4</v>
      </c>
      <c r="I75" s="14">
        <v>1.52779951527349</v>
      </c>
      <c r="J75" s="15">
        <v>1.01277976553813E-9</v>
      </c>
      <c r="K75" s="14">
        <v>1.84183614468111</v>
      </c>
      <c r="L75" s="15">
        <v>1.56015075117682E-13</v>
      </c>
      <c r="M75" s="14">
        <v>2.0176829400301699</v>
      </c>
      <c r="N75" s="15">
        <v>6.0466433206652405E-16</v>
      </c>
    </row>
    <row r="76" spans="1:14" x14ac:dyDescent="0.35">
      <c r="A76" s="14" t="s">
        <v>766</v>
      </c>
      <c r="B76" s="14" t="s">
        <v>1100</v>
      </c>
      <c r="D76" s="14">
        <v>22.5675229860698</v>
      </c>
      <c r="E76" s="14">
        <v>0.130231981586652</v>
      </c>
      <c r="F76" s="14">
        <v>0.64175538416750699</v>
      </c>
      <c r="G76" s="14">
        <v>0.42960566043645798</v>
      </c>
      <c r="H76" s="14">
        <v>0.125112411089498</v>
      </c>
      <c r="I76" s="14">
        <v>1.29679049830728</v>
      </c>
      <c r="J76" s="15">
        <v>3.9242580202913603E-6</v>
      </c>
      <c r="K76" s="14">
        <v>1.7129684267508001</v>
      </c>
      <c r="L76" s="15">
        <v>1.0987448197088201E-9</v>
      </c>
      <c r="M76" s="14">
        <v>2.0050016892716598</v>
      </c>
      <c r="N76" s="15">
        <v>9.8505283124259107E-13</v>
      </c>
    </row>
    <row r="77" spans="1:14" x14ac:dyDescent="0.35">
      <c r="A77" s="14" t="s">
        <v>267</v>
      </c>
      <c r="B77" s="14" t="s">
        <v>1931</v>
      </c>
      <c r="D77" s="14">
        <v>31.2338424512415</v>
      </c>
      <c r="E77" s="14">
        <v>0.27081537153456597</v>
      </c>
      <c r="F77" s="14">
        <v>0.336305441951953</v>
      </c>
      <c r="G77" s="14">
        <v>0.84441616851980394</v>
      </c>
      <c r="H77" s="14">
        <v>2.7374994452152102E-3</v>
      </c>
      <c r="I77" s="14">
        <v>1.28727453346224</v>
      </c>
      <c r="J77" s="15">
        <v>5.0089422956281404E-6</v>
      </c>
      <c r="K77" s="14">
        <v>1.8410610629739601</v>
      </c>
      <c r="L77" s="15">
        <v>6.7004949796743696E-11</v>
      </c>
      <c r="M77" s="14">
        <v>1.98475838047277</v>
      </c>
      <c r="N77" s="15">
        <v>1.96869493027686E-12</v>
      </c>
    </row>
    <row r="78" spans="1:14" x14ac:dyDescent="0.35">
      <c r="A78" s="14" t="s">
        <v>158</v>
      </c>
      <c r="B78" s="14" t="s">
        <v>1645</v>
      </c>
      <c r="D78" s="14">
        <v>146.939122622648</v>
      </c>
      <c r="E78" s="14">
        <v>0.93266006140115398</v>
      </c>
      <c r="F78" s="14">
        <v>3.38304727146167E-4</v>
      </c>
      <c r="G78" s="14">
        <v>1.34521877523693</v>
      </c>
      <c r="H78" s="15">
        <v>2.2789482530709001E-7</v>
      </c>
      <c r="I78" s="14">
        <v>1.46637846348877</v>
      </c>
      <c r="J78" s="15">
        <v>1.6138566391526399E-8</v>
      </c>
      <c r="K78" s="14">
        <v>1.80416512676727</v>
      </c>
      <c r="L78" s="15">
        <v>3.5003380683949601E-12</v>
      </c>
      <c r="M78" s="14">
        <v>1.98259511799011</v>
      </c>
      <c r="N78" s="15">
        <v>2.09858384587634E-14</v>
      </c>
    </row>
    <row r="79" spans="1:14" x14ac:dyDescent="0.35">
      <c r="A79" s="14" t="s">
        <v>209</v>
      </c>
      <c r="B79" s="14" t="s">
        <v>1338</v>
      </c>
      <c r="D79" s="14">
        <v>160.24512791492</v>
      </c>
      <c r="E79" s="14">
        <v>-0.127131832778767</v>
      </c>
      <c r="F79" s="14">
        <v>0.57852078792457196</v>
      </c>
      <c r="G79" s="14">
        <v>0.38824326310945501</v>
      </c>
      <c r="H79" s="14">
        <v>8.7793504999057304E-2</v>
      </c>
      <c r="I79" s="14">
        <v>1.5123161684994599</v>
      </c>
      <c r="J79" s="15">
        <v>1.4440117951087399E-11</v>
      </c>
      <c r="K79" s="14">
        <v>1.88425185648077</v>
      </c>
      <c r="L79" s="15">
        <v>3.4349691573931297E-17</v>
      </c>
      <c r="M79" s="14">
        <v>1.96235061322321</v>
      </c>
      <c r="N79" s="15">
        <v>1.6955050959366399E-18</v>
      </c>
    </row>
    <row r="80" spans="1:14" x14ac:dyDescent="0.35">
      <c r="A80" s="14" t="s">
        <v>326</v>
      </c>
      <c r="B80" s="14" t="s">
        <v>1308</v>
      </c>
      <c r="D80" s="14">
        <v>29.544847943507001</v>
      </c>
      <c r="E80" s="14">
        <v>0.46292629719707101</v>
      </c>
      <c r="F80" s="14">
        <v>9.1669648399662407E-2</v>
      </c>
      <c r="G80" s="14">
        <v>0.64596440295434998</v>
      </c>
      <c r="H80" s="14">
        <v>1.8558175729576899E-2</v>
      </c>
      <c r="I80" s="14">
        <v>1.6684356828998199</v>
      </c>
      <c r="J80" s="15">
        <v>6.3060938062582302E-10</v>
      </c>
      <c r="K80" s="14">
        <v>1.9594058362078299</v>
      </c>
      <c r="L80" s="15">
        <v>3.4540069577853698E-13</v>
      </c>
      <c r="M80" s="14">
        <v>1.9297672236704899</v>
      </c>
      <c r="N80" s="15">
        <v>8.54559466151957E-13</v>
      </c>
    </row>
    <row r="81" spans="1:14" x14ac:dyDescent="0.35">
      <c r="A81" s="14" t="s">
        <v>787</v>
      </c>
      <c r="B81" s="14" t="s">
        <v>1558</v>
      </c>
      <c r="D81" s="14">
        <v>81.207421511905807</v>
      </c>
      <c r="E81" s="14">
        <v>0.68101188561120196</v>
      </c>
      <c r="F81" s="14">
        <v>7.7663364976338599E-3</v>
      </c>
      <c r="G81" s="14">
        <v>1.0395747376198701</v>
      </c>
      <c r="H81" s="15">
        <v>4.6631303503916397E-5</v>
      </c>
      <c r="I81" s="14">
        <v>1.47653552956497</v>
      </c>
      <c r="J81" s="15">
        <v>5.9767432543002303E-9</v>
      </c>
      <c r="K81" s="14">
        <v>1.60810372221378</v>
      </c>
      <c r="L81" s="15">
        <v>2.3275469976797599E-10</v>
      </c>
      <c r="M81" s="14">
        <v>1.9198866520668001</v>
      </c>
      <c r="N81" s="15">
        <v>3.6017299643084302E-14</v>
      </c>
    </row>
    <row r="82" spans="1:14" x14ac:dyDescent="0.35">
      <c r="A82" s="14" t="s">
        <v>657</v>
      </c>
      <c r="B82" s="14" t="s">
        <v>1199</v>
      </c>
      <c r="D82" s="14">
        <v>22.887189447197301</v>
      </c>
      <c r="E82" s="14">
        <v>0.33105660155550798</v>
      </c>
      <c r="F82" s="14">
        <v>0.24121748833190401</v>
      </c>
      <c r="G82" s="14">
        <v>0.44615699261673603</v>
      </c>
      <c r="H82" s="14">
        <v>0.114238436657777</v>
      </c>
      <c r="I82" s="14">
        <v>1.31375033340034</v>
      </c>
      <c r="J82" s="15">
        <v>3.2131457568247299E-6</v>
      </c>
      <c r="K82" s="14">
        <v>2.0391618824670901</v>
      </c>
      <c r="L82" s="15">
        <v>4.6014596502515199E-13</v>
      </c>
      <c r="M82" s="14">
        <v>1.9119103846990599</v>
      </c>
      <c r="N82" s="15">
        <v>1.18954362196161E-11</v>
      </c>
    </row>
    <row r="83" spans="1:14" x14ac:dyDescent="0.35">
      <c r="A83" s="14" t="s">
        <v>344</v>
      </c>
      <c r="B83" s="14" t="s">
        <v>1656</v>
      </c>
      <c r="D83" s="14">
        <v>92.382029964767298</v>
      </c>
      <c r="E83" s="14">
        <v>0.846013689462917</v>
      </c>
      <c r="F83" s="14">
        <v>1.7621196336752201E-3</v>
      </c>
      <c r="G83" s="14">
        <v>1.25480961618408</v>
      </c>
      <c r="H83" s="15">
        <v>3.4171251827175902E-6</v>
      </c>
      <c r="I83" s="14">
        <v>1.54262912412783</v>
      </c>
      <c r="J83" s="15">
        <v>1.06048644314068E-8</v>
      </c>
      <c r="K83" s="14">
        <v>1.8010818503866799</v>
      </c>
      <c r="L83" s="15">
        <v>2.3419848292675301E-11</v>
      </c>
      <c r="M83" s="14">
        <v>1.9068863043345201</v>
      </c>
      <c r="N83" s="15">
        <v>1.5003671972935799E-12</v>
      </c>
    </row>
    <row r="84" spans="1:14" x14ac:dyDescent="0.35">
      <c r="A84" s="14" t="s">
        <v>784</v>
      </c>
      <c r="B84" s="14" t="s">
        <v>1044</v>
      </c>
      <c r="D84" s="14">
        <v>12.899722088191</v>
      </c>
      <c r="E84" s="14">
        <v>-0.140629818400442</v>
      </c>
      <c r="F84" s="14">
        <v>0.61211534322739802</v>
      </c>
      <c r="G84" s="14">
        <v>1.02422832278019E-2</v>
      </c>
      <c r="H84" s="14">
        <v>0.97053745484730003</v>
      </c>
      <c r="I84" s="14">
        <v>1.3227853478492</v>
      </c>
      <c r="J84" s="15">
        <v>2.3335142924892699E-6</v>
      </c>
      <c r="K84" s="14">
        <v>1.72018501487662</v>
      </c>
      <c r="L84" s="15">
        <v>8.3247493714864402E-10</v>
      </c>
      <c r="M84" s="14">
        <v>1.9001141352400399</v>
      </c>
      <c r="N84" s="15">
        <v>1.19699292923923E-11</v>
      </c>
    </row>
    <row r="85" spans="1:14" x14ac:dyDescent="0.35">
      <c r="A85" s="14" t="s">
        <v>410</v>
      </c>
      <c r="B85" s="14" t="s">
        <v>1098</v>
      </c>
      <c r="D85" s="14">
        <v>33.764042377416096</v>
      </c>
      <c r="E85" s="14">
        <v>0.55482520351929898</v>
      </c>
      <c r="F85" s="14">
        <v>4.8168341273107401E-2</v>
      </c>
      <c r="G85" s="14">
        <v>0.67522598950557899</v>
      </c>
      <c r="H85" s="14">
        <v>1.6213068001745601E-2</v>
      </c>
      <c r="I85" s="14">
        <v>1.3527693829645799</v>
      </c>
      <c r="J85" s="15">
        <v>1.3291148109561899E-6</v>
      </c>
      <c r="K85" s="14">
        <v>1.6563160195658999</v>
      </c>
      <c r="L85" s="15">
        <v>3.12393660380582E-9</v>
      </c>
      <c r="M85" s="14">
        <v>1.89954975280174</v>
      </c>
      <c r="N85" s="15">
        <v>1.06829444753893E-11</v>
      </c>
    </row>
    <row r="86" spans="1:14" x14ac:dyDescent="0.35">
      <c r="A86" s="14" t="s">
        <v>932</v>
      </c>
      <c r="B86" s="14" t="s">
        <v>1867</v>
      </c>
      <c r="D86" s="14">
        <v>13.253953052582901</v>
      </c>
      <c r="E86" s="14">
        <v>0.32770138228115298</v>
      </c>
      <c r="F86" s="14">
        <v>0.245829857680297</v>
      </c>
      <c r="G86" s="14">
        <v>0.71720158911458498</v>
      </c>
      <c r="H86" s="14">
        <v>1.1015318770801299E-2</v>
      </c>
      <c r="I86" s="14">
        <v>1.26139132754746</v>
      </c>
      <c r="J86" s="15">
        <v>6.97617752842425E-6</v>
      </c>
      <c r="K86" s="14">
        <v>1.8295816123750599</v>
      </c>
      <c r="L86" s="15">
        <v>6.0449376642472704E-11</v>
      </c>
      <c r="M86" s="14">
        <v>1.8914510085155301</v>
      </c>
      <c r="N86" s="15">
        <v>1.38967085902271E-11</v>
      </c>
    </row>
    <row r="87" spans="1:14" x14ac:dyDescent="0.35">
      <c r="A87" s="14" t="s">
        <v>171</v>
      </c>
      <c r="B87" s="14" t="s">
        <v>1781</v>
      </c>
      <c r="D87" s="14">
        <v>251.23463448588899</v>
      </c>
      <c r="E87" s="14">
        <v>0.65195990352687205</v>
      </c>
      <c r="F87" s="14">
        <v>3.8964219365490699E-4</v>
      </c>
      <c r="G87" s="14">
        <v>0.77294485922392098</v>
      </c>
      <c r="H87" s="15">
        <v>2.6571458251603602E-5</v>
      </c>
      <c r="I87" s="14">
        <v>1.49668601675196</v>
      </c>
      <c r="J87" s="15">
        <v>1.62637863927762E-16</v>
      </c>
      <c r="K87" s="14">
        <v>1.7029621783756399</v>
      </c>
      <c r="L87" s="15">
        <v>5.7065693605055701E-21</v>
      </c>
      <c r="M87" s="14">
        <v>1.88612838367749</v>
      </c>
      <c r="N87" s="15">
        <v>2.2687733061472001E-25</v>
      </c>
    </row>
    <row r="88" spans="1:14" x14ac:dyDescent="0.35">
      <c r="A88" s="14" t="s">
        <v>975</v>
      </c>
      <c r="B88" s="14" t="s">
        <v>1965</v>
      </c>
      <c r="D88" s="14">
        <v>70.781403980947204</v>
      </c>
      <c r="E88" s="14">
        <v>0.166130944912211</v>
      </c>
      <c r="F88" s="14">
        <v>0.54044293233771901</v>
      </c>
      <c r="G88" s="14">
        <v>0.68835782032004</v>
      </c>
      <c r="H88" s="14">
        <v>1.09654171009149E-2</v>
      </c>
      <c r="I88" s="14">
        <v>1.7350822231174401</v>
      </c>
      <c r="J88" s="15">
        <v>1.0589316023732201E-10</v>
      </c>
      <c r="K88" s="14">
        <v>1.72556451682117</v>
      </c>
      <c r="L88" s="15">
        <v>1.35731062328582E-10</v>
      </c>
      <c r="M88" s="14">
        <v>1.87710341005017</v>
      </c>
      <c r="N88" s="15">
        <v>2.8623659041771499E-12</v>
      </c>
    </row>
    <row r="89" spans="1:14" x14ac:dyDescent="0.35">
      <c r="A89" s="14" t="s">
        <v>282</v>
      </c>
      <c r="B89" s="14" t="s">
        <v>1262</v>
      </c>
      <c r="D89" s="14">
        <v>119.041841317354</v>
      </c>
      <c r="E89" s="14">
        <v>0.53847182389144099</v>
      </c>
      <c r="F89" s="14">
        <v>2.4064304857413898E-2</v>
      </c>
      <c r="G89" s="14">
        <v>1.0562908903647601</v>
      </c>
      <c r="H89" s="15">
        <v>8.7545082066136899E-6</v>
      </c>
      <c r="I89" s="14">
        <v>1.4134981567971201</v>
      </c>
      <c r="J89" s="15">
        <v>2.1610010149437599E-9</v>
      </c>
      <c r="K89" s="14">
        <v>1.9432758441589599</v>
      </c>
      <c r="L89" s="15">
        <v>1.5089782193154199E-16</v>
      </c>
      <c r="M89" s="14">
        <v>1.8747545843865701</v>
      </c>
      <c r="N89" s="15">
        <v>1.8296788148272E-15</v>
      </c>
    </row>
    <row r="90" spans="1:14" x14ac:dyDescent="0.35">
      <c r="A90" s="14" t="s">
        <v>506</v>
      </c>
      <c r="B90" s="14" t="s">
        <v>1520</v>
      </c>
      <c r="D90" s="14">
        <v>13.141083478652</v>
      </c>
      <c r="E90" s="14">
        <v>0.33802713285604402</v>
      </c>
      <c r="F90" s="14">
        <v>0.22879294479324799</v>
      </c>
      <c r="G90" s="14">
        <v>0.62281791128520103</v>
      </c>
      <c r="H90" s="14">
        <v>2.6675209352361E-2</v>
      </c>
      <c r="I90" s="14">
        <v>1.22294223672755</v>
      </c>
      <c r="J90" s="15">
        <v>1.3824575325395199E-5</v>
      </c>
      <c r="K90" s="14">
        <v>1.4528138814542</v>
      </c>
      <c r="L90" s="15">
        <v>2.4182585715343001E-7</v>
      </c>
      <c r="M90" s="14">
        <v>1.8641825211496199</v>
      </c>
      <c r="N90" s="15">
        <v>3.4167583784532703E-11</v>
      </c>
    </row>
    <row r="91" spans="1:14" x14ac:dyDescent="0.35">
      <c r="A91" s="14" t="s">
        <v>869</v>
      </c>
      <c r="B91" s="14" t="s">
        <v>1593</v>
      </c>
      <c r="D91" s="14">
        <v>395.67726833489002</v>
      </c>
      <c r="E91" s="14">
        <v>0.74640169228883901</v>
      </c>
      <c r="F91" s="15">
        <v>4.8315895682227701E-5</v>
      </c>
      <c r="G91" s="14">
        <v>1.1761933516738601</v>
      </c>
      <c r="H91" s="15">
        <v>1.3450928371812201E-10</v>
      </c>
      <c r="I91" s="14">
        <v>1.83304635268363</v>
      </c>
      <c r="J91" s="15">
        <v>6.7315182655374299E-24</v>
      </c>
      <c r="K91" s="14">
        <v>1.9117327226799901</v>
      </c>
      <c r="L91" s="15">
        <v>7.4956214384514506E-26</v>
      </c>
      <c r="M91" s="14">
        <v>1.8638351332976699</v>
      </c>
      <c r="N91" s="15">
        <v>1.35770216945126E-24</v>
      </c>
    </row>
    <row r="92" spans="1:14" x14ac:dyDescent="0.35">
      <c r="A92" s="14" t="s">
        <v>632</v>
      </c>
      <c r="B92" s="14" t="s">
        <v>1971</v>
      </c>
      <c r="D92" s="14">
        <v>86.853104088694906</v>
      </c>
      <c r="E92" s="14">
        <v>0.24559781089458499</v>
      </c>
      <c r="F92" s="14">
        <v>0.317703502124002</v>
      </c>
      <c r="G92" s="14">
        <v>1.11234627008886</v>
      </c>
      <c r="H92" s="15">
        <v>4.5628178772975298E-6</v>
      </c>
      <c r="I92" s="14">
        <v>1.7272351079169099</v>
      </c>
      <c r="J92" s="15">
        <v>6.3743806934804598E-13</v>
      </c>
      <c r="K92" s="14">
        <v>2.17094246819362</v>
      </c>
      <c r="L92" s="15">
        <v>1.2148168966065499E-19</v>
      </c>
      <c r="M92" s="14">
        <v>1.8625126665306599</v>
      </c>
      <c r="N92" s="15">
        <v>9.3651215456668296E-15</v>
      </c>
    </row>
    <row r="93" spans="1:14" x14ac:dyDescent="0.35">
      <c r="A93" s="14" t="s">
        <v>726</v>
      </c>
      <c r="B93" s="14" t="s">
        <v>1118</v>
      </c>
      <c r="D93" s="14">
        <v>15.580741406502501</v>
      </c>
      <c r="E93" s="14">
        <v>-0.380747841166164</v>
      </c>
      <c r="F93" s="14">
        <v>0.17781630767978601</v>
      </c>
      <c r="G93" s="14">
        <v>9.2235743222581101E-2</v>
      </c>
      <c r="H93" s="14">
        <v>0.74419165879532501</v>
      </c>
      <c r="I93" s="14">
        <v>1.1570952705151301</v>
      </c>
      <c r="J93" s="15">
        <v>3.7750680288802202E-5</v>
      </c>
      <c r="K93" s="14">
        <v>1.8002866749908</v>
      </c>
      <c r="L93" s="15">
        <v>1.2345943164341499E-10</v>
      </c>
      <c r="M93" s="14">
        <v>1.85200671065746</v>
      </c>
      <c r="N93" s="15">
        <v>3.7047660627012602E-11</v>
      </c>
    </row>
    <row r="94" spans="1:14" x14ac:dyDescent="0.35">
      <c r="A94" s="14" t="s">
        <v>725</v>
      </c>
      <c r="B94" s="14" t="s">
        <v>1282</v>
      </c>
      <c r="D94" s="14">
        <v>14.5335765093783</v>
      </c>
      <c r="E94" s="14">
        <v>0.35132817580277997</v>
      </c>
      <c r="F94" s="14">
        <v>0.212713307232864</v>
      </c>
      <c r="G94" s="14">
        <v>1.0060964546639399</v>
      </c>
      <c r="H94" s="14">
        <v>3.5690244495619898E-4</v>
      </c>
      <c r="I94" s="14">
        <v>1.9423066109912199</v>
      </c>
      <c r="J94" s="15">
        <v>4.3605329745084599E-12</v>
      </c>
      <c r="K94" s="14">
        <v>1.80521767139879</v>
      </c>
      <c r="L94" s="15">
        <v>1.2806638761208901E-10</v>
      </c>
      <c r="M94" s="14">
        <v>1.85034963976397</v>
      </c>
      <c r="N94" s="15">
        <v>4.4937011059115201E-11</v>
      </c>
    </row>
    <row r="95" spans="1:14" x14ac:dyDescent="0.35">
      <c r="A95" s="14" t="s">
        <v>106</v>
      </c>
      <c r="B95" s="14" t="s">
        <v>1466</v>
      </c>
      <c r="D95" s="14">
        <v>72.787703967733194</v>
      </c>
      <c r="E95" s="14">
        <v>0.71961650955960299</v>
      </c>
      <c r="F95" s="14">
        <v>2.7528190691090298E-3</v>
      </c>
      <c r="G95" s="14">
        <v>0.89597419693045099</v>
      </c>
      <c r="H95" s="14">
        <v>1.9279362635541699E-4</v>
      </c>
      <c r="I95" s="14">
        <v>1.4374711310224699</v>
      </c>
      <c r="J95" s="15">
        <v>1.40113713358438E-9</v>
      </c>
      <c r="K95" s="14">
        <v>1.6784206215181601</v>
      </c>
      <c r="L95" s="15">
        <v>1.40239473563321E-12</v>
      </c>
      <c r="M95" s="14">
        <v>1.8463321249387601</v>
      </c>
      <c r="N95" s="15">
        <v>6.5164929427606201E-15</v>
      </c>
    </row>
    <row r="96" spans="1:14" x14ac:dyDescent="0.35">
      <c r="A96" s="14" t="s">
        <v>668</v>
      </c>
      <c r="B96" s="14" t="s">
        <v>1697</v>
      </c>
      <c r="D96" s="14">
        <v>41.889766739009602</v>
      </c>
      <c r="E96" s="14">
        <v>4.9191098420376E-2</v>
      </c>
      <c r="F96" s="14">
        <v>0.85186163344134602</v>
      </c>
      <c r="G96" s="14">
        <v>0.36089308396592401</v>
      </c>
      <c r="H96" s="14">
        <v>0.169273655662768</v>
      </c>
      <c r="I96" s="14">
        <v>1.3985783747297</v>
      </c>
      <c r="J96" s="15">
        <v>5.2346383221374401E-8</v>
      </c>
      <c r="K96" s="14">
        <v>1.74176596527884</v>
      </c>
      <c r="L96" s="15">
        <v>1.05074086079924E-11</v>
      </c>
      <c r="M96" s="14">
        <v>1.8460438544612101</v>
      </c>
      <c r="N96" s="15">
        <v>5.9240214438995598E-13</v>
      </c>
    </row>
    <row r="97" spans="1:14" x14ac:dyDescent="0.35">
      <c r="A97" s="14" t="s">
        <v>755</v>
      </c>
      <c r="B97" s="14" t="s">
        <v>1412</v>
      </c>
      <c r="D97" s="14">
        <v>24.7595337259819</v>
      </c>
      <c r="E97" s="14">
        <v>0.17026055004874099</v>
      </c>
      <c r="F97" s="14">
        <v>0.52951821488754702</v>
      </c>
      <c r="G97" s="14">
        <v>0.12996263835160701</v>
      </c>
      <c r="H97" s="14">
        <v>0.630698187408961</v>
      </c>
      <c r="I97" s="14">
        <v>0.51351379463920999</v>
      </c>
      <c r="J97" s="14">
        <v>5.8563824110998502E-2</v>
      </c>
      <c r="K97" s="14">
        <v>1.2629661411162001</v>
      </c>
      <c r="L97" s="15">
        <v>3.51002790286836E-6</v>
      </c>
      <c r="M97" s="14">
        <v>1.84467815226499</v>
      </c>
      <c r="N97" s="15">
        <v>1.3191524013519501E-11</v>
      </c>
    </row>
    <row r="98" spans="1:14" x14ac:dyDescent="0.35">
      <c r="A98" s="14" t="s">
        <v>795</v>
      </c>
      <c r="B98" s="14" t="s">
        <v>1057</v>
      </c>
      <c r="D98" s="14">
        <v>37.934602120585502</v>
      </c>
      <c r="E98" s="14">
        <v>0.64554122514537404</v>
      </c>
      <c r="F98" s="14">
        <v>2.1429429345234698E-2</v>
      </c>
      <c r="G98" s="14">
        <v>1.1420881852362399</v>
      </c>
      <c r="H98" s="15">
        <v>4.5672220589866502E-5</v>
      </c>
      <c r="I98" s="14">
        <v>2.01052648483215</v>
      </c>
      <c r="J98" s="15">
        <v>5.5949109424005301E-13</v>
      </c>
      <c r="K98" s="14">
        <v>2.13853089264915</v>
      </c>
      <c r="L98" s="15">
        <v>1.71736852543994E-14</v>
      </c>
      <c r="M98" s="14">
        <v>1.8383328870723801</v>
      </c>
      <c r="N98" s="15">
        <v>4.6214885201495999E-11</v>
      </c>
    </row>
    <row r="99" spans="1:14" x14ac:dyDescent="0.35">
      <c r="A99" s="14" t="s">
        <v>746</v>
      </c>
      <c r="B99" s="14" t="s">
        <v>1804</v>
      </c>
      <c r="D99" s="14">
        <v>25.9034369685216</v>
      </c>
      <c r="E99" s="14">
        <v>0.64257450979089703</v>
      </c>
      <c r="F99" s="14">
        <v>2.0138171692658299E-2</v>
      </c>
      <c r="G99" s="14">
        <v>1.24790664496868</v>
      </c>
      <c r="H99" s="15">
        <v>5.6739653402978103E-6</v>
      </c>
      <c r="I99" s="14">
        <v>1.6599537738611201</v>
      </c>
      <c r="J99" s="15">
        <v>1.21194531196491E-9</v>
      </c>
      <c r="K99" s="14">
        <v>1.69112831791257</v>
      </c>
      <c r="L99" s="15">
        <v>6.0450201200575395E-10</v>
      </c>
      <c r="M99" s="14">
        <v>1.8146603867478499</v>
      </c>
      <c r="N99" s="15">
        <v>3.1539539119424602E-11</v>
      </c>
    </row>
    <row r="100" spans="1:14" x14ac:dyDescent="0.35">
      <c r="A100" s="14" t="s">
        <v>91</v>
      </c>
      <c r="B100" s="14" t="s">
        <v>1578</v>
      </c>
      <c r="D100" s="14">
        <v>35.211326307334197</v>
      </c>
      <c r="E100" s="14">
        <v>0.18239515799675299</v>
      </c>
      <c r="F100" s="14">
        <v>0.51818370041737105</v>
      </c>
      <c r="G100" s="14">
        <v>0.45208901460992501</v>
      </c>
      <c r="H100" s="14">
        <v>0.109170430663158</v>
      </c>
      <c r="I100" s="14">
        <v>1.25484319787427</v>
      </c>
      <c r="J100" s="15">
        <v>8.2939113161453003E-6</v>
      </c>
      <c r="K100" s="14">
        <v>1.6850908561922999</v>
      </c>
      <c r="L100" s="15">
        <v>2.0987456383868502E-9</v>
      </c>
      <c r="M100" s="14">
        <v>1.8111002943043399</v>
      </c>
      <c r="N100" s="15">
        <v>1.2143591697259699E-10</v>
      </c>
    </row>
    <row r="101" spans="1:14" x14ac:dyDescent="0.35">
      <c r="A101" s="14" t="s">
        <v>133</v>
      </c>
      <c r="B101" s="14" t="s">
        <v>1565</v>
      </c>
      <c r="D101" s="14">
        <v>168.15736200016701</v>
      </c>
      <c r="E101" s="14">
        <v>0.75133121410356696</v>
      </c>
      <c r="F101" s="14">
        <v>7.6996194551446498E-3</v>
      </c>
      <c r="G101" s="14">
        <v>1.1545327663624401</v>
      </c>
      <c r="H101" s="15">
        <v>4.2128062216247203E-5</v>
      </c>
      <c r="I101" s="14">
        <v>1.14037201262982</v>
      </c>
      <c r="J101" s="15">
        <v>5.2191754464756602E-5</v>
      </c>
      <c r="K101" s="14">
        <v>1.5146444758370301</v>
      </c>
      <c r="L101" s="15">
        <v>7.7070642625151701E-8</v>
      </c>
      <c r="M101" s="14">
        <v>1.80189987897502</v>
      </c>
      <c r="N101" s="15">
        <v>1.6240252323700099E-10</v>
      </c>
    </row>
    <row r="102" spans="1:14" x14ac:dyDescent="0.35">
      <c r="A102" s="14" t="s">
        <v>20</v>
      </c>
      <c r="B102" s="14" t="s">
        <v>1809</v>
      </c>
      <c r="D102" s="14">
        <v>19.071814589914599</v>
      </c>
      <c r="E102" s="14">
        <v>0.15499164368107299</v>
      </c>
      <c r="F102" s="14">
        <v>0.58242100352362303</v>
      </c>
      <c r="G102" s="14">
        <v>0.27391611700764601</v>
      </c>
      <c r="H102" s="14">
        <v>0.33130149832899403</v>
      </c>
      <c r="I102" s="14">
        <v>1.56165983843308</v>
      </c>
      <c r="J102" s="15">
        <v>2.1269313406218801E-8</v>
      </c>
      <c r="K102" s="14">
        <v>1.46297637274008</v>
      </c>
      <c r="L102" s="15">
        <v>1.60267938804064E-7</v>
      </c>
      <c r="M102" s="14">
        <v>1.8000093772612999</v>
      </c>
      <c r="N102" s="15">
        <v>1.07606186424103E-10</v>
      </c>
    </row>
    <row r="103" spans="1:14" x14ac:dyDescent="0.35">
      <c r="A103" s="14" t="s">
        <v>764</v>
      </c>
      <c r="B103" s="14" t="s">
        <v>1330</v>
      </c>
      <c r="D103" s="14">
        <v>282.95909982599898</v>
      </c>
      <c r="E103" s="14">
        <v>0.774610841373915</v>
      </c>
      <c r="F103" s="14">
        <v>9.9960283880608301E-4</v>
      </c>
      <c r="G103" s="14">
        <v>1.1644667973473199</v>
      </c>
      <c r="H103" s="15">
        <v>7.3144400857495397E-7</v>
      </c>
      <c r="I103" s="14">
        <v>1.96250983904384</v>
      </c>
      <c r="J103" s="15">
        <v>5.2218551281885903E-17</v>
      </c>
      <c r="K103" s="14">
        <v>1.9538519883201499</v>
      </c>
      <c r="L103" s="15">
        <v>7.26784652673854E-17</v>
      </c>
      <c r="M103" s="14">
        <v>1.7997517910286001</v>
      </c>
      <c r="N103" s="15">
        <v>1.6304506179071199E-14</v>
      </c>
    </row>
    <row r="104" spans="1:14" x14ac:dyDescent="0.35">
      <c r="A104" s="14" t="s">
        <v>624</v>
      </c>
      <c r="B104" s="14" t="s">
        <v>1245</v>
      </c>
      <c r="D104" s="14">
        <v>21.0844929196804</v>
      </c>
      <c r="E104" s="14">
        <v>0.246312555073989</v>
      </c>
      <c r="F104" s="14">
        <v>0.37655622742504302</v>
      </c>
      <c r="G104" s="14">
        <v>0.53140157280236999</v>
      </c>
      <c r="H104" s="14">
        <v>5.6028170227414797E-2</v>
      </c>
      <c r="I104" s="14">
        <v>1.1179615237731999</v>
      </c>
      <c r="J104" s="15">
        <v>4.8798827316116902E-5</v>
      </c>
      <c r="K104" s="14">
        <v>1.5534305166553</v>
      </c>
      <c r="L104" s="15">
        <v>1.4754275721003401E-8</v>
      </c>
      <c r="M104" s="14">
        <v>1.79926105023635</v>
      </c>
      <c r="N104" s="15">
        <v>5.1421441853589898E-11</v>
      </c>
    </row>
    <row r="105" spans="1:14" x14ac:dyDescent="0.35">
      <c r="A105" s="14" t="s">
        <v>42</v>
      </c>
      <c r="B105" s="14" t="s">
        <v>1680</v>
      </c>
      <c r="D105" s="14">
        <v>251.40197444134</v>
      </c>
      <c r="E105" s="14">
        <v>0.76379233457432805</v>
      </c>
      <c r="F105" s="15">
        <v>4.7132542429089096E-6</v>
      </c>
      <c r="G105" s="14">
        <v>1.14909007997405</v>
      </c>
      <c r="H105" s="15">
        <v>4.5447981189917998E-12</v>
      </c>
      <c r="I105" s="14">
        <v>1.57860459185697</v>
      </c>
      <c r="J105" s="15">
        <v>6.87026846219229E-22</v>
      </c>
      <c r="K105" s="14">
        <v>1.7858784239786301</v>
      </c>
      <c r="L105" s="15">
        <v>1.1974169789232601E-27</v>
      </c>
      <c r="M105" s="14">
        <v>1.7911217107319599</v>
      </c>
      <c r="N105" s="15">
        <v>1.0799944187836001E-27</v>
      </c>
    </row>
    <row r="106" spans="1:14" x14ac:dyDescent="0.35">
      <c r="A106" s="14" t="s">
        <v>221</v>
      </c>
      <c r="B106" s="14" t="s">
        <v>1208</v>
      </c>
      <c r="D106" s="14">
        <v>97.760472400079806</v>
      </c>
      <c r="E106" s="14">
        <v>0.116834636995687</v>
      </c>
      <c r="F106" s="14">
        <v>0.58620875489682001</v>
      </c>
      <c r="G106" s="14">
        <v>0.99619342041791803</v>
      </c>
      <c r="H106" s="15">
        <v>2.0686500643549999E-6</v>
      </c>
      <c r="I106" s="14">
        <v>1.5385280821040099</v>
      </c>
      <c r="J106" s="15">
        <v>9.1800283097053598E-14</v>
      </c>
      <c r="K106" s="14">
        <v>1.8210994020186599</v>
      </c>
      <c r="L106" s="15">
        <v>8.8547556944289609E-19</v>
      </c>
      <c r="M106" s="14">
        <v>1.7899740736479799</v>
      </c>
      <c r="N106" s="15">
        <v>4.2716588581574599E-18</v>
      </c>
    </row>
    <row r="107" spans="1:14" x14ac:dyDescent="0.35">
      <c r="A107" s="14" t="s">
        <v>623</v>
      </c>
      <c r="B107" s="14" t="s">
        <v>1165</v>
      </c>
      <c r="D107" s="14">
        <v>4855.6641688316704</v>
      </c>
      <c r="E107" s="14">
        <v>0.61921170470325704</v>
      </c>
      <c r="F107" s="14">
        <v>1.30488547844525E-3</v>
      </c>
      <c r="G107" s="14">
        <v>0.88546292272965699</v>
      </c>
      <c r="H107" s="15">
        <v>4.2737207144744204E-6</v>
      </c>
      <c r="I107" s="14">
        <v>2.0501311937171001</v>
      </c>
      <c r="J107" s="15">
        <v>1.67721622068608E-26</v>
      </c>
      <c r="K107" s="14">
        <v>2.0092198365809999</v>
      </c>
      <c r="L107" s="15">
        <v>1.6180359789897599E-25</v>
      </c>
      <c r="M107" s="14">
        <v>1.78977870166772</v>
      </c>
      <c r="N107" s="15">
        <v>1.4201547263424301E-20</v>
      </c>
    </row>
    <row r="108" spans="1:14" x14ac:dyDescent="0.35">
      <c r="A108" s="14" t="s">
        <v>698</v>
      </c>
      <c r="B108" s="14" t="s">
        <v>1748</v>
      </c>
      <c r="D108" s="14">
        <v>12.6737763064439</v>
      </c>
      <c r="E108" s="14">
        <v>-0.38638476813447598</v>
      </c>
      <c r="F108" s="14">
        <v>0.16937925693127701</v>
      </c>
      <c r="G108" s="14">
        <v>0.25229387213656201</v>
      </c>
      <c r="H108" s="14">
        <v>0.37101826699782797</v>
      </c>
      <c r="I108" s="14">
        <v>0.82598144901471804</v>
      </c>
      <c r="J108" s="14">
        <v>3.4096107413907799E-3</v>
      </c>
      <c r="K108" s="14">
        <v>1.37576412620858</v>
      </c>
      <c r="L108" s="15">
        <v>1.0468305186882501E-6</v>
      </c>
      <c r="M108" s="14">
        <v>1.78030385401314</v>
      </c>
      <c r="N108" s="15">
        <v>2.5655942265409398E-10</v>
      </c>
    </row>
    <row r="109" spans="1:14" x14ac:dyDescent="0.35">
      <c r="A109" s="14" t="s">
        <v>484</v>
      </c>
      <c r="B109" s="14" t="s">
        <v>1189</v>
      </c>
      <c r="D109" s="14">
        <v>18.6167537217915</v>
      </c>
      <c r="E109" s="14">
        <v>0.578929111091388</v>
      </c>
      <c r="F109" s="14">
        <v>3.9276756828152203E-2</v>
      </c>
      <c r="G109" s="14">
        <v>0.80799619448958604</v>
      </c>
      <c r="H109" s="14">
        <v>4.0230248789455397E-3</v>
      </c>
      <c r="I109" s="14">
        <v>1.1052282426695099</v>
      </c>
      <c r="J109" s="15">
        <v>8.4871083627008795E-5</v>
      </c>
      <c r="K109" s="14">
        <v>1.5586729678631599</v>
      </c>
      <c r="L109" s="15">
        <v>3.0142360633948801E-8</v>
      </c>
      <c r="M109" s="14">
        <v>1.7763735070111</v>
      </c>
      <c r="N109" s="15">
        <v>2.7156424796583999E-10</v>
      </c>
    </row>
    <row r="110" spans="1:14" x14ac:dyDescent="0.35">
      <c r="A110" s="14" t="s">
        <v>675</v>
      </c>
      <c r="B110" s="14" t="s">
        <v>1335</v>
      </c>
      <c r="D110" s="14">
        <v>179.86643281806201</v>
      </c>
      <c r="E110" s="14">
        <v>0.28925669025314199</v>
      </c>
      <c r="F110" s="14">
        <v>0.155489354703336</v>
      </c>
      <c r="G110" s="14">
        <v>0.43665664320314901</v>
      </c>
      <c r="H110" s="14">
        <v>3.2105623216556203E-2</v>
      </c>
      <c r="I110" s="14">
        <v>1.2846617609977999</v>
      </c>
      <c r="J110" s="15">
        <v>1.44693111519406E-10</v>
      </c>
      <c r="K110" s="14">
        <v>1.70829672316292</v>
      </c>
      <c r="L110" s="15">
        <v>1.19347227551493E-17</v>
      </c>
      <c r="M110" s="14">
        <v>1.76456601742907</v>
      </c>
      <c r="N110" s="15">
        <v>1.07242674794394E-18</v>
      </c>
    </row>
    <row r="111" spans="1:14" x14ac:dyDescent="0.35">
      <c r="A111" s="14" t="s">
        <v>816</v>
      </c>
      <c r="B111" s="14" t="s">
        <v>1572</v>
      </c>
      <c r="D111" s="14">
        <v>14.1953871821361</v>
      </c>
      <c r="E111" s="14">
        <v>0.32567488563179903</v>
      </c>
      <c r="F111" s="14">
        <v>0.24890190634338999</v>
      </c>
      <c r="G111" s="14">
        <v>0.85613687071898203</v>
      </c>
      <c r="H111" s="14">
        <v>2.41153593356733E-3</v>
      </c>
      <c r="I111" s="14">
        <v>1.24282742900985</v>
      </c>
      <c r="J111" s="15">
        <v>9.9977148212710695E-6</v>
      </c>
      <c r="K111" s="14">
        <v>1.59260098726246</v>
      </c>
      <c r="L111" s="15">
        <v>1.4466558770119601E-8</v>
      </c>
      <c r="M111" s="14">
        <v>1.76362556411397</v>
      </c>
      <c r="N111" s="15">
        <v>3.4540059315718002E-10</v>
      </c>
    </row>
    <row r="112" spans="1:14" x14ac:dyDescent="0.35">
      <c r="A112" s="14" t="s">
        <v>905</v>
      </c>
      <c r="B112" s="14" t="s">
        <v>1071</v>
      </c>
      <c r="D112" s="14">
        <v>19.447800905292201</v>
      </c>
      <c r="E112" s="14">
        <v>0.121796664069465</v>
      </c>
      <c r="F112" s="14">
        <v>0.66642859206708005</v>
      </c>
      <c r="G112" s="14">
        <v>0.60503439255973501</v>
      </c>
      <c r="H112" s="14">
        <v>3.2239258280151999E-2</v>
      </c>
      <c r="I112" s="14">
        <v>0.98526252647982704</v>
      </c>
      <c r="J112" s="14">
        <v>4.8227911795137302E-4</v>
      </c>
      <c r="K112" s="14">
        <v>1.56656394988653</v>
      </c>
      <c r="L112" s="15">
        <v>2.7700269577356199E-8</v>
      </c>
      <c r="M112" s="14">
        <v>1.7478477213267201</v>
      </c>
      <c r="N112" s="15">
        <v>5.69759160774602E-10</v>
      </c>
    </row>
    <row r="113" spans="1:14" x14ac:dyDescent="0.35">
      <c r="A113" s="14" t="s">
        <v>88</v>
      </c>
      <c r="B113" s="14" t="s">
        <v>1819</v>
      </c>
      <c r="D113" s="14">
        <v>49.164688025196199</v>
      </c>
      <c r="E113" s="14">
        <v>-0.36028292190515099</v>
      </c>
      <c r="F113" s="14">
        <v>0.189969481506362</v>
      </c>
      <c r="G113" s="14">
        <v>0.54753119511606896</v>
      </c>
      <c r="H113" s="14">
        <v>4.4645370341100499E-2</v>
      </c>
      <c r="I113" s="14">
        <v>1.2687537127331801</v>
      </c>
      <c r="J113" s="15">
        <v>2.7550128894913299E-6</v>
      </c>
      <c r="K113" s="14">
        <v>1.8589243899248</v>
      </c>
      <c r="L113" s="15">
        <v>5.6516448533972202E-12</v>
      </c>
      <c r="M113" s="14">
        <v>1.7473529577773801</v>
      </c>
      <c r="N113" s="15">
        <v>1.00714172038596E-10</v>
      </c>
    </row>
    <row r="114" spans="1:14" x14ac:dyDescent="0.35">
      <c r="A114" s="14" t="s">
        <v>589</v>
      </c>
      <c r="B114" s="14" t="s">
        <v>1534</v>
      </c>
      <c r="D114" s="14">
        <v>15.3392922452724</v>
      </c>
      <c r="E114" s="14">
        <v>3.4082389048850199E-2</v>
      </c>
      <c r="F114" s="14">
        <v>0.90249666678045903</v>
      </c>
      <c r="G114" s="14">
        <v>0.49174434477026802</v>
      </c>
      <c r="H114" s="14">
        <v>7.7876572635986005E-2</v>
      </c>
      <c r="I114" s="14">
        <v>1.3207118428379301</v>
      </c>
      <c r="J114" s="15">
        <v>2.4176690455452199E-6</v>
      </c>
      <c r="K114" s="14">
        <v>1.73222876372225</v>
      </c>
      <c r="L114" s="15">
        <v>6.3737174135159496E-10</v>
      </c>
      <c r="M114" s="14">
        <v>1.7427013442691299</v>
      </c>
      <c r="N114" s="15">
        <v>4.9862518180497396E-10</v>
      </c>
    </row>
    <row r="115" spans="1:14" x14ac:dyDescent="0.35">
      <c r="A115" s="14" t="s">
        <v>763</v>
      </c>
      <c r="B115" s="14" t="s">
        <v>1318</v>
      </c>
      <c r="D115" s="14">
        <v>34.432751295587998</v>
      </c>
      <c r="E115" s="14">
        <v>0.67965826995744905</v>
      </c>
      <c r="F115" s="14">
        <v>1.3832722099225E-2</v>
      </c>
      <c r="G115" s="14">
        <v>1.23722664962964</v>
      </c>
      <c r="H115" s="15">
        <v>6.9281253366420004E-6</v>
      </c>
      <c r="I115" s="14">
        <v>1.2853825139653401</v>
      </c>
      <c r="J115" s="15">
        <v>2.8578058364318398E-6</v>
      </c>
      <c r="K115" s="14">
        <v>1.6072033580449401</v>
      </c>
      <c r="L115" s="15">
        <v>4.5726045967112303E-9</v>
      </c>
      <c r="M115" s="14">
        <v>1.7329176674707001</v>
      </c>
      <c r="N115" s="15">
        <v>2.6276013747189E-10</v>
      </c>
    </row>
    <row r="116" spans="1:14" x14ac:dyDescent="0.35">
      <c r="A116" s="14" t="s">
        <v>705</v>
      </c>
      <c r="B116" s="14" t="s">
        <v>1239</v>
      </c>
      <c r="D116" s="14">
        <v>53.656179649378998</v>
      </c>
      <c r="E116" s="14">
        <v>4.60546243181989E-2</v>
      </c>
      <c r="F116" s="14">
        <v>0.83661121062510402</v>
      </c>
      <c r="G116" s="14">
        <v>0.389848721632996</v>
      </c>
      <c r="H116" s="14">
        <v>7.8365796974904603E-2</v>
      </c>
      <c r="I116" s="14">
        <v>0.93627053872167498</v>
      </c>
      <c r="J116" s="15">
        <v>1.36207854011067E-5</v>
      </c>
      <c r="K116" s="14">
        <v>1.3684731131538299</v>
      </c>
      <c r="L116" s="15">
        <v>1.3737841483888801E-10</v>
      </c>
      <c r="M116" s="14">
        <v>1.72105224883992</v>
      </c>
      <c r="N116" s="15">
        <v>4.9765150297155998E-16</v>
      </c>
    </row>
    <row r="117" spans="1:14" x14ac:dyDescent="0.35">
      <c r="A117" s="14" t="s">
        <v>788</v>
      </c>
      <c r="B117" s="14" t="s">
        <v>1486</v>
      </c>
      <c r="D117" s="14">
        <v>17.589747663005699</v>
      </c>
      <c r="E117" s="14">
        <v>0.21804238651291699</v>
      </c>
      <c r="F117" s="14">
        <v>0.43633176404797402</v>
      </c>
      <c r="G117" s="14">
        <v>0.81226616887880299</v>
      </c>
      <c r="H117" s="14">
        <v>3.8014166201073602E-3</v>
      </c>
      <c r="I117" s="14">
        <v>1.42641084369677</v>
      </c>
      <c r="J117" s="15">
        <v>3.8893650652625402E-7</v>
      </c>
      <c r="K117" s="14">
        <v>1.6393078447781999</v>
      </c>
      <c r="L117" s="15">
        <v>5.5074002522980801E-9</v>
      </c>
      <c r="M117" s="14">
        <v>1.7071261098408399</v>
      </c>
      <c r="N117" s="15">
        <v>1.25769202565835E-9</v>
      </c>
    </row>
    <row r="118" spans="1:14" x14ac:dyDescent="0.35">
      <c r="A118" s="14" t="s">
        <v>818</v>
      </c>
      <c r="B118" s="14" t="s">
        <v>1104</v>
      </c>
      <c r="D118" s="14">
        <v>14.1246154470167</v>
      </c>
      <c r="E118" s="14">
        <v>0.53542647494518003</v>
      </c>
      <c r="F118" s="14">
        <v>5.7309563251944598E-2</v>
      </c>
      <c r="G118" s="14">
        <v>0.36854682421458501</v>
      </c>
      <c r="H118" s="14">
        <v>0.19163038427960999</v>
      </c>
      <c r="I118" s="14">
        <v>0.97049807257576703</v>
      </c>
      <c r="J118" s="14">
        <v>5.4305674701552505E-4</v>
      </c>
      <c r="K118" s="14">
        <v>1.2468732039274699</v>
      </c>
      <c r="L118" s="15">
        <v>8.6016733535663605E-6</v>
      </c>
      <c r="M118" s="14">
        <v>1.70653277877715</v>
      </c>
      <c r="N118" s="15">
        <v>1.0337447160525199E-9</v>
      </c>
    </row>
    <row r="119" spans="1:14" x14ac:dyDescent="0.35">
      <c r="A119" s="14" t="s">
        <v>208</v>
      </c>
      <c r="B119" s="14" t="s">
        <v>1311</v>
      </c>
      <c r="D119" s="14">
        <v>16.470040716208501</v>
      </c>
      <c r="E119" s="14">
        <v>0.56251198873907304</v>
      </c>
      <c r="F119" s="14">
        <v>4.5566183997697497E-2</v>
      </c>
      <c r="G119" s="14">
        <v>0.92980600705250704</v>
      </c>
      <c r="H119" s="14">
        <v>9.5497426439909597E-4</v>
      </c>
      <c r="I119" s="14">
        <v>1.2990802902949801</v>
      </c>
      <c r="J119" s="15">
        <v>3.9671097760068902E-6</v>
      </c>
      <c r="K119" s="14">
        <v>1.59073255281563</v>
      </c>
      <c r="L119" s="15">
        <v>1.6163189397918001E-8</v>
      </c>
      <c r="M119" s="14">
        <v>1.69002827077061</v>
      </c>
      <c r="N119" s="15">
        <v>1.9572646173834199E-9</v>
      </c>
    </row>
    <row r="120" spans="1:14" x14ac:dyDescent="0.35">
      <c r="A120" s="14" t="s">
        <v>93</v>
      </c>
      <c r="B120" s="14" t="s">
        <v>1750</v>
      </c>
      <c r="D120" s="14">
        <v>94.448306088600603</v>
      </c>
      <c r="E120" s="14">
        <v>6.6645817756039701E-3</v>
      </c>
      <c r="F120" s="14">
        <v>0.97679398098930204</v>
      </c>
      <c r="G120" s="14">
        <v>0.71281496590703597</v>
      </c>
      <c r="H120" s="14">
        <v>1.62900409112449E-3</v>
      </c>
      <c r="I120" s="14">
        <v>1.2363198773489601</v>
      </c>
      <c r="J120" s="15">
        <v>3.1326652998283003E-8</v>
      </c>
      <c r="K120" s="14">
        <v>1.61058344369188</v>
      </c>
      <c r="L120" s="15">
        <v>4.6620746564682703E-13</v>
      </c>
      <c r="M120" s="14">
        <v>1.6895398638816399</v>
      </c>
      <c r="N120" s="15">
        <v>3.3842873053563698E-14</v>
      </c>
    </row>
    <row r="121" spans="1:14" x14ac:dyDescent="0.35">
      <c r="A121" s="14" t="s">
        <v>280</v>
      </c>
      <c r="B121" s="14" t="s">
        <v>1458</v>
      </c>
      <c r="D121" s="14">
        <v>19.644956085617</v>
      </c>
      <c r="E121" s="14">
        <v>4.5610083867890401E-2</v>
      </c>
      <c r="F121" s="14">
        <v>0.87169501596337196</v>
      </c>
      <c r="G121" s="14">
        <v>0.35917679767310801</v>
      </c>
      <c r="H121" s="14">
        <v>0.203148943451118</v>
      </c>
      <c r="I121" s="14">
        <v>1.6193319167601801</v>
      </c>
      <c r="J121" s="15">
        <v>7.3160858820684598E-9</v>
      </c>
      <c r="K121" s="14">
        <v>1.4137920193879501</v>
      </c>
      <c r="L121" s="15">
        <v>4.6130404564285798E-7</v>
      </c>
      <c r="M121" s="14">
        <v>1.6828304228169499</v>
      </c>
      <c r="N121" s="15">
        <v>1.9161307931771202E-9</v>
      </c>
    </row>
    <row r="122" spans="1:14" x14ac:dyDescent="0.35">
      <c r="A122" s="14" t="s">
        <v>160</v>
      </c>
      <c r="B122" s="14" t="s">
        <v>1951</v>
      </c>
      <c r="D122" s="14">
        <v>86.010291029120594</v>
      </c>
      <c r="E122" s="14">
        <v>0.37796752911368803</v>
      </c>
      <c r="F122" s="14">
        <v>0.172710818682836</v>
      </c>
      <c r="G122" s="14">
        <v>0.77269551801121705</v>
      </c>
      <c r="H122" s="14">
        <v>5.3253575023185897E-3</v>
      </c>
      <c r="I122" s="14">
        <v>1.1378684934087</v>
      </c>
      <c r="J122" s="15">
        <v>4.11674322544281E-5</v>
      </c>
      <c r="K122" s="14">
        <v>1.6301547537802901</v>
      </c>
      <c r="L122" s="15">
        <v>4.2770921290298999E-9</v>
      </c>
      <c r="M122" s="14">
        <v>1.6711802228694601</v>
      </c>
      <c r="N122" s="15">
        <v>1.7291927528562E-9</v>
      </c>
    </row>
    <row r="123" spans="1:14" x14ac:dyDescent="0.35">
      <c r="A123" s="14" t="s">
        <v>459</v>
      </c>
      <c r="B123" s="14" t="s">
        <v>1752</v>
      </c>
      <c r="D123" s="14">
        <v>17428.0444756629</v>
      </c>
      <c r="E123" s="14">
        <v>0.59796341754281301</v>
      </c>
      <c r="F123" s="14">
        <v>3.6114533553731798E-4</v>
      </c>
      <c r="G123" s="14">
        <v>0.57590700640589698</v>
      </c>
      <c r="H123" s="14">
        <v>5.9225312561624597E-4</v>
      </c>
      <c r="I123" s="14">
        <v>1.3335363334794199</v>
      </c>
      <c r="J123" s="15">
        <v>1.77132200103019E-15</v>
      </c>
      <c r="K123" s="14">
        <v>1.5477288771324</v>
      </c>
      <c r="L123" s="15">
        <v>2.59304632209332E-20</v>
      </c>
      <c r="M123" s="14">
        <v>1.6679986791123</v>
      </c>
      <c r="N123" s="15">
        <v>2.4689426385843801E-23</v>
      </c>
    </row>
    <row r="124" spans="1:14" x14ac:dyDescent="0.35">
      <c r="A124" s="14" t="s">
        <v>38</v>
      </c>
      <c r="B124" s="14" t="s">
        <v>1880</v>
      </c>
      <c r="D124" s="14">
        <v>38.864837594969103</v>
      </c>
      <c r="E124" s="14">
        <v>-7.2786622789486E-2</v>
      </c>
      <c r="F124" s="14">
        <v>0.783957224032378</v>
      </c>
      <c r="G124" s="14">
        <v>2.5966023657413899E-2</v>
      </c>
      <c r="H124" s="14">
        <v>0.92204743693745095</v>
      </c>
      <c r="I124" s="14">
        <v>0.78849246247298699</v>
      </c>
      <c r="J124" s="14">
        <v>3.1000524793598299E-3</v>
      </c>
      <c r="K124" s="14">
        <v>1.40811832202968</v>
      </c>
      <c r="L124" s="15">
        <v>1.3338088053749001E-7</v>
      </c>
      <c r="M124" s="14">
        <v>1.66530635347684</v>
      </c>
      <c r="N124" s="15">
        <v>4.4862488845143798E-10</v>
      </c>
    </row>
    <row r="125" spans="1:14" x14ac:dyDescent="0.35">
      <c r="A125" s="14" t="s">
        <v>17</v>
      </c>
      <c r="B125" s="14" t="s">
        <v>1253</v>
      </c>
      <c r="D125" s="14">
        <v>224.68452065965101</v>
      </c>
      <c r="E125" s="14">
        <v>0.60873084088742102</v>
      </c>
      <c r="F125" s="14">
        <v>8.3626691746394098E-4</v>
      </c>
      <c r="G125" s="14">
        <v>1.17449894688002</v>
      </c>
      <c r="H125" s="15">
        <v>8.4417383272203697E-11</v>
      </c>
      <c r="I125" s="14">
        <v>1.4592147369171</v>
      </c>
      <c r="J125" s="15">
        <v>4.4329992427285902E-16</v>
      </c>
      <c r="K125" s="14">
        <v>1.59443958481152</v>
      </c>
      <c r="L125" s="15">
        <v>6.4050983056751599E-19</v>
      </c>
      <c r="M125" s="14">
        <v>1.65436316981682</v>
      </c>
      <c r="N125" s="15">
        <v>3.3226285450973597E-20</v>
      </c>
    </row>
    <row r="126" spans="1:14" x14ac:dyDescent="0.35">
      <c r="A126" s="14" t="s">
        <v>73</v>
      </c>
      <c r="B126" s="14" t="s">
        <v>1522</v>
      </c>
      <c r="D126" s="14">
        <v>123.78503354078001</v>
      </c>
      <c r="E126" s="14">
        <v>0.29230643365741299</v>
      </c>
      <c r="F126" s="14">
        <v>0.30060697340943499</v>
      </c>
      <c r="G126" s="14">
        <v>0.58290520344452301</v>
      </c>
      <c r="H126" s="14">
        <v>3.9003800342191697E-2</v>
      </c>
      <c r="I126" s="14">
        <v>1.03153635542622</v>
      </c>
      <c r="J126" s="14">
        <v>2.59954650041624E-4</v>
      </c>
      <c r="K126" s="14">
        <v>1.61766704189876</v>
      </c>
      <c r="L126" s="15">
        <v>1.02150532314286E-8</v>
      </c>
      <c r="M126" s="14">
        <v>1.64799533677336</v>
      </c>
      <c r="N126" s="15">
        <v>5.3928772302328397E-9</v>
      </c>
    </row>
    <row r="127" spans="1:14" x14ac:dyDescent="0.35">
      <c r="A127" s="14" t="s">
        <v>823</v>
      </c>
      <c r="B127" s="14" t="s">
        <v>1097</v>
      </c>
      <c r="D127" s="14">
        <v>106.848635668032</v>
      </c>
      <c r="E127" s="14">
        <v>-0.112250573396104</v>
      </c>
      <c r="F127" s="14">
        <v>0.64505519972351799</v>
      </c>
      <c r="G127" s="14">
        <v>0.31933319777777402</v>
      </c>
      <c r="H127" s="14">
        <v>0.188244336617585</v>
      </c>
      <c r="I127" s="14">
        <v>1.0609950705968001</v>
      </c>
      <c r="J127" s="15">
        <v>9.8593911734057094E-6</v>
      </c>
      <c r="K127" s="14">
        <v>1.5927059750133601</v>
      </c>
      <c r="L127" s="15">
        <v>2.7878389663623998E-11</v>
      </c>
      <c r="M127" s="14">
        <v>1.6397586832325199</v>
      </c>
      <c r="N127" s="15">
        <v>7.4313309838187799E-12</v>
      </c>
    </row>
    <row r="128" spans="1:14" x14ac:dyDescent="0.35">
      <c r="A128" s="14" t="s">
        <v>545</v>
      </c>
      <c r="B128" s="14" t="s">
        <v>1152</v>
      </c>
      <c r="D128" s="14">
        <v>21.2743384817818</v>
      </c>
      <c r="E128" s="14">
        <v>2.0509938727091202E-2</v>
      </c>
      <c r="F128" s="14">
        <v>0.94161917786864002</v>
      </c>
      <c r="G128" s="14">
        <v>0.55032009185237396</v>
      </c>
      <c r="H128" s="14">
        <v>4.9821439245726698E-2</v>
      </c>
      <c r="I128" s="14">
        <v>1.4474138716014799</v>
      </c>
      <c r="J128" s="15">
        <v>2.6523803517763999E-7</v>
      </c>
      <c r="K128" s="14">
        <v>1.73311669136972</v>
      </c>
      <c r="L128" s="15">
        <v>7.2065331304900299E-10</v>
      </c>
      <c r="M128" s="14">
        <v>1.63917086577741</v>
      </c>
      <c r="N128" s="15">
        <v>5.5854877232482999E-9</v>
      </c>
    </row>
    <row r="129" spans="1:14" x14ac:dyDescent="0.35">
      <c r="A129" s="14" t="s">
        <v>415</v>
      </c>
      <c r="B129" s="14" t="s">
        <v>1870</v>
      </c>
      <c r="D129" s="14">
        <v>14.274418061569</v>
      </c>
      <c r="E129" s="14">
        <v>0.362860729572269</v>
      </c>
      <c r="F129" s="14">
        <v>0.19489910838075999</v>
      </c>
      <c r="G129" s="14">
        <v>0.50556766501621597</v>
      </c>
      <c r="H129" s="14">
        <v>7.0977220023867402E-2</v>
      </c>
      <c r="I129" s="14">
        <v>0.39969750634812101</v>
      </c>
      <c r="J129" s="14">
        <v>0.152794297783721</v>
      </c>
      <c r="K129" s="14">
        <v>1.5131133246691899</v>
      </c>
      <c r="L129" s="15">
        <v>4.0949866745159199E-8</v>
      </c>
      <c r="M129" s="14">
        <v>1.63138283374584</v>
      </c>
      <c r="N129" s="15">
        <v>3.3645776977283098E-9</v>
      </c>
    </row>
    <row r="130" spans="1:14" x14ac:dyDescent="0.35">
      <c r="A130" s="14" t="s">
        <v>599</v>
      </c>
      <c r="B130" s="14" t="s">
        <v>1664</v>
      </c>
      <c r="D130" s="14">
        <v>2689.0661631621501</v>
      </c>
      <c r="E130" s="14">
        <v>0.49426131900924303</v>
      </c>
      <c r="F130" s="14">
        <v>1.27454331830642E-2</v>
      </c>
      <c r="G130" s="14">
        <v>0.91182850094523904</v>
      </c>
      <c r="H130" s="15">
        <v>4.2963940378827298E-6</v>
      </c>
      <c r="I130" s="14">
        <v>1.5453370498466701</v>
      </c>
      <c r="J130" s="15">
        <v>6.3813509204183299E-15</v>
      </c>
      <c r="K130" s="14">
        <v>1.6820948372769</v>
      </c>
      <c r="L130" s="15">
        <v>2.1304593177121899E-17</v>
      </c>
      <c r="M130" s="14">
        <v>1.62937136081277</v>
      </c>
      <c r="N130" s="15">
        <v>2.04720211679193E-16</v>
      </c>
    </row>
    <row r="131" spans="1:14" x14ac:dyDescent="0.35">
      <c r="A131" s="14" t="s">
        <v>235</v>
      </c>
      <c r="B131" s="14" t="s">
        <v>1334</v>
      </c>
      <c r="D131" s="14">
        <v>301.231216410287</v>
      </c>
      <c r="E131" s="14">
        <v>0.44859792832075701</v>
      </c>
      <c r="F131" s="14">
        <v>1.2176948905594299E-2</v>
      </c>
      <c r="G131" s="14">
        <v>0.42877459129530299</v>
      </c>
      <c r="H131" s="14">
        <v>1.6922028003839299E-2</v>
      </c>
      <c r="I131" s="14">
        <v>0.94064024015510095</v>
      </c>
      <c r="J131" s="15">
        <v>1.18816321191238E-7</v>
      </c>
      <c r="K131" s="14">
        <v>1.5051979882376001</v>
      </c>
      <c r="L131" s="15">
        <v>1.6999478241925201E-17</v>
      </c>
      <c r="M131" s="14">
        <v>1.61670921624199</v>
      </c>
      <c r="N131" s="15">
        <v>6.2502540222497601E-20</v>
      </c>
    </row>
    <row r="132" spans="1:14" x14ac:dyDescent="0.35">
      <c r="A132" s="14" t="s">
        <v>100</v>
      </c>
      <c r="B132" s="14" t="s">
        <v>1780</v>
      </c>
      <c r="D132" s="14">
        <v>67.173898128962804</v>
      </c>
      <c r="E132" s="14">
        <v>0.277357582835286</v>
      </c>
      <c r="F132" s="14">
        <v>0.26860558230403497</v>
      </c>
      <c r="G132" s="14">
        <v>0.87353435344210195</v>
      </c>
      <c r="H132" s="14">
        <v>4.5238786633216898E-4</v>
      </c>
      <c r="I132" s="14">
        <v>1.0719681649656201</v>
      </c>
      <c r="J132" s="15">
        <v>1.50736483335313E-5</v>
      </c>
      <c r="K132" s="14">
        <v>1.3947528057482901</v>
      </c>
      <c r="L132" s="15">
        <v>1.6544707165093901E-8</v>
      </c>
      <c r="M132" s="14">
        <v>1.6160675882748401</v>
      </c>
      <c r="N132" s="15">
        <v>5.9710866698153803E-11</v>
      </c>
    </row>
    <row r="133" spans="1:14" x14ac:dyDescent="0.35">
      <c r="A133" s="14" t="s">
        <v>707</v>
      </c>
      <c r="B133" s="14" t="s">
        <v>1785</v>
      </c>
      <c r="D133" s="14">
        <v>71.652454659132601</v>
      </c>
      <c r="E133" s="14">
        <v>8.8575831268200594E-2</v>
      </c>
      <c r="F133" s="14">
        <v>0.72370477370558595</v>
      </c>
      <c r="G133" s="14">
        <v>0.65966978376024898</v>
      </c>
      <c r="H133" s="14">
        <v>8.0316064570045004E-3</v>
      </c>
      <c r="I133" s="14">
        <v>1.29464087047767</v>
      </c>
      <c r="J133" s="15">
        <v>1.4562228564801301E-7</v>
      </c>
      <c r="K133" s="14">
        <v>1.4514996058593601</v>
      </c>
      <c r="L133" s="15">
        <v>3.6539144558228999E-9</v>
      </c>
      <c r="M133" s="14">
        <v>1.6126729244606699</v>
      </c>
      <c r="N133" s="15">
        <v>5.58440501647527E-11</v>
      </c>
    </row>
    <row r="134" spans="1:14" x14ac:dyDescent="0.35">
      <c r="A134" s="14" t="s">
        <v>548</v>
      </c>
      <c r="B134" s="14" t="s">
        <v>1950</v>
      </c>
      <c r="D134" s="14">
        <v>133.26592351893399</v>
      </c>
      <c r="E134" s="14">
        <v>-0.22045226601281101</v>
      </c>
      <c r="F134" s="14">
        <v>0.31593179008029898</v>
      </c>
      <c r="G134" s="14">
        <v>0.26422053012972102</v>
      </c>
      <c r="H134" s="14">
        <v>0.22621560432891399</v>
      </c>
      <c r="I134" s="14">
        <v>1.0253511672836499</v>
      </c>
      <c r="J134" s="15">
        <v>1.8631646624238499E-6</v>
      </c>
      <c r="K134" s="14">
        <v>1.3409068622532601</v>
      </c>
      <c r="L134" s="15">
        <v>4.1000387680772302E-10</v>
      </c>
      <c r="M134" s="14">
        <v>1.6118345173402999</v>
      </c>
      <c r="N134" s="15">
        <v>5.4352966653392901E-14</v>
      </c>
    </row>
    <row r="135" spans="1:14" x14ac:dyDescent="0.35">
      <c r="A135" s="14" t="s">
        <v>287</v>
      </c>
      <c r="B135" s="14" t="s">
        <v>1130</v>
      </c>
      <c r="D135" s="14">
        <v>33.601176865924401</v>
      </c>
      <c r="E135" s="14">
        <v>0.41033635629680099</v>
      </c>
      <c r="F135" s="14">
        <v>0.137712498310197</v>
      </c>
      <c r="G135" s="14">
        <v>0.66542218303386202</v>
      </c>
      <c r="H135" s="14">
        <v>1.5986864704330601E-2</v>
      </c>
      <c r="I135" s="14">
        <v>1.3718204685080799</v>
      </c>
      <c r="J135" s="15">
        <v>5.5481330677214301E-7</v>
      </c>
      <c r="K135" s="14">
        <v>1.8084986806477401</v>
      </c>
      <c r="L135" s="15">
        <v>3.7207827364749E-11</v>
      </c>
      <c r="M135" s="14">
        <v>1.6099205889602901</v>
      </c>
      <c r="N135" s="15">
        <v>4.2272979069247303E-9</v>
      </c>
    </row>
    <row r="136" spans="1:14" x14ac:dyDescent="0.35">
      <c r="A136" s="14" t="s">
        <v>463</v>
      </c>
      <c r="B136" s="14" t="s">
        <v>1823</v>
      </c>
      <c r="D136" s="14">
        <v>163.59470001977499</v>
      </c>
      <c r="E136" s="14">
        <v>-0.29501394820899002</v>
      </c>
      <c r="F136" s="14">
        <v>0.23206900222247101</v>
      </c>
      <c r="G136" s="14">
        <v>0.58534343097356401</v>
      </c>
      <c r="H136" s="14">
        <v>1.6915049071682699E-2</v>
      </c>
      <c r="I136" s="14">
        <v>1.4817234014953</v>
      </c>
      <c r="J136" s="15">
        <v>1.14261555287334E-9</v>
      </c>
      <c r="K136" s="14">
        <v>1.74519512535615</v>
      </c>
      <c r="L136" s="15">
        <v>7.1851954319384704E-13</v>
      </c>
      <c r="M136" s="14">
        <v>1.59809231095367</v>
      </c>
      <c r="N136" s="15">
        <v>5.2778726290635497E-11</v>
      </c>
    </row>
    <row r="137" spans="1:14" x14ac:dyDescent="0.35">
      <c r="A137" s="14" t="s">
        <v>289</v>
      </c>
      <c r="B137" s="14" t="s">
        <v>1713</v>
      </c>
      <c r="D137" s="14">
        <v>164.648320078361</v>
      </c>
      <c r="E137" s="14">
        <v>-0.33144204114759901</v>
      </c>
      <c r="F137" s="14">
        <v>0.12853219936378801</v>
      </c>
      <c r="G137" s="14">
        <v>0.25801863340095499</v>
      </c>
      <c r="H137" s="14">
        <v>0.23275311326575801</v>
      </c>
      <c r="I137" s="14">
        <v>1.42984659852185</v>
      </c>
      <c r="J137" s="15">
        <v>1.7223927812324699E-11</v>
      </c>
      <c r="K137" s="14">
        <v>1.4037404124150401</v>
      </c>
      <c r="L137" s="15">
        <v>4.1281438104772701E-11</v>
      </c>
      <c r="M137" s="14">
        <v>1.59758559951038</v>
      </c>
      <c r="N137" s="15">
        <v>5.7783954472159204E-14</v>
      </c>
    </row>
    <row r="138" spans="1:14" x14ac:dyDescent="0.35">
      <c r="A138" s="14" t="s">
        <v>673</v>
      </c>
      <c r="B138" s="14" t="s">
        <v>1759</v>
      </c>
      <c r="D138" s="14">
        <v>211.68534380435599</v>
      </c>
      <c r="E138" s="14">
        <v>-0.20059609902351999</v>
      </c>
      <c r="F138" s="14">
        <v>0.41507263185197901</v>
      </c>
      <c r="G138" s="14">
        <v>0.69396386489450401</v>
      </c>
      <c r="H138" s="14">
        <v>4.5904745265266398E-3</v>
      </c>
      <c r="I138" s="14">
        <v>1.3897080361495899</v>
      </c>
      <c r="J138" s="15">
        <v>1.19947987457717E-8</v>
      </c>
      <c r="K138" s="14">
        <v>1.60746549243783</v>
      </c>
      <c r="L138" s="15">
        <v>4.23006339113809E-11</v>
      </c>
      <c r="M138" s="14">
        <v>1.58291179171528</v>
      </c>
      <c r="N138" s="15">
        <v>8.5069836095772903E-11</v>
      </c>
    </row>
    <row r="139" spans="1:14" x14ac:dyDescent="0.35">
      <c r="A139" s="14" t="s">
        <v>557</v>
      </c>
      <c r="B139" s="14" t="s">
        <v>1805</v>
      </c>
      <c r="D139" s="14">
        <v>216.088899313376</v>
      </c>
      <c r="E139" s="14">
        <v>-0.17335068498325401</v>
      </c>
      <c r="F139" s="14">
        <v>0.40797901108315998</v>
      </c>
      <c r="G139" s="14">
        <v>0.29605271930482402</v>
      </c>
      <c r="H139" s="14">
        <v>0.15574057407081199</v>
      </c>
      <c r="I139" s="14">
        <v>0.818881858008768</v>
      </c>
      <c r="J139" s="15">
        <v>7.49039389892558E-5</v>
      </c>
      <c r="K139" s="14">
        <v>1.24423473637884</v>
      </c>
      <c r="L139" s="15">
        <v>1.60332164376807E-9</v>
      </c>
      <c r="M139" s="14">
        <v>1.5809402587888599</v>
      </c>
      <c r="N139" s="15">
        <v>1.64683396794393E-14</v>
      </c>
    </row>
    <row r="140" spans="1:14" x14ac:dyDescent="0.35">
      <c r="A140" s="14" t="s">
        <v>315</v>
      </c>
      <c r="B140" s="14" t="s">
        <v>1205</v>
      </c>
      <c r="D140" s="14">
        <v>122.024249409755</v>
      </c>
      <c r="E140" s="14">
        <v>0.32977112349128501</v>
      </c>
      <c r="F140" s="14">
        <v>0.11890189236514299</v>
      </c>
      <c r="G140" s="14">
        <v>0.55706504727315098</v>
      </c>
      <c r="H140" s="14">
        <v>8.3415106799974697E-3</v>
      </c>
      <c r="I140" s="14">
        <v>1.5843932993709999</v>
      </c>
      <c r="J140" s="15">
        <v>1.7442916136990301E-14</v>
      </c>
      <c r="K140" s="14">
        <v>1.5450647650638001</v>
      </c>
      <c r="L140" s="15">
        <v>8.2172509646734197E-14</v>
      </c>
      <c r="M140" s="14">
        <v>1.5753181539363299</v>
      </c>
      <c r="N140" s="15">
        <v>2.9523580395881E-14</v>
      </c>
    </row>
    <row r="141" spans="1:14" x14ac:dyDescent="0.35">
      <c r="A141" s="14" t="s">
        <v>266</v>
      </c>
      <c r="B141" s="14" t="s">
        <v>1447</v>
      </c>
      <c r="D141" s="14">
        <v>222.138936134061</v>
      </c>
      <c r="E141" s="14">
        <v>0.46749659868691601</v>
      </c>
      <c r="F141" s="14">
        <v>2.27939327050155E-2</v>
      </c>
      <c r="G141" s="14">
        <v>0.541449234472545</v>
      </c>
      <c r="H141" s="14">
        <v>8.4514987847653603E-3</v>
      </c>
      <c r="I141" s="14">
        <v>0.96609412243479997</v>
      </c>
      <c r="J141" s="15">
        <v>2.2067294903582098E-6</v>
      </c>
      <c r="K141" s="14">
        <v>1.3837543347340699</v>
      </c>
      <c r="L141" s="15">
        <v>1.0578467765038E-11</v>
      </c>
      <c r="M141" s="14">
        <v>1.5684874446008199</v>
      </c>
      <c r="N141" s="15">
        <v>1.28256662557723E-14</v>
      </c>
    </row>
    <row r="142" spans="1:14" x14ac:dyDescent="0.35">
      <c r="A142" s="14" t="s">
        <v>642</v>
      </c>
      <c r="B142" s="14" t="s">
        <v>1294</v>
      </c>
      <c r="D142" s="14">
        <v>50.6501084116681</v>
      </c>
      <c r="E142" s="14">
        <v>0.25248660169158099</v>
      </c>
      <c r="F142" s="14">
        <v>0.36532995364649001</v>
      </c>
      <c r="G142" s="14">
        <v>0.64458183542101699</v>
      </c>
      <c r="H142" s="14">
        <v>2.06996942904E-2</v>
      </c>
      <c r="I142" s="14">
        <v>1.1655394674827899</v>
      </c>
      <c r="J142" s="15">
        <v>2.7248492700383399E-5</v>
      </c>
      <c r="K142" s="14">
        <v>1.7151631412750299</v>
      </c>
      <c r="L142" s="15">
        <v>6.33426533905157E-10</v>
      </c>
      <c r="M142" s="14">
        <v>1.56839676787242</v>
      </c>
      <c r="N142" s="15">
        <v>1.62084786551491E-8</v>
      </c>
    </row>
    <row r="143" spans="1:14" x14ac:dyDescent="0.35">
      <c r="A143" s="14" t="s">
        <v>870</v>
      </c>
      <c r="B143" s="14" t="s">
        <v>1301</v>
      </c>
      <c r="D143" s="14">
        <v>98.425747769420596</v>
      </c>
      <c r="E143" s="14">
        <v>0.30612489192429698</v>
      </c>
      <c r="F143" s="14">
        <v>0.16549564090351099</v>
      </c>
      <c r="G143" s="14">
        <v>0.95497482805728495</v>
      </c>
      <c r="H143" s="15">
        <v>1.22461120021268E-5</v>
      </c>
      <c r="I143" s="14">
        <v>1.2821215356135101</v>
      </c>
      <c r="J143" s="15">
        <v>3.08172292631625E-9</v>
      </c>
      <c r="K143" s="14">
        <v>1.51595587361985</v>
      </c>
      <c r="L143" s="15">
        <v>2.1780831076537799E-12</v>
      </c>
      <c r="M143" s="14">
        <v>1.5663536264682401</v>
      </c>
      <c r="N143" s="15">
        <v>4.30613002348512E-13</v>
      </c>
    </row>
    <row r="144" spans="1:14" x14ac:dyDescent="0.35">
      <c r="A144" s="14" t="s">
        <v>792</v>
      </c>
      <c r="B144" s="14" t="s">
        <v>1707</v>
      </c>
      <c r="D144" s="14">
        <v>54.116371169978898</v>
      </c>
      <c r="E144" s="14">
        <v>7.7792682619324302E-2</v>
      </c>
      <c r="F144" s="14">
        <v>0.75069876749271702</v>
      </c>
      <c r="G144" s="14">
        <v>0.68314077269908102</v>
      </c>
      <c r="H144" s="14">
        <v>4.6612028954244903E-3</v>
      </c>
      <c r="I144" s="14">
        <v>1.8193777976019401</v>
      </c>
      <c r="J144" s="15">
        <v>8.4875171390322894E-15</v>
      </c>
      <c r="K144" s="14">
        <v>1.9042531777137499</v>
      </c>
      <c r="L144" s="15">
        <v>4.5948529681964697E-16</v>
      </c>
      <c r="M144" s="14">
        <v>1.5547441033384799</v>
      </c>
      <c r="N144" s="15">
        <v>4.9145047090788297E-11</v>
      </c>
    </row>
    <row r="145" spans="1:14" x14ac:dyDescent="0.35">
      <c r="A145" s="14" t="s">
        <v>611</v>
      </c>
      <c r="B145" s="14" t="s">
        <v>1067</v>
      </c>
      <c r="D145" s="14">
        <v>279.52386207300299</v>
      </c>
      <c r="E145" s="14">
        <v>0.40506716675219401</v>
      </c>
      <c r="F145" s="14">
        <v>6.7807391584828805E-2</v>
      </c>
      <c r="G145" s="14">
        <v>0.89788256200278604</v>
      </c>
      <c r="H145" s="15">
        <v>4.94330940610518E-5</v>
      </c>
      <c r="I145" s="14">
        <v>1.4882977695492401</v>
      </c>
      <c r="J145" s="15">
        <v>1.3981510327136301E-11</v>
      </c>
      <c r="K145" s="14">
        <v>1.6726673215777099</v>
      </c>
      <c r="L145" s="15">
        <v>2.9936591774142602E-14</v>
      </c>
      <c r="M145" s="14">
        <v>1.54977789268212</v>
      </c>
      <c r="N145" s="15">
        <v>2.03791622475173E-12</v>
      </c>
    </row>
    <row r="146" spans="1:14" x14ac:dyDescent="0.35">
      <c r="A146" s="14" t="s">
        <v>329</v>
      </c>
      <c r="B146" s="14" t="s">
        <v>1075</v>
      </c>
      <c r="D146" s="14">
        <v>105.66852593596001</v>
      </c>
      <c r="E146" s="14">
        <v>-0.208205510835097</v>
      </c>
      <c r="F146" s="14">
        <v>0.37526187218949703</v>
      </c>
      <c r="G146" s="14">
        <v>0.47134015130729501</v>
      </c>
      <c r="H146" s="14">
        <v>4.2679862468075598E-2</v>
      </c>
      <c r="I146" s="14">
        <v>1.0575154809540599</v>
      </c>
      <c r="J146" s="15">
        <v>4.2769914633103503E-6</v>
      </c>
      <c r="K146" s="14">
        <v>1.4903319814031599</v>
      </c>
      <c r="L146" s="15">
        <v>8.0104704167481199E-11</v>
      </c>
      <c r="M146" s="14">
        <v>1.54288652416317</v>
      </c>
      <c r="N146" s="15">
        <v>1.7733496053573401E-11</v>
      </c>
    </row>
    <row r="147" spans="1:14" x14ac:dyDescent="0.35">
      <c r="A147" s="14" t="s">
        <v>739</v>
      </c>
      <c r="B147" s="14" t="s">
        <v>1257</v>
      </c>
      <c r="D147" s="14">
        <v>12.3934066463323</v>
      </c>
      <c r="E147" s="14">
        <v>0.19200970493946301</v>
      </c>
      <c r="F147" s="14">
        <v>0.48751102477707398</v>
      </c>
      <c r="G147" s="14">
        <v>0.57838286423502205</v>
      </c>
      <c r="H147" s="14">
        <v>3.6855982870623201E-2</v>
      </c>
      <c r="I147" s="14">
        <v>0.81861159064111</v>
      </c>
      <c r="J147" s="14">
        <v>3.2231508149899602E-3</v>
      </c>
      <c r="K147" s="14">
        <v>1.1728334565420799</v>
      </c>
      <c r="L147" s="15">
        <v>2.4947144673407501E-5</v>
      </c>
      <c r="M147" s="14">
        <v>1.53819361989105</v>
      </c>
      <c r="N147" s="15">
        <v>3.3073494115537603E-8</v>
      </c>
    </row>
    <row r="148" spans="1:14" x14ac:dyDescent="0.35">
      <c r="A148" s="14" t="s">
        <v>394</v>
      </c>
      <c r="B148" s="14" t="s">
        <v>1891</v>
      </c>
      <c r="D148" s="14">
        <v>25.357457003904099</v>
      </c>
      <c r="E148" s="14">
        <v>0.14579892879596301</v>
      </c>
      <c r="F148" s="14">
        <v>0.60590954380560802</v>
      </c>
      <c r="G148" s="14">
        <v>0.93884598670867003</v>
      </c>
      <c r="H148" s="14">
        <v>8.9138399418504705E-4</v>
      </c>
      <c r="I148" s="14">
        <v>1.12979929446217</v>
      </c>
      <c r="J148" s="15">
        <v>6.3338986734444406E-5</v>
      </c>
      <c r="K148" s="14">
        <v>1.3867733630129999</v>
      </c>
      <c r="L148" s="15">
        <v>9.0780491815595101E-7</v>
      </c>
      <c r="M148" s="14">
        <v>1.5369548505241699</v>
      </c>
      <c r="N148" s="15">
        <v>5.2565959191108102E-8</v>
      </c>
    </row>
    <row r="149" spans="1:14" x14ac:dyDescent="0.35">
      <c r="A149" s="14" t="s">
        <v>118</v>
      </c>
      <c r="B149" s="14" t="s">
        <v>1668</v>
      </c>
      <c r="D149" s="14">
        <v>66.472961029834906</v>
      </c>
      <c r="E149" s="14">
        <v>-0.24626090403387399</v>
      </c>
      <c r="F149" s="14">
        <v>0.374001704089717</v>
      </c>
      <c r="G149" s="14">
        <v>0.18767542084729599</v>
      </c>
      <c r="H149" s="14">
        <v>0.49742312518395798</v>
      </c>
      <c r="I149" s="14">
        <v>1.08519045190749</v>
      </c>
      <c r="J149" s="15">
        <v>8.0445623969713605E-5</v>
      </c>
      <c r="K149" s="14">
        <v>1.7800017781797699</v>
      </c>
      <c r="L149" s="15">
        <v>9.2625698032854004E-11</v>
      </c>
      <c r="M149" s="14">
        <v>1.5333887481964801</v>
      </c>
      <c r="N149" s="15">
        <v>2.47239506184706E-8</v>
      </c>
    </row>
    <row r="150" spans="1:14" x14ac:dyDescent="0.35">
      <c r="A150" s="14" t="s">
        <v>626</v>
      </c>
      <c r="B150" s="14" t="s">
        <v>1243</v>
      </c>
      <c r="D150" s="14">
        <v>29.0356647495407</v>
      </c>
      <c r="E150" s="14">
        <v>0.26213538593982699</v>
      </c>
      <c r="F150" s="14">
        <v>0.34176987346661702</v>
      </c>
      <c r="G150" s="14">
        <v>0.63221618070400998</v>
      </c>
      <c r="H150" s="14">
        <v>2.1537899535917601E-2</v>
      </c>
      <c r="I150" s="14">
        <v>1.3789056816069301</v>
      </c>
      <c r="J150" s="15">
        <v>4.1474162956952102E-7</v>
      </c>
      <c r="K150" s="14">
        <v>1.3868655272889601</v>
      </c>
      <c r="L150" s="15">
        <v>3.6205873210739902E-7</v>
      </c>
      <c r="M150" s="14">
        <v>1.53282657408617</v>
      </c>
      <c r="N150" s="15">
        <v>1.8780903109154999E-8</v>
      </c>
    </row>
    <row r="151" spans="1:14" x14ac:dyDescent="0.35">
      <c r="A151" s="14" t="s">
        <v>241</v>
      </c>
      <c r="B151" s="14" t="s">
        <v>1224</v>
      </c>
      <c r="D151" s="14">
        <v>58.373788561455797</v>
      </c>
      <c r="E151" s="14">
        <v>7.3546810722116607E-2</v>
      </c>
      <c r="F151" s="14">
        <v>0.77032378978623905</v>
      </c>
      <c r="G151" s="14">
        <v>0.32754376112037897</v>
      </c>
      <c r="H151" s="14">
        <v>0.19282797980906699</v>
      </c>
      <c r="I151" s="14">
        <v>0.80531690771243103</v>
      </c>
      <c r="J151" s="14">
        <v>1.20872955603754E-3</v>
      </c>
      <c r="K151" s="14">
        <v>1.2016266372106601</v>
      </c>
      <c r="L151" s="15">
        <v>1.2513845613699399E-6</v>
      </c>
      <c r="M151" s="14">
        <v>1.53047495619383</v>
      </c>
      <c r="N151" s="15">
        <v>6.2184866845978096E-10</v>
      </c>
    </row>
    <row r="152" spans="1:14" x14ac:dyDescent="0.35">
      <c r="A152" s="14" t="s">
        <v>27</v>
      </c>
      <c r="B152" s="14" t="s">
        <v>1886</v>
      </c>
      <c r="D152" s="14">
        <v>38.502516651262397</v>
      </c>
      <c r="E152" s="14">
        <v>0.432741483648512</v>
      </c>
      <c r="F152" s="14">
        <v>0.12176162263713999</v>
      </c>
      <c r="G152" s="14">
        <v>0.811182382402582</v>
      </c>
      <c r="H152" s="14">
        <v>3.69127885173169E-3</v>
      </c>
      <c r="I152" s="14">
        <v>1.06997777538716</v>
      </c>
      <c r="J152" s="14">
        <v>1.2436256328337601E-4</v>
      </c>
      <c r="K152" s="14">
        <v>1.41731612275908</v>
      </c>
      <c r="L152" s="15">
        <v>3.6245363674984399E-7</v>
      </c>
      <c r="M152" s="14">
        <v>1.52886657615111</v>
      </c>
      <c r="N152" s="15">
        <v>4.0810120729468101E-8</v>
      </c>
    </row>
    <row r="153" spans="1:14" x14ac:dyDescent="0.35">
      <c r="A153" s="14" t="s">
        <v>598</v>
      </c>
      <c r="B153" s="14" t="s">
        <v>1182</v>
      </c>
      <c r="D153" s="14">
        <v>751.97760840007697</v>
      </c>
      <c r="E153" s="14">
        <v>0.26274159627146998</v>
      </c>
      <c r="F153" s="14">
        <v>0.158228721568581</v>
      </c>
      <c r="G153" s="14">
        <v>0.84121802329483697</v>
      </c>
      <c r="H153" s="15">
        <v>5.9390609525827801E-6</v>
      </c>
      <c r="I153" s="14">
        <v>1.5037296386597401</v>
      </c>
      <c r="J153" s="15">
        <v>4.5103602680044698E-16</v>
      </c>
      <c r="K153" s="14">
        <v>1.51244735493653</v>
      </c>
      <c r="L153" s="15">
        <v>3.0967852540999E-16</v>
      </c>
      <c r="M153" s="14">
        <v>1.5279862121307499</v>
      </c>
      <c r="N153" s="15">
        <v>1.5871424250930101E-16</v>
      </c>
    </row>
    <row r="154" spans="1:14" x14ac:dyDescent="0.35">
      <c r="A154" s="14" t="s">
        <v>581</v>
      </c>
      <c r="B154" s="14" t="s">
        <v>1738</v>
      </c>
      <c r="D154" s="14">
        <v>4576.5603596565797</v>
      </c>
      <c r="E154" s="14">
        <v>-0.15664765019968899</v>
      </c>
      <c r="F154" s="14">
        <v>0.246491756534401</v>
      </c>
      <c r="G154" s="14">
        <v>0.511488748350443</v>
      </c>
      <c r="H154" s="14">
        <v>1.50966069836513E-4</v>
      </c>
      <c r="I154" s="14">
        <v>1.24050998070101</v>
      </c>
      <c r="J154" s="15">
        <v>3.3615729243582301E-20</v>
      </c>
      <c r="K154" s="14">
        <v>1.50280887806353</v>
      </c>
      <c r="L154" s="15">
        <v>6.69700171644513E-29</v>
      </c>
      <c r="M154" s="14">
        <v>1.5214848480285901</v>
      </c>
      <c r="N154" s="15">
        <v>1.42477983446032E-29</v>
      </c>
    </row>
    <row r="155" spans="1:14" x14ac:dyDescent="0.35">
      <c r="A155" s="14" t="s">
        <v>358</v>
      </c>
      <c r="B155" s="14" t="s">
        <v>1288</v>
      </c>
      <c r="D155" s="14">
        <v>607.59804025050903</v>
      </c>
      <c r="E155" s="14">
        <v>0.35877069364473602</v>
      </c>
      <c r="F155" s="14">
        <v>6.6131113277982406E-2</v>
      </c>
      <c r="G155" s="14">
        <v>0.87220625614231295</v>
      </c>
      <c r="H155" s="15">
        <v>7.6131546070601897E-6</v>
      </c>
      <c r="I155" s="14">
        <v>1.26360145870579</v>
      </c>
      <c r="J155" s="15">
        <v>7.9473108377069205E-11</v>
      </c>
      <c r="K155" s="14">
        <v>1.43770252924238</v>
      </c>
      <c r="L155" s="15">
        <v>1.36419833988147E-13</v>
      </c>
      <c r="M155" s="14">
        <v>1.5079832756618701</v>
      </c>
      <c r="N155" s="15">
        <v>8.5393228604082004E-15</v>
      </c>
    </row>
    <row r="156" spans="1:14" x14ac:dyDescent="0.35">
      <c r="A156" s="14" t="s">
        <v>842</v>
      </c>
      <c r="B156" s="14" t="s">
        <v>1629</v>
      </c>
      <c r="D156" s="14">
        <v>26.164716471177801</v>
      </c>
      <c r="E156" s="14">
        <v>0.49594356380923299</v>
      </c>
      <c r="F156" s="14">
        <v>7.7440781772218997E-2</v>
      </c>
      <c r="G156" s="14">
        <v>0.79412814647025998</v>
      </c>
      <c r="H156" s="14">
        <v>4.6595995906237499E-3</v>
      </c>
      <c r="I156" s="14">
        <v>1.5871851796999099</v>
      </c>
      <c r="J156" s="15">
        <v>1.28494941444984E-8</v>
      </c>
      <c r="K156" s="14">
        <v>1.7661208904848</v>
      </c>
      <c r="L156" s="15">
        <v>2.41899504706705E-10</v>
      </c>
      <c r="M156" s="14">
        <v>1.50292439421237</v>
      </c>
      <c r="N156" s="15">
        <v>7.5683698049798901E-8</v>
      </c>
    </row>
    <row r="157" spans="1:14" x14ac:dyDescent="0.35">
      <c r="A157" s="14" t="s">
        <v>111</v>
      </c>
      <c r="B157" s="14" t="s">
        <v>1696</v>
      </c>
      <c r="D157" s="14">
        <v>33.786740839522899</v>
      </c>
      <c r="E157" s="14">
        <v>0.40853853789450001</v>
      </c>
      <c r="F157" s="14">
        <v>0.12668308877002399</v>
      </c>
      <c r="G157" s="14">
        <v>0.52241511644698002</v>
      </c>
      <c r="H157" s="14">
        <v>5.1025204084650201E-2</v>
      </c>
      <c r="I157" s="14">
        <v>1.62162117191162</v>
      </c>
      <c r="J157" s="15">
        <v>6.8130547292534603E-10</v>
      </c>
      <c r="K157" s="14">
        <v>1.36098484091818</v>
      </c>
      <c r="L157" s="15">
        <v>2.48965626420386E-7</v>
      </c>
      <c r="M157" s="14">
        <v>1.5019049373848901</v>
      </c>
      <c r="N157" s="15">
        <v>1.25911330607972E-8</v>
      </c>
    </row>
    <row r="158" spans="1:14" x14ac:dyDescent="0.35">
      <c r="A158" s="14" t="s">
        <v>455</v>
      </c>
      <c r="B158" s="14" t="s">
        <v>1286</v>
      </c>
      <c r="D158" s="14">
        <v>1553.4118576015601</v>
      </c>
      <c r="E158" s="14">
        <v>0.35712930904093598</v>
      </c>
      <c r="F158" s="14">
        <v>3.0787901207688699E-2</v>
      </c>
      <c r="G158" s="14">
        <v>0.942150299511467</v>
      </c>
      <c r="H158" s="15">
        <v>1.1523646500794801E-8</v>
      </c>
      <c r="I158" s="14">
        <v>1.3242279671000099</v>
      </c>
      <c r="J158" s="15">
        <v>9.39042397164638E-16</v>
      </c>
      <c r="K158" s="14">
        <v>1.4462605437799301</v>
      </c>
      <c r="L158" s="15">
        <v>1.6958128900812499E-18</v>
      </c>
      <c r="M158" s="14">
        <v>1.50123982598636</v>
      </c>
      <c r="N158" s="15">
        <v>8.4340568289139006E-20</v>
      </c>
    </row>
    <row r="159" spans="1:14" x14ac:dyDescent="0.35">
      <c r="A159" s="14" t="s">
        <v>39</v>
      </c>
      <c r="B159" s="14" t="s">
        <v>1813</v>
      </c>
      <c r="D159" s="14">
        <v>11.4220973615968</v>
      </c>
      <c r="E159" s="14">
        <v>-7.1937339581332596E-2</v>
      </c>
      <c r="F159" s="14">
        <v>0.794406877747456</v>
      </c>
      <c r="G159" s="14">
        <v>0.65927921138509504</v>
      </c>
      <c r="H159" s="14">
        <v>1.7573531967208601E-2</v>
      </c>
      <c r="I159" s="14">
        <v>0.87830362427903297</v>
      </c>
      <c r="J159" s="14">
        <v>1.6063373924971201E-3</v>
      </c>
      <c r="K159" s="14">
        <v>1.2926646043112999</v>
      </c>
      <c r="L159" s="15">
        <v>3.5347178020643502E-6</v>
      </c>
      <c r="M159" s="14">
        <v>1.4996323587429901</v>
      </c>
      <c r="N159" s="15">
        <v>7.5090021478014603E-8</v>
      </c>
    </row>
    <row r="160" spans="1:14" x14ac:dyDescent="0.35">
      <c r="A160" s="14" t="s">
        <v>491</v>
      </c>
      <c r="B160" s="14" t="s">
        <v>1321</v>
      </c>
      <c r="D160" s="14">
        <v>28.2386605436499</v>
      </c>
      <c r="E160" s="14">
        <v>0.48297430248939699</v>
      </c>
      <c r="F160" s="14">
        <v>7.9295455016768601E-2</v>
      </c>
      <c r="G160" s="14">
        <v>0.916970928629398</v>
      </c>
      <c r="H160" s="14">
        <v>8.3238285808391902E-4</v>
      </c>
      <c r="I160" s="14">
        <v>1.3376137520531</v>
      </c>
      <c r="J160" s="15">
        <v>9.2973334274572897E-7</v>
      </c>
      <c r="K160" s="14">
        <v>1.32750967556577</v>
      </c>
      <c r="L160" s="15">
        <v>1.14649891653568E-6</v>
      </c>
      <c r="M160" s="14">
        <v>1.4957280744253301</v>
      </c>
      <c r="N160" s="15">
        <v>4.2128569884958303E-8</v>
      </c>
    </row>
    <row r="161" spans="1:14" x14ac:dyDescent="0.35">
      <c r="A161" s="14" t="s">
        <v>969</v>
      </c>
      <c r="B161" s="14" t="s">
        <v>1941</v>
      </c>
      <c r="D161" s="14">
        <v>164.607203141593</v>
      </c>
      <c r="E161" s="14">
        <v>5.9233747641184498E-2</v>
      </c>
      <c r="F161" s="14">
        <v>0.81773829905530804</v>
      </c>
      <c r="G161" s="14">
        <v>0.458167057513022</v>
      </c>
      <c r="H161" s="14">
        <v>7.4284897580047804E-2</v>
      </c>
      <c r="I161" s="14">
        <v>1.1886464112774899</v>
      </c>
      <c r="J161" s="15">
        <v>3.3321660864059601E-6</v>
      </c>
      <c r="K161" s="14">
        <v>1.3951199972724</v>
      </c>
      <c r="L161" s="15">
        <v>4.79289310864431E-8</v>
      </c>
      <c r="M161" s="14">
        <v>1.4951235675208501</v>
      </c>
      <c r="N161" s="15">
        <v>4.9397818988827899E-9</v>
      </c>
    </row>
    <row r="162" spans="1:14" x14ac:dyDescent="0.35">
      <c r="A162" s="14" t="s">
        <v>177</v>
      </c>
      <c r="B162" s="14" t="s">
        <v>1260</v>
      </c>
      <c r="D162" s="14">
        <v>58.6776724844295</v>
      </c>
      <c r="E162" s="14">
        <v>0.128818923803241</v>
      </c>
      <c r="F162" s="14">
        <v>0.59219867811989402</v>
      </c>
      <c r="G162" s="14">
        <v>0.55608924250882097</v>
      </c>
      <c r="H162" s="14">
        <v>1.99366529122228E-2</v>
      </c>
      <c r="I162" s="14">
        <v>1.14424739630884</v>
      </c>
      <c r="J162" s="15">
        <v>1.1373821303539099E-6</v>
      </c>
      <c r="K162" s="14">
        <v>1.2476078935428301</v>
      </c>
      <c r="L162" s="15">
        <v>1.1138626707926301E-7</v>
      </c>
      <c r="M162" s="14">
        <v>1.4948937377256</v>
      </c>
      <c r="N162" s="15">
        <v>1.9177239188530501E-10</v>
      </c>
    </row>
    <row r="163" spans="1:14" x14ac:dyDescent="0.35">
      <c r="A163" s="14" t="s">
        <v>965</v>
      </c>
      <c r="B163" s="14" t="s">
        <v>1890</v>
      </c>
      <c r="D163" s="14">
        <v>19.099463683783299</v>
      </c>
      <c r="E163" s="14">
        <v>0.40335343039841498</v>
      </c>
      <c r="F163" s="14">
        <v>0.149352089179424</v>
      </c>
      <c r="G163" s="14">
        <v>0.64441461942459</v>
      </c>
      <c r="H163" s="14">
        <v>2.1285091580216499E-2</v>
      </c>
      <c r="I163" s="14">
        <v>0.89763927974742497</v>
      </c>
      <c r="J163" s="14">
        <v>1.35966520449527E-3</v>
      </c>
      <c r="K163" s="14">
        <v>1.1580495170549601</v>
      </c>
      <c r="L163" s="15">
        <v>3.6161159371554102E-5</v>
      </c>
      <c r="M163" s="14">
        <v>1.491328648171</v>
      </c>
      <c r="N163" s="15">
        <v>1.0502664709593399E-7</v>
      </c>
    </row>
    <row r="164" spans="1:14" x14ac:dyDescent="0.35">
      <c r="A164" s="14" t="s">
        <v>846</v>
      </c>
      <c r="B164" s="14" t="s">
        <v>1850</v>
      </c>
      <c r="D164" s="14">
        <v>396.17808220043997</v>
      </c>
      <c r="E164" s="14">
        <v>0.48722202258277197</v>
      </c>
      <c r="F164" s="14">
        <v>2.5407682397708999E-2</v>
      </c>
      <c r="G164" s="14">
        <v>0.96575473523094801</v>
      </c>
      <c r="H164" s="15">
        <v>9.09224748857118E-6</v>
      </c>
      <c r="I164" s="14">
        <v>1.34048083487077</v>
      </c>
      <c r="J164" s="15">
        <v>6.6060038800001403E-10</v>
      </c>
      <c r="K164" s="14">
        <v>1.55287838338105</v>
      </c>
      <c r="L164" s="15">
        <v>8.2576169453922701E-13</v>
      </c>
      <c r="M164" s="14">
        <v>1.48982951408303</v>
      </c>
      <c r="N164" s="15">
        <v>6.8244908573027598E-12</v>
      </c>
    </row>
    <row r="165" spans="1:14" x14ac:dyDescent="0.35">
      <c r="A165" s="14" t="s">
        <v>164</v>
      </c>
      <c r="B165" s="14" t="s">
        <v>1206</v>
      </c>
      <c r="D165" s="14">
        <v>43.238800699814099</v>
      </c>
      <c r="E165" s="14">
        <v>0.24667510711507701</v>
      </c>
      <c r="F165" s="14">
        <v>0.36657192884439799</v>
      </c>
      <c r="G165" s="14">
        <v>1.14930110988261</v>
      </c>
      <c r="H165" s="15">
        <v>2.29058818905295E-5</v>
      </c>
      <c r="I165" s="14">
        <v>1.0633427205491399</v>
      </c>
      <c r="J165" s="15">
        <v>8.7787765395449404E-5</v>
      </c>
      <c r="K165" s="14">
        <v>1.5314413878614299</v>
      </c>
      <c r="L165" s="15">
        <v>1.4903989471912501E-8</v>
      </c>
      <c r="M165" s="14">
        <v>1.4845080952604499</v>
      </c>
      <c r="N165" s="15">
        <v>4.19981598832907E-8</v>
      </c>
    </row>
    <row r="166" spans="1:14" x14ac:dyDescent="0.35">
      <c r="A166" s="14" t="s">
        <v>617</v>
      </c>
      <c r="B166" s="14" t="s">
        <v>1210</v>
      </c>
      <c r="D166" s="14">
        <v>18.217496892270599</v>
      </c>
      <c r="E166" s="14">
        <v>0.43472234242689001</v>
      </c>
      <c r="F166" s="14">
        <v>0.12211070694505501</v>
      </c>
      <c r="G166" s="14">
        <v>0.48490327081324203</v>
      </c>
      <c r="H166" s="14">
        <v>8.4873462946434497E-2</v>
      </c>
      <c r="I166" s="14">
        <v>1.0967618980926701</v>
      </c>
      <c r="J166" s="15">
        <v>8.8386020971310006E-5</v>
      </c>
      <c r="K166" s="14">
        <v>1.43919716005221</v>
      </c>
      <c r="L166" s="15">
        <v>2.5624589295975499E-7</v>
      </c>
      <c r="M166" s="14">
        <v>1.48416131495021</v>
      </c>
      <c r="N166" s="15">
        <v>1.0951207390530201E-7</v>
      </c>
    </row>
    <row r="167" spans="1:14" x14ac:dyDescent="0.35">
      <c r="A167" s="14" t="s">
        <v>99</v>
      </c>
      <c r="B167" s="14" t="s">
        <v>1711</v>
      </c>
      <c r="D167" s="14">
        <v>15.163945981624799</v>
      </c>
      <c r="E167" s="14">
        <v>7.8715315230678096E-2</v>
      </c>
      <c r="F167" s="14">
        <v>0.77582736964453802</v>
      </c>
      <c r="G167" s="14">
        <v>0.487532881636425</v>
      </c>
      <c r="H167" s="14">
        <v>7.8439252169839699E-2</v>
      </c>
      <c r="I167" s="14">
        <v>1.46477537398479</v>
      </c>
      <c r="J167" s="15">
        <v>1.4683483731774101E-7</v>
      </c>
      <c r="K167" s="14">
        <v>1.47698273284611</v>
      </c>
      <c r="L167" s="15">
        <v>1.14955723176803E-7</v>
      </c>
      <c r="M167" s="14">
        <v>1.4811977867696</v>
      </c>
      <c r="N167" s="15">
        <v>1.04392328142685E-7</v>
      </c>
    </row>
    <row r="168" spans="1:14" x14ac:dyDescent="0.35">
      <c r="A168" s="14" t="s">
        <v>555</v>
      </c>
      <c r="B168" s="14" t="s">
        <v>1162</v>
      </c>
      <c r="D168" s="14">
        <v>159.76149407442699</v>
      </c>
      <c r="E168" s="14">
        <v>2.5409537457532699E-2</v>
      </c>
      <c r="F168" s="14">
        <v>0.91666076688850195</v>
      </c>
      <c r="G168" s="14">
        <v>0.56845808676866205</v>
      </c>
      <c r="H168" s="14">
        <v>1.8822304624212902E-2</v>
      </c>
      <c r="I168" s="14">
        <v>1.0965144622112399</v>
      </c>
      <c r="J168" s="15">
        <v>5.2537195589624998E-6</v>
      </c>
      <c r="K168" s="14">
        <v>1.5220150969070301</v>
      </c>
      <c r="L168" s="15">
        <v>2.4202782364268302E-10</v>
      </c>
      <c r="M168" s="14">
        <v>1.4766314936951399</v>
      </c>
      <c r="N168" s="15">
        <v>8.3753132184312404E-10</v>
      </c>
    </row>
    <row r="169" spans="1:14" x14ac:dyDescent="0.35">
      <c r="A169" s="14" t="s">
        <v>591</v>
      </c>
      <c r="B169" s="14" t="s">
        <v>1195</v>
      </c>
      <c r="D169" s="14">
        <v>624.35461686307599</v>
      </c>
      <c r="E169" s="14">
        <v>-6.1241936119496299E-2</v>
      </c>
      <c r="F169" s="14">
        <v>0.78105254077149</v>
      </c>
      <c r="G169" s="14">
        <v>0.64613349740158299</v>
      </c>
      <c r="H169" s="14">
        <v>3.2919497457499702E-3</v>
      </c>
      <c r="I169" s="14">
        <v>1.36174361847642</v>
      </c>
      <c r="J169" s="15">
        <v>5.3034223603229605E-10</v>
      </c>
      <c r="K169" s="14">
        <v>1.5528725923282201</v>
      </c>
      <c r="L169" s="15">
        <v>1.4114494265468599E-12</v>
      </c>
      <c r="M169" s="14">
        <v>1.4722249222971899</v>
      </c>
      <c r="N169" s="15">
        <v>1.9187963861217099E-11</v>
      </c>
    </row>
    <row r="170" spans="1:14" x14ac:dyDescent="0.35">
      <c r="A170" s="14" t="s">
        <v>454</v>
      </c>
      <c r="B170" s="14" t="s">
        <v>1337</v>
      </c>
      <c r="D170" s="14">
        <v>22365.955629100299</v>
      </c>
      <c r="E170" s="14">
        <v>-0.32846401455714802</v>
      </c>
      <c r="F170" s="14">
        <v>0.15133062290554999</v>
      </c>
      <c r="G170" s="14">
        <v>0.42096748935109202</v>
      </c>
      <c r="H170" s="14">
        <v>6.5906140932795898E-2</v>
      </c>
      <c r="I170" s="14">
        <v>1.4915908918282501</v>
      </c>
      <c r="J170" s="15">
        <v>7.1820491718607402E-11</v>
      </c>
      <c r="K170" s="14">
        <v>1.7142964915088701</v>
      </c>
      <c r="L170" s="15">
        <v>6.8949631205904898E-14</v>
      </c>
      <c r="M170" s="14">
        <v>1.4645237216306599</v>
      </c>
      <c r="N170" s="15">
        <v>1.5693566049766601E-10</v>
      </c>
    </row>
    <row r="171" spans="1:14" x14ac:dyDescent="0.35">
      <c r="A171" s="14" t="s">
        <v>918</v>
      </c>
      <c r="B171" s="14" t="s">
        <v>1354</v>
      </c>
      <c r="D171" s="14">
        <v>39.877777792215603</v>
      </c>
      <c r="E171" s="14">
        <v>7.5151704978288103E-2</v>
      </c>
      <c r="F171" s="14">
        <v>0.78727036052692601</v>
      </c>
      <c r="G171" s="14">
        <v>0.27014328474983301</v>
      </c>
      <c r="H171" s="14">
        <v>0.33195650254466602</v>
      </c>
      <c r="I171" s="14">
        <v>0.96998247950037597</v>
      </c>
      <c r="J171" s="14">
        <v>4.6401726228689901E-4</v>
      </c>
      <c r="K171" s="14">
        <v>1.37794724863107</v>
      </c>
      <c r="L171" s="15">
        <v>6.3735843686270298E-7</v>
      </c>
      <c r="M171" s="14">
        <v>1.46313835397807</v>
      </c>
      <c r="N171" s="15">
        <v>1.2503100339193799E-7</v>
      </c>
    </row>
    <row r="172" spans="1:14" x14ac:dyDescent="0.35">
      <c r="A172" s="14" t="s">
        <v>666</v>
      </c>
      <c r="B172" s="14" t="s">
        <v>1444</v>
      </c>
      <c r="D172" s="14">
        <v>30.390274086589301</v>
      </c>
      <c r="E172" s="14">
        <v>-0.13312992439048299</v>
      </c>
      <c r="F172" s="14">
        <v>0.63715240682280205</v>
      </c>
      <c r="G172" s="14">
        <v>0.15112877939404401</v>
      </c>
      <c r="H172" s="14">
        <v>0.59221841373867401</v>
      </c>
      <c r="I172" s="14">
        <v>1.33331546130023</v>
      </c>
      <c r="J172" s="15">
        <v>2.0851252836268299E-6</v>
      </c>
      <c r="K172" s="14">
        <v>1.42105861925402</v>
      </c>
      <c r="L172" s="15">
        <v>4.25201157531142E-7</v>
      </c>
      <c r="M172" s="14">
        <v>1.46193086793977</v>
      </c>
      <c r="N172" s="15">
        <v>1.9795837195457E-7</v>
      </c>
    </row>
    <row r="173" spans="1:14" x14ac:dyDescent="0.35">
      <c r="A173" s="14" t="s">
        <v>709</v>
      </c>
      <c r="B173" s="14" t="s">
        <v>1273</v>
      </c>
      <c r="D173" s="14">
        <v>45.098718455638</v>
      </c>
      <c r="E173" s="14">
        <v>-0.21142450715660999</v>
      </c>
      <c r="F173" s="14">
        <v>0.44680870248336801</v>
      </c>
      <c r="G173" s="14">
        <v>0.68717006560664196</v>
      </c>
      <c r="H173" s="14">
        <v>1.30030396134992E-2</v>
      </c>
      <c r="I173" s="14">
        <v>0.836865717994285</v>
      </c>
      <c r="J173" s="14">
        <v>2.4413545151614701E-3</v>
      </c>
      <c r="K173" s="14">
        <v>1.31474406616535</v>
      </c>
      <c r="L173" s="15">
        <v>1.8533212051327401E-6</v>
      </c>
      <c r="M173" s="14">
        <v>1.45564838504405</v>
      </c>
      <c r="N173" s="15">
        <v>1.29488053325884E-7</v>
      </c>
    </row>
    <row r="174" spans="1:14" x14ac:dyDescent="0.35">
      <c r="A174" s="14" t="s">
        <v>914</v>
      </c>
      <c r="B174" s="14" t="s">
        <v>1825</v>
      </c>
      <c r="D174" s="14">
        <v>32.075858821605401</v>
      </c>
      <c r="E174" s="14">
        <v>0.24105366180391799</v>
      </c>
      <c r="F174" s="14">
        <v>0.37890155128144098</v>
      </c>
      <c r="G174" s="14">
        <v>0.75058267747781804</v>
      </c>
      <c r="H174" s="14">
        <v>5.9295201639096703E-3</v>
      </c>
      <c r="I174" s="14">
        <v>1.45632648685231</v>
      </c>
      <c r="J174" s="15">
        <v>7.0822242249667304E-8</v>
      </c>
      <c r="K174" s="14">
        <v>1.42198310095658</v>
      </c>
      <c r="L174" s="15">
        <v>1.4667659131046101E-7</v>
      </c>
      <c r="M174" s="14">
        <v>1.45454356337268</v>
      </c>
      <c r="N174" s="15">
        <v>7.8237775731441795E-8</v>
      </c>
    </row>
    <row r="175" spans="1:14" x14ac:dyDescent="0.35">
      <c r="A175" s="14" t="s">
        <v>821</v>
      </c>
      <c r="B175" s="14" t="s">
        <v>1355</v>
      </c>
      <c r="D175" s="14">
        <v>31.571636723319401</v>
      </c>
      <c r="E175" s="14">
        <v>0.16217107837098399</v>
      </c>
      <c r="F175" s="14">
        <v>0.56613738230097199</v>
      </c>
      <c r="G175" s="14">
        <v>0.65325991012320905</v>
      </c>
      <c r="H175" s="14">
        <v>2.0820252050183501E-2</v>
      </c>
      <c r="I175" s="14">
        <v>0.71785150299695899</v>
      </c>
      <c r="J175" s="14">
        <v>1.1085401776156601E-2</v>
      </c>
      <c r="K175" s="14">
        <v>1.2515665006138299</v>
      </c>
      <c r="L175" s="15">
        <v>9.4505903199891201E-6</v>
      </c>
      <c r="M175" s="14">
        <v>1.45208831778078</v>
      </c>
      <c r="N175" s="15">
        <v>2.7598561840934599E-7</v>
      </c>
    </row>
    <row r="176" spans="1:14" x14ac:dyDescent="0.35">
      <c r="A176" s="14" t="s">
        <v>652</v>
      </c>
      <c r="B176" s="14" t="s">
        <v>1184</v>
      </c>
      <c r="D176" s="14">
        <v>14.005204383402299</v>
      </c>
      <c r="E176" s="14">
        <v>0.18199288413362599</v>
      </c>
      <c r="F176" s="14">
        <v>0.51461552219429796</v>
      </c>
      <c r="G176" s="14">
        <v>0.14964245262690101</v>
      </c>
      <c r="H176" s="14">
        <v>0.59152683825367203</v>
      </c>
      <c r="I176" s="14">
        <v>0.86064952771917702</v>
      </c>
      <c r="J176" s="14">
        <v>2.13104982127694E-3</v>
      </c>
      <c r="K176" s="14">
        <v>1.24073812680137</v>
      </c>
      <c r="L176" s="15">
        <v>9.6647614911572004E-6</v>
      </c>
      <c r="M176" s="14">
        <v>1.4463324452474999</v>
      </c>
      <c r="N176" s="15">
        <v>2.5068242690742399E-7</v>
      </c>
    </row>
    <row r="177" spans="1:14" x14ac:dyDescent="0.35">
      <c r="A177" s="14" t="s">
        <v>699</v>
      </c>
      <c r="B177" s="14" t="s">
        <v>1609</v>
      </c>
      <c r="D177" s="14">
        <v>27.740727986468801</v>
      </c>
      <c r="E177" s="14">
        <v>3.4345719609731498E-2</v>
      </c>
      <c r="F177" s="14">
        <v>0.90322379574140299</v>
      </c>
      <c r="G177" s="14">
        <v>0.15648691913760501</v>
      </c>
      <c r="H177" s="14">
        <v>0.57961642849391604</v>
      </c>
      <c r="I177" s="14">
        <v>1.20444959210667</v>
      </c>
      <c r="J177" s="15">
        <v>1.9100726815062101E-5</v>
      </c>
      <c r="K177" s="14">
        <v>1.17127545444209</v>
      </c>
      <c r="L177" s="15">
        <v>3.2328510664562997E-5</v>
      </c>
      <c r="M177" s="14">
        <v>1.4321311478947401</v>
      </c>
      <c r="N177" s="15">
        <v>3.7117653311611201E-7</v>
      </c>
    </row>
    <row r="178" spans="1:14" x14ac:dyDescent="0.35">
      <c r="A178" s="14" t="s">
        <v>348</v>
      </c>
      <c r="B178" s="14" t="s">
        <v>1598</v>
      </c>
      <c r="D178" s="14">
        <v>33.176458243924401</v>
      </c>
      <c r="E178" s="14">
        <v>7.3616344821790206E-2</v>
      </c>
      <c r="F178" s="14">
        <v>0.77362525057846798</v>
      </c>
      <c r="G178" s="14">
        <v>0.37352677003728602</v>
      </c>
      <c r="H178" s="14">
        <v>0.142906821505981</v>
      </c>
      <c r="I178" s="14">
        <v>1.0771203209731699</v>
      </c>
      <c r="J178" s="15">
        <v>1.59156576458994E-5</v>
      </c>
      <c r="K178" s="14">
        <v>0.98456820374085796</v>
      </c>
      <c r="L178" s="15">
        <v>8.4829540051995498E-5</v>
      </c>
      <c r="M178" s="14">
        <v>1.41812809660844</v>
      </c>
      <c r="N178" s="15">
        <v>1.25993033138809E-8</v>
      </c>
    </row>
    <row r="179" spans="1:14" x14ac:dyDescent="0.35">
      <c r="A179" s="14" t="s">
        <v>377</v>
      </c>
      <c r="B179" s="14" t="s">
        <v>1287</v>
      </c>
      <c r="D179" s="14">
        <v>19.822582610380401</v>
      </c>
      <c r="E179" s="14">
        <v>-6.8137096474624303E-3</v>
      </c>
      <c r="F179" s="14">
        <v>0.98068314897910402</v>
      </c>
      <c r="G179" s="14">
        <v>0.38682847916916002</v>
      </c>
      <c r="H179" s="14">
        <v>0.169583403531303</v>
      </c>
      <c r="I179" s="14">
        <v>1.2204755717692899</v>
      </c>
      <c r="J179" s="15">
        <v>1.50785539615754E-5</v>
      </c>
      <c r="K179" s="14">
        <v>1.28630644765182</v>
      </c>
      <c r="L179" s="15">
        <v>5.0912638513984504E-6</v>
      </c>
      <c r="M179" s="14">
        <v>1.4152271980956099</v>
      </c>
      <c r="N179" s="15">
        <v>5.2164822221749204E-7</v>
      </c>
    </row>
    <row r="180" spans="1:14" x14ac:dyDescent="0.35">
      <c r="A180" s="14" t="s">
        <v>560</v>
      </c>
      <c r="B180" s="14" t="s">
        <v>1563</v>
      </c>
      <c r="D180" s="14">
        <v>10.7507094912997</v>
      </c>
      <c r="E180" s="14">
        <v>0.36603431585030899</v>
      </c>
      <c r="F180" s="14">
        <v>0.189005788779147</v>
      </c>
      <c r="G180" s="14">
        <v>0.638101125225918</v>
      </c>
      <c r="H180" s="14">
        <v>2.2142499159585698E-2</v>
      </c>
      <c r="I180" s="14">
        <v>1.2721507945799</v>
      </c>
      <c r="J180" s="15">
        <v>5.4975776562723998E-6</v>
      </c>
      <c r="K180" s="14">
        <v>1.4159596120161799</v>
      </c>
      <c r="L180" s="15">
        <v>4.2341578522178501E-7</v>
      </c>
      <c r="M180" s="14">
        <v>1.4137039699109299</v>
      </c>
      <c r="N180" s="15">
        <v>4.3771468531731699E-7</v>
      </c>
    </row>
    <row r="181" spans="1:14" x14ac:dyDescent="0.35">
      <c r="A181" s="14" t="s">
        <v>672</v>
      </c>
      <c r="B181" s="14" t="s">
        <v>1899</v>
      </c>
      <c r="D181" s="14">
        <v>15.730165951743</v>
      </c>
      <c r="E181" s="14">
        <v>0.34134738461858</v>
      </c>
      <c r="F181" s="14">
        <v>0.22650216715801999</v>
      </c>
      <c r="G181" s="14">
        <v>0.700451608404832</v>
      </c>
      <c r="H181" s="14">
        <v>1.30828707799186E-2</v>
      </c>
      <c r="I181" s="14">
        <v>1.22142826034048</v>
      </c>
      <c r="J181" s="15">
        <v>1.4848934123454001E-5</v>
      </c>
      <c r="K181" s="14">
        <v>1.73173172773544</v>
      </c>
      <c r="L181" s="15">
        <v>7.9692051738675696E-10</v>
      </c>
      <c r="M181" s="14">
        <v>1.41165822429188</v>
      </c>
      <c r="N181" s="15">
        <v>5.5893688799674203E-7</v>
      </c>
    </row>
    <row r="182" spans="1:14" x14ac:dyDescent="0.35">
      <c r="A182" s="14" t="s">
        <v>671</v>
      </c>
      <c r="B182" s="14" t="s">
        <v>1646</v>
      </c>
      <c r="D182" s="14">
        <v>60.196516900585301</v>
      </c>
      <c r="E182" s="14">
        <v>0.33100951982683902</v>
      </c>
      <c r="F182" s="14">
        <v>0.11420722021193599</v>
      </c>
      <c r="G182" s="14">
        <v>0.45372160542416601</v>
      </c>
      <c r="H182" s="14">
        <v>3.06498128403783E-2</v>
      </c>
      <c r="I182" s="14">
        <v>0.79834532355721399</v>
      </c>
      <c r="J182" s="14">
        <v>1.0273133166182701E-4</v>
      </c>
      <c r="K182" s="14">
        <v>0.98649968908638597</v>
      </c>
      <c r="L182" s="15">
        <v>1.48723889015325E-6</v>
      </c>
      <c r="M182" s="14">
        <v>1.4112603218197599</v>
      </c>
      <c r="N182" s="15">
        <v>3.95734778403512E-12</v>
      </c>
    </row>
    <row r="183" spans="1:14" x14ac:dyDescent="0.35">
      <c r="A183" s="14" t="s">
        <v>298</v>
      </c>
      <c r="B183" s="14" t="s">
        <v>1073</v>
      </c>
      <c r="D183" s="14">
        <v>11.8402047737417</v>
      </c>
      <c r="E183" s="14">
        <v>0.27017784468563499</v>
      </c>
      <c r="F183" s="14">
        <v>0.30615884689658202</v>
      </c>
      <c r="G183" s="14">
        <v>0.21588246120879601</v>
      </c>
      <c r="H183" s="14">
        <v>0.41210125202062198</v>
      </c>
      <c r="I183" s="14">
        <v>0.83583860479217398</v>
      </c>
      <c r="J183" s="14">
        <v>1.65906001985388E-3</v>
      </c>
      <c r="K183" s="14">
        <v>1.19981636859291</v>
      </c>
      <c r="L183" s="15">
        <v>6.6195759184831199E-6</v>
      </c>
      <c r="M183" s="14">
        <v>1.4095653198131499</v>
      </c>
      <c r="N183" s="15">
        <v>1.2142462280561499E-7</v>
      </c>
    </row>
    <row r="184" spans="1:14" x14ac:dyDescent="0.35">
      <c r="A184" s="14" t="s">
        <v>397</v>
      </c>
      <c r="B184" s="14" t="s">
        <v>1710</v>
      </c>
      <c r="D184" s="14">
        <v>60.205166770382597</v>
      </c>
      <c r="E184" s="14">
        <v>-1.3236547491290201E-2</v>
      </c>
      <c r="F184" s="14">
        <v>0.95771416505080398</v>
      </c>
      <c r="G184" s="14">
        <v>0.25307656692571401</v>
      </c>
      <c r="H184" s="14">
        <v>0.30979107249655202</v>
      </c>
      <c r="I184" s="14">
        <v>0.90526511593235304</v>
      </c>
      <c r="J184" s="14">
        <v>2.3113316591169401E-4</v>
      </c>
      <c r="K184" s="14">
        <v>1.0618496425847499</v>
      </c>
      <c r="L184" s="15">
        <v>1.54020083674239E-5</v>
      </c>
      <c r="M184" s="14">
        <v>1.4078336792512001</v>
      </c>
      <c r="N184" s="15">
        <v>9.2854474068763595E-9</v>
      </c>
    </row>
    <row r="185" spans="1:14" x14ac:dyDescent="0.35">
      <c r="A185" s="14" t="s">
        <v>720</v>
      </c>
      <c r="B185" s="14" t="s">
        <v>1041</v>
      </c>
      <c r="D185" s="14">
        <v>18.1042224174175</v>
      </c>
      <c r="E185" s="14">
        <v>0.247957184395246</v>
      </c>
      <c r="F185" s="14">
        <v>0.37768541954415702</v>
      </c>
      <c r="G185" s="14">
        <v>0.93914832763869205</v>
      </c>
      <c r="H185" s="14">
        <v>7.9093720241664195E-4</v>
      </c>
      <c r="I185" s="14">
        <v>0.88452425731342699</v>
      </c>
      <c r="J185" s="14">
        <v>1.54909290789424E-3</v>
      </c>
      <c r="K185" s="14">
        <v>1.44134326033177</v>
      </c>
      <c r="L185" s="15">
        <v>2.2568249687062101E-7</v>
      </c>
      <c r="M185" s="14">
        <v>1.4067786149241299</v>
      </c>
      <c r="N185" s="15">
        <v>4.52832075617037E-7</v>
      </c>
    </row>
    <row r="186" spans="1:14" x14ac:dyDescent="0.35">
      <c r="A186" s="14" t="s">
        <v>710</v>
      </c>
      <c r="B186" s="14" t="s">
        <v>1570</v>
      </c>
      <c r="D186" s="14">
        <v>10.1882323417835</v>
      </c>
      <c r="E186" s="14">
        <v>-4.3003111310666399E-2</v>
      </c>
      <c r="F186" s="14">
        <v>0.87785554017594603</v>
      </c>
      <c r="G186" s="14">
        <v>0.36805672470490702</v>
      </c>
      <c r="H186" s="14">
        <v>0.189227941980882</v>
      </c>
      <c r="I186" s="14">
        <v>0.357392605463212</v>
      </c>
      <c r="J186" s="14">
        <v>0.202905745017747</v>
      </c>
      <c r="K186" s="14">
        <v>1.04829311637754</v>
      </c>
      <c r="L186" s="14">
        <v>1.9265124869830301E-4</v>
      </c>
      <c r="M186" s="14">
        <v>1.39682150906999</v>
      </c>
      <c r="N186" s="15">
        <v>6.8010978932969402E-7</v>
      </c>
    </row>
    <row r="187" spans="1:14" x14ac:dyDescent="0.35">
      <c r="A187" s="14" t="s">
        <v>56</v>
      </c>
      <c r="B187" s="14" t="s">
        <v>1202</v>
      </c>
      <c r="D187" s="14">
        <v>641.77694161573197</v>
      </c>
      <c r="E187" s="14">
        <v>0.26487292862931899</v>
      </c>
      <c r="F187" s="14">
        <v>0.33704798001585101</v>
      </c>
      <c r="G187" s="14">
        <v>0.79608795197308602</v>
      </c>
      <c r="H187" s="14">
        <v>3.90397803394426E-3</v>
      </c>
      <c r="I187" s="14">
        <v>1.2470171359807301</v>
      </c>
      <c r="J187" s="15">
        <v>6.1420707803666504E-6</v>
      </c>
      <c r="K187" s="14">
        <v>1.4308538915336499</v>
      </c>
      <c r="L187" s="15">
        <v>2.12414889576093E-7</v>
      </c>
      <c r="M187" s="14">
        <v>1.3960208551390501</v>
      </c>
      <c r="N187" s="15">
        <v>4.1577485072888698E-7</v>
      </c>
    </row>
    <row r="188" spans="1:14" x14ac:dyDescent="0.35">
      <c r="A188" s="14" t="s">
        <v>85</v>
      </c>
      <c r="B188" s="14" t="s">
        <v>1660</v>
      </c>
      <c r="D188" s="14">
        <v>61.2670005224482</v>
      </c>
      <c r="E188" s="14">
        <v>0.243002017833294</v>
      </c>
      <c r="F188" s="14">
        <v>0.37019597916766001</v>
      </c>
      <c r="G188" s="14">
        <v>0.65620097145598899</v>
      </c>
      <c r="H188" s="14">
        <v>1.55825559518719E-2</v>
      </c>
      <c r="I188" s="14">
        <v>0.90296164444948501</v>
      </c>
      <c r="J188" s="14">
        <v>8.8384953308954096E-4</v>
      </c>
      <c r="K188" s="14">
        <v>1.2862567579056501</v>
      </c>
      <c r="L188" s="15">
        <v>2.1949563312619299E-6</v>
      </c>
      <c r="M188" s="14">
        <v>1.3859341647961101</v>
      </c>
      <c r="N188" s="15">
        <v>3.3633516952350798E-7</v>
      </c>
    </row>
    <row r="189" spans="1:14" x14ac:dyDescent="0.35">
      <c r="A189" s="14" t="s">
        <v>858</v>
      </c>
      <c r="B189" s="14" t="s">
        <v>1706</v>
      </c>
      <c r="D189" s="14">
        <v>19.3838466668793</v>
      </c>
      <c r="E189" s="14">
        <v>0.105319689572096</v>
      </c>
      <c r="F189" s="14">
        <v>0.70232564221987503</v>
      </c>
      <c r="G189" s="14">
        <v>0.44558454217056698</v>
      </c>
      <c r="H189" s="14">
        <v>0.10626188034706099</v>
      </c>
      <c r="I189" s="14">
        <v>0.75551798629508105</v>
      </c>
      <c r="J189" s="14">
        <v>6.3031015614332204E-3</v>
      </c>
      <c r="K189" s="14">
        <v>1.0940667699100901</v>
      </c>
      <c r="L189" s="15">
        <v>7.7474387131209804E-5</v>
      </c>
      <c r="M189" s="14">
        <v>1.3825051191473301</v>
      </c>
      <c r="N189" s="15">
        <v>5.9749144777278997E-7</v>
      </c>
    </row>
    <row r="190" spans="1:14" x14ac:dyDescent="0.35">
      <c r="A190" s="14" t="s">
        <v>486</v>
      </c>
      <c r="B190" s="14" t="s">
        <v>1094</v>
      </c>
      <c r="D190" s="14">
        <v>53.911263040032999</v>
      </c>
      <c r="E190" s="14">
        <v>-0.10494563428483</v>
      </c>
      <c r="F190" s="14">
        <v>0.70294071197089503</v>
      </c>
      <c r="G190" s="14">
        <v>0.30822679376278</v>
      </c>
      <c r="H190" s="14">
        <v>0.26192403864859298</v>
      </c>
      <c r="I190" s="14">
        <v>0.96751090666558304</v>
      </c>
      <c r="J190" s="14">
        <v>4.03144862929109E-4</v>
      </c>
      <c r="K190" s="14">
        <v>1.2177183628350099</v>
      </c>
      <c r="L190" s="15">
        <v>8.3516948987183E-6</v>
      </c>
      <c r="M190" s="14">
        <v>1.38218799882042</v>
      </c>
      <c r="N190" s="15">
        <v>4.2377958413389598E-7</v>
      </c>
    </row>
    <row r="191" spans="1:14" x14ac:dyDescent="0.35">
      <c r="A191" s="14" t="s">
        <v>976</v>
      </c>
      <c r="B191" s="14" t="s">
        <v>1984</v>
      </c>
      <c r="D191" s="14">
        <v>19.095488121811499</v>
      </c>
      <c r="E191" s="14">
        <v>0.16297749285975299</v>
      </c>
      <c r="F191" s="14">
        <v>0.55405842837918895</v>
      </c>
      <c r="G191" s="14">
        <v>0.39226289037971701</v>
      </c>
      <c r="H191" s="14">
        <v>0.15456932439627499</v>
      </c>
      <c r="I191" s="14">
        <v>0.75122236831617495</v>
      </c>
      <c r="J191" s="14">
        <v>6.5686503107354596E-3</v>
      </c>
      <c r="K191" s="14">
        <v>1.2369377059105799</v>
      </c>
      <c r="L191" s="15">
        <v>7.8577168148325101E-6</v>
      </c>
      <c r="M191" s="14">
        <v>1.3763140982120701</v>
      </c>
      <c r="N191" s="15">
        <v>6.5978031878756995E-7</v>
      </c>
    </row>
    <row r="192" spans="1:14" x14ac:dyDescent="0.35">
      <c r="A192" s="14" t="s">
        <v>943</v>
      </c>
      <c r="B192" s="14" t="s">
        <v>1324</v>
      </c>
      <c r="D192" s="14">
        <v>118.37246422436699</v>
      </c>
      <c r="E192" s="14">
        <v>0.34377919626506598</v>
      </c>
      <c r="F192" s="14">
        <v>8.7954615608116002E-2</v>
      </c>
      <c r="G192" s="14">
        <v>0.34666957917936603</v>
      </c>
      <c r="H192" s="14">
        <v>8.6811130979374998E-2</v>
      </c>
      <c r="I192" s="14">
        <v>1.3399244463576401</v>
      </c>
      <c r="J192" s="15">
        <v>1.06235932176004E-11</v>
      </c>
      <c r="K192" s="14">
        <v>1.3718625632391299</v>
      </c>
      <c r="L192" s="15">
        <v>3.5450997917165598E-12</v>
      </c>
      <c r="M192" s="14">
        <v>1.3759676745309499</v>
      </c>
      <c r="N192" s="15">
        <v>3.4576997367451702E-12</v>
      </c>
    </row>
    <row r="193" spans="1:14" x14ac:dyDescent="0.35">
      <c r="A193" s="14" t="s">
        <v>561</v>
      </c>
      <c r="B193" s="14" t="s">
        <v>1846</v>
      </c>
      <c r="D193" s="14">
        <v>5061.1382505984402</v>
      </c>
      <c r="E193" s="14">
        <v>0.32674733692864999</v>
      </c>
      <c r="F193" s="14">
        <v>4.2403614771268298E-2</v>
      </c>
      <c r="G193" s="14">
        <v>0.57433434860953703</v>
      </c>
      <c r="H193" s="14">
        <v>3.6017228009111899E-4</v>
      </c>
      <c r="I193" s="14">
        <v>1.11715557254359</v>
      </c>
      <c r="J193" s="15">
        <v>3.7881292350121601E-12</v>
      </c>
      <c r="K193" s="14">
        <v>1.1823340515998599</v>
      </c>
      <c r="L193" s="15">
        <v>1.9820022667175601E-13</v>
      </c>
      <c r="M193" s="14">
        <v>1.37563768953251</v>
      </c>
      <c r="N193" s="15">
        <v>1.2107132008606301E-17</v>
      </c>
    </row>
    <row r="194" spans="1:14" x14ac:dyDescent="0.35">
      <c r="A194" s="14" t="s">
        <v>802</v>
      </c>
      <c r="B194" s="14" t="s">
        <v>1632</v>
      </c>
      <c r="D194" s="14">
        <v>174.31870244484199</v>
      </c>
      <c r="E194" s="14">
        <v>0.143045857944475</v>
      </c>
      <c r="F194" s="14">
        <v>0.465137481725796</v>
      </c>
      <c r="G194" s="14">
        <v>0.74568089905838597</v>
      </c>
      <c r="H194" s="14">
        <v>1.2208870696689999E-4</v>
      </c>
      <c r="I194" s="14">
        <v>1.2111844753043099</v>
      </c>
      <c r="J194" s="15">
        <v>2.85986668603736E-10</v>
      </c>
      <c r="K194" s="14">
        <v>1.35407313887813</v>
      </c>
      <c r="L194" s="15">
        <v>1.72304424406377E-12</v>
      </c>
      <c r="M194" s="14">
        <v>1.37391708195488</v>
      </c>
      <c r="N194" s="15">
        <v>8.8838006914155505E-13</v>
      </c>
    </row>
    <row r="195" spans="1:14" x14ac:dyDescent="0.35">
      <c r="A195" s="14" t="s">
        <v>829</v>
      </c>
      <c r="B195" s="14" t="s">
        <v>1499</v>
      </c>
      <c r="D195" s="14">
        <v>33.062280548832099</v>
      </c>
      <c r="E195" s="14">
        <v>0.36673547887858099</v>
      </c>
      <c r="F195" s="14">
        <v>0.1690011512639</v>
      </c>
      <c r="G195" s="14">
        <v>0.76892139241850199</v>
      </c>
      <c r="H195" s="14">
        <v>3.7966356866546299E-3</v>
      </c>
      <c r="I195" s="14">
        <v>1.2207983992979301</v>
      </c>
      <c r="J195" s="15">
        <v>3.5309813481159599E-6</v>
      </c>
      <c r="K195" s="14">
        <v>0.896754990004485</v>
      </c>
      <c r="L195" s="14">
        <v>7.0214668438405405E-4</v>
      </c>
      <c r="M195" s="14">
        <v>1.36922369801157</v>
      </c>
      <c r="N195" s="15">
        <v>2.0449095421308201E-7</v>
      </c>
    </row>
    <row r="196" spans="1:14" x14ac:dyDescent="0.35">
      <c r="A196" s="14" t="s">
        <v>19</v>
      </c>
      <c r="B196" s="14" t="s">
        <v>1589</v>
      </c>
      <c r="D196" s="14">
        <v>10.123411322190799</v>
      </c>
      <c r="E196" s="14">
        <v>-4.0893684231602501E-2</v>
      </c>
      <c r="F196" s="14">
        <v>0.88097565595217897</v>
      </c>
      <c r="G196" s="14">
        <v>0.461152758514984</v>
      </c>
      <c r="H196" s="14">
        <v>9.2650288832308705E-2</v>
      </c>
      <c r="I196" s="14">
        <v>0.548486205599236</v>
      </c>
      <c r="J196" s="14">
        <v>4.6132598597444098E-2</v>
      </c>
      <c r="K196" s="14">
        <v>0.88813734082601004</v>
      </c>
      <c r="L196" s="14">
        <v>1.2675547658870701E-3</v>
      </c>
      <c r="M196" s="14">
        <v>1.3550993057209999</v>
      </c>
      <c r="N196" s="15">
        <v>9.1512879027830101E-7</v>
      </c>
    </row>
    <row r="197" spans="1:14" x14ac:dyDescent="0.35">
      <c r="A197" s="14" t="s">
        <v>644</v>
      </c>
      <c r="B197" s="14" t="s">
        <v>1103</v>
      </c>
      <c r="D197" s="14">
        <v>157.98380490791601</v>
      </c>
      <c r="E197" s="14">
        <v>6.6570886611342098E-2</v>
      </c>
      <c r="F197" s="14">
        <v>0.70289319686652696</v>
      </c>
      <c r="G197" s="14">
        <v>0.41928338256262099</v>
      </c>
      <c r="H197" s="14">
        <v>1.56111192502303E-2</v>
      </c>
      <c r="I197" s="14">
        <v>1.0714964505628899</v>
      </c>
      <c r="J197" s="15">
        <v>2.5602697178365901E-10</v>
      </c>
      <c r="K197" s="14">
        <v>1.2235224330146099</v>
      </c>
      <c r="L197" s="15">
        <v>4.8382792105020498E-13</v>
      </c>
      <c r="M197" s="14">
        <v>1.35493314676343</v>
      </c>
      <c r="N197" s="15">
        <v>1.2205558481507499E-15</v>
      </c>
    </row>
    <row r="198" spans="1:14" x14ac:dyDescent="0.35">
      <c r="A198" s="14" t="s">
        <v>437</v>
      </c>
      <c r="B198" s="14" t="s">
        <v>1567</v>
      </c>
      <c r="D198" s="14">
        <v>22.861034852063799</v>
      </c>
      <c r="E198" s="14">
        <v>-5.08983356860334E-2</v>
      </c>
      <c r="F198" s="14">
        <v>0.85400522283935998</v>
      </c>
      <c r="G198" s="14">
        <v>0.45484961952110697</v>
      </c>
      <c r="H198" s="14">
        <v>9.8391483245329106E-2</v>
      </c>
      <c r="I198" s="14">
        <v>1.4485806481239001</v>
      </c>
      <c r="J198" s="15">
        <v>9.0996836799708599E-8</v>
      </c>
      <c r="K198" s="14">
        <v>1.05918053355026</v>
      </c>
      <c r="L198" s="14">
        <v>1.01624179991109E-4</v>
      </c>
      <c r="M198" s="14">
        <v>1.3493680101865499</v>
      </c>
      <c r="N198" s="15">
        <v>7.0711236494845205E-7</v>
      </c>
    </row>
    <row r="199" spans="1:14" x14ac:dyDescent="0.35">
      <c r="A199" s="14" t="s">
        <v>551</v>
      </c>
      <c r="B199" s="14" t="s">
        <v>1046</v>
      </c>
      <c r="D199" s="14">
        <v>23.149474706088</v>
      </c>
      <c r="E199" s="14">
        <v>-0.16774459193866201</v>
      </c>
      <c r="F199" s="14">
        <v>0.54456760963593998</v>
      </c>
      <c r="G199" s="14">
        <v>0.422517507536673</v>
      </c>
      <c r="H199" s="14">
        <v>0.12485424108547601</v>
      </c>
      <c r="I199" s="14">
        <v>0.81722031601674905</v>
      </c>
      <c r="J199" s="14">
        <v>2.7873774313273399E-3</v>
      </c>
      <c r="K199" s="14">
        <v>1.0318277612037801</v>
      </c>
      <c r="L199" s="14">
        <v>1.5659142616740701E-4</v>
      </c>
      <c r="M199" s="14">
        <v>1.34845292227853</v>
      </c>
      <c r="N199" s="15">
        <v>7.4849517376614805E-7</v>
      </c>
    </row>
    <row r="200" spans="1:14" x14ac:dyDescent="0.35">
      <c r="A200" s="14" t="s">
        <v>906</v>
      </c>
      <c r="B200" s="14" t="s">
        <v>1185</v>
      </c>
      <c r="D200" s="14">
        <v>54.161721596581103</v>
      </c>
      <c r="E200" s="14">
        <v>0.27393447326228598</v>
      </c>
      <c r="F200" s="14">
        <v>0.31407378866283098</v>
      </c>
      <c r="G200" s="14">
        <v>0.68207315518589495</v>
      </c>
      <c r="H200" s="14">
        <v>1.20447054394723E-2</v>
      </c>
      <c r="I200" s="14">
        <v>1.0649820770762499</v>
      </c>
      <c r="J200" s="15">
        <v>8.3350025180151401E-5</v>
      </c>
      <c r="K200" s="14">
        <v>1.21073557808192</v>
      </c>
      <c r="L200" s="15">
        <v>7.6613763888194107E-6</v>
      </c>
      <c r="M200" s="14">
        <v>1.3451887411980401</v>
      </c>
      <c r="N200" s="15">
        <v>6.6678583326347201E-7</v>
      </c>
    </row>
    <row r="201" spans="1:14" x14ac:dyDescent="0.35">
      <c r="A201" s="14" t="s">
        <v>704</v>
      </c>
      <c r="B201" s="14" t="s">
        <v>1511</v>
      </c>
      <c r="D201" s="14">
        <v>92.088832082751907</v>
      </c>
      <c r="E201" s="14">
        <v>0.34301041325533799</v>
      </c>
      <c r="F201" s="14">
        <v>0.17307020389904301</v>
      </c>
      <c r="G201" s="14">
        <v>0.57100304899167298</v>
      </c>
      <c r="H201" s="14">
        <v>2.3250653216098101E-2</v>
      </c>
      <c r="I201" s="14">
        <v>1.3016327530868701</v>
      </c>
      <c r="J201" s="15">
        <v>1.8390714425781899E-7</v>
      </c>
      <c r="K201" s="14">
        <v>1.37039498029805</v>
      </c>
      <c r="L201" s="15">
        <v>4.0190628815573098E-8</v>
      </c>
      <c r="M201" s="14">
        <v>1.3441749392101101</v>
      </c>
      <c r="N201" s="15">
        <v>7.5124393129811797E-8</v>
      </c>
    </row>
    <row r="202" spans="1:14" x14ac:dyDescent="0.35">
      <c r="A202" s="14" t="s">
        <v>973</v>
      </c>
      <c r="B202" s="14" t="s">
        <v>1916</v>
      </c>
      <c r="D202" s="14">
        <v>10.6104048832513</v>
      </c>
      <c r="E202" s="14">
        <v>9.05799826047409E-2</v>
      </c>
      <c r="F202" s="14">
        <v>0.74791046619500801</v>
      </c>
      <c r="G202" s="14">
        <v>0.35259463738921298</v>
      </c>
      <c r="H202" s="14">
        <v>0.21107156455345399</v>
      </c>
      <c r="I202" s="14">
        <v>1.0554695705453001</v>
      </c>
      <c r="J202" s="14">
        <v>1.80680399519224E-4</v>
      </c>
      <c r="K202" s="14">
        <v>1.2118918444090001</v>
      </c>
      <c r="L202" s="15">
        <v>1.70674052991247E-5</v>
      </c>
      <c r="M202" s="14">
        <v>1.3440527823939701</v>
      </c>
      <c r="N202" s="15">
        <v>1.85302201320673E-6</v>
      </c>
    </row>
    <row r="203" spans="1:14" x14ac:dyDescent="0.35">
      <c r="A203" s="14" t="s">
        <v>786</v>
      </c>
      <c r="B203" s="14" t="s">
        <v>1571</v>
      </c>
      <c r="D203" s="14">
        <v>302.19542447733602</v>
      </c>
      <c r="E203" s="14">
        <v>0.23393441995112799</v>
      </c>
      <c r="F203" s="14">
        <v>0.15969852542533899</v>
      </c>
      <c r="G203" s="14">
        <v>0.65091001478543697</v>
      </c>
      <c r="H203" s="15">
        <v>8.4629470835717195E-5</v>
      </c>
      <c r="I203" s="14">
        <v>1.12087061235231</v>
      </c>
      <c r="J203" s="15">
        <v>7.9456758616126906E-12</v>
      </c>
      <c r="K203" s="14">
        <v>1.2548715031608799</v>
      </c>
      <c r="L203" s="15">
        <v>1.8325275779647099E-14</v>
      </c>
      <c r="M203" s="14">
        <v>1.34334554794816</v>
      </c>
      <c r="N203" s="15">
        <v>2.49329788903248E-16</v>
      </c>
    </row>
    <row r="204" spans="1:14" x14ac:dyDescent="0.35">
      <c r="A204" s="14" t="s">
        <v>98</v>
      </c>
      <c r="B204" s="14" t="s">
        <v>1626</v>
      </c>
      <c r="D204" s="14">
        <v>23.569280513466602</v>
      </c>
      <c r="E204" s="14">
        <v>0.149514176380767</v>
      </c>
      <c r="F204" s="14">
        <v>0.59577439342857397</v>
      </c>
      <c r="G204" s="14">
        <v>0.55751577029714605</v>
      </c>
      <c r="H204" s="14">
        <v>4.7670099364079503E-2</v>
      </c>
      <c r="I204" s="14">
        <v>1.12476755627291</v>
      </c>
      <c r="J204" s="15">
        <v>6.0728973948171697E-5</v>
      </c>
      <c r="K204" s="14">
        <v>1.59639576191607</v>
      </c>
      <c r="L204" s="15">
        <v>1.19620511325536E-8</v>
      </c>
      <c r="M204" s="14">
        <v>1.34134684172761</v>
      </c>
      <c r="N204" s="15">
        <v>1.7397446094748299E-6</v>
      </c>
    </row>
    <row r="205" spans="1:14" x14ac:dyDescent="0.35">
      <c r="A205" s="14" t="s">
        <v>909</v>
      </c>
      <c r="B205" s="14" t="s">
        <v>1614</v>
      </c>
      <c r="D205" s="14">
        <v>547.18520174400498</v>
      </c>
      <c r="E205" s="14">
        <v>0.159684186674626</v>
      </c>
      <c r="F205" s="14">
        <v>0.41513679120784103</v>
      </c>
      <c r="G205" s="14">
        <v>0.55135406528812403</v>
      </c>
      <c r="H205" s="14">
        <v>4.8369292239449496E-3</v>
      </c>
      <c r="I205" s="14">
        <v>1.1387429494627599</v>
      </c>
      <c r="J205" s="15">
        <v>5.1135884450527302E-9</v>
      </c>
      <c r="K205" s="14">
        <v>1.42960839962252</v>
      </c>
      <c r="L205" s="15">
        <v>2.11316505020388E-13</v>
      </c>
      <c r="M205" s="14">
        <v>1.3399879451088601</v>
      </c>
      <c r="N205" s="15">
        <v>6.18617240054865E-12</v>
      </c>
    </row>
    <row r="206" spans="1:14" x14ac:dyDescent="0.35">
      <c r="A206" s="14" t="s">
        <v>814</v>
      </c>
      <c r="B206" s="14" t="s">
        <v>1794</v>
      </c>
      <c r="D206" s="14">
        <v>109.095212756891</v>
      </c>
      <c r="E206" s="14">
        <v>0.30028459404151697</v>
      </c>
      <c r="F206" s="14">
        <v>0.15941283073873599</v>
      </c>
      <c r="G206" s="14">
        <v>0.57529370999680496</v>
      </c>
      <c r="H206" s="14">
        <v>6.8944625072674603E-3</v>
      </c>
      <c r="I206" s="14">
        <v>1.05069672333275</v>
      </c>
      <c r="J206" s="15">
        <v>5.8122064834081396E-7</v>
      </c>
      <c r="K206" s="14">
        <v>1.22736511366676</v>
      </c>
      <c r="L206" s="15">
        <v>5.0592380623046299E-9</v>
      </c>
      <c r="M206" s="14">
        <v>1.3398467361827</v>
      </c>
      <c r="N206" s="15">
        <v>1.80597320191886E-10</v>
      </c>
    </row>
    <row r="207" spans="1:14" x14ac:dyDescent="0.35">
      <c r="A207" s="14" t="s">
        <v>877</v>
      </c>
      <c r="B207" s="14" t="s">
        <v>1685</v>
      </c>
      <c r="D207" s="14">
        <v>178.808183972335</v>
      </c>
      <c r="E207" s="14">
        <v>0.289721225134416</v>
      </c>
      <c r="F207" s="14">
        <v>5.4528083412659099E-2</v>
      </c>
      <c r="G207" s="14">
        <v>0.90694804457295397</v>
      </c>
      <c r="H207" s="15">
        <v>8.6640144401051099E-10</v>
      </c>
      <c r="I207" s="14">
        <v>1.3182137162949401</v>
      </c>
      <c r="J207" s="15">
        <v>9.9776919615634E-20</v>
      </c>
      <c r="K207" s="14">
        <v>1.1569062557260701</v>
      </c>
      <c r="L207" s="15">
        <v>2.3389010373062798E-15</v>
      </c>
      <c r="M207" s="14">
        <v>1.33588566107896</v>
      </c>
      <c r="N207" s="15">
        <v>5.5071987181206706E-20</v>
      </c>
    </row>
    <row r="208" spans="1:14" x14ac:dyDescent="0.35">
      <c r="A208" s="14" t="s">
        <v>848</v>
      </c>
      <c r="B208" s="14" t="s">
        <v>1857</v>
      </c>
      <c r="D208" s="14">
        <v>527.31654695920497</v>
      </c>
      <c r="E208" s="14">
        <v>0.246940540460899</v>
      </c>
      <c r="F208" s="14">
        <v>9.0596126625318393E-2</v>
      </c>
      <c r="G208" s="14">
        <v>0.83805742611422995</v>
      </c>
      <c r="H208" s="15">
        <v>7.5147326397975508E-9</v>
      </c>
      <c r="I208" s="14">
        <v>0.82737235423580002</v>
      </c>
      <c r="J208" s="15">
        <v>1.05743389589808E-8</v>
      </c>
      <c r="K208" s="14">
        <v>1.3026638550563701</v>
      </c>
      <c r="L208" s="15">
        <v>1.51388699425704E-19</v>
      </c>
      <c r="M208" s="14">
        <v>1.3318612318861101</v>
      </c>
      <c r="N208" s="15">
        <v>2.5677246665822901E-20</v>
      </c>
    </row>
    <row r="209" spans="1:14" x14ac:dyDescent="0.35">
      <c r="A209" s="14" t="s">
        <v>58</v>
      </c>
      <c r="B209" s="14" t="s">
        <v>1564</v>
      </c>
      <c r="D209" s="14">
        <v>11.629013574291299</v>
      </c>
      <c r="E209" s="14">
        <v>0.18246052002436899</v>
      </c>
      <c r="F209" s="14">
        <v>0.50905159728123095</v>
      </c>
      <c r="G209" s="14">
        <v>0.401834714714355</v>
      </c>
      <c r="H209" s="14">
        <v>0.14609169963340499</v>
      </c>
      <c r="I209" s="14">
        <v>1.0610368627887401</v>
      </c>
      <c r="J209" s="14">
        <v>1.3549187368187401E-4</v>
      </c>
      <c r="K209" s="14">
        <v>1.0549904634418199</v>
      </c>
      <c r="L209" s="14">
        <v>1.4701274933569299E-4</v>
      </c>
      <c r="M209" s="14">
        <v>1.3291695591069901</v>
      </c>
      <c r="N209" s="15">
        <v>1.75107758664687E-6</v>
      </c>
    </row>
    <row r="210" spans="1:14" x14ac:dyDescent="0.35">
      <c r="A210" s="14" t="s">
        <v>523</v>
      </c>
      <c r="B210" s="14" t="s">
        <v>1803</v>
      </c>
      <c r="D210" s="14">
        <v>29.803561314701501</v>
      </c>
      <c r="E210" s="14">
        <v>-0.51605609419269405</v>
      </c>
      <c r="F210" s="14">
        <v>6.5554856978510601E-2</v>
      </c>
      <c r="G210" s="14">
        <v>-4.7165152378593499E-2</v>
      </c>
      <c r="H210" s="14">
        <v>0.86608666447670601</v>
      </c>
      <c r="I210" s="14">
        <v>0.56169941926829703</v>
      </c>
      <c r="J210" s="14">
        <v>4.3527882949150998E-2</v>
      </c>
      <c r="K210" s="14">
        <v>1.1169028638611</v>
      </c>
      <c r="L210" s="15">
        <v>5.73866339787982E-5</v>
      </c>
      <c r="M210" s="14">
        <v>1.32649597810849</v>
      </c>
      <c r="N210" s="15">
        <v>1.75786308311726E-6</v>
      </c>
    </row>
    <row r="211" spans="1:14" x14ac:dyDescent="0.35">
      <c r="A211" s="14" t="s">
        <v>185</v>
      </c>
      <c r="B211" s="14" t="s">
        <v>1569</v>
      </c>
      <c r="D211" s="14">
        <v>16.881894779238699</v>
      </c>
      <c r="E211" s="14">
        <v>-0.20264867680472801</v>
      </c>
      <c r="F211" s="14">
        <v>0.47325262838683102</v>
      </c>
      <c r="G211" s="14">
        <v>0.38118018289060202</v>
      </c>
      <c r="H211" s="14">
        <v>0.17742166393846401</v>
      </c>
      <c r="I211" s="14">
        <v>0.92531673590588803</v>
      </c>
      <c r="J211" s="14">
        <v>1.04616311481607E-3</v>
      </c>
      <c r="K211" s="14">
        <v>1.2033390941634901</v>
      </c>
      <c r="L211" s="15">
        <v>2.0048100551565499E-5</v>
      </c>
      <c r="M211" s="14">
        <v>1.3252021234065801</v>
      </c>
      <c r="N211" s="15">
        <v>2.6548437116192101E-6</v>
      </c>
    </row>
    <row r="212" spans="1:14" x14ac:dyDescent="0.35">
      <c r="A212" s="14" t="s">
        <v>781</v>
      </c>
      <c r="B212" s="14" t="s">
        <v>1651</v>
      </c>
      <c r="D212" s="14">
        <v>37.487873753818597</v>
      </c>
      <c r="E212" s="14">
        <v>0.30023438700208599</v>
      </c>
      <c r="F212" s="14">
        <v>0.25909335928257499</v>
      </c>
      <c r="G212" s="14">
        <v>0.51100712903633705</v>
      </c>
      <c r="H212" s="14">
        <v>5.4604759674248798E-2</v>
      </c>
      <c r="I212" s="14">
        <v>1.0443481887307799</v>
      </c>
      <c r="J212" s="15">
        <v>7.3132135427767203E-5</v>
      </c>
      <c r="K212" s="14">
        <v>1.12889734063417</v>
      </c>
      <c r="L212" s="15">
        <v>1.8126700328276801E-5</v>
      </c>
      <c r="M212" s="14">
        <v>1.32466646591314</v>
      </c>
      <c r="N212" s="15">
        <v>4.8471340708569001E-7</v>
      </c>
    </row>
    <row r="213" spans="1:14" x14ac:dyDescent="0.35">
      <c r="A213" s="14" t="s">
        <v>453</v>
      </c>
      <c r="B213" s="14" t="s">
        <v>1452</v>
      </c>
      <c r="D213" s="14">
        <v>32.779217885684702</v>
      </c>
      <c r="E213" s="14">
        <v>0.24759938206110399</v>
      </c>
      <c r="F213" s="14">
        <v>0.35197521134918602</v>
      </c>
      <c r="G213" s="14">
        <v>0.972852505737406</v>
      </c>
      <c r="H213" s="14">
        <v>2.2175973831698001E-4</v>
      </c>
      <c r="I213" s="14">
        <v>1.01866029684089</v>
      </c>
      <c r="J213" s="14">
        <v>1.03395168365555E-4</v>
      </c>
      <c r="K213" s="14">
        <v>1.33555359740681</v>
      </c>
      <c r="L213" s="15">
        <v>3.2986065818630799E-7</v>
      </c>
      <c r="M213" s="14">
        <v>1.32159518710252</v>
      </c>
      <c r="N213" s="15">
        <v>4.6334701202625399E-7</v>
      </c>
    </row>
    <row r="214" spans="1:14" x14ac:dyDescent="0.35">
      <c r="A214" s="14" t="s">
        <v>159</v>
      </c>
      <c r="B214" s="14" t="s">
        <v>1142</v>
      </c>
      <c r="D214" s="14">
        <v>346.783144879411</v>
      </c>
      <c r="E214" s="14">
        <v>0.31285683504103401</v>
      </c>
      <c r="F214" s="14">
        <v>8.1052422577808397E-2</v>
      </c>
      <c r="G214" s="14">
        <v>0.69898415833172001</v>
      </c>
      <c r="H214" s="15">
        <v>9.2949352645372993E-5</v>
      </c>
      <c r="I214" s="14">
        <v>1.0065830472072801</v>
      </c>
      <c r="J214" s="15">
        <v>1.5165726503607201E-8</v>
      </c>
      <c r="K214" s="14">
        <v>1.29565720687285</v>
      </c>
      <c r="L214" s="15">
        <v>2.9367839716438902E-13</v>
      </c>
      <c r="M214" s="14">
        <v>1.3163060664304</v>
      </c>
      <c r="N214" s="15">
        <v>1.30450522690502E-13</v>
      </c>
    </row>
    <row r="215" spans="1:14" x14ac:dyDescent="0.35">
      <c r="A215" s="14" t="s">
        <v>66</v>
      </c>
      <c r="B215" s="14" t="s">
        <v>1266</v>
      </c>
      <c r="D215" s="14">
        <v>69.184394286996394</v>
      </c>
      <c r="E215" s="14">
        <v>-0.31250618586108497</v>
      </c>
      <c r="F215" s="14">
        <v>0.21613461582740701</v>
      </c>
      <c r="G215" s="14">
        <v>0.30177856278619603</v>
      </c>
      <c r="H215" s="14">
        <v>0.22861150245603601</v>
      </c>
      <c r="I215" s="14">
        <v>1.12235531524879</v>
      </c>
      <c r="J215" s="15">
        <v>5.7237506177674704E-6</v>
      </c>
      <c r="K215" s="14">
        <v>1.3129254761612099</v>
      </c>
      <c r="L215" s="15">
        <v>1.08632813259137E-7</v>
      </c>
      <c r="M215" s="14">
        <v>1.31501863671092</v>
      </c>
      <c r="N215" s="15">
        <v>1.07983898586252E-7</v>
      </c>
    </row>
    <row r="216" spans="1:14" x14ac:dyDescent="0.35">
      <c r="A216" s="14" t="s">
        <v>153</v>
      </c>
      <c r="B216" s="14" t="s">
        <v>1090</v>
      </c>
      <c r="D216" s="14">
        <v>248.61381556820101</v>
      </c>
      <c r="E216" s="14">
        <v>0.25944201037759201</v>
      </c>
      <c r="F216" s="14">
        <v>0.24974411525387399</v>
      </c>
      <c r="G216" s="14">
        <v>0.39995825375850602</v>
      </c>
      <c r="H216" s="14">
        <v>7.6098503417468599E-2</v>
      </c>
      <c r="I216" s="14">
        <v>0.90992958716163197</v>
      </c>
      <c r="J216" s="15">
        <v>5.0094936239301802E-5</v>
      </c>
      <c r="K216" s="14">
        <v>1.3683978546407101</v>
      </c>
      <c r="L216" s="15">
        <v>1.0037813095028099E-9</v>
      </c>
      <c r="M216" s="14">
        <v>1.31321573524004</v>
      </c>
      <c r="N216" s="15">
        <v>4.7071751316304196E-9</v>
      </c>
    </row>
    <row r="217" spans="1:14" x14ac:dyDescent="0.35">
      <c r="A217" s="14" t="s">
        <v>441</v>
      </c>
      <c r="B217" s="14" t="s">
        <v>1981</v>
      </c>
      <c r="D217" s="14">
        <v>27.512745801036299</v>
      </c>
      <c r="E217" s="14">
        <v>0.29984992313115699</v>
      </c>
      <c r="F217" s="14">
        <v>0.25135113645583401</v>
      </c>
      <c r="G217" s="14">
        <v>0.93221502346680196</v>
      </c>
      <c r="H217" s="14">
        <v>3.0641955900621197E-4</v>
      </c>
      <c r="I217" s="14">
        <v>0.97693607425462303</v>
      </c>
      <c r="J217" s="14">
        <v>1.4098310772510901E-4</v>
      </c>
      <c r="K217" s="14">
        <v>1.46650247136953</v>
      </c>
      <c r="L217" s="15">
        <v>8.4601982285870804E-9</v>
      </c>
      <c r="M217" s="14">
        <v>1.31112450280892</v>
      </c>
      <c r="N217" s="15">
        <v>3.1021650153340099E-7</v>
      </c>
    </row>
    <row r="218" spans="1:14" x14ac:dyDescent="0.35">
      <c r="A218" s="14" t="s">
        <v>370</v>
      </c>
      <c r="B218" s="14" t="s">
        <v>1045</v>
      </c>
      <c r="D218" s="14">
        <v>11.571806492196499</v>
      </c>
      <c r="E218" s="14">
        <v>0.128799706642204</v>
      </c>
      <c r="F218" s="14">
        <v>0.64605966975936302</v>
      </c>
      <c r="G218" s="14">
        <v>0.18670256184410799</v>
      </c>
      <c r="H218" s="14">
        <v>0.50530846769866899</v>
      </c>
      <c r="I218" s="14">
        <v>0.52599356691958099</v>
      </c>
      <c r="J218" s="14">
        <v>6.1261008668170303E-2</v>
      </c>
      <c r="K218" s="14">
        <v>1.0764676686982699</v>
      </c>
      <c r="L218" s="14">
        <v>1.2996376794753299E-4</v>
      </c>
      <c r="M218" s="14">
        <v>1.3089393288645801</v>
      </c>
      <c r="N218" s="15">
        <v>3.2802759292904599E-6</v>
      </c>
    </row>
    <row r="219" spans="1:14" x14ac:dyDescent="0.35">
      <c r="A219" s="14" t="s">
        <v>496</v>
      </c>
      <c r="B219" s="14" t="s">
        <v>1795</v>
      </c>
      <c r="D219" s="14">
        <v>132.39330730312099</v>
      </c>
      <c r="E219" s="14">
        <v>0.28672771654027202</v>
      </c>
      <c r="F219" s="14">
        <v>0.22470430785440901</v>
      </c>
      <c r="G219" s="14">
        <v>0.55679449161580397</v>
      </c>
      <c r="H219" s="14">
        <v>1.8262566622782101E-2</v>
      </c>
      <c r="I219" s="14">
        <v>1.1804992310342399</v>
      </c>
      <c r="J219" s="15">
        <v>4.5977019649179899E-7</v>
      </c>
      <c r="K219" s="14">
        <v>1.34149177762849</v>
      </c>
      <c r="L219" s="15">
        <v>9.8608734648756306E-9</v>
      </c>
      <c r="M219" s="14">
        <v>1.3043856076957701</v>
      </c>
      <c r="N219" s="15">
        <v>2.58887027873588E-8</v>
      </c>
    </row>
    <row r="220" spans="1:14" x14ac:dyDescent="0.35">
      <c r="A220" s="14" t="s">
        <v>460</v>
      </c>
      <c r="B220" s="14" t="s">
        <v>1940</v>
      </c>
      <c r="D220" s="14">
        <v>20.105801011918398</v>
      </c>
      <c r="E220" s="14">
        <v>-0.18111576181618899</v>
      </c>
      <c r="F220" s="14">
        <v>0.52001077571447896</v>
      </c>
      <c r="G220" s="14">
        <v>0.21350819521191899</v>
      </c>
      <c r="H220" s="14">
        <v>0.44761670054248198</v>
      </c>
      <c r="I220" s="14">
        <v>0.760564015738453</v>
      </c>
      <c r="J220" s="14">
        <v>6.5675092133962304E-3</v>
      </c>
      <c r="K220" s="14">
        <v>1.0913879875033501</v>
      </c>
      <c r="L220" s="15">
        <v>9.3972863012486995E-5</v>
      </c>
      <c r="M220" s="14">
        <v>1.30411162908232</v>
      </c>
      <c r="N220" s="15">
        <v>3.0362766781288798E-6</v>
      </c>
    </row>
    <row r="221" spans="1:14" x14ac:dyDescent="0.35">
      <c r="A221" s="14" t="s">
        <v>927</v>
      </c>
      <c r="B221" s="14" t="s">
        <v>1497</v>
      </c>
      <c r="C221" s="14" t="s">
        <v>1988</v>
      </c>
      <c r="D221" s="14">
        <v>11.239886045564701</v>
      </c>
      <c r="E221" s="14">
        <v>2.8204713389509299E-2</v>
      </c>
      <c r="F221" s="14">
        <v>0.91597681971539302</v>
      </c>
      <c r="G221" s="14">
        <v>0.45032443230181102</v>
      </c>
      <c r="H221" s="14">
        <v>9.3165414497033902E-2</v>
      </c>
      <c r="I221" s="14">
        <v>0.90422980953951904</v>
      </c>
      <c r="J221" s="14">
        <v>8.08934666872617E-4</v>
      </c>
      <c r="K221" s="14">
        <v>1.0125106749324799</v>
      </c>
      <c r="L221" s="14">
        <v>1.76643266791977E-4</v>
      </c>
      <c r="M221" s="14">
        <v>1.30245838266951</v>
      </c>
      <c r="N221" s="15">
        <v>1.43667880746843E-6</v>
      </c>
    </row>
    <row r="222" spans="1:14" x14ac:dyDescent="0.35">
      <c r="A222" s="14" t="s">
        <v>899</v>
      </c>
      <c r="B222" s="14" t="s">
        <v>1536</v>
      </c>
      <c r="D222" s="14">
        <v>67.088569740568602</v>
      </c>
      <c r="E222" s="14">
        <v>0.139076422261626</v>
      </c>
      <c r="F222" s="14">
        <v>0.59536369843928305</v>
      </c>
      <c r="G222" s="14">
        <v>0.60422352868692097</v>
      </c>
      <c r="H222" s="14">
        <v>2.06403075327969E-2</v>
      </c>
      <c r="I222" s="14">
        <v>1.2672956855962001</v>
      </c>
      <c r="J222" s="15">
        <v>1.0145643800509799E-6</v>
      </c>
      <c r="K222" s="14">
        <v>1.18774244521334</v>
      </c>
      <c r="L222" s="15">
        <v>4.7113864652992701E-6</v>
      </c>
      <c r="M222" s="14">
        <v>1.3000584667756001</v>
      </c>
      <c r="N222" s="15">
        <v>5.48303953987198E-7</v>
      </c>
    </row>
    <row r="223" spans="1:14" x14ac:dyDescent="0.35">
      <c r="A223" s="14" t="s">
        <v>498</v>
      </c>
      <c r="B223" s="14" t="s">
        <v>1269</v>
      </c>
      <c r="D223" s="14">
        <v>11.7923448389706</v>
      </c>
      <c r="E223" s="14">
        <v>-0.33295966358039197</v>
      </c>
      <c r="F223" s="14">
        <v>0.23796031819486901</v>
      </c>
      <c r="G223" s="14">
        <v>-0.36375866040487898</v>
      </c>
      <c r="H223" s="14">
        <v>0.19682918722665299</v>
      </c>
      <c r="I223" s="14">
        <v>-2.6727459377994902E-3</v>
      </c>
      <c r="J223" s="14">
        <v>0.99245030938536505</v>
      </c>
      <c r="K223" s="14">
        <v>0.57869245322835305</v>
      </c>
      <c r="L223" s="14">
        <v>4.0508863276451597E-2</v>
      </c>
      <c r="M223" s="14">
        <v>1.2975214017000101</v>
      </c>
      <c r="N223" s="15">
        <v>4.2948108028150303E-6</v>
      </c>
    </row>
    <row r="224" spans="1:14" x14ac:dyDescent="0.35">
      <c r="A224" s="14" t="s">
        <v>74</v>
      </c>
      <c r="B224" s="14" t="s">
        <v>1494</v>
      </c>
      <c r="D224" s="14">
        <v>31.2009877892067</v>
      </c>
      <c r="E224" s="14">
        <v>0.28378561120232199</v>
      </c>
      <c r="F224" s="14">
        <v>0.28671510797979699</v>
      </c>
      <c r="G224" s="14">
        <v>0.61467379124588595</v>
      </c>
      <c r="H224" s="14">
        <v>2.06361321877035E-2</v>
      </c>
      <c r="I224" s="14">
        <v>1.06584334100823</v>
      </c>
      <c r="J224" s="15">
        <v>4.9764398853290002E-5</v>
      </c>
      <c r="K224" s="14">
        <v>1.38416691735164</v>
      </c>
      <c r="L224" s="15">
        <v>1.26450889502236E-7</v>
      </c>
      <c r="M224" s="14">
        <v>1.2889584026404299</v>
      </c>
      <c r="N224" s="15">
        <v>9.3787082366177095E-7</v>
      </c>
    </row>
    <row r="225" spans="1:14" x14ac:dyDescent="0.35">
      <c r="A225" s="14" t="s">
        <v>505</v>
      </c>
      <c r="B225" s="14" t="s">
        <v>1852</v>
      </c>
      <c r="D225" s="14">
        <v>33.699290598651999</v>
      </c>
      <c r="E225" s="14">
        <v>-0.46249074443993898</v>
      </c>
      <c r="F225" s="14">
        <v>8.16612305143887E-2</v>
      </c>
      <c r="G225" s="14">
        <v>0.15070858249532801</v>
      </c>
      <c r="H225" s="14">
        <v>0.56688288323954095</v>
      </c>
      <c r="I225" s="14">
        <v>0.54848140502967502</v>
      </c>
      <c r="J225" s="14">
        <v>3.51425761866535E-2</v>
      </c>
      <c r="K225" s="14">
        <v>0.99480590596874996</v>
      </c>
      <c r="L225" s="14">
        <v>1.2294671705250499E-4</v>
      </c>
      <c r="M225" s="14">
        <v>1.2708462006683401</v>
      </c>
      <c r="N225" s="15">
        <v>8.9634552878145204E-7</v>
      </c>
    </row>
    <row r="226" spans="1:14" x14ac:dyDescent="0.35">
      <c r="A226" s="14" t="s">
        <v>805</v>
      </c>
      <c r="B226" s="14" t="s">
        <v>1120</v>
      </c>
      <c r="D226" s="14">
        <v>17.8435391227253</v>
      </c>
      <c r="E226" s="14">
        <v>-0.473526343204978</v>
      </c>
      <c r="F226" s="14">
        <v>9.3229148703947898E-2</v>
      </c>
      <c r="G226" s="14">
        <v>0.41256719616896198</v>
      </c>
      <c r="H226" s="14">
        <v>0.14180887849667201</v>
      </c>
      <c r="I226" s="14">
        <v>0.63225276470978997</v>
      </c>
      <c r="J226" s="14">
        <v>2.38783389959407E-2</v>
      </c>
      <c r="K226" s="14">
        <v>1.40483287583269</v>
      </c>
      <c r="L226" s="15">
        <v>4.5543982052494802E-7</v>
      </c>
      <c r="M226" s="14">
        <v>1.2692604022901901</v>
      </c>
      <c r="N226" s="15">
        <v>5.4095505678952001E-6</v>
      </c>
    </row>
    <row r="227" spans="1:14" x14ac:dyDescent="0.35">
      <c r="A227" s="14" t="s">
        <v>812</v>
      </c>
      <c r="B227" s="14" t="s">
        <v>1920</v>
      </c>
      <c r="D227" s="14">
        <v>580.78251221924802</v>
      </c>
      <c r="E227" s="14">
        <v>0.20207233384374201</v>
      </c>
      <c r="F227" s="14">
        <v>0.43361867016780198</v>
      </c>
      <c r="G227" s="14">
        <v>1.04757329352692</v>
      </c>
      <c r="H227" s="15">
        <v>4.85357050622838E-5</v>
      </c>
      <c r="I227" s="14">
        <v>1.05701800296472</v>
      </c>
      <c r="J227" s="15">
        <v>4.1292207605514902E-5</v>
      </c>
      <c r="K227" s="14">
        <v>1.26247282287656</v>
      </c>
      <c r="L227" s="15">
        <v>9.7023261200661403E-7</v>
      </c>
      <c r="M227" s="14">
        <v>1.25022068932624</v>
      </c>
      <c r="N227" s="15">
        <v>1.2383754287033801E-6</v>
      </c>
    </row>
    <row r="228" spans="1:14" x14ac:dyDescent="0.35">
      <c r="A228" s="14" t="s">
        <v>947</v>
      </c>
      <c r="B228" s="14" t="s">
        <v>1962</v>
      </c>
      <c r="D228" s="14">
        <v>40.4528029079761</v>
      </c>
      <c r="E228" s="14">
        <v>-1.10829234227627E-2</v>
      </c>
      <c r="F228" s="14">
        <v>0.96660680979895297</v>
      </c>
      <c r="G228" s="14">
        <v>0.61846967703552902</v>
      </c>
      <c r="H228" s="14">
        <v>1.8616893228197401E-2</v>
      </c>
      <c r="I228" s="14">
        <v>0.95264385294034004</v>
      </c>
      <c r="J228" s="14">
        <v>2.6186835793760301E-4</v>
      </c>
      <c r="K228" s="14">
        <v>1.1587643184251499</v>
      </c>
      <c r="L228" s="15">
        <v>8.7562299521180708E-6</v>
      </c>
      <c r="M228" s="14">
        <v>1.2484470465631701</v>
      </c>
      <c r="N228" s="15">
        <v>1.6968919125652099E-6</v>
      </c>
    </row>
    <row r="229" spans="1:14" x14ac:dyDescent="0.35">
      <c r="A229" s="14" t="s">
        <v>528</v>
      </c>
      <c r="B229" s="14" t="s">
        <v>1276</v>
      </c>
      <c r="D229" s="14">
        <v>190.960413129671</v>
      </c>
      <c r="E229" s="14">
        <v>0.21949924807267299</v>
      </c>
      <c r="F229" s="14">
        <v>0.22922224082505099</v>
      </c>
      <c r="G229" s="14">
        <v>0.485920288578638</v>
      </c>
      <c r="H229" s="14">
        <v>7.6508212176562397E-3</v>
      </c>
      <c r="I229" s="14">
        <v>0.89369132196220702</v>
      </c>
      <c r="J229" s="15">
        <v>7.0325745811143899E-7</v>
      </c>
      <c r="K229" s="14">
        <v>0.86914273683180598</v>
      </c>
      <c r="L229" s="15">
        <v>1.46079431664686E-6</v>
      </c>
      <c r="M229" s="14">
        <v>1.24816817244109</v>
      </c>
      <c r="N229" s="15">
        <v>3.94899074240751E-12</v>
      </c>
    </row>
    <row r="230" spans="1:14" x14ac:dyDescent="0.35">
      <c r="A230" s="14" t="s">
        <v>580</v>
      </c>
      <c r="B230" s="14" t="s">
        <v>1319</v>
      </c>
      <c r="D230" s="14">
        <v>157.08298962136001</v>
      </c>
      <c r="E230" s="14">
        <v>-0.203513734387756</v>
      </c>
      <c r="F230" s="14">
        <v>0.28898378305485201</v>
      </c>
      <c r="G230" s="14">
        <v>0.81950982675021</v>
      </c>
      <c r="H230" s="15">
        <v>1.2514207923377499E-5</v>
      </c>
      <c r="I230" s="14">
        <v>1.1133242256498399</v>
      </c>
      <c r="J230" s="15">
        <v>2.0867903106018301E-9</v>
      </c>
      <c r="K230" s="14">
        <v>1.35547304135642</v>
      </c>
      <c r="L230" s="15">
        <v>2.6569901991000601E-13</v>
      </c>
      <c r="M230" s="14">
        <v>1.24668458743262</v>
      </c>
      <c r="N230" s="15">
        <v>2.1248992867083199E-11</v>
      </c>
    </row>
    <row r="231" spans="1:14" x14ac:dyDescent="0.35">
      <c r="A231" s="14" t="s">
        <v>616</v>
      </c>
      <c r="B231" s="14" t="s">
        <v>1438</v>
      </c>
      <c r="D231" s="14">
        <v>420.74811998071601</v>
      </c>
      <c r="E231" s="14">
        <v>-0.22271447712589501</v>
      </c>
      <c r="F231" s="14">
        <v>0.10648653517663</v>
      </c>
      <c r="G231" s="14">
        <v>0.33377620008172099</v>
      </c>
      <c r="H231" s="14">
        <v>1.44645520108946E-2</v>
      </c>
      <c r="I231" s="14">
        <v>1.1074010164353101</v>
      </c>
      <c r="J231" s="15">
        <v>1.36212680656159E-16</v>
      </c>
      <c r="K231" s="14">
        <v>1.2157020292992999</v>
      </c>
      <c r="L231" s="15">
        <v>1.0873028210985E-19</v>
      </c>
      <c r="M231" s="14">
        <v>1.2450335478358701</v>
      </c>
      <c r="N231" s="15">
        <v>1.6532732053458799E-20</v>
      </c>
    </row>
    <row r="232" spans="1:14" x14ac:dyDescent="0.35">
      <c r="A232" s="14" t="s">
        <v>594</v>
      </c>
      <c r="B232" s="14" t="s">
        <v>1362</v>
      </c>
      <c r="D232" s="14">
        <v>809.49455949153696</v>
      </c>
      <c r="E232" s="14">
        <v>-0.13239227674045601</v>
      </c>
      <c r="F232" s="14">
        <v>0.45122104151981501</v>
      </c>
      <c r="G232" s="14">
        <v>0.51608999809029499</v>
      </c>
      <c r="H232" s="14">
        <v>3.2196931212485299E-3</v>
      </c>
      <c r="I232" s="14">
        <v>0.81545545676168296</v>
      </c>
      <c r="J232" s="15">
        <v>3.0593227220423399E-6</v>
      </c>
      <c r="K232" s="14">
        <v>1.15990812060571</v>
      </c>
      <c r="L232" s="15">
        <v>3.0421154757356298E-11</v>
      </c>
      <c r="M232" s="14">
        <v>1.24219243259701</v>
      </c>
      <c r="N232" s="15">
        <v>1.1265372818404E-12</v>
      </c>
    </row>
    <row r="233" spans="1:14" x14ac:dyDescent="0.35">
      <c r="A233" s="14" t="s">
        <v>65</v>
      </c>
      <c r="B233" s="14" t="s">
        <v>1359</v>
      </c>
      <c r="D233" s="14">
        <v>24.735805935477</v>
      </c>
      <c r="E233" s="14">
        <v>0.14603876059263299</v>
      </c>
      <c r="F233" s="14">
        <v>0.57675307602865999</v>
      </c>
      <c r="G233" s="14">
        <v>0.66024821601536299</v>
      </c>
      <c r="H233" s="14">
        <v>1.0816335716912401E-2</v>
      </c>
      <c r="I233" s="14">
        <v>1.17510799289707</v>
      </c>
      <c r="J233" s="15">
        <v>3.9100767163764899E-6</v>
      </c>
      <c r="K233" s="14">
        <v>0.88370023991798796</v>
      </c>
      <c r="L233" s="14">
        <v>5.7926318310900105E-4</v>
      </c>
      <c r="M233" s="14">
        <v>1.2407808837390699</v>
      </c>
      <c r="N233" s="15">
        <v>1.20775531601372E-6</v>
      </c>
    </row>
    <row r="234" spans="1:14" x14ac:dyDescent="0.35">
      <c r="A234" s="14" t="s">
        <v>724</v>
      </c>
      <c r="B234" s="14" t="s">
        <v>1304</v>
      </c>
      <c r="D234" s="14">
        <v>40.073569878430703</v>
      </c>
      <c r="E234" s="14">
        <v>-3.0029075959333299E-2</v>
      </c>
      <c r="F234" s="14">
        <v>0.91366978569679103</v>
      </c>
      <c r="G234" s="14">
        <v>0.220856411005001</v>
      </c>
      <c r="H234" s="14">
        <v>0.42502574726537001</v>
      </c>
      <c r="I234" s="14">
        <v>0.662169234866675</v>
      </c>
      <c r="J234" s="14">
        <v>1.6365596158460501E-2</v>
      </c>
      <c r="K234" s="14">
        <v>0.76563053454201802</v>
      </c>
      <c r="L234" s="14">
        <v>5.5030165900802003E-3</v>
      </c>
      <c r="M234" s="14">
        <v>1.24069194440553</v>
      </c>
      <c r="N234" s="15">
        <v>6.6462130197781597E-6</v>
      </c>
    </row>
    <row r="235" spans="1:14" x14ac:dyDescent="0.35">
      <c r="A235" s="14" t="s">
        <v>563</v>
      </c>
      <c r="B235" s="14" t="s">
        <v>1462</v>
      </c>
      <c r="D235" s="14">
        <v>52.374094878674399</v>
      </c>
      <c r="E235" s="14">
        <v>-3.64819785669937E-2</v>
      </c>
      <c r="F235" s="14">
        <v>0.88028496879126095</v>
      </c>
      <c r="G235" s="14">
        <v>0.56497232986173096</v>
      </c>
      <c r="H235" s="14">
        <v>1.8251544169073101E-2</v>
      </c>
      <c r="I235" s="14">
        <v>1.2063098112963899</v>
      </c>
      <c r="J235" s="15">
        <v>2.8976771427489702E-7</v>
      </c>
      <c r="K235" s="14">
        <v>1.2349703312796501</v>
      </c>
      <c r="L235" s="15">
        <v>1.5485942255238999E-7</v>
      </c>
      <c r="M235" s="14">
        <v>1.2391203552965799</v>
      </c>
      <c r="N235" s="15">
        <v>1.51831878928942E-7</v>
      </c>
    </row>
    <row r="236" spans="1:14" x14ac:dyDescent="0.35">
      <c r="A236" s="14" t="s">
        <v>526</v>
      </c>
      <c r="B236" s="14" t="s">
        <v>1106</v>
      </c>
      <c r="D236" s="14">
        <v>14.964557512073799</v>
      </c>
      <c r="E236" s="14">
        <v>-0.18383208448338401</v>
      </c>
      <c r="F236" s="14">
        <v>0.51048865727800397</v>
      </c>
      <c r="G236" s="14">
        <v>0.31100788652544897</v>
      </c>
      <c r="H236" s="14">
        <v>0.266749515290233</v>
      </c>
      <c r="I236" s="14">
        <v>1.36576144910598</v>
      </c>
      <c r="J236" s="15">
        <v>1.1840823292590599E-6</v>
      </c>
      <c r="K236" s="14">
        <v>1.30479405689308</v>
      </c>
      <c r="L236" s="15">
        <v>3.4467556279392001E-6</v>
      </c>
      <c r="M236" s="14">
        <v>1.22960971795371</v>
      </c>
      <c r="N236" s="15">
        <v>1.20680121858764E-5</v>
      </c>
    </row>
    <row r="237" spans="1:14" x14ac:dyDescent="0.35">
      <c r="A237" s="14" t="s">
        <v>306</v>
      </c>
      <c r="B237" s="14" t="s">
        <v>1506</v>
      </c>
      <c r="D237" s="14">
        <v>57.336134455854904</v>
      </c>
      <c r="E237" s="14">
        <v>0.121880791317535</v>
      </c>
      <c r="F237" s="14">
        <v>0.65589035758548697</v>
      </c>
      <c r="G237" s="14">
        <v>0.60420096725360395</v>
      </c>
      <c r="H237" s="14">
        <v>2.6889644195551302E-2</v>
      </c>
      <c r="I237" s="14">
        <v>0.85866705117626096</v>
      </c>
      <c r="J237" s="14">
        <v>1.61608442584976E-3</v>
      </c>
      <c r="K237" s="14">
        <v>1.2326962936046599</v>
      </c>
      <c r="L237" s="15">
        <v>5.8477579001303002E-6</v>
      </c>
      <c r="M237" s="14">
        <v>1.2165753440235401</v>
      </c>
      <c r="N237" s="15">
        <v>7.8399542549708901E-6</v>
      </c>
    </row>
    <row r="238" spans="1:14" x14ac:dyDescent="0.35">
      <c r="A238" s="14" t="s">
        <v>52</v>
      </c>
      <c r="B238" s="14" t="s">
        <v>1535</v>
      </c>
      <c r="D238" s="14">
        <v>13.217324544592501</v>
      </c>
      <c r="E238" s="14">
        <v>-3.00769761004595E-2</v>
      </c>
      <c r="F238" s="14">
        <v>0.91522052394650899</v>
      </c>
      <c r="G238" s="14">
        <v>0.23856109334001999</v>
      </c>
      <c r="H238" s="14">
        <v>0.39850992864124601</v>
      </c>
      <c r="I238" s="14">
        <v>0.90370581497341196</v>
      </c>
      <c r="J238" s="14">
        <v>1.3659612023617001E-3</v>
      </c>
      <c r="K238" s="14">
        <v>0.86349057530695605</v>
      </c>
      <c r="L238" s="14">
        <v>2.2255975442426398E-3</v>
      </c>
      <c r="M238" s="14">
        <v>1.21309032358382</v>
      </c>
      <c r="N238" s="15">
        <v>1.71973907937342E-5</v>
      </c>
    </row>
    <row r="239" spans="1:14" x14ac:dyDescent="0.35">
      <c r="A239" s="14" t="s">
        <v>87</v>
      </c>
      <c r="B239" s="14" t="s">
        <v>1792</v>
      </c>
      <c r="D239" s="14">
        <v>53.363722451274597</v>
      </c>
      <c r="E239" s="14">
        <v>-0.30030497174930199</v>
      </c>
      <c r="F239" s="14">
        <v>0.222946289959016</v>
      </c>
      <c r="G239" s="14">
        <v>0.35856412277272198</v>
      </c>
      <c r="H239" s="14">
        <v>0.14063431363317</v>
      </c>
      <c r="I239" s="14">
        <v>0.90550457423032005</v>
      </c>
      <c r="J239" s="14">
        <v>1.59289158455929E-4</v>
      </c>
      <c r="K239" s="14">
        <v>1.1429252786801001</v>
      </c>
      <c r="L239" s="15">
        <v>1.7807982952992199E-6</v>
      </c>
      <c r="M239" s="14">
        <v>1.20564217802441</v>
      </c>
      <c r="N239" s="15">
        <v>4.8533076192034505E-7</v>
      </c>
    </row>
    <row r="240" spans="1:14" x14ac:dyDescent="0.35">
      <c r="A240" s="14" t="s">
        <v>520</v>
      </c>
      <c r="B240" s="14" t="s">
        <v>1230</v>
      </c>
      <c r="D240" s="14">
        <v>37.333519727404699</v>
      </c>
      <c r="E240" s="14">
        <v>0.18420843793391201</v>
      </c>
      <c r="F240" s="14">
        <v>0.48218284476648998</v>
      </c>
      <c r="G240" s="14">
        <v>0.49973162051594</v>
      </c>
      <c r="H240" s="14">
        <v>5.5989540670874902E-2</v>
      </c>
      <c r="I240" s="14">
        <v>0.60540489387379803</v>
      </c>
      <c r="J240" s="14">
        <v>1.99859970680012E-2</v>
      </c>
      <c r="K240" s="14">
        <v>0.79544033605460396</v>
      </c>
      <c r="L240" s="14">
        <v>2.2061229393423401E-3</v>
      </c>
      <c r="M240" s="14">
        <v>1.2052379684282599</v>
      </c>
      <c r="N240" s="15">
        <v>3.2824401806545902E-6</v>
      </c>
    </row>
    <row r="241" spans="1:14" x14ac:dyDescent="0.35">
      <c r="A241" s="14" t="s">
        <v>419</v>
      </c>
      <c r="B241" s="14" t="s">
        <v>1539</v>
      </c>
      <c r="D241" s="14">
        <v>40.671723794404102</v>
      </c>
      <c r="E241" s="14">
        <v>0.144663118873152</v>
      </c>
      <c r="F241" s="14">
        <v>0.55525756488905498</v>
      </c>
      <c r="G241" s="14">
        <v>0.86822167007222495</v>
      </c>
      <c r="H241" s="14">
        <v>3.1904313269487801E-4</v>
      </c>
      <c r="I241" s="14">
        <v>0.99557199491637505</v>
      </c>
      <c r="J241" s="15">
        <v>3.14230434662672E-5</v>
      </c>
      <c r="K241" s="14">
        <v>1.3095115759618901</v>
      </c>
      <c r="L241" s="15">
        <v>3.7729212453865599E-8</v>
      </c>
      <c r="M241" s="14">
        <v>1.2041034661411401</v>
      </c>
      <c r="N241" s="15">
        <v>4.9073177900898702E-7</v>
      </c>
    </row>
    <row r="242" spans="1:14" x14ac:dyDescent="0.35">
      <c r="A242" s="14" t="s">
        <v>856</v>
      </c>
      <c r="B242" s="14" t="s">
        <v>1874</v>
      </c>
      <c r="D242" s="14">
        <v>21.729676480240499</v>
      </c>
      <c r="E242" s="14">
        <v>-0.19264043741496101</v>
      </c>
      <c r="F242" s="14">
        <v>0.48692441546568199</v>
      </c>
      <c r="G242" s="14">
        <v>0.342514338854221</v>
      </c>
      <c r="H242" s="14">
        <v>0.21407058789738301</v>
      </c>
      <c r="I242" s="14">
        <v>1.1309600746086601</v>
      </c>
      <c r="J242" s="15">
        <v>3.2736613468379801E-5</v>
      </c>
      <c r="K242" s="14">
        <v>0.95966056916664999</v>
      </c>
      <c r="L242" s="14">
        <v>4.40879352505837E-4</v>
      </c>
      <c r="M242" s="14">
        <v>1.2040583214112599</v>
      </c>
      <c r="N242" s="15">
        <v>1.01611205661467E-5</v>
      </c>
    </row>
    <row r="243" spans="1:14" x14ac:dyDescent="0.35">
      <c r="A243" s="14" t="s">
        <v>593</v>
      </c>
      <c r="B243" s="14" t="s">
        <v>1829</v>
      </c>
      <c r="D243" s="14">
        <v>31.503039987482399</v>
      </c>
      <c r="E243" s="14">
        <v>-0.29849879213108199</v>
      </c>
      <c r="F243" s="14">
        <v>0.28802712913719097</v>
      </c>
      <c r="G243" s="14">
        <v>0.21771838814788</v>
      </c>
      <c r="H243" s="14">
        <v>0.43765654881229099</v>
      </c>
      <c r="I243" s="14">
        <v>0.64100208264362202</v>
      </c>
      <c r="J243" s="14">
        <v>2.1938199615300299E-2</v>
      </c>
      <c r="K243" s="14">
        <v>1.12082325886142</v>
      </c>
      <c r="L243" s="15">
        <v>6.0136526083730203E-5</v>
      </c>
      <c r="M243" s="14">
        <v>1.2001894906422701</v>
      </c>
      <c r="N243" s="15">
        <v>1.74462137678604E-5</v>
      </c>
    </row>
    <row r="244" spans="1:14" x14ac:dyDescent="0.35">
      <c r="A244" s="14" t="s">
        <v>803</v>
      </c>
      <c r="B244" s="14" t="s">
        <v>1513</v>
      </c>
      <c r="D244" s="14">
        <v>24.979399480200801</v>
      </c>
      <c r="E244" s="14">
        <v>-0.125600426380336</v>
      </c>
      <c r="F244" s="14">
        <v>0.63928254581312305</v>
      </c>
      <c r="G244" s="14">
        <v>-0.442264583344403</v>
      </c>
      <c r="H244" s="14">
        <v>0.10242333473922501</v>
      </c>
      <c r="I244" s="14">
        <v>0.83986496424324997</v>
      </c>
      <c r="J244" s="14">
        <v>1.39890297523861E-3</v>
      </c>
      <c r="K244" s="14">
        <v>0.86898014122623202</v>
      </c>
      <c r="L244" s="14">
        <v>9.5925852416758699E-4</v>
      </c>
      <c r="M244" s="14">
        <v>1.1989177044317001</v>
      </c>
      <c r="N244" s="15">
        <v>4.9173305526377796E-6</v>
      </c>
    </row>
    <row r="245" spans="1:14" x14ac:dyDescent="0.35">
      <c r="A245" s="14" t="s">
        <v>457</v>
      </c>
      <c r="B245" s="14" t="s">
        <v>1827</v>
      </c>
      <c r="D245" s="14">
        <v>67.410579073097693</v>
      </c>
      <c r="E245" s="14">
        <v>-0.17935709296465799</v>
      </c>
      <c r="F245" s="14">
        <v>0.51928360379081895</v>
      </c>
      <c r="G245" s="14">
        <v>0.46465995358638001</v>
      </c>
      <c r="H245" s="14">
        <v>9.4454529944500598E-2</v>
      </c>
      <c r="I245" s="14">
        <v>0.86860329338086395</v>
      </c>
      <c r="J245" s="14">
        <v>1.73830931346466E-3</v>
      </c>
      <c r="K245" s="14">
        <v>1.20930451798327</v>
      </c>
      <c r="L245" s="15">
        <v>1.28634872337629E-5</v>
      </c>
      <c r="M245" s="14">
        <v>1.1923298687183199</v>
      </c>
      <c r="N245" s="15">
        <v>1.7107550498085699E-5</v>
      </c>
    </row>
    <row r="246" spans="1:14" x14ac:dyDescent="0.35">
      <c r="A246" s="14" t="s">
        <v>539</v>
      </c>
      <c r="B246" s="14" t="s">
        <v>1777</v>
      </c>
      <c r="D246" s="14">
        <v>144.31356234031</v>
      </c>
      <c r="E246" s="14">
        <v>0.150413062809755</v>
      </c>
      <c r="F246" s="14">
        <v>0.47780913982136403</v>
      </c>
      <c r="G246" s="14">
        <v>0.51317688677824302</v>
      </c>
      <c r="H246" s="14">
        <v>1.51116260276204E-2</v>
      </c>
      <c r="I246" s="14">
        <v>0.84352625884727805</v>
      </c>
      <c r="J246" s="15">
        <v>5.6904336347996102E-5</v>
      </c>
      <c r="K246" s="14">
        <v>1.1698878991324799</v>
      </c>
      <c r="L246" s="15">
        <v>2.1745646384136699E-8</v>
      </c>
      <c r="M246" s="14">
        <v>1.1915870133475699</v>
      </c>
      <c r="N246" s="15">
        <v>1.2462974300388E-8</v>
      </c>
    </row>
    <row r="247" spans="1:14" x14ac:dyDescent="0.35">
      <c r="A247" s="14" t="s">
        <v>713</v>
      </c>
      <c r="B247" s="14" t="s">
        <v>1326</v>
      </c>
      <c r="D247" s="14">
        <v>15.403454133449699</v>
      </c>
      <c r="E247" s="14">
        <v>1.33383466194779E-2</v>
      </c>
      <c r="F247" s="14">
        <v>0.96147758386483295</v>
      </c>
      <c r="G247" s="14">
        <v>0.128285237494529</v>
      </c>
      <c r="H247" s="14">
        <v>0.64211937615249404</v>
      </c>
      <c r="I247" s="14">
        <v>0.66472662464951704</v>
      </c>
      <c r="J247" s="14">
        <v>1.6531890843739599E-2</v>
      </c>
      <c r="K247" s="14">
        <v>1.02925856161451</v>
      </c>
      <c r="L247" s="14">
        <v>2.09380272129442E-4</v>
      </c>
      <c r="M247" s="14">
        <v>1.1910537997933299</v>
      </c>
      <c r="N247" s="15">
        <v>1.7856462691301E-5</v>
      </c>
    </row>
    <row r="248" spans="1:14" x14ac:dyDescent="0.35">
      <c r="A248" s="14" t="s">
        <v>296</v>
      </c>
      <c r="B248" s="14" t="s">
        <v>1734</v>
      </c>
      <c r="D248" s="14">
        <v>137.73955139060899</v>
      </c>
      <c r="E248" s="14">
        <v>7.91616737825976E-2</v>
      </c>
      <c r="F248" s="14">
        <v>0.73547047968146795</v>
      </c>
      <c r="G248" s="14">
        <v>0.36312405955681698</v>
      </c>
      <c r="H248" s="14">
        <v>0.12068719124178</v>
      </c>
      <c r="I248" s="14">
        <v>0.94074245823738301</v>
      </c>
      <c r="J248" s="15">
        <v>5.0749880899712703E-5</v>
      </c>
      <c r="K248" s="14">
        <v>1.4338581555193199</v>
      </c>
      <c r="L248" s="15">
        <v>5.9050447393766503E-10</v>
      </c>
      <c r="M248" s="14">
        <v>1.1883858908960701</v>
      </c>
      <c r="N248" s="15">
        <v>3.0673844539568501E-7</v>
      </c>
    </row>
    <row r="249" spans="1:14" x14ac:dyDescent="0.35">
      <c r="A249" s="14" t="s">
        <v>45</v>
      </c>
      <c r="B249" s="14" t="s">
        <v>1817</v>
      </c>
      <c r="D249" s="14">
        <v>534.91882472064003</v>
      </c>
      <c r="E249" s="14">
        <v>1.09872270441204E-2</v>
      </c>
      <c r="F249" s="14">
        <v>0.94024501094118795</v>
      </c>
      <c r="G249" s="14">
        <v>0.35928189210156902</v>
      </c>
      <c r="H249" s="14">
        <v>1.39503362295498E-2</v>
      </c>
      <c r="I249" s="14">
        <v>1.0647522368415401</v>
      </c>
      <c r="J249" s="15">
        <v>1.69186158808338E-13</v>
      </c>
      <c r="K249" s="14">
        <v>1.21986823694228</v>
      </c>
      <c r="L249" s="15">
        <v>2.8981680527932401E-17</v>
      </c>
      <c r="M249" s="14">
        <v>1.1847796854920001</v>
      </c>
      <c r="N249" s="15">
        <v>2.5428254485183299E-16</v>
      </c>
    </row>
    <row r="250" spans="1:14" x14ac:dyDescent="0.35">
      <c r="A250" s="14" t="s">
        <v>959</v>
      </c>
      <c r="B250" s="14" t="s">
        <v>1475</v>
      </c>
      <c r="D250" s="14">
        <v>176.49674864704301</v>
      </c>
      <c r="E250" s="14">
        <v>-0.29169656661438897</v>
      </c>
      <c r="F250" s="14">
        <v>0.24177500769691901</v>
      </c>
      <c r="G250" s="14">
        <v>0.25651520209531598</v>
      </c>
      <c r="H250" s="14">
        <v>0.30202268764099199</v>
      </c>
      <c r="I250" s="14">
        <v>0.93464459062694905</v>
      </c>
      <c r="J250" s="14">
        <v>1.58458654086794E-4</v>
      </c>
      <c r="K250" s="14">
        <v>1.1148874107881701</v>
      </c>
      <c r="L250" s="15">
        <v>6.5597905874996301E-6</v>
      </c>
      <c r="M250" s="14">
        <v>1.17802716560732</v>
      </c>
      <c r="N250" s="15">
        <v>1.9241883911323299E-6</v>
      </c>
    </row>
    <row r="251" spans="1:14" x14ac:dyDescent="0.35">
      <c r="A251" s="14" t="s">
        <v>427</v>
      </c>
      <c r="B251" s="14" t="s">
        <v>1764</v>
      </c>
      <c r="D251" s="14">
        <v>46.679236071047001</v>
      </c>
      <c r="E251" s="14">
        <v>-0.171741304968795</v>
      </c>
      <c r="F251" s="14">
        <v>0.53370342463670295</v>
      </c>
      <c r="G251" s="14">
        <v>0.21204203666187799</v>
      </c>
      <c r="H251" s="14">
        <v>0.441585154931462</v>
      </c>
      <c r="I251" s="14">
        <v>0.76374049565080604</v>
      </c>
      <c r="J251" s="14">
        <v>5.37150568396552E-3</v>
      </c>
      <c r="K251" s="14">
        <v>1.14170062713981</v>
      </c>
      <c r="L251" s="15">
        <v>3.08898698232255E-5</v>
      </c>
      <c r="M251" s="14">
        <v>1.1697554169117299</v>
      </c>
      <c r="N251" s="15">
        <v>1.98157465210496E-5</v>
      </c>
    </row>
    <row r="252" spans="1:14" x14ac:dyDescent="0.35">
      <c r="A252" s="14" t="s">
        <v>180</v>
      </c>
      <c r="B252" s="14" t="s">
        <v>1427</v>
      </c>
      <c r="D252" s="14">
        <v>1786.9059627423101</v>
      </c>
      <c r="E252" s="14">
        <v>-0.16710536327624401</v>
      </c>
      <c r="F252" s="14">
        <v>0.54158325528656404</v>
      </c>
      <c r="G252" s="14">
        <v>0.37887117790777097</v>
      </c>
      <c r="H252" s="14">
        <v>0.16633406071110099</v>
      </c>
      <c r="I252" s="14">
        <v>0.42060336094687401</v>
      </c>
      <c r="J252" s="14">
        <v>0.12439044462189799</v>
      </c>
      <c r="K252" s="14">
        <v>1.0044383483557</v>
      </c>
      <c r="L252" s="14">
        <v>2.4276822101662799E-4</v>
      </c>
      <c r="M252" s="14">
        <v>1.16694357067777</v>
      </c>
      <c r="N252" s="15">
        <v>2.01254187265997E-5</v>
      </c>
    </row>
    <row r="253" spans="1:14" x14ac:dyDescent="0.35">
      <c r="A253" s="14" t="s">
        <v>630</v>
      </c>
      <c r="B253" s="14" t="s">
        <v>1105</v>
      </c>
      <c r="D253" s="14">
        <v>17612.464141169701</v>
      </c>
      <c r="E253" s="14">
        <v>5.7298566472998302E-3</v>
      </c>
      <c r="F253" s="14">
        <v>0.97358722725018798</v>
      </c>
      <c r="G253" s="14">
        <v>0.46940310421839299</v>
      </c>
      <c r="H253" s="14">
        <v>6.6747861823806204E-3</v>
      </c>
      <c r="I253" s="14">
        <v>0.93218381296575303</v>
      </c>
      <c r="J253" s="15">
        <v>7.1290403583172104E-8</v>
      </c>
      <c r="K253" s="14">
        <v>1.2145493158477101</v>
      </c>
      <c r="L253" s="15">
        <v>2.2161674041440799E-12</v>
      </c>
      <c r="M253" s="14">
        <v>1.16124963627661</v>
      </c>
      <c r="N253" s="15">
        <v>1.9216784937218001E-11</v>
      </c>
    </row>
    <row r="254" spans="1:14" x14ac:dyDescent="0.35">
      <c r="A254" s="14" t="s">
        <v>714</v>
      </c>
      <c r="B254" s="14" t="s">
        <v>1627</v>
      </c>
      <c r="D254" s="14">
        <v>52.643866377885999</v>
      </c>
      <c r="E254" s="14">
        <v>-0.338435219965464</v>
      </c>
      <c r="F254" s="14">
        <v>0.190407872650212</v>
      </c>
      <c r="G254" s="14">
        <v>9.2432179461746505E-2</v>
      </c>
      <c r="H254" s="14">
        <v>0.71948629914409801</v>
      </c>
      <c r="I254" s="14">
        <v>0.57049000886714896</v>
      </c>
      <c r="J254" s="14">
        <v>2.52631785643644E-2</v>
      </c>
      <c r="K254" s="14">
        <v>0.84142582802569299</v>
      </c>
      <c r="L254" s="14">
        <v>9.4542693633578503E-4</v>
      </c>
      <c r="M254" s="14">
        <v>1.1608451184234101</v>
      </c>
      <c r="N254" s="15">
        <v>4.9139668175366302E-6</v>
      </c>
    </row>
    <row r="255" spans="1:14" x14ac:dyDescent="0.35">
      <c r="A255" s="14" t="s">
        <v>295</v>
      </c>
      <c r="B255" s="14" t="s">
        <v>1483</v>
      </c>
      <c r="D255" s="14">
        <v>744.11151376142197</v>
      </c>
      <c r="E255" s="14">
        <v>7.0440662543789501E-2</v>
      </c>
      <c r="F255" s="14">
        <v>0.77959303918370804</v>
      </c>
      <c r="G255" s="14">
        <v>0.77294060661014596</v>
      </c>
      <c r="H255" s="14">
        <v>2.1199908107645202E-3</v>
      </c>
      <c r="I255" s="14">
        <v>1.1499648450476001</v>
      </c>
      <c r="J255" s="15">
        <v>4.7769798124686E-6</v>
      </c>
      <c r="K255" s="14">
        <v>1.3251363362286399</v>
      </c>
      <c r="L255" s="15">
        <v>1.3529539521561499E-7</v>
      </c>
      <c r="M255" s="14">
        <v>1.15850556414271</v>
      </c>
      <c r="N255" s="15">
        <v>4.0750957729751404E-6</v>
      </c>
    </row>
    <row r="256" spans="1:14" x14ac:dyDescent="0.35">
      <c r="A256" s="14" t="s">
        <v>249</v>
      </c>
      <c r="B256" s="14" t="s">
        <v>1527</v>
      </c>
      <c r="D256" s="14">
        <v>33.4426502602062</v>
      </c>
      <c r="E256" s="14">
        <v>0.114145125629874</v>
      </c>
      <c r="F256" s="14">
        <v>0.67664636655680199</v>
      </c>
      <c r="G256" s="14">
        <v>0.31871794344398202</v>
      </c>
      <c r="H256" s="14">
        <v>0.24404963325725801</v>
      </c>
      <c r="I256" s="14">
        <v>1.07810471577985</v>
      </c>
      <c r="J256" s="15">
        <v>7.0262064123587705E-5</v>
      </c>
      <c r="K256" s="14">
        <v>1.0159317581996301</v>
      </c>
      <c r="L256" s="14">
        <v>1.82527209833124E-4</v>
      </c>
      <c r="M256" s="14">
        <v>1.15786370439835</v>
      </c>
      <c r="N256" s="15">
        <v>2.0047845372624801E-5</v>
      </c>
    </row>
    <row r="257" spans="1:14" x14ac:dyDescent="0.35">
      <c r="A257" s="14" t="s">
        <v>653</v>
      </c>
      <c r="B257" s="14" t="s">
        <v>1980</v>
      </c>
      <c r="D257" s="14">
        <v>39.198180649289498</v>
      </c>
      <c r="E257" s="14">
        <v>-0.18540956851068599</v>
      </c>
      <c r="F257" s="14">
        <v>0.48275716589929502</v>
      </c>
      <c r="G257" s="14">
        <v>0.177175155522206</v>
      </c>
      <c r="H257" s="14">
        <v>0.50086419072307298</v>
      </c>
      <c r="I257" s="14">
        <v>0.99441950748447405</v>
      </c>
      <c r="J257" s="14">
        <v>1.2529642495985799E-4</v>
      </c>
      <c r="K257" s="14">
        <v>1.2009443295889299</v>
      </c>
      <c r="L257" s="15">
        <v>3.5156046923496801E-6</v>
      </c>
      <c r="M257" s="14">
        <v>1.15625911847353</v>
      </c>
      <c r="N257" s="15">
        <v>8.3680394239193396E-6</v>
      </c>
    </row>
    <row r="258" spans="1:14" x14ac:dyDescent="0.35">
      <c r="A258" s="14" t="s">
        <v>475</v>
      </c>
      <c r="B258" s="14" t="s">
        <v>1396</v>
      </c>
      <c r="D258" s="14">
        <v>329.58732391223901</v>
      </c>
      <c r="E258" s="14">
        <v>-0.47484547904302399</v>
      </c>
      <c r="F258" s="14">
        <v>2.4621827839714901E-2</v>
      </c>
      <c r="G258" s="14">
        <v>0.30896188976953898</v>
      </c>
      <c r="H258" s="14">
        <v>0.14127491316547999</v>
      </c>
      <c r="I258" s="14">
        <v>1.03054727338537</v>
      </c>
      <c r="J258" s="15">
        <v>7.9898661516399801E-7</v>
      </c>
      <c r="K258" s="14">
        <v>1.12273156017144</v>
      </c>
      <c r="L258" s="15">
        <v>7.5540081685269496E-8</v>
      </c>
      <c r="M258" s="14">
        <v>1.1551213313591</v>
      </c>
      <c r="N258" s="15">
        <v>3.2115972686306697E-8</v>
      </c>
    </row>
    <row r="259" spans="1:14" x14ac:dyDescent="0.35">
      <c r="A259" s="14" t="s">
        <v>754</v>
      </c>
      <c r="B259" s="14" t="s">
        <v>1200</v>
      </c>
      <c r="D259" s="14">
        <v>34.2164064249082</v>
      </c>
      <c r="E259" s="14">
        <v>6.1042758536629299E-2</v>
      </c>
      <c r="F259" s="14">
        <v>0.81318204654142101</v>
      </c>
      <c r="G259" s="14">
        <v>0.23996324134692501</v>
      </c>
      <c r="H259" s="14">
        <v>0.35276643499168803</v>
      </c>
      <c r="I259" s="14">
        <v>0.29031662189361501</v>
      </c>
      <c r="J259" s="14">
        <v>0.25839142109334401</v>
      </c>
      <c r="K259" s="14">
        <v>0.511938328808626</v>
      </c>
      <c r="L259" s="14">
        <v>4.5777561493200301E-2</v>
      </c>
      <c r="M259" s="14">
        <v>1.1544842533455699</v>
      </c>
      <c r="N259" s="15">
        <v>5.6742344249838899E-6</v>
      </c>
    </row>
    <row r="260" spans="1:14" x14ac:dyDescent="0.35">
      <c r="A260" s="14" t="s">
        <v>418</v>
      </c>
      <c r="B260" s="14" t="s">
        <v>1285</v>
      </c>
      <c r="D260" s="14">
        <v>47.774508716671903</v>
      </c>
      <c r="E260" s="14">
        <v>-0.24110892756875699</v>
      </c>
      <c r="F260" s="14">
        <v>0.35442898109902599</v>
      </c>
      <c r="G260" s="14">
        <v>0.38968253105324901</v>
      </c>
      <c r="H260" s="14">
        <v>0.13157643125172799</v>
      </c>
      <c r="I260" s="14">
        <v>0.86319963717445203</v>
      </c>
      <c r="J260" s="14">
        <v>7.5279432951068804E-4</v>
      </c>
      <c r="K260" s="14">
        <v>0.84068555900118802</v>
      </c>
      <c r="L260" s="14">
        <v>1.0457262486129101E-3</v>
      </c>
      <c r="M260" s="14">
        <v>1.15204263862004</v>
      </c>
      <c r="N260" s="15">
        <v>6.8184441203972099E-6</v>
      </c>
    </row>
    <row r="261" spans="1:14" x14ac:dyDescent="0.35">
      <c r="A261" s="14" t="s">
        <v>467</v>
      </c>
      <c r="B261" s="14" t="s">
        <v>1054</v>
      </c>
      <c r="D261" s="14">
        <v>254.37877548607301</v>
      </c>
      <c r="E261" s="14">
        <v>-0.46755532326605398</v>
      </c>
      <c r="F261" s="14">
        <v>3.2176866098868197E-2</v>
      </c>
      <c r="G261" s="14">
        <v>8.8466282169548494E-2</v>
      </c>
      <c r="H261" s="14">
        <v>0.683992729487649</v>
      </c>
      <c r="I261" s="14">
        <v>0.70479136791068597</v>
      </c>
      <c r="J261" s="14">
        <v>1.0996576741722701E-3</v>
      </c>
      <c r="K261" s="14">
        <v>1.0511001827119399</v>
      </c>
      <c r="L261" s="15">
        <v>1.09256229310611E-6</v>
      </c>
      <c r="M261" s="14">
        <v>1.1438413032386601</v>
      </c>
      <c r="N261" s="15">
        <v>1.1416607583065901E-7</v>
      </c>
    </row>
    <row r="262" spans="1:14" x14ac:dyDescent="0.35">
      <c r="A262" s="14" t="s">
        <v>199</v>
      </c>
      <c r="B262" s="14" t="s">
        <v>1617</v>
      </c>
      <c r="D262" s="14">
        <v>49.4756165467644</v>
      </c>
      <c r="E262" s="14">
        <v>-0.371631265033108</v>
      </c>
      <c r="F262" s="14">
        <v>0.116010782611655</v>
      </c>
      <c r="G262" s="14">
        <v>0.197226555112782</v>
      </c>
      <c r="H262" s="14">
        <v>0.39682101516831297</v>
      </c>
      <c r="I262" s="14">
        <v>0.72606274264553206</v>
      </c>
      <c r="J262" s="14">
        <v>1.4140252325536E-3</v>
      </c>
      <c r="K262" s="14">
        <v>1.5021712128698701</v>
      </c>
      <c r="L262" s="15">
        <v>2.0658742760245901E-11</v>
      </c>
      <c r="M262" s="14">
        <v>1.1427153552335201</v>
      </c>
      <c r="N262" s="15">
        <v>4.5640474272590002E-7</v>
      </c>
    </row>
    <row r="263" spans="1:14" x14ac:dyDescent="0.35">
      <c r="A263" s="14" t="s">
        <v>279</v>
      </c>
      <c r="B263" s="14" t="s">
        <v>1292</v>
      </c>
      <c r="D263" s="14">
        <v>33.111552123846998</v>
      </c>
      <c r="E263" s="14">
        <v>-0.47523105284978401</v>
      </c>
      <c r="F263" s="14">
        <v>7.5178271323309107E-2</v>
      </c>
      <c r="G263" s="14">
        <v>-0.15930704084025599</v>
      </c>
      <c r="H263" s="14">
        <v>0.54961262134947197</v>
      </c>
      <c r="I263" s="14">
        <v>0.77116352520279696</v>
      </c>
      <c r="J263" s="14">
        <v>3.1488918651917399E-3</v>
      </c>
      <c r="K263" s="14">
        <v>1.1030511680744699</v>
      </c>
      <c r="L263" s="15">
        <v>2.27208201220993E-5</v>
      </c>
      <c r="M263" s="14">
        <v>1.14113134465416</v>
      </c>
      <c r="N263" s="15">
        <v>1.2069094272574099E-5</v>
      </c>
    </row>
    <row r="264" spans="1:14" x14ac:dyDescent="0.35">
      <c r="A264" s="14" t="s">
        <v>778</v>
      </c>
      <c r="B264" s="14" t="s">
        <v>1689</v>
      </c>
      <c r="D264" s="14">
        <v>258.85206965168499</v>
      </c>
      <c r="E264" s="14">
        <v>-0.117246009228496</v>
      </c>
      <c r="F264" s="14">
        <v>0.62120235868622997</v>
      </c>
      <c r="G264" s="14">
        <v>0.34811122902075597</v>
      </c>
      <c r="H264" s="14">
        <v>0.14156523743216101</v>
      </c>
      <c r="I264" s="14">
        <v>1.22982530082886</v>
      </c>
      <c r="J264" s="15">
        <v>1.79953564252907E-7</v>
      </c>
      <c r="K264" s="14">
        <v>1.31956865723252</v>
      </c>
      <c r="L264" s="15">
        <v>2.1435859130377501E-8</v>
      </c>
      <c r="M264" s="14">
        <v>1.1393790941703099</v>
      </c>
      <c r="N264" s="15">
        <v>1.3659548051727699E-6</v>
      </c>
    </row>
    <row r="265" spans="1:14" x14ac:dyDescent="0.35">
      <c r="A265" s="14" t="s">
        <v>236</v>
      </c>
      <c r="B265" s="14" t="s">
        <v>1579</v>
      </c>
      <c r="D265" s="14">
        <v>46.526656783576797</v>
      </c>
      <c r="E265" s="14">
        <v>-9.5532998388250606E-2</v>
      </c>
      <c r="F265" s="14">
        <v>0.73111668780537298</v>
      </c>
      <c r="G265" s="14">
        <v>0.191607515376297</v>
      </c>
      <c r="H265" s="14">
        <v>0.49047069417908201</v>
      </c>
      <c r="I265" s="14">
        <v>0.12945306802468501</v>
      </c>
      <c r="J265" s="14">
        <v>0.64106754862581306</v>
      </c>
      <c r="K265" s="14">
        <v>0.39556581492159798</v>
      </c>
      <c r="L265" s="14">
        <v>0.153996573997496</v>
      </c>
      <c r="M265" s="14">
        <v>1.1393017738703499</v>
      </c>
      <c r="N265" s="15">
        <v>3.8990091502017197E-5</v>
      </c>
    </row>
    <row r="266" spans="1:14" x14ac:dyDescent="0.35">
      <c r="A266" s="14" t="s">
        <v>847</v>
      </c>
      <c r="B266" s="14" t="s">
        <v>1138</v>
      </c>
      <c r="D266" s="14">
        <v>11.3057774015967</v>
      </c>
      <c r="E266" s="14">
        <v>0.104945370320395</v>
      </c>
      <c r="F266" s="14">
        <v>0.70243132325021695</v>
      </c>
      <c r="G266" s="14">
        <v>0.28711546244130698</v>
      </c>
      <c r="H266" s="14">
        <v>0.29599917253140801</v>
      </c>
      <c r="I266" s="14">
        <v>0.79779540727046006</v>
      </c>
      <c r="J266" s="14">
        <v>3.88131019812453E-3</v>
      </c>
      <c r="K266" s="14">
        <v>0.89989151684131596</v>
      </c>
      <c r="L266" s="14">
        <v>1.12614353058339E-3</v>
      </c>
      <c r="M266" s="14">
        <v>1.13683983610866</v>
      </c>
      <c r="N266" s="15">
        <v>3.9089499539367599E-5</v>
      </c>
    </row>
    <row r="267" spans="1:14" x14ac:dyDescent="0.35">
      <c r="A267" s="14" t="s">
        <v>852</v>
      </c>
      <c r="B267" s="14" t="s">
        <v>1560</v>
      </c>
      <c r="D267" s="14">
        <v>90.011848456575805</v>
      </c>
      <c r="E267" s="14">
        <v>-0.46021966143238602</v>
      </c>
      <c r="F267" s="14">
        <v>6.8864442859967304E-2</v>
      </c>
      <c r="G267" s="14">
        <v>-9.9511990576582596E-2</v>
      </c>
      <c r="H267" s="14">
        <v>0.69315936614631302</v>
      </c>
      <c r="I267" s="14">
        <v>1.3881144731680399</v>
      </c>
      <c r="J267" s="15">
        <v>2.1624232487130398E-8</v>
      </c>
      <c r="K267" s="14">
        <v>1.35525622262194</v>
      </c>
      <c r="L267" s="15">
        <v>4.7000961857966703E-8</v>
      </c>
      <c r="M267" s="14">
        <v>1.11851266743678</v>
      </c>
      <c r="N267" s="15">
        <v>6.9324104373529497E-6</v>
      </c>
    </row>
    <row r="268" spans="1:14" x14ac:dyDescent="0.35">
      <c r="A268" s="14" t="s">
        <v>826</v>
      </c>
      <c r="B268" s="14" t="s">
        <v>1345</v>
      </c>
      <c r="D268" s="14">
        <v>15.1164293816037</v>
      </c>
      <c r="E268" s="14">
        <v>-0.214188234430952</v>
      </c>
      <c r="F268" s="14">
        <v>0.44741712903390002</v>
      </c>
      <c r="G268" s="14">
        <v>0.71513147144522904</v>
      </c>
      <c r="H268" s="14">
        <v>1.0794142665148099E-2</v>
      </c>
      <c r="I268" s="14">
        <v>0.59426356596479002</v>
      </c>
      <c r="J268" s="14">
        <v>3.4002467522317802E-2</v>
      </c>
      <c r="K268" s="14">
        <v>0.55838961083572503</v>
      </c>
      <c r="L268" s="14">
        <v>4.6575654965638397E-2</v>
      </c>
      <c r="M268" s="14">
        <v>1.1112212591858299</v>
      </c>
      <c r="N268" s="15">
        <v>7.13537216391294E-5</v>
      </c>
    </row>
    <row r="269" spans="1:14" x14ac:dyDescent="0.35">
      <c r="A269" s="14" t="s">
        <v>438</v>
      </c>
      <c r="B269" s="14" t="s">
        <v>1698</v>
      </c>
      <c r="D269" s="14">
        <v>14.670627743965699</v>
      </c>
      <c r="E269" s="14">
        <v>-3.8811491118118699E-2</v>
      </c>
      <c r="F269" s="14">
        <v>0.890707304006645</v>
      </c>
      <c r="G269" s="14">
        <v>0.33108542555992898</v>
      </c>
      <c r="H269" s="14">
        <v>0.240780290568744</v>
      </c>
      <c r="I269" s="14">
        <v>0.78628246830403103</v>
      </c>
      <c r="J269" s="14">
        <v>5.1957450362581101E-3</v>
      </c>
      <c r="K269" s="14">
        <v>0.84154614013473295</v>
      </c>
      <c r="L269" s="14">
        <v>2.7854360263440099E-3</v>
      </c>
      <c r="M269" s="14">
        <v>1.11025758347772</v>
      </c>
      <c r="N269" s="15">
        <v>7.8948208255797702E-5</v>
      </c>
    </row>
    <row r="270" spans="1:14" x14ac:dyDescent="0.35">
      <c r="A270" s="14" t="s">
        <v>22</v>
      </c>
      <c r="B270" s="14" t="s">
        <v>1862</v>
      </c>
      <c r="D270" s="14">
        <v>17.522722844740098</v>
      </c>
      <c r="E270" s="14">
        <v>-0.100697709235448</v>
      </c>
      <c r="F270" s="14">
        <v>0.72149879945345097</v>
      </c>
      <c r="G270" s="14">
        <v>0.46090125452059499</v>
      </c>
      <c r="H270" s="14">
        <v>0.10287631787717701</v>
      </c>
      <c r="I270" s="14">
        <v>1.2182515496464399</v>
      </c>
      <c r="J270" s="15">
        <v>1.58911379012005E-5</v>
      </c>
      <c r="K270" s="14">
        <v>1.2051635603319399</v>
      </c>
      <c r="L270" s="15">
        <v>1.9642600050505499E-5</v>
      </c>
      <c r="M270" s="14">
        <v>1.1099516778652301</v>
      </c>
      <c r="N270" s="15">
        <v>8.4885216387546497E-5</v>
      </c>
    </row>
    <row r="271" spans="1:14" x14ac:dyDescent="0.35">
      <c r="A271" s="14" t="s">
        <v>946</v>
      </c>
      <c r="B271" s="14" t="s">
        <v>1847</v>
      </c>
      <c r="D271" s="14">
        <v>788.74283411392696</v>
      </c>
      <c r="E271" s="14">
        <v>-0.15094823034369401</v>
      </c>
      <c r="F271" s="14">
        <v>0.35621289949798401</v>
      </c>
      <c r="G271" s="14">
        <v>0.41045790633083501</v>
      </c>
      <c r="H271" s="14">
        <v>1.18295772663742E-2</v>
      </c>
      <c r="I271" s="14">
        <v>1.009641160723</v>
      </c>
      <c r="J271" s="15">
        <v>4.8823887301496197E-10</v>
      </c>
      <c r="K271" s="14">
        <v>1.21710323020225</v>
      </c>
      <c r="L271" s="15">
        <v>6.1103360870017199E-14</v>
      </c>
      <c r="M271" s="14">
        <v>1.10867116908408</v>
      </c>
      <c r="N271" s="15">
        <v>8.5549622537501903E-12</v>
      </c>
    </row>
    <row r="272" spans="1:14" x14ac:dyDescent="0.35">
      <c r="A272" s="14" t="s">
        <v>819</v>
      </c>
      <c r="B272" s="14" t="s">
        <v>1986</v>
      </c>
      <c r="D272" s="14">
        <v>25.266484710027498</v>
      </c>
      <c r="E272" s="14">
        <v>-0.294701707446621</v>
      </c>
      <c r="F272" s="14">
        <v>0.27265522407340598</v>
      </c>
      <c r="G272" s="14">
        <v>0.69599535329817797</v>
      </c>
      <c r="H272" s="14">
        <v>8.3311334416324295E-3</v>
      </c>
      <c r="I272" s="14">
        <v>0.84382914846059898</v>
      </c>
      <c r="J272" s="14">
        <v>1.2777082667671401E-3</v>
      </c>
      <c r="K272" s="14">
        <v>0.97634317677389804</v>
      </c>
      <c r="L272" s="14">
        <v>1.9218393278658299E-4</v>
      </c>
      <c r="M272" s="14">
        <v>1.1047107291015199</v>
      </c>
      <c r="N272" s="15">
        <v>2.47190887711204E-5</v>
      </c>
    </row>
    <row r="273" spans="1:14" x14ac:dyDescent="0.35">
      <c r="A273" s="14" t="s">
        <v>250</v>
      </c>
      <c r="B273" s="14" t="s">
        <v>1099</v>
      </c>
      <c r="D273" s="14">
        <v>29.097301096125701</v>
      </c>
      <c r="E273" s="14">
        <v>7.9531406589179093E-2</v>
      </c>
      <c r="F273" s="14">
        <v>0.77757684807281102</v>
      </c>
      <c r="G273" s="14">
        <v>0.32953255024954198</v>
      </c>
      <c r="H273" s="14">
        <v>0.241720635255846</v>
      </c>
      <c r="I273" s="14">
        <v>0.17493186233899399</v>
      </c>
      <c r="J273" s="14">
        <v>0.53420019333912105</v>
      </c>
      <c r="K273" s="14">
        <v>0.88278350566269204</v>
      </c>
      <c r="L273" s="14">
        <v>1.6762987064944199E-3</v>
      </c>
      <c r="M273" s="14">
        <v>1.0945787276936001</v>
      </c>
      <c r="N273" s="15">
        <v>9.7504546172586494E-5</v>
      </c>
    </row>
    <row r="274" spans="1:14" x14ac:dyDescent="0.35">
      <c r="A274" s="14" t="s">
        <v>893</v>
      </c>
      <c r="B274" s="14" t="s">
        <v>1538</v>
      </c>
      <c r="D274" s="14">
        <v>26.2434087144774</v>
      </c>
      <c r="E274" s="14">
        <v>-0.13070580313708999</v>
      </c>
      <c r="F274" s="14">
        <v>0.61374202139072898</v>
      </c>
      <c r="G274" s="14">
        <v>0.22270244243724099</v>
      </c>
      <c r="H274" s="14">
        <v>0.38655699650966302</v>
      </c>
      <c r="I274" s="14">
        <v>1.2590958185023899</v>
      </c>
      <c r="J274" s="15">
        <v>3.8726997056321502E-7</v>
      </c>
      <c r="K274" s="14">
        <v>1.2721582338231601</v>
      </c>
      <c r="L274" s="15">
        <v>3.0927026193132999E-7</v>
      </c>
      <c r="M274" s="14">
        <v>1.0937852355919699</v>
      </c>
      <c r="N274" s="15">
        <v>1.2821730027324E-5</v>
      </c>
    </row>
    <row r="275" spans="1:14" x14ac:dyDescent="0.35">
      <c r="A275" s="14" t="s">
        <v>634</v>
      </c>
      <c r="B275" s="14" t="s">
        <v>1573</v>
      </c>
      <c r="D275" s="14">
        <v>342.07002173670202</v>
      </c>
      <c r="E275" s="14">
        <v>-1.66610871809456E-2</v>
      </c>
      <c r="F275" s="14">
        <v>0.92427148240309398</v>
      </c>
      <c r="G275" s="14">
        <v>0.61178506406760502</v>
      </c>
      <c r="H275" s="14">
        <v>4.4137469905441599E-4</v>
      </c>
      <c r="I275" s="14">
        <v>1.02381577177649</v>
      </c>
      <c r="J275" s="15">
        <v>3.1918639107900001E-9</v>
      </c>
      <c r="K275" s="14">
        <v>1.1525077638500301</v>
      </c>
      <c r="L275" s="15">
        <v>2.5841070557719599E-11</v>
      </c>
      <c r="M275" s="14">
        <v>1.09074220030445</v>
      </c>
      <c r="N275" s="15">
        <v>2.9987394021606298E-10</v>
      </c>
    </row>
    <row r="276" spans="1:14" x14ac:dyDescent="0.35">
      <c r="A276" s="14" t="s">
        <v>659</v>
      </c>
      <c r="B276" s="14" t="s">
        <v>1677</v>
      </c>
      <c r="D276" s="14">
        <v>28.978000239478401</v>
      </c>
      <c r="E276" s="14">
        <v>-0.34438854759108201</v>
      </c>
      <c r="F276" s="14">
        <v>0.21432391459269701</v>
      </c>
      <c r="G276" s="14">
        <v>-7.9577642261484307E-3</v>
      </c>
      <c r="H276" s="14">
        <v>0.97706870252516698</v>
      </c>
      <c r="I276" s="14">
        <v>0.87327084572787705</v>
      </c>
      <c r="J276" s="14">
        <v>1.4435058631886901E-3</v>
      </c>
      <c r="K276" s="14">
        <v>1.2378020362493301</v>
      </c>
      <c r="L276" s="15">
        <v>6.0592395905528103E-6</v>
      </c>
      <c r="M276" s="14">
        <v>1.0901194917461601</v>
      </c>
      <c r="N276" s="15">
        <v>7.0052969958628796E-5</v>
      </c>
    </row>
    <row r="277" spans="1:14" x14ac:dyDescent="0.35">
      <c r="A277" s="14" t="s">
        <v>393</v>
      </c>
      <c r="B277" s="14" t="s">
        <v>1158</v>
      </c>
      <c r="D277" s="14">
        <v>56.495804453421698</v>
      </c>
      <c r="E277" s="14">
        <v>-0.135485322931297</v>
      </c>
      <c r="F277" s="14">
        <v>0.54732915302526797</v>
      </c>
      <c r="G277" s="14">
        <v>0.46678960100484002</v>
      </c>
      <c r="H277" s="14">
        <v>3.5467554191390901E-2</v>
      </c>
      <c r="I277" s="14">
        <v>0.40264830887434599</v>
      </c>
      <c r="J277" s="14">
        <v>6.8390306967223105E-2</v>
      </c>
      <c r="K277" s="14">
        <v>0.81643504898878205</v>
      </c>
      <c r="L277" s="14">
        <v>1.95256278909048E-4</v>
      </c>
      <c r="M277" s="14">
        <v>1.0878442619880599</v>
      </c>
      <c r="N277" s="15">
        <v>6.4817335100477705E-7</v>
      </c>
    </row>
    <row r="278" spans="1:14" x14ac:dyDescent="0.35">
      <c r="A278" s="14" t="s">
        <v>61</v>
      </c>
      <c r="B278" s="14" t="s">
        <v>1441</v>
      </c>
      <c r="D278" s="14">
        <v>261.59504216142</v>
      </c>
      <c r="E278" s="14">
        <v>8.4316565103858501E-2</v>
      </c>
      <c r="F278" s="14">
        <v>0.64553107014173605</v>
      </c>
      <c r="G278" s="14">
        <v>0.56657717997358503</v>
      </c>
      <c r="H278" s="14">
        <v>1.89885201541472E-3</v>
      </c>
      <c r="I278" s="14">
        <v>0.76342643499835094</v>
      </c>
      <c r="J278" s="15">
        <v>2.5861446447287202E-5</v>
      </c>
      <c r="K278" s="14">
        <v>0.98285054288936102</v>
      </c>
      <c r="L278" s="15">
        <v>5.8236587292262397E-8</v>
      </c>
      <c r="M278" s="14">
        <v>1.08739187342762</v>
      </c>
      <c r="N278" s="15">
        <v>1.9983969067647202E-9</v>
      </c>
    </row>
    <row r="279" spans="1:14" x14ac:dyDescent="0.35">
      <c r="A279" s="14" t="s">
        <v>572</v>
      </c>
      <c r="B279" s="14" t="s">
        <v>1493</v>
      </c>
      <c r="D279" s="14">
        <v>16.152321233446401</v>
      </c>
      <c r="E279" s="14">
        <v>3.40227535164533E-2</v>
      </c>
      <c r="F279" s="14">
        <v>0.902913853494832</v>
      </c>
      <c r="G279" s="14">
        <v>0.242864537324188</v>
      </c>
      <c r="H279" s="14">
        <v>0.383620431000537</v>
      </c>
      <c r="I279" s="14">
        <v>0.57738265166941105</v>
      </c>
      <c r="J279" s="14">
        <v>3.7015197611105201E-2</v>
      </c>
      <c r="K279" s="14">
        <v>1.0848292987035499</v>
      </c>
      <c r="L279" s="15">
        <v>8.2435575745645406E-5</v>
      </c>
      <c r="M279" s="14">
        <v>1.0872997838460301</v>
      </c>
      <c r="N279" s="15">
        <v>8.1712173293672902E-5</v>
      </c>
    </row>
    <row r="280" spans="1:14" x14ac:dyDescent="0.35">
      <c r="A280" s="14" t="s">
        <v>643</v>
      </c>
      <c r="B280" s="14" t="s">
        <v>1315</v>
      </c>
      <c r="D280" s="14">
        <v>577.64794863988595</v>
      </c>
      <c r="E280" s="14">
        <v>-0.206899403440156</v>
      </c>
      <c r="F280" s="14">
        <v>0.12334002045973801</v>
      </c>
      <c r="G280" s="14">
        <v>0.30866423944333399</v>
      </c>
      <c r="H280" s="14">
        <v>2.0640506528139799E-2</v>
      </c>
      <c r="I280" s="14">
        <v>0.92034445373648899</v>
      </c>
      <c r="J280" s="15">
        <v>2.8907224866694398E-12</v>
      </c>
      <c r="K280" s="14">
        <v>0.93836807788980503</v>
      </c>
      <c r="L280" s="15">
        <v>1.11909613609782E-12</v>
      </c>
      <c r="M280" s="14">
        <v>1.08379303081432</v>
      </c>
      <c r="N280" s="15">
        <v>2.09256523922227E-16</v>
      </c>
    </row>
    <row r="281" spans="1:14" x14ac:dyDescent="0.35">
      <c r="A281" s="14" t="s">
        <v>866</v>
      </c>
      <c r="B281" s="14" t="s">
        <v>1352</v>
      </c>
      <c r="D281" s="14">
        <v>20.447345828973098</v>
      </c>
      <c r="E281" s="14">
        <v>-0.109167509102865</v>
      </c>
      <c r="F281" s="14">
        <v>0.69606616271268895</v>
      </c>
      <c r="G281" s="14">
        <v>0.58306391989191697</v>
      </c>
      <c r="H281" s="14">
        <v>3.59290188816885E-2</v>
      </c>
      <c r="I281" s="14">
        <v>1.00020117418873</v>
      </c>
      <c r="J281" s="14">
        <v>2.9388139291806501E-4</v>
      </c>
      <c r="K281" s="14">
        <v>1.1510357690352599</v>
      </c>
      <c r="L281" s="15">
        <v>3.0625293601361701E-5</v>
      </c>
      <c r="M281" s="14">
        <v>1.0818605894134501</v>
      </c>
      <c r="N281" s="15">
        <v>9.2159942926687505E-5</v>
      </c>
    </row>
    <row r="282" spans="1:14" x14ac:dyDescent="0.35">
      <c r="A282" s="14" t="s">
        <v>362</v>
      </c>
      <c r="B282" s="14" t="s">
        <v>1091</v>
      </c>
      <c r="D282" s="14">
        <v>102.273184347319</v>
      </c>
      <c r="E282" s="14">
        <v>-4.3877139148828397E-2</v>
      </c>
      <c r="F282" s="14">
        <v>0.85916460458210597</v>
      </c>
      <c r="G282" s="14">
        <v>0.55474839383045305</v>
      </c>
      <c r="H282" s="14">
        <v>2.4235274785684199E-2</v>
      </c>
      <c r="I282" s="14">
        <v>0.79104449207422201</v>
      </c>
      <c r="J282" s="14">
        <v>1.25717418501503E-3</v>
      </c>
      <c r="K282" s="14">
        <v>0.91844522338425305</v>
      </c>
      <c r="L282" s="14">
        <v>1.7946892672347301E-4</v>
      </c>
      <c r="M282" s="14">
        <v>1.08034826305097</v>
      </c>
      <c r="N282" s="15">
        <v>1.0488782186072901E-5</v>
      </c>
    </row>
    <row r="283" spans="1:14" x14ac:dyDescent="0.35">
      <c r="A283" s="14" t="s">
        <v>493</v>
      </c>
      <c r="B283" s="14" t="s">
        <v>1454</v>
      </c>
      <c r="D283" s="14">
        <v>60.168118366338</v>
      </c>
      <c r="E283" s="14">
        <v>-2.8896436720105199E-2</v>
      </c>
      <c r="F283" s="14">
        <v>0.916611045894414</v>
      </c>
      <c r="G283" s="14">
        <v>0.15516759561773499</v>
      </c>
      <c r="H283" s="14">
        <v>0.57394124050519402</v>
      </c>
      <c r="I283" s="14">
        <v>0.61148799663220899</v>
      </c>
      <c r="J283" s="14">
        <v>2.62843389389067E-2</v>
      </c>
      <c r="K283" s="14">
        <v>1.0535342946870201</v>
      </c>
      <c r="L283" s="14">
        <v>1.2684827354420499E-4</v>
      </c>
      <c r="M283" s="14">
        <v>1.0755930497228201</v>
      </c>
      <c r="N283" s="15">
        <v>9.1824968781775701E-5</v>
      </c>
    </row>
    <row r="284" spans="1:14" x14ac:dyDescent="0.35">
      <c r="A284" s="14" t="s">
        <v>97</v>
      </c>
      <c r="B284" s="14" t="s">
        <v>1657</v>
      </c>
      <c r="D284" s="14">
        <v>19.135048324224201</v>
      </c>
      <c r="E284" s="14">
        <v>4.6918087537038897E-3</v>
      </c>
      <c r="F284" s="14">
        <v>0.98655560869825099</v>
      </c>
      <c r="G284" s="14">
        <v>0.83226966417081005</v>
      </c>
      <c r="H284" s="14">
        <v>2.5799107990904999E-3</v>
      </c>
      <c r="I284" s="14">
        <v>1.13130335943875</v>
      </c>
      <c r="J284" s="15">
        <v>3.7767711140580003E-5</v>
      </c>
      <c r="K284" s="14">
        <v>0.95573132587263498</v>
      </c>
      <c r="L284" s="14">
        <v>5.1834496613146E-4</v>
      </c>
      <c r="M284" s="14">
        <v>1.0742231198266099</v>
      </c>
      <c r="N284" s="15">
        <v>9.6285061673379894E-5</v>
      </c>
    </row>
    <row r="285" spans="1:14" x14ac:dyDescent="0.35">
      <c r="A285" s="14" t="s">
        <v>184</v>
      </c>
      <c r="B285" s="14" t="s">
        <v>1331</v>
      </c>
      <c r="D285" s="14">
        <v>146.68322421922201</v>
      </c>
      <c r="E285" s="14">
        <v>-8.2766564923035205E-2</v>
      </c>
      <c r="F285" s="14">
        <v>0.69549273893805696</v>
      </c>
      <c r="G285" s="14">
        <v>0.54119970106687998</v>
      </c>
      <c r="H285" s="14">
        <v>9.8762117283923406E-3</v>
      </c>
      <c r="I285" s="14">
        <v>0.88328478966657997</v>
      </c>
      <c r="J285" s="15">
        <v>2.2015339341249499E-5</v>
      </c>
      <c r="K285" s="14">
        <v>1.11601679007114</v>
      </c>
      <c r="L285" s="15">
        <v>7.8707927135967005E-8</v>
      </c>
      <c r="M285" s="14">
        <v>1.07141653358567</v>
      </c>
      <c r="N285" s="15">
        <v>2.6853374998266402E-7</v>
      </c>
    </row>
    <row r="286" spans="1:14" x14ac:dyDescent="0.35">
      <c r="A286" s="14" t="s">
        <v>464</v>
      </c>
      <c r="B286" s="14" t="s">
        <v>1293</v>
      </c>
      <c r="D286" s="14">
        <v>170.19345979755801</v>
      </c>
      <c r="E286" s="14">
        <v>-2.6283133483544299E-2</v>
      </c>
      <c r="F286" s="14">
        <v>0.89277630459967505</v>
      </c>
      <c r="G286" s="14">
        <v>0.51505189114739103</v>
      </c>
      <c r="H286" s="14">
        <v>7.7923824394770204E-3</v>
      </c>
      <c r="I286" s="14">
        <v>0.78384954378870197</v>
      </c>
      <c r="J286" s="15">
        <v>4.4775389508554998E-5</v>
      </c>
      <c r="K286" s="14">
        <v>0.95424499150276798</v>
      </c>
      <c r="L286" s="15">
        <v>6.5517666993603002E-7</v>
      </c>
      <c r="M286" s="14">
        <v>1.0671154010149699</v>
      </c>
      <c r="N286" s="15">
        <v>2.7060565904027101E-8</v>
      </c>
    </row>
    <row r="287" spans="1:14" x14ac:dyDescent="0.35">
      <c r="A287" s="14" t="s">
        <v>590</v>
      </c>
      <c r="B287" s="14" t="s">
        <v>1087</v>
      </c>
      <c r="D287" s="14">
        <v>3341.1644793317801</v>
      </c>
      <c r="E287" s="14">
        <v>-9.4472565323429306E-2</v>
      </c>
      <c r="F287" s="14">
        <v>0.53781500289666195</v>
      </c>
      <c r="G287" s="14">
        <v>0.58296727355808198</v>
      </c>
      <c r="H287" s="14">
        <v>1.41052820905375E-4</v>
      </c>
      <c r="I287" s="14">
        <v>0.96311987042659097</v>
      </c>
      <c r="J287" s="15">
        <v>3.0801140845144699E-10</v>
      </c>
      <c r="K287" s="14">
        <v>1.20079058009644</v>
      </c>
      <c r="L287" s="15">
        <v>4.1738608316380099E-15</v>
      </c>
      <c r="M287" s="14">
        <v>1.05611015993197</v>
      </c>
      <c r="N287" s="15">
        <v>5.1578036138902198E-12</v>
      </c>
    </row>
    <row r="288" spans="1:14" x14ac:dyDescent="0.35">
      <c r="A288" s="14" t="s">
        <v>183</v>
      </c>
      <c r="B288" s="14" t="s">
        <v>1238</v>
      </c>
      <c r="D288" s="14">
        <v>922.54079373518402</v>
      </c>
      <c r="E288" s="14">
        <v>-9.08018801869791E-2</v>
      </c>
      <c r="F288" s="14">
        <v>0.58319237410176505</v>
      </c>
      <c r="G288" s="14">
        <v>0.48504464350681598</v>
      </c>
      <c r="H288" s="14">
        <v>3.29031684774594E-3</v>
      </c>
      <c r="I288" s="14">
        <v>1.03861501944437</v>
      </c>
      <c r="J288" s="15">
        <v>2.6607066758272299E-10</v>
      </c>
      <c r="K288" s="14">
        <v>1.1561006405560701</v>
      </c>
      <c r="L288" s="15">
        <v>2.0215568316200201E-12</v>
      </c>
      <c r="M288" s="14">
        <v>1.0522106081034499</v>
      </c>
      <c r="N288" s="15">
        <v>1.6091189966645299E-10</v>
      </c>
    </row>
    <row r="289" spans="1:14" x14ac:dyDescent="0.35">
      <c r="A289" s="14" t="s">
        <v>945</v>
      </c>
      <c r="B289" s="14" t="s">
        <v>1404</v>
      </c>
      <c r="D289" s="14">
        <v>21.376528516423299</v>
      </c>
      <c r="E289" s="14">
        <v>1.55669861289182E-4</v>
      </c>
      <c r="F289" s="14">
        <v>0.99954251880825196</v>
      </c>
      <c r="G289" s="14">
        <v>0.184302032638442</v>
      </c>
      <c r="H289" s="14">
        <v>0.49727217135273999</v>
      </c>
      <c r="I289" s="14">
        <v>0.73476796599291105</v>
      </c>
      <c r="J289" s="14">
        <v>7.0251584238549001E-3</v>
      </c>
      <c r="K289" s="14">
        <v>0.97115793480688695</v>
      </c>
      <c r="L289" s="14">
        <v>3.6950193965417299E-4</v>
      </c>
      <c r="M289" s="14">
        <v>1.05003863788855</v>
      </c>
      <c r="N289" s="14">
        <v>1.17536408595117E-4</v>
      </c>
    </row>
    <row r="290" spans="1:14" x14ac:dyDescent="0.35">
      <c r="A290" s="14" t="s">
        <v>579</v>
      </c>
      <c r="B290" s="14" t="s">
        <v>1246</v>
      </c>
      <c r="D290" s="14">
        <v>49.558231924180703</v>
      </c>
      <c r="E290" s="14">
        <v>6.1692971356058102E-3</v>
      </c>
      <c r="F290" s="14">
        <v>0.980811916543467</v>
      </c>
      <c r="G290" s="14">
        <v>0.10385758443046</v>
      </c>
      <c r="H290" s="14">
        <v>0.68590768845261596</v>
      </c>
      <c r="I290" s="14">
        <v>0.47872146058766402</v>
      </c>
      <c r="J290" s="14">
        <v>6.0050385539966299E-2</v>
      </c>
      <c r="K290" s="14">
        <v>0.87453779355542305</v>
      </c>
      <c r="L290" s="14">
        <v>5.6609114251947095E-4</v>
      </c>
      <c r="M290" s="14">
        <v>1.0433939950570099</v>
      </c>
      <c r="N290" s="15">
        <v>3.8968235738278802E-5</v>
      </c>
    </row>
    <row r="291" spans="1:14" x14ac:dyDescent="0.35">
      <c r="A291" s="14" t="s">
        <v>336</v>
      </c>
      <c r="B291" s="14" t="s">
        <v>1461</v>
      </c>
      <c r="D291" s="14">
        <v>51.095224781000603</v>
      </c>
      <c r="E291" s="14">
        <v>-0.67698058823219598</v>
      </c>
      <c r="F291" s="14">
        <v>5.72071415527478E-3</v>
      </c>
      <c r="G291" s="14">
        <v>0.26341707864302299</v>
      </c>
      <c r="H291" s="14">
        <v>0.27101317272036402</v>
      </c>
      <c r="I291" s="14">
        <v>0.97036021316030796</v>
      </c>
      <c r="J291" s="15">
        <v>3.5625380770524803E-5</v>
      </c>
      <c r="K291" s="14">
        <v>0.88247644264982705</v>
      </c>
      <c r="L291" s="14">
        <v>1.7792996911691E-4</v>
      </c>
      <c r="M291" s="14">
        <v>1.0324677067271</v>
      </c>
      <c r="N291" s="15">
        <v>1.1595277975909901E-5</v>
      </c>
    </row>
    <row r="292" spans="1:14" x14ac:dyDescent="0.35">
      <c r="A292" s="14" t="s">
        <v>884</v>
      </c>
      <c r="B292" s="14" t="s">
        <v>1973</v>
      </c>
      <c r="D292" s="14">
        <v>12.7184232072733</v>
      </c>
      <c r="E292" s="14">
        <v>5.1811607062155303E-3</v>
      </c>
      <c r="F292" s="14">
        <v>0.98515623969909105</v>
      </c>
      <c r="G292" s="14">
        <v>0.64377505308396399</v>
      </c>
      <c r="H292" s="14">
        <v>2.1202083140956299E-2</v>
      </c>
      <c r="I292" s="14">
        <v>0.85065810458689395</v>
      </c>
      <c r="J292" s="14">
        <v>2.3706472264597399E-3</v>
      </c>
      <c r="K292" s="14">
        <v>1.2582036484313199</v>
      </c>
      <c r="L292" s="15">
        <v>7.0684818734247997E-6</v>
      </c>
      <c r="M292" s="14">
        <v>1.0316592773273501</v>
      </c>
      <c r="N292" s="14">
        <v>2.2699150030724199E-4</v>
      </c>
    </row>
    <row r="293" spans="1:14" x14ac:dyDescent="0.35">
      <c r="A293" s="14" t="s">
        <v>480</v>
      </c>
      <c r="B293" s="14" t="s">
        <v>1835</v>
      </c>
      <c r="D293" s="14">
        <v>10.1947764052358</v>
      </c>
      <c r="E293" s="14">
        <v>-3.1687394140239897E-2</v>
      </c>
      <c r="F293" s="14">
        <v>0.90980091208262404</v>
      </c>
      <c r="G293" s="14">
        <v>0.25416108627777401</v>
      </c>
      <c r="H293" s="14">
        <v>0.36395730616168298</v>
      </c>
      <c r="I293" s="14">
        <v>0.56331201102972095</v>
      </c>
      <c r="J293" s="14">
        <v>4.4782419221692703E-2</v>
      </c>
      <c r="K293" s="14">
        <v>0.76628133867166004</v>
      </c>
      <c r="L293" s="14">
        <v>6.3567464109684901E-3</v>
      </c>
      <c r="M293" s="14">
        <v>1.00884975971957</v>
      </c>
      <c r="N293" s="14">
        <v>3.2849330851239203E-4</v>
      </c>
    </row>
    <row r="294" spans="1:14" x14ac:dyDescent="0.35">
      <c r="A294" s="14" t="s">
        <v>330</v>
      </c>
      <c r="B294" s="14" t="s">
        <v>1663</v>
      </c>
      <c r="D294" s="14">
        <v>10.0644580030275</v>
      </c>
      <c r="E294" s="14">
        <v>-5.0008303682880798E-2</v>
      </c>
      <c r="F294" s="14">
        <v>0.85815378958116595</v>
      </c>
      <c r="G294" s="14">
        <v>-2.5754171043336001E-2</v>
      </c>
      <c r="H294" s="14">
        <v>0.92657436883557098</v>
      </c>
      <c r="I294" s="14">
        <v>0.52396569245998303</v>
      </c>
      <c r="J294" s="14">
        <v>6.2043285622034802E-2</v>
      </c>
      <c r="K294" s="14">
        <v>0.89612177807328897</v>
      </c>
      <c r="L294" s="14">
        <v>1.4286635405190999E-3</v>
      </c>
      <c r="M294" s="14">
        <v>1.0062107414519501</v>
      </c>
      <c r="N294" s="14">
        <v>3.4236315172769599E-4</v>
      </c>
    </row>
    <row r="295" spans="1:14" x14ac:dyDescent="0.35">
      <c r="A295" s="14" t="s">
        <v>511</v>
      </c>
      <c r="B295" s="14" t="s">
        <v>1547</v>
      </c>
      <c r="D295" s="14">
        <v>1123.8054335609299</v>
      </c>
      <c r="E295" s="14">
        <v>-1.7082242403189601E-2</v>
      </c>
      <c r="F295" s="14">
        <v>0.91135470209778802</v>
      </c>
      <c r="G295" s="14">
        <v>0.33490706053283098</v>
      </c>
      <c r="H295" s="14">
        <v>2.8874859185811001E-2</v>
      </c>
      <c r="I295" s="14">
        <v>0.81084641699370197</v>
      </c>
      <c r="J295" s="15">
        <v>1.09720040582406E-7</v>
      </c>
      <c r="K295" s="14">
        <v>1.0325890625115199</v>
      </c>
      <c r="L295" s="15">
        <v>1.3273572317327799E-11</v>
      </c>
      <c r="M295" s="14">
        <v>1.00414034095308</v>
      </c>
      <c r="N295" s="15">
        <v>4.8787726258333998E-11</v>
      </c>
    </row>
    <row r="296" spans="1:14" x14ac:dyDescent="0.35">
      <c r="A296" s="14" t="s">
        <v>312</v>
      </c>
      <c r="B296" s="14" t="s">
        <v>1382</v>
      </c>
      <c r="D296" s="14">
        <v>786.09412282917003</v>
      </c>
      <c r="E296" s="14">
        <v>-2.1907660597935301E-2</v>
      </c>
      <c r="F296" s="14">
        <v>0.89473492105077801</v>
      </c>
      <c r="G296" s="14">
        <v>0.487107007009562</v>
      </c>
      <c r="H296" s="14">
        <v>3.1847312363755E-3</v>
      </c>
      <c r="I296" s="14">
        <v>0.93973512814981197</v>
      </c>
      <c r="J296" s="15">
        <v>1.1198107782218901E-8</v>
      </c>
      <c r="K296" s="14">
        <v>1.01719470793899</v>
      </c>
      <c r="L296" s="15">
        <v>6.3168976118406901E-10</v>
      </c>
      <c r="M296" s="14">
        <v>1.0020945178573799</v>
      </c>
      <c r="N296" s="15">
        <v>1.1593276452658101E-9</v>
      </c>
    </row>
    <row r="297" spans="1:14" x14ac:dyDescent="0.35">
      <c r="A297" s="14" t="s">
        <v>281</v>
      </c>
      <c r="B297" s="14" t="s">
        <v>1501</v>
      </c>
      <c r="D297" s="14">
        <v>1511.2616357240099</v>
      </c>
      <c r="E297" s="14">
        <v>-2.6599742861878599E-2</v>
      </c>
      <c r="F297" s="14">
        <v>0.88855530140192895</v>
      </c>
      <c r="G297" s="14">
        <v>0.36527809860941901</v>
      </c>
      <c r="H297" s="14">
        <v>5.4176846865881201E-2</v>
      </c>
      <c r="I297" s="14">
        <v>0.95804414273018601</v>
      </c>
      <c r="J297" s="15">
        <v>4.2379045887336199E-7</v>
      </c>
      <c r="K297" s="14">
        <v>1.0699423274772399</v>
      </c>
      <c r="L297" s="15">
        <v>1.61384830449963E-8</v>
      </c>
      <c r="M297" s="14">
        <v>0.97735458414415</v>
      </c>
      <c r="N297" s="15">
        <v>2.4927977395313599E-7</v>
      </c>
    </row>
    <row r="298" spans="1:14" x14ac:dyDescent="0.35">
      <c r="A298" s="14" t="s">
        <v>740</v>
      </c>
      <c r="B298" s="14" t="s">
        <v>1463</v>
      </c>
      <c r="D298" s="14">
        <v>13.4573082674835</v>
      </c>
      <c r="E298" s="14">
        <v>-0.315031937735681</v>
      </c>
      <c r="F298" s="14">
        <v>0.26074227950621098</v>
      </c>
      <c r="G298" s="14">
        <v>-0.100189897532747</v>
      </c>
      <c r="H298" s="14">
        <v>0.72068165079942703</v>
      </c>
      <c r="I298" s="14">
        <v>0.57177966824052495</v>
      </c>
      <c r="J298" s="14">
        <v>4.2067037024680898E-2</v>
      </c>
      <c r="K298" s="14">
        <v>0.66961904293904195</v>
      </c>
      <c r="L298" s="14">
        <v>1.7281676586952899E-2</v>
      </c>
      <c r="M298" s="14">
        <v>0.97552463090984798</v>
      </c>
      <c r="N298" s="14">
        <v>5.2600203051078197E-4</v>
      </c>
    </row>
    <row r="299" spans="1:14" x14ac:dyDescent="0.35">
      <c r="A299" s="14" t="s">
        <v>396</v>
      </c>
      <c r="B299" s="14" t="s">
        <v>1540</v>
      </c>
      <c r="D299" s="14">
        <v>56.767327735971399</v>
      </c>
      <c r="E299" s="14">
        <v>-0.17799490279744901</v>
      </c>
      <c r="F299" s="14">
        <v>0.519741226626801</v>
      </c>
      <c r="G299" s="14">
        <v>0.32124649587325399</v>
      </c>
      <c r="H299" s="14">
        <v>0.24451688803602301</v>
      </c>
      <c r="I299" s="14">
        <v>0.91443060901647699</v>
      </c>
      <c r="J299" s="14">
        <v>8.8900849845500898E-4</v>
      </c>
      <c r="K299" s="14">
        <v>1.1239116120433399</v>
      </c>
      <c r="L299" s="15">
        <v>4.3805126659185803E-5</v>
      </c>
      <c r="M299" s="14">
        <v>0.97043509039864295</v>
      </c>
      <c r="N299" s="14">
        <v>4.2359636508394299E-4</v>
      </c>
    </row>
    <row r="300" spans="1:14" x14ac:dyDescent="0.35">
      <c r="A300" s="14" t="s">
        <v>817</v>
      </c>
      <c r="B300" s="14" t="s">
        <v>1672</v>
      </c>
      <c r="D300" s="14">
        <v>17.759780636692099</v>
      </c>
      <c r="E300" s="14">
        <v>-0.22260087582520799</v>
      </c>
      <c r="F300" s="14">
        <v>0.419035637202815</v>
      </c>
      <c r="G300" s="14">
        <v>0.54829055914984104</v>
      </c>
      <c r="H300" s="14">
        <v>4.4432473199181803E-2</v>
      </c>
      <c r="I300" s="14">
        <v>5.43077723568045E-2</v>
      </c>
      <c r="J300" s="14">
        <v>0.84285101823173603</v>
      </c>
      <c r="K300" s="14">
        <v>0.65244791711434302</v>
      </c>
      <c r="L300" s="14">
        <v>1.6389542944859899E-2</v>
      </c>
      <c r="M300" s="14">
        <v>0.96735615842737899</v>
      </c>
      <c r="N300" s="14">
        <v>3.6153154922864401E-4</v>
      </c>
    </row>
    <row r="301" spans="1:14" x14ac:dyDescent="0.35">
      <c r="A301" s="14" t="s">
        <v>509</v>
      </c>
      <c r="B301" s="14" t="s">
        <v>1765</v>
      </c>
      <c r="D301" s="14">
        <v>61.096563419571702</v>
      </c>
      <c r="E301" s="14">
        <v>-0.22018596498821699</v>
      </c>
      <c r="F301" s="14">
        <v>0.30372260766738501</v>
      </c>
      <c r="G301" s="14">
        <v>0.20831822073300499</v>
      </c>
      <c r="H301" s="14">
        <v>0.32527778667162899</v>
      </c>
      <c r="I301" s="14">
        <v>0.73673416175216799</v>
      </c>
      <c r="J301" s="14">
        <v>3.6432507889211499E-4</v>
      </c>
      <c r="K301" s="14">
        <v>0.77147917851077696</v>
      </c>
      <c r="L301" s="14">
        <v>1.9398466486309301E-4</v>
      </c>
      <c r="M301" s="14">
        <v>0.96439075120217199</v>
      </c>
      <c r="N301" s="15">
        <v>3.1118531370805702E-6</v>
      </c>
    </row>
    <row r="302" spans="1:14" x14ac:dyDescent="0.35">
      <c r="A302" s="14" t="s">
        <v>603</v>
      </c>
      <c r="B302" s="14" t="s">
        <v>1048</v>
      </c>
      <c r="D302" s="14">
        <v>39.633160450885399</v>
      </c>
      <c r="E302" s="14">
        <v>-0.176083808515025</v>
      </c>
      <c r="F302" s="14">
        <v>0.520891129414503</v>
      </c>
      <c r="G302" s="14">
        <v>5.6916232863263298E-2</v>
      </c>
      <c r="H302" s="14">
        <v>0.83552849021112197</v>
      </c>
      <c r="I302" s="14">
        <v>0.39596856943716202</v>
      </c>
      <c r="J302" s="14">
        <v>0.14688060201494499</v>
      </c>
      <c r="K302" s="14">
        <v>1.0131112483908999</v>
      </c>
      <c r="L302" s="14">
        <v>1.96726116380593E-4</v>
      </c>
      <c r="M302" s="14">
        <v>0.95856178549333004</v>
      </c>
      <c r="N302" s="14">
        <v>4.3367365823919002E-4</v>
      </c>
    </row>
    <row r="303" spans="1:14" x14ac:dyDescent="0.35">
      <c r="A303" s="14" t="s">
        <v>152</v>
      </c>
      <c r="B303" s="14" t="s">
        <v>1317</v>
      </c>
      <c r="D303" s="14">
        <v>6473.7917931940001</v>
      </c>
      <c r="E303" s="14">
        <v>-0.11753714854323399</v>
      </c>
      <c r="F303" s="14">
        <v>0.495615097404418</v>
      </c>
      <c r="G303" s="14">
        <v>0.43011500275307102</v>
      </c>
      <c r="H303" s="14">
        <v>1.26214308513132E-2</v>
      </c>
      <c r="I303" s="14">
        <v>0.799373466123945</v>
      </c>
      <c r="J303" s="15">
        <v>3.52952411846522E-6</v>
      </c>
      <c r="K303" s="14">
        <v>0.95123109364987402</v>
      </c>
      <c r="L303" s="15">
        <v>3.4195318594168597E-8</v>
      </c>
      <c r="M303" s="14">
        <v>0.95616472800047503</v>
      </c>
      <c r="N303" s="15">
        <v>2.91115421411983E-8</v>
      </c>
    </row>
    <row r="304" spans="1:14" x14ac:dyDescent="0.35">
      <c r="A304" s="14" t="s">
        <v>423</v>
      </c>
      <c r="B304" s="14" t="s">
        <v>1131</v>
      </c>
      <c r="D304" s="14">
        <v>130.66630684071799</v>
      </c>
      <c r="E304" s="14">
        <v>-4.8775643140760799E-2</v>
      </c>
      <c r="F304" s="14">
        <v>0.86245121364338095</v>
      </c>
      <c r="G304" s="14">
        <v>0.42952546422640497</v>
      </c>
      <c r="H304" s="14">
        <v>0.127009121380731</v>
      </c>
      <c r="I304" s="14">
        <v>0.60387280768754803</v>
      </c>
      <c r="J304" s="14">
        <v>3.18809660153309E-2</v>
      </c>
      <c r="K304" s="14">
        <v>0.85741133931010405</v>
      </c>
      <c r="L304" s="14">
        <v>2.3105350189854398E-3</v>
      </c>
      <c r="M304" s="14">
        <v>0.95359089456343504</v>
      </c>
      <c r="N304" s="14">
        <v>7.0192179953924296E-4</v>
      </c>
    </row>
    <row r="305" spans="1:14" x14ac:dyDescent="0.35">
      <c r="A305" s="14" t="s">
        <v>458</v>
      </c>
      <c r="B305" s="14" t="s">
        <v>1166</v>
      </c>
      <c r="D305" s="14">
        <v>2773.98450456311</v>
      </c>
      <c r="E305" s="14">
        <v>-1.00131639015192</v>
      </c>
      <c r="F305" s="15">
        <v>2.43415335447351E-9</v>
      </c>
      <c r="G305" s="14">
        <v>0.25948061087516799</v>
      </c>
      <c r="H305" s="14">
        <v>0.120775721531357</v>
      </c>
      <c r="I305" s="14">
        <v>1.27962844843495</v>
      </c>
      <c r="J305" s="15">
        <v>1.7749413724011599E-14</v>
      </c>
      <c r="K305" s="14">
        <v>1.2536577559141699</v>
      </c>
      <c r="L305" s="15">
        <v>5.9291752286140303E-14</v>
      </c>
      <c r="M305" s="14">
        <v>0.95063180413500703</v>
      </c>
      <c r="N305" s="15">
        <v>1.2605658036049999E-8</v>
      </c>
    </row>
    <row r="306" spans="1:14" x14ac:dyDescent="0.35">
      <c r="A306" s="14" t="s">
        <v>234</v>
      </c>
      <c r="B306" s="14" t="s">
        <v>1298</v>
      </c>
      <c r="D306" s="14">
        <v>165.11583118879801</v>
      </c>
      <c r="E306" s="14">
        <v>-0.14179821711089399</v>
      </c>
      <c r="F306" s="14">
        <v>0.54375640732743902</v>
      </c>
      <c r="G306" s="14">
        <v>-0.102955067213973</v>
      </c>
      <c r="H306" s="14">
        <v>0.65976730864573496</v>
      </c>
      <c r="I306" s="14">
        <v>0.17669848768989299</v>
      </c>
      <c r="J306" s="14">
        <v>0.44788741809687199</v>
      </c>
      <c r="K306" s="14">
        <v>0.66696896642978398</v>
      </c>
      <c r="L306" s="14">
        <v>4.07453605058598E-3</v>
      </c>
      <c r="M306" s="14">
        <v>0.95009216985677902</v>
      </c>
      <c r="N306" s="15">
        <v>4.2321223486153402E-5</v>
      </c>
    </row>
    <row r="307" spans="1:14" x14ac:dyDescent="0.35">
      <c r="A307" s="14" t="s">
        <v>277</v>
      </c>
      <c r="B307" s="14" t="s">
        <v>1401</v>
      </c>
      <c r="D307" s="14">
        <v>23.400087400681599</v>
      </c>
      <c r="E307" s="14">
        <v>-0.34211479299977099</v>
      </c>
      <c r="F307" s="14">
        <v>0.200078541264122</v>
      </c>
      <c r="G307" s="14">
        <v>0.44393459575621702</v>
      </c>
      <c r="H307" s="14">
        <v>9.1062256850873297E-2</v>
      </c>
      <c r="I307" s="14">
        <v>0.96147558210229001</v>
      </c>
      <c r="J307" s="14">
        <v>2.0002786822208399E-4</v>
      </c>
      <c r="K307" s="14">
        <v>0.90397015107867495</v>
      </c>
      <c r="L307" s="14">
        <v>4.9033709270186602E-4</v>
      </c>
      <c r="M307" s="14">
        <v>0.93588507818267896</v>
      </c>
      <c r="N307" s="14">
        <v>3.1849272242941802E-4</v>
      </c>
    </row>
    <row r="308" spans="1:14" x14ac:dyDescent="0.35">
      <c r="A308" s="14" t="s">
        <v>187</v>
      </c>
      <c r="B308" s="14" t="s">
        <v>1409</v>
      </c>
      <c r="D308" s="14">
        <v>10.2021283036261</v>
      </c>
      <c r="E308" s="14">
        <v>-8.1074029564370403E-2</v>
      </c>
      <c r="F308" s="14">
        <v>0.76837839362582205</v>
      </c>
      <c r="G308" s="14">
        <v>0.22335286821276201</v>
      </c>
      <c r="H308" s="14">
        <v>0.417893076103941</v>
      </c>
      <c r="I308" s="14">
        <v>0.59309291633778904</v>
      </c>
      <c r="J308" s="14">
        <v>3.2291768818865502E-2</v>
      </c>
      <c r="K308" s="14">
        <v>0.92607524370063199</v>
      </c>
      <c r="L308" s="14">
        <v>8.4314976661167796E-4</v>
      </c>
      <c r="M308" s="14">
        <v>0.92549679957738995</v>
      </c>
      <c r="N308" s="14">
        <v>8.4102486985894898E-4</v>
      </c>
    </row>
    <row r="309" spans="1:14" x14ac:dyDescent="0.35">
      <c r="A309" s="14" t="s">
        <v>245</v>
      </c>
      <c r="B309" s="14" t="s">
        <v>1378</v>
      </c>
      <c r="D309" s="14">
        <v>15.1775917847215</v>
      </c>
      <c r="E309" s="14">
        <v>-0.35082060589505998</v>
      </c>
      <c r="F309" s="14">
        <v>0.212160734985541</v>
      </c>
      <c r="G309" s="14">
        <v>0.20835463080264499</v>
      </c>
      <c r="H309" s="14">
        <v>0.45726975352150701</v>
      </c>
      <c r="I309" s="14">
        <v>0.56283259411668296</v>
      </c>
      <c r="J309" s="14">
        <v>4.3552781182360799E-2</v>
      </c>
      <c r="K309" s="14">
        <v>0.74122433314783898</v>
      </c>
      <c r="L309" s="14">
        <v>7.8143847481751995E-3</v>
      </c>
      <c r="M309" s="14">
        <v>0.92524727738555201</v>
      </c>
      <c r="N309" s="14">
        <v>8.9636615169375305E-4</v>
      </c>
    </row>
    <row r="310" spans="1:14" x14ac:dyDescent="0.35">
      <c r="A310" s="14" t="s">
        <v>194</v>
      </c>
      <c r="B310" s="14" t="s">
        <v>1529</v>
      </c>
      <c r="D310" s="14">
        <v>38.632821897098097</v>
      </c>
      <c r="E310" s="14">
        <v>-0.407022282083572</v>
      </c>
      <c r="F310" s="14">
        <v>0.11184132837829899</v>
      </c>
      <c r="G310" s="14">
        <v>-5.1684200889818302E-2</v>
      </c>
      <c r="H310" s="14">
        <v>0.839262830023216</v>
      </c>
      <c r="I310" s="14">
        <v>0.65401117920511997</v>
      </c>
      <c r="J310" s="14">
        <v>8.9489178792707905E-3</v>
      </c>
      <c r="K310" s="14">
        <v>0.851698743971252</v>
      </c>
      <c r="L310" s="14">
        <v>6.5018923236699101E-4</v>
      </c>
      <c r="M310" s="14">
        <v>0.92021255394391299</v>
      </c>
      <c r="N310" s="14">
        <v>2.3405827951827901E-4</v>
      </c>
    </row>
    <row r="311" spans="1:14" x14ac:dyDescent="0.35">
      <c r="A311" s="14" t="s">
        <v>386</v>
      </c>
      <c r="B311" s="14" t="s">
        <v>1207</v>
      </c>
      <c r="D311" s="14">
        <v>1077.7677100702999</v>
      </c>
      <c r="E311" s="14">
        <v>-0.248358801646439</v>
      </c>
      <c r="F311" s="14">
        <v>7.5124479771809805E-2</v>
      </c>
      <c r="G311" s="14">
        <v>0.469407875469394</v>
      </c>
      <c r="H311" s="14">
        <v>7.2432438547006097E-4</v>
      </c>
      <c r="I311" s="14">
        <v>0.85219128936977295</v>
      </c>
      <c r="J311" s="15">
        <v>7.2534953046924897E-10</v>
      </c>
      <c r="K311" s="14">
        <v>0.85082388934148201</v>
      </c>
      <c r="L311" s="15">
        <v>7.8415956892399897E-10</v>
      </c>
      <c r="M311" s="14">
        <v>0.91742225911858499</v>
      </c>
      <c r="N311" s="15">
        <v>3.4469278096176602E-11</v>
      </c>
    </row>
    <row r="312" spans="1:14" x14ac:dyDescent="0.35">
      <c r="A312" s="14" t="s">
        <v>303</v>
      </c>
      <c r="B312" s="14" t="s">
        <v>1502</v>
      </c>
      <c r="D312" s="14">
        <v>1200.74487245968</v>
      </c>
      <c r="E312" s="14">
        <v>-0.78458551456251002</v>
      </c>
      <c r="F312" s="15">
        <v>4.80768883537247E-6</v>
      </c>
      <c r="G312" s="14">
        <v>0.26906747429128403</v>
      </c>
      <c r="H312" s="14">
        <v>0.114856709521236</v>
      </c>
      <c r="I312" s="14">
        <v>1.01602035646181</v>
      </c>
      <c r="J312" s="15">
        <v>2.3226715256948899E-9</v>
      </c>
      <c r="K312" s="14">
        <v>1.1444924204965901</v>
      </c>
      <c r="L312" s="15">
        <v>1.7012484590858502E-11</v>
      </c>
      <c r="M312" s="14">
        <v>0.91670791069921298</v>
      </c>
      <c r="N312" s="15">
        <v>7.2481576525970903E-8</v>
      </c>
    </row>
    <row r="313" spans="1:14" x14ac:dyDescent="0.35">
      <c r="A313" s="14" t="s">
        <v>105</v>
      </c>
      <c r="B313" s="14" t="s">
        <v>1937</v>
      </c>
      <c r="D313" s="14">
        <v>35.207540393136398</v>
      </c>
      <c r="E313" s="14">
        <v>-0.107937632875378</v>
      </c>
      <c r="F313" s="14">
        <v>0.67509825165559501</v>
      </c>
      <c r="G313" s="14">
        <v>7.9275920021441501E-2</v>
      </c>
      <c r="H313" s="14">
        <v>0.75806480470973803</v>
      </c>
      <c r="I313" s="14">
        <v>0.974277923390652</v>
      </c>
      <c r="J313" s="14">
        <v>1.10504161015885E-4</v>
      </c>
      <c r="K313" s="14">
        <v>0.79438161141271502</v>
      </c>
      <c r="L313" s="14">
        <v>1.6939969051591301E-3</v>
      </c>
      <c r="M313" s="14">
        <v>0.91414597232513894</v>
      </c>
      <c r="N313" s="14">
        <v>3.0585867818724502E-4</v>
      </c>
    </row>
    <row r="314" spans="1:14" x14ac:dyDescent="0.35">
      <c r="A314" s="14" t="s">
        <v>873</v>
      </c>
      <c r="B314" s="14" t="s">
        <v>1283</v>
      </c>
      <c r="D314" s="14">
        <v>43.207224309071201</v>
      </c>
      <c r="E314" s="14">
        <v>-0.16466208623870801</v>
      </c>
      <c r="F314" s="14">
        <v>0.52163173855053402</v>
      </c>
      <c r="G314" s="14">
        <v>0.34971994583041899</v>
      </c>
      <c r="H314" s="14">
        <v>0.170525056266189</v>
      </c>
      <c r="I314" s="14">
        <v>1.09474539060666</v>
      </c>
      <c r="J314" s="15">
        <v>1.34246709021459E-5</v>
      </c>
      <c r="K314" s="14">
        <v>0.86399136495997197</v>
      </c>
      <c r="L314" s="14">
        <v>6.2215784813542596E-4</v>
      </c>
      <c r="M314" s="14">
        <v>0.91291855160129298</v>
      </c>
      <c r="N314" s="14">
        <v>3.0614625733297002E-4</v>
      </c>
    </row>
    <row r="315" spans="1:14" x14ac:dyDescent="0.35">
      <c r="A315" s="14" t="s">
        <v>257</v>
      </c>
      <c r="B315" s="14" t="s">
        <v>1860</v>
      </c>
      <c r="D315" s="14">
        <v>13.0218599004551</v>
      </c>
      <c r="E315" s="14">
        <v>-0.46861045920281702</v>
      </c>
      <c r="F315" s="14">
        <v>9.6994613167200899E-2</v>
      </c>
      <c r="G315" s="14">
        <v>-0.21512433642437601</v>
      </c>
      <c r="H315" s="14">
        <v>0.44600252781407002</v>
      </c>
      <c r="I315" s="14">
        <v>0.61523710285286703</v>
      </c>
      <c r="J315" s="14">
        <v>2.8256591027533001E-2</v>
      </c>
      <c r="K315" s="14">
        <v>0.79765285886017301</v>
      </c>
      <c r="L315" s="14">
        <v>4.4290610121740202E-3</v>
      </c>
      <c r="M315" s="14">
        <v>0.90554342637016205</v>
      </c>
      <c r="N315" s="14">
        <v>1.2393377916521699E-3</v>
      </c>
    </row>
    <row r="316" spans="1:14" x14ac:dyDescent="0.35">
      <c r="A316" s="14" t="s">
        <v>384</v>
      </c>
      <c r="B316" s="14" t="s">
        <v>1307</v>
      </c>
      <c r="D316" s="14">
        <v>228.82273934692</v>
      </c>
      <c r="E316" s="14">
        <v>-1.02775195066934</v>
      </c>
      <c r="F316" s="15">
        <v>1.5042287800964501E-6</v>
      </c>
      <c r="G316" s="14">
        <v>-0.256692889023592</v>
      </c>
      <c r="H316" s="14">
        <v>0.224860470883436</v>
      </c>
      <c r="I316" s="14">
        <v>0.83794293510745799</v>
      </c>
      <c r="J316" s="15">
        <v>5.99097920449753E-5</v>
      </c>
      <c r="K316" s="14">
        <v>0.95919702566577703</v>
      </c>
      <c r="L316" s="15">
        <v>4.3257443345090999E-6</v>
      </c>
      <c r="M316" s="14">
        <v>0.90460431943929798</v>
      </c>
      <c r="N316" s="15">
        <v>1.5067420274846E-5</v>
      </c>
    </row>
    <row r="317" spans="1:14" x14ac:dyDescent="0.35">
      <c r="A317" s="14" t="s">
        <v>637</v>
      </c>
      <c r="B317" s="14" t="s">
        <v>1347</v>
      </c>
      <c r="D317" s="14">
        <v>131.683447244642</v>
      </c>
      <c r="E317" s="14">
        <v>-0.29228791690793399</v>
      </c>
      <c r="F317" s="14">
        <v>0.26934604178514399</v>
      </c>
      <c r="G317" s="14">
        <v>0.36569215475075301</v>
      </c>
      <c r="H317" s="14">
        <v>0.16606062220293299</v>
      </c>
      <c r="I317" s="14">
        <v>0.63807339536417595</v>
      </c>
      <c r="J317" s="14">
        <v>1.5489609021378499E-2</v>
      </c>
      <c r="K317" s="14">
        <v>0.79761783813527398</v>
      </c>
      <c r="L317" s="14">
        <v>2.47243055765352E-3</v>
      </c>
      <c r="M317" s="14">
        <v>0.90261841235000095</v>
      </c>
      <c r="N317" s="14">
        <v>6.1559352981251005E-4</v>
      </c>
    </row>
    <row r="318" spans="1:14" x14ac:dyDescent="0.35">
      <c r="A318" s="14" t="s">
        <v>239</v>
      </c>
      <c r="B318" s="14" t="s">
        <v>1353</v>
      </c>
      <c r="D318" s="14">
        <v>37.081492219441898</v>
      </c>
      <c r="E318" s="14">
        <v>-0.177763643683713</v>
      </c>
      <c r="F318" s="14">
        <v>0.48291984850323899</v>
      </c>
      <c r="G318" s="14">
        <v>0.15487466798644201</v>
      </c>
      <c r="H318" s="14">
        <v>0.53930911259824899</v>
      </c>
      <c r="I318" s="14">
        <v>0.69199429610262697</v>
      </c>
      <c r="J318" s="14">
        <v>5.3226364181106697E-3</v>
      </c>
      <c r="K318" s="14">
        <v>0.84780354951246395</v>
      </c>
      <c r="L318" s="14">
        <v>6.3061910765326598E-4</v>
      </c>
      <c r="M318" s="14">
        <v>0.90060230113203998</v>
      </c>
      <c r="N318" s="14">
        <v>2.8964500467968898E-4</v>
      </c>
    </row>
    <row r="319" spans="1:14" x14ac:dyDescent="0.35">
      <c r="A319" s="14" t="s">
        <v>131</v>
      </c>
      <c r="B319" s="14" t="s">
        <v>1843</v>
      </c>
      <c r="D319" s="14">
        <v>19.5502172773746</v>
      </c>
      <c r="E319" s="14">
        <v>-0.17103330477624801</v>
      </c>
      <c r="F319" s="14">
        <v>0.54248810459187602</v>
      </c>
      <c r="G319" s="14">
        <v>0.490703980564411</v>
      </c>
      <c r="H319" s="14">
        <v>7.94915083659435E-2</v>
      </c>
      <c r="I319" s="14">
        <v>0.73507292233055999</v>
      </c>
      <c r="J319" s="14">
        <v>8.3964019482230794E-3</v>
      </c>
      <c r="K319" s="14">
        <v>0.99320782812102104</v>
      </c>
      <c r="L319" s="14">
        <v>3.6360014756004302E-4</v>
      </c>
      <c r="M319" s="14">
        <v>0.90048437212812904</v>
      </c>
      <c r="N319" s="14">
        <v>1.2510296656003501E-3</v>
      </c>
    </row>
    <row r="320" spans="1:14" x14ac:dyDescent="0.35">
      <c r="A320" s="14" t="s">
        <v>745</v>
      </c>
      <c r="B320" s="14" t="s">
        <v>1157</v>
      </c>
      <c r="D320" s="14">
        <v>23.310215507740601</v>
      </c>
      <c r="E320" s="14">
        <v>-0.17101347684882301</v>
      </c>
      <c r="F320" s="14">
        <v>0.52375134631523501</v>
      </c>
      <c r="G320" s="14">
        <v>0.47859816186019999</v>
      </c>
      <c r="H320" s="14">
        <v>7.1306953376734095E-2</v>
      </c>
      <c r="I320" s="14">
        <v>0.64339684139251296</v>
      </c>
      <c r="J320" s="14">
        <v>1.4561364956905401E-2</v>
      </c>
      <c r="K320" s="14">
        <v>1.0675191778920401</v>
      </c>
      <c r="L320" s="15">
        <v>4.5717074816160397E-5</v>
      </c>
      <c r="M320" s="14">
        <v>0.90047919445656699</v>
      </c>
      <c r="N320" s="14">
        <v>6.2749259296901395E-4</v>
      </c>
    </row>
    <row r="321" spans="1:14" x14ac:dyDescent="0.35">
      <c r="A321" s="14" t="s">
        <v>849</v>
      </c>
      <c r="B321" s="14" t="s">
        <v>1306</v>
      </c>
      <c r="D321" s="14">
        <v>316.42649098599298</v>
      </c>
      <c r="E321" s="14">
        <v>-0.46251611378111601</v>
      </c>
      <c r="F321" s="14">
        <v>4.0126940524073E-2</v>
      </c>
      <c r="G321" s="14">
        <v>0.23081814014549201</v>
      </c>
      <c r="H321" s="14">
        <v>0.30392853602678599</v>
      </c>
      <c r="I321" s="14">
        <v>0.91703790034037902</v>
      </c>
      <c r="J321" s="15">
        <v>4.1013448836961299E-5</v>
      </c>
      <c r="K321" s="14">
        <v>0.96877496436294197</v>
      </c>
      <c r="L321" s="15">
        <v>1.4726212238081199E-5</v>
      </c>
      <c r="M321" s="14">
        <v>0.898166105612347</v>
      </c>
      <c r="N321" s="15">
        <v>5.97900449836455E-5</v>
      </c>
    </row>
    <row r="322" spans="1:14" x14ac:dyDescent="0.35">
      <c r="A322" s="14" t="s">
        <v>503</v>
      </c>
      <c r="B322" s="14" t="s">
        <v>1397</v>
      </c>
      <c r="D322" s="14">
        <v>24.268372395986798</v>
      </c>
      <c r="E322" s="14">
        <v>-0.22885636193190201</v>
      </c>
      <c r="F322" s="14">
        <v>0.390288917453465</v>
      </c>
      <c r="G322" s="14">
        <v>-0.14899611924655901</v>
      </c>
      <c r="H322" s="14">
        <v>0.57669061389765097</v>
      </c>
      <c r="I322" s="14">
        <v>0.87994149537672794</v>
      </c>
      <c r="J322" s="14">
        <v>7.1413116801056597E-4</v>
      </c>
      <c r="K322" s="14">
        <v>0.84812609859487798</v>
      </c>
      <c r="L322" s="14">
        <v>1.1354927410277601E-3</v>
      </c>
      <c r="M322" s="14">
        <v>0.89657815280096398</v>
      </c>
      <c r="N322" s="14">
        <v>5.9516478835816599E-4</v>
      </c>
    </row>
    <row r="323" spans="1:14" x14ac:dyDescent="0.35">
      <c r="A323" s="14" t="s">
        <v>573</v>
      </c>
      <c r="B323" s="14" t="s">
        <v>1964</v>
      </c>
      <c r="D323" s="14">
        <v>18.875599862875699</v>
      </c>
      <c r="E323" s="14">
        <v>-0.26776288342787602</v>
      </c>
      <c r="F323" s="14">
        <v>0.337693945776391</v>
      </c>
      <c r="G323" s="14">
        <v>-0.16085239040041699</v>
      </c>
      <c r="H323" s="14">
        <v>0.564530439302669</v>
      </c>
      <c r="I323" s="14">
        <v>0.15788947811703199</v>
      </c>
      <c r="J323" s="14">
        <v>0.57259199637355496</v>
      </c>
      <c r="K323" s="14">
        <v>0.34290251781786901</v>
      </c>
      <c r="L323" s="14">
        <v>0.22056294517206201</v>
      </c>
      <c r="M323" s="14">
        <v>0.89376208456258399</v>
      </c>
      <c r="N323" s="14">
        <v>1.42322073412258E-3</v>
      </c>
    </row>
    <row r="324" spans="1:14" x14ac:dyDescent="0.35">
      <c r="A324" s="14" t="s">
        <v>495</v>
      </c>
      <c r="B324" s="14" t="s">
        <v>1124</v>
      </c>
      <c r="D324" s="14">
        <v>2388.8140786561898</v>
      </c>
      <c r="E324" s="14">
        <v>-0.19799352724446301</v>
      </c>
      <c r="F324" s="14">
        <v>0.27156099755169699</v>
      </c>
      <c r="G324" s="14">
        <v>0.26334364233389701</v>
      </c>
      <c r="H324" s="14">
        <v>0.143421748737982</v>
      </c>
      <c r="I324" s="14">
        <v>0.54749424703041505</v>
      </c>
      <c r="J324" s="14">
        <v>2.3318193331962299E-3</v>
      </c>
      <c r="K324" s="14">
        <v>0.91221564203707795</v>
      </c>
      <c r="L324" s="15">
        <v>3.8942604037159801E-7</v>
      </c>
      <c r="M324" s="14">
        <v>0.88827641612195296</v>
      </c>
      <c r="N324" s="15">
        <v>7.8152245623596399E-7</v>
      </c>
    </row>
    <row r="325" spans="1:14" x14ac:dyDescent="0.35">
      <c r="A325" s="14" t="s">
        <v>450</v>
      </c>
      <c r="B325" s="14" t="s">
        <v>1052</v>
      </c>
      <c r="D325" s="14">
        <v>162.59924345249101</v>
      </c>
      <c r="E325" s="14">
        <v>-0.141252108531006</v>
      </c>
      <c r="F325" s="14">
        <v>0.45255719070784101</v>
      </c>
      <c r="G325" s="14">
        <v>0.42035802806385097</v>
      </c>
      <c r="H325" s="14">
        <v>2.4097174333734799E-2</v>
      </c>
      <c r="I325" s="14">
        <v>0.57413611959875699</v>
      </c>
      <c r="J325" s="14">
        <v>1.9170955811254099E-3</v>
      </c>
      <c r="K325" s="14">
        <v>0.75792755689611002</v>
      </c>
      <c r="L325" s="15">
        <v>4.0864990403664802E-5</v>
      </c>
      <c r="M325" s="14">
        <v>0.87945867719172399</v>
      </c>
      <c r="N325" s="15">
        <v>1.9575308553802798E-6</v>
      </c>
    </row>
    <row r="326" spans="1:14" x14ac:dyDescent="0.35">
      <c r="A326" s="14" t="s">
        <v>442</v>
      </c>
      <c r="B326" s="14" t="s">
        <v>1040</v>
      </c>
      <c r="D326" s="14">
        <v>188.16635077667601</v>
      </c>
      <c r="E326" s="14">
        <v>-0.237302842607924</v>
      </c>
      <c r="F326" s="14">
        <v>0.198810924668061</v>
      </c>
      <c r="G326" s="14">
        <v>0.33583780719362899</v>
      </c>
      <c r="H326" s="14">
        <v>6.6599207921456904E-2</v>
      </c>
      <c r="I326" s="14">
        <v>0.44000315530011602</v>
      </c>
      <c r="J326" s="14">
        <v>1.56236199217338E-2</v>
      </c>
      <c r="K326" s="14">
        <v>0.74648703203149303</v>
      </c>
      <c r="L326" s="15">
        <v>3.8706064580064703E-5</v>
      </c>
      <c r="M326" s="14">
        <v>0.87409557895605305</v>
      </c>
      <c r="N326" s="15">
        <v>1.46033810844695E-6</v>
      </c>
    </row>
    <row r="327" spans="1:14" x14ac:dyDescent="0.35">
      <c r="A327" s="14" t="s">
        <v>940</v>
      </c>
      <c r="B327" s="14" t="s">
        <v>1429</v>
      </c>
      <c r="D327" s="14">
        <v>50.063857242661399</v>
      </c>
      <c r="E327" s="14">
        <v>-0.28099862000704701</v>
      </c>
      <c r="F327" s="14">
        <v>0.21611468639294701</v>
      </c>
      <c r="G327" s="14">
        <v>-9.5106725299289999E-2</v>
      </c>
      <c r="H327" s="14">
        <v>0.67521544510878195</v>
      </c>
      <c r="I327" s="14">
        <v>0.53238619595746905</v>
      </c>
      <c r="J327" s="14">
        <v>1.6083754980275498E-2</v>
      </c>
      <c r="K327" s="14">
        <v>0.45783409799082803</v>
      </c>
      <c r="L327" s="14">
        <v>3.9310697665177703E-2</v>
      </c>
      <c r="M327" s="14">
        <v>0.86814781519642403</v>
      </c>
      <c r="N327" s="15">
        <v>8.3827051060997006E-5</v>
      </c>
    </row>
    <row r="328" spans="1:14" x14ac:dyDescent="0.35">
      <c r="A328" s="14" t="s">
        <v>586</v>
      </c>
      <c r="B328" s="14" t="s">
        <v>1259</v>
      </c>
      <c r="D328" s="14">
        <v>42.8352641762256</v>
      </c>
      <c r="E328" s="14">
        <v>-0.191641191154585</v>
      </c>
      <c r="F328" s="14">
        <v>0.43786087356936998</v>
      </c>
      <c r="G328" s="14">
        <v>7.2190223421392502E-2</v>
      </c>
      <c r="H328" s="14">
        <v>0.76946766295604396</v>
      </c>
      <c r="I328" s="14">
        <v>0.73394828538785595</v>
      </c>
      <c r="J328" s="14">
        <v>2.3540025684992399E-3</v>
      </c>
      <c r="K328" s="14">
        <v>1.1486137150359901</v>
      </c>
      <c r="L328" s="15">
        <v>1.69650603373255E-6</v>
      </c>
      <c r="M328" s="14">
        <v>0.85585653891178104</v>
      </c>
      <c r="N328" s="14">
        <v>4.0318204755054703E-4</v>
      </c>
    </row>
    <row r="329" spans="1:14" x14ac:dyDescent="0.35">
      <c r="A329" s="14" t="s">
        <v>936</v>
      </c>
      <c r="B329" s="14" t="s">
        <v>1928</v>
      </c>
      <c r="D329" s="14">
        <v>33.439167341007099</v>
      </c>
      <c r="E329" s="14">
        <v>-0.1936888992694</v>
      </c>
      <c r="F329" s="14">
        <v>0.40693347052158602</v>
      </c>
      <c r="G329" s="14">
        <v>0.267709154826484</v>
      </c>
      <c r="H329" s="14">
        <v>0.24521623068950599</v>
      </c>
      <c r="I329" s="14">
        <v>0.485509907835036</v>
      </c>
      <c r="J329" s="14">
        <v>3.1976316776294603E-2</v>
      </c>
      <c r="K329" s="14">
        <v>0.70820718486342205</v>
      </c>
      <c r="L329" s="14">
        <v>1.68092367615125E-3</v>
      </c>
      <c r="M329" s="14">
        <v>0.85185829724475703</v>
      </c>
      <c r="N329" s="14">
        <v>1.5868320558760199E-4</v>
      </c>
    </row>
    <row r="330" spans="1:14" x14ac:dyDescent="0.35">
      <c r="A330" s="14" t="s">
        <v>499</v>
      </c>
      <c r="B330" s="14" t="s">
        <v>1784</v>
      </c>
      <c r="D330" s="14">
        <v>95.294270058488095</v>
      </c>
      <c r="E330" s="14">
        <v>-0.34701691478931901</v>
      </c>
      <c r="F330" s="14">
        <v>6.7624996506472995E-2</v>
      </c>
      <c r="G330" s="14">
        <v>0.263491507218101</v>
      </c>
      <c r="H330" s="14">
        <v>0.15775199811656301</v>
      </c>
      <c r="I330" s="14">
        <v>0.28392066534718302</v>
      </c>
      <c r="J330" s="14">
        <v>0.124792095403414</v>
      </c>
      <c r="K330" s="14">
        <v>0.79203253157679399</v>
      </c>
      <c r="L330" s="15">
        <v>1.47451031116469E-5</v>
      </c>
      <c r="M330" s="14">
        <v>0.84270343459538999</v>
      </c>
      <c r="N330" s="15">
        <v>4.2857665721237803E-6</v>
      </c>
    </row>
    <row r="331" spans="1:14" x14ac:dyDescent="0.35">
      <c r="A331" s="14" t="s">
        <v>933</v>
      </c>
      <c r="B331" s="14" t="s">
        <v>1566</v>
      </c>
      <c r="D331" s="14">
        <v>16.143652020284001</v>
      </c>
      <c r="E331" s="14">
        <v>-0.40986498440116198</v>
      </c>
      <c r="F331" s="14">
        <v>0.147082711896243</v>
      </c>
      <c r="G331" s="14">
        <v>-0.120940742715328</v>
      </c>
      <c r="H331" s="14">
        <v>0.66877581781108297</v>
      </c>
      <c r="I331" s="14">
        <v>0.41727054043504902</v>
      </c>
      <c r="J331" s="14">
        <v>0.139520291511743</v>
      </c>
      <c r="K331" s="14">
        <v>0.51190490617478002</v>
      </c>
      <c r="L331" s="14">
        <v>6.9878125963118196E-2</v>
      </c>
      <c r="M331" s="14">
        <v>0.83713322106541799</v>
      </c>
      <c r="N331" s="14">
        <v>3.023049206663E-3</v>
      </c>
    </row>
    <row r="332" spans="1:14" x14ac:dyDescent="0.35">
      <c r="A332" s="14" t="s">
        <v>215</v>
      </c>
      <c r="B332" s="14" t="s">
        <v>1390</v>
      </c>
      <c r="D332" s="14">
        <v>41.9497632510299</v>
      </c>
      <c r="E332" s="14">
        <v>-0.28103232342456302</v>
      </c>
      <c r="F332" s="14">
        <v>0.23730731900968199</v>
      </c>
      <c r="G332" s="14">
        <v>-5.0482661591745803E-2</v>
      </c>
      <c r="H332" s="14">
        <v>0.831469067424778</v>
      </c>
      <c r="I332" s="14">
        <v>0.76463522843143605</v>
      </c>
      <c r="J332" s="14">
        <v>8.8833956072810298E-4</v>
      </c>
      <c r="K332" s="14">
        <v>0.86090533566904504</v>
      </c>
      <c r="L332" s="14">
        <v>1.8231831650144799E-4</v>
      </c>
      <c r="M332" s="14">
        <v>0.83520526868917799</v>
      </c>
      <c r="N332" s="14">
        <v>3.0078394228744902E-4</v>
      </c>
    </row>
    <row r="333" spans="1:14" x14ac:dyDescent="0.35">
      <c r="A333" s="14" t="s">
        <v>55</v>
      </c>
      <c r="B333" s="14" t="e">
        <v>#N/A</v>
      </c>
      <c r="D333" s="14">
        <v>91.342678009544997</v>
      </c>
      <c r="E333" s="14">
        <v>-0.50985942056756695</v>
      </c>
      <c r="F333" s="14">
        <v>3.0775928609010399E-2</v>
      </c>
      <c r="G333" s="14">
        <v>1.3693518723051801E-2</v>
      </c>
      <c r="H333" s="14">
        <v>0.95343567295939202</v>
      </c>
      <c r="I333" s="14">
        <v>0.55961652824725505</v>
      </c>
      <c r="J333" s="14">
        <v>1.5859514982633501E-2</v>
      </c>
      <c r="K333" s="14">
        <v>0.84296839035512205</v>
      </c>
      <c r="L333" s="14">
        <v>2.7158059055952001E-4</v>
      </c>
      <c r="M333" s="14">
        <v>0.828604221613916</v>
      </c>
      <c r="N333" s="14">
        <v>3.53317577812691E-4</v>
      </c>
    </row>
    <row r="334" spans="1:14" x14ac:dyDescent="0.35">
      <c r="A334" s="14" t="s">
        <v>762</v>
      </c>
      <c r="B334" s="14" t="s">
        <v>1474</v>
      </c>
      <c r="D334" s="14">
        <v>1468.3133284023199</v>
      </c>
      <c r="E334" s="14">
        <v>-0.28282911720831</v>
      </c>
      <c r="F334" s="14">
        <v>3.1968409675663202E-2</v>
      </c>
      <c r="G334" s="14">
        <v>0.29916407914690502</v>
      </c>
      <c r="H334" s="14">
        <v>2.2849430367617999E-2</v>
      </c>
      <c r="I334" s="14">
        <v>0.80498166959477802</v>
      </c>
      <c r="J334" s="15">
        <v>7.7883378825289096E-10</v>
      </c>
      <c r="K334" s="14">
        <v>0.883099717150163</v>
      </c>
      <c r="L334" s="15">
        <v>1.5200598324580599E-11</v>
      </c>
      <c r="M334" s="14">
        <v>0.82625420891670098</v>
      </c>
      <c r="N334" s="15">
        <v>2.8705049386080602E-10</v>
      </c>
    </row>
    <row r="335" spans="1:14" x14ac:dyDescent="0.35">
      <c r="A335" s="14" t="s">
        <v>783</v>
      </c>
      <c r="B335" s="14" t="s">
        <v>1820</v>
      </c>
      <c r="D335" s="14">
        <v>15.1784068854049</v>
      </c>
      <c r="E335" s="14">
        <v>-0.454158916481189</v>
      </c>
      <c r="F335" s="14">
        <v>0.10146937482895001</v>
      </c>
      <c r="G335" s="14">
        <v>0.184425560462323</v>
      </c>
      <c r="H335" s="14">
        <v>0.50754820745826301</v>
      </c>
      <c r="I335" s="14">
        <v>0.794299462401578</v>
      </c>
      <c r="J335" s="14">
        <v>4.4613864940688903E-3</v>
      </c>
      <c r="K335" s="14">
        <v>0.82180440716410197</v>
      </c>
      <c r="L335" s="14">
        <v>3.2554587455326102E-3</v>
      </c>
      <c r="M335" s="14">
        <v>0.82336382088951698</v>
      </c>
      <c r="N335" s="14">
        <v>3.1815620222729198E-3</v>
      </c>
    </row>
    <row r="336" spans="1:14" x14ac:dyDescent="0.35">
      <c r="A336" s="14" t="s">
        <v>49</v>
      </c>
      <c r="B336" s="14" t="s">
        <v>1653</v>
      </c>
      <c r="D336" s="14">
        <v>215.14987184246101</v>
      </c>
      <c r="E336" s="14">
        <v>-0.26944176946737097</v>
      </c>
      <c r="F336" s="14">
        <v>0.207775469194281</v>
      </c>
      <c r="G336" s="14">
        <v>-4.13081073398307E-3</v>
      </c>
      <c r="H336" s="14">
        <v>0.98457488450826902</v>
      </c>
      <c r="I336" s="14">
        <v>0.72485077633789397</v>
      </c>
      <c r="J336" s="14">
        <v>6.2026218578246602E-4</v>
      </c>
      <c r="K336" s="14">
        <v>0.87099665322208397</v>
      </c>
      <c r="L336" s="15">
        <v>3.8808069415717998E-5</v>
      </c>
      <c r="M336" s="14">
        <v>0.81874925794991005</v>
      </c>
      <c r="N336" s="14">
        <v>1.12380960337933E-4</v>
      </c>
    </row>
    <row r="337" spans="1:14" x14ac:dyDescent="0.35">
      <c r="A337" s="14" t="s">
        <v>767</v>
      </c>
      <c r="B337" s="14" t="s">
        <v>1367</v>
      </c>
      <c r="D337" s="14">
        <v>70.643987845409001</v>
      </c>
      <c r="E337" s="14">
        <v>-0.22497350097081101</v>
      </c>
      <c r="F337" s="14">
        <v>0.313531480683161</v>
      </c>
      <c r="G337" s="14">
        <v>5.8359089152116003E-2</v>
      </c>
      <c r="H337" s="14">
        <v>0.793027483781929</v>
      </c>
      <c r="I337" s="14">
        <v>0.83852783939521303</v>
      </c>
      <c r="J337" s="14">
        <v>1.13329963696767E-4</v>
      </c>
      <c r="K337" s="14">
        <v>0.97466531727049199</v>
      </c>
      <c r="L337" s="15">
        <v>7.10116949520095E-6</v>
      </c>
      <c r="M337" s="14">
        <v>0.80860253973810003</v>
      </c>
      <c r="N337" s="14">
        <v>2.13225813993205E-4</v>
      </c>
    </row>
    <row r="338" spans="1:14" x14ac:dyDescent="0.35">
      <c r="A338" s="14" t="s">
        <v>831</v>
      </c>
      <c r="B338" s="14" t="s">
        <v>1218</v>
      </c>
      <c r="D338" s="14">
        <v>16.433440543833601</v>
      </c>
      <c r="E338" s="14">
        <v>-0.42423519773254498</v>
      </c>
      <c r="F338" s="14">
        <v>0.13317525527367999</v>
      </c>
      <c r="G338" s="14">
        <v>-1.43809542399296E-2</v>
      </c>
      <c r="H338" s="14">
        <v>0.95937812531134403</v>
      </c>
      <c r="I338" s="14">
        <v>0.80553276868030099</v>
      </c>
      <c r="J338" s="14">
        <v>4.1813402566073E-3</v>
      </c>
      <c r="K338" s="14">
        <v>0.65120804817880196</v>
      </c>
      <c r="L338" s="14">
        <v>2.0712742665057401E-2</v>
      </c>
      <c r="M338" s="14">
        <v>0.80568025247750996</v>
      </c>
      <c r="N338" s="14">
        <v>4.2115561962904804E-3</v>
      </c>
    </row>
    <row r="339" spans="1:14" x14ac:dyDescent="0.35">
      <c r="A339" s="14" t="s">
        <v>685</v>
      </c>
      <c r="B339" s="14" t="s">
        <v>1889</v>
      </c>
      <c r="D339" s="14">
        <v>28.614524877499601</v>
      </c>
      <c r="E339" s="14">
        <v>-0.96888270864450299</v>
      </c>
      <c r="F339" s="14">
        <v>4.9509408338091205E-4</v>
      </c>
      <c r="G339" s="14">
        <v>-0.36974873923372198</v>
      </c>
      <c r="H339" s="14">
        <v>0.18183081648327501</v>
      </c>
      <c r="I339" s="14">
        <v>0.57624380832175304</v>
      </c>
      <c r="J339" s="14">
        <v>3.5506366820919899E-2</v>
      </c>
      <c r="K339" s="14">
        <v>0.92864805578196796</v>
      </c>
      <c r="L339" s="14">
        <v>6.87530615637991E-4</v>
      </c>
      <c r="M339" s="14">
        <v>0.77997547656292698</v>
      </c>
      <c r="N339" s="14">
        <v>4.4404147256040796E-3</v>
      </c>
    </row>
    <row r="340" spans="1:14" x14ac:dyDescent="0.35">
      <c r="A340" s="14" t="s">
        <v>742</v>
      </c>
      <c r="B340" s="14" t="s">
        <v>1203</v>
      </c>
      <c r="D340" s="14">
        <v>93.588551833692506</v>
      </c>
      <c r="E340" s="14">
        <v>-0.27470219468191898</v>
      </c>
      <c r="F340" s="14">
        <v>0.33039874728878599</v>
      </c>
      <c r="G340" s="14">
        <v>0.31806764179529701</v>
      </c>
      <c r="H340" s="14">
        <v>0.25964038466706502</v>
      </c>
      <c r="I340" s="14">
        <v>0.73621039237818997</v>
      </c>
      <c r="J340" s="14">
        <v>9.0548377519919804E-3</v>
      </c>
      <c r="K340" s="14">
        <v>0.89272960959776004</v>
      </c>
      <c r="L340" s="14">
        <v>1.5510374266054199E-3</v>
      </c>
      <c r="M340" s="14">
        <v>0.77565895975544097</v>
      </c>
      <c r="N340" s="14">
        <v>5.9667937754833197E-3</v>
      </c>
    </row>
    <row r="341" spans="1:14" x14ac:dyDescent="0.35">
      <c r="A341" s="14" t="s">
        <v>334</v>
      </c>
      <c r="B341" s="14" t="s">
        <v>1745</v>
      </c>
      <c r="D341" s="14">
        <v>38.774984623923302</v>
      </c>
      <c r="E341" s="14">
        <v>-0.513061957954418</v>
      </c>
      <c r="F341" s="14">
        <v>3.6002978463962998E-2</v>
      </c>
      <c r="G341" s="14">
        <v>-2.7907880073704599E-3</v>
      </c>
      <c r="H341" s="14">
        <v>0.99078729118981301</v>
      </c>
      <c r="I341" s="14">
        <v>0.77378839945141697</v>
      </c>
      <c r="J341" s="14">
        <v>1.0026239632335799E-3</v>
      </c>
      <c r="K341" s="14">
        <v>0.77641223141393301</v>
      </c>
      <c r="L341" s="14">
        <v>9.8662244118466794E-4</v>
      </c>
      <c r="M341" s="14">
        <v>0.77351202903433103</v>
      </c>
      <c r="N341" s="14">
        <v>1.0764880574329601E-3</v>
      </c>
    </row>
    <row r="342" spans="1:14" x14ac:dyDescent="0.35">
      <c r="A342" s="14" t="s">
        <v>830</v>
      </c>
      <c r="B342" s="14" t="s">
        <v>1844</v>
      </c>
      <c r="D342" s="14">
        <v>195.30231562421901</v>
      </c>
      <c r="E342" s="14">
        <v>-0.25507561517704902</v>
      </c>
      <c r="F342" s="14">
        <v>0.17685701313414001</v>
      </c>
      <c r="G342" s="14">
        <v>0.13789010708246699</v>
      </c>
      <c r="H342" s="14">
        <v>0.46326800643490801</v>
      </c>
      <c r="I342" s="14">
        <v>0.76398476307187901</v>
      </c>
      <c r="J342" s="15">
        <v>3.8108980620055598E-5</v>
      </c>
      <c r="K342" s="14">
        <v>0.91340728703499596</v>
      </c>
      <c r="L342" s="15">
        <v>8.3044781540080502E-7</v>
      </c>
      <c r="M342" s="14">
        <v>0.75711991929107203</v>
      </c>
      <c r="N342" s="15">
        <v>4.7243530358108797E-5</v>
      </c>
    </row>
    <row r="343" spans="1:14" x14ac:dyDescent="0.35">
      <c r="A343" s="14" t="s">
        <v>256</v>
      </c>
      <c r="B343" s="14" t="s">
        <v>1295</v>
      </c>
      <c r="D343" s="14">
        <v>66.168068062264595</v>
      </c>
      <c r="E343" s="14">
        <v>-0.414587401475634</v>
      </c>
      <c r="F343" s="14">
        <v>7.26325522776579E-2</v>
      </c>
      <c r="G343" s="14">
        <v>0.41666264967058397</v>
      </c>
      <c r="H343" s="14">
        <v>6.62867473442567E-2</v>
      </c>
      <c r="I343" s="14">
        <v>0.60437990989918899</v>
      </c>
      <c r="J343" s="14">
        <v>7.2166916942029502E-3</v>
      </c>
      <c r="K343" s="14">
        <v>0.93496148673638402</v>
      </c>
      <c r="L343" s="15">
        <v>2.9999674185000699E-5</v>
      </c>
      <c r="M343" s="14">
        <v>0.75655249440805505</v>
      </c>
      <c r="N343" s="14">
        <v>7.8719834129301004E-4</v>
      </c>
    </row>
    <row r="344" spans="1:14" x14ac:dyDescent="0.35">
      <c r="A344" s="14" t="s">
        <v>577</v>
      </c>
      <c r="B344" s="14" t="s">
        <v>1942</v>
      </c>
      <c r="D344" s="14">
        <v>135.546337110249</v>
      </c>
      <c r="E344" s="14">
        <v>-0.43861022339787598</v>
      </c>
      <c r="F344" s="14">
        <v>7.6112160009635998E-2</v>
      </c>
      <c r="G344" s="14">
        <v>0.38092969159036699</v>
      </c>
      <c r="H344" s="14">
        <v>0.121458951491783</v>
      </c>
      <c r="I344" s="14">
        <v>0.51227479930633102</v>
      </c>
      <c r="J344" s="14">
        <v>3.6854546444302402E-2</v>
      </c>
      <c r="K344" s="14">
        <v>0.791233543333974</v>
      </c>
      <c r="L344" s="14">
        <v>1.2494736639586501E-3</v>
      </c>
      <c r="M344" s="14">
        <v>0.75526871356210101</v>
      </c>
      <c r="N344" s="14">
        <v>2.0865843644482002E-3</v>
      </c>
    </row>
    <row r="345" spans="1:14" x14ac:dyDescent="0.35">
      <c r="A345" s="14" t="s">
        <v>815</v>
      </c>
      <c r="B345" s="14" t="s">
        <v>1863</v>
      </c>
      <c r="D345" s="14">
        <v>127.25519420331101</v>
      </c>
      <c r="E345" s="14">
        <v>-0.25792167635712998</v>
      </c>
      <c r="F345" s="14">
        <v>0.18782377999994501</v>
      </c>
      <c r="G345" s="14">
        <v>0.34994731828291598</v>
      </c>
      <c r="H345" s="14">
        <v>7.0774315234709506E-2</v>
      </c>
      <c r="I345" s="14">
        <v>0.50251652652238299</v>
      </c>
      <c r="J345" s="14">
        <v>8.9250312266683906E-3</v>
      </c>
      <c r="K345" s="14">
        <v>0.61765157412768101</v>
      </c>
      <c r="L345" s="14">
        <v>1.3011962863427901E-3</v>
      </c>
      <c r="M345" s="14">
        <v>0.75200304433999898</v>
      </c>
      <c r="N345" s="15">
        <v>9.09109484814905E-5</v>
      </c>
    </row>
    <row r="346" spans="1:14" x14ac:dyDescent="0.35">
      <c r="A346" s="14" t="s">
        <v>299</v>
      </c>
      <c r="B346" s="14" t="s">
        <v>1153</v>
      </c>
      <c r="D346" s="14">
        <v>59.452389839429301</v>
      </c>
      <c r="E346" s="14">
        <v>-0.26104372642940299</v>
      </c>
      <c r="F346" s="14">
        <v>0.294132277123617</v>
      </c>
      <c r="G346" s="14">
        <v>0.37697510805059897</v>
      </c>
      <c r="H346" s="14">
        <v>0.12615890953020001</v>
      </c>
      <c r="I346" s="14">
        <v>1.2730168592659801</v>
      </c>
      <c r="J346" s="15">
        <v>1.56440426257609E-7</v>
      </c>
      <c r="K346" s="14">
        <v>1.0153742548992699</v>
      </c>
      <c r="L346" s="15">
        <v>3.07527427506377E-5</v>
      </c>
      <c r="M346" s="14">
        <v>0.74982972537486903</v>
      </c>
      <c r="N346" s="14">
        <v>2.21143043501212E-3</v>
      </c>
    </row>
    <row r="347" spans="1:14" x14ac:dyDescent="0.35">
      <c r="A347" s="14" t="s">
        <v>108</v>
      </c>
      <c r="B347" s="14" t="s">
        <v>1715</v>
      </c>
      <c r="D347" s="14">
        <v>59.298219157078499</v>
      </c>
      <c r="E347" s="14">
        <v>-0.324817564895583</v>
      </c>
      <c r="F347" s="14">
        <v>0.12519236349425999</v>
      </c>
      <c r="G347" s="14">
        <v>-0.25767196399480202</v>
      </c>
      <c r="H347" s="14">
        <v>0.225801582672883</v>
      </c>
      <c r="I347" s="14">
        <v>0.46794961507342597</v>
      </c>
      <c r="J347" s="14">
        <v>2.2681750766917599E-2</v>
      </c>
      <c r="K347" s="14">
        <v>0.70555010344482405</v>
      </c>
      <c r="L347" s="14">
        <v>5.6125365348244703E-4</v>
      </c>
      <c r="M347" s="14">
        <v>0.74774377703882999</v>
      </c>
      <c r="N347" s="14">
        <v>2.6821887336161699E-4</v>
      </c>
    </row>
    <row r="348" spans="1:14" x14ac:dyDescent="0.35">
      <c r="A348" s="14" t="s">
        <v>29</v>
      </c>
      <c r="B348" s="14" t="s">
        <v>1815</v>
      </c>
      <c r="D348" s="14">
        <v>365.18987990854799</v>
      </c>
      <c r="E348" s="14">
        <v>-0.450059876555371</v>
      </c>
      <c r="F348" s="14">
        <v>7.2957192289121195E-4</v>
      </c>
      <c r="G348" s="14">
        <v>-7.1985824080517499E-2</v>
      </c>
      <c r="H348" s="14">
        <v>0.58653532035835598</v>
      </c>
      <c r="I348" s="14">
        <v>0.309458916618922</v>
      </c>
      <c r="J348" s="14">
        <v>1.76068278557963E-2</v>
      </c>
      <c r="K348" s="14">
        <v>0.72023476800966901</v>
      </c>
      <c r="L348" s="15">
        <v>2.72547789596892E-8</v>
      </c>
      <c r="M348" s="14">
        <v>0.71886962593200698</v>
      </c>
      <c r="N348" s="15">
        <v>3.16014347777426E-8</v>
      </c>
    </row>
    <row r="349" spans="1:14" x14ac:dyDescent="0.35">
      <c r="A349" s="14" t="s">
        <v>138</v>
      </c>
      <c r="B349" s="14" t="s">
        <v>1492</v>
      </c>
      <c r="D349" s="14">
        <v>114.549378799667</v>
      </c>
      <c r="E349" s="14">
        <v>-0.31577543289818499</v>
      </c>
      <c r="F349" s="14">
        <v>0.14847481741804</v>
      </c>
      <c r="G349" s="14">
        <v>0.47591334211078101</v>
      </c>
      <c r="H349" s="14">
        <v>2.769535854961E-2</v>
      </c>
      <c r="I349" s="14">
        <v>0.41497110982492602</v>
      </c>
      <c r="J349" s="14">
        <v>5.4311449611156103E-2</v>
      </c>
      <c r="K349" s="14">
        <v>0.557265661393476</v>
      </c>
      <c r="L349" s="14">
        <v>9.7043305139114192E-3</v>
      </c>
      <c r="M349" s="14">
        <v>0.71727730735152495</v>
      </c>
      <c r="N349" s="14">
        <v>8.7180010122686201E-4</v>
      </c>
    </row>
    <row r="350" spans="1:14" x14ac:dyDescent="0.35">
      <c r="A350" s="14" t="s">
        <v>735</v>
      </c>
      <c r="B350" s="14" t="s">
        <v>1532</v>
      </c>
      <c r="D350" s="14">
        <v>52.193824057577103</v>
      </c>
      <c r="E350" s="14">
        <v>-0.41017890022991998</v>
      </c>
      <c r="F350" s="14">
        <v>9.40253314479014E-2</v>
      </c>
      <c r="G350" s="14">
        <v>-0.17104239660496801</v>
      </c>
      <c r="H350" s="14">
        <v>0.48425402645642002</v>
      </c>
      <c r="I350" s="14">
        <v>0.48620351108316201</v>
      </c>
      <c r="J350" s="14">
        <v>4.3124300647749698E-2</v>
      </c>
      <c r="K350" s="14">
        <v>0.66168524868825696</v>
      </c>
      <c r="L350" s="14">
        <v>5.8497789240533199E-3</v>
      </c>
      <c r="M350" s="14">
        <v>0.71676389028212295</v>
      </c>
      <c r="N350" s="14">
        <v>2.8735502150148201E-3</v>
      </c>
    </row>
    <row r="351" spans="1:14" x14ac:dyDescent="0.35">
      <c r="A351" s="14" t="s">
        <v>769</v>
      </c>
      <c r="B351" s="14" t="s">
        <v>1659</v>
      </c>
      <c r="D351" s="14">
        <v>1167.6531892619601</v>
      </c>
      <c r="E351" s="14">
        <v>-0.43200961841628499</v>
      </c>
      <c r="F351" s="14">
        <v>1.5732549647663002E-2</v>
      </c>
      <c r="G351" s="14">
        <v>-0.146542654553622</v>
      </c>
      <c r="H351" s="14">
        <v>0.41245102904215702</v>
      </c>
      <c r="I351" s="14">
        <v>0.388662161021541</v>
      </c>
      <c r="J351" s="14">
        <v>2.9304989926231401E-2</v>
      </c>
      <c r="K351" s="14">
        <v>0.649447314643809</v>
      </c>
      <c r="L351" s="14">
        <v>2.6919193658701297E-4</v>
      </c>
      <c r="M351" s="14">
        <v>0.70755066855118098</v>
      </c>
      <c r="N351" s="15">
        <v>7.2381412609701895E-5</v>
      </c>
    </row>
    <row r="352" spans="1:14" x14ac:dyDescent="0.35">
      <c r="A352" s="14" t="s">
        <v>189</v>
      </c>
      <c r="B352" s="14" t="s">
        <v>1197</v>
      </c>
      <c r="D352" s="14">
        <v>1748.3516533110501</v>
      </c>
      <c r="E352" s="14">
        <v>-0.335281324682635</v>
      </c>
      <c r="F352" s="14">
        <v>7.2578392878298106E-2</v>
      </c>
      <c r="G352" s="14">
        <v>-7.6582554901418404E-3</v>
      </c>
      <c r="H352" s="14">
        <v>0.96727607688712003</v>
      </c>
      <c r="I352" s="14">
        <v>0.391117286529855</v>
      </c>
      <c r="J352" s="14">
        <v>3.5935159780564899E-2</v>
      </c>
      <c r="K352" s="14">
        <v>0.54359389709789896</v>
      </c>
      <c r="L352" s="14">
        <v>3.5483252745697001E-3</v>
      </c>
      <c r="M352" s="14">
        <v>0.705482559384773</v>
      </c>
      <c r="N352" s="14">
        <v>1.54250918797827E-4</v>
      </c>
    </row>
    <row r="353" spans="1:14" x14ac:dyDescent="0.35">
      <c r="A353" s="14" t="s">
        <v>112</v>
      </c>
      <c r="B353" s="14" t="s">
        <v>1510</v>
      </c>
      <c r="D353" s="14">
        <v>1956.57275446829</v>
      </c>
      <c r="E353" s="14">
        <v>-0.80661242694165902</v>
      </c>
      <c r="F353" s="14">
        <v>4.9395211346940204E-4</v>
      </c>
      <c r="G353" s="14">
        <v>-0.24458884876069101</v>
      </c>
      <c r="H353" s="14">
        <v>0.290556828395447</v>
      </c>
      <c r="I353" s="14">
        <v>0.389473519971684</v>
      </c>
      <c r="J353" s="14">
        <v>9.2171595565226305E-2</v>
      </c>
      <c r="K353" s="14">
        <v>0.820046523603295</v>
      </c>
      <c r="L353" s="14">
        <v>3.9051204080137701E-4</v>
      </c>
      <c r="M353" s="14">
        <v>0.70458218852488397</v>
      </c>
      <c r="N353" s="14">
        <v>2.3137669767933598E-3</v>
      </c>
    </row>
    <row r="354" spans="1:14" x14ac:dyDescent="0.35">
      <c r="A354" s="14" t="s">
        <v>835</v>
      </c>
      <c r="B354" s="14" t="s">
        <v>1421</v>
      </c>
      <c r="D354" s="14">
        <v>3630.9391442507699</v>
      </c>
      <c r="E354" s="14">
        <v>-0.47921719152269898</v>
      </c>
      <c r="F354" s="14">
        <v>3.5742699269856399E-3</v>
      </c>
      <c r="G354" s="14">
        <v>-1.85107437634312E-2</v>
      </c>
      <c r="H354" s="14">
        <v>0.91035193512040102</v>
      </c>
      <c r="I354" s="14">
        <v>0.333900268740705</v>
      </c>
      <c r="J354" s="14">
        <v>4.20908829390957E-2</v>
      </c>
      <c r="K354" s="14">
        <v>0.60073808550293295</v>
      </c>
      <c r="L354" s="14">
        <v>2.5448002235125498E-4</v>
      </c>
      <c r="M354" s="14">
        <v>0.70231470545719898</v>
      </c>
      <c r="N354" s="15">
        <v>1.9032414158183399E-5</v>
      </c>
    </row>
    <row r="355" spans="1:14" x14ac:dyDescent="0.35">
      <c r="A355" s="14" t="s">
        <v>483</v>
      </c>
      <c r="B355" s="14" t="s">
        <v>1148</v>
      </c>
      <c r="D355" s="14">
        <v>828.96263452253402</v>
      </c>
      <c r="E355" s="14">
        <v>-0.41529302940038298</v>
      </c>
      <c r="F355" s="14">
        <v>1.2177592989652301E-3</v>
      </c>
      <c r="G355" s="14">
        <v>4.7939146330354197E-2</v>
      </c>
      <c r="H355" s="14">
        <v>0.70766229238357803</v>
      </c>
      <c r="I355" s="14">
        <v>0.55716877438992496</v>
      </c>
      <c r="J355" s="15">
        <v>1.1133371037075599E-5</v>
      </c>
      <c r="K355" s="14">
        <v>0.60561210917437003</v>
      </c>
      <c r="L355" s="15">
        <v>1.7996282726533899E-6</v>
      </c>
      <c r="M355" s="14">
        <v>0.69917251005259096</v>
      </c>
      <c r="N355" s="15">
        <v>3.6026189231852802E-8</v>
      </c>
    </row>
    <row r="356" spans="1:14" x14ac:dyDescent="0.35">
      <c r="A356" s="14" t="s">
        <v>651</v>
      </c>
      <c r="B356" s="14" t="s">
        <v>1896</v>
      </c>
      <c r="D356" s="14">
        <v>48.567444355107398</v>
      </c>
      <c r="E356" s="14">
        <v>-0.34533186955547102</v>
      </c>
      <c r="F356" s="14">
        <v>0.212703492085487</v>
      </c>
      <c r="G356" s="14">
        <v>-0.18941806289723001</v>
      </c>
      <c r="H356" s="14">
        <v>0.49431079382943899</v>
      </c>
      <c r="I356" s="14">
        <v>0.57688856895372298</v>
      </c>
      <c r="J356" s="14">
        <v>3.6558168322570701E-2</v>
      </c>
      <c r="K356" s="14">
        <v>0.79079642653036497</v>
      </c>
      <c r="L356" s="14">
        <v>4.1422252497843098E-3</v>
      </c>
      <c r="M356" s="14">
        <v>0.69862236352945595</v>
      </c>
      <c r="N356" s="14">
        <v>1.13801510330576E-2</v>
      </c>
    </row>
    <row r="357" spans="1:14" x14ac:dyDescent="0.35">
      <c r="A357" s="14" t="s">
        <v>205</v>
      </c>
      <c r="B357" s="14" t="s">
        <v>1117</v>
      </c>
      <c r="D357" s="14">
        <v>658.16108531859504</v>
      </c>
      <c r="E357" s="14">
        <v>-0.44558300659163003</v>
      </c>
      <c r="F357" s="14">
        <v>2.47942117817074E-2</v>
      </c>
      <c r="G357" s="14">
        <v>0.17294009234764399</v>
      </c>
      <c r="H357" s="14">
        <v>0.38259524665408301</v>
      </c>
      <c r="I357" s="14">
        <v>0.38981329152298599</v>
      </c>
      <c r="J357" s="14">
        <v>4.86668527778365E-2</v>
      </c>
      <c r="K357" s="14">
        <v>0.70000008593983798</v>
      </c>
      <c r="L357" s="14">
        <v>3.9593345739053799E-4</v>
      </c>
      <c r="M357" s="14">
        <v>0.69721871306513405</v>
      </c>
      <c r="N357" s="14">
        <v>4.20216065338973E-4</v>
      </c>
    </row>
    <row r="358" spans="1:14" x14ac:dyDescent="0.35">
      <c r="A358" s="14" t="s">
        <v>677</v>
      </c>
      <c r="B358" s="14" t="s">
        <v>1394</v>
      </c>
      <c r="D358" s="14">
        <v>21.695773839936098</v>
      </c>
      <c r="E358" s="14">
        <v>-0.49957672000362802</v>
      </c>
      <c r="F358" s="14">
        <v>7.5179863656974696E-2</v>
      </c>
      <c r="G358" s="14">
        <v>0.185613360379352</v>
      </c>
      <c r="H358" s="14">
        <v>0.50715172154288302</v>
      </c>
      <c r="I358" s="14">
        <v>0.53025407715462802</v>
      </c>
      <c r="J358" s="14">
        <v>5.7232763992568603E-2</v>
      </c>
      <c r="K358" s="14">
        <v>0.81353964014939495</v>
      </c>
      <c r="L358" s="14">
        <v>3.49374606667088E-3</v>
      </c>
      <c r="M358" s="14">
        <v>0.694120640029395</v>
      </c>
      <c r="N358" s="14">
        <v>1.28474401415973E-2</v>
      </c>
    </row>
    <row r="359" spans="1:14" x14ac:dyDescent="0.35">
      <c r="A359" s="14" t="s">
        <v>219</v>
      </c>
      <c r="B359" s="14" t="s">
        <v>1414</v>
      </c>
      <c r="D359" s="14">
        <v>81.490294333327498</v>
      </c>
      <c r="E359" s="14">
        <v>-0.44389953686254702</v>
      </c>
      <c r="F359" s="14">
        <v>9.0692588848882497E-2</v>
      </c>
      <c r="G359" s="14">
        <v>6.9801976592526405E-2</v>
      </c>
      <c r="H359" s="14">
        <v>0.78961494566004498</v>
      </c>
      <c r="I359" s="14">
        <v>0.694457067043179</v>
      </c>
      <c r="J359" s="14">
        <v>7.6084578417754904E-3</v>
      </c>
      <c r="K359" s="14">
        <v>0.78069204548249704</v>
      </c>
      <c r="L359" s="14">
        <v>2.6954934895568601E-3</v>
      </c>
      <c r="M359" s="14">
        <v>0.68858893044833502</v>
      </c>
      <c r="N359" s="14">
        <v>8.2161504606871102E-3</v>
      </c>
    </row>
    <row r="360" spans="1:14" x14ac:dyDescent="0.35">
      <c r="A360" s="14" t="s">
        <v>335</v>
      </c>
      <c r="B360" s="14" t="s">
        <v>1600</v>
      </c>
      <c r="D360" s="14">
        <v>12.023143317417899</v>
      </c>
      <c r="E360" s="14">
        <v>-0.56043868827645804</v>
      </c>
      <c r="F360" s="14">
        <v>4.2889714852560698E-2</v>
      </c>
      <c r="G360" s="14">
        <v>-0.40852249737251201</v>
      </c>
      <c r="H360" s="14">
        <v>0.13990151527386599</v>
      </c>
      <c r="I360" s="14">
        <v>0.247288532258407</v>
      </c>
      <c r="J360" s="14">
        <v>0.37476506488057498</v>
      </c>
      <c r="K360" s="14">
        <v>0.51982216203278997</v>
      </c>
      <c r="L360" s="14">
        <v>6.2294166301470298E-2</v>
      </c>
      <c r="M360" s="14">
        <v>0.67522349703964701</v>
      </c>
      <c r="N360" s="14">
        <v>1.54561900257154E-2</v>
      </c>
    </row>
    <row r="361" spans="1:14" x14ac:dyDescent="0.35">
      <c r="A361" s="14" t="s">
        <v>190</v>
      </c>
      <c r="B361" s="14" t="s">
        <v>1602</v>
      </c>
      <c r="D361" s="14">
        <v>16.787639126312001</v>
      </c>
      <c r="E361" s="14">
        <v>-0.83597178847002496</v>
      </c>
      <c r="F361" s="14">
        <v>2.7661676839521999E-3</v>
      </c>
      <c r="G361" s="14">
        <v>-0.58842433918029102</v>
      </c>
      <c r="H361" s="14">
        <v>3.4996621929198599E-2</v>
      </c>
      <c r="I361" s="14">
        <v>0.45569638682918401</v>
      </c>
      <c r="J361" s="14">
        <v>9.7240122178040303E-2</v>
      </c>
      <c r="K361" s="14">
        <v>0.78784226072694397</v>
      </c>
      <c r="L361" s="14">
        <v>4.0428369412408597E-3</v>
      </c>
      <c r="M361" s="14">
        <v>0.67070761326962203</v>
      </c>
      <c r="N361" s="14">
        <v>1.4697449315687301E-2</v>
      </c>
    </row>
    <row r="362" spans="1:14" x14ac:dyDescent="0.35">
      <c r="A362" s="14" t="s">
        <v>25</v>
      </c>
      <c r="B362" s="14" t="s">
        <v>1655</v>
      </c>
      <c r="D362" s="14">
        <v>25.412642968480501</v>
      </c>
      <c r="E362" s="14">
        <v>-0.41613375294267102</v>
      </c>
      <c r="F362" s="14">
        <v>0.124424117582859</v>
      </c>
      <c r="G362" s="14">
        <v>0.487549886116519</v>
      </c>
      <c r="H362" s="14">
        <v>6.8286618532745105E-2</v>
      </c>
      <c r="I362" s="14">
        <v>0.564005691711714</v>
      </c>
      <c r="J362" s="14">
        <v>3.4137951900012502E-2</v>
      </c>
      <c r="K362" s="14">
        <v>0.78606373118896899</v>
      </c>
      <c r="L362" s="14">
        <v>3.0999235691408999E-3</v>
      </c>
      <c r="M362" s="14">
        <v>0.67030469844191298</v>
      </c>
      <c r="N362" s="14">
        <v>1.19873241534972E-2</v>
      </c>
    </row>
    <row r="363" spans="1:14" x14ac:dyDescent="0.35">
      <c r="A363" s="14" t="s">
        <v>640</v>
      </c>
      <c r="B363" s="14" t="s">
        <v>1365</v>
      </c>
      <c r="D363" s="14">
        <v>1494.9336838612601</v>
      </c>
      <c r="E363" s="14">
        <v>-0.34803958333311202</v>
      </c>
      <c r="F363" s="14">
        <v>3.6784864190214699E-2</v>
      </c>
      <c r="G363" s="14">
        <v>0.169598156006944</v>
      </c>
      <c r="H363" s="14">
        <v>0.30823962865997401</v>
      </c>
      <c r="I363" s="14">
        <v>0.622654867195368</v>
      </c>
      <c r="J363" s="14">
        <v>1.7801182868601E-4</v>
      </c>
      <c r="K363" s="14">
        <v>0.74296268967663204</v>
      </c>
      <c r="L363" s="15">
        <v>7.7120309244938803E-6</v>
      </c>
      <c r="M363" s="14">
        <v>0.66759689364142705</v>
      </c>
      <c r="N363" s="15">
        <v>5.8925058871819701E-5</v>
      </c>
    </row>
    <row r="364" spans="1:14" x14ac:dyDescent="0.35">
      <c r="A364" s="14" t="s">
        <v>791</v>
      </c>
      <c r="B364" s="14" t="s">
        <v>1662</v>
      </c>
      <c r="D364" s="14">
        <v>146.70337753643</v>
      </c>
      <c r="E364" s="14">
        <v>-0.49190448276152599</v>
      </c>
      <c r="F364" s="14">
        <v>8.4914000837856603E-3</v>
      </c>
      <c r="G364" s="14">
        <v>7.8288976584046793E-2</v>
      </c>
      <c r="H364" s="14">
        <v>0.67181096237728899</v>
      </c>
      <c r="I364" s="14">
        <v>0.43730022875552799</v>
      </c>
      <c r="J364" s="14">
        <v>1.6541735559010399E-2</v>
      </c>
      <c r="K364" s="14">
        <v>0.56600133193816005</v>
      </c>
      <c r="L364" s="14">
        <v>1.9059070696869501E-3</v>
      </c>
      <c r="M364" s="14">
        <v>0.661206770095918</v>
      </c>
      <c r="N364" s="14">
        <v>2.9150601957510599E-4</v>
      </c>
    </row>
    <row r="365" spans="1:14" x14ac:dyDescent="0.35">
      <c r="A365" s="14" t="s">
        <v>628</v>
      </c>
      <c r="B365" s="14" t="s">
        <v>1062</v>
      </c>
      <c r="D365" s="14">
        <v>12025.570284908799</v>
      </c>
      <c r="E365" s="14">
        <v>-1.50887912984243</v>
      </c>
      <c r="F365" s="15">
        <v>1.93309286312288E-10</v>
      </c>
      <c r="G365" s="14">
        <v>-0.69360446884679094</v>
      </c>
      <c r="H365" s="14">
        <v>3.42293849092783E-3</v>
      </c>
      <c r="I365" s="14">
        <v>-7.03522457153863E-2</v>
      </c>
      <c r="J365" s="14">
        <v>0.76653382758474098</v>
      </c>
      <c r="K365" s="14">
        <v>0.38419060162190599</v>
      </c>
      <c r="L365" s="14">
        <v>0.104916935382579</v>
      </c>
      <c r="M365" s="14">
        <v>0.653517428412141</v>
      </c>
      <c r="N365" s="14">
        <v>5.8124396813783296E-3</v>
      </c>
    </row>
    <row r="366" spans="1:14" x14ac:dyDescent="0.35">
      <c r="A366" s="14" t="s">
        <v>176</v>
      </c>
      <c r="B366" s="14" t="s">
        <v>1898</v>
      </c>
      <c r="D366" s="14">
        <v>314.04822456810399</v>
      </c>
      <c r="E366" s="14">
        <v>-0.69875579387573605</v>
      </c>
      <c r="F366" s="14">
        <v>5.42755036560293E-4</v>
      </c>
      <c r="G366" s="14">
        <v>1.30214018199149E-2</v>
      </c>
      <c r="H366" s="14">
        <v>0.94829891685080703</v>
      </c>
      <c r="I366" s="14">
        <v>0.38803327140076099</v>
      </c>
      <c r="J366" s="14">
        <v>5.2178264616391301E-2</v>
      </c>
      <c r="K366" s="14">
        <v>0.773953612531047</v>
      </c>
      <c r="L366" s="14">
        <v>1.0459611427861299E-4</v>
      </c>
      <c r="M366" s="14">
        <v>0.65119747399070405</v>
      </c>
      <c r="N366" s="14">
        <v>1.11774041104525E-3</v>
      </c>
    </row>
    <row r="367" spans="1:14" x14ac:dyDescent="0.35">
      <c r="A367" s="14" t="s">
        <v>202</v>
      </c>
      <c r="B367" s="14" t="s">
        <v>1678</v>
      </c>
      <c r="D367" s="14">
        <v>2286.16448618805</v>
      </c>
      <c r="E367" s="14">
        <v>-0.42843210452941299</v>
      </c>
      <c r="F367" s="14">
        <v>8.9561769655640097E-2</v>
      </c>
      <c r="G367" s="14">
        <v>-0.14180446110369299</v>
      </c>
      <c r="H367" s="14">
        <v>0.57415625314723195</v>
      </c>
      <c r="I367" s="14">
        <v>8.5228318640761802E-2</v>
      </c>
      <c r="J367" s="14">
        <v>0.73551665046874304</v>
      </c>
      <c r="K367" s="14">
        <v>0.43890471099918599</v>
      </c>
      <c r="L367" s="14">
        <v>8.1912423896089201E-2</v>
      </c>
      <c r="M367" s="14">
        <v>0.64880230297603003</v>
      </c>
      <c r="N367" s="14">
        <v>1.0119948214514399E-2</v>
      </c>
    </row>
    <row r="368" spans="1:14" x14ac:dyDescent="0.35">
      <c r="A368" s="14" t="s">
        <v>968</v>
      </c>
      <c r="B368" s="14" t="s">
        <v>1508</v>
      </c>
      <c r="D368" s="14">
        <v>53.515539615663997</v>
      </c>
      <c r="E368" s="14">
        <v>-0.51582054063070504</v>
      </c>
      <c r="F368" s="14">
        <v>2.05592755569508E-2</v>
      </c>
      <c r="G368" s="14">
        <v>-0.30510992413148502</v>
      </c>
      <c r="H368" s="14">
        <v>0.16979406419988999</v>
      </c>
      <c r="I368" s="14">
        <v>0.87442587000162397</v>
      </c>
      <c r="J368" s="15">
        <v>3.8651389663805501E-5</v>
      </c>
      <c r="K368" s="14">
        <v>0.58489501908456998</v>
      </c>
      <c r="L368" s="14">
        <v>6.3930844468793801E-3</v>
      </c>
      <c r="M368" s="14">
        <v>0.64872346842232798</v>
      </c>
      <c r="N368" s="14">
        <v>2.5557880044181601E-3</v>
      </c>
    </row>
    <row r="369" spans="1:14" x14ac:dyDescent="0.35">
      <c r="A369" s="14" t="s">
        <v>845</v>
      </c>
      <c r="B369" s="14" t="s">
        <v>1229</v>
      </c>
      <c r="D369" s="14">
        <v>11.952553780899301</v>
      </c>
      <c r="E369" s="14">
        <v>-0.85302440585817496</v>
      </c>
      <c r="F369" s="14">
        <v>2.52211594152947E-3</v>
      </c>
      <c r="G369" s="14">
        <v>0.157140257668377</v>
      </c>
      <c r="H369" s="14">
        <v>0.57794043125152295</v>
      </c>
      <c r="I369" s="14">
        <v>0.49906620544904401</v>
      </c>
      <c r="J369" s="14">
        <v>7.6523927567353101E-2</v>
      </c>
      <c r="K369" s="14">
        <v>0.58229907077282705</v>
      </c>
      <c r="L369" s="14">
        <v>3.8783583594668603E-2</v>
      </c>
      <c r="M369" s="14">
        <v>0.64503696115926901</v>
      </c>
      <c r="N369" s="14">
        <v>2.2130887924225899E-2</v>
      </c>
    </row>
    <row r="370" spans="1:14" x14ac:dyDescent="0.35">
      <c r="A370" s="14" t="s">
        <v>806</v>
      </c>
      <c r="B370" s="14" t="s">
        <v>1603</v>
      </c>
      <c r="D370" s="14">
        <v>374.79533723956303</v>
      </c>
      <c r="E370" s="14">
        <v>-0.524345395835073</v>
      </c>
      <c r="F370" s="14">
        <v>1.1266078039963901E-2</v>
      </c>
      <c r="G370" s="14">
        <v>-3.7050002110371502E-2</v>
      </c>
      <c r="H370" s="14">
        <v>0.85751219818695801</v>
      </c>
      <c r="I370" s="14">
        <v>0.66754210859246499</v>
      </c>
      <c r="J370" s="14">
        <v>1.1442203954630599E-3</v>
      </c>
      <c r="K370" s="14">
        <v>0.71550503775691898</v>
      </c>
      <c r="L370" s="14">
        <v>4.9085283485228795E-4</v>
      </c>
      <c r="M370" s="14">
        <v>0.64106488108509196</v>
      </c>
      <c r="N370" s="14">
        <v>1.80997440518702E-3</v>
      </c>
    </row>
    <row r="371" spans="1:14" x14ac:dyDescent="0.35">
      <c r="A371" s="14" t="s">
        <v>587</v>
      </c>
      <c r="B371" s="14" t="s">
        <v>1633</v>
      </c>
      <c r="D371" s="14">
        <v>54.177052604788699</v>
      </c>
      <c r="E371" s="14">
        <v>-0.86871860051670302</v>
      </c>
      <c r="F371" s="14">
        <v>5.5830577555784704E-4</v>
      </c>
      <c r="G371" s="14">
        <v>-0.31333549258638699</v>
      </c>
      <c r="H371" s="14">
        <v>0.209231469910549</v>
      </c>
      <c r="I371" s="14">
        <v>0.382468879449128</v>
      </c>
      <c r="J371" s="14">
        <v>0.119524194000107</v>
      </c>
      <c r="K371" s="14">
        <v>0.77709974484322697</v>
      </c>
      <c r="L371" s="14">
        <v>1.49869189308223E-3</v>
      </c>
      <c r="M371" s="14">
        <v>0.63105182067218302</v>
      </c>
      <c r="N371" s="14">
        <v>1.02059253225885E-2</v>
      </c>
    </row>
    <row r="372" spans="1:14" x14ac:dyDescent="0.35">
      <c r="A372" s="14" t="s">
        <v>162</v>
      </c>
      <c r="B372" s="14" t="s">
        <v>1824</v>
      </c>
      <c r="D372" s="14">
        <v>914.71459869981197</v>
      </c>
      <c r="E372" s="14">
        <v>-0.40851000543230598</v>
      </c>
      <c r="F372" s="14">
        <v>2.22929872059655E-4</v>
      </c>
      <c r="G372" s="14">
        <v>-0.111338573024861</v>
      </c>
      <c r="H372" s="14">
        <v>0.313279585678025</v>
      </c>
      <c r="I372" s="14">
        <v>0.25010000982735903</v>
      </c>
      <c r="J372" s="14">
        <v>2.2292853320284401E-2</v>
      </c>
      <c r="K372" s="14">
        <v>0.41723560721488401</v>
      </c>
      <c r="L372" s="14">
        <v>1.3534854464915299E-4</v>
      </c>
      <c r="M372" s="14">
        <v>0.62475032177844403</v>
      </c>
      <c r="N372" s="15">
        <v>1.07792789427079E-8</v>
      </c>
    </row>
    <row r="373" spans="1:14" x14ac:dyDescent="0.35">
      <c r="A373" s="14" t="s">
        <v>461</v>
      </c>
      <c r="B373" s="14" t="s">
        <v>1265</v>
      </c>
      <c r="D373" s="14">
        <v>144.19195539274699</v>
      </c>
      <c r="E373" s="14">
        <v>-0.465220555277853</v>
      </c>
      <c r="F373" s="14">
        <v>3.5197687906638402E-2</v>
      </c>
      <c r="G373" s="14">
        <v>0.103884929337799</v>
      </c>
      <c r="H373" s="14">
        <v>0.63616786949564397</v>
      </c>
      <c r="I373" s="14">
        <v>0.54357487571124796</v>
      </c>
      <c r="J373" s="14">
        <v>1.2645848982254199E-2</v>
      </c>
      <c r="K373" s="14">
        <v>0.56179892074731097</v>
      </c>
      <c r="L373" s="14">
        <v>1.00023034094369E-2</v>
      </c>
      <c r="M373" s="14">
        <v>0.61444771103125195</v>
      </c>
      <c r="N373" s="14">
        <v>4.8874087081300296E-3</v>
      </c>
    </row>
    <row r="374" spans="1:14" x14ac:dyDescent="0.35">
      <c r="A374" s="14" t="s">
        <v>620</v>
      </c>
      <c r="B374" s="14" t="s">
        <v>1514</v>
      </c>
      <c r="D374" s="14">
        <v>45.594839050993599</v>
      </c>
      <c r="E374" s="14">
        <v>-0.451797241035227</v>
      </c>
      <c r="F374" s="14">
        <v>4.7627107185710102E-2</v>
      </c>
      <c r="G374" s="14">
        <v>-2.7419913069880699E-2</v>
      </c>
      <c r="H374" s="14">
        <v>0.90331922898452599</v>
      </c>
      <c r="I374" s="14">
        <v>0.29039437155252501</v>
      </c>
      <c r="J374" s="14">
        <v>0.19014049253389201</v>
      </c>
      <c r="K374" s="14">
        <v>0.71735429185220401</v>
      </c>
      <c r="L374" s="14">
        <v>1.0907422052268999E-3</v>
      </c>
      <c r="M374" s="14">
        <v>0.61170061678936305</v>
      </c>
      <c r="N374" s="14">
        <v>5.6883251876027304E-3</v>
      </c>
    </row>
    <row r="375" spans="1:14" x14ac:dyDescent="0.35">
      <c r="A375" s="14" t="s">
        <v>516</v>
      </c>
      <c r="B375" s="14" t="s">
        <v>1169</v>
      </c>
      <c r="D375" s="14">
        <v>882.98516098609298</v>
      </c>
      <c r="E375" s="14">
        <v>-0.47487321829050499</v>
      </c>
      <c r="F375" s="14">
        <v>1.9992531106579098E-3</v>
      </c>
      <c r="G375" s="14">
        <v>0.120739437416423</v>
      </c>
      <c r="H375" s="14">
        <v>0.43035860505766199</v>
      </c>
      <c r="I375" s="14">
        <v>0.52356216160757196</v>
      </c>
      <c r="J375" s="14">
        <v>5.9673199690008199E-4</v>
      </c>
      <c r="K375" s="14">
        <v>0.60112475399017296</v>
      </c>
      <c r="L375" s="15">
        <v>8.09048787860379E-5</v>
      </c>
      <c r="M375" s="14">
        <v>0.61152197113252005</v>
      </c>
      <c r="N375" s="15">
        <v>6.1536541592720204E-5</v>
      </c>
    </row>
    <row r="376" spans="1:14" x14ac:dyDescent="0.35">
      <c r="A376" s="14" t="s">
        <v>711</v>
      </c>
      <c r="B376" s="14" t="s">
        <v>1683</v>
      </c>
      <c r="D376" s="14">
        <v>38.660929724380097</v>
      </c>
      <c r="E376" s="14">
        <v>-0.41904450354621298</v>
      </c>
      <c r="F376" s="14">
        <v>0.11075359164141201</v>
      </c>
      <c r="G376" s="14">
        <v>0.359238168249359</v>
      </c>
      <c r="H376" s="14">
        <v>0.16715781483190401</v>
      </c>
      <c r="I376" s="14">
        <v>0.46097327826658102</v>
      </c>
      <c r="J376" s="14">
        <v>7.4946570780057897E-2</v>
      </c>
      <c r="K376" s="14">
        <v>0.93271676788242297</v>
      </c>
      <c r="L376" s="14">
        <v>2.9529790285854398E-4</v>
      </c>
      <c r="M376" s="14">
        <v>0.59230196337169805</v>
      </c>
      <c r="N376" s="14">
        <v>2.2332946073153899E-2</v>
      </c>
    </row>
    <row r="377" spans="1:14" x14ac:dyDescent="0.35">
      <c r="A377" s="14" t="s">
        <v>574</v>
      </c>
      <c r="B377" s="14" t="s">
        <v>1063</v>
      </c>
      <c r="D377" s="14">
        <v>25.618308041968699</v>
      </c>
      <c r="E377" s="14">
        <v>-0.55440427713546103</v>
      </c>
      <c r="F377" s="14">
        <v>3.9041184181215001E-2</v>
      </c>
      <c r="G377" s="14">
        <v>-5.8894694515322803E-2</v>
      </c>
      <c r="H377" s="14">
        <v>0.82519508665576102</v>
      </c>
      <c r="I377" s="14">
        <v>0.64699627163273199</v>
      </c>
      <c r="J377" s="14">
        <v>1.35175496322666E-2</v>
      </c>
      <c r="K377" s="14">
        <v>1.1316203000945999</v>
      </c>
      <c r="L377" s="15">
        <v>1.39256409412055E-5</v>
      </c>
      <c r="M377" s="14">
        <v>0.58225921782450696</v>
      </c>
      <c r="N377" s="14">
        <v>2.7067375259661498E-2</v>
      </c>
    </row>
    <row r="378" spans="1:14" x14ac:dyDescent="0.35">
      <c r="A378" s="14" t="s">
        <v>676</v>
      </c>
      <c r="B378" s="14" t="s">
        <v>1861</v>
      </c>
      <c r="D378" s="14">
        <v>60.129856179612503</v>
      </c>
      <c r="E378" s="14">
        <v>-0.60928239760359004</v>
      </c>
      <c r="F378" s="14">
        <v>1.34855329704916E-2</v>
      </c>
      <c r="G378" s="14">
        <v>-3.9846563963745897E-2</v>
      </c>
      <c r="H378" s="14">
        <v>0.87066789525898103</v>
      </c>
      <c r="I378" s="14">
        <v>0.24200353768101601</v>
      </c>
      <c r="J378" s="14">
        <v>0.31899433599760002</v>
      </c>
      <c r="K378" s="14">
        <v>0.401509765846151</v>
      </c>
      <c r="L378" s="14">
        <v>9.7941250030907007E-2</v>
      </c>
      <c r="M378" s="14">
        <v>0.57782128599107596</v>
      </c>
      <c r="N378" s="14">
        <v>1.7208403065475001E-2</v>
      </c>
    </row>
    <row r="379" spans="1:14" x14ac:dyDescent="0.35">
      <c r="A379" s="14" t="s">
        <v>471</v>
      </c>
      <c r="B379" s="14" t="s">
        <v>1771</v>
      </c>
      <c r="D379" s="14">
        <v>248.76142919970599</v>
      </c>
      <c r="E379" s="14">
        <v>-0.51557198117603198</v>
      </c>
      <c r="F379" s="14">
        <v>7.5252854337295198E-3</v>
      </c>
      <c r="G379" s="14">
        <v>-7.5600606236374296E-2</v>
      </c>
      <c r="H379" s="14">
        <v>0.69388650984526201</v>
      </c>
      <c r="I379" s="14">
        <v>0.60145584066415003</v>
      </c>
      <c r="J379" s="14">
        <v>1.55565194644415E-3</v>
      </c>
      <c r="K379" s="14">
        <v>0.69317497652898696</v>
      </c>
      <c r="L379" s="14">
        <v>2.6533456769909102E-4</v>
      </c>
      <c r="M379" s="14">
        <v>0.56858165140432904</v>
      </c>
      <c r="N379" s="14">
        <v>2.8474558280924302E-3</v>
      </c>
    </row>
    <row r="380" spans="1:14" x14ac:dyDescent="0.35">
      <c r="A380" s="14" t="s">
        <v>476</v>
      </c>
      <c r="B380" s="14" t="s">
        <v>1300</v>
      </c>
      <c r="D380" s="14">
        <v>17.297998272619399</v>
      </c>
      <c r="E380" s="14">
        <v>-0.93632850280294699</v>
      </c>
      <c r="F380" s="14">
        <v>6.4275449944831901E-4</v>
      </c>
      <c r="G380" s="14">
        <v>-0.35744695962496498</v>
      </c>
      <c r="H380" s="14">
        <v>0.18869622339414299</v>
      </c>
      <c r="I380" s="14">
        <v>0.26552629479183398</v>
      </c>
      <c r="J380" s="14">
        <v>0.32017546739948399</v>
      </c>
      <c r="K380" s="14">
        <v>0.75916344659410895</v>
      </c>
      <c r="L380" s="14">
        <v>4.19538330690591E-3</v>
      </c>
      <c r="M380" s="14">
        <v>0.562315871135178</v>
      </c>
      <c r="N380" s="14">
        <v>3.5137094878140998E-2</v>
      </c>
    </row>
    <row r="381" spans="1:14" x14ac:dyDescent="0.35">
      <c r="A381" s="14" t="s">
        <v>897</v>
      </c>
      <c r="B381" s="14" t="s">
        <v>1425</v>
      </c>
      <c r="D381" s="14">
        <v>1158.83369555631</v>
      </c>
      <c r="E381" s="14">
        <v>-0.81337250238246805</v>
      </c>
      <c r="F381" s="15">
        <v>2.45522959749483E-7</v>
      </c>
      <c r="G381" s="14">
        <v>-0.11701577849014699</v>
      </c>
      <c r="H381" s="14">
        <v>0.45606445602114898</v>
      </c>
      <c r="I381" s="14">
        <v>0.54429707518530601</v>
      </c>
      <c r="J381" s="14">
        <v>4.9838691252177404E-4</v>
      </c>
      <c r="K381" s="14">
        <v>0.76823427909737796</v>
      </c>
      <c r="L381" s="15">
        <v>8.8150748601123197E-7</v>
      </c>
      <c r="M381" s="14">
        <v>0.56209380728986902</v>
      </c>
      <c r="N381" s="14">
        <v>3.2735339214854102E-4</v>
      </c>
    </row>
    <row r="382" spans="1:14" x14ac:dyDescent="0.35">
      <c r="A382" s="14" t="s">
        <v>955</v>
      </c>
      <c r="B382" s="14" t="s">
        <v>1053</v>
      </c>
      <c r="D382" s="14">
        <v>865.02016057218202</v>
      </c>
      <c r="E382" s="14">
        <v>-0.74759996085239</v>
      </c>
      <c r="F382" s="15">
        <v>4.31794577327227E-7</v>
      </c>
      <c r="G382" s="14">
        <v>-7.2046938528431401E-2</v>
      </c>
      <c r="H382" s="14">
        <v>0.62436216690063695</v>
      </c>
      <c r="I382" s="14">
        <v>0.33718989213704198</v>
      </c>
      <c r="J382" s="14">
        <v>2.1293934946959799E-2</v>
      </c>
      <c r="K382" s="14">
        <v>0.51206087390306299</v>
      </c>
      <c r="L382" s="14">
        <v>4.67173191051037E-4</v>
      </c>
      <c r="M382" s="14">
        <v>0.55113334178782103</v>
      </c>
      <c r="N382" s="14">
        <v>1.6765521781515001E-4</v>
      </c>
    </row>
    <row r="383" spans="1:14" x14ac:dyDescent="0.35">
      <c r="A383" s="14" t="s">
        <v>622</v>
      </c>
      <c r="B383" s="14" t="s">
        <v>1119</v>
      </c>
      <c r="D383" s="14">
        <v>35.135969456264199</v>
      </c>
      <c r="E383" s="14">
        <v>-0.55240291690582299</v>
      </c>
      <c r="F383" s="14">
        <v>3.07328525344613E-2</v>
      </c>
      <c r="G383" s="14">
        <v>0.34551013791491397</v>
      </c>
      <c r="H383" s="14">
        <v>0.16865357791551699</v>
      </c>
      <c r="I383" s="14">
        <v>0.57784184608620803</v>
      </c>
      <c r="J383" s="14">
        <v>2.0161187558427301E-2</v>
      </c>
      <c r="K383" s="14">
        <v>0.75816778519747996</v>
      </c>
      <c r="L383" s="14">
        <v>2.2649337901796802E-3</v>
      </c>
      <c r="M383" s="14">
        <v>0.526142701307028</v>
      </c>
      <c r="N383" s="14">
        <v>3.5449392711270802E-2</v>
      </c>
    </row>
    <row r="384" spans="1:14" x14ac:dyDescent="0.35">
      <c r="A384" s="14" t="s">
        <v>272</v>
      </c>
      <c r="B384" s="14" t="s">
        <v>1610</v>
      </c>
      <c r="D384" s="14">
        <v>747.35392242449996</v>
      </c>
      <c r="E384" s="14">
        <v>-0.72849431437276402</v>
      </c>
      <c r="F384" s="15">
        <v>7.8631293109025698E-5</v>
      </c>
      <c r="G384" s="14">
        <v>-0.21499157051439899</v>
      </c>
      <c r="H384" s="14">
        <v>0.24289627154971499</v>
      </c>
      <c r="I384" s="14">
        <v>0.244659275375741</v>
      </c>
      <c r="J384" s="14">
        <v>0.18245618732430999</v>
      </c>
      <c r="K384" s="14">
        <v>0.50576978784002202</v>
      </c>
      <c r="L384" s="14">
        <v>5.8184298486726798E-3</v>
      </c>
      <c r="M384" s="14">
        <v>0.51729602334637703</v>
      </c>
      <c r="N384" s="14">
        <v>4.8125701853053999E-3</v>
      </c>
    </row>
    <row r="385" spans="1:14" x14ac:dyDescent="0.35">
      <c r="A385" s="14" t="s">
        <v>207</v>
      </c>
      <c r="B385" s="14" t="s">
        <v>1459</v>
      </c>
      <c r="D385" s="14">
        <v>16.226727808223799</v>
      </c>
      <c r="E385" s="14">
        <v>-0.518664474192984</v>
      </c>
      <c r="F385" s="14">
        <v>6.3789015474585098E-2</v>
      </c>
      <c r="G385" s="14">
        <v>-0.16921384295570199</v>
      </c>
      <c r="H385" s="14">
        <v>0.54572544544593005</v>
      </c>
      <c r="I385" s="14">
        <v>0.26374817236979098</v>
      </c>
      <c r="J385" s="14">
        <v>0.34748989775097799</v>
      </c>
      <c r="K385" s="14">
        <v>0.22990479292726099</v>
      </c>
      <c r="L385" s="14">
        <v>0.412680429341861</v>
      </c>
      <c r="M385" s="14">
        <v>0.49641670690762901</v>
      </c>
      <c r="N385" s="14">
        <v>7.7014952087481298E-2</v>
      </c>
    </row>
    <row r="386" spans="1:14" x14ac:dyDescent="0.35">
      <c r="A386" s="14" t="s">
        <v>733</v>
      </c>
      <c r="B386" s="14" t="s">
        <v>1548</v>
      </c>
      <c r="D386" s="14">
        <v>201.17493051398</v>
      </c>
      <c r="E386" s="14">
        <v>-1.00788574775429</v>
      </c>
      <c r="F386" s="15">
        <v>9.3087304256078399E-10</v>
      </c>
      <c r="G386" s="14">
        <v>8.9216936533879996E-3</v>
      </c>
      <c r="H386" s="14">
        <v>0.95544184525980602</v>
      </c>
      <c r="I386" s="14">
        <v>0.54659014325891897</v>
      </c>
      <c r="J386" s="14">
        <v>4.9432875823107898E-4</v>
      </c>
      <c r="K386" s="14">
        <v>0.37164765653731602</v>
      </c>
      <c r="L386" s="14">
        <v>1.84339198329013E-2</v>
      </c>
      <c r="M386" s="14">
        <v>0.489436078532068</v>
      </c>
      <c r="N386" s="14">
        <v>1.9276163010512599E-3</v>
      </c>
    </row>
    <row r="387" spans="1:14" x14ac:dyDescent="0.35">
      <c r="A387" s="14" t="s">
        <v>302</v>
      </c>
      <c r="B387" s="14" t="s">
        <v>1443</v>
      </c>
      <c r="D387" s="14">
        <v>82.659728750111597</v>
      </c>
      <c r="E387" s="14">
        <v>-0.83046031081351801</v>
      </c>
      <c r="F387" s="14">
        <v>2.0936677165747899E-4</v>
      </c>
      <c r="G387" s="14">
        <v>-0.27981653080496299</v>
      </c>
      <c r="H387" s="14">
        <v>0.206990658485465</v>
      </c>
      <c r="I387" s="14">
        <v>0.31249089185015999</v>
      </c>
      <c r="J387" s="14">
        <v>0.15215857483013401</v>
      </c>
      <c r="K387" s="14">
        <v>0.260087565968184</v>
      </c>
      <c r="L387" s="14">
        <v>0.234366501914444</v>
      </c>
      <c r="M387" s="14">
        <v>0.47402016468834302</v>
      </c>
      <c r="N387" s="14">
        <v>3.0053491728709299E-2</v>
      </c>
    </row>
    <row r="388" spans="1:14" x14ac:dyDescent="0.35">
      <c r="A388" s="14" t="s">
        <v>265</v>
      </c>
      <c r="B388" s="14" t="s">
        <v>1147</v>
      </c>
      <c r="D388" s="14">
        <v>259.40366014263799</v>
      </c>
      <c r="E388" s="14">
        <v>-0.55711484157909996</v>
      </c>
      <c r="F388" s="14">
        <v>3.4121217698061498E-4</v>
      </c>
      <c r="G388" s="14">
        <v>-8.7586640908491498E-2</v>
      </c>
      <c r="H388" s="14">
        <v>0.57011378209141095</v>
      </c>
      <c r="I388" s="14">
        <v>0.30367549100276298</v>
      </c>
      <c r="J388" s="14">
        <v>4.5964828797801997E-2</v>
      </c>
      <c r="K388" s="14">
        <v>0.50006777603196395</v>
      </c>
      <c r="L388" s="14">
        <v>9.9210729783543393E-4</v>
      </c>
      <c r="M388" s="14">
        <v>0.47058509040975299</v>
      </c>
      <c r="N388" s="14">
        <v>2.0119938498534299E-3</v>
      </c>
    </row>
    <row r="389" spans="1:14" x14ac:dyDescent="0.35">
      <c r="A389" s="14" t="s">
        <v>854</v>
      </c>
      <c r="B389" s="14" t="s">
        <v>1982</v>
      </c>
      <c r="D389" s="14">
        <v>16.524809528830499</v>
      </c>
      <c r="E389" s="14">
        <v>-0.67512990188794897</v>
      </c>
      <c r="F389" s="14">
        <v>1.68787763333441E-2</v>
      </c>
      <c r="G389" s="14">
        <v>0.207638603823082</v>
      </c>
      <c r="H389" s="14">
        <v>0.46181337837570302</v>
      </c>
      <c r="I389" s="14">
        <v>0.19268946384824501</v>
      </c>
      <c r="J389" s="14">
        <v>0.494394196612433</v>
      </c>
      <c r="K389" s="14">
        <v>0.72655999690794604</v>
      </c>
      <c r="L389" s="14">
        <v>9.8704340677463805E-3</v>
      </c>
      <c r="M389" s="14">
        <v>0.45591052020996498</v>
      </c>
      <c r="N389" s="14">
        <v>0.105905827366701</v>
      </c>
    </row>
    <row r="390" spans="1:14" x14ac:dyDescent="0.35">
      <c r="A390" s="14" t="s">
        <v>473</v>
      </c>
      <c r="B390" s="14" t="s">
        <v>1720</v>
      </c>
      <c r="D390" s="14">
        <v>49.159141061479197</v>
      </c>
      <c r="E390" s="14">
        <v>-0.66393223672037904</v>
      </c>
      <c r="F390" s="14">
        <v>9.8763720166704407E-3</v>
      </c>
      <c r="G390" s="14">
        <v>-0.16128520518067499</v>
      </c>
      <c r="H390" s="14">
        <v>0.52829439096769804</v>
      </c>
      <c r="I390" s="14">
        <v>0.75541962648569205</v>
      </c>
      <c r="J390" s="14">
        <v>2.7156807844191701E-3</v>
      </c>
      <c r="K390" s="14">
        <v>0.52544062212637399</v>
      </c>
      <c r="L390" s="14">
        <v>3.76529580063737E-2</v>
      </c>
      <c r="M390" s="14">
        <v>0.45469932299128901</v>
      </c>
      <c r="N390" s="14">
        <v>7.2842472737907296E-2</v>
      </c>
    </row>
    <row r="391" spans="1:14" x14ac:dyDescent="0.35">
      <c r="A391" s="14" t="s">
        <v>700</v>
      </c>
      <c r="B391" s="14" t="s">
        <v>1284</v>
      </c>
      <c r="D391" s="14">
        <v>39.441839804747701</v>
      </c>
      <c r="E391" s="14">
        <v>-0.75256314093352605</v>
      </c>
      <c r="F391" s="14">
        <v>4.0556198759317602E-3</v>
      </c>
      <c r="G391" s="14">
        <v>0.143597563760828</v>
      </c>
      <c r="H391" s="14">
        <v>0.57878108114640703</v>
      </c>
      <c r="I391" s="14">
        <v>9.8431219357348401E-2</v>
      </c>
      <c r="J391" s="14">
        <v>0.70280461614766998</v>
      </c>
      <c r="K391" s="14">
        <v>0.41199745103958602</v>
      </c>
      <c r="L391" s="14">
        <v>0.10925645626951</v>
      </c>
      <c r="M391" s="14">
        <v>0.44223342465765098</v>
      </c>
      <c r="N391" s="14">
        <v>8.6091751131603694E-2</v>
      </c>
    </row>
    <row r="392" spans="1:14" x14ac:dyDescent="0.35">
      <c r="A392" s="14" t="s">
        <v>391</v>
      </c>
      <c r="B392" s="14" t="s">
        <v>1141</v>
      </c>
      <c r="D392" s="14">
        <v>28.0072720451405</v>
      </c>
      <c r="E392" s="14">
        <v>-0.59210713524032199</v>
      </c>
      <c r="F392" s="14">
        <v>3.5661292732532601E-2</v>
      </c>
      <c r="G392" s="14">
        <v>9.3417281109414899E-2</v>
      </c>
      <c r="H392" s="14">
        <v>0.73996663454289502</v>
      </c>
      <c r="I392" s="14">
        <v>0.41606660940787199</v>
      </c>
      <c r="J392" s="14">
        <v>0.138783474431106</v>
      </c>
      <c r="K392" s="14">
        <v>0.34425317123327598</v>
      </c>
      <c r="L392" s="14">
        <v>0.22081591100071399</v>
      </c>
      <c r="M392" s="14">
        <v>0.44150948752009</v>
      </c>
      <c r="N392" s="14">
        <v>0.11640940362860901</v>
      </c>
    </row>
    <row r="393" spans="1:14" x14ac:dyDescent="0.35">
      <c r="A393" s="14" t="s">
        <v>203</v>
      </c>
      <c r="B393" s="14" t="s">
        <v>1549</v>
      </c>
      <c r="D393" s="14">
        <v>465.40653598512301</v>
      </c>
      <c r="E393" s="14">
        <v>-0.58658070688392905</v>
      </c>
      <c r="F393" s="14">
        <v>2.4761075605486502E-2</v>
      </c>
      <c r="G393" s="14">
        <v>-8.6937063514021098E-2</v>
      </c>
      <c r="H393" s="14">
        <v>0.73920599975046197</v>
      </c>
      <c r="I393" s="14">
        <v>0.27039451645581802</v>
      </c>
      <c r="J393" s="14">
        <v>0.30015448961115798</v>
      </c>
      <c r="K393" s="14">
        <v>0.45599853628007597</v>
      </c>
      <c r="L393" s="14">
        <v>8.0555816204605196E-2</v>
      </c>
      <c r="M393" s="14">
        <v>0.43953154261566202</v>
      </c>
      <c r="N393" s="14">
        <v>9.2161009190019405E-2</v>
      </c>
    </row>
    <row r="394" spans="1:14" x14ac:dyDescent="0.35">
      <c r="A394" s="14" t="s">
        <v>400</v>
      </c>
      <c r="B394" s="14" t="s">
        <v>1299</v>
      </c>
      <c r="D394" s="14">
        <v>131.33336663874101</v>
      </c>
      <c r="E394" s="14">
        <v>-0.57825223615739796</v>
      </c>
      <c r="F394" s="14">
        <v>2.6657392186227698E-2</v>
      </c>
      <c r="G394" s="14">
        <v>-0.28089927042151602</v>
      </c>
      <c r="H394" s="14">
        <v>0.28127300555988699</v>
      </c>
      <c r="I394" s="14">
        <v>0.46038729534377298</v>
      </c>
      <c r="J394" s="14">
        <v>7.61684930552078E-2</v>
      </c>
      <c r="K394" s="14">
        <v>0.615983856374831</v>
      </c>
      <c r="L394" s="14">
        <v>1.7631529472036601E-2</v>
      </c>
      <c r="M394" s="14">
        <v>0.43644942461104302</v>
      </c>
      <c r="N394" s="14">
        <v>9.3017810274074103E-2</v>
      </c>
    </row>
    <row r="395" spans="1:14" x14ac:dyDescent="0.35">
      <c r="A395" s="14" t="s">
        <v>149</v>
      </c>
      <c r="B395" s="14" t="s">
        <v>1291</v>
      </c>
      <c r="D395" s="14">
        <v>12.6243531176078</v>
      </c>
      <c r="E395" s="14">
        <v>-0.62851643950462399</v>
      </c>
      <c r="F395" s="14">
        <v>2.5752722711188301E-2</v>
      </c>
      <c r="G395" s="14">
        <v>-0.54829460036918798</v>
      </c>
      <c r="H395" s="14">
        <v>5.1630179414159601E-2</v>
      </c>
      <c r="I395" s="14">
        <v>-9.7226486677664106E-2</v>
      </c>
      <c r="J395" s="14">
        <v>0.73063130811694899</v>
      </c>
      <c r="K395" s="14">
        <v>0.601782295401462</v>
      </c>
      <c r="L395" s="14">
        <v>3.3173367674432699E-2</v>
      </c>
      <c r="M395" s="14">
        <v>0.38543270755542802</v>
      </c>
      <c r="N395" s="14">
        <v>0.17242904185406999</v>
      </c>
    </row>
    <row r="396" spans="1:14" x14ac:dyDescent="0.35">
      <c r="A396" s="14" t="s">
        <v>23</v>
      </c>
      <c r="B396" s="14" t="s">
        <v>1906</v>
      </c>
      <c r="D396" s="14">
        <v>2409.3609641578601</v>
      </c>
      <c r="E396" s="14">
        <v>-0.65950105733230502</v>
      </c>
      <c r="F396" s="15">
        <v>2.54363766381814E-9</v>
      </c>
      <c r="G396" s="14">
        <v>-0.15398773211256001</v>
      </c>
      <c r="H396" s="14">
        <v>0.163145709492241</v>
      </c>
      <c r="I396" s="14">
        <v>0.21065834979923101</v>
      </c>
      <c r="J396" s="14">
        <v>5.5618701744538798E-2</v>
      </c>
      <c r="K396" s="14">
        <v>0.27947180103511199</v>
      </c>
      <c r="L396" s="14">
        <v>1.1111944617421699E-2</v>
      </c>
      <c r="M396" s="14">
        <v>0.37426093969753099</v>
      </c>
      <c r="N396" s="14">
        <v>6.7525822121220803E-4</v>
      </c>
    </row>
    <row r="397" spans="1:14" x14ac:dyDescent="0.35">
      <c r="A397" s="14" t="s">
        <v>741</v>
      </c>
      <c r="B397" s="14" t="s">
        <v>1975</v>
      </c>
      <c r="D397" s="14">
        <v>38.0967034659948</v>
      </c>
      <c r="E397" s="14">
        <v>-0.692564968147514</v>
      </c>
      <c r="F397" s="14">
        <v>9.5216592892422795E-3</v>
      </c>
      <c r="G397" s="14">
        <v>-0.20709733630552701</v>
      </c>
      <c r="H397" s="14">
        <v>0.43620443054031</v>
      </c>
      <c r="I397" s="14">
        <v>0.141438060905548</v>
      </c>
      <c r="J397" s="14">
        <v>0.59248584126120196</v>
      </c>
      <c r="K397" s="14">
        <v>0.33757120829507797</v>
      </c>
      <c r="L397" s="14">
        <v>0.200969450336034</v>
      </c>
      <c r="M397" s="14">
        <v>0.36467835665750298</v>
      </c>
      <c r="N397" s="14">
        <v>0.16766114536252599</v>
      </c>
    </row>
    <row r="398" spans="1:14" x14ac:dyDescent="0.35">
      <c r="A398" s="14" t="s">
        <v>619</v>
      </c>
      <c r="B398" s="14" t="s">
        <v>1084</v>
      </c>
      <c r="D398" s="14">
        <v>285.16992562478998</v>
      </c>
      <c r="E398" s="14">
        <v>-0.79052074078871304</v>
      </c>
      <c r="F398" s="15">
        <v>2.3102195041390798E-6</v>
      </c>
      <c r="G398" s="14">
        <v>-0.41388549974113698</v>
      </c>
      <c r="H398" s="14">
        <v>1.2930645259981E-2</v>
      </c>
      <c r="I398" s="14">
        <v>0.42149222804867198</v>
      </c>
      <c r="J398" s="14">
        <v>9.9575611848516706E-3</v>
      </c>
      <c r="K398" s="14">
        <v>0.54954119389789102</v>
      </c>
      <c r="L398" s="14">
        <v>7.7342834906232597E-4</v>
      </c>
      <c r="M398" s="14">
        <v>0.36008352250426601</v>
      </c>
      <c r="N398" s="14">
        <v>2.8291348057338302E-2</v>
      </c>
    </row>
    <row r="399" spans="1:14" x14ac:dyDescent="0.35">
      <c r="A399" s="14" t="s">
        <v>554</v>
      </c>
      <c r="B399" s="14" t="s">
        <v>1069</v>
      </c>
      <c r="D399" s="14">
        <v>238.29320084802899</v>
      </c>
      <c r="E399" s="14">
        <v>-0.89600471545924598</v>
      </c>
      <c r="F399" s="15">
        <v>1.22778366032574E-5</v>
      </c>
      <c r="G399" s="14">
        <v>-0.29013203602583798</v>
      </c>
      <c r="H399" s="14">
        <v>0.15441847514462501</v>
      </c>
      <c r="I399" s="14">
        <v>0.208006823812422</v>
      </c>
      <c r="J399" s="14">
        <v>0.30389165905696303</v>
      </c>
      <c r="K399" s="14">
        <v>0.211979006945055</v>
      </c>
      <c r="L399" s="14">
        <v>0.29502616063367398</v>
      </c>
      <c r="M399" s="14">
        <v>0.29234503416359298</v>
      </c>
      <c r="N399" s="14">
        <v>0.14894161336473699</v>
      </c>
    </row>
    <row r="400" spans="1:14" x14ac:dyDescent="0.35">
      <c r="A400" s="14" t="s">
        <v>469</v>
      </c>
      <c r="B400" s="14" t="s">
        <v>1605</v>
      </c>
      <c r="D400" s="14">
        <v>33.793928727466501</v>
      </c>
      <c r="E400" s="14">
        <v>-0.88129984834599195</v>
      </c>
      <c r="F400" s="14">
        <v>1.76358645997913E-3</v>
      </c>
      <c r="G400" s="14">
        <v>-0.67048773444173804</v>
      </c>
      <c r="H400" s="14">
        <v>1.7335382605769299E-2</v>
      </c>
      <c r="I400" s="14">
        <v>0.17207987821917101</v>
      </c>
      <c r="J400" s="14">
        <v>0.54043896133976199</v>
      </c>
      <c r="K400" s="14">
        <v>0.343854621637675</v>
      </c>
      <c r="L400" s="14">
        <v>0.221169819123964</v>
      </c>
      <c r="M400" s="14">
        <v>0.29225354916044399</v>
      </c>
      <c r="N400" s="14">
        <v>0.29861681299847898</v>
      </c>
    </row>
    <row r="401" spans="1:14" x14ac:dyDescent="0.35">
      <c r="A401" s="14" t="s">
        <v>729</v>
      </c>
      <c r="B401" s="14" t="s">
        <v>1791</v>
      </c>
      <c r="D401" s="14">
        <v>145.413605107016</v>
      </c>
      <c r="E401" s="14">
        <v>-0.79432011568763194</v>
      </c>
      <c r="F401" s="14">
        <v>3.70538227928264E-4</v>
      </c>
      <c r="G401" s="14">
        <v>-0.22640323271402499</v>
      </c>
      <c r="H401" s="14">
        <v>0.307606030633226</v>
      </c>
      <c r="I401" s="14">
        <v>-0.12879904942055201</v>
      </c>
      <c r="J401" s="14">
        <v>0.56017885834369496</v>
      </c>
      <c r="K401" s="14">
        <v>0.203997976623399</v>
      </c>
      <c r="L401" s="14">
        <v>0.35503286269511602</v>
      </c>
      <c r="M401" s="14">
        <v>0.25597949964924299</v>
      </c>
      <c r="N401" s="14">
        <v>0.24626703852274101</v>
      </c>
    </row>
    <row r="402" spans="1:14" x14ac:dyDescent="0.35">
      <c r="A402" s="14" t="s">
        <v>703</v>
      </c>
      <c r="B402" s="14" t="s">
        <v>1944</v>
      </c>
      <c r="D402" s="14">
        <v>160.47403696923701</v>
      </c>
      <c r="E402" s="14">
        <v>-0.79663453529874895</v>
      </c>
      <c r="F402" s="14">
        <v>1.34506529822153E-4</v>
      </c>
      <c r="G402" s="14">
        <v>-0.361004663373722</v>
      </c>
      <c r="H402" s="14">
        <v>8.2080372435921797E-2</v>
      </c>
      <c r="I402" s="14">
        <v>0.38840703532159698</v>
      </c>
      <c r="J402" s="14">
        <v>5.8073438986671201E-2</v>
      </c>
      <c r="K402" s="14">
        <v>0.32273836966616098</v>
      </c>
      <c r="L402" s="14">
        <v>0.115855249348619</v>
      </c>
      <c r="M402" s="14">
        <v>0.25251096410853502</v>
      </c>
      <c r="N402" s="14">
        <v>0.21978631400747101</v>
      </c>
    </row>
    <row r="403" spans="1:14" x14ac:dyDescent="0.35">
      <c r="A403" s="14" t="s">
        <v>349</v>
      </c>
      <c r="B403" s="14" t="s">
        <v>1096</v>
      </c>
      <c r="D403" s="14">
        <v>2931.0312188302401</v>
      </c>
      <c r="E403" s="14">
        <v>-0.87976520929722402</v>
      </c>
      <c r="F403" s="15">
        <v>4.7125549966464805E-10</v>
      </c>
      <c r="G403" s="14">
        <v>-0.82123090476397098</v>
      </c>
      <c r="H403" s="15">
        <v>6.2011750097298798E-9</v>
      </c>
      <c r="I403" s="14">
        <v>-0.213062941808914</v>
      </c>
      <c r="J403" s="14">
        <v>0.13065376471731999</v>
      </c>
      <c r="K403" s="14">
        <v>0.12110555276804701</v>
      </c>
      <c r="L403" s="14">
        <v>0.39000574934436399</v>
      </c>
      <c r="M403" s="14">
        <v>0.25145253975029203</v>
      </c>
      <c r="N403" s="14">
        <v>7.4306469250263796E-2</v>
      </c>
    </row>
    <row r="404" spans="1:14" x14ac:dyDescent="0.35">
      <c r="A404" s="14" t="s">
        <v>562</v>
      </c>
      <c r="B404" s="14" t="s">
        <v>1403</v>
      </c>
      <c r="D404" s="14">
        <v>122.350512775358</v>
      </c>
      <c r="E404" s="14">
        <v>-0.86997764635020502</v>
      </c>
      <c r="F404" s="15">
        <v>1.7329212351004801E-5</v>
      </c>
      <c r="G404" s="14">
        <v>-2.4798945986933899E-2</v>
      </c>
      <c r="H404" s="14">
        <v>0.90075493681335905</v>
      </c>
      <c r="I404" s="14">
        <v>0.28888365389958498</v>
      </c>
      <c r="J404" s="14">
        <v>0.142149447480761</v>
      </c>
      <c r="K404" s="14">
        <v>0.422376527593194</v>
      </c>
      <c r="L404" s="14">
        <v>3.1730884417207998E-2</v>
      </c>
      <c r="M404" s="14">
        <v>0.24132753461195</v>
      </c>
      <c r="N404" s="14">
        <v>0.22247631410732099</v>
      </c>
    </row>
    <row r="405" spans="1:14" x14ac:dyDescent="0.35">
      <c r="A405" s="14" t="s">
        <v>367</v>
      </c>
      <c r="B405" s="14" t="s">
        <v>1525</v>
      </c>
      <c r="D405" s="14">
        <v>78.494222139886602</v>
      </c>
      <c r="E405" s="14">
        <v>-1.0582786451311099</v>
      </c>
      <c r="F405" s="15">
        <v>1.29324525463678E-5</v>
      </c>
      <c r="G405" s="14">
        <v>-0.35934081323054001</v>
      </c>
      <c r="H405" s="14">
        <v>0.13471455407972599</v>
      </c>
      <c r="I405" s="14">
        <v>0.450231366857898</v>
      </c>
      <c r="J405" s="14">
        <v>5.75792694101777E-2</v>
      </c>
      <c r="K405" s="14">
        <v>0.20955071388077001</v>
      </c>
      <c r="L405" s="14">
        <v>0.378372221043829</v>
      </c>
      <c r="M405" s="14">
        <v>0.174474129121067</v>
      </c>
      <c r="N405" s="14">
        <v>0.46430101196492402</v>
      </c>
    </row>
    <row r="406" spans="1:14" x14ac:dyDescent="0.35">
      <c r="A406" s="14" t="s">
        <v>390</v>
      </c>
      <c r="B406" s="14" t="s">
        <v>1140</v>
      </c>
      <c r="D406" s="14">
        <v>211.17303240089299</v>
      </c>
      <c r="E406" s="14">
        <v>-1.19849044341595</v>
      </c>
      <c r="F406" s="15">
        <v>1.0406280461459901E-12</v>
      </c>
      <c r="G406" s="14">
        <v>-0.75945498675909395</v>
      </c>
      <c r="H406" s="15">
        <v>5.2035087717858399E-6</v>
      </c>
      <c r="I406" s="14">
        <v>-1.9564711520829399E-2</v>
      </c>
      <c r="J406" s="14">
        <v>0.90436234084238198</v>
      </c>
      <c r="K406" s="14">
        <v>0.18337512049471499</v>
      </c>
      <c r="L406" s="14">
        <v>0.25912678138977702</v>
      </c>
      <c r="M406" s="14">
        <v>0.116388054234876</v>
      </c>
      <c r="N406" s="14">
        <v>0.47560193592634498</v>
      </c>
    </row>
    <row r="407" spans="1:14" x14ac:dyDescent="0.35">
      <c r="A407" s="14" t="s">
        <v>247</v>
      </c>
      <c r="B407" s="14" t="s">
        <v>1457</v>
      </c>
      <c r="D407" s="14">
        <v>56.669167337741797</v>
      </c>
      <c r="E407" s="14">
        <v>-1.0082458994336401</v>
      </c>
      <c r="F407" s="15">
        <v>6.3828304960778099E-6</v>
      </c>
      <c r="G407" s="14">
        <v>-0.36590613129091798</v>
      </c>
      <c r="H407" s="14">
        <v>9.52621285374919E-2</v>
      </c>
      <c r="I407" s="14">
        <v>-4.4380534038054698E-2</v>
      </c>
      <c r="J407" s="14">
        <v>0.83698319401306898</v>
      </c>
      <c r="K407" s="14">
        <v>0.36621606416867297</v>
      </c>
      <c r="L407" s="14">
        <v>8.7055870283532996E-2</v>
      </c>
      <c r="M407" s="14">
        <v>8.6947084107234604E-2</v>
      </c>
      <c r="N407" s="14">
        <v>0.68785403764780195</v>
      </c>
    </row>
    <row r="408" spans="1:14" x14ac:dyDescent="0.35">
      <c r="A408" s="14" t="s">
        <v>857</v>
      </c>
      <c r="B408" s="14" t="s">
        <v>1643</v>
      </c>
      <c r="D408" s="14">
        <v>595.87949976939001</v>
      </c>
      <c r="E408" s="14">
        <v>-1.20827691131582</v>
      </c>
      <c r="F408" s="15">
        <v>4.4402808443712698E-16</v>
      </c>
      <c r="G408" s="14">
        <v>-0.59876496194439</v>
      </c>
      <c r="H408" s="15">
        <v>5.0267651584901498E-5</v>
      </c>
      <c r="I408" s="14">
        <v>-0.22626759022148399</v>
      </c>
      <c r="J408" s="14">
        <v>0.122884246567372</v>
      </c>
      <c r="K408" s="14">
        <v>-1.2039362615041399E-2</v>
      </c>
      <c r="L408" s="14">
        <v>0.93449751565152295</v>
      </c>
      <c r="M408" s="14">
        <v>4.1450458063274798E-2</v>
      </c>
      <c r="N408" s="14">
        <v>0.777400332951101</v>
      </c>
    </row>
    <row r="409" spans="1:14" x14ac:dyDescent="0.35">
      <c r="A409" s="14" t="s">
        <v>214</v>
      </c>
      <c r="B409" s="14" t="s">
        <v>1963</v>
      </c>
      <c r="D409" s="14">
        <v>21.5938117515038</v>
      </c>
      <c r="E409" s="14">
        <v>-1.2683606790025099</v>
      </c>
      <c r="F409" s="15">
        <v>3.8039599255276301E-6</v>
      </c>
      <c r="G409" s="14">
        <v>-0.79793954859883098</v>
      </c>
      <c r="H409" s="14">
        <v>3.4881160959474499E-3</v>
      </c>
      <c r="I409" s="14">
        <v>-4.8861746876010699E-2</v>
      </c>
      <c r="J409" s="14">
        <v>0.85613744644702605</v>
      </c>
      <c r="K409" s="14">
        <v>-7.1967715978097396E-2</v>
      </c>
      <c r="L409" s="14">
        <v>0.78974649540713804</v>
      </c>
      <c r="M409" s="14">
        <v>3.2260028204076703E-2</v>
      </c>
      <c r="N409" s="14">
        <v>0.90492366104790201</v>
      </c>
    </row>
    <row r="410" spans="1:14" x14ac:dyDescent="0.35">
      <c r="A410" s="14" t="s">
        <v>101</v>
      </c>
      <c r="B410" s="14" t="s">
        <v>1585</v>
      </c>
      <c r="D410" s="14">
        <v>2363.6294232680302</v>
      </c>
      <c r="E410" s="14">
        <v>-1.05266399948751</v>
      </c>
      <c r="F410" s="15">
        <v>9.5185396745914699E-13</v>
      </c>
      <c r="G410" s="14">
        <v>-0.77633573659609201</v>
      </c>
      <c r="H410" s="15">
        <v>1.3962792302418999E-7</v>
      </c>
      <c r="I410" s="14">
        <v>-0.13309267755846199</v>
      </c>
      <c r="J410" s="14">
        <v>0.36538960441502799</v>
      </c>
      <c r="K410" s="14">
        <v>-4.5920246103622601E-2</v>
      </c>
      <c r="L410" s="14">
        <v>0.75480896483885795</v>
      </c>
      <c r="M410" s="14">
        <v>1.55364499346491E-2</v>
      </c>
      <c r="N410" s="14">
        <v>0.91586700649637698</v>
      </c>
    </row>
    <row r="411" spans="1:14" x14ac:dyDescent="0.35">
      <c r="A411" s="14" t="s">
        <v>224</v>
      </c>
      <c r="B411" s="14" t="s">
        <v>1556</v>
      </c>
      <c r="D411" s="14">
        <v>68.661038025023899</v>
      </c>
      <c r="E411" s="14">
        <v>-1.0450807433124101</v>
      </c>
      <c r="F411" s="15">
        <v>3.3387530673997601E-5</v>
      </c>
      <c r="G411" s="14">
        <v>-0.19313064118474299</v>
      </c>
      <c r="H411" s="14">
        <v>0.43847078682213497</v>
      </c>
      <c r="I411" s="14">
        <v>0.24178757784448501</v>
      </c>
      <c r="J411" s="14">
        <v>0.32857195216367702</v>
      </c>
      <c r="K411" s="14">
        <v>0.31727554330104801</v>
      </c>
      <c r="L411" s="14">
        <v>0.199864153137849</v>
      </c>
      <c r="M411" s="14">
        <v>-1.48220702713154E-2</v>
      </c>
      <c r="N411" s="14">
        <v>0.95248526582261195</v>
      </c>
    </row>
    <row r="412" spans="1:14" x14ac:dyDescent="0.35">
      <c r="A412" s="14" t="s">
        <v>597</v>
      </c>
      <c r="B412" s="14" t="s">
        <v>1192</v>
      </c>
      <c r="D412" s="14">
        <v>10.2396547959902</v>
      </c>
      <c r="E412" s="14">
        <v>-1.1079221919873501</v>
      </c>
      <c r="F412" s="15">
        <v>8.6936798934815205E-5</v>
      </c>
      <c r="G412" s="14">
        <v>-0.98455431969181395</v>
      </c>
      <c r="H412" s="14">
        <v>4.8731539287603698E-4</v>
      </c>
      <c r="I412" s="14">
        <v>-0.94213709554775804</v>
      </c>
      <c r="J412" s="14">
        <v>8.4668107292871001E-4</v>
      </c>
      <c r="K412" s="14">
        <v>-0.105911484133171</v>
      </c>
      <c r="L412" s="14">
        <v>0.70692102153446901</v>
      </c>
      <c r="M412" s="14">
        <v>-0.10675782789445</v>
      </c>
      <c r="N412" s="14">
        <v>0.70488096581705095</v>
      </c>
    </row>
    <row r="413" spans="1:14" x14ac:dyDescent="0.35">
      <c r="A413" s="14" t="s">
        <v>708</v>
      </c>
      <c r="B413" s="14" t="s">
        <v>1887</v>
      </c>
      <c r="D413" s="14">
        <v>55.877903575784799</v>
      </c>
      <c r="E413" s="14">
        <v>-1.2404980233707099</v>
      </c>
      <c r="F413" s="15">
        <v>2.6181689908463101E-8</v>
      </c>
      <c r="G413" s="14">
        <v>-0.80711653472275102</v>
      </c>
      <c r="H413" s="14">
        <v>2.5367013468902101E-4</v>
      </c>
      <c r="I413" s="14">
        <v>-0.33574092385037102</v>
      </c>
      <c r="J413" s="14">
        <v>0.119926483843839</v>
      </c>
      <c r="K413" s="14">
        <v>-0.27328711950918</v>
      </c>
      <c r="L413" s="14">
        <v>0.205955574850642</v>
      </c>
      <c r="M413" s="14">
        <v>-0.17222471294191999</v>
      </c>
      <c r="N413" s="14">
        <v>0.42611253011782702</v>
      </c>
    </row>
    <row r="414" spans="1:14" x14ac:dyDescent="0.35">
      <c r="A414" s="14" t="s">
        <v>500</v>
      </c>
      <c r="B414" s="14" t="s">
        <v>1191</v>
      </c>
      <c r="D414" s="14">
        <v>71.254011375092503</v>
      </c>
      <c r="E414" s="14">
        <v>-1.8990280152511501</v>
      </c>
      <c r="F414" s="15">
        <v>2.30666685734896E-14</v>
      </c>
      <c r="G414" s="14">
        <v>-0.66421226023433899</v>
      </c>
      <c r="H414" s="14">
        <v>6.3406005648616402E-3</v>
      </c>
      <c r="I414" s="14">
        <v>-0.27293118699372598</v>
      </c>
      <c r="J414" s="14">
        <v>0.257928354304162</v>
      </c>
      <c r="K414" s="14">
        <v>-2.5882314416910301E-2</v>
      </c>
      <c r="L414" s="14">
        <v>0.91441173854743596</v>
      </c>
      <c r="M414" s="14">
        <v>-0.18255286943388399</v>
      </c>
      <c r="N414" s="14">
        <v>0.45006600578368799</v>
      </c>
    </row>
    <row r="415" spans="1:14" x14ac:dyDescent="0.35">
      <c r="A415" s="14" t="s">
        <v>251</v>
      </c>
      <c r="B415" s="14" t="s">
        <v>1416</v>
      </c>
      <c r="D415" s="14">
        <v>14.188872658357001</v>
      </c>
      <c r="E415" s="14">
        <v>-1.6245087669326199</v>
      </c>
      <c r="F415" s="15">
        <v>6.4361333114809501E-9</v>
      </c>
      <c r="G415" s="14">
        <v>-1.76411809624782</v>
      </c>
      <c r="H415" s="15">
        <v>3.0578394803995601E-10</v>
      </c>
      <c r="I415" s="14">
        <v>-0.69804098274278303</v>
      </c>
      <c r="J415" s="14">
        <v>1.1888231738506901E-2</v>
      </c>
      <c r="K415" s="14">
        <v>-0.52850524074498395</v>
      </c>
      <c r="L415" s="14">
        <v>5.6679074749873701E-2</v>
      </c>
      <c r="M415" s="14">
        <v>-0.60273178823371398</v>
      </c>
      <c r="N415" s="14">
        <v>3.0111903430992199E-2</v>
      </c>
    </row>
    <row r="416" spans="1:14" x14ac:dyDescent="0.35">
      <c r="A416" s="14" t="s">
        <v>320</v>
      </c>
      <c r="B416" s="14" t="s">
        <v>1739</v>
      </c>
      <c r="D416" s="14">
        <v>9729.1914522756706</v>
      </c>
      <c r="E416" s="14">
        <v>-1.8009480469006001</v>
      </c>
      <c r="F416" s="15">
        <v>1.8824913526189101E-20</v>
      </c>
      <c r="G416" s="14">
        <v>-1.4779293021128399</v>
      </c>
      <c r="H416" s="15">
        <v>2.8080188643811201E-14</v>
      </c>
      <c r="I416" s="14">
        <v>-0.71467994938653301</v>
      </c>
      <c r="J416" s="14">
        <v>2.3347682520340199E-4</v>
      </c>
      <c r="K416" s="14">
        <v>-0.72716616106867105</v>
      </c>
      <c r="L416" s="14">
        <v>1.81154875140963E-4</v>
      </c>
      <c r="M416" s="14">
        <v>-0.67637545593989101</v>
      </c>
      <c r="N416" s="14">
        <v>4.9705197469589396E-4</v>
      </c>
    </row>
    <row r="418" spans="6:14" x14ac:dyDescent="0.35">
      <c r="L418" s="15"/>
      <c r="N418" s="15"/>
    </row>
    <row r="419" spans="6:14" x14ac:dyDescent="0.35">
      <c r="L419" s="15"/>
      <c r="N419" s="15"/>
    </row>
    <row r="421" spans="6:14" x14ac:dyDescent="0.35">
      <c r="F421" s="15"/>
    </row>
    <row r="424" spans="6:14" x14ac:dyDescent="0.35">
      <c r="L424" s="15"/>
      <c r="N424" s="15"/>
    </row>
    <row r="425" spans="6:14" x14ac:dyDescent="0.35">
      <c r="J425" s="15"/>
      <c r="L425" s="15"/>
      <c r="N425" s="15"/>
    </row>
    <row r="426" spans="6:14" x14ac:dyDescent="0.35">
      <c r="J426" s="15"/>
      <c r="L426" s="15"/>
      <c r="N426" s="15"/>
    </row>
    <row r="427" spans="6:14" x14ac:dyDescent="0.35">
      <c r="L427" s="15"/>
      <c r="N427" s="15"/>
    </row>
    <row r="428" spans="6:14" x14ac:dyDescent="0.35">
      <c r="L428" s="15"/>
    </row>
    <row r="429" spans="6:14" x14ac:dyDescent="0.35">
      <c r="J429" s="15"/>
      <c r="L429" s="15"/>
      <c r="N429" s="15"/>
    </row>
    <row r="430" spans="6:14" x14ac:dyDescent="0.35">
      <c r="J430" s="15"/>
      <c r="L430" s="15"/>
      <c r="N430" s="15"/>
    </row>
    <row r="431" spans="6:14" x14ac:dyDescent="0.35">
      <c r="L431" s="15"/>
      <c r="N431" s="15"/>
    </row>
    <row r="432" spans="6:14" x14ac:dyDescent="0.35">
      <c r="J432" s="15"/>
      <c r="L432" s="15"/>
    </row>
    <row r="433" spans="6:14" x14ac:dyDescent="0.35">
      <c r="F433" s="15"/>
      <c r="H433" s="15"/>
      <c r="J433" s="15"/>
      <c r="L433" s="15"/>
      <c r="N433" s="15"/>
    </row>
    <row r="434" spans="6:14" x14ac:dyDescent="0.35">
      <c r="F434" s="15"/>
      <c r="H434" s="15"/>
    </row>
    <row r="435" spans="6:14" x14ac:dyDescent="0.35">
      <c r="L435" s="15"/>
      <c r="N435" s="15"/>
    </row>
    <row r="437" spans="6:14" x14ac:dyDescent="0.35">
      <c r="F437" s="15"/>
      <c r="H437" s="15"/>
      <c r="J437" s="15"/>
      <c r="L437" s="15"/>
      <c r="N437" s="15"/>
    </row>
    <row r="438" spans="6:14" x14ac:dyDescent="0.35">
      <c r="F438" s="15"/>
      <c r="H438" s="15"/>
      <c r="J438" s="15"/>
      <c r="L438" s="15"/>
      <c r="N438" s="15"/>
    </row>
    <row r="439" spans="6:14" x14ac:dyDescent="0.35">
      <c r="F439" s="15"/>
      <c r="H439" s="15"/>
    </row>
    <row r="440" spans="6:14" x14ac:dyDescent="0.35">
      <c r="F440" s="15"/>
    </row>
    <row r="441" spans="6:14" x14ac:dyDescent="0.35">
      <c r="L441" s="15"/>
      <c r="N441" s="15"/>
    </row>
    <row r="442" spans="6:14" x14ac:dyDescent="0.35">
      <c r="F442" s="15"/>
      <c r="H442" s="15"/>
      <c r="J442" s="15"/>
      <c r="L442" s="15"/>
      <c r="N442" s="15"/>
    </row>
    <row r="443" spans="6:14" x14ac:dyDescent="0.35">
      <c r="H443" s="15"/>
      <c r="J443" s="15"/>
      <c r="L443" s="15"/>
      <c r="N443" s="15"/>
    </row>
    <row r="444" spans="6:14" x14ac:dyDescent="0.35">
      <c r="H444" s="15"/>
      <c r="J444" s="15"/>
      <c r="L444" s="15"/>
      <c r="N444" s="15"/>
    </row>
    <row r="446" spans="6:14" x14ac:dyDescent="0.35">
      <c r="J446" s="15"/>
      <c r="L446" s="15"/>
      <c r="N446" s="15"/>
    </row>
    <row r="447" spans="6:14" x14ac:dyDescent="0.35">
      <c r="J447" s="15"/>
      <c r="L447" s="15"/>
      <c r="N447" s="15"/>
    </row>
    <row r="448" spans="6:14" x14ac:dyDescent="0.35">
      <c r="F448" s="15"/>
    </row>
    <row r="449" spans="6:14" x14ac:dyDescent="0.35">
      <c r="F449" s="15"/>
      <c r="H449" s="15"/>
    </row>
    <row r="450" spans="6:14" x14ac:dyDescent="0.35">
      <c r="J450" s="15"/>
      <c r="L450" s="15"/>
      <c r="N450" s="15"/>
    </row>
    <row r="451" spans="6:14" x14ac:dyDescent="0.35">
      <c r="J451" s="15"/>
      <c r="L451" s="15"/>
      <c r="N451" s="15"/>
    </row>
    <row r="452" spans="6:14" x14ac:dyDescent="0.35">
      <c r="N452" s="15"/>
    </row>
    <row r="454" spans="6:14" x14ac:dyDescent="0.35">
      <c r="J454" s="15"/>
      <c r="L454" s="15"/>
      <c r="N454" s="15"/>
    </row>
    <row r="455" spans="6:14" x14ac:dyDescent="0.35">
      <c r="L455" s="15"/>
      <c r="N455" s="15"/>
    </row>
    <row r="456" spans="6:14" x14ac:dyDescent="0.35">
      <c r="L456" s="15"/>
    </row>
    <row r="457" spans="6:14" x14ac:dyDescent="0.35">
      <c r="L457" s="15"/>
      <c r="N457" s="15"/>
    </row>
    <row r="461" spans="6:14" x14ac:dyDescent="0.35">
      <c r="J461" s="15"/>
      <c r="L461" s="15"/>
      <c r="N461" s="15"/>
    </row>
    <row r="462" spans="6:14" x14ac:dyDescent="0.35">
      <c r="L462" s="15"/>
      <c r="N462" s="15"/>
    </row>
    <row r="463" spans="6:14" x14ac:dyDescent="0.35">
      <c r="L463" s="15"/>
      <c r="N463" s="15"/>
    </row>
    <row r="466" spans="6:14" x14ac:dyDescent="0.35">
      <c r="N466" s="15"/>
    </row>
    <row r="467" spans="6:14" x14ac:dyDescent="0.35">
      <c r="F467" s="15"/>
    </row>
    <row r="468" spans="6:14" x14ac:dyDescent="0.35">
      <c r="F468" s="15"/>
      <c r="H468" s="15"/>
      <c r="J468" s="15"/>
      <c r="L468" s="15"/>
      <c r="N468" s="15"/>
    </row>
    <row r="474" spans="6:14" x14ac:dyDescent="0.35">
      <c r="L474" s="15"/>
    </row>
    <row r="478" spans="6:14" x14ac:dyDescent="0.35">
      <c r="J478" s="15"/>
      <c r="L478" s="15"/>
      <c r="N478" s="15"/>
    </row>
    <row r="483" spans="6:14" x14ac:dyDescent="0.35">
      <c r="N483" s="15"/>
    </row>
    <row r="484" spans="6:14" x14ac:dyDescent="0.35">
      <c r="H484" s="15"/>
    </row>
    <row r="486" spans="6:14" x14ac:dyDescent="0.35">
      <c r="H486" s="15"/>
      <c r="J486" s="15"/>
      <c r="L486" s="15"/>
      <c r="N486" s="15"/>
    </row>
    <row r="487" spans="6:14" x14ac:dyDescent="0.35">
      <c r="L487" s="15"/>
      <c r="N487" s="15"/>
    </row>
    <row r="488" spans="6:14" x14ac:dyDescent="0.35">
      <c r="L488" s="15"/>
      <c r="N488" s="15"/>
    </row>
    <row r="489" spans="6:14" x14ac:dyDescent="0.35">
      <c r="H489" s="15"/>
      <c r="J489" s="15"/>
      <c r="L489" s="15"/>
      <c r="N489" s="15"/>
    </row>
    <row r="491" spans="6:14" x14ac:dyDescent="0.35">
      <c r="N491" s="15"/>
    </row>
    <row r="492" spans="6:14" x14ac:dyDescent="0.35">
      <c r="J492" s="15"/>
    </row>
    <row r="493" spans="6:14" x14ac:dyDescent="0.35">
      <c r="L493" s="15"/>
      <c r="N493" s="15"/>
    </row>
    <row r="494" spans="6:14" x14ac:dyDescent="0.35">
      <c r="L494" s="15"/>
    </row>
    <row r="495" spans="6:14" x14ac:dyDescent="0.35">
      <c r="J495" s="15"/>
      <c r="L495" s="15"/>
      <c r="N495" s="15"/>
    </row>
    <row r="496" spans="6:14" x14ac:dyDescent="0.35">
      <c r="F496" s="15"/>
      <c r="H496" s="15"/>
    </row>
    <row r="497" spans="6:14" x14ac:dyDescent="0.35">
      <c r="H497" s="15"/>
      <c r="J497" s="15"/>
      <c r="L497" s="15"/>
      <c r="N497" s="15"/>
    </row>
    <row r="498" spans="6:14" x14ac:dyDescent="0.35">
      <c r="L498" s="15"/>
      <c r="N498" s="15"/>
    </row>
    <row r="499" spans="6:14" x14ac:dyDescent="0.35">
      <c r="J499" s="15"/>
      <c r="L499" s="15"/>
      <c r="N499" s="15"/>
    </row>
    <row r="500" spans="6:14" x14ac:dyDescent="0.35">
      <c r="L500" s="15"/>
      <c r="N500" s="15"/>
    </row>
    <row r="502" spans="6:14" x14ac:dyDescent="0.35">
      <c r="J502" s="15"/>
      <c r="L502" s="15"/>
      <c r="N502" s="15"/>
    </row>
    <row r="504" spans="6:14" x14ac:dyDescent="0.35">
      <c r="F504" s="15"/>
      <c r="H504" s="15"/>
      <c r="L504" s="15"/>
      <c r="N504" s="15"/>
    </row>
    <row r="510" spans="6:14" x14ac:dyDescent="0.35">
      <c r="J510" s="15"/>
      <c r="L510" s="15"/>
      <c r="N510" s="15"/>
    </row>
    <row r="511" spans="6:14" x14ac:dyDescent="0.35">
      <c r="L511" s="15"/>
      <c r="N511" s="15"/>
    </row>
    <row r="512" spans="6:14" x14ac:dyDescent="0.35">
      <c r="J512" s="15"/>
    </row>
    <row r="513" spans="6:14" x14ac:dyDescent="0.35">
      <c r="F513" s="15"/>
    </row>
    <row r="514" spans="6:14" x14ac:dyDescent="0.35">
      <c r="H514" s="15"/>
      <c r="J514" s="15"/>
      <c r="L514" s="15"/>
      <c r="N514" s="15"/>
    </row>
    <row r="515" spans="6:14" x14ac:dyDescent="0.35">
      <c r="J515" s="15"/>
      <c r="L515" s="15"/>
      <c r="N515" s="15"/>
    </row>
    <row r="516" spans="6:14" x14ac:dyDescent="0.35">
      <c r="J516" s="15"/>
      <c r="L516" s="15"/>
      <c r="N516" s="15"/>
    </row>
    <row r="519" spans="6:14" x14ac:dyDescent="0.35">
      <c r="J519" s="15"/>
      <c r="L519" s="15"/>
      <c r="N519" s="15"/>
    </row>
    <row r="520" spans="6:14" x14ac:dyDescent="0.35">
      <c r="J520" s="15"/>
      <c r="L520" s="15"/>
      <c r="N520" s="15"/>
    </row>
    <row r="522" spans="6:14" x14ac:dyDescent="0.35">
      <c r="L522" s="15"/>
      <c r="N522" s="15"/>
    </row>
    <row r="523" spans="6:14" x14ac:dyDescent="0.35">
      <c r="J523" s="15"/>
      <c r="L523" s="15"/>
      <c r="N523" s="15"/>
    </row>
    <row r="525" spans="6:14" x14ac:dyDescent="0.35">
      <c r="J525" s="15"/>
      <c r="L525" s="15"/>
      <c r="N525" s="15"/>
    </row>
    <row r="526" spans="6:14" x14ac:dyDescent="0.35">
      <c r="J526" s="15"/>
      <c r="N526" s="15"/>
    </row>
    <row r="527" spans="6:14" x14ac:dyDescent="0.35">
      <c r="J527" s="15"/>
      <c r="L527" s="15"/>
      <c r="N527" s="15"/>
    </row>
    <row r="530" spans="6:14" x14ac:dyDescent="0.35">
      <c r="F530" s="15"/>
    </row>
    <row r="532" spans="6:14" x14ac:dyDescent="0.35">
      <c r="H532" s="15"/>
      <c r="J532" s="15"/>
      <c r="L532" s="15"/>
      <c r="N532" s="15"/>
    </row>
    <row r="533" spans="6:14" x14ac:dyDescent="0.35">
      <c r="J533" s="15"/>
      <c r="L533" s="15"/>
      <c r="N533" s="15"/>
    </row>
    <row r="534" spans="6:14" x14ac:dyDescent="0.35">
      <c r="J534" s="15"/>
      <c r="L534" s="15"/>
      <c r="N534" s="15"/>
    </row>
    <row r="536" spans="6:14" x14ac:dyDescent="0.35">
      <c r="L536" s="15"/>
    </row>
    <row r="537" spans="6:14" x14ac:dyDescent="0.35">
      <c r="F537" s="15"/>
    </row>
    <row r="540" spans="6:14" x14ac:dyDescent="0.35">
      <c r="F540" s="15"/>
      <c r="H540" s="15"/>
      <c r="J540" s="15"/>
      <c r="L540" s="15"/>
      <c r="N540" s="15"/>
    </row>
    <row r="544" spans="6:14" x14ac:dyDescent="0.35">
      <c r="J544" s="15"/>
      <c r="L544" s="15"/>
      <c r="N544" s="15"/>
    </row>
    <row r="546" spans="6:14" x14ac:dyDescent="0.35">
      <c r="J546" s="15"/>
      <c r="L546" s="15"/>
      <c r="N546" s="15"/>
    </row>
    <row r="548" spans="6:14" x14ac:dyDescent="0.35">
      <c r="J548" s="15"/>
      <c r="L548" s="15"/>
      <c r="N548" s="15"/>
    </row>
    <row r="552" spans="6:14" x14ac:dyDescent="0.35">
      <c r="J552" s="15"/>
      <c r="L552" s="15"/>
      <c r="N552" s="15"/>
    </row>
    <row r="553" spans="6:14" x14ac:dyDescent="0.35">
      <c r="J553" s="15"/>
    </row>
    <row r="554" spans="6:14" x14ac:dyDescent="0.35">
      <c r="J554" s="15"/>
      <c r="L554" s="15"/>
      <c r="N554" s="15"/>
    </row>
    <row r="555" spans="6:14" x14ac:dyDescent="0.35">
      <c r="J555" s="15"/>
      <c r="L555" s="15"/>
      <c r="N555" s="15"/>
    </row>
    <row r="556" spans="6:14" x14ac:dyDescent="0.35">
      <c r="L556" s="15"/>
      <c r="N556" s="15"/>
    </row>
    <row r="557" spans="6:14" x14ac:dyDescent="0.35">
      <c r="F557" s="15"/>
    </row>
    <row r="558" spans="6:14" x14ac:dyDescent="0.35">
      <c r="J558" s="15"/>
      <c r="L558" s="15"/>
      <c r="N558" s="15"/>
    </row>
    <row r="559" spans="6:14" x14ac:dyDescent="0.35">
      <c r="J559" s="15"/>
      <c r="L559" s="15"/>
      <c r="N559" s="15"/>
    </row>
    <row r="560" spans="6:14" x14ac:dyDescent="0.35">
      <c r="N560" s="15"/>
    </row>
    <row r="561" spans="6:14" x14ac:dyDescent="0.35">
      <c r="F561" s="15"/>
      <c r="H561" s="15"/>
      <c r="J561" s="15"/>
      <c r="L561" s="15"/>
      <c r="N561" s="15"/>
    </row>
    <row r="565" spans="6:14" x14ac:dyDescent="0.35">
      <c r="N565" s="15"/>
    </row>
    <row r="566" spans="6:14" x14ac:dyDescent="0.35">
      <c r="F566" s="15"/>
      <c r="H566" s="15"/>
      <c r="J566" s="15"/>
      <c r="L566" s="15"/>
      <c r="N566" s="15"/>
    </row>
    <row r="568" spans="6:14" x14ac:dyDescent="0.35">
      <c r="J568" s="15"/>
      <c r="L568" s="15"/>
      <c r="N568" s="15"/>
    </row>
    <row r="571" spans="6:14" x14ac:dyDescent="0.35">
      <c r="H571" s="15"/>
      <c r="J571" s="15"/>
      <c r="L571" s="15"/>
      <c r="N571" s="15"/>
    </row>
    <row r="572" spans="6:14" x14ac:dyDescent="0.35">
      <c r="J572" s="15"/>
      <c r="L572" s="15"/>
      <c r="N572" s="15"/>
    </row>
    <row r="575" spans="6:14" x14ac:dyDescent="0.35">
      <c r="J575" s="15"/>
      <c r="L575" s="15"/>
      <c r="N575" s="15"/>
    </row>
    <row r="576" spans="6:14" x14ac:dyDescent="0.35">
      <c r="J576" s="15"/>
      <c r="L576" s="15"/>
      <c r="N576" s="15"/>
    </row>
    <row r="577" spans="6:14" x14ac:dyDescent="0.35">
      <c r="F577" s="15"/>
      <c r="H577" s="15"/>
      <c r="J577" s="15"/>
      <c r="L577" s="15"/>
      <c r="N577" s="15"/>
    </row>
    <row r="579" spans="6:14" x14ac:dyDescent="0.35">
      <c r="H579" s="15"/>
      <c r="J579" s="15"/>
      <c r="L579" s="15"/>
      <c r="N579" s="15"/>
    </row>
    <row r="580" spans="6:14" x14ac:dyDescent="0.35">
      <c r="J580" s="15"/>
      <c r="L580" s="15"/>
      <c r="N580" s="15"/>
    </row>
    <row r="581" spans="6:14" x14ac:dyDescent="0.35">
      <c r="F581" s="15"/>
      <c r="H581" s="15"/>
    </row>
    <row r="582" spans="6:14" x14ac:dyDescent="0.35">
      <c r="F582" s="15"/>
    </row>
    <row r="584" spans="6:14" x14ac:dyDescent="0.35">
      <c r="L584" s="15"/>
    </row>
    <row r="589" spans="6:14" x14ac:dyDescent="0.35">
      <c r="F589" s="15"/>
      <c r="H589" s="15"/>
    </row>
    <row r="590" spans="6:14" x14ac:dyDescent="0.35">
      <c r="F590" s="15"/>
    </row>
    <row r="591" spans="6:14" x14ac:dyDescent="0.35">
      <c r="F591" s="15"/>
      <c r="H591" s="15"/>
      <c r="J591" s="15"/>
      <c r="L591" s="15"/>
      <c r="N591" s="15"/>
    </row>
    <row r="592" spans="6:14" x14ac:dyDescent="0.35">
      <c r="H592" s="15"/>
      <c r="J592" s="15"/>
      <c r="L592" s="15"/>
      <c r="N592" s="15"/>
    </row>
    <row r="593" spans="6:14" x14ac:dyDescent="0.35">
      <c r="J593" s="15"/>
      <c r="L593" s="15"/>
      <c r="N593" s="15"/>
    </row>
    <row r="594" spans="6:14" x14ac:dyDescent="0.35">
      <c r="N594" s="15"/>
    </row>
    <row r="595" spans="6:14" x14ac:dyDescent="0.35">
      <c r="L595" s="15"/>
      <c r="N595" s="15"/>
    </row>
    <row r="596" spans="6:14" x14ac:dyDescent="0.35">
      <c r="L596" s="15"/>
      <c r="N596" s="15"/>
    </row>
    <row r="598" spans="6:14" x14ac:dyDescent="0.35">
      <c r="J598" s="15"/>
      <c r="L598" s="15"/>
      <c r="N598" s="15"/>
    </row>
    <row r="599" spans="6:14" x14ac:dyDescent="0.35">
      <c r="N599" s="15"/>
    </row>
    <row r="600" spans="6:14" x14ac:dyDescent="0.35">
      <c r="F600" s="15"/>
      <c r="H600" s="15"/>
      <c r="J600" s="15"/>
      <c r="L600" s="15"/>
      <c r="N600" s="15"/>
    </row>
    <row r="601" spans="6:14" x14ac:dyDescent="0.35">
      <c r="L601" s="15"/>
    </row>
    <row r="602" spans="6:14" x14ac:dyDescent="0.35">
      <c r="J602" s="15"/>
      <c r="L602" s="15"/>
      <c r="N602" s="15"/>
    </row>
    <row r="604" spans="6:14" x14ac:dyDescent="0.35">
      <c r="H604" s="15"/>
      <c r="J604" s="15"/>
      <c r="L604" s="15"/>
      <c r="N604" s="15"/>
    </row>
    <row r="605" spans="6:14" x14ac:dyDescent="0.35">
      <c r="J605" s="15"/>
      <c r="L605" s="15"/>
      <c r="N605" s="15"/>
    </row>
    <row r="606" spans="6:14" x14ac:dyDescent="0.35">
      <c r="J606" s="15"/>
      <c r="L606" s="15"/>
      <c r="N606" s="15"/>
    </row>
    <row r="608" spans="6:14" x14ac:dyDescent="0.35">
      <c r="L608" s="15"/>
      <c r="N608" s="15"/>
    </row>
    <row r="609" spans="6:14" x14ac:dyDescent="0.35">
      <c r="H609" s="15"/>
      <c r="J609" s="15"/>
      <c r="L609" s="15"/>
      <c r="N609" s="15"/>
    </row>
    <row r="611" spans="6:14" x14ac:dyDescent="0.35">
      <c r="F611" s="15"/>
      <c r="H611" s="15"/>
      <c r="J611" s="15"/>
      <c r="L611" s="15"/>
      <c r="N611" s="15"/>
    </row>
    <row r="613" spans="6:14" x14ac:dyDescent="0.35">
      <c r="F613" s="15"/>
      <c r="H613" s="15"/>
      <c r="J613" s="15"/>
      <c r="L613" s="15"/>
      <c r="N613" s="15"/>
    </row>
    <row r="614" spans="6:14" x14ac:dyDescent="0.35">
      <c r="F614" s="15"/>
      <c r="H614" s="15"/>
      <c r="J614" s="15"/>
      <c r="L614" s="15"/>
      <c r="N614" s="15"/>
    </row>
    <row r="617" spans="6:14" x14ac:dyDescent="0.35">
      <c r="F617" s="15"/>
    </row>
    <row r="618" spans="6:14" x14ac:dyDescent="0.35">
      <c r="H618" s="15"/>
      <c r="J618" s="15"/>
      <c r="L618" s="15"/>
      <c r="N618" s="15"/>
    </row>
    <row r="619" spans="6:14" x14ac:dyDescent="0.35">
      <c r="F619" s="15"/>
      <c r="H619" s="15"/>
    </row>
    <row r="620" spans="6:14" x14ac:dyDescent="0.35">
      <c r="L620" s="15"/>
      <c r="N620" s="15"/>
    </row>
    <row r="622" spans="6:14" x14ac:dyDescent="0.35">
      <c r="L622" s="15"/>
      <c r="N622" s="15"/>
    </row>
    <row r="623" spans="6:14" x14ac:dyDescent="0.35">
      <c r="L623" s="15"/>
      <c r="N623" s="15"/>
    </row>
    <row r="626" spans="6:14" x14ac:dyDescent="0.35">
      <c r="H626" s="15"/>
      <c r="J626" s="15"/>
      <c r="L626" s="15"/>
      <c r="N626" s="15"/>
    </row>
    <row r="627" spans="6:14" x14ac:dyDescent="0.35">
      <c r="H627" s="15"/>
      <c r="J627" s="15"/>
      <c r="L627" s="15"/>
      <c r="N627" s="15"/>
    </row>
    <row r="629" spans="6:14" x14ac:dyDescent="0.35">
      <c r="J629" s="15"/>
      <c r="L629" s="15"/>
      <c r="N629" s="15"/>
    </row>
    <row r="630" spans="6:14" x14ac:dyDescent="0.35">
      <c r="H630" s="15"/>
      <c r="J630" s="15"/>
      <c r="L630" s="15"/>
      <c r="N630" s="15"/>
    </row>
    <row r="632" spans="6:14" x14ac:dyDescent="0.35">
      <c r="L632" s="15"/>
      <c r="N632" s="15"/>
    </row>
    <row r="633" spans="6:14" x14ac:dyDescent="0.35">
      <c r="F633" s="15"/>
      <c r="H633" s="15"/>
      <c r="J633" s="15"/>
      <c r="L633" s="15"/>
      <c r="N633" s="15"/>
    </row>
    <row r="635" spans="6:14" x14ac:dyDescent="0.35">
      <c r="H635" s="15"/>
      <c r="L635" s="15"/>
      <c r="N635" s="15"/>
    </row>
    <row r="638" spans="6:14" x14ac:dyDescent="0.35">
      <c r="F638" s="15"/>
      <c r="H638" s="15"/>
      <c r="J638" s="15"/>
      <c r="L638" s="15"/>
      <c r="N638" s="15"/>
    </row>
    <row r="641" spans="6:14" x14ac:dyDescent="0.35">
      <c r="F641" s="15"/>
    </row>
    <row r="644" spans="6:14" x14ac:dyDescent="0.35">
      <c r="F644" s="15"/>
    </row>
    <row r="645" spans="6:14" x14ac:dyDescent="0.35">
      <c r="N645" s="15"/>
    </row>
    <row r="646" spans="6:14" x14ac:dyDescent="0.35">
      <c r="F646" s="15"/>
      <c r="H646" s="15"/>
      <c r="J646" s="15"/>
      <c r="L646" s="15"/>
      <c r="N646" s="15"/>
    </row>
    <row r="647" spans="6:14" x14ac:dyDescent="0.35">
      <c r="N647" s="15"/>
    </row>
    <row r="649" spans="6:14" x14ac:dyDescent="0.35">
      <c r="J649" s="15"/>
      <c r="L649" s="15"/>
      <c r="N649" s="15"/>
    </row>
    <row r="650" spans="6:14" x14ac:dyDescent="0.35">
      <c r="F650" s="15"/>
    </row>
    <row r="651" spans="6:14" x14ac:dyDescent="0.35">
      <c r="N651" s="15"/>
    </row>
    <row r="653" spans="6:14" x14ac:dyDescent="0.35">
      <c r="F653" s="15"/>
      <c r="H653" s="15"/>
      <c r="J653" s="15"/>
      <c r="L653" s="15"/>
      <c r="N653" s="15"/>
    </row>
    <row r="654" spans="6:14" x14ac:dyDescent="0.35">
      <c r="J654" s="15"/>
      <c r="L654" s="15"/>
      <c r="N654" s="15"/>
    </row>
    <row r="655" spans="6:14" x14ac:dyDescent="0.35">
      <c r="J655" s="15"/>
      <c r="L655" s="15"/>
      <c r="N655" s="15"/>
    </row>
    <row r="656" spans="6:14" x14ac:dyDescent="0.35">
      <c r="L656" s="15"/>
      <c r="N656" s="15"/>
    </row>
    <row r="657" spans="6:14" x14ac:dyDescent="0.35">
      <c r="F657" s="15"/>
      <c r="H657" s="15"/>
      <c r="J657" s="15"/>
      <c r="L657" s="15"/>
      <c r="N657" s="15"/>
    </row>
    <row r="658" spans="6:14" x14ac:dyDescent="0.35">
      <c r="L658" s="15"/>
    </row>
    <row r="660" spans="6:14" x14ac:dyDescent="0.35">
      <c r="J660" s="15"/>
      <c r="L660" s="15"/>
      <c r="N660" s="15"/>
    </row>
    <row r="661" spans="6:14" x14ac:dyDescent="0.35">
      <c r="J661" s="15"/>
      <c r="L661" s="15"/>
      <c r="N661" s="15"/>
    </row>
    <row r="663" spans="6:14" x14ac:dyDescent="0.35">
      <c r="F663" s="15"/>
      <c r="H663" s="15"/>
      <c r="J663" s="15"/>
      <c r="L663" s="15"/>
      <c r="N663" s="15"/>
    </row>
    <row r="664" spans="6:14" x14ac:dyDescent="0.35">
      <c r="H664" s="15"/>
      <c r="J664" s="15"/>
      <c r="L664" s="15"/>
      <c r="N664" s="15"/>
    </row>
    <row r="665" spans="6:14" x14ac:dyDescent="0.35">
      <c r="J665" s="15"/>
      <c r="L665" s="15"/>
      <c r="N665" s="15"/>
    </row>
    <row r="666" spans="6:14" x14ac:dyDescent="0.35">
      <c r="F666" s="15"/>
      <c r="H666" s="15"/>
      <c r="J666" s="15"/>
      <c r="L666" s="15"/>
      <c r="N666" s="15"/>
    </row>
    <row r="667" spans="6:14" x14ac:dyDescent="0.35">
      <c r="J667" s="15"/>
      <c r="L667" s="15"/>
      <c r="N667" s="15"/>
    </row>
    <row r="669" spans="6:14" x14ac:dyDescent="0.35">
      <c r="J669" s="15"/>
    </row>
    <row r="670" spans="6:14" x14ac:dyDescent="0.35">
      <c r="J670" s="15"/>
      <c r="L670" s="15"/>
    </row>
    <row r="671" spans="6:14" x14ac:dyDescent="0.35">
      <c r="J671" s="15"/>
      <c r="L671" s="15"/>
      <c r="N671" s="15"/>
    </row>
    <row r="672" spans="6:14" x14ac:dyDescent="0.35">
      <c r="F672" s="15"/>
      <c r="H672" s="15"/>
      <c r="J672" s="15"/>
      <c r="L672" s="15"/>
      <c r="N672" s="15"/>
    </row>
    <row r="673" spans="6:14" x14ac:dyDescent="0.35">
      <c r="F673" s="15"/>
      <c r="H673" s="15"/>
    </row>
    <row r="674" spans="6:14" x14ac:dyDescent="0.35">
      <c r="F674" s="15"/>
      <c r="H674" s="15"/>
      <c r="L674" s="15"/>
      <c r="N674" s="15"/>
    </row>
    <row r="675" spans="6:14" x14ac:dyDescent="0.35">
      <c r="N675" s="15"/>
    </row>
    <row r="677" spans="6:14" x14ac:dyDescent="0.35">
      <c r="J677" s="15"/>
      <c r="L677" s="15"/>
      <c r="N677" s="15"/>
    </row>
    <row r="680" spans="6:14" x14ac:dyDescent="0.35">
      <c r="J680" s="15"/>
      <c r="L680" s="15"/>
      <c r="N680" s="15"/>
    </row>
    <row r="681" spans="6:14" x14ac:dyDescent="0.35">
      <c r="F681" s="15"/>
      <c r="J681" s="15"/>
      <c r="L681" s="15"/>
      <c r="N681" s="15"/>
    </row>
    <row r="682" spans="6:14" x14ac:dyDescent="0.35">
      <c r="J682" s="15"/>
      <c r="L682" s="15"/>
      <c r="N682" s="15"/>
    </row>
    <row r="683" spans="6:14" x14ac:dyDescent="0.35">
      <c r="F683" s="15"/>
      <c r="H683" s="15"/>
      <c r="J683" s="15"/>
      <c r="L683" s="15"/>
      <c r="N683" s="15"/>
    </row>
    <row r="685" spans="6:14" x14ac:dyDescent="0.35">
      <c r="J685" s="15"/>
    </row>
    <row r="686" spans="6:14" x14ac:dyDescent="0.35">
      <c r="J686" s="15"/>
      <c r="L686" s="15"/>
      <c r="N686" s="15"/>
    </row>
    <row r="687" spans="6:14" x14ac:dyDescent="0.35">
      <c r="F687" s="15"/>
    </row>
    <row r="688" spans="6:14" x14ac:dyDescent="0.35">
      <c r="F688" s="15"/>
      <c r="H688" s="15"/>
    </row>
    <row r="690" spans="6:14" x14ac:dyDescent="0.35">
      <c r="J690" s="15"/>
      <c r="L690" s="15"/>
      <c r="N690" s="15"/>
    </row>
    <row r="691" spans="6:14" x14ac:dyDescent="0.35">
      <c r="F691" s="15"/>
      <c r="H691" s="15"/>
      <c r="J691" s="15"/>
      <c r="L691" s="15"/>
      <c r="N691" s="15"/>
    </row>
    <row r="692" spans="6:14" x14ac:dyDescent="0.35">
      <c r="H692" s="15"/>
      <c r="J692" s="15"/>
      <c r="L692" s="15"/>
      <c r="N692" s="15"/>
    </row>
    <row r="695" spans="6:14" x14ac:dyDescent="0.35">
      <c r="J695" s="15"/>
      <c r="L695" s="15"/>
      <c r="N695" s="15"/>
    </row>
    <row r="696" spans="6:14" x14ac:dyDescent="0.35">
      <c r="N696" s="15"/>
    </row>
    <row r="697" spans="6:14" x14ac:dyDescent="0.35">
      <c r="J697" s="15"/>
      <c r="L697" s="15"/>
      <c r="N697" s="15"/>
    </row>
    <row r="698" spans="6:14" x14ac:dyDescent="0.35">
      <c r="J698" s="15"/>
      <c r="L698" s="15"/>
      <c r="N698" s="15"/>
    </row>
    <row r="700" spans="6:14" x14ac:dyDescent="0.35">
      <c r="H700" s="15"/>
      <c r="J700" s="15"/>
      <c r="L700" s="15"/>
      <c r="N700" s="15"/>
    </row>
    <row r="702" spans="6:14" x14ac:dyDescent="0.35">
      <c r="F702" s="15"/>
    </row>
    <row r="703" spans="6:14" x14ac:dyDescent="0.35">
      <c r="L703" s="15"/>
      <c r="N703" s="15"/>
    </row>
    <row r="704" spans="6:14" x14ac:dyDescent="0.35">
      <c r="J704" s="15"/>
      <c r="L704" s="15"/>
      <c r="N704" s="15"/>
    </row>
    <row r="709" spans="6:14" x14ac:dyDescent="0.35">
      <c r="H709" s="15"/>
      <c r="J709" s="15"/>
      <c r="L709" s="15"/>
      <c r="N709" s="15"/>
    </row>
    <row r="710" spans="6:14" x14ac:dyDescent="0.35">
      <c r="H710" s="15"/>
      <c r="J710" s="15"/>
      <c r="L710" s="15"/>
      <c r="N710" s="15"/>
    </row>
    <row r="711" spans="6:14" x14ac:dyDescent="0.35">
      <c r="J711" s="15"/>
      <c r="L711" s="15"/>
      <c r="N711" s="15"/>
    </row>
    <row r="715" spans="6:14" x14ac:dyDescent="0.35">
      <c r="F715" s="15"/>
      <c r="H715" s="15"/>
      <c r="J715" s="15"/>
      <c r="L715" s="15"/>
      <c r="N715" s="15"/>
    </row>
    <row r="720" spans="6:14" x14ac:dyDescent="0.35">
      <c r="J720" s="15"/>
      <c r="L720" s="15"/>
      <c r="N720" s="15"/>
    </row>
    <row r="721" spans="8:14" x14ac:dyDescent="0.35">
      <c r="J721" s="15"/>
      <c r="L721" s="15"/>
      <c r="N721" s="15"/>
    </row>
    <row r="723" spans="8:14" x14ac:dyDescent="0.35">
      <c r="J723" s="15"/>
      <c r="L723" s="15"/>
      <c r="N723" s="15"/>
    </row>
    <row r="725" spans="8:14" x14ac:dyDescent="0.35">
      <c r="J725" s="15"/>
      <c r="L725" s="15"/>
      <c r="N725" s="15"/>
    </row>
    <row r="729" spans="8:14" x14ac:dyDescent="0.35">
      <c r="L729" s="15"/>
    </row>
    <row r="732" spans="8:14" x14ac:dyDescent="0.35">
      <c r="J732" s="15"/>
      <c r="L732" s="15"/>
      <c r="N732" s="15"/>
    </row>
    <row r="735" spans="8:14" x14ac:dyDescent="0.35">
      <c r="H735" s="15"/>
      <c r="J735" s="15"/>
      <c r="L735" s="15"/>
      <c r="N735" s="15"/>
    </row>
    <row r="736" spans="8:14" x14ac:dyDescent="0.35">
      <c r="J736" s="15"/>
      <c r="L736" s="15"/>
      <c r="N736" s="15"/>
    </row>
    <row r="737" spans="6:14" x14ac:dyDescent="0.35">
      <c r="F737" s="15"/>
      <c r="H737" s="15"/>
      <c r="J737" s="15"/>
      <c r="L737" s="15"/>
      <c r="N737" s="15"/>
    </row>
    <row r="738" spans="6:14" x14ac:dyDescent="0.35">
      <c r="H738" s="15"/>
      <c r="J738" s="15"/>
      <c r="L738" s="15"/>
      <c r="N738" s="15"/>
    </row>
    <row r="739" spans="6:14" x14ac:dyDescent="0.35">
      <c r="F739" s="15"/>
      <c r="H739" s="15"/>
      <c r="J739" s="15"/>
      <c r="L739" s="15"/>
      <c r="N739" s="15"/>
    </row>
    <row r="742" spans="6:14" x14ac:dyDescent="0.35">
      <c r="L742" s="15"/>
    </row>
    <row r="743" spans="6:14" x14ac:dyDescent="0.35">
      <c r="J743" s="15"/>
      <c r="L743" s="15"/>
    </row>
    <row r="744" spans="6:14" x14ac:dyDescent="0.35">
      <c r="J744" s="15"/>
      <c r="L744" s="15"/>
      <c r="N744" s="15"/>
    </row>
    <row r="747" spans="6:14" x14ac:dyDescent="0.35">
      <c r="F747" s="15"/>
    </row>
    <row r="748" spans="6:14" x14ac:dyDescent="0.35">
      <c r="L748" s="15"/>
      <c r="N748" s="15"/>
    </row>
    <row r="749" spans="6:14" x14ac:dyDescent="0.35">
      <c r="J749" s="15"/>
      <c r="L749" s="15"/>
      <c r="N749" s="15"/>
    </row>
    <row r="750" spans="6:14" x14ac:dyDescent="0.35">
      <c r="N750" s="15"/>
    </row>
    <row r="751" spans="6:14" x14ac:dyDescent="0.35">
      <c r="J751" s="15"/>
      <c r="L751" s="15"/>
      <c r="N751" s="15"/>
    </row>
    <row r="752" spans="6:14" x14ac:dyDescent="0.35">
      <c r="L752" s="15"/>
      <c r="N752" s="15"/>
    </row>
    <row r="756" spans="6:14" x14ac:dyDescent="0.35">
      <c r="F756" s="15"/>
    </row>
    <row r="757" spans="6:14" x14ac:dyDescent="0.35">
      <c r="L757" s="15"/>
      <c r="N757" s="15"/>
    </row>
    <row r="758" spans="6:14" x14ac:dyDescent="0.35">
      <c r="F758" s="15"/>
    </row>
    <row r="759" spans="6:14" x14ac:dyDescent="0.35">
      <c r="J759" s="15"/>
      <c r="L759" s="15"/>
    </row>
    <row r="760" spans="6:14" x14ac:dyDescent="0.35">
      <c r="H760" s="15"/>
      <c r="J760" s="15"/>
      <c r="L760" s="15"/>
      <c r="N760" s="15"/>
    </row>
    <row r="761" spans="6:14" x14ac:dyDescent="0.35">
      <c r="J761" s="15"/>
      <c r="L761" s="15"/>
      <c r="N761" s="15"/>
    </row>
    <row r="763" spans="6:14" x14ac:dyDescent="0.35">
      <c r="F763" s="15"/>
    </row>
    <row r="764" spans="6:14" x14ac:dyDescent="0.35">
      <c r="F764" s="15"/>
    </row>
    <row r="765" spans="6:14" x14ac:dyDescent="0.35">
      <c r="F765" s="15"/>
    </row>
    <row r="768" spans="6:14" x14ac:dyDescent="0.35">
      <c r="L768" s="15"/>
      <c r="N768" s="15"/>
    </row>
    <row r="769" spans="6:14" x14ac:dyDescent="0.35">
      <c r="H769" s="15"/>
      <c r="J769" s="15"/>
      <c r="L769" s="15"/>
      <c r="N769" s="15"/>
    </row>
    <row r="770" spans="6:14" x14ac:dyDescent="0.35">
      <c r="L770" s="15"/>
    </row>
    <row r="771" spans="6:14" x14ac:dyDescent="0.35">
      <c r="J771" s="15"/>
    </row>
    <row r="773" spans="6:14" x14ac:dyDescent="0.35">
      <c r="J773" s="15"/>
      <c r="L773" s="15"/>
      <c r="N773" s="15"/>
    </row>
    <row r="775" spans="6:14" x14ac:dyDescent="0.35">
      <c r="H775" s="15"/>
      <c r="J775" s="15"/>
      <c r="L775" s="15"/>
      <c r="N775" s="15"/>
    </row>
    <row r="777" spans="6:14" x14ac:dyDescent="0.35">
      <c r="F777" s="15"/>
      <c r="H777" s="15"/>
      <c r="J777" s="15"/>
    </row>
    <row r="778" spans="6:14" x14ac:dyDescent="0.35">
      <c r="L778" s="15"/>
      <c r="N778" s="15"/>
    </row>
    <row r="781" spans="6:14" x14ac:dyDescent="0.35">
      <c r="N781" s="15"/>
    </row>
    <row r="782" spans="6:14" x14ac:dyDescent="0.35">
      <c r="F782" s="15"/>
      <c r="H782" s="15"/>
      <c r="J782" s="15"/>
      <c r="L782" s="15"/>
      <c r="N782" s="15"/>
    </row>
    <row r="786" spans="6:14" x14ac:dyDescent="0.35">
      <c r="L786" s="15"/>
      <c r="N786" s="15"/>
    </row>
    <row r="788" spans="6:14" x14ac:dyDescent="0.35">
      <c r="J788" s="15"/>
      <c r="L788" s="15"/>
      <c r="N788" s="15"/>
    </row>
    <row r="791" spans="6:14" x14ac:dyDescent="0.35">
      <c r="H791" s="15"/>
      <c r="J791" s="15"/>
      <c r="L791" s="15"/>
      <c r="N791" s="15"/>
    </row>
    <row r="792" spans="6:14" x14ac:dyDescent="0.35">
      <c r="F792" s="15"/>
      <c r="H792" s="15"/>
      <c r="J792" s="15"/>
      <c r="L792" s="15"/>
      <c r="N792" s="15"/>
    </row>
    <row r="793" spans="6:14" x14ac:dyDescent="0.35">
      <c r="J793" s="15"/>
      <c r="L793" s="15"/>
      <c r="N793" s="15"/>
    </row>
    <row r="795" spans="6:14" x14ac:dyDescent="0.35">
      <c r="H795" s="15"/>
      <c r="J795" s="15"/>
      <c r="L795" s="15"/>
      <c r="N795" s="15"/>
    </row>
    <row r="797" spans="6:14" x14ac:dyDescent="0.35">
      <c r="F797" s="15"/>
    </row>
    <row r="798" spans="6:14" x14ac:dyDescent="0.35">
      <c r="N798" s="15"/>
    </row>
    <row r="803" spans="6:14" x14ac:dyDescent="0.35">
      <c r="L803" s="15"/>
    </row>
    <row r="804" spans="6:14" x14ac:dyDescent="0.35">
      <c r="F804" s="15"/>
      <c r="H804" s="15"/>
      <c r="J804" s="15"/>
      <c r="L804" s="15"/>
      <c r="N804" s="15"/>
    </row>
    <row r="805" spans="6:14" x14ac:dyDescent="0.35">
      <c r="J805" s="15"/>
      <c r="L805" s="15"/>
      <c r="N805" s="15"/>
    </row>
    <row r="806" spans="6:14" x14ac:dyDescent="0.35">
      <c r="J806" s="15"/>
      <c r="L806" s="15"/>
      <c r="N806" s="15"/>
    </row>
    <row r="809" spans="6:14" x14ac:dyDescent="0.35">
      <c r="J809" s="15"/>
      <c r="L809" s="15"/>
      <c r="N809" s="15"/>
    </row>
    <row r="813" spans="6:14" x14ac:dyDescent="0.35">
      <c r="N813" s="15"/>
    </row>
    <row r="815" spans="6:14" x14ac:dyDescent="0.35">
      <c r="F815" s="15"/>
      <c r="H815" s="15"/>
      <c r="N815" s="15"/>
    </row>
    <row r="816" spans="6:14" x14ac:dyDescent="0.35">
      <c r="J816" s="15"/>
      <c r="L816" s="15"/>
      <c r="N816" s="15"/>
    </row>
    <row r="819" spans="6:14" x14ac:dyDescent="0.35">
      <c r="J819" s="15"/>
      <c r="L819" s="15"/>
      <c r="N819" s="15"/>
    </row>
    <row r="822" spans="6:14" x14ac:dyDescent="0.35">
      <c r="L822" s="15"/>
      <c r="N822" s="15"/>
    </row>
    <row r="824" spans="6:14" x14ac:dyDescent="0.35">
      <c r="J824" s="15"/>
      <c r="L824" s="15"/>
      <c r="N824" s="15"/>
    </row>
    <row r="826" spans="6:14" x14ac:dyDescent="0.35">
      <c r="J826" s="15"/>
      <c r="L826" s="15"/>
      <c r="N826" s="15"/>
    </row>
    <row r="827" spans="6:14" x14ac:dyDescent="0.35">
      <c r="F827" s="15"/>
      <c r="H827" s="15"/>
      <c r="J827" s="15"/>
      <c r="L827" s="15"/>
      <c r="N827" s="15"/>
    </row>
    <row r="828" spans="6:14" x14ac:dyDescent="0.35">
      <c r="J828" s="15"/>
      <c r="L828" s="15"/>
      <c r="N828" s="15"/>
    </row>
    <row r="830" spans="6:14" x14ac:dyDescent="0.35">
      <c r="J830" s="15"/>
      <c r="L830" s="15"/>
      <c r="N830" s="15"/>
    </row>
    <row r="831" spans="6:14" x14ac:dyDescent="0.35">
      <c r="N831" s="15"/>
    </row>
    <row r="833" spans="6:14" x14ac:dyDescent="0.35">
      <c r="J833" s="15"/>
      <c r="L833" s="15"/>
      <c r="N833" s="15"/>
    </row>
    <row r="834" spans="6:14" x14ac:dyDescent="0.35">
      <c r="N834" s="15"/>
    </row>
    <row r="835" spans="6:14" x14ac:dyDescent="0.35">
      <c r="H835" s="15"/>
      <c r="J835" s="15"/>
      <c r="L835" s="15"/>
      <c r="N835" s="15"/>
    </row>
    <row r="836" spans="6:14" x14ac:dyDescent="0.35">
      <c r="J836" s="15"/>
      <c r="L836" s="15"/>
      <c r="N836" s="15"/>
    </row>
    <row r="839" spans="6:14" x14ac:dyDescent="0.35">
      <c r="F839" s="15"/>
      <c r="H839" s="15"/>
      <c r="J839" s="15"/>
      <c r="L839" s="15"/>
      <c r="N839" s="15"/>
    </row>
    <row r="841" spans="6:14" x14ac:dyDescent="0.35">
      <c r="J841" s="15"/>
      <c r="L841" s="15"/>
      <c r="N841" s="15"/>
    </row>
    <row r="843" spans="6:14" x14ac:dyDescent="0.35">
      <c r="H843" s="15"/>
      <c r="L843" s="15"/>
      <c r="N843" s="15"/>
    </row>
    <row r="844" spans="6:14" x14ac:dyDescent="0.35">
      <c r="H844" s="15"/>
      <c r="J844" s="15"/>
      <c r="L844" s="15"/>
      <c r="N844" s="15"/>
    </row>
    <row r="845" spans="6:14" x14ac:dyDescent="0.35">
      <c r="H845" s="15"/>
      <c r="J845" s="15"/>
      <c r="L845" s="15"/>
      <c r="N845" s="15"/>
    </row>
    <row r="847" spans="6:14" x14ac:dyDescent="0.35">
      <c r="L847" s="15"/>
    </row>
    <row r="848" spans="6:14" x14ac:dyDescent="0.35">
      <c r="F848" s="15"/>
    </row>
    <row r="849" spans="6:14" x14ac:dyDescent="0.35">
      <c r="L849" s="15"/>
      <c r="N849" s="15"/>
    </row>
    <row r="852" spans="6:14" x14ac:dyDescent="0.35">
      <c r="F852" s="15"/>
      <c r="H852" s="15"/>
      <c r="J852" s="15"/>
      <c r="L852" s="15"/>
      <c r="N852" s="15"/>
    </row>
    <row r="856" spans="6:14" x14ac:dyDescent="0.35">
      <c r="L856" s="15"/>
      <c r="N856" s="15"/>
    </row>
    <row r="859" spans="6:14" x14ac:dyDescent="0.35">
      <c r="L859" s="15"/>
    </row>
    <row r="861" spans="6:14" x14ac:dyDescent="0.35">
      <c r="J861" s="15"/>
      <c r="L861" s="15"/>
    </row>
    <row r="862" spans="6:14" x14ac:dyDescent="0.35">
      <c r="F862" s="15"/>
      <c r="H862" s="15"/>
      <c r="J862" s="15"/>
      <c r="L862" s="15"/>
      <c r="N862" s="15"/>
    </row>
    <row r="863" spans="6:14" x14ac:dyDescent="0.35">
      <c r="N863" s="15"/>
    </row>
    <row r="864" spans="6:14" x14ac:dyDescent="0.35">
      <c r="J864" s="15"/>
      <c r="L864" s="15"/>
      <c r="N864" s="15"/>
    </row>
    <row r="865" spans="6:14" x14ac:dyDescent="0.35">
      <c r="F865" s="15"/>
      <c r="H865" s="15"/>
    </row>
    <row r="869" spans="6:14" x14ac:dyDescent="0.35">
      <c r="H869" s="15"/>
      <c r="J869" s="15"/>
      <c r="L869" s="15"/>
      <c r="N869" s="15"/>
    </row>
    <row r="871" spans="6:14" x14ac:dyDescent="0.35">
      <c r="J871" s="15"/>
      <c r="L871" s="15"/>
    </row>
    <row r="874" spans="6:14" x14ac:dyDescent="0.35">
      <c r="H874" s="15"/>
      <c r="J874" s="15"/>
      <c r="L874" s="15"/>
      <c r="N874" s="15"/>
    </row>
    <row r="876" spans="6:14" x14ac:dyDescent="0.35">
      <c r="L876" s="15"/>
      <c r="N876" s="15"/>
    </row>
    <row r="877" spans="6:14" x14ac:dyDescent="0.35">
      <c r="J877" s="15"/>
      <c r="L877" s="15"/>
      <c r="N877" s="15"/>
    </row>
    <row r="878" spans="6:14" x14ac:dyDescent="0.35">
      <c r="L878" s="15"/>
      <c r="N878" s="15"/>
    </row>
    <row r="881" spans="6:14" x14ac:dyDescent="0.35">
      <c r="F881" s="15"/>
      <c r="H881" s="15"/>
      <c r="J881" s="15"/>
      <c r="L881" s="15"/>
      <c r="N881" s="15"/>
    </row>
    <row r="883" spans="6:14" x14ac:dyDescent="0.35">
      <c r="H883" s="15"/>
      <c r="J883" s="15"/>
      <c r="L883" s="15"/>
      <c r="N883" s="15"/>
    </row>
    <row r="885" spans="6:14" x14ac:dyDescent="0.35">
      <c r="F885" s="15"/>
      <c r="H885" s="15"/>
    </row>
    <row r="892" spans="6:14" x14ac:dyDescent="0.35">
      <c r="L892" s="15"/>
      <c r="N892" s="15"/>
    </row>
    <row r="893" spans="6:14" x14ac:dyDescent="0.35">
      <c r="F893" s="15"/>
    </row>
    <row r="894" spans="6:14" x14ac:dyDescent="0.35">
      <c r="J894" s="15"/>
      <c r="L894" s="15"/>
      <c r="N894" s="15"/>
    </row>
    <row r="895" spans="6:14" x14ac:dyDescent="0.35">
      <c r="L895" s="15"/>
      <c r="N895" s="15"/>
    </row>
    <row r="896" spans="6:14" x14ac:dyDescent="0.35">
      <c r="H896" s="15"/>
      <c r="J896" s="15"/>
      <c r="L896" s="15"/>
      <c r="N896" s="15"/>
    </row>
    <row r="897" spans="6:14" x14ac:dyDescent="0.35">
      <c r="F897" s="15"/>
      <c r="H897" s="15"/>
    </row>
    <row r="901" spans="6:14" x14ac:dyDescent="0.35">
      <c r="N901" s="15"/>
    </row>
    <row r="907" spans="6:14" x14ac:dyDescent="0.35">
      <c r="N907" s="15"/>
    </row>
    <row r="908" spans="6:14" x14ac:dyDescent="0.35">
      <c r="J908" s="15"/>
      <c r="L908" s="15"/>
      <c r="N908" s="15"/>
    </row>
    <row r="909" spans="6:14" x14ac:dyDescent="0.35">
      <c r="F909" s="15"/>
      <c r="H909" s="15"/>
    </row>
    <row r="911" spans="6:14" x14ac:dyDescent="0.35">
      <c r="F911" s="15"/>
      <c r="H911" s="15"/>
      <c r="J911" s="15"/>
      <c r="L911" s="15"/>
      <c r="N911" s="15"/>
    </row>
    <row r="913" spans="6:14" x14ac:dyDescent="0.35">
      <c r="N913" s="15"/>
    </row>
    <row r="914" spans="6:14" x14ac:dyDescent="0.35">
      <c r="F914" s="15"/>
      <c r="H914" s="15"/>
      <c r="J914" s="15"/>
      <c r="L914" s="15"/>
      <c r="N914" s="15"/>
    </row>
    <row r="915" spans="6:14" x14ac:dyDescent="0.35">
      <c r="J915" s="15"/>
      <c r="L915" s="15"/>
      <c r="N915" s="15"/>
    </row>
    <row r="916" spans="6:14" x14ac:dyDescent="0.35">
      <c r="J916" s="15"/>
      <c r="L916" s="15"/>
      <c r="N916" s="15"/>
    </row>
    <row r="917" spans="6:14" x14ac:dyDescent="0.35">
      <c r="J917" s="15"/>
      <c r="L917" s="15"/>
      <c r="N917" s="15"/>
    </row>
    <row r="918" spans="6:14" x14ac:dyDescent="0.35">
      <c r="F918" s="15"/>
      <c r="H918" s="15"/>
      <c r="J918" s="15"/>
      <c r="L918" s="15"/>
      <c r="N918" s="15"/>
    </row>
    <row r="920" spans="6:14" x14ac:dyDescent="0.35">
      <c r="L920" s="15"/>
      <c r="N920" s="15"/>
    </row>
    <row r="921" spans="6:14" x14ac:dyDescent="0.35">
      <c r="F921" s="15"/>
      <c r="H921" s="15"/>
      <c r="J921" s="15"/>
      <c r="L921" s="15"/>
      <c r="N921" s="15"/>
    </row>
    <row r="923" spans="6:14" x14ac:dyDescent="0.35">
      <c r="J923" s="15"/>
    </row>
    <row r="924" spans="6:14" x14ac:dyDescent="0.35">
      <c r="L924" s="15"/>
      <c r="N924" s="15"/>
    </row>
    <row r="925" spans="6:14" x14ac:dyDescent="0.35">
      <c r="L925" s="15"/>
      <c r="N925" s="15"/>
    </row>
    <row r="926" spans="6:14" x14ac:dyDescent="0.35">
      <c r="F926" s="15"/>
      <c r="H926" s="15"/>
    </row>
    <row r="927" spans="6:14" x14ac:dyDescent="0.35">
      <c r="H927" s="15"/>
      <c r="J927" s="15"/>
      <c r="L927" s="15"/>
      <c r="N927" s="15"/>
    </row>
    <row r="928" spans="6:14" x14ac:dyDescent="0.35">
      <c r="L928" s="15"/>
      <c r="N928" s="15"/>
    </row>
    <row r="931" spans="6:14" x14ac:dyDescent="0.35">
      <c r="J931" s="15"/>
      <c r="L931" s="15"/>
      <c r="N931" s="15"/>
    </row>
    <row r="936" spans="6:14" x14ac:dyDescent="0.35">
      <c r="H936" s="15"/>
      <c r="J936" s="15"/>
      <c r="L936" s="15"/>
      <c r="N936" s="15"/>
    </row>
    <row r="937" spans="6:14" x14ac:dyDescent="0.35">
      <c r="F937" s="15"/>
    </row>
    <row r="939" spans="6:14" x14ac:dyDescent="0.35">
      <c r="L939" s="15"/>
    </row>
    <row r="941" spans="6:14" x14ac:dyDescent="0.35">
      <c r="J941" s="15"/>
      <c r="L941" s="15"/>
      <c r="N941" s="15"/>
    </row>
    <row r="944" spans="6:14" x14ac:dyDescent="0.35">
      <c r="J944" s="15"/>
      <c r="L944" s="15"/>
      <c r="N944" s="15"/>
    </row>
    <row r="946" spans="6:14" x14ac:dyDescent="0.35">
      <c r="J946" s="15"/>
      <c r="L946" s="15"/>
      <c r="N946" s="15"/>
    </row>
    <row r="947" spans="6:14" x14ac:dyDescent="0.35">
      <c r="F947" s="15"/>
    </row>
    <row r="948" spans="6:14" x14ac:dyDescent="0.35">
      <c r="F948" s="15"/>
      <c r="H948" s="15"/>
      <c r="J948" s="15"/>
      <c r="L948" s="15"/>
      <c r="N948" s="15"/>
    </row>
    <row r="949" spans="6:14" x14ac:dyDescent="0.35">
      <c r="L949" s="15"/>
      <c r="N949" s="15"/>
    </row>
    <row r="950" spans="6:14" x14ac:dyDescent="0.35">
      <c r="F950" s="15"/>
    </row>
    <row r="951" spans="6:14" x14ac:dyDescent="0.35">
      <c r="L951" s="15"/>
    </row>
    <row r="954" spans="6:14" x14ac:dyDescent="0.35">
      <c r="J954" s="15"/>
      <c r="L954" s="15"/>
      <c r="N954" s="15"/>
    </row>
    <row r="955" spans="6:14" x14ac:dyDescent="0.35">
      <c r="J955" s="15"/>
      <c r="L955" s="15"/>
      <c r="N955" s="15"/>
    </row>
    <row r="956" spans="6:14" x14ac:dyDescent="0.35">
      <c r="H956" s="15"/>
      <c r="J956" s="15"/>
      <c r="L956" s="15"/>
      <c r="N956" s="15"/>
    </row>
    <row r="959" spans="6:14" x14ac:dyDescent="0.35">
      <c r="F959" s="15"/>
      <c r="H959" s="15"/>
      <c r="J959" s="15"/>
      <c r="L959" s="15"/>
      <c r="N959" s="15"/>
    </row>
    <row r="961" spans="6:14" x14ac:dyDescent="0.35">
      <c r="J961" s="15"/>
      <c r="L961" s="15"/>
      <c r="N961" s="15"/>
    </row>
    <row r="964" spans="6:14" x14ac:dyDescent="0.35">
      <c r="J964" s="15"/>
      <c r="L964" s="15"/>
      <c r="N964" s="15"/>
    </row>
    <row r="968" spans="6:14" x14ac:dyDescent="0.35">
      <c r="F968" s="15"/>
    </row>
    <row r="969" spans="6:14" x14ac:dyDescent="0.35">
      <c r="J969" s="15"/>
      <c r="L969" s="15"/>
      <c r="N969" s="15"/>
    </row>
    <row r="973" spans="6:14" x14ac:dyDescent="0.35">
      <c r="J973" s="15"/>
      <c r="L973" s="15"/>
      <c r="N973" s="15"/>
    </row>
    <row r="974" spans="6:14" x14ac:dyDescent="0.35">
      <c r="H974" s="15"/>
      <c r="J974" s="15"/>
      <c r="L974" s="15"/>
      <c r="N974" s="15"/>
    </row>
    <row r="975" spans="6:14" x14ac:dyDescent="0.35">
      <c r="J975" s="15"/>
      <c r="L975" s="15"/>
      <c r="N975" s="15"/>
    </row>
    <row r="976" spans="6:14" x14ac:dyDescent="0.35">
      <c r="F976" s="15"/>
    </row>
    <row r="979" spans="6:14" x14ac:dyDescent="0.35">
      <c r="J979" s="15"/>
      <c r="L979" s="15"/>
      <c r="N979" s="15"/>
    </row>
    <row r="980" spans="6:14" x14ac:dyDescent="0.35">
      <c r="L980" s="15"/>
      <c r="N980" s="15"/>
    </row>
    <row r="982" spans="6:14" x14ac:dyDescent="0.35">
      <c r="J982" s="15"/>
      <c r="L982" s="15"/>
      <c r="N982" s="15"/>
    </row>
    <row r="985" spans="6:14" x14ac:dyDescent="0.35">
      <c r="L985" s="15"/>
      <c r="N985" s="15"/>
    </row>
    <row r="988" spans="6:14" x14ac:dyDescent="0.35">
      <c r="L988" s="15"/>
      <c r="N988" s="15"/>
    </row>
    <row r="990" spans="6:14" x14ac:dyDescent="0.35">
      <c r="H990" s="15"/>
      <c r="J990" s="15"/>
      <c r="L990" s="15"/>
      <c r="N990" s="15"/>
    </row>
    <row r="992" spans="6:14" x14ac:dyDescent="0.35">
      <c r="F992" s="15"/>
      <c r="H992" s="15"/>
    </row>
    <row r="995" spans="6:14" x14ac:dyDescent="0.35">
      <c r="N995" s="15"/>
    </row>
    <row r="997" spans="6:14" x14ac:dyDescent="0.35">
      <c r="L997" s="15"/>
      <c r="N997" s="15"/>
    </row>
    <row r="1000" spans="6:14" x14ac:dyDescent="0.35">
      <c r="F1000" s="15"/>
    </row>
    <row r="1002" spans="6:14" x14ac:dyDescent="0.35">
      <c r="F1002" s="15"/>
    </row>
    <row r="1003" spans="6:14" x14ac:dyDescent="0.35">
      <c r="F1003" s="15"/>
      <c r="H1003" s="15"/>
      <c r="J1003" s="15"/>
      <c r="L1003" s="15"/>
      <c r="N1003" s="15"/>
    </row>
    <row r="1005" spans="6:14" x14ac:dyDescent="0.35">
      <c r="J1005" s="15"/>
      <c r="L1005" s="15"/>
    </row>
    <row r="1006" spans="6:14" x14ac:dyDescent="0.35">
      <c r="N1006" s="15"/>
    </row>
    <row r="1010" spans="6:14" x14ac:dyDescent="0.35">
      <c r="H1010" s="15"/>
      <c r="J1010" s="15"/>
      <c r="L1010" s="15"/>
      <c r="N1010" s="15"/>
    </row>
    <row r="1012" spans="6:14" x14ac:dyDescent="0.35">
      <c r="L1012" s="15"/>
    </row>
    <row r="1013" spans="6:14" x14ac:dyDescent="0.35">
      <c r="N1013" s="15"/>
    </row>
    <row r="1014" spans="6:14" x14ac:dyDescent="0.35">
      <c r="J1014" s="15"/>
      <c r="L1014" s="15"/>
      <c r="N1014" s="15"/>
    </row>
    <row r="1015" spans="6:14" x14ac:dyDescent="0.35">
      <c r="J1015" s="15"/>
    </row>
    <row r="1016" spans="6:14" x14ac:dyDescent="0.35">
      <c r="L1016" s="15"/>
      <c r="N1016" s="15"/>
    </row>
    <row r="1017" spans="6:14" x14ac:dyDescent="0.35">
      <c r="F1017" s="15"/>
      <c r="H1017" s="15"/>
    </row>
    <row r="1018" spans="6:14" x14ac:dyDescent="0.35">
      <c r="N1018" s="15"/>
    </row>
    <row r="1019" spans="6:14" x14ac:dyDescent="0.35">
      <c r="H1019" s="15"/>
    </row>
    <row r="1020" spans="6:14" x14ac:dyDescent="0.35">
      <c r="J1020" s="15"/>
      <c r="N1020" s="15"/>
    </row>
    <row r="1022" spans="6:14" x14ac:dyDescent="0.35">
      <c r="H1022" s="15"/>
      <c r="J1022" s="15"/>
      <c r="L1022" s="15"/>
      <c r="N1022" s="15"/>
    </row>
    <row r="1026" spans="6:14" x14ac:dyDescent="0.35">
      <c r="N1026" s="15"/>
    </row>
    <row r="1028" spans="6:14" x14ac:dyDescent="0.35">
      <c r="F1028" s="15"/>
      <c r="H1028" s="15"/>
      <c r="J1028" s="15"/>
      <c r="L1028" s="15"/>
      <c r="N1028" s="15"/>
    </row>
    <row r="1029" spans="6:14" x14ac:dyDescent="0.35">
      <c r="L1029" s="15"/>
      <c r="N1029" s="15"/>
    </row>
    <row r="1030" spans="6:14" x14ac:dyDescent="0.35">
      <c r="F1030" s="15"/>
      <c r="H1030" s="15"/>
      <c r="J1030" s="15"/>
      <c r="L1030" s="15"/>
      <c r="N1030" s="15"/>
    </row>
    <row r="1031" spans="6:14" x14ac:dyDescent="0.35">
      <c r="H1031" s="15"/>
    </row>
    <row r="1032" spans="6:14" x14ac:dyDescent="0.35">
      <c r="J1032" s="15"/>
    </row>
    <row r="1033" spans="6:14" x14ac:dyDescent="0.35">
      <c r="N1033" s="15"/>
    </row>
    <row r="1034" spans="6:14" x14ac:dyDescent="0.35">
      <c r="H1034" s="15"/>
      <c r="J1034" s="15"/>
      <c r="L1034" s="15"/>
      <c r="N1034" s="15"/>
    </row>
    <row r="1037" spans="6:14" x14ac:dyDescent="0.35">
      <c r="J1037" s="15"/>
      <c r="L1037" s="15"/>
      <c r="N1037" s="15"/>
    </row>
    <row r="1039" spans="6:14" x14ac:dyDescent="0.35">
      <c r="F1039" s="15"/>
    </row>
    <row r="1040" spans="6:14" x14ac:dyDescent="0.35">
      <c r="F1040" s="15"/>
    </row>
    <row r="1041" spans="6:14" x14ac:dyDescent="0.35">
      <c r="H1041" s="15"/>
      <c r="J1041" s="15"/>
      <c r="L1041" s="15"/>
      <c r="N1041" s="15"/>
    </row>
    <row r="1043" spans="6:14" x14ac:dyDescent="0.35">
      <c r="F1043" s="15"/>
    </row>
    <row r="1046" spans="6:14" x14ac:dyDescent="0.35">
      <c r="L1046" s="15"/>
      <c r="N1046" s="15"/>
    </row>
    <row r="1049" spans="6:14" x14ac:dyDescent="0.35">
      <c r="L1049" s="15"/>
      <c r="N1049" s="15"/>
    </row>
    <row r="1050" spans="6:14" x14ac:dyDescent="0.35">
      <c r="L1050" s="15"/>
    </row>
    <row r="1051" spans="6:14" x14ac:dyDescent="0.35">
      <c r="J1051" s="15"/>
      <c r="L1051" s="15"/>
      <c r="N1051" s="15"/>
    </row>
    <row r="1055" spans="6:14" x14ac:dyDescent="0.35">
      <c r="J1055" s="15"/>
      <c r="L1055" s="15"/>
      <c r="N1055" s="15"/>
    </row>
    <row r="1056" spans="6:14" x14ac:dyDescent="0.35">
      <c r="F1056" s="15"/>
      <c r="H1056" s="15"/>
      <c r="J1056" s="15"/>
      <c r="L1056" s="15"/>
      <c r="N1056" s="15"/>
    </row>
    <row r="1058" spans="6:14" x14ac:dyDescent="0.35">
      <c r="J1058" s="15"/>
      <c r="L1058" s="15"/>
      <c r="N1058" s="15"/>
    </row>
    <row r="1059" spans="6:14" x14ac:dyDescent="0.35">
      <c r="J1059" s="15"/>
      <c r="L1059" s="15"/>
      <c r="N1059" s="15"/>
    </row>
    <row r="1060" spans="6:14" x14ac:dyDescent="0.35">
      <c r="J1060" s="15"/>
      <c r="L1060" s="15"/>
      <c r="N1060" s="15"/>
    </row>
    <row r="1063" spans="6:14" x14ac:dyDescent="0.35">
      <c r="F1063" s="15"/>
    </row>
    <row r="1068" spans="6:14" x14ac:dyDescent="0.35">
      <c r="J1068" s="15"/>
      <c r="L1068" s="15"/>
      <c r="N1068" s="15"/>
    </row>
    <row r="1070" spans="6:14" x14ac:dyDescent="0.35">
      <c r="F1070" s="15"/>
    </row>
    <row r="1072" spans="6:14" x14ac:dyDescent="0.35">
      <c r="F1072" s="15"/>
    </row>
    <row r="1080" spans="6:14" x14ac:dyDescent="0.35">
      <c r="L1080" s="15"/>
      <c r="N1080" s="15"/>
    </row>
    <row r="1082" spans="6:14" x14ac:dyDescent="0.35">
      <c r="N1082" s="15"/>
    </row>
    <row r="1084" spans="6:14" x14ac:dyDescent="0.35">
      <c r="J1084" s="15"/>
    </row>
    <row r="1085" spans="6:14" x14ac:dyDescent="0.35">
      <c r="N1085" s="15"/>
    </row>
    <row r="1086" spans="6:14" x14ac:dyDescent="0.35">
      <c r="F1086" s="15"/>
      <c r="H1086" s="15"/>
      <c r="J1086" s="15"/>
      <c r="L1086" s="15"/>
      <c r="N1086" s="15"/>
    </row>
    <row r="1087" spans="6:14" x14ac:dyDescent="0.35">
      <c r="F1087" s="15"/>
      <c r="H1087" s="15"/>
      <c r="J1087" s="15"/>
      <c r="L1087" s="15"/>
      <c r="N1087" s="15"/>
    </row>
    <row r="1090" spans="6:14" x14ac:dyDescent="0.35">
      <c r="J1090" s="15"/>
      <c r="L1090" s="15"/>
      <c r="N1090" s="15"/>
    </row>
    <row r="1092" spans="6:14" x14ac:dyDescent="0.35">
      <c r="H1092" s="15"/>
      <c r="J1092" s="15"/>
      <c r="L1092" s="15"/>
      <c r="N1092" s="15"/>
    </row>
    <row r="1093" spans="6:14" x14ac:dyDescent="0.35">
      <c r="N1093" s="15"/>
    </row>
    <row r="1094" spans="6:14" x14ac:dyDescent="0.35">
      <c r="F1094" s="15"/>
      <c r="H1094" s="15"/>
      <c r="J1094" s="15"/>
      <c r="L1094" s="15"/>
      <c r="N1094" s="15"/>
    </row>
    <row r="1095" spans="6:14" x14ac:dyDescent="0.35">
      <c r="L1095" s="15"/>
      <c r="N1095" s="15"/>
    </row>
    <row r="1096" spans="6:14" x14ac:dyDescent="0.35">
      <c r="L1096" s="15"/>
      <c r="N1096" s="15"/>
    </row>
    <row r="1097" spans="6:14" x14ac:dyDescent="0.35">
      <c r="F1097" s="15"/>
      <c r="H1097" s="15"/>
      <c r="J1097" s="15"/>
      <c r="L1097" s="15"/>
      <c r="N1097" s="15"/>
    </row>
    <row r="1100" spans="6:14" x14ac:dyDescent="0.35">
      <c r="J1100" s="15"/>
      <c r="L1100" s="15"/>
      <c r="N1100" s="15"/>
    </row>
    <row r="1101" spans="6:14" x14ac:dyDescent="0.35">
      <c r="J1101" s="15"/>
      <c r="L1101" s="15"/>
      <c r="N1101" s="15"/>
    </row>
    <row r="1104" spans="6:14" x14ac:dyDescent="0.35">
      <c r="F1104" s="15"/>
      <c r="H1104" s="15"/>
      <c r="J1104" s="15"/>
      <c r="L1104" s="15"/>
      <c r="N1104" s="15"/>
    </row>
    <row r="1106" spans="6:14" x14ac:dyDescent="0.35">
      <c r="L1106" s="15"/>
      <c r="N1106" s="15"/>
    </row>
    <row r="1109" spans="6:14" x14ac:dyDescent="0.35">
      <c r="F1109" s="15"/>
      <c r="H1109" s="15"/>
      <c r="J1109" s="15"/>
      <c r="L1109" s="15"/>
      <c r="N1109" s="15"/>
    </row>
    <row r="1112" spans="6:14" x14ac:dyDescent="0.35">
      <c r="F1112" s="15"/>
    </row>
    <row r="1114" spans="6:14" x14ac:dyDescent="0.35">
      <c r="N1114" s="15"/>
    </row>
    <row r="1115" spans="6:14" x14ac:dyDescent="0.35">
      <c r="J1115" s="15"/>
      <c r="L1115" s="15"/>
      <c r="N1115" s="15"/>
    </row>
    <row r="1120" spans="6:14" x14ac:dyDescent="0.35">
      <c r="F1120" s="15"/>
      <c r="H1120" s="15"/>
      <c r="L1120" s="15"/>
      <c r="N1120" s="15"/>
    </row>
    <row r="1122" spans="6:14" x14ac:dyDescent="0.35">
      <c r="J1122" s="15"/>
      <c r="L1122" s="15"/>
    </row>
    <row r="1126" spans="6:14" x14ac:dyDescent="0.35">
      <c r="F1126" s="15"/>
    </row>
    <row r="1129" spans="6:14" x14ac:dyDescent="0.35">
      <c r="J1129" s="15"/>
      <c r="L1129" s="15"/>
      <c r="N1129" s="15"/>
    </row>
    <row r="1130" spans="6:14" x14ac:dyDescent="0.35">
      <c r="J1130" s="15"/>
      <c r="L1130" s="15"/>
      <c r="N1130" s="15"/>
    </row>
    <row r="1136" spans="6:14" x14ac:dyDescent="0.35">
      <c r="F1136" s="15"/>
      <c r="N1136" s="15"/>
    </row>
    <row r="1137" spans="6:14" x14ac:dyDescent="0.35">
      <c r="F1137" s="15"/>
      <c r="H1137" s="15"/>
      <c r="J1137" s="15"/>
      <c r="L1137" s="15"/>
      <c r="N1137" s="15"/>
    </row>
    <row r="1138" spans="6:14" x14ac:dyDescent="0.35">
      <c r="F1138" s="15"/>
    </row>
    <row r="1140" spans="6:14" x14ac:dyDescent="0.35">
      <c r="H1140" s="15"/>
      <c r="J1140" s="15"/>
      <c r="L1140" s="15"/>
      <c r="N1140" s="15"/>
    </row>
    <row r="1141" spans="6:14" x14ac:dyDescent="0.35">
      <c r="L1141" s="15"/>
      <c r="N1141" s="15"/>
    </row>
    <row r="1142" spans="6:14" x14ac:dyDescent="0.35">
      <c r="F1142" s="15"/>
    </row>
    <row r="1144" spans="6:14" x14ac:dyDescent="0.35">
      <c r="F1144" s="15"/>
      <c r="H1144" s="15"/>
      <c r="J1144" s="15"/>
      <c r="L1144" s="15"/>
      <c r="N1144" s="15"/>
    </row>
    <row r="1148" spans="6:14" x14ac:dyDescent="0.35">
      <c r="L1148" s="15"/>
    </row>
    <row r="1149" spans="6:14" x14ac:dyDescent="0.35">
      <c r="F1149" s="15"/>
      <c r="H1149" s="15"/>
    </row>
    <row r="1151" spans="6:14" x14ac:dyDescent="0.35">
      <c r="F1151" s="15"/>
    </row>
    <row r="1152" spans="6:14" x14ac:dyDescent="0.35">
      <c r="J1152" s="15"/>
    </row>
    <row r="1156" spans="8:14" x14ac:dyDescent="0.35">
      <c r="J1156" s="15"/>
      <c r="L1156" s="15"/>
      <c r="N1156" s="15"/>
    </row>
    <row r="1157" spans="8:14" x14ac:dyDescent="0.35">
      <c r="J1157" s="15"/>
      <c r="L1157" s="15"/>
      <c r="N1157" s="15"/>
    </row>
    <row r="1163" spans="8:14" x14ac:dyDescent="0.35">
      <c r="J1163" s="15"/>
      <c r="L1163" s="15"/>
      <c r="N1163" s="15"/>
    </row>
    <row r="1165" spans="8:14" x14ac:dyDescent="0.35">
      <c r="H1165" s="15"/>
      <c r="J1165" s="15"/>
      <c r="L1165" s="15"/>
      <c r="N1165" s="15"/>
    </row>
    <row r="1167" spans="8:14" x14ac:dyDescent="0.35">
      <c r="J1167" s="15"/>
      <c r="L1167" s="15"/>
      <c r="N1167" s="15"/>
    </row>
    <row r="1169" spans="6:14" x14ac:dyDescent="0.35">
      <c r="H1169" s="15"/>
      <c r="J1169" s="15"/>
      <c r="L1169" s="15"/>
      <c r="N1169" s="15"/>
    </row>
    <row r="1170" spans="6:14" x14ac:dyDescent="0.35">
      <c r="N1170" s="15"/>
    </row>
    <row r="1172" spans="6:14" x14ac:dyDescent="0.35">
      <c r="H1172" s="15"/>
      <c r="J1172" s="15"/>
      <c r="L1172" s="15"/>
      <c r="N1172" s="15"/>
    </row>
    <row r="1173" spans="6:14" x14ac:dyDescent="0.35">
      <c r="J1173" s="15"/>
      <c r="L1173" s="15"/>
    </row>
    <row r="1174" spans="6:14" x14ac:dyDescent="0.35">
      <c r="F1174" s="15"/>
      <c r="H1174" s="15"/>
      <c r="J1174" s="15"/>
      <c r="L1174" s="15"/>
      <c r="N1174" s="15"/>
    </row>
    <row r="1175" spans="6:14" x14ac:dyDescent="0.35">
      <c r="H1175" s="15"/>
      <c r="J1175" s="15"/>
      <c r="L1175" s="15"/>
      <c r="N1175" s="15"/>
    </row>
    <row r="1182" spans="6:14" x14ac:dyDescent="0.35">
      <c r="F1182" s="15"/>
      <c r="H1182" s="15"/>
    </row>
    <row r="1185" spans="8:14" x14ac:dyDescent="0.35">
      <c r="J1185" s="15"/>
      <c r="L1185" s="15"/>
      <c r="N1185" s="15"/>
    </row>
    <row r="1186" spans="8:14" x14ac:dyDescent="0.35">
      <c r="J1186" s="15"/>
      <c r="L1186" s="15"/>
      <c r="N1186" s="15"/>
    </row>
    <row r="1189" spans="8:14" x14ac:dyDescent="0.35">
      <c r="N1189" s="15"/>
    </row>
    <row r="1190" spans="8:14" x14ac:dyDescent="0.35">
      <c r="N1190" s="15"/>
    </row>
    <row r="1191" spans="8:14" x14ac:dyDescent="0.35">
      <c r="L1191" s="15"/>
    </row>
    <row r="1194" spans="8:14" x14ac:dyDescent="0.35">
      <c r="N1194" s="15"/>
    </row>
    <row r="1200" spans="8:14" x14ac:dyDescent="0.35">
      <c r="H1200" s="15"/>
      <c r="J1200" s="15"/>
      <c r="L1200" s="15"/>
      <c r="N1200" s="15"/>
    </row>
    <row r="1204" spans="6:14" x14ac:dyDescent="0.35">
      <c r="J1204" s="15"/>
      <c r="L1204" s="15"/>
    </row>
    <row r="1206" spans="6:14" x14ac:dyDescent="0.35">
      <c r="H1206" s="15"/>
      <c r="J1206" s="15"/>
      <c r="L1206" s="15"/>
      <c r="N1206" s="15"/>
    </row>
    <row r="1208" spans="6:14" x14ac:dyDescent="0.35">
      <c r="F1208" s="15"/>
    </row>
    <row r="1209" spans="6:14" x14ac:dyDescent="0.35">
      <c r="F1209" s="15"/>
    </row>
    <row r="1210" spans="6:14" x14ac:dyDescent="0.35">
      <c r="F1210" s="15"/>
      <c r="H1210" s="15"/>
      <c r="J1210" s="15"/>
      <c r="L1210" s="15"/>
      <c r="N1210" s="15"/>
    </row>
    <row r="1211" spans="6:14" x14ac:dyDescent="0.35">
      <c r="J1211" s="15"/>
      <c r="L1211" s="15"/>
      <c r="N1211" s="15"/>
    </row>
    <row r="1212" spans="6:14" x14ac:dyDescent="0.35">
      <c r="F1212" s="15"/>
      <c r="H1212" s="15"/>
      <c r="J1212" s="15"/>
      <c r="L1212" s="15"/>
      <c r="N1212" s="15"/>
    </row>
    <row r="1213" spans="6:14" x14ac:dyDescent="0.35">
      <c r="J1213" s="15"/>
      <c r="L1213" s="15"/>
      <c r="N1213" s="15"/>
    </row>
    <row r="1214" spans="6:14" x14ac:dyDescent="0.35">
      <c r="F1214" s="15"/>
    </row>
    <row r="1216" spans="6:14" x14ac:dyDescent="0.35">
      <c r="L1216" s="15"/>
      <c r="N1216" s="15"/>
    </row>
    <row r="1217" spans="6:14" x14ac:dyDescent="0.35">
      <c r="F1217" s="15"/>
      <c r="J1217" s="15"/>
      <c r="L1217" s="15"/>
      <c r="N1217" s="15"/>
    </row>
    <row r="1221" spans="6:14" x14ac:dyDescent="0.35">
      <c r="L1221" s="15"/>
    </row>
    <row r="1223" spans="6:14" x14ac:dyDescent="0.35">
      <c r="H1223" s="15"/>
      <c r="J1223" s="15"/>
      <c r="L1223" s="15"/>
      <c r="N1223" s="15"/>
    </row>
    <row r="1225" spans="6:14" x14ac:dyDescent="0.35">
      <c r="F1225" s="15"/>
    </row>
    <row r="1228" spans="6:14" x14ac:dyDescent="0.35">
      <c r="F1228" s="15"/>
      <c r="H1228" s="15"/>
      <c r="J1228" s="15"/>
      <c r="L1228" s="15"/>
      <c r="N1228" s="15"/>
    </row>
    <row r="1229" spans="6:14" x14ac:dyDescent="0.35">
      <c r="N1229" s="15"/>
    </row>
    <row r="1230" spans="6:14" x14ac:dyDescent="0.35">
      <c r="F1230" s="15"/>
    </row>
    <row r="1231" spans="6:14" x14ac:dyDescent="0.35">
      <c r="J1231" s="15"/>
      <c r="N1231" s="15"/>
    </row>
    <row r="1233" spans="6:14" x14ac:dyDescent="0.35">
      <c r="J1233" s="15"/>
      <c r="L1233" s="15"/>
      <c r="N1233" s="15"/>
    </row>
    <row r="1238" spans="6:14" x14ac:dyDescent="0.35">
      <c r="F1238" s="15"/>
      <c r="H1238" s="15"/>
    </row>
    <row r="1239" spans="6:14" x14ac:dyDescent="0.35">
      <c r="F1239" s="15"/>
    </row>
    <row r="1240" spans="6:14" x14ac:dyDescent="0.35">
      <c r="F1240" s="15"/>
      <c r="H1240" s="15"/>
    </row>
    <row r="1244" spans="6:14" x14ac:dyDescent="0.35">
      <c r="J1244" s="15"/>
      <c r="L1244" s="15"/>
      <c r="N1244" s="15"/>
    </row>
    <row r="1245" spans="6:14" x14ac:dyDescent="0.35">
      <c r="L1245" s="15"/>
      <c r="N1245" s="15"/>
    </row>
    <row r="1246" spans="6:14" x14ac:dyDescent="0.35">
      <c r="N1246" s="15"/>
    </row>
    <row r="1247" spans="6:14" x14ac:dyDescent="0.35">
      <c r="L1247" s="15"/>
    </row>
    <row r="1248" spans="6:14" x14ac:dyDescent="0.35">
      <c r="J1248" s="15"/>
      <c r="L1248" s="15"/>
      <c r="N1248" s="15"/>
    </row>
    <row r="1249" spans="6:14" x14ac:dyDescent="0.35">
      <c r="J1249" s="15"/>
      <c r="L1249" s="15"/>
      <c r="N1249" s="15"/>
    </row>
    <row r="1250" spans="6:14" x14ac:dyDescent="0.35">
      <c r="F1250" s="15"/>
    </row>
    <row r="1251" spans="6:14" x14ac:dyDescent="0.35">
      <c r="F1251" s="15"/>
      <c r="H1251" s="15"/>
    </row>
    <row r="1254" spans="6:14" x14ac:dyDescent="0.35">
      <c r="F1254" s="15"/>
      <c r="H1254" s="15"/>
      <c r="J1254" s="15"/>
      <c r="L1254" s="15"/>
      <c r="N1254" s="15"/>
    </row>
    <row r="1259" spans="6:14" x14ac:dyDescent="0.35">
      <c r="L1259" s="15"/>
    </row>
    <row r="1262" spans="6:14" x14ac:dyDescent="0.35">
      <c r="L1262" s="15"/>
    </row>
    <row r="1263" spans="6:14" x14ac:dyDescent="0.35">
      <c r="F1263" s="15"/>
      <c r="H1263" s="15"/>
      <c r="J1263" s="15"/>
      <c r="L1263" s="15"/>
      <c r="N1263" s="15"/>
    </row>
    <row r="1264" spans="6:14" x14ac:dyDescent="0.35">
      <c r="J1264" s="15"/>
      <c r="L1264" s="15"/>
      <c r="N1264" s="15"/>
    </row>
    <row r="1265" spans="6:14" x14ac:dyDescent="0.35">
      <c r="F1265" s="15"/>
      <c r="H1265" s="15"/>
      <c r="J1265" s="15"/>
      <c r="L1265" s="15"/>
      <c r="N1265" s="15"/>
    </row>
    <row r="1268" spans="6:14" x14ac:dyDescent="0.35">
      <c r="H1268" s="15"/>
      <c r="J1268" s="15"/>
      <c r="L1268" s="15"/>
      <c r="N1268" s="15"/>
    </row>
    <row r="1269" spans="6:14" x14ac:dyDescent="0.35">
      <c r="L1269" s="15"/>
    </row>
    <row r="1270" spans="6:14" x14ac:dyDescent="0.35">
      <c r="J1270" s="15"/>
      <c r="L1270" s="15"/>
      <c r="N1270" s="15"/>
    </row>
    <row r="1272" spans="6:14" x14ac:dyDescent="0.35">
      <c r="L1272" s="15"/>
      <c r="N1272" s="15"/>
    </row>
    <row r="1274" spans="6:14" x14ac:dyDescent="0.35">
      <c r="J1274" s="15"/>
      <c r="L1274" s="15"/>
      <c r="N1274" s="15"/>
    </row>
    <row r="1277" spans="6:14" x14ac:dyDescent="0.35">
      <c r="J1277" s="15"/>
      <c r="L1277" s="15"/>
      <c r="N1277" s="15"/>
    </row>
    <row r="1278" spans="6:14" x14ac:dyDescent="0.35">
      <c r="F1278" s="15"/>
    </row>
    <row r="1281" spans="6:14" x14ac:dyDescent="0.35">
      <c r="F1281" s="15"/>
      <c r="H1281" s="15"/>
      <c r="J1281" s="15"/>
      <c r="L1281" s="15"/>
      <c r="N1281" s="15"/>
    </row>
    <row r="1282" spans="6:14" x14ac:dyDescent="0.35">
      <c r="L1282" s="15"/>
      <c r="N1282" s="15"/>
    </row>
    <row r="1285" spans="6:14" x14ac:dyDescent="0.35">
      <c r="L1285" s="15"/>
    </row>
    <row r="1287" spans="6:14" x14ac:dyDescent="0.35">
      <c r="F1287" s="15"/>
      <c r="H1287" s="15"/>
      <c r="J1287" s="15"/>
      <c r="L1287" s="15"/>
      <c r="N1287" s="15"/>
    </row>
    <row r="1288" spans="6:14" x14ac:dyDescent="0.35">
      <c r="J1288" s="15"/>
      <c r="L1288" s="15"/>
      <c r="N1288" s="15"/>
    </row>
    <row r="1294" spans="6:14" x14ac:dyDescent="0.35">
      <c r="L1294" s="15"/>
      <c r="N1294" s="15"/>
    </row>
    <row r="1296" spans="6:14" x14ac:dyDescent="0.35">
      <c r="J1296" s="15"/>
      <c r="L1296" s="15"/>
      <c r="N1296" s="15"/>
    </row>
    <row r="1297" spans="6:14" x14ac:dyDescent="0.35">
      <c r="J1297" s="15"/>
      <c r="L1297" s="15"/>
      <c r="N1297" s="15"/>
    </row>
    <row r="1298" spans="6:14" x14ac:dyDescent="0.35">
      <c r="F1298" s="15"/>
      <c r="H1298" s="15"/>
      <c r="N1298" s="15"/>
    </row>
    <row r="1302" spans="6:14" x14ac:dyDescent="0.35">
      <c r="F1302" s="15"/>
    </row>
    <row r="1304" spans="6:14" x14ac:dyDescent="0.35">
      <c r="F1304" s="15"/>
      <c r="H1304" s="15"/>
      <c r="J1304" s="15"/>
      <c r="L1304" s="15"/>
      <c r="N1304" s="15"/>
    </row>
    <row r="1306" spans="6:14" x14ac:dyDescent="0.35">
      <c r="F1306" s="15"/>
    </row>
    <row r="1308" spans="6:14" x14ac:dyDescent="0.35">
      <c r="H1308" s="15"/>
      <c r="J1308" s="15"/>
      <c r="L1308" s="15"/>
      <c r="N1308" s="15"/>
    </row>
    <row r="1309" spans="6:14" x14ac:dyDescent="0.35">
      <c r="L1309" s="15"/>
      <c r="N1309" s="15"/>
    </row>
    <row r="1312" spans="6:14" x14ac:dyDescent="0.35">
      <c r="F1312" s="15"/>
      <c r="H1312" s="15"/>
      <c r="J1312" s="15"/>
      <c r="L1312" s="15"/>
      <c r="N1312" s="15"/>
    </row>
    <row r="1314" spans="6:14" x14ac:dyDescent="0.35">
      <c r="F1314" s="15"/>
      <c r="H1314" s="15"/>
      <c r="J1314" s="15"/>
      <c r="L1314" s="15"/>
      <c r="N1314" s="15"/>
    </row>
    <row r="1316" spans="6:14" x14ac:dyDescent="0.35">
      <c r="N1316" s="15"/>
    </row>
    <row r="1320" spans="6:14" x14ac:dyDescent="0.35">
      <c r="F1320" s="15"/>
    </row>
    <row r="1326" spans="6:14" x14ac:dyDescent="0.35">
      <c r="F1326" s="15"/>
    </row>
    <row r="1328" spans="6:14" x14ac:dyDescent="0.35">
      <c r="F1328" s="15"/>
      <c r="H1328" s="15"/>
      <c r="J1328" s="15"/>
    </row>
    <row r="1330" spans="6:14" x14ac:dyDescent="0.35">
      <c r="J1330" s="15"/>
      <c r="L1330" s="15"/>
      <c r="N1330" s="15"/>
    </row>
    <row r="1332" spans="6:14" x14ac:dyDescent="0.35">
      <c r="F1332" s="15"/>
      <c r="H1332" s="15"/>
      <c r="J1332" s="15"/>
      <c r="L1332" s="15"/>
      <c r="N1332" s="15"/>
    </row>
    <row r="1334" spans="6:14" x14ac:dyDescent="0.35">
      <c r="J1334" s="15"/>
      <c r="L1334" s="15"/>
      <c r="N1334" s="15"/>
    </row>
    <row r="1336" spans="6:14" x14ac:dyDescent="0.35">
      <c r="F1336" s="15"/>
      <c r="H1336" s="15"/>
      <c r="J1336" s="15"/>
      <c r="L1336" s="15"/>
      <c r="N1336" s="15"/>
    </row>
    <row r="1337" spans="6:14" x14ac:dyDescent="0.35">
      <c r="F1337" s="15"/>
      <c r="H1337" s="15"/>
      <c r="J1337" s="15"/>
      <c r="L1337" s="15"/>
      <c r="N1337" s="15"/>
    </row>
    <row r="1339" spans="6:14" x14ac:dyDescent="0.35">
      <c r="N1339" s="15"/>
    </row>
    <row r="1340" spans="6:14" x14ac:dyDescent="0.35">
      <c r="F1340" s="15"/>
      <c r="H1340" s="15"/>
      <c r="J1340" s="15"/>
      <c r="L1340" s="15"/>
      <c r="N1340" s="15"/>
    </row>
    <row r="1342" spans="6:14" x14ac:dyDescent="0.35">
      <c r="F1342" s="15"/>
    </row>
    <row r="1343" spans="6:14" x14ac:dyDescent="0.35">
      <c r="J1343" s="15"/>
      <c r="L1343" s="15"/>
      <c r="N1343" s="15"/>
    </row>
    <row r="1344" spans="6:14" x14ac:dyDescent="0.35">
      <c r="J1344" s="15"/>
      <c r="L1344" s="15"/>
      <c r="N1344" s="15"/>
    </row>
    <row r="1345" spans="6:14" x14ac:dyDescent="0.35">
      <c r="L1345" s="15"/>
      <c r="N1345" s="15"/>
    </row>
    <row r="1346" spans="6:14" x14ac:dyDescent="0.35">
      <c r="F1346" s="15"/>
    </row>
    <row r="1348" spans="6:14" x14ac:dyDescent="0.35">
      <c r="L1348" s="15"/>
      <c r="N1348" s="15"/>
    </row>
    <row r="1349" spans="6:14" x14ac:dyDescent="0.35">
      <c r="H1349" s="15"/>
      <c r="J1349" s="15"/>
      <c r="L1349" s="15"/>
      <c r="N1349" s="15"/>
    </row>
    <row r="1350" spans="6:14" x14ac:dyDescent="0.35">
      <c r="J1350" s="15"/>
      <c r="L1350" s="15"/>
      <c r="N1350" s="15"/>
    </row>
    <row r="1352" spans="6:14" x14ac:dyDescent="0.35">
      <c r="F1352" s="15"/>
      <c r="H1352" s="15"/>
      <c r="J1352" s="15"/>
      <c r="L1352" s="15"/>
      <c r="N1352" s="15"/>
    </row>
    <row r="1353" spans="6:14" x14ac:dyDescent="0.35">
      <c r="L1353" s="15"/>
      <c r="N1353" s="15"/>
    </row>
    <row r="1355" spans="6:14" x14ac:dyDescent="0.35">
      <c r="F1355" s="15"/>
    </row>
    <row r="1357" spans="6:14" x14ac:dyDescent="0.35">
      <c r="J1357" s="15"/>
      <c r="L1357" s="15"/>
      <c r="N1357" s="15"/>
    </row>
    <row r="1359" spans="6:14" x14ac:dyDescent="0.35">
      <c r="J1359" s="15"/>
      <c r="L1359" s="15"/>
      <c r="N1359" s="15"/>
    </row>
    <row r="1361" spans="6:14" x14ac:dyDescent="0.35">
      <c r="L1361" s="15"/>
      <c r="N1361" s="15"/>
    </row>
    <row r="1363" spans="6:14" x14ac:dyDescent="0.35">
      <c r="J1363" s="15"/>
      <c r="L1363" s="15"/>
      <c r="N1363" s="15"/>
    </row>
    <row r="1370" spans="6:14" x14ac:dyDescent="0.35">
      <c r="J1370" s="15"/>
      <c r="L1370" s="15"/>
    </row>
    <row r="1372" spans="6:14" x14ac:dyDescent="0.35">
      <c r="F1372" s="15"/>
      <c r="H1372" s="15"/>
      <c r="J1372" s="15"/>
      <c r="L1372" s="15"/>
      <c r="N1372" s="15"/>
    </row>
    <row r="1375" spans="6:14" x14ac:dyDescent="0.35">
      <c r="F1375" s="15"/>
    </row>
    <row r="1377" spans="6:14" x14ac:dyDescent="0.35">
      <c r="F1377" s="15"/>
      <c r="H1377" s="15"/>
      <c r="J1377" s="15"/>
      <c r="L1377" s="15"/>
      <c r="N1377" s="15"/>
    </row>
    <row r="1381" spans="6:14" x14ac:dyDescent="0.35">
      <c r="F1381" s="15"/>
      <c r="H1381" s="15"/>
      <c r="J1381" s="15"/>
      <c r="L1381" s="15"/>
      <c r="N1381" s="15"/>
    </row>
    <row r="1383" spans="6:14" x14ac:dyDescent="0.35">
      <c r="F1383" s="15"/>
    </row>
    <row r="1387" spans="6:14" x14ac:dyDescent="0.35">
      <c r="N1387" s="15"/>
    </row>
    <row r="1389" spans="6:14" x14ac:dyDescent="0.35">
      <c r="N1389" s="15"/>
    </row>
    <row r="1390" spans="6:14" x14ac:dyDescent="0.35">
      <c r="J1390" s="15"/>
      <c r="L1390" s="15"/>
      <c r="N1390" s="15"/>
    </row>
    <row r="1393" spans="6:14" x14ac:dyDescent="0.35">
      <c r="H1393" s="15"/>
      <c r="J1393" s="15"/>
      <c r="L1393" s="15"/>
      <c r="N1393" s="15"/>
    </row>
    <row r="1395" spans="6:14" x14ac:dyDescent="0.35">
      <c r="J1395" s="15"/>
      <c r="L1395" s="15"/>
      <c r="N1395" s="15"/>
    </row>
    <row r="1396" spans="6:14" x14ac:dyDescent="0.35">
      <c r="J1396" s="15"/>
      <c r="L1396" s="15"/>
    </row>
    <row r="1397" spans="6:14" x14ac:dyDescent="0.35">
      <c r="F1397" s="15"/>
      <c r="N1397" s="15"/>
    </row>
    <row r="1399" spans="6:14" x14ac:dyDescent="0.35">
      <c r="L1399" s="15"/>
      <c r="N1399" s="15"/>
    </row>
    <row r="1400" spans="6:14" x14ac:dyDescent="0.35">
      <c r="F1400" s="15"/>
    </row>
    <row r="1403" spans="6:14" x14ac:dyDescent="0.35">
      <c r="J1403" s="15"/>
      <c r="L1403" s="15"/>
      <c r="N1403" s="15"/>
    </row>
    <row r="1404" spans="6:14" x14ac:dyDescent="0.35">
      <c r="L1404" s="15"/>
      <c r="N1404" s="15"/>
    </row>
    <row r="1405" spans="6:14" x14ac:dyDescent="0.35">
      <c r="F1405" s="15"/>
      <c r="H1405" s="15"/>
    </row>
    <row r="1407" spans="6:14" x14ac:dyDescent="0.35">
      <c r="N1407" s="15"/>
    </row>
    <row r="1415" spans="6:14" x14ac:dyDescent="0.35">
      <c r="F1415" s="15"/>
    </row>
    <row r="1416" spans="6:14" x14ac:dyDescent="0.35">
      <c r="F1416" s="15"/>
    </row>
    <row r="1423" spans="6:14" x14ac:dyDescent="0.35">
      <c r="J1423" s="15"/>
      <c r="L1423" s="15"/>
      <c r="N1423" s="15"/>
    </row>
    <row r="1425" spans="6:14" x14ac:dyDescent="0.35">
      <c r="L1425" s="15"/>
      <c r="N1425" s="15"/>
    </row>
    <row r="1426" spans="6:14" x14ac:dyDescent="0.35">
      <c r="J1426" s="15"/>
      <c r="L1426" s="15"/>
      <c r="N1426" s="15"/>
    </row>
    <row r="1428" spans="6:14" x14ac:dyDescent="0.35">
      <c r="J1428" s="15"/>
      <c r="L1428" s="15"/>
      <c r="N1428" s="15"/>
    </row>
    <row r="1436" spans="6:14" x14ac:dyDescent="0.35">
      <c r="N1436" s="15"/>
    </row>
    <row r="1437" spans="6:14" x14ac:dyDescent="0.35">
      <c r="J1437" s="15"/>
      <c r="L1437" s="15"/>
      <c r="N1437" s="15"/>
    </row>
    <row r="1439" spans="6:14" x14ac:dyDescent="0.35">
      <c r="F1439" s="15"/>
    </row>
    <row r="1440" spans="6:14" x14ac:dyDescent="0.35">
      <c r="F1440" s="15"/>
    </row>
    <row r="1441" spans="6:14" x14ac:dyDescent="0.35">
      <c r="J1441" s="15"/>
    </row>
    <row r="1442" spans="6:14" x14ac:dyDescent="0.35">
      <c r="F1442" s="15"/>
      <c r="N1442" s="15"/>
    </row>
    <row r="1443" spans="6:14" x14ac:dyDescent="0.35">
      <c r="F1443" s="15"/>
    </row>
    <row r="1444" spans="6:14" x14ac:dyDescent="0.35">
      <c r="F1444" s="15"/>
    </row>
    <row r="1445" spans="6:14" x14ac:dyDescent="0.35">
      <c r="J1445" s="15"/>
      <c r="L1445" s="15"/>
      <c r="N1445" s="15"/>
    </row>
    <row r="1446" spans="6:14" x14ac:dyDescent="0.35">
      <c r="F1446" s="15"/>
      <c r="H1446" s="15"/>
    </row>
    <row r="1448" spans="6:14" x14ac:dyDescent="0.35">
      <c r="H1448" s="15"/>
      <c r="J1448" s="15"/>
      <c r="L1448" s="15"/>
      <c r="N1448" s="15"/>
    </row>
    <row r="1452" spans="6:14" x14ac:dyDescent="0.35">
      <c r="J1452" s="15"/>
      <c r="L1452" s="15"/>
      <c r="N1452" s="15"/>
    </row>
    <row r="1453" spans="6:14" x14ac:dyDescent="0.35">
      <c r="H1453" s="15"/>
      <c r="J1453" s="15"/>
      <c r="L1453" s="15"/>
      <c r="N1453" s="15"/>
    </row>
    <row r="1454" spans="6:14" x14ac:dyDescent="0.35">
      <c r="F1454" s="15"/>
    </row>
    <row r="1455" spans="6:14" x14ac:dyDescent="0.35">
      <c r="J1455" s="15"/>
      <c r="L1455" s="15"/>
    </row>
    <row r="1456" spans="6:14" x14ac:dyDescent="0.35">
      <c r="J1456" s="15"/>
      <c r="L1456" s="15"/>
    </row>
    <row r="1459" spans="6:14" x14ac:dyDescent="0.35">
      <c r="H1459" s="15"/>
      <c r="J1459" s="15"/>
      <c r="L1459" s="15"/>
      <c r="N1459" s="15"/>
    </row>
    <row r="1461" spans="6:14" x14ac:dyDescent="0.35">
      <c r="F1461" s="15"/>
    </row>
    <row r="1462" spans="6:14" x14ac:dyDescent="0.35">
      <c r="J1462" s="15"/>
      <c r="L1462" s="15"/>
      <c r="N1462" s="15"/>
    </row>
    <row r="1463" spans="6:14" x14ac:dyDescent="0.35">
      <c r="L1463" s="15"/>
      <c r="N1463" s="15"/>
    </row>
    <row r="1465" spans="6:14" x14ac:dyDescent="0.35">
      <c r="F1465" s="15"/>
      <c r="H1465" s="15"/>
      <c r="J1465" s="15"/>
      <c r="L1465" s="15"/>
      <c r="N1465" s="15"/>
    </row>
    <row r="1468" spans="6:14" x14ac:dyDescent="0.35">
      <c r="F1468" s="15"/>
      <c r="H1468" s="15"/>
      <c r="J1468" s="15"/>
      <c r="L1468" s="15"/>
      <c r="N1468" s="15"/>
    </row>
    <row r="1469" spans="6:14" x14ac:dyDescent="0.35">
      <c r="J1469" s="15"/>
      <c r="N1469" s="15"/>
    </row>
    <row r="1470" spans="6:14" x14ac:dyDescent="0.35">
      <c r="F1470" s="15"/>
      <c r="H1470" s="15"/>
      <c r="J1470" s="15"/>
      <c r="L1470" s="15"/>
      <c r="N1470" s="15"/>
    </row>
    <row r="1471" spans="6:14" x14ac:dyDescent="0.35">
      <c r="J1471" s="15"/>
      <c r="L1471" s="15"/>
      <c r="N1471" s="15"/>
    </row>
    <row r="1472" spans="6:14" x14ac:dyDescent="0.35">
      <c r="F1472" s="15"/>
      <c r="H1472" s="15"/>
      <c r="J1472" s="15"/>
      <c r="L1472" s="15"/>
      <c r="N1472" s="15"/>
    </row>
    <row r="1473" spans="6:14" x14ac:dyDescent="0.35">
      <c r="F1473" s="15"/>
      <c r="H1473" s="15"/>
      <c r="J1473" s="15"/>
      <c r="L1473" s="15"/>
      <c r="N1473" s="15"/>
    </row>
    <row r="1474" spans="6:14" x14ac:dyDescent="0.35">
      <c r="N1474" s="15"/>
    </row>
    <row r="1475" spans="6:14" x14ac:dyDescent="0.35">
      <c r="F1475" s="15"/>
      <c r="H1475" s="15"/>
      <c r="N1475" s="15"/>
    </row>
    <row r="1476" spans="6:14" x14ac:dyDescent="0.35">
      <c r="J1476" s="15"/>
      <c r="L1476" s="15"/>
      <c r="N1476" s="15"/>
    </row>
    <row r="1477" spans="6:14" x14ac:dyDescent="0.35">
      <c r="F1477" s="15"/>
      <c r="H1477" s="15"/>
      <c r="J1477" s="15"/>
      <c r="L1477" s="15"/>
      <c r="N1477" s="15"/>
    </row>
    <row r="1479" spans="6:14" x14ac:dyDescent="0.35">
      <c r="J1479" s="15"/>
      <c r="L1479" s="15"/>
      <c r="N1479" s="15"/>
    </row>
    <row r="1480" spans="6:14" x14ac:dyDescent="0.35">
      <c r="F1480" s="15"/>
      <c r="H1480" s="15"/>
      <c r="J1480" s="15"/>
      <c r="L1480" s="15"/>
      <c r="N1480" s="15"/>
    </row>
    <row r="1483" spans="6:14" x14ac:dyDescent="0.35">
      <c r="F1483" s="15"/>
      <c r="N1483" s="15"/>
    </row>
    <row r="1486" spans="6:14" x14ac:dyDescent="0.35">
      <c r="L1486" s="15"/>
      <c r="N1486" s="15"/>
    </row>
    <row r="1487" spans="6:14" x14ac:dyDescent="0.35">
      <c r="J1487" s="15"/>
      <c r="L1487" s="15"/>
      <c r="N1487" s="15"/>
    </row>
    <row r="1498" spans="6:14" x14ac:dyDescent="0.35">
      <c r="J1498" s="15"/>
      <c r="L1498" s="15"/>
      <c r="N1498" s="15"/>
    </row>
    <row r="1499" spans="6:14" x14ac:dyDescent="0.35">
      <c r="F1499" s="15"/>
      <c r="H1499" s="15"/>
    </row>
    <row r="1500" spans="6:14" x14ac:dyDescent="0.35">
      <c r="H1500" s="15"/>
      <c r="J1500" s="15"/>
      <c r="L1500" s="15"/>
      <c r="N1500" s="15"/>
    </row>
    <row r="1501" spans="6:14" x14ac:dyDescent="0.35">
      <c r="J1501" s="15"/>
    </row>
    <row r="1502" spans="6:14" x14ac:dyDescent="0.35">
      <c r="F1502" s="15"/>
      <c r="H1502" s="15"/>
      <c r="J1502" s="15"/>
      <c r="L1502" s="15"/>
      <c r="N1502" s="15"/>
    </row>
    <row r="1504" spans="6:14" x14ac:dyDescent="0.35">
      <c r="H1504" s="15"/>
      <c r="J1504" s="15"/>
      <c r="L1504" s="15"/>
      <c r="N1504" s="15"/>
    </row>
    <row r="1506" spans="6:14" x14ac:dyDescent="0.35">
      <c r="L1506" s="15"/>
      <c r="N1506" s="15"/>
    </row>
    <row r="1509" spans="6:14" x14ac:dyDescent="0.35">
      <c r="H1509" s="15"/>
      <c r="L1509" s="15"/>
      <c r="N1509" s="15"/>
    </row>
    <row r="1511" spans="6:14" x14ac:dyDescent="0.35">
      <c r="F1511" s="15"/>
      <c r="H1511" s="15"/>
      <c r="J1511" s="15"/>
      <c r="L1511" s="15"/>
      <c r="N1511" s="15"/>
    </row>
    <row r="1516" spans="6:14" x14ac:dyDescent="0.35">
      <c r="L1516" s="15"/>
      <c r="N1516" s="15"/>
    </row>
    <row r="1517" spans="6:14" x14ac:dyDescent="0.35">
      <c r="F1517" s="15"/>
      <c r="H1517" s="15"/>
    </row>
    <row r="1523" spans="10:14" x14ac:dyDescent="0.35">
      <c r="J1523" s="15"/>
      <c r="L1523" s="15"/>
      <c r="N1523" s="15"/>
    </row>
    <row r="1525" spans="10:14" x14ac:dyDescent="0.35">
      <c r="L1525" s="15"/>
      <c r="N1525" s="15"/>
    </row>
    <row r="1526" spans="10:14" x14ac:dyDescent="0.35">
      <c r="J1526" s="15"/>
    </row>
    <row r="1528" spans="10:14" x14ac:dyDescent="0.35">
      <c r="L1528" s="15"/>
    </row>
    <row r="1535" spans="10:14" x14ac:dyDescent="0.35">
      <c r="J1535" s="15"/>
      <c r="L1535" s="15"/>
      <c r="N1535" s="15"/>
    </row>
    <row r="1537" spans="8:14" x14ac:dyDescent="0.35">
      <c r="L1537" s="15"/>
      <c r="N1537" s="15"/>
    </row>
    <row r="1538" spans="8:14" x14ac:dyDescent="0.35">
      <c r="H1538" s="15"/>
      <c r="J1538" s="15"/>
      <c r="L1538" s="15"/>
      <c r="N1538" s="15"/>
    </row>
    <row r="1541" spans="8:14" x14ac:dyDescent="0.35">
      <c r="N1541" s="15"/>
    </row>
    <row r="1543" spans="8:14" x14ac:dyDescent="0.35">
      <c r="L1543" s="15"/>
      <c r="N1543" s="15"/>
    </row>
    <row r="1544" spans="8:14" x14ac:dyDescent="0.35">
      <c r="J1544" s="15"/>
      <c r="L1544" s="15"/>
      <c r="N1544" s="15"/>
    </row>
    <row r="1545" spans="8:14" x14ac:dyDescent="0.35">
      <c r="L1545" s="15"/>
      <c r="N1545" s="15"/>
    </row>
    <row r="1549" spans="8:14" x14ac:dyDescent="0.35">
      <c r="J1549" s="15"/>
      <c r="L1549" s="15"/>
      <c r="N1549" s="15"/>
    </row>
    <row r="1552" spans="8:14" x14ac:dyDescent="0.35">
      <c r="L1552" s="15"/>
    </row>
    <row r="1553" spans="6:14" x14ac:dyDescent="0.35">
      <c r="H1553" s="15"/>
      <c r="J1553" s="15"/>
      <c r="L1553" s="15"/>
      <c r="N1553" s="15"/>
    </row>
    <row r="1556" spans="6:14" x14ac:dyDescent="0.35">
      <c r="J1556" s="15"/>
      <c r="L1556" s="15"/>
      <c r="N1556" s="15"/>
    </row>
    <row r="1557" spans="6:14" x14ac:dyDescent="0.35">
      <c r="N1557" s="15"/>
    </row>
    <row r="1558" spans="6:14" x14ac:dyDescent="0.35">
      <c r="L1558" s="15"/>
    </row>
    <row r="1560" spans="6:14" x14ac:dyDescent="0.35">
      <c r="J1560" s="15"/>
      <c r="L1560" s="15"/>
      <c r="N1560" s="15"/>
    </row>
    <row r="1561" spans="6:14" x14ac:dyDescent="0.35">
      <c r="J1561" s="15"/>
      <c r="L1561" s="15"/>
      <c r="N1561" s="15"/>
    </row>
    <row r="1562" spans="6:14" x14ac:dyDescent="0.35">
      <c r="J1562" s="15"/>
    </row>
    <row r="1563" spans="6:14" x14ac:dyDescent="0.35">
      <c r="G1563" s="15"/>
    </row>
    <row r="1568" spans="6:14" x14ac:dyDescent="0.35">
      <c r="F1568" s="15"/>
      <c r="H1568" s="15"/>
      <c r="J1568" s="15"/>
      <c r="L1568" s="15"/>
      <c r="N1568" s="15"/>
    </row>
    <row r="1572" spans="6:14" x14ac:dyDescent="0.35">
      <c r="N1572" s="15"/>
    </row>
    <row r="1573" spans="6:14" x14ac:dyDescent="0.35">
      <c r="F1573" s="15"/>
      <c r="H1573" s="15"/>
      <c r="J1573" s="15"/>
      <c r="L1573" s="15"/>
      <c r="N1573" s="15"/>
    </row>
    <row r="1578" spans="6:14" x14ac:dyDescent="0.35">
      <c r="L1578" s="15"/>
      <c r="N1578" s="15"/>
    </row>
    <row r="1579" spans="6:14" x14ac:dyDescent="0.35">
      <c r="L1579" s="15"/>
      <c r="N1579" s="15"/>
    </row>
    <row r="1580" spans="6:14" x14ac:dyDescent="0.35">
      <c r="N1580" s="15"/>
    </row>
    <row r="1581" spans="6:14" x14ac:dyDescent="0.35">
      <c r="L1581" s="15"/>
      <c r="N1581" s="15"/>
    </row>
    <row r="1584" spans="6:14" x14ac:dyDescent="0.35">
      <c r="F1584" s="15"/>
    </row>
    <row r="1586" spans="6:14" x14ac:dyDescent="0.35">
      <c r="F1586" s="15"/>
    </row>
    <row r="1587" spans="6:14" x14ac:dyDescent="0.35">
      <c r="J1587" s="15"/>
      <c r="L1587" s="15"/>
      <c r="N1587" s="15"/>
    </row>
    <row r="1593" spans="6:14" x14ac:dyDescent="0.35">
      <c r="J1593" s="15"/>
      <c r="L1593" s="15"/>
      <c r="N1593" s="15"/>
    </row>
    <row r="1596" spans="6:14" x14ac:dyDescent="0.35">
      <c r="F1596" s="15"/>
      <c r="H1596" s="15"/>
      <c r="L1596" s="15"/>
      <c r="N1596" s="15"/>
    </row>
    <row r="1597" spans="6:14" x14ac:dyDescent="0.35">
      <c r="F1597" s="15"/>
      <c r="H1597" s="15"/>
      <c r="J1597" s="15"/>
      <c r="L1597" s="15"/>
      <c r="N1597" s="15"/>
    </row>
    <row r="1599" spans="6:14" x14ac:dyDescent="0.35">
      <c r="H1599" s="15"/>
      <c r="J1599" s="15"/>
      <c r="L1599" s="15"/>
      <c r="N1599" s="15"/>
    </row>
    <row r="1600" spans="6:14" x14ac:dyDescent="0.35">
      <c r="J1600" s="15"/>
      <c r="L1600" s="15"/>
      <c r="N1600" s="15"/>
    </row>
    <row r="1603" spans="6:14" x14ac:dyDescent="0.35">
      <c r="J1603" s="15"/>
      <c r="L1603" s="15"/>
      <c r="N1603" s="15"/>
    </row>
    <row r="1606" spans="6:14" x14ac:dyDescent="0.35">
      <c r="J1606" s="15"/>
      <c r="L1606" s="15"/>
      <c r="N1606" s="15"/>
    </row>
    <row r="1609" spans="6:14" x14ac:dyDescent="0.35">
      <c r="J1609" s="15"/>
      <c r="L1609" s="15"/>
      <c r="N1609" s="15"/>
    </row>
    <row r="1611" spans="6:14" x14ac:dyDescent="0.35">
      <c r="L1611" s="15"/>
    </row>
    <row r="1613" spans="6:14" x14ac:dyDescent="0.35">
      <c r="F1613" s="15"/>
      <c r="H1613" s="15"/>
      <c r="J1613" s="15"/>
      <c r="L1613" s="15"/>
      <c r="N1613" s="15"/>
    </row>
    <row r="1614" spans="6:14" x14ac:dyDescent="0.35">
      <c r="J1614" s="15"/>
      <c r="L1614" s="15"/>
      <c r="N1614" s="15"/>
    </row>
    <row r="1615" spans="6:14" x14ac:dyDescent="0.35">
      <c r="L1615" s="15"/>
      <c r="N1615" s="15"/>
    </row>
    <row r="1616" spans="6:14" x14ac:dyDescent="0.35">
      <c r="N1616" s="15"/>
    </row>
    <row r="1622" spans="6:14" x14ac:dyDescent="0.35">
      <c r="F1622" s="15"/>
    </row>
    <row r="1627" spans="6:14" x14ac:dyDescent="0.35">
      <c r="N1627" s="15"/>
    </row>
    <row r="1628" spans="6:14" x14ac:dyDescent="0.35">
      <c r="H1628" s="15"/>
      <c r="J1628" s="15"/>
      <c r="L1628" s="15"/>
      <c r="N1628" s="15"/>
    </row>
    <row r="1630" spans="6:14" x14ac:dyDescent="0.35">
      <c r="L1630" s="15"/>
      <c r="N1630" s="15"/>
    </row>
    <row r="1631" spans="6:14" x14ac:dyDescent="0.35">
      <c r="N1631" s="15"/>
    </row>
    <row r="1632" spans="6:14" x14ac:dyDescent="0.35">
      <c r="J1632" s="15"/>
      <c r="L1632" s="15"/>
      <c r="N1632" s="15"/>
    </row>
    <row r="1633" spans="6:14" x14ac:dyDescent="0.35">
      <c r="F1633" s="15"/>
    </row>
    <row r="1635" spans="6:14" x14ac:dyDescent="0.35">
      <c r="H1635" s="15"/>
      <c r="J1635" s="15"/>
      <c r="L1635" s="15"/>
      <c r="N1635" s="15"/>
    </row>
    <row r="1637" spans="6:14" x14ac:dyDescent="0.35">
      <c r="J1637" s="15"/>
      <c r="L1637" s="15"/>
      <c r="N1637" s="15"/>
    </row>
    <row r="1639" spans="6:14" x14ac:dyDescent="0.35">
      <c r="F1639" s="15"/>
      <c r="H1639" s="15"/>
      <c r="J1639" s="15"/>
      <c r="L1639" s="15"/>
      <c r="N1639" s="15"/>
    </row>
    <row r="1640" spans="6:14" x14ac:dyDescent="0.35">
      <c r="N1640" s="15"/>
    </row>
    <row r="1642" spans="6:14" x14ac:dyDescent="0.35">
      <c r="L1642" s="15"/>
    </row>
    <row r="1646" spans="6:14" x14ac:dyDescent="0.35">
      <c r="F1646" s="15"/>
      <c r="H1646" s="15"/>
    </row>
    <row r="1647" spans="6:14" x14ac:dyDescent="0.35">
      <c r="L1647" s="15"/>
    </row>
    <row r="1648" spans="6:14" x14ac:dyDescent="0.35">
      <c r="F1648" s="15"/>
      <c r="H1648" s="15"/>
      <c r="J1648" s="15"/>
      <c r="L1648" s="15"/>
      <c r="N1648" s="15"/>
    </row>
    <row r="1650" spans="6:14" x14ac:dyDescent="0.35">
      <c r="L1650" s="15"/>
      <c r="N1650" s="15"/>
    </row>
    <row r="1653" spans="6:14" x14ac:dyDescent="0.35">
      <c r="H1653" s="15"/>
      <c r="J1653" s="15"/>
      <c r="L1653" s="15"/>
      <c r="N1653" s="15"/>
    </row>
    <row r="1656" spans="6:14" x14ac:dyDescent="0.35">
      <c r="L1656" s="15"/>
      <c r="N1656" s="15"/>
    </row>
    <row r="1657" spans="6:14" x14ac:dyDescent="0.35">
      <c r="N1657" s="15"/>
    </row>
    <row r="1660" spans="6:14" x14ac:dyDescent="0.35">
      <c r="F1660" s="15"/>
    </row>
    <row r="1661" spans="6:14" x14ac:dyDescent="0.35">
      <c r="J1661" s="15"/>
      <c r="L1661" s="15"/>
      <c r="N1661" s="15"/>
    </row>
    <row r="1662" spans="6:14" x14ac:dyDescent="0.35">
      <c r="N1662" s="15"/>
    </row>
    <row r="1666" spans="6:14" x14ac:dyDescent="0.35">
      <c r="F1666" s="15"/>
      <c r="H1666" s="15"/>
      <c r="J1666" s="15"/>
      <c r="L1666" s="15"/>
      <c r="N1666" s="15"/>
    </row>
    <row r="1670" spans="6:14" x14ac:dyDescent="0.35">
      <c r="F1670" s="15"/>
      <c r="H1670" s="15"/>
      <c r="J1670" s="15"/>
      <c r="L1670" s="15"/>
      <c r="N1670" s="15"/>
    </row>
    <row r="1672" spans="6:14" x14ac:dyDescent="0.35">
      <c r="F1672" s="15"/>
    </row>
    <row r="1673" spans="6:14" x14ac:dyDescent="0.35">
      <c r="L1673" s="15"/>
      <c r="N1673" s="15"/>
    </row>
    <row r="1674" spans="6:14" x14ac:dyDescent="0.35">
      <c r="H1674" s="15"/>
      <c r="J1674" s="15"/>
      <c r="L1674" s="15"/>
      <c r="N1674" s="15"/>
    </row>
    <row r="1676" spans="6:14" x14ac:dyDescent="0.35">
      <c r="F1676" s="15"/>
    </row>
    <row r="1678" spans="6:14" x14ac:dyDescent="0.35">
      <c r="L1678" s="15"/>
      <c r="N1678" s="15"/>
    </row>
    <row r="1679" spans="6:14" x14ac:dyDescent="0.35">
      <c r="L1679" s="15"/>
      <c r="N1679" s="15"/>
    </row>
    <row r="1680" spans="6:14" x14ac:dyDescent="0.35">
      <c r="N1680" s="15"/>
    </row>
    <row r="1681" spans="6:14" x14ac:dyDescent="0.35">
      <c r="J1681" s="15"/>
      <c r="L1681" s="15"/>
      <c r="N1681" s="15"/>
    </row>
    <row r="1683" spans="6:14" x14ac:dyDescent="0.35">
      <c r="F1683" s="15"/>
      <c r="H1683" s="15"/>
      <c r="J1683" s="15"/>
      <c r="L1683" s="15"/>
      <c r="N1683" s="15"/>
    </row>
    <row r="1684" spans="6:14" x14ac:dyDescent="0.35">
      <c r="J1684" s="15"/>
      <c r="L1684" s="15"/>
      <c r="N1684" s="15"/>
    </row>
    <row r="1686" spans="6:14" x14ac:dyDescent="0.35">
      <c r="J1686" s="15"/>
      <c r="L1686" s="15"/>
      <c r="N1686" s="15"/>
    </row>
    <row r="1692" spans="6:14" x14ac:dyDescent="0.35">
      <c r="H1692" s="15"/>
      <c r="J1692" s="15"/>
      <c r="L1692" s="15"/>
      <c r="N1692" s="15"/>
    </row>
    <row r="1693" spans="6:14" x14ac:dyDescent="0.35">
      <c r="F1693" s="15"/>
      <c r="H1693" s="15"/>
      <c r="J1693" s="15"/>
      <c r="L1693" s="15"/>
      <c r="N1693" s="15"/>
    </row>
    <row r="1698" spans="6:14" x14ac:dyDescent="0.35">
      <c r="F1698" s="15"/>
    </row>
    <row r="1700" spans="6:14" x14ac:dyDescent="0.35">
      <c r="J1700" s="15"/>
      <c r="L1700" s="15"/>
      <c r="N1700" s="15"/>
    </row>
    <row r="1701" spans="6:14" x14ac:dyDescent="0.35">
      <c r="H1701" s="15"/>
      <c r="J1701" s="15"/>
      <c r="L1701" s="15"/>
      <c r="N1701" s="15"/>
    </row>
    <row r="1703" spans="6:14" x14ac:dyDescent="0.35">
      <c r="J1703" s="15"/>
      <c r="L1703" s="15"/>
      <c r="N1703" s="15"/>
    </row>
    <row r="1705" spans="6:14" x14ac:dyDescent="0.35">
      <c r="J1705" s="15"/>
      <c r="L1705" s="15"/>
      <c r="N1705" s="15"/>
    </row>
    <row r="1716" spans="6:14" x14ac:dyDescent="0.35">
      <c r="J1716" s="15"/>
      <c r="L1716" s="15"/>
      <c r="N1716" s="15"/>
    </row>
    <row r="1717" spans="6:14" x14ac:dyDescent="0.35">
      <c r="J1717" s="15"/>
    </row>
    <row r="1719" spans="6:14" x14ac:dyDescent="0.35">
      <c r="J1719" s="15"/>
      <c r="L1719" s="15"/>
      <c r="N1719" s="15"/>
    </row>
    <row r="1721" spans="6:14" x14ac:dyDescent="0.35">
      <c r="F1721" s="15"/>
      <c r="H1721" s="15"/>
      <c r="J1721" s="15"/>
      <c r="L1721" s="15"/>
      <c r="N1721" s="15"/>
    </row>
    <row r="1722" spans="6:14" x14ac:dyDescent="0.35">
      <c r="J1722" s="15"/>
      <c r="L1722" s="15"/>
      <c r="N1722" s="15"/>
    </row>
    <row r="1723" spans="6:14" x14ac:dyDescent="0.35">
      <c r="F1723" s="15"/>
      <c r="H1723" s="15"/>
      <c r="J1723" s="15"/>
      <c r="L1723" s="15"/>
      <c r="N1723" s="15"/>
    </row>
    <row r="1726" spans="6:14" x14ac:dyDescent="0.35">
      <c r="F1726" s="15"/>
      <c r="H1726" s="15"/>
      <c r="J1726" s="15"/>
      <c r="L1726" s="15"/>
      <c r="N1726" s="15"/>
    </row>
    <row r="1727" spans="6:14" x14ac:dyDescent="0.35">
      <c r="L1727" s="15"/>
      <c r="N1727" s="15"/>
    </row>
    <row r="1728" spans="6:14" x14ac:dyDescent="0.35">
      <c r="F1728" s="15"/>
      <c r="H1728" s="15"/>
    </row>
    <row r="1730" spans="6:14" x14ac:dyDescent="0.35">
      <c r="H1730" s="15"/>
      <c r="J1730" s="15"/>
      <c r="L1730" s="15"/>
      <c r="N1730" s="15"/>
    </row>
    <row r="1732" spans="6:14" x14ac:dyDescent="0.35">
      <c r="J1732" s="15"/>
      <c r="L1732" s="15"/>
      <c r="N1732" s="15"/>
    </row>
    <row r="1734" spans="6:14" x14ac:dyDescent="0.35">
      <c r="L1734" s="15"/>
      <c r="N1734" s="15"/>
    </row>
    <row r="1736" spans="6:14" x14ac:dyDescent="0.35">
      <c r="J1736" s="15"/>
    </row>
    <row r="1739" spans="6:14" x14ac:dyDescent="0.35">
      <c r="J1739" s="15"/>
    </row>
    <row r="1740" spans="6:14" x14ac:dyDescent="0.35">
      <c r="F1740" s="15"/>
    </row>
    <row r="1742" spans="6:14" x14ac:dyDescent="0.35">
      <c r="J1742" s="15"/>
      <c r="L1742" s="15"/>
      <c r="N1742" s="15"/>
    </row>
    <row r="1750" spans="6:14" x14ac:dyDescent="0.35">
      <c r="F1750" s="15"/>
    </row>
    <row r="1752" spans="6:14" x14ac:dyDescent="0.35">
      <c r="F1752" s="15"/>
      <c r="H1752" s="15"/>
      <c r="J1752" s="15"/>
      <c r="L1752" s="15"/>
      <c r="N1752" s="15"/>
    </row>
    <row r="1754" spans="6:14" x14ac:dyDescent="0.35">
      <c r="J1754" s="15"/>
      <c r="L1754" s="15"/>
      <c r="N1754" s="15"/>
    </row>
    <row r="1755" spans="6:14" x14ac:dyDescent="0.35">
      <c r="L1755" s="15"/>
      <c r="N1755" s="15"/>
    </row>
    <row r="1756" spans="6:14" x14ac:dyDescent="0.35">
      <c r="F1756" s="15"/>
      <c r="H1756" s="15"/>
      <c r="J1756" s="15"/>
      <c r="L1756" s="15"/>
      <c r="N1756" s="15"/>
    </row>
    <row r="1758" spans="6:14" x14ac:dyDescent="0.35">
      <c r="J1758" s="15"/>
      <c r="L1758" s="15"/>
      <c r="N1758" s="15"/>
    </row>
    <row r="1761" spans="6:14" x14ac:dyDescent="0.35">
      <c r="F1761" s="15"/>
    </row>
    <row r="1762" spans="6:14" x14ac:dyDescent="0.35">
      <c r="L1762" s="15"/>
    </row>
    <row r="1772" spans="6:14" x14ac:dyDescent="0.35">
      <c r="N1772" s="15"/>
    </row>
    <row r="1775" spans="6:14" x14ac:dyDescent="0.35">
      <c r="J1775" s="15"/>
      <c r="L1775" s="15"/>
      <c r="N1775" s="15"/>
    </row>
    <row r="1776" spans="6:14" x14ac:dyDescent="0.35">
      <c r="F1776" s="15"/>
      <c r="H1776" s="15"/>
      <c r="J1776" s="15"/>
      <c r="L1776" s="15"/>
      <c r="N1776" s="15"/>
    </row>
    <row r="1777" spans="6:14" x14ac:dyDescent="0.35">
      <c r="H1777" s="15"/>
      <c r="J1777" s="15"/>
      <c r="L1777" s="15"/>
      <c r="N1777" s="15"/>
    </row>
    <row r="1779" spans="6:14" x14ac:dyDescent="0.35">
      <c r="F1779" s="15"/>
      <c r="H1779" s="15"/>
    </row>
    <row r="1783" spans="6:14" x14ac:dyDescent="0.35">
      <c r="H1783" s="15"/>
      <c r="J1783" s="15"/>
      <c r="L1783" s="15"/>
      <c r="N1783" s="15"/>
    </row>
    <row r="1784" spans="6:14" x14ac:dyDescent="0.35">
      <c r="J1784" s="15"/>
      <c r="L1784" s="15"/>
    </row>
    <row r="1785" spans="6:14" x14ac:dyDescent="0.35">
      <c r="F1785" s="15"/>
    </row>
    <row r="1786" spans="6:14" x14ac:dyDescent="0.35">
      <c r="F1786" s="15"/>
      <c r="H1786" s="15"/>
      <c r="J1786" s="15"/>
      <c r="L1786" s="15"/>
      <c r="N1786" s="15"/>
    </row>
    <row r="1788" spans="6:14" x14ac:dyDescent="0.35">
      <c r="J1788" s="15"/>
      <c r="L1788" s="15"/>
      <c r="N1788" s="15"/>
    </row>
    <row r="1789" spans="6:14" x14ac:dyDescent="0.35">
      <c r="F1789" s="15"/>
      <c r="H1789" s="15"/>
      <c r="J1789" s="15"/>
      <c r="L1789" s="15"/>
      <c r="N1789" s="15"/>
    </row>
    <row r="1791" spans="6:14" x14ac:dyDescent="0.35">
      <c r="L1791" s="15"/>
    </row>
    <row r="1796" spans="6:14" x14ac:dyDescent="0.35">
      <c r="F1796" s="15"/>
    </row>
    <row r="1801" spans="6:14" x14ac:dyDescent="0.35">
      <c r="H1801" s="15"/>
      <c r="J1801" s="15"/>
      <c r="L1801" s="15"/>
      <c r="N1801" s="15"/>
    </row>
    <row r="1802" spans="6:14" x14ac:dyDescent="0.35">
      <c r="L1802" s="15"/>
    </row>
    <row r="1804" spans="6:14" x14ac:dyDescent="0.35">
      <c r="F1804" s="15"/>
      <c r="H1804" s="15"/>
    </row>
    <row r="1807" spans="6:14" x14ac:dyDescent="0.35">
      <c r="K1807" s="15"/>
    </row>
    <row r="1809" spans="6:14" x14ac:dyDescent="0.35">
      <c r="J1809" s="15"/>
      <c r="L1809" s="15"/>
      <c r="N1809" s="15"/>
    </row>
    <row r="1812" spans="6:14" x14ac:dyDescent="0.35">
      <c r="F1812" s="15"/>
      <c r="H1812" s="15"/>
    </row>
    <row r="1817" spans="6:14" x14ac:dyDescent="0.35">
      <c r="J1817" s="15"/>
      <c r="L1817" s="15"/>
      <c r="N1817" s="15"/>
    </row>
    <row r="1819" spans="6:14" x14ac:dyDescent="0.35">
      <c r="N1819" s="15"/>
    </row>
    <row r="1820" spans="6:14" x14ac:dyDescent="0.35">
      <c r="F1820" s="15"/>
      <c r="L1820" s="15"/>
    </row>
    <row r="1822" spans="6:14" x14ac:dyDescent="0.35">
      <c r="F1822" s="15"/>
    </row>
    <row r="1826" spans="6:14" x14ac:dyDescent="0.35">
      <c r="J1826" s="15"/>
      <c r="L1826" s="15"/>
      <c r="N1826" s="15"/>
    </row>
    <row r="1830" spans="6:14" x14ac:dyDescent="0.35">
      <c r="J1830" s="15"/>
      <c r="L1830" s="15"/>
      <c r="N1830" s="15"/>
    </row>
    <row r="1832" spans="6:14" x14ac:dyDescent="0.35">
      <c r="J1832" s="15"/>
      <c r="L1832" s="15"/>
      <c r="N1832" s="15"/>
    </row>
    <row r="1833" spans="6:14" x14ac:dyDescent="0.35">
      <c r="L1833" s="15"/>
      <c r="N1833" s="15"/>
    </row>
    <row r="1836" spans="6:14" x14ac:dyDescent="0.35">
      <c r="F1836" s="15"/>
    </row>
    <row r="1837" spans="6:14" x14ac:dyDescent="0.35">
      <c r="J1837" s="15"/>
      <c r="L1837" s="15"/>
      <c r="N1837" s="15"/>
    </row>
    <row r="1840" spans="6:14" x14ac:dyDescent="0.35">
      <c r="H1840" s="15"/>
      <c r="J1840" s="15"/>
      <c r="L1840" s="15"/>
      <c r="N1840" s="15"/>
    </row>
    <row r="1845" spans="6:14" x14ac:dyDescent="0.35">
      <c r="F1845" s="15"/>
      <c r="H1845" s="15"/>
      <c r="J1845" s="15"/>
      <c r="L1845" s="15"/>
      <c r="N1845" s="15"/>
    </row>
    <row r="1849" spans="6:14" x14ac:dyDescent="0.35">
      <c r="L1849" s="15"/>
      <c r="N1849" s="15"/>
    </row>
    <row r="1852" spans="6:14" x14ac:dyDescent="0.35">
      <c r="H1852" s="15"/>
      <c r="J1852" s="15"/>
      <c r="L1852" s="15"/>
      <c r="N1852" s="15"/>
    </row>
    <row r="1854" spans="6:14" x14ac:dyDescent="0.35">
      <c r="L1854" s="15"/>
      <c r="N1854" s="15"/>
    </row>
    <row r="1859" spans="6:14" x14ac:dyDescent="0.35">
      <c r="H1859" s="15"/>
      <c r="J1859" s="15"/>
      <c r="L1859" s="15"/>
      <c r="N1859" s="15"/>
    </row>
    <row r="1861" spans="6:14" x14ac:dyDescent="0.35">
      <c r="F1861" s="15"/>
    </row>
    <row r="1862" spans="6:14" x14ac:dyDescent="0.35">
      <c r="F1862" s="15"/>
    </row>
    <row r="1866" spans="6:14" x14ac:dyDescent="0.35">
      <c r="J1866" s="15"/>
      <c r="L1866" s="15"/>
      <c r="N1866" s="15"/>
    </row>
    <row r="1867" spans="6:14" x14ac:dyDescent="0.35">
      <c r="J1867" s="15"/>
      <c r="L1867" s="15"/>
      <c r="N1867" s="15"/>
    </row>
    <row r="1872" spans="6:14" x14ac:dyDescent="0.35">
      <c r="J1872" s="15"/>
      <c r="L1872" s="15"/>
      <c r="N1872" s="15"/>
    </row>
    <row r="1873" spans="6:14" x14ac:dyDescent="0.35">
      <c r="F1873" s="15"/>
      <c r="N1873" s="15"/>
    </row>
    <row r="1874" spans="6:14" x14ac:dyDescent="0.35">
      <c r="F1874" s="15"/>
      <c r="H1874" s="15"/>
      <c r="J1874" s="15"/>
      <c r="L1874" s="15"/>
    </row>
    <row r="1877" spans="6:14" x14ac:dyDescent="0.35">
      <c r="F1877" s="15"/>
    </row>
    <row r="1878" spans="6:14" x14ac:dyDescent="0.35">
      <c r="J1878" s="15"/>
    </row>
    <row r="1883" spans="6:14" x14ac:dyDescent="0.35">
      <c r="F1883" s="15"/>
      <c r="H1883" s="15"/>
      <c r="L1883" s="15"/>
      <c r="N1883" s="15"/>
    </row>
    <row r="1884" spans="6:14" x14ac:dyDescent="0.35">
      <c r="L1884" s="15"/>
    </row>
    <row r="1891" spans="6:14" x14ac:dyDescent="0.35">
      <c r="N1891" s="15"/>
    </row>
    <row r="1892" spans="6:14" x14ac:dyDescent="0.35">
      <c r="L1892" s="15"/>
    </row>
    <row r="1893" spans="6:14" x14ac:dyDescent="0.35">
      <c r="F1893" s="15"/>
      <c r="H1893" s="15"/>
      <c r="J1893" s="15"/>
      <c r="L1893" s="15"/>
      <c r="N1893" s="15"/>
    </row>
    <row r="1894" spans="6:14" x14ac:dyDescent="0.35">
      <c r="J1894" s="15"/>
      <c r="L1894" s="15"/>
      <c r="N1894" s="15"/>
    </row>
    <row r="1895" spans="6:14" x14ac:dyDescent="0.35">
      <c r="J1895" s="15"/>
      <c r="L1895" s="15"/>
      <c r="N1895" s="15"/>
    </row>
    <row r="1896" spans="6:14" x14ac:dyDescent="0.35">
      <c r="J1896" s="15"/>
    </row>
    <row r="1899" spans="6:14" x14ac:dyDescent="0.35">
      <c r="L1899" s="15"/>
      <c r="N1899" s="15"/>
    </row>
    <row r="1901" spans="6:14" x14ac:dyDescent="0.35">
      <c r="L1901" s="15"/>
      <c r="N1901" s="15"/>
    </row>
    <row r="1902" spans="6:14" x14ac:dyDescent="0.35">
      <c r="F1902" s="15"/>
      <c r="H1902" s="15"/>
      <c r="J1902" s="15"/>
      <c r="L1902" s="15"/>
      <c r="N1902" s="15"/>
    </row>
    <row r="1909" spans="6:14" x14ac:dyDescent="0.35">
      <c r="J1909" s="15"/>
      <c r="L1909" s="15"/>
    </row>
    <row r="1911" spans="6:14" x14ac:dyDescent="0.35">
      <c r="F1911" s="15"/>
    </row>
    <row r="1913" spans="6:14" x14ac:dyDescent="0.35">
      <c r="N1913" s="15"/>
    </row>
    <row r="1914" spans="6:14" x14ac:dyDescent="0.35">
      <c r="L1914" s="15"/>
      <c r="N1914" s="15"/>
    </row>
    <row r="1916" spans="6:14" x14ac:dyDescent="0.35">
      <c r="J1916" s="15"/>
      <c r="L1916" s="15"/>
    </row>
    <row r="1920" spans="6:14" x14ac:dyDescent="0.35">
      <c r="F1920" s="15"/>
      <c r="H1920" s="15"/>
    </row>
    <row r="1922" spans="6:14" x14ac:dyDescent="0.35">
      <c r="F1922" s="15"/>
    </row>
    <row r="1927" spans="6:14" x14ac:dyDescent="0.35">
      <c r="H1927" s="15"/>
      <c r="J1927" s="15"/>
      <c r="L1927" s="15"/>
      <c r="N1927" s="15"/>
    </row>
    <row r="1929" spans="6:14" x14ac:dyDescent="0.35">
      <c r="J1929" s="15"/>
      <c r="L1929" s="15"/>
      <c r="N1929" s="15"/>
    </row>
    <row r="1930" spans="6:14" x14ac:dyDescent="0.35">
      <c r="J1930" s="15"/>
      <c r="L1930" s="15"/>
      <c r="N1930" s="15"/>
    </row>
    <row r="1931" spans="6:14" x14ac:dyDescent="0.35">
      <c r="F1931" s="15"/>
    </row>
    <row r="1935" spans="6:14" x14ac:dyDescent="0.35">
      <c r="F1935" s="15"/>
      <c r="H1935" s="15"/>
      <c r="J1935" s="15"/>
    </row>
    <row r="1936" spans="6:14" x14ac:dyDescent="0.35">
      <c r="F1936" s="15"/>
    </row>
    <row r="1939" spans="6:14" x14ac:dyDescent="0.35">
      <c r="L1939" s="15"/>
      <c r="N1939" s="15"/>
    </row>
    <row r="1942" spans="6:14" x14ac:dyDescent="0.35">
      <c r="F1942" s="15"/>
      <c r="H1942" s="15"/>
      <c r="J1942" s="15"/>
      <c r="L1942" s="15"/>
      <c r="N1942" s="15"/>
    </row>
    <row r="1945" spans="6:14" x14ac:dyDescent="0.35">
      <c r="H1945" s="15"/>
      <c r="J1945" s="15"/>
      <c r="L1945" s="15"/>
      <c r="N1945" s="15"/>
    </row>
    <row r="1946" spans="6:14" x14ac:dyDescent="0.35">
      <c r="J1946" s="15"/>
    </row>
    <row r="1951" spans="6:14" x14ac:dyDescent="0.35">
      <c r="H1951" s="15"/>
      <c r="J1951" s="15"/>
      <c r="L1951" s="15"/>
      <c r="N1951" s="15"/>
    </row>
    <row r="1957" spans="6:14" x14ac:dyDescent="0.35">
      <c r="F1957" s="15"/>
    </row>
    <row r="1959" spans="6:14" x14ac:dyDescent="0.35">
      <c r="J1959" s="15"/>
      <c r="L1959" s="15"/>
    </row>
    <row r="1960" spans="6:14" x14ac:dyDescent="0.35">
      <c r="J1960" s="15"/>
      <c r="L1960" s="15"/>
      <c r="N1960" s="15"/>
    </row>
    <row r="1964" spans="6:14" x14ac:dyDescent="0.35">
      <c r="F1964" s="15"/>
    </row>
    <row r="1967" spans="6:14" x14ac:dyDescent="0.35">
      <c r="F1967" s="15"/>
      <c r="J1967" s="15"/>
      <c r="L1967" s="15"/>
      <c r="N1967" s="15"/>
    </row>
    <row r="1968" spans="6:14" x14ac:dyDescent="0.35">
      <c r="N1968" s="15"/>
    </row>
    <row r="1969" spans="6:14" x14ac:dyDescent="0.35">
      <c r="J1969" s="15"/>
    </row>
    <row r="1971" spans="6:14" x14ac:dyDescent="0.35">
      <c r="J1971" s="15"/>
      <c r="L1971" s="15"/>
      <c r="N1971" s="15"/>
    </row>
    <row r="1972" spans="6:14" x14ac:dyDescent="0.35">
      <c r="N1972" s="15"/>
    </row>
    <row r="1973" spans="6:14" x14ac:dyDescent="0.35">
      <c r="F1973" s="15"/>
    </row>
    <row r="1974" spans="6:14" x14ac:dyDescent="0.35">
      <c r="F1974" s="15"/>
      <c r="H1974" s="15"/>
      <c r="J1974" s="15"/>
      <c r="L1974" s="15"/>
      <c r="N1974" s="15"/>
    </row>
    <row r="1978" spans="6:14" x14ac:dyDescent="0.35">
      <c r="N1978" s="15"/>
    </row>
    <row r="1980" spans="6:14" x14ac:dyDescent="0.35">
      <c r="L1980" s="15"/>
      <c r="N1980" s="15"/>
    </row>
    <row r="1981" spans="6:14" x14ac:dyDescent="0.35">
      <c r="F1981" s="15"/>
    </row>
    <row r="1983" spans="6:14" x14ac:dyDescent="0.35">
      <c r="J1983" s="15"/>
      <c r="L1983" s="15"/>
      <c r="N1983" s="15"/>
    </row>
    <row r="1985" spans="6:14" x14ac:dyDescent="0.35">
      <c r="F1985" s="15"/>
    </row>
    <row r="1986" spans="6:14" x14ac:dyDescent="0.35">
      <c r="L1986" s="15"/>
      <c r="N1986" s="15"/>
    </row>
    <row r="1987" spans="6:14" x14ac:dyDescent="0.35">
      <c r="F1987" s="15"/>
    </row>
    <row r="1990" spans="6:14" x14ac:dyDescent="0.35">
      <c r="H1990" s="15"/>
      <c r="J1990" s="15"/>
      <c r="N1990" s="15"/>
    </row>
    <row r="1993" spans="6:14" x14ac:dyDescent="0.35">
      <c r="J1993" s="15"/>
      <c r="L1993" s="15"/>
      <c r="N1993" s="15"/>
    </row>
    <row r="1994" spans="6:14" x14ac:dyDescent="0.35">
      <c r="L1994" s="15"/>
      <c r="N1994" s="15"/>
    </row>
    <row r="1999" spans="6:14" x14ac:dyDescent="0.35">
      <c r="F1999" s="15"/>
    </row>
    <row r="2008" spans="10:14" x14ac:dyDescent="0.35">
      <c r="L2008" s="15"/>
      <c r="N2008" s="15"/>
    </row>
    <row r="2009" spans="10:14" x14ac:dyDescent="0.35">
      <c r="J2009" s="15"/>
      <c r="L2009" s="15"/>
      <c r="N2009" s="15"/>
    </row>
    <row r="2024" spans="6:14" x14ac:dyDescent="0.35">
      <c r="F2024" s="15"/>
    </row>
    <row r="2025" spans="6:14" x14ac:dyDescent="0.35">
      <c r="F2025" s="15"/>
    </row>
    <row r="2028" spans="6:14" x14ac:dyDescent="0.35">
      <c r="F2028" s="15"/>
      <c r="H2028" s="15"/>
      <c r="L2028" s="15"/>
      <c r="N2028" s="15"/>
    </row>
    <row r="2049" spans="6:14" x14ac:dyDescent="0.35">
      <c r="H2049" s="15"/>
      <c r="J2049" s="15"/>
      <c r="N2049" s="15"/>
    </row>
    <row r="2050" spans="6:14" x14ac:dyDescent="0.35">
      <c r="H2050" s="15"/>
      <c r="J2050" s="15"/>
      <c r="L2050" s="15"/>
      <c r="N2050" s="15"/>
    </row>
    <row r="2051" spans="6:14" x14ac:dyDescent="0.35">
      <c r="F2051" s="15"/>
      <c r="N2051" s="15"/>
    </row>
    <row r="2053" spans="6:14" x14ac:dyDescent="0.35">
      <c r="F2053" s="15"/>
      <c r="H2053" s="15"/>
      <c r="N2053" s="15"/>
    </row>
    <row r="2054" spans="6:14" x14ac:dyDescent="0.35">
      <c r="F2054" s="15"/>
    </row>
    <row r="2055" spans="6:14" x14ac:dyDescent="0.35">
      <c r="J2055" s="15"/>
      <c r="L2055" s="15"/>
      <c r="N2055" s="15"/>
    </row>
    <row r="2059" spans="6:14" x14ac:dyDescent="0.35">
      <c r="J2059" s="15"/>
      <c r="L2059" s="15"/>
      <c r="N2059" s="15"/>
    </row>
    <row r="2060" spans="6:14" x14ac:dyDescent="0.35">
      <c r="L2060" s="15"/>
      <c r="N2060" s="15"/>
    </row>
    <row r="2063" spans="6:14" x14ac:dyDescent="0.35">
      <c r="F2063" s="15"/>
      <c r="H2063" s="15"/>
      <c r="J2063" s="15"/>
      <c r="L2063" s="15"/>
      <c r="N2063" s="15"/>
    </row>
    <row r="2066" spans="6:14" x14ac:dyDescent="0.35">
      <c r="F2066" s="15"/>
      <c r="H2066" s="15"/>
      <c r="J2066" s="15"/>
      <c r="L2066" s="15"/>
      <c r="N2066" s="15"/>
    </row>
    <row r="2067" spans="6:14" x14ac:dyDescent="0.35">
      <c r="F2067" s="15"/>
    </row>
    <row r="2068" spans="6:14" x14ac:dyDescent="0.35">
      <c r="F2068" s="15"/>
    </row>
    <row r="2069" spans="6:14" x14ac:dyDescent="0.35">
      <c r="F2069" s="15"/>
      <c r="H2069" s="15"/>
      <c r="N2069" s="15"/>
    </row>
    <row r="2070" spans="6:14" x14ac:dyDescent="0.35">
      <c r="J2070" s="15"/>
      <c r="N2070" s="15"/>
    </row>
    <row r="2071" spans="6:14" x14ac:dyDescent="0.35">
      <c r="F2071" s="15"/>
      <c r="H2071" s="15"/>
      <c r="J2071" s="15"/>
      <c r="L2071" s="15"/>
      <c r="N2071" s="15"/>
    </row>
    <row r="2072" spans="6:14" x14ac:dyDescent="0.35">
      <c r="J2072" s="15"/>
      <c r="L2072" s="15"/>
      <c r="N2072" s="15"/>
    </row>
    <row r="2073" spans="6:14" x14ac:dyDescent="0.35">
      <c r="J2073" s="15"/>
      <c r="L2073" s="15"/>
      <c r="N2073" s="15"/>
    </row>
    <row r="2074" spans="6:14" x14ac:dyDescent="0.35">
      <c r="H2074" s="15"/>
      <c r="J2074" s="15"/>
      <c r="L2074" s="15"/>
      <c r="N2074" s="15"/>
    </row>
    <row r="2075" spans="6:14" x14ac:dyDescent="0.35">
      <c r="L2075" s="15"/>
      <c r="N2075" s="15"/>
    </row>
    <row r="2081" spans="6:14" x14ac:dyDescent="0.35">
      <c r="F2081" s="15"/>
    </row>
    <row r="2084" spans="6:14" x14ac:dyDescent="0.35">
      <c r="F2084" s="15"/>
      <c r="H2084" s="15"/>
      <c r="J2084" s="15"/>
      <c r="L2084" s="15"/>
      <c r="N2084" s="15"/>
    </row>
    <row r="2085" spans="6:14" x14ac:dyDescent="0.35">
      <c r="L2085" s="15"/>
      <c r="N2085" s="15"/>
    </row>
    <row r="2091" spans="6:14" x14ac:dyDescent="0.35">
      <c r="H2091" s="15"/>
      <c r="J2091" s="15"/>
      <c r="L2091" s="15"/>
      <c r="N2091" s="15"/>
    </row>
    <row r="2095" spans="6:14" x14ac:dyDescent="0.35">
      <c r="J2095" s="15"/>
      <c r="L2095" s="15"/>
      <c r="N2095" s="15"/>
    </row>
    <row r="2103" spans="6:14" x14ac:dyDescent="0.35">
      <c r="F2103" s="15"/>
    </row>
    <row r="2105" spans="6:14" x14ac:dyDescent="0.35">
      <c r="F2105" s="15"/>
      <c r="H2105" s="15"/>
      <c r="J2105" s="15"/>
      <c r="L2105" s="15"/>
      <c r="N2105" s="15"/>
    </row>
    <row r="2109" spans="6:14" x14ac:dyDescent="0.35">
      <c r="J2109" s="15"/>
    </row>
    <row r="2111" spans="6:14" x14ac:dyDescent="0.35">
      <c r="J2111" s="15"/>
      <c r="L2111" s="15"/>
      <c r="N2111" s="15"/>
    </row>
    <row r="2118" spans="6:14" x14ac:dyDescent="0.35">
      <c r="J2118" s="15"/>
      <c r="L2118" s="15"/>
    </row>
    <row r="2120" spans="6:14" x14ac:dyDescent="0.35">
      <c r="F2120" s="15"/>
    </row>
    <row r="2122" spans="6:14" x14ac:dyDescent="0.35">
      <c r="F2122" s="15"/>
    </row>
    <row r="2124" spans="6:14" x14ac:dyDescent="0.35">
      <c r="F2124" s="15"/>
      <c r="J2124" s="15"/>
      <c r="L2124" s="15"/>
      <c r="N2124" s="15"/>
    </row>
    <row r="2127" spans="6:14" x14ac:dyDescent="0.35">
      <c r="F2127" s="15"/>
      <c r="H2127" s="15"/>
      <c r="J2127" s="15"/>
      <c r="L2127" s="15"/>
      <c r="N2127" s="15"/>
    </row>
    <row r="2128" spans="6:14" x14ac:dyDescent="0.35">
      <c r="J2128" s="15"/>
      <c r="L2128" s="15"/>
      <c r="N2128" s="15"/>
    </row>
    <row r="2129" spans="6:14" x14ac:dyDescent="0.35">
      <c r="H2129" s="15"/>
      <c r="J2129" s="15"/>
      <c r="L2129" s="15"/>
      <c r="N2129" s="15"/>
    </row>
    <row r="2130" spans="6:14" x14ac:dyDescent="0.35">
      <c r="F2130" s="15"/>
      <c r="H2130" s="15"/>
      <c r="J2130" s="15"/>
      <c r="L2130" s="15"/>
      <c r="N2130" s="15"/>
    </row>
    <row r="2132" spans="6:14" x14ac:dyDescent="0.35">
      <c r="J2132" s="15"/>
      <c r="L2132" s="15"/>
      <c r="N2132" s="15"/>
    </row>
    <row r="2134" spans="6:14" x14ac:dyDescent="0.35">
      <c r="J2134" s="15"/>
      <c r="L2134" s="15"/>
      <c r="N2134" s="15"/>
    </row>
    <row r="2136" spans="6:14" x14ac:dyDescent="0.35">
      <c r="L2136" s="15"/>
    </row>
    <row r="2137" spans="6:14" x14ac:dyDescent="0.35">
      <c r="J2137" s="15"/>
      <c r="L2137" s="15"/>
      <c r="N2137" s="15"/>
    </row>
    <row r="2138" spans="6:14" x14ac:dyDescent="0.35">
      <c r="F2138" s="15"/>
      <c r="H2138" s="15"/>
    </row>
    <row r="2140" spans="6:14" x14ac:dyDescent="0.35">
      <c r="L2140" s="15"/>
    </row>
    <row r="2142" spans="6:14" x14ac:dyDescent="0.35">
      <c r="L2142" s="15"/>
      <c r="N2142" s="15"/>
    </row>
    <row r="2143" spans="6:14" x14ac:dyDescent="0.35">
      <c r="F2143" s="15"/>
      <c r="H2143" s="15"/>
      <c r="J2143" s="15"/>
    </row>
    <row r="2146" spans="8:14" x14ac:dyDescent="0.35">
      <c r="L2146" s="15"/>
      <c r="N2146" s="15"/>
    </row>
    <row r="2156" spans="8:14" x14ac:dyDescent="0.35">
      <c r="H2156" s="15"/>
      <c r="J2156" s="15"/>
      <c r="L2156" s="15"/>
      <c r="N2156" s="15"/>
    </row>
    <row r="2157" spans="8:14" x14ac:dyDescent="0.35">
      <c r="J2157" s="15"/>
      <c r="L2157" s="15"/>
      <c r="N2157" s="15"/>
    </row>
    <row r="2160" spans="8:14" x14ac:dyDescent="0.35">
      <c r="H2160" s="15"/>
      <c r="J2160" s="15"/>
      <c r="L2160" s="15"/>
      <c r="N2160" s="15"/>
    </row>
    <row r="2164" spans="6:14" x14ac:dyDescent="0.35">
      <c r="L2164" s="15"/>
      <c r="N2164" s="15"/>
    </row>
    <row r="2165" spans="6:14" x14ac:dyDescent="0.35">
      <c r="H2165" s="15"/>
      <c r="J2165" s="15"/>
      <c r="L2165" s="15"/>
      <c r="N2165" s="15"/>
    </row>
    <row r="2167" spans="6:14" x14ac:dyDescent="0.35">
      <c r="J2167" s="15"/>
      <c r="L2167" s="15"/>
      <c r="N2167" s="15"/>
    </row>
    <row r="2169" spans="6:14" x14ac:dyDescent="0.35">
      <c r="N2169" s="15"/>
    </row>
    <row r="2170" spans="6:14" x14ac:dyDescent="0.35">
      <c r="J2170" s="15"/>
      <c r="L2170" s="15"/>
      <c r="N2170" s="15"/>
    </row>
    <row r="2172" spans="6:14" x14ac:dyDescent="0.35">
      <c r="F2172" s="15"/>
      <c r="H2172" s="15"/>
      <c r="J2172" s="15"/>
      <c r="L2172" s="15"/>
      <c r="N2172" s="15"/>
    </row>
    <row r="2175" spans="6:14" x14ac:dyDescent="0.35">
      <c r="F2175" s="15"/>
      <c r="H2175" s="15"/>
      <c r="J2175" s="15"/>
      <c r="L2175" s="15"/>
      <c r="N2175" s="15"/>
    </row>
    <row r="2180" spans="6:14" x14ac:dyDescent="0.35">
      <c r="H2180" s="15"/>
    </row>
    <row r="2183" spans="6:14" x14ac:dyDescent="0.35">
      <c r="F2183" s="15"/>
      <c r="H2183" s="15"/>
      <c r="J2183" s="15"/>
      <c r="L2183" s="15"/>
      <c r="N2183" s="15"/>
    </row>
    <row r="2190" spans="6:14" x14ac:dyDescent="0.35">
      <c r="J2190" s="15"/>
      <c r="L2190" s="15"/>
      <c r="N2190" s="15"/>
    </row>
    <row r="2194" spans="6:14" x14ac:dyDescent="0.35">
      <c r="F2194" s="15"/>
      <c r="H2194" s="15"/>
    </row>
    <row r="2203" spans="6:14" x14ac:dyDescent="0.35">
      <c r="J2203" s="15"/>
      <c r="L2203" s="15"/>
      <c r="N2203" s="15"/>
    </row>
    <row r="2208" spans="6:14" x14ac:dyDescent="0.35">
      <c r="F2208" s="15"/>
      <c r="H2208" s="15"/>
      <c r="J2208" s="15"/>
      <c r="L2208" s="15"/>
      <c r="N2208" s="15"/>
    </row>
    <row r="2212" spans="6:14" x14ac:dyDescent="0.35">
      <c r="N2212" s="15"/>
    </row>
    <row r="2213" spans="6:14" x14ac:dyDescent="0.35">
      <c r="L2213" s="15"/>
      <c r="N2213" s="15"/>
    </row>
    <row r="2214" spans="6:14" x14ac:dyDescent="0.35">
      <c r="J2214" s="15"/>
      <c r="L2214" s="15"/>
    </row>
    <row r="2217" spans="6:14" x14ac:dyDescent="0.35">
      <c r="L2217" s="15"/>
    </row>
    <row r="2218" spans="6:14" x14ac:dyDescent="0.35">
      <c r="L2218" s="15"/>
      <c r="N2218" s="15"/>
    </row>
    <row r="2220" spans="6:14" x14ac:dyDescent="0.35">
      <c r="J2220" s="15"/>
    </row>
    <row r="2223" spans="6:14" x14ac:dyDescent="0.35">
      <c r="F2223" s="15"/>
    </row>
    <row r="2224" spans="6:14" x14ac:dyDescent="0.35">
      <c r="F2224" s="15"/>
      <c r="H2224" s="15"/>
      <c r="J2224" s="15"/>
      <c r="L2224" s="15"/>
      <c r="N2224" s="15"/>
    </row>
    <row r="2225" spans="6:14" x14ac:dyDescent="0.35">
      <c r="N2225" s="15"/>
    </row>
    <row r="2226" spans="6:14" x14ac:dyDescent="0.35">
      <c r="J2226" s="15"/>
      <c r="L2226" s="15"/>
      <c r="N2226" s="15"/>
    </row>
    <row r="2228" spans="6:14" x14ac:dyDescent="0.35">
      <c r="H2228" s="15"/>
      <c r="J2228" s="15"/>
      <c r="L2228" s="15"/>
      <c r="N2228" s="15"/>
    </row>
    <row r="2233" spans="6:14" x14ac:dyDescent="0.35">
      <c r="F2233" s="15"/>
      <c r="H2233" s="15"/>
      <c r="J2233" s="15"/>
      <c r="L2233" s="15"/>
      <c r="N2233" s="15"/>
    </row>
    <row r="2234" spans="6:14" x14ac:dyDescent="0.35">
      <c r="F2234" s="15"/>
      <c r="H2234" s="15"/>
      <c r="J2234" s="15"/>
      <c r="L2234" s="15"/>
      <c r="N2234" s="15"/>
    </row>
    <row r="2235" spans="6:14" x14ac:dyDescent="0.35">
      <c r="F2235" s="15"/>
      <c r="H2235" s="15"/>
      <c r="J2235" s="15"/>
      <c r="L2235" s="15"/>
      <c r="N2235" s="15"/>
    </row>
    <row r="2238" spans="6:14" x14ac:dyDescent="0.35">
      <c r="J2238" s="15"/>
      <c r="L2238" s="15"/>
      <c r="N2238" s="15"/>
    </row>
    <row r="2239" spans="6:14" x14ac:dyDescent="0.35">
      <c r="J2239" s="15"/>
    </row>
    <row r="2245" spans="6:14" x14ac:dyDescent="0.35">
      <c r="F2245" s="15"/>
      <c r="H2245" s="15"/>
      <c r="J2245" s="15"/>
      <c r="L2245" s="15"/>
      <c r="N2245" s="15"/>
    </row>
    <row r="2249" spans="6:14" x14ac:dyDescent="0.35">
      <c r="H2249" s="15"/>
      <c r="J2249" s="15"/>
      <c r="L2249" s="15"/>
      <c r="N2249" s="15"/>
    </row>
    <row r="2254" spans="6:14" x14ac:dyDescent="0.35">
      <c r="N2254" s="15"/>
    </row>
    <row r="2256" spans="6:14" x14ac:dyDescent="0.35">
      <c r="F2256" s="15"/>
    </row>
    <row r="2270" spans="10:10" x14ac:dyDescent="0.35">
      <c r="J2270" s="15"/>
    </row>
    <row r="2277" spans="6:14" x14ac:dyDescent="0.35">
      <c r="N2277" s="15"/>
    </row>
    <row r="2279" spans="6:14" x14ac:dyDescent="0.35">
      <c r="F2279" s="15"/>
      <c r="J2279" s="15"/>
      <c r="L2279" s="15"/>
      <c r="N2279" s="15"/>
    </row>
    <row r="2280" spans="6:14" x14ac:dyDescent="0.35">
      <c r="F2280" s="15"/>
    </row>
    <row r="2281" spans="6:14" x14ac:dyDescent="0.35">
      <c r="F2281" s="15"/>
      <c r="H2281" s="15"/>
    </row>
    <row r="2283" spans="6:14" x14ac:dyDescent="0.35">
      <c r="L2283" s="15"/>
      <c r="N2283" s="15"/>
    </row>
    <row r="2287" spans="6:14" x14ac:dyDescent="0.35">
      <c r="H2287" s="15"/>
      <c r="J2287" s="15"/>
      <c r="L2287" s="15"/>
      <c r="N2287" s="15"/>
    </row>
    <row r="2301" spans="6:14" x14ac:dyDescent="0.35">
      <c r="F2301" s="15"/>
    </row>
    <row r="2302" spans="6:14" x14ac:dyDescent="0.35">
      <c r="H2302" s="15"/>
      <c r="L2302" s="15"/>
      <c r="N2302" s="15"/>
    </row>
    <row r="2305" spans="6:14" x14ac:dyDescent="0.35">
      <c r="F2305" s="15"/>
      <c r="H2305" s="15"/>
      <c r="J2305" s="15"/>
      <c r="L2305" s="15"/>
      <c r="N2305" s="15"/>
    </row>
    <row r="2307" spans="6:14" x14ac:dyDescent="0.35">
      <c r="F2307" s="15"/>
    </row>
    <row r="2313" spans="6:14" x14ac:dyDescent="0.35">
      <c r="F2313" s="15"/>
    </row>
    <row r="2314" spans="6:14" x14ac:dyDescent="0.35">
      <c r="H2314" s="15"/>
      <c r="J2314" s="15"/>
      <c r="L2314" s="15"/>
      <c r="N2314" s="15"/>
    </row>
    <row r="2319" spans="6:14" x14ac:dyDescent="0.35">
      <c r="F2319" s="15"/>
    </row>
    <row r="2321" spans="6:14" x14ac:dyDescent="0.35">
      <c r="F2321" s="15"/>
      <c r="H2321" s="15"/>
      <c r="J2321" s="15"/>
      <c r="L2321" s="15"/>
    </row>
    <row r="2324" spans="6:14" x14ac:dyDescent="0.35">
      <c r="F2324" s="15"/>
      <c r="H2324" s="15"/>
      <c r="J2324" s="15"/>
      <c r="L2324" s="15"/>
      <c r="N2324" s="15"/>
    </row>
    <row r="2327" spans="6:14" x14ac:dyDescent="0.35">
      <c r="J2327" s="15"/>
      <c r="L2327" s="15"/>
      <c r="N2327" s="15"/>
    </row>
    <row r="2333" spans="6:14" x14ac:dyDescent="0.35">
      <c r="F2333" s="15"/>
    </row>
    <row r="2334" spans="6:14" x14ac:dyDescent="0.35">
      <c r="F2334" s="15"/>
      <c r="H2334" s="15"/>
      <c r="J2334" s="15"/>
      <c r="N2334" s="15"/>
    </row>
    <row r="2335" spans="6:14" x14ac:dyDescent="0.35">
      <c r="J2335" s="15"/>
      <c r="L2335" s="15"/>
      <c r="N2335" s="15"/>
    </row>
    <row r="2338" spans="6:12" x14ac:dyDescent="0.35">
      <c r="J2338" s="15"/>
      <c r="L2338" s="15"/>
    </row>
    <row r="2345" spans="6:12" x14ac:dyDescent="0.35">
      <c r="F2345" s="15"/>
    </row>
    <row r="2349" spans="6:12" x14ac:dyDescent="0.35">
      <c r="F2349" s="15"/>
    </row>
    <row r="2351" spans="6:12" x14ac:dyDescent="0.35">
      <c r="F2351" s="15"/>
      <c r="H2351" s="15"/>
    </row>
    <row r="2362" spans="6:14" x14ac:dyDescent="0.35">
      <c r="F2362" s="15"/>
      <c r="H2362" s="15"/>
      <c r="J2362" s="15"/>
      <c r="L2362" s="15"/>
      <c r="N2362" s="15"/>
    </row>
    <row r="2365" spans="6:14" x14ac:dyDescent="0.35">
      <c r="H2365" s="15"/>
      <c r="J2365" s="15"/>
    </row>
    <row r="2370" spans="6:14" x14ac:dyDescent="0.35">
      <c r="H2370" s="15"/>
      <c r="J2370" s="15"/>
      <c r="L2370" s="15"/>
      <c r="N2370" s="15"/>
    </row>
    <row r="2373" spans="6:14" x14ac:dyDescent="0.35">
      <c r="L2373" s="15"/>
    </row>
    <row r="2374" spans="6:14" x14ac:dyDescent="0.35">
      <c r="F2374" s="15"/>
      <c r="H2374" s="15"/>
      <c r="J2374" s="15"/>
      <c r="L2374" s="15"/>
      <c r="N2374" s="15"/>
    </row>
    <row r="2376" spans="6:14" x14ac:dyDescent="0.35">
      <c r="J2376" s="15"/>
    </row>
    <row r="2381" spans="6:14" x14ac:dyDescent="0.35">
      <c r="H2381" s="15"/>
      <c r="J2381" s="15"/>
      <c r="L2381" s="15"/>
      <c r="N2381" s="15"/>
    </row>
    <row r="2387" spans="6:14" x14ac:dyDescent="0.35">
      <c r="H2387" s="15"/>
      <c r="J2387" s="15"/>
      <c r="L2387" s="15"/>
      <c r="N2387" s="15"/>
    </row>
    <row r="2388" spans="6:14" x14ac:dyDescent="0.35">
      <c r="H2388" s="15"/>
      <c r="J2388" s="15"/>
      <c r="L2388" s="15"/>
      <c r="N2388" s="15"/>
    </row>
    <row r="2390" spans="6:14" x14ac:dyDescent="0.35">
      <c r="J2390" s="15"/>
      <c r="L2390" s="15"/>
    </row>
    <row r="2391" spans="6:14" x14ac:dyDescent="0.35">
      <c r="J2391" s="15"/>
    </row>
    <row r="2392" spans="6:14" x14ac:dyDescent="0.35">
      <c r="L2392" s="15"/>
      <c r="N2392" s="15"/>
    </row>
    <row r="2394" spans="6:14" x14ac:dyDescent="0.35">
      <c r="F2394" s="15"/>
      <c r="H2394" s="15"/>
      <c r="J2394" s="15"/>
      <c r="L2394" s="15"/>
      <c r="N2394" s="15"/>
    </row>
    <row r="2399" spans="6:14" x14ac:dyDescent="0.35">
      <c r="J2399" s="15"/>
      <c r="L2399" s="15"/>
      <c r="N2399" s="15"/>
    </row>
    <row r="2406" spans="6:14" x14ac:dyDescent="0.35">
      <c r="J2406" s="15"/>
      <c r="L2406" s="15"/>
      <c r="N2406" s="15"/>
    </row>
    <row r="2407" spans="6:14" x14ac:dyDescent="0.35">
      <c r="F2407" s="15"/>
      <c r="H2407" s="15"/>
    </row>
    <row r="2411" spans="6:14" x14ac:dyDescent="0.35">
      <c r="H2411" s="15"/>
      <c r="J2411" s="15"/>
      <c r="L2411" s="15"/>
      <c r="N2411" s="15"/>
    </row>
    <row r="2413" spans="6:14" x14ac:dyDescent="0.35">
      <c r="F2413" s="15"/>
      <c r="H2413" s="15"/>
      <c r="J2413" s="15"/>
      <c r="L2413" s="15"/>
      <c r="N2413" s="15"/>
    </row>
    <row r="2415" spans="6:14" x14ac:dyDescent="0.35">
      <c r="F2415" s="15"/>
      <c r="H2415" s="15"/>
      <c r="N2415" s="15"/>
    </row>
    <row r="2416" spans="6:14" x14ac:dyDescent="0.35">
      <c r="F2416" s="15"/>
    </row>
    <row r="2418" spans="6:14" x14ac:dyDescent="0.35">
      <c r="H2418" s="15"/>
      <c r="J2418" s="15"/>
      <c r="L2418" s="15"/>
      <c r="N2418" s="15"/>
    </row>
    <row r="2419" spans="6:14" x14ac:dyDescent="0.35">
      <c r="L2419" s="15"/>
    </row>
    <row r="2420" spans="6:14" x14ac:dyDescent="0.35">
      <c r="H2420" s="15"/>
      <c r="L2420" s="15"/>
      <c r="N2420" s="15"/>
    </row>
    <row r="2422" spans="6:14" x14ac:dyDescent="0.35">
      <c r="F2422" s="15"/>
    </row>
    <row r="2425" spans="6:14" x14ac:dyDescent="0.35">
      <c r="L2425" s="15"/>
    </row>
    <row r="2427" spans="6:14" x14ac:dyDescent="0.35">
      <c r="F2427" s="15"/>
      <c r="H2427" s="15"/>
      <c r="J2427" s="15"/>
      <c r="L2427" s="15"/>
      <c r="N2427" s="15"/>
    </row>
    <row r="2431" spans="6:14" x14ac:dyDescent="0.35">
      <c r="L2431" s="15"/>
      <c r="N2431" s="15"/>
    </row>
    <row r="2433" spans="6:14" x14ac:dyDescent="0.35">
      <c r="F2433" s="15"/>
    </row>
    <row r="2434" spans="6:14" x14ac:dyDescent="0.35">
      <c r="J2434" s="15"/>
      <c r="L2434" s="15"/>
      <c r="N2434" s="15"/>
    </row>
    <row r="2435" spans="6:14" x14ac:dyDescent="0.35">
      <c r="F2435" s="15"/>
      <c r="H2435" s="15"/>
      <c r="J2435" s="15"/>
      <c r="L2435" s="15"/>
      <c r="N2435" s="15"/>
    </row>
    <row r="2436" spans="6:14" x14ac:dyDescent="0.35">
      <c r="F2436" s="15"/>
    </row>
    <row r="2442" spans="6:14" x14ac:dyDescent="0.35">
      <c r="L2442" s="15"/>
    </row>
    <row r="2446" spans="6:14" x14ac:dyDescent="0.35">
      <c r="F2446" s="15"/>
    </row>
    <row r="2447" spans="6:14" x14ac:dyDescent="0.35">
      <c r="H2447" s="15"/>
      <c r="J2447" s="15"/>
      <c r="L2447" s="15"/>
      <c r="N2447" s="15"/>
    </row>
    <row r="2451" spans="6:14" x14ac:dyDescent="0.35">
      <c r="F2451" s="15"/>
      <c r="J2451" s="15"/>
      <c r="L2451" s="15"/>
      <c r="N2451" s="15"/>
    </row>
    <row r="2457" spans="6:14" x14ac:dyDescent="0.35">
      <c r="F2457" s="15"/>
    </row>
    <row r="2458" spans="6:14" x14ac:dyDescent="0.35">
      <c r="J2458" s="15"/>
      <c r="L2458" s="15"/>
      <c r="N2458" s="15"/>
    </row>
    <row r="2463" spans="6:14" x14ac:dyDescent="0.35">
      <c r="F2463" s="15"/>
      <c r="H2463" s="15"/>
      <c r="J2463" s="15"/>
      <c r="L2463" s="15"/>
      <c r="N2463" s="15"/>
    </row>
    <row r="2466" spans="6:28" x14ac:dyDescent="0.35">
      <c r="H2466" s="15"/>
      <c r="J2466" s="15"/>
      <c r="L2466" s="15"/>
      <c r="N2466" s="15"/>
    </row>
    <row r="2468" spans="6:28" x14ac:dyDescent="0.35">
      <c r="J2468" s="15"/>
      <c r="L2468" s="15"/>
      <c r="N2468" s="15"/>
    </row>
    <row r="2469" spans="6:28" x14ac:dyDescent="0.35">
      <c r="F2469" s="15"/>
    </row>
    <row r="2471" spans="6:28" x14ac:dyDescent="0.35">
      <c r="J2471" s="15"/>
      <c r="L2471" s="15"/>
      <c r="N2471" s="15"/>
    </row>
    <row r="2475" spans="6:28" x14ac:dyDescent="0.35">
      <c r="F2475" s="15"/>
      <c r="H2475" s="15"/>
      <c r="L2475" s="15"/>
      <c r="N2475" s="15"/>
    </row>
    <row r="2476" spans="6:28" x14ac:dyDescent="0.35">
      <c r="F2476" s="15"/>
      <c r="L2476" s="15"/>
      <c r="N2476" s="15"/>
    </row>
    <row r="2478" spans="6:28" x14ac:dyDescent="0.35">
      <c r="AB2478" s="16"/>
    </row>
    <row r="2479" spans="6:28" x14ac:dyDescent="0.35">
      <c r="F2479" s="15"/>
    </row>
    <row r="2484" spans="6:14" x14ac:dyDescent="0.35">
      <c r="F2484" s="15"/>
      <c r="H2484" s="15"/>
      <c r="J2484" s="15"/>
      <c r="L2484" s="15"/>
      <c r="N2484" s="15"/>
    </row>
    <row r="2486" spans="6:14" x14ac:dyDescent="0.35">
      <c r="H2486" s="15"/>
      <c r="J2486" s="15"/>
      <c r="L2486" s="15"/>
      <c r="N2486" s="15"/>
    </row>
    <row r="2489" spans="6:14" x14ac:dyDescent="0.35">
      <c r="J2489" s="15"/>
      <c r="L2489" s="15"/>
    </row>
    <row r="2490" spans="6:14" x14ac:dyDescent="0.35">
      <c r="F2490" s="15"/>
    </row>
    <row r="2491" spans="6:14" x14ac:dyDescent="0.35">
      <c r="F2491" s="15"/>
      <c r="J2491" s="15"/>
      <c r="L2491" s="15"/>
      <c r="N2491" s="15"/>
    </row>
    <row r="2492" spans="6:14" x14ac:dyDescent="0.35">
      <c r="L2492" s="15"/>
      <c r="N2492" s="15"/>
    </row>
    <row r="2494" spans="6:14" x14ac:dyDescent="0.35">
      <c r="F2494" s="15"/>
      <c r="H2494" s="15"/>
      <c r="J2494" s="15"/>
      <c r="N2494" s="15"/>
    </row>
    <row r="2496" spans="6:14" x14ac:dyDescent="0.35">
      <c r="J2496" s="15"/>
    </row>
    <row r="2498" spans="8:14" x14ac:dyDescent="0.35">
      <c r="L2498" s="15"/>
      <c r="N2498" s="15"/>
    </row>
    <row r="2499" spans="8:14" x14ac:dyDescent="0.35">
      <c r="J2499" s="15"/>
      <c r="L2499" s="15"/>
      <c r="N2499" s="15"/>
    </row>
    <row r="2501" spans="8:14" x14ac:dyDescent="0.35">
      <c r="J2501" s="15"/>
    </row>
    <row r="2512" spans="8:14" x14ac:dyDescent="0.35">
      <c r="H2512" s="15"/>
      <c r="L2512" s="15"/>
      <c r="N2512" s="15"/>
    </row>
    <row r="2514" spans="6:14" x14ac:dyDescent="0.35">
      <c r="F2514" s="15"/>
      <c r="H2514" s="15"/>
      <c r="J2514" s="15"/>
      <c r="L2514" s="15"/>
      <c r="N2514" s="15"/>
    </row>
    <row r="2520" spans="6:14" x14ac:dyDescent="0.35">
      <c r="J2520" s="15"/>
    </row>
    <row r="2522" spans="6:14" x14ac:dyDescent="0.35">
      <c r="F2522" s="15"/>
      <c r="H2522" s="15"/>
      <c r="J2522" s="15"/>
      <c r="L2522" s="15"/>
      <c r="N2522" s="15"/>
    </row>
    <row r="2524" spans="6:14" x14ac:dyDescent="0.35">
      <c r="F2524" s="15"/>
      <c r="H2524" s="15"/>
      <c r="N2524" s="15"/>
    </row>
    <row r="2529" spans="6:14" x14ac:dyDescent="0.35">
      <c r="F2529" s="15"/>
      <c r="H2529" s="15"/>
      <c r="J2529" s="15"/>
      <c r="L2529" s="15"/>
      <c r="N2529" s="15"/>
    </row>
    <row r="2532" spans="6:14" x14ac:dyDescent="0.35">
      <c r="J2532" s="15"/>
    </row>
    <row r="2533" spans="6:14" x14ac:dyDescent="0.35">
      <c r="J2533" s="15"/>
      <c r="L2533" s="15"/>
      <c r="N2533" s="15"/>
    </row>
    <row r="2534" spans="6:14" x14ac:dyDescent="0.35">
      <c r="F2534" s="15"/>
      <c r="H2534" s="15"/>
      <c r="J2534" s="15"/>
      <c r="L2534" s="15"/>
      <c r="N2534" s="15"/>
    </row>
    <row r="2539" spans="6:14" x14ac:dyDescent="0.35">
      <c r="F2539" s="15"/>
      <c r="H2539" s="15"/>
    </row>
    <row r="2541" spans="6:14" x14ac:dyDescent="0.35">
      <c r="F2541" s="15"/>
      <c r="H2541" s="15"/>
    </row>
    <row r="2544" spans="6:14" x14ac:dyDescent="0.35">
      <c r="F2544" s="15"/>
      <c r="H2544" s="15"/>
      <c r="J2544" s="15"/>
      <c r="L2544" s="15"/>
      <c r="N2544" s="15"/>
    </row>
    <row r="2547" spans="6:14" x14ac:dyDescent="0.35">
      <c r="N2547" s="15"/>
    </row>
    <row r="2548" spans="6:14" x14ac:dyDescent="0.35">
      <c r="J2548" s="15"/>
    </row>
    <row r="2554" spans="6:14" x14ac:dyDescent="0.35">
      <c r="L2554" s="15"/>
    </row>
    <row r="2559" spans="6:14" x14ac:dyDescent="0.35">
      <c r="F2559" s="15"/>
      <c r="H2559" s="15"/>
      <c r="J2559" s="15"/>
      <c r="L2559" s="15"/>
      <c r="N2559" s="15"/>
    </row>
    <row r="2562" spans="8:14" x14ac:dyDescent="0.35">
      <c r="J2562" s="15"/>
      <c r="L2562" s="15"/>
      <c r="N2562" s="15"/>
    </row>
    <row r="2564" spans="8:14" x14ac:dyDescent="0.35">
      <c r="N2564" s="15"/>
    </row>
    <row r="2565" spans="8:14" x14ac:dyDescent="0.35">
      <c r="H2565" s="15"/>
    </row>
    <row r="2570" spans="8:14" x14ac:dyDescent="0.35">
      <c r="H2570" s="15"/>
      <c r="J2570" s="15"/>
      <c r="L2570" s="15"/>
      <c r="N2570" s="15"/>
    </row>
    <row r="2571" spans="8:14" x14ac:dyDescent="0.35">
      <c r="J2571" s="15"/>
      <c r="L2571" s="15"/>
    </row>
    <row r="2573" spans="8:14" x14ac:dyDescent="0.35">
      <c r="N2573" s="15"/>
    </row>
    <row r="2575" spans="8:14" x14ac:dyDescent="0.35">
      <c r="J2575" s="15"/>
      <c r="L2575" s="15"/>
      <c r="N2575" s="15"/>
    </row>
    <row r="2578" spans="8:14" x14ac:dyDescent="0.35">
      <c r="H2578" s="15"/>
      <c r="J2578" s="15"/>
      <c r="L2578" s="15"/>
      <c r="N2578" s="15"/>
    </row>
    <row r="2589" spans="8:14" x14ac:dyDescent="0.35">
      <c r="L2589" s="15"/>
      <c r="N2589" s="15"/>
    </row>
    <row r="2592" spans="8:14" x14ac:dyDescent="0.35">
      <c r="L2592" s="15"/>
    </row>
    <row r="2593" spans="6:14" x14ac:dyDescent="0.35">
      <c r="J2593" s="15"/>
    </row>
    <row r="2599" spans="6:14" x14ac:dyDescent="0.35">
      <c r="N2599" s="15"/>
    </row>
    <row r="2601" spans="6:14" x14ac:dyDescent="0.35">
      <c r="J2601" s="15"/>
      <c r="L2601" s="15"/>
      <c r="N2601" s="15"/>
    </row>
    <row r="2604" spans="6:14" x14ac:dyDescent="0.35">
      <c r="F2604" s="15"/>
    </row>
    <row r="2605" spans="6:14" x14ac:dyDescent="0.35">
      <c r="N2605" s="15"/>
    </row>
    <row r="2606" spans="6:14" x14ac:dyDescent="0.35">
      <c r="F2606" s="15"/>
      <c r="H2606" s="15"/>
      <c r="J2606" s="15"/>
      <c r="L2606" s="15"/>
      <c r="N2606" s="15"/>
    </row>
    <row r="2608" spans="6:14" x14ac:dyDescent="0.35">
      <c r="H2608" s="15"/>
      <c r="J2608" s="15"/>
      <c r="L2608" s="15"/>
      <c r="N2608" s="15"/>
    </row>
    <row r="2610" spans="6:14" x14ac:dyDescent="0.35">
      <c r="J2610" s="15"/>
    </row>
    <row r="2615" spans="6:14" x14ac:dyDescent="0.35">
      <c r="F2615" s="15"/>
    </row>
    <row r="2616" spans="6:14" x14ac:dyDescent="0.35">
      <c r="F2616" s="15"/>
    </row>
    <row r="2618" spans="6:14" x14ac:dyDescent="0.35">
      <c r="F2618" s="15"/>
      <c r="H2618" s="15"/>
      <c r="J2618" s="15"/>
      <c r="L2618" s="15"/>
      <c r="N2618" s="15"/>
    </row>
    <row r="2622" spans="6:14" x14ac:dyDescent="0.35">
      <c r="L2622" s="15"/>
      <c r="N2622" s="15"/>
    </row>
    <row r="2625" spans="5:14" x14ac:dyDescent="0.35">
      <c r="J2625" s="15"/>
      <c r="L2625" s="15"/>
      <c r="N2625" s="15"/>
    </row>
    <row r="2626" spans="5:14" x14ac:dyDescent="0.35">
      <c r="F2626" s="15"/>
    </row>
    <row r="2628" spans="5:14" x14ac:dyDescent="0.35">
      <c r="F2628" s="15"/>
      <c r="H2628" s="15"/>
      <c r="J2628" s="15"/>
      <c r="L2628" s="15"/>
      <c r="N2628" s="15"/>
    </row>
    <row r="2629" spans="5:14" x14ac:dyDescent="0.35">
      <c r="L2629" s="15"/>
      <c r="N2629" s="15"/>
    </row>
    <row r="2635" spans="5:14" x14ac:dyDescent="0.35">
      <c r="F2635" s="15"/>
      <c r="H2635" s="15"/>
      <c r="J2635" s="15"/>
      <c r="L2635" s="15"/>
      <c r="N2635" s="15"/>
    </row>
    <row r="2637" spans="5:14" x14ac:dyDescent="0.35">
      <c r="E2637" s="15"/>
    </row>
    <row r="2638" spans="5:14" x14ac:dyDescent="0.35">
      <c r="F2638" s="15"/>
    </row>
    <row r="2649" spans="6:14" x14ac:dyDescent="0.35">
      <c r="F2649" s="15"/>
    </row>
    <row r="2650" spans="6:14" x14ac:dyDescent="0.35">
      <c r="J2650" s="15"/>
      <c r="L2650" s="15"/>
    </row>
    <row r="2653" spans="6:14" x14ac:dyDescent="0.35">
      <c r="F2653" s="15"/>
      <c r="J2653" s="15"/>
      <c r="L2653" s="15"/>
      <c r="N2653" s="15"/>
    </row>
    <row r="2662" spans="6:14" x14ac:dyDescent="0.35">
      <c r="F2662" s="15"/>
      <c r="H2662" s="15"/>
      <c r="N2662" s="15"/>
    </row>
    <row r="2663" spans="6:14" x14ac:dyDescent="0.35">
      <c r="L2663" s="15"/>
    </row>
    <row r="2667" spans="6:14" x14ac:dyDescent="0.35">
      <c r="F2667" s="15"/>
      <c r="H2667" s="15"/>
      <c r="J2667" s="15"/>
      <c r="L2667" s="15"/>
      <c r="N2667" s="15"/>
    </row>
    <row r="2675" spans="6:14" x14ac:dyDescent="0.35">
      <c r="H2675" s="15"/>
      <c r="J2675" s="15"/>
      <c r="L2675" s="15"/>
      <c r="N2675" s="15"/>
    </row>
    <row r="2678" spans="6:14" x14ac:dyDescent="0.35">
      <c r="F2678" s="15"/>
      <c r="H2678" s="15"/>
      <c r="J2678" s="15"/>
      <c r="L2678" s="15"/>
      <c r="N2678" s="15"/>
    </row>
    <row r="2680" spans="6:14" x14ac:dyDescent="0.35">
      <c r="F2680" s="15"/>
      <c r="H2680" s="15"/>
      <c r="J2680" s="15"/>
    </row>
    <row r="2681" spans="6:14" x14ac:dyDescent="0.35">
      <c r="L2681" s="15"/>
      <c r="N2681" s="15"/>
    </row>
    <row r="2688" spans="6:14" x14ac:dyDescent="0.35">
      <c r="J2688" s="15"/>
      <c r="L2688" s="15"/>
      <c r="N2688" s="15"/>
    </row>
    <row r="2691" spans="6:14" x14ac:dyDescent="0.35">
      <c r="H2691" s="15"/>
      <c r="J2691" s="15"/>
      <c r="L2691" s="15"/>
      <c r="N2691" s="15"/>
    </row>
    <row r="2693" spans="6:14" x14ac:dyDescent="0.35">
      <c r="F2693" s="15"/>
      <c r="H2693" s="15"/>
      <c r="J2693" s="15"/>
      <c r="L2693" s="15"/>
      <c r="N2693" s="15"/>
    </row>
    <row r="2695" spans="6:14" x14ac:dyDescent="0.35">
      <c r="H2695" s="15"/>
      <c r="L2695" s="15"/>
      <c r="N2695" s="15"/>
    </row>
    <row r="2696" spans="6:14" x14ac:dyDescent="0.35">
      <c r="J2696" s="15"/>
      <c r="L2696" s="15"/>
      <c r="N2696" s="15"/>
    </row>
    <row r="2698" spans="6:14" x14ac:dyDescent="0.35">
      <c r="L2698" s="15"/>
    </row>
    <row r="2704" spans="6:14" x14ac:dyDescent="0.35">
      <c r="F2704" s="15"/>
      <c r="H2704" s="15"/>
    </row>
    <row r="2706" spans="6:12" x14ac:dyDescent="0.35">
      <c r="J2706" s="15"/>
    </row>
    <row r="2716" spans="6:12" x14ac:dyDescent="0.35">
      <c r="F2716" s="15"/>
    </row>
    <row r="2720" spans="6:12" x14ac:dyDescent="0.35">
      <c r="F2720" s="15"/>
      <c r="H2720" s="15"/>
      <c r="J2720" s="15"/>
      <c r="L2720" s="15"/>
    </row>
    <row r="2722" spans="6:14" x14ac:dyDescent="0.35">
      <c r="F2722" s="15"/>
      <c r="H2722" s="15"/>
      <c r="J2722" s="15"/>
      <c r="L2722" s="15"/>
      <c r="N2722" s="15"/>
    </row>
    <row r="2723" spans="6:14" x14ac:dyDescent="0.35">
      <c r="N2723" s="15"/>
    </row>
    <row r="2728" spans="6:14" x14ac:dyDescent="0.35">
      <c r="F2728" s="15"/>
    </row>
    <row r="2730" spans="6:14" x14ac:dyDescent="0.35">
      <c r="J2730" s="15"/>
      <c r="L2730" s="15"/>
      <c r="N2730" s="15"/>
    </row>
    <row r="2732" spans="6:14" x14ac:dyDescent="0.35">
      <c r="J2732" s="15"/>
    </row>
    <row r="2745" spans="6:14" x14ac:dyDescent="0.35">
      <c r="F2745" s="15"/>
      <c r="H2745" s="15"/>
      <c r="J2745" s="15"/>
      <c r="L2745" s="15"/>
      <c r="N2745" s="15"/>
    </row>
    <row r="2751" spans="6:14" x14ac:dyDescent="0.35">
      <c r="N2751" s="15"/>
    </row>
    <row r="2755" spans="6:14" x14ac:dyDescent="0.35">
      <c r="F2755" s="15"/>
    </row>
    <row r="2756" spans="6:14" x14ac:dyDescent="0.35">
      <c r="N2756" s="15"/>
    </row>
    <row r="2761" spans="6:14" x14ac:dyDescent="0.35">
      <c r="F2761" s="15"/>
    </row>
    <row r="2764" spans="6:14" x14ac:dyDescent="0.35">
      <c r="F2764" s="15"/>
      <c r="N2764" s="15"/>
    </row>
    <row r="2777" spans="6:14" x14ac:dyDescent="0.35">
      <c r="L2777" s="15"/>
    </row>
    <row r="2780" spans="6:14" x14ac:dyDescent="0.35">
      <c r="F2780" s="15"/>
      <c r="H2780" s="15"/>
      <c r="J2780" s="15"/>
      <c r="L2780" s="15"/>
      <c r="N2780" s="15"/>
    </row>
    <row r="2783" spans="6:14" x14ac:dyDescent="0.35">
      <c r="F2783" s="15"/>
      <c r="J2783" s="15"/>
    </row>
    <row r="2788" spans="6:14" x14ac:dyDescent="0.35">
      <c r="F2788" s="15"/>
      <c r="H2788" s="15"/>
      <c r="J2788" s="15"/>
      <c r="L2788" s="15"/>
      <c r="N2788" s="15"/>
    </row>
    <row r="2791" spans="6:14" x14ac:dyDescent="0.35">
      <c r="F2791" s="15"/>
      <c r="H2791" s="15"/>
      <c r="J2791" s="15"/>
      <c r="L2791" s="15"/>
      <c r="N2791" s="15"/>
    </row>
    <row r="2792" spans="6:14" x14ac:dyDescent="0.35">
      <c r="J2792" s="15"/>
      <c r="L2792" s="15"/>
      <c r="N2792" s="15"/>
    </row>
    <row r="2794" spans="6:14" x14ac:dyDescent="0.35">
      <c r="F2794" s="15"/>
      <c r="H2794" s="15"/>
      <c r="J2794" s="15"/>
      <c r="L2794" s="15"/>
      <c r="N2794" s="15"/>
    </row>
    <row r="2796" spans="6:14" x14ac:dyDescent="0.35">
      <c r="J2796" s="15"/>
      <c r="L2796" s="15"/>
      <c r="N2796" s="15"/>
    </row>
    <row r="2799" spans="6:14" x14ac:dyDescent="0.35">
      <c r="L2799" s="15"/>
      <c r="N2799" s="15"/>
    </row>
    <row r="2803" spans="6:14" x14ac:dyDescent="0.35">
      <c r="F2803" s="15"/>
    </row>
    <row r="2804" spans="6:14" x14ac:dyDescent="0.35">
      <c r="J2804" s="15"/>
      <c r="L2804" s="15"/>
      <c r="N2804" s="15"/>
    </row>
    <row r="2807" spans="6:14" x14ac:dyDescent="0.35">
      <c r="F2807" s="15"/>
      <c r="H2807" s="15"/>
      <c r="J2807" s="15"/>
      <c r="L2807" s="15"/>
      <c r="N2807" s="15"/>
    </row>
    <row r="2811" spans="6:14" x14ac:dyDescent="0.35">
      <c r="H2811" s="15"/>
      <c r="J2811" s="15"/>
      <c r="L2811" s="15"/>
      <c r="N2811" s="15"/>
    </row>
    <row r="2812" spans="6:14" x14ac:dyDescent="0.35">
      <c r="F2812" s="15"/>
      <c r="H2812" s="15"/>
      <c r="J2812" s="15"/>
      <c r="L2812" s="15"/>
      <c r="N2812" s="15"/>
    </row>
    <row r="2818" spans="6:14" x14ac:dyDescent="0.35">
      <c r="F2818" s="15"/>
      <c r="H2818" s="15"/>
    </row>
    <row r="2819" spans="6:14" x14ac:dyDescent="0.35">
      <c r="L2819" s="15"/>
    </row>
    <row r="2821" spans="6:14" x14ac:dyDescent="0.35">
      <c r="H2821" s="15"/>
      <c r="J2821" s="15"/>
      <c r="L2821" s="15"/>
      <c r="N2821" s="15"/>
    </row>
    <row r="2824" spans="6:14" x14ac:dyDescent="0.35">
      <c r="F2824" s="15"/>
    </row>
    <row r="2825" spans="6:14" x14ac:dyDescent="0.35">
      <c r="N2825" s="15"/>
    </row>
    <row r="2832" spans="6:14" x14ac:dyDescent="0.35">
      <c r="J2832" s="15"/>
      <c r="N2832" s="15"/>
    </row>
    <row r="2834" spans="12:14" x14ac:dyDescent="0.35">
      <c r="L2834" s="15"/>
      <c r="N2834" s="15"/>
    </row>
    <row r="2849" spans="6:14" x14ac:dyDescent="0.35">
      <c r="F2849" s="15"/>
      <c r="H2849" s="15"/>
      <c r="J2849" s="15"/>
      <c r="L2849" s="15"/>
    </row>
    <row r="2859" spans="6:14" x14ac:dyDescent="0.35">
      <c r="F2859" s="15"/>
      <c r="H2859" s="15"/>
      <c r="J2859" s="15"/>
      <c r="L2859" s="15"/>
      <c r="N2859" s="15"/>
    </row>
    <row r="2863" spans="6:14" x14ac:dyDescent="0.35">
      <c r="J2863" s="15"/>
      <c r="L2863" s="15"/>
      <c r="N2863" s="15"/>
    </row>
    <row r="2864" spans="6:14" x14ac:dyDescent="0.35">
      <c r="F2864" s="15"/>
    </row>
    <row r="2869" spans="8:14" x14ac:dyDescent="0.35">
      <c r="L2869" s="15"/>
    </row>
    <row r="2874" spans="8:14" x14ac:dyDescent="0.35">
      <c r="J2874" s="15"/>
    </row>
    <row r="2875" spans="8:14" x14ac:dyDescent="0.35">
      <c r="H2875" s="15"/>
      <c r="J2875" s="15"/>
      <c r="L2875" s="15"/>
      <c r="N2875" s="15"/>
    </row>
    <row r="2876" spans="8:14" x14ac:dyDescent="0.35">
      <c r="L2876" s="15"/>
      <c r="N2876" s="15"/>
    </row>
    <row r="2880" spans="8:14" x14ac:dyDescent="0.35">
      <c r="J2880" s="15"/>
      <c r="L2880" s="15"/>
    </row>
    <row r="2883" spans="6:14" x14ac:dyDescent="0.35">
      <c r="F2883" s="15"/>
    </row>
    <row r="2887" spans="6:14" x14ac:dyDescent="0.35">
      <c r="F2887" s="15"/>
      <c r="H2887" s="15"/>
    </row>
    <row r="2890" spans="6:14" x14ac:dyDescent="0.35">
      <c r="F2890" s="15"/>
      <c r="H2890" s="15"/>
    </row>
    <row r="2892" spans="6:14" x14ac:dyDescent="0.35">
      <c r="N2892" s="15"/>
    </row>
    <row r="2896" spans="6:14" x14ac:dyDescent="0.35">
      <c r="H2896" s="15"/>
      <c r="J2896" s="15"/>
      <c r="L2896" s="15"/>
      <c r="N2896" s="15"/>
    </row>
    <row r="2897" spans="6:14" x14ac:dyDescent="0.35">
      <c r="F2897" s="15"/>
      <c r="H2897" s="15"/>
      <c r="J2897" s="15"/>
      <c r="L2897" s="15"/>
      <c r="N2897" s="15"/>
    </row>
    <row r="2901" spans="6:14" x14ac:dyDescent="0.35">
      <c r="N2901" s="15"/>
    </row>
    <row r="2902" spans="6:14" x14ac:dyDescent="0.35">
      <c r="F2902" s="15"/>
      <c r="H2902" s="15"/>
      <c r="J2902" s="15"/>
      <c r="L2902" s="15"/>
    </row>
    <row r="2907" spans="6:14" x14ac:dyDescent="0.35">
      <c r="L2907" s="15"/>
    </row>
    <row r="2921" spans="6:14" x14ac:dyDescent="0.35">
      <c r="F2921" s="15"/>
      <c r="H2921" s="15"/>
      <c r="L2921" s="15"/>
      <c r="N2921" s="15"/>
    </row>
    <row r="2922" spans="6:14" x14ac:dyDescent="0.35">
      <c r="J2922" s="15"/>
      <c r="L2922" s="15"/>
      <c r="N2922" s="15"/>
    </row>
    <row r="2926" spans="6:14" x14ac:dyDescent="0.35">
      <c r="F2926" s="15"/>
      <c r="H2926" s="15"/>
    </row>
    <row r="2927" spans="6:14" x14ac:dyDescent="0.35">
      <c r="F2927" s="15"/>
      <c r="H2927" s="15"/>
      <c r="N2927" s="15"/>
    </row>
    <row r="2932" spans="6:14" x14ac:dyDescent="0.35">
      <c r="J2932" s="15"/>
      <c r="L2932" s="15"/>
      <c r="N2932" s="15"/>
    </row>
    <row r="2940" spans="6:14" x14ac:dyDescent="0.35">
      <c r="F2940" s="15"/>
      <c r="H2940" s="15"/>
      <c r="J2940" s="15"/>
      <c r="L2940" s="15"/>
      <c r="N2940" s="15"/>
    </row>
    <row r="2941" spans="6:14" x14ac:dyDescent="0.35">
      <c r="J2941" s="15"/>
      <c r="L2941" s="15"/>
      <c r="N2941" s="15"/>
    </row>
    <row r="2945" spans="6:14" x14ac:dyDescent="0.35">
      <c r="N2945" s="15"/>
    </row>
    <row r="2946" spans="6:14" x14ac:dyDescent="0.35">
      <c r="F2946" s="15"/>
      <c r="H2946" s="15"/>
    </row>
    <row r="2948" spans="6:14" x14ac:dyDescent="0.35">
      <c r="F2948" s="15"/>
      <c r="H2948" s="15"/>
      <c r="J2948" s="15"/>
      <c r="L2948" s="15"/>
    </row>
    <row r="2949" spans="6:14" x14ac:dyDescent="0.35">
      <c r="J2949" s="15"/>
      <c r="L2949" s="15"/>
      <c r="N2949" s="15"/>
    </row>
    <row r="2952" spans="6:14" x14ac:dyDescent="0.35">
      <c r="F2952" s="15"/>
    </row>
    <row r="2953" spans="6:14" x14ac:dyDescent="0.35">
      <c r="F2953" s="15"/>
      <c r="J2953" s="15"/>
      <c r="L2953" s="15"/>
      <c r="N2953" s="15"/>
    </row>
    <row r="2960" spans="6:14" x14ac:dyDescent="0.35">
      <c r="L2960" s="15"/>
      <c r="N2960" s="15"/>
    </row>
    <row r="2961" spans="6:14" x14ac:dyDescent="0.35">
      <c r="L2961" s="15"/>
      <c r="N2961" s="15"/>
    </row>
    <row r="2967" spans="6:14" x14ac:dyDescent="0.35">
      <c r="L2967" s="15"/>
      <c r="N2967" s="15"/>
    </row>
    <row r="2971" spans="6:14" x14ac:dyDescent="0.35">
      <c r="F2971" s="15"/>
      <c r="H2971" s="15"/>
      <c r="J2971" s="15"/>
      <c r="L2971" s="15"/>
      <c r="N2971" s="15"/>
    </row>
    <row r="2973" spans="6:14" x14ac:dyDescent="0.35">
      <c r="F2973" s="15"/>
      <c r="H2973" s="15"/>
    </row>
    <row r="2975" spans="6:14" x14ac:dyDescent="0.35">
      <c r="J2975" s="15"/>
      <c r="L2975" s="15"/>
      <c r="N2975" s="15"/>
    </row>
    <row r="2984" spans="6:14" x14ac:dyDescent="0.35">
      <c r="J2984" s="15"/>
      <c r="L2984" s="15"/>
      <c r="N2984" s="15"/>
    </row>
    <row r="2986" spans="6:14" x14ac:dyDescent="0.35">
      <c r="F2986" s="15"/>
      <c r="H2986" s="15"/>
      <c r="J2986" s="15"/>
      <c r="L2986" s="15"/>
      <c r="N2986" s="15"/>
    </row>
    <row r="2989" spans="6:14" x14ac:dyDescent="0.35">
      <c r="J2989" s="15"/>
      <c r="L2989" s="15"/>
      <c r="N2989" s="15"/>
    </row>
    <row r="2990" spans="6:14" x14ac:dyDescent="0.35">
      <c r="F2990" s="15"/>
      <c r="H2990" s="15"/>
      <c r="J2990" s="15"/>
      <c r="L2990" s="15"/>
      <c r="N2990" s="15"/>
    </row>
    <row r="2991" spans="6:14" x14ac:dyDescent="0.35">
      <c r="F2991" s="15"/>
      <c r="H2991" s="15"/>
      <c r="J2991" s="15"/>
      <c r="L2991" s="15"/>
      <c r="N2991" s="15"/>
    </row>
    <row r="2992" spans="6:14" x14ac:dyDescent="0.35">
      <c r="F2992" s="15"/>
      <c r="H2992" s="15"/>
      <c r="J2992" s="15"/>
      <c r="L2992" s="15"/>
      <c r="N2992" s="15"/>
    </row>
    <row r="2994" spans="6:14" x14ac:dyDescent="0.35">
      <c r="J2994" s="15"/>
      <c r="L2994" s="15"/>
      <c r="N2994" s="15"/>
    </row>
    <row r="2996" spans="6:14" x14ac:dyDescent="0.35">
      <c r="F2996" s="15"/>
      <c r="H2996" s="15"/>
      <c r="J2996" s="15"/>
      <c r="L2996" s="15"/>
      <c r="N2996" s="15"/>
    </row>
    <row r="3000" spans="6:14" x14ac:dyDescent="0.35">
      <c r="F3000" s="15"/>
    </row>
    <row r="3001" spans="6:14" x14ac:dyDescent="0.35">
      <c r="F3001" s="15"/>
      <c r="H3001" s="15"/>
      <c r="J3001" s="15"/>
    </row>
    <row r="3006" spans="6:14" x14ac:dyDescent="0.35">
      <c r="F3006" s="15"/>
    </row>
    <row r="3008" spans="6:14" x14ac:dyDescent="0.35">
      <c r="H3008" s="15"/>
      <c r="J3008" s="15"/>
      <c r="L3008" s="15"/>
      <c r="N3008" s="15"/>
    </row>
    <row r="3010" spans="6:14" x14ac:dyDescent="0.35">
      <c r="F3010" s="15"/>
      <c r="H3010" s="15"/>
    </row>
    <row r="3021" spans="6:14" x14ac:dyDescent="0.35">
      <c r="H3021" s="15"/>
      <c r="J3021" s="15"/>
      <c r="L3021" s="15"/>
      <c r="N3021" s="15"/>
    </row>
    <row r="3024" spans="6:14" x14ac:dyDescent="0.35">
      <c r="F3024" s="15"/>
      <c r="H3024" s="15"/>
      <c r="J3024" s="15"/>
      <c r="L3024" s="15"/>
      <c r="N3024" s="15"/>
    </row>
    <row r="3025" spans="6:14" x14ac:dyDescent="0.35">
      <c r="F3025" s="15"/>
      <c r="H3025" s="15"/>
      <c r="L3025" s="15"/>
      <c r="N3025" s="15"/>
    </row>
    <row r="3026" spans="6:14" x14ac:dyDescent="0.35">
      <c r="F3026" s="15"/>
      <c r="H3026" s="15"/>
    </row>
    <row r="3030" spans="6:14" x14ac:dyDescent="0.35">
      <c r="J3030" s="15"/>
    </row>
    <row r="3031" spans="6:14" x14ac:dyDescent="0.35">
      <c r="F3031" s="15"/>
      <c r="H3031" s="15"/>
      <c r="J3031" s="15"/>
      <c r="L3031" s="15"/>
      <c r="N3031" s="15"/>
    </row>
    <row r="3036" spans="6:14" x14ac:dyDescent="0.35">
      <c r="F3036" s="15"/>
    </row>
    <row r="3038" spans="6:14" x14ac:dyDescent="0.35">
      <c r="L3038" s="15"/>
      <c r="N3038" s="15"/>
    </row>
    <row r="3039" spans="6:14" x14ac:dyDescent="0.35">
      <c r="F3039" s="15"/>
      <c r="H3039" s="15"/>
      <c r="N3039" s="15"/>
    </row>
    <row r="3045" spans="10:14" x14ac:dyDescent="0.35">
      <c r="N3045" s="15"/>
    </row>
    <row r="3048" spans="10:14" x14ac:dyDescent="0.35">
      <c r="J3048" s="15"/>
    </row>
    <row r="3064" spans="6:14" x14ac:dyDescent="0.35">
      <c r="F3064" s="15"/>
      <c r="H3064" s="15"/>
      <c r="J3064" s="15"/>
      <c r="L3064" s="15"/>
      <c r="N3064" s="15"/>
    </row>
    <row r="3068" spans="6:14" x14ac:dyDescent="0.35">
      <c r="F3068" s="15"/>
    </row>
    <row r="3070" spans="6:14" x14ac:dyDescent="0.35">
      <c r="H3070" s="15"/>
      <c r="J3070" s="15"/>
      <c r="L3070" s="15"/>
    </row>
    <row r="3077" spans="6:14" x14ac:dyDescent="0.35">
      <c r="F3077" s="15"/>
      <c r="H3077" s="15"/>
      <c r="J3077" s="15"/>
      <c r="L3077" s="15"/>
      <c r="N3077" s="15"/>
    </row>
    <row r="3080" spans="6:14" x14ac:dyDescent="0.35">
      <c r="F3080" s="15"/>
    </row>
    <row r="3087" spans="6:14" x14ac:dyDescent="0.35">
      <c r="F3087" s="15"/>
      <c r="H3087" s="15"/>
      <c r="J3087" s="15"/>
      <c r="L3087" s="15"/>
      <c r="N3087" s="15"/>
    </row>
    <row r="3088" spans="6:14" x14ac:dyDescent="0.35">
      <c r="H3088" s="15"/>
      <c r="L3088" s="15"/>
      <c r="N3088" s="15"/>
    </row>
    <row r="3089" spans="6:14" x14ac:dyDescent="0.35">
      <c r="F3089" s="15"/>
    </row>
    <row r="3093" spans="6:14" x14ac:dyDescent="0.35">
      <c r="J3093" s="15"/>
      <c r="L3093" s="15"/>
      <c r="N3093" s="15"/>
    </row>
    <row r="3094" spans="6:14" x14ac:dyDescent="0.35">
      <c r="N3094" s="15"/>
    </row>
    <row r="3095" spans="6:14" x14ac:dyDescent="0.35">
      <c r="F3095" s="15"/>
    </row>
    <row r="3096" spans="6:14" x14ac:dyDescent="0.35">
      <c r="F3096" s="15"/>
      <c r="H3096" s="15"/>
    </row>
    <row r="3100" spans="6:14" x14ac:dyDescent="0.35">
      <c r="F3100" s="15"/>
      <c r="H3100" s="15"/>
      <c r="L3100" s="15"/>
      <c r="N3100" s="15"/>
    </row>
    <row r="3104" spans="6:14" x14ac:dyDescent="0.35">
      <c r="F3104" s="15"/>
      <c r="H3104" s="15"/>
    </row>
    <row r="3107" spans="6:14" x14ac:dyDescent="0.35">
      <c r="H3107" s="15"/>
      <c r="J3107" s="15"/>
      <c r="L3107" s="15"/>
      <c r="N3107" s="15"/>
    </row>
    <row r="3108" spans="6:14" x14ac:dyDescent="0.35">
      <c r="F3108" s="15"/>
      <c r="H3108" s="15"/>
      <c r="J3108" s="15"/>
      <c r="L3108" s="15"/>
      <c r="N3108" s="15"/>
    </row>
    <row r="3109" spans="6:14" x14ac:dyDescent="0.35">
      <c r="F3109" s="15"/>
      <c r="H3109" s="15"/>
      <c r="J3109" s="15"/>
      <c r="L3109" s="15"/>
      <c r="N3109" s="15"/>
    </row>
    <row r="3111" spans="6:14" x14ac:dyDescent="0.35">
      <c r="F3111" s="15"/>
      <c r="H3111" s="15"/>
      <c r="J3111" s="15"/>
      <c r="L3111" s="15"/>
      <c r="N3111" s="15"/>
    </row>
    <row r="3113" spans="6:14" x14ac:dyDescent="0.35">
      <c r="J3113" s="15"/>
    </row>
    <row r="3115" spans="6:14" x14ac:dyDescent="0.35">
      <c r="F3115" s="15"/>
    </row>
    <row r="3118" spans="6:14" x14ac:dyDescent="0.35">
      <c r="J3118" s="15"/>
      <c r="L3118" s="15"/>
      <c r="N3118" s="15"/>
    </row>
    <row r="3121" spans="6:14" x14ac:dyDescent="0.35">
      <c r="F3121" s="15"/>
    </row>
    <row r="3123" spans="6:14" x14ac:dyDescent="0.35">
      <c r="F3123" s="15"/>
      <c r="H3123" s="15"/>
      <c r="J3123" s="15"/>
      <c r="L3123" s="15"/>
      <c r="N3123" s="15"/>
    </row>
    <row r="3125" spans="6:14" x14ac:dyDescent="0.35">
      <c r="H3125" s="15"/>
      <c r="J3125" s="15"/>
      <c r="L3125" s="15"/>
      <c r="N3125" s="15"/>
    </row>
    <row r="3131" spans="6:14" x14ac:dyDescent="0.35">
      <c r="F3131" s="15"/>
      <c r="H3131" s="15"/>
      <c r="N3131" s="15"/>
    </row>
    <row r="3147" spans="6:14" x14ac:dyDescent="0.35">
      <c r="F3147" s="15"/>
      <c r="H3147" s="15"/>
      <c r="J3147" s="15"/>
      <c r="L3147" s="15"/>
      <c r="N3147" s="15"/>
    </row>
    <row r="3150" spans="6:14" x14ac:dyDescent="0.35">
      <c r="F3150" s="15"/>
      <c r="H3150" s="15"/>
      <c r="J3150" s="15"/>
      <c r="N3150" s="15"/>
    </row>
    <row r="3163" spans="6:14" x14ac:dyDescent="0.35">
      <c r="F3163" s="15"/>
      <c r="H3163" s="15"/>
      <c r="J3163" s="15"/>
      <c r="L3163" s="15"/>
      <c r="N3163" s="15"/>
    </row>
    <row r="3164" spans="6:14" x14ac:dyDescent="0.35">
      <c r="F3164" s="15"/>
      <c r="H3164" s="15"/>
      <c r="J3164" s="15"/>
      <c r="L3164" s="15"/>
      <c r="N3164" s="15"/>
    </row>
    <row r="3168" spans="6:14" x14ac:dyDescent="0.35">
      <c r="F3168" s="15"/>
      <c r="H3168" s="15"/>
      <c r="J3168" s="15"/>
      <c r="L3168" s="15"/>
      <c r="N3168" s="15"/>
    </row>
    <row r="3169" spans="6:14" x14ac:dyDescent="0.35">
      <c r="N3169" s="15"/>
    </row>
    <row r="3170" spans="6:14" x14ac:dyDescent="0.35">
      <c r="N3170" s="15"/>
    </row>
    <row r="3173" spans="6:14" x14ac:dyDescent="0.35">
      <c r="F3173" s="15"/>
      <c r="H3173" s="15"/>
      <c r="J3173" s="15"/>
      <c r="L3173" s="15"/>
      <c r="N3173" s="15"/>
    </row>
    <row r="3174" spans="6:14" x14ac:dyDescent="0.35">
      <c r="J3174" s="15"/>
      <c r="L3174" s="15"/>
      <c r="N3174" s="15"/>
    </row>
    <row r="3177" spans="6:14" x14ac:dyDescent="0.35">
      <c r="H3177" s="15"/>
      <c r="N3177" s="15"/>
    </row>
    <row r="3179" spans="6:14" x14ac:dyDescent="0.35">
      <c r="F3179" s="15"/>
      <c r="H3179" s="15"/>
      <c r="J3179" s="15"/>
      <c r="L3179" s="15"/>
      <c r="N3179" s="15"/>
    </row>
    <row r="3183" spans="6:14" x14ac:dyDescent="0.35">
      <c r="H3183" s="15"/>
      <c r="L3183" s="15"/>
      <c r="N3183" s="15"/>
    </row>
    <row r="3185" spans="6:14" x14ac:dyDescent="0.35">
      <c r="F3185" s="15"/>
      <c r="H3185" s="15"/>
      <c r="J3185" s="15"/>
      <c r="L3185" s="15"/>
      <c r="N3185" s="15"/>
    </row>
    <row r="3202" spans="6:14" x14ac:dyDescent="0.35">
      <c r="F3202" s="15"/>
      <c r="H3202" s="15"/>
      <c r="J3202" s="15"/>
      <c r="L3202" s="15"/>
      <c r="N3202" s="15"/>
    </row>
    <row r="3206" spans="6:14" x14ac:dyDescent="0.35">
      <c r="F3206" s="15"/>
      <c r="H3206" s="15"/>
      <c r="J3206" s="15"/>
      <c r="L3206" s="15"/>
      <c r="N3206" s="15"/>
    </row>
    <row r="3210" spans="6:14" x14ac:dyDescent="0.35">
      <c r="F3210" s="15"/>
      <c r="H3210" s="15"/>
      <c r="J3210" s="15"/>
      <c r="L3210" s="15"/>
      <c r="N3210" s="15"/>
    </row>
    <row r="3212" spans="6:14" x14ac:dyDescent="0.35">
      <c r="F3212" s="15"/>
      <c r="H3212" s="15"/>
      <c r="J3212" s="15"/>
      <c r="L3212" s="15"/>
      <c r="N3212" s="15"/>
    </row>
    <row r="3214" spans="6:14" x14ac:dyDescent="0.35">
      <c r="N3214" s="15"/>
    </row>
    <row r="3218" spans="6:14" x14ac:dyDescent="0.35">
      <c r="J3218" s="15"/>
      <c r="L3218" s="15"/>
      <c r="N3218" s="15"/>
    </row>
    <row r="3222" spans="6:14" x14ac:dyDescent="0.35">
      <c r="F3222" s="15"/>
    </row>
    <row r="3223" spans="6:14" x14ac:dyDescent="0.35">
      <c r="F3223" s="15"/>
      <c r="H3223" s="15"/>
      <c r="L3223" s="15"/>
    </row>
    <row r="3224" spans="6:14" x14ac:dyDescent="0.35">
      <c r="N3224" s="15"/>
    </row>
    <row r="3228" spans="6:14" x14ac:dyDescent="0.35">
      <c r="F3228" s="15"/>
      <c r="H3228" s="15"/>
      <c r="J3228" s="15"/>
      <c r="L3228" s="15"/>
      <c r="N3228" s="15"/>
    </row>
    <row r="3229" spans="6:14" x14ac:dyDescent="0.35">
      <c r="F3229" s="15"/>
      <c r="H3229" s="15"/>
      <c r="J3229" s="15"/>
      <c r="L3229" s="15"/>
      <c r="N3229" s="15"/>
    </row>
    <row r="3233" spans="6:14" x14ac:dyDescent="0.35">
      <c r="F3233" s="15"/>
      <c r="H3233" s="15"/>
      <c r="L3233" s="15"/>
      <c r="N3233" s="15"/>
    </row>
    <row r="3235" spans="6:14" x14ac:dyDescent="0.35">
      <c r="F3235" s="15"/>
      <c r="N3235" s="15"/>
    </row>
    <row r="3238" spans="6:14" x14ac:dyDescent="0.35">
      <c r="F3238" s="15"/>
      <c r="H3238" s="15"/>
      <c r="J3238" s="15"/>
      <c r="L3238" s="15"/>
      <c r="N3238" s="15"/>
    </row>
    <row r="3241" spans="6:14" x14ac:dyDescent="0.35">
      <c r="J3241" s="15"/>
      <c r="L3241" s="15"/>
      <c r="N3241" s="15"/>
    </row>
    <row r="3242" spans="6:14" x14ac:dyDescent="0.35">
      <c r="F3242" s="15"/>
      <c r="H3242" s="15"/>
      <c r="J3242" s="15"/>
      <c r="N3242" s="15"/>
    </row>
    <row r="3243" spans="6:14" x14ac:dyDescent="0.35">
      <c r="H3243" s="15"/>
      <c r="J3243" s="15"/>
      <c r="L3243" s="15"/>
      <c r="N3243" s="15"/>
    </row>
    <row r="3251" spans="6:14" x14ac:dyDescent="0.35">
      <c r="L3251" s="15"/>
    </row>
    <row r="3253" spans="6:14" x14ac:dyDescent="0.35">
      <c r="L3253" s="15"/>
    </row>
    <row r="3254" spans="6:14" x14ac:dyDescent="0.35">
      <c r="J3254" s="15"/>
      <c r="L3254" s="15"/>
      <c r="N3254" s="15"/>
    </row>
    <row r="3257" spans="6:14" x14ac:dyDescent="0.35">
      <c r="F3257" s="15"/>
      <c r="H3257" s="15"/>
      <c r="N3257" s="15"/>
    </row>
    <row r="3262" spans="6:14" x14ac:dyDescent="0.35">
      <c r="F3262" s="15"/>
      <c r="H3262" s="15"/>
      <c r="J3262" s="15"/>
      <c r="L3262" s="15"/>
      <c r="N3262" s="15"/>
    </row>
    <row r="3263" spans="6:14" x14ac:dyDescent="0.35">
      <c r="F3263" s="15"/>
      <c r="H3263" s="15"/>
      <c r="L3263" s="15"/>
      <c r="N3263" s="15"/>
    </row>
    <row r="3265" spans="6:14" x14ac:dyDescent="0.35">
      <c r="F3265" s="15"/>
      <c r="L3265" s="15"/>
      <c r="N3265" s="15"/>
    </row>
    <row r="3269" spans="6:14" x14ac:dyDescent="0.35">
      <c r="F3269" s="15"/>
      <c r="J3269" s="15"/>
    </row>
    <row r="3271" spans="6:14" x14ac:dyDescent="0.35">
      <c r="J3271" s="15"/>
      <c r="L3271" s="15"/>
      <c r="N3271" s="15"/>
    </row>
    <row r="3279" spans="6:14" x14ac:dyDescent="0.35">
      <c r="F3279" s="15"/>
      <c r="L3279" s="15"/>
      <c r="N3279" s="15"/>
    </row>
    <row r="3282" spans="6:14" x14ac:dyDescent="0.35">
      <c r="H3282" s="15"/>
      <c r="N3282" s="15"/>
    </row>
    <row r="3283" spans="6:14" x14ac:dyDescent="0.35">
      <c r="F3283" s="15"/>
      <c r="J3283" s="15"/>
      <c r="L3283" s="15"/>
      <c r="N3283" s="15"/>
    </row>
    <row r="3292" spans="6:14" x14ac:dyDescent="0.35">
      <c r="F3292" s="15"/>
      <c r="H3292" s="15"/>
      <c r="J3292" s="15"/>
      <c r="L3292" s="15"/>
      <c r="N3292" s="15"/>
    </row>
    <row r="3294" spans="6:14" x14ac:dyDescent="0.35">
      <c r="F3294" s="15"/>
    </row>
    <row r="3295" spans="6:14" x14ac:dyDescent="0.35">
      <c r="F3295" s="15"/>
      <c r="H3295" s="15"/>
      <c r="J3295" s="15"/>
      <c r="L3295" s="15"/>
      <c r="N3295" s="15"/>
    </row>
    <row r="3298" spans="6:14" x14ac:dyDescent="0.35">
      <c r="F3298" s="15"/>
      <c r="H3298" s="15"/>
      <c r="L3298" s="15"/>
      <c r="N3298" s="15"/>
    </row>
    <row r="3299" spans="6:14" x14ac:dyDescent="0.35">
      <c r="F3299" s="15"/>
    </row>
    <row r="3300" spans="6:14" x14ac:dyDescent="0.35">
      <c r="F3300" s="15"/>
      <c r="H3300" s="15"/>
    </row>
    <row r="3301" spans="6:14" x14ac:dyDescent="0.35">
      <c r="F3301" s="15"/>
      <c r="H3301" s="15"/>
      <c r="J3301" s="15"/>
      <c r="L3301" s="15"/>
      <c r="N3301" s="15"/>
    </row>
    <row r="3304" spans="6:14" x14ac:dyDescent="0.35">
      <c r="L3304" s="15"/>
    </row>
    <row r="3305" spans="6:14" x14ac:dyDescent="0.35">
      <c r="L3305" s="15"/>
      <c r="N3305" s="15"/>
    </row>
    <row r="3306" spans="6:14" x14ac:dyDescent="0.35">
      <c r="N3306" s="15"/>
    </row>
    <row r="3314" spans="6:14" x14ac:dyDescent="0.35">
      <c r="F3314" s="15"/>
      <c r="H3314" s="15"/>
      <c r="J3314" s="15"/>
      <c r="L3314" s="15"/>
      <c r="N3314" s="15"/>
    </row>
    <row r="3319" spans="6:14" x14ac:dyDescent="0.35">
      <c r="F3319" s="15"/>
      <c r="H3319" s="15"/>
      <c r="J3319" s="15"/>
      <c r="L3319" s="15"/>
      <c r="N3319" s="15"/>
    </row>
    <row r="3320" spans="6:14" x14ac:dyDescent="0.35">
      <c r="F3320" s="15"/>
      <c r="H3320" s="15"/>
      <c r="J3320" s="15"/>
      <c r="L3320" s="15"/>
      <c r="N3320" s="15"/>
    </row>
    <row r="3330" spans="6:14" x14ac:dyDescent="0.35">
      <c r="J3330" s="15"/>
      <c r="L3330" s="15"/>
      <c r="N3330" s="15"/>
    </row>
    <row r="3331" spans="6:14" x14ac:dyDescent="0.35">
      <c r="J3331" s="15"/>
      <c r="L3331" s="15"/>
      <c r="N3331" s="15"/>
    </row>
    <row r="3340" spans="6:14" x14ac:dyDescent="0.35">
      <c r="F3340" s="15"/>
      <c r="L3340" s="15"/>
      <c r="N3340" s="15"/>
    </row>
    <row r="3341" spans="6:14" x14ac:dyDescent="0.35">
      <c r="F3341" s="15"/>
      <c r="H3341" s="15"/>
      <c r="J3341" s="15"/>
      <c r="L3341" s="15"/>
      <c r="N3341" s="15"/>
    </row>
    <row r="3342" spans="6:14" x14ac:dyDescent="0.35">
      <c r="N3342" s="15"/>
    </row>
    <row r="3344" spans="6:14" x14ac:dyDescent="0.35">
      <c r="F3344" s="15"/>
    </row>
    <row r="3345" spans="6:14" x14ac:dyDescent="0.35">
      <c r="F3345" s="15"/>
      <c r="H3345" s="15"/>
      <c r="J3345" s="15"/>
      <c r="L3345" s="15"/>
      <c r="N3345" s="15"/>
    </row>
    <row r="3348" spans="6:14" x14ac:dyDescent="0.35">
      <c r="F3348" s="15"/>
      <c r="H3348" s="15"/>
      <c r="J3348" s="15"/>
      <c r="L3348" s="15"/>
      <c r="N3348" s="15"/>
    </row>
    <row r="3354" spans="6:14" x14ac:dyDescent="0.35">
      <c r="H3354" s="15"/>
      <c r="L3354" s="15"/>
      <c r="N3354" s="15"/>
    </row>
    <row r="3359" spans="6:14" x14ac:dyDescent="0.35">
      <c r="F3359" s="15"/>
      <c r="L3359" s="15"/>
      <c r="N3359" s="15"/>
    </row>
    <row r="3361" spans="6:14" x14ac:dyDescent="0.35">
      <c r="F3361" s="15"/>
    </row>
    <row r="3367" spans="6:14" x14ac:dyDescent="0.35">
      <c r="N3367" s="15"/>
    </row>
    <row r="3376" spans="6:14" x14ac:dyDescent="0.35">
      <c r="L3376" s="15"/>
      <c r="N3376" s="15"/>
    </row>
    <row r="3377" spans="6:14" x14ac:dyDescent="0.35">
      <c r="F3377" s="15"/>
      <c r="J3377" s="15"/>
      <c r="N3377" s="15"/>
    </row>
    <row r="3380" spans="6:14" x14ac:dyDescent="0.35">
      <c r="F3380" s="15"/>
    </row>
    <row r="3384" spans="6:14" x14ac:dyDescent="0.35">
      <c r="F3384" s="15"/>
      <c r="H3384" s="15"/>
      <c r="J3384" s="15"/>
      <c r="L3384" s="15"/>
      <c r="N3384" s="15"/>
    </row>
    <row r="3388" spans="6:14" x14ac:dyDescent="0.35">
      <c r="L3388" s="15"/>
    </row>
    <row r="3397" spans="6:14" x14ac:dyDescent="0.35">
      <c r="H3397" s="15"/>
      <c r="J3397" s="15"/>
      <c r="L3397" s="15"/>
      <c r="N3397" s="15"/>
    </row>
    <row r="3398" spans="6:14" x14ac:dyDescent="0.35">
      <c r="J3398" s="15"/>
    </row>
    <row r="3401" spans="6:14" x14ac:dyDescent="0.35">
      <c r="F3401" s="15"/>
      <c r="J3401" s="15"/>
      <c r="L3401" s="15"/>
      <c r="N3401" s="15"/>
    </row>
    <row r="3408" spans="6:14" x14ac:dyDescent="0.35">
      <c r="F3408" s="15"/>
    </row>
    <row r="3413" spans="6:14" x14ac:dyDescent="0.35">
      <c r="H3413" s="15"/>
      <c r="N3413" s="15"/>
    </row>
    <row r="3420" spans="6:14" x14ac:dyDescent="0.35">
      <c r="F3420" s="15"/>
      <c r="H3420" s="15"/>
      <c r="L3420" s="15"/>
    </row>
    <row r="3421" spans="6:14" x14ac:dyDescent="0.35">
      <c r="F3421" s="15"/>
      <c r="J3421" s="15"/>
    </row>
    <row r="3425" spans="6:14" x14ac:dyDescent="0.35">
      <c r="H3425" s="15"/>
      <c r="J3425" s="15"/>
      <c r="L3425" s="15"/>
      <c r="N3425" s="15"/>
    </row>
    <row r="3431" spans="6:14" x14ac:dyDescent="0.35">
      <c r="F3431" s="15"/>
    </row>
    <row r="3436" spans="6:14" x14ac:dyDescent="0.35">
      <c r="F3436" s="15"/>
    </row>
    <row r="3437" spans="6:14" x14ac:dyDescent="0.35">
      <c r="F3437" s="15"/>
      <c r="H3437" s="15"/>
      <c r="J3437" s="15"/>
      <c r="L3437" s="15"/>
      <c r="N3437" s="15"/>
    </row>
    <row r="3439" spans="6:14" x14ac:dyDescent="0.35">
      <c r="N3439" s="15"/>
    </row>
    <row r="3440" spans="6:14" x14ac:dyDescent="0.35">
      <c r="F3440" s="15"/>
      <c r="H3440" s="15"/>
      <c r="J3440" s="15"/>
      <c r="L3440" s="15"/>
      <c r="N3440" s="15"/>
    </row>
    <row r="3444" spans="6:14" x14ac:dyDescent="0.35">
      <c r="F3444" s="15"/>
      <c r="H3444" s="15"/>
      <c r="J3444" s="15"/>
      <c r="L3444" s="15"/>
      <c r="N3444" s="15"/>
    </row>
    <row r="3447" spans="6:14" x14ac:dyDescent="0.35">
      <c r="F3447" s="15"/>
      <c r="L3447" s="15"/>
      <c r="N3447" s="15"/>
    </row>
    <row r="3448" spans="6:14" x14ac:dyDescent="0.35">
      <c r="F3448" s="15"/>
    </row>
    <row r="3454" spans="6:14" x14ac:dyDescent="0.35">
      <c r="F3454" s="15"/>
      <c r="H3454" s="15"/>
      <c r="J3454" s="15"/>
      <c r="L3454" s="15"/>
      <c r="N3454" s="15"/>
    </row>
    <row r="3458" spans="6:14" x14ac:dyDescent="0.35">
      <c r="J3458" s="15"/>
      <c r="L3458" s="15"/>
      <c r="N3458" s="15"/>
    </row>
    <row r="3464" spans="6:14" x14ac:dyDescent="0.35">
      <c r="F3464" s="15"/>
      <c r="H3464" s="15"/>
      <c r="J3464" s="15"/>
    </row>
    <row r="3477" spans="6:14" x14ac:dyDescent="0.35">
      <c r="F3477" s="15"/>
      <c r="H3477" s="15"/>
      <c r="J3477" s="15"/>
      <c r="L3477" s="15"/>
      <c r="N3477" s="15"/>
    </row>
    <row r="3481" spans="6:14" x14ac:dyDescent="0.35">
      <c r="F3481" s="15"/>
      <c r="H3481" s="15"/>
      <c r="J3481" s="15"/>
      <c r="L3481" s="15"/>
      <c r="N3481" s="15"/>
    </row>
    <row r="3485" spans="6:14" x14ac:dyDescent="0.35">
      <c r="F3485" s="15"/>
      <c r="L3485" s="15"/>
      <c r="N3485" s="15"/>
    </row>
    <row r="3498" spans="6:14" x14ac:dyDescent="0.35">
      <c r="F3498" s="15"/>
      <c r="H3498" s="15"/>
      <c r="J3498" s="15"/>
      <c r="L3498" s="15"/>
      <c r="N3498" s="15"/>
    </row>
    <row r="3503" spans="6:14" x14ac:dyDescent="0.35">
      <c r="F3503" s="15"/>
      <c r="J3503" s="15"/>
      <c r="L3503" s="15"/>
      <c r="N3503" s="15"/>
    </row>
    <row r="3505" spans="6:14" x14ac:dyDescent="0.35">
      <c r="F3505" s="15"/>
      <c r="L3505" s="15"/>
      <c r="N3505" s="15"/>
    </row>
    <row r="3508" spans="6:14" x14ac:dyDescent="0.35">
      <c r="F3508" s="15"/>
    </row>
    <row r="3510" spans="6:14" x14ac:dyDescent="0.35">
      <c r="J3510" s="15"/>
      <c r="L3510" s="15"/>
      <c r="N3510" s="15"/>
    </row>
    <row r="3511" spans="6:14" x14ac:dyDescent="0.35">
      <c r="L3511" s="15"/>
      <c r="N3511" s="15"/>
    </row>
    <row r="3512" spans="6:14" x14ac:dyDescent="0.35">
      <c r="J3512" s="15"/>
    </row>
    <row r="3516" spans="6:14" x14ac:dyDescent="0.35">
      <c r="F3516" s="15"/>
      <c r="H3516" s="15"/>
      <c r="J3516" s="15"/>
      <c r="N3516" s="15"/>
    </row>
    <row r="3529" spans="12:14" x14ac:dyDescent="0.35">
      <c r="L3529" s="15"/>
      <c r="N3529" s="15"/>
    </row>
    <row r="3540" spans="6:14" x14ac:dyDescent="0.35">
      <c r="F3540" s="15"/>
      <c r="H3540" s="15"/>
      <c r="J3540" s="15"/>
      <c r="L3540" s="15"/>
      <c r="N3540" s="15"/>
    </row>
    <row r="3543" spans="6:14" x14ac:dyDescent="0.35">
      <c r="N3543" s="15"/>
    </row>
    <row r="3544" spans="6:14" x14ac:dyDescent="0.35">
      <c r="H3544" s="15"/>
      <c r="J3544" s="15"/>
      <c r="L3544" s="15"/>
      <c r="N3544" s="15"/>
    </row>
    <row r="3546" spans="6:14" x14ac:dyDescent="0.35">
      <c r="F3546" s="15"/>
      <c r="H3546" s="15"/>
      <c r="J3546" s="15"/>
    </row>
    <row r="3552" spans="6:14" x14ac:dyDescent="0.35">
      <c r="F3552" s="15"/>
    </row>
    <row r="3555" spans="6:14" x14ac:dyDescent="0.35">
      <c r="L3555" s="15"/>
      <c r="N3555" s="15"/>
    </row>
    <row r="3557" spans="6:14" x14ac:dyDescent="0.35">
      <c r="F3557" s="15"/>
    </row>
    <row r="3561" spans="6:14" x14ac:dyDescent="0.35">
      <c r="L3561" s="15"/>
    </row>
    <row r="3565" spans="6:14" x14ac:dyDescent="0.35">
      <c r="F3565" s="15"/>
    </row>
    <row r="3569" spans="6:14" x14ac:dyDescent="0.35">
      <c r="L3569" s="15"/>
      <c r="N3569" s="15"/>
    </row>
    <row r="3574" spans="6:14" x14ac:dyDescent="0.35">
      <c r="F3574" s="15"/>
    </row>
    <row r="3575" spans="6:14" x14ac:dyDescent="0.35">
      <c r="F3575" s="15"/>
      <c r="J3575" s="15"/>
      <c r="L3575" s="15"/>
      <c r="N3575" s="15"/>
    </row>
    <row r="3581" spans="6:14" x14ac:dyDescent="0.35">
      <c r="F3581" s="15"/>
      <c r="H3581" s="15"/>
      <c r="J3581" s="15"/>
      <c r="L3581" s="15"/>
      <c r="N3581" s="15"/>
    </row>
    <row r="3590" spans="6:14" x14ac:dyDescent="0.35">
      <c r="J3590" s="15"/>
      <c r="L3590" s="15"/>
    </row>
    <row r="3595" spans="6:14" x14ac:dyDescent="0.35">
      <c r="F3595" s="15"/>
      <c r="H3595" s="15"/>
      <c r="J3595" s="15"/>
      <c r="L3595" s="15"/>
      <c r="N3595" s="15"/>
    </row>
    <row r="3596" spans="6:14" x14ac:dyDescent="0.35">
      <c r="F3596" s="15"/>
      <c r="H3596" s="15"/>
      <c r="J3596" s="15"/>
      <c r="L3596" s="15"/>
      <c r="N3596" s="15"/>
    </row>
    <row r="3607" spans="6:14" x14ac:dyDescent="0.35">
      <c r="J3607" s="15"/>
      <c r="L3607" s="15"/>
      <c r="N3607" s="15"/>
    </row>
    <row r="3609" spans="6:14" x14ac:dyDescent="0.35">
      <c r="N3609" s="15"/>
    </row>
    <row r="3610" spans="6:14" x14ac:dyDescent="0.35">
      <c r="J3610" s="15"/>
      <c r="L3610" s="15"/>
      <c r="N3610" s="15"/>
    </row>
    <row r="3615" spans="6:14" x14ac:dyDescent="0.35">
      <c r="F3615" s="15"/>
      <c r="H3615" s="15"/>
      <c r="J3615" s="15"/>
      <c r="L3615" s="15"/>
      <c r="N3615" s="15"/>
    </row>
    <row r="3622" spans="6:14" x14ac:dyDescent="0.35">
      <c r="F3622" s="15"/>
      <c r="H3622" s="15"/>
      <c r="J3622" s="15"/>
      <c r="L3622" s="15"/>
      <c r="N3622" s="15"/>
    </row>
    <row r="3624" spans="6:14" x14ac:dyDescent="0.35">
      <c r="L3624" s="15"/>
      <c r="N3624" s="15"/>
    </row>
    <row r="3630" spans="6:14" x14ac:dyDescent="0.35">
      <c r="F3630" s="15"/>
      <c r="H3630" s="15"/>
      <c r="J3630" s="15"/>
      <c r="L3630" s="15"/>
      <c r="N3630" s="15"/>
    </row>
    <row r="3637" spans="6:14" x14ac:dyDescent="0.35">
      <c r="F3637" s="15"/>
      <c r="H3637" s="15"/>
      <c r="J3637" s="15"/>
      <c r="L3637" s="15"/>
      <c r="N3637" s="15"/>
    </row>
    <row r="3639" spans="6:14" x14ac:dyDescent="0.35">
      <c r="F3639" s="15"/>
    </row>
    <row r="3642" spans="6:14" x14ac:dyDescent="0.35">
      <c r="F3642" s="15"/>
      <c r="H3642" s="15"/>
      <c r="J3642" s="15"/>
      <c r="L3642" s="15"/>
      <c r="N3642" s="15"/>
    </row>
    <row r="3645" spans="6:14" x14ac:dyDescent="0.35">
      <c r="F3645" s="15"/>
      <c r="H3645" s="15"/>
      <c r="J3645" s="15"/>
      <c r="L3645" s="15"/>
      <c r="N3645" s="15"/>
    </row>
    <row r="3649" spans="6:14" x14ac:dyDescent="0.35">
      <c r="F3649" s="15"/>
      <c r="H3649" s="15"/>
      <c r="J3649" s="15"/>
      <c r="L3649" s="15"/>
      <c r="N3649" s="15"/>
    </row>
    <row r="3651" spans="6:14" x14ac:dyDescent="0.35">
      <c r="F3651" s="15"/>
      <c r="H3651" s="15"/>
      <c r="J3651" s="15"/>
      <c r="L3651" s="15"/>
      <c r="N3651" s="15"/>
    </row>
    <row r="3653" spans="6:14" x14ac:dyDescent="0.35">
      <c r="F3653" s="15"/>
      <c r="H3653" s="15"/>
      <c r="J3653" s="15"/>
      <c r="L3653" s="15"/>
      <c r="N3653" s="15"/>
    </row>
    <row r="3655" spans="6:14" x14ac:dyDescent="0.35">
      <c r="F3655" s="15"/>
      <c r="H3655" s="15"/>
      <c r="J3655" s="15"/>
      <c r="L3655" s="15"/>
      <c r="N3655" s="15"/>
    </row>
    <row r="3656" spans="6:14" x14ac:dyDescent="0.35">
      <c r="L3656" s="15"/>
      <c r="N3656" s="15"/>
    </row>
    <row r="3657" spans="6:14" x14ac:dyDescent="0.35">
      <c r="L3657" s="15"/>
      <c r="N3657" s="15"/>
    </row>
    <row r="3663" spans="6:14" x14ac:dyDescent="0.35">
      <c r="L3663" s="15"/>
    </row>
    <row r="3674" spans="6:14" x14ac:dyDescent="0.35">
      <c r="J3674" s="15"/>
    </row>
    <row r="3675" spans="6:14" x14ac:dyDescent="0.35">
      <c r="F3675" s="15"/>
      <c r="H3675" s="15"/>
      <c r="J3675" s="15"/>
      <c r="L3675" s="15"/>
      <c r="N3675" s="15"/>
    </row>
    <row r="3677" spans="6:14" x14ac:dyDescent="0.35">
      <c r="J3677" s="15"/>
      <c r="L3677" s="15"/>
      <c r="N3677" s="15"/>
    </row>
    <row r="3678" spans="6:14" x14ac:dyDescent="0.35">
      <c r="J3678" s="15"/>
      <c r="L3678" s="15"/>
      <c r="N3678" s="15"/>
    </row>
    <row r="3682" spans="6:14" x14ac:dyDescent="0.35">
      <c r="N3682" s="15"/>
    </row>
    <row r="3684" spans="6:14" x14ac:dyDescent="0.35">
      <c r="L3684" s="15"/>
      <c r="N3684" s="15"/>
    </row>
    <row r="3686" spans="6:14" x14ac:dyDescent="0.35">
      <c r="J3686" s="15"/>
      <c r="L3686" s="15"/>
    </row>
    <row r="3689" spans="6:14" x14ac:dyDescent="0.35">
      <c r="J3689" s="15"/>
      <c r="L3689" s="15"/>
      <c r="N3689" s="15"/>
    </row>
    <row r="3693" spans="6:14" x14ac:dyDescent="0.35">
      <c r="F3693" s="15"/>
      <c r="H3693" s="15"/>
    </row>
    <row r="3695" spans="6:14" x14ac:dyDescent="0.35">
      <c r="H3695" s="15"/>
      <c r="N3695" s="15"/>
    </row>
    <row r="3699" spans="6:14" x14ac:dyDescent="0.35">
      <c r="H3699" s="15"/>
      <c r="J3699" s="15"/>
      <c r="L3699" s="15"/>
      <c r="N3699" s="15"/>
    </row>
    <row r="3704" spans="6:14" x14ac:dyDescent="0.35">
      <c r="F3704" s="15"/>
      <c r="H3704" s="15"/>
      <c r="J3704" s="15"/>
      <c r="L3704" s="15"/>
      <c r="N3704" s="15"/>
    </row>
    <row r="3710" spans="6:14" x14ac:dyDescent="0.35">
      <c r="F3710" s="15"/>
      <c r="H3710" s="15"/>
      <c r="J3710" s="15"/>
      <c r="L3710" s="15"/>
      <c r="N3710" s="15"/>
    </row>
    <row r="3712" spans="6:14" x14ac:dyDescent="0.35">
      <c r="H3712" s="15"/>
      <c r="J3712" s="15"/>
      <c r="L3712" s="15"/>
      <c r="N3712" s="15"/>
    </row>
    <row r="3713" spans="6:14" x14ac:dyDescent="0.35">
      <c r="F3713" s="15"/>
      <c r="H3713" s="15"/>
      <c r="L3713" s="15"/>
      <c r="N3713" s="15"/>
    </row>
    <row r="3714" spans="6:14" x14ac:dyDescent="0.35">
      <c r="F3714" s="15"/>
      <c r="H3714" s="15"/>
      <c r="J3714" s="15"/>
      <c r="L3714" s="15"/>
      <c r="N3714" s="15"/>
    </row>
    <row r="3722" spans="6:14" x14ac:dyDescent="0.35">
      <c r="J3722" s="15"/>
      <c r="L3722" s="15"/>
      <c r="N3722" s="15"/>
    </row>
    <row r="3734" spans="10:14" x14ac:dyDescent="0.35">
      <c r="J3734" s="15"/>
      <c r="L3734" s="15"/>
      <c r="N3734" s="15"/>
    </row>
    <row r="3746" spans="6:14" x14ac:dyDescent="0.35">
      <c r="H3746" s="15"/>
    </row>
    <row r="3750" spans="6:14" x14ac:dyDescent="0.35">
      <c r="F3750" s="15"/>
    </row>
    <row r="3753" spans="6:14" x14ac:dyDescent="0.35">
      <c r="N3753" s="15"/>
    </row>
    <row r="3755" spans="6:14" x14ac:dyDescent="0.35">
      <c r="F3755" s="15"/>
      <c r="J3755" s="15"/>
      <c r="L3755" s="15"/>
      <c r="N3755" s="15"/>
    </row>
    <row r="3758" spans="6:14" x14ac:dyDescent="0.35">
      <c r="F3758" s="15"/>
      <c r="H3758" s="15"/>
      <c r="J3758" s="15"/>
      <c r="L3758" s="15"/>
      <c r="N3758" s="15"/>
    </row>
    <row r="3760" spans="6:14" x14ac:dyDescent="0.35">
      <c r="J3760" s="15"/>
      <c r="L3760" s="15"/>
      <c r="N3760" s="15"/>
    </row>
    <row r="3771" spans="6:14" x14ac:dyDescent="0.35">
      <c r="J3771" s="15"/>
    </row>
    <row r="3772" spans="6:14" x14ac:dyDescent="0.35">
      <c r="F3772" s="15"/>
      <c r="H3772" s="15"/>
    </row>
    <row r="3775" spans="6:14" x14ac:dyDescent="0.35">
      <c r="F3775" s="15"/>
      <c r="H3775" s="15"/>
      <c r="J3775" s="15"/>
      <c r="L3775" s="15"/>
      <c r="N3775" s="15"/>
    </row>
    <row r="3777" spans="6:14" x14ac:dyDescent="0.35">
      <c r="F3777" s="15"/>
    </row>
    <row r="3778" spans="6:14" x14ac:dyDescent="0.35">
      <c r="H3778" s="15"/>
    </row>
    <row r="3781" spans="6:14" x14ac:dyDescent="0.35">
      <c r="F3781" s="15"/>
      <c r="H3781" s="15"/>
      <c r="J3781" s="15"/>
      <c r="L3781" s="15"/>
      <c r="N3781" s="15"/>
    </row>
    <row r="3787" spans="6:14" x14ac:dyDescent="0.35">
      <c r="F3787" s="15"/>
      <c r="H3787" s="15"/>
      <c r="J3787" s="15"/>
      <c r="L3787" s="15"/>
      <c r="N3787" s="15"/>
    </row>
    <row r="3794" spans="6:14" x14ac:dyDescent="0.35">
      <c r="F3794" s="15"/>
      <c r="H3794" s="15"/>
      <c r="J3794" s="15"/>
      <c r="L3794" s="15"/>
      <c r="N3794" s="15"/>
    </row>
    <row r="3797" spans="6:14" x14ac:dyDescent="0.35">
      <c r="F3797" s="15"/>
      <c r="H3797" s="15"/>
      <c r="J3797" s="15"/>
      <c r="L3797" s="15"/>
      <c r="N3797" s="15"/>
    </row>
    <row r="3798" spans="6:14" x14ac:dyDescent="0.35">
      <c r="F3798" s="15"/>
      <c r="H3798" s="15"/>
      <c r="J3798" s="15"/>
      <c r="L3798" s="15"/>
      <c r="N3798" s="15"/>
    </row>
    <row r="3800" spans="6:14" x14ac:dyDescent="0.35">
      <c r="F3800" s="15"/>
    </row>
    <row r="3808" spans="6:14" x14ac:dyDescent="0.35">
      <c r="F3808" s="15"/>
      <c r="J3808" s="15"/>
      <c r="L3808" s="15"/>
      <c r="N3808" s="15"/>
    </row>
    <row r="3813" spans="6:14" x14ac:dyDescent="0.35">
      <c r="J3813" s="15"/>
      <c r="L3813" s="15"/>
      <c r="N3813" s="15"/>
    </row>
    <row r="3815" spans="6:14" x14ac:dyDescent="0.35">
      <c r="J3815" s="15"/>
      <c r="L3815" s="15"/>
      <c r="N3815" s="15"/>
    </row>
    <row r="3818" spans="6:14" x14ac:dyDescent="0.35">
      <c r="F3818" s="15"/>
      <c r="H3818" s="15"/>
      <c r="J3818" s="15"/>
      <c r="L3818" s="15"/>
      <c r="N3818" s="15"/>
    </row>
    <row r="3827" spans="6:14" x14ac:dyDescent="0.35">
      <c r="F3827" s="15"/>
    </row>
    <row r="3832" spans="6:14" x14ac:dyDescent="0.35">
      <c r="F3832" s="15"/>
      <c r="H3832" s="15"/>
      <c r="J3832" s="15"/>
      <c r="L3832" s="15"/>
      <c r="N3832" s="15"/>
    </row>
    <row r="3833" spans="6:14" x14ac:dyDescent="0.35">
      <c r="F3833" s="15"/>
      <c r="H3833" s="15"/>
      <c r="J3833" s="15"/>
      <c r="L3833" s="15"/>
    </row>
    <row r="3837" spans="6:14" x14ac:dyDescent="0.35">
      <c r="F3837" s="15"/>
      <c r="H3837" s="15"/>
    </row>
    <row r="3846" spans="6:14" x14ac:dyDescent="0.35">
      <c r="F3846" s="15"/>
      <c r="H3846" s="15"/>
      <c r="J3846" s="15"/>
      <c r="L3846" s="15"/>
      <c r="N3846" s="15"/>
    </row>
    <row r="3847" spans="6:14" x14ac:dyDescent="0.35">
      <c r="F3847" s="15"/>
    </row>
    <row r="3850" spans="6:14" x14ac:dyDescent="0.35">
      <c r="L3850" s="15"/>
      <c r="N3850" s="15"/>
    </row>
    <row r="3856" spans="6:14" x14ac:dyDescent="0.35">
      <c r="H3856" s="15"/>
      <c r="L3856" s="15"/>
      <c r="N3856" s="15"/>
    </row>
    <row r="3859" spans="6:14" x14ac:dyDescent="0.35">
      <c r="F3859" s="15"/>
      <c r="H3859" s="15"/>
      <c r="J3859" s="15"/>
      <c r="L3859" s="15"/>
      <c r="N3859" s="15"/>
    </row>
    <row r="3861" spans="6:14" x14ac:dyDescent="0.35">
      <c r="J3861" s="15"/>
    </row>
    <row r="3864" spans="6:14" x14ac:dyDescent="0.35">
      <c r="L3864" s="15"/>
      <c r="N3864" s="15"/>
    </row>
    <row r="3865" spans="6:14" x14ac:dyDescent="0.35">
      <c r="F3865" s="15"/>
      <c r="H3865" s="15"/>
      <c r="J3865" s="15"/>
      <c r="L3865" s="15"/>
      <c r="N3865" s="15"/>
    </row>
    <row r="3874" spans="6:14" x14ac:dyDescent="0.35">
      <c r="L3874" s="15"/>
    </row>
    <row r="3876" spans="6:14" x14ac:dyDescent="0.35">
      <c r="J3876" s="15"/>
      <c r="L3876" s="15"/>
      <c r="N3876" s="15"/>
    </row>
    <row r="3877" spans="6:14" x14ac:dyDescent="0.35">
      <c r="N3877" s="15"/>
    </row>
    <row r="3879" spans="6:14" x14ac:dyDescent="0.35">
      <c r="J3879" s="15"/>
      <c r="L3879" s="15"/>
    </row>
    <row r="3881" spans="6:14" x14ac:dyDescent="0.35">
      <c r="F3881" s="15"/>
      <c r="L3881" s="15"/>
      <c r="N3881" s="15"/>
    </row>
    <row r="3883" spans="6:14" x14ac:dyDescent="0.35">
      <c r="F3883" s="15"/>
      <c r="H3883" s="15"/>
      <c r="J3883" s="15"/>
      <c r="L3883" s="15"/>
      <c r="N3883" s="15"/>
    </row>
    <row r="3889" spans="6:14" x14ac:dyDescent="0.35">
      <c r="J3889" s="15"/>
      <c r="L3889" s="15"/>
      <c r="N3889" s="15"/>
    </row>
    <row r="3891" spans="6:14" x14ac:dyDescent="0.35">
      <c r="F3891" s="15"/>
    </row>
    <row r="3900" spans="6:14" x14ac:dyDescent="0.35">
      <c r="H3900" s="15"/>
      <c r="N3900" s="15"/>
    </row>
    <row r="3901" spans="6:14" x14ac:dyDescent="0.35">
      <c r="F3901" s="15"/>
      <c r="H3901" s="15"/>
      <c r="J3901" s="15"/>
    </row>
    <row r="3903" spans="6:14" x14ac:dyDescent="0.35">
      <c r="N3903" s="15"/>
    </row>
    <row r="3916" spans="14:14" x14ac:dyDescent="0.35">
      <c r="N3916" s="15"/>
    </row>
    <row r="3921" spans="6:14" x14ac:dyDescent="0.35">
      <c r="L3921" s="15"/>
    </row>
    <row r="3924" spans="6:14" x14ac:dyDescent="0.35">
      <c r="F3924" s="15"/>
      <c r="J3924" s="15"/>
      <c r="L3924" s="15"/>
    </row>
    <row r="3930" spans="6:14" x14ac:dyDescent="0.35">
      <c r="H3930" s="15"/>
      <c r="J3930" s="15"/>
      <c r="L3930" s="15"/>
      <c r="N3930" s="15"/>
    </row>
    <row r="3932" spans="6:14" x14ac:dyDescent="0.35">
      <c r="F3932" s="15"/>
    </row>
    <row r="3938" spans="6:14" x14ac:dyDescent="0.35">
      <c r="J3938" s="15"/>
      <c r="L3938" s="15"/>
      <c r="N3938" s="15"/>
    </row>
    <row r="3943" spans="6:14" x14ac:dyDescent="0.35">
      <c r="F3943" s="15"/>
      <c r="J3943" s="15"/>
      <c r="L3943" s="15"/>
      <c r="N3943" s="15"/>
    </row>
    <row r="3949" spans="6:14" x14ac:dyDescent="0.35">
      <c r="L3949" s="15"/>
      <c r="N3949" s="15"/>
    </row>
    <row r="3951" spans="6:14" x14ac:dyDescent="0.35">
      <c r="J3951" s="15"/>
    </row>
    <row r="3955" spans="6:14" x14ac:dyDescent="0.35">
      <c r="J3955" s="15"/>
      <c r="L3955" s="15"/>
    </row>
    <row r="3965" spans="6:14" x14ac:dyDescent="0.35">
      <c r="H3965" s="15"/>
      <c r="J3965" s="15"/>
      <c r="L3965" s="15"/>
      <c r="N3965" s="15"/>
    </row>
    <row r="3966" spans="6:14" x14ac:dyDescent="0.35">
      <c r="N3966" s="15"/>
    </row>
    <row r="3967" spans="6:14" x14ac:dyDescent="0.35">
      <c r="F3967" s="15"/>
      <c r="L3967" s="15"/>
      <c r="N3967" s="15"/>
    </row>
    <row r="3968" spans="6:14" x14ac:dyDescent="0.35">
      <c r="F3968" s="15"/>
      <c r="N3968" s="15"/>
    </row>
    <row r="3971" spans="6:14" x14ac:dyDescent="0.35">
      <c r="N3971" s="15"/>
    </row>
    <row r="3973" spans="6:14" x14ac:dyDescent="0.35">
      <c r="F3973" s="15"/>
    </row>
    <row r="3976" spans="6:14" x14ac:dyDescent="0.35">
      <c r="J3976" s="15"/>
      <c r="L3976" s="15"/>
      <c r="N3976" s="15"/>
    </row>
    <row r="3978" spans="6:14" x14ac:dyDescent="0.35">
      <c r="F3978" s="15"/>
      <c r="H3978" s="15"/>
    </row>
    <row r="3980" spans="6:14" x14ac:dyDescent="0.35">
      <c r="F3980" s="15"/>
      <c r="H3980" s="15"/>
      <c r="J3980" s="15"/>
      <c r="L3980" s="15"/>
      <c r="N3980" s="15"/>
    </row>
    <row r="3981" spans="6:14" x14ac:dyDescent="0.35">
      <c r="F3981" s="15"/>
    </row>
    <row r="3986" spans="6:14" x14ac:dyDescent="0.35">
      <c r="L3986" s="15"/>
    </row>
    <row r="3987" spans="6:14" x14ac:dyDescent="0.35">
      <c r="F3987" s="15"/>
    </row>
    <row r="3993" spans="6:14" x14ac:dyDescent="0.35">
      <c r="F3993" s="15"/>
      <c r="H3993" s="15"/>
      <c r="J3993" s="15"/>
      <c r="L3993" s="15"/>
      <c r="N3993" s="15"/>
    </row>
    <row r="3998" spans="6:14" x14ac:dyDescent="0.35">
      <c r="J3998" s="15"/>
      <c r="L3998" s="15"/>
      <c r="N3998" s="15"/>
    </row>
    <row r="4001" spans="6:14" x14ac:dyDescent="0.35">
      <c r="L4001" s="15"/>
      <c r="N4001" s="15"/>
    </row>
    <row r="4009" spans="6:14" x14ac:dyDescent="0.35">
      <c r="L4009" s="15"/>
    </row>
    <row r="4010" spans="6:14" x14ac:dyDescent="0.35">
      <c r="F4010" s="15"/>
      <c r="H4010" s="15"/>
      <c r="J4010" s="15"/>
      <c r="L4010" s="15"/>
    </row>
    <row r="4016" spans="6:14" x14ac:dyDescent="0.35">
      <c r="F4016" s="15"/>
      <c r="J4016" s="15"/>
    </row>
    <row r="4017" spans="6:14" x14ac:dyDescent="0.35">
      <c r="J4017" s="15"/>
    </row>
    <row r="4018" spans="6:14" x14ac:dyDescent="0.35">
      <c r="F4018" s="15"/>
      <c r="H4018" s="15"/>
      <c r="J4018" s="15"/>
      <c r="L4018" s="15"/>
      <c r="N4018" s="15"/>
    </row>
    <row r="4023" spans="6:14" x14ac:dyDescent="0.35">
      <c r="J4023" s="15"/>
      <c r="L4023" s="15"/>
    </row>
    <row r="4024" spans="6:14" x14ac:dyDescent="0.35">
      <c r="F4024" s="15"/>
      <c r="J4024" s="15"/>
      <c r="L4024" s="15"/>
    </row>
    <row r="4025" spans="6:14" x14ac:dyDescent="0.35">
      <c r="J4025" s="15"/>
      <c r="L4025" s="15"/>
      <c r="N4025" s="15"/>
    </row>
    <row r="4033" spans="6:14" x14ac:dyDescent="0.35">
      <c r="J4033" s="15"/>
      <c r="L4033" s="15"/>
      <c r="N4033" s="15"/>
    </row>
    <row r="4034" spans="6:14" x14ac:dyDescent="0.35">
      <c r="L4034" s="15"/>
      <c r="N4034" s="15"/>
    </row>
    <row r="4036" spans="6:14" x14ac:dyDescent="0.35">
      <c r="J4036" s="15"/>
      <c r="L4036" s="15"/>
      <c r="N4036" s="15"/>
    </row>
    <row r="4037" spans="6:14" x14ac:dyDescent="0.35">
      <c r="J4037" s="15"/>
    </row>
    <row r="4039" spans="6:14" x14ac:dyDescent="0.35">
      <c r="J4039" s="15"/>
    </row>
    <row r="4043" spans="6:14" x14ac:dyDescent="0.35">
      <c r="F4043" s="15"/>
      <c r="H4043" s="15"/>
      <c r="J4043" s="15"/>
      <c r="L4043" s="15"/>
      <c r="N4043" s="15"/>
    </row>
    <row r="4044" spans="6:14" x14ac:dyDescent="0.35">
      <c r="H4044" s="15"/>
      <c r="J4044" s="15"/>
      <c r="L4044" s="15"/>
      <c r="N4044" s="15"/>
    </row>
    <row r="4045" spans="6:14" x14ac:dyDescent="0.35">
      <c r="F4045" s="15"/>
    </row>
    <row r="4048" spans="6:14" x14ac:dyDescent="0.35">
      <c r="F4048" s="15"/>
      <c r="N4048" s="15"/>
    </row>
    <row r="4049" spans="6:14" x14ac:dyDescent="0.35">
      <c r="F4049" s="15"/>
      <c r="J4049" s="15"/>
      <c r="L4049" s="15"/>
      <c r="N4049" s="15"/>
    </row>
    <row r="4051" spans="6:14" x14ac:dyDescent="0.35">
      <c r="J4051" s="15"/>
      <c r="N4051" s="15"/>
    </row>
    <row r="4058" spans="6:14" x14ac:dyDescent="0.35">
      <c r="L4058" s="15"/>
    </row>
    <row r="4059" spans="6:14" x14ac:dyDescent="0.35">
      <c r="H4059" s="15"/>
      <c r="J4059" s="15"/>
      <c r="L4059" s="15"/>
      <c r="N4059" s="15"/>
    </row>
    <row r="4060" spans="6:14" x14ac:dyDescent="0.35">
      <c r="F4060" s="15"/>
      <c r="H4060" s="15"/>
      <c r="J4060" s="15"/>
      <c r="L4060" s="15"/>
      <c r="N4060" s="15"/>
    </row>
    <row r="4063" spans="6:14" x14ac:dyDescent="0.35">
      <c r="L4063" s="15"/>
    </row>
    <row r="4064" spans="6:14" x14ac:dyDescent="0.35">
      <c r="F4064" s="15"/>
      <c r="H4064" s="15"/>
      <c r="J4064" s="15"/>
      <c r="L4064" s="15"/>
      <c r="N4064" s="15"/>
    </row>
    <row r="4067" spans="6:14" x14ac:dyDescent="0.35">
      <c r="F4067" s="15"/>
    </row>
    <row r="4069" spans="6:14" x14ac:dyDescent="0.35">
      <c r="F4069" s="15"/>
      <c r="H4069" s="15"/>
      <c r="J4069" s="15"/>
      <c r="L4069" s="15"/>
      <c r="N4069" s="15"/>
    </row>
    <row r="4070" spans="6:14" x14ac:dyDescent="0.35">
      <c r="L4070" s="15"/>
      <c r="N4070" s="15"/>
    </row>
    <row r="4071" spans="6:14" x14ac:dyDescent="0.35">
      <c r="J4071" s="15"/>
      <c r="N4071" s="15"/>
    </row>
    <row r="4074" spans="6:14" x14ac:dyDescent="0.35">
      <c r="F4074" s="15"/>
      <c r="H4074" s="15"/>
      <c r="J4074" s="15"/>
      <c r="L4074" s="15"/>
      <c r="N4074" s="15"/>
    </row>
    <row r="4081" spans="6:14" x14ac:dyDescent="0.35">
      <c r="F4081" s="15"/>
    </row>
    <row r="4084" spans="6:14" x14ac:dyDescent="0.35">
      <c r="F4084" s="15"/>
    </row>
    <row r="4087" spans="6:14" x14ac:dyDescent="0.35">
      <c r="F4087" s="15"/>
      <c r="H4087" s="15"/>
      <c r="J4087" s="15"/>
      <c r="L4087" s="15"/>
      <c r="N4087" s="15"/>
    </row>
    <row r="4088" spans="6:14" x14ac:dyDescent="0.35">
      <c r="H4088" s="15"/>
      <c r="L4088" s="15"/>
      <c r="N4088" s="15"/>
    </row>
    <row r="4089" spans="6:14" x14ac:dyDescent="0.35">
      <c r="F4089" s="15"/>
    </row>
    <row r="4099" spans="6:14" x14ac:dyDescent="0.35">
      <c r="F4099" s="15"/>
      <c r="H4099" s="15"/>
      <c r="L4099" s="15"/>
      <c r="N4099" s="15"/>
    </row>
    <row r="4107" spans="6:14" x14ac:dyDescent="0.35">
      <c r="F4107" s="15"/>
      <c r="N4107" s="15"/>
    </row>
    <row r="4109" spans="6:14" x14ac:dyDescent="0.35">
      <c r="F4109" s="15"/>
      <c r="H4109" s="15"/>
      <c r="J4109" s="15"/>
      <c r="L4109" s="15"/>
      <c r="N4109" s="15"/>
    </row>
    <row r="4110" spans="6:14" x14ac:dyDescent="0.35">
      <c r="F4110" s="15"/>
      <c r="H4110" s="15"/>
      <c r="J4110" s="15"/>
      <c r="L4110" s="15"/>
      <c r="N4110" s="15"/>
    </row>
    <row r="4114" spans="6:14" x14ac:dyDescent="0.35">
      <c r="F4114" s="15"/>
      <c r="H4114" s="15"/>
      <c r="J4114" s="15"/>
      <c r="L4114" s="15"/>
      <c r="N4114" s="15"/>
    </row>
    <row r="4116" spans="6:14" x14ac:dyDescent="0.35">
      <c r="F4116" s="15"/>
      <c r="H4116" s="15"/>
      <c r="J4116" s="15"/>
      <c r="L4116" s="15"/>
      <c r="N4116" s="15"/>
    </row>
    <row r="4117" spans="6:14" x14ac:dyDescent="0.35">
      <c r="F4117" s="15"/>
      <c r="H4117" s="15"/>
      <c r="J4117" s="15"/>
      <c r="L4117" s="15"/>
      <c r="N4117" s="15"/>
    </row>
    <row r="4125" spans="6:14" x14ac:dyDescent="0.35">
      <c r="L4125" s="15"/>
    </row>
    <row r="4126" spans="6:14" x14ac:dyDescent="0.35">
      <c r="F4126" s="15"/>
      <c r="L4126" s="15"/>
      <c r="N4126" s="15"/>
    </row>
    <row r="4128" spans="6:14" x14ac:dyDescent="0.35">
      <c r="L4128" s="15"/>
    </row>
    <row r="4132" spans="8:14" x14ac:dyDescent="0.35">
      <c r="H4132" s="15"/>
      <c r="J4132" s="15"/>
      <c r="L4132" s="15"/>
      <c r="N4132" s="15"/>
    </row>
    <row r="4144" spans="8:14" x14ac:dyDescent="0.35">
      <c r="H4144" s="15"/>
    </row>
    <row r="4149" spans="6:14" x14ac:dyDescent="0.35">
      <c r="F4149" s="15"/>
      <c r="L4149" s="15"/>
      <c r="N4149" s="15"/>
    </row>
    <row r="4155" spans="6:14" x14ac:dyDescent="0.35">
      <c r="F4155" s="15"/>
      <c r="J4155" s="15"/>
      <c r="L4155" s="15"/>
      <c r="N4155" s="15"/>
    </row>
    <row r="4163" spans="6:14" x14ac:dyDescent="0.35">
      <c r="L4163" s="15"/>
      <c r="N4163" s="15"/>
    </row>
    <row r="4164" spans="6:14" x14ac:dyDescent="0.35">
      <c r="F4164" s="15"/>
      <c r="J4164" s="15"/>
      <c r="L4164" s="15"/>
      <c r="N4164" s="15"/>
    </row>
    <row r="4165" spans="6:14" x14ac:dyDescent="0.35">
      <c r="L4165" s="15"/>
      <c r="N4165" s="15"/>
    </row>
    <row r="4168" spans="6:14" x14ac:dyDescent="0.35">
      <c r="F4168" s="15"/>
      <c r="H4168" s="15"/>
      <c r="L4168" s="15"/>
    </row>
    <row r="4174" spans="6:14" x14ac:dyDescent="0.35">
      <c r="F4174" s="15"/>
      <c r="H4174" s="15"/>
      <c r="J4174" s="15"/>
      <c r="L4174" s="15"/>
      <c r="N4174" s="15"/>
    </row>
    <row r="4175" spans="6:14" x14ac:dyDescent="0.35">
      <c r="F4175" s="15"/>
      <c r="L4175" s="15"/>
      <c r="N4175" s="15"/>
    </row>
    <row r="4182" spans="6:14" x14ac:dyDescent="0.35">
      <c r="L4182" s="15"/>
      <c r="N4182" s="15"/>
    </row>
    <row r="4189" spans="6:14" x14ac:dyDescent="0.35">
      <c r="L4189" s="15"/>
      <c r="N4189" s="15"/>
    </row>
    <row r="4190" spans="6:14" x14ac:dyDescent="0.35">
      <c r="F4190" s="15"/>
    </row>
    <row r="4203" spans="6:14" x14ac:dyDescent="0.35">
      <c r="F4203" s="15"/>
      <c r="N4203" s="15"/>
    </row>
    <row r="4207" spans="6:14" x14ac:dyDescent="0.35">
      <c r="H4207" s="15"/>
    </row>
    <row r="4210" spans="6:14" x14ac:dyDescent="0.35">
      <c r="F4210" s="15"/>
    </row>
    <row r="4212" spans="6:14" x14ac:dyDescent="0.35">
      <c r="F4212" s="15"/>
      <c r="H4212" s="15"/>
      <c r="J4212" s="15"/>
      <c r="L4212" s="15"/>
      <c r="N4212" s="15"/>
    </row>
    <row r="4214" spans="6:14" x14ac:dyDescent="0.35">
      <c r="F4214" s="15"/>
      <c r="H4214" s="15"/>
      <c r="J4214" s="15"/>
      <c r="L4214" s="15"/>
      <c r="N4214" s="15"/>
    </row>
    <row r="4220" spans="6:14" x14ac:dyDescent="0.35">
      <c r="J4220" s="15"/>
      <c r="L4220" s="15"/>
      <c r="N4220" s="15"/>
    </row>
    <row r="4229" spans="6:14" x14ac:dyDescent="0.35">
      <c r="F4229" s="15"/>
      <c r="H4229" s="15"/>
      <c r="L4229" s="15"/>
      <c r="N4229" s="15"/>
    </row>
    <row r="4233" spans="6:14" x14ac:dyDescent="0.35">
      <c r="F4233" s="15"/>
      <c r="H4233" s="15"/>
      <c r="L4233" s="15"/>
      <c r="N4233" s="15"/>
    </row>
    <row r="4234" spans="6:14" x14ac:dyDescent="0.35">
      <c r="J4234" s="15"/>
    </row>
    <row r="4236" spans="6:14" x14ac:dyDescent="0.35">
      <c r="F4236" s="15"/>
      <c r="H4236" s="15"/>
      <c r="J4236" s="15"/>
      <c r="L4236" s="15"/>
      <c r="N4236" s="15"/>
    </row>
    <row r="4241" spans="6:14" x14ac:dyDescent="0.35">
      <c r="F4241" s="15"/>
      <c r="H4241" s="15"/>
      <c r="J4241" s="15"/>
      <c r="L4241" s="15"/>
      <c r="N4241" s="15"/>
    </row>
    <row r="4243" spans="6:14" x14ac:dyDescent="0.35">
      <c r="F4243" s="15"/>
      <c r="H4243" s="15"/>
      <c r="J4243" s="15"/>
      <c r="L4243" s="15"/>
      <c r="N4243" s="15"/>
    </row>
    <row r="4244" spans="6:14" x14ac:dyDescent="0.35">
      <c r="H4244" s="15"/>
    </row>
    <row r="4248" spans="6:14" x14ac:dyDescent="0.35">
      <c r="F4248" s="15"/>
      <c r="H4248" s="15"/>
      <c r="J4248" s="15"/>
      <c r="L4248" s="15"/>
      <c r="N4248" s="15"/>
    </row>
    <row r="4256" spans="6:14" x14ac:dyDescent="0.35">
      <c r="J4256" s="15"/>
      <c r="N4256" s="15"/>
    </row>
    <row r="4257" spans="6:14" x14ac:dyDescent="0.35">
      <c r="N4257" s="15"/>
    </row>
    <row r="4258" spans="6:14" x14ac:dyDescent="0.35">
      <c r="F4258" s="15"/>
      <c r="J4258" s="15"/>
      <c r="L4258" s="15"/>
    </row>
    <row r="4261" spans="6:14" x14ac:dyDescent="0.35">
      <c r="J4261" s="15"/>
      <c r="L4261" s="15"/>
    </row>
    <row r="4269" spans="6:14" x14ac:dyDescent="0.35">
      <c r="F4269" s="15"/>
      <c r="H4269" s="15"/>
      <c r="N4269" s="15"/>
    </row>
    <row r="4271" spans="6:14" x14ac:dyDescent="0.35">
      <c r="F4271" s="15"/>
      <c r="H4271" s="15"/>
      <c r="J4271" s="15"/>
      <c r="L4271" s="15"/>
      <c r="N4271" s="15"/>
    </row>
    <row r="4272" spans="6:14" x14ac:dyDescent="0.35">
      <c r="F4272" s="15"/>
      <c r="H4272" s="15"/>
      <c r="J4272" s="15"/>
      <c r="L4272" s="15"/>
      <c r="N4272" s="15"/>
    </row>
    <row r="4282" spans="10:14" x14ac:dyDescent="0.35">
      <c r="J4282" s="15"/>
    </row>
    <row r="4283" spans="10:14" x14ac:dyDescent="0.35">
      <c r="J4283" s="15"/>
      <c r="L4283" s="15"/>
      <c r="N4283" s="15"/>
    </row>
    <row r="4289" spans="6:14" x14ac:dyDescent="0.35">
      <c r="J4289" s="15"/>
      <c r="L4289" s="15"/>
      <c r="N4289" s="15"/>
    </row>
    <row r="4291" spans="6:14" x14ac:dyDescent="0.35">
      <c r="F4291" s="15"/>
      <c r="H4291" s="15"/>
      <c r="L4291" s="15"/>
    </row>
    <row r="4305" spans="6:14" x14ac:dyDescent="0.35">
      <c r="F4305" s="15"/>
      <c r="H4305" s="15"/>
      <c r="J4305" s="15"/>
      <c r="L4305" s="15"/>
      <c r="N4305" s="15"/>
    </row>
    <row r="4308" spans="6:14" x14ac:dyDescent="0.35">
      <c r="F4308" s="15"/>
      <c r="H4308" s="15"/>
      <c r="J4308" s="15"/>
      <c r="L4308" s="15"/>
      <c r="N4308" s="15"/>
    </row>
    <row r="4309" spans="6:14" x14ac:dyDescent="0.35">
      <c r="L4309" s="15"/>
    </row>
    <row r="4313" spans="6:14" x14ac:dyDescent="0.35">
      <c r="F4313" s="15"/>
      <c r="H4313" s="15"/>
      <c r="J4313" s="15"/>
      <c r="L4313" s="15"/>
      <c r="N4313" s="15"/>
    </row>
    <row r="4315" spans="6:14" x14ac:dyDescent="0.35">
      <c r="N4315" s="15"/>
    </row>
    <row r="4318" spans="6:14" x14ac:dyDescent="0.35">
      <c r="F4318" s="15"/>
      <c r="J4318" s="15"/>
    </row>
    <row r="4331" spans="6:14" x14ac:dyDescent="0.35">
      <c r="F4331" s="15"/>
      <c r="H4331" s="15"/>
      <c r="J4331" s="15"/>
      <c r="L4331" s="15"/>
      <c r="N4331" s="15"/>
    </row>
    <row r="4333" spans="6:14" x14ac:dyDescent="0.35">
      <c r="F4333" s="15"/>
      <c r="H4333" s="15"/>
      <c r="J4333" s="15"/>
      <c r="L4333" s="15"/>
      <c r="N4333" s="15"/>
    </row>
    <row r="4334" spans="6:14" x14ac:dyDescent="0.35">
      <c r="F4334" s="15"/>
      <c r="H4334" s="15"/>
      <c r="J4334" s="15"/>
      <c r="L4334" s="15"/>
      <c r="N4334" s="15"/>
    </row>
    <row r="4342" spans="6:14" x14ac:dyDescent="0.35">
      <c r="F4342" s="15"/>
    </row>
    <row r="4343" spans="6:14" x14ac:dyDescent="0.35">
      <c r="F4343" s="15"/>
    </row>
    <row r="4345" spans="6:14" x14ac:dyDescent="0.35">
      <c r="F4345" s="15"/>
    </row>
    <row r="4346" spans="6:14" x14ac:dyDescent="0.35">
      <c r="H4346" s="15"/>
      <c r="J4346" s="15"/>
      <c r="L4346" s="15"/>
      <c r="N4346" s="15"/>
    </row>
    <row r="4349" spans="6:14" x14ac:dyDescent="0.35">
      <c r="F4349" s="15"/>
      <c r="H4349" s="15"/>
      <c r="N4349" s="15"/>
    </row>
    <row r="4352" spans="6:14" x14ac:dyDescent="0.35">
      <c r="J4352" s="15"/>
    </row>
    <row r="4359" spans="6:14" x14ac:dyDescent="0.35">
      <c r="F4359" s="15"/>
      <c r="H4359" s="15"/>
      <c r="J4359" s="15"/>
      <c r="L4359" s="15"/>
      <c r="N4359" s="15"/>
    </row>
    <row r="4372" spans="6:14" x14ac:dyDescent="0.35">
      <c r="L4372" s="15"/>
    </row>
    <row r="4373" spans="6:14" x14ac:dyDescent="0.35">
      <c r="J4373" s="15"/>
      <c r="L4373" s="15"/>
    </row>
    <row r="4374" spans="6:14" x14ac:dyDescent="0.35">
      <c r="F4374" s="15"/>
    </row>
    <row r="4382" spans="6:14" x14ac:dyDescent="0.35">
      <c r="F4382" s="15"/>
      <c r="H4382" s="15"/>
    </row>
    <row r="4383" spans="6:14" x14ac:dyDescent="0.35">
      <c r="J4383" s="15"/>
    </row>
    <row r="4384" spans="6:14" x14ac:dyDescent="0.35">
      <c r="J4384" s="15"/>
      <c r="L4384" s="15"/>
      <c r="N4384" s="15"/>
    </row>
    <row r="4386" spans="6:14" x14ac:dyDescent="0.35">
      <c r="F4386" s="15"/>
      <c r="H4386" s="15"/>
      <c r="J4386" s="15"/>
      <c r="L4386" s="15"/>
      <c r="N4386" s="15"/>
    </row>
    <row r="4389" spans="6:14" x14ac:dyDescent="0.35">
      <c r="F4389" s="15"/>
    </row>
    <row r="4392" spans="6:14" x14ac:dyDescent="0.35">
      <c r="F4392" s="15"/>
      <c r="H4392" s="15"/>
    </row>
    <row r="4393" spans="6:14" x14ac:dyDescent="0.35">
      <c r="F4393" s="15"/>
      <c r="N4393" s="15"/>
    </row>
    <row r="4415" spans="6:6" x14ac:dyDescent="0.35">
      <c r="F4415" s="15"/>
    </row>
    <row r="4417" spans="6:14" x14ac:dyDescent="0.35">
      <c r="F4417" s="15"/>
      <c r="H4417" s="15"/>
    </row>
    <row r="4419" spans="6:14" x14ac:dyDescent="0.35">
      <c r="F4419" s="15"/>
    </row>
    <row r="4422" spans="6:14" x14ac:dyDescent="0.35">
      <c r="F4422" s="15"/>
      <c r="H4422" s="15"/>
      <c r="J4422" s="15"/>
      <c r="L4422" s="15"/>
      <c r="N4422" s="15"/>
    </row>
    <row r="4424" spans="6:14" x14ac:dyDescent="0.35">
      <c r="F4424" s="15"/>
      <c r="N4424" s="15"/>
    </row>
    <row r="4437" spans="6:14" x14ac:dyDescent="0.35">
      <c r="F4437" s="15"/>
      <c r="H4437" s="15"/>
      <c r="J4437" s="15"/>
      <c r="L4437" s="15"/>
      <c r="N4437" s="15"/>
    </row>
    <row r="4454" spans="6:14" x14ac:dyDescent="0.35">
      <c r="F4454" s="15"/>
      <c r="H4454" s="15"/>
      <c r="N4454" s="15"/>
    </row>
    <row r="4455" spans="6:14" x14ac:dyDescent="0.35">
      <c r="F4455" s="15"/>
      <c r="H4455" s="15"/>
      <c r="J4455" s="15"/>
      <c r="L4455" s="15"/>
      <c r="N4455" s="15"/>
    </row>
    <row r="4460" spans="6:14" x14ac:dyDescent="0.35">
      <c r="F4460" s="15"/>
      <c r="H4460" s="15"/>
    </row>
    <row r="4463" spans="6:14" x14ac:dyDescent="0.35">
      <c r="L4463" s="15"/>
    </row>
    <row r="4470" spans="6:14" x14ac:dyDescent="0.35">
      <c r="F4470" s="15"/>
      <c r="H4470" s="15"/>
      <c r="J4470" s="15"/>
      <c r="L4470" s="15"/>
      <c r="N4470" s="15"/>
    </row>
    <row r="4472" spans="6:14" x14ac:dyDescent="0.35">
      <c r="F4472" s="15"/>
      <c r="J4472" s="15"/>
      <c r="L4472" s="15"/>
      <c r="N4472" s="15"/>
    </row>
    <row r="4481" spans="6:14" x14ac:dyDescent="0.35">
      <c r="F4481" s="15"/>
      <c r="H4481" s="15"/>
      <c r="J4481" s="15"/>
      <c r="L4481" s="15"/>
      <c r="N4481" s="15"/>
    </row>
    <row r="4483" spans="6:14" x14ac:dyDescent="0.35">
      <c r="H4483" s="15"/>
      <c r="N4483" s="15"/>
    </row>
    <row r="4491" spans="6:14" x14ac:dyDescent="0.35">
      <c r="F4491" s="15"/>
      <c r="H4491" s="15"/>
      <c r="J4491" s="15"/>
      <c r="L4491" s="15"/>
      <c r="N4491" s="15"/>
    </row>
    <row r="4499" spans="6:14" x14ac:dyDescent="0.35">
      <c r="N4499" s="15"/>
    </row>
    <row r="4507" spans="6:14" x14ac:dyDescent="0.35">
      <c r="L4507" s="15"/>
    </row>
    <row r="4508" spans="6:14" x14ac:dyDescent="0.35">
      <c r="F4508" s="15"/>
      <c r="H4508" s="15"/>
      <c r="J4508" s="15"/>
      <c r="L4508" s="15"/>
      <c r="N4508" s="15"/>
    </row>
    <row r="4509" spans="6:14" x14ac:dyDescent="0.35">
      <c r="F4509" s="15"/>
      <c r="H4509" s="15"/>
      <c r="J4509" s="15"/>
      <c r="L4509" s="15"/>
      <c r="N4509" s="15"/>
    </row>
    <row r="4517" spans="6:14" x14ac:dyDescent="0.35">
      <c r="F4517" s="15"/>
    </row>
    <row r="4521" spans="6:14" x14ac:dyDescent="0.35">
      <c r="J4521" s="15"/>
      <c r="L4521" s="15"/>
    </row>
    <row r="4527" spans="6:14" x14ac:dyDescent="0.35">
      <c r="F4527" s="15"/>
      <c r="H4527" s="15"/>
      <c r="J4527" s="15"/>
      <c r="L4527" s="15"/>
      <c r="N4527" s="15"/>
    </row>
    <row r="4529" spans="6:14" x14ac:dyDescent="0.35">
      <c r="F4529" s="15"/>
    </row>
    <row r="4530" spans="6:14" x14ac:dyDescent="0.35">
      <c r="F4530" s="15"/>
    </row>
    <row r="4533" spans="6:14" x14ac:dyDescent="0.35">
      <c r="F4533" s="15"/>
    </row>
    <row r="4537" spans="6:14" x14ac:dyDescent="0.35">
      <c r="F4537" s="15"/>
    </row>
    <row r="4538" spans="6:14" x14ac:dyDescent="0.35">
      <c r="F4538" s="15"/>
      <c r="H4538" s="15"/>
    </row>
    <row r="4540" spans="6:14" x14ac:dyDescent="0.35">
      <c r="F4540" s="15"/>
      <c r="H4540" s="15"/>
      <c r="J4540" s="15"/>
      <c r="L4540" s="15"/>
      <c r="N4540" s="15"/>
    </row>
    <row r="4542" spans="6:14" x14ac:dyDescent="0.35">
      <c r="F4542" s="15"/>
      <c r="H4542" s="15"/>
      <c r="J4542" s="15"/>
      <c r="L4542" s="15"/>
      <c r="N4542" s="15"/>
    </row>
    <row r="4546" spans="6:14" x14ac:dyDescent="0.35">
      <c r="H4546" s="15"/>
      <c r="J4546" s="15"/>
      <c r="L4546" s="15"/>
      <c r="N4546" s="15"/>
    </row>
    <row r="4549" spans="6:14" x14ac:dyDescent="0.35">
      <c r="F4549" s="15"/>
      <c r="H4549" s="15"/>
      <c r="J4549" s="15"/>
      <c r="L4549" s="15"/>
      <c r="N4549" s="15"/>
    </row>
    <row r="4552" spans="6:14" x14ac:dyDescent="0.35">
      <c r="F4552" s="15"/>
      <c r="H4552" s="15"/>
      <c r="J4552" s="15"/>
      <c r="L4552" s="15"/>
    </row>
    <row r="4566" spans="10:14" x14ac:dyDescent="0.35">
      <c r="J4566" s="15"/>
      <c r="L4566" s="15"/>
      <c r="N4566" s="15"/>
    </row>
    <row r="4582" spans="6:14" x14ac:dyDescent="0.35">
      <c r="J4582" s="15"/>
    </row>
    <row r="4588" spans="6:14" x14ac:dyDescent="0.35">
      <c r="F4588" s="15"/>
      <c r="H4588" s="15"/>
      <c r="J4588" s="15"/>
      <c r="L4588" s="15"/>
      <c r="N4588" s="15"/>
    </row>
    <row r="4602" spans="6:14" x14ac:dyDescent="0.35">
      <c r="F4602" s="15"/>
      <c r="H4602" s="15"/>
      <c r="J4602" s="15"/>
      <c r="L4602" s="15"/>
      <c r="N4602" s="15"/>
    </row>
    <row r="4605" spans="6:14" x14ac:dyDescent="0.35">
      <c r="J4605" s="15"/>
      <c r="L4605" s="15"/>
      <c r="N4605" s="15"/>
    </row>
    <row r="4615" spans="6:14" x14ac:dyDescent="0.35">
      <c r="N4615" s="15"/>
    </row>
    <row r="4617" spans="6:14" x14ac:dyDescent="0.35">
      <c r="F4617" s="15"/>
      <c r="L4617" s="15"/>
      <c r="N4617" s="15"/>
    </row>
    <row r="4623" spans="6:14" x14ac:dyDescent="0.35">
      <c r="H4623" s="15"/>
    </row>
    <row r="4625" spans="6:14" x14ac:dyDescent="0.35">
      <c r="F4625" s="15"/>
      <c r="H4625" s="15"/>
      <c r="J4625" s="15"/>
      <c r="L4625" s="15"/>
      <c r="N4625" s="15"/>
    </row>
    <row r="4626" spans="6:14" x14ac:dyDescent="0.35">
      <c r="F4626" s="15"/>
      <c r="J4626" s="15"/>
    </row>
    <row r="4627" spans="6:14" x14ac:dyDescent="0.35">
      <c r="F4627" s="15"/>
    </row>
    <row r="4629" spans="6:14" x14ac:dyDescent="0.35">
      <c r="F4629" s="15"/>
      <c r="H4629" s="15"/>
      <c r="J4629" s="15"/>
      <c r="L4629" s="15"/>
      <c r="N4629" s="15"/>
    </row>
    <row r="4632" spans="6:14" x14ac:dyDescent="0.35">
      <c r="F4632" s="15"/>
      <c r="H4632" s="15"/>
      <c r="J4632" s="15"/>
      <c r="L4632" s="15"/>
      <c r="N4632" s="15"/>
    </row>
    <row r="4638" spans="6:14" x14ac:dyDescent="0.35">
      <c r="F4638" s="15"/>
      <c r="H4638" s="15"/>
      <c r="J4638" s="15"/>
      <c r="L4638" s="15"/>
      <c r="N4638" s="15"/>
    </row>
    <row r="4643" spans="6:14" x14ac:dyDescent="0.35">
      <c r="H4643" s="15"/>
    </row>
    <row r="4647" spans="6:14" x14ac:dyDescent="0.35">
      <c r="F4647" s="15"/>
      <c r="H4647" s="15"/>
      <c r="J4647" s="15"/>
      <c r="L4647" s="15"/>
      <c r="N4647" s="15"/>
    </row>
    <row r="4649" spans="6:14" x14ac:dyDescent="0.35">
      <c r="F4649" s="15"/>
      <c r="H4649" s="15"/>
      <c r="L4649" s="15"/>
      <c r="N4649" s="15"/>
    </row>
    <row r="4664" spans="6:14" x14ac:dyDescent="0.35">
      <c r="F4664" s="15"/>
      <c r="H4664" s="15"/>
      <c r="J4664" s="15"/>
      <c r="L4664" s="15"/>
      <c r="N4664" s="15"/>
    </row>
    <row r="4667" spans="6:14" x14ac:dyDescent="0.35">
      <c r="F4667" s="15"/>
      <c r="J4667" s="15"/>
      <c r="L4667" s="15"/>
      <c r="N4667" s="15"/>
    </row>
    <row r="4670" spans="6:14" x14ac:dyDescent="0.35">
      <c r="L4670" s="15"/>
      <c r="N4670" s="15"/>
    </row>
    <row r="4673" spans="6:14" x14ac:dyDescent="0.35">
      <c r="N4673" s="15"/>
    </row>
    <row r="4680" spans="6:14" x14ac:dyDescent="0.35">
      <c r="L4680" s="15"/>
      <c r="N4680" s="15"/>
    </row>
    <row r="4681" spans="6:14" x14ac:dyDescent="0.35">
      <c r="F4681" s="15"/>
    </row>
    <row r="4682" spans="6:14" x14ac:dyDescent="0.35">
      <c r="N4682" s="15"/>
    </row>
    <row r="4685" spans="6:14" x14ac:dyDescent="0.35">
      <c r="J4685" s="15"/>
    </row>
    <row r="4687" spans="6:14" x14ac:dyDescent="0.35">
      <c r="F4687" s="15"/>
      <c r="J4687" s="15"/>
      <c r="L4687" s="15"/>
      <c r="N4687" s="15"/>
    </row>
    <row r="4689" spans="6:14" x14ac:dyDescent="0.35">
      <c r="F4689" s="15"/>
    </row>
    <row r="4692" spans="6:14" x14ac:dyDescent="0.35">
      <c r="L4692" s="15"/>
      <c r="N4692" s="15"/>
    </row>
    <row r="4697" spans="6:14" x14ac:dyDescent="0.35">
      <c r="J4697" s="15"/>
      <c r="L4697" s="15"/>
      <c r="N4697" s="15"/>
    </row>
    <row r="4699" spans="6:14" x14ac:dyDescent="0.35">
      <c r="H4699" s="15"/>
      <c r="J4699" s="15"/>
      <c r="L4699" s="15"/>
      <c r="N4699" s="15"/>
    </row>
    <row r="4702" spans="6:14" x14ac:dyDescent="0.35">
      <c r="F4702" s="15"/>
    </row>
    <row r="4704" spans="6:14" x14ac:dyDescent="0.35">
      <c r="F4704" s="15"/>
      <c r="H4704" s="15"/>
      <c r="J4704" s="15"/>
      <c r="L4704" s="15"/>
      <c r="N4704" s="15"/>
    </row>
    <row r="4708" spans="6:14" x14ac:dyDescent="0.35">
      <c r="F4708" s="15"/>
      <c r="H4708" s="15"/>
      <c r="J4708" s="15"/>
      <c r="L4708" s="15"/>
      <c r="N4708" s="15"/>
    </row>
    <row r="4714" spans="6:14" x14ac:dyDescent="0.35">
      <c r="F4714" s="15"/>
      <c r="J4714" s="15"/>
      <c r="L4714" s="15"/>
      <c r="N4714" s="15"/>
    </row>
    <row r="4718" spans="6:14" x14ac:dyDescent="0.35">
      <c r="F4718" s="15"/>
    </row>
    <row r="4723" spans="6:14" x14ac:dyDescent="0.35">
      <c r="F4723" s="15"/>
      <c r="H4723" s="15"/>
      <c r="J4723" s="15"/>
      <c r="L4723" s="15"/>
      <c r="N4723" s="15"/>
    </row>
    <row r="4729" spans="6:14" x14ac:dyDescent="0.35">
      <c r="F4729" s="15"/>
      <c r="H4729" s="15"/>
      <c r="J4729" s="15"/>
      <c r="L4729" s="15"/>
      <c r="N4729" s="15"/>
    </row>
    <row r="4732" spans="6:14" x14ac:dyDescent="0.35">
      <c r="J4732" s="15"/>
      <c r="L4732" s="15"/>
    </row>
    <row r="4737" spans="6:14" x14ac:dyDescent="0.35">
      <c r="F4737" s="15"/>
      <c r="L4737" s="15"/>
      <c r="N4737" s="15"/>
    </row>
    <row r="4749" spans="6:14" x14ac:dyDescent="0.35">
      <c r="J4749" s="15"/>
      <c r="L4749" s="15"/>
      <c r="N4749" s="15"/>
    </row>
    <row r="4754" spans="6:14" x14ac:dyDescent="0.35">
      <c r="F4754" s="15"/>
      <c r="H4754" s="15"/>
      <c r="N4754" s="15"/>
    </row>
    <row r="4759" spans="6:14" x14ac:dyDescent="0.35">
      <c r="J4759" s="15"/>
      <c r="L4759" s="15"/>
    </row>
    <row r="4760" spans="6:14" x14ac:dyDescent="0.35">
      <c r="F4760" s="15"/>
      <c r="H4760" s="15"/>
      <c r="J4760" s="15"/>
      <c r="L4760" s="15"/>
      <c r="N4760" s="15"/>
    </row>
    <row r="4764" spans="6:14" x14ac:dyDescent="0.35">
      <c r="J4764" s="15"/>
      <c r="L4764" s="15"/>
      <c r="N4764" s="15"/>
    </row>
    <row r="4769" spans="6:14" x14ac:dyDescent="0.35">
      <c r="F4769" s="15"/>
      <c r="L4769" s="15"/>
      <c r="N4769" s="15"/>
    </row>
    <row r="4770" spans="6:14" x14ac:dyDescent="0.35">
      <c r="F4770" s="15"/>
      <c r="H4770" s="15"/>
      <c r="J4770" s="15"/>
    </row>
    <row r="4785" spans="6:14" x14ac:dyDescent="0.35">
      <c r="F4785" s="15"/>
      <c r="H4785" s="15"/>
      <c r="J4785" s="15"/>
      <c r="L4785" s="15"/>
      <c r="N4785" s="15"/>
    </row>
    <row r="4787" spans="6:14" x14ac:dyDescent="0.35">
      <c r="F4787" s="15"/>
    </row>
    <row r="4788" spans="6:14" x14ac:dyDescent="0.35">
      <c r="F4788" s="15"/>
      <c r="H4788" s="15"/>
      <c r="J4788" s="15"/>
      <c r="L4788" s="15"/>
      <c r="N4788" s="15"/>
    </row>
    <row r="4795" spans="6:14" x14ac:dyDescent="0.35">
      <c r="F4795" s="15"/>
      <c r="H4795" s="15"/>
      <c r="J4795" s="15"/>
      <c r="L4795" s="15"/>
      <c r="N4795" s="15"/>
    </row>
    <row r="4811" spans="6:14" x14ac:dyDescent="0.35">
      <c r="F4811" s="15"/>
      <c r="J4811" s="15"/>
      <c r="L4811" s="15"/>
      <c r="N4811" s="15"/>
    </row>
    <row r="4812" spans="6:14" x14ac:dyDescent="0.35">
      <c r="F4812" s="15"/>
      <c r="J4812" s="15"/>
      <c r="L4812" s="15"/>
      <c r="N4812" s="15"/>
    </row>
    <row r="4816" spans="6:14" x14ac:dyDescent="0.35">
      <c r="F4816" s="15"/>
      <c r="H4816" s="15"/>
    </row>
    <row r="4818" spans="8:14" x14ac:dyDescent="0.35">
      <c r="H4818" s="15"/>
      <c r="J4818" s="15"/>
      <c r="N4818" s="15"/>
    </row>
    <row r="4823" spans="8:14" x14ac:dyDescent="0.35">
      <c r="N4823" s="15"/>
    </row>
    <row r="4834" spans="6:14" x14ac:dyDescent="0.35">
      <c r="F4834" s="15"/>
      <c r="H4834" s="15"/>
      <c r="J4834" s="15"/>
      <c r="L4834" s="15"/>
      <c r="N4834" s="15"/>
    </row>
    <row r="4835" spans="6:14" x14ac:dyDescent="0.35">
      <c r="F4835" s="15"/>
      <c r="J4835" s="15"/>
      <c r="L4835" s="15"/>
      <c r="N4835" s="15"/>
    </row>
    <row r="4839" spans="6:14" x14ac:dyDescent="0.35">
      <c r="N4839" s="15"/>
    </row>
    <row r="4843" spans="6:14" x14ac:dyDescent="0.35">
      <c r="F4843" s="15"/>
      <c r="H4843" s="15"/>
      <c r="J4843" s="15"/>
      <c r="L4843" s="15"/>
      <c r="N4843" s="15"/>
    </row>
    <row r="4851" spans="6:14" x14ac:dyDescent="0.35">
      <c r="F4851" s="15"/>
      <c r="H4851" s="15"/>
      <c r="J4851" s="15"/>
      <c r="L4851" s="15"/>
      <c r="N4851" s="15"/>
    </row>
    <row r="4854" spans="6:14" x14ac:dyDescent="0.35">
      <c r="F4854" s="15"/>
      <c r="J4854" s="15"/>
      <c r="L4854" s="15"/>
      <c r="N4854" s="15"/>
    </row>
    <row r="4857" spans="6:14" x14ac:dyDescent="0.35">
      <c r="F4857" s="15"/>
    </row>
    <row r="4863" spans="6:14" x14ac:dyDescent="0.35">
      <c r="F4863" s="15"/>
    </row>
    <row r="4865" spans="6:14" x14ac:dyDescent="0.35">
      <c r="F4865" s="15"/>
      <c r="J4865" s="15"/>
      <c r="L4865" s="15"/>
      <c r="N4865" s="15"/>
    </row>
    <row r="4877" spans="6:14" x14ac:dyDescent="0.35">
      <c r="F4877" s="15"/>
      <c r="J4877" s="15"/>
      <c r="L4877" s="15"/>
      <c r="N4877" s="15"/>
    </row>
    <row r="4881" spans="6:14" x14ac:dyDescent="0.35">
      <c r="J4881" s="15"/>
      <c r="L4881" s="15"/>
    </row>
    <row r="4882" spans="6:14" x14ac:dyDescent="0.35">
      <c r="F4882" s="15"/>
      <c r="H4882" s="15"/>
      <c r="J4882" s="15"/>
      <c r="L4882" s="15"/>
      <c r="N4882" s="15"/>
    </row>
    <row r="4885" spans="6:14" x14ac:dyDescent="0.35">
      <c r="F4885" s="15"/>
      <c r="H4885" s="15"/>
      <c r="J4885" s="15"/>
      <c r="L4885" s="15"/>
      <c r="N4885" s="15"/>
    </row>
    <row r="4889" spans="6:14" x14ac:dyDescent="0.35">
      <c r="F4889" s="15"/>
      <c r="H4889" s="15"/>
      <c r="J4889" s="15"/>
      <c r="L4889" s="15"/>
      <c r="N4889" s="15"/>
    </row>
    <row r="4890" spans="6:14" x14ac:dyDescent="0.35">
      <c r="N4890" s="15"/>
    </row>
    <row r="4897" spans="6:14" x14ac:dyDescent="0.35">
      <c r="H4897" s="15"/>
    </row>
    <row r="4901" spans="6:14" x14ac:dyDescent="0.35">
      <c r="F4901" s="15"/>
    </row>
    <row r="4903" spans="6:14" x14ac:dyDescent="0.35">
      <c r="F4903" s="15"/>
      <c r="H4903" s="15"/>
      <c r="J4903" s="15"/>
      <c r="L4903" s="15"/>
      <c r="N4903" s="15"/>
    </row>
    <row r="4906" spans="6:14" x14ac:dyDescent="0.35">
      <c r="J4906" s="15"/>
      <c r="L4906" s="15"/>
    </row>
    <row r="4907" spans="6:14" x14ac:dyDescent="0.35">
      <c r="F4907" s="15"/>
      <c r="L4907" s="15"/>
      <c r="N4907" s="15"/>
    </row>
    <row r="4909" spans="6:14" x14ac:dyDescent="0.35">
      <c r="F4909" s="15"/>
      <c r="J4909" s="15"/>
    </row>
    <row r="4912" spans="6:14" x14ac:dyDescent="0.35">
      <c r="F4912" s="15"/>
      <c r="H4912" s="15"/>
      <c r="J4912" s="15"/>
      <c r="L4912" s="15"/>
      <c r="N4912" s="15"/>
    </row>
    <row r="4915" spans="6:14" x14ac:dyDescent="0.35">
      <c r="F4915" s="15"/>
      <c r="L4915" s="15"/>
      <c r="N4915" s="15"/>
    </row>
    <row r="4917" spans="6:14" x14ac:dyDescent="0.35">
      <c r="F4917" s="15"/>
      <c r="H4917" s="15"/>
      <c r="L4917" s="15"/>
      <c r="N4917" s="15"/>
    </row>
    <row r="4921" spans="6:14" x14ac:dyDescent="0.35">
      <c r="F4921" s="15"/>
      <c r="H4921" s="15"/>
      <c r="J4921" s="15"/>
      <c r="L4921" s="15"/>
      <c r="N4921" s="15"/>
    </row>
    <row r="4927" spans="6:14" x14ac:dyDescent="0.35">
      <c r="H4927" s="15"/>
      <c r="J4927" s="15"/>
      <c r="L4927" s="15"/>
      <c r="N4927" s="15"/>
    </row>
    <row r="4932" spans="6:14" x14ac:dyDescent="0.35">
      <c r="H4932" s="15"/>
    </row>
    <row r="4942" spans="6:14" x14ac:dyDescent="0.35">
      <c r="F4942" s="15"/>
      <c r="H4942" s="15"/>
      <c r="L4942" s="15"/>
      <c r="N4942" s="15"/>
    </row>
    <row r="4947" spans="6:14" x14ac:dyDescent="0.35">
      <c r="N4947" s="15"/>
    </row>
    <row r="4953" spans="6:14" x14ac:dyDescent="0.35">
      <c r="F4953" s="15"/>
      <c r="J4953" s="15"/>
      <c r="L4953" s="15"/>
      <c r="N4953" s="15"/>
    </row>
    <row r="4961" spans="6:14" x14ac:dyDescent="0.35">
      <c r="L4961" s="15"/>
      <c r="N4961" s="15"/>
    </row>
    <row r="4964" spans="6:14" x14ac:dyDescent="0.35">
      <c r="F4964" s="15"/>
      <c r="J4964" s="15"/>
      <c r="L4964" s="15"/>
      <c r="N4964" s="15"/>
    </row>
    <row r="4966" spans="6:14" x14ac:dyDescent="0.35">
      <c r="F4966" s="15"/>
      <c r="H4966" s="15"/>
      <c r="N4966" s="15"/>
    </row>
    <row r="4972" spans="6:14" x14ac:dyDescent="0.35">
      <c r="F4972" s="15"/>
      <c r="H4972" s="15"/>
      <c r="J4972" s="15"/>
      <c r="L4972" s="15"/>
      <c r="N4972" s="15"/>
    </row>
    <row r="4973" spans="6:14" x14ac:dyDescent="0.35">
      <c r="H4973" s="15"/>
      <c r="L4973" s="15"/>
      <c r="N4973" s="15"/>
    </row>
    <row r="4978" spans="6:14" x14ac:dyDescent="0.35">
      <c r="F4978" s="15"/>
      <c r="J4978" s="15"/>
      <c r="L4978" s="15"/>
      <c r="N4978" s="15"/>
    </row>
    <row r="4981" spans="6:14" x14ac:dyDescent="0.35">
      <c r="F4981" s="15"/>
      <c r="J4981" s="15"/>
    </row>
    <row r="4984" spans="6:14" x14ac:dyDescent="0.35">
      <c r="F4984" s="15"/>
      <c r="J4984" s="15"/>
      <c r="L4984" s="15"/>
      <c r="N4984" s="15"/>
    </row>
    <row r="4986" spans="6:14" x14ac:dyDescent="0.35">
      <c r="F4986" s="15"/>
      <c r="H4986" s="15"/>
    </row>
    <row r="4994" spans="6:14" x14ac:dyDescent="0.35">
      <c r="J4994" s="15"/>
      <c r="L4994" s="15"/>
      <c r="N4994" s="15"/>
    </row>
    <row r="5002" spans="6:14" x14ac:dyDescent="0.35">
      <c r="F5002" s="15"/>
    </row>
    <row r="5004" spans="6:14" x14ac:dyDescent="0.35">
      <c r="F5004" s="15"/>
      <c r="H5004" s="15"/>
      <c r="J5004" s="15"/>
      <c r="N5004" s="15"/>
    </row>
    <row r="5006" spans="6:14" x14ac:dyDescent="0.35">
      <c r="F5006" s="15"/>
      <c r="H5006" s="15"/>
      <c r="J5006" s="15"/>
      <c r="L5006" s="15"/>
      <c r="N5006" s="15"/>
    </row>
    <row r="5012" spans="5:6" x14ac:dyDescent="0.35">
      <c r="E5012" s="15"/>
    </row>
    <row r="5020" spans="5:6" x14ac:dyDescent="0.35">
      <c r="F5020" s="15"/>
    </row>
    <row r="5033" spans="6:14" x14ac:dyDescent="0.35">
      <c r="F5033" s="15"/>
      <c r="H5033" s="15"/>
      <c r="J5033" s="15"/>
      <c r="L5033" s="15"/>
      <c r="N5033" s="15"/>
    </row>
    <row r="5034" spans="6:14" x14ac:dyDescent="0.35">
      <c r="F5034" s="15"/>
      <c r="H5034" s="15"/>
      <c r="J5034" s="15"/>
      <c r="L5034" s="15"/>
      <c r="N5034" s="15"/>
    </row>
    <row r="5035" spans="6:14" x14ac:dyDescent="0.35">
      <c r="F5035" s="15"/>
      <c r="H5035" s="15"/>
      <c r="J5035" s="15"/>
      <c r="L5035" s="15"/>
      <c r="N5035" s="15"/>
    </row>
    <row r="5036" spans="6:14" x14ac:dyDescent="0.35">
      <c r="N5036" s="15"/>
    </row>
    <row r="5037" spans="6:14" x14ac:dyDescent="0.35">
      <c r="N5037" s="15"/>
    </row>
    <row r="5042" spans="6:14" x14ac:dyDescent="0.35">
      <c r="H5042" s="15"/>
      <c r="J5042" s="15"/>
      <c r="L5042" s="15"/>
      <c r="N5042" s="15"/>
    </row>
    <row r="5046" spans="6:14" x14ac:dyDescent="0.35">
      <c r="F5046" s="15"/>
      <c r="L5046" s="15"/>
      <c r="N5046" s="15"/>
    </row>
    <row r="5048" spans="6:14" x14ac:dyDescent="0.35">
      <c r="F5048" s="15"/>
      <c r="H5048" s="15"/>
      <c r="J5048" s="15"/>
      <c r="L5048" s="15"/>
      <c r="N5048" s="15"/>
    </row>
    <row r="5053" spans="6:14" x14ac:dyDescent="0.35">
      <c r="J5053" s="15"/>
    </row>
    <row r="5056" spans="6:14" x14ac:dyDescent="0.35">
      <c r="F5056" s="15"/>
      <c r="L5056" s="15"/>
      <c r="N5056" s="15"/>
    </row>
    <row r="5075" spans="6:14" x14ac:dyDescent="0.35">
      <c r="J5075" s="15"/>
      <c r="L5075" s="15"/>
      <c r="N5075" s="15"/>
    </row>
    <row r="5085" spans="6:14" x14ac:dyDescent="0.35">
      <c r="J5085" s="15"/>
    </row>
    <row r="5086" spans="6:14" x14ac:dyDescent="0.35">
      <c r="F5086" s="15"/>
    </row>
    <row r="5088" spans="6:14" x14ac:dyDescent="0.35">
      <c r="F5088" s="15"/>
      <c r="H5088" s="15"/>
      <c r="J5088" s="15"/>
      <c r="L5088" s="15"/>
      <c r="N5088" s="15"/>
    </row>
    <row r="5089" spans="6:14" x14ac:dyDescent="0.35">
      <c r="F5089" s="15"/>
      <c r="L5089" s="15"/>
      <c r="N5089" s="15"/>
    </row>
    <row r="5092" spans="6:14" x14ac:dyDescent="0.35">
      <c r="F5092" s="15"/>
      <c r="J5092" s="15"/>
      <c r="L5092" s="15"/>
      <c r="N5092" s="15"/>
    </row>
    <row r="5094" spans="6:14" x14ac:dyDescent="0.35">
      <c r="F5094" s="15"/>
      <c r="H5094" s="15"/>
      <c r="J5094" s="15"/>
      <c r="L5094" s="15"/>
      <c r="N5094" s="15"/>
    </row>
    <row r="5096" spans="6:14" x14ac:dyDescent="0.35">
      <c r="F5096" s="15"/>
      <c r="H5096" s="15"/>
      <c r="J5096" s="15"/>
      <c r="L5096" s="15"/>
      <c r="N5096" s="15"/>
    </row>
    <row r="5101" spans="6:14" x14ac:dyDescent="0.35">
      <c r="F5101" s="15"/>
      <c r="H5101" s="15"/>
      <c r="J5101" s="15"/>
      <c r="L5101" s="15"/>
      <c r="N5101" s="15"/>
    </row>
    <row r="5103" spans="6:14" x14ac:dyDescent="0.35">
      <c r="F5103" s="15"/>
      <c r="H5103" s="15"/>
      <c r="J5103" s="15"/>
      <c r="L5103" s="15"/>
      <c r="N5103" s="15"/>
    </row>
    <row r="5109" spans="6:14" x14ac:dyDescent="0.35">
      <c r="F5109" s="15"/>
      <c r="H5109" s="15"/>
      <c r="J5109" s="15"/>
      <c r="L5109" s="15"/>
      <c r="N5109" s="15"/>
    </row>
    <row r="5110" spans="6:14" x14ac:dyDescent="0.35">
      <c r="F5110" s="15"/>
      <c r="H5110" s="15"/>
      <c r="L5110" s="15"/>
      <c r="N5110" s="15"/>
    </row>
    <row r="5111" spans="6:14" x14ac:dyDescent="0.35">
      <c r="H5111" s="15"/>
      <c r="J5111" s="15"/>
    </row>
    <row r="5122" spans="6:14" x14ac:dyDescent="0.35">
      <c r="F5122" s="15"/>
      <c r="H5122" s="15"/>
      <c r="J5122" s="15"/>
      <c r="L5122" s="15"/>
      <c r="N5122" s="15"/>
    </row>
    <row r="5125" spans="6:14" x14ac:dyDescent="0.35">
      <c r="F5125" s="15"/>
      <c r="H5125" s="15"/>
      <c r="J5125" s="15"/>
      <c r="L5125" s="15"/>
      <c r="N5125" s="15"/>
    </row>
    <row r="5130" spans="6:14" x14ac:dyDescent="0.35">
      <c r="F5130" s="15"/>
      <c r="J5130" s="15"/>
      <c r="L5130" s="15"/>
      <c r="N5130" s="15"/>
    </row>
    <row r="5131" spans="6:14" x14ac:dyDescent="0.35">
      <c r="F5131" s="15"/>
      <c r="J5131" s="15"/>
      <c r="L5131" s="15"/>
      <c r="N5131" s="15"/>
    </row>
    <row r="5135" spans="6:14" x14ac:dyDescent="0.35">
      <c r="F5135" s="15"/>
      <c r="H5135" s="15"/>
      <c r="J5135" s="15"/>
      <c r="L5135" s="15"/>
      <c r="N5135" s="15"/>
    </row>
    <row r="5138" spans="6:14" x14ac:dyDescent="0.35">
      <c r="F5138" s="15"/>
      <c r="H5138" s="15"/>
      <c r="J5138" s="15"/>
      <c r="L5138" s="15"/>
      <c r="N5138" s="15"/>
    </row>
    <row r="5151" spans="6:14" x14ac:dyDescent="0.35">
      <c r="F5151" s="15"/>
      <c r="H5151" s="15"/>
      <c r="J5151" s="15"/>
      <c r="N5151" s="15"/>
    </row>
    <row r="5155" spans="6:14" x14ac:dyDescent="0.35">
      <c r="F5155" s="15"/>
      <c r="H5155" s="15"/>
      <c r="J5155" s="15"/>
      <c r="L5155" s="15"/>
      <c r="N5155" s="15"/>
    </row>
    <row r="5158" spans="6:14" x14ac:dyDescent="0.35">
      <c r="J5158" s="15"/>
    </row>
    <row r="5164" spans="6:14" x14ac:dyDescent="0.35">
      <c r="F5164" s="15"/>
      <c r="H5164" s="15"/>
      <c r="J5164" s="15"/>
      <c r="L5164" s="15"/>
      <c r="N5164" s="15"/>
    </row>
    <row r="5174" spans="6:14" x14ac:dyDescent="0.35">
      <c r="F5174" s="15"/>
      <c r="H5174" s="15"/>
      <c r="J5174" s="15"/>
      <c r="L5174" s="15"/>
      <c r="N5174" s="15"/>
    </row>
    <row r="5177" spans="6:14" x14ac:dyDescent="0.35">
      <c r="F5177" s="15"/>
      <c r="H5177" s="15"/>
      <c r="L5177" s="15"/>
      <c r="N5177" s="15"/>
    </row>
    <row r="5180" spans="6:14" x14ac:dyDescent="0.35">
      <c r="F5180" s="15"/>
      <c r="H5180" s="15"/>
      <c r="J5180" s="15"/>
      <c r="L5180" s="15"/>
      <c r="N5180" s="15"/>
    </row>
    <row r="5182" spans="6:14" x14ac:dyDescent="0.35">
      <c r="H5182" s="15"/>
    </row>
    <row r="5188" spans="6:14" x14ac:dyDescent="0.35">
      <c r="F5188" s="15"/>
      <c r="H5188" s="15"/>
      <c r="L5188" s="15"/>
    </row>
    <row r="5189" spans="6:14" x14ac:dyDescent="0.35">
      <c r="J5189" s="15"/>
    </row>
    <row r="5193" spans="6:14" x14ac:dyDescent="0.35">
      <c r="F5193" s="15"/>
      <c r="H5193" s="15"/>
      <c r="J5193" s="15"/>
      <c r="L5193" s="15"/>
      <c r="N5193" s="15"/>
    </row>
    <row r="5194" spans="6:14" x14ac:dyDescent="0.35">
      <c r="F5194" s="15"/>
      <c r="J5194" s="15"/>
      <c r="L5194" s="15"/>
      <c r="N5194" s="15"/>
    </row>
    <row r="5196" spans="6:14" x14ac:dyDescent="0.35">
      <c r="F5196" s="15"/>
      <c r="J5196" s="15"/>
      <c r="L5196" s="15"/>
      <c r="N5196" s="15"/>
    </row>
    <row r="5197" spans="6:14" x14ac:dyDescent="0.35">
      <c r="F5197" s="15"/>
    </row>
    <row r="5203" spans="6:14" x14ac:dyDescent="0.35">
      <c r="F5203" s="15"/>
      <c r="H5203" s="15"/>
      <c r="J5203" s="15"/>
      <c r="L5203" s="15"/>
      <c r="N5203" s="15"/>
    </row>
    <row r="5204" spans="6:14" x14ac:dyDescent="0.35">
      <c r="J5204" s="15"/>
      <c r="L5204" s="15"/>
    </row>
    <row r="5205" spans="6:14" x14ac:dyDescent="0.35">
      <c r="F5205" s="15"/>
      <c r="H5205" s="15"/>
      <c r="L5205" s="15"/>
      <c r="N5205" s="15"/>
    </row>
    <row r="5213" spans="6:14" x14ac:dyDescent="0.35">
      <c r="L5213" s="15"/>
      <c r="N5213" s="15"/>
    </row>
    <row r="5215" spans="6:14" x14ac:dyDescent="0.35">
      <c r="F5215" s="15"/>
      <c r="N5215" s="15"/>
    </row>
    <row r="5217" spans="6:14" x14ac:dyDescent="0.35">
      <c r="F5217" s="15"/>
      <c r="H5217" s="15"/>
      <c r="J5217" s="15"/>
      <c r="L5217" s="15"/>
      <c r="N5217" s="15"/>
    </row>
    <row r="5222" spans="6:14" x14ac:dyDescent="0.35">
      <c r="F5222" s="15"/>
      <c r="H5222" s="15"/>
      <c r="J5222" s="15"/>
      <c r="L5222" s="15"/>
      <c r="N5222" s="15"/>
    </row>
    <row r="5223" spans="6:14" x14ac:dyDescent="0.35">
      <c r="F5223" s="15"/>
      <c r="J5223" s="15"/>
      <c r="L5223" s="15"/>
      <c r="N5223" s="15"/>
    </row>
    <row r="5224" spans="6:14" x14ac:dyDescent="0.35">
      <c r="F5224" s="15"/>
      <c r="H5224" s="15"/>
      <c r="J5224" s="15"/>
      <c r="L5224" s="15"/>
      <c r="N5224" s="15"/>
    </row>
    <row r="5231" spans="6:14" x14ac:dyDescent="0.35">
      <c r="L5231" s="15"/>
      <c r="N5231" s="15"/>
    </row>
    <row r="5232" spans="6:14" x14ac:dyDescent="0.35">
      <c r="F5232" s="15"/>
      <c r="H5232" s="15"/>
      <c r="J5232" s="15"/>
      <c r="L5232" s="15"/>
      <c r="N5232" s="15"/>
    </row>
    <row r="5234" spans="6:14" x14ac:dyDescent="0.35">
      <c r="J5234" s="15"/>
      <c r="N5234" s="15"/>
    </row>
    <row r="5240" spans="6:14" x14ac:dyDescent="0.35">
      <c r="F5240" s="15"/>
      <c r="H5240" s="15"/>
      <c r="J5240" s="15"/>
      <c r="L5240" s="15"/>
      <c r="N5240" s="15"/>
    </row>
    <row r="5242" spans="6:14" x14ac:dyDescent="0.35">
      <c r="F5242" s="15"/>
      <c r="H5242" s="15"/>
      <c r="J5242" s="15"/>
      <c r="L5242" s="15"/>
      <c r="N5242" s="15"/>
    </row>
    <row r="5249" spans="6:14" x14ac:dyDescent="0.35">
      <c r="F5249" s="15"/>
      <c r="H5249" s="15"/>
      <c r="L5249" s="15"/>
      <c r="N5249" s="15"/>
    </row>
    <row r="5256" spans="6:14" x14ac:dyDescent="0.35">
      <c r="F5256" s="15"/>
      <c r="H5256" s="15"/>
      <c r="J5256" s="15"/>
      <c r="L5256" s="15"/>
      <c r="N5256" s="15"/>
    </row>
    <row r="5258" spans="6:14" x14ac:dyDescent="0.35">
      <c r="F5258" s="15"/>
      <c r="H5258" s="15"/>
      <c r="J5258" s="15"/>
      <c r="L5258" s="15"/>
      <c r="N5258" s="15"/>
    </row>
    <row r="5262" spans="6:14" x14ac:dyDescent="0.35">
      <c r="F5262" s="15"/>
      <c r="H5262" s="15"/>
      <c r="J5262" s="15"/>
      <c r="L5262" s="15"/>
      <c r="N5262" s="15"/>
    </row>
    <row r="5263" spans="6:14" x14ac:dyDescent="0.35">
      <c r="J5263" s="15"/>
    </row>
    <row r="5270" spans="6:14" x14ac:dyDescent="0.35">
      <c r="F5270" s="15"/>
      <c r="J5270" s="15"/>
      <c r="L5270" s="15"/>
      <c r="N5270" s="15"/>
    </row>
    <row r="5271" spans="6:14" x14ac:dyDescent="0.35">
      <c r="F5271" s="15"/>
      <c r="J5271" s="15"/>
      <c r="L5271" s="15"/>
      <c r="N5271" s="15"/>
    </row>
    <row r="5272" spans="6:14" x14ac:dyDescent="0.35">
      <c r="H5272" s="15"/>
    </row>
    <row r="5273" spans="6:14" x14ac:dyDescent="0.35">
      <c r="L5273" s="15"/>
      <c r="N5273" s="15"/>
    </row>
    <row r="5280" spans="6:14" x14ac:dyDescent="0.35">
      <c r="F5280" s="15"/>
      <c r="L5280" s="15"/>
      <c r="N5280" s="15"/>
    </row>
    <row r="5287" spans="6:14" x14ac:dyDescent="0.35">
      <c r="N5287" s="15"/>
    </row>
    <row r="5293" spans="6:14" x14ac:dyDescent="0.35">
      <c r="F5293" s="15"/>
      <c r="H5293" s="15"/>
      <c r="J5293" s="15"/>
      <c r="L5293" s="15"/>
      <c r="N5293" s="15"/>
    </row>
    <row r="5301" spans="6:14" x14ac:dyDescent="0.35">
      <c r="F5301" s="15"/>
      <c r="H5301" s="15"/>
      <c r="J5301" s="15"/>
      <c r="L5301" s="15"/>
      <c r="N5301" s="15"/>
    </row>
    <row r="5305" spans="6:14" x14ac:dyDescent="0.35">
      <c r="J5305" s="15"/>
    </row>
    <row r="5319" spans="6:14" x14ac:dyDescent="0.35">
      <c r="F5319" s="15"/>
      <c r="L5319" s="15"/>
      <c r="N5319" s="15"/>
    </row>
    <row r="5328" spans="6:14" x14ac:dyDescent="0.35">
      <c r="F5328" s="15"/>
      <c r="H5328" s="15"/>
      <c r="J5328" s="15"/>
      <c r="L5328" s="15"/>
      <c r="N5328" s="15"/>
    </row>
    <row r="5330" spans="6:14" x14ac:dyDescent="0.35">
      <c r="F5330" s="15"/>
      <c r="H5330" s="15"/>
      <c r="J5330" s="15"/>
      <c r="L5330" s="15"/>
      <c r="N5330" s="15"/>
    </row>
    <row r="5332" spans="6:14" x14ac:dyDescent="0.35">
      <c r="F5332" s="15"/>
      <c r="H5332" s="15"/>
      <c r="J5332" s="15"/>
      <c r="L5332" s="15"/>
      <c r="N5332" s="15"/>
    </row>
    <row r="5337" spans="6:14" x14ac:dyDescent="0.35">
      <c r="F5337" s="15"/>
      <c r="H5337" s="15"/>
      <c r="J5337" s="15"/>
      <c r="L5337" s="15"/>
      <c r="N5337" s="15"/>
    </row>
    <row r="5339" spans="6:14" x14ac:dyDescent="0.35">
      <c r="F5339" s="15"/>
      <c r="H5339" s="15"/>
      <c r="J5339" s="15"/>
      <c r="N5339" s="15"/>
    </row>
    <row r="5346" spans="6:14" x14ac:dyDescent="0.35">
      <c r="F5346" s="15"/>
      <c r="J5346" s="15"/>
      <c r="L5346" s="15"/>
      <c r="N5346" s="15"/>
    </row>
    <row r="5351" spans="6:14" x14ac:dyDescent="0.35">
      <c r="F5351" s="15"/>
      <c r="H5351" s="15"/>
      <c r="J5351" s="15"/>
      <c r="L5351" s="15"/>
      <c r="N5351" s="15"/>
    </row>
    <row r="5355" spans="6:14" x14ac:dyDescent="0.35">
      <c r="F5355" s="15"/>
      <c r="L5355" s="15"/>
      <c r="N5355" s="15"/>
    </row>
    <row r="5357" spans="6:14" x14ac:dyDescent="0.35">
      <c r="F5357" s="15"/>
      <c r="L5357" s="15"/>
      <c r="N5357" s="15"/>
    </row>
    <row r="5359" spans="6:14" x14ac:dyDescent="0.35">
      <c r="F5359" s="15"/>
      <c r="H5359" s="15"/>
      <c r="J5359" s="15"/>
      <c r="L5359" s="15"/>
      <c r="N5359" s="15"/>
    </row>
    <row r="5375" spans="6:14" x14ac:dyDescent="0.35">
      <c r="F5375" s="15"/>
      <c r="N5375" s="15"/>
    </row>
    <row r="5377" spans="6:14" x14ac:dyDescent="0.35">
      <c r="F5377" s="15"/>
      <c r="N5377" s="15"/>
    </row>
    <row r="5384" spans="6:14" x14ac:dyDescent="0.35">
      <c r="F5384" s="15"/>
      <c r="H5384" s="15"/>
      <c r="J5384" s="15"/>
      <c r="L5384" s="15"/>
      <c r="N5384" s="15"/>
    </row>
    <row r="5388" spans="6:14" x14ac:dyDescent="0.35">
      <c r="N5388" s="15"/>
    </row>
    <row r="5396" spans="6:14" x14ac:dyDescent="0.35">
      <c r="J5396" s="15"/>
      <c r="L5396" s="15"/>
    </row>
    <row r="5397" spans="6:14" x14ac:dyDescent="0.35">
      <c r="I5397" s="15"/>
    </row>
    <row r="5400" spans="6:14" x14ac:dyDescent="0.35">
      <c r="J5400" s="15"/>
    </row>
    <row r="5405" spans="6:14" x14ac:dyDescent="0.35">
      <c r="F5405" s="15"/>
      <c r="H5405" s="15"/>
      <c r="J5405" s="15"/>
      <c r="L5405" s="15"/>
      <c r="N5405" s="15"/>
    </row>
    <row r="5410" spans="6:14" x14ac:dyDescent="0.35">
      <c r="F5410" s="15"/>
      <c r="L5410" s="15"/>
      <c r="N5410" s="15"/>
    </row>
    <row r="5418" spans="6:14" x14ac:dyDescent="0.35">
      <c r="F5418" s="15"/>
      <c r="L5418" s="15"/>
      <c r="N5418" s="15"/>
    </row>
    <row r="5419" spans="6:14" x14ac:dyDescent="0.35">
      <c r="F5419" s="15"/>
      <c r="H5419" s="15"/>
      <c r="J5419" s="15"/>
      <c r="L5419" s="15"/>
      <c r="N5419" s="15"/>
    </row>
    <row r="5421" spans="6:14" x14ac:dyDescent="0.35">
      <c r="H5421" s="15"/>
      <c r="N5421" s="15"/>
    </row>
    <row r="5424" spans="6:14" x14ac:dyDescent="0.35">
      <c r="L5424" s="15"/>
    </row>
    <row r="5425" spans="6:14" x14ac:dyDescent="0.35">
      <c r="F5425" s="15"/>
      <c r="H5425" s="15"/>
      <c r="J5425" s="15"/>
      <c r="L5425" s="15"/>
      <c r="N5425" s="15"/>
    </row>
    <row r="5428" spans="6:14" x14ac:dyDescent="0.35">
      <c r="H5428" s="15"/>
    </row>
    <row r="5429" spans="6:14" x14ac:dyDescent="0.35">
      <c r="F5429" s="15"/>
      <c r="H5429" s="15"/>
      <c r="J5429" s="15"/>
      <c r="L5429" s="15"/>
      <c r="N5429" s="15"/>
    </row>
    <row r="5434" spans="6:14" x14ac:dyDescent="0.35">
      <c r="F5434" s="15"/>
      <c r="H5434" s="15"/>
      <c r="J5434" s="15"/>
    </row>
    <row r="5444" spans="6:14" x14ac:dyDescent="0.35">
      <c r="F5444" s="15"/>
      <c r="H5444" s="15"/>
      <c r="J5444" s="15"/>
      <c r="L5444" s="15"/>
      <c r="N5444" s="15"/>
    </row>
    <row r="5448" spans="6:14" x14ac:dyDescent="0.35">
      <c r="N5448" s="15"/>
    </row>
    <row r="5453" spans="6:14" x14ac:dyDescent="0.35">
      <c r="F5453" s="15"/>
      <c r="H5453" s="15"/>
      <c r="J5453" s="15"/>
      <c r="L5453" s="15"/>
      <c r="N5453" s="15"/>
    </row>
    <row r="5462" spans="6:14" x14ac:dyDescent="0.35">
      <c r="H5462" s="15"/>
    </row>
    <row r="5466" spans="6:14" x14ac:dyDescent="0.35">
      <c r="F5466" s="15"/>
      <c r="H5466" s="15"/>
      <c r="J5466" s="15"/>
      <c r="L5466" s="15"/>
      <c r="N5466" s="15"/>
    </row>
    <row r="5472" spans="6:14" x14ac:dyDescent="0.35">
      <c r="F5472" s="15"/>
      <c r="H5472" s="15"/>
      <c r="J5472" s="15"/>
      <c r="L5472" s="15"/>
      <c r="N5472" s="15"/>
    </row>
    <row r="5474" spans="6:14" x14ac:dyDescent="0.35">
      <c r="J5474" s="15"/>
    </row>
    <row r="5476" spans="6:14" x14ac:dyDescent="0.35">
      <c r="F5476" s="15"/>
      <c r="L5476" s="15"/>
      <c r="N5476" s="15"/>
    </row>
    <row r="5489" spans="6:14" x14ac:dyDescent="0.35">
      <c r="F5489" s="15"/>
      <c r="L5489" s="15"/>
      <c r="N5489" s="15"/>
    </row>
    <row r="5491" spans="6:14" x14ac:dyDescent="0.35">
      <c r="F5491" s="15"/>
      <c r="H5491" s="15"/>
      <c r="J5491" s="15"/>
      <c r="L5491" s="15"/>
      <c r="N5491" s="15"/>
    </row>
    <row r="5492" spans="6:14" x14ac:dyDescent="0.35">
      <c r="L5492" s="15"/>
    </row>
    <row r="5493" spans="6:14" x14ac:dyDescent="0.35">
      <c r="F5493" s="15"/>
      <c r="H5493" s="15"/>
      <c r="L5493" s="15"/>
    </row>
    <row r="5496" spans="6:14" x14ac:dyDescent="0.35">
      <c r="H5496" s="15"/>
    </row>
    <row r="5499" spans="6:14" x14ac:dyDescent="0.35">
      <c r="F5499" s="15"/>
      <c r="H5499" s="15"/>
      <c r="J5499" s="15"/>
      <c r="L5499" s="15"/>
      <c r="N5499" s="15"/>
    </row>
    <row r="5501" spans="6:14" x14ac:dyDescent="0.35">
      <c r="F5501" s="15"/>
      <c r="H5501" s="15"/>
      <c r="J5501" s="15"/>
      <c r="L5501" s="15"/>
      <c r="N5501" s="15"/>
    </row>
    <row r="5503" spans="6:14" x14ac:dyDescent="0.35">
      <c r="F5503" s="15"/>
      <c r="J5503" s="15"/>
      <c r="L5503" s="15"/>
      <c r="N5503" s="15"/>
    </row>
    <row r="5506" spans="6:14" x14ac:dyDescent="0.35">
      <c r="F5506" s="15"/>
      <c r="H5506" s="15"/>
      <c r="L5506" s="15"/>
      <c r="N5506" s="15"/>
    </row>
    <row r="5508" spans="6:14" x14ac:dyDescent="0.35">
      <c r="H5508" s="15"/>
      <c r="J5508" s="15"/>
    </row>
    <row r="5510" spans="6:14" x14ac:dyDescent="0.35">
      <c r="F5510" s="15"/>
      <c r="J5510" s="15"/>
      <c r="L5510" s="15"/>
      <c r="N5510" s="15"/>
    </row>
    <row r="5516" spans="6:14" x14ac:dyDescent="0.35">
      <c r="F5516" s="15"/>
      <c r="H5516" s="15"/>
      <c r="J5516" s="15"/>
      <c r="L5516" s="15"/>
      <c r="N5516" s="15"/>
    </row>
    <row r="5520" spans="6:14" x14ac:dyDescent="0.35">
      <c r="F5520" s="15"/>
      <c r="J5520" s="15"/>
      <c r="L5520" s="15"/>
      <c r="N5520" s="15"/>
    </row>
    <row r="5532" spans="6:14" x14ac:dyDescent="0.35">
      <c r="F5532" s="15"/>
      <c r="L5532" s="15"/>
      <c r="N5532" s="15"/>
    </row>
    <row r="5536" spans="6:14" x14ac:dyDescent="0.35">
      <c r="L5536" s="15"/>
    </row>
    <row r="5540" spans="6:14" x14ac:dyDescent="0.35">
      <c r="F5540" s="15"/>
    </row>
    <row r="5546" spans="6:14" x14ac:dyDescent="0.35">
      <c r="F5546" s="15"/>
      <c r="H5546" s="15"/>
      <c r="J5546" s="15"/>
      <c r="L5546" s="15"/>
      <c r="N5546" s="15"/>
    </row>
    <row r="5549" spans="6:14" x14ac:dyDescent="0.35">
      <c r="H5549" s="15"/>
      <c r="J5549" s="15"/>
      <c r="N5549" s="15"/>
    </row>
    <row r="5560" spans="6:14" x14ac:dyDescent="0.35">
      <c r="I5560" s="15"/>
    </row>
    <row r="5563" spans="6:14" x14ac:dyDescent="0.35">
      <c r="L5563" s="15"/>
    </row>
    <row r="5564" spans="6:14" x14ac:dyDescent="0.35">
      <c r="F5564" s="15"/>
      <c r="H5564" s="15"/>
      <c r="J5564" s="15"/>
      <c r="L5564" s="15"/>
      <c r="N5564" s="15"/>
    </row>
    <row r="5565" spans="6:14" x14ac:dyDescent="0.35">
      <c r="F5565" s="15"/>
      <c r="H5565" s="15"/>
      <c r="J5565" s="15"/>
      <c r="L5565" s="15"/>
      <c r="N5565" s="15"/>
    </row>
    <row r="5569" spans="6:14" x14ac:dyDescent="0.35">
      <c r="F5569" s="15"/>
      <c r="H5569" s="15"/>
      <c r="J5569" s="15"/>
      <c r="L5569" s="15"/>
      <c r="N5569" s="15"/>
    </row>
    <row r="5575" spans="6:14" x14ac:dyDescent="0.35">
      <c r="L5575" s="15"/>
    </row>
    <row r="5577" spans="6:14" x14ac:dyDescent="0.35">
      <c r="F5577" s="15"/>
      <c r="H5577" s="15"/>
      <c r="J5577" s="15"/>
      <c r="L5577" s="15"/>
      <c r="N5577" s="15"/>
    </row>
    <row r="5579" spans="6:14" x14ac:dyDescent="0.35">
      <c r="F5579" s="15"/>
      <c r="H5579" s="15"/>
      <c r="J5579" s="15"/>
      <c r="L5579" s="15"/>
      <c r="N5579" s="15"/>
    </row>
    <row r="5583" spans="6:14" x14ac:dyDescent="0.35">
      <c r="F5583" s="15"/>
      <c r="H5583" s="15"/>
      <c r="L5583" s="15"/>
      <c r="N5583" s="15"/>
    </row>
    <row r="5585" spans="6:14" x14ac:dyDescent="0.35">
      <c r="F5585" s="15"/>
      <c r="H5585" s="15"/>
      <c r="J5585" s="15"/>
      <c r="L5585" s="15"/>
      <c r="N5585" s="15"/>
    </row>
    <row r="5586" spans="6:14" x14ac:dyDescent="0.35">
      <c r="F5586" s="15"/>
      <c r="H5586" s="15"/>
      <c r="J5586" s="15"/>
      <c r="L5586" s="15"/>
      <c r="N5586" s="15"/>
    </row>
    <row r="5588" spans="6:14" x14ac:dyDescent="0.35">
      <c r="H5588" s="15"/>
      <c r="J5588" s="15"/>
    </row>
    <row r="5589" spans="6:14" x14ac:dyDescent="0.35">
      <c r="L5589" s="15"/>
    </row>
    <row r="5595" spans="6:14" x14ac:dyDescent="0.35">
      <c r="F5595" s="15"/>
      <c r="J5595" s="15"/>
      <c r="L5595" s="15"/>
      <c r="N5595" s="15"/>
    </row>
    <row r="5599" spans="6:14" x14ac:dyDescent="0.35">
      <c r="H5599" s="15"/>
      <c r="L5599" s="15"/>
      <c r="N5599" s="15"/>
    </row>
    <row r="5608" spans="6:14" x14ac:dyDescent="0.35">
      <c r="F5608" s="15"/>
      <c r="L5608" s="15"/>
      <c r="N5608" s="15"/>
    </row>
    <row r="5616" spans="6:14" x14ac:dyDescent="0.35">
      <c r="F5616" s="15"/>
      <c r="H5616" s="15"/>
      <c r="L5616" s="15"/>
      <c r="N5616" s="15"/>
    </row>
    <row r="5618" spans="6:14" x14ac:dyDescent="0.35">
      <c r="F5618" s="15"/>
      <c r="H5618" s="15"/>
      <c r="N5618" s="15"/>
    </row>
    <row r="5620" spans="6:14" x14ac:dyDescent="0.35">
      <c r="H5620" s="15"/>
      <c r="J5620" s="15"/>
      <c r="N5620" s="15"/>
    </row>
    <row r="5626" spans="6:14" x14ac:dyDescent="0.35">
      <c r="F5626" s="15"/>
      <c r="J5626" s="15"/>
      <c r="L5626" s="15"/>
      <c r="N5626" s="15"/>
    </row>
    <row r="5630" spans="6:14" x14ac:dyDescent="0.35">
      <c r="F5630" s="15"/>
      <c r="H5630" s="15"/>
      <c r="J5630" s="15"/>
      <c r="L5630" s="15"/>
      <c r="N5630" s="15"/>
    </row>
    <row r="5636" spans="6:14" x14ac:dyDescent="0.35">
      <c r="F5636" s="15"/>
      <c r="H5636" s="15"/>
      <c r="L5636" s="15"/>
      <c r="N5636" s="15"/>
    </row>
    <row r="5642" spans="6:14" x14ac:dyDescent="0.35">
      <c r="F5642" s="15"/>
      <c r="H5642" s="15"/>
      <c r="J5642" s="15"/>
      <c r="L5642" s="15"/>
      <c r="N5642" s="15"/>
    </row>
    <row r="5643" spans="6:14" x14ac:dyDescent="0.35">
      <c r="F5643" s="15"/>
      <c r="H5643" s="15"/>
      <c r="J5643" s="15"/>
      <c r="L5643" s="15"/>
      <c r="N5643" s="15"/>
    </row>
    <row r="5645" spans="6:14" x14ac:dyDescent="0.35">
      <c r="F5645" s="15"/>
      <c r="N5645" s="15"/>
    </row>
    <row r="5646" spans="6:14" x14ac:dyDescent="0.35">
      <c r="F5646" s="15"/>
      <c r="H5646" s="15"/>
      <c r="J5646" s="15"/>
      <c r="L5646" s="15"/>
      <c r="N5646" s="15"/>
    </row>
    <row r="5653" spans="6:14" x14ac:dyDescent="0.35">
      <c r="F5653" s="15"/>
      <c r="H5653" s="15"/>
    </row>
    <row r="5660" spans="6:14" x14ac:dyDescent="0.35">
      <c r="F5660" s="15"/>
      <c r="H5660" s="15"/>
      <c r="L5660" s="15"/>
      <c r="N5660" s="15"/>
    </row>
    <row r="5670" spans="6:14" x14ac:dyDescent="0.35">
      <c r="F5670" s="15"/>
      <c r="H5670" s="15"/>
      <c r="J5670" s="15"/>
      <c r="L5670" s="15"/>
      <c r="N5670" s="15"/>
    </row>
    <row r="5672" spans="6:14" x14ac:dyDescent="0.35">
      <c r="F5672" s="15"/>
      <c r="H5672" s="15"/>
      <c r="J5672" s="15"/>
      <c r="L5672" s="15"/>
      <c r="N5672" s="15"/>
    </row>
    <row r="5676" spans="6:14" x14ac:dyDescent="0.35">
      <c r="F5676" s="15"/>
      <c r="H5676" s="15"/>
      <c r="J5676" s="15"/>
      <c r="L5676" s="15"/>
      <c r="N5676" s="15"/>
    </row>
    <row r="5684" spans="6:14" x14ac:dyDescent="0.35">
      <c r="J5684" s="15"/>
    </row>
    <row r="5686" spans="6:14" x14ac:dyDescent="0.35">
      <c r="F5686" s="15"/>
      <c r="L5686" s="15"/>
      <c r="N5686" s="15"/>
    </row>
    <row r="5697" spans="6:14" x14ac:dyDescent="0.35">
      <c r="F5697" s="15"/>
      <c r="H5697" s="15"/>
      <c r="J5697" s="15"/>
      <c r="L5697" s="15"/>
      <c r="N5697" s="15"/>
    </row>
    <row r="5703" spans="6:14" x14ac:dyDescent="0.35">
      <c r="F5703" s="15"/>
      <c r="H5703" s="15"/>
      <c r="J5703" s="15"/>
      <c r="L5703" s="15"/>
      <c r="N5703" s="15"/>
    </row>
    <row r="5706" spans="6:14" x14ac:dyDescent="0.35">
      <c r="F5706" s="15"/>
    </row>
    <row r="5707" spans="6:14" x14ac:dyDescent="0.35">
      <c r="F5707" s="15"/>
      <c r="H5707" s="15"/>
      <c r="J5707" s="15"/>
      <c r="L5707" s="15"/>
      <c r="N5707" s="15"/>
    </row>
    <row r="5708" spans="6:14" x14ac:dyDescent="0.35">
      <c r="F5708" s="15"/>
      <c r="H5708" s="15"/>
      <c r="J5708" s="15"/>
      <c r="N5708" s="15"/>
    </row>
    <row r="5713" spans="6:14" x14ac:dyDescent="0.35">
      <c r="H5713" s="15"/>
      <c r="J5713" s="15"/>
      <c r="L5713" s="15"/>
    </row>
    <row r="5715" spans="6:14" x14ac:dyDescent="0.35">
      <c r="F5715" s="15"/>
      <c r="H5715" s="15"/>
      <c r="J5715" s="15"/>
      <c r="L5715" s="15"/>
      <c r="N5715" s="15"/>
    </row>
    <row r="5716" spans="6:14" x14ac:dyDescent="0.35">
      <c r="F5716" s="15"/>
      <c r="H5716" s="15"/>
      <c r="J5716" s="15"/>
      <c r="L5716" s="15"/>
      <c r="N5716" s="15"/>
    </row>
    <row r="5717" spans="6:14" x14ac:dyDescent="0.35">
      <c r="F5717" s="15"/>
      <c r="H5717" s="15"/>
      <c r="J5717" s="15"/>
      <c r="L5717" s="15"/>
      <c r="N5717" s="15"/>
    </row>
    <row r="5724" spans="6:14" x14ac:dyDescent="0.35">
      <c r="H5724" s="15"/>
      <c r="N5724" s="15"/>
    </row>
    <row r="5728" spans="6:14" x14ac:dyDescent="0.35">
      <c r="F5728" s="15"/>
      <c r="J5728" s="15"/>
      <c r="L5728" s="15"/>
      <c r="N5728" s="15"/>
    </row>
    <row r="5729" spans="6:14" x14ac:dyDescent="0.35">
      <c r="F5729" s="15"/>
      <c r="H5729" s="15"/>
      <c r="L5729" s="15"/>
    </row>
    <row r="5731" spans="6:14" x14ac:dyDescent="0.35">
      <c r="F5731" s="15"/>
      <c r="H5731" s="15"/>
      <c r="J5731" s="15"/>
      <c r="L5731" s="15"/>
      <c r="N5731" s="15"/>
    </row>
    <row r="5732" spans="6:14" x14ac:dyDescent="0.35">
      <c r="F5732" s="15"/>
      <c r="J5732" s="15"/>
      <c r="L5732" s="15"/>
      <c r="N5732" s="15"/>
    </row>
    <row r="5742" spans="6:14" x14ac:dyDescent="0.35">
      <c r="H5742" s="15"/>
    </row>
    <row r="5748" spans="6:14" x14ac:dyDescent="0.35">
      <c r="F5748" s="15"/>
      <c r="H5748" s="15"/>
      <c r="J5748" s="15"/>
      <c r="L5748" s="15"/>
      <c r="N5748" s="15"/>
    </row>
    <row r="5754" spans="6:14" x14ac:dyDescent="0.35">
      <c r="F5754" s="15"/>
      <c r="J5754" s="15"/>
      <c r="L5754" s="15"/>
      <c r="N5754" s="15"/>
    </row>
    <row r="5758" spans="6:14" x14ac:dyDescent="0.35">
      <c r="F5758" s="15"/>
      <c r="J5758" s="15"/>
      <c r="L5758" s="15"/>
      <c r="N5758" s="15"/>
    </row>
    <row r="5774" spans="6:14" x14ac:dyDescent="0.35">
      <c r="F5774" s="15"/>
      <c r="H5774" s="15"/>
      <c r="J5774" s="15"/>
      <c r="L5774" s="15"/>
      <c r="N5774" s="15"/>
    </row>
    <row r="5783" spans="10:14" x14ac:dyDescent="0.35">
      <c r="J5783" s="15"/>
      <c r="N5783" s="15"/>
    </row>
    <row r="5801" spans="6:14" x14ac:dyDescent="0.35">
      <c r="F5801" s="15"/>
      <c r="H5801" s="15"/>
      <c r="J5801" s="15"/>
      <c r="L5801" s="15"/>
      <c r="N5801" s="15"/>
    </row>
    <row r="5802" spans="6:14" x14ac:dyDescent="0.35">
      <c r="H5802" s="15"/>
    </row>
    <row r="5813" spans="6:14" x14ac:dyDescent="0.35">
      <c r="F5813" s="15"/>
      <c r="L5813" s="15"/>
      <c r="N5813" s="15"/>
    </row>
    <row r="5824" spans="6:14" x14ac:dyDescent="0.35">
      <c r="F5824" s="15"/>
      <c r="H5824" s="15"/>
      <c r="J5824" s="15"/>
      <c r="L5824" s="15"/>
      <c r="N5824" s="15"/>
    </row>
    <row r="5831" spans="6:14" x14ac:dyDescent="0.35">
      <c r="F5831" s="15"/>
      <c r="H5831" s="15"/>
      <c r="J5831" s="15"/>
      <c r="L5831" s="15"/>
    </row>
    <row r="5835" spans="6:14" x14ac:dyDescent="0.35">
      <c r="F5835" s="15"/>
      <c r="H5835" s="15"/>
      <c r="J5835" s="15"/>
      <c r="L5835" s="15"/>
      <c r="N5835" s="15"/>
    </row>
    <row r="5836" spans="6:14" x14ac:dyDescent="0.35">
      <c r="H5836" s="15"/>
    </row>
    <row r="5840" spans="6:14" x14ac:dyDescent="0.35">
      <c r="F5840" s="15"/>
      <c r="H5840" s="15"/>
      <c r="J5840" s="15"/>
      <c r="L5840" s="15"/>
      <c r="N5840" s="15"/>
    </row>
    <row r="5841" spans="6:14" x14ac:dyDescent="0.35">
      <c r="F5841" s="15"/>
      <c r="L5841" s="15"/>
      <c r="N5841" s="15"/>
    </row>
    <row r="5842" spans="6:14" x14ac:dyDescent="0.35">
      <c r="F5842" s="15"/>
      <c r="H5842" s="15"/>
      <c r="J5842" s="15"/>
      <c r="L5842" s="15"/>
      <c r="N5842" s="15"/>
    </row>
    <row r="5845" spans="6:14" x14ac:dyDescent="0.35">
      <c r="F5845" s="15"/>
      <c r="L5845" s="15"/>
      <c r="N5845" s="15"/>
    </row>
    <row r="5856" spans="6:14" x14ac:dyDescent="0.35">
      <c r="F5856" s="15"/>
      <c r="N5856" s="15"/>
    </row>
    <row r="5859" spans="6:14" x14ac:dyDescent="0.35">
      <c r="F5859" s="15"/>
      <c r="H5859" s="15"/>
      <c r="J5859" s="15"/>
      <c r="L5859" s="15"/>
      <c r="N5859" s="15"/>
    </row>
    <row r="5860" spans="6:14" x14ac:dyDescent="0.35">
      <c r="J5860" s="15"/>
    </row>
    <row r="5862" spans="6:14" x14ac:dyDescent="0.35">
      <c r="L5862" s="15"/>
    </row>
    <row r="5864" spans="6:14" x14ac:dyDescent="0.35">
      <c r="F5864" s="15"/>
      <c r="H5864" s="15"/>
      <c r="J5864" s="15"/>
      <c r="L5864" s="15"/>
    </row>
    <row r="5868" spans="6:14" x14ac:dyDescent="0.35">
      <c r="F5868" s="15"/>
      <c r="N5868" s="15"/>
    </row>
    <row r="5875" spans="6:14" x14ac:dyDescent="0.35">
      <c r="F5875" s="15"/>
      <c r="H5875" s="15"/>
      <c r="J5875" s="15"/>
      <c r="L5875" s="15"/>
      <c r="N5875" s="15"/>
    </row>
    <row r="5883" spans="6:14" x14ac:dyDescent="0.35">
      <c r="F5883" s="15"/>
      <c r="H5883" s="15"/>
      <c r="J5883" s="15"/>
      <c r="L5883" s="15"/>
      <c r="N5883" s="15"/>
    </row>
    <row r="5891" spans="6:14" x14ac:dyDescent="0.35">
      <c r="F5891" s="15"/>
      <c r="H5891" s="15"/>
      <c r="J5891" s="15"/>
      <c r="L5891" s="15"/>
      <c r="N5891" s="15"/>
    </row>
    <row r="5900" spans="6:14" x14ac:dyDescent="0.35">
      <c r="F5900" s="15"/>
      <c r="H5900" s="15"/>
      <c r="J5900" s="15"/>
      <c r="L5900" s="15"/>
      <c r="N5900" s="15"/>
    </row>
    <row r="5904" spans="6:14" x14ac:dyDescent="0.35">
      <c r="F5904" s="15"/>
      <c r="H5904" s="15"/>
      <c r="J5904" s="15"/>
      <c r="L5904" s="15"/>
      <c r="N5904" s="15"/>
    </row>
    <row r="5907" spans="6:14" x14ac:dyDescent="0.35">
      <c r="F5907" s="15"/>
      <c r="H5907" s="15"/>
      <c r="L5907" s="15"/>
      <c r="N5907" s="15"/>
    </row>
    <row r="5908" spans="6:14" x14ac:dyDescent="0.35">
      <c r="F5908" s="15"/>
      <c r="H5908" s="15"/>
      <c r="J5908" s="15"/>
      <c r="L5908" s="15"/>
      <c r="N5908" s="15"/>
    </row>
    <row r="5912" spans="6:14" x14ac:dyDescent="0.35">
      <c r="H5912" s="15"/>
    </row>
    <row r="5913" spans="6:14" x14ac:dyDescent="0.35">
      <c r="F5913" s="15"/>
      <c r="H5913" s="15"/>
      <c r="J5913" s="15"/>
      <c r="L5913" s="15"/>
      <c r="N5913" s="15"/>
    </row>
    <row r="5916" spans="6:14" x14ac:dyDescent="0.35">
      <c r="F5916" s="15"/>
      <c r="H5916" s="15"/>
      <c r="J5916" s="15"/>
      <c r="L5916" s="15"/>
      <c r="N5916" s="15"/>
    </row>
    <row r="5926" spans="6:14" x14ac:dyDescent="0.35">
      <c r="F5926" s="15"/>
      <c r="H5926" s="15"/>
      <c r="J5926" s="15"/>
      <c r="L5926" s="15"/>
      <c r="N5926" s="15"/>
    </row>
    <row r="5931" spans="6:14" x14ac:dyDescent="0.35">
      <c r="F5931" s="15"/>
      <c r="H5931" s="15"/>
      <c r="J5931" s="15"/>
    </row>
    <row r="5932" spans="6:14" x14ac:dyDescent="0.35">
      <c r="J5932" s="15"/>
    </row>
    <row r="5934" spans="6:14" x14ac:dyDescent="0.35">
      <c r="F5934" s="15"/>
      <c r="H5934" s="15"/>
      <c r="J5934" s="15"/>
      <c r="L5934" s="15"/>
      <c r="N5934" s="15"/>
    </row>
    <row r="5937" spans="6:14" x14ac:dyDescent="0.35">
      <c r="F5937" s="15"/>
      <c r="H5937" s="15"/>
      <c r="J5937" s="15"/>
      <c r="L5937" s="15"/>
      <c r="N5937" s="15"/>
    </row>
    <row r="5938" spans="6:14" x14ac:dyDescent="0.35">
      <c r="F5938" s="15"/>
      <c r="H5938" s="15"/>
      <c r="J5938" s="15"/>
      <c r="L5938" s="15"/>
      <c r="N5938" s="15"/>
    </row>
    <row r="5939" spans="6:14" x14ac:dyDescent="0.35">
      <c r="J5939" s="15"/>
    </row>
    <row r="5943" spans="6:14" x14ac:dyDescent="0.35">
      <c r="F5943" s="15"/>
      <c r="H5943" s="15"/>
      <c r="J5943" s="15"/>
      <c r="L5943" s="15"/>
      <c r="N5943" s="15"/>
    </row>
    <row r="5946" spans="6:14" x14ac:dyDescent="0.35">
      <c r="J5946" s="15"/>
    </row>
    <row r="5950" spans="6:14" x14ac:dyDescent="0.35">
      <c r="F5950" s="15"/>
      <c r="J5950" s="15"/>
      <c r="L5950" s="15"/>
      <c r="N5950" s="15"/>
    </row>
    <row r="5958" spans="6:14" x14ac:dyDescent="0.35">
      <c r="F5958" s="15"/>
      <c r="H5958" s="15"/>
      <c r="J5958" s="15"/>
      <c r="L5958" s="15"/>
      <c r="N5958" s="15"/>
    </row>
    <row r="5964" spans="6:14" x14ac:dyDescent="0.35">
      <c r="J5964" s="15"/>
      <c r="L5964" s="15"/>
    </row>
    <row r="5966" spans="6:14" x14ac:dyDescent="0.35">
      <c r="F5966" s="15"/>
      <c r="N5966" s="15"/>
    </row>
    <row r="5970" spans="6:14" x14ac:dyDescent="0.35">
      <c r="L5970" s="15"/>
      <c r="N5970" s="15"/>
    </row>
    <row r="5976" spans="6:14" x14ac:dyDescent="0.35">
      <c r="F5976" s="15"/>
      <c r="L5976" s="15"/>
      <c r="N5976" s="15"/>
    </row>
    <row r="5977" spans="6:14" x14ac:dyDescent="0.35">
      <c r="F5977" s="15"/>
      <c r="N5977" s="15"/>
    </row>
    <row r="5978" spans="6:14" x14ac:dyDescent="0.35">
      <c r="F5978" s="15"/>
      <c r="H5978" s="15"/>
      <c r="J5978" s="15"/>
      <c r="L5978" s="15"/>
      <c r="N5978" s="15"/>
    </row>
    <row r="5980" spans="6:14" x14ac:dyDescent="0.35">
      <c r="F5980" s="15"/>
      <c r="H5980" s="15"/>
      <c r="L5980" s="15"/>
      <c r="N5980" s="15"/>
    </row>
    <row r="5992" spans="6:14" x14ac:dyDescent="0.35">
      <c r="L5992" s="15"/>
    </row>
    <row r="5993" spans="6:14" x14ac:dyDescent="0.35">
      <c r="F5993" s="15"/>
      <c r="J5993" s="15"/>
      <c r="L5993" s="15"/>
      <c r="N5993" s="15"/>
    </row>
    <row r="5994" spans="6:14" x14ac:dyDescent="0.35">
      <c r="F5994" s="15"/>
      <c r="H5994" s="15"/>
      <c r="J5994" s="15"/>
      <c r="L5994" s="15"/>
      <c r="N5994" s="15"/>
    </row>
    <row r="5999" spans="6:14" x14ac:dyDescent="0.35">
      <c r="F5999" s="15"/>
      <c r="H5999" s="15"/>
      <c r="J5999" s="15"/>
      <c r="L5999" s="15"/>
      <c r="N5999" s="15"/>
    </row>
    <row r="6002" spans="6:14" x14ac:dyDescent="0.35">
      <c r="J6002" s="15"/>
    </row>
    <row r="6004" spans="6:14" x14ac:dyDescent="0.35">
      <c r="H6004" s="15"/>
    </row>
    <row r="6010" spans="6:14" x14ac:dyDescent="0.35">
      <c r="F6010" s="15"/>
      <c r="H6010" s="15"/>
      <c r="J6010" s="15"/>
      <c r="L6010" s="15"/>
      <c r="N6010" s="15"/>
    </row>
    <row r="6012" spans="6:14" x14ac:dyDescent="0.35">
      <c r="F6012" s="15"/>
      <c r="J6012" s="15"/>
      <c r="L6012" s="15"/>
      <c r="N6012" s="15"/>
    </row>
    <row r="6014" spans="6:14" x14ac:dyDescent="0.35">
      <c r="L6014" s="15"/>
      <c r="N6014" s="15"/>
    </row>
    <row r="6016" spans="6:14" x14ac:dyDescent="0.35">
      <c r="F6016" s="15"/>
    </row>
    <row r="6018" spans="6:14" x14ac:dyDescent="0.35">
      <c r="F6018" s="15"/>
      <c r="H6018" s="15"/>
      <c r="J6018" s="15"/>
      <c r="L6018" s="15"/>
      <c r="N6018" s="15"/>
    </row>
    <row r="6022" spans="6:14" x14ac:dyDescent="0.35">
      <c r="F6022" s="15"/>
      <c r="H6022" s="15"/>
      <c r="J6022" s="15"/>
      <c r="L6022" s="15"/>
      <c r="N6022" s="15"/>
    </row>
    <row r="6025" spans="6:14" x14ac:dyDescent="0.35">
      <c r="F6025" s="15"/>
      <c r="H6025" s="15"/>
      <c r="J6025" s="15"/>
      <c r="L6025" s="15"/>
      <c r="N6025" s="15"/>
    </row>
    <row r="6027" spans="6:14" x14ac:dyDescent="0.35">
      <c r="F6027" s="15"/>
      <c r="H6027" s="15"/>
      <c r="J6027" s="15"/>
      <c r="L6027" s="15"/>
      <c r="N6027" s="15"/>
    </row>
    <row r="6033" spans="6:14" x14ac:dyDescent="0.35">
      <c r="F6033" s="15"/>
      <c r="H6033" s="15"/>
      <c r="J6033" s="15"/>
      <c r="L6033" s="15"/>
      <c r="N6033" s="15"/>
    </row>
    <row r="6040" spans="6:14" x14ac:dyDescent="0.35">
      <c r="H6040" s="15"/>
      <c r="J6040" s="15"/>
      <c r="L6040" s="15"/>
    </row>
    <row r="6048" spans="6:14" x14ac:dyDescent="0.35">
      <c r="F6048" s="15"/>
      <c r="J6048" s="15"/>
      <c r="L6048" s="15"/>
      <c r="N6048" s="15"/>
    </row>
    <row r="6052" spans="6:14" x14ac:dyDescent="0.35">
      <c r="F6052" s="15"/>
      <c r="H6052" s="15"/>
      <c r="J6052" s="15"/>
      <c r="L6052" s="15"/>
      <c r="N6052" s="15"/>
    </row>
    <row r="6071" spans="6:14" x14ac:dyDescent="0.35">
      <c r="F6071" s="15"/>
      <c r="N6071" s="15"/>
    </row>
    <row r="6077" spans="6:14" x14ac:dyDescent="0.35">
      <c r="F6077" s="15"/>
      <c r="H6077" s="15"/>
      <c r="J6077" s="15"/>
      <c r="L6077" s="15"/>
      <c r="N6077" s="15"/>
    </row>
    <row r="6078" spans="6:14" x14ac:dyDescent="0.35">
      <c r="F6078" s="15"/>
      <c r="L6078" s="15"/>
      <c r="N6078" s="15"/>
    </row>
    <row r="6088" spans="6:14" x14ac:dyDescent="0.35">
      <c r="F6088" s="15"/>
      <c r="H6088" s="15"/>
      <c r="N6088" s="15"/>
    </row>
    <row r="6092" spans="6:14" x14ac:dyDescent="0.35">
      <c r="F6092" s="15"/>
      <c r="N6092" s="15"/>
    </row>
    <row r="6096" spans="6:14" x14ac:dyDescent="0.35">
      <c r="F6096" s="15"/>
      <c r="H6096" s="15"/>
      <c r="J6096" s="15"/>
      <c r="L6096" s="15"/>
      <c r="N6096" s="15"/>
    </row>
    <row r="6099" spans="6:14" x14ac:dyDescent="0.35">
      <c r="F6099" s="15"/>
      <c r="H6099" s="15"/>
      <c r="J6099" s="15"/>
      <c r="L6099" s="15"/>
      <c r="N6099" s="15"/>
    </row>
    <row r="6100" spans="6:14" x14ac:dyDescent="0.35">
      <c r="F6100" s="15"/>
      <c r="H6100" s="15"/>
      <c r="J6100" s="15"/>
      <c r="L6100" s="15"/>
      <c r="N6100" s="15"/>
    </row>
    <row r="6105" spans="6:14" x14ac:dyDescent="0.35">
      <c r="F6105" s="15"/>
      <c r="H6105" s="15"/>
      <c r="L6105" s="15"/>
      <c r="N6105" s="15"/>
    </row>
    <row r="6117" spans="6:14" x14ac:dyDescent="0.35">
      <c r="F6117" s="15"/>
      <c r="J6117" s="15"/>
      <c r="L6117" s="15"/>
      <c r="N6117" s="15"/>
    </row>
    <row r="6118" spans="6:14" x14ac:dyDescent="0.35">
      <c r="H6118" s="15"/>
    </row>
    <row r="6147" spans="6:14" x14ac:dyDescent="0.35">
      <c r="H6147" s="15"/>
      <c r="J6147" s="15"/>
      <c r="L6147" s="15"/>
      <c r="N6147" s="15"/>
    </row>
    <row r="6149" spans="6:14" x14ac:dyDescent="0.35">
      <c r="F6149" s="15"/>
      <c r="J6149" s="15"/>
      <c r="L6149" s="15"/>
      <c r="N6149" s="15"/>
    </row>
    <row r="6150" spans="6:14" x14ac:dyDescent="0.35">
      <c r="F6150" s="15"/>
    </row>
    <row r="6151" spans="6:14" x14ac:dyDescent="0.35">
      <c r="H6151" s="15"/>
    </row>
    <row r="6154" spans="6:14" x14ac:dyDescent="0.35">
      <c r="F6154" s="15"/>
      <c r="H6154" s="15"/>
      <c r="J6154" s="15"/>
      <c r="L6154" s="15"/>
      <c r="N6154" s="15"/>
    </row>
    <row r="6163" spans="6:14" x14ac:dyDescent="0.35">
      <c r="F6163" s="15"/>
      <c r="N6163" s="15"/>
    </row>
    <row r="6168" spans="6:14" x14ac:dyDescent="0.35">
      <c r="J6168" s="15"/>
      <c r="L6168" s="15"/>
    </row>
    <row r="6173" spans="6:14" x14ac:dyDescent="0.35">
      <c r="G6173" s="15"/>
    </row>
    <row r="6176" spans="6:14" x14ac:dyDescent="0.35">
      <c r="F6176" s="15"/>
      <c r="N6176" s="15"/>
    </row>
    <row r="6177" spans="6:14" x14ac:dyDescent="0.35">
      <c r="F6177" s="15"/>
      <c r="H6177" s="15"/>
      <c r="J6177" s="15"/>
      <c r="L6177" s="15"/>
      <c r="N6177" s="15"/>
    </row>
    <row r="6181" spans="6:14" x14ac:dyDescent="0.35">
      <c r="F6181" s="15"/>
      <c r="H6181" s="15"/>
      <c r="J6181" s="15"/>
      <c r="L6181" s="15"/>
      <c r="N6181" s="15"/>
    </row>
    <row r="6182" spans="6:14" x14ac:dyDescent="0.35">
      <c r="F6182" s="15"/>
      <c r="J6182" s="15"/>
      <c r="L6182" s="15"/>
      <c r="N6182" s="15"/>
    </row>
    <row r="6186" spans="6:14" x14ac:dyDescent="0.35">
      <c r="F6186" s="15"/>
      <c r="H6186" s="15"/>
      <c r="J6186" s="15"/>
      <c r="L6186" s="15"/>
      <c r="N6186" s="15"/>
    </row>
    <row r="6191" spans="6:14" x14ac:dyDescent="0.35">
      <c r="L6191" s="15"/>
    </row>
    <row r="6197" spans="6:14" x14ac:dyDescent="0.35">
      <c r="F6197" s="15"/>
      <c r="L6197" s="15"/>
      <c r="N6197" s="15"/>
    </row>
    <row r="6199" spans="6:14" x14ac:dyDescent="0.35">
      <c r="F6199" s="15"/>
      <c r="H6199" s="15"/>
      <c r="J6199" s="15"/>
      <c r="L6199" s="15"/>
      <c r="N6199" s="15"/>
    </row>
    <row r="6205" spans="6:14" x14ac:dyDescent="0.35">
      <c r="F6205" s="15"/>
      <c r="J6205" s="15"/>
      <c r="L6205" s="15"/>
      <c r="N6205" s="15"/>
    </row>
    <row r="6206" spans="6:14" x14ac:dyDescent="0.35">
      <c r="J6206" s="15"/>
      <c r="L6206" s="15"/>
    </row>
    <row r="6214" spans="6:14" x14ac:dyDescent="0.35">
      <c r="F6214" s="15"/>
      <c r="H6214" s="15"/>
      <c r="J6214" s="15"/>
      <c r="L6214" s="15"/>
      <c r="N6214" s="15"/>
    </row>
    <row r="6215" spans="6:14" x14ac:dyDescent="0.35">
      <c r="F6215" s="15"/>
      <c r="L6215" s="15"/>
      <c r="N6215" s="15"/>
    </row>
    <row r="6219" spans="6:14" x14ac:dyDescent="0.35">
      <c r="F6219" s="15"/>
      <c r="H6219" s="15"/>
      <c r="N6219" s="15"/>
    </row>
    <row r="6226" spans="6:14" x14ac:dyDescent="0.35">
      <c r="L6226" s="15"/>
    </row>
    <row r="6229" spans="6:14" x14ac:dyDescent="0.35">
      <c r="F6229" s="15"/>
      <c r="J6229" s="15"/>
      <c r="L6229" s="15"/>
      <c r="N6229" s="15"/>
    </row>
    <row r="6238" spans="6:14" x14ac:dyDescent="0.35">
      <c r="F6238" s="15"/>
      <c r="H6238" s="15"/>
      <c r="J6238" s="15"/>
      <c r="L6238" s="15"/>
      <c r="N6238" s="15"/>
    </row>
    <row r="6249" spans="6:14" x14ac:dyDescent="0.35">
      <c r="F6249" s="15"/>
      <c r="H6249" s="15"/>
      <c r="J6249" s="15"/>
      <c r="L6249" s="15"/>
      <c r="N6249" s="15"/>
    </row>
    <row r="6252" spans="6:14" x14ac:dyDescent="0.35">
      <c r="H6252" s="15"/>
    </row>
    <row r="6255" spans="6:14" x14ac:dyDescent="0.35">
      <c r="F6255" s="15"/>
      <c r="H6255" s="15"/>
      <c r="J6255" s="15"/>
      <c r="L6255" s="15"/>
      <c r="N6255" s="15"/>
    </row>
    <row r="6259" spans="6:14" x14ac:dyDescent="0.35">
      <c r="J6259" s="15"/>
      <c r="L6259" s="15"/>
    </row>
    <row r="6261" spans="6:14" x14ac:dyDescent="0.35">
      <c r="F6261" s="15"/>
      <c r="H6261" s="15"/>
      <c r="J6261" s="15"/>
      <c r="L6261" s="15"/>
      <c r="N6261" s="15"/>
    </row>
    <row r="6270" spans="6:14" x14ac:dyDescent="0.35">
      <c r="F6270" s="15"/>
      <c r="H6270" s="15"/>
      <c r="J6270" s="15"/>
      <c r="L6270" s="15"/>
      <c r="N6270" s="15"/>
    </row>
    <row r="6272" spans="6:14" x14ac:dyDescent="0.35">
      <c r="F6272" s="15"/>
      <c r="J6272" s="15"/>
      <c r="L6272" s="15"/>
      <c r="N6272" s="15"/>
    </row>
    <row r="6277" spans="6:14" x14ac:dyDescent="0.35">
      <c r="F6277" s="15"/>
      <c r="H6277" s="15"/>
      <c r="J6277" s="15"/>
      <c r="L6277" s="15"/>
      <c r="N6277" s="15"/>
    </row>
    <row r="6278" spans="6:14" x14ac:dyDescent="0.35">
      <c r="F6278" s="15"/>
      <c r="H6278" s="15"/>
      <c r="J6278" s="15"/>
      <c r="L6278" s="15"/>
      <c r="N6278" s="15"/>
    </row>
    <row r="6279" spans="6:14" x14ac:dyDescent="0.35">
      <c r="F6279" s="15"/>
      <c r="J6279" s="15"/>
      <c r="L6279" s="15"/>
      <c r="N6279" s="15"/>
    </row>
    <row r="6287" spans="6:14" x14ac:dyDescent="0.35">
      <c r="H6287" s="15"/>
      <c r="J6287" s="15"/>
    </row>
    <row r="6293" spans="6:14" x14ac:dyDescent="0.35">
      <c r="J6293" s="15"/>
      <c r="L6293" s="15"/>
    </row>
    <row r="6294" spans="6:14" x14ac:dyDescent="0.35">
      <c r="J6294" s="15"/>
    </row>
    <row r="6297" spans="6:14" x14ac:dyDescent="0.35">
      <c r="F6297" s="15"/>
      <c r="H6297" s="15"/>
      <c r="J6297" s="15"/>
      <c r="L6297" s="15"/>
      <c r="N6297" s="15"/>
    </row>
    <row r="6305" spans="6:14" x14ac:dyDescent="0.35">
      <c r="J6305" s="15"/>
    </row>
    <row r="6313" spans="6:14" x14ac:dyDescent="0.35">
      <c r="F6313" s="15"/>
      <c r="L6313" s="15"/>
      <c r="N6313" s="15"/>
    </row>
    <row r="6335" spans="12:12" x14ac:dyDescent="0.35">
      <c r="L6335" s="15"/>
    </row>
    <row r="6346" spans="6:14" x14ac:dyDescent="0.35">
      <c r="F6346" s="15"/>
      <c r="J6346" s="15"/>
      <c r="L6346" s="15"/>
      <c r="N6346" s="15"/>
    </row>
    <row r="6349" spans="6:14" x14ac:dyDescent="0.35">
      <c r="F6349" s="15"/>
      <c r="H6349" s="15"/>
      <c r="N6349" s="15"/>
    </row>
    <row r="6350" spans="6:14" x14ac:dyDescent="0.35">
      <c r="F6350" s="15"/>
      <c r="H6350" s="15"/>
      <c r="J6350" s="15"/>
      <c r="L6350" s="15"/>
      <c r="N6350" s="15"/>
    </row>
    <row r="6356" spans="6:14" x14ac:dyDescent="0.35">
      <c r="L6356" s="15"/>
    </row>
    <row r="6357" spans="6:14" x14ac:dyDescent="0.35">
      <c r="F6357" s="15"/>
      <c r="J6357" s="15"/>
      <c r="L6357" s="15"/>
      <c r="N6357" s="15"/>
    </row>
    <row r="6358" spans="6:14" x14ac:dyDescent="0.35">
      <c r="F6358" s="15"/>
      <c r="J6358" s="15"/>
      <c r="L6358" s="15"/>
      <c r="N6358" s="15"/>
    </row>
    <row r="6363" spans="6:14" x14ac:dyDescent="0.35">
      <c r="F6363" s="15"/>
      <c r="H6363" s="15"/>
      <c r="J6363" s="15"/>
      <c r="L6363" s="15"/>
      <c r="N6363" s="15"/>
    </row>
    <row r="6367" spans="6:14" x14ac:dyDescent="0.35">
      <c r="F6367" s="15"/>
      <c r="H6367" s="15"/>
      <c r="J6367" s="15"/>
      <c r="L6367" s="15"/>
      <c r="N6367" s="15"/>
    </row>
    <row r="6368" spans="6:14" x14ac:dyDescent="0.35">
      <c r="F6368" s="15"/>
      <c r="L6368" s="15"/>
      <c r="N6368" s="15"/>
    </row>
    <row r="6370" spans="6:14" x14ac:dyDescent="0.35">
      <c r="F6370" s="15"/>
      <c r="H6370" s="15"/>
      <c r="J6370" s="15"/>
      <c r="L6370" s="15"/>
      <c r="N6370" s="15"/>
    </row>
    <row r="6371" spans="6:14" x14ac:dyDescent="0.35">
      <c r="H6371" s="15"/>
    </row>
    <row r="6372" spans="6:14" x14ac:dyDescent="0.35">
      <c r="F6372" s="15"/>
      <c r="H6372" s="15"/>
      <c r="J6372" s="15"/>
      <c r="L6372" s="15"/>
      <c r="N6372" s="15"/>
    </row>
    <row r="6373" spans="6:14" x14ac:dyDescent="0.35">
      <c r="F6373" s="15"/>
      <c r="N6373" s="15"/>
    </row>
    <row r="6398" spans="6:14" x14ac:dyDescent="0.35">
      <c r="F6398" s="15"/>
      <c r="J6398" s="15"/>
      <c r="L6398" s="15"/>
      <c r="N6398" s="15"/>
    </row>
    <row r="6400" spans="6:14" x14ac:dyDescent="0.35">
      <c r="F6400" s="15"/>
      <c r="H6400" s="15"/>
      <c r="N6400" s="15"/>
    </row>
    <row r="6410" spans="6:14" x14ac:dyDescent="0.35">
      <c r="H6410" s="15"/>
      <c r="J6410" s="15"/>
      <c r="L6410" s="15"/>
    </row>
    <row r="6413" spans="6:14" x14ac:dyDescent="0.35">
      <c r="F6413" s="15"/>
      <c r="N6413" s="15"/>
    </row>
    <row r="6421" spans="6:14" x14ac:dyDescent="0.35">
      <c r="J6421" s="15"/>
    </row>
    <row r="6424" spans="6:14" x14ac:dyDescent="0.35">
      <c r="F6424" s="15"/>
      <c r="H6424" s="15"/>
      <c r="J6424" s="15"/>
      <c r="L6424" s="15"/>
      <c r="N6424" s="15"/>
    </row>
    <row r="6426" spans="6:14" x14ac:dyDescent="0.35">
      <c r="F6426" s="15"/>
      <c r="N6426" s="15"/>
    </row>
    <row r="6427" spans="6:14" x14ac:dyDescent="0.35">
      <c r="H6427" s="15"/>
      <c r="L6427" s="15"/>
    </row>
    <row r="6432" spans="6:14" x14ac:dyDescent="0.35">
      <c r="F6432" s="15"/>
      <c r="N6432" s="15"/>
    </row>
    <row r="6440" spans="6:14" x14ac:dyDescent="0.35">
      <c r="F6440" s="15"/>
      <c r="L6440" s="15"/>
      <c r="N6440" s="15"/>
    </row>
    <row r="6444" spans="6:14" x14ac:dyDescent="0.35">
      <c r="F6444" s="15"/>
      <c r="H6444" s="15"/>
      <c r="J6444" s="15"/>
      <c r="L6444" s="15"/>
      <c r="N6444" s="15"/>
    </row>
    <row r="6445" spans="6:14" x14ac:dyDescent="0.35">
      <c r="F6445" s="15"/>
      <c r="H6445" s="15"/>
      <c r="J6445" s="15"/>
      <c r="L6445" s="15"/>
      <c r="N6445" s="15"/>
    </row>
    <row r="6449" spans="6:14" x14ac:dyDescent="0.35">
      <c r="J6449" s="15"/>
    </row>
    <row r="6450" spans="6:14" x14ac:dyDescent="0.35">
      <c r="L6450" s="15"/>
    </row>
    <row r="6458" spans="6:14" x14ac:dyDescent="0.35">
      <c r="F6458" s="15"/>
      <c r="H6458" s="15"/>
      <c r="J6458" s="15"/>
      <c r="L6458" s="15"/>
      <c r="N6458" s="15"/>
    </row>
    <row r="6459" spans="6:14" x14ac:dyDescent="0.35">
      <c r="F6459" s="15"/>
      <c r="H6459" s="15"/>
      <c r="J6459" s="15"/>
      <c r="L6459" s="15"/>
      <c r="N6459" s="15"/>
    </row>
    <row r="6460" spans="6:14" x14ac:dyDescent="0.35">
      <c r="F6460" s="15"/>
      <c r="H6460" s="15"/>
      <c r="J6460" s="15"/>
      <c r="L6460" s="15"/>
      <c r="N6460" s="15"/>
    </row>
    <row r="6461" spans="6:14" x14ac:dyDescent="0.35">
      <c r="H6461" s="15"/>
    </row>
    <row r="6464" spans="6:14" x14ac:dyDescent="0.35">
      <c r="F6464" s="15"/>
      <c r="H6464" s="15"/>
      <c r="N6464" s="15"/>
    </row>
    <row r="6466" spans="6:14" x14ac:dyDescent="0.35">
      <c r="F6466" s="15"/>
      <c r="H6466" s="15"/>
      <c r="L6466" s="15"/>
      <c r="N6466" s="15"/>
    </row>
    <row r="6472" spans="6:14" x14ac:dyDescent="0.35">
      <c r="F6472" s="15"/>
      <c r="H6472" s="15"/>
      <c r="L6472" s="15"/>
      <c r="N6472" s="15"/>
    </row>
    <row r="6475" spans="6:14" x14ac:dyDescent="0.35">
      <c r="H6475" s="15"/>
    </row>
    <row r="6479" spans="6:14" x14ac:dyDescent="0.35">
      <c r="J6479" s="15"/>
    </row>
    <row r="6484" spans="6:14" x14ac:dyDescent="0.35">
      <c r="F6484" s="15"/>
      <c r="J6484" s="15"/>
      <c r="L6484" s="15"/>
      <c r="N6484" s="15"/>
    </row>
    <row r="6492" spans="6:14" x14ac:dyDescent="0.35">
      <c r="F6492" s="15"/>
      <c r="H6492" s="15"/>
      <c r="J6492" s="15"/>
      <c r="L6492" s="15"/>
      <c r="N6492" s="15"/>
    </row>
    <row r="6494" spans="6:14" x14ac:dyDescent="0.35">
      <c r="F6494" s="15"/>
      <c r="N6494" s="15"/>
    </row>
    <row r="6500" spans="6:14" x14ac:dyDescent="0.35">
      <c r="J6500" s="15"/>
    </row>
    <row r="6510" spans="6:14" x14ac:dyDescent="0.35">
      <c r="F6510" s="15"/>
    </row>
    <row r="6511" spans="6:14" x14ac:dyDescent="0.35">
      <c r="F6511" s="15"/>
      <c r="H6511" s="15"/>
      <c r="J6511" s="15"/>
      <c r="L6511" s="15"/>
      <c r="N6511" s="15"/>
    </row>
    <row r="6521" spans="6:14" x14ac:dyDescent="0.35">
      <c r="H6521" s="15"/>
      <c r="J6521" s="15"/>
    </row>
    <row r="6523" spans="6:14" x14ac:dyDescent="0.35">
      <c r="F6523" s="15"/>
      <c r="H6523" s="15"/>
      <c r="L6523" s="15"/>
      <c r="N6523" s="15"/>
    </row>
    <row r="6526" spans="6:14" x14ac:dyDescent="0.35">
      <c r="F6526" s="15"/>
      <c r="J6526" s="15"/>
      <c r="L6526" s="15"/>
      <c r="N6526" s="15"/>
    </row>
    <row r="6529" spans="6:14" x14ac:dyDescent="0.35">
      <c r="F6529" s="15"/>
      <c r="J6529" s="15"/>
      <c r="L6529" s="15"/>
      <c r="N6529" s="15"/>
    </row>
    <row r="6537" spans="6:14" x14ac:dyDescent="0.35">
      <c r="F6537" s="15"/>
      <c r="H6537" s="15"/>
      <c r="J6537" s="15"/>
      <c r="L6537" s="15"/>
      <c r="N6537" s="15"/>
    </row>
    <row r="6538" spans="6:14" x14ac:dyDescent="0.35">
      <c r="F6538" s="15"/>
      <c r="H6538" s="15"/>
      <c r="J6538" s="15"/>
      <c r="L6538" s="15"/>
      <c r="N6538" s="15"/>
    </row>
    <row r="6542" spans="6:14" x14ac:dyDescent="0.35">
      <c r="L6542" s="15"/>
    </row>
    <row r="6543" spans="6:14" x14ac:dyDescent="0.35">
      <c r="F6543" s="15"/>
      <c r="J6543" s="15"/>
      <c r="L6543" s="15"/>
      <c r="N6543" s="15"/>
    </row>
    <row r="6545" spans="6:14" x14ac:dyDescent="0.35">
      <c r="F6545" s="15"/>
      <c r="H6545" s="15"/>
      <c r="J6545" s="15"/>
      <c r="L6545" s="15"/>
      <c r="N6545" s="15"/>
    </row>
    <row r="6548" spans="6:14" x14ac:dyDescent="0.35">
      <c r="F6548" s="15"/>
      <c r="H6548" s="15"/>
      <c r="J6548" s="15"/>
      <c r="N6548" s="15"/>
    </row>
    <row r="6561" spans="6:14" x14ac:dyDescent="0.35">
      <c r="F6561" s="15"/>
      <c r="H6561" s="15"/>
      <c r="L6561" s="15"/>
      <c r="N6561" s="15"/>
    </row>
    <row r="6569" spans="6:14" x14ac:dyDescent="0.35">
      <c r="F6569" s="15"/>
      <c r="H6569" s="15"/>
      <c r="J6569" s="15"/>
      <c r="L6569" s="15"/>
      <c r="N6569" s="15"/>
    </row>
    <row r="6578" spans="6:14" x14ac:dyDescent="0.35">
      <c r="F6578" s="15"/>
      <c r="H6578" s="15"/>
      <c r="J6578" s="15"/>
      <c r="L6578" s="15"/>
      <c r="N6578" s="15"/>
    </row>
    <row r="6580" spans="6:14" x14ac:dyDescent="0.35">
      <c r="J6580" s="15"/>
    </row>
    <row r="6585" spans="6:14" x14ac:dyDescent="0.35">
      <c r="F6585" s="15"/>
      <c r="H6585" s="15"/>
      <c r="J6585" s="15"/>
      <c r="L6585" s="15"/>
      <c r="N6585" s="15"/>
    </row>
    <row r="6591" spans="6:14" x14ac:dyDescent="0.35">
      <c r="F6591" s="15"/>
      <c r="H6591" s="15"/>
      <c r="J6591" s="15"/>
      <c r="L6591" s="15"/>
      <c r="N6591" s="15"/>
    </row>
    <row r="6593" spans="6:14" x14ac:dyDescent="0.35">
      <c r="F6593" s="15"/>
      <c r="N6593" s="15"/>
    </row>
    <row r="6596" spans="6:14" x14ac:dyDescent="0.35">
      <c r="F6596" s="15"/>
      <c r="H6596" s="15"/>
      <c r="J6596" s="15"/>
      <c r="L6596" s="15"/>
      <c r="N6596" s="15"/>
    </row>
    <row r="6597" spans="6:14" x14ac:dyDescent="0.35">
      <c r="F6597" s="15"/>
      <c r="H6597" s="15"/>
      <c r="J6597" s="15"/>
      <c r="L6597" s="15"/>
      <c r="N6597" s="15"/>
    </row>
    <row r="6600" spans="6:14" x14ac:dyDescent="0.35">
      <c r="H6600" s="15"/>
    </row>
    <row r="6611" spans="6:14" x14ac:dyDescent="0.35">
      <c r="F6611" s="15"/>
      <c r="H6611" s="15"/>
      <c r="L6611" s="15"/>
      <c r="N6611" s="15"/>
    </row>
    <row r="6612" spans="6:14" x14ac:dyDescent="0.35">
      <c r="F6612" s="15"/>
      <c r="L6612" s="15"/>
      <c r="N6612" s="15"/>
    </row>
    <row r="6613" spans="6:14" x14ac:dyDescent="0.35">
      <c r="F6613" s="15"/>
      <c r="L6613" s="15"/>
      <c r="N6613" s="15"/>
    </row>
    <row r="6614" spans="6:14" x14ac:dyDescent="0.35">
      <c r="J6614" s="15"/>
    </row>
    <row r="6616" spans="6:14" x14ac:dyDescent="0.35">
      <c r="H6616" s="15"/>
    </row>
    <row r="6621" spans="6:14" x14ac:dyDescent="0.35">
      <c r="H6621" s="15"/>
    </row>
    <row r="6622" spans="6:14" x14ac:dyDescent="0.35">
      <c r="F6622" s="15"/>
      <c r="H6622" s="15"/>
      <c r="J6622" s="15"/>
      <c r="L6622" s="15"/>
      <c r="N6622" s="15"/>
    </row>
    <row r="6624" spans="6:14" x14ac:dyDescent="0.35">
      <c r="F6624" s="15"/>
      <c r="H6624" s="15"/>
      <c r="L6624" s="15"/>
      <c r="N6624" s="15"/>
    </row>
    <row r="6627" spans="6:14" x14ac:dyDescent="0.35">
      <c r="L6627" s="15"/>
      <c r="N6627" s="15"/>
    </row>
    <row r="6629" spans="6:14" x14ac:dyDescent="0.35">
      <c r="J6629" s="15"/>
      <c r="L6629" s="15"/>
    </row>
    <row r="6631" spans="6:14" x14ac:dyDescent="0.35">
      <c r="F6631" s="15"/>
      <c r="J6631" s="15"/>
      <c r="L6631" s="15"/>
      <c r="N6631" s="15"/>
    </row>
    <row r="6634" spans="6:14" x14ac:dyDescent="0.35">
      <c r="H6634" s="15"/>
      <c r="J6634" s="15"/>
      <c r="L6634" s="15"/>
      <c r="N6634" s="15"/>
    </row>
    <row r="6635" spans="6:14" x14ac:dyDescent="0.35">
      <c r="F6635" s="15"/>
      <c r="H6635" s="15"/>
      <c r="J6635" s="15"/>
      <c r="L6635" s="15"/>
      <c r="N6635" s="15"/>
    </row>
    <row r="6640" spans="6:14" x14ac:dyDescent="0.35">
      <c r="H6640" s="15"/>
    </row>
    <row r="6647" spans="6:14" x14ac:dyDescent="0.35">
      <c r="F6647" s="15"/>
      <c r="H6647" s="15"/>
      <c r="J6647" s="15"/>
      <c r="L6647" s="15"/>
      <c r="N6647" s="15"/>
    </row>
    <row r="6651" spans="6:14" x14ac:dyDescent="0.35">
      <c r="F6651" s="15"/>
      <c r="L6651" s="15"/>
      <c r="N6651" s="15"/>
    </row>
    <row r="6656" spans="6:14" x14ac:dyDescent="0.35">
      <c r="H6656" s="15"/>
      <c r="J6656" s="15"/>
    </row>
    <row r="6660" spans="6:14" x14ac:dyDescent="0.35">
      <c r="F6660" s="15"/>
      <c r="N6660" s="15"/>
    </row>
    <row r="6661" spans="6:14" x14ac:dyDescent="0.35">
      <c r="H6661" s="15"/>
    </row>
    <row r="6666" spans="6:14" x14ac:dyDescent="0.35">
      <c r="F6666" s="15"/>
      <c r="H6666" s="15"/>
      <c r="J6666" s="15"/>
      <c r="L6666" s="15"/>
      <c r="N6666" s="15"/>
    </row>
    <row r="6667" spans="6:14" x14ac:dyDescent="0.35">
      <c r="J6667" s="15"/>
      <c r="L6667" s="15"/>
    </row>
    <row r="6670" spans="6:14" x14ac:dyDescent="0.35">
      <c r="F6670" s="15"/>
      <c r="J6670" s="15"/>
      <c r="L6670" s="15"/>
      <c r="N6670" s="15"/>
    </row>
    <row r="6673" spans="6:14" x14ac:dyDescent="0.35">
      <c r="H6673" s="15"/>
    </row>
    <row r="6678" spans="6:14" x14ac:dyDescent="0.35">
      <c r="F6678" s="15"/>
      <c r="H6678" s="15"/>
      <c r="J6678" s="15"/>
      <c r="L6678" s="15"/>
      <c r="N6678" s="15"/>
    </row>
    <row r="6682" spans="6:14" x14ac:dyDescent="0.35">
      <c r="F6682" s="15"/>
      <c r="H6682" s="15"/>
      <c r="J6682" s="15"/>
      <c r="L6682" s="15"/>
      <c r="N6682" s="15"/>
    </row>
    <row r="6693" spans="8:12" x14ac:dyDescent="0.35">
      <c r="H6693" s="15"/>
      <c r="J6693" s="15"/>
      <c r="L6693" s="15"/>
    </row>
    <row r="6695" spans="8:12" x14ac:dyDescent="0.35">
      <c r="H6695" s="15"/>
    </row>
    <row r="6713" spans="6:14" x14ac:dyDescent="0.35">
      <c r="F6713" s="15"/>
      <c r="H6713" s="15"/>
      <c r="L6713" s="15"/>
      <c r="N6713" s="15"/>
    </row>
    <row r="6716" spans="6:14" x14ac:dyDescent="0.35">
      <c r="J6716" s="15"/>
    </row>
    <row r="6717" spans="6:14" x14ac:dyDescent="0.35">
      <c r="F6717" s="15"/>
      <c r="H6717" s="15"/>
      <c r="N6717" s="15"/>
    </row>
    <row r="6719" spans="6:14" x14ac:dyDescent="0.35">
      <c r="F6719" s="15"/>
      <c r="J6719" s="15"/>
      <c r="L6719" s="15"/>
      <c r="N6719" s="15"/>
    </row>
    <row r="6721" spans="6:14" x14ac:dyDescent="0.35">
      <c r="J6721" s="15"/>
    </row>
    <row r="6724" spans="6:14" x14ac:dyDescent="0.35">
      <c r="H6724" s="15"/>
      <c r="J6724" s="15"/>
    </row>
    <row r="6728" spans="6:14" x14ac:dyDescent="0.35">
      <c r="F6728" s="15"/>
      <c r="H6728" s="15"/>
      <c r="L6728" s="15"/>
      <c r="N6728" s="15"/>
    </row>
    <row r="6730" spans="6:14" x14ac:dyDescent="0.35">
      <c r="F6730" s="15"/>
      <c r="H6730" s="15"/>
      <c r="L6730" s="15"/>
    </row>
    <row r="6733" spans="6:14" x14ac:dyDescent="0.35">
      <c r="H6733" s="15"/>
    </row>
    <row r="6749" spans="6:14" x14ac:dyDescent="0.35">
      <c r="F6749" s="15"/>
      <c r="H6749" s="15"/>
      <c r="J6749" s="15"/>
      <c r="L6749" s="15"/>
      <c r="N6749" s="15"/>
    </row>
    <row r="6752" spans="6:14" x14ac:dyDescent="0.35">
      <c r="H6752" s="15"/>
      <c r="J6752" s="15"/>
    </row>
    <row r="6754" spans="6:14" x14ac:dyDescent="0.35">
      <c r="F6754" s="15"/>
      <c r="H6754" s="15"/>
      <c r="J6754" s="15"/>
      <c r="L6754" s="15"/>
      <c r="N6754" s="15"/>
    </row>
    <row r="6767" spans="6:14" x14ac:dyDescent="0.35">
      <c r="F6767" s="15"/>
      <c r="H6767" s="15"/>
      <c r="J6767" s="15"/>
      <c r="L6767" s="15"/>
      <c r="N6767" s="15"/>
    </row>
    <row r="6772" spans="6:14" x14ac:dyDescent="0.35">
      <c r="H6772" s="15"/>
      <c r="J6772" s="15"/>
      <c r="L6772" s="15"/>
      <c r="N6772" s="15"/>
    </row>
    <row r="6776" spans="6:14" x14ac:dyDescent="0.35">
      <c r="J6776" s="15"/>
      <c r="L6776" s="15"/>
    </row>
    <row r="6779" spans="6:14" x14ac:dyDescent="0.35">
      <c r="F6779" s="15"/>
      <c r="H6779" s="15"/>
      <c r="J6779" s="15"/>
      <c r="L6779" s="15"/>
      <c r="N6779" s="15"/>
    </row>
    <row r="6782" spans="6:14" x14ac:dyDescent="0.35">
      <c r="F6782" s="15"/>
      <c r="H6782" s="15"/>
      <c r="J6782" s="15"/>
      <c r="L6782" s="15"/>
      <c r="N6782" s="15"/>
    </row>
    <row r="6785" spans="6:14" x14ac:dyDescent="0.35">
      <c r="F6785" s="15"/>
      <c r="L6785" s="15"/>
      <c r="N6785" s="15"/>
    </row>
    <row r="6793" spans="6:14" x14ac:dyDescent="0.35">
      <c r="F6793" s="15"/>
      <c r="H6793" s="15"/>
      <c r="J6793" s="15"/>
      <c r="L6793" s="15"/>
      <c r="N6793" s="15"/>
    </row>
    <row r="6797" spans="6:14" x14ac:dyDescent="0.35">
      <c r="H6797" s="15"/>
    </row>
    <row r="6805" spans="6:14" x14ac:dyDescent="0.35">
      <c r="F6805" s="15"/>
      <c r="L6805" s="15"/>
      <c r="N6805" s="15"/>
    </row>
    <row r="6807" spans="6:14" x14ac:dyDescent="0.35">
      <c r="J6807" s="15"/>
    </row>
    <row r="6808" spans="6:14" x14ac:dyDescent="0.35">
      <c r="F6808" s="15"/>
      <c r="H6808" s="15"/>
      <c r="J6808" s="15"/>
      <c r="L6808" s="15"/>
      <c r="N6808" s="15"/>
    </row>
    <row r="6810" spans="6:14" x14ac:dyDescent="0.35">
      <c r="F6810" s="15"/>
      <c r="H6810" s="15"/>
      <c r="L6810" s="15"/>
      <c r="N6810" s="15"/>
    </row>
    <row r="6819" spans="6:14" x14ac:dyDescent="0.35">
      <c r="F6819" s="15"/>
      <c r="H6819" s="15"/>
      <c r="J6819" s="15"/>
      <c r="L6819" s="15"/>
      <c r="N6819" s="15"/>
    </row>
    <row r="6820" spans="6:14" x14ac:dyDescent="0.35">
      <c r="F6820" s="15"/>
      <c r="H6820" s="15"/>
      <c r="J6820" s="15"/>
      <c r="L6820" s="15"/>
      <c r="N6820" s="15"/>
    </row>
    <row r="6821" spans="6:14" x14ac:dyDescent="0.35">
      <c r="F6821" s="15"/>
      <c r="J6821" s="15"/>
      <c r="L6821" s="15"/>
      <c r="N6821" s="15"/>
    </row>
    <row r="6830" spans="6:14" x14ac:dyDescent="0.35">
      <c r="F6830" s="15"/>
    </row>
    <row r="6831" spans="6:14" x14ac:dyDescent="0.35">
      <c r="F6831" s="15"/>
      <c r="H6831" s="15"/>
      <c r="J6831" s="15"/>
      <c r="L6831" s="15"/>
      <c r="N6831" s="15"/>
    </row>
    <row r="6832" spans="6:14" x14ac:dyDescent="0.35">
      <c r="F6832" s="15"/>
      <c r="H6832" s="15"/>
      <c r="J6832" s="15"/>
      <c r="L6832" s="15"/>
      <c r="N6832" s="15"/>
    </row>
    <row r="6833" spans="6:14" x14ac:dyDescent="0.35">
      <c r="J6833" s="15"/>
    </row>
    <row r="6837" spans="6:14" x14ac:dyDescent="0.35">
      <c r="J6837" s="15"/>
    </row>
    <row r="6840" spans="6:14" x14ac:dyDescent="0.35">
      <c r="F6840" s="15"/>
      <c r="H6840" s="15"/>
      <c r="L6840" s="15"/>
      <c r="N6840" s="15"/>
    </row>
    <row r="6843" spans="6:14" x14ac:dyDescent="0.35">
      <c r="F6843" s="15"/>
      <c r="H6843" s="15"/>
      <c r="L6843" s="15"/>
      <c r="N6843" s="15"/>
    </row>
    <row r="6845" spans="6:14" x14ac:dyDescent="0.35">
      <c r="F6845" s="15"/>
      <c r="H6845" s="15"/>
      <c r="L6845" s="15"/>
      <c r="N6845" s="15"/>
    </row>
    <row r="6847" spans="6:14" x14ac:dyDescent="0.35">
      <c r="H6847" s="15"/>
      <c r="J6847" s="15"/>
      <c r="L6847" s="15"/>
    </row>
    <row r="6852" spans="6:14" x14ac:dyDescent="0.35">
      <c r="J6852" s="15"/>
    </row>
    <row r="6855" spans="6:14" x14ac:dyDescent="0.35">
      <c r="F6855" s="15"/>
      <c r="H6855" s="15"/>
      <c r="J6855" s="15"/>
      <c r="L6855" s="15"/>
      <c r="N6855" s="15"/>
    </row>
    <row r="6868" spans="10:12" x14ac:dyDescent="0.35">
      <c r="J6868" s="15"/>
    </row>
    <row r="6874" spans="10:12" x14ac:dyDescent="0.35">
      <c r="J6874" s="15"/>
      <c r="L6874" s="15"/>
    </row>
    <row r="6882" spans="6:14" x14ac:dyDescent="0.35">
      <c r="F6882" s="15"/>
      <c r="J6882" s="15"/>
      <c r="N6882" s="15"/>
    </row>
    <row r="6904" spans="6:14" x14ac:dyDescent="0.35">
      <c r="J6904" s="15"/>
    </row>
    <row r="6905" spans="6:14" x14ac:dyDescent="0.35">
      <c r="F6905" s="15"/>
      <c r="L6905" s="15"/>
      <c r="N6905" s="15"/>
    </row>
    <row r="6907" spans="6:14" x14ac:dyDescent="0.35">
      <c r="J6907" s="15"/>
    </row>
    <row r="6909" spans="6:14" x14ac:dyDescent="0.35">
      <c r="F6909" s="15"/>
      <c r="H6909" s="15"/>
      <c r="J6909" s="15"/>
      <c r="N6909" s="15"/>
    </row>
    <row r="6914" spans="6:14" x14ac:dyDescent="0.35">
      <c r="F6914" s="15"/>
      <c r="H6914" s="15"/>
      <c r="N6914" s="15"/>
    </row>
    <row r="6917" spans="6:14" x14ac:dyDescent="0.35">
      <c r="H6917" s="15"/>
      <c r="J6917" s="15"/>
    </row>
    <row r="6931" spans="6:14" x14ac:dyDescent="0.35">
      <c r="N6931" s="15"/>
    </row>
    <row r="6932" spans="6:14" x14ac:dyDescent="0.35">
      <c r="F6932" s="15"/>
      <c r="H6932" s="15"/>
      <c r="L6932" s="15"/>
      <c r="N6932" s="15"/>
    </row>
    <row r="6933" spans="6:14" x14ac:dyDescent="0.35">
      <c r="J6933" s="15"/>
      <c r="L6933" s="15"/>
      <c r="N6933" s="15"/>
    </row>
    <row r="6936" spans="6:14" x14ac:dyDescent="0.35">
      <c r="F6936" s="15"/>
      <c r="H6936" s="15"/>
      <c r="J6936" s="15"/>
      <c r="L6936" s="15"/>
      <c r="N6936" s="15"/>
    </row>
    <row r="6947" spans="6:14" x14ac:dyDescent="0.35">
      <c r="F6947" s="15"/>
      <c r="J6947" s="15"/>
      <c r="L6947" s="15"/>
      <c r="N6947" s="15"/>
    </row>
    <row r="6950" spans="6:14" x14ac:dyDescent="0.35">
      <c r="F6950" s="15"/>
      <c r="H6950" s="15"/>
      <c r="L6950" s="15"/>
      <c r="N6950" s="15"/>
    </row>
    <row r="6956" spans="6:14" x14ac:dyDescent="0.35">
      <c r="F6956" s="15"/>
      <c r="J6956" s="15"/>
      <c r="L6956" s="15"/>
      <c r="N6956" s="15"/>
    </row>
    <row r="6968" spans="6:14" x14ac:dyDescent="0.35">
      <c r="F6968" s="15"/>
      <c r="J6968" s="15"/>
      <c r="L6968" s="15"/>
      <c r="N6968" s="15"/>
    </row>
    <row r="6975" spans="6:14" x14ac:dyDescent="0.35">
      <c r="F6975" s="15"/>
      <c r="H6975" s="15"/>
      <c r="J6975" s="15"/>
      <c r="L6975" s="15"/>
      <c r="N6975" s="15"/>
    </row>
    <row r="6978" spans="6:14" x14ac:dyDescent="0.35">
      <c r="F6978" s="15"/>
      <c r="H6978" s="15"/>
      <c r="J6978" s="15"/>
      <c r="L6978" s="15"/>
      <c r="N6978" s="15"/>
    </row>
    <row r="6981" spans="6:14" x14ac:dyDescent="0.35">
      <c r="H6981" s="15"/>
      <c r="J6981" s="15"/>
      <c r="L6981" s="15"/>
    </row>
    <row r="6982" spans="6:14" x14ac:dyDescent="0.35">
      <c r="F6982" s="15"/>
      <c r="N6982" s="15"/>
    </row>
    <row r="6985" spans="6:14" x14ac:dyDescent="0.35">
      <c r="F6985" s="15"/>
      <c r="H6985" s="15"/>
      <c r="J6985" s="15"/>
      <c r="L6985" s="15"/>
      <c r="N6985" s="15"/>
    </row>
    <row r="6986" spans="6:14" x14ac:dyDescent="0.35">
      <c r="L6986" s="15"/>
    </row>
    <row r="6994" spans="8:12" x14ac:dyDescent="0.35">
      <c r="H6994" s="15"/>
    </row>
    <row r="7001" spans="8:12" x14ac:dyDescent="0.35">
      <c r="J7001" s="15"/>
    </row>
    <row r="7008" spans="8:12" x14ac:dyDescent="0.35">
      <c r="L7008" s="15"/>
    </row>
    <row r="7016" spans="6:14" x14ac:dyDescent="0.35">
      <c r="F7016" s="15"/>
      <c r="H7016" s="15"/>
      <c r="J7016" s="15"/>
      <c r="L7016" s="15"/>
      <c r="N7016" s="15"/>
    </row>
    <row r="7019" spans="6:14" x14ac:dyDescent="0.35">
      <c r="L7019" s="15"/>
    </row>
    <row r="7020" spans="6:14" x14ac:dyDescent="0.35">
      <c r="F7020" s="15"/>
      <c r="H7020" s="15"/>
      <c r="J7020" s="15"/>
      <c r="L7020" s="15"/>
      <c r="N7020" s="15"/>
    </row>
    <row r="7021" spans="6:14" x14ac:dyDescent="0.35">
      <c r="F7021" s="15"/>
    </row>
    <row r="7034" spans="6:14" x14ac:dyDescent="0.35">
      <c r="F7034" s="15"/>
      <c r="J7034" s="15"/>
      <c r="L7034" s="15"/>
      <c r="N7034" s="15"/>
    </row>
    <row r="7036" spans="6:14" x14ac:dyDescent="0.35">
      <c r="J7036" s="15"/>
      <c r="L7036" s="15"/>
    </row>
    <row r="7037" spans="6:14" x14ac:dyDescent="0.35">
      <c r="N7037" s="15"/>
    </row>
    <row r="7045" spans="6:14" x14ac:dyDescent="0.35">
      <c r="F7045" s="15"/>
      <c r="H7045" s="15"/>
      <c r="L7045" s="15"/>
      <c r="N7045" s="15"/>
    </row>
    <row r="7046" spans="6:14" x14ac:dyDescent="0.35">
      <c r="J7046" s="15"/>
      <c r="N7046" s="15"/>
    </row>
    <row r="7048" spans="6:14" x14ac:dyDescent="0.35">
      <c r="J7048" s="15"/>
      <c r="L7048" s="15"/>
    </row>
    <row r="7051" spans="6:14" x14ac:dyDescent="0.35">
      <c r="F7051" s="15"/>
      <c r="H7051" s="15"/>
      <c r="J7051" s="15"/>
      <c r="L7051" s="15"/>
      <c r="N7051" s="15"/>
    </row>
    <row r="7058" spans="6:14" x14ac:dyDescent="0.35">
      <c r="F7058" s="15"/>
      <c r="H7058" s="15"/>
      <c r="J7058" s="15"/>
      <c r="L7058" s="15"/>
      <c r="N7058" s="15"/>
    </row>
    <row r="7063" spans="6:14" x14ac:dyDescent="0.35">
      <c r="H7063" s="15"/>
      <c r="J7063" s="15"/>
      <c r="L7063" s="15"/>
    </row>
    <row r="7066" spans="6:14" x14ac:dyDescent="0.35">
      <c r="F7066" s="15"/>
      <c r="H7066" s="15"/>
      <c r="L7066" s="15"/>
      <c r="N7066" s="15"/>
    </row>
    <row r="7068" spans="6:14" x14ac:dyDescent="0.35">
      <c r="L7068" s="15"/>
    </row>
    <row r="7072" spans="6:14" x14ac:dyDescent="0.35">
      <c r="H7072" s="15"/>
      <c r="N7072" s="15"/>
    </row>
    <row r="7080" spans="6:14" x14ac:dyDescent="0.35">
      <c r="L7080" s="15"/>
    </row>
    <row r="7088" spans="6:14" x14ac:dyDescent="0.35">
      <c r="F7088" s="15"/>
      <c r="H7088" s="15"/>
      <c r="J7088" s="15"/>
      <c r="L7088" s="15"/>
      <c r="N7088" s="15"/>
    </row>
    <row r="7092" spans="6:14" x14ac:dyDescent="0.35">
      <c r="F7092" s="15"/>
      <c r="J7092" s="15"/>
      <c r="L7092" s="15"/>
      <c r="N7092" s="15"/>
    </row>
    <row r="7096" spans="6:14" x14ac:dyDescent="0.35">
      <c r="F7096" s="15"/>
      <c r="H7096" s="15"/>
      <c r="J7096" s="15"/>
      <c r="L7096" s="15"/>
      <c r="N7096" s="15"/>
    </row>
    <row r="7097" spans="6:14" x14ac:dyDescent="0.35">
      <c r="F7097" s="15"/>
      <c r="J7097" s="15"/>
      <c r="L7097" s="15"/>
      <c r="N7097" s="15"/>
    </row>
    <row r="7104" spans="6:14" x14ac:dyDescent="0.35">
      <c r="F7104" s="15"/>
      <c r="H7104" s="15"/>
      <c r="J7104" s="15"/>
      <c r="L7104" s="15"/>
      <c r="N7104" s="15"/>
    </row>
    <row r="7113" spans="6:14" x14ac:dyDescent="0.35">
      <c r="F7113" s="15"/>
      <c r="J7113" s="15"/>
      <c r="L7113" s="15"/>
      <c r="N7113" s="15"/>
    </row>
    <row r="7118" spans="6:14" x14ac:dyDescent="0.35">
      <c r="F7118" s="15"/>
      <c r="L7118" s="15"/>
      <c r="N7118" s="15"/>
    </row>
    <row r="7119" spans="6:14" x14ac:dyDescent="0.35">
      <c r="F7119" s="15"/>
      <c r="H7119" s="15"/>
      <c r="L7119" s="15"/>
      <c r="N7119" s="15"/>
    </row>
    <row r="7120" spans="6:14" x14ac:dyDescent="0.35">
      <c r="F7120" s="15"/>
      <c r="L7120" s="15"/>
      <c r="N7120" s="15"/>
    </row>
    <row r="7121" spans="6:14" x14ac:dyDescent="0.35">
      <c r="F7121" s="15"/>
      <c r="J7121" s="15"/>
      <c r="L7121" s="15"/>
      <c r="N7121" s="15"/>
    </row>
    <row r="7124" spans="6:14" x14ac:dyDescent="0.35">
      <c r="F7124" s="15"/>
      <c r="J7124" s="15"/>
      <c r="L7124" s="15"/>
      <c r="N7124" s="15"/>
    </row>
    <row r="7131" spans="6:14" x14ac:dyDescent="0.35">
      <c r="F7131" s="15"/>
      <c r="H7131" s="15"/>
      <c r="J7131" s="15"/>
      <c r="L7131" s="15"/>
      <c r="N7131" s="15"/>
    </row>
    <row r="7133" spans="6:14" x14ac:dyDescent="0.35">
      <c r="L7133" s="15"/>
    </row>
    <row r="7134" spans="6:14" x14ac:dyDescent="0.35">
      <c r="L7134" s="15"/>
    </row>
    <row r="7137" spans="6:14" x14ac:dyDescent="0.35">
      <c r="F7137" s="15"/>
      <c r="L7137" s="15"/>
      <c r="N7137" s="15"/>
    </row>
    <row r="7140" spans="6:14" x14ac:dyDescent="0.35">
      <c r="L7140" s="15"/>
      <c r="N7140" s="15"/>
    </row>
    <row r="7147" spans="6:14" x14ac:dyDescent="0.35">
      <c r="F7147" s="15"/>
      <c r="H7147" s="15"/>
      <c r="J7147" s="15"/>
      <c r="L7147" s="15"/>
      <c r="N7147" s="15"/>
    </row>
    <row r="7149" spans="6:14" x14ac:dyDescent="0.35">
      <c r="F7149" s="15"/>
      <c r="H7149" s="15"/>
      <c r="J7149" s="15"/>
      <c r="L7149" s="15"/>
      <c r="N7149" s="15"/>
    </row>
    <row r="7150" spans="6:14" x14ac:dyDescent="0.35">
      <c r="F7150" s="15"/>
      <c r="H7150" s="15"/>
      <c r="J7150" s="15"/>
      <c r="L7150" s="15"/>
      <c r="N7150" s="15"/>
    </row>
    <row r="7161" spans="6:14" x14ac:dyDescent="0.35">
      <c r="F7161" s="15"/>
      <c r="L7161" s="15"/>
      <c r="N7161" s="15"/>
    </row>
    <row r="7165" spans="6:14" x14ac:dyDescent="0.35">
      <c r="F7165" s="15"/>
      <c r="H7165" s="15"/>
      <c r="J7165" s="15"/>
      <c r="L7165" s="15"/>
      <c r="N7165" s="15"/>
    </row>
    <row r="7170" spans="6:14" x14ac:dyDescent="0.35">
      <c r="F7170" s="15"/>
      <c r="J7170" s="15"/>
      <c r="N7170" s="15"/>
    </row>
    <row r="7179" spans="6:14" x14ac:dyDescent="0.35">
      <c r="F7179" s="15"/>
      <c r="H7179" s="15"/>
      <c r="L7179" s="15"/>
    </row>
    <row r="7181" spans="6:14" x14ac:dyDescent="0.35">
      <c r="F7181" s="15"/>
      <c r="H7181" s="15"/>
      <c r="J7181" s="15"/>
      <c r="L7181" s="15"/>
      <c r="N7181" s="15"/>
    </row>
    <row r="7183" spans="6:14" x14ac:dyDescent="0.35">
      <c r="J7183" s="15"/>
      <c r="L7183" s="15"/>
      <c r="N7183" s="15"/>
    </row>
    <row r="7190" spans="6:14" x14ac:dyDescent="0.35">
      <c r="J7190" s="15"/>
      <c r="L7190" s="15"/>
    </row>
    <row r="7193" spans="6:14" x14ac:dyDescent="0.35">
      <c r="F7193" s="15"/>
      <c r="H7193" s="15"/>
      <c r="L7193" s="15"/>
      <c r="N7193" s="15"/>
    </row>
    <row r="7206" spans="6:14" x14ac:dyDescent="0.35">
      <c r="F7206" s="15"/>
      <c r="H7206" s="15"/>
      <c r="J7206" s="15"/>
      <c r="L7206" s="15"/>
      <c r="N7206" s="15"/>
    </row>
    <row r="7209" spans="6:14" x14ac:dyDescent="0.35">
      <c r="F7209" s="15"/>
      <c r="H7209" s="15"/>
      <c r="J7209" s="15"/>
      <c r="L7209" s="15"/>
      <c r="N7209" s="15"/>
    </row>
    <row r="7215" spans="6:14" x14ac:dyDescent="0.35">
      <c r="J7215" s="15"/>
    </row>
    <row r="7220" spans="6:14" x14ac:dyDescent="0.35">
      <c r="F7220" s="15"/>
      <c r="J7220" s="15"/>
      <c r="L7220" s="15"/>
      <c r="N7220" s="15"/>
    </row>
    <row r="7224" spans="6:14" x14ac:dyDescent="0.35">
      <c r="J7224" s="15"/>
    </row>
    <row r="7226" spans="6:14" x14ac:dyDescent="0.35">
      <c r="F7226" s="15"/>
      <c r="H7226" s="15"/>
      <c r="J7226" s="15"/>
      <c r="L7226" s="15"/>
      <c r="N7226" s="15"/>
    </row>
    <row r="7229" spans="6:14" x14ac:dyDescent="0.35">
      <c r="F7229" s="15"/>
      <c r="L7229" s="15"/>
      <c r="N7229" s="15"/>
    </row>
    <row r="7234" spans="6:14" x14ac:dyDescent="0.35">
      <c r="F7234" s="15"/>
      <c r="L7234" s="15"/>
      <c r="N7234" s="15"/>
    </row>
    <row r="7235" spans="6:14" x14ac:dyDescent="0.35">
      <c r="F7235" s="15"/>
      <c r="H7235" s="15"/>
      <c r="L7235" s="15"/>
      <c r="N7235" s="15"/>
    </row>
    <row r="7237" spans="6:14" x14ac:dyDescent="0.35">
      <c r="F7237" s="15"/>
      <c r="H7237" s="15"/>
      <c r="J7237" s="15"/>
      <c r="L7237" s="15"/>
      <c r="N7237" s="15"/>
    </row>
    <row r="7239" spans="6:14" x14ac:dyDescent="0.35">
      <c r="F7239" s="15"/>
      <c r="H7239" s="15"/>
      <c r="J7239" s="15"/>
      <c r="L7239" s="15"/>
      <c r="N7239" s="15"/>
    </row>
    <row r="7240" spans="6:14" x14ac:dyDescent="0.35">
      <c r="H7240" s="15"/>
    </row>
    <row r="7243" spans="6:14" x14ac:dyDescent="0.35">
      <c r="F7243" s="15"/>
      <c r="N7243" s="15"/>
    </row>
    <row r="7247" spans="6:14" x14ac:dyDescent="0.35">
      <c r="L7247" s="15"/>
    </row>
    <row r="7248" spans="6:14" x14ac:dyDescent="0.35">
      <c r="F7248" s="15"/>
      <c r="H7248" s="15"/>
      <c r="J7248" s="15"/>
      <c r="L7248" s="15"/>
      <c r="N7248" s="15"/>
    </row>
    <row r="7253" spans="6:14" x14ac:dyDescent="0.35">
      <c r="F7253" s="15"/>
      <c r="H7253" s="15"/>
      <c r="L7253" s="15"/>
      <c r="N7253" s="15"/>
    </row>
    <row r="7259" spans="6:14" x14ac:dyDescent="0.35">
      <c r="J7259" s="15"/>
      <c r="L7259" s="15"/>
      <c r="N7259" s="15"/>
    </row>
    <row r="7260" spans="6:14" x14ac:dyDescent="0.35">
      <c r="F7260" s="15"/>
      <c r="H7260" s="15"/>
      <c r="J7260" s="15"/>
      <c r="L7260" s="15"/>
      <c r="N7260" s="15"/>
    </row>
    <row r="7263" spans="6:14" x14ac:dyDescent="0.35">
      <c r="F7263" s="15"/>
      <c r="H7263" s="15"/>
      <c r="J7263" s="15"/>
      <c r="L7263" s="15"/>
      <c r="N7263" s="15"/>
    </row>
    <row r="7265" spans="6:14" x14ac:dyDescent="0.35">
      <c r="F7265" s="15"/>
      <c r="H7265" s="15"/>
      <c r="J7265" s="15"/>
      <c r="L7265" s="15"/>
      <c r="N7265" s="15"/>
    </row>
    <row r="7268" spans="6:14" x14ac:dyDescent="0.35">
      <c r="J7268" s="15"/>
      <c r="N7268" s="15"/>
    </row>
    <row r="7273" spans="6:14" x14ac:dyDescent="0.35">
      <c r="H7273" s="15"/>
      <c r="J7273" s="15"/>
      <c r="L7273" s="15"/>
      <c r="N7273" s="15"/>
    </row>
    <row r="7278" spans="6:14" x14ac:dyDescent="0.35">
      <c r="F7278" s="15"/>
      <c r="H7278" s="15"/>
      <c r="J7278" s="15"/>
      <c r="L7278" s="15"/>
      <c r="N7278" s="15"/>
    </row>
    <row r="7279" spans="6:14" x14ac:dyDescent="0.35">
      <c r="F7279" s="15"/>
      <c r="H7279" s="15"/>
      <c r="J7279" s="15"/>
      <c r="L7279" s="15"/>
      <c r="N7279" s="15"/>
    </row>
    <row r="7282" spans="6:14" x14ac:dyDescent="0.35">
      <c r="F7282" s="15"/>
      <c r="H7282" s="15"/>
      <c r="L7282" s="15"/>
      <c r="N7282" s="15"/>
    </row>
    <row r="7292" spans="6:14" x14ac:dyDescent="0.35">
      <c r="J7292" s="15"/>
    </row>
    <row r="7297" spans="6:14" x14ac:dyDescent="0.35">
      <c r="F7297" s="15"/>
      <c r="H7297" s="15"/>
      <c r="L7297" s="15"/>
      <c r="N7297" s="15"/>
    </row>
    <row r="7303" spans="6:14" x14ac:dyDescent="0.35">
      <c r="H7303" s="15"/>
    </row>
    <row r="7311" spans="6:14" x14ac:dyDescent="0.35">
      <c r="F7311" s="15"/>
      <c r="J7311" s="15"/>
      <c r="L7311" s="15"/>
      <c r="N7311" s="15"/>
    </row>
    <row r="7322" spans="6:14" x14ac:dyDescent="0.35">
      <c r="F7322" s="15"/>
      <c r="H7322" s="15"/>
      <c r="J7322" s="15"/>
      <c r="L7322" s="15"/>
      <c r="N7322" s="15"/>
    </row>
    <row r="7325" spans="6:14" x14ac:dyDescent="0.35">
      <c r="J7325" s="15"/>
      <c r="L7325" s="15"/>
      <c r="N7325" s="15"/>
    </row>
    <row r="7328" spans="6:14" x14ac:dyDescent="0.35">
      <c r="J7328" s="15"/>
    </row>
    <row r="7329" spans="8:12" x14ac:dyDescent="0.35">
      <c r="H7329" s="15"/>
    </row>
    <row r="7333" spans="8:12" x14ac:dyDescent="0.35">
      <c r="H7333" s="15"/>
    </row>
    <row r="7339" spans="8:12" x14ac:dyDescent="0.35">
      <c r="L7339" s="15"/>
    </row>
    <row r="7349" spans="6:14" x14ac:dyDescent="0.35">
      <c r="N7349" s="15"/>
    </row>
    <row r="7350" spans="6:14" x14ac:dyDescent="0.35">
      <c r="H7350" s="15"/>
      <c r="J7350" s="15"/>
      <c r="L7350" s="15"/>
    </row>
    <row r="7358" spans="6:14" x14ac:dyDescent="0.35">
      <c r="F7358" s="15"/>
      <c r="H7358" s="15"/>
      <c r="J7358" s="15"/>
      <c r="L7358" s="15"/>
      <c r="N7358" s="15"/>
    </row>
    <row r="7361" spans="6:14" x14ac:dyDescent="0.35">
      <c r="F7361" s="15"/>
      <c r="H7361" s="15"/>
      <c r="J7361" s="15"/>
      <c r="L7361" s="15"/>
      <c r="N7361" s="15"/>
    </row>
    <row r="7369" spans="6:14" x14ac:dyDescent="0.35">
      <c r="J7369" s="15"/>
      <c r="L7369" s="15"/>
    </row>
    <row r="7374" spans="6:14" x14ac:dyDescent="0.35">
      <c r="J7374" s="15"/>
      <c r="L7374" s="15"/>
      <c r="N7374" s="15"/>
    </row>
    <row r="7376" spans="6:14" x14ac:dyDescent="0.35">
      <c r="F7376" s="15"/>
      <c r="H7376" s="15"/>
      <c r="J7376" s="15"/>
      <c r="L7376" s="15"/>
      <c r="N7376" s="15"/>
    </row>
    <row r="7385" spans="6:14" x14ac:dyDescent="0.35">
      <c r="J7385" s="15"/>
      <c r="L7385" s="15"/>
    </row>
    <row r="7387" spans="6:14" x14ac:dyDescent="0.35">
      <c r="F7387" s="15"/>
      <c r="H7387" s="15"/>
      <c r="J7387" s="15"/>
      <c r="L7387" s="15"/>
      <c r="N7387" s="15"/>
    </row>
    <row r="7388" spans="6:14" x14ac:dyDescent="0.35">
      <c r="H7388" s="15"/>
      <c r="J7388" s="15"/>
      <c r="L7388" s="15"/>
      <c r="N7388" s="15"/>
    </row>
    <row r="7389" spans="6:14" x14ac:dyDescent="0.35">
      <c r="F7389" s="15"/>
    </row>
    <row r="7394" spans="6:14" x14ac:dyDescent="0.35">
      <c r="J7394" s="15"/>
    </row>
    <row r="7397" spans="6:14" x14ac:dyDescent="0.35">
      <c r="L7397" s="15"/>
    </row>
    <row r="7402" spans="6:14" x14ac:dyDescent="0.35">
      <c r="F7402" s="15"/>
      <c r="H7402" s="15"/>
      <c r="J7402" s="15"/>
      <c r="L7402" s="15"/>
      <c r="N7402" s="15"/>
    </row>
    <row r="7410" spans="6:14" x14ac:dyDescent="0.35">
      <c r="F7410" s="15"/>
      <c r="J7410" s="15"/>
      <c r="L7410" s="15"/>
      <c r="N7410" s="15"/>
    </row>
    <row r="7412" spans="6:14" x14ac:dyDescent="0.35">
      <c r="F7412" s="15"/>
      <c r="H7412" s="15"/>
      <c r="J7412" s="15"/>
      <c r="L7412" s="15"/>
      <c r="N7412" s="15"/>
    </row>
    <row r="7414" spans="6:14" x14ac:dyDescent="0.35">
      <c r="H7414" s="15"/>
    </row>
    <row r="7416" spans="6:14" x14ac:dyDescent="0.35">
      <c r="J7416" s="15"/>
      <c r="L7416" s="15"/>
      <c r="N7416" s="15"/>
    </row>
    <row r="7417" spans="6:14" x14ac:dyDescent="0.35">
      <c r="J7417" s="15"/>
    </row>
    <row r="7423" spans="6:14" x14ac:dyDescent="0.35">
      <c r="H7423" s="15"/>
      <c r="J7423" s="15"/>
      <c r="L7423" s="15"/>
      <c r="N7423" s="15"/>
    </row>
    <row r="7434" spans="6:14" x14ac:dyDescent="0.35">
      <c r="F7434" s="15"/>
      <c r="L7434" s="15"/>
      <c r="N7434" s="15"/>
    </row>
    <row r="7438" spans="6:14" x14ac:dyDescent="0.35">
      <c r="F7438" s="15"/>
      <c r="H7438" s="15"/>
      <c r="J7438" s="15"/>
      <c r="L7438" s="15"/>
      <c r="N7438" s="15"/>
    </row>
    <row r="7440" spans="6:14" x14ac:dyDescent="0.35">
      <c r="H7440" s="15"/>
    </row>
    <row r="7443" spans="6:14" x14ac:dyDescent="0.35">
      <c r="F7443" s="15"/>
    </row>
    <row r="7453" spans="6:14" x14ac:dyDescent="0.35">
      <c r="F7453" s="15"/>
      <c r="J7453" s="15"/>
      <c r="L7453" s="15"/>
      <c r="N7453" s="15"/>
    </row>
    <row r="7454" spans="6:14" x14ac:dyDescent="0.35">
      <c r="J7454" s="15"/>
    </row>
    <row r="7456" spans="6:14" x14ac:dyDescent="0.35">
      <c r="F7456" s="15"/>
      <c r="H7456" s="15"/>
      <c r="J7456" s="15"/>
      <c r="L7456" s="15"/>
      <c r="N7456" s="15"/>
    </row>
    <row r="7459" spans="6:12" x14ac:dyDescent="0.35">
      <c r="J7459" s="15"/>
    </row>
    <row r="7460" spans="6:12" x14ac:dyDescent="0.35">
      <c r="F7460" s="15"/>
      <c r="J7460" s="15"/>
      <c r="L7460" s="15"/>
    </row>
    <row r="7478" spans="6:14" x14ac:dyDescent="0.35">
      <c r="F7478" s="15"/>
      <c r="J7478" s="15"/>
      <c r="L7478" s="15"/>
      <c r="N7478" s="15"/>
    </row>
    <row r="7481" spans="6:14" x14ac:dyDescent="0.35">
      <c r="F7481" s="15"/>
      <c r="H7481" s="15"/>
      <c r="J7481" s="15"/>
      <c r="L7481" s="15"/>
      <c r="N7481" s="15"/>
    </row>
    <row r="7482" spans="6:14" x14ac:dyDescent="0.35">
      <c r="F7482" s="15"/>
      <c r="J7482" s="15"/>
      <c r="L7482" s="15"/>
      <c r="N7482" s="15"/>
    </row>
    <row r="7483" spans="6:14" x14ac:dyDescent="0.35">
      <c r="J7483" s="15"/>
      <c r="L7483" s="15"/>
    </row>
    <row r="7487" spans="6:14" x14ac:dyDescent="0.35">
      <c r="F7487" s="15"/>
      <c r="H7487" s="15"/>
      <c r="J7487" s="15"/>
      <c r="L7487" s="15"/>
      <c r="N7487" s="15"/>
    </row>
    <row r="7497" spans="6:14" x14ac:dyDescent="0.35">
      <c r="F7497" s="15"/>
      <c r="H7497" s="15"/>
      <c r="J7497" s="15"/>
      <c r="L7497" s="15"/>
      <c r="N7497" s="15"/>
    </row>
    <row r="7499" spans="6:14" x14ac:dyDescent="0.35">
      <c r="J7499" s="15"/>
    </row>
    <row r="7500" spans="6:14" x14ac:dyDescent="0.35">
      <c r="F7500" s="15"/>
      <c r="H7500" s="15"/>
      <c r="J7500" s="15"/>
      <c r="L7500" s="15"/>
      <c r="N7500" s="15"/>
    </row>
    <row r="7505" spans="6:14" x14ac:dyDescent="0.35">
      <c r="F7505" s="15"/>
      <c r="L7505" s="15"/>
      <c r="N7505" s="15"/>
    </row>
    <row r="7513" spans="6:14" x14ac:dyDescent="0.35">
      <c r="F7513" s="15"/>
      <c r="H7513" s="15"/>
      <c r="J7513" s="15"/>
      <c r="L7513" s="15"/>
      <c r="N7513" s="15"/>
    </row>
    <row r="7514" spans="6:14" x14ac:dyDescent="0.35">
      <c r="L7514" s="15"/>
      <c r="N7514" s="15"/>
    </row>
    <row r="7518" spans="6:14" x14ac:dyDescent="0.35">
      <c r="F7518" s="15"/>
      <c r="H7518" s="15"/>
      <c r="J7518" s="15"/>
      <c r="L7518" s="15"/>
      <c r="N7518" s="15"/>
    </row>
    <row r="7529" spans="6:14" x14ac:dyDescent="0.35">
      <c r="F7529" s="15"/>
      <c r="H7529" s="15"/>
      <c r="J7529" s="15"/>
      <c r="L7529" s="15"/>
      <c r="N7529" s="15"/>
    </row>
    <row r="7531" spans="6:14" x14ac:dyDescent="0.35">
      <c r="F7531" s="15"/>
      <c r="H7531" s="15"/>
      <c r="J7531" s="15"/>
      <c r="L7531" s="15"/>
      <c r="N7531" s="15"/>
    </row>
    <row r="7534" spans="6:14" x14ac:dyDescent="0.35">
      <c r="F7534" s="15"/>
      <c r="H7534" s="15"/>
      <c r="J7534" s="15"/>
      <c r="L7534" s="15"/>
      <c r="N7534" s="15"/>
    </row>
    <row r="7541" spans="6:14" x14ac:dyDescent="0.35">
      <c r="H7541" s="15"/>
      <c r="N7541" s="15"/>
    </row>
    <row r="7542" spans="6:14" x14ac:dyDescent="0.35">
      <c r="F7542" s="15"/>
      <c r="H7542" s="15"/>
      <c r="J7542" s="15"/>
      <c r="L7542" s="15"/>
      <c r="N7542" s="15"/>
    </row>
    <row r="7547" spans="6:14" x14ac:dyDescent="0.35">
      <c r="H7547" s="15"/>
      <c r="J7547" s="15"/>
    </row>
    <row r="7548" spans="6:14" x14ac:dyDescent="0.35">
      <c r="F7548" s="15"/>
      <c r="N7548" s="15"/>
    </row>
    <row r="7550" spans="6:14" x14ac:dyDescent="0.35">
      <c r="L7550" s="15"/>
      <c r="N7550" s="15"/>
    </row>
    <row r="7552" spans="6:14" x14ac:dyDescent="0.35">
      <c r="J7552" s="15"/>
    </row>
    <row r="7554" spans="6:14" x14ac:dyDescent="0.35">
      <c r="F7554" s="15"/>
      <c r="H7554" s="15"/>
      <c r="J7554" s="15"/>
      <c r="L7554" s="15"/>
      <c r="N7554" s="15"/>
    </row>
    <row r="7559" spans="6:14" x14ac:dyDescent="0.35">
      <c r="F7559" s="15"/>
      <c r="H7559" s="15"/>
      <c r="J7559" s="15"/>
      <c r="L7559" s="15"/>
      <c r="N7559" s="15"/>
    </row>
    <row r="7561" spans="6:14" x14ac:dyDescent="0.35">
      <c r="F7561" s="15"/>
      <c r="N7561" s="15"/>
    </row>
    <row r="7564" spans="6:14" x14ac:dyDescent="0.35">
      <c r="F7564" s="15"/>
      <c r="J7564" s="15"/>
      <c r="N7564" s="15"/>
    </row>
    <row r="7566" spans="6:14" x14ac:dyDescent="0.35">
      <c r="F7566" s="15"/>
      <c r="J7566" s="15"/>
      <c r="N7566" s="15"/>
    </row>
    <row r="7571" spans="6:14" x14ac:dyDescent="0.35">
      <c r="J7571" s="15"/>
      <c r="L7571" s="15"/>
      <c r="N7571" s="15"/>
    </row>
    <row r="7573" spans="6:14" x14ac:dyDescent="0.35">
      <c r="F7573" s="15"/>
      <c r="H7573" s="15"/>
      <c r="J7573" s="15"/>
      <c r="L7573" s="15"/>
      <c r="N7573" s="15"/>
    </row>
    <row r="7574" spans="6:14" x14ac:dyDescent="0.35">
      <c r="F7574" s="15"/>
      <c r="J7574" s="15"/>
      <c r="L7574" s="15"/>
      <c r="N7574" s="15"/>
    </row>
    <row r="7580" spans="6:14" x14ac:dyDescent="0.35">
      <c r="H7580" s="15"/>
      <c r="J7580" s="15"/>
      <c r="L7580" s="15"/>
    </row>
    <row r="7583" spans="6:14" x14ac:dyDescent="0.35">
      <c r="F7583" s="15"/>
      <c r="L7583" s="15"/>
      <c r="N7583" s="15"/>
    </row>
    <row r="7584" spans="6:14" x14ac:dyDescent="0.35">
      <c r="F7584" s="15"/>
      <c r="N7584" s="15"/>
    </row>
    <row r="7592" spans="6:14" x14ac:dyDescent="0.35">
      <c r="F7592" s="15"/>
      <c r="H7592" s="15"/>
      <c r="J7592" s="15"/>
      <c r="L7592" s="15"/>
      <c r="N7592" s="15"/>
    </row>
    <row r="7594" spans="6:14" x14ac:dyDescent="0.35">
      <c r="L7594" s="15"/>
    </row>
    <row r="7602" spans="6:14" x14ac:dyDescent="0.35">
      <c r="J7602" s="15"/>
      <c r="L7602" s="15"/>
    </row>
    <row r="7603" spans="6:14" x14ac:dyDescent="0.35">
      <c r="F7603" s="15"/>
      <c r="H7603" s="15"/>
      <c r="J7603" s="15"/>
      <c r="L7603" s="15"/>
      <c r="N7603" s="15"/>
    </row>
    <row r="7606" spans="6:14" x14ac:dyDescent="0.35">
      <c r="F7606" s="15"/>
      <c r="N7606" s="15"/>
    </row>
    <row r="7607" spans="6:14" x14ac:dyDescent="0.35">
      <c r="F7607" s="15"/>
      <c r="H7607" s="15"/>
      <c r="J7607" s="15"/>
      <c r="L7607" s="15"/>
      <c r="N7607" s="15"/>
    </row>
    <row r="7608" spans="6:14" x14ac:dyDescent="0.35">
      <c r="F7608" s="15"/>
      <c r="H7608" s="15"/>
      <c r="J7608" s="15"/>
      <c r="L7608" s="15"/>
      <c r="N7608" s="15"/>
    </row>
    <row r="7613" spans="6:14" x14ac:dyDescent="0.35">
      <c r="F7613" s="15"/>
      <c r="J7613" s="15"/>
      <c r="L7613" s="15"/>
      <c r="N7613" s="15"/>
    </row>
    <row r="7617" spans="6:14" x14ac:dyDescent="0.35">
      <c r="F7617" s="15"/>
      <c r="H7617" s="15"/>
      <c r="J7617" s="15"/>
      <c r="L7617" s="15"/>
      <c r="N7617" s="15"/>
    </row>
    <row r="7618" spans="6:14" x14ac:dyDescent="0.35">
      <c r="H7618" s="15"/>
    </row>
    <row r="7620" spans="6:14" x14ac:dyDescent="0.35">
      <c r="H7620" s="15"/>
      <c r="L7620" s="15"/>
      <c r="N7620" s="15"/>
    </row>
    <row r="7623" spans="6:14" x14ac:dyDescent="0.35">
      <c r="F7623" s="15"/>
      <c r="H7623" s="15"/>
      <c r="J7623" s="15"/>
      <c r="L7623" s="15"/>
      <c r="N7623" s="15"/>
    </row>
    <row r="7627" spans="6:14" x14ac:dyDescent="0.35">
      <c r="F7627" s="15"/>
      <c r="H7627" s="15"/>
      <c r="L7627" s="15"/>
      <c r="N7627" s="15"/>
    </row>
    <row r="7628" spans="6:14" x14ac:dyDescent="0.35">
      <c r="F7628" s="15"/>
      <c r="J7628" s="15"/>
      <c r="L7628" s="15"/>
      <c r="N7628" s="15"/>
    </row>
    <row r="7630" spans="6:14" x14ac:dyDescent="0.35">
      <c r="F7630" s="15"/>
      <c r="H7630" s="15"/>
      <c r="J7630" s="15"/>
      <c r="L7630" s="15"/>
      <c r="N7630" s="15"/>
    </row>
    <row r="7635" spans="6:14" x14ac:dyDescent="0.35">
      <c r="F7635" s="15"/>
      <c r="H7635" s="15"/>
      <c r="J7635" s="15"/>
      <c r="L7635" s="15"/>
      <c r="N7635" s="15"/>
    </row>
    <row r="7637" spans="6:14" x14ac:dyDescent="0.35">
      <c r="F7637" s="15"/>
      <c r="H7637" s="15"/>
      <c r="J7637" s="15"/>
      <c r="L7637" s="15"/>
      <c r="N7637" s="15"/>
    </row>
    <row r="7638" spans="6:14" x14ac:dyDescent="0.35">
      <c r="F7638" s="15"/>
      <c r="H7638" s="15"/>
      <c r="J7638" s="15"/>
      <c r="N7638" s="15"/>
    </row>
    <row r="7645" spans="6:14" x14ac:dyDescent="0.35">
      <c r="F7645" s="15"/>
      <c r="H7645" s="15"/>
      <c r="J7645" s="15"/>
      <c r="L7645" s="15"/>
      <c r="N7645" s="15"/>
    </row>
    <row r="7652" spans="6:14" x14ac:dyDescent="0.35">
      <c r="J7652" s="15"/>
    </row>
    <row r="7655" spans="6:14" x14ac:dyDescent="0.35">
      <c r="F7655" s="15"/>
      <c r="H7655" s="15"/>
      <c r="N7655" s="15"/>
    </row>
    <row r="7662" spans="6:14" x14ac:dyDescent="0.35">
      <c r="G7662" s="15"/>
    </row>
    <row r="7666" spans="6:14" x14ac:dyDescent="0.35">
      <c r="H7666" s="15"/>
    </row>
    <row r="7670" spans="6:14" x14ac:dyDescent="0.35">
      <c r="F7670" s="15"/>
      <c r="H7670" s="15"/>
      <c r="J7670" s="15"/>
      <c r="L7670" s="15"/>
      <c r="N7670" s="15"/>
    </row>
    <row r="7676" spans="6:14" x14ac:dyDescent="0.35">
      <c r="J7676" s="15"/>
      <c r="L7676" s="15"/>
    </row>
    <row r="7683" spans="6:14" x14ac:dyDescent="0.35">
      <c r="H7683" s="15"/>
      <c r="J7683" s="15"/>
      <c r="L7683" s="15"/>
      <c r="N7683" s="15"/>
    </row>
    <row r="7696" spans="6:14" x14ac:dyDescent="0.35">
      <c r="F7696" s="15"/>
      <c r="H7696" s="15"/>
      <c r="J7696" s="15"/>
      <c r="L7696" s="15"/>
      <c r="N7696" s="15"/>
    </row>
    <row r="7704" spans="6:14" x14ac:dyDescent="0.35">
      <c r="J7704" s="15"/>
    </row>
    <row r="7705" spans="6:14" x14ac:dyDescent="0.35">
      <c r="J7705" s="15"/>
      <c r="L7705" s="15"/>
    </row>
    <row r="7707" spans="6:14" x14ac:dyDescent="0.35">
      <c r="F7707" s="15"/>
      <c r="N7707" s="15"/>
    </row>
    <row r="7708" spans="6:14" x14ac:dyDescent="0.35">
      <c r="L7708" s="15"/>
      <c r="N7708" s="15"/>
    </row>
    <row r="7715" spans="6:14" x14ac:dyDescent="0.35">
      <c r="L7715" s="15"/>
    </row>
    <row r="7717" spans="6:14" x14ac:dyDescent="0.35">
      <c r="F7717" s="15"/>
      <c r="J7717" s="15"/>
      <c r="L7717" s="15"/>
    </row>
    <row r="7719" spans="6:14" x14ac:dyDescent="0.35">
      <c r="L7719" s="15"/>
    </row>
    <row r="7720" spans="6:14" x14ac:dyDescent="0.35">
      <c r="F7720" s="15"/>
      <c r="H7720" s="15"/>
      <c r="J7720" s="15"/>
      <c r="L7720" s="15"/>
      <c r="N7720" s="15"/>
    </row>
    <row r="7721" spans="6:14" x14ac:dyDescent="0.35">
      <c r="F7721" s="15"/>
      <c r="J7721" s="15"/>
      <c r="N7721" s="15"/>
    </row>
    <row r="7726" spans="6:14" x14ac:dyDescent="0.35">
      <c r="F7726" s="15"/>
      <c r="J7726" s="15"/>
      <c r="L7726" s="15"/>
      <c r="N7726" s="15"/>
    </row>
    <row r="7727" spans="6:14" x14ac:dyDescent="0.35">
      <c r="H7727" s="15"/>
      <c r="J7727" s="15"/>
      <c r="L7727" s="15"/>
      <c r="N7727" s="15"/>
    </row>
    <row r="7734" spans="6:14" x14ac:dyDescent="0.35">
      <c r="F7734" s="15"/>
      <c r="H7734" s="15"/>
      <c r="J7734" s="15"/>
      <c r="L7734" s="15"/>
      <c r="N7734" s="15"/>
    </row>
    <row r="7738" spans="6:14" x14ac:dyDescent="0.35">
      <c r="F7738" s="15"/>
      <c r="H7738" s="15"/>
    </row>
    <row r="7744" spans="6:14" x14ac:dyDescent="0.35">
      <c r="F7744" s="15"/>
    </row>
    <row r="7747" spans="6:14" x14ac:dyDescent="0.35">
      <c r="F7747" s="15"/>
      <c r="H7747" s="15"/>
    </row>
    <row r="7748" spans="6:14" x14ac:dyDescent="0.35">
      <c r="L7748" s="15"/>
    </row>
    <row r="7754" spans="6:14" x14ac:dyDescent="0.35">
      <c r="F7754" s="15"/>
      <c r="L7754" s="15"/>
      <c r="N7754" s="15"/>
    </row>
    <row r="7757" spans="6:14" x14ac:dyDescent="0.35">
      <c r="L7757" s="15"/>
    </row>
    <row r="7762" spans="6:14" x14ac:dyDescent="0.35">
      <c r="H7762" s="15"/>
      <c r="J7762" s="15"/>
      <c r="L7762" s="15"/>
    </row>
    <row r="7765" spans="6:14" x14ac:dyDescent="0.35">
      <c r="F7765" s="15"/>
      <c r="H7765" s="15"/>
      <c r="J7765" s="15"/>
      <c r="L7765" s="15"/>
      <c r="N7765" s="15"/>
    </row>
    <row r="7766" spans="6:14" x14ac:dyDescent="0.35">
      <c r="F7766" s="15"/>
    </row>
    <row r="7775" spans="6:14" x14ac:dyDescent="0.35">
      <c r="F7775" s="15"/>
      <c r="H7775" s="15"/>
      <c r="J7775" s="15"/>
      <c r="L7775" s="15"/>
      <c r="N7775" s="15"/>
    </row>
    <row r="7777" spans="6:14" x14ac:dyDescent="0.35">
      <c r="F7777" s="15"/>
      <c r="H7777" s="15"/>
      <c r="J7777" s="15"/>
      <c r="L7777" s="15"/>
      <c r="N7777" s="15"/>
    </row>
    <row r="7784" spans="6:14" x14ac:dyDescent="0.35">
      <c r="J7784" s="15"/>
      <c r="L7784" s="15"/>
      <c r="N7784" s="15"/>
    </row>
    <row r="7786" spans="6:14" x14ac:dyDescent="0.35">
      <c r="F7786" s="15"/>
      <c r="H7786" s="15"/>
      <c r="J7786" s="15"/>
      <c r="L7786" s="15"/>
      <c r="N7786" s="15"/>
    </row>
    <row r="7790" spans="6:14" x14ac:dyDescent="0.35">
      <c r="N7790" s="15"/>
    </row>
    <row r="7791" spans="6:14" x14ac:dyDescent="0.35">
      <c r="F7791" s="15"/>
      <c r="L7791" s="15"/>
      <c r="N7791" s="15"/>
    </row>
    <row r="7804" spans="6:12" x14ac:dyDescent="0.35">
      <c r="F7804" s="15"/>
    </row>
    <row r="7805" spans="6:12" x14ac:dyDescent="0.35">
      <c r="F7805" s="15"/>
      <c r="J7805" s="15"/>
      <c r="L7805" s="15"/>
    </row>
    <row r="7807" spans="6:12" x14ac:dyDescent="0.35">
      <c r="L7807" s="15"/>
    </row>
    <row r="7812" spans="6:14" x14ac:dyDescent="0.35">
      <c r="F7812" s="15"/>
      <c r="H7812" s="15"/>
      <c r="J7812" s="15"/>
      <c r="L7812" s="15"/>
      <c r="N7812" s="15"/>
    </row>
    <row r="7815" spans="6:14" x14ac:dyDescent="0.35">
      <c r="F7815" s="15"/>
      <c r="H7815" s="15"/>
      <c r="J7815" s="15"/>
      <c r="L7815" s="15"/>
      <c r="N7815" s="15"/>
    </row>
    <row r="7817" spans="6:14" x14ac:dyDescent="0.35">
      <c r="J7817" s="15"/>
    </row>
    <row r="7818" spans="6:14" x14ac:dyDescent="0.35">
      <c r="F7818" s="15"/>
      <c r="J7818" s="15"/>
      <c r="L7818" s="15"/>
    </row>
    <row r="7819" spans="6:14" x14ac:dyDescent="0.35">
      <c r="L7819" s="15"/>
    </row>
    <row r="7822" spans="6:14" x14ac:dyDescent="0.35">
      <c r="F7822" s="15"/>
      <c r="H7822" s="15"/>
      <c r="J7822" s="15"/>
      <c r="L7822" s="15"/>
      <c r="N7822" s="15"/>
    </row>
    <row r="7823" spans="6:14" x14ac:dyDescent="0.35">
      <c r="F7823" s="15"/>
      <c r="H7823" s="15"/>
      <c r="J7823" s="15"/>
      <c r="L7823" s="15"/>
      <c r="N7823" s="15"/>
    </row>
    <row r="7825" spans="8:14" x14ac:dyDescent="0.35">
      <c r="H7825" s="15"/>
      <c r="J7825" s="15"/>
      <c r="L7825" s="15"/>
      <c r="N7825" s="15"/>
    </row>
    <row r="7829" spans="8:14" x14ac:dyDescent="0.35">
      <c r="H7829" s="15"/>
      <c r="J7829" s="15"/>
      <c r="L7829" s="15"/>
      <c r="N7829" s="15"/>
    </row>
    <row r="7840" spans="8:14" x14ac:dyDescent="0.35">
      <c r="N7840" s="15"/>
    </row>
    <row r="7846" spans="6:14" x14ac:dyDescent="0.35">
      <c r="F7846" s="15"/>
      <c r="H7846" s="15"/>
      <c r="J7846" s="15"/>
      <c r="L7846" s="15"/>
      <c r="N7846" s="15"/>
    </row>
    <row r="7849" spans="6:14" x14ac:dyDescent="0.35">
      <c r="J7849" s="15"/>
    </row>
    <row r="7851" spans="6:14" x14ac:dyDescent="0.35">
      <c r="F7851" s="15"/>
    </row>
    <row r="7854" spans="6:14" x14ac:dyDescent="0.35">
      <c r="J7854" s="15"/>
    </row>
    <row r="7859" spans="6:14" x14ac:dyDescent="0.35">
      <c r="F7859" s="15"/>
      <c r="H7859" s="15"/>
      <c r="J7859" s="15"/>
      <c r="L7859" s="15"/>
      <c r="N7859" s="15"/>
    </row>
    <row r="7864" spans="6:14" x14ac:dyDescent="0.35">
      <c r="J7864" s="15"/>
      <c r="N7864" s="15"/>
    </row>
    <row r="7865" spans="6:14" x14ac:dyDescent="0.35">
      <c r="F7865" s="15"/>
      <c r="H7865" s="15"/>
      <c r="J7865" s="15"/>
      <c r="L7865" s="15"/>
      <c r="N7865" s="15"/>
    </row>
    <row r="7869" spans="6:14" x14ac:dyDescent="0.35">
      <c r="F7869" s="15"/>
      <c r="J7869" s="15"/>
      <c r="L7869" s="15"/>
      <c r="N7869" s="15"/>
    </row>
    <row r="7871" spans="6:14" x14ac:dyDescent="0.35">
      <c r="F7871" s="15"/>
      <c r="L7871" s="15"/>
      <c r="N7871" s="15"/>
    </row>
    <row r="7874" spans="6:14" x14ac:dyDescent="0.35">
      <c r="F7874" s="15"/>
      <c r="H7874" s="15"/>
      <c r="L7874" s="15"/>
      <c r="N7874" s="15"/>
    </row>
    <row r="7878" spans="6:14" x14ac:dyDescent="0.35">
      <c r="F7878" s="15"/>
    </row>
    <row r="7882" spans="6:14" x14ac:dyDescent="0.35">
      <c r="F7882" s="15"/>
      <c r="H7882" s="15"/>
      <c r="L7882" s="15"/>
      <c r="N7882" s="15"/>
    </row>
    <row r="7883" spans="6:14" x14ac:dyDescent="0.35">
      <c r="F7883" s="15"/>
      <c r="H7883" s="15"/>
      <c r="J7883" s="15"/>
      <c r="L7883" s="15"/>
      <c r="N7883" s="15"/>
    </row>
    <row r="7887" spans="6:14" x14ac:dyDescent="0.35">
      <c r="F7887" s="15"/>
      <c r="J7887" s="15"/>
      <c r="L7887" s="15"/>
      <c r="N7887" s="15"/>
    </row>
    <row r="7890" spans="6:14" x14ac:dyDescent="0.35">
      <c r="H7890" s="15"/>
      <c r="J7890" s="15"/>
      <c r="L7890" s="15"/>
      <c r="N7890" s="15"/>
    </row>
    <row r="7892" spans="6:14" x14ac:dyDescent="0.35">
      <c r="F7892" s="15"/>
      <c r="H7892" s="15"/>
      <c r="J7892" s="15"/>
      <c r="L7892" s="15"/>
      <c r="N7892" s="15"/>
    </row>
    <row r="7893" spans="6:14" x14ac:dyDescent="0.35">
      <c r="F7893" s="15"/>
      <c r="H7893" s="15"/>
      <c r="J7893" s="15"/>
      <c r="L7893" s="15"/>
      <c r="N7893" s="15"/>
    </row>
    <row r="7894" spans="6:14" x14ac:dyDescent="0.35">
      <c r="H7894" s="15"/>
      <c r="J7894" s="15"/>
      <c r="L7894" s="15"/>
      <c r="N7894" s="15"/>
    </row>
    <row r="7895" spans="6:14" x14ac:dyDescent="0.35">
      <c r="F7895" s="15"/>
    </row>
    <row r="7898" spans="6:14" x14ac:dyDescent="0.35">
      <c r="F7898" s="15"/>
      <c r="H7898" s="15"/>
      <c r="L7898" s="15"/>
    </row>
    <row r="7899" spans="6:14" x14ac:dyDescent="0.35">
      <c r="L7899" s="15"/>
    </row>
    <row r="7900" spans="6:14" x14ac:dyDescent="0.35">
      <c r="H7900" s="15"/>
      <c r="N7900" s="15"/>
    </row>
    <row r="7902" spans="6:14" x14ac:dyDescent="0.35">
      <c r="H7902" s="15"/>
    </row>
    <row r="7904" spans="6:14" x14ac:dyDescent="0.35">
      <c r="J7904" s="15"/>
      <c r="N7904" s="15"/>
    </row>
    <row r="7917" spans="6:14" x14ac:dyDescent="0.35">
      <c r="F7917" s="15"/>
      <c r="J7917" s="15"/>
      <c r="L7917" s="15"/>
      <c r="N7917" s="15"/>
    </row>
    <row r="7921" spans="6:14" x14ac:dyDescent="0.35">
      <c r="J7921" s="15"/>
      <c r="L7921" s="15"/>
      <c r="N7921" s="15"/>
    </row>
    <row r="7925" spans="6:14" x14ac:dyDescent="0.35">
      <c r="J7925" s="15"/>
      <c r="L7925" s="15"/>
    </row>
    <row r="7930" spans="6:14" x14ac:dyDescent="0.35">
      <c r="F7930" s="15"/>
      <c r="H7930" s="15"/>
    </row>
    <row r="7937" spans="6:14" x14ac:dyDescent="0.35">
      <c r="N7937" s="15"/>
    </row>
    <row r="7940" spans="6:14" x14ac:dyDescent="0.35">
      <c r="N7940" s="15"/>
    </row>
    <row r="7941" spans="6:14" x14ac:dyDescent="0.35">
      <c r="F7941" s="15"/>
      <c r="J7941" s="15"/>
      <c r="L7941" s="15"/>
      <c r="N7941" s="15"/>
    </row>
    <row r="7952" spans="6:14" x14ac:dyDescent="0.35">
      <c r="F7952" s="15"/>
      <c r="H7952" s="15"/>
      <c r="J7952" s="15"/>
      <c r="L7952" s="15"/>
      <c r="N7952" s="15"/>
    </row>
    <row r="7956" spans="6:14" x14ac:dyDescent="0.35">
      <c r="F7956" s="15"/>
      <c r="H7956" s="15"/>
      <c r="J7956" s="15"/>
      <c r="L7956" s="15"/>
      <c r="N7956" s="15"/>
    </row>
    <row r="7962" spans="6:14" x14ac:dyDescent="0.35">
      <c r="F7962" s="15"/>
      <c r="H7962" s="15"/>
      <c r="J7962" s="15"/>
      <c r="L7962" s="15"/>
      <c r="N7962" s="15"/>
    </row>
    <row r="7965" spans="6:14" x14ac:dyDescent="0.35">
      <c r="F7965" s="15"/>
      <c r="H7965" s="15"/>
      <c r="J7965" s="15"/>
      <c r="L7965" s="15"/>
      <c r="N7965" s="15"/>
    </row>
    <row r="7971" spans="6:14" x14ac:dyDescent="0.35">
      <c r="J7971" s="15"/>
      <c r="L7971" s="15"/>
      <c r="N7971" s="15"/>
    </row>
    <row r="7972" spans="6:14" x14ac:dyDescent="0.35">
      <c r="F7972" s="15"/>
      <c r="H7972" s="15"/>
      <c r="J7972" s="15"/>
      <c r="L7972" s="15"/>
      <c r="N7972" s="15"/>
    </row>
    <row r="7978" spans="6:14" x14ac:dyDescent="0.35">
      <c r="L7978" s="15"/>
    </row>
    <row r="7979" spans="6:14" x14ac:dyDescent="0.35">
      <c r="F7979" s="15"/>
      <c r="H7979" s="15"/>
      <c r="J7979" s="15"/>
      <c r="L7979" s="15"/>
      <c r="N7979" s="15"/>
    </row>
    <row r="7981" spans="6:14" x14ac:dyDescent="0.35">
      <c r="L7981" s="15"/>
    </row>
    <row r="7988" spans="6:14" x14ac:dyDescent="0.35">
      <c r="F7988" s="15"/>
      <c r="H7988" s="15"/>
      <c r="J7988" s="15"/>
      <c r="L7988" s="15"/>
      <c r="N7988" s="15"/>
    </row>
    <row r="7989" spans="6:14" x14ac:dyDescent="0.35">
      <c r="F7989" s="15"/>
      <c r="H7989" s="15"/>
      <c r="J7989" s="15"/>
      <c r="L7989" s="15"/>
      <c r="N7989" s="15"/>
    </row>
    <row r="7995" spans="6:14" x14ac:dyDescent="0.35">
      <c r="F7995" s="15"/>
      <c r="H7995" s="15"/>
      <c r="J7995" s="15"/>
    </row>
    <row r="7997" spans="6:14" x14ac:dyDescent="0.35">
      <c r="F7997" s="15"/>
      <c r="H7997" s="15"/>
      <c r="N7997" s="15"/>
    </row>
    <row r="7998" spans="6:14" x14ac:dyDescent="0.35">
      <c r="F7998" s="15"/>
      <c r="H7998" s="15"/>
      <c r="J7998" s="15"/>
      <c r="L7998" s="15"/>
      <c r="N7998" s="15"/>
    </row>
    <row r="8003" spans="6:14" x14ac:dyDescent="0.35">
      <c r="H8003" s="15"/>
      <c r="J8003" s="15"/>
      <c r="L8003" s="15"/>
    </row>
    <row r="8006" spans="6:14" x14ac:dyDescent="0.35">
      <c r="J8006" s="15"/>
    </row>
    <row r="8012" spans="6:14" x14ac:dyDescent="0.35">
      <c r="J8012" s="15"/>
    </row>
    <row r="8015" spans="6:14" x14ac:dyDescent="0.35">
      <c r="F8015" s="15"/>
      <c r="L8015" s="15"/>
      <c r="N8015" s="15"/>
    </row>
    <row r="8018" spans="6:14" x14ac:dyDescent="0.35">
      <c r="F8018" s="15"/>
      <c r="H8018" s="15"/>
      <c r="J8018" s="15"/>
      <c r="L8018" s="15"/>
      <c r="N8018" s="15"/>
    </row>
    <row r="8021" spans="6:14" x14ac:dyDescent="0.35">
      <c r="F8021" s="15"/>
      <c r="H8021" s="15"/>
      <c r="J8021" s="15"/>
      <c r="L8021" s="15"/>
      <c r="N8021" s="15"/>
    </row>
    <row r="8022" spans="6:14" x14ac:dyDescent="0.35">
      <c r="F8022" s="15"/>
      <c r="H8022" s="15"/>
      <c r="J8022" s="15"/>
      <c r="L8022" s="15"/>
      <c r="N8022" s="15"/>
    </row>
    <row r="8024" spans="6:14" x14ac:dyDescent="0.35">
      <c r="F8024" s="15"/>
      <c r="H8024" s="15"/>
      <c r="J8024" s="15"/>
      <c r="L8024" s="15"/>
      <c r="N8024" s="15"/>
    </row>
    <row r="8027" spans="6:14" x14ac:dyDescent="0.35">
      <c r="F8027" s="15"/>
      <c r="H8027" s="15"/>
      <c r="J8027" s="15"/>
      <c r="L8027" s="15"/>
      <c r="N8027" s="15"/>
    </row>
    <row r="8028" spans="6:14" x14ac:dyDescent="0.35">
      <c r="F8028" s="15"/>
      <c r="H8028" s="15"/>
      <c r="J8028" s="15"/>
      <c r="L8028" s="15"/>
      <c r="N8028" s="15"/>
    </row>
    <row r="8036" spans="6:14" x14ac:dyDescent="0.35">
      <c r="F8036" s="15"/>
      <c r="J8036" s="15"/>
      <c r="L8036" s="15"/>
      <c r="N8036" s="15"/>
    </row>
    <row r="8044" spans="6:14" x14ac:dyDescent="0.35">
      <c r="F8044" s="15"/>
      <c r="H8044" s="15"/>
      <c r="J8044" s="15"/>
      <c r="L8044" s="15"/>
      <c r="N8044" s="15"/>
    </row>
    <row r="8049" spans="6:14" x14ac:dyDescent="0.35">
      <c r="F8049" s="15"/>
      <c r="J8049" s="15"/>
      <c r="L8049" s="15"/>
      <c r="N8049" s="15"/>
    </row>
    <row r="8053" spans="6:14" x14ac:dyDescent="0.35">
      <c r="J8053" s="15"/>
    </row>
    <row r="8054" spans="6:14" x14ac:dyDescent="0.35">
      <c r="F8054" s="15"/>
      <c r="L8054" s="15"/>
    </row>
    <row r="8055" spans="6:14" x14ac:dyDescent="0.35">
      <c r="L8055" s="15"/>
      <c r="N8055" s="15"/>
    </row>
    <row r="8069" spans="6:14" x14ac:dyDescent="0.35">
      <c r="J8069" s="15"/>
      <c r="L8069" s="15"/>
    </row>
    <row r="8070" spans="6:14" x14ac:dyDescent="0.35">
      <c r="F8070" s="15"/>
      <c r="H8070" s="15"/>
      <c r="L8070" s="15"/>
    </row>
    <row r="8072" spans="6:14" x14ac:dyDescent="0.35">
      <c r="F8072" s="15"/>
    </row>
    <row r="8074" spans="6:14" x14ac:dyDescent="0.35">
      <c r="M8074" s="15"/>
    </row>
    <row r="8077" spans="6:14" x14ac:dyDescent="0.35">
      <c r="L8077" s="15"/>
      <c r="N8077" s="15"/>
    </row>
    <row r="8084" spans="6:14" x14ac:dyDescent="0.35">
      <c r="F8084" s="15"/>
      <c r="H8084" s="15"/>
      <c r="J8084" s="15"/>
      <c r="L8084" s="15"/>
      <c r="N8084" s="15"/>
    </row>
    <row r="8086" spans="6:14" x14ac:dyDescent="0.35">
      <c r="F8086" s="15"/>
      <c r="H8086" s="15"/>
      <c r="J8086" s="15"/>
      <c r="L8086" s="15"/>
      <c r="N8086" s="15"/>
    </row>
    <row r="8092" spans="6:14" x14ac:dyDescent="0.35">
      <c r="F8092" s="15"/>
      <c r="H8092" s="15"/>
      <c r="J8092" s="15"/>
      <c r="L8092" s="15"/>
      <c r="N8092" s="15"/>
    </row>
    <row r="8095" spans="6:14" x14ac:dyDescent="0.35">
      <c r="F8095" s="15"/>
      <c r="H8095" s="15"/>
      <c r="N8095" s="15"/>
    </row>
    <row r="8096" spans="6:14" x14ac:dyDescent="0.35">
      <c r="J8096" s="15"/>
    </row>
    <row r="8097" spans="6:14" x14ac:dyDescent="0.35">
      <c r="J8097" s="15"/>
      <c r="L8097" s="15"/>
    </row>
    <row r="8103" spans="6:14" x14ac:dyDescent="0.35">
      <c r="H8103" s="15"/>
    </row>
    <row r="8104" spans="6:14" x14ac:dyDescent="0.35">
      <c r="L8104" s="15"/>
      <c r="N8104" s="15"/>
    </row>
    <row r="8105" spans="6:14" x14ac:dyDescent="0.35">
      <c r="F8105" s="15"/>
      <c r="H8105" s="15"/>
      <c r="J8105" s="15"/>
      <c r="L8105" s="15"/>
      <c r="N8105" s="15"/>
    </row>
    <row r="8108" spans="6:14" x14ac:dyDescent="0.35">
      <c r="J8108" s="15"/>
    </row>
    <row r="8112" spans="6:14" x14ac:dyDescent="0.35">
      <c r="F8112" s="15"/>
      <c r="H8112" s="15"/>
      <c r="J8112" s="15"/>
      <c r="L8112" s="15"/>
      <c r="N8112" s="15"/>
    </row>
    <row r="8119" spans="6:14" x14ac:dyDescent="0.35">
      <c r="F8119" s="15"/>
      <c r="H8119" s="15"/>
      <c r="J8119" s="15"/>
      <c r="L8119" s="15"/>
      <c r="N8119" s="15"/>
    </row>
    <row r="8120" spans="6:14" x14ac:dyDescent="0.35">
      <c r="H8120" s="15"/>
    </row>
    <row r="8123" spans="6:14" x14ac:dyDescent="0.35">
      <c r="L8123" s="15"/>
    </row>
    <row r="8124" spans="6:14" x14ac:dyDescent="0.35">
      <c r="H8124" s="15"/>
      <c r="J8124" s="15"/>
      <c r="L8124" s="15"/>
      <c r="N8124" s="15"/>
    </row>
    <row r="8129" spans="6:14" x14ac:dyDescent="0.35">
      <c r="F8129" s="15"/>
      <c r="H8129" s="15"/>
      <c r="J8129" s="15"/>
      <c r="L8129" s="15"/>
      <c r="N8129" s="15"/>
    </row>
    <row r="8130" spans="6:14" x14ac:dyDescent="0.35">
      <c r="H8130" s="15"/>
      <c r="L8130" s="15"/>
      <c r="N8130" s="15"/>
    </row>
    <row r="8133" spans="6:14" x14ac:dyDescent="0.35">
      <c r="J8133" s="15"/>
      <c r="L8133" s="15"/>
      <c r="N8133" s="15"/>
    </row>
    <row r="8138" spans="6:14" x14ac:dyDescent="0.35">
      <c r="F8138" s="15"/>
      <c r="H8138" s="15"/>
      <c r="J8138" s="15"/>
      <c r="L8138" s="15"/>
      <c r="N8138" s="15"/>
    </row>
    <row r="8139" spans="6:14" x14ac:dyDescent="0.35">
      <c r="J8139" s="15"/>
    </row>
    <row r="8143" spans="6:14" x14ac:dyDescent="0.35">
      <c r="L8143" s="15"/>
      <c r="N8143" s="15"/>
    </row>
    <row r="8148" spans="6:14" x14ac:dyDescent="0.35">
      <c r="F8148" s="15"/>
      <c r="J8148" s="15"/>
      <c r="L8148" s="15"/>
      <c r="N8148" s="15"/>
    </row>
    <row r="8165" spans="6:14" x14ac:dyDescent="0.35">
      <c r="F8165" s="15"/>
      <c r="H8165" s="15"/>
      <c r="J8165" s="15"/>
      <c r="L8165" s="15"/>
      <c r="N8165" s="15"/>
    </row>
    <row r="8166" spans="6:14" x14ac:dyDescent="0.35">
      <c r="F8166" s="15"/>
      <c r="H8166" s="15"/>
      <c r="J8166" s="15"/>
      <c r="L8166" s="15"/>
      <c r="N8166" s="15"/>
    </row>
    <row r="8167" spans="6:14" x14ac:dyDescent="0.35">
      <c r="F8167" s="15"/>
      <c r="H8167" s="15"/>
      <c r="J8167" s="15"/>
      <c r="L8167" s="15"/>
      <c r="N8167" s="15"/>
    </row>
    <row r="8168" spans="6:14" x14ac:dyDescent="0.35">
      <c r="H8168" s="15"/>
    </row>
    <row r="8172" spans="6:14" x14ac:dyDescent="0.35">
      <c r="F8172" s="15"/>
      <c r="H8172" s="15"/>
      <c r="J8172" s="15"/>
      <c r="L8172" s="15"/>
      <c r="N8172" s="15"/>
    </row>
    <row r="8173" spans="6:14" x14ac:dyDescent="0.35">
      <c r="H8173" s="15"/>
      <c r="J8173" s="15"/>
      <c r="L8173" s="15"/>
      <c r="N8173" s="15"/>
    </row>
    <row r="8177" spans="6:14" x14ac:dyDescent="0.35">
      <c r="J8177" s="15"/>
    </row>
    <row r="8183" spans="6:14" x14ac:dyDescent="0.35">
      <c r="F8183" s="15"/>
      <c r="H8183" s="15"/>
      <c r="J8183" s="15"/>
      <c r="L8183" s="15"/>
      <c r="N8183" s="15"/>
    </row>
    <row r="8189" spans="6:14" x14ac:dyDescent="0.35">
      <c r="L8189" s="15"/>
      <c r="N8189" s="15"/>
    </row>
    <row r="8190" spans="6:14" x14ac:dyDescent="0.35">
      <c r="H8190" s="15"/>
    </row>
    <row r="8200" spans="6:14" x14ac:dyDescent="0.35">
      <c r="L8200" s="15"/>
    </row>
    <row r="8205" spans="6:14" x14ac:dyDescent="0.35">
      <c r="F8205" s="15"/>
      <c r="H8205" s="15"/>
      <c r="J8205" s="15"/>
      <c r="L8205" s="15"/>
      <c r="N8205" s="15"/>
    </row>
    <row r="8212" spans="6:14" x14ac:dyDescent="0.35">
      <c r="J8212" s="15"/>
      <c r="L8212" s="15"/>
    </row>
    <row r="8214" spans="6:14" x14ac:dyDescent="0.35">
      <c r="F8214" s="15"/>
    </row>
    <row r="8215" spans="6:14" x14ac:dyDescent="0.35">
      <c r="F8215" s="15"/>
      <c r="H8215" s="15"/>
      <c r="J8215" s="15"/>
      <c r="L8215" s="15"/>
      <c r="N8215" s="15"/>
    </row>
    <row r="8224" spans="6:14" x14ac:dyDescent="0.35">
      <c r="F8224" s="15"/>
      <c r="H8224" s="15"/>
      <c r="J8224" s="15"/>
      <c r="L8224" s="15"/>
      <c r="N8224" s="15"/>
    </row>
    <row r="8225" spans="6:14" x14ac:dyDescent="0.35">
      <c r="F8225" s="15"/>
      <c r="H8225" s="15"/>
      <c r="N8225" s="15"/>
    </row>
    <row r="8235" spans="6:14" x14ac:dyDescent="0.35">
      <c r="J8235" s="15"/>
      <c r="L8235" s="15"/>
      <c r="N8235" s="15"/>
    </row>
    <row r="8237" spans="6:14" x14ac:dyDescent="0.35">
      <c r="F8237" s="15"/>
      <c r="H8237" s="15"/>
      <c r="J8237" s="15"/>
      <c r="L8237" s="15"/>
      <c r="N8237" s="15"/>
    </row>
    <row r="8238" spans="6:14" x14ac:dyDescent="0.35">
      <c r="H8238" s="15"/>
    </row>
    <row r="8242" spans="6:14" x14ac:dyDescent="0.35">
      <c r="F8242" s="15"/>
      <c r="H8242" s="15"/>
      <c r="J8242" s="15"/>
      <c r="L8242" s="15"/>
      <c r="N8242" s="15"/>
    </row>
    <row r="8243" spans="6:14" x14ac:dyDescent="0.35">
      <c r="F8243" s="15"/>
      <c r="H8243" s="15"/>
      <c r="J8243" s="15"/>
      <c r="L8243" s="15"/>
      <c r="N8243" s="15"/>
    </row>
    <row r="8249" spans="6:14" x14ac:dyDescent="0.35">
      <c r="F8249" s="15"/>
      <c r="J8249" s="15"/>
      <c r="L8249" s="15"/>
      <c r="N8249" s="15"/>
    </row>
    <row r="8250" spans="6:14" x14ac:dyDescent="0.35">
      <c r="F8250" s="15"/>
      <c r="L8250" s="15"/>
      <c r="N8250" s="15"/>
    </row>
    <row r="8252" spans="6:14" x14ac:dyDescent="0.35">
      <c r="L8252" s="15"/>
    </row>
    <row r="8253" spans="6:14" x14ac:dyDescent="0.35">
      <c r="J8253" s="15"/>
    </row>
    <row r="8258" spans="6:14" x14ac:dyDescent="0.35">
      <c r="F8258" s="15"/>
      <c r="J8258" s="15"/>
      <c r="L8258" s="15"/>
      <c r="N8258" s="15"/>
    </row>
    <row r="8260" spans="6:14" x14ac:dyDescent="0.35">
      <c r="F8260" s="15"/>
    </row>
    <row r="8266" spans="6:14" x14ac:dyDescent="0.35">
      <c r="F8266" s="15"/>
      <c r="J8266" s="15"/>
      <c r="L8266" s="15"/>
      <c r="N8266" s="15"/>
    </row>
    <row r="8269" spans="6:14" x14ac:dyDescent="0.35">
      <c r="F8269" s="15"/>
      <c r="J8269" s="15"/>
      <c r="L8269" s="15"/>
      <c r="N8269" s="15"/>
    </row>
    <row r="8271" spans="6:14" x14ac:dyDescent="0.35">
      <c r="F8271" s="15"/>
      <c r="H8271" s="15"/>
    </row>
    <row r="8278" spans="6:14" x14ac:dyDescent="0.35">
      <c r="F8278" s="15"/>
      <c r="H8278" s="15"/>
      <c r="J8278" s="15"/>
      <c r="L8278" s="15"/>
      <c r="N8278" s="15"/>
    </row>
    <row r="8280" spans="6:14" x14ac:dyDescent="0.35">
      <c r="F8280" s="15"/>
      <c r="H8280" s="15"/>
    </row>
    <row r="8284" spans="6:14" x14ac:dyDescent="0.35">
      <c r="H8284" s="15"/>
      <c r="J8284" s="15"/>
      <c r="L8284" s="15"/>
      <c r="N8284" s="15"/>
    </row>
    <row r="8285" spans="6:14" x14ac:dyDescent="0.35">
      <c r="F8285" s="15"/>
      <c r="J8285" s="15"/>
      <c r="L8285" s="15"/>
      <c r="N8285" s="15"/>
    </row>
    <row r="8286" spans="6:14" x14ac:dyDescent="0.35">
      <c r="H8286" s="15"/>
    </row>
    <row r="8288" spans="6:14" x14ac:dyDescent="0.35">
      <c r="F8288" s="15"/>
      <c r="H8288" s="15"/>
      <c r="J8288" s="15"/>
      <c r="L8288" s="15"/>
      <c r="N8288" s="15"/>
    </row>
    <row r="8290" spans="6:14" x14ac:dyDescent="0.35">
      <c r="F8290" s="15"/>
      <c r="H8290" s="15"/>
      <c r="J8290" s="15"/>
      <c r="L8290" s="15"/>
      <c r="N8290" s="15"/>
    </row>
    <row r="8296" spans="6:14" x14ac:dyDescent="0.35">
      <c r="F8296" s="15"/>
      <c r="H8296" s="15"/>
      <c r="J8296" s="15"/>
      <c r="L8296" s="15"/>
      <c r="N8296" s="15"/>
    </row>
    <row r="8306" spans="10:14" x14ac:dyDescent="0.35">
      <c r="J8306" s="15"/>
      <c r="L8306" s="15"/>
      <c r="N8306" s="15"/>
    </row>
    <row r="8309" spans="10:14" x14ac:dyDescent="0.35">
      <c r="J8309" s="15"/>
      <c r="L8309" s="15"/>
      <c r="N8309" s="15"/>
    </row>
    <row r="8315" spans="10:14" x14ac:dyDescent="0.35">
      <c r="K8315" s="15"/>
    </row>
    <row r="8322" spans="6:14" x14ac:dyDescent="0.35">
      <c r="J8322" s="15"/>
      <c r="L8322" s="15"/>
    </row>
    <row r="8326" spans="6:14" x14ac:dyDescent="0.35">
      <c r="F8326" s="15"/>
      <c r="H8326" s="15"/>
      <c r="J8326" s="15"/>
      <c r="L8326" s="15"/>
      <c r="N8326" s="15"/>
    </row>
    <row r="8327" spans="6:14" x14ac:dyDescent="0.35">
      <c r="H8327" s="15"/>
    </row>
    <row r="8335" spans="6:14" x14ac:dyDescent="0.35">
      <c r="F8335" s="15"/>
      <c r="H8335" s="15"/>
      <c r="J8335" s="15"/>
      <c r="L8335" s="15"/>
      <c r="N8335" s="15"/>
    </row>
    <row r="8342" spans="6:14" x14ac:dyDescent="0.35">
      <c r="F8342" s="15"/>
      <c r="H8342" s="15"/>
      <c r="J8342" s="15"/>
      <c r="L8342" s="15"/>
      <c r="N8342" s="15"/>
    </row>
    <row r="8343" spans="6:14" x14ac:dyDescent="0.35">
      <c r="L8343" s="15"/>
    </row>
    <row r="8344" spans="6:14" x14ac:dyDescent="0.35">
      <c r="F8344" s="15"/>
      <c r="H8344" s="15"/>
      <c r="J8344" s="15"/>
      <c r="L8344" s="15"/>
      <c r="N8344" s="15"/>
    </row>
    <row r="8347" spans="6:14" x14ac:dyDescent="0.35">
      <c r="L8347" s="15"/>
    </row>
    <row r="8350" spans="6:14" x14ac:dyDescent="0.35">
      <c r="N8350" s="15"/>
    </row>
    <row r="8355" spans="6:14" x14ac:dyDescent="0.35">
      <c r="J8355" s="15"/>
    </row>
    <row r="8356" spans="6:14" x14ac:dyDescent="0.35">
      <c r="F8356" s="15"/>
    </row>
    <row r="8360" spans="6:14" x14ac:dyDescent="0.35">
      <c r="F8360" s="15"/>
      <c r="H8360" s="15"/>
      <c r="J8360" s="15"/>
      <c r="L8360" s="15"/>
      <c r="N8360" s="15"/>
    </row>
    <row r="8377" spans="6:14" x14ac:dyDescent="0.35">
      <c r="J8377" s="15"/>
      <c r="L8377" s="15"/>
      <c r="N8377" s="15"/>
    </row>
    <row r="8380" spans="6:14" x14ac:dyDescent="0.35">
      <c r="F8380" s="15"/>
    </row>
    <row r="8386" spans="6:14" x14ac:dyDescent="0.35">
      <c r="F8386" s="15"/>
      <c r="H8386" s="15"/>
      <c r="J8386" s="15"/>
      <c r="L8386" s="15"/>
      <c r="N8386" s="15"/>
    </row>
    <row r="8387" spans="6:14" x14ac:dyDescent="0.35">
      <c r="F8387" s="15"/>
      <c r="H8387" s="15"/>
      <c r="J8387" s="15"/>
      <c r="L8387" s="15"/>
      <c r="N8387" s="15"/>
    </row>
    <row r="8397" spans="6:14" x14ac:dyDescent="0.35">
      <c r="H8397" s="15"/>
      <c r="J8397" s="15"/>
      <c r="L8397" s="15"/>
      <c r="N8397" s="15"/>
    </row>
    <row r="8405" spans="6:14" x14ac:dyDescent="0.35">
      <c r="F8405" s="15"/>
      <c r="H8405" s="15"/>
      <c r="J8405" s="15"/>
      <c r="L8405" s="15"/>
      <c r="N8405" s="15"/>
    </row>
    <row r="8416" spans="6:14" x14ac:dyDescent="0.35">
      <c r="F8416" s="15"/>
      <c r="H8416" s="15"/>
      <c r="J8416" s="15"/>
      <c r="L8416" s="15"/>
      <c r="N8416" s="15"/>
    </row>
    <row r="8419" spans="6:14" x14ac:dyDescent="0.35">
      <c r="F8419" s="15"/>
    </row>
    <row r="8423" spans="6:14" x14ac:dyDescent="0.35">
      <c r="L8423" s="15"/>
    </row>
    <row r="8424" spans="6:14" x14ac:dyDescent="0.35">
      <c r="F8424" s="15"/>
      <c r="H8424" s="15"/>
      <c r="J8424" s="15"/>
      <c r="L8424" s="15"/>
      <c r="N8424" s="15"/>
    </row>
    <row r="8435" spans="6:14" x14ac:dyDescent="0.35">
      <c r="F8435" s="15"/>
      <c r="H8435" s="15"/>
      <c r="J8435" s="15"/>
      <c r="L8435" s="15"/>
      <c r="N8435" s="15"/>
    </row>
    <row r="8436" spans="6:14" x14ac:dyDescent="0.35">
      <c r="J8436" s="15"/>
      <c r="L8436" s="15"/>
      <c r="N8436" s="15"/>
    </row>
    <row r="8440" spans="6:14" x14ac:dyDescent="0.35">
      <c r="F8440" s="15"/>
      <c r="H8440" s="15"/>
      <c r="J8440" s="15"/>
      <c r="L8440" s="15"/>
      <c r="N8440" s="15"/>
    </row>
    <row r="8441" spans="6:14" x14ac:dyDescent="0.35">
      <c r="J8441" s="15"/>
      <c r="L8441" s="15"/>
      <c r="N8441" s="15"/>
    </row>
    <row r="8442" spans="6:14" x14ac:dyDescent="0.35">
      <c r="H8442" s="15"/>
      <c r="J8442" s="15"/>
      <c r="L8442" s="15"/>
      <c r="N8442" s="15"/>
    </row>
    <row r="8449" spans="6:14" x14ac:dyDescent="0.35">
      <c r="F8449" s="15"/>
      <c r="J8449" s="15"/>
    </row>
    <row r="8452" spans="6:14" x14ac:dyDescent="0.35">
      <c r="H8452" s="15"/>
      <c r="J8452" s="15"/>
      <c r="L8452" s="15"/>
      <c r="N8452" s="15"/>
    </row>
    <row r="8453" spans="6:14" x14ac:dyDescent="0.35">
      <c r="F8453" s="15"/>
      <c r="H8453" s="15"/>
      <c r="J8453" s="15"/>
      <c r="L8453" s="15"/>
    </row>
    <row r="8466" spans="6:14" x14ac:dyDescent="0.35">
      <c r="F8466" s="15"/>
      <c r="H8466" s="15"/>
    </row>
    <row r="8467" spans="6:14" x14ac:dyDescent="0.35">
      <c r="F8467" s="15"/>
      <c r="H8467" s="15"/>
      <c r="J8467" s="15"/>
      <c r="L8467" s="15"/>
      <c r="N8467" s="15"/>
    </row>
    <row r="8468" spans="6:14" x14ac:dyDescent="0.35">
      <c r="F8468" s="15"/>
      <c r="H8468" s="15"/>
    </row>
    <row r="8472" spans="6:14" x14ac:dyDescent="0.35">
      <c r="H8472" s="15"/>
    </row>
    <row r="8474" spans="6:14" x14ac:dyDescent="0.35">
      <c r="H8474" s="15"/>
    </row>
    <row r="8477" spans="6:14" x14ac:dyDescent="0.35">
      <c r="N8477" s="15"/>
    </row>
    <row r="8480" spans="6:14" x14ac:dyDescent="0.35">
      <c r="J8480" s="15"/>
      <c r="L8480" s="15"/>
      <c r="N8480" s="15"/>
    </row>
    <row r="8481" spans="6:14" x14ac:dyDescent="0.35">
      <c r="L8481" s="15"/>
      <c r="N8481" s="15"/>
    </row>
    <row r="8483" spans="6:14" x14ac:dyDescent="0.35">
      <c r="F8483" s="15"/>
      <c r="H8483" s="15"/>
    </row>
    <row r="8486" spans="6:14" x14ac:dyDescent="0.35">
      <c r="F8486" s="15"/>
      <c r="H8486" s="15"/>
      <c r="J8486" s="15"/>
      <c r="L8486" s="15"/>
      <c r="N8486" s="15"/>
    </row>
    <row r="8490" spans="6:14" x14ac:dyDescent="0.35">
      <c r="F8490" s="15"/>
      <c r="N8490" s="15"/>
    </row>
    <row r="8491" spans="6:14" x14ac:dyDescent="0.35">
      <c r="F8491" s="15"/>
      <c r="L8491" s="15"/>
    </row>
    <row r="8493" spans="6:14" x14ac:dyDescent="0.35">
      <c r="L8493" s="15"/>
      <c r="N8493" s="15"/>
    </row>
    <row r="8495" spans="6:14" x14ac:dyDescent="0.35">
      <c r="J8495" s="15"/>
      <c r="L8495" s="15"/>
      <c r="N8495" s="15"/>
    </row>
    <row r="8499" spans="6:14" x14ac:dyDescent="0.35">
      <c r="H8499" s="15"/>
    </row>
    <row r="8501" spans="6:14" x14ac:dyDescent="0.35">
      <c r="L8501" s="15"/>
      <c r="N8501" s="15"/>
    </row>
    <row r="8502" spans="6:14" x14ac:dyDescent="0.35">
      <c r="F8502" s="15"/>
    </row>
    <row r="8507" spans="6:14" x14ac:dyDescent="0.35">
      <c r="F8507" s="15"/>
      <c r="H8507" s="15"/>
      <c r="J8507" s="15"/>
      <c r="L8507" s="15"/>
      <c r="N8507" s="15"/>
    </row>
    <row r="8513" spans="6:14" x14ac:dyDescent="0.35">
      <c r="F8513" s="15"/>
      <c r="H8513" s="15"/>
      <c r="J8513" s="15"/>
      <c r="L8513" s="15"/>
      <c r="N8513" s="15"/>
    </row>
    <row r="8515" spans="6:14" x14ac:dyDescent="0.35">
      <c r="F8515" s="15"/>
      <c r="H8515" s="15"/>
      <c r="J8515" s="15"/>
      <c r="L8515" s="15"/>
      <c r="N8515" s="15"/>
    </row>
    <row r="8527" spans="6:14" x14ac:dyDescent="0.35">
      <c r="F8527" s="15"/>
      <c r="H8527" s="15"/>
      <c r="J8527" s="15"/>
      <c r="L8527" s="15"/>
      <c r="N8527" s="15"/>
    </row>
    <row r="8531" spans="6:14" x14ac:dyDescent="0.35">
      <c r="F8531" s="15"/>
      <c r="H8531" s="15"/>
      <c r="J8531" s="15"/>
      <c r="L8531" s="15"/>
      <c r="N8531" s="15"/>
    </row>
    <row r="8536" spans="6:14" x14ac:dyDescent="0.35">
      <c r="H8536" s="15"/>
    </row>
    <row r="8537" spans="6:14" x14ac:dyDescent="0.35">
      <c r="F8537" s="15"/>
      <c r="H8537" s="15"/>
      <c r="J8537" s="15"/>
      <c r="L8537" s="15"/>
      <c r="N8537" s="15"/>
    </row>
    <row r="8542" spans="6:14" x14ac:dyDescent="0.35">
      <c r="F8542" s="15"/>
    </row>
    <row r="8543" spans="6:14" x14ac:dyDescent="0.35">
      <c r="F8543" s="15"/>
    </row>
    <row r="8544" spans="6:14" x14ac:dyDescent="0.35">
      <c r="H8544" s="15"/>
      <c r="J8544" s="15"/>
      <c r="L8544" s="15"/>
      <c r="N8544" s="15"/>
    </row>
    <row r="8550" spans="6:14" x14ac:dyDescent="0.35">
      <c r="F8550" s="15"/>
      <c r="J8550" s="15"/>
      <c r="L8550" s="15"/>
      <c r="N8550" s="15"/>
    </row>
    <row r="8563" spans="6:14" x14ac:dyDescent="0.35">
      <c r="J8563" s="15"/>
      <c r="L8563" s="15"/>
      <c r="N8563" s="15"/>
    </row>
    <row r="8565" spans="6:14" x14ac:dyDescent="0.35">
      <c r="I8565" s="15"/>
    </row>
    <row r="8566" spans="6:14" x14ac:dyDescent="0.35">
      <c r="F8566" s="15"/>
      <c r="H8566" s="15"/>
      <c r="J8566" s="15"/>
      <c r="L8566" s="15"/>
      <c r="N8566" s="15"/>
    </row>
    <row r="8569" spans="6:14" x14ac:dyDescent="0.35">
      <c r="J8569" s="15"/>
    </row>
    <row r="8578" spans="6:14" x14ac:dyDescent="0.35">
      <c r="F8578" s="15"/>
      <c r="H8578" s="15"/>
      <c r="J8578" s="15"/>
      <c r="L8578" s="15"/>
      <c r="N8578" s="15"/>
    </row>
    <row r="8581" spans="6:14" x14ac:dyDescent="0.35">
      <c r="J8581" s="15"/>
      <c r="L8581" s="15"/>
      <c r="N8581" s="15"/>
    </row>
    <row r="8586" spans="6:14" x14ac:dyDescent="0.35">
      <c r="H8586" s="15"/>
      <c r="L8586" s="15"/>
      <c r="N8586" s="15"/>
    </row>
    <row r="8589" spans="6:14" x14ac:dyDescent="0.35">
      <c r="F8589" s="15"/>
      <c r="H8589" s="15"/>
      <c r="J8589" s="15"/>
      <c r="L8589" s="15"/>
      <c r="N8589" s="15"/>
    </row>
    <row r="8591" spans="6:14" x14ac:dyDescent="0.35">
      <c r="F8591" s="15"/>
      <c r="H8591" s="15"/>
      <c r="J8591" s="15"/>
      <c r="L8591" s="15"/>
      <c r="N8591" s="15"/>
    </row>
    <row r="8602" spans="6:14" x14ac:dyDescent="0.35">
      <c r="F8602" s="15"/>
      <c r="J8602" s="15"/>
      <c r="L8602" s="15"/>
      <c r="N8602" s="15"/>
    </row>
    <row r="8607" spans="6:14" x14ac:dyDescent="0.35">
      <c r="F8607" s="15"/>
      <c r="H8607" s="15"/>
      <c r="J8607" s="15"/>
      <c r="L8607" s="15"/>
      <c r="N8607" s="15"/>
    </row>
    <row r="8608" spans="6:14" x14ac:dyDescent="0.35">
      <c r="L8608" s="15"/>
      <c r="N8608" s="15"/>
    </row>
    <row r="8615" spans="6:14" x14ac:dyDescent="0.35">
      <c r="J8615" s="15"/>
      <c r="L8615" s="15"/>
      <c r="N8615" s="15"/>
    </row>
    <row r="8620" spans="6:14" x14ac:dyDescent="0.35">
      <c r="J8620" s="15"/>
    </row>
    <row r="8623" spans="6:14" x14ac:dyDescent="0.35">
      <c r="F8623" s="15"/>
      <c r="H8623" s="15"/>
      <c r="J8623" s="15"/>
      <c r="L8623" s="15"/>
      <c r="N8623" s="15"/>
    </row>
    <row r="8627" spans="6:14" x14ac:dyDescent="0.35">
      <c r="H8627" s="15"/>
      <c r="J8627" s="15"/>
      <c r="L8627" s="15"/>
      <c r="N8627" s="15"/>
    </row>
    <row r="8632" spans="6:14" x14ac:dyDescent="0.35">
      <c r="F8632" s="15"/>
      <c r="H8632" s="15"/>
      <c r="J8632" s="15"/>
      <c r="L8632" s="15"/>
      <c r="N8632" s="15"/>
    </row>
    <row r="8635" spans="6:14" x14ac:dyDescent="0.35">
      <c r="F8635" s="15"/>
    </row>
    <row r="8637" spans="6:14" x14ac:dyDescent="0.35">
      <c r="J8637" s="15"/>
    </row>
    <row r="8640" spans="6:14" x14ac:dyDescent="0.35">
      <c r="F8640" s="15"/>
    </row>
    <row r="8641" spans="6:14" x14ac:dyDescent="0.35">
      <c r="J8641" s="15"/>
    </row>
    <row r="8644" spans="6:14" x14ac:dyDescent="0.35">
      <c r="L8644" s="15"/>
    </row>
    <row r="8648" spans="6:14" x14ac:dyDescent="0.35">
      <c r="H8648" s="15"/>
      <c r="J8648" s="15"/>
      <c r="L8648" s="15"/>
      <c r="N8648" s="15"/>
    </row>
    <row r="8650" spans="6:14" x14ac:dyDescent="0.35">
      <c r="F8650" s="15"/>
      <c r="H8650" s="15"/>
      <c r="J8650" s="15"/>
      <c r="L8650" s="15"/>
      <c r="N8650" s="15"/>
    </row>
    <row r="8651" spans="6:14" x14ac:dyDescent="0.35">
      <c r="F8651" s="15"/>
      <c r="H8651" s="15"/>
      <c r="J8651" s="15"/>
      <c r="L8651" s="15"/>
      <c r="N8651" s="15"/>
    </row>
    <row r="8652" spans="6:14" x14ac:dyDescent="0.35">
      <c r="H8652" s="15"/>
      <c r="J8652" s="15"/>
      <c r="L8652" s="15"/>
      <c r="N8652" s="15"/>
    </row>
    <row r="8655" spans="6:14" x14ac:dyDescent="0.35">
      <c r="H8655" s="15"/>
      <c r="L8655" s="15"/>
    </row>
    <row r="8657" spans="6:14" x14ac:dyDescent="0.35">
      <c r="M8657" s="15"/>
    </row>
    <row r="8659" spans="6:14" x14ac:dyDescent="0.35">
      <c r="F8659" s="15"/>
      <c r="H8659" s="15"/>
      <c r="J8659" s="15"/>
      <c r="L8659" s="15"/>
      <c r="N8659" s="15"/>
    </row>
    <row r="8661" spans="6:14" x14ac:dyDescent="0.35">
      <c r="F8661" s="15"/>
      <c r="J8661" s="15"/>
      <c r="L8661" s="15"/>
      <c r="N8661" s="15"/>
    </row>
    <row r="8663" spans="6:14" x14ac:dyDescent="0.35">
      <c r="F8663" s="15"/>
      <c r="N8663" s="15"/>
    </row>
    <row r="8668" spans="6:14" x14ac:dyDescent="0.35">
      <c r="H8668" s="15"/>
    </row>
    <row r="8672" spans="6:14" x14ac:dyDescent="0.35">
      <c r="F8672" s="15"/>
      <c r="N8672" s="15"/>
    </row>
    <row r="8673" spans="6:14" x14ac:dyDescent="0.35">
      <c r="H8673" s="15"/>
      <c r="J8673" s="15"/>
      <c r="L8673" s="15"/>
      <c r="N8673" s="15"/>
    </row>
    <row r="8676" spans="6:14" x14ac:dyDescent="0.35">
      <c r="F8676" s="15"/>
      <c r="H8676" s="15"/>
      <c r="J8676" s="15"/>
      <c r="L8676" s="15"/>
      <c r="N8676" s="15"/>
    </row>
    <row r="8677" spans="6:14" x14ac:dyDescent="0.35">
      <c r="F8677" s="15"/>
      <c r="H8677" s="15"/>
      <c r="J8677" s="15"/>
      <c r="L8677" s="15"/>
      <c r="N8677" s="15"/>
    </row>
    <row r="8678" spans="6:14" x14ac:dyDescent="0.35">
      <c r="F8678" s="15"/>
      <c r="H8678" s="15"/>
      <c r="J8678" s="15"/>
      <c r="L8678" s="15"/>
      <c r="N8678" s="15"/>
    </row>
    <row r="8680" spans="6:14" x14ac:dyDescent="0.35">
      <c r="F8680" s="15"/>
      <c r="H8680" s="15"/>
      <c r="L8680" s="15"/>
    </row>
    <row r="8684" spans="6:14" x14ac:dyDescent="0.35">
      <c r="F8684" s="15"/>
      <c r="H8684" s="15"/>
      <c r="J8684" s="15"/>
      <c r="L8684" s="15"/>
      <c r="N8684" s="15"/>
    </row>
    <row r="8686" spans="6:14" x14ac:dyDescent="0.35">
      <c r="J8686" s="15"/>
    </row>
    <row r="8688" spans="6:14" x14ac:dyDescent="0.35">
      <c r="F8688" s="15"/>
    </row>
    <row r="8689" spans="6:14" x14ac:dyDescent="0.35">
      <c r="F8689" s="15"/>
      <c r="N8689" s="15"/>
    </row>
    <row r="8692" spans="6:14" x14ac:dyDescent="0.35">
      <c r="L8692" s="15"/>
    </row>
    <row r="8698" spans="6:14" x14ac:dyDescent="0.35">
      <c r="F8698" s="15"/>
      <c r="H8698" s="15"/>
      <c r="J8698" s="15"/>
      <c r="L8698" s="15"/>
      <c r="N8698" s="15"/>
    </row>
    <row r="8700" spans="6:14" x14ac:dyDescent="0.35">
      <c r="F8700" s="15"/>
      <c r="H8700" s="15"/>
      <c r="J8700" s="15"/>
      <c r="L8700" s="15"/>
      <c r="N8700" s="15"/>
    </row>
    <row r="8701" spans="6:14" x14ac:dyDescent="0.35">
      <c r="F8701" s="15"/>
      <c r="H8701" s="15"/>
      <c r="J8701" s="15"/>
      <c r="L8701" s="15"/>
      <c r="N8701" s="15"/>
    </row>
    <row r="8703" spans="6:14" x14ac:dyDescent="0.35">
      <c r="F8703" s="15"/>
      <c r="H8703" s="15"/>
      <c r="J8703" s="15"/>
      <c r="L8703" s="15"/>
      <c r="N8703" s="15"/>
    </row>
    <row r="8704" spans="6:14" x14ac:dyDescent="0.35">
      <c r="F8704" s="15"/>
    </row>
    <row r="8706" spans="6:14" x14ac:dyDescent="0.35">
      <c r="F8706" s="15"/>
      <c r="H8706" s="15"/>
      <c r="J8706" s="15"/>
      <c r="L8706" s="15"/>
      <c r="N8706" s="15"/>
    </row>
    <row r="8710" spans="6:14" x14ac:dyDescent="0.35">
      <c r="L8710" s="15"/>
      <c r="N8710" s="15"/>
    </row>
    <row r="8715" spans="6:14" x14ac:dyDescent="0.35">
      <c r="H8715" s="15"/>
      <c r="J8715" s="15"/>
      <c r="L8715" s="15"/>
      <c r="N8715" s="15"/>
    </row>
    <row r="8720" spans="6:14" x14ac:dyDescent="0.35">
      <c r="F8720" s="15"/>
      <c r="H8720" s="15"/>
      <c r="J8720" s="15"/>
      <c r="L8720" s="15"/>
    </row>
    <row r="8722" spans="6:14" x14ac:dyDescent="0.35">
      <c r="F8722" s="15"/>
      <c r="J8722" s="15"/>
      <c r="L8722" s="15"/>
      <c r="N8722" s="15"/>
    </row>
    <row r="8725" spans="6:14" x14ac:dyDescent="0.35">
      <c r="F8725" s="15"/>
      <c r="H8725" s="15"/>
      <c r="J8725" s="15"/>
      <c r="L8725" s="15"/>
      <c r="N8725" s="15"/>
    </row>
    <row r="8728" spans="6:14" x14ac:dyDescent="0.35">
      <c r="H8728" s="15"/>
      <c r="J8728" s="15"/>
    </row>
    <row r="8730" spans="6:14" x14ac:dyDescent="0.35">
      <c r="J8730" s="15"/>
      <c r="L8730" s="15"/>
      <c r="N8730" s="15"/>
    </row>
    <row r="8735" spans="6:14" x14ac:dyDescent="0.35">
      <c r="L8735" s="15"/>
    </row>
    <row r="8741" spans="6:14" x14ac:dyDescent="0.35">
      <c r="H8741" s="15"/>
      <c r="J8741" s="15"/>
      <c r="L8741" s="15"/>
      <c r="N8741" s="15"/>
    </row>
    <row r="8742" spans="6:14" x14ac:dyDescent="0.35">
      <c r="J8742" s="15"/>
    </row>
    <row r="8743" spans="6:14" x14ac:dyDescent="0.35">
      <c r="J8743" s="15"/>
    </row>
    <row r="8745" spans="6:14" x14ac:dyDescent="0.35">
      <c r="J8745" s="15"/>
      <c r="L8745" s="15"/>
    </row>
    <row r="8746" spans="6:14" x14ac:dyDescent="0.35">
      <c r="F8746" s="15"/>
      <c r="J8746" s="15"/>
      <c r="L8746" s="15"/>
      <c r="N8746" s="15"/>
    </row>
    <row r="8749" spans="6:14" x14ac:dyDescent="0.35">
      <c r="H8749" s="15"/>
      <c r="L8749" s="15"/>
      <c r="N8749" s="15"/>
    </row>
    <row r="8752" spans="6:14" x14ac:dyDescent="0.35">
      <c r="F8752" s="15"/>
      <c r="H8752" s="15"/>
      <c r="J8752" s="15"/>
      <c r="L8752" s="15"/>
      <c r="N8752" s="15"/>
    </row>
    <row r="8753" spans="10:14" x14ac:dyDescent="0.35">
      <c r="J8753" s="15"/>
      <c r="L8753" s="15"/>
    </row>
    <row r="8754" spans="10:14" x14ac:dyDescent="0.35">
      <c r="N8754" s="15"/>
    </row>
    <row r="8779" spans="6:14" x14ac:dyDescent="0.35">
      <c r="F8779" s="15"/>
      <c r="H8779" s="15"/>
      <c r="J8779" s="15"/>
      <c r="L8779" s="15"/>
      <c r="N8779" s="15"/>
    </row>
    <row r="8781" spans="6:14" x14ac:dyDescent="0.35">
      <c r="F8781" s="15"/>
      <c r="H8781" s="15"/>
      <c r="J8781" s="15"/>
      <c r="L8781" s="15"/>
      <c r="N8781" s="15"/>
    </row>
    <row r="8784" spans="6:14" x14ac:dyDescent="0.35">
      <c r="F8784" s="15"/>
      <c r="H8784" s="15"/>
      <c r="J8784" s="15"/>
      <c r="L8784" s="15"/>
      <c r="N8784" s="15"/>
    </row>
    <row r="8791" spans="6:14" x14ac:dyDescent="0.35">
      <c r="F8791" s="15"/>
    </row>
    <row r="8797" spans="6:14" x14ac:dyDescent="0.35">
      <c r="F8797" s="15"/>
      <c r="H8797" s="15"/>
      <c r="J8797" s="15"/>
      <c r="L8797" s="15"/>
      <c r="N8797" s="15"/>
    </row>
    <row r="8810" spans="6:14" x14ac:dyDescent="0.35">
      <c r="F8810" s="15"/>
      <c r="H8810" s="15"/>
      <c r="J8810" s="15"/>
      <c r="L8810" s="15"/>
      <c r="N8810" s="15"/>
    </row>
    <row r="8811" spans="6:14" x14ac:dyDescent="0.35">
      <c r="F8811" s="15"/>
    </row>
    <row r="8812" spans="6:14" x14ac:dyDescent="0.35">
      <c r="F8812" s="15"/>
      <c r="H8812" s="15"/>
      <c r="J8812" s="15"/>
      <c r="L8812" s="15"/>
      <c r="N8812" s="15"/>
    </row>
    <row r="8813" spans="6:14" x14ac:dyDescent="0.35">
      <c r="L8813" s="15"/>
      <c r="N8813" s="15"/>
    </row>
    <row r="8818" spans="6:14" x14ac:dyDescent="0.35">
      <c r="F8818" s="15"/>
      <c r="H8818" s="15"/>
      <c r="J8818" s="15"/>
      <c r="L8818" s="15"/>
      <c r="N8818" s="15"/>
    </row>
    <row r="8820" spans="6:14" x14ac:dyDescent="0.35">
      <c r="J8820" s="15"/>
      <c r="L8820" s="15"/>
    </row>
    <row r="8824" spans="6:14" x14ac:dyDescent="0.35">
      <c r="J8824" s="15"/>
      <c r="L8824" s="15"/>
      <c r="N8824" s="15"/>
    </row>
    <row r="8825" spans="6:14" x14ac:dyDescent="0.35">
      <c r="L8825" s="15"/>
      <c r="N8825" s="15"/>
    </row>
    <row r="8826" spans="6:14" x14ac:dyDescent="0.35">
      <c r="F8826" s="15"/>
    </row>
    <row r="8828" spans="6:14" x14ac:dyDescent="0.35">
      <c r="F8828" s="15"/>
      <c r="H8828" s="15"/>
      <c r="J8828" s="15"/>
      <c r="L8828" s="15"/>
      <c r="N8828" s="15"/>
    </row>
    <row r="8833" spans="6:14" x14ac:dyDescent="0.35">
      <c r="F8833" s="15"/>
      <c r="H8833" s="15"/>
      <c r="J8833" s="15"/>
      <c r="L8833" s="15"/>
      <c r="N8833" s="15"/>
    </row>
    <row r="8836" spans="6:14" x14ac:dyDescent="0.35">
      <c r="N8836" s="15"/>
    </row>
    <row r="8839" spans="6:14" x14ac:dyDescent="0.35">
      <c r="F8839" s="15"/>
      <c r="H8839" s="15"/>
      <c r="J8839" s="15"/>
      <c r="L8839" s="15"/>
      <c r="N8839" s="15"/>
    </row>
    <row r="8840" spans="6:14" x14ac:dyDescent="0.35">
      <c r="F8840" s="15"/>
      <c r="J8840" s="15"/>
      <c r="L8840" s="15"/>
      <c r="N8840" s="15"/>
    </row>
    <row r="8843" spans="6:14" x14ac:dyDescent="0.35">
      <c r="N8843" s="15"/>
    </row>
    <row r="8849" spans="6:14" x14ac:dyDescent="0.35">
      <c r="F8849" s="15"/>
      <c r="H8849" s="15"/>
      <c r="J8849" s="15"/>
      <c r="L8849" s="15"/>
      <c r="N8849" s="15"/>
    </row>
    <row r="8855" spans="6:14" x14ac:dyDescent="0.35">
      <c r="F8855" s="15"/>
    </row>
    <row r="8856" spans="6:14" x14ac:dyDescent="0.35">
      <c r="H8856" s="15"/>
      <c r="L8856" s="15"/>
      <c r="N8856" s="15"/>
    </row>
    <row r="8859" spans="6:14" x14ac:dyDescent="0.35">
      <c r="F8859" s="15"/>
    </row>
    <row r="8863" spans="6:14" x14ac:dyDescent="0.35">
      <c r="H8863" s="15"/>
      <c r="N8863" s="15"/>
    </row>
    <row r="8864" spans="6:14" x14ac:dyDescent="0.35">
      <c r="F8864" s="15"/>
      <c r="H8864" s="15"/>
      <c r="N8864" s="15"/>
    </row>
    <row r="8868" spans="6:14" x14ac:dyDescent="0.35">
      <c r="F8868" s="15"/>
      <c r="H8868" s="15"/>
      <c r="J8868" s="15"/>
      <c r="L8868" s="15"/>
      <c r="N8868" s="15"/>
    </row>
    <row r="8869" spans="6:14" x14ac:dyDescent="0.35">
      <c r="F8869" s="15"/>
      <c r="J8869" s="15"/>
      <c r="L8869" s="15"/>
      <c r="N8869" s="15"/>
    </row>
    <row r="8871" spans="6:14" x14ac:dyDescent="0.35">
      <c r="J8871" s="15"/>
      <c r="L8871" s="15"/>
    </row>
    <row r="8873" spans="6:14" x14ac:dyDescent="0.35">
      <c r="L8873" s="15"/>
    </row>
    <row r="8880" spans="6:14" x14ac:dyDescent="0.35">
      <c r="J8880" s="15"/>
      <c r="L8880" s="15"/>
      <c r="N8880" s="15"/>
    </row>
    <row r="8881" spans="6:14" x14ac:dyDescent="0.35">
      <c r="H8881" s="15"/>
      <c r="J8881" s="15"/>
      <c r="L8881" s="15"/>
      <c r="N8881" s="15"/>
    </row>
    <row r="8886" spans="6:14" x14ac:dyDescent="0.35">
      <c r="F8886" s="15"/>
      <c r="H8886" s="15"/>
      <c r="J8886" s="15"/>
      <c r="L8886" s="15"/>
      <c r="N8886" s="15"/>
    </row>
    <row r="8887" spans="6:14" x14ac:dyDescent="0.35">
      <c r="H8887" s="15"/>
      <c r="J8887" s="15"/>
      <c r="L8887" s="15"/>
      <c r="N8887" s="15"/>
    </row>
    <row r="8889" spans="6:14" x14ac:dyDescent="0.35">
      <c r="L8889" s="15"/>
    </row>
    <row r="8899" spans="6:14" x14ac:dyDescent="0.35">
      <c r="L8899" s="15"/>
      <c r="N8899" s="15"/>
    </row>
    <row r="8900" spans="6:14" x14ac:dyDescent="0.35">
      <c r="L8900" s="15"/>
      <c r="N8900" s="15"/>
    </row>
    <row r="8912" spans="6:14" x14ac:dyDescent="0.35">
      <c r="F8912" s="15"/>
    </row>
    <row r="8922" spans="8:14" x14ac:dyDescent="0.35">
      <c r="N8922" s="15"/>
    </row>
    <row r="8927" spans="8:14" x14ac:dyDescent="0.35">
      <c r="H8927" s="15"/>
      <c r="J8927" s="15"/>
      <c r="L8927" s="15"/>
      <c r="N8927" s="15"/>
    </row>
    <row r="8929" spans="6:14" x14ac:dyDescent="0.35">
      <c r="F8929" s="15"/>
      <c r="H8929" s="15"/>
      <c r="J8929" s="15"/>
      <c r="L8929" s="15"/>
      <c r="N8929" s="15"/>
    </row>
    <row r="8934" spans="6:14" x14ac:dyDescent="0.35">
      <c r="F8934" s="15"/>
    </row>
    <row r="8940" spans="6:14" x14ac:dyDescent="0.35">
      <c r="L8940" s="15"/>
    </row>
    <row r="8942" spans="6:14" x14ac:dyDescent="0.35">
      <c r="J8942" s="15"/>
      <c r="N8942" s="15"/>
    </row>
    <row r="8943" spans="6:14" x14ac:dyDescent="0.35">
      <c r="F8943" s="15"/>
    </row>
    <row r="8949" spans="6:14" x14ac:dyDescent="0.35">
      <c r="F8949" s="15"/>
    </row>
    <row r="8953" spans="6:14" x14ac:dyDescent="0.35">
      <c r="J8953" s="15"/>
      <c r="L8953" s="15"/>
    </row>
    <row r="8954" spans="6:14" x14ac:dyDescent="0.35">
      <c r="F8954" s="15"/>
      <c r="J8954" s="15"/>
      <c r="L8954" s="15"/>
      <c r="N8954" s="15"/>
    </row>
    <row r="8957" spans="6:14" x14ac:dyDescent="0.35">
      <c r="J8957" s="15"/>
      <c r="L8957" s="15"/>
      <c r="N8957" s="15"/>
    </row>
    <row r="8964" spans="6:14" x14ac:dyDescent="0.35">
      <c r="F8964" s="15"/>
      <c r="H8964" s="15"/>
      <c r="J8964" s="15"/>
      <c r="L8964" s="15"/>
      <c r="N8964" s="15"/>
    </row>
    <row r="8965" spans="6:14" x14ac:dyDescent="0.35">
      <c r="H8965" s="15"/>
    </row>
    <row r="8969" spans="6:14" x14ac:dyDescent="0.35">
      <c r="F8969" s="15"/>
      <c r="H8969" s="15"/>
      <c r="J8969" s="15"/>
      <c r="L8969" s="15"/>
      <c r="N8969" s="15"/>
    </row>
    <row r="8973" spans="6:14" x14ac:dyDescent="0.35">
      <c r="F8973" s="15"/>
      <c r="H8973" s="15"/>
      <c r="J8973" s="15"/>
      <c r="L8973" s="15"/>
      <c r="N8973" s="15"/>
    </row>
    <row r="8974" spans="6:14" x14ac:dyDescent="0.35">
      <c r="H8974" s="15"/>
      <c r="J8974" s="15"/>
      <c r="L8974" s="15"/>
      <c r="N8974" s="15"/>
    </row>
    <row r="8976" spans="6:14" x14ac:dyDescent="0.35">
      <c r="F8976" s="15"/>
      <c r="H8976" s="15"/>
      <c r="J8976" s="15"/>
      <c r="L8976" s="15"/>
      <c r="N8976" s="15"/>
    </row>
    <row r="8977" spans="6:14" x14ac:dyDescent="0.35">
      <c r="J8977" s="15"/>
    </row>
    <row r="8981" spans="6:14" x14ac:dyDescent="0.35">
      <c r="F8981" s="15"/>
      <c r="H8981" s="15"/>
      <c r="J8981" s="15"/>
      <c r="L8981" s="15"/>
      <c r="N8981" s="15"/>
    </row>
    <row r="8983" spans="6:14" x14ac:dyDescent="0.35">
      <c r="F8983" s="15"/>
      <c r="H8983" s="15"/>
      <c r="J8983" s="15"/>
      <c r="L8983" s="15"/>
      <c r="N8983" s="15"/>
    </row>
    <row r="8985" spans="6:14" x14ac:dyDescent="0.35">
      <c r="J8985" s="15"/>
      <c r="N8985" s="15"/>
    </row>
    <row r="8991" spans="6:14" x14ac:dyDescent="0.35">
      <c r="F8991" s="15"/>
      <c r="H8991" s="15"/>
      <c r="J8991" s="15"/>
      <c r="L8991" s="15"/>
      <c r="N8991" s="15"/>
    </row>
    <row r="8992" spans="6:14" x14ac:dyDescent="0.35">
      <c r="H8992" s="15"/>
      <c r="J8992" s="15"/>
      <c r="L8992" s="15"/>
      <c r="N8992" s="15"/>
    </row>
    <row r="8996" spans="10:14" x14ac:dyDescent="0.35">
      <c r="J8996" s="15"/>
    </row>
    <row r="9003" spans="10:14" x14ac:dyDescent="0.35">
      <c r="N9003" s="15"/>
    </row>
    <row r="9013" spans="6:14" x14ac:dyDescent="0.35">
      <c r="L9013" s="15"/>
      <c r="N9013" s="15"/>
    </row>
    <row r="9016" spans="6:14" x14ac:dyDescent="0.35">
      <c r="J9016" s="15"/>
      <c r="L9016" s="15"/>
    </row>
    <row r="9022" spans="6:14" x14ac:dyDescent="0.35">
      <c r="J9022" s="15"/>
      <c r="L9022" s="15"/>
      <c r="N9022" s="15"/>
    </row>
    <row r="9023" spans="6:14" x14ac:dyDescent="0.35">
      <c r="N9023" s="15"/>
    </row>
    <row r="9024" spans="6:14" x14ac:dyDescent="0.35">
      <c r="F9024" s="15"/>
      <c r="H9024" s="15"/>
      <c r="J9024" s="15"/>
      <c r="L9024" s="15"/>
      <c r="N9024" s="15"/>
    </row>
    <row r="9031" spans="6:14" x14ac:dyDescent="0.35">
      <c r="H9031" s="15"/>
      <c r="L9031" s="15"/>
      <c r="N9031" s="15"/>
    </row>
    <row r="9033" spans="6:14" x14ac:dyDescent="0.35">
      <c r="F9033" s="15"/>
      <c r="H9033" s="15"/>
      <c r="J9033" s="15"/>
      <c r="L9033" s="15"/>
      <c r="N9033" s="15"/>
    </row>
    <row r="9034" spans="6:14" x14ac:dyDescent="0.35">
      <c r="F9034" s="15"/>
      <c r="J9034" s="15"/>
      <c r="L9034" s="15"/>
      <c r="N9034" s="15"/>
    </row>
    <row r="9037" spans="6:14" x14ac:dyDescent="0.35">
      <c r="J9037" s="15"/>
      <c r="L9037" s="15"/>
      <c r="N9037" s="15"/>
    </row>
    <row r="9040" spans="6:14" x14ac:dyDescent="0.35">
      <c r="F9040" s="15"/>
    </row>
    <row r="9042" spans="6:14" x14ac:dyDescent="0.35">
      <c r="J9042" s="15"/>
      <c r="L9042" s="15"/>
      <c r="N9042" s="15"/>
    </row>
    <row r="9043" spans="6:14" x14ac:dyDescent="0.35">
      <c r="N9043" s="15"/>
    </row>
    <row r="9050" spans="6:14" x14ac:dyDescent="0.35">
      <c r="F9050" s="15"/>
      <c r="H9050" s="15"/>
      <c r="J9050" s="15"/>
      <c r="L9050" s="15"/>
    </row>
    <row r="9051" spans="6:14" x14ac:dyDescent="0.35">
      <c r="F9051" s="15"/>
    </row>
    <row r="9054" spans="6:14" x14ac:dyDescent="0.35">
      <c r="F9054" s="15"/>
      <c r="H9054" s="15"/>
      <c r="J9054" s="15"/>
      <c r="L9054" s="15"/>
      <c r="N9054" s="15"/>
    </row>
    <row r="9057" spans="6:14" x14ac:dyDescent="0.35">
      <c r="F9057" s="15"/>
      <c r="H9057" s="15"/>
      <c r="J9057" s="15"/>
      <c r="L9057" s="15"/>
      <c r="N9057" s="15"/>
    </row>
    <row r="9068" spans="6:14" x14ac:dyDescent="0.35">
      <c r="F9068" s="15"/>
      <c r="J9068" s="15"/>
      <c r="L9068" s="15"/>
      <c r="N9068" s="15"/>
    </row>
    <row r="9070" spans="6:14" x14ac:dyDescent="0.35">
      <c r="H9070" s="15"/>
      <c r="J9070" s="15"/>
      <c r="L9070" s="15"/>
      <c r="N9070" s="15"/>
    </row>
    <row r="9074" spans="6:14" x14ac:dyDescent="0.35">
      <c r="L9074" s="15"/>
    </row>
    <row r="9075" spans="6:14" x14ac:dyDescent="0.35">
      <c r="F9075" s="15"/>
      <c r="J9075" s="15"/>
      <c r="L9075" s="15"/>
      <c r="N9075" s="15"/>
    </row>
    <row r="9078" spans="6:14" x14ac:dyDescent="0.35">
      <c r="F9078" s="15"/>
      <c r="H9078" s="15"/>
      <c r="J9078" s="15"/>
      <c r="L9078" s="15"/>
      <c r="N9078" s="15"/>
    </row>
    <row r="9089" spans="6:14" x14ac:dyDescent="0.35">
      <c r="J9089" s="15"/>
      <c r="N9089" s="15"/>
    </row>
    <row r="9091" spans="6:14" x14ac:dyDescent="0.35">
      <c r="F9091" s="15"/>
      <c r="H9091" s="15"/>
      <c r="J9091" s="15"/>
      <c r="L9091" s="15"/>
      <c r="N9091" s="15"/>
    </row>
    <row r="9092" spans="6:14" x14ac:dyDescent="0.35">
      <c r="F9092" s="15"/>
      <c r="H9092" s="15"/>
      <c r="J9092" s="15"/>
      <c r="L9092" s="15"/>
    </row>
    <row r="9093" spans="6:14" x14ac:dyDescent="0.35">
      <c r="F9093" s="15"/>
    </row>
    <row r="9094" spans="6:14" x14ac:dyDescent="0.35">
      <c r="L9094" s="15"/>
      <c r="N9094" s="15"/>
    </row>
    <row r="9095" spans="6:14" x14ac:dyDescent="0.35">
      <c r="L9095" s="15"/>
      <c r="N9095" s="15"/>
    </row>
    <row r="9099" spans="6:14" x14ac:dyDescent="0.35">
      <c r="F9099" s="15"/>
    </row>
    <row r="9104" spans="6:14" x14ac:dyDescent="0.35">
      <c r="J9104" s="15"/>
    </row>
    <row r="9108" spans="6:14" x14ac:dyDescent="0.35">
      <c r="J9108" s="15"/>
    </row>
    <row r="9109" spans="6:14" x14ac:dyDescent="0.35">
      <c r="L9109" s="15"/>
    </row>
    <row r="9110" spans="6:14" x14ac:dyDescent="0.35">
      <c r="F9110" s="15"/>
      <c r="H9110" s="15"/>
      <c r="J9110" s="15"/>
      <c r="L9110" s="15"/>
      <c r="N9110" s="15"/>
    </row>
    <row r="9114" spans="6:14" x14ac:dyDescent="0.35">
      <c r="F9114" s="15"/>
      <c r="H9114" s="15"/>
      <c r="J9114" s="15"/>
      <c r="L9114" s="15"/>
      <c r="N9114" s="15"/>
    </row>
    <row r="9120" spans="6:14" x14ac:dyDescent="0.35">
      <c r="J9120" s="15"/>
      <c r="L9120" s="15"/>
      <c r="N9120" s="15"/>
    </row>
    <row r="9122" spans="8:14" x14ac:dyDescent="0.35">
      <c r="J9122" s="15"/>
    </row>
    <row r="9131" spans="8:14" x14ac:dyDescent="0.35">
      <c r="J9131" s="15"/>
      <c r="N9131" s="15"/>
    </row>
    <row r="9133" spans="8:14" x14ac:dyDescent="0.35">
      <c r="H9133" s="15"/>
      <c r="J9133" s="15"/>
      <c r="L9133" s="15"/>
    </row>
    <row r="9139" spans="6:14" x14ac:dyDescent="0.35">
      <c r="H9139" s="15"/>
      <c r="L9139" s="15"/>
    </row>
    <row r="9141" spans="6:14" x14ac:dyDescent="0.35">
      <c r="F9141" s="15"/>
      <c r="J9141" s="15"/>
      <c r="L9141" s="15"/>
      <c r="N9141" s="15"/>
    </row>
    <row r="9152" spans="6:14" x14ac:dyDescent="0.35">
      <c r="H9152" s="15"/>
      <c r="J9152" s="15"/>
      <c r="L9152" s="15"/>
      <c r="N9152" s="15"/>
    </row>
    <row r="9157" spans="6:14" x14ac:dyDescent="0.35">
      <c r="J9157" s="15"/>
      <c r="L9157" s="15"/>
    </row>
    <row r="9161" spans="6:14" x14ac:dyDescent="0.35">
      <c r="F9161" s="15"/>
      <c r="H9161" s="15"/>
      <c r="J9161" s="15"/>
      <c r="L9161" s="15"/>
      <c r="N9161" s="15"/>
    </row>
    <row r="9167" spans="6:14" x14ac:dyDescent="0.35">
      <c r="F9167" s="15"/>
    </row>
    <row r="9169" spans="6:14" x14ac:dyDescent="0.35">
      <c r="F9169" s="15"/>
      <c r="H9169" s="15"/>
      <c r="J9169" s="15"/>
      <c r="L9169" s="15"/>
      <c r="N9169" s="15"/>
    </row>
    <row r="9170" spans="6:14" x14ac:dyDescent="0.35">
      <c r="J9170" s="15"/>
      <c r="L9170" s="15"/>
    </row>
    <row r="9176" spans="6:14" x14ac:dyDescent="0.35">
      <c r="F9176" s="15"/>
    </row>
    <row r="9178" spans="6:14" x14ac:dyDescent="0.35">
      <c r="F9178" s="15"/>
    </row>
    <row r="9179" spans="6:14" x14ac:dyDescent="0.35">
      <c r="H9179" s="15"/>
      <c r="J9179" s="15"/>
      <c r="L9179" s="15"/>
    </row>
    <row r="9180" spans="6:14" x14ac:dyDescent="0.35">
      <c r="F9180" s="15"/>
      <c r="L9180" s="15"/>
      <c r="N9180" s="15"/>
    </row>
    <row r="9182" spans="6:14" x14ac:dyDescent="0.35">
      <c r="F9182" s="15"/>
      <c r="H9182" s="15"/>
      <c r="J9182" s="15"/>
      <c r="L9182" s="15"/>
      <c r="N9182" s="15"/>
    </row>
    <row r="9186" spans="6:14" x14ac:dyDescent="0.35">
      <c r="F9186" s="15"/>
    </row>
    <row r="9189" spans="6:14" x14ac:dyDescent="0.35">
      <c r="F9189" s="15"/>
      <c r="H9189" s="15"/>
      <c r="J9189" s="15"/>
      <c r="L9189" s="15"/>
      <c r="N9189" s="15"/>
    </row>
    <row r="9197" spans="6:14" x14ac:dyDescent="0.35">
      <c r="J9197" s="15"/>
      <c r="N9197" s="15"/>
    </row>
    <row r="9198" spans="6:14" x14ac:dyDescent="0.35">
      <c r="J9198" s="15"/>
      <c r="L9198" s="15"/>
      <c r="N9198" s="15"/>
    </row>
    <row r="9199" spans="6:14" x14ac:dyDescent="0.35">
      <c r="F9199" s="15"/>
      <c r="H9199" s="15"/>
      <c r="J9199" s="15"/>
      <c r="L9199" s="15"/>
      <c r="N9199" s="15"/>
    </row>
    <row r="9201" spans="6:14" x14ac:dyDescent="0.35">
      <c r="N9201" s="15"/>
    </row>
    <row r="9208" spans="6:14" x14ac:dyDescent="0.35">
      <c r="F9208" s="15"/>
      <c r="J9208" s="15"/>
      <c r="L9208" s="15"/>
      <c r="N9208" s="15"/>
    </row>
    <row r="9218" spans="6:14" x14ac:dyDescent="0.35">
      <c r="F9218" s="15"/>
      <c r="H9218" s="15"/>
      <c r="J9218" s="15"/>
      <c r="L9218" s="15"/>
      <c r="N9218" s="15"/>
    </row>
    <row r="9219" spans="6:14" x14ac:dyDescent="0.35">
      <c r="F9219" s="15"/>
      <c r="N9219" s="15"/>
    </row>
    <row r="9235" spans="6:14" x14ac:dyDescent="0.35">
      <c r="F9235" s="15"/>
      <c r="H9235" s="15"/>
      <c r="J9235" s="15"/>
      <c r="L9235" s="15"/>
      <c r="N9235" s="15"/>
    </row>
    <row r="9236" spans="6:14" x14ac:dyDescent="0.35">
      <c r="F9236" s="15"/>
      <c r="H9236" s="15"/>
      <c r="J9236" s="15"/>
      <c r="L9236" s="15"/>
      <c r="N9236" s="15"/>
    </row>
    <row r="9237" spans="6:14" x14ac:dyDescent="0.35">
      <c r="F9237" s="15"/>
      <c r="H9237" s="15"/>
      <c r="J9237" s="15"/>
    </row>
    <row r="9240" spans="6:14" x14ac:dyDescent="0.35">
      <c r="F9240" s="15"/>
      <c r="L9240" s="15"/>
    </row>
    <row r="9244" spans="6:14" x14ac:dyDescent="0.35">
      <c r="F9244" s="15"/>
    </row>
    <row r="9245" spans="6:14" x14ac:dyDescent="0.35">
      <c r="J9245" s="15"/>
      <c r="L9245" s="15"/>
      <c r="N9245" s="15"/>
    </row>
    <row r="9249" spans="6:14" x14ac:dyDescent="0.35">
      <c r="F9249" s="15"/>
      <c r="H9249" s="15"/>
      <c r="J9249" s="15"/>
      <c r="N9249" s="15"/>
    </row>
    <row r="9251" spans="6:14" x14ac:dyDescent="0.35">
      <c r="J9251" s="15"/>
    </row>
    <row r="9252" spans="6:14" x14ac:dyDescent="0.35">
      <c r="F9252" s="15"/>
    </row>
    <row r="9255" spans="6:14" x14ac:dyDescent="0.35">
      <c r="H9255" s="15"/>
      <c r="J9255" s="15"/>
      <c r="L9255" s="15"/>
    </row>
    <row r="9259" spans="6:14" x14ac:dyDescent="0.35">
      <c r="F9259" s="15"/>
      <c r="J9259" s="15"/>
      <c r="L9259" s="15"/>
      <c r="N9259" s="15"/>
    </row>
    <row r="9274" spans="6:14" x14ac:dyDescent="0.35">
      <c r="F9274" s="15"/>
      <c r="H9274" s="15"/>
      <c r="J9274" s="15"/>
      <c r="L9274" s="15"/>
      <c r="N9274" s="15"/>
    </row>
    <row r="9275" spans="6:14" x14ac:dyDescent="0.35">
      <c r="H9275" s="15"/>
      <c r="J9275" s="15"/>
      <c r="L9275" s="15"/>
      <c r="N9275" s="15"/>
    </row>
    <row r="9281" spans="6:14" x14ac:dyDescent="0.35">
      <c r="L9281" s="15"/>
    </row>
    <row r="9285" spans="6:14" x14ac:dyDescent="0.35">
      <c r="F9285" s="15"/>
      <c r="J9285" s="15"/>
      <c r="L9285" s="15"/>
      <c r="N9285" s="15"/>
    </row>
    <row r="9287" spans="6:14" x14ac:dyDescent="0.35">
      <c r="F9287" s="15"/>
    </row>
    <row r="9289" spans="6:14" x14ac:dyDescent="0.35">
      <c r="F9289" s="15"/>
    </row>
    <row r="9291" spans="6:14" x14ac:dyDescent="0.35">
      <c r="J9291" s="15"/>
      <c r="L9291" s="15"/>
      <c r="N9291" s="15"/>
    </row>
    <row r="9293" spans="6:14" x14ac:dyDescent="0.35">
      <c r="J9293" s="15"/>
      <c r="N9293" s="15"/>
    </row>
    <row r="9298" spans="6:14" x14ac:dyDescent="0.35">
      <c r="F9298" s="15"/>
      <c r="H9298" s="15"/>
      <c r="J9298" s="15"/>
      <c r="L9298" s="15"/>
      <c r="N9298" s="15"/>
    </row>
    <row r="9300" spans="6:14" x14ac:dyDescent="0.35">
      <c r="J9300" s="15"/>
      <c r="L9300" s="15"/>
      <c r="N9300" s="15"/>
    </row>
    <row r="9301" spans="6:14" x14ac:dyDescent="0.35">
      <c r="N9301" s="15"/>
    </row>
    <row r="9307" spans="6:14" x14ac:dyDescent="0.35">
      <c r="F9307" s="15"/>
    </row>
    <row r="9308" spans="6:14" x14ac:dyDescent="0.35">
      <c r="L9308" s="15"/>
    </row>
    <row r="9312" spans="6:14" x14ac:dyDescent="0.35">
      <c r="F9312" s="15"/>
      <c r="H9312" s="15"/>
      <c r="J9312" s="15"/>
      <c r="L9312" s="15"/>
      <c r="N9312" s="15"/>
    </row>
    <row r="9318" spans="6:14" x14ac:dyDescent="0.35">
      <c r="F9318" s="15"/>
      <c r="H9318" s="15"/>
      <c r="J9318" s="15"/>
      <c r="L9318" s="15"/>
      <c r="N9318" s="15"/>
    </row>
    <row r="9321" spans="6:14" x14ac:dyDescent="0.35">
      <c r="L9321" s="15"/>
      <c r="N9321" s="15"/>
    </row>
    <row r="9322" spans="6:14" x14ac:dyDescent="0.35">
      <c r="F9322" s="15"/>
      <c r="H9322" s="15"/>
      <c r="J9322" s="15"/>
      <c r="L9322" s="15"/>
      <c r="N9322" s="15"/>
    </row>
    <row r="9324" spans="6:14" x14ac:dyDescent="0.35">
      <c r="F9324" s="15"/>
      <c r="H9324" s="15"/>
    </row>
    <row r="9329" spans="6:14" x14ac:dyDescent="0.35">
      <c r="J9329" s="15"/>
      <c r="L9329" s="15"/>
      <c r="N9329" s="15"/>
    </row>
    <row r="9331" spans="6:14" x14ac:dyDescent="0.35">
      <c r="H9331" s="15"/>
      <c r="J9331" s="15"/>
    </row>
    <row r="9332" spans="6:14" x14ac:dyDescent="0.35">
      <c r="F9332" s="15"/>
      <c r="J9332" s="15"/>
      <c r="L9332" s="15"/>
      <c r="N9332" s="15"/>
    </row>
    <row r="9333" spans="6:14" x14ac:dyDescent="0.35">
      <c r="L9333" s="15"/>
      <c r="N9333" s="15"/>
    </row>
    <row r="9336" spans="6:14" x14ac:dyDescent="0.35">
      <c r="F9336" s="15"/>
    </row>
    <row r="9337" spans="6:14" x14ac:dyDescent="0.35">
      <c r="L9337" s="15"/>
    </row>
    <row r="9338" spans="6:14" x14ac:dyDescent="0.35">
      <c r="H9338" s="15"/>
      <c r="J9338" s="15"/>
      <c r="L9338" s="15"/>
      <c r="N9338" s="15"/>
    </row>
    <row r="9344" spans="6:14" x14ac:dyDescent="0.35">
      <c r="F9344" s="15"/>
    </row>
    <row r="9345" spans="6:14" x14ac:dyDescent="0.35">
      <c r="J9345" s="15"/>
      <c r="N9345" s="15"/>
    </row>
    <row r="9352" spans="6:14" x14ac:dyDescent="0.35">
      <c r="J9352" s="15"/>
    </row>
    <row r="9353" spans="6:14" x14ac:dyDescent="0.35">
      <c r="J9353" s="15"/>
      <c r="L9353" s="15"/>
      <c r="N9353" s="15"/>
    </row>
    <row r="9354" spans="6:14" x14ac:dyDescent="0.35">
      <c r="F9354" s="15"/>
      <c r="J9354" s="15"/>
      <c r="L9354" s="15"/>
      <c r="N9354" s="15"/>
    </row>
    <row r="9355" spans="6:14" x14ac:dyDescent="0.35">
      <c r="F9355" s="15"/>
      <c r="J9355" s="15"/>
    </row>
    <row r="9366" spans="6:14" x14ac:dyDescent="0.35">
      <c r="J9366" s="15"/>
      <c r="N9366" s="15"/>
    </row>
    <row r="9367" spans="6:14" x14ac:dyDescent="0.35">
      <c r="F9367" s="15"/>
      <c r="H9367" s="15"/>
      <c r="J9367" s="15"/>
      <c r="L9367" s="15"/>
      <c r="N9367" s="15"/>
    </row>
    <row r="9374" spans="6:14" x14ac:dyDescent="0.35">
      <c r="H9374" s="15"/>
      <c r="J9374" s="15"/>
      <c r="L9374" s="15"/>
      <c r="N9374" s="15"/>
    </row>
    <row r="9379" spans="6:14" x14ac:dyDescent="0.35">
      <c r="J9379" s="15"/>
      <c r="L9379" s="15"/>
      <c r="N9379" s="15"/>
    </row>
    <row r="9384" spans="6:14" x14ac:dyDescent="0.35">
      <c r="H9384" s="15"/>
    </row>
    <row r="9387" spans="6:14" x14ac:dyDescent="0.35">
      <c r="L9387" s="15"/>
      <c r="N9387" s="15"/>
    </row>
    <row r="9391" spans="6:14" x14ac:dyDescent="0.35">
      <c r="F9391" s="15"/>
      <c r="H9391" s="15"/>
      <c r="J9391" s="15"/>
      <c r="L9391" s="15"/>
      <c r="N9391" s="15"/>
    </row>
    <row r="9395" spans="6:14" x14ac:dyDescent="0.35">
      <c r="L9395" s="15"/>
    </row>
    <row r="9398" spans="6:14" x14ac:dyDescent="0.35">
      <c r="L9398" s="15"/>
    </row>
    <row r="9400" spans="6:14" x14ac:dyDescent="0.35">
      <c r="J9400" s="15"/>
      <c r="N9400" s="15"/>
    </row>
    <row r="9404" spans="6:14" x14ac:dyDescent="0.35">
      <c r="F9404" s="15"/>
      <c r="L9404" s="15"/>
    </row>
    <row r="9405" spans="6:14" x14ac:dyDescent="0.35">
      <c r="F9405" s="15"/>
      <c r="H9405" s="15"/>
      <c r="J9405" s="15"/>
      <c r="L9405" s="15"/>
      <c r="N9405" s="15"/>
    </row>
    <row r="9407" spans="6:14" x14ac:dyDescent="0.35">
      <c r="L9407" s="15"/>
      <c r="N9407" s="15"/>
    </row>
    <row r="9409" spans="6:14" x14ac:dyDescent="0.35">
      <c r="F9409" s="15"/>
    </row>
    <row r="9410" spans="6:14" x14ac:dyDescent="0.35">
      <c r="F9410" s="15"/>
      <c r="J9410" s="15"/>
      <c r="L9410" s="15"/>
      <c r="N9410" s="15"/>
    </row>
    <row r="9412" spans="6:14" x14ac:dyDescent="0.35">
      <c r="J9412" s="15"/>
      <c r="L9412" s="15"/>
    </row>
    <row r="9414" spans="6:14" x14ac:dyDescent="0.35">
      <c r="J9414" s="15"/>
      <c r="L9414" s="15"/>
      <c r="N9414" s="15"/>
    </row>
    <row r="9415" spans="6:14" x14ac:dyDescent="0.35">
      <c r="L9415" s="15"/>
    </row>
    <row r="9419" spans="6:14" x14ac:dyDescent="0.35">
      <c r="J9419" s="15"/>
    </row>
    <row r="9421" spans="6:14" x14ac:dyDescent="0.35">
      <c r="H9421" s="15"/>
    </row>
    <row r="9422" spans="6:14" x14ac:dyDescent="0.35">
      <c r="F9422" s="15"/>
    </row>
    <row r="9424" spans="6:14" x14ac:dyDescent="0.35">
      <c r="J9424" s="15"/>
      <c r="L9424" s="15"/>
      <c r="N9424" s="15"/>
    </row>
    <row r="9428" spans="6:14" x14ac:dyDescent="0.35">
      <c r="F9428" s="15"/>
      <c r="H9428" s="15"/>
      <c r="J9428" s="15"/>
      <c r="L9428" s="15"/>
      <c r="N9428" s="15"/>
    </row>
    <row r="9431" spans="6:14" x14ac:dyDescent="0.35">
      <c r="J9431" s="15"/>
    </row>
    <row r="9441" spans="6:14" x14ac:dyDescent="0.35">
      <c r="H9441" s="15"/>
      <c r="J9441" s="15"/>
      <c r="L9441" s="15"/>
      <c r="N9441" s="15"/>
    </row>
    <row r="9443" spans="6:14" x14ac:dyDescent="0.35">
      <c r="J9443" s="15"/>
      <c r="L9443" s="15"/>
      <c r="N9443" s="15"/>
    </row>
    <row r="9444" spans="6:14" x14ac:dyDescent="0.35">
      <c r="F9444" s="15"/>
      <c r="H9444" s="15"/>
    </row>
    <row r="9445" spans="6:14" x14ac:dyDescent="0.35">
      <c r="F9445" s="15"/>
      <c r="H9445" s="15"/>
    </row>
    <row r="9449" spans="6:14" x14ac:dyDescent="0.35">
      <c r="F9449" s="15"/>
      <c r="H9449" s="15"/>
      <c r="J9449" s="15"/>
      <c r="L9449" s="15"/>
      <c r="N9449" s="15"/>
    </row>
    <row r="9453" spans="6:14" x14ac:dyDescent="0.35">
      <c r="L9453" s="15"/>
    </row>
    <row r="9454" spans="6:14" x14ac:dyDescent="0.35">
      <c r="F9454" s="15"/>
    </row>
    <row r="9459" spans="6:14" x14ac:dyDescent="0.35">
      <c r="N9459" s="15"/>
    </row>
    <row r="9464" spans="6:14" x14ac:dyDescent="0.35">
      <c r="J9464" s="15"/>
      <c r="L9464" s="15"/>
      <c r="N9464" s="15"/>
    </row>
    <row r="9465" spans="6:14" x14ac:dyDescent="0.35">
      <c r="H9465" s="15"/>
      <c r="J9465" s="15"/>
      <c r="N9465" s="15"/>
    </row>
    <row r="9466" spans="6:14" x14ac:dyDescent="0.35">
      <c r="F9466" s="15"/>
      <c r="H9466" s="15"/>
      <c r="J9466" s="15"/>
      <c r="L9466" s="15"/>
      <c r="N9466" s="15"/>
    </row>
    <row r="9467" spans="6:14" x14ac:dyDescent="0.35">
      <c r="H9467" s="15"/>
    </row>
    <row r="9468" spans="6:14" x14ac:dyDescent="0.35">
      <c r="J9468" s="15"/>
    </row>
    <row r="9469" spans="6:14" x14ac:dyDescent="0.35">
      <c r="F9469" s="15"/>
      <c r="H9469" s="15"/>
      <c r="J9469" s="15"/>
      <c r="L9469" s="15"/>
      <c r="N9469" s="15"/>
    </row>
    <row r="9471" spans="6:14" x14ac:dyDescent="0.35">
      <c r="J9471" s="15"/>
      <c r="L9471" s="15"/>
      <c r="N9471" s="15"/>
    </row>
    <row r="9473" spans="6:14" x14ac:dyDescent="0.35">
      <c r="F9473" s="15"/>
      <c r="H9473" s="15"/>
      <c r="J9473" s="15"/>
      <c r="N9473" s="15"/>
    </row>
    <row r="9480" spans="6:14" x14ac:dyDescent="0.35">
      <c r="F9480" s="15"/>
      <c r="L9480" s="15"/>
      <c r="N9480" s="15"/>
    </row>
    <row r="9491" spans="6:14" x14ac:dyDescent="0.35">
      <c r="F9491" s="15"/>
      <c r="H9491" s="15"/>
      <c r="L9491" s="15"/>
      <c r="N9491" s="15"/>
    </row>
    <row r="9494" spans="6:14" x14ac:dyDescent="0.35">
      <c r="L9494" s="15"/>
    </row>
    <row r="9496" spans="6:14" x14ac:dyDescent="0.35">
      <c r="J9496" s="15"/>
    </row>
    <row r="9497" spans="6:14" x14ac:dyDescent="0.35">
      <c r="F9497" s="15"/>
    </row>
    <row r="9510" spans="6:14" x14ac:dyDescent="0.35">
      <c r="F9510" s="15"/>
      <c r="J9510" s="15"/>
      <c r="L9510" s="15"/>
      <c r="N9510" s="15"/>
    </row>
    <row r="9520" spans="6:14" x14ac:dyDescent="0.35">
      <c r="F9520" s="15"/>
      <c r="H9520" s="15"/>
      <c r="J9520" s="15"/>
      <c r="L9520" s="15"/>
      <c r="N9520" s="15"/>
    </row>
    <row r="9527" spans="6:14" x14ac:dyDescent="0.35">
      <c r="J9527" s="15"/>
    </row>
    <row r="9534" spans="6:14" x14ac:dyDescent="0.35">
      <c r="F9534" s="15"/>
      <c r="H9534" s="15"/>
      <c r="J9534" s="15"/>
      <c r="L9534" s="15"/>
      <c r="N9534" s="15"/>
    </row>
    <row r="9541" spans="6:14" x14ac:dyDescent="0.35">
      <c r="N9541" s="15"/>
    </row>
    <row r="9544" spans="6:14" x14ac:dyDescent="0.35">
      <c r="F9544" s="15"/>
      <c r="J9544" s="15"/>
      <c r="L9544" s="15"/>
      <c r="N9544" s="15"/>
    </row>
    <row r="9549" spans="6:14" x14ac:dyDescent="0.35">
      <c r="F9549" s="15"/>
      <c r="H9549" s="15"/>
      <c r="J9549" s="15"/>
      <c r="L9549" s="15"/>
      <c r="N9549" s="15"/>
    </row>
    <row r="9563" spans="6:14" x14ac:dyDescent="0.35">
      <c r="F9563" s="15"/>
      <c r="H9563" s="15"/>
      <c r="J9563" s="15"/>
      <c r="L9563" s="15"/>
      <c r="N9563" s="15"/>
    </row>
    <row r="9567" spans="6:14" x14ac:dyDescent="0.35">
      <c r="J9567" s="15"/>
      <c r="L9567" s="15"/>
      <c r="N9567" s="15"/>
    </row>
    <row r="9569" spans="6:14" x14ac:dyDescent="0.35">
      <c r="F9569" s="15"/>
      <c r="H9569" s="15"/>
      <c r="J9569" s="15"/>
      <c r="L9569" s="15"/>
      <c r="N9569" s="15"/>
    </row>
    <row r="9571" spans="6:14" x14ac:dyDescent="0.35">
      <c r="H9571" s="15"/>
    </row>
    <row r="9576" spans="6:14" x14ac:dyDescent="0.35">
      <c r="J9576" s="15"/>
      <c r="L9576" s="15"/>
      <c r="N9576" s="15"/>
    </row>
    <row r="9585" spans="6:14" x14ac:dyDescent="0.35">
      <c r="J9585" s="15"/>
      <c r="L9585" s="15"/>
    </row>
    <row r="9587" spans="6:14" x14ac:dyDescent="0.35">
      <c r="F9587" s="15"/>
      <c r="H9587" s="15"/>
      <c r="J9587" s="15"/>
      <c r="L9587" s="15"/>
      <c r="N9587" s="15"/>
    </row>
    <row r="9588" spans="6:14" x14ac:dyDescent="0.35">
      <c r="F9588" s="15"/>
      <c r="H9588" s="15"/>
      <c r="J9588" s="15"/>
    </row>
    <row r="9589" spans="6:14" x14ac:dyDescent="0.35">
      <c r="J9589" s="15"/>
      <c r="L9589" s="15"/>
    </row>
    <row r="9590" spans="6:14" x14ac:dyDescent="0.35">
      <c r="F9590" s="15"/>
      <c r="H9590" s="15"/>
      <c r="J9590" s="15"/>
      <c r="L9590" s="15"/>
      <c r="N9590" s="15"/>
    </row>
    <row r="9591" spans="6:14" x14ac:dyDescent="0.35">
      <c r="F9591" s="15"/>
      <c r="H9591" s="15"/>
    </row>
    <row r="9592" spans="6:14" x14ac:dyDescent="0.35">
      <c r="F9592" s="15"/>
      <c r="L9592" s="15"/>
      <c r="N9592" s="15"/>
    </row>
    <row r="9593" spans="6:14" x14ac:dyDescent="0.35">
      <c r="F9593" s="15"/>
    </row>
    <row r="9596" spans="6:14" x14ac:dyDescent="0.35">
      <c r="J9596" s="15"/>
      <c r="L9596" s="15"/>
    </row>
    <row r="9598" spans="6:14" x14ac:dyDescent="0.35">
      <c r="F9598" s="15"/>
      <c r="J9598" s="15"/>
      <c r="L9598" s="15"/>
      <c r="N9598" s="15"/>
    </row>
    <row r="9600" spans="6:14" x14ac:dyDescent="0.35">
      <c r="L9600" s="15"/>
      <c r="N9600" s="15"/>
    </row>
    <row r="9601" spans="6:14" x14ac:dyDescent="0.35">
      <c r="F9601" s="15"/>
      <c r="J9601" s="15"/>
      <c r="L9601" s="15"/>
      <c r="N9601" s="15"/>
    </row>
    <row r="9605" spans="6:14" x14ac:dyDescent="0.35">
      <c r="F9605" s="15"/>
      <c r="J9605" s="15"/>
      <c r="L9605" s="15"/>
      <c r="N9605" s="15"/>
    </row>
    <row r="9607" spans="6:14" x14ac:dyDescent="0.35">
      <c r="F9607" s="15"/>
      <c r="H9607" s="15"/>
      <c r="J9607" s="15"/>
      <c r="L9607" s="15"/>
      <c r="N9607" s="15"/>
    </row>
    <row r="9608" spans="6:14" x14ac:dyDescent="0.35">
      <c r="F9608" s="15"/>
      <c r="H9608" s="15"/>
      <c r="L9608" s="15"/>
    </row>
    <row r="9613" spans="6:14" x14ac:dyDescent="0.35">
      <c r="J9613" s="15"/>
    </row>
    <row r="9615" spans="6:14" x14ac:dyDescent="0.35">
      <c r="F9615" s="15"/>
      <c r="H9615" s="15"/>
      <c r="J9615" s="15"/>
      <c r="L9615" s="15"/>
      <c r="N9615" s="15"/>
    </row>
    <row r="9620" spans="6:14" x14ac:dyDescent="0.35">
      <c r="J9620" s="15"/>
      <c r="L9620" s="15"/>
      <c r="N9620" s="15"/>
    </row>
    <row r="9621" spans="6:14" x14ac:dyDescent="0.35">
      <c r="H9621" s="15"/>
      <c r="J9621" s="15"/>
      <c r="L9621" s="15"/>
      <c r="N9621" s="15"/>
    </row>
    <row r="9627" spans="6:14" x14ac:dyDescent="0.35">
      <c r="F9627" s="15"/>
    </row>
    <row r="9628" spans="6:14" x14ac:dyDescent="0.35">
      <c r="H9628" s="15"/>
      <c r="J9628" s="15"/>
      <c r="N9628" s="15"/>
    </row>
    <row r="9629" spans="6:14" x14ac:dyDescent="0.35">
      <c r="J9629" s="15"/>
      <c r="L9629" s="15"/>
      <c r="N9629" s="15"/>
    </row>
    <row r="9631" spans="6:14" x14ac:dyDescent="0.35">
      <c r="L9631" s="15"/>
    </row>
    <row r="9633" spans="6:14" x14ac:dyDescent="0.35">
      <c r="H9633" s="15"/>
      <c r="J9633" s="15"/>
      <c r="N9633" s="15"/>
    </row>
    <row r="9634" spans="6:14" x14ac:dyDescent="0.35">
      <c r="F9634" s="15"/>
    </row>
    <row r="9637" spans="6:14" x14ac:dyDescent="0.35">
      <c r="F9637" s="15"/>
    </row>
    <row r="9641" spans="6:14" x14ac:dyDescent="0.35">
      <c r="J9641" s="15"/>
      <c r="L9641" s="15"/>
      <c r="N9641" s="15"/>
    </row>
    <row r="9642" spans="6:14" x14ac:dyDescent="0.35">
      <c r="J9642" s="15"/>
      <c r="L9642" s="15"/>
      <c r="N9642" s="15"/>
    </row>
    <row r="9644" spans="6:14" x14ac:dyDescent="0.35">
      <c r="F9644" s="15"/>
      <c r="H9644" s="15"/>
      <c r="J9644" s="15"/>
      <c r="L9644" s="15"/>
      <c r="N9644" s="15"/>
    </row>
    <row r="9646" spans="6:14" x14ac:dyDescent="0.35">
      <c r="J9646" s="15"/>
    </row>
    <row r="9649" spans="6:14" x14ac:dyDescent="0.35">
      <c r="F9649" s="15"/>
      <c r="H9649" s="15"/>
      <c r="J9649" s="15"/>
      <c r="L9649" s="15"/>
    </row>
    <row r="9650" spans="6:14" x14ac:dyDescent="0.35">
      <c r="F9650" s="15"/>
    </row>
    <row r="9651" spans="6:14" x14ac:dyDescent="0.35">
      <c r="J9651" s="15"/>
      <c r="L9651" s="15"/>
      <c r="N9651" s="15"/>
    </row>
    <row r="9655" spans="6:14" x14ac:dyDescent="0.35">
      <c r="F9655" s="15"/>
    </row>
    <row r="9656" spans="6:14" x14ac:dyDescent="0.35">
      <c r="F9656" s="15"/>
    </row>
    <row r="9660" spans="6:14" x14ac:dyDescent="0.35">
      <c r="F9660" s="15"/>
      <c r="H9660" s="15"/>
      <c r="J9660" s="15"/>
      <c r="L9660" s="15"/>
      <c r="N9660" s="15"/>
    </row>
    <row r="9661" spans="6:14" x14ac:dyDescent="0.35">
      <c r="F9661" s="15"/>
      <c r="H9661" s="15"/>
      <c r="J9661" s="15"/>
      <c r="L9661" s="15"/>
      <c r="N9661" s="15"/>
    </row>
    <row r="9670" spans="6:14" x14ac:dyDescent="0.35">
      <c r="J9670" s="15"/>
      <c r="L9670" s="15"/>
      <c r="N9670" s="15"/>
    </row>
    <row r="9679" spans="6:14" x14ac:dyDescent="0.35">
      <c r="F9679" s="15"/>
      <c r="H9679" s="15"/>
      <c r="J9679" s="15"/>
      <c r="L9679" s="15"/>
      <c r="N9679" s="15"/>
    </row>
    <row r="9681" spans="10:14" x14ac:dyDescent="0.35">
      <c r="L9681" s="15"/>
      <c r="N9681" s="15"/>
    </row>
    <row r="9686" spans="10:14" x14ac:dyDescent="0.35">
      <c r="J9686" s="15"/>
      <c r="L9686" s="15"/>
      <c r="N9686" s="15"/>
    </row>
    <row r="9691" spans="10:14" x14ac:dyDescent="0.35">
      <c r="J9691" s="15"/>
      <c r="L9691" s="15"/>
      <c r="N9691" s="15"/>
    </row>
    <row r="9702" spans="6:14" x14ac:dyDescent="0.35">
      <c r="F9702" s="15"/>
      <c r="H9702" s="15"/>
      <c r="J9702" s="15"/>
      <c r="L9702" s="15"/>
      <c r="N9702" s="15"/>
    </row>
    <row r="9704" spans="6:14" x14ac:dyDescent="0.35">
      <c r="F9704" s="15"/>
      <c r="H9704" s="15"/>
      <c r="J9704" s="15"/>
      <c r="L9704" s="15"/>
      <c r="N9704" s="15"/>
    </row>
    <row r="9705" spans="6:14" x14ac:dyDescent="0.35">
      <c r="L9705" s="15"/>
    </row>
    <row r="9707" spans="6:14" x14ac:dyDescent="0.35">
      <c r="F9707" s="15"/>
      <c r="H9707" s="15"/>
      <c r="L9707" s="15"/>
      <c r="N9707" s="15"/>
    </row>
    <row r="9713" spans="6:14" x14ac:dyDescent="0.35">
      <c r="L9713" s="15"/>
      <c r="N9713" s="15"/>
    </row>
    <row r="9714" spans="6:14" x14ac:dyDescent="0.35">
      <c r="F9714" s="15"/>
    </row>
    <row r="9715" spans="6:14" x14ac:dyDescent="0.35">
      <c r="N9715" s="15"/>
    </row>
    <row r="9719" spans="6:14" x14ac:dyDescent="0.35">
      <c r="L9719" s="15"/>
    </row>
    <row r="9722" spans="6:14" x14ac:dyDescent="0.35">
      <c r="H9722" s="15"/>
      <c r="J9722" s="15"/>
      <c r="L9722" s="15"/>
      <c r="N9722" s="15"/>
    </row>
    <row r="9725" spans="6:14" x14ac:dyDescent="0.35">
      <c r="F9725" s="15"/>
      <c r="H9725" s="15"/>
      <c r="J9725" s="15"/>
      <c r="L9725" s="15"/>
      <c r="N9725" s="15"/>
    </row>
    <row r="9726" spans="6:14" x14ac:dyDescent="0.35">
      <c r="H9726" s="15"/>
      <c r="J9726" s="15"/>
      <c r="L9726" s="15"/>
      <c r="N9726" s="15"/>
    </row>
    <row r="9730" spans="6:14" x14ac:dyDescent="0.35">
      <c r="J9730" s="15"/>
    </row>
    <row r="9731" spans="6:14" x14ac:dyDescent="0.35">
      <c r="L9731" s="15"/>
    </row>
    <row r="9732" spans="6:14" x14ac:dyDescent="0.35">
      <c r="F9732" s="15"/>
    </row>
    <row r="9737" spans="6:14" x14ac:dyDescent="0.35">
      <c r="J9737" s="15"/>
    </row>
    <row r="9738" spans="6:14" x14ac:dyDescent="0.35">
      <c r="J9738" s="15"/>
    </row>
    <row r="9739" spans="6:14" x14ac:dyDescent="0.35">
      <c r="F9739" s="15"/>
      <c r="H9739" s="15"/>
      <c r="J9739" s="15"/>
      <c r="L9739" s="15"/>
      <c r="N9739" s="15"/>
    </row>
    <row r="9742" spans="6:14" x14ac:dyDescent="0.35">
      <c r="J9742" s="15"/>
      <c r="L9742" s="15"/>
      <c r="N9742" s="15"/>
    </row>
    <row r="9743" spans="6:14" x14ac:dyDescent="0.35">
      <c r="L9743" s="15"/>
    </row>
    <row r="9744" spans="6:14" x14ac:dyDescent="0.35">
      <c r="F9744" s="15"/>
      <c r="H9744" s="15"/>
    </row>
    <row r="9747" spans="6:14" x14ac:dyDescent="0.35">
      <c r="F9747" s="15"/>
      <c r="H9747" s="15"/>
      <c r="J9747" s="15"/>
      <c r="L9747" s="15"/>
      <c r="N9747" s="15"/>
    </row>
    <row r="9748" spans="6:14" x14ac:dyDescent="0.35">
      <c r="J9748" s="15"/>
      <c r="L9748" s="15"/>
    </row>
    <row r="9752" spans="6:14" x14ac:dyDescent="0.35">
      <c r="F9752" s="15"/>
      <c r="H9752" s="15"/>
      <c r="J9752" s="15"/>
      <c r="L9752" s="15"/>
      <c r="N9752" s="15"/>
    </row>
    <row r="9755" spans="6:14" x14ac:dyDescent="0.35">
      <c r="F9755" s="15"/>
    </row>
    <row r="9757" spans="6:14" x14ac:dyDescent="0.35">
      <c r="F9757" s="15"/>
      <c r="H9757" s="15"/>
      <c r="J9757" s="15"/>
      <c r="L9757" s="15"/>
      <c r="N9757" s="15"/>
    </row>
    <row r="9760" spans="6:14" x14ac:dyDescent="0.35">
      <c r="F9760" s="15"/>
      <c r="H9760" s="15"/>
    </row>
    <row r="9761" spans="6:14" x14ac:dyDescent="0.35">
      <c r="J9761" s="15"/>
      <c r="L9761" s="15"/>
      <c r="N9761" s="15"/>
    </row>
    <row r="9766" spans="6:14" x14ac:dyDescent="0.35">
      <c r="F9766" s="15"/>
      <c r="H9766" s="15"/>
      <c r="J9766" s="15"/>
      <c r="L9766" s="15"/>
      <c r="N9766" s="15"/>
    </row>
    <row r="9767" spans="6:14" x14ac:dyDescent="0.35">
      <c r="L9767" s="15"/>
      <c r="N9767" s="15"/>
    </row>
    <row r="9769" spans="6:14" x14ac:dyDescent="0.35">
      <c r="H9769" s="15"/>
      <c r="L9769" s="15"/>
      <c r="N9769" s="15"/>
    </row>
    <row r="9771" spans="6:14" x14ac:dyDescent="0.35">
      <c r="F9771" s="15"/>
      <c r="H9771" s="15"/>
      <c r="J9771" s="15"/>
      <c r="L9771" s="15"/>
    </row>
    <row r="9774" spans="6:14" x14ac:dyDescent="0.35">
      <c r="F9774" s="15"/>
      <c r="H9774" s="15"/>
      <c r="L9774" s="15"/>
      <c r="N9774" s="15"/>
    </row>
    <row r="9776" spans="6:14" x14ac:dyDescent="0.35">
      <c r="J9776" s="15"/>
      <c r="L9776" s="15"/>
      <c r="N9776" s="15"/>
    </row>
    <row r="9785" spans="6:14" x14ac:dyDescent="0.35">
      <c r="J9785" s="15"/>
      <c r="L9785" s="15"/>
      <c r="N9785" s="15"/>
    </row>
    <row r="9787" spans="6:14" x14ac:dyDescent="0.35">
      <c r="F9787" s="15"/>
      <c r="H9787" s="15"/>
      <c r="J9787" s="15"/>
      <c r="L9787" s="15"/>
      <c r="N9787" s="15"/>
    </row>
    <row r="9795" spans="6:14" x14ac:dyDescent="0.35">
      <c r="F9795" s="15"/>
    </row>
    <row r="9799" spans="6:14" x14ac:dyDescent="0.35">
      <c r="H9799" s="15"/>
      <c r="J9799" s="15"/>
      <c r="L9799" s="15"/>
      <c r="N9799" s="15"/>
    </row>
    <row r="9800" spans="6:14" x14ac:dyDescent="0.35">
      <c r="L9800" s="15"/>
      <c r="N9800" s="15"/>
    </row>
    <row r="9803" spans="6:14" x14ac:dyDescent="0.35">
      <c r="J9803" s="15"/>
      <c r="L9803" s="15"/>
      <c r="N9803" s="15"/>
    </row>
    <row r="9807" spans="6:14" x14ac:dyDescent="0.35">
      <c r="J9807" s="15"/>
    </row>
    <row r="9808" spans="6:14" x14ac:dyDescent="0.35">
      <c r="F9808" s="15"/>
      <c r="H9808" s="15"/>
      <c r="J9808" s="15"/>
      <c r="L9808" s="15"/>
      <c r="N9808" s="15"/>
    </row>
    <row r="9809" spans="6:14" x14ac:dyDescent="0.35">
      <c r="F9809" s="15"/>
      <c r="H9809" s="15"/>
    </row>
    <row r="9811" spans="6:14" x14ac:dyDescent="0.35">
      <c r="F9811" s="15"/>
      <c r="H9811" s="15"/>
      <c r="J9811" s="15"/>
      <c r="L9811" s="15"/>
      <c r="N9811" s="15"/>
    </row>
    <row r="9812" spans="6:14" x14ac:dyDescent="0.35">
      <c r="F9812" s="15"/>
      <c r="J9812" s="15"/>
      <c r="N9812" s="15"/>
    </row>
    <row r="9814" spans="6:14" x14ac:dyDescent="0.35">
      <c r="J9814" s="15"/>
      <c r="L9814" s="15"/>
      <c r="N9814" s="15"/>
    </row>
    <row r="9816" spans="6:14" x14ac:dyDescent="0.35">
      <c r="H9816" s="15"/>
      <c r="J9816" s="15"/>
      <c r="L9816" s="15"/>
      <c r="N9816" s="15"/>
    </row>
    <row r="9817" spans="6:14" x14ac:dyDescent="0.35">
      <c r="F9817" s="15"/>
      <c r="H9817" s="15"/>
      <c r="J9817" s="15"/>
      <c r="L9817" s="15"/>
      <c r="N9817" s="15"/>
    </row>
    <row r="9819" spans="6:14" x14ac:dyDescent="0.35">
      <c r="N9819" s="15"/>
    </row>
    <row r="9823" spans="6:14" x14ac:dyDescent="0.35">
      <c r="F9823" s="15"/>
      <c r="H9823" s="15"/>
      <c r="J9823" s="15"/>
      <c r="L9823" s="15"/>
      <c r="N9823" s="15"/>
    </row>
    <row r="9826" spans="6:14" x14ac:dyDescent="0.35">
      <c r="J9826" s="15"/>
      <c r="L9826" s="15"/>
      <c r="N9826" s="15"/>
    </row>
    <row r="9828" spans="6:14" x14ac:dyDescent="0.35">
      <c r="J9828" s="15"/>
      <c r="L9828" s="15"/>
      <c r="N9828" s="15"/>
    </row>
    <row r="9837" spans="6:14" x14ac:dyDescent="0.35">
      <c r="F9837" s="15"/>
      <c r="H9837" s="15"/>
    </row>
    <row r="9838" spans="6:14" x14ac:dyDescent="0.35">
      <c r="F9838" s="15"/>
      <c r="H9838" s="15"/>
      <c r="J9838" s="15"/>
      <c r="L9838" s="15"/>
      <c r="N9838" s="15"/>
    </row>
    <row r="9843" spans="6:14" x14ac:dyDescent="0.35">
      <c r="H9843" s="15"/>
      <c r="J9843" s="15"/>
      <c r="L9843" s="15"/>
      <c r="N9843" s="15"/>
    </row>
    <row r="9844" spans="6:14" x14ac:dyDescent="0.35">
      <c r="J9844" s="15"/>
    </row>
    <row r="9847" spans="6:14" x14ac:dyDescent="0.35">
      <c r="F9847" s="15"/>
      <c r="J9847" s="15"/>
      <c r="L9847" s="15"/>
      <c r="N9847" s="15"/>
    </row>
    <row r="9848" spans="6:14" x14ac:dyDescent="0.35">
      <c r="F9848" s="15"/>
      <c r="H9848" s="15"/>
      <c r="J9848" s="15"/>
      <c r="L9848" s="15"/>
      <c r="N9848" s="15"/>
    </row>
    <row r="9849" spans="6:14" x14ac:dyDescent="0.35">
      <c r="F9849" s="15"/>
    </row>
    <row r="9853" spans="6:14" x14ac:dyDescent="0.35">
      <c r="F9853" s="15"/>
      <c r="H9853" s="15"/>
      <c r="J9853" s="15"/>
      <c r="L9853" s="15"/>
      <c r="N9853" s="15"/>
    </row>
    <row r="9861" spans="6:14" x14ac:dyDescent="0.35">
      <c r="J9861" s="15"/>
      <c r="N9861" s="15"/>
    </row>
    <row r="9864" spans="6:14" x14ac:dyDescent="0.35">
      <c r="J9864" s="15"/>
    </row>
    <row r="9865" spans="6:14" x14ac:dyDescent="0.35">
      <c r="L9865" s="15"/>
      <c r="N9865" s="15"/>
    </row>
    <row r="9867" spans="6:14" x14ac:dyDescent="0.35">
      <c r="F9867" s="15"/>
      <c r="H9867" s="15"/>
      <c r="J9867" s="15"/>
      <c r="L9867" s="15"/>
      <c r="N9867" s="15"/>
    </row>
    <row r="9882" spans="8:14" x14ac:dyDescent="0.35">
      <c r="J9882" s="15"/>
      <c r="L9882" s="15"/>
      <c r="N9882" s="15"/>
    </row>
    <row r="9884" spans="8:14" x14ac:dyDescent="0.35">
      <c r="H9884" s="15"/>
    </row>
    <row r="9887" spans="8:14" x14ac:dyDescent="0.35">
      <c r="J9887" s="15"/>
      <c r="L9887" s="15"/>
    </row>
    <row r="9889" spans="8:14" x14ac:dyDescent="0.35">
      <c r="J9889" s="15"/>
      <c r="L9889" s="15"/>
      <c r="N9889" s="15"/>
    </row>
    <row r="9890" spans="8:14" x14ac:dyDescent="0.35">
      <c r="J9890" s="15"/>
      <c r="L9890" s="15"/>
      <c r="N9890" s="15"/>
    </row>
    <row r="9896" spans="8:14" x14ac:dyDescent="0.35">
      <c r="J9896" s="15"/>
      <c r="L9896" s="15"/>
    </row>
    <row r="9900" spans="8:14" x14ac:dyDescent="0.35">
      <c r="J9900" s="15"/>
      <c r="L9900" s="15"/>
      <c r="N9900" s="15"/>
    </row>
    <row r="9903" spans="8:14" x14ac:dyDescent="0.35">
      <c r="H9903" s="15"/>
      <c r="J9903" s="15"/>
      <c r="L9903" s="15"/>
      <c r="N9903" s="15"/>
    </row>
    <row r="9909" spans="6:14" x14ac:dyDescent="0.35">
      <c r="J9909" s="15"/>
      <c r="L9909" s="15"/>
    </row>
    <row r="9912" spans="6:14" x14ac:dyDescent="0.35">
      <c r="F9912" s="15"/>
      <c r="H9912" s="15"/>
      <c r="J9912" s="15"/>
      <c r="L9912" s="15"/>
      <c r="N9912" s="15"/>
    </row>
    <row r="9914" spans="6:14" x14ac:dyDescent="0.35">
      <c r="F9914" s="15"/>
      <c r="H9914" s="15"/>
      <c r="J9914" s="15"/>
      <c r="L9914" s="15"/>
      <c r="N9914" s="15"/>
    </row>
    <row r="9918" spans="6:14" x14ac:dyDescent="0.35">
      <c r="J9918" s="15"/>
      <c r="L9918" s="15"/>
      <c r="N9918" s="15"/>
    </row>
    <row r="9919" spans="6:14" x14ac:dyDescent="0.35">
      <c r="H9919" s="15"/>
      <c r="J9919" s="15"/>
      <c r="L9919" s="15"/>
      <c r="N9919" s="15"/>
    </row>
    <row r="9923" spans="6:14" x14ac:dyDescent="0.35">
      <c r="F9923" s="15"/>
      <c r="H9923" s="15"/>
      <c r="J9923" s="15"/>
      <c r="L9923" s="15"/>
      <c r="N9923" s="15"/>
    </row>
    <row r="9926" spans="6:14" x14ac:dyDescent="0.35">
      <c r="L9926" s="15"/>
    </row>
    <row r="9930" spans="6:14" x14ac:dyDescent="0.35">
      <c r="J9930" s="15"/>
      <c r="L9930" s="15"/>
      <c r="N9930" s="15"/>
    </row>
    <row r="9938" spans="6:14" x14ac:dyDescent="0.35">
      <c r="F9938" s="15"/>
      <c r="H9938" s="15"/>
      <c r="J9938" s="15"/>
      <c r="L9938" s="15"/>
      <c r="N9938" s="15"/>
    </row>
    <row r="9945" spans="6:14" x14ac:dyDescent="0.35">
      <c r="F9945" s="15"/>
    </row>
    <row r="9948" spans="6:14" x14ac:dyDescent="0.35">
      <c r="H9948" s="15"/>
      <c r="J9948" s="15"/>
      <c r="N9948" s="15"/>
    </row>
    <row r="9950" spans="6:14" x14ac:dyDescent="0.35">
      <c r="L9950" s="15"/>
    </row>
    <row r="9951" spans="6:14" x14ac:dyDescent="0.35">
      <c r="L9951" s="15"/>
    </row>
    <row r="9956" spans="6:14" x14ac:dyDescent="0.35">
      <c r="F9956" s="15"/>
      <c r="H9956" s="15"/>
      <c r="J9956" s="15"/>
      <c r="L9956" s="15"/>
      <c r="N9956" s="15"/>
    </row>
    <row r="9957" spans="6:14" x14ac:dyDescent="0.35">
      <c r="F9957" s="15"/>
      <c r="H9957" s="15"/>
      <c r="L9957" s="15"/>
    </row>
    <row r="9963" spans="6:14" x14ac:dyDescent="0.35">
      <c r="J9963" s="15"/>
      <c r="N9963" s="15"/>
    </row>
    <row r="9965" spans="6:14" x14ac:dyDescent="0.35">
      <c r="L9965" s="15"/>
      <c r="N9965" s="15"/>
    </row>
    <row r="9966" spans="6:14" x14ac:dyDescent="0.35">
      <c r="F9966" s="15"/>
      <c r="H9966" s="15"/>
      <c r="J9966" s="15"/>
      <c r="L9966" s="15"/>
      <c r="N9966" s="15"/>
    </row>
    <row r="9968" spans="6:14" x14ac:dyDescent="0.35">
      <c r="F9968" s="15"/>
      <c r="H9968" s="15"/>
      <c r="J9968" s="15"/>
      <c r="L9968" s="15"/>
      <c r="N9968" s="15"/>
    </row>
    <row r="9973" spans="6:14" x14ac:dyDescent="0.35">
      <c r="H9973" s="15"/>
      <c r="J9973" s="15"/>
      <c r="L9973" s="15"/>
      <c r="N9973" s="15"/>
    </row>
    <row r="9975" spans="6:14" x14ac:dyDescent="0.35">
      <c r="F9975" s="15"/>
      <c r="H9975" s="15"/>
      <c r="J9975" s="15"/>
      <c r="L9975" s="15"/>
    </row>
    <row r="9977" spans="6:14" x14ac:dyDescent="0.35">
      <c r="F9977" s="15"/>
      <c r="H9977" s="15"/>
      <c r="J9977" s="15"/>
      <c r="L9977" s="15"/>
      <c r="N9977" s="15"/>
    </row>
    <row r="9979" spans="6:14" x14ac:dyDescent="0.35">
      <c r="F9979" s="15"/>
      <c r="J9979" s="15"/>
      <c r="N9979" s="15"/>
    </row>
    <row r="9980" spans="6:14" x14ac:dyDescent="0.35">
      <c r="J9980" s="15"/>
      <c r="L9980" s="15"/>
      <c r="N9980" s="15"/>
    </row>
    <row r="9981" spans="6:14" x14ac:dyDescent="0.35">
      <c r="F9981" s="15"/>
      <c r="H9981" s="15"/>
      <c r="J9981" s="15"/>
      <c r="L9981" s="15"/>
      <c r="N9981" s="15"/>
    </row>
    <row r="9987" spans="6:14" x14ac:dyDescent="0.35">
      <c r="J9987" s="15"/>
      <c r="L9987" s="15"/>
      <c r="N9987" s="15"/>
    </row>
    <row r="9989" spans="6:14" x14ac:dyDescent="0.35">
      <c r="F9989" s="15"/>
      <c r="H9989" s="15"/>
      <c r="J9989" s="15"/>
      <c r="L9989" s="15"/>
      <c r="N9989" s="15"/>
    </row>
    <row r="9990" spans="6:14" x14ac:dyDescent="0.35">
      <c r="L9990" s="15"/>
    </row>
    <row r="9992" spans="6:14" x14ac:dyDescent="0.35">
      <c r="J9992" s="15"/>
      <c r="L9992" s="15"/>
      <c r="N9992" s="15"/>
    </row>
    <row r="9997" spans="6:14" x14ac:dyDescent="0.35">
      <c r="H9997" s="15"/>
    </row>
    <row r="9998" spans="6:14" x14ac:dyDescent="0.35">
      <c r="F9998" s="15"/>
    </row>
    <row r="10002" spans="6:14" x14ac:dyDescent="0.35">
      <c r="F10002" s="15"/>
      <c r="H10002" s="15"/>
      <c r="J10002" s="15"/>
      <c r="L10002" s="15"/>
      <c r="N10002" s="15"/>
    </row>
    <row r="10004" spans="6:14" x14ac:dyDescent="0.35">
      <c r="H10004" s="15"/>
      <c r="J10004" s="15"/>
      <c r="L10004" s="15"/>
      <c r="N10004" s="15"/>
    </row>
    <row r="10005" spans="6:14" x14ac:dyDescent="0.35">
      <c r="F10005" s="15"/>
      <c r="H10005" s="15"/>
      <c r="J10005" s="15"/>
      <c r="L10005" s="15"/>
      <c r="N10005" s="15"/>
    </row>
    <row r="10006" spans="6:14" x14ac:dyDescent="0.35">
      <c r="H10006" s="15"/>
      <c r="J10006" s="15"/>
      <c r="L10006" s="15"/>
      <c r="N10006" s="15"/>
    </row>
    <row r="10010" spans="6:14" x14ac:dyDescent="0.35">
      <c r="L10010" s="15"/>
      <c r="N10010" s="15"/>
    </row>
    <row r="10015" spans="6:14" x14ac:dyDescent="0.35">
      <c r="J10015" s="15"/>
    </row>
    <row r="10019" spans="6:14" x14ac:dyDescent="0.35">
      <c r="F10019" s="15"/>
      <c r="H10019" s="15"/>
      <c r="J10019" s="15"/>
    </row>
    <row r="10025" spans="6:14" x14ac:dyDescent="0.35">
      <c r="J10025" s="15"/>
      <c r="L10025" s="15"/>
      <c r="N10025" s="15"/>
    </row>
    <row r="10027" spans="6:14" x14ac:dyDescent="0.35">
      <c r="L10027" s="15"/>
      <c r="N10027" s="15"/>
    </row>
    <row r="10028" spans="6:14" x14ac:dyDescent="0.35">
      <c r="J10028" s="15"/>
    </row>
    <row r="10032" spans="6:14" x14ac:dyDescent="0.35">
      <c r="J10032" s="15"/>
      <c r="L10032" s="15"/>
      <c r="N10032" s="15"/>
    </row>
    <row r="10036" spans="6:14" x14ac:dyDescent="0.35">
      <c r="F10036" s="15"/>
      <c r="H10036" s="15"/>
      <c r="J10036" s="15"/>
      <c r="L10036" s="15"/>
      <c r="N10036" s="15"/>
    </row>
    <row r="10038" spans="6:14" x14ac:dyDescent="0.35">
      <c r="H10038" s="15"/>
      <c r="L10038" s="15"/>
      <c r="N10038" s="15"/>
    </row>
    <row r="10042" spans="6:14" x14ac:dyDescent="0.35">
      <c r="J10042" s="15"/>
      <c r="L10042" s="15"/>
      <c r="N10042" s="15"/>
    </row>
    <row r="10046" spans="6:14" x14ac:dyDescent="0.35">
      <c r="F10046" s="15"/>
      <c r="H10046" s="15"/>
      <c r="J10046" s="15"/>
      <c r="L10046" s="15"/>
      <c r="N10046" s="15"/>
    </row>
    <row r="10048" spans="6:14" x14ac:dyDescent="0.35">
      <c r="F10048" s="15"/>
      <c r="H10048" s="15"/>
    </row>
    <row r="10050" spans="6:14" x14ac:dyDescent="0.35">
      <c r="F10050" s="15"/>
      <c r="H10050" s="15"/>
      <c r="J10050" s="15"/>
      <c r="L10050" s="15"/>
      <c r="N10050" s="15"/>
    </row>
    <row r="10055" spans="6:14" x14ac:dyDescent="0.35">
      <c r="F10055" s="15"/>
      <c r="H10055" s="15"/>
      <c r="L10055" s="15"/>
      <c r="N10055" s="15"/>
    </row>
    <row r="10065" spans="6:14" x14ac:dyDescent="0.35">
      <c r="F10065" s="15"/>
      <c r="J10065" s="15"/>
      <c r="L10065" s="15"/>
    </row>
    <row r="10066" spans="6:14" x14ac:dyDescent="0.35">
      <c r="L10066" s="15"/>
      <c r="N10066" s="15"/>
    </row>
    <row r="10070" spans="6:14" x14ac:dyDescent="0.35">
      <c r="L10070" s="15"/>
    </row>
    <row r="10073" spans="6:14" x14ac:dyDescent="0.35">
      <c r="F10073" s="15"/>
      <c r="H10073" s="15"/>
      <c r="J10073" s="15"/>
      <c r="L10073" s="15"/>
      <c r="N10073" s="15"/>
    </row>
    <row r="10078" spans="6:14" x14ac:dyDescent="0.35">
      <c r="F10078" s="15"/>
    </row>
    <row r="10079" spans="6:14" x14ac:dyDescent="0.35">
      <c r="L10079" s="15"/>
      <c r="N10079" s="15"/>
    </row>
    <row r="10083" spans="6:14" x14ac:dyDescent="0.35">
      <c r="F10083" s="15"/>
    </row>
    <row r="10086" spans="6:14" x14ac:dyDescent="0.35">
      <c r="J10086" s="15"/>
      <c r="N10086" s="15"/>
    </row>
    <row r="10087" spans="6:14" x14ac:dyDescent="0.35">
      <c r="N10087" s="15"/>
    </row>
    <row r="10089" spans="6:14" x14ac:dyDescent="0.35">
      <c r="F10089" s="15"/>
      <c r="H10089" s="15"/>
      <c r="J10089" s="15"/>
      <c r="L10089" s="15"/>
      <c r="N10089" s="15"/>
    </row>
    <row r="10090" spans="6:14" x14ac:dyDescent="0.35">
      <c r="F10090" s="15"/>
      <c r="H10090" s="15"/>
      <c r="J10090" s="15"/>
      <c r="L10090" s="15"/>
      <c r="N10090" s="15"/>
    </row>
    <row r="10092" spans="6:14" x14ac:dyDescent="0.35">
      <c r="F10092" s="15"/>
    </row>
    <row r="10096" spans="6:14" x14ac:dyDescent="0.35">
      <c r="J10096" s="15"/>
      <c r="L10096" s="15"/>
      <c r="N10096" s="15"/>
    </row>
    <row r="10098" spans="6:14" x14ac:dyDescent="0.35">
      <c r="J10098" s="15"/>
    </row>
    <row r="10099" spans="6:14" x14ac:dyDescent="0.35">
      <c r="J10099" s="15"/>
    </row>
    <row r="10100" spans="6:14" x14ac:dyDescent="0.35">
      <c r="L10100" s="15"/>
    </row>
    <row r="10107" spans="6:14" x14ac:dyDescent="0.35">
      <c r="L10107" s="15"/>
    </row>
    <row r="10110" spans="6:14" x14ac:dyDescent="0.35">
      <c r="F10110" s="15"/>
      <c r="H10110" s="15"/>
      <c r="J10110" s="15"/>
      <c r="L10110" s="15"/>
      <c r="N10110" s="15"/>
    </row>
    <row r="10118" spans="6:14" x14ac:dyDescent="0.35">
      <c r="J10118" s="15"/>
      <c r="L10118" s="15"/>
      <c r="N10118" s="15"/>
    </row>
    <row r="10121" spans="6:14" x14ac:dyDescent="0.35">
      <c r="J10121" s="15"/>
      <c r="L10121" s="15"/>
      <c r="N10121" s="15"/>
    </row>
    <row r="10122" spans="6:14" x14ac:dyDescent="0.35">
      <c r="F10122" s="15"/>
      <c r="H10122" s="15"/>
      <c r="N10122" s="15"/>
    </row>
    <row r="10123" spans="6:14" x14ac:dyDescent="0.35">
      <c r="H10123" s="15"/>
      <c r="J10123" s="15"/>
      <c r="L10123" s="15"/>
      <c r="N10123" s="15"/>
    </row>
    <row r="10124" spans="6:14" x14ac:dyDescent="0.35">
      <c r="J10124" s="15"/>
      <c r="L10124" s="15"/>
    </row>
    <row r="10127" spans="6:14" x14ac:dyDescent="0.35">
      <c r="F10127" s="15"/>
      <c r="H10127" s="15"/>
      <c r="J10127" s="15"/>
    </row>
    <row r="10129" spans="6:14" x14ac:dyDescent="0.35">
      <c r="F10129" s="15"/>
      <c r="H10129" s="15"/>
      <c r="J10129" s="15"/>
      <c r="L10129" s="15"/>
      <c r="N10129" s="15"/>
    </row>
    <row r="10130" spans="6:14" x14ac:dyDescent="0.35">
      <c r="F10130" s="15"/>
    </row>
    <row r="10132" spans="6:14" x14ac:dyDescent="0.35">
      <c r="F10132" s="15"/>
      <c r="H10132" s="15"/>
      <c r="J10132" s="15"/>
      <c r="L10132" s="15"/>
      <c r="N10132" s="15"/>
    </row>
    <row r="10136" spans="6:14" x14ac:dyDescent="0.35">
      <c r="F10136" s="15"/>
    </row>
    <row r="10138" spans="6:14" x14ac:dyDescent="0.35">
      <c r="L10138" s="15"/>
      <c r="N10138" s="15"/>
    </row>
    <row r="10143" spans="6:14" x14ac:dyDescent="0.35">
      <c r="F10143" s="15"/>
    </row>
    <row r="10145" spans="6:14" x14ac:dyDescent="0.35">
      <c r="F10145" s="15"/>
    </row>
    <row r="10153" spans="6:14" x14ac:dyDescent="0.35">
      <c r="L10153" s="15"/>
    </row>
    <row r="10154" spans="6:14" x14ac:dyDescent="0.35">
      <c r="L10154" s="15"/>
    </row>
    <row r="10156" spans="6:14" x14ac:dyDescent="0.35">
      <c r="L10156" s="15"/>
      <c r="N10156" s="15"/>
    </row>
    <row r="10158" spans="6:14" x14ac:dyDescent="0.35">
      <c r="F10158" s="15"/>
      <c r="H10158" s="15"/>
      <c r="N10158" s="15"/>
    </row>
    <row r="10162" spans="6:14" x14ac:dyDescent="0.35">
      <c r="F10162" s="15"/>
      <c r="H10162" s="15"/>
      <c r="L10162" s="15"/>
      <c r="N10162" s="15"/>
    </row>
    <row r="10165" spans="6:14" x14ac:dyDescent="0.35">
      <c r="F10165" s="15"/>
      <c r="H10165" s="15"/>
      <c r="J10165" s="15"/>
      <c r="L10165" s="15"/>
      <c r="N10165" s="15"/>
    </row>
    <row r="10169" spans="6:14" x14ac:dyDescent="0.35">
      <c r="J10169" s="15"/>
      <c r="L10169" s="15"/>
      <c r="N10169" s="15"/>
    </row>
    <row r="10172" spans="6:14" x14ac:dyDescent="0.35">
      <c r="F10172" s="15"/>
    </row>
    <row r="10175" spans="6:14" x14ac:dyDescent="0.35">
      <c r="N10175" s="15"/>
    </row>
    <row r="10178" spans="6:14" x14ac:dyDescent="0.35">
      <c r="F10178" s="15"/>
      <c r="H10178" s="15"/>
      <c r="N10178" s="15"/>
    </row>
    <row r="10179" spans="6:14" x14ac:dyDescent="0.35">
      <c r="F10179" s="15"/>
      <c r="J10179" s="15"/>
      <c r="L10179" s="15"/>
      <c r="N10179" s="15"/>
    </row>
    <row r="10184" spans="6:14" x14ac:dyDescent="0.35">
      <c r="H10184" s="15"/>
      <c r="J10184" s="15"/>
      <c r="L10184" s="15"/>
      <c r="N10184" s="15"/>
    </row>
    <row r="10185" spans="6:14" x14ac:dyDescent="0.35">
      <c r="F10185" s="15"/>
      <c r="H10185" s="15"/>
      <c r="J10185" s="15"/>
      <c r="N10185" s="15"/>
    </row>
    <row r="10187" spans="6:14" x14ac:dyDescent="0.35">
      <c r="J10187" s="15"/>
      <c r="L10187" s="15"/>
      <c r="N10187" s="15"/>
    </row>
    <row r="10188" spans="6:14" x14ac:dyDescent="0.35">
      <c r="F10188" s="15"/>
      <c r="H10188" s="15"/>
      <c r="J10188" s="15"/>
      <c r="L10188" s="15"/>
      <c r="N10188" s="15"/>
    </row>
    <row r="10189" spans="6:14" x14ac:dyDescent="0.35">
      <c r="L10189" s="15"/>
    </row>
    <row r="10190" spans="6:14" x14ac:dyDescent="0.35">
      <c r="J10190" s="15"/>
    </row>
    <row r="10191" spans="6:14" x14ac:dyDescent="0.35">
      <c r="J10191" s="15"/>
      <c r="L10191" s="15"/>
      <c r="N10191" s="15"/>
    </row>
    <row r="10192" spans="6:14" x14ac:dyDescent="0.35">
      <c r="F10192" s="15"/>
      <c r="H10192" s="15"/>
    </row>
    <row r="10193" spans="6:14" x14ac:dyDescent="0.35">
      <c r="J10193" s="15"/>
      <c r="L10193" s="15"/>
    </row>
    <row r="10197" spans="6:14" x14ac:dyDescent="0.35">
      <c r="F10197" s="15"/>
    </row>
    <row r="10199" spans="6:14" x14ac:dyDescent="0.35">
      <c r="F10199" s="15"/>
      <c r="H10199" s="15"/>
      <c r="J10199" s="15"/>
      <c r="L10199" s="15"/>
      <c r="N10199" s="15"/>
    </row>
    <row r="10200" spans="6:14" x14ac:dyDescent="0.35">
      <c r="L10200" s="15"/>
    </row>
    <row r="10206" spans="6:14" x14ac:dyDescent="0.35">
      <c r="L10206" s="15"/>
      <c r="N10206" s="15"/>
    </row>
    <row r="10211" spans="6:12" x14ac:dyDescent="0.35">
      <c r="L10211" s="15"/>
    </row>
    <row r="10213" spans="6:12" x14ac:dyDescent="0.35">
      <c r="F10213" s="15"/>
      <c r="H10213" s="15"/>
      <c r="J10213" s="15"/>
    </row>
    <row r="10223" spans="6:12" x14ac:dyDescent="0.35">
      <c r="F10223" s="15"/>
    </row>
    <row r="10225" spans="6:14" x14ac:dyDescent="0.35">
      <c r="F10225" s="15"/>
      <c r="J10225" s="15"/>
      <c r="L10225" s="15"/>
      <c r="N10225" s="15"/>
    </row>
    <row r="10227" spans="6:14" x14ac:dyDescent="0.35">
      <c r="F10227" s="15"/>
    </row>
    <row r="10228" spans="6:14" x14ac:dyDescent="0.35">
      <c r="J10228" s="15"/>
      <c r="L10228" s="15"/>
      <c r="N10228" s="15"/>
    </row>
    <row r="10230" spans="6:14" x14ac:dyDescent="0.35">
      <c r="J10230" s="15"/>
    </row>
    <row r="10232" spans="6:14" x14ac:dyDescent="0.35">
      <c r="F10232" s="15"/>
      <c r="J10232" s="15"/>
      <c r="L10232" s="15"/>
    </row>
    <row r="10235" spans="6:14" x14ac:dyDescent="0.35">
      <c r="J10235" s="15"/>
      <c r="L10235" s="15"/>
      <c r="N10235" s="15"/>
    </row>
    <row r="10236" spans="6:14" x14ac:dyDescent="0.35">
      <c r="L10236" s="15"/>
      <c r="N10236" s="15"/>
    </row>
    <row r="10238" spans="6:14" x14ac:dyDescent="0.35">
      <c r="F10238" s="15"/>
      <c r="H10238" s="15"/>
      <c r="J10238" s="15"/>
      <c r="L10238" s="15"/>
      <c r="N10238" s="15"/>
    </row>
    <row r="10239" spans="6:14" x14ac:dyDescent="0.35">
      <c r="F10239" s="15"/>
    </row>
    <row r="10240" spans="6:14" x14ac:dyDescent="0.35">
      <c r="L10240" s="15"/>
      <c r="N10240" s="15"/>
    </row>
    <row r="10241" spans="6:14" x14ac:dyDescent="0.35">
      <c r="H10241" s="15"/>
      <c r="L10241" s="15"/>
      <c r="N10241" s="15"/>
    </row>
    <row r="10242" spans="6:14" x14ac:dyDescent="0.35">
      <c r="N10242" s="15"/>
    </row>
    <row r="10244" spans="6:14" x14ac:dyDescent="0.35">
      <c r="F10244" s="15"/>
      <c r="H10244" s="15"/>
      <c r="J10244" s="15"/>
      <c r="L10244" s="15"/>
      <c r="N10244" s="15"/>
    </row>
    <row r="10247" spans="6:14" x14ac:dyDescent="0.35">
      <c r="F10247" s="15"/>
      <c r="H10247" s="15"/>
      <c r="J10247" s="15"/>
      <c r="N10247" s="15"/>
    </row>
    <row r="10250" spans="6:14" x14ac:dyDescent="0.35">
      <c r="F10250" s="15"/>
      <c r="H10250" s="15"/>
      <c r="J10250" s="15"/>
      <c r="L10250" s="15"/>
      <c r="N10250" s="15"/>
    </row>
    <row r="10253" spans="6:14" x14ac:dyDescent="0.35">
      <c r="H10253" s="15"/>
      <c r="J10253" s="15"/>
      <c r="L10253" s="15"/>
      <c r="N10253" s="15"/>
    </row>
    <row r="10254" spans="6:14" x14ac:dyDescent="0.35">
      <c r="H10254" s="15"/>
      <c r="J10254" s="15"/>
      <c r="L10254" s="15"/>
      <c r="N10254" s="15"/>
    </row>
    <row r="10259" spans="6:14" x14ac:dyDescent="0.35">
      <c r="F10259" s="15"/>
    </row>
    <row r="10261" spans="6:14" x14ac:dyDescent="0.35">
      <c r="F10261" s="15"/>
      <c r="H10261" s="15"/>
      <c r="J10261" s="15"/>
    </row>
    <row r="10262" spans="6:14" x14ac:dyDescent="0.35">
      <c r="F10262" s="15"/>
    </row>
    <row r="10263" spans="6:14" x14ac:dyDescent="0.35">
      <c r="L10263" s="15"/>
    </row>
    <row r="10270" spans="6:14" x14ac:dyDescent="0.35">
      <c r="J10270" s="15"/>
      <c r="L10270" s="15"/>
      <c r="N10270" s="15"/>
    </row>
    <row r="10271" spans="6:14" x14ac:dyDescent="0.35">
      <c r="J10271" s="15"/>
      <c r="L10271" s="15"/>
      <c r="N10271" s="15"/>
    </row>
    <row r="10273" spans="6:14" x14ac:dyDescent="0.35">
      <c r="H10273" s="15"/>
      <c r="J10273" s="15"/>
      <c r="L10273" s="15"/>
      <c r="N10273" s="15"/>
    </row>
    <row r="10275" spans="6:14" x14ac:dyDescent="0.35">
      <c r="J10275" s="15"/>
      <c r="L10275" s="15"/>
      <c r="N10275" s="15"/>
    </row>
    <row r="10277" spans="6:14" x14ac:dyDescent="0.35">
      <c r="F10277" s="15"/>
      <c r="H10277" s="15"/>
      <c r="L10277" s="15"/>
      <c r="N10277" s="15"/>
    </row>
    <row r="10280" spans="6:14" x14ac:dyDescent="0.35">
      <c r="L10280" s="15"/>
      <c r="N10280" s="15"/>
    </row>
    <row r="10286" spans="6:14" x14ac:dyDescent="0.35">
      <c r="J10286" s="15"/>
      <c r="L10286" s="15"/>
      <c r="N10286" s="15"/>
    </row>
    <row r="10289" spans="6:14" x14ac:dyDescent="0.35">
      <c r="J10289" s="15"/>
      <c r="L10289" s="15"/>
      <c r="N10289" s="15"/>
    </row>
    <row r="10292" spans="6:14" x14ac:dyDescent="0.35">
      <c r="F10292" s="15"/>
    </row>
    <row r="10293" spans="6:14" x14ac:dyDescent="0.35">
      <c r="F10293" s="15"/>
      <c r="H10293" s="15"/>
      <c r="J10293" s="15"/>
      <c r="L10293" s="15"/>
      <c r="N10293" s="15"/>
    </row>
    <row r="10294" spans="6:14" x14ac:dyDescent="0.35">
      <c r="J10294" s="15"/>
      <c r="L10294" s="15"/>
      <c r="N10294" s="15"/>
    </row>
    <row r="10296" spans="6:14" x14ac:dyDescent="0.35">
      <c r="H10296" s="15"/>
      <c r="J10296" s="15"/>
      <c r="L10296" s="15"/>
      <c r="N10296" s="15"/>
    </row>
    <row r="10297" spans="6:14" x14ac:dyDescent="0.35">
      <c r="H10297" s="15"/>
    </row>
    <row r="10298" spans="6:14" x14ac:dyDescent="0.35">
      <c r="H10298" s="15"/>
      <c r="J10298" s="15"/>
      <c r="L10298" s="15"/>
      <c r="N10298" s="15"/>
    </row>
    <row r="10301" spans="6:14" x14ac:dyDescent="0.35">
      <c r="J10301" s="15"/>
    </row>
    <row r="10302" spans="6:14" x14ac:dyDescent="0.35">
      <c r="F10302" s="15"/>
    </row>
    <row r="10309" spans="6:14" x14ac:dyDescent="0.35">
      <c r="N10309" s="15"/>
    </row>
    <row r="10310" spans="6:14" x14ac:dyDescent="0.35">
      <c r="L10310" s="15"/>
      <c r="N10310" s="15"/>
    </row>
    <row r="10313" spans="6:14" x14ac:dyDescent="0.35">
      <c r="F10313" s="15"/>
      <c r="H10313" s="15"/>
      <c r="J10313" s="15"/>
      <c r="L10313" s="15"/>
      <c r="N10313" s="15"/>
    </row>
    <row r="10314" spans="6:14" x14ac:dyDescent="0.35">
      <c r="H10314" s="15"/>
      <c r="J10314" s="15"/>
      <c r="L10314" s="15"/>
      <c r="N10314" s="15"/>
    </row>
    <row r="10315" spans="6:14" x14ac:dyDescent="0.35">
      <c r="F10315" s="15"/>
    </row>
    <row r="10316" spans="6:14" x14ac:dyDescent="0.35">
      <c r="J10316" s="15"/>
      <c r="L10316" s="15"/>
      <c r="N10316" s="15"/>
    </row>
    <row r="10320" spans="6:14" x14ac:dyDescent="0.35">
      <c r="F10320" s="15"/>
      <c r="H10320" s="15"/>
    </row>
    <row r="10321" spans="6:14" x14ac:dyDescent="0.35">
      <c r="L10321" s="15"/>
    </row>
    <row r="10324" spans="6:14" x14ac:dyDescent="0.35">
      <c r="F10324" s="15"/>
      <c r="H10324" s="15"/>
      <c r="J10324" s="15"/>
    </row>
    <row r="10329" spans="6:14" x14ac:dyDescent="0.35">
      <c r="N10329" s="15"/>
    </row>
    <row r="10334" spans="6:14" x14ac:dyDescent="0.35">
      <c r="F10334" s="15"/>
    </row>
    <row r="10336" spans="6:14" x14ac:dyDescent="0.35">
      <c r="J10336" s="15"/>
      <c r="L10336" s="15"/>
      <c r="N10336" s="15"/>
    </row>
    <row r="10339" spans="6:14" x14ac:dyDescent="0.35">
      <c r="F10339" s="15"/>
      <c r="H10339" s="15"/>
      <c r="J10339" s="15"/>
      <c r="L10339" s="15"/>
    </row>
    <row r="10343" spans="6:14" x14ac:dyDescent="0.35">
      <c r="F10343" s="15"/>
      <c r="J10343" s="15"/>
      <c r="L10343" s="15"/>
      <c r="N10343" s="15"/>
    </row>
    <row r="10344" spans="6:14" x14ac:dyDescent="0.35">
      <c r="L10344" s="15"/>
    </row>
    <row r="10349" spans="6:14" x14ac:dyDescent="0.35">
      <c r="J10349" s="15"/>
      <c r="L10349" s="15"/>
      <c r="N10349" s="15"/>
    </row>
    <row r="10355" spans="6:14" x14ac:dyDescent="0.35">
      <c r="J10355" s="15"/>
    </row>
    <row r="10356" spans="6:14" x14ac:dyDescent="0.35">
      <c r="J10356" s="15"/>
    </row>
    <row r="10359" spans="6:14" x14ac:dyDescent="0.35">
      <c r="F10359" s="15"/>
      <c r="H10359" s="15"/>
    </row>
    <row r="10360" spans="6:14" x14ac:dyDescent="0.35">
      <c r="F10360" s="15"/>
      <c r="H10360" s="15"/>
      <c r="J10360" s="15"/>
      <c r="L10360" s="15"/>
      <c r="N10360" s="15"/>
    </row>
    <row r="10361" spans="6:14" x14ac:dyDescent="0.35">
      <c r="F10361" s="15"/>
      <c r="H10361" s="15"/>
    </row>
    <row r="10362" spans="6:14" x14ac:dyDescent="0.35">
      <c r="J10362" s="15"/>
      <c r="L10362" s="15"/>
      <c r="N10362" s="15"/>
    </row>
    <row r="10363" spans="6:14" x14ac:dyDescent="0.35">
      <c r="L10363" s="15"/>
    </row>
    <row r="10364" spans="6:14" x14ac:dyDescent="0.35">
      <c r="F10364" s="15"/>
    </row>
    <row r="10367" spans="6:14" x14ac:dyDescent="0.35">
      <c r="L10367" s="15"/>
    </row>
    <row r="10370" spans="6:14" x14ac:dyDescent="0.35">
      <c r="F10370" s="15"/>
      <c r="H10370" s="15"/>
    </row>
    <row r="10377" spans="6:14" x14ac:dyDescent="0.35">
      <c r="J10377" s="15"/>
      <c r="L10377" s="15"/>
      <c r="N10377" s="15"/>
    </row>
    <row r="10380" spans="6:14" x14ac:dyDescent="0.35">
      <c r="F10380" s="15"/>
      <c r="H10380" s="15"/>
      <c r="L10380" s="15"/>
      <c r="N10380" s="15"/>
    </row>
    <row r="10382" spans="6:14" x14ac:dyDescent="0.35">
      <c r="F10382" s="15"/>
      <c r="H10382" s="15"/>
      <c r="J10382" s="15"/>
      <c r="L10382" s="15"/>
      <c r="N10382" s="15"/>
    </row>
    <row r="10383" spans="6:14" x14ac:dyDescent="0.35">
      <c r="F10383" s="15"/>
    </row>
    <row r="10389" spans="6:14" x14ac:dyDescent="0.35">
      <c r="F10389" s="15"/>
      <c r="H10389" s="15"/>
      <c r="J10389" s="15"/>
      <c r="L10389" s="15"/>
      <c r="N10389" s="15"/>
    </row>
    <row r="10393" spans="6:14" x14ac:dyDescent="0.35">
      <c r="F10393" s="15"/>
    </row>
    <row r="10395" spans="6:14" x14ac:dyDescent="0.35">
      <c r="H10395" s="15"/>
      <c r="J10395" s="15"/>
      <c r="L10395" s="15"/>
      <c r="N10395" s="15"/>
    </row>
    <row r="10396" spans="6:14" x14ac:dyDescent="0.35">
      <c r="F10396" s="15"/>
      <c r="H10396" s="15"/>
      <c r="L10396" s="15"/>
      <c r="N10396" s="15"/>
    </row>
    <row r="10399" spans="6:14" x14ac:dyDescent="0.35">
      <c r="F10399" s="15"/>
      <c r="H10399" s="15"/>
      <c r="J10399" s="15"/>
    </row>
    <row r="10400" spans="6:14" x14ac:dyDescent="0.35">
      <c r="F10400" s="15"/>
      <c r="H10400" s="15"/>
      <c r="J10400" s="15"/>
      <c r="L10400" s="15"/>
      <c r="N10400" s="15"/>
    </row>
    <row r="10401" spans="6:14" x14ac:dyDescent="0.35">
      <c r="F10401" s="15"/>
    </row>
    <row r="10407" spans="6:14" x14ac:dyDescent="0.35">
      <c r="F10407" s="15"/>
    </row>
    <row r="10409" spans="6:14" x14ac:dyDescent="0.35">
      <c r="F10409" s="15"/>
      <c r="H10409" s="15"/>
    </row>
    <row r="10412" spans="6:14" x14ac:dyDescent="0.35">
      <c r="F10412" s="15"/>
      <c r="H10412" s="15"/>
      <c r="J10412" s="15"/>
      <c r="L10412" s="15"/>
      <c r="N10412" s="15"/>
    </row>
    <row r="10414" spans="6:14" x14ac:dyDescent="0.35">
      <c r="F10414" s="15"/>
    </row>
    <row r="10415" spans="6:14" x14ac:dyDescent="0.35">
      <c r="H10415" s="15"/>
    </row>
    <row r="10420" spans="6:14" x14ac:dyDescent="0.35">
      <c r="N10420" s="15"/>
    </row>
    <row r="10426" spans="6:14" x14ac:dyDescent="0.35">
      <c r="L10426" s="15"/>
      <c r="N10426" s="15"/>
    </row>
    <row r="10427" spans="6:14" x14ac:dyDescent="0.35">
      <c r="F10427" s="15"/>
      <c r="H10427" s="15"/>
      <c r="J10427" s="15"/>
      <c r="L10427" s="15"/>
      <c r="N10427" s="15"/>
    </row>
    <row r="10428" spans="6:14" x14ac:dyDescent="0.35">
      <c r="J10428" s="15"/>
      <c r="N10428" s="15"/>
    </row>
    <row r="10431" spans="6:14" x14ac:dyDescent="0.35">
      <c r="H10431" s="15"/>
    </row>
    <row r="10434" spans="6:14" x14ac:dyDescent="0.35">
      <c r="F10434" s="15"/>
      <c r="H10434" s="15"/>
      <c r="J10434" s="15"/>
      <c r="L10434" s="15"/>
      <c r="N10434" s="15"/>
    </row>
    <row r="10435" spans="6:14" x14ac:dyDescent="0.35">
      <c r="F10435" s="15"/>
    </row>
    <row r="10438" spans="6:14" x14ac:dyDescent="0.35">
      <c r="L10438" s="15"/>
      <c r="N10438" s="15"/>
    </row>
    <row r="10440" spans="6:14" x14ac:dyDescent="0.35">
      <c r="J10440" s="15"/>
      <c r="L10440" s="15"/>
      <c r="N10440" s="15"/>
    </row>
    <row r="10441" spans="6:14" x14ac:dyDescent="0.35">
      <c r="L10441" s="15"/>
      <c r="N10441" s="15"/>
    </row>
    <row r="10444" spans="6:14" x14ac:dyDescent="0.35">
      <c r="F10444" s="15"/>
      <c r="H10444" s="15"/>
      <c r="J10444" s="15"/>
      <c r="L10444" s="15"/>
      <c r="N10444" s="15"/>
    </row>
    <row r="10448" spans="6:14" x14ac:dyDescent="0.35">
      <c r="F10448" s="15"/>
    </row>
    <row r="10453" spans="6:14" x14ac:dyDescent="0.35">
      <c r="J10453" s="15"/>
      <c r="L10453" s="15"/>
      <c r="N10453" s="15"/>
    </row>
    <row r="10454" spans="6:14" x14ac:dyDescent="0.35">
      <c r="F10454" s="15"/>
      <c r="H10454" s="15"/>
      <c r="J10454" s="15"/>
      <c r="L10454" s="15"/>
      <c r="N10454" s="15"/>
    </row>
    <row r="10459" spans="6:14" x14ac:dyDescent="0.35">
      <c r="H10459" s="15"/>
      <c r="J10459" s="15"/>
      <c r="L10459" s="15"/>
      <c r="N10459" s="15"/>
    </row>
    <row r="10460" spans="6:14" x14ac:dyDescent="0.35">
      <c r="L10460" s="15"/>
    </row>
    <row r="10466" spans="6:14" x14ac:dyDescent="0.35">
      <c r="N10466" s="15"/>
    </row>
    <row r="10467" spans="6:14" x14ac:dyDescent="0.35">
      <c r="F10467" s="15"/>
    </row>
    <row r="10468" spans="6:14" x14ac:dyDescent="0.35">
      <c r="F10468" s="15"/>
      <c r="J10468" s="15"/>
      <c r="L10468" s="15"/>
      <c r="N10468" s="15"/>
    </row>
    <row r="10470" spans="6:14" x14ac:dyDescent="0.35">
      <c r="N10470" s="15"/>
    </row>
    <row r="10471" spans="6:14" x14ac:dyDescent="0.35">
      <c r="J10471" s="15"/>
      <c r="L10471" s="15"/>
    </row>
    <row r="10475" spans="6:14" x14ac:dyDescent="0.35">
      <c r="F10475" s="15"/>
      <c r="H10475" s="15"/>
      <c r="J10475" s="15"/>
      <c r="L10475" s="15"/>
      <c r="N10475" s="15"/>
    </row>
    <row r="10481" spans="6:14" x14ac:dyDescent="0.35">
      <c r="F10481" s="15"/>
      <c r="L10481" s="15"/>
      <c r="N10481" s="15"/>
    </row>
    <row r="10484" spans="6:14" x14ac:dyDescent="0.35">
      <c r="L10484" s="15"/>
      <c r="N10484" s="15"/>
    </row>
    <row r="10485" spans="6:14" x14ac:dyDescent="0.35">
      <c r="F10485" s="15"/>
      <c r="H10485" s="15"/>
      <c r="J10485" s="15"/>
      <c r="L10485" s="15"/>
      <c r="N10485" s="15"/>
    </row>
    <row r="10487" spans="6:14" x14ac:dyDescent="0.35">
      <c r="L10487" s="15"/>
      <c r="N10487" s="15"/>
    </row>
    <row r="10489" spans="6:14" x14ac:dyDescent="0.35">
      <c r="F10489" s="15"/>
      <c r="H10489" s="15"/>
      <c r="J10489" s="15"/>
      <c r="L10489" s="15"/>
      <c r="N10489" s="15"/>
    </row>
    <row r="10491" spans="6:14" x14ac:dyDescent="0.35">
      <c r="F10491" s="15"/>
      <c r="H10491" s="15"/>
    </row>
    <row r="10493" spans="6:14" x14ac:dyDescent="0.35">
      <c r="J10493" s="15"/>
      <c r="L10493" s="15"/>
      <c r="N10493" s="15"/>
    </row>
    <row r="10494" spans="6:14" x14ac:dyDescent="0.35">
      <c r="J10494" s="15"/>
      <c r="L10494" s="15"/>
      <c r="N10494" s="15"/>
    </row>
    <row r="10497" spans="6:14" x14ac:dyDescent="0.35">
      <c r="F10497" s="15"/>
    </row>
    <row r="10502" spans="6:14" x14ac:dyDescent="0.35">
      <c r="H10502" s="15"/>
      <c r="J10502" s="15"/>
      <c r="L10502" s="15"/>
      <c r="N10502" s="15"/>
    </row>
    <row r="10503" spans="6:14" x14ac:dyDescent="0.35">
      <c r="F10503" s="15"/>
      <c r="H10503" s="15"/>
      <c r="J10503" s="15"/>
      <c r="L10503" s="15"/>
      <c r="N10503" s="15"/>
    </row>
    <row r="10504" spans="6:14" x14ac:dyDescent="0.35">
      <c r="F10504" s="15"/>
      <c r="H10504" s="15"/>
      <c r="L10504" s="15"/>
    </row>
    <row r="10505" spans="6:14" x14ac:dyDescent="0.35">
      <c r="J10505" s="15"/>
      <c r="L10505" s="15"/>
    </row>
    <row r="10507" spans="6:14" x14ac:dyDescent="0.35">
      <c r="H10507" s="15"/>
      <c r="J10507" s="15"/>
      <c r="L10507" s="15"/>
      <c r="N10507" s="15"/>
    </row>
    <row r="10508" spans="6:14" x14ac:dyDescent="0.35">
      <c r="F10508" s="15"/>
      <c r="H10508" s="15"/>
      <c r="J10508" s="15"/>
      <c r="L10508" s="15"/>
      <c r="N10508" s="15"/>
    </row>
    <row r="10509" spans="6:14" x14ac:dyDescent="0.35">
      <c r="F10509" s="15"/>
    </row>
    <row r="10510" spans="6:14" x14ac:dyDescent="0.35">
      <c r="J10510" s="15"/>
      <c r="L10510" s="15"/>
      <c r="N10510" s="15"/>
    </row>
    <row r="10513" spans="6:14" x14ac:dyDescent="0.35">
      <c r="F10513" s="15"/>
      <c r="H10513" s="15"/>
      <c r="J10513" s="15"/>
      <c r="L10513" s="15"/>
      <c r="N10513" s="15"/>
    </row>
    <row r="10515" spans="6:14" x14ac:dyDescent="0.35">
      <c r="H10515" s="15"/>
      <c r="L10515" s="15"/>
      <c r="N10515" s="15"/>
    </row>
    <row r="10516" spans="6:14" x14ac:dyDescent="0.35">
      <c r="F10516" s="15"/>
    </row>
    <row r="10519" spans="6:14" x14ac:dyDescent="0.35">
      <c r="L10519" s="15"/>
      <c r="N10519" s="15"/>
    </row>
    <row r="10520" spans="6:14" x14ac:dyDescent="0.35">
      <c r="H10520" s="15"/>
      <c r="J10520" s="15"/>
      <c r="L10520" s="15"/>
      <c r="N10520" s="15"/>
    </row>
    <row r="10523" spans="6:14" x14ac:dyDescent="0.35">
      <c r="J10523" s="15"/>
      <c r="L10523" s="15"/>
      <c r="N10523" s="15"/>
    </row>
    <row r="10525" spans="6:14" x14ac:dyDescent="0.35">
      <c r="F10525" s="15"/>
    </row>
    <row r="10526" spans="6:14" x14ac:dyDescent="0.35">
      <c r="F10526" s="15"/>
    </row>
    <row r="10527" spans="6:14" x14ac:dyDescent="0.35">
      <c r="F10527" s="15"/>
    </row>
    <row r="10529" spans="6:14" x14ac:dyDescent="0.35">
      <c r="F10529" s="15"/>
      <c r="J10529" s="15"/>
    </row>
    <row r="10530" spans="6:14" x14ac:dyDescent="0.35">
      <c r="F10530" s="15"/>
      <c r="J10530" s="15"/>
      <c r="L10530" s="15"/>
      <c r="N10530" s="15"/>
    </row>
    <row r="10531" spans="6:14" x14ac:dyDescent="0.35">
      <c r="F10531" s="15"/>
      <c r="H10531" s="15"/>
      <c r="J10531" s="15"/>
      <c r="L10531" s="15"/>
      <c r="N10531" s="15"/>
    </row>
    <row r="10532" spans="6:14" x14ac:dyDescent="0.35">
      <c r="J10532" s="15"/>
      <c r="L10532" s="15"/>
      <c r="N10532" s="15"/>
    </row>
    <row r="10534" spans="6:14" x14ac:dyDescent="0.35">
      <c r="F10534" s="15"/>
      <c r="H10534" s="15"/>
    </row>
    <row r="10536" spans="6:14" x14ac:dyDescent="0.35">
      <c r="J10536" s="15"/>
      <c r="L10536" s="15"/>
    </row>
    <row r="10539" spans="6:14" x14ac:dyDescent="0.35">
      <c r="F10539" s="15"/>
      <c r="H10539" s="15"/>
      <c r="J10539" s="15"/>
      <c r="L10539" s="15"/>
      <c r="N10539" s="15"/>
    </row>
    <row r="10541" spans="6:14" x14ac:dyDescent="0.35">
      <c r="F10541" s="15"/>
    </row>
    <row r="10542" spans="6:14" x14ac:dyDescent="0.35">
      <c r="F10542" s="15"/>
      <c r="H10542" s="15"/>
      <c r="J10542" s="15"/>
      <c r="L10542" s="15"/>
      <c r="N10542" s="15"/>
    </row>
    <row r="10548" spans="12:14" x14ac:dyDescent="0.35">
      <c r="L10548" s="15"/>
      <c r="N10548" s="15"/>
    </row>
    <row r="10550" spans="12:14" x14ac:dyDescent="0.35">
      <c r="L10550" s="15"/>
    </row>
    <row r="10562" spans="6:14" x14ac:dyDescent="0.35">
      <c r="F10562" s="15"/>
      <c r="H10562" s="15"/>
      <c r="J10562" s="15"/>
      <c r="L10562" s="15"/>
      <c r="N10562" s="15"/>
    </row>
    <row r="10566" spans="6:14" x14ac:dyDescent="0.35">
      <c r="H10566" s="15"/>
      <c r="J10566" s="15"/>
      <c r="N10566" s="15"/>
    </row>
    <row r="10567" spans="6:14" x14ac:dyDescent="0.35">
      <c r="F10567" s="15"/>
      <c r="H10567" s="15"/>
    </row>
    <row r="10568" spans="6:14" x14ac:dyDescent="0.35">
      <c r="H10568" s="15"/>
      <c r="J10568" s="15"/>
      <c r="L10568" s="15"/>
      <c r="N10568" s="15"/>
    </row>
    <row r="10570" spans="6:14" x14ac:dyDescent="0.35">
      <c r="F10570" s="15"/>
    </row>
    <row r="10571" spans="6:14" x14ac:dyDescent="0.35">
      <c r="F10571" s="15"/>
      <c r="H10571" s="15"/>
      <c r="J10571" s="15"/>
      <c r="L10571" s="15"/>
    </row>
    <row r="10572" spans="6:14" x14ac:dyDescent="0.35">
      <c r="F10572" s="15"/>
      <c r="J10572" s="15"/>
      <c r="L10572" s="15"/>
      <c r="N10572" s="15"/>
    </row>
    <row r="10573" spans="6:14" x14ac:dyDescent="0.35">
      <c r="F10573" s="15"/>
      <c r="H10573" s="15"/>
      <c r="J10573" s="15"/>
      <c r="L10573" s="15"/>
      <c r="N10573" s="15"/>
    </row>
    <row r="10580" spans="6:14" x14ac:dyDescent="0.35">
      <c r="F10580" s="15"/>
      <c r="J10580" s="15"/>
      <c r="L10580" s="15"/>
      <c r="N10580" s="15"/>
    </row>
    <row r="10584" spans="6:14" x14ac:dyDescent="0.35">
      <c r="F10584" s="15"/>
    </row>
    <row r="10591" spans="6:14" x14ac:dyDescent="0.35">
      <c r="F10591" s="15"/>
      <c r="H10591" s="15"/>
      <c r="J10591" s="15"/>
      <c r="N10591" s="15"/>
    </row>
    <row r="10592" spans="6:14" x14ac:dyDescent="0.35">
      <c r="F10592" s="15"/>
      <c r="J10592" s="15"/>
    </row>
    <row r="10595" spans="6:14" x14ac:dyDescent="0.35">
      <c r="J10595" s="15"/>
      <c r="L10595" s="15"/>
    </row>
    <row r="10597" spans="6:14" x14ac:dyDescent="0.35">
      <c r="F10597" s="15"/>
    </row>
    <row r="10598" spans="6:14" x14ac:dyDescent="0.35">
      <c r="F10598" s="15"/>
      <c r="H10598" s="15"/>
    </row>
    <row r="10607" spans="6:14" x14ac:dyDescent="0.35">
      <c r="F10607" s="15"/>
      <c r="H10607" s="15"/>
      <c r="J10607" s="15"/>
      <c r="L10607" s="15"/>
      <c r="N10607" s="15"/>
    </row>
    <row r="10610" spans="6:14" x14ac:dyDescent="0.35">
      <c r="H10610" s="15"/>
      <c r="J10610" s="15"/>
      <c r="L10610" s="15"/>
      <c r="N10610" s="15"/>
    </row>
    <row r="10611" spans="6:14" x14ac:dyDescent="0.35">
      <c r="L10611" s="15"/>
      <c r="N10611" s="15"/>
    </row>
    <row r="10612" spans="6:14" x14ac:dyDescent="0.35">
      <c r="F10612" s="15"/>
      <c r="J10612" s="15"/>
      <c r="L10612" s="15"/>
      <c r="N10612" s="15"/>
    </row>
    <row r="10616" spans="6:14" x14ac:dyDescent="0.35">
      <c r="L10616" s="15"/>
      <c r="N10616" s="15"/>
    </row>
    <row r="10618" spans="6:14" x14ac:dyDescent="0.35">
      <c r="N10618" s="15"/>
    </row>
    <row r="10620" spans="6:14" x14ac:dyDescent="0.35">
      <c r="F10620" s="15"/>
    </row>
    <row r="10622" spans="6:14" x14ac:dyDescent="0.35">
      <c r="J10622" s="15"/>
      <c r="L10622" s="15"/>
      <c r="N10622" s="15"/>
    </row>
    <row r="10623" spans="6:14" x14ac:dyDescent="0.35">
      <c r="J10623" s="15"/>
      <c r="N10623" s="15"/>
    </row>
    <row r="10624" spans="6:14" x14ac:dyDescent="0.35">
      <c r="F10624" s="15"/>
    </row>
    <row r="10628" spans="6:14" x14ac:dyDescent="0.35">
      <c r="F10628" s="15"/>
      <c r="H10628" s="15"/>
      <c r="J10628" s="15"/>
    </row>
    <row r="10629" spans="6:14" x14ac:dyDescent="0.35">
      <c r="J10629" s="15"/>
      <c r="L10629" s="15"/>
      <c r="N10629" s="15"/>
    </row>
    <row r="10631" spans="6:14" x14ac:dyDescent="0.35">
      <c r="J10631" s="15"/>
      <c r="L10631" s="15"/>
      <c r="N10631" s="15"/>
    </row>
    <row r="10633" spans="6:14" x14ac:dyDescent="0.35">
      <c r="J10633" s="15"/>
      <c r="L10633" s="15"/>
      <c r="N10633" s="15"/>
    </row>
    <row r="10638" spans="6:14" x14ac:dyDescent="0.35">
      <c r="F10638" s="15"/>
    </row>
    <row r="10639" spans="6:14" x14ac:dyDescent="0.35">
      <c r="H10639" s="15"/>
      <c r="J10639" s="15"/>
      <c r="L10639" s="15"/>
      <c r="N10639" s="15"/>
    </row>
    <row r="10640" spans="6:14" x14ac:dyDescent="0.35">
      <c r="F10640" s="15"/>
      <c r="H10640" s="15"/>
      <c r="J10640" s="15"/>
      <c r="L10640" s="15"/>
      <c r="N10640" s="15"/>
    </row>
    <row r="10643" spans="6:14" x14ac:dyDescent="0.35">
      <c r="J10643" s="15"/>
    </row>
    <row r="10645" spans="6:14" x14ac:dyDescent="0.35">
      <c r="F10645" s="15"/>
      <c r="H10645" s="15"/>
      <c r="J10645" s="15"/>
      <c r="L10645" s="15"/>
    </row>
    <row r="10652" spans="6:14" x14ac:dyDescent="0.35">
      <c r="F10652" s="15"/>
      <c r="H10652" s="15"/>
      <c r="J10652" s="15"/>
      <c r="L10652" s="15"/>
      <c r="N10652" s="15"/>
    </row>
    <row r="10660" spans="6:14" x14ac:dyDescent="0.35">
      <c r="F10660" s="15"/>
      <c r="H10660" s="15"/>
      <c r="J10660" s="15"/>
      <c r="L10660" s="15"/>
      <c r="N10660" s="15"/>
    </row>
    <row r="10661" spans="6:14" x14ac:dyDescent="0.35">
      <c r="F10661" s="15"/>
      <c r="H10661" s="15"/>
      <c r="J10661" s="15"/>
      <c r="L10661" s="15"/>
      <c r="N10661" s="15"/>
    </row>
    <row r="10662" spans="6:14" x14ac:dyDescent="0.35">
      <c r="H10662" s="15"/>
      <c r="J10662" s="15"/>
      <c r="L10662" s="15"/>
      <c r="N10662" s="15"/>
    </row>
    <row r="10663" spans="6:14" x14ac:dyDescent="0.35">
      <c r="F10663" s="15"/>
      <c r="H10663" s="15"/>
      <c r="J10663" s="15"/>
      <c r="L10663" s="15"/>
      <c r="N10663" s="15"/>
    </row>
    <row r="10666" spans="6:14" x14ac:dyDescent="0.35">
      <c r="L10666" s="15"/>
      <c r="N10666" s="15"/>
    </row>
    <row r="10668" spans="6:14" x14ac:dyDescent="0.35">
      <c r="L10668" s="15"/>
    </row>
    <row r="10671" spans="6:14" x14ac:dyDescent="0.35">
      <c r="F10671" s="15"/>
      <c r="H10671" s="15"/>
      <c r="L10671" s="15"/>
      <c r="N10671" s="15"/>
    </row>
    <row r="10677" spans="6:14" x14ac:dyDescent="0.35">
      <c r="F10677" s="15"/>
      <c r="H10677" s="15"/>
      <c r="J10677" s="15"/>
      <c r="L10677" s="15"/>
      <c r="N10677" s="15"/>
    </row>
    <row r="10678" spans="6:14" x14ac:dyDescent="0.35">
      <c r="F10678" s="15"/>
      <c r="J10678" s="15"/>
      <c r="L10678" s="15"/>
      <c r="N10678" s="15"/>
    </row>
    <row r="10682" spans="6:14" x14ac:dyDescent="0.35">
      <c r="F10682" s="15"/>
      <c r="H10682" s="15"/>
      <c r="J10682" s="15"/>
      <c r="L10682" s="15"/>
      <c r="N10682" s="15"/>
    </row>
    <row r="10683" spans="6:14" x14ac:dyDescent="0.35">
      <c r="F10683" s="15"/>
      <c r="H10683" s="15"/>
      <c r="J10683" s="15"/>
      <c r="L10683" s="15"/>
      <c r="N10683" s="15"/>
    </row>
    <row r="10684" spans="6:14" x14ac:dyDescent="0.35">
      <c r="N10684" s="15"/>
    </row>
    <row r="10689" spans="6:14" x14ac:dyDescent="0.35">
      <c r="J10689" s="15"/>
    </row>
    <row r="10690" spans="6:14" x14ac:dyDescent="0.35">
      <c r="F10690" s="15"/>
      <c r="H10690" s="15"/>
      <c r="J10690" s="15"/>
      <c r="L10690" s="15"/>
      <c r="N10690" s="15"/>
    </row>
    <row r="10692" spans="6:14" x14ac:dyDescent="0.35">
      <c r="F10692" s="15"/>
      <c r="N10692" s="15"/>
    </row>
    <row r="10693" spans="6:14" x14ac:dyDescent="0.35">
      <c r="J10693" s="15"/>
    </row>
    <row r="10694" spans="6:14" x14ac:dyDescent="0.35">
      <c r="L10694" s="15"/>
      <c r="N10694" s="15"/>
    </row>
    <row r="10701" spans="6:14" x14ac:dyDescent="0.35">
      <c r="F10701" s="15"/>
      <c r="H10701" s="15"/>
      <c r="J10701" s="15"/>
      <c r="L10701" s="15"/>
      <c r="N10701" s="15"/>
    </row>
    <row r="10704" spans="6:14" x14ac:dyDescent="0.35">
      <c r="J10704" s="15"/>
      <c r="L10704" s="15"/>
      <c r="N10704" s="15"/>
    </row>
    <row r="10706" spans="6:14" x14ac:dyDescent="0.35">
      <c r="J10706" s="15"/>
      <c r="L10706" s="15"/>
      <c r="N10706" s="15"/>
    </row>
    <row r="10710" spans="6:14" x14ac:dyDescent="0.35">
      <c r="F10710" s="15"/>
    </row>
    <row r="10713" spans="6:14" x14ac:dyDescent="0.35">
      <c r="J10713" s="15"/>
      <c r="L10713" s="15"/>
      <c r="N10713" s="15"/>
    </row>
    <row r="10714" spans="6:14" x14ac:dyDescent="0.35">
      <c r="J10714" s="15"/>
      <c r="L10714" s="15"/>
    </row>
    <row r="10719" spans="6:14" x14ac:dyDescent="0.35">
      <c r="J10719" s="15"/>
      <c r="L10719" s="15"/>
      <c r="N10719" s="15"/>
    </row>
    <row r="10720" spans="6:14" x14ac:dyDescent="0.35">
      <c r="F10720" s="15"/>
      <c r="H10720" s="15"/>
      <c r="J10720" s="15"/>
      <c r="L10720" s="15"/>
      <c r="N10720" s="15"/>
    </row>
    <row r="10722" spans="6:14" x14ac:dyDescent="0.35">
      <c r="J10722" s="15"/>
      <c r="L10722" s="15"/>
      <c r="N10722" s="15"/>
    </row>
    <row r="10723" spans="6:14" x14ac:dyDescent="0.35">
      <c r="F10723" s="15"/>
      <c r="H10723" s="15"/>
    </row>
    <row r="10727" spans="6:14" x14ac:dyDescent="0.35">
      <c r="F10727" s="15"/>
      <c r="H10727" s="15"/>
      <c r="J10727" s="15"/>
      <c r="L10727" s="15"/>
      <c r="N10727" s="15"/>
    </row>
    <row r="10729" spans="6:14" x14ac:dyDescent="0.35">
      <c r="J10729" s="15"/>
      <c r="L10729" s="15"/>
      <c r="N10729" s="15"/>
    </row>
    <row r="10735" spans="6:14" x14ac:dyDescent="0.35">
      <c r="H10735" s="15"/>
      <c r="J10735" s="15"/>
      <c r="L10735" s="15"/>
      <c r="N10735" s="15"/>
    </row>
    <row r="10736" spans="6:14" x14ac:dyDescent="0.35">
      <c r="L10736" s="15"/>
    </row>
    <row r="10742" spans="6:14" x14ac:dyDescent="0.35">
      <c r="L10742" s="15"/>
    </row>
    <row r="10743" spans="6:14" x14ac:dyDescent="0.35">
      <c r="L10743" s="15"/>
      <c r="N10743" s="15"/>
    </row>
    <row r="10744" spans="6:14" x14ac:dyDescent="0.35">
      <c r="F10744" s="15"/>
    </row>
    <row r="10745" spans="6:14" x14ac:dyDescent="0.35">
      <c r="F10745" s="15"/>
    </row>
    <row r="10746" spans="6:14" x14ac:dyDescent="0.35">
      <c r="L10746" s="15"/>
      <c r="N10746" s="15"/>
    </row>
    <row r="10747" spans="6:14" x14ac:dyDescent="0.35">
      <c r="F10747" s="15"/>
    </row>
    <row r="10754" spans="6:14" x14ac:dyDescent="0.35">
      <c r="J10754" s="15"/>
      <c r="L10754" s="15"/>
      <c r="N10754" s="15"/>
    </row>
    <row r="10755" spans="6:14" x14ac:dyDescent="0.35">
      <c r="F10755" s="15"/>
      <c r="H10755" s="15"/>
    </row>
    <row r="10756" spans="6:14" x14ac:dyDescent="0.35">
      <c r="F10756" s="15"/>
    </row>
    <row r="10757" spans="6:14" x14ac:dyDescent="0.35">
      <c r="F10757" s="15"/>
      <c r="H10757" s="15"/>
      <c r="J10757" s="15"/>
      <c r="L10757" s="15"/>
      <c r="N10757" s="15"/>
    </row>
    <row r="10758" spans="6:14" x14ac:dyDescent="0.35">
      <c r="F10758" s="15"/>
      <c r="H10758" s="15"/>
      <c r="J10758" s="15"/>
      <c r="L10758" s="15"/>
      <c r="N10758" s="15"/>
    </row>
    <row r="10762" spans="6:14" x14ac:dyDescent="0.35">
      <c r="J10762" s="15"/>
      <c r="L10762" s="15"/>
      <c r="N10762" s="15"/>
    </row>
    <row r="10765" spans="6:14" x14ac:dyDescent="0.35">
      <c r="H10765" s="15"/>
      <c r="J10765" s="15"/>
      <c r="L10765" s="15"/>
      <c r="N10765" s="15"/>
    </row>
    <row r="10768" spans="6:14" x14ac:dyDescent="0.35">
      <c r="F10768" s="15"/>
      <c r="H10768" s="15"/>
      <c r="J10768" s="15"/>
      <c r="L10768" s="15"/>
      <c r="N10768" s="15"/>
    </row>
    <row r="10769" spans="6:14" x14ac:dyDescent="0.35">
      <c r="H10769" s="15"/>
      <c r="J10769" s="15"/>
      <c r="L10769" s="15"/>
      <c r="N10769" s="15"/>
    </row>
    <row r="10771" spans="6:14" x14ac:dyDescent="0.35">
      <c r="F10771" s="15"/>
    </row>
    <row r="10773" spans="6:14" x14ac:dyDescent="0.35">
      <c r="F10773" s="15"/>
    </row>
    <row r="10774" spans="6:14" x14ac:dyDescent="0.35">
      <c r="F10774" s="15"/>
    </row>
    <row r="10776" spans="6:14" x14ac:dyDescent="0.35">
      <c r="F10776" s="15"/>
      <c r="H10776" s="15"/>
      <c r="J10776" s="15"/>
      <c r="L10776" s="15"/>
      <c r="N10776" s="15"/>
    </row>
    <row r="10778" spans="6:14" x14ac:dyDescent="0.35">
      <c r="L10778" s="15"/>
      <c r="N10778" s="15"/>
    </row>
    <row r="10783" spans="6:14" x14ac:dyDescent="0.35">
      <c r="J10783" s="15"/>
      <c r="L10783" s="15"/>
      <c r="N10783" s="15"/>
    </row>
    <row r="10784" spans="6:14" x14ac:dyDescent="0.35">
      <c r="J10784" s="15"/>
      <c r="L10784" s="15"/>
      <c r="N10784" s="15"/>
    </row>
    <row r="10789" spans="6:14" x14ac:dyDescent="0.35">
      <c r="F10789" s="15"/>
      <c r="H10789" s="15"/>
    </row>
    <row r="10791" spans="6:14" x14ac:dyDescent="0.35">
      <c r="J10791" s="15"/>
      <c r="L10791" s="15"/>
    </row>
    <row r="10794" spans="6:14" x14ac:dyDescent="0.35">
      <c r="J10794" s="15"/>
      <c r="L10794" s="15"/>
      <c r="N10794" s="15"/>
    </row>
    <row r="10795" spans="6:14" x14ac:dyDescent="0.35">
      <c r="H10795" s="15"/>
      <c r="J10795" s="15"/>
      <c r="L10795" s="15"/>
      <c r="N10795" s="15"/>
    </row>
    <row r="10796" spans="6:14" x14ac:dyDescent="0.35">
      <c r="L10796" s="15"/>
    </row>
    <row r="10799" spans="6:14" x14ac:dyDescent="0.35">
      <c r="J10799" s="15"/>
      <c r="L10799" s="15"/>
      <c r="N10799" s="15"/>
    </row>
    <row r="10802" spans="8:14" x14ac:dyDescent="0.35">
      <c r="L10802" s="15"/>
      <c r="N10802" s="15"/>
    </row>
    <row r="10805" spans="8:14" x14ac:dyDescent="0.35">
      <c r="H10805" s="15"/>
      <c r="J10805" s="15"/>
      <c r="L10805" s="15"/>
      <c r="N10805" s="15"/>
    </row>
    <row r="10806" spans="8:14" x14ac:dyDescent="0.35">
      <c r="N10806" s="15"/>
    </row>
    <row r="10811" spans="8:14" x14ac:dyDescent="0.35">
      <c r="J10811" s="15"/>
    </row>
    <row r="10814" spans="8:14" x14ac:dyDescent="0.35">
      <c r="N10814" s="15"/>
    </row>
    <row r="10816" spans="8:14" x14ac:dyDescent="0.35">
      <c r="J10816" s="15"/>
    </row>
    <row r="10826" spans="6:14" x14ac:dyDescent="0.35">
      <c r="F10826" s="15"/>
      <c r="H10826" s="15"/>
    </row>
    <row r="10827" spans="6:14" x14ac:dyDescent="0.35">
      <c r="F10827" s="15"/>
      <c r="H10827" s="15"/>
      <c r="L10827" s="15"/>
      <c r="N10827" s="15"/>
    </row>
    <row r="10828" spans="6:14" x14ac:dyDescent="0.35">
      <c r="F10828" s="15"/>
    </row>
    <row r="10830" spans="6:14" x14ac:dyDescent="0.35">
      <c r="J10830" s="15"/>
      <c r="N10830" s="15"/>
    </row>
    <row r="10832" spans="6:14" x14ac:dyDescent="0.35">
      <c r="F10832" s="15"/>
      <c r="H10832" s="15"/>
      <c r="J10832" s="15"/>
      <c r="L10832" s="15"/>
      <c r="N10832" s="15"/>
    </row>
    <row r="10834" spans="6:14" x14ac:dyDescent="0.35">
      <c r="F10834" s="15"/>
    </row>
    <row r="10835" spans="6:14" x14ac:dyDescent="0.35">
      <c r="F10835" s="15"/>
      <c r="H10835" s="15"/>
    </row>
    <row r="10841" spans="6:14" x14ac:dyDescent="0.35">
      <c r="F10841" s="15"/>
      <c r="H10841" s="15"/>
      <c r="J10841" s="15"/>
      <c r="L10841" s="15"/>
      <c r="N10841" s="15"/>
    </row>
    <row r="10845" spans="6:14" x14ac:dyDescent="0.35">
      <c r="F10845" s="15"/>
      <c r="H10845" s="15"/>
      <c r="J10845" s="15"/>
      <c r="L10845" s="15"/>
      <c r="N10845" s="15"/>
    </row>
    <row r="10846" spans="6:14" x14ac:dyDescent="0.35">
      <c r="H10846" s="15"/>
      <c r="J10846" s="15"/>
      <c r="L10846" s="15"/>
      <c r="N10846" s="15"/>
    </row>
    <row r="10847" spans="6:14" x14ac:dyDescent="0.35">
      <c r="F10847" s="15"/>
      <c r="H10847" s="15"/>
      <c r="J10847" s="15"/>
      <c r="L10847" s="15"/>
      <c r="N10847" s="15"/>
    </row>
    <row r="10849" spans="6:14" x14ac:dyDescent="0.35">
      <c r="F10849" s="15"/>
      <c r="H10849" s="15"/>
    </row>
    <row r="10850" spans="6:14" x14ac:dyDescent="0.35">
      <c r="H10850" s="15"/>
      <c r="J10850" s="15"/>
      <c r="L10850" s="15"/>
      <c r="N10850" s="15"/>
    </row>
    <row r="10852" spans="6:14" x14ac:dyDescent="0.35">
      <c r="F10852" s="15"/>
    </row>
    <row r="10853" spans="6:14" x14ac:dyDescent="0.35">
      <c r="L10853" s="15"/>
      <c r="N10853" s="15"/>
    </row>
    <row r="10854" spans="6:14" x14ac:dyDescent="0.35">
      <c r="J10854" s="15"/>
      <c r="N10854" s="15"/>
    </row>
    <row r="10856" spans="6:14" x14ac:dyDescent="0.35">
      <c r="F10856" s="15"/>
    </row>
    <row r="10859" spans="6:14" x14ac:dyDescent="0.35">
      <c r="J10859" s="15"/>
      <c r="L10859" s="15"/>
      <c r="N10859" s="15"/>
    </row>
    <row r="10860" spans="6:14" x14ac:dyDescent="0.35">
      <c r="F10860" s="15"/>
      <c r="H10860" s="15"/>
      <c r="J10860" s="15"/>
      <c r="L10860" s="15"/>
      <c r="N10860" s="15"/>
    </row>
    <row r="10862" spans="6:14" x14ac:dyDescent="0.35">
      <c r="L10862" s="15"/>
    </row>
    <row r="10864" spans="6:14" x14ac:dyDescent="0.35">
      <c r="F10864" s="15"/>
      <c r="H10864" s="15"/>
      <c r="J10864" s="15"/>
      <c r="L10864" s="15"/>
      <c r="N10864" s="15"/>
    </row>
    <row r="10865" spans="6:14" x14ac:dyDescent="0.35">
      <c r="J10865" s="15"/>
      <c r="L10865" s="15"/>
      <c r="N10865" s="15"/>
    </row>
    <row r="10866" spans="6:14" x14ac:dyDescent="0.35">
      <c r="J10866" s="15"/>
      <c r="L10866" s="15"/>
      <c r="N10866" s="15"/>
    </row>
    <row r="10868" spans="6:14" x14ac:dyDescent="0.35">
      <c r="N10868" s="15"/>
    </row>
    <row r="10869" spans="6:14" x14ac:dyDescent="0.35">
      <c r="H10869" s="15"/>
      <c r="J10869" s="15"/>
      <c r="L10869" s="15"/>
      <c r="N10869" s="15"/>
    </row>
    <row r="10871" spans="6:14" x14ac:dyDescent="0.35">
      <c r="J10871" s="15"/>
      <c r="L10871" s="15"/>
      <c r="N10871" s="15"/>
    </row>
    <row r="10872" spans="6:14" x14ac:dyDescent="0.35">
      <c r="L10872" s="15"/>
      <c r="N10872" s="15"/>
    </row>
    <row r="10873" spans="6:14" x14ac:dyDescent="0.35">
      <c r="H10873" s="15"/>
      <c r="J10873" s="15"/>
      <c r="L10873" s="15"/>
      <c r="N10873" s="15"/>
    </row>
    <row r="10875" spans="6:14" x14ac:dyDescent="0.35">
      <c r="J10875" s="15"/>
      <c r="N10875" s="15"/>
    </row>
    <row r="10877" spans="6:14" x14ac:dyDescent="0.35">
      <c r="J10877" s="15"/>
      <c r="L10877" s="15"/>
    </row>
    <row r="10879" spans="6:14" x14ac:dyDescent="0.35">
      <c r="N10879" s="15"/>
    </row>
    <row r="10880" spans="6:14" x14ac:dyDescent="0.35">
      <c r="F10880" s="15"/>
    </row>
    <row r="10887" spans="6:14" x14ac:dyDescent="0.35">
      <c r="H10887" s="15"/>
      <c r="J10887" s="15"/>
      <c r="L10887" s="15"/>
      <c r="N10887" s="15"/>
    </row>
    <row r="10888" spans="6:14" x14ac:dyDescent="0.35">
      <c r="L10888" s="15"/>
    </row>
    <row r="10890" spans="6:14" x14ac:dyDescent="0.35">
      <c r="F10890" s="15"/>
      <c r="H10890" s="15"/>
      <c r="J10890" s="15"/>
      <c r="L10890" s="15"/>
      <c r="N10890" s="15"/>
    </row>
    <row r="10892" spans="6:14" x14ac:dyDescent="0.35">
      <c r="F10892" s="15"/>
    </row>
    <row r="10893" spans="6:14" x14ac:dyDescent="0.35">
      <c r="J10893" s="15"/>
      <c r="L10893" s="15"/>
      <c r="N10893" s="15"/>
    </row>
    <row r="10894" spans="6:14" x14ac:dyDescent="0.35">
      <c r="F10894" s="15"/>
      <c r="H10894" s="15"/>
      <c r="J10894" s="15"/>
      <c r="L10894" s="15"/>
      <c r="N10894" s="15"/>
    </row>
    <row r="10896" spans="6:14" x14ac:dyDescent="0.35">
      <c r="J10896" s="15"/>
      <c r="N10896" s="15"/>
    </row>
    <row r="10898" spans="6:14" x14ac:dyDescent="0.35">
      <c r="J10898" s="15"/>
      <c r="L10898" s="15"/>
      <c r="N10898" s="15"/>
    </row>
    <row r="10904" spans="6:14" x14ac:dyDescent="0.35">
      <c r="F10904" s="15"/>
    </row>
    <row r="10905" spans="6:14" x14ac:dyDescent="0.35">
      <c r="F10905" s="15"/>
      <c r="H10905" s="15"/>
      <c r="J10905" s="15"/>
      <c r="L10905" s="15"/>
      <c r="N10905" s="15"/>
    </row>
    <row r="10907" spans="6:14" x14ac:dyDescent="0.35">
      <c r="F10907" s="15"/>
    </row>
    <row r="10909" spans="6:14" x14ac:dyDescent="0.35">
      <c r="F10909" s="15"/>
      <c r="H10909" s="15"/>
      <c r="N10909" s="15"/>
    </row>
    <row r="10910" spans="6:14" x14ac:dyDescent="0.35">
      <c r="F10910" s="15"/>
      <c r="H10910" s="15"/>
      <c r="J10910" s="15"/>
      <c r="L10910" s="15"/>
      <c r="N10910" s="15"/>
    </row>
    <row r="10911" spans="6:14" x14ac:dyDescent="0.35">
      <c r="F10911" s="15"/>
      <c r="H10911" s="15"/>
    </row>
    <row r="10915" spans="6:14" x14ac:dyDescent="0.35">
      <c r="F10915" s="15"/>
      <c r="H10915" s="15"/>
      <c r="J10915" s="15"/>
      <c r="L10915" s="15"/>
      <c r="N10915" s="15"/>
    </row>
    <row r="10916" spans="6:14" x14ac:dyDescent="0.35">
      <c r="J10916" s="15"/>
      <c r="L10916" s="15"/>
      <c r="N10916" s="15"/>
    </row>
    <row r="10923" spans="6:14" x14ac:dyDescent="0.35">
      <c r="H10923" s="15"/>
      <c r="J10923" s="15"/>
      <c r="L10923" s="15"/>
      <c r="N10923" s="15"/>
    </row>
    <row r="10924" spans="6:14" x14ac:dyDescent="0.35">
      <c r="J10924" s="15"/>
      <c r="L10924" s="15"/>
      <c r="N10924" s="15"/>
    </row>
    <row r="10925" spans="6:14" x14ac:dyDescent="0.35">
      <c r="F10925" s="15"/>
      <c r="H10925" s="15"/>
      <c r="J10925" s="15"/>
    </row>
    <row r="10926" spans="6:14" x14ac:dyDescent="0.35">
      <c r="J10926" s="15"/>
    </row>
    <row r="10928" spans="6:14" x14ac:dyDescent="0.35">
      <c r="H10928" s="15"/>
      <c r="J10928" s="15"/>
      <c r="L10928" s="15"/>
      <c r="N10928" s="15"/>
    </row>
    <row r="10929" spans="6:14" x14ac:dyDescent="0.35">
      <c r="F10929" s="15"/>
      <c r="H10929" s="15"/>
      <c r="J10929" s="15"/>
      <c r="L10929" s="15"/>
      <c r="N10929" s="15"/>
    </row>
    <row r="10932" spans="6:14" x14ac:dyDescent="0.35">
      <c r="L10932" s="15"/>
      <c r="N10932" s="15"/>
    </row>
    <row r="10934" spans="6:14" x14ac:dyDescent="0.35">
      <c r="F10934" s="15"/>
      <c r="H10934" s="15"/>
      <c r="J10934" s="15"/>
      <c r="L10934" s="15"/>
      <c r="N10934" s="15"/>
    </row>
    <row r="10939" spans="6:14" x14ac:dyDescent="0.35">
      <c r="H10939" s="15"/>
      <c r="J10939" s="15"/>
      <c r="L10939" s="15"/>
      <c r="N10939" s="15"/>
    </row>
    <row r="10940" spans="6:14" x14ac:dyDescent="0.35">
      <c r="L10940" s="15"/>
      <c r="N10940" s="15"/>
    </row>
    <row r="10942" spans="6:14" x14ac:dyDescent="0.35">
      <c r="F10942" s="15"/>
      <c r="H10942" s="15"/>
      <c r="J10942" s="15"/>
      <c r="L10942" s="15"/>
      <c r="N10942" s="15"/>
    </row>
    <row r="10949" spans="6:14" x14ac:dyDescent="0.35">
      <c r="J10949" s="15"/>
      <c r="L10949" s="15"/>
    </row>
    <row r="10951" spans="6:14" x14ac:dyDescent="0.35">
      <c r="F10951" s="15"/>
    </row>
    <row r="10952" spans="6:14" x14ac:dyDescent="0.35">
      <c r="H10952" s="15"/>
      <c r="J10952" s="15"/>
      <c r="L10952" s="15"/>
      <c r="N10952" s="15"/>
    </row>
    <row r="10958" spans="6:14" x14ac:dyDescent="0.35">
      <c r="L10958" s="15"/>
      <c r="N10958" s="15"/>
    </row>
    <row r="10959" spans="6:14" x14ac:dyDescent="0.35">
      <c r="J10959" s="15"/>
      <c r="L10959" s="15"/>
      <c r="N10959" s="15"/>
    </row>
    <row r="10960" spans="6:14" x14ac:dyDescent="0.35">
      <c r="F10960" s="15"/>
    </row>
    <row r="10961" spans="6:14" x14ac:dyDescent="0.35">
      <c r="L10961" s="15"/>
      <c r="N10961" s="15"/>
    </row>
    <row r="10962" spans="6:14" x14ac:dyDescent="0.35">
      <c r="F10962" s="15"/>
      <c r="H10962" s="15"/>
    </row>
    <row r="10967" spans="6:14" x14ac:dyDescent="0.35">
      <c r="H10967" s="15"/>
      <c r="L10967" s="15"/>
    </row>
    <row r="10968" spans="6:14" x14ac:dyDescent="0.35">
      <c r="F10968" s="15"/>
    </row>
    <row r="10971" spans="6:14" x14ac:dyDescent="0.35">
      <c r="J10971" s="15"/>
      <c r="L10971" s="15"/>
      <c r="N10971" s="15"/>
    </row>
    <row r="10973" spans="6:14" x14ac:dyDescent="0.35">
      <c r="H10973" s="15"/>
      <c r="L10973" s="15"/>
      <c r="N10973" s="15"/>
    </row>
    <row r="10975" spans="6:14" x14ac:dyDescent="0.35">
      <c r="F10975" s="15"/>
      <c r="H10975" s="15"/>
      <c r="J10975" s="15"/>
      <c r="L10975" s="15"/>
      <c r="N10975" s="15"/>
    </row>
    <row r="10976" spans="6:14" x14ac:dyDescent="0.35">
      <c r="F10976" s="15"/>
      <c r="H10976" s="15"/>
    </row>
    <row r="10979" spans="6:14" x14ac:dyDescent="0.35">
      <c r="J10979" s="15"/>
      <c r="L10979" s="15"/>
    </row>
    <row r="10981" spans="6:14" x14ac:dyDescent="0.35">
      <c r="L10981" s="15"/>
      <c r="N10981" s="15"/>
    </row>
    <row r="10985" spans="6:14" x14ac:dyDescent="0.35">
      <c r="L10985" s="15"/>
    </row>
    <row r="10988" spans="6:14" x14ac:dyDescent="0.35">
      <c r="F10988" s="15"/>
    </row>
    <row r="10991" spans="6:14" x14ac:dyDescent="0.35">
      <c r="N10991" s="15"/>
    </row>
    <row r="10994" spans="6:14" x14ac:dyDescent="0.35">
      <c r="H10994" s="15"/>
      <c r="J10994" s="15"/>
      <c r="L10994" s="15"/>
      <c r="N10994" s="15"/>
    </row>
    <row r="10995" spans="6:14" x14ac:dyDescent="0.35">
      <c r="J10995" s="15"/>
    </row>
    <row r="11000" spans="6:14" x14ac:dyDescent="0.35">
      <c r="F11000" s="15"/>
      <c r="H11000" s="15"/>
      <c r="J11000" s="15"/>
      <c r="L11000" s="15"/>
      <c r="N11000" s="15"/>
    </row>
    <row r="11001" spans="6:14" x14ac:dyDescent="0.35">
      <c r="F11001" s="15"/>
      <c r="H11001" s="15"/>
      <c r="J11001" s="15"/>
      <c r="L11001" s="15"/>
      <c r="N11001" s="15"/>
    </row>
    <row r="11004" spans="6:14" x14ac:dyDescent="0.35">
      <c r="J11004" s="15"/>
      <c r="L11004" s="15"/>
      <c r="N11004" s="15"/>
    </row>
    <row r="11006" spans="6:14" x14ac:dyDescent="0.35">
      <c r="F11006" s="15"/>
      <c r="H11006" s="15"/>
      <c r="J11006" s="15"/>
      <c r="L11006" s="15"/>
      <c r="N11006" s="15"/>
    </row>
    <row r="11009" spans="6:14" x14ac:dyDescent="0.35">
      <c r="J11009" s="15"/>
      <c r="L11009" s="15"/>
      <c r="N11009" s="15"/>
    </row>
    <row r="11015" spans="6:14" x14ac:dyDescent="0.35">
      <c r="J11015" s="15"/>
      <c r="L11015" s="15"/>
      <c r="N11015" s="15"/>
    </row>
    <row r="11016" spans="6:14" x14ac:dyDescent="0.35">
      <c r="L11016" s="15"/>
    </row>
    <row r="11018" spans="6:14" x14ac:dyDescent="0.35">
      <c r="H11018" s="15"/>
      <c r="J11018" s="15"/>
      <c r="L11018" s="15"/>
      <c r="N11018" s="15"/>
    </row>
    <row r="11020" spans="6:14" x14ac:dyDescent="0.35">
      <c r="N11020" s="15"/>
    </row>
    <row r="11022" spans="6:14" x14ac:dyDescent="0.35">
      <c r="F11022" s="15"/>
    </row>
    <row r="11027" spans="6:14" x14ac:dyDescent="0.35">
      <c r="H11027" s="15"/>
      <c r="J11027" s="15"/>
      <c r="L11027" s="15"/>
      <c r="N11027" s="15"/>
    </row>
    <row r="11035" spans="6:14" x14ac:dyDescent="0.35">
      <c r="F11035" s="15"/>
    </row>
    <row r="11037" spans="6:14" x14ac:dyDescent="0.35">
      <c r="J11037" s="15"/>
      <c r="L11037" s="15"/>
      <c r="N11037" s="15"/>
    </row>
    <row r="11039" spans="6:14" x14ac:dyDescent="0.35">
      <c r="F11039" s="15"/>
      <c r="H11039" s="15"/>
      <c r="J11039" s="15"/>
      <c r="L11039" s="15"/>
      <c r="N11039" s="15"/>
    </row>
    <row r="11040" spans="6:14" x14ac:dyDescent="0.35">
      <c r="F11040" s="15"/>
      <c r="H11040" s="15"/>
    </row>
    <row r="11041" spans="6:6" x14ac:dyDescent="0.35">
      <c r="F11041" s="15"/>
    </row>
    <row r="11042" spans="6:6" x14ac:dyDescent="0.35">
      <c r="F11042" s="15"/>
    </row>
    <row r="11058" spans="6:14" x14ac:dyDescent="0.35">
      <c r="F11058" s="15"/>
    </row>
    <row r="11059" spans="6:14" x14ac:dyDescent="0.35">
      <c r="J11059" s="15"/>
      <c r="L11059" s="15"/>
      <c r="N11059" s="15"/>
    </row>
    <row r="11061" spans="6:14" x14ac:dyDescent="0.35">
      <c r="J11061" s="15"/>
      <c r="N11061" s="15"/>
    </row>
    <row r="11062" spans="6:14" x14ac:dyDescent="0.35">
      <c r="F11062" s="15"/>
      <c r="H11062" s="15"/>
    </row>
    <row r="11065" spans="6:14" x14ac:dyDescent="0.35">
      <c r="F11065" s="15"/>
      <c r="H11065" s="15"/>
    </row>
    <row r="11066" spans="6:14" x14ac:dyDescent="0.35">
      <c r="F11066" s="15"/>
      <c r="H11066" s="15"/>
      <c r="J11066" s="15"/>
      <c r="L11066" s="15"/>
      <c r="N11066" s="15"/>
    </row>
    <row r="11068" spans="6:14" x14ac:dyDescent="0.35">
      <c r="J11068" s="15"/>
      <c r="L11068" s="15"/>
      <c r="N11068" s="15"/>
    </row>
    <row r="11069" spans="6:14" x14ac:dyDescent="0.35">
      <c r="F11069" s="15"/>
      <c r="H11069" s="15"/>
      <c r="J11069" s="15"/>
      <c r="L11069" s="15"/>
      <c r="N11069" s="15"/>
    </row>
    <row r="11075" spans="6:14" x14ac:dyDescent="0.35">
      <c r="N11075" s="15"/>
    </row>
    <row r="11076" spans="6:14" x14ac:dyDescent="0.35">
      <c r="F11076" s="15"/>
      <c r="H11076" s="15"/>
      <c r="J11076" s="15"/>
      <c r="L11076" s="15"/>
      <c r="N11076" s="15"/>
    </row>
    <row r="11077" spans="6:14" x14ac:dyDescent="0.35">
      <c r="F11077" s="15"/>
      <c r="H11077" s="15"/>
    </row>
    <row r="11078" spans="6:14" x14ac:dyDescent="0.35">
      <c r="J11078" s="15"/>
      <c r="L11078" s="15"/>
      <c r="N11078" s="15"/>
    </row>
    <row r="11079" spans="6:14" x14ac:dyDescent="0.35">
      <c r="N11079" s="15"/>
    </row>
    <row r="11081" spans="6:14" x14ac:dyDescent="0.35">
      <c r="J11081" s="15"/>
      <c r="L11081" s="15"/>
      <c r="N11081" s="15"/>
    </row>
    <row r="11083" spans="6:14" x14ac:dyDescent="0.35">
      <c r="L11083" s="15"/>
    </row>
    <row r="11084" spans="6:14" x14ac:dyDescent="0.35">
      <c r="F11084" s="15"/>
    </row>
    <row r="11085" spans="6:14" x14ac:dyDescent="0.35">
      <c r="J11085" s="15"/>
      <c r="L11085" s="15"/>
      <c r="N11085" s="15"/>
    </row>
    <row r="11087" spans="6:14" x14ac:dyDescent="0.35">
      <c r="N11087" s="15"/>
    </row>
    <row r="11089" spans="6:14" x14ac:dyDescent="0.35">
      <c r="L11089" s="15"/>
      <c r="N11089" s="15"/>
    </row>
    <row r="11090" spans="6:14" x14ac:dyDescent="0.35">
      <c r="L11090" s="15"/>
    </row>
    <row r="11095" spans="6:14" x14ac:dyDescent="0.35">
      <c r="J11095" s="15"/>
      <c r="L11095" s="15"/>
      <c r="N11095" s="15"/>
    </row>
    <row r="11096" spans="6:14" x14ac:dyDescent="0.35">
      <c r="F11096" s="15"/>
    </row>
    <row r="11097" spans="6:14" x14ac:dyDescent="0.35">
      <c r="F11097" s="15"/>
    </row>
    <row r="11099" spans="6:14" x14ac:dyDescent="0.35">
      <c r="J11099" s="15"/>
      <c r="L11099" s="15"/>
      <c r="N11099" s="15"/>
    </row>
    <row r="11100" spans="6:14" x14ac:dyDescent="0.35">
      <c r="J11100" s="15"/>
    </row>
    <row r="11101" spans="6:14" x14ac:dyDescent="0.35">
      <c r="F11101" s="15"/>
      <c r="H11101" s="15"/>
      <c r="J11101" s="15"/>
      <c r="L11101" s="15"/>
    </row>
    <row r="11103" spans="6:14" x14ac:dyDescent="0.35">
      <c r="L11103" s="15"/>
      <c r="N11103" s="15"/>
    </row>
    <row r="11105" spans="6:14" x14ac:dyDescent="0.35">
      <c r="L11105" s="15"/>
      <c r="N11105" s="15"/>
    </row>
    <row r="11108" spans="6:14" x14ac:dyDescent="0.35">
      <c r="F11108" s="15"/>
      <c r="L11108" s="15"/>
    </row>
    <row r="11109" spans="6:14" x14ac:dyDescent="0.35">
      <c r="F11109" s="15"/>
    </row>
    <row r="11110" spans="6:14" x14ac:dyDescent="0.35">
      <c r="F11110" s="15"/>
      <c r="H11110" s="15"/>
      <c r="J11110" s="15"/>
      <c r="L11110" s="15"/>
      <c r="N11110" s="15"/>
    </row>
    <row r="11114" spans="6:14" x14ac:dyDescent="0.35">
      <c r="F11114" s="15"/>
    </row>
    <row r="11115" spans="6:14" x14ac:dyDescent="0.35">
      <c r="L11115" s="15"/>
    </row>
    <row r="11117" spans="6:14" x14ac:dyDescent="0.35">
      <c r="F11117" s="15"/>
    </row>
    <row r="11118" spans="6:14" x14ac:dyDescent="0.35">
      <c r="J11118" s="15"/>
      <c r="L11118" s="15"/>
      <c r="N11118" s="15"/>
    </row>
    <row r="11119" spans="6:14" x14ac:dyDescent="0.35">
      <c r="F11119" s="15"/>
      <c r="H11119" s="15"/>
    </row>
    <row r="11121" spans="6:14" x14ac:dyDescent="0.35">
      <c r="L11121" s="15"/>
      <c r="N11121" s="15"/>
    </row>
    <row r="11123" spans="6:14" x14ac:dyDescent="0.35">
      <c r="L11123" s="15"/>
      <c r="N11123" s="15"/>
    </row>
    <row r="11127" spans="6:14" x14ac:dyDescent="0.35">
      <c r="F11127" s="15"/>
    </row>
    <row r="11128" spans="6:14" x14ac:dyDescent="0.35">
      <c r="H11128" s="15"/>
      <c r="J11128" s="15"/>
      <c r="L11128" s="15"/>
      <c r="N11128" s="15"/>
    </row>
    <row r="11130" spans="6:14" x14ac:dyDescent="0.35">
      <c r="F11130" s="15"/>
    </row>
    <row r="11133" spans="6:14" x14ac:dyDescent="0.35">
      <c r="L11133" s="15"/>
    </row>
    <row r="11134" spans="6:14" x14ac:dyDescent="0.35">
      <c r="H11134" s="15"/>
      <c r="L11134" s="15"/>
      <c r="N11134" s="15"/>
    </row>
    <row r="11135" spans="6:14" x14ac:dyDescent="0.35">
      <c r="F11135" s="15"/>
      <c r="H11135" s="15"/>
      <c r="J11135" s="15"/>
      <c r="N11135" s="15"/>
    </row>
    <row r="11136" spans="6:14" x14ac:dyDescent="0.35">
      <c r="L11136" s="15"/>
      <c r="N11136" s="15"/>
    </row>
    <row r="11137" spans="6:14" x14ac:dyDescent="0.35">
      <c r="F11137" s="15"/>
      <c r="H11137" s="15"/>
      <c r="J11137" s="15"/>
      <c r="L11137" s="15"/>
      <c r="N11137" s="15"/>
    </row>
    <row r="11139" spans="6:14" x14ac:dyDescent="0.35">
      <c r="H11139" s="15"/>
      <c r="J11139" s="15"/>
      <c r="L11139" s="15"/>
      <c r="N11139" s="15"/>
    </row>
    <row r="11143" spans="6:14" x14ac:dyDescent="0.35">
      <c r="J11143" s="15"/>
      <c r="L11143" s="15"/>
      <c r="N11143" s="15"/>
    </row>
    <row r="11144" spans="6:14" x14ac:dyDescent="0.35">
      <c r="F11144" s="15"/>
      <c r="H11144" s="15"/>
      <c r="J11144" s="15"/>
      <c r="L11144" s="15"/>
    </row>
    <row r="11147" spans="6:14" x14ac:dyDescent="0.35">
      <c r="F11147" s="15"/>
      <c r="H11147" s="15"/>
      <c r="J11147" s="15"/>
      <c r="L11147" s="15"/>
    </row>
    <row r="11148" spans="6:14" x14ac:dyDescent="0.35">
      <c r="F11148" s="15"/>
    </row>
    <row r="11152" spans="6:14" x14ac:dyDescent="0.35">
      <c r="J11152" s="15"/>
      <c r="L11152" s="15"/>
      <c r="N11152" s="15"/>
    </row>
    <row r="11155" spans="6:14" x14ac:dyDescent="0.35">
      <c r="F11155" s="15"/>
      <c r="H11155" s="15"/>
      <c r="J11155" s="15"/>
      <c r="L11155" s="15"/>
      <c r="N11155" s="15"/>
    </row>
    <row r="11157" spans="6:14" x14ac:dyDescent="0.35">
      <c r="F11157" s="15"/>
      <c r="H11157" s="15"/>
      <c r="J11157" s="15"/>
      <c r="L11157" s="15"/>
      <c r="N11157" s="15"/>
    </row>
    <row r="11159" spans="6:14" x14ac:dyDescent="0.35">
      <c r="J11159" s="15"/>
    </row>
    <row r="11160" spans="6:14" x14ac:dyDescent="0.35">
      <c r="J11160" s="15"/>
      <c r="L11160" s="15"/>
      <c r="N11160" s="15"/>
    </row>
    <row r="11163" spans="6:14" x14ac:dyDescent="0.35">
      <c r="L11163" s="15"/>
    </row>
    <row r="11171" spans="6:14" x14ac:dyDescent="0.35">
      <c r="J11171" s="15"/>
      <c r="L11171" s="15"/>
      <c r="N11171" s="15"/>
    </row>
    <row r="11174" spans="6:14" x14ac:dyDescent="0.35">
      <c r="H11174" s="15"/>
      <c r="L11174" s="15"/>
      <c r="N11174" s="15"/>
    </row>
    <row r="11177" spans="6:14" x14ac:dyDescent="0.35">
      <c r="F11177" s="15"/>
      <c r="J11177" s="15"/>
      <c r="L11177" s="15"/>
      <c r="N11177" s="15"/>
    </row>
    <row r="11182" spans="6:14" x14ac:dyDescent="0.35">
      <c r="J11182" s="15"/>
      <c r="L11182" s="15"/>
    </row>
    <row r="11183" spans="6:14" x14ac:dyDescent="0.35">
      <c r="J11183" s="15"/>
      <c r="L11183" s="15"/>
      <c r="N11183" s="15"/>
    </row>
    <row r="11189" spans="6:14" x14ac:dyDescent="0.35">
      <c r="L11189" s="15"/>
      <c r="N11189" s="15"/>
    </row>
    <row r="11190" spans="6:14" x14ac:dyDescent="0.35">
      <c r="F11190" s="15"/>
      <c r="H11190" s="15"/>
      <c r="J11190" s="15"/>
      <c r="L11190" s="15"/>
      <c r="N11190" s="15"/>
    </row>
    <row r="11191" spans="6:14" x14ac:dyDescent="0.35">
      <c r="L11191" s="15"/>
      <c r="N11191" s="15"/>
    </row>
    <row r="11192" spans="6:14" x14ac:dyDescent="0.35">
      <c r="F11192" s="15"/>
      <c r="H11192" s="15"/>
    </row>
    <row r="11194" spans="6:14" x14ac:dyDescent="0.35">
      <c r="H11194" s="15"/>
      <c r="J11194" s="15"/>
      <c r="L11194" s="15"/>
      <c r="N11194" s="15"/>
    </row>
    <row r="11201" spans="6:14" x14ac:dyDescent="0.35">
      <c r="J11201" s="15"/>
      <c r="L11201" s="15"/>
      <c r="N11201" s="15"/>
    </row>
    <row r="11203" spans="6:14" x14ac:dyDescent="0.35">
      <c r="F11203" s="15"/>
    </row>
    <row r="11204" spans="6:14" x14ac:dyDescent="0.35">
      <c r="J11204" s="15"/>
      <c r="L11204" s="15"/>
      <c r="N11204" s="15"/>
    </row>
    <row r="11205" spans="6:14" x14ac:dyDescent="0.35">
      <c r="N11205" s="15"/>
    </row>
    <row r="11206" spans="6:14" x14ac:dyDescent="0.35">
      <c r="J11206" s="15"/>
      <c r="L11206" s="15"/>
      <c r="N11206" s="15"/>
    </row>
    <row r="11210" spans="6:14" x14ac:dyDescent="0.35">
      <c r="J11210" s="15"/>
      <c r="L11210" s="15"/>
      <c r="N11210" s="15"/>
    </row>
    <row r="11211" spans="6:14" x14ac:dyDescent="0.35">
      <c r="F11211" s="15"/>
      <c r="H11211" s="15"/>
      <c r="J11211" s="15"/>
      <c r="L11211" s="15"/>
      <c r="N11211" s="15"/>
    </row>
    <row r="11213" spans="6:14" x14ac:dyDescent="0.35">
      <c r="F11213" s="15"/>
      <c r="H11213" s="15"/>
      <c r="J11213" s="15"/>
    </row>
    <row r="11218" spans="6:14" x14ac:dyDescent="0.35">
      <c r="J11218" s="15"/>
      <c r="L11218" s="15"/>
      <c r="N11218" s="15"/>
    </row>
    <row r="11219" spans="6:14" x14ac:dyDescent="0.35">
      <c r="F11219" s="15"/>
    </row>
    <row r="11220" spans="6:14" x14ac:dyDescent="0.35">
      <c r="F11220" s="15"/>
      <c r="H11220" s="15"/>
      <c r="J11220" s="15"/>
      <c r="L11220" s="15"/>
      <c r="N11220" s="15"/>
    </row>
    <row r="11223" spans="6:14" x14ac:dyDescent="0.35">
      <c r="F11223" s="15"/>
    </row>
    <row r="11225" spans="6:14" x14ac:dyDescent="0.35">
      <c r="N11225" s="15"/>
    </row>
    <row r="11227" spans="6:14" x14ac:dyDescent="0.35">
      <c r="L11227" s="15"/>
      <c r="N11227" s="15"/>
    </row>
    <row r="11230" spans="6:14" x14ac:dyDescent="0.35">
      <c r="L11230" s="15"/>
      <c r="N11230" s="15"/>
    </row>
    <row r="11234" spans="6:14" x14ac:dyDescent="0.35">
      <c r="F11234" s="15"/>
    </row>
    <row r="11235" spans="6:14" x14ac:dyDescent="0.35">
      <c r="J11235" s="15"/>
      <c r="N11235" s="15"/>
    </row>
    <row r="11240" spans="6:14" x14ac:dyDescent="0.35">
      <c r="F11240" s="15"/>
    </row>
    <row r="11241" spans="6:14" x14ac:dyDescent="0.35">
      <c r="L11241" s="15"/>
      <c r="N11241" s="15"/>
    </row>
    <row r="11243" spans="6:14" x14ac:dyDescent="0.35">
      <c r="L11243" s="15"/>
    </row>
    <row r="11245" spans="6:14" x14ac:dyDescent="0.35">
      <c r="F11245" s="15"/>
    </row>
    <row r="11247" spans="6:14" x14ac:dyDescent="0.35">
      <c r="J11247" s="15"/>
      <c r="L11247" s="15"/>
      <c r="N11247" s="15"/>
    </row>
    <row r="11249" spans="6:14" x14ac:dyDescent="0.35">
      <c r="F11249" s="15"/>
    </row>
    <row r="11251" spans="6:14" x14ac:dyDescent="0.35">
      <c r="F11251" s="15"/>
      <c r="H11251" s="15"/>
      <c r="J11251" s="15"/>
      <c r="L11251" s="15"/>
      <c r="N11251" s="15"/>
    </row>
    <row r="11252" spans="6:14" x14ac:dyDescent="0.35">
      <c r="L11252" s="15"/>
      <c r="N11252" s="15"/>
    </row>
    <row r="11253" spans="6:14" x14ac:dyDescent="0.35">
      <c r="H11253" s="15"/>
      <c r="J11253" s="15"/>
      <c r="L11253" s="15"/>
      <c r="N11253" s="15"/>
    </row>
    <row r="11255" spans="6:14" x14ac:dyDescent="0.35">
      <c r="F11255" s="15"/>
    </row>
    <row r="11256" spans="6:14" x14ac:dyDescent="0.35">
      <c r="F11256" s="15"/>
    </row>
    <row r="11261" spans="6:14" x14ac:dyDescent="0.35">
      <c r="F11261" s="15"/>
      <c r="H11261" s="15"/>
      <c r="J11261" s="15"/>
      <c r="L11261" s="15"/>
      <c r="N11261" s="15"/>
    </row>
    <row r="11268" spans="6:14" x14ac:dyDescent="0.35">
      <c r="J11268" s="15"/>
      <c r="L11268" s="15"/>
      <c r="N11268" s="15"/>
    </row>
    <row r="11269" spans="6:14" x14ac:dyDescent="0.35">
      <c r="F11269" s="15"/>
    </row>
    <row r="11270" spans="6:14" x14ac:dyDescent="0.35">
      <c r="F11270" s="15"/>
      <c r="H11270" s="15"/>
    </row>
    <row r="11272" spans="6:14" x14ac:dyDescent="0.35">
      <c r="J11272" s="15"/>
      <c r="L11272" s="15"/>
      <c r="N11272" s="15"/>
    </row>
    <row r="11273" spans="6:14" x14ac:dyDescent="0.35">
      <c r="F11273" s="15"/>
      <c r="H11273" s="15"/>
      <c r="J11273" s="15"/>
      <c r="L11273" s="15"/>
      <c r="N11273" s="15"/>
    </row>
    <row r="11275" spans="6:14" x14ac:dyDescent="0.35">
      <c r="L11275" s="15"/>
    </row>
    <row r="11276" spans="6:14" x14ac:dyDescent="0.35">
      <c r="F11276" s="15"/>
      <c r="H11276" s="15"/>
    </row>
    <row r="11277" spans="6:14" x14ac:dyDescent="0.35">
      <c r="F11277" s="15"/>
      <c r="H11277" s="15"/>
      <c r="J11277" s="15"/>
      <c r="L11277" s="15"/>
      <c r="N11277" s="15"/>
    </row>
    <row r="11279" spans="6:14" x14ac:dyDescent="0.35">
      <c r="J11279" s="15"/>
    </row>
    <row r="11280" spans="6:14" x14ac:dyDescent="0.35">
      <c r="F11280" s="15"/>
    </row>
    <row r="11281" spans="6:14" x14ac:dyDescent="0.35">
      <c r="F11281" s="15"/>
      <c r="H11281" s="15"/>
      <c r="J11281" s="15"/>
      <c r="L11281" s="15"/>
      <c r="N11281" s="15"/>
    </row>
    <row r="11282" spans="6:14" x14ac:dyDescent="0.35">
      <c r="F11282" s="15"/>
      <c r="H11282" s="15"/>
    </row>
    <row r="11283" spans="6:14" x14ac:dyDescent="0.35">
      <c r="F11283" s="15"/>
      <c r="J11283" s="15"/>
      <c r="L11283" s="15"/>
      <c r="N11283" s="15"/>
    </row>
    <row r="11284" spans="6:14" x14ac:dyDescent="0.35">
      <c r="H11284" s="15"/>
      <c r="J11284" s="15"/>
      <c r="L11284" s="15"/>
      <c r="N11284" s="15"/>
    </row>
    <row r="11285" spans="6:14" x14ac:dyDescent="0.35">
      <c r="F11285" s="15"/>
    </row>
    <row r="11286" spans="6:14" x14ac:dyDescent="0.35">
      <c r="N11286" s="15"/>
    </row>
    <row r="11287" spans="6:14" x14ac:dyDescent="0.35">
      <c r="F11287" s="15"/>
    </row>
    <row r="11289" spans="6:14" x14ac:dyDescent="0.35">
      <c r="J11289" s="15"/>
      <c r="L11289" s="15"/>
      <c r="N11289" s="15"/>
    </row>
    <row r="11296" spans="6:14" x14ac:dyDescent="0.35">
      <c r="F11296" s="15"/>
      <c r="H11296" s="15"/>
    </row>
    <row r="11301" spans="6:14" x14ac:dyDescent="0.35">
      <c r="F11301" s="15"/>
      <c r="H11301" s="15"/>
    </row>
    <row r="11303" spans="6:14" x14ac:dyDescent="0.35">
      <c r="J11303" s="15"/>
      <c r="L11303" s="15"/>
      <c r="N11303" s="15"/>
    </row>
    <row r="11306" spans="6:14" x14ac:dyDescent="0.35">
      <c r="J11306" s="15"/>
    </row>
    <row r="11307" spans="6:14" x14ac:dyDescent="0.35">
      <c r="L11307" s="15"/>
    </row>
    <row r="11310" spans="6:14" x14ac:dyDescent="0.35">
      <c r="J11310" s="15"/>
      <c r="L11310" s="15"/>
      <c r="N11310" s="15"/>
    </row>
    <row r="11317" spans="6:14" x14ac:dyDescent="0.35">
      <c r="J11317" s="15"/>
      <c r="N11317" s="15"/>
    </row>
    <row r="11318" spans="6:14" x14ac:dyDescent="0.35">
      <c r="J11318" s="15"/>
      <c r="L11318" s="15"/>
      <c r="N11318" s="15"/>
    </row>
    <row r="11319" spans="6:14" x14ac:dyDescent="0.35">
      <c r="H11319" s="15"/>
      <c r="J11319" s="15"/>
      <c r="L11319" s="15"/>
      <c r="N11319" s="15"/>
    </row>
    <row r="11322" spans="6:14" x14ac:dyDescent="0.35">
      <c r="F11322" s="15"/>
      <c r="L11322" s="15"/>
    </row>
    <row r="11324" spans="6:14" x14ac:dyDescent="0.35">
      <c r="F11324" s="15"/>
      <c r="H11324" s="15"/>
      <c r="J11324" s="15"/>
      <c r="L11324" s="15"/>
      <c r="N11324" s="15"/>
    </row>
    <row r="11326" spans="6:14" x14ac:dyDescent="0.35">
      <c r="L11326" s="15"/>
      <c r="N11326" s="15"/>
    </row>
    <row r="11327" spans="6:14" x14ac:dyDescent="0.35">
      <c r="F11327" s="15"/>
      <c r="H11327" s="15"/>
    </row>
    <row r="11328" spans="6:14" x14ac:dyDescent="0.35">
      <c r="J11328" s="15"/>
      <c r="L11328" s="15"/>
      <c r="N11328" s="15"/>
    </row>
    <row r="11332" spans="6:14" x14ac:dyDescent="0.35">
      <c r="J11332" s="15"/>
      <c r="L11332" s="15"/>
      <c r="N11332" s="15"/>
    </row>
    <row r="11335" spans="6:14" x14ac:dyDescent="0.35">
      <c r="F11335" s="15"/>
      <c r="H11335" s="15"/>
      <c r="L11335" s="15"/>
      <c r="N11335" s="15"/>
    </row>
    <row r="11336" spans="6:14" x14ac:dyDescent="0.35">
      <c r="F11336" s="15"/>
    </row>
    <row r="11338" spans="6:14" x14ac:dyDescent="0.35">
      <c r="J11338" s="15"/>
    </row>
    <row r="11343" spans="6:14" x14ac:dyDescent="0.35">
      <c r="J11343" s="15"/>
    </row>
    <row r="11345" spans="6:14" x14ac:dyDescent="0.35">
      <c r="J11345" s="15"/>
      <c r="L11345" s="15"/>
    </row>
    <row r="11348" spans="6:14" x14ac:dyDescent="0.35">
      <c r="F11348" s="15"/>
      <c r="H11348" s="15"/>
      <c r="J11348" s="15"/>
    </row>
    <row r="11350" spans="6:14" x14ac:dyDescent="0.35">
      <c r="J11350" s="15"/>
      <c r="L11350" s="15"/>
      <c r="N11350" s="15"/>
    </row>
    <row r="11354" spans="6:14" x14ac:dyDescent="0.35">
      <c r="L11354" s="15"/>
    </row>
    <row r="11358" spans="6:14" x14ac:dyDescent="0.35">
      <c r="J11358" s="15"/>
      <c r="N11358" s="15"/>
    </row>
    <row r="11360" spans="6:14" x14ac:dyDescent="0.35">
      <c r="L11360" s="15"/>
    </row>
    <row r="11362" spans="6:14" x14ac:dyDescent="0.35">
      <c r="J11362" s="15"/>
      <c r="L11362" s="15"/>
      <c r="N11362" s="15"/>
    </row>
    <row r="11367" spans="6:14" x14ac:dyDescent="0.35">
      <c r="J11367" s="15"/>
    </row>
    <row r="11368" spans="6:14" x14ac:dyDescent="0.35">
      <c r="J11368" s="15"/>
      <c r="L11368" s="15"/>
      <c r="N11368" s="15"/>
    </row>
    <row r="11369" spans="6:14" x14ac:dyDescent="0.35">
      <c r="F11369" s="15"/>
      <c r="H11369" s="15"/>
      <c r="J11369" s="15"/>
      <c r="L11369" s="15"/>
      <c r="N11369" s="15"/>
    </row>
    <row r="11376" spans="6:14" x14ac:dyDescent="0.35">
      <c r="F11376" s="15"/>
    </row>
    <row r="11378" spans="6:14" x14ac:dyDescent="0.35">
      <c r="J11378" s="15"/>
      <c r="L11378" s="15"/>
      <c r="N11378" s="15"/>
    </row>
    <row r="11379" spans="6:14" x14ac:dyDescent="0.35">
      <c r="F11379" s="15"/>
    </row>
    <row r="11380" spans="6:14" x14ac:dyDescent="0.35">
      <c r="F11380" s="15"/>
      <c r="H11380" s="15"/>
      <c r="J11380" s="15"/>
      <c r="L11380" s="15"/>
      <c r="N11380" s="15"/>
    </row>
    <row r="11381" spans="6:14" x14ac:dyDescent="0.35">
      <c r="F11381" s="15"/>
    </row>
    <row r="11383" spans="6:14" x14ac:dyDescent="0.35">
      <c r="F11383" s="15"/>
      <c r="H11383" s="15"/>
      <c r="L11383" s="15"/>
      <c r="N11383" s="15"/>
    </row>
    <row r="11386" spans="6:14" x14ac:dyDescent="0.35">
      <c r="F11386" s="15"/>
      <c r="H11386" s="15"/>
      <c r="J11386" s="15"/>
      <c r="L11386" s="15"/>
      <c r="N11386" s="15"/>
    </row>
    <row r="11390" spans="6:14" x14ac:dyDescent="0.35">
      <c r="H11390" s="15"/>
      <c r="J11390" s="15"/>
      <c r="L11390" s="15"/>
      <c r="N11390" s="15"/>
    </row>
    <row r="11392" spans="6:14" x14ac:dyDescent="0.35">
      <c r="F11392" s="15"/>
      <c r="J11392" s="15"/>
      <c r="L11392" s="15"/>
      <c r="N11392" s="15"/>
    </row>
    <row r="11396" spans="6:14" x14ac:dyDescent="0.35">
      <c r="H11396" s="15"/>
      <c r="J11396" s="15"/>
      <c r="L11396" s="15"/>
      <c r="N11396" s="15"/>
    </row>
    <row r="11397" spans="6:14" x14ac:dyDescent="0.35">
      <c r="H11397" s="15"/>
    </row>
    <row r="11399" spans="6:14" x14ac:dyDescent="0.35">
      <c r="J11399" s="15"/>
      <c r="L11399" s="15"/>
      <c r="N11399" s="15"/>
    </row>
    <row r="11400" spans="6:14" x14ac:dyDescent="0.35">
      <c r="H11400" s="15"/>
      <c r="J11400" s="15"/>
      <c r="L11400" s="15"/>
      <c r="N11400" s="15"/>
    </row>
    <row r="11401" spans="6:14" x14ac:dyDescent="0.35">
      <c r="H11401" s="15"/>
      <c r="J11401" s="15"/>
      <c r="L11401" s="15"/>
      <c r="N11401" s="15"/>
    </row>
    <row r="11403" spans="6:14" x14ac:dyDescent="0.35">
      <c r="F11403" s="15"/>
      <c r="H11403" s="15"/>
      <c r="J11403" s="15"/>
      <c r="L11403" s="15"/>
      <c r="N11403" s="15"/>
    </row>
    <row r="11404" spans="6:14" x14ac:dyDescent="0.35">
      <c r="F11404" s="15"/>
    </row>
    <row r="11406" spans="6:14" x14ac:dyDescent="0.35">
      <c r="L11406" s="15"/>
    </row>
    <row r="11408" spans="6:14" x14ac:dyDescent="0.35">
      <c r="F11408" s="15"/>
      <c r="J11408" s="15"/>
      <c r="L11408" s="15"/>
      <c r="N11408" s="15"/>
    </row>
    <row r="11409" spans="6:14" x14ac:dyDescent="0.35">
      <c r="F11409" s="15"/>
    </row>
    <row r="11412" spans="6:14" x14ac:dyDescent="0.35">
      <c r="J11412" s="15"/>
      <c r="L11412" s="15"/>
      <c r="N11412" s="15"/>
    </row>
    <row r="11415" spans="6:14" x14ac:dyDescent="0.35">
      <c r="F11415" s="15"/>
      <c r="H11415" s="15"/>
      <c r="J11415" s="15"/>
      <c r="L11415" s="15"/>
      <c r="N11415" s="15"/>
    </row>
    <row r="11416" spans="6:14" x14ac:dyDescent="0.35">
      <c r="J11416" s="15"/>
      <c r="L11416" s="15"/>
      <c r="N11416" s="15"/>
    </row>
    <row r="11419" spans="6:14" x14ac:dyDescent="0.35">
      <c r="F11419" s="15"/>
      <c r="H11419" s="15"/>
      <c r="J11419" s="15"/>
      <c r="L11419" s="15"/>
      <c r="N11419" s="15"/>
    </row>
    <row r="11420" spans="6:14" x14ac:dyDescent="0.35">
      <c r="J11420" s="15"/>
      <c r="L11420" s="15"/>
      <c r="N11420" s="15"/>
    </row>
    <row r="11422" spans="6:14" x14ac:dyDescent="0.35">
      <c r="N11422" s="15"/>
    </row>
    <row r="11425" spans="6:14" x14ac:dyDescent="0.35">
      <c r="L11425" s="15"/>
      <c r="N11425" s="15"/>
    </row>
    <row r="11426" spans="6:14" x14ac:dyDescent="0.35">
      <c r="F11426" s="15"/>
      <c r="H11426" s="15"/>
      <c r="J11426" s="15"/>
      <c r="L11426" s="15"/>
      <c r="N11426" s="15"/>
    </row>
    <row r="11427" spans="6:14" x14ac:dyDescent="0.35">
      <c r="F11427" s="15"/>
      <c r="H11427" s="15"/>
      <c r="J11427" s="15"/>
      <c r="L11427" s="15"/>
      <c r="N11427" s="15"/>
    </row>
    <row r="11428" spans="6:14" x14ac:dyDescent="0.35">
      <c r="J11428" s="15"/>
      <c r="L11428" s="15"/>
      <c r="N11428" s="15"/>
    </row>
    <row r="11432" spans="6:14" x14ac:dyDescent="0.35">
      <c r="H11432" s="15"/>
    </row>
    <row r="11435" spans="6:14" x14ac:dyDescent="0.35">
      <c r="H11435" s="15"/>
      <c r="J11435" s="15"/>
      <c r="L11435" s="15"/>
      <c r="N11435" s="15"/>
    </row>
    <row r="11438" spans="6:14" x14ac:dyDescent="0.35">
      <c r="N11438" s="15"/>
    </row>
    <row r="11439" spans="6:14" x14ac:dyDescent="0.35">
      <c r="J11439" s="15"/>
      <c r="L11439" s="15"/>
      <c r="N11439" s="15"/>
    </row>
    <row r="11440" spans="6:14" x14ac:dyDescent="0.35">
      <c r="J11440" s="15"/>
      <c r="L11440" s="15"/>
      <c r="N11440" s="15"/>
    </row>
    <row r="11442" spans="6:14" x14ac:dyDescent="0.35">
      <c r="F11442" s="15"/>
    </row>
    <row r="11443" spans="6:14" x14ac:dyDescent="0.35">
      <c r="H11443" s="15"/>
      <c r="J11443" s="15"/>
      <c r="L11443" s="15"/>
      <c r="N11443" s="15"/>
    </row>
    <row r="11444" spans="6:14" x14ac:dyDescent="0.35">
      <c r="F11444" s="15"/>
      <c r="H11444" s="15"/>
      <c r="N11444" s="15"/>
    </row>
    <row r="11446" spans="6:14" x14ac:dyDescent="0.35">
      <c r="H11446" s="15"/>
      <c r="J11446" s="15"/>
      <c r="L11446" s="15"/>
      <c r="N11446" s="15"/>
    </row>
    <row r="11453" spans="6:14" x14ac:dyDescent="0.35">
      <c r="J11453" s="15"/>
    </row>
    <row r="11454" spans="6:14" x14ac:dyDescent="0.35">
      <c r="F11454" s="15"/>
      <c r="H11454" s="15"/>
    </row>
    <row r="11459" spans="6:14" x14ac:dyDescent="0.35">
      <c r="H11459" s="15"/>
      <c r="J11459" s="15"/>
      <c r="L11459" s="15"/>
      <c r="N11459" s="15"/>
    </row>
    <row r="11460" spans="6:14" x14ac:dyDescent="0.35">
      <c r="F11460" s="15"/>
      <c r="K11460" s="15"/>
    </row>
    <row r="11464" spans="6:14" x14ac:dyDescent="0.35">
      <c r="F11464" s="15"/>
    </row>
    <row r="11465" spans="6:14" x14ac:dyDescent="0.35">
      <c r="L11465" s="15"/>
      <c r="N11465" s="15"/>
    </row>
    <row r="11466" spans="6:14" x14ac:dyDescent="0.35">
      <c r="J11466" s="15"/>
      <c r="L11466" s="15"/>
      <c r="N11466" s="15"/>
    </row>
    <row r="11467" spans="6:14" x14ac:dyDescent="0.35">
      <c r="F11467" s="15"/>
      <c r="H11467" s="15"/>
      <c r="J11467" s="15"/>
      <c r="L11467" s="15"/>
      <c r="N11467" s="15"/>
    </row>
    <row r="11468" spans="6:14" x14ac:dyDescent="0.35">
      <c r="F11468" s="15"/>
      <c r="H11468" s="15"/>
      <c r="J11468" s="15"/>
      <c r="L11468" s="15"/>
      <c r="N11468" s="15"/>
    </row>
    <row r="11470" spans="6:14" x14ac:dyDescent="0.35">
      <c r="J11470" s="15"/>
      <c r="L11470" s="15"/>
      <c r="N11470" s="15"/>
    </row>
    <row r="11474" spans="6:14" x14ac:dyDescent="0.35">
      <c r="F11474" s="15"/>
      <c r="H11474" s="15"/>
    </row>
    <row r="11475" spans="6:14" x14ac:dyDescent="0.35">
      <c r="L11475" s="15"/>
      <c r="N11475" s="15"/>
    </row>
    <row r="11476" spans="6:14" x14ac:dyDescent="0.35">
      <c r="L11476" s="15"/>
      <c r="N11476" s="15"/>
    </row>
    <row r="11477" spans="6:14" x14ac:dyDescent="0.35">
      <c r="J11477" s="15"/>
      <c r="L11477" s="15"/>
      <c r="N11477" s="15"/>
    </row>
    <row r="11478" spans="6:14" x14ac:dyDescent="0.35">
      <c r="J11478" s="15"/>
    </row>
    <row r="11480" spans="6:14" x14ac:dyDescent="0.35">
      <c r="L11480" s="15"/>
      <c r="N11480" s="15"/>
    </row>
    <row r="11485" spans="6:14" x14ac:dyDescent="0.35">
      <c r="F11485" s="15"/>
    </row>
    <row r="11486" spans="6:14" x14ac:dyDescent="0.35">
      <c r="J11486" s="15"/>
      <c r="L11486" s="15"/>
      <c r="N11486" s="15"/>
    </row>
    <row r="11488" spans="6:14" x14ac:dyDescent="0.35">
      <c r="F11488" s="15"/>
      <c r="H11488" s="15"/>
      <c r="J11488" s="15"/>
      <c r="L11488" s="15"/>
      <c r="N11488" s="15"/>
    </row>
    <row r="11491" spans="6:14" x14ac:dyDescent="0.35">
      <c r="J11491" s="15"/>
      <c r="L11491" s="15"/>
      <c r="N11491" s="15"/>
    </row>
    <row r="11492" spans="6:14" x14ac:dyDescent="0.35">
      <c r="F11492" s="15"/>
      <c r="H11492" s="15"/>
      <c r="J11492" s="15"/>
      <c r="L11492" s="15"/>
      <c r="N11492" s="15"/>
    </row>
    <row r="11493" spans="6:14" x14ac:dyDescent="0.35">
      <c r="H11493" s="15"/>
      <c r="L11493" s="15"/>
      <c r="N11493" s="15"/>
    </row>
    <row r="11496" spans="6:14" x14ac:dyDescent="0.35">
      <c r="F11496" s="15"/>
    </row>
    <row r="11497" spans="6:14" x14ac:dyDescent="0.35">
      <c r="H11497" s="15"/>
      <c r="L11497" s="15"/>
      <c r="N11497" s="15"/>
    </row>
    <row r="11498" spans="6:14" x14ac:dyDescent="0.35">
      <c r="F11498" s="15"/>
    </row>
    <row r="11499" spans="6:14" x14ac:dyDescent="0.35">
      <c r="L11499" s="15"/>
      <c r="N11499" s="15"/>
    </row>
    <row r="11502" spans="6:14" x14ac:dyDescent="0.35">
      <c r="N11502" s="15"/>
    </row>
    <row r="11505" spans="6:14" x14ac:dyDescent="0.35">
      <c r="J11505" s="15"/>
      <c r="L11505" s="15"/>
      <c r="N11505" s="15"/>
    </row>
    <row r="11506" spans="6:14" x14ac:dyDescent="0.35">
      <c r="J11506" s="15"/>
      <c r="L11506" s="15"/>
      <c r="N11506" s="15"/>
    </row>
    <row r="11507" spans="6:14" x14ac:dyDescent="0.35">
      <c r="H11507" s="15"/>
      <c r="J11507" s="15"/>
      <c r="L11507" s="15"/>
      <c r="N11507" s="15"/>
    </row>
    <row r="11508" spans="6:14" x14ac:dyDescent="0.35">
      <c r="F11508" s="15"/>
      <c r="H11508" s="15"/>
    </row>
    <row r="11509" spans="6:14" x14ac:dyDescent="0.35">
      <c r="F11509" s="15"/>
      <c r="N11509" s="15"/>
    </row>
    <row r="11515" spans="6:14" x14ac:dyDescent="0.35">
      <c r="H11515" s="15"/>
      <c r="J11515" s="15"/>
      <c r="L11515" s="15"/>
      <c r="N11515" s="15"/>
    </row>
    <row r="11517" spans="6:14" x14ac:dyDescent="0.35">
      <c r="J11517" s="15"/>
      <c r="L11517" s="15"/>
    </row>
    <row r="11518" spans="6:14" x14ac:dyDescent="0.35">
      <c r="J11518" s="15"/>
      <c r="L11518" s="15"/>
      <c r="N11518" s="15"/>
    </row>
    <row r="11521" spans="6:14" x14ac:dyDescent="0.35">
      <c r="F11521" s="15"/>
      <c r="H11521" s="15"/>
      <c r="N11521" s="15"/>
    </row>
    <row r="11522" spans="6:14" x14ac:dyDescent="0.35">
      <c r="J11522" s="15"/>
      <c r="L11522" s="15"/>
      <c r="N11522" s="15"/>
    </row>
    <row r="11524" spans="6:14" x14ac:dyDescent="0.35">
      <c r="J11524" s="15"/>
      <c r="L11524" s="15"/>
      <c r="N11524" s="15"/>
    </row>
    <row r="11526" spans="6:14" x14ac:dyDescent="0.35">
      <c r="J11526" s="15"/>
      <c r="L11526" s="15"/>
      <c r="N11526" s="15"/>
    </row>
    <row r="11527" spans="6:14" x14ac:dyDescent="0.35">
      <c r="L11527" s="15"/>
      <c r="N11527" s="15"/>
    </row>
    <row r="11528" spans="6:14" x14ac:dyDescent="0.35">
      <c r="F11528" s="15"/>
      <c r="H11528" s="15"/>
      <c r="J11528" s="15"/>
      <c r="L11528" s="15"/>
      <c r="N11528" s="15"/>
    </row>
    <row r="11532" spans="6:14" x14ac:dyDescent="0.35">
      <c r="F11532" s="15"/>
      <c r="H11532" s="15"/>
      <c r="J11532" s="15"/>
      <c r="L11532" s="15"/>
      <c r="N11532" s="15"/>
    </row>
    <row r="11534" spans="6:14" x14ac:dyDescent="0.35">
      <c r="F11534" s="15"/>
      <c r="H11534" s="15"/>
      <c r="J11534" s="15"/>
      <c r="L11534" s="15"/>
      <c r="N11534" s="15"/>
    </row>
    <row r="11535" spans="6:14" x14ac:dyDescent="0.35">
      <c r="F11535" s="15"/>
      <c r="H11535" s="15"/>
      <c r="J11535" s="15"/>
      <c r="L11535" s="15"/>
      <c r="N11535" s="15"/>
    </row>
    <row r="11536" spans="6:14" x14ac:dyDescent="0.35">
      <c r="J11536" s="15"/>
      <c r="L11536" s="15"/>
      <c r="N11536" s="15"/>
    </row>
    <row r="11538" spans="6:14" x14ac:dyDescent="0.35">
      <c r="F11538" s="15"/>
    </row>
    <row r="11541" spans="6:14" x14ac:dyDescent="0.35">
      <c r="J11541" s="15"/>
      <c r="L11541" s="15"/>
      <c r="N11541" s="15"/>
    </row>
    <row r="11543" spans="6:14" x14ac:dyDescent="0.35">
      <c r="N11543" s="15"/>
    </row>
    <row r="11544" spans="6:14" x14ac:dyDescent="0.35">
      <c r="J11544" s="15"/>
      <c r="L11544" s="15"/>
      <c r="N11544" s="15"/>
    </row>
    <row r="11547" spans="6:14" x14ac:dyDescent="0.35">
      <c r="F11547" s="15"/>
    </row>
    <row r="11549" spans="6:14" x14ac:dyDescent="0.35">
      <c r="N11549" s="15"/>
    </row>
    <row r="11551" spans="6:14" x14ac:dyDescent="0.35">
      <c r="H11551" s="15"/>
      <c r="J11551" s="15"/>
      <c r="L11551" s="15"/>
      <c r="N11551" s="15"/>
    </row>
    <row r="11554" spans="6:12" x14ac:dyDescent="0.35">
      <c r="J11554" s="15"/>
      <c r="L11554" s="15"/>
    </row>
    <row r="11556" spans="6:12" x14ac:dyDescent="0.35">
      <c r="F11556" s="15"/>
      <c r="J11556" s="15"/>
    </row>
    <row r="11563" spans="6:12" x14ac:dyDescent="0.35">
      <c r="L11563" s="15"/>
    </row>
    <row r="11564" spans="6:12" x14ac:dyDescent="0.35">
      <c r="F11564" s="15"/>
    </row>
    <row r="11565" spans="6:12" x14ac:dyDescent="0.35">
      <c r="F11565" s="15"/>
      <c r="H11565" s="15"/>
      <c r="J11565" s="15"/>
      <c r="L11565" s="15"/>
    </row>
    <row r="11567" spans="6:12" x14ac:dyDescent="0.35">
      <c r="F11567" s="15"/>
    </row>
    <row r="11569" spans="6:14" x14ac:dyDescent="0.35">
      <c r="F11569" s="15"/>
    </row>
    <row r="11571" spans="6:14" x14ac:dyDescent="0.35">
      <c r="F11571" s="15"/>
      <c r="H11571" s="15"/>
    </row>
    <row r="11572" spans="6:14" x14ac:dyDescent="0.35">
      <c r="J11572" s="15"/>
      <c r="L11572" s="15"/>
      <c r="N11572" s="15"/>
    </row>
    <row r="11574" spans="6:14" x14ac:dyDescent="0.35">
      <c r="L11574" s="15"/>
      <c r="N11574" s="15"/>
    </row>
    <row r="11579" spans="6:14" x14ac:dyDescent="0.35">
      <c r="H11579" s="15"/>
    </row>
    <row r="11581" spans="6:14" x14ac:dyDescent="0.35">
      <c r="F11581" s="15"/>
      <c r="H11581" s="15"/>
      <c r="J11581" s="15"/>
      <c r="L11581" s="15"/>
    </row>
    <row r="11582" spans="6:14" x14ac:dyDescent="0.35">
      <c r="F11582" s="15"/>
    </row>
    <row r="11585" spans="6:14" x14ac:dyDescent="0.35">
      <c r="J11585" s="15"/>
      <c r="L11585" s="15"/>
      <c r="N11585" s="15"/>
    </row>
    <row r="11587" spans="6:14" x14ac:dyDescent="0.35">
      <c r="L11587" s="15"/>
    </row>
    <row r="11589" spans="6:14" x14ac:dyDescent="0.35">
      <c r="L11589" s="15"/>
      <c r="N11589" s="15"/>
    </row>
    <row r="11592" spans="6:14" x14ac:dyDescent="0.35">
      <c r="F11592" s="15"/>
    </row>
    <row r="11593" spans="6:14" x14ac:dyDescent="0.35">
      <c r="F11593" s="15"/>
      <c r="J11593" s="15"/>
    </row>
    <row r="11594" spans="6:14" x14ac:dyDescent="0.35">
      <c r="N11594" s="15"/>
    </row>
    <row r="11595" spans="6:14" x14ac:dyDescent="0.35">
      <c r="L11595" s="15"/>
      <c r="N11595" s="15"/>
    </row>
    <row r="11596" spans="6:14" x14ac:dyDescent="0.35">
      <c r="L11596" s="15"/>
      <c r="N11596" s="15"/>
    </row>
    <row r="11602" spans="6:14" x14ac:dyDescent="0.35">
      <c r="H11602" s="15"/>
      <c r="J11602" s="15"/>
      <c r="L11602" s="15"/>
      <c r="N11602" s="15"/>
    </row>
    <row r="11605" spans="6:14" x14ac:dyDescent="0.35">
      <c r="F11605" s="15"/>
    </row>
    <row r="11606" spans="6:14" x14ac:dyDescent="0.35">
      <c r="L11606" s="15"/>
      <c r="N11606" s="15"/>
    </row>
    <row r="11607" spans="6:14" x14ac:dyDescent="0.35">
      <c r="F11607" s="15"/>
      <c r="H11607" s="15"/>
    </row>
    <row r="11608" spans="6:14" x14ac:dyDescent="0.35">
      <c r="F11608" s="15"/>
      <c r="H11608" s="15"/>
      <c r="J11608" s="15"/>
    </row>
    <row r="11610" spans="6:14" x14ac:dyDescent="0.35">
      <c r="F11610" s="15"/>
      <c r="H11610" s="15"/>
      <c r="J11610" s="15"/>
      <c r="L11610" s="15"/>
      <c r="N11610" s="15"/>
    </row>
    <row r="11613" spans="6:14" x14ac:dyDescent="0.35">
      <c r="F11613" s="15"/>
      <c r="H11613" s="15"/>
      <c r="J11613" s="15"/>
      <c r="L11613" s="15"/>
      <c r="N11613" s="15"/>
    </row>
    <row r="11615" spans="6:14" x14ac:dyDescent="0.35">
      <c r="J11615" s="15"/>
      <c r="L11615" s="15"/>
      <c r="N11615" s="15"/>
    </row>
    <row r="11616" spans="6:14" x14ac:dyDescent="0.35">
      <c r="F11616" s="15"/>
    </row>
    <row r="11624" spans="6:14" x14ac:dyDescent="0.35">
      <c r="F11624" s="15"/>
    </row>
    <row r="11625" spans="6:14" x14ac:dyDescent="0.35">
      <c r="J11625" s="15"/>
      <c r="L11625" s="15"/>
      <c r="N11625" s="15"/>
    </row>
    <row r="11629" spans="6:14" x14ac:dyDescent="0.35">
      <c r="F11629" s="15"/>
      <c r="H11629" s="15"/>
    </row>
    <row r="11631" spans="6:14" x14ac:dyDescent="0.35">
      <c r="F11631" s="15"/>
      <c r="J11631" s="15"/>
    </row>
    <row r="11632" spans="6:14" x14ac:dyDescent="0.35">
      <c r="J11632" s="15"/>
      <c r="L11632" s="15"/>
      <c r="N11632" s="15"/>
    </row>
    <row r="11633" spans="6:14" x14ac:dyDescent="0.35">
      <c r="F11633" s="15"/>
      <c r="H11633" s="15"/>
      <c r="J11633" s="15"/>
      <c r="L11633" s="15"/>
      <c r="N11633" s="15"/>
    </row>
    <row r="11635" spans="6:14" x14ac:dyDescent="0.35">
      <c r="J11635" s="15"/>
      <c r="L11635" s="15"/>
      <c r="N11635" s="15"/>
    </row>
    <row r="11636" spans="6:14" x14ac:dyDescent="0.35">
      <c r="J11636" s="15"/>
      <c r="L11636" s="15"/>
      <c r="N11636" s="15"/>
    </row>
    <row r="11637" spans="6:14" x14ac:dyDescent="0.35">
      <c r="J11637" s="15"/>
      <c r="L11637" s="15"/>
      <c r="N11637" s="15"/>
    </row>
    <row r="11638" spans="6:14" x14ac:dyDescent="0.35">
      <c r="F11638" s="15"/>
    </row>
    <row r="11639" spans="6:14" x14ac:dyDescent="0.35">
      <c r="F11639" s="15"/>
      <c r="H11639" s="15"/>
      <c r="J11639" s="15"/>
      <c r="L11639" s="15"/>
      <c r="N11639" s="15"/>
    </row>
    <row r="11645" spans="6:14" x14ac:dyDescent="0.35">
      <c r="F11645" s="15"/>
      <c r="H11645" s="15"/>
      <c r="J11645" s="15"/>
      <c r="L11645" s="15"/>
      <c r="N11645" s="15"/>
    </row>
    <row r="11647" spans="6:14" x14ac:dyDescent="0.35">
      <c r="J11647" s="15"/>
      <c r="L11647" s="15"/>
      <c r="N11647" s="15"/>
    </row>
    <row r="11648" spans="6:14" x14ac:dyDescent="0.35">
      <c r="F11648" s="15"/>
      <c r="H11648" s="15"/>
      <c r="J11648" s="15"/>
      <c r="L11648" s="15"/>
      <c r="N11648" s="15"/>
    </row>
    <row r="11650" spans="6:14" x14ac:dyDescent="0.35">
      <c r="L11650" s="15"/>
      <c r="N11650" s="15"/>
    </row>
    <row r="11651" spans="6:14" x14ac:dyDescent="0.35">
      <c r="N11651" s="15"/>
    </row>
    <row r="11653" spans="6:14" x14ac:dyDescent="0.35">
      <c r="F11653" s="15"/>
      <c r="H11653" s="15"/>
      <c r="J11653" s="15"/>
      <c r="L11653" s="15"/>
      <c r="N11653" s="15"/>
    </row>
    <row r="11654" spans="6:14" x14ac:dyDescent="0.35">
      <c r="L11654" s="15"/>
      <c r="N11654" s="15"/>
    </row>
    <row r="11655" spans="6:14" x14ac:dyDescent="0.35">
      <c r="J11655" s="15"/>
    </row>
    <row r="11657" spans="6:14" x14ac:dyDescent="0.35">
      <c r="H11657" s="15"/>
      <c r="J11657" s="15"/>
      <c r="L11657" s="15"/>
      <c r="N11657" s="15"/>
    </row>
    <row r="11659" spans="6:14" x14ac:dyDescent="0.35">
      <c r="L11659" s="15"/>
      <c r="N11659" s="15"/>
    </row>
    <row r="11661" spans="6:14" x14ac:dyDescent="0.35">
      <c r="J11661" s="15"/>
      <c r="L11661" s="15"/>
      <c r="N11661" s="15"/>
    </row>
    <row r="11663" spans="6:14" x14ac:dyDescent="0.35">
      <c r="F11663" s="15"/>
    </row>
    <row r="11665" spans="6:14" x14ac:dyDescent="0.35">
      <c r="L11665" s="15"/>
      <c r="N11665" s="15"/>
    </row>
    <row r="11667" spans="6:14" x14ac:dyDescent="0.35">
      <c r="J11667" s="15"/>
      <c r="L11667" s="15"/>
      <c r="N11667" s="15"/>
    </row>
    <row r="11671" spans="6:14" x14ac:dyDescent="0.35">
      <c r="H11671" s="15"/>
      <c r="J11671" s="15"/>
      <c r="L11671" s="15"/>
      <c r="N11671" s="15"/>
    </row>
    <row r="11672" spans="6:14" x14ac:dyDescent="0.35">
      <c r="L11672" s="15"/>
      <c r="N11672" s="15"/>
    </row>
    <row r="11674" spans="6:14" x14ac:dyDescent="0.35">
      <c r="L11674" s="15"/>
      <c r="N11674" s="15"/>
    </row>
    <row r="11675" spans="6:14" x14ac:dyDescent="0.35">
      <c r="F11675" s="15"/>
    </row>
    <row r="11676" spans="6:14" x14ac:dyDescent="0.35">
      <c r="F11676" s="15"/>
    </row>
    <row r="11677" spans="6:14" x14ac:dyDescent="0.35">
      <c r="F11677" s="15"/>
    </row>
    <row r="11678" spans="6:14" x14ac:dyDescent="0.35">
      <c r="F11678" s="15"/>
      <c r="J11678" s="15"/>
    </row>
    <row r="11680" spans="6:14" x14ac:dyDescent="0.35">
      <c r="N11680" s="15"/>
    </row>
    <row r="11683" spans="6:14" x14ac:dyDescent="0.35">
      <c r="L11683" s="15"/>
      <c r="N11683" s="15"/>
    </row>
    <row r="11685" spans="6:14" x14ac:dyDescent="0.35">
      <c r="J11685" s="15"/>
      <c r="L11685" s="15"/>
      <c r="N11685" s="15"/>
    </row>
    <row r="11687" spans="6:14" x14ac:dyDescent="0.35">
      <c r="J11687" s="15"/>
      <c r="L11687" s="15"/>
      <c r="N11687" s="15"/>
    </row>
    <row r="11688" spans="6:14" x14ac:dyDescent="0.35">
      <c r="F11688" s="15"/>
    </row>
    <row r="11689" spans="6:14" x14ac:dyDescent="0.35">
      <c r="F11689" s="15"/>
    </row>
    <row r="11692" spans="6:14" x14ac:dyDescent="0.35">
      <c r="N11692" s="15"/>
    </row>
    <row r="11693" spans="6:14" x14ac:dyDescent="0.35">
      <c r="F11693" s="15"/>
      <c r="H11693" s="15"/>
      <c r="J11693" s="15"/>
      <c r="L11693" s="15"/>
      <c r="N11693" s="15"/>
    </row>
    <row r="11695" spans="6:14" x14ac:dyDescent="0.35">
      <c r="L11695" s="15"/>
    </row>
    <row r="11698" spans="6:14" x14ac:dyDescent="0.35">
      <c r="H11698" s="15"/>
      <c r="J11698" s="15"/>
      <c r="L11698" s="15"/>
      <c r="N11698" s="15"/>
    </row>
    <row r="11699" spans="6:14" x14ac:dyDescent="0.35">
      <c r="L11699" s="15"/>
      <c r="N11699" s="15"/>
    </row>
    <row r="11700" spans="6:14" x14ac:dyDescent="0.35">
      <c r="F11700" s="15"/>
    </row>
    <row r="11704" spans="6:14" x14ac:dyDescent="0.35">
      <c r="J11704" s="15"/>
      <c r="L11704" s="15"/>
      <c r="N11704" s="15"/>
    </row>
    <row r="11707" spans="6:14" x14ac:dyDescent="0.35">
      <c r="F11707" s="15"/>
      <c r="J11707" s="15"/>
      <c r="L11707" s="15"/>
      <c r="N11707" s="15"/>
    </row>
    <row r="11709" spans="6:14" x14ac:dyDescent="0.35">
      <c r="J11709" s="15"/>
      <c r="L11709" s="15"/>
      <c r="N11709" s="15"/>
    </row>
    <row r="11710" spans="6:14" x14ac:dyDescent="0.35">
      <c r="F11710" s="15"/>
      <c r="H11710" s="15"/>
      <c r="J11710" s="15"/>
    </row>
    <row r="11711" spans="6:14" x14ac:dyDescent="0.35">
      <c r="F11711" s="15"/>
    </row>
    <row r="11712" spans="6:14" x14ac:dyDescent="0.35">
      <c r="L11712" s="15"/>
    </row>
    <row r="11714" spans="6:14" x14ac:dyDescent="0.35">
      <c r="H11714" s="15"/>
      <c r="J11714" s="15"/>
      <c r="L11714" s="15"/>
      <c r="N11714" s="15"/>
    </row>
    <row r="11716" spans="6:14" x14ac:dyDescent="0.35">
      <c r="F11716" s="15"/>
      <c r="H11716" s="15"/>
    </row>
    <row r="11717" spans="6:14" x14ac:dyDescent="0.35">
      <c r="H11717" s="15"/>
      <c r="J11717" s="15"/>
      <c r="L11717" s="15"/>
      <c r="N11717" s="15"/>
    </row>
    <row r="11718" spans="6:14" x14ac:dyDescent="0.35">
      <c r="F11718" s="15"/>
    </row>
    <row r="11719" spans="6:14" x14ac:dyDescent="0.35">
      <c r="L11719" s="15"/>
      <c r="N11719" s="15"/>
    </row>
    <row r="11720" spans="6:14" x14ac:dyDescent="0.35">
      <c r="L11720" s="15"/>
      <c r="N11720" s="15"/>
    </row>
    <row r="11721" spans="6:14" x14ac:dyDescent="0.35">
      <c r="J11721" s="15"/>
      <c r="L11721" s="15"/>
      <c r="N11721" s="15"/>
    </row>
    <row r="11722" spans="6:14" x14ac:dyDescent="0.35">
      <c r="N11722" s="15"/>
    </row>
    <row r="11725" spans="6:14" x14ac:dyDescent="0.35">
      <c r="F11725" s="15"/>
    </row>
    <row r="11729" spans="6:14" x14ac:dyDescent="0.35">
      <c r="J11729" s="15"/>
      <c r="L11729" s="15"/>
      <c r="N11729" s="15"/>
    </row>
    <row r="11731" spans="6:14" x14ac:dyDescent="0.35">
      <c r="N11731" s="15"/>
    </row>
    <row r="11732" spans="6:14" x14ac:dyDescent="0.35">
      <c r="H11732" s="15"/>
      <c r="J11732" s="15"/>
      <c r="L11732" s="15"/>
      <c r="N11732" s="15"/>
    </row>
    <row r="11733" spans="6:14" x14ac:dyDescent="0.35">
      <c r="F11733" s="15"/>
      <c r="H11733" s="15"/>
      <c r="L11733" s="15"/>
      <c r="N11733" s="15"/>
    </row>
    <row r="11736" spans="6:14" x14ac:dyDescent="0.35">
      <c r="F11736" s="15"/>
    </row>
    <row r="11737" spans="6:14" x14ac:dyDescent="0.35">
      <c r="F11737" s="15"/>
    </row>
    <row r="11738" spans="6:14" x14ac:dyDescent="0.35">
      <c r="L11738" s="15"/>
    </row>
    <row r="11739" spans="6:14" x14ac:dyDescent="0.35">
      <c r="J11739" s="15"/>
    </row>
    <row r="11740" spans="6:14" x14ac:dyDescent="0.35">
      <c r="F11740" s="15"/>
      <c r="H11740" s="15"/>
      <c r="J11740" s="15"/>
    </row>
    <row r="11743" spans="6:14" x14ac:dyDescent="0.35">
      <c r="F11743" s="15"/>
      <c r="H11743" s="15"/>
      <c r="J11743" s="15"/>
      <c r="L11743" s="15"/>
      <c r="N11743" s="15"/>
    </row>
    <row r="11748" spans="6:14" x14ac:dyDescent="0.35">
      <c r="N11748" s="15"/>
    </row>
    <row r="11750" spans="6:14" x14ac:dyDescent="0.35">
      <c r="F11750" s="15"/>
    </row>
    <row r="11751" spans="6:14" x14ac:dyDescent="0.35">
      <c r="F11751" s="15"/>
      <c r="H11751" s="15"/>
      <c r="J11751" s="15"/>
      <c r="L11751" s="15"/>
      <c r="N11751" s="15"/>
    </row>
    <row r="11752" spans="6:14" x14ac:dyDescent="0.35">
      <c r="F11752" s="15"/>
      <c r="H11752" s="15"/>
    </row>
    <row r="11754" spans="6:14" x14ac:dyDescent="0.35">
      <c r="N11754" s="15"/>
    </row>
    <row r="11755" spans="6:14" x14ac:dyDescent="0.35">
      <c r="F11755" s="15"/>
      <c r="H11755" s="15"/>
      <c r="J11755" s="15"/>
      <c r="L11755" s="15"/>
      <c r="N11755" s="15"/>
    </row>
    <row r="11756" spans="6:14" x14ac:dyDescent="0.35">
      <c r="J11756" s="15"/>
    </row>
    <row r="11757" spans="6:14" x14ac:dyDescent="0.35">
      <c r="F11757" s="15"/>
    </row>
    <row r="11758" spans="6:14" x14ac:dyDescent="0.35">
      <c r="F11758" s="15"/>
      <c r="H11758" s="15"/>
      <c r="J11758" s="15"/>
      <c r="L11758" s="15"/>
    </row>
    <row r="11759" spans="6:14" x14ac:dyDescent="0.35">
      <c r="F11759" s="15"/>
    </row>
    <row r="11760" spans="6:14" x14ac:dyDescent="0.35">
      <c r="F11760" s="15"/>
      <c r="H11760" s="15"/>
      <c r="J11760" s="15"/>
      <c r="L11760" s="15"/>
      <c r="N11760" s="15"/>
    </row>
    <row r="11761" spans="6:14" x14ac:dyDescent="0.35">
      <c r="L11761" s="15"/>
      <c r="N11761" s="15"/>
    </row>
    <row r="11764" spans="6:14" x14ac:dyDescent="0.35">
      <c r="F11764" s="15"/>
    </row>
    <row r="11767" spans="6:14" x14ac:dyDescent="0.35">
      <c r="J11767" s="15"/>
      <c r="L11767" s="15"/>
      <c r="N11767" s="15"/>
    </row>
    <row r="11768" spans="6:14" x14ac:dyDescent="0.35">
      <c r="F11768" s="15"/>
    </row>
    <row r="11770" spans="6:14" x14ac:dyDescent="0.35">
      <c r="L11770" s="15"/>
    </row>
    <row r="11771" spans="6:14" x14ac:dyDescent="0.35">
      <c r="L11771" s="15"/>
    </row>
    <row r="11772" spans="6:14" x14ac:dyDescent="0.35">
      <c r="J11772" s="15"/>
      <c r="L11772" s="15"/>
      <c r="N11772" s="15"/>
    </row>
    <row r="11777" spans="6:14" x14ac:dyDescent="0.35">
      <c r="J11777" s="15"/>
      <c r="L11777" s="15"/>
      <c r="N11777" s="15"/>
    </row>
    <row r="11781" spans="6:14" x14ac:dyDescent="0.35">
      <c r="F11781" s="15"/>
    </row>
    <row r="11782" spans="6:14" x14ac:dyDescent="0.35">
      <c r="F11782" s="15"/>
      <c r="H11782" s="15"/>
    </row>
    <row r="11785" spans="6:14" x14ac:dyDescent="0.35">
      <c r="F11785" s="15"/>
      <c r="H11785" s="15"/>
    </row>
    <row r="11788" spans="6:14" x14ac:dyDescent="0.35">
      <c r="F11788" s="15"/>
      <c r="H11788" s="15"/>
      <c r="J11788" s="15"/>
      <c r="L11788" s="15"/>
      <c r="N11788" s="15"/>
    </row>
    <row r="11792" spans="6:14" x14ac:dyDescent="0.35">
      <c r="F11792" s="15"/>
      <c r="H11792" s="15"/>
      <c r="J11792" s="15"/>
      <c r="L11792" s="15"/>
      <c r="N11792" s="15"/>
    </row>
    <row r="11794" spans="6:14" x14ac:dyDescent="0.35">
      <c r="J11794" s="15"/>
      <c r="L11794" s="15"/>
      <c r="N11794" s="15"/>
    </row>
    <row r="11795" spans="6:14" x14ac:dyDescent="0.35">
      <c r="F11795" s="15"/>
    </row>
    <row r="11796" spans="6:14" x14ac:dyDescent="0.35">
      <c r="J11796" s="15"/>
      <c r="L11796" s="15"/>
      <c r="N11796" s="15"/>
    </row>
    <row r="11798" spans="6:14" x14ac:dyDescent="0.35">
      <c r="F11798" s="15"/>
    </row>
    <row r="11800" spans="6:14" x14ac:dyDescent="0.35">
      <c r="F11800" s="15"/>
      <c r="H11800" s="15"/>
    </row>
    <row r="11802" spans="6:14" x14ac:dyDescent="0.35">
      <c r="F11802" s="15"/>
      <c r="H11802" s="15"/>
    </row>
    <row r="11803" spans="6:14" x14ac:dyDescent="0.35">
      <c r="F11803" s="15"/>
    </row>
    <row r="11804" spans="6:14" x14ac:dyDescent="0.35">
      <c r="F11804" s="15"/>
      <c r="H11804" s="15"/>
      <c r="J11804" s="15"/>
    </row>
    <row r="11809" spans="6:14" x14ac:dyDescent="0.35">
      <c r="L11809" s="15"/>
      <c r="N11809" s="15"/>
    </row>
    <row r="11812" spans="6:14" x14ac:dyDescent="0.35">
      <c r="L11812" s="15"/>
    </row>
    <row r="11813" spans="6:14" x14ac:dyDescent="0.35">
      <c r="J11813" s="15"/>
      <c r="L11813" s="15"/>
      <c r="N11813" s="15"/>
    </row>
    <row r="11817" spans="6:14" x14ac:dyDescent="0.35">
      <c r="F11817" s="15"/>
    </row>
    <row r="11822" spans="6:14" x14ac:dyDescent="0.35">
      <c r="L11822" s="15"/>
      <c r="N11822" s="15"/>
    </row>
    <row r="11824" spans="6:14" x14ac:dyDescent="0.35">
      <c r="F11824" s="15"/>
      <c r="H11824" s="15"/>
    </row>
    <row r="11827" spans="6:14" x14ac:dyDescent="0.35">
      <c r="J11827" s="15"/>
      <c r="L11827" s="15"/>
      <c r="N11827" s="15"/>
    </row>
    <row r="11828" spans="6:14" x14ac:dyDescent="0.35">
      <c r="F11828" s="15"/>
    </row>
    <row r="11829" spans="6:14" x14ac:dyDescent="0.35">
      <c r="F11829" s="15"/>
    </row>
    <row r="11830" spans="6:14" x14ac:dyDescent="0.35">
      <c r="N11830" s="15"/>
    </row>
    <row r="11831" spans="6:14" x14ac:dyDescent="0.35">
      <c r="F11831" s="15"/>
    </row>
    <row r="11832" spans="6:14" x14ac:dyDescent="0.35">
      <c r="L11832" s="15"/>
      <c r="N11832" s="15"/>
    </row>
    <row r="11833" spans="6:14" x14ac:dyDescent="0.35">
      <c r="J11833" s="15"/>
      <c r="L11833" s="15"/>
      <c r="N11833" s="15"/>
    </row>
    <row r="11834" spans="6:14" x14ac:dyDescent="0.35">
      <c r="H11834" s="15"/>
      <c r="J11834" s="15"/>
      <c r="L11834" s="15"/>
      <c r="N11834" s="15"/>
    </row>
    <row r="11835" spans="6:14" x14ac:dyDescent="0.35">
      <c r="F11835" s="15"/>
      <c r="H11835" s="15"/>
    </row>
    <row r="11839" spans="6:14" x14ac:dyDescent="0.35">
      <c r="H11839" s="15"/>
      <c r="J11839" s="15"/>
      <c r="L11839" s="15"/>
      <c r="N11839" s="15"/>
    </row>
    <row r="11841" spans="6:14" x14ac:dyDescent="0.35">
      <c r="F11841" s="15"/>
      <c r="H11841" s="15"/>
      <c r="J11841" s="15"/>
      <c r="L11841" s="15"/>
      <c r="N11841" s="15"/>
    </row>
    <row r="11842" spans="6:14" x14ac:dyDescent="0.35">
      <c r="F11842" s="15"/>
    </row>
    <row r="11846" spans="6:14" x14ac:dyDescent="0.35">
      <c r="F11846" s="15"/>
    </row>
    <row r="11848" spans="6:14" x14ac:dyDescent="0.35">
      <c r="L11848" s="15"/>
      <c r="N11848" s="15"/>
    </row>
    <row r="11849" spans="6:14" x14ac:dyDescent="0.35">
      <c r="L11849" s="15"/>
      <c r="N11849" s="15"/>
    </row>
    <row r="11852" spans="6:14" x14ac:dyDescent="0.35">
      <c r="J11852" s="15"/>
      <c r="L11852" s="15"/>
    </row>
    <row r="11853" spans="6:14" x14ac:dyDescent="0.35">
      <c r="F11853" s="15"/>
    </row>
    <row r="11855" spans="6:14" x14ac:dyDescent="0.35">
      <c r="F11855" s="15"/>
      <c r="H11855" s="15"/>
      <c r="J11855" s="15"/>
      <c r="L11855" s="15"/>
      <c r="N11855" s="15"/>
    </row>
    <row r="11858" spans="6:14" x14ac:dyDescent="0.35">
      <c r="J11858" s="15"/>
      <c r="L11858" s="15"/>
      <c r="N11858" s="15"/>
    </row>
    <row r="11859" spans="6:14" x14ac:dyDescent="0.35">
      <c r="F11859" s="15"/>
      <c r="H11859" s="15"/>
      <c r="J11859" s="15"/>
      <c r="L11859" s="15"/>
      <c r="N11859" s="15"/>
    </row>
    <row r="11860" spans="6:14" x14ac:dyDescent="0.35">
      <c r="F11860" s="15"/>
      <c r="H11860" s="15"/>
      <c r="J11860" s="15"/>
      <c r="L11860" s="15"/>
      <c r="N11860" s="15"/>
    </row>
    <row r="11863" spans="6:14" x14ac:dyDescent="0.35">
      <c r="J11863" s="15"/>
      <c r="L11863" s="15"/>
      <c r="N11863" s="15"/>
    </row>
    <row r="11865" spans="6:14" x14ac:dyDescent="0.35">
      <c r="F11865" s="15"/>
    </row>
    <row r="11868" spans="6:14" x14ac:dyDescent="0.35">
      <c r="J11868" s="15"/>
      <c r="L11868" s="15"/>
      <c r="N11868" s="15"/>
    </row>
    <row r="11870" spans="6:14" x14ac:dyDescent="0.35">
      <c r="J11870" s="15"/>
      <c r="L11870" s="15"/>
      <c r="N11870" s="15"/>
    </row>
    <row r="11872" spans="6:14" x14ac:dyDescent="0.35">
      <c r="H11872" s="15"/>
      <c r="J11872" s="15"/>
      <c r="L11872" s="15"/>
      <c r="N11872" s="15"/>
    </row>
    <row r="11874" spans="6:14" x14ac:dyDescent="0.35">
      <c r="L11874" s="15"/>
    </row>
    <row r="11883" spans="6:14" x14ac:dyDescent="0.35">
      <c r="F11883" s="15"/>
    </row>
    <row r="11885" spans="6:14" x14ac:dyDescent="0.35">
      <c r="J11885" s="15"/>
      <c r="L11885" s="15"/>
      <c r="N11885" s="15"/>
    </row>
    <row r="11888" spans="6:14" x14ac:dyDescent="0.35">
      <c r="H11888" s="15"/>
      <c r="J11888" s="15"/>
      <c r="L11888" s="15"/>
      <c r="N11888" s="15"/>
    </row>
    <row r="11892" spans="6:14" x14ac:dyDescent="0.35">
      <c r="L11892" s="15"/>
      <c r="N11892" s="15"/>
    </row>
    <row r="11894" spans="6:14" x14ac:dyDescent="0.35">
      <c r="L11894" s="15"/>
    </row>
    <row r="11897" spans="6:14" x14ac:dyDescent="0.35">
      <c r="L11897" s="15"/>
      <c r="N11897" s="15"/>
    </row>
    <row r="11901" spans="6:14" x14ac:dyDescent="0.35">
      <c r="N11901" s="15"/>
    </row>
    <row r="11902" spans="6:14" x14ac:dyDescent="0.35">
      <c r="J11902" s="15"/>
      <c r="L11902" s="15"/>
      <c r="N11902" s="15"/>
    </row>
    <row r="11903" spans="6:14" x14ac:dyDescent="0.35">
      <c r="F11903" s="15"/>
    </row>
    <row r="11904" spans="6:14" x14ac:dyDescent="0.35">
      <c r="F11904" s="15"/>
    </row>
    <row r="11909" spans="6:14" x14ac:dyDescent="0.35">
      <c r="F11909" s="15"/>
      <c r="H11909" s="15"/>
    </row>
    <row r="11910" spans="6:14" x14ac:dyDescent="0.35">
      <c r="J11910" s="15"/>
      <c r="L11910" s="15"/>
      <c r="N11910" s="15"/>
    </row>
    <row r="11912" spans="6:14" x14ac:dyDescent="0.35">
      <c r="L11912" s="15"/>
      <c r="N11912" s="15"/>
    </row>
    <row r="11913" spans="6:14" x14ac:dyDescent="0.35">
      <c r="F11913" s="15"/>
      <c r="H11913" s="15"/>
      <c r="J11913" s="15"/>
      <c r="L11913" s="15"/>
      <c r="N11913" s="15"/>
    </row>
    <row r="11919" spans="6:14" x14ac:dyDescent="0.35">
      <c r="J11919" s="15"/>
      <c r="L11919" s="15"/>
      <c r="N11919" s="15"/>
    </row>
    <row r="11921" spans="6:14" x14ac:dyDescent="0.35">
      <c r="F11921" s="15"/>
      <c r="H11921" s="15"/>
      <c r="J11921" s="15"/>
      <c r="L11921" s="15"/>
      <c r="N11921" s="15"/>
    </row>
    <row r="11924" spans="6:14" x14ac:dyDescent="0.35">
      <c r="F11924" s="15"/>
      <c r="H11924" s="15"/>
      <c r="J11924" s="15"/>
      <c r="L11924" s="15"/>
      <c r="N11924" s="15"/>
    </row>
    <row r="11925" spans="6:14" x14ac:dyDescent="0.35">
      <c r="J11925" s="15"/>
      <c r="L11925" s="15"/>
      <c r="N11925" s="15"/>
    </row>
    <row r="11926" spans="6:14" x14ac:dyDescent="0.35">
      <c r="F11926" s="15"/>
    </row>
    <row r="11927" spans="6:14" x14ac:dyDescent="0.35">
      <c r="J11927" s="15"/>
    </row>
    <row r="11929" spans="6:14" x14ac:dyDescent="0.35">
      <c r="F11929" s="15"/>
      <c r="H11929" s="15"/>
      <c r="J11929" s="15"/>
      <c r="L11929" s="15"/>
      <c r="N11929" s="15"/>
    </row>
    <row r="11931" spans="6:14" x14ac:dyDescent="0.35">
      <c r="L11931" s="15"/>
    </row>
    <row r="11933" spans="6:14" x14ac:dyDescent="0.35">
      <c r="J11933" s="15"/>
      <c r="L11933" s="15"/>
      <c r="N11933" s="15"/>
    </row>
    <row r="11934" spans="6:14" x14ac:dyDescent="0.35">
      <c r="L11934" s="15"/>
    </row>
    <row r="11935" spans="6:14" x14ac:dyDescent="0.35">
      <c r="F11935" s="15"/>
      <c r="H11935" s="15"/>
      <c r="J11935" s="15"/>
      <c r="L11935" s="15"/>
      <c r="N11935" s="15"/>
    </row>
    <row r="11938" spans="6:14" x14ac:dyDescent="0.35">
      <c r="F11938" s="15"/>
    </row>
    <row r="11939" spans="6:14" x14ac:dyDescent="0.35">
      <c r="F11939" s="15"/>
    </row>
    <row r="11940" spans="6:14" x14ac:dyDescent="0.35">
      <c r="J11940" s="15"/>
      <c r="L11940" s="15"/>
      <c r="N11940" s="15"/>
    </row>
    <row r="11941" spans="6:14" x14ac:dyDescent="0.35">
      <c r="F11941" s="15"/>
    </row>
    <row r="11942" spans="6:14" x14ac:dyDescent="0.35">
      <c r="J11942" s="15"/>
      <c r="L11942" s="15"/>
      <c r="N11942" s="15"/>
    </row>
    <row r="11943" spans="6:14" x14ac:dyDescent="0.35">
      <c r="H11943" s="15"/>
      <c r="N11943" s="15"/>
    </row>
    <row r="11945" spans="6:14" x14ac:dyDescent="0.35">
      <c r="F11945" s="15"/>
      <c r="H11945" s="15"/>
    </row>
    <row r="11946" spans="6:14" x14ac:dyDescent="0.35">
      <c r="L11946" s="15"/>
      <c r="N11946" s="15"/>
    </row>
    <row r="11948" spans="6:14" x14ac:dyDescent="0.35">
      <c r="L11948" s="15"/>
    </row>
    <row r="11949" spans="6:14" x14ac:dyDescent="0.35">
      <c r="H11949" s="15"/>
      <c r="J11949" s="15"/>
      <c r="L11949" s="15"/>
      <c r="N11949" s="15"/>
    </row>
    <row r="11951" spans="6:14" x14ac:dyDescent="0.35">
      <c r="F11951" s="15"/>
    </row>
    <row r="11955" spans="6:14" x14ac:dyDescent="0.35">
      <c r="H11955" s="15"/>
    </row>
    <row r="11956" spans="6:14" x14ac:dyDescent="0.35">
      <c r="F11956" s="15"/>
    </row>
    <row r="11958" spans="6:14" x14ac:dyDescent="0.35">
      <c r="F11958" s="15"/>
      <c r="H11958" s="15"/>
    </row>
    <row r="11961" spans="6:14" x14ac:dyDescent="0.35">
      <c r="J11961" s="15"/>
      <c r="L11961" s="15"/>
      <c r="N11961" s="15"/>
    </row>
    <row r="11962" spans="6:14" x14ac:dyDescent="0.35">
      <c r="H11962" s="15"/>
      <c r="J11962" s="15"/>
      <c r="L11962" s="15"/>
      <c r="N11962" s="15"/>
    </row>
    <row r="11964" spans="6:14" x14ac:dyDescent="0.35">
      <c r="N11964" s="15"/>
    </row>
    <row r="11965" spans="6:14" x14ac:dyDescent="0.35">
      <c r="F11965" s="15"/>
    </row>
    <row r="11966" spans="6:14" x14ac:dyDescent="0.35">
      <c r="H11966" s="15"/>
      <c r="J11966" s="15"/>
      <c r="L11966" s="15"/>
      <c r="N11966" s="15"/>
    </row>
    <row r="11967" spans="6:14" x14ac:dyDescent="0.35">
      <c r="L11967" s="15"/>
      <c r="N11967" s="15"/>
    </row>
    <row r="11972" spans="6:14" x14ac:dyDescent="0.35">
      <c r="F11972" s="15"/>
    </row>
    <row r="11973" spans="6:14" x14ac:dyDescent="0.35">
      <c r="L11973" s="15"/>
      <c r="N11973" s="15"/>
    </row>
    <row r="11976" spans="6:14" x14ac:dyDescent="0.35">
      <c r="L11976" s="15"/>
      <c r="N11976" s="15"/>
    </row>
    <row r="11978" spans="6:14" x14ac:dyDescent="0.35">
      <c r="F11978" s="15"/>
      <c r="H11978" s="15"/>
    </row>
    <row r="11983" spans="6:14" x14ac:dyDescent="0.35">
      <c r="F11983" s="15"/>
    </row>
    <row r="11984" spans="6:14" x14ac:dyDescent="0.35">
      <c r="L11984" s="15"/>
      <c r="N11984" s="15"/>
    </row>
    <row r="11985" spans="6:14" x14ac:dyDescent="0.35">
      <c r="F11985" s="15"/>
      <c r="H11985" s="15"/>
    </row>
    <row r="11988" spans="6:14" x14ac:dyDescent="0.35">
      <c r="F11988" s="15"/>
      <c r="H11988" s="15"/>
      <c r="J11988" s="15"/>
      <c r="L11988" s="15"/>
      <c r="N11988" s="15"/>
    </row>
    <row r="11989" spans="6:14" x14ac:dyDescent="0.35">
      <c r="J11989" s="15"/>
      <c r="L11989" s="15"/>
      <c r="N11989" s="15"/>
    </row>
    <row r="11991" spans="6:14" x14ac:dyDescent="0.35">
      <c r="F11991" s="15"/>
      <c r="H11991" s="15"/>
      <c r="J11991" s="15"/>
      <c r="L11991" s="15"/>
      <c r="N11991" s="15"/>
    </row>
    <row r="11993" spans="6:14" x14ac:dyDescent="0.35">
      <c r="L11993" s="15"/>
      <c r="N11993" s="15"/>
    </row>
    <row r="11995" spans="6:14" x14ac:dyDescent="0.35">
      <c r="N11995" s="15"/>
    </row>
    <row r="11997" spans="6:14" x14ac:dyDescent="0.35">
      <c r="L11997" s="15"/>
    </row>
    <row r="11999" spans="6:14" x14ac:dyDescent="0.35">
      <c r="J11999" s="15"/>
      <c r="L11999" s="15"/>
      <c r="N11999" s="15"/>
    </row>
    <row r="12000" spans="6:14" x14ac:dyDescent="0.35">
      <c r="J12000" s="15"/>
      <c r="L12000" s="15"/>
      <c r="N12000" s="15"/>
    </row>
    <row r="12002" spans="6:14" x14ac:dyDescent="0.35">
      <c r="F12002" s="15"/>
      <c r="H12002" s="15"/>
    </row>
    <row r="12004" spans="6:14" x14ac:dyDescent="0.35">
      <c r="F12004" s="15"/>
      <c r="H12004" s="15"/>
      <c r="J12004" s="15"/>
      <c r="L12004" s="15"/>
      <c r="N12004" s="15"/>
    </row>
    <row r="12005" spans="6:14" x14ac:dyDescent="0.35">
      <c r="F12005" s="15"/>
    </row>
    <row r="12007" spans="6:14" x14ac:dyDescent="0.35">
      <c r="J12007" s="15"/>
      <c r="L12007" s="15"/>
      <c r="N12007" s="15"/>
    </row>
    <row r="12008" spans="6:14" x14ac:dyDescent="0.35">
      <c r="H12008" s="15"/>
      <c r="L12008" s="15"/>
      <c r="N12008" s="15"/>
    </row>
    <row r="12009" spans="6:14" x14ac:dyDescent="0.35">
      <c r="J12009" s="15"/>
      <c r="N12009" s="15"/>
    </row>
    <row r="12010" spans="6:14" x14ac:dyDescent="0.35">
      <c r="J12010" s="15"/>
      <c r="L12010" s="15"/>
      <c r="N12010" s="15"/>
    </row>
    <row r="12011" spans="6:14" x14ac:dyDescent="0.35">
      <c r="F12011" s="15"/>
      <c r="H12011" s="15"/>
      <c r="J12011" s="15"/>
      <c r="L12011" s="15"/>
      <c r="N12011" s="15"/>
    </row>
    <row r="12012" spans="6:14" x14ac:dyDescent="0.35">
      <c r="F12012" s="15"/>
      <c r="H12012" s="15"/>
    </row>
    <row r="12014" spans="6:14" x14ac:dyDescent="0.35">
      <c r="F12014" s="15"/>
      <c r="H12014" s="15"/>
    </row>
    <row r="12015" spans="6:14" x14ac:dyDescent="0.35">
      <c r="N12015" s="15"/>
    </row>
    <row r="12016" spans="6:14" x14ac:dyDescent="0.35">
      <c r="F12016" s="15"/>
      <c r="H12016" s="15"/>
      <c r="J12016" s="15"/>
      <c r="L12016" s="15"/>
      <c r="N12016" s="15"/>
    </row>
    <row r="12018" spans="6:14" x14ac:dyDescent="0.35">
      <c r="L12018" s="15"/>
      <c r="N12018" s="15"/>
    </row>
    <row r="12021" spans="6:14" x14ac:dyDescent="0.35">
      <c r="F12021" s="15"/>
    </row>
    <row r="12023" spans="6:14" x14ac:dyDescent="0.35">
      <c r="H12023" s="15"/>
      <c r="L12023" s="15"/>
      <c r="N12023" s="15"/>
    </row>
    <row r="12025" spans="6:14" x14ac:dyDescent="0.35">
      <c r="F12025" s="15"/>
      <c r="H12025" s="15"/>
      <c r="J12025" s="15"/>
      <c r="L12025" s="15"/>
      <c r="N12025" s="15"/>
    </row>
    <row r="12026" spans="6:14" x14ac:dyDescent="0.35">
      <c r="J12026" s="15"/>
      <c r="L12026" s="15"/>
      <c r="N12026" s="15"/>
    </row>
    <row r="12027" spans="6:14" x14ac:dyDescent="0.35">
      <c r="L12027" s="15"/>
      <c r="N12027" s="15"/>
    </row>
    <row r="12028" spans="6:14" x14ac:dyDescent="0.35">
      <c r="L12028" s="15"/>
    </row>
    <row r="12029" spans="6:14" x14ac:dyDescent="0.35">
      <c r="F12029" s="15"/>
      <c r="H12029" s="15"/>
      <c r="J12029" s="15"/>
      <c r="L12029" s="15"/>
      <c r="N12029" s="15"/>
    </row>
    <row r="12030" spans="6:14" x14ac:dyDescent="0.35">
      <c r="F12030" s="15"/>
      <c r="H12030" s="15"/>
      <c r="J12030" s="15"/>
      <c r="L12030" s="15"/>
      <c r="N12030" s="15"/>
    </row>
    <row r="12031" spans="6:14" x14ac:dyDescent="0.35">
      <c r="L12031" s="15"/>
    </row>
    <row r="12033" spans="6:14" x14ac:dyDescent="0.35">
      <c r="H12033" s="15"/>
      <c r="J12033" s="15"/>
      <c r="L12033" s="15"/>
      <c r="N12033" s="15"/>
    </row>
    <row r="12034" spans="6:14" x14ac:dyDescent="0.35">
      <c r="F12034" s="15"/>
      <c r="H12034" s="15"/>
    </row>
    <row r="12035" spans="6:14" x14ac:dyDescent="0.35">
      <c r="L12035" s="15"/>
    </row>
    <row r="12037" spans="6:14" x14ac:dyDescent="0.35">
      <c r="H12037" s="15"/>
      <c r="J12037" s="15"/>
      <c r="L12037" s="15"/>
      <c r="N12037" s="15"/>
    </row>
    <row r="12039" spans="6:14" x14ac:dyDescent="0.35">
      <c r="F12039" s="15"/>
      <c r="H12039" s="15"/>
      <c r="J12039" s="15"/>
      <c r="L12039" s="15"/>
      <c r="N12039" s="15"/>
    </row>
    <row r="12044" spans="6:14" x14ac:dyDescent="0.35">
      <c r="F12044" s="15"/>
      <c r="H12044" s="15"/>
      <c r="J12044" s="15"/>
      <c r="L12044" s="15"/>
      <c r="N12044" s="15"/>
    </row>
    <row r="12046" spans="6:14" x14ac:dyDescent="0.35">
      <c r="N12046" s="15"/>
    </row>
    <row r="12048" spans="6:14" x14ac:dyDescent="0.35">
      <c r="L12048" s="15"/>
    </row>
    <row r="12049" spans="6:14" x14ac:dyDescent="0.35">
      <c r="F12049" s="15"/>
    </row>
    <row r="12050" spans="6:14" x14ac:dyDescent="0.35">
      <c r="F12050" s="15"/>
    </row>
    <row r="12051" spans="6:14" x14ac:dyDescent="0.35">
      <c r="F12051" s="15"/>
    </row>
    <row r="12052" spans="6:14" x14ac:dyDescent="0.35">
      <c r="L12052" s="15"/>
      <c r="N12052" s="15"/>
    </row>
    <row r="12054" spans="6:14" x14ac:dyDescent="0.35">
      <c r="F12054" s="15"/>
    </row>
    <row r="12055" spans="6:14" x14ac:dyDescent="0.35">
      <c r="F12055" s="15"/>
      <c r="H12055" s="15"/>
    </row>
    <row r="12056" spans="6:14" x14ac:dyDescent="0.35">
      <c r="L12056" s="15"/>
      <c r="N12056" s="15"/>
    </row>
    <row r="12063" spans="6:14" x14ac:dyDescent="0.35">
      <c r="L12063" s="15"/>
      <c r="N12063" s="15"/>
    </row>
    <row r="12064" spans="6:14" x14ac:dyDescent="0.35">
      <c r="F12064" s="15"/>
    </row>
    <row r="12065" spans="6:14" x14ac:dyDescent="0.35">
      <c r="L12065" s="15"/>
      <c r="N12065" s="15"/>
    </row>
    <row r="12067" spans="6:14" x14ac:dyDescent="0.35">
      <c r="L12067" s="15"/>
      <c r="N12067" s="15"/>
    </row>
    <row r="12068" spans="6:14" x14ac:dyDescent="0.35">
      <c r="F12068" s="15"/>
      <c r="H12068" s="15"/>
      <c r="J12068" s="15"/>
    </row>
    <row r="12073" spans="6:14" x14ac:dyDescent="0.35">
      <c r="J12073" s="15"/>
      <c r="L12073" s="15"/>
      <c r="N12073" s="15"/>
    </row>
    <row r="12076" spans="6:14" x14ac:dyDescent="0.35">
      <c r="J12076" s="15"/>
      <c r="L12076" s="15"/>
      <c r="N12076" s="15"/>
    </row>
    <row r="12077" spans="6:14" x14ac:dyDescent="0.35">
      <c r="F12077" s="15"/>
    </row>
    <row r="12078" spans="6:14" x14ac:dyDescent="0.35">
      <c r="J12078" s="15"/>
      <c r="L12078" s="15"/>
      <c r="N12078" s="15"/>
    </row>
    <row r="12080" spans="6:14" x14ac:dyDescent="0.35">
      <c r="J12080" s="15"/>
      <c r="L12080" s="15"/>
      <c r="N12080" s="15"/>
    </row>
    <row r="12081" spans="6:14" x14ac:dyDescent="0.35">
      <c r="L12081" s="15"/>
    </row>
    <row r="12085" spans="6:14" x14ac:dyDescent="0.35">
      <c r="J12085" s="15"/>
      <c r="L12085" s="15"/>
      <c r="N12085" s="15"/>
    </row>
    <row r="12086" spans="6:14" x14ac:dyDescent="0.35">
      <c r="J12086" s="15"/>
      <c r="L12086" s="15"/>
      <c r="N12086" s="15"/>
    </row>
    <row r="12087" spans="6:14" x14ac:dyDescent="0.35">
      <c r="F12087" s="15"/>
      <c r="H12087" s="15"/>
      <c r="J12087" s="15"/>
      <c r="L12087" s="15"/>
      <c r="N12087" s="15"/>
    </row>
    <row r="12089" spans="6:14" x14ac:dyDescent="0.35">
      <c r="J12089" s="15"/>
      <c r="L12089" s="15"/>
      <c r="N12089" s="15"/>
    </row>
    <row r="12090" spans="6:14" x14ac:dyDescent="0.35">
      <c r="F12090" s="15"/>
      <c r="H12090" s="15"/>
    </row>
    <row r="12091" spans="6:14" x14ac:dyDescent="0.35">
      <c r="L12091" s="15"/>
    </row>
    <row r="12092" spans="6:14" x14ac:dyDescent="0.35">
      <c r="H12092" s="15"/>
      <c r="L12092" s="15"/>
      <c r="N12092" s="15"/>
    </row>
    <row r="12093" spans="6:14" x14ac:dyDescent="0.35">
      <c r="F12093" s="15"/>
      <c r="H12093" s="15"/>
      <c r="J12093" s="15"/>
      <c r="L12093" s="15"/>
      <c r="N12093" s="15"/>
    </row>
    <row r="12094" spans="6:14" x14ac:dyDescent="0.35">
      <c r="F12094" s="15"/>
      <c r="H12094" s="15"/>
      <c r="L12094" s="15"/>
      <c r="N12094" s="15"/>
    </row>
    <row r="12098" spans="6:14" x14ac:dyDescent="0.35">
      <c r="J12098" s="15"/>
      <c r="L12098" s="15"/>
    </row>
    <row r="12100" spans="6:14" x14ac:dyDescent="0.35">
      <c r="F12100" s="15"/>
      <c r="H12100" s="15"/>
    </row>
    <row r="12101" spans="6:14" x14ac:dyDescent="0.35">
      <c r="F12101" s="15"/>
      <c r="H12101" s="15"/>
      <c r="J12101" s="15"/>
      <c r="L12101" s="15"/>
      <c r="N12101" s="15"/>
    </row>
    <row r="12102" spans="6:14" x14ac:dyDescent="0.35">
      <c r="F12102" s="15"/>
    </row>
    <row r="12104" spans="6:14" x14ac:dyDescent="0.35">
      <c r="J12104" s="15"/>
      <c r="L12104" s="15"/>
      <c r="N12104" s="15"/>
    </row>
    <row r="12107" spans="6:14" x14ac:dyDescent="0.35">
      <c r="N12107" s="15"/>
    </row>
    <row r="12110" spans="6:14" x14ac:dyDescent="0.35">
      <c r="J12110" s="15"/>
      <c r="L12110" s="15"/>
      <c r="N12110" s="15"/>
    </row>
    <row r="12114" spans="6:14" x14ac:dyDescent="0.35">
      <c r="J12114" s="15"/>
      <c r="L12114" s="15"/>
      <c r="N12114" s="15"/>
    </row>
    <row r="12115" spans="6:14" x14ac:dyDescent="0.35">
      <c r="F12115" s="15"/>
      <c r="H12115" s="15"/>
      <c r="J12115" s="15"/>
      <c r="L12115" s="15"/>
      <c r="N12115" s="15"/>
    </row>
    <row r="12118" spans="6:14" x14ac:dyDescent="0.35">
      <c r="L12118" s="15"/>
      <c r="N12118" s="15"/>
    </row>
    <row r="12119" spans="6:14" x14ac:dyDescent="0.35">
      <c r="F12119" s="15"/>
    </row>
    <row r="12121" spans="6:14" x14ac:dyDescent="0.35">
      <c r="F12121" s="15"/>
      <c r="H12121" s="15"/>
    </row>
    <row r="12123" spans="6:14" x14ac:dyDescent="0.35">
      <c r="J12123" s="15"/>
      <c r="L12123" s="15"/>
      <c r="N12123" s="15"/>
    </row>
    <row r="12124" spans="6:14" x14ac:dyDescent="0.35">
      <c r="F12124" s="15"/>
    </row>
    <row r="12125" spans="6:14" x14ac:dyDescent="0.35">
      <c r="J12125" s="15"/>
      <c r="L12125" s="15"/>
      <c r="N12125" s="15"/>
    </row>
    <row r="12127" spans="6:14" x14ac:dyDescent="0.35">
      <c r="J12127" s="15"/>
      <c r="L12127" s="15"/>
      <c r="N12127" s="15"/>
    </row>
    <row r="12128" spans="6:14" x14ac:dyDescent="0.35">
      <c r="F12128" s="15"/>
    </row>
    <row r="12130" spans="6:14" x14ac:dyDescent="0.35">
      <c r="F12130" s="15"/>
      <c r="H12130" s="15"/>
      <c r="J12130" s="15"/>
      <c r="L12130" s="15"/>
      <c r="N12130" s="15"/>
    </row>
    <row r="12131" spans="6:14" x14ac:dyDescent="0.35">
      <c r="F12131" s="15"/>
    </row>
    <row r="12132" spans="6:14" x14ac:dyDescent="0.35">
      <c r="F12132" s="15"/>
    </row>
    <row r="12133" spans="6:14" x14ac:dyDescent="0.35">
      <c r="J12133" s="15"/>
      <c r="L12133" s="15"/>
      <c r="N12133" s="15"/>
    </row>
    <row r="12136" spans="6:14" x14ac:dyDescent="0.35">
      <c r="L12136" s="15"/>
      <c r="N12136" s="15"/>
    </row>
    <row r="12137" spans="6:14" x14ac:dyDescent="0.35">
      <c r="L12137" s="15"/>
    </row>
    <row r="12140" spans="6:14" x14ac:dyDescent="0.35">
      <c r="F12140" s="15"/>
    </row>
    <row r="12141" spans="6:14" x14ac:dyDescent="0.35">
      <c r="J12141" s="15"/>
      <c r="L12141" s="15"/>
      <c r="N12141" s="15"/>
    </row>
    <row r="12142" spans="6:14" x14ac:dyDescent="0.35">
      <c r="F12142" s="15"/>
      <c r="H12142" s="15"/>
      <c r="J12142" s="15"/>
      <c r="L12142" s="15"/>
      <c r="N12142" s="15"/>
    </row>
    <row r="12143" spans="6:14" x14ac:dyDescent="0.35">
      <c r="F12143" s="15"/>
      <c r="H12143" s="15"/>
      <c r="J12143" s="15"/>
    </row>
    <row r="12145" spans="6:14" x14ac:dyDescent="0.35">
      <c r="H12145" s="15"/>
      <c r="J12145" s="15"/>
      <c r="L12145" s="15"/>
      <c r="N12145" s="15"/>
    </row>
    <row r="12147" spans="6:14" x14ac:dyDescent="0.35">
      <c r="F12147" s="15"/>
    </row>
    <row r="12149" spans="6:14" x14ac:dyDescent="0.35">
      <c r="J12149" s="15"/>
      <c r="L12149" s="15"/>
      <c r="N12149" s="15"/>
    </row>
    <row r="12150" spans="6:14" x14ac:dyDescent="0.35">
      <c r="L12150" s="15"/>
    </row>
    <row r="12151" spans="6:14" x14ac:dyDescent="0.35">
      <c r="J12151" s="15"/>
      <c r="L12151" s="15"/>
      <c r="N12151" s="15"/>
    </row>
    <row r="12152" spans="6:14" x14ac:dyDescent="0.35">
      <c r="L12152" s="15"/>
    </row>
    <row r="12153" spans="6:14" x14ac:dyDescent="0.35">
      <c r="F12153" s="15"/>
      <c r="H12153" s="15"/>
    </row>
    <row r="12154" spans="6:14" x14ac:dyDescent="0.35">
      <c r="L12154" s="15"/>
      <c r="N12154" s="15"/>
    </row>
    <row r="12155" spans="6:14" x14ac:dyDescent="0.35">
      <c r="F12155" s="15"/>
      <c r="H12155" s="15"/>
      <c r="J12155" s="15"/>
    </row>
    <row r="12156" spans="6:14" x14ac:dyDescent="0.35">
      <c r="F12156" s="15"/>
      <c r="J12156" s="15"/>
      <c r="L12156" s="15"/>
      <c r="N12156" s="15"/>
    </row>
    <row r="12159" spans="6:14" x14ac:dyDescent="0.35">
      <c r="F12159" s="15"/>
      <c r="H12159" s="15"/>
      <c r="J12159" s="15"/>
      <c r="L12159" s="15"/>
      <c r="N12159" s="15"/>
    </row>
    <row r="12161" spans="6:14" x14ac:dyDescent="0.35">
      <c r="L12161" s="15"/>
    </row>
    <row r="12163" spans="6:14" x14ac:dyDescent="0.35">
      <c r="F12163" s="15"/>
    </row>
    <row r="12164" spans="6:14" x14ac:dyDescent="0.35">
      <c r="J12164" s="15"/>
      <c r="L12164" s="15"/>
      <c r="N12164" s="15"/>
    </row>
    <row r="12165" spans="6:14" x14ac:dyDescent="0.35">
      <c r="L12165" s="15"/>
    </row>
    <row r="12166" spans="6:14" x14ac:dyDescent="0.35">
      <c r="F12166" s="15"/>
      <c r="J12166" s="15"/>
      <c r="L12166" s="15"/>
      <c r="N12166" s="15"/>
    </row>
    <row r="12167" spans="6:14" x14ac:dyDescent="0.35">
      <c r="F12167" s="15"/>
      <c r="H12167" s="15"/>
    </row>
    <row r="12169" spans="6:14" x14ac:dyDescent="0.35">
      <c r="F12169" s="15"/>
      <c r="H12169" s="15"/>
    </row>
    <row r="12170" spans="6:14" x14ac:dyDescent="0.35">
      <c r="H12170" s="15"/>
      <c r="J12170" s="15"/>
      <c r="L12170" s="15"/>
      <c r="N12170" s="15"/>
    </row>
    <row r="12171" spans="6:14" x14ac:dyDescent="0.35">
      <c r="L12171" s="15"/>
      <c r="N12171" s="15"/>
    </row>
    <row r="12172" spans="6:14" x14ac:dyDescent="0.35">
      <c r="F12172" s="15"/>
    </row>
    <row r="12176" spans="6:14" x14ac:dyDescent="0.35">
      <c r="F12176" s="15"/>
    </row>
    <row r="12183" spans="6:14" x14ac:dyDescent="0.35">
      <c r="F12183" s="15"/>
    </row>
    <row r="12184" spans="6:14" x14ac:dyDescent="0.35">
      <c r="J12184" s="15"/>
      <c r="L12184" s="15"/>
      <c r="N12184" s="15"/>
    </row>
    <row r="12185" spans="6:14" x14ac:dyDescent="0.35">
      <c r="F12185" s="15"/>
      <c r="H12185" s="15"/>
      <c r="J12185" s="15"/>
      <c r="L12185" s="15"/>
      <c r="N12185" s="15"/>
    </row>
    <row r="12186" spans="6:14" x14ac:dyDescent="0.35">
      <c r="F12186" s="15"/>
    </row>
    <row r="12191" spans="6:14" x14ac:dyDescent="0.35">
      <c r="F12191" s="15"/>
      <c r="H12191" s="15"/>
      <c r="J12191" s="15"/>
      <c r="L12191" s="15"/>
      <c r="N12191" s="15"/>
    </row>
    <row r="12195" spans="6:14" x14ac:dyDescent="0.35">
      <c r="F12195" s="15"/>
    </row>
    <row r="12196" spans="6:14" x14ac:dyDescent="0.35">
      <c r="J12196" s="15"/>
      <c r="L12196" s="15"/>
      <c r="N12196" s="15"/>
    </row>
    <row r="12197" spans="6:14" x14ac:dyDescent="0.35">
      <c r="J12197" s="15"/>
      <c r="L12197" s="15"/>
      <c r="N12197" s="15"/>
    </row>
    <row r="12198" spans="6:14" x14ac:dyDescent="0.35">
      <c r="N12198" s="15"/>
    </row>
    <row r="12199" spans="6:14" x14ac:dyDescent="0.35">
      <c r="F12199" s="15"/>
    </row>
    <row r="12200" spans="6:14" x14ac:dyDescent="0.35">
      <c r="H12200" s="15"/>
      <c r="J12200" s="15"/>
      <c r="L12200" s="15"/>
      <c r="N12200" s="15"/>
    </row>
    <row r="12201" spans="6:14" x14ac:dyDescent="0.35">
      <c r="H12201" s="15"/>
      <c r="J12201" s="15"/>
      <c r="L12201" s="15"/>
      <c r="N12201" s="15"/>
    </row>
    <row r="12203" spans="6:14" x14ac:dyDescent="0.35">
      <c r="J12203" s="15"/>
      <c r="L12203" s="15"/>
    </row>
    <row r="12204" spans="6:14" x14ac:dyDescent="0.35">
      <c r="L12204" s="15"/>
    </row>
    <row r="12205" spans="6:14" x14ac:dyDescent="0.35">
      <c r="F12205" s="15"/>
      <c r="H12205" s="15"/>
      <c r="J12205" s="15"/>
      <c r="L12205" s="15"/>
    </row>
    <row r="12209" spans="6:14" x14ac:dyDescent="0.35">
      <c r="J12209" s="15"/>
      <c r="L12209" s="15"/>
      <c r="N12209" s="15"/>
    </row>
    <row r="12211" spans="6:14" x14ac:dyDescent="0.35">
      <c r="L12211" s="15"/>
      <c r="N12211" s="15"/>
    </row>
    <row r="12212" spans="6:14" x14ac:dyDescent="0.35">
      <c r="F12212" s="15"/>
      <c r="H12212" s="15"/>
      <c r="J12212" s="15"/>
      <c r="L12212" s="15"/>
      <c r="N12212" s="15"/>
    </row>
    <row r="12213" spans="6:14" x14ac:dyDescent="0.35">
      <c r="F12213" s="15"/>
      <c r="H12213" s="15"/>
      <c r="J12213" s="15"/>
      <c r="L12213" s="15"/>
      <c r="N12213" s="15"/>
    </row>
    <row r="12215" spans="6:14" x14ac:dyDescent="0.35">
      <c r="H12215" s="15"/>
      <c r="J12215" s="15"/>
      <c r="L12215" s="15"/>
    </row>
    <row r="12217" spans="6:14" x14ac:dyDescent="0.35">
      <c r="F12217" s="15"/>
      <c r="H12217" s="15"/>
    </row>
    <row r="12219" spans="6:14" x14ac:dyDescent="0.35">
      <c r="H12219" s="15"/>
      <c r="J12219" s="15"/>
      <c r="L12219" s="15"/>
      <c r="N12219" s="15"/>
    </row>
    <row r="12221" spans="6:14" x14ac:dyDescent="0.35">
      <c r="F12221" s="15"/>
      <c r="H12221" s="15"/>
    </row>
    <row r="12222" spans="6:14" x14ac:dyDescent="0.35">
      <c r="F12222" s="15"/>
      <c r="H12222" s="15"/>
      <c r="J12222" s="15"/>
      <c r="L12222" s="15"/>
      <c r="N12222" s="15"/>
    </row>
    <row r="12224" spans="6:14" x14ac:dyDescent="0.35">
      <c r="L12224" s="15"/>
    </row>
    <row r="12226" spans="6:14" x14ac:dyDescent="0.35">
      <c r="H12226" s="15"/>
      <c r="J12226" s="15"/>
      <c r="L12226" s="15"/>
      <c r="N12226" s="15"/>
    </row>
    <row r="12227" spans="6:14" x14ac:dyDescent="0.35">
      <c r="J12227" s="15"/>
      <c r="N12227" s="15"/>
    </row>
    <row r="12228" spans="6:14" x14ac:dyDescent="0.35">
      <c r="F12228" s="15"/>
      <c r="H12228" s="15"/>
      <c r="J12228" s="15"/>
      <c r="L12228" s="15"/>
    </row>
    <row r="12231" spans="6:14" x14ac:dyDescent="0.35">
      <c r="L12231" s="15"/>
      <c r="N12231" s="15"/>
    </row>
    <row r="12234" spans="6:14" x14ac:dyDescent="0.35">
      <c r="J12234" s="15"/>
      <c r="L12234" s="15"/>
      <c r="N12234" s="15"/>
    </row>
    <row r="12236" spans="6:14" x14ac:dyDescent="0.35">
      <c r="L12236" s="15"/>
    </row>
    <row r="12238" spans="6:14" x14ac:dyDescent="0.35">
      <c r="F12238" s="15"/>
    </row>
    <row r="12239" spans="6:14" x14ac:dyDescent="0.35">
      <c r="H12239" s="15"/>
      <c r="J12239" s="15"/>
      <c r="L12239" s="15"/>
      <c r="N12239" s="15"/>
    </row>
    <row r="12241" spans="6:14" x14ac:dyDescent="0.35">
      <c r="F12241" s="15"/>
    </row>
    <row r="12244" spans="6:14" x14ac:dyDescent="0.35">
      <c r="N12244" s="15"/>
    </row>
    <row r="12246" spans="6:14" x14ac:dyDescent="0.35">
      <c r="J12246" s="15"/>
      <c r="L12246" s="15"/>
      <c r="N12246" s="15"/>
    </row>
    <row r="12247" spans="6:14" x14ac:dyDescent="0.35">
      <c r="F12247" s="15"/>
      <c r="H12247" s="15"/>
    </row>
    <row r="12249" spans="6:14" x14ac:dyDescent="0.35">
      <c r="F12249" s="15"/>
      <c r="H12249" s="15"/>
      <c r="J12249" s="15"/>
      <c r="L12249" s="15"/>
      <c r="N12249" s="15"/>
    </row>
    <row r="12251" spans="6:14" x14ac:dyDescent="0.35">
      <c r="F12251" s="15"/>
      <c r="H12251" s="15"/>
      <c r="J12251" s="15"/>
      <c r="L12251" s="15"/>
      <c r="N12251" s="15"/>
    </row>
    <row r="12258" spans="6:14" x14ac:dyDescent="0.35">
      <c r="F12258" s="15"/>
    </row>
    <row r="12259" spans="6:14" x14ac:dyDescent="0.35">
      <c r="J12259" s="15"/>
      <c r="L12259" s="15"/>
      <c r="N12259" s="15"/>
    </row>
    <row r="12260" spans="6:14" x14ac:dyDescent="0.35">
      <c r="H12260" s="15"/>
      <c r="J12260" s="15"/>
      <c r="L12260" s="15"/>
      <c r="N12260" s="15"/>
    </row>
    <row r="12261" spans="6:14" x14ac:dyDescent="0.35">
      <c r="L12261" s="15"/>
    </row>
    <row r="12262" spans="6:14" x14ac:dyDescent="0.35">
      <c r="J12262" s="15"/>
      <c r="L12262" s="15"/>
      <c r="N12262" s="15"/>
    </row>
    <row r="12263" spans="6:14" x14ac:dyDescent="0.35">
      <c r="L12263" s="15"/>
      <c r="N12263" s="15"/>
    </row>
    <row r="12265" spans="6:14" x14ac:dyDescent="0.35">
      <c r="F12265" s="15"/>
    </row>
    <row r="12266" spans="6:14" x14ac:dyDescent="0.35">
      <c r="L12266" s="15"/>
      <c r="N12266" s="15"/>
    </row>
    <row r="12267" spans="6:14" x14ac:dyDescent="0.35">
      <c r="F12267" s="15"/>
      <c r="J12267" s="15"/>
    </row>
    <row r="12268" spans="6:14" x14ac:dyDescent="0.35">
      <c r="N12268" s="15"/>
    </row>
    <row r="12269" spans="6:14" x14ac:dyDescent="0.35">
      <c r="H12269" s="15"/>
      <c r="J12269" s="15"/>
      <c r="L12269" s="15"/>
      <c r="N12269" s="15"/>
    </row>
    <row r="12273" spans="6:14" x14ac:dyDescent="0.35">
      <c r="N12273" s="15"/>
    </row>
    <row r="12275" spans="6:14" x14ac:dyDescent="0.35">
      <c r="J12275" s="15"/>
      <c r="L12275" s="15"/>
      <c r="N12275" s="15"/>
    </row>
    <row r="12277" spans="6:14" x14ac:dyDescent="0.35">
      <c r="J12277" s="15"/>
      <c r="L12277" s="15"/>
      <c r="N12277" s="15"/>
    </row>
    <row r="12278" spans="6:14" x14ac:dyDescent="0.35">
      <c r="J12278" s="15"/>
      <c r="L12278" s="15"/>
      <c r="N12278" s="15"/>
    </row>
    <row r="12279" spans="6:14" x14ac:dyDescent="0.35">
      <c r="F12279" s="15"/>
    </row>
    <row r="12281" spans="6:14" x14ac:dyDescent="0.35">
      <c r="J12281" s="15"/>
      <c r="L12281" s="15"/>
      <c r="N12281" s="15"/>
    </row>
    <row r="12284" spans="6:14" x14ac:dyDescent="0.35">
      <c r="J12284" s="15"/>
      <c r="L12284" s="15"/>
      <c r="N12284" s="15"/>
    </row>
    <row r="12287" spans="6:14" x14ac:dyDescent="0.35">
      <c r="F12287" s="15"/>
      <c r="J12287" s="15"/>
      <c r="L12287" s="15"/>
      <c r="N12287" s="15"/>
    </row>
    <row r="12289" spans="6:14" x14ac:dyDescent="0.35">
      <c r="F12289" s="15"/>
      <c r="H12289" s="15"/>
      <c r="J12289" s="15"/>
      <c r="L12289" s="15"/>
      <c r="N12289" s="15"/>
    </row>
    <row r="12290" spans="6:14" x14ac:dyDescent="0.35">
      <c r="F12290" s="15"/>
      <c r="H12290" s="15"/>
      <c r="J12290" s="15"/>
      <c r="L12290" s="15"/>
      <c r="N12290" s="15"/>
    </row>
    <row r="12291" spans="6:14" x14ac:dyDescent="0.35">
      <c r="H12291" s="15"/>
      <c r="L12291" s="15"/>
      <c r="N12291" s="15"/>
    </row>
    <row r="12294" spans="6:14" x14ac:dyDescent="0.35">
      <c r="F12294" s="15"/>
      <c r="H12294" s="15"/>
    </row>
    <row r="12295" spans="6:14" x14ac:dyDescent="0.35">
      <c r="F12295" s="15"/>
      <c r="H12295" s="15"/>
    </row>
    <row r="12296" spans="6:14" x14ac:dyDescent="0.35">
      <c r="N12296" s="15"/>
    </row>
    <row r="12298" spans="6:14" x14ac:dyDescent="0.35">
      <c r="L12298" s="15"/>
    </row>
    <row r="12299" spans="6:14" x14ac:dyDescent="0.35">
      <c r="F12299" s="15"/>
    </row>
    <row r="12303" spans="6:14" x14ac:dyDescent="0.35">
      <c r="F12303" s="15"/>
    </row>
    <row r="12304" spans="6:14" x14ac:dyDescent="0.35">
      <c r="N12304" s="15"/>
    </row>
    <row r="12306" spans="6:14" x14ac:dyDescent="0.35">
      <c r="F12306" s="15"/>
      <c r="H12306" s="15"/>
      <c r="J12306" s="15"/>
      <c r="L12306" s="15"/>
      <c r="N12306" s="15"/>
    </row>
    <row r="12307" spans="6:14" x14ac:dyDescent="0.35">
      <c r="F12307" s="15"/>
      <c r="H12307" s="15"/>
      <c r="J12307" s="15"/>
      <c r="L12307" s="15"/>
    </row>
    <row r="12309" spans="6:14" x14ac:dyDescent="0.35">
      <c r="J12309" s="15"/>
      <c r="L12309" s="15"/>
      <c r="N12309" s="15"/>
    </row>
    <row r="12311" spans="6:14" x14ac:dyDescent="0.35">
      <c r="H12311" s="15"/>
      <c r="J12311" s="15"/>
      <c r="L12311" s="15"/>
      <c r="N12311" s="15"/>
    </row>
    <row r="12314" spans="6:14" x14ac:dyDescent="0.35">
      <c r="F12314" s="15"/>
    </row>
    <row r="12315" spans="6:14" x14ac:dyDescent="0.35">
      <c r="L12315" s="15"/>
      <c r="N12315" s="15"/>
    </row>
    <row r="12316" spans="6:14" x14ac:dyDescent="0.35">
      <c r="N12316" s="15"/>
    </row>
    <row r="12317" spans="6:14" x14ac:dyDescent="0.35">
      <c r="N12317" s="15"/>
    </row>
    <row r="12321" spans="6:14" x14ac:dyDescent="0.35">
      <c r="H12321" s="15"/>
      <c r="J12321" s="15"/>
      <c r="L12321" s="15"/>
      <c r="N12321" s="15"/>
    </row>
    <row r="12324" spans="6:14" x14ac:dyDescent="0.35">
      <c r="F12324" s="15"/>
    </row>
    <row r="12328" spans="6:14" x14ac:dyDescent="0.35">
      <c r="J12328" s="15"/>
      <c r="L12328" s="15"/>
      <c r="N12328" s="15"/>
    </row>
    <row r="12329" spans="6:14" x14ac:dyDescent="0.35">
      <c r="F12329" s="15"/>
      <c r="H12329" s="15"/>
    </row>
    <row r="12330" spans="6:14" x14ac:dyDescent="0.35">
      <c r="F12330" s="15"/>
      <c r="H12330" s="15"/>
      <c r="J12330" s="15"/>
      <c r="L12330" s="15"/>
      <c r="N12330" s="15"/>
    </row>
    <row r="12332" spans="6:14" x14ac:dyDescent="0.35">
      <c r="L12332" s="15"/>
      <c r="N12332" s="15"/>
    </row>
    <row r="12333" spans="6:14" x14ac:dyDescent="0.35">
      <c r="L12333" s="15"/>
    </row>
    <row r="12339" spans="6:14" x14ac:dyDescent="0.35">
      <c r="N12339" s="15"/>
    </row>
    <row r="12340" spans="6:14" x14ac:dyDescent="0.35">
      <c r="J12340" s="15"/>
    </row>
    <row r="12342" spans="6:14" x14ac:dyDescent="0.35">
      <c r="F12342" s="15"/>
      <c r="H12342" s="15"/>
    </row>
    <row r="12344" spans="6:14" x14ac:dyDescent="0.35">
      <c r="F12344" s="15"/>
    </row>
    <row r="12345" spans="6:14" x14ac:dyDescent="0.35">
      <c r="J12345" s="15"/>
    </row>
    <row r="12346" spans="6:14" x14ac:dyDescent="0.35">
      <c r="F12346" s="15"/>
      <c r="H12346" s="15"/>
    </row>
    <row r="12351" spans="6:14" x14ac:dyDescent="0.35">
      <c r="L12351" s="15"/>
    </row>
    <row r="12352" spans="6:14" x14ac:dyDescent="0.35">
      <c r="F12352" s="15"/>
      <c r="J12352" s="15"/>
      <c r="L12352" s="15"/>
      <c r="N12352" s="15"/>
    </row>
    <row r="12353" spans="6:14" x14ac:dyDescent="0.35">
      <c r="N12353" s="15"/>
    </row>
    <row r="12354" spans="6:14" x14ac:dyDescent="0.35">
      <c r="J12354" s="15"/>
      <c r="L12354" s="15"/>
      <c r="N12354" s="15"/>
    </row>
    <row r="12356" spans="6:14" x14ac:dyDescent="0.35">
      <c r="L12356" s="15"/>
    </row>
    <row r="12357" spans="6:14" x14ac:dyDescent="0.35">
      <c r="F12357" s="15"/>
    </row>
    <row r="12358" spans="6:14" x14ac:dyDescent="0.35">
      <c r="F12358" s="15"/>
    </row>
    <row r="12359" spans="6:14" x14ac:dyDescent="0.35">
      <c r="L12359" s="15"/>
      <c r="N12359" s="15"/>
    </row>
    <row r="12361" spans="6:14" x14ac:dyDescent="0.35">
      <c r="L12361" s="15"/>
    </row>
    <row r="12364" spans="6:14" x14ac:dyDescent="0.35">
      <c r="F12364" s="15"/>
    </row>
    <row r="12365" spans="6:14" x14ac:dyDescent="0.35">
      <c r="H12365" s="15"/>
      <c r="J12365" s="15"/>
      <c r="L12365" s="15"/>
      <c r="N12365" s="15"/>
    </row>
    <row r="12366" spans="6:14" x14ac:dyDescent="0.35">
      <c r="F12366" s="15"/>
    </row>
    <row r="12367" spans="6:14" x14ac:dyDescent="0.35">
      <c r="L12367" s="15"/>
      <c r="N12367" s="15"/>
    </row>
    <row r="12368" spans="6:14" x14ac:dyDescent="0.35">
      <c r="L12368" s="15"/>
      <c r="N12368" s="15"/>
    </row>
    <row r="12369" spans="6:14" x14ac:dyDescent="0.35">
      <c r="H12369" s="15"/>
      <c r="J12369" s="15"/>
      <c r="L12369" s="15"/>
      <c r="N12369" s="15"/>
    </row>
    <row r="12370" spans="6:14" x14ac:dyDescent="0.35">
      <c r="J12370" s="15"/>
      <c r="L12370" s="15"/>
      <c r="N12370" s="15"/>
    </row>
    <row r="12371" spans="6:14" x14ac:dyDescent="0.35">
      <c r="L12371" s="15"/>
      <c r="N12371" s="15"/>
    </row>
    <row r="12374" spans="6:14" x14ac:dyDescent="0.35">
      <c r="F12374" s="15"/>
    </row>
    <row r="12375" spans="6:14" x14ac:dyDescent="0.35">
      <c r="L12375" s="15"/>
    </row>
    <row r="12376" spans="6:14" x14ac:dyDescent="0.35">
      <c r="F12376" s="15"/>
    </row>
    <row r="12380" spans="6:14" x14ac:dyDescent="0.35">
      <c r="L12380" s="15"/>
    </row>
    <row r="12382" spans="6:14" x14ac:dyDescent="0.35">
      <c r="H12382" s="15"/>
      <c r="J12382" s="15"/>
      <c r="L12382" s="15"/>
      <c r="N12382" s="15"/>
    </row>
    <row r="12384" spans="6:14" x14ac:dyDescent="0.35">
      <c r="L12384" s="15"/>
      <c r="N12384" s="15"/>
    </row>
    <row r="12385" spans="6:14" x14ac:dyDescent="0.35">
      <c r="H12385" s="15"/>
      <c r="J12385" s="15"/>
      <c r="L12385" s="15"/>
      <c r="N12385" s="15"/>
    </row>
    <row r="12387" spans="6:14" x14ac:dyDescent="0.35">
      <c r="F12387" s="15"/>
      <c r="H12387" s="15"/>
      <c r="J12387" s="15"/>
    </row>
    <row r="12389" spans="6:14" x14ac:dyDescent="0.35">
      <c r="F12389" s="15"/>
    </row>
    <row r="12391" spans="6:14" x14ac:dyDescent="0.35">
      <c r="N12391" s="15"/>
    </row>
    <row r="12392" spans="6:14" x14ac:dyDescent="0.35">
      <c r="F12392" s="15"/>
    </row>
    <row r="12394" spans="6:14" x14ac:dyDescent="0.35">
      <c r="F12394" s="15"/>
      <c r="H12394" s="15"/>
      <c r="J12394" s="15"/>
      <c r="L12394" s="15"/>
      <c r="N12394" s="15"/>
    </row>
    <row r="12395" spans="6:14" x14ac:dyDescent="0.35">
      <c r="L12395" s="15"/>
    </row>
    <row r="12396" spans="6:14" x14ac:dyDescent="0.35">
      <c r="F12396" s="15"/>
    </row>
    <row r="12397" spans="6:14" x14ac:dyDescent="0.35">
      <c r="J12397" s="15"/>
      <c r="L12397" s="15"/>
      <c r="N12397" s="15"/>
    </row>
    <row r="12399" spans="6:14" x14ac:dyDescent="0.35">
      <c r="F12399" s="15"/>
    </row>
    <row r="12400" spans="6:14" x14ac:dyDescent="0.35">
      <c r="F12400" s="15"/>
      <c r="H12400" s="15"/>
    </row>
    <row r="12403" spans="6:14" x14ac:dyDescent="0.35">
      <c r="L12403" s="15"/>
      <c r="N12403" s="15"/>
    </row>
    <row r="12404" spans="6:14" x14ac:dyDescent="0.35">
      <c r="F12404" s="15"/>
    </row>
    <row r="12405" spans="6:14" x14ac:dyDescent="0.35">
      <c r="J12405" s="15"/>
      <c r="L12405" s="15"/>
      <c r="N12405" s="15"/>
    </row>
    <row r="12408" spans="6:14" x14ac:dyDescent="0.35">
      <c r="N12408" s="15"/>
    </row>
    <row r="12409" spans="6:14" x14ac:dyDescent="0.35">
      <c r="F12409" s="15"/>
      <c r="H12409" s="15"/>
      <c r="J12409" s="15"/>
      <c r="L12409" s="15"/>
      <c r="N12409" s="15"/>
    </row>
    <row r="12412" spans="6:14" x14ac:dyDescent="0.35">
      <c r="F12412" s="15"/>
    </row>
    <row r="12413" spans="6:14" x14ac:dyDescent="0.35">
      <c r="F12413" s="15"/>
    </row>
    <row r="12416" spans="6:14" x14ac:dyDescent="0.35">
      <c r="L12416" s="15"/>
      <c r="N12416" s="15"/>
    </row>
    <row r="12418" spans="6:14" x14ac:dyDescent="0.35">
      <c r="F12418" s="15"/>
      <c r="H12418" s="15"/>
      <c r="J12418" s="15"/>
      <c r="L12418" s="15"/>
      <c r="N12418" s="15"/>
    </row>
    <row r="12422" spans="6:14" x14ac:dyDescent="0.35">
      <c r="F12422" s="15"/>
      <c r="H12422" s="15"/>
      <c r="J12422" s="15"/>
      <c r="L12422" s="15"/>
      <c r="N12422" s="15"/>
    </row>
    <row r="12423" spans="6:14" x14ac:dyDescent="0.35">
      <c r="J12423" s="15"/>
      <c r="L12423" s="15"/>
      <c r="N12423" s="15"/>
    </row>
    <row r="12425" spans="6:14" x14ac:dyDescent="0.35">
      <c r="F12425" s="15"/>
      <c r="H12425" s="15"/>
    </row>
    <row r="12426" spans="6:14" x14ac:dyDescent="0.35">
      <c r="F12426" s="15"/>
      <c r="H12426" s="15"/>
      <c r="J12426" s="15"/>
      <c r="L12426" s="15"/>
      <c r="N12426" s="15"/>
    </row>
    <row r="12427" spans="6:14" x14ac:dyDescent="0.35">
      <c r="L12427" s="15"/>
    </row>
    <row r="12428" spans="6:14" x14ac:dyDescent="0.35">
      <c r="F12428" s="15"/>
    </row>
    <row r="12429" spans="6:14" x14ac:dyDescent="0.35">
      <c r="F12429" s="15"/>
      <c r="H12429" s="15"/>
      <c r="J12429" s="15"/>
      <c r="L12429" s="15"/>
    </row>
    <row r="12430" spans="6:14" x14ac:dyDescent="0.35">
      <c r="H12430" s="15"/>
      <c r="J12430" s="15"/>
      <c r="L12430" s="15"/>
      <c r="N12430" s="15"/>
    </row>
    <row r="12432" spans="6:14" x14ac:dyDescent="0.35">
      <c r="F12432" s="15"/>
      <c r="H12432" s="15"/>
    </row>
    <row r="12434" spans="6:14" x14ac:dyDescent="0.35">
      <c r="F12434" s="15"/>
      <c r="J12434" s="15"/>
    </row>
    <row r="12436" spans="6:14" x14ac:dyDescent="0.35">
      <c r="F12436" s="15"/>
    </row>
    <row r="12440" spans="6:14" x14ac:dyDescent="0.35">
      <c r="F12440" s="15"/>
    </row>
    <row r="12441" spans="6:14" x14ac:dyDescent="0.35">
      <c r="J12441" s="15"/>
      <c r="L12441" s="15"/>
      <c r="N12441" s="15"/>
    </row>
    <row r="12442" spans="6:14" x14ac:dyDescent="0.35">
      <c r="J12442" s="15"/>
      <c r="L12442" s="15"/>
      <c r="N12442" s="15"/>
    </row>
    <row r="12443" spans="6:14" x14ac:dyDescent="0.35">
      <c r="H12443" s="15"/>
      <c r="L12443" s="15"/>
      <c r="N12443" s="15"/>
    </row>
    <row r="12444" spans="6:14" x14ac:dyDescent="0.35">
      <c r="J12444" s="15"/>
      <c r="L12444" s="15"/>
      <c r="N12444" s="15"/>
    </row>
    <row r="12445" spans="6:14" x14ac:dyDescent="0.35">
      <c r="J12445" s="15"/>
      <c r="L12445" s="15"/>
      <c r="N12445" s="15"/>
    </row>
    <row r="12446" spans="6:14" x14ac:dyDescent="0.35">
      <c r="F12446" s="15"/>
    </row>
    <row r="12447" spans="6:14" x14ac:dyDescent="0.35">
      <c r="F12447" s="15"/>
    </row>
    <row r="12450" spans="6:14" x14ac:dyDescent="0.35">
      <c r="J12450" s="15"/>
      <c r="L12450" s="15"/>
      <c r="N12450" s="15"/>
    </row>
    <row r="12457" spans="6:14" x14ac:dyDescent="0.35">
      <c r="F12457" s="15"/>
    </row>
    <row r="12458" spans="6:14" x14ac:dyDescent="0.35">
      <c r="H12458" s="15"/>
      <c r="J12458" s="15"/>
      <c r="L12458" s="15"/>
      <c r="N12458" s="15"/>
    </row>
    <row r="12459" spans="6:14" x14ac:dyDescent="0.35">
      <c r="J12459" s="15"/>
    </row>
    <row r="12460" spans="6:14" x14ac:dyDescent="0.35">
      <c r="F12460" s="15"/>
    </row>
    <row r="12461" spans="6:14" x14ac:dyDescent="0.35">
      <c r="J12461" s="15"/>
      <c r="L12461" s="15"/>
      <c r="N12461" s="15"/>
    </row>
    <row r="12462" spans="6:14" x14ac:dyDescent="0.35">
      <c r="F12462" s="15"/>
    </row>
    <row r="12464" spans="6:14" x14ac:dyDescent="0.35">
      <c r="J12464" s="15"/>
      <c r="L12464" s="15"/>
      <c r="N12464" s="15"/>
    </row>
    <row r="12466" spans="6:14" x14ac:dyDescent="0.35">
      <c r="F12466" s="15"/>
      <c r="H12466" s="15"/>
      <c r="J12466" s="15"/>
      <c r="L12466" s="15"/>
      <c r="N12466" s="15"/>
    </row>
    <row r="12467" spans="6:14" x14ac:dyDescent="0.35">
      <c r="F12467" s="15"/>
    </row>
    <row r="12468" spans="6:14" x14ac:dyDescent="0.35">
      <c r="F12468" s="15"/>
      <c r="H12468" s="15"/>
    </row>
    <row r="12469" spans="6:14" x14ac:dyDescent="0.35">
      <c r="H12469" s="15"/>
      <c r="J12469" s="15"/>
      <c r="L12469" s="15"/>
      <c r="N12469" s="15"/>
    </row>
    <row r="12470" spans="6:14" x14ac:dyDescent="0.35">
      <c r="J12470" s="15"/>
      <c r="L12470" s="15"/>
      <c r="N12470" s="15"/>
    </row>
    <row r="12473" spans="6:14" x14ac:dyDescent="0.35">
      <c r="L12473" s="15"/>
      <c r="N12473" s="15"/>
    </row>
    <row r="12474" spans="6:14" x14ac:dyDescent="0.35">
      <c r="H12474" s="15"/>
      <c r="J12474" s="15"/>
      <c r="L12474" s="15"/>
      <c r="N12474" s="15"/>
    </row>
    <row r="12476" spans="6:14" x14ac:dyDescent="0.35">
      <c r="N12476" s="15"/>
    </row>
    <row r="12477" spans="6:14" x14ac:dyDescent="0.35">
      <c r="F12477" s="15"/>
    </row>
    <row r="12478" spans="6:14" x14ac:dyDescent="0.35">
      <c r="F12478" s="15"/>
      <c r="H12478" s="15"/>
    </row>
    <row r="12479" spans="6:14" x14ac:dyDescent="0.35">
      <c r="F12479" s="15"/>
      <c r="H12479" s="15"/>
      <c r="J12479" s="15"/>
      <c r="L12479" s="15"/>
      <c r="N12479" s="15"/>
    </row>
    <row r="12482" spans="6:14" x14ac:dyDescent="0.35">
      <c r="F12482" s="15"/>
    </row>
    <row r="12483" spans="6:14" x14ac:dyDescent="0.35">
      <c r="J12483" s="15"/>
      <c r="L12483" s="15"/>
      <c r="N12483" s="15"/>
    </row>
    <row r="12484" spans="6:14" x14ac:dyDescent="0.35">
      <c r="J12484" s="15"/>
      <c r="L12484" s="15"/>
      <c r="N12484" s="15"/>
    </row>
    <row r="12485" spans="6:14" x14ac:dyDescent="0.35">
      <c r="N12485" s="15"/>
    </row>
    <row r="12486" spans="6:14" x14ac:dyDescent="0.35">
      <c r="H12486" s="15"/>
      <c r="J12486" s="15"/>
      <c r="L12486" s="15"/>
      <c r="N12486" s="15"/>
    </row>
    <row r="12488" spans="6:14" x14ac:dyDescent="0.35">
      <c r="F12488" s="15"/>
      <c r="H12488" s="15"/>
      <c r="J12488" s="15"/>
      <c r="L12488" s="15"/>
      <c r="N12488" s="15"/>
    </row>
    <row r="12489" spans="6:14" x14ac:dyDescent="0.35">
      <c r="F12489" s="15"/>
      <c r="H12489" s="15"/>
      <c r="J12489" s="15"/>
    </row>
    <row r="12490" spans="6:14" x14ac:dyDescent="0.35">
      <c r="F12490" s="15"/>
      <c r="H12490" s="15"/>
    </row>
    <row r="12491" spans="6:14" x14ac:dyDescent="0.35">
      <c r="F12491" s="15"/>
      <c r="H12491" s="15"/>
      <c r="J12491" s="15"/>
      <c r="L12491" s="15"/>
      <c r="N12491" s="15"/>
    </row>
    <row r="12493" spans="6:14" x14ac:dyDescent="0.35">
      <c r="H12493" s="15"/>
      <c r="J12493" s="15"/>
      <c r="L12493" s="15"/>
      <c r="N12493" s="15"/>
    </row>
    <row r="12494" spans="6:14" x14ac:dyDescent="0.35">
      <c r="F12494" s="15"/>
      <c r="H12494" s="15"/>
      <c r="J12494" s="15"/>
      <c r="L12494" s="15"/>
      <c r="N12494" s="15"/>
    </row>
    <row r="12495" spans="6:14" x14ac:dyDescent="0.35">
      <c r="F12495" s="15"/>
      <c r="H12495" s="15"/>
      <c r="J12495" s="15"/>
      <c r="L12495" s="15"/>
      <c r="N12495" s="15"/>
    </row>
    <row r="12496" spans="6:14" x14ac:dyDescent="0.35">
      <c r="F12496" s="15"/>
      <c r="H12496" s="15"/>
    </row>
    <row r="12497" spans="6:14" x14ac:dyDescent="0.35">
      <c r="H12497" s="15"/>
      <c r="J12497" s="15"/>
      <c r="L12497" s="15"/>
      <c r="N12497" s="15"/>
    </row>
    <row r="12499" spans="6:14" x14ac:dyDescent="0.35">
      <c r="F12499" s="15"/>
    </row>
    <row r="12504" spans="6:14" x14ac:dyDescent="0.35">
      <c r="J12504" s="15"/>
      <c r="L12504" s="15"/>
      <c r="N12504" s="15"/>
    </row>
    <row r="12505" spans="6:14" x14ac:dyDescent="0.35">
      <c r="J12505" s="15"/>
      <c r="L12505" s="15"/>
      <c r="N12505" s="15"/>
    </row>
    <row r="12507" spans="6:14" x14ac:dyDescent="0.35">
      <c r="H12507" s="15"/>
      <c r="L12507" s="15"/>
      <c r="N12507" s="15"/>
    </row>
    <row r="12508" spans="6:14" x14ac:dyDescent="0.35">
      <c r="F12508" s="15"/>
      <c r="H12508" s="15"/>
      <c r="J12508" s="15"/>
      <c r="L12508" s="15"/>
      <c r="N12508" s="15"/>
    </row>
    <row r="12509" spans="6:14" x14ac:dyDescent="0.35">
      <c r="J12509" s="15"/>
      <c r="L12509" s="15"/>
      <c r="N12509" s="15"/>
    </row>
    <row r="12510" spans="6:14" x14ac:dyDescent="0.35">
      <c r="N12510" s="15"/>
    </row>
    <row r="12511" spans="6:14" x14ac:dyDescent="0.35">
      <c r="L12511" s="15"/>
      <c r="N12511" s="15"/>
    </row>
    <row r="12513" spans="6:14" x14ac:dyDescent="0.35">
      <c r="F12513" s="15"/>
      <c r="H12513" s="15"/>
      <c r="J12513" s="15"/>
      <c r="L12513" s="15"/>
      <c r="N12513" s="15"/>
    </row>
    <row r="12516" spans="6:14" x14ac:dyDescent="0.35">
      <c r="F12516" s="15"/>
    </row>
    <row r="12518" spans="6:14" x14ac:dyDescent="0.35">
      <c r="F12518" s="15"/>
    </row>
    <row r="12519" spans="6:14" x14ac:dyDescent="0.35">
      <c r="J12519" s="15"/>
      <c r="L12519" s="15"/>
      <c r="N12519" s="15"/>
    </row>
    <row r="12520" spans="6:14" x14ac:dyDescent="0.35">
      <c r="F12520" s="15"/>
    </row>
    <row r="12521" spans="6:14" x14ac:dyDescent="0.35">
      <c r="J12521" s="15"/>
      <c r="L12521" s="15"/>
      <c r="N12521" s="15"/>
    </row>
    <row r="12522" spans="6:14" x14ac:dyDescent="0.35">
      <c r="J12522" s="15"/>
      <c r="L12522" s="15"/>
      <c r="N12522" s="15"/>
    </row>
    <row r="12523" spans="6:14" x14ac:dyDescent="0.35">
      <c r="H12523" s="15"/>
      <c r="L12523" s="15"/>
      <c r="N12523" s="15"/>
    </row>
    <row r="12525" spans="6:14" x14ac:dyDescent="0.35">
      <c r="F12525" s="15"/>
      <c r="H12525" s="15"/>
      <c r="J12525" s="15"/>
      <c r="L12525" s="15"/>
      <c r="N12525" s="15"/>
    </row>
    <row r="12527" spans="6:14" x14ac:dyDescent="0.35">
      <c r="N12527" s="15"/>
    </row>
    <row r="12529" spans="6:14" x14ac:dyDescent="0.35">
      <c r="F12529" s="15"/>
    </row>
    <row r="12530" spans="6:14" x14ac:dyDescent="0.35">
      <c r="L12530" s="15"/>
      <c r="N12530" s="15"/>
    </row>
    <row r="12532" spans="6:14" x14ac:dyDescent="0.35">
      <c r="F12532" s="15"/>
      <c r="H12532" s="15"/>
      <c r="J12532" s="15"/>
    </row>
    <row r="12533" spans="6:14" x14ac:dyDescent="0.35">
      <c r="F12533" s="15"/>
      <c r="H12533" s="15"/>
    </row>
    <row r="12534" spans="6:14" x14ac:dyDescent="0.35">
      <c r="H12534" s="15"/>
      <c r="J12534" s="15"/>
      <c r="L12534" s="15"/>
      <c r="N12534" s="15"/>
    </row>
    <row r="12535" spans="6:14" x14ac:dyDescent="0.35">
      <c r="J12535" s="15"/>
      <c r="L12535" s="15"/>
      <c r="N12535" s="15"/>
    </row>
    <row r="12539" spans="6:14" x14ac:dyDescent="0.35">
      <c r="L12539" s="15"/>
      <c r="N12539" s="15"/>
    </row>
    <row r="12541" spans="6:14" x14ac:dyDescent="0.35">
      <c r="F12541" s="15"/>
    </row>
    <row r="12542" spans="6:14" x14ac:dyDescent="0.35">
      <c r="L12542" s="15"/>
      <c r="N12542" s="15"/>
    </row>
    <row r="12543" spans="6:14" x14ac:dyDescent="0.35">
      <c r="J12543" s="15"/>
      <c r="L12543" s="15"/>
      <c r="N12543" s="15"/>
    </row>
    <row r="12544" spans="6:14" x14ac:dyDescent="0.35">
      <c r="J12544" s="15"/>
      <c r="L12544" s="15"/>
      <c r="N12544" s="15"/>
    </row>
    <row r="12547" spans="6:14" x14ac:dyDescent="0.35">
      <c r="H12547" s="15"/>
      <c r="J12547" s="15"/>
      <c r="L12547" s="15"/>
      <c r="N12547" s="15"/>
    </row>
    <row r="12548" spans="6:14" x14ac:dyDescent="0.35">
      <c r="F12548" s="15"/>
    </row>
    <row r="12549" spans="6:14" x14ac:dyDescent="0.35">
      <c r="F12549" s="15"/>
    </row>
    <row r="12554" spans="6:14" x14ac:dyDescent="0.35">
      <c r="J12554" s="15"/>
      <c r="L12554" s="15"/>
      <c r="N12554" s="15"/>
    </row>
    <row r="12555" spans="6:14" x14ac:dyDescent="0.35">
      <c r="H12555" s="15"/>
      <c r="J12555" s="15"/>
      <c r="L12555" s="15"/>
      <c r="N12555" s="15"/>
    </row>
    <row r="12557" spans="6:14" x14ac:dyDescent="0.35">
      <c r="F12557" s="15"/>
      <c r="H12557" s="15"/>
    </row>
    <row r="12558" spans="6:14" x14ac:dyDescent="0.35">
      <c r="L12558" s="15"/>
      <c r="N12558" s="15"/>
    </row>
    <row r="12562" spans="6:14" x14ac:dyDescent="0.35">
      <c r="F12562" s="15"/>
    </row>
    <row r="12564" spans="6:14" x14ac:dyDescent="0.35">
      <c r="F12564" s="15"/>
    </row>
    <row r="12567" spans="6:14" x14ac:dyDescent="0.35">
      <c r="F12567" s="15"/>
    </row>
    <row r="12568" spans="6:14" x14ac:dyDescent="0.35">
      <c r="N12568" s="15"/>
    </row>
    <row r="12569" spans="6:14" x14ac:dyDescent="0.35">
      <c r="L12569" s="15"/>
      <c r="N12569" s="15"/>
    </row>
    <row r="12572" spans="6:14" x14ac:dyDescent="0.35">
      <c r="H12572" s="15"/>
      <c r="J12572" s="15"/>
      <c r="L12572" s="15"/>
      <c r="N12572" s="15"/>
    </row>
    <row r="12574" spans="6:14" x14ac:dyDescent="0.35">
      <c r="H12574" s="15"/>
      <c r="J12574" s="15"/>
      <c r="L12574" s="15"/>
      <c r="N12574" s="15"/>
    </row>
    <row r="12575" spans="6:14" x14ac:dyDescent="0.35">
      <c r="F12575" s="15"/>
      <c r="H12575" s="15"/>
      <c r="J12575" s="15"/>
      <c r="N12575" s="15"/>
    </row>
    <row r="12576" spans="6:14" x14ac:dyDescent="0.35">
      <c r="L12576" s="15"/>
    </row>
    <row r="12577" spans="6:14" x14ac:dyDescent="0.35">
      <c r="F12577" s="15"/>
      <c r="H12577" s="15"/>
      <c r="J12577" s="15"/>
      <c r="L12577" s="15"/>
      <c r="N12577" s="15"/>
    </row>
    <row r="12578" spans="6:14" x14ac:dyDescent="0.35">
      <c r="J12578" s="15"/>
      <c r="L12578" s="15"/>
      <c r="N12578" s="15"/>
    </row>
    <row r="12579" spans="6:14" x14ac:dyDescent="0.35">
      <c r="F12579" s="15"/>
    </row>
    <row r="12580" spans="6:14" x14ac:dyDescent="0.35">
      <c r="F12580" s="15"/>
    </row>
    <row r="12581" spans="6:14" x14ac:dyDescent="0.35">
      <c r="F12581" s="15"/>
      <c r="H12581" s="15"/>
      <c r="J12581" s="15"/>
    </row>
    <row r="12582" spans="6:14" x14ac:dyDescent="0.35">
      <c r="F12582" s="15"/>
    </row>
    <row r="12583" spans="6:14" x14ac:dyDescent="0.35">
      <c r="F12583" s="15"/>
    </row>
    <row r="12584" spans="6:14" x14ac:dyDescent="0.35">
      <c r="F12584" s="15"/>
    </row>
    <row r="12587" spans="6:14" x14ac:dyDescent="0.35">
      <c r="F12587" s="15"/>
    </row>
    <row r="12588" spans="6:14" x14ac:dyDescent="0.35">
      <c r="N12588" s="15"/>
    </row>
    <row r="12590" spans="6:14" x14ac:dyDescent="0.35">
      <c r="J12590" s="15"/>
      <c r="L12590" s="15"/>
      <c r="N12590" s="15"/>
    </row>
    <row r="12591" spans="6:14" x14ac:dyDescent="0.35">
      <c r="J12591" s="15"/>
      <c r="L12591" s="15"/>
      <c r="N12591" s="15"/>
    </row>
    <row r="12592" spans="6:14" x14ac:dyDescent="0.35">
      <c r="H12592" s="15"/>
      <c r="J12592" s="15"/>
      <c r="L12592" s="15"/>
      <c r="N12592" s="15"/>
    </row>
    <row r="12593" spans="6:14" x14ac:dyDescent="0.35">
      <c r="J12593" s="15"/>
      <c r="L12593" s="15"/>
    </row>
    <row r="12594" spans="6:14" x14ac:dyDescent="0.35">
      <c r="J12594" s="15"/>
      <c r="L12594" s="15"/>
    </row>
    <row r="12595" spans="6:14" x14ac:dyDescent="0.35">
      <c r="N12595" s="15"/>
    </row>
    <row r="12596" spans="6:14" x14ac:dyDescent="0.35">
      <c r="F12596" s="15"/>
    </row>
    <row r="12597" spans="6:14" x14ac:dyDescent="0.35">
      <c r="F12597" s="15"/>
      <c r="H12597" s="15"/>
      <c r="J12597" s="15"/>
      <c r="L12597" s="15"/>
      <c r="N12597" s="15"/>
    </row>
    <row r="12598" spans="6:14" x14ac:dyDescent="0.35">
      <c r="F12598" s="15"/>
    </row>
    <row r="12601" spans="6:14" x14ac:dyDescent="0.35">
      <c r="H12601" s="15"/>
      <c r="J12601" s="15"/>
      <c r="L12601" s="15"/>
      <c r="N12601" s="15"/>
    </row>
    <row r="12602" spans="6:14" x14ac:dyDescent="0.35">
      <c r="F12602" s="15"/>
      <c r="J12602" s="15"/>
      <c r="L12602" s="15"/>
    </row>
    <row r="12604" spans="6:14" x14ac:dyDescent="0.35">
      <c r="F12604" s="15"/>
    </row>
    <row r="12605" spans="6:14" x14ac:dyDescent="0.35">
      <c r="H12605" s="15"/>
      <c r="J12605" s="15"/>
      <c r="L12605" s="15"/>
      <c r="N12605" s="15"/>
    </row>
    <row r="12606" spans="6:14" x14ac:dyDescent="0.35">
      <c r="F12606" s="15"/>
    </row>
    <row r="12607" spans="6:14" x14ac:dyDescent="0.35">
      <c r="F12607" s="15"/>
      <c r="H12607" s="15"/>
      <c r="J12607" s="15"/>
      <c r="L12607" s="15"/>
      <c r="N12607" s="15"/>
    </row>
    <row r="12608" spans="6:14" x14ac:dyDescent="0.35">
      <c r="J12608" s="15"/>
      <c r="L12608" s="15"/>
      <c r="N12608" s="15"/>
    </row>
    <row r="12609" spans="6:14" x14ac:dyDescent="0.35">
      <c r="F12609" s="15"/>
    </row>
    <row r="12610" spans="6:14" x14ac:dyDescent="0.35">
      <c r="F12610" s="15"/>
      <c r="H12610" s="15"/>
      <c r="J12610" s="15"/>
    </row>
    <row r="12612" spans="6:14" x14ac:dyDescent="0.35">
      <c r="F12612" s="15"/>
    </row>
    <row r="12614" spans="6:14" x14ac:dyDescent="0.35">
      <c r="F12614" s="15"/>
    </row>
    <row r="12617" spans="6:14" x14ac:dyDescent="0.35">
      <c r="F12617" s="15"/>
    </row>
    <row r="12620" spans="6:14" x14ac:dyDescent="0.35">
      <c r="L12620" s="15"/>
      <c r="N12620" s="15"/>
    </row>
    <row r="12622" spans="6:14" x14ac:dyDescent="0.35">
      <c r="F12622" s="15"/>
    </row>
    <row r="12623" spans="6:14" x14ac:dyDescent="0.35">
      <c r="L12623" s="15"/>
      <c r="N12623" s="15"/>
    </row>
    <row r="12624" spans="6:14" x14ac:dyDescent="0.35">
      <c r="F12624" s="15"/>
      <c r="J12624" s="15"/>
    </row>
    <row r="12625" spans="6:14" x14ac:dyDescent="0.35">
      <c r="F12625" s="15"/>
    </row>
    <row r="12626" spans="6:14" x14ac:dyDescent="0.35">
      <c r="F12626" s="15"/>
      <c r="H12626" s="15"/>
      <c r="J12626" s="15"/>
      <c r="L12626" s="15"/>
      <c r="N12626" s="15"/>
    </row>
    <row r="12627" spans="6:14" x14ac:dyDescent="0.35">
      <c r="F12627" s="15"/>
    </row>
    <row r="12628" spans="6:14" x14ac:dyDescent="0.35">
      <c r="F12628" s="15"/>
      <c r="H12628" s="15"/>
      <c r="J12628" s="15"/>
      <c r="L12628" s="15"/>
      <c r="N12628" s="15"/>
    </row>
    <row r="12629" spans="6:14" x14ac:dyDescent="0.35">
      <c r="L12629" s="15"/>
      <c r="N12629" s="15"/>
    </row>
    <row r="12631" spans="6:14" x14ac:dyDescent="0.35">
      <c r="F12631" s="15"/>
      <c r="H12631" s="15"/>
      <c r="J12631" s="15"/>
      <c r="L12631" s="15"/>
      <c r="N12631" s="15"/>
    </row>
    <row r="12632" spans="6:14" x14ac:dyDescent="0.35">
      <c r="L12632" s="15"/>
      <c r="N12632" s="15"/>
    </row>
    <row r="12633" spans="6:14" x14ac:dyDescent="0.35">
      <c r="J12633" s="15"/>
      <c r="L12633" s="15"/>
      <c r="N12633" s="15"/>
    </row>
    <row r="12637" spans="6:14" x14ac:dyDescent="0.35">
      <c r="F12637" s="15"/>
    </row>
    <row r="12638" spans="6:14" x14ac:dyDescent="0.35">
      <c r="F12638" s="15"/>
      <c r="H12638" s="15"/>
    </row>
    <row r="12639" spans="6:14" x14ac:dyDescent="0.35">
      <c r="L12639" s="15"/>
    </row>
    <row r="12640" spans="6:14" x14ac:dyDescent="0.35">
      <c r="F12640" s="15"/>
    </row>
    <row r="12641" spans="6:14" x14ac:dyDescent="0.35">
      <c r="L12641" s="15"/>
      <c r="N12641" s="15"/>
    </row>
    <row r="12642" spans="6:14" x14ac:dyDescent="0.35">
      <c r="F12642" s="15"/>
    </row>
    <row r="12643" spans="6:14" x14ac:dyDescent="0.35">
      <c r="F12643" s="15"/>
    </row>
    <row r="12644" spans="6:14" x14ac:dyDescent="0.35">
      <c r="F12644" s="15"/>
      <c r="H12644" s="15"/>
      <c r="J12644" s="15"/>
      <c r="N12644" s="15"/>
    </row>
    <row r="12645" spans="6:14" x14ac:dyDescent="0.35">
      <c r="F12645" s="15"/>
    </row>
    <row r="12646" spans="6:14" x14ac:dyDescent="0.35">
      <c r="N12646" s="15"/>
    </row>
    <row r="12647" spans="6:14" x14ac:dyDescent="0.35">
      <c r="F12647" s="15"/>
    </row>
    <row r="12649" spans="6:14" x14ac:dyDescent="0.35">
      <c r="H12649" s="15"/>
      <c r="J12649" s="15"/>
      <c r="L12649" s="15"/>
      <c r="N12649" s="15"/>
    </row>
    <row r="12650" spans="6:14" x14ac:dyDescent="0.35">
      <c r="F12650" s="15"/>
    </row>
    <row r="12651" spans="6:14" x14ac:dyDescent="0.35">
      <c r="F12651" s="15"/>
      <c r="H12651" s="15"/>
      <c r="J12651" s="15"/>
      <c r="L12651" s="15"/>
      <c r="N12651" s="15"/>
    </row>
    <row r="12652" spans="6:14" x14ac:dyDescent="0.35">
      <c r="L12652" s="15"/>
      <c r="N12652" s="15"/>
    </row>
    <row r="12653" spans="6:14" x14ac:dyDescent="0.35">
      <c r="F12653" s="15"/>
      <c r="H12653" s="15"/>
    </row>
    <row r="12654" spans="6:14" x14ac:dyDescent="0.35">
      <c r="F12654" s="15"/>
    </row>
    <row r="12655" spans="6:14" x14ac:dyDescent="0.35">
      <c r="F12655" s="15"/>
      <c r="H12655" s="15"/>
    </row>
    <row r="12656" spans="6:14" x14ac:dyDescent="0.35">
      <c r="F12656" s="15"/>
    </row>
    <row r="12657" spans="6:14" x14ac:dyDescent="0.35">
      <c r="F12657" s="15"/>
      <c r="H12657" s="15"/>
      <c r="J12657" s="15"/>
    </row>
    <row r="12658" spans="6:14" x14ac:dyDescent="0.35">
      <c r="J12658" s="15"/>
      <c r="L12658" s="15"/>
      <c r="N12658" s="15"/>
    </row>
    <row r="12659" spans="6:14" x14ac:dyDescent="0.35">
      <c r="F12659" s="15"/>
      <c r="H12659" s="15"/>
      <c r="J12659" s="15"/>
      <c r="L12659" s="15"/>
      <c r="N12659" s="15"/>
    </row>
    <row r="12660" spans="6:14" x14ac:dyDescent="0.35">
      <c r="L12660" s="15"/>
      <c r="N12660" s="15"/>
    </row>
    <row r="12661" spans="6:14" x14ac:dyDescent="0.35">
      <c r="F12661" s="15"/>
    </row>
    <row r="12662" spans="6:14" x14ac:dyDescent="0.35">
      <c r="F12662" s="15"/>
    </row>
    <row r="12663" spans="6:14" x14ac:dyDescent="0.35">
      <c r="F12663" s="15"/>
      <c r="H12663" s="15"/>
      <c r="J12663" s="15"/>
      <c r="L12663" s="15"/>
    </row>
    <row r="12664" spans="6:14" x14ac:dyDescent="0.35">
      <c r="F12664" s="15"/>
    </row>
    <row r="12665" spans="6:14" x14ac:dyDescent="0.35">
      <c r="J12665" s="15"/>
      <c r="L12665" s="15"/>
      <c r="N12665" s="15"/>
    </row>
    <row r="12666" spans="6:14" x14ac:dyDescent="0.35">
      <c r="F12666" s="15"/>
      <c r="H12666" s="15"/>
      <c r="J12666" s="15"/>
      <c r="L12666" s="15"/>
      <c r="N12666" s="15"/>
    </row>
    <row r="12668" spans="6:14" x14ac:dyDescent="0.35">
      <c r="F12668" s="15"/>
    </row>
    <row r="12669" spans="6:14" x14ac:dyDescent="0.35">
      <c r="F12669" s="15"/>
    </row>
    <row r="12672" spans="6:14" x14ac:dyDescent="0.35">
      <c r="F12672" s="15"/>
      <c r="H12672" s="15"/>
      <c r="J12672" s="15"/>
      <c r="N12672" s="15"/>
    </row>
    <row r="12673" spans="6:14" x14ac:dyDescent="0.35">
      <c r="F12673" s="15"/>
      <c r="L12673" s="15"/>
    </row>
    <row r="12674" spans="6:14" x14ac:dyDescent="0.35">
      <c r="J12674" s="15"/>
      <c r="L12674" s="15"/>
      <c r="N12674" s="15"/>
    </row>
    <row r="12675" spans="6:14" x14ac:dyDescent="0.35">
      <c r="F12675" s="15"/>
      <c r="H12675" s="15"/>
      <c r="J12675" s="15"/>
      <c r="L12675" s="15"/>
      <c r="N12675" s="15"/>
    </row>
    <row r="12676" spans="6:14" x14ac:dyDescent="0.35">
      <c r="H12676" s="15"/>
      <c r="J12676" s="15"/>
      <c r="L12676" s="15"/>
      <c r="N12676" s="15"/>
    </row>
    <row r="12677" spans="6:14" x14ac:dyDescent="0.35">
      <c r="L12677" s="15"/>
      <c r="N12677" s="15"/>
    </row>
    <row r="12678" spans="6:14" x14ac:dyDescent="0.35">
      <c r="N12678" s="15"/>
    </row>
    <row r="12679" spans="6:14" x14ac:dyDescent="0.35">
      <c r="F12679" s="15"/>
    </row>
    <row r="12680" spans="6:14" x14ac:dyDescent="0.35">
      <c r="F12680" s="15"/>
    </row>
    <row r="12681" spans="6:14" x14ac:dyDescent="0.35">
      <c r="F12681" s="15"/>
    </row>
    <row r="12682" spans="6:14" x14ac:dyDescent="0.35">
      <c r="J12682" s="15"/>
      <c r="L12682" s="15"/>
      <c r="N12682" s="15"/>
    </row>
    <row r="12683" spans="6:14" x14ac:dyDescent="0.35">
      <c r="J12683" s="15"/>
      <c r="L12683" s="15"/>
      <c r="N12683" s="15"/>
    </row>
    <row r="12684" spans="6:14" x14ac:dyDescent="0.35">
      <c r="F12684" s="15"/>
      <c r="H12684" s="15"/>
    </row>
    <row r="12685" spans="6:14" x14ac:dyDescent="0.35">
      <c r="J12685" s="15"/>
      <c r="L12685" s="15"/>
      <c r="N12685" s="15"/>
    </row>
    <row r="12687" spans="6:14" x14ac:dyDescent="0.35">
      <c r="F12687" s="15"/>
    </row>
    <row r="12688" spans="6:14" x14ac:dyDescent="0.35">
      <c r="F12688" s="15"/>
      <c r="H12688" s="15"/>
      <c r="J12688" s="15"/>
      <c r="L12688" s="15"/>
      <c r="N12688" s="15"/>
    </row>
    <row r="12689" spans="6:14" x14ac:dyDescent="0.35">
      <c r="F12689" s="15"/>
      <c r="H12689" s="15"/>
      <c r="J12689" s="15"/>
      <c r="L12689" s="15"/>
    </row>
    <row r="12690" spans="6:14" x14ac:dyDescent="0.35">
      <c r="L12690" s="15"/>
      <c r="N12690" s="15"/>
    </row>
    <row r="12692" spans="6:14" x14ac:dyDescent="0.35">
      <c r="F12692" s="15"/>
    </row>
    <row r="12693" spans="6:14" x14ac:dyDescent="0.35">
      <c r="H12693" s="15"/>
      <c r="J12693" s="15"/>
      <c r="L12693" s="15"/>
      <c r="N12693" s="15"/>
    </row>
    <row r="12694" spans="6:14" x14ac:dyDescent="0.35">
      <c r="F12694" s="15"/>
    </row>
    <row r="12696" spans="6:14" x14ac:dyDescent="0.35">
      <c r="J12696" s="15"/>
      <c r="L12696" s="15"/>
      <c r="N12696" s="15"/>
    </row>
    <row r="12697" spans="6:14" x14ac:dyDescent="0.35">
      <c r="F12697" s="15"/>
      <c r="H12697" s="15"/>
      <c r="J12697" s="15"/>
      <c r="L12697" s="15"/>
      <c r="N12697" s="15"/>
    </row>
    <row r="12698" spans="6:14" x14ac:dyDescent="0.35">
      <c r="F12698" s="15"/>
      <c r="H12698" s="15"/>
    </row>
    <row r="12703" spans="6:14" x14ac:dyDescent="0.35">
      <c r="F12703" s="15"/>
      <c r="N12703" s="15"/>
    </row>
    <row r="12704" spans="6:14" x14ac:dyDescent="0.35">
      <c r="J12704" s="15"/>
      <c r="L12704" s="15"/>
      <c r="N12704" s="15"/>
    </row>
    <row r="12705" spans="6:14" x14ac:dyDescent="0.35">
      <c r="F12705" s="15"/>
      <c r="H12705" s="15"/>
      <c r="J12705" s="15"/>
    </row>
    <row r="12706" spans="6:14" x14ac:dyDescent="0.35">
      <c r="N12706" s="15"/>
    </row>
    <row r="12707" spans="6:14" x14ac:dyDescent="0.35">
      <c r="F12707" s="15"/>
      <c r="H12707" s="15"/>
      <c r="J12707" s="15"/>
      <c r="L12707" s="15"/>
      <c r="N12707" s="15"/>
    </row>
    <row r="12708" spans="6:14" x14ac:dyDescent="0.35">
      <c r="F12708" s="15"/>
      <c r="H12708" s="15"/>
      <c r="J12708" s="15"/>
    </row>
    <row r="12709" spans="6:14" x14ac:dyDescent="0.35">
      <c r="L12709" s="15"/>
      <c r="N12709" s="15"/>
    </row>
    <row r="12710" spans="6:14" x14ac:dyDescent="0.35">
      <c r="F12710" s="15"/>
      <c r="H12710" s="15"/>
    </row>
    <row r="12711" spans="6:14" x14ac:dyDescent="0.35">
      <c r="L12711" s="15"/>
      <c r="N12711" s="15"/>
    </row>
    <row r="12712" spans="6:14" x14ac:dyDescent="0.35">
      <c r="F12712" s="15"/>
    </row>
    <row r="12713" spans="6:14" x14ac:dyDescent="0.35">
      <c r="H12713" s="15"/>
      <c r="J12713" s="15"/>
      <c r="L12713" s="15"/>
      <c r="N12713" s="15"/>
    </row>
    <row r="12715" spans="6:14" x14ac:dyDescent="0.35">
      <c r="J12715" s="15"/>
      <c r="L12715" s="15"/>
      <c r="N12715" s="15"/>
    </row>
    <row r="12717" spans="6:14" x14ac:dyDescent="0.35">
      <c r="F12717" s="15"/>
      <c r="H12717" s="15"/>
    </row>
    <row r="12719" spans="6:14" x14ac:dyDescent="0.35">
      <c r="F12719" s="15"/>
    </row>
    <row r="12722" spans="6:14" x14ac:dyDescent="0.35">
      <c r="L12722" s="15"/>
      <c r="N12722" s="15"/>
    </row>
    <row r="12724" spans="6:14" x14ac:dyDescent="0.35">
      <c r="L12724" s="15"/>
      <c r="N12724" s="15"/>
    </row>
    <row r="12725" spans="6:14" x14ac:dyDescent="0.35">
      <c r="F12725" s="15"/>
      <c r="H12725" s="15"/>
      <c r="J12725" s="15"/>
      <c r="L12725" s="15"/>
      <c r="N12725" s="15"/>
    </row>
    <row r="12726" spans="6:14" x14ac:dyDescent="0.35">
      <c r="F12726" s="15"/>
      <c r="H12726" s="15"/>
    </row>
    <row r="12727" spans="6:14" x14ac:dyDescent="0.35">
      <c r="F12727" s="15"/>
      <c r="H12727" s="15"/>
    </row>
    <row r="12728" spans="6:14" x14ac:dyDescent="0.35">
      <c r="N12728" s="15"/>
    </row>
    <row r="12730" spans="6:14" x14ac:dyDescent="0.35">
      <c r="J12730" s="15"/>
      <c r="L12730" s="15"/>
      <c r="N12730" s="15"/>
    </row>
    <row r="12731" spans="6:14" x14ac:dyDescent="0.35">
      <c r="L12731" s="15"/>
    </row>
    <row r="12732" spans="6:14" x14ac:dyDescent="0.35">
      <c r="F12732" s="15"/>
      <c r="H12732" s="15"/>
      <c r="J12732" s="15"/>
      <c r="L12732" s="15"/>
      <c r="N12732" s="15"/>
    </row>
    <row r="12733" spans="6:14" x14ac:dyDescent="0.35">
      <c r="F12733" s="15"/>
      <c r="H12733" s="15"/>
      <c r="J12733" s="15"/>
    </row>
    <row r="12734" spans="6:14" x14ac:dyDescent="0.35">
      <c r="H12734" s="15"/>
      <c r="J12734" s="15"/>
      <c r="L12734" s="15"/>
      <c r="N12734" s="15"/>
    </row>
    <row r="12735" spans="6:14" x14ac:dyDescent="0.35">
      <c r="L12735" s="15"/>
      <c r="N12735" s="15"/>
    </row>
    <row r="12737" spans="6:14" x14ac:dyDescent="0.35">
      <c r="L12737" s="15"/>
    </row>
    <row r="12738" spans="6:14" x14ac:dyDescent="0.35">
      <c r="F12738" s="15"/>
    </row>
    <row r="12739" spans="6:14" x14ac:dyDescent="0.35">
      <c r="F12739" s="15"/>
      <c r="L12739" s="15"/>
    </row>
    <row r="12740" spans="6:14" x14ac:dyDescent="0.35">
      <c r="J12740" s="15"/>
      <c r="L12740" s="15"/>
      <c r="N12740" s="15"/>
    </row>
    <row r="12743" spans="6:14" x14ac:dyDescent="0.35">
      <c r="F12743" s="15"/>
      <c r="J12743" s="15"/>
    </row>
    <row r="12744" spans="6:14" x14ac:dyDescent="0.35">
      <c r="J12744" s="15"/>
      <c r="L12744" s="15"/>
      <c r="N12744" s="15"/>
    </row>
    <row r="12745" spans="6:14" x14ac:dyDescent="0.35">
      <c r="L12745" s="15"/>
      <c r="N12745" s="15"/>
    </row>
    <row r="12748" spans="6:14" x14ac:dyDescent="0.35">
      <c r="L12748" s="15"/>
    </row>
    <row r="12749" spans="6:14" x14ac:dyDescent="0.35">
      <c r="N12749" s="15"/>
    </row>
    <row r="12750" spans="6:14" x14ac:dyDescent="0.35">
      <c r="F12750" s="15"/>
      <c r="L12750" s="15"/>
      <c r="N12750" s="15"/>
    </row>
    <row r="12751" spans="6:14" x14ac:dyDescent="0.35">
      <c r="L12751" s="15"/>
      <c r="N12751" s="15"/>
    </row>
    <row r="12752" spans="6:14" x14ac:dyDescent="0.35">
      <c r="F12752" s="15"/>
      <c r="N12752" s="15"/>
    </row>
    <row r="12753" spans="6:14" x14ac:dyDescent="0.35">
      <c r="J12753" s="15"/>
      <c r="L12753" s="15"/>
      <c r="N12753" s="15"/>
    </row>
    <row r="12754" spans="6:14" x14ac:dyDescent="0.35">
      <c r="F12754" s="15"/>
      <c r="H12754" s="15"/>
    </row>
    <row r="12755" spans="6:14" x14ac:dyDescent="0.35">
      <c r="F12755" s="15"/>
    </row>
    <row r="12757" spans="6:14" x14ac:dyDescent="0.35">
      <c r="H12757" s="15"/>
      <c r="J12757" s="15"/>
      <c r="L12757" s="15"/>
      <c r="N12757" s="15"/>
    </row>
    <row r="12758" spans="6:14" x14ac:dyDescent="0.35">
      <c r="F12758" s="15"/>
    </row>
    <row r="12759" spans="6:14" x14ac:dyDescent="0.35">
      <c r="H12759" s="15"/>
      <c r="L12759" s="15"/>
      <c r="N12759" s="15"/>
    </row>
    <row r="12760" spans="6:14" x14ac:dyDescent="0.35">
      <c r="F12760" s="15"/>
    </row>
    <row r="12761" spans="6:14" x14ac:dyDescent="0.35">
      <c r="L12761" s="15"/>
      <c r="N12761" s="15"/>
    </row>
    <row r="12762" spans="6:14" x14ac:dyDescent="0.35">
      <c r="J12762" s="15"/>
      <c r="L12762" s="15"/>
      <c r="N12762" s="15"/>
    </row>
    <row r="12763" spans="6:14" x14ac:dyDescent="0.35">
      <c r="N12763" s="15"/>
    </row>
    <row r="12764" spans="6:14" x14ac:dyDescent="0.35">
      <c r="F12764" s="15"/>
      <c r="H12764" s="15"/>
      <c r="J12764" s="15"/>
      <c r="L12764" s="15"/>
      <c r="N12764" s="15"/>
    </row>
    <row r="12765" spans="6:14" x14ac:dyDescent="0.35">
      <c r="F12765" s="15"/>
      <c r="H12765" s="15"/>
      <c r="J12765" s="15"/>
      <c r="L12765" s="15"/>
      <c r="N12765" s="15"/>
    </row>
    <row r="12767" spans="6:14" x14ac:dyDescent="0.35">
      <c r="F12767" s="15"/>
    </row>
    <row r="12768" spans="6:14" x14ac:dyDescent="0.35">
      <c r="F12768" s="15"/>
    </row>
    <row r="12769" spans="6:14" x14ac:dyDescent="0.35">
      <c r="H12769" s="15"/>
      <c r="J12769" s="15"/>
      <c r="L12769" s="15"/>
      <c r="N12769" s="15"/>
    </row>
    <row r="12770" spans="6:14" x14ac:dyDescent="0.35">
      <c r="F12770" s="15"/>
    </row>
    <row r="12771" spans="6:14" x14ac:dyDescent="0.35">
      <c r="F12771" s="15"/>
      <c r="H12771" s="15"/>
      <c r="J12771" s="15"/>
      <c r="L12771" s="15"/>
      <c r="N12771" s="15"/>
    </row>
    <row r="12773" spans="6:14" x14ac:dyDescent="0.35">
      <c r="F12773" s="15"/>
      <c r="H12773" s="15"/>
    </row>
    <row r="12774" spans="6:14" x14ac:dyDescent="0.35">
      <c r="F12774" s="15"/>
      <c r="H12774" s="15"/>
      <c r="J12774" s="15"/>
    </row>
    <row r="12776" spans="6:14" x14ac:dyDescent="0.35">
      <c r="N12776" s="15"/>
    </row>
    <row r="12777" spans="6:14" x14ac:dyDescent="0.35">
      <c r="J12777" s="15"/>
      <c r="L12777" s="15"/>
      <c r="N12777" s="15"/>
    </row>
    <row r="12778" spans="6:14" x14ac:dyDescent="0.35">
      <c r="H12778" s="15"/>
      <c r="J12778" s="15"/>
      <c r="L12778" s="15"/>
      <c r="N12778" s="15"/>
    </row>
    <row r="12779" spans="6:14" x14ac:dyDescent="0.35">
      <c r="F12779" s="15"/>
    </row>
    <row r="12780" spans="6:14" x14ac:dyDescent="0.35">
      <c r="F12780" s="15"/>
    </row>
    <row r="12781" spans="6:14" x14ac:dyDescent="0.35">
      <c r="L12781" s="15"/>
    </row>
    <row r="12782" spans="6:14" x14ac:dyDescent="0.35">
      <c r="H12782" s="15"/>
      <c r="J12782" s="15"/>
      <c r="L12782" s="15"/>
      <c r="N12782" s="15"/>
    </row>
    <row r="12783" spans="6:14" x14ac:dyDescent="0.35">
      <c r="F12783" s="15"/>
    </row>
    <row r="12784" spans="6:14" x14ac:dyDescent="0.35">
      <c r="F12784" s="15"/>
    </row>
    <row r="12785" spans="6:14" x14ac:dyDescent="0.35">
      <c r="J12785" s="15"/>
      <c r="L12785" s="15"/>
      <c r="N12785" s="15"/>
    </row>
    <row r="12786" spans="6:14" x14ac:dyDescent="0.35">
      <c r="F12786" s="15"/>
      <c r="H12786" s="15"/>
      <c r="J12786" s="15"/>
      <c r="L12786" s="15"/>
      <c r="N12786" s="15"/>
    </row>
    <row r="12787" spans="6:14" x14ac:dyDescent="0.35">
      <c r="F12787" s="15"/>
      <c r="H12787" s="15"/>
    </row>
    <row r="12788" spans="6:14" x14ac:dyDescent="0.35">
      <c r="F12788" s="15"/>
    </row>
    <row r="12789" spans="6:14" x14ac:dyDescent="0.35">
      <c r="L12789" s="15"/>
      <c r="N12789" s="15"/>
    </row>
    <row r="12790" spans="6:14" x14ac:dyDescent="0.35">
      <c r="J12790" s="15"/>
      <c r="L12790" s="15"/>
      <c r="N12790" s="15"/>
    </row>
    <row r="12791" spans="6:14" x14ac:dyDescent="0.35">
      <c r="J12791" s="15"/>
      <c r="L12791" s="15"/>
      <c r="N12791" s="15"/>
    </row>
    <row r="12792" spans="6:14" x14ac:dyDescent="0.35">
      <c r="F12792" s="15"/>
    </row>
    <row r="12793" spans="6:14" x14ac:dyDescent="0.35">
      <c r="F12793" s="15"/>
    </row>
    <row r="12794" spans="6:14" x14ac:dyDescent="0.35">
      <c r="F12794" s="15"/>
      <c r="H12794" s="15"/>
    </row>
    <row r="12796" spans="6:14" x14ac:dyDescent="0.35">
      <c r="F12796" s="15"/>
      <c r="L12796" s="15"/>
      <c r="N12796" s="15"/>
    </row>
    <row r="12797" spans="6:14" x14ac:dyDescent="0.35">
      <c r="J12797" s="15"/>
      <c r="L12797" s="15"/>
      <c r="N12797" s="15"/>
    </row>
    <row r="12798" spans="6:14" x14ac:dyDescent="0.35">
      <c r="H12798" s="15"/>
      <c r="J12798" s="15"/>
      <c r="L12798" s="15"/>
      <c r="N12798" s="15"/>
    </row>
    <row r="12799" spans="6:14" x14ac:dyDescent="0.35">
      <c r="L12799" s="15"/>
      <c r="N12799" s="15"/>
    </row>
    <row r="12800" spans="6:14" x14ac:dyDescent="0.35">
      <c r="H12800" s="15"/>
      <c r="J12800" s="15"/>
      <c r="L12800" s="15"/>
      <c r="N12800" s="15"/>
    </row>
    <row r="12801" spans="6:14" x14ac:dyDescent="0.35">
      <c r="L12801" s="15"/>
      <c r="N12801" s="15"/>
    </row>
    <row r="12802" spans="6:14" x14ac:dyDescent="0.35">
      <c r="J12802" s="15"/>
      <c r="L12802" s="15"/>
      <c r="N12802" s="15"/>
    </row>
    <row r="12803" spans="6:14" x14ac:dyDescent="0.35">
      <c r="N12803" s="15"/>
    </row>
    <row r="12804" spans="6:14" x14ac:dyDescent="0.35">
      <c r="F12804" s="15"/>
    </row>
    <row r="12805" spans="6:14" x14ac:dyDescent="0.35">
      <c r="J12805" s="15"/>
      <c r="L12805" s="15"/>
      <c r="N12805" s="15"/>
    </row>
    <row r="12806" spans="6:14" x14ac:dyDescent="0.35">
      <c r="F12806" s="15"/>
    </row>
    <row r="12808" spans="6:14" x14ac:dyDescent="0.35">
      <c r="F12808" s="15"/>
    </row>
    <row r="12810" spans="6:14" x14ac:dyDescent="0.35">
      <c r="H12810" s="15"/>
    </row>
    <row r="12812" spans="6:14" x14ac:dyDescent="0.35">
      <c r="F12812" s="15"/>
    </row>
    <row r="12813" spans="6:14" x14ac:dyDescent="0.35">
      <c r="H12813" s="15"/>
    </row>
    <row r="12814" spans="6:14" x14ac:dyDescent="0.35">
      <c r="H12814" s="15"/>
    </row>
    <row r="12815" spans="6:14" x14ac:dyDescent="0.35">
      <c r="F12815" s="15"/>
    </row>
    <row r="12816" spans="6:14" x14ac:dyDescent="0.35">
      <c r="F12816" s="15"/>
    </row>
    <row r="12817" spans="6:14" x14ac:dyDescent="0.35">
      <c r="J12817" s="15"/>
      <c r="L12817" s="15"/>
      <c r="N12817" s="15"/>
    </row>
    <row r="12818" spans="6:14" x14ac:dyDescent="0.35">
      <c r="F12818" s="15"/>
      <c r="H12818" s="15"/>
      <c r="J12818" s="15"/>
      <c r="L12818" s="15"/>
      <c r="N12818" s="15"/>
    </row>
    <row r="12819" spans="6:14" x14ac:dyDescent="0.35">
      <c r="F12819" s="15"/>
    </row>
    <row r="12820" spans="6:14" x14ac:dyDescent="0.35">
      <c r="F12820" s="15"/>
    </row>
    <row r="12821" spans="6:14" x14ac:dyDescent="0.35">
      <c r="F12821" s="15"/>
      <c r="H12821" s="15"/>
    </row>
    <row r="12822" spans="6:14" x14ac:dyDescent="0.35">
      <c r="F12822" s="15"/>
      <c r="H12822" s="15"/>
    </row>
    <row r="12823" spans="6:14" x14ac:dyDescent="0.35">
      <c r="F12823" s="15"/>
    </row>
    <row r="12824" spans="6:14" x14ac:dyDescent="0.35">
      <c r="F12824" s="15"/>
      <c r="H12824" s="15"/>
      <c r="J12824" s="15"/>
      <c r="L12824" s="15"/>
      <c r="N12824" s="15"/>
    </row>
    <row r="12825" spans="6:14" x14ac:dyDescent="0.35">
      <c r="F12825" s="15"/>
      <c r="H12825" s="15"/>
      <c r="J12825" s="15"/>
      <c r="L12825" s="15"/>
      <c r="N12825" s="15"/>
    </row>
    <row r="12826" spans="6:14" x14ac:dyDescent="0.35">
      <c r="J12826" s="15"/>
      <c r="L12826" s="15"/>
      <c r="N12826" s="15"/>
    </row>
    <row r="12827" spans="6:14" x14ac:dyDescent="0.35">
      <c r="J12827" s="15"/>
      <c r="L12827" s="15"/>
      <c r="N12827" s="15"/>
    </row>
    <row r="12828" spans="6:14" x14ac:dyDescent="0.35">
      <c r="J12828" s="15"/>
      <c r="L12828" s="15"/>
      <c r="N12828" s="15"/>
    </row>
    <row r="12829" spans="6:14" x14ac:dyDescent="0.35">
      <c r="F12829" s="15"/>
    </row>
    <row r="12831" spans="6:14" x14ac:dyDescent="0.35">
      <c r="F12831" s="15"/>
      <c r="H12831" s="15"/>
      <c r="J12831" s="15"/>
    </row>
    <row r="12832" spans="6:14" x14ac:dyDescent="0.35">
      <c r="F12832" s="15"/>
      <c r="H12832" s="15"/>
    </row>
    <row r="12833" spans="6:14" x14ac:dyDescent="0.35">
      <c r="H12833" s="15"/>
      <c r="J12833" s="15"/>
      <c r="L12833" s="15"/>
      <c r="N12833" s="15"/>
    </row>
    <row r="12834" spans="6:14" x14ac:dyDescent="0.35">
      <c r="F12834" s="15"/>
      <c r="H12834" s="15"/>
    </row>
    <row r="12835" spans="6:14" x14ac:dyDescent="0.35">
      <c r="L12835" s="15"/>
      <c r="N12835" s="15"/>
    </row>
    <row r="12836" spans="6:14" x14ac:dyDescent="0.35">
      <c r="F12836" s="15"/>
      <c r="L12836" s="15"/>
      <c r="N12836" s="15"/>
    </row>
    <row r="12837" spans="6:14" x14ac:dyDescent="0.35">
      <c r="L12837" s="15"/>
      <c r="N12837" s="15"/>
    </row>
    <row r="12838" spans="6:14" x14ac:dyDescent="0.35">
      <c r="F12838" s="15"/>
      <c r="H12838" s="15"/>
    </row>
    <row r="12839" spans="6:14" x14ac:dyDescent="0.35">
      <c r="H12839" s="15"/>
      <c r="J12839" s="15"/>
      <c r="L12839" s="15"/>
      <c r="N12839" s="15"/>
    </row>
    <row r="12840" spans="6:14" x14ac:dyDescent="0.35">
      <c r="F12840" s="15"/>
    </row>
    <row r="12841" spans="6:14" x14ac:dyDescent="0.35">
      <c r="L12841" s="15"/>
      <c r="N12841" s="15"/>
    </row>
    <row r="12842" spans="6:14" x14ac:dyDescent="0.35">
      <c r="L12842" s="15"/>
      <c r="N12842" s="15"/>
    </row>
    <row r="12843" spans="6:14" x14ac:dyDescent="0.35">
      <c r="J12843" s="15"/>
      <c r="L12843" s="15"/>
      <c r="N12843" s="15"/>
    </row>
    <row r="12844" spans="6:14" x14ac:dyDescent="0.35">
      <c r="F12844" s="15"/>
      <c r="H12844" s="15"/>
      <c r="J12844" s="15"/>
      <c r="L12844" s="15"/>
      <c r="N12844" s="15"/>
    </row>
    <row r="12845" spans="6:14" x14ac:dyDescent="0.35">
      <c r="L12845" s="15"/>
      <c r="N12845" s="15"/>
    </row>
    <row r="12846" spans="6:14" x14ac:dyDescent="0.35">
      <c r="F12846" s="15"/>
    </row>
    <row r="12847" spans="6:14" x14ac:dyDescent="0.35">
      <c r="F12847" s="15"/>
    </row>
    <row r="12848" spans="6:14" x14ac:dyDescent="0.35">
      <c r="F12848" s="15"/>
      <c r="H12848" s="15"/>
    </row>
    <row r="12850" spans="6:14" x14ac:dyDescent="0.35">
      <c r="F12850" s="15"/>
      <c r="H12850" s="15"/>
      <c r="J12850" s="15"/>
      <c r="L12850" s="15"/>
      <c r="N12850" s="15"/>
    </row>
    <row r="12851" spans="6:14" x14ac:dyDescent="0.35">
      <c r="F12851" s="15"/>
      <c r="H12851" s="15"/>
      <c r="J12851" s="15"/>
    </row>
    <row r="12852" spans="6:14" x14ac:dyDescent="0.35">
      <c r="J12852" s="15"/>
      <c r="L12852" s="15"/>
      <c r="N12852" s="15"/>
    </row>
    <row r="12853" spans="6:14" x14ac:dyDescent="0.35">
      <c r="N12853" s="15"/>
    </row>
    <row r="12854" spans="6:14" x14ac:dyDescent="0.35">
      <c r="J12854" s="15"/>
      <c r="L12854" s="15"/>
      <c r="N12854" s="15"/>
    </row>
    <row r="12855" spans="6:14" x14ac:dyDescent="0.35">
      <c r="L12855" s="15"/>
      <c r="N12855" s="15"/>
    </row>
    <row r="12856" spans="6:14" x14ac:dyDescent="0.35">
      <c r="H12856" s="15"/>
      <c r="J12856" s="15"/>
      <c r="L12856" s="15"/>
      <c r="N12856" s="15"/>
    </row>
    <row r="12857" spans="6:14" x14ac:dyDescent="0.35">
      <c r="F12857" s="15"/>
    </row>
    <row r="12858" spans="6:14" x14ac:dyDescent="0.35">
      <c r="F12858" s="15"/>
    </row>
    <row r="12859" spans="6:14" x14ac:dyDescent="0.35">
      <c r="F12859" s="15"/>
      <c r="H12859" s="15"/>
      <c r="J12859" s="15"/>
      <c r="L12859" s="15"/>
      <c r="N12859" s="15"/>
    </row>
    <row r="12860" spans="6:14" x14ac:dyDescent="0.35">
      <c r="F12860" s="15"/>
    </row>
    <row r="12861" spans="6:14" x14ac:dyDescent="0.35">
      <c r="F12861" s="15"/>
      <c r="H12861" s="15"/>
      <c r="J12861" s="15"/>
      <c r="N12861" s="15"/>
    </row>
    <row r="12862" spans="6:14" x14ac:dyDescent="0.35">
      <c r="F12862" s="15"/>
    </row>
    <row r="12863" spans="6:14" x14ac:dyDescent="0.35">
      <c r="J12863" s="15"/>
      <c r="L12863" s="15"/>
      <c r="N12863" s="15"/>
    </row>
    <row r="12864" spans="6:14" x14ac:dyDescent="0.35">
      <c r="N12864" s="15"/>
    </row>
    <row r="12865" spans="6:14" x14ac:dyDescent="0.35">
      <c r="J12865" s="15"/>
      <c r="L12865" s="15"/>
      <c r="N12865" s="15"/>
    </row>
    <row r="12866" spans="6:14" x14ac:dyDescent="0.35">
      <c r="J12866" s="15"/>
      <c r="L12866" s="15"/>
      <c r="N12866" s="15"/>
    </row>
    <row r="12867" spans="6:14" x14ac:dyDescent="0.35">
      <c r="F12867" s="15"/>
      <c r="H12867" s="15"/>
    </row>
    <row r="12868" spans="6:14" x14ac:dyDescent="0.35">
      <c r="F12868" s="15"/>
      <c r="L12868" s="15"/>
      <c r="N12868" s="15"/>
    </row>
    <row r="12869" spans="6:14" x14ac:dyDescent="0.35">
      <c r="J12869" s="15"/>
      <c r="L12869" s="15"/>
      <c r="N12869" s="15"/>
    </row>
    <row r="12870" spans="6:14" x14ac:dyDescent="0.35">
      <c r="F12870" s="15"/>
      <c r="H12870" s="15"/>
      <c r="J12870" s="15"/>
    </row>
    <row r="12871" spans="6:14" x14ac:dyDescent="0.35">
      <c r="L12871" s="15"/>
      <c r="N12871" s="15"/>
    </row>
    <row r="12872" spans="6:14" x14ac:dyDescent="0.35">
      <c r="F12872" s="15"/>
      <c r="H12872" s="15"/>
      <c r="J12872" s="15"/>
      <c r="L12872" s="15"/>
      <c r="N12872" s="15"/>
    </row>
    <row r="12873" spans="6:14" x14ac:dyDescent="0.35">
      <c r="H12873" s="15"/>
      <c r="J12873" s="15"/>
      <c r="L12873" s="15"/>
      <c r="N12873" s="15"/>
    </row>
    <row r="12874" spans="6:14" x14ac:dyDescent="0.35">
      <c r="F12874" s="15"/>
    </row>
    <row r="12875" spans="6:14" x14ac:dyDescent="0.35">
      <c r="J12875" s="15"/>
      <c r="L12875" s="15"/>
      <c r="N12875" s="15"/>
    </row>
    <row r="12876" spans="6:14" x14ac:dyDescent="0.35">
      <c r="F12876" s="15"/>
      <c r="H12876" s="15"/>
    </row>
    <row r="12877" spans="6:14" x14ac:dyDescent="0.35">
      <c r="H12877" s="15"/>
      <c r="J12877" s="15"/>
      <c r="L12877" s="15"/>
      <c r="N12877" s="15"/>
    </row>
    <row r="26397" spans="28:28" x14ac:dyDescent="0.35">
      <c r="AB26397" s="16"/>
    </row>
  </sheetData>
  <autoFilter ref="AA4:AD4" xr:uid="{00000000-0009-0000-0000-000003000000}">
    <sortState xmlns:xlrd2="http://schemas.microsoft.com/office/spreadsheetml/2017/richdata2" ref="AA2:AD469">
      <sortCondition ref="AC1"/>
    </sortState>
  </autoFilter>
  <mergeCells count="5">
    <mergeCell ref="E4:F4"/>
    <mergeCell ref="G4:H4"/>
    <mergeCell ref="I4:J4"/>
    <mergeCell ref="K4:L4"/>
    <mergeCell ref="M4:N4"/>
  </mergeCells>
  <conditionalFormatting sqref="E4:E12877 G4:G12877 I4:I12877 K4:K12877 M4:M128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1day</vt:lpstr>
      <vt:lpstr>down5vs1</vt:lpstr>
      <vt:lpstr>up1day</vt:lpstr>
      <vt:lpstr>up5vs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kolova, Maria</dc:creator>
  <cp:lastModifiedBy>Vartiainen, Maria Kristina</cp:lastModifiedBy>
  <dcterms:created xsi:type="dcterms:W3CDTF">2022-04-05T07:50:04Z</dcterms:created>
  <dcterms:modified xsi:type="dcterms:W3CDTF">2022-06-13T10:00:40Z</dcterms:modified>
</cp:coreProperties>
</file>